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. 论文写作\1. 自己\b. miRNA_20200608之前\Word\a. 投稿20211126\10. Frontiers in Plant Science\2022.12.01\"/>
    </mc:Choice>
  </mc:AlternateContent>
  <xr:revisionPtr revIDLastSave="0" documentId="13_ncr:1_{D587AF62-A9B0-4776-871E-4BAF70BF3AEC}" xr6:coauthVersionLast="47" xr6:coauthVersionMax="47" xr10:uidLastSave="{00000000-0000-0000-0000-000000000000}"/>
  <bookViews>
    <workbookView xWindow="15" yWindow="0" windowWidth="16800" windowHeight="15480" xr2:uid="{9ADC0FDB-1B8E-473A-870D-7D5BB5FD2C62}"/>
  </bookViews>
  <sheets>
    <sheet name="Table S1" sheetId="18" r:id="rId1"/>
    <sheet name="Table S2" sheetId="16" r:id="rId2"/>
    <sheet name="Table S3" sheetId="17" r:id="rId3"/>
    <sheet name="Table S4" sheetId="2" r:id="rId4"/>
    <sheet name="Table S5" sheetId="22" r:id="rId5"/>
    <sheet name="Table S6" sheetId="1" r:id="rId6"/>
    <sheet name="Table S7" sheetId="12" r:id="rId7"/>
    <sheet name="Table S8" sheetId="3" r:id="rId8"/>
    <sheet name="Table S9" sheetId="20" r:id="rId9"/>
    <sheet name="Table S10" sheetId="4" r:id="rId10"/>
    <sheet name="Table S11" sheetId="7" r:id="rId11"/>
    <sheet name="Table S12" sheetId="21" r:id="rId12"/>
    <sheet name="Table S13" sheetId="9" r:id="rId13"/>
    <sheet name="Table S14" sheetId="13" r:id="rId14"/>
    <sheet name="Table S15" sheetId="15" r:id="rId15"/>
  </sheets>
  <definedNames>
    <definedName name="_xlnm._FilterDatabase" localSheetId="10" hidden="1">'Table S11'!$A$1:$D$93</definedName>
    <definedName name="_Hlk19551075" localSheetId="1">'Table S2'!$A$1</definedName>
    <definedName name="_Hlk19551101" localSheetId="3">'Table S4'!$A$1</definedName>
    <definedName name="_Hlk19551178" localSheetId="9">'Table S10'!$A$1</definedName>
  </definedName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71" uniqueCount="8661">
  <si>
    <t>miR156</t>
  </si>
  <si>
    <t>miR166</t>
  </si>
  <si>
    <t>miR169</t>
  </si>
  <si>
    <t>miR159</t>
  </si>
  <si>
    <t>miR171</t>
  </si>
  <si>
    <t>miR482</t>
  </si>
  <si>
    <t>miR167</t>
  </si>
  <si>
    <t>miR399</t>
  </si>
  <si>
    <t>miR396</t>
  </si>
  <si>
    <t>miR319</t>
  </si>
  <si>
    <t>miR395</t>
  </si>
  <si>
    <t>miR164</t>
  </si>
  <si>
    <t>miR477</t>
  </si>
  <si>
    <t>miR398</t>
  </si>
  <si>
    <t>miR172</t>
  </si>
  <si>
    <t>miR408</t>
  </si>
  <si>
    <t>miR168</t>
  </si>
  <si>
    <t>miR160</t>
  </si>
  <si>
    <t>miR1520</t>
  </si>
  <si>
    <t>miR393</t>
  </si>
  <si>
    <t>miR845</t>
  </si>
  <si>
    <t>miR2118</t>
  </si>
  <si>
    <t>miR2275</t>
  </si>
  <si>
    <t>miR530</t>
  </si>
  <si>
    <t>miR390</t>
  </si>
  <si>
    <t>miR7484</t>
  </si>
  <si>
    <t>miR529</t>
  </si>
  <si>
    <t>miR535</t>
  </si>
  <si>
    <t>miR397</t>
  </si>
  <si>
    <t>miR162</t>
  </si>
  <si>
    <t>miR403</t>
  </si>
  <si>
    <t>miR774</t>
  </si>
  <si>
    <t>miR5185</t>
  </si>
  <si>
    <t>miR7504</t>
  </si>
  <si>
    <t>miR3627</t>
  </si>
  <si>
    <t>miR2592</t>
  </si>
  <si>
    <t>miR158</t>
  </si>
  <si>
    <t>miR828</t>
  </si>
  <si>
    <t>miR858</t>
  </si>
  <si>
    <t>miR5174</t>
  </si>
  <si>
    <t>miR7711</t>
  </si>
  <si>
    <t>miR1507</t>
  </si>
  <si>
    <t>miR5225</t>
  </si>
  <si>
    <t>miR3441</t>
  </si>
  <si>
    <t>miR829</t>
  </si>
  <si>
    <t>miR862</t>
  </si>
  <si>
    <t>miR394</t>
  </si>
  <si>
    <t>miR437</t>
  </si>
  <si>
    <t>miR5049</t>
  </si>
  <si>
    <t>miR7717</t>
  </si>
  <si>
    <t>miR2111</t>
  </si>
  <si>
    <t>miR9563</t>
  </si>
  <si>
    <t>miR479</t>
  </si>
  <si>
    <t>miR7502</t>
  </si>
  <si>
    <t>miR1511</t>
  </si>
  <si>
    <t>miR161</t>
  </si>
  <si>
    <t>miR163</t>
  </si>
  <si>
    <t>miR165</t>
  </si>
  <si>
    <t>miR3444</t>
  </si>
  <si>
    <t>miR833</t>
  </si>
  <si>
    <t>miR837</t>
  </si>
  <si>
    <t>miR838</t>
  </si>
  <si>
    <t>miR846</t>
  </si>
  <si>
    <t>miR847</t>
  </si>
  <si>
    <t>miR869</t>
  </si>
  <si>
    <t>miR5200</t>
  </si>
  <si>
    <t>miR1886</t>
  </si>
  <si>
    <t>miR414</t>
  </si>
  <si>
    <t>miR419</t>
  </si>
  <si>
    <t>miR5654</t>
  </si>
  <si>
    <t>miR827</t>
  </si>
  <si>
    <t>miR8565</t>
  </si>
  <si>
    <t>miR5163</t>
  </si>
  <si>
    <t>miR7757</t>
  </si>
  <si>
    <t>miR7776</t>
  </si>
  <si>
    <t>miR9408</t>
  </si>
  <si>
    <t>miR472</t>
  </si>
  <si>
    <t>miR7494</t>
  </si>
  <si>
    <t>miR1512</t>
  </si>
  <si>
    <t>miR1514</t>
  </si>
  <si>
    <t>miR7486</t>
  </si>
  <si>
    <t>miR8674</t>
  </si>
  <si>
    <t>miR8762</t>
  </si>
  <si>
    <t>miR3630</t>
  </si>
  <si>
    <t>miR7122</t>
  </si>
  <si>
    <t>miR5298</t>
  </si>
  <si>
    <t>miR3513</t>
  </si>
  <si>
    <t>miR3433</t>
  </si>
  <si>
    <t>miR3434</t>
  </si>
  <si>
    <t>miR3436</t>
  </si>
  <si>
    <t>miR3437</t>
  </si>
  <si>
    <t>miR3439</t>
  </si>
  <si>
    <t>miR3440</t>
  </si>
  <si>
    <t>miR3445</t>
  </si>
  <si>
    <t>miR3447</t>
  </si>
  <si>
    <t>miR400</t>
  </si>
  <si>
    <t>miR4221</t>
  </si>
  <si>
    <t>miR771</t>
  </si>
  <si>
    <t>miR844</t>
  </si>
  <si>
    <t>miR851</t>
  </si>
  <si>
    <t>miR857</t>
  </si>
  <si>
    <t>miR861</t>
  </si>
  <si>
    <t>miR5070</t>
  </si>
  <si>
    <t>miR5084</t>
  </si>
  <si>
    <t>miR9674</t>
  </si>
  <si>
    <t>miR9776</t>
  </si>
  <si>
    <t>miR9863</t>
  </si>
  <si>
    <t>miR5020</t>
  </si>
  <si>
    <t>miR5632</t>
  </si>
  <si>
    <t>miR5638</t>
  </si>
  <si>
    <t>miR780</t>
  </si>
  <si>
    <t>miR854</t>
  </si>
  <si>
    <t>miR863</t>
  </si>
  <si>
    <t>miR866</t>
  </si>
  <si>
    <t>miR8562</t>
  </si>
  <si>
    <t>miR8594</t>
  </si>
  <si>
    <t>miR1878</t>
  </si>
  <si>
    <t>miR5176</t>
  </si>
  <si>
    <t>miR5181</t>
  </si>
  <si>
    <t>miR7713</t>
  </si>
  <si>
    <t>miR7716</t>
  </si>
  <si>
    <t>miR7720</t>
  </si>
  <si>
    <t>miR7721</t>
  </si>
  <si>
    <t>miR7723</t>
  </si>
  <si>
    <t>miR7726</t>
  </si>
  <si>
    <t>miR7732</t>
  </si>
  <si>
    <t>miR7735</t>
  </si>
  <si>
    <t>miR7737</t>
  </si>
  <si>
    <t>miR7741</t>
  </si>
  <si>
    <t>miR7742</t>
  </si>
  <si>
    <t>miR7743</t>
  </si>
  <si>
    <t>miR7747</t>
  </si>
  <si>
    <t>miR7748</t>
  </si>
  <si>
    <t>miR7756</t>
    <phoneticPr fontId="2" type="noConversion"/>
  </si>
  <si>
    <t>miR7765</t>
  </si>
  <si>
    <t>miR7767</t>
  </si>
  <si>
    <t>miR7772</t>
  </si>
  <si>
    <t>miR7774</t>
  </si>
  <si>
    <t>miR7775</t>
  </si>
  <si>
    <t>miR7780</t>
  </si>
  <si>
    <t>miR7781</t>
  </si>
  <si>
    <t>miR7782</t>
  </si>
  <si>
    <t>miR7786</t>
  </si>
  <si>
    <t>miR860</t>
  </si>
  <si>
    <t>miR9552</t>
  </si>
  <si>
    <t>miR9558</t>
  </si>
  <si>
    <t>miR9561</t>
  </si>
  <si>
    <t>miR6108</t>
  </si>
  <si>
    <t>miR6110</t>
  </si>
  <si>
    <t>miR6114</t>
  </si>
  <si>
    <t>miR1863</t>
  </si>
  <si>
    <t>miR1151</t>
  </si>
  <si>
    <t>miR1134</t>
  </si>
  <si>
    <t>miR2949</t>
  </si>
  <si>
    <t>miR3476</t>
  </si>
  <si>
    <t>miR7493</t>
  </si>
  <si>
    <t>miR7503</t>
  </si>
  <si>
    <t>miR7505</t>
  </si>
  <si>
    <t>miR1510</t>
  </si>
  <si>
    <t>miR1521</t>
  </si>
  <si>
    <t>miR4371</t>
  </si>
  <si>
    <t>miR4415</t>
  </si>
  <si>
    <t>miR5380</t>
  </si>
  <si>
    <t>miR5780</t>
  </si>
  <si>
    <t>miR9746</t>
  </si>
  <si>
    <t>miR5207</t>
  </si>
  <si>
    <t>miR8663</t>
  </si>
  <si>
    <t>miR8751</t>
  </si>
  <si>
    <t>miR8767</t>
  </si>
  <si>
    <t>miR8781</t>
  </si>
  <si>
    <t>miR444</t>
  </si>
  <si>
    <t>miR5048</t>
  </si>
  <si>
    <t>miR1446</t>
  </si>
  <si>
    <t>miR2089</t>
  </si>
  <si>
    <t>miR2590</t>
  </si>
  <si>
    <t>miR2606</t>
  </si>
  <si>
    <t>miR5212</t>
  </si>
  <si>
    <t>miR5214</t>
  </si>
  <si>
    <t>miR5224</t>
  </si>
  <si>
    <t>miR5269</t>
  </si>
  <si>
    <t>miR5272</t>
  </si>
  <si>
    <t>miR5558</t>
  </si>
  <si>
    <t>miR5561</t>
  </si>
  <si>
    <t>miR7696</t>
  </si>
  <si>
    <t>miR7697</t>
  </si>
  <si>
    <t>miR7698</t>
  </si>
  <si>
    <t>miR3509</t>
  </si>
  <si>
    <t>miR3512</t>
  </si>
  <si>
    <t>miR3514</t>
  </si>
  <si>
    <t>miR3516</t>
  </si>
  <si>
    <t>miR3518</t>
  </si>
  <si>
    <t>miR3520</t>
  </si>
  <si>
    <t>miR173</t>
  </si>
  <si>
    <t>miR1887</t>
  </si>
  <si>
    <t>miR3435</t>
  </si>
  <si>
    <t>miR3438</t>
  </si>
  <si>
    <t>miR3442</t>
  </si>
  <si>
    <t>miR3443</t>
  </si>
  <si>
    <t>miR3446</t>
  </si>
  <si>
    <t>miR3449</t>
  </si>
  <si>
    <t>miR402</t>
  </si>
  <si>
    <t>miR4223</t>
  </si>
  <si>
    <t>miR4224</t>
  </si>
  <si>
    <t>miR4225</t>
  </si>
  <si>
    <t>miR4232</t>
  </si>
  <si>
    <t>miR4233</t>
  </si>
  <si>
    <t>miR4236</t>
  </si>
  <si>
    <t>miR4237</t>
  </si>
  <si>
    <t>miR4238</t>
  </si>
  <si>
    <t>miR4241</t>
  </si>
  <si>
    <t>miR4244</t>
  </si>
  <si>
    <t>miR4246</t>
  </si>
  <si>
    <t>miR4247</t>
  </si>
  <si>
    <t>miR4249</t>
  </si>
  <si>
    <t>miR4250</t>
  </si>
  <si>
    <t>miR773</t>
  </si>
  <si>
    <t>miR781</t>
  </si>
  <si>
    <t>miR824</t>
  </si>
  <si>
    <t>miR831</t>
  </si>
  <si>
    <t>miR834</t>
  </si>
  <si>
    <t>miR835</t>
  </si>
  <si>
    <t>miR842</t>
  </si>
  <si>
    <t>miR848</t>
  </si>
  <si>
    <t>miR856</t>
  </si>
  <si>
    <t>miR859</t>
  </si>
  <si>
    <t>miR2086</t>
  </si>
  <si>
    <t>miR5062</t>
  </si>
  <si>
    <t>miR5168</t>
  </si>
  <si>
    <t>miR528</t>
  </si>
  <si>
    <t>miR9672</t>
  </si>
  <si>
    <t>miR9772</t>
  </si>
  <si>
    <t>miR2936</t>
  </si>
  <si>
    <t>miR2937</t>
  </si>
  <si>
    <t>miR3932</t>
  </si>
  <si>
    <t>miR404</t>
  </si>
  <si>
    <t>miR406</t>
  </si>
  <si>
    <t>miR418</t>
  </si>
  <si>
    <t>miR420</t>
  </si>
  <si>
    <t>miR4228</t>
  </si>
  <si>
    <t>miR4240</t>
  </si>
  <si>
    <t>miR4243</t>
  </si>
  <si>
    <t>miR447</t>
  </si>
  <si>
    <t>miR5014</t>
  </si>
  <si>
    <t>miR5015</t>
  </si>
  <si>
    <t>miR5019</t>
  </si>
  <si>
    <t>miR5021</t>
  </si>
  <si>
    <t>miR5024</t>
  </si>
  <si>
    <t>miR5026</t>
  </si>
  <si>
    <t>miR5027</t>
  </si>
  <si>
    <t>miR5029</t>
  </si>
  <si>
    <t>miR5628</t>
  </si>
  <si>
    <t>miR5633</t>
  </si>
  <si>
    <t>miR5634</t>
  </si>
  <si>
    <t>miR5636</t>
  </si>
  <si>
    <t>miR5639</t>
  </si>
  <si>
    <t>miR5640</t>
  </si>
  <si>
    <t>miR5641</t>
  </si>
  <si>
    <t>miR5643</t>
  </si>
  <si>
    <t>miR5647</t>
  </si>
  <si>
    <t>miR5649</t>
  </si>
  <si>
    <t>miR5650</t>
  </si>
  <si>
    <t>miR5651</t>
  </si>
  <si>
    <t>miR5653</t>
  </si>
  <si>
    <t>miR5656</t>
  </si>
  <si>
    <t>miR5658</t>
  </si>
  <si>
    <t>miR5659</t>
  </si>
  <si>
    <t>miR5660</t>
  </si>
  <si>
    <t>miR5662</t>
  </si>
  <si>
    <t>miR5995</t>
  </si>
  <si>
    <t>miR5997</t>
  </si>
  <si>
    <t>miR5998</t>
  </si>
  <si>
    <t>miR5999</t>
  </si>
  <si>
    <t>miR776</t>
  </si>
  <si>
    <t>miR778</t>
  </si>
  <si>
    <t>miR8121</t>
  </si>
  <si>
    <t>miR8166</t>
  </si>
  <si>
    <t>miR8172</t>
  </si>
  <si>
    <t>miR8175</t>
  </si>
  <si>
    <t>miR8178</t>
  </si>
  <si>
    <t>miR8179</t>
  </si>
  <si>
    <t>miR8183</t>
  </si>
  <si>
    <t>miR8184</t>
  </si>
  <si>
    <t>miR826</t>
  </si>
  <si>
    <t>miR830</t>
  </si>
  <si>
    <t>miR832</t>
  </si>
  <si>
    <t>miR836</t>
  </si>
  <si>
    <t>miR850</t>
  </si>
  <si>
    <t>miR855</t>
  </si>
  <si>
    <t>miR864</t>
  </si>
  <si>
    <t>miR865</t>
  </si>
  <si>
    <t>miR868</t>
  </si>
  <si>
    <t>miR870</t>
  </si>
  <si>
    <t>miR8551</t>
  </si>
  <si>
    <t>miR8552</t>
  </si>
  <si>
    <t>miR8553</t>
  </si>
  <si>
    <t>miR8557</t>
  </si>
  <si>
    <t>miR8558</t>
  </si>
  <si>
    <t>miR8560</t>
  </si>
  <si>
    <t>miR8561</t>
  </si>
  <si>
    <t>miR8571</t>
  </si>
  <si>
    <t>miR8574</t>
  </si>
  <si>
    <t>miR8575</t>
  </si>
  <si>
    <t>miR8577</t>
  </si>
  <si>
    <t>miR8580</t>
  </si>
  <si>
    <t>miR8581</t>
  </si>
  <si>
    <t>miR8582</t>
  </si>
  <si>
    <t>miR8583</t>
  </si>
  <si>
    <t>miR8586</t>
  </si>
  <si>
    <t>miR8590</t>
  </si>
  <si>
    <t>miR8592</t>
  </si>
  <si>
    <t>miR8593</t>
  </si>
  <si>
    <t>miR8597</t>
  </si>
  <si>
    <t>miR8599</t>
  </si>
  <si>
    <t>miR8601</t>
  </si>
  <si>
    <t>miR8602</t>
  </si>
  <si>
    <t>miR8605</t>
  </si>
  <si>
    <t>miR8606</t>
  </si>
  <si>
    <t>miR8607</t>
  </si>
  <si>
    <t>miR8608</t>
  </si>
  <si>
    <t>miR8612</t>
  </si>
  <si>
    <t>miR8615</t>
  </si>
  <si>
    <t>miR8616</t>
  </si>
  <si>
    <t>miR8617</t>
  </si>
  <si>
    <t>miR5054</t>
  </si>
  <si>
    <t>miR5055</t>
  </si>
  <si>
    <t>miR5057</t>
  </si>
  <si>
    <t>miR5058</t>
  </si>
  <si>
    <t>miR5059</t>
  </si>
  <si>
    <t>miR5063</t>
  </si>
  <si>
    <t>miR5068</t>
  </si>
  <si>
    <t>miR5166</t>
  </si>
  <si>
    <t>miR5167</t>
  </si>
  <si>
    <t>miR5171</t>
  </si>
  <si>
    <t>miR5172</t>
  </si>
  <si>
    <t>miR5173</t>
  </si>
  <si>
    <t>miR5180</t>
  </si>
  <si>
    <t>miR5182</t>
  </si>
  <si>
    <t>miR5183</t>
  </si>
  <si>
    <t>miR5184</t>
  </si>
  <si>
    <t>miR5198</t>
  </si>
  <si>
    <t>miR7708</t>
  </si>
  <si>
    <t>miR7710</t>
  </si>
  <si>
    <t>miR7715</t>
  </si>
  <si>
    <t>miR7725</t>
  </si>
  <si>
    <t>miR7727</t>
  </si>
  <si>
    <t>miR7729</t>
  </si>
  <si>
    <t>miR7730</t>
  </si>
  <si>
    <t>miR7731</t>
  </si>
  <si>
    <t>miR7736</t>
  </si>
  <si>
    <t>miR7738</t>
  </si>
  <si>
    <t>miR7739</t>
  </si>
  <si>
    <t>miR7740</t>
  </si>
  <si>
    <t>miR7744</t>
  </si>
  <si>
    <t>miR7745</t>
  </si>
  <si>
    <t>miR7746</t>
  </si>
  <si>
    <t>miR7749</t>
  </si>
  <si>
    <t>miR7750</t>
  </si>
  <si>
    <t>miR7752</t>
  </si>
  <si>
    <t>miR7755</t>
  </si>
  <si>
    <t>miR7758</t>
  </si>
  <si>
    <t>miR7761</t>
  </si>
  <si>
    <t>miR7762</t>
  </si>
  <si>
    <t>miR7764</t>
  </si>
  <si>
    <t>miR7769</t>
  </si>
  <si>
    <t>miR7771</t>
  </si>
  <si>
    <t>miR7777</t>
  </si>
  <si>
    <t>miR7779</t>
  </si>
  <si>
    <t>miR7783</t>
  </si>
  <si>
    <t>miR7784</t>
  </si>
  <si>
    <t>miR9480</t>
  </si>
  <si>
    <t>miR9481</t>
  </si>
  <si>
    <t>miR9483</t>
  </si>
  <si>
    <t>miR9489</t>
  </si>
  <si>
    <t>miR9493</t>
  </si>
  <si>
    <t>miR9494</t>
  </si>
  <si>
    <t>miR9495</t>
  </si>
  <si>
    <t>miR9496</t>
  </si>
  <si>
    <t>miR9498</t>
  </si>
  <si>
    <t>miR6029</t>
  </si>
  <si>
    <t>miR6030</t>
  </si>
  <si>
    <t>miR6034</t>
  </si>
  <si>
    <t>miR6035</t>
  </si>
  <si>
    <t>miR6036</t>
  </si>
  <si>
    <t>miR9410</t>
  </si>
  <si>
    <t>miR1140</t>
  </si>
  <si>
    <t>miR1885</t>
  </si>
  <si>
    <t>miR5712</t>
  </si>
  <si>
    <t>miR5717</t>
  </si>
  <si>
    <t>miR5718</t>
  </si>
  <si>
    <t>miR5719</t>
  </si>
  <si>
    <t>miR5720</t>
  </si>
  <si>
    <t>miR5721</t>
  </si>
  <si>
    <t>miR5724</t>
  </si>
  <si>
    <t>miR5725</t>
  </si>
  <si>
    <t>miR6032</t>
  </si>
  <si>
    <t>miR9553</t>
  </si>
  <si>
    <t>miR9554</t>
  </si>
  <si>
    <t>miR9555</t>
  </si>
  <si>
    <t>miR9559</t>
  </si>
  <si>
    <t>miR9560</t>
  </si>
  <si>
    <t>miR9564</t>
  </si>
  <si>
    <t>miR9565</t>
  </si>
  <si>
    <t>miR9568</t>
  </si>
  <si>
    <t>miR6104</t>
  </si>
  <si>
    <t>miR6107</t>
  </si>
  <si>
    <t>miR6113</t>
  </si>
  <si>
    <t>miR6116</t>
  </si>
  <si>
    <t>miR6117</t>
  </si>
  <si>
    <t>miR6118</t>
  </si>
  <si>
    <t>miR8139</t>
  </si>
  <si>
    <t>miR8140</t>
  </si>
  <si>
    <t>miR8142</t>
  </si>
  <si>
    <t>miR8143</t>
  </si>
  <si>
    <t>miR8144</t>
  </si>
  <si>
    <t>miR8147</t>
  </si>
  <si>
    <t>miR8149</t>
  </si>
  <si>
    <t>miR8150</t>
  </si>
  <si>
    <t>miR8152</t>
  </si>
  <si>
    <t>miR8154</t>
  </si>
  <si>
    <t>miR8155</t>
  </si>
  <si>
    <t>miR1148</t>
  </si>
  <si>
    <t>miR1150</t>
  </si>
  <si>
    <t>miR1154</t>
  </si>
  <si>
    <t>miR1157</t>
  </si>
  <si>
    <t>miR1159</t>
  </si>
  <si>
    <t>miR1160</t>
  </si>
  <si>
    <t>miR1161</t>
  </si>
  <si>
    <t>miR1164</t>
  </si>
  <si>
    <t>miR1167</t>
  </si>
  <si>
    <t>miR1168</t>
  </si>
  <si>
    <t>miR1170</t>
  </si>
  <si>
    <t>miR1171</t>
  </si>
  <si>
    <t>miR908</t>
  </si>
  <si>
    <t>miR909</t>
  </si>
  <si>
    <t>miR911</t>
  </si>
  <si>
    <t>miR919</t>
  </si>
  <si>
    <t>miR3946</t>
  </si>
  <si>
    <t>miR3947</t>
  </si>
  <si>
    <t>miR3948</t>
  </si>
  <si>
    <t>miR3951</t>
  </si>
  <si>
    <t>miR3952</t>
  </si>
  <si>
    <t>miR3954</t>
  </si>
  <si>
    <t>miR2947</t>
  </si>
  <si>
    <t>miR7485</t>
  </si>
  <si>
    <t>miR7488</t>
  </si>
  <si>
    <t>miR7495</t>
  </si>
  <si>
    <t>miR7496</t>
  </si>
  <si>
    <t>miR7497</t>
  </si>
  <si>
    <t>miR7501</t>
  </si>
  <si>
    <t>miR7508</t>
  </si>
  <si>
    <t>miR7509</t>
  </si>
  <si>
    <t>miR7513</t>
  </si>
  <si>
    <t>miR7514</t>
  </si>
  <si>
    <t>miR1508</t>
  </si>
  <si>
    <t>miR1513</t>
  </si>
  <si>
    <t>miR1516</t>
  </si>
  <si>
    <t>miR1518</t>
  </si>
  <si>
    <t>miR1519</t>
  </si>
  <si>
    <t>miR1523</t>
  </si>
  <si>
    <t>miR1531</t>
  </si>
  <si>
    <t>miR1533</t>
  </si>
  <si>
    <t>miR1535</t>
  </si>
  <si>
    <t>miR2108</t>
  </si>
  <si>
    <t>miR4340</t>
  </si>
  <si>
    <t>miR4341</t>
  </si>
  <si>
    <t>miR4343</t>
  </si>
  <si>
    <t>miR4345</t>
  </si>
  <si>
    <t>miR4351</t>
  </si>
  <si>
    <t>miR4352</t>
  </si>
  <si>
    <t>miR4354</t>
  </si>
  <si>
    <t>miR4357</t>
  </si>
  <si>
    <t>miR4359</t>
  </si>
  <si>
    <t>miR4363</t>
  </si>
  <si>
    <t>miR4365</t>
  </si>
  <si>
    <t>miR4370</t>
  </si>
  <si>
    <t>miR4374</t>
  </si>
  <si>
    <t>miR4378</t>
  </si>
  <si>
    <t>miR4381</t>
  </si>
  <si>
    <t>miR4382</t>
  </si>
  <si>
    <t>miR4383</t>
  </si>
  <si>
    <t>miR4384</t>
  </si>
  <si>
    <t>miR4388</t>
  </si>
  <si>
    <t>miR4389</t>
  </si>
  <si>
    <t>miR4391</t>
  </si>
  <si>
    <t>miR4392</t>
  </si>
  <si>
    <t>miR4398</t>
  </si>
  <si>
    <t>miR4399</t>
  </si>
  <si>
    <t>miR4400</t>
  </si>
  <si>
    <t>miR4401</t>
  </si>
  <si>
    <t>miR4402</t>
  </si>
  <si>
    <t>miR4403</t>
  </si>
  <si>
    <t>miR4405</t>
  </si>
  <si>
    <t>miR4407</t>
  </si>
  <si>
    <t>miR4408</t>
  </si>
  <si>
    <t>miR4409</t>
  </si>
  <si>
    <t>miR4413</t>
  </si>
  <si>
    <t>miR4992</t>
  </si>
  <si>
    <t>miR4993</t>
  </si>
  <si>
    <t>miR4994</t>
  </si>
  <si>
    <t>miR4995</t>
  </si>
  <si>
    <t>miR5030</t>
  </si>
  <si>
    <t>miR5031</t>
  </si>
  <si>
    <t>miR5034</t>
  </si>
  <si>
    <t>miR5037</t>
  </si>
  <si>
    <t>miR5038</t>
  </si>
  <si>
    <t>miR5040</t>
  </si>
  <si>
    <t>miR5041</t>
  </si>
  <si>
    <t>miR5042</t>
  </si>
  <si>
    <t>miR5044</t>
  </si>
  <si>
    <t>miR5368</t>
  </si>
  <si>
    <t>miR5370</t>
  </si>
  <si>
    <t>miR5372</t>
  </si>
  <si>
    <t>miR5374</t>
  </si>
  <si>
    <t>miR5376</t>
  </si>
  <si>
    <t>miR5377</t>
  </si>
  <si>
    <t>miR5559</t>
  </si>
  <si>
    <t>miR5667</t>
  </si>
  <si>
    <t>miR5668</t>
  </si>
  <si>
    <t>miR5670</t>
  </si>
  <si>
    <t>miR5671</t>
  </si>
  <si>
    <t>miR5672</t>
  </si>
  <si>
    <t>miR5677</t>
  </si>
  <si>
    <t>miR5762</t>
  </si>
  <si>
    <t>miR5765</t>
  </si>
  <si>
    <t>miR5769</t>
  </si>
  <si>
    <t>miR5770</t>
  </si>
  <si>
    <t>miR5771</t>
  </si>
  <si>
    <t>miR5772</t>
  </si>
  <si>
    <t>miR5773</t>
  </si>
  <si>
    <t>miR5774</t>
  </si>
  <si>
    <t>miR5778</t>
  </si>
  <si>
    <t>miR5781</t>
  </si>
  <si>
    <t>miR5782</t>
  </si>
  <si>
    <t>miR6299</t>
  </si>
  <si>
    <t>miR6300</t>
  </si>
  <si>
    <t>miR9722</t>
  </si>
  <si>
    <t>miR9723</t>
  </si>
  <si>
    <t>miR9725</t>
  </si>
  <si>
    <t>miR9727</t>
  </si>
  <si>
    <t>miR9728</t>
  </si>
  <si>
    <t>miR9732</t>
  </si>
  <si>
    <t>miR9734</t>
  </si>
  <si>
    <t>miR9735</t>
  </si>
  <si>
    <t>miR9736</t>
  </si>
  <si>
    <t>miR9737</t>
  </si>
  <si>
    <t>miR9738</t>
  </si>
  <si>
    <t>miR9739</t>
  </si>
  <si>
    <t>miR9740</t>
  </si>
  <si>
    <t>miR9743</t>
  </si>
  <si>
    <t>miR9744</t>
  </si>
  <si>
    <t>miR9745</t>
  </si>
  <si>
    <t>miR9749</t>
  </si>
  <si>
    <t>miR9751</t>
  </si>
  <si>
    <t>miR9752</t>
  </si>
  <si>
    <t>miR9755</t>
  </si>
  <si>
    <t>miR9756</t>
  </si>
  <si>
    <t>miR9759</t>
  </si>
  <si>
    <t>miR9760</t>
  </si>
  <si>
    <t>miR9762</t>
  </si>
  <si>
    <t>miR9766</t>
  </si>
  <si>
    <t>miR3267</t>
  </si>
  <si>
    <t>miR5741</t>
  </si>
  <si>
    <t>miR7492</t>
  </si>
  <si>
    <t>miR7584</t>
  </si>
  <si>
    <t>miR8632</t>
  </si>
  <si>
    <t>miR8633</t>
  </si>
  <si>
    <t>miR8634</t>
  </si>
  <si>
    <t>miR8635</t>
  </si>
  <si>
    <t>miR8637</t>
  </si>
  <si>
    <t>miR8639</t>
  </si>
  <si>
    <t>miR8640</t>
  </si>
  <si>
    <t>miR8641</t>
  </si>
  <si>
    <t>miR8644</t>
  </si>
  <si>
    <t>miR8645</t>
  </si>
  <si>
    <t>miR8646</t>
  </si>
  <si>
    <t>miR8647</t>
  </si>
  <si>
    <t>miR8651</t>
  </si>
  <si>
    <t>miR8653</t>
  </si>
  <si>
    <t>miR8654</t>
  </si>
  <si>
    <t>miR8655</t>
  </si>
  <si>
    <t>miR8657</t>
  </si>
  <si>
    <t>miR8659</t>
  </si>
  <si>
    <t>miR8660</t>
  </si>
  <si>
    <t>miR8662</t>
  </si>
  <si>
    <t>miR8665</t>
  </si>
  <si>
    <t>miR8669</t>
  </si>
  <si>
    <t>miR8672</t>
  </si>
  <si>
    <t>miR8675</t>
  </si>
  <si>
    <t>miR8676</t>
  </si>
  <si>
    <t>miR8677</t>
  </si>
  <si>
    <t>miR8678</t>
  </si>
  <si>
    <t>miR8679</t>
  </si>
  <si>
    <t>miR8681</t>
  </si>
  <si>
    <t>miR8684</t>
  </si>
  <si>
    <t>miR8685</t>
  </si>
  <si>
    <t>miR8687</t>
  </si>
  <si>
    <t>miR8689</t>
  </si>
  <si>
    <t>miR8690</t>
  </si>
  <si>
    <t>miR8691</t>
  </si>
  <si>
    <t>miR8693</t>
  </si>
  <si>
    <t>miR8697</t>
  </si>
  <si>
    <t>miR8699</t>
  </si>
  <si>
    <t>miR8703</t>
  </si>
  <si>
    <t>miR8705</t>
  </si>
  <si>
    <t>miR8706</t>
  </si>
  <si>
    <t>miR8708</t>
  </si>
  <si>
    <t>miR8709</t>
  </si>
  <si>
    <t>miR8710</t>
  </si>
  <si>
    <t>miR8711</t>
  </si>
  <si>
    <t>miR8713</t>
  </si>
  <si>
    <t>miR8714</t>
  </si>
  <si>
    <t>miR8716</t>
  </si>
  <si>
    <t>miR8717</t>
  </si>
  <si>
    <t>miR8722</t>
  </si>
  <si>
    <t>miR8726</t>
  </si>
  <si>
    <t>miR8727</t>
  </si>
  <si>
    <t>miR8730</t>
  </si>
  <si>
    <t>miR8731</t>
  </si>
  <si>
    <t>miR8737</t>
  </si>
  <si>
    <t>miR8738</t>
  </si>
  <si>
    <t>miR8740</t>
  </si>
  <si>
    <t>miR8741</t>
  </si>
  <si>
    <t>miR8742</t>
  </si>
  <si>
    <t>miR8743</t>
  </si>
  <si>
    <t>miR8744</t>
  </si>
  <si>
    <t>miR8746</t>
  </si>
  <si>
    <t>miR8748</t>
  </si>
  <si>
    <t>miR8752</t>
  </si>
  <si>
    <t>miR8754</t>
  </si>
  <si>
    <t>miR8756</t>
  </si>
  <si>
    <t>miR8758</t>
  </si>
  <si>
    <t>miR8763</t>
  </si>
  <si>
    <t>miR8766</t>
  </si>
  <si>
    <t>miR8769</t>
  </si>
  <si>
    <t>miR8770</t>
  </si>
  <si>
    <t>miR8771</t>
  </si>
  <si>
    <t>miR8772</t>
  </si>
  <si>
    <t>miR8773</t>
  </si>
  <si>
    <t>miR8774</t>
  </si>
  <si>
    <t>miR8776</t>
  </si>
  <si>
    <t>miR8777</t>
  </si>
  <si>
    <t>miR8778</t>
  </si>
  <si>
    <t>miR8780</t>
  </si>
  <si>
    <t>miR8782</t>
  </si>
  <si>
    <t>miR8784</t>
  </si>
  <si>
    <t>miR8787</t>
  </si>
  <si>
    <t>miR6167</t>
  </si>
  <si>
    <t>miR6168</t>
  </si>
  <si>
    <t>miR6169</t>
  </si>
  <si>
    <t>miR6170</t>
  </si>
  <si>
    <t>miR6171</t>
  </si>
  <si>
    <t>miR6173</t>
  </si>
  <si>
    <t>miR6483</t>
  </si>
  <si>
    <t>miR6485</t>
  </si>
  <si>
    <t>miR9386</t>
  </si>
  <si>
    <t>miR1130</t>
  </si>
  <si>
    <t>miR5050</t>
  </si>
  <si>
    <t>miR5051</t>
  </si>
  <si>
    <t>miR6180</t>
  </si>
  <si>
    <t>miR6182</t>
  </si>
  <si>
    <t>miR6188</t>
  </si>
  <si>
    <t>miR6190</t>
  </si>
  <si>
    <t>miR6191</t>
  </si>
  <si>
    <t>miR6192</t>
  </si>
  <si>
    <t>miR6194</t>
  </si>
  <si>
    <t>miR6196</t>
  </si>
  <si>
    <t>miR6198</t>
  </si>
  <si>
    <t>miR6199</t>
  </si>
  <si>
    <t>miR6200</t>
  </si>
  <si>
    <t>miR6207</t>
  </si>
  <si>
    <t>miR6212</t>
  </si>
  <si>
    <t>miR6214</t>
  </si>
  <si>
    <t>miR7520</t>
  </si>
  <si>
    <t>miR7521</t>
  </si>
  <si>
    <t>miR7522</t>
  </si>
  <si>
    <t>miR7526</t>
  </si>
  <si>
    <t>miR7528</t>
  </si>
  <si>
    <t>miR7530</t>
  </si>
  <si>
    <t>miR7531</t>
  </si>
  <si>
    <t>miR7533</t>
  </si>
  <si>
    <t>miR7534</t>
  </si>
  <si>
    <t>miR7535</t>
  </si>
  <si>
    <t>miR7536</t>
  </si>
  <si>
    <t>miR7538</t>
  </si>
  <si>
    <t>miR7539</t>
  </si>
  <si>
    <t>miR7541</t>
  </si>
  <si>
    <t>miR7543</t>
  </si>
  <si>
    <t>miR7545</t>
  </si>
  <si>
    <t>miR7123</t>
  </si>
  <si>
    <t>miR2586</t>
  </si>
  <si>
    <t>miR2589</t>
  </si>
  <si>
    <t>miR2593</t>
  </si>
  <si>
    <t>miR2595</t>
  </si>
  <si>
    <t>miR2596</t>
  </si>
  <si>
    <t>miR2598</t>
  </si>
  <si>
    <t>miR2600</t>
  </si>
  <si>
    <t>miR2601</t>
  </si>
  <si>
    <t>miR2603</t>
  </si>
  <si>
    <t>miR2604</t>
  </si>
  <si>
    <t>miR2607</t>
  </si>
  <si>
    <t>miR2608</t>
  </si>
  <si>
    <t>miR2616</t>
  </si>
  <si>
    <t>miR2619</t>
  </si>
  <si>
    <t>miR2621</t>
  </si>
  <si>
    <t>miR2622</t>
  </si>
  <si>
    <t>miR2623</t>
  </si>
  <si>
    <t>miR2630</t>
  </si>
  <si>
    <t>miR2633</t>
  </si>
  <si>
    <t>miR2638</t>
  </si>
  <si>
    <t>miR2639</t>
  </si>
  <si>
    <t>miR2643</t>
  </si>
  <si>
    <t>miR2644</t>
  </si>
  <si>
    <t>miR2645</t>
  </si>
  <si>
    <t>miR2646</t>
  </si>
  <si>
    <t>miR2648</t>
  </si>
  <si>
    <t>miR2649</t>
  </si>
  <si>
    <t>miR2650</t>
  </si>
  <si>
    <t>miR2655</t>
  </si>
  <si>
    <t>miR2657</t>
  </si>
  <si>
    <t>miR2661</t>
  </si>
  <si>
    <t>miR2666</t>
  </si>
  <si>
    <t>miR2673</t>
  </si>
  <si>
    <t>miR2675</t>
  </si>
  <si>
    <t>miR2676</t>
  </si>
  <si>
    <t>miR2677</t>
  </si>
  <si>
    <t>miR4414</t>
  </si>
  <si>
    <t>miR5204</t>
  </si>
  <si>
    <t>miR5206</t>
  </si>
  <si>
    <t>miR5208</t>
  </si>
  <si>
    <t>miR5210</t>
  </si>
  <si>
    <t>miR5213</t>
  </si>
  <si>
    <t>miR5217</t>
  </si>
  <si>
    <t>miR5219</t>
  </si>
  <si>
    <t>miR5223</t>
  </si>
  <si>
    <t>miR5226</t>
  </si>
  <si>
    <t>miR5227</t>
  </si>
  <si>
    <t>miR5228</t>
  </si>
  <si>
    <t>miR5229</t>
  </si>
  <si>
    <t>miR5230</t>
  </si>
  <si>
    <t>miR5234</t>
  </si>
  <si>
    <t>miR5235</t>
  </si>
  <si>
    <t>miR5237</t>
  </si>
  <si>
    <t>miR5238</t>
  </si>
  <si>
    <t>miR5239</t>
  </si>
  <si>
    <t>miR5240</t>
  </si>
  <si>
    <t>miR5241</t>
  </si>
  <si>
    <t>miR5243</t>
  </si>
  <si>
    <t>miR5244</t>
  </si>
  <si>
    <t>miR5246</t>
  </si>
  <si>
    <t>miR5251</t>
  </si>
  <si>
    <t>miR5255</t>
  </si>
  <si>
    <t>miR5256</t>
  </si>
  <si>
    <t>miR5258</t>
  </si>
  <si>
    <t>miR5259</t>
  </si>
  <si>
    <t>miR5261</t>
  </si>
  <si>
    <t>miR5263</t>
  </si>
  <si>
    <t>miR5264</t>
  </si>
  <si>
    <t>miR5265</t>
  </si>
  <si>
    <t>miR5267</t>
  </si>
  <si>
    <t>miR5268</t>
  </si>
  <si>
    <t>miR5270</t>
  </si>
  <si>
    <t>miR5273</t>
  </si>
  <si>
    <t>miR5276</t>
  </si>
  <si>
    <t>miR5281</t>
  </si>
  <si>
    <t>miR5282</t>
  </si>
  <si>
    <t>miR5284</t>
  </si>
  <si>
    <t>miR5285</t>
  </si>
  <si>
    <t>miR5286</t>
  </si>
  <si>
    <t>miR5288</t>
  </si>
  <si>
    <t>miR5290</t>
  </si>
  <si>
    <t>miR5291</t>
  </si>
  <si>
    <t>miR5292</t>
  </si>
  <si>
    <t>miR5293</t>
  </si>
  <si>
    <t>miR5294</t>
  </si>
  <si>
    <t>miR5295</t>
  </si>
  <si>
    <t>miR5296</t>
  </si>
  <si>
    <t>miR5297</t>
  </si>
  <si>
    <t>miR5299</t>
  </si>
  <si>
    <t>miR5554</t>
  </si>
  <si>
    <t>miR5555</t>
  </si>
  <si>
    <t>miR5557</t>
  </si>
  <si>
    <t>miR5562</t>
  </si>
  <si>
    <t>miR5742</t>
  </si>
  <si>
    <t>miR5745</t>
  </si>
  <si>
    <t>miR5747</t>
  </si>
  <si>
    <t>miR5750</t>
  </si>
  <si>
    <t>miR5752</t>
  </si>
  <si>
    <t>miR5753</t>
  </si>
  <si>
    <t>miR5754</t>
  </si>
  <si>
    <t>miR5756</t>
  </si>
  <si>
    <t>miR5758</t>
    <phoneticPr fontId="2" type="noConversion"/>
  </si>
  <si>
    <t>miR5760</t>
  </si>
  <si>
    <t>miR7700</t>
  </si>
  <si>
    <t>miR7701</t>
  </si>
  <si>
    <t>miR6019</t>
  </si>
  <si>
    <t>miR6020</t>
  </si>
  <si>
    <t>miR6025</t>
  </si>
  <si>
    <t>miR6144</t>
  </si>
  <si>
    <t>miR6145</t>
  </si>
  <si>
    <t>miR6149</t>
  </si>
  <si>
    <t>miR6150</t>
  </si>
  <si>
    <t>miR6152</t>
  </si>
  <si>
    <t>miR6153</t>
  </si>
  <si>
    <t>miR6154</t>
  </si>
  <si>
    <t>miR6155</t>
  </si>
  <si>
    <t>miR6156</t>
  </si>
  <si>
    <t>miR6157</t>
  </si>
  <si>
    <t>miR6158</t>
  </si>
  <si>
    <t>miR6159</t>
    <phoneticPr fontId="2" type="noConversion"/>
  </si>
  <si>
    <t>miR6161</t>
  </si>
  <si>
    <t>miR6163</t>
  </si>
  <si>
    <t>miR6164</t>
  </si>
  <si>
    <t>miR1319</t>
  </si>
  <si>
    <t>miR1320</t>
  </si>
  <si>
    <t>miR1425</t>
  </si>
  <si>
    <t>miR1428</t>
  </si>
  <si>
    <t>miR1430</t>
  </si>
  <si>
    <t>miR1437</t>
  </si>
  <si>
    <t>miR1438</t>
  </si>
  <si>
    <t>miR1440</t>
  </si>
  <si>
    <t>miR1441</t>
  </si>
  <si>
    <t>miR1846</t>
  </si>
  <si>
    <t>miR1850</t>
  </si>
  <si>
    <t>miR1851</t>
  </si>
  <si>
    <t>miR1853</t>
  </si>
  <si>
    <t>miR1854</t>
  </si>
  <si>
    <t>miR1855</t>
  </si>
  <si>
    <t>miR1857</t>
  </si>
  <si>
    <t>miR1858</t>
  </si>
  <si>
    <t>miR1860</t>
  </si>
  <si>
    <t>miR1861</t>
  </si>
  <si>
    <t>miR1862</t>
  </si>
  <si>
    <t>miR1865</t>
  </si>
  <si>
    <t>miR1866</t>
  </si>
  <si>
    <t>miR1870</t>
  </si>
  <si>
    <t>miR1871</t>
  </si>
  <si>
    <t>miR1872</t>
  </si>
  <si>
    <t>miR1873</t>
  </si>
  <si>
    <t>miR1874</t>
  </si>
  <si>
    <t>miR1879</t>
  </si>
  <si>
    <t>miR1880</t>
  </si>
  <si>
    <t>miR1882</t>
    <phoneticPr fontId="2" type="noConversion"/>
  </si>
  <si>
    <t>miR2091</t>
  </si>
  <si>
    <t>miR2092</t>
  </si>
  <si>
    <t>miR2093</t>
  </si>
  <si>
    <t>miR2094</t>
  </si>
  <si>
    <t>miR2095</t>
  </si>
  <si>
    <t>miR2097</t>
  </si>
  <si>
    <t>miR2098</t>
  </si>
  <si>
    <t>miR2100</t>
  </si>
  <si>
    <t>miR2101</t>
  </si>
  <si>
    <t>miR2102</t>
  </si>
  <si>
    <t>miR2103</t>
  </si>
  <si>
    <t>miR2105</t>
  </si>
  <si>
    <t>miR2106</t>
  </si>
  <si>
    <t>miR2120</t>
  </si>
  <si>
    <t>miR2122</t>
  </si>
  <si>
    <t>miR2867</t>
  </si>
  <si>
    <t>miR2868</t>
  </si>
  <si>
    <t>miR2870</t>
  </si>
  <si>
    <t>miR2871</t>
  </si>
  <si>
    <t>miR2872</t>
  </si>
  <si>
    <t>miR2873</t>
  </si>
  <si>
    <t>miR2874</t>
  </si>
  <si>
    <t>miR2875</t>
  </si>
  <si>
    <t>miR2878</t>
  </si>
  <si>
    <t>miR2921</t>
  </si>
  <si>
    <t>miR2923</t>
  </si>
  <si>
    <t>miR2926</t>
  </si>
  <si>
    <t>miR2927</t>
  </si>
  <si>
    <t>miR2928</t>
  </si>
  <si>
    <t>miR2929</t>
  </si>
  <si>
    <t>miR2931</t>
  </si>
  <si>
    <t>miR3979</t>
  </si>
  <si>
    <t>miR3980</t>
  </si>
  <si>
    <t>miR3982</t>
  </si>
  <si>
    <t>miR415</t>
  </si>
  <si>
    <t>miR440</t>
  </si>
  <si>
    <t>miR5075</t>
  </si>
  <si>
    <t>miR5077</t>
  </si>
  <si>
    <t>miR5079</t>
  </si>
  <si>
    <t>miR5083</t>
  </si>
  <si>
    <t>miR5143</t>
  </si>
  <si>
    <t>miR5144</t>
  </si>
  <si>
    <t>miR5145</t>
  </si>
  <si>
    <t>miR5148</t>
  </si>
  <si>
    <t>miR5151</t>
  </si>
  <si>
    <t>miR5153</t>
  </si>
  <si>
    <t>miR5156</t>
  </si>
  <si>
    <t>miR5157</t>
  </si>
  <si>
    <t>miR5158</t>
  </si>
  <si>
    <t>miR5160</t>
  </si>
  <si>
    <t>miR5162</t>
  </si>
  <si>
    <t>miR5340</t>
  </si>
  <si>
    <t>miR5494</t>
  </si>
  <si>
    <t>miR5500</t>
  </si>
  <si>
    <t>miR5501</t>
  </si>
  <si>
    <t>miR5502</t>
    <phoneticPr fontId="2" type="noConversion"/>
  </si>
  <si>
    <t>miR5503</t>
  </si>
  <si>
    <t>miR5506</t>
  </si>
  <si>
    <t>miR5508</t>
  </si>
  <si>
    <t>miR5509</t>
  </si>
  <si>
    <t>miR5511</t>
  </si>
  <si>
    <t>miR5513</t>
  </si>
  <si>
    <t>miR5522</t>
  </si>
  <si>
    <t>miR5523</t>
  </si>
  <si>
    <t>miR5524</t>
  </si>
  <si>
    <t>miR5525</t>
  </si>
  <si>
    <t>miR5526</t>
  </si>
  <si>
    <t>miR5529</t>
  </si>
  <si>
    <t>miR5530</t>
  </si>
  <si>
    <t>miR5532</t>
  </si>
  <si>
    <t>miR5534</t>
  </si>
  <si>
    <t>miR5536</t>
  </si>
  <si>
    <t>miR5537</t>
  </si>
  <si>
    <t>miR5538</t>
  </si>
  <si>
    <t>miR5791</t>
  </si>
  <si>
    <t>miR5793</t>
  </si>
  <si>
    <t>miR5794</t>
  </si>
  <si>
    <t>miR5798</t>
  </si>
  <si>
    <t>miR5799</t>
  </si>
  <si>
    <t>miR5802</t>
  </si>
  <si>
    <t>miR5805</t>
  </si>
  <si>
    <t>miR5806</t>
  </si>
  <si>
    <t>miR5807</t>
  </si>
  <si>
    <t>miR5809</t>
  </si>
  <si>
    <t>miR5812</t>
  </si>
  <si>
    <t>miR5816</t>
  </si>
  <si>
    <t>miR5817</t>
  </si>
  <si>
    <t>miR5820</t>
  </si>
  <si>
    <t>miR5823</t>
  </si>
  <si>
    <t>miR5833</t>
  </si>
  <si>
    <t>miR5834</t>
  </si>
  <si>
    <t>miR5837</t>
  </si>
  <si>
    <t>miR6245</t>
  </si>
  <si>
    <t>miR6248</t>
  </si>
  <si>
    <t>miR6252</t>
  </si>
  <si>
    <t>miR6253</t>
  </si>
  <si>
    <t>miR6256</t>
  </si>
  <si>
    <t>miR7693</t>
  </si>
  <si>
    <t>miR7694</t>
  </si>
  <si>
    <t>miR7695</t>
  </si>
  <si>
    <t>miR812</t>
  </si>
  <si>
    <t>miR814</t>
  </si>
  <si>
    <t>miR818</t>
  </si>
  <si>
    <t>miR3693</t>
  </si>
  <si>
    <t>miR3694</t>
  </si>
  <si>
    <t>miR3699</t>
  </si>
  <si>
    <t>miR3700</t>
  </si>
  <si>
    <t>miR3702</t>
  </si>
  <si>
    <t>miR3706</t>
  </si>
  <si>
    <t>miR3709</t>
  </si>
  <si>
    <t>miR3711</t>
  </si>
  <si>
    <t>miR951</t>
  </si>
  <si>
    <t>miR1311</t>
  </si>
  <si>
    <t>miR3704</t>
  </si>
  <si>
    <t>miR3712</t>
  </si>
  <si>
    <t>miR947</t>
  </si>
  <si>
    <t>miR949</t>
  </si>
  <si>
    <t>miR2912</t>
  </si>
  <si>
    <t>miR2916</t>
  </si>
  <si>
    <t>miR6135</t>
  </si>
  <si>
    <t>miR6136</t>
  </si>
  <si>
    <t>miR6138</t>
  </si>
  <si>
    <t>miR6139</t>
  </si>
  <si>
    <t>miR6140</t>
  </si>
  <si>
    <t>miR6141</t>
  </si>
  <si>
    <t>miR6142</t>
  </si>
  <si>
    <t>miR6143</t>
  </si>
  <si>
    <t>miR6257</t>
  </si>
  <si>
    <t>miR6260</t>
  </si>
  <si>
    <t>miR6262</t>
  </si>
  <si>
    <t>miR6263</t>
  </si>
  <si>
    <t>miR6264</t>
  </si>
  <si>
    <t>miR6269</t>
  </si>
  <si>
    <t>miR6271</t>
  </si>
  <si>
    <t>miR6272</t>
  </si>
  <si>
    <t>miR6275</t>
  </si>
  <si>
    <t>miR6279</t>
  </si>
  <si>
    <t>miR6281</t>
  </si>
  <si>
    <t>miR6282</t>
  </si>
  <si>
    <t>miR6284</t>
  </si>
  <si>
    <t>miR6286</t>
  </si>
  <si>
    <t>miR6288</t>
  </si>
  <si>
    <t>miR6290</t>
  </si>
  <si>
    <t>miR6294</t>
  </si>
  <si>
    <t>miR7125</t>
  </si>
  <si>
    <t>miR8122</t>
  </si>
  <si>
    <t>miR8123</t>
  </si>
  <si>
    <t>miR8125</t>
  </si>
  <si>
    <t>miR8128</t>
  </si>
  <si>
    <t>miR1023</t>
  </si>
  <si>
    <t>miR1028</t>
  </si>
  <si>
    <t>miR1029</t>
  </si>
  <si>
    <t>miR1030</t>
  </si>
  <si>
    <t>miR1032</t>
  </si>
  <si>
    <t>miR1035</t>
  </si>
  <si>
    <t>miR1037</t>
  </si>
  <si>
    <t>miR1042</t>
  </si>
  <si>
    <t>miR1045</t>
  </si>
  <si>
    <t>miR1046</t>
  </si>
  <si>
    <t>miR1047</t>
  </si>
  <si>
    <t>miR1048</t>
  </si>
  <si>
    <t>miR1049</t>
  </si>
  <si>
    <t>miR1051</t>
  </si>
  <si>
    <t>miR1053</t>
  </si>
  <si>
    <t>miR1054</t>
  </si>
  <si>
    <t>miR1057</t>
  </si>
  <si>
    <t>miR1059</t>
  </si>
  <si>
    <t>miR1060</t>
  </si>
  <si>
    <t>miR1064</t>
  </si>
  <si>
    <t>miR1068</t>
  </si>
  <si>
    <t>miR1069</t>
  </si>
  <si>
    <t>miR1070</t>
  </si>
  <si>
    <t>miR1071</t>
  </si>
  <si>
    <t>miR1074</t>
  </si>
  <si>
    <t>miR1075</t>
  </si>
  <si>
    <t>miR1079</t>
  </si>
  <si>
    <t>miR1211</t>
  </si>
  <si>
    <t>miR1215</t>
  </si>
  <si>
    <t>miR1219</t>
  </si>
  <si>
    <t>miR1221</t>
  </si>
  <si>
    <t>miR1222</t>
  </si>
  <si>
    <t>miR1223</t>
  </si>
  <si>
    <t>miR2078</t>
  </si>
  <si>
    <t>miR2079</t>
  </si>
  <si>
    <t>miR2081</t>
  </si>
  <si>
    <t>miR2082</t>
  </si>
  <si>
    <t>miR2083</t>
  </si>
  <si>
    <t>miR2084</t>
  </si>
  <si>
    <t>miR533</t>
  </si>
  <si>
    <t>miR534</t>
  </si>
  <si>
    <t>miR537</t>
  </si>
  <si>
    <t>miR538</t>
  </si>
  <si>
    <t>miR894</t>
  </si>
  <si>
    <t>miR900</t>
  </si>
  <si>
    <t>miR902</t>
  </si>
  <si>
    <t>miR904</t>
  </si>
  <si>
    <t>miR1314</t>
  </si>
  <si>
    <t>miR1315</t>
  </si>
  <si>
    <t>miR1316</t>
  </si>
  <si>
    <t>miR946</t>
  </si>
  <si>
    <t>miR948</t>
  </si>
  <si>
    <t>miR952</t>
  </si>
  <si>
    <t>miR1444</t>
  </si>
  <si>
    <t>miR1447</t>
  </si>
  <si>
    <t>miR1448</t>
  </si>
  <si>
    <t>miR474</t>
  </si>
  <si>
    <t>miR476</t>
  </si>
  <si>
    <t>miR478</t>
  </si>
  <si>
    <t>miR480</t>
  </si>
  <si>
    <t>miR481</t>
  </si>
  <si>
    <t>miR6421</t>
  </si>
  <si>
    <t>miR6426</t>
  </si>
  <si>
    <t>miR6432</t>
  </si>
  <si>
    <t>miR6434</t>
  </si>
  <si>
    <t>miR6437</t>
  </si>
  <si>
    <t>miR6439</t>
  </si>
  <si>
    <t>miR6440</t>
  </si>
  <si>
    <t>miR6441</t>
  </si>
  <si>
    <t>miR6443</t>
  </si>
  <si>
    <t>miR6444</t>
  </si>
  <si>
    <t>miR6447</t>
  </si>
  <si>
    <t>miR6448</t>
  </si>
  <si>
    <t>miR6450</t>
  </si>
  <si>
    <t>miR6457</t>
  </si>
  <si>
    <t>miR6459</t>
  </si>
  <si>
    <t>miR6461</t>
  </si>
  <si>
    <t>miR6462</t>
  </si>
  <si>
    <t>miR6463</t>
  </si>
  <si>
    <t>miR6464</t>
  </si>
  <si>
    <t>miR6470</t>
  </si>
  <si>
    <t>miR6471</t>
  </si>
  <si>
    <t>miR6472</t>
  </si>
  <si>
    <t>miR6473</t>
  </si>
  <si>
    <t>miR6474</t>
  </si>
  <si>
    <t>miR6476</t>
  </si>
  <si>
    <t>miR6477</t>
  </si>
  <si>
    <t>miR6478</t>
  </si>
  <si>
    <t>miR6479</t>
  </si>
  <si>
    <t>miR6480</t>
  </si>
  <si>
    <t>miR7814</t>
  </si>
  <si>
    <t>miR7817</t>
  </si>
  <si>
    <t>miR7823</t>
  </si>
  <si>
    <t>miR7824</t>
  </si>
  <si>
    <t>miR7826</t>
  </si>
  <si>
    <t>miR7828</t>
  </si>
  <si>
    <t>miR7831</t>
  </si>
  <si>
    <t>miR7832</t>
  </si>
  <si>
    <t>miR7834</t>
  </si>
  <si>
    <t>miR7839</t>
  </si>
  <si>
    <t>miR7842</t>
  </si>
  <si>
    <t>miR2119</t>
  </si>
  <si>
    <t>miR5138</t>
  </si>
  <si>
    <t>miR5139</t>
  </si>
  <si>
    <t>miR5141</t>
  </si>
  <si>
    <t>miR5574</t>
  </si>
  <si>
    <t>miR5575</t>
  </si>
  <si>
    <t>miR5576</t>
  </si>
  <si>
    <t>miR5577</t>
  </si>
  <si>
    <t>miR5578</t>
  </si>
  <si>
    <t>miR7797</t>
  </si>
  <si>
    <t>miR7800</t>
  </si>
  <si>
    <t>miR7803</t>
  </si>
  <si>
    <t>miR7804</t>
  </si>
  <si>
    <t>miR7805</t>
  </si>
  <si>
    <t>miR7806</t>
  </si>
  <si>
    <t>miR7807</t>
  </si>
  <si>
    <t>miR7811</t>
  </si>
  <si>
    <t>miR7972</t>
  </si>
  <si>
    <t>miR5383</t>
  </si>
  <si>
    <t>miR5388</t>
  </si>
  <si>
    <t>miR5564</t>
  </si>
  <si>
    <t>miR5565</t>
  </si>
  <si>
    <t>miR5568</t>
  </si>
  <si>
    <t>miR5569</t>
  </si>
  <si>
    <t>miR5570</t>
  </si>
  <si>
    <t>miR6217</t>
  </si>
  <si>
    <t>miR6218</t>
  </si>
  <si>
    <t>miR6220</t>
  </si>
  <si>
    <t>miR6221</t>
  </si>
  <si>
    <t>miR6224</t>
  </si>
  <si>
    <t>miR6225</t>
  </si>
  <si>
    <t>miR6227</t>
  </si>
  <si>
    <t>miR6228</t>
  </si>
  <si>
    <t>miR6229</t>
  </si>
  <si>
    <t>miR6232</t>
  </si>
  <si>
    <t>miR6233</t>
  </si>
  <si>
    <t>miR6234</t>
  </si>
  <si>
    <t>miR6235</t>
  </si>
  <si>
    <t>miR821</t>
  </si>
  <si>
    <t>miR1918</t>
  </si>
  <si>
    <t>miR5302</t>
  </si>
  <si>
    <t>miR5303</t>
  </si>
  <si>
    <t>miR6023</t>
  </si>
  <si>
    <t>miR6024</t>
  </si>
  <si>
    <t>miR6026</t>
  </si>
  <si>
    <t>miR9469</t>
  </si>
  <si>
    <t>miR9472</t>
  </si>
  <si>
    <t>miR9473</t>
  </si>
  <si>
    <t>miR9474</t>
  </si>
  <si>
    <t>miR9475</t>
  </si>
  <si>
    <t>miR9476</t>
  </si>
  <si>
    <t>miR9477</t>
  </si>
  <si>
    <t>miR9478</t>
  </si>
  <si>
    <t>miR9479</t>
  </si>
  <si>
    <t>miR1084</t>
  </si>
  <si>
    <t>miR1087</t>
  </si>
  <si>
    <t>miR1088</t>
  </si>
  <si>
    <t>miR1094</t>
  </si>
  <si>
    <t>miR1097</t>
  </si>
  <si>
    <t>miR1098</t>
  </si>
  <si>
    <t>miR1099</t>
  </si>
  <si>
    <t>miR1101</t>
  </si>
  <si>
    <t>miR1103</t>
  </si>
  <si>
    <t>miR1104</t>
  </si>
  <si>
    <t>miR1106</t>
  </si>
  <si>
    <t>miR1107</t>
  </si>
  <si>
    <t>miR1109</t>
  </si>
  <si>
    <t>miR1115</t>
  </si>
  <si>
    <t>miR1078</t>
  </si>
  <si>
    <t>miR1432</t>
  </si>
  <si>
    <t>miR4376</t>
  </si>
  <si>
    <t>miR5304</t>
  </si>
  <si>
    <t>miR6027</t>
  </si>
  <si>
    <t>miR7980</t>
  </si>
  <si>
    <t>miR7981</t>
  </si>
  <si>
    <t>miR7984</t>
  </si>
  <si>
    <t>miR7990</t>
  </si>
  <si>
    <t>miR7991</t>
  </si>
  <si>
    <t>miR7993</t>
  </si>
  <si>
    <t>miR7994</t>
  </si>
  <si>
    <t>miR7996</t>
  </si>
  <si>
    <t>miR7997</t>
  </si>
  <si>
    <t>miR7998</t>
  </si>
  <si>
    <t>miR8000</t>
  </si>
  <si>
    <t>miR8001</t>
  </si>
  <si>
    <t>miR8002</t>
  </si>
  <si>
    <t>miR8004</t>
  </si>
  <si>
    <t>miR8005</t>
  </si>
  <si>
    <t>miR8007</t>
  </si>
  <si>
    <t>miR8010</t>
  </si>
  <si>
    <t>miR8011</t>
  </si>
  <si>
    <t>miR8012</t>
  </si>
  <si>
    <t>miR8014</t>
  </si>
  <si>
    <t>miR8015</t>
  </si>
  <si>
    <t>miR8016</t>
  </si>
  <si>
    <t>miR8017</t>
  </si>
  <si>
    <t>miR8018</t>
  </si>
  <si>
    <t>miR8019</t>
  </si>
  <si>
    <t>miR8020</t>
  </si>
  <si>
    <t>miR8021</t>
  </si>
  <si>
    <t>miR8022</t>
  </si>
  <si>
    <t>miR8024</t>
  </si>
  <si>
    <t>miR8025</t>
  </si>
  <si>
    <t>miR8028</t>
  </si>
  <si>
    <t>miR8029</t>
  </si>
  <si>
    <t>miR8030</t>
  </si>
  <si>
    <t>miR8032</t>
  </si>
  <si>
    <t>miR8033</t>
  </si>
  <si>
    <t>miR8034</t>
  </si>
  <si>
    <t>miR8035</t>
  </si>
  <si>
    <t>miR8036</t>
  </si>
  <si>
    <t>miR8037</t>
  </si>
  <si>
    <t>miR8039</t>
  </si>
  <si>
    <t>miR8040</t>
  </si>
  <si>
    <t>miR8043</t>
  </si>
  <si>
    <t>miR8044</t>
  </si>
  <si>
    <t>miR8046</t>
  </si>
  <si>
    <t>miR8047</t>
  </si>
  <si>
    <t>miR8048</t>
  </si>
  <si>
    <t>miR8050</t>
  </si>
  <si>
    <t>miR8051</t>
  </si>
  <si>
    <t>miR1120</t>
  </si>
  <si>
    <t>miR1121</t>
  </si>
  <si>
    <t>miR1125</t>
  </si>
  <si>
    <t>miR1133</t>
  </si>
  <si>
    <t>miR1135</t>
  </si>
  <si>
    <t>miR1136</t>
  </si>
  <si>
    <t>miR1138</t>
  </si>
  <si>
    <t>miR1847</t>
  </si>
  <si>
    <t>miR9652</t>
  </si>
  <si>
    <t>miR9653</t>
  </si>
  <si>
    <t>miR9655</t>
  </si>
  <si>
    <t>miR9656</t>
  </si>
  <si>
    <t>miR9657</t>
  </si>
  <si>
    <t>miR9659</t>
  </si>
  <si>
    <t>miR9662</t>
  </si>
  <si>
    <t>miR9663</t>
  </si>
  <si>
    <t>miR9666</t>
  </si>
  <si>
    <t>miR9670</t>
  </si>
  <si>
    <t>miR9678</t>
  </si>
  <si>
    <t>miR9679</t>
  </si>
  <si>
    <t>miR9773</t>
  </si>
  <si>
    <t>miR9774</t>
  </si>
  <si>
    <t>miR9778</t>
  </si>
  <si>
    <t>miR9779</t>
  </si>
  <si>
    <t>miR9782</t>
  </si>
  <si>
    <t>miR3623</t>
  </si>
  <si>
    <t>miR3624</t>
  </si>
  <si>
    <t>miR3625</t>
  </si>
  <si>
    <t>miR3629</t>
  </si>
  <si>
    <t>miR3631</t>
  </si>
  <si>
    <t>miR3633</t>
  </si>
  <si>
    <t>miR3634</t>
  </si>
  <si>
    <t>miR3635</t>
  </si>
  <si>
    <t>miR3636</t>
  </si>
  <si>
    <t>miR3637</t>
  </si>
  <si>
    <t>miR3640</t>
  </si>
  <si>
    <t>Number</t>
    <phoneticPr fontId="2" type="noConversion"/>
  </si>
  <si>
    <t>Samples</t>
  </si>
  <si>
    <t>Raw reads/M</t>
  </si>
  <si>
    <t>Raw Bases/G</t>
  </si>
  <si>
    <t>Clean reads/M</t>
  </si>
  <si>
    <t>Clean bases/G</t>
  </si>
  <si>
    <t>Clean reads ratio/%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S4-1</t>
  </si>
  <si>
    <t>S4-2</t>
  </si>
  <si>
    <t>S4-3</t>
  </si>
  <si>
    <t>S5-1</t>
  </si>
  <si>
    <t>S5-2</t>
  </si>
  <si>
    <t>S5-3</t>
  </si>
  <si>
    <t>S6-1</t>
  </si>
  <si>
    <t>S6-2</t>
  </si>
  <si>
    <t>S6-3</t>
  </si>
  <si>
    <t>S7-1</t>
  </si>
  <si>
    <t>S7-2</t>
  </si>
  <si>
    <t>S7-3</t>
  </si>
  <si>
    <t>S8-1</t>
  </si>
  <si>
    <t>S8-2</t>
  </si>
  <si>
    <t>S8-3</t>
  </si>
  <si>
    <t>Q20/%</t>
    <phoneticPr fontId="2" type="noConversion"/>
  </si>
  <si>
    <t>Q30/%</t>
    <phoneticPr fontId="2" type="noConversion"/>
  </si>
  <si>
    <t>Average Length/bp</t>
    <phoneticPr fontId="2" type="noConversion"/>
  </si>
  <si>
    <t>Name</t>
  </si>
  <si>
    <t>Cluster</t>
  </si>
  <si>
    <t>ahy-miR167-3p_R1-21L21_9T-C</t>
  </si>
  <si>
    <t>ata-miR396e-3p</t>
  </si>
  <si>
    <t>bdi-miR5198_R3-17L21</t>
  </si>
  <si>
    <t>bra-miR396-3p_R2-18L21</t>
  </si>
  <si>
    <t>gma-miR1521b_R23-7L23</t>
  </si>
  <si>
    <t>mdm-miR396a_R1-20L21</t>
  </si>
  <si>
    <t>sly-miR396a-3p_9A-G</t>
  </si>
  <si>
    <t>cpa-miR167c_R1-21L21</t>
  </si>
  <si>
    <t>gra-miR8741_R7-21L21</t>
  </si>
  <si>
    <t>ppe-miR530_R1-17L21</t>
  </si>
  <si>
    <t>cme-miR156g_R1-18L20</t>
  </si>
  <si>
    <t>cme-miR396e_R1-20L21</t>
  </si>
  <si>
    <t>osa-miR1857-3p_R5-19L21</t>
  </si>
  <si>
    <t>osa-miR5077_R2-17L19</t>
  </si>
  <si>
    <t>bra-miR860-3p_R20-6L21</t>
  </si>
  <si>
    <t>novel-m0936-5p</t>
  </si>
  <si>
    <t>ptc-miR472b_R3-19L22</t>
  </si>
  <si>
    <t>sbi-miR395l_R2-19L21</t>
  </si>
  <si>
    <t>aly-miR3449-5p_R20-6L21</t>
  </si>
  <si>
    <t>ath-miR5638b_R16-2L21</t>
  </si>
  <si>
    <t>atr-miR8592_R1-15L24</t>
  </si>
  <si>
    <t>gra-miR8714_R1-15L21</t>
  </si>
  <si>
    <t>mes-miR482_R3-19L22</t>
  </si>
  <si>
    <t>novel-m0124-5p</t>
  </si>
  <si>
    <t>novel-m0188-5p</t>
  </si>
  <si>
    <t>novel-m0966-5p</t>
  </si>
  <si>
    <t>novel-m1302-5p</t>
  </si>
  <si>
    <t>osa-miR166c-5p_R19-1L20_12A-T</t>
  </si>
  <si>
    <t>sly-miR156e-5p</t>
  </si>
  <si>
    <t>sly-miR395b</t>
  </si>
  <si>
    <t>ata-miR396c-5p_R4-20L21</t>
  </si>
  <si>
    <t>cca-miR396a-3p_R19-1L21</t>
  </si>
  <si>
    <t>mes-miR477i_R1-20L21_6C-T</t>
  </si>
  <si>
    <t>mtr-miR166d_R1-16L21</t>
  </si>
  <si>
    <t>osa-miR162b_R1-20L21</t>
  </si>
  <si>
    <t>osa-miR1871_R19-4L24</t>
  </si>
  <si>
    <t>osa-miR5145_R2-17L24</t>
  </si>
  <si>
    <t>ptc-miR482d-3p_R7-21L22</t>
  </si>
  <si>
    <t>sly-miR390b-3p_R1-20L21</t>
  </si>
  <si>
    <t>stu-miR396-3p_R17-1L21</t>
  </si>
  <si>
    <t>vvi-miR156e_R17-2L20</t>
  </si>
  <si>
    <t>ath-miR5633_R15-1L21</t>
  </si>
  <si>
    <t>stu-miR398a-3p</t>
  </si>
  <si>
    <t>ptc-miR1444a_R3-17L20</t>
  </si>
  <si>
    <t>ama-miR396-3p_R19-2L21</t>
  </si>
  <si>
    <t>ata-miR167e-5p_R3-21L21</t>
  </si>
  <si>
    <t>bra-miR162-3p_R1-17L21</t>
  </si>
  <si>
    <t>aly-miR163-3p.1_R7-21L23</t>
  </si>
  <si>
    <t>ata-miR9863b-5p_R1-15L21</t>
  </si>
  <si>
    <t>ath-miR847_R17-3L21</t>
  </si>
  <si>
    <t>rgl-miR5574_R17-3L21</t>
  </si>
  <si>
    <t>novel-m1312-5p</t>
  </si>
  <si>
    <t>aly-miR400-3p_R7-21L21</t>
  </si>
  <si>
    <t>bra-miR395a-3p_R1-19L21_5A-G</t>
  </si>
  <si>
    <t>mes-miR477h_R1-20L21</t>
  </si>
  <si>
    <t>mtr-miR5219_R4-19L22</t>
  </si>
  <si>
    <t>tae-miR9652-3p_R16-2L20</t>
  </si>
  <si>
    <t>atr-miR8553a_R8-22L24</t>
  </si>
  <si>
    <t>hvu-miR5049f_R1-15L21</t>
  </si>
  <si>
    <t>sly-miR6023_R22-7L22</t>
  </si>
  <si>
    <t>stu-miR477a-5p_R2-20L21</t>
  </si>
  <si>
    <t>aly-miR398c-3p_R19-5L23</t>
  </si>
  <si>
    <t>ata-miR172b-3p</t>
  </si>
  <si>
    <t>csi-miR472_R2-18L21</t>
  </si>
  <si>
    <t>ghr-miR7485_R5-19L24</t>
  </si>
  <si>
    <t>gma-miR5781_R1-16L22</t>
  </si>
  <si>
    <t>zma-miR395l-5p_R21-7L22</t>
  </si>
  <si>
    <t>bdi-miR7752-5p_R19-5L24</t>
  </si>
  <si>
    <t>cpa-miR160d_R1-20L21</t>
  </si>
  <si>
    <t>gma-miR4382_R7-21L22</t>
  </si>
  <si>
    <t>ptc-miR169u-5p_R16-2L21</t>
  </si>
  <si>
    <t>stu-miR8014-5p_R5-23L24_9A-G</t>
  </si>
  <si>
    <t>bra-miR156a-3p_R20-6L21</t>
  </si>
  <si>
    <t>osa-miR5162_R1-19L24_7C-T</t>
  </si>
  <si>
    <t>ppt-miR1030h_R1-17L21</t>
  </si>
  <si>
    <t>ptc-miR6464_R7-21L21</t>
  </si>
  <si>
    <t>stu-miR8024b_R2-16L24</t>
  </si>
  <si>
    <t>osa-miR1855_R21-6L21</t>
  </si>
  <si>
    <t>gma-miR9749_R21-6L21</t>
  </si>
  <si>
    <t>hvu-miR6214_R20-1L20_8C-T</t>
  </si>
  <si>
    <t>mtr-miR399t-5p_R20-5L23</t>
  </si>
  <si>
    <t>ppt-miR1029_R19-5L20</t>
  </si>
  <si>
    <t>ptc-miR6444_R18-3L21</t>
  </si>
  <si>
    <t>bdi-miR5176-5p_R3-17L21</t>
  </si>
  <si>
    <t>bra-miR168c-3p_R1-19L21</t>
  </si>
  <si>
    <t>bra-miR164e-5p</t>
  </si>
  <si>
    <t>bra-miR5725_R16-2L21</t>
  </si>
  <si>
    <t>pvu-miR2119_R3-18L21</t>
  </si>
  <si>
    <t>gma-miR5380b_R1-15L24</t>
  </si>
  <si>
    <t>ptc-miR7832_R19-5L21</t>
  </si>
  <si>
    <t>gra-miR7584e_R3-17L21</t>
  </si>
  <si>
    <t>ata-miR156b-3p_R4-19L22</t>
  </si>
  <si>
    <t>bra-miR9563a-3p_R17-3L21</t>
  </si>
  <si>
    <t>cpa-miR8154_R2-16L22</t>
  </si>
  <si>
    <t>ghr-miR7509_R6-20L24</t>
  </si>
  <si>
    <t>gra-miR7503b_R6-20L24</t>
  </si>
  <si>
    <t>hvu-miR5049c_R7-22L23</t>
  </si>
  <si>
    <t>ppe-miR6294_R1-15L21</t>
  </si>
  <si>
    <t>ppt-miR2082_R21-6L21</t>
  </si>
  <si>
    <t>aly-miR845b-3p_R3-18L21</t>
  </si>
  <si>
    <t>bdi-miR167c-3p_R8-22L22</t>
  </si>
  <si>
    <t>bra-miR156e-3p_R17-2L23</t>
  </si>
  <si>
    <t>bra-miR400-3p_R3-18L21</t>
  </si>
  <si>
    <t>ghr-miR7496b_R10-24L24</t>
  </si>
  <si>
    <t>gma-miR1507c-5p_R7-21L21</t>
  </si>
  <si>
    <t>novel-m0098-5p</t>
  </si>
  <si>
    <t>novel-m0106-5p</t>
  </si>
  <si>
    <t>novel-m0428-5p</t>
  </si>
  <si>
    <t>novel-m0630-5p</t>
  </si>
  <si>
    <t>novel-m0960-5p</t>
  </si>
  <si>
    <t>osa-miR169i-5p.2_R1-15L22</t>
  </si>
  <si>
    <t>vvi-miR171h_R3-17L21</t>
  </si>
  <si>
    <t>novel-m0582-5p</t>
  </si>
  <si>
    <t>aly-miR3442-5p_R20-6L21</t>
  </si>
  <si>
    <t>aly-miR3447-5p_R21-7L21</t>
  </si>
  <si>
    <t>aly-miR393a-3p_R15-1L21</t>
  </si>
  <si>
    <t>aly-miR403b-5p_R4-18L22</t>
  </si>
  <si>
    <t>aly-miR774b-3p_R19-5L21</t>
  </si>
  <si>
    <t>aly-miR851-3p_R24-10L24</t>
  </si>
  <si>
    <t>ata-miR171b-5p_R20-6L21</t>
  </si>
  <si>
    <t>ata-miR9772b-3p_R7-21L21</t>
  </si>
  <si>
    <t>ath-miR774b-5p_R17-3L21</t>
  </si>
  <si>
    <t>ath-miR8184_R1-16L21</t>
  </si>
  <si>
    <t>ath-miR837-5p_R20-3L21</t>
  </si>
  <si>
    <t>atr-miR8594.2_R1-15L24</t>
  </si>
  <si>
    <t>atr-miR8601_R4-18L21</t>
  </si>
  <si>
    <t>atr-miR8616_R10-24L24</t>
  </si>
  <si>
    <t>bdi-miR7720-5p_R4-18L24</t>
  </si>
  <si>
    <t>bdi-miR7772-3p_R5-23L24_16G-A</t>
  </si>
  <si>
    <t>bra-miR158-5p_R5-19L22</t>
  </si>
  <si>
    <t>bra-miR164e-3p_R20-6L21</t>
  </si>
  <si>
    <t>cca-miR6107_R10-24L24</t>
  </si>
  <si>
    <t>cpa-miR8143_R2-16L24</t>
  </si>
  <si>
    <t>cre-miR1159.2_R17-3L21</t>
  </si>
  <si>
    <t>cre-miR1170.1_R1-15L21</t>
  </si>
  <si>
    <t>gma-miR4378a_R1-19L24_15G-A</t>
  </si>
  <si>
    <t>gma-miR482e_R20-6L21</t>
  </si>
  <si>
    <t>gma-miR5771_R4-18L24</t>
  </si>
  <si>
    <t>gra-miR7502d_R24-9L24</t>
  </si>
  <si>
    <t>gra-miR8651_R20-6L24</t>
  </si>
  <si>
    <t>gra-miR8657b_R10-24L24</t>
  </si>
  <si>
    <t>gra-miR8693_R17-3L24</t>
  </si>
  <si>
    <t>gra-miR8777_R5-19L20</t>
  </si>
  <si>
    <t>mtr-miR166e-5p</t>
  </si>
  <si>
    <t>mtr-miR2655b_R4-18L21</t>
  </si>
  <si>
    <t>mtr-miR2676f_R2-16L21</t>
  </si>
  <si>
    <t>mtr-miR5255_R6-21L21</t>
  </si>
  <si>
    <t>mtr-miR5288_R3-17L24</t>
  </si>
  <si>
    <t>novel-m0004-5p</t>
  </si>
  <si>
    <t>novel-m0020-5p</t>
  </si>
  <si>
    <t>novel-m0208-5p</t>
  </si>
  <si>
    <t>novel-m0383-5p</t>
  </si>
  <si>
    <t>novel-m0417-5p</t>
  </si>
  <si>
    <t>novel-m0511-5p</t>
  </si>
  <si>
    <t>novel-m0569-3p</t>
  </si>
  <si>
    <t>novel-m0757-5p</t>
  </si>
  <si>
    <t>novel-m0782-5p</t>
  </si>
  <si>
    <t>novel-m0837-5p</t>
  </si>
  <si>
    <t>novel-m0850-5p</t>
  </si>
  <si>
    <t>novel-m0882-5p</t>
  </si>
  <si>
    <t>novel-m0907-5p</t>
  </si>
  <si>
    <t>novel-m1193-5p</t>
  </si>
  <si>
    <t>novel-m1268-5p</t>
  </si>
  <si>
    <t>nta-miR6025e_R6-20L22</t>
  </si>
  <si>
    <t>osa-miR167a-3p_R22-8L22</t>
  </si>
  <si>
    <t>osa-miR5805_R8-22L24</t>
  </si>
  <si>
    <t>osa-miR5812_R4-18L24</t>
  </si>
  <si>
    <t>osa-miR5816_R18-3L24</t>
  </si>
  <si>
    <t>ppe-miR482e_R1-21L22_6T-A</t>
  </si>
  <si>
    <t>ppt-miR1051-5p_R4-18L20</t>
  </si>
  <si>
    <t>ppt-miR1219c_R15-1L21</t>
  </si>
  <si>
    <t>ppt-miR2084_R6-20L21</t>
  </si>
  <si>
    <t>ppt-miR902l-3p_R1-15L21</t>
  </si>
  <si>
    <t>ptc-miR477c_R8-22L22</t>
  </si>
  <si>
    <t>ptc-miR478p_R4-18L24</t>
  </si>
  <si>
    <t>ptc-miR6459b_R19-1L20_13C-T</t>
  </si>
  <si>
    <t>ptc-miR7831_R7-21L21</t>
  </si>
  <si>
    <t>sbi-miR172f_R21-7L21</t>
  </si>
  <si>
    <t>sbi-miR6229-3p_R24-10L24</t>
  </si>
  <si>
    <t>smo-miR1106_R19-1L21_7T-C</t>
  </si>
  <si>
    <t>ssp-miR437c_R2-16L21</t>
  </si>
  <si>
    <t>tae-miR9659-3p_R1-15L22</t>
  </si>
  <si>
    <t>zma-miR156a-3p_R8-22L22</t>
  </si>
  <si>
    <t>zma-miR159k-5p_R21-6L21</t>
  </si>
  <si>
    <t>ath-miR866-3p_R18-4L20</t>
  </si>
  <si>
    <t>atr-miR8557_R19-5L21</t>
  </si>
  <si>
    <t>bra-miR5724_R15-1L21</t>
  </si>
  <si>
    <t>cca-miR393_R1-20L22</t>
  </si>
  <si>
    <t>novel-m0207-5p</t>
  </si>
  <si>
    <t>novel-m0551-5p</t>
  </si>
  <si>
    <t>novel-m0760-5p</t>
  </si>
  <si>
    <t>ppt-miR1053-3p_R19-1L22_14G-C</t>
  </si>
  <si>
    <t>aly-miR398a-5p_R2-17L21</t>
  </si>
  <si>
    <t>aly-miR771-3p_R19-5L20</t>
  </si>
  <si>
    <t>aly-miR858-5p_R1-19L21_8G-C</t>
  </si>
  <si>
    <t>bdi-miR7736-3p_R15-1L21</t>
  </si>
  <si>
    <t>bra-miR9558-3p_R17-3L22</t>
  </si>
  <si>
    <t>gma-miR5774b_R2-17L21</t>
  </si>
  <si>
    <t>novel-m0403-5p</t>
  </si>
  <si>
    <t>novel-m1081-5p</t>
  </si>
  <si>
    <t>osa-miR1430_R1-15L21</t>
  </si>
  <si>
    <t>osa-miR2867-3p_R5-20L20</t>
  </si>
  <si>
    <t>osa-miR5157b-5p_R23-8L24</t>
  </si>
  <si>
    <t>ppt-miR1079-5p_R21-7L23</t>
  </si>
  <si>
    <t>pta-miR1314_R1-19L22</t>
  </si>
  <si>
    <t>smo-miR1115-3p_R6-20L21</t>
  </si>
  <si>
    <t>cca-miR6114-3p_R16-2L21</t>
  </si>
  <si>
    <t>pgi-miR6139_R21-7L24</t>
  </si>
  <si>
    <t>ata-miR396e-5p_R1-21L21</t>
  </si>
  <si>
    <t>ath-miR5999_R20-6L21</t>
  </si>
  <si>
    <t>lja-miR7543_R3-17L20</t>
  </si>
  <si>
    <t>novel-m0834-5p</t>
  </si>
  <si>
    <t>novel-m0989-5p</t>
  </si>
  <si>
    <t>osa-miR5083_R1-19L20</t>
  </si>
  <si>
    <t>pde-miR159_R1-20L21</t>
  </si>
  <si>
    <t>ppt-miR1222d_R15-1L21</t>
  </si>
  <si>
    <t>pta-miR159a_R3-20L20</t>
  </si>
  <si>
    <t>aly-miR156g-3p_R5-19L21</t>
  </si>
  <si>
    <t>ata-miR393-5p_R1-21L21</t>
  </si>
  <si>
    <t>ppe-miR171d-3p_R3-20L21</t>
  </si>
  <si>
    <t>bra-miR9408-5p_R15-1L21</t>
  </si>
  <si>
    <t>hvu-miR6200_R16-1L21</t>
  </si>
  <si>
    <t>lja-miR171c_R19-1L21_14G-T</t>
  </si>
  <si>
    <t>novel-m0091-5p</t>
  </si>
  <si>
    <t>novel-m0706-5p</t>
  </si>
  <si>
    <t>novel-m1130-5p</t>
  </si>
  <si>
    <t>pgi-miR6138_R5-19L24</t>
  </si>
  <si>
    <t>gra-miR7504c_R20-6L24</t>
  </si>
  <si>
    <t>hbr-miR398_6G-A</t>
  </si>
  <si>
    <t>mtr-miR5246_R5-20L21</t>
  </si>
  <si>
    <t>atr-miR8590_R3-17L24</t>
  </si>
  <si>
    <t>gma-miR169l-3p_R2-16L22</t>
  </si>
  <si>
    <t>hbr-miR6483_R1-22L22_17A-G</t>
  </si>
  <si>
    <t>osa-miR1438_R17-1L22</t>
  </si>
  <si>
    <t>bdi-miR7774-3p_R7-21L24</t>
  </si>
  <si>
    <t>csi-miR530b_R1-19L21</t>
  </si>
  <si>
    <t>gma-miR393k_6A-G</t>
  </si>
  <si>
    <t>gma-miR4391_R22-8L24</t>
  </si>
  <si>
    <t>stu-miR8039_R5-19L21</t>
  </si>
  <si>
    <t>aly-miR3438-3p_R7-21L21</t>
  </si>
  <si>
    <t>bdi-miR7732-5p_R4-18L23</t>
  </si>
  <si>
    <t>csi-miR3947-5p_R16-2L23</t>
  </si>
  <si>
    <t>gma-miR156t_R1-19L21</t>
  </si>
  <si>
    <t>gma-miR9751_R10-24L24</t>
  </si>
  <si>
    <t>mes-miR477e_R3-20L20</t>
  </si>
  <si>
    <t>mtr-miR5270b_R23-9L24</t>
  </si>
  <si>
    <t>novel-m0109-5p</t>
  </si>
  <si>
    <t>novel-m0663-5p</t>
  </si>
  <si>
    <t>novel-m0746-5p</t>
  </si>
  <si>
    <t>osa-miR166i-5p_R20-6L21</t>
  </si>
  <si>
    <t>tae-miR1125_R15-1L24</t>
  </si>
  <si>
    <t>ppe-miR535b_R3-21L21</t>
  </si>
  <si>
    <t>aly-miR159b-5p_R3-17L21</t>
  </si>
  <si>
    <t>aly-miR862-3p_R6-20L21</t>
  </si>
  <si>
    <t>bdi-miR5163a-5p_R7-21L21</t>
  </si>
  <si>
    <t>gma-miR9738_R8-22L22</t>
  </si>
  <si>
    <t>novel-m1237-5p</t>
  </si>
  <si>
    <t>nta-miR477a_R1-20L21</t>
  </si>
  <si>
    <t>bdi-miR7767-3p_R5-19L21</t>
  </si>
  <si>
    <t>novel-m0656-5p</t>
  </si>
  <si>
    <t>zma-miR2275c-3p_R18-1L22</t>
  </si>
  <si>
    <t>ahy-miR3514-3p_R22-8L22</t>
  </si>
  <si>
    <t>aly-miR4221_R17-3L22</t>
  </si>
  <si>
    <t>aly-miR837-5p_R3-17L21</t>
  </si>
  <si>
    <t>gma-miR319i_R1-19L23_6C-T</t>
  </si>
  <si>
    <t>gra-miR7484m_R19-5L21</t>
  </si>
  <si>
    <t>hvu-miR5050_R18-4L21</t>
  </si>
  <si>
    <t>mtr-miR319c-5p_R21-7L21</t>
  </si>
  <si>
    <t>novel-m0034-5p</t>
  </si>
  <si>
    <t>novel-m0184-5p</t>
  </si>
  <si>
    <t>novel-m0536-3p</t>
  </si>
  <si>
    <t>ppe-miR6260_R15-1L21</t>
  </si>
  <si>
    <t>aly-miR161-5p.1_R18-4L21</t>
  </si>
  <si>
    <t>aly-miR164a-3p_R2-20L21_13T-A</t>
  </si>
  <si>
    <t>aly-miR319b-5p_R21-5L21</t>
  </si>
  <si>
    <t>aly-miR774a-5p.2_R4-18L21</t>
  </si>
  <si>
    <t>aly-miR824-5p_R18-4L21</t>
  </si>
  <si>
    <t>ata-miR167a-3p_R5-19L23</t>
  </si>
  <si>
    <t>ata-miR169h-5p_R5-21L21</t>
  </si>
  <si>
    <t>ata-miR395c-5p_R5-20L20</t>
  </si>
  <si>
    <t>ata-miR395e-5p_R21-2L21_10G-T</t>
  </si>
  <si>
    <t>ata-miR5070-3p_R3-17L21</t>
  </si>
  <si>
    <t>ath-miR1886.2_R4-18L21</t>
  </si>
  <si>
    <t>ath-miR419_R5-19L21</t>
  </si>
  <si>
    <t>ath-miR5015_R3-17L21</t>
  </si>
  <si>
    <t>ath-miR8178_R18-4L21</t>
  </si>
  <si>
    <t>ath-miR836_R8-22L24</t>
  </si>
  <si>
    <t>ath-miR846-5p_R3-18L21</t>
  </si>
  <si>
    <t>ath-miR862-3p_R2-20L21</t>
  </si>
  <si>
    <t>atr-miR8574_R9-23L24</t>
  </si>
  <si>
    <t>bdi-miR169j-5p_R7-21L21</t>
  </si>
  <si>
    <t>bdi-miR5070_R1-19L21_15A-T</t>
  </si>
  <si>
    <t>bdi-miR5174e-5p.2_R3-17L21</t>
  </si>
  <si>
    <t>bdi-miR5181b_R1-15L21</t>
  </si>
  <si>
    <t>bdi-miR7741-5p.1_R21-3L21_8G-A</t>
  </si>
  <si>
    <t>bdi-miR7743-5p_R1-17L24</t>
  </si>
  <si>
    <t>bdi-miR7772-5p_R6-20L24</t>
  </si>
  <si>
    <t>bdi-miR7775-3p_R3-17L24</t>
  </si>
  <si>
    <t>bdi-miR9480b_R3-17L21</t>
  </si>
  <si>
    <t>gma-miR1535b_R7-21L21</t>
  </si>
  <si>
    <t>gma-miR4345_R8-22L22</t>
  </si>
  <si>
    <t>gma-miR4363_R22-8L22</t>
  </si>
  <si>
    <t>gma-miR4413b_R1-15L20</t>
  </si>
  <si>
    <t>gma-miR5042-3p_R4-18L21</t>
  </si>
  <si>
    <t>gma-miR5377_R6-20L23</t>
  </si>
  <si>
    <t>gma-miR5782_R3-20L21</t>
  </si>
  <si>
    <t>gma-miR9723_R4-18L21</t>
  </si>
  <si>
    <t>gma-miR9736_R21-2L21_8T-A</t>
  </si>
  <si>
    <t>gma-miR9739_R15-1L21</t>
  </si>
  <si>
    <t>gma-miR9745_R3-17L24</t>
  </si>
  <si>
    <t>gra-miR5741_R5-19L21</t>
  </si>
  <si>
    <t>gra-miR8653b_R2-17L21</t>
  </si>
  <si>
    <t>gra-miR8655_R7-21L21</t>
  </si>
  <si>
    <t>gra-miR8772_R1-15L21</t>
  </si>
  <si>
    <t>gra-miR8773_R5-23L23_10C-G</t>
  </si>
  <si>
    <t>gra-miR8781a_R18-4L24</t>
  </si>
  <si>
    <t>lja-miR7528_R4-22L22_18A-G</t>
  </si>
  <si>
    <t>mdm-miR2118c</t>
  </si>
  <si>
    <t>mtr-miR2118_R17-1L22</t>
  </si>
  <si>
    <t>mtr-miR2600a_R17-2L21</t>
  </si>
  <si>
    <t>mtr-miR5238_R20-6L21</t>
  </si>
  <si>
    <t>novel-m0025-3p</t>
  </si>
  <si>
    <t>novel-m0076-3p</t>
  </si>
  <si>
    <t>novel-m0190-5p</t>
  </si>
  <si>
    <t>novel-m0192-5p</t>
  </si>
  <si>
    <t>novel-m0323-5p</t>
  </si>
  <si>
    <t>novel-m0361-5p</t>
  </si>
  <si>
    <t>novel-m0446-3p</t>
  </si>
  <si>
    <t>novel-m0512-5p</t>
  </si>
  <si>
    <t>novel-m0522-3p</t>
  </si>
  <si>
    <t>novel-m0799-5p</t>
  </si>
  <si>
    <t>novel-m0875-5p</t>
  </si>
  <si>
    <t>novel-m1137-5p</t>
  </si>
  <si>
    <t>novel-m1172-5p</t>
  </si>
  <si>
    <t>novel-m1269-5p</t>
  </si>
  <si>
    <t>nta-miR482d_R1-20L22_6G-A</t>
  </si>
  <si>
    <t>nta-miR6145e_R2-16L21</t>
  </si>
  <si>
    <t>osa-miR1440a_R1-15L20</t>
  </si>
  <si>
    <t>osa-miR166l-5p_R2-16L21</t>
  </si>
  <si>
    <t>osa-miR2095-5p_R16-1L22</t>
  </si>
  <si>
    <t>osa-miR2118q_R2-16L22</t>
  </si>
  <si>
    <t>osa-miR2878-5p_R5-23L24_10A-C</t>
  </si>
  <si>
    <t>osa-miR5511_R4-18L21</t>
  </si>
  <si>
    <t>osa-miR6253_R1-15L22</t>
  </si>
  <si>
    <t>pde-miR1311_R19-4L22</t>
  </si>
  <si>
    <t>ppe-miR5225-5p_R15-1L22</t>
  </si>
  <si>
    <t>ppe-miR6288a_R15-1L21</t>
  </si>
  <si>
    <t>ppe-miR8128-5p_R18-4L21</t>
  </si>
  <si>
    <t>ppt-miR1047-5p_R18-3L21</t>
  </si>
  <si>
    <t>ptc-miR478c_R1-15L24</t>
  </si>
  <si>
    <t>ptc-miR6421-3p_R2-16L21</t>
  </si>
  <si>
    <t>ptc-miR6480_R4-18L21</t>
  </si>
  <si>
    <t>ptc-miR7834_R19-5L21</t>
  </si>
  <si>
    <t>rgl-miR7797b_R6-22L23</t>
  </si>
  <si>
    <t>rgl-miR7803b-3p_R4-18L20</t>
  </si>
  <si>
    <t>rgl-miR7804-3p_R5-20L23</t>
  </si>
  <si>
    <t>sbi-miR5568c-5p_R21-7L21</t>
  </si>
  <si>
    <t>sbi-miR6228-3p_R5-19L24</t>
  </si>
  <si>
    <t>ssp-miR444b.1_R15-1L21</t>
  </si>
  <si>
    <t>stu-miR482e-5p_R7-21L21</t>
  </si>
  <si>
    <t>stu-miR5303d_R18-3L24</t>
  </si>
  <si>
    <t>stu-miR8025-5p_R8-22L24</t>
  </si>
  <si>
    <t>stu-miR8051-5p_R3-18L20</t>
  </si>
  <si>
    <t>vvi-miR169u_R15-1L21</t>
  </si>
  <si>
    <t>vvi-miR3623-3p_R1-16L22</t>
  </si>
  <si>
    <t>atr-miR398_R2-21L21</t>
  </si>
  <si>
    <t>gma-miR398d_8T-G</t>
  </si>
  <si>
    <t>mdm-miR393f_R19-4L21</t>
  </si>
  <si>
    <t>ppe-miR398b_R1-18L21</t>
  </si>
  <si>
    <t>ath-miR4221_R4-18L22</t>
  </si>
  <si>
    <t>bdi-miR7737-5p_R3-17L24</t>
  </si>
  <si>
    <t>novel-m0673-3p</t>
  </si>
  <si>
    <t>aly-miR158a-3p_R1-20L20</t>
  </si>
  <si>
    <t>ata-miR5168-3p</t>
  </si>
  <si>
    <t>aly-miR838-3p_R18-4L21</t>
  </si>
  <si>
    <t>bdi-miR529-5p_R3-17L21</t>
  </si>
  <si>
    <t>ptc-miR476b_R19-5L21</t>
  </si>
  <si>
    <t>bdi-miR169h-3p_R1-15L19</t>
  </si>
  <si>
    <t>sbi-miR5564b_R19-5L21</t>
  </si>
  <si>
    <t>hvu-miR6191_R1-20L20_6T-A</t>
  </si>
  <si>
    <t>ptc-miR6471_R6-20L21</t>
  </si>
  <si>
    <t>bdi-miR166e-3p_R1-21L21</t>
  </si>
  <si>
    <t>novel-m0136-5p</t>
  </si>
  <si>
    <t>novel-m0573-5p</t>
  </si>
  <si>
    <t>sly-miR6026_R8-22L22</t>
  </si>
  <si>
    <t>gra-miR8684_R2-16L21</t>
  </si>
  <si>
    <t>ahy-miR3509-3p_R4-18L22</t>
  </si>
  <si>
    <t>gma-miR319o_9A-G</t>
  </si>
  <si>
    <t>gma-miR4401b_R4-18L21</t>
  </si>
  <si>
    <t>mtr-miR5293_R3-18L24</t>
  </si>
  <si>
    <t>ppe-miR477b-3p_R1-15L21</t>
  </si>
  <si>
    <t>sly-miR5303_R21-7L21</t>
  </si>
  <si>
    <t>stu-miR8024a-5p_R6-20L24</t>
  </si>
  <si>
    <t>sly-miR9473-3p_R19-5L21</t>
  </si>
  <si>
    <t>sly-miR9474-5p_R2-16L22</t>
  </si>
  <si>
    <t>ath-miR406_R19-5L21</t>
  </si>
  <si>
    <t>bdi-miR7750-3p_R3-17L24</t>
  </si>
  <si>
    <t>gma-miR1507c-3p_R2-20L20_7T-G</t>
  </si>
  <si>
    <t>gma-miR4389_R24-6L24_13T-C</t>
  </si>
  <si>
    <t>gra-miR8677_12G-T</t>
  </si>
  <si>
    <t>mtr-miR2638b_R17-2L21</t>
  </si>
  <si>
    <t>novel-m0778-5p</t>
  </si>
  <si>
    <t>ptc-miR6472_R1-16L22</t>
  </si>
  <si>
    <t>sly-miR171e</t>
  </si>
  <si>
    <t>cln-miR166_R2-20L21</t>
  </si>
  <si>
    <t>aly-miR4232_R5-19L22</t>
  </si>
  <si>
    <t>bdi-miR7732-3p_R4-18L21</t>
  </si>
  <si>
    <t>mtr-miR5214-3p_R16-2L22</t>
  </si>
  <si>
    <t>mtr-miR5290_R2-22L24_11G-A</t>
  </si>
  <si>
    <t>aly-miR3439-5p_R20-6L21</t>
  </si>
  <si>
    <t>aly-miR833-3p_R8-22L22</t>
  </si>
  <si>
    <t>aly-miR857-3p_R1-15L21</t>
  </si>
  <si>
    <t>ata-miR2275b-5p_R2-16L21</t>
  </si>
  <si>
    <t>ath-miR404_R1-15L24</t>
  </si>
  <si>
    <t>ath-miR5649b_R5-19L21</t>
  </si>
  <si>
    <t>ath-miR5997_R17-3L21</t>
  </si>
  <si>
    <t>ath-miR771_R7-21L22</t>
  </si>
  <si>
    <t>ath-miR8183_R3-18L21</t>
  </si>
  <si>
    <t>ath-miR833a-5p_R22-8L22</t>
  </si>
  <si>
    <t>ath-miR866-5p_R6-20L21</t>
  </si>
  <si>
    <t>atr-miR8617_R1-15L24</t>
  </si>
  <si>
    <t>bdi-miR7726a-3p_R20-6L24</t>
  </si>
  <si>
    <t>bdi-miR7771-3p_R9-23L24</t>
  </si>
  <si>
    <t>cca-miR171_R4-18L21</t>
  </si>
  <si>
    <t>cca-miR6116-3p_R17-3L21</t>
  </si>
  <si>
    <t>gma-miR1510b-5p_R18-2L22</t>
  </si>
  <si>
    <t>gma-miR172j_R21-6L21</t>
  </si>
  <si>
    <t>gma-miR5670b_R17-3L22</t>
  </si>
  <si>
    <t>gma-miR9737_R3-17L22</t>
  </si>
  <si>
    <t>gra-miR8740_R3-17L21</t>
  </si>
  <si>
    <t>mtr-miR2089-5p_R2-16L22</t>
  </si>
  <si>
    <t>mtr-miR2646b_R6-20L21</t>
  </si>
  <si>
    <t>mtr-miR2657_R7-21L22</t>
  </si>
  <si>
    <t>mtr-miR5237_R1-16L21</t>
  </si>
  <si>
    <t>mtr-miR5256_R3-17L21</t>
  </si>
  <si>
    <t>mtr-miR5272e_R3-17L24</t>
  </si>
  <si>
    <t>mtr-miR5298c_R2-16L24</t>
  </si>
  <si>
    <t>mtr-miR5558-5p_R3-21L21_17C-G</t>
  </si>
  <si>
    <t>mtr-miR5752b_R2-16L21</t>
  </si>
  <si>
    <t>mtr-miR5756_R20-6L21</t>
  </si>
  <si>
    <t>mtr-miR7696d-3p_R7-21L21</t>
  </si>
  <si>
    <t>mtr-miR7697-5p_R19-4L21</t>
  </si>
  <si>
    <t>mtr-miR7698-5p_R17-3L21</t>
  </si>
  <si>
    <t>novel-m0086-5p</t>
  </si>
  <si>
    <t>novel-m0167-5p</t>
  </si>
  <si>
    <t>novel-m0425-5p</t>
  </si>
  <si>
    <t>novel-m0449-3p</t>
  </si>
  <si>
    <t>novel-m0556-5p</t>
  </si>
  <si>
    <t>novel-m0572-5p</t>
  </si>
  <si>
    <t>novel-m0679-5p</t>
  </si>
  <si>
    <t>novel-m1002-5p</t>
  </si>
  <si>
    <t>novel-m1250-5p</t>
  </si>
  <si>
    <t>osa-miR1428a-3p_R3-17L21</t>
  </si>
  <si>
    <t>osa-miR1846d-5p_R7-21L22</t>
  </si>
  <si>
    <t>osa-miR1851_R4-18L21</t>
  </si>
  <si>
    <t>osa-miR1861l_R2-16L22</t>
  </si>
  <si>
    <t>osa-miR2097-3p_R1-15L22</t>
  </si>
  <si>
    <t>osa-miR2122_R22-8L22</t>
  </si>
  <si>
    <t>osa-miR5501_R4-18L21</t>
  </si>
  <si>
    <t>osa-miR5526_R1-15L21</t>
  </si>
  <si>
    <t>pab-miR3700_R6-20L21</t>
  </si>
  <si>
    <t>ppe-miR7122a-5p_R22-8L22</t>
  </si>
  <si>
    <t>ppt-miR1028c-3p_R5-19L21</t>
  </si>
  <si>
    <t>ppt-miR167_R4-20L21</t>
  </si>
  <si>
    <t>ppt-miR534a_R16-2L22</t>
  </si>
  <si>
    <t>ptc-miR480_R1-17L24</t>
  </si>
  <si>
    <t>ptc-miR6459a-3p_R6-21L21</t>
  </si>
  <si>
    <t>ptc-miR6462c-5p_R15-1L22</t>
  </si>
  <si>
    <t>rgl-miR5578_R2-16L23</t>
  </si>
  <si>
    <t>sly-miR168a-3p_17T-C</t>
  </si>
  <si>
    <t>sly-miR482c_R15-1L22</t>
  </si>
  <si>
    <t>sly-miR9479-3p_R22-8L22</t>
  </si>
  <si>
    <t>smo-miR156d_R17-2L21</t>
  </si>
  <si>
    <t>sof-miR168b_R1-19L20_13A-G</t>
  </si>
  <si>
    <t>stu-miR399g-3p_14C-T</t>
  </si>
  <si>
    <t>stu-miR8020_R7-22L24</t>
  </si>
  <si>
    <t>stu-miR8032e-3p_R20-6L22</t>
  </si>
  <si>
    <t>stu-miR8050-3p_R1-21L21_10A-C</t>
  </si>
  <si>
    <t>tae-miR9782_R4-18L24</t>
  </si>
  <si>
    <t>vvi-miR169d_R20-2L21</t>
  </si>
  <si>
    <t>gma-miR171t</t>
  </si>
  <si>
    <t>gma-miR9744_R3-17L21</t>
  </si>
  <si>
    <t>mtr-miR2645_R15-1L21</t>
  </si>
  <si>
    <t>novel-m0092-3p</t>
  </si>
  <si>
    <t>novel-m0301-5p</t>
  </si>
  <si>
    <t>novel-m0749-5p</t>
  </si>
  <si>
    <t>osa-miR2878-3p_R3-18L24</t>
  </si>
  <si>
    <t>ppt-miR1070_R1-15L21</t>
  </si>
  <si>
    <t>sbi-miR5568f-3p_R6-20L21</t>
  </si>
  <si>
    <t>ata-miR172b-5p_R2-21L21_10C-G</t>
  </si>
  <si>
    <t>gma-miR395g_R1-21L21</t>
  </si>
  <si>
    <t>hvu-miR6194_R1-15L21</t>
  </si>
  <si>
    <t>aly-miR3441-3p.1_R5-19L21</t>
  </si>
  <si>
    <t>bra-miR9552b-3p_R2-17L21</t>
  </si>
  <si>
    <t>gma-miR319n_R1-17L21</t>
  </si>
  <si>
    <t>gra-miR166c_R6-21L21</t>
  </si>
  <si>
    <t>gra-miR8774_R19-4L24</t>
  </si>
  <si>
    <t>han-miR3630-3p_R5-20L22</t>
  </si>
  <si>
    <t>mtr-miR5295d_R4-18L24</t>
  </si>
  <si>
    <t>osa-miR414_R18-4L21</t>
  </si>
  <si>
    <t>pde-miR949a_R2-16L21</t>
  </si>
  <si>
    <t>ppt-miR894_R5-20L20</t>
  </si>
  <si>
    <t>gma-miR9728_R17-3L21</t>
  </si>
  <si>
    <t>gma-miR9766_R4-18L21</t>
  </si>
  <si>
    <t>nta-miR6150_R5-19L22</t>
  </si>
  <si>
    <t>ppt-miR414_R15-1L21</t>
  </si>
  <si>
    <t>ptc-miR2111b_R1-21L21</t>
  </si>
  <si>
    <t>smo-miR396</t>
  </si>
  <si>
    <t>ata-miR9672-3p_R1-20L21</t>
  </si>
  <si>
    <t>bdi-miR159a-5p_R17-3L19</t>
  </si>
  <si>
    <t>bra-miR9560b-5p_R22-3L24_16A-G</t>
  </si>
  <si>
    <t>gma-miR1520h_R22-8L24</t>
  </si>
  <si>
    <t>mtr-miR2639_R18-4L21</t>
  </si>
  <si>
    <t>mtr-miR5291c_R10-24L24</t>
  </si>
  <si>
    <t>ata-miR9863b-3p</t>
  </si>
  <si>
    <t>sbi-miR5388_R1-15L22</t>
  </si>
  <si>
    <t>mtr-miR2089-3p_R2-16L22</t>
  </si>
  <si>
    <t>zma-miR396g-3p_R20-1L21</t>
  </si>
  <si>
    <t>aau-miR168_R22-4L24</t>
  </si>
  <si>
    <t>aly-miR172f-5p</t>
  </si>
  <si>
    <t>aly-miR3439-3p_R6-20L22</t>
  </si>
  <si>
    <t>aly-miR3440-5p_R21-7L22</t>
  </si>
  <si>
    <t>aly-miR3446-5p_R8-22L24</t>
  </si>
  <si>
    <t>aly-miR834-3p_R19-5L21</t>
  </si>
  <si>
    <t>ata-miR156c-3p_R7-21L22</t>
  </si>
  <si>
    <t>ata-miR528-5p_R19-5L21</t>
  </si>
  <si>
    <t>ata-miR9674a-5p</t>
  </si>
  <si>
    <t>ath-miR420_R15-1L21</t>
  </si>
  <si>
    <t>ath-miR5656_R6-20L21</t>
  </si>
  <si>
    <t>ath-miR5660_R1-19L21_5T-A</t>
  </si>
  <si>
    <t>ath-miR830-5p_R22-8L22</t>
  </si>
  <si>
    <t>ath-miR869.1_R16-2L21</t>
  </si>
  <si>
    <t>atr-miR8583_R6-21L24</t>
  </si>
  <si>
    <t>atr-miR8612_R10-24L24</t>
  </si>
  <si>
    <t>bdi-miR156h-3p_R22-8L22</t>
  </si>
  <si>
    <t>bdi-miR160a-3p_R1-15L21</t>
  </si>
  <si>
    <t>bdi-miR7741-3p.2_R2-16L21</t>
  </si>
  <si>
    <t>bdi-miR7780-5p_R8-23L24</t>
  </si>
  <si>
    <t>bdi-miR9496_R2-16L22</t>
  </si>
  <si>
    <t>cme-miR854_R2-21L21_10A-G</t>
  </si>
  <si>
    <t>cpa-miR8149_R5-20L24</t>
  </si>
  <si>
    <t>csi-miR482a-3p</t>
  </si>
  <si>
    <t>ghr-miR7513_R16-2L21</t>
  </si>
  <si>
    <t>gma-miR169i-3p_R1-15L21</t>
  </si>
  <si>
    <t>gma-miR4352a_R10-24L24</t>
  </si>
  <si>
    <t>gma-miR4359b_R18-4L24</t>
  </si>
  <si>
    <t>gma-miR4365_R7-21L24</t>
  </si>
  <si>
    <t>gma-miR5044_R1-16L22</t>
  </si>
  <si>
    <t>gma-miR5225_R6-20L22</t>
  </si>
  <si>
    <t>gma-miR5667-5p_R6-20L21</t>
  </si>
  <si>
    <t>gra-miR7486c_R20-6L24</t>
  </si>
  <si>
    <t>hbr-miR6168_R4-19L21</t>
  </si>
  <si>
    <t>lja-miR397_R19-1L21</t>
  </si>
  <si>
    <t>lja-miR7538_R18-3L20</t>
  </si>
  <si>
    <t>mdm-miR319c_R21-7L21</t>
  </si>
  <si>
    <t>mtr-miR2589_R1-15L22</t>
  </si>
  <si>
    <t>mtr-miR2675_R7-21L21</t>
  </si>
  <si>
    <t>mtr-miR482-3p_R21-6L21</t>
  </si>
  <si>
    <t>mtr-miR5213-3p_R15-1L21</t>
  </si>
  <si>
    <t>mtr-miR5268b_R23-9L24</t>
  </si>
  <si>
    <t>mtr-miR5284g_R9-23L24</t>
  </si>
  <si>
    <t>novel-m0027-5p</t>
  </si>
  <si>
    <t>novel-m0141-5p</t>
  </si>
  <si>
    <t>novel-m0446-5p</t>
  </si>
  <si>
    <t>novel-m0544-5p</t>
  </si>
  <si>
    <t>novel-m0732-5p</t>
  </si>
  <si>
    <t>novel-m0828-5p</t>
  </si>
  <si>
    <t>novel-m0918-5p</t>
  </si>
  <si>
    <t>osa-miR1437b-3p_R19-5L24</t>
  </si>
  <si>
    <t>osa-miR2102-5p_R20-6L20</t>
  </si>
  <si>
    <t>osa-miR2275c_R1-15L23</t>
  </si>
  <si>
    <t>osa-miR397b_R19-1L21</t>
  </si>
  <si>
    <t>osa-miR5160_R8-22L22</t>
  </si>
  <si>
    <t>osa-miR5494_R5-19L21</t>
  </si>
  <si>
    <t>osa-miR5529_R19-5L21</t>
  </si>
  <si>
    <t>osa-miR5806_R6-21L21</t>
  </si>
  <si>
    <t>osa-miR812o-5p_R17-2L21</t>
  </si>
  <si>
    <t>osa-miR814c_R16-2L22</t>
  </si>
  <si>
    <t>ppe-miR8123-5p_R19-5L21</t>
  </si>
  <si>
    <t>ppt-miR904b_R7-21L21</t>
  </si>
  <si>
    <t>ptc-miR159e_R3-20L21</t>
  </si>
  <si>
    <t>ptc-miR398c-5p_R17-3L21</t>
  </si>
  <si>
    <t>ptc-miR477a-3p_R5-19L21</t>
  </si>
  <si>
    <t>ptc-miR6437a_R8-22L22</t>
  </si>
  <si>
    <t>ptc-miR6440a_R1-15L21</t>
  </si>
  <si>
    <t>ptc-miR7817b_R2-16L21</t>
  </si>
  <si>
    <t>sbi-miR5568e-3p_R20-6L21</t>
  </si>
  <si>
    <t>sbi-miR6217b-3p_R10-24L24</t>
  </si>
  <si>
    <t>sbi-miR821b_R18-4L21</t>
  </si>
  <si>
    <t>stu-miR398b-5p_R1-15L22</t>
  </si>
  <si>
    <t>stu-miR8012_R1-20L24_13C-G</t>
  </si>
  <si>
    <t>stu-miR8033-5p_R15-1L22</t>
  </si>
  <si>
    <t>tae-miR1134_R9-23L24</t>
  </si>
  <si>
    <t>vvi-miR3624-3p_R1-15L21</t>
  </si>
  <si>
    <t>vvi-miR3625-5p_R18-4L21</t>
  </si>
  <si>
    <t>vvi-miR399f_R16-2L21</t>
  </si>
  <si>
    <t>zma-miR159e-5p_R16-1L21</t>
  </si>
  <si>
    <t>zma-miR166j-5p_R21-7L22</t>
  </si>
  <si>
    <t>zma-miR166n-5p_R21-6L21</t>
  </si>
  <si>
    <t>zma-miR395m-5p_R6-22L22</t>
  </si>
  <si>
    <t>zma-miR397b-5p_R19-3L21</t>
  </si>
  <si>
    <t>cln-miR162_R1-21L21</t>
  </si>
  <si>
    <t>mtr-miR156i-3p_R1-20L23</t>
  </si>
  <si>
    <t>novel-m0670-5p</t>
  </si>
  <si>
    <t>ppt-miR166m_R1-19L21</t>
  </si>
  <si>
    <t>ath-miR829-3p.2_R19-1L21_7A-T</t>
  </si>
  <si>
    <t>bra-miR9561-5p_R1-17L23</t>
  </si>
  <si>
    <t>csi-miR3948_R3-17L24</t>
  </si>
  <si>
    <t>csi-miR3952</t>
  </si>
  <si>
    <t>gma-miR171s_R3-21L21</t>
  </si>
  <si>
    <t>gma-miR395h_R2-16L21</t>
  </si>
  <si>
    <t>gma-miR4992_R5-19L22</t>
  </si>
  <si>
    <t>gra-miR482_R5-20L22</t>
  </si>
  <si>
    <t>gra-miR8726_R4-18L21</t>
  </si>
  <si>
    <t>novel-m0932-5p</t>
  </si>
  <si>
    <t>novel-m1070-5p</t>
  </si>
  <si>
    <t>osa-miR530-3p_R19-5L21</t>
  </si>
  <si>
    <t>ppt-miR2078_R2-16L21</t>
  </si>
  <si>
    <t>ppt-miR902f-3p_R15-1L20</t>
  </si>
  <si>
    <t>sly-miR9472-3p_R7-21L21</t>
  </si>
  <si>
    <t>stu-miR8030-3p_R20-2L22_6G-T</t>
  </si>
  <si>
    <t>ata-miR9776-5p_R3-17L21</t>
  </si>
  <si>
    <t>gra-miR477_R18-3L21</t>
  </si>
  <si>
    <t>zma-miR398a-5p_R19-1L21</t>
  </si>
  <si>
    <t>aly-miR842-3p_R18-4L21</t>
  </si>
  <si>
    <t>aly-miR847-3p_R15-1L21</t>
  </si>
  <si>
    <t>ata-miR2275a-3p_R15-1L22</t>
  </si>
  <si>
    <t>ath-miR5020c_R7-21L21</t>
  </si>
  <si>
    <t>ath-miR8121_R7-21L24</t>
  </si>
  <si>
    <t>atr-miR8552b_R8-22L24</t>
  </si>
  <si>
    <t>ghr-miR2949a-5p</t>
  </si>
  <si>
    <t>gma-miR5037a_R19-5L22</t>
  </si>
  <si>
    <t>gra-miR530b_R1-15L21</t>
  </si>
  <si>
    <t>mtr-miR2592bn-5p_R21-7L22</t>
  </si>
  <si>
    <t>novel-m0053-5p</t>
  </si>
  <si>
    <t>pde-miR951_R1-21L21</t>
  </si>
  <si>
    <t>rgl-miR5576_R22-7L23</t>
  </si>
  <si>
    <t>tae-miR9679-5p_R16-1L21</t>
  </si>
  <si>
    <t>gma-miR4993_R7-21L21</t>
  </si>
  <si>
    <t>ath-miR869.2_R3-17L21</t>
  </si>
  <si>
    <t>cre-miR1151b-3p_R3-17L20</t>
  </si>
  <si>
    <t>gma-miR4398_R5-19L24</t>
  </si>
  <si>
    <t>gra-miR482c</t>
  </si>
  <si>
    <t>hbr-miR6167_R5-20L20</t>
  </si>
  <si>
    <t>hbr-miR6170_R16-2L21</t>
  </si>
  <si>
    <t>mtr-miR2648_R15-1L21</t>
  </si>
  <si>
    <t>novel-m0072-5p</t>
  </si>
  <si>
    <t>ath-miR5634_R4-18L21</t>
  </si>
  <si>
    <t>cre-miR1168.1_R7-21L21</t>
  </si>
  <si>
    <t>ghr-miR7508_R5-19L21</t>
  </si>
  <si>
    <t>gra-miR8669_R17-1L24</t>
  </si>
  <si>
    <t>novel-m0805-5p</t>
  </si>
  <si>
    <t>novel-m0946-5p</t>
  </si>
  <si>
    <t>novel-m1234-3p</t>
  </si>
  <si>
    <t>sly-miR390a-3p_R1-20L21</t>
  </si>
  <si>
    <t>hvu-miR6199_R17-3L23</t>
  </si>
  <si>
    <t>mtr-miR5239_R3-17L21</t>
  </si>
  <si>
    <t>novel-m0026-5p</t>
  </si>
  <si>
    <t>novel-m0303-5p</t>
  </si>
  <si>
    <t>novel-m0693-3p</t>
  </si>
  <si>
    <t>osa-miR2094-3p_R4-18L22</t>
  </si>
  <si>
    <t>bdi-miR5185m-5p_R21-6L21</t>
  </si>
  <si>
    <t>bdi-miR7756-3p_R9-23L24</t>
  </si>
  <si>
    <t>bra-miR319-5p_R7-21L21</t>
  </si>
  <si>
    <t>cre-miR919.2_R4-18L21</t>
  </si>
  <si>
    <t>gma-miR319f_R1-20L20_15C-G</t>
  </si>
  <si>
    <t>mdm-miR535c_R5-19L21</t>
  </si>
  <si>
    <t>novel-m0536-5p</t>
  </si>
  <si>
    <t>novel-m0839-5p</t>
  </si>
  <si>
    <t>novel-m0978-3p</t>
  </si>
  <si>
    <t>ppt-miR390c-5p</t>
  </si>
  <si>
    <t>pta-miR171_R19-1L21_14C-G</t>
  </si>
  <si>
    <t>ptc-miR478n_R6-22L24</t>
  </si>
  <si>
    <t>sbi-miR5565g-3p_R7-21L24</t>
  </si>
  <si>
    <t>stu-miR7122-5p_R17-2L22</t>
  </si>
  <si>
    <t>vvi-miR3629c_R7-21L21</t>
  </si>
  <si>
    <t>ath-miR414_R21-6L21</t>
  </si>
  <si>
    <t>ath-miR5021_R4-18L20</t>
  </si>
  <si>
    <t>bdi-miR7767-5p_R1-20L21_8C-A</t>
  </si>
  <si>
    <t>gma-miR4995_R6-21L21</t>
  </si>
  <si>
    <t>gra-miR8681_R2-16L22</t>
  </si>
  <si>
    <t>hbr-miR6173_R20-1L20</t>
  </si>
  <si>
    <t>osa-miR396e-3p_R15-1L24</t>
  </si>
  <si>
    <t>osa-miR7693-3p_R7-21L22</t>
  </si>
  <si>
    <t>peu-miR2916_R1-20L23_6A-G</t>
  </si>
  <si>
    <t>vvi-miR3630-3p_R3-22L22_14C-T</t>
  </si>
  <si>
    <t>zma-miR398b-5p_R1-16L21</t>
  </si>
  <si>
    <t>ahy-miR3513-5p_R3-17L21</t>
  </si>
  <si>
    <t>mtr-miR2619b-5p_R5-19L21</t>
  </si>
  <si>
    <t>novel-m0759-5p</t>
  </si>
  <si>
    <t>pgi-miR6142_R3-17L24</t>
  </si>
  <si>
    <t>stu-miR166d-5p_R6-20L21</t>
  </si>
  <si>
    <t>hvu-miR6196_R21-6L21</t>
  </si>
  <si>
    <t>mtr-miR5208c_R4-22L23_11T-G</t>
  </si>
  <si>
    <t>ppt-miR1068_R17-3L21</t>
  </si>
  <si>
    <t>smo-miR1103-3p_R5-19L24</t>
  </si>
  <si>
    <t>novel-m0358-5p</t>
  </si>
  <si>
    <t>osa-miR5508_R6-20L21</t>
  </si>
  <si>
    <t>pgi-miR6140c_R23-9L23</t>
  </si>
  <si>
    <t>stu-miR8021_R9-24L24</t>
  </si>
  <si>
    <t>tae-miR9662a-3p_R1-20L21</t>
  </si>
  <si>
    <t>ata-miR168-5p_R19-5L21</t>
  </si>
  <si>
    <t>ath-miR845a_R1-17L21</t>
  </si>
  <si>
    <t>bdi-miR7783-3p_R1-15L24</t>
  </si>
  <si>
    <t>osa-miR440_R1-15L24</t>
  </si>
  <si>
    <t>tae-miR9773_R6-21L24</t>
  </si>
  <si>
    <t>stu-miR7980b-5p_R9-23L24</t>
  </si>
  <si>
    <t>ahy-miR156b-3p_R5-19L21</t>
  </si>
  <si>
    <t>ath-miR5998b_R7-21L21</t>
  </si>
  <si>
    <t>bdi-miR159b-5p.3_R20-6L21</t>
  </si>
  <si>
    <t>bdi-miR5174e-3p.2_R18-3L21</t>
  </si>
  <si>
    <t>bdi-miR7735-3p_R18-4L24</t>
  </si>
  <si>
    <t>gra-miR8767c_R3-17L21</t>
  </si>
  <si>
    <t>mdm-miR159c_R4-18L21</t>
  </si>
  <si>
    <t>mtr-miR2592bp-3p_R19-5L21</t>
  </si>
  <si>
    <t>mtr-miR5282_R2-21L24_15G-T</t>
  </si>
  <si>
    <t>novel-m0030-5p</t>
  </si>
  <si>
    <t>novel-m0395-5p</t>
  </si>
  <si>
    <t>novel-m0533-5p</t>
  </si>
  <si>
    <t>novel-m0824-5p</t>
  </si>
  <si>
    <t>novel-m0980-5p</t>
  </si>
  <si>
    <t>novel-m1034-5p</t>
  </si>
  <si>
    <t>osa-miR2926_R1-15L20</t>
  </si>
  <si>
    <t>ppt-miR1023a-3p_R3-18L21</t>
  </si>
  <si>
    <t>sly-miR403-3p_R2-21L21_13A-G</t>
  </si>
  <si>
    <t>gma-miR393c-3p</t>
  </si>
  <si>
    <t>mdm-miR1511_R3-18L21</t>
  </si>
  <si>
    <t>stu-miR8000_R2-16L24</t>
  </si>
  <si>
    <t>novel-m0889-5p</t>
  </si>
  <si>
    <t>vvi-miR3625-3p_R1-15L21</t>
  </si>
  <si>
    <t>aly-miR3444b_R16-2L21</t>
  </si>
  <si>
    <t>ath-miR8172_R16-1L21</t>
  </si>
  <si>
    <t>ath-miR845b_R2-20L22_16A-C</t>
  </si>
  <si>
    <t>bdi-miR7748b-3p_R10-24L24</t>
  </si>
  <si>
    <t>gma-miR5380c_R20-2L21_7A-G</t>
  </si>
  <si>
    <t>gra-miR7484j_R2-16L23</t>
  </si>
  <si>
    <t>lja-miR7539_R4-18L21</t>
  </si>
  <si>
    <t>novel-m0018-5p</t>
  </si>
  <si>
    <t>ppt-miR538c_R22-7L22</t>
  </si>
  <si>
    <t>cca-miR396c_R18-1L21</t>
  </si>
  <si>
    <t>far-miR529_R19-3L21</t>
  </si>
  <si>
    <t>novel-m0363-5p</t>
  </si>
  <si>
    <t>ptc-miR6443_R21-6L21</t>
  </si>
  <si>
    <t>gra-miR7494b_R1-19L23_12C-A</t>
  </si>
  <si>
    <t>mtr-miR5558-3p_R3-17L21</t>
  </si>
  <si>
    <t>osa-miR1863b_R2-19L24</t>
  </si>
  <si>
    <t>aly-miR158b-3p_R1-16L19</t>
  </si>
  <si>
    <t>aly-miR169c-3p_R15-1L21</t>
  </si>
  <si>
    <t>novel-m0017-5p</t>
  </si>
  <si>
    <t>novel-m0356-3p</t>
  </si>
  <si>
    <t>ssl-miR1078_R15-1L21</t>
  </si>
  <si>
    <t>ata-miR166c-5p_R7-21L21</t>
  </si>
  <si>
    <t>bdi-miR7761-5p_R20-6L24</t>
  </si>
  <si>
    <t>pab-miR951</t>
  </si>
  <si>
    <t>stu-miR166a-5p</t>
  </si>
  <si>
    <t>cme-miR399g_R2-21L22_14A-T</t>
  </si>
  <si>
    <t>aly-miR398c-5p_R7-21L21</t>
  </si>
  <si>
    <t>aqc-miR529_R18-4L21</t>
  </si>
  <si>
    <t>far-miR164b_R1-18L21</t>
  </si>
  <si>
    <t>gra-miR8769_R1-16L24</t>
  </si>
  <si>
    <t>novel-m0563-5p</t>
  </si>
  <si>
    <t>novel-m1178-5p</t>
  </si>
  <si>
    <t>osa-miR1858b_R1-15L21</t>
  </si>
  <si>
    <t>ata-miR398g-3p_R1-18L21</t>
  </si>
  <si>
    <t>mes-miR399f_R5-21L21</t>
  </si>
  <si>
    <t>osa-miR1873_R18-1L24</t>
  </si>
  <si>
    <t>ppt-miR1075_R4-18L21</t>
  </si>
  <si>
    <t>tcc-miR399a_5A-T</t>
  </si>
  <si>
    <t>aly-miR164c-3p_R19-5L21</t>
  </si>
  <si>
    <t>csi-miR3951_R1-15L21</t>
  </si>
  <si>
    <t>mdm-miR156s_R1-15L21</t>
  </si>
  <si>
    <t>sly-miR166c-5p_R5-19L21</t>
  </si>
  <si>
    <t>bra-miR164c-5p_6A-G</t>
  </si>
  <si>
    <t>ppe-miR2111d_R1-20L21</t>
  </si>
  <si>
    <t>ppe-miR396a_R2-20L21</t>
  </si>
  <si>
    <t>aly-miR156h-3p_R4-18L21</t>
  </si>
  <si>
    <t>bdi-miR159b-3p.1_R5-21L21</t>
  </si>
  <si>
    <t>bdi-miR7716-5p_R3-17L24</t>
  </si>
  <si>
    <t>gma-miR1512a-3p_R19-5L21</t>
  </si>
  <si>
    <t>hvu-miR6190_R7-21L21</t>
  </si>
  <si>
    <t>mtr-miR5276_R17-3L24</t>
  </si>
  <si>
    <t>novel-m0350-5p</t>
  </si>
  <si>
    <t>novel-m0487-5p</t>
  </si>
  <si>
    <t>sbi-miR6225-5p_R24-10L24</t>
  </si>
  <si>
    <t>sbi-miR6234b-3p_R23-9L24</t>
  </si>
  <si>
    <t>stu-miR8048-3p_R1-19L21</t>
  </si>
  <si>
    <t>novel-m0704-5p</t>
  </si>
  <si>
    <t>novel-m1128-5p</t>
  </si>
  <si>
    <t>ppt-miR529d_R20-1L21</t>
  </si>
  <si>
    <t>aly-miR835-5p_R15-1L21</t>
  </si>
  <si>
    <t>aqc-miR408_R15-1L21</t>
  </si>
  <si>
    <t>ata-miR166b-5p_R21-1L22_9C-A</t>
  </si>
  <si>
    <t>ath-miR165a-5p</t>
  </si>
  <si>
    <t>atr-miR8586_R2-16L21</t>
  </si>
  <si>
    <t>bcy-miR156_R16-1L22</t>
  </si>
  <si>
    <t>bdi-miR395o-5p_R16-2L21</t>
  </si>
  <si>
    <t>bdi-miR399d_R1-17L21</t>
  </si>
  <si>
    <t>bdi-miR5166_R4-18L21</t>
  </si>
  <si>
    <t>bdi-miR9494_R16-2L21</t>
  </si>
  <si>
    <t>bdi-miR9495_R7-21L21</t>
  </si>
  <si>
    <t>cca-miR6110-5p_R3-21L24_9A-T</t>
  </si>
  <si>
    <t>cpa-miR8140_R18-4L21</t>
  </si>
  <si>
    <t>cre-miR911_R2-16L21</t>
  </si>
  <si>
    <t>csi-miR479_R1-21L22</t>
  </si>
  <si>
    <t>ghr-miR399c_R1-20L21</t>
  </si>
  <si>
    <t>gma-miR862b_R3-17L19</t>
  </si>
  <si>
    <t>gra-miR3267_R8-22L22</t>
  </si>
  <si>
    <t>gra-miR7492m_R3-17L24</t>
  </si>
  <si>
    <t>gra-miR7502e_R21-6L21</t>
  </si>
  <si>
    <t>gra-miR8662_R9-23L24</t>
  </si>
  <si>
    <t>gra-miR8675a_R10-24L24</t>
  </si>
  <si>
    <t>gra-miR8687_R19-5L24</t>
  </si>
  <si>
    <t>hbr-miR2118_R20-6L21</t>
  </si>
  <si>
    <t>hvu-miR6192_R8-22L22</t>
  </si>
  <si>
    <t>lja-miR171d-3p_R1-17L21</t>
  </si>
  <si>
    <t>mtr-miR169l-3p_R18-4L22</t>
  </si>
  <si>
    <t>mtr-miR2621_R4-18L22</t>
  </si>
  <si>
    <t>mtr-miR2633_R18-4L21</t>
  </si>
  <si>
    <t>novel-m0032-5p</t>
  </si>
  <si>
    <t>novel-m0033-5p</t>
  </si>
  <si>
    <t>novel-m0054-5p</t>
  </si>
  <si>
    <t>novel-m0165-5p</t>
  </si>
  <si>
    <t>novel-m0285-3p</t>
  </si>
  <si>
    <t>novel-m0311-5p</t>
  </si>
  <si>
    <t>novel-m0385-3p</t>
  </si>
  <si>
    <t>novel-m0734-5p</t>
  </si>
  <si>
    <t>novel-m0806-3p</t>
  </si>
  <si>
    <t>novel-m0874-5p</t>
  </si>
  <si>
    <t>novel-m0970-5p</t>
  </si>
  <si>
    <t>novel-m0973-3p</t>
  </si>
  <si>
    <t>novel-m1164-5p</t>
  </si>
  <si>
    <t>novel-m1197-5p</t>
  </si>
  <si>
    <t>novel-m1251-5p</t>
  </si>
  <si>
    <t>novel-m1271-3p</t>
  </si>
  <si>
    <t>osa-miR1854-5p_R1-16L21</t>
  </si>
  <si>
    <t>osa-miR1861c_R1-19L22_14A-T</t>
  </si>
  <si>
    <t>osa-miR2092-3p_R17-3L22</t>
  </si>
  <si>
    <t>osa-miR2928_R1-15L20</t>
  </si>
  <si>
    <t>pab-miR3693_R22-8L22</t>
  </si>
  <si>
    <t>pde-miR949b_R2-16L21</t>
  </si>
  <si>
    <t>peu-miR2912b_R6-21L21</t>
  </si>
  <si>
    <t>ppe-miR6263_R3-18L21</t>
  </si>
  <si>
    <t>ppe-miR828-3p_R16-2L21</t>
  </si>
  <si>
    <t>ppt-miR533a-5p_R17-3L21</t>
  </si>
  <si>
    <t>pta-miR156b_R20-1L20_13A-G</t>
  </si>
  <si>
    <t>ptc-miR169y_R3-17L21</t>
  </si>
  <si>
    <t>ptc-miR7842_R21-6L21</t>
  </si>
  <si>
    <t>rgl-miR5577_R4-20L21</t>
  </si>
  <si>
    <t>smo-miR1094c_R19-4L21</t>
  </si>
  <si>
    <t>stu-miR408a-3p_R1-19L21</t>
  </si>
  <si>
    <t>zma-miR399f-3p_R1-19L21_13T-G</t>
  </si>
  <si>
    <t>aly-miR861-5p_R17-3L21</t>
  </si>
  <si>
    <t>ata-miR171c-5p_R5-21L21</t>
  </si>
  <si>
    <t>ath-miR870-3p_R6-20L21</t>
  </si>
  <si>
    <t>nta-miR6154b_R1-19L21_12G-T</t>
  </si>
  <si>
    <t>ppe-miR399a_R1-20L21</t>
  </si>
  <si>
    <t>ptc-miR6432_R1-15L21</t>
  </si>
  <si>
    <t>rgl-miR164_R21-7L21</t>
  </si>
  <si>
    <t>smo-miR1088-3p_R21-7L21</t>
  </si>
  <si>
    <t>stu-miR399o-3p</t>
  </si>
  <si>
    <t>ata-miR166a-5p_R2-17L21</t>
  </si>
  <si>
    <t>ppt-miR2079_R1-15L21</t>
  </si>
  <si>
    <t>bdi-miR7748a-3p_R7-22L24</t>
  </si>
  <si>
    <t>ghr-miR7502_R16-2L24</t>
  </si>
  <si>
    <t>gra-miR7494c_R2-16L24</t>
  </si>
  <si>
    <t>hvu-miR444b_R3-17L21</t>
  </si>
  <si>
    <t>mtr-miR5272f_R2-21L24_17G-T</t>
  </si>
  <si>
    <t>mtr-miR5286a_R15-1L24</t>
  </si>
  <si>
    <t>mtr-miR5554c-3p_R22-8L22</t>
  </si>
  <si>
    <t>novel-m0444-5p</t>
  </si>
  <si>
    <t>ppe-miR6290_R21-7L23</t>
  </si>
  <si>
    <t>ptc-miR167h-5p_R1-20L21</t>
  </si>
  <si>
    <t>ata-miR5084-5p_R3-17L24</t>
  </si>
  <si>
    <t>stu-miR399i-3p_R1-19L21</t>
  </si>
  <si>
    <t>aly-miR3444a-3p_R15-1L21</t>
  </si>
  <si>
    <t>cre-miR1151b-5p_R3-17L21</t>
  </si>
  <si>
    <t>ghr-miR7494_R4-18L23</t>
  </si>
  <si>
    <t>mtr-miR2601_R2-16L22</t>
  </si>
  <si>
    <t>osa-miR159d_R2-21L21</t>
  </si>
  <si>
    <t>ptc-miR6439a_R20-6L21</t>
  </si>
  <si>
    <t>zma-miR156b-3p_R7-21L21</t>
  </si>
  <si>
    <t>gma-miR396j_R19-2L21</t>
  </si>
  <si>
    <t>aqc-miR159_R1-20L21</t>
  </si>
  <si>
    <t>ata-miR169d-3p_R1-21L21_10T-C</t>
  </si>
  <si>
    <t>ata-miR171c-3p_R1-19L21</t>
  </si>
  <si>
    <t>ata-miR172c-5p_R23-5L23_12A-C</t>
  </si>
  <si>
    <t>ata-miR394-5p_R1-17L20</t>
  </si>
  <si>
    <t>ath-miR776_R20-4L21</t>
  </si>
  <si>
    <t>ath-miR858b</t>
  </si>
  <si>
    <t>ath-miR865-5p_R6-20L21</t>
  </si>
  <si>
    <t>atr-miR159_R2-21L21</t>
  </si>
  <si>
    <t>atr-miR319e</t>
  </si>
  <si>
    <t>atr-miR393_R1-21L22</t>
  </si>
  <si>
    <t>bdi-miR159a-3p_9G-A</t>
  </si>
  <si>
    <t>bdi-miR159c_R1-19L21_6T-A</t>
  </si>
  <si>
    <t>bdi-miR2275b_R22-7L22</t>
  </si>
  <si>
    <t>bdi-miR7740-3p_R6-21L21</t>
  </si>
  <si>
    <t>bra-miR319-3p_R1-20L21_9A-G</t>
  </si>
  <si>
    <t>gma-miR1518_R7-21L21</t>
  </si>
  <si>
    <t>gma-miR1519_R19-3L22</t>
  </si>
  <si>
    <t>gma-miR1520e_R19-1L24_13C-G</t>
  </si>
  <si>
    <t>gma-miR1520j_R19-4L24</t>
  </si>
  <si>
    <t>gma-miR1520k_R23-8L24</t>
  </si>
  <si>
    <t>gma-miR319p_R3-21L21</t>
  </si>
  <si>
    <t>gma-miR319q_R2-19L21</t>
  </si>
  <si>
    <t>gma-miR396e_R1-22L22</t>
  </si>
  <si>
    <t>gma-miR396k-3p_R2-21L21</t>
  </si>
  <si>
    <t>gma-miR403b_R1-20L21_13A-G</t>
  </si>
  <si>
    <t>gma-miR4400_R4-18L24</t>
  </si>
  <si>
    <t>gma-miR9760_R3-17L21</t>
  </si>
  <si>
    <t>gra-miR166d_R1-20L21</t>
  </si>
  <si>
    <t>gra-miR8640_R19-5L21</t>
  </si>
  <si>
    <t>hbr-miR159b_R1-19L21_12A-T</t>
  </si>
  <si>
    <t>mdm-miR858_R1-18L21</t>
  </si>
  <si>
    <t>mes-miR169n_R1-20L21</t>
  </si>
  <si>
    <t>mes-miR319h_R1-20L21</t>
  </si>
  <si>
    <t>mes-miR393d</t>
  </si>
  <si>
    <t>mes-miR828b_R1-17L22</t>
  </si>
  <si>
    <t>novel-m0254-5p</t>
  </si>
  <si>
    <t>osa-miR159f_17C-T</t>
  </si>
  <si>
    <t>osa-miR1878_R9-23L24</t>
  </si>
  <si>
    <t>pab-miR3709b_R16-2L22</t>
  </si>
  <si>
    <t>ppe-miR1511-3p_R4-18L21</t>
  </si>
  <si>
    <t>ppe-miR6269_R1-15L21</t>
  </si>
  <si>
    <t>ppe-miR858_R3-18L21</t>
  </si>
  <si>
    <t>ppt-miR1053-5p_R17-3L24</t>
  </si>
  <si>
    <t>ppt-miR1059_R17-3L21</t>
  </si>
  <si>
    <t>ppt-miR166l_R2-21L21</t>
  </si>
  <si>
    <t>ppt-miR319e_R1-21L21</t>
  </si>
  <si>
    <t>pta-miR159b_R1-18L20</t>
  </si>
  <si>
    <t>ptc-miR319i_R1-18L20</t>
  </si>
  <si>
    <t>rgl-miR7805-3p_R20-1L22_13A-G</t>
  </si>
  <si>
    <t>sbi-miR5568f-5p_R1-15L21</t>
  </si>
  <si>
    <t>sly-miR482e-3p_8T-A</t>
  </si>
  <si>
    <t>sly-miR6024_R8-22L22</t>
  </si>
  <si>
    <t>smo-miR159_R2-21L21</t>
  </si>
  <si>
    <t>smo-miR319_R2-20L20_15G-T</t>
  </si>
  <si>
    <t>sof-miR159e_R1-20L21</t>
  </si>
  <si>
    <t>stu-miR8001b-5p_R4-18L24</t>
  </si>
  <si>
    <t>zma-miR159d-5p_R18-1L21</t>
  </si>
  <si>
    <t>zma-miR159i-3p_R1-20L21</t>
  </si>
  <si>
    <t>aly-miR165b-5p_R5-20L20</t>
  </si>
  <si>
    <t>aly-miR3435-5p_R6-20L21</t>
  </si>
  <si>
    <t>aly-miR858-3p_R18-1L21</t>
  </si>
  <si>
    <t>ata-miR160c-5p_R1-18L21</t>
  </si>
  <si>
    <t>lja-miR171d-5p_R1-20L21</t>
  </si>
  <si>
    <t>novel-m0492-5p</t>
  </si>
  <si>
    <t>ppe-miR171e_R19-5L21</t>
  </si>
  <si>
    <t>ptc-miR6461_R6-20L21</t>
  </si>
  <si>
    <t>ptc-miR6479_R18-4L21</t>
  </si>
  <si>
    <t>sly-miR9476-3p_R4-19L21</t>
  </si>
  <si>
    <t>smo-miR171a_R1-21L21</t>
  </si>
  <si>
    <t>atr-miR8562b_R17-3L24</t>
  </si>
  <si>
    <t>gra-miR8771d_R1-15L21</t>
  </si>
  <si>
    <t>lus-miR159c_R1-21L21</t>
  </si>
  <si>
    <t>osa-miR159c</t>
  </si>
  <si>
    <t>stu-miR166c-5p</t>
  </si>
  <si>
    <t>ata-miR166e-5p_R2-21L21_17G-C</t>
  </si>
  <si>
    <t>atr-miR8562c_R17-3L24</t>
  </si>
  <si>
    <t>gma-miR1520p_R19-3L24</t>
  </si>
  <si>
    <t>vvi-miR845b_R2-19L21</t>
  </si>
  <si>
    <t>gma-miR319l_R1-22L22</t>
  </si>
  <si>
    <t>pde-miR482d_R4-22L22_11G-A</t>
  </si>
  <si>
    <t>gra-miR8751b_R1-15L24</t>
  </si>
  <si>
    <t>ptc-miR1448_R5-20L20</t>
  </si>
  <si>
    <t>mes-miR166h_R2-22L22</t>
  </si>
  <si>
    <t>cpa-miR159b_R1-19L20</t>
  </si>
  <si>
    <t>mes-miR535a_R1-21L21</t>
  </si>
  <si>
    <t>pab-miR396a_15T-C</t>
  </si>
  <si>
    <t>ppe-miR172d_R1-21L21</t>
  </si>
  <si>
    <t>ath-miR5628_R16-1L21</t>
  </si>
  <si>
    <t>ath-miR5632-3p_R1-16L21</t>
  </si>
  <si>
    <t>bdi-miR7782-3p_R4-22L24_17T-A</t>
  </si>
  <si>
    <t>gma-miR2108b_R1-15L21</t>
  </si>
  <si>
    <t>gma-miR5773_R8-22L22</t>
  </si>
  <si>
    <t>gra-miR8672_R1-19L24_15T-A</t>
  </si>
  <si>
    <t>gra-miR8708_R22-8L23</t>
  </si>
  <si>
    <t>lus-miR167a_14A-G</t>
  </si>
  <si>
    <t>mdm-miR7122b_R6-21L22</t>
  </si>
  <si>
    <t>novel-m0378-5p</t>
  </si>
  <si>
    <t>novel-m1043-5p</t>
  </si>
  <si>
    <t>nta-miR6144_R16-2L21</t>
  </si>
  <si>
    <t>aly-miR3443-3p_R20-4L21</t>
  </si>
  <si>
    <t>bdi-miR845_R2-19L21</t>
  </si>
  <si>
    <t>sly-miR319c-3p_R1-21L21</t>
  </si>
  <si>
    <t>cme-miR1863_R2-20L24</t>
  </si>
  <si>
    <t>gma-miR1520c_R21-3L23_15C-G</t>
  </si>
  <si>
    <t>novel-m0376-3p</t>
  </si>
  <si>
    <t>ath-miR418_R21-5L21</t>
  </si>
  <si>
    <t>atr-miR8608_R19-4L24</t>
  </si>
  <si>
    <t>cre-miR908.2_R20-6L22</t>
  </si>
  <si>
    <t>gra-miR5207_R2-19L24</t>
  </si>
  <si>
    <t>osa-miR395t_R2-17L21</t>
  </si>
  <si>
    <t>cme-miR159b_R1-17L21</t>
  </si>
  <si>
    <t>mtr-miR4414b_R1-17L21</t>
  </si>
  <si>
    <t>aly-miR3447-3p_R1-15L21</t>
  </si>
  <si>
    <t>ath-miR5636_R3-19L21</t>
  </si>
  <si>
    <t>mtr-miR171c_R4-21L21</t>
  </si>
  <si>
    <t>ptc-miR394b-3p_R1-17L20</t>
  </si>
  <si>
    <t>novel-m0120-5p</t>
  </si>
  <si>
    <t>novel-m0455-5p</t>
  </si>
  <si>
    <t>novel-m1054-5p</t>
  </si>
  <si>
    <t>sbi-miR6217b-5p_R20-6L24</t>
  </si>
  <si>
    <t>gra-miR7493b_R1-15L24</t>
  </si>
  <si>
    <t>novel-m0156-5p</t>
  </si>
  <si>
    <t>novel-m0695-5p</t>
  </si>
  <si>
    <t>ppt-miR1048-5p_R7-21L21</t>
  </si>
  <si>
    <t>ppt-miR902k-3p_R18-4L21</t>
  </si>
  <si>
    <t>stu-miR8011b-5p_R1-15L22</t>
  </si>
  <si>
    <t>gma-miR396d_R1-18L24</t>
  </si>
  <si>
    <t>gra-miR7486i_R16-2L23</t>
  </si>
  <si>
    <t>ppe-miR6272_R2-16L21</t>
  </si>
  <si>
    <t>csi-miR162-5p</t>
  </si>
  <si>
    <t>gma-miR167k_R20-3L22</t>
  </si>
  <si>
    <t>mtr-miR5750_R21-6L24</t>
  </si>
  <si>
    <t>bdi-miR319b-3p_R1-20L21</t>
  </si>
  <si>
    <t>osa-miR5156_R19-3L24</t>
  </si>
  <si>
    <t>zma-miR2275c-5p_R21-6L21</t>
  </si>
  <si>
    <t>ppt-miR1057_R4-18L22</t>
  </si>
  <si>
    <t>stu-miR171c-5p_R1-18L21</t>
  </si>
  <si>
    <t>vun-miR482_R3-19L24</t>
  </si>
  <si>
    <t>cre-miR1171_R1-19L23_15G-T</t>
  </si>
  <si>
    <t>mtr-miR5224b_R5-19L22</t>
  </si>
  <si>
    <t>gra-miR8685_R17-2L24</t>
  </si>
  <si>
    <t>osa-miR5537_R16-2L22</t>
  </si>
  <si>
    <t>osa-miR5837.1_R20-6L21</t>
  </si>
  <si>
    <t>aly-miR856-5p_R1-16L22</t>
  </si>
  <si>
    <t>ata-miR396b-5p_R1-20L21</t>
  </si>
  <si>
    <t>bdi-miR5167b-3p_R21-7L22</t>
  </si>
  <si>
    <t>bdi-miR9483b_R22-8L24</t>
  </si>
  <si>
    <t>gra-miR7484n_R4-18L24</t>
  </si>
  <si>
    <t>novel-m0833-5p</t>
  </si>
  <si>
    <t>ppt-miR1048-3p_R17-3L21</t>
  </si>
  <si>
    <t>sbi-miR6228-5p_R2-16L24</t>
  </si>
  <si>
    <t>crt-miR166b_R1-22L22</t>
  </si>
  <si>
    <t>novel-m0691-5p</t>
  </si>
  <si>
    <t>zma-miR171n-5p_R1-18L21</t>
  </si>
  <si>
    <t>cme-miR166i_R1-19L20</t>
  </si>
  <si>
    <t>aly-miR3437-3p_R4-18L20</t>
  </si>
  <si>
    <t>bra-miR5720_R2-16L21</t>
  </si>
  <si>
    <t>novel-m0332-5p</t>
  </si>
  <si>
    <t>novel-m0454-5p</t>
  </si>
  <si>
    <t>ptc-miR156l_R20-6L21</t>
  </si>
  <si>
    <t>aly-miR169l-3p_R5-19L19</t>
  </si>
  <si>
    <t>aly-miR1887_R10-24L24</t>
  </si>
  <si>
    <t>aly-miR774b-5p_R5-19L21</t>
  </si>
  <si>
    <t>aly-miR781-3p_R21-6L21</t>
  </si>
  <si>
    <t>aly-miR861-3p_R17-3L21</t>
  </si>
  <si>
    <t>ata-miR2118b-5p_R1-20L22_12T-G</t>
  </si>
  <si>
    <t>bdi-miR5049-3p_R10-24L24</t>
  </si>
  <si>
    <t>bdi-miR5059_R5-20L20</t>
  </si>
  <si>
    <t>bdi-miR5182_R1-16L21</t>
  </si>
  <si>
    <t>bdi-miR7716-3p_R4-18L24</t>
  </si>
  <si>
    <t>bdi-miR7727-5p_R20-6L24</t>
  </si>
  <si>
    <t>bdi-miR7742-3p_R2-17L21</t>
  </si>
  <si>
    <t>bdi-miR7745-5p_R4-19L24</t>
  </si>
  <si>
    <t>bdi-miR7776-5p.2_R20-6L21</t>
  </si>
  <si>
    <t>cca-miR399_R20-6L21</t>
  </si>
  <si>
    <t>cme-miR164b_R1-16L21</t>
  </si>
  <si>
    <t>cpa-miR8142_R2-17L24</t>
  </si>
  <si>
    <t>ghr-miR172</t>
  </si>
  <si>
    <t>gma-miR1533_R17-3L19</t>
  </si>
  <si>
    <t>gma-miR171o-5p_R18-4L21</t>
  </si>
  <si>
    <t>gma-miR393b_R5-21L21</t>
  </si>
  <si>
    <t>gma-miR4340_R15-1L22</t>
  </si>
  <si>
    <t>gma-miR4381_R22-8L24</t>
  </si>
  <si>
    <t>gma-miR9722_R19-5L21</t>
  </si>
  <si>
    <t>gra-miR8731_R15-1L21</t>
  </si>
  <si>
    <t>gra-miR8762a_R6-22L24</t>
  </si>
  <si>
    <t>hvu-miR5048b_R1-20L22</t>
  </si>
  <si>
    <t>hvu-miR6188_R1-17L22</t>
  </si>
  <si>
    <t>hvu-miR6198_R6-20L22</t>
  </si>
  <si>
    <t>lja-miR7530_R22-8L22</t>
  </si>
  <si>
    <t>lus-miR166k_R1-22L22</t>
  </si>
  <si>
    <t>mtr-miR167b-3p_R3-17L20</t>
  </si>
  <si>
    <t>mtr-miR169j_R15-1L21</t>
  </si>
  <si>
    <t>mtr-miR2606c_R22-8L24</t>
  </si>
  <si>
    <t>mtr-miR2608_R5-19L22</t>
  </si>
  <si>
    <t>mtr-miR2623_R1-16L21</t>
  </si>
  <si>
    <t>mtr-miR2630v_R16-2L21</t>
  </si>
  <si>
    <t>mtr-miR2650_R1-15L22</t>
  </si>
  <si>
    <t>mtr-miR5210_R8-22L22</t>
  </si>
  <si>
    <t>mtr-miR5243_R1-15L21</t>
  </si>
  <si>
    <t>mtr-miR5264_R2-18L20</t>
  </si>
  <si>
    <t>mtr-miR5742_R7-21L21</t>
  </si>
  <si>
    <t>novel-m0409-5p</t>
  </si>
  <si>
    <t>novel-m0467-5p</t>
  </si>
  <si>
    <t>novel-m0665-5p</t>
  </si>
  <si>
    <t>novel-m0792-5p</t>
  </si>
  <si>
    <t>novel-m0827-3p</t>
  </si>
  <si>
    <t>novel-m0902-5p</t>
  </si>
  <si>
    <t>novel-m0953-5p</t>
  </si>
  <si>
    <t>novel-m1274-5p</t>
  </si>
  <si>
    <t>novel-m1321-5p</t>
  </si>
  <si>
    <t>novel-m1333-5p</t>
  </si>
  <si>
    <t>nta-miR6019b_R5-19L22</t>
  </si>
  <si>
    <t>osa-miR169f.2_R1-15L21</t>
  </si>
  <si>
    <t>osa-miR2093-5p_R18-4L20</t>
  </si>
  <si>
    <t>osa-miR2098-5p_R19-5L20</t>
  </si>
  <si>
    <t>osa-miR399h_R20-6L21</t>
  </si>
  <si>
    <t>osa-miR5522_R3-18L21</t>
  </si>
  <si>
    <t>osa-miR5791_R20-6L21</t>
  </si>
  <si>
    <t>osa-miR5794_R20-6L21</t>
  </si>
  <si>
    <t>ppe-miR482c-3p_R8-22L22</t>
  </si>
  <si>
    <t>ppt-miR1030j_R16-1L21</t>
  </si>
  <si>
    <t>ppt-miR1035_R21-7L21</t>
  </si>
  <si>
    <t>ptc-miR169n-3p_R18-3L20</t>
  </si>
  <si>
    <t>ptc-miR474a_R2-16L24</t>
  </si>
  <si>
    <t>ptc-miR6441_R2-16L21</t>
  </si>
  <si>
    <t>rgl-miR7807a-3p_R2-16L21</t>
  </si>
  <si>
    <t>sbi-miR5568d-3p_R4-19L21</t>
  </si>
  <si>
    <t>sbi-miR821e_R18-4L21</t>
  </si>
  <si>
    <t>sly-miR9475-3p_R21-3L21_10T-G</t>
  </si>
  <si>
    <t>sly-miR9477-5p_R20-6L24</t>
  </si>
  <si>
    <t>stu-miR477b-3p_R19-3L22</t>
  </si>
  <si>
    <t>stu-miR7990a_R3-21L24_7T-A</t>
  </si>
  <si>
    <t>stu-miR8002-3p_R15-1L24</t>
  </si>
  <si>
    <t>stu-miR8014-3p_R23-9L24</t>
  </si>
  <si>
    <t>tae-miR1121_R15-1L22</t>
  </si>
  <si>
    <t>tae-miR1138_R19-5L23</t>
  </si>
  <si>
    <t>tae-miR9652-5p_R22-8L22</t>
  </si>
  <si>
    <t>vvi-miR3631b-3p_R2-16L21</t>
  </si>
  <si>
    <t>mtr-miR5562-3p_R1-15L19</t>
  </si>
  <si>
    <t>novel-m0320-5p</t>
  </si>
  <si>
    <t>novel-m0331-5p</t>
  </si>
  <si>
    <t>novel-m0539-5p</t>
  </si>
  <si>
    <t>novel-m0638-5p</t>
  </si>
  <si>
    <t>osa-miR1862d_R5-21L24</t>
  </si>
  <si>
    <t>ppe-miR6282_R3-17L23</t>
  </si>
  <si>
    <t>ptc-miR3627a_R1-15L22</t>
  </si>
  <si>
    <t>zma-miR156k-3p_R16-1L22</t>
  </si>
  <si>
    <t>gra-miR167b_R20-1L21_16T-C</t>
  </si>
  <si>
    <t>mtr-miR5240_R5-19L21</t>
  </si>
  <si>
    <t>novel-m0790-5p</t>
  </si>
  <si>
    <t>novel-m0866-5p</t>
  </si>
  <si>
    <t>stu-miR8036-5p_R18-4L21</t>
  </si>
  <si>
    <t>ptc-miR1447_R17-2L21</t>
  </si>
  <si>
    <t>novel-m0460-5p</t>
  </si>
  <si>
    <t>novel-m0887-5p</t>
  </si>
  <si>
    <t>novel-m1140-5p</t>
  </si>
  <si>
    <t>novel-m1189-5p</t>
  </si>
  <si>
    <t>osa-miR5536_R6-20L22</t>
  </si>
  <si>
    <t>ppe-miR477-3p_R1-15L21</t>
  </si>
  <si>
    <t>stu-miR5303f_R2-16L24</t>
  </si>
  <si>
    <t>zma-miR164h-3p_16T-C</t>
  </si>
  <si>
    <t>aly-miR3441-5p.1_R6-20L21</t>
  </si>
  <si>
    <t>aly-miR4249_R21-7L21</t>
  </si>
  <si>
    <t>ath-miR3932b-3p_R17-2L21</t>
  </si>
  <si>
    <t>cre-miR1160.2_R17-2L21</t>
  </si>
  <si>
    <t>novel-m0245-5p</t>
  </si>
  <si>
    <t>novel-m0545-5p</t>
  </si>
  <si>
    <t>novel-m0776-5p</t>
  </si>
  <si>
    <t>lus-miR398f</t>
  </si>
  <si>
    <t>atr-miR8565f_R18-4L24</t>
  </si>
  <si>
    <t>bdi-miR7711-5p.2_R1-16L24</t>
  </si>
  <si>
    <t>far-miR1134_R8-24L24</t>
  </si>
  <si>
    <t>mdm-miR171b</t>
  </si>
  <si>
    <t>mtr-miR2673b_R18-3L22</t>
  </si>
  <si>
    <t>osa-miR166e-3p_R1-20L21</t>
  </si>
  <si>
    <t>osa-miR166i-3p_R1-19L21</t>
  </si>
  <si>
    <t>pab-miR482a_R2-19L22</t>
  </si>
  <si>
    <t>ppe-miR395o_R17-3L20</t>
  </si>
  <si>
    <t>sly-miR482d-3p_R21-7L22</t>
  </si>
  <si>
    <t>vvi-miR845c_R1-15L21</t>
  </si>
  <si>
    <t>aly-miR164b-3p_16A-C</t>
  </si>
  <si>
    <t>aly-miR4233_R17-2L21</t>
  </si>
  <si>
    <t>atr-miR8577_R10-24L24</t>
  </si>
  <si>
    <t>bdi-miR7717a-5p_R21-7L23</t>
  </si>
  <si>
    <t>gma-miR5368_R16-1L19</t>
  </si>
  <si>
    <t>mes-miR166i_R1-19L21</t>
  </si>
  <si>
    <t>novel-m0905-3p</t>
  </si>
  <si>
    <t>ptc-miR166p_R1-19L21</t>
  </si>
  <si>
    <t>ath-miR5658_R15-1L21</t>
  </si>
  <si>
    <t>novel-m1045-5p</t>
  </si>
  <si>
    <t>rgl-miR5141_R8-24L24</t>
  </si>
  <si>
    <t>sly-miR166c-3p</t>
  </si>
  <si>
    <t>stu-miR408b-5p_R16-2L21</t>
  </si>
  <si>
    <t>vvi-miR3636-5p_R9-23L24</t>
  </si>
  <si>
    <t>bdi-miR7742-5p_R21-7L21</t>
  </si>
  <si>
    <t>gra-miR8676_R15-1L23</t>
  </si>
  <si>
    <t>mtr-miR5244_R1-19L21_7A-T</t>
  </si>
  <si>
    <t>novel-m1056-5p</t>
  </si>
  <si>
    <t>ata-miR166d-5p_R1-16L21</t>
  </si>
  <si>
    <t>bdi-miR5200c_R7-21L21</t>
  </si>
  <si>
    <t>cme-miR845_R5-19L22</t>
  </si>
  <si>
    <t>mtr-miR2622_R3-17L22</t>
  </si>
  <si>
    <t>ppe-miR8122-5p_R15-1L21</t>
  </si>
  <si>
    <t>han-miR3630-5p_R1-15L22</t>
  </si>
  <si>
    <t>osa-miR2873c_R2-16L21</t>
  </si>
  <si>
    <t>ppe-miR482f_R1-19L22</t>
  </si>
  <si>
    <t>vun-miR2118_R4-18L22</t>
  </si>
  <si>
    <t>ath-miR5639-3p_R20-5L24</t>
  </si>
  <si>
    <t>bdi-miR162_R1-20L21</t>
  </si>
  <si>
    <t>gma-miR159d_R1-19L21_8T-G</t>
  </si>
  <si>
    <t>gma-miR159e-5p_R1-19L20</t>
  </si>
  <si>
    <t>gra-miR8738b_R22-8L23</t>
  </si>
  <si>
    <t>hbr-miR396a_R1-21L21</t>
  </si>
  <si>
    <t>ptc-miR472a_R1-19L22</t>
  </si>
  <si>
    <t>rgl-miR7800_R5-20L21</t>
  </si>
  <si>
    <t>atr-miR156c</t>
  </si>
  <si>
    <t>sbi-miR5383_R19-5L24</t>
  </si>
  <si>
    <t>zma-miR162-5p_R19-5L21</t>
  </si>
  <si>
    <t>bdi-miR156e-3p_R16-2L22</t>
  </si>
  <si>
    <t>rgl-miR7805-5p_R5-19L21</t>
  </si>
  <si>
    <t>stu-miR156d-3p_R6-20L22</t>
  </si>
  <si>
    <t>zma-miR156j-3p_R18-4L23</t>
  </si>
  <si>
    <t>amg-miR2086_R3-17L21</t>
  </si>
  <si>
    <t>ath-miR5995b_R7-21L21</t>
  </si>
  <si>
    <t>atr-miR8551_R17-3L24</t>
  </si>
  <si>
    <t>bdi-miR7765-3p_R4-18L24</t>
  </si>
  <si>
    <t>novel-m0555-5p</t>
  </si>
  <si>
    <t>sly-miR164a-3p_12T-C</t>
  </si>
  <si>
    <t>atr-miR8607_R16-1L24</t>
  </si>
  <si>
    <t>bdi-miR7723b-3p_R20-2L24_8A-T</t>
  </si>
  <si>
    <t>cpa-miR8152_R1-15L21</t>
  </si>
  <si>
    <t>gra-miR8647_R1-16L21</t>
  </si>
  <si>
    <t>gra-miR8691_R2-18L24</t>
  </si>
  <si>
    <t>gra-miR8711_R9-24L24</t>
  </si>
  <si>
    <t>mdm-miR477a_R1-20L21</t>
  </si>
  <si>
    <t>novel-m0052-5p</t>
  </si>
  <si>
    <t>novel-m0105-5p</t>
  </si>
  <si>
    <t>novel-m0955-5p</t>
  </si>
  <si>
    <t>osa-miR1846c-3p_R6-20L21</t>
  </si>
  <si>
    <t>osa-miR1865-5p_R18-4L24</t>
  </si>
  <si>
    <t>pgi-miR6143b-3p_R1-15L20</t>
  </si>
  <si>
    <t>sly-miR9477-3p_R18-3L24</t>
  </si>
  <si>
    <t>stu-miR167c-3p_R6-20L23</t>
  </si>
  <si>
    <t>aly-miR166e-5p</t>
  </si>
  <si>
    <t>aqc-miR477b</t>
  </si>
  <si>
    <t>atr-miR8602_R3-17L21</t>
  </si>
  <si>
    <t>bdi-miR5174d-5p_R15-1L24</t>
  </si>
  <si>
    <t>gma-miR4374b_R20-2L22_13T-C</t>
  </si>
  <si>
    <t>novel-m0013-5p</t>
  </si>
  <si>
    <t>novel-m0327-5p</t>
  </si>
  <si>
    <t>sly-miR477-3p_R7-21L22</t>
  </si>
  <si>
    <t>stu-miR8005b-5p_R16-2L24</t>
  </si>
  <si>
    <t>bdi-miR5183_R21-7L21</t>
  </si>
  <si>
    <t>novel-m0145-5p</t>
  </si>
  <si>
    <t>nta-miR6149b_R1-20L21</t>
  </si>
  <si>
    <t>aly-miR837-3p_R3-18L21</t>
  </si>
  <si>
    <t>tae-miR9655-3p_R20-6L21</t>
  </si>
  <si>
    <t>aly-miR3444a-5p_R5-19L21</t>
  </si>
  <si>
    <t>bdi-miR7777-3p.1_R15-1L21</t>
  </si>
  <si>
    <t>bra-miR162-5p_R6-21L21</t>
  </si>
  <si>
    <t>lus-miR166b_R1-21L21</t>
  </si>
  <si>
    <t>mtr-miR5234_R6-21L21</t>
  </si>
  <si>
    <t>tcc-miR172d_R21-7L21</t>
  </si>
  <si>
    <t>zma-miR164e-5p_R1-19L21</t>
  </si>
  <si>
    <t>ata-miR164c-5p_R1-18L21</t>
  </si>
  <si>
    <t>novel-m0123-5p</t>
  </si>
  <si>
    <t>smo-miR1097_R18-4L21</t>
  </si>
  <si>
    <t>cpa-miR166d_8A-G</t>
  </si>
  <si>
    <t>ppe-miR319b_R22-8L22</t>
  </si>
  <si>
    <t>ptc-miR6478</t>
  </si>
  <si>
    <t>lus-miR159b_R1-21L21</t>
  </si>
  <si>
    <t>mtr-miR7697-3p_R20-6L21</t>
  </si>
  <si>
    <t>novel-m1307-5p</t>
  </si>
  <si>
    <t>osa-miR2118l_R8-22L22</t>
  </si>
  <si>
    <t>stu-miR8044-5p_R6-21L21</t>
  </si>
  <si>
    <t>vvi-miR845e_R1-19L21</t>
  </si>
  <si>
    <t>cca-miR164</t>
  </si>
  <si>
    <t>novel-m0258-5p</t>
  </si>
  <si>
    <t>osa-miR171f-5p_R3-17L21</t>
  </si>
  <si>
    <t>aly-miR845a-3p_R2-18L21</t>
  </si>
  <si>
    <t>ath-miR5653_R18-1L24</t>
  </si>
  <si>
    <t>cre-miR1150.3_R1-15L21</t>
  </si>
  <si>
    <t>novel-m0931-5p</t>
  </si>
  <si>
    <t>stu-miR8030-5p_R8-23L23</t>
  </si>
  <si>
    <t>ata-miR164a-5p_R1-21L21</t>
  </si>
  <si>
    <t>hci-miR164a_R5-20L21</t>
  </si>
  <si>
    <t>zma-miR164h-5p_R2-20L21</t>
  </si>
  <si>
    <t>bdi-miR7730-5p_R17-3L24</t>
  </si>
  <si>
    <t>gma-miR1512a-5p_R4-18L22</t>
  </si>
  <si>
    <t>gso-miR1507b_R16-2L22</t>
  </si>
  <si>
    <t>ppe-miR164d_R1-17L21</t>
  </si>
  <si>
    <t>ata-miR5200-3p_R7-21L21</t>
  </si>
  <si>
    <t>bcy-miR529_R2-16L20</t>
  </si>
  <si>
    <t>bdi-miR5185l-3p_R4-18L21</t>
  </si>
  <si>
    <t>cme-miR167e_R15-1L21</t>
  </si>
  <si>
    <t>cre-miR1161b_R3-17L19</t>
  </si>
  <si>
    <t>csi-miR166d</t>
  </si>
  <si>
    <t>gma-miR1520q_R22-8L24</t>
  </si>
  <si>
    <t>gma-miR5041-3p_R19-5L21</t>
  </si>
  <si>
    <t>mtr-miR5224a_R2-16L22</t>
  </si>
  <si>
    <t>novel-m0055-5p</t>
  </si>
  <si>
    <t>novel-m0095-5p</t>
  </si>
  <si>
    <t>novel-m0289-3p</t>
  </si>
  <si>
    <t>novel-m0497-5p</t>
  </si>
  <si>
    <t>osa-miR6248_R1-15L21</t>
  </si>
  <si>
    <t>ppt-miR395_R1-18L20</t>
  </si>
  <si>
    <t>stu-miR8048-5p_R17-2L21</t>
  </si>
  <si>
    <t>vvi-miR3634-3p_R19-5L23</t>
  </si>
  <si>
    <t>bdi-miR7779-5p_R2-16L24</t>
  </si>
  <si>
    <t>gma-miR395m_R1-19L21</t>
  </si>
  <si>
    <t>gma-miR9732_R21-7L21</t>
  </si>
  <si>
    <t>novel-m0328-5p</t>
  </si>
  <si>
    <t>vvi-miR3637-5p_R3-17L24</t>
  </si>
  <si>
    <t>zma-miR166i-5p_16G-T</t>
  </si>
  <si>
    <t>cme-miR408</t>
  </si>
  <si>
    <t>stu-miR8018_R15-1L24</t>
  </si>
  <si>
    <t>cpa-miR408_R4-21L21</t>
  </si>
  <si>
    <t>rgl-miR5138_R18-4L18</t>
  </si>
  <si>
    <t>sof-miR408e_R5-19L21</t>
  </si>
  <si>
    <t>stu-miR482a-5p_R7-21L21</t>
  </si>
  <si>
    <t>gra-miR8674c_R3-17L24</t>
  </si>
  <si>
    <t>ppe-miR6281_R3-17L21</t>
  </si>
  <si>
    <t>ata-miR156e-5p_R3-20L20</t>
  </si>
  <si>
    <t>ata-miR166d-3p_R1-21L21</t>
  </si>
  <si>
    <t>atr-miR166b_R1-17L21</t>
  </si>
  <si>
    <t>atr-miR535_R1-17L21</t>
  </si>
  <si>
    <t>bra-miR403-3p_R1-20L21_13A-G</t>
  </si>
  <si>
    <t>csi-miR3954_R1-21L21</t>
  </si>
  <si>
    <t>nta-miR6159_R16-1L22</t>
  </si>
  <si>
    <t>ppe-miR827_R1-19L21</t>
  </si>
  <si>
    <t>ata-miR390-5p_R1-21L21</t>
  </si>
  <si>
    <t>ptc-miR7826_R17-3L21</t>
  </si>
  <si>
    <t>bra-miR156d-3p</t>
  </si>
  <si>
    <t>bra-miR168a-5p_R1-19L21</t>
  </si>
  <si>
    <t>cme-miR156j_R2-19L22</t>
  </si>
  <si>
    <t>zma-miR156g-3p_R3-22L22</t>
  </si>
  <si>
    <t>aly-miR156g-5p_R1-20L20</t>
  </si>
  <si>
    <t>aly-miR773b-5p_R15-1L21</t>
  </si>
  <si>
    <t>ama-miR156_R1-21L21</t>
  </si>
  <si>
    <t>ata-miR169g-3p_R7-21L21</t>
  </si>
  <si>
    <t>bra-miR168c-5p</t>
  </si>
  <si>
    <t>cca-miR156b_R1-20L21_7A-G</t>
  </si>
  <si>
    <t>gma-miR1514b-5p_R3-17L21</t>
  </si>
  <si>
    <t>gma-miR156s_R1-21L21_7A-G</t>
  </si>
  <si>
    <t>gma-miR5031_R1-16L21</t>
  </si>
  <si>
    <t>gma-miR530e_R1-18L21</t>
  </si>
  <si>
    <t>hvu-miR156b_R3-21L21_7A-G</t>
  </si>
  <si>
    <t>mtr-miR156b-3p</t>
  </si>
  <si>
    <t>mtr-miR5229b_R4-18L21</t>
  </si>
  <si>
    <t>novel-m0373-5p</t>
  </si>
  <si>
    <t>novel-m0740-5p</t>
  </si>
  <si>
    <t>novel-m0867-5p</t>
  </si>
  <si>
    <t>novel-m1110-5p</t>
  </si>
  <si>
    <t>novel-m1210-5p</t>
  </si>
  <si>
    <t>novel-m1298-5p</t>
  </si>
  <si>
    <t>nta-miR156f</t>
  </si>
  <si>
    <t>nta-miR167c_R1-22L22</t>
  </si>
  <si>
    <t>osa-miR5793_R5-20L21</t>
  </si>
  <si>
    <t>sbi-miR156e_R1-20L20</t>
  </si>
  <si>
    <t>sbi-miR6227-3p_R15-1L22</t>
  </si>
  <si>
    <t>stu-miR156f-5p_R1-19L20_8A-G</t>
  </si>
  <si>
    <t>tcc-miR169i_R16-1L21</t>
  </si>
  <si>
    <t>tcc-miR530a</t>
  </si>
  <si>
    <t>zma-miR2275a-5p_R4-19L21</t>
  </si>
  <si>
    <t>aly-miR159c-3p_R1-21L21</t>
  </si>
  <si>
    <t>cpa-miR8155_R3-19L19</t>
  </si>
  <si>
    <t>ata-miR167d-5p_R1-18L22</t>
  </si>
  <si>
    <t>ata-miR169d-5p</t>
  </si>
  <si>
    <t>ata-miR390-3p_R1-16L20</t>
  </si>
  <si>
    <t>ath-miR855_R17-3L22</t>
  </si>
  <si>
    <t>bdi-miR530b_R1-19L21</t>
  </si>
  <si>
    <t>bna-miR168b</t>
  </si>
  <si>
    <t>cca-miR6113_R4-18L22</t>
  </si>
  <si>
    <t>cpa-miR8144_R7-22L24</t>
  </si>
  <si>
    <t>hci-miR156a_R1-20L20_7A-G</t>
  </si>
  <si>
    <t>mdm-miR156ae</t>
  </si>
  <si>
    <t>mtr-miR156j_R1-20L20</t>
  </si>
  <si>
    <t>novel-m0213-5p</t>
  </si>
  <si>
    <t>novel-m0311-3p</t>
  </si>
  <si>
    <t>novel-m0342-5p</t>
  </si>
  <si>
    <t>novel-m0705-5p</t>
  </si>
  <si>
    <t>osa-miR3980b-3p_R15-1L21</t>
  </si>
  <si>
    <t>pvu-miR1514a_R5-19L22</t>
  </si>
  <si>
    <t>stu-miR8043_R7-21L21</t>
  </si>
  <si>
    <t>ghr-miR7514_R23-9L24</t>
  </si>
  <si>
    <t>novel-m0904-5p</t>
  </si>
  <si>
    <t>novel-m1167-5p</t>
  </si>
  <si>
    <t>novel-m1261-5p</t>
  </si>
  <si>
    <t>Gene name</t>
  </si>
  <si>
    <t>Target genes</t>
  </si>
  <si>
    <t>Samuk01G0280400</t>
  </si>
  <si>
    <t>SmAACT1</t>
  </si>
  <si>
    <t xml:space="preserve">acetyl-CoA C-acetyltransferase </t>
  </si>
  <si>
    <t>Samuk10G0012100</t>
  </si>
  <si>
    <t>SmAACT3</t>
  </si>
  <si>
    <t>Samuk13G0079600</t>
  </si>
  <si>
    <t>SmAACT4</t>
  </si>
  <si>
    <t>Samuk02G0323400</t>
  </si>
  <si>
    <t>SmbAS1</t>
  </si>
  <si>
    <t xml:space="preserve">beta-amyrin synthase </t>
  </si>
  <si>
    <t>NewGene.20862</t>
  </si>
  <si>
    <t>SmCYP71D-3</t>
  </si>
  <si>
    <t>putative cytochrome P450</t>
  </si>
  <si>
    <t>Samuk13G0032300</t>
  </si>
  <si>
    <t>SmDXS3</t>
  </si>
  <si>
    <t>1-deoxy-D-xylulose-5-phosphate synthase</t>
  </si>
  <si>
    <t>Samuk14G0066700</t>
  </si>
  <si>
    <t>SmDXS4</t>
  </si>
  <si>
    <t xml:space="preserve">1-deoxy-D-xylulose-5-phosphate synthase </t>
  </si>
  <si>
    <t>Samuk04G0156300</t>
  </si>
  <si>
    <t>SmFPS</t>
  </si>
  <si>
    <t>farnesyl diphosphate synthase</t>
  </si>
  <si>
    <t>Samuk11G0009900</t>
  </si>
  <si>
    <t>SmGPS5</t>
  </si>
  <si>
    <t>geranylgeranyl diphosphate synthase, type II</t>
  </si>
  <si>
    <t>Samuk02G0203100</t>
  </si>
  <si>
    <t>SmHMGR1</t>
  </si>
  <si>
    <t xml:space="preserve">hydroxymethylglutaryl-CoA reductase (NADPH) </t>
  </si>
  <si>
    <t>Samuk14G0135100</t>
  </si>
  <si>
    <t>SmHMGR4</t>
  </si>
  <si>
    <t>hydroxymethylglutaryl-CoA reductase (NADPH)</t>
  </si>
  <si>
    <t>Samuk01G0128600</t>
  </si>
  <si>
    <t>SmIDI1</t>
  </si>
  <si>
    <t xml:space="preserve">isopentenyl-diphosphate Delta-isomerase </t>
  </si>
  <si>
    <t>Samuk01G0129300</t>
  </si>
  <si>
    <t>SmIDI2</t>
  </si>
  <si>
    <t>Samuk12G0050200</t>
  </si>
  <si>
    <t>SmLUS</t>
  </si>
  <si>
    <t xml:space="preserve">lupeol synthase </t>
  </si>
  <si>
    <t>Samuk05G0030800</t>
  </si>
  <si>
    <t>2-C-methyl-D-erythritol 2,4-cyclodiphosphate synthase</t>
  </si>
  <si>
    <t>Samuk01G0025700</t>
  </si>
  <si>
    <t>SmMVK3</t>
  </si>
  <si>
    <t xml:space="preserve">mevalonate kinase </t>
  </si>
  <si>
    <t>NewGene.5690</t>
  </si>
  <si>
    <t>SmSE2</t>
  </si>
  <si>
    <t xml:space="preserve">squalene monooxygenase </t>
  </si>
  <si>
    <t>Samuk11G0069100</t>
  </si>
  <si>
    <t>SmSE3</t>
  </si>
  <si>
    <t>squalene monooxygenase</t>
  </si>
  <si>
    <t>Samuk02G0312400</t>
  </si>
  <si>
    <t>SmUGT71D-2</t>
  </si>
  <si>
    <t>putative UDP-glucuronosyl/UDP-glucosyltransferase</t>
  </si>
  <si>
    <t>Samuk02G0312500</t>
  </si>
  <si>
    <t>SmUGT71D-3</t>
  </si>
  <si>
    <t>Samuk12G0007500</t>
  </si>
  <si>
    <t>SmUGT73C-14</t>
  </si>
  <si>
    <t>UDP-glucosyl transferase 73C</t>
  </si>
  <si>
    <t>Samuk10G0005900</t>
  </si>
  <si>
    <t>SmUGT74G-2</t>
  </si>
  <si>
    <t>Samuk01G0040600</t>
  </si>
  <si>
    <t>SmUGT85A-1</t>
  </si>
  <si>
    <t xml:space="preserve">7-deoxyloganetin glucosyltransferase </t>
  </si>
  <si>
    <t>Samuk01G0040800</t>
  </si>
  <si>
    <t>SmUGT85A-2</t>
  </si>
  <si>
    <t>Samuk14G0066500</t>
  </si>
  <si>
    <t>SmUGT91A-3</t>
  </si>
  <si>
    <t>Samuk01G0126900</t>
  </si>
  <si>
    <t>SmUGT94E-6</t>
  </si>
  <si>
    <t xml:space="preserve">beta-D-glucosyl crocetin beta-1,6-glucosyltransferase </t>
  </si>
  <si>
    <t>Definition</t>
  </si>
  <si>
    <t>Family</t>
    <phoneticPr fontId="2" type="noConversion"/>
  </si>
  <si>
    <t>AACT</t>
  </si>
  <si>
    <t>β-AS</t>
  </si>
  <si>
    <t>Samuk11G0052000</t>
  </si>
  <si>
    <t>bHLH</t>
  </si>
  <si>
    <t>Samuk06G0055600</t>
  </si>
  <si>
    <t>Samuk02G0032800</t>
  </si>
  <si>
    <t>Samuk03G0123600</t>
  </si>
  <si>
    <t>NewGene.5549</t>
  </si>
  <si>
    <t>Samuk03G0096600</t>
  </si>
  <si>
    <t>Samuk06G0038000</t>
  </si>
  <si>
    <t>Samuk11G0090400</t>
  </si>
  <si>
    <t>Samuk06G0105700</t>
  </si>
  <si>
    <t>Samuk01G0048400</t>
  </si>
  <si>
    <t>Samuk02G0122900</t>
  </si>
  <si>
    <t>Samuk11G0013700</t>
  </si>
  <si>
    <t>Samuk06G0056500</t>
  </si>
  <si>
    <t>Samuk10G0068800</t>
  </si>
  <si>
    <t>Samuk02G0117600</t>
  </si>
  <si>
    <t>Samuk03G0177300</t>
  </si>
  <si>
    <t>Samuk13G0085800</t>
  </si>
  <si>
    <t>Samuk11G0032000</t>
  </si>
  <si>
    <t>Samuk06G0130900</t>
  </si>
  <si>
    <t>Samuk06G0131500</t>
  </si>
  <si>
    <t>Samuk14G0087700</t>
  </si>
  <si>
    <t>Samuk14G0065300</t>
  </si>
  <si>
    <t>Samuk03G0083200</t>
  </si>
  <si>
    <t>Samuk10G0117400</t>
  </si>
  <si>
    <t>Samuk03G0114500</t>
  </si>
  <si>
    <t>Samuk05G0041500</t>
  </si>
  <si>
    <t>Samuk02G0025400</t>
  </si>
  <si>
    <t>WRKY</t>
  </si>
  <si>
    <t>Samuk05G0042500</t>
  </si>
  <si>
    <t>Samuk10G0005800</t>
  </si>
  <si>
    <t>Samuk08G0030700</t>
  </si>
  <si>
    <t>Samuk10G0140100</t>
  </si>
  <si>
    <t>Samuk04G0040600</t>
  </si>
  <si>
    <t>Samuk04G0041000</t>
  </si>
  <si>
    <t>Samuk04G0157300</t>
  </si>
  <si>
    <t>Samuk08G0040300</t>
  </si>
  <si>
    <t>Samuk01G0042800</t>
  </si>
  <si>
    <t>Samuk01G0042900</t>
  </si>
  <si>
    <t>Samuk02G0147300</t>
  </si>
  <si>
    <t>Samuk04G0168400</t>
  </si>
  <si>
    <t>Samuk07G0133600</t>
  </si>
  <si>
    <t>Samuk01G0082900</t>
  </si>
  <si>
    <t>Samuk06G0033300</t>
  </si>
  <si>
    <t>Samuk04G0014500</t>
  </si>
  <si>
    <t>Samuk07G0153400</t>
  </si>
  <si>
    <t>Samuk02G0018300</t>
  </si>
  <si>
    <t>NewGene.3932</t>
  </si>
  <si>
    <t>Samuk02G0013300</t>
  </si>
  <si>
    <t>Samuk08G0033300</t>
  </si>
  <si>
    <t>Samuk06G0109400</t>
  </si>
  <si>
    <t>Samuk06G0110600</t>
  </si>
  <si>
    <t>Samuk02G0075400</t>
  </si>
  <si>
    <t>Samuk02G0002300</t>
  </si>
  <si>
    <t>Samuk07G0153800</t>
  </si>
  <si>
    <t>Samuk04G0157500</t>
  </si>
  <si>
    <t>Samuk01G0057400</t>
  </si>
  <si>
    <t>Samuk07G0065300</t>
  </si>
  <si>
    <t>Samuk04G0009300</t>
  </si>
  <si>
    <t>Samuk08G0036400</t>
  </si>
  <si>
    <t>Samuk08G0036900</t>
  </si>
  <si>
    <t>Samuk12G0156800</t>
  </si>
  <si>
    <t>Samuk01G0042300</t>
  </si>
  <si>
    <t>Samuk01G0042700</t>
  </si>
  <si>
    <t>Samuk01G0020000</t>
  </si>
  <si>
    <t>Samuk04G0153300</t>
  </si>
  <si>
    <t>Samuk08G0061800</t>
  </si>
  <si>
    <t>Samuk07G0018000</t>
  </si>
  <si>
    <t>Samuk04G0164900</t>
  </si>
  <si>
    <t>Samuk04G0151300</t>
  </si>
  <si>
    <t>Samuk08G0110600</t>
  </si>
  <si>
    <t>Samuk02G0023300</t>
  </si>
  <si>
    <t>Samuk09G0016100</t>
  </si>
  <si>
    <t>Samuk02G0010100</t>
  </si>
  <si>
    <t>Samuk04G0164800</t>
  </si>
  <si>
    <t>Samuk04G0014400</t>
  </si>
  <si>
    <t>Samuk10G0027700</t>
  </si>
  <si>
    <t>Samuk01G0057500</t>
  </si>
  <si>
    <t>Samuk01G0036600</t>
  </si>
  <si>
    <t>Samuk03G0098500</t>
  </si>
  <si>
    <t>Samuk07G0023400</t>
  </si>
  <si>
    <t>Samuk14G0085800</t>
  </si>
  <si>
    <t>Samuk11G0129200</t>
  </si>
  <si>
    <t>Samuk01G0037700</t>
  </si>
  <si>
    <t>Samuk04G0162800</t>
  </si>
  <si>
    <t>Samuk14G0030100</t>
  </si>
  <si>
    <t>Samuk01G0135200</t>
  </si>
  <si>
    <t>Samuk10G0016600</t>
  </si>
  <si>
    <t>Samuk07G0018700</t>
  </si>
  <si>
    <t>Samuk05G0142800</t>
  </si>
  <si>
    <t>Samuk09G0070400</t>
  </si>
  <si>
    <t>Samuk08G0033100</t>
  </si>
  <si>
    <t>Samuk13G0103000</t>
  </si>
  <si>
    <t>bZIP</t>
  </si>
  <si>
    <t>Samuk02G0187400</t>
  </si>
  <si>
    <t>Samuk11G0154900</t>
  </si>
  <si>
    <t>Samuk01G0048100</t>
  </si>
  <si>
    <t>Samuk07G0013200</t>
  </si>
  <si>
    <t>Samuk12G0131900</t>
  </si>
  <si>
    <t>Samuk06G0126800</t>
  </si>
  <si>
    <t>Samuk09G0010500</t>
  </si>
  <si>
    <t>Samuk02G0151600</t>
  </si>
  <si>
    <t>Samuk11G0014600</t>
  </si>
  <si>
    <t>NewGene.8104</t>
  </si>
  <si>
    <t>Samuk14G0074700</t>
  </si>
  <si>
    <t>Samuk04G0089500</t>
  </si>
  <si>
    <t>Samuk02G0130500</t>
  </si>
  <si>
    <t>Samuk08G0052100</t>
  </si>
  <si>
    <t>Samuk10G0054600</t>
  </si>
  <si>
    <t>Samuk14G0086600</t>
  </si>
  <si>
    <t>Samuk03G0231500</t>
  </si>
  <si>
    <t>Samuk03G0164300</t>
  </si>
  <si>
    <t>Samuk12G0126200</t>
  </si>
  <si>
    <t>Samuk03G0103200</t>
  </si>
  <si>
    <t>Samuk10G0066200</t>
  </si>
  <si>
    <t>Samuk06G0052900</t>
  </si>
  <si>
    <t>Samuk03G0130000</t>
  </si>
  <si>
    <t>Samuk13G0028800</t>
  </si>
  <si>
    <t>Samuk02G0119300</t>
  </si>
  <si>
    <t>Samuk06G0017000</t>
  </si>
  <si>
    <t>Samuk08G0048200</t>
  </si>
  <si>
    <t>Samuk14G0080600</t>
  </si>
  <si>
    <t>Samuk03G0195900</t>
  </si>
  <si>
    <t>Samuk10G0091700</t>
  </si>
  <si>
    <t>Samuk06G0034600</t>
  </si>
  <si>
    <t>MYB</t>
  </si>
  <si>
    <t>Samuk13G0118000</t>
  </si>
  <si>
    <t>Samuk01G0079100</t>
  </si>
  <si>
    <t>Samuk03G0028800</t>
  </si>
  <si>
    <t>Samuk02G0023200</t>
  </si>
  <si>
    <t>Samuk13G0139700</t>
  </si>
  <si>
    <t>Samuk02G0011200</t>
  </si>
  <si>
    <t>Samuk04G0065100</t>
  </si>
  <si>
    <t>NewGene.1656</t>
  </si>
  <si>
    <t>Samuk03G0065100</t>
  </si>
  <si>
    <t>Samuk10G0029400</t>
  </si>
  <si>
    <t>Samuk01G0092100</t>
  </si>
  <si>
    <t>NewGene.7842</t>
  </si>
  <si>
    <t>NewGene.3708</t>
  </si>
  <si>
    <t>Samuk12G0108800</t>
  </si>
  <si>
    <t>Samuk09G0113100</t>
  </si>
  <si>
    <t>Samuk01G0105500</t>
  </si>
  <si>
    <t>Samuk08G0065200</t>
  </si>
  <si>
    <t>NewGene.4056</t>
  </si>
  <si>
    <t>Samuk05G0083000</t>
  </si>
  <si>
    <t>NewGene.20158</t>
  </si>
  <si>
    <t>NewGene.2845</t>
  </si>
  <si>
    <t>NewGene.19483</t>
  </si>
  <si>
    <t>Samuk02G0007900</t>
  </si>
  <si>
    <t>Samuk02G0005400</t>
  </si>
  <si>
    <t>Samuk02G0006200</t>
  </si>
  <si>
    <t>Samuk01G0021600</t>
  </si>
  <si>
    <t>Samuk07G0118300</t>
  </si>
  <si>
    <t>Samuk07G0060600</t>
  </si>
  <si>
    <t>Samuk07G0072300</t>
  </si>
  <si>
    <t>Samuk06G0008200</t>
  </si>
  <si>
    <t>Samuk02G0014000</t>
  </si>
  <si>
    <t>Samuk12G0109000</t>
  </si>
  <si>
    <t>Samuk02G0001300</t>
  </si>
  <si>
    <t>NewGene.10818</t>
  </si>
  <si>
    <t>NewGene.3928</t>
  </si>
  <si>
    <t>NewGene.12484</t>
  </si>
  <si>
    <t>Samuk08G0004000</t>
  </si>
  <si>
    <t>Samuk08G0124300</t>
  </si>
  <si>
    <t>Samuk02G0003600</t>
  </si>
  <si>
    <t>NewGene.31821</t>
  </si>
  <si>
    <t>Samuk12G0037400</t>
  </si>
  <si>
    <t>Samuk05G0129200</t>
  </si>
  <si>
    <t>NewGene.9076</t>
  </si>
  <si>
    <t>Samuk01G0054800</t>
  </si>
  <si>
    <t>Samuk04G0028900</t>
  </si>
  <si>
    <t>Samuk09G0131800</t>
  </si>
  <si>
    <t>NewGene.20009</t>
  </si>
  <si>
    <t>Samuk02G0210000</t>
  </si>
  <si>
    <t>Samuk09G0142500</t>
  </si>
  <si>
    <t>Samuk05G0017500</t>
  </si>
  <si>
    <t>Samuk02G0112300</t>
  </si>
  <si>
    <t>Samuk10G0040100</t>
  </si>
  <si>
    <t>TR</t>
  </si>
  <si>
    <t>Jumonji</t>
  </si>
  <si>
    <t>SNF2</t>
  </si>
  <si>
    <t>Samuk12G0046300</t>
  </si>
  <si>
    <t>Others</t>
  </si>
  <si>
    <t>SET</t>
  </si>
  <si>
    <t>Samuk13G0001400</t>
  </si>
  <si>
    <t>Samuk12G0144500</t>
  </si>
  <si>
    <t>Samuk04G0029900</t>
  </si>
  <si>
    <t>Samuk12G0065500</t>
  </si>
  <si>
    <t>LUG</t>
  </si>
  <si>
    <t>Family</t>
    <phoneticPr fontId="2" type="noConversion"/>
  </si>
  <si>
    <t>AGC_NDR</t>
  </si>
  <si>
    <t>CMGC_CDK-Pl</t>
  </si>
  <si>
    <t>RLK-Pelle_DLSV</t>
  </si>
  <si>
    <t>Samuk01G0219700</t>
  </si>
  <si>
    <t>Samuk09G0056200</t>
  </si>
  <si>
    <t>RLK-Pelle_L-LEC</t>
  </si>
  <si>
    <t>RLK-Pelle_LRR-IV</t>
  </si>
  <si>
    <t>Samuk13G0090100</t>
  </si>
  <si>
    <t>RLK-Pelle_LRR-IX</t>
  </si>
  <si>
    <t>RLK-Pelle_SD-2b</t>
  </si>
  <si>
    <t>STE_STE11</t>
  </si>
  <si>
    <t>PK</t>
    <phoneticPr fontId="2" type="noConversion"/>
  </si>
  <si>
    <t>Samuk01G0186300</t>
  </si>
  <si>
    <t>Samuk09G0045400</t>
  </si>
  <si>
    <t>SamukPtG0000900</t>
  </si>
  <si>
    <t>Samuk12G0146100</t>
  </si>
  <si>
    <t>SamukMtG0008500</t>
  </si>
  <si>
    <t>SamukMtG0005500</t>
  </si>
  <si>
    <t>SamukMtG0000200</t>
  </si>
  <si>
    <t>Samuk01G0275600</t>
  </si>
  <si>
    <t>Samuk10G0119900</t>
  </si>
  <si>
    <t>Samuk01G0206700</t>
  </si>
  <si>
    <t>Samuk05G0085500</t>
  </si>
  <si>
    <t>Samuk01G0255900</t>
  </si>
  <si>
    <t>Samuk02G0087700</t>
  </si>
  <si>
    <t>Samuk10G0099600</t>
  </si>
  <si>
    <t>Samuk01G0187100</t>
  </si>
  <si>
    <t>Samuk01G0282400</t>
  </si>
  <si>
    <t>SamukMtG0001900</t>
  </si>
  <si>
    <t>SamukMtG0008300</t>
  </si>
  <si>
    <t>SamukMtG0007300</t>
  </si>
  <si>
    <t>Samuk14G0120600</t>
  </si>
  <si>
    <t>Samuk02G0149800</t>
  </si>
  <si>
    <t>Samuk14G0012900</t>
  </si>
  <si>
    <t>Samuk06G0077000</t>
  </si>
  <si>
    <t>Samuk10G0107400</t>
  </si>
  <si>
    <t>Samuk14G0082000</t>
  </si>
  <si>
    <t>Samuk04G0153200</t>
  </si>
  <si>
    <t>Samuk10G0049800</t>
  </si>
  <si>
    <t>Samuk01G0038400</t>
  </si>
  <si>
    <t>Samuk12G0107300</t>
  </si>
  <si>
    <t>Target genes</t>
    <phoneticPr fontId="8" type="noConversion"/>
  </si>
  <si>
    <t>Name</t>
    <phoneticPr fontId="2" type="noConversion"/>
  </si>
  <si>
    <t>aly-miR156d-3p_R6-20L21</t>
  </si>
  <si>
    <t>ata-miR164c-3p_R21-7L21</t>
  </si>
  <si>
    <t>bdi-miR529-3p_R21-7L21</t>
  </si>
  <si>
    <t>mtr-miR5561-3p_R16-2L21</t>
  </si>
  <si>
    <t>novel-m0061-5p</t>
  </si>
  <si>
    <t>novel-m0179-5p</t>
  </si>
  <si>
    <t>novel-m0386-5p</t>
  </si>
  <si>
    <t>novel-m0952-5p</t>
  </si>
  <si>
    <t>novel-m1082-5p</t>
  </si>
  <si>
    <t>novel-m1258-5p</t>
  </si>
  <si>
    <t>novel-m1311-5p</t>
  </si>
  <si>
    <t>osa-miR2103_R15-1L22</t>
  </si>
  <si>
    <t>ppe-miR156b_R20-6L20</t>
  </si>
  <si>
    <t>stu-miR156f-3p_R15-1L22</t>
  </si>
  <si>
    <t>SmbHLH82</t>
  </si>
  <si>
    <t>ata-miR408-3p_R1-17L20</t>
  </si>
  <si>
    <t>SmbHLH6</t>
  </si>
  <si>
    <t>bdi-miR5180a_R7-21L21</t>
  </si>
  <si>
    <t>SmbHLH54</t>
  </si>
  <si>
    <t>SmbHLH3</t>
  </si>
  <si>
    <t>bdi-miR7713-3p_R1-15L24</t>
  </si>
  <si>
    <t>SmbHLH11</t>
  </si>
  <si>
    <t>bdi-miR7749-5p_R2-16L24</t>
  </si>
  <si>
    <t>SmbHLH10</t>
  </si>
  <si>
    <t>SmbHLH83</t>
  </si>
  <si>
    <t>SmbHLH41</t>
  </si>
  <si>
    <t>SmbHLH49</t>
  </si>
  <si>
    <t>SmbHLH13</t>
  </si>
  <si>
    <t>SmbHLH32</t>
  </si>
  <si>
    <t>SmbHLH85</t>
  </si>
  <si>
    <t>SmbHLH84</t>
  </si>
  <si>
    <t>SmbHLH8</t>
  </si>
  <si>
    <t>SmbHLH36</t>
  </si>
  <si>
    <t>SmbHLH18</t>
  </si>
  <si>
    <t>novel-m0172-5p</t>
  </si>
  <si>
    <t>SmbHLH5</t>
  </si>
  <si>
    <t>SmbHLH45</t>
  </si>
  <si>
    <t>novel-m0648-5p</t>
  </si>
  <si>
    <t>SmbHLH87</t>
  </si>
  <si>
    <t>SmbHLH88</t>
  </si>
  <si>
    <t>novel-m0680-5p</t>
  </si>
  <si>
    <t>SmbHLH15</t>
  </si>
  <si>
    <t>novel-m0786-5p</t>
  </si>
  <si>
    <t>novel-m0820-5p</t>
  </si>
  <si>
    <t>SmbHLH30</t>
  </si>
  <si>
    <t>novel-m1015-5p</t>
  </si>
  <si>
    <t>SmbHLH89</t>
  </si>
  <si>
    <t>SmbHLH26</t>
  </si>
  <si>
    <t>osa-miR2091-5p_R7-21L21</t>
  </si>
  <si>
    <t>SmbHLH24</t>
  </si>
  <si>
    <t>SmbHLH62</t>
  </si>
  <si>
    <t>stu-miR167d-3p_R6-20L20</t>
  </si>
  <si>
    <t>stu-miR408b-3p_R1-21L21</t>
  </si>
  <si>
    <t>SmWRKY46</t>
  </si>
  <si>
    <t>aly-miR847-5p_R21-3L21_14T-A</t>
  </si>
  <si>
    <t>SmWRKY155</t>
  </si>
  <si>
    <t>SmWRKY27</t>
  </si>
  <si>
    <t>SmWRKY35</t>
  </si>
  <si>
    <t>SmWRKY32</t>
  </si>
  <si>
    <t>SmWRKY139</t>
  </si>
  <si>
    <t>SmWRKY122</t>
  </si>
  <si>
    <t>SmWRKY135</t>
  </si>
  <si>
    <t>SmWRKY3</t>
  </si>
  <si>
    <t>bdi-miR5054_R4-18L18</t>
  </si>
  <si>
    <t>SmWRKY94</t>
  </si>
  <si>
    <t>SmWRKY65</t>
  </si>
  <si>
    <t>SmWRKY19</t>
  </si>
  <si>
    <t>bdi-miR7725b-3p.2_R10-24L24</t>
  </si>
  <si>
    <t>bdi-miR7735-5p_R4-18L24</t>
  </si>
  <si>
    <t>SmWRKY70</t>
  </si>
  <si>
    <t>SmWRKY28</t>
  </si>
  <si>
    <t>SmWRKY104</t>
  </si>
  <si>
    <t>SmWRKY141</t>
  </si>
  <si>
    <t>SmWRKY6</t>
  </si>
  <si>
    <t>bra-miR2111-3p_R19-2L21</t>
  </si>
  <si>
    <t>SmWRKY101</t>
  </si>
  <si>
    <t>bra-miR9568-3p_R7-21L21</t>
  </si>
  <si>
    <t>SmWRKY160</t>
  </si>
  <si>
    <t>cpa-miR164e</t>
  </si>
  <si>
    <t>SmWRKY51</t>
  </si>
  <si>
    <t>SmWRKY37</t>
  </si>
  <si>
    <t>SmWRKY54</t>
  </si>
  <si>
    <t>SmWRKY73</t>
  </si>
  <si>
    <t>SmWRKY66</t>
  </si>
  <si>
    <t>SmWRKY79</t>
  </si>
  <si>
    <t>ghr-miR7503_R9-23L24</t>
  </si>
  <si>
    <t>SmWRKY102</t>
  </si>
  <si>
    <t>gma-miR319c_R1-19L20</t>
  </si>
  <si>
    <t>gma-miR4415a-5p_R2-17L21</t>
  </si>
  <si>
    <t>gma-miR5372_R4-18L21</t>
  </si>
  <si>
    <t>SmWRKY47</t>
  </si>
  <si>
    <t>gra-miR8737_R2-20L24_16A-C</t>
  </si>
  <si>
    <t>SmWRKY90</t>
  </si>
  <si>
    <t>lja-miR408_R1-15L21</t>
  </si>
  <si>
    <t>SmWRKY119</t>
  </si>
  <si>
    <t>mdm-miR5225c_R8-22L22</t>
  </si>
  <si>
    <t>SmWRKY142</t>
  </si>
  <si>
    <t>mtr-miR319c-3p_17T-C</t>
  </si>
  <si>
    <t>SmWRKY80</t>
  </si>
  <si>
    <t>mtr-miR5258_R18-4L21</t>
  </si>
  <si>
    <t>SmWRKY74</t>
  </si>
  <si>
    <t>SmWRKY130</t>
  </si>
  <si>
    <t>mtr-miR5281a_R20-6L24</t>
  </si>
  <si>
    <t>SmWRKY17</t>
  </si>
  <si>
    <t>SmWRKY39</t>
  </si>
  <si>
    <t>SmWRKY99</t>
  </si>
  <si>
    <t>SmWRKY71</t>
  </si>
  <si>
    <t>novel-m0276-5p</t>
  </si>
  <si>
    <t>SmWRKY164</t>
  </si>
  <si>
    <t>SmWRKY48</t>
  </si>
  <si>
    <t>novel-m0577-5p</t>
  </si>
  <si>
    <t>SmWRKY173</t>
  </si>
  <si>
    <t>novel-m0629-5p</t>
  </si>
  <si>
    <t>SmWRKY92</t>
  </si>
  <si>
    <t>SmWRKY11</t>
  </si>
  <si>
    <t>SmWRKY13</t>
  </si>
  <si>
    <t>novel-m1001-5p</t>
  </si>
  <si>
    <t>SmWRKY40</t>
  </si>
  <si>
    <t>novel-m1071-5p</t>
  </si>
  <si>
    <t>SmWRKY41</t>
  </si>
  <si>
    <t>novel-m1075-5p</t>
  </si>
  <si>
    <t>novel-m1144-5p</t>
  </si>
  <si>
    <t>SmWRKY77</t>
  </si>
  <si>
    <t>novel-m1232-5p</t>
  </si>
  <si>
    <t>SmWRKY76</t>
  </si>
  <si>
    <t>novel-m1282-5p</t>
  </si>
  <si>
    <t>novel-m1309-5p</t>
  </si>
  <si>
    <t>SmWRKY25</t>
  </si>
  <si>
    <t>osa-miR1319a_R3-17L24</t>
  </si>
  <si>
    <t>SmWRKY91</t>
  </si>
  <si>
    <t>SmWRKY83</t>
  </si>
  <si>
    <t>SmWRKY14</t>
  </si>
  <si>
    <t>SmWRKY12</t>
  </si>
  <si>
    <t>osa-miR2923_R22-7L22</t>
  </si>
  <si>
    <t>SmWRKY170</t>
  </si>
  <si>
    <t>osa-miR3982-3p_R15-1L21</t>
  </si>
  <si>
    <t>osa-miR5144-3p_R21-7L21</t>
  </si>
  <si>
    <t>SmWRKY10</t>
  </si>
  <si>
    <t>osa-miR5158_R23-9L24</t>
  </si>
  <si>
    <t>SmWRKY64</t>
  </si>
  <si>
    <t>ppe-miR167d_R7-22L22</t>
  </si>
  <si>
    <t>SmWRKY5</t>
  </si>
  <si>
    <t>SmWRKY167</t>
  </si>
  <si>
    <t>SmWRKY118</t>
  </si>
  <si>
    <t>SmWRKY110</t>
  </si>
  <si>
    <t>ptc-miR6463_R2-16L21</t>
  </si>
  <si>
    <t>SmWRKY8</t>
  </si>
  <si>
    <t>stu-miR171c-3p_7A-G</t>
  </si>
  <si>
    <t>stu-miR6027_R3-19L22</t>
  </si>
  <si>
    <t>SmWRKY108</t>
  </si>
  <si>
    <t>tae-miR7757-5p_R1-20L22_5A-G</t>
  </si>
  <si>
    <t>SmWRKY72</t>
  </si>
  <si>
    <t>SmWRKY16</t>
  </si>
  <si>
    <t>vvi-miR2111-5p_R1-20L21</t>
  </si>
  <si>
    <t>SmWRKY68</t>
  </si>
  <si>
    <t>SmbZIP6</t>
  </si>
  <si>
    <t>ata-miR396d-3p_R20-5L21</t>
  </si>
  <si>
    <t>SmbZIP58</t>
  </si>
  <si>
    <t>ath-miR854e_R21-7L21</t>
  </si>
  <si>
    <t>SmbZIP14</t>
  </si>
  <si>
    <t>atr-miR8571_R23-9L24</t>
  </si>
  <si>
    <t>SmbZIP17</t>
  </si>
  <si>
    <t>SmbZIP21</t>
  </si>
  <si>
    <t>SmbZIP10</t>
  </si>
  <si>
    <t>SmbZIP9</t>
  </si>
  <si>
    <t>lja-miR1507b_R1-16L21</t>
  </si>
  <si>
    <t>SmbZIP40</t>
  </si>
  <si>
    <t>mtr-miR5241c_R7-21L21</t>
  </si>
  <si>
    <t>novel-m0001-3p</t>
  </si>
  <si>
    <t>novel-m0128-5p</t>
  </si>
  <si>
    <t>SmbZIP30</t>
  </si>
  <si>
    <t>novel-m0252-5p</t>
  </si>
  <si>
    <t>SmbZIP7</t>
  </si>
  <si>
    <t>novel-m0357-5p</t>
  </si>
  <si>
    <t>SmbZIP20</t>
  </si>
  <si>
    <t>novel-m1199-5p</t>
  </si>
  <si>
    <t>SmbZIP15</t>
  </si>
  <si>
    <t>SmbZIP31</t>
  </si>
  <si>
    <t>ptc-miR399e</t>
  </si>
  <si>
    <t>SmbZIP47</t>
  </si>
  <si>
    <t>zma-miR164a-3p_R21-7L21</t>
  </si>
  <si>
    <t>SmERF102</t>
  </si>
  <si>
    <t>SmERF22</t>
  </si>
  <si>
    <t>SmERF39</t>
  </si>
  <si>
    <t>SmERF88</t>
  </si>
  <si>
    <t>ath-miR8175_R1-19L20</t>
  </si>
  <si>
    <t>SmERF57</t>
  </si>
  <si>
    <t>SmERF26</t>
  </si>
  <si>
    <t>SmERF28</t>
  </si>
  <si>
    <t>SmERF89</t>
  </si>
  <si>
    <t>SmERF23</t>
  </si>
  <si>
    <t>SmERF4</t>
  </si>
  <si>
    <t>novel-m0025-5p</t>
  </si>
  <si>
    <t>SmERF99</t>
  </si>
  <si>
    <t>novel-m0617-5p</t>
  </si>
  <si>
    <t>SmERF51</t>
  </si>
  <si>
    <t>SmERF58</t>
  </si>
  <si>
    <t>SmERF17</t>
  </si>
  <si>
    <t>osa-miR5809_R16-2L20</t>
  </si>
  <si>
    <t>SmERF61</t>
  </si>
  <si>
    <t>SmERF21</t>
  </si>
  <si>
    <t>SmERF69</t>
  </si>
  <si>
    <t>SmERF24</t>
  </si>
  <si>
    <t>aly-miR3445-5p.1_R18-3L21</t>
  </si>
  <si>
    <t>SmMYB141</t>
  </si>
  <si>
    <t>aly-miR3445-5p.2_R17-3L21</t>
  </si>
  <si>
    <t>SmMYB41</t>
  </si>
  <si>
    <t>SmMYB76</t>
  </si>
  <si>
    <t>aly-miR846-5p_R1-15L21</t>
  </si>
  <si>
    <t>SmMYB86</t>
  </si>
  <si>
    <t>SmMYB176</t>
  </si>
  <si>
    <t>ata-miR166c-3p_R1-19L21</t>
  </si>
  <si>
    <t>SmMYB150</t>
  </si>
  <si>
    <t>SmMYB164</t>
  </si>
  <si>
    <t>ath-miR5659_R2-17L23</t>
  </si>
  <si>
    <t>SmMYB111</t>
  </si>
  <si>
    <t>SmMYB21</t>
  </si>
  <si>
    <t>SmMYB188</t>
  </si>
  <si>
    <t>bdi-miR5171b_R21-7L21</t>
  </si>
  <si>
    <t>SmMYB79</t>
  </si>
  <si>
    <t>SmMYB99</t>
  </si>
  <si>
    <t>SmMYB13</t>
  </si>
  <si>
    <t>SmMYB154</t>
  </si>
  <si>
    <t>SmMYB17</t>
  </si>
  <si>
    <t>SmMYB171</t>
  </si>
  <si>
    <t>SmMYB57</t>
  </si>
  <si>
    <t>SmMYB34</t>
  </si>
  <si>
    <t>SmMYB52</t>
  </si>
  <si>
    <t>gma-miR171d_R4-18L21</t>
  </si>
  <si>
    <t>SmMYB48</t>
  </si>
  <si>
    <t>gma-miR5765_R8-22L24</t>
  </si>
  <si>
    <t>SmMYB135</t>
  </si>
  <si>
    <t>SmMYB73</t>
  </si>
  <si>
    <t>SmMYB117</t>
  </si>
  <si>
    <t>gra-miR8784_R21-7L24</t>
  </si>
  <si>
    <t>SmMYB179</t>
  </si>
  <si>
    <t>SmMYB151</t>
  </si>
  <si>
    <t>hbr-miR6169_R5-19L21</t>
  </si>
  <si>
    <t>SmMYB35</t>
  </si>
  <si>
    <t>SmMYB107</t>
  </si>
  <si>
    <t>mtr-miR166b</t>
  </si>
  <si>
    <t>SmMYB31</t>
  </si>
  <si>
    <t>SmMYB125</t>
  </si>
  <si>
    <t>SmMYB103</t>
  </si>
  <si>
    <t>mtr-miR7696c-5p_R21-7L21</t>
  </si>
  <si>
    <t>SmMYB178</t>
  </si>
  <si>
    <t>novel-m0038-5p</t>
  </si>
  <si>
    <t>SmMYB162</t>
  </si>
  <si>
    <t>SmMYB6</t>
  </si>
  <si>
    <t>novel-m0335-5p</t>
  </si>
  <si>
    <t>SmMYB131</t>
  </si>
  <si>
    <t>novel-m0480-3p</t>
  </si>
  <si>
    <t>SmMYB157</t>
  </si>
  <si>
    <t>novel-m0480-5p</t>
  </si>
  <si>
    <t>novel-m0498-5p</t>
  </si>
  <si>
    <t>novel-m0535-5p</t>
  </si>
  <si>
    <t>novel-m0570-5p</t>
  </si>
  <si>
    <t>SmMYB55</t>
  </si>
  <si>
    <t>novel-m0596-5p</t>
  </si>
  <si>
    <t>SmMYB147</t>
  </si>
  <si>
    <t>SmMYB30</t>
  </si>
  <si>
    <t>novel-m0793-5p</t>
  </si>
  <si>
    <t>novel-m0929-5p</t>
  </si>
  <si>
    <t>novel-m1048-5p</t>
  </si>
  <si>
    <t>SmMYB158</t>
  </si>
  <si>
    <t>novel-m1100-5p</t>
  </si>
  <si>
    <t>SmMYB20</t>
  </si>
  <si>
    <t>novel-m1160-5p</t>
  </si>
  <si>
    <t>SmMYB64</t>
  </si>
  <si>
    <t>SmMYB29</t>
  </si>
  <si>
    <t>SmMYB28</t>
  </si>
  <si>
    <t>osa-miR3979-5p_R5-19L20</t>
  </si>
  <si>
    <t>SmMYB83</t>
  </si>
  <si>
    <t>SmMYB92</t>
  </si>
  <si>
    <t>SmMYB186</t>
  </si>
  <si>
    <t>pgi-miR482b_R1-19L22_14T-A</t>
  </si>
  <si>
    <t>ppe-miR477-5p_R8-22L22</t>
  </si>
  <si>
    <t>SmMYB24</t>
  </si>
  <si>
    <t>SmMYB118</t>
  </si>
  <si>
    <t>SmMYB56</t>
  </si>
  <si>
    <t>SmMYB190</t>
  </si>
  <si>
    <t>SmMYB128</t>
  </si>
  <si>
    <t>tae-miR9666b-5p_R15-1L21</t>
  </si>
  <si>
    <t>tcc-miR399f_R6-21L21</t>
  </si>
  <si>
    <t>SmMYB127</t>
  </si>
  <si>
    <t>SmMYB106</t>
  </si>
  <si>
    <t>zma-miR399e-5p_R17-3L21</t>
  </si>
  <si>
    <t>miRNA</t>
  </si>
  <si>
    <t>MiRNA number</t>
    <phoneticPr fontId="2" type="noConversion"/>
  </si>
  <si>
    <t>blue</t>
    <phoneticPr fontId="2" type="noConversion"/>
  </si>
  <si>
    <t>grey</t>
    <phoneticPr fontId="2" type="noConversion"/>
  </si>
  <si>
    <t>brown</t>
    <phoneticPr fontId="2" type="noConversion"/>
  </si>
  <si>
    <t>turquoise</t>
    <phoneticPr fontId="2" type="noConversion"/>
  </si>
  <si>
    <t>Samuk02G0323100</t>
  </si>
  <si>
    <t>Samuk12G0028800</t>
  </si>
  <si>
    <t>Samuk12G0029000</t>
  </si>
  <si>
    <t>NewGene.12253</t>
  </si>
  <si>
    <t>Samuk05G0064300</t>
  </si>
  <si>
    <t>NewGene.12842</t>
  </si>
  <si>
    <t>Samuk04G0147200</t>
  </si>
  <si>
    <t>NewGene.12872</t>
  </si>
  <si>
    <t>Samuk04G0052500</t>
  </si>
  <si>
    <t>Samuk10G0054100</t>
  </si>
  <si>
    <t>Samuk14G0110500</t>
  </si>
  <si>
    <t>Samuk04G0132700</t>
  </si>
  <si>
    <t>Samuk04G0132800</t>
  </si>
  <si>
    <t>Samuk11G0039100</t>
  </si>
  <si>
    <t>Samuk08G0008600</t>
  </si>
  <si>
    <t>Samuk08G0010100</t>
  </si>
  <si>
    <t>Samuk02G0277300</t>
  </si>
  <si>
    <t>Samuk03G0134200</t>
  </si>
  <si>
    <t>Samuk01G0025600</t>
  </si>
  <si>
    <t>Samuk06G0115000</t>
  </si>
  <si>
    <t>Samuk02G0312600</t>
  </si>
  <si>
    <t>Samuk09G0068400</t>
  </si>
  <si>
    <t>Samuk09G0068500</t>
  </si>
  <si>
    <t>Samuk02G0029800</t>
  </si>
  <si>
    <t>Samuk09G0061600</t>
  </si>
  <si>
    <t>Samuk05G0066700</t>
  </si>
  <si>
    <t>Samuk10G0006000</t>
  </si>
  <si>
    <t>SmCYP716A-1</t>
  </si>
  <si>
    <t>SmCYP71A-13</t>
  </si>
  <si>
    <t>SmCYP71A-14</t>
  </si>
  <si>
    <t>SmCYP71A-2</t>
  </si>
  <si>
    <t>SmCYP71A-4</t>
  </si>
  <si>
    <t>SmCYP71D-1</t>
  </si>
  <si>
    <t>SmCYP71D-14</t>
  </si>
  <si>
    <t>SmCYP71D-2</t>
  </si>
  <si>
    <t>SmCYP72A-1</t>
  </si>
  <si>
    <t>SmCYP72A-2</t>
  </si>
  <si>
    <t>SmDXS5</t>
  </si>
  <si>
    <t>SmGPS2</t>
  </si>
  <si>
    <t>SmGPS3</t>
  </si>
  <si>
    <t>SmHDR</t>
  </si>
  <si>
    <t>SmIDI3</t>
  </si>
  <si>
    <t>SmIDI4</t>
  </si>
  <si>
    <t>SmMVD</t>
  </si>
  <si>
    <t>SmMVK2</t>
  </si>
  <si>
    <t>SmUGT71D-4</t>
  </si>
  <si>
    <t>SmUGT71K-4</t>
  </si>
  <si>
    <t>SmUGT73C-10</t>
  </si>
  <si>
    <t>SmUGT73C-11</t>
  </si>
  <si>
    <t>SmUGT73C-2</t>
  </si>
  <si>
    <t>SmUGT73C-8</t>
  </si>
  <si>
    <t>SmUGT74G-1</t>
  </si>
  <si>
    <t>SmUGT74G-3</t>
  </si>
  <si>
    <t xml:space="preserve">beta-amyrin 28-monooxygenase </t>
  </si>
  <si>
    <t>cytochrome P450 family 71 subfamily A</t>
  </si>
  <si>
    <t>secologanin synthase</t>
  </si>
  <si>
    <t xml:space="preserve">geranylgeranyl diphosphate synthase, type II </t>
  </si>
  <si>
    <t xml:space="preserve">4-hydroxy-3-methylbut-2-en-1-yl diphosphate reductase </t>
  </si>
  <si>
    <t xml:space="preserve">(E)-4-hydroxy-3-methylbut-2-enyl-diphosphate synthase </t>
  </si>
  <si>
    <t xml:space="preserve">diphosphomevalonate decarboxylase </t>
  </si>
  <si>
    <t>mevalonate kinase</t>
  </si>
  <si>
    <t xml:space="preserve">UDP-glucosyl transferase 73C </t>
  </si>
  <si>
    <t>CYP450</t>
  </si>
  <si>
    <t>DXS</t>
  </si>
  <si>
    <t>FPS</t>
  </si>
  <si>
    <t>GPS</t>
  </si>
  <si>
    <t>HDR</t>
  </si>
  <si>
    <t>HMGR</t>
  </si>
  <si>
    <t>IDI</t>
  </si>
  <si>
    <t>LUS</t>
  </si>
  <si>
    <t>MDS</t>
  </si>
  <si>
    <t>MVD</t>
  </si>
  <si>
    <t>MVK</t>
  </si>
  <si>
    <t>SE</t>
  </si>
  <si>
    <t>UGT</t>
  </si>
  <si>
    <t>Samuk11G0100700</t>
  </si>
  <si>
    <t>Samuk10G0002700</t>
  </si>
  <si>
    <t>Samuk13G0123100</t>
  </si>
  <si>
    <t>Samuk14G0000800</t>
  </si>
  <si>
    <t>Samuk09G0021400</t>
  </si>
  <si>
    <t>Samuk14G0108400</t>
  </si>
  <si>
    <t>Samuk11G0151200</t>
  </si>
  <si>
    <t>Samuk04G0114500</t>
  </si>
  <si>
    <t>Samuk03G0239600</t>
  </si>
  <si>
    <t>Samuk04G0125500</t>
  </si>
  <si>
    <t>Samuk01G0016500</t>
  </si>
  <si>
    <t>Samuk01G0265100</t>
  </si>
  <si>
    <t>Samuk13G0057400</t>
  </si>
  <si>
    <t>Samuk11G0120900</t>
  </si>
  <si>
    <t>Samuk07G0054700</t>
  </si>
  <si>
    <t>Samuk04G0093500</t>
  </si>
  <si>
    <t>Samuk11G0062600</t>
  </si>
  <si>
    <t>Samuk09G0003500</t>
  </si>
  <si>
    <t>Samuk04G0120600</t>
  </si>
  <si>
    <t>Samuk01G0263600</t>
  </si>
  <si>
    <t>Samuk02G0025200</t>
  </si>
  <si>
    <t>Samuk01G0134500</t>
  </si>
  <si>
    <t>Samuk01G0049800</t>
  </si>
  <si>
    <t>Samuk03G0190600</t>
  </si>
  <si>
    <t>Samuk11G0138400</t>
  </si>
  <si>
    <t>Samuk02G0000200</t>
  </si>
  <si>
    <t>Samuk01G0232300</t>
  </si>
  <si>
    <t>Samuk01G0134200</t>
  </si>
  <si>
    <t>Samuk09G0153500</t>
  </si>
  <si>
    <t>Samuk08G0031600</t>
  </si>
  <si>
    <t>Samuk03G0166500</t>
  </si>
  <si>
    <t>Samuk03G0024600</t>
  </si>
  <si>
    <t>Samuk09G0139800</t>
  </si>
  <si>
    <t>Samuk01G0264200</t>
  </si>
  <si>
    <t>Samuk02G0008200</t>
  </si>
  <si>
    <t>Samuk02G0018000</t>
  </si>
  <si>
    <t>Samuk02G0013000</t>
  </si>
  <si>
    <t>Samuk04G0166700</t>
  </si>
  <si>
    <t>Samuk04G0104900</t>
  </si>
  <si>
    <t>Samuk09G0126900</t>
  </si>
  <si>
    <t>Samuk07G0018200</t>
  </si>
  <si>
    <t>Samuk13G0081100</t>
  </si>
  <si>
    <t>Samuk01G0020100</t>
  </si>
  <si>
    <t>Samuk08G0054400</t>
  </si>
  <si>
    <t>Samuk08G0054500</t>
  </si>
  <si>
    <t>Samuk02G0007100</t>
  </si>
  <si>
    <t>Samuk08G0033000</t>
  </si>
  <si>
    <t>Samuk06G0091700</t>
  </si>
  <si>
    <t>Samuk06G0092000</t>
  </si>
  <si>
    <t>Samuk04G0154200</t>
  </si>
  <si>
    <t>SamukUnG0002100</t>
  </si>
  <si>
    <t>Samuk08G0064100</t>
  </si>
  <si>
    <t>SamukUnG0005000</t>
  </si>
  <si>
    <t>Samuk04G0119400</t>
  </si>
  <si>
    <t>Samuk08G0051600</t>
  </si>
  <si>
    <t>Samuk02G0004100</t>
  </si>
  <si>
    <t>Samuk03G0096300</t>
  </si>
  <si>
    <t>Samuk02G0102600</t>
  </si>
  <si>
    <t>Samuk02G0104100</t>
  </si>
  <si>
    <t>Samuk10G0148200</t>
  </si>
  <si>
    <t>Samuk12G0159000</t>
  </si>
  <si>
    <t>Samuk02G0280400</t>
  </si>
  <si>
    <t>Samuk02G0103800</t>
  </si>
  <si>
    <t>Samuk02G0102300</t>
  </si>
  <si>
    <t>Samuk09G0054500</t>
  </si>
  <si>
    <t>Samuk13G0001600</t>
  </si>
  <si>
    <t>Samuk08G0044800</t>
  </si>
  <si>
    <t>Samuk08G0100100</t>
  </si>
  <si>
    <t>Samuk09G0017800</t>
  </si>
  <si>
    <t>ERF</t>
  </si>
  <si>
    <t>Samuk10G0082400</t>
  </si>
  <si>
    <t>Samuk13G0062800</t>
  </si>
  <si>
    <t>Samuk02G0059000</t>
  </si>
  <si>
    <t>Samuk11G0049200</t>
  </si>
  <si>
    <t>Samuk08G0060600</t>
  </si>
  <si>
    <t>Samuk10G0047200</t>
  </si>
  <si>
    <t>Samuk13G0062700</t>
  </si>
  <si>
    <t>Samuk10G0067800</t>
  </si>
  <si>
    <t>Samuk03G0008100</t>
  </si>
  <si>
    <t>Samuk05G0082900</t>
  </si>
  <si>
    <t>Samuk08G0086500</t>
  </si>
  <si>
    <t>Samuk08G0123100</t>
  </si>
  <si>
    <t>Samuk02G0094100</t>
  </si>
  <si>
    <t>Samuk02G0094800</t>
  </si>
  <si>
    <t>Samuk05G0124600</t>
  </si>
  <si>
    <t>Samuk07G0054900</t>
  </si>
  <si>
    <t>Samuk03G0227300</t>
  </si>
  <si>
    <t>Samuk13G0102900</t>
  </si>
  <si>
    <t>Samuk14G0103800</t>
  </si>
  <si>
    <t>Samuk02G0027400</t>
  </si>
  <si>
    <t>Samuk10G0084000</t>
  </si>
  <si>
    <t>Samuk13G0081300</t>
  </si>
  <si>
    <t>NewGene.2914</t>
  </si>
  <si>
    <t>Samuk06G0080500</t>
  </si>
  <si>
    <t>Samuk02G0022900</t>
  </si>
  <si>
    <t>NewGene.14947</t>
  </si>
  <si>
    <t>Samuk07G0100300</t>
  </si>
  <si>
    <t>NewGene.31130</t>
  </si>
  <si>
    <t>Samuk08G0123200</t>
  </si>
  <si>
    <t>Samuk14G0043000</t>
  </si>
  <si>
    <t>Samuk12G0108900</t>
  </si>
  <si>
    <t>Samuk04G0133100</t>
  </si>
  <si>
    <t>Samuk12G0095000</t>
  </si>
  <si>
    <t>Samuk08G0116400</t>
  </si>
  <si>
    <t>Samuk03G0103800</t>
  </si>
  <si>
    <t>Samuk05G0083100</t>
  </si>
  <si>
    <t>Samuk11G0001900</t>
  </si>
  <si>
    <t>Samuk05G0057500</t>
  </si>
  <si>
    <t>NewGene.1129</t>
  </si>
  <si>
    <t>Samuk01G0118800</t>
  </si>
  <si>
    <t>NewGene.4058</t>
  </si>
  <si>
    <t>NewGene.3830</t>
  </si>
  <si>
    <t>Samuk12G0121700</t>
  </si>
  <si>
    <t>NewGene.3872</t>
  </si>
  <si>
    <t>Samuk12G0055900</t>
  </si>
  <si>
    <t>Samuk09G0118200</t>
  </si>
  <si>
    <t>Samuk05G0031400</t>
  </si>
  <si>
    <t>Samuk03G0189200</t>
  </si>
  <si>
    <t>Samuk11G0155200</t>
  </si>
  <si>
    <t>Samuk07G0006800</t>
  </si>
  <si>
    <t>Samuk08G0116100</t>
  </si>
  <si>
    <t>Samuk10G0095300</t>
  </si>
  <si>
    <t>Samuk02G0008100</t>
  </si>
  <si>
    <t>Samuk12G0037300</t>
  </si>
  <si>
    <t>Samuk09G0006500</t>
  </si>
  <si>
    <t>NewGene.3786</t>
  </si>
  <si>
    <t>Samuk04G0166600</t>
  </si>
  <si>
    <t>NewGene.25657</t>
  </si>
  <si>
    <t>Samuk10G0040200</t>
  </si>
  <si>
    <t>Samuk12G0082700</t>
  </si>
  <si>
    <t>Samuk02G0288300</t>
  </si>
  <si>
    <t>Samuk14G0084500</t>
  </si>
  <si>
    <t>Samuk03G0171400</t>
  </si>
  <si>
    <t>Samuk10G0163700</t>
  </si>
  <si>
    <t>Samuk03G0007300</t>
  </si>
  <si>
    <t>Samuk02G0003000</t>
  </si>
  <si>
    <t>Samuk02G0009300</t>
  </si>
  <si>
    <t>Samuk10G0084100</t>
  </si>
  <si>
    <t>Samuk02G0136500</t>
  </si>
  <si>
    <t>Samuk02G0196000</t>
  </si>
  <si>
    <t>Samuk13G0139000</t>
  </si>
  <si>
    <t>Samuk01G0058400</t>
  </si>
  <si>
    <t>Samuk03G0106300</t>
  </si>
  <si>
    <t>Samuk06G0006100</t>
  </si>
  <si>
    <t>Samuk03G0220000</t>
  </si>
  <si>
    <t>Samuk11G0147500</t>
  </si>
  <si>
    <t>Samuk06G0038400</t>
  </si>
  <si>
    <t>RLK-Pelle_RLCK-XI</t>
  </si>
  <si>
    <t>Samuk04G0007300</t>
  </si>
  <si>
    <t>Samuk14G0045700</t>
  </si>
  <si>
    <t>Transporter</t>
  </si>
  <si>
    <t>Samuk03G0171800</t>
  </si>
  <si>
    <t>Samuk11G0014500</t>
  </si>
  <si>
    <t>Samuk10G0089800</t>
  </si>
  <si>
    <t>Samuk02G0254200</t>
  </si>
  <si>
    <t>Samuk10G0060800</t>
  </si>
  <si>
    <t>Samuk10G0060900</t>
  </si>
  <si>
    <t>Samuk04G0031200</t>
  </si>
  <si>
    <t>Samuk02G0108400</t>
  </si>
  <si>
    <t>Samuk08G0125900</t>
  </si>
  <si>
    <t>Samuk02G0227000</t>
  </si>
  <si>
    <t>Samuk07G0133700</t>
  </si>
  <si>
    <t>Samuk13G0067500</t>
  </si>
  <si>
    <t>Samuk01G0081000</t>
  </si>
  <si>
    <t>Samuk03G0095500</t>
  </si>
  <si>
    <t>Samuk05G0045000</t>
  </si>
  <si>
    <t>Samuk08G0033700</t>
  </si>
  <si>
    <t>Samuk08G0034600</t>
  </si>
  <si>
    <t>Samuk07G0055100</t>
  </si>
  <si>
    <t>AACT</t>
    <phoneticPr fontId="2" type="noConversion"/>
  </si>
  <si>
    <t>CYP450</t>
    <phoneticPr fontId="2" type="noConversion"/>
  </si>
  <si>
    <t>DXS</t>
    <phoneticPr fontId="2" type="noConversion"/>
  </si>
  <si>
    <t>FPS</t>
    <phoneticPr fontId="2" type="noConversion"/>
  </si>
  <si>
    <t>GPS</t>
    <phoneticPr fontId="2" type="noConversion"/>
  </si>
  <si>
    <t>HDR</t>
    <phoneticPr fontId="2" type="noConversion"/>
  </si>
  <si>
    <t>HMGR</t>
    <phoneticPr fontId="2" type="noConversion"/>
  </si>
  <si>
    <t>IDI</t>
    <phoneticPr fontId="2" type="noConversion"/>
  </si>
  <si>
    <t>LUS</t>
    <phoneticPr fontId="2" type="noConversion"/>
  </si>
  <si>
    <t>MDS</t>
    <phoneticPr fontId="2" type="noConversion"/>
  </si>
  <si>
    <t>MVD</t>
    <phoneticPr fontId="2" type="noConversion"/>
  </si>
  <si>
    <t>MVK</t>
    <phoneticPr fontId="2" type="noConversion"/>
  </si>
  <si>
    <t>SE</t>
    <phoneticPr fontId="2" type="noConversion"/>
  </si>
  <si>
    <t>UGT</t>
    <phoneticPr fontId="2" type="noConversion"/>
  </si>
  <si>
    <t>SmbHLH64</t>
  </si>
  <si>
    <t>SmbHLH61</t>
  </si>
  <si>
    <t>SmbHLH22</t>
  </si>
  <si>
    <t>SmbHLH52</t>
  </si>
  <si>
    <t>SmbHLH29</t>
  </si>
  <si>
    <t>SmbHLH37</t>
  </si>
  <si>
    <t>SmbHLH78</t>
  </si>
  <si>
    <t>SmbHLH31</t>
  </si>
  <si>
    <t>SmbHLH67</t>
  </si>
  <si>
    <t>SmbHLH72</t>
  </si>
  <si>
    <t>SmbHLH23</t>
  </si>
  <si>
    <t>SmbHLH7</t>
  </si>
  <si>
    <t>SmbHLH27</t>
  </si>
  <si>
    <t>SmbHLH46</t>
  </si>
  <si>
    <t>SmbHLH2</t>
  </si>
  <si>
    <t>SmbHLH21</t>
  </si>
  <si>
    <t>SmbHLH80</t>
  </si>
  <si>
    <t>SmbZIP3</t>
  </si>
  <si>
    <t>SmbZIP49</t>
  </si>
  <si>
    <t>SmbZIP42</t>
  </si>
  <si>
    <t>SmbZIP37</t>
  </si>
  <si>
    <t>SmbZIP13</t>
  </si>
  <si>
    <t>SmbZIP27</t>
  </si>
  <si>
    <t>SmbZIP29</t>
  </si>
  <si>
    <t>SmbZIP26</t>
  </si>
  <si>
    <t>SmbZIP8</t>
  </si>
  <si>
    <t>SmbZIP24</t>
  </si>
  <si>
    <t>SmbZIP48</t>
  </si>
  <si>
    <t>SmbZIP11</t>
  </si>
  <si>
    <t>SmERF72</t>
  </si>
  <si>
    <t>SmERF41</t>
  </si>
  <si>
    <t>SmERF65</t>
  </si>
  <si>
    <t>SmERF37</t>
  </si>
  <si>
    <t>SmERF46</t>
  </si>
  <si>
    <t>SmERF60</t>
  </si>
  <si>
    <t>SmERF20</t>
  </si>
  <si>
    <t>SmERF70</t>
  </si>
  <si>
    <t>SmERF68</t>
  </si>
  <si>
    <t>SmERF110</t>
  </si>
  <si>
    <t>SmERF33</t>
  </si>
  <si>
    <t>SmERF18</t>
  </si>
  <si>
    <t>SmERF100</t>
  </si>
  <si>
    <t>SmERF49</t>
  </si>
  <si>
    <t>SmERF55</t>
  </si>
  <si>
    <t>SmERF59</t>
  </si>
  <si>
    <t>SmERF79</t>
  </si>
  <si>
    <t>SmERF29</t>
  </si>
  <si>
    <t>SmERF10</t>
  </si>
  <si>
    <t>SmERF1</t>
  </si>
  <si>
    <t>SmERF92</t>
  </si>
  <si>
    <t>SmMYB119</t>
  </si>
  <si>
    <t>SmMYB19</t>
  </si>
  <si>
    <t>SmMYB112</t>
  </si>
  <si>
    <t>SmMYB42</t>
  </si>
  <si>
    <t>SmMYB78</t>
  </si>
  <si>
    <t>SmMYB133</t>
  </si>
  <si>
    <t>SmMYB7</t>
  </si>
  <si>
    <t>SmMYB130</t>
  </si>
  <si>
    <t>SmMYB199</t>
  </si>
  <si>
    <t>SmMYB145</t>
  </si>
  <si>
    <t>SmMYB12</t>
  </si>
  <si>
    <t>SmMYB173</t>
  </si>
  <si>
    <t>SmMYB67</t>
  </si>
  <si>
    <t>SmMYB15</t>
  </si>
  <si>
    <t>SmMYB9</t>
  </si>
  <si>
    <t>SmMYB51</t>
  </si>
  <si>
    <t>SmMYB69</t>
  </si>
  <si>
    <t>SmMYB137</t>
  </si>
  <si>
    <t>SmMYB181</t>
  </si>
  <si>
    <t>SmMYB58</t>
  </si>
  <si>
    <t>SmMYB89</t>
  </si>
  <si>
    <t>SmMYB71</t>
  </si>
  <si>
    <t>SmMYB63</t>
  </si>
  <si>
    <t>SmMYB160</t>
  </si>
  <si>
    <t>SmMYB53</t>
  </si>
  <si>
    <t>SmMYB148</t>
  </si>
  <si>
    <t>SmMYB110</t>
  </si>
  <si>
    <t>SmMYB82</t>
  </si>
  <si>
    <t>SmMYB146</t>
  </si>
  <si>
    <t>SmMYB132</t>
  </si>
  <si>
    <t>SmMYB32</t>
  </si>
  <si>
    <t>SmMYB120</t>
  </si>
  <si>
    <t>SmMYB177</t>
  </si>
  <si>
    <t>SmMYB198</t>
  </si>
  <si>
    <t>SmMYB200</t>
  </si>
  <si>
    <t>SmMYB152</t>
  </si>
  <si>
    <t>SmMYB122</t>
  </si>
  <si>
    <t>SmMYB81</t>
  </si>
  <si>
    <t>SmMYB102</t>
  </si>
  <si>
    <t>SmMYB49</t>
  </si>
  <si>
    <t>SmMYB123</t>
  </si>
  <si>
    <t>SmMYB11</t>
  </si>
  <si>
    <t>SmMYB5</t>
  </si>
  <si>
    <t>SmMYB194</t>
  </si>
  <si>
    <t>SmMYB65</t>
  </si>
  <si>
    <t>SmMYB172</t>
  </si>
  <si>
    <t>SmMYB161</t>
  </si>
  <si>
    <t>SmMYB66</t>
  </si>
  <si>
    <t>SmMYB174</t>
  </si>
  <si>
    <t>SmMYB175</t>
  </si>
  <si>
    <t>SmMYB180</t>
  </si>
  <si>
    <t>SmWRKY177</t>
  </si>
  <si>
    <t>SmWRKY29</t>
  </si>
  <si>
    <t>SmWRKY20</t>
  </si>
  <si>
    <t>SmWRKY162</t>
  </si>
  <si>
    <t>SmWRKY18</t>
  </si>
  <si>
    <t>SmWRKY49</t>
  </si>
  <si>
    <t>SmWRKY30</t>
  </si>
  <si>
    <t>SmWRKY156</t>
  </si>
  <si>
    <t>SmWRKY43</t>
  </si>
  <si>
    <t>SmWRKY168</t>
  </si>
  <si>
    <t>SmWRKY111</t>
  </si>
  <si>
    <t>SmWRKY128</t>
  </si>
  <si>
    <t>SmWRKY127</t>
  </si>
  <si>
    <t>SmWRKY9</t>
  </si>
  <si>
    <t>SmWRKY144</t>
  </si>
  <si>
    <t>SmWRKY56</t>
  </si>
  <si>
    <t>SmWRKY115</t>
  </si>
  <si>
    <t>SmWRKY133</t>
  </si>
  <si>
    <t>SmWRKY59</t>
  </si>
  <si>
    <t>SmWRKY44</t>
  </si>
  <si>
    <t>SmWRKY97</t>
  </si>
  <si>
    <t>SmWRKY84</t>
  </si>
  <si>
    <t>SmWRKY45</t>
  </si>
  <si>
    <t>SmWRKY172</t>
  </si>
  <si>
    <t>SmWRKY103</t>
  </si>
  <si>
    <t>SmWRKY154</t>
  </si>
  <si>
    <t>SmWRKY121</t>
  </si>
  <si>
    <t>SmWRKY120</t>
  </si>
  <si>
    <t>SmWRKY15</t>
  </si>
  <si>
    <t>SmWRKY60</t>
  </si>
  <si>
    <t>SmWRKY93</t>
  </si>
  <si>
    <t>SmWRKY89</t>
  </si>
  <si>
    <t>SmWRKY138</t>
  </si>
  <si>
    <t>SmWRKY87</t>
  </si>
  <si>
    <t>SmWRKY153</t>
  </si>
  <si>
    <t>SmWRKY152</t>
  </si>
  <si>
    <t>SmWRKY147</t>
  </si>
  <si>
    <t>SmWRKY146</t>
  </si>
  <si>
    <t>SmWRKY175</t>
  </si>
  <si>
    <t>HDS</t>
    <phoneticPr fontId="2" type="noConversion"/>
  </si>
  <si>
    <t>Samuk02G0277300</t>
    <phoneticPr fontId="2" type="noConversion"/>
  </si>
  <si>
    <t>SmHDS</t>
    <phoneticPr fontId="2" type="noConversion"/>
  </si>
  <si>
    <t>SmMDS</t>
    <phoneticPr fontId="2" type="noConversion"/>
  </si>
  <si>
    <t>HDS</t>
    <phoneticPr fontId="2" type="noConversion"/>
  </si>
  <si>
    <t>Samuk10G0012100</t>
    <phoneticPr fontId="2" type="noConversion"/>
  </si>
  <si>
    <t>p-value</t>
    <phoneticPr fontId="2" type="noConversion"/>
  </si>
  <si>
    <t>miR1150.3</t>
  </si>
  <si>
    <t>miR8594.1</t>
  </si>
  <si>
    <t>miR908.2</t>
  </si>
  <si>
    <t>miR5837.1</t>
  </si>
  <si>
    <t>miR6159</t>
  </si>
  <si>
    <t>miR5758</t>
  </si>
  <si>
    <t>miR3633b</t>
  </si>
  <si>
    <t>miR7756</t>
  </si>
  <si>
    <t>miR8561.2</t>
  </si>
  <si>
    <t>miR919.2</t>
  </si>
  <si>
    <t>miR909.3</t>
  </si>
  <si>
    <t>miR1148.1</t>
  </si>
  <si>
    <t>miR1159.2</t>
  </si>
  <si>
    <t>miR1160.2</t>
  </si>
  <si>
    <t>miR1168.1</t>
  </si>
  <si>
    <t>miR1170.1</t>
  </si>
  <si>
    <t>miR1882</t>
  </si>
  <si>
    <t>miR5502</t>
  </si>
  <si>
    <t>miR780.1</t>
  </si>
  <si>
    <t>miR8594.2</t>
  </si>
  <si>
    <t>S1</t>
  </si>
  <si>
    <t>S2</t>
  </si>
  <si>
    <t>S3</t>
  </si>
  <si>
    <t>S4</t>
  </si>
  <si>
    <t>S5</t>
  </si>
  <si>
    <t>S6</t>
  </si>
  <si>
    <t>S7</t>
  </si>
  <si>
    <t>S8</t>
  </si>
  <si>
    <t xml:space="preserve">miRNA families </t>
  </si>
  <si>
    <t>novel-m0698-5p</t>
  </si>
  <si>
    <t>novel-m0308-5p</t>
  </si>
  <si>
    <t>novel-m0369-5p</t>
  </si>
  <si>
    <t>novel-m0122-5p</t>
  </si>
  <si>
    <t>novel-m1129-5p</t>
  </si>
  <si>
    <t>novel-m0568-5p</t>
  </si>
  <si>
    <t>novel-m0321-5p</t>
  </si>
  <si>
    <t>novel-m0003-5p</t>
  </si>
  <si>
    <t>novel-m0061-3p</t>
  </si>
  <si>
    <t>novel-m0157-5p</t>
  </si>
  <si>
    <t>novel-m0340-5p</t>
  </si>
  <si>
    <t>novel-m0397-5p</t>
  </si>
  <si>
    <t>novel-m0806-5p</t>
  </si>
  <si>
    <t>novel-m0998-5p</t>
  </si>
  <si>
    <t>novel-m1185-5p</t>
  </si>
  <si>
    <t>novel-m0590-5p</t>
  </si>
  <si>
    <t>novel-m1327-5p</t>
  </si>
  <si>
    <t>novel-m0317-5p</t>
  </si>
  <si>
    <t>novel-m0376-5p</t>
  </si>
  <si>
    <t>novel-m0182-5p</t>
  </si>
  <si>
    <t>novel-m0595-5p</t>
  </si>
  <si>
    <t>novel-m0694-5p</t>
  </si>
  <si>
    <t>novel-m0239-5p</t>
  </si>
  <si>
    <t>novel-m0193-5p</t>
  </si>
  <si>
    <t>novel-m0549-5p</t>
  </si>
  <si>
    <t>novel-m0933-5p</t>
  </si>
  <si>
    <t>novel-m1233-5p</t>
  </si>
  <si>
    <t>novel-m0505-5p</t>
  </si>
  <si>
    <t>novel-m0788-5p</t>
  </si>
  <si>
    <t>novel-m0997-5p</t>
  </si>
  <si>
    <t>novel-m0529-5p</t>
  </si>
  <si>
    <t>novel-m0614-5p</t>
  </si>
  <si>
    <t>novel-m1059-5p</t>
  </si>
  <si>
    <t>novel-m0216-5p</t>
  </si>
  <si>
    <t>novel-m0550-5p</t>
  </si>
  <si>
    <t>novel-m0626-5p</t>
  </si>
  <si>
    <t>novel-m0675-5p</t>
  </si>
  <si>
    <t>novel-m0449-5p</t>
  </si>
  <si>
    <t>novel-m0126-5p</t>
  </si>
  <si>
    <t>novel-m0222-5p</t>
  </si>
  <si>
    <t>novel-m0692-5p</t>
  </si>
  <si>
    <t>novel-m0284-5p</t>
  </si>
  <si>
    <t>novel-m0958-5p</t>
  </si>
  <si>
    <t>novel-m1150-5p</t>
  </si>
  <si>
    <t>novel-m0135-5p</t>
  </si>
  <si>
    <t>novel-m0146-5p</t>
  </si>
  <si>
    <t>novel-m0164-5p</t>
  </si>
  <si>
    <t>novel-m0459-5p</t>
  </si>
  <si>
    <t>novel-m0750-5p</t>
  </si>
  <si>
    <t>novel-m0761-5p</t>
  </si>
  <si>
    <t>novel-m0846-5p</t>
  </si>
  <si>
    <t>novel-m1197-3p</t>
  </si>
  <si>
    <t>novel-m0141-3p</t>
  </si>
  <si>
    <t>novel-m0426-5p</t>
  </si>
  <si>
    <t>novel-m0474-5p</t>
  </si>
  <si>
    <t>novel-m0137-5p</t>
  </si>
  <si>
    <t>novel-m0253-5p</t>
  </si>
  <si>
    <t>novel-m0322-5p</t>
  </si>
  <si>
    <t>novel-m0338-5p</t>
  </si>
  <si>
    <t>novel-m0584-5p</t>
  </si>
  <si>
    <t>novel-m1004-5p</t>
  </si>
  <si>
    <t>novel-m1012-5p</t>
  </si>
  <si>
    <t>novel-m1190-5p</t>
  </si>
  <si>
    <t>novel-m0653-5p</t>
  </si>
  <si>
    <t>novel-m0758-5p</t>
  </si>
  <si>
    <t>novel-m0003-3p</t>
  </si>
  <si>
    <t>novel-m0080-3p</t>
  </si>
  <si>
    <t>novel-m0116-3p</t>
  </si>
  <si>
    <t>novel-m0153-5p</t>
  </si>
  <si>
    <t>novel-m0256-3p</t>
  </si>
  <si>
    <t>novel-m0388-5p</t>
  </si>
  <si>
    <t>novel-m0665-3p</t>
  </si>
  <si>
    <t>novel-m0710-5p</t>
  </si>
  <si>
    <t>novel-m1073-5p</t>
  </si>
  <si>
    <t>novel-m1331-5p</t>
  </si>
  <si>
    <t>novel-m0106-3p</t>
  </si>
  <si>
    <t>novel-m0111-5p</t>
  </si>
  <si>
    <t>novel-m0153-3p</t>
  </si>
  <si>
    <t>novel-m0189-5p</t>
  </si>
  <si>
    <t>novel-m0280-5p</t>
  </si>
  <si>
    <t>novel-m0289-5p</t>
  </si>
  <si>
    <t>novel-m0326-5p</t>
  </si>
  <si>
    <t>novel-m0601-5p</t>
  </si>
  <si>
    <t>novel-m0634-5p</t>
  </si>
  <si>
    <t>novel-m0646-5p</t>
  </si>
  <si>
    <t>novel-m0695-3p</t>
  </si>
  <si>
    <t>novel-m0860-5p</t>
  </si>
  <si>
    <t>novel-m0939-5p</t>
  </si>
  <si>
    <t>novel-m1143-5p</t>
  </si>
  <si>
    <t>novel-m1221-3p</t>
  </si>
  <si>
    <t>novel-m1244-5p</t>
  </si>
  <si>
    <t>novel-m0116-5p</t>
  </si>
  <si>
    <t>novel-m0082-5p</t>
  </si>
  <si>
    <t>novel-m0144-5p</t>
  </si>
  <si>
    <t>novel-m0362-5p</t>
  </si>
  <si>
    <t>novel-m0597-5p</t>
  </si>
  <si>
    <t>novel-m0647-5p</t>
  </si>
  <si>
    <t>novel-m0741-3p</t>
  </si>
  <si>
    <t>novel-m0958-3p</t>
  </si>
  <si>
    <t>novel-m1095-5p</t>
  </si>
  <si>
    <t>novel-m1219-5p</t>
  </si>
  <si>
    <t>novel-m0009-5p</t>
  </si>
  <si>
    <t>novel-m0150-5p</t>
  </si>
  <si>
    <t>novel-m0462-5p</t>
  </si>
  <si>
    <t>novel-m0804-5p</t>
  </si>
  <si>
    <t>novel-m0915-5p</t>
  </si>
  <si>
    <t>novel-m0951-5p</t>
  </si>
  <si>
    <t>novel-m1080-5p</t>
  </si>
  <si>
    <t>novel-m1159-5p</t>
  </si>
  <si>
    <t>novel-m1304-5p</t>
  </si>
  <si>
    <t>novel-m0084-5p</t>
  </si>
  <si>
    <t>novel-m0367-5p</t>
  </si>
  <si>
    <t>novel-m0441-5p</t>
  </si>
  <si>
    <t>novel-m0481-5p</t>
  </si>
  <si>
    <t>novel-m0558-5p</t>
  </si>
  <si>
    <t>novel-m0602-5p</t>
  </si>
  <si>
    <t>novel-m0702-5p</t>
  </si>
  <si>
    <t>novel-m0709-5p</t>
  </si>
  <si>
    <t>novel-m1183-5p</t>
  </si>
  <si>
    <t>novel-m0002-5p</t>
  </si>
  <si>
    <t>novel-m0004-3p</t>
  </si>
  <si>
    <t>novel-m0005-3p</t>
  </si>
  <si>
    <t>novel-m0005-5p</t>
  </si>
  <si>
    <t>novel-m0006-5p</t>
  </si>
  <si>
    <t>novel-m0007-5p</t>
  </si>
  <si>
    <t>novel-m0011-5p</t>
  </si>
  <si>
    <t>novel-m0014-5p</t>
  </si>
  <si>
    <t>novel-m0020-3p</t>
  </si>
  <si>
    <t>novel-m0027-3p</t>
  </si>
  <si>
    <t>novel-m0028-5p</t>
  </si>
  <si>
    <t>novel-m0029-5p</t>
  </si>
  <si>
    <t>novel-m0031-5p</t>
  </si>
  <si>
    <t>novel-m0032-3p</t>
  </si>
  <si>
    <t>novel-m0034-3p</t>
  </si>
  <si>
    <t>novel-m0035-5p</t>
  </si>
  <si>
    <t>novel-m0039-5p</t>
  </si>
  <si>
    <t>novel-m0040-5p</t>
  </si>
  <si>
    <t>novel-m0041-5p</t>
  </si>
  <si>
    <t>novel-m0042-5p</t>
  </si>
  <si>
    <t>novel-m0044-5p</t>
  </si>
  <si>
    <t>novel-m0048-5p</t>
  </si>
  <si>
    <t>novel-m0050-5p</t>
  </si>
  <si>
    <t>novel-m0057-5p</t>
  </si>
  <si>
    <t>novel-m0058-5p</t>
  </si>
  <si>
    <t>novel-m0059-5p</t>
  </si>
  <si>
    <t>novel-m0062-5p</t>
  </si>
  <si>
    <t>novel-m0064-5p</t>
  </si>
  <si>
    <t>novel-m0066-5p</t>
  </si>
  <si>
    <t>novel-m0067-5p</t>
  </si>
  <si>
    <t>novel-m0068-3p</t>
  </si>
  <si>
    <t>novel-m0068-5p</t>
  </si>
  <si>
    <t>novel-m0069-5p</t>
  </si>
  <si>
    <t>novel-m0071-5p</t>
  </si>
  <si>
    <t>novel-m0072-3p</t>
  </si>
  <si>
    <t>novel-m0075-5p</t>
  </si>
  <si>
    <t>novel-m0076-5p</t>
  </si>
  <si>
    <t>novel-m0077-3p</t>
  </si>
  <si>
    <t>novel-m0077-5p</t>
  </si>
  <si>
    <t>novel-m0078-5p</t>
  </si>
  <si>
    <t>novel-m0079-5p</t>
  </si>
  <si>
    <t>novel-m0080-5p</t>
  </si>
  <si>
    <t>novel-m0081-3p</t>
  </si>
  <si>
    <t>novel-m0081-5p</t>
  </si>
  <si>
    <t>novel-m0085-5p</t>
  </si>
  <si>
    <t>novel-m0087-5p</t>
  </si>
  <si>
    <t>novel-m0088-5p</t>
  </si>
  <si>
    <t>novel-m0092-5p</t>
  </si>
  <si>
    <t>novel-m0093-5p</t>
  </si>
  <si>
    <t>novel-m0099-5p</t>
  </si>
  <si>
    <t>novel-m0100-5p</t>
  </si>
  <si>
    <t>novel-m0101-5p</t>
  </si>
  <si>
    <t>novel-m0102-5p</t>
  </si>
  <si>
    <t>novel-m0107-5p</t>
  </si>
  <si>
    <t>novel-m0108-5p</t>
  </si>
  <si>
    <t>novel-m0115-5p</t>
  </si>
  <si>
    <t>novel-m0118-5p</t>
  </si>
  <si>
    <t>novel-m0122-3p</t>
  </si>
  <si>
    <t>novel-m0124-3p</t>
  </si>
  <si>
    <t>novel-m0127-5p</t>
  </si>
  <si>
    <t>novel-m0130-5p</t>
  </si>
  <si>
    <t>novel-m0131-5p</t>
  </si>
  <si>
    <t>novel-m0133-5p</t>
  </si>
  <si>
    <t>novel-m0134-5p</t>
  </si>
  <si>
    <t>novel-m0136-3p</t>
  </si>
  <si>
    <t>novel-m0140-5p</t>
  </si>
  <si>
    <t>novel-m0143-5p</t>
  </si>
  <si>
    <t>novel-m0149-5p</t>
  </si>
  <si>
    <t>novel-m0151-5p</t>
  </si>
  <si>
    <t>novel-m0154-5p</t>
  </si>
  <si>
    <t>novel-m0158-5p</t>
  </si>
  <si>
    <t>novel-m0159-5p</t>
  </si>
  <si>
    <t>novel-m0161-5p</t>
  </si>
  <si>
    <t>novel-m0168-5p</t>
  </si>
  <si>
    <t>novel-m0170-5p</t>
  </si>
  <si>
    <t>novel-m0171-5p</t>
  </si>
  <si>
    <t>novel-m0176-5p</t>
  </si>
  <si>
    <t>novel-m0177-5p</t>
  </si>
  <si>
    <t>novel-m0178-5p</t>
  </si>
  <si>
    <t>novel-m0183-5p</t>
  </si>
  <si>
    <t>novel-m0185-5p</t>
  </si>
  <si>
    <t>novel-m0186-5p</t>
  </si>
  <si>
    <t>novel-m0187-5p</t>
  </si>
  <si>
    <t>novel-m0194-5p</t>
  </si>
  <si>
    <t>novel-m0199-5p</t>
  </si>
  <si>
    <t>novel-m0204-5p</t>
  </si>
  <si>
    <t>novel-m0205-5p</t>
  </si>
  <si>
    <t>novel-m0206-5p</t>
  </si>
  <si>
    <t>novel-m0209-5p</t>
  </si>
  <si>
    <t>novel-m0210-5p</t>
  </si>
  <si>
    <t>novel-m0211-3p</t>
  </si>
  <si>
    <t>novel-m0211-5p</t>
  </si>
  <si>
    <t>novel-m0214-5p</t>
  </si>
  <si>
    <t>novel-m0219-5p</t>
  </si>
  <si>
    <t>novel-m0224-5p</t>
  </si>
  <si>
    <t>novel-m0230-5p</t>
  </si>
  <si>
    <t>novel-m0234-5p</t>
  </si>
  <si>
    <t>novel-m0235-5p</t>
  </si>
  <si>
    <t>novel-m0237-5p</t>
  </si>
  <si>
    <t>novel-m0240-5p</t>
  </si>
  <si>
    <t>novel-m0241-5p</t>
  </si>
  <si>
    <t>novel-m0244-3p</t>
  </si>
  <si>
    <t>novel-m0244-5p</t>
  </si>
  <si>
    <t>novel-m0245-3p</t>
  </si>
  <si>
    <t>novel-m0248-5p</t>
  </si>
  <si>
    <t>novel-m0251-5p</t>
  </si>
  <si>
    <t>novel-m0256-5p</t>
  </si>
  <si>
    <t>novel-m0257-5p</t>
  </si>
  <si>
    <t>novel-m0259-5p</t>
  </si>
  <si>
    <t>novel-m0262-5p</t>
  </si>
  <si>
    <t>novel-m0264-5p</t>
  </si>
  <si>
    <t>novel-m0268-5p</t>
  </si>
  <si>
    <t>novel-m0271-5p</t>
  </si>
  <si>
    <t>novel-m0274-5p</t>
  </si>
  <si>
    <t>novel-m0277-5p</t>
  </si>
  <si>
    <t>novel-m0282-5p</t>
  </si>
  <si>
    <t>novel-m0284-3p</t>
  </si>
  <si>
    <t>novel-m0285-5p</t>
  </si>
  <si>
    <t>novel-m0291-3p</t>
  </si>
  <si>
    <t>novel-m0291-5p</t>
  </si>
  <si>
    <t>novel-m0293-5p</t>
  </si>
  <si>
    <t>novel-m0294-5p</t>
  </si>
  <si>
    <t>novel-m0295-5p</t>
  </si>
  <si>
    <t>novel-m0296-5p</t>
  </si>
  <si>
    <t>novel-m0298-5p</t>
  </si>
  <si>
    <t>novel-m0299-5p</t>
  </si>
  <si>
    <t>novel-m0302-5p</t>
  </si>
  <si>
    <t>novel-m0306-5p</t>
  </si>
  <si>
    <t>novel-m0307-5p</t>
  </si>
  <si>
    <t>novel-m0309-5p</t>
  </si>
  <si>
    <t>novel-m0318-5p</t>
  </si>
  <si>
    <t>novel-m0319-5p</t>
  </si>
  <si>
    <t>novel-m0334-5p</t>
  </si>
  <si>
    <t>novel-m0336-5p</t>
  </si>
  <si>
    <t>novel-m0337-5p</t>
  </si>
  <si>
    <t>novel-m0339-5p</t>
  </si>
  <si>
    <t>novel-m0344-5p</t>
  </si>
  <si>
    <t>novel-m0349-5p</t>
  </si>
  <si>
    <t>novel-m0354-5p</t>
  </si>
  <si>
    <t>novel-m0356-5p</t>
  </si>
  <si>
    <t>novel-m0372-5p</t>
  </si>
  <si>
    <t>novel-m0374-5p</t>
  </si>
  <si>
    <t>novel-m0377-5p</t>
  </si>
  <si>
    <t>novel-m0380-5p</t>
  </si>
  <si>
    <t>novel-m0381-5p</t>
  </si>
  <si>
    <t>novel-m0382-5p</t>
  </si>
  <si>
    <t>novel-m0383-3p</t>
  </si>
  <si>
    <t>novel-m0385-5p</t>
  </si>
  <si>
    <t>novel-m0387-5p</t>
  </si>
  <si>
    <t>novel-m0390-5p</t>
  </si>
  <si>
    <t>novel-m0391-5p</t>
  </si>
  <si>
    <t>novel-m0393-5p</t>
  </si>
  <si>
    <t>novel-m0396-5p</t>
  </si>
  <si>
    <t>novel-m0406-5p</t>
  </si>
  <si>
    <t>novel-m0415-5p</t>
  </si>
  <si>
    <t>novel-m0419-5p</t>
  </si>
  <si>
    <t>novel-m0422-5p</t>
  </si>
  <si>
    <t>novel-m0432-5p</t>
  </si>
  <si>
    <t>novel-m0435-5p</t>
  </si>
  <si>
    <t>novel-m0436-5p</t>
  </si>
  <si>
    <t>novel-m0437-5p</t>
  </si>
  <si>
    <t>novel-m0438-5p</t>
  </si>
  <si>
    <t>novel-m0440-5p</t>
  </si>
  <si>
    <t>novel-m0445-5p</t>
  </si>
  <si>
    <t>novel-m0454-3p</t>
  </si>
  <si>
    <t>novel-m0458-5p</t>
  </si>
  <si>
    <t>novel-m0465-5p</t>
  </si>
  <si>
    <t>novel-m0468-5p</t>
  </si>
  <si>
    <t>novel-m0469-5p</t>
  </si>
  <si>
    <t>novel-m0470-5p</t>
  </si>
  <si>
    <t>novel-m0472-5p</t>
  </si>
  <si>
    <t>novel-m0473-5p</t>
  </si>
  <si>
    <t>novel-m0478-5p</t>
  </si>
  <si>
    <t>novel-m0491-5p</t>
  </si>
  <si>
    <t>novel-m0496-5p</t>
  </si>
  <si>
    <t>novel-m0500-5p</t>
  </si>
  <si>
    <t>novel-m0501-5p</t>
  </si>
  <si>
    <t>novel-m0502-5p</t>
  </si>
  <si>
    <t>novel-m0503-5p</t>
  </si>
  <si>
    <t>novel-m0504-5p</t>
  </si>
  <si>
    <t>novel-m0507-5p</t>
  </si>
  <si>
    <t>novel-m0508-5p</t>
  </si>
  <si>
    <t>novel-m0509-5p</t>
  </si>
  <si>
    <t>novel-m0510-5p</t>
  </si>
  <si>
    <t>novel-m0515-5p</t>
  </si>
  <si>
    <t>novel-m0521-5p</t>
  </si>
  <si>
    <t>novel-m0522-5p</t>
  </si>
  <si>
    <t>novel-m0526-5p</t>
  </si>
  <si>
    <t>novel-m0531-5p</t>
  </si>
  <si>
    <t>novel-m0532-5p</t>
  </si>
  <si>
    <t>novel-m0540-5p</t>
  </si>
  <si>
    <t>novel-m0542-5p</t>
  </si>
  <si>
    <t>novel-m0543-5p</t>
  </si>
  <si>
    <t>novel-m0546-5p</t>
  </si>
  <si>
    <t>novel-m0553-5p</t>
  </si>
  <si>
    <t>novel-m0559-5p</t>
  </si>
  <si>
    <t>novel-m0562-5p</t>
  </si>
  <si>
    <t>novel-m0564-5p</t>
  </si>
  <si>
    <t>novel-m0569-5p</t>
  </si>
  <si>
    <t>novel-m0571-5p</t>
  </si>
  <si>
    <t>novel-m0574-5p</t>
  </si>
  <si>
    <t>novel-m0578-5p</t>
  </si>
  <si>
    <t>novel-m0581-5p</t>
  </si>
  <si>
    <t>novel-m0585-5p</t>
  </si>
  <si>
    <t>novel-m0588-5p</t>
  </si>
  <si>
    <t>novel-m0591-5p</t>
  </si>
  <si>
    <t>novel-m0593-5p</t>
  </si>
  <si>
    <t>novel-m0594-5p</t>
  </si>
  <si>
    <t>novel-m0606-5p</t>
  </si>
  <si>
    <t>novel-m0608-5p</t>
  </si>
  <si>
    <t>novel-m0610-5p</t>
  </si>
  <si>
    <t>novel-m0623-5p</t>
  </si>
  <si>
    <t>novel-m0624-5p</t>
  </si>
  <si>
    <t>novel-m0625-5p</t>
  </si>
  <si>
    <t>novel-m0627-5p</t>
  </si>
  <si>
    <t>novel-m0632-5p</t>
  </si>
  <si>
    <t>novel-m0633-5p</t>
  </si>
  <si>
    <t>novel-m0637-5p</t>
  </si>
  <si>
    <t>novel-m0647-3p</t>
  </si>
  <si>
    <t>novel-m0649-3p</t>
  </si>
  <si>
    <t>novel-m0649-5p</t>
  </si>
  <si>
    <t>novel-m0650-5p</t>
  </si>
  <si>
    <t>novel-m0652-5p</t>
  </si>
  <si>
    <t>novel-m0661-5p</t>
  </si>
  <si>
    <t>novel-m0672-5p</t>
  </si>
  <si>
    <t>novel-m0673-5p</t>
  </si>
  <si>
    <t>novel-m0676-5p</t>
  </si>
  <si>
    <t>novel-m0678-3p</t>
  </si>
  <si>
    <t>novel-m0678-5p</t>
  </si>
  <si>
    <t>novel-m0681-5p</t>
  </si>
  <si>
    <t>novel-m0682-5p</t>
  </si>
  <si>
    <t>novel-m0685-5p</t>
  </si>
  <si>
    <t>novel-m0687-5p</t>
  </si>
  <si>
    <t>novel-m0688-5p</t>
  </si>
  <si>
    <t>novel-m0690-5p</t>
  </si>
  <si>
    <t>novel-m0693-5p</t>
  </si>
  <si>
    <t>novel-m0700-5p</t>
  </si>
  <si>
    <t>novel-m0712-5p</t>
  </si>
  <si>
    <t>novel-m0713-5p</t>
  </si>
  <si>
    <t>novel-m0714-3p</t>
  </si>
  <si>
    <t>novel-m0714-5p</t>
  </si>
  <si>
    <t>novel-m0717-5p</t>
  </si>
  <si>
    <t>novel-m0719-5p</t>
  </si>
  <si>
    <t>novel-m0720-5p</t>
  </si>
  <si>
    <t>novel-m0722-5p</t>
  </si>
  <si>
    <t>novel-m0725-5p</t>
  </si>
  <si>
    <t>novel-m0729-5p</t>
  </si>
  <si>
    <t>novel-m0731-5p</t>
  </si>
  <si>
    <t>novel-m0741-5p</t>
  </si>
  <si>
    <t>novel-m0743-5p</t>
  </si>
  <si>
    <t>novel-m0744-5p</t>
  </si>
  <si>
    <t>novel-m0748-5p</t>
  </si>
  <si>
    <t>novel-m0752-5p</t>
  </si>
  <si>
    <t>novel-m0756-3p</t>
  </si>
  <si>
    <t>novel-m0756-5p</t>
  </si>
  <si>
    <t>novel-m0762-5p</t>
  </si>
  <si>
    <t>novel-m0766-5p</t>
  </si>
  <si>
    <t>novel-m0768-5p</t>
  </si>
  <si>
    <t>novel-m0774-5p</t>
  </si>
  <si>
    <t>novel-m0775-5p</t>
  </si>
  <si>
    <t>novel-m0777-5p</t>
  </si>
  <si>
    <t>novel-m0779-5p</t>
  </si>
  <si>
    <t>novel-m0781-5p</t>
  </si>
  <si>
    <t>novel-m0784-5p</t>
  </si>
  <si>
    <t>novel-m0794-5p</t>
  </si>
  <si>
    <t>novel-m0795-5p</t>
  </si>
  <si>
    <t>novel-m0796-5p</t>
  </si>
  <si>
    <t>novel-m0802-5p</t>
  </si>
  <si>
    <t>novel-m0807-5p</t>
  </si>
  <si>
    <t>novel-m0812-5p</t>
  </si>
  <si>
    <t>novel-m0813-5p</t>
  </si>
  <si>
    <t>novel-m0815-5p</t>
  </si>
  <si>
    <t>novel-m0817-5p</t>
  </si>
  <si>
    <t>novel-m0821-5p</t>
  </si>
  <si>
    <t>novel-m0823-5p</t>
  </si>
  <si>
    <t>novel-m0827-5p</t>
  </si>
  <si>
    <t>novel-m0832-5p</t>
  </si>
  <si>
    <t>novel-m0842-5p</t>
  </si>
  <si>
    <t>novel-m0843-5p</t>
  </si>
  <si>
    <t>novel-m0845-5p</t>
  </si>
  <si>
    <t>novel-m0848-5p</t>
  </si>
  <si>
    <t>novel-m0849-5p</t>
  </si>
  <si>
    <t>novel-m0851-5p</t>
  </si>
  <si>
    <t>novel-m0853-3p</t>
  </si>
  <si>
    <t>novel-m0853-5p</t>
  </si>
  <si>
    <t>novel-m0857-5p</t>
  </si>
  <si>
    <t>novel-m0858-5p</t>
  </si>
  <si>
    <t>novel-m0859-5p</t>
  </si>
  <si>
    <t>novel-m0861-5p</t>
  </si>
  <si>
    <t>novel-m0863-5p</t>
  </si>
  <si>
    <t>novel-m0865-5p</t>
  </si>
  <si>
    <t>novel-m0872-5p</t>
  </si>
  <si>
    <t>novel-m0876-5p</t>
  </si>
  <si>
    <t>novel-m0878-5p</t>
  </si>
  <si>
    <t>novel-m0881-5p</t>
  </si>
  <si>
    <t>novel-m0883-5p</t>
  </si>
  <si>
    <t>novel-m0888-5p</t>
  </si>
  <si>
    <t>novel-m0891-5p</t>
  </si>
  <si>
    <t>novel-m0892-5p</t>
  </si>
  <si>
    <t>novel-m0894-5p</t>
  </si>
  <si>
    <t>novel-m0900-5p</t>
  </si>
  <si>
    <t>novel-m0901-5p</t>
  </si>
  <si>
    <t>novel-m0905-5p</t>
  </si>
  <si>
    <t>novel-m0909-5p</t>
  </si>
  <si>
    <t>novel-m0910-5p</t>
  </si>
  <si>
    <t>novel-m0920-5p</t>
  </si>
  <si>
    <t>novel-m0921-5p</t>
  </si>
  <si>
    <t>novel-m0925-5p</t>
  </si>
  <si>
    <t>novel-m0927-5p</t>
  </si>
  <si>
    <t>novel-m0928-5p</t>
  </si>
  <si>
    <t>novel-m0930-5p</t>
  </si>
  <si>
    <t>novel-m0938-5p</t>
  </si>
  <si>
    <t>novel-m0942-5p</t>
  </si>
  <si>
    <t>novel-m0944-5p</t>
  </si>
  <si>
    <t>novel-m0948-3p</t>
  </si>
  <si>
    <t>novel-m0948-5p</t>
  </si>
  <si>
    <t>novel-m0949-5p</t>
  </si>
  <si>
    <t>novel-m0953-3p</t>
  </si>
  <si>
    <t>novel-m0961-5p</t>
  </si>
  <si>
    <t>novel-m0963-5p</t>
  </si>
  <si>
    <t>novel-m0964-5p</t>
  </si>
  <si>
    <t>novel-m0965-5p</t>
  </si>
  <si>
    <t>novel-m0969-5p</t>
  </si>
  <si>
    <t>novel-m0972-5p</t>
  </si>
  <si>
    <t>novel-m0973-5p</t>
  </si>
  <si>
    <t>novel-m0975-5p</t>
  </si>
  <si>
    <t>novel-m0978-5p</t>
  </si>
  <si>
    <t>novel-m0984-5p</t>
  </si>
  <si>
    <t>novel-m0985-5p</t>
  </si>
  <si>
    <t>novel-m0987-5p</t>
  </si>
  <si>
    <t>novel-m0988-5p</t>
  </si>
  <si>
    <t>novel-m0990-5p</t>
  </si>
  <si>
    <t>novel-m0992-5p</t>
  </si>
  <si>
    <t>novel-m0993-3p</t>
  </si>
  <si>
    <t>novel-m0993-5p</t>
  </si>
  <si>
    <t>novel-m0994-5p</t>
  </si>
  <si>
    <t>novel-m0995-5p</t>
  </si>
  <si>
    <t>novel-m1005-5p</t>
  </si>
  <si>
    <t>novel-m1006-5p</t>
  </si>
  <si>
    <t>novel-m1014-3p</t>
  </si>
  <si>
    <t>novel-m1014-5p</t>
  </si>
  <si>
    <t>novel-m1016-5p</t>
  </si>
  <si>
    <t>novel-m1023-5p</t>
  </si>
  <si>
    <t>novel-m1026-5p</t>
  </si>
  <si>
    <t>novel-m1028-5p</t>
  </si>
  <si>
    <t>novel-m1029-5p</t>
  </si>
  <si>
    <t>novel-m1030-5p</t>
  </si>
  <si>
    <t>novel-m1031-5p</t>
  </si>
  <si>
    <t>novel-m1033-5p</t>
  </si>
  <si>
    <t>novel-m1035-5p</t>
  </si>
  <si>
    <t>novel-m1036-5p</t>
  </si>
  <si>
    <t>novel-m1040-5p</t>
  </si>
  <si>
    <t>novel-m1042-5p</t>
  </si>
  <si>
    <t>novel-m1046-5p</t>
  </si>
  <si>
    <t>novel-m1050-5p</t>
  </si>
  <si>
    <t>novel-m1051-5p</t>
  </si>
  <si>
    <t>novel-m1055-5p</t>
  </si>
  <si>
    <t>novel-m1058-5p</t>
  </si>
  <si>
    <t>novel-m1060-5p</t>
  </si>
  <si>
    <t>novel-m1063-5p</t>
  </si>
  <si>
    <t>novel-m1065-5p</t>
  </si>
  <si>
    <t>novel-m1074-5p</t>
  </si>
  <si>
    <t>novel-m1077-5p</t>
  </si>
  <si>
    <t>novel-m1079-5p</t>
  </si>
  <si>
    <t>novel-m1082-3p</t>
  </si>
  <si>
    <t>novel-m1084-5p</t>
  </si>
  <si>
    <t>novel-m1085-5p</t>
  </si>
  <si>
    <t>novel-m1088-5p</t>
  </si>
  <si>
    <t>novel-m1089-5p</t>
  </si>
  <si>
    <t>novel-m1102-5p</t>
  </si>
  <si>
    <t>novel-m1105-5p</t>
  </si>
  <si>
    <t>novel-m1106-5p</t>
  </si>
  <si>
    <t>novel-m1108-5p</t>
  </si>
  <si>
    <t>novel-m1113-5p</t>
  </si>
  <si>
    <t>novel-m1114-5p</t>
  </si>
  <si>
    <t>novel-m1115-5p</t>
  </si>
  <si>
    <t>novel-m1117-5p</t>
  </si>
  <si>
    <t>novel-m1122-5p</t>
  </si>
  <si>
    <t>novel-m1126-5p</t>
  </si>
  <si>
    <t>novel-m1131-5p</t>
  </si>
  <si>
    <t>novel-m1133-5p</t>
  </si>
  <si>
    <t>novel-m1136-5p</t>
  </si>
  <si>
    <t>novel-m1137-3p</t>
  </si>
  <si>
    <t>novel-m1138-5p</t>
  </si>
  <si>
    <t>novel-m1142-5p</t>
  </si>
  <si>
    <t>novel-m1145-5p</t>
  </si>
  <si>
    <t>novel-m1147-5p</t>
  </si>
  <si>
    <t>novel-m1154-5p</t>
  </si>
  <si>
    <t>novel-m1157-5p</t>
  </si>
  <si>
    <t>novel-m1163-5p</t>
  </si>
  <si>
    <t>novel-m1169-5p</t>
  </si>
  <si>
    <t>novel-m1170-5p</t>
  </si>
  <si>
    <t>novel-m1171-5p</t>
  </si>
  <si>
    <t>novel-m1173-5p</t>
  </si>
  <si>
    <t>novel-m1174-5p</t>
  </si>
  <si>
    <t>novel-m1176-3p</t>
  </si>
  <si>
    <t>novel-m1176-5p</t>
  </si>
  <si>
    <t>novel-m1190-3p</t>
  </si>
  <si>
    <t>novel-m1192-5p</t>
  </si>
  <si>
    <t>novel-m1195-5p</t>
  </si>
  <si>
    <t>novel-m1200-5p</t>
  </si>
  <si>
    <t>novel-m1202-5p</t>
  </si>
  <si>
    <t>novel-m1205-5p</t>
  </si>
  <si>
    <t>novel-m1206-5p</t>
  </si>
  <si>
    <t>novel-m1209-5p</t>
  </si>
  <si>
    <t>novel-m1210-3p</t>
  </si>
  <si>
    <t>novel-m1212-5p</t>
  </si>
  <si>
    <t>novel-m1221-5p</t>
  </si>
  <si>
    <t>novel-m1222-3p</t>
  </si>
  <si>
    <t>novel-m1222-5p</t>
  </si>
  <si>
    <t>novel-m1223-5p</t>
  </si>
  <si>
    <t>novel-m1224-5p</t>
  </si>
  <si>
    <t>novel-m1225-3p</t>
  </si>
  <si>
    <t>novel-m1225-5p</t>
  </si>
  <si>
    <t>novel-m1234-5p</t>
  </si>
  <si>
    <t>novel-m1235-5p</t>
  </si>
  <si>
    <t>novel-m1239-5p</t>
  </si>
  <si>
    <t>novel-m1242-5p</t>
  </si>
  <si>
    <t>novel-m1243-5p</t>
  </si>
  <si>
    <t>novel-m1250-3p</t>
  </si>
  <si>
    <t>novel-m1254-5p</t>
  </si>
  <si>
    <t>novel-m1255-5p</t>
  </si>
  <si>
    <t>novel-m1257-5p</t>
  </si>
  <si>
    <t>novel-m1259-5p</t>
  </si>
  <si>
    <t>novel-m1260-5p</t>
  </si>
  <si>
    <t>novel-m1262-5p</t>
  </si>
  <si>
    <t>novel-m1263-5p</t>
  </si>
  <si>
    <t>novel-m1264-5p</t>
  </si>
  <si>
    <t>novel-m1267-5p</t>
  </si>
  <si>
    <t>novel-m1271-5p</t>
  </si>
  <si>
    <t>novel-m1272-5p</t>
  </si>
  <si>
    <t>novel-m1273-5p</t>
  </si>
  <si>
    <t>novel-m1274-3p</t>
  </si>
  <si>
    <t>novel-m1276-5p</t>
  </si>
  <si>
    <t>novel-m1278-5p</t>
  </si>
  <si>
    <t>novel-m1281-5p</t>
  </si>
  <si>
    <t>novel-m1285-5p</t>
  </si>
  <si>
    <t>novel-m1287-5p</t>
  </si>
  <si>
    <t>novel-m1296-5p</t>
  </si>
  <si>
    <t>novel-m1299-5p</t>
  </si>
  <si>
    <t>novel-m1303-5p</t>
  </si>
  <si>
    <t>novel-m1306-5p</t>
  </si>
  <si>
    <t>novel-m1308-5p</t>
  </si>
  <si>
    <t>novel-m1310-5p</t>
  </si>
  <si>
    <t>novel-m1316-5p</t>
  </si>
  <si>
    <t>novel-m1322-5p</t>
  </si>
  <si>
    <t>novel-m1326-5p</t>
  </si>
  <si>
    <t>novel-m1329-5p</t>
  </si>
  <si>
    <t>novel-m1334-5p</t>
  </si>
  <si>
    <t>novel-m1337-5p</t>
  </si>
  <si>
    <t>novel-m1318-5p</t>
    <phoneticPr fontId="2" type="noConversion"/>
  </si>
  <si>
    <t>novel-m0486-5p</t>
    <phoneticPr fontId="2" type="noConversion"/>
  </si>
  <si>
    <t>Definition</t>
    <phoneticPr fontId="2" type="noConversion"/>
  </si>
  <si>
    <t>Medicago truncatula genome</t>
    <phoneticPr fontId="2" type="noConversion"/>
  </si>
  <si>
    <t>Glycine max genome</t>
    <phoneticPr fontId="2" type="noConversion"/>
  </si>
  <si>
    <t>PlantTFDB database</t>
    <phoneticPr fontId="2" type="noConversion"/>
  </si>
  <si>
    <t>ITAK database</t>
  </si>
  <si>
    <t>TCDB database</t>
  </si>
  <si>
    <t>miRNA</t>
    <phoneticPr fontId="2" type="noConversion"/>
  </si>
  <si>
    <t>Target gene</t>
    <phoneticPr fontId="2" type="noConversion"/>
  </si>
  <si>
    <t>Module</t>
    <phoneticPr fontId="11" type="noConversion"/>
  </si>
  <si>
    <t>NewGene.22051</t>
  </si>
  <si>
    <t>Samuk01G0106900</t>
  </si>
  <si>
    <t>Samuk01G0199800</t>
  </si>
  <si>
    <t>Samuk01G0200000</t>
  </si>
  <si>
    <t>Samuk02G0190600</t>
  </si>
  <si>
    <t>Samuk03G0223100</t>
  </si>
  <si>
    <t>Samuk03G0223200</t>
  </si>
  <si>
    <t>Samuk05G0086600</t>
  </si>
  <si>
    <t>Samuk05G0110900</t>
  </si>
  <si>
    <t>Samuk09G0143100</t>
  </si>
  <si>
    <t>Samuk10G0029900</t>
  </si>
  <si>
    <t>Samuk10G0124400</t>
  </si>
  <si>
    <t>Samuk11G0157400</t>
  </si>
  <si>
    <t>Samuk12G0114500</t>
  </si>
  <si>
    <t>Samuk14G0126000</t>
  </si>
  <si>
    <t>Samuk01G0199900</t>
  </si>
  <si>
    <t>Samuk05G0111000</t>
  </si>
  <si>
    <t>Samuk10G0124300</t>
  </si>
  <si>
    <t>Samuk07G0077400</t>
  </si>
  <si>
    <t>Samuk02G0257000</t>
  </si>
  <si>
    <t>Samuk11G0005800</t>
  </si>
  <si>
    <t>Samuk14G0102900</t>
  </si>
  <si>
    <t>Samuk02G0095500</t>
  </si>
  <si>
    <t>Samuk02G0095700</t>
  </si>
  <si>
    <t>Samuk06G0060000</t>
  </si>
  <si>
    <t>NewGene.17560</t>
  </si>
  <si>
    <t>Samuk10G0152100</t>
  </si>
  <si>
    <t>Samuk11G0074700</t>
  </si>
  <si>
    <t>Samuk02G0174400</t>
  </si>
  <si>
    <t>Samuk03G0023900</t>
  </si>
  <si>
    <t>Samuk05G0017300</t>
  </si>
  <si>
    <t>Samuk05G0027000</t>
  </si>
  <si>
    <t>Samuk05G0027100</t>
  </si>
  <si>
    <t>Samuk05G0104100</t>
  </si>
  <si>
    <t>Samuk05G0112200</t>
  </si>
  <si>
    <t>Samuk07G0033600</t>
  </si>
  <si>
    <t>Samuk07G0043400</t>
  </si>
  <si>
    <t>Samuk07G0155000</t>
  </si>
  <si>
    <t>Samuk11G0146600</t>
  </si>
  <si>
    <t>Samuk11G0146700</t>
  </si>
  <si>
    <t>Samuk13G0090200</t>
  </si>
  <si>
    <t>Samuk03G0163100</t>
  </si>
  <si>
    <t>Samuk03G0163300</t>
  </si>
  <si>
    <t>Samuk02G0219600</t>
  </si>
  <si>
    <t>Samuk10G0135800</t>
  </si>
  <si>
    <t>Samuk04G0151800</t>
  </si>
  <si>
    <t>NewGene.327</t>
  </si>
  <si>
    <t>Samuk03G0092400</t>
  </si>
  <si>
    <t>Samuk07G0038800</t>
  </si>
  <si>
    <t>Samuk07G0082000</t>
  </si>
  <si>
    <t>NewGene.11572</t>
  </si>
  <si>
    <t>Samuk07G0038600</t>
  </si>
  <si>
    <t>Samuk07G0119000</t>
  </si>
  <si>
    <t>Samuk07G0120400</t>
  </si>
  <si>
    <t>Mebrown</t>
    <phoneticPr fontId="2" type="noConversion"/>
  </si>
  <si>
    <t>NA</t>
  </si>
  <si>
    <t>-</t>
  </si>
  <si>
    <t>B3GALT1S</t>
  </si>
  <si>
    <t>beta-1,3-galactosyltransferase 1/2/3/4/5/7/8</t>
  </si>
  <si>
    <t>EOGT</t>
  </si>
  <si>
    <t>EGF domain-specific O-GlcNAc transferase</t>
  </si>
  <si>
    <t>pepP</t>
  </si>
  <si>
    <t>Xaa-Pro aminopeptidase</t>
  </si>
  <si>
    <t>E2.4.1.82</t>
  </si>
  <si>
    <t>raffinose synthase</t>
  </si>
  <si>
    <t>HSP20</t>
  </si>
  <si>
    <t>HSP20 family protein</t>
  </si>
  <si>
    <t>MGAT3</t>
  </si>
  <si>
    <t>beta-1,4-mannosyl-glycoprotein beta-1,4-N-acetylglucosaminyltransferase</t>
  </si>
  <si>
    <t>RPS2</t>
  </si>
  <si>
    <t>disease resistance protein RPS2</t>
  </si>
  <si>
    <t>ASP5</t>
  </si>
  <si>
    <t>aspartate aminotransferase, chloroplastic</t>
  </si>
  <si>
    <t>E2.7.1.-</t>
  </si>
  <si>
    <t>kinase</t>
  </si>
  <si>
    <t>MYBP</t>
  </si>
  <si>
    <t>transcription factor MYB, plant</t>
  </si>
  <si>
    <t>ANKRD44</t>
  </si>
  <si>
    <t>serine/threonine-protein phosphatase 6 regulatory ankyrin repeat subunit B</t>
  </si>
  <si>
    <t>OSBP</t>
  </si>
  <si>
    <t>oxysterol-binding protein 1</t>
  </si>
  <si>
    <t>CPSF6_7</t>
  </si>
  <si>
    <t>cleavage and polyadenylation specificity factor subunit 6/7</t>
  </si>
  <si>
    <t>putative transcription factor C2C2-GATA family [Medicago truncatula]</t>
  </si>
  <si>
    <t>GATA zinc finger domain-containing protein 9 [Glycine max]</t>
  </si>
  <si>
    <t>putative transcription factor GRAS family [Medicago truncatula]</t>
  </si>
  <si>
    <t>scarecrow-like protein 6 [Glycine max]</t>
  </si>
  <si>
    <t>scarecrow-like protein 27 [Glycine max]</t>
  </si>
  <si>
    <t>putative transcription factor Hap3/NF-YB family [Medicago truncatula]</t>
  </si>
  <si>
    <t>putative casparian strip membrane protein [Medicago truncatula]</t>
  </si>
  <si>
    <t>CASP-like protein 1F2 isoform X1 [Glycine max]</t>
  </si>
  <si>
    <t>putative protein O-GlcNAc transferase [Medicago truncatula]</t>
  </si>
  <si>
    <t>protein O-linked-mannose beta-1,4-N-acetylglucosaminyltransferase 2 [Glycine max]</t>
  </si>
  <si>
    <t>hypothetical protein MtrunA17_Chr7g0266241 [Medicago truncatula]</t>
  </si>
  <si>
    <t>uncharacterized protein LOC100792377 [Glycine max]</t>
  </si>
  <si>
    <t>putative GDP-fucose protein O-fucosyltransferase [Medicago truncatula]</t>
  </si>
  <si>
    <t>O-fucosyltransferase 16 isoform X1 [Glycine max]</t>
  </si>
  <si>
    <t>putative xaa-Pro aminopeptidase [Medicago truncatula]</t>
  </si>
  <si>
    <t>aminopeptidase P1 [Glycine max]</t>
  </si>
  <si>
    <t>Nodulation-signaling pathway 2 protein [Medicago truncatula]</t>
  </si>
  <si>
    <t>nodulation-signaling pathway 2 protein [Glycine max]</t>
  </si>
  <si>
    <t>putative galactinol--sucrose galactosyltransferase, Alpha-galactosidase [Medicago truncatula]</t>
  </si>
  <si>
    <t>probable galactinol--sucrose galactosyltransferase 2 isoform X1 [Glycine max]</t>
  </si>
  <si>
    <t>putative chromatin remodeling SNF2 family [Medicago truncatula]</t>
  </si>
  <si>
    <t>F-box protein At3g54460 [Glycine max]</t>
  </si>
  <si>
    <t>putative chromatin remodeler Bromodomain family [Medicago truncatula]</t>
  </si>
  <si>
    <t>transcription factor GTE7 [Glycine max]</t>
  </si>
  <si>
    <t>putative ribosomal protein Rsm22, bacterial-type [Medicago truncatula]</t>
  </si>
  <si>
    <t>methyltransferase-like protein 17, mitochondrial isoform X2 [Glycine max]</t>
  </si>
  <si>
    <t>18.5 kDa class I heat shock protein [Glycine max]</t>
  </si>
  <si>
    <t>putative vacuolar protein sorting protein 26 related protein [Medicago truncatula]</t>
  </si>
  <si>
    <t>Down syndrome critical region protein 3 homolog isoform X1 [Glycine max]</t>
  </si>
  <si>
    <t>putative beta-1,4-mannosyl-glycoprotein 4-beta-N-acetylglucosaminyltransferase [Medicago truncatula]</t>
  </si>
  <si>
    <t>uncharacterized protein LOC100816069 [Glycine max]</t>
  </si>
  <si>
    <t>putative P-loop containing nucleoside triphosphate hydrolase, leucine-rich repeat domain, L [Medicago truncatula]</t>
  </si>
  <si>
    <t>uncharacterized protein LOC102669178 [Glycine max]</t>
  </si>
  <si>
    <t>putative protein kinase RLK-Pelle-LRR-IX family [Medicago truncatula]</t>
  </si>
  <si>
    <t>receptor-like kinase TMK4 [Glycine max]</t>
  </si>
  <si>
    <t>putative TIR domain, P-loop containing nucleoside triphosphate hydrolase [Medicago truncatula]</t>
  </si>
  <si>
    <t>uncharacterized protein LOC100781208 [Glycine max]</t>
  </si>
  <si>
    <t>putative mevalonate kinase [Medicago truncatula]</t>
  </si>
  <si>
    <t>mevalonate kinase-like [Glycine max]</t>
  </si>
  <si>
    <t>putative nucleotide-binding alpha-beta plait domain-containing protein [Medicago truncatula]</t>
  </si>
  <si>
    <t>cleavage and polyadenylation specificity factor subunit CG7185 [Glycine max]</t>
  </si>
  <si>
    <t>putative transcription factor C2H2 family [Medicago truncatula]</t>
  </si>
  <si>
    <t>GATA</t>
  </si>
  <si>
    <t>GRAS</t>
  </si>
  <si>
    <t>C2H2</t>
  </si>
  <si>
    <t>CASP-like protein OS=Solanum tuberosum GN=PGSC0003DMG400026944 PE=3 SV=1</t>
  </si>
  <si>
    <t>Aspartate aminotransferase, mitochondrial OS=Homo sapiens GN=GOT2 PE=1 SV=3</t>
  </si>
  <si>
    <t>SmGATA14</t>
  </si>
  <si>
    <t>SmGRAS4</t>
  </si>
  <si>
    <t>SmGRAS36</t>
  </si>
  <si>
    <t>SmGRAS31</t>
  </si>
  <si>
    <t>SmC2H2-31</t>
  </si>
  <si>
    <t>SmC2H2-32</t>
  </si>
  <si>
    <t>NewGene.28581</t>
  </si>
  <si>
    <t>SamukMtG0007000</t>
  </si>
  <si>
    <t>Samuk09G0085900</t>
  </si>
  <si>
    <t>Samuk11G0102200</t>
  </si>
  <si>
    <t>Samuk14G0101000</t>
  </si>
  <si>
    <t>Samuk03G0211200</t>
  </si>
  <si>
    <t>Samuk08G0090000</t>
  </si>
  <si>
    <t>Samuk09G0010800</t>
  </si>
  <si>
    <t>Samuk06G0027600</t>
  </si>
  <si>
    <t>Samuk08G0016300</t>
  </si>
  <si>
    <t>Samuk03G0004700</t>
  </si>
  <si>
    <t>Samuk07G0153300</t>
  </si>
  <si>
    <t>Samuk11G0115800</t>
  </si>
  <si>
    <t>Samuk05G0135300</t>
  </si>
  <si>
    <t>Samuk14G0103600</t>
  </si>
  <si>
    <t>Samuk12G0141100</t>
  </si>
  <si>
    <t>Samuk13G0003100</t>
  </si>
  <si>
    <t>Samuk14G0042300</t>
  </si>
  <si>
    <t>Samuk10G0082200</t>
  </si>
  <si>
    <t>Samuk06G0027500</t>
  </si>
  <si>
    <t>Samuk01G0032200</t>
  </si>
  <si>
    <t>Samuk14G0071000</t>
  </si>
  <si>
    <t>Samuk01G0032100</t>
  </si>
  <si>
    <t>Samuk03G0067100</t>
  </si>
  <si>
    <t>Samuk05G0122200</t>
  </si>
  <si>
    <t>Samuk11G0078500</t>
  </si>
  <si>
    <t>Samuk06G0076400</t>
  </si>
  <si>
    <t>NewGene.7636</t>
  </si>
  <si>
    <t>Samuk10G0127000</t>
  </si>
  <si>
    <t>Samuk13G0100800</t>
  </si>
  <si>
    <t>NewGene.11485</t>
  </si>
  <si>
    <t>NewGene.20120</t>
  </si>
  <si>
    <t>Samuk01G0163700</t>
  </si>
  <si>
    <t>Samuk12G0134800</t>
  </si>
  <si>
    <t>Samuk11G0127900</t>
  </si>
  <si>
    <t>Samuk03G0066700</t>
  </si>
  <si>
    <t>Samuk01G0140300</t>
  </si>
  <si>
    <t>Samuk01G0023200</t>
  </si>
  <si>
    <t>NewGene.28466</t>
  </si>
  <si>
    <t>Samuk13G0100900</t>
  </si>
  <si>
    <t>Samuk07G0067500</t>
  </si>
  <si>
    <t>Samuk10G0100600</t>
  </si>
  <si>
    <t>Samuk10G0100700</t>
  </si>
  <si>
    <t>Samuk13G0015200</t>
  </si>
  <si>
    <t>Samuk11G0030600</t>
  </si>
  <si>
    <t>Samuk03G0204500</t>
  </si>
  <si>
    <t>Samuk11G0106600</t>
  </si>
  <si>
    <t>Samuk08G0075200</t>
  </si>
  <si>
    <t>Samuk14G0082300</t>
  </si>
  <si>
    <t>Samuk01G0074500</t>
  </si>
  <si>
    <t>Samuk05G0018800</t>
  </si>
  <si>
    <t>NewGene.12980</t>
  </si>
  <si>
    <t>Samuk01G0095200</t>
  </si>
  <si>
    <t>Samuk12G0089700</t>
  </si>
  <si>
    <t>Samuk04G0128800</t>
  </si>
  <si>
    <t>Samuk07G0137200</t>
  </si>
  <si>
    <t>NewGene.4057</t>
  </si>
  <si>
    <t>Samuk11G0023200</t>
  </si>
  <si>
    <t>NewGene.30861</t>
  </si>
  <si>
    <t>Samuk02G0010000</t>
  </si>
  <si>
    <t>Samuk07G0062900</t>
  </si>
  <si>
    <t>NewGene.11896</t>
  </si>
  <si>
    <t>Samuk02G0029700</t>
  </si>
  <si>
    <t>Samuk12G0127400</t>
  </si>
  <si>
    <t>Samuk07G0153600</t>
  </si>
  <si>
    <t>Samuk03G0137400</t>
  </si>
  <si>
    <t>Samuk03G0067300</t>
  </si>
  <si>
    <t>NewGene.14790</t>
  </si>
  <si>
    <t>Samuk12G0117900</t>
  </si>
  <si>
    <t>Samuk03G0123800</t>
  </si>
  <si>
    <t>NewGene.6447</t>
  </si>
  <si>
    <t>Samuk08G0089500</t>
  </si>
  <si>
    <t>Samuk12G0081600</t>
  </si>
  <si>
    <t>Samuk10G0088100</t>
  </si>
  <si>
    <t>Samuk07G0012000</t>
  </si>
  <si>
    <t>NewGene.11303</t>
  </si>
  <si>
    <t>Samuk09G0017900</t>
  </si>
  <si>
    <t>Samuk03G0185900</t>
  </si>
  <si>
    <t>Samuk03G0160800</t>
  </si>
  <si>
    <t>Samuk06G0129100</t>
  </si>
  <si>
    <t>Samuk06G0129500</t>
  </si>
  <si>
    <t>Samuk09G0103800</t>
  </si>
  <si>
    <t>Samuk02G0236100</t>
  </si>
  <si>
    <t>Samuk06G0098700</t>
  </si>
  <si>
    <t>NewGene.12668</t>
  </si>
  <si>
    <t>Samuk06G0051800</t>
  </si>
  <si>
    <t>Samuk13G0002300</t>
  </si>
  <si>
    <t>Samuk02G0219800</t>
  </si>
  <si>
    <t>NewGene.12663</t>
  </si>
  <si>
    <t>Samuk13G0123800</t>
  </si>
  <si>
    <t>Samuk02G0280900</t>
  </si>
  <si>
    <t>Samuk14G0017000</t>
  </si>
  <si>
    <t>Samuk02G0142200</t>
  </si>
  <si>
    <t>Samuk13G0038200</t>
  </si>
  <si>
    <t>Samuk02G0187500</t>
  </si>
  <si>
    <t>Samuk02G0248500</t>
  </si>
  <si>
    <t>Samuk01G0113600</t>
  </si>
  <si>
    <t>Samuk12G0070900</t>
  </si>
  <si>
    <t>Samuk13G0033100</t>
  </si>
  <si>
    <t>Samuk14G0114400</t>
  </si>
  <si>
    <t>Samuk10G0015200</t>
  </si>
  <si>
    <t>Samuk07G0045200</t>
  </si>
  <si>
    <t>NewGene.1365</t>
  </si>
  <si>
    <t>Samuk13G0082700</t>
  </si>
  <si>
    <t>Samuk10G0039900</t>
  </si>
  <si>
    <t>Samuk11G0042300</t>
  </si>
  <si>
    <t>Samuk05G0112600</t>
  </si>
  <si>
    <t>Samuk09G0118400</t>
  </si>
  <si>
    <t>NewGene.31861</t>
  </si>
  <si>
    <t>Samuk05G0124400</t>
  </si>
  <si>
    <t>Samuk08G0080900</t>
  </si>
  <si>
    <t>Samuk01G0001900</t>
  </si>
  <si>
    <t>Samuk04G0015300</t>
  </si>
  <si>
    <t>Samuk01G0240500</t>
  </si>
  <si>
    <t>Samuk13G0013300</t>
  </si>
  <si>
    <t>Samuk13G0082100</t>
  </si>
  <si>
    <t>Samuk14G0081900</t>
  </si>
  <si>
    <t>Samuk10G0047400</t>
  </si>
  <si>
    <t>NewGene.26568</t>
  </si>
  <si>
    <t>Samuk02G0221900</t>
  </si>
  <si>
    <t>Samuk04G0137200</t>
  </si>
  <si>
    <t>NewGene.19120</t>
  </si>
  <si>
    <t>Samuk02G0166500</t>
  </si>
  <si>
    <t>Samuk02G0115200</t>
  </si>
  <si>
    <t>Samuk12G0156900</t>
  </si>
  <si>
    <t>Samuk12G0061200</t>
  </si>
  <si>
    <t>Samuk04G0078600</t>
  </si>
  <si>
    <t>Samuk01G0038800</t>
  </si>
  <si>
    <t>Samuk01G0249400</t>
  </si>
  <si>
    <t>NewGene.5996</t>
  </si>
  <si>
    <t>Samuk02G0321500</t>
  </si>
  <si>
    <t>Samuk07G0154900</t>
  </si>
  <si>
    <t>Samuk06G0134900</t>
  </si>
  <si>
    <t>Samuk03G0122100</t>
  </si>
  <si>
    <t>Samuk12G0132900</t>
  </si>
  <si>
    <t>Samuk01G0219600</t>
  </si>
  <si>
    <t>Samuk11G0156600</t>
  </si>
  <si>
    <t>Samuk13G0040700</t>
  </si>
  <si>
    <t>Samuk11G0128600</t>
  </si>
  <si>
    <t>Samuk09G0015600</t>
  </si>
  <si>
    <t>Samuk07G0080400</t>
  </si>
  <si>
    <t>Samuk02G0291300</t>
  </si>
  <si>
    <t>Samuk03G0125400</t>
  </si>
  <si>
    <t>Samuk07G0122600</t>
  </si>
  <si>
    <t>Samuk14G0001100</t>
  </si>
  <si>
    <t>Samuk01G0189600</t>
  </si>
  <si>
    <t>Samuk01G0097800</t>
  </si>
  <si>
    <t>Samuk02G0268700</t>
  </si>
  <si>
    <t>Samuk13G0081000</t>
  </si>
  <si>
    <t>Samuk03G0190400</t>
  </si>
  <si>
    <t>Samuk13G0066500</t>
  </si>
  <si>
    <t>Samuk02G0281600</t>
  </si>
  <si>
    <t>Samuk04G0129300</t>
  </si>
  <si>
    <t>Samuk02G0224600</t>
  </si>
  <si>
    <t>NewGene.14881</t>
  </si>
  <si>
    <t>Samuk02G0234800</t>
  </si>
  <si>
    <t>Samuk06G0074600</t>
  </si>
  <si>
    <t>Samuk06G0129400</t>
  </si>
  <si>
    <t>Samuk11G0087100</t>
  </si>
  <si>
    <t>NewGene.16067</t>
  </si>
  <si>
    <t>Samuk02G0254400</t>
  </si>
  <si>
    <t>Samuk08G0015000</t>
  </si>
  <si>
    <t>Samuk10G0062600</t>
  </si>
  <si>
    <t>Samuk13G0010000</t>
  </si>
  <si>
    <t>Samuk08G0114800</t>
  </si>
  <si>
    <t>Samuk14G0044700</t>
  </si>
  <si>
    <t>Samuk02G0258000</t>
  </si>
  <si>
    <t>Samuk08G0125500</t>
  </si>
  <si>
    <t>Samuk03G0059900</t>
  </si>
  <si>
    <t>Samuk02G0192100</t>
  </si>
  <si>
    <t>NewGene.31371</t>
  </si>
  <si>
    <t>SamukUnG0015100</t>
  </si>
  <si>
    <t>Samuk05G0009200</t>
  </si>
  <si>
    <t>Samuk02G0189500</t>
  </si>
  <si>
    <t>Samuk13G0014200</t>
  </si>
  <si>
    <t>Samuk10G0034800</t>
  </si>
  <si>
    <t>Samuk11G0025000</t>
  </si>
  <si>
    <t>Samuk01G0239700</t>
  </si>
  <si>
    <t>Samuk11G0099700</t>
  </si>
  <si>
    <t>Samuk09G0008300</t>
  </si>
  <si>
    <t>Samuk08G0017500</t>
  </si>
  <si>
    <t>Samuk12G0081000</t>
  </si>
  <si>
    <t>Samuk07G0072100</t>
  </si>
  <si>
    <t>Samuk03G0096500</t>
  </si>
  <si>
    <t>Samuk11G0098800</t>
  </si>
  <si>
    <t>Samuk11G0157100</t>
  </si>
  <si>
    <t>SamukPtG0001300</t>
  </si>
  <si>
    <t>Samuk07G0008800</t>
  </si>
  <si>
    <t>Samuk07G0009000</t>
  </si>
  <si>
    <t>Samuk11G0072800</t>
  </si>
  <si>
    <t>Samuk13G0008600</t>
  </si>
  <si>
    <t>Samuk13G0057900</t>
  </si>
  <si>
    <t>Samuk08G0107200</t>
  </si>
  <si>
    <t>Samuk04G0041500</t>
  </si>
  <si>
    <t>Samuk02G0270400</t>
  </si>
  <si>
    <t>Samuk08G0029500</t>
  </si>
  <si>
    <t>Samuk07G0152300</t>
  </si>
  <si>
    <t>Samuk14G0092600</t>
  </si>
  <si>
    <t>Samuk14G0009300</t>
  </si>
  <si>
    <t>Samuk05G0040700</t>
  </si>
  <si>
    <t>Samuk09G0097700</t>
  </si>
  <si>
    <t>Meblue</t>
    <phoneticPr fontId="2" type="noConversion"/>
  </si>
  <si>
    <t>FBXL2_20</t>
  </si>
  <si>
    <t>F-box and leucine-rich repeat protein 2/20</t>
  </si>
  <si>
    <t>putative leucine-rich repeat domain, L domain-containing protein [Medicago truncatula]</t>
  </si>
  <si>
    <t>F-box protein At3g58530 [Glycine max]</t>
  </si>
  <si>
    <t>STK38, NDR</t>
  </si>
  <si>
    <t>serine/threonine kinase 38</t>
  </si>
  <si>
    <t>putative protein kinase AGC-NDR family [Medicago truncatula]</t>
  </si>
  <si>
    <t>serine/threonine-protein kinase tricorner isoform X1 [Glycine max]</t>
  </si>
  <si>
    <t>DNM</t>
  </si>
  <si>
    <t>dynamin GTPase</t>
  </si>
  <si>
    <t>putative dynamin GTPase [Medicago truncatula]</t>
  </si>
  <si>
    <t>dynamin-2A [Glycine max]</t>
  </si>
  <si>
    <t>putative disease resistance protein At3g14460 [Glycine max]</t>
  </si>
  <si>
    <t>YUCCA</t>
  </si>
  <si>
    <t>indole-3-pyruvate monooxygenase</t>
  </si>
  <si>
    <t>RPC3, POLR3C</t>
  </si>
  <si>
    <t>DNA-directed RNA polymerase III subunit RPC3</t>
  </si>
  <si>
    <t>putative RNA polymerase III Rpc82, C -terminal [Medicago truncatula]</t>
  </si>
  <si>
    <t>DNA-directed RNA polymerase III subunit RPC3 [Glycine max]</t>
  </si>
  <si>
    <t>WSS1</t>
  </si>
  <si>
    <t>DNA-dependent metalloprotease WSS1</t>
  </si>
  <si>
    <t>putative Zinc finger, RanBP2-type, WLM domain-containing protein [Medicago truncatula]</t>
  </si>
  <si>
    <t>DNA-dependent metalloprotease WSS1 [Glycine max]</t>
  </si>
  <si>
    <t>putative PMR5 domain, PC-Esterase, protein trichome birefringence-like 28/ESKIMO 1 [Medicago truncatula]</t>
  </si>
  <si>
    <t>protein ESKIMO 1 [Glycine max]</t>
  </si>
  <si>
    <t>putative 1-deoxy-D-xylulose-5-phosphate synthase [Medicago truncatula]</t>
  </si>
  <si>
    <t>probable 1-deoxy-D-xylulose-5-phosphate synthase, chloroplastic [Glycine max]</t>
  </si>
  <si>
    <t>putative protein kinase RLK-Pelle-LRR-XI-1 family [Medicago truncatula]</t>
  </si>
  <si>
    <t>leucine-rich repeat receptor-like serine/threonine-protein kinase BAM3 [Glycine max]</t>
  </si>
  <si>
    <t>putative rmlC-like jelly roll protein [Medicago truncatula]</t>
  </si>
  <si>
    <t>vicilin-like seed storage protein At2g18540 [Glycine max]</t>
  </si>
  <si>
    <t>putative proton-dependent oligopeptide transporter family, major facilitator superfamily [Medicago truncatula]</t>
  </si>
  <si>
    <t>protein NRT1/ PTR FAMILY 2.11 [Glycine max]</t>
  </si>
  <si>
    <t>hypothetical protein MtrunA17_Chr3g0137761 [Medicago truncatula]</t>
  </si>
  <si>
    <t>protein WVD2-like 5 isoform X1 [Glycine max]</t>
  </si>
  <si>
    <t>NSPN</t>
  </si>
  <si>
    <t>novel plant SNARE</t>
  </si>
  <si>
    <t>CDK12_13</t>
  </si>
  <si>
    <t>cyclin-dependent kinase 12/13</t>
  </si>
  <si>
    <t>putative protein-serine/threonine kinase CMGC-CDK-CRK7-CDK9 family [Medicago truncatula]</t>
  </si>
  <si>
    <t>cyclin-dependent kinase C-2 [Glycine max]</t>
  </si>
  <si>
    <t>transcription factor GTE8 [Glycine max]</t>
  </si>
  <si>
    <t>SLC2A8, GLUT8</t>
  </si>
  <si>
    <t>MFS transporter, SP family, solute carrier family 2 (facilitated glucose transporter), member 8</t>
  </si>
  <si>
    <t>putative germacrene A hydroxylase [Medicago truncatula]</t>
  </si>
  <si>
    <t>cytochrome P450 71D11 isoform X1 [Glycine max]</t>
  </si>
  <si>
    <t>putative RNA-directed DNA polymerase [Medicago truncatula]</t>
  </si>
  <si>
    <t>putative disease resistance RPP13-like protein 2 [Glycine max]</t>
  </si>
  <si>
    <t>NBS-LRR type disease resistance protein [Glycine max]</t>
  </si>
  <si>
    <t>putative MULE transposase domain, FHY3/FAR1 family [Medicago truncatula]</t>
  </si>
  <si>
    <t>PKS-NRPS hybrid synthetase CHGG_01239-like [Glycine max]</t>
  </si>
  <si>
    <t>CSTF3, RNA14</t>
  </si>
  <si>
    <t>cleavage stimulation factor subunit 3</t>
  </si>
  <si>
    <t>uncharacterized protein LOC113001687 [Glycine max]</t>
  </si>
  <si>
    <t>putative Cell division control protein 2 protein kinase CMGC-CDK-Pl family [Medicago truncatula]</t>
  </si>
  <si>
    <t>cell division control protein 2 homolog [Glycine max]</t>
  </si>
  <si>
    <t>hypothetical protein MtrunA17_Chr2g0329621 [Medicago truncatula]</t>
  </si>
  <si>
    <t>uncharacterized protein LOC100805495 [Glycine max]</t>
  </si>
  <si>
    <t>putative nucleotidyltransferase, Ribonuclease H [Medicago truncatula]</t>
  </si>
  <si>
    <t>uncharacterized protein LOC113000713 [Glycine max]</t>
  </si>
  <si>
    <t>putative integrator complex subunit 7 [Medicago truncatula]</t>
  </si>
  <si>
    <t>uncharacterized protein LOC100802627 isoform X1 [Glycine max]</t>
  </si>
  <si>
    <t>putative transcription factor WD40-like family [Medicago truncatula]</t>
  </si>
  <si>
    <t>transcriptional corepressor LEUNIG isoform X1 [Glycine max]</t>
  </si>
  <si>
    <t>putative protein kinase RLK-Pelle-DLSV family [Medicago truncatula]</t>
  </si>
  <si>
    <t>putative receptor-like protein kinase At4g00960 [Glycine max]</t>
  </si>
  <si>
    <t>TC.MATE, SLC47A, norM, mdtK, dinF</t>
  </si>
  <si>
    <t>multidrug resistance protein, MATE family</t>
  </si>
  <si>
    <t>putative multi antimicrobial extrusion protein [Medicago truncatula]</t>
  </si>
  <si>
    <t>protein DETOXIFICATION 21 isoform X1 [Glycine max]</t>
  </si>
  <si>
    <t>XRN2, RAT1</t>
  </si>
  <si>
    <t>5'-3' exoribonuclease 2</t>
  </si>
  <si>
    <t>putative mannosylglycoprotein endo-beta-mannosidase [Medicago truncatula]</t>
  </si>
  <si>
    <t>mannosylglycoprotein endo-beta-mannosidase [Glycine max]</t>
  </si>
  <si>
    <t>transcriptional corepressor LEUNIG isoform X3 [Glycine max]</t>
  </si>
  <si>
    <t>HD-ZIP</t>
  </si>
  <si>
    <t>homeobox-leucine zipper protein</t>
  </si>
  <si>
    <t>E3.2.1.2</t>
  </si>
  <si>
    <t>beta-amylase</t>
  </si>
  <si>
    <t>putative beta-amylase transcription factor BES/BZR family [Medicago truncatula]</t>
  </si>
  <si>
    <t>beta-amylase 8 [Glycine max]</t>
  </si>
  <si>
    <t>uncharacterized protein LOC100815830 isoform X1 [Glycine max]</t>
  </si>
  <si>
    <t>putative PH domain-containing protein [Medicago truncatula]</t>
  </si>
  <si>
    <t>serine/threonine-protein phosphatase 4 regulatory subunit 3 isoform X1 [Glycine max]</t>
  </si>
  <si>
    <t>ABCC2</t>
  </si>
  <si>
    <t>ATP-binding cassette, subfamily C (CFTR/MRP), member 2</t>
  </si>
  <si>
    <t>putative xenobiotic-transporting ATPase [Medicago truncatula]</t>
  </si>
  <si>
    <t>ABC transporter C family member 2 [Glycine max]</t>
  </si>
  <si>
    <t>SETD1, SET1</t>
  </si>
  <si>
    <t>histone-lysine N-methyltransferase SETD1</t>
  </si>
  <si>
    <t>putative histone-lysine N-methyltransferase transcription regulator SET family [Medicago truncatula]</t>
  </si>
  <si>
    <t>uncharacterized protein LOC100816713 isoform X3 [Glycine max]</t>
  </si>
  <si>
    <t>hypothetical protein MtrunA17_Chr6g0455061 [Medicago truncatula]</t>
  </si>
  <si>
    <t>uncharacterized protein LOC100780999 [Glycine max]</t>
  </si>
  <si>
    <t>E3.2.1.21</t>
  </si>
  <si>
    <t>beta-glucosidase</t>
  </si>
  <si>
    <t>putative hydroxyisourate hydrolase [Medicago truncatula]</t>
  </si>
  <si>
    <t>hydroxyisourate hydrolase precursor [Glycine max]</t>
  </si>
  <si>
    <t>GBA2</t>
  </si>
  <si>
    <t>non-lysosomal glucosylceramidase</t>
  </si>
  <si>
    <t>SNX13</t>
  </si>
  <si>
    <t>sorting nexin-13</t>
  </si>
  <si>
    <t>putative Phox domain, sorting nexin [Medicago truncatula]</t>
  </si>
  <si>
    <t>uncharacterized protein LOC100790491 isoform X1 [Glycine max]</t>
  </si>
  <si>
    <t>GH3</t>
  </si>
  <si>
    <t>auxin responsive GH3 gene family</t>
  </si>
  <si>
    <t>hypothetical protein MtrunA17_Chr6g0461331 [Medicago truncatula]</t>
  </si>
  <si>
    <t>uncharacterized protein LOC100779463 isoform X1 [Glycine max]</t>
  </si>
  <si>
    <t>disease resistance protein [Glycine max]</t>
  </si>
  <si>
    <t>putative protein kinase RLK-Pelle-SD-2b family [Medicago truncatula]</t>
  </si>
  <si>
    <t>putative receptor protein kinase ZmPK1 [Glycine max]</t>
  </si>
  <si>
    <t>hypothetical protein MtrunA17_Chr8g0344531 [Medicago truncatula]</t>
  </si>
  <si>
    <t>mediator of RNA polymerase II transcription subunit 15 isoform X2 [Glycine max]</t>
  </si>
  <si>
    <t>NAP1L1, NRP</t>
  </si>
  <si>
    <t>nucleosome assembly protein 1-like 1</t>
  </si>
  <si>
    <t>putative nucleosome assembly protein (NAP) [Medicago truncatula]</t>
  </si>
  <si>
    <t>uncharacterized protein LOC100785314 [Glycine max]</t>
  </si>
  <si>
    <t>AGPAT1_2</t>
  </si>
  <si>
    <t>lysophosphatidate acyltransferase</t>
  </si>
  <si>
    <t>ZDHHC</t>
  </si>
  <si>
    <t>palmitoyltransferase</t>
  </si>
  <si>
    <t>LYRM4</t>
  </si>
  <si>
    <t>LYR motif-containing protein 4</t>
  </si>
  <si>
    <t>TMV resistance protein N isoform X1 [Glycine max]</t>
  </si>
  <si>
    <t>AMPD</t>
  </si>
  <si>
    <t>AMP deaminase</t>
  </si>
  <si>
    <t>putative AMP deaminase [Medicago truncatula]</t>
  </si>
  <si>
    <t>probable AMP deaminase [Glycine max]</t>
  </si>
  <si>
    <t>disease resistance protein RGA2 [Glycine max]</t>
  </si>
  <si>
    <t>putative DNA-(apurinic or apyrimidinic site) lyase [Medicago truncatula]</t>
  </si>
  <si>
    <t>protein ROS1 [Glycine max]</t>
  </si>
  <si>
    <t>ANP1</t>
  </si>
  <si>
    <t>mitogen-activated protein kinase kinase kinase ANP1</t>
  </si>
  <si>
    <t>putative mitogen-activated protein kinase kinase kinase STE-STE11 family [Medicago truncatula]</t>
  </si>
  <si>
    <t>mitogen-activated protein kinase kinase kinase 3 [Glycine max]</t>
  </si>
  <si>
    <t>ABCB9, TAPL</t>
  </si>
  <si>
    <t>ATP-binding cassette, subfamily B (MDR/TAP), member 9</t>
  </si>
  <si>
    <t>putative peptide-transporting ATPase [Medicago truncatula]</t>
  </si>
  <si>
    <t>ABC transporter B family member 26, chloroplastic isoform X1 [Glycine max]</t>
  </si>
  <si>
    <t>SLC30A5_7, ZNT5_7, MTP, MSC2</t>
  </si>
  <si>
    <t>solute carrier family 30 (zinc transporter), member 5/7</t>
  </si>
  <si>
    <t>putative cation efflux protein [Medicago truncatula]</t>
  </si>
  <si>
    <t>LOW QUALITY PROTEIN: probable zinc transporter protein DDB_G0291141 [Glycine max]</t>
  </si>
  <si>
    <t>pabAB</t>
  </si>
  <si>
    <t>para-aminobenzoate synthetase</t>
  </si>
  <si>
    <t>putative aminodeoxychorismate synthase [Medicago truncatula]</t>
  </si>
  <si>
    <t>aminodeoxychorismate synthase, chloroplastic [Glycine max]</t>
  </si>
  <si>
    <t>putative transcription factor interactor and regulator CCHC(Zn) family [Medicago truncatula]</t>
  </si>
  <si>
    <t>uncharacterized protein LOC100776940 isoform X1 [Glycine max]</t>
  </si>
  <si>
    <t>CAS1</t>
  </si>
  <si>
    <t>cycloartenol synthase</t>
  </si>
  <si>
    <t>Cycloartenol synthase [Medicago truncatula]</t>
  </si>
  <si>
    <t>cycloartenol synthase [Glycine max]</t>
  </si>
  <si>
    <t>AKT, KAT, GORK, SKOR</t>
  </si>
  <si>
    <t>potassium channel</t>
  </si>
  <si>
    <t>putative potassium channel, voltage-dependent, EAG/ELK/ERG, ankyrin repeat-containing [Medicago truncatula]</t>
  </si>
  <si>
    <t>potassium channel SKOR [Glycine max]</t>
  </si>
  <si>
    <t>E1.1.1.40, maeB</t>
  </si>
  <si>
    <t>malate dehydrogenase (oxaloacetate-decarboxylating)(NADP+)</t>
  </si>
  <si>
    <t>hypothetical protein MtrunA17_Chr6g0449281 [Medicago truncatula]</t>
  </si>
  <si>
    <t>golgin candidate 6 [Glycine max]</t>
  </si>
  <si>
    <t>putative IQ motif, EF-hand binding protein [Medicago truncatula]</t>
  </si>
  <si>
    <t>protein IQ-DOMAIN 14 isoform X2 [Glycine max]</t>
  </si>
  <si>
    <t>putative ankyrin repeat-containing domain, PGG domain-containing protein [Medicago truncatula]</t>
  </si>
  <si>
    <t>uncharacterized protein LOC100814269 isoform X1 [Glycine max]</t>
  </si>
  <si>
    <t>putative calcium/calmodulin-dependent protein kinase [Medicago truncatula]</t>
  </si>
  <si>
    <t>uncharacterized protein LOC100795534 [Glycine max]</t>
  </si>
  <si>
    <t>CALS</t>
  </si>
  <si>
    <t>callose synthase</t>
  </si>
  <si>
    <t>putative thaumatin [Medicago truncatula]</t>
  </si>
  <si>
    <t>thaumatin-like protein 1 [Glycine max]</t>
  </si>
  <si>
    <t>relA</t>
  </si>
  <si>
    <t>GTP pyrophosphokinase</t>
  </si>
  <si>
    <t>putative GTP diphosphokinase [Medicago truncatula]</t>
  </si>
  <si>
    <t>probable GTP diphosphokinase CRSH, chloroplastic [Glycine max]</t>
  </si>
  <si>
    <t>hypothetical protein MtrunA17_Chr3g0093581 [Medicago truncatula]</t>
  </si>
  <si>
    <t>RINT1-like protein MAG2L isoform X2 [Glycine max]</t>
  </si>
  <si>
    <t>hypothetical protein MtrunA17_Chr8g0377831 [Medicago truncatula]</t>
  </si>
  <si>
    <t>protein TIC 22-like, chloroplastic [Glycine max]</t>
  </si>
  <si>
    <t>putative interactor of constitutive active ROPs [Medicago truncatula]</t>
  </si>
  <si>
    <t>interactor of constitutive active ROPs 3 [Glycine max]</t>
  </si>
  <si>
    <t>HNL</t>
  </si>
  <si>
    <t>(R)-mandelonitrile lyase</t>
  </si>
  <si>
    <t>putative carboxylesterase [Medicago truncatula]</t>
  </si>
  <si>
    <t>salicylic acid-binding protein 2 [Glycine max]</t>
  </si>
  <si>
    <t>putative protein kinase RLK-Pelle-LRR-IV family [Medicago truncatula]</t>
  </si>
  <si>
    <t>somatic embryogenesis receptor kinase 4 [Glycine max]</t>
  </si>
  <si>
    <t>LARP1</t>
  </si>
  <si>
    <t>la-related protein 1</t>
  </si>
  <si>
    <t>putative winged helix-turn-helix DNA-binding domain-containing protein [Medicago truncatula]</t>
  </si>
  <si>
    <t>la-related protein 1C isoform X1 [Glycine max]</t>
  </si>
  <si>
    <t>KIFC1</t>
  </si>
  <si>
    <t>kinesin family member C1</t>
  </si>
  <si>
    <t>SAM50, TOB55, bamA</t>
  </si>
  <si>
    <t>outer membrane protein insertion porin family</t>
  </si>
  <si>
    <t>NUP133</t>
  </si>
  <si>
    <t>nuclear pore complex protein Nup133</t>
  </si>
  <si>
    <t>nuclear pore complex protein NUP133 [Glycine max]</t>
  </si>
  <si>
    <t>hypothetical protein MtrunA17_Chr8g0368031 [Medicago truncatula]</t>
  </si>
  <si>
    <t>cyclin-dependent protein kinase inhibitor SMR6 [Glycine max]</t>
  </si>
  <si>
    <t>SLC15A3_4, PHT</t>
  </si>
  <si>
    <t>solute carrier family 15 (peptide/histidine transporter), member 3/4</t>
  </si>
  <si>
    <t>hypothetical protein MtrunA17_Chr6g0481871 [Medicago truncatula]</t>
  </si>
  <si>
    <t>uncharacterized protein LOC100817088 isoform X2 [Glycine max]</t>
  </si>
  <si>
    <t>SEL1, SEL1L</t>
  </si>
  <si>
    <t>SEL1 protein</t>
  </si>
  <si>
    <t>putative tetratricopeptide-like helical domain-containing protein [Medicago truncatula]</t>
  </si>
  <si>
    <t>SEL-1 precursor [Glycine max]</t>
  </si>
  <si>
    <t>K09264</t>
  </si>
  <si>
    <t>MADS-box transcription factor, plant</t>
  </si>
  <si>
    <t>putative LysM domain-containing protein [Medicago truncatula]</t>
  </si>
  <si>
    <t>lysM domain-containing GPI-anchored protein 3 [Glycine max]</t>
  </si>
  <si>
    <t>putative aluminum-activated malate transporter [Medicago truncatula]</t>
  </si>
  <si>
    <t>aluminum-activated malate transporter family protein [Glycine max]</t>
  </si>
  <si>
    <t>ATRX</t>
  </si>
  <si>
    <t>transcriptional regulator ATRX</t>
  </si>
  <si>
    <t>putative DNA helicase chromatin remodeling SNF2 family [Medicago truncatula]</t>
  </si>
  <si>
    <t>protein CHROMATIN REMODELING 20 isoform X1 [Glycine max]</t>
  </si>
  <si>
    <t>E1.1.1.65</t>
  </si>
  <si>
    <t>pyridoxine 4-dehydrogenase</t>
  </si>
  <si>
    <t>FIP1L1, FIP1</t>
  </si>
  <si>
    <t>pre-mRNA 3'-end-processing factor FIP1</t>
  </si>
  <si>
    <t>putative pre-mRNA polyadenylation factor Fip1 [Medicago truncatula]</t>
  </si>
  <si>
    <t>FIP1[III]-like protein isoform X1 [Glycine max]</t>
  </si>
  <si>
    <t>PTAC5</t>
  </si>
  <si>
    <t>protein disulfide-isomerase</t>
  </si>
  <si>
    <t>putative aminoacyltransferase, E1 ubiquitin-activating enzyme [Medicago truncatula]</t>
  </si>
  <si>
    <t>U-box domain-containing protein 4 [Glycine max]</t>
  </si>
  <si>
    <t>por</t>
  </si>
  <si>
    <t>protochlorophyllide reductase</t>
  </si>
  <si>
    <t>Protochlorophyllide reductase [Medicago truncatula]</t>
  </si>
  <si>
    <t>protochlorophyllide reductase, chloroplastic [Glycine max]</t>
  </si>
  <si>
    <t>RHF</t>
  </si>
  <si>
    <t>E3 ubiquitin-protein ligase RHF</t>
  </si>
  <si>
    <t>E3 ubiquitin-protein ligase RHF2A [Glycine max]</t>
  </si>
  <si>
    <t>E3.6.3.8</t>
  </si>
  <si>
    <t>Ca2+-transporting ATPase</t>
  </si>
  <si>
    <t>putative calcium-transporting ATPase [Medicago truncatula]</t>
  </si>
  <si>
    <t>putative calcium-transporting ATPase 13, plasma membrane-type [Glycine max]</t>
  </si>
  <si>
    <t>tabersonine 16-hydroxylase</t>
  </si>
  <si>
    <t>putative cytochrome P450 [Medicago truncatula]</t>
  </si>
  <si>
    <t>cytochrome P450 71D11 [Glycine max]</t>
  </si>
  <si>
    <t>hypothetical protein MtrunA17_Chr3g0141461 [Medicago truncatula]</t>
  </si>
  <si>
    <t>eukaryotic translation initiation factor 5B [Glycine max]</t>
  </si>
  <si>
    <t>putative transcription factor interactor and regulator C3H-WRC/GRF family [Medicago truncatula]</t>
  </si>
  <si>
    <t>LOW QUALITY PROTEIN: uncharacterized protein LOC100800662 [Glycine max]</t>
  </si>
  <si>
    <t>putative mediator complex, subunit Med17 [Medicago truncatula]</t>
  </si>
  <si>
    <t>mediator of RNA polymerase II transcription subunit 17 [Glycine max]</t>
  </si>
  <si>
    <t>uncharacterized protein LOC106797953 [Glycine max]</t>
  </si>
  <si>
    <t>putative transcription factor Trihelix family [Medicago truncatula]</t>
  </si>
  <si>
    <t>uncharacterized protein LOC100785349, partial [Glycine max]</t>
  </si>
  <si>
    <t>hypothetical protein MtrunA17_Chr5g0431341 [Medicago truncatula]</t>
  </si>
  <si>
    <t>protein FLX-like 1 [Glycine max]</t>
  </si>
  <si>
    <t>LOW QUALITY PROTEIN: uncharacterized protein LOC102669442 [Glycine max]</t>
  </si>
  <si>
    <t>putative histone-lysine N-methyltransferase [Medicago truncatula]</t>
  </si>
  <si>
    <t>uncharacterized protein LOC100789801 [Glycine max]</t>
  </si>
  <si>
    <t>cysteine-rich receptor-like protein kinase 26 isoform X1 [Glycine max]</t>
  </si>
  <si>
    <t>uncharacterized protein LOC112997809 [Glycine max]</t>
  </si>
  <si>
    <t>putative SCAR/WAVE family protein [Medicago truncatula]</t>
  </si>
  <si>
    <t>protein SCAR2 [Glycine max]</t>
  </si>
  <si>
    <t>putative EamA domain-containing protein [Medicago truncatula]</t>
  </si>
  <si>
    <t>WAT1-related protein At5g40240 isoform X2 [Glycine max]</t>
  </si>
  <si>
    <t>putative S-adenosyl-L-methionine-dependent methyltransferase [Medicago truncatula]</t>
  </si>
  <si>
    <t>probable methyltransferase PMT5 [Glycine max]</t>
  </si>
  <si>
    <t>CTDSP</t>
  </si>
  <si>
    <t>carboxy-terminal domain RNA polymerase II polypeptide A small phosphatase</t>
  </si>
  <si>
    <t>putative protein-serine/threonine phosphatase [Medicago truncatula]</t>
  </si>
  <si>
    <t>carboxy-terminal domain RNA polymerase II polypeptide A small phosphatase 2 [Glycine max]</t>
  </si>
  <si>
    <t>hypothetical protein MtrunA17_Chr2g0327991 [Medicago truncatula]</t>
  </si>
  <si>
    <t>uncharacterized protein LOC100785658 [Glycine max]</t>
  </si>
  <si>
    <t>E3.6.1.52</t>
  </si>
  <si>
    <t>diphosphoinositol-polyphosphate diphosphatase</t>
  </si>
  <si>
    <t>pentatricopeptide repeat-containing protein At3g24000, mitochondrial [Glycine max]</t>
  </si>
  <si>
    <t>putative disease resistance protein RGA3 [Glycine max]</t>
  </si>
  <si>
    <t>putative F-box domain-containing protein [Medicago truncatula]</t>
  </si>
  <si>
    <t>F-box protein CPR1 [Glycine max]</t>
  </si>
  <si>
    <t>GPR89, GPHR</t>
  </si>
  <si>
    <t>golgi pH regulator</t>
  </si>
  <si>
    <t>hypothetical protein MtrunA17_Chr2g0320271 [Medicago truncatula]</t>
  </si>
  <si>
    <t>uncharacterized protein LOC100806513 [Glycine max]</t>
  </si>
  <si>
    <t>CTF18, CHL12</t>
  </si>
  <si>
    <t>chromosome transmission fidelity protein 18</t>
  </si>
  <si>
    <t>putative ATPase, AAA-type, core, P-loop containing nucleoside triphosphate hydrolase [Medicago truncatula]</t>
  </si>
  <si>
    <t>chromosome transmission fidelity protein 18 homolog isoform X2 [Glycine max]</t>
  </si>
  <si>
    <t>uncharacterized protein LOC100816979 isoform X1 [Glycine max]</t>
  </si>
  <si>
    <t>RP-L14e, RPL14</t>
  </si>
  <si>
    <t>large subunit ribosomal protein L14e</t>
  </si>
  <si>
    <t>putative 60S ribosomal protein L14 [Medicago truncatula]</t>
  </si>
  <si>
    <t>probable 60S ribosomal protein L14 [Glycine max]</t>
  </si>
  <si>
    <t>hypothetical protein MtrunA17_Chr4g0070461 [Medicago truncatula]</t>
  </si>
  <si>
    <t>uncharacterized protein LOC100798979 [Glycine max]</t>
  </si>
  <si>
    <t>URB1</t>
  </si>
  <si>
    <t>nucleolar pre-ribosomal-associated protein 1</t>
  </si>
  <si>
    <t>hypothetical protein MtrunA17_Chr5g0447251 [Medicago truncatula]</t>
  </si>
  <si>
    <t>armadillo repeat-containing protein 8 [Glycine max]</t>
  </si>
  <si>
    <t>cytochrome P450 71A26 [Glycine max]</t>
  </si>
  <si>
    <t>Casparian strip membrane protein 5 [Medicago truncatula]</t>
  </si>
  <si>
    <t>casparian strip membrane protein 3-like [Glycine max]</t>
  </si>
  <si>
    <t>hypothetical protein MtrunA17_Chr1g0213661 [Medicago truncatula]</t>
  </si>
  <si>
    <t>uncharacterized protein LOC100817183 [Glycine max]</t>
  </si>
  <si>
    <t>GST, gst</t>
  </si>
  <si>
    <t>glutathione S-transferase</t>
  </si>
  <si>
    <t>putative glutathione transferase [Medicago truncatula]</t>
  </si>
  <si>
    <t>glutathione S-transferase U19-like [Glycine max]</t>
  </si>
  <si>
    <t>hypothetical protein MtrunA17_Chr4g0030891 [Medicago truncatula]</t>
  </si>
  <si>
    <t>protein UPSTREAM OF FLC [Glycine max]</t>
  </si>
  <si>
    <t>putative 15-cis-phytoene desaturase [Medicago truncatula]</t>
  </si>
  <si>
    <t>15-cis-phytoene desaturase, chloroplastic/chromoplastic [Glycine max]</t>
  </si>
  <si>
    <t>lcyB, crtL1, crtY</t>
  </si>
  <si>
    <t>lycopene beta-cyclase</t>
  </si>
  <si>
    <t>putative neoxanthin synthase [Medicago truncatula]</t>
  </si>
  <si>
    <t>capsanthin/capsorubin synthase, chromoplastic [Glycine max]</t>
  </si>
  <si>
    <t>RNF144</t>
  </si>
  <si>
    <t>E3 ubiquitin-protein ligase RNF144</t>
  </si>
  <si>
    <t>putative IBR domain, Zinc finger, RING/FYVE/PHD-type, E3 ubiquitin ligase RBR family [Medicago truncatula]</t>
  </si>
  <si>
    <t>E3 ubiquitin-protein ligase RNF144A [Glycine max]</t>
  </si>
  <si>
    <t>hypothetical protein MtrunA17_Chr2g0294131 [Medicago truncatula]</t>
  </si>
  <si>
    <t>uncharacterized protein LOC102667557 [Glycine max]</t>
  </si>
  <si>
    <t>putative pentatricopeptide repeat-containing protein At5g37570 isoform X1 [Glycine max]</t>
  </si>
  <si>
    <t>PARP</t>
  </si>
  <si>
    <t>poly [ADP-ribose] polymerase</t>
  </si>
  <si>
    <t>hypothetical protein MtrunA17_Chr1g0200241 [Medicago truncatula]</t>
  </si>
  <si>
    <t>Golgi to ER traffic protein 4 homolog [Glycine max]</t>
  </si>
  <si>
    <t>putative PRONE domain-containing protein [Medicago truncatula]</t>
  </si>
  <si>
    <t>rop guanine nucleotide exchange factor 1 [Glycine max]</t>
  </si>
  <si>
    <t>probable disease resistance protein At4g27220 [Glycine max]</t>
  </si>
  <si>
    <t>putative monodehydroascorbate reductase (NADH) [Medicago truncatula]</t>
  </si>
  <si>
    <t>thioredoxin-like protein CDSP32, chloroplastic [Glycine max]</t>
  </si>
  <si>
    <t>UBE2J2, NCUBE2, UBC6</t>
  </si>
  <si>
    <t>ubiquitin-conjugating enzyme E2 J2</t>
  </si>
  <si>
    <t>ubiquitin-conjugating enzyme E2 32 [Glycine max]</t>
  </si>
  <si>
    <t>putative cyclin [Medicago truncatula]</t>
  </si>
  <si>
    <t>cyclin-U1-1-like [Glycine max]</t>
  </si>
  <si>
    <t>putative tripeptidyl-peptidase II [Medicago truncatula]</t>
  </si>
  <si>
    <t>subtilisin-like protease SBT3.9 [Glycine max]</t>
  </si>
  <si>
    <t>SART3, TIP110</t>
  </si>
  <si>
    <t>squamous cell carcinoma antigen recognized by T-cells 3</t>
  </si>
  <si>
    <t>TSG101, STP22, VPS23</t>
  </si>
  <si>
    <t>ESCRT-I complex subunit TSG101</t>
  </si>
  <si>
    <t>putative ubiquitin-conjugating enzyme/RWD, steadiness box (SB) domain-containing protein [Medicago truncatula]</t>
  </si>
  <si>
    <t>protein ELC [Glycine max]</t>
  </si>
  <si>
    <t>CEP, CYSEP</t>
  </si>
  <si>
    <t>KDEL-tailed cysteine endopeptidase</t>
  </si>
  <si>
    <t>putative fruit bromelain [Medicago truncatula]</t>
  </si>
  <si>
    <t>senescence-specific cysteine protease SAG39 [Glycine max]</t>
  </si>
  <si>
    <t>trpA</t>
  </si>
  <si>
    <t>tryptophan synthase alpha chain</t>
  </si>
  <si>
    <t>Ubiquitin-40S ribosomal protein S27a [Medicago truncatula]</t>
  </si>
  <si>
    <t>polyubiquitin isoform X2 [Glycine max]</t>
  </si>
  <si>
    <t>putative LSM-interacting domain, tetratricopeptide-like helical domain-containing protein [Medicago truncatula]</t>
  </si>
  <si>
    <t>squamous cell carcinoma antigen recognized by T-cells 3 isoform X1 [Glycine max]</t>
  </si>
  <si>
    <t>ATPeF1A, ATP5A1, ATP1</t>
  </si>
  <si>
    <t>F-type H+-transporting ATPase subunit alpha</t>
  </si>
  <si>
    <t>ATP synthase subunit alpha [Medicago truncatula]</t>
  </si>
  <si>
    <t>ATPase subunit 1 (mitochondrion) [Glycine max]</t>
  </si>
  <si>
    <t>NDUFS2</t>
  </si>
  <si>
    <t>NADH dehydrogenase (ubiquinone) Fe-S protein 2</t>
  </si>
  <si>
    <t>NADH dehydrogenase subunit 7 (mitochondrion) [Glycine max]</t>
  </si>
  <si>
    <t>hypothetical protein MtrunA17_Chr4g0019281 [Medicago truncatula]</t>
  </si>
  <si>
    <t>uncharacterized protein LOC102667353 [Glycine max]</t>
  </si>
  <si>
    <t>dusA</t>
  </si>
  <si>
    <t>tRNA-dihydrouridine synthase A</t>
  </si>
  <si>
    <t>putative tRNA-dihydrouridine synthase, aldolase-type TIM barrel [Medicago truncatula]</t>
  </si>
  <si>
    <t>uncharacterized protein LOC100779457 isoform X2 [Glycine max]</t>
  </si>
  <si>
    <t>ncd2, npd</t>
  </si>
  <si>
    <t>nitronate monooxygenase</t>
  </si>
  <si>
    <t>putative enoyl-[acyl-carrier-protein] reductase (NADH) [Medicago truncatula]</t>
  </si>
  <si>
    <t>uncharacterized protein LOC100785537 [Glycine max]</t>
  </si>
  <si>
    <t>VPS13A_C</t>
  </si>
  <si>
    <t>vacuolar protein sorting-associated protein 13A/C</t>
  </si>
  <si>
    <t>putative vacuolar protein sorting-associated protein [Medicago truncatula]</t>
  </si>
  <si>
    <t>uncharacterized protein LOC100782481 isoform X1 [Glycine max]</t>
  </si>
  <si>
    <t>subtilisin-like protease SBT1.9 [Glycine max]</t>
  </si>
  <si>
    <t>transcription factor bHLH140 [Glycine max]</t>
  </si>
  <si>
    <t>putative HAT dimerization domain, ribonuclease H-like domain, hAT-like transposase, RNase-H [Medicago truncatula]</t>
  </si>
  <si>
    <t>zinc finger BED domain-containing protein DAYSLEEPER isoform X1 [Glycine max]</t>
  </si>
  <si>
    <t>REEP5_6</t>
  </si>
  <si>
    <t>receptor expression-enhancing protein 5/6</t>
  </si>
  <si>
    <t>hypothetical protein MtrunA17_Chr4g0060581 [Medicago truncatula]</t>
  </si>
  <si>
    <t>uncharacterized protein LOC100306331 [Glycine max]</t>
  </si>
  <si>
    <t>putative TLDc domain, EF-hand domain pair protein [Medicago truncatula]</t>
  </si>
  <si>
    <t>TLD domain-containing protein 1 isoform X2 [Glycine max]</t>
  </si>
  <si>
    <t>Trihelix</t>
  </si>
  <si>
    <t>RAV</t>
  </si>
  <si>
    <t>Nin-like</t>
  </si>
  <si>
    <t>E2F/DP</t>
  </si>
  <si>
    <t>C3H</t>
  </si>
  <si>
    <t>G2-like</t>
  </si>
  <si>
    <t>Protein NRT1/ PTR FAMILY 2.11 OS=Arabidopsis thaliana GN=NPF2.11 PE=1 SV=1</t>
  </si>
  <si>
    <t>Putative uncharacterized protein OS=Oryza sativa subsp. japonica GN=OsJ_34074 PE=4 SV=1</t>
  </si>
  <si>
    <t>Protein DETOXIFICATION OS=Arabidopsis thaliana GN=DTX35 PE=3 SV=1</t>
  </si>
  <si>
    <t>ABC transporter C family member 12 OS=Arabidopsis thaliana GN=ABCC12 PE=2 SV=1</t>
  </si>
  <si>
    <t>ATP-binding cassette sub-family B member 9 OS=Homo sapiens GN=ABCB9 PE=1 SV=1</t>
  </si>
  <si>
    <t>Metal tolerance protein 12 OS=Arabidopsis thaliana GN=MTP12 PE=3 SV=1</t>
  </si>
  <si>
    <t>Potassium channel SKOR (Stelar K(+) outward rectifying channel) - Arabidopsis thaliana (Mouse-ear cress).</t>
  </si>
  <si>
    <t>Oligopeptide transporter 9 OS=Arabidopsis thaliana GN=OPT9 PE=2 SV=1</t>
  </si>
  <si>
    <t>uncharacterized protein LOC107496887 [Arachis duranensis]</t>
  </si>
  <si>
    <t>Outer envelope protein of 80 kDa OS=Arabidopsis thaliana GN=OEP80 PE=1 SV=1</t>
  </si>
  <si>
    <t>PEPTIDE TRANSPORTER PTR2-B (HISTIDINE TRANSPORTING PROTEIN) - Arabidopsis thaliana (Mouse-ear cress).</t>
  </si>
  <si>
    <t>Aluminum activated malate transporter - Arabidopsis thaliana (Mouse-ear cress).</t>
  </si>
  <si>
    <t>Calcium-transporting ATPase 12, plasma membrane-type OS=Arabidopsis thaliana GN=ACA12 PE=2 SV=1</t>
  </si>
  <si>
    <t>hypothetical protein CDV57_01388 [Aspergillus fumigatus]</t>
  </si>
  <si>
    <t>Multidrug resistance-associated protein 1 OS=Arabidopsis thaliana GN=MRP1 PE=1 SV=1</t>
  </si>
  <si>
    <t>WAT1-related protein At1g70260 OS=Arabidopsis thaliana OX=3702 GN=At1g70260 PE=2 SV=1</t>
  </si>
  <si>
    <t>Import inner membrane translocase subunit TIM50, mitochondrial - Saccharomyces cerevisiae (Baker's yeast).</t>
  </si>
  <si>
    <t>CASP-like protein OS=Brassica rapa subsp. pekinensis GN=Bra012719 PE=3 SV=1</t>
  </si>
  <si>
    <t>Os08g0561600 protein OS=Oryza sativa subsp. japonica OX=39947 GN=Os08g0561600 PE=4 SV=1</t>
  </si>
  <si>
    <t>Protein ELC-like OS=Arabidopsis thaliana OX=3702 GN=ELCL PE=1 SV=1</t>
  </si>
  <si>
    <t>Cysteine proteinase Cathepsin F (ISS) OS=Ostreococcus tauri GN=Ot02g05670 PE=4 SV=1</t>
  </si>
  <si>
    <t>Polyubiquitin OS=Plasmodium falciparum (isolate 3D7) GN=pUB PE=4 SV=1</t>
  </si>
  <si>
    <t>ATP synthase subunit alpha OS=Polytomella sp. Pringsheim 198.80 GN=atp1 PE=2 SV=1</t>
  </si>
  <si>
    <t>NADH-ubiquinone oxidoreductase chain 10 (EC 1.6.5.3) (NADH dehydrogenase 1, chain 10) (NDH-1, chain 10) - Paracoccus denitrificans.</t>
  </si>
  <si>
    <t>ATP synthase subunit alpha OS=Paracoccus denitrificans (strain Pd 1222) GN=atpA PE=3 SV=1</t>
  </si>
  <si>
    <t>NADH-ubiquinone oxidoreductase chain 5 - Neurospora crassa.</t>
  </si>
  <si>
    <t>Peptidase S8 and S53 subtilisin kexin sedolisin OS=Micromonospora aurantiaca (strain ATCC 27029 / DSM 43813 / JCM 10878 / NBRC 16125 / INA 9442) GN=Micau_5747 PE=4 SV=1</t>
  </si>
  <si>
    <t>TAF10</t>
  </si>
  <si>
    <t>transcription initiation factor TFIID subunit 10</t>
  </si>
  <si>
    <t xml:space="preserve">(R)-mandelonitrile lyase </t>
  </si>
  <si>
    <t>SmTrihelix11</t>
  </si>
  <si>
    <t>SmRAV13</t>
  </si>
  <si>
    <t>SmNin-like-19</t>
  </si>
  <si>
    <t>SmE2F/DP-48</t>
  </si>
  <si>
    <t>SmC3H-20</t>
  </si>
  <si>
    <t>SmG2-like-3</t>
  </si>
  <si>
    <t>gra-miR8689_R6-20L24</t>
  </si>
  <si>
    <t>mRNA</t>
  </si>
  <si>
    <t>Classification</t>
    <phoneticPr fontId="2" type="noConversion"/>
  </si>
  <si>
    <t>Samuk03G0111900</t>
  </si>
  <si>
    <t>Unkown</t>
  </si>
  <si>
    <t>Samuk02G0121000</t>
  </si>
  <si>
    <t>Samuk14G0132400</t>
  </si>
  <si>
    <t>SmE2F/DP-42</t>
  </si>
  <si>
    <t>TF</t>
  </si>
  <si>
    <t>Samuk03G0156900</t>
  </si>
  <si>
    <t>Samuk03G0080500</t>
  </si>
  <si>
    <t>pulA</t>
  </si>
  <si>
    <t>pullulanase</t>
  </si>
  <si>
    <t>Enzyme</t>
  </si>
  <si>
    <t>Samuk12G0155400</t>
  </si>
  <si>
    <t>CENPO</t>
  </si>
  <si>
    <t>centromere protein O</t>
  </si>
  <si>
    <t>Protein</t>
  </si>
  <si>
    <t>PK</t>
  </si>
  <si>
    <t>Samuk08G0126300</t>
  </si>
  <si>
    <t>SmTrihelix8</t>
  </si>
  <si>
    <t>Samuk03G0176400</t>
  </si>
  <si>
    <t>Samuk11G0018900</t>
  </si>
  <si>
    <t>TPI, tpiA</t>
  </si>
  <si>
    <t>triosephosphate isomerase (TIM)</t>
  </si>
  <si>
    <t>Samuk10G0080300</t>
  </si>
  <si>
    <t>PPOX</t>
  </si>
  <si>
    <t>protoporphyrinogen/coproporphyrinogen III oxidase</t>
  </si>
  <si>
    <t>Samuk12G0096600</t>
  </si>
  <si>
    <t>Samuk05G0138300</t>
  </si>
  <si>
    <t>Samuk04G0137700</t>
  </si>
  <si>
    <t>tig</t>
  </si>
  <si>
    <t>trigger factor</t>
  </si>
  <si>
    <t>Samuk05G0027500</t>
  </si>
  <si>
    <t>Samuk08G0116600</t>
  </si>
  <si>
    <t>GTF3C1</t>
  </si>
  <si>
    <t>general transcription factor 3C polypeptide 1</t>
  </si>
  <si>
    <t>Samuk03G0214000</t>
  </si>
  <si>
    <t>WDR23</t>
  </si>
  <si>
    <t>WD repeat-containing protein 23</t>
  </si>
  <si>
    <t>Samuk03G0160600</t>
  </si>
  <si>
    <t>MRPL46</t>
  </si>
  <si>
    <t>large subunit ribosomal protein L46</t>
  </si>
  <si>
    <t>Samuk01G0036400</t>
  </si>
  <si>
    <t>EIF2B5</t>
  </si>
  <si>
    <t>translation initiation factor eIF-2B subunit epsilon</t>
  </si>
  <si>
    <t>Samuk01G0066800</t>
  </si>
  <si>
    <t>Samuk02G0026300</t>
  </si>
  <si>
    <t>Samuk01G0171700</t>
  </si>
  <si>
    <t>MBTPS2</t>
  </si>
  <si>
    <t>S2P endopeptidase</t>
  </si>
  <si>
    <t>Samuk10G0170300</t>
  </si>
  <si>
    <t>SamukPtG0007200</t>
  </si>
  <si>
    <t>RP-L2</t>
  </si>
  <si>
    <t>large subunit ribosomal protein L2</t>
  </si>
  <si>
    <t>NewGene.15898</t>
  </si>
  <si>
    <t>RPL18A</t>
  </si>
  <si>
    <t>large subunit ribosomal protein L18Ae</t>
  </si>
  <si>
    <t>Samuk12G0067100</t>
  </si>
  <si>
    <t>Samuk10G0130200</t>
  </si>
  <si>
    <t>EYA2</t>
  </si>
  <si>
    <t>eyes absent homolog 2</t>
  </si>
  <si>
    <t>Samuk07G0089900</t>
  </si>
  <si>
    <t>tilS</t>
  </si>
  <si>
    <t>tRNA(Ile)-lysidine synthase</t>
  </si>
  <si>
    <t>Samuk11G0151900</t>
  </si>
  <si>
    <t>NewGene.6692</t>
  </si>
  <si>
    <t>SMCP</t>
  </si>
  <si>
    <t>structural maintenance of chromosomes protein 3</t>
  </si>
  <si>
    <t>Samuk09G0017500</t>
  </si>
  <si>
    <t>RP-S16</t>
  </si>
  <si>
    <t>small subunit ribosomal protein S16</t>
  </si>
  <si>
    <t>Samuk11G0051400</t>
  </si>
  <si>
    <t>NewGene.31829</t>
  </si>
  <si>
    <t>Samuk03G0148100</t>
  </si>
  <si>
    <t>GEN1</t>
  </si>
  <si>
    <t>flap endonuclease GEN</t>
  </si>
  <si>
    <t>Samuk11G0033900</t>
  </si>
  <si>
    <t>SynapD</t>
  </si>
  <si>
    <t>NewGene.28027</t>
  </si>
  <si>
    <t>DPP8</t>
  </si>
  <si>
    <t>dipeptidyl-peptidase 8</t>
  </si>
  <si>
    <t>Samuk12G0014100</t>
  </si>
  <si>
    <t>FARSA</t>
  </si>
  <si>
    <t>phenylalanyl-tRNA synthetase alpha chain</t>
  </si>
  <si>
    <t>SWI/SNF-related matrix-associated actin-dependent regulator of chromatin subfamily A-like protein 1</t>
  </si>
  <si>
    <t>EREBP-like factor</t>
  </si>
  <si>
    <t>Samuk05G0077300</t>
  </si>
  <si>
    <t>TRM3</t>
  </si>
  <si>
    <t>tRNA guanosine-2'-O-methyltransferase</t>
  </si>
  <si>
    <t>ARFGAP1</t>
  </si>
  <si>
    <t>ADP-ribosylation factor GTPase-activating protein 1</t>
  </si>
  <si>
    <t>Samuk05G0083300</t>
  </si>
  <si>
    <t>RBBP6</t>
  </si>
  <si>
    <t>E3 ubiquitin-protein ligase RBBP6</t>
  </si>
  <si>
    <t>NewGene.25405</t>
  </si>
  <si>
    <t>PABPC</t>
  </si>
  <si>
    <t>polyadenylate-binding protein</t>
  </si>
  <si>
    <t>Samuk10G0170700</t>
  </si>
  <si>
    <t>Samuk10G0060200</t>
  </si>
  <si>
    <t>atpI</t>
  </si>
  <si>
    <t>ATP synthase protein I</t>
  </si>
  <si>
    <t>NewGene.21664</t>
  </si>
  <si>
    <t>Samuk14G0117700</t>
  </si>
  <si>
    <t>Samuk10G0171600</t>
  </si>
  <si>
    <t>Samuk11G0089700</t>
  </si>
  <si>
    <t>FAM135</t>
  </si>
  <si>
    <t>putative protein FAM135, alpha/Beta hydrolase [Medicago truncatula]</t>
  </si>
  <si>
    <t>Samuk11G0046400</t>
  </si>
  <si>
    <t>Samuk03G0171300</t>
  </si>
  <si>
    <t>pdxH</t>
  </si>
  <si>
    <t>pyridoxamine 5'-phosphate oxidase</t>
  </si>
  <si>
    <t>rbcL</t>
  </si>
  <si>
    <t>ribulose-bisphosphate carboxylase large chain</t>
  </si>
  <si>
    <t>Samuk10G0003300</t>
  </si>
  <si>
    <t>FDX2</t>
  </si>
  <si>
    <t>ferredoxin-2, mitochondrial</t>
  </si>
  <si>
    <t>LRRD</t>
  </si>
  <si>
    <t>Samuk05G0028600</t>
  </si>
  <si>
    <t>RTN1</t>
  </si>
  <si>
    <t>reticulon-1</t>
  </si>
  <si>
    <t>MYO5</t>
  </si>
  <si>
    <t>myosin V</t>
  </si>
  <si>
    <t>ATPeF1A</t>
  </si>
  <si>
    <t>Samuk10G0158900</t>
  </si>
  <si>
    <t>CNOT7_8</t>
  </si>
  <si>
    <t>CCR4-NOT transcription complex subunit 7/8</t>
  </si>
  <si>
    <t>Samuk12G0028600</t>
  </si>
  <si>
    <t>Samuk10G0063100</t>
  </si>
  <si>
    <t>Samuk07G0096200</t>
  </si>
  <si>
    <t>KCS</t>
  </si>
  <si>
    <t>3-ketoacyl-CoA synthase</t>
  </si>
  <si>
    <t>DERL2_3</t>
  </si>
  <si>
    <t>Derlin-2/3</t>
  </si>
  <si>
    <t>Samuk14G0068800</t>
  </si>
  <si>
    <t>prlC</t>
  </si>
  <si>
    <t>oligopeptidase A</t>
  </si>
  <si>
    <t>Samuk01G0063200</t>
  </si>
  <si>
    <t>NewGene.4631</t>
  </si>
  <si>
    <t>Pearson correlation coefficient</t>
  </si>
  <si>
    <t>Module</t>
    <phoneticPr fontId="2" type="noConversion"/>
  </si>
  <si>
    <t>mdm-miR156w</t>
  </si>
  <si>
    <t>Samuk12G0128600</t>
  </si>
  <si>
    <t>Samuk05G0006000</t>
  </si>
  <si>
    <t>NewGene.13640</t>
  </si>
  <si>
    <t>Samuk03G0169600</t>
  </si>
  <si>
    <t>Samuk03G0127800</t>
  </si>
  <si>
    <t>Samuk03G0133700</t>
  </si>
  <si>
    <t>Samuk03G0123400</t>
  </si>
  <si>
    <t>Samuk11G0074800</t>
  </si>
  <si>
    <t>Samuk07G0075800</t>
  </si>
  <si>
    <t>Samuk13G0030800</t>
  </si>
  <si>
    <t>Samuk13G0070800</t>
  </si>
  <si>
    <t>Samuk10G0145100</t>
  </si>
  <si>
    <t>Samuk05G0025200</t>
  </si>
  <si>
    <t>Samuk08G0111800</t>
  </si>
  <si>
    <t>Samuk06G0042600</t>
  </si>
  <si>
    <t>Samuk11G0071400</t>
  </si>
  <si>
    <t>Samuk02G0039500</t>
  </si>
  <si>
    <t>Samuk10G0057400</t>
  </si>
  <si>
    <t>Samuk02G0247800</t>
  </si>
  <si>
    <t>Samuk02G0289700</t>
  </si>
  <si>
    <t>Samuk02G0130000</t>
  </si>
  <si>
    <t>Samuk04G0008000</t>
  </si>
  <si>
    <t>Samuk04G0007000</t>
  </si>
  <si>
    <t>Samuk06G0010100</t>
  </si>
  <si>
    <t>Samuk02G0024800</t>
  </si>
  <si>
    <t>Samuk08G0046200</t>
  </si>
  <si>
    <t>Samuk05G0011400</t>
  </si>
  <si>
    <t>Samuk11G0113000</t>
  </si>
  <si>
    <t>Samuk13G0089800</t>
  </si>
  <si>
    <t>Samuk07G0030100</t>
  </si>
  <si>
    <t>Samuk02G0222100</t>
  </si>
  <si>
    <t>Samuk02G0226500</t>
  </si>
  <si>
    <t>Samuk01G0082300</t>
  </si>
  <si>
    <t>Samuk07G0083300</t>
  </si>
  <si>
    <t>Samuk04G0124000</t>
  </si>
  <si>
    <t>Samuk05G0047200</t>
  </si>
  <si>
    <t>Samuk12G0070000</t>
  </si>
  <si>
    <t>Samuk02G0125600</t>
  </si>
  <si>
    <t>Samuk07G0160200</t>
  </si>
  <si>
    <t>Samuk10G0138900</t>
  </si>
  <si>
    <t>Samuk14G0066600</t>
  </si>
  <si>
    <t>Samuk10G0038700</t>
  </si>
  <si>
    <t>Samuk02G0295000</t>
  </si>
  <si>
    <t>NewGene.6490</t>
  </si>
  <si>
    <t>Samuk07G0126100</t>
  </si>
  <si>
    <t>Samuk07G0027100</t>
  </si>
  <si>
    <t>Samuk07G0046300</t>
  </si>
  <si>
    <t>Samuk05G0132300</t>
  </si>
  <si>
    <t>Samuk02G0270200</t>
  </si>
  <si>
    <t>Samuk05G0024800</t>
  </si>
  <si>
    <t>Samuk14G0068100</t>
  </si>
  <si>
    <t>Samuk05G0068200</t>
  </si>
  <si>
    <t>DNAJC11</t>
  </si>
  <si>
    <t>CENPE</t>
  </si>
  <si>
    <t>DHX16</t>
  </si>
  <si>
    <t>moaC, CNX3</t>
  </si>
  <si>
    <t>gyrA</t>
  </si>
  <si>
    <t>RP-S8e</t>
    <phoneticPr fontId="2" type="noConversion"/>
  </si>
  <si>
    <t>POL5, MYBBP1A</t>
  </si>
  <si>
    <t>TMEM63</t>
  </si>
  <si>
    <t>RPA49</t>
    <phoneticPr fontId="2" type="noConversion"/>
  </si>
  <si>
    <t>RP-S20e</t>
    <phoneticPr fontId="2" type="noConversion"/>
  </si>
  <si>
    <t>E2.6.1.83</t>
  </si>
  <si>
    <t>CDKAL1</t>
  </si>
  <si>
    <t>TTBK</t>
  </si>
  <si>
    <t>SAM50</t>
    <phoneticPr fontId="2" type="noConversion"/>
  </si>
  <si>
    <t>NUP214</t>
    <phoneticPr fontId="2" type="noConversion"/>
  </si>
  <si>
    <t>ZSWIM3</t>
  </si>
  <si>
    <t>SYMPK</t>
  </si>
  <si>
    <t>SART3</t>
    <phoneticPr fontId="2" type="noConversion"/>
  </si>
  <si>
    <t>TPC1</t>
    <phoneticPr fontId="2" type="noConversion"/>
  </si>
  <si>
    <t>SmTrihelix7</t>
  </si>
  <si>
    <t>SmNin-like-14</t>
  </si>
  <si>
    <t>APMAP</t>
  </si>
  <si>
    <t>BB</t>
  </si>
  <si>
    <t>RLK-Pelle_RKF3</t>
    <phoneticPr fontId="2" type="noConversion"/>
  </si>
  <si>
    <t>BTAF1</t>
    <phoneticPr fontId="2" type="noConversion"/>
  </si>
  <si>
    <t>folKP</t>
  </si>
  <si>
    <t>polA</t>
  </si>
  <si>
    <t>RP-L14e</t>
    <phoneticPr fontId="2" type="noConversion"/>
  </si>
  <si>
    <t>NGDN</t>
    <phoneticPr fontId="2" type="noConversion"/>
  </si>
  <si>
    <t>SmTCP2</t>
  </si>
  <si>
    <t>FIP1L1</t>
    <phoneticPr fontId="2" type="noConversion"/>
  </si>
  <si>
    <t>PCBP3_4</t>
  </si>
  <si>
    <t>CTF18</t>
    <phoneticPr fontId="2" type="noConversion"/>
  </si>
  <si>
    <t>SmSBP6</t>
  </si>
  <si>
    <t>ISP</t>
  </si>
  <si>
    <t>RAY1</t>
  </si>
  <si>
    <t>sppA</t>
  </si>
  <si>
    <t>SLC25A23S</t>
  </si>
  <si>
    <t>SmC3H-10</t>
  </si>
  <si>
    <t>DnaJ homolog subfamily C member 11</t>
  </si>
  <si>
    <t>centromeric protein E</t>
  </si>
  <si>
    <t>pre-mRNA-splicing factor ATP-dependent RNA helicase DHX16</t>
  </si>
  <si>
    <t>cyclic pyranopterin monophosphate synthase</t>
  </si>
  <si>
    <t>DNA gyrase subunit A</t>
  </si>
  <si>
    <t>small subunit ribosomal protein S8e</t>
  </si>
  <si>
    <t>DNA polymerase phi</t>
  </si>
  <si>
    <t>calcium permeable stress-gated cation channel</t>
    <phoneticPr fontId="2" type="noConversion"/>
  </si>
  <si>
    <t>DNA-directed RNA polymerase I subunit RPA49</t>
  </si>
  <si>
    <t>small subunit ribosomal protein S20e</t>
  </si>
  <si>
    <t>LL-diaminopimelate aminotransferase</t>
  </si>
  <si>
    <t>threonylcarbamoyladenosine tRNA methylthiotransferase CDKAL1</t>
  </si>
  <si>
    <t>tau tubulin kinase</t>
  </si>
  <si>
    <t>nuclear pore complex protein Nup214</t>
  </si>
  <si>
    <t>zinc finger SWIM domain-containing protein 3</t>
  </si>
  <si>
    <t>symplekin</t>
    <phoneticPr fontId="2" type="noConversion"/>
  </si>
  <si>
    <t>two pore calcium channel protein, plant</t>
  </si>
  <si>
    <t>adipocyte plasma membrane-associated protein</t>
  </si>
  <si>
    <t>E3 ubiquitin-protein ligase BIG BROTHER and related proteins</t>
  </si>
  <si>
    <t>TATA-binding protein-associated factor</t>
  </si>
  <si>
    <t>2-amino-4-hydroxy-6-hydroxymethyldihydropteridine diphosphokinase / dihydropteroate synthase</t>
  </si>
  <si>
    <t>DNA polymerase I</t>
  </si>
  <si>
    <t>U3 small nucleolar ribonucleoprotein protein LCP5</t>
  </si>
  <si>
    <t>transcription factor TCP21 (protein CCA1 HIKING EXPEDITION)</t>
  </si>
  <si>
    <t>poly(rC)-binding protein 3/4</t>
  </si>
  <si>
    <t>beta-arabinofuranosyltransferase</t>
  </si>
  <si>
    <t>protease IV</t>
  </si>
  <si>
    <t>solute carrier family 25 (mitochondrial phosphate transporter), member 23/24/25/41</t>
  </si>
  <si>
    <t>Unkown</t>
    <phoneticPr fontId="2" type="noConversion"/>
  </si>
  <si>
    <t>Transporter</t>
    <phoneticPr fontId="2" type="noConversion"/>
  </si>
  <si>
    <t>Protein</t>
    <phoneticPr fontId="2" type="noConversion"/>
  </si>
  <si>
    <t>Others</t>
    <phoneticPr fontId="2" type="noConversion"/>
  </si>
  <si>
    <t>TR</t>
    <phoneticPr fontId="2" type="noConversion"/>
  </si>
  <si>
    <t>TF</t>
    <phoneticPr fontId="2" type="noConversion"/>
  </si>
  <si>
    <t>miR6217</t>
    <phoneticPr fontId="2" type="noConversion"/>
  </si>
  <si>
    <t>miR7805</t>
    <phoneticPr fontId="2" type="noConversion"/>
  </si>
  <si>
    <t>miR529</t>
    <phoneticPr fontId="2" type="noConversion"/>
  </si>
  <si>
    <t>SmHMGR1</t>
    <phoneticPr fontId="2" type="noConversion"/>
  </si>
  <si>
    <t>SmERF39</t>
    <phoneticPr fontId="2" type="noConversion"/>
  </si>
  <si>
    <t>SmMYB52</t>
    <phoneticPr fontId="2" type="noConversion"/>
  </si>
  <si>
    <t>Type</t>
    <phoneticPr fontId="2" type="noConversion"/>
  </si>
  <si>
    <t>Structural gene</t>
    <phoneticPr fontId="2" type="noConversion"/>
  </si>
  <si>
    <t>bHLH family protein</t>
  </si>
  <si>
    <t>bZIP family protein</t>
  </si>
  <si>
    <t>ERF family protein</t>
  </si>
  <si>
    <t>MYB family protein</t>
  </si>
  <si>
    <t>myb domain protein 93</t>
  </si>
  <si>
    <t>myb domain protein 105</t>
  </si>
  <si>
    <t>myb domain protein 59</t>
  </si>
  <si>
    <t>myb domain protein 3</t>
  </si>
  <si>
    <t>WRKY family protein</t>
  </si>
  <si>
    <t>Disease resistance protein (TIR-NBS-LRR class)</t>
  </si>
  <si>
    <t>TF</t>
    <phoneticPr fontId="2" type="noConversion"/>
  </si>
  <si>
    <t>Primer sequences (5’-3’)</t>
  </si>
  <si>
    <t>GCGTAGGAATCTCTCTGATGC</t>
  </si>
  <si>
    <t>GCAAGAGGAAGAAGAAGAAGAAG</t>
  </si>
  <si>
    <t>GCGTTGACAGAAGAGAGTGAGT</t>
  </si>
  <si>
    <t>GCTGAACAACAAGAAGAAGAGAA</t>
  </si>
  <si>
    <t>CGACGAGGCTCTGATACCAAA</t>
  </si>
  <si>
    <t>CGCACGTTGTCTGTTCGACC</t>
  </si>
  <si>
    <t>GCTCGCACAGCTTTCTTGAACT</t>
  </si>
  <si>
    <t>TGCACTGCCTCTTCCCTATTTT</t>
  </si>
  <si>
    <t>AGCGGATAATGAAACAGCAA</t>
  </si>
  <si>
    <t>U6</t>
    <phoneticPr fontId="2" type="noConversion"/>
  </si>
  <si>
    <t>SmMYB32</t>
    <phoneticPr fontId="2" type="noConversion"/>
  </si>
  <si>
    <t>Samuk08G0116100</t>
    <phoneticPr fontId="2" type="noConversion"/>
  </si>
  <si>
    <t>Samuk06G0055600</t>
    <phoneticPr fontId="2" type="noConversion"/>
  </si>
  <si>
    <t>Samuk03G0190600</t>
    <phoneticPr fontId="2" type="noConversion"/>
  </si>
  <si>
    <t>Samuk12G0029000</t>
    <phoneticPr fontId="2" type="noConversion"/>
  </si>
  <si>
    <t>Samuk14G0066700</t>
    <phoneticPr fontId="2" type="noConversion"/>
  </si>
  <si>
    <t>Samuk05G0066700</t>
    <phoneticPr fontId="2" type="noConversion"/>
  </si>
  <si>
    <t>GGATAAGGAAAAGGGCATTAAGAT</t>
    <phoneticPr fontId="2" type="noConversion"/>
  </si>
  <si>
    <t>CTCTCTCTTCCCATCTCTCTCCA</t>
    <phoneticPr fontId="2" type="noConversion"/>
  </si>
  <si>
    <t>CAACAACACAATCATTCTCATCCA</t>
    <phoneticPr fontId="2" type="noConversion"/>
  </si>
  <si>
    <t>Gene ID</t>
    <phoneticPr fontId="2" type="noConversion"/>
  </si>
  <si>
    <t>Forward primer (5' to 3')</t>
    <phoneticPr fontId="2" type="noConversion"/>
  </si>
  <si>
    <t>Reverse primer (5' to 3')</t>
    <phoneticPr fontId="2" type="noConversion"/>
  </si>
  <si>
    <t>Product  size (bp)</t>
    <phoneticPr fontId="2" type="noConversion"/>
  </si>
  <si>
    <t>Samuk03G0134200</t>
    <phoneticPr fontId="2" type="noConversion"/>
  </si>
  <si>
    <t>SmMVD</t>
    <phoneticPr fontId="2" type="noConversion"/>
  </si>
  <si>
    <t>AACAAGACAGGCAAAACCAGC</t>
    <phoneticPr fontId="2" type="noConversion"/>
  </si>
  <si>
    <t>SmDXS4</t>
    <phoneticPr fontId="2" type="noConversion"/>
  </si>
  <si>
    <t>AACAATGCTCAGAAGCCGAGA</t>
    <phoneticPr fontId="2" type="noConversion"/>
  </si>
  <si>
    <t>GCGATCCATCCAGTAATCCAC</t>
    <phoneticPr fontId="2" type="noConversion"/>
  </si>
  <si>
    <t>Samuk01G0129300</t>
    <phoneticPr fontId="2" type="noConversion"/>
  </si>
  <si>
    <t>SmIDI2</t>
    <phoneticPr fontId="2" type="noConversion"/>
  </si>
  <si>
    <t>SmCYP71A-14</t>
    <phoneticPr fontId="2" type="noConversion"/>
  </si>
  <si>
    <t>GTACCATTACTACTCCCTCGT</t>
    <phoneticPr fontId="2" type="noConversion"/>
  </si>
  <si>
    <t>CAAACATTGATGACCGCTCT</t>
    <phoneticPr fontId="2" type="noConversion"/>
  </si>
  <si>
    <t>SmUGT74G-1</t>
    <phoneticPr fontId="2" type="noConversion"/>
  </si>
  <si>
    <t>TCCTGAATTGCCATTGCTT</t>
    <phoneticPr fontId="2" type="noConversion"/>
  </si>
  <si>
    <t>TTTCCATATTCTAGCCATCCG</t>
    <phoneticPr fontId="2" type="noConversion"/>
  </si>
  <si>
    <t>SmbHLH6</t>
    <phoneticPr fontId="2" type="noConversion"/>
  </si>
  <si>
    <t>CCAATTCATCGCAGCCGAGT</t>
    <phoneticPr fontId="2" type="noConversion"/>
  </si>
  <si>
    <t>CTGATTTGTACCGCTTTTGCTCT</t>
    <phoneticPr fontId="2" type="noConversion"/>
  </si>
  <si>
    <t>AACCATTGAGAAGAGAAG</t>
    <phoneticPr fontId="2" type="noConversion"/>
  </si>
  <si>
    <t>AGTTGACACCATTATTCG</t>
    <phoneticPr fontId="2" type="noConversion"/>
  </si>
  <si>
    <t>SmWRKY30</t>
    <phoneticPr fontId="2" type="noConversion"/>
  </si>
  <si>
    <t>CCACGTCCAAGCCTATCCG</t>
    <phoneticPr fontId="2" type="noConversion"/>
  </si>
  <si>
    <t>ATAATGAGATATTGTCCCCTGA</t>
    <phoneticPr fontId="2" type="noConversion"/>
  </si>
  <si>
    <t>ppt-miR414_R15-1L21</t>
    <phoneticPr fontId="2" type="noConversion"/>
  </si>
  <si>
    <t>SmMYB52</t>
    <phoneticPr fontId="2" type="noConversion"/>
  </si>
  <si>
    <t>Samuk05G0083000</t>
    <phoneticPr fontId="2" type="noConversion"/>
  </si>
  <si>
    <t>Samuk14G0086600</t>
    <phoneticPr fontId="2" type="noConversion"/>
  </si>
  <si>
    <t>S1_1</t>
  </si>
  <si>
    <t>S1_2</t>
  </si>
  <si>
    <t>S1_3</t>
  </si>
  <si>
    <t>S2_1</t>
  </si>
  <si>
    <t>S2_2</t>
  </si>
  <si>
    <t>S2_3</t>
  </si>
  <si>
    <t>S3_1</t>
  </si>
  <si>
    <t>S3_2</t>
  </si>
  <si>
    <t>S3_3</t>
  </si>
  <si>
    <t>S4_1</t>
  </si>
  <si>
    <t>S4_2</t>
  </si>
  <si>
    <t>S4_3</t>
  </si>
  <si>
    <t>S5_1</t>
  </si>
  <si>
    <t>S5_2</t>
  </si>
  <si>
    <t>S5_3</t>
  </si>
  <si>
    <t>S6_1</t>
  </si>
  <si>
    <t>S6_2</t>
  </si>
  <si>
    <t>S6_3</t>
  </si>
  <si>
    <t>S7_1</t>
  </si>
  <si>
    <t>S7_2</t>
  </si>
  <si>
    <t>S7_3</t>
  </si>
  <si>
    <t>S8_1</t>
  </si>
  <si>
    <t>S8_2</t>
  </si>
  <si>
    <t>S8_3</t>
  </si>
  <si>
    <t>Mukurozi saponin Y1/Mukurozi saponin Y2</t>
  </si>
  <si>
    <t>Mukurozi-saponin X or its isomers</t>
  </si>
  <si>
    <t>saponin A or its isomers</t>
  </si>
  <si>
    <t>hederagenin-3-O-Ara/Xyl-O-Rha-O-Rha</t>
  </si>
  <si>
    <t>sapindoside A</t>
  </si>
  <si>
    <t>Mukurozi-saponin E1 or its isomers</t>
  </si>
  <si>
    <t>Mukurozi-sapinin G or its isomers</t>
  </si>
  <si>
    <t>tetrahydrofuran tirucullane-O-Rha-O-Rha-O-Glc</t>
  </si>
  <si>
    <t xml:space="preserve">Rarasaponin IV or its isomers </t>
  </si>
  <si>
    <t>oleanolic acid-3-O-Ac-Ara/Xyl-O-Rha-O-Ara/Xyl or tetrahydrofuran tirucullane-3-O-Ac-Ara/Xyl-O-Rha-O-Ara/Xyl</t>
  </si>
  <si>
    <t>sapinmukoside B or its isomers</t>
  </si>
  <si>
    <t>tetrahydrofuran tirucullane-O-Rha-O-Rha</t>
  </si>
  <si>
    <r>
      <t>C</t>
    </r>
    <r>
      <rPr>
        <vertAlign val="subscript"/>
        <sz val="11"/>
        <color theme="1"/>
        <rFont val="Times New Roman"/>
        <family val="1"/>
      </rPr>
      <t>5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6</t>
    </r>
  </si>
  <si>
    <r>
      <t>C</t>
    </r>
    <r>
      <rPr>
        <vertAlign val="subscript"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2</t>
    </r>
  </si>
  <si>
    <r>
      <t>C</t>
    </r>
    <r>
      <rPr>
        <vertAlign val="subscript"/>
        <sz val="11"/>
        <color theme="1"/>
        <rFont val="Times New Roman"/>
        <family val="1"/>
      </rPr>
      <t>4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</si>
  <si>
    <r>
      <t>C</t>
    </r>
    <r>
      <rPr>
        <vertAlign val="subscript"/>
        <sz val="11"/>
        <color theme="1"/>
        <rFont val="Times New Roman"/>
        <family val="1"/>
      </rPr>
      <t>4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</si>
  <si>
    <r>
      <t>C</t>
    </r>
    <r>
      <rPr>
        <vertAlign val="subscript"/>
        <sz val="11"/>
        <color theme="1"/>
        <rFont val="Times New Roman"/>
        <family val="1"/>
      </rPr>
      <t>4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8</t>
    </r>
  </si>
  <si>
    <r>
      <t>C</t>
    </r>
    <r>
      <rPr>
        <vertAlign val="subscript"/>
        <sz val="11"/>
        <color theme="1"/>
        <rFont val="Times New Roman"/>
        <family val="1"/>
      </rPr>
      <t>4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7</t>
    </r>
  </si>
  <si>
    <r>
      <t>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8</t>
    </r>
  </si>
  <si>
    <r>
      <t>C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</si>
  <si>
    <r>
      <t>C</t>
    </r>
    <r>
      <rPr>
        <vertAlign val="subscript"/>
        <sz val="11"/>
        <color theme="1"/>
        <rFont val="Times New Roman"/>
        <family val="1"/>
      </rPr>
      <t>4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5</t>
    </r>
  </si>
  <si>
    <r>
      <t>C</t>
    </r>
    <r>
      <rPr>
        <vertAlign val="subscript"/>
        <sz val="11"/>
        <color theme="1"/>
        <rFont val="Times New Roman"/>
        <family val="1"/>
      </rPr>
      <t>5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等线"/>
        <family val="2"/>
        <scheme val="minor"/>
      </rPr>
      <t/>
    </r>
  </si>
  <si>
    <r>
      <t>C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</si>
  <si>
    <r>
      <t>C</t>
    </r>
    <r>
      <rPr>
        <vertAlign val="subscript"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5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5</t>
    </r>
    <r>
      <rPr>
        <sz val="11"/>
        <color theme="1"/>
        <rFont val="等线"/>
        <family val="2"/>
        <scheme val="minor"/>
      </rPr>
      <t/>
    </r>
  </si>
  <si>
    <r>
      <t>C</t>
    </r>
    <r>
      <rPr>
        <vertAlign val="subscript"/>
        <sz val="11"/>
        <color theme="1"/>
        <rFont val="Times New Roman"/>
        <family val="1"/>
      </rPr>
      <t>4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</si>
  <si>
    <r>
      <t>oleanolic acid 3-O-β-D-xylopyranosyl-(1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3) -α-L-rhamnopyranosyl-(1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2) -α-L-arabinopyranoside or its isomers</t>
    </r>
  </si>
  <si>
    <t>Meta ID</t>
    <phoneticPr fontId="2" type="noConversion"/>
  </si>
  <si>
    <t>Molecular formula</t>
    <phoneticPr fontId="16" type="noConversion"/>
  </si>
  <si>
    <t>-</t>
    <phoneticPr fontId="2" type="noConversion"/>
  </si>
  <si>
    <t>hederagenin-3-O-Ara/Xyl-O-Rha-O-Glc-OAc</t>
    <phoneticPr fontId="2" type="noConversion"/>
  </si>
  <si>
    <t>Saponin 1 (μg/g)</t>
    <phoneticPr fontId="2" type="noConversion"/>
  </si>
  <si>
    <t>Saponin 2 (μg/g)</t>
    <phoneticPr fontId="2" type="noConversion"/>
  </si>
  <si>
    <t>Saponin 9 (μg/g)</t>
    <phoneticPr fontId="2" type="noConversion"/>
  </si>
  <si>
    <t>Saponin 11 (μg/g)</t>
    <phoneticPr fontId="2" type="noConversion"/>
  </si>
  <si>
    <t>Saponin 12 (μg/g)</t>
    <phoneticPr fontId="2" type="noConversion"/>
  </si>
  <si>
    <t>Saponin 15 (μg/g)</t>
    <phoneticPr fontId="2" type="noConversion"/>
  </si>
  <si>
    <t>Saponin 17 (μg/g)</t>
    <phoneticPr fontId="2" type="noConversion"/>
  </si>
  <si>
    <t>Saponin 18 (μg/g)</t>
    <phoneticPr fontId="2" type="noConversion"/>
  </si>
  <si>
    <t>Saponin 19 (μg/g)</t>
    <phoneticPr fontId="2" type="noConversion"/>
  </si>
  <si>
    <t>Saponin 20 (μg/g)</t>
    <phoneticPr fontId="2" type="noConversion"/>
  </si>
  <si>
    <t>Saponin 21 (μg/g)</t>
    <phoneticPr fontId="2" type="noConversion"/>
  </si>
  <si>
    <t>Saponin 22 (μg/g)</t>
    <phoneticPr fontId="2" type="noConversion"/>
  </si>
  <si>
    <t>Saponin 25 (μg/g)</t>
    <phoneticPr fontId="2" type="noConversion"/>
  </si>
  <si>
    <t>Saponin 26 (μg/g)</t>
    <phoneticPr fontId="2" type="noConversion"/>
  </si>
  <si>
    <t>Saponin 27 (μg/g)</t>
    <phoneticPr fontId="2" type="noConversion"/>
  </si>
  <si>
    <t>Saponin 30 (μg/g)</t>
    <phoneticPr fontId="2" type="noConversion"/>
  </si>
  <si>
    <t>Saponin 31 (μg/g)</t>
    <phoneticPr fontId="2" type="noConversion"/>
  </si>
  <si>
    <t>Saponin 32 (μg/g)</t>
    <phoneticPr fontId="2" type="noConversion"/>
  </si>
  <si>
    <t>Saponin 39 (μg/g)</t>
    <phoneticPr fontId="2" type="noConversion"/>
  </si>
  <si>
    <t>Saponin 43 (μg/g)</t>
    <phoneticPr fontId="2" type="noConversion"/>
  </si>
  <si>
    <t>Saponin 44 (μg/g)</t>
    <phoneticPr fontId="2" type="noConversion"/>
  </si>
  <si>
    <t>Saponin 45 (μg/g)</t>
    <phoneticPr fontId="2" type="noConversion"/>
  </si>
  <si>
    <t>Saponin 50 (μg/g)</t>
    <phoneticPr fontId="2" type="noConversion"/>
  </si>
  <si>
    <t>Saponin 51 (μg/g)</t>
    <phoneticPr fontId="2" type="noConversion"/>
  </si>
  <si>
    <t>Saponin 54 (μg/g)</t>
    <phoneticPr fontId="2" type="noConversion"/>
  </si>
  <si>
    <t>Mukurozi-saponin E1 or its isomers</t>
    <phoneticPr fontId="2" type="noConversion"/>
  </si>
  <si>
    <t>Total saponin (%, w/w pericarp dry weight)</t>
    <phoneticPr fontId="2" type="noConversion"/>
  </si>
  <si>
    <t>TF</t>
    <phoneticPr fontId="2" type="noConversion"/>
  </si>
  <si>
    <t>miRNA family</t>
    <phoneticPr fontId="2" type="noConversion"/>
  </si>
  <si>
    <t>GCATCTCGGACCAGGCTTCA</t>
  </si>
  <si>
    <t>NewGene.20862</t>
    <phoneticPr fontId="2" type="noConversion"/>
  </si>
  <si>
    <t>SmCYP71D-3</t>
    <phoneticPr fontId="2" type="noConversion"/>
  </si>
  <si>
    <t>TCTCTTTCCTTCTATTGAAGGGTTG</t>
    <phoneticPr fontId="2" type="noConversion"/>
  </si>
  <si>
    <t>AAGCTCTAGTAGTGTTTCCTCGTCC</t>
  </si>
  <si>
    <t>Samuk02G0323400</t>
    <phoneticPr fontId="2" type="noConversion"/>
  </si>
  <si>
    <t>SmbAS1</t>
    <phoneticPr fontId="2" type="noConversion"/>
  </si>
  <si>
    <t>GAGTGGGATACTGGTTTCGCTAT</t>
    <phoneticPr fontId="2" type="noConversion"/>
  </si>
  <si>
    <t>TCCTTGACCTGAGATGCTTTGA</t>
  </si>
  <si>
    <t>Samuk11G0009900</t>
    <phoneticPr fontId="2" type="noConversion"/>
  </si>
  <si>
    <t>SmGPS5</t>
    <phoneticPr fontId="2" type="noConversion"/>
  </si>
  <si>
    <t>AGCTTGATGATTCAGCCATCG</t>
    <phoneticPr fontId="2" type="noConversion"/>
  </si>
  <si>
    <t>CAGAGACCTCAGACCCTTGCA</t>
  </si>
  <si>
    <t>Samuk13G0061200</t>
  </si>
  <si>
    <t>SmACT</t>
  </si>
  <si>
    <t>AGAAAGTTGGCCTCGCTGAA</t>
  </si>
  <si>
    <t>CAGGAACCAGACCACCTGTC</t>
    <phoneticPr fontId="2" type="noConversion"/>
  </si>
  <si>
    <t>ATTTTCGCTTTGTAATTAGGGTT</t>
    <phoneticPr fontId="2" type="noConversion"/>
  </si>
  <si>
    <t>TCTTGATGGCAGCTTTACGAT</t>
    <phoneticPr fontId="2" type="noConversion"/>
  </si>
  <si>
    <t>SmERF4</t>
    <phoneticPr fontId="2" type="noConversion"/>
  </si>
  <si>
    <t>Table S1 The content of total saponin and differentially accumulated triterpenoid saponins in soapberry pericarps of different pericarp  developmental stages</t>
    <phoneticPr fontId="2" type="noConversion"/>
  </si>
  <si>
    <t>Table S2 Specific primers used for quantitative real-time PCR of miRNAs from Soapberry</t>
    <phoneticPr fontId="2" type="noConversion"/>
  </si>
  <si>
    <t>Table S3 Specific primers used for quantitative real-time PCR of mRNAs from Soapberry</t>
    <phoneticPr fontId="2" type="noConversion"/>
  </si>
  <si>
    <t>Table S4 Summary of data cleaning produced by sequencing of miRNAs in soapberry</t>
    <phoneticPr fontId="2" type="noConversion"/>
  </si>
  <si>
    <t>SSR nr.</t>
    <phoneticPr fontId="2" type="noConversion"/>
  </si>
  <si>
    <t>SSR type</t>
  </si>
  <si>
    <t>SSR</t>
  </si>
  <si>
    <t>novel-m0054</t>
    <phoneticPr fontId="2" type="noConversion"/>
  </si>
  <si>
    <t>p1</t>
  </si>
  <si>
    <t>(T)10</t>
  </si>
  <si>
    <t>novel-m0403</t>
    <phoneticPr fontId="2" type="noConversion"/>
  </si>
  <si>
    <t>p2</t>
  </si>
  <si>
    <t>(AT)8</t>
  </si>
  <si>
    <t>(A)14</t>
  </si>
  <si>
    <t>(A)11</t>
  </si>
  <si>
    <t>p3</t>
  </si>
  <si>
    <t>(GGA)7</t>
  </si>
  <si>
    <t>(AGA)5</t>
  </si>
  <si>
    <t>(A)10</t>
  </si>
  <si>
    <t>(G)10</t>
  </si>
  <si>
    <t>(CGG)5</t>
  </si>
  <si>
    <t>miRNA ID</t>
    <phoneticPr fontId="2" type="noConversion"/>
  </si>
  <si>
    <t>Size</t>
    <phoneticPr fontId="2" type="noConversion"/>
  </si>
  <si>
    <t>Start</t>
    <phoneticPr fontId="2" type="noConversion"/>
  </si>
  <si>
    <t>End</t>
    <phoneticPr fontId="2" type="noConversion"/>
  </si>
  <si>
    <t>Gene ID</t>
    <phoneticPr fontId="8" type="noConversion"/>
  </si>
  <si>
    <t>R</t>
    <phoneticPr fontId="8" type="noConversion"/>
  </si>
  <si>
    <t>p_value</t>
  </si>
  <si>
    <t>TFs</t>
    <phoneticPr fontId="8" type="noConversion"/>
  </si>
  <si>
    <t>Saponin</t>
    <phoneticPr fontId="2" type="noConversion"/>
  </si>
  <si>
    <t>Saponin 2</t>
  </si>
  <si>
    <t>Saponin 9</t>
  </si>
  <si>
    <t>Saponin 22</t>
  </si>
  <si>
    <t>Saponin 11</t>
  </si>
  <si>
    <t>Saponin 30</t>
  </si>
  <si>
    <t>Saponin 32</t>
  </si>
  <si>
    <t>Saponin 15</t>
  </si>
  <si>
    <t>Saponin 12</t>
  </si>
  <si>
    <t xml:space="preserve">Structural genes </t>
    <phoneticPr fontId="2" type="noConversion"/>
  </si>
  <si>
    <t>ata-miR396c-5p</t>
  </si>
  <si>
    <t>ata-miR396c-5p</t>
    <phoneticPr fontId="2" type="noConversion"/>
  </si>
  <si>
    <t>ata-miR408-3p</t>
  </si>
  <si>
    <t>ata-miR408-3p</t>
    <phoneticPr fontId="2" type="noConversion"/>
  </si>
  <si>
    <t>ath-miR502</t>
    <phoneticPr fontId="2" type="noConversion"/>
  </si>
  <si>
    <t>atr-miR166b</t>
  </si>
  <si>
    <t>atr-miR166b</t>
    <phoneticPr fontId="2" type="noConversion"/>
  </si>
  <si>
    <t>cme-miR156j</t>
  </si>
  <si>
    <t>cme-miR156j</t>
    <phoneticPr fontId="2" type="noConversion"/>
  </si>
  <si>
    <t>far-miR1134</t>
  </si>
  <si>
    <t>far-miR1134</t>
    <phoneticPr fontId="2" type="noConversion"/>
  </si>
  <si>
    <t>aau-miR172_R15-1L23</t>
  </si>
  <si>
    <t>ahy-miR3512_R19-5L20</t>
  </si>
  <si>
    <t>ahy-miR3513-3p_R1-16L21</t>
  </si>
  <si>
    <t>ahy-miR3516_R1-15L21</t>
  </si>
  <si>
    <t>ahy-miR3518_R6-21L21</t>
  </si>
  <si>
    <t>ahy-miR3520-3p_R1-15L21</t>
  </si>
  <si>
    <t>aly-miR158b-5p_R5-19L20</t>
  </si>
  <si>
    <t>aly-miR159c-5p_R4-18L21</t>
  </si>
  <si>
    <t>aly-miR161-5p.2_R15-1L21</t>
  </si>
  <si>
    <t>aly-miR163-5p.2_R1-15L21</t>
  </si>
  <si>
    <t>aly-miR165a-5p_R18-3L20</t>
  </si>
  <si>
    <t>aly-miR167a-3p_R20-6L21</t>
  </si>
  <si>
    <t>aly-miR167b-3p_R1-23L23</t>
  </si>
  <si>
    <t>aly-miR168b-3p_R1-15L21</t>
  </si>
  <si>
    <t>aly-miR169n-3p_R3-19L19</t>
  </si>
  <si>
    <t>aly-miR172e-5p_R16-2L20</t>
  </si>
  <si>
    <t>aly-miR173b-5p_R21-7L22</t>
  </si>
  <si>
    <t>aly-miR3433-3p_R1-15L21</t>
  </si>
  <si>
    <t>aly-miR3433-5p_R5-19L21</t>
  </si>
  <si>
    <t>aly-miR3434-3p_R21-6L21</t>
  </si>
  <si>
    <t>aly-miR3434-5p_R2-16L21</t>
  </si>
  <si>
    <t>aly-miR3436-3p_R4-18L22</t>
  </si>
  <si>
    <t>aly-miR3436-5p_R15-1L21</t>
  </si>
  <si>
    <t>aly-miR3437-5p_R16-1L21</t>
  </si>
  <si>
    <t>aly-miR3440-3p_R3-21L22_9T-G</t>
  </si>
  <si>
    <t>aly-miR3441-3p.2_R3-17L21</t>
  </si>
  <si>
    <t>aly-miR3441-5p.2_R3-17L21</t>
  </si>
  <si>
    <t>aly-miR390b-3p_R6-21L21</t>
  </si>
  <si>
    <t>aly-miR399b-5p_R16-2L21</t>
  </si>
  <si>
    <t>aly-miR399i-5p_R1-16L22</t>
  </si>
  <si>
    <t>aly-miR402-5p_R19-5L22</t>
  </si>
  <si>
    <t>aly-miR4223_R4-18L22</t>
  </si>
  <si>
    <t>aly-miR4224_R7-21L21</t>
  </si>
  <si>
    <t>aly-miR4225_R2-16L21</t>
  </si>
  <si>
    <t>aly-miR4236_R20-2L21_8G-T</t>
  </si>
  <si>
    <t>aly-miR4237_R15-1L22</t>
  </si>
  <si>
    <t>aly-miR4238_R22-8L22</t>
  </si>
  <si>
    <t>aly-miR4241_R6-20L22</t>
  </si>
  <si>
    <t>aly-miR4244_R15-1L21</t>
  </si>
  <si>
    <t>aly-miR4246_R16-2L22</t>
  </si>
  <si>
    <t>aly-miR4247_R18-4L21</t>
  </si>
  <si>
    <t>aly-miR4250_R2-17L21</t>
  </si>
  <si>
    <t>aly-miR774a-3p.1_R21-7L21</t>
  </si>
  <si>
    <t>aly-miR828-3p_R15-1L22</t>
  </si>
  <si>
    <t>aly-miR828-5p_R20-6L22</t>
  </si>
  <si>
    <t>aly-miR829-3p_R15-1L21</t>
  </si>
  <si>
    <t>aly-miR829-5p_R3-17L21</t>
  </si>
  <si>
    <t>aly-miR831-5p_R4-18L23</t>
  </si>
  <si>
    <t>aly-miR833-5p_R15-1L23</t>
  </si>
  <si>
    <t>aly-miR838-5p_R4-18L21</t>
  </si>
  <si>
    <t>aly-miR844-3p_R17-3L21</t>
  </si>
  <si>
    <t>aly-miR844-5p_R5-20L21</t>
  </si>
  <si>
    <t>aly-miR845b-5p_R19-1L21</t>
  </si>
  <si>
    <t>aly-miR846-3p_R18-4L21</t>
  </si>
  <si>
    <t>aly-miR848-3p_R22-8L22</t>
  </si>
  <si>
    <t>aly-miR851-5p_R1-15L24</t>
  </si>
  <si>
    <t>aly-miR859-3p_R16-1L21</t>
  </si>
  <si>
    <t>aly-miR869-5p_R15-1L21</t>
  </si>
  <si>
    <t>aqc-miR171e_R1-15L21</t>
  </si>
  <si>
    <t>aqc-miR171f</t>
  </si>
  <si>
    <t>aqc-miR477c_R17-3L20</t>
  </si>
  <si>
    <t>aqc-miR477f_R18-3L20</t>
  </si>
  <si>
    <t>aqc-miR535_R3-22L22</t>
  </si>
  <si>
    <t>ata-miR156e-3p_R16-2L21</t>
  </si>
  <si>
    <t>ata-miR160b-3p_R20-6L21</t>
  </si>
  <si>
    <t>ata-miR160c-3p_R21-6L21</t>
  </si>
  <si>
    <t>ata-miR167b-3p_R21-7L21</t>
  </si>
  <si>
    <t>ata-miR167f-3p_R20-2L21</t>
  </si>
  <si>
    <t>ata-miR167f-5p</t>
  </si>
  <si>
    <t>ata-miR168-3p_16G-C</t>
  </si>
  <si>
    <t>ata-miR169f-5p</t>
  </si>
  <si>
    <t>ata-miR169h-3p_R6-20L20</t>
  </si>
  <si>
    <t>ata-miR172a-5p_R7-21L21</t>
  </si>
  <si>
    <t>ata-miR172c-3p_R3-18L21</t>
  </si>
  <si>
    <t>ata-miR2275c-5p_R21-7L21</t>
  </si>
  <si>
    <t>ata-miR319-5p_10T-C</t>
  </si>
  <si>
    <t>ata-miR394-3p_R4-18L21</t>
  </si>
  <si>
    <t>ata-miR395c-3p</t>
  </si>
  <si>
    <t>ata-miR395f-5p_R7-21L21</t>
  </si>
  <si>
    <t>ata-miR396c-3p_R17-1L21</t>
  </si>
  <si>
    <t>ata-miR399a-3p</t>
  </si>
  <si>
    <t>ata-miR408-5p_R21-7L21</t>
  </si>
  <si>
    <t>ata-miR5062b-5p_R9-23L24</t>
  </si>
  <si>
    <t>ata-miR5200-5p_R5-19L21</t>
  </si>
  <si>
    <t>ata-miR9776-3p_R18-4L21</t>
  </si>
  <si>
    <t>ath-miR156d-3p_R15-1L23</t>
  </si>
  <si>
    <t>ath-miR156f-3p_R1-21L21</t>
  </si>
  <si>
    <t>ath-miR156i_R6-20L20</t>
  </si>
  <si>
    <t>ath-miR161.1</t>
  </si>
  <si>
    <t>ath-miR163_R1-24L24</t>
  </si>
  <si>
    <t>ath-miR1886.3_R5-19L21</t>
  </si>
  <si>
    <t>ath-miR2936_R2-16L22</t>
  </si>
  <si>
    <t>ath-miR2937_R5-19L21</t>
  </si>
  <si>
    <t>ath-miR398c-5p_R2-21L21</t>
  </si>
  <si>
    <t>ath-miR403-5p_R16-1L22</t>
  </si>
  <si>
    <t>ath-miR4228-5p_R19-5L21</t>
  </si>
  <si>
    <t>ath-miR4240_R19-5L21</t>
  </si>
  <si>
    <t>ath-miR4243_R1-15L21</t>
  </si>
  <si>
    <t>ath-miR447b_R5-19L22</t>
  </si>
  <si>
    <t>ath-miR5014a-3p_R20-6L21</t>
  </si>
  <si>
    <t>ath-miR5019_R2-16L21</t>
  </si>
  <si>
    <t>ath-miR5020b_R1-15L21</t>
  </si>
  <si>
    <t>ath-miR5024-5p_R8-22L22</t>
  </si>
  <si>
    <t>ath-miR5026_R21-7L21</t>
  </si>
  <si>
    <t>ath-miR5027_R5-19L21</t>
  </si>
  <si>
    <t>ath-miR5029_R1-19L21_13C-A</t>
  </si>
  <si>
    <t>ath-miR5632-5p_R16-2L21</t>
  </si>
  <si>
    <t>ath-miR5638a_R20-6L21</t>
  </si>
  <si>
    <t>ath-miR5640_R21-7L21</t>
  </si>
  <si>
    <t>ath-miR5641_R21-6L21</t>
  </si>
  <si>
    <t>ath-miR5643b_R15-1L21</t>
  </si>
  <si>
    <t>ath-miR5647_R21-6L21</t>
  </si>
  <si>
    <t>ath-miR5650_R4-18L21</t>
  </si>
  <si>
    <t>ath-miR5651_R3-20L21</t>
  </si>
  <si>
    <t>ath-miR5654-3p_R6-21L23</t>
  </si>
  <si>
    <t>ath-miR5654-5p_R18-4L20</t>
  </si>
  <si>
    <t>ath-miR5662_R6-20L20</t>
  </si>
  <si>
    <t>ath-miR774b-3p_R18-1L21</t>
  </si>
  <si>
    <t>ath-miR778_R2-16L21</t>
  </si>
  <si>
    <t>ath-miR780.1_R1-17L21</t>
  </si>
  <si>
    <t>ath-miR781b_R1-15L21</t>
  </si>
  <si>
    <t>ath-miR8166_R17-3L22</t>
  </si>
  <si>
    <t>ath-miR8179_R5-20L21</t>
  </si>
  <si>
    <t>ath-miR826b_R4-19L21</t>
  </si>
  <si>
    <t>ath-miR827_R2-21L21</t>
  </si>
  <si>
    <t>ath-miR829-3p.1_R19-1L24_6T-G</t>
  </si>
  <si>
    <t>ath-miR832-3p_R21-7L21</t>
  </si>
  <si>
    <t>ath-miR838_R16-1L21</t>
  </si>
  <si>
    <t>ath-miR850_R18-4L22</t>
  </si>
  <si>
    <t>ath-miR862-5p_R1-21L21</t>
  </si>
  <si>
    <t>ath-miR863-3p_R15-1L21</t>
  </si>
  <si>
    <t>ath-miR863-5p_R6-20L21</t>
  </si>
  <si>
    <t>ath-miR864-3p_R7-21L22</t>
  </si>
  <si>
    <t>ath-miR868-5p_R5-19L21</t>
  </si>
  <si>
    <t>atr-miR171b</t>
  </si>
  <si>
    <t>atr-miR171c</t>
  </si>
  <si>
    <t>atr-miR396d_R2-19L21</t>
  </si>
  <si>
    <t>atr-miR397b_R1-17L21</t>
  </si>
  <si>
    <t>atr-miR477_R18-3L21</t>
  </si>
  <si>
    <t>atr-miR8558b_R4-20L22</t>
  </si>
  <si>
    <t>atr-miR8560_R2-17L21</t>
  </si>
  <si>
    <t>atr-miR8561.2_R19-4L24</t>
  </si>
  <si>
    <t>atr-miR8565g_R5-20L24</t>
  </si>
  <si>
    <t>atr-miR8565h_R19-5L24</t>
  </si>
  <si>
    <t>atr-miR8575_R1-15L24</t>
  </si>
  <si>
    <t>atr-miR8580_R23-9L24</t>
  </si>
  <si>
    <t>atr-miR8581_R1-15L24</t>
  </si>
  <si>
    <t>atr-miR8582_R18-4L21</t>
  </si>
  <si>
    <t>atr-miR8593_R19-5L24</t>
  </si>
  <si>
    <t>atr-miR8594.1_R19-5L24</t>
  </si>
  <si>
    <t>atr-miR8597_R6-20L24</t>
  </si>
  <si>
    <t>atr-miR8599_R5-19L24</t>
  </si>
  <si>
    <t>atr-miR8605_R23-7L24</t>
  </si>
  <si>
    <t>atr-miR8606_R17-3L24</t>
  </si>
  <si>
    <t>atr-miR8615_R2-16L22</t>
  </si>
  <si>
    <t>bdi-miR156j_R19-5L20</t>
  </si>
  <si>
    <t>bdi-miR160e-3p_R17-2L21</t>
  </si>
  <si>
    <t>bdi-miR166g-3p_R17-3L21</t>
  </si>
  <si>
    <t>bdi-miR166g-5p_R7-21L21</t>
  </si>
  <si>
    <t>bdi-miR167d-3p_R1-15L20</t>
  </si>
  <si>
    <t>bdi-miR169c-3p_R20-5L20</t>
  </si>
  <si>
    <t>bdi-miR169j-3p_R6-20L22</t>
  </si>
  <si>
    <t>bdi-miR171f_R20-6L21</t>
  </si>
  <si>
    <t>bdi-miR1878-5p_R10-24L24</t>
  </si>
  <si>
    <t>bdi-miR395f-5p_R5-19L21</t>
  </si>
  <si>
    <t>bdi-miR437_R3-18L21</t>
  </si>
  <si>
    <t>bdi-miR5055_R7-21L21</t>
  </si>
  <si>
    <t>bdi-miR5057_R1-15L21</t>
  </si>
  <si>
    <t>bdi-miR5058_R20-6L22</t>
  </si>
  <si>
    <t>bdi-miR5063_R5-19L22</t>
  </si>
  <si>
    <t>bdi-miR5068_R21-7L24</t>
  </si>
  <si>
    <t>bdi-miR5163b-3p_R2-16L22</t>
  </si>
  <si>
    <t>bdi-miR5163b-5p_R19-4L21</t>
  </si>
  <si>
    <t>bdi-miR5172-3p_R1-17L21</t>
  </si>
  <si>
    <t>bdi-miR5173-3p_R4-18L21</t>
  </si>
  <si>
    <t>bdi-miR5174c-5p_R9-23L24</t>
  </si>
  <si>
    <t>bdi-miR5174d-3p_R22-8L24</t>
  </si>
  <si>
    <t>bdi-miR5176-3p_R6-20L21</t>
  </si>
  <si>
    <t>bdi-miR5181c-3p_R3-19L21</t>
  </si>
  <si>
    <t>bdi-miR5184_R2-17L21</t>
  </si>
  <si>
    <t>bdi-miR5185k-3p_R1-16L21</t>
  </si>
  <si>
    <t>bdi-miR5185k-5p_R21-7L21</t>
  </si>
  <si>
    <t>bdi-miR5185l-5p_R18-3L21</t>
  </si>
  <si>
    <t>bdi-miR5185m-3p_R6-21L21</t>
  </si>
  <si>
    <t>bdi-miR7708b-3p_R1-15L24</t>
  </si>
  <si>
    <t>bdi-miR7710-3p_R23-9L24</t>
  </si>
  <si>
    <t>bdi-miR7711-3p.1_R24-10L24</t>
  </si>
  <si>
    <t>bdi-miR7711-5p.1_R6-23L24</t>
  </si>
  <si>
    <t>bdi-miR7711-5p.3_R24-10L24</t>
  </si>
  <si>
    <t>bdi-miR7711-5p.4_R23-3L24_12T-A</t>
  </si>
  <si>
    <t>bdi-miR7713-5p_R1-15L24</t>
  </si>
  <si>
    <t>bdi-miR7715-5p_R5-19L21</t>
  </si>
  <si>
    <t>bdi-miR7717a-3p_R10-24L24</t>
  </si>
  <si>
    <t>bdi-miR7717c-3p_R3-17L24</t>
  </si>
  <si>
    <t>bdi-miR7717c-5p_R22-8L24</t>
  </si>
  <si>
    <t>bdi-miR7720-3p_R7-21L24</t>
  </si>
  <si>
    <t>bdi-miR7721-3p_R7-21L24</t>
  </si>
  <si>
    <t>bdi-miR7721-5p_R7-21L24</t>
  </si>
  <si>
    <t>bdi-miR7723b-5p_R2-16L24</t>
  </si>
  <si>
    <t>bdi-miR7726b-3p_R4-18L24</t>
  </si>
  <si>
    <t>bdi-miR7729b-3p_R20-6L24</t>
  </si>
  <si>
    <t>bdi-miR7731-3p_R17-3L24</t>
  </si>
  <si>
    <t>bdi-miR7737-3p_R9-23L24</t>
  </si>
  <si>
    <t>bdi-miR7738-3p_R1-15L21</t>
  </si>
  <si>
    <t>bdi-miR7739-5p_R7-21L24</t>
  </si>
  <si>
    <t>bdi-miR7743-3p_R8-22L24</t>
  </si>
  <si>
    <t>bdi-miR7744-3p_R8-22L24</t>
  </si>
  <si>
    <t>bdi-miR7746-5p_R16-2L24</t>
  </si>
  <si>
    <t>bdi-miR7747-3p_R8-22L24</t>
  </si>
  <si>
    <t>bdi-miR7747-5p_R4-19L24</t>
  </si>
  <si>
    <t>bdi-miR7755-5p_R6-21L21</t>
  </si>
  <si>
    <t>bdi-miR7756-5p_R21-7L23</t>
  </si>
  <si>
    <t>bdi-miR7757-3p.1_R3-17L21</t>
  </si>
  <si>
    <t>bdi-miR7757-5p.2_R15-1L21</t>
  </si>
  <si>
    <t>bdi-miR7758-5p_R21-3L24_9C-T</t>
  </si>
  <si>
    <t>bdi-miR7762-3p_R18-4L24</t>
  </si>
  <si>
    <t>bdi-miR7764-5p_R17-3L20</t>
  </si>
  <si>
    <t>bdi-miR7765-5p_R16-2L23</t>
  </si>
  <si>
    <t>bdi-miR7769-3p_R6-20L21</t>
  </si>
  <si>
    <t>bdi-miR7774-5p_R22-8L24</t>
  </si>
  <si>
    <t>bdi-miR7775-5p_R7-21L24</t>
  </si>
  <si>
    <t>bdi-miR7776-3p.2_R2-17L21</t>
  </si>
  <si>
    <t>bdi-miR7776-5p.1_R6-20L20</t>
  </si>
  <si>
    <t>bdi-miR7780-3p_R23-9L24</t>
  </si>
  <si>
    <t>bdi-miR7781-3p_R9-23L24</t>
  </si>
  <si>
    <t>bdi-miR7781-5p_R9-23L24</t>
  </si>
  <si>
    <t>bdi-miR7782-5p_R6-20L24</t>
  </si>
  <si>
    <t>bdi-miR7784b-3p_R6-21L24</t>
  </si>
  <si>
    <t>bdi-miR7786-3p_R4-18L24</t>
  </si>
  <si>
    <t>bdi-miR7786-5p_R2-22L24_7G-A</t>
  </si>
  <si>
    <t>bdi-miR827-5p_R2-18L22</t>
  </si>
  <si>
    <t>bdi-miR9481b_R15-1L21</t>
  </si>
  <si>
    <t>bdi-miR9489_R15-1L21</t>
  </si>
  <si>
    <t>bdi-miR9493_R19-5L24</t>
  </si>
  <si>
    <t>bdi-miR9498_R18-4L21</t>
  </si>
  <si>
    <t>bna-miR167b_R1-22L22</t>
  </si>
  <si>
    <t>bna-miR171g_R4-22L22</t>
  </si>
  <si>
    <t>bna-miR399c_R20-6L21</t>
  </si>
  <si>
    <t>bna-miR6029_R6-20L21</t>
  </si>
  <si>
    <t>bna-miR6030_R21-7L22</t>
  </si>
  <si>
    <t>bna-miR6034_R4-20L21</t>
  </si>
  <si>
    <t>bna-miR6035_R21-7L21</t>
  </si>
  <si>
    <t>bna-miR6036_R10-24L24</t>
  </si>
  <si>
    <t>bol-miR9408_R9-23L23</t>
  </si>
  <si>
    <t>bol-miR9410_R20-6L22</t>
  </si>
  <si>
    <t>bra-miR1140_R16-2L21</t>
  </si>
  <si>
    <t>bra-miR158-3p_R1-15L21</t>
  </si>
  <si>
    <t>bra-miR172c-5p_R16-2L21</t>
  </si>
  <si>
    <t>bra-miR1885a_R4-20L22</t>
  </si>
  <si>
    <t>bra-miR398-3p_R1-18L21</t>
  </si>
  <si>
    <t>bra-miR398-5p_R19-5L21</t>
  </si>
  <si>
    <t>bra-miR403-5p_R1-15L22</t>
  </si>
  <si>
    <t>bra-miR408-3p_R6-20L21</t>
  </si>
  <si>
    <t>bra-miR5654b_R17-3L21</t>
  </si>
  <si>
    <t>bra-miR5712_R19-1L21_8T-C</t>
  </si>
  <si>
    <t>bra-miR5717_R1-15L21</t>
  </si>
  <si>
    <t>bra-miR5718_R17-3L22</t>
  </si>
  <si>
    <t>bra-miR5719_R18-4L21</t>
  </si>
  <si>
    <t>bra-miR5721_R2-21L21_7G-T</t>
  </si>
  <si>
    <t>bra-miR6032-5p_R18-4L21</t>
  </si>
  <si>
    <t>bra-miR860-5p_R6-20L21</t>
  </si>
  <si>
    <t>bra-miR9408-3p_R5-20L22</t>
  </si>
  <si>
    <t>bra-miR9552b-5p_R4-18L21</t>
  </si>
  <si>
    <t>bra-miR9553-3p_R15-1L22</t>
  </si>
  <si>
    <t>bra-miR9554-3p_R6-20L21</t>
  </si>
  <si>
    <t>bra-miR9555b-3p_R17-3L21</t>
  </si>
  <si>
    <t>bra-miR9558-5p_R3-17L21</t>
  </si>
  <si>
    <t>bra-miR9559-3p_R21-7L21</t>
  </si>
  <si>
    <t>bra-miR9561-3p_R2-16L22</t>
  </si>
  <si>
    <t>bra-miR9563a-5p_R2-16L21</t>
  </si>
  <si>
    <t>bra-miR9563b-3p_R4-18L22</t>
  </si>
  <si>
    <t>bra-miR9563b-5p_R20-6L24</t>
  </si>
  <si>
    <t>bra-miR9564-5p_R24-10L24</t>
  </si>
  <si>
    <t>bra-miR9565-5p_R7-21L21</t>
  </si>
  <si>
    <t>cca-miR390_R1-20L21</t>
  </si>
  <si>
    <t>cca-miR6104_R8-22L24</t>
  </si>
  <si>
    <t>cca-miR6108d_R7-21L24</t>
  </si>
  <si>
    <t>cca-miR6108e-3p_R15-1L23</t>
  </si>
  <si>
    <t>cca-miR6110-3p_R24-9L24</t>
  </si>
  <si>
    <t>cca-miR6114-5p_R7-21L21</t>
  </si>
  <si>
    <t>cca-miR6117_R21-3L24_10C-T</t>
  </si>
  <si>
    <t>cca-miR6118-5p_R1-15L22</t>
  </si>
  <si>
    <t>cme-miR169t_8A-G</t>
  </si>
  <si>
    <t>cme-miR395c_R1-20L21</t>
  </si>
  <si>
    <t>cme-miR398b_R5-21L21</t>
  </si>
  <si>
    <t>cme-miR399e</t>
  </si>
  <si>
    <t>cme-miR530b_R1-19L20</t>
  </si>
  <si>
    <t>cpa-miR160f-3p</t>
  </si>
  <si>
    <t>cpa-miR169_R2-20L20</t>
  </si>
  <si>
    <t>cpa-miR319_R1-19L20</t>
  </si>
  <si>
    <t>cpa-miR398_R19-5L21</t>
  </si>
  <si>
    <t>cpa-miR8139e_R23-9L24</t>
  </si>
  <si>
    <t>cpa-miR8147_R6-22L24</t>
  </si>
  <si>
    <t>cpa-miR8150_R19-5L24</t>
  </si>
  <si>
    <t>cre-miR1148.1_R20-2L21_8C-G</t>
  </si>
  <si>
    <t>cre-miR1154-5p_R3-18L20</t>
  </si>
  <si>
    <t>cre-miR1157-5p_R3-22L22_11G-T</t>
  </si>
  <si>
    <t>cre-miR1164_R7-21L21</t>
  </si>
  <si>
    <t>cre-miR1167_R4-18L20</t>
  </si>
  <si>
    <t>cre-miR909.3_R1-15L21</t>
  </si>
  <si>
    <t>csi-miR3946_R4-18L24</t>
  </si>
  <si>
    <t>csi-miR530a</t>
  </si>
  <si>
    <t>csi-miR535_R20-6L21</t>
  </si>
  <si>
    <t>csi-miR857_R5-19L24</t>
  </si>
  <si>
    <t>gar-miR2947_R1-20L22</t>
  </si>
  <si>
    <t>ghr-miR156c_R1-20L20_7A-G</t>
  </si>
  <si>
    <t>ghr-miR169b_R15-1L21</t>
  </si>
  <si>
    <t>ghr-miR2949c_R3-17L22</t>
  </si>
  <si>
    <t>ghr-miR3476-5p_R1-19L21</t>
  </si>
  <si>
    <t>ghr-miR399b_R21-7L21</t>
  </si>
  <si>
    <t>ghr-miR479_15G-T</t>
  </si>
  <si>
    <t>ghr-miR482b_R6-22L22</t>
  </si>
  <si>
    <t>ghr-miR7484b_R16-2L24</t>
  </si>
  <si>
    <t>ghr-miR7488_R16-1L21</t>
  </si>
  <si>
    <t>ghr-miR7493_R15-1L24</t>
  </si>
  <si>
    <t>ghr-miR7495b_R15-1L21</t>
  </si>
  <si>
    <t>ghr-miR7497_R8-22L23</t>
  </si>
  <si>
    <t>ghr-miR7501_R1-15L24</t>
  </si>
  <si>
    <t>ghr-miR7504a_R23-9L24</t>
  </si>
  <si>
    <t>ghr-miR7504b_R3-18L24</t>
  </si>
  <si>
    <t>ghr-miR7505</t>
  </si>
  <si>
    <t>gma-miR1508c_R18-4L21</t>
  </si>
  <si>
    <t>gma-miR1510a-5p_R6-20L24</t>
  </si>
  <si>
    <t>gma-miR1511_R1-17L20</t>
  </si>
  <si>
    <t>gma-miR1512c_R5-19L22</t>
  </si>
  <si>
    <t>gma-miR1513b_R4-18L21</t>
  </si>
  <si>
    <t>gma-miR1514a-5p_R21-3L21_9T-G</t>
  </si>
  <si>
    <t>gma-miR1516a-5p_R1-15L23</t>
  </si>
  <si>
    <t>gma-miR1520a_R4-18L23</t>
  </si>
  <si>
    <t>gma-miR1520b_R17-3L23</t>
  </si>
  <si>
    <t>gma-miR1520i_R15-1L24</t>
  </si>
  <si>
    <t>gma-miR1520m_R23-9L24</t>
  </si>
  <si>
    <t>gma-miR1520n_R24-9L24</t>
  </si>
  <si>
    <t>gma-miR1521a_R1-19L20_5T-C</t>
  </si>
  <si>
    <t>gma-miR1523a_R1-15L20</t>
  </si>
  <si>
    <t>gma-miR1531-5p_R24-10L24</t>
  </si>
  <si>
    <t>gma-miR156g_R2-20L20</t>
  </si>
  <si>
    <t>gma-miR156r_R21-3L21_17C-A</t>
  </si>
  <si>
    <t>gma-miR159a-5p_R21-7L21</t>
  </si>
  <si>
    <t>gma-miR159f-3p_R2-20L21</t>
  </si>
  <si>
    <t>gma-miR167h_R19-1L24</t>
  </si>
  <si>
    <t>gma-miR167i_R18-4L23</t>
  </si>
  <si>
    <t>gma-miR169j-3p_R5-19L21</t>
  </si>
  <si>
    <t>gma-miR169n-3p_R3-17L21</t>
  </si>
  <si>
    <t>gma-miR172e_R4-22L24</t>
  </si>
  <si>
    <t>gma-miR396f_R18-4L25</t>
  </si>
  <si>
    <t>gma-miR396g_R21-3L21_8A-C</t>
  </si>
  <si>
    <t>gma-miR4341_R3-17L24</t>
  </si>
  <si>
    <t>gma-miR4343a_R3-21L24_7C-A</t>
  </si>
  <si>
    <t>gma-miR4351_R19-5L22</t>
  </si>
  <si>
    <t>gma-miR4354_R17-3L22</t>
  </si>
  <si>
    <t>gma-miR4357_R7-21L24</t>
  </si>
  <si>
    <t>gma-miR4370_R5-20L24</t>
  </si>
  <si>
    <t>gma-miR4371b_R16-2L24</t>
  </si>
  <si>
    <t>gma-miR4371c_R10-24L24</t>
  </si>
  <si>
    <t>gma-miR4383_R1-15L24</t>
  </si>
  <si>
    <t>gma-miR4384_R3-17L24</t>
  </si>
  <si>
    <t>gma-miR4388_R7-21L24</t>
  </si>
  <si>
    <t>gma-miR4392_R21-7L22</t>
  </si>
  <si>
    <t>gma-miR4399_R8-22L22</t>
  </si>
  <si>
    <t>gma-miR4402_R3-18L24</t>
  </si>
  <si>
    <t>gma-miR4403_R23-9L24</t>
  </si>
  <si>
    <t>gma-miR4405_R8-22L24</t>
  </si>
  <si>
    <t>gma-miR4407_R16-1L22</t>
  </si>
  <si>
    <t>gma-miR4408_R22-8L24</t>
  </si>
  <si>
    <t>gma-miR4409_R5-19L22</t>
  </si>
  <si>
    <t>gma-miR4415b-3p_R19-4L21</t>
  </si>
  <si>
    <t>gma-miR482a-5p_R2-16L22</t>
  </si>
  <si>
    <t>gma-miR482d-3p_R3-22L22_8T-A</t>
  </si>
  <si>
    <t>gma-miR4994-3p_R17-3L21</t>
  </si>
  <si>
    <t>gma-miR5030_R5-19L22</t>
  </si>
  <si>
    <t>gma-miR5034_R7-21L22</t>
  </si>
  <si>
    <t>gma-miR5038b_R4-18L21</t>
  </si>
  <si>
    <t>gma-miR5040_R20-6L21</t>
  </si>
  <si>
    <t>gma-miR5370_R20-6L21</t>
  </si>
  <si>
    <t>gma-miR5374-5p_R7-21L21</t>
  </si>
  <si>
    <t>gma-miR5376_R20-6L22</t>
  </si>
  <si>
    <t>gma-miR5559_R4-19L21</t>
  </si>
  <si>
    <t>gma-miR5668_R7-21L21</t>
  </si>
  <si>
    <t>gma-miR5671a_R18-3L21</t>
  </si>
  <si>
    <t>gma-miR5672_R3-19L21</t>
  </si>
  <si>
    <t>gma-miR5677_R2-16L21</t>
  </si>
  <si>
    <t>gma-miR5762_R5-19L21</t>
  </si>
  <si>
    <t>gma-miR5769_R3-17L21</t>
  </si>
  <si>
    <t>gma-miR5770a_R21-7L21</t>
  </si>
  <si>
    <t>gma-miR5772_R17-3L24</t>
  </si>
  <si>
    <t>gma-miR5778_R19-5L22</t>
  </si>
  <si>
    <t>gma-miR5780b_R21-7L22</t>
  </si>
  <si>
    <t>gma-miR5780d_R17-3L22</t>
  </si>
  <si>
    <t>gma-miR6299_R3-17L22</t>
  </si>
  <si>
    <t>gma-miR6300_R1-18L18</t>
  </si>
  <si>
    <t>gma-miR9725_R21-7L21</t>
  </si>
  <si>
    <t>gma-miR9727_R1-15L22</t>
  </si>
  <si>
    <t>gma-miR9734_R7-21L24</t>
  </si>
  <si>
    <t>gma-miR9735_R24-9L24</t>
  </si>
  <si>
    <t>gma-miR9740_R1-19L21_14G-A</t>
  </si>
  <si>
    <t>gma-miR9743_R15-1L24</t>
  </si>
  <si>
    <t>gma-miR9746h_R20-6L24</t>
  </si>
  <si>
    <t>gma-miR9746i_R6-20L24</t>
  </si>
  <si>
    <t>gma-miR9752_R16-2L21</t>
  </si>
  <si>
    <t>gma-miR9755_R2-16L21</t>
  </si>
  <si>
    <t>gma-miR9756_R2-16L22</t>
  </si>
  <si>
    <t>gma-miR9759_R1-15L21</t>
  </si>
  <si>
    <t>gma-miR9762_R6-20L21</t>
  </si>
  <si>
    <t>gra-miR3476_R7-21L21</t>
  </si>
  <si>
    <t>gra-miR7484e_R1-15L21</t>
  </si>
  <si>
    <t>gra-miR7484i_R6-21L21</t>
  </si>
  <si>
    <t>gra-miR7484k_R24-3L24</t>
  </si>
  <si>
    <t>gra-miR7484l_R1-17L23</t>
  </si>
  <si>
    <t>gra-miR7486e_R6-20L24</t>
  </si>
  <si>
    <t>gra-miR7502f_R21-7L21</t>
  </si>
  <si>
    <t>gra-miR7504f_R8-22L24</t>
  </si>
  <si>
    <t>gra-miR7504g_R3-17L24</t>
  </si>
  <si>
    <t>gra-miR7504h_R7-22L24</t>
  </si>
  <si>
    <t>gra-miR7505b</t>
  </si>
  <si>
    <t>gra-miR8632_R2-17L21</t>
  </si>
  <si>
    <t>gra-miR8633_R1-20L22_12A-T</t>
  </si>
  <si>
    <t>gra-miR8634_R5-21L21</t>
  </si>
  <si>
    <t>gra-miR8635_R16-2L21</t>
  </si>
  <si>
    <t>gra-miR8637_R24-9L24</t>
  </si>
  <si>
    <t>gra-miR8639e_R22-8L24</t>
  </si>
  <si>
    <t>gra-miR8641_R1-15L24</t>
  </si>
  <si>
    <t>gra-miR8644_R3-18L21</t>
  </si>
  <si>
    <t>gra-miR8645_R1-15L22</t>
  </si>
  <si>
    <t>gra-miR8646_R16-2L21</t>
  </si>
  <si>
    <t>gra-miR8654c_R24-4L24_8T-C</t>
  </si>
  <si>
    <t>gra-miR8659b_R10-24L24</t>
  </si>
  <si>
    <t>gra-miR8660_R20-6L23</t>
  </si>
  <si>
    <t>gra-miR8663a_R24-9L24</t>
  </si>
  <si>
    <t>gra-miR8663b_R6-20L23</t>
  </si>
  <si>
    <t>gra-miR8665_R24-10L24</t>
  </si>
  <si>
    <t>gra-miR8674a_R17-3L24</t>
  </si>
  <si>
    <t>gra-miR8674b_R8-22L24</t>
  </si>
  <si>
    <t>gra-miR8678_R3-21L21</t>
  </si>
  <si>
    <t>gra-miR8679_R20-6L24</t>
  </si>
  <si>
    <t>gra-miR8690_R16-2L24</t>
  </si>
  <si>
    <t>gra-miR8697_R10-24L24</t>
  </si>
  <si>
    <t>gra-miR8699_R18-4L24</t>
  </si>
  <si>
    <t>gra-miR8703c_R2-16L24</t>
  </si>
  <si>
    <t>gra-miR8705_R8-22L23</t>
  </si>
  <si>
    <t>gra-miR8706b_R5-21L24</t>
  </si>
  <si>
    <t>gra-miR8709b_R21-7L24</t>
  </si>
  <si>
    <t>gra-miR8710b_R5-19L20</t>
  </si>
  <si>
    <t>gra-miR8713_R1-15L24</t>
  </si>
  <si>
    <t>gra-miR8716_R8-22L24</t>
  </si>
  <si>
    <t>gra-miR8717_R15-1L24</t>
  </si>
  <si>
    <t>gra-miR8722_R16-2L22</t>
  </si>
  <si>
    <t>gra-miR8727_R19-5L23</t>
  </si>
  <si>
    <t>gra-miR8730_R19-4L24</t>
  </si>
  <si>
    <t>gra-miR8742b_R18-3L21</t>
  </si>
  <si>
    <t>gra-miR8743b_R1-15L24</t>
  </si>
  <si>
    <t>gra-miR8744_R4-18L24</t>
  </si>
  <si>
    <t>gra-miR8746_R6-20L21</t>
  </si>
  <si>
    <t>gra-miR8748_R16-2L24</t>
  </si>
  <si>
    <t>gra-miR8751a_R2-17L24</t>
  </si>
  <si>
    <t>gra-miR8752_R2-16L21</t>
  </si>
  <si>
    <t>gra-miR8754_R22-8L24</t>
  </si>
  <si>
    <t>gra-miR8756_R1-20L24_7G-A</t>
  </si>
  <si>
    <t>gra-miR8758_R9-23L24</t>
  </si>
  <si>
    <t>gra-miR8762d_R2-16L24</t>
  </si>
  <si>
    <t>gra-miR8762e_R5-19L24</t>
  </si>
  <si>
    <t>gra-miR8763_R9-23L23</t>
  </si>
  <si>
    <t>gra-miR8766_R10-24L24</t>
  </si>
  <si>
    <t>gra-miR8767b_R5-21L21</t>
  </si>
  <si>
    <t>gra-miR8770_R15-1L24</t>
  </si>
  <si>
    <t>gra-miR8776d_R17-3L24</t>
  </si>
  <si>
    <t>gra-miR8778_R5-19L24</t>
  </si>
  <si>
    <t>gra-miR8780_R16-2L24</t>
  </si>
  <si>
    <t>gra-miR8781b_R22-8L24</t>
  </si>
  <si>
    <t>gra-miR8782_R1-17L21</t>
  </si>
  <si>
    <t>gra-miR8787_R3-17L23</t>
  </si>
  <si>
    <t>hbr-miR408a_R1-15L22</t>
  </si>
  <si>
    <t>hbr-miR482b_R1-15L21</t>
  </si>
  <si>
    <t>hbr-miR6171_R21-7L21</t>
  </si>
  <si>
    <t>hbr-miR6485_R3-17L20</t>
  </si>
  <si>
    <t>hbr-miR9386_R1-15L22</t>
  </si>
  <si>
    <t>hvu-miR1130_R4-18L21</t>
  </si>
  <si>
    <t>hvu-miR5049e_R19-5L21</t>
  </si>
  <si>
    <t>hvu-miR5051_R17-3L21</t>
  </si>
  <si>
    <t>hvu-miR6180_R18-3L20</t>
  </si>
  <si>
    <t>hvu-miR6182_R21-5L22</t>
  </si>
  <si>
    <t>hvu-miR6207_R6-21L21</t>
  </si>
  <si>
    <t>hvu-miR6212_R4-19L21</t>
  </si>
  <si>
    <t>lja-miR7520_R2-16L21</t>
  </si>
  <si>
    <t>lja-miR7521_R18-4L21</t>
  </si>
  <si>
    <t>lja-miR7522_R20-6L22</t>
  </si>
  <si>
    <t>lja-miR7526h_R21-7L21</t>
  </si>
  <si>
    <t>lja-miR7531_R19-4L21</t>
  </si>
  <si>
    <t>lja-miR7533b_R5-21L21</t>
  </si>
  <si>
    <t>lja-miR7534_R20-6L21</t>
  </si>
  <si>
    <t>lja-miR7535_R2-16L19</t>
  </si>
  <si>
    <t>lja-miR7536b_R1-15L19</t>
  </si>
  <si>
    <t>lja-miR7541_R21-4L21</t>
  </si>
  <si>
    <t>lja-miR7545_R3-17L19</t>
  </si>
  <si>
    <t>lus-miR159a_R2-20L21</t>
  </si>
  <si>
    <t>lus-miR160g</t>
  </si>
  <si>
    <t>lus-miR171d_R1-21L21_10T-A</t>
  </si>
  <si>
    <t>lus-miR398e</t>
  </si>
  <si>
    <t>mdm-miR169f_R17-3L22</t>
  </si>
  <si>
    <t>mdm-miR3627c_R3-20L20</t>
  </si>
  <si>
    <t>mdm-miR477b_R1-20L22</t>
  </si>
  <si>
    <t>mdm-miR482a-5p_R6-20L22</t>
  </si>
  <si>
    <t>mdm-miR482b_R1-15L22</t>
  </si>
  <si>
    <t>mdm-miR482c_R6-20L22</t>
  </si>
  <si>
    <t>mdm-miR482d_R7-21L21</t>
  </si>
  <si>
    <t>mdm-miR7123b_R1-15L21</t>
  </si>
  <si>
    <t>mes-miR1446_R1-17L20</t>
  </si>
  <si>
    <t>mes-miR156k_R21-1L21</t>
  </si>
  <si>
    <t>mes-miR159d_R2-20L21</t>
  </si>
  <si>
    <t>mes-miR160c</t>
  </si>
  <si>
    <t>mes-miR160h</t>
  </si>
  <si>
    <t>mes-miR169m</t>
  </si>
  <si>
    <t>mes-miR169z_R7-21L21</t>
  </si>
  <si>
    <t>mes-miR394c_R1-21L22</t>
  </si>
  <si>
    <t>mes-miR395e_R16-2L21</t>
  </si>
  <si>
    <t>mes-miR477g_R1-20L20_13G-C</t>
  </si>
  <si>
    <t>mes-miR530b_R1-20L20</t>
  </si>
  <si>
    <t>mes-miR535b</t>
  </si>
  <si>
    <t>mtr-miR1507-3p_R18-2L22</t>
  </si>
  <si>
    <t>mtr-miR156d-3p_R9-23L23</t>
  </si>
  <si>
    <t>mtr-miR156g-3p_R3-17L21</t>
  </si>
  <si>
    <t>mtr-miR168a_R3-21L21</t>
  </si>
  <si>
    <t>mtr-miR171a</t>
  </si>
  <si>
    <t>mtr-miR172c-5p_R2-21L21</t>
  </si>
  <si>
    <t>mtr-miR2586a_R18-4L21</t>
  </si>
  <si>
    <t>mtr-miR2590g_R5-19L24</t>
  </si>
  <si>
    <t>mtr-miR2590j_R2-16L24</t>
  </si>
  <si>
    <t>mtr-miR2592a-3p_R4-18L21</t>
  </si>
  <si>
    <t>mtr-miR2592bg_R21-6L21</t>
  </si>
  <si>
    <t>mtr-miR2592bl-3p_R17-2L21</t>
  </si>
  <si>
    <t>mtr-miR2592bl-5p_R16-2L22</t>
  </si>
  <si>
    <t>mtr-miR2593c_R19-5L21</t>
  </si>
  <si>
    <t>mtr-miR2595_R6-20L21</t>
  </si>
  <si>
    <t>mtr-miR2596_R20-5L21</t>
  </si>
  <si>
    <t>mtr-miR2598_R15-1L21</t>
  </si>
  <si>
    <t>mtr-miR2603_R20-6L22</t>
  </si>
  <si>
    <t>mtr-miR2604_R19-5L21</t>
  </si>
  <si>
    <t>mtr-miR2606b_R2-20L21_6T-A</t>
  </si>
  <si>
    <t>mtr-miR2607_R2-16L21</t>
  </si>
  <si>
    <t>mtr-miR2616_R1-16L22</t>
  </si>
  <si>
    <t>mtr-miR2643b-5p_R4-18L21</t>
  </si>
  <si>
    <t>mtr-miR2644_R7-21L21</t>
  </si>
  <si>
    <t>mtr-miR2649_R17-3L21</t>
  </si>
  <si>
    <t>mtr-miR2661_R1-20L21_12A-G</t>
  </si>
  <si>
    <t>mtr-miR2666_R17-3L21</t>
  </si>
  <si>
    <t>mtr-miR2677_R22-8L22</t>
  </si>
  <si>
    <t>mtr-miR319a-5p_R18-1L21</t>
  </si>
  <si>
    <t>mtr-miR319d-5p_R18-1L21</t>
  </si>
  <si>
    <t>mtr-miR395b_R2-21L21</t>
  </si>
  <si>
    <t>mtr-miR395k_R2-21L21</t>
  </si>
  <si>
    <t>mtr-miR408-5p_R6-20L21</t>
  </si>
  <si>
    <t>mtr-miR5204_R3-17L21</t>
  </si>
  <si>
    <t>mtr-miR5206b_R17-3L22</t>
  </si>
  <si>
    <t>mtr-miR5207_R2-16L23</t>
  </si>
  <si>
    <t>mtr-miR5212-3p_R4-18L21</t>
  </si>
  <si>
    <t>mtr-miR5212-5p_R8-22L22</t>
  </si>
  <si>
    <t>mtr-miR5214-5p_R21-7L21</t>
  </si>
  <si>
    <t>mtr-miR5217_R8-22L22</t>
  </si>
  <si>
    <t>mtr-miR5223_R15-1L22</t>
  </si>
  <si>
    <t>mtr-miR5225c_R21-7L22</t>
  </si>
  <si>
    <t>mtr-miR5226_R2-16L22</t>
  </si>
  <si>
    <t>mtr-miR5227_R7-21L22</t>
  </si>
  <si>
    <t>mtr-miR5228_R1-19L21_5G-A</t>
  </si>
  <si>
    <t>mtr-miR5230_R6-20L21</t>
  </si>
  <si>
    <t>mtr-miR5235b_R3-17L21</t>
  </si>
  <si>
    <t>mtr-miR5251_R5-19L21</t>
  </si>
  <si>
    <t>mtr-miR5259_R15-1L21</t>
  </si>
  <si>
    <t>mtr-miR5261_R3-17L21</t>
  </si>
  <si>
    <t>mtr-miR5263_R19-5L21</t>
  </si>
  <si>
    <t>mtr-miR5265_R1-19L20_12G-C</t>
  </si>
  <si>
    <t>mtr-miR5267n_R5-19L24</t>
  </si>
  <si>
    <t>mtr-miR5269a_R1-15L24</t>
  </si>
  <si>
    <t>mtr-miR5269b_R22-8L24</t>
  </si>
  <si>
    <t>mtr-miR5273_R2-16L24</t>
  </si>
  <si>
    <t>mtr-miR5285c_R4-19L24</t>
  </si>
  <si>
    <t>mtr-miR5292b_R23-9L24</t>
  </si>
  <si>
    <t>mtr-miR5294c_R5-20L24</t>
  </si>
  <si>
    <t>mtr-miR5296_R5-19L24</t>
  </si>
  <si>
    <t>mtr-miR5297_R10-24L24</t>
  </si>
  <si>
    <t>mtr-miR5298a_R9-23L24</t>
  </si>
  <si>
    <t>mtr-miR5298d_R19-4L24</t>
  </si>
  <si>
    <t>mtr-miR5299_R17-3L24</t>
  </si>
  <si>
    <t>mtr-miR5555-3p_R21-7L21</t>
  </si>
  <si>
    <t>mtr-miR5557-3p_R5-19L21</t>
  </si>
  <si>
    <t>mtr-miR5561-5p_R17-2L21</t>
  </si>
  <si>
    <t>mtr-miR5745b_R16-1L21</t>
  </si>
  <si>
    <t>mtr-miR5747_R22-8L24</t>
  </si>
  <si>
    <t>mtr-miR5753_R17-3L21</t>
  </si>
  <si>
    <t>mtr-miR5754_R22-7L22</t>
  </si>
  <si>
    <t>mtr-miR5758_R2-16L21</t>
  </si>
  <si>
    <t>mtr-miR5760_R7-21L24</t>
  </si>
  <si>
    <t>mtr-miR7698-3p_R2-16L21</t>
  </si>
  <si>
    <t>mtr-miR7700-5p_R6-20L21</t>
  </si>
  <si>
    <t>mtr-miR7701-3p_R19-5L21</t>
  </si>
  <si>
    <t>novel-m0486-5p</t>
  </si>
  <si>
    <t>novel-m1318-5p</t>
  </si>
  <si>
    <t>nta-miR1446_R3-21L22</t>
  </si>
  <si>
    <t>nta-miR160d_R1-15L21</t>
  </si>
  <si>
    <t>nta-miR479a_R21-7L22</t>
  </si>
  <si>
    <t>nta-miR479b_R8-22L22</t>
  </si>
  <si>
    <t>nta-miR482b-3p_R16-2L22</t>
  </si>
  <si>
    <t>nta-miR482b-5p_R1-15L21</t>
  </si>
  <si>
    <t>nta-miR482c_R4-20L22</t>
  </si>
  <si>
    <t>nta-miR6020a-3p_R20-6L22</t>
  </si>
  <si>
    <t>nta-miR6025b_R4-18L22</t>
  </si>
  <si>
    <t>nta-miR6025c_R2-16L21</t>
  </si>
  <si>
    <t>nta-miR6145d_R1-21L21</t>
  </si>
  <si>
    <t>nta-miR6152b_R7-21L24</t>
  </si>
  <si>
    <t>nta-miR6153</t>
  </si>
  <si>
    <t>nta-miR6155_R20-5L21</t>
  </si>
  <si>
    <t>nta-miR6156_R15-1L21</t>
  </si>
  <si>
    <t>nta-miR6157_R3-20L22</t>
  </si>
  <si>
    <t>nta-miR6158c_R15-1L22</t>
  </si>
  <si>
    <t>nta-miR6161d_R1-19L21</t>
  </si>
  <si>
    <t>nta-miR6163_R1-15L22</t>
  </si>
  <si>
    <t>nta-miR6164b_R7-21L21</t>
  </si>
  <si>
    <t>osa-miR1320-5p_R5-19L21</t>
  </si>
  <si>
    <t>osa-miR1425-3p_R7-21L21</t>
  </si>
  <si>
    <t>osa-miR1425-5p_R6-20L21</t>
  </si>
  <si>
    <t>osa-miR1441_R20-5L21</t>
  </si>
  <si>
    <t>osa-miR168b_R3-21L21</t>
  </si>
  <si>
    <t>osa-miR1850.2_R1-15L21</t>
  </si>
  <si>
    <t>osa-miR1850.3_R1-15L22</t>
  </si>
  <si>
    <t>osa-miR1853-5p_R21-5L24</t>
  </si>
  <si>
    <t>osa-miR1854-3p_R7-22L22</t>
  </si>
  <si>
    <t>osa-miR1860-5p_R18-4L21</t>
  </si>
  <si>
    <t>osa-miR1861m_R2-20L22_7T-A</t>
  </si>
  <si>
    <t>osa-miR1861o_R1-15L22</t>
  </si>
  <si>
    <t>osa-miR1862c_R8-22L24</t>
  </si>
  <si>
    <t>osa-miR1862e_R24-10L24</t>
  </si>
  <si>
    <t>osa-miR1866-3p_R6-20L22</t>
  </si>
  <si>
    <t>osa-miR1870-5p_R17-3L24</t>
  </si>
  <si>
    <t>osa-miR1872_R8-22L24</t>
  </si>
  <si>
    <t>osa-miR1874-5p_R23-9L24</t>
  </si>
  <si>
    <t>osa-miR1879_R7-21L24</t>
  </si>
  <si>
    <t>osa-miR1880_R10-24L24</t>
  </si>
  <si>
    <t>osa-miR1882h_R9-23L24</t>
  </si>
  <si>
    <t>osa-miR2100-5p_R18-4L22</t>
  </si>
  <si>
    <t>osa-miR2101-5p_R15-1L22</t>
  </si>
  <si>
    <t>osa-miR2105_R3-17L20</t>
  </si>
  <si>
    <t>osa-miR2106_R7-21L21</t>
  </si>
  <si>
    <t>osa-miR2120_R21-5L24</t>
  </si>
  <si>
    <t>osa-miR2275d_R1-15L22</t>
  </si>
  <si>
    <t>osa-miR2868_R1-15L20</t>
  </si>
  <si>
    <t>osa-miR2870_R7-21L21</t>
  </si>
  <si>
    <t>osa-miR2871b_R2-16L21</t>
  </si>
  <si>
    <t>osa-miR2872_R20-6L21</t>
  </si>
  <si>
    <t>osa-miR2873b_R4-20L21</t>
  </si>
  <si>
    <t>osa-miR2874_R16-2L24</t>
  </si>
  <si>
    <t>osa-miR2875_R15-1L24</t>
  </si>
  <si>
    <t>osa-miR2921_R5-19L24</t>
  </si>
  <si>
    <t>osa-miR2927_R9-23L23</t>
  </si>
  <si>
    <t>osa-miR2929_R21-4L21</t>
  </si>
  <si>
    <t>osa-miR2931_R2-16L20</t>
  </si>
  <si>
    <t>osa-miR395x_R2-16L21</t>
  </si>
  <si>
    <t>osa-miR396f-3p_R3-17L24</t>
  </si>
  <si>
    <t>osa-miR408-5p_R5-19L21</t>
  </si>
  <si>
    <t>osa-miR415_R6-21L21</t>
  </si>
  <si>
    <t>osa-miR419_R2-16L21</t>
  </si>
  <si>
    <t>osa-miR5075_R21-7L21</t>
  </si>
  <si>
    <t>osa-miR5079b_R5-19L22</t>
  </si>
  <si>
    <t>osa-miR5143b_R16-1L24</t>
  </si>
  <si>
    <t>osa-miR5144-5p_R18-4L21</t>
  </si>
  <si>
    <t>osa-miR5148c_R1-15L24</t>
  </si>
  <si>
    <t>osa-miR5151_R4-18L22</t>
  </si>
  <si>
    <t>osa-miR5153_R16-2L24</t>
  </si>
  <si>
    <t>osa-miR5340_R2-17L23</t>
  </si>
  <si>
    <t>osa-miR5500_R4-18L22</t>
  </si>
  <si>
    <t>osa-miR5502_R16-2L22</t>
  </si>
  <si>
    <t>osa-miR5503_R1-16L22</t>
  </si>
  <si>
    <t>osa-miR5506_R6-20L21</t>
  </si>
  <si>
    <t>osa-miR5509_R2-16L21</t>
  </si>
  <si>
    <t>osa-miR5513_R21-7L21</t>
  </si>
  <si>
    <t>osa-miR5523_R1-22L22_12A-G</t>
  </si>
  <si>
    <t>osa-miR5524_R6-21L21</t>
  </si>
  <si>
    <t>osa-miR5525_R16-2L22</t>
  </si>
  <si>
    <t>osa-miR5530_R6-20L21</t>
  </si>
  <si>
    <t>osa-miR5532_R1-19L22</t>
  </si>
  <si>
    <t>osa-miR5534a_R17-3L21</t>
  </si>
  <si>
    <t>osa-miR5538_R2-22L22</t>
  </si>
  <si>
    <t>osa-miR5798_R20-6L21</t>
  </si>
  <si>
    <t>osa-miR5799_R17-3L24</t>
  </si>
  <si>
    <t>osa-miR5802_R1-15L24</t>
  </si>
  <si>
    <t>osa-miR5807_R5-19L24</t>
  </si>
  <si>
    <t>osa-miR5817_R2-16L24</t>
  </si>
  <si>
    <t>osa-miR5820_R7-21L21</t>
  </si>
  <si>
    <t>osa-miR5823_R15-1L24</t>
  </si>
  <si>
    <t>osa-miR5833_R16-2L21</t>
  </si>
  <si>
    <t>osa-miR5834_R6-20L21</t>
  </si>
  <si>
    <t>osa-miR6245_R15-1L21</t>
  </si>
  <si>
    <t>osa-miR6252_R9-23L23</t>
  </si>
  <si>
    <t>osa-miR6256_R8-22L22</t>
  </si>
  <si>
    <t>osa-miR7693-5p_R20-5L24</t>
  </si>
  <si>
    <t>osa-miR7694-5p_R15-1L24</t>
  </si>
  <si>
    <t>osa-miR7695-5p_R4-18L24</t>
  </si>
  <si>
    <t>osa-miR812j_R9-23L24</t>
  </si>
  <si>
    <t>osa-miR812p_R21-5L24</t>
  </si>
  <si>
    <t>osa-miR812s_R1-17L24</t>
  </si>
  <si>
    <t>osa-miR812u_R19-5L24</t>
  </si>
  <si>
    <t>osa-miR812v_R1-15L24</t>
  </si>
  <si>
    <t>osa-miR818e_R19-5L22</t>
  </si>
  <si>
    <t>pab-miR3694_R7-21L21</t>
  </si>
  <si>
    <t>pab-miR3699_R5-19L21</t>
  </si>
  <si>
    <t>pab-miR3702_R1-15L21</t>
  </si>
  <si>
    <t>pab-miR3706_R17-2L20</t>
  </si>
  <si>
    <t>pab-miR3711_R18-1L20</t>
  </si>
  <si>
    <t>pab-miR395_R6-21L21</t>
  </si>
  <si>
    <t>pde-miR3704a_R5-19L22</t>
  </si>
  <si>
    <t>pde-miR3712_R19-5L22</t>
  </si>
  <si>
    <t>pde-miR947</t>
  </si>
  <si>
    <t>pgi-miR6135h_R5-19L20</t>
  </si>
  <si>
    <t>pgi-miR6135i_R2-16L24</t>
  </si>
  <si>
    <t>pgi-miR6135k_R5-19L20</t>
  </si>
  <si>
    <t>pgi-miR6136a.2_R10-24L24</t>
  </si>
  <si>
    <t>pgi-miR6140d_R4-20L22</t>
  </si>
  <si>
    <t>pgi-miR6141_R3-18L24</t>
  </si>
  <si>
    <t>ppe-miR1511-5p_R16-2L21</t>
  </si>
  <si>
    <t>ppe-miR171d-5p_R21-7L22</t>
  </si>
  <si>
    <t>ppe-miR172a-5p_R16-2L21</t>
  </si>
  <si>
    <t>ppe-miR3627-5p_R1-18L22</t>
  </si>
  <si>
    <t>ppe-miR395b-3p_R1-20L21</t>
  </si>
  <si>
    <t>ppe-miR397_R1-20L21</t>
  </si>
  <si>
    <t>ppe-miR399l_R1-20L21</t>
  </si>
  <si>
    <t>ppe-miR399n_R1-19L21</t>
  </si>
  <si>
    <t>ppe-miR482a-5p_R7-22L22</t>
  </si>
  <si>
    <t>ppe-miR482b-5p_R19-3L21</t>
  </si>
  <si>
    <t>ppe-miR482d-3p_R3-22L22_14G-C</t>
  </si>
  <si>
    <t>ppe-miR5225-3p_R5-19L19</t>
  </si>
  <si>
    <t>ppe-miR6257_R7-21L21</t>
  </si>
  <si>
    <t>ppe-miR6262_R6-20L21</t>
  </si>
  <si>
    <t>ppe-miR6264_R6-20L21</t>
  </si>
  <si>
    <t>ppe-miR6271_R1-15L21</t>
  </si>
  <si>
    <t>ppe-miR6275_R3-21L22_14A-C</t>
  </si>
  <si>
    <t>ppe-miR6279_R7-21L21</t>
  </si>
  <si>
    <t>ppe-miR6284_R7-21L21</t>
  </si>
  <si>
    <t>ppe-miR6286_R1-15L23</t>
  </si>
  <si>
    <t>ppe-miR6288b-3p_R7-21L21</t>
  </si>
  <si>
    <t>ppe-miR6288c-3p_R15-1L24</t>
  </si>
  <si>
    <t>ppe-miR6288c-5p_R2-16L21</t>
  </si>
  <si>
    <t>ppe-miR7125-5p_R16-2L21</t>
  </si>
  <si>
    <t>ppe-miR8125_R4-18L21</t>
  </si>
  <si>
    <t>ppt-miR1023b-3p_R19-5L21</t>
  </si>
  <si>
    <t>ppt-miR1023b-5p_R17-3L21</t>
  </si>
  <si>
    <t>ppt-miR1023c-3p_R5-19L21</t>
  </si>
  <si>
    <t>ppt-miR1028a-3p_R5-19L21</t>
  </si>
  <si>
    <t>ppt-miR1028b-3p_R6-20L21</t>
  </si>
  <si>
    <t>ppt-miR1032_R16-1L21</t>
  </si>
  <si>
    <t>ppt-miR1037_R6-20L21</t>
  </si>
  <si>
    <t>ppt-miR1042-5p_R21-7L21</t>
  </si>
  <si>
    <t>ppt-miR1045_R5-19L21</t>
  </si>
  <si>
    <t>ppt-miR1046-3p_R21-7L21</t>
  </si>
  <si>
    <t>ppt-miR1047-3p_R20-6L21</t>
  </si>
  <si>
    <t>ppt-miR1049_R17-3L21</t>
  </si>
  <si>
    <t>ppt-miR1054_R17-3L21</t>
  </si>
  <si>
    <t>ppt-miR1060_R2-20L21_14T-C</t>
  </si>
  <si>
    <t>ppt-miR1064-3p_R20-2L21_8G-T</t>
  </si>
  <si>
    <t>ppt-miR1064-5p_R21-6L21</t>
  </si>
  <si>
    <t>ppt-miR1069-5p_R19-5L21</t>
  </si>
  <si>
    <t>ppt-miR1071-3p_R7-21L21</t>
  </si>
  <si>
    <t>ppt-miR1074_R19-4L21</t>
  </si>
  <si>
    <t>ppt-miR1211-5p_R15-1L21</t>
  </si>
  <si>
    <t>ppt-miR1215_R21-6L21</t>
  </si>
  <si>
    <t>ppt-miR1221-5p_R17-3L21</t>
  </si>
  <si>
    <t>ppt-miR1223d_R16-2L20</t>
  </si>
  <si>
    <t>ppt-miR160i</t>
  </si>
  <si>
    <t>ppt-miR171b</t>
  </si>
  <si>
    <t>ppt-miR2081_R7-21L21</t>
  </si>
  <si>
    <t>ppt-miR2083-3p_R15-1L21</t>
  </si>
  <si>
    <t>ppt-miR2083-5p_R7-21L21</t>
  </si>
  <si>
    <t>ppt-miR390c-3p_R18-4L21</t>
  </si>
  <si>
    <t>ppt-miR419_R17-3L21</t>
  </si>
  <si>
    <t>ppt-miR477g-5p_R21-7L21</t>
  </si>
  <si>
    <t>ppt-miR529g_R20-6L21</t>
  </si>
  <si>
    <t>ppt-miR533d_R15-1L21</t>
  </si>
  <si>
    <t>ppt-miR537d_R20-5L21</t>
  </si>
  <si>
    <t>ppt-miR900-3p_R17-3L21</t>
  </si>
  <si>
    <t>ppt-miR902g-5p_R20-6L21</t>
  </si>
  <si>
    <t>ppt-miR902h-3p_R20-6L21</t>
  </si>
  <si>
    <t>ppt-miR902i-5p_R4-18L20</t>
  </si>
  <si>
    <t>pta-miR1315_R16-2L21</t>
  </si>
  <si>
    <t>pta-miR1316_R17-3L21</t>
  </si>
  <si>
    <t>pta-miR946a-5p_R3-17L21</t>
  </si>
  <si>
    <t>pta-miR948_R4-18L20</t>
  </si>
  <si>
    <t>pta-miR952b_R3-17L20</t>
  </si>
  <si>
    <t>ptc-miR159d</t>
  </si>
  <si>
    <t>ptc-miR169aa_R1-20L21</t>
  </si>
  <si>
    <t>ptc-miR169u-3p_R15-1L21</t>
  </si>
  <si>
    <t>ptc-miR3627b_R1-18L22</t>
  </si>
  <si>
    <t>ptc-miR396g-3p_R1-18L21</t>
  </si>
  <si>
    <t>ptc-miR408-5p_R1-20L21</t>
  </si>
  <si>
    <t>ptc-miR481d_R20-6L24</t>
  </si>
  <si>
    <t>ptc-miR482d-5p_R1-15L22</t>
  </si>
  <si>
    <t>ptc-miR6426b_R20-6L21</t>
  </si>
  <si>
    <t>ptc-miR6434_R20-6L21</t>
  </si>
  <si>
    <t>ptc-miR6447_R21-7L21</t>
  </si>
  <si>
    <t>ptc-miR6448_R19-5L21</t>
  </si>
  <si>
    <t>ptc-miR6450a_R15-1L21</t>
  </si>
  <si>
    <t>ptc-miR6457b_R6-20L21</t>
  </si>
  <si>
    <t>ptc-miR6470_R1-16L21</t>
  </si>
  <si>
    <t>ptc-miR6473_R6-20L21</t>
  </si>
  <si>
    <t>ptc-miR6474_R2-16L21</t>
  </si>
  <si>
    <t>ptc-miR6476c_R5-19L20</t>
  </si>
  <si>
    <t>ptc-miR6477_R17-2L21</t>
  </si>
  <si>
    <t>ptc-miR7814_R7-21L21</t>
  </si>
  <si>
    <t>ptc-miR7823_R17-2L21</t>
  </si>
  <si>
    <t>ptc-miR7824_R16-2L21</t>
  </si>
  <si>
    <t>ptc-miR7828_R21-7L21</t>
  </si>
  <si>
    <t>ptc-miR7839_R3-17L20</t>
  </si>
  <si>
    <t>ptc-miR828b-3p_R15-1L21</t>
  </si>
  <si>
    <t>rgl-miR5139_R1-19L19_7G-T</t>
  </si>
  <si>
    <t>rgl-miR5575_R2-16L21</t>
  </si>
  <si>
    <t>rgl-miR7803a_R4-18L23</t>
  </si>
  <si>
    <t>rgl-miR7804-5p_R21-7L23</t>
  </si>
  <si>
    <t>rgl-miR7806_R15-1L21</t>
  </si>
  <si>
    <t>rgl-miR7811_R22-8L23</t>
  </si>
  <si>
    <t>rgl-miR7972_R1-20L21_14T-G</t>
  </si>
  <si>
    <t>sbi-miR2118-5p_R5-19L22</t>
  </si>
  <si>
    <t>sbi-miR399k_R1-16L21</t>
  </si>
  <si>
    <t>sbi-miR5564a_R4-22L22</t>
  </si>
  <si>
    <t>sbi-miR5564c-5p_R17-3L21</t>
  </si>
  <si>
    <t>sbi-miR5565c_R16-1L21</t>
  </si>
  <si>
    <t>sbi-miR5565e_R4-18L19</t>
  </si>
  <si>
    <t>sbi-miR5568e-5p_R4-18L21</t>
  </si>
  <si>
    <t>sbi-miR5568g-3p_R3-17L21</t>
  </si>
  <si>
    <t>sbi-miR5568g-5p_R2-16L21</t>
  </si>
  <si>
    <t>sbi-miR5569_R20-5L24</t>
  </si>
  <si>
    <t>sbi-miR5570_R20-1L21_14G-T</t>
  </si>
  <si>
    <t>sbi-miR6218-3p_R2-16L21</t>
  </si>
  <si>
    <t>sbi-miR6220-3p_R22-8L24</t>
  </si>
  <si>
    <t>sbi-miR6221-3p_R4-18L21</t>
  </si>
  <si>
    <t>sbi-miR6224c-5p_R1-16L21</t>
  </si>
  <si>
    <t>sbi-miR6232a-3p_R23-9L24</t>
  </si>
  <si>
    <t>sbi-miR6232b-3p_R17-3L21</t>
  </si>
  <si>
    <t>sbi-miR6233-3p_R4-18L24</t>
  </si>
  <si>
    <t>sbi-miR6235-5p_R16-2L24</t>
  </si>
  <si>
    <t>sbi-miR821c_R7-21L21</t>
  </si>
  <si>
    <t>sly-miR164b-3p_R21-7L21</t>
  </si>
  <si>
    <t>sly-miR167b-3p_R19-5L21</t>
  </si>
  <si>
    <t>sly-miR167b-5p_R1-20L22</t>
  </si>
  <si>
    <t>sly-miR169e-3p_R2-17L21</t>
  </si>
  <si>
    <t>sly-miR1918_R16-2L22</t>
  </si>
  <si>
    <t>sly-miR319c-5p_R1-21L21</t>
  </si>
  <si>
    <t>sly-miR390a-5p</t>
  </si>
  <si>
    <t>sly-miR477-5p_R4-21L21</t>
  </si>
  <si>
    <t>sly-miR5302b-3p_R17-3L22</t>
  </si>
  <si>
    <t>sly-miR5302b-5p_R18-3L22</t>
  </si>
  <si>
    <t>sly-miR9469-5p_R20-6L21</t>
  </si>
  <si>
    <t>sly-miR9478-5p_R20-6L22</t>
  </si>
  <si>
    <t>smo-miR1084_R17-3L22</t>
  </si>
  <si>
    <t>smo-miR1087_R4-18L21</t>
  </si>
  <si>
    <t>smo-miR1094b_R3-17L21</t>
  </si>
  <si>
    <t>smo-miR1098_R1-15L21</t>
  </si>
  <si>
    <t>smo-miR1099_R19-5L21</t>
  </si>
  <si>
    <t>smo-miR1101-3p_R20-6L21</t>
  </si>
  <si>
    <t>smo-miR1104_R21-7L21</t>
  </si>
  <si>
    <t>smo-miR1107_R20-6L21</t>
  </si>
  <si>
    <t>smo-miR1109_R7-21L21</t>
  </si>
  <si>
    <t>ssl-miR395_R4-18L21</t>
  </si>
  <si>
    <t>ssp-miR1432_R6-21L21</t>
  </si>
  <si>
    <t>ssp-miR437a_R17-2L21</t>
  </si>
  <si>
    <t>ssp-miR437b_R15-1L21</t>
  </si>
  <si>
    <t>stu-miR167b-3p_R19-5L20</t>
  </si>
  <si>
    <t>stu-miR169e-3p_R5-19L19</t>
  </si>
  <si>
    <t>stu-miR171b-5p_R6-20L21</t>
  </si>
  <si>
    <t>stu-miR171d-5p</t>
  </si>
  <si>
    <t>stu-miR172a-5p_R21-7L21</t>
  </si>
  <si>
    <t>stu-miR1886i-3p_R20-6L23</t>
  </si>
  <si>
    <t>stu-miR3627-5p_R3-20L22</t>
  </si>
  <si>
    <t>stu-miR397-3p_R1-15L21</t>
  </si>
  <si>
    <t>stu-miR397-5p_R2-20L21_6G-C</t>
  </si>
  <si>
    <t>stu-miR398b-3p_R1-20L21</t>
  </si>
  <si>
    <t>stu-miR399f-3p</t>
  </si>
  <si>
    <t>stu-miR399i-5p_R7-21L21</t>
  </si>
  <si>
    <t>stu-miR4376-5p_R21-7L21</t>
  </si>
  <si>
    <t>stu-miR482b-5p_R7-21L21</t>
  </si>
  <si>
    <t>stu-miR482d-5p_R5-20L21</t>
  </si>
  <si>
    <t>stu-miR5303h_R17-3L24</t>
  </si>
  <si>
    <t>stu-miR5303i_R5-19L24</t>
  </si>
  <si>
    <t>stu-miR5304-5p_R7-21L21</t>
  </si>
  <si>
    <t>stu-miR6023_R20-6L22</t>
  </si>
  <si>
    <t>stu-miR6149-3p_R15-1L22</t>
  </si>
  <si>
    <t>stu-miR7981-3p_R1-15L24</t>
  </si>
  <si>
    <t>stu-miR7984b-5p_R6-22L24</t>
  </si>
  <si>
    <t>stu-miR7984d-3p_R22-8L24</t>
  </si>
  <si>
    <t>stu-miR7990b_R1-15L24</t>
  </si>
  <si>
    <t>stu-miR7991c_R1-15L24</t>
  </si>
  <si>
    <t>stu-miR7993d_R3-17L24</t>
  </si>
  <si>
    <t>stu-miR7994b-5p_R19-5L26</t>
  </si>
  <si>
    <t>stu-miR7996c_R9-23L24</t>
  </si>
  <si>
    <t>stu-miR7997c_R24-10L24</t>
  </si>
  <si>
    <t>stu-miR7998_R18-4L24</t>
  </si>
  <si>
    <t>stu-miR8001b-3p_R16-2L24</t>
  </si>
  <si>
    <t>stu-miR8004_R5-20L24</t>
  </si>
  <si>
    <t>stu-miR8005c_R5-19L24</t>
  </si>
  <si>
    <t>stu-miR8007a-3p_R16-2L24</t>
  </si>
  <si>
    <t>stu-miR8007a-5p_R10-24L24</t>
  </si>
  <si>
    <t>stu-miR8007b-3p_R16-2L24</t>
  </si>
  <si>
    <t>stu-miR8007b-5p_R2-20L24_8A-T</t>
  </si>
  <si>
    <t>stu-miR8010_R20-6L24</t>
  </si>
  <si>
    <t>stu-miR8011b-3p_R16-2L22</t>
  </si>
  <si>
    <t>stu-miR8015-3p_R6-20L24</t>
  </si>
  <si>
    <t>stu-miR8015-5p_R3-21L24_10T-A</t>
  </si>
  <si>
    <t>stu-miR8016_R1-15L24</t>
  </si>
  <si>
    <t>stu-miR8017_R15-1L24</t>
  </si>
  <si>
    <t>stu-miR8019-3p_R20-5L24</t>
  </si>
  <si>
    <t>stu-miR8022_R8-22L24</t>
  </si>
  <si>
    <t>stu-miR8028-3p_R17-3L24</t>
  </si>
  <si>
    <t>stu-miR8028-5p_R18-4L24</t>
  </si>
  <si>
    <t>stu-miR8029_R22-8L24</t>
  </si>
  <si>
    <t>stu-miR8032d-3p_R5-19L22</t>
  </si>
  <si>
    <t>stu-miR8033-3p_R6-22L22</t>
  </si>
  <si>
    <t>stu-miR8034_R5-20L22</t>
  </si>
  <si>
    <t>stu-miR8035_R17-3L22</t>
  </si>
  <si>
    <t>stu-miR8037_R6-20L22</t>
  </si>
  <si>
    <t>stu-miR8040-5p_R21-6L21</t>
  </si>
  <si>
    <t>stu-miR8046-3p_R20-6L21</t>
  </si>
  <si>
    <t>stu-miR8047_R21-3L21_9A-T</t>
  </si>
  <si>
    <t>stu-miR8050-5p_R2-16L20</t>
  </si>
  <si>
    <t>stu-miR8051-3p_R15-1L21</t>
  </si>
  <si>
    <t>tae-miR1120a_R23-8L24</t>
  </si>
  <si>
    <t>tae-miR1133_R2-18L22</t>
  </si>
  <si>
    <t>tae-miR1135_R22-8L24</t>
  </si>
  <si>
    <t>tae-miR1136_R23-9L24</t>
  </si>
  <si>
    <t>tae-miR1847-5p_R4-18L21</t>
  </si>
  <si>
    <t>tae-miR5048-5p</t>
  </si>
  <si>
    <t>tae-miR5084_R23-9L24</t>
  </si>
  <si>
    <t>tae-miR9653a-3p_R1-15L21</t>
  </si>
  <si>
    <t>tae-miR9656-3p</t>
  </si>
  <si>
    <t>tae-miR9657a-3p_R15-1L21</t>
  </si>
  <si>
    <t>tae-miR9657b-3p_R3-18L21</t>
  </si>
  <si>
    <t>tae-miR9657b-5p_R7-21L21</t>
  </si>
  <si>
    <t>tae-miR9662b-3p_R17-1L21</t>
  </si>
  <si>
    <t>tae-miR9663-5p_R6-20L21</t>
  </si>
  <si>
    <t>tae-miR9666a-3p_R1-15L22</t>
  </si>
  <si>
    <t>tae-miR9670-3p_R20-6L21</t>
  </si>
  <si>
    <t>tae-miR9674a-5p_R20-6L21</t>
  </si>
  <si>
    <t>tae-miR9678-3p_R7-22L22</t>
  </si>
  <si>
    <t>tae-miR9774_R17-3L22</t>
  </si>
  <si>
    <t>tae-miR9778_R20-6L21</t>
  </si>
  <si>
    <t>tae-miR9779_R4-18L20</t>
  </si>
  <si>
    <t>tcc-miR396d</t>
  </si>
  <si>
    <t>tcc-miR399e</t>
  </si>
  <si>
    <t>vvi-miR156h_R5-20L20</t>
  </si>
  <si>
    <t>vvi-miR171j_R1-18L21</t>
  </si>
  <si>
    <t>vvi-miR3623-5p_R8-22L22</t>
  </si>
  <si>
    <t>vvi-miR3624-5p_R3-17L21</t>
  </si>
  <si>
    <t>vvi-miR3627-5p_R2-20L22_9G-C</t>
  </si>
  <si>
    <t>vvi-miR3631d_R3-17L22</t>
  </si>
  <si>
    <t>vvi-miR3633b-3p_R16-2L22</t>
  </si>
  <si>
    <t>vvi-miR3635-3p_R17-1L21</t>
  </si>
  <si>
    <t>vvi-miR3637-3p_R16-2L24</t>
  </si>
  <si>
    <t>vvi-miR3640-3p_R5-19L24</t>
  </si>
  <si>
    <t>vvi-miR3640-5p_R19-5L24</t>
  </si>
  <si>
    <t>zma-miR156e-3p_R5-20L22</t>
  </si>
  <si>
    <t>zma-miR156i-3p_R6-21L22</t>
  </si>
  <si>
    <t>zma-miR159e-3p_R2-21L21_6T-G</t>
  </si>
  <si>
    <t>zma-miR159f-5p_R19-4L21</t>
  </si>
  <si>
    <t>zma-miR159g-3p_R6-21L21</t>
  </si>
  <si>
    <t>zma-miR164b-3p_R6-20L20</t>
  </si>
  <si>
    <t>zma-miR166h-5p_R19-1L21_12G-T</t>
  </si>
  <si>
    <t>zma-miR166l-5p_R16-1L20</t>
  </si>
  <si>
    <t>zma-miR167a-3p_R3-19L22</t>
  </si>
  <si>
    <t>zma-miR167d-3p_R2-16L23</t>
  </si>
  <si>
    <t>zma-miR167g-3p_R4-19L20</t>
  </si>
  <si>
    <t>zma-miR169b-3p_R3-21L21</t>
  </si>
  <si>
    <t>zma-miR169f-3p_R7-21L21</t>
  </si>
  <si>
    <t>zma-miR169q-3p_R19-5L19</t>
  </si>
  <si>
    <t>zma-miR171c-3p</t>
  </si>
  <si>
    <t>zma-miR171g-5p_R20-6L21</t>
  </si>
  <si>
    <t>zma-miR171m-5p_R21-7L21</t>
  </si>
  <si>
    <t>zma-miR2118a_R22-8L22</t>
  </si>
  <si>
    <t>zma-miR2118f_R18-3L22</t>
  </si>
  <si>
    <t>zma-miR2275d-5p_R5-19L21</t>
  </si>
  <si>
    <t>zma-miR319d-5p_R21-7L21</t>
  </si>
  <si>
    <t>zma-miR393c-3p_R16-1L22</t>
  </si>
  <si>
    <t>zma-miR395n-5p_R16-2L22</t>
  </si>
  <si>
    <t>zma-miR395o-5p_R2-16L22</t>
  </si>
  <si>
    <t>zma-miR399b-3p_R3-17L21</t>
  </si>
  <si>
    <t>zma-miR399d-5p_R2-16L21</t>
  </si>
  <si>
    <t>zma-miR399i-5p_R1-15L21</t>
  </si>
  <si>
    <t>zma-miR399j-5p_R17-3L21</t>
  </si>
  <si>
    <t>aau-miR168</t>
  </si>
  <si>
    <t>aau-miR172</t>
  </si>
  <si>
    <t>ahy-miR156b-3p</t>
  </si>
  <si>
    <t>ahy-miR167-3p</t>
  </si>
  <si>
    <t>ahy-miR3509-3p</t>
  </si>
  <si>
    <t>ahy-miR3512</t>
  </si>
  <si>
    <t>ahy-miR3513-3p</t>
  </si>
  <si>
    <t>ahy-miR3513-5p</t>
  </si>
  <si>
    <t>ahy-miR3514-3p</t>
  </si>
  <si>
    <t>ahy-miR3516</t>
  </si>
  <si>
    <t>ahy-miR3518</t>
  </si>
  <si>
    <t>ahy-miR3520-3p</t>
  </si>
  <si>
    <t>aly-miR156d-3p</t>
  </si>
  <si>
    <t>aly-miR156g-3p</t>
  </si>
  <si>
    <t>aly-miR156g-5p</t>
  </si>
  <si>
    <t>aly-miR156h-3p</t>
  </si>
  <si>
    <t>aly-miR158a-3p</t>
  </si>
  <si>
    <t>aly-miR158b-3p</t>
  </si>
  <si>
    <t>aly-miR158b-5p</t>
  </si>
  <si>
    <t>aly-miR159b-5p</t>
  </si>
  <si>
    <t>aly-miR159c-3p</t>
  </si>
  <si>
    <t>aly-miR159c-5p</t>
  </si>
  <si>
    <t>aly-miR161-5p.1</t>
  </si>
  <si>
    <t>aly-miR161-5p.2</t>
  </si>
  <si>
    <t>aly-miR163-3p.1</t>
  </si>
  <si>
    <t>aly-miR163-5p.2</t>
  </si>
  <si>
    <t>aly-miR164a-3p</t>
  </si>
  <si>
    <t>aly-miR164b-3p</t>
  </si>
  <si>
    <t>aly-miR164c-3p</t>
  </si>
  <si>
    <t>aly-miR165a-5p</t>
  </si>
  <si>
    <t>aly-miR165b-5p</t>
  </si>
  <si>
    <t>aly-miR167a-3p</t>
  </si>
  <si>
    <t>aly-miR167b-3p</t>
  </si>
  <si>
    <t>aly-miR168b-3p</t>
  </si>
  <si>
    <t>aly-miR169c-3p</t>
  </si>
  <si>
    <t>aly-miR169l-3p</t>
  </si>
  <si>
    <t>aly-miR169n-3p</t>
  </si>
  <si>
    <t>aly-miR172e-5p</t>
  </si>
  <si>
    <t>aly-miR173b-5p</t>
  </si>
  <si>
    <t>aly-miR1887</t>
  </si>
  <si>
    <t>aly-miR319b-5p</t>
  </si>
  <si>
    <t>aly-miR3433-3p</t>
  </si>
  <si>
    <t>aly-miR3433-5p</t>
  </si>
  <si>
    <t>aly-miR3434-3p</t>
  </si>
  <si>
    <t>aly-miR3434-5p</t>
  </si>
  <si>
    <t>aly-miR3435-5p</t>
  </si>
  <si>
    <t>aly-miR3436-3p</t>
  </si>
  <si>
    <t>aly-miR3436-5p</t>
  </si>
  <si>
    <t>aly-miR3437-3p</t>
  </si>
  <si>
    <t>aly-miR3437-5p</t>
  </si>
  <si>
    <t>aly-miR3438-3p</t>
  </si>
  <si>
    <t>aly-miR3439-3p</t>
  </si>
  <si>
    <t>aly-miR3439-5p</t>
  </si>
  <si>
    <t>aly-miR3440-3p</t>
  </si>
  <si>
    <t>aly-miR3440-5p</t>
  </si>
  <si>
    <t>aly-miR3441-3p.1</t>
  </si>
  <si>
    <t>aly-miR3441-3p.2</t>
  </si>
  <si>
    <t>aly-miR3441-5p.1</t>
  </si>
  <si>
    <t>aly-miR3441-5p.2</t>
  </si>
  <si>
    <t>aly-miR3442-5p</t>
  </si>
  <si>
    <t>aly-miR3443-3p</t>
  </si>
  <si>
    <t>aly-miR3444a-3p</t>
  </si>
  <si>
    <t>aly-miR3444a-5p</t>
  </si>
  <si>
    <t>aly-miR3444b</t>
  </si>
  <si>
    <t>aly-miR3445-5p.1</t>
  </si>
  <si>
    <t>aly-miR3445-5p.2</t>
  </si>
  <si>
    <t>aly-miR3446-5p</t>
  </si>
  <si>
    <t>aly-miR3447-3p</t>
  </si>
  <si>
    <t>aly-miR3447-5p</t>
  </si>
  <si>
    <t>aly-miR3449-5p</t>
  </si>
  <si>
    <t>aly-miR390b-3p</t>
  </si>
  <si>
    <t>aly-miR393a-3p</t>
  </si>
  <si>
    <t>aly-miR398a-5p</t>
  </si>
  <si>
    <t>aly-miR398c-3p</t>
  </si>
  <si>
    <t>aly-miR398c-5p</t>
  </si>
  <si>
    <t>aly-miR399b-5p</t>
  </si>
  <si>
    <t>aly-miR399i-5p</t>
  </si>
  <si>
    <t>aly-miR400-3p</t>
  </si>
  <si>
    <t>aly-miR402-5p</t>
  </si>
  <si>
    <t>aly-miR403b-5p</t>
  </si>
  <si>
    <t>aly-miR4221</t>
  </si>
  <si>
    <t>aly-miR4223</t>
  </si>
  <si>
    <t>aly-miR4224</t>
  </si>
  <si>
    <t>aly-miR4225</t>
  </si>
  <si>
    <t>aly-miR4232</t>
  </si>
  <si>
    <t>aly-miR4233</t>
  </si>
  <si>
    <t>aly-miR4236</t>
  </si>
  <si>
    <t>aly-miR4237</t>
  </si>
  <si>
    <t>aly-miR4238</t>
  </si>
  <si>
    <t>aly-miR4241</t>
  </si>
  <si>
    <t>aly-miR4244</t>
  </si>
  <si>
    <t>aly-miR4246</t>
  </si>
  <si>
    <t>aly-miR4247</t>
  </si>
  <si>
    <t>aly-miR4249</t>
  </si>
  <si>
    <t>aly-miR4250</t>
  </si>
  <si>
    <t>aly-miR771-3p</t>
  </si>
  <si>
    <t>aly-miR773b-5p</t>
  </si>
  <si>
    <t>aly-miR774a-3p.1</t>
  </si>
  <si>
    <t>aly-miR774a-5p.2</t>
  </si>
  <si>
    <t>aly-miR774b-3p</t>
  </si>
  <si>
    <t>aly-miR774b-5p</t>
  </si>
  <si>
    <t>aly-miR824-5p</t>
  </si>
  <si>
    <t>aly-miR781-3p</t>
  </si>
  <si>
    <t>aly-miR828-3p</t>
  </si>
  <si>
    <t>aly-miR828-5p</t>
  </si>
  <si>
    <t>aly-miR829-3p</t>
  </si>
  <si>
    <t>aly-miR829-5p</t>
  </si>
  <si>
    <t>aly-miR831-5p</t>
  </si>
  <si>
    <t>aly-miR833-3p</t>
  </si>
  <si>
    <t>aly-miR834-3p</t>
  </si>
  <si>
    <t>aly-miR833-5p</t>
  </si>
  <si>
    <t>aly-miR835-5p</t>
  </si>
  <si>
    <t>aly-miR837-3p</t>
  </si>
  <si>
    <t>aly-miR837-5p</t>
  </si>
  <si>
    <t>aly-miR838-3p</t>
  </si>
  <si>
    <t>aly-miR838-5p</t>
  </si>
  <si>
    <t>aly-miR842-3p</t>
  </si>
  <si>
    <t>aly-miR844-3p</t>
  </si>
  <si>
    <t>aly-miR844-5p</t>
  </si>
  <si>
    <t>aly-miR845a-3p</t>
  </si>
  <si>
    <t>aly-miR845b-3p</t>
  </si>
  <si>
    <t>aly-miR845b-5p</t>
  </si>
  <si>
    <t>aly-miR846-3p</t>
  </si>
  <si>
    <t>aly-miR846-5p</t>
  </si>
  <si>
    <t>aly-miR847-5p</t>
  </si>
  <si>
    <t>aly-miR847-3p</t>
  </si>
  <si>
    <t>aly-miR848-3p</t>
  </si>
  <si>
    <t>aly-miR851-3p</t>
  </si>
  <si>
    <t>aly-miR851-5p</t>
  </si>
  <si>
    <t>aly-miR856-5p</t>
  </si>
  <si>
    <t>aly-miR857-3p</t>
  </si>
  <si>
    <t>aly-miR858-3p</t>
  </si>
  <si>
    <t>aly-miR858-5p</t>
  </si>
  <si>
    <t>aly-miR859-3p</t>
  </si>
  <si>
    <t>aly-miR861-5p</t>
  </si>
  <si>
    <t>aly-miR861-3p</t>
  </si>
  <si>
    <t>aly-miR862-3p</t>
  </si>
  <si>
    <t>aly-miR869-5p</t>
  </si>
  <si>
    <t>ama-miR156</t>
  </si>
  <si>
    <t>ama-miR396-3p</t>
  </si>
  <si>
    <t>amg-miR2086</t>
  </si>
  <si>
    <t>aqc-miR159</t>
  </si>
  <si>
    <t>aqc-miR171e</t>
  </si>
  <si>
    <t>aqc-miR408</t>
  </si>
  <si>
    <t>aqc-miR477c</t>
  </si>
  <si>
    <t>aqc-miR477f</t>
  </si>
  <si>
    <t>aqc-miR529</t>
  </si>
  <si>
    <t>aqc-miR535</t>
  </si>
  <si>
    <t>ata-miR156b-3p</t>
  </si>
  <si>
    <t>ata-miR156c-3p</t>
  </si>
  <si>
    <t>ata-miR156e-3p</t>
  </si>
  <si>
    <t>ata-miR156e-5p</t>
  </si>
  <si>
    <t>ata-miR160b-3p</t>
  </si>
  <si>
    <t>ata-miR160c-3p</t>
  </si>
  <si>
    <t>ata-miR160c-5p</t>
  </si>
  <si>
    <t>ata-miR164a-5p</t>
  </si>
  <si>
    <t>ata-miR164c-3p</t>
  </si>
  <si>
    <t>ata-miR164c-5p</t>
  </si>
  <si>
    <t>ata-miR166a-5p</t>
  </si>
  <si>
    <t>ata-miR166b-5p</t>
  </si>
  <si>
    <t>ata-miR166c-3p</t>
  </si>
  <si>
    <t>ata-miR166c-5p</t>
  </si>
  <si>
    <t>ata-miR166d-3p</t>
  </si>
  <si>
    <t>ata-miR166d-5p</t>
  </si>
  <si>
    <t>ata-miR166e-5p</t>
  </si>
  <si>
    <t>ata-miR167a-3p</t>
  </si>
  <si>
    <t>ata-miR167b-3p</t>
  </si>
  <si>
    <t>ata-miR167d-5p</t>
  </si>
  <si>
    <t>ata-miR167e-5p</t>
  </si>
  <si>
    <t>ata-miR167f-3p</t>
  </si>
  <si>
    <t>ata-miR168-3p</t>
  </si>
  <si>
    <t>ata-miR168-5p</t>
  </si>
  <si>
    <t>ata-miR169d-3p</t>
  </si>
  <si>
    <t>ata-miR169g-3p</t>
  </si>
  <si>
    <t>ata-miR169h-3p</t>
  </si>
  <si>
    <t>ata-miR169h-5p</t>
  </si>
  <si>
    <t>ata-miR171b-5p</t>
  </si>
  <si>
    <t>ata-miR171c-3p</t>
  </si>
  <si>
    <t>ata-miR171c-5p</t>
  </si>
  <si>
    <t>ata-miR172a-5p</t>
  </si>
  <si>
    <t>ata-miR172b-5p</t>
  </si>
  <si>
    <t>ata-miR172c-3p</t>
  </si>
  <si>
    <t>ata-miR172c-5p</t>
  </si>
  <si>
    <t>ata-miR2118b-5p</t>
  </si>
  <si>
    <t>ata-miR2275a-3p</t>
  </si>
  <si>
    <t>ata-miR2275b-5p</t>
  </si>
  <si>
    <t>ata-miR2275c-5p</t>
  </si>
  <si>
    <t>ata-miR319-5p</t>
  </si>
  <si>
    <t>ata-miR390-3p</t>
  </si>
  <si>
    <t>ata-miR390-5p</t>
  </si>
  <si>
    <t>ata-miR393-5p</t>
  </si>
  <si>
    <t>ata-miR394-5p</t>
  </si>
  <si>
    <t>ata-miR394-3p</t>
  </si>
  <si>
    <t>ata-miR395c-5p</t>
  </si>
  <si>
    <t>ata-miR395e-5p</t>
  </si>
  <si>
    <t>ata-miR395f-5p</t>
  </si>
  <si>
    <t>ata-miR396b-5p</t>
  </si>
  <si>
    <t>ata-miR396c-3p</t>
  </si>
  <si>
    <t>ata-miR396d-3p</t>
  </si>
  <si>
    <t>ata-miR396e-5p</t>
  </si>
  <si>
    <t>ata-miR398g-3p</t>
  </si>
  <si>
    <t>ata-miR408-5p</t>
  </si>
  <si>
    <t>ata-miR5062b-5p</t>
  </si>
  <si>
    <t>ata-miR5070-3p</t>
  </si>
  <si>
    <t>ata-miR5084-5p</t>
  </si>
  <si>
    <t>ata-miR5200-3p</t>
  </si>
  <si>
    <t>ata-miR5200-5p</t>
  </si>
  <si>
    <t>ata-miR528-5p</t>
  </si>
  <si>
    <t>ata-miR9672-3p</t>
  </si>
  <si>
    <t>ata-miR9772b-3p</t>
  </si>
  <si>
    <t>ata-miR9776-3p</t>
  </si>
  <si>
    <t>ata-miR9776-5p</t>
  </si>
  <si>
    <t>ata-miR9863b-5p</t>
  </si>
  <si>
    <t>ath-miR156d-3p</t>
  </si>
  <si>
    <t>ath-miR156f-3p</t>
  </si>
  <si>
    <t>ath-miR156i</t>
  </si>
  <si>
    <t>ath-miR163</t>
  </si>
  <si>
    <t>ath-miR1886.2</t>
  </si>
  <si>
    <t>ath-miR1886.3</t>
  </si>
  <si>
    <t>ath-miR2936</t>
  </si>
  <si>
    <t>ath-miR2937</t>
  </si>
  <si>
    <t>ath-miR3932b-3p</t>
  </si>
  <si>
    <t>ath-miR398c-5p</t>
  </si>
  <si>
    <t>ath-miR403-5p</t>
  </si>
  <si>
    <t>ath-miR404</t>
  </si>
  <si>
    <t>ath-miR406</t>
  </si>
  <si>
    <t>ath-miR406</t>
    <phoneticPr fontId="2" type="noConversion"/>
  </si>
  <si>
    <t>ath-miR414</t>
  </si>
  <si>
    <t>ath-miR418</t>
  </si>
  <si>
    <t>ath-miR419</t>
  </si>
  <si>
    <t>ath-miR419</t>
    <phoneticPr fontId="2" type="noConversion"/>
  </si>
  <si>
    <t>ath-miR420</t>
  </si>
  <si>
    <t>ath-miR4221</t>
  </si>
  <si>
    <t>ath-miR4228-5p</t>
  </si>
  <si>
    <t>ath-miR4240</t>
  </si>
  <si>
    <t>ath-miR4243</t>
  </si>
  <si>
    <t>ath-miR447b</t>
  </si>
  <si>
    <t>ath-miR5014a-3p</t>
  </si>
  <si>
    <t>ath-miR5015</t>
  </si>
  <si>
    <t>ath-miR5019</t>
  </si>
  <si>
    <t>ath-miR5020b</t>
  </si>
  <si>
    <t>ath-miR5020c</t>
  </si>
  <si>
    <t>ath-miR5021</t>
  </si>
  <si>
    <t>ath-miR5021</t>
    <phoneticPr fontId="2" type="noConversion"/>
  </si>
  <si>
    <t>ath-miR5024-5p</t>
  </si>
  <si>
    <t>ath-miR5026</t>
  </si>
  <si>
    <t>ath-miR5027</t>
  </si>
  <si>
    <t>ath-miR5029</t>
  </si>
  <si>
    <t>ath-miR5628</t>
  </si>
  <si>
    <t>ath-miR5632-3p</t>
  </si>
  <si>
    <t>ath-miR5632-5p</t>
  </si>
  <si>
    <t>ath-miR5633</t>
  </si>
  <si>
    <t>ath-miR5634</t>
  </si>
  <si>
    <t>ath-miR5636</t>
  </si>
  <si>
    <t>ath-miR5638a</t>
  </si>
  <si>
    <t>ath-miR5638b</t>
  </si>
  <si>
    <t>ath-miR5639-3p</t>
  </si>
  <si>
    <t>ath-miR5640</t>
  </si>
  <si>
    <t>ath-miR5641</t>
  </si>
  <si>
    <t>ath-miR5643b</t>
  </si>
  <si>
    <t>ath-miR5647</t>
  </si>
  <si>
    <t>ath-miR5649b</t>
  </si>
  <si>
    <t>ath-miR5650</t>
  </si>
  <si>
    <t>ath-miR5651</t>
  </si>
  <si>
    <t>ath-miR5653</t>
  </si>
  <si>
    <t>ath-miR5654-3p</t>
  </si>
  <si>
    <t>ath-miR5654-5p</t>
  </si>
  <si>
    <t>ath-miR5656</t>
  </si>
  <si>
    <t>ath-miR5658</t>
  </si>
  <si>
    <t>ath-miR5659</t>
  </si>
  <si>
    <t>ath-miR5660</t>
  </si>
  <si>
    <t>ath-miR5662</t>
  </si>
  <si>
    <t>ath-miR5995b</t>
  </si>
  <si>
    <t>ath-miR5997</t>
  </si>
  <si>
    <t>ath-miR5998b</t>
  </si>
  <si>
    <t>ath-miR5999</t>
  </si>
  <si>
    <t>ath-miR771</t>
  </si>
  <si>
    <t>ath-miR774b-3p</t>
  </si>
  <si>
    <t>ath-miR774b-5p</t>
  </si>
  <si>
    <t>ath-miR776</t>
  </si>
  <si>
    <t>ath-miR778</t>
  </si>
  <si>
    <t>ath-miR780.1</t>
  </si>
  <si>
    <t>ath-miR781b</t>
  </si>
  <si>
    <t>ath-miR8121</t>
  </si>
  <si>
    <t>ath-miR8166</t>
  </si>
  <si>
    <t>ath-miR8172</t>
  </si>
  <si>
    <t>ath-miR8175</t>
  </si>
  <si>
    <t>ath-miR8178</t>
  </si>
  <si>
    <t>ath-miR8179</t>
  </si>
  <si>
    <t>ath-miR8184</t>
  </si>
  <si>
    <t>ath-miR8183</t>
  </si>
  <si>
    <t>ath-miR826b</t>
  </si>
  <si>
    <t>ath-miR827</t>
  </si>
  <si>
    <t>ath-miR829-3p.1</t>
  </si>
  <si>
    <t>ath-miR829-3p.2</t>
  </si>
  <si>
    <t>ath-miR830-5p</t>
  </si>
  <si>
    <t>ath-miR832-3p</t>
  </si>
  <si>
    <t>ath-miR833a-5p</t>
  </si>
  <si>
    <t>ath-miR836</t>
  </si>
  <si>
    <t>ath-miR837-5p</t>
  </si>
  <si>
    <t>ath-miR838</t>
  </si>
  <si>
    <t>ath-miR845a</t>
  </si>
  <si>
    <t>ath-miR845b</t>
  </si>
  <si>
    <t>ath-miR846-5p</t>
  </si>
  <si>
    <t>ath-miR847</t>
  </si>
  <si>
    <t>ath-miR850</t>
  </si>
  <si>
    <t>ath-miR854e</t>
  </si>
  <si>
    <t>ath-miR855</t>
  </si>
  <si>
    <t>ath-miR862-3p</t>
  </si>
  <si>
    <t>ath-miR862-5p</t>
  </si>
  <si>
    <t>ath-miR863-3p</t>
  </si>
  <si>
    <t>ath-miR863-5p</t>
  </si>
  <si>
    <t>ath-miR864-3p</t>
  </si>
  <si>
    <t>ath-miR865-5p</t>
  </si>
  <si>
    <t>ath-miR866-3p</t>
  </si>
  <si>
    <t>ath-miR866-5p</t>
  </si>
  <si>
    <t>ath-miR869.1</t>
  </si>
  <si>
    <t>ath-miR868-5p</t>
  </si>
  <si>
    <t>ath-miR869.2</t>
  </si>
  <si>
    <t>ath-miR870-3p</t>
  </si>
  <si>
    <t>atr-miR159</t>
  </si>
  <si>
    <t>atr-miR393</t>
  </si>
  <si>
    <t>atr-miR396d</t>
  </si>
  <si>
    <t>atr-miR397b</t>
  </si>
  <si>
    <t>atr-miR398</t>
  </si>
  <si>
    <t>atr-miR477</t>
  </si>
  <si>
    <t>atr-miR535</t>
  </si>
  <si>
    <t>atr-miR8551</t>
  </si>
  <si>
    <t>atr-miR8552b</t>
  </si>
  <si>
    <t>atr-miR8553a</t>
  </si>
  <si>
    <t>atr-miR8557</t>
  </si>
  <si>
    <t>atr-miR8558b</t>
  </si>
  <si>
    <t>atr-miR8560</t>
  </si>
  <si>
    <t>atr-miR8561.2</t>
  </si>
  <si>
    <t>atr-miR8562b</t>
  </si>
  <si>
    <t>atr-miR8562c</t>
  </si>
  <si>
    <t>atr-miR8565f</t>
  </si>
  <si>
    <t>atr-miR8565g</t>
  </si>
  <si>
    <t>atr-miR8565h</t>
  </si>
  <si>
    <t>atr-miR8571</t>
  </si>
  <si>
    <t>atr-miR8574</t>
  </si>
  <si>
    <t>atr-miR8575</t>
  </si>
  <si>
    <t>atr-miR8577</t>
  </si>
  <si>
    <t>atr-miR8580</t>
  </si>
  <si>
    <t>atr-miR8581</t>
  </si>
  <si>
    <t>atr-miR8582</t>
  </si>
  <si>
    <t>atr-miR8586</t>
  </si>
  <si>
    <t>atr-miR8583</t>
  </si>
  <si>
    <t>atr-miR8590</t>
  </si>
  <si>
    <t>atr-miR8592</t>
  </si>
  <si>
    <t>atr-miR8593</t>
  </si>
  <si>
    <t>atr-miR8594.1</t>
  </si>
  <si>
    <t>atr-miR8594.2</t>
  </si>
  <si>
    <t>atr-miR8597</t>
  </si>
  <si>
    <t>atr-miR8601</t>
  </si>
  <si>
    <t>atr-miR8599</t>
  </si>
  <si>
    <t>atr-miR8602</t>
  </si>
  <si>
    <t>atr-miR8605</t>
  </si>
  <si>
    <t>atr-miR8606</t>
  </si>
  <si>
    <t>atr-miR8607</t>
  </si>
  <si>
    <t>atr-miR8608</t>
  </si>
  <si>
    <t>atr-miR8612</t>
  </si>
  <si>
    <t>atr-miR8615</t>
  </si>
  <si>
    <t>atr-miR8616</t>
  </si>
  <si>
    <t>atr-miR8617</t>
  </si>
  <si>
    <t>bcy-miR156</t>
  </si>
  <si>
    <t>bcy-miR529</t>
  </si>
  <si>
    <t>bdi-miR156e-3p</t>
  </si>
  <si>
    <t>bdi-miR156h-3p</t>
  </si>
  <si>
    <t>bdi-miR156j</t>
  </si>
  <si>
    <t>bdi-miR159a-3p</t>
  </si>
  <si>
    <t>bdi-miR159a-5p</t>
  </si>
  <si>
    <t>bdi-miR159b-5p.3</t>
  </si>
  <si>
    <t>bdi-miR159b-3p.1</t>
  </si>
  <si>
    <t>bdi-miR159c</t>
  </si>
  <si>
    <t>bdi-miR160a-3p</t>
  </si>
  <si>
    <t>bdi-miR160e-3p</t>
  </si>
  <si>
    <t>bdi-miR162</t>
  </si>
  <si>
    <t>bdi-miR166e-3p</t>
  </si>
  <si>
    <t>bdi-miR166g-3p</t>
  </si>
  <si>
    <t>bdi-miR166g-5p</t>
  </si>
  <si>
    <t>bdi-miR167c-3p</t>
  </si>
  <si>
    <t>bdi-miR167d-3p</t>
  </si>
  <si>
    <t>bdi-miR169c-3p</t>
  </si>
  <si>
    <t>bdi-miR169h-3p</t>
  </si>
  <si>
    <t>bdi-miR169j-3p</t>
  </si>
  <si>
    <t>bdi-miR169j-5p</t>
  </si>
  <si>
    <t>bdi-miR171f</t>
  </si>
  <si>
    <t>bdi-miR1878-5p</t>
  </si>
  <si>
    <t>bdi-miR2275b</t>
  </si>
  <si>
    <t>bdi-miR319b-3p</t>
  </si>
  <si>
    <t>bdi-miR395f-5p</t>
  </si>
  <si>
    <t>bdi-miR395o-5p</t>
  </si>
  <si>
    <t>bdi-miR399d</t>
  </si>
  <si>
    <t>bdi-miR437</t>
  </si>
  <si>
    <t>bdi-miR5049-3p</t>
  </si>
  <si>
    <t>bdi-miR5054</t>
  </si>
  <si>
    <t>bdi-miR5055</t>
  </si>
  <si>
    <t>bdi-miR5057</t>
  </si>
  <si>
    <t>bdi-miR5058</t>
  </si>
  <si>
    <t>bdi-miR5059</t>
  </si>
  <si>
    <t>bdi-miR5063</t>
  </si>
  <si>
    <t>bdi-miR5068</t>
  </si>
  <si>
    <t>bdi-miR5070</t>
  </si>
  <si>
    <t>bdi-miR5163a-5p</t>
  </si>
  <si>
    <t>bdi-miR5163b-3p</t>
  </si>
  <si>
    <t>bdi-miR5163b-5p</t>
  </si>
  <si>
    <t>bdi-miR5166</t>
  </si>
  <si>
    <t>bdi-miR5167b-3p</t>
  </si>
  <si>
    <t>bdi-miR5171b</t>
  </si>
  <si>
    <t>bdi-miR5172-3p</t>
  </si>
  <si>
    <t>bdi-miR5173-3p</t>
  </si>
  <si>
    <t>bdi-miR5174c-5p</t>
  </si>
  <si>
    <t>bdi-miR5174d-3p</t>
  </si>
  <si>
    <t>bdi-miR5174d-5p</t>
  </si>
  <si>
    <t>bdi-miR5174e-3p.2</t>
  </si>
  <si>
    <t>bdi-miR5174e-5p.2</t>
  </si>
  <si>
    <t>bdi-miR5176-3p</t>
  </si>
  <si>
    <t>bdi-miR5176-5p</t>
  </si>
  <si>
    <t>bdi-miR5180a</t>
  </si>
  <si>
    <t>bdi-miR5181b</t>
  </si>
  <si>
    <t>bdi-miR5181c-3p</t>
  </si>
  <si>
    <t>bdi-miR5182</t>
  </si>
  <si>
    <t>bdi-miR5183</t>
  </si>
  <si>
    <t>bdi-miR5184</t>
  </si>
  <si>
    <t>bdi-miR5185k-3p</t>
  </si>
  <si>
    <t>bdi-miR5185k-5p</t>
  </si>
  <si>
    <t>bdi-miR5185l-3p</t>
  </si>
  <si>
    <t>bdi-miR5185l-5p</t>
  </si>
  <si>
    <t>bdi-miR5185m-3p</t>
  </si>
  <si>
    <t>bdi-miR5185m-5p</t>
  </si>
  <si>
    <t>bdi-miR5198</t>
  </si>
  <si>
    <t>bdi-miR5200c</t>
  </si>
  <si>
    <t>bdi-miR529-3p</t>
  </si>
  <si>
    <t>bdi-miR529-5p</t>
  </si>
  <si>
    <t>bdi-miR530b</t>
  </si>
  <si>
    <t>bdi-miR7708b-3p</t>
  </si>
  <si>
    <t>bdi-miR7710-3p</t>
  </si>
  <si>
    <t>bdi-miR7711-3p.1</t>
  </si>
  <si>
    <t>bdi-miR7711-5p.1</t>
  </si>
  <si>
    <t>bdi-miR7711-5p.2</t>
  </si>
  <si>
    <t>bdi-miR7711-5p.3</t>
  </si>
  <si>
    <t>bdi-miR7711-5p.4</t>
  </si>
  <si>
    <t>bdi-miR7713-3p</t>
  </si>
  <si>
    <t>bdi-miR7713-5p</t>
  </si>
  <si>
    <t>bdi-miR7715-5p</t>
  </si>
  <si>
    <t>bdi-miR7716-3p</t>
  </si>
  <si>
    <t>bdi-miR7716-5p</t>
  </si>
  <si>
    <t>bdi-miR7717a-3p</t>
  </si>
  <si>
    <t>bdi-miR7717a-5p</t>
  </si>
  <si>
    <t>bdi-miR7717c-3p</t>
  </si>
  <si>
    <t>bdi-miR7717c-5p</t>
  </si>
  <si>
    <t>bdi-miR7720-3p</t>
  </si>
  <si>
    <t>bdi-miR7720-5p</t>
  </si>
  <si>
    <t>bdi-miR7721-3p</t>
  </si>
  <si>
    <t>bdi-miR7721-5p</t>
  </si>
  <si>
    <t>bdi-miR7723b-3p</t>
  </si>
  <si>
    <t>bdi-miR7723b-5p</t>
  </si>
  <si>
    <t>bdi-miR7725b-3p.2</t>
  </si>
  <si>
    <t>bdi-miR7726a-3p</t>
  </si>
  <si>
    <t>bdi-miR7726b-3p</t>
  </si>
  <si>
    <t>bdi-miR7727-5p</t>
  </si>
  <si>
    <t>bdi-miR7729b-3p</t>
  </si>
  <si>
    <t>bdi-miR7730-5p</t>
  </si>
  <si>
    <t>bdi-miR7731-3p</t>
  </si>
  <si>
    <t>bdi-miR7732-3p</t>
  </si>
  <si>
    <t>bdi-miR7732-5p</t>
  </si>
  <si>
    <t>bdi-miR7735-3p</t>
  </si>
  <si>
    <t>bdi-miR7735-5p</t>
  </si>
  <si>
    <t>bdi-miR7736-3p</t>
  </si>
  <si>
    <t>bdi-miR7737-3p</t>
  </si>
  <si>
    <t>bdi-miR7737-5p</t>
  </si>
  <si>
    <t>bdi-miR7738-3p</t>
  </si>
  <si>
    <t>bdi-miR7739-5p</t>
  </si>
  <si>
    <t>bdi-miR7740-3p</t>
  </si>
  <si>
    <t>bdi-miR7741-3p.2</t>
  </si>
  <si>
    <t>bdi-miR7741-5p.1</t>
  </si>
  <si>
    <t>bdi-miR7742-3p</t>
  </si>
  <si>
    <t>bdi-miR7742-5p</t>
  </si>
  <si>
    <t>bdi-miR7743-3p</t>
  </si>
  <si>
    <t>bdi-miR7743-5p</t>
  </si>
  <si>
    <t>bdi-miR7744-3p</t>
  </si>
  <si>
    <t>bdi-miR7745-5p</t>
  </si>
  <si>
    <t>bdi-miR7746-5p</t>
  </si>
  <si>
    <t>bdi-miR7747-3p</t>
  </si>
  <si>
    <t>bdi-miR7747-5p</t>
  </si>
  <si>
    <t>bdi-miR7748a-3p</t>
  </si>
  <si>
    <t>bdi-miR7748b-3p</t>
  </si>
  <si>
    <t>bdi-miR7749-5p</t>
  </si>
  <si>
    <t>bdi-miR7750-3p</t>
  </si>
  <si>
    <t>bdi-miR7752-5p</t>
  </si>
  <si>
    <t>bdi-miR7755-5p</t>
  </si>
  <si>
    <t>bdi-miR7756-3p</t>
  </si>
  <si>
    <t>bdi-miR7756-5p</t>
  </si>
  <si>
    <t>bdi-miR7757-3p.1</t>
  </si>
  <si>
    <t>bdi-miR7757-5p.2</t>
  </si>
  <si>
    <t>bdi-miR7758-5p</t>
  </si>
  <si>
    <t>bdi-miR7761-5p</t>
  </si>
  <si>
    <t>bdi-miR7762-3p</t>
  </si>
  <si>
    <t>bdi-miR7764-5p</t>
  </si>
  <si>
    <t>bdi-miR7765-3p</t>
  </si>
  <si>
    <t>bdi-miR7765-5p</t>
  </si>
  <si>
    <t>bdi-miR7767-3p</t>
  </si>
  <si>
    <t>bdi-miR7767-5p</t>
  </si>
  <si>
    <t>bdi-miR7769-3p</t>
  </si>
  <si>
    <t>bdi-miR7771-3p</t>
  </si>
  <si>
    <t>bdi-miR7772-3p</t>
  </si>
  <si>
    <t>bdi-miR7772-5p</t>
  </si>
  <si>
    <t>bdi-miR7774-3p</t>
  </si>
  <si>
    <t>bdi-miR7774-5p</t>
  </si>
  <si>
    <t>bdi-miR7775-3p</t>
  </si>
  <si>
    <t>bdi-miR7775-5p</t>
  </si>
  <si>
    <t>bdi-miR7776-3p.2</t>
  </si>
  <si>
    <t>bdi-miR7776-5p.1</t>
  </si>
  <si>
    <t>bdi-miR7776-5p.2</t>
  </si>
  <si>
    <t>bdi-miR7777-3p.1</t>
  </si>
  <si>
    <t>bdi-miR7779-5p</t>
  </si>
  <si>
    <t>bdi-miR7780-3p</t>
  </si>
  <si>
    <t>bdi-miR7780-5p</t>
  </si>
  <si>
    <t>bdi-miR7781-3p</t>
  </si>
  <si>
    <t>bdi-miR7781-5p</t>
  </si>
  <si>
    <t>bdi-miR7782-3p</t>
  </si>
  <si>
    <t>bdi-miR7782-5p</t>
  </si>
  <si>
    <t>bdi-miR7783-3p</t>
  </si>
  <si>
    <t>bdi-miR7784b-3p</t>
  </si>
  <si>
    <t>bdi-miR7786-3p</t>
  </si>
  <si>
    <t>bdi-miR7786-5p</t>
  </si>
  <si>
    <t>bdi-miR827-5p</t>
  </si>
  <si>
    <t>bdi-miR845</t>
  </si>
  <si>
    <t>bdi-miR9480b</t>
  </si>
  <si>
    <t>bdi-miR9481b</t>
  </si>
  <si>
    <t>bdi-miR9483b</t>
  </si>
  <si>
    <t>bdi-miR9489</t>
  </si>
  <si>
    <t>bdi-miR9493</t>
  </si>
  <si>
    <t>bdi-miR9494</t>
  </si>
  <si>
    <t>bdi-miR9495</t>
  </si>
  <si>
    <t>bdi-miR9496</t>
  </si>
  <si>
    <t>bdi-miR9498</t>
  </si>
  <si>
    <t>bna-miR167b</t>
  </si>
  <si>
    <t>bna-miR171g</t>
  </si>
  <si>
    <t>bna-miR399c</t>
  </si>
  <si>
    <t>bna-miR6029</t>
  </si>
  <si>
    <t>bna-miR6030</t>
  </si>
  <si>
    <t>bna-miR6034</t>
  </si>
  <si>
    <t>bna-miR6035</t>
  </si>
  <si>
    <t>bna-miR6036</t>
  </si>
  <si>
    <t>bol-miR9408</t>
  </si>
  <si>
    <t>bol-miR9410</t>
  </si>
  <si>
    <t>bra-miR1140</t>
  </si>
  <si>
    <t>bra-miR156a-3p</t>
  </si>
  <si>
    <t>bra-miR156e-3p</t>
  </si>
  <si>
    <t>bra-miR158-3p</t>
  </si>
  <si>
    <t>bra-miR158-5p</t>
  </si>
  <si>
    <t>bra-miR162-3p</t>
  </si>
  <si>
    <t>bra-miR162-5p</t>
  </si>
  <si>
    <t>bra-miR164c-5p</t>
  </si>
  <si>
    <t>bra-miR164e-3p</t>
  </si>
  <si>
    <t>bra-miR168a-5p</t>
  </si>
  <si>
    <t>bra-miR168c-3p</t>
  </si>
  <si>
    <t>bra-miR172c-5p</t>
  </si>
  <si>
    <t>bra-miR1885a</t>
  </si>
  <si>
    <t>bra-miR2111-3p</t>
  </si>
  <si>
    <t>bra-miR319-3p</t>
  </si>
  <si>
    <t>bra-miR319-5p</t>
  </si>
  <si>
    <t>bra-miR395a-3p</t>
  </si>
  <si>
    <t>bra-miR396-3p</t>
  </si>
  <si>
    <t>bra-miR398-3p</t>
  </si>
  <si>
    <t>bra-miR398-5p</t>
  </si>
  <si>
    <t>bra-miR400-3p</t>
  </si>
  <si>
    <t>bra-miR403-3p</t>
  </si>
  <si>
    <t>bra-miR403-5p</t>
  </si>
  <si>
    <t>bra-miR408-3p</t>
  </si>
  <si>
    <t>bra-miR5654b</t>
  </si>
  <si>
    <t>bra-miR5712</t>
  </si>
  <si>
    <t>bra-miR5717</t>
  </si>
  <si>
    <t>bra-miR5718</t>
  </si>
  <si>
    <t>bra-miR5719</t>
  </si>
  <si>
    <t>bra-miR5720</t>
  </si>
  <si>
    <t>bra-miR5721</t>
  </si>
  <si>
    <t>bra-miR5724</t>
  </si>
  <si>
    <t>bra-miR5725</t>
  </si>
  <si>
    <t>bra-miR6032-5p</t>
  </si>
  <si>
    <t>bra-miR860-3p</t>
  </si>
  <si>
    <t>bra-miR860-5p</t>
  </si>
  <si>
    <t>bra-miR9408-3p</t>
  </si>
  <si>
    <t>bra-miR9408-5p</t>
  </si>
  <si>
    <t>bra-miR9552b-3p</t>
  </si>
  <si>
    <t>bra-miR9552b-5p</t>
  </si>
  <si>
    <t>bra-miR9553-3p</t>
  </si>
  <si>
    <t>bra-miR9554-3p</t>
  </si>
  <si>
    <t>bra-miR9555b-3p</t>
  </si>
  <si>
    <t>bra-miR9558-3p</t>
  </si>
  <si>
    <t>bra-miR9558-5p</t>
  </si>
  <si>
    <t>bra-miR9559-3p</t>
  </si>
  <si>
    <t>bra-miR9560b-5p</t>
  </si>
  <si>
    <t>bra-miR9561-3p</t>
  </si>
  <si>
    <t>bra-miR9561-5p</t>
  </si>
  <si>
    <t>bra-miR9563a-3p</t>
  </si>
  <si>
    <t>bra-miR9563a-5p</t>
  </si>
  <si>
    <t>bra-miR9563b-3p</t>
  </si>
  <si>
    <t>bra-miR9563b-5p</t>
  </si>
  <si>
    <t>bra-miR9564-5p</t>
  </si>
  <si>
    <t>bra-miR9565-5p</t>
  </si>
  <si>
    <t>bra-miR9568-3p</t>
  </si>
  <si>
    <t>cca-miR156b</t>
  </si>
  <si>
    <t>cca-miR171</t>
  </si>
  <si>
    <t>cca-miR390</t>
  </si>
  <si>
    <t>cca-miR393</t>
  </si>
  <si>
    <t>cca-miR396a-3p</t>
  </si>
  <si>
    <t>cca-miR396c</t>
  </si>
  <si>
    <t>cca-miR399</t>
  </si>
  <si>
    <t>cca-miR6104</t>
  </si>
  <si>
    <t>cca-miR6107</t>
  </si>
  <si>
    <t>cca-miR6108d</t>
  </si>
  <si>
    <t>cca-miR6108e-3p</t>
  </si>
  <si>
    <t>cca-miR6110-3p</t>
  </si>
  <si>
    <t>cca-miR6110-5p</t>
  </si>
  <si>
    <t>cca-miR6113</t>
  </si>
  <si>
    <t>cca-miR6114-3p</t>
  </si>
  <si>
    <t>cca-miR6114-5p</t>
  </si>
  <si>
    <t>cca-miR6116-3p</t>
  </si>
  <si>
    <t>cca-miR6117</t>
  </si>
  <si>
    <t>cca-miR6118-5p</t>
  </si>
  <si>
    <t>cln-miR162</t>
  </si>
  <si>
    <t>cln-miR166</t>
  </si>
  <si>
    <t>cme-miR156g</t>
  </si>
  <si>
    <t>cme-miR159b</t>
  </si>
  <si>
    <t>cme-miR164b</t>
  </si>
  <si>
    <t>cme-miR166i</t>
  </si>
  <si>
    <t>cme-miR167e</t>
  </si>
  <si>
    <t>cme-miR169t</t>
  </si>
  <si>
    <t>cme-miR1863</t>
  </si>
  <si>
    <t>cme-miR395c</t>
  </si>
  <si>
    <t>cme-miR396e</t>
  </si>
  <si>
    <t>cme-miR398b</t>
  </si>
  <si>
    <t>cme-miR399g</t>
  </si>
  <si>
    <t>cme-miR530b</t>
  </si>
  <si>
    <t>cme-miR845</t>
  </si>
  <si>
    <t>cme-miR854</t>
  </si>
  <si>
    <t>cpa-miR159b</t>
  </si>
  <si>
    <t>cpa-miR160d</t>
  </si>
  <si>
    <t>cpa-miR166d</t>
  </si>
  <si>
    <t>cpa-miR167c</t>
  </si>
  <si>
    <t>cpa-miR169</t>
  </si>
  <si>
    <t>cpa-miR319</t>
  </si>
  <si>
    <t>cpa-miR398</t>
  </si>
  <si>
    <t>cpa-miR408</t>
  </si>
  <si>
    <t>cpa-miR8139e</t>
  </si>
  <si>
    <t>cpa-miR8140</t>
  </si>
  <si>
    <t>cpa-miR8142</t>
  </si>
  <si>
    <t>cpa-miR8143</t>
  </si>
  <si>
    <t>cpa-miR8144</t>
  </si>
  <si>
    <t>cpa-miR8147</t>
  </si>
  <si>
    <t>cpa-miR8149</t>
  </si>
  <si>
    <t>cpa-miR8150</t>
  </si>
  <si>
    <t>cpa-miR8152</t>
  </si>
  <si>
    <t>cpa-miR8154</t>
  </si>
  <si>
    <t>cpa-miR8155</t>
  </si>
  <si>
    <t>cre-miR1148.1</t>
  </si>
  <si>
    <t>cre-miR1150.3</t>
  </si>
  <si>
    <t>cre-miR1151b-3p</t>
  </si>
  <si>
    <t>cre-miR1151b-5p</t>
  </si>
  <si>
    <t>cre-miR1154-5p</t>
  </si>
  <si>
    <t>cre-miR1157-5p</t>
  </si>
  <si>
    <t>cre-miR1159.2</t>
  </si>
  <si>
    <t>cre-miR1160.2</t>
  </si>
  <si>
    <t>cre-miR1161b</t>
  </si>
  <si>
    <t>cre-miR1164</t>
  </si>
  <si>
    <t>cre-miR1167</t>
  </si>
  <si>
    <t>cre-miR1168.1</t>
  </si>
  <si>
    <t>cre-miR1170.1</t>
  </si>
  <si>
    <t>cre-miR1171</t>
  </si>
  <si>
    <t>cre-miR908.2</t>
  </si>
  <si>
    <t>cre-miR909.3</t>
  </si>
  <si>
    <t>cre-miR911</t>
  </si>
  <si>
    <t>cre-miR919.2</t>
  </si>
  <si>
    <t>crt-miR166b</t>
  </si>
  <si>
    <t>csi-miR3946</t>
  </si>
  <si>
    <t>csi-miR3947-5p</t>
  </si>
  <si>
    <t>csi-miR3948</t>
  </si>
  <si>
    <t>csi-miR3951</t>
  </si>
  <si>
    <t>csi-miR3954</t>
  </si>
  <si>
    <t>csi-miR472</t>
  </si>
  <si>
    <t>csi-miR479</t>
  </si>
  <si>
    <t>csi-miR530b</t>
  </si>
  <si>
    <t>csi-miR535</t>
  </si>
  <si>
    <t>csi-miR857</t>
  </si>
  <si>
    <t>far-miR164b</t>
  </si>
  <si>
    <t>far-miR529</t>
  </si>
  <si>
    <t>gar-miR2947</t>
  </si>
  <si>
    <t>ghr-miR156c</t>
  </si>
  <si>
    <t>ghr-miR169b</t>
  </si>
  <si>
    <t>ghr-miR2949c</t>
  </si>
  <si>
    <t>ghr-miR3476-5p</t>
  </si>
  <si>
    <t>ghr-miR399b</t>
  </si>
  <si>
    <t>ghr-miR399c</t>
  </si>
  <si>
    <t>ghr-miR479</t>
  </si>
  <si>
    <t>ghr-miR482b</t>
  </si>
  <si>
    <t>ghr-miR7484b</t>
  </si>
  <si>
    <t>ghr-miR7485</t>
  </si>
  <si>
    <t>ghr-miR7488</t>
  </si>
  <si>
    <t>ghr-miR7493</t>
  </si>
  <si>
    <t>ghr-miR7494</t>
  </si>
  <si>
    <t>ghr-miR7495b</t>
  </si>
  <si>
    <t>ghr-miR7496b</t>
  </si>
  <si>
    <t>ghr-miR7497</t>
  </si>
  <si>
    <t>ghr-miR7501</t>
  </si>
  <si>
    <t>ghr-miR7502</t>
  </si>
  <si>
    <t>ghr-miR7503</t>
  </si>
  <si>
    <t>ghr-miR7504a</t>
  </si>
  <si>
    <t>ghr-miR7504b</t>
  </si>
  <si>
    <t>ghr-miR7508</t>
  </si>
  <si>
    <t>ghr-miR7509</t>
  </si>
  <si>
    <t>ghr-miR7513</t>
  </si>
  <si>
    <t>ghr-miR7514</t>
  </si>
  <si>
    <t>gma-miR1507c-3p</t>
  </si>
  <si>
    <t>gma-miR1507c-5p</t>
  </si>
  <si>
    <t>gma-miR1508c</t>
  </si>
  <si>
    <t>gma-miR1510a-5p</t>
  </si>
  <si>
    <t>gma-miR1510b-5p</t>
  </si>
  <si>
    <t>gma-miR1511</t>
  </si>
  <si>
    <t>gma-miR1512a-3p</t>
  </si>
  <si>
    <t>gma-miR1512a-5p</t>
  </si>
  <si>
    <t>gma-miR1512c</t>
  </si>
  <si>
    <t>gma-miR1513b</t>
  </si>
  <si>
    <t>gma-miR1514a-5p</t>
  </si>
  <si>
    <t>gma-miR1514b-5p</t>
  </si>
  <si>
    <t>gma-miR1516a-5p</t>
  </si>
  <si>
    <t>gma-miR1518</t>
  </si>
  <si>
    <t>gma-miR1519</t>
  </si>
  <si>
    <t>gma-miR1520a</t>
  </si>
  <si>
    <t>gma-miR1520b</t>
  </si>
  <si>
    <t>gma-miR1520c</t>
  </si>
  <si>
    <t>gma-miR1520e</t>
  </si>
  <si>
    <t>gma-miR1520h</t>
  </si>
  <si>
    <t>gma-miR1520i</t>
  </si>
  <si>
    <t>gma-miR1520j</t>
  </si>
  <si>
    <t>gma-miR1520k</t>
  </si>
  <si>
    <t>gma-miR1520m</t>
  </si>
  <si>
    <t>gma-miR1520n</t>
  </si>
  <si>
    <t>gma-miR1520p</t>
  </si>
  <si>
    <t>gma-miR1520q</t>
  </si>
  <si>
    <t>gma-miR1521a</t>
  </si>
  <si>
    <t>gma-miR1521b</t>
  </si>
  <si>
    <t>gma-miR1523a</t>
  </si>
  <si>
    <t>gma-miR1531-5p</t>
  </si>
  <si>
    <t>gma-miR1533</t>
  </si>
  <si>
    <t>gma-miR1535b</t>
  </si>
  <si>
    <t>gma-miR156g</t>
  </si>
  <si>
    <t>gma-miR156r</t>
  </si>
  <si>
    <t>gma-miR156s</t>
  </si>
  <si>
    <t>gma-miR156t</t>
  </si>
  <si>
    <t>gma-miR159a-5p</t>
  </si>
  <si>
    <t>gma-miR159d</t>
  </si>
  <si>
    <t>gma-miR159e-5p</t>
  </si>
  <si>
    <t>gma-miR159f-3p</t>
  </si>
  <si>
    <t>gma-miR167h</t>
  </si>
  <si>
    <t>gma-miR167i</t>
  </si>
  <si>
    <t>gma-miR167k</t>
  </si>
  <si>
    <t>gma-miR169i-3p</t>
  </si>
  <si>
    <t>gma-miR169j-3p</t>
  </si>
  <si>
    <t>gma-miR169l-3p</t>
  </si>
  <si>
    <t>gma-miR169n-3p</t>
  </si>
  <si>
    <t>gma-miR171d</t>
  </si>
  <si>
    <t>gma-miR171o-5p</t>
  </si>
  <si>
    <t>gma-miR171s</t>
  </si>
  <si>
    <t>gma-miR172e</t>
  </si>
  <si>
    <t>gma-miR172j</t>
  </si>
  <si>
    <t>gma-miR2108b</t>
  </si>
  <si>
    <t>gma-miR319c</t>
  </si>
  <si>
    <t>gma-miR319f</t>
  </si>
  <si>
    <t>gma-miR319i</t>
  </si>
  <si>
    <t>gma-miR319l</t>
  </si>
  <si>
    <t>gma-miR319n</t>
  </si>
  <si>
    <t>gma-miR319o</t>
  </si>
  <si>
    <t>gma-miR319p</t>
  </si>
  <si>
    <t>gma-miR319q</t>
  </si>
  <si>
    <t>gma-miR393b</t>
  </si>
  <si>
    <t>gma-miR393k</t>
  </si>
  <si>
    <t>gma-miR395g</t>
  </si>
  <si>
    <t>gma-miR395h</t>
  </si>
  <si>
    <t>gma-miR395m</t>
  </si>
  <si>
    <t>gma-miR396d</t>
  </si>
  <si>
    <t>gma-miR396e</t>
  </si>
  <si>
    <t>gma-miR396f</t>
  </si>
  <si>
    <t>gma-miR396g</t>
  </si>
  <si>
    <t>gma-miR396j</t>
  </si>
  <si>
    <t>gma-miR396k-3p</t>
  </si>
  <si>
    <t>gma-miR398d</t>
  </si>
  <si>
    <t>gma-miR403b</t>
  </si>
  <si>
    <t>gma-miR4340</t>
  </si>
  <si>
    <t>gma-miR4341</t>
  </si>
  <si>
    <t>gma-miR4343a</t>
  </si>
  <si>
    <t>gma-miR4345</t>
  </si>
  <si>
    <t>gma-miR4351</t>
  </si>
  <si>
    <t>gma-miR4352a</t>
  </si>
  <si>
    <t>gma-miR4354</t>
  </si>
  <si>
    <t>gma-miR4357</t>
  </si>
  <si>
    <t>gma-miR4359b</t>
  </si>
  <si>
    <t>gma-miR4363</t>
  </si>
  <si>
    <t>gma-miR4365</t>
  </si>
  <si>
    <t>gma-miR4370</t>
  </si>
  <si>
    <t>gma-miR4371b</t>
  </si>
  <si>
    <t>gma-miR4371c</t>
  </si>
  <si>
    <t>gma-miR4374b</t>
  </si>
  <si>
    <t>gma-miR4378a</t>
  </si>
  <si>
    <t>gma-miR4381</t>
  </si>
  <si>
    <t>gma-miR4382</t>
  </si>
  <si>
    <t>gma-miR4383</t>
  </si>
  <si>
    <t>gma-miR4384</t>
  </si>
  <si>
    <t>gma-miR4388</t>
  </si>
  <si>
    <t>gma-miR4389</t>
  </si>
  <si>
    <t>gma-miR4391</t>
  </si>
  <si>
    <t>gma-miR4392</t>
  </si>
  <si>
    <t>gma-miR4398</t>
  </si>
  <si>
    <t>gma-miR4399</t>
  </si>
  <si>
    <t>gma-miR4400</t>
  </si>
  <si>
    <t>gma-miR4401b</t>
  </si>
  <si>
    <t>gma-miR4402</t>
  </si>
  <si>
    <t>gma-miR4403</t>
  </si>
  <si>
    <t>gma-miR4405</t>
  </si>
  <si>
    <t>gma-miR4407</t>
  </si>
  <si>
    <t>gma-miR4408</t>
  </si>
  <si>
    <t>gma-miR4409</t>
  </si>
  <si>
    <t>gma-miR4413b</t>
  </si>
  <si>
    <t>gma-miR4415a-5p</t>
  </si>
  <si>
    <t>gma-miR4415b-3p</t>
  </si>
  <si>
    <t>gma-miR482a-5p</t>
  </si>
  <si>
    <t>gma-miR482d-3p</t>
  </si>
  <si>
    <t>gma-miR482e</t>
  </si>
  <si>
    <t>gma-miR4992</t>
  </si>
  <si>
    <t>gma-miR4993</t>
  </si>
  <si>
    <t>gma-miR4994-3p</t>
  </si>
  <si>
    <t>gma-miR4995</t>
  </si>
  <si>
    <t>gma-miR5030</t>
  </si>
  <si>
    <t>gma-miR5031</t>
  </si>
  <si>
    <t>gma-miR5034</t>
  </si>
  <si>
    <t>gma-miR5037a</t>
  </si>
  <si>
    <t>gma-miR5038b</t>
  </si>
  <si>
    <t>gma-miR5040</t>
  </si>
  <si>
    <t>gma-miR5041-3p</t>
  </si>
  <si>
    <t>gma-miR5042-3p</t>
  </si>
  <si>
    <t>gma-miR5044</t>
  </si>
  <si>
    <t>gma-miR5225</t>
  </si>
  <si>
    <t>gma-miR530e</t>
  </si>
  <si>
    <t>gma-miR5368</t>
  </si>
  <si>
    <t>gma-miR5370</t>
  </si>
  <si>
    <t>gma-miR5372</t>
  </si>
  <si>
    <t>gma-miR5374-5p</t>
  </si>
  <si>
    <t>gma-miR5376</t>
  </si>
  <si>
    <t>gma-miR5377</t>
  </si>
  <si>
    <t>gma-miR5380b</t>
  </si>
  <si>
    <t>gma-miR5380c</t>
  </si>
  <si>
    <t>gma-miR5559</t>
  </si>
  <si>
    <t>gma-miR5667-5p</t>
  </si>
  <si>
    <t>gma-miR5668</t>
  </si>
  <si>
    <t>gma-miR5670b</t>
  </si>
  <si>
    <t>gma-miR5671a</t>
  </si>
  <si>
    <t>gma-miR5672</t>
  </si>
  <si>
    <t>gma-miR5677</t>
  </si>
  <si>
    <t>gma-miR5762</t>
  </si>
  <si>
    <t>gma-miR5765</t>
  </si>
  <si>
    <t>gma-miR5769</t>
  </si>
  <si>
    <t>gma-miR5770a</t>
  </si>
  <si>
    <t>gma-miR5771</t>
  </si>
  <si>
    <t>gma-miR5772</t>
  </si>
  <si>
    <t>gma-miR5773</t>
  </si>
  <si>
    <t>gma-miR5774b</t>
  </si>
  <si>
    <t>gma-miR5778</t>
  </si>
  <si>
    <t>gma-miR5780b</t>
  </si>
  <si>
    <t>gma-miR5780d</t>
  </si>
  <si>
    <t>gma-miR5781</t>
  </si>
  <si>
    <t>gma-miR5782</t>
  </si>
  <si>
    <t>gma-miR6299</t>
  </si>
  <si>
    <t>gma-miR6300</t>
  </si>
  <si>
    <t>gma-miR862b</t>
  </si>
  <si>
    <t>gma-miR9722</t>
  </si>
  <si>
    <t>gma-miR9723</t>
  </si>
  <si>
    <t>gma-miR9725</t>
  </si>
  <si>
    <t>gma-miR9727</t>
  </si>
  <si>
    <t>gma-miR9728</t>
  </si>
  <si>
    <t>gma-miR9732</t>
  </si>
  <si>
    <t>gma-miR9734</t>
  </si>
  <si>
    <t>gma-miR9735</t>
  </si>
  <si>
    <t>gma-miR9736</t>
  </si>
  <si>
    <t>gma-miR9737</t>
  </si>
  <si>
    <t>gma-miR9738</t>
  </si>
  <si>
    <t>gma-miR9739</t>
  </si>
  <si>
    <t>gma-miR9740</t>
  </si>
  <si>
    <t>gma-miR9743</t>
  </si>
  <si>
    <t>gma-miR9744</t>
  </si>
  <si>
    <t>gma-miR9745</t>
  </si>
  <si>
    <t>gma-miR9746h</t>
  </si>
  <si>
    <t>gma-miR9746i</t>
  </si>
  <si>
    <t>gma-miR9749</t>
  </si>
  <si>
    <t>gma-miR9751</t>
  </si>
  <si>
    <t>gma-miR9752</t>
  </si>
  <si>
    <t>gma-miR9755</t>
  </si>
  <si>
    <t>gma-miR9756</t>
  </si>
  <si>
    <t>gma-miR9759</t>
  </si>
  <si>
    <t>gma-miR9760</t>
  </si>
  <si>
    <t>gma-miR9762</t>
  </si>
  <si>
    <t>gma-miR9766</t>
  </si>
  <si>
    <t>gra-miR166c</t>
  </si>
  <si>
    <t>gra-miR166d</t>
  </si>
  <si>
    <t>gra-miR167b</t>
  </si>
  <si>
    <t>gra-miR3267</t>
  </si>
  <si>
    <t>gra-miR3476</t>
  </si>
  <si>
    <t>gra-miR477</t>
  </si>
  <si>
    <t>gra-miR482</t>
  </si>
  <si>
    <t>gra-miR5207</t>
  </si>
  <si>
    <t>gra-miR530b</t>
  </si>
  <si>
    <t>gra-miR5741</t>
  </si>
  <si>
    <t>gra-miR7484e</t>
  </si>
  <si>
    <t>gra-miR7484i</t>
  </si>
  <si>
    <t>gra-miR7484j</t>
  </si>
  <si>
    <t>gra-miR7484k</t>
  </si>
  <si>
    <t>gra-miR7484l</t>
  </si>
  <si>
    <t>gra-miR7484m</t>
  </si>
  <si>
    <t>gra-miR7484n</t>
  </si>
  <si>
    <t>gra-miR7486c</t>
  </si>
  <si>
    <t>gra-miR7486e</t>
  </si>
  <si>
    <t>gra-miR7486i</t>
  </si>
  <si>
    <t>gra-miR7492m</t>
  </si>
  <si>
    <t>gra-miR7493b</t>
  </si>
  <si>
    <t>gra-miR7494b</t>
  </si>
  <si>
    <t>gra-miR7494c</t>
  </si>
  <si>
    <t>gra-miR7502d</t>
  </si>
  <si>
    <t>gra-miR7502e</t>
  </si>
  <si>
    <t>gra-miR7502f</t>
  </si>
  <si>
    <t>gra-miR7503b</t>
  </si>
  <si>
    <t>gra-miR7504c</t>
  </si>
  <si>
    <t>gra-miR7504f</t>
  </si>
  <si>
    <t>gra-miR7504g</t>
  </si>
  <si>
    <t>gra-miR7504h</t>
  </si>
  <si>
    <t>gra-miR7584e</t>
  </si>
  <si>
    <t>gra-miR8632</t>
  </si>
  <si>
    <t>gra-miR8633</t>
  </si>
  <si>
    <t>gra-miR8634</t>
  </si>
  <si>
    <t>gra-miR8635</t>
  </si>
  <si>
    <t>gra-miR8637</t>
  </si>
  <si>
    <t>gra-miR8639e</t>
  </si>
  <si>
    <t>gra-miR8640</t>
  </si>
  <si>
    <t>gra-miR8641</t>
  </si>
  <si>
    <t>gra-miR8644</t>
  </si>
  <si>
    <t>gra-miR8645</t>
  </si>
  <si>
    <t>gra-miR8646</t>
  </si>
  <si>
    <t>gra-miR8647</t>
  </si>
  <si>
    <t>gra-miR8651</t>
  </si>
  <si>
    <t>gra-miR8653b</t>
  </si>
  <si>
    <t>gra-miR8654c</t>
  </si>
  <si>
    <t>gra-miR8655</t>
  </si>
  <si>
    <t>gra-miR8657b</t>
  </si>
  <si>
    <t>gra-miR8659b</t>
  </si>
  <si>
    <t>gra-miR8660</t>
  </si>
  <si>
    <t>gra-miR8662</t>
  </si>
  <si>
    <t>gra-miR8663a</t>
  </si>
  <si>
    <t>gra-miR8663b</t>
  </si>
  <si>
    <t>gra-miR8665</t>
  </si>
  <si>
    <t>gra-miR8669</t>
  </si>
  <si>
    <t>gra-miR8672</t>
  </si>
  <si>
    <t>gra-miR8674a</t>
  </si>
  <si>
    <t>gra-miR8674b</t>
  </si>
  <si>
    <t>gra-miR8674c</t>
  </si>
  <si>
    <t>gra-miR8675a</t>
  </si>
  <si>
    <t>gra-miR8676</t>
  </si>
  <si>
    <t>gra-miR8677</t>
  </si>
  <si>
    <t>gra-miR8678</t>
  </si>
  <si>
    <t>gra-miR8679</t>
  </si>
  <si>
    <t>gra-miR8681</t>
  </si>
  <si>
    <t>gra-miR8684</t>
  </si>
  <si>
    <t>gra-miR8685</t>
  </si>
  <si>
    <t>gra-miR8687</t>
  </si>
  <si>
    <t>gra-miR8689</t>
  </si>
  <si>
    <t>gra-miR8690</t>
  </si>
  <si>
    <t>gra-miR8691</t>
  </si>
  <si>
    <t>gra-miR8693</t>
  </si>
  <si>
    <t>gra-miR8697</t>
  </si>
  <si>
    <t>gra-miR8699</t>
  </si>
  <si>
    <t>gra-miR8703c</t>
  </si>
  <si>
    <t>gra-miR8705</t>
  </si>
  <si>
    <t>gra-miR8706b</t>
  </si>
  <si>
    <t>gra-miR8708</t>
  </si>
  <si>
    <t>gra-miR8709b</t>
  </si>
  <si>
    <t>gra-miR8710b</t>
  </si>
  <si>
    <t>gra-miR8711</t>
  </si>
  <si>
    <t>gra-miR8713</t>
  </si>
  <si>
    <t>gra-miR8714</t>
  </si>
  <si>
    <t>gra-miR8716</t>
  </si>
  <si>
    <t>gra-miR8717</t>
  </si>
  <si>
    <t>gra-miR8722</t>
  </si>
  <si>
    <t>gra-miR8726</t>
  </si>
  <si>
    <t>gra-miR8727</t>
  </si>
  <si>
    <t>gra-miR8730</t>
  </si>
  <si>
    <t>gra-miR8731</t>
  </si>
  <si>
    <t>gra-miR8737</t>
  </si>
  <si>
    <t>gra-miR8738b</t>
  </si>
  <si>
    <t>gra-miR8740</t>
  </si>
  <si>
    <t>gra-miR8741</t>
  </si>
  <si>
    <t>gra-miR8742b</t>
  </si>
  <si>
    <t>gra-miR8743b</t>
  </si>
  <si>
    <t>gra-miR8744</t>
  </si>
  <si>
    <t>gra-miR8746</t>
  </si>
  <si>
    <t>gra-miR8748</t>
  </si>
  <si>
    <t>gra-miR8751a</t>
  </si>
  <si>
    <t>gra-miR8751b</t>
  </si>
  <si>
    <t>gra-miR8752</t>
  </si>
  <si>
    <t>gra-miR8754</t>
  </si>
  <si>
    <t>gra-miR8756</t>
  </si>
  <si>
    <t>gra-miR8758</t>
  </si>
  <si>
    <t>gra-miR8762a</t>
  </si>
  <si>
    <t>gra-miR8762d</t>
  </si>
  <si>
    <t>gra-miR8762e</t>
  </si>
  <si>
    <t>gra-miR8763</t>
  </si>
  <si>
    <t>gra-miR8766</t>
  </si>
  <si>
    <t>gra-miR8767b</t>
  </si>
  <si>
    <t>gra-miR8767c</t>
  </si>
  <si>
    <t>gra-miR8769</t>
  </si>
  <si>
    <t>gra-miR8770</t>
  </si>
  <si>
    <t>gra-miR8771d</t>
  </si>
  <si>
    <t>gra-miR8772</t>
  </si>
  <si>
    <t>gra-miR8773</t>
  </si>
  <si>
    <t>gra-miR8774</t>
  </si>
  <si>
    <t>gra-miR8776d</t>
  </si>
  <si>
    <t>gra-miR8777</t>
  </si>
  <si>
    <t>gra-miR8778</t>
  </si>
  <si>
    <t>gra-miR8780</t>
  </si>
  <si>
    <t>gra-miR8781a</t>
  </si>
  <si>
    <t>gra-miR8781b</t>
  </si>
  <si>
    <t>gra-miR8782</t>
  </si>
  <si>
    <t>gra-miR8784</t>
  </si>
  <si>
    <t>gra-miR8787</t>
  </si>
  <si>
    <t>gso-miR1507b</t>
  </si>
  <si>
    <t>han-miR3630-3p</t>
  </si>
  <si>
    <t>han-miR3630-5p</t>
  </si>
  <si>
    <t>hbr-miR159b</t>
  </si>
  <si>
    <t>hbr-miR2118</t>
  </si>
  <si>
    <t>hbr-miR396a</t>
  </si>
  <si>
    <t>hbr-miR398</t>
  </si>
  <si>
    <t>hbr-miR408a</t>
  </si>
  <si>
    <t>hbr-miR482b</t>
  </si>
  <si>
    <t>hbr-miR6167</t>
  </si>
  <si>
    <t>hbr-miR6168</t>
  </si>
  <si>
    <t>hbr-miR6169</t>
  </si>
  <si>
    <t>hbr-miR6170</t>
  </si>
  <si>
    <t>hbr-miR6171</t>
  </si>
  <si>
    <t>hbr-miR6173</t>
  </si>
  <si>
    <t>hbr-miR6483</t>
  </si>
  <si>
    <t>hbr-miR6485</t>
  </si>
  <si>
    <t>hbr-miR9386</t>
  </si>
  <si>
    <t>hci-miR156a</t>
  </si>
  <si>
    <t>hci-miR164a</t>
  </si>
  <si>
    <t>hvu-miR1130</t>
  </si>
  <si>
    <t>hvu-miR156b</t>
  </si>
  <si>
    <t>hvu-miR444b</t>
  </si>
  <si>
    <t>hvu-miR5048b</t>
  </si>
  <si>
    <t>hvu-miR5049c</t>
  </si>
  <si>
    <t>hvu-miR5049e</t>
  </si>
  <si>
    <t>hvu-miR5049f</t>
  </si>
  <si>
    <t>hvu-miR5050</t>
  </si>
  <si>
    <t>hvu-miR5051</t>
  </si>
  <si>
    <t>hvu-miR6180</t>
  </si>
  <si>
    <t>hvu-miR6182</t>
  </si>
  <si>
    <t>hvu-miR6188</t>
  </si>
  <si>
    <t>hvu-miR6190</t>
  </si>
  <si>
    <t>hvu-miR6191</t>
  </si>
  <si>
    <t>hvu-miR6192</t>
  </si>
  <si>
    <t>hvu-miR6194</t>
  </si>
  <si>
    <t>hvu-miR6196</t>
  </si>
  <si>
    <t>hvu-miR6198</t>
  </si>
  <si>
    <t>hvu-miR6199</t>
  </si>
  <si>
    <t>hvu-miR6200</t>
  </si>
  <si>
    <t>hvu-miR6207</t>
  </si>
  <si>
    <t>hvu-miR6212</t>
  </si>
  <si>
    <t>hvu-miR6214</t>
  </si>
  <si>
    <t>lja-miR1507b</t>
  </si>
  <si>
    <t>lja-miR171c</t>
  </si>
  <si>
    <t>lja-miR171d-3p</t>
  </si>
  <si>
    <t>lja-miR171d-5p</t>
  </si>
  <si>
    <t>lja-miR397</t>
  </si>
  <si>
    <t>lja-miR408</t>
  </si>
  <si>
    <t>lja-miR7520</t>
  </si>
  <si>
    <t>lja-miR7521</t>
  </si>
  <si>
    <t>lja-miR7522</t>
  </si>
  <si>
    <t>lja-miR7526h</t>
  </si>
  <si>
    <t>lja-miR7528</t>
  </si>
  <si>
    <t>lja-miR7530</t>
  </si>
  <si>
    <t>lja-miR7531</t>
  </si>
  <si>
    <t>lja-miR7533b</t>
  </si>
  <si>
    <t>lja-miR7534</t>
  </si>
  <si>
    <t>lja-miR7535</t>
  </si>
  <si>
    <t>lja-miR7536b</t>
  </si>
  <si>
    <t>lja-miR7538</t>
  </si>
  <si>
    <t>lja-miR7539</t>
  </si>
  <si>
    <t>lja-miR7541</t>
  </si>
  <si>
    <t>lja-miR7543</t>
  </si>
  <si>
    <t>lja-miR7545</t>
  </si>
  <si>
    <t>lus-miR159a</t>
  </si>
  <si>
    <t>lus-miR159b</t>
  </si>
  <si>
    <t>lus-miR159c</t>
  </si>
  <si>
    <t>lus-miR166b</t>
  </si>
  <si>
    <t>lus-miR166k</t>
  </si>
  <si>
    <t>lus-miR167a</t>
  </si>
  <si>
    <t>lus-miR171d</t>
  </si>
  <si>
    <t>mdm-miR1511</t>
  </si>
  <si>
    <t>mdm-miR156s</t>
  </si>
  <si>
    <t>mdm-miR159c</t>
  </si>
  <si>
    <t>mdm-miR169f</t>
  </si>
  <si>
    <t>mdm-miR319c</t>
  </si>
  <si>
    <t>mdm-miR3627c</t>
  </si>
  <si>
    <t>mdm-miR393f</t>
  </si>
  <si>
    <t>mdm-miR396a</t>
  </si>
  <si>
    <t>mdm-miR477a</t>
  </si>
  <si>
    <t>mdm-miR477b</t>
  </si>
  <si>
    <t>mdm-miR482a-5p</t>
  </si>
  <si>
    <t>mdm-miR482b</t>
  </si>
  <si>
    <t>mdm-miR482c</t>
  </si>
  <si>
    <t>mdm-miR482d</t>
  </si>
  <si>
    <t>mdm-miR5225c</t>
  </si>
  <si>
    <t>mdm-miR535c</t>
  </si>
  <si>
    <t>mdm-miR7122b</t>
  </si>
  <si>
    <t>mdm-miR7123b</t>
  </si>
  <si>
    <t>mdm-miR858</t>
  </si>
  <si>
    <t>mes-miR1446</t>
  </si>
  <si>
    <t>mes-miR156k</t>
  </si>
  <si>
    <t>mes-miR159d</t>
  </si>
  <si>
    <t>mes-miR166h</t>
  </si>
  <si>
    <t>mes-miR166i</t>
  </si>
  <si>
    <t>mes-miR169n</t>
  </si>
  <si>
    <t>mes-miR169z</t>
  </si>
  <si>
    <t>mes-miR319h</t>
  </si>
  <si>
    <t>mes-miR394c</t>
  </si>
  <si>
    <t>mes-miR395e</t>
  </si>
  <si>
    <t>mes-miR399f</t>
  </si>
  <si>
    <t>mes-miR477e</t>
  </si>
  <si>
    <t>mes-miR477g</t>
  </si>
  <si>
    <t>mes-miR477h</t>
  </si>
  <si>
    <t>mes-miR477i</t>
  </si>
  <si>
    <t>mes-miR482</t>
  </si>
  <si>
    <t>mes-miR530b</t>
  </si>
  <si>
    <t>mes-miR535a</t>
  </si>
  <si>
    <t>mes-miR828b</t>
  </si>
  <si>
    <t>mtr-miR1507-3p</t>
  </si>
  <si>
    <t>mtr-miR156d-3p</t>
  </si>
  <si>
    <t>mtr-miR156g-3p</t>
  </si>
  <si>
    <t>mtr-miR156i-3p</t>
  </si>
  <si>
    <t>mtr-miR156j</t>
  </si>
  <si>
    <t>mtr-miR166d</t>
  </si>
  <si>
    <t>mtr-miR167b-3p</t>
  </si>
  <si>
    <t>mtr-miR168a</t>
  </si>
  <si>
    <t>mtr-miR169j</t>
  </si>
  <si>
    <t>mtr-miR169l-3p</t>
  </si>
  <si>
    <t>mtr-miR171c</t>
  </si>
  <si>
    <t>mtr-miR172c-5p</t>
  </si>
  <si>
    <t>mtr-miR2089-3p</t>
  </si>
  <si>
    <t>mtr-miR2089-5p</t>
  </si>
  <si>
    <t>mtr-miR2118</t>
  </si>
  <si>
    <t>mtr-miR2586a</t>
  </si>
  <si>
    <t>mtr-miR2589</t>
  </si>
  <si>
    <t>mtr-miR2590g</t>
  </si>
  <si>
    <t>mtr-miR2590j</t>
  </si>
  <si>
    <t>mtr-miR2592a-3p</t>
  </si>
  <si>
    <t>mtr-miR2592bg</t>
  </si>
  <si>
    <t>mtr-miR2592bl-3p</t>
  </si>
  <si>
    <t>mtr-miR2592bl-5p</t>
  </si>
  <si>
    <t>mtr-miR2592bn-5p</t>
  </si>
  <si>
    <t>mtr-miR2592bp-3p</t>
  </si>
  <si>
    <t>mtr-miR2593c</t>
  </si>
  <si>
    <t>mtr-miR2595</t>
  </si>
  <si>
    <t>mtr-miR2596</t>
  </si>
  <si>
    <t>mtr-miR2598</t>
  </si>
  <si>
    <t>mtr-miR2600a</t>
  </si>
  <si>
    <t>mtr-miR2601</t>
  </si>
  <si>
    <t>mtr-miR2603</t>
  </si>
  <si>
    <t>mtr-miR2604</t>
  </si>
  <si>
    <t>mtr-miR2606b</t>
  </si>
  <si>
    <t>mtr-miR2606c</t>
  </si>
  <si>
    <t>mtr-miR2607</t>
  </si>
  <si>
    <t>mtr-miR2608</t>
  </si>
  <si>
    <t>mtr-miR2616</t>
  </si>
  <si>
    <t>mtr-miR2619b-5p</t>
  </si>
  <si>
    <t>mtr-miR2621</t>
  </si>
  <si>
    <t>mtr-miR2622</t>
  </si>
  <si>
    <t>mtr-miR2623</t>
  </si>
  <si>
    <t>mtr-miR2630v</t>
  </si>
  <si>
    <t>mtr-miR2633</t>
  </si>
  <si>
    <t>mtr-miR2638b</t>
  </si>
  <si>
    <t>mtr-miR2639</t>
  </si>
  <si>
    <t>mtr-miR2643b-5p</t>
  </si>
  <si>
    <t>mtr-miR2644</t>
  </si>
  <si>
    <t>mtr-miR2645</t>
  </si>
  <si>
    <t>mtr-miR2646b</t>
  </si>
  <si>
    <t>mtr-miR2648</t>
  </si>
  <si>
    <t>mtr-miR2649</t>
  </si>
  <si>
    <t>mtr-miR2650</t>
  </si>
  <si>
    <t>mtr-miR2655b</t>
  </si>
  <si>
    <t>mtr-miR2657</t>
  </si>
  <si>
    <t>mtr-miR2661</t>
  </si>
  <si>
    <t>mtr-miR2666</t>
  </si>
  <si>
    <t>mtr-miR2673b</t>
  </si>
  <si>
    <t>mtr-miR2675</t>
  </si>
  <si>
    <t>mtr-miR2676f</t>
  </si>
  <si>
    <t>mtr-miR2677</t>
  </si>
  <si>
    <t>mtr-miR319a-5p</t>
  </si>
  <si>
    <t>mtr-miR319c-3p</t>
  </si>
  <si>
    <t>mtr-miR319c-5p</t>
  </si>
  <si>
    <t>mtr-miR319d-5p</t>
  </si>
  <si>
    <t>mtr-miR395b</t>
  </si>
  <si>
    <t>mtr-miR395k</t>
  </si>
  <si>
    <t>mtr-miR399t-5p</t>
  </si>
  <si>
    <t>mtr-miR408-5p</t>
  </si>
  <si>
    <t>mtr-miR4414b</t>
  </si>
  <si>
    <t>mtr-miR482-3p</t>
  </si>
  <si>
    <t>mtr-miR5204</t>
  </si>
  <si>
    <t>mtr-miR5206b</t>
  </si>
  <si>
    <t>mtr-miR5207</t>
  </si>
  <si>
    <t>mtr-miR5208c</t>
  </si>
  <si>
    <t>mtr-miR5210</t>
  </si>
  <si>
    <t>mtr-miR5212-3p</t>
  </si>
  <si>
    <t>mtr-miR5212-5p</t>
  </si>
  <si>
    <t>mtr-miR5213-3p</t>
  </si>
  <si>
    <t>mtr-miR5214-3p</t>
  </si>
  <si>
    <t>mtr-miR5214-5p</t>
  </si>
  <si>
    <t>mtr-miR5217</t>
  </si>
  <si>
    <t>mtr-miR5219</t>
  </si>
  <si>
    <t>mtr-miR5223</t>
  </si>
  <si>
    <t>mtr-miR5224a</t>
  </si>
  <si>
    <t>mtr-miR5224b</t>
  </si>
  <si>
    <t>mtr-miR5225c</t>
  </si>
  <si>
    <t>mtr-miR5226</t>
  </si>
  <si>
    <t>mtr-miR5227</t>
  </si>
  <si>
    <t>mtr-miR5228</t>
  </si>
  <si>
    <t>mtr-miR5229b</t>
  </si>
  <si>
    <t>mtr-miR5230</t>
  </si>
  <si>
    <t>mtr-miR5234</t>
  </si>
  <si>
    <t>mtr-miR5235b</t>
  </si>
  <si>
    <t>mtr-miR5237</t>
  </si>
  <si>
    <t>mtr-miR5238</t>
  </si>
  <si>
    <t>mtr-miR5239</t>
  </si>
  <si>
    <t>mtr-miR5240</t>
  </si>
  <si>
    <t>mtr-miR5241c</t>
  </si>
  <si>
    <t>mtr-miR5243</t>
  </si>
  <si>
    <t>mtr-miR5244</t>
  </si>
  <si>
    <t>mtr-miR5246</t>
  </si>
  <si>
    <t>mtr-miR5251</t>
  </si>
  <si>
    <t>mtr-miR5255</t>
  </si>
  <si>
    <t>mtr-miR5256</t>
  </si>
  <si>
    <t>mtr-miR5258</t>
  </si>
  <si>
    <t>mtr-miR5259</t>
  </si>
  <si>
    <t>mtr-miR5261</t>
  </si>
  <si>
    <t>mtr-miR5263</t>
  </si>
  <si>
    <t>mtr-miR5264</t>
  </si>
  <si>
    <t>mtr-miR5265</t>
  </si>
  <si>
    <t>mtr-miR5267n</t>
  </si>
  <si>
    <t>mtr-miR5268b</t>
  </si>
  <si>
    <t>mtr-miR5269a</t>
  </si>
  <si>
    <t>mtr-miR5269b</t>
  </si>
  <si>
    <t>mtr-miR5270b</t>
  </si>
  <si>
    <t>mtr-miR5272e</t>
  </si>
  <si>
    <t>mtr-miR5272f</t>
  </si>
  <si>
    <t>mtr-miR5273</t>
  </si>
  <si>
    <t>mtr-miR5276</t>
  </si>
  <si>
    <t>mtr-miR5281a</t>
  </si>
  <si>
    <t>mtr-miR5282</t>
  </si>
  <si>
    <t>mtr-miR5284g</t>
  </si>
  <si>
    <t>mtr-miR5285c</t>
  </si>
  <si>
    <t>mtr-miR5286a</t>
  </si>
  <si>
    <t>mtr-miR5288</t>
  </si>
  <si>
    <t>mtr-miR5290</t>
  </si>
  <si>
    <t>mtr-miR5291c</t>
  </si>
  <si>
    <t>mtr-miR5292b</t>
  </si>
  <si>
    <t>mtr-miR5293</t>
  </si>
  <si>
    <t>mtr-miR5294c</t>
  </si>
  <si>
    <t>mtr-miR5295d</t>
  </si>
  <si>
    <t>mtr-miR5296</t>
  </si>
  <si>
    <t>mtr-miR5297</t>
  </si>
  <si>
    <t>mtr-miR5298a</t>
  </si>
  <si>
    <t>mtr-miR5298c</t>
  </si>
  <si>
    <t>mtr-miR5298d</t>
  </si>
  <si>
    <t>mtr-miR5299</t>
  </si>
  <si>
    <t>mtr-miR5554c-3p</t>
  </si>
  <si>
    <t>mtr-miR5555-3p</t>
  </si>
  <si>
    <t>mtr-miR5557-3p</t>
  </si>
  <si>
    <t>mtr-miR5558-3p</t>
  </si>
  <si>
    <t>mtr-miR5558-5p</t>
  </si>
  <si>
    <t>mtr-miR5561-3p</t>
  </si>
  <si>
    <t>mtr-miR5561-5p</t>
  </si>
  <si>
    <t>mtr-miR5562-3p</t>
  </si>
  <si>
    <t>mtr-miR5742</t>
  </si>
  <si>
    <t>mtr-miR5745b</t>
  </si>
  <si>
    <t>mtr-miR5747</t>
  </si>
  <si>
    <t>mtr-miR5750</t>
  </si>
  <si>
    <t>mtr-miR5752b</t>
  </si>
  <si>
    <t>mtr-miR5753</t>
  </si>
  <si>
    <t>mtr-miR5754</t>
  </si>
  <si>
    <t>mtr-miR5756</t>
  </si>
  <si>
    <t>mtr-miR5758</t>
  </si>
  <si>
    <t>mtr-miR5760</t>
  </si>
  <si>
    <t>mtr-miR7696c-5p</t>
  </si>
  <si>
    <t>mtr-miR7696d-3p</t>
  </si>
  <si>
    <t>mtr-miR7697-3p</t>
  </si>
  <si>
    <t>mtr-miR7697-5p</t>
  </si>
  <si>
    <t>mtr-miR7698-3p</t>
  </si>
  <si>
    <t>mtr-miR7698-5p</t>
  </si>
  <si>
    <t>mtr-miR7700-5p</t>
  </si>
  <si>
    <t>mtr-miR7701-3p</t>
  </si>
  <si>
    <t>nta-miR1446</t>
  </si>
  <si>
    <t>nta-miR160d</t>
  </si>
  <si>
    <t>nta-miR167c</t>
  </si>
  <si>
    <t>nta-miR477a</t>
  </si>
  <si>
    <t>nta-miR479a</t>
  </si>
  <si>
    <t>nta-miR479b</t>
  </si>
  <si>
    <t>nta-miR482b-3p</t>
  </si>
  <si>
    <t>nta-miR482b-5p</t>
  </si>
  <si>
    <t>nta-miR482c</t>
  </si>
  <si>
    <t>nta-miR482d</t>
  </si>
  <si>
    <t>nta-miR6019b</t>
  </si>
  <si>
    <t>nta-miR6020a-3p</t>
  </si>
  <si>
    <t>nta-miR6025b</t>
  </si>
  <si>
    <t>nta-miR6025c</t>
  </si>
  <si>
    <t>nta-miR6025e</t>
  </si>
  <si>
    <t>nta-miR6144</t>
  </si>
  <si>
    <t>nta-miR6145d</t>
  </si>
  <si>
    <t>nta-miR6145e</t>
  </si>
  <si>
    <t>nta-miR6149b</t>
  </si>
  <si>
    <t>nta-miR6150</t>
  </si>
  <si>
    <t>nta-miR6152b</t>
  </si>
  <si>
    <t>nta-miR6154b</t>
  </si>
  <si>
    <t>nta-miR6155</t>
  </si>
  <si>
    <t>nta-miR6156</t>
  </si>
  <si>
    <t>nta-miR6157</t>
  </si>
  <si>
    <t>nta-miR6158c</t>
  </si>
  <si>
    <t>nta-miR6159</t>
  </si>
  <si>
    <t>nta-miR6161d</t>
  </si>
  <si>
    <t>nta-miR6163</t>
  </si>
  <si>
    <t>nta-miR6164b</t>
  </si>
  <si>
    <t>osa-miR1319a</t>
  </si>
  <si>
    <t>osa-miR1320-5p</t>
  </si>
  <si>
    <t>osa-miR1425-3p</t>
  </si>
  <si>
    <t>osa-miR1425-5p</t>
  </si>
  <si>
    <t>osa-miR1428a-3p</t>
  </si>
  <si>
    <t>osa-miR1430</t>
  </si>
  <si>
    <t>osa-miR1437b-3p</t>
  </si>
  <si>
    <t>osa-miR1438</t>
  </si>
  <si>
    <t>osa-miR1440a</t>
  </si>
  <si>
    <t>osa-miR1441</t>
  </si>
  <si>
    <t>osa-miR159d</t>
  </si>
  <si>
    <t>osa-miR159f</t>
  </si>
  <si>
    <t>osa-miR162b</t>
  </si>
  <si>
    <t>osa-miR166c-5p</t>
  </si>
  <si>
    <t>osa-miR166e-3p</t>
  </si>
  <si>
    <t>osa-miR166i-3p</t>
  </si>
  <si>
    <t>osa-miR166i-5p</t>
  </si>
  <si>
    <t>osa-miR166l-5p</t>
  </si>
  <si>
    <t>osa-miR167a-3p</t>
  </si>
  <si>
    <t>osa-miR168b</t>
  </si>
  <si>
    <t>osa-miR169f.2</t>
  </si>
  <si>
    <t>osa-miR169i-5p.2</t>
  </si>
  <si>
    <t>osa-miR171f-5p</t>
  </si>
  <si>
    <t>osa-miR1846c-3p</t>
  </si>
  <si>
    <t>osa-miR1846d-5p</t>
  </si>
  <si>
    <t>osa-miR1850.2</t>
  </si>
  <si>
    <t>osa-miR1850.3</t>
  </si>
  <si>
    <t>osa-miR1851</t>
  </si>
  <si>
    <t>osa-miR1853-5p</t>
  </si>
  <si>
    <t>osa-miR1854-3p</t>
  </si>
  <si>
    <t>osa-miR1854-5p</t>
  </si>
  <si>
    <t>osa-miR1855</t>
  </si>
  <si>
    <t>osa-miR1857-3p</t>
  </si>
  <si>
    <t>osa-miR1858b</t>
  </si>
  <si>
    <t>osa-miR1860-5p</t>
  </si>
  <si>
    <t>osa-miR1861c</t>
  </si>
  <si>
    <t>osa-miR1861l</t>
  </si>
  <si>
    <t>osa-miR1861m</t>
  </si>
  <si>
    <t>osa-miR1861o</t>
  </si>
  <si>
    <t>osa-miR1862c</t>
  </si>
  <si>
    <t>osa-miR1862d</t>
  </si>
  <si>
    <t>osa-miR1862e</t>
  </si>
  <si>
    <t>osa-miR1863b</t>
  </si>
  <si>
    <t>osa-miR1865-5p</t>
  </si>
  <si>
    <t>osa-miR1866-3p</t>
  </si>
  <si>
    <t>osa-miR1870-5p</t>
  </si>
  <si>
    <t>osa-miR1871</t>
  </si>
  <si>
    <t>osa-miR1872</t>
  </si>
  <si>
    <t>osa-miR1873</t>
  </si>
  <si>
    <t>osa-miR1874-5p</t>
  </si>
  <si>
    <t>osa-miR1878</t>
  </si>
  <si>
    <t>osa-miR1879</t>
  </si>
  <si>
    <t>osa-miR1880</t>
  </si>
  <si>
    <t>osa-miR1882h</t>
  </si>
  <si>
    <t>osa-miR2091-5p</t>
  </si>
  <si>
    <t>osa-miR2092-3p</t>
  </si>
  <si>
    <t>osa-miR2093-5p</t>
  </si>
  <si>
    <t>osa-miR2094-3p</t>
  </si>
  <si>
    <t>osa-miR2095-5p</t>
  </si>
  <si>
    <t>osa-miR2097-3p</t>
  </si>
  <si>
    <t>osa-miR2098-5p</t>
  </si>
  <si>
    <t>osa-miR2100-5p</t>
  </si>
  <si>
    <t>osa-miR2101-5p</t>
  </si>
  <si>
    <t>osa-miR2102-5p</t>
  </si>
  <si>
    <t>osa-miR2103</t>
  </si>
  <si>
    <t>osa-miR2105</t>
  </si>
  <si>
    <t>osa-miR2106</t>
  </si>
  <si>
    <t>osa-miR2118l</t>
  </si>
  <si>
    <t>osa-miR2118q</t>
  </si>
  <si>
    <t>osa-miR2120</t>
  </si>
  <si>
    <t>osa-miR2122</t>
  </si>
  <si>
    <t>osa-miR2275c</t>
  </si>
  <si>
    <t>osa-miR2275d</t>
  </si>
  <si>
    <t>osa-miR2867-3p</t>
  </si>
  <si>
    <t>osa-miR2868</t>
  </si>
  <si>
    <t>osa-miR2870</t>
  </si>
  <si>
    <t>osa-miR2871b</t>
  </si>
  <si>
    <t>osa-miR2872</t>
  </si>
  <si>
    <t>osa-miR2873b</t>
  </si>
  <si>
    <t>osa-miR2873c</t>
  </si>
  <si>
    <t>osa-miR2874</t>
  </si>
  <si>
    <t>osa-miR2875</t>
  </si>
  <si>
    <t>osa-miR2878-3p</t>
  </si>
  <si>
    <t>osa-miR2878-5p</t>
  </si>
  <si>
    <t>osa-miR2921</t>
  </si>
  <si>
    <t>osa-miR2923</t>
  </si>
  <si>
    <t>osa-miR2926</t>
  </si>
  <si>
    <t>osa-miR2927</t>
  </si>
  <si>
    <t>osa-miR2928</t>
  </si>
  <si>
    <t>osa-miR2929</t>
  </si>
  <si>
    <t>osa-miR2931</t>
  </si>
  <si>
    <t>osa-miR395t</t>
  </si>
  <si>
    <t>osa-miR395x</t>
  </si>
  <si>
    <t>osa-miR396e-3p</t>
  </si>
  <si>
    <t>osa-miR396f-3p</t>
  </si>
  <si>
    <t>osa-miR3979-5p</t>
  </si>
  <si>
    <t>osa-miR397b</t>
  </si>
  <si>
    <t>osa-miR3980b-3p</t>
  </si>
  <si>
    <t>osa-miR3982-3p</t>
  </si>
  <si>
    <t>osa-miR399h</t>
  </si>
  <si>
    <t>osa-miR408-5p</t>
  </si>
  <si>
    <t>osa-miR414</t>
  </si>
  <si>
    <t>osa-miR415</t>
  </si>
  <si>
    <t>osa-miR419</t>
  </si>
  <si>
    <t>osa-miR440</t>
  </si>
  <si>
    <t>osa-miR5075</t>
  </si>
  <si>
    <t>osa-miR5077</t>
  </si>
  <si>
    <t>osa-miR5079b</t>
  </si>
  <si>
    <t>osa-miR5083</t>
  </si>
  <si>
    <t>osa-miR5143b</t>
  </si>
  <si>
    <t>osa-miR5144-3p</t>
  </si>
  <si>
    <t>osa-miR5144-5p</t>
  </si>
  <si>
    <t>osa-miR5145</t>
  </si>
  <si>
    <t>osa-miR5148c</t>
  </si>
  <si>
    <t>osa-miR5151</t>
  </si>
  <si>
    <t>osa-miR5153</t>
  </si>
  <si>
    <t>osa-miR5156</t>
  </si>
  <si>
    <t>osa-miR5157b-5p</t>
  </si>
  <si>
    <t>osa-miR5158</t>
  </si>
  <si>
    <t>osa-miR5160</t>
  </si>
  <si>
    <t>osa-miR5162</t>
  </si>
  <si>
    <t>osa-miR530-3p</t>
  </si>
  <si>
    <t>osa-miR5340</t>
  </si>
  <si>
    <t>osa-miR5494</t>
  </si>
  <si>
    <t>osa-miR5500</t>
  </si>
  <si>
    <t>osa-miR5501</t>
  </si>
  <si>
    <t>osa-miR5502</t>
  </si>
  <si>
    <t>osa-miR5503</t>
  </si>
  <si>
    <t>osa-miR5506</t>
  </si>
  <si>
    <t>osa-miR5508</t>
  </si>
  <si>
    <t>osa-miR5509</t>
  </si>
  <si>
    <t>osa-miR5511</t>
  </si>
  <si>
    <t>osa-miR5513</t>
  </si>
  <si>
    <t>osa-miR5522</t>
  </si>
  <si>
    <t>osa-miR5523</t>
  </si>
  <si>
    <t>osa-miR5524</t>
  </si>
  <si>
    <t>osa-miR5525</t>
  </si>
  <si>
    <t>osa-miR5526</t>
  </si>
  <si>
    <t>osa-miR5529</t>
  </si>
  <si>
    <t>osa-miR5530</t>
  </si>
  <si>
    <t>osa-miR5532</t>
  </si>
  <si>
    <t>osa-miR5534a</t>
  </si>
  <si>
    <t>osa-miR5536</t>
  </si>
  <si>
    <t>osa-miR5537</t>
  </si>
  <si>
    <t>osa-miR5538</t>
  </si>
  <si>
    <t>osa-miR5791</t>
  </si>
  <si>
    <t>osa-miR5793</t>
  </si>
  <si>
    <t>osa-miR5794</t>
  </si>
  <si>
    <t>osa-miR5798</t>
  </si>
  <si>
    <t>osa-miR5799</t>
  </si>
  <si>
    <t>osa-miR5802</t>
  </si>
  <si>
    <t>osa-miR5805</t>
  </si>
  <si>
    <t>osa-miR5806</t>
  </si>
  <si>
    <t>osa-miR5807</t>
  </si>
  <si>
    <t>osa-miR5809</t>
  </si>
  <si>
    <t>osa-miR5812</t>
  </si>
  <si>
    <t>osa-miR5816</t>
  </si>
  <si>
    <t>osa-miR5817</t>
  </si>
  <si>
    <t>osa-miR5820</t>
  </si>
  <si>
    <t>osa-miR5823</t>
  </si>
  <si>
    <t>osa-miR5833</t>
  </si>
  <si>
    <t>osa-miR5834</t>
  </si>
  <si>
    <t>osa-miR5837.1</t>
  </si>
  <si>
    <t>osa-miR6245</t>
  </si>
  <si>
    <t>osa-miR6248</t>
  </si>
  <si>
    <t>osa-miR6252</t>
  </si>
  <si>
    <t>osa-miR6253</t>
  </si>
  <si>
    <t>osa-miR6256</t>
  </si>
  <si>
    <t>osa-miR7693-3p</t>
  </si>
  <si>
    <t>osa-miR7693-5p</t>
  </si>
  <si>
    <t>osa-miR7694-5p</t>
  </si>
  <si>
    <t>osa-miR7695-5p</t>
  </si>
  <si>
    <t>osa-miR812j</t>
  </si>
  <si>
    <t>osa-miR812o-5p</t>
  </si>
  <si>
    <t>osa-miR812p</t>
  </si>
  <si>
    <t>osa-miR812s</t>
  </si>
  <si>
    <t>osa-miR812u</t>
  </si>
  <si>
    <t>osa-miR812v</t>
  </si>
  <si>
    <t>osa-miR814c</t>
  </si>
  <si>
    <t>osa-miR818e</t>
  </si>
  <si>
    <t>pab-miR3693</t>
  </si>
  <si>
    <t>pab-miR3694</t>
  </si>
  <si>
    <t>pab-miR3699</t>
  </si>
  <si>
    <t>pab-miR3700</t>
  </si>
  <si>
    <t>pab-miR3702</t>
  </si>
  <si>
    <t>pab-miR3706</t>
  </si>
  <si>
    <t>pab-miR3709b</t>
  </si>
  <si>
    <t>pab-miR3711</t>
  </si>
  <si>
    <t>pab-miR395</t>
  </si>
  <si>
    <t>pab-miR396a</t>
  </si>
  <si>
    <t>pab-miR482a</t>
  </si>
  <si>
    <t>pde-miR1311</t>
  </si>
  <si>
    <t>pde-miR159</t>
  </si>
  <si>
    <t>pde-miR3704a</t>
  </si>
  <si>
    <t>pde-miR3712</t>
  </si>
  <si>
    <t>pde-miR482d</t>
  </si>
  <si>
    <t>pde-miR949a</t>
  </si>
  <si>
    <t>pde-miR949b</t>
  </si>
  <si>
    <t>pde-miR951</t>
  </si>
  <si>
    <t>peu-miR2912b</t>
  </si>
  <si>
    <t>peu-miR2916</t>
  </si>
  <si>
    <t>pgi-miR482b</t>
  </si>
  <si>
    <t>pgi-miR6135h</t>
  </si>
  <si>
    <t>pgi-miR6135i</t>
  </si>
  <si>
    <t>pgi-miR6135k</t>
  </si>
  <si>
    <t>pgi-miR6136a.2</t>
  </si>
  <si>
    <t>pgi-miR6138</t>
  </si>
  <si>
    <t>pgi-miR6139</t>
  </si>
  <si>
    <t>pgi-miR6140c</t>
  </si>
  <si>
    <t>pgi-miR6140d</t>
  </si>
  <si>
    <t>pgi-miR6141</t>
  </si>
  <si>
    <t>pgi-miR6142</t>
  </si>
  <si>
    <t>pgi-miR6143b-3p</t>
  </si>
  <si>
    <t>ppe-miR1511-3p</t>
  </si>
  <si>
    <t>ppe-miR1511-5p</t>
  </si>
  <si>
    <t>ppe-miR156b</t>
  </si>
  <si>
    <t>ppe-miR164d</t>
  </si>
  <si>
    <t>ppe-miR167d</t>
  </si>
  <si>
    <t>ppe-miR171d-3p</t>
  </si>
  <si>
    <t>ppe-miR171d-5p</t>
  </si>
  <si>
    <t>ppe-miR171e</t>
  </si>
  <si>
    <t>ppe-miR172a-5p</t>
  </si>
  <si>
    <t>ppe-miR172d</t>
  </si>
  <si>
    <t>ppe-miR2111d</t>
  </si>
  <si>
    <t>ppe-miR319b</t>
  </si>
  <si>
    <t>ppe-miR3627-5p</t>
  </si>
  <si>
    <t>ppe-miR395b-3p</t>
  </si>
  <si>
    <t>ppe-miR395o</t>
  </si>
  <si>
    <t>ppe-miR396a</t>
  </si>
  <si>
    <t>ppe-miR397</t>
  </si>
  <si>
    <t>ppe-miR398b</t>
  </si>
  <si>
    <t>ppe-miR399a</t>
  </si>
  <si>
    <t>ppe-miR399l</t>
  </si>
  <si>
    <t>ppe-miR399n</t>
  </si>
  <si>
    <t>ppe-miR477-3p</t>
  </si>
  <si>
    <t>ppe-miR477-5p</t>
  </si>
  <si>
    <t>ppe-miR477b-3p</t>
  </si>
  <si>
    <t>ppe-miR482a-5p</t>
  </si>
  <si>
    <t>ppe-miR482b-5p</t>
  </si>
  <si>
    <t>ppe-miR482c-3p</t>
  </si>
  <si>
    <t>ppe-miR482d-3p</t>
  </si>
  <si>
    <t>ppe-miR482e</t>
  </si>
  <si>
    <t>ppe-miR482f</t>
  </si>
  <si>
    <t>ppe-miR5225-3p</t>
  </si>
  <si>
    <t>ppe-miR5225-5p</t>
  </si>
  <si>
    <t>ppe-miR530</t>
  </si>
  <si>
    <t>ppe-miR535b</t>
  </si>
  <si>
    <t>ppe-miR6257</t>
  </si>
  <si>
    <t>ppe-miR6260</t>
  </si>
  <si>
    <t>ppe-miR6262</t>
  </si>
  <si>
    <t>ppe-miR6263</t>
  </si>
  <si>
    <t>ppe-miR6264</t>
  </si>
  <si>
    <t>ppe-miR6269</t>
  </si>
  <si>
    <t>ppe-miR6271</t>
  </si>
  <si>
    <t>ppe-miR6272</t>
  </si>
  <si>
    <t>ppe-miR6275</t>
  </si>
  <si>
    <t>ppe-miR6279</t>
  </si>
  <si>
    <t>ppe-miR6281</t>
  </si>
  <si>
    <t>ppe-miR6282</t>
  </si>
  <si>
    <t>ppe-miR6284</t>
  </si>
  <si>
    <t>ppe-miR6286</t>
  </si>
  <si>
    <t>ppe-miR6288a</t>
  </si>
  <si>
    <t>ppe-miR6288b-3p</t>
  </si>
  <si>
    <t>ppe-miR6288c-3p</t>
  </si>
  <si>
    <t>ppe-miR6288c-5p</t>
  </si>
  <si>
    <t>ppe-miR6290</t>
  </si>
  <si>
    <t>ppe-miR6294</t>
  </si>
  <si>
    <t>ppe-miR7122a-5p</t>
  </si>
  <si>
    <t>ppe-miR7125-5p</t>
  </si>
  <si>
    <t>ppe-miR8122-5p</t>
  </si>
  <si>
    <t>ppe-miR8123-5p</t>
  </si>
  <si>
    <t>ppe-miR8125</t>
  </si>
  <si>
    <t>ppe-miR8128-5p</t>
  </si>
  <si>
    <t>ppe-miR827</t>
  </si>
  <si>
    <t>ppe-miR828-3p</t>
  </si>
  <si>
    <t>ppe-miR858</t>
  </si>
  <si>
    <t>ppt-miR1023a-3p</t>
  </si>
  <si>
    <t>ppt-miR1023b-3p</t>
  </si>
  <si>
    <t>ppt-miR1023b-5p</t>
  </si>
  <si>
    <t>ppt-miR1023c-3p</t>
  </si>
  <si>
    <t>ppt-miR1028a-3p</t>
  </si>
  <si>
    <t>ppt-miR1028b-3p</t>
  </si>
  <si>
    <t>ppt-miR1028c-3p</t>
  </si>
  <si>
    <t>ppt-miR1029</t>
  </si>
  <si>
    <t>ppt-miR1030h</t>
  </si>
  <si>
    <t>ppt-miR1030j</t>
  </si>
  <si>
    <t>ppt-miR1032</t>
  </si>
  <si>
    <t>ppt-miR1035</t>
  </si>
  <si>
    <t>ppt-miR1037</t>
  </si>
  <si>
    <t>ppt-miR1042-5p</t>
  </si>
  <si>
    <t>ppt-miR1045</t>
  </si>
  <si>
    <t>ppt-miR1046-3p</t>
  </si>
  <si>
    <t>ppt-miR1047-3p</t>
  </si>
  <si>
    <t>ppt-miR1047-5p</t>
  </si>
  <si>
    <t>ppt-miR1048-3p</t>
  </si>
  <si>
    <t>ppt-miR1048-5p</t>
  </si>
  <si>
    <t>ppt-miR1049</t>
  </si>
  <si>
    <t>ppt-miR1051-5p</t>
  </si>
  <si>
    <t>ppt-miR1053-3p</t>
  </si>
  <si>
    <t>ppt-miR1053-5p</t>
  </si>
  <si>
    <t>ppt-miR1054</t>
  </si>
  <si>
    <t>ppt-miR1057</t>
  </si>
  <si>
    <t>ppt-miR1059</t>
  </si>
  <si>
    <t>ppt-miR1060</t>
  </si>
  <si>
    <t>ppt-miR1064-3p</t>
  </si>
  <si>
    <t>ppt-miR1064-5p</t>
  </si>
  <si>
    <t>ppt-miR1068</t>
  </si>
  <si>
    <t>ppt-miR1069-5p</t>
  </si>
  <si>
    <t>ppt-miR1070</t>
  </si>
  <si>
    <t>ppt-miR1071-3p</t>
  </si>
  <si>
    <t>ppt-miR1074</t>
  </si>
  <si>
    <t>ppt-miR1075</t>
  </si>
  <si>
    <t>ppt-miR1079-5p</t>
  </si>
  <si>
    <t>ppt-miR1211-5p</t>
  </si>
  <si>
    <t>ppt-miR1215</t>
  </si>
  <si>
    <t>ppt-miR1219c</t>
  </si>
  <si>
    <t>ppt-miR1221-5p</t>
  </si>
  <si>
    <t>ppt-miR1222d</t>
  </si>
  <si>
    <t>ppt-miR1223d</t>
  </si>
  <si>
    <t>ppt-miR166l</t>
  </si>
  <si>
    <t>ppt-miR166m</t>
  </si>
  <si>
    <t>ppt-miR167</t>
  </si>
  <si>
    <t>ppt-miR2078</t>
  </si>
  <si>
    <t>ppt-miR2079</t>
  </si>
  <si>
    <t>ppt-miR2081</t>
  </si>
  <si>
    <t>ppt-miR2082</t>
  </si>
  <si>
    <t>ppt-miR2083-3p</t>
  </si>
  <si>
    <t>ppt-miR2083-5p</t>
  </si>
  <si>
    <t>ppt-miR2084</t>
  </si>
  <si>
    <t>ppt-miR319e</t>
  </si>
  <si>
    <t>ppt-miR390c-3p</t>
  </si>
  <si>
    <t>ppt-miR395</t>
  </si>
  <si>
    <t>ppt-miR414</t>
  </si>
  <si>
    <t>ppt-miR419</t>
  </si>
  <si>
    <t>ppt-miR477g-5p</t>
  </si>
  <si>
    <t>ppt-miR529d</t>
  </si>
  <si>
    <t>ppt-miR529g</t>
  </si>
  <si>
    <t>ppt-miR533a-5p</t>
  </si>
  <si>
    <t>ppt-miR533d</t>
  </si>
  <si>
    <t>ppt-miR534a</t>
  </si>
  <si>
    <t>ppt-miR537d</t>
  </si>
  <si>
    <t>ppt-miR538c</t>
  </si>
  <si>
    <t>ppt-miR894</t>
  </si>
  <si>
    <t>ppt-miR900-3p</t>
  </si>
  <si>
    <t>ppt-miR902f-3p</t>
  </si>
  <si>
    <t>ppt-miR902g-5p</t>
  </si>
  <si>
    <t>ppt-miR902h-3p</t>
  </si>
  <si>
    <t>ppt-miR902i-5p</t>
  </si>
  <si>
    <t>ppt-miR902k-3p</t>
  </si>
  <si>
    <t>ppt-miR902l-3p</t>
  </si>
  <si>
    <t>ppt-miR904b</t>
  </si>
  <si>
    <t>pta-miR1314</t>
  </si>
  <si>
    <t>pta-miR1315</t>
  </si>
  <si>
    <t>pta-miR1316</t>
  </si>
  <si>
    <t>pta-miR156b</t>
  </si>
  <si>
    <t>pta-miR159a</t>
  </si>
  <si>
    <t>pta-miR159b</t>
  </si>
  <si>
    <t>pta-miR171</t>
  </si>
  <si>
    <t>pta-miR946a-5p</t>
  </si>
  <si>
    <t>pta-miR948</t>
  </si>
  <si>
    <t>pta-miR952b</t>
  </si>
  <si>
    <t>ptc-miR1444a</t>
  </si>
  <si>
    <t>ptc-miR1447</t>
  </si>
  <si>
    <t>ptc-miR1448</t>
  </si>
  <si>
    <t>ptc-miR156l</t>
  </si>
  <si>
    <t>ptc-miR159e</t>
  </si>
  <si>
    <t>ptc-miR166p</t>
  </si>
  <si>
    <t>ptc-miR167h-5p</t>
  </si>
  <si>
    <t>ptc-miR169aa</t>
  </si>
  <si>
    <t>ptc-miR169n-3p</t>
  </si>
  <si>
    <t>ptc-miR169u-3p</t>
  </si>
  <si>
    <t>ptc-miR169u-5p</t>
  </si>
  <si>
    <t>ptc-miR169y</t>
  </si>
  <si>
    <t>ptc-miR2111b</t>
  </si>
  <si>
    <t>ptc-miR319i</t>
  </si>
  <si>
    <t>ptc-miR3627a</t>
  </si>
  <si>
    <t>ptc-miR3627b</t>
  </si>
  <si>
    <t>ptc-miR394b-3p</t>
  </si>
  <si>
    <t>ptc-miR396g-3p</t>
  </si>
  <si>
    <t>ptc-miR398c-5p</t>
  </si>
  <si>
    <t>ptc-miR408-5p</t>
  </si>
  <si>
    <t>ptc-miR472a</t>
  </si>
  <si>
    <t>ptc-miR472b</t>
  </si>
  <si>
    <t>ptc-miR474a</t>
  </si>
  <si>
    <t>ptc-miR476b</t>
  </si>
  <si>
    <t>ptc-miR477a-3p</t>
  </si>
  <si>
    <t>ptc-miR477c</t>
  </si>
  <si>
    <t>ptc-miR478c</t>
  </si>
  <si>
    <t>ptc-miR478n</t>
  </si>
  <si>
    <t>ptc-miR478p</t>
  </si>
  <si>
    <t>ptc-miR480</t>
  </si>
  <si>
    <t>ptc-miR481d</t>
  </si>
  <si>
    <t>ptc-miR482d-3p</t>
  </si>
  <si>
    <t>ptc-miR482d-5p</t>
  </si>
  <si>
    <t>ptc-miR6421-3p</t>
  </si>
  <si>
    <t>ptc-miR6426b</t>
  </si>
  <si>
    <t>ptc-miR6432</t>
  </si>
  <si>
    <t>ptc-miR6434</t>
  </si>
  <si>
    <t>ptc-miR6437a</t>
  </si>
  <si>
    <t>ptc-miR6439a</t>
  </si>
  <si>
    <t>ptc-miR6440a</t>
  </si>
  <si>
    <t>ptc-miR6441</t>
  </si>
  <si>
    <t>ptc-miR6443</t>
  </si>
  <si>
    <t>ptc-miR6444</t>
  </si>
  <si>
    <t>ptc-miR6447</t>
  </si>
  <si>
    <t>ptc-miR6448</t>
  </si>
  <si>
    <t>ptc-miR6450a</t>
  </si>
  <si>
    <t>ptc-miR6457b</t>
  </si>
  <si>
    <t>ptc-miR6459a-3p</t>
  </si>
  <si>
    <t>ptc-miR6459b</t>
  </si>
  <si>
    <t>ptc-miR6461</t>
  </si>
  <si>
    <t>ptc-miR6462c-5p</t>
  </si>
  <si>
    <t>ptc-miR6463</t>
  </si>
  <si>
    <t>ptc-miR6464</t>
  </si>
  <si>
    <t>ptc-miR6470</t>
  </si>
  <si>
    <t>ptc-miR6471</t>
  </si>
  <si>
    <t>ptc-miR6472</t>
  </si>
  <si>
    <t>ptc-miR6473</t>
  </si>
  <si>
    <t>ptc-miR6474</t>
  </si>
  <si>
    <t>ptc-miR6476c</t>
  </si>
  <si>
    <t>ptc-miR6477</t>
  </si>
  <si>
    <t>ptc-miR6479</t>
  </si>
  <si>
    <t>ptc-miR6480</t>
  </si>
  <si>
    <t>ptc-miR7814</t>
  </si>
  <si>
    <t>ptc-miR7817b</t>
  </si>
  <si>
    <t>ptc-miR7823</t>
  </si>
  <si>
    <t>ptc-miR7824</t>
  </si>
  <si>
    <t>ptc-miR7826</t>
  </si>
  <si>
    <t>ptc-miR7828</t>
  </si>
  <si>
    <t>ptc-miR7831</t>
  </si>
  <si>
    <t>ptc-miR7832</t>
  </si>
  <si>
    <t>ptc-miR7834</t>
  </si>
  <si>
    <t>ptc-miR7839</t>
  </si>
  <si>
    <t>ptc-miR7842</t>
  </si>
  <si>
    <t>ptc-miR828b-3p</t>
  </si>
  <si>
    <t>pvu-miR1514a</t>
  </si>
  <si>
    <t>pvu-miR2119</t>
  </si>
  <si>
    <t>rgl-miR164</t>
  </si>
  <si>
    <t>rgl-miR5138</t>
  </si>
  <si>
    <t>rgl-miR5139</t>
  </si>
  <si>
    <t>rgl-miR5141</t>
  </si>
  <si>
    <t>rgl-miR5574</t>
  </si>
  <si>
    <t>rgl-miR5575</t>
  </si>
  <si>
    <t>rgl-miR5576</t>
  </si>
  <si>
    <t>rgl-miR5577</t>
  </si>
  <si>
    <t>rgl-miR5578</t>
  </si>
  <si>
    <t>rgl-miR7797b</t>
  </si>
  <si>
    <t>rgl-miR7800</t>
  </si>
  <si>
    <t>rgl-miR7803a</t>
  </si>
  <si>
    <t>rgl-miR7803b-3p</t>
  </si>
  <si>
    <t>rgl-miR7804-3p</t>
  </si>
  <si>
    <t>rgl-miR7804-5p</t>
  </si>
  <si>
    <t>rgl-miR7805-3p</t>
  </si>
  <si>
    <t>rgl-miR7805-5p</t>
  </si>
  <si>
    <t>rgl-miR7806</t>
  </si>
  <si>
    <t>rgl-miR7807a-3p</t>
  </si>
  <si>
    <t>rgl-miR7811</t>
  </si>
  <si>
    <t>rgl-miR7972</t>
  </si>
  <si>
    <t>sbi-miR156e</t>
  </si>
  <si>
    <t>sbi-miR172f</t>
  </si>
  <si>
    <t>sbi-miR2118-5p</t>
  </si>
  <si>
    <t>sbi-miR395l</t>
  </si>
  <si>
    <t>sbi-miR399k</t>
  </si>
  <si>
    <t>sbi-miR5383</t>
  </si>
  <si>
    <t>sbi-miR5388</t>
  </si>
  <si>
    <t>sbi-miR5564a</t>
  </si>
  <si>
    <t>sbi-miR5564b</t>
  </si>
  <si>
    <t>sbi-miR5564c-5p</t>
  </si>
  <si>
    <t>sbi-miR5565c</t>
  </si>
  <si>
    <t>sbi-miR5565e</t>
  </si>
  <si>
    <t>sbi-miR5565g-3p</t>
  </si>
  <si>
    <t>sbi-miR5568c-5p</t>
  </si>
  <si>
    <t>sbi-miR5568d-3p</t>
  </si>
  <si>
    <t>sbi-miR5568e-3p</t>
  </si>
  <si>
    <t>sbi-miR5568e-5p</t>
  </si>
  <si>
    <t>sbi-miR5568f-3p</t>
  </si>
  <si>
    <t>sbi-miR5568f-5p</t>
  </si>
  <si>
    <t>sbi-miR5568g-3p</t>
  </si>
  <si>
    <t>sbi-miR5568g-5p</t>
  </si>
  <si>
    <t>sbi-miR5569</t>
  </si>
  <si>
    <t>sbi-miR5570</t>
  </si>
  <si>
    <t>sbi-miR6217b-3p</t>
  </si>
  <si>
    <t>sbi-miR6217b-5p</t>
  </si>
  <si>
    <t>sbi-miR6218-3p</t>
  </si>
  <si>
    <t>sbi-miR6220-3p</t>
  </si>
  <si>
    <t>sbi-miR6221-3p</t>
  </si>
  <si>
    <t>sbi-miR6224c-5p</t>
  </si>
  <si>
    <t>sbi-miR6225-5p</t>
  </si>
  <si>
    <t>sbi-miR6227-3p</t>
  </si>
  <si>
    <t>sbi-miR6228-3p</t>
  </si>
  <si>
    <t>sbi-miR6228-5p</t>
  </si>
  <si>
    <t>sbi-miR6229-3p</t>
  </si>
  <si>
    <t>sbi-miR6232a-3p</t>
  </si>
  <si>
    <t>sbi-miR6232b-3p</t>
  </si>
  <si>
    <t>sbi-miR6233-3p</t>
  </si>
  <si>
    <t>sbi-miR6234b-3p</t>
  </si>
  <si>
    <t>sbi-miR6235-5p</t>
  </si>
  <si>
    <t>sbi-miR821b</t>
  </si>
  <si>
    <t>sbi-miR821c</t>
  </si>
  <si>
    <t>sbi-miR821e</t>
  </si>
  <si>
    <t>sly-miR164a-3p</t>
  </si>
  <si>
    <t>sly-miR164b-3p</t>
  </si>
  <si>
    <t>sly-miR166c-5p</t>
  </si>
  <si>
    <t>sly-miR167b-3p</t>
  </si>
  <si>
    <t>sly-miR167b-5p</t>
  </si>
  <si>
    <t>sly-miR168a-3p</t>
  </si>
  <si>
    <t>sly-miR169e-3p</t>
  </si>
  <si>
    <t>sly-miR1918</t>
  </si>
  <si>
    <t>sly-miR319c-3p</t>
  </si>
  <si>
    <t>sly-miR319c-5p</t>
  </si>
  <si>
    <t>sly-miR390a-3p</t>
  </si>
  <si>
    <t>sly-miR390b-3p</t>
  </si>
  <si>
    <t>sly-miR396a-3p</t>
  </si>
  <si>
    <t>sly-miR403-3p</t>
  </si>
  <si>
    <t>sly-miR477-3p</t>
  </si>
  <si>
    <t>sly-miR477-5p</t>
  </si>
  <si>
    <t>sly-miR482c</t>
  </si>
  <si>
    <t>sly-miR482d-3p</t>
  </si>
  <si>
    <t>sly-miR482e-3p</t>
  </si>
  <si>
    <t>sly-miR5302b-3p</t>
  </si>
  <si>
    <t>sly-miR5302b-5p</t>
  </si>
  <si>
    <t>sly-miR5303</t>
  </si>
  <si>
    <t>sly-miR6023</t>
  </si>
  <si>
    <t>sly-miR6024</t>
  </si>
  <si>
    <t>sly-miR6026</t>
  </si>
  <si>
    <t>sly-miR9469-5p</t>
  </si>
  <si>
    <t>sly-miR9472-3p</t>
  </si>
  <si>
    <t>sly-miR9473-3p</t>
  </si>
  <si>
    <t>sly-miR9474-5p</t>
  </si>
  <si>
    <t>sly-miR9475-3p</t>
  </si>
  <si>
    <t>sly-miR9476-3p</t>
  </si>
  <si>
    <t>sly-miR9477-3p</t>
  </si>
  <si>
    <t>sly-miR9477-5p</t>
  </si>
  <si>
    <t>sly-miR9478-5p</t>
  </si>
  <si>
    <t>sly-miR9479-3p</t>
  </si>
  <si>
    <t>smo-miR1084</t>
  </si>
  <si>
    <t>smo-miR1087</t>
  </si>
  <si>
    <t>smo-miR1088-3p</t>
  </si>
  <si>
    <t>smo-miR1094b</t>
  </si>
  <si>
    <t>smo-miR1094c</t>
  </si>
  <si>
    <t>smo-miR1097</t>
  </si>
  <si>
    <t>smo-miR1098</t>
  </si>
  <si>
    <t>smo-miR1099</t>
  </si>
  <si>
    <t>smo-miR1101-3p</t>
  </si>
  <si>
    <t>smo-miR1103-3p</t>
  </si>
  <si>
    <t>smo-miR1104</t>
  </si>
  <si>
    <t>smo-miR1106</t>
  </si>
  <si>
    <t>smo-miR1107</t>
  </si>
  <si>
    <t>smo-miR1109</t>
  </si>
  <si>
    <t>smo-miR1115-3p</t>
  </si>
  <si>
    <t>smo-miR156d</t>
  </si>
  <si>
    <t>smo-miR159</t>
  </si>
  <si>
    <t>smo-miR171a</t>
  </si>
  <si>
    <t>smo-miR319</t>
  </si>
  <si>
    <t>sof-miR159e</t>
  </si>
  <si>
    <t>sof-miR168b</t>
  </si>
  <si>
    <t>sof-miR408e</t>
  </si>
  <si>
    <t>ssl-miR1078</t>
  </si>
  <si>
    <t>ssl-miR395</t>
  </si>
  <si>
    <t>ssp-miR1432</t>
  </si>
  <si>
    <t>ssp-miR437a</t>
  </si>
  <si>
    <t>ssp-miR437b</t>
  </si>
  <si>
    <t>ssp-miR437c</t>
  </si>
  <si>
    <t>ssp-miR444b.1</t>
  </si>
  <si>
    <t>stu-miR156d-3p</t>
  </si>
  <si>
    <t>stu-miR156f-3p</t>
  </si>
  <si>
    <t>stu-miR156f-5p</t>
  </si>
  <si>
    <t>stu-miR166d-5p</t>
  </si>
  <si>
    <t>stu-miR167b-3p</t>
  </si>
  <si>
    <t>stu-miR167c-3p</t>
  </si>
  <si>
    <t>stu-miR167d-3p</t>
  </si>
  <si>
    <t>stu-miR169e-3p</t>
  </si>
  <si>
    <t>stu-miR171b-5p</t>
  </si>
  <si>
    <t>stu-miR171c-3p</t>
  </si>
  <si>
    <t>stu-miR171c-5p</t>
  </si>
  <si>
    <t>stu-miR172a-5p</t>
  </si>
  <si>
    <t>stu-miR1886i-3p</t>
  </si>
  <si>
    <t>stu-miR3627-5p</t>
  </si>
  <si>
    <t>stu-miR396-3p</t>
  </si>
  <si>
    <t>stu-miR397-3p</t>
  </si>
  <si>
    <t>stu-miR397-5p</t>
  </si>
  <si>
    <t>stu-miR398b-3p</t>
  </si>
  <si>
    <t>stu-miR398b-5p</t>
  </si>
  <si>
    <t>stu-miR399g-3p</t>
  </si>
  <si>
    <t>stu-miR399i-3p</t>
  </si>
  <si>
    <t>stu-miR399i-5p</t>
  </si>
  <si>
    <t>stu-miR408a-3p</t>
  </si>
  <si>
    <t>stu-miR408b-3p</t>
  </si>
  <si>
    <t>stu-miR408b-5p</t>
  </si>
  <si>
    <t>stu-miR4376-5p</t>
  </si>
  <si>
    <t>stu-miR477a-5p</t>
  </si>
  <si>
    <t>stu-miR477b-3p</t>
  </si>
  <si>
    <t>stu-miR482a-5p</t>
  </si>
  <si>
    <t>stu-miR482b-5p</t>
  </si>
  <si>
    <t>stu-miR482d-5p</t>
  </si>
  <si>
    <t>stu-miR482e-5p</t>
  </si>
  <si>
    <t>stu-miR5303d</t>
  </si>
  <si>
    <t>stu-miR5303f</t>
  </si>
  <si>
    <t>stu-miR5303h</t>
  </si>
  <si>
    <t>stu-miR5303i</t>
  </si>
  <si>
    <t>stu-miR5304-5p</t>
  </si>
  <si>
    <t>stu-miR6023</t>
  </si>
  <si>
    <t>stu-miR6027</t>
  </si>
  <si>
    <t>stu-miR6149-3p</t>
  </si>
  <si>
    <t>stu-miR7122-5p</t>
  </si>
  <si>
    <t>stu-miR7980b-5p</t>
  </si>
  <si>
    <t>stu-miR7981-3p</t>
  </si>
  <si>
    <t>stu-miR7984b-5p</t>
  </si>
  <si>
    <t>stu-miR7984d-3p</t>
  </si>
  <si>
    <t>stu-miR7990a</t>
  </si>
  <si>
    <t>stu-miR7990b</t>
  </si>
  <si>
    <t>stu-miR7991c</t>
  </si>
  <si>
    <t>stu-miR7993d</t>
  </si>
  <si>
    <t>stu-miR7994b-5p</t>
  </si>
  <si>
    <t>stu-miR7996c</t>
  </si>
  <si>
    <t>stu-miR7997c</t>
  </si>
  <si>
    <t>stu-miR7998</t>
  </si>
  <si>
    <t>stu-miR8000</t>
  </si>
  <si>
    <t>stu-miR8001b-3p</t>
  </si>
  <si>
    <t>stu-miR8001b-5p</t>
  </si>
  <si>
    <t>stu-miR8002-3p</t>
  </si>
  <si>
    <t>stu-miR8004</t>
  </si>
  <si>
    <t>stu-miR8005b-5p</t>
  </si>
  <si>
    <t>stu-miR8005c</t>
  </si>
  <si>
    <t>stu-miR8007a-3p</t>
  </si>
  <si>
    <t>stu-miR8007a-5p</t>
  </si>
  <si>
    <t>stu-miR8007b-3p</t>
  </si>
  <si>
    <t>stu-miR8007b-5p</t>
  </si>
  <si>
    <t>stu-miR8010</t>
  </si>
  <si>
    <t>stu-miR8011b-3p</t>
  </si>
  <si>
    <t>stu-miR8011b-5p</t>
  </si>
  <si>
    <t>stu-miR8012</t>
  </si>
  <si>
    <t>stu-miR8014-3p</t>
  </si>
  <si>
    <t>stu-miR8014-5p</t>
  </si>
  <si>
    <t>stu-miR8015-3p</t>
  </si>
  <si>
    <t>stu-miR8015-5p</t>
  </si>
  <si>
    <t>stu-miR8016</t>
  </si>
  <si>
    <t>stu-miR8017</t>
  </si>
  <si>
    <t>stu-miR8018</t>
  </si>
  <si>
    <t>stu-miR8019-3p</t>
  </si>
  <si>
    <t>stu-miR8020</t>
  </si>
  <si>
    <t>stu-miR8021</t>
  </si>
  <si>
    <t>stu-miR8022</t>
  </si>
  <si>
    <t>stu-miR8024a-5p</t>
  </si>
  <si>
    <t>stu-miR8024b</t>
  </si>
  <si>
    <t>stu-miR8025-5p</t>
  </si>
  <si>
    <t>stu-miR8028-3p</t>
  </si>
  <si>
    <t>stu-miR8028-5p</t>
  </si>
  <si>
    <t>stu-miR8029</t>
  </si>
  <si>
    <t>stu-miR8030-3p</t>
  </si>
  <si>
    <t>stu-miR8030-5p</t>
  </si>
  <si>
    <t>stu-miR8032d-3p</t>
  </si>
  <si>
    <t>stu-miR8032e-3p</t>
  </si>
  <si>
    <t>stu-miR8033-3p</t>
  </si>
  <si>
    <t>stu-miR8033-5p</t>
  </si>
  <si>
    <t>stu-miR8034</t>
  </si>
  <si>
    <t>stu-miR8035</t>
  </si>
  <si>
    <t>stu-miR8036-5p</t>
  </si>
  <si>
    <t>stu-miR8037</t>
  </si>
  <si>
    <t>stu-miR8039</t>
  </si>
  <si>
    <t>stu-miR8040-5p</t>
  </si>
  <si>
    <t>stu-miR8043</t>
  </si>
  <si>
    <t>stu-miR8044-5p</t>
  </si>
  <si>
    <t>stu-miR8046-3p</t>
  </si>
  <si>
    <t>stu-miR8047</t>
  </si>
  <si>
    <t>stu-miR8048-3p</t>
  </si>
  <si>
    <t>stu-miR8048-5p</t>
  </si>
  <si>
    <t>stu-miR8050-3p</t>
  </si>
  <si>
    <t>stu-miR8050-5p</t>
  </si>
  <si>
    <t>stu-miR8051-3p</t>
  </si>
  <si>
    <t>stu-miR8051-5p</t>
  </si>
  <si>
    <t>tae-miR1120a</t>
  </si>
  <si>
    <t>tae-miR1121</t>
  </si>
  <si>
    <t>tae-miR1125</t>
  </si>
  <si>
    <t>tae-miR1133</t>
  </si>
  <si>
    <t>tae-miR1134</t>
  </si>
  <si>
    <t>tae-miR1135</t>
  </si>
  <si>
    <t>tae-miR1136</t>
  </si>
  <si>
    <t>tae-miR1138</t>
  </si>
  <si>
    <t>tae-miR1847-5p</t>
  </si>
  <si>
    <t>tae-miR5084</t>
  </si>
  <si>
    <t>tae-miR7757-5p</t>
  </si>
  <si>
    <t>tae-miR9652-3p</t>
  </si>
  <si>
    <t>tae-miR9652-5p</t>
  </si>
  <si>
    <t>tae-miR9653a-3p</t>
  </si>
  <si>
    <t>tae-miR9655-3p</t>
  </si>
  <si>
    <t>tae-miR9657a-3p</t>
  </si>
  <si>
    <t>tae-miR9657b-3p</t>
  </si>
  <si>
    <t>tae-miR9657b-5p</t>
  </si>
  <si>
    <t>tae-miR9659-3p</t>
  </si>
  <si>
    <t>tae-miR9662a-3p</t>
  </si>
  <si>
    <t>tae-miR9662b-3p</t>
  </si>
  <si>
    <t>tae-miR9663-5p</t>
  </si>
  <si>
    <t>tae-miR9666a-3p</t>
  </si>
  <si>
    <t>tae-miR9666b-5p</t>
  </si>
  <si>
    <t>tae-miR9670-3p</t>
  </si>
  <si>
    <t>tae-miR9674a-5p</t>
  </si>
  <si>
    <t>tae-miR9678-3p</t>
  </si>
  <si>
    <t>tae-miR9679-5p</t>
  </si>
  <si>
    <t>tae-miR9773</t>
  </si>
  <si>
    <t>tae-miR9774</t>
  </si>
  <si>
    <t>tae-miR9778</t>
  </si>
  <si>
    <t>tae-miR9779</t>
  </si>
  <si>
    <t>tae-miR9782</t>
  </si>
  <si>
    <t>tcc-miR169i</t>
  </si>
  <si>
    <t>tcc-miR172d</t>
  </si>
  <si>
    <t>tcc-miR399a</t>
  </si>
  <si>
    <t>tcc-miR399f</t>
  </si>
  <si>
    <t>vun-miR2118</t>
  </si>
  <si>
    <t>vun-miR482</t>
  </si>
  <si>
    <t>vvi-miR156e</t>
  </si>
  <si>
    <t>vvi-miR156h</t>
  </si>
  <si>
    <t>vvi-miR169d</t>
  </si>
  <si>
    <t>vvi-miR169u</t>
  </si>
  <si>
    <t>vvi-miR171h</t>
  </si>
  <si>
    <t>vvi-miR171j</t>
  </si>
  <si>
    <t>vvi-miR2111-5p</t>
  </si>
  <si>
    <t>vvi-miR3623-3p</t>
  </si>
  <si>
    <t>vvi-miR3623-5p</t>
  </si>
  <si>
    <t>vvi-miR3624-3p</t>
  </si>
  <si>
    <t>vvi-miR3624-5p</t>
  </si>
  <si>
    <t>vvi-miR3625-3p</t>
  </si>
  <si>
    <t>vvi-miR3625-5p</t>
  </si>
  <si>
    <t>vvi-miR3627-5p</t>
  </si>
  <si>
    <t>vvi-miR3629c</t>
  </si>
  <si>
    <t>vvi-miR3630-3p</t>
  </si>
  <si>
    <t>vvi-miR3631b-3p</t>
  </si>
  <si>
    <t>vvi-miR3631d</t>
  </si>
  <si>
    <t>vvi-miR3633b-3p</t>
  </si>
  <si>
    <t>vvi-miR3634-3p</t>
  </si>
  <si>
    <t>vvi-miR3635-3p</t>
  </si>
  <si>
    <t>vvi-miR3636-5p</t>
  </si>
  <si>
    <t>vvi-miR3637-3p</t>
  </si>
  <si>
    <t>vvi-miR3637-5p</t>
  </si>
  <si>
    <t>vvi-miR3640-3p</t>
  </si>
  <si>
    <t>vvi-miR3640-5p</t>
  </si>
  <si>
    <t>vvi-miR399f</t>
  </si>
  <si>
    <t>vvi-miR845b</t>
  </si>
  <si>
    <t>vvi-miR845c</t>
  </si>
  <si>
    <t>vvi-miR845e</t>
  </si>
  <si>
    <t>zma-miR156a-3p</t>
  </si>
  <si>
    <t>zma-miR156b-3p</t>
  </si>
  <si>
    <t>zma-miR156e-3p</t>
  </si>
  <si>
    <t>zma-miR156g-3p</t>
  </si>
  <si>
    <t>zma-miR156i-3p</t>
  </si>
  <si>
    <t>zma-miR156j-3p</t>
  </si>
  <si>
    <t>zma-miR156k-3p</t>
  </si>
  <si>
    <t>zma-miR159d-5p</t>
  </si>
  <si>
    <t>zma-miR159e-3p</t>
  </si>
  <si>
    <t>zma-miR159e-5p</t>
  </si>
  <si>
    <t>zma-miR159f-5p</t>
  </si>
  <si>
    <t>zma-miR159g-3p</t>
  </si>
  <si>
    <t>zma-miR159i-3p</t>
  </si>
  <si>
    <t>zma-miR159k-5p</t>
  </si>
  <si>
    <t>zma-miR162-5p</t>
  </si>
  <si>
    <t>zma-miR164a-3p</t>
  </si>
  <si>
    <t>zma-miR164b-3p</t>
  </si>
  <si>
    <t>zma-miR164e-5p</t>
  </si>
  <si>
    <t>zma-miR164h-3p</t>
  </si>
  <si>
    <t>zma-miR164h-5p</t>
  </si>
  <si>
    <t>zma-miR166h-5p</t>
  </si>
  <si>
    <t>zma-miR166i-5p</t>
  </si>
  <si>
    <t>zma-miR166j-5p</t>
  </si>
  <si>
    <t>zma-miR166l-5p</t>
  </si>
  <si>
    <t>zma-miR166n-5p</t>
  </si>
  <si>
    <t>zma-miR167a-3p</t>
  </si>
  <si>
    <t>zma-miR167d-3p</t>
  </si>
  <si>
    <t>zma-miR167g-3p</t>
  </si>
  <si>
    <t>zma-miR169b-3p</t>
  </si>
  <si>
    <t>zma-miR169f-3p</t>
  </si>
  <si>
    <t>zma-miR169q-3p</t>
  </si>
  <si>
    <t>zma-miR171g-5p</t>
  </si>
  <si>
    <t>zma-miR171m-5p</t>
  </si>
  <si>
    <t>zma-miR171n-5p</t>
  </si>
  <si>
    <t>zma-miR2118a</t>
  </si>
  <si>
    <t>zma-miR2118f</t>
  </si>
  <si>
    <t>zma-miR2275a-5p</t>
  </si>
  <si>
    <t>zma-miR2275c-3p</t>
  </si>
  <si>
    <t>zma-miR2275c-5p</t>
  </si>
  <si>
    <t>zma-miR2275d-5p</t>
  </si>
  <si>
    <t>zma-miR319d-5p</t>
  </si>
  <si>
    <t>zma-miR393c-3p</t>
  </si>
  <si>
    <t>zma-miR395l-5p</t>
  </si>
  <si>
    <t>zma-miR395m-5p</t>
  </si>
  <si>
    <t>zma-miR395n-5p</t>
  </si>
  <si>
    <t>zma-miR395o-5p</t>
  </si>
  <si>
    <t>zma-miR396g-3p</t>
  </si>
  <si>
    <t>zma-miR397b-5p</t>
  </si>
  <si>
    <t>zma-miR398a-5p</t>
  </si>
  <si>
    <t>zma-miR398b-5p</t>
  </si>
  <si>
    <t>zma-miR399b-3p</t>
  </si>
  <si>
    <t>zma-miR399d-5p</t>
  </si>
  <si>
    <t>zma-miR399e-5p</t>
  </si>
  <si>
    <t>zma-miR399f-3p</t>
  </si>
  <si>
    <t>zma-miR399i-5p</t>
  </si>
  <si>
    <t>zma-miR399j-5p</t>
  </si>
  <si>
    <t>han-miR3630-3p</t>
    <phoneticPr fontId="2" type="noConversion"/>
  </si>
  <si>
    <t>ppe-miR858</t>
    <phoneticPr fontId="2" type="noConversion"/>
  </si>
  <si>
    <t>vvi-miR845c</t>
    <phoneticPr fontId="2" type="noConversion"/>
  </si>
  <si>
    <t>tae-miR1134</t>
    <phoneticPr fontId="2" type="noConversion"/>
  </si>
  <si>
    <t>osa-miR2097-3p</t>
    <phoneticPr fontId="2" type="noConversion"/>
  </si>
  <si>
    <t>bdi-miR160a-3p</t>
    <phoneticPr fontId="2" type="noConversion"/>
  </si>
  <si>
    <t>osa-miR5529</t>
    <phoneticPr fontId="2" type="noConversion"/>
  </si>
  <si>
    <t>gra-miR8731</t>
    <phoneticPr fontId="2" type="noConversion"/>
  </si>
  <si>
    <t>bdi-miR9494</t>
    <phoneticPr fontId="2" type="noConversion"/>
  </si>
  <si>
    <t>bra-miR396-3p</t>
    <phoneticPr fontId="2" type="noConversion"/>
  </si>
  <si>
    <t>Table S5  miRNAs of soapberry</t>
    <phoneticPr fontId="2" type="noConversion"/>
  </si>
  <si>
    <r>
      <t>Table S6</t>
    </r>
    <r>
      <rPr>
        <b/>
        <sz val="12"/>
        <color theme="1"/>
        <rFont val="Times New Roman"/>
        <family val="1"/>
      </rPr>
      <t xml:space="preserve"> Number of miRNAs family</t>
    </r>
    <phoneticPr fontId="2" type="noConversion"/>
  </si>
  <si>
    <t xml:space="preserve">Table S7 Expression of miRNA families  </t>
    <phoneticPr fontId="2" type="noConversion"/>
  </si>
  <si>
    <t>Table S8 Mfuzz clustering analysis of DEMs</t>
    <phoneticPr fontId="2" type="noConversion"/>
  </si>
  <si>
    <r>
      <t>Table S9</t>
    </r>
    <r>
      <rPr>
        <b/>
        <sz val="12"/>
        <color theme="1"/>
        <rFont val="Times New Roman"/>
        <family val="1"/>
      </rPr>
      <t xml:space="preserve"> Predictive SSRs loci in the in pre-mature sequences of DEMs</t>
    </r>
    <phoneticPr fontId="2" type="noConversion"/>
  </si>
  <si>
    <t>Table S10 miRNA target genes related to saponins biosynthetic pathway</t>
    <phoneticPr fontId="2" type="noConversion"/>
  </si>
  <si>
    <t>Table S11 Regulatory network analysis involved in miRNA and structural genes and transcription factors</t>
    <phoneticPr fontId="2" type="noConversion"/>
  </si>
  <si>
    <t>Table S12 Correlation analysis of selected TFs with saponins and structure genes</t>
    <phoneticPr fontId="8" type="noConversion"/>
  </si>
  <si>
    <t>Table S13 Number of miRNAs contained in different modules</t>
    <phoneticPr fontId="2" type="noConversion"/>
  </si>
  <si>
    <t>Table S14 Target gene annotation informations of the top five hub miRNAs in the Mebrown and Meblue modules</t>
    <phoneticPr fontId="2" type="noConversion"/>
  </si>
  <si>
    <t>Table S15 miRNAs belonging to modules Mebrown and Meblue and their negatively-correlated target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Times New Roman"/>
      <family val="2"/>
      <charset val="134"/>
    </font>
    <font>
      <sz val="11"/>
      <color theme="1"/>
      <name val="等线"/>
      <family val="3"/>
      <charset val="134"/>
      <scheme val="minor"/>
    </font>
    <font>
      <sz val="11"/>
      <color indexed="8"/>
      <name val="Times New Roman"/>
      <family val="1"/>
    </font>
    <font>
      <sz val="9"/>
      <name val="等线"/>
      <family val="3"/>
      <charset val="134"/>
    </font>
    <font>
      <sz val="11"/>
      <color rgb="FFFF0000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等线"/>
      <family val="2"/>
      <charset val="134"/>
    </font>
    <font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8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/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justify" vertical="center" wrapText="1"/>
    </xf>
    <xf numFmtId="0" fontId="4" fillId="0" borderId="0" xfId="0" applyFont="1" applyAlignment="1"/>
    <xf numFmtId="0" fontId="10" fillId="0" borderId="0" xfId="1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 wrapText="1"/>
    </xf>
    <xf numFmtId="0" fontId="12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10" fontId="6" fillId="0" borderId="0" xfId="0" applyNumberFormat="1" applyFont="1">
      <alignment vertical="center"/>
    </xf>
    <xf numFmtId="0" fontId="6" fillId="0" borderId="0" xfId="0" quotePrefix="1" applyFont="1">
      <alignment vertical="center"/>
    </xf>
    <xf numFmtId="0" fontId="7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8" fillId="0" borderId="0" xfId="0" applyFont="1">
      <alignment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11" fontId="17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</cellXfs>
  <cellStyles count="2">
    <cellStyle name="常规" xfId="0" builtinId="0"/>
    <cellStyle name="常规 2" xfId="1" xr:uid="{EF60569C-1D48-4C79-B9B8-3CC21CDE651A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1ABB1-68F5-4676-B22E-A8432764223C}">
  <dimension ref="A1:AA28"/>
  <sheetViews>
    <sheetView tabSelected="1" workbookViewId="0">
      <selection activeCell="D12" sqref="D12"/>
    </sheetView>
  </sheetViews>
  <sheetFormatPr defaultRowHeight="15" x14ac:dyDescent="0.2"/>
  <cols>
    <col min="1" max="1" width="16" style="1" customWidth="1"/>
    <col min="2" max="2" width="15.5" style="1" customWidth="1"/>
    <col min="3" max="3" width="13.875" style="1" customWidth="1"/>
    <col min="4" max="16384" width="9" style="1"/>
  </cols>
  <sheetData>
    <row r="1" spans="1:27" s="6" customFormat="1" ht="28.5" customHeight="1" x14ac:dyDescent="0.2">
      <c r="A1" s="16" t="s">
        <v>5477</v>
      </c>
      <c r="C1" s="17"/>
    </row>
    <row r="2" spans="1:27" x14ac:dyDescent="0.2">
      <c r="A2" s="6" t="s">
        <v>5424</v>
      </c>
      <c r="B2" s="1" t="s">
        <v>2965</v>
      </c>
      <c r="C2" s="6" t="s">
        <v>5425</v>
      </c>
      <c r="D2" s="1" t="s">
        <v>5372</v>
      </c>
      <c r="E2" s="1" t="s">
        <v>5373</v>
      </c>
      <c r="F2" s="1" t="s">
        <v>5374</v>
      </c>
      <c r="G2" s="1" t="s">
        <v>5375</v>
      </c>
      <c r="H2" s="1" t="s">
        <v>5376</v>
      </c>
      <c r="I2" s="1" t="s">
        <v>5377</v>
      </c>
      <c r="J2" s="1" t="s">
        <v>5378</v>
      </c>
      <c r="K2" s="1" t="s">
        <v>5379</v>
      </c>
      <c r="L2" s="1" t="s">
        <v>5380</v>
      </c>
      <c r="M2" s="1" t="s">
        <v>5381</v>
      </c>
      <c r="N2" s="1" t="s">
        <v>5382</v>
      </c>
      <c r="O2" s="1" t="s">
        <v>5383</v>
      </c>
      <c r="P2" s="1" t="s">
        <v>5384</v>
      </c>
      <c r="Q2" s="1" t="s">
        <v>5385</v>
      </c>
      <c r="R2" s="1" t="s">
        <v>5386</v>
      </c>
      <c r="S2" s="1" t="s">
        <v>5387</v>
      </c>
      <c r="T2" s="1" t="s">
        <v>5388</v>
      </c>
      <c r="U2" s="1" t="s">
        <v>5389</v>
      </c>
      <c r="V2" s="1" t="s">
        <v>5390</v>
      </c>
      <c r="W2" s="1" t="s">
        <v>5391</v>
      </c>
      <c r="X2" s="1" t="s">
        <v>5392</v>
      </c>
      <c r="Y2" s="1" t="s">
        <v>5393</v>
      </c>
      <c r="Z2" s="1" t="s">
        <v>5394</v>
      </c>
      <c r="AA2" s="1" t="s">
        <v>5395</v>
      </c>
    </row>
    <row r="3" spans="1:27" x14ac:dyDescent="0.2">
      <c r="A3" s="1" t="s">
        <v>5454</v>
      </c>
      <c r="B3" s="15" t="s">
        <v>5426</v>
      </c>
      <c r="C3" s="15" t="s">
        <v>5426</v>
      </c>
      <c r="D3" s="14">
        <v>9.1399999999999995E-2</v>
      </c>
      <c r="E3" s="14">
        <v>0.106</v>
      </c>
      <c r="F3" s="14">
        <v>0.10009999999999999</v>
      </c>
      <c r="G3" s="14">
        <v>0.13159999999999999</v>
      </c>
      <c r="H3" s="14">
        <v>0.16930000000000001</v>
      </c>
      <c r="I3" s="14">
        <v>0.15690000000000001</v>
      </c>
      <c r="J3" s="14">
        <v>0.1399</v>
      </c>
      <c r="K3" s="14">
        <v>0.17399999999999999</v>
      </c>
      <c r="L3" s="14">
        <v>0.1525</v>
      </c>
      <c r="M3" s="14">
        <v>0.14149999999999999</v>
      </c>
      <c r="N3" s="14">
        <v>0.18990000000000001</v>
      </c>
      <c r="O3" s="14">
        <v>0.1724</v>
      </c>
      <c r="P3" s="14">
        <v>0.14180000000000001</v>
      </c>
      <c r="Q3" s="14">
        <v>0.17949999999999999</v>
      </c>
      <c r="R3" s="14">
        <v>0.16900000000000001</v>
      </c>
      <c r="S3" s="14">
        <v>0.14080000000000001</v>
      </c>
      <c r="T3" s="14">
        <v>0.1575</v>
      </c>
      <c r="U3" s="14">
        <v>0.14430000000000001</v>
      </c>
      <c r="V3" s="14">
        <v>0.13639999999999999</v>
      </c>
      <c r="W3" s="14">
        <v>0.15210000000000001</v>
      </c>
      <c r="X3" s="14">
        <v>0.13769999999999999</v>
      </c>
      <c r="Y3" s="14">
        <v>0.1351</v>
      </c>
      <c r="Z3" s="14">
        <v>0.14180000000000001</v>
      </c>
      <c r="AA3" s="14">
        <v>0.12839999999999999</v>
      </c>
    </row>
    <row r="4" spans="1:27" ht="16.5" x14ac:dyDescent="0.2">
      <c r="A4" s="1" t="s">
        <v>5428</v>
      </c>
      <c r="B4" s="1" t="s">
        <v>5396</v>
      </c>
      <c r="C4" s="6" t="s">
        <v>5408</v>
      </c>
      <c r="D4" s="1">
        <v>1131.2869250000001</v>
      </c>
      <c r="E4" s="1">
        <v>1062.7424920000001</v>
      </c>
      <c r="F4" s="1">
        <v>994.19805899999994</v>
      </c>
      <c r="G4" s="1">
        <v>1373.313408</v>
      </c>
      <c r="H4" s="1">
        <v>1360.579802</v>
      </c>
      <c r="I4" s="1">
        <v>1366.9466050000001</v>
      </c>
      <c r="J4" s="1">
        <v>683.54646920000005</v>
      </c>
      <c r="K4" s="1">
        <v>786.18467269999996</v>
      </c>
      <c r="L4" s="1">
        <v>573.67976390000001</v>
      </c>
      <c r="M4" s="1">
        <v>876.87657679999995</v>
      </c>
      <c r="N4" s="1">
        <v>901.38240870000004</v>
      </c>
      <c r="O4" s="1">
        <v>925.88824060000002</v>
      </c>
      <c r="P4" s="1">
        <v>623.42124739999997</v>
      </c>
      <c r="Q4" s="1">
        <v>613.56637939999996</v>
      </c>
      <c r="R4" s="1">
        <v>603.71151139999995</v>
      </c>
      <c r="S4" s="1">
        <v>1060.1728499999999</v>
      </c>
      <c r="T4" s="1">
        <v>1010.134737</v>
      </c>
      <c r="U4" s="1">
        <v>1110.210963</v>
      </c>
      <c r="V4" s="1">
        <v>714.01873899999998</v>
      </c>
      <c r="W4" s="1">
        <v>1037.5053089999999</v>
      </c>
      <c r="X4" s="1">
        <v>1087.0567100000001</v>
      </c>
      <c r="Y4" s="1">
        <v>715.32458529999997</v>
      </c>
      <c r="Z4" s="1">
        <v>844.80087839999999</v>
      </c>
      <c r="AA4" s="1">
        <v>974.27717159999997</v>
      </c>
    </row>
    <row r="5" spans="1:27" ht="16.5" x14ac:dyDescent="0.2">
      <c r="A5" s="1" t="s">
        <v>5429</v>
      </c>
      <c r="B5" s="1" t="s">
        <v>5397</v>
      </c>
      <c r="C5" s="6" t="s">
        <v>5409</v>
      </c>
      <c r="D5" s="1">
        <v>768.79582200000004</v>
      </c>
      <c r="E5" s="1">
        <v>807.40366500000005</v>
      </c>
      <c r="F5" s="1">
        <v>846.01150789999997</v>
      </c>
      <c r="G5" s="1">
        <v>896.6196205</v>
      </c>
      <c r="H5" s="1">
        <v>1838.296781</v>
      </c>
      <c r="I5" s="1">
        <v>1367.4582009999999</v>
      </c>
      <c r="J5" s="1">
        <v>335.13894420000003</v>
      </c>
      <c r="K5" s="1">
        <v>382.4437939</v>
      </c>
      <c r="L5" s="1">
        <v>358.7913691</v>
      </c>
      <c r="M5" s="1">
        <v>427.29553010000001</v>
      </c>
      <c r="N5" s="1">
        <v>754.60466889999998</v>
      </c>
      <c r="O5" s="1">
        <v>590.95009949999996</v>
      </c>
      <c r="P5" s="1">
        <v>270.5072753</v>
      </c>
      <c r="Q5" s="1">
        <v>513.8342361</v>
      </c>
      <c r="R5" s="1">
        <v>392.17075569999997</v>
      </c>
      <c r="S5" s="1">
        <v>239.59319289999999</v>
      </c>
      <c r="T5" s="1">
        <v>228.43389389999999</v>
      </c>
      <c r="U5" s="1">
        <v>217.27459490000001</v>
      </c>
      <c r="V5" s="1">
        <v>201.52516990000001</v>
      </c>
      <c r="W5" s="1">
        <v>307.18658840000001</v>
      </c>
      <c r="X5" s="1">
        <v>254.35587910000001</v>
      </c>
      <c r="Y5" s="1">
        <v>161.84084319999999</v>
      </c>
      <c r="Z5" s="1">
        <v>275.22993200000002</v>
      </c>
      <c r="AA5" s="1">
        <v>218.53538760000001</v>
      </c>
    </row>
    <row r="6" spans="1:27" ht="16.5" x14ac:dyDescent="0.2">
      <c r="A6" s="1" t="s">
        <v>5430</v>
      </c>
      <c r="B6" s="1" t="s">
        <v>5398</v>
      </c>
      <c r="C6" s="6" t="s">
        <v>5410</v>
      </c>
      <c r="D6" s="1">
        <v>4.4213616949999999</v>
      </c>
      <c r="E6" s="1">
        <v>4.5851536040000003</v>
      </c>
      <c r="F6" s="1">
        <v>4.7489455139999999</v>
      </c>
      <c r="G6" s="1">
        <v>12.88882583</v>
      </c>
      <c r="H6" s="1">
        <v>42.229905260000002</v>
      </c>
      <c r="I6" s="1">
        <v>29.340413389999998</v>
      </c>
      <c r="J6" s="1">
        <v>38.391314749999999</v>
      </c>
      <c r="K6" s="1">
        <v>43.128723430000001</v>
      </c>
      <c r="L6" s="1">
        <v>33.653906069999998</v>
      </c>
      <c r="M6" s="1">
        <v>24.469349510000001</v>
      </c>
      <c r="N6" s="1">
        <v>40.637641530000003</v>
      </c>
      <c r="O6" s="1">
        <v>56.805933549999999</v>
      </c>
      <c r="P6" s="1">
        <v>15.99447378</v>
      </c>
      <c r="Q6" s="1">
        <v>35.934424909999997</v>
      </c>
      <c r="R6" s="1">
        <v>55.874376040000001</v>
      </c>
      <c r="S6" s="1">
        <v>26.2429156</v>
      </c>
      <c r="T6" s="1">
        <v>41.868479239999999</v>
      </c>
      <c r="U6" s="1">
        <v>57.494042890000003</v>
      </c>
      <c r="V6" s="1">
        <v>80.692911580000001</v>
      </c>
      <c r="W6" s="1">
        <v>79.936321960000001</v>
      </c>
      <c r="X6" s="1">
        <v>81.449501209999994</v>
      </c>
      <c r="Y6" s="1">
        <v>176.5906114</v>
      </c>
      <c r="Z6" s="1">
        <v>154.09624819999999</v>
      </c>
      <c r="AA6" s="1">
        <v>199.08497460000001</v>
      </c>
    </row>
    <row r="7" spans="1:27" ht="16.5" x14ac:dyDescent="0.2">
      <c r="A7" s="1" t="s">
        <v>5431</v>
      </c>
      <c r="B7" s="1" t="s">
        <v>5398</v>
      </c>
      <c r="C7" s="6" t="s">
        <v>5410</v>
      </c>
      <c r="D7" s="1">
        <v>640.31383200000005</v>
      </c>
      <c r="E7" s="1">
        <v>727.72737480000001</v>
      </c>
      <c r="F7" s="1">
        <v>815.14091770000005</v>
      </c>
      <c r="G7" s="1">
        <v>5552.3633680000003</v>
      </c>
      <c r="H7" s="1">
        <v>5584.9663350000001</v>
      </c>
      <c r="I7" s="1">
        <v>5519.7604009999995</v>
      </c>
      <c r="J7" s="1">
        <v>4466.6396809999997</v>
      </c>
      <c r="K7" s="1">
        <v>4278.4521169999998</v>
      </c>
      <c r="L7" s="1">
        <v>4654.8272450000004</v>
      </c>
      <c r="M7" s="1">
        <v>8520.1007709999994</v>
      </c>
      <c r="N7" s="1">
        <v>9052.8761919999997</v>
      </c>
      <c r="O7" s="1">
        <v>7987.3253500000001</v>
      </c>
      <c r="P7" s="1">
        <v>7836.7702369999997</v>
      </c>
      <c r="Q7" s="1">
        <v>9105.1358619999992</v>
      </c>
      <c r="R7" s="1">
        <v>6568.4046120000003</v>
      </c>
      <c r="S7" s="1">
        <v>6989.9770939999999</v>
      </c>
      <c r="T7" s="1">
        <v>7563.0432730000002</v>
      </c>
      <c r="U7" s="1">
        <v>6416.910914</v>
      </c>
      <c r="V7" s="1">
        <v>6727.4977049999998</v>
      </c>
      <c r="W7" s="1">
        <v>6220.2375910000001</v>
      </c>
      <c r="X7" s="1">
        <v>7234.757818</v>
      </c>
      <c r="Y7" s="1">
        <v>9983.3734469999999</v>
      </c>
      <c r="Z7" s="1">
        <v>8918.5834880000002</v>
      </c>
      <c r="AA7" s="1">
        <v>11048.163409999999</v>
      </c>
    </row>
    <row r="8" spans="1:27" ht="16.5" x14ac:dyDescent="0.2">
      <c r="A8" s="1" t="s">
        <v>5432</v>
      </c>
      <c r="B8" s="1" t="s">
        <v>5398</v>
      </c>
      <c r="C8" s="6" t="s">
        <v>5410</v>
      </c>
      <c r="D8" s="1">
        <v>341.8742828</v>
      </c>
      <c r="E8" s="1">
        <v>369.6503482</v>
      </c>
      <c r="F8" s="1">
        <v>397.42641359999999</v>
      </c>
      <c r="G8" s="1">
        <v>3523.729949</v>
      </c>
      <c r="H8" s="1">
        <v>3248.5704000000001</v>
      </c>
      <c r="I8" s="1">
        <v>3798.889498</v>
      </c>
      <c r="J8" s="1">
        <v>2835.0712480000002</v>
      </c>
      <c r="K8" s="1">
        <v>2656.8506090000001</v>
      </c>
      <c r="L8" s="1">
        <v>3013.291886</v>
      </c>
      <c r="M8" s="1">
        <v>5739.2898370000003</v>
      </c>
      <c r="N8" s="1">
        <v>5681.9395350000004</v>
      </c>
      <c r="O8" s="1">
        <v>5796.6401390000001</v>
      </c>
      <c r="P8" s="1">
        <v>4779.7374179999997</v>
      </c>
      <c r="Q8" s="1">
        <v>5145.6449270000003</v>
      </c>
      <c r="R8" s="1">
        <v>4413.8299079999997</v>
      </c>
      <c r="S8" s="1">
        <v>4947.1069129999996</v>
      </c>
      <c r="T8" s="1">
        <v>4701.8319810000003</v>
      </c>
      <c r="U8" s="1">
        <v>5192.3818460000002</v>
      </c>
      <c r="V8" s="1">
        <v>6002.1417590000001</v>
      </c>
      <c r="W8" s="1">
        <v>4892.7272439999997</v>
      </c>
      <c r="X8" s="1">
        <v>7111.5562739999996</v>
      </c>
      <c r="Y8" s="1">
        <v>8646.4670270000006</v>
      </c>
      <c r="Z8" s="1">
        <v>6434.7437609999997</v>
      </c>
      <c r="AA8" s="1">
        <v>10858.19029</v>
      </c>
    </row>
    <row r="9" spans="1:27" ht="16.5" x14ac:dyDescent="0.2">
      <c r="A9" s="1" t="s">
        <v>5433</v>
      </c>
      <c r="B9" s="1" t="s">
        <v>5399</v>
      </c>
      <c r="C9" s="6" t="s">
        <v>5411</v>
      </c>
      <c r="D9" s="1">
        <v>1.9636140689999999</v>
      </c>
      <c r="E9" s="1">
        <v>1.8690220900000001</v>
      </c>
      <c r="F9" s="1">
        <v>1.7744301119999999</v>
      </c>
      <c r="G9" s="1">
        <v>26.610119310000002</v>
      </c>
      <c r="H9" s="1">
        <v>21.550069749999999</v>
      </c>
      <c r="I9" s="1">
        <v>31.670168870000001</v>
      </c>
      <c r="J9" s="1">
        <v>23.35910385</v>
      </c>
      <c r="K9" s="1">
        <v>20.417597919999999</v>
      </c>
      <c r="L9" s="1">
        <v>26.300609779999998</v>
      </c>
      <c r="M9" s="1">
        <v>55.380405140000001</v>
      </c>
      <c r="N9" s="1">
        <v>60.671751540000002</v>
      </c>
      <c r="O9" s="1">
        <v>50.08905875</v>
      </c>
      <c r="P9" s="1">
        <v>46.776393730000002</v>
      </c>
      <c r="Q9" s="1">
        <v>58.609468300000003</v>
      </c>
      <c r="R9" s="1">
        <v>34.943319160000001</v>
      </c>
      <c r="S9" s="1">
        <v>40.990786069999999</v>
      </c>
      <c r="T9" s="1">
        <v>47.375431689999999</v>
      </c>
      <c r="U9" s="1">
        <v>34.606140439999997</v>
      </c>
      <c r="V9" s="1">
        <v>40.620301679999997</v>
      </c>
      <c r="W9" s="1">
        <v>32.903945440000001</v>
      </c>
      <c r="X9" s="1">
        <v>48.33665792</v>
      </c>
      <c r="Y9" s="1">
        <v>70.289937530000003</v>
      </c>
      <c r="Z9" s="1">
        <v>64.34305148</v>
      </c>
      <c r="AA9" s="1">
        <v>76.236823569999999</v>
      </c>
    </row>
    <row r="10" spans="1:27" ht="16.5" x14ac:dyDescent="0.2">
      <c r="A10" s="1" t="s">
        <v>5434</v>
      </c>
      <c r="B10" s="1" t="s">
        <v>5427</v>
      </c>
      <c r="C10" s="6" t="s">
        <v>5412</v>
      </c>
      <c r="D10" s="1">
        <v>41.70448493</v>
      </c>
      <c r="E10" s="1">
        <v>47.656453990000003</v>
      </c>
      <c r="F10" s="1">
        <v>53.608423049999999</v>
      </c>
      <c r="G10" s="1">
        <v>765.42452000000003</v>
      </c>
      <c r="H10" s="1">
        <v>817.82115880000003</v>
      </c>
      <c r="I10" s="1">
        <v>713.02788120000002</v>
      </c>
      <c r="J10" s="1">
        <v>416.1860666</v>
      </c>
      <c r="K10" s="1">
        <v>393.03902679999999</v>
      </c>
      <c r="L10" s="1">
        <v>439.33310649999999</v>
      </c>
      <c r="M10" s="1">
        <v>602.22770839999998</v>
      </c>
      <c r="N10" s="1">
        <v>675.97329779999995</v>
      </c>
      <c r="O10" s="1">
        <v>528.48211909999998</v>
      </c>
      <c r="P10" s="1">
        <v>516.16890839999996</v>
      </c>
      <c r="Q10" s="1">
        <v>652.53933380000001</v>
      </c>
      <c r="R10" s="1">
        <v>379.79848290000001</v>
      </c>
      <c r="S10" s="1">
        <v>373.62239039999997</v>
      </c>
      <c r="T10" s="1">
        <v>508.87241870000003</v>
      </c>
      <c r="U10" s="1">
        <v>238.37236200000001</v>
      </c>
      <c r="V10" s="1">
        <v>193.1882603</v>
      </c>
      <c r="W10" s="1">
        <v>231.496387</v>
      </c>
      <c r="X10" s="1">
        <v>154.88013359999999</v>
      </c>
      <c r="Y10" s="1">
        <v>222.9097888</v>
      </c>
      <c r="Z10" s="1">
        <v>202.87424089999999</v>
      </c>
      <c r="AA10" s="1">
        <v>242.94533680000001</v>
      </c>
    </row>
    <row r="11" spans="1:27" ht="16.5" x14ac:dyDescent="0.2">
      <c r="A11" s="1" t="s">
        <v>5435</v>
      </c>
      <c r="B11" s="1" t="s">
        <v>5400</v>
      </c>
      <c r="C11" s="6" t="s">
        <v>5413</v>
      </c>
      <c r="D11" s="1">
        <v>108.225328</v>
      </c>
      <c r="E11" s="1">
        <v>113.5482214</v>
      </c>
      <c r="F11" s="1">
        <v>118.87111470000001</v>
      </c>
      <c r="G11" s="1">
        <v>1389.2254109999999</v>
      </c>
      <c r="H11" s="1">
        <v>1513.5310099999999</v>
      </c>
      <c r="I11" s="1">
        <v>1264.9198120000001</v>
      </c>
      <c r="J11" s="1">
        <v>905.5981094</v>
      </c>
      <c r="K11" s="1">
        <v>932.10306939999998</v>
      </c>
      <c r="L11" s="1">
        <v>879.09314949999998</v>
      </c>
      <c r="M11" s="1">
        <v>1440.2035530000001</v>
      </c>
      <c r="N11" s="1">
        <v>1705.5119340000001</v>
      </c>
      <c r="O11" s="1">
        <v>1174.8951709999999</v>
      </c>
      <c r="P11" s="1">
        <v>1244.430308</v>
      </c>
      <c r="Q11" s="1">
        <v>1569.2524739999999</v>
      </c>
      <c r="R11" s="1">
        <v>919.60814119999998</v>
      </c>
      <c r="S11" s="1">
        <v>1056.9875139999999</v>
      </c>
      <c r="T11" s="1">
        <v>1346.055179</v>
      </c>
      <c r="U11" s="1">
        <v>767.91984969999999</v>
      </c>
      <c r="V11" s="1">
        <v>753.83904310000003</v>
      </c>
      <c r="W11" s="1">
        <v>878.91837929999997</v>
      </c>
      <c r="X11" s="1">
        <v>628.75970689999997</v>
      </c>
      <c r="Y11" s="1">
        <v>1038.491162</v>
      </c>
      <c r="Z11" s="1">
        <v>1004.123677</v>
      </c>
      <c r="AA11" s="1">
        <v>1072.8586459999999</v>
      </c>
    </row>
    <row r="12" spans="1:27" ht="16.5" x14ac:dyDescent="0.2">
      <c r="A12" s="1" t="s">
        <v>5436</v>
      </c>
      <c r="B12" s="1" t="s">
        <v>5401</v>
      </c>
      <c r="C12" s="6" t="s">
        <v>5414</v>
      </c>
      <c r="D12" s="1">
        <v>919.99509430000001</v>
      </c>
      <c r="E12" s="1">
        <v>1123.6500579999999</v>
      </c>
      <c r="F12" s="1">
        <v>1327.3050209999999</v>
      </c>
      <c r="G12" s="1">
        <v>9677.9646580000008</v>
      </c>
      <c r="H12" s="1">
        <v>8428.1684299999997</v>
      </c>
      <c r="I12" s="1">
        <v>10927.76089</v>
      </c>
      <c r="J12" s="1">
        <v>4252.3966300000002</v>
      </c>
      <c r="K12" s="1">
        <v>5746.3396419999999</v>
      </c>
      <c r="L12" s="1">
        <v>4999.368136</v>
      </c>
      <c r="M12" s="1">
        <v>11530.63631</v>
      </c>
      <c r="N12" s="1">
        <v>9986.2558989999998</v>
      </c>
      <c r="O12" s="1">
        <v>13075.01671</v>
      </c>
      <c r="P12" s="1">
        <v>10670.107739999999</v>
      </c>
      <c r="Q12" s="1">
        <v>10964.372729999999</v>
      </c>
      <c r="R12" s="1">
        <v>10375.84275</v>
      </c>
      <c r="S12" s="1">
        <v>7983.9077539999998</v>
      </c>
      <c r="T12" s="1">
        <v>8741.1772469999996</v>
      </c>
      <c r="U12" s="1">
        <v>7226.6382610000001</v>
      </c>
      <c r="V12" s="1">
        <v>6128.6351480000003</v>
      </c>
      <c r="W12" s="1">
        <v>5817.6386309999998</v>
      </c>
      <c r="X12" s="1">
        <v>6439.6316649999999</v>
      </c>
      <c r="Y12" s="1">
        <v>6682.4522809999999</v>
      </c>
      <c r="Z12" s="1">
        <v>6362.46396</v>
      </c>
      <c r="AA12" s="1">
        <v>7002.4406010000002</v>
      </c>
    </row>
    <row r="13" spans="1:27" ht="16.5" x14ac:dyDescent="0.2">
      <c r="A13" s="1" t="s">
        <v>5437</v>
      </c>
      <c r="B13" s="1" t="s">
        <v>5453</v>
      </c>
      <c r="C13" s="6" t="s">
        <v>5414</v>
      </c>
      <c r="D13" s="1">
        <v>1698.604253</v>
      </c>
      <c r="E13" s="1">
        <v>2146.4542449999999</v>
      </c>
      <c r="F13" s="1">
        <v>2594.3042369999998</v>
      </c>
      <c r="G13" s="1">
        <v>11680.23724</v>
      </c>
      <c r="H13" s="1">
        <v>12253.53703</v>
      </c>
      <c r="I13" s="1">
        <v>11106.937449999999</v>
      </c>
      <c r="J13" s="1">
        <v>6229.0879080000004</v>
      </c>
      <c r="K13" s="1">
        <v>6204.2145460000002</v>
      </c>
      <c r="L13" s="1">
        <v>6216.6512270000003</v>
      </c>
      <c r="M13" s="1">
        <v>12656.538570000001</v>
      </c>
      <c r="N13" s="1">
        <v>14056.878129999999</v>
      </c>
      <c r="O13" s="1">
        <v>11256.19902</v>
      </c>
      <c r="P13" s="1">
        <v>11948.803980000001</v>
      </c>
      <c r="Q13" s="1">
        <v>13941.500550000001</v>
      </c>
      <c r="R13" s="1">
        <v>9956.1074090000002</v>
      </c>
      <c r="S13" s="1">
        <v>9898.4368329999998</v>
      </c>
      <c r="T13" s="1">
        <v>11967.88637</v>
      </c>
      <c r="U13" s="1">
        <v>7828.9872930000001</v>
      </c>
      <c r="V13" s="1">
        <v>7095.9397330000002</v>
      </c>
      <c r="W13" s="1">
        <v>6647.657682</v>
      </c>
      <c r="X13" s="1">
        <v>7544.2217840000003</v>
      </c>
      <c r="Y13" s="1">
        <v>9347.1802090000001</v>
      </c>
      <c r="Z13" s="1">
        <v>9630.0704320000004</v>
      </c>
      <c r="AA13" s="1">
        <v>9064.2899849999994</v>
      </c>
    </row>
    <row r="14" spans="1:27" ht="16.5" x14ac:dyDescent="0.2">
      <c r="A14" s="1" t="s">
        <v>5438</v>
      </c>
      <c r="B14" s="1" t="s">
        <v>5401</v>
      </c>
      <c r="C14" s="6" t="s">
        <v>5414</v>
      </c>
      <c r="D14" s="1">
        <v>349.33838830000002</v>
      </c>
      <c r="E14" s="1">
        <v>341.1534608</v>
      </c>
      <c r="F14" s="1">
        <v>332.96853329999999</v>
      </c>
      <c r="G14" s="1">
        <v>3437.3341580000001</v>
      </c>
      <c r="H14" s="1">
        <v>2991.7711140000001</v>
      </c>
      <c r="I14" s="1">
        <v>3882.897203</v>
      </c>
      <c r="J14" s="1">
        <v>2609.5373199999999</v>
      </c>
      <c r="K14" s="1">
        <v>2132.1928320000002</v>
      </c>
      <c r="L14" s="1">
        <v>3086.8818080000001</v>
      </c>
      <c r="M14" s="1">
        <v>1548.9960369999999</v>
      </c>
      <c r="N14" s="1">
        <v>2864.0925649999999</v>
      </c>
      <c r="O14" s="1">
        <v>4179.1890919999996</v>
      </c>
      <c r="P14" s="1">
        <v>3125.1940260000001</v>
      </c>
      <c r="Q14" s="1">
        <v>2889.7403279999999</v>
      </c>
      <c r="R14" s="1">
        <v>3360.6477239999999</v>
      </c>
      <c r="S14" s="1">
        <v>2503.3638900000001</v>
      </c>
      <c r="T14" s="1">
        <v>2325.0366669999999</v>
      </c>
      <c r="U14" s="1">
        <v>2681.691112</v>
      </c>
      <c r="V14" s="1">
        <v>2443.9960470000001</v>
      </c>
      <c r="W14" s="1">
        <v>2230.2475949999998</v>
      </c>
      <c r="X14" s="1">
        <v>2657.744498</v>
      </c>
      <c r="Y14" s="1">
        <v>2985.440697</v>
      </c>
      <c r="Z14" s="1">
        <v>2472.1896830000001</v>
      </c>
      <c r="AA14" s="1">
        <v>3498.6917100000001</v>
      </c>
    </row>
    <row r="15" spans="1:27" ht="16.5" x14ac:dyDescent="0.2">
      <c r="A15" s="1" t="s">
        <v>5439</v>
      </c>
      <c r="B15" s="1" t="s">
        <v>5401</v>
      </c>
      <c r="C15" s="6" t="s">
        <v>5414</v>
      </c>
      <c r="D15" s="1">
        <v>499.70059099999997</v>
      </c>
      <c r="E15" s="1">
        <v>561.8472385</v>
      </c>
      <c r="F15" s="1">
        <v>623.99388610000005</v>
      </c>
      <c r="G15" s="1">
        <v>8029.2315500000004</v>
      </c>
      <c r="H15" s="1">
        <v>7998.7359589999996</v>
      </c>
      <c r="I15" s="1">
        <v>8059.7271419999997</v>
      </c>
      <c r="J15" s="1">
        <v>7294.0836600000002</v>
      </c>
      <c r="K15" s="1">
        <v>6190.9820259999997</v>
      </c>
      <c r="L15" s="1">
        <v>8397.1852949999993</v>
      </c>
      <c r="M15" s="1">
        <v>12593.073179999999</v>
      </c>
      <c r="N15" s="1">
        <v>13482.96298</v>
      </c>
      <c r="O15" s="1">
        <v>11703.18339</v>
      </c>
      <c r="P15" s="1">
        <v>12678.72229</v>
      </c>
      <c r="Q15" s="1">
        <v>14848.51107</v>
      </c>
      <c r="R15" s="1">
        <v>10508.933499999999</v>
      </c>
      <c r="S15" s="1">
        <v>9929.7994190000009</v>
      </c>
      <c r="T15" s="1">
        <v>12278.72229</v>
      </c>
      <c r="U15" s="1">
        <v>7580.8765530000001</v>
      </c>
      <c r="V15" s="1">
        <v>7349.0906180000002</v>
      </c>
      <c r="W15" s="1">
        <v>7810.4758810000003</v>
      </c>
      <c r="X15" s="1">
        <v>6887.7053550000001</v>
      </c>
      <c r="Y15" s="1">
        <v>9819.5971659999996</v>
      </c>
      <c r="Z15" s="1">
        <v>7780.1246090000004</v>
      </c>
      <c r="AA15" s="1">
        <v>11859.06972</v>
      </c>
    </row>
    <row r="16" spans="1:27" ht="16.5" x14ac:dyDescent="0.2">
      <c r="A16" s="1" t="s">
        <v>5440</v>
      </c>
      <c r="B16" s="1" t="s">
        <v>5402</v>
      </c>
      <c r="C16" s="6" t="s">
        <v>5415</v>
      </c>
      <c r="D16" s="1">
        <v>317.05970020000001</v>
      </c>
      <c r="E16" s="1">
        <v>397.13394720000002</v>
      </c>
      <c r="F16" s="1">
        <v>477.20819419999998</v>
      </c>
      <c r="G16" s="1">
        <v>6762.7372079999996</v>
      </c>
      <c r="H16" s="1">
        <v>5602.3793029999997</v>
      </c>
      <c r="I16" s="1">
        <v>7923.0951130000003</v>
      </c>
      <c r="J16" s="1">
        <v>5816.9684820000002</v>
      </c>
      <c r="K16" s="1">
        <v>4117.7588919999998</v>
      </c>
      <c r="L16" s="1">
        <v>7516.1780719999997</v>
      </c>
      <c r="M16" s="1">
        <v>8799.5082500000008</v>
      </c>
      <c r="N16" s="1">
        <v>7260.130956</v>
      </c>
      <c r="O16" s="1">
        <v>10338.885539999999</v>
      </c>
      <c r="P16" s="1">
        <v>8206.1238990000002</v>
      </c>
      <c r="Q16" s="1">
        <v>7876.7825830000002</v>
      </c>
      <c r="R16" s="1">
        <v>8535.4652139999998</v>
      </c>
      <c r="S16" s="1">
        <v>3825.9519489999998</v>
      </c>
      <c r="T16" s="1">
        <v>6342.0673999999999</v>
      </c>
      <c r="U16" s="1">
        <v>5393.9598130000004</v>
      </c>
      <c r="V16" s="1">
        <v>3523.5608539999998</v>
      </c>
      <c r="W16" s="1">
        <v>3855.288536</v>
      </c>
      <c r="X16" s="1">
        <v>4484.7556539999996</v>
      </c>
      <c r="Y16" s="1">
        <v>2911.855497</v>
      </c>
      <c r="Z16" s="1">
        <v>3535.2613670000001</v>
      </c>
      <c r="AA16" s="1">
        <v>3223.5584319999998</v>
      </c>
    </row>
    <row r="17" spans="1:27" ht="16.5" x14ac:dyDescent="0.2">
      <c r="A17" s="1" t="s">
        <v>5441</v>
      </c>
      <c r="B17" s="1" t="s">
        <v>5402</v>
      </c>
      <c r="C17" s="6" t="s">
        <v>5415</v>
      </c>
      <c r="D17" s="1">
        <v>7.2187076990000003</v>
      </c>
      <c r="E17" s="1">
        <v>7.979884008</v>
      </c>
      <c r="F17" s="1">
        <v>8.7410603180000006</v>
      </c>
      <c r="G17" s="1">
        <v>910.40570920000005</v>
      </c>
      <c r="H17" s="1">
        <v>842.65336449999995</v>
      </c>
      <c r="I17" s="1">
        <v>978.15805379999995</v>
      </c>
      <c r="J17" s="1">
        <v>1464.255189</v>
      </c>
      <c r="K17" s="1">
        <v>1019.961403</v>
      </c>
      <c r="L17" s="1">
        <v>1908.548976</v>
      </c>
      <c r="M17" s="1">
        <v>2766.7931450000001</v>
      </c>
      <c r="N17" s="1">
        <v>2004.289158</v>
      </c>
      <c r="O17" s="1">
        <v>3529.2971320000001</v>
      </c>
      <c r="P17" s="1">
        <v>2557.9673899999998</v>
      </c>
      <c r="Q17" s="1">
        <v>2130.7485929999998</v>
      </c>
      <c r="R17" s="1">
        <v>2985.1861859999999</v>
      </c>
      <c r="S17" s="1">
        <v>1756.439079</v>
      </c>
      <c r="T17" s="1">
        <v>1823.290984</v>
      </c>
      <c r="U17" s="1">
        <v>1689.587174</v>
      </c>
      <c r="V17" s="1">
        <v>1318.809855</v>
      </c>
      <c r="W17" s="1">
        <v>1147.2276529999999</v>
      </c>
      <c r="X17" s="1">
        <v>1490.392057</v>
      </c>
      <c r="Y17" s="1">
        <v>1277.523997</v>
      </c>
      <c r="Z17" s="1">
        <v>1190.2852620000001</v>
      </c>
      <c r="AA17" s="1">
        <v>1364.7627319999999</v>
      </c>
    </row>
    <row r="18" spans="1:27" ht="16.5" x14ac:dyDescent="0.2">
      <c r="A18" s="1" t="s">
        <v>5442</v>
      </c>
      <c r="B18" s="1" t="s">
        <v>5403</v>
      </c>
      <c r="C18" s="6" t="s">
        <v>5416</v>
      </c>
      <c r="D18" s="1">
        <v>2526.44731</v>
      </c>
      <c r="E18" s="1">
        <v>2684.2505550000001</v>
      </c>
      <c r="F18" s="1">
        <v>2605.3489319999999</v>
      </c>
      <c r="G18" s="1">
        <v>1944.6028490000001</v>
      </c>
      <c r="H18" s="1">
        <v>1184.643296</v>
      </c>
      <c r="I18" s="1">
        <v>1564.623073</v>
      </c>
      <c r="J18" s="1">
        <v>1233.9476239999999</v>
      </c>
      <c r="K18" s="1">
        <v>703.5197594</v>
      </c>
      <c r="L18" s="1">
        <v>968.73369149999996</v>
      </c>
      <c r="M18" s="1">
        <v>1877.911206</v>
      </c>
      <c r="N18" s="1">
        <v>1663.970092</v>
      </c>
      <c r="O18" s="1">
        <v>1770.9406489999999</v>
      </c>
      <c r="P18" s="1">
        <v>1121.3604190000001</v>
      </c>
      <c r="Q18" s="1">
        <v>1757.7555809999999</v>
      </c>
      <c r="R18" s="1">
        <v>1439.558</v>
      </c>
      <c r="S18" s="1">
        <v>1044.2835990000001</v>
      </c>
      <c r="T18" s="1">
        <v>1377.780002</v>
      </c>
      <c r="U18" s="1">
        <v>1211.0318</v>
      </c>
      <c r="V18" s="1">
        <v>898.68910310000001</v>
      </c>
      <c r="W18" s="1">
        <v>638.87846309999998</v>
      </c>
      <c r="X18" s="1">
        <v>768.78378310000005</v>
      </c>
      <c r="Y18" s="1">
        <v>728.08454689999996</v>
      </c>
      <c r="Z18" s="1">
        <v>588.35852669999997</v>
      </c>
      <c r="AA18" s="1">
        <v>528.16019830000005</v>
      </c>
    </row>
    <row r="19" spans="1:27" ht="16.5" x14ac:dyDescent="0.2">
      <c r="A19" s="1" t="s">
        <v>5443</v>
      </c>
      <c r="B19" s="1" t="s">
        <v>5423</v>
      </c>
      <c r="C19" s="6" t="s">
        <v>5417</v>
      </c>
      <c r="D19" s="1">
        <v>4.4410468139999999</v>
      </c>
      <c r="E19" s="1">
        <v>6.698125772</v>
      </c>
      <c r="F19" s="1">
        <v>8.9552047300000002</v>
      </c>
      <c r="G19" s="1">
        <v>154.47792340000001</v>
      </c>
      <c r="H19" s="1">
        <v>120.8958181</v>
      </c>
      <c r="I19" s="1">
        <v>188.0600287</v>
      </c>
      <c r="J19" s="1">
        <v>148.1423222</v>
      </c>
      <c r="K19" s="1">
        <v>137.8437898</v>
      </c>
      <c r="L19" s="1">
        <v>158.4408545</v>
      </c>
      <c r="M19" s="1">
        <v>326.9654433</v>
      </c>
      <c r="N19" s="1">
        <v>370.1517619</v>
      </c>
      <c r="O19" s="1">
        <v>283.77912470000001</v>
      </c>
      <c r="P19" s="1">
        <v>279.78580540000002</v>
      </c>
      <c r="Q19" s="1">
        <v>319.12320879999999</v>
      </c>
      <c r="R19" s="1">
        <v>240.44840199999999</v>
      </c>
      <c r="S19" s="1">
        <v>299.21825230000002</v>
      </c>
      <c r="T19" s="1">
        <v>324.47211670000002</v>
      </c>
      <c r="U19" s="1">
        <v>273.96438790000002</v>
      </c>
      <c r="V19" s="1">
        <v>304.52371699999998</v>
      </c>
      <c r="W19" s="1">
        <v>230.41515939999999</v>
      </c>
      <c r="X19" s="1">
        <v>378.63227469999998</v>
      </c>
      <c r="Y19" s="1">
        <v>519.55373069999996</v>
      </c>
      <c r="Z19" s="1">
        <v>456.0113566</v>
      </c>
      <c r="AA19" s="1">
        <v>583.09610480000003</v>
      </c>
    </row>
    <row r="20" spans="1:27" ht="16.5" x14ac:dyDescent="0.2">
      <c r="A20" s="1" t="s">
        <v>5444</v>
      </c>
      <c r="B20" s="1" t="s">
        <v>5402</v>
      </c>
      <c r="C20" s="6" t="s">
        <v>5415</v>
      </c>
      <c r="D20" s="1">
        <v>308.89355419999998</v>
      </c>
      <c r="E20" s="1">
        <v>351.80822410000002</v>
      </c>
      <c r="F20" s="1">
        <v>394.722894</v>
      </c>
      <c r="G20" s="1">
        <v>2708.3621539999999</v>
      </c>
      <c r="H20" s="1">
        <v>4485.6641520000003</v>
      </c>
      <c r="I20" s="1">
        <v>3597.0131529999999</v>
      </c>
      <c r="J20" s="1">
        <v>2331.5336149999998</v>
      </c>
      <c r="K20" s="1">
        <v>3025.2253139999998</v>
      </c>
      <c r="L20" s="1">
        <v>5954.3769890000003</v>
      </c>
      <c r="M20" s="1">
        <v>6399.1898160000001</v>
      </c>
      <c r="N20" s="1">
        <v>5488.26055</v>
      </c>
      <c r="O20" s="1">
        <v>7310.1190809999998</v>
      </c>
      <c r="P20" s="1">
        <v>5934.7255530000002</v>
      </c>
      <c r="Q20" s="1">
        <v>5893.7976760000001</v>
      </c>
      <c r="R20" s="1">
        <v>5975.6534309999997</v>
      </c>
      <c r="S20" s="1">
        <v>4177.9654449999998</v>
      </c>
      <c r="T20" s="1">
        <v>4599.9556510000002</v>
      </c>
      <c r="U20" s="1">
        <v>3755.9752400000002</v>
      </c>
      <c r="V20" s="1">
        <v>2144.6380359999998</v>
      </c>
      <c r="W20" s="1">
        <v>2758.9508580000002</v>
      </c>
      <c r="X20" s="1">
        <v>2826.3709880000001</v>
      </c>
      <c r="Y20" s="1">
        <v>1714.8743239999999</v>
      </c>
      <c r="Z20" s="1">
        <v>2710.8696380000001</v>
      </c>
      <c r="AA20" s="1">
        <v>2212.8719809999998</v>
      </c>
    </row>
    <row r="21" spans="1:27" ht="16.5" x14ac:dyDescent="0.2">
      <c r="A21" s="1" t="s">
        <v>5445</v>
      </c>
      <c r="B21" s="1" t="s">
        <v>5423</v>
      </c>
      <c r="C21" s="6" t="s">
        <v>5417</v>
      </c>
      <c r="D21" s="1">
        <v>4.9383109059999999</v>
      </c>
      <c r="E21" s="1">
        <v>6.7712414980000002</v>
      </c>
      <c r="F21" s="1">
        <v>8.6041720910000006</v>
      </c>
      <c r="G21" s="1">
        <v>131.35155990000001</v>
      </c>
      <c r="H21" s="1">
        <v>76.626962230000004</v>
      </c>
      <c r="I21" s="1">
        <v>186.07615759999999</v>
      </c>
      <c r="J21" s="1">
        <v>110.011042</v>
      </c>
      <c r="K21" s="1">
        <v>83.811195459999993</v>
      </c>
      <c r="L21" s="1">
        <v>136.2108886</v>
      </c>
      <c r="M21" s="1">
        <v>205.49580940000001</v>
      </c>
      <c r="N21" s="1">
        <v>200.39716870000001</v>
      </c>
      <c r="O21" s="1">
        <v>210.59445009999999</v>
      </c>
      <c r="P21" s="1">
        <v>172.7492379</v>
      </c>
      <c r="Q21" s="1">
        <v>174.48901409999999</v>
      </c>
      <c r="R21" s="1">
        <v>171.0094617</v>
      </c>
      <c r="S21" s="1">
        <v>217.17291950000001</v>
      </c>
      <c r="T21" s="1">
        <v>203.67243350000001</v>
      </c>
      <c r="U21" s="1">
        <v>230.6734056</v>
      </c>
      <c r="V21" s="1">
        <v>250.86526810000001</v>
      </c>
      <c r="W21" s="1">
        <v>149.392436</v>
      </c>
      <c r="X21" s="1">
        <v>352.33810010000002</v>
      </c>
      <c r="Y21" s="1">
        <v>347.50348880000001</v>
      </c>
      <c r="Z21" s="1">
        <v>304.10529780000002</v>
      </c>
      <c r="AA21" s="1">
        <v>390.90167980000001</v>
      </c>
    </row>
    <row r="22" spans="1:27" ht="16.5" x14ac:dyDescent="0.2">
      <c r="A22" s="1" t="s">
        <v>5446</v>
      </c>
      <c r="B22" s="1" t="s">
        <v>5404</v>
      </c>
      <c r="C22" s="6" t="s">
        <v>5418</v>
      </c>
      <c r="D22" s="1">
        <v>119.7719361</v>
      </c>
      <c r="E22" s="1">
        <v>101.18502909999999</v>
      </c>
      <c r="F22" s="1">
        <v>82.598122099999998</v>
      </c>
      <c r="G22" s="1">
        <v>584.14980479999997</v>
      </c>
      <c r="H22" s="1">
        <v>424.99606180000001</v>
      </c>
      <c r="I22" s="1">
        <v>504.57293329999999</v>
      </c>
      <c r="J22" s="1">
        <v>349.28281120000003</v>
      </c>
      <c r="K22" s="1">
        <v>138.60035020000001</v>
      </c>
      <c r="L22" s="1">
        <v>339.91006770000001</v>
      </c>
      <c r="M22" s="1">
        <v>417.07301150000001</v>
      </c>
      <c r="N22" s="1">
        <v>527.34552840000003</v>
      </c>
      <c r="O22" s="1">
        <v>512.95225100000005</v>
      </c>
      <c r="P22" s="1">
        <v>305.51438050000002</v>
      </c>
      <c r="Q22" s="1">
        <v>333.1677444</v>
      </c>
      <c r="R22" s="1">
        <v>360.82110829999999</v>
      </c>
      <c r="S22" s="1">
        <v>225.99861329999999</v>
      </c>
      <c r="T22" s="1">
        <v>216.79939189999999</v>
      </c>
      <c r="U22" s="1">
        <v>207.6001704</v>
      </c>
      <c r="V22" s="1">
        <v>257.12036019999999</v>
      </c>
      <c r="W22" s="1">
        <v>115.37397439999999</v>
      </c>
      <c r="X22" s="1">
        <v>175.38291319999999</v>
      </c>
      <c r="Y22" s="1">
        <v>159.84314000000001</v>
      </c>
      <c r="Z22" s="1">
        <v>133.01617769999999</v>
      </c>
      <c r="AA22" s="1">
        <v>146.42965889999999</v>
      </c>
    </row>
    <row r="23" spans="1:27" ht="16.5" x14ac:dyDescent="0.2">
      <c r="A23" s="1" t="s">
        <v>5447</v>
      </c>
      <c r="B23" s="1" t="s">
        <v>5405</v>
      </c>
      <c r="C23" s="6" t="s">
        <v>5419</v>
      </c>
      <c r="D23" s="1">
        <v>20.064349839999998</v>
      </c>
      <c r="E23" s="1">
        <v>27.878506569999999</v>
      </c>
      <c r="F23" s="1">
        <v>35.69266331</v>
      </c>
      <c r="G23" s="1">
        <v>978.05522870000004</v>
      </c>
      <c r="H23" s="1">
        <v>628.54026250000004</v>
      </c>
      <c r="I23" s="1">
        <v>1327.570195</v>
      </c>
      <c r="J23" s="1">
        <v>739.65634390000002</v>
      </c>
      <c r="K23" s="1">
        <v>579.19383919999996</v>
      </c>
      <c r="L23" s="1">
        <v>900.11884859999998</v>
      </c>
      <c r="M23" s="1">
        <v>1368.5364119999999</v>
      </c>
      <c r="N23" s="1">
        <v>1355.8558559999999</v>
      </c>
      <c r="O23" s="1">
        <v>1381.2169690000001</v>
      </c>
      <c r="P23" s="1">
        <v>1158.173309</v>
      </c>
      <c r="Q23" s="1">
        <v>1250.444291</v>
      </c>
      <c r="R23" s="1">
        <v>1065.902327</v>
      </c>
      <c r="S23" s="1">
        <v>980.73581320000005</v>
      </c>
      <c r="T23" s="1">
        <v>1239.0229529999999</v>
      </c>
      <c r="U23" s="1">
        <v>722.44867360000001</v>
      </c>
      <c r="V23" s="1">
        <v>600.36639170000001</v>
      </c>
      <c r="W23" s="1">
        <v>457.08266989999998</v>
      </c>
      <c r="X23" s="1">
        <v>743.65011349999997</v>
      </c>
      <c r="Y23" s="1">
        <v>686.53938170000004</v>
      </c>
      <c r="Z23" s="1">
        <v>563.76999309999997</v>
      </c>
      <c r="AA23" s="1">
        <v>809.30877029999999</v>
      </c>
    </row>
    <row r="24" spans="1:27" ht="16.5" x14ac:dyDescent="0.2">
      <c r="A24" s="1" t="s">
        <v>5448</v>
      </c>
      <c r="B24" s="1" t="s">
        <v>5406</v>
      </c>
      <c r="C24" s="6" t="s">
        <v>5420</v>
      </c>
      <c r="D24" s="1">
        <v>2896.7723599999999</v>
      </c>
      <c r="E24" s="1">
        <v>1923.821367</v>
      </c>
      <c r="F24" s="1">
        <v>2410.296863</v>
      </c>
      <c r="G24" s="1">
        <v>796.31382480000002</v>
      </c>
      <c r="H24" s="1">
        <v>1093.1003969999999</v>
      </c>
      <c r="I24" s="1">
        <v>499.52725270000002</v>
      </c>
      <c r="J24" s="1">
        <v>429.21254169999997</v>
      </c>
      <c r="K24" s="1">
        <v>515.64289389999999</v>
      </c>
      <c r="L24" s="1">
        <v>342.78218939999999</v>
      </c>
      <c r="M24" s="1">
        <v>1070.8157120000001</v>
      </c>
      <c r="N24" s="1">
        <v>1559.3745980000001</v>
      </c>
      <c r="O24" s="1">
        <v>582.25682600000005</v>
      </c>
      <c r="P24" s="1">
        <v>3340.601447</v>
      </c>
      <c r="Q24" s="1">
        <v>1629.5168329999999</v>
      </c>
      <c r="R24" s="1">
        <v>2485.0591399999998</v>
      </c>
      <c r="S24" s="1">
        <v>2983.675706</v>
      </c>
      <c r="T24" s="1">
        <v>1206.1257029999999</v>
      </c>
      <c r="U24" s="1">
        <v>2094.900705</v>
      </c>
      <c r="V24" s="1">
        <v>523.51870970000004</v>
      </c>
      <c r="W24" s="1">
        <v>454.76830239999998</v>
      </c>
      <c r="X24" s="1">
        <v>592.26911700000005</v>
      </c>
      <c r="Y24" s="1">
        <v>432.2880275</v>
      </c>
      <c r="Z24" s="1">
        <v>424.8681732</v>
      </c>
      <c r="AA24" s="1">
        <v>439.7078818</v>
      </c>
    </row>
    <row r="25" spans="1:27" ht="16.5" x14ac:dyDescent="0.2">
      <c r="A25" s="1" t="s">
        <v>5449</v>
      </c>
      <c r="B25" s="1" t="s">
        <v>5405</v>
      </c>
      <c r="C25" s="6" t="s">
        <v>5419</v>
      </c>
      <c r="D25" s="1">
        <v>2.8336178159999998</v>
      </c>
      <c r="E25" s="1">
        <v>2.7543855279999998</v>
      </c>
      <c r="F25" s="1">
        <v>2.6751532400000002</v>
      </c>
      <c r="G25" s="1">
        <v>88.02621723</v>
      </c>
      <c r="H25" s="1">
        <v>61.675313420000002</v>
      </c>
      <c r="I25" s="1">
        <v>114.377121</v>
      </c>
      <c r="J25" s="1">
        <v>69.605110120000006</v>
      </c>
      <c r="K25" s="1">
        <v>63.29171272</v>
      </c>
      <c r="L25" s="1">
        <v>75.918507520000006</v>
      </c>
      <c r="M25" s="1">
        <v>182.72582009999999</v>
      </c>
      <c r="N25" s="1">
        <v>172.36876620000001</v>
      </c>
      <c r="O25" s="1">
        <v>193.082874</v>
      </c>
      <c r="P25" s="1">
        <v>164.990678</v>
      </c>
      <c r="Q25" s="1">
        <v>163.11054780000001</v>
      </c>
      <c r="R25" s="1">
        <v>166.8708081</v>
      </c>
      <c r="S25" s="1">
        <v>160.54103050000001</v>
      </c>
      <c r="T25" s="1">
        <v>160.37509399999999</v>
      </c>
      <c r="U25" s="1">
        <v>160.70696699999999</v>
      </c>
      <c r="V25" s="1">
        <v>45.427586560000002</v>
      </c>
      <c r="W25" s="1">
        <v>82.169761919999999</v>
      </c>
      <c r="X25" s="1">
        <v>63.798674239999997</v>
      </c>
      <c r="Y25" s="1">
        <v>193.18909679999999</v>
      </c>
      <c r="Z25" s="1">
        <v>144.24832649999999</v>
      </c>
      <c r="AA25" s="1">
        <v>242.12986699999999</v>
      </c>
    </row>
    <row r="26" spans="1:27" ht="16.5" x14ac:dyDescent="0.2">
      <c r="A26" s="1" t="s">
        <v>5450</v>
      </c>
      <c r="B26" s="1" t="s">
        <v>5405</v>
      </c>
      <c r="C26" s="6" t="s">
        <v>5419</v>
      </c>
      <c r="D26" s="1">
        <v>1.844343982</v>
      </c>
      <c r="E26" s="1">
        <v>1.7018036969999999</v>
      </c>
      <c r="F26" s="1">
        <v>1.559263412</v>
      </c>
      <c r="G26" s="1">
        <v>147.3732852</v>
      </c>
      <c r="H26" s="1">
        <v>132.6738804</v>
      </c>
      <c r="I26" s="1">
        <v>162.07268999999999</v>
      </c>
      <c r="J26" s="1">
        <v>224.8787882</v>
      </c>
      <c r="K26" s="1">
        <v>209.64567460000001</v>
      </c>
      <c r="L26" s="1">
        <v>240.1119017</v>
      </c>
      <c r="M26" s="1">
        <v>558.73662049999996</v>
      </c>
      <c r="N26" s="1">
        <v>641.34348590000002</v>
      </c>
      <c r="O26" s="1">
        <v>476.12975519999998</v>
      </c>
      <c r="P26" s="1">
        <v>494.20017469999999</v>
      </c>
      <c r="Q26" s="1">
        <v>581.38973269999997</v>
      </c>
      <c r="R26" s="1">
        <v>407.01061670000001</v>
      </c>
      <c r="S26" s="1">
        <v>456.55714060000003</v>
      </c>
      <c r="T26" s="1">
        <v>603.06277590000002</v>
      </c>
      <c r="U26" s="1">
        <v>310.05150529999997</v>
      </c>
      <c r="V26" s="1">
        <v>270.86215859999999</v>
      </c>
      <c r="W26" s="1">
        <v>234.38959639999999</v>
      </c>
      <c r="X26" s="1">
        <v>307.33472080000001</v>
      </c>
      <c r="Y26" s="1">
        <v>385.30805029999999</v>
      </c>
      <c r="Z26" s="1">
        <v>323.94121849999999</v>
      </c>
      <c r="AA26" s="1">
        <v>446.67488209999999</v>
      </c>
    </row>
    <row r="27" spans="1:27" ht="16.5" x14ac:dyDescent="0.2">
      <c r="A27" s="1" t="s">
        <v>5451</v>
      </c>
      <c r="B27" s="1" t="s">
        <v>5404</v>
      </c>
      <c r="C27" s="6" t="s">
        <v>5421</v>
      </c>
      <c r="D27" s="1">
        <v>251.60928490000001</v>
      </c>
      <c r="E27" s="1">
        <v>215.9701695</v>
      </c>
      <c r="F27" s="1">
        <v>180.33105409999999</v>
      </c>
      <c r="G27" s="1">
        <v>935.87337839999998</v>
      </c>
      <c r="H27" s="1">
        <v>720.09339079999995</v>
      </c>
      <c r="I27" s="1">
        <v>827.98338460000002</v>
      </c>
      <c r="J27" s="1">
        <v>450.19546209999999</v>
      </c>
      <c r="K27" s="1">
        <v>463.56171380000001</v>
      </c>
      <c r="L27" s="1">
        <v>476.92796559999999</v>
      </c>
      <c r="M27" s="1">
        <v>599.21320820000005</v>
      </c>
      <c r="N27" s="1">
        <v>674.53473789999998</v>
      </c>
      <c r="O27" s="1">
        <v>586.75683809999998</v>
      </c>
      <c r="P27" s="1">
        <v>386.13333360000001</v>
      </c>
      <c r="Q27" s="1">
        <v>416.92132020000003</v>
      </c>
      <c r="R27" s="1">
        <v>447.70930670000001</v>
      </c>
      <c r="S27" s="1">
        <v>284.17969190000002</v>
      </c>
      <c r="T27" s="1">
        <v>254.6384176</v>
      </c>
      <c r="U27" s="1">
        <v>225.0971433</v>
      </c>
      <c r="V27" s="1">
        <v>279.80637389999998</v>
      </c>
      <c r="W27" s="1">
        <v>138.6326109</v>
      </c>
      <c r="X27" s="1">
        <v>142.7037382</v>
      </c>
      <c r="Y27" s="1">
        <v>158.02429369999999</v>
      </c>
      <c r="Z27" s="1">
        <v>110.1150482</v>
      </c>
      <c r="AA27" s="1">
        <v>134.06967090000001</v>
      </c>
    </row>
    <row r="28" spans="1:27" ht="16.5" x14ac:dyDescent="0.2">
      <c r="A28" s="1" t="s">
        <v>5452</v>
      </c>
      <c r="B28" s="1" t="s">
        <v>5407</v>
      </c>
      <c r="C28" s="6" t="s">
        <v>5422</v>
      </c>
      <c r="D28" s="1">
        <v>39.982469850000001</v>
      </c>
      <c r="E28" s="1">
        <v>32.763131029999997</v>
      </c>
      <c r="F28" s="1">
        <v>36.372800439999999</v>
      </c>
      <c r="G28" s="1">
        <v>30.219108890000001</v>
      </c>
      <c r="H28" s="1">
        <v>12.64407624</v>
      </c>
      <c r="I28" s="1">
        <v>21.431592559999999</v>
      </c>
      <c r="J28" s="1">
        <v>29.344202880000001</v>
      </c>
      <c r="K28" s="1">
        <v>11.59534891</v>
      </c>
      <c r="L28" s="1">
        <v>20.469775890000001</v>
      </c>
      <c r="M28" s="1">
        <v>31.401183230000001</v>
      </c>
      <c r="N28" s="1">
        <v>31.94258499</v>
      </c>
      <c r="O28" s="1">
        <v>31.671884110000001</v>
      </c>
      <c r="P28" s="1">
        <v>22.131893309999999</v>
      </c>
      <c r="Q28" s="1">
        <v>26.27041874</v>
      </c>
      <c r="R28" s="1">
        <v>24.201156019999999</v>
      </c>
      <c r="S28" s="1">
        <v>23.141099520000001</v>
      </c>
      <c r="T28" s="1">
        <v>20.59210186</v>
      </c>
      <c r="U28" s="1">
        <v>21.866600689999999</v>
      </c>
      <c r="V28" s="1">
        <v>31.0343588</v>
      </c>
      <c r="W28" s="1">
        <v>19.819942390000001</v>
      </c>
      <c r="X28" s="1">
        <v>25.42715059</v>
      </c>
      <c r="Y28" s="1">
        <v>56.961876349999997</v>
      </c>
      <c r="Z28" s="1">
        <v>39.917339740000003</v>
      </c>
      <c r="AA28" s="1">
        <v>52.82027258000000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7AF5D-F46E-48F5-86F3-EEF000EEC3B5}">
  <dimension ref="A1:E370"/>
  <sheetViews>
    <sheetView workbookViewId="0">
      <selection activeCell="C16" sqref="C16"/>
    </sheetView>
  </sheetViews>
  <sheetFormatPr defaultColWidth="9" defaultRowHeight="15" x14ac:dyDescent="0.2"/>
  <cols>
    <col min="1" max="1" width="16.75" style="1" customWidth="1"/>
    <col min="2" max="2" width="13.25" style="1" customWidth="1"/>
    <col min="3" max="3" width="22.75" style="1" customWidth="1"/>
    <col min="4" max="4" width="13.5" style="1" customWidth="1"/>
    <col min="5" max="5" width="12.75" style="1" customWidth="1"/>
    <col min="6" max="16384" width="9" style="1"/>
  </cols>
  <sheetData>
    <row r="1" spans="1:5" ht="18.75" customHeight="1" x14ac:dyDescent="0.2">
      <c r="A1" s="2" t="s">
        <v>8655</v>
      </c>
    </row>
    <row r="2" spans="1:5" ht="15" customHeight="1" x14ac:dyDescent="0.2">
      <c r="A2" s="7" t="s">
        <v>2658</v>
      </c>
      <c r="B2" s="7" t="s">
        <v>2657</v>
      </c>
      <c r="C2" s="7" t="s">
        <v>2729</v>
      </c>
      <c r="D2" s="7" t="s">
        <v>2730</v>
      </c>
      <c r="E2" s="1" t="s">
        <v>5308</v>
      </c>
    </row>
    <row r="3" spans="1:5" ht="15.75" x14ac:dyDescent="0.25">
      <c r="A3" s="1" t="s">
        <v>2659</v>
      </c>
      <c r="B3" s="3" t="s">
        <v>2660</v>
      </c>
      <c r="C3" s="3" t="s">
        <v>2661</v>
      </c>
      <c r="D3" s="4" t="s">
        <v>2731</v>
      </c>
      <c r="E3" s="1" t="s">
        <v>5309</v>
      </c>
    </row>
    <row r="4" spans="1:5" ht="15.75" x14ac:dyDescent="0.25">
      <c r="A4" s="1" t="s">
        <v>2662</v>
      </c>
      <c r="B4" s="3" t="s">
        <v>2663</v>
      </c>
      <c r="C4" s="3" t="s">
        <v>2661</v>
      </c>
      <c r="D4" s="4" t="s">
        <v>2731</v>
      </c>
      <c r="E4" s="1" t="s">
        <v>5309</v>
      </c>
    </row>
    <row r="5" spans="1:5" ht="15.75" x14ac:dyDescent="0.25">
      <c r="A5" s="1" t="s">
        <v>2664</v>
      </c>
      <c r="B5" s="3" t="s">
        <v>2665</v>
      </c>
      <c r="C5" s="3" t="s">
        <v>2661</v>
      </c>
      <c r="D5" s="4" t="s">
        <v>2731</v>
      </c>
      <c r="E5" s="1" t="s">
        <v>5309</v>
      </c>
    </row>
    <row r="6" spans="1:5" ht="15.75" x14ac:dyDescent="0.25">
      <c r="A6" s="1" t="s">
        <v>2666</v>
      </c>
      <c r="B6" s="3" t="s">
        <v>2667</v>
      </c>
      <c r="C6" s="3" t="s">
        <v>2668</v>
      </c>
      <c r="D6" s="4" t="s">
        <v>2732</v>
      </c>
      <c r="E6" s="1" t="s">
        <v>5309</v>
      </c>
    </row>
    <row r="7" spans="1:5" ht="15.75" x14ac:dyDescent="0.25">
      <c r="A7" s="1" t="s">
        <v>3259</v>
      </c>
      <c r="B7" s="3" t="s">
        <v>3286</v>
      </c>
      <c r="C7" s="3" t="s">
        <v>3312</v>
      </c>
      <c r="D7" s="4" t="s">
        <v>3321</v>
      </c>
      <c r="E7" s="1" t="s">
        <v>5309</v>
      </c>
    </row>
    <row r="8" spans="1:5" ht="15.75" x14ac:dyDescent="0.25">
      <c r="A8" s="1" t="s">
        <v>3260</v>
      </c>
      <c r="B8" s="3" t="s">
        <v>3287</v>
      </c>
      <c r="C8" s="3" t="s">
        <v>2671</v>
      </c>
      <c r="D8" s="4" t="s">
        <v>3321</v>
      </c>
      <c r="E8" s="1" t="s">
        <v>5309</v>
      </c>
    </row>
    <row r="9" spans="1:5" ht="15.75" x14ac:dyDescent="0.25">
      <c r="A9" s="1" t="s">
        <v>3261</v>
      </c>
      <c r="B9" s="3" t="s">
        <v>3288</v>
      </c>
      <c r="C9" s="3" t="s">
        <v>3313</v>
      </c>
      <c r="D9" s="4" t="s">
        <v>3321</v>
      </c>
      <c r="E9" s="1" t="s">
        <v>5309</v>
      </c>
    </row>
    <row r="10" spans="1:5" ht="15.75" x14ac:dyDescent="0.25">
      <c r="A10" s="1" t="s">
        <v>3262</v>
      </c>
      <c r="B10" s="3" t="s">
        <v>3289</v>
      </c>
      <c r="C10" s="3" t="s">
        <v>3313</v>
      </c>
      <c r="D10" s="4" t="s">
        <v>3321</v>
      </c>
      <c r="E10" s="1" t="s">
        <v>5309</v>
      </c>
    </row>
    <row r="11" spans="1:5" ht="15.75" x14ac:dyDescent="0.25">
      <c r="A11" s="1" t="s">
        <v>3263</v>
      </c>
      <c r="B11" s="3" t="s">
        <v>3290</v>
      </c>
      <c r="C11" s="3" t="s">
        <v>2671</v>
      </c>
      <c r="D11" s="4" t="s">
        <v>3321</v>
      </c>
      <c r="E11" s="1" t="s">
        <v>5309</v>
      </c>
    </row>
    <row r="12" spans="1:5" ht="15.75" x14ac:dyDescent="0.25">
      <c r="A12" s="1" t="s">
        <v>3264</v>
      </c>
      <c r="B12" s="3" t="s">
        <v>3291</v>
      </c>
      <c r="C12" s="3" t="s">
        <v>2671</v>
      </c>
      <c r="D12" s="4" t="s">
        <v>3321</v>
      </c>
      <c r="E12" s="1" t="s">
        <v>5309</v>
      </c>
    </row>
    <row r="13" spans="1:5" ht="15.75" x14ac:dyDescent="0.25">
      <c r="A13" s="1" t="s">
        <v>3265</v>
      </c>
      <c r="B13" s="3" t="s">
        <v>3292</v>
      </c>
      <c r="C13" s="3" t="s">
        <v>2671</v>
      </c>
      <c r="D13" s="4" t="s">
        <v>3321</v>
      </c>
      <c r="E13" s="1" t="s">
        <v>5309</v>
      </c>
    </row>
    <row r="14" spans="1:5" ht="15.75" x14ac:dyDescent="0.25">
      <c r="A14" s="1" t="s">
        <v>3266</v>
      </c>
      <c r="B14" s="3" t="s">
        <v>3293</v>
      </c>
      <c r="C14" s="3" t="s">
        <v>2671</v>
      </c>
      <c r="D14" s="4" t="s">
        <v>3321</v>
      </c>
      <c r="E14" s="1" t="s">
        <v>5309</v>
      </c>
    </row>
    <row r="15" spans="1:5" ht="15.75" x14ac:dyDescent="0.25">
      <c r="A15" s="1" t="s">
        <v>2669</v>
      </c>
      <c r="B15" s="3" t="s">
        <v>2670</v>
      </c>
      <c r="C15" s="3" t="s">
        <v>2671</v>
      </c>
      <c r="D15" s="4" t="s">
        <v>3321</v>
      </c>
      <c r="E15" s="1" t="s">
        <v>5309</v>
      </c>
    </row>
    <row r="16" spans="1:5" ht="15.75" x14ac:dyDescent="0.25">
      <c r="A16" s="1" t="s">
        <v>3267</v>
      </c>
      <c r="B16" s="3" t="s">
        <v>3294</v>
      </c>
      <c r="C16" s="3" t="s">
        <v>3314</v>
      </c>
      <c r="D16" s="4" t="s">
        <v>3321</v>
      </c>
      <c r="E16" s="1" t="s">
        <v>5309</v>
      </c>
    </row>
    <row r="17" spans="1:5" ht="15.75" x14ac:dyDescent="0.25">
      <c r="A17" s="1" t="s">
        <v>3268</v>
      </c>
      <c r="B17" s="3" t="s">
        <v>3295</v>
      </c>
      <c r="C17" s="3" t="s">
        <v>2671</v>
      </c>
      <c r="D17" s="4" t="s">
        <v>3321</v>
      </c>
      <c r="E17" s="1" t="s">
        <v>5309</v>
      </c>
    </row>
    <row r="18" spans="1:5" ht="15.75" x14ac:dyDescent="0.25">
      <c r="A18" s="1" t="s">
        <v>2672</v>
      </c>
      <c r="B18" s="3" t="s">
        <v>2673</v>
      </c>
      <c r="C18" s="3" t="s">
        <v>2674</v>
      </c>
      <c r="D18" s="4" t="s">
        <v>3322</v>
      </c>
      <c r="E18" s="1" t="s">
        <v>5309</v>
      </c>
    </row>
    <row r="19" spans="1:5" ht="15.75" x14ac:dyDescent="0.25">
      <c r="A19" s="1" t="s">
        <v>2675</v>
      </c>
      <c r="B19" s="3" t="s">
        <v>2676</v>
      </c>
      <c r="C19" s="3" t="s">
        <v>2677</v>
      </c>
      <c r="D19" s="4" t="s">
        <v>3322</v>
      </c>
      <c r="E19" s="1" t="s">
        <v>5309</v>
      </c>
    </row>
    <row r="20" spans="1:5" ht="15.75" x14ac:dyDescent="0.25">
      <c r="A20" s="1" t="s">
        <v>3269</v>
      </c>
      <c r="B20" s="3" t="s">
        <v>3296</v>
      </c>
      <c r="C20" s="3" t="s">
        <v>2674</v>
      </c>
      <c r="D20" s="4" t="s">
        <v>3322</v>
      </c>
      <c r="E20" s="1" t="s">
        <v>5309</v>
      </c>
    </row>
    <row r="21" spans="1:5" ht="15.75" x14ac:dyDescent="0.25">
      <c r="A21" s="1" t="s">
        <v>2678</v>
      </c>
      <c r="B21" s="3" t="s">
        <v>2679</v>
      </c>
      <c r="C21" s="3" t="s">
        <v>2680</v>
      </c>
      <c r="D21" s="4" t="s">
        <v>3323</v>
      </c>
      <c r="E21" s="1" t="s">
        <v>5309</v>
      </c>
    </row>
    <row r="22" spans="1:5" ht="15.75" x14ac:dyDescent="0.25">
      <c r="A22" s="1" t="s">
        <v>3270</v>
      </c>
      <c r="B22" s="3" t="s">
        <v>3297</v>
      </c>
      <c r="C22" s="3" t="s">
        <v>2683</v>
      </c>
      <c r="D22" s="4" t="s">
        <v>3324</v>
      </c>
      <c r="E22" s="1" t="s">
        <v>5309</v>
      </c>
    </row>
    <row r="23" spans="1:5" ht="15.75" x14ac:dyDescent="0.25">
      <c r="A23" s="1" t="s">
        <v>3271</v>
      </c>
      <c r="B23" s="3" t="s">
        <v>3298</v>
      </c>
      <c r="C23" s="3" t="s">
        <v>3315</v>
      </c>
      <c r="D23" s="4" t="s">
        <v>3324</v>
      </c>
      <c r="E23" s="1" t="s">
        <v>5309</v>
      </c>
    </row>
    <row r="24" spans="1:5" ht="15.75" x14ac:dyDescent="0.25">
      <c r="A24" s="1" t="s">
        <v>2681</v>
      </c>
      <c r="B24" s="3" t="s">
        <v>2682</v>
      </c>
      <c r="C24" s="3" t="s">
        <v>2683</v>
      </c>
      <c r="D24" s="4" t="s">
        <v>3324</v>
      </c>
      <c r="E24" s="1" t="s">
        <v>5309</v>
      </c>
    </row>
    <row r="25" spans="1:5" ht="15.75" x14ac:dyDescent="0.25">
      <c r="A25" s="1" t="s">
        <v>3272</v>
      </c>
      <c r="B25" s="3" t="s">
        <v>3299</v>
      </c>
      <c r="C25" s="3" t="s">
        <v>3316</v>
      </c>
      <c r="D25" s="4" t="s">
        <v>3325</v>
      </c>
      <c r="E25" s="1" t="s">
        <v>5309</v>
      </c>
    </row>
    <row r="26" spans="1:5" ht="15.75" x14ac:dyDescent="0.25">
      <c r="A26" s="1" t="s">
        <v>2684</v>
      </c>
      <c r="B26" s="3" t="s">
        <v>2685</v>
      </c>
      <c r="C26" s="3" t="s">
        <v>2686</v>
      </c>
      <c r="D26" s="4" t="s">
        <v>3326</v>
      </c>
      <c r="E26" s="1" t="s">
        <v>5309</v>
      </c>
    </row>
    <row r="27" spans="1:5" ht="15.75" x14ac:dyDescent="0.25">
      <c r="A27" s="1" t="s">
        <v>2687</v>
      </c>
      <c r="B27" s="3" t="s">
        <v>2688</v>
      </c>
      <c r="C27" s="3" t="s">
        <v>2689</v>
      </c>
      <c r="D27" s="4" t="s">
        <v>3326</v>
      </c>
      <c r="E27" s="1" t="s">
        <v>5309</v>
      </c>
    </row>
    <row r="28" spans="1:5" ht="15.75" x14ac:dyDescent="0.25">
      <c r="A28" s="1" t="s">
        <v>2690</v>
      </c>
      <c r="B28" s="3" t="s">
        <v>2691</v>
      </c>
      <c r="C28" s="3" t="s">
        <v>2692</v>
      </c>
      <c r="D28" s="4" t="s">
        <v>3327</v>
      </c>
      <c r="E28" s="1" t="s">
        <v>5309</v>
      </c>
    </row>
    <row r="29" spans="1:5" x14ac:dyDescent="0.2">
      <c r="A29" s="1" t="s">
        <v>2693</v>
      </c>
      <c r="B29" s="1" t="s">
        <v>2694</v>
      </c>
      <c r="C29" s="1" t="s">
        <v>2692</v>
      </c>
      <c r="D29" s="1" t="s">
        <v>3327</v>
      </c>
      <c r="E29" s="1" t="s">
        <v>5309</v>
      </c>
    </row>
    <row r="30" spans="1:5" x14ac:dyDescent="0.2">
      <c r="A30" s="1" t="s">
        <v>3273</v>
      </c>
      <c r="B30" s="1" t="s">
        <v>3300</v>
      </c>
      <c r="C30" s="1" t="s">
        <v>2692</v>
      </c>
      <c r="D30" s="1" t="s">
        <v>3327</v>
      </c>
      <c r="E30" s="1" t="s">
        <v>5309</v>
      </c>
    </row>
    <row r="31" spans="1:5" x14ac:dyDescent="0.2">
      <c r="A31" s="1" t="s">
        <v>3274</v>
      </c>
      <c r="B31" s="1" t="s">
        <v>3301</v>
      </c>
      <c r="C31" s="1" t="s">
        <v>2692</v>
      </c>
      <c r="D31" s="1" t="s">
        <v>3327</v>
      </c>
      <c r="E31" s="1" t="s">
        <v>5309</v>
      </c>
    </row>
    <row r="32" spans="1:5" x14ac:dyDescent="0.2">
      <c r="A32" s="1" t="s">
        <v>2695</v>
      </c>
      <c r="B32" s="1" t="s">
        <v>2696</v>
      </c>
      <c r="C32" s="1" t="s">
        <v>2697</v>
      </c>
      <c r="D32" s="1" t="s">
        <v>3328</v>
      </c>
      <c r="E32" s="1" t="s">
        <v>5309</v>
      </c>
    </row>
    <row r="33" spans="1:5" x14ac:dyDescent="0.2">
      <c r="A33" s="1" t="s">
        <v>2698</v>
      </c>
      <c r="B33" s="1" t="s">
        <v>3660</v>
      </c>
      <c r="C33" s="1" t="s">
        <v>2699</v>
      </c>
      <c r="D33" s="1" t="s">
        <v>3329</v>
      </c>
      <c r="E33" s="1" t="s">
        <v>5309</v>
      </c>
    </row>
    <row r="34" spans="1:5" x14ac:dyDescent="0.2">
      <c r="A34" s="1" t="s">
        <v>3275</v>
      </c>
      <c r="B34" s="1" t="s">
        <v>3659</v>
      </c>
      <c r="C34" s="1" t="s">
        <v>3317</v>
      </c>
      <c r="D34" s="1" t="s">
        <v>3661</v>
      </c>
      <c r="E34" s="1" t="s">
        <v>5309</v>
      </c>
    </row>
    <row r="35" spans="1:5" x14ac:dyDescent="0.2">
      <c r="A35" s="1" t="s">
        <v>3276</v>
      </c>
      <c r="B35" s="1" t="s">
        <v>3302</v>
      </c>
      <c r="C35" s="1" t="s">
        <v>3318</v>
      </c>
      <c r="D35" s="1" t="s">
        <v>3330</v>
      </c>
      <c r="E35" s="1" t="s">
        <v>5309</v>
      </c>
    </row>
    <row r="36" spans="1:5" x14ac:dyDescent="0.2">
      <c r="A36" s="1" t="s">
        <v>3277</v>
      </c>
      <c r="B36" s="1" t="s">
        <v>3303</v>
      </c>
      <c r="C36" s="1" t="s">
        <v>3319</v>
      </c>
      <c r="D36" s="1" t="s">
        <v>3331</v>
      </c>
      <c r="E36" s="1" t="s">
        <v>5309</v>
      </c>
    </row>
    <row r="37" spans="1:5" x14ac:dyDescent="0.2">
      <c r="A37" s="1" t="s">
        <v>2700</v>
      </c>
      <c r="B37" s="1" t="s">
        <v>2701</v>
      </c>
      <c r="C37" s="1" t="s">
        <v>2702</v>
      </c>
      <c r="D37" s="1" t="s">
        <v>3331</v>
      </c>
      <c r="E37" s="1" t="s">
        <v>5309</v>
      </c>
    </row>
    <row r="38" spans="1:5" x14ac:dyDescent="0.2">
      <c r="A38" s="1" t="s">
        <v>2703</v>
      </c>
      <c r="B38" s="1" t="s">
        <v>2704</v>
      </c>
      <c r="C38" s="1" t="s">
        <v>2705</v>
      </c>
      <c r="D38" s="1" t="s">
        <v>3332</v>
      </c>
      <c r="E38" s="1" t="s">
        <v>5309</v>
      </c>
    </row>
    <row r="39" spans="1:5" x14ac:dyDescent="0.2">
      <c r="A39" s="1" t="s">
        <v>2706</v>
      </c>
      <c r="B39" s="1" t="s">
        <v>2707</v>
      </c>
      <c r="C39" s="1" t="s">
        <v>2708</v>
      </c>
      <c r="D39" s="1" t="s">
        <v>3332</v>
      </c>
      <c r="E39" s="1" t="s">
        <v>5309</v>
      </c>
    </row>
    <row r="40" spans="1:5" x14ac:dyDescent="0.2">
      <c r="A40" s="1" t="s">
        <v>2709</v>
      </c>
      <c r="B40" s="1" t="s">
        <v>2710</v>
      </c>
      <c r="C40" s="1" t="s">
        <v>2711</v>
      </c>
      <c r="D40" s="1" t="s">
        <v>3333</v>
      </c>
      <c r="E40" s="1" t="s">
        <v>5309</v>
      </c>
    </row>
    <row r="41" spans="1:5" x14ac:dyDescent="0.2">
      <c r="A41" s="1" t="s">
        <v>2712</v>
      </c>
      <c r="B41" s="1" t="s">
        <v>2713</v>
      </c>
      <c r="C41" s="1" t="s">
        <v>2711</v>
      </c>
      <c r="D41" s="1" t="s">
        <v>3333</v>
      </c>
      <c r="E41" s="1" t="s">
        <v>5309</v>
      </c>
    </row>
    <row r="42" spans="1:5" x14ac:dyDescent="0.2">
      <c r="A42" s="1" t="s">
        <v>3278</v>
      </c>
      <c r="B42" s="1" t="s">
        <v>3304</v>
      </c>
      <c r="C42" s="1" t="s">
        <v>2711</v>
      </c>
      <c r="D42" s="1" t="s">
        <v>3333</v>
      </c>
      <c r="E42" s="1" t="s">
        <v>5309</v>
      </c>
    </row>
    <row r="43" spans="1:5" x14ac:dyDescent="0.2">
      <c r="A43" s="1" t="s">
        <v>3279</v>
      </c>
      <c r="B43" s="1" t="s">
        <v>3305</v>
      </c>
      <c r="C43" s="1" t="s">
        <v>2711</v>
      </c>
      <c r="D43" s="1" t="s">
        <v>3333</v>
      </c>
      <c r="E43" s="1" t="s">
        <v>5309</v>
      </c>
    </row>
    <row r="44" spans="1:5" x14ac:dyDescent="0.2">
      <c r="A44" s="1" t="s">
        <v>3280</v>
      </c>
      <c r="B44" s="1" t="s">
        <v>3306</v>
      </c>
      <c r="C44" s="1" t="s">
        <v>3320</v>
      </c>
      <c r="D44" s="1" t="s">
        <v>3333</v>
      </c>
      <c r="E44" s="1" t="s">
        <v>5309</v>
      </c>
    </row>
    <row r="45" spans="1:5" x14ac:dyDescent="0.2">
      <c r="A45" s="1" t="s">
        <v>3281</v>
      </c>
      <c r="B45" s="1" t="s">
        <v>3307</v>
      </c>
      <c r="C45" s="1" t="s">
        <v>3320</v>
      </c>
      <c r="D45" s="1" t="s">
        <v>3333</v>
      </c>
      <c r="E45" s="1" t="s">
        <v>5309</v>
      </c>
    </row>
    <row r="46" spans="1:5" x14ac:dyDescent="0.2">
      <c r="A46" s="1" t="s">
        <v>2714</v>
      </c>
      <c r="B46" s="1" t="s">
        <v>2715</v>
      </c>
      <c r="C46" s="1" t="s">
        <v>2716</v>
      </c>
      <c r="D46" s="1" t="s">
        <v>3333</v>
      </c>
      <c r="E46" s="1" t="s">
        <v>5309</v>
      </c>
    </row>
    <row r="47" spans="1:5" x14ac:dyDescent="0.2">
      <c r="A47" s="1" t="s">
        <v>3282</v>
      </c>
      <c r="B47" s="1" t="s">
        <v>3308</v>
      </c>
      <c r="C47" s="1" t="s">
        <v>2716</v>
      </c>
      <c r="D47" s="1" t="s">
        <v>3333</v>
      </c>
      <c r="E47" s="1" t="s">
        <v>5309</v>
      </c>
    </row>
    <row r="48" spans="1:5" x14ac:dyDescent="0.2">
      <c r="A48" s="1" t="s">
        <v>3283</v>
      </c>
      <c r="B48" s="1" t="s">
        <v>3309</v>
      </c>
      <c r="C48" s="1" t="s">
        <v>3320</v>
      </c>
      <c r="D48" s="1" t="s">
        <v>3333</v>
      </c>
      <c r="E48" s="1" t="s">
        <v>5309</v>
      </c>
    </row>
    <row r="49" spans="1:5" x14ac:dyDescent="0.2">
      <c r="A49" s="1" t="s">
        <v>3284</v>
      </c>
      <c r="B49" s="1" t="s">
        <v>3310</v>
      </c>
      <c r="C49" s="1" t="s">
        <v>2711</v>
      </c>
      <c r="D49" s="1" t="s">
        <v>3333</v>
      </c>
      <c r="E49" s="1" t="s">
        <v>5309</v>
      </c>
    </row>
    <row r="50" spans="1:5" x14ac:dyDescent="0.2">
      <c r="A50" s="1" t="s">
        <v>2717</v>
      </c>
      <c r="B50" s="1" t="s">
        <v>2718</v>
      </c>
      <c r="C50" s="1" t="s">
        <v>2711</v>
      </c>
      <c r="D50" s="1" t="s">
        <v>3333</v>
      </c>
      <c r="E50" s="1" t="s">
        <v>5309</v>
      </c>
    </row>
    <row r="51" spans="1:5" x14ac:dyDescent="0.2">
      <c r="A51" s="1" t="s">
        <v>3285</v>
      </c>
      <c r="B51" s="1" t="s">
        <v>3311</v>
      </c>
      <c r="C51" s="1" t="s">
        <v>2711</v>
      </c>
      <c r="D51" s="1" t="s">
        <v>3333</v>
      </c>
      <c r="E51" s="1" t="s">
        <v>5309</v>
      </c>
    </row>
    <row r="52" spans="1:5" x14ac:dyDescent="0.2">
      <c r="A52" s="1" t="s">
        <v>2719</v>
      </c>
      <c r="B52" s="1" t="s">
        <v>2720</v>
      </c>
      <c r="C52" s="1" t="s">
        <v>2721</v>
      </c>
      <c r="D52" s="1" t="s">
        <v>3333</v>
      </c>
      <c r="E52" s="1" t="s">
        <v>5309</v>
      </c>
    </row>
    <row r="53" spans="1:5" x14ac:dyDescent="0.2">
      <c r="A53" s="1" t="s">
        <v>2722</v>
      </c>
      <c r="B53" s="1" t="s">
        <v>2723</v>
      </c>
      <c r="C53" s="1" t="s">
        <v>2721</v>
      </c>
      <c r="D53" s="1" t="s">
        <v>3333</v>
      </c>
      <c r="E53" s="1" t="s">
        <v>5309</v>
      </c>
    </row>
    <row r="54" spans="1:5" x14ac:dyDescent="0.2">
      <c r="A54" s="1" t="s">
        <v>2724</v>
      </c>
      <c r="B54" s="1" t="s">
        <v>2725</v>
      </c>
      <c r="C54" s="1" t="s">
        <v>2711</v>
      </c>
      <c r="D54" s="1" t="s">
        <v>3333</v>
      </c>
      <c r="E54" s="1" t="s">
        <v>5309</v>
      </c>
    </row>
    <row r="55" spans="1:5" x14ac:dyDescent="0.2">
      <c r="A55" s="1" t="s">
        <v>2726</v>
      </c>
      <c r="B55" s="1" t="s">
        <v>2727</v>
      </c>
      <c r="C55" s="1" t="s">
        <v>2728</v>
      </c>
      <c r="D55" s="1" t="s">
        <v>3333</v>
      </c>
      <c r="E55" s="1" t="s">
        <v>5309</v>
      </c>
    </row>
    <row r="56" spans="1:5" x14ac:dyDescent="0.2">
      <c r="A56" s="1" t="s">
        <v>2733</v>
      </c>
      <c r="B56" s="1" t="s">
        <v>2980</v>
      </c>
      <c r="C56" s="1" t="s">
        <v>5310</v>
      </c>
      <c r="D56" s="1" t="s">
        <v>2734</v>
      </c>
      <c r="E56" s="1" t="s">
        <v>5320</v>
      </c>
    </row>
    <row r="57" spans="1:5" x14ac:dyDescent="0.2">
      <c r="A57" s="1" t="s">
        <v>3334</v>
      </c>
      <c r="B57" s="1" t="s">
        <v>3517</v>
      </c>
      <c r="C57" s="1" t="s">
        <v>5310</v>
      </c>
      <c r="D57" s="1" t="s">
        <v>2734</v>
      </c>
      <c r="E57" s="1" t="s">
        <v>5320</v>
      </c>
    </row>
    <row r="58" spans="1:5" x14ac:dyDescent="0.2">
      <c r="A58" s="1" t="s">
        <v>3335</v>
      </c>
      <c r="B58" s="1" t="s">
        <v>3518</v>
      </c>
      <c r="C58" s="1" t="s">
        <v>5310</v>
      </c>
      <c r="D58" s="1" t="s">
        <v>2734</v>
      </c>
      <c r="E58" s="1" t="s">
        <v>5320</v>
      </c>
    </row>
    <row r="59" spans="1:5" x14ac:dyDescent="0.2">
      <c r="A59" s="1" t="s">
        <v>2735</v>
      </c>
      <c r="B59" s="1" t="s">
        <v>2982</v>
      </c>
      <c r="C59" s="1" t="s">
        <v>5310</v>
      </c>
      <c r="D59" s="1" t="s">
        <v>2734</v>
      </c>
      <c r="E59" s="1" t="s">
        <v>5320</v>
      </c>
    </row>
    <row r="60" spans="1:5" x14ac:dyDescent="0.2">
      <c r="A60" s="1" t="s">
        <v>2751</v>
      </c>
      <c r="B60" s="1" t="s">
        <v>3002</v>
      </c>
      <c r="C60" s="1" t="s">
        <v>5310</v>
      </c>
      <c r="D60" s="1" t="s">
        <v>2734</v>
      </c>
      <c r="E60" s="1" t="s">
        <v>5320</v>
      </c>
    </row>
    <row r="61" spans="1:5" x14ac:dyDescent="0.2">
      <c r="A61" s="1" t="s">
        <v>3336</v>
      </c>
      <c r="B61" s="1" t="s">
        <v>3519</v>
      </c>
      <c r="C61" s="1" t="s">
        <v>5310</v>
      </c>
      <c r="D61" s="1" t="s">
        <v>2734</v>
      </c>
      <c r="E61" s="1" t="s">
        <v>5320</v>
      </c>
    </row>
    <row r="62" spans="1:5" x14ac:dyDescent="0.2">
      <c r="A62" s="1" t="s">
        <v>3337</v>
      </c>
      <c r="B62" s="1" t="s">
        <v>3520</v>
      </c>
      <c r="C62" s="1" t="s">
        <v>5310</v>
      </c>
      <c r="D62" s="1" t="s">
        <v>2734</v>
      </c>
      <c r="E62" s="1" t="s">
        <v>5320</v>
      </c>
    </row>
    <row r="63" spans="1:5" x14ac:dyDescent="0.2">
      <c r="A63" s="1" t="s">
        <v>2736</v>
      </c>
      <c r="B63" s="1" t="s">
        <v>2984</v>
      </c>
      <c r="C63" s="1" t="s">
        <v>5310</v>
      </c>
      <c r="D63" s="1" t="s">
        <v>2734</v>
      </c>
      <c r="E63" s="1" t="s">
        <v>5320</v>
      </c>
    </row>
    <row r="64" spans="1:5" x14ac:dyDescent="0.2">
      <c r="A64" s="1" t="s">
        <v>2737</v>
      </c>
      <c r="B64" s="1" t="s">
        <v>2985</v>
      </c>
      <c r="C64" s="1" t="s">
        <v>5310</v>
      </c>
      <c r="D64" s="1" t="s">
        <v>2734</v>
      </c>
      <c r="E64" s="1" t="s">
        <v>5320</v>
      </c>
    </row>
    <row r="65" spans="1:5" x14ac:dyDescent="0.2">
      <c r="A65" s="1" t="s">
        <v>3338</v>
      </c>
      <c r="B65" s="1" t="s">
        <v>3521</v>
      </c>
      <c r="C65" s="1" t="s">
        <v>5310</v>
      </c>
      <c r="D65" s="1" t="s">
        <v>2734</v>
      </c>
      <c r="E65" s="1" t="s">
        <v>5320</v>
      </c>
    </row>
    <row r="66" spans="1:5" x14ac:dyDescent="0.2">
      <c r="A66" s="1" t="s">
        <v>2738</v>
      </c>
      <c r="B66" s="1" t="s">
        <v>2987</v>
      </c>
      <c r="C66" s="1" t="s">
        <v>5310</v>
      </c>
      <c r="D66" s="1" t="s">
        <v>2734</v>
      </c>
      <c r="E66" s="1" t="s">
        <v>5320</v>
      </c>
    </row>
    <row r="67" spans="1:5" x14ac:dyDescent="0.2">
      <c r="A67" s="1" t="s">
        <v>3339</v>
      </c>
      <c r="B67" s="1" t="s">
        <v>3522</v>
      </c>
      <c r="C67" s="1" t="s">
        <v>5310</v>
      </c>
      <c r="D67" s="1" t="s">
        <v>2734</v>
      </c>
      <c r="E67" s="1" t="s">
        <v>5320</v>
      </c>
    </row>
    <row r="68" spans="1:5" x14ac:dyDescent="0.2">
      <c r="A68" s="1" t="s">
        <v>2739</v>
      </c>
      <c r="B68" s="1" t="s">
        <v>2989</v>
      </c>
      <c r="C68" s="1" t="s">
        <v>5310</v>
      </c>
      <c r="D68" s="1" t="s">
        <v>2734</v>
      </c>
      <c r="E68" s="1" t="s">
        <v>5320</v>
      </c>
    </row>
    <row r="69" spans="1:5" x14ac:dyDescent="0.2">
      <c r="A69" s="1" t="s">
        <v>2740</v>
      </c>
      <c r="B69" s="1" t="s">
        <v>2990</v>
      </c>
      <c r="C69" s="1" t="s">
        <v>5310</v>
      </c>
      <c r="D69" s="1" t="s">
        <v>2734</v>
      </c>
      <c r="E69" s="1" t="s">
        <v>5320</v>
      </c>
    </row>
    <row r="70" spans="1:5" x14ac:dyDescent="0.2">
      <c r="A70" s="1" t="s">
        <v>2741</v>
      </c>
      <c r="B70" s="1" t="s">
        <v>2991</v>
      </c>
      <c r="C70" s="1" t="s">
        <v>5310</v>
      </c>
      <c r="D70" s="1" t="s">
        <v>2734</v>
      </c>
      <c r="E70" s="1" t="s">
        <v>5320</v>
      </c>
    </row>
    <row r="71" spans="1:5" x14ac:dyDescent="0.2">
      <c r="A71" s="1" t="s">
        <v>2749</v>
      </c>
      <c r="B71" s="1" t="s">
        <v>2999</v>
      </c>
      <c r="C71" s="1" t="s">
        <v>5310</v>
      </c>
      <c r="D71" s="1" t="s">
        <v>2734</v>
      </c>
      <c r="E71" s="1" t="s">
        <v>5320</v>
      </c>
    </row>
    <row r="72" spans="1:5" x14ac:dyDescent="0.2">
      <c r="A72" s="1" t="s">
        <v>2742</v>
      </c>
      <c r="B72" s="1" t="s">
        <v>2992</v>
      </c>
      <c r="C72" s="1" t="s">
        <v>5310</v>
      </c>
      <c r="D72" s="1" t="s">
        <v>2734</v>
      </c>
      <c r="E72" s="1" t="s">
        <v>5320</v>
      </c>
    </row>
    <row r="73" spans="1:5" x14ac:dyDescent="0.2">
      <c r="A73" s="1" t="s">
        <v>3340</v>
      </c>
      <c r="B73" s="1" t="s">
        <v>3523</v>
      </c>
      <c r="C73" s="1" t="s">
        <v>5310</v>
      </c>
      <c r="D73" s="1" t="s">
        <v>2734</v>
      </c>
      <c r="E73" s="1" t="s">
        <v>5320</v>
      </c>
    </row>
    <row r="74" spans="1:5" x14ac:dyDescent="0.2">
      <c r="A74" s="1" t="s">
        <v>3341</v>
      </c>
      <c r="B74" s="1" t="s">
        <v>3524</v>
      </c>
      <c r="C74" s="1" t="s">
        <v>5310</v>
      </c>
      <c r="D74" s="1" t="s">
        <v>2734</v>
      </c>
      <c r="E74" s="1" t="s">
        <v>5320</v>
      </c>
    </row>
    <row r="75" spans="1:5" x14ac:dyDescent="0.2">
      <c r="A75" s="1" t="s">
        <v>3342</v>
      </c>
      <c r="B75" s="1" t="s">
        <v>3525</v>
      </c>
      <c r="C75" s="1" t="s">
        <v>5310</v>
      </c>
      <c r="D75" s="1" t="s">
        <v>2734</v>
      </c>
      <c r="E75" s="1" t="s">
        <v>5320</v>
      </c>
    </row>
    <row r="76" spans="1:5" x14ac:dyDescent="0.2">
      <c r="A76" s="1" t="s">
        <v>2743</v>
      </c>
      <c r="B76" s="1" t="s">
        <v>2993</v>
      </c>
      <c r="C76" s="1" t="s">
        <v>5310</v>
      </c>
      <c r="D76" s="1" t="s">
        <v>2734</v>
      </c>
      <c r="E76" s="1" t="s">
        <v>5320</v>
      </c>
    </row>
    <row r="77" spans="1:5" x14ac:dyDescent="0.2">
      <c r="A77" s="1" t="s">
        <v>2744</v>
      </c>
      <c r="B77" s="1" t="s">
        <v>2994</v>
      </c>
      <c r="C77" s="1" t="s">
        <v>5310</v>
      </c>
      <c r="D77" s="1" t="s">
        <v>2734</v>
      </c>
      <c r="E77" s="1" t="s">
        <v>5320</v>
      </c>
    </row>
    <row r="78" spans="1:5" x14ac:dyDescent="0.2">
      <c r="A78" s="1" t="s">
        <v>3343</v>
      </c>
      <c r="B78" s="1" t="s">
        <v>3526</v>
      </c>
      <c r="C78" s="1" t="s">
        <v>5310</v>
      </c>
      <c r="D78" s="1" t="s">
        <v>2734</v>
      </c>
      <c r="E78" s="1" t="s">
        <v>5320</v>
      </c>
    </row>
    <row r="79" spans="1:5" x14ac:dyDescent="0.2">
      <c r="A79" s="1" t="s">
        <v>2745</v>
      </c>
      <c r="B79" s="1" t="s">
        <v>2995</v>
      </c>
      <c r="C79" s="1" t="s">
        <v>5310</v>
      </c>
      <c r="D79" s="1" t="s">
        <v>2734</v>
      </c>
      <c r="E79" s="1" t="s">
        <v>5320</v>
      </c>
    </row>
    <row r="80" spans="1:5" x14ac:dyDescent="0.2">
      <c r="A80" s="1" t="s">
        <v>3344</v>
      </c>
      <c r="B80" s="1" t="s">
        <v>3527</v>
      </c>
      <c r="C80" s="1" t="s">
        <v>5310</v>
      </c>
      <c r="D80" s="1" t="s">
        <v>2734</v>
      </c>
      <c r="E80" s="1" t="s">
        <v>5320</v>
      </c>
    </row>
    <row r="81" spans="1:5" x14ac:dyDescent="0.2">
      <c r="A81" s="1" t="s">
        <v>2746</v>
      </c>
      <c r="B81" s="1" t="s">
        <v>2996</v>
      </c>
      <c r="C81" s="1" t="s">
        <v>5310</v>
      </c>
      <c r="D81" s="1" t="s">
        <v>2734</v>
      </c>
      <c r="E81" s="1" t="s">
        <v>5320</v>
      </c>
    </row>
    <row r="82" spans="1:5" x14ac:dyDescent="0.2">
      <c r="A82" s="1" t="s">
        <v>2747</v>
      </c>
      <c r="B82" s="1" t="s">
        <v>2997</v>
      </c>
      <c r="C82" s="1" t="s">
        <v>5310</v>
      </c>
      <c r="D82" s="1" t="s">
        <v>2734</v>
      </c>
      <c r="E82" s="1" t="s">
        <v>5320</v>
      </c>
    </row>
    <row r="83" spans="1:5" x14ac:dyDescent="0.2">
      <c r="A83" s="1" t="s">
        <v>2748</v>
      </c>
      <c r="B83" s="1" t="s">
        <v>2998</v>
      </c>
      <c r="C83" s="1" t="s">
        <v>5310</v>
      </c>
      <c r="D83" s="1" t="s">
        <v>2734</v>
      </c>
      <c r="E83" s="1" t="s">
        <v>5320</v>
      </c>
    </row>
    <row r="84" spans="1:5" x14ac:dyDescent="0.2">
      <c r="A84" s="1" t="s">
        <v>2750</v>
      </c>
      <c r="B84" s="1" t="s">
        <v>3001</v>
      </c>
      <c r="C84" s="1" t="s">
        <v>5310</v>
      </c>
      <c r="D84" s="1" t="s">
        <v>2734</v>
      </c>
      <c r="E84" s="1" t="s">
        <v>5320</v>
      </c>
    </row>
    <row r="85" spans="1:5" x14ac:dyDescent="0.2">
      <c r="A85" s="1" t="s">
        <v>2752</v>
      </c>
      <c r="B85" s="1" t="s">
        <v>3004</v>
      </c>
      <c r="C85" s="1" t="s">
        <v>5310</v>
      </c>
      <c r="D85" s="1" t="s">
        <v>2734</v>
      </c>
      <c r="E85" s="1" t="s">
        <v>5320</v>
      </c>
    </row>
    <row r="86" spans="1:5" x14ac:dyDescent="0.2">
      <c r="A86" s="1" t="s">
        <v>2753</v>
      </c>
      <c r="B86" s="1" t="s">
        <v>3005</v>
      </c>
      <c r="C86" s="1" t="s">
        <v>5310</v>
      </c>
      <c r="D86" s="1" t="s">
        <v>2734</v>
      </c>
      <c r="E86" s="1" t="s">
        <v>5320</v>
      </c>
    </row>
    <row r="87" spans="1:5" x14ac:dyDescent="0.2">
      <c r="A87" s="1" t="s">
        <v>2754</v>
      </c>
      <c r="B87" s="1" t="s">
        <v>3007</v>
      </c>
      <c r="C87" s="1" t="s">
        <v>5310</v>
      </c>
      <c r="D87" s="1" t="s">
        <v>2734</v>
      </c>
      <c r="E87" s="1" t="s">
        <v>5320</v>
      </c>
    </row>
    <row r="88" spans="1:5" x14ac:dyDescent="0.2">
      <c r="A88" s="1" t="s">
        <v>2755</v>
      </c>
      <c r="B88" s="1" t="s">
        <v>3010</v>
      </c>
      <c r="C88" s="1" t="s">
        <v>5310</v>
      </c>
      <c r="D88" s="1" t="s">
        <v>2734</v>
      </c>
      <c r="E88" s="1" t="s">
        <v>5320</v>
      </c>
    </row>
    <row r="89" spans="1:5" x14ac:dyDescent="0.2">
      <c r="A89" s="1" t="s">
        <v>2756</v>
      </c>
      <c r="B89" s="1" t="s">
        <v>3012</v>
      </c>
      <c r="C89" s="1" t="s">
        <v>5310</v>
      </c>
      <c r="D89" s="1" t="s">
        <v>2734</v>
      </c>
      <c r="E89" s="1" t="s">
        <v>5320</v>
      </c>
    </row>
    <row r="90" spans="1:5" x14ac:dyDescent="0.2">
      <c r="A90" s="1" t="s">
        <v>2757</v>
      </c>
      <c r="B90" s="1" t="s">
        <v>3013</v>
      </c>
      <c r="C90" s="1" t="s">
        <v>5310</v>
      </c>
      <c r="D90" s="1" t="s">
        <v>2734</v>
      </c>
      <c r="E90" s="1" t="s">
        <v>5320</v>
      </c>
    </row>
    <row r="91" spans="1:5" x14ac:dyDescent="0.2">
      <c r="A91" s="1" t="s">
        <v>3345</v>
      </c>
      <c r="B91" s="1" t="s">
        <v>3528</v>
      </c>
      <c r="C91" s="1" t="s">
        <v>5310</v>
      </c>
      <c r="D91" s="1" t="s">
        <v>2734</v>
      </c>
      <c r="E91" s="1" t="s">
        <v>5320</v>
      </c>
    </row>
    <row r="92" spans="1:5" x14ac:dyDescent="0.2">
      <c r="A92" s="1" t="s">
        <v>2758</v>
      </c>
      <c r="B92" s="1" t="s">
        <v>3015</v>
      </c>
      <c r="C92" s="1" t="s">
        <v>5310</v>
      </c>
      <c r="D92" s="1" t="s">
        <v>2734</v>
      </c>
      <c r="E92" s="1" t="s">
        <v>5320</v>
      </c>
    </row>
    <row r="93" spans="1:5" x14ac:dyDescent="0.2">
      <c r="A93" s="1" t="s">
        <v>3346</v>
      </c>
      <c r="B93" s="1" t="s">
        <v>3529</v>
      </c>
      <c r="C93" s="1" t="s">
        <v>5310</v>
      </c>
      <c r="D93" s="1" t="s">
        <v>2734</v>
      </c>
      <c r="E93" s="1" t="s">
        <v>5320</v>
      </c>
    </row>
    <row r="94" spans="1:5" x14ac:dyDescent="0.2">
      <c r="A94" s="1" t="s">
        <v>3347</v>
      </c>
      <c r="B94" s="1" t="s">
        <v>3530</v>
      </c>
      <c r="C94" s="1" t="s">
        <v>5310</v>
      </c>
      <c r="D94" s="1" t="s">
        <v>2734</v>
      </c>
      <c r="E94" s="1" t="s">
        <v>5320</v>
      </c>
    </row>
    <row r="95" spans="1:5" x14ac:dyDescent="0.2">
      <c r="A95" s="1" t="s">
        <v>2759</v>
      </c>
      <c r="B95" s="1" t="s">
        <v>3016</v>
      </c>
      <c r="C95" s="1" t="s">
        <v>5310</v>
      </c>
      <c r="D95" s="1" t="s">
        <v>2734</v>
      </c>
      <c r="E95" s="1" t="s">
        <v>5320</v>
      </c>
    </row>
    <row r="96" spans="1:5" x14ac:dyDescent="0.2">
      <c r="A96" s="1" t="s">
        <v>3348</v>
      </c>
      <c r="B96" s="1" t="s">
        <v>3531</v>
      </c>
      <c r="C96" s="1" t="s">
        <v>5310</v>
      </c>
      <c r="D96" s="1" t="s">
        <v>2734</v>
      </c>
      <c r="E96" s="1" t="s">
        <v>5320</v>
      </c>
    </row>
    <row r="97" spans="1:5" x14ac:dyDescent="0.2">
      <c r="A97" s="1" t="s">
        <v>3349</v>
      </c>
      <c r="B97" s="1" t="s">
        <v>3532</v>
      </c>
      <c r="C97" s="1" t="s">
        <v>5310</v>
      </c>
      <c r="D97" s="1" t="s">
        <v>2734</v>
      </c>
      <c r="E97" s="1" t="s">
        <v>5320</v>
      </c>
    </row>
    <row r="98" spans="1:5" x14ac:dyDescent="0.2">
      <c r="A98" s="1" t="s">
        <v>3350</v>
      </c>
      <c r="B98" s="1" t="s">
        <v>3533</v>
      </c>
      <c r="C98" s="1" t="s">
        <v>5310</v>
      </c>
      <c r="D98" s="1" t="s">
        <v>2734</v>
      </c>
      <c r="E98" s="1" t="s">
        <v>5320</v>
      </c>
    </row>
    <row r="99" spans="1:5" x14ac:dyDescent="0.2">
      <c r="A99" s="1" t="s">
        <v>2825</v>
      </c>
      <c r="B99" s="1" t="s">
        <v>3121</v>
      </c>
      <c r="C99" s="1" t="s">
        <v>5311</v>
      </c>
      <c r="D99" s="1" t="s">
        <v>2826</v>
      </c>
      <c r="E99" s="1" t="s">
        <v>5320</v>
      </c>
    </row>
    <row r="100" spans="1:5" x14ac:dyDescent="0.2">
      <c r="A100" s="1" t="s">
        <v>2835</v>
      </c>
      <c r="B100" s="1" t="s">
        <v>3138</v>
      </c>
      <c r="C100" s="1" t="s">
        <v>5311</v>
      </c>
      <c r="D100" s="1" t="s">
        <v>2826</v>
      </c>
      <c r="E100" s="1" t="s">
        <v>5320</v>
      </c>
    </row>
    <row r="101" spans="1:5" x14ac:dyDescent="0.2">
      <c r="A101" s="1" t="s">
        <v>2836</v>
      </c>
      <c r="B101" s="1" t="s">
        <v>3140</v>
      </c>
      <c r="C101" s="1" t="s">
        <v>5311</v>
      </c>
      <c r="D101" s="1" t="s">
        <v>2826</v>
      </c>
      <c r="E101" s="1" t="s">
        <v>5320</v>
      </c>
    </row>
    <row r="102" spans="1:5" x14ac:dyDescent="0.2">
      <c r="A102" s="1" t="s">
        <v>2827</v>
      </c>
      <c r="B102" s="1" t="s">
        <v>3123</v>
      </c>
      <c r="C102" s="1" t="s">
        <v>5311</v>
      </c>
      <c r="D102" s="1" t="s">
        <v>2826</v>
      </c>
      <c r="E102" s="1" t="s">
        <v>5320</v>
      </c>
    </row>
    <row r="103" spans="1:5" x14ac:dyDescent="0.2">
      <c r="A103" s="1" t="s">
        <v>3390</v>
      </c>
      <c r="B103" s="1" t="s">
        <v>3534</v>
      </c>
      <c r="C103" s="1" t="s">
        <v>5311</v>
      </c>
      <c r="D103" s="1" t="s">
        <v>2826</v>
      </c>
      <c r="E103" s="1" t="s">
        <v>5320</v>
      </c>
    </row>
    <row r="104" spans="1:5" x14ac:dyDescent="0.2">
      <c r="A104" s="1" t="s">
        <v>3391</v>
      </c>
      <c r="B104" s="1" t="s">
        <v>3535</v>
      </c>
      <c r="C104" s="1" t="s">
        <v>5311</v>
      </c>
      <c r="D104" s="1" t="s">
        <v>2826</v>
      </c>
      <c r="E104" s="1" t="s">
        <v>5320</v>
      </c>
    </row>
    <row r="105" spans="1:5" x14ac:dyDescent="0.2">
      <c r="A105" s="1" t="s">
        <v>3392</v>
      </c>
      <c r="B105" s="1" t="s">
        <v>3536</v>
      </c>
      <c r="C105" s="1" t="s">
        <v>5311</v>
      </c>
      <c r="D105" s="1" t="s">
        <v>2826</v>
      </c>
      <c r="E105" s="1" t="s">
        <v>5320</v>
      </c>
    </row>
    <row r="106" spans="1:5" x14ac:dyDescent="0.2">
      <c r="A106" s="1" t="s">
        <v>2828</v>
      </c>
      <c r="B106" s="1" t="s">
        <v>3125</v>
      </c>
      <c r="C106" s="1" t="s">
        <v>5311</v>
      </c>
      <c r="D106" s="1" t="s">
        <v>2826</v>
      </c>
      <c r="E106" s="1" t="s">
        <v>5320</v>
      </c>
    </row>
    <row r="107" spans="1:5" x14ac:dyDescent="0.2">
      <c r="A107" s="1" t="s">
        <v>2829</v>
      </c>
      <c r="B107" s="1" t="s">
        <v>3127</v>
      </c>
      <c r="C107" s="1" t="s">
        <v>5311</v>
      </c>
      <c r="D107" s="1" t="s">
        <v>2826</v>
      </c>
      <c r="E107" s="1" t="s">
        <v>5320</v>
      </c>
    </row>
    <row r="108" spans="1:5" x14ac:dyDescent="0.2">
      <c r="A108" s="1" t="s">
        <v>2830</v>
      </c>
      <c r="B108" s="1" t="s">
        <v>3128</v>
      </c>
      <c r="C108" s="1" t="s">
        <v>5311</v>
      </c>
      <c r="D108" s="1" t="s">
        <v>2826</v>
      </c>
      <c r="E108" s="1" t="s">
        <v>5320</v>
      </c>
    </row>
    <row r="109" spans="1:5" x14ac:dyDescent="0.2">
      <c r="A109" s="1" t="s">
        <v>3393</v>
      </c>
      <c r="B109" s="1" t="s">
        <v>3537</v>
      </c>
      <c r="C109" s="1" t="s">
        <v>5311</v>
      </c>
      <c r="D109" s="1" t="s">
        <v>2826</v>
      </c>
      <c r="E109" s="1" t="s">
        <v>5320</v>
      </c>
    </row>
    <row r="110" spans="1:5" x14ac:dyDescent="0.2">
      <c r="A110" s="1" t="s">
        <v>3394</v>
      </c>
      <c r="B110" s="1" t="s">
        <v>3538</v>
      </c>
      <c r="C110" s="1" t="s">
        <v>5311</v>
      </c>
      <c r="D110" s="1" t="s">
        <v>2826</v>
      </c>
      <c r="E110" s="1" t="s">
        <v>5320</v>
      </c>
    </row>
    <row r="111" spans="1:5" x14ac:dyDescent="0.2">
      <c r="A111" s="1" t="s">
        <v>2831</v>
      </c>
      <c r="B111" s="1" t="s">
        <v>3129</v>
      </c>
      <c r="C111" s="1" t="s">
        <v>5311</v>
      </c>
      <c r="D111" s="1" t="s">
        <v>2826</v>
      </c>
      <c r="E111" s="1" t="s">
        <v>5320</v>
      </c>
    </row>
    <row r="112" spans="1:5" x14ac:dyDescent="0.2">
      <c r="A112" s="1" t="s">
        <v>3395</v>
      </c>
      <c r="B112" s="1" t="s">
        <v>3539</v>
      </c>
      <c r="C112" s="1" t="s">
        <v>5311</v>
      </c>
      <c r="D112" s="1" t="s">
        <v>2826</v>
      </c>
      <c r="E112" s="1" t="s">
        <v>5320</v>
      </c>
    </row>
    <row r="113" spans="1:5" x14ac:dyDescent="0.2">
      <c r="A113" s="1" t="s">
        <v>2832</v>
      </c>
      <c r="B113" s="1" t="s">
        <v>3130</v>
      </c>
      <c r="C113" s="1" t="s">
        <v>5311</v>
      </c>
      <c r="D113" s="1" t="s">
        <v>2826</v>
      </c>
      <c r="E113" s="1" t="s">
        <v>5320</v>
      </c>
    </row>
    <row r="114" spans="1:5" x14ac:dyDescent="0.2">
      <c r="A114" s="1" t="s">
        <v>3396</v>
      </c>
      <c r="B114" s="1" t="s">
        <v>3540</v>
      </c>
      <c r="C114" s="1" t="s">
        <v>5311</v>
      </c>
      <c r="D114" s="1" t="s">
        <v>2826</v>
      </c>
      <c r="E114" s="1" t="s">
        <v>5320</v>
      </c>
    </row>
    <row r="115" spans="1:5" x14ac:dyDescent="0.2">
      <c r="A115" s="1" t="s">
        <v>3397</v>
      </c>
      <c r="B115" s="1" t="s">
        <v>3541</v>
      </c>
      <c r="C115" s="1" t="s">
        <v>5311</v>
      </c>
      <c r="D115" s="1" t="s">
        <v>2826</v>
      </c>
      <c r="E115" s="1" t="s">
        <v>5320</v>
      </c>
    </row>
    <row r="116" spans="1:5" x14ac:dyDescent="0.2">
      <c r="A116" s="1" t="s">
        <v>3398</v>
      </c>
      <c r="B116" s="1" t="s">
        <v>3542</v>
      </c>
      <c r="C116" s="1" t="s">
        <v>5311</v>
      </c>
      <c r="D116" s="1" t="s">
        <v>2826</v>
      </c>
      <c r="E116" s="1" t="s">
        <v>5320</v>
      </c>
    </row>
    <row r="117" spans="1:5" x14ac:dyDescent="0.2">
      <c r="A117" s="1" t="s">
        <v>2833</v>
      </c>
      <c r="B117" s="1" t="s">
        <v>3132</v>
      </c>
      <c r="C117" s="1" t="s">
        <v>5311</v>
      </c>
      <c r="D117" s="1" t="s">
        <v>2826</v>
      </c>
      <c r="E117" s="1" t="s">
        <v>5320</v>
      </c>
    </row>
    <row r="118" spans="1:5" x14ac:dyDescent="0.2">
      <c r="A118" s="1" t="s">
        <v>3399</v>
      </c>
      <c r="B118" s="1" t="s">
        <v>3543</v>
      </c>
      <c r="C118" s="1" t="s">
        <v>5311</v>
      </c>
      <c r="D118" s="1" t="s">
        <v>2826</v>
      </c>
      <c r="E118" s="1" t="s">
        <v>5320</v>
      </c>
    </row>
    <row r="119" spans="1:5" x14ac:dyDescent="0.2">
      <c r="A119" s="1" t="s">
        <v>2834</v>
      </c>
      <c r="B119" s="1" t="s">
        <v>3136</v>
      </c>
      <c r="C119" s="1" t="s">
        <v>5311</v>
      </c>
      <c r="D119" s="1" t="s">
        <v>2826</v>
      </c>
      <c r="E119" s="1" t="s">
        <v>5320</v>
      </c>
    </row>
    <row r="120" spans="1:5" x14ac:dyDescent="0.2">
      <c r="A120" s="1" t="s">
        <v>2837</v>
      </c>
      <c r="B120" s="1" t="s">
        <v>3142</v>
      </c>
      <c r="C120" s="1" t="s">
        <v>5311</v>
      </c>
      <c r="D120" s="1" t="s">
        <v>2826</v>
      </c>
      <c r="E120" s="1" t="s">
        <v>5320</v>
      </c>
    </row>
    <row r="121" spans="1:5" x14ac:dyDescent="0.2">
      <c r="A121" s="1" t="s">
        <v>3400</v>
      </c>
      <c r="B121" s="1" t="s">
        <v>3544</v>
      </c>
      <c r="C121" s="1" t="s">
        <v>5311</v>
      </c>
      <c r="D121" s="1" t="s">
        <v>2826</v>
      </c>
      <c r="E121" s="1" t="s">
        <v>5320</v>
      </c>
    </row>
    <row r="122" spans="1:5" x14ac:dyDescent="0.2">
      <c r="A122" s="1" t="s">
        <v>2838</v>
      </c>
      <c r="B122" s="1" t="s">
        <v>3143</v>
      </c>
      <c r="C122" s="1" t="s">
        <v>5311</v>
      </c>
      <c r="D122" s="1" t="s">
        <v>2826</v>
      </c>
      <c r="E122" s="1" t="s">
        <v>5320</v>
      </c>
    </row>
    <row r="123" spans="1:5" x14ac:dyDescent="0.2">
      <c r="A123" s="1" t="s">
        <v>2839</v>
      </c>
      <c r="B123" s="1" t="s">
        <v>3145</v>
      </c>
      <c r="C123" s="1" t="s">
        <v>5311</v>
      </c>
      <c r="D123" s="1" t="s">
        <v>2826</v>
      </c>
      <c r="E123" s="1" t="s">
        <v>5320</v>
      </c>
    </row>
    <row r="124" spans="1:5" x14ac:dyDescent="0.2">
      <c r="A124" s="1" t="s">
        <v>3401</v>
      </c>
      <c r="B124" s="1" t="s">
        <v>3545</v>
      </c>
      <c r="C124" s="1" t="s">
        <v>5311</v>
      </c>
      <c r="D124" s="1" t="s">
        <v>2826</v>
      </c>
      <c r="E124" s="1" t="s">
        <v>5320</v>
      </c>
    </row>
    <row r="125" spans="1:5" x14ac:dyDescent="0.2">
      <c r="A125" s="1" t="s">
        <v>3402</v>
      </c>
      <c r="B125" s="1" t="s">
        <v>3546</v>
      </c>
      <c r="C125" s="1" t="s">
        <v>5312</v>
      </c>
      <c r="D125" s="1" t="s">
        <v>3403</v>
      </c>
      <c r="E125" s="1" t="s">
        <v>5320</v>
      </c>
    </row>
    <row r="126" spans="1:5" x14ac:dyDescent="0.2">
      <c r="A126" s="1" t="s">
        <v>2840</v>
      </c>
      <c r="B126" s="1" t="s">
        <v>3147</v>
      </c>
      <c r="C126" s="1" t="s">
        <v>5312</v>
      </c>
      <c r="D126" s="1" t="s">
        <v>3403</v>
      </c>
      <c r="E126" s="1" t="s">
        <v>5320</v>
      </c>
    </row>
    <row r="127" spans="1:5" x14ac:dyDescent="0.2">
      <c r="A127" s="1" t="s">
        <v>2841</v>
      </c>
      <c r="B127" s="1" t="s">
        <v>3148</v>
      </c>
      <c r="C127" s="1" t="s">
        <v>5312</v>
      </c>
      <c r="D127" s="1" t="s">
        <v>3403</v>
      </c>
      <c r="E127" s="1" t="s">
        <v>5320</v>
      </c>
    </row>
    <row r="128" spans="1:5" x14ac:dyDescent="0.2">
      <c r="A128" s="1" t="s">
        <v>3404</v>
      </c>
      <c r="B128" s="1" t="s">
        <v>3547</v>
      </c>
      <c r="C128" s="1" t="s">
        <v>5312</v>
      </c>
      <c r="D128" s="1" t="s">
        <v>3403</v>
      </c>
      <c r="E128" s="1" t="s">
        <v>5320</v>
      </c>
    </row>
    <row r="129" spans="1:5" x14ac:dyDescent="0.2">
      <c r="A129" s="1" t="s">
        <v>3405</v>
      </c>
      <c r="B129" s="1" t="s">
        <v>3548</v>
      </c>
      <c r="C129" s="1" t="s">
        <v>5312</v>
      </c>
      <c r="D129" s="1" t="s">
        <v>3403</v>
      </c>
      <c r="E129" s="1" t="s">
        <v>5320</v>
      </c>
    </row>
    <row r="130" spans="1:5" x14ac:dyDescent="0.2">
      <c r="A130" s="1" t="s">
        <v>3406</v>
      </c>
      <c r="B130" s="1" t="s">
        <v>3549</v>
      </c>
      <c r="C130" s="1" t="s">
        <v>5312</v>
      </c>
      <c r="D130" s="1" t="s">
        <v>3403</v>
      </c>
      <c r="E130" s="1" t="s">
        <v>5320</v>
      </c>
    </row>
    <row r="131" spans="1:5" x14ac:dyDescent="0.2">
      <c r="A131" s="1" t="s">
        <v>3407</v>
      </c>
      <c r="B131" s="1" t="s">
        <v>3550</v>
      </c>
      <c r="C131" s="1" t="s">
        <v>5312</v>
      </c>
      <c r="D131" s="1" t="s">
        <v>3403</v>
      </c>
      <c r="E131" s="1" t="s">
        <v>5320</v>
      </c>
    </row>
    <row r="132" spans="1:5" x14ac:dyDescent="0.2">
      <c r="A132" s="1" t="s">
        <v>3408</v>
      </c>
      <c r="B132" s="1" t="s">
        <v>3551</v>
      </c>
      <c r="C132" s="1" t="s">
        <v>5312</v>
      </c>
      <c r="D132" s="1" t="s">
        <v>3403</v>
      </c>
      <c r="E132" s="1" t="s">
        <v>5320</v>
      </c>
    </row>
    <row r="133" spans="1:5" x14ac:dyDescent="0.2">
      <c r="A133" s="1" t="s">
        <v>2842</v>
      </c>
      <c r="B133" s="1" t="s">
        <v>3149</v>
      </c>
      <c r="C133" s="1" t="s">
        <v>5312</v>
      </c>
      <c r="D133" s="1" t="s">
        <v>3403</v>
      </c>
      <c r="E133" s="1" t="s">
        <v>5320</v>
      </c>
    </row>
    <row r="134" spans="1:5" x14ac:dyDescent="0.2">
      <c r="A134" s="1" t="s">
        <v>3409</v>
      </c>
      <c r="B134" s="1" t="s">
        <v>3552</v>
      </c>
      <c r="C134" s="1" t="s">
        <v>5312</v>
      </c>
      <c r="D134" s="1" t="s">
        <v>3403</v>
      </c>
      <c r="E134" s="1" t="s">
        <v>5320</v>
      </c>
    </row>
    <row r="135" spans="1:5" x14ac:dyDescent="0.2">
      <c r="A135" s="1" t="s">
        <v>3410</v>
      </c>
      <c r="B135" s="1" t="s">
        <v>3553</v>
      </c>
      <c r="C135" s="1" t="s">
        <v>5312</v>
      </c>
      <c r="D135" s="1" t="s">
        <v>3403</v>
      </c>
      <c r="E135" s="1" t="s">
        <v>5320</v>
      </c>
    </row>
    <row r="136" spans="1:5" x14ac:dyDescent="0.2">
      <c r="A136" s="1" t="s">
        <v>3411</v>
      </c>
      <c r="B136" s="1" t="s">
        <v>3554</v>
      </c>
      <c r="C136" s="1" t="s">
        <v>5312</v>
      </c>
      <c r="D136" s="1" t="s">
        <v>3403</v>
      </c>
      <c r="E136" s="1" t="s">
        <v>5320</v>
      </c>
    </row>
    <row r="137" spans="1:5" x14ac:dyDescent="0.2">
      <c r="A137" s="1" t="s">
        <v>3412</v>
      </c>
      <c r="B137" s="1" t="s">
        <v>3555</v>
      </c>
      <c r="C137" s="1" t="s">
        <v>5312</v>
      </c>
      <c r="D137" s="1" t="s">
        <v>3403</v>
      </c>
      <c r="E137" s="1" t="s">
        <v>5320</v>
      </c>
    </row>
    <row r="138" spans="1:5" x14ac:dyDescent="0.2">
      <c r="A138" s="1" t="s">
        <v>2843</v>
      </c>
      <c r="B138" s="1" t="s">
        <v>3150</v>
      </c>
      <c r="C138" s="1" t="s">
        <v>5312</v>
      </c>
      <c r="D138" s="1" t="s">
        <v>3403</v>
      </c>
      <c r="E138" s="1" t="s">
        <v>5320</v>
      </c>
    </row>
    <row r="139" spans="1:5" x14ac:dyDescent="0.2">
      <c r="A139" s="1" t="s">
        <v>3413</v>
      </c>
      <c r="B139" s="1" t="s">
        <v>3556</v>
      </c>
      <c r="C139" s="1" t="s">
        <v>5312</v>
      </c>
      <c r="D139" s="1" t="s">
        <v>3403</v>
      </c>
      <c r="E139" s="1" t="s">
        <v>5320</v>
      </c>
    </row>
    <row r="140" spans="1:5" x14ac:dyDescent="0.2">
      <c r="A140" s="1" t="s">
        <v>2844</v>
      </c>
      <c r="B140" s="1" t="s">
        <v>3152</v>
      </c>
      <c r="C140" s="1" t="s">
        <v>5312</v>
      </c>
      <c r="D140" s="1" t="s">
        <v>3403</v>
      </c>
      <c r="E140" s="1" t="s">
        <v>5320</v>
      </c>
    </row>
    <row r="141" spans="1:5" x14ac:dyDescent="0.2">
      <c r="A141" s="1" t="s">
        <v>2849</v>
      </c>
      <c r="B141" s="1" t="s">
        <v>3157</v>
      </c>
      <c r="C141" s="1" t="s">
        <v>5312</v>
      </c>
      <c r="D141" s="1" t="s">
        <v>3403</v>
      </c>
      <c r="E141" s="1" t="s">
        <v>5320</v>
      </c>
    </row>
    <row r="142" spans="1:5" x14ac:dyDescent="0.2">
      <c r="A142" s="1" t="s">
        <v>2845</v>
      </c>
      <c r="B142" s="1" t="s">
        <v>3153</v>
      </c>
      <c r="C142" s="1" t="s">
        <v>5312</v>
      </c>
      <c r="D142" s="1" t="s">
        <v>3403</v>
      </c>
      <c r="E142" s="1" t="s">
        <v>5320</v>
      </c>
    </row>
    <row r="143" spans="1:5" x14ac:dyDescent="0.2">
      <c r="A143" s="1" t="s">
        <v>3414</v>
      </c>
      <c r="B143" s="1" t="s">
        <v>3557</v>
      </c>
      <c r="C143" s="1" t="s">
        <v>5312</v>
      </c>
      <c r="D143" s="1" t="s">
        <v>3403</v>
      </c>
      <c r="E143" s="1" t="s">
        <v>5320</v>
      </c>
    </row>
    <row r="144" spans="1:5" x14ac:dyDescent="0.2">
      <c r="A144" s="1" t="s">
        <v>3415</v>
      </c>
      <c r="B144" s="1" t="s">
        <v>3558</v>
      </c>
      <c r="C144" s="1" t="s">
        <v>5312</v>
      </c>
      <c r="D144" s="1" t="s">
        <v>3403</v>
      </c>
      <c r="E144" s="1" t="s">
        <v>5320</v>
      </c>
    </row>
    <row r="145" spans="1:5" x14ac:dyDescent="0.2">
      <c r="A145" s="1" t="s">
        <v>2846</v>
      </c>
      <c r="B145" s="1" t="s">
        <v>3154</v>
      </c>
      <c r="C145" s="1" t="s">
        <v>5312</v>
      </c>
      <c r="D145" s="1" t="s">
        <v>3403</v>
      </c>
      <c r="E145" s="1" t="s">
        <v>5320</v>
      </c>
    </row>
    <row r="146" spans="1:5" x14ac:dyDescent="0.2">
      <c r="A146" s="1" t="s">
        <v>2847</v>
      </c>
      <c r="B146" s="1" t="s">
        <v>3155</v>
      </c>
      <c r="C146" s="1" t="s">
        <v>5312</v>
      </c>
      <c r="D146" s="1" t="s">
        <v>3403</v>
      </c>
      <c r="E146" s="1" t="s">
        <v>5320</v>
      </c>
    </row>
    <row r="147" spans="1:5" x14ac:dyDescent="0.2">
      <c r="A147" s="1" t="s">
        <v>2848</v>
      </c>
      <c r="B147" s="1" t="s">
        <v>3156</v>
      </c>
      <c r="C147" s="1" t="s">
        <v>5312</v>
      </c>
      <c r="D147" s="1" t="s">
        <v>3403</v>
      </c>
      <c r="E147" s="1" t="s">
        <v>5320</v>
      </c>
    </row>
    <row r="148" spans="1:5" x14ac:dyDescent="0.2">
      <c r="A148" s="1" t="s">
        <v>3416</v>
      </c>
      <c r="B148" s="1" t="s">
        <v>3559</v>
      </c>
      <c r="C148" s="1" t="s">
        <v>5312</v>
      </c>
      <c r="D148" s="1" t="s">
        <v>3403</v>
      </c>
      <c r="E148" s="1" t="s">
        <v>5320</v>
      </c>
    </row>
    <row r="149" spans="1:5" x14ac:dyDescent="0.2">
      <c r="A149" s="1" t="s">
        <v>3417</v>
      </c>
      <c r="B149" s="1" t="s">
        <v>3560</v>
      </c>
      <c r="C149" s="1" t="s">
        <v>5312</v>
      </c>
      <c r="D149" s="1" t="s">
        <v>3403</v>
      </c>
      <c r="E149" s="1" t="s">
        <v>5320</v>
      </c>
    </row>
    <row r="150" spans="1:5" x14ac:dyDescent="0.2">
      <c r="A150" s="1" t="s">
        <v>3418</v>
      </c>
      <c r="B150" s="1" t="s">
        <v>3561</v>
      </c>
      <c r="C150" s="1" t="s">
        <v>5312</v>
      </c>
      <c r="D150" s="1" t="s">
        <v>3403</v>
      </c>
      <c r="E150" s="1" t="s">
        <v>5320</v>
      </c>
    </row>
    <row r="151" spans="1:5" x14ac:dyDescent="0.2">
      <c r="A151" s="1" t="s">
        <v>3419</v>
      </c>
      <c r="B151" s="1" t="s">
        <v>3562</v>
      </c>
      <c r="C151" s="1" t="s">
        <v>5312</v>
      </c>
      <c r="D151" s="1" t="s">
        <v>3403</v>
      </c>
      <c r="E151" s="1" t="s">
        <v>5320</v>
      </c>
    </row>
    <row r="152" spans="1:5" x14ac:dyDescent="0.2">
      <c r="A152" s="1" t="s">
        <v>2850</v>
      </c>
      <c r="B152" s="1" t="s">
        <v>3159</v>
      </c>
      <c r="C152" s="1" t="s">
        <v>5312</v>
      </c>
      <c r="D152" s="1" t="s">
        <v>3403</v>
      </c>
      <c r="E152" s="1" t="s">
        <v>5320</v>
      </c>
    </row>
    <row r="153" spans="1:5" x14ac:dyDescent="0.2">
      <c r="A153" s="1" t="s">
        <v>2851</v>
      </c>
      <c r="B153" s="1" t="s">
        <v>3161</v>
      </c>
      <c r="C153" s="1" t="s">
        <v>5312</v>
      </c>
      <c r="D153" s="1" t="s">
        <v>3403</v>
      </c>
      <c r="E153" s="1" t="s">
        <v>5320</v>
      </c>
    </row>
    <row r="154" spans="1:5" x14ac:dyDescent="0.2">
      <c r="A154" s="1" t="s">
        <v>2852</v>
      </c>
      <c r="B154" s="1" t="s">
        <v>3162</v>
      </c>
      <c r="C154" s="1" t="s">
        <v>5312</v>
      </c>
      <c r="D154" s="1" t="s">
        <v>3403</v>
      </c>
      <c r="E154" s="1" t="s">
        <v>5320</v>
      </c>
    </row>
    <row r="155" spans="1:5" x14ac:dyDescent="0.2">
      <c r="A155" s="1" t="s">
        <v>3420</v>
      </c>
      <c r="B155" s="1" t="s">
        <v>3563</v>
      </c>
      <c r="C155" s="1" t="s">
        <v>5312</v>
      </c>
      <c r="D155" s="1" t="s">
        <v>3403</v>
      </c>
      <c r="E155" s="1" t="s">
        <v>5320</v>
      </c>
    </row>
    <row r="156" spans="1:5" x14ac:dyDescent="0.2">
      <c r="A156" s="1" t="s">
        <v>3421</v>
      </c>
      <c r="B156" s="1" t="s">
        <v>3564</v>
      </c>
      <c r="C156" s="1" t="s">
        <v>5312</v>
      </c>
      <c r="D156" s="1" t="s">
        <v>3403</v>
      </c>
      <c r="E156" s="1" t="s">
        <v>5320</v>
      </c>
    </row>
    <row r="157" spans="1:5" x14ac:dyDescent="0.2">
      <c r="A157" s="1" t="s">
        <v>2853</v>
      </c>
      <c r="B157" s="1" t="s">
        <v>3163</v>
      </c>
      <c r="C157" s="1" t="s">
        <v>5312</v>
      </c>
      <c r="D157" s="1" t="s">
        <v>3403</v>
      </c>
      <c r="E157" s="1" t="s">
        <v>5320</v>
      </c>
    </row>
    <row r="158" spans="1:5" x14ac:dyDescent="0.2">
      <c r="A158" s="1" t="s">
        <v>2854</v>
      </c>
      <c r="B158" s="1" t="s">
        <v>3165</v>
      </c>
      <c r="C158" s="1" t="s">
        <v>5312</v>
      </c>
      <c r="D158" s="1" t="s">
        <v>3403</v>
      </c>
      <c r="E158" s="1" t="s">
        <v>5320</v>
      </c>
    </row>
    <row r="159" spans="1:5" x14ac:dyDescent="0.2">
      <c r="A159" s="1" t="s">
        <v>3422</v>
      </c>
      <c r="B159" s="1" t="s">
        <v>3565</v>
      </c>
      <c r="C159" s="1" t="s">
        <v>5312</v>
      </c>
      <c r="D159" s="1" t="s">
        <v>3403</v>
      </c>
      <c r="E159" s="1" t="s">
        <v>5320</v>
      </c>
    </row>
    <row r="160" spans="1:5" x14ac:dyDescent="0.2">
      <c r="A160" s="1" t="s">
        <v>2855</v>
      </c>
      <c r="B160" s="1" t="s">
        <v>3166</v>
      </c>
      <c r="C160" s="1" t="s">
        <v>5312</v>
      </c>
      <c r="D160" s="1" t="s">
        <v>3403</v>
      </c>
      <c r="E160" s="1" t="s">
        <v>5320</v>
      </c>
    </row>
    <row r="161" spans="1:5" x14ac:dyDescent="0.2">
      <c r="A161" s="1" t="s">
        <v>3423</v>
      </c>
      <c r="B161" s="1" t="s">
        <v>3566</v>
      </c>
      <c r="C161" s="1" t="s">
        <v>5312</v>
      </c>
      <c r="D161" s="1" t="s">
        <v>3403</v>
      </c>
      <c r="E161" s="1" t="s">
        <v>5320</v>
      </c>
    </row>
    <row r="162" spans="1:5" x14ac:dyDescent="0.2">
      <c r="A162" s="1" t="s">
        <v>2856</v>
      </c>
      <c r="B162" s="1" t="s">
        <v>3167</v>
      </c>
      <c r="C162" s="1" t="s">
        <v>5312</v>
      </c>
      <c r="D162" s="1" t="s">
        <v>3403</v>
      </c>
      <c r="E162" s="1" t="s">
        <v>5320</v>
      </c>
    </row>
    <row r="163" spans="1:5" x14ac:dyDescent="0.2">
      <c r="A163" s="1" t="s">
        <v>2857</v>
      </c>
      <c r="B163" s="1" t="s">
        <v>3168</v>
      </c>
      <c r="C163" s="1" t="s">
        <v>5312</v>
      </c>
      <c r="D163" s="1" t="s">
        <v>3403</v>
      </c>
      <c r="E163" s="1" t="s">
        <v>5320</v>
      </c>
    </row>
    <row r="164" spans="1:5" x14ac:dyDescent="0.2">
      <c r="A164" s="1" t="s">
        <v>2899</v>
      </c>
      <c r="B164" s="1" t="s">
        <v>3235</v>
      </c>
      <c r="C164" s="1" t="s">
        <v>5313</v>
      </c>
      <c r="D164" s="1" t="s">
        <v>2858</v>
      </c>
      <c r="E164" s="1" t="s">
        <v>5320</v>
      </c>
    </row>
    <row r="165" spans="1:5" x14ac:dyDescent="0.2">
      <c r="A165" s="1" t="s">
        <v>2859</v>
      </c>
      <c r="B165" s="1" t="s">
        <v>3170</v>
      </c>
      <c r="C165" s="1" t="s">
        <v>5313</v>
      </c>
      <c r="D165" s="1" t="s">
        <v>2858</v>
      </c>
      <c r="E165" s="1" t="s">
        <v>5320</v>
      </c>
    </row>
    <row r="166" spans="1:5" x14ac:dyDescent="0.2">
      <c r="A166" s="1" t="s">
        <v>2860</v>
      </c>
      <c r="B166" s="1" t="s">
        <v>3172</v>
      </c>
      <c r="C166" s="1" t="s">
        <v>5313</v>
      </c>
      <c r="D166" s="1" t="s">
        <v>2858</v>
      </c>
      <c r="E166" s="1" t="s">
        <v>5320</v>
      </c>
    </row>
    <row r="167" spans="1:5" x14ac:dyDescent="0.2">
      <c r="A167" s="1" t="s">
        <v>2898</v>
      </c>
      <c r="B167" s="1" t="s">
        <v>3234</v>
      </c>
      <c r="C167" s="1" t="s">
        <v>5313</v>
      </c>
      <c r="D167" s="1" t="s">
        <v>2858</v>
      </c>
      <c r="E167" s="1" t="s">
        <v>5320</v>
      </c>
    </row>
    <row r="168" spans="1:5" x14ac:dyDescent="0.2">
      <c r="A168" s="1" t="s">
        <v>2861</v>
      </c>
      <c r="B168" s="1" t="s">
        <v>3173</v>
      </c>
      <c r="C168" s="1" t="s">
        <v>5313</v>
      </c>
      <c r="D168" s="1" t="s">
        <v>2858</v>
      </c>
      <c r="E168" s="1" t="s">
        <v>5320</v>
      </c>
    </row>
    <row r="169" spans="1:5" x14ac:dyDescent="0.2">
      <c r="A169" s="1" t="s">
        <v>2904</v>
      </c>
      <c r="B169" s="1" t="s">
        <v>3243</v>
      </c>
      <c r="C169" s="1" t="s">
        <v>5313</v>
      </c>
      <c r="D169" s="1" t="s">
        <v>2858</v>
      </c>
      <c r="E169" s="1" t="s">
        <v>5320</v>
      </c>
    </row>
    <row r="170" spans="1:5" x14ac:dyDescent="0.2">
      <c r="A170" s="1" t="s">
        <v>2862</v>
      </c>
      <c r="B170" s="1" t="s">
        <v>3175</v>
      </c>
      <c r="C170" s="1" t="s">
        <v>5313</v>
      </c>
      <c r="D170" s="1" t="s">
        <v>2858</v>
      </c>
      <c r="E170" s="1" t="s">
        <v>5320</v>
      </c>
    </row>
    <row r="171" spans="1:5" x14ac:dyDescent="0.2">
      <c r="A171" s="1" t="s">
        <v>3424</v>
      </c>
      <c r="B171" s="1" t="s">
        <v>3567</v>
      </c>
      <c r="C171" s="1" t="s">
        <v>5313</v>
      </c>
      <c r="D171" s="1" t="s">
        <v>2858</v>
      </c>
      <c r="E171" s="1" t="s">
        <v>5320</v>
      </c>
    </row>
    <row r="172" spans="1:5" x14ac:dyDescent="0.2">
      <c r="A172" s="1" t="s">
        <v>2871</v>
      </c>
      <c r="B172" s="1" t="s">
        <v>3187</v>
      </c>
      <c r="C172" s="1" t="s">
        <v>5313</v>
      </c>
      <c r="D172" s="1" t="s">
        <v>2858</v>
      </c>
      <c r="E172" s="1" t="s">
        <v>5320</v>
      </c>
    </row>
    <row r="173" spans="1:5" x14ac:dyDescent="0.2">
      <c r="A173" s="1" t="s">
        <v>2863</v>
      </c>
      <c r="B173" s="1" t="s">
        <v>3176</v>
      </c>
      <c r="C173" s="1" t="s">
        <v>5313</v>
      </c>
      <c r="D173" s="1" t="s">
        <v>2858</v>
      </c>
      <c r="E173" s="1" t="s">
        <v>5320</v>
      </c>
    </row>
    <row r="174" spans="1:5" x14ac:dyDescent="0.2">
      <c r="A174" s="1" t="s">
        <v>2864</v>
      </c>
      <c r="B174" s="1" t="s">
        <v>3178</v>
      </c>
      <c r="C174" s="1" t="s">
        <v>5313</v>
      </c>
      <c r="D174" s="1" t="s">
        <v>2858</v>
      </c>
      <c r="E174" s="1" t="s">
        <v>5320</v>
      </c>
    </row>
    <row r="175" spans="1:5" x14ac:dyDescent="0.2">
      <c r="A175" s="1" t="s">
        <v>2865</v>
      </c>
      <c r="B175" s="1" t="s">
        <v>3179</v>
      </c>
      <c r="C175" s="1" t="s">
        <v>5313</v>
      </c>
      <c r="D175" s="1" t="s">
        <v>2858</v>
      </c>
      <c r="E175" s="1" t="s">
        <v>5320</v>
      </c>
    </row>
    <row r="176" spans="1:5" x14ac:dyDescent="0.2">
      <c r="A176" s="1" t="s">
        <v>3425</v>
      </c>
      <c r="B176" s="1" t="s">
        <v>3568</v>
      </c>
      <c r="C176" s="1" t="s">
        <v>5313</v>
      </c>
      <c r="D176" s="1" t="s">
        <v>2858</v>
      </c>
      <c r="E176" s="1" t="s">
        <v>5320</v>
      </c>
    </row>
    <row r="177" spans="1:5" x14ac:dyDescent="0.2">
      <c r="A177" s="1" t="s">
        <v>2876</v>
      </c>
      <c r="B177" s="1" t="s">
        <v>3192</v>
      </c>
      <c r="C177" s="1" t="s">
        <v>5313</v>
      </c>
      <c r="D177" s="1" t="s">
        <v>2858</v>
      </c>
      <c r="E177" s="1" t="s">
        <v>5320</v>
      </c>
    </row>
    <row r="178" spans="1:5" x14ac:dyDescent="0.2">
      <c r="A178" s="1" t="s">
        <v>3426</v>
      </c>
      <c r="B178" s="1" t="s">
        <v>3569</v>
      </c>
      <c r="C178" s="1" t="s">
        <v>5313</v>
      </c>
      <c r="D178" s="1" t="s">
        <v>2858</v>
      </c>
      <c r="E178" s="1" t="s">
        <v>5320</v>
      </c>
    </row>
    <row r="179" spans="1:5" x14ac:dyDescent="0.2">
      <c r="A179" s="1" t="s">
        <v>3427</v>
      </c>
      <c r="B179" s="1" t="s">
        <v>3570</v>
      </c>
      <c r="C179" s="1" t="s">
        <v>5313</v>
      </c>
      <c r="D179" s="1" t="s">
        <v>2858</v>
      </c>
      <c r="E179" s="1" t="s">
        <v>5320</v>
      </c>
    </row>
    <row r="180" spans="1:5" x14ac:dyDescent="0.2">
      <c r="A180" s="1" t="s">
        <v>3428</v>
      </c>
      <c r="B180" s="1" t="s">
        <v>3571</v>
      </c>
      <c r="C180" s="1" t="s">
        <v>5313</v>
      </c>
      <c r="D180" s="1" t="s">
        <v>2858</v>
      </c>
      <c r="E180" s="1" t="s">
        <v>5320</v>
      </c>
    </row>
    <row r="181" spans="1:5" x14ac:dyDescent="0.2">
      <c r="A181" s="1" t="s">
        <v>3429</v>
      </c>
      <c r="B181" s="1" t="s">
        <v>3572</v>
      </c>
      <c r="C181" s="1" t="s">
        <v>5313</v>
      </c>
      <c r="D181" s="1" t="s">
        <v>2858</v>
      </c>
      <c r="E181" s="1" t="s">
        <v>5320</v>
      </c>
    </row>
    <row r="182" spans="1:5" x14ac:dyDescent="0.2">
      <c r="A182" s="1" t="s">
        <v>2910</v>
      </c>
      <c r="B182" s="1" t="s">
        <v>3251</v>
      </c>
      <c r="C182" s="1" t="s">
        <v>5313</v>
      </c>
      <c r="D182" s="1" t="s">
        <v>2858</v>
      </c>
      <c r="E182" s="1" t="s">
        <v>5320</v>
      </c>
    </row>
    <row r="183" spans="1:5" x14ac:dyDescent="0.2">
      <c r="A183" s="1" t="s">
        <v>2881</v>
      </c>
      <c r="B183" s="1" t="s">
        <v>3199</v>
      </c>
      <c r="C183" s="1" t="s">
        <v>5313</v>
      </c>
      <c r="D183" s="1" t="s">
        <v>2858</v>
      </c>
      <c r="E183" s="1" t="s">
        <v>5320</v>
      </c>
    </row>
    <row r="184" spans="1:5" x14ac:dyDescent="0.2">
      <c r="A184" s="1" t="s">
        <v>3430</v>
      </c>
      <c r="B184" s="1" t="s">
        <v>3573</v>
      </c>
      <c r="C184" s="1" t="s">
        <v>5313</v>
      </c>
      <c r="D184" s="1" t="s">
        <v>2858</v>
      </c>
      <c r="E184" s="1" t="s">
        <v>5320</v>
      </c>
    </row>
    <row r="185" spans="1:5" x14ac:dyDescent="0.2">
      <c r="A185" s="1" t="s">
        <v>3431</v>
      </c>
      <c r="B185" s="1" t="s">
        <v>3574</v>
      </c>
      <c r="C185" s="1" t="s">
        <v>5313</v>
      </c>
      <c r="D185" s="1" t="s">
        <v>2858</v>
      </c>
      <c r="E185" s="1" t="s">
        <v>5320</v>
      </c>
    </row>
    <row r="186" spans="1:5" x14ac:dyDescent="0.2">
      <c r="A186" s="1" t="s">
        <v>2866</v>
      </c>
      <c r="B186" s="1" t="s">
        <v>3181</v>
      </c>
      <c r="C186" s="1" t="s">
        <v>5313</v>
      </c>
      <c r="D186" s="1" t="s">
        <v>2858</v>
      </c>
      <c r="E186" s="1" t="s">
        <v>5320</v>
      </c>
    </row>
    <row r="187" spans="1:5" x14ac:dyDescent="0.2">
      <c r="A187" s="1" t="s">
        <v>2867</v>
      </c>
      <c r="B187" s="1" t="s">
        <v>3182</v>
      </c>
      <c r="C187" s="1" t="s">
        <v>5313</v>
      </c>
      <c r="D187" s="1" t="s">
        <v>2858</v>
      </c>
      <c r="E187" s="1" t="s">
        <v>5320</v>
      </c>
    </row>
    <row r="188" spans="1:5" x14ac:dyDescent="0.2">
      <c r="A188" s="1" t="s">
        <v>2874</v>
      </c>
      <c r="B188" s="1" t="s">
        <v>3190</v>
      </c>
      <c r="C188" s="1" t="s">
        <v>5313</v>
      </c>
      <c r="D188" s="1" t="s">
        <v>2858</v>
      </c>
      <c r="E188" s="1" t="s">
        <v>5320</v>
      </c>
    </row>
    <row r="189" spans="1:5" x14ac:dyDescent="0.2">
      <c r="A189" s="1" t="s">
        <v>3432</v>
      </c>
      <c r="B189" s="1" t="s">
        <v>3575</v>
      </c>
      <c r="C189" s="1" t="s">
        <v>5313</v>
      </c>
      <c r="D189" s="1" t="s">
        <v>2858</v>
      </c>
      <c r="E189" s="1" t="s">
        <v>5320</v>
      </c>
    </row>
    <row r="190" spans="1:5" x14ac:dyDescent="0.2">
      <c r="A190" s="1" t="s">
        <v>3433</v>
      </c>
      <c r="B190" s="1" t="s">
        <v>3576</v>
      </c>
      <c r="C190" s="1" t="s">
        <v>5314</v>
      </c>
      <c r="D190" s="1" t="s">
        <v>2858</v>
      </c>
      <c r="E190" s="1" t="s">
        <v>5320</v>
      </c>
    </row>
    <row r="191" spans="1:5" x14ac:dyDescent="0.2">
      <c r="A191" s="1" t="s">
        <v>3434</v>
      </c>
      <c r="B191" s="1" t="s">
        <v>3577</v>
      </c>
      <c r="C191" s="1" t="s">
        <v>5313</v>
      </c>
      <c r="D191" s="1" t="s">
        <v>2858</v>
      </c>
      <c r="E191" s="1" t="s">
        <v>5320</v>
      </c>
    </row>
    <row r="192" spans="1:5" x14ac:dyDescent="0.2">
      <c r="A192" s="1" t="s">
        <v>3435</v>
      </c>
      <c r="B192" s="1" t="s">
        <v>3578</v>
      </c>
      <c r="C192" s="1" t="s">
        <v>5313</v>
      </c>
      <c r="D192" s="1" t="s">
        <v>2858</v>
      </c>
      <c r="E192" s="1" t="s">
        <v>5320</v>
      </c>
    </row>
    <row r="193" spans="1:5" x14ac:dyDescent="0.2">
      <c r="A193" s="1" t="s">
        <v>2890</v>
      </c>
      <c r="B193" s="1" t="s">
        <v>3213</v>
      </c>
      <c r="C193" s="1" t="s">
        <v>5313</v>
      </c>
      <c r="D193" s="1" t="s">
        <v>2858</v>
      </c>
      <c r="E193" s="1" t="s">
        <v>5320</v>
      </c>
    </row>
    <row r="194" spans="1:5" x14ac:dyDescent="0.2">
      <c r="A194" s="1" t="s">
        <v>3436</v>
      </c>
      <c r="B194" s="1" t="s">
        <v>3579</v>
      </c>
      <c r="C194" s="1" t="s">
        <v>5313</v>
      </c>
      <c r="D194" s="1" t="s">
        <v>2858</v>
      </c>
      <c r="E194" s="1" t="s">
        <v>5320</v>
      </c>
    </row>
    <row r="195" spans="1:5" x14ac:dyDescent="0.2">
      <c r="A195" s="1" t="s">
        <v>3437</v>
      </c>
      <c r="B195" s="1" t="s">
        <v>3580</v>
      </c>
      <c r="C195" s="1" t="s">
        <v>5313</v>
      </c>
      <c r="D195" s="1" t="s">
        <v>2858</v>
      </c>
      <c r="E195" s="1" t="s">
        <v>5320</v>
      </c>
    </row>
    <row r="196" spans="1:5" x14ac:dyDescent="0.2">
      <c r="A196" s="1" t="s">
        <v>3438</v>
      </c>
      <c r="B196" s="1" t="s">
        <v>3581</v>
      </c>
      <c r="C196" s="1" t="s">
        <v>5313</v>
      </c>
      <c r="D196" s="1" t="s">
        <v>2858</v>
      </c>
      <c r="E196" s="1" t="s">
        <v>5320</v>
      </c>
    </row>
    <row r="197" spans="1:5" x14ac:dyDescent="0.2">
      <c r="A197" s="1" t="s">
        <v>3439</v>
      </c>
      <c r="B197" s="1" t="s">
        <v>3582</v>
      </c>
      <c r="C197" s="1" t="s">
        <v>5313</v>
      </c>
      <c r="D197" s="1" t="s">
        <v>2858</v>
      </c>
      <c r="E197" s="1" t="s">
        <v>5320</v>
      </c>
    </row>
    <row r="198" spans="1:5" x14ac:dyDescent="0.2">
      <c r="A198" s="1" t="s">
        <v>3440</v>
      </c>
      <c r="B198" s="1" t="s">
        <v>3583</v>
      </c>
      <c r="C198" s="1" t="s">
        <v>5313</v>
      </c>
      <c r="D198" s="1" t="s">
        <v>2858</v>
      </c>
      <c r="E198" s="1" t="s">
        <v>5320</v>
      </c>
    </row>
    <row r="199" spans="1:5" x14ac:dyDescent="0.2">
      <c r="A199" s="1" t="s">
        <v>2868</v>
      </c>
      <c r="B199" s="1" t="s">
        <v>3183</v>
      </c>
      <c r="C199" s="1" t="s">
        <v>5313</v>
      </c>
      <c r="D199" s="1" t="s">
        <v>2858</v>
      </c>
      <c r="E199" s="1" t="s">
        <v>5320</v>
      </c>
    </row>
    <row r="200" spans="1:5" x14ac:dyDescent="0.2">
      <c r="A200" s="1" t="s">
        <v>2869</v>
      </c>
      <c r="B200" s="1" t="s">
        <v>3185</v>
      </c>
      <c r="C200" s="1" t="s">
        <v>5313</v>
      </c>
      <c r="D200" s="1" t="s">
        <v>2858</v>
      </c>
      <c r="E200" s="1" t="s">
        <v>5320</v>
      </c>
    </row>
    <row r="201" spans="1:5" x14ac:dyDescent="0.2">
      <c r="A201" s="1" t="s">
        <v>2870</v>
      </c>
      <c r="B201" s="1" t="s">
        <v>3186</v>
      </c>
      <c r="C201" s="1" t="s">
        <v>5313</v>
      </c>
      <c r="D201" s="1" t="s">
        <v>2858</v>
      </c>
      <c r="E201" s="1" t="s">
        <v>5320</v>
      </c>
    </row>
    <row r="202" spans="1:5" x14ac:dyDescent="0.2">
      <c r="A202" s="1" t="s">
        <v>2872</v>
      </c>
      <c r="B202" s="1" t="s">
        <v>3188</v>
      </c>
      <c r="C202" s="1" t="s">
        <v>5313</v>
      </c>
      <c r="D202" s="1" t="s">
        <v>2858</v>
      </c>
      <c r="E202" s="1" t="s">
        <v>5320</v>
      </c>
    </row>
    <row r="203" spans="1:5" x14ac:dyDescent="0.2">
      <c r="A203" s="1" t="s">
        <v>2873</v>
      </c>
      <c r="B203" s="1" t="s">
        <v>3189</v>
      </c>
      <c r="C203" s="1" t="s">
        <v>5313</v>
      </c>
      <c r="D203" s="1" t="s">
        <v>2858</v>
      </c>
      <c r="E203" s="1" t="s">
        <v>5320</v>
      </c>
    </row>
    <row r="204" spans="1:5" x14ac:dyDescent="0.2">
      <c r="A204" s="1" t="s">
        <v>2875</v>
      </c>
      <c r="B204" s="1" t="s">
        <v>3191</v>
      </c>
      <c r="C204" s="1" t="s">
        <v>5313</v>
      </c>
      <c r="D204" s="1" t="s">
        <v>2858</v>
      </c>
      <c r="E204" s="1" t="s">
        <v>5320</v>
      </c>
    </row>
    <row r="205" spans="1:5" x14ac:dyDescent="0.2">
      <c r="A205" s="1" t="s">
        <v>2877</v>
      </c>
      <c r="B205" s="1" t="s">
        <v>3193</v>
      </c>
      <c r="C205" s="1" t="s">
        <v>5313</v>
      </c>
      <c r="D205" s="1" t="s">
        <v>2858</v>
      </c>
      <c r="E205" s="1" t="s">
        <v>5320</v>
      </c>
    </row>
    <row r="206" spans="1:5" x14ac:dyDescent="0.2">
      <c r="A206" s="1" t="s">
        <v>2885</v>
      </c>
      <c r="B206" s="1" t="s">
        <v>3205</v>
      </c>
      <c r="C206" s="1" t="s">
        <v>5313</v>
      </c>
      <c r="D206" s="1" t="s">
        <v>2858</v>
      </c>
      <c r="E206" s="1" t="s">
        <v>5320</v>
      </c>
    </row>
    <row r="207" spans="1:5" x14ac:dyDescent="0.2">
      <c r="A207" s="1" t="s">
        <v>3441</v>
      </c>
      <c r="B207" s="1" t="s">
        <v>3584</v>
      </c>
      <c r="C207" s="1" t="s">
        <v>5313</v>
      </c>
      <c r="D207" s="1" t="s">
        <v>2858</v>
      </c>
      <c r="E207" s="1" t="s">
        <v>5320</v>
      </c>
    </row>
    <row r="208" spans="1:5" x14ac:dyDescent="0.2">
      <c r="A208" s="1" t="s">
        <v>2897</v>
      </c>
      <c r="B208" s="1" t="s">
        <v>3232</v>
      </c>
      <c r="C208" s="1" t="s">
        <v>5313</v>
      </c>
      <c r="D208" s="1" t="s">
        <v>2858</v>
      </c>
      <c r="E208" s="1" t="s">
        <v>5320</v>
      </c>
    </row>
    <row r="209" spans="1:5" x14ac:dyDescent="0.2">
      <c r="A209" s="1" t="s">
        <v>3442</v>
      </c>
      <c r="B209" s="1" t="s">
        <v>3585</v>
      </c>
      <c r="C209" s="1" t="s">
        <v>5313</v>
      </c>
      <c r="D209" s="1" t="s">
        <v>2858</v>
      </c>
      <c r="E209" s="1" t="s">
        <v>5320</v>
      </c>
    </row>
    <row r="210" spans="1:5" x14ac:dyDescent="0.2">
      <c r="A210" s="1" t="s">
        <v>2878</v>
      </c>
      <c r="B210" s="1" t="s">
        <v>3195</v>
      </c>
      <c r="C210" s="1" t="s">
        <v>5313</v>
      </c>
      <c r="D210" s="1" t="s">
        <v>2858</v>
      </c>
      <c r="E210" s="1" t="s">
        <v>5320</v>
      </c>
    </row>
    <row r="211" spans="1:5" x14ac:dyDescent="0.2">
      <c r="A211" s="1" t="s">
        <v>3443</v>
      </c>
      <c r="B211" s="1" t="s">
        <v>3586</v>
      </c>
      <c r="C211" s="1" t="s">
        <v>5313</v>
      </c>
      <c r="D211" s="1" t="s">
        <v>2858</v>
      </c>
      <c r="E211" s="1" t="s">
        <v>5320</v>
      </c>
    </row>
    <row r="212" spans="1:5" x14ac:dyDescent="0.2">
      <c r="A212" s="1" t="s">
        <v>2893</v>
      </c>
      <c r="B212" s="1" t="s">
        <v>3223</v>
      </c>
      <c r="C212" s="1" t="s">
        <v>5313</v>
      </c>
      <c r="D212" s="1" t="s">
        <v>2858</v>
      </c>
      <c r="E212" s="1" t="s">
        <v>5320</v>
      </c>
    </row>
    <row r="213" spans="1:5" x14ac:dyDescent="0.2">
      <c r="A213" s="1" t="s">
        <v>2888</v>
      </c>
      <c r="B213" s="1" t="s">
        <v>3209</v>
      </c>
      <c r="C213" s="1" t="s">
        <v>5313</v>
      </c>
      <c r="D213" s="1" t="s">
        <v>2858</v>
      </c>
      <c r="E213" s="1" t="s">
        <v>5320</v>
      </c>
    </row>
    <row r="214" spans="1:5" x14ac:dyDescent="0.2">
      <c r="A214" s="1" t="s">
        <v>3444</v>
      </c>
      <c r="B214" s="1" t="s">
        <v>3587</v>
      </c>
      <c r="C214" s="1" t="s">
        <v>5313</v>
      </c>
      <c r="D214" s="1" t="s">
        <v>2858</v>
      </c>
      <c r="E214" s="1" t="s">
        <v>5320</v>
      </c>
    </row>
    <row r="215" spans="1:5" x14ac:dyDescent="0.2">
      <c r="A215" s="1" t="s">
        <v>3445</v>
      </c>
      <c r="B215" s="1" t="s">
        <v>3588</v>
      </c>
      <c r="C215" s="1" t="s">
        <v>5313</v>
      </c>
      <c r="D215" s="1" t="s">
        <v>2858</v>
      </c>
      <c r="E215" s="1" t="s">
        <v>5320</v>
      </c>
    </row>
    <row r="216" spans="1:5" x14ac:dyDescent="0.2">
      <c r="A216" s="1" t="s">
        <v>3446</v>
      </c>
      <c r="B216" s="1" t="s">
        <v>3589</v>
      </c>
      <c r="C216" s="1" t="s">
        <v>5313</v>
      </c>
      <c r="D216" s="1" t="s">
        <v>2858</v>
      </c>
      <c r="E216" s="1" t="s">
        <v>5320</v>
      </c>
    </row>
    <row r="217" spans="1:5" x14ac:dyDescent="0.2">
      <c r="A217" s="1" t="s">
        <v>2879</v>
      </c>
      <c r="B217" s="1" t="s">
        <v>3197</v>
      </c>
      <c r="C217" s="1" t="s">
        <v>5313</v>
      </c>
      <c r="D217" s="1" t="s">
        <v>2858</v>
      </c>
      <c r="E217" s="1" t="s">
        <v>5320</v>
      </c>
    </row>
    <row r="218" spans="1:5" x14ac:dyDescent="0.2">
      <c r="A218" s="1" t="s">
        <v>2880</v>
      </c>
      <c r="B218" s="1" t="s">
        <v>3198</v>
      </c>
      <c r="C218" s="1" t="s">
        <v>5313</v>
      </c>
      <c r="D218" s="1" t="s">
        <v>2858</v>
      </c>
      <c r="E218" s="1" t="s">
        <v>5320</v>
      </c>
    </row>
    <row r="219" spans="1:5" x14ac:dyDescent="0.2">
      <c r="A219" s="1" t="s">
        <v>2882</v>
      </c>
      <c r="B219" s="1" t="s">
        <v>3201</v>
      </c>
      <c r="C219" s="1" t="s">
        <v>5313</v>
      </c>
      <c r="D219" s="1" t="s">
        <v>2858</v>
      </c>
      <c r="E219" s="1" t="s">
        <v>5320</v>
      </c>
    </row>
    <row r="220" spans="1:5" x14ac:dyDescent="0.2">
      <c r="A220" s="1" t="s">
        <v>2883</v>
      </c>
      <c r="B220" s="1" t="s">
        <v>3202</v>
      </c>
      <c r="C220" s="1" t="s">
        <v>5313</v>
      </c>
      <c r="D220" s="1" t="s">
        <v>2858</v>
      </c>
      <c r="E220" s="1" t="s">
        <v>5320</v>
      </c>
    </row>
    <row r="221" spans="1:5" x14ac:dyDescent="0.2">
      <c r="A221" s="1" t="s">
        <v>3447</v>
      </c>
      <c r="B221" s="1" t="s">
        <v>3590</v>
      </c>
      <c r="C221" s="1" t="s">
        <v>5313</v>
      </c>
      <c r="D221" s="1" t="s">
        <v>2858</v>
      </c>
      <c r="E221" s="1" t="s">
        <v>5320</v>
      </c>
    </row>
    <row r="222" spans="1:5" x14ac:dyDescent="0.2">
      <c r="A222" s="1" t="s">
        <v>2884</v>
      </c>
      <c r="B222" s="1" t="s">
        <v>3204</v>
      </c>
      <c r="C222" s="1" t="s">
        <v>5313</v>
      </c>
      <c r="D222" s="1" t="s">
        <v>2858</v>
      </c>
      <c r="E222" s="1" t="s">
        <v>5320</v>
      </c>
    </row>
    <row r="223" spans="1:5" x14ac:dyDescent="0.2">
      <c r="A223" s="1" t="s">
        <v>2909</v>
      </c>
      <c r="B223" s="1" t="s">
        <v>3250</v>
      </c>
      <c r="C223" s="1" t="s">
        <v>5313</v>
      </c>
      <c r="D223" s="1" t="s">
        <v>2858</v>
      </c>
      <c r="E223" s="1" t="s">
        <v>5320</v>
      </c>
    </row>
    <row r="224" spans="1:5" x14ac:dyDescent="0.2">
      <c r="A224" s="1" t="s">
        <v>3448</v>
      </c>
      <c r="B224" s="1" t="s">
        <v>3591</v>
      </c>
      <c r="C224" s="1" t="s">
        <v>5313</v>
      </c>
      <c r="D224" s="1" t="s">
        <v>2858</v>
      </c>
      <c r="E224" s="1" t="s">
        <v>5320</v>
      </c>
    </row>
    <row r="225" spans="1:5" x14ac:dyDescent="0.2">
      <c r="A225" s="1" t="s">
        <v>3449</v>
      </c>
      <c r="B225" s="1" t="s">
        <v>3592</v>
      </c>
      <c r="C225" s="1" t="s">
        <v>5313</v>
      </c>
      <c r="D225" s="1" t="s">
        <v>2858</v>
      </c>
      <c r="E225" s="1" t="s">
        <v>5320</v>
      </c>
    </row>
    <row r="226" spans="1:5" x14ac:dyDescent="0.2">
      <c r="A226" s="1" t="s">
        <v>3450</v>
      </c>
      <c r="B226" s="1" t="s">
        <v>3593</v>
      </c>
      <c r="C226" s="1" t="s">
        <v>5313</v>
      </c>
      <c r="D226" s="1" t="s">
        <v>2858</v>
      </c>
      <c r="E226" s="1" t="s">
        <v>5320</v>
      </c>
    </row>
    <row r="227" spans="1:5" x14ac:dyDescent="0.2">
      <c r="A227" s="1" t="s">
        <v>3451</v>
      </c>
      <c r="B227" s="1" t="s">
        <v>3594</v>
      </c>
      <c r="C227" s="1" t="s">
        <v>5313</v>
      </c>
      <c r="D227" s="1" t="s">
        <v>2858</v>
      </c>
      <c r="E227" s="1" t="s">
        <v>5320</v>
      </c>
    </row>
    <row r="228" spans="1:5" x14ac:dyDescent="0.2">
      <c r="A228" s="1" t="s">
        <v>3452</v>
      </c>
      <c r="B228" s="1" t="s">
        <v>3595</v>
      </c>
      <c r="C228" s="1" t="s">
        <v>5313</v>
      </c>
      <c r="D228" s="1" t="s">
        <v>2858</v>
      </c>
      <c r="E228" s="1" t="s">
        <v>5320</v>
      </c>
    </row>
    <row r="229" spans="1:5" x14ac:dyDescent="0.2">
      <c r="A229" s="1" t="s">
        <v>3453</v>
      </c>
      <c r="B229" s="1" t="s">
        <v>3596</v>
      </c>
      <c r="C229" s="1" t="s">
        <v>5313</v>
      </c>
      <c r="D229" s="1" t="s">
        <v>2858</v>
      </c>
      <c r="E229" s="1" t="s">
        <v>5320</v>
      </c>
    </row>
    <row r="230" spans="1:5" x14ac:dyDescent="0.2">
      <c r="A230" s="1" t="s">
        <v>3454</v>
      </c>
      <c r="B230" s="1" t="s">
        <v>3597</v>
      </c>
      <c r="C230" s="1" t="s">
        <v>5313</v>
      </c>
      <c r="D230" s="1" t="s">
        <v>2858</v>
      </c>
      <c r="E230" s="1" t="s">
        <v>5320</v>
      </c>
    </row>
    <row r="231" spans="1:5" x14ac:dyDescent="0.2">
      <c r="A231" s="1" t="s">
        <v>3455</v>
      </c>
      <c r="B231" s="1" t="s">
        <v>3598</v>
      </c>
      <c r="C231" s="1" t="s">
        <v>5313</v>
      </c>
      <c r="D231" s="1" t="s">
        <v>2858</v>
      </c>
      <c r="E231" s="1" t="s">
        <v>5320</v>
      </c>
    </row>
    <row r="232" spans="1:5" x14ac:dyDescent="0.2">
      <c r="A232" s="1" t="s">
        <v>2886</v>
      </c>
      <c r="B232" s="1" t="s">
        <v>3207</v>
      </c>
      <c r="C232" s="1" t="s">
        <v>5313</v>
      </c>
      <c r="D232" s="1" t="s">
        <v>2858</v>
      </c>
      <c r="E232" s="1" t="s">
        <v>5320</v>
      </c>
    </row>
    <row r="233" spans="1:5" x14ac:dyDescent="0.2">
      <c r="A233" s="1" t="s">
        <v>2905</v>
      </c>
      <c r="B233" s="1" t="s">
        <v>3244</v>
      </c>
      <c r="C233" s="1" t="s">
        <v>5313</v>
      </c>
      <c r="D233" s="1" t="s">
        <v>2858</v>
      </c>
      <c r="E233" s="1" t="s">
        <v>5320</v>
      </c>
    </row>
    <row r="234" spans="1:5" x14ac:dyDescent="0.2">
      <c r="A234" s="1" t="s">
        <v>2887</v>
      </c>
      <c r="B234" s="1" t="s">
        <v>3208</v>
      </c>
      <c r="C234" s="1" t="s">
        <v>5315</v>
      </c>
      <c r="D234" s="1" t="s">
        <v>2858</v>
      </c>
      <c r="E234" s="1" t="s">
        <v>5320</v>
      </c>
    </row>
    <row r="235" spans="1:5" x14ac:dyDescent="0.2">
      <c r="A235" s="1" t="s">
        <v>2889</v>
      </c>
      <c r="B235" s="1" t="s">
        <v>3211</v>
      </c>
      <c r="C235" s="1" t="s">
        <v>5313</v>
      </c>
      <c r="D235" s="1" t="s">
        <v>2858</v>
      </c>
      <c r="E235" s="1" t="s">
        <v>5320</v>
      </c>
    </row>
    <row r="236" spans="1:5" x14ac:dyDescent="0.2">
      <c r="A236" s="1" t="s">
        <v>3456</v>
      </c>
      <c r="B236" s="1" t="s">
        <v>3599</v>
      </c>
      <c r="C236" s="1" t="s">
        <v>5313</v>
      </c>
      <c r="D236" s="1" t="s">
        <v>2858</v>
      </c>
      <c r="E236" s="1" t="s">
        <v>5320</v>
      </c>
    </row>
    <row r="237" spans="1:5" x14ac:dyDescent="0.2">
      <c r="A237" s="1" t="s">
        <v>2891</v>
      </c>
      <c r="B237" s="1" t="s">
        <v>3216</v>
      </c>
      <c r="C237" s="1" t="s">
        <v>5313</v>
      </c>
      <c r="D237" s="1" t="s">
        <v>2858</v>
      </c>
      <c r="E237" s="1" t="s">
        <v>5320</v>
      </c>
    </row>
    <row r="238" spans="1:5" x14ac:dyDescent="0.2">
      <c r="A238" s="1" t="s">
        <v>2700</v>
      </c>
      <c r="B238" s="1" t="s">
        <v>3214</v>
      </c>
      <c r="C238" s="1" t="s">
        <v>5313</v>
      </c>
      <c r="D238" s="1" t="s">
        <v>2858</v>
      </c>
      <c r="E238" s="1" t="s">
        <v>5320</v>
      </c>
    </row>
    <row r="239" spans="1:5" x14ac:dyDescent="0.2">
      <c r="A239" s="1" t="s">
        <v>3457</v>
      </c>
      <c r="B239" s="1" t="s">
        <v>3600</v>
      </c>
      <c r="C239" s="1" t="s">
        <v>5313</v>
      </c>
      <c r="D239" s="1" t="s">
        <v>2858</v>
      </c>
      <c r="E239" s="1" t="s">
        <v>5320</v>
      </c>
    </row>
    <row r="240" spans="1:5" x14ac:dyDescent="0.2">
      <c r="A240" s="1" t="s">
        <v>2892</v>
      </c>
      <c r="B240" s="1" t="s">
        <v>3218</v>
      </c>
      <c r="C240" s="1" t="s">
        <v>5313</v>
      </c>
      <c r="D240" s="1" t="s">
        <v>2858</v>
      </c>
      <c r="E240" s="1" t="s">
        <v>5320</v>
      </c>
    </row>
    <row r="241" spans="1:5" x14ac:dyDescent="0.2">
      <c r="A241" s="1" t="s">
        <v>2894</v>
      </c>
      <c r="B241" s="1" t="s">
        <v>3225</v>
      </c>
      <c r="C241" s="1" t="s">
        <v>5313</v>
      </c>
      <c r="D241" s="1" t="s">
        <v>2858</v>
      </c>
      <c r="E241" s="1" t="s">
        <v>5320</v>
      </c>
    </row>
    <row r="242" spans="1:5" x14ac:dyDescent="0.2">
      <c r="A242" s="1" t="s">
        <v>2895</v>
      </c>
      <c r="B242" s="1" t="s">
        <v>3226</v>
      </c>
      <c r="C242" s="1" t="s">
        <v>5313</v>
      </c>
      <c r="D242" s="1" t="s">
        <v>2858</v>
      </c>
      <c r="E242" s="1" t="s">
        <v>5320</v>
      </c>
    </row>
    <row r="243" spans="1:5" x14ac:dyDescent="0.2">
      <c r="A243" s="1" t="s">
        <v>2896</v>
      </c>
      <c r="B243" s="1" t="s">
        <v>3230</v>
      </c>
      <c r="C243" s="1" t="s">
        <v>5313</v>
      </c>
      <c r="D243" s="1" t="s">
        <v>2858</v>
      </c>
      <c r="E243" s="1" t="s">
        <v>5320</v>
      </c>
    </row>
    <row r="244" spans="1:5" x14ac:dyDescent="0.2">
      <c r="A244" s="1" t="s">
        <v>3458</v>
      </c>
      <c r="B244" s="1" t="s">
        <v>3601</v>
      </c>
      <c r="C244" s="1" t="s">
        <v>5313</v>
      </c>
      <c r="D244" s="1" t="s">
        <v>2858</v>
      </c>
      <c r="E244" s="1" t="s">
        <v>5320</v>
      </c>
    </row>
    <row r="245" spans="1:5" x14ac:dyDescent="0.2">
      <c r="A245" s="1" t="s">
        <v>3459</v>
      </c>
      <c r="B245" s="1" t="s">
        <v>3602</v>
      </c>
      <c r="C245" s="1" t="s">
        <v>5313</v>
      </c>
      <c r="D245" s="1" t="s">
        <v>2858</v>
      </c>
      <c r="E245" s="1" t="s">
        <v>5320</v>
      </c>
    </row>
    <row r="246" spans="1:5" x14ac:dyDescent="0.2">
      <c r="A246" s="1" t="s">
        <v>2900</v>
      </c>
      <c r="B246" s="1" t="s">
        <v>3236</v>
      </c>
      <c r="C246" s="1" t="s">
        <v>5313</v>
      </c>
      <c r="D246" s="1" t="s">
        <v>2858</v>
      </c>
      <c r="E246" s="1" t="s">
        <v>5320</v>
      </c>
    </row>
    <row r="247" spans="1:5" x14ac:dyDescent="0.2">
      <c r="A247" s="1" t="s">
        <v>2901</v>
      </c>
      <c r="B247" s="1" t="s">
        <v>3238</v>
      </c>
      <c r="C247" s="1" t="s">
        <v>5313</v>
      </c>
      <c r="D247" s="1" t="s">
        <v>2858</v>
      </c>
      <c r="E247" s="1" t="s">
        <v>5320</v>
      </c>
    </row>
    <row r="248" spans="1:5" x14ac:dyDescent="0.2">
      <c r="A248" s="1" t="s">
        <v>2902</v>
      </c>
      <c r="B248" s="1" t="s">
        <v>3239</v>
      </c>
      <c r="C248" s="1" t="s">
        <v>5313</v>
      </c>
      <c r="D248" s="1" t="s">
        <v>2858</v>
      </c>
      <c r="E248" s="1" t="s">
        <v>5320</v>
      </c>
    </row>
    <row r="249" spans="1:5" x14ac:dyDescent="0.2">
      <c r="A249" s="1" t="s">
        <v>2903</v>
      </c>
      <c r="B249" s="1" t="s">
        <v>3240</v>
      </c>
      <c r="C249" s="1" t="s">
        <v>5313</v>
      </c>
      <c r="D249" s="1" t="s">
        <v>2858</v>
      </c>
      <c r="E249" s="1" t="s">
        <v>5320</v>
      </c>
    </row>
    <row r="250" spans="1:5" x14ac:dyDescent="0.2">
      <c r="A250" s="1" t="s">
        <v>3460</v>
      </c>
      <c r="B250" s="1" t="s">
        <v>3603</v>
      </c>
      <c r="C250" s="1" t="s">
        <v>5313</v>
      </c>
      <c r="D250" s="1" t="s">
        <v>2858</v>
      </c>
      <c r="E250" s="1" t="s">
        <v>5320</v>
      </c>
    </row>
    <row r="251" spans="1:5" x14ac:dyDescent="0.2">
      <c r="A251" s="1" t="s">
        <v>2908</v>
      </c>
      <c r="B251" s="1" t="s">
        <v>3247</v>
      </c>
      <c r="C251" s="1" t="s">
        <v>5313</v>
      </c>
      <c r="D251" s="1" t="s">
        <v>2858</v>
      </c>
      <c r="E251" s="1" t="s">
        <v>5320</v>
      </c>
    </row>
    <row r="252" spans="1:5" x14ac:dyDescent="0.2">
      <c r="A252" s="1" t="s">
        <v>3461</v>
      </c>
      <c r="B252" s="1" t="s">
        <v>3604</v>
      </c>
      <c r="C252" s="1" t="s">
        <v>5313</v>
      </c>
      <c r="D252" s="1" t="s">
        <v>2858</v>
      </c>
      <c r="E252" s="1" t="s">
        <v>5320</v>
      </c>
    </row>
    <row r="253" spans="1:5" x14ac:dyDescent="0.2">
      <c r="A253" s="1" t="s">
        <v>3462</v>
      </c>
      <c r="B253" s="1" t="s">
        <v>3605</v>
      </c>
      <c r="C253" s="1" t="s">
        <v>5313</v>
      </c>
      <c r="D253" s="1" t="s">
        <v>2858</v>
      </c>
      <c r="E253" s="1" t="s">
        <v>5320</v>
      </c>
    </row>
    <row r="254" spans="1:5" x14ac:dyDescent="0.2">
      <c r="A254" s="1" t="s">
        <v>3463</v>
      </c>
      <c r="B254" s="1" t="s">
        <v>3606</v>
      </c>
      <c r="C254" s="1" t="s">
        <v>5313</v>
      </c>
      <c r="D254" s="1" t="s">
        <v>2858</v>
      </c>
      <c r="E254" s="1" t="s">
        <v>5320</v>
      </c>
    </row>
    <row r="255" spans="1:5" x14ac:dyDescent="0.2">
      <c r="A255" s="1" t="s">
        <v>3464</v>
      </c>
      <c r="B255" s="1" t="s">
        <v>3607</v>
      </c>
      <c r="C255" s="1" t="s">
        <v>5316</v>
      </c>
      <c r="D255" s="1" t="s">
        <v>2858</v>
      </c>
      <c r="E255" s="1" t="s">
        <v>5320</v>
      </c>
    </row>
    <row r="256" spans="1:5" x14ac:dyDescent="0.2">
      <c r="A256" s="1" t="s">
        <v>3465</v>
      </c>
      <c r="B256" s="1" t="s">
        <v>3608</v>
      </c>
      <c r="C256" s="1" t="s">
        <v>5313</v>
      </c>
      <c r="D256" s="1" t="s">
        <v>2858</v>
      </c>
      <c r="E256" s="1" t="s">
        <v>5320</v>
      </c>
    </row>
    <row r="257" spans="1:5" x14ac:dyDescent="0.2">
      <c r="A257" s="1" t="s">
        <v>3466</v>
      </c>
      <c r="B257" s="1" t="s">
        <v>3609</v>
      </c>
      <c r="C257" s="1" t="s">
        <v>5317</v>
      </c>
      <c r="D257" s="1" t="s">
        <v>2858</v>
      </c>
      <c r="E257" s="1" t="s">
        <v>5320</v>
      </c>
    </row>
    <row r="258" spans="1:5" x14ac:dyDescent="0.2">
      <c r="A258" s="1" t="s">
        <v>3467</v>
      </c>
      <c r="B258" s="1" t="s">
        <v>3610</v>
      </c>
      <c r="C258" s="1" t="s">
        <v>5313</v>
      </c>
      <c r="D258" s="1" t="s">
        <v>2858</v>
      </c>
      <c r="E258" s="1" t="s">
        <v>5320</v>
      </c>
    </row>
    <row r="259" spans="1:5" x14ac:dyDescent="0.2">
      <c r="A259" s="1" t="s">
        <v>3468</v>
      </c>
      <c r="B259" s="1" t="s">
        <v>3611</v>
      </c>
      <c r="C259" s="1" t="s">
        <v>5313</v>
      </c>
      <c r="D259" s="1" t="s">
        <v>2858</v>
      </c>
      <c r="E259" s="1" t="s">
        <v>5320</v>
      </c>
    </row>
    <row r="260" spans="1:5" x14ac:dyDescent="0.2">
      <c r="A260" s="1" t="s">
        <v>2906</v>
      </c>
      <c r="B260" s="1" t="s">
        <v>3245</v>
      </c>
      <c r="C260" s="1" t="s">
        <v>5313</v>
      </c>
      <c r="D260" s="1" t="s">
        <v>2858</v>
      </c>
      <c r="E260" s="1" t="s">
        <v>5320</v>
      </c>
    </row>
    <row r="261" spans="1:5" x14ac:dyDescent="0.2">
      <c r="A261" s="1" t="s">
        <v>2907</v>
      </c>
      <c r="B261" s="1" t="s">
        <v>3246</v>
      </c>
      <c r="C261" s="1" t="s">
        <v>5313</v>
      </c>
      <c r="D261" s="1" t="s">
        <v>2858</v>
      </c>
      <c r="E261" s="1" t="s">
        <v>5320</v>
      </c>
    </row>
    <row r="262" spans="1:5" x14ac:dyDescent="0.2">
      <c r="A262" s="1" t="s">
        <v>3469</v>
      </c>
      <c r="B262" s="1" t="s">
        <v>3612</v>
      </c>
      <c r="C262" s="1" t="s">
        <v>5313</v>
      </c>
      <c r="D262" s="1" t="s">
        <v>2858</v>
      </c>
      <c r="E262" s="1" t="s">
        <v>5320</v>
      </c>
    </row>
    <row r="263" spans="1:5" x14ac:dyDescent="0.2">
      <c r="A263" s="1" t="s">
        <v>3470</v>
      </c>
      <c r="B263" s="1" t="s">
        <v>3613</v>
      </c>
      <c r="C263" s="1" t="s">
        <v>5313</v>
      </c>
      <c r="D263" s="1" t="s">
        <v>2858</v>
      </c>
      <c r="E263" s="1" t="s">
        <v>5320</v>
      </c>
    </row>
    <row r="264" spans="1:5" x14ac:dyDescent="0.2">
      <c r="A264" s="1" t="s">
        <v>3471</v>
      </c>
      <c r="B264" s="1" t="s">
        <v>3614</v>
      </c>
      <c r="C264" s="1" t="s">
        <v>5313</v>
      </c>
      <c r="D264" s="1" t="s">
        <v>2858</v>
      </c>
      <c r="E264" s="1" t="s">
        <v>5320</v>
      </c>
    </row>
    <row r="265" spans="1:5" x14ac:dyDescent="0.2">
      <c r="A265" s="1" t="s">
        <v>3472</v>
      </c>
      <c r="B265" s="1" t="s">
        <v>3615</v>
      </c>
      <c r="C265" s="1" t="s">
        <v>5313</v>
      </c>
      <c r="D265" s="1" t="s">
        <v>2858</v>
      </c>
      <c r="E265" s="1" t="s">
        <v>5320</v>
      </c>
    </row>
    <row r="266" spans="1:5" x14ac:dyDescent="0.2">
      <c r="A266" s="1" t="s">
        <v>3473</v>
      </c>
      <c r="B266" s="1" t="s">
        <v>3616</v>
      </c>
      <c r="C266" s="1" t="s">
        <v>5313</v>
      </c>
      <c r="D266" s="1" t="s">
        <v>2858</v>
      </c>
      <c r="E266" s="1" t="s">
        <v>5320</v>
      </c>
    </row>
    <row r="267" spans="1:5" x14ac:dyDescent="0.2">
      <c r="A267" s="1" t="s">
        <v>3474</v>
      </c>
      <c r="B267" s="1" t="s">
        <v>3617</v>
      </c>
      <c r="C267" s="1" t="s">
        <v>5313</v>
      </c>
      <c r="D267" s="1" t="s">
        <v>2858</v>
      </c>
      <c r="E267" s="1" t="s">
        <v>5320</v>
      </c>
    </row>
    <row r="268" spans="1:5" x14ac:dyDescent="0.2">
      <c r="A268" s="1" t="s">
        <v>2760</v>
      </c>
      <c r="B268" s="1" t="s">
        <v>3019</v>
      </c>
      <c r="C268" s="1" t="s">
        <v>5318</v>
      </c>
      <c r="D268" s="1" t="s">
        <v>2761</v>
      </c>
      <c r="E268" s="1" t="s">
        <v>5320</v>
      </c>
    </row>
    <row r="269" spans="1:5" x14ac:dyDescent="0.2">
      <c r="A269" s="1" t="s">
        <v>3351</v>
      </c>
      <c r="B269" s="1" t="s">
        <v>3618</v>
      </c>
      <c r="C269" s="1" t="s">
        <v>5318</v>
      </c>
      <c r="D269" s="1" t="s">
        <v>2761</v>
      </c>
      <c r="E269" s="1" t="s">
        <v>5320</v>
      </c>
    </row>
    <row r="270" spans="1:5" x14ac:dyDescent="0.2">
      <c r="A270" s="1" t="s">
        <v>2823</v>
      </c>
      <c r="B270" s="1" t="s">
        <v>3118</v>
      </c>
      <c r="C270" s="1" t="s">
        <v>5318</v>
      </c>
      <c r="D270" s="1" t="s">
        <v>2761</v>
      </c>
      <c r="E270" s="1" t="s">
        <v>5320</v>
      </c>
    </row>
    <row r="271" spans="1:5" x14ac:dyDescent="0.2">
      <c r="A271" s="1" t="s">
        <v>2810</v>
      </c>
      <c r="B271" s="1" t="s">
        <v>3096</v>
      </c>
      <c r="C271" s="1" t="s">
        <v>5318</v>
      </c>
      <c r="D271" s="1" t="s">
        <v>2761</v>
      </c>
      <c r="E271" s="1" t="s">
        <v>5320</v>
      </c>
    </row>
    <row r="272" spans="1:5" x14ac:dyDescent="0.2">
      <c r="A272" s="1" t="s">
        <v>2789</v>
      </c>
      <c r="B272" s="1" t="s">
        <v>3060</v>
      </c>
      <c r="C272" s="1" t="s">
        <v>5318</v>
      </c>
      <c r="D272" s="1" t="s">
        <v>2761</v>
      </c>
      <c r="E272" s="1" t="s">
        <v>5320</v>
      </c>
    </row>
    <row r="273" spans="1:5" x14ac:dyDescent="0.2">
      <c r="A273" s="1" t="s">
        <v>2800</v>
      </c>
      <c r="B273" s="1" t="s">
        <v>3077</v>
      </c>
      <c r="C273" s="1" t="s">
        <v>5318</v>
      </c>
      <c r="D273" s="1" t="s">
        <v>2761</v>
      </c>
      <c r="E273" s="1" t="s">
        <v>5320</v>
      </c>
    </row>
    <row r="274" spans="1:5" x14ac:dyDescent="0.2">
      <c r="A274" s="1" t="s">
        <v>2770</v>
      </c>
      <c r="B274" s="1" t="s">
        <v>3030</v>
      </c>
      <c r="C274" s="1" t="s">
        <v>5318</v>
      </c>
      <c r="D274" s="1" t="s">
        <v>2761</v>
      </c>
      <c r="E274" s="1" t="s">
        <v>5320</v>
      </c>
    </row>
    <row r="275" spans="1:5" x14ac:dyDescent="0.2">
      <c r="A275" s="1" t="s">
        <v>2771</v>
      </c>
      <c r="B275" s="1" t="s">
        <v>3031</v>
      </c>
      <c r="C275" s="1" t="s">
        <v>5318</v>
      </c>
      <c r="D275" s="1" t="s">
        <v>2761</v>
      </c>
      <c r="E275" s="1" t="s">
        <v>5320</v>
      </c>
    </row>
    <row r="276" spans="1:5" x14ac:dyDescent="0.2">
      <c r="A276" s="1" t="s">
        <v>2796</v>
      </c>
      <c r="B276" s="1" t="s">
        <v>3071</v>
      </c>
      <c r="C276" s="1" t="s">
        <v>5318</v>
      </c>
      <c r="D276" s="1" t="s">
        <v>2761</v>
      </c>
      <c r="E276" s="1" t="s">
        <v>5320</v>
      </c>
    </row>
    <row r="277" spans="1:5" x14ac:dyDescent="0.2">
      <c r="A277" s="1" t="s">
        <v>2812</v>
      </c>
      <c r="B277" s="1" t="s">
        <v>3098</v>
      </c>
      <c r="C277" s="1" t="s">
        <v>5318</v>
      </c>
      <c r="D277" s="1" t="s">
        <v>2761</v>
      </c>
      <c r="E277" s="1" t="s">
        <v>5320</v>
      </c>
    </row>
    <row r="278" spans="1:5" x14ac:dyDescent="0.2">
      <c r="A278" s="1" t="s">
        <v>2772</v>
      </c>
      <c r="B278" s="1" t="s">
        <v>3032</v>
      </c>
      <c r="C278" s="1" t="s">
        <v>5318</v>
      </c>
      <c r="D278" s="1" t="s">
        <v>2761</v>
      </c>
      <c r="E278" s="1" t="s">
        <v>5320</v>
      </c>
    </row>
    <row r="279" spans="1:5" x14ac:dyDescent="0.2">
      <c r="A279" s="1" t="s">
        <v>2768</v>
      </c>
      <c r="B279" s="1" t="s">
        <v>3027</v>
      </c>
      <c r="C279" s="1" t="s">
        <v>5318</v>
      </c>
      <c r="D279" s="1" t="s">
        <v>2761</v>
      </c>
      <c r="E279" s="1" t="s">
        <v>5320</v>
      </c>
    </row>
    <row r="280" spans="1:5" x14ac:dyDescent="0.2">
      <c r="A280" s="1" t="s">
        <v>2762</v>
      </c>
      <c r="B280" s="1" t="s">
        <v>3021</v>
      </c>
      <c r="C280" s="1" t="s">
        <v>5318</v>
      </c>
      <c r="D280" s="1" t="s">
        <v>2761</v>
      </c>
      <c r="E280" s="1" t="s">
        <v>5320</v>
      </c>
    </row>
    <row r="281" spans="1:5" x14ac:dyDescent="0.2">
      <c r="A281" s="1" t="s">
        <v>2763</v>
      </c>
      <c r="B281" s="1" t="s">
        <v>3022</v>
      </c>
      <c r="C281" s="1" t="s">
        <v>5318</v>
      </c>
      <c r="D281" s="1" t="s">
        <v>2761</v>
      </c>
      <c r="E281" s="1" t="s">
        <v>5320</v>
      </c>
    </row>
    <row r="282" spans="1:5" x14ac:dyDescent="0.2">
      <c r="A282" s="1" t="s">
        <v>2764</v>
      </c>
      <c r="B282" s="1" t="s">
        <v>3023</v>
      </c>
      <c r="C282" s="1" t="s">
        <v>5318</v>
      </c>
      <c r="D282" s="1" t="s">
        <v>2761</v>
      </c>
      <c r="E282" s="1" t="s">
        <v>5320</v>
      </c>
    </row>
    <row r="283" spans="1:5" x14ac:dyDescent="0.2">
      <c r="A283" s="1" t="s">
        <v>3352</v>
      </c>
      <c r="B283" s="1" t="s">
        <v>3619</v>
      </c>
      <c r="C283" s="1" t="s">
        <v>5318</v>
      </c>
      <c r="D283" s="1" t="s">
        <v>2761</v>
      </c>
      <c r="E283" s="1" t="s">
        <v>5320</v>
      </c>
    </row>
    <row r="284" spans="1:5" x14ac:dyDescent="0.2">
      <c r="A284" s="1" t="s">
        <v>2795</v>
      </c>
      <c r="B284" s="1" t="s">
        <v>3070</v>
      </c>
      <c r="C284" s="1" t="s">
        <v>5318</v>
      </c>
      <c r="D284" s="1" t="s">
        <v>2761</v>
      </c>
      <c r="E284" s="1" t="s">
        <v>5320</v>
      </c>
    </row>
    <row r="285" spans="1:5" x14ac:dyDescent="0.2">
      <c r="A285" s="1" t="s">
        <v>2780</v>
      </c>
      <c r="B285" s="1" t="s">
        <v>3045</v>
      </c>
      <c r="C285" s="1" t="s">
        <v>5318</v>
      </c>
      <c r="D285" s="1" t="s">
        <v>2761</v>
      </c>
      <c r="E285" s="1" t="s">
        <v>5320</v>
      </c>
    </row>
    <row r="286" spans="1:5" x14ac:dyDescent="0.2">
      <c r="A286" s="1" t="s">
        <v>3353</v>
      </c>
      <c r="B286" s="1" t="s">
        <v>3620</v>
      </c>
      <c r="C286" s="1" t="s">
        <v>5318</v>
      </c>
      <c r="D286" s="1" t="s">
        <v>2761</v>
      </c>
      <c r="E286" s="1" t="s">
        <v>5320</v>
      </c>
    </row>
    <row r="287" spans="1:5" x14ac:dyDescent="0.2">
      <c r="A287" s="1" t="s">
        <v>2799</v>
      </c>
      <c r="B287" s="1" t="s">
        <v>3075</v>
      </c>
      <c r="C287" s="1" t="s">
        <v>5318</v>
      </c>
      <c r="D287" s="1" t="s">
        <v>2761</v>
      </c>
      <c r="E287" s="1" t="s">
        <v>5320</v>
      </c>
    </row>
    <row r="288" spans="1:5" x14ac:dyDescent="0.2">
      <c r="A288" s="1" t="s">
        <v>3354</v>
      </c>
      <c r="B288" s="1" t="s">
        <v>3621</v>
      </c>
      <c r="C288" s="1" t="s">
        <v>5318</v>
      </c>
      <c r="D288" s="1" t="s">
        <v>2761</v>
      </c>
      <c r="E288" s="1" t="s">
        <v>5320</v>
      </c>
    </row>
    <row r="289" spans="1:5" x14ac:dyDescent="0.2">
      <c r="A289" s="1" t="s">
        <v>3355</v>
      </c>
      <c r="B289" s="1" t="s">
        <v>3622</v>
      </c>
      <c r="C289" s="1" t="s">
        <v>5319</v>
      </c>
      <c r="D289" s="1" t="s">
        <v>2761</v>
      </c>
      <c r="E289" s="1" t="s">
        <v>5320</v>
      </c>
    </row>
    <row r="290" spans="1:5" x14ac:dyDescent="0.2">
      <c r="A290" s="1" t="s">
        <v>3356</v>
      </c>
      <c r="B290" s="1" t="s">
        <v>3623</v>
      </c>
      <c r="C290" s="1" t="s">
        <v>5318</v>
      </c>
      <c r="D290" s="1" t="s">
        <v>2761</v>
      </c>
      <c r="E290" s="1" t="s">
        <v>5320</v>
      </c>
    </row>
    <row r="291" spans="1:5" x14ac:dyDescent="0.2">
      <c r="A291" s="1" t="s">
        <v>2817</v>
      </c>
      <c r="B291" s="1" t="s">
        <v>3108</v>
      </c>
      <c r="C291" s="1" t="s">
        <v>5318</v>
      </c>
      <c r="D291" s="1" t="s">
        <v>2761</v>
      </c>
      <c r="E291" s="1" t="s">
        <v>5320</v>
      </c>
    </row>
    <row r="292" spans="1:5" x14ac:dyDescent="0.2">
      <c r="A292" s="1" t="s">
        <v>2821</v>
      </c>
      <c r="B292" s="1" t="s">
        <v>3115</v>
      </c>
      <c r="C292" s="1" t="s">
        <v>5318</v>
      </c>
      <c r="D292" s="1" t="s">
        <v>2761</v>
      </c>
      <c r="E292" s="1" t="s">
        <v>5320</v>
      </c>
    </row>
    <row r="293" spans="1:5" x14ac:dyDescent="0.2">
      <c r="A293" s="1" t="s">
        <v>3357</v>
      </c>
      <c r="B293" s="1" t="s">
        <v>3624</v>
      </c>
      <c r="C293" s="1" t="s">
        <v>5318</v>
      </c>
      <c r="D293" s="1" t="s">
        <v>2761</v>
      </c>
      <c r="E293" s="1" t="s">
        <v>5320</v>
      </c>
    </row>
    <row r="294" spans="1:5" x14ac:dyDescent="0.2">
      <c r="A294" s="1" t="s">
        <v>3358</v>
      </c>
      <c r="B294" s="1" t="s">
        <v>3625</v>
      </c>
      <c r="C294" s="1" t="s">
        <v>5318</v>
      </c>
      <c r="D294" s="1" t="s">
        <v>2761</v>
      </c>
      <c r="E294" s="1" t="s">
        <v>5320</v>
      </c>
    </row>
    <row r="295" spans="1:5" x14ac:dyDescent="0.2">
      <c r="A295" s="1" t="s">
        <v>2765</v>
      </c>
      <c r="B295" s="1" t="s">
        <v>3024</v>
      </c>
      <c r="C295" s="1" t="s">
        <v>5318</v>
      </c>
      <c r="D295" s="1" t="s">
        <v>2761</v>
      </c>
      <c r="E295" s="1" t="s">
        <v>5320</v>
      </c>
    </row>
    <row r="296" spans="1:5" x14ac:dyDescent="0.2">
      <c r="A296" s="1" t="s">
        <v>2766</v>
      </c>
      <c r="B296" s="1" t="s">
        <v>3025</v>
      </c>
      <c r="C296" s="1" t="s">
        <v>5319</v>
      </c>
      <c r="D296" s="1" t="s">
        <v>2761</v>
      </c>
      <c r="E296" s="1" t="s">
        <v>5320</v>
      </c>
    </row>
    <row r="297" spans="1:5" x14ac:dyDescent="0.2">
      <c r="A297" s="1" t="s">
        <v>2767</v>
      </c>
      <c r="B297" s="1" t="s">
        <v>3026</v>
      </c>
      <c r="C297" s="1" t="s">
        <v>5319</v>
      </c>
      <c r="D297" s="1" t="s">
        <v>2761</v>
      </c>
      <c r="E297" s="1" t="s">
        <v>5320</v>
      </c>
    </row>
    <row r="298" spans="1:5" x14ac:dyDescent="0.2">
      <c r="A298" s="1" t="s">
        <v>3359</v>
      </c>
      <c r="B298" s="1" t="s">
        <v>3626</v>
      </c>
      <c r="C298" s="1" t="s">
        <v>5318</v>
      </c>
      <c r="D298" s="1" t="s">
        <v>2761</v>
      </c>
      <c r="E298" s="1" t="s">
        <v>5320</v>
      </c>
    </row>
    <row r="299" spans="1:5" x14ac:dyDescent="0.2">
      <c r="A299" s="1" t="s">
        <v>2781</v>
      </c>
      <c r="B299" s="1" t="s">
        <v>3046</v>
      </c>
      <c r="C299" s="1" t="s">
        <v>5318</v>
      </c>
      <c r="D299" s="1" t="s">
        <v>2761</v>
      </c>
      <c r="E299" s="1" t="s">
        <v>5320</v>
      </c>
    </row>
    <row r="300" spans="1:5" x14ac:dyDescent="0.2">
      <c r="A300" s="1" t="s">
        <v>2814</v>
      </c>
      <c r="B300" s="1" t="s">
        <v>3103</v>
      </c>
      <c r="C300" s="1" t="s">
        <v>5318</v>
      </c>
      <c r="D300" s="1" t="s">
        <v>2761</v>
      </c>
      <c r="E300" s="1" t="s">
        <v>5320</v>
      </c>
    </row>
    <row r="301" spans="1:5" x14ac:dyDescent="0.2">
      <c r="A301" s="1" t="s">
        <v>2801</v>
      </c>
      <c r="B301" s="1" t="s">
        <v>3079</v>
      </c>
      <c r="C301" s="1" t="s">
        <v>5318</v>
      </c>
      <c r="D301" s="1" t="s">
        <v>2761</v>
      </c>
      <c r="E301" s="1" t="s">
        <v>5320</v>
      </c>
    </row>
    <row r="302" spans="1:5" x14ac:dyDescent="0.2">
      <c r="A302" s="1" t="s">
        <v>2802</v>
      </c>
      <c r="B302" s="1" t="s">
        <v>3080</v>
      </c>
      <c r="C302" s="1" t="s">
        <v>5318</v>
      </c>
      <c r="D302" s="1" t="s">
        <v>2761</v>
      </c>
      <c r="E302" s="1" t="s">
        <v>5320</v>
      </c>
    </row>
    <row r="303" spans="1:5" x14ac:dyDescent="0.2">
      <c r="A303" s="1" t="s">
        <v>3360</v>
      </c>
      <c r="B303" s="1" t="s">
        <v>3627</v>
      </c>
      <c r="C303" s="1" t="s">
        <v>5318</v>
      </c>
      <c r="D303" s="1" t="s">
        <v>2761</v>
      </c>
      <c r="E303" s="1" t="s">
        <v>5320</v>
      </c>
    </row>
    <row r="304" spans="1:5" x14ac:dyDescent="0.2">
      <c r="A304" s="1" t="s">
        <v>2769</v>
      </c>
      <c r="B304" s="1" t="s">
        <v>3028</v>
      </c>
      <c r="C304" s="1" t="s">
        <v>5318</v>
      </c>
      <c r="D304" s="1" t="s">
        <v>2761</v>
      </c>
      <c r="E304" s="1" t="s">
        <v>5320</v>
      </c>
    </row>
    <row r="305" spans="1:5" x14ac:dyDescent="0.2">
      <c r="A305" s="1" t="s">
        <v>3361</v>
      </c>
      <c r="B305" s="1" t="s">
        <v>3628</v>
      </c>
      <c r="C305" s="1" t="s">
        <v>5318</v>
      </c>
      <c r="D305" s="1" t="s">
        <v>2761</v>
      </c>
      <c r="E305" s="1" t="s">
        <v>5320</v>
      </c>
    </row>
    <row r="306" spans="1:5" x14ac:dyDescent="0.2">
      <c r="A306" s="1" t="s">
        <v>2773</v>
      </c>
      <c r="B306" s="1" t="s">
        <v>3035</v>
      </c>
      <c r="C306" s="1" t="s">
        <v>5318</v>
      </c>
      <c r="D306" s="1" t="s">
        <v>2761</v>
      </c>
      <c r="E306" s="1" t="s">
        <v>5320</v>
      </c>
    </row>
    <row r="307" spans="1:5" x14ac:dyDescent="0.2">
      <c r="A307" s="1" t="s">
        <v>3362</v>
      </c>
      <c r="B307" s="1" t="s">
        <v>3629</v>
      </c>
      <c r="C307" s="1" t="s">
        <v>5318</v>
      </c>
      <c r="D307" s="1" t="s">
        <v>2761</v>
      </c>
      <c r="E307" s="1" t="s">
        <v>5320</v>
      </c>
    </row>
    <row r="308" spans="1:5" x14ac:dyDescent="0.2">
      <c r="A308" s="1" t="s">
        <v>2824</v>
      </c>
      <c r="B308" s="1" t="s">
        <v>3120</v>
      </c>
      <c r="C308" s="1" t="s">
        <v>5318</v>
      </c>
      <c r="D308" s="1" t="s">
        <v>2761</v>
      </c>
      <c r="E308" s="1" t="s">
        <v>5320</v>
      </c>
    </row>
    <row r="309" spans="1:5" x14ac:dyDescent="0.2">
      <c r="A309" s="1" t="s">
        <v>3363</v>
      </c>
      <c r="B309" s="1" t="s">
        <v>3630</v>
      </c>
      <c r="C309" s="1" t="s">
        <v>5318</v>
      </c>
      <c r="D309" s="1" t="s">
        <v>2761</v>
      </c>
      <c r="E309" s="1" t="s">
        <v>5320</v>
      </c>
    </row>
    <row r="310" spans="1:5" x14ac:dyDescent="0.2">
      <c r="A310" s="1" t="s">
        <v>2782</v>
      </c>
      <c r="B310" s="1" t="s">
        <v>3047</v>
      </c>
      <c r="C310" s="1" t="s">
        <v>5318</v>
      </c>
      <c r="D310" s="1" t="s">
        <v>2761</v>
      </c>
      <c r="E310" s="1" t="s">
        <v>5320</v>
      </c>
    </row>
    <row r="311" spans="1:5" x14ac:dyDescent="0.2">
      <c r="A311" s="1" t="s">
        <v>2774</v>
      </c>
      <c r="B311" s="1" t="s">
        <v>3036</v>
      </c>
      <c r="C311" s="1" t="s">
        <v>5318</v>
      </c>
      <c r="D311" s="1" t="s">
        <v>2761</v>
      </c>
      <c r="E311" s="1" t="s">
        <v>5320</v>
      </c>
    </row>
    <row r="312" spans="1:5" x14ac:dyDescent="0.2">
      <c r="A312" s="1" t="s">
        <v>3364</v>
      </c>
      <c r="B312" s="1" t="s">
        <v>3631</v>
      </c>
      <c r="C312" s="1" t="s">
        <v>5318</v>
      </c>
      <c r="D312" s="1" t="s">
        <v>2761</v>
      </c>
      <c r="E312" s="1" t="s">
        <v>5320</v>
      </c>
    </row>
    <row r="313" spans="1:5" x14ac:dyDescent="0.2">
      <c r="A313" s="1" t="s">
        <v>2775</v>
      </c>
      <c r="B313" s="1" t="s">
        <v>3037</v>
      </c>
      <c r="C313" s="1" t="s">
        <v>5318</v>
      </c>
      <c r="D313" s="1" t="s">
        <v>2761</v>
      </c>
      <c r="E313" s="1" t="s">
        <v>5320</v>
      </c>
    </row>
    <row r="314" spans="1:5" x14ac:dyDescent="0.2">
      <c r="A314" s="1" t="s">
        <v>2776</v>
      </c>
      <c r="B314" s="1" t="s">
        <v>3038</v>
      </c>
      <c r="C314" s="1" t="s">
        <v>5318</v>
      </c>
      <c r="D314" s="1" t="s">
        <v>2761</v>
      </c>
      <c r="E314" s="1" t="s">
        <v>5320</v>
      </c>
    </row>
    <row r="315" spans="1:5" x14ac:dyDescent="0.2">
      <c r="A315" s="1" t="s">
        <v>2777</v>
      </c>
      <c r="B315" s="1" t="s">
        <v>3039</v>
      </c>
      <c r="C315" s="1" t="s">
        <v>5318</v>
      </c>
      <c r="D315" s="1" t="s">
        <v>2761</v>
      </c>
      <c r="E315" s="1" t="s">
        <v>5320</v>
      </c>
    </row>
    <row r="316" spans="1:5" x14ac:dyDescent="0.2">
      <c r="A316" s="1" t="s">
        <v>2778</v>
      </c>
      <c r="B316" s="1" t="s">
        <v>3041</v>
      </c>
      <c r="C316" s="1" t="s">
        <v>5318</v>
      </c>
      <c r="D316" s="1" t="s">
        <v>2761</v>
      </c>
      <c r="E316" s="1" t="s">
        <v>5320</v>
      </c>
    </row>
    <row r="317" spans="1:5" x14ac:dyDescent="0.2">
      <c r="A317" s="1" t="s">
        <v>3365</v>
      </c>
      <c r="B317" s="1" t="s">
        <v>3632</v>
      </c>
      <c r="C317" s="1" t="s">
        <v>5318</v>
      </c>
      <c r="D317" s="1" t="s">
        <v>2761</v>
      </c>
      <c r="E317" s="1" t="s">
        <v>5320</v>
      </c>
    </row>
    <row r="318" spans="1:5" x14ac:dyDescent="0.2">
      <c r="A318" s="1" t="s">
        <v>2779</v>
      </c>
      <c r="B318" s="1" t="s">
        <v>3043</v>
      </c>
      <c r="C318" s="1" t="s">
        <v>5318</v>
      </c>
      <c r="D318" s="1" t="s">
        <v>2761</v>
      </c>
      <c r="E318" s="1" t="s">
        <v>5320</v>
      </c>
    </row>
    <row r="319" spans="1:5" x14ac:dyDescent="0.2">
      <c r="A319" s="1" t="s">
        <v>3366</v>
      </c>
      <c r="B319" s="1" t="s">
        <v>3633</v>
      </c>
      <c r="C319" s="1" t="s">
        <v>5318</v>
      </c>
      <c r="D319" s="1" t="s">
        <v>2761</v>
      </c>
      <c r="E319" s="1" t="s">
        <v>5320</v>
      </c>
    </row>
    <row r="320" spans="1:5" x14ac:dyDescent="0.2">
      <c r="A320" s="1" t="s">
        <v>3367</v>
      </c>
      <c r="B320" s="1" t="s">
        <v>3634</v>
      </c>
      <c r="C320" s="1" t="s">
        <v>5318</v>
      </c>
      <c r="D320" s="1" t="s">
        <v>2761</v>
      </c>
      <c r="E320" s="1" t="s">
        <v>5320</v>
      </c>
    </row>
    <row r="321" spans="1:5" x14ac:dyDescent="0.2">
      <c r="A321" s="1" t="s">
        <v>2807</v>
      </c>
      <c r="B321" s="1" t="s">
        <v>3090</v>
      </c>
      <c r="C321" s="1" t="s">
        <v>5318</v>
      </c>
      <c r="D321" s="1" t="s">
        <v>2761</v>
      </c>
      <c r="E321" s="1" t="s">
        <v>5320</v>
      </c>
    </row>
    <row r="322" spans="1:5" x14ac:dyDescent="0.2">
      <c r="A322" s="1" t="s">
        <v>2805</v>
      </c>
      <c r="B322" s="1" t="s">
        <v>3085</v>
      </c>
      <c r="C322" s="1" t="s">
        <v>5318</v>
      </c>
      <c r="D322" s="1" t="s">
        <v>2761</v>
      </c>
      <c r="E322" s="1" t="s">
        <v>5320</v>
      </c>
    </row>
    <row r="323" spans="1:5" x14ac:dyDescent="0.2">
      <c r="A323" s="1" t="s">
        <v>3368</v>
      </c>
      <c r="B323" s="1" t="s">
        <v>3635</v>
      </c>
      <c r="C323" s="1" t="s">
        <v>5318</v>
      </c>
      <c r="D323" s="1" t="s">
        <v>2761</v>
      </c>
      <c r="E323" s="1" t="s">
        <v>5320</v>
      </c>
    </row>
    <row r="324" spans="1:5" x14ac:dyDescent="0.2">
      <c r="A324" s="1" t="s">
        <v>2783</v>
      </c>
      <c r="B324" s="1" t="s">
        <v>3048</v>
      </c>
      <c r="C324" s="1" t="s">
        <v>5318</v>
      </c>
      <c r="D324" s="1" t="s">
        <v>2761</v>
      </c>
      <c r="E324" s="1" t="s">
        <v>5320</v>
      </c>
    </row>
    <row r="325" spans="1:5" x14ac:dyDescent="0.2">
      <c r="A325" s="1" t="s">
        <v>2784</v>
      </c>
      <c r="B325" s="1" t="s">
        <v>3049</v>
      </c>
      <c r="C325" s="1" t="s">
        <v>5318</v>
      </c>
      <c r="D325" s="1" t="s">
        <v>2761</v>
      </c>
      <c r="E325" s="1" t="s">
        <v>5320</v>
      </c>
    </row>
    <row r="326" spans="1:5" x14ac:dyDescent="0.2">
      <c r="A326" s="1" t="s">
        <v>2797</v>
      </c>
      <c r="B326" s="1" t="s">
        <v>3072</v>
      </c>
      <c r="C326" s="1" t="s">
        <v>5318</v>
      </c>
      <c r="D326" s="1" t="s">
        <v>2761</v>
      </c>
      <c r="E326" s="1" t="s">
        <v>5320</v>
      </c>
    </row>
    <row r="327" spans="1:5" x14ac:dyDescent="0.2">
      <c r="A327" s="1" t="s">
        <v>2785</v>
      </c>
      <c r="B327" s="1" t="s">
        <v>3050</v>
      </c>
      <c r="C327" s="1" t="s">
        <v>5319</v>
      </c>
      <c r="D327" s="1" t="s">
        <v>2761</v>
      </c>
      <c r="E327" s="1" t="s">
        <v>5320</v>
      </c>
    </row>
    <row r="328" spans="1:5" x14ac:dyDescent="0.2">
      <c r="A328" s="1" t="s">
        <v>2792</v>
      </c>
      <c r="B328" s="1" t="s">
        <v>3066</v>
      </c>
      <c r="C328" s="1" t="s">
        <v>5318</v>
      </c>
      <c r="D328" s="1" t="s">
        <v>2761</v>
      </c>
      <c r="E328" s="1" t="s">
        <v>5320</v>
      </c>
    </row>
    <row r="329" spans="1:5" x14ac:dyDescent="0.2">
      <c r="A329" s="1" t="s">
        <v>2786</v>
      </c>
      <c r="B329" s="1" t="s">
        <v>3052</v>
      </c>
      <c r="C329" s="1" t="s">
        <v>5318</v>
      </c>
      <c r="D329" s="1" t="s">
        <v>2761</v>
      </c>
      <c r="E329" s="1" t="s">
        <v>5320</v>
      </c>
    </row>
    <row r="330" spans="1:5" x14ac:dyDescent="0.2">
      <c r="A330" s="1" t="s">
        <v>2815</v>
      </c>
      <c r="B330" s="1" t="s">
        <v>3105</v>
      </c>
      <c r="C330" s="1" t="s">
        <v>5318</v>
      </c>
      <c r="D330" s="1" t="s">
        <v>2761</v>
      </c>
      <c r="E330" s="1" t="s">
        <v>5320</v>
      </c>
    </row>
    <row r="331" spans="1:5" x14ac:dyDescent="0.2">
      <c r="A331" s="1" t="s">
        <v>3369</v>
      </c>
      <c r="B331" s="1" t="s">
        <v>3636</v>
      </c>
      <c r="C331" s="1" t="s">
        <v>5318</v>
      </c>
      <c r="D331" s="1" t="s">
        <v>2761</v>
      </c>
      <c r="E331" s="1" t="s">
        <v>5320</v>
      </c>
    </row>
    <row r="332" spans="1:5" x14ac:dyDescent="0.2">
      <c r="A332" s="1" t="s">
        <v>2808</v>
      </c>
      <c r="B332" s="1" t="s">
        <v>3093</v>
      </c>
      <c r="C332" s="1" t="s">
        <v>5318</v>
      </c>
      <c r="D332" s="1" t="s">
        <v>2761</v>
      </c>
      <c r="E332" s="1" t="s">
        <v>5320</v>
      </c>
    </row>
    <row r="333" spans="1:5" x14ac:dyDescent="0.2">
      <c r="A333" s="1" t="s">
        <v>3370</v>
      </c>
      <c r="B333" s="1" t="s">
        <v>3637</v>
      </c>
      <c r="C333" s="1" t="s">
        <v>5318</v>
      </c>
      <c r="D333" s="1" t="s">
        <v>2761</v>
      </c>
      <c r="E333" s="1" t="s">
        <v>5320</v>
      </c>
    </row>
    <row r="334" spans="1:5" x14ac:dyDescent="0.2">
      <c r="A334" s="1" t="s">
        <v>2787</v>
      </c>
      <c r="B334" s="1" t="s">
        <v>3056</v>
      </c>
      <c r="C334" s="1" t="s">
        <v>5318</v>
      </c>
      <c r="D334" s="1" t="s">
        <v>2761</v>
      </c>
      <c r="E334" s="1" t="s">
        <v>5320</v>
      </c>
    </row>
    <row r="335" spans="1:5" x14ac:dyDescent="0.2">
      <c r="A335" s="1" t="s">
        <v>2788</v>
      </c>
      <c r="B335" s="1" t="s">
        <v>3058</v>
      </c>
      <c r="C335" s="1" t="s">
        <v>5318</v>
      </c>
      <c r="D335" s="1" t="s">
        <v>2761</v>
      </c>
      <c r="E335" s="1" t="s">
        <v>5320</v>
      </c>
    </row>
    <row r="336" spans="1:5" x14ac:dyDescent="0.2">
      <c r="A336" s="1" t="s">
        <v>3371</v>
      </c>
      <c r="B336" s="1" t="s">
        <v>3638</v>
      </c>
      <c r="C336" s="1" t="s">
        <v>5318</v>
      </c>
      <c r="D336" s="1" t="s">
        <v>2761</v>
      </c>
      <c r="E336" s="1" t="s">
        <v>5320</v>
      </c>
    </row>
    <row r="337" spans="1:5" x14ac:dyDescent="0.2">
      <c r="A337" s="1" t="s">
        <v>3372</v>
      </c>
      <c r="B337" s="1" t="s">
        <v>3639</v>
      </c>
      <c r="C337" s="1" t="s">
        <v>5318</v>
      </c>
      <c r="D337" s="1" t="s">
        <v>2761</v>
      </c>
      <c r="E337" s="1" t="s">
        <v>5320</v>
      </c>
    </row>
    <row r="338" spans="1:5" x14ac:dyDescent="0.2">
      <c r="A338" s="1" t="s">
        <v>3373</v>
      </c>
      <c r="B338" s="1" t="s">
        <v>3640</v>
      </c>
      <c r="C338" s="1" t="s">
        <v>5318</v>
      </c>
      <c r="D338" s="1" t="s">
        <v>2761</v>
      </c>
      <c r="E338" s="1" t="s">
        <v>5320</v>
      </c>
    </row>
    <row r="339" spans="1:5" x14ac:dyDescent="0.2">
      <c r="A339" s="1" t="s">
        <v>3374</v>
      </c>
      <c r="B339" s="1" t="s">
        <v>3641</v>
      </c>
      <c r="C339" s="1" t="s">
        <v>5318</v>
      </c>
      <c r="D339" s="1" t="s">
        <v>2761</v>
      </c>
      <c r="E339" s="1" t="s">
        <v>5320</v>
      </c>
    </row>
    <row r="340" spans="1:5" x14ac:dyDescent="0.2">
      <c r="A340" s="1" t="s">
        <v>2790</v>
      </c>
      <c r="B340" s="1" t="s">
        <v>3062</v>
      </c>
      <c r="C340" s="1" t="s">
        <v>5318</v>
      </c>
      <c r="D340" s="1" t="s">
        <v>2761</v>
      </c>
      <c r="E340" s="1" t="s">
        <v>5320</v>
      </c>
    </row>
    <row r="341" spans="1:5" x14ac:dyDescent="0.2">
      <c r="A341" s="1" t="s">
        <v>3375</v>
      </c>
      <c r="B341" s="1" t="s">
        <v>3642</v>
      </c>
      <c r="C341" s="1" t="s">
        <v>5318</v>
      </c>
      <c r="D341" s="1" t="s">
        <v>2761</v>
      </c>
      <c r="E341" s="1" t="s">
        <v>5320</v>
      </c>
    </row>
    <row r="342" spans="1:5" x14ac:dyDescent="0.2">
      <c r="A342" s="1" t="s">
        <v>2791</v>
      </c>
      <c r="B342" s="1" t="s">
        <v>3064</v>
      </c>
      <c r="C342" s="1" t="s">
        <v>5318</v>
      </c>
      <c r="D342" s="1" t="s">
        <v>2761</v>
      </c>
      <c r="E342" s="1" t="s">
        <v>5320</v>
      </c>
    </row>
    <row r="343" spans="1:5" x14ac:dyDescent="0.2">
      <c r="A343" s="1" t="s">
        <v>2798</v>
      </c>
      <c r="B343" s="1" t="s">
        <v>3074</v>
      </c>
      <c r="C343" s="1" t="s">
        <v>5318</v>
      </c>
      <c r="D343" s="1" t="s">
        <v>2761</v>
      </c>
      <c r="E343" s="1" t="s">
        <v>5320</v>
      </c>
    </row>
    <row r="344" spans="1:5" x14ac:dyDescent="0.2">
      <c r="A344" s="1" t="s">
        <v>2793</v>
      </c>
      <c r="B344" s="1" t="s">
        <v>3067</v>
      </c>
      <c r="C344" s="1" t="s">
        <v>5318</v>
      </c>
      <c r="D344" s="1" t="s">
        <v>2761</v>
      </c>
      <c r="E344" s="1" t="s">
        <v>5320</v>
      </c>
    </row>
    <row r="345" spans="1:5" x14ac:dyDescent="0.2">
      <c r="A345" s="1" t="s">
        <v>2794</v>
      </c>
      <c r="B345" s="1" t="s">
        <v>3069</v>
      </c>
      <c r="C345" s="1" t="s">
        <v>5318</v>
      </c>
      <c r="D345" s="1" t="s">
        <v>2761</v>
      </c>
      <c r="E345" s="1" t="s">
        <v>5320</v>
      </c>
    </row>
    <row r="346" spans="1:5" x14ac:dyDescent="0.2">
      <c r="A346" s="1" t="s">
        <v>3376</v>
      </c>
      <c r="B346" s="1" t="s">
        <v>3643</v>
      </c>
      <c r="C346" s="1" t="s">
        <v>5318</v>
      </c>
      <c r="D346" s="1" t="s">
        <v>2761</v>
      </c>
      <c r="E346" s="1" t="s">
        <v>5320</v>
      </c>
    </row>
    <row r="347" spans="1:5" x14ac:dyDescent="0.2">
      <c r="A347" s="1" t="s">
        <v>2803</v>
      </c>
      <c r="B347" s="1" t="s">
        <v>3081</v>
      </c>
      <c r="C347" s="1" t="s">
        <v>5318</v>
      </c>
      <c r="D347" s="1" t="s">
        <v>2761</v>
      </c>
      <c r="E347" s="1" t="s">
        <v>5320</v>
      </c>
    </row>
    <row r="348" spans="1:5" x14ac:dyDescent="0.2">
      <c r="A348" s="1" t="s">
        <v>2804</v>
      </c>
      <c r="B348" s="1" t="s">
        <v>3083</v>
      </c>
      <c r="C348" s="1" t="s">
        <v>5318</v>
      </c>
      <c r="D348" s="1" t="s">
        <v>2761</v>
      </c>
      <c r="E348" s="1" t="s">
        <v>5320</v>
      </c>
    </row>
    <row r="349" spans="1:5" x14ac:dyDescent="0.2">
      <c r="A349" s="1" t="s">
        <v>2806</v>
      </c>
      <c r="B349" s="1" t="s">
        <v>3088</v>
      </c>
      <c r="C349" s="1" t="s">
        <v>5318</v>
      </c>
      <c r="D349" s="1" t="s">
        <v>2761</v>
      </c>
      <c r="E349" s="1" t="s">
        <v>5320</v>
      </c>
    </row>
    <row r="350" spans="1:5" x14ac:dyDescent="0.2">
      <c r="A350" s="1" t="s">
        <v>2809</v>
      </c>
      <c r="B350" s="1" t="s">
        <v>3095</v>
      </c>
      <c r="C350" s="1" t="s">
        <v>5318</v>
      </c>
      <c r="D350" s="1" t="s">
        <v>2761</v>
      </c>
      <c r="E350" s="1" t="s">
        <v>5320</v>
      </c>
    </row>
    <row r="351" spans="1:5" x14ac:dyDescent="0.2">
      <c r="A351" s="1" t="s">
        <v>2811</v>
      </c>
      <c r="B351" s="1" t="s">
        <v>3097</v>
      </c>
      <c r="C351" s="1" t="s">
        <v>5319</v>
      </c>
      <c r="D351" s="1" t="s">
        <v>2761</v>
      </c>
      <c r="E351" s="1" t="s">
        <v>5320</v>
      </c>
    </row>
    <row r="352" spans="1:5" x14ac:dyDescent="0.2">
      <c r="A352" s="1" t="s">
        <v>3377</v>
      </c>
      <c r="B352" s="1" t="s">
        <v>3644</v>
      </c>
      <c r="C352" s="1" t="s">
        <v>5318</v>
      </c>
      <c r="D352" s="1" t="s">
        <v>2761</v>
      </c>
      <c r="E352" s="1" t="s">
        <v>5320</v>
      </c>
    </row>
    <row r="353" spans="1:5" x14ac:dyDescent="0.2">
      <c r="A353" s="1" t="s">
        <v>3378</v>
      </c>
      <c r="B353" s="1" t="s">
        <v>3645</v>
      </c>
      <c r="C353" s="1" t="s">
        <v>5318</v>
      </c>
      <c r="D353" s="1" t="s">
        <v>2761</v>
      </c>
      <c r="E353" s="1" t="s">
        <v>5320</v>
      </c>
    </row>
    <row r="354" spans="1:5" x14ac:dyDescent="0.2">
      <c r="A354" s="1" t="s">
        <v>3379</v>
      </c>
      <c r="B354" s="1" t="s">
        <v>3646</v>
      </c>
      <c r="C354" s="1" t="s">
        <v>5318</v>
      </c>
      <c r="D354" s="1" t="s">
        <v>2761</v>
      </c>
      <c r="E354" s="1" t="s">
        <v>5320</v>
      </c>
    </row>
    <row r="355" spans="1:5" x14ac:dyDescent="0.2">
      <c r="A355" s="1" t="s">
        <v>2813</v>
      </c>
      <c r="B355" s="1" t="s">
        <v>3100</v>
      </c>
      <c r="C355" s="1" t="s">
        <v>5318</v>
      </c>
      <c r="D355" s="1" t="s">
        <v>2761</v>
      </c>
      <c r="E355" s="1" t="s">
        <v>5320</v>
      </c>
    </row>
    <row r="356" spans="1:5" x14ac:dyDescent="0.2">
      <c r="A356" s="1" t="s">
        <v>2816</v>
      </c>
      <c r="B356" s="1" t="s">
        <v>3107</v>
      </c>
      <c r="C356" s="1" t="s">
        <v>5318</v>
      </c>
      <c r="D356" s="1" t="s">
        <v>2761</v>
      </c>
      <c r="E356" s="1" t="s">
        <v>5320</v>
      </c>
    </row>
    <row r="357" spans="1:5" x14ac:dyDescent="0.2">
      <c r="A357" s="1" t="s">
        <v>3380</v>
      </c>
      <c r="B357" s="1" t="s">
        <v>3647</v>
      </c>
      <c r="C357" s="1" t="s">
        <v>5318</v>
      </c>
      <c r="D357" s="1" t="s">
        <v>2761</v>
      </c>
      <c r="E357" s="1" t="s">
        <v>5320</v>
      </c>
    </row>
    <row r="358" spans="1:5" x14ac:dyDescent="0.2">
      <c r="A358" s="1" t="s">
        <v>3381</v>
      </c>
      <c r="B358" s="1" t="s">
        <v>3648</v>
      </c>
      <c r="C358" s="1" t="s">
        <v>5318</v>
      </c>
      <c r="D358" s="1" t="s">
        <v>2761</v>
      </c>
      <c r="E358" s="1" t="s">
        <v>5320</v>
      </c>
    </row>
    <row r="359" spans="1:5" x14ac:dyDescent="0.2">
      <c r="A359" s="1" t="s">
        <v>3382</v>
      </c>
      <c r="B359" s="1" t="s">
        <v>3649</v>
      </c>
      <c r="C359" s="1" t="s">
        <v>5318</v>
      </c>
      <c r="D359" s="1" t="s">
        <v>2761</v>
      </c>
      <c r="E359" s="1" t="s">
        <v>5320</v>
      </c>
    </row>
    <row r="360" spans="1:5" x14ac:dyDescent="0.2">
      <c r="A360" s="1" t="s">
        <v>3383</v>
      </c>
      <c r="B360" s="1" t="s">
        <v>3650</v>
      </c>
      <c r="C360" s="1" t="s">
        <v>5318</v>
      </c>
      <c r="D360" s="1" t="s">
        <v>2761</v>
      </c>
      <c r="E360" s="1" t="s">
        <v>5320</v>
      </c>
    </row>
    <row r="361" spans="1:5" x14ac:dyDescent="0.2">
      <c r="A361" s="1" t="s">
        <v>3384</v>
      </c>
      <c r="B361" s="1" t="s">
        <v>3651</v>
      </c>
      <c r="C361" s="1" t="s">
        <v>5318</v>
      </c>
      <c r="D361" s="1" t="s">
        <v>2761</v>
      </c>
      <c r="E361" s="1" t="s">
        <v>5320</v>
      </c>
    </row>
    <row r="362" spans="1:5" x14ac:dyDescent="0.2">
      <c r="A362" s="1" t="s">
        <v>2822</v>
      </c>
      <c r="B362" s="1" t="s">
        <v>3117</v>
      </c>
      <c r="C362" s="1" t="s">
        <v>5318</v>
      </c>
      <c r="D362" s="1" t="s">
        <v>2761</v>
      </c>
      <c r="E362" s="1" t="s">
        <v>5320</v>
      </c>
    </row>
    <row r="363" spans="1:5" x14ac:dyDescent="0.2">
      <c r="A363" s="1" t="s">
        <v>2818</v>
      </c>
      <c r="B363" s="1" t="s">
        <v>3109</v>
      </c>
      <c r="C363" s="1" t="s">
        <v>5318</v>
      </c>
      <c r="D363" s="1" t="s">
        <v>2761</v>
      </c>
      <c r="E363" s="1" t="s">
        <v>5320</v>
      </c>
    </row>
    <row r="364" spans="1:5" x14ac:dyDescent="0.2">
      <c r="A364" s="1" t="s">
        <v>2819</v>
      </c>
      <c r="B364" s="1" t="s">
        <v>3110</v>
      </c>
      <c r="C364" s="1" t="s">
        <v>5318</v>
      </c>
      <c r="D364" s="1" t="s">
        <v>2761</v>
      </c>
      <c r="E364" s="1" t="s">
        <v>5320</v>
      </c>
    </row>
    <row r="365" spans="1:5" x14ac:dyDescent="0.2">
      <c r="A365" s="1" t="s">
        <v>2820</v>
      </c>
      <c r="B365" s="1" t="s">
        <v>3112</v>
      </c>
      <c r="C365" s="1" t="s">
        <v>5318</v>
      </c>
      <c r="D365" s="1" t="s">
        <v>2761</v>
      </c>
      <c r="E365" s="1" t="s">
        <v>5320</v>
      </c>
    </row>
    <row r="366" spans="1:5" x14ac:dyDescent="0.2">
      <c r="A366" s="1" t="s">
        <v>3385</v>
      </c>
      <c r="B366" s="1" t="s">
        <v>3652</v>
      </c>
      <c r="C366" s="1" t="s">
        <v>5318</v>
      </c>
      <c r="D366" s="1" t="s">
        <v>2761</v>
      </c>
      <c r="E366" s="1" t="s">
        <v>5320</v>
      </c>
    </row>
    <row r="367" spans="1:5" x14ac:dyDescent="0.2">
      <c r="A367" s="1" t="s">
        <v>3386</v>
      </c>
      <c r="B367" s="1" t="s">
        <v>3653</v>
      </c>
      <c r="C367" s="1" t="s">
        <v>5318</v>
      </c>
      <c r="D367" s="1" t="s">
        <v>2761</v>
      </c>
      <c r="E367" s="1" t="s">
        <v>5320</v>
      </c>
    </row>
    <row r="368" spans="1:5" x14ac:dyDescent="0.2">
      <c r="A368" s="1" t="s">
        <v>3387</v>
      </c>
      <c r="B368" s="1" t="s">
        <v>3654</v>
      </c>
      <c r="C368" s="1" t="s">
        <v>5318</v>
      </c>
      <c r="D368" s="1" t="s">
        <v>2761</v>
      </c>
      <c r="E368" s="1" t="s">
        <v>5320</v>
      </c>
    </row>
    <row r="369" spans="1:5" x14ac:dyDescent="0.2">
      <c r="A369" s="1" t="s">
        <v>3388</v>
      </c>
      <c r="B369" s="1" t="s">
        <v>3655</v>
      </c>
      <c r="C369" s="1" t="s">
        <v>5318</v>
      </c>
      <c r="D369" s="1" t="s">
        <v>2761</v>
      </c>
      <c r="E369" s="1" t="s">
        <v>5320</v>
      </c>
    </row>
    <row r="370" spans="1:5" x14ac:dyDescent="0.2">
      <c r="A370" s="1" t="s">
        <v>3389</v>
      </c>
      <c r="B370" s="1" t="s">
        <v>3656</v>
      </c>
      <c r="C370" s="1" t="s">
        <v>5318</v>
      </c>
      <c r="D370" s="1" t="s">
        <v>2761</v>
      </c>
      <c r="E370" s="1" t="s">
        <v>5320</v>
      </c>
    </row>
  </sheetData>
  <phoneticPr fontId="2" type="noConversion"/>
  <pageMargins left="0.7" right="0.7" top="0.75" bottom="0.75" header="0.3" footer="0.3"/>
  <pageSetup paperSize="9" orientation="portrait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A94C4-4C60-488B-98C8-09E2F01750E7}">
  <dimension ref="A1:E752"/>
  <sheetViews>
    <sheetView workbookViewId="0">
      <selection activeCell="G15" sqref="G15"/>
    </sheetView>
  </sheetViews>
  <sheetFormatPr defaultColWidth="9" defaultRowHeight="15" x14ac:dyDescent="0.2"/>
  <cols>
    <col min="1" max="1" width="22.875" style="1" customWidth="1"/>
    <col min="2" max="2" width="16.625" style="1" customWidth="1"/>
    <col min="3" max="3" width="13.25" style="1" customWidth="1"/>
    <col min="4" max="6" width="11.75" style="1" customWidth="1"/>
    <col min="7" max="7" width="24.125" style="1" customWidth="1"/>
    <col min="8" max="8" width="19.75" style="1" customWidth="1"/>
    <col min="9" max="9" width="14.25" style="1" customWidth="1"/>
    <col min="10" max="16384" width="9" style="1"/>
  </cols>
  <sheetData>
    <row r="1" spans="1:5" ht="15.75" customHeight="1" x14ac:dyDescent="0.2">
      <c r="A1" s="2" t="s">
        <v>8656</v>
      </c>
    </row>
    <row r="2" spans="1:5" x14ac:dyDescent="0.2">
      <c r="A2" s="1" t="s">
        <v>3253</v>
      </c>
      <c r="B2" s="1" t="s">
        <v>2964</v>
      </c>
      <c r="C2" s="1" t="s">
        <v>2965</v>
      </c>
      <c r="D2" s="1" t="s">
        <v>2922</v>
      </c>
      <c r="E2" s="1" t="s">
        <v>5308</v>
      </c>
    </row>
    <row r="3" spans="1:5" x14ac:dyDescent="0.2">
      <c r="A3" s="1" t="s">
        <v>7188</v>
      </c>
      <c r="B3" s="1" t="s">
        <v>2659</v>
      </c>
      <c r="C3" s="1" t="s">
        <v>2660</v>
      </c>
      <c r="D3" s="1" t="s">
        <v>3503</v>
      </c>
      <c r="E3" s="1" t="s">
        <v>5309</v>
      </c>
    </row>
    <row r="4" spans="1:5" x14ac:dyDescent="0.2">
      <c r="A4" s="1" t="s">
        <v>7690</v>
      </c>
      <c r="B4" s="1" t="s">
        <v>2659</v>
      </c>
      <c r="C4" s="1" t="s">
        <v>2660</v>
      </c>
      <c r="D4" s="1" t="s">
        <v>3503</v>
      </c>
      <c r="E4" s="1" t="s">
        <v>5309</v>
      </c>
    </row>
    <row r="5" spans="1:5" x14ac:dyDescent="0.2">
      <c r="A5" s="1" t="s">
        <v>8221</v>
      </c>
      <c r="B5" s="1" t="s">
        <v>2659</v>
      </c>
      <c r="C5" s="1" t="s">
        <v>2660</v>
      </c>
      <c r="D5" s="1" t="s">
        <v>3503</v>
      </c>
      <c r="E5" s="1" t="s">
        <v>5309</v>
      </c>
    </row>
    <row r="6" spans="1:5" ht="15.75" x14ac:dyDescent="0.2">
      <c r="A6" s="1" t="s">
        <v>6520</v>
      </c>
      <c r="B6" s="1" t="s">
        <v>3662</v>
      </c>
      <c r="C6" s="4" t="s">
        <v>2663</v>
      </c>
      <c r="D6" s="1" t="s">
        <v>3503</v>
      </c>
      <c r="E6" s="1" t="s">
        <v>5309</v>
      </c>
    </row>
    <row r="7" spans="1:5" x14ac:dyDescent="0.2">
      <c r="A7" s="1" t="s">
        <v>7188</v>
      </c>
      <c r="B7" s="1" t="s">
        <v>2662</v>
      </c>
      <c r="C7" s="1" t="s">
        <v>2663</v>
      </c>
      <c r="D7" s="1" t="s">
        <v>3503</v>
      </c>
      <c r="E7" s="1" t="s">
        <v>5309</v>
      </c>
    </row>
    <row r="8" spans="1:5" x14ac:dyDescent="0.2">
      <c r="A8" s="1" t="s">
        <v>6692</v>
      </c>
      <c r="B8" s="1" t="s">
        <v>2664</v>
      </c>
      <c r="C8" s="1" t="s">
        <v>2665</v>
      </c>
      <c r="D8" s="1" t="s">
        <v>3503</v>
      </c>
      <c r="E8" s="1" t="s">
        <v>5309</v>
      </c>
    </row>
    <row r="9" spans="1:5" x14ac:dyDescent="0.2">
      <c r="A9" s="1" t="s">
        <v>2975</v>
      </c>
      <c r="B9" s="1" t="s">
        <v>2664</v>
      </c>
      <c r="C9" s="1" t="s">
        <v>2665</v>
      </c>
      <c r="D9" s="1" t="s">
        <v>3503</v>
      </c>
      <c r="E9" s="1" t="s">
        <v>5309</v>
      </c>
    </row>
    <row r="10" spans="1:5" ht="15.75" x14ac:dyDescent="0.25">
      <c r="A10" s="1" t="s">
        <v>6750</v>
      </c>
      <c r="B10" s="1" t="s">
        <v>2666</v>
      </c>
      <c r="C10" s="1" t="s">
        <v>2667</v>
      </c>
      <c r="D10" s="8" t="s">
        <v>2732</v>
      </c>
      <c r="E10" s="1" t="s">
        <v>5309</v>
      </c>
    </row>
    <row r="11" spans="1:5" ht="15.75" x14ac:dyDescent="0.25">
      <c r="A11" s="1" t="s">
        <v>6836</v>
      </c>
      <c r="B11" s="1" t="s">
        <v>2666</v>
      </c>
      <c r="C11" s="1" t="s">
        <v>2667</v>
      </c>
      <c r="D11" s="8" t="s">
        <v>2732</v>
      </c>
      <c r="E11" s="1" t="s">
        <v>5309</v>
      </c>
    </row>
    <row r="12" spans="1:5" ht="15.75" x14ac:dyDescent="0.25">
      <c r="A12" s="1" t="s">
        <v>7900</v>
      </c>
      <c r="B12" s="1" t="s">
        <v>2666</v>
      </c>
      <c r="C12" s="1" t="s">
        <v>2667</v>
      </c>
      <c r="D12" s="8" t="s">
        <v>2732</v>
      </c>
      <c r="E12" s="1" t="s">
        <v>5309</v>
      </c>
    </row>
    <row r="13" spans="1:5" ht="15.75" x14ac:dyDescent="0.25">
      <c r="A13" s="1" t="s">
        <v>8092</v>
      </c>
      <c r="B13" s="1" t="s">
        <v>2666</v>
      </c>
      <c r="C13" s="1" t="s">
        <v>2667</v>
      </c>
      <c r="D13" s="8" t="s">
        <v>2732</v>
      </c>
      <c r="E13" s="1" t="s">
        <v>5309</v>
      </c>
    </row>
    <row r="14" spans="1:5" ht="15.75" x14ac:dyDescent="0.25">
      <c r="A14" s="1" t="s">
        <v>8033</v>
      </c>
      <c r="B14" s="1" t="s">
        <v>3259</v>
      </c>
      <c r="C14" s="1" t="s">
        <v>3286</v>
      </c>
      <c r="D14" s="8" t="s">
        <v>3504</v>
      </c>
      <c r="E14" s="1" t="s">
        <v>5309</v>
      </c>
    </row>
    <row r="15" spans="1:5" ht="15.75" x14ac:dyDescent="0.25">
      <c r="A15" s="1" t="s">
        <v>8072</v>
      </c>
      <c r="B15" s="1" t="s">
        <v>3259</v>
      </c>
      <c r="C15" s="1" t="s">
        <v>3286</v>
      </c>
      <c r="D15" s="8" t="s">
        <v>3504</v>
      </c>
      <c r="E15" s="1" t="s">
        <v>5309</v>
      </c>
    </row>
    <row r="16" spans="1:5" ht="15.75" x14ac:dyDescent="0.25">
      <c r="A16" s="1" t="s">
        <v>1792</v>
      </c>
      <c r="B16" s="1" t="s">
        <v>3259</v>
      </c>
      <c r="C16" s="1" t="s">
        <v>3286</v>
      </c>
      <c r="D16" s="8" t="s">
        <v>3504</v>
      </c>
      <c r="E16" s="1" t="s">
        <v>5309</v>
      </c>
    </row>
    <row r="17" spans="1:5" ht="15.75" x14ac:dyDescent="0.25">
      <c r="A17" s="1" t="s">
        <v>8630</v>
      </c>
      <c r="B17" s="1" t="s">
        <v>3259</v>
      </c>
      <c r="C17" s="1" t="s">
        <v>3286</v>
      </c>
      <c r="D17" s="8" t="s">
        <v>3504</v>
      </c>
      <c r="E17" s="1" t="s">
        <v>5309</v>
      </c>
    </row>
    <row r="18" spans="1:5" ht="15.75" x14ac:dyDescent="0.25">
      <c r="A18" s="1" t="s">
        <v>5516</v>
      </c>
      <c r="B18" s="1" t="s">
        <v>3260</v>
      </c>
      <c r="C18" s="1" t="s">
        <v>3287</v>
      </c>
      <c r="D18" s="8" t="s">
        <v>3504</v>
      </c>
      <c r="E18" s="1" t="s">
        <v>5309</v>
      </c>
    </row>
    <row r="19" spans="1:5" ht="15.75" x14ac:dyDescent="0.25">
      <c r="A19" s="1" t="s">
        <v>7541</v>
      </c>
      <c r="B19" s="1" t="s">
        <v>3261</v>
      </c>
      <c r="C19" s="1" t="s">
        <v>3288</v>
      </c>
      <c r="D19" s="8" t="s">
        <v>3504</v>
      </c>
      <c r="E19" s="1" t="s">
        <v>5309</v>
      </c>
    </row>
    <row r="20" spans="1:5" ht="15.75" x14ac:dyDescent="0.25">
      <c r="A20" s="1" t="s">
        <v>7188</v>
      </c>
      <c r="B20" s="1" t="s">
        <v>3262</v>
      </c>
      <c r="C20" s="1" t="s">
        <v>3289</v>
      </c>
      <c r="D20" s="8" t="s">
        <v>3504</v>
      </c>
      <c r="E20" s="1" t="s">
        <v>5309</v>
      </c>
    </row>
    <row r="21" spans="1:5" ht="15.75" x14ac:dyDescent="0.25">
      <c r="A21" s="1" t="s">
        <v>8268</v>
      </c>
      <c r="B21" s="1" t="s">
        <v>3262</v>
      </c>
      <c r="C21" s="1" t="s">
        <v>3289</v>
      </c>
      <c r="D21" s="8" t="s">
        <v>3504</v>
      </c>
      <c r="E21" s="1" t="s">
        <v>5309</v>
      </c>
    </row>
    <row r="22" spans="1:5" ht="15.75" x14ac:dyDescent="0.25">
      <c r="A22" s="1" t="s">
        <v>7649</v>
      </c>
      <c r="B22" s="1" t="s">
        <v>3263</v>
      </c>
      <c r="C22" s="1" t="s">
        <v>3290</v>
      </c>
      <c r="D22" s="8" t="s">
        <v>3504</v>
      </c>
      <c r="E22" s="1" t="s">
        <v>5309</v>
      </c>
    </row>
    <row r="23" spans="1:5" ht="15.75" x14ac:dyDescent="0.25">
      <c r="A23" s="1" t="s">
        <v>2326</v>
      </c>
      <c r="B23" s="1" t="s">
        <v>3263</v>
      </c>
      <c r="C23" s="1" t="s">
        <v>3290</v>
      </c>
      <c r="D23" s="8" t="s">
        <v>3504</v>
      </c>
      <c r="E23" s="1" t="s">
        <v>5309</v>
      </c>
    </row>
    <row r="24" spans="1:5" ht="15.75" x14ac:dyDescent="0.25">
      <c r="A24" s="1" t="s">
        <v>8268</v>
      </c>
      <c r="B24" s="1" t="s">
        <v>3264</v>
      </c>
      <c r="C24" s="1" t="s">
        <v>3291</v>
      </c>
      <c r="D24" s="8" t="s">
        <v>3504</v>
      </c>
      <c r="E24" s="1" t="s">
        <v>5309</v>
      </c>
    </row>
    <row r="25" spans="1:5" ht="15.75" x14ac:dyDescent="0.25">
      <c r="A25" s="1" t="s">
        <v>7188</v>
      </c>
      <c r="B25" s="1" t="s">
        <v>3265</v>
      </c>
      <c r="C25" s="1" t="s">
        <v>3292</v>
      </c>
      <c r="D25" s="8" t="s">
        <v>3504</v>
      </c>
      <c r="E25" s="1" t="s">
        <v>5309</v>
      </c>
    </row>
    <row r="26" spans="1:5" ht="15.75" x14ac:dyDescent="0.25">
      <c r="A26" s="1" t="s">
        <v>7541</v>
      </c>
      <c r="B26" s="1" t="s">
        <v>3265</v>
      </c>
      <c r="C26" s="1" t="s">
        <v>3292</v>
      </c>
      <c r="D26" s="8" t="s">
        <v>3504</v>
      </c>
      <c r="E26" s="1" t="s">
        <v>5309</v>
      </c>
    </row>
    <row r="27" spans="1:5" ht="15.75" x14ac:dyDescent="0.25">
      <c r="A27" s="1" t="s">
        <v>7541</v>
      </c>
      <c r="B27" s="1" t="s">
        <v>3266</v>
      </c>
      <c r="C27" s="1" t="s">
        <v>3293</v>
      </c>
      <c r="D27" s="8" t="s">
        <v>3504</v>
      </c>
      <c r="E27" s="1" t="s">
        <v>5309</v>
      </c>
    </row>
    <row r="28" spans="1:5" ht="15.75" x14ac:dyDescent="0.25">
      <c r="A28" s="1" t="s">
        <v>6750</v>
      </c>
      <c r="B28" s="1" t="s">
        <v>2669</v>
      </c>
      <c r="C28" s="1" t="s">
        <v>2670</v>
      </c>
      <c r="D28" s="8" t="s">
        <v>3504</v>
      </c>
      <c r="E28" s="1" t="s">
        <v>5309</v>
      </c>
    </row>
    <row r="29" spans="1:5" ht="15.75" x14ac:dyDescent="0.25">
      <c r="A29" s="1" t="s">
        <v>8159</v>
      </c>
      <c r="B29" s="1" t="s">
        <v>2669</v>
      </c>
      <c r="C29" s="1" t="s">
        <v>2670</v>
      </c>
      <c r="D29" s="8" t="s">
        <v>3504</v>
      </c>
      <c r="E29" s="1" t="s">
        <v>5309</v>
      </c>
    </row>
    <row r="30" spans="1:5" ht="15.75" x14ac:dyDescent="0.25">
      <c r="A30" s="1" t="s">
        <v>7188</v>
      </c>
      <c r="B30" s="1" t="s">
        <v>3267</v>
      </c>
      <c r="C30" s="1" t="s">
        <v>3294</v>
      </c>
      <c r="D30" s="8" t="s">
        <v>3504</v>
      </c>
      <c r="E30" s="1" t="s">
        <v>5309</v>
      </c>
    </row>
    <row r="31" spans="1:5" ht="15.75" x14ac:dyDescent="0.25">
      <c r="A31" s="1" t="s">
        <v>8268</v>
      </c>
      <c r="B31" s="1" t="s">
        <v>3268</v>
      </c>
      <c r="C31" s="1" t="s">
        <v>3295</v>
      </c>
      <c r="D31" s="8" t="s">
        <v>3504</v>
      </c>
      <c r="E31" s="1" t="s">
        <v>5309</v>
      </c>
    </row>
    <row r="32" spans="1:5" ht="15.75" x14ac:dyDescent="0.25">
      <c r="A32" s="1" t="s">
        <v>7541</v>
      </c>
      <c r="B32" s="1" t="s">
        <v>2672</v>
      </c>
      <c r="C32" s="1" t="s">
        <v>2673</v>
      </c>
      <c r="D32" s="8" t="s">
        <v>3505</v>
      </c>
      <c r="E32" s="1" t="s">
        <v>5309</v>
      </c>
    </row>
    <row r="33" spans="1:5" ht="15.75" x14ac:dyDescent="0.25">
      <c r="A33" s="1" t="s">
        <v>8375</v>
      </c>
      <c r="B33" s="1" t="s">
        <v>2672</v>
      </c>
      <c r="C33" s="1" t="s">
        <v>2673</v>
      </c>
      <c r="D33" s="8" t="s">
        <v>3505</v>
      </c>
      <c r="E33" s="1" t="s">
        <v>5309</v>
      </c>
    </row>
    <row r="34" spans="1:5" ht="15.75" x14ac:dyDescent="0.25">
      <c r="A34" s="1" t="s">
        <v>5523</v>
      </c>
      <c r="B34" s="1" t="s">
        <v>2675</v>
      </c>
      <c r="C34" s="1" t="s">
        <v>2676</v>
      </c>
      <c r="D34" s="8" t="s">
        <v>3505</v>
      </c>
      <c r="E34" s="1" t="s">
        <v>5309</v>
      </c>
    </row>
    <row r="35" spans="1:5" ht="15.75" x14ac:dyDescent="0.25">
      <c r="A35" s="1" t="s">
        <v>8059</v>
      </c>
      <c r="B35" s="1" t="s">
        <v>2675</v>
      </c>
      <c r="C35" s="1" t="s">
        <v>2676</v>
      </c>
      <c r="D35" s="8" t="s">
        <v>3505</v>
      </c>
      <c r="E35" s="1" t="s">
        <v>5309</v>
      </c>
    </row>
    <row r="36" spans="1:5" ht="15.75" x14ac:dyDescent="0.25">
      <c r="A36" s="1" t="s">
        <v>8409</v>
      </c>
      <c r="B36" s="1" t="s">
        <v>2675</v>
      </c>
      <c r="C36" s="1" t="s">
        <v>2676</v>
      </c>
      <c r="D36" s="8" t="s">
        <v>3505</v>
      </c>
      <c r="E36" s="1" t="s">
        <v>5309</v>
      </c>
    </row>
    <row r="37" spans="1:5" ht="15.75" x14ac:dyDescent="0.25">
      <c r="A37" s="1" t="s">
        <v>7903</v>
      </c>
      <c r="B37" s="1" t="s">
        <v>3269</v>
      </c>
      <c r="C37" s="1" t="s">
        <v>3296</v>
      </c>
      <c r="D37" s="8" t="s">
        <v>3505</v>
      </c>
      <c r="E37" s="1" t="s">
        <v>5309</v>
      </c>
    </row>
    <row r="38" spans="1:5" ht="15.75" x14ac:dyDescent="0.25">
      <c r="A38" s="1" t="s">
        <v>8268</v>
      </c>
      <c r="B38" s="1" t="s">
        <v>3269</v>
      </c>
      <c r="C38" s="1" t="s">
        <v>3296</v>
      </c>
      <c r="D38" s="8" t="s">
        <v>3505</v>
      </c>
      <c r="E38" s="1" t="s">
        <v>5309</v>
      </c>
    </row>
    <row r="39" spans="1:5" ht="15.75" x14ac:dyDescent="0.25">
      <c r="A39" s="1" t="s">
        <v>7188</v>
      </c>
      <c r="B39" s="1" t="s">
        <v>2678</v>
      </c>
      <c r="C39" s="1" t="s">
        <v>2679</v>
      </c>
      <c r="D39" s="8" t="s">
        <v>3506</v>
      </c>
      <c r="E39" s="1" t="s">
        <v>5309</v>
      </c>
    </row>
    <row r="40" spans="1:5" ht="15.75" x14ac:dyDescent="0.25">
      <c r="A40" s="1" t="s">
        <v>7793</v>
      </c>
      <c r="B40" s="1" t="s">
        <v>2678</v>
      </c>
      <c r="C40" s="1" t="s">
        <v>2679</v>
      </c>
      <c r="D40" s="8" t="s">
        <v>3506</v>
      </c>
      <c r="E40" s="1" t="s">
        <v>5309</v>
      </c>
    </row>
    <row r="41" spans="1:5" ht="15.75" x14ac:dyDescent="0.25">
      <c r="A41" s="1" t="s">
        <v>5516</v>
      </c>
      <c r="B41" s="1" t="s">
        <v>3270</v>
      </c>
      <c r="C41" s="1" t="s">
        <v>3297</v>
      </c>
      <c r="D41" s="8" t="s">
        <v>3507</v>
      </c>
      <c r="E41" s="1" t="s">
        <v>5309</v>
      </c>
    </row>
    <row r="42" spans="1:5" ht="15.75" x14ac:dyDescent="0.25">
      <c r="A42" s="1" t="s">
        <v>5516</v>
      </c>
      <c r="B42" s="1" t="s">
        <v>3271</v>
      </c>
      <c r="C42" s="1" t="s">
        <v>3298</v>
      </c>
      <c r="D42" s="8" t="s">
        <v>3507</v>
      </c>
      <c r="E42" s="1" t="s">
        <v>5309</v>
      </c>
    </row>
    <row r="43" spans="1:5" ht="15.75" x14ac:dyDescent="0.25">
      <c r="A43" s="1" t="s">
        <v>6664</v>
      </c>
      <c r="B43" s="1" t="s">
        <v>2681</v>
      </c>
      <c r="C43" s="1" t="s">
        <v>2682</v>
      </c>
      <c r="D43" s="8" t="s">
        <v>3507</v>
      </c>
      <c r="E43" s="1" t="s">
        <v>5309</v>
      </c>
    </row>
    <row r="44" spans="1:5" ht="15.75" x14ac:dyDescent="0.25">
      <c r="A44" s="1" t="s">
        <v>6750</v>
      </c>
      <c r="B44" s="1" t="s">
        <v>2681</v>
      </c>
      <c r="C44" s="1" t="s">
        <v>2682</v>
      </c>
      <c r="D44" s="8" t="s">
        <v>3507</v>
      </c>
      <c r="E44" s="1" t="s">
        <v>5309</v>
      </c>
    </row>
    <row r="45" spans="1:5" ht="15.75" x14ac:dyDescent="0.25">
      <c r="A45" s="1" t="s">
        <v>7907</v>
      </c>
      <c r="B45" s="1" t="s">
        <v>2681</v>
      </c>
      <c r="C45" s="1" t="s">
        <v>2682</v>
      </c>
      <c r="D45" s="8" t="s">
        <v>3507</v>
      </c>
      <c r="E45" s="1" t="s">
        <v>5309</v>
      </c>
    </row>
    <row r="46" spans="1:5" ht="15.75" x14ac:dyDescent="0.25">
      <c r="A46" s="1" t="s">
        <v>6525</v>
      </c>
      <c r="B46" s="1" t="s">
        <v>3272</v>
      </c>
      <c r="C46" s="1" t="s">
        <v>3299</v>
      </c>
      <c r="D46" s="8" t="s">
        <v>3508</v>
      </c>
      <c r="E46" s="1" t="s">
        <v>5309</v>
      </c>
    </row>
    <row r="47" spans="1:5" ht="15.75" x14ac:dyDescent="0.25">
      <c r="A47" s="1" t="s">
        <v>8268</v>
      </c>
      <c r="B47" s="1" t="s">
        <v>3272</v>
      </c>
      <c r="C47" s="1" t="s">
        <v>3299</v>
      </c>
      <c r="D47" s="8" t="s">
        <v>3508</v>
      </c>
      <c r="E47" s="1" t="s">
        <v>5309</v>
      </c>
    </row>
    <row r="48" spans="1:5" ht="15.75" x14ac:dyDescent="0.25">
      <c r="A48" s="1" t="s">
        <v>6812</v>
      </c>
      <c r="B48" s="1" t="s">
        <v>2684</v>
      </c>
      <c r="C48" s="1" t="s">
        <v>5305</v>
      </c>
      <c r="D48" s="8" t="s">
        <v>3509</v>
      </c>
      <c r="E48" s="1" t="s">
        <v>5309</v>
      </c>
    </row>
    <row r="49" spans="1:5" ht="15.75" x14ac:dyDescent="0.25">
      <c r="A49" s="1" t="s">
        <v>7907</v>
      </c>
      <c r="B49" s="1" t="s">
        <v>2684</v>
      </c>
      <c r="C49" s="1" t="s">
        <v>2685</v>
      </c>
      <c r="D49" s="8" t="s">
        <v>3509</v>
      </c>
      <c r="E49" s="1" t="s">
        <v>5309</v>
      </c>
    </row>
    <row r="50" spans="1:5" ht="15.75" x14ac:dyDescent="0.25">
      <c r="A50" s="1" t="s">
        <v>6692</v>
      </c>
      <c r="B50" s="1" t="s">
        <v>2687</v>
      </c>
      <c r="C50" s="1" t="s">
        <v>2688</v>
      </c>
      <c r="D50" s="8" t="s">
        <v>3509</v>
      </c>
      <c r="E50" s="1" t="s">
        <v>5309</v>
      </c>
    </row>
    <row r="51" spans="1:5" ht="15.75" x14ac:dyDescent="0.25">
      <c r="A51" s="1" t="s">
        <v>7063</v>
      </c>
      <c r="B51" s="1" t="s">
        <v>2687</v>
      </c>
      <c r="C51" s="1" t="s">
        <v>2688</v>
      </c>
      <c r="D51" s="8" t="s">
        <v>3509</v>
      </c>
      <c r="E51" s="1" t="s">
        <v>5309</v>
      </c>
    </row>
    <row r="52" spans="1:5" ht="15.75" x14ac:dyDescent="0.25">
      <c r="A52" s="1" t="s">
        <v>2974</v>
      </c>
      <c r="B52" s="1" t="s">
        <v>2687</v>
      </c>
      <c r="C52" s="1" t="s">
        <v>2688</v>
      </c>
      <c r="D52" s="8" t="s">
        <v>3509</v>
      </c>
      <c r="E52" s="1" t="s">
        <v>5309</v>
      </c>
    </row>
    <row r="53" spans="1:5" ht="15.75" x14ac:dyDescent="0.25">
      <c r="A53" s="1" t="s">
        <v>6750</v>
      </c>
      <c r="B53" s="1" t="s">
        <v>2690</v>
      </c>
      <c r="C53" s="1" t="s">
        <v>2691</v>
      </c>
      <c r="D53" s="8" t="s">
        <v>3510</v>
      </c>
      <c r="E53" s="1" t="s">
        <v>5309</v>
      </c>
    </row>
    <row r="54" spans="1:5" ht="15.75" x14ac:dyDescent="0.25">
      <c r="A54" s="1" t="s">
        <v>6941</v>
      </c>
      <c r="B54" s="1" t="s">
        <v>2690</v>
      </c>
      <c r="C54" s="1" t="s">
        <v>2691</v>
      </c>
      <c r="D54" s="8" t="s">
        <v>3510</v>
      </c>
      <c r="E54" s="1" t="s">
        <v>5309</v>
      </c>
    </row>
    <row r="55" spans="1:5" ht="15.75" x14ac:dyDescent="0.25">
      <c r="A55" s="1" t="s">
        <v>6750</v>
      </c>
      <c r="B55" s="1" t="s">
        <v>2693</v>
      </c>
      <c r="C55" s="1" t="s">
        <v>2694</v>
      </c>
      <c r="D55" s="8" t="s">
        <v>3510</v>
      </c>
      <c r="E55" s="1" t="s">
        <v>5309</v>
      </c>
    </row>
    <row r="56" spans="1:5" ht="15.75" x14ac:dyDescent="0.25">
      <c r="A56" s="1" t="s">
        <v>6941</v>
      </c>
      <c r="B56" s="1" t="s">
        <v>2693</v>
      </c>
      <c r="C56" s="1" t="s">
        <v>2694</v>
      </c>
      <c r="D56" s="8" t="s">
        <v>3510</v>
      </c>
      <c r="E56" s="1" t="s">
        <v>5309</v>
      </c>
    </row>
    <row r="57" spans="1:5" ht="15.75" x14ac:dyDescent="0.25">
      <c r="A57" s="1" t="s">
        <v>6692</v>
      </c>
      <c r="B57" s="1" t="s">
        <v>3273</v>
      </c>
      <c r="C57" s="1" t="s">
        <v>3300</v>
      </c>
      <c r="D57" s="8" t="s">
        <v>3510</v>
      </c>
      <c r="E57" s="1" t="s">
        <v>5309</v>
      </c>
    </row>
    <row r="58" spans="1:5" ht="15.75" x14ac:dyDescent="0.25">
      <c r="A58" s="1" t="s">
        <v>6692</v>
      </c>
      <c r="B58" s="1" t="s">
        <v>3274</v>
      </c>
      <c r="C58" s="1" t="s">
        <v>3301</v>
      </c>
      <c r="D58" s="8" t="s">
        <v>3510</v>
      </c>
      <c r="E58" s="1" t="s">
        <v>5309</v>
      </c>
    </row>
    <row r="59" spans="1:5" ht="15.75" x14ac:dyDescent="0.25">
      <c r="A59" s="1" t="s">
        <v>1735</v>
      </c>
      <c r="B59" s="1" t="s">
        <v>2695</v>
      </c>
      <c r="C59" s="1" t="s">
        <v>2696</v>
      </c>
      <c r="D59" s="8" t="s">
        <v>3511</v>
      </c>
      <c r="E59" s="1" t="s">
        <v>5309</v>
      </c>
    </row>
    <row r="60" spans="1:5" ht="15.75" x14ac:dyDescent="0.25">
      <c r="A60" s="1" t="s">
        <v>7499</v>
      </c>
      <c r="B60" s="1" t="s">
        <v>2698</v>
      </c>
      <c r="C60" s="1" t="s">
        <v>3660</v>
      </c>
      <c r="D60" s="8" t="s">
        <v>3512</v>
      </c>
      <c r="E60" s="1" t="s">
        <v>5309</v>
      </c>
    </row>
    <row r="61" spans="1:5" ht="15.75" x14ac:dyDescent="0.25">
      <c r="A61" s="1" t="s">
        <v>7024</v>
      </c>
      <c r="B61" s="1" t="s">
        <v>3658</v>
      </c>
      <c r="C61" s="1" t="s">
        <v>3659</v>
      </c>
      <c r="D61" s="8" t="s">
        <v>3657</v>
      </c>
      <c r="E61" s="1" t="s">
        <v>5309</v>
      </c>
    </row>
    <row r="62" spans="1:5" ht="15.75" x14ac:dyDescent="0.25">
      <c r="A62" s="1" t="s">
        <v>7525</v>
      </c>
      <c r="B62" s="1" t="s">
        <v>3275</v>
      </c>
      <c r="C62" s="1" t="s">
        <v>3659</v>
      </c>
      <c r="D62" s="8" t="s">
        <v>3657</v>
      </c>
      <c r="E62" s="1" t="s">
        <v>5309</v>
      </c>
    </row>
    <row r="63" spans="1:5" ht="15.75" x14ac:dyDescent="0.25">
      <c r="A63" s="1" t="s">
        <v>5525</v>
      </c>
      <c r="B63" s="1" t="s">
        <v>3276</v>
      </c>
      <c r="C63" s="1" t="s">
        <v>3302</v>
      </c>
      <c r="D63" s="8" t="s">
        <v>3513</v>
      </c>
      <c r="E63" s="1" t="s">
        <v>5309</v>
      </c>
    </row>
    <row r="64" spans="1:5" ht="15.75" x14ac:dyDescent="0.25">
      <c r="A64" s="1" t="s">
        <v>7070</v>
      </c>
      <c r="B64" s="1" t="s">
        <v>3277</v>
      </c>
      <c r="C64" s="1" t="s">
        <v>3303</v>
      </c>
      <c r="D64" s="8" t="s">
        <v>3514</v>
      </c>
      <c r="E64" s="1" t="s">
        <v>5309</v>
      </c>
    </row>
    <row r="65" spans="1:5" ht="15.75" x14ac:dyDescent="0.25">
      <c r="A65" s="1" t="s">
        <v>2971</v>
      </c>
      <c r="B65" s="1" t="s">
        <v>2700</v>
      </c>
      <c r="C65" s="1" t="s">
        <v>2701</v>
      </c>
      <c r="D65" s="8" t="s">
        <v>3514</v>
      </c>
      <c r="E65" s="1" t="s">
        <v>5309</v>
      </c>
    </row>
    <row r="66" spans="1:5" ht="15.75" x14ac:dyDescent="0.25">
      <c r="A66" s="1" t="s">
        <v>2972</v>
      </c>
      <c r="B66" s="1" t="s">
        <v>2700</v>
      </c>
      <c r="C66" s="1" t="s">
        <v>2701</v>
      </c>
      <c r="D66" s="8" t="s">
        <v>3514</v>
      </c>
      <c r="E66" s="1" t="s">
        <v>5309</v>
      </c>
    </row>
    <row r="67" spans="1:5" ht="15.75" x14ac:dyDescent="0.25">
      <c r="A67" s="1" t="s">
        <v>1443</v>
      </c>
      <c r="B67" s="1" t="s">
        <v>2700</v>
      </c>
      <c r="C67" s="1" t="s">
        <v>2701</v>
      </c>
      <c r="D67" s="8" t="s">
        <v>3514</v>
      </c>
      <c r="E67" s="1" t="s">
        <v>5309</v>
      </c>
    </row>
    <row r="68" spans="1:5" ht="15.75" x14ac:dyDescent="0.25">
      <c r="A68" s="1" t="s">
        <v>8626</v>
      </c>
      <c r="B68" s="1" t="s">
        <v>2700</v>
      </c>
      <c r="C68" s="1" t="s">
        <v>2701</v>
      </c>
      <c r="D68" s="8" t="s">
        <v>3514</v>
      </c>
      <c r="E68" s="1" t="s">
        <v>5309</v>
      </c>
    </row>
    <row r="69" spans="1:5" ht="15.75" x14ac:dyDescent="0.25">
      <c r="A69" s="1" t="s">
        <v>7339</v>
      </c>
      <c r="B69" s="1" t="s">
        <v>2703</v>
      </c>
      <c r="C69" s="1" t="s">
        <v>2704</v>
      </c>
      <c r="D69" s="8" t="s">
        <v>3515</v>
      </c>
      <c r="E69" s="1" t="s">
        <v>5309</v>
      </c>
    </row>
    <row r="70" spans="1:5" ht="15.75" x14ac:dyDescent="0.25">
      <c r="A70" s="1" t="s">
        <v>2970</v>
      </c>
      <c r="B70" s="1" t="s">
        <v>2703</v>
      </c>
      <c r="C70" s="1" t="s">
        <v>2704</v>
      </c>
      <c r="D70" s="8" t="s">
        <v>3515</v>
      </c>
      <c r="E70" s="1" t="s">
        <v>5309</v>
      </c>
    </row>
    <row r="71" spans="1:5" ht="15.75" x14ac:dyDescent="0.25">
      <c r="A71" s="1" t="s">
        <v>6622</v>
      </c>
      <c r="B71" s="1" t="s">
        <v>2706</v>
      </c>
      <c r="C71" s="1" t="s">
        <v>2707</v>
      </c>
      <c r="D71" s="8" t="s">
        <v>3515</v>
      </c>
      <c r="E71" s="1" t="s">
        <v>5309</v>
      </c>
    </row>
    <row r="72" spans="1:5" ht="15.75" x14ac:dyDescent="0.25">
      <c r="A72" s="1" t="s">
        <v>7908</v>
      </c>
      <c r="B72" s="1" t="s">
        <v>2706</v>
      </c>
      <c r="C72" s="1" t="s">
        <v>2707</v>
      </c>
      <c r="D72" s="8" t="s">
        <v>3515</v>
      </c>
      <c r="E72" s="1" t="s">
        <v>5309</v>
      </c>
    </row>
    <row r="73" spans="1:5" ht="15.75" x14ac:dyDescent="0.25">
      <c r="A73" s="1" t="s">
        <v>7071</v>
      </c>
      <c r="B73" s="1" t="s">
        <v>2709</v>
      </c>
      <c r="C73" s="1" t="s">
        <v>2710</v>
      </c>
      <c r="D73" s="8" t="s">
        <v>3516</v>
      </c>
      <c r="E73" s="1" t="s">
        <v>5309</v>
      </c>
    </row>
    <row r="74" spans="1:5" ht="15.75" x14ac:dyDescent="0.25">
      <c r="A74" s="1" t="s">
        <v>8339</v>
      </c>
      <c r="B74" s="1" t="s">
        <v>2709</v>
      </c>
      <c r="C74" s="1" t="s">
        <v>2710</v>
      </c>
      <c r="D74" s="8" t="s">
        <v>3516</v>
      </c>
      <c r="E74" s="1" t="s">
        <v>5309</v>
      </c>
    </row>
    <row r="75" spans="1:5" ht="15.75" x14ac:dyDescent="0.25">
      <c r="A75" s="1" t="s">
        <v>7071</v>
      </c>
      <c r="B75" s="1" t="s">
        <v>2712</v>
      </c>
      <c r="C75" s="1" t="s">
        <v>2713</v>
      </c>
      <c r="D75" s="8" t="s">
        <v>3516</v>
      </c>
      <c r="E75" s="1" t="s">
        <v>5309</v>
      </c>
    </row>
    <row r="76" spans="1:5" ht="15.75" x14ac:dyDescent="0.25">
      <c r="A76" s="1" t="s">
        <v>8339</v>
      </c>
      <c r="B76" s="1" t="s">
        <v>2712</v>
      </c>
      <c r="C76" s="1" t="s">
        <v>2713</v>
      </c>
      <c r="D76" s="8" t="s">
        <v>3516</v>
      </c>
      <c r="E76" s="1" t="s">
        <v>5309</v>
      </c>
    </row>
    <row r="77" spans="1:5" ht="15.75" x14ac:dyDescent="0.25">
      <c r="A77" s="1" t="s">
        <v>7188</v>
      </c>
      <c r="B77" s="1" t="s">
        <v>3278</v>
      </c>
      <c r="C77" s="1" t="s">
        <v>3304</v>
      </c>
      <c r="D77" s="8" t="s">
        <v>3516</v>
      </c>
      <c r="E77" s="1" t="s">
        <v>5309</v>
      </c>
    </row>
    <row r="78" spans="1:5" ht="15.75" x14ac:dyDescent="0.25">
      <c r="A78" s="1" t="s">
        <v>8146</v>
      </c>
      <c r="B78" s="1" t="s">
        <v>3279</v>
      </c>
      <c r="C78" s="1" t="s">
        <v>3305</v>
      </c>
      <c r="D78" s="8" t="s">
        <v>3516</v>
      </c>
      <c r="E78" s="1" t="s">
        <v>5309</v>
      </c>
    </row>
    <row r="79" spans="1:5" ht="15.75" x14ac:dyDescent="0.25">
      <c r="A79" s="1" t="s">
        <v>8113</v>
      </c>
      <c r="B79" s="1" t="s">
        <v>3280</v>
      </c>
      <c r="C79" s="1" t="s">
        <v>3306</v>
      </c>
      <c r="D79" s="8" t="s">
        <v>3516</v>
      </c>
      <c r="E79" s="1" t="s">
        <v>5309</v>
      </c>
    </row>
    <row r="80" spans="1:5" ht="15.75" x14ac:dyDescent="0.25">
      <c r="A80" s="1" t="s">
        <v>8268</v>
      </c>
      <c r="B80" s="1" t="s">
        <v>3281</v>
      </c>
      <c r="C80" s="1" t="s">
        <v>3307</v>
      </c>
      <c r="D80" s="8" t="s">
        <v>3516</v>
      </c>
      <c r="E80" s="1" t="s">
        <v>5309</v>
      </c>
    </row>
    <row r="81" spans="1:5" ht="15.75" x14ac:dyDescent="0.25">
      <c r="A81" s="1" t="s">
        <v>8199</v>
      </c>
      <c r="B81" s="1" t="s">
        <v>2714</v>
      </c>
      <c r="C81" s="1" t="s">
        <v>2715</v>
      </c>
      <c r="D81" s="8" t="s">
        <v>3516</v>
      </c>
      <c r="E81" s="1" t="s">
        <v>5309</v>
      </c>
    </row>
    <row r="82" spans="1:5" ht="15.75" x14ac:dyDescent="0.25">
      <c r="A82" s="1" t="s">
        <v>1893</v>
      </c>
      <c r="B82" s="1" t="s">
        <v>3282</v>
      </c>
      <c r="C82" s="1" t="s">
        <v>3308</v>
      </c>
      <c r="D82" s="8" t="s">
        <v>3516</v>
      </c>
      <c r="E82" s="1" t="s">
        <v>5309</v>
      </c>
    </row>
    <row r="83" spans="1:5" ht="15.75" x14ac:dyDescent="0.25">
      <c r="A83" s="1" t="s">
        <v>6525</v>
      </c>
      <c r="B83" s="1" t="s">
        <v>3283</v>
      </c>
      <c r="C83" s="1" t="s">
        <v>3309</v>
      </c>
      <c r="D83" s="8" t="s">
        <v>3516</v>
      </c>
      <c r="E83" s="1" t="s">
        <v>5309</v>
      </c>
    </row>
    <row r="84" spans="1:5" ht="15.75" x14ac:dyDescent="0.25">
      <c r="A84" s="1" t="s">
        <v>8582</v>
      </c>
      <c r="B84" s="1" t="s">
        <v>3284</v>
      </c>
      <c r="C84" s="1" t="s">
        <v>3310</v>
      </c>
      <c r="D84" s="8" t="s">
        <v>3516</v>
      </c>
      <c r="E84" s="1" t="s">
        <v>5309</v>
      </c>
    </row>
    <row r="85" spans="1:5" ht="15.75" x14ac:dyDescent="0.25">
      <c r="A85" s="1" t="s">
        <v>6622</v>
      </c>
      <c r="B85" s="1" t="s">
        <v>2717</v>
      </c>
      <c r="C85" s="1" t="s">
        <v>2718</v>
      </c>
      <c r="D85" s="8" t="s">
        <v>3516</v>
      </c>
      <c r="E85" s="1" t="s">
        <v>5309</v>
      </c>
    </row>
    <row r="86" spans="1:5" ht="15.75" x14ac:dyDescent="0.25">
      <c r="A86" s="1" t="s">
        <v>6750</v>
      </c>
      <c r="B86" s="1" t="s">
        <v>2717</v>
      </c>
      <c r="C86" s="1" t="s">
        <v>2718</v>
      </c>
      <c r="D86" s="8" t="s">
        <v>3516</v>
      </c>
      <c r="E86" s="1" t="s">
        <v>5309</v>
      </c>
    </row>
    <row r="87" spans="1:5" ht="15.75" x14ac:dyDescent="0.25">
      <c r="A87" s="1" t="s">
        <v>6941</v>
      </c>
      <c r="B87" s="1" t="s">
        <v>2717</v>
      </c>
      <c r="C87" s="1" t="s">
        <v>2718</v>
      </c>
      <c r="D87" s="8" t="s">
        <v>3516</v>
      </c>
      <c r="E87" s="1" t="s">
        <v>5309</v>
      </c>
    </row>
    <row r="88" spans="1:5" ht="15.75" x14ac:dyDescent="0.25">
      <c r="A88" s="1" t="s">
        <v>6525</v>
      </c>
      <c r="B88" s="1" t="s">
        <v>3285</v>
      </c>
      <c r="C88" s="1" t="s">
        <v>3311</v>
      </c>
      <c r="D88" s="8" t="s">
        <v>3516</v>
      </c>
      <c r="E88" s="1" t="s">
        <v>5309</v>
      </c>
    </row>
    <row r="89" spans="1:5" ht="15.75" x14ac:dyDescent="0.25">
      <c r="A89" s="1" t="s">
        <v>2976</v>
      </c>
      <c r="B89" s="1" t="s">
        <v>2719</v>
      </c>
      <c r="C89" s="1" t="s">
        <v>2720</v>
      </c>
      <c r="D89" s="8" t="s">
        <v>3516</v>
      </c>
      <c r="E89" s="1" t="s">
        <v>5309</v>
      </c>
    </row>
    <row r="90" spans="1:5" ht="15.75" x14ac:dyDescent="0.25">
      <c r="A90" s="1" t="s">
        <v>8080</v>
      </c>
      <c r="B90" s="1" t="s">
        <v>2719</v>
      </c>
      <c r="C90" s="1" t="s">
        <v>2720</v>
      </c>
      <c r="D90" s="8" t="s">
        <v>3516</v>
      </c>
      <c r="E90" s="1" t="s">
        <v>5309</v>
      </c>
    </row>
    <row r="91" spans="1:5" ht="15.75" x14ac:dyDescent="0.25">
      <c r="A91" s="1" t="s">
        <v>2976</v>
      </c>
      <c r="B91" s="1" t="s">
        <v>2722</v>
      </c>
      <c r="C91" s="1" t="s">
        <v>2723</v>
      </c>
      <c r="D91" s="8" t="s">
        <v>3516</v>
      </c>
      <c r="E91" s="1" t="s">
        <v>5309</v>
      </c>
    </row>
    <row r="92" spans="1:5" ht="15.75" x14ac:dyDescent="0.25">
      <c r="A92" s="1" t="s">
        <v>2973</v>
      </c>
      <c r="B92" s="1" t="s">
        <v>2724</v>
      </c>
      <c r="C92" s="1" t="s">
        <v>2725</v>
      </c>
      <c r="D92" s="8" t="s">
        <v>3516</v>
      </c>
      <c r="E92" s="1" t="s">
        <v>5309</v>
      </c>
    </row>
    <row r="93" spans="1:5" ht="15.75" x14ac:dyDescent="0.25">
      <c r="A93" s="1" t="s">
        <v>8116</v>
      </c>
      <c r="B93" s="1" t="s">
        <v>2726</v>
      </c>
      <c r="C93" s="1" t="s">
        <v>2727</v>
      </c>
      <c r="D93" s="8" t="s">
        <v>3516</v>
      </c>
      <c r="E93" s="1" t="s">
        <v>5309</v>
      </c>
    </row>
    <row r="94" spans="1:5" x14ac:dyDescent="0.2">
      <c r="A94" s="1" t="s">
        <v>6520</v>
      </c>
      <c r="B94" s="1" t="s">
        <v>2733</v>
      </c>
      <c r="C94" s="1" t="s">
        <v>2980</v>
      </c>
      <c r="D94" s="1" t="s">
        <v>2734</v>
      </c>
      <c r="E94" s="1" t="s">
        <v>5455</v>
      </c>
    </row>
    <row r="95" spans="1:5" x14ac:dyDescent="0.2">
      <c r="A95" s="1" t="s">
        <v>6571</v>
      </c>
      <c r="B95" s="1" t="s">
        <v>3334</v>
      </c>
      <c r="C95" s="1" t="s">
        <v>3517</v>
      </c>
      <c r="D95" s="1" t="s">
        <v>2734</v>
      </c>
      <c r="E95" s="1" t="s">
        <v>5455</v>
      </c>
    </row>
    <row r="96" spans="1:5" x14ac:dyDescent="0.2">
      <c r="A96" s="1" t="s">
        <v>6622</v>
      </c>
      <c r="B96" s="1" t="s">
        <v>3335</v>
      </c>
      <c r="C96" s="1" t="s">
        <v>3518</v>
      </c>
      <c r="D96" s="1" t="s">
        <v>2734</v>
      </c>
      <c r="E96" s="1" t="s">
        <v>5455</v>
      </c>
    </row>
    <row r="97" spans="1:5" x14ac:dyDescent="0.2">
      <c r="A97" s="1" t="s">
        <v>5518</v>
      </c>
      <c r="B97" s="1" t="s">
        <v>2735</v>
      </c>
      <c r="C97" s="1" t="s">
        <v>2982</v>
      </c>
      <c r="D97" s="1" t="s">
        <v>2734</v>
      </c>
      <c r="E97" s="1" t="s">
        <v>5455</v>
      </c>
    </row>
    <row r="98" spans="1:5" x14ac:dyDescent="0.2">
      <c r="A98" s="1" t="s">
        <v>6750</v>
      </c>
      <c r="B98" s="1" t="s">
        <v>2751</v>
      </c>
      <c r="C98" s="1" t="s">
        <v>3002</v>
      </c>
      <c r="D98" s="1" t="s">
        <v>2734</v>
      </c>
      <c r="E98" s="1" t="s">
        <v>5455</v>
      </c>
    </row>
    <row r="99" spans="1:5" x14ac:dyDescent="0.2">
      <c r="A99" s="1" t="s">
        <v>6829</v>
      </c>
      <c r="B99" s="1" t="s">
        <v>3336</v>
      </c>
      <c r="C99" s="1" t="s">
        <v>3519</v>
      </c>
      <c r="D99" s="1" t="s">
        <v>2734</v>
      </c>
      <c r="E99" s="1" t="s">
        <v>5455</v>
      </c>
    </row>
    <row r="100" spans="1:5" x14ac:dyDescent="0.2">
      <c r="A100" s="1" t="s">
        <v>6850</v>
      </c>
      <c r="B100" s="1" t="s">
        <v>3337</v>
      </c>
      <c r="C100" s="1" t="s">
        <v>3520</v>
      </c>
      <c r="D100" s="1" t="s">
        <v>2734</v>
      </c>
      <c r="E100" s="1" t="s">
        <v>5455</v>
      </c>
    </row>
    <row r="101" spans="1:5" x14ac:dyDescent="0.2">
      <c r="A101" s="1" t="s">
        <v>6927</v>
      </c>
      <c r="B101" s="1" t="s">
        <v>2736</v>
      </c>
      <c r="C101" s="1" t="s">
        <v>2984</v>
      </c>
      <c r="D101" s="1" t="s">
        <v>2734</v>
      </c>
      <c r="E101" s="1" t="s">
        <v>5455</v>
      </c>
    </row>
    <row r="102" spans="1:5" x14ac:dyDescent="0.2">
      <c r="A102" s="1" t="s">
        <v>6941</v>
      </c>
      <c r="B102" s="1" t="s">
        <v>2737</v>
      </c>
      <c r="C102" s="1" t="s">
        <v>2985</v>
      </c>
      <c r="D102" s="1" t="s">
        <v>2734</v>
      </c>
      <c r="E102" s="1" t="s">
        <v>5455</v>
      </c>
    </row>
    <row r="103" spans="1:5" x14ac:dyDescent="0.2">
      <c r="A103" s="1" t="s">
        <v>6943</v>
      </c>
      <c r="B103" s="1" t="s">
        <v>3338</v>
      </c>
      <c r="C103" s="1" t="s">
        <v>3521</v>
      </c>
      <c r="D103" s="1" t="s">
        <v>2734</v>
      </c>
      <c r="E103" s="1" t="s">
        <v>5455</v>
      </c>
    </row>
    <row r="104" spans="1:5" x14ac:dyDescent="0.2">
      <c r="A104" s="1" t="s">
        <v>6951</v>
      </c>
      <c r="B104" s="1" t="s">
        <v>2738</v>
      </c>
      <c r="C104" s="1" t="s">
        <v>2987</v>
      </c>
      <c r="D104" s="1" t="s">
        <v>2734</v>
      </c>
      <c r="E104" s="1" t="s">
        <v>5455</v>
      </c>
    </row>
    <row r="105" spans="1:5" x14ac:dyDescent="0.2">
      <c r="A105" s="1" t="s">
        <v>6983</v>
      </c>
      <c r="B105" s="1" t="s">
        <v>3339</v>
      </c>
      <c r="C105" s="1" t="s">
        <v>3522</v>
      </c>
      <c r="D105" s="1" t="s">
        <v>2734</v>
      </c>
      <c r="E105" s="1" t="s">
        <v>5455</v>
      </c>
    </row>
    <row r="106" spans="1:5" x14ac:dyDescent="0.2">
      <c r="A106" s="1" t="s">
        <v>6996</v>
      </c>
      <c r="B106" s="1" t="s">
        <v>2739</v>
      </c>
      <c r="C106" s="1" t="s">
        <v>2989</v>
      </c>
      <c r="D106" s="1" t="s">
        <v>2734</v>
      </c>
      <c r="E106" s="1" t="s">
        <v>5455</v>
      </c>
    </row>
    <row r="107" spans="1:5" x14ac:dyDescent="0.2">
      <c r="A107" s="1" t="s">
        <v>7064</v>
      </c>
      <c r="B107" s="1" t="s">
        <v>2740</v>
      </c>
      <c r="C107" s="1" t="s">
        <v>2990</v>
      </c>
      <c r="D107" s="1" t="s">
        <v>2734</v>
      </c>
      <c r="E107" s="1" t="s">
        <v>5455</v>
      </c>
    </row>
    <row r="108" spans="1:5" x14ac:dyDescent="0.2">
      <c r="A108" s="1" t="s">
        <v>7064</v>
      </c>
      <c r="B108" s="1" t="s">
        <v>2741</v>
      </c>
      <c r="C108" s="1" t="s">
        <v>2991</v>
      </c>
      <c r="D108" s="1" t="s">
        <v>2734</v>
      </c>
      <c r="E108" s="1" t="s">
        <v>5455</v>
      </c>
    </row>
    <row r="109" spans="1:5" x14ac:dyDescent="0.2">
      <c r="A109" s="1" t="s">
        <v>5523</v>
      </c>
      <c r="B109" s="1" t="s">
        <v>2749</v>
      </c>
      <c r="C109" s="1" t="s">
        <v>2999</v>
      </c>
      <c r="D109" s="1" t="s">
        <v>2734</v>
      </c>
      <c r="E109" s="1" t="s">
        <v>5455</v>
      </c>
    </row>
    <row r="110" spans="1:5" x14ac:dyDescent="0.2">
      <c r="A110" s="1" t="s">
        <v>7187</v>
      </c>
      <c r="B110" s="1" t="s">
        <v>2742</v>
      </c>
      <c r="C110" s="1" t="s">
        <v>2992</v>
      </c>
      <c r="D110" s="1" t="s">
        <v>2734</v>
      </c>
      <c r="E110" s="1" t="s">
        <v>5455</v>
      </c>
    </row>
    <row r="111" spans="1:5" x14ac:dyDescent="0.2">
      <c r="A111" s="1" t="s">
        <v>7188</v>
      </c>
      <c r="B111" s="1" t="s">
        <v>3340</v>
      </c>
      <c r="C111" s="1" t="s">
        <v>3523</v>
      </c>
      <c r="D111" s="1" t="s">
        <v>2734</v>
      </c>
      <c r="E111" s="1" t="s">
        <v>5455</v>
      </c>
    </row>
    <row r="112" spans="1:5" x14ac:dyDescent="0.2">
      <c r="A112" s="1" t="s">
        <v>7188</v>
      </c>
      <c r="B112" s="1" t="s">
        <v>3341</v>
      </c>
      <c r="C112" s="1" t="s">
        <v>3524</v>
      </c>
      <c r="D112" s="1" t="s">
        <v>2734</v>
      </c>
      <c r="E112" s="1" t="s">
        <v>5455</v>
      </c>
    </row>
    <row r="113" spans="1:5" x14ac:dyDescent="0.2">
      <c r="A113" s="1" t="s">
        <v>5525</v>
      </c>
      <c r="B113" s="1" t="s">
        <v>2751</v>
      </c>
      <c r="C113" s="1" t="s">
        <v>3002</v>
      </c>
      <c r="D113" s="1" t="s">
        <v>2734</v>
      </c>
      <c r="E113" s="1" t="s">
        <v>5455</v>
      </c>
    </row>
    <row r="114" spans="1:5" x14ac:dyDescent="0.2">
      <c r="A114" s="1" t="s">
        <v>7262</v>
      </c>
      <c r="B114" s="1" t="s">
        <v>3342</v>
      </c>
      <c r="C114" s="1" t="s">
        <v>3525</v>
      </c>
      <c r="D114" s="1" t="s">
        <v>2734</v>
      </c>
      <c r="E114" s="1" t="s">
        <v>5455</v>
      </c>
    </row>
    <row r="115" spans="1:5" x14ac:dyDescent="0.2">
      <c r="A115" s="1" t="s">
        <v>7280</v>
      </c>
      <c r="B115" s="1" t="s">
        <v>2743</v>
      </c>
      <c r="C115" s="1" t="s">
        <v>2993</v>
      </c>
      <c r="D115" s="1" t="s">
        <v>2734</v>
      </c>
      <c r="E115" s="1" t="s">
        <v>5455</v>
      </c>
    </row>
    <row r="116" spans="1:5" x14ac:dyDescent="0.2">
      <c r="A116" s="1" t="s">
        <v>7339</v>
      </c>
      <c r="B116" s="1" t="s">
        <v>2744</v>
      </c>
      <c r="C116" s="1" t="s">
        <v>2994</v>
      </c>
      <c r="D116" s="1" t="s">
        <v>2734</v>
      </c>
      <c r="E116" s="1" t="s">
        <v>5455</v>
      </c>
    </row>
    <row r="117" spans="1:5" x14ac:dyDescent="0.2">
      <c r="A117" s="1" t="s">
        <v>7473</v>
      </c>
      <c r="B117" s="1" t="s">
        <v>3343</v>
      </c>
      <c r="C117" s="1" t="s">
        <v>3526</v>
      </c>
      <c r="D117" s="1" t="s">
        <v>2734</v>
      </c>
      <c r="E117" s="1" t="s">
        <v>5455</v>
      </c>
    </row>
    <row r="118" spans="1:5" x14ac:dyDescent="0.2">
      <c r="A118" s="1" t="s">
        <v>7483</v>
      </c>
      <c r="B118" s="1" t="s">
        <v>2745</v>
      </c>
      <c r="C118" s="1" t="s">
        <v>2995</v>
      </c>
      <c r="D118" s="1" t="s">
        <v>2734</v>
      </c>
      <c r="E118" s="1" t="s">
        <v>5455</v>
      </c>
    </row>
    <row r="119" spans="1:5" x14ac:dyDescent="0.2">
      <c r="A119" s="1" t="s">
        <v>7541</v>
      </c>
      <c r="B119" s="1" t="s">
        <v>2736</v>
      </c>
      <c r="C119" s="1" t="s">
        <v>2984</v>
      </c>
      <c r="D119" s="1" t="s">
        <v>2734</v>
      </c>
      <c r="E119" s="1" t="s">
        <v>5455</v>
      </c>
    </row>
    <row r="120" spans="1:5" x14ac:dyDescent="0.2">
      <c r="A120" s="1" t="s">
        <v>7582</v>
      </c>
      <c r="B120" s="1" t="s">
        <v>3344</v>
      </c>
      <c r="C120" s="1" t="s">
        <v>3527</v>
      </c>
      <c r="D120" s="1" t="s">
        <v>2734</v>
      </c>
      <c r="E120" s="1" t="s">
        <v>5455</v>
      </c>
    </row>
    <row r="121" spans="1:5" x14ac:dyDescent="0.2">
      <c r="A121" s="1" t="s">
        <v>7614</v>
      </c>
      <c r="B121" s="1" t="s">
        <v>2746</v>
      </c>
      <c r="C121" s="1" t="s">
        <v>2996</v>
      </c>
      <c r="D121" s="1" t="s">
        <v>2734</v>
      </c>
      <c r="E121" s="1" t="s">
        <v>5455</v>
      </c>
    </row>
    <row r="122" spans="1:5" x14ac:dyDescent="0.2">
      <c r="A122" s="1" t="s">
        <v>7614</v>
      </c>
      <c r="B122" s="1" t="s">
        <v>2747</v>
      </c>
      <c r="C122" s="1" t="s">
        <v>2997</v>
      </c>
      <c r="D122" s="1" t="s">
        <v>2734</v>
      </c>
      <c r="E122" s="1" t="s">
        <v>5455</v>
      </c>
    </row>
    <row r="123" spans="1:5" x14ac:dyDescent="0.2">
      <c r="A123" s="1" t="s">
        <v>7638</v>
      </c>
      <c r="B123" s="1" t="s">
        <v>2743</v>
      </c>
      <c r="C123" s="1" t="s">
        <v>2993</v>
      </c>
      <c r="D123" s="1" t="s">
        <v>2734</v>
      </c>
      <c r="E123" s="1" t="s">
        <v>5455</v>
      </c>
    </row>
    <row r="124" spans="1:5" x14ac:dyDescent="0.2">
      <c r="A124" s="1" t="s">
        <v>7655</v>
      </c>
      <c r="B124" s="1" t="s">
        <v>2748</v>
      </c>
      <c r="C124" s="1" t="s">
        <v>2998</v>
      </c>
      <c r="D124" s="1" t="s">
        <v>2734</v>
      </c>
      <c r="E124" s="1" t="s">
        <v>5455</v>
      </c>
    </row>
    <row r="125" spans="1:5" x14ac:dyDescent="0.2">
      <c r="A125" s="1" t="s">
        <v>7713</v>
      </c>
      <c r="B125" s="1" t="s">
        <v>2741</v>
      </c>
      <c r="C125" s="1" t="s">
        <v>2991</v>
      </c>
      <c r="D125" s="1" t="s">
        <v>2734</v>
      </c>
      <c r="E125" s="1" t="s">
        <v>5455</v>
      </c>
    </row>
    <row r="126" spans="1:5" x14ac:dyDescent="0.2">
      <c r="A126" s="1" t="s">
        <v>2104</v>
      </c>
      <c r="B126" s="1" t="s">
        <v>2749</v>
      </c>
      <c r="C126" s="1" t="s">
        <v>2999</v>
      </c>
      <c r="D126" s="1" t="s">
        <v>2734</v>
      </c>
      <c r="E126" s="1" t="s">
        <v>5455</v>
      </c>
    </row>
    <row r="127" spans="1:5" x14ac:dyDescent="0.2">
      <c r="A127" s="1" t="s">
        <v>1919</v>
      </c>
      <c r="B127" s="1" t="s">
        <v>3341</v>
      </c>
      <c r="C127" s="1" t="s">
        <v>3524</v>
      </c>
      <c r="D127" s="1" t="s">
        <v>2734</v>
      </c>
      <c r="E127" s="1" t="s">
        <v>5455</v>
      </c>
    </row>
    <row r="128" spans="1:5" x14ac:dyDescent="0.2">
      <c r="A128" s="1" t="s">
        <v>3000</v>
      </c>
      <c r="B128" s="1" t="s">
        <v>2750</v>
      </c>
      <c r="C128" s="1" t="s">
        <v>3001</v>
      </c>
      <c r="D128" s="1" t="s">
        <v>2734</v>
      </c>
      <c r="E128" s="1" t="s">
        <v>5455</v>
      </c>
    </row>
    <row r="129" spans="1:5" x14ac:dyDescent="0.2">
      <c r="A129" s="1" t="s">
        <v>2972</v>
      </c>
      <c r="B129" s="1" t="s">
        <v>2751</v>
      </c>
      <c r="C129" s="1" t="s">
        <v>3002</v>
      </c>
      <c r="D129" s="1" t="s">
        <v>2734</v>
      </c>
      <c r="E129" s="1" t="s">
        <v>5455</v>
      </c>
    </row>
    <row r="130" spans="1:5" x14ac:dyDescent="0.2">
      <c r="A130" s="1" t="s">
        <v>3003</v>
      </c>
      <c r="B130" s="1" t="s">
        <v>2752</v>
      </c>
      <c r="C130" s="1" t="s">
        <v>3004</v>
      </c>
      <c r="D130" s="1" t="s">
        <v>2734</v>
      </c>
      <c r="E130" s="1" t="s">
        <v>5455</v>
      </c>
    </row>
    <row r="131" spans="1:5" x14ac:dyDescent="0.2">
      <c r="A131" s="1" t="s">
        <v>3003</v>
      </c>
      <c r="B131" s="1" t="s">
        <v>2753</v>
      </c>
      <c r="C131" s="1" t="s">
        <v>3005</v>
      </c>
      <c r="D131" s="1" t="s">
        <v>2734</v>
      </c>
      <c r="E131" s="1" t="s">
        <v>5455</v>
      </c>
    </row>
    <row r="132" spans="1:5" x14ac:dyDescent="0.2">
      <c r="A132" s="1" t="s">
        <v>3006</v>
      </c>
      <c r="B132" s="1" t="s">
        <v>2754</v>
      </c>
      <c r="C132" s="1" t="s">
        <v>3007</v>
      </c>
      <c r="D132" s="1" t="s">
        <v>2734</v>
      </c>
      <c r="E132" s="1" t="s">
        <v>5455</v>
      </c>
    </row>
    <row r="133" spans="1:5" x14ac:dyDescent="0.2">
      <c r="A133" s="1" t="s">
        <v>3008</v>
      </c>
      <c r="B133" s="1" t="s">
        <v>2742</v>
      </c>
      <c r="C133" s="1" t="s">
        <v>2992</v>
      </c>
      <c r="D133" s="1" t="s">
        <v>2734</v>
      </c>
      <c r="E133" s="1" t="s">
        <v>5455</v>
      </c>
    </row>
    <row r="134" spans="1:5" x14ac:dyDescent="0.2">
      <c r="A134" s="1" t="s">
        <v>3009</v>
      </c>
      <c r="B134" s="1" t="s">
        <v>2755</v>
      </c>
      <c r="C134" s="1" t="s">
        <v>3010</v>
      </c>
      <c r="D134" s="1" t="s">
        <v>2734</v>
      </c>
      <c r="E134" s="1" t="s">
        <v>5455</v>
      </c>
    </row>
    <row r="135" spans="1:5" x14ac:dyDescent="0.2">
      <c r="A135" s="1" t="s">
        <v>3011</v>
      </c>
      <c r="B135" s="1" t="s">
        <v>2756</v>
      </c>
      <c r="C135" s="1" t="s">
        <v>3012</v>
      </c>
      <c r="D135" s="1" t="s">
        <v>2734</v>
      </c>
      <c r="E135" s="1" t="s">
        <v>5455</v>
      </c>
    </row>
    <row r="136" spans="1:5" x14ac:dyDescent="0.2">
      <c r="A136" s="1" t="s">
        <v>2975</v>
      </c>
      <c r="B136" s="1" t="s">
        <v>2747</v>
      </c>
      <c r="C136" s="1" t="s">
        <v>2997</v>
      </c>
      <c r="D136" s="1" t="s">
        <v>2734</v>
      </c>
      <c r="E136" s="1" t="s">
        <v>5455</v>
      </c>
    </row>
    <row r="137" spans="1:5" x14ac:dyDescent="0.2">
      <c r="A137" s="1" t="s">
        <v>2976</v>
      </c>
      <c r="B137" s="1" t="s">
        <v>2757</v>
      </c>
      <c r="C137" s="1" t="s">
        <v>3013</v>
      </c>
      <c r="D137" s="1" t="s">
        <v>2734</v>
      </c>
      <c r="E137" s="1" t="s">
        <v>5455</v>
      </c>
    </row>
    <row r="138" spans="1:5" x14ac:dyDescent="0.2">
      <c r="A138" s="1" t="s">
        <v>7855</v>
      </c>
      <c r="B138" s="1" t="s">
        <v>2743</v>
      </c>
      <c r="C138" s="1" t="s">
        <v>2993</v>
      </c>
      <c r="D138" s="1" t="s">
        <v>2734</v>
      </c>
      <c r="E138" s="1" t="s">
        <v>5455</v>
      </c>
    </row>
    <row r="139" spans="1:5" x14ac:dyDescent="0.2">
      <c r="A139" s="1" t="s">
        <v>7898</v>
      </c>
      <c r="B139" s="1" t="s">
        <v>2757</v>
      </c>
      <c r="C139" s="1" t="s">
        <v>3013</v>
      </c>
      <c r="D139" s="1" t="s">
        <v>2734</v>
      </c>
      <c r="E139" s="1" t="s">
        <v>5455</v>
      </c>
    </row>
    <row r="140" spans="1:5" x14ac:dyDescent="0.2">
      <c r="A140" s="1" t="s">
        <v>7903</v>
      </c>
      <c r="B140" s="1" t="s">
        <v>3345</v>
      </c>
      <c r="C140" s="1" t="s">
        <v>3528</v>
      </c>
      <c r="D140" s="1" t="s">
        <v>2734</v>
      </c>
      <c r="E140" s="1" t="s">
        <v>5455</v>
      </c>
    </row>
    <row r="141" spans="1:5" x14ac:dyDescent="0.2">
      <c r="A141" s="1" t="s">
        <v>7907</v>
      </c>
      <c r="B141" s="1" t="s">
        <v>2758</v>
      </c>
      <c r="C141" s="1" t="s">
        <v>3015</v>
      </c>
      <c r="D141" s="1" t="s">
        <v>2734</v>
      </c>
      <c r="E141" s="1" t="s">
        <v>5455</v>
      </c>
    </row>
    <row r="142" spans="1:5" x14ac:dyDescent="0.2">
      <c r="A142" s="1" t="s">
        <v>7907</v>
      </c>
      <c r="B142" s="1" t="s">
        <v>2735</v>
      </c>
      <c r="C142" s="1" t="s">
        <v>2982</v>
      </c>
      <c r="D142" s="1" t="s">
        <v>2734</v>
      </c>
      <c r="E142" s="1" t="s">
        <v>5455</v>
      </c>
    </row>
    <row r="143" spans="1:5" x14ac:dyDescent="0.2">
      <c r="A143" s="1" t="s">
        <v>8050</v>
      </c>
      <c r="B143" s="1" t="s">
        <v>2739</v>
      </c>
      <c r="C143" s="1" t="s">
        <v>2989</v>
      </c>
      <c r="D143" s="1" t="s">
        <v>2734</v>
      </c>
      <c r="E143" s="1" t="s">
        <v>5455</v>
      </c>
    </row>
    <row r="144" spans="1:5" x14ac:dyDescent="0.2">
      <c r="A144" s="1" t="s">
        <v>8119</v>
      </c>
      <c r="B144" s="1" t="s">
        <v>3346</v>
      </c>
      <c r="C144" s="1" t="s">
        <v>3529</v>
      </c>
      <c r="D144" s="1" t="s">
        <v>2734</v>
      </c>
      <c r="E144" s="1" t="s">
        <v>5455</v>
      </c>
    </row>
    <row r="145" spans="1:5" x14ac:dyDescent="0.2">
      <c r="A145" s="1" t="s">
        <v>8120</v>
      </c>
      <c r="B145" s="1" t="s">
        <v>3347</v>
      </c>
      <c r="C145" s="1" t="s">
        <v>3530</v>
      </c>
      <c r="D145" s="1" t="s">
        <v>2734</v>
      </c>
      <c r="E145" s="1" t="s">
        <v>5455</v>
      </c>
    </row>
    <row r="146" spans="1:5" x14ac:dyDescent="0.2">
      <c r="A146" s="1" t="s">
        <v>8173</v>
      </c>
      <c r="B146" s="1" t="s">
        <v>2743</v>
      </c>
      <c r="C146" s="1" t="s">
        <v>2993</v>
      </c>
      <c r="D146" s="1" t="s">
        <v>2734</v>
      </c>
      <c r="E146" s="1" t="s">
        <v>5455</v>
      </c>
    </row>
    <row r="147" spans="1:5" x14ac:dyDescent="0.2">
      <c r="A147" s="1" t="s">
        <v>1955</v>
      </c>
      <c r="B147" s="1" t="s">
        <v>2759</v>
      </c>
      <c r="C147" s="1" t="s">
        <v>3016</v>
      </c>
      <c r="D147" s="1" t="s">
        <v>2734</v>
      </c>
      <c r="E147" s="1" t="s">
        <v>5455</v>
      </c>
    </row>
    <row r="148" spans="1:5" x14ac:dyDescent="0.2">
      <c r="A148" s="1" t="s">
        <v>8268</v>
      </c>
      <c r="B148" s="1" t="s">
        <v>3346</v>
      </c>
      <c r="C148" s="1" t="s">
        <v>3529</v>
      </c>
      <c r="D148" s="1" t="s">
        <v>2734</v>
      </c>
      <c r="E148" s="1" t="s">
        <v>5455</v>
      </c>
    </row>
    <row r="149" spans="1:5" x14ac:dyDescent="0.2">
      <c r="A149" s="1" t="s">
        <v>8268</v>
      </c>
      <c r="B149" s="1" t="s">
        <v>3348</v>
      </c>
      <c r="C149" s="1" t="s">
        <v>3531</v>
      </c>
      <c r="D149" s="1" t="s">
        <v>2734</v>
      </c>
      <c r="E149" s="1" t="s">
        <v>5455</v>
      </c>
    </row>
    <row r="150" spans="1:5" x14ac:dyDescent="0.2">
      <c r="A150" s="1" t="s">
        <v>8268</v>
      </c>
      <c r="B150" s="1" t="s">
        <v>3349</v>
      </c>
      <c r="C150" s="1" t="s">
        <v>3532</v>
      </c>
      <c r="D150" s="1" t="s">
        <v>2734</v>
      </c>
      <c r="E150" s="1" t="s">
        <v>5455</v>
      </c>
    </row>
    <row r="151" spans="1:5" x14ac:dyDescent="0.2">
      <c r="A151" s="1" t="s">
        <v>8268</v>
      </c>
      <c r="B151" s="1" t="s">
        <v>2755</v>
      </c>
      <c r="C151" s="1" t="s">
        <v>3010</v>
      </c>
      <c r="D151" s="1" t="s">
        <v>2734</v>
      </c>
      <c r="E151" s="1" t="s">
        <v>5455</v>
      </c>
    </row>
    <row r="152" spans="1:5" x14ac:dyDescent="0.2">
      <c r="A152" s="1" t="s">
        <v>8268</v>
      </c>
      <c r="B152" s="1" t="s">
        <v>3350</v>
      </c>
      <c r="C152" s="1" t="s">
        <v>3533</v>
      </c>
      <c r="D152" s="1" t="s">
        <v>2734</v>
      </c>
      <c r="E152" s="1" t="s">
        <v>5455</v>
      </c>
    </row>
    <row r="153" spans="1:5" x14ac:dyDescent="0.2">
      <c r="A153" s="1" t="s">
        <v>8352</v>
      </c>
      <c r="B153" s="1" t="s">
        <v>2743</v>
      </c>
      <c r="C153" s="1" t="s">
        <v>2993</v>
      </c>
      <c r="D153" s="1" t="s">
        <v>2734</v>
      </c>
      <c r="E153" s="1" t="s">
        <v>5455</v>
      </c>
    </row>
    <row r="154" spans="1:5" x14ac:dyDescent="0.2">
      <c r="A154" s="1" t="s">
        <v>8414</v>
      </c>
      <c r="B154" s="1" t="s">
        <v>2757</v>
      </c>
      <c r="C154" s="1" t="s">
        <v>3013</v>
      </c>
      <c r="D154" s="1" t="s">
        <v>2734</v>
      </c>
      <c r="E154" s="1" t="s">
        <v>5455</v>
      </c>
    </row>
    <row r="155" spans="1:5" x14ac:dyDescent="0.2">
      <c r="A155" s="1" t="s">
        <v>8431</v>
      </c>
      <c r="B155" s="1" t="s">
        <v>2735</v>
      </c>
      <c r="C155" s="1" t="s">
        <v>2982</v>
      </c>
      <c r="D155" s="1" t="s">
        <v>2734</v>
      </c>
      <c r="E155" s="1" t="s">
        <v>5455</v>
      </c>
    </row>
    <row r="156" spans="1:5" x14ac:dyDescent="0.2">
      <c r="A156" s="1" t="s">
        <v>2631</v>
      </c>
      <c r="B156" s="1" t="s">
        <v>3338</v>
      </c>
      <c r="C156" s="1" t="s">
        <v>3521</v>
      </c>
      <c r="D156" s="1" t="s">
        <v>2734</v>
      </c>
      <c r="E156" s="1" t="s">
        <v>5455</v>
      </c>
    </row>
    <row r="157" spans="1:5" x14ac:dyDescent="0.2">
      <c r="A157" s="1" t="s">
        <v>6523</v>
      </c>
      <c r="B157" s="1" t="s">
        <v>2825</v>
      </c>
      <c r="C157" s="1" t="s">
        <v>3121</v>
      </c>
      <c r="D157" s="1" t="s">
        <v>2826</v>
      </c>
      <c r="E157" s="1" t="s">
        <v>5455</v>
      </c>
    </row>
    <row r="158" spans="1:5" x14ac:dyDescent="0.2">
      <c r="A158" s="1" t="s">
        <v>6617</v>
      </c>
      <c r="B158" s="1" t="s">
        <v>2825</v>
      </c>
      <c r="C158" s="1" t="s">
        <v>3121</v>
      </c>
      <c r="D158" s="1" t="s">
        <v>2826</v>
      </c>
      <c r="E158" s="1" t="s">
        <v>5455</v>
      </c>
    </row>
    <row r="159" spans="1:5" x14ac:dyDescent="0.2">
      <c r="A159" s="1" t="s">
        <v>6692</v>
      </c>
      <c r="B159" s="1" t="s">
        <v>2835</v>
      </c>
      <c r="C159" s="1" t="s">
        <v>3138</v>
      </c>
      <c r="D159" s="1" t="s">
        <v>2826</v>
      </c>
      <c r="E159" s="1" t="s">
        <v>5455</v>
      </c>
    </row>
    <row r="160" spans="1:5" x14ac:dyDescent="0.2">
      <c r="A160" s="1" t="s">
        <v>5516</v>
      </c>
      <c r="B160" s="1" t="s">
        <v>2836</v>
      </c>
      <c r="C160" s="1" t="s">
        <v>3140</v>
      </c>
      <c r="D160" s="1" t="s">
        <v>2826</v>
      </c>
      <c r="E160" s="1" t="s">
        <v>5455</v>
      </c>
    </row>
    <row r="161" spans="1:5" x14ac:dyDescent="0.2">
      <c r="A161" s="1" t="s">
        <v>6706</v>
      </c>
      <c r="B161" s="1" t="s">
        <v>2827</v>
      </c>
      <c r="C161" s="1" t="s">
        <v>3123</v>
      </c>
      <c r="D161" s="1" t="s">
        <v>2826</v>
      </c>
      <c r="E161" s="1" t="s">
        <v>5455</v>
      </c>
    </row>
    <row r="162" spans="1:5" x14ac:dyDescent="0.2">
      <c r="A162" s="1" t="s">
        <v>6750</v>
      </c>
      <c r="B162" s="1" t="s">
        <v>3390</v>
      </c>
      <c r="C162" s="1" t="s">
        <v>3534</v>
      </c>
      <c r="D162" s="1" t="s">
        <v>2826</v>
      </c>
      <c r="E162" s="1" t="s">
        <v>5455</v>
      </c>
    </row>
    <row r="163" spans="1:5" x14ac:dyDescent="0.2">
      <c r="A163" s="1" t="s">
        <v>6750</v>
      </c>
      <c r="B163" s="1" t="s">
        <v>3391</v>
      </c>
      <c r="C163" s="1" t="s">
        <v>3535</v>
      </c>
      <c r="D163" s="1" t="s">
        <v>2826</v>
      </c>
      <c r="E163" s="1" t="s">
        <v>5455</v>
      </c>
    </row>
    <row r="164" spans="1:5" x14ac:dyDescent="0.2">
      <c r="A164" s="1" t="s">
        <v>6750</v>
      </c>
      <c r="B164" s="1" t="s">
        <v>3392</v>
      </c>
      <c r="C164" s="1" t="s">
        <v>3536</v>
      </c>
      <c r="D164" s="1" t="s">
        <v>2826</v>
      </c>
      <c r="E164" s="1" t="s">
        <v>5455</v>
      </c>
    </row>
    <row r="165" spans="1:5" x14ac:dyDescent="0.2">
      <c r="A165" s="1" t="s">
        <v>6814</v>
      </c>
      <c r="B165" s="1" t="s">
        <v>2828</v>
      </c>
      <c r="C165" s="1" t="s">
        <v>3125</v>
      </c>
      <c r="D165" s="1" t="s">
        <v>2826</v>
      </c>
      <c r="E165" s="1" t="s">
        <v>5455</v>
      </c>
    </row>
    <row r="166" spans="1:5" x14ac:dyDescent="0.2">
      <c r="A166" s="1" t="s">
        <v>6847</v>
      </c>
      <c r="B166" s="1" t="s">
        <v>2829</v>
      </c>
      <c r="C166" s="1" t="s">
        <v>3127</v>
      </c>
      <c r="D166" s="1" t="s">
        <v>2826</v>
      </c>
      <c r="E166" s="1" t="s">
        <v>5455</v>
      </c>
    </row>
    <row r="167" spans="1:5" x14ac:dyDescent="0.2">
      <c r="A167" s="1" t="s">
        <v>6908</v>
      </c>
      <c r="B167" s="1" t="s">
        <v>2830</v>
      </c>
      <c r="C167" s="1" t="s">
        <v>3128</v>
      </c>
      <c r="D167" s="1" t="s">
        <v>2826</v>
      </c>
      <c r="E167" s="1" t="s">
        <v>5455</v>
      </c>
    </row>
    <row r="168" spans="1:5" x14ac:dyDescent="0.2">
      <c r="A168" s="1" t="s">
        <v>6983</v>
      </c>
      <c r="B168" s="1" t="s">
        <v>3393</v>
      </c>
      <c r="C168" s="1" t="s">
        <v>3537</v>
      </c>
      <c r="D168" s="1" t="s">
        <v>2826</v>
      </c>
      <c r="E168" s="1" t="s">
        <v>5455</v>
      </c>
    </row>
    <row r="169" spans="1:5" x14ac:dyDescent="0.2">
      <c r="A169" s="1" t="s">
        <v>7013</v>
      </c>
      <c r="B169" s="1" t="s">
        <v>3394</v>
      </c>
      <c r="C169" s="1" t="s">
        <v>3538</v>
      </c>
      <c r="D169" s="1" t="s">
        <v>2826</v>
      </c>
      <c r="E169" s="1" t="s">
        <v>5455</v>
      </c>
    </row>
    <row r="170" spans="1:5" x14ac:dyDescent="0.2">
      <c r="A170" s="1" t="s">
        <v>7165</v>
      </c>
      <c r="B170" s="1" t="s">
        <v>2831</v>
      </c>
      <c r="C170" s="1" t="s">
        <v>3129</v>
      </c>
      <c r="D170" s="1" t="s">
        <v>2826</v>
      </c>
      <c r="E170" s="1" t="s">
        <v>5455</v>
      </c>
    </row>
    <row r="171" spans="1:5" x14ac:dyDescent="0.2">
      <c r="A171" s="1" t="s">
        <v>2297</v>
      </c>
      <c r="B171" s="1" t="s">
        <v>2831</v>
      </c>
      <c r="C171" s="1" t="s">
        <v>3129</v>
      </c>
      <c r="D171" s="1" t="s">
        <v>2826</v>
      </c>
      <c r="E171" s="1" t="s">
        <v>5455</v>
      </c>
    </row>
    <row r="172" spans="1:5" x14ac:dyDescent="0.2">
      <c r="A172" s="1" t="s">
        <v>7188</v>
      </c>
      <c r="B172" s="1" t="s">
        <v>3395</v>
      </c>
      <c r="C172" s="1" t="s">
        <v>3539</v>
      </c>
      <c r="D172" s="1" t="s">
        <v>2826</v>
      </c>
      <c r="E172" s="1" t="s">
        <v>5455</v>
      </c>
    </row>
    <row r="173" spans="1:5" x14ac:dyDescent="0.2">
      <c r="A173" s="1" t="s">
        <v>7419</v>
      </c>
      <c r="B173" s="1" t="s">
        <v>2832</v>
      </c>
      <c r="C173" s="1" t="s">
        <v>3130</v>
      </c>
      <c r="D173" s="1" t="s">
        <v>2826</v>
      </c>
      <c r="E173" s="1" t="s">
        <v>5455</v>
      </c>
    </row>
    <row r="174" spans="1:5" x14ac:dyDescent="0.2">
      <c r="A174" s="1" t="s">
        <v>7439</v>
      </c>
      <c r="B174" s="1" t="s">
        <v>2825</v>
      </c>
      <c r="C174" s="1" t="s">
        <v>3121</v>
      </c>
      <c r="D174" s="1" t="s">
        <v>2826</v>
      </c>
      <c r="E174" s="1" t="s">
        <v>5455</v>
      </c>
    </row>
    <row r="175" spans="1:5" x14ac:dyDescent="0.2">
      <c r="A175" s="1" t="s">
        <v>7474</v>
      </c>
      <c r="B175" s="1" t="s">
        <v>3396</v>
      </c>
      <c r="C175" s="1" t="s">
        <v>3540</v>
      </c>
      <c r="D175" s="1" t="s">
        <v>2826</v>
      </c>
      <c r="E175" s="1" t="s">
        <v>5455</v>
      </c>
    </row>
    <row r="176" spans="1:5" x14ac:dyDescent="0.2">
      <c r="A176" s="1" t="s">
        <v>7474</v>
      </c>
      <c r="B176" s="1" t="s">
        <v>3397</v>
      </c>
      <c r="C176" s="1" t="s">
        <v>3541</v>
      </c>
      <c r="D176" s="1" t="s">
        <v>2826</v>
      </c>
      <c r="E176" s="1" t="s">
        <v>5455</v>
      </c>
    </row>
    <row r="177" spans="1:5" x14ac:dyDescent="0.2">
      <c r="A177" s="1" t="s">
        <v>7583</v>
      </c>
      <c r="B177" s="1" t="s">
        <v>2831</v>
      </c>
      <c r="C177" s="1" t="s">
        <v>3129</v>
      </c>
      <c r="D177" s="1" t="s">
        <v>2826</v>
      </c>
      <c r="E177" s="1" t="s">
        <v>5455</v>
      </c>
    </row>
    <row r="178" spans="1:5" x14ac:dyDescent="0.2">
      <c r="A178" s="1" t="s">
        <v>7584</v>
      </c>
      <c r="B178" s="1" t="s">
        <v>3398</v>
      </c>
      <c r="C178" s="1" t="s">
        <v>3542</v>
      </c>
      <c r="D178" s="1" t="s">
        <v>2826</v>
      </c>
      <c r="E178" s="1" t="s">
        <v>5455</v>
      </c>
    </row>
    <row r="179" spans="1:5" x14ac:dyDescent="0.2">
      <c r="A179" s="1" t="s">
        <v>7627</v>
      </c>
      <c r="B179" s="1" t="s">
        <v>2833</v>
      </c>
      <c r="C179" s="1" t="s">
        <v>3132</v>
      </c>
      <c r="D179" s="1" t="s">
        <v>2826</v>
      </c>
      <c r="E179" s="1" t="s">
        <v>5455</v>
      </c>
    </row>
    <row r="180" spans="1:5" x14ac:dyDescent="0.2">
      <c r="A180" s="1" t="s">
        <v>7649</v>
      </c>
      <c r="B180" s="1" t="s">
        <v>3399</v>
      </c>
      <c r="C180" s="1" t="s">
        <v>3543</v>
      </c>
      <c r="D180" s="1" t="s">
        <v>2826</v>
      </c>
      <c r="E180" s="1" t="s">
        <v>5455</v>
      </c>
    </row>
    <row r="181" spans="1:5" x14ac:dyDescent="0.2">
      <c r="A181" s="1" t="s">
        <v>7734</v>
      </c>
      <c r="B181" s="1" t="s">
        <v>2836</v>
      </c>
      <c r="C181" s="1" t="s">
        <v>3140</v>
      </c>
      <c r="D181" s="1" t="s">
        <v>2826</v>
      </c>
      <c r="E181" s="1" t="s">
        <v>5455</v>
      </c>
    </row>
    <row r="182" spans="1:5" x14ac:dyDescent="0.2">
      <c r="A182" s="1" t="s">
        <v>7748</v>
      </c>
      <c r="B182" s="1" t="s">
        <v>2831</v>
      </c>
      <c r="C182" s="1" t="s">
        <v>3129</v>
      </c>
      <c r="D182" s="1" t="s">
        <v>2826</v>
      </c>
      <c r="E182" s="1" t="s">
        <v>5455</v>
      </c>
    </row>
    <row r="183" spans="1:5" x14ac:dyDescent="0.2">
      <c r="A183" s="1" t="s">
        <v>3134</v>
      </c>
      <c r="B183" s="1" t="s">
        <v>2831</v>
      </c>
      <c r="C183" s="1" t="s">
        <v>3129</v>
      </c>
      <c r="D183" s="1" t="s">
        <v>2826</v>
      </c>
      <c r="E183" s="1" t="s">
        <v>5455</v>
      </c>
    </row>
    <row r="184" spans="1:5" x14ac:dyDescent="0.2">
      <c r="A184" s="1" t="s">
        <v>3135</v>
      </c>
      <c r="B184" s="1" t="s">
        <v>2834</v>
      </c>
      <c r="C184" s="1" t="s">
        <v>3136</v>
      </c>
      <c r="D184" s="1" t="s">
        <v>2826</v>
      </c>
      <c r="E184" s="1" t="s">
        <v>5455</v>
      </c>
    </row>
    <row r="185" spans="1:5" x14ac:dyDescent="0.2">
      <c r="A185" s="1" t="s">
        <v>3137</v>
      </c>
      <c r="B185" s="1" t="s">
        <v>2835</v>
      </c>
      <c r="C185" s="1" t="s">
        <v>3138</v>
      </c>
      <c r="D185" s="1" t="s">
        <v>2826</v>
      </c>
      <c r="E185" s="1" t="s">
        <v>5455</v>
      </c>
    </row>
    <row r="186" spans="1:5" x14ac:dyDescent="0.2">
      <c r="A186" s="1" t="s">
        <v>3139</v>
      </c>
      <c r="B186" s="1" t="s">
        <v>2836</v>
      </c>
      <c r="C186" s="1" t="s">
        <v>3140</v>
      </c>
      <c r="D186" s="1" t="s">
        <v>2826</v>
      </c>
      <c r="E186" s="1" t="s">
        <v>5455</v>
      </c>
    </row>
    <row r="187" spans="1:5" x14ac:dyDescent="0.2">
      <c r="A187" s="1" t="s">
        <v>3141</v>
      </c>
      <c r="B187" s="1" t="s">
        <v>2837</v>
      </c>
      <c r="C187" s="1" t="s">
        <v>3142</v>
      </c>
      <c r="D187" s="1" t="s">
        <v>2826</v>
      </c>
      <c r="E187" s="1" t="s">
        <v>5455</v>
      </c>
    </row>
    <row r="188" spans="1:5" x14ac:dyDescent="0.2">
      <c r="A188" s="1" t="s">
        <v>7816</v>
      </c>
      <c r="B188" s="1" t="s">
        <v>2831</v>
      </c>
      <c r="C188" s="1" t="s">
        <v>3129</v>
      </c>
      <c r="D188" s="1" t="s">
        <v>2826</v>
      </c>
      <c r="E188" s="1" t="s">
        <v>5455</v>
      </c>
    </row>
    <row r="189" spans="1:5" x14ac:dyDescent="0.2">
      <c r="A189" s="1" t="s">
        <v>7886</v>
      </c>
      <c r="B189" s="1" t="s">
        <v>2831</v>
      </c>
      <c r="C189" s="1" t="s">
        <v>3129</v>
      </c>
      <c r="D189" s="1" t="s">
        <v>2826</v>
      </c>
      <c r="E189" s="1" t="s">
        <v>5455</v>
      </c>
    </row>
    <row r="190" spans="1:5" x14ac:dyDescent="0.2">
      <c r="A190" s="1" t="s">
        <v>7950</v>
      </c>
      <c r="B190" s="1" t="s">
        <v>3400</v>
      </c>
      <c r="C190" s="1" t="s">
        <v>3544</v>
      </c>
      <c r="D190" s="1" t="s">
        <v>2826</v>
      </c>
      <c r="E190" s="1" t="s">
        <v>5455</v>
      </c>
    </row>
    <row r="191" spans="1:5" x14ac:dyDescent="0.2">
      <c r="A191" s="1" t="s">
        <v>8075</v>
      </c>
      <c r="B191" s="1" t="s">
        <v>2838</v>
      </c>
      <c r="C191" s="1" t="s">
        <v>3143</v>
      </c>
      <c r="D191" s="1" t="s">
        <v>2826</v>
      </c>
      <c r="E191" s="1" t="s">
        <v>5455</v>
      </c>
    </row>
    <row r="192" spans="1:5" x14ac:dyDescent="0.2">
      <c r="A192" s="1" t="s">
        <v>8129</v>
      </c>
      <c r="B192" s="1" t="s">
        <v>2832</v>
      </c>
      <c r="C192" s="1" t="s">
        <v>3130</v>
      </c>
      <c r="D192" s="1" t="s">
        <v>2826</v>
      </c>
      <c r="E192" s="1" t="s">
        <v>5455</v>
      </c>
    </row>
    <row r="193" spans="1:5" x14ac:dyDescent="0.2">
      <c r="A193" s="1" t="s">
        <v>3144</v>
      </c>
      <c r="B193" s="1" t="s">
        <v>2838</v>
      </c>
      <c r="C193" s="1" t="s">
        <v>3143</v>
      </c>
      <c r="D193" s="1" t="s">
        <v>2826</v>
      </c>
      <c r="E193" s="1" t="s">
        <v>5455</v>
      </c>
    </row>
    <row r="194" spans="1:5" x14ac:dyDescent="0.2">
      <c r="A194" s="1" t="s">
        <v>8246</v>
      </c>
      <c r="B194" s="1" t="s">
        <v>2839</v>
      </c>
      <c r="C194" s="1" t="s">
        <v>3145</v>
      </c>
      <c r="D194" s="1" t="s">
        <v>2826</v>
      </c>
      <c r="E194" s="1" t="s">
        <v>5455</v>
      </c>
    </row>
    <row r="195" spans="1:5" x14ac:dyDescent="0.2">
      <c r="A195" s="1" t="s">
        <v>8268</v>
      </c>
      <c r="B195" s="1" t="s">
        <v>2832</v>
      </c>
      <c r="C195" s="1" t="s">
        <v>3130</v>
      </c>
      <c r="D195" s="1" t="s">
        <v>2826</v>
      </c>
      <c r="E195" s="1" t="s">
        <v>5455</v>
      </c>
    </row>
    <row r="196" spans="1:5" x14ac:dyDescent="0.2">
      <c r="A196" s="1" t="s">
        <v>8268</v>
      </c>
      <c r="B196" s="1" t="s">
        <v>3401</v>
      </c>
      <c r="C196" s="1" t="s">
        <v>3545</v>
      </c>
      <c r="D196" s="1" t="s">
        <v>2826</v>
      </c>
      <c r="E196" s="1" t="s">
        <v>5455</v>
      </c>
    </row>
    <row r="197" spans="1:5" x14ac:dyDescent="0.2">
      <c r="A197" s="1" t="s">
        <v>8422</v>
      </c>
      <c r="B197" s="1" t="s">
        <v>2836</v>
      </c>
      <c r="C197" s="1" t="s">
        <v>3140</v>
      </c>
      <c r="D197" s="1" t="s">
        <v>2826</v>
      </c>
      <c r="E197" s="1" t="s">
        <v>5455</v>
      </c>
    </row>
    <row r="198" spans="1:5" x14ac:dyDescent="0.2">
      <c r="A198" s="1" t="s">
        <v>8427</v>
      </c>
      <c r="B198" s="1" t="s">
        <v>2838</v>
      </c>
      <c r="C198" s="1" t="s">
        <v>3143</v>
      </c>
      <c r="D198" s="1" t="s">
        <v>2826</v>
      </c>
      <c r="E198" s="1" t="s">
        <v>5455</v>
      </c>
    </row>
    <row r="199" spans="1:5" x14ac:dyDescent="0.2">
      <c r="A199" s="1" t="s">
        <v>8599</v>
      </c>
      <c r="B199" s="1" t="s">
        <v>2827</v>
      </c>
      <c r="C199" s="1" t="s">
        <v>3123</v>
      </c>
      <c r="D199" s="1" t="s">
        <v>2826</v>
      </c>
      <c r="E199" s="1" t="s">
        <v>5455</v>
      </c>
    </row>
    <row r="200" spans="1:5" x14ac:dyDescent="0.2">
      <c r="A200" s="1" t="s">
        <v>6543</v>
      </c>
      <c r="B200" s="1" t="s">
        <v>3402</v>
      </c>
      <c r="C200" s="1" t="s">
        <v>3546</v>
      </c>
      <c r="D200" s="1" t="s">
        <v>3403</v>
      </c>
      <c r="E200" s="1" t="s">
        <v>5455</v>
      </c>
    </row>
    <row r="201" spans="1:5" x14ac:dyDescent="0.2">
      <c r="A201" s="1" t="s">
        <v>6617</v>
      </c>
      <c r="B201" s="1" t="s">
        <v>2840</v>
      </c>
      <c r="C201" s="1" t="s">
        <v>3147</v>
      </c>
      <c r="D201" s="1" t="s">
        <v>3403</v>
      </c>
      <c r="E201" s="1" t="s">
        <v>5455</v>
      </c>
    </row>
    <row r="202" spans="1:5" x14ac:dyDescent="0.2">
      <c r="A202" s="1" t="s">
        <v>6617</v>
      </c>
      <c r="B202" s="1" t="s">
        <v>2841</v>
      </c>
      <c r="C202" s="1" t="s">
        <v>3148</v>
      </c>
      <c r="D202" s="1" t="s">
        <v>3403</v>
      </c>
      <c r="E202" s="1" t="s">
        <v>5455</v>
      </c>
    </row>
    <row r="203" spans="1:5" x14ac:dyDescent="0.2">
      <c r="A203" s="1" t="s">
        <v>6622</v>
      </c>
      <c r="B203" s="1" t="s">
        <v>3404</v>
      </c>
      <c r="C203" s="1" t="s">
        <v>3547</v>
      </c>
      <c r="D203" s="1" t="s">
        <v>3403</v>
      </c>
      <c r="E203" s="1" t="s">
        <v>5455</v>
      </c>
    </row>
    <row r="204" spans="1:5" x14ac:dyDescent="0.2">
      <c r="A204" s="1" t="s">
        <v>6622</v>
      </c>
      <c r="B204" s="1" t="s">
        <v>3405</v>
      </c>
      <c r="C204" s="1" t="s">
        <v>3548</v>
      </c>
      <c r="D204" s="1" t="s">
        <v>3403</v>
      </c>
      <c r="E204" s="1" t="s">
        <v>5455</v>
      </c>
    </row>
    <row r="205" spans="1:5" x14ac:dyDescent="0.2">
      <c r="A205" s="1" t="s">
        <v>6622</v>
      </c>
      <c r="B205" s="1" t="s">
        <v>3406</v>
      </c>
      <c r="C205" s="1" t="s">
        <v>3549</v>
      </c>
      <c r="D205" s="1" t="s">
        <v>3403</v>
      </c>
      <c r="E205" s="1" t="s">
        <v>5455</v>
      </c>
    </row>
    <row r="206" spans="1:5" x14ac:dyDescent="0.2">
      <c r="A206" s="1" t="s">
        <v>6686</v>
      </c>
      <c r="B206" s="1" t="s">
        <v>3407</v>
      </c>
      <c r="C206" s="1" t="s">
        <v>3550</v>
      </c>
      <c r="D206" s="1" t="s">
        <v>3403</v>
      </c>
      <c r="E206" s="1" t="s">
        <v>5455</v>
      </c>
    </row>
    <row r="207" spans="1:5" x14ac:dyDescent="0.2">
      <c r="A207" s="1" t="s">
        <v>6699</v>
      </c>
      <c r="B207" s="1" t="s">
        <v>3408</v>
      </c>
      <c r="C207" s="1" t="s">
        <v>3551</v>
      </c>
      <c r="D207" s="1" t="s">
        <v>3403</v>
      </c>
      <c r="E207" s="1" t="s">
        <v>5455</v>
      </c>
    </row>
    <row r="208" spans="1:5" x14ac:dyDescent="0.2">
      <c r="A208" s="1" t="s">
        <v>6699</v>
      </c>
      <c r="B208" s="1" t="s">
        <v>2841</v>
      </c>
      <c r="C208" s="1" t="s">
        <v>3148</v>
      </c>
      <c r="D208" s="1" t="s">
        <v>3403</v>
      </c>
      <c r="E208" s="1" t="s">
        <v>5455</v>
      </c>
    </row>
    <row r="209" spans="1:5" x14ac:dyDescent="0.2">
      <c r="A209" s="1" t="s">
        <v>6735</v>
      </c>
      <c r="B209" s="1" t="s">
        <v>2842</v>
      </c>
      <c r="C209" s="1" t="s">
        <v>5306</v>
      </c>
      <c r="D209" s="1" t="s">
        <v>3403</v>
      </c>
      <c r="E209" s="1" t="s">
        <v>5455</v>
      </c>
    </row>
    <row r="210" spans="1:5" x14ac:dyDescent="0.2">
      <c r="A210" s="1" t="s">
        <v>6750</v>
      </c>
      <c r="B210" s="1" t="s">
        <v>3409</v>
      </c>
      <c r="C210" s="1" t="s">
        <v>3552</v>
      </c>
      <c r="D210" s="1" t="s">
        <v>3403</v>
      </c>
      <c r="E210" s="1" t="s">
        <v>5455</v>
      </c>
    </row>
    <row r="211" spans="1:5" x14ac:dyDescent="0.2">
      <c r="A211" s="1" t="s">
        <v>6750</v>
      </c>
      <c r="B211" s="1" t="s">
        <v>3410</v>
      </c>
      <c r="C211" s="1" t="s">
        <v>3553</v>
      </c>
      <c r="D211" s="1" t="s">
        <v>3403</v>
      </c>
      <c r="E211" s="1" t="s">
        <v>5455</v>
      </c>
    </row>
    <row r="212" spans="1:5" x14ac:dyDescent="0.2">
      <c r="A212" s="1" t="s">
        <v>6750</v>
      </c>
      <c r="B212" s="1" t="s">
        <v>3405</v>
      </c>
      <c r="C212" s="1" t="s">
        <v>3548</v>
      </c>
      <c r="D212" s="1" t="s">
        <v>3403</v>
      </c>
      <c r="E212" s="1" t="s">
        <v>5455</v>
      </c>
    </row>
    <row r="213" spans="1:5" x14ac:dyDescent="0.2">
      <c r="A213" s="1" t="s">
        <v>6750</v>
      </c>
      <c r="B213" s="1" t="s">
        <v>3406</v>
      </c>
      <c r="C213" s="1" t="s">
        <v>3549</v>
      </c>
      <c r="D213" s="1" t="s">
        <v>3403</v>
      </c>
      <c r="E213" s="1" t="s">
        <v>5455</v>
      </c>
    </row>
    <row r="214" spans="1:5" x14ac:dyDescent="0.2">
      <c r="A214" s="1" t="s">
        <v>6750</v>
      </c>
      <c r="B214" s="1" t="s">
        <v>3411</v>
      </c>
      <c r="C214" s="1" t="s">
        <v>3554</v>
      </c>
      <c r="D214" s="1" t="s">
        <v>3403</v>
      </c>
      <c r="E214" s="1" t="s">
        <v>5455</v>
      </c>
    </row>
    <row r="215" spans="1:5" x14ac:dyDescent="0.2">
      <c r="A215" s="1" t="s">
        <v>6750</v>
      </c>
      <c r="B215" s="1" t="s">
        <v>3412</v>
      </c>
      <c r="C215" s="1" t="s">
        <v>3555</v>
      </c>
      <c r="D215" s="1" t="s">
        <v>3403</v>
      </c>
      <c r="E215" s="1" t="s">
        <v>5455</v>
      </c>
    </row>
    <row r="216" spans="1:5" x14ac:dyDescent="0.2">
      <c r="A216" s="1" t="s">
        <v>6750</v>
      </c>
      <c r="B216" s="1" t="s">
        <v>2843</v>
      </c>
      <c r="C216" s="1" t="s">
        <v>3150</v>
      </c>
      <c r="D216" s="1" t="s">
        <v>3403</v>
      </c>
      <c r="E216" s="1" t="s">
        <v>5455</v>
      </c>
    </row>
    <row r="217" spans="1:5" x14ac:dyDescent="0.2">
      <c r="A217" s="1" t="s">
        <v>6750</v>
      </c>
      <c r="B217" s="1" t="s">
        <v>3413</v>
      </c>
      <c r="C217" s="1" t="s">
        <v>3556</v>
      </c>
      <c r="D217" s="1" t="s">
        <v>3403</v>
      </c>
      <c r="E217" s="1" t="s">
        <v>5455</v>
      </c>
    </row>
    <row r="218" spans="1:5" x14ac:dyDescent="0.2">
      <c r="A218" s="1" t="s">
        <v>6794</v>
      </c>
      <c r="B218" s="1" t="s">
        <v>2844</v>
      </c>
      <c r="C218" s="1" t="s">
        <v>3152</v>
      </c>
      <c r="D218" s="1" t="s">
        <v>3403</v>
      </c>
      <c r="E218" s="1" t="s">
        <v>5455</v>
      </c>
    </row>
    <row r="219" spans="1:5" x14ac:dyDescent="0.2">
      <c r="A219" s="1" t="s">
        <v>6814</v>
      </c>
      <c r="B219" s="1" t="s">
        <v>2842</v>
      </c>
      <c r="C219" s="1" t="s">
        <v>3149</v>
      </c>
      <c r="D219" s="1" t="s">
        <v>3403</v>
      </c>
      <c r="E219" s="1" t="s">
        <v>5455</v>
      </c>
    </row>
    <row r="220" spans="1:5" x14ac:dyDescent="0.2">
      <c r="A220" s="1" t="s">
        <v>5521</v>
      </c>
      <c r="B220" s="1" t="s">
        <v>2849</v>
      </c>
      <c r="C220" s="1" t="s">
        <v>3157</v>
      </c>
      <c r="D220" s="1" t="s">
        <v>3403</v>
      </c>
      <c r="E220" s="1" t="s">
        <v>5455</v>
      </c>
    </row>
    <row r="221" spans="1:5" x14ac:dyDescent="0.2">
      <c r="A221" s="1" t="s">
        <v>6850</v>
      </c>
      <c r="B221" s="1" t="s">
        <v>2845</v>
      </c>
      <c r="C221" s="1" t="s">
        <v>3153</v>
      </c>
      <c r="D221" s="1" t="s">
        <v>3403</v>
      </c>
      <c r="E221" s="1" t="s">
        <v>5455</v>
      </c>
    </row>
    <row r="222" spans="1:5" x14ac:dyDescent="0.2">
      <c r="A222" s="1" t="s">
        <v>6850</v>
      </c>
      <c r="B222" s="1" t="s">
        <v>3411</v>
      </c>
      <c r="C222" s="1" t="s">
        <v>3554</v>
      </c>
      <c r="D222" s="1" t="s">
        <v>3403</v>
      </c>
      <c r="E222" s="1" t="s">
        <v>5455</v>
      </c>
    </row>
    <row r="223" spans="1:5" x14ac:dyDescent="0.2">
      <c r="A223" s="1" t="s">
        <v>6850</v>
      </c>
      <c r="B223" s="1" t="s">
        <v>2842</v>
      </c>
      <c r="C223" s="1" t="s">
        <v>3149</v>
      </c>
      <c r="D223" s="1" t="s">
        <v>3403</v>
      </c>
      <c r="E223" s="1" t="s">
        <v>5455</v>
      </c>
    </row>
    <row r="224" spans="1:5" x14ac:dyDescent="0.2">
      <c r="A224" s="1" t="s">
        <v>6850</v>
      </c>
      <c r="B224" s="1" t="s">
        <v>3414</v>
      </c>
      <c r="C224" s="1" t="s">
        <v>3557</v>
      </c>
      <c r="D224" s="1" t="s">
        <v>3403</v>
      </c>
      <c r="E224" s="1" t="s">
        <v>5455</v>
      </c>
    </row>
    <row r="225" spans="1:5" x14ac:dyDescent="0.2">
      <c r="A225" s="1" t="s">
        <v>6880</v>
      </c>
      <c r="B225" s="1" t="s">
        <v>3415</v>
      </c>
      <c r="C225" s="1" t="s">
        <v>3558</v>
      </c>
      <c r="D225" s="1" t="s">
        <v>3403</v>
      </c>
      <c r="E225" s="1" t="s">
        <v>5455</v>
      </c>
    </row>
    <row r="226" spans="1:5" x14ac:dyDescent="0.2">
      <c r="A226" s="1" t="s">
        <v>6923</v>
      </c>
      <c r="B226" s="1" t="s">
        <v>2846</v>
      </c>
      <c r="C226" s="1" t="s">
        <v>3154</v>
      </c>
      <c r="D226" s="1" t="s">
        <v>3403</v>
      </c>
      <c r="E226" s="1" t="s">
        <v>5455</v>
      </c>
    </row>
    <row r="227" spans="1:5" x14ac:dyDescent="0.2">
      <c r="A227" s="1" t="s">
        <v>6941</v>
      </c>
      <c r="B227" s="1" t="s">
        <v>2847</v>
      </c>
      <c r="C227" s="1" t="s">
        <v>3155</v>
      </c>
      <c r="D227" s="1" t="s">
        <v>3403</v>
      </c>
      <c r="E227" s="1" t="s">
        <v>5455</v>
      </c>
    </row>
    <row r="228" spans="1:5" x14ac:dyDescent="0.2">
      <c r="A228" s="1" t="s">
        <v>7143</v>
      </c>
      <c r="B228" s="1" t="s">
        <v>2848</v>
      </c>
      <c r="C228" s="1" t="s">
        <v>3156</v>
      </c>
      <c r="D228" s="1" t="s">
        <v>3403</v>
      </c>
      <c r="E228" s="1" t="s">
        <v>5455</v>
      </c>
    </row>
    <row r="229" spans="1:5" x14ac:dyDescent="0.2">
      <c r="A229" s="1" t="s">
        <v>7188</v>
      </c>
      <c r="B229" s="1" t="s">
        <v>3409</v>
      </c>
      <c r="C229" s="1" t="s">
        <v>3552</v>
      </c>
      <c r="D229" s="1" t="s">
        <v>3403</v>
      </c>
      <c r="E229" s="1" t="s">
        <v>5455</v>
      </c>
    </row>
    <row r="230" spans="1:5" x14ac:dyDescent="0.2">
      <c r="A230" s="1" t="s">
        <v>7188</v>
      </c>
      <c r="B230" s="1" t="s">
        <v>3416</v>
      </c>
      <c r="C230" s="1" t="s">
        <v>3559</v>
      </c>
      <c r="D230" s="1" t="s">
        <v>3403</v>
      </c>
      <c r="E230" s="1" t="s">
        <v>5455</v>
      </c>
    </row>
    <row r="231" spans="1:5" x14ac:dyDescent="0.2">
      <c r="A231" s="1" t="s">
        <v>7188</v>
      </c>
      <c r="B231" s="1" t="s">
        <v>3417</v>
      </c>
      <c r="C231" s="1" t="s">
        <v>3560</v>
      </c>
      <c r="D231" s="1" t="s">
        <v>3403</v>
      </c>
      <c r="E231" s="1" t="s">
        <v>5455</v>
      </c>
    </row>
    <row r="232" spans="1:5" x14ac:dyDescent="0.2">
      <c r="A232" s="1" t="s">
        <v>7635</v>
      </c>
      <c r="B232" s="1" t="s">
        <v>2849</v>
      </c>
      <c r="C232" s="1" t="s">
        <v>3157</v>
      </c>
      <c r="D232" s="1" t="s">
        <v>3403</v>
      </c>
      <c r="E232" s="1" t="s">
        <v>5455</v>
      </c>
    </row>
    <row r="233" spans="1:5" x14ac:dyDescent="0.2">
      <c r="A233" s="1" t="s">
        <v>7649</v>
      </c>
      <c r="B233" s="1" t="s">
        <v>3418</v>
      </c>
      <c r="C233" s="1" t="s">
        <v>3561</v>
      </c>
      <c r="D233" s="1" t="s">
        <v>3403</v>
      </c>
      <c r="E233" s="1" t="s">
        <v>5455</v>
      </c>
    </row>
    <row r="234" spans="1:5" x14ac:dyDescent="0.2">
      <c r="A234" s="1" t="s">
        <v>7698</v>
      </c>
      <c r="B234" s="1" t="s">
        <v>3419</v>
      </c>
      <c r="C234" s="1" t="s">
        <v>3562</v>
      </c>
      <c r="D234" s="1" t="s">
        <v>3403</v>
      </c>
      <c r="E234" s="1" t="s">
        <v>5455</v>
      </c>
    </row>
    <row r="235" spans="1:5" x14ac:dyDescent="0.2">
      <c r="A235" s="1" t="s">
        <v>7707</v>
      </c>
      <c r="B235" s="1" t="s">
        <v>3410</v>
      </c>
      <c r="C235" s="1" t="s">
        <v>3553</v>
      </c>
      <c r="D235" s="1" t="s">
        <v>3403</v>
      </c>
      <c r="E235" s="1" t="s">
        <v>5455</v>
      </c>
    </row>
    <row r="236" spans="1:5" x14ac:dyDescent="0.2">
      <c r="A236" s="1" t="s">
        <v>3158</v>
      </c>
      <c r="B236" s="1" t="s">
        <v>2843</v>
      </c>
      <c r="C236" s="1" t="s">
        <v>3150</v>
      </c>
      <c r="D236" s="1" t="s">
        <v>3403</v>
      </c>
      <c r="E236" s="1" t="s">
        <v>5455</v>
      </c>
    </row>
    <row r="237" spans="1:5" x14ac:dyDescent="0.2">
      <c r="A237" s="1" t="s">
        <v>1436</v>
      </c>
      <c r="B237" s="1" t="s">
        <v>2850</v>
      </c>
      <c r="C237" s="1" t="s">
        <v>3159</v>
      </c>
      <c r="D237" s="1" t="s">
        <v>3403</v>
      </c>
      <c r="E237" s="1" t="s">
        <v>5455</v>
      </c>
    </row>
    <row r="238" spans="1:5" x14ac:dyDescent="0.2">
      <c r="A238" s="1" t="s">
        <v>3160</v>
      </c>
      <c r="B238" s="1" t="s">
        <v>2851</v>
      </c>
      <c r="C238" s="1" t="s">
        <v>3161</v>
      </c>
      <c r="D238" s="1" t="s">
        <v>3403</v>
      </c>
      <c r="E238" s="1" t="s">
        <v>5455</v>
      </c>
    </row>
    <row r="239" spans="1:5" x14ac:dyDescent="0.2">
      <c r="A239" s="1" t="s">
        <v>7880</v>
      </c>
      <c r="B239" s="1" t="s">
        <v>2852</v>
      </c>
      <c r="C239" s="1" t="s">
        <v>3162</v>
      </c>
      <c r="D239" s="1" t="s">
        <v>3403</v>
      </c>
      <c r="E239" s="1" t="s">
        <v>5455</v>
      </c>
    </row>
    <row r="240" spans="1:5" x14ac:dyDescent="0.2">
      <c r="A240" s="1" t="s">
        <v>7903</v>
      </c>
      <c r="B240" s="1" t="s">
        <v>2841</v>
      </c>
      <c r="C240" s="1" t="s">
        <v>3148</v>
      </c>
      <c r="D240" s="1" t="s">
        <v>3403</v>
      </c>
      <c r="E240" s="1" t="s">
        <v>5455</v>
      </c>
    </row>
    <row r="241" spans="1:5" x14ac:dyDescent="0.2">
      <c r="A241" s="1" t="s">
        <v>7907</v>
      </c>
      <c r="B241" s="1" t="s">
        <v>3406</v>
      </c>
      <c r="C241" s="1" t="s">
        <v>3549</v>
      </c>
      <c r="D241" s="1" t="s">
        <v>3403</v>
      </c>
      <c r="E241" s="1" t="s">
        <v>5455</v>
      </c>
    </row>
    <row r="242" spans="1:5" x14ac:dyDescent="0.2">
      <c r="A242" s="1" t="s">
        <v>7945</v>
      </c>
      <c r="B242" s="1" t="s">
        <v>3420</v>
      </c>
      <c r="C242" s="1" t="s">
        <v>3563</v>
      </c>
      <c r="D242" s="1" t="s">
        <v>3403</v>
      </c>
      <c r="E242" s="1" t="s">
        <v>5455</v>
      </c>
    </row>
    <row r="243" spans="1:5" x14ac:dyDescent="0.2">
      <c r="A243" s="1" t="s">
        <v>7950</v>
      </c>
      <c r="B243" s="1" t="s">
        <v>3421</v>
      </c>
      <c r="C243" s="1" t="s">
        <v>3564</v>
      </c>
      <c r="D243" s="1" t="s">
        <v>3403</v>
      </c>
      <c r="E243" s="1" t="s">
        <v>5455</v>
      </c>
    </row>
    <row r="244" spans="1:5" x14ac:dyDescent="0.2">
      <c r="A244" s="1" t="s">
        <v>7986</v>
      </c>
      <c r="B244" s="1" t="s">
        <v>2853</v>
      </c>
      <c r="C244" s="1" t="s">
        <v>3163</v>
      </c>
      <c r="D244" s="1" t="s">
        <v>3403</v>
      </c>
      <c r="E244" s="1" t="s">
        <v>5455</v>
      </c>
    </row>
    <row r="245" spans="1:5" x14ac:dyDescent="0.2">
      <c r="A245" s="1" t="s">
        <v>7998</v>
      </c>
      <c r="B245" s="1" t="s">
        <v>2849</v>
      </c>
      <c r="C245" s="1" t="s">
        <v>3157</v>
      </c>
      <c r="D245" s="1" t="s">
        <v>3403</v>
      </c>
      <c r="E245" s="1" t="s">
        <v>5455</v>
      </c>
    </row>
    <row r="246" spans="1:5" x14ac:dyDescent="0.2">
      <c r="A246" s="1" t="s">
        <v>8055</v>
      </c>
      <c r="B246" s="1" t="s">
        <v>2854</v>
      </c>
      <c r="C246" s="1" t="s">
        <v>3165</v>
      </c>
      <c r="D246" s="1" t="s">
        <v>3403</v>
      </c>
      <c r="E246" s="1" t="s">
        <v>5455</v>
      </c>
    </row>
    <row r="247" spans="1:5" x14ac:dyDescent="0.2">
      <c r="A247" s="1" t="s">
        <v>8083</v>
      </c>
      <c r="B247" s="1" t="s">
        <v>3422</v>
      </c>
      <c r="C247" s="1" t="s">
        <v>3565</v>
      </c>
      <c r="D247" s="1" t="s">
        <v>3403</v>
      </c>
      <c r="E247" s="1" t="s">
        <v>5455</v>
      </c>
    </row>
    <row r="248" spans="1:5" x14ac:dyDescent="0.2">
      <c r="A248" s="1" t="s">
        <v>8243</v>
      </c>
      <c r="B248" s="1" t="s">
        <v>2855</v>
      </c>
      <c r="C248" s="1" t="s">
        <v>3166</v>
      </c>
      <c r="D248" s="1" t="s">
        <v>3403</v>
      </c>
      <c r="E248" s="1" t="s">
        <v>5455</v>
      </c>
    </row>
    <row r="249" spans="1:5" x14ac:dyDescent="0.2">
      <c r="A249" s="1" t="s">
        <v>8268</v>
      </c>
      <c r="B249" s="1" t="s">
        <v>3423</v>
      </c>
      <c r="C249" s="1" t="s">
        <v>3566</v>
      </c>
      <c r="D249" s="1" t="s">
        <v>3403</v>
      </c>
      <c r="E249" s="1" t="s">
        <v>5455</v>
      </c>
    </row>
    <row r="250" spans="1:5" x14ac:dyDescent="0.2">
      <c r="A250" s="1" t="s">
        <v>8268</v>
      </c>
      <c r="B250" s="1" t="s">
        <v>3412</v>
      </c>
      <c r="C250" s="1" t="s">
        <v>3555</v>
      </c>
      <c r="D250" s="1" t="s">
        <v>3403</v>
      </c>
      <c r="E250" s="1" t="s">
        <v>5455</v>
      </c>
    </row>
    <row r="251" spans="1:5" x14ac:dyDescent="0.2">
      <c r="A251" s="1" t="s">
        <v>8268</v>
      </c>
      <c r="B251" s="1" t="s">
        <v>3405</v>
      </c>
      <c r="C251" s="1" t="s">
        <v>3548</v>
      </c>
      <c r="D251" s="1" t="s">
        <v>3403</v>
      </c>
      <c r="E251" s="1" t="s">
        <v>5455</v>
      </c>
    </row>
    <row r="252" spans="1:5" x14ac:dyDescent="0.2">
      <c r="A252" s="1" t="s">
        <v>8268</v>
      </c>
      <c r="B252" s="1" t="s">
        <v>2840</v>
      </c>
      <c r="C252" s="1" t="s">
        <v>3147</v>
      </c>
      <c r="D252" s="1" t="s">
        <v>3403</v>
      </c>
      <c r="E252" s="1" t="s">
        <v>5455</v>
      </c>
    </row>
    <row r="253" spans="1:5" x14ac:dyDescent="0.2">
      <c r="A253" s="1" t="s">
        <v>8399</v>
      </c>
      <c r="B253" s="1" t="s">
        <v>2856</v>
      </c>
      <c r="C253" s="1" t="s">
        <v>3167</v>
      </c>
      <c r="D253" s="1" t="s">
        <v>3403</v>
      </c>
      <c r="E253" s="1" t="s">
        <v>5455</v>
      </c>
    </row>
    <row r="254" spans="1:5" x14ac:dyDescent="0.2">
      <c r="A254" s="1" t="s">
        <v>8554</v>
      </c>
      <c r="B254" s="1" t="s">
        <v>2857</v>
      </c>
      <c r="C254" s="1" t="s">
        <v>3168</v>
      </c>
      <c r="D254" s="1" t="s">
        <v>3403</v>
      </c>
      <c r="E254" s="1" t="s">
        <v>5455</v>
      </c>
    </row>
    <row r="255" spans="1:5" x14ac:dyDescent="0.2">
      <c r="A255" s="1" t="s">
        <v>6525</v>
      </c>
      <c r="B255" s="1" t="s">
        <v>2899</v>
      </c>
      <c r="C255" s="1" t="s">
        <v>3235</v>
      </c>
      <c r="D255" s="1" t="s">
        <v>2858</v>
      </c>
      <c r="E255" s="1" t="s">
        <v>5455</v>
      </c>
    </row>
    <row r="256" spans="1:5" x14ac:dyDescent="0.2">
      <c r="A256" s="1" t="s">
        <v>6572</v>
      </c>
      <c r="B256" s="1" t="s">
        <v>2859</v>
      </c>
      <c r="C256" s="1" t="s">
        <v>3170</v>
      </c>
      <c r="D256" s="1" t="s">
        <v>2858</v>
      </c>
      <c r="E256" s="1" t="s">
        <v>5455</v>
      </c>
    </row>
    <row r="257" spans="1:5" x14ac:dyDescent="0.2">
      <c r="A257" s="1" t="s">
        <v>6573</v>
      </c>
      <c r="B257" s="1" t="s">
        <v>2860</v>
      </c>
      <c r="C257" s="1" t="s">
        <v>3172</v>
      </c>
      <c r="D257" s="1" t="s">
        <v>2858</v>
      </c>
      <c r="E257" s="1" t="s">
        <v>5455</v>
      </c>
    </row>
    <row r="258" spans="1:5" x14ac:dyDescent="0.2">
      <c r="A258" s="1" t="s">
        <v>6592</v>
      </c>
      <c r="B258" s="1" t="s">
        <v>2898</v>
      </c>
      <c r="C258" s="1" t="s">
        <v>3234</v>
      </c>
      <c r="D258" s="1" t="s">
        <v>2858</v>
      </c>
      <c r="E258" s="1" t="s">
        <v>5455</v>
      </c>
    </row>
    <row r="259" spans="1:5" x14ac:dyDescent="0.2">
      <c r="A259" s="1" t="s">
        <v>6617</v>
      </c>
      <c r="B259" s="1" t="s">
        <v>2861</v>
      </c>
      <c r="C259" s="1" t="s">
        <v>3173</v>
      </c>
      <c r="D259" s="1" t="s">
        <v>2858</v>
      </c>
      <c r="E259" s="1" t="s">
        <v>5455</v>
      </c>
    </row>
    <row r="260" spans="1:5" x14ac:dyDescent="0.2">
      <c r="A260" s="1" t="s">
        <v>6622</v>
      </c>
      <c r="B260" s="1" t="s">
        <v>2904</v>
      </c>
      <c r="C260" s="1" t="s">
        <v>3243</v>
      </c>
      <c r="D260" s="1" t="s">
        <v>2858</v>
      </c>
      <c r="E260" s="1" t="s">
        <v>5455</v>
      </c>
    </row>
    <row r="261" spans="1:5" x14ac:dyDescent="0.2">
      <c r="A261" s="1" t="s">
        <v>6631</v>
      </c>
      <c r="B261" s="1" t="s">
        <v>2862</v>
      </c>
      <c r="C261" s="1" t="s">
        <v>3175</v>
      </c>
      <c r="D261" s="1" t="s">
        <v>2858</v>
      </c>
      <c r="E261" s="1" t="s">
        <v>5455</v>
      </c>
    </row>
    <row r="262" spans="1:5" x14ac:dyDescent="0.2">
      <c r="A262" s="1" t="s">
        <v>6640</v>
      </c>
      <c r="B262" s="1" t="s">
        <v>3424</v>
      </c>
      <c r="C262" s="1" t="s">
        <v>3567</v>
      </c>
      <c r="D262" s="1" t="s">
        <v>2858</v>
      </c>
      <c r="E262" s="1" t="s">
        <v>5455</v>
      </c>
    </row>
    <row r="263" spans="1:5" x14ac:dyDescent="0.2">
      <c r="A263" s="1" t="s">
        <v>6640</v>
      </c>
      <c r="B263" s="1" t="s">
        <v>2871</v>
      </c>
      <c r="C263" s="1" t="s">
        <v>3187</v>
      </c>
      <c r="D263" s="1" t="s">
        <v>2858</v>
      </c>
      <c r="E263" s="1" t="s">
        <v>5455</v>
      </c>
    </row>
    <row r="264" spans="1:5" x14ac:dyDescent="0.2">
      <c r="A264" s="1" t="s">
        <v>6651</v>
      </c>
      <c r="B264" s="1" t="s">
        <v>2863</v>
      </c>
      <c r="C264" s="1" t="s">
        <v>3176</v>
      </c>
      <c r="D264" s="1" t="s">
        <v>2858</v>
      </c>
      <c r="E264" s="1" t="s">
        <v>5455</v>
      </c>
    </row>
    <row r="265" spans="1:5" x14ac:dyDescent="0.2">
      <c r="A265" s="1" t="s">
        <v>6668</v>
      </c>
      <c r="B265" s="1" t="s">
        <v>2864</v>
      </c>
      <c r="C265" s="1" t="s">
        <v>3178</v>
      </c>
      <c r="D265" s="1" t="s">
        <v>2858</v>
      </c>
      <c r="E265" s="1" t="s">
        <v>5455</v>
      </c>
    </row>
    <row r="266" spans="1:5" x14ac:dyDescent="0.2">
      <c r="A266" s="1" t="s">
        <v>6668</v>
      </c>
      <c r="B266" s="1" t="s">
        <v>2865</v>
      </c>
      <c r="C266" s="1" t="s">
        <v>3179</v>
      </c>
      <c r="D266" s="1" t="s">
        <v>2858</v>
      </c>
      <c r="E266" s="1" t="s">
        <v>5455</v>
      </c>
    </row>
    <row r="267" spans="1:5" x14ac:dyDescent="0.2">
      <c r="A267" s="1" t="s">
        <v>6686</v>
      </c>
      <c r="B267" s="1" t="s">
        <v>3425</v>
      </c>
      <c r="C267" s="1" t="s">
        <v>3568</v>
      </c>
      <c r="D267" s="1" t="s">
        <v>2858</v>
      </c>
      <c r="E267" s="1" t="s">
        <v>5455</v>
      </c>
    </row>
    <row r="268" spans="1:5" x14ac:dyDescent="0.2">
      <c r="A268" s="1" t="s">
        <v>6692</v>
      </c>
      <c r="B268" s="1" t="s">
        <v>2876</v>
      </c>
      <c r="C268" s="1" t="s">
        <v>3192</v>
      </c>
      <c r="D268" s="1" t="s">
        <v>2858</v>
      </c>
      <c r="E268" s="1" t="s">
        <v>5455</v>
      </c>
    </row>
    <row r="269" spans="1:5" x14ac:dyDescent="0.2">
      <c r="A269" s="1" t="s">
        <v>6692</v>
      </c>
      <c r="B269" s="1" t="s">
        <v>3426</v>
      </c>
      <c r="C269" s="1" t="s">
        <v>3569</v>
      </c>
      <c r="D269" s="1" t="s">
        <v>2858</v>
      </c>
      <c r="E269" s="1" t="s">
        <v>5455</v>
      </c>
    </row>
    <row r="270" spans="1:5" x14ac:dyDescent="0.2">
      <c r="A270" s="1" t="s">
        <v>1658</v>
      </c>
      <c r="B270" s="1" t="s">
        <v>2864</v>
      </c>
      <c r="C270" s="1" t="s">
        <v>3178</v>
      </c>
      <c r="D270" s="1" t="s">
        <v>2858</v>
      </c>
      <c r="E270" s="1" t="s">
        <v>5455</v>
      </c>
    </row>
    <row r="271" spans="1:5" x14ac:dyDescent="0.2">
      <c r="A271" s="1" t="s">
        <v>1658</v>
      </c>
      <c r="B271" s="1" t="s">
        <v>2865</v>
      </c>
      <c r="C271" s="1" t="s">
        <v>3179</v>
      </c>
      <c r="D271" s="1" t="s">
        <v>2858</v>
      </c>
      <c r="E271" s="1" t="s">
        <v>5455</v>
      </c>
    </row>
    <row r="272" spans="1:5" x14ac:dyDescent="0.2">
      <c r="A272" s="1" t="s">
        <v>6750</v>
      </c>
      <c r="B272" s="1" t="s">
        <v>3427</v>
      </c>
      <c r="C272" s="1" t="s">
        <v>3570</v>
      </c>
      <c r="D272" s="1" t="s">
        <v>2858</v>
      </c>
      <c r="E272" s="1" t="s">
        <v>5455</v>
      </c>
    </row>
    <row r="273" spans="1:5" x14ac:dyDescent="0.2">
      <c r="A273" s="1" t="s">
        <v>6750</v>
      </c>
      <c r="B273" s="1" t="s">
        <v>3428</v>
      </c>
      <c r="C273" s="1" t="s">
        <v>3571</v>
      </c>
      <c r="D273" s="1" t="s">
        <v>2858</v>
      </c>
      <c r="E273" s="1" t="s">
        <v>5455</v>
      </c>
    </row>
    <row r="274" spans="1:5" x14ac:dyDescent="0.2">
      <c r="A274" s="1" t="s">
        <v>6750</v>
      </c>
      <c r="B274" s="1" t="s">
        <v>3429</v>
      </c>
      <c r="C274" s="1" t="s">
        <v>3572</v>
      </c>
      <c r="D274" s="1" t="s">
        <v>2858</v>
      </c>
      <c r="E274" s="1" t="s">
        <v>5455</v>
      </c>
    </row>
    <row r="275" spans="1:5" x14ac:dyDescent="0.2">
      <c r="A275" s="1" t="s">
        <v>6750</v>
      </c>
      <c r="B275" s="1" t="s">
        <v>2898</v>
      </c>
      <c r="C275" s="1" t="s">
        <v>3234</v>
      </c>
      <c r="D275" s="1" t="s">
        <v>2858</v>
      </c>
      <c r="E275" s="1" t="s">
        <v>5455</v>
      </c>
    </row>
    <row r="276" spans="1:5" x14ac:dyDescent="0.2">
      <c r="A276" s="1" t="s">
        <v>6750</v>
      </c>
      <c r="B276" s="1" t="s">
        <v>2904</v>
      </c>
      <c r="C276" s="1" t="s">
        <v>3243</v>
      </c>
      <c r="D276" s="1" t="s">
        <v>2858</v>
      </c>
      <c r="E276" s="1" t="s">
        <v>5455</v>
      </c>
    </row>
    <row r="277" spans="1:5" x14ac:dyDescent="0.2">
      <c r="A277" s="1" t="s">
        <v>6750</v>
      </c>
      <c r="B277" s="1" t="s">
        <v>2910</v>
      </c>
      <c r="C277" s="1" t="s">
        <v>3251</v>
      </c>
      <c r="D277" s="1" t="s">
        <v>2858</v>
      </c>
      <c r="E277" s="1" t="s">
        <v>5455</v>
      </c>
    </row>
    <row r="278" spans="1:5" x14ac:dyDescent="0.2">
      <c r="A278" s="1" t="s">
        <v>6750</v>
      </c>
      <c r="B278" s="1" t="s">
        <v>2881</v>
      </c>
      <c r="C278" s="1" t="s">
        <v>3199</v>
      </c>
      <c r="D278" s="1" t="s">
        <v>2858</v>
      </c>
      <c r="E278" s="1" t="s">
        <v>5455</v>
      </c>
    </row>
    <row r="279" spans="1:5" x14ac:dyDescent="0.2">
      <c r="A279" s="1" t="s">
        <v>6750</v>
      </c>
      <c r="B279" s="1" t="s">
        <v>3430</v>
      </c>
      <c r="C279" s="1" t="s">
        <v>3573</v>
      </c>
      <c r="D279" s="1" t="s">
        <v>2858</v>
      </c>
      <c r="E279" s="1" t="s">
        <v>5455</v>
      </c>
    </row>
    <row r="280" spans="1:5" x14ac:dyDescent="0.2">
      <c r="A280" s="1" t="s">
        <v>6750</v>
      </c>
      <c r="B280" s="1" t="s">
        <v>3431</v>
      </c>
      <c r="C280" s="1" t="s">
        <v>3574</v>
      </c>
      <c r="D280" s="1" t="s">
        <v>2858</v>
      </c>
      <c r="E280" s="1" t="s">
        <v>5455</v>
      </c>
    </row>
    <row r="281" spans="1:5" x14ac:dyDescent="0.2">
      <c r="A281" s="1" t="s">
        <v>6777</v>
      </c>
      <c r="B281" s="1" t="s">
        <v>2866</v>
      </c>
      <c r="C281" s="1" t="s">
        <v>3181</v>
      </c>
      <c r="D281" s="1" t="s">
        <v>2858</v>
      </c>
      <c r="E281" s="1" t="s">
        <v>5455</v>
      </c>
    </row>
    <row r="282" spans="1:5" x14ac:dyDescent="0.2">
      <c r="A282" s="1" t="s">
        <v>6793</v>
      </c>
      <c r="B282" s="1" t="s">
        <v>2867</v>
      </c>
      <c r="C282" s="1" t="s">
        <v>3182</v>
      </c>
      <c r="D282" s="1" t="s">
        <v>2858</v>
      </c>
      <c r="E282" s="1" t="s">
        <v>5455</v>
      </c>
    </row>
    <row r="283" spans="1:5" x14ac:dyDescent="0.2">
      <c r="A283" s="1" t="s">
        <v>2173</v>
      </c>
      <c r="B283" s="1" t="s">
        <v>2874</v>
      </c>
      <c r="C283" s="1" t="s">
        <v>3190</v>
      </c>
      <c r="D283" s="1" t="s">
        <v>2858</v>
      </c>
      <c r="E283" s="1" t="s">
        <v>5455</v>
      </c>
    </row>
    <row r="284" spans="1:5" x14ac:dyDescent="0.2">
      <c r="A284" s="1" t="s">
        <v>2173</v>
      </c>
      <c r="B284" s="1" t="s">
        <v>3432</v>
      </c>
      <c r="C284" s="1" t="s">
        <v>3575</v>
      </c>
      <c r="D284" s="1" t="s">
        <v>2858</v>
      </c>
      <c r="E284" s="1" t="s">
        <v>5455</v>
      </c>
    </row>
    <row r="285" spans="1:5" x14ac:dyDescent="0.2">
      <c r="A285" s="1" t="s">
        <v>2173</v>
      </c>
      <c r="B285" s="1" t="s">
        <v>3424</v>
      </c>
      <c r="C285" s="1" t="s">
        <v>3567</v>
      </c>
      <c r="D285" s="1" t="s">
        <v>2858</v>
      </c>
      <c r="E285" s="1" t="s">
        <v>5455</v>
      </c>
    </row>
    <row r="286" spans="1:5" x14ac:dyDescent="0.2">
      <c r="A286" s="1" t="s">
        <v>2173</v>
      </c>
      <c r="B286" s="1" t="s">
        <v>3433</v>
      </c>
      <c r="C286" s="1" t="s">
        <v>3576</v>
      </c>
      <c r="D286" s="1" t="s">
        <v>2858</v>
      </c>
      <c r="E286" s="1" t="s">
        <v>5455</v>
      </c>
    </row>
    <row r="287" spans="1:5" x14ac:dyDescent="0.2">
      <c r="A287" s="1" t="s">
        <v>2173</v>
      </c>
      <c r="B287" s="1" t="s">
        <v>3434</v>
      </c>
      <c r="C287" s="1" t="s">
        <v>3577</v>
      </c>
      <c r="D287" s="1" t="s">
        <v>2858</v>
      </c>
      <c r="E287" s="1" t="s">
        <v>5455</v>
      </c>
    </row>
    <row r="288" spans="1:5" x14ac:dyDescent="0.2">
      <c r="A288" s="1" t="s">
        <v>2173</v>
      </c>
      <c r="B288" s="1" t="s">
        <v>3435</v>
      </c>
      <c r="C288" s="1" t="s">
        <v>3578</v>
      </c>
      <c r="D288" s="1" t="s">
        <v>2858</v>
      </c>
      <c r="E288" s="1" t="s">
        <v>5455</v>
      </c>
    </row>
    <row r="289" spans="1:5" x14ac:dyDescent="0.2">
      <c r="A289" s="1" t="s">
        <v>2173</v>
      </c>
      <c r="B289" s="1" t="s">
        <v>2890</v>
      </c>
      <c r="C289" s="1" t="s">
        <v>3213</v>
      </c>
      <c r="D289" s="1" t="s">
        <v>2858</v>
      </c>
      <c r="E289" s="1" t="s">
        <v>5455</v>
      </c>
    </row>
    <row r="290" spans="1:5" x14ac:dyDescent="0.2">
      <c r="A290" s="1" t="s">
        <v>2173</v>
      </c>
      <c r="B290" s="1" t="s">
        <v>3436</v>
      </c>
      <c r="C290" s="1" t="s">
        <v>3579</v>
      </c>
      <c r="D290" s="1" t="s">
        <v>2858</v>
      </c>
      <c r="E290" s="1" t="s">
        <v>5455</v>
      </c>
    </row>
    <row r="291" spans="1:5" x14ac:dyDescent="0.2">
      <c r="A291" s="1" t="s">
        <v>2173</v>
      </c>
      <c r="B291" s="1" t="s">
        <v>3437</v>
      </c>
      <c r="C291" s="1" t="s">
        <v>3580</v>
      </c>
      <c r="D291" s="1" t="s">
        <v>2858</v>
      </c>
      <c r="E291" s="1" t="s">
        <v>5455</v>
      </c>
    </row>
    <row r="292" spans="1:5" x14ac:dyDescent="0.2">
      <c r="A292" s="1" t="s">
        <v>2173</v>
      </c>
      <c r="B292" s="1" t="s">
        <v>3438</v>
      </c>
      <c r="C292" s="1" t="s">
        <v>3581</v>
      </c>
      <c r="D292" s="1" t="s">
        <v>2858</v>
      </c>
      <c r="E292" s="1" t="s">
        <v>5455</v>
      </c>
    </row>
    <row r="293" spans="1:5" x14ac:dyDescent="0.2">
      <c r="A293" s="1" t="s">
        <v>2173</v>
      </c>
      <c r="B293" s="1" t="s">
        <v>3439</v>
      </c>
      <c r="C293" s="1" t="s">
        <v>3582</v>
      </c>
      <c r="D293" s="1" t="s">
        <v>2858</v>
      </c>
      <c r="E293" s="1" t="s">
        <v>5455</v>
      </c>
    </row>
    <row r="294" spans="1:5" x14ac:dyDescent="0.2">
      <c r="A294" s="1" t="s">
        <v>6828</v>
      </c>
      <c r="B294" s="1" t="s">
        <v>3435</v>
      </c>
      <c r="C294" s="1" t="s">
        <v>3578</v>
      </c>
      <c r="D294" s="1" t="s">
        <v>2858</v>
      </c>
      <c r="E294" s="1" t="s">
        <v>5455</v>
      </c>
    </row>
    <row r="295" spans="1:5" x14ac:dyDescent="0.2">
      <c r="A295" s="1" t="s">
        <v>2176</v>
      </c>
      <c r="B295" s="1" t="s">
        <v>3440</v>
      </c>
      <c r="C295" s="1" t="s">
        <v>3583</v>
      </c>
      <c r="D295" s="1" t="s">
        <v>2858</v>
      </c>
      <c r="E295" s="1" t="s">
        <v>5455</v>
      </c>
    </row>
    <row r="296" spans="1:5" x14ac:dyDescent="0.2">
      <c r="A296" s="1" t="s">
        <v>6835</v>
      </c>
      <c r="B296" s="1" t="s">
        <v>2871</v>
      </c>
      <c r="C296" s="1" t="s">
        <v>3187</v>
      </c>
      <c r="D296" s="1" t="s">
        <v>2858</v>
      </c>
      <c r="E296" s="1" t="s">
        <v>5455</v>
      </c>
    </row>
    <row r="297" spans="1:5" x14ac:dyDescent="0.2">
      <c r="A297" s="1" t="s">
        <v>6879</v>
      </c>
      <c r="B297" s="1" t="s">
        <v>3440</v>
      </c>
      <c r="C297" s="1" t="s">
        <v>3583</v>
      </c>
      <c r="D297" s="1" t="s">
        <v>2858</v>
      </c>
      <c r="E297" s="1" t="s">
        <v>5455</v>
      </c>
    </row>
    <row r="298" spans="1:5" x14ac:dyDescent="0.2">
      <c r="A298" s="1" t="s">
        <v>6881</v>
      </c>
      <c r="B298" s="1" t="s">
        <v>2868</v>
      </c>
      <c r="C298" s="1" t="s">
        <v>3183</v>
      </c>
      <c r="D298" s="1" t="s">
        <v>2858</v>
      </c>
      <c r="E298" s="1" t="s">
        <v>5455</v>
      </c>
    </row>
    <row r="299" spans="1:5" x14ac:dyDescent="0.2">
      <c r="A299" s="1" t="s">
        <v>6917</v>
      </c>
      <c r="B299" s="1" t="s">
        <v>2869</v>
      </c>
      <c r="C299" s="1" t="s">
        <v>3185</v>
      </c>
      <c r="D299" s="1" t="s">
        <v>2858</v>
      </c>
      <c r="E299" s="1" t="s">
        <v>5455</v>
      </c>
    </row>
    <row r="300" spans="1:5" x14ac:dyDescent="0.2">
      <c r="A300" s="1" t="s">
        <v>6976</v>
      </c>
      <c r="B300" s="1" t="s">
        <v>2870</v>
      </c>
      <c r="C300" s="1" t="s">
        <v>3186</v>
      </c>
      <c r="D300" s="1" t="s">
        <v>2858</v>
      </c>
      <c r="E300" s="1" t="s">
        <v>5455</v>
      </c>
    </row>
    <row r="301" spans="1:5" x14ac:dyDescent="0.2">
      <c r="A301" s="1" t="s">
        <v>6994</v>
      </c>
      <c r="B301" s="1" t="s">
        <v>2871</v>
      </c>
      <c r="C301" s="1" t="s">
        <v>3187</v>
      </c>
      <c r="D301" s="1" t="s">
        <v>2858</v>
      </c>
      <c r="E301" s="1" t="s">
        <v>5455</v>
      </c>
    </row>
    <row r="302" spans="1:5" x14ac:dyDescent="0.2">
      <c r="A302" s="1" t="s">
        <v>7031</v>
      </c>
      <c r="B302" s="1" t="s">
        <v>2871</v>
      </c>
      <c r="C302" s="1" t="s">
        <v>3187</v>
      </c>
      <c r="D302" s="1" t="s">
        <v>2858</v>
      </c>
      <c r="E302" s="1" t="s">
        <v>5455</v>
      </c>
    </row>
    <row r="303" spans="1:5" x14ac:dyDescent="0.2">
      <c r="A303" s="1" t="s">
        <v>7042</v>
      </c>
      <c r="B303" s="1" t="s">
        <v>2872</v>
      </c>
      <c r="C303" s="1" t="s">
        <v>3188</v>
      </c>
      <c r="D303" s="1" t="s">
        <v>2858</v>
      </c>
      <c r="E303" s="1" t="s">
        <v>5455</v>
      </c>
    </row>
    <row r="304" spans="1:5" x14ac:dyDescent="0.2">
      <c r="A304" s="1" t="s">
        <v>7063</v>
      </c>
      <c r="B304" s="1" t="s">
        <v>2873</v>
      </c>
      <c r="C304" s="1" t="s">
        <v>3189</v>
      </c>
      <c r="D304" s="1" t="s">
        <v>2858</v>
      </c>
      <c r="E304" s="1" t="s">
        <v>5455</v>
      </c>
    </row>
    <row r="305" spans="1:5" x14ac:dyDescent="0.2">
      <c r="A305" s="1" t="s">
        <v>7071</v>
      </c>
      <c r="B305" s="1" t="s">
        <v>3425</v>
      </c>
      <c r="C305" s="1" t="s">
        <v>3568</v>
      </c>
      <c r="D305" s="1" t="s">
        <v>2858</v>
      </c>
      <c r="E305" s="1" t="s">
        <v>5455</v>
      </c>
    </row>
    <row r="306" spans="1:5" x14ac:dyDescent="0.2">
      <c r="A306" s="1" t="s">
        <v>7132</v>
      </c>
      <c r="B306" s="1" t="s">
        <v>2864</v>
      </c>
      <c r="C306" s="1" t="s">
        <v>3178</v>
      </c>
      <c r="D306" s="1" t="s">
        <v>2858</v>
      </c>
      <c r="E306" s="1" t="s">
        <v>5455</v>
      </c>
    </row>
    <row r="307" spans="1:5" x14ac:dyDescent="0.2">
      <c r="A307" s="1" t="s">
        <v>7132</v>
      </c>
      <c r="B307" s="1" t="s">
        <v>2865</v>
      </c>
      <c r="C307" s="1" t="s">
        <v>3179</v>
      </c>
      <c r="D307" s="1" t="s">
        <v>2858</v>
      </c>
      <c r="E307" s="1" t="s">
        <v>5455</v>
      </c>
    </row>
    <row r="308" spans="1:5" x14ac:dyDescent="0.2">
      <c r="A308" s="1" t="s">
        <v>7136</v>
      </c>
      <c r="B308" s="1" t="s">
        <v>2864</v>
      </c>
      <c r="C308" s="1" t="s">
        <v>3178</v>
      </c>
      <c r="D308" s="1" t="s">
        <v>2858</v>
      </c>
      <c r="E308" s="1" t="s">
        <v>5455</v>
      </c>
    </row>
    <row r="309" spans="1:5" x14ac:dyDescent="0.2">
      <c r="A309" s="1" t="s">
        <v>7136</v>
      </c>
      <c r="B309" s="1" t="s">
        <v>2865</v>
      </c>
      <c r="C309" s="1" t="s">
        <v>3179</v>
      </c>
      <c r="D309" s="1" t="s">
        <v>2858</v>
      </c>
      <c r="E309" s="1" t="s">
        <v>5455</v>
      </c>
    </row>
    <row r="310" spans="1:5" x14ac:dyDescent="0.2">
      <c r="A310" s="1" t="s">
        <v>7146</v>
      </c>
      <c r="B310" s="1" t="s">
        <v>2874</v>
      </c>
      <c r="C310" s="1" t="s">
        <v>3190</v>
      </c>
      <c r="D310" s="1" t="s">
        <v>2858</v>
      </c>
      <c r="E310" s="1" t="s">
        <v>5455</v>
      </c>
    </row>
    <row r="311" spans="1:5" x14ac:dyDescent="0.2">
      <c r="A311" s="1" t="s">
        <v>7146</v>
      </c>
      <c r="B311" s="1" t="s">
        <v>2875</v>
      </c>
      <c r="C311" s="1" t="s">
        <v>3191</v>
      </c>
      <c r="D311" s="1" t="s">
        <v>2858</v>
      </c>
      <c r="E311" s="1" t="s">
        <v>5455</v>
      </c>
    </row>
    <row r="312" spans="1:5" x14ac:dyDescent="0.2">
      <c r="A312" s="1" t="s">
        <v>7147</v>
      </c>
      <c r="B312" s="1" t="s">
        <v>3435</v>
      </c>
      <c r="C312" s="1" t="s">
        <v>3578</v>
      </c>
      <c r="D312" s="1" t="s">
        <v>2858</v>
      </c>
      <c r="E312" s="1" t="s">
        <v>5455</v>
      </c>
    </row>
    <row r="313" spans="1:5" x14ac:dyDescent="0.2">
      <c r="A313" s="1" t="s">
        <v>3044</v>
      </c>
      <c r="B313" s="1" t="s">
        <v>2876</v>
      </c>
      <c r="C313" s="1" t="s">
        <v>3192</v>
      </c>
      <c r="D313" s="1" t="s">
        <v>2858</v>
      </c>
      <c r="E313" s="1" t="s">
        <v>5455</v>
      </c>
    </row>
    <row r="314" spans="1:5" x14ac:dyDescent="0.2">
      <c r="A314" s="1" t="s">
        <v>7164</v>
      </c>
      <c r="B314" s="1" t="s">
        <v>2860</v>
      </c>
      <c r="C314" s="1" t="s">
        <v>3172</v>
      </c>
      <c r="D314" s="1" t="s">
        <v>2858</v>
      </c>
      <c r="E314" s="1" t="s">
        <v>5455</v>
      </c>
    </row>
    <row r="315" spans="1:5" x14ac:dyDescent="0.2">
      <c r="A315" s="1" t="s">
        <v>7164</v>
      </c>
      <c r="B315" s="1" t="s">
        <v>2877</v>
      </c>
      <c r="C315" s="1" t="s">
        <v>5307</v>
      </c>
      <c r="D315" s="1" t="s">
        <v>2858</v>
      </c>
      <c r="E315" s="1" t="s">
        <v>5455</v>
      </c>
    </row>
    <row r="316" spans="1:5" x14ac:dyDescent="0.2">
      <c r="A316" s="1" t="s">
        <v>7165</v>
      </c>
      <c r="B316" s="1" t="s">
        <v>2885</v>
      </c>
      <c r="C316" s="1" t="s">
        <v>3205</v>
      </c>
      <c r="D316" s="1" t="s">
        <v>2858</v>
      </c>
      <c r="E316" s="1" t="s">
        <v>5455</v>
      </c>
    </row>
    <row r="317" spans="1:5" x14ac:dyDescent="0.2">
      <c r="A317" s="1" t="s">
        <v>7165</v>
      </c>
      <c r="B317" s="1" t="s">
        <v>3441</v>
      </c>
      <c r="C317" s="1" t="s">
        <v>3584</v>
      </c>
      <c r="D317" s="1" t="s">
        <v>2858</v>
      </c>
      <c r="E317" s="1" t="s">
        <v>5455</v>
      </c>
    </row>
    <row r="318" spans="1:5" x14ac:dyDescent="0.2">
      <c r="A318" s="1" t="s">
        <v>7168</v>
      </c>
      <c r="B318" s="1" t="s">
        <v>2871</v>
      </c>
      <c r="C318" s="1" t="s">
        <v>3187</v>
      </c>
      <c r="D318" s="1" t="s">
        <v>2858</v>
      </c>
      <c r="E318" s="1" t="s">
        <v>5455</v>
      </c>
    </row>
    <row r="319" spans="1:5" x14ac:dyDescent="0.2">
      <c r="A319" s="1" t="s">
        <v>7184</v>
      </c>
      <c r="B319" s="1" t="s">
        <v>2864</v>
      </c>
      <c r="C319" s="1" t="s">
        <v>3178</v>
      </c>
      <c r="D319" s="1" t="s">
        <v>2858</v>
      </c>
      <c r="E319" s="1" t="s">
        <v>5455</v>
      </c>
    </row>
    <row r="320" spans="1:5" x14ac:dyDescent="0.2">
      <c r="A320" s="1" t="s">
        <v>7184</v>
      </c>
      <c r="B320" s="1" t="s">
        <v>2865</v>
      </c>
      <c r="C320" s="1" t="s">
        <v>3179</v>
      </c>
      <c r="D320" s="1" t="s">
        <v>2858</v>
      </c>
      <c r="E320" s="1" t="s">
        <v>5455</v>
      </c>
    </row>
    <row r="321" spans="1:5" x14ac:dyDescent="0.2">
      <c r="A321" s="1" t="s">
        <v>2565</v>
      </c>
      <c r="B321" s="1" t="s">
        <v>2864</v>
      </c>
      <c r="C321" s="1" t="s">
        <v>3178</v>
      </c>
      <c r="D321" s="1" t="s">
        <v>2858</v>
      </c>
      <c r="E321" s="1" t="s">
        <v>5455</v>
      </c>
    </row>
    <row r="322" spans="1:5" x14ac:dyDescent="0.2">
      <c r="A322" s="1" t="s">
        <v>2565</v>
      </c>
      <c r="B322" s="1" t="s">
        <v>2865</v>
      </c>
      <c r="C322" s="1" t="s">
        <v>3179</v>
      </c>
      <c r="D322" s="1" t="s">
        <v>2858</v>
      </c>
      <c r="E322" s="1" t="s">
        <v>5455</v>
      </c>
    </row>
    <row r="323" spans="1:5" x14ac:dyDescent="0.2">
      <c r="A323" s="1" t="s">
        <v>7188</v>
      </c>
      <c r="B323" s="1" t="s">
        <v>3438</v>
      </c>
      <c r="C323" s="1" t="s">
        <v>3581</v>
      </c>
      <c r="D323" s="1" t="s">
        <v>2858</v>
      </c>
      <c r="E323" s="1" t="s">
        <v>5455</v>
      </c>
    </row>
    <row r="324" spans="1:5" x14ac:dyDescent="0.2">
      <c r="A324" s="1" t="s">
        <v>7188</v>
      </c>
      <c r="B324" s="1" t="s">
        <v>2897</v>
      </c>
      <c r="C324" s="1" t="s">
        <v>3232</v>
      </c>
      <c r="D324" s="1" t="s">
        <v>2858</v>
      </c>
      <c r="E324" s="1" t="s">
        <v>5455</v>
      </c>
    </row>
    <row r="325" spans="1:5" x14ac:dyDescent="0.2">
      <c r="A325" s="1" t="s">
        <v>7188</v>
      </c>
      <c r="B325" s="1" t="s">
        <v>2898</v>
      </c>
      <c r="C325" s="1" t="s">
        <v>3234</v>
      </c>
      <c r="D325" s="1" t="s">
        <v>2858</v>
      </c>
      <c r="E325" s="1" t="s">
        <v>5455</v>
      </c>
    </row>
    <row r="326" spans="1:5" x14ac:dyDescent="0.2">
      <c r="A326" s="1" t="s">
        <v>7188</v>
      </c>
      <c r="B326" s="1" t="s">
        <v>3442</v>
      </c>
      <c r="C326" s="1" t="s">
        <v>3585</v>
      </c>
      <c r="D326" s="1" t="s">
        <v>2858</v>
      </c>
      <c r="E326" s="1" t="s">
        <v>5455</v>
      </c>
    </row>
    <row r="327" spans="1:5" x14ac:dyDescent="0.2">
      <c r="A327" s="1" t="s">
        <v>7190</v>
      </c>
      <c r="B327" s="1" t="s">
        <v>2878</v>
      </c>
      <c r="C327" s="1" t="s">
        <v>3195</v>
      </c>
      <c r="D327" s="1" t="s">
        <v>2858</v>
      </c>
      <c r="E327" s="1" t="s">
        <v>5455</v>
      </c>
    </row>
    <row r="328" spans="1:5" x14ac:dyDescent="0.2">
      <c r="A328" s="1" t="s">
        <v>1826</v>
      </c>
      <c r="B328" s="1" t="s">
        <v>3443</v>
      </c>
      <c r="C328" s="1" t="s">
        <v>3586</v>
      </c>
      <c r="D328" s="1" t="s">
        <v>2858</v>
      </c>
      <c r="E328" s="1" t="s">
        <v>5455</v>
      </c>
    </row>
    <row r="329" spans="1:5" x14ac:dyDescent="0.2">
      <c r="A329" s="1" t="s">
        <v>1826</v>
      </c>
      <c r="B329" s="1" t="s">
        <v>2893</v>
      </c>
      <c r="C329" s="1" t="s">
        <v>3223</v>
      </c>
      <c r="D329" s="1" t="s">
        <v>2858</v>
      </c>
      <c r="E329" s="1" t="s">
        <v>5455</v>
      </c>
    </row>
    <row r="330" spans="1:5" x14ac:dyDescent="0.2">
      <c r="A330" s="1" t="s">
        <v>5525</v>
      </c>
      <c r="B330" s="1" t="s">
        <v>2888</v>
      </c>
      <c r="C330" s="1" t="s">
        <v>3209</v>
      </c>
      <c r="D330" s="1" t="s">
        <v>2858</v>
      </c>
      <c r="E330" s="1" t="s">
        <v>5455</v>
      </c>
    </row>
    <row r="331" spans="1:5" x14ac:dyDescent="0.2">
      <c r="A331" s="1" t="s">
        <v>7227</v>
      </c>
      <c r="B331" s="1" t="s">
        <v>3443</v>
      </c>
      <c r="C331" s="1" t="s">
        <v>3586</v>
      </c>
      <c r="D331" s="1" t="s">
        <v>2858</v>
      </c>
      <c r="E331" s="1" t="s">
        <v>5455</v>
      </c>
    </row>
    <row r="332" spans="1:5" x14ac:dyDescent="0.2">
      <c r="A332" s="1" t="s">
        <v>7227</v>
      </c>
      <c r="B332" s="1" t="s">
        <v>3431</v>
      </c>
      <c r="C332" s="1" t="s">
        <v>3574</v>
      </c>
      <c r="D332" s="1" t="s">
        <v>2858</v>
      </c>
      <c r="E332" s="1" t="s">
        <v>5455</v>
      </c>
    </row>
    <row r="333" spans="1:5" x14ac:dyDescent="0.2">
      <c r="A333" s="1" t="s">
        <v>7227</v>
      </c>
      <c r="B333" s="1" t="s">
        <v>3444</v>
      </c>
      <c r="C333" s="1" t="s">
        <v>3587</v>
      </c>
      <c r="D333" s="1" t="s">
        <v>2858</v>
      </c>
      <c r="E333" s="1" t="s">
        <v>5455</v>
      </c>
    </row>
    <row r="334" spans="1:5" x14ac:dyDescent="0.2">
      <c r="A334" s="1" t="s">
        <v>7227</v>
      </c>
      <c r="B334" s="1" t="s">
        <v>3428</v>
      </c>
      <c r="C334" s="1" t="s">
        <v>3571</v>
      </c>
      <c r="D334" s="1" t="s">
        <v>2858</v>
      </c>
      <c r="E334" s="1" t="s">
        <v>5455</v>
      </c>
    </row>
    <row r="335" spans="1:5" x14ac:dyDescent="0.2">
      <c r="A335" s="1" t="s">
        <v>7227</v>
      </c>
      <c r="B335" s="1" t="s">
        <v>3445</v>
      </c>
      <c r="C335" s="1" t="s">
        <v>3588</v>
      </c>
      <c r="D335" s="1" t="s">
        <v>2858</v>
      </c>
      <c r="E335" s="1" t="s">
        <v>5455</v>
      </c>
    </row>
    <row r="336" spans="1:5" x14ac:dyDescent="0.2">
      <c r="A336" s="1" t="s">
        <v>7259</v>
      </c>
      <c r="B336" s="1" t="s">
        <v>3446</v>
      </c>
      <c r="C336" s="1" t="s">
        <v>3589</v>
      </c>
      <c r="D336" s="1" t="s">
        <v>2858</v>
      </c>
      <c r="E336" s="1" t="s">
        <v>5455</v>
      </c>
    </row>
    <row r="337" spans="1:5" x14ac:dyDescent="0.2">
      <c r="A337" s="1" t="s">
        <v>7271</v>
      </c>
      <c r="B337" s="1" t="s">
        <v>2878</v>
      </c>
      <c r="C337" s="1" t="s">
        <v>3195</v>
      </c>
      <c r="D337" s="1" t="s">
        <v>2858</v>
      </c>
      <c r="E337" s="1" t="s">
        <v>5455</v>
      </c>
    </row>
    <row r="338" spans="1:5" x14ac:dyDescent="0.2">
      <c r="A338" s="1" t="s">
        <v>7281</v>
      </c>
      <c r="B338" s="1" t="s">
        <v>3440</v>
      </c>
      <c r="C338" s="1" t="s">
        <v>3583</v>
      </c>
      <c r="D338" s="1" t="s">
        <v>2858</v>
      </c>
      <c r="E338" s="1" t="s">
        <v>5455</v>
      </c>
    </row>
    <row r="339" spans="1:5" x14ac:dyDescent="0.2">
      <c r="A339" s="1" t="s">
        <v>7283</v>
      </c>
      <c r="B339" s="1" t="s">
        <v>3440</v>
      </c>
      <c r="C339" s="1" t="s">
        <v>3583</v>
      </c>
      <c r="D339" s="1" t="s">
        <v>2858</v>
      </c>
      <c r="E339" s="1" t="s">
        <v>5455</v>
      </c>
    </row>
    <row r="340" spans="1:5" x14ac:dyDescent="0.2">
      <c r="A340" s="1" t="s">
        <v>7369</v>
      </c>
      <c r="B340" s="1" t="s">
        <v>2879</v>
      </c>
      <c r="C340" s="1" t="s">
        <v>3197</v>
      </c>
      <c r="D340" s="1" t="s">
        <v>2858</v>
      </c>
      <c r="E340" s="1" t="s">
        <v>5455</v>
      </c>
    </row>
    <row r="341" spans="1:5" x14ac:dyDescent="0.2">
      <c r="A341" s="1" t="s">
        <v>7417</v>
      </c>
      <c r="B341" s="1" t="s">
        <v>2880</v>
      </c>
      <c r="C341" s="1" t="s">
        <v>3198</v>
      </c>
      <c r="D341" s="1" t="s">
        <v>2858</v>
      </c>
      <c r="E341" s="1" t="s">
        <v>5455</v>
      </c>
    </row>
    <row r="342" spans="1:5" x14ac:dyDescent="0.2">
      <c r="A342" s="1" t="s">
        <v>7433</v>
      </c>
      <c r="B342" s="1" t="s">
        <v>2881</v>
      </c>
      <c r="C342" s="1" t="s">
        <v>3199</v>
      </c>
      <c r="D342" s="1" t="s">
        <v>2858</v>
      </c>
      <c r="E342" s="1" t="s">
        <v>5455</v>
      </c>
    </row>
    <row r="343" spans="1:5" x14ac:dyDescent="0.2">
      <c r="A343" s="1" t="s">
        <v>7439</v>
      </c>
      <c r="B343" s="1" t="s">
        <v>3434</v>
      </c>
      <c r="C343" s="1" t="s">
        <v>3577</v>
      </c>
      <c r="D343" s="1" t="s">
        <v>2858</v>
      </c>
      <c r="E343" s="1" t="s">
        <v>5455</v>
      </c>
    </row>
    <row r="344" spans="1:5" x14ac:dyDescent="0.2">
      <c r="A344" s="1" t="s">
        <v>7538</v>
      </c>
      <c r="B344" s="1" t="s">
        <v>2882</v>
      </c>
      <c r="C344" s="1" t="s">
        <v>3201</v>
      </c>
      <c r="D344" s="1" t="s">
        <v>2858</v>
      </c>
      <c r="E344" s="1" t="s">
        <v>5455</v>
      </c>
    </row>
    <row r="345" spans="1:5" x14ac:dyDescent="0.2">
      <c r="A345" s="1" t="s">
        <v>7538</v>
      </c>
      <c r="B345" s="1" t="s">
        <v>2883</v>
      </c>
      <c r="C345" s="1" t="s">
        <v>3202</v>
      </c>
      <c r="D345" s="1" t="s">
        <v>2858</v>
      </c>
      <c r="E345" s="1" t="s">
        <v>5455</v>
      </c>
    </row>
    <row r="346" spans="1:5" x14ac:dyDescent="0.2">
      <c r="A346" s="1" t="s">
        <v>7541</v>
      </c>
      <c r="B346" s="1" t="s">
        <v>3447</v>
      </c>
      <c r="C346" s="1" t="s">
        <v>3590</v>
      </c>
      <c r="D346" s="1" t="s">
        <v>2858</v>
      </c>
      <c r="E346" s="1" t="s">
        <v>5455</v>
      </c>
    </row>
    <row r="347" spans="1:5" x14ac:dyDescent="0.2">
      <c r="A347" s="1" t="s">
        <v>7541</v>
      </c>
      <c r="B347" s="1" t="s">
        <v>2879</v>
      </c>
      <c r="C347" s="1" t="s">
        <v>3197</v>
      </c>
      <c r="D347" s="1" t="s">
        <v>2858</v>
      </c>
      <c r="E347" s="1" t="s">
        <v>5455</v>
      </c>
    </row>
    <row r="348" spans="1:5" x14ac:dyDescent="0.2">
      <c r="A348" s="1" t="s">
        <v>7551</v>
      </c>
      <c r="B348" s="1" t="s">
        <v>2884</v>
      </c>
      <c r="C348" s="1" t="s">
        <v>3204</v>
      </c>
      <c r="D348" s="1" t="s">
        <v>2858</v>
      </c>
      <c r="E348" s="1" t="s">
        <v>5455</v>
      </c>
    </row>
    <row r="349" spans="1:5" x14ac:dyDescent="0.2">
      <c r="A349" s="1" t="s">
        <v>7572</v>
      </c>
      <c r="B349" s="1" t="s">
        <v>2909</v>
      </c>
      <c r="C349" s="1" t="s">
        <v>3250</v>
      </c>
      <c r="D349" s="1" t="s">
        <v>2858</v>
      </c>
      <c r="E349" s="1" t="s">
        <v>5455</v>
      </c>
    </row>
    <row r="350" spans="1:5" x14ac:dyDescent="0.2">
      <c r="A350" s="1" t="s">
        <v>7594</v>
      </c>
      <c r="B350" s="1" t="s">
        <v>2868</v>
      </c>
      <c r="C350" s="1" t="s">
        <v>3183</v>
      </c>
      <c r="D350" s="1" t="s">
        <v>2858</v>
      </c>
      <c r="E350" s="1" t="s">
        <v>5455</v>
      </c>
    </row>
    <row r="351" spans="1:5" x14ac:dyDescent="0.2">
      <c r="A351" s="1" t="s">
        <v>7608</v>
      </c>
      <c r="B351" s="1" t="s">
        <v>2864</v>
      </c>
      <c r="C351" s="1" t="s">
        <v>3178</v>
      </c>
      <c r="D351" s="1" t="s">
        <v>2858</v>
      </c>
      <c r="E351" s="1" t="s">
        <v>5455</v>
      </c>
    </row>
    <row r="352" spans="1:5" x14ac:dyDescent="0.2">
      <c r="A352" s="1" t="s">
        <v>7608</v>
      </c>
      <c r="B352" s="1" t="s">
        <v>2865</v>
      </c>
      <c r="C352" s="1" t="s">
        <v>3179</v>
      </c>
      <c r="D352" s="1" t="s">
        <v>2858</v>
      </c>
      <c r="E352" s="1" t="s">
        <v>5455</v>
      </c>
    </row>
    <row r="353" spans="1:5" x14ac:dyDescent="0.2">
      <c r="A353" s="1" t="s">
        <v>7612</v>
      </c>
      <c r="B353" s="1" t="s">
        <v>2885</v>
      </c>
      <c r="C353" s="1" t="s">
        <v>3205</v>
      </c>
      <c r="D353" s="1" t="s">
        <v>2858</v>
      </c>
      <c r="E353" s="1" t="s">
        <v>5455</v>
      </c>
    </row>
    <row r="354" spans="1:5" x14ac:dyDescent="0.2">
      <c r="A354" s="1" t="s">
        <v>7630</v>
      </c>
      <c r="B354" s="1" t="s">
        <v>2874</v>
      </c>
      <c r="C354" s="1" t="s">
        <v>3190</v>
      </c>
      <c r="D354" s="1" t="s">
        <v>2858</v>
      </c>
      <c r="E354" s="1" t="s">
        <v>5455</v>
      </c>
    </row>
    <row r="355" spans="1:5" x14ac:dyDescent="0.2">
      <c r="A355" s="1" t="s">
        <v>7630</v>
      </c>
      <c r="B355" s="1" t="s">
        <v>2888</v>
      </c>
      <c r="C355" s="1" t="s">
        <v>3209</v>
      </c>
      <c r="D355" s="1" t="s">
        <v>2858</v>
      </c>
      <c r="E355" s="1" t="s">
        <v>5455</v>
      </c>
    </row>
    <row r="356" spans="1:5" x14ac:dyDescent="0.2">
      <c r="A356" s="1" t="s">
        <v>7630</v>
      </c>
      <c r="B356" s="1" t="s">
        <v>3448</v>
      </c>
      <c r="C356" s="1" t="s">
        <v>3591</v>
      </c>
      <c r="D356" s="1" t="s">
        <v>2858</v>
      </c>
      <c r="E356" s="1" t="s">
        <v>5455</v>
      </c>
    </row>
    <row r="357" spans="1:5" x14ac:dyDescent="0.2">
      <c r="A357" s="1" t="s">
        <v>7630</v>
      </c>
      <c r="B357" s="1" t="s">
        <v>3424</v>
      </c>
      <c r="C357" s="1" t="s">
        <v>3567</v>
      </c>
      <c r="D357" s="1" t="s">
        <v>2858</v>
      </c>
      <c r="E357" s="1" t="s">
        <v>5455</v>
      </c>
    </row>
    <row r="358" spans="1:5" x14ac:dyDescent="0.2">
      <c r="A358" s="1" t="s">
        <v>7630</v>
      </c>
      <c r="B358" s="1" t="s">
        <v>3432</v>
      </c>
      <c r="C358" s="1" t="s">
        <v>3575</v>
      </c>
      <c r="D358" s="1" t="s">
        <v>2858</v>
      </c>
      <c r="E358" s="1" t="s">
        <v>5455</v>
      </c>
    </row>
    <row r="359" spans="1:5" x14ac:dyDescent="0.2">
      <c r="A359" s="1" t="s">
        <v>7630</v>
      </c>
      <c r="B359" s="1" t="s">
        <v>3434</v>
      </c>
      <c r="C359" s="1" t="s">
        <v>3577</v>
      </c>
      <c r="D359" s="1" t="s">
        <v>2858</v>
      </c>
      <c r="E359" s="1" t="s">
        <v>5455</v>
      </c>
    </row>
    <row r="360" spans="1:5" x14ac:dyDescent="0.2">
      <c r="A360" s="1" t="s">
        <v>7630</v>
      </c>
      <c r="B360" s="1" t="s">
        <v>3433</v>
      </c>
      <c r="C360" s="1" t="s">
        <v>3576</v>
      </c>
      <c r="D360" s="1" t="s">
        <v>2858</v>
      </c>
      <c r="E360" s="1" t="s">
        <v>5455</v>
      </c>
    </row>
    <row r="361" spans="1:5" x14ac:dyDescent="0.2">
      <c r="A361" s="1" t="s">
        <v>7630</v>
      </c>
      <c r="B361" s="1" t="s">
        <v>3449</v>
      </c>
      <c r="C361" s="1" t="s">
        <v>3592</v>
      </c>
      <c r="D361" s="1" t="s">
        <v>2858</v>
      </c>
      <c r="E361" s="1" t="s">
        <v>5455</v>
      </c>
    </row>
    <row r="362" spans="1:5" x14ac:dyDescent="0.2">
      <c r="A362" s="1" t="s">
        <v>7630</v>
      </c>
      <c r="B362" s="1" t="s">
        <v>3450</v>
      </c>
      <c r="C362" s="1" t="s">
        <v>3593</v>
      </c>
      <c r="D362" s="1" t="s">
        <v>2858</v>
      </c>
      <c r="E362" s="1" t="s">
        <v>5455</v>
      </c>
    </row>
    <row r="363" spans="1:5" x14ac:dyDescent="0.2">
      <c r="A363" s="1" t="s">
        <v>7630</v>
      </c>
      <c r="B363" s="1" t="s">
        <v>3451</v>
      </c>
      <c r="C363" s="1" t="s">
        <v>3594</v>
      </c>
      <c r="D363" s="1" t="s">
        <v>2858</v>
      </c>
      <c r="E363" s="1" t="s">
        <v>5455</v>
      </c>
    </row>
    <row r="364" spans="1:5" x14ac:dyDescent="0.2">
      <c r="A364" s="1" t="s">
        <v>7630</v>
      </c>
      <c r="B364" s="1" t="s">
        <v>3452</v>
      </c>
      <c r="C364" s="1" t="s">
        <v>3595</v>
      </c>
      <c r="D364" s="1" t="s">
        <v>2858</v>
      </c>
      <c r="E364" s="1" t="s">
        <v>5455</v>
      </c>
    </row>
    <row r="365" spans="1:5" x14ac:dyDescent="0.2">
      <c r="A365" s="1" t="s">
        <v>7630</v>
      </c>
      <c r="B365" s="1" t="s">
        <v>3453</v>
      </c>
      <c r="C365" s="1" t="s">
        <v>3596</v>
      </c>
      <c r="D365" s="1" t="s">
        <v>2858</v>
      </c>
      <c r="E365" s="1" t="s">
        <v>5455</v>
      </c>
    </row>
    <row r="366" spans="1:5" x14ac:dyDescent="0.2">
      <c r="A366" s="1" t="s">
        <v>7630</v>
      </c>
      <c r="B366" s="1" t="s">
        <v>3435</v>
      </c>
      <c r="C366" s="1" t="s">
        <v>3578</v>
      </c>
      <c r="D366" s="1" t="s">
        <v>2858</v>
      </c>
      <c r="E366" s="1" t="s">
        <v>5455</v>
      </c>
    </row>
    <row r="367" spans="1:5" x14ac:dyDescent="0.2">
      <c r="A367" s="1" t="s">
        <v>7630</v>
      </c>
      <c r="B367" s="1" t="s">
        <v>3454</v>
      </c>
      <c r="C367" s="1" t="s">
        <v>3597</v>
      </c>
      <c r="D367" s="1" t="s">
        <v>2858</v>
      </c>
      <c r="E367" s="1" t="s">
        <v>5455</v>
      </c>
    </row>
    <row r="368" spans="1:5" x14ac:dyDescent="0.2">
      <c r="A368" s="1" t="s">
        <v>7630</v>
      </c>
      <c r="B368" s="1" t="s">
        <v>2890</v>
      </c>
      <c r="C368" s="1" t="s">
        <v>3213</v>
      </c>
      <c r="D368" s="1" t="s">
        <v>2858</v>
      </c>
      <c r="E368" s="1" t="s">
        <v>5455</v>
      </c>
    </row>
    <row r="369" spans="1:5" x14ac:dyDescent="0.2">
      <c r="A369" s="1" t="s">
        <v>7630</v>
      </c>
      <c r="B369" s="1" t="s">
        <v>3436</v>
      </c>
      <c r="C369" s="1" t="s">
        <v>3579</v>
      </c>
      <c r="D369" s="1" t="s">
        <v>2858</v>
      </c>
      <c r="E369" s="1" t="s">
        <v>5455</v>
      </c>
    </row>
    <row r="370" spans="1:5" x14ac:dyDescent="0.2">
      <c r="A370" s="1" t="s">
        <v>7630</v>
      </c>
      <c r="B370" s="1" t="s">
        <v>3437</v>
      </c>
      <c r="C370" s="1" t="s">
        <v>3580</v>
      </c>
      <c r="D370" s="1" t="s">
        <v>2858</v>
      </c>
      <c r="E370" s="1" t="s">
        <v>5455</v>
      </c>
    </row>
    <row r="371" spans="1:5" x14ac:dyDescent="0.2">
      <c r="A371" s="1" t="s">
        <v>7630</v>
      </c>
      <c r="B371" s="1" t="s">
        <v>3438</v>
      </c>
      <c r="C371" s="1" t="s">
        <v>3581</v>
      </c>
      <c r="D371" s="1" t="s">
        <v>2858</v>
      </c>
      <c r="E371" s="1" t="s">
        <v>5455</v>
      </c>
    </row>
    <row r="372" spans="1:5" x14ac:dyDescent="0.2">
      <c r="A372" s="1" t="s">
        <v>7630</v>
      </c>
      <c r="B372" s="1" t="s">
        <v>3439</v>
      </c>
      <c r="C372" s="1" t="s">
        <v>3582</v>
      </c>
      <c r="D372" s="1" t="s">
        <v>2858</v>
      </c>
      <c r="E372" s="1" t="s">
        <v>5455</v>
      </c>
    </row>
    <row r="373" spans="1:5" x14ac:dyDescent="0.2">
      <c r="A373" s="1" t="s">
        <v>7646</v>
      </c>
      <c r="B373" s="1" t="s">
        <v>2878</v>
      </c>
      <c r="C373" s="1" t="s">
        <v>3195</v>
      </c>
      <c r="D373" s="1" t="s">
        <v>2858</v>
      </c>
      <c r="E373" s="1" t="s">
        <v>5455</v>
      </c>
    </row>
    <row r="374" spans="1:5" x14ac:dyDescent="0.2">
      <c r="A374" s="1" t="s">
        <v>7649</v>
      </c>
      <c r="B374" s="1" t="s">
        <v>3455</v>
      </c>
      <c r="C374" s="1" t="s">
        <v>3598</v>
      </c>
      <c r="D374" s="1" t="s">
        <v>2858</v>
      </c>
      <c r="E374" s="1" t="s">
        <v>5455</v>
      </c>
    </row>
    <row r="375" spans="1:5" x14ac:dyDescent="0.2">
      <c r="A375" s="1" t="s">
        <v>7649</v>
      </c>
      <c r="B375" s="1" t="s">
        <v>3448</v>
      </c>
      <c r="C375" s="1" t="s">
        <v>3591</v>
      </c>
      <c r="D375" s="1" t="s">
        <v>2858</v>
      </c>
      <c r="E375" s="1" t="s">
        <v>5455</v>
      </c>
    </row>
    <row r="376" spans="1:5" x14ac:dyDescent="0.2">
      <c r="A376" s="1" t="s">
        <v>7649</v>
      </c>
      <c r="B376" s="1" t="s">
        <v>3454</v>
      </c>
      <c r="C376" s="1" t="s">
        <v>3597</v>
      </c>
      <c r="D376" s="1" t="s">
        <v>2858</v>
      </c>
      <c r="E376" s="1" t="s">
        <v>5455</v>
      </c>
    </row>
    <row r="377" spans="1:5" x14ac:dyDescent="0.2">
      <c r="A377" s="1" t="s">
        <v>7649</v>
      </c>
      <c r="B377" s="1" t="s">
        <v>3439</v>
      </c>
      <c r="C377" s="1" t="s">
        <v>3582</v>
      </c>
      <c r="D377" s="1" t="s">
        <v>2858</v>
      </c>
      <c r="E377" s="1" t="s">
        <v>5455</v>
      </c>
    </row>
    <row r="378" spans="1:5" x14ac:dyDescent="0.2">
      <c r="A378" s="1" t="s">
        <v>3206</v>
      </c>
      <c r="B378" s="1" t="s">
        <v>2864</v>
      </c>
      <c r="C378" s="1" t="s">
        <v>3178</v>
      </c>
      <c r="D378" s="1" t="s">
        <v>2858</v>
      </c>
      <c r="E378" s="1" t="s">
        <v>5455</v>
      </c>
    </row>
    <row r="379" spans="1:5" x14ac:dyDescent="0.2">
      <c r="A379" s="1" t="s">
        <v>3206</v>
      </c>
      <c r="B379" s="1" t="s">
        <v>2865</v>
      </c>
      <c r="C379" s="1" t="s">
        <v>3179</v>
      </c>
      <c r="D379" s="1" t="s">
        <v>2858</v>
      </c>
      <c r="E379" s="1" t="s">
        <v>5455</v>
      </c>
    </row>
    <row r="380" spans="1:5" x14ac:dyDescent="0.2">
      <c r="A380" s="1" t="s">
        <v>7684</v>
      </c>
      <c r="B380" s="1" t="s">
        <v>2886</v>
      </c>
      <c r="C380" s="1" t="s">
        <v>3207</v>
      </c>
      <c r="D380" s="1" t="s">
        <v>2858</v>
      </c>
      <c r="E380" s="1" t="s">
        <v>5455</v>
      </c>
    </row>
    <row r="381" spans="1:5" x14ac:dyDescent="0.2">
      <c r="A381" s="1" t="s">
        <v>7699</v>
      </c>
      <c r="B381" s="1" t="s">
        <v>2905</v>
      </c>
      <c r="C381" s="1" t="s">
        <v>3244</v>
      </c>
      <c r="D381" s="1" t="s">
        <v>2858</v>
      </c>
      <c r="E381" s="1" t="s">
        <v>5455</v>
      </c>
    </row>
    <row r="382" spans="1:5" x14ac:dyDescent="0.2">
      <c r="A382" s="1" t="s">
        <v>7713</v>
      </c>
      <c r="B382" s="1" t="s">
        <v>2887</v>
      </c>
      <c r="C382" s="1" t="s">
        <v>3208</v>
      </c>
      <c r="D382" s="1" t="s">
        <v>2858</v>
      </c>
      <c r="E382" s="1" t="s">
        <v>5455</v>
      </c>
    </row>
    <row r="383" spans="1:5" x14ac:dyDescent="0.2">
      <c r="A383" s="1" t="s">
        <v>7793</v>
      </c>
      <c r="B383" s="1" t="s">
        <v>2888</v>
      </c>
      <c r="C383" s="1" t="s">
        <v>3209</v>
      </c>
      <c r="D383" s="1" t="s">
        <v>2858</v>
      </c>
      <c r="E383" s="1" t="s">
        <v>5455</v>
      </c>
    </row>
    <row r="384" spans="1:5" x14ac:dyDescent="0.2">
      <c r="A384" s="1" t="s">
        <v>7806</v>
      </c>
      <c r="B384" s="1" t="s">
        <v>2889</v>
      </c>
      <c r="C384" s="1" t="s">
        <v>3211</v>
      </c>
      <c r="D384" s="1" t="s">
        <v>2858</v>
      </c>
      <c r="E384" s="1" t="s">
        <v>5455</v>
      </c>
    </row>
    <row r="385" spans="1:5" x14ac:dyDescent="0.2">
      <c r="A385" s="1" t="s">
        <v>2103</v>
      </c>
      <c r="B385" s="1" t="s">
        <v>2910</v>
      </c>
      <c r="C385" s="1" t="s">
        <v>3251</v>
      </c>
      <c r="D385" s="1" t="s">
        <v>2858</v>
      </c>
      <c r="E385" s="1" t="s">
        <v>5455</v>
      </c>
    </row>
    <row r="386" spans="1:5" x14ac:dyDescent="0.2">
      <c r="A386" s="1" t="s">
        <v>3212</v>
      </c>
      <c r="B386" s="1" t="s">
        <v>2871</v>
      </c>
      <c r="C386" s="1" t="s">
        <v>3187</v>
      </c>
      <c r="D386" s="1" t="s">
        <v>2858</v>
      </c>
      <c r="E386" s="1" t="s">
        <v>5455</v>
      </c>
    </row>
    <row r="387" spans="1:5" x14ac:dyDescent="0.2">
      <c r="A387" s="1" t="s">
        <v>1508</v>
      </c>
      <c r="B387" s="1" t="s">
        <v>3456</v>
      </c>
      <c r="C387" s="1" t="s">
        <v>3599</v>
      </c>
      <c r="D387" s="1" t="s">
        <v>2858</v>
      </c>
      <c r="E387" s="1" t="s">
        <v>5455</v>
      </c>
    </row>
    <row r="388" spans="1:5" x14ac:dyDescent="0.2">
      <c r="A388" s="1" t="s">
        <v>1508</v>
      </c>
      <c r="B388" s="1" t="s">
        <v>2891</v>
      </c>
      <c r="C388" s="1" t="s">
        <v>3216</v>
      </c>
      <c r="D388" s="1" t="s">
        <v>2858</v>
      </c>
      <c r="E388" s="1" t="s">
        <v>5455</v>
      </c>
    </row>
    <row r="389" spans="1:5" x14ac:dyDescent="0.2">
      <c r="A389" s="1" t="s">
        <v>1308</v>
      </c>
      <c r="B389" s="1" t="s">
        <v>2890</v>
      </c>
      <c r="C389" s="1" t="s">
        <v>3213</v>
      </c>
      <c r="D389" s="1" t="s">
        <v>2858</v>
      </c>
      <c r="E389" s="1" t="s">
        <v>5455</v>
      </c>
    </row>
    <row r="390" spans="1:5" x14ac:dyDescent="0.2">
      <c r="A390" s="1" t="s">
        <v>2971</v>
      </c>
      <c r="B390" s="1" t="s">
        <v>2700</v>
      </c>
      <c r="C390" s="1" t="s">
        <v>3214</v>
      </c>
      <c r="D390" s="1" t="s">
        <v>2858</v>
      </c>
      <c r="E390" s="1" t="s">
        <v>5455</v>
      </c>
    </row>
    <row r="391" spans="1:5" x14ac:dyDescent="0.2">
      <c r="A391" s="1" t="s">
        <v>2325</v>
      </c>
      <c r="B391" s="1" t="s">
        <v>2874</v>
      </c>
      <c r="C391" s="1" t="s">
        <v>3190</v>
      </c>
      <c r="D391" s="1" t="s">
        <v>2858</v>
      </c>
      <c r="E391" s="1" t="s">
        <v>5455</v>
      </c>
    </row>
    <row r="392" spans="1:5" x14ac:dyDescent="0.2">
      <c r="A392" s="1" t="s">
        <v>3215</v>
      </c>
      <c r="B392" s="1" t="s">
        <v>2891</v>
      </c>
      <c r="C392" s="1" t="s">
        <v>3216</v>
      </c>
      <c r="D392" s="1" t="s">
        <v>2858</v>
      </c>
      <c r="E392" s="1" t="s">
        <v>5455</v>
      </c>
    </row>
    <row r="393" spans="1:5" x14ac:dyDescent="0.2">
      <c r="A393" s="1" t="s">
        <v>2066</v>
      </c>
      <c r="B393" s="1" t="s">
        <v>2875</v>
      </c>
      <c r="C393" s="1" t="s">
        <v>3191</v>
      </c>
      <c r="D393" s="1" t="s">
        <v>2858</v>
      </c>
      <c r="E393" s="1" t="s">
        <v>5455</v>
      </c>
    </row>
    <row r="394" spans="1:5" x14ac:dyDescent="0.2">
      <c r="A394" s="1" t="s">
        <v>2972</v>
      </c>
      <c r="B394" s="1" t="s">
        <v>2700</v>
      </c>
      <c r="C394" s="1" t="s">
        <v>3214</v>
      </c>
      <c r="D394" s="1" t="s">
        <v>2858</v>
      </c>
      <c r="E394" s="1" t="s">
        <v>5455</v>
      </c>
    </row>
    <row r="395" spans="1:5" x14ac:dyDescent="0.2">
      <c r="A395" s="1" t="s">
        <v>1612</v>
      </c>
      <c r="B395" s="1" t="s">
        <v>3457</v>
      </c>
      <c r="C395" s="1" t="s">
        <v>3600</v>
      </c>
      <c r="D395" s="1" t="s">
        <v>2858</v>
      </c>
      <c r="E395" s="1" t="s">
        <v>5455</v>
      </c>
    </row>
    <row r="396" spans="1:5" x14ac:dyDescent="0.2">
      <c r="A396" s="1" t="s">
        <v>3217</v>
      </c>
      <c r="B396" s="1" t="s">
        <v>2892</v>
      </c>
      <c r="C396" s="1" t="s">
        <v>3218</v>
      </c>
      <c r="D396" s="1" t="s">
        <v>2858</v>
      </c>
      <c r="E396" s="1" t="s">
        <v>5455</v>
      </c>
    </row>
    <row r="397" spans="1:5" x14ac:dyDescent="0.2">
      <c r="A397" s="1" t="s">
        <v>3219</v>
      </c>
      <c r="B397" s="1" t="s">
        <v>2892</v>
      </c>
      <c r="C397" s="1" t="s">
        <v>3218</v>
      </c>
      <c r="D397" s="1" t="s">
        <v>2858</v>
      </c>
      <c r="E397" s="1" t="s">
        <v>5455</v>
      </c>
    </row>
    <row r="398" spans="1:5" x14ac:dyDescent="0.2">
      <c r="A398" s="1" t="s">
        <v>3220</v>
      </c>
      <c r="B398" s="1" t="s">
        <v>2867</v>
      </c>
      <c r="C398" s="1" t="s">
        <v>3182</v>
      </c>
      <c r="D398" s="1" t="s">
        <v>2858</v>
      </c>
      <c r="E398" s="1" t="s">
        <v>5455</v>
      </c>
    </row>
    <row r="399" spans="1:5" x14ac:dyDescent="0.2">
      <c r="A399" s="1" t="s">
        <v>3221</v>
      </c>
      <c r="B399" s="1" t="s">
        <v>2869</v>
      </c>
      <c r="C399" s="1" t="s">
        <v>3185</v>
      </c>
      <c r="D399" s="1" t="s">
        <v>2858</v>
      </c>
      <c r="E399" s="1" t="s">
        <v>5455</v>
      </c>
    </row>
    <row r="400" spans="1:5" x14ac:dyDescent="0.2">
      <c r="A400" s="1" t="s">
        <v>3222</v>
      </c>
      <c r="B400" s="1" t="s">
        <v>2893</v>
      </c>
      <c r="C400" s="1" t="s">
        <v>3223</v>
      </c>
      <c r="D400" s="1" t="s">
        <v>2858</v>
      </c>
      <c r="E400" s="1" t="s">
        <v>5455</v>
      </c>
    </row>
    <row r="401" spans="1:5" x14ac:dyDescent="0.2">
      <c r="A401" s="1" t="s">
        <v>3224</v>
      </c>
      <c r="B401" s="1" t="s">
        <v>2894</v>
      </c>
      <c r="C401" s="1" t="s">
        <v>3225</v>
      </c>
      <c r="D401" s="1" t="s">
        <v>2858</v>
      </c>
      <c r="E401" s="1" t="s">
        <v>5455</v>
      </c>
    </row>
    <row r="402" spans="1:5" x14ac:dyDescent="0.2">
      <c r="A402" s="1" t="s">
        <v>1974</v>
      </c>
      <c r="B402" s="1" t="s">
        <v>2905</v>
      </c>
      <c r="C402" s="1" t="s">
        <v>3244</v>
      </c>
      <c r="D402" s="1" t="s">
        <v>2858</v>
      </c>
      <c r="E402" s="1" t="s">
        <v>5455</v>
      </c>
    </row>
    <row r="403" spans="1:5" x14ac:dyDescent="0.2">
      <c r="A403" s="1" t="s">
        <v>3008</v>
      </c>
      <c r="B403" s="1" t="s">
        <v>2895</v>
      </c>
      <c r="C403" s="1" t="s">
        <v>3226</v>
      </c>
      <c r="D403" s="1" t="s">
        <v>2858</v>
      </c>
      <c r="E403" s="1" t="s">
        <v>5455</v>
      </c>
    </row>
    <row r="404" spans="1:5" x14ac:dyDescent="0.2">
      <c r="A404" s="1" t="s">
        <v>3227</v>
      </c>
      <c r="B404" s="1" t="s">
        <v>2880</v>
      </c>
      <c r="C404" s="1" t="s">
        <v>3198</v>
      </c>
      <c r="D404" s="1" t="s">
        <v>2858</v>
      </c>
      <c r="E404" s="1" t="s">
        <v>5455</v>
      </c>
    </row>
    <row r="405" spans="1:5" x14ac:dyDescent="0.2">
      <c r="A405" s="1" t="s">
        <v>1443</v>
      </c>
      <c r="B405" s="1" t="s">
        <v>2866</v>
      </c>
      <c r="C405" s="1" t="s">
        <v>3181</v>
      </c>
      <c r="D405" s="1" t="s">
        <v>2858</v>
      </c>
      <c r="E405" s="1" t="s">
        <v>5455</v>
      </c>
    </row>
    <row r="406" spans="1:5" x14ac:dyDescent="0.2">
      <c r="A406" s="1" t="s">
        <v>1443</v>
      </c>
      <c r="B406" s="1" t="s">
        <v>2871</v>
      </c>
      <c r="C406" s="1" t="s">
        <v>3187</v>
      </c>
      <c r="D406" s="1" t="s">
        <v>2858</v>
      </c>
      <c r="E406" s="1" t="s">
        <v>5455</v>
      </c>
    </row>
    <row r="407" spans="1:5" x14ac:dyDescent="0.2">
      <c r="A407" s="1" t="s">
        <v>1443</v>
      </c>
      <c r="B407" s="1" t="s">
        <v>2700</v>
      </c>
      <c r="C407" s="1" t="s">
        <v>3214</v>
      </c>
      <c r="D407" s="1" t="s">
        <v>2858</v>
      </c>
      <c r="E407" s="1" t="s">
        <v>5455</v>
      </c>
    </row>
    <row r="408" spans="1:5" x14ac:dyDescent="0.2">
      <c r="A408" s="1" t="s">
        <v>3228</v>
      </c>
      <c r="B408" s="1" t="s">
        <v>2867</v>
      </c>
      <c r="C408" s="1" t="s">
        <v>3182</v>
      </c>
      <c r="D408" s="1" t="s">
        <v>2858</v>
      </c>
      <c r="E408" s="1" t="s">
        <v>5455</v>
      </c>
    </row>
    <row r="409" spans="1:5" x14ac:dyDescent="0.2">
      <c r="A409" s="1" t="s">
        <v>3229</v>
      </c>
      <c r="B409" s="1" t="s">
        <v>2896</v>
      </c>
      <c r="C409" s="1" t="s">
        <v>3230</v>
      </c>
      <c r="D409" s="1" t="s">
        <v>2858</v>
      </c>
      <c r="E409" s="1" t="s">
        <v>5455</v>
      </c>
    </row>
    <row r="410" spans="1:5" x14ac:dyDescent="0.2">
      <c r="A410" s="1" t="s">
        <v>3231</v>
      </c>
      <c r="B410" s="1" t="s">
        <v>2897</v>
      </c>
      <c r="C410" s="1" t="s">
        <v>3232</v>
      </c>
      <c r="D410" s="1" t="s">
        <v>2858</v>
      </c>
      <c r="E410" s="1" t="s">
        <v>5455</v>
      </c>
    </row>
    <row r="411" spans="1:5" x14ac:dyDescent="0.2">
      <c r="A411" s="1" t="s">
        <v>3233</v>
      </c>
      <c r="B411" s="1" t="s">
        <v>2898</v>
      </c>
      <c r="C411" s="1" t="s">
        <v>3234</v>
      </c>
      <c r="D411" s="1" t="s">
        <v>2858</v>
      </c>
      <c r="E411" s="1" t="s">
        <v>5455</v>
      </c>
    </row>
    <row r="412" spans="1:5" x14ac:dyDescent="0.2">
      <c r="A412" s="1" t="s">
        <v>2624</v>
      </c>
      <c r="B412" s="1" t="s">
        <v>2898</v>
      </c>
      <c r="C412" s="1" t="s">
        <v>3234</v>
      </c>
      <c r="D412" s="1" t="s">
        <v>2858</v>
      </c>
      <c r="E412" s="1" t="s">
        <v>5455</v>
      </c>
    </row>
    <row r="413" spans="1:5" x14ac:dyDescent="0.2">
      <c r="A413" s="1" t="s">
        <v>2624</v>
      </c>
      <c r="B413" s="1" t="s">
        <v>2867</v>
      </c>
      <c r="C413" s="1" t="s">
        <v>3182</v>
      </c>
      <c r="D413" s="1" t="s">
        <v>2858</v>
      </c>
      <c r="E413" s="1" t="s">
        <v>5455</v>
      </c>
    </row>
    <row r="414" spans="1:5" x14ac:dyDescent="0.2">
      <c r="A414" s="1" t="s">
        <v>7833</v>
      </c>
      <c r="B414" s="1" t="s">
        <v>2867</v>
      </c>
      <c r="C414" s="1" t="s">
        <v>3182</v>
      </c>
      <c r="D414" s="1" t="s">
        <v>2858</v>
      </c>
      <c r="E414" s="1" t="s">
        <v>5455</v>
      </c>
    </row>
    <row r="415" spans="1:5" x14ac:dyDescent="0.2">
      <c r="A415" s="1" t="s">
        <v>2240</v>
      </c>
      <c r="B415" s="1" t="s">
        <v>3435</v>
      </c>
      <c r="C415" s="1" t="s">
        <v>3578</v>
      </c>
      <c r="D415" s="1" t="s">
        <v>2858</v>
      </c>
      <c r="E415" s="1" t="s">
        <v>5455</v>
      </c>
    </row>
    <row r="416" spans="1:5" x14ac:dyDescent="0.2">
      <c r="A416" s="1" t="s">
        <v>7854</v>
      </c>
      <c r="B416" s="1" t="s">
        <v>3435</v>
      </c>
      <c r="C416" s="1" t="s">
        <v>3578</v>
      </c>
      <c r="D416" s="1" t="s">
        <v>2858</v>
      </c>
      <c r="E416" s="1" t="s">
        <v>5455</v>
      </c>
    </row>
    <row r="417" spans="1:5" x14ac:dyDescent="0.2">
      <c r="A417" s="1" t="s">
        <v>7854</v>
      </c>
      <c r="B417" s="1" t="s">
        <v>2868</v>
      </c>
      <c r="C417" s="1" t="s">
        <v>3183</v>
      </c>
      <c r="D417" s="1" t="s">
        <v>2858</v>
      </c>
      <c r="E417" s="1" t="s">
        <v>5455</v>
      </c>
    </row>
    <row r="418" spans="1:5" x14ac:dyDescent="0.2">
      <c r="A418" s="1" t="s">
        <v>7886</v>
      </c>
      <c r="B418" s="1" t="s">
        <v>2871</v>
      </c>
      <c r="C418" s="1" t="s">
        <v>3187</v>
      </c>
      <c r="D418" s="1" t="s">
        <v>2858</v>
      </c>
      <c r="E418" s="1" t="s">
        <v>5455</v>
      </c>
    </row>
    <row r="419" spans="1:5" x14ac:dyDescent="0.2">
      <c r="A419" s="1" t="s">
        <v>7892</v>
      </c>
      <c r="B419" s="1" t="s">
        <v>2899</v>
      </c>
      <c r="C419" s="1" t="s">
        <v>3235</v>
      </c>
      <c r="D419" s="1" t="s">
        <v>2858</v>
      </c>
      <c r="E419" s="1" t="s">
        <v>5455</v>
      </c>
    </row>
    <row r="420" spans="1:5" x14ac:dyDescent="0.2">
      <c r="A420" s="1" t="s">
        <v>7903</v>
      </c>
      <c r="B420" s="1" t="s">
        <v>3458</v>
      </c>
      <c r="C420" s="1" t="s">
        <v>3601</v>
      </c>
      <c r="D420" s="1" t="s">
        <v>2858</v>
      </c>
      <c r="E420" s="1" t="s">
        <v>5455</v>
      </c>
    </row>
    <row r="421" spans="1:5" x14ac:dyDescent="0.2">
      <c r="A421" s="1" t="s">
        <v>7903</v>
      </c>
      <c r="B421" s="1" t="s">
        <v>3448</v>
      </c>
      <c r="C421" s="1" t="s">
        <v>3591</v>
      </c>
      <c r="D421" s="1" t="s">
        <v>2858</v>
      </c>
      <c r="E421" s="1" t="s">
        <v>5455</v>
      </c>
    </row>
    <row r="422" spans="1:5" x14ac:dyDescent="0.2">
      <c r="A422" s="1" t="s">
        <v>7903</v>
      </c>
      <c r="B422" s="1" t="s">
        <v>3459</v>
      </c>
      <c r="C422" s="1" t="s">
        <v>3602</v>
      </c>
      <c r="D422" s="1" t="s">
        <v>2858</v>
      </c>
      <c r="E422" s="1" t="s">
        <v>5455</v>
      </c>
    </row>
    <row r="423" spans="1:5" x14ac:dyDescent="0.2">
      <c r="A423" s="1" t="s">
        <v>7907</v>
      </c>
      <c r="B423" s="1" t="s">
        <v>2900</v>
      </c>
      <c r="C423" s="1" t="s">
        <v>3236</v>
      </c>
      <c r="D423" s="1" t="s">
        <v>2858</v>
      </c>
      <c r="E423" s="1" t="s">
        <v>5455</v>
      </c>
    </row>
    <row r="424" spans="1:5" x14ac:dyDescent="0.2">
      <c r="A424" s="1" t="s">
        <v>7939</v>
      </c>
      <c r="B424" s="1" t="s">
        <v>2870</v>
      </c>
      <c r="C424" s="1" t="s">
        <v>3186</v>
      </c>
      <c r="D424" s="1" t="s">
        <v>2858</v>
      </c>
      <c r="E424" s="1" t="s">
        <v>5455</v>
      </c>
    </row>
    <row r="425" spans="1:5" x14ac:dyDescent="0.2">
      <c r="A425" s="1" t="s">
        <v>7942</v>
      </c>
      <c r="B425" s="1" t="s">
        <v>2901</v>
      </c>
      <c r="C425" s="1" t="s">
        <v>3238</v>
      </c>
      <c r="D425" s="1" t="s">
        <v>2858</v>
      </c>
      <c r="E425" s="1" t="s">
        <v>5455</v>
      </c>
    </row>
    <row r="426" spans="1:5" x14ac:dyDescent="0.2">
      <c r="A426" s="1" t="s">
        <v>7977</v>
      </c>
      <c r="B426" s="1" t="s">
        <v>2871</v>
      </c>
      <c r="C426" s="1" t="s">
        <v>3187</v>
      </c>
      <c r="D426" s="1" t="s">
        <v>2858</v>
      </c>
      <c r="E426" s="1" t="s">
        <v>5455</v>
      </c>
    </row>
    <row r="427" spans="1:5" x14ac:dyDescent="0.2">
      <c r="A427" s="1" t="s">
        <v>7981</v>
      </c>
      <c r="B427" s="1" t="s">
        <v>3443</v>
      </c>
      <c r="C427" s="1" t="s">
        <v>3586</v>
      </c>
      <c r="D427" s="1" t="s">
        <v>2858</v>
      </c>
      <c r="E427" s="1" t="s">
        <v>5455</v>
      </c>
    </row>
    <row r="428" spans="1:5" x14ac:dyDescent="0.2">
      <c r="A428" s="1" t="s">
        <v>7982</v>
      </c>
      <c r="B428" s="1" t="s">
        <v>2902</v>
      </c>
      <c r="C428" s="1" t="s">
        <v>3239</v>
      </c>
      <c r="D428" s="1" t="s">
        <v>2858</v>
      </c>
      <c r="E428" s="1" t="s">
        <v>5455</v>
      </c>
    </row>
    <row r="429" spans="1:5" x14ac:dyDescent="0.2">
      <c r="A429" s="1" t="s">
        <v>7982</v>
      </c>
      <c r="B429" s="1" t="s">
        <v>2903</v>
      </c>
      <c r="C429" s="1" t="s">
        <v>3240</v>
      </c>
      <c r="D429" s="1" t="s">
        <v>2858</v>
      </c>
      <c r="E429" s="1" t="s">
        <v>5455</v>
      </c>
    </row>
    <row r="430" spans="1:5" x14ac:dyDescent="0.2">
      <c r="A430" s="1" t="s">
        <v>8034</v>
      </c>
      <c r="B430" s="1" t="s">
        <v>2878</v>
      </c>
      <c r="C430" s="1" t="s">
        <v>3195</v>
      </c>
      <c r="D430" s="1" t="s">
        <v>2858</v>
      </c>
      <c r="E430" s="1" t="s">
        <v>5455</v>
      </c>
    </row>
    <row r="431" spans="1:5" x14ac:dyDescent="0.2">
      <c r="A431" s="1" t="s">
        <v>8034</v>
      </c>
      <c r="B431" s="1" t="s">
        <v>3460</v>
      </c>
      <c r="C431" s="1" t="s">
        <v>3603</v>
      </c>
      <c r="D431" s="1" t="s">
        <v>2858</v>
      </c>
      <c r="E431" s="1" t="s">
        <v>5455</v>
      </c>
    </row>
    <row r="432" spans="1:5" x14ac:dyDescent="0.2">
      <c r="A432" s="1" t="s">
        <v>8036</v>
      </c>
      <c r="B432" s="1" t="s">
        <v>3435</v>
      </c>
      <c r="C432" s="1" t="s">
        <v>3578</v>
      </c>
      <c r="D432" s="1" t="s">
        <v>2858</v>
      </c>
      <c r="E432" s="1" t="s">
        <v>5455</v>
      </c>
    </row>
    <row r="433" spans="1:5" x14ac:dyDescent="0.2">
      <c r="A433" s="1" t="s">
        <v>8045</v>
      </c>
      <c r="B433" s="1" t="s">
        <v>2870</v>
      </c>
      <c r="C433" s="1" t="s">
        <v>3186</v>
      </c>
      <c r="D433" s="1" t="s">
        <v>2858</v>
      </c>
      <c r="E433" s="1" t="s">
        <v>5455</v>
      </c>
    </row>
    <row r="434" spans="1:5" x14ac:dyDescent="0.2">
      <c r="A434" s="1" t="s">
        <v>8050</v>
      </c>
      <c r="B434" s="1" t="s">
        <v>3435</v>
      </c>
      <c r="C434" s="1" t="s">
        <v>3578</v>
      </c>
      <c r="D434" s="1" t="s">
        <v>2858</v>
      </c>
      <c r="E434" s="1" t="s">
        <v>5455</v>
      </c>
    </row>
    <row r="435" spans="1:5" x14ac:dyDescent="0.2">
      <c r="A435" s="1" t="s">
        <v>8079</v>
      </c>
      <c r="B435" s="1" t="s">
        <v>2904</v>
      </c>
      <c r="C435" s="1" t="s">
        <v>3243</v>
      </c>
      <c r="D435" s="1" t="s">
        <v>2858</v>
      </c>
      <c r="E435" s="1" t="s">
        <v>5455</v>
      </c>
    </row>
    <row r="436" spans="1:5" x14ac:dyDescent="0.2">
      <c r="A436" s="1" t="s">
        <v>8085</v>
      </c>
      <c r="B436" s="1" t="s">
        <v>2886</v>
      </c>
      <c r="C436" s="1" t="s">
        <v>3207</v>
      </c>
      <c r="D436" s="1" t="s">
        <v>2858</v>
      </c>
      <c r="E436" s="1" t="s">
        <v>5455</v>
      </c>
    </row>
    <row r="437" spans="1:5" x14ac:dyDescent="0.2">
      <c r="A437" s="1" t="s">
        <v>8085</v>
      </c>
      <c r="B437" s="1" t="s">
        <v>2880</v>
      </c>
      <c r="C437" s="1" t="s">
        <v>3198</v>
      </c>
      <c r="D437" s="1" t="s">
        <v>2858</v>
      </c>
      <c r="E437" s="1" t="s">
        <v>5455</v>
      </c>
    </row>
    <row r="438" spans="1:5" x14ac:dyDescent="0.2">
      <c r="A438" s="1" t="s">
        <v>8105</v>
      </c>
      <c r="B438" s="1" t="s">
        <v>2905</v>
      </c>
      <c r="C438" s="1" t="s">
        <v>3244</v>
      </c>
      <c r="D438" s="1" t="s">
        <v>2858</v>
      </c>
      <c r="E438" s="1" t="s">
        <v>5455</v>
      </c>
    </row>
    <row r="439" spans="1:5" x14ac:dyDescent="0.2">
      <c r="A439" s="1" t="s">
        <v>8119</v>
      </c>
      <c r="B439" s="1" t="s">
        <v>2874</v>
      </c>
      <c r="C439" s="1" t="s">
        <v>3190</v>
      </c>
      <c r="D439" s="1" t="s">
        <v>2858</v>
      </c>
      <c r="E439" s="1" t="s">
        <v>5455</v>
      </c>
    </row>
    <row r="440" spans="1:5" x14ac:dyDescent="0.2">
      <c r="A440" s="1" t="s">
        <v>8119</v>
      </c>
      <c r="B440" s="1" t="s">
        <v>2908</v>
      </c>
      <c r="C440" s="1" t="s">
        <v>3247</v>
      </c>
      <c r="D440" s="1" t="s">
        <v>2858</v>
      </c>
      <c r="E440" s="1" t="s">
        <v>5455</v>
      </c>
    </row>
    <row r="441" spans="1:5" x14ac:dyDescent="0.2">
      <c r="A441" s="1" t="s">
        <v>8119</v>
      </c>
      <c r="B441" s="1" t="s">
        <v>3461</v>
      </c>
      <c r="C441" s="1" t="s">
        <v>3604</v>
      </c>
      <c r="D441" s="1" t="s">
        <v>2858</v>
      </c>
      <c r="E441" s="1" t="s">
        <v>5455</v>
      </c>
    </row>
    <row r="442" spans="1:5" x14ac:dyDescent="0.2">
      <c r="A442" s="1" t="s">
        <v>8119</v>
      </c>
      <c r="B442" s="1" t="s">
        <v>3462</v>
      </c>
      <c r="C442" s="1" t="s">
        <v>3605</v>
      </c>
      <c r="D442" s="1" t="s">
        <v>2858</v>
      </c>
      <c r="E442" s="1" t="s">
        <v>5455</v>
      </c>
    </row>
    <row r="443" spans="1:5" x14ac:dyDescent="0.2">
      <c r="A443" s="1" t="s">
        <v>8119</v>
      </c>
      <c r="B443" s="1" t="s">
        <v>2888</v>
      </c>
      <c r="C443" s="1" t="s">
        <v>3209</v>
      </c>
      <c r="D443" s="1" t="s">
        <v>2858</v>
      </c>
      <c r="E443" s="1" t="s">
        <v>5455</v>
      </c>
    </row>
    <row r="444" spans="1:5" x14ac:dyDescent="0.2">
      <c r="A444" s="1" t="s">
        <v>8119</v>
      </c>
      <c r="B444" s="1" t="s">
        <v>3463</v>
      </c>
      <c r="C444" s="1" t="s">
        <v>3606</v>
      </c>
      <c r="D444" s="1" t="s">
        <v>2858</v>
      </c>
      <c r="E444" s="1" t="s">
        <v>5455</v>
      </c>
    </row>
    <row r="445" spans="1:5" x14ac:dyDescent="0.2">
      <c r="A445" s="1" t="s">
        <v>8119</v>
      </c>
      <c r="B445" s="1" t="s">
        <v>2877</v>
      </c>
      <c r="C445" s="1" t="s">
        <v>3193</v>
      </c>
      <c r="D445" s="1" t="s">
        <v>2858</v>
      </c>
      <c r="E445" s="1" t="s">
        <v>5455</v>
      </c>
    </row>
    <row r="446" spans="1:5" x14ac:dyDescent="0.2">
      <c r="A446" s="1" t="s">
        <v>8119</v>
      </c>
      <c r="B446" s="1" t="s">
        <v>3464</v>
      </c>
      <c r="C446" s="1" t="s">
        <v>3607</v>
      </c>
      <c r="D446" s="1" t="s">
        <v>2858</v>
      </c>
      <c r="E446" s="1" t="s">
        <v>5455</v>
      </c>
    </row>
    <row r="447" spans="1:5" x14ac:dyDescent="0.2">
      <c r="A447" s="1" t="s">
        <v>8119</v>
      </c>
      <c r="B447" s="1" t="s">
        <v>3448</v>
      </c>
      <c r="C447" s="1" t="s">
        <v>3591</v>
      </c>
      <c r="D447" s="1" t="s">
        <v>2858</v>
      </c>
      <c r="E447" s="1" t="s">
        <v>5455</v>
      </c>
    </row>
    <row r="448" spans="1:5" x14ac:dyDescent="0.2">
      <c r="A448" s="1" t="s">
        <v>8119</v>
      </c>
      <c r="B448" s="1" t="s">
        <v>3465</v>
      </c>
      <c r="C448" s="1" t="s">
        <v>3608</v>
      </c>
      <c r="D448" s="1" t="s">
        <v>2858</v>
      </c>
      <c r="E448" s="1" t="s">
        <v>5455</v>
      </c>
    </row>
    <row r="449" spans="1:5" x14ac:dyDescent="0.2">
      <c r="A449" s="1" t="s">
        <v>8119</v>
      </c>
      <c r="B449" s="1" t="s">
        <v>3466</v>
      </c>
      <c r="C449" s="1" t="s">
        <v>3609</v>
      </c>
      <c r="D449" s="1" t="s">
        <v>2858</v>
      </c>
      <c r="E449" s="1" t="s">
        <v>5455</v>
      </c>
    </row>
    <row r="450" spans="1:5" x14ac:dyDescent="0.2">
      <c r="A450" s="1" t="s">
        <v>8119</v>
      </c>
      <c r="B450" s="1" t="s">
        <v>3432</v>
      </c>
      <c r="C450" s="1" t="s">
        <v>3575</v>
      </c>
      <c r="D450" s="1" t="s">
        <v>2858</v>
      </c>
      <c r="E450" s="1" t="s">
        <v>5455</v>
      </c>
    </row>
    <row r="451" spans="1:5" x14ac:dyDescent="0.2">
      <c r="A451" s="1" t="s">
        <v>8119</v>
      </c>
      <c r="B451" s="1" t="s">
        <v>3424</v>
      </c>
      <c r="C451" s="1" t="s">
        <v>3567</v>
      </c>
      <c r="D451" s="1" t="s">
        <v>2858</v>
      </c>
      <c r="E451" s="1" t="s">
        <v>5455</v>
      </c>
    </row>
    <row r="452" spans="1:5" x14ac:dyDescent="0.2">
      <c r="A452" s="1" t="s">
        <v>8119</v>
      </c>
      <c r="B452" s="1" t="s">
        <v>3467</v>
      </c>
      <c r="C452" s="1" t="s">
        <v>3610</v>
      </c>
      <c r="D452" s="1" t="s">
        <v>2858</v>
      </c>
      <c r="E452" s="1" t="s">
        <v>5455</v>
      </c>
    </row>
    <row r="453" spans="1:5" x14ac:dyDescent="0.2">
      <c r="A453" s="1" t="s">
        <v>8119</v>
      </c>
      <c r="B453" s="1" t="s">
        <v>3434</v>
      </c>
      <c r="C453" s="1" t="s">
        <v>3577</v>
      </c>
      <c r="D453" s="1" t="s">
        <v>2858</v>
      </c>
      <c r="E453" s="1" t="s">
        <v>5455</v>
      </c>
    </row>
    <row r="454" spans="1:5" x14ac:dyDescent="0.2">
      <c r="A454" s="1" t="s">
        <v>8119</v>
      </c>
      <c r="B454" s="1" t="s">
        <v>3433</v>
      </c>
      <c r="C454" s="1" t="s">
        <v>3576</v>
      </c>
      <c r="D454" s="1" t="s">
        <v>2858</v>
      </c>
      <c r="E454" s="1" t="s">
        <v>5455</v>
      </c>
    </row>
    <row r="455" spans="1:5" x14ac:dyDescent="0.2">
      <c r="A455" s="1" t="s">
        <v>8119</v>
      </c>
      <c r="B455" s="1" t="s">
        <v>3468</v>
      </c>
      <c r="C455" s="1" t="s">
        <v>3611</v>
      </c>
      <c r="D455" s="1" t="s">
        <v>2858</v>
      </c>
      <c r="E455" s="1" t="s">
        <v>5455</v>
      </c>
    </row>
    <row r="456" spans="1:5" x14ac:dyDescent="0.2">
      <c r="A456" s="1" t="s">
        <v>8119</v>
      </c>
      <c r="B456" s="1" t="s">
        <v>2902</v>
      </c>
      <c r="C456" s="1" t="s">
        <v>3239</v>
      </c>
      <c r="D456" s="1" t="s">
        <v>2858</v>
      </c>
      <c r="E456" s="1" t="s">
        <v>5455</v>
      </c>
    </row>
    <row r="457" spans="1:5" x14ac:dyDescent="0.2">
      <c r="A457" s="1" t="s">
        <v>8119</v>
      </c>
      <c r="B457" s="1" t="s">
        <v>3449</v>
      </c>
      <c r="C457" s="1" t="s">
        <v>3592</v>
      </c>
      <c r="D457" s="1" t="s">
        <v>2858</v>
      </c>
      <c r="E457" s="1" t="s">
        <v>5455</v>
      </c>
    </row>
    <row r="458" spans="1:5" x14ac:dyDescent="0.2">
      <c r="A458" s="1" t="s">
        <v>8119</v>
      </c>
      <c r="B458" s="1" t="s">
        <v>3450</v>
      </c>
      <c r="C458" s="1" t="s">
        <v>3593</v>
      </c>
      <c r="D458" s="1" t="s">
        <v>2858</v>
      </c>
      <c r="E458" s="1" t="s">
        <v>5455</v>
      </c>
    </row>
    <row r="459" spans="1:5" x14ac:dyDescent="0.2">
      <c r="A459" s="1" t="s">
        <v>8119</v>
      </c>
      <c r="B459" s="1" t="s">
        <v>3451</v>
      </c>
      <c r="C459" s="1" t="s">
        <v>3594</v>
      </c>
      <c r="D459" s="1" t="s">
        <v>2858</v>
      </c>
      <c r="E459" s="1" t="s">
        <v>5455</v>
      </c>
    </row>
    <row r="460" spans="1:5" x14ac:dyDescent="0.2">
      <c r="A460" s="1" t="s">
        <v>8119</v>
      </c>
      <c r="B460" s="1" t="s">
        <v>3452</v>
      </c>
      <c r="C460" s="1" t="s">
        <v>3595</v>
      </c>
      <c r="D460" s="1" t="s">
        <v>2858</v>
      </c>
      <c r="E460" s="1" t="s">
        <v>5455</v>
      </c>
    </row>
    <row r="461" spans="1:5" x14ac:dyDescent="0.2">
      <c r="A461" s="1" t="s">
        <v>8119</v>
      </c>
      <c r="B461" s="1" t="s">
        <v>3453</v>
      </c>
      <c r="C461" s="1" t="s">
        <v>3596</v>
      </c>
      <c r="D461" s="1" t="s">
        <v>2858</v>
      </c>
      <c r="E461" s="1" t="s">
        <v>5455</v>
      </c>
    </row>
    <row r="462" spans="1:5" x14ac:dyDescent="0.2">
      <c r="A462" s="1" t="s">
        <v>8119</v>
      </c>
      <c r="B462" s="1" t="s">
        <v>3435</v>
      </c>
      <c r="C462" s="1" t="s">
        <v>3578</v>
      </c>
      <c r="D462" s="1" t="s">
        <v>2858</v>
      </c>
      <c r="E462" s="1" t="s">
        <v>5455</v>
      </c>
    </row>
    <row r="463" spans="1:5" x14ac:dyDescent="0.2">
      <c r="A463" s="1" t="s">
        <v>8119</v>
      </c>
      <c r="B463" s="1" t="s">
        <v>3454</v>
      </c>
      <c r="C463" s="1" t="s">
        <v>3597</v>
      </c>
      <c r="D463" s="1" t="s">
        <v>2858</v>
      </c>
      <c r="E463" s="1" t="s">
        <v>5455</v>
      </c>
    </row>
    <row r="464" spans="1:5" x14ac:dyDescent="0.2">
      <c r="A464" s="1" t="s">
        <v>8119</v>
      </c>
      <c r="B464" s="1" t="s">
        <v>2890</v>
      </c>
      <c r="C464" s="1" t="s">
        <v>3213</v>
      </c>
      <c r="D464" s="1" t="s">
        <v>2858</v>
      </c>
      <c r="E464" s="1" t="s">
        <v>5455</v>
      </c>
    </row>
    <row r="465" spans="1:5" x14ac:dyDescent="0.2">
      <c r="A465" s="1" t="s">
        <v>8119</v>
      </c>
      <c r="B465" s="1" t="s">
        <v>3436</v>
      </c>
      <c r="C465" s="1" t="s">
        <v>3579</v>
      </c>
      <c r="D465" s="1" t="s">
        <v>2858</v>
      </c>
      <c r="E465" s="1" t="s">
        <v>5455</v>
      </c>
    </row>
    <row r="466" spans="1:5" x14ac:dyDescent="0.2">
      <c r="A466" s="1" t="s">
        <v>8119</v>
      </c>
      <c r="B466" s="1" t="s">
        <v>3430</v>
      </c>
      <c r="C466" s="1" t="s">
        <v>3573</v>
      </c>
      <c r="D466" s="1" t="s">
        <v>2858</v>
      </c>
      <c r="E466" s="1" t="s">
        <v>5455</v>
      </c>
    </row>
    <row r="467" spans="1:5" x14ac:dyDescent="0.2">
      <c r="A467" s="1" t="s">
        <v>8119</v>
      </c>
      <c r="B467" s="1" t="s">
        <v>3437</v>
      </c>
      <c r="C467" s="1" t="s">
        <v>3580</v>
      </c>
      <c r="D467" s="1" t="s">
        <v>2858</v>
      </c>
      <c r="E467" s="1" t="s">
        <v>5455</v>
      </c>
    </row>
    <row r="468" spans="1:5" x14ac:dyDescent="0.2">
      <c r="A468" s="1" t="s">
        <v>8119</v>
      </c>
      <c r="B468" s="1" t="s">
        <v>3438</v>
      </c>
      <c r="C468" s="1" t="s">
        <v>3581</v>
      </c>
      <c r="D468" s="1" t="s">
        <v>2858</v>
      </c>
      <c r="E468" s="1" t="s">
        <v>5455</v>
      </c>
    </row>
    <row r="469" spans="1:5" x14ac:dyDescent="0.2">
      <c r="A469" s="1" t="s">
        <v>8119</v>
      </c>
      <c r="B469" s="1" t="s">
        <v>3439</v>
      </c>
      <c r="C469" s="1" t="s">
        <v>3582</v>
      </c>
      <c r="D469" s="1" t="s">
        <v>2858</v>
      </c>
      <c r="E469" s="1" t="s">
        <v>5455</v>
      </c>
    </row>
    <row r="470" spans="1:5" x14ac:dyDescent="0.2">
      <c r="A470" s="1" t="s">
        <v>8138</v>
      </c>
      <c r="B470" s="1" t="s">
        <v>2870</v>
      </c>
      <c r="C470" s="1" t="s">
        <v>3186</v>
      </c>
      <c r="D470" s="1" t="s">
        <v>2858</v>
      </c>
      <c r="E470" s="1" t="s">
        <v>5455</v>
      </c>
    </row>
    <row r="471" spans="1:5" x14ac:dyDescent="0.2">
      <c r="A471" s="1" t="s">
        <v>8163</v>
      </c>
      <c r="B471" s="1" t="s">
        <v>2864</v>
      </c>
      <c r="C471" s="1" t="s">
        <v>3178</v>
      </c>
      <c r="D471" s="1" t="s">
        <v>2858</v>
      </c>
      <c r="E471" s="1" t="s">
        <v>5455</v>
      </c>
    </row>
    <row r="472" spans="1:5" x14ac:dyDescent="0.2">
      <c r="A472" s="1" t="s">
        <v>8163</v>
      </c>
      <c r="B472" s="1" t="s">
        <v>2865</v>
      </c>
      <c r="C472" s="1" t="s">
        <v>3179</v>
      </c>
      <c r="D472" s="1" t="s">
        <v>2858</v>
      </c>
      <c r="E472" s="1" t="s">
        <v>5455</v>
      </c>
    </row>
    <row r="473" spans="1:5" x14ac:dyDescent="0.2">
      <c r="A473" s="1" t="s">
        <v>8176</v>
      </c>
      <c r="B473" s="1" t="s">
        <v>2877</v>
      </c>
      <c r="C473" s="1" t="s">
        <v>3193</v>
      </c>
      <c r="D473" s="1" t="s">
        <v>2858</v>
      </c>
      <c r="E473" s="1" t="s">
        <v>5455</v>
      </c>
    </row>
    <row r="474" spans="1:5" x14ac:dyDescent="0.2">
      <c r="A474" s="1" t="s">
        <v>8209</v>
      </c>
      <c r="B474" s="1" t="s">
        <v>2868</v>
      </c>
      <c r="C474" s="1" t="s">
        <v>3183</v>
      </c>
      <c r="D474" s="1" t="s">
        <v>2858</v>
      </c>
      <c r="E474" s="1" t="s">
        <v>5455</v>
      </c>
    </row>
    <row r="475" spans="1:5" x14ac:dyDescent="0.2">
      <c r="A475" s="1" t="s">
        <v>8218</v>
      </c>
      <c r="B475" s="1" t="s">
        <v>2868</v>
      </c>
      <c r="C475" s="1" t="s">
        <v>3183</v>
      </c>
      <c r="D475" s="1" t="s">
        <v>2858</v>
      </c>
      <c r="E475" s="1" t="s">
        <v>5455</v>
      </c>
    </row>
    <row r="476" spans="1:5" x14ac:dyDescent="0.2">
      <c r="A476" s="1" t="s">
        <v>8225</v>
      </c>
      <c r="B476" s="1" t="s">
        <v>2878</v>
      </c>
      <c r="C476" s="1" t="s">
        <v>3195</v>
      </c>
      <c r="D476" s="1" t="s">
        <v>2858</v>
      </c>
      <c r="E476" s="1" t="s">
        <v>5455</v>
      </c>
    </row>
    <row r="477" spans="1:5" x14ac:dyDescent="0.2">
      <c r="A477" s="1" t="s">
        <v>8225</v>
      </c>
      <c r="B477" s="1" t="s">
        <v>3460</v>
      </c>
      <c r="C477" s="1" t="s">
        <v>3603</v>
      </c>
      <c r="D477" s="1" t="s">
        <v>2858</v>
      </c>
      <c r="E477" s="1" t="s">
        <v>5455</v>
      </c>
    </row>
    <row r="478" spans="1:5" x14ac:dyDescent="0.2">
      <c r="A478" s="1" t="s">
        <v>8226</v>
      </c>
      <c r="B478" s="1" t="s">
        <v>2883</v>
      </c>
      <c r="C478" s="1" t="s">
        <v>3202</v>
      </c>
      <c r="D478" s="1" t="s">
        <v>2858</v>
      </c>
      <c r="E478" s="1" t="s">
        <v>5455</v>
      </c>
    </row>
    <row r="479" spans="1:5" x14ac:dyDescent="0.2">
      <c r="A479" s="1" t="s">
        <v>8226</v>
      </c>
      <c r="B479" s="1" t="s">
        <v>2882</v>
      </c>
      <c r="C479" s="1" t="s">
        <v>3201</v>
      </c>
      <c r="D479" s="1" t="s">
        <v>2858</v>
      </c>
      <c r="E479" s="1" t="s">
        <v>5455</v>
      </c>
    </row>
    <row r="480" spans="1:5" x14ac:dyDescent="0.2">
      <c r="A480" s="1" t="s">
        <v>8226</v>
      </c>
      <c r="B480" s="1" t="s">
        <v>2886</v>
      </c>
      <c r="C480" s="1" t="s">
        <v>3207</v>
      </c>
      <c r="D480" s="1" t="s">
        <v>2858</v>
      </c>
      <c r="E480" s="1" t="s">
        <v>5455</v>
      </c>
    </row>
    <row r="481" spans="1:5" x14ac:dyDescent="0.2">
      <c r="A481" s="1" t="s">
        <v>8236</v>
      </c>
      <c r="B481" s="1" t="s">
        <v>2878</v>
      </c>
      <c r="C481" s="1" t="s">
        <v>3195</v>
      </c>
      <c r="D481" s="1" t="s">
        <v>2858</v>
      </c>
      <c r="E481" s="1" t="s">
        <v>5455</v>
      </c>
    </row>
    <row r="482" spans="1:5" x14ac:dyDescent="0.2">
      <c r="A482" s="1" t="s">
        <v>8238</v>
      </c>
      <c r="B482" s="1" t="s">
        <v>2870</v>
      </c>
      <c r="C482" s="1" t="s">
        <v>3186</v>
      </c>
      <c r="D482" s="1" t="s">
        <v>2858</v>
      </c>
      <c r="E482" s="1" t="s">
        <v>5455</v>
      </c>
    </row>
    <row r="483" spans="1:5" x14ac:dyDescent="0.2">
      <c r="A483" s="1" t="s">
        <v>8247</v>
      </c>
      <c r="B483" s="1" t="s">
        <v>2906</v>
      </c>
      <c r="C483" s="1" t="s">
        <v>3245</v>
      </c>
      <c r="D483" s="1" t="s">
        <v>2858</v>
      </c>
      <c r="E483" s="1" t="s">
        <v>5455</v>
      </c>
    </row>
    <row r="484" spans="1:5" x14ac:dyDescent="0.2">
      <c r="A484" s="1" t="s">
        <v>8253</v>
      </c>
      <c r="B484" s="1" t="s">
        <v>2907</v>
      </c>
      <c r="C484" s="1" t="s">
        <v>3246</v>
      </c>
      <c r="D484" s="1" t="s">
        <v>2858</v>
      </c>
      <c r="E484" s="1" t="s">
        <v>5455</v>
      </c>
    </row>
    <row r="485" spans="1:5" x14ac:dyDescent="0.2">
      <c r="A485" s="1" t="s">
        <v>8268</v>
      </c>
      <c r="B485" s="1" t="s">
        <v>3425</v>
      </c>
      <c r="C485" s="1" t="s">
        <v>3568</v>
      </c>
      <c r="D485" s="1" t="s">
        <v>2858</v>
      </c>
      <c r="E485" s="1" t="s">
        <v>5455</v>
      </c>
    </row>
    <row r="486" spans="1:5" x14ac:dyDescent="0.2">
      <c r="A486" s="1" t="s">
        <v>8268</v>
      </c>
      <c r="B486" s="1" t="s">
        <v>3447</v>
      </c>
      <c r="C486" s="1" t="s">
        <v>3590</v>
      </c>
      <c r="D486" s="1" t="s">
        <v>2858</v>
      </c>
      <c r="E486" s="1" t="s">
        <v>5455</v>
      </c>
    </row>
    <row r="487" spans="1:5" x14ac:dyDescent="0.2">
      <c r="A487" s="1" t="s">
        <v>8268</v>
      </c>
      <c r="B487" s="1" t="s">
        <v>2879</v>
      </c>
      <c r="C487" s="1" t="s">
        <v>3197</v>
      </c>
      <c r="D487" s="1" t="s">
        <v>2858</v>
      </c>
      <c r="E487" s="1" t="s">
        <v>5455</v>
      </c>
    </row>
    <row r="488" spans="1:5" x14ac:dyDescent="0.2">
      <c r="A488" s="1" t="s">
        <v>8268</v>
      </c>
      <c r="B488" s="1" t="s">
        <v>3469</v>
      </c>
      <c r="C488" s="1" t="s">
        <v>3612</v>
      </c>
      <c r="D488" s="1" t="s">
        <v>2858</v>
      </c>
      <c r="E488" s="1" t="s">
        <v>5455</v>
      </c>
    </row>
    <row r="489" spans="1:5" x14ac:dyDescent="0.2">
      <c r="A489" s="1" t="s">
        <v>8268</v>
      </c>
      <c r="B489" s="1" t="s">
        <v>3470</v>
      </c>
      <c r="C489" s="1" t="s">
        <v>3613</v>
      </c>
      <c r="D489" s="1" t="s">
        <v>2858</v>
      </c>
      <c r="E489" s="1" t="s">
        <v>5455</v>
      </c>
    </row>
    <row r="490" spans="1:5" x14ac:dyDescent="0.2">
      <c r="A490" s="1" t="s">
        <v>8268</v>
      </c>
      <c r="B490" s="1" t="s">
        <v>3424</v>
      </c>
      <c r="C490" s="1" t="s">
        <v>3567</v>
      </c>
      <c r="D490" s="1" t="s">
        <v>2858</v>
      </c>
      <c r="E490" s="1" t="s">
        <v>5455</v>
      </c>
    </row>
    <row r="491" spans="1:5" x14ac:dyDescent="0.2">
      <c r="A491" s="1" t="s">
        <v>8268</v>
      </c>
      <c r="B491" s="1" t="s">
        <v>2910</v>
      </c>
      <c r="C491" s="1" t="s">
        <v>3251</v>
      </c>
      <c r="D491" s="1" t="s">
        <v>2858</v>
      </c>
      <c r="E491" s="1" t="s">
        <v>5455</v>
      </c>
    </row>
    <row r="492" spans="1:5" x14ac:dyDescent="0.2">
      <c r="A492" s="1" t="s">
        <v>8268</v>
      </c>
      <c r="B492" s="1" t="s">
        <v>3471</v>
      </c>
      <c r="C492" s="1" t="s">
        <v>3614</v>
      </c>
      <c r="D492" s="1" t="s">
        <v>2858</v>
      </c>
      <c r="E492" s="1" t="s">
        <v>5455</v>
      </c>
    </row>
    <row r="493" spans="1:5" x14ac:dyDescent="0.2">
      <c r="A493" s="1" t="s">
        <v>8268</v>
      </c>
      <c r="B493" s="1" t="s">
        <v>2884</v>
      </c>
      <c r="C493" s="1" t="s">
        <v>3204</v>
      </c>
      <c r="D493" s="1" t="s">
        <v>2858</v>
      </c>
      <c r="E493" s="1" t="s">
        <v>5455</v>
      </c>
    </row>
    <row r="494" spans="1:5" x14ac:dyDescent="0.2">
      <c r="A494" s="1" t="s">
        <v>2460</v>
      </c>
      <c r="B494" s="1" t="s">
        <v>2864</v>
      </c>
      <c r="C494" s="1" t="s">
        <v>3178</v>
      </c>
      <c r="D494" s="1" t="s">
        <v>2858</v>
      </c>
      <c r="E494" s="1" t="s">
        <v>5455</v>
      </c>
    </row>
    <row r="495" spans="1:5" x14ac:dyDescent="0.2">
      <c r="A495" s="1" t="s">
        <v>2460</v>
      </c>
      <c r="B495" s="1" t="s">
        <v>2865</v>
      </c>
      <c r="C495" s="1" t="s">
        <v>3179</v>
      </c>
      <c r="D495" s="1" t="s">
        <v>2858</v>
      </c>
      <c r="E495" s="1" t="s">
        <v>5455</v>
      </c>
    </row>
    <row r="496" spans="1:5" x14ac:dyDescent="0.2">
      <c r="A496" s="1" t="s">
        <v>8356</v>
      </c>
      <c r="B496" s="1" t="s">
        <v>2886</v>
      </c>
      <c r="C496" s="1" t="s">
        <v>3207</v>
      </c>
      <c r="D496" s="1" t="s">
        <v>2858</v>
      </c>
      <c r="E496" s="1" t="s">
        <v>5455</v>
      </c>
    </row>
    <row r="497" spans="1:5" x14ac:dyDescent="0.2">
      <c r="A497" s="1" t="s">
        <v>8362</v>
      </c>
      <c r="B497" s="1" t="s">
        <v>2886</v>
      </c>
      <c r="C497" s="1" t="s">
        <v>3207</v>
      </c>
      <c r="D497" s="1" t="s">
        <v>2858</v>
      </c>
      <c r="E497" s="1" t="s">
        <v>5455</v>
      </c>
    </row>
    <row r="498" spans="1:5" x14ac:dyDescent="0.2">
      <c r="A498" s="1" t="s">
        <v>8362</v>
      </c>
      <c r="B498" s="1" t="s">
        <v>2883</v>
      </c>
      <c r="C498" s="1" t="s">
        <v>3202</v>
      </c>
      <c r="D498" s="1" t="s">
        <v>2858</v>
      </c>
      <c r="E498" s="1" t="s">
        <v>5455</v>
      </c>
    </row>
    <row r="499" spans="1:5" x14ac:dyDescent="0.2">
      <c r="A499" s="1" t="s">
        <v>8362</v>
      </c>
      <c r="B499" s="1" t="s">
        <v>2882</v>
      </c>
      <c r="C499" s="1" t="s">
        <v>3201</v>
      </c>
      <c r="D499" s="1" t="s">
        <v>2858</v>
      </c>
      <c r="E499" s="1" t="s">
        <v>5455</v>
      </c>
    </row>
    <row r="500" spans="1:5" x14ac:dyDescent="0.2">
      <c r="A500" s="1" t="s">
        <v>8370</v>
      </c>
      <c r="B500" s="1" t="s">
        <v>2876</v>
      </c>
      <c r="C500" s="1" t="s">
        <v>3192</v>
      </c>
      <c r="D500" s="1" t="s">
        <v>2858</v>
      </c>
      <c r="E500" s="1" t="s">
        <v>5455</v>
      </c>
    </row>
    <row r="501" spans="1:5" x14ac:dyDescent="0.2">
      <c r="A501" s="1" t="s">
        <v>8388</v>
      </c>
      <c r="B501" s="1" t="s">
        <v>2908</v>
      </c>
      <c r="C501" s="1" t="s">
        <v>3247</v>
      </c>
      <c r="D501" s="1" t="s">
        <v>2858</v>
      </c>
      <c r="E501" s="1" t="s">
        <v>5455</v>
      </c>
    </row>
    <row r="502" spans="1:5" x14ac:dyDescent="0.2">
      <c r="A502" s="1" t="s">
        <v>8395</v>
      </c>
      <c r="B502" s="1" t="s">
        <v>3435</v>
      </c>
      <c r="C502" s="1" t="s">
        <v>3578</v>
      </c>
      <c r="D502" s="1" t="s">
        <v>2858</v>
      </c>
      <c r="E502" s="1" t="s">
        <v>5455</v>
      </c>
    </row>
    <row r="503" spans="1:5" x14ac:dyDescent="0.2">
      <c r="A503" s="1" t="s">
        <v>8488</v>
      </c>
      <c r="B503" s="1" t="s">
        <v>2871</v>
      </c>
      <c r="C503" s="1" t="s">
        <v>3187</v>
      </c>
      <c r="D503" s="1" t="s">
        <v>2858</v>
      </c>
      <c r="E503" s="1" t="s">
        <v>5455</v>
      </c>
    </row>
    <row r="504" spans="1:5" x14ac:dyDescent="0.2">
      <c r="A504" s="1" t="s">
        <v>8493</v>
      </c>
      <c r="B504" s="1" t="s">
        <v>3472</v>
      </c>
      <c r="C504" s="1" t="s">
        <v>3615</v>
      </c>
      <c r="D504" s="1" t="s">
        <v>2858</v>
      </c>
      <c r="E504" s="1" t="s">
        <v>5455</v>
      </c>
    </row>
    <row r="505" spans="1:5" x14ac:dyDescent="0.2">
      <c r="A505" s="1" t="s">
        <v>8493</v>
      </c>
      <c r="B505" s="1" t="s">
        <v>3473</v>
      </c>
      <c r="C505" s="1" t="s">
        <v>3616</v>
      </c>
      <c r="D505" s="1" t="s">
        <v>2858</v>
      </c>
      <c r="E505" s="1" t="s">
        <v>5455</v>
      </c>
    </row>
    <row r="506" spans="1:5" x14ac:dyDescent="0.2">
      <c r="A506" s="1" t="s">
        <v>8493</v>
      </c>
      <c r="B506" s="1" t="s">
        <v>3474</v>
      </c>
      <c r="C506" s="1" t="s">
        <v>3617</v>
      </c>
      <c r="D506" s="1" t="s">
        <v>2858</v>
      </c>
      <c r="E506" s="1" t="s">
        <v>5455</v>
      </c>
    </row>
    <row r="507" spans="1:5" x14ac:dyDescent="0.2">
      <c r="A507" s="1" t="s">
        <v>8538</v>
      </c>
      <c r="B507" s="1" t="s">
        <v>2899</v>
      </c>
      <c r="C507" s="1" t="s">
        <v>3235</v>
      </c>
      <c r="D507" s="1" t="s">
        <v>2858</v>
      </c>
      <c r="E507" s="1" t="s">
        <v>5455</v>
      </c>
    </row>
    <row r="508" spans="1:5" x14ac:dyDescent="0.2">
      <c r="A508" s="1" t="s">
        <v>8551</v>
      </c>
      <c r="B508" s="1" t="s">
        <v>2909</v>
      </c>
      <c r="C508" s="1" t="s">
        <v>3250</v>
      </c>
      <c r="D508" s="1" t="s">
        <v>2858</v>
      </c>
      <c r="E508" s="1" t="s">
        <v>5455</v>
      </c>
    </row>
    <row r="509" spans="1:5" x14ac:dyDescent="0.2">
      <c r="A509" s="1" t="s">
        <v>8583</v>
      </c>
      <c r="B509" s="1" t="s">
        <v>2901</v>
      </c>
      <c r="C509" s="1" t="s">
        <v>3238</v>
      </c>
      <c r="D509" s="1" t="s">
        <v>2858</v>
      </c>
      <c r="E509" s="1" t="s">
        <v>5455</v>
      </c>
    </row>
    <row r="510" spans="1:5" x14ac:dyDescent="0.2">
      <c r="A510" s="1" t="s">
        <v>8585</v>
      </c>
      <c r="B510" s="1" t="s">
        <v>2879</v>
      </c>
      <c r="C510" s="1" t="s">
        <v>3197</v>
      </c>
      <c r="D510" s="1" t="s">
        <v>2858</v>
      </c>
      <c r="E510" s="1" t="s">
        <v>5455</v>
      </c>
    </row>
    <row r="511" spans="1:5" x14ac:dyDescent="0.2">
      <c r="A511" s="1" t="s">
        <v>8591</v>
      </c>
      <c r="B511" s="1" t="s">
        <v>3440</v>
      </c>
      <c r="C511" s="1" t="s">
        <v>3583</v>
      </c>
      <c r="D511" s="1" t="s">
        <v>2858</v>
      </c>
      <c r="E511" s="1" t="s">
        <v>5455</v>
      </c>
    </row>
    <row r="512" spans="1:5" x14ac:dyDescent="0.2">
      <c r="A512" s="1" t="s">
        <v>8599</v>
      </c>
      <c r="B512" s="1" t="s">
        <v>2910</v>
      </c>
      <c r="C512" s="1" t="s">
        <v>3251</v>
      </c>
      <c r="D512" s="1" t="s">
        <v>2858</v>
      </c>
      <c r="E512" s="1" t="s">
        <v>5455</v>
      </c>
    </row>
    <row r="513" spans="1:5" x14ac:dyDescent="0.2">
      <c r="A513" s="1" t="s">
        <v>8599</v>
      </c>
      <c r="B513" s="1" t="s">
        <v>2899</v>
      </c>
      <c r="C513" s="1" t="s">
        <v>3235</v>
      </c>
      <c r="D513" s="1" t="s">
        <v>2858</v>
      </c>
      <c r="E513" s="1" t="s">
        <v>5455</v>
      </c>
    </row>
    <row r="514" spans="1:5" x14ac:dyDescent="0.2">
      <c r="A514" s="1" t="s">
        <v>8626</v>
      </c>
      <c r="B514" s="1" t="s">
        <v>2700</v>
      </c>
      <c r="C514" s="1" t="s">
        <v>3214</v>
      </c>
      <c r="D514" s="1" t="s">
        <v>2858</v>
      </c>
      <c r="E514" s="1" t="s">
        <v>5455</v>
      </c>
    </row>
    <row r="515" spans="1:5" x14ac:dyDescent="0.2">
      <c r="A515" s="1" t="s">
        <v>8626</v>
      </c>
      <c r="B515" s="1" t="s">
        <v>3439</v>
      </c>
      <c r="C515" s="1" t="s">
        <v>3582</v>
      </c>
      <c r="D515" s="1" t="s">
        <v>2858</v>
      </c>
      <c r="E515" s="1" t="s">
        <v>5455</v>
      </c>
    </row>
    <row r="516" spans="1:5" x14ac:dyDescent="0.2">
      <c r="A516" s="1" t="s">
        <v>8626</v>
      </c>
      <c r="B516" s="1" t="s">
        <v>2870</v>
      </c>
      <c r="C516" s="1" t="s">
        <v>3186</v>
      </c>
      <c r="D516" s="1" t="s">
        <v>2858</v>
      </c>
      <c r="E516" s="1" t="s">
        <v>5455</v>
      </c>
    </row>
    <row r="517" spans="1:5" x14ac:dyDescent="0.2">
      <c r="A517" s="1" t="s">
        <v>8636</v>
      </c>
      <c r="B517" s="1" t="s">
        <v>2897</v>
      </c>
      <c r="C517" s="1" t="s">
        <v>3232</v>
      </c>
      <c r="D517" s="1" t="s">
        <v>2858</v>
      </c>
      <c r="E517" s="1" t="s">
        <v>5455</v>
      </c>
    </row>
    <row r="518" spans="1:5" x14ac:dyDescent="0.2">
      <c r="A518" s="1" t="s">
        <v>6511</v>
      </c>
      <c r="B518" s="1" t="s">
        <v>2760</v>
      </c>
      <c r="C518" s="1" t="s">
        <v>3019</v>
      </c>
      <c r="D518" s="1" t="s">
        <v>2761</v>
      </c>
      <c r="E518" s="1" t="s">
        <v>5455</v>
      </c>
    </row>
    <row r="519" spans="1:5" x14ac:dyDescent="0.2">
      <c r="A519" s="1" t="s">
        <v>6525</v>
      </c>
      <c r="B519" s="1" t="s">
        <v>3351</v>
      </c>
      <c r="C519" s="1" t="s">
        <v>3618</v>
      </c>
      <c r="D519" s="1" t="s">
        <v>2761</v>
      </c>
      <c r="E519" s="1" t="s">
        <v>5455</v>
      </c>
    </row>
    <row r="520" spans="1:5" x14ac:dyDescent="0.2">
      <c r="A520" s="1" t="s">
        <v>6525</v>
      </c>
      <c r="B520" s="1" t="s">
        <v>2823</v>
      </c>
      <c r="C520" s="1" t="s">
        <v>3118</v>
      </c>
      <c r="D520" s="1" t="s">
        <v>2761</v>
      </c>
      <c r="E520" s="1" t="s">
        <v>5455</v>
      </c>
    </row>
    <row r="521" spans="1:5" x14ac:dyDescent="0.2">
      <c r="A521" s="1" t="s">
        <v>6525</v>
      </c>
      <c r="B521" s="1" t="s">
        <v>2810</v>
      </c>
      <c r="C521" s="1" t="s">
        <v>3096</v>
      </c>
      <c r="D521" s="1" t="s">
        <v>2761</v>
      </c>
      <c r="E521" s="1" t="s">
        <v>5455</v>
      </c>
    </row>
    <row r="522" spans="1:5" x14ac:dyDescent="0.2">
      <c r="A522" s="1" t="s">
        <v>6543</v>
      </c>
      <c r="B522" s="1" t="s">
        <v>2789</v>
      </c>
      <c r="C522" s="1" t="s">
        <v>3060</v>
      </c>
      <c r="D522" s="1" t="s">
        <v>2761</v>
      </c>
      <c r="E522" s="1" t="s">
        <v>5455</v>
      </c>
    </row>
    <row r="523" spans="1:5" x14ac:dyDescent="0.2">
      <c r="A523" s="1" t="s">
        <v>1804</v>
      </c>
      <c r="B523" s="1" t="s">
        <v>2800</v>
      </c>
      <c r="C523" s="1" t="s">
        <v>3077</v>
      </c>
      <c r="D523" s="1" t="s">
        <v>2761</v>
      </c>
      <c r="E523" s="1" t="s">
        <v>5455</v>
      </c>
    </row>
    <row r="524" spans="1:5" x14ac:dyDescent="0.2">
      <c r="A524" s="1" t="s">
        <v>6608</v>
      </c>
      <c r="B524" s="1" t="s">
        <v>2770</v>
      </c>
      <c r="C524" s="1" t="s">
        <v>3030</v>
      </c>
      <c r="D524" s="1" t="s">
        <v>2761</v>
      </c>
      <c r="E524" s="1" t="s">
        <v>5455</v>
      </c>
    </row>
    <row r="525" spans="1:5" x14ac:dyDescent="0.2">
      <c r="A525" s="1" t="s">
        <v>6608</v>
      </c>
      <c r="B525" s="1" t="s">
        <v>2771</v>
      </c>
      <c r="C525" s="1" t="s">
        <v>3031</v>
      </c>
      <c r="D525" s="1" t="s">
        <v>2761</v>
      </c>
      <c r="E525" s="1" t="s">
        <v>5455</v>
      </c>
    </row>
    <row r="526" spans="1:5" x14ac:dyDescent="0.2">
      <c r="A526" s="1" t="s">
        <v>6608</v>
      </c>
      <c r="B526" s="1" t="s">
        <v>2796</v>
      </c>
      <c r="C526" s="1" t="s">
        <v>3071</v>
      </c>
      <c r="D526" s="1" t="s">
        <v>2761</v>
      </c>
      <c r="E526" s="1" t="s">
        <v>5455</v>
      </c>
    </row>
    <row r="527" spans="1:5" x14ac:dyDescent="0.2">
      <c r="A527" s="1" t="s">
        <v>6621</v>
      </c>
      <c r="B527" s="1" t="s">
        <v>2812</v>
      </c>
      <c r="C527" s="1" t="s">
        <v>3098</v>
      </c>
      <c r="D527" s="1" t="s">
        <v>2761</v>
      </c>
      <c r="E527" s="1" t="s">
        <v>5455</v>
      </c>
    </row>
    <row r="528" spans="1:5" x14ac:dyDescent="0.2">
      <c r="A528" s="1" t="s">
        <v>6621</v>
      </c>
      <c r="B528" s="1" t="s">
        <v>2772</v>
      </c>
      <c r="C528" s="1" t="s">
        <v>3032</v>
      </c>
      <c r="D528" s="1" t="s">
        <v>2761</v>
      </c>
      <c r="E528" s="1" t="s">
        <v>5455</v>
      </c>
    </row>
    <row r="529" spans="1:5" x14ac:dyDescent="0.2">
      <c r="A529" s="1" t="s">
        <v>6622</v>
      </c>
      <c r="B529" s="1" t="s">
        <v>2768</v>
      </c>
      <c r="C529" s="1" t="s">
        <v>3027</v>
      </c>
      <c r="D529" s="1" t="s">
        <v>2761</v>
      </c>
      <c r="E529" s="1" t="s">
        <v>5455</v>
      </c>
    </row>
    <row r="530" spans="1:5" x14ac:dyDescent="0.2">
      <c r="A530" s="1" t="s">
        <v>6632</v>
      </c>
      <c r="B530" s="1" t="s">
        <v>2762</v>
      </c>
      <c r="C530" s="1" t="s">
        <v>3021</v>
      </c>
      <c r="D530" s="1" t="s">
        <v>2761</v>
      </c>
      <c r="E530" s="1" t="s">
        <v>5455</v>
      </c>
    </row>
    <row r="531" spans="1:5" x14ac:dyDescent="0.2">
      <c r="A531" s="1" t="s">
        <v>6669</v>
      </c>
      <c r="B531" s="1" t="s">
        <v>2763</v>
      </c>
      <c r="C531" s="1" t="s">
        <v>3022</v>
      </c>
      <c r="D531" s="1" t="s">
        <v>2761</v>
      </c>
      <c r="E531" s="1" t="s">
        <v>5455</v>
      </c>
    </row>
    <row r="532" spans="1:5" x14ac:dyDescent="0.2">
      <c r="A532" s="1" t="s">
        <v>6691</v>
      </c>
      <c r="B532" s="1" t="s">
        <v>2764</v>
      </c>
      <c r="C532" s="1" t="s">
        <v>3023</v>
      </c>
      <c r="D532" s="1" t="s">
        <v>2761</v>
      </c>
      <c r="E532" s="1" t="s">
        <v>5455</v>
      </c>
    </row>
    <row r="533" spans="1:5" x14ac:dyDescent="0.2">
      <c r="A533" s="1" t="s">
        <v>6691</v>
      </c>
      <c r="B533" s="1" t="s">
        <v>3352</v>
      </c>
      <c r="C533" s="1" t="s">
        <v>3619</v>
      </c>
      <c r="D533" s="1" t="s">
        <v>2761</v>
      </c>
      <c r="E533" s="1" t="s">
        <v>5455</v>
      </c>
    </row>
    <row r="534" spans="1:5" x14ac:dyDescent="0.2">
      <c r="A534" s="1" t="s">
        <v>6691</v>
      </c>
      <c r="B534" s="1" t="s">
        <v>2795</v>
      </c>
      <c r="C534" s="1" t="s">
        <v>3070</v>
      </c>
      <c r="D534" s="1" t="s">
        <v>2761</v>
      </c>
      <c r="E534" s="1" t="s">
        <v>5455</v>
      </c>
    </row>
    <row r="535" spans="1:5" x14ac:dyDescent="0.2">
      <c r="A535" s="1" t="s">
        <v>6691</v>
      </c>
      <c r="B535" s="1" t="s">
        <v>2770</v>
      </c>
      <c r="C535" s="1" t="s">
        <v>3030</v>
      </c>
      <c r="D535" s="1" t="s">
        <v>2761</v>
      </c>
      <c r="E535" s="1" t="s">
        <v>5455</v>
      </c>
    </row>
    <row r="536" spans="1:5" x14ac:dyDescent="0.2">
      <c r="A536" s="1" t="s">
        <v>6691</v>
      </c>
      <c r="B536" s="1" t="s">
        <v>2771</v>
      </c>
      <c r="C536" s="1" t="s">
        <v>3031</v>
      </c>
      <c r="D536" s="1" t="s">
        <v>2761</v>
      </c>
      <c r="E536" s="1" t="s">
        <v>5455</v>
      </c>
    </row>
    <row r="537" spans="1:5" x14ac:dyDescent="0.2">
      <c r="A537" s="1" t="s">
        <v>6692</v>
      </c>
      <c r="B537" s="1" t="s">
        <v>2780</v>
      </c>
      <c r="C537" s="1" t="s">
        <v>3045</v>
      </c>
      <c r="D537" s="1" t="s">
        <v>2761</v>
      </c>
      <c r="E537" s="1" t="s">
        <v>5455</v>
      </c>
    </row>
    <row r="538" spans="1:5" x14ac:dyDescent="0.2">
      <c r="A538" s="1" t="s">
        <v>6692</v>
      </c>
      <c r="B538" s="1" t="s">
        <v>2760</v>
      </c>
      <c r="C538" s="1" t="s">
        <v>3019</v>
      </c>
      <c r="D538" s="1" t="s">
        <v>2761</v>
      </c>
      <c r="E538" s="1" t="s">
        <v>5455</v>
      </c>
    </row>
    <row r="539" spans="1:5" x14ac:dyDescent="0.2">
      <c r="A539" s="1" t="s">
        <v>6692</v>
      </c>
      <c r="B539" s="1" t="s">
        <v>2763</v>
      </c>
      <c r="C539" s="1" t="s">
        <v>3022</v>
      </c>
      <c r="D539" s="1" t="s">
        <v>2761</v>
      </c>
      <c r="E539" s="1" t="s">
        <v>5455</v>
      </c>
    </row>
    <row r="540" spans="1:5" x14ac:dyDescent="0.2">
      <c r="A540" s="1" t="s">
        <v>6692</v>
      </c>
      <c r="B540" s="1" t="s">
        <v>3353</v>
      </c>
      <c r="C540" s="1" t="s">
        <v>3620</v>
      </c>
      <c r="D540" s="1" t="s">
        <v>2761</v>
      </c>
      <c r="E540" s="1" t="s">
        <v>5455</v>
      </c>
    </row>
    <row r="541" spans="1:5" x14ac:dyDescent="0.2">
      <c r="A541" s="1" t="s">
        <v>6692</v>
      </c>
      <c r="B541" s="1" t="s">
        <v>2799</v>
      </c>
      <c r="C541" s="1" t="s">
        <v>3075</v>
      </c>
      <c r="D541" s="1" t="s">
        <v>2761</v>
      </c>
      <c r="E541" s="1" t="s">
        <v>5455</v>
      </c>
    </row>
    <row r="542" spans="1:5" x14ac:dyDescent="0.2">
      <c r="A542" s="1" t="s">
        <v>6692</v>
      </c>
      <c r="B542" s="1" t="s">
        <v>2795</v>
      </c>
      <c r="C542" s="1" t="s">
        <v>3070</v>
      </c>
      <c r="D542" s="1" t="s">
        <v>2761</v>
      </c>
      <c r="E542" s="1" t="s">
        <v>5455</v>
      </c>
    </row>
    <row r="543" spans="1:5" x14ac:dyDescent="0.2">
      <c r="A543" s="1" t="s">
        <v>6692</v>
      </c>
      <c r="B543" s="1" t="s">
        <v>3354</v>
      </c>
      <c r="C543" s="1" t="s">
        <v>3621</v>
      </c>
      <c r="D543" s="1" t="s">
        <v>2761</v>
      </c>
      <c r="E543" s="1" t="s">
        <v>5455</v>
      </c>
    </row>
    <row r="544" spans="1:5" x14ac:dyDescent="0.2">
      <c r="A544" s="1" t="s">
        <v>6692</v>
      </c>
      <c r="B544" s="1" t="s">
        <v>3355</v>
      </c>
      <c r="C544" s="1" t="s">
        <v>3622</v>
      </c>
      <c r="D544" s="1" t="s">
        <v>2761</v>
      </c>
      <c r="E544" s="1" t="s">
        <v>5455</v>
      </c>
    </row>
    <row r="545" spans="1:5" x14ac:dyDescent="0.2">
      <c r="A545" s="1" t="s">
        <v>5516</v>
      </c>
      <c r="B545" s="1" t="s">
        <v>3356</v>
      </c>
      <c r="C545" s="1" t="s">
        <v>3623</v>
      </c>
      <c r="D545" s="1" t="s">
        <v>2761</v>
      </c>
      <c r="E545" s="1" t="s">
        <v>5455</v>
      </c>
    </row>
    <row r="546" spans="1:5" x14ac:dyDescent="0.2">
      <c r="A546" s="1" t="s">
        <v>5516</v>
      </c>
      <c r="B546" s="1" t="s">
        <v>2817</v>
      </c>
      <c r="C546" s="1" t="s">
        <v>3108</v>
      </c>
      <c r="D546" s="1" t="s">
        <v>2761</v>
      </c>
      <c r="E546" s="1" t="s">
        <v>5455</v>
      </c>
    </row>
    <row r="547" spans="1:5" x14ac:dyDescent="0.2">
      <c r="A547" s="1" t="s">
        <v>5516</v>
      </c>
      <c r="B547" s="1" t="s">
        <v>2821</v>
      </c>
      <c r="C547" s="1" t="s">
        <v>3115</v>
      </c>
      <c r="D547" s="1" t="s">
        <v>2761</v>
      </c>
      <c r="E547" s="1" t="s">
        <v>5455</v>
      </c>
    </row>
    <row r="548" spans="1:5" x14ac:dyDescent="0.2">
      <c r="A548" s="1" t="s">
        <v>5516</v>
      </c>
      <c r="B548" s="1" t="s">
        <v>3357</v>
      </c>
      <c r="C548" s="1" t="s">
        <v>3624</v>
      </c>
      <c r="D548" s="1" t="s">
        <v>2761</v>
      </c>
      <c r="E548" s="1" t="s">
        <v>5455</v>
      </c>
    </row>
    <row r="549" spans="1:5" x14ac:dyDescent="0.2">
      <c r="A549" s="1" t="s">
        <v>5516</v>
      </c>
      <c r="B549" s="1" t="s">
        <v>3358</v>
      </c>
      <c r="C549" s="1" t="s">
        <v>3625</v>
      </c>
      <c r="D549" s="1" t="s">
        <v>2761</v>
      </c>
      <c r="E549" s="1" t="s">
        <v>5455</v>
      </c>
    </row>
    <row r="550" spans="1:5" x14ac:dyDescent="0.2">
      <c r="A550" s="1" t="s">
        <v>1811</v>
      </c>
      <c r="B550" s="1" t="s">
        <v>2765</v>
      </c>
      <c r="C550" s="1" t="s">
        <v>3024</v>
      </c>
      <c r="D550" s="1" t="s">
        <v>2761</v>
      </c>
      <c r="E550" s="1" t="s">
        <v>5455</v>
      </c>
    </row>
    <row r="551" spans="1:5" x14ac:dyDescent="0.2">
      <c r="A551" s="1" t="s">
        <v>6740</v>
      </c>
      <c r="B551" s="1" t="s">
        <v>2766</v>
      </c>
      <c r="C551" s="1" t="s">
        <v>3025</v>
      </c>
      <c r="D551" s="1" t="s">
        <v>2761</v>
      </c>
      <c r="E551" s="1" t="s">
        <v>5455</v>
      </c>
    </row>
    <row r="552" spans="1:5" x14ac:dyDescent="0.2">
      <c r="A552" s="1" t="s">
        <v>6740</v>
      </c>
      <c r="B552" s="1" t="s">
        <v>2767</v>
      </c>
      <c r="C552" s="1" t="s">
        <v>3026</v>
      </c>
      <c r="D552" s="1" t="s">
        <v>2761</v>
      </c>
      <c r="E552" s="1" t="s">
        <v>5455</v>
      </c>
    </row>
    <row r="553" spans="1:5" x14ac:dyDescent="0.2">
      <c r="A553" s="1" t="s">
        <v>6750</v>
      </c>
      <c r="B553" s="1" t="s">
        <v>3359</v>
      </c>
      <c r="C553" s="1" t="s">
        <v>3626</v>
      </c>
      <c r="D553" s="1" t="s">
        <v>2761</v>
      </c>
      <c r="E553" s="1" t="s">
        <v>5455</v>
      </c>
    </row>
    <row r="554" spans="1:5" x14ac:dyDescent="0.2">
      <c r="A554" s="1" t="s">
        <v>6750</v>
      </c>
      <c r="B554" s="1" t="s">
        <v>2781</v>
      </c>
      <c r="C554" s="1" t="s">
        <v>3046</v>
      </c>
      <c r="D554" s="1" t="s">
        <v>2761</v>
      </c>
      <c r="E554" s="1" t="s">
        <v>5455</v>
      </c>
    </row>
    <row r="555" spans="1:5" x14ac:dyDescent="0.2">
      <c r="A555" s="1" t="s">
        <v>6750</v>
      </c>
      <c r="B555" s="1" t="s">
        <v>2814</v>
      </c>
      <c r="C555" s="1" t="s">
        <v>3103</v>
      </c>
      <c r="D555" s="1" t="s">
        <v>2761</v>
      </c>
      <c r="E555" s="1" t="s">
        <v>5455</v>
      </c>
    </row>
    <row r="556" spans="1:5" x14ac:dyDescent="0.2">
      <c r="A556" s="1" t="s">
        <v>6750</v>
      </c>
      <c r="B556" s="1" t="s">
        <v>2801</v>
      </c>
      <c r="C556" s="1" t="s">
        <v>3079</v>
      </c>
      <c r="D556" s="1" t="s">
        <v>2761</v>
      </c>
      <c r="E556" s="1" t="s">
        <v>5455</v>
      </c>
    </row>
    <row r="557" spans="1:5" x14ac:dyDescent="0.2">
      <c r="A557" s="1" t="s">
        <v>6750</v>
      </c>
      <c r="B557" s="1" t="s">
        <v>2760</v>
      </c>
      <c r="C557" s="1" t="s">
        <v>3019</v>
      </c>
      <c r="D557" s="1" t="s">
        <v>2761</v>
      </c>
      <c r="E557" s="1" t="s">
        <v>5455</v>
      </c>
    </row>
    <row r="558" spans="1:5" x14ac:dyDescent="0.2">
      <c r="A558" s="1" t="s">
        <v>6750</v>
      </c>
      <c r="B558" s="1" t="s">
        <v>2768</v>
      </c>
      <c r="C558" s="1" t="s">
        <v>3027</v>
      </c>
      <c r="D558" s="1" t="s">
        <v>2761</v>
      </c>
      <c r="E558" s="1" t="s">
        <v>5455</v>
      </c>
    </row>
    <row r="559" spans="1:5" x14ac:dyDescent="0.2">
      <c r="A559" s="1" t="s">
        <v>6750</v>
      </c>
      <c r="B559" s="1" t="s">
        <v>2802</v>
      </c>
      <c r="C559" s="1" t="s">
        <v>3080</v>
      </c>
      <c r="D559" s="1" t="s">
        <v>2761</v>
      </c>
      <c r="E559" s="1" t="s">
        <v>5455</v>
      </c>
    </row>
    <row r="560" spans="1:5" x14ac:dyDescent="0.2">
      <c r="A560" s="1" t="s">
        <v>6750</v>
      </c>
      <c r="B560" s="1" t="s">
        <v>3352</v>
      </c>
      <c r="C560" s="1" t="s">
        <v>3619</v>
      </c>
      <c r="D560" s="1" t="s">
        <v>2761</v>
      </c>
      <c r="E560" s="1" t="s">
        <v>5455</v>
      </c>
    </row>
    <row r="561" spans="1:5" x14ac:dyDescent="0.2">
      <c r="A561" s="1" t="s">
        <v>5521</v>
      </c>
      <c r="B561" s="1" t="s">
        <v>3360</v>
      </c>
      <c r="C561" s="1" t="s">
        <v>3627</v>
      </c>
      <c r="D561" s="1" t="s">
        <v>2761</v>
      </c>
      <c r="E561" s="1" t="s">
        <v>5455</v>
      </c>
    </row>
    <row r="562" spans="1:5" x14ac:dyDescent="0.2">
      <c r="A562" s="1" t="s">
        <v>6836</v>
      </c>
      <c r="B562" s="1" t="s">
        <v>2769</v>
      </c>
      <c r="C562" s="1" t="s">
        <v>3028</v>
      </c>
      <c r="D562" s="1" t="s">
        <v>2761</v>
      </c>
      <c r="E562" s="1" t="s">
        <v>5455</v>
      </c>
    </row>
    <row r="563" spans="1:5" x14ac:dyDescent="0.2">
      <c r="A563" s="1" t="s">
        <v>6850</v>
      </c>
      <c r="B563" s="1" t="s">
        <v>2770</v>
      </c>
      <c r="C563" s="1" t="s">
        <v>3030</v>
      </c>
      <c r="D563" s="1" t="s">
        <v>2761</v>
      </c>
      <c r="E563" s="1" t="s">
        <v>5455</v>
      </c>
    </row>
    <row r="564" spans="1:5" x14ac:dyDescent="0.2">
      <c r="A564" s="1" t="s">
        <v>6856</v>
      </c>
      <c r="B564" s="1" t="s">
        <v>3353</v>
      </c>
      <c r="C564" s="1" t="s">
        <v>3620</v>
      </c>
      <c r="D564" s="1" t="s">
        <v>2761</v>
      </c>
      <c r="E564" s="1" t="s">
        <v>5455</v>
      </c>
    </row>
    <row r="565" spans="1:5" x14ac:dyDescent="0.2">
      <c r="A565" s="1" t="s">
        <v>6879</v>
      </c>
      <c r="B565" s="1" t="s">
        <v>3355</v>
      </c>
      <c r="C565" s="1" t="s">
        <v>3622</v>
      </c>
      <c r="D565" s="1" t="s">
        <v>2761</v>
      </c>
      <c r="E565" s="1" t="s">
        <v>5455</v>
      </c>
    </row>
    <row r="566" spans="1:5" x14ac:dyDescent="0.2">
      <c r="A566" s="1" t="s">
        <v>6879</v>
      </c>
      <c r="B566" s="1" t="s">
        <v>3361</v>
      </c>
      <c r="C566" s="1" t="s">
        <v>3628</v>
      </c>
      <c r="D566" s="1" t="s">
        <v>2761</v>
      </c>
      <c r="E566" s="1" t="s">
        <v>5455</v>
      </c>
    </row>
    <row r="567" spans="1:5" x14ac:dyDescent="0.2">
      <c r="A567" s="1" t="s">
        <v>6879</v>
      </c>
      <c r="B567" s="1" t="s">
        <v>2799</v>
      </c>
      <c r="C567" s="1" t="s">
        <v>3075</v>
      </c>
      <c r="D567" s="1" t="s">
        <v>2761</v>
      </c>
      <c r="E567" s="1" t="s">
        <v>5455</v>
      </c>
    </row>
    <row r="568" spans="1:5" x14ac:dyDescent="0.2">
      <c r="A568" s="1" t="s">
        <v>6904</v>
      </c>
      <c r="B568" s="1" t="s">
        <v>2770</v>
      </c>
      <c r="C568" s="1" t="s">
        <v>3030</v>
      </c>
      <c r="D568" s="1" t="s">
        <v>2761</v>
      </c>
      <c r="E568" s="1" t="s">
        <v>5455</v>
      </c>
    </row>
    <row r="569" spans="1:5" x14ac:dyDescent="0.2">
      <c r="A569" s="1" t="s">
        <v>6904</v>
      </c>
      <c r="B569" s="1" t="s">
        <v>2771</v>
      </c>
      <c r="C569" s="1" t="s">
        <v>3031</v>
      </c>
      <c r="D569" s="1" t="s">
        <v>2761</v>
      </c>
      <c r="E569" s="1" t="s">
        <v>5455</v>
      </c>
    </row>
    <row r="570" spans="1:5" x14ac:dyDescent="0.2">
      <c r="A570" s="1" t="s">
        <v>6941</v>
      </c>
      <c r="B570" s="1" t="s">
        <v>2772</v>
      </c>
      <c r="C570" s="1" t="s">
        <v>3032</v>
      </c>
      <c r="D570" s="1" t="s">
        <v>2761</v>
      </c>
      <c r="E570" s="1" t="s">
        <v>5455</v>
      </c>
    </row>
    <row r="571" spans="1:5" x14ac:dyDescent="0.2">
      <c r="A571" s="1" t="s">
        <v>6966</v>
      </c>
      <c r="B571" s="1" t="s">
        <v>2770</v>
      </c>
      <c r="C571" s="1" t="s">
        <v>3030</v>
      </c>
      <c r="D571" s="1" t="s">
        <v>2761</v>
      </c>
      <c r="E571" s="1" t="s">
        <v>5455</v>
      </c>
    </row>
    <row r="572" spans="1:5" x14ac:dyDescent="0.2">
      <c r="A572" s="1" t="s">
        <v>6976</v>
      </c>
      <c r="B572" s="1" t="s">
        <v>2773</v>
      </c>
      <c r="C572" s="1" t="s">
        <v>3035</v>
      </c>
      <c r="D572" s="1" t="s">
        <v>2761</v>
      </c>
      <c r="E572" s="1" t="s">
        <v>5455</v>
      </c>
    </row>
    <row r="573" spans="1:5" x14ac:dyDescent="0.2">
      <c r="A573" s="1" t="s">
        <v>6983</v>
      </c>
      <c r="B573" s="1" t="s">
        <v>3362</v>
      </c>
      <c r="C573" s="1" t="s">
        <v>3629</v>
      </c>
      <c r="D573" s="1" t="s">
        <v>2761</v>
      </c>
      <c r="E573" s="1" t="s">
        <v>5455</v>
      </c>
    </row>
    <row r="574" spans="1:5" x14ac:dyDescent="0.2">
      <c r="A574" s="1" t="s">
        <v>6983</v>
      </c>
      <c r="B574" s="1" t="s">
        <v>2824</v>
      </c>
      <c r="C574" s="1" t="s">
        <v>3120</v>
      </c>
      <c r="D574" s="1" t="s">
        <v>2761</v>
      </c>
      <c r="E574" s="1" t="s">
        <v>5455</v>
      </c>
    </row>
    <row r="575" spans="1:5" x14ac:dyDescent="0.2">
      <c r="A575" s="1" t="s">
        <v>6983</v>
      </c>
      <c r="B575" s="1" t="s">
        <v>3363</v>
      </c>
      <c r="C575" s="1" t="s">
        <v>3630</v>
      </c>
      <c r="D575" s="1" t="s">
        <v>2761</v>
      </c>
      <c r="E575" s="1" t="s">
        <v>5455</v>
      </c>
    </row>
    <row r="576" spans="1:5" x14ac:dyDescent="0.2">
      <c r="A576" s="1" t="s">
        <v>6983</v>
      </c>
      <c r="B576" s="1" t="s">
        <v>2802</v>
      </c>
      <c r="C576" s="1" t="s">
        <v>3080</v>
      </c>
      <c r="D576" s="1" t="s">
        <v>2761</v>
      </c>
      <c r="E576" s="1" t="s">
        <v>5455</v>
      </c>
    </row>
    <row r="577" spans="1:5" x14ac:dyDescent="0.2">
      <c r="A577" s="1" t="s">
        <v>6983</v>
      </c>
      <c r="B577" s="1" t="s">
        <v>2782</v>
      </c>
      <c r="C577" s="1" t="s">
        <v>3047</v>
      </c>
      <c r="D577" s="1" t="s">
        <v>2761</v>
      </c>
      <c r="E577" s="1" t="s">
        <v>5455</v>
      </c>
    </row>
    <row r="578" spans="1:5" x14ac:dyDescent="0.2">
      <c r="A578" s="1" t="s">
        <v>6983</v>
      </c>
      <c r="B578" s="1" t="s">
        <v>2821</v>
      </c>
      <c r="C578" s="1" t="s">
        <v>3115</v>
      </c>
      <c r="D578" s="1" t="s">
        <v>2761</v>
      </c>
      <c r="E578" s="1" t="s">
        <v>5455</v>
      </c>
    </row>
    <row r="579" spans="1:5" x14ac:dyDescent="0.2">
      <c r="A579" s="1" t="s">
        <v>7042</v>
      </c>
      <c r="B579" s="1" t="s">
        <v>2774</v>
      </c>
      <c r="C579" s="1" t="s">
        <v>3036</v>
      </c>
      <c r="D579" s="1" t="s">
        <v>2761</v>
      </c>
      <c r="E579" s="1" t="s">
        <v>5455</v>
      </c>
    </row>
    <row r="580" spans="1:5" x14ac:dyDescent="0.2">
      <c r="A580" s="1" t="s">
        <v>7058</v>
      </c>
      <c r="B580" s="1" t="s">
        <v>3364</v>
      </c>
      <c r="C580" s="1" t="s">
        <v>3631</v>
      </c>
      <c r="D580" s="1" t="s">
        <v>2761</v>
      </c>
      <c r="E580" s="1" t="s">
        <v>5455</v>
      </c>
    </row>
    <row r="581" spans="1:5" x14ac:dyDescent="0.2">
      <c r="A581" s="1" t="s">
        <v>7060</v>
      </c>
      <c r="B581" s="1" t="s">
        <v>2775</v>
      </c>
      <c r="C581" s="1" t="s">
        <v>3037</v>
      </c>
      <c r="D581" s="1" t="s">
        <v>2761</v>
      </c>
      <c r="E581" s="1" t="s">
        <v>5455</v>
      </c>
    </row>
    <row r="582" spans="1:5" x14ac:dyDescent="0.2">
      <c r="A582" s="1" t="s">
        <v>7063</v>
      </c>
      <c r="B582" s="1" t="s">
        <v>2776</v>
      </c>
      <c r="C582" s="1" t="s">
        <v>3038</v>
      </c>
      <c r="D582" s="1" t="s">
        <v>2761</v>
      </c>
      <c r="E582" s="1" t="s">
        <v>5455</v>
      </c>
    </row>
    <row r="583" spans="1:5" x14ac:dyDescent="0.2">
      <c r="A583" s="1" t="s">
        <v>7064</v>
      </c>
      <c r="B583" s="1" t="s">
        <v>2777</v>
      </c>
      <c r="C583" s="1" t="s">
        <v>3039</v>
      </c>
      <c r="D583" s="1" t="s">
        <v>2761</v>
      </c>
      <c r="E583" s="1" t="s">
        <v>5455</v>
      </c>
    </row>
    <row r="584" spans="1:5" x14ac:dyDescent="0.2">
      <c r="A584" s="1" t="s">
        <v>7069</v>
      </c>
      <c r="B584" s="1" t="s">
        <v>2764</v>
      </c>
      <c r="C584" s="1" t="s">
        <v>3023</v>
      </c>
      <c r="D584" s="1" t="s">
        <v>2761</v>
      </c>
      <c r="E584" s="1" t="s">
        <v>5455</v>
      </c>
    </row>
    <row r="585" spans="1:5" x14ac:dyDescent="0.2">
      <c r="A585" s="1" t="s">
        <v>7070</v>
      </c>
      <c r="B585" s="1" t="s">
        <v>2778</v>
      </c>
      <c r="C585" s="1" t="s">
        <v>3041</v>
      </c>
      <c r="D585" s="1" t="s">
        <v>2761</v>
      </c>
      <c r="E585" s="1" t="s">
        <v>5455</v>
      </c>
    </row>
    <row r="586" spans="1:5" x14ac:dyDescent="0.2">
      <c r="A586" s="1" t="s">
        <v>7073</v>
      </c>
      <c r="B586" s="1" t="s">
        <v>3365</v>
      </c>
      <c r="C586" s="1" t="s">
        <v>3632</v>
      </c>
      <c r="D586" s="1" t="s">
        <v>2761</v>
      </c>
      <c r="E586" s="1" t="s">
        <v>5455</v>
      </c>
    </row>
    <row r="587" spans="1:5" x14ac:dyDescent="0.2">
      <c r="A587" s="1" t="s">
        <v>7111</v>
      </c>
      <c r="B587" s="1" t="s">
        <v>2779</v>
      </c>
      <c r="C587" s="1" t="s">
        <v>3043</v>
      </c>
      <c r="D587" s="1" t="s">
        <v>2761</v>
      </c>
      <c r="E587" s="1" t="s">
        <v>5455</v>
      </c>
    </row>
    <row r="588" spans="1:5" x14ac:dyDescent="0.2">
      <c r="A588" s="1" t="s">
        <v>3044</v>
      </c>
      <c r="B588" s="1" t="s">
        <v>2780</v>
      </c>
      <c r="C588" s="1" t="s">
        <v>3045</v>
      </c>
      <c r="D588" s="1" t="s">
        <v>2761</v>
      </c>
      <c r="E588" s="1" t="s">
        <v>5455</v>
      </c>
    </row>
    <row r="589" spans="1:5" x14ac:dyDescent="0.2">
      <c r="A589" s="1" t="s">
        <v>7154</v>
      </c>
      <c r="B589" s="1" t="s">
        <v>2781</v>
      </c>
      <c r="C589" s="1" t="s">
        <v>3046</v>
      </c>
      <c r="D589" s="1" t="s">
        <v>2761</v>
      </c>
      <c r="E589" s="1" t="s">
        <v>5455</v>
      </c>
    </row>
    <row r="590" spans="1:5" x14ac:dyDescent="0.2">
      <c r="A590" s="1" t="s">
        <v>7164</v>
      </c>
      <c r="B590" s="1" t="s">
        <v>2769</v>
      </c>
      <c r="C590" s="1" t="s">
        <v>3028</v>
      </c>
      <c r="D590" s="1" t="s">
        <v>2761</v>
      </c>
      <c r="E590" s="1" t="s">
        <v>5455</v>
      </c>
    </row>
    <row r="591" spans="1:5" x14ac:dyDescent="0.2">
      <c r="A591" s="1" t="s">
        <v>7168</v>
      </c>
      <c r="B591" s="1" t="s">
        <v>2782</v>
      </c>
      <c r="C591" s="1" t="s">
        <v>3047</v>
      </c>
      <c r="D591" s="1" t="s">
        <v>2761</v>
      </c>
      <c r="E591" s="1" t="s">
        <v>5455</v>
      </c>
    </row>
    <row r="592" spans="1:5" x14ac:dyDescent="0.2">
      <c r="A592" s="1" t="s">
        <v>7188</v>
      </c>
      <c r="B592" s="1" t="s">
        <v>3366</v>
      </c>
      <c r="C592" s="1" t="s">
        <v>3633</v>
      </c>
      <c r="D592" s="1" t="s">
        <v>2761</v>
      </c>
      <c r="E592" s="1" t="s">
        <v>5455</v>
      </c>
    </row>
    <row r="593" spans="1:5" x14ac:dyDescent="0.2">
      <c r="A593" s="1" t="s">
        <v>7188</v>
      </c>
      <c r="B593" s="1" t="s">
        <v>3353</v>
      </c>
      <c r="C593" s="1" t="s">
        <v>3620</v>
      </c>
      <c r="D593" s="1" t="s">
        <v>2761</v>
      </c>
      <c r="E593" s="1" t="s">
        <v>5455</v>
      </c>
    </row>
    <row r="594" spans="1:5" x14ac:dyDescent="0.2">
      <c r="A594" s="1" t="s">
        <v>7188</v>
      </c>
      <c r="B594" s="1" t="s">
        <v>3367</v>
      </c>
      <c r="C594" s="1" t="s">
        <v>3634</v>
      </c>
      <c r="D594" s="1" t="s">
        <v>2761</v>
      </c>
      <c r="E594" s="1" t="s">
        <v>5455</v>
      </c>
    </row>
    <row r="595" spans="1:5" x14ac:dyDescent="0.2">
      <c r="A595" s="1" t="s">
        <v>7188</v>
      </c>
      <c r="B595" s="1" t="s">
        <v>2824</v>
      </c>
      <c r="C595" s="1" t="s">
        <v>3120</v>
      </c>
      <c r="D595" s="1" t="s">
        <v>2761</v>
      </c>
      <c r="E595" s="1" t="s">
        <v>5455</v>
      </c>
    </row>
    <row r="596" spans="1:5" x14ac:dyDescent="0.2">
      <c r="A596" s="1" t="s">
        <v>7188</v>
      </c>
      <c r="B596" s="1" t="s">
        <v>2807</v>
      </c>
      <c r="C596" s="1" t="s">
        <v>3090</v>
      </c>
      <c r="D596" s="1" t="s">
        <v>2761</v>
      </c>
      <c r="E596" s="1" t="s">
        <v>5455</v>
      </c>
    </row>
    <row r="597" spans="1:5" x14ac:dyDescent="0.2">
      <c r="A597" s="1" t="s">
        <v>7188</v>
      </c>
      <c r="B597" s="1" t="s">
        <v>2782</v>
      </c>
      <c r="C597" s="1" t="s">
        <v>3047</v>
      </c>
      <c r="D597" s="1" t="s">
        <v>2761</v>
      </c>
      <c r="E597" s="1" t="s">
        <v>5455</v>
      </c>
    </row>
    <row r="598" spans="1:5" x14ac:dyDescent="0.2">
      <c r="A598" s="1" t="s">
        <v>7188</v>
      </c>
      <c r="B598" s="1" t="s">
        <v>2805</v>
      </c>
      <c r="C598" s="1" t="s">
        <v>3085</v>
      </c>
      <c r="D598" s="1" t="s">
        <v>2761</v>
      </c>
      <c r="E598" s="1" t="s">
        <v>5455</v>
      </c>
    </row>
    <row r="599" spans="1:5" x14ac:dyDescent="0.2">
      <c r="A599" s="1" t="s">
        <v>7188</v>
      </c>
      <c r="B599" s="1" t="s">
        <v>2810</v>
      </c>
      <c r="C599" s="1" t="s">
        <v>3096</v>
      </c>
      <c r="D599" s="1" t="s">
        <v>2761</v>
      </c>
      <c r="E599" s="1" t="s">
        <v>5455</v>
      </c>
    </row>
    <row r="600" spans="1:5" x14ac:dyDescent="0.2">
      <c r="A600" s="1" t="s">
        <v>7188</v>
      </c>
      <c r="B600" s="1" t="s">
        <v>2777</v>
      </c>
      <c r="C600" s="1" t="s">
        <v>3039</v>
      </c>
      <c r="D600" s="1" t="s">
        <v>2761</v>
      </c>
      <c r="E600" s="1" t="s">
        <v>5455</v>
      </c>
    </row>
    <row r="601" spans="1:5" x14ac:dyDescent="0.2">
      <c r="A601" s="1" t="s">
        <v>7188</v>
      </c>
      <c r="B601" s="1" t="s">
        <v>3368</v>
      </c>
      <c r="C601" s="1" t="s">
        <v>3635</v>
      </c>
      <c r="D601" s="1" t="s">
        <v>2761</v>
      </c>
      <c r="E601" s="1" t="s">
        <v>5455</v>
      </c>
    </row>
    <row r="602" spans="1:5" x14ac:dyDescent="0.2">
      <c r="A602" s="1" t="s">
        <v>1893</v>
      </c>
      <c r="B602" s="1" t="s">
        <v>2783</v>
      </c>
      <c r="C602" s="1" t="s">
        <v>3048</v>
      </c>
      <c r="D602" s="1" t="s">
        <v>2761</v>
      </c>
      <c r="E602" s="1" t="s">
        <v>5455</v>
      </c>
    </row>
    <row r="603" spans="1:5" x14ac:dyDescent="0.2">
      <c r="A603" s="1" t="s">
        <v>1893</v>
      </c>
      <c r="B603" s="1" t="s">
        <v>2784</v>
      </c>
      <c r="C603" s="1" t="s">
        <v>3049</v>
      </c>
      <c r="D603" s="1" t="s">
        <v>2761</v>
      </c>
      <c r="E603" s="1" t="s">
        <v>5455</v>
      </c>
    </row>
    <row r="604" spans="1:5" x14ac:dyDescent="0.2">
      <c r="A604" s="1" t="s">
        <v>7190</v>
      </c>
      <c r="B604" s="1" t="s">
        <v>2763</v>
      </c>
      <c r="C604" s="1" t="s">
        <v>3022</v>
      </c>
      <c r="D604" s="1" t="s">
        <v>2761</v>
      </c>
      <c r="E604" s="1" t="s">
        <v>5455</v>
      </c>
    </row>
    <row r="605" spans="1:5" x14ac:dyDescent="0.2">
      <c r="A605" s="1" t="s">
        <v>1826</v>
      </c>
      <c r="B605" s="1" t="s">
        <v>2764</v>
      </c>
      <c r="C605" s="1" t="s">
        <v>3023</v>
      </c>
      <c r="D605" s="1" t="s">
        <v>2761</v>
      </c>
      <c r="E605" s="1" t="s">
        <v>5455</v>
      </c>
    </row>
    <row r="606" spans="1:5" x14ac:dyDescent="0.2">
      <c r="A606" s="1" t="s">
        <v>1826</v>
      </c>
      <c r="B606" s="1" t="s">
        <v>2783</v>
      </c>
      <c r="C606" s="1" t="s">
        <v>3048</v>
      </c>
      <c r="D606" s="1" t="s">
        <v>2761</v>
      </c>
      <c r="E606" s="1" t="s">
        <v>5455</v>
      </c>
    </row>
    <row r="607" spans="1:5" x14ac:dyDescent="0.2">
      <c r="A607" s="1" t="s">
        <v>1826</v>
      </c>
      <c r="B607" s="1" t="s">
        <v>2784</v>
      </c>
      <c r="C607" s="1" t="s">
        <v>3049</v>
      </c>
      <c r="D607" s="1" t="s">
        <v>2761</v>
      </c>
      <c r="E607" s="1" t="s">
        <v>5455</v>
      </c>
    </row>
    <row r="608" spans="1:5" x14ac:dyDescent="0.2">
      <c r="A608" s="1" t="s">
        <v>1826</v>
      </c>
      <c r="B608" s="1" t="s">
        <v>2797</v>
      </c>
      <c r="C608" s="1" t="s">
        <v>3072</v>
      </c>
      <c r="D608" s="1" t="s">
        <v>2761</v>
      </c>
      <c r="E608" s="1" t="s">
        <v>5455</v>
      </c>
    </row>
    <row r="609" spans="1:5" x14ac:dyDescent="0.2">
      <c r="A609" s="1" t="s">
        <v>5525</v>
      </c>
      <c r="B609" s="1" t="s">
        <v>2781</v>
      </c>
      <c r="C609" s="1" t="s">
        <v>3046</v>
      </c>
      <c r="D609" s="1" t="s">
        <v>2761</v>
      </c>
      <c r="E609" s="1" t="s">
        <v>5455</v>
      </c>
    </row>
    <row r="610" spans="1:5" x14ac:dyDescent="0.2">
      <c r="A610" s="1" t="s">
        <v>7196</v>
      </c>
      <c r="B610" s="1" t="s">
        <v>2785</v>
      </c>
      <c r="C610" s="1" t="s">
        <v>3050</v>
      </c>
      <c r="D610" s="1" t="s">
        <v>2761</v>
      </c>
      <c r="E610" s="1" t="s">
        <v>5455</v>
      </c>
    </row>
    <row r="611" spans="1:5" x14ac:dyDescent="0.2">
      <c r="A611" s="1" t="s">
        <v>7196</v>
      </c>
      <c r="B611" s="1" t="s">
        <v>2778</v>
      </c>
      <c r="C611" s="1" t="s">
        <v>3041</v>
      </c>
      <c r="D611" s="1" t="s">
        <v>2761</v>
      </c>
      <c r="E611" s="1" t="s">
        <v>5455</v>
      </c>
    </row>
    <row r="612" spans="1:5" x14ac:dyDescent="0.2">
      <c r="A612" s="1" t="s">
        <v>7215</v>
      </c>
      <c r="B612" s="1" t="s">
        <v>2792</v>
      </c>
      <c r="C612" s="1" t="s">
        <v>3066</v>
      </c>
      <c r="D612" s="1" t="s">
        <v>2761</v>
      </c>
      <c r="E612" s="1" t="s">
        <v>5455</v>
      </c>
    </row>
    <row r="613" spans="1:5" x14ac:dyDescent="0.2">
      <c r="A613" s="1" t="s">
        <v>7216</v>
      </c>
      <c r="B613" s="1" t="s">
        <v>2786</v>
      </c>
      <c r="C613" s="1" t="s">
        <v>3052</v>
      </c>
      <c r="D613" s="1" t="s">
        <v>2761</v>
      </c>
      <c r="E613" s="1" t="s">
        <v>5455</v>
      </c>
    </row>
    <row r="614" spans="1:5" x14ac:dyDescent="0.2">
      <c r="A614" s="1" t="s">
        <v>7223</v>
      </c>
      <c r="B614" s="1" t="s">
        <v>2784</v>
      </c>
      <c r="C614" s="1" t="s">
        <v>3049</v>
      </c>
      <c r="D614" s="1" t="s">
        <v>2761</v>
      </c>
      <c r="E614" s="1" t="s">
        <v>5455</v>
      </c>
    </row>
    <row r="615" spans="1:5" x14ac:dyDescent="0.2">
      <c r="A615" s="1" t="s">
        <v>7227</v>
      </c>
      <c r="B615" s="1" t="s">
        <v>2777</v>
      </c>
      <c r="C615" s="1" t="s">
        <v>3039</v>
      </c>
      <c r="D615" s="1" t="s">
        <v>2761</v>
      </c>
      <c r="E615" s="1" t="s">
        <v>5455</v>
      </c>
    </row>
    <row r="616" spans="1:5" x14ac:dyDescent="0.2">
      <c r="A616" s="1" t="s">
        <v>7227</v>
      </c>
      <c r="B616" s="1" t="s">
        <v>2815</v>
      </c>
      <c r="C616" s="1" t="s">
        <v>3105</v>
      </c>
      <c r="D616" s="1" t="s">
        <v>2761</v>
      </c>
      <c r="E616" s="1" t="s">
        <v>5455</v>
      </c>
    </row>
    <row r="617" spans="1:5" x14ac:dyDescent="0.2">
      <c r="A617" s="1" t="s">
        <v>7227</v>
      </c>
      <c r="B617" s="1" t="s">
        <v>3369</v>
      </c>
      <c r="C617" s="1" t="s">
        <v>3636</v>
      </c>
      <c r="D617" s="1" t="s">
        <v>2761</v>
      </c>
      <c r="E617" s="1" t="s">
        <v>5455</v>
      </c>
    </row>
    <row r="618" spans="1:5" x14ac:dyDescent="0.2">
      <c r="A618" s="1" t="s">
        <v>7227</v>
      </c>
      <c r="B618" s="1" t="s">
        <v>2808</v>
      </c>
      <c r="C618" s="1" t="s">
        <v>3093</v>
      </c>
      <c r="D618" s="1" t="s">
        <v>2761</v>
      </c>
      <c r="E618" s="1" t="s">
        <v>5455</v>
      </c>
    </row>
    <row r="619" spans="1:5" x14ac:dyDescent="0.2">
      <c r="A619" s="1" t="s">
        <v>7227</v>
      </c>
      <c r="B619" s="1" t="s">
        <v>3359</v>
      </c>
      <c r="C619" s="1" t="s">
        <v>3626</v>
      </c>
      <c r="D619" s="1" t="s">
        <v>2761</v>
      </c>
      <c r="E619" s="1" t="s">
        <v>5455</v>
      </c>
    </row>
    <row r="620" spans="1:5" x14ac:dyDescent="0.2">
      <c r="A620" s="1" t="s">
        <v>7227</v>
      </c>
      <c r="B620" s="1" t="s">
        <v>2797</v>
      </c>
      <c r="C620" s="1" t="s">
        <v>3072</v>
      </c>
      <c r="D620" s="1" t="s">
        <v>2761</v>
      </c>
      <c r="E620" s="1" t="s">
        <v>5455</v>
      </c>
    </row>
    <row r="621" spans="1:5" x14ac:dyDescent="0.2">
      <c r="A621" s="1" t="s">
        <v>7259</v>
      </c>
      <c r="B621" s="1" t="s">
        <v>3370</v>
      </c>
      <c r="C621" s="1" t="s">
        <v>3637</v>
      </c>
      <c r="D621" s="1" t="s">
        <v>2761</v>
      </c>
      <c r="E621" s="1" t="s">
        <v>5455</v>
      </c>
    </row>
    <row r="622" spans="1:5" x14ac:dyDescent="0.2">
      <c r="A622" s="1" t="s">
        <v>7277</v>
      </c>
      <c r="B622" s="1" t="s">
        <v>2778</v>
      </c>
      <c r="C622" s="1" t="s">
        <v>3041</v>
      </c>
      <c r="D622" s="1" t="s">
        <v>2761</v>
      </c>
      <c r="E622" s="1" t="s">
        <v>5455</v>
      </c>
    </row>
    <row r="623" spans="1:5" x14ac:dyDescent="0.2">
      <c r="A623" s="1" t="s">
        <v>7283</v>
      </c>
      <c r="B623" s="1" t="s">
        <v>2778</v>
      </c>
      <c r="C623" s="1" t="s">
        <v>3041</v>
      </c>
      <c r="D623" s="1" t="s">
        <v>2761</v>
      </c>
      <c r="E623" s="1" t="s">
        <v>5455</v>
      </c>
    </row>
    <row r="624" spans="1:5" x14ac:dyDescent="0.2">
      <c r="A624" s="1" t="s">
        <v>7287</v>
      </c>
      <c r="B624" s="1" t="s">
        <v>2768</v>
      </c>
      <c r="C624" s="1" t="s">
        <v>3027</v>
      </c>
      <c r="D624" s="1" t="s">
        <v>2761</v>
      </c>
      <c r="E624" s="1" t="s">
        <v>5455</v>
      </c>
    </row>
    <row r="625" spans="1:5" x14ac:dyDescent="0.2">
      <c r="A625" s="1" t="s">
        <v>7333</v>
      </c>
      <c r="B625" s="1" t="s">
        <v>2784</v>
      </c>
      <c r="C625" s="1" t="s">
        <v>3049</v>
      </c>
      <c r="D625" s="1" t="s">
        <v>2761</v>
      </c>
      <c r="E625" s="1" t="s">
        <v>5455</v>
      </c>
    </row>
    <row r="626" spans="1:5" x14ac:dyDescent="0.2">
      <c r="A626" s="1" t="s">
        <v>7339</v>
      </c>
      <c r="B626" s="1" t="s">
        <v>2774</v>
      </c>
      <c r="C626" s="1" t="s">
        <v>3036</v>
      </c>
      <c r="D626" s="1" t="s">
        <v>2761</v>
      </c>
      <c r="E626" s="1" t="s">
        <v>5455</v>
      </c>
    </row>
    <row r="627" spans="1:5" x14ac:dyDescent="0.2">
      <c r="A627" s="1" t="s">
        <v>7355</v>
      </c>
      <c r="B627" s="1" t="s">
        <v>2787</v>
      </c>
      <c r="C627" s="1" t="s">
        <v>3056</v>
      </c>
      <c r="D627" s="1" t="s">
        <v>2761</v>
      </c>
      <c r="E627" s="1" t="s">
        <v>5455</v>
      </c>
    </row>
    <row r="628" spans="1:5" x14ac:dyDescent="0.2">
      <c r="A628" s="1" t="s">
        <v>7473</v>
      </c>
      <c r="B628" s="1" t="s">
        <v>2789</v>
      </c>
      <c r="C628" s="1" t="s">
        <v>3060</v>
      </c>
      <c r="D628" s="1" t="s">
        <v>2761</v>
      </c>
      <c r="E628" s="1" t="s">
        <v>5455</v>
      </c>
    </row>
    <row r="629" spans="1:5" x14ac:dyDescent="0.2">
      <c r="A629" s="1" t="s">
        <v>7503</v>
      </c>
      <c r="B629" s="1" t="s">
        <v>2788</v>
      </c>
      <c r="C629" s="1" t="s">
        <v>3058</v>
      </c>
      <c r="D629" s="1" t="s">
        <v>2761</v>
      </c>
      <c r="E629" s="1" t="s">
        <v>5455</v>
      </c>
    </row>
    <row r="630" spans="1:5" x14ac:dyDescent="0.2">
      <c r="A630" s="1" t="s">
        <v>7541</v>
      </c>
      <c r="B630" s="1" t="s">
        <v>3371</v>
      </c>
      <c r="C630" s="1" t="s">
        <v>3638</v>
      </c>
      <c r="D630" s="1" t="s">
        <v>2761</v>
      </c>
      <c r="E630" s="1" t="s">
        <v>5455</v>
      </c>
    </row>
    <row r="631" spans="1:5" x14ac:dyDescent="0.2">
      <c r="A631" s="1" t="s">
        <v>7541</v>
      </c>
      <c r="B631" s="1" t="s">
        <v>2773</v>
      </c>
      <c r="C631" s="1" t="s">
        <v>3035</v>
      </c>
      <c r="D631" s="1" t="s">
        <v>2761</v>
      </c>
      <c r="E631" s="1" t="s">
        <v>5455</v>
      </c>
    </row>
    <row r="632" spans="1:5" x14ac:dyDescent="0.2">
      <c r="A632" s="1" t="s">
        <v>7541</v>
      </c>
      <c r="B632" s="1" t="s">
        <v>2765</v>
      </c>
      <c r="C632" s="1" t="s">
        <v>3024</v>
      </c>
      <c r="D632" s="1" t="s">
        <v>2761</v>
      </c>
      <c r="E632" s="1" t="s">
        <v>5455</v>
      </c>
    </row>
    <row r="633" spans="1:5" x14ac:dyDescent="0.2">
      <c r="A633" s="1" t="s">
        <v>7541</v>
      </c>
      <c r="B633" s="1" t="s">
        <v>2778</v>
      </c>
      <c r="C633" s="1" t="s">
        <v>3041</v>
      </c>
      <c r="D633" s="1" t="s">
        <v>2761</v>
      </c>
      <c r="E633" s="1" t="s">
        <v>5455</v>
      </c>
    </row>
    <row r="634" spans="1:5" x14ac:dyDescent="0.2">
      <c r="A634" s="1" t="s">
        <v>7541</v>
      </c>
      <c r="B634" s="1" t="s">
        <v>2787</v>
      </c>
      <c r="C634" s="1" t="s">
        <v>3056</v>
      </c>
      <c r="D634" s="1" t="s">
        <v>2761</v>
      </c>
      <c r="E634" s="1" t="s">
        <v>5455</v>
      </c>
    </row>
    <row r="635" spans="1:5" x14ac:dyDescent="0.2">
      <c r="A635" s="1" t="s">
        <v>7541</v>
      </c>
      <c r="B635" s="1" t="s">
        <v>2785</v>
      </c>
      <c r="C635" s="1" t="s">
        <v>3050</v>
      </c>
      <c r="D635" s="1" t="s">
        <v>2761</v>
      </c>
      <c r="E635" s="1" t="s">
        <v>5455</v>
      </c>
    </row>
    <row r="636" spans="1:5" x14ac:dyDescent="0.2">
      <c r="A636" s="1" t="s">
        <v>7541</v>
      </c>
      <c r="B636" s="1" t="s">
        <v>3372</v>
      </c>
      <c r="C636" s="1" t="s">
        <v>3639</v>
      </c>
      <c r="D636" s="1" t="s">
        <v>2761</v>
      </c>
      <c r="E636" s="1" t="s">
        <v>5455</v>
      </c>
    </row>
    <row r="637" spans="1:5" x14ac:dyDescent="0.2">
      <c r="A637" s="1" t="s">
        <v>7561</v>
      </c>
      <c r="B637" s="1" t="s">
        <v>3373</v>
      </c>
      <c r="C637" s="1" t="s">
        <v>3640</v>
      </c>
      <c r="D637" s="1" t="s">
        <v>2761</v>
      </c>
      <c r="E637" s="1" t="s">
        <v>5455</v>
      </c>
    </row>
    <row r="638" spans="1:5" x14ac:dyDescent="0.2">
      <c r="A638" s="1" t="s">
        <v>7588</v>
      </c>
      <c r="B638" s="1" t="s">
        <v>2781</v>
      </c>
      <c r="C638" s="1" t="s">
        <v>3046</v>
      </c>
      <c r="D638" s="1" t="s">
        <v>2761</v>
      </c>
      <c r="E638" s="1" t="s">
        <v>5455</v>
      </c>
    </row>
    <row r="639" spans="1:5" x14ac:dyDescent="0.2">
      <c r="A639" s="1" t="s">
        <v>7601</v>
      </c>
      <c r="B639" s="1" t="s">
        <v>3374</v>
      </c>
      <c r="C639" s="1" t="s">
        <v>3641</v>
      </c>
      <c r="D639" s="1" t="s">
        <v>2761</v>
      </c>
      <c r="E639" s="1" t="s">
        <v>5455</v>
      </c>
    </row>
    <row r="640" spans="1:5" x14ac:dyDescent="0.2">
      <c r="A640" s="1" t="s">
        <v>2644</v>
      </c>
      <c r="B640" s="1" t="s">
        <v>2782</v>
      </c>
      <c r="C640" s="1" t="s">
        <v>3047</v>
      </c>
      <c r="D640" s="1" t="s">
        <v>2761</v>
      </c>
      <c r="E640" s="1" t="s">
        <v>5455</v>
      </c>
    </row>
    <row r="641" spans="1:5" x14ac:dyDescent="0.2">
      <c r="A641" s="1" t="s">
        <v>7614</v>
      </c>
      <c r="B641" s="1" t="s">
        <v>2789</v>
      </c>
      <c r="C641" s="1" t="s">
        <v>3060</v>
      </c>
      <c r="D641" s="1" t="s">
        <v>2761</v>
      </c>
      <c r="E641" s="1" t="s">
        <v>5455</v>
      </c>
    </row>
    <row r="642" spans="1:5" x14ac:dyDescent="0.2">
      <c r="A642" s="1" t="s">
        <v>7626</v>
      </c>
      <c r="B642" s="1" t="s">
        <v>2790</v>
      </c>
      <c r="C642" s="1" t="s">
        <v>3062</v>
      </c>
      <c r="D642" s="1" t="s">
        <v>2761</v>
      </c>
      <c r="E642" s="1" t="s">
        <v>5455</v>
      </c>
    </row>
    <row r="643" spans="1:5" x14ac:dyDescent="0.2">
      <c r="A643" s="1" t="s">
        <v>7645</v>
      </c>
      <c r="B643" s="1" t="s">
        <v>3375</v>
      </c>
      <c r="C643" s="1" t="s">
        <v>3642</v>
      </c>
      <c r="D643" s="1" t="s">
        <v>2761</v>
      </c>
      <c r="E643" s="1" t="s">
        <v>5455</v>
      </c>
    </row>
    <row r="644" spans="1:5" x14ac:dyDescent="0.2">
      <c r="A644" s="1" t="s">
        <v>7712</v>
      </c>
      <c r="B644" s="1" t="s">
        <v>2778</v>
      </c>
      <c r="C644" s="1" t="s">
        <v>3041</v>
      </c>
      <c r="D644" s="1" t="s">
        <v>2761</v>
      </c>
      <c r="E644" s="1" t="s">
        <v>5455</v>
      </c>
    </row>
    <row r="645" spans="1:5" x14ac:dyDescent="0.2">
      <c r="A645" s="1" t="s">
        <v>7720</v>
      </c>
      <c r="B645" s="1" t="s">
        <v>2791</v>
      </c>
      <c r="C645" s="1" t="s">
        <v>3064</v>
      </c>
      <c r="D645" s="1" t="s">
        <v>2761</v>
      </c>
      <c r="E645" s="1" t="s">
        <v>5455</v>
      </c>
    </row>
    <row r="646" spans="1:5" x14ac:dyDescent="0.2">
      <c r="A646" s="1" t="s">
        <v>7732</v>
      </c>
      <c r="B646" s="1" t="s">
        <v>2805</v>
      </c>
      <c r="C646" s="1" t="s">
        <v>3085</v>
      </c>
      <c r="D646" s="1" t="s">
        <v>2761</v>
      </c>
      <c r="E646" s="1" t="s">
        <v>5455</v>
      </c>
    </row>
    <row r="647" spans="1:5" x14ac:dyDescent="0.2">
      <c r="A647" s="1" t="s">
        <v>7732</v>
      </c>
      <c r="B647" s="1" t="s">
        <v>2798</v>
      </c>
      <c r="C647" s="1" t="s">
        <v>3074</v>
      </c>
      <c r="D647" s="1" t="s">
        <v>2761</v>
      </c>
      <c r="E647" s="1" t="s">
        <v>5455</v>
      </c>
    </row>
    <row r="648" spans="1:5" x14ac:dyDescent="0.2">
      <c r="A648" s="1" t="s">
        <v>7734</v>
      </c>
      <c r="B648" s="1" t="s">
        <v>3371</v>
      </c>
      <c r="C648" s="1" t="s">
        <v>3638</v>
      </c>
      <c r="D648" s="1" t="s">
        <v>2761</v>
      </c>
      <c r="E648" s="1" t="s">
        <v>5455</v>
      </c>
    </row>
    <row r="649" spans="1:5" x14ac:dyDescent="0.2">
      <c r="A649" s="1" t="s">
        <v>7755</v>
      </c>
      <c r="B649" s="1" t="s">
        <v>2792</v>
      </c>
      <c r="C649" s="1" t="s">
        <v>3066</v>
      </c>
      <c r="D649" s="1" t="s">
        <v>2761</v>
      </c>
      <c r="E649" s="1" t="s">
        <v>5455</v>
      </c>
    </row>
    <row r="650" spans="1:5" x14ac:dyDescent="0.2">
      <c r="A650" s="1" t="s">
        <v>7755</v>
      </c>
      <c r="B650" s="1" t="s">
        <v>2793</v>
      </c>
      <c r="C650" s="1" t="s">
        <v>3067</v>
      </c>
      <c r="D650" s="1" t="s">
        <v>2761</v>
      </c>
      <c r="E650" s="1" t="s">
        <v>5455</v>
      </c>
    </row>
    <row r="651" spans="1:5" x14ac:dyDescent="0.2">
      <c r="A651" s="1" t="s">
        <v>7770</v>
      </c>
      <c r="B651" s="1" t="s">
        <v>2794</v>
      </c>
      <c r="C651" s="1" t="s">
        <v>3069</v>
      </c>
      <c r="D651" s="1" t="s">
        <v>2761</v>
      </c>
      <c r="E651" s="1" t="s">
        <v>5455</v>
      </c>
    </row>
    <row r="652" spans="1:5" x14ac:dyDescent="0.2">
      <c r="A652" s="1" t="s">
        <v>1846</v>
      </c>
      <c r="B652" s="1" t="s">
        <v>2795</v>
      </c>
      <c r="C652" s="1" t="s">
        <v>3070</v>
      </c>
      <c r="D652" s="1" t="s">
        <v>2761</v>
      </c>
      <c r="E652" s="1" t="s">
        <v>5455</v>
      </c>
    </row>
    <row r="653" spans="1:5" x14ac:dyDescent="0.2">
      <c r="A653" s="1" t="s">
        <v>1846</v>
      </c>
      <c r="B653" s="1" t="s">
        <v>2796</v>
      </c>
      <c r="C653" s="1" t="s">
        <v>3071</v>
      </c>
      <c r="D653" s="1" t="s">
        <v>2761</v>
      </c>
      <c r="E653" s="1" t="s">
        <v>5455</v>
      </c>
    </row>
    <row r="654" spans="1:5" x14ac:dyDescent="0.2">
      <c r="A654" s="1" t="s">
        <v>2289</v>
      </c>
      <c r="B654" s="1" t="s">
        <v>2797</v>
      </c>
      <c r="C654" s="1" t="s">
        <v>3072</v>
      </c>
      <c r="D654" s="1" t="s">
        <v>2761</v>
      </c>
      <c r="E654" s="1" t="s">
        <v>5455</v>
      </c>
    </row>
    <row r="655" spans="1:5" x14ac:dyDescent="0.2">
      <c r="A655" s="1" t="s">
        <v>2289</v>
      </c>
      <c r="B655" s="1" t="s">
        <v>3376</v>
      </c>
      <c r="C655" s="1" t="s">
        <v>3643</v>
      </c>
      <c r="D655" s="1" t="s">
        <v>2761</v>
      </c>
      <c r="E655" s="1" t="s">
        <v>5455</v>
      </c>
    </row>
    <row r="656" spans="1:5" x14ac:dyDescent="0.2">
      <c r="A656" s="1" t="s">
        <v>3073</v>
      </c>
      <c r="B656" s="1" t="s">
        <v>2798</v>
      </c>
      <c r="C656" s="1" t="s">
        <v>3074</v>
      </c>
      <c r="D656" s="1" t="s">
        <v>2761</v>
      </c>
      <c r="E656" s="1" t="s">
        <v>5455</v>
      </c>
    </row>
    <row r="657" spans="1:5" x14ac:dyDescent="0.2">
      <c r="A657" s="1" t="s">
        <v>1611</v>
      </c>
      <c r="B657" s="1" t="s">
        <v>2769</v>
      </c>
      <c r="C657" s="1" t="s">
        <v>3028</v>
      </c>
      <c r="D657" s="1" t="s">
        <v>2761</v>
      </c>
      <c r="E657" s="1" t="s">
        <v>5455</v>
      </c>
    </row>
    <row r="658" spans="1:5" x14ac:dyDescent="0.2">
      <c r="A658" s="1" t="s">
        <v>2972</v>
      </c>
      <c r="B658" s="1" t="s">
        <v>2799</v>
      </c>
      <c r="C658" s="1" t="s">
        <v>3075</v>
      </c>
      <c r="D658" s="1" t="s">
        <v>2761</v>
      </c>
      <c r="E658" s="1" t="s">
        <v>5455</v>
      </c>
    </row>
    <row r="659" spans="1:5" x14ac:dyDescent="0.2">
      <c r="A659" s="1" t="s">
        <v>3076</v>
      </c>
      <c r="B659" s="1" t="s">
        <v>2800</v>
      </c>
      <c r="C659" s="1" t="s">
        <v>3077</v>
      </c>
      <c r="D659" s="1" t="s">
        <v>2761</v>
      </c>
      <c r="E659" s="1" t="s">
        <v>5455</v>
      </c>
    </row>
    <row r="660" spans="1:5" x14ac:dyDescent="0.2">
      <c r="A660" s="1" t="s">
        <v>3078</v>
      </c>
      <c r="B660" s="1" t="s">
        <v>2801</v>
      </c>
      <c r="C660" s="1" t="s">
        <v>3079</v>
      </c>
      <c r="D660" s="1" t="s">
        <v>2761</v>
      </c>
      <c r="E660" s="1" t="s">
        <v>5455</v>
      </c>
    </row>
    <row r="661" spans="1:5" x14ac:dyDescent="0.2">
      <c r="A661" s="1" t="s">
        <v>3006</v>
      </c>
      <c r="B661" s="1" t="s">
        <v>2802</v>
      </c>
      <c r="C661" s="1" t="s">
        <v>3080</v>
      </c>
      <c r="D661" s="1" t="s">
        <v>2761</v>
      </c>
      <c r="E661" s="1" t="s">
        <v>5455</v>
      </c>
    </row>
    <row r="662" spans="1:5" x14ac:dyDescent="0.2">
      <c r="A662" s="1" t="s">
        <v>2373</v>
      </c>
      <c r="B662" s="1" t="s">
        <v>2760</v>
      </c>
      <c r="C662" s="1" t="s">
        <v>3019</v>
      </c>
      <c r="D662" s="1" t="s">
        <v>2761</v>
      </c>
      <c r="E662" s="1" t="s">
        <v>5455</v>
      </c>
    </row>
    <row r="663" spans="1:5" x14ac:dyDescent="0.2">
      <c r="A663" s="1" t="s">
        <v>1443</v>
      </c>
      <c r="B663" s="1" t="s">
        <v>3351</v>
      </c>
      <c r="C663" s="1" t="s">
        <v>3618</v>
      </c>
      <c r="D663" s="1" t="s">
        <v>2761</v>
      </c>
      <c r="E663" s="1" t="s">
        <v>5455</v>
      </c>
    </row>
    <row r="664" spans="1:5" x14ac:dyDescent="0.2">
      <c r="A664" s="1" t="s">
        <v>1616</v>
      </c>
      <c r="B664" s="1" t="s">
        <v>2803</v>
      </c>
      <c r="C664" s="1" t="s">
        <v>3081</v>
      </c>
      <c r="D664" s="1" t="s">
        <v>2761</v>
      </c>
      <c r="E664" s="1" t="s">
        <v>5455</v>
      </c>
    </row>
    <row r="665" spans="1:5" x14ac:dyDescent="0.2">
      <c r="A665" s="1" t="s">
        <v>3082</v>
      </c>
      <c r="B665" s="1" t="s">
        <v>2804</v>
      </c>
      <c r="C665" s="1" t="s">
        <v>3083</v>
      </c>
      <c r="D665" s="1" t="s">
        <v>2761</v>
      </c>
      <c r="E665" s="1" t="s">
        <v>5455</v>
      </c>
    </row>
    <row r="666" spans="1:5" x14ac:dyDescent="0.2">
      <c r="A666" s="1" t="s">
        <v>3084</v>
      </c>
      <c r="B666" s="1" t="s">
        <v>2805</v>
      </c>
      <c r="C666" s="1" t="s">
        <v>3085</v>
      </c>
      <c r="D666" s="1" t="s">
        <v>2761</v>
      </c>
      <c r="E666" s="1" t="s">
        <v>5455</v>
      </c>
    </row>
    <row r="667" spans="1:5" x14ac:dyDescent="0.2">
      <c r="A667" s="1" t="s">
        <v>3086</v>
      </c>
      <c r="B667" s="1" t="s">
        <v>2764</v>
      </c>
      <c r="C667" s="1" t="s">
        <v>3023</v>
      </c>
      <c r="D667" s="1" t="s">
        <v>2761</v>
      </c>
      <c r="E667" s="1" t="s">
        <v>5455</v>
      </c>
    </row>
    <row r="668" spans="1:5" x14ac:dyDescent="0.2">
      <c r="A668" s="1" t="s">
        <v>3087</v>
      </c>
      <c r="B668" s="1" t="s">
        <v>2806</v>
      </c>
      <c r="C668" s="1" t="s">
        <v>3088</v>
      </c>
      <c r="D668" s="1" t="s">
        <v>2761</v>
      </c>
      <c r="E668" s="1" t="s">
        <v>5455</v>
      </c>
    </row>
    <row r="669" spans="1:5" x14ac:dyDescent="0.2">
      <c r="A669" s="1" t="s">
        <v>3089</v>
      </c>
      <c r="B669" s="1" t="s">
        <v>2807</v>
      </c>
      <c r="C669" s="1" t="s">
        <v>3090</v>
      </c>
      <c r="D669" s="1" t="s">
        <v>2761</v>
      </c>
      <c r="E669" s="1" t="s">
        <v>5455</v>
      </c>
    </row>
    <row r="670" spans="1:5" x14ac:dyDescent="0.2">
      <c r="A670" s="1" t="s">
        <v>3091</v>
      </c>
      <c r="B670" s="1" t="s">
        <v>2801</v>
      </c>
      <c r="C670" s="1" t="s">
        <v>3079</v>
      </c>
      <c r="D670" s="1" t="s">
        <v>2761</v>
      </c>
      <c r="E670" s="1" t="s">
        <v>5455</v>
      </c>
    </row>
    <row r="671" spans="1:5" x14ac:dyDescent="0.2">
      <c r="A671" s="1" t="s">
        <v>3092</v>
      </c>
      <c r="B671" s="1" t="s">
        <v>2808</v>
      </c>
      <c r="C671" s="1" t="s">
        <v>3093</v>
      </c>
      <c r="D671" s="1" t="s">
        <v>2761</v>
      </c>
      <c r="E671" s="1" t="s">
        <v>5455</v>
      </c>
    </row>
    <row r="672" spans="1:5" x14ac:dyDescent="0.2">
      <c r="A672" s="1" t="s">
        <v>2976</v>
      </c>
      <c r="B672" s="1" t="s">
        <v>2798</v>
      </c>
      <c r="C672" s="1" t="s">
        <v>3074</v>
      </c>
      <c r="D672" s="1" t="s">
        <v>2761</v>
      </c>
      <c r="E672" s="1" t="s">
        <v>5455</v>
      </c>
    </row>
    <row r="673" spans="1:5" x14ac:dyDescent="0.2">
      <c r="A673" s="1" t="s">
        <v>2976</v>
      </c>
      <c r="B673" s="1" t="s">
        <v>2768</v>
      </c>
      <c r="C673" s="1" t="s">
        <v>3027</v>
      </c>
      <c r="D673" s="1" t="s">
        <v>2761</v>
      </c>
      <c r="E673" s="1" t="s">
        <v>5455</v>
      </c>
    </row>
    <row r="674" spans="1:5" x14ac:dyDescent="0.2">
      <c r="A674" s="1" t="s">
        <v>2976</v>
      </c>
      <c r="B674" s="1" t="s">
        <v>2788</v>
      </c>
      <c r="C674" s="1" t="s">
        <v>3058</v>
      </c>
      <c r="D674" s="1" t="s">
        <v>2761</v>
      </c>
      <c r="E674" s="1" t="s">
        <v>5455</v>
      </c>
    </row>
    <row r="675" spans="1:5" x14ac:dyDescent="0.2">
      <c r="A675" s="1" t="s">
        <v>7844</v>
      </c>
      <c r="B675" s="1" t="s">
        <v>2788</v>
      </c>
      <c r="C675" s="1" t="s">
        <v>3058</v>
      </c>
      <c r="D675" s="1" t="s">
        <v>2761</v>
      </c>
      <c r="E675" s="1" t="s">
        <v>5455</v>
      </c>
    </row>
    <row r="676" spans="1:5" x14ac:dyDescent="0.2">
      <c r="A676" s="1" t="s">
        <v>7844</v>
      </c>
      <c r="B676" s="1" t="s">
        <v>2809</v>
      </c>
      <c r="C676" s="1" t="s">
        <v>3095</v>
      </c>
      <c r="D676" s="1" t="s">
        <v>2761</v>
      </c>
      <c r="E676" s="1" t="s">
        <v>5455</v>
      </c>
    </row>
    <row r="677" spans="1:5" x14ac:dyDescent="0.2">
      <c r="A677" s="1" t="s">
        <v>7880</v>
      </c>
      <c r="B677" s="1" t="s">
        <v>2810</v>
      </c>
      <c r="C677" s="1" t="s">
        <v>3096</v>
      </c>
      <c r="D677" s="1" t="s">
        <v>2761</v>
      </c>
      <c r="E677" s="1" t="s">
        <v>5455</v>
      </c>
    </row>
    <row r="678" spans="1:5" x14ac:dyDescent="0.2">
      <c r="A678" s="1" t="s">
        <v>7886</v>
      </c>
      <c r="B678" s="1" t="s">
        <v>2764</v>
      </c>
      <c r="C678" s="1" t="s">
        <v>3023</v>
      </c>
      <c r="D678" s="1" t="s">
        <v>2761</v>
      </c>
      <c r="E678" s="1" t="s">
        <v>5455</v>
      </c>
    </row>
    <row r="679" spans="1:5" x14ac:dyDescent="0.2">
      <c r="A679" s="1" t="s">
        <v>7898</v>
      </c>
      <c r="B679" s="1" t="s">
        <v>2811</v>
      </c>
      <c r="C679" s="1" t="s">
        <v>3097</v>
      </c>
      <c r="D679" s="1" t="s">
        <v>2761</v>
      </c>
      <c r="E679" s="1" t="s">
        <v>5455</v>
      </c>
    </row>
    <row r="680" spans="1:5" x14ac:dyDescent="0.2">
      <c r="A680" s="1" t="s">
        <v>7898</v>
      </c>
      <c r="B680" s="1" t="s">
        <v>2812</v>
      </c>
      <c r="C680" s="1" t="s">
        <v>3098</v>
      </c>
      <c r="D680" s="1" t="s">
        <v>2761</v>
      </c>
      <c r="E680" s="1" t="s">
        <v>5455</v>
      </c>
    </row>
    <row r="681" spans="1:5" x14ac:dyDescent="0.2">
      <c r="A681" s="1" t="s">
        <v>7898</v>
      </c>
      <c r="B681" s="1" t="s">
        <v>2800</v>
      </c>
      <c r="C681" s="1" t="s">
        <v>3077</v>
      </c>
      <c r="D681" s="1" t="s">
        <v>2761</v>
      </c>
      <c r="E681" s="1" t="s">
        <v>5455</v>
      </c>
    </row>
    <row r="682" spans="1:5" x14ac:dyDescent="0.2">
      <c r="A682" s="1" t="s">
        <v>7903</v>
      </c>
      <c r="B682" s="1" t="s">
        <v>3377</v>
      </c>
      <c r="C682" s="1" t="s">
        <v>3644</v>
      </c>
      <c r="D682" s="1" t="s">
        <v>2761</v>
      </c>
      <c r="E682" s="1" t="s">
        <v>5455</v>
      </c>
    </row>
    <row r="683" spans="1:5" x14ac:dyDescent="0.2">
      <c r="A683" s="1" t="s">
        <v>7903</v>
      </c>
      <c r="B683" s="1" t="s">
        <v>3378</v>
      </c>
      <c r="C683" s="1" t="s">
        <v>3645</v>
      </c>
      <c r="D683" s="1" t="s">
        <v>2761</v>
      </c>
      <c r="E683" s="1" t="s">
        <v>5455</v>
      </c>
    </row>
    <row r="684" spans="1:5" x14ac:dyDescent="0.2">
      <c r="A684" s="1" t="s">
        <v>7903</v>
      </c>
      <c r="B684" s="1" t="s">
        <v>3375</v>
      </c>
      <c r="C684" s="1" t="s">
        <v>3642</v>
      </c>
      <c r="D684" s="1" t="s">
        <v>2761</v>
      </c>
      <c r="E684" s="1" t="s">
        <v>5455</v>
      </c>
    </row>
    <row r="685" spans="1:5" x14ac:dyDescent="0.2">
      <c r="A685" s="1" t="s">
        <v>7903</v>
      </c>
      <c r="B685" s="1" t="s">
        <v>3379</v>
      </c>
      <c r="C685" s="1" t="s">
        <v>3646</v>
      </c>
      <c r="D685" s="1" t="s">
        <v>2761</v>
      </c>
      <c r="E685" s="1" t="s">
        <v>5455</v>
      </c>
    </row>
    <row r="686" spans="1:5" x14ac:dyDescent="0.2">
      <c r="A686" s="1" t="s">
        <v>7915</v>
      </c>
      <c r="B686" s="1" t="s">
        <v>2802</v>
      </c>
      <c r="C686" s="1" t="s">
        <v>3080</v>
      </c>
      <c r="D686" s="1" t="s">
        <v>2761</v>
      </c>
      <c r="E686" s="1" t="s">
        <v>5455</v>
      </c>
    </row>
    <row r="687" spans="1:5" x14ac:dyDescent="0.2">
      <c r="A687" s="1" t="s">
        <v>7929</v>
      </c>
      <c r="B687" s="1" t="s">
        <v>2813</v>
      </c>
      <c r="C687" s="1" t="s">
        <v>3100</v>
      </c>
      <c r="D687" s="1" t="s">
        <v>2761</v>
      </c>
      <c r="E687" s="1" t="s">
        <v>5455</v>
      </c>
    </row>
    <row r="688" spans="1:5" x14ac:dyDescent="0.2">
      <c r="A688" s="1" t="s">
        <v>7942</v>
      </c>
      <c r="B688" s="1" t="s">
        <v>2770</v>
      </c>
      <c r="C688" s="1" t="s">
        <v>3030</v>
      </c>
      <c r="D688" s="1" t="s">
        <v>2761</v>
      </c>
      <c r="E688" s="1" t="s">
        <v>5455</v>
      </c>
    </row>
    <row r="689" spans="1:5" x14ac:dyDescent="0.2">
      <c r="A689" s="1" t="s">
        <v>7942</v>
      </c>
      <c r="B689" s="1" t="s">
        <v>2771</v>
      </c>
      <c r="C689" s="1" t="s">
        <v>3031</v>
      </c>
      <c r="D689" s="1" t="s">
        <v>2761</v>
      </c>
      <c r="E689" s="1" t="s">
        <v>5455</v>
      </c>
    </row>
    <row r="690" spans="1:5" x14ac:dyDescent="0.2">
      <c r="A690" s="1" t="s">
        <v>7954</v>
      </c>
      <c r="B690" s="1" t="s">
        <v>2814</v>
      </c>
      <c r="C690" s="1" t="s">
        <v>3103</v>
      </c>
      <c r="D690" s="1" t="s">
        <v>2761</v>
      </c>
      <c r="E690" s="1" t="s">
        <v>5455</v>
      </c>
    </row>
    <row r="691" spans="1:5" x14ac:dyDescent="0.2">
      <c r="A691" s="1" t="s">
        <v>7962</v>
      </c>
      <c r="B691" s="1" t="s">
        <v>2791</v>
      </c>
      <c r="C691" s="1" t="s">
        <v>3064</v>
      </c>
      <c r="D691" s="1" t="s">
        <v>2761</v>
      </c>
      <c r="E691" s="1" t="s">
        <v>5455</v>
      </c>
    </row>
    <row r="692" spans="1:5" x14ac:dyDescent="0.2">
      <c r="A692" s="1" t="s">
        <v>7977</v>
      </c>
      <c r="B692" s="1" t="s">
        <v>2800</v>
      </c>
      <c r="C692" s="1" t="s">
        <v>3077</v>
      </c>
      <c r="D692" s="1" t="s">
        <v>2761</v>
      </c>
      <c r="E692" s="1" t="s">
        <v>5455</v>
      </c>
    </row>
    <row r="693" spans="1:5" x14ac:dyDescent="0.2">
      <c r="A693" s="1" t="s">
        <v>8010</v>
      </c>
      <c r="B693" s="1" t="s">
        <v>2815</v>
      </c>
      <c r="C693" s="1" t="s">
        <v>3105</v>
      </c>
      <c r="D693" s="1" t="s">
        <v>2761</v>
      </c>
      <c r="E693" s="1" t="s">
        <v>5455</v>
      </c>
    </row>
    <row r="694" spans="1:5" x14ac:dyDescent="0.2">
      <c r="A694" s="1" t="s">
        <v>8034</v>
      </c>
      <c r="B694" s="1" t="s">
        <v>2783</v>
      </c>
      <c r="C694" s="1" t="s">
        <v>3048</v>
      </c>
      <c r="D694" s="1" t="s">
        <v>2761</v>
      </c>
      <c r="E694" s="1" t="s">
        <v>5455</v>
      </c>
    </row>
    <row r="695" spans="1:5" x14ac:dyDescent="0.2">
      <c r="A695" s="1" t="s">
        <v>8034</v>
      </c>
      <c r="B695" s="1" t="s">
        <v>2784</v>
      </c>
      <c r="C695" s="1" t="s">
        <v>3049</v>
      </c>
      <c r="D695" s="1" t="s">
        <v>2761</v>
      </c>
      <c r="E695" s="1" t="s">
        <v>5455</v>
      </c>
    </row>
    <row r="696" spans="1:5" x14ac:dyDescent="0.2">
      <c r="A696" s="1" t="s">
        <v>8034</v>
      </c>
      <c r="B696" s="1" t="s">
        <v>3371</v>
      </c>
      <c r="C696" s="1" t="s">
        <v>3638</v>
      </c>
      <c r="D696" s="1" t="s">
        <v>2761</v>
      </c>
      <c r="E696" s="1" t="s">
        <v>5455</v>
      </c>
    </row>
    <row r="697" spans="1:5" x14ac:dyDescent="0.2">
      <c r="A697" s="1" t="s">
        <v>8034</v>
      </c>
      <c r="B697" s="1" t="s">
        <v>2773</v>
      </c>
      <c r="C697" s="1" t="s">
        <v>3035</v>
      </c>
      <c r="D697" s="1" t="s">
        <v>2761</v>
      </c>
      <c r="E697" s="1" t="s">
        <v>5455</v>
      </c>
    </row>
    <row r="698" spans="1:5" x14ac:dyDescent="0.2">
      <c r="A698" s="1" t="s">
        <v>8039</v>
      </c>
      <c r="B698" s="1" t="s">
        <v>2774</v>
      </c>
      <c r="C698" s="1" t="s">
        <v>3036</v>
      </c>
      <c r="D698" s="1" t="s">
        <v>2761</v>
      </c>
      <c r="E698" s="1" t="s">
        <v>5455</v>
      </c>
    </row>
    <row r="699" spans="1:5" x14ac:dyDescent="0.2">
      <c r="A699" s="1" t="s">
        <v>8061</v>
      </c>
      <c r="B699" s="1" t="s">
        <v>2816</v>
      </c>
      <c r="C699" s="1" t="s">
        <v>3107</v>
      </c>
      <c r="D699" s="1" t="s">
        <v>2761</v>
      </c>
      <c r="E699" s="1" t="s">
        <v>5455</v>
      </c>
    </row>
    <row r="700" spans="1:5" x14ac:dyDescent="0.2">
      <c r="A700" s="1" t="s">
        <v>8071</v>
      </c>
      <c r="B700" s="1" t="s">
        <v>2815</v>
      </c>
      <c r="C700" s="1" t="s">
        <v>3105</v>
      </c>
      <c r="D700" s="1" t="s">
        <v>2761</v>
      </c>
      <c r="E700" s="1" t="s">
        <v>5455</v>
      </c>
    </row>
    <row r="701" spans="1:5" x14ac:dyDescent="0.2">
      <c r="A701" s="1" t="s">
        <v>8072</v>
      </c>
      <c r="B701" s="1" t="s">
        <v>2782</v>
      </c>
      <c r="C701" s="1" t="s">
        <v>3047</v>
      </c>
      <c r="D701" s="1" t="s">
        <v>2761</v>
      </c>
      <c r="E701" s="1" t="s">
        <v>5455</v>
      </c>
    </row>
    <row r="702" spans="1:5" x14ac:dyDescent="0.2">
      <c r="A702" s="1" t="s">
        <v>8072</v>
      </c>
      <c r="B702" s="1" t="s">
        <v>3380</v>
      </c>
      <c r="C702" s="1" t="s">
        <v>3647</v>
      </c>
      <c r="D702" s="1" t="s">
        <v>2761</v>
      </c>
      <c r="E702" s="1" t="s">
        <v>5455</v>
      </c>
    </row>
    <row r="703" spans="1:5" x14ac:dyDescent="0.2">
      <c r="A703" s="1" t="s">
        <v>8085</v>
      </c>
      <c r="B703" s="1" t="s">
        <v>2777</v>
      </c>
      <c r="C703" s="1" t="s">
        <v>3039</v>
      </c>
      <c r="D703" s="1" t="s">
        <v>2761</v>
      </c>
      <c r="E703" s="1" t="s">
        <v>5455</v>
      </c>
    </row>
    <row r="704" spans="1:5" x14ac:dyDescent="0.2">
      <c r="A704" s="1" t="s">
        <v>8085</v>
      </c>
      <c r="B704" s="1" t="s">
        <v>3381</v>
      </c>
      <c r="C704" s="1" t="s">
        <v>3648</v>
      </c>
      <c r="D704" s="1" t="s">
        <v>2761</v>
      </c>
      <c r="E704" s="1" t="s">
        <v>5455</v>
      </c>
    </row>
    <row r="705" spans="1:5" x14ac:dyDescent="0.2">
      <c r="A705" s="1" t="s">
        <v>8085</v>
      </c>
      <c r="B705" s="1" t="s">
        <v>3382</v>
      </c>
      <c r="C705" s="1" t="s">
        <v>3649</v>
      </c>
      <c r="D705" s="1" t="s">
        <v>2761</v>
      </c>
      <c r="E705" s="1" t="s">
        <v>5455</v>
      </c>
    </row>
    <row r="706" spans="1:5" x14ac:dyDescent="0.2">
      <c r="A706" s="1" t="s">
        <v>8085</v>
      </c>
      <c r="B706" s="1" t="s">
        <v>3383</v>
      </c>
      <c r="C706" s="1" t="s">
        <v>3650</v>
      </c>
      <c r="D706" s="1" t="s">
        <v>2761</v>
      </c>
      <c r="E706" s="1" t="s">
        <v>5455</v>
      </c>
    </row>
    <row r="707" spans="1:5" x14ac:dyDescent="0.2">
      <c r="A707" s="1" t="s">
        <v>8085</v>
      </c>
      <c r="B707" s="1" t="s">
        <v>3384</v>
      </c>
      <c r="C707" s="1" t="s">
        <v>3651</v>
      </c>
      <c r="D707" s="1" t="s">
        <v>2761</v>
      </c>
      <c r="E707" s="1" t="s">
        <v>5455</v>
      </c>
    </row>
    <row r="708" spans="1:5" x14ac:dyDescent="0.2">
      <c r="A708" s="1" t="s">
        <v>8085</v>
      </c>
      <c r="B708" s="1" t="s">
        <v>2822</v>
      </c>
      <c r="C708" s="1" t="s">
        <v>3117</v>
      </c>
      <c r="D708" s="1" t="s">
        <v>2761</v>
      </c>
      <c r="E708" s="1" t="s">
        <v>5455</v>
      </c>
    </row>
    <row r="709" spans="1:5" x14ac:dyDescent="0.2">
      <c r="A709" s="1" t="s">
        <v>8085</v>
      </c>
      <c r="B709" s="1" t="s">
        <v>2808</v>
      </c>
      <c r="C709" s="1" t="s">
        <v>3093</v>
      </c>
      <c r="D709" s="1" t="s">
        <v>2761</v>
      </c>
      <c r="E709" s="1" t="s">
        <v>5455</v>
      </c>
    </row>
    <row r="710" spans="1:5" x14ac:dyDescent="0.2">
      <c r="A710" s="1" t="s">
        <v>8085</v>
      </c>
      <c r="B710" s="1" t="s">
        <v>2773</v>
      </c>
      <c r="C710" s="1" t="s">
        <v>3035</v>
      </c>
      <c r="D710" s="1" t="s">
        <v>2761</v>
      </c>
      <c r="E710" s="1" t="s">
        <v>5455</v>
      </c>
    </row>
    <row r="711" spans="1:5" x14ac:dyDescent="0.2">
      <c r="A711" s="1" t="s">
        <v>8088</v>
      </c>
      <c r="B711" s="1" t="s">
        <v>2794</v>
      </c>
      <c r="C711" s="1" t="s">
        <v>3069</v>
      </c>
      <c r="D711" s="1" t="s">
        <v>2761</v>
      </c>
      <c r="E711" s="1" t="s">
        <v>5455</v>
      </c>
    </row>
    <row r="712" spans="1:5" x14ac:dyDescent="0.2">
      <c r="A712" s="1" t="s">
        <v>8159</v>
      </c>
      <c r="B712" s="1" t="s">
        <v>2817</v>
      </c>
      <c r="C712" s="1" t="s">
        <v>3108</v>
      </c>
      <c r="D712" s="1" t="s">
        <v>2761</v>
      </c>
      <c r="E712" s="1" t="s">
        <v>5455</v>
      </c>
    </row>
    <row r="713" spans="1:5" x14ac:dyDescent="0.2">
      <c r="A713" s="1" t="s">
        <v>8159</v>
      </c>
      <c r="B713" s="1" t="s">
        <v>2801</v>
      </c>
      <c r="C713" s="1" t="s">
        <v>3079</v>
      </c>
      <c r="D713" s="1" t="s">
        <v>2761</v>
      </c>
      <c r="E713" s="1" t="s">
        <v>5455</v>
      </c>
    </row>
    <row r="714" spans="1:5" x14ac:dyDescent="0.2">
      <c r="A714" s="1" t="s">
        <v>8166</v>
      </c>
      <c r="B714" s="1" t="s">
        <v>2818</v>
      </c>
      <c r="C714" s="1" t="s">
        <v>3109</v>
      </c>
      <c r="D714" s="1" t="s">
        <v>2761</v>
      </c>
      <c r="E714" s="1" t="s">
        <v>5455</v>
      </c>
    </row>
    <row r="715" spans="1:5" x14ac:dyDescent="0.2">
      <c r="A715" s="1" t="s">
        <v>8225</v>
      </c>
      <c r="B715" s="1" t="s">
        <v>3371</v>
      </c>
      <c r="C715" s="1" t="s">
        <v>3638</v>
      </c>
      <c r="D715" s="1" t="s">
        <v>2761</v>
      </c>
      <c r="E715" s="1" t="s">
        <v>5455</v>
      </c>
    </row>
    <row r="716" spans="1:5" x14ac:dyDescent="0.2">
      <c r="A716" s="1" t="s">
        <v>8225</v>
      </c>
      <c r="B716" s="1" t="s">
        <v>2773</v>
      </c>
      <c r="C716" s="1" t="s">
        <v>3035</v>
      </c>
      <c r="D716" s="1" t="s">
        <v>2761</v>
      </c>
      <c r="E716" s="1" t="s">
        <v>5455</v>
      </c>
    </row>
    <row r="717" spans="1:5" x14ac:dyDescent="0.2">
      <c r="A717" s="1" t="s">
        <v>8226</v>
      </c>
      <c r="B717" s="1" t="s">
        <v>2821</v>
      </c>
      <c r="C717" s="1" t="s">
        <v>3115</v>
      </c>
      <c r="D717" s="1" t="s">
        <v>2761</v>
      </c>
      <c r="E717" s="1" t="s">
        <v>5455</v>
      </c>
    </row>
    <row r="718" spans="1:5" x14ac:dyDescent="0.2">
      <c r="A718" s="1" t="s">
        <v>8254</v>
      </c>
      <c r="B718" s="1" t="s">
        <v>2819</v>
      </c>
      <c r="C718" s="1" t="s">
        <v>3110</v>
      </c>
      <c r="D718" s="1" t="s">
        <v>2761</v>
      </c>
      <c r="E718" s="1" t="s">
        <v>5455</v>
      </c>
    </row>
    <row r="719" spans="1:5" x14ac:dyDescent="0.2">
      <c r="A719" s="1" t="s">
        <v>8256</v>
      </c>
      <c r="B719" s="1" t="s">
        <v>2820</v>
      </c>
      <c r="C719" s="1" t="s">
        <v>3112</v>
      </c>
      <c r="D719" s="1" t="s">
        <v>2761</v>
      </c>
      <c r="E719" s="1" t="s">
        <v>5455</v>
      </c>
    </row>
    <row r="720" spans="1:5" x14ac:dyDescent="0.2">
      <c r="A720" s="1" t="s">
        <v>8268</v>
      </c>
      <c r="B720" s="1" t="s">
        <v>2781</v>
      </c>
      <c r="C720" s="1" t="s">
        <v>3046</v>
      </c>
      <c r="D720" s="1" t="s">
        <v>2761</v>
      </c>
      <c r="E720" s="1" t="s">
        <v>5455</v>
      </c>
    </row>
    <row r="721" spans="1:5" x14ac:dyDescent="0.2">
      <c r="A721" s="1" t="s">
        <v>8268</v>
      </c>
      <c r="B721" s="1" t="s">
        <v>3378</v>
      </c>
      <c r="C721" s="1" t="s">
        <v>3645</v>
      </c>
      <c r="D721" s="1" t="s">
        <v>2761</v>
      </c>
      <c r="E721" s="1" t="s">
        <v>5455</v>
      </c>
    </row>
    <row r="722" spans="1:5" x14ac:dyDescent="0.2">
      <c r="A722" s="1" t="s">
        <v>8268</v>
      </c>
      <c r="B722" s="1" t="s">
        <v>3374</v>
      </c>
      <c r="C722" s="1" t="s">
        <v>3641</v>
      </c>
      <c r="D722" s="1" t="s">
        <v>2761</v>
      </c>
      <c r="E722" s="1" t="s">
        <v>5455</v>
      </c>
    </row>
    <row r="723" spans="1:5" x14ac:dyDescent="0.2">
      <c r="A723" s="1" t="s">
        <v>8268</v>
      </c>
      <c r="B723" s="1" t="s">
        <v>2788</v>
      </c>
      <c r="C723" s="1" t="s">
        <v>3058</v>
      </c>
      <c r="D723" s="1" t="s">
        <v>2761</v>
      </c>
      <c r="E723" s="1" t="s">
        <v>5455</v>
      </c>
    </row>
    <row r="724" spans="1:5" x14ac:dyDescent="0.2">
      <c r="A724" s="1" t="s">
        <v>8268</v>
      </c>
      <c r="B724" s="1" t="s">
        <v>2793</v>
      </c>
      <c r="C724" s="1" t="s">
        <v>3067</v>
      </c>
      <c r="D724" s="1" t="s">
        <v>2761</v>
      </c>
      <c r="E724" s="1" t="s">
        <v>5455</v>
      </c>
    </row>
    <row r="725" spans="1:5" x14ac:dyDescent="0.2">
      <c r="A725" s="1" t="s">
        <v>8268</v>
      </c>
      <c r="B725" s="1" t="s">
        <v>2768</v>
      </c>
      <c r="C725" s="1" t="s">
        <v>3027</v>
      </c>
      <c r="D725" s="1" t="s">
        <v>2761</v>
      </c>
      <c r="E725" s="1" t="s">
        <v>5455</v>
      </c>
    </row>
    <row r="726" spans="1:5" x14ac:dyDescent="0.2">
      <c r="A726" s="1" t="s">
        <v>8268</v>
      </c>
      <c r="B726" s="1" t="s">
        <v>2792</v>
      </c>
      <c r="C726" s="1" t="s">
        <v>3066</v>
      </c>
      <c r="D726" s="1" t="s">
        <v>2761</v>
      </c>
      <c r="E726" s="1" t="s">
        <v>5455</v>
      </c>
    </row>
    <row r="727" spans="1:5" x14ac:dyDescent="0.2">
      <c r="A727" s="1" t="s">
        <v>8268</v>
      </c>
      <c r="B727" s="1" t="s">
        <v>3385</v>
      </c>
      <c r="C727" s="1" t="s">
        <v>3652</v>
      </c>
      <c r="D727" s="1" t="s">
        <v>2761</v>
      </c>
      <c r="E727" s="1" t="s">
        <v>5455</v>
      </c>
    </row>
    <row r="728" spans="1:5" x14ac:dyDescent="0.2">
      <c r="A728" s="1" t="s">
        <v>8268</v>
      </c>
      <c r="B728" s="1" t="s">
        <v>3386</v>
      </c>
      <c r="C728" s="1" t="s">
        <v>3653</v>
      </c>
      <c r="D728" s="1" t="s">
        <v>2761</v>
      </c>
      <c r="E728" s="1" t="s">
        <v>5455</v>
      </c>
    </row>
    <row r="729" spans="1:5" x14ac:dyDescent="0.2">
      <c r="A729" s="1" t="s">
        <v>8268</v>
      </c>
      <c r="B729" s="1" t="s">
        <v>3355</v>
      </c>
      <c r="C729" s="1" t="s">
        <v>3622</v>
      </c>
      <c r="D729" s="1" t="s">
        <v>2761</v>
      </c>
      <c r="E729" s="1" t="s">
        <v>5455</v>
      </c>
    </row>
    <row r="730" spans="1:5" x14ac:dyDescent="0.2">
      <c r="A730" s="1" t="s">
        <v>8335</v>
      </c>
      <c r="B730" s="1" t="s">
        <v>2778</v>
      </c>
      <c r="C730" s="1" t="s">
        <v>3041</v>
      </c>
      <c r="D730" s="1" t="s">
        <v>2761</v>
      </c>
      <c r="E730" s="1" t="s">
        <v>5455</v>
      </c>
    </row>
    <row r="731" spans="1:5" x14ac:dyDescent="0.2">
      <c r="A731" s="1" t="s">
        <v>1314</v>
      </c>
      <c r="B731" s="1" t="s">
        <v>2768</v>
      </c>
      <c r="C731" s="1" t="s">
        <v>3027</v>
      </c>
      <c r="D731" s="1" t="s">
        <v>2761</v>
      </c>
      <c r="E731" s="1" t="s">
        <v>5455</v>
      </c>
    </row>
    <row r="732" spans="1:5" x14ac:dyDescent="0.2">
      <c r="A732" s="1" t="s">
        <v>8362</v>
      </c>
      <c r="B732" s="1" t="s">
        <v>3387</v>
      </c>
      <c r="C732" s="1" t="s">
        <v>3654</v>
      </c>
      <c r="D732" s="1" t="s">
        <v>2761</v>
      </c>
      <c r="E732" s="1" t="s">
        <v>5455</v>
      </c>
    </row>
    <row r="733" spans="1:5" x14ac:dyDescent="0.2">
      <c r="A733" s="1" t="s">
        <v>8417</v>
      </c>
      <c r="B733" s="1" t="s">
        <v>2811</v>
      </c>
      <c r="C733" s="1" t="s">
        <v>3097</v>
      </c>
      <c r="D733" s="1" t="s">
        <v>2761</v>
      </c>
      <c r="E733" s="1" t="s">
        <v>5455</v>
      </c>
    </row>
    <row r="734" spans="1:5" x14ac:dyDescent="0.2">
      <c r="A734" s="1" t="s">
        <v>8417</v>
      </c>
      <c r="B734" s="1" t="s">
        <v>2816</v>
      </c>
      <c r="C734" s="1" t="s">
        <v>3107</v>
      </c>
      <c r="D734" s="1" t="s">
        <v>2761</v>
      </c>
      <c r="E734" s="1" t="s">
        <v>5455</v>
      </c>
    </row>
    <row r="735" spans="1:5" x14ac:dyDescent="0.2">
      <c r="A735" s="1" t="s">
        <v>8446</v>
      </c>
      <c r="B735" s="1" t="s">
        <v>2766</v>
      </c>
      <c r="C735" s="1" t="s">
        <v>3025</v>
      </c>
      <c r="D735" s="1" t="s">
        <v>2761</v>
      </c>
      <c r="E735" s="1" t="s">
        <v>5455</v>
      </c>
    </row>
    <row r="736" spans="1:5" x14ac:dyDescent="0.2">
      <c r="A736" s="1" t="s">
        <v>8446</v>
      </c>
      <c r="B736" s="1" t="s">
        <v>2767</v>
      </c>
      <c r="C736" s="1" t="s">
        <v>3026</v>
      </c>
      <c r="D736" s="1" t="s">
        <v>2761</v>
      </c>
      <c r="E736" s="1" t="s">
        <v>5455</v>
      </c>
    </row>
    <row r="737" spans="1:5" x14ac:dyDescent="0.2">
      <c r="A737" s="1" t="s">
        <v>8446</v>
      </c>
      <c r="B737" s="1" t="s">
        <v>2800</v>
      </c>
      <c r="C737" s="1" t="s">
        <v>3077</v>
      </c>
      <c r="D737" s="1" t="s">
        <v>2761</v>
      </c>
      <c r="E737" s="1" t="s">
        <v>5455</v>
      </c>
    </row>
    <row r="738" spans="1:5" x14ac:dyDescent="0.2">
      <c r="A738" s="1" t="s">
        <v>8475</v>
      </c>
      <c r="B738" s="1" t="s">
        <v>2821</v>
      </c>
      <c r="C738" s="1" t="s">
        <v>3115</v>
      </c>
      <c r="D738" s="1" t="s">
        <v>2761</v>
      </c>
      <c r="E738" s="1" t="s">
        <v>5455</v>
      </c>
    </row>
    <row r="739" spans="1:5" x14ac:dyDescent="0.2">
      <c r="A739" s="1" t="s">
        <v>8488</v>
      </c>
      <c r="B739" s="1" t="s">
        <v>2808</v>
      </c>
      <c r="C739" s="1" t="s">
        <v>3093</v>
      </c>
      <c r="D739" s="1" t="s">
        <v>2761</v>
      </c>
      <c r="E739" s="1" t="s">
        <v>5455</v>
      </c>
    </row>
    <row r="740" spans="1:5" x14ac:dyDescent="0.2">
      <c r="A740" s="1" t="s">
        <v>8488</v>
      </c>
      <c r="B740" s="1" t="s">
        <v>2777</v>
      </c>
      <c r="C740" s="1" t="s">
        <v>3039</v>
      </c>
      <c r="D740" s="1" t="s">
        <v>2761</v>
      </c>
      <c r="E740" s="1" t="s">
        <v>5455</v>
      </c>
    </row>
    <row r="741" spans="1:5" x14ac:dyDescent="0.2">
      <c r="A741" s="1" t="s">
        <v>8525</v>
      </c>
      <c r="B741" s="1" t="s">
        <v>2822</v>
      </c>
      <c r="C741" s="1" t="s">
        <v>3117</v>
      </c>
      <c r="D741" s="1" t="s">
        <v>2761</v>
      </c>
      <c r="E741" s="1" t="s">
        <v>5455</v>
      </c>
    </row>
    <row r="742" spans="1:5" x14ac:dyDescent="0.2">
      <c r="A742" s="1" t="s">
        <v>8553</v>
      </c>
      <c r="B742" s="1" t="s">
        <v>2821</v>
      </c>
      <c r="C742" s="1" t="s">
        <v>3115</v>
      </c>
      <c r="D742" s="1" t="s">
        <v>2761</v>
      </c>
      <c r="E742" s="1" t="s">
        <v>5455</v>
      </c>
    </row>
    <row r="743" spans="1:5" x14ac:dyDescent="0.2">
      <c r="A743" s="1" t="s">
        <v>8553</v>
      </c>
      <c r="B743" s="1" t="s">
        <v>3388</v>
      </c>
      <c r="C743" s="1" t="s">
        <v>3655</v>
      </c>
      <c r="D743" s="1" t="s">
        <v>2761</v>
      </c>
      <c r="E743" s="1" t="s">
        <v>5455</v>
      </c>
    </row>
    <row r="744" spans="1:5" x14ac:dyDescent="0.2">
      <c r="A744" s="1" t="s">
        <v>8553</v>
      </c>
      <c r="B744" s="1" t="s">
        <v>3381</v>
      </c>
      <c r="C744" s="1" t="s">
        <v>3648</v>
      </c>
      <c r="D744" s="1" t="s">
        <v>2761</v>
      </c>
      <c r="E744" s="1" t="s">
        <v>5455</v>
      </c>
    </row>
    <row r="745" spans="1:5" x14ac:dyDescent="0.2">
      <c r="A745" s="1" t="s">
        <v>8553</v>
      </c>
      <c r="B745" s="1" t="s">
        <v>3382</v>
      </c>
      <c r="C745" s="1" t="s">
        <v>3649</v>
      </c>
      <c r="D745" s="1" t="s">
        <v>2761</v>
      </c>
      <c r="E745" s="1" t="s">
        <v>5455</v>
      </c>
    </row>
    <row r="746" spans="1:5" x14ac:dyDescent="0.2">
      <c r="A746" s="1" t="s">
        <v>8554</v>
      </c>
      <c r="B746" s="1" t="s">
        <v>2823</v>
      </c>
      <c r="C746" s="1" t="s">
        <v>3118</v>
      </c>
      <c r="D746" s="1" t="s">
        <v>2761</v>
      </c>
      <c r="E746" s="1" t="s">
        <v>5455</v>
      </c>
    </row>
    <row r="747" spans="1:5" x14ac:dyDescent="0.2">
      <c r="A747" s="1" t="s">
        <v>8560</v>
      </c>
      <c r="B747" s="1" t="s">
        <v>2764</v>
      </c>
      <c r="C747" s="1" t="s">
        <v>3023</v>
      </c>
      <c r="D747" s="1" t="s">
        <v>2761</v>
      </c>
      <c r="E747" s="1" t="s">
        <v>5455</v>
      </c>
    </row>
    <row r="748" spans="1:5" x14ac:dyDescent="0.2">
      <c r="A748" s="1" t="s">
        <v>8626</v>
      </c>
      <c r="B748" s="1" t="s">
        <v>2815</v>
      </c>
      <c r="C748" s="1" t="s">
        <v>3105</v>
      </c>
      <c r="D748" s="1" t="s">
        <v>2761</v>
      </c>
      <c r="E748" s="1" t="s">
        <v>5455</v>
      </c>
    </row>
    <row r="749" spans="1:5" x14ac:dyDescent="0.2">
      <c r="A749" s="1" t="s">
        <v>8626</v>
      </c>
      <c r="B749" s="1" t="s">
        <v>2766</v>
      </c>
      <c r="C749" s="1" t="s">
        <v>3025</v>
      </c>
      <c r="D749" s="1" t="s">
        <v>2761</v>
      </c>
      <c r="E749" s="1" t="s">
        <v>5455</v>
      </c>
    </row>
    <row r="750" spans="1:5" x14ac:dyDescent="0.2">
      <c r="A750" s="1" t="s">
        <v>8626</v>
      </c>
      <c r="B750" s="1" t="s">
        <v>2767</v>
      </c>
      <c r="C750" s="1" t="s">
        <v>3026</v>
      </c>
      <c r="D750" s="1" t="s">
        <v>2761</v>
      </c>
      <c r="E750" s="1" t="s">
        <v>5455</v>
      </c>
    </row>
    <row r="751" spans="1:5" x14ac:dyDescent="0.2">
      <c r="A751" s="1" t="s">
        <v>8630</v>
      </c>
      <c r="B751" s="1" t="s">
        <v>2824</v>
      </c>
      <c r="C751" s="1" t="s">
        <v>3120</v>
      </c>
      <c r="D751" s="1" t="s">
        <v>2761</v>
      </c>
      <c r="E751" s="1" t="s">
        <v>5455</v>
      </c>
    </row>
    <row r="752" spans="1:5" x14ac:dyDescent="0.2">
      <c r="A752" s="1" t="s">
        <v>8637</v>
      </c>
      <c r="B752" s="1" t="s">
        <v>3389</v>
      </c>
      <c r="C752" s="1" t="s">
        <v>3656</v>
      </c>
      <c r="D752" s="1" t="s">
        <v>2761</v>
      </c>
      <c r="E752" s="1" t="s">
        <v>5455</v>
      </c>
    </row>
  </sheetData>
  <sortState xmlns:xlrd2="http://schemas.microsoft.com/office/spreadsheetml/2017/richdata2" ref="A3:C35">
    <sortCondition ref="C3:C35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582CA-91D8-45FE-8F5B-06281AA5E534}">
  <dimension ref="A1:L120"/>
  <sheetViews>
    <sheetView workbookViewId="0"/>
  </sheetViews>
  <sheetFormatPr defaultRowHeight="15" x14ac:dyDescent="0.2"/>
  <cols>
    <col min="1" max="1" width="10.75" style="17" customWidth="1"/>
    <col min="2" max="3" width="10.875" style="17" customWidth="1"/>
    <col min="4" max="4" width="10.125" style="17" customWidth="1"/>
    <col min="5" max="16384" width="9" style="17"/>
  </cols>
  <sheetData>
    <row r="1" spans="1:12" ht="21.95" customHeight="1" x14ac:dyDescent="0.2">
      <c r="A1" s="21" t="s">
        <v>8657</v>
      </c>
    </row>
    <row r="2" spans="1:12" x14ac:dyDescent="0.2">
      <c r="A2" s="17" t="s">
        <v>5505</v>
      </c>
      <c r="B2" s="17" t="s">
        <v>5502</v>
      </c>
      <c r="C2" s="17" t="s">
        <v>5506</v>
      </c>
      <c r="D2" s="17" t="s">
        <v>5503</v>
      </c>
      <c r="E2" s="17" t="s">
        <v>5504</v>
      </c>
      <c r="G2" s="17" t="s">
        <v>5505</v>
      </c>
      <c r="H2" s="17" t="s">
        <v>5502</v>
      </c>
      <c r="I2" s="17" t="s">
        <v>5515</v>
      </c>
      <c r="J2" s="17" t="s">
        <v>5502</v>
      </c>
      <c r="K2" s="17" t="s">
        <v>5503</v>
      </c>
      <c r="L2" s="17" t="s">
        <v>5504</v>
      </c>
    </row>
    <row r="3" spans="1:12" x14ac:dyDescent="0.2">
      <c r="A3" s="17" t="s">
        <v>3153</v>
      </c>
      <c r="B3" s="17" t="s">
        <v>2845</v>
      </c>
      <c r="C3" s="17" t="s">
        <v>5507</v>
      </c>
      <c r="D3" s="17">
        <v>0.90708</v>
      </c>
      <c r="E3" s="17">
        <v>0</v>
      </c>
      <c r="G3" s="17" t="s">
        <v>3520</v>
      </c>
      <c r="H3" s="17" t="s">
        <v>3337</v>
      </c>
      <c r="I3" s="17" t="s">
        <v>2720</v>
      </c>
      <c r="J3" s="17" t="s">
        <v>2719</v>
      </c>
      <c r="K3" s="17">
        <v>0.97121000000000002</v>
      </c>
      <c r="L3" s="17">
        <v>0</v>
      </c>
    </row>
    <row r="4" spans="1:12" x14ac:dyDescent="0.2">
      <c r="A4" s="17" t="s">
        <v>3145</v>
      </c>
      <c r="B4" s="17" t="s">
        <v>2839</v>
      </c>
      <c r="C4" s="17" t="s">
        <v>5508</v>
      </c>
      <c r="D4" s="17">
        <v>0.89810999999999996</v>
      </c>
      <c r="E4" s="17">
        <v>0</v>
      </c>
      <c r="G4" s="17" t="s">
        <v>2997</v>
      </c>
      <c r="H4" s="17" t="s">
        <v>2747</v>
      </c>
      <c r="I4" s="17" t="s">
        <v>2670</v>
      </c>
      <c r="J4" s="17" t="s">
        <v>2669</v>
      </c>
      <c r="K4" s="17">
        <v>0.96965000000000001</v>
      </c>
      <c r="L4" s="17">
        <v>0</v>
      </c>
    </row>
    <row r="5" spans="1:12" x14ac:dyDescent="0.2">
      <c r="A5" s="17" t="s">
        <v>3554</v>
      </c>
      <c r="B5" s="17" t="s">
        <v>3411</v>
      </c>
      <c r="C5" s="17" t="s">
        <v>5508</v>
      </c>
      <c r="D5" s="17">
        <v>0.89098999999999995</v>
      </c>
      <c r="E5" s="17">
        <v>0</v>
      </c>
      <c r="G5" s="17" t="s">
        <v>3609</v>
      </c>
      <c r="H5" s="17" t="s">
        <v>3466</v>
      </c>
      <c r="I5" s="17" t="s">
        <v>2670</v>
      </c>
      <c r="J5" s="17" t="s">
        <v>2669</v>
      </c>
      <c r="K5" s="17">
        <v>0.96880999999999995</v>
      </c>
      <c r="L5" s="17">
        <v>0</v>
      </c>
    </row>
    <row r="6" spans="1:12" x14ac:dyDescent="0.2">
      <c r="A6" s="17" t="s">
        <v>3118</v>
      </c>
      <c r="B6" s="17" t="s">
        <v>2823</v>
      </c>
      <c r="C6" s="17" t="s">
        <v>5508</v>
      </c>
      <c r="D6" s="17">
        <v>0.87107000000000001</v>
      </c>
      <c r="E6" s="17">
        <v>0</v>
      </c>
      <c r="G6" s="17" t="s">
        <v>3582</v>
      </c>
      <c r="H6" s="17" t="s">
        <v>3439</v>
      </c>
      <c r="I6" s="17" t="s">
        <v>3289</v>
      </c>
      <c r="J6" s="17" t="s">
        <v>3262</v>
      </c>
      <c r="K6" s="17">
        <v>0.95948</v>
      </c>
      <c r="L6" s="17">
        <v>0</v>
      </c>
    </row>
    <row r="7" spans="1:12" x14ac:dyDescent="0.2">
      <c r="A7" s="17" t="s">
        <v>3622</v>
      </c>
      <c r="B7" s="17" t="s">
        <v>3355</v>
      </c>
      <c r="C7" s="17" t="s">
        <v>5507</v>
      </c>
      <c r="D7" s="17">
        <v>0.86958999999999997</v>
      </c>
      <c r="E7" s="17">
        <v>0</v>
      </c>
      <c r="G7" s="17" t="s">
        <v>3531</v>
      </c>
      <c r="H7" s="17" t="s">
        <v>3348</v>
      </c>
      <c r="I7" s="17" t="s">
        <v>2670</v>
      </c>
      <c r="J7" s="17" t="s">
        <v>2669</v>
      </c>
      <c r="K7" s="17">
        <v>0.95189000000000001</v>
      </c>
      <c r="L7" s="17">
        <v>0</v>
      </c>
    </row>
    <row r="8" spans="1:12" x14ac:dyDescent="0.2">
      <c r="A8" s="17" t="s">
        <v>3191</v>
      </c>
      <c r="B8" s="17" t="s">
        <v>2875</v>
      </c>
      <c r="C8" s="17" t="s">
        <v>5508</v>
      </c>
      <c r="D8" s="17">
        <v>0.86641999999999997</v>
      </c>
      <c r="E8" s="17">
        <v>0</v>
      </c>
      <c r="G8" s="17" t="s">
        <v>3642</v>
      </c>
      <c r="H8" s="17" t="s">
        <v>3375</v>
      </c>
      <c r="I8" s="17" t="s">
        <v>2670</v>
      </c>
      <c r="J8" s="17" t="s">
        <v>2669</v>
      </c>
      <c r="K8" s="17">
        <v>0.95165999999999995</v>
      </c>
      <c r="L8" s="17">
        <v>0</v>
      </c>
    </row>
    <row r="9" spans="1:12" x14ac:dyDescent="0.2">
      <c r="A9" s="17" t="s">
        <v>3165</v>
      </c>
      <c r="B9" s="17" t="s">
        <v>2854</v>
      </c>
      <c r="C9" s="17" t="s">
        <v>5508</v>
      </c>
      <c r="D9" s="17">
        <v>0.84970999999999997</v>
      </c>
      <c r="E9" s="17">
        <v>0</v>
      </c>
      <c r="G9" s="17" t="s">
        <v>3537</v>
      </c>
      <c r="H9" s="17" t="s">
        <v>3393</v>
      </c>
      <c r="I9" s="17" t="s">
        <v>2688</v>
      </c>
      <c r="J9" s="17" t="s">
        <v>2687</v>
      </c>
      <c r="K9" s="17">
        <v>0.94943</v>
      </c>
      <c r="L9" s="17">
        <v>0</v>
      </c>
    </row>
    <row r="10" spans="1:12" x14ac:dyDescent="0.2">
      <c r="A10" s="17" t="s">
        <v>3624</v>
      </c>
      <c r="B10" s="17" t="s">
        <v>3357</v>
      </c>
      <c r="C10" s="17" t="s">
        <v>5508</v>
      </c>
      <c r="D10" s="17">
        <v>0.84775</v>
      </c>
      <c r="E10" s="17">
        <v>0</v>
      </c>
      <c r="G10" s="17" t="s">
        <v>3567</v>
      </c>
      <c r="H10" s="17" t="s">
        <v>3424</v>
      </c>
      <c r="I10" s="17" t="s">
        <v>3289</v>
      </c>
      <c r="J10" s="17" t="s">
        <v>3262</v>
      </c>
      <c r="K10" s="17">
        <v>0.94240000000000002</v>
      </c>
      <c r="L10" s="17">
        <v>0</v>
      </c>
    </row>
    <row r="11" spans="1:12" x14ac:dyDescent="0.2">
      <c r="A11" s="17" t="s">
        <v>3549</v>
      </c>
      <c r="B11" s="17" t="s">
        <v>3406</v>
      </c>
      <c r="C11" s="17" t="s">
        <v>5508</v>
      </c>
      <c r="D11" s="17">
        <v>0.83387999999999995</v>
      </c>
      <c r="E11" s="17">
        <v>0</v>
      </c>
      <c r="G11" s="17" t="s">
        <v>3598</v>
      </c>
      <c r="H11" s="17" t="s">
        <v>3455</v>
      </c>
      <c r="I11" s="17" t="s">
        <v>2720</v>
      </c>
      <c r="J11" s="17" t="s">
        <v>2719</v>
      </c>
      <c r="K11" s="17">
        <v>0.94105000000000005</v>
      </c>
      <c r="L11" s="17">
        <v>0</v>
      </c>
    </row>
    <row r="12" spans="1:12" x14ac:dyDescent="0.2">
      <c r="A12" s="17" t="s">
        <v>3050</v>
      </c>
      <c r="B12" s="17" t="s">
        <v>2785</v>
      </c>
      <c r="C12" s="17" t="s">
        <v>5507</v>
      </c>
      <c r="D12" s="17">
        <v>0.82969000000000004</v>
      </c>
      <c r="E12" s="17">
        <v>0</v>
      </c>
      <c r="G12" s="17" t="s">
        <v>3010</v>
      </c>
      <c r="H12" s="17" t="s">
        <v>2755</v>
      </c>
      <c r="I12" s="17" t="s">
        <v>2670</v>
      </c>
      <c r="J12" s="17" t="s">
        <v>2669</v>
      </c>
      <c r="K12" s="17">
        <v>0.93899999999999995</v>
      </c>
      <c r="L12" s="17">
        <v>0</v>
      </c>
    </row>
    <row r="13" spans="1:12" x14ac:dyDescent="0.2">
      <c r="A13" s="17" t="s">
        <v>2993</v>
      </c>
      <c r="B13" s="17" t="s">
        <v>2743</v>
      </c>
      <c r="C13" s="17" t="s">
        <v>5507</v>
      </c>
      <c r="D13" s="17">
        <v>0.81093999999999999</v>
      </c>
      <c r="E13" s="17">
        <v>0</v>
      </c>
      <c r="G13" s="17" t="s">
        <v>3189</v>
      </c>
      <c r="H13" s="17" t="s">
        <v>2873</v>
      </c>
      <c r="I13" s="17" t="s">
        <v>2720</v>
      </c>
      <c r="J13" s="17" t="s">
        <v>2719</v>
      </c>
      <c r="K13" s="17">
        <v>0.93684000000000001</v>
      </c>
      <c r="L13" s="17">
        <v>0</v>
      </c>
    </row>
    <row r="14" spans="1:12" x14ac:dyDescent="0.2">
      <c r="A14" s="17" t="s">
        <v>3138</v>
      </c>
      <c r="B14" s="17" t="s">
        <v>2835</v>
      </c>
      <c r="C14" s="17" t="s">
        <v>5508</v>
      </c>
      <c r="D14" s="17">
        <v>0.80076000000000003</v>
      </c>
      <c r="E14" s="17">
        <v>0</v>
      </c>
      <c r="G14" s="17" t="s">
        <v>3579</v>
      </c>
      <c r="H14" s="17" t="s">
        <v>3436</v>
      </c>
      <c r="I14" s="17" t="s">
        <v>2688</v>
      </c>
      <c r="J14" s="17" t="s">
        <v>2687</v>
      </c>
      <c r="K14" s="17">
        <v>0.93013000000000001</v>
      </c>
      <c r="L14" s="17">
        <v>0</v>
      </c>
    </row>
    <row r="15" spans="1:12" x14ac:dyDescent="0.2">
      <c r="A15" s="17" t="s">
        <v>3537</v>
      </c>
      <c r="B15" s="17" t="s">
        <v>3393</v>
      </c>
      <c r="C15" s="17" t="s">
        <v>5509</v>
      </c>
      <c r="D15" s="17">
        <v>-0.80327000000000004</v>
      </c>
      <c r="E15" s="17">
        <v>0</v>
      </c>
      <c r="G15" s="17" t="s">
        <v>3010</v>
      </c>
      <c r="H15" s="17" t="s">
        <v>2755</v>
      </c>
      <c r="I15" s="17" t="s">
        <v>3289</v>
      </c>
      <c r="J15" s="17" t="s">
        <v>3262</v>
      </c>
      <c r="K15" s="17">
        <v>0.92554000000000003</v>
      </c>
      <c r="L15" s="17">
        <v>0</v>
      </c>
    </row>
    <row r="16" spans="1:12" x14ac:dyDescent="0.2">
      <c r="A16" s="17" t="s">
        <v>3140</v>
      </c>
      <c r="B16" s="17" t="s">
        <v>2836</v>
      </c>
      <c r="C16" s="17" t="s">
        <v>5510</v>
      </c>
      <c r="D16" s="17">
        <v>-0.80535000000000001</v>
      </c>
      <c r="E16" s="17">
        <v>0</v>
      </c>
      <c r="G16" s="17" t="s">
        <v>3577</v>
      </c>
      <c r="H16" s="17" t="s">
        <v>3434</v>
      </c>
      <c r="I16" s="17" t="s">
        <v>2704</v>
      </c>
      <c r="J16" s="17" t="s">
        <v>2703</v>
      </c>
      <c r="K16" s="17">
        <v>0.92152999999999996</v>
      </c>
      <c r="L16" s="17">
        <v>0</v>
      </c>
    </row>
    <row r="17" spans="1:12" x14ac:dyDescent="0.2">
      <c r="A17" s="17" t="s">
        <v>3232</v>
      </c>
      <c r="B17" s="17" t="s">
        <v>2897</v>
      </c>
      <c r="C17" s="17" t="s">
        <v>5511</v>
      </c>
      <c r="D17" s="17">
        <v>-0.81203999999999998</v>
      </c>
      <c r="E17" s="17">
        <v>0</v>
      </c>
      <c r="G17" s="17" t="s">
        <v>2998</v>
      </c>
      <c r="H17" s="17" t="s">
        <v>2748</v>
      </c>
      <c r="I17" s="17" t="s">
        <v>2670</v>
      </c>
      <c r="J17" s="17" t="s">
        <v>2669</v>
      </c>
      <c r="K17" s="17">
        <v>0.91803000000000001</v>
      </c>
      <c r="L17" s="17">
        <v>0</v>
      </c>
    </row>
    <row r="18" spans="1:12" x14ac:dyDescent="0.2">
      <c r="A18" s="17" t="s">
        <v>3568</v>
      </c>
      <c r="B18" s="17" t="s">
        <v>3425</v>
      </c>
      <c r="C18" s="17" t="s">
        <v>5512</v>
      </c>
      <c r="D18" s="17">
        <v>-0.81305000000000005</v>
      </c>
      <c r="E18" s="17">
        <v>0</v>
      </c>
      <c r="G18" s="17" t="s">
        <v>3045</v>
      </c>
      <c r="H18" s="17" t="s">
        <v>2780</v>
      </c>
      <c r="I18" s="17" t="s">
        <v>2720</v>
      </c>
      <c r="J18" s="17" t="s">
        <v>2719</v>
      </c>
      <c r="K18" s="17">
        <v>0.91735</v>
      </c>
      <c r="L18" s="17">
        <v>0</v>
      </c>
    </row>
    <row r="19" spans="1:12" x14ac:dyDescent="0.2">
      <c r="A19" s="17" t="s">
        <v>3568</v>
      </c>
      <c r="B19" s="17" t="s">
        <v>3425</v>
      </c>
      <c r="C19" s="17" t="s">
        <v>5511</v>
      </c>
      <c r="D19" s="17">
        <v>-0.81498999999999999</v>
      </c>
      <c r="E19" s="17">
        <v>0</v>
      </c>
      <c r="G19" s="17" t="s">
        <v>3520</v>
      </c>
      <c r="H19" s="17" t="s">
        <v>3337</v>
      </c>
      <c r="I19" s="17" t="s">
        <v>2670</v>
      </c>
      <c r="J19" s="17" t="s">
        <v>2669</v>
      </c>
      <c r="K19" s="17">
        <v>0.91585000000000005</v>
      </c>
      <c r="L19" s="17">
        <v>0</v>
      </c>
    </row>
    <row r="20" spans="1:12" x14ac:dyDescent="0.2">
      <c r="A20" s="17" t="s">
        <v>3049</v>
      </c>
      <c r="B20" s="17" t="s">
        <v>2784</v>
      </c>
      <c r="C20" s="17" t="s">
        <v>5513</v>
      </c>
      <c r="D20" s="17">
        <v>-0.82493000000000005</v>
      </c>
      <c r="E20" s="17">
        <v>0</v>
      </c>
      <c r="G20" s="17" t="s">
        <v>3179</v>
      </c>
      <c r="H20" s="17" t="s">
        <v>2865</v>
      </c>
      <c r="I20" s="17" t="s">
        <v>3289</v>
      </c>
      <c r="J20" s="17" t="s">
        <v>3262</v>
      </c>
      <c r="K20" s="17">
        <v>0.91540999999999995</v>
      </c>
      <c r="L20" s="17">
        <v>0</v>
      </c>
    </row>
    <row r="21" spans="1:12" x14ac:dyDescent="0.2">
      <c r="A21" s="17" t="s">
        <v>3537</v>
      </c>
      <c r="B21" s="17" t="s">
        <v>3393</v>
      </c>
      <c r="C21" s="17" t="s">
        <v>5510</v>
      </c>
      <c r="D21" s="17">
        <v>-0.82726</v>
      </c>
      <c r="E21" s="17">
        <v>0</v>
      </c>
      <c r="G21" s="17" t="s">
        <v>3208</v>
      </c>
      <c r="H21" s="17" t="s">
        <v>2887</v>
      </c>
      <c r="I21" s="17" t="s">
        <v>3289</v>
      </c>
      <c r="J21" s="17" t="s">
        <v>3262</v>
      </c>
      <c r="K21" s="17">
        <v>0.91386999999999996</v>
      </c>
      <c r="L21" s="17">
        <v>0</v>
      </c>
    </row>
    <row r="22" spans="1:12" x14ac:dyDescent="0.2">
      <c r="A22" s="17" t="s">
        <v>3579</v>
      </c>
      <c r="B22" s="17" t="s">
        <v>3436</v>
      </c>
      <c r="C22" s="17" t="s">
        <v>5510</v>
      </c>
      <c r="D22" s="17">
        <v>-0.83059000000000005</v>
      </c>
      <c r="E22" s="17">
        <v>0</v>
      </c>
      <c r="G22" s="17" t="s">
        <v>3567</v>
      </c>
      <c r="H22" s="17" t="s">
        <v>3424</v>
      </c>
      <c r="I22" s="17" t="s">
        <v>2688</v>
      </c>
      <c r="J22" s="17" t="s">
        <v>2687</v>
      </c>
      <c r="K22" s="17">
        <v>0.91235999999999995</v>
      </c>
      <c r="L22" s="17">
        <v>0</v>
      </c>
    </row>
    <row r="23" spans="1:12" ht="15.75" x14ac:dyDescent="0.2">
      <c r="A23" s="22" t="s">
        <v>3049</v>
      </c>
      <c r="B23" s="17" t="s">
        <v>2784</v>
      </c>
      <c r="C23" s="17" t="s">
        <v>5510</v>
      </c>
      <c r="D23" s="17">
        <v>-0.83467000000000002</v>
      </c>
      <c r="E23" s="17">
        <v>0</v>
      </c>
      <c r="G23" s="17" t="s">
        <v>3577</v>
      </c>
      <c r="H23" s="17" t="s">
        <v>3434</v>
      </c>
      <c r="I23" s="17" t="s">
        <v>2679</v>
      </c>
      <c r="J23" s="17" t="s">
        <v>2678</v>
      </c>
      <c r="K23" s="17">
        <v>0.90944000000000003</v>
      </c>
      <c r="L23" s="17">
        <v>0</v>
      </c>
    </row>
    <row r="24" spans="1:12" x14ac:dyDescent="0.2">
      <c r="A24" s="17" t="s">
        <v>3049</v>
      </c>
      <c r="B24" s="17" t="s">
        <v>2784</v>
      </c>
      <c r="C24" s="17" t="s">
        <v>5512</v>
      </c>
      <c r="D24" s="17">
        <v>-0.83969000000000005</v>
      </c>
      <c r="E24" s="17">
        <v>0</v>
      </c>
      <c r="G24" s="17" t="s">
        <v>3579</v>
      </c>
      <c r="H24" s="17" t="s">
        <v>3436</v>
      </c>
      <c r="I24" s="17" t="s">
        <v>2670</v>
      </c>
      <c r="J24" s="17" t="s">
        <v>2669</v>
      </c>
      <c r="K24" s="17">
        <v>0.90844999999999998</v>
      </c>
      <c r="L24" s="17">
        <v>0</v>
      </c>
    </row>
    <row r="25" spans="1:12" x14ac:dyDescent="0.2">
      <c r="A25" s="17" t="s">
        <v>3049</v>
      </c>
      <c r="B25" s="17" t="s">
        <v>2784</v>
      </c>
      <c r="C25" s="17" t="s">
        <v>5514</v>
      </c>
      <c r="D25" s="17">
        <v>-0.84430000000000005</v>
      </c>
      <c r="E25" s="17">
        <v>0</v>
      </c>
      <c r="G25" s="17" t="s">
        <v>3639</v>
      </c>
      <c r="H25" s="17" t="s">
        <v>3372</v>
      </c>
      <c r="I25" s="17" t="s">
        <v>2670</v>
      </c>
      <c r="J25" s="17" t="s">
        <v>2669</v>
      </c>
      <c r="K25" s="17">
        <v>0.90812999999999999</v>
      </c>
      <c r="L25" s="17">
        <v>0</v>
      </c>
    </row>
    <row r="26" spans="1:12" x14ac:dyDescent="0.2">
      <c r="A26" s="17" t="s">
        <v>3049</v>
      </c>
      <c r="B26" s="17" t="s">
        <v>2784</v>
      </c>
      <c r="C26" s="17" t="s">
        <v>5511</v>
      </c>
      <c r="D26" s="17">
        <v>-0.85892000000000002</v>
      </c>
      <c r="E26" s="17">
        <v>0</v>
      </c>
      <c r="G26" s="17" t="s">
        <v>2980</v>
      </c>
      <c r="H26" s="17" t="s">
        <v>2733</v>
      </c>
      <c r="I26" s="17" t="s">
        <v>3298</v>
      </c>
      <c r="J26" s="17" t="s">
        <v>3271</v>
      </c>
      <c r="K26" s="17">
        <v>0.90800000000000003</v>
      </c>
      <c r="L26" s="17">
        <v>0</v>
      </c>
    </row>
    <row r="27" spans="1:12" x14ac:dyDescent="0.2">
      <c r="G27" s="17" t="s">
        <v>3577</v>
      </c>
      <c r="H27" s="17" t="s">
        <v>3434</v>
      </c>
      <c r="I27" s="17" t="s">
        <v>2701</v>
      </c>
      <c r="J27" s="17" t="s">
        <v>2700</v>
      </c>
      <c r="K27" s="17">
        <v>0.90791999999999995</v>
      </c>
      <c r="L27" s="17">
        <v>0</v>
      </c>
    </row>
    <row r="28" spans="1:12" ht="15.75" x14ac:dyDescent="0.2">
      <c r="A28" s="22"/>
      <c r="G28" s="17" t="s">
        <v>3577</v>
      </c>
      <c r="H28" s="17" t="s">
        <v>3434</v>
      </c>
      <c r="I28" s="17" t="s">
        <v>2667</v>
      </c>
      <c r="J28" s="17" t="s">
        <v>2666</v>
      </c>
      <c r="K28" s="17">
        <v>0.90639999999999998</v>
      </c>
      <c r="L28" s="17">
        <v>0</v>
      </c>
    </row>
    <row r="29" spans="1:12" x14ac:dyDescent="0.2">
      <c r="G29" s="17" t="s">
        <v>3582</v>
      </c>
      <c r="H29" s="17" t="s">
        <v>3439</v>
      </c>
      <c r="I29" s="17" t="s">
        <v>2670</v>
      </c>
      <c r="J29" s="17" t="s">
        <v>2669</v>
      </c>
      <c r="K29" s="17">
        <v>0.90588999999999997</v>
      </c>
      <c r="L29" s="17">
        <v>0</v>
      </c>
    </row>
    <row r="30" spans="1:12" x14ac:dyDescent="0.2">
      <c r="G30" s="17" t="s">
        <v>3190</v>
      </c>
      <c r="H30" s="17" t="s">
        <v>2874</v>
      </c>
      <c r="I30" s="17" t="s">
        <v>3296</v>
      </c>
      <c r="J30" s="17" t="s">
        <v>3269</v>
      </c>
      <c r="K30" s="17">
        <v>0.90383000000000002</v>
      </c>
      <c r="L30" s="17">
        <v>0</v>
      </c>
    </row>
    <row r="31" spans="1:12" x14ac:dyDescent="0.2">
      <c r="G31" s="17" t="s">
        <v>3580</v>
      </c>
      <c r="H31" s="17" t="s">
        <v>3437</v>
      </c>
      <c r="I31" s="17" t="s">
        <v>2670</v>
      </c>
      <c r="J31" s="17" t="s">
        <v>2669</v>
      </c>
      <c r="K31" s="17">
        <v>0.90230999999999995</v>
      </c>
      <c r="L31" s="17">
        <v>0</v>
      </c>
    </row>
    <row r="32" spans="1:12" x14ac:dyDescent="0.2">
      <c r="E32" s="23"/>
      <c r="G32" s="17" t="s">
        <v>3577</v>
      </c>
      <c r="H32" s="17" t="s">
        <v>3434</v>
      </c>
      <c r="I32" s="17" t="s">
        <v>3310</v>
      </c>
      <c r="J32" s="17" t="s">
        <v>3284</v>
      </c>
      <c r="K32" s="17">
        <v>0.89993000000000001</v>
      </c>
      <c r="L32" s="17">
        <v>0</v>
      </c>
    </row>
    <row r="33" spans="5:12" x14ac:dyDescent="0.2">
      <c r="E33" s="23"/>
      <c r="G33" s="17" t="s">
        <v>3168</v>
      </c>
      <c r="H33" s="17" t="s">
        <v>2857</v>
      </c>
      <c r="I33" s="17" t="s">
        <v>2720</v>
      </c>
      <c r="J33" s="17" t="s">
        <v>2719</v>
      </c>
      <c r="K33" s="17">
        <v>0.89937</v>
      </c>
      <c r="L33" s="17">
        <v>0</v>
      </c>
    </row>
    <row r="34" spans="5:12" x14ac:dyDescent="0.2">
      <c r="E34" s="23"/>
      <c r="G34" s="17" t="s">
        <v>3005</v>
      </c>
      <c r="H34" s="17" t="s">
        <v>2753</v>
      </c>
      <c r="I34" s="17" t="s">
        <v>3291</v>
      </c>
      <c r="J34" s="17" t="s">
        <v>3264</v>
      </c>
      <c r="K34" s="17">
        <v>0.89829000000000003</v>
      </c>
      <c r="L34" s="17">
        <v>0</v>
      </c>
    </row>
    <row r="35" spans="5:12" x14ac:dyDescent="0.2">
      <c r="E35" s="23"/>
      <c r="G35" s="17" t="s">
        <v>3004</v>
      </c>
      <c r="H35" s="17" t="s">
        <v>2752</v>
      </c>
      <c r="I35" s="17" t="s">
        <v>3291</v>
      </c>
      <c r="J35" s="17" t="s">
        <v>3264</v>
      </c>
      <c r="K35" s="17">
        <v>0.89770000000000005</v>
      </c>
      <c r="L35" s="17">
        <v>0</v>
      </c>
    </row>
    <row r="36" spans="5:12" x14ac:dyDescent="0.2">
      <c r="G36" s="17" t="s">
        <v>3236</v>
      </c>
      <c r="H36" s="17" t="s">
        <v>2900</v>
      </c>
      <c r="I36" s="17" t="s">
        <v>2670</v>
      </c>
      <c r="J36" s="17" t="s">
        <v>2669</v>
      </c>
      <c r="K36" s="17">
        <v>0.89478999999999997</v>
      </c>
      <c r="L36" s="17">
        <v>0</v>
      </c>
    </row>
    <row r="37" spans="5:12" x14ac:dyDescent="0.2">
      <c r="G37" s="17" t="s">
        <v>3243</v>
      </c>
      <c r="H37" s="17" t="s">
        <v>2904</v>
      </c>
      <c r="I37" s="17" t="s">
        <v>2720</v>
      </c>
      <c r="J37" s="17" t="s">
        <v>2719</v>
      </c>
      <c r="K37" s="17">
        <v>0.89392000000000005</v>
      </c>
      <c r="L37" s="17">
        <v>0</v>
      </c>
    </row>
    <row r="38" spans="5:12" x14ac:dyDescent="0.2">
      <c r="G38" s="17" t="s">
        <v>3243</v>
      </c>
      <c r="H38" s="17" t="s">
        <v>2904</v>
      </c>
      <c r="I38" s="17" t="s">
        <v>2670</v>
      </c>
      <c r="J38" s="17" t="s">
        <v>2669</v>
      </c>
      <c r="K38" s="17">
        <v>0.88883999999999996</v>
      </c>
      <c r="L38" s="17">
        <v>0</v>
      </c>
    </row>
    <row r="39" spans="5:12" x14ac:dyDescent="0.2">
      <c r="G39" s="17" t="s">
        <v>2997</v>
      </c>
      <c r="H39" s="17" t="s">
        <v>2747</v>
      </c>
      <c r="I39" s="17" t="s">
        <v>3289</v>
      </c>
      <c r="J39" s="17" t="s">
        <v>3262</v>
      </c>
      <c r="K39" s="17">
        <v>0.88668999999999998</v>
      </c>
      <c r="L39" s="17">
        <v>0</v>
      </c>
    </row>
    <row r="40" spans="5:12" x14ac:dyDescent="0.2">
      <c r="G40" s="17" t="s">
        <v>3577</v>
      </c>
      <c r="H40" s="17" t="s">
        <v>3434</v>
      </c>
      <c r="I40" s="17" t="s">
        <v>2727</v>
      </c>
      <c r="J40" s="17" t="s">
        <v>2726</v>
      </c>
      <c r="K40" s="17">
        <v>0.88668000000000002</v>
      </c>
      <c r="L40" s="17">
        <v>0</v>
      </c>
    </row>
    <row r="41" spans="5:12" x14ac:dyDescent="0.2">
      <c r="G41" s="17" t="s">
        <v>3010</v>
      </c>
      <c r="H41" s="17" t="s">
        <v>2755</v>
      </c>
      <c r="I41" s="17" t="s">
        <v>2688</v>
      </c>
      <c r="J41" s="17" t="s">
        <v>2687</v>
      </c>
      <c r="K41" s="17">
        <v>0.88653000000000004</v>
      </c>
      <c r="L41" s="17">
        <v>0</v>
      </c>
    </row>
    <row r="42" spans="5:12" x14ac:dyDescent="0.2">
      <c r="G42" s="17" t="s">
        <v>2997</v>
      </c>
      <c r="H42" s="17" t="s">
        <v>2747</v>
      </c>
      <c r="I42" s="17" t="s">
        <v>2688</v>
      </c>
      <c r="J42" s="17" t="s">
        <v>2687</v>
      </c>
      <c r="K42" s="17">
        <v>0.88592000000000004</v>
      </c>
      <c r="L42" s="17">
        <v>0</v>
      </c>
    </row>
    <row r="43" spans="5:12" x14ac:dyDescent="0.2">
      <c r="G43" s="17" t="s">
        <v>3531</v>
      </c>
      <c r="H43" s="17" t="s">
        <v>3348</v>
      </c>
      <c r="I43" s="17" t="s">
        <v>2688</v>
      </c>
      <c r="J43" s="17" t="s">
        <v>2687</v>
      </c>
      <c r="K43" s="17">
        <v>0.88392999999999999</v>
      </c>
      <c r="L43" s="17">
        <v>0</v>
      </c>
    </row>
    <row r="44" spans="5:12" x14ac:dyDescent="0.2">
      <c r="G44" s="17" t="s">
        <v>3096</v>
      </c>
      <c r="H44" s="17" t="s">
        <v>2810</v>
      </c>
      <c r="I44" s="17" t="s">
        <v>2670</v>
      </c>
      <c r="J44" s="17" t="s">
        <v>2669</v>
      </c>
      <c r="K44" s="17">
        <v>0.88080999999999998</v>
      </c>
      <c r="L44" s="17">
        <v>0</v>
      </c>
    </row>
    <row r="45" spans="5:12" x14ac:dyDescent="0.2">
      <c r="G45" s="17" t="s">
        <v>3056</v>
      </c>
      <c r="H45" s="17" t="s">
        <v>2787</v>
      </c>
      <c r="I45" s="17" t="s">
        <v>2670</v>
      </c>
      <c r="J45" s="17" t="s">
        <v>2669</v>
      </c>
      <c r="K45" s="17">
        <v>0.87812000000000001</v>
      </c>
      <c r="L45" s="17">
        <v>0</v>
      </c>
    </row>
    <row r="46" spans="5:12" x14ac:dyDescent="0.2">
      <c r="G46" s="17" t="s">
        <v>3173</v>
      </c>
      <c r="H46" s="17" t="s">
        <v>2861</v>
      </c>
      <c r="I46" s="17" t="s">
        <v>2707</v>
      </c>
      <c r="J46" s="17" t="s">
        <v>2706</v>
      </c>
      <c r="K46" s="17">
        <v>0.87787999999999999</v>
      </c>
      <c r="L46" s="17">
        <v>0</v>
      </c>
    </row>
    <row r="47" spans="5:12" x14ac:dyDescent="0.2">
      <c r="G47" s="17" t="s">
        <v>3096</v>
      </c>
      <c r="H47" s="17" t="s">
        <v>2810</v>
      </c>
      <c r="I47" s="17" t="s">
        <v>3290</v>
      </c>
      <c r="J47" s="17" t="s">
        <v>3263</v>
      </c>
      <c r="K47" s="17">
        <v>0.87551000000000001</v>
      </c>
      <c r="L47" s="17">
        <v>0</v>
      </c>
    </row>
    <row r="48" spans="5:12" x14ac:dyDescent="0.2">
      <c r="G48" s="17" t="s">
        <v>3567</v>
      </c>
      <c r="H48" s="17" t="s">
        <v>3424</v>
      </c>
      <c r="I48" s="17" t="s">
        <v>2670</v>
      </c>
      <c r="J48" s="17" t="s">
        <v>2669</v>
      </c>
      <c r="K48" s="17">
        <v>0.87544</v>
      </c>
      <c r="L48" s="17">
        <v>0</v>
      </c>
    </row>
    <row r="49" spans="5:12" x14ac:dyDescent="0.2">
      <c r="G49" s="17" t="s">
        <v>3532</v>
      </c>
      <c r="H49" s="17" t="s">
        <v>3349</v>
      </c>
      <c r="I49" s="17" t="s">
        <v>3290</v>
      </c>
      <c r="J49" s="17" t="s">
        <v>3263</v>
      </c>
      <c r="K49" s="17">
        <v>0.87378999999999996</v>
      </c>
      <c r="L49" s="17">
        <v>0</v>
      </c>
    </row>
    <row r="50" spans="5:12" x14ac:dyDescent="0.2">
      <c r="G50" s="17" t="s">
        <v>3577</v>
      </c>
      <c r="H50" s="17" t="s">
        <v>3434</v>
      </c>
      <c r="I50" s="17" t="s">
        <v>2663</v>
      </c>
      <c r="J50" s="17" t="s">
        <v>2662</v>
      </c>
      <c r="K50" s="17">
        <v>0.87322</v>
      </c>
      <c r="L50" s="17">
        <v>0</v>
      </c>
    </row>
    <row r="51" spans="5:12" x14ac:dyDescent="0.2">
      <c r="G51" s="17" t="s">
        <v>3582</v>
      </c>
      <c r="H51" s="17" t="s">
        <v>3439</v>
      </c>
      <c r="I51" s="17" t="s">
        <v>2688</v>
      </c>
      <c r="J51" s="17" t="s">
        <v>2687</v>
      </c>
      <c r="K51" s="17">
        <v>0.87222999999999995</v>
      </c>
      <c r="L51" s="17">
        <v>0</v>
      </c>
    </row>
    <row r="52" spans="5:12" x14ac:dyDescent="0.2">
      <c r="G52" s="17" t="s">
        <v>3172</v>
      </c>
      <c r="H52" s="17" t="s">
        <v>2860</v>
      </c>
      <c r="I52" s="17" t="s">
        <v>3309</v>
      </c>
      <c r="J52" s="17" t="s">
        <v>3283</v>
      </c>
      <c r="K52" s="17">
        <v>0.86948000000000003</v>
      </c>
      <c r="L52" s="17">
        <v>0</v>
      </c>
    </row>
    <row r="53" spans="5:12" x14ac:dyDescent="0.2">
      <c r="G53" s="17" t="s">
        <v>3537</v>
      </c>
      <c r="H53" s="17" t="s">
        <v>3393</v>
      </c>
      <c r="I53" s="17" t="s">
        <v>2670</v>
      </c>
      <c r="J53" s="17" t="s">
        <v>2669</v>
      </c>
      <c r="K53" s="17">
        <v>0.86841999999999997</v>
      </c>
      <c r="L53" s="17">
        <v>0</v>
      </c>
    </row>
    <row r="54" spans="5:12" x14ac:dyDescent="0.2">
      <c r="E54" s="23"/>
      <c r="G54" s="17" t="s">
        <v>3577</v>
      </c>
      <c r="H54" s="17" t="s">
        <v>3434</v>
      </c>
      <c r="I54" s="17" t="s">
        <v>3286</v>
      </c>
      <c r="J54" s="17" t="s">
        <v>3259</v>
      </c>
      <c r="K54" s="17">
        <v>0.86706000000000005</v>
      </c>
      <c r="L54" s="17">
        <v>0</v>
      </c>
    </row>
    <row r="55" spans="5:12" x14ac:dyDescent="0.2">
      <c r="E55" s="23"/>
      <c r="G55" s="17" t="s">
        <v>3642</v>
      </c>
      <c r="H55" s="17" t="s">
        <v>3375</v>
      </c>
      <c r="I55" s="17" t="s">
        <v>3290</v>
      </c>
      <c r="J55" s="17" t="s">
        <v>3263</v>
      </c>
      <c r="K55" s="17">
        <v>0.86660999999999999</v>
      </c>
      <c r="L55" s="17">
        <v>0</v>
      </c>
    </row>
    <row r="56" spans="5:12" x14ac:dyDescent="0.2">
      <c r="E56" s="23"/>
      <c r="G56" s="17" t="s">
        <v>3192</v>
      </c>
      <c r="H56" s="17" t="s">
        <v>2876</v>
      </c>
      <c r="I56" s="17" t="s">
        <v>2720</v>
      </c>
      <c r="J56" s="17" t="s">
        <v>2719</v>
      </c>
      <c r="K56" s="17">
        <v>0.86626000000000003</v>
      </c>
      <c r="L56" s="17">
        <v>0</v>
      </c>
    </row>
    <row r="57" spans="5:12" x14ac:dyDescent="0.2">
      <c r="E57" s="23"/>
      <c r="G57" s="17" t="s">
        <v>3609</v>
      </c>
      <c r="H57" s="17" t="s">
        <v>3466</v>
      </c>
      <c r="I57" s="17" t="s">
        <v>2720</v>
      </c>
      <c r="J57" s="17" t="s">
        <v>2719</v>
      </c>
      <c r="K57" s="17">
        <v>0.86273999999999995</v>
      </c>
      <c r="L57" s="17">
        <v>0</v>
      </c>
    </row>
    <row r="58" spans="5:12" x14ac:dyDescent="0.2">
      <c r="G58" s="17" t="s">
        <v>3115</v>
      </c>
      <c r="H58" s="17" t="s">
        <v>2821</v>
      </c>
      <c r="I58" s="17" t="s">
        <v>2725</v>
      </c>
      <c r="J58" s="17" t="s">
        <v>2724</v>
      </c>
      <c r="K58" s="17">
        <v>0.86243999999999998</v>
      </c>
      <c r="L58" s="17">
        <v>0</v>
      </c>
    </row>
    <row r="59" spans="5:12" x14ac:dyDescent="0.2">
      <c r="G59" s="17" t="s">
        <v>3189</v>
      </c>
      <c r="H59" s="17" t="s">
        <v>2873</v>
      </c>
      <c r="I59" s="17" t="s">
        <v>2670</v>
      </c>
      <c r="J59" s="17" t="s">
        <v>2669</v>
      </c>
      <c r="K59" s="17">
        <v>0.86219999999999997</v>
      </c>
      <c r="L59" s="17">
        <v>0</v>
      </c>
    </row>
    <row r="60" spans="5:12" x14ac:dyDescent="0.2">
      <c r="G60" s="17" t="s">
        <v>3577</v>
      </c>
      <c r="H60" s="17" t="s">
        <v>3434</v>
      </c>
      <c r="I60" s="17" t="s">
        <v>2715</v>
      </c>
      <c r="J60" s="17" t="s">
        <v>2714</v>
      </c>
      <c r="K60" s="17">
        <v>0.86058999999999997</v>
      </c>
      <c r="L60" s="17">
        <v>0</v>
      </c>
    </row>
    <row r="61" spans="5:12" x14ac:dyDescent="0.2">
      <c r="G61" s="17" t="s">
        <v>2998</v>
      </c>
      <c r="H61" s="17" t="s">
        <v>2748</v>
      </c>
      <c r="I61" s="17" t="s">
        <v>2688</v>
      </c>
      <c r="J61" s="17" t="s">
        <v>2687</v>
      </c>
      <c r="K61" s="17">
        <v>0.85677999999999999</v>
      </c>
      <c r="L61" s="17">
        <v>0</v>
      </c>
    </row>
    <row r="62" spans="5:12" x14ac:dyDescent="0.2">
      <c r="G62" s="17" t="s">
        <v>3609</v>
      </c>
      <c r="H62" s="17" t="s">
        <v>3466</v>
      </c>
      <c r="I62" s="17" t="s">
        <v>3290</v>
      </c>
      <c r="J62" s="17" t="s">
        <v>3263</v>
      </c>
      <c r="K62" s="17">
        <v>0.85614999999999997</v>
      </c>
      <c r="L62" s="17">
        <v>0</v>
      </c>
    </row>
    <row r="63" spans="5:12" x14ac:dyDescent="0.2">
      <c r="G63" s="17" t="s">
        <v>3588</v>
      </c>
      <c r="H63" s="17" t="s">
        <v>3445</v>
      </c>
      <c r="I63" s="17" t="s">
        <v>2720</v>
      </c>
      <c r="J63" s="17" t="s">
        <v>2719</v>
      </c>
      <c r="K63" s="17">
        <v>0.85589000000000004</v>
      </c>
      <c r="L63" s="17">
        <v>0</v>
      </c>
    </row>
    <row r="64" spans="5:12" x14ac:dyDescent="0.2">
      <c r="G64" s="17" t="s">
        <v>3022</v>
      </c>
      <c r="H64" s="17" t="s">
        <v>2763</v>
      </c>
      <c r="I64" s="17" t="s">
        <v>2682</v>
      </c>
      <c r="J64" s="17" t="s">
        <v>2681</v>
      </c>
      <c r="K64" s="17">
        <v>0.85436000000000001</v>
      </c>
      <c r="L64" s="17">
        <v>0</v>
      </c>
    </row>
    <row r="65" spans="5:12" x14ac:dyDescent="0.2">
      <c r="G65" s="17" t="s">
        <v>3647</v>
      </c>
      <c r="H65" s="17" t="s">
        <v>3380</v>
      </c>
      <c r="I65" s="17" t="s">
        <v>3289</v>
      </c>
      <c r="J65" s="17" t="s">
        <v>3262</v>
      </c>
      <c r="K65" s="17">
        <v>0.85311999999999999</v>
      </c>
      <c r="L65" s="17">
        <v>0</v>
      </c>
    </row>
    <row r="66" spans="5:12" x14ac:dyDescent="0.2">
      <c r="G66" s="17" t="s">
        <v>3522</v>
      </c>
      <c r="H66" s="17" t="s">
        <v>3339</v>
      </c>
      <c r="I66" s="17" t="s">
        <v>3290</v>
      </c>
      <c r="J66" s="17" t="s">
        <v>3263</v>
      </c>
      <c r="K66" s="17">
        <v>0.85307999999999995</v>
      </c>
      <c r="L66" s="17">
        <v>0</v>
      </c>
    </row>
    <row r="67" spans="5:12" x14ac:dyDescent="0.2">
      <c r="G67" s="17" t="s">
        <v>3540</v>
      </c>
      <c r="H67" s="17" t="s">
        <v>3396</v>
      </c>
      <c r="I67" s="17" t="s">
        <v>3295</v>
      </c>
      <c r="J67" s="17" t="s">
        <v>3268</v>
      </c>
      <c r="K67" s="17">
        <v>0.85294000000000003</v>
      </c>
      <c r="L67" s="17">
        <v>0</v>
      </c>
    </row>
    <row r="68" spans="5:12" x14ac:dyDescent="0.2">
      <c r="E68" s="23"/>
      <c r="G68" s="17" t="s">
        <v>3642</v>
      </c>
      <c r="H68" s="17" t="s">
        <v>3375</v>
      </c>
      <c r="I68" s="17" t="s">
        <v>2720</v>
      </c>
      <c r="J68" s="17" t="s">
        <v>2719</v>
      </c>
      <c r="K68" s="17">
        <v>0.85257000000000005</v>
      </c>
      <c r="L68" s="17">
        <v>0</v>
      </c>
    </row>
    <row r="69" spans="5:12" x14ac:dyDescent="0.2">
      <c r="E69" s="23"/>
      <c r="G69" s="17" t="s">
        <v>3531</v>
      </c>
      <c r="H69" s="17" t="s">
        <v>3348</v>
      </c>
      <c r="I69" s="17" t="s">
        <v>2720</v>
      </c>
      <c r="J69" s="17" t="s">
        <v>2719</v>
      </c>
      <c r="K69" s="17">
        <v>0.85253000000000001</v>
      </c>
      <c r="L69" s="17">
        <v>0</v>
      </c>
    </row>
    <row r="70" spans="5:12" x14ac:dyDescent="0.2">
      <c r="E70" s="23"/>
      <c r="G70" s="17" t="s">
        <v>3023</v>
      </c>
      <c r="H70" s="17" t="s">
        <v>2764</v>
      </c>
      <c r="I70" s="17" t="s">
        <v>3294</v>
      </c>
      <c r="J70" s="17" t="s">
        <v>3267</v>
      </c>
      <c r="K70" s="17">
        <v>0.85143999999999997</v>
      </c>
      <c r="L70" s="17">
        <v>0</v>
      </c>
    </row>
    <row r="71" spans="5:12" x14ac:dyDescent="0.2">
      <c r="E71" s="23"/>
      <c r="G71" s="17" t="s">
        <v>3577</v>
      </c>
      <c r="H71" s="17" t="s">
        <v>3434</v>
      </c>
      <c r="I71" s="17" t="s">
        <v>2694</v>
      </c>
      <c r="J71" s="17" t="s">
        <v>2693</v>
      </c>
      <c r="K71" s="17">
        <v>0.85031999999999996</v>
      </c>
      <c r="L71" s="17">
        <v>0</v>
      </c>
    </row>
    <row r="72" spans="5:12" x14ac:dyDescent="0.2">
      <c r="E72" s="23"/>
      <c r="G72" s="17" t="s">
        <v>3537</v>
      </c>
      <c r="H72" s="17" t="s">
        <v>3393</v>
      </c>
      <c r="I72" s="17" t="s">
        <v>2720</v>
      </c>
      <c r="J72" s="17" t="s">
        <v>2719</v>
      </c>
      <c r="K72" s="17">
        <v>0.8498</v>
      </c>
      <c r="L72" s="17">
        <v>0</v>
      </c>
    </row>
    <row r="73" spans="5:12" x14ac:dyDescent="0.2">
      <c r="E73" s="23"/>
      <c r="G73" s="17" t="s">
        <v>2997</v>
      </c>
      <c r="H73" s="17" t="s">
        <v>2747</v>
      </c>
      <c r="I73" s="17" t="s">
        <v>2720</v>
      </c>
      <c r="J73" s="17" t="s">
        <v>2719</v>
      </c>
      <c r="K73" s="17">
        <v>0.84691000000000005</v>
      </c>
      <c r="L73" s="17">
        <v>0</v>
      </c>
    </row>
    <row r="74" spans="5:12" x14ac:dyDescent="0.2">
      <c r="E74" s="23"/>
      <c r="G74" s="17" t="s">
        <v>2998</v>
      </c>
      <c r="H74" s="17" t="s">
        <v>2748</v>
      </c>
      <c r="I74" s="17" t="s">
        <v>2720</v>
      </c>
      <c r="J74" s="17" t="s">
        <v>2719</v>
      </c>
      <c r="K74" s="17">
        <v>0.84221000000000001</v>
      </c>
      <c r="L74" s="17">
        <v>0</v>
      </c>
    </row>
    <row r="75" spans="5:12" x14ac:dyDescent="0.2">
      <c r="E75" s="23"/>
      <c r="G75" s="17" t="s">
        <v>3577</v>
      </c>
      <c r="H75" s="17" t="s">
        <v>3434</v>
      </c>
      <c r="I75" s="17" t="s">
        <v>3302</v>
      </c>
      <c r="J75" s="17" t="s">
        <v>3276</v>
      </c>
      <c r="K75" s="17">
        <v>0.84016000000000002</v>
      </c>
      <c r="L75" s="17">
        <v>0</v>
      </c>
    </row>
    <row r="76" spans="5:12" x14ac:dyDescent="0.2">
      <c r="E76" s="23"/>
      <c r="G76" s="17" t="s">
        <v>3645</v>
      </c>
      <c r="H76" s="17" t="s">
        <v>3378</v>
      </c>
      <c r="I76" s="17" t="s">
        <v>2670</v>
      </c>
      <c r="J76" s="17" t="s">
        <v>2669</v>
      </c>
      <c r="K76" s="17">
        <v>0.84004000000000001</v>
      </c>
      <c r="L76" s="17">
        <v>0</v>
      </c>
    </row>
    <row r="77" spans="5:12" x14ac:dyDescent="0.2">
      <c r="E77" s="23"/>
      <c r="G77" s="17" t="s">
        <v>3567</v>
      </c>
      <c r="H77" s="17" t="s">
        <v>3424</v>
      </c>
      <c r="I77" s="17" t="s">
        <v>2720</v>
      </c>
      <c r="J77" s="17" t="s">
        <v>2719</v>
      </c>
      <c r="K77" s="17">
        <v>0.83672000000000002</v>
      </c>
      <c r="L77" s="17">
        <v>0</v>
      </c>
    </row>
    <row r="78" spans="5:12" x14ac:dyDescent="0.2">
      <c r="E78" s="23"/>
      <c r="G78" s="17" t="s">
        <v>3562</v>
      </c>
      <c r="H78" s="17" t="s">
        <v>3419</v>
      </c>
      <c r="I78" s="17" t="s">
        <v>2701</v>
      </c>
      <c r="J78" s="17" t="s">
        <v>2700</v>
      </c>
      <c r="K78" s="17">
        <v>0.83633999999999997</v>
      </c>
      <c r="L78" s="17">
        <v>0</v>
      </c>
    </row>
    <row r="79" spans="5:12" x14ac:dyDescent="0.2">
      <c r="E79" s="23"/>
      <c r="G79" s="17" t="s">
        <v>3577</v>
      </c>
      <c r="H79" s="17" t="s">
        <v>3434</v>
      </c>
      <c r="I79" s="17" t="s">
        <v>2691</v>
      </c>
      <c r="J79" s="17" t="s">
        <v>2690</v>
      </c>
      <c r="K79" s="17">
        <v>0.83425000000000005</v>
      </c>
      <c r="L79" s="17">
        <v>0</v>
      </c>
    </row>
    <row r="80" spans="5:12" x14ac:dyDescent="0.2">
      <c r="E80" s="23"/>
      <c r="G80" s="17" t="s">
        <v>3093</v>
      </c>
      <c r="H80" s="17" t="s">
        <v>2808</v>
      </c>
      <c r="I80" s="17" t="s">
        <v>2670</v>
      </c>
      <c r="J80" s="17" t="s">
        <v>2669</v>
      </c>
      <c r="K80" s="17">
        <v>0.83216999999999997</v>
      </c>
      <c r="L80" s="17">
        <v>0</v>
      </c>
    </row>
    <row r="81" spans="5:12" x14ac:dyDescent="0.2">
      <c r="E81" s="23"/>
      <c r="G81" s="17" t="s">
        <v>3168</v>
      </c>
      <c r="H81" s="17" t="s">
        <v>2857</v>
      </c>
      <c r="I81" s="17" t="s">
        <v>2696</v>
      </c>
      <c r="J81" s="17" t="s">
        <v>2695</v>
      </c>
      <c r="K81" s="17">
        <v>0.83206000000000002</v>
      </c>
      <c r="L81" s="17">
        <v>0</v>
      </c>
    </row>
    <row r="82" spans="5:12" x14ac:dyDescent="0.2">
      <c r="E82" s="23"/>
      <c r="G82" s="17" t="s">
        <v>3560</v>
      </c>
      <c r="H82" s="17" t="s">
        <v>3417</v>
      </c>
      <c r="I82" s="17" t="s">
        <v>2713</v>
      </c>
      <c r="J82" s="17" t="s">
        <v>2712</v>
      </c>
      <c r="K82" s="17">
        <v>0.83015000000000005</v>
      </c>
      <c r="L82" s="17">
        <v>0</v>
      </c>
    </row>
    <row r="83" spans="5:12" x14ac:dyDescent="0.2">
      <c r="E83" s="23"/>
      <c r="G83" s="17" t="s">
        <v>3568</v>
      </c>
      <c r="H83" s="17" t="s">
        <v>3425</v>
      </c>
      <c r="I83" s="17" t="s">
        <v>2720</v>
      </c>
      <c r="J83" s="17" t="s">
        <v>2719</v>
      </c>
      <c r="K83" s="17">
        <v>0.82904</v>
      </c>
      <c r="L83" s="17">
        <v>0</v>
      </c>
    </row>
    <row r="84" spans="5:12" x14ac:dyDescent="0.2">
      <c r="E84" s="23"/>
      <c r="G84" s="17" t="s">
        <v>3642</v>
      </c>
      <c r="H84" s="17" t="s">
        <v>3375</v>
      </c>
      <c r="I84" s="17" t="s">
        <v>2688</v>
      </c>
      <c r="J84" s="17" t="s">
        <v>2687</v>
      </c>
      <c r="K84" s="17">
        <v>0.82901999999999998</v>
      </c>
      <c r="L84" s="17">
        <v>0</v>
      </c>
    </row>
    <row r="85" spans="5:12" x14ac:dyDescent="0.2">
      <c r="E85" s="23"/>
      <c r="G85" s="17" t="s">
        <v>3633</v>
      </c>
      <c r="H85" s="17" t="s">
        <v>3366</v>
      </c>
      <c r="I85" s="17" t="s">
        <v>2670</v>
      </c>
      <c r="J85" s="17" t="s">
        <v>2669</v>
      </c>
      <c r="K85" s="17">
        <v>0.82755000000000001</v>
      </c>
      <c r="L85" s="17">
        <v>0</v>
      </c>
    </row>
    <row r="86" spans="5:12" x14ac:dyDescent="0.2">
      <c r="E86" s="23"/>
      <c r="G86" s="17" t="s">
        <v>3631</v>
      </c>
      <c r="H86" s="17" t="s">
        <v>3364</v>
      </c>
      <c r="I86" s="17" t="s">
        <v>3310</v>
      </c>
      <c r="J86" s="17" t="s">
        <v>3284</v>
      </c>
      <c r="K86" s="17">
        <v>0.82755000000000001</v>
      </c>
      <c r="L86" s="17">
        <v>0</v>
      </c>
    </row>
    <row r="87" spans="5:12" x14ac:dyDescent="0.2">
      <c r="G87" s="17" t="s">
        <v>3622</v>
      </c>
      <c r="H87" s="17" t="s">
        <v>3355</v>
      </c>
      <c r="I87" s="17" t="s">
        <v>3294</v>
      </c>
      <c r="J87" s="17" t="s">
        <v>3267</v>
      </c>
      <c r="K87" s="17">
        <v>0.82743999999999995</v>
      </c>
      <c r="L87" s="17">
        <v>0</v>
      </c>
    </row>
    <row r="88" spans="5:12" x14ac:dyDescent="0.2">
      <c r="G88" s="17" t="s">
        <v>2998</v>
      </c>
      <c r="H88" s="17" t="s">
        <v>2748</v>
      </c>
      <c r="I88" s="17" t="s">
        <v>3289</v>
      </c>
      <c r="J88" s="17" t="s">
        <v>3262</v>
      </c>
      <c r="K88" s="17">
        <v>0.82643999999999995</v>
      </c>
      <c r="L88" s="17">
        <v>0</v>
      </c>
    </row>
    <row r="89" spans="5:12" x14ac:dyDescent="0.2">
      <c r="G89" s="17" t="s">
        <v>3232</v>
      </c>
      <c r="H89" s="17" t="s">
        <v>2897</v>
      </c>
      <c r="I89" s="17" t="s">
        <v>2682</v>
      </c>
      <c r="J89" s="17" t="s">
        <v>2681</v>
      </c>
      <c r="K89" s="17">
        <v>0.82582999999999995</v>
      </c>
      <c r="L89" s="17">
        <v>0</v>
      </c>
    </row>
    <row r="90" spans="5:12" x14ac:dyDescent="0.2">
      <c r="G90" s="17" t="s">
        <v>3653</v>
      </c>
      <c r="H90" s="17" t="s">
        <v>3386</v>
      </c>
      <c r="I90" s="17" t="s">
        <v>3309</v>
      </c>
      <c r="J90" s="17" t="s">
        <v>3283</v>
      </c>
      <c r="K90" s="17">
        <v>0.82567999999999997</v>
      </c>
      <c r="L90" s="17">
        <v>0</v>
      </c>
    </row>
    <row r="91" spans="5:12" x14ac:dyDescent="0.2">
      <c r="G91" s="17" t="s">
        <v>3178</v>
      </c>
      <c r="H91" s="17" t="s">
        <v>2864</v>
      </c>
      <c r="I91" s="17" t="s">
        <v>3289</v>
      </c>
      <c r="J91" s="17" t="s">
        <v>3262</v>
      </c>
      <c r="K91" s="17">
        <v>0.82455999999999996</v>
      </c>
      <c r="L91" s="17">
        <v>0</v>
      </c>
    </row>
    <row r="92" spans="5:12" x14ac:dyDescent="0.2">
      <c r="G92" s="17" t="s">
        <v>3559</v>
      </c>
      <c r="H92" s="17" t="s">
        <v>3416</v>
      </c>
      <c r="I92" s="17" t="s">
        <v>2713</v>
      </c>
      <c r="J92" s="17" t="s">
        <v>2712</v>
      </c>
      <c r="K92" s="17">
        <v>0.82452000000000003</v>
      </c>
      <c r="L92" s="17">
        <v>0</v>
      </c>
    </row>
    <row r="93" spans="5:12" x14ac:dyDescent="0.2">
      <c r="G93" s="17" t="s">
        <v>3645</v>
      </c>
      <c r="H93" s="17" t="s">
        <v>3378</v>
      </c>
      <c r="I93" s="17" t="s">
        <v>2720</v>
      </c>
      <c r="J93" s="17" t="s">
        <v>2719</v>
      </c>
      <c r="K93" s="17">
        <v>0.82426999999999995</v>
      </c>
      <c r="L93" s="17">
        <v>0</v>
      </c>
    </row>
    <row r="94" spans="5:12" x14ac:dyDescent="0.2">
      <c r="G94" s="17" t="s">
        <v>3614</v>
      </c>
      <c r="H94" s="17" t="s">
        <v>3471</v>
      </c>
      <c r="I94" s="17" t="s">
        <v>3295</v>
      </c>
      <c r="J94" s="17" t="s">
        <v>3268</v>
      </c>
      <c r="K94" s="17">
        <v>0.82323999999999997</v>
      </c>
      <c r="L94" s="17">
        <v>0</v>
      </c>
    </row>
    <row r="95" spans="5:12" x14ac:dyDescent="0.2">
      <c r="G95" s="17" t="s">
        <v>3580</v>
      </c>
      <c r="H95" s="17" t="s">
        <v>3437</v>
      </c>
      <c r="I95" s="17" t="s">
        <v>3290</v>
      </c>
      <c r="J95" s="17" t="s">
        <v>3263</v>
      </c>
      <c r="K95" s="17">
        <v>0.82321</v>
      </c>
      <c r="L95" s="17">
        <v>0</v>
      </c>
    </row>
    <row r="96" spans="5:12" x14ac:dyDescent="0.2">
      <c r="G96" s="17" t="s">
        <v>3132</v>
      </c>
      <c r="H96" s="17" t="s">
        <v>2833</v>
      </c>
      <c r="I96" s="17" t="s">
        <v>2707</v>
      </c>
      <c r="J96" s="17" t="s">
        <v>2706</v>
      </c>
      <c r="K96" s="17">
        <v>0.82320000000000004</v>
      </c>
      <c r="L96" s="17">
        <v>0</v>
      </c>
    </row>
    <row r="97" spans="7:12" x14ac:dyDescent="0.2">
      <c r="G97" s="17" t="s">
        <v>3556</v>
      </c>
      <c r="H97" s="17" t="s">
        <v>3413</v>
      </c>
      <c r="I97" s="17" t="s">
        <v>3307</v>
      </c>
      <c r="J97" s="17" t="s">
        <v>3281</v>
      </c>
      <c r="K97" s="17">
        <v>0.82155</v>
      </c>
      <c r="L97" s="17">
        <v>0</v>
      </c>
    </row>
    <row r="98" spans="7:12" x14ac:dyDescent="0.2">
      <c r="G98" s="17" t="s">
        <v>3056</v>
      </c>
      <c r="H98" s="17" t="s">
        <v>2787</v>
      </c>
      <c r="I98" s="17" t="s">
        <v>2720</v>
      </c>
      <c r="J98" s="17" t="s">
        <v>2719</v>
      </c>
      <c r="K98" s="17">
        <v>0.82057999999999998</v>
      </c>
      <c r="L98" s="17">
        <v>0</v>
      </c>
    </row>
    <row r="99" spans="7:12" x14ac:dyDescent="0.2">
      <c r="G99" s="17" t="s">
        <v>3236</v>
      </c>
      <c r="H99" s="17" t="s">
        <v>2900</v>
      </c>
      <c r="I99" s="17" t="s">
        <v>3290</v>
      </c>
      <c r="J99" s="17" t="s">
        <v>3263</v>
      </c>
      <c r="K99" s="17">
        <v>0.82047999999999999</v>
      </c>
      <c r="L99" s="17">
        <v>0</v>
      </c>
    </row>
    <row r="100" spans="7:12" x14ac:dyDescent="0.2">
      <c r="G100" s="17" t="s">
        <v>3045</v>
      </c>
      <c r="H100" s="17" t="s">
        <v>2780</v>
      </c>
      <c r="I100" s="17" t="s">
        <v>2670</v>
      </c>
      <c r="J100" s="17" t="s">
        <v>2669</v>
      </c>
      <c r="K100" s="17">
        <v>0.81867000000000001</v>
      </c>
      <c r="L100" s="17">
        <v>0</v>
      </c>
    </row>
    <row r="101" spans="7:12" x14ac:dyDescent="0.2">
      <c r="G101" s="17" t="s">
        <v>3631</v>
      </c>
      <c r="H101" s="17" t="s">
        <v>3364</v>
      </c>
      <c r="I101" s="17" t="s">
        <v>2701</v>
      </c>
      <c r="J101" s="17" t="s">
        <v>2700</v>
      </c>
      <c r="K101" s="17">
        <v>0.81845999999999997</v>
      </c>
      <c r="L101" s="17">
        <v>0</v>
      </c>
    </row>
    <row r="102" spans="7:12" x14ac:dyDescent="0.2">
      <c r="G102" s="17" t="s">
        <v>3531</v>
      </c>
      <c r="H102" s="17" t="s">
        <v>3348</v>
      </c>
      <c r="I102" s="17" t="s">
        <v>3289</v>
      </c>
      <c r="J102" s="17" t="s">
        <v>3262</v>
      </c>
      <c r="K102" s="17">
        <v>0.81845000000000001</v>
      </c>
      <c r="L102" s="17">
        <v>0</v>
      </c>
    </row>
    <row r="103" spans="7:12" x14ac:dyDescent="0.2">
      <c r="G103" s="17" t="s">
        <v>3609</v>
      </c>
      <c r="H103" s="17" t="s">
        <v>3466</v>
      </c>
      <c r="I103" s="17" t="s">
        <v>2688</v>
      </c>
      <c r="J103" s="17" t="s">
        <v>2687</v>
      </c>
      <c r="K103" s="17">
        <v>0.81759999999999999</v>
      </c>
      <c r="L103" s="17">
        <v>0</v>
      </c>
    </row>
    <row r="104" spans="7:12" x14ac:dyDescent="0.2">
      <c r="G104" s="17" t="s">
        <v>3579</v>
      </c>
      <c r="H104" s="17" t="s">
        <v>3436</v>
      </c>
      <c r="I104" s="17" t="s">
        <v>2720</v>
      </c>
      <c r="J104" s="17" t="s">
        <v>2719</v>
      </c>
      <c r="K104" s="17">
        <v>0.81706999999999996</v>
      </c>
      <c r="L104" s="17">
        <v>0</v>
      </c>
    </row>
    <row r="105" spans="7:12" x14ac:dyDescent="0.2">
      <c r="G105" s="17" t="s">
        <v>3143</v>
      </c>
      <c r="H105" s="17" t="s">
        <v>2838</v>
      </c>
      <c r="I105" s="17" t="s">
        <v>2688</v>
      </c>
      <c r="J105" s="17" t="s">
        <v>2687</v>
      </c>
      <c r="K105" s="17">
        <v>0.81655</v>
      </c>
      <c r="L105" s="17">
        <v>0</v>
      </c>
    </row>
    <row r="106" spans="7:12" x14ac:dyDescent="0.2">
      <c r="G106" s="17" t="s">
        <v>3598</v>
      </c>
      <c r="H106" s="17" t="s">
        <v>3455</v>
      </c>
      <c r="I106" s="17" t="s">
        <v>2688</v>
      </c>
      <c r="J106" s="17" t="s">
        <v>2687</v>
      </c>
      <c r="K106" s="17">
        <v>0.81535999999999997</v>
      </c>
      <c r="L106" s="17">
        <v>0</v>
      </c>
    </row>
    <row r="107" spans="7:12" x14ac:dyDescent="0.2">
      <c r="G107" s="17" t="s">
        <v>3154</v>
      </c>
      <c r="H107" s="17" t="s">
        <v>2846</v>
      </c>
      <c r="I107" s="17" t="s">
        <v>3309</v>
      </c>
      <c r="J107" s="17" t="s">
        <v>3283</v>
      </c>
      <c r="K107" s="17">
        <v>0.81401999999999997</v>
      </c>
      <c r="L107" s="17">
        <v>0</v>
      </c>
    </row>
    <row r="108" spans="7:12" x14ac:dyDescent="0.2">
      <c r="G108" s="17" t="s">
        <v>3519</v>
      </c>
      <c r="H108" s="17" t="s">
        <v>3336</v>
      </c>
      <c r="I108" s="17" t="s">
        <v>2713</v>
      </c>
      <c r="J108" s="17" t="s">
        <v>2712</v>
      </c>
      <c r="K108" s="17">
        <v>0.81294</v>
      </c>
      <c r="L108" s="17">
        <v>0</v>
      </c>
    </row>
    <row r="109" spans="7:12" x14ac:dyDescent="0.2">
      <c r="G109" s="17" t="s">
        <v>3568</v>
      </c>
      <c r="H109" s="17" t="s">
        <v>3425</v>
      </c>
      <c r="I109" s="17" t="s">
        <v>2670</v>
      </c>
      <c r="J109" s="17" t="s">
        <v>2669</v>
      </c>
      <c r="K109" s="17">
        <v>0.80966000000000005</v>
      </c>
      <c r="L109" s="17">
        <v>0</v>
      </c>
    </row>
    <row r="110" spans="7:12" x14ac:dyDescent="0.2">
      <c r="G110" s="17" t="s">
        <v>3010</v>
      </c>
      <c r="H110" s="17" t="s">
        <v>2755</v>
      </c>
      <c r="I110" s="17" t="s">
        <v>2720</v>
      </c>
      <c r="J110" s="17" t="s">
        <v>2719</v>
      </c>
      <c r="K110" s="17">
        <v>0.80935999999999997</v>
      </c>
      <c r="L110" s="17">
        <v>0</v>
      </c>
    </row>
    <row r="111" spans="7:12" x14ac:dyDescent="0.2">
      <c r="G111" s="17" t="s">
        <v>3205</v>
      </c>
      <c r="H111" s="17" t="s">
        <v>2885</v>
      </c>
      <c r="I111" s="17" t="s">
        <v>3296</v>
      </c>
      <c r="J111" s="17" t="s">
        <v>3269</v>
      </c>
      <c r="K111" s="17">
        <v>0.80918999999999996</v>
      </c>
      <c r="L111" s="17">
        <v>0</v>
      </c>
    </row>
    <row r="112" spans="7:12" x14ac:dyDescent="0.2">
      <c r="G112" s="17" t="s">
        <v>3635</v>
      </c>
      <c r="H112" s="17" t="s">
        <v>3368</v>
      </c>
      <c r="I112" s="17" t="s">
        <v>3289</v>
      </c>
      <c r="J112" s="17" t="s">
        <v>3262</v>
      </c>
      <c r="K112" s="17">
        <v>0.80610999999999999</v>
      </c>
      <c r="L112" s="17">
        <v>0</v>
      </c>
    </row>
    <row r="113" spans="7:12" x14ac:dyDescent="0.2">
      <c r="G113" s="17" t="s">
        <v>3049</v>
      </c>
      <c r="H113" s="17" t="s">
        <v>2784</v>
      </c>
      <c r="I113" s="17" t="s">
        <v>2670</v>
      </c>
      <c r="J113" s="17" t="s">
        <v>2669</v>
      </c>
      <c r="K113" s="17">
        <v>0.80554999999999999</v>
      </c>
      <c r="L113" s="17">
        <v>0</v>
      </c>
    </row>
    <row r="114" spans="7:12" x14ac:dyDescent="0.2">
      <c r="G114" s="17" t="s">
        <v>3555</v>
      </c>
      <c r="H114" s="17" t="s">
        <v>3412</v>
      </c>
      <c r="I114" s="17" t="s">
        <v>3295</v>
      </c>
      <c r="J114" s="17" t="s">
        <v>3268</v>
      </c>
      <c r="K114" s="17">
        <v>0.80535000000000001</v>
      </c>
      <c r="L114" s="17">
        <v>0</v>
      </c>
    </row>
    <row r="115" spans="7:12" x14ac:dyDescent="0.2">
      <c r="G115" s="17" t="s">
        <v>3522</v>
      </c>
      <c r="H115" s="17" t="s">
        <v>3339</v>
      </c>
      <c r="I115" s="17" t="s">
        <v>2670</v>
      </c>
      <c r="J115" s="17" t="s">
        <v>2669</v>
      </c>
      <c r="K115" s="17">
        <v>0.80530000000000002</v>
      </c>
      <c r="L115" s="17">
        <v>0</v>
      </c>
    </row>
    <row r="116" spans="7:12" x14ac:dyDescent="0.2">
      <c r="G116" s="17" t="s">
        <v>3647</v>
      </c>
      <c r="H116" s="17" t="s">
        <v>3380</v>
      </c>
      <c r="I116" s="17" t="s">
        <v>2670</v>
      </c>
      <c r="J116" s="17" t="s">
        <v>2669</v>
      </c>
      <c r="K116" s="17">
        <v>0.80523</v>
      </c>
      <c r="L116" s="17">
        <v>0</v>
      </c>
    </row>
    <row r="117" spans="7:12" x14ac:dyDescent="0.2">
      <c r="G117" s="17" t="s">
        <v>3645</v>
      </c>
      <c r="H117" s="17" t="s">
        <v>3378</v>
      </c>
      <c r="I117" s="17" t="s">
        <v>3290</v>
      </c>
      <c r="J117" s="17" t="s">
        <v>3263</v>
      </c>
      <c r="K117" s="17">
        <v>0.80300000000000005</v>
      </c>
      <c r="L117" s="17">
        <v>0</v>
      </c>
    </row>
    <row r="118" spans="7:12" x14ac:dyDescent="0.2">
      <c r="G118" s="17" t="s">
        <v>3640</v>
      </c>
      <c r="H118" s="17" t="s">
        <v>3373</v>
      </c>
      <c r="I118" s="17" t="s">
        <v>2715</v>
      </c>
      <c r="J118" s="17" t="s">
        <v>2714</v>
      </c>
      <c r="K118" s="17">
        <v>0.80157999999999996</v>
      </c>
      <c r="L118" s="17">
        <v>0</v>
      </c>
    </row>
    <row r="119" spans="7:12" x14ac:dyDescent="0.2">
      <c r="G119" s="17" t="s">
        <v>3520</v>
      </c>
      <c r="H119" s="17" t="s">
        <v>3337</v>
      </c>
      <c r="I119" s="17" t="s">
        <v>2688</v>
      </c>
      <c r="J119" s="17" t="s">
        <v>2687</v>
      </c>
      <c r="K119" s="17">
        <v>0.80018999999999996</v>
      </c>
      <c r="L119" s="17">
        <v>0</v>
      </c>
    </row>
    <row r="120" spans="7:12" x14ac:dyDescent="0.2">
      <c r="G120" s="17" t="s">
        <v>3048</v>
      </c>
      <c r="H120" s="17" t="s">
        <v>2783</v>
      </c>
      <c r="I120" s="17" t="s">
        <v>2720</v>
      </c>
      <c r="J120" s="17" t="s">
        <v>2719</v>
      </c>
      <c r="K120" s="17">
        <v>0.80013999999999996</v>
      </c>
      <c r="L120" s="17">
        <v>0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FB80-5B22-441D-8073-22D726A434B6}">
  <dimension ref="A1:B8"/>
  <sheetViews>
    <sheetView workbookViewId="0">
      <selection activeCell="G18" sqref="G18"/>
    </sheetView>
  </sheetViews>
  <sheetFormatPr defaultColWidth="9" defaultRowHeight="15" x14ac:dyDescent="0.2"/>
  <cols>
    <col min="1" max="1" width="15.5" style="1" customWidth="1"/>
    <col min="2" max="2" width="14.125" style="1" customWidth="1"/>
    <col min="3" max="16384" width="9" style="1"/>
  </cols>
  <sheetData>
    <row r="1" spans="1:2" s="2" customFormat="1" ht="15.75" x14ac:dyDescent="0.2">
      <c r="A1" s="5" t="s">
        <v>8658</v>
      </c>
    </row>
    <row r="2" spans="1:2" x14ac:dyDescent="0.2">
      <c r="A2" s="6" t="s">
        <v>5175</v>
      </c>
      <c r="B2" s="6" t="s">
        <v>3254</v>
      </c>
    </row>
    <row r="3" spans="1:2" x14ac:dyDescent="0.2">
      <c r="A3" s="6" t="s">
        <v>3255</v>
      </c>
      <c r="B3" s="6">
        <v>204</v>
      </c>
    </row>
    <row r="4" spans="1:2" x14ac:dyDescent="0.2">
      <c r="A4" s="6" t="s">
        <v>3257</v>
      </c>
      <c r="B4" s="6">
        <v>80</v>
      </c>
    </row>
    <row r="5" spans="1:2" x14ac:dyDescent="0.2">
      <c r="A5" s="6" t="s">
        <v>3256</v>
      </c>
      <c r="B5" s="6">
        <v>7</v>
      </c>
    </row>
    <row r="6" spans="1:2" x14ac:dyDescent="0.2">
      <c r="A6" s="6" t="s">
        <v>3258</v>
      </c>
      <c r="B6" s="6">
        <v>325</v>
      </c>
    </row>
    <row r="7" spans="1:2" x14ac:dyDescent="0.2">
      <c r="A7" s="6"/>
      <c r="B7" s="6"/>
    </row>
    <row r="8" spans="1:2" x14ac:dyDescent="0.2">
      <c r="A8" s="6"/>
      <c r="B8" s="6"/>
    </row>
  </sheetData>
  <phoneticPr fontId="2" type="noConversion"/>
  <pageMargins left="0.7" right="0.7" top="0.75" bottom="0.75" header="0.3" footer="0.3"/>
  <pageSetup paperSize="9" orientation="portrait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7F2E1-082A-42AC-BA43-91AB3C0E99DC}">
  <dimension ref="A1:J324"/>
  <sheetViews>
    <sheetView workbookViewId="0">
      <selection activeCell="B17" sqref="B17"/>
    </sheetView>
  </sheetViews>
  <sheetFormatPr defaultRowHeight="15" x14ac:dyDescent="0.2"/>
  <cols>
    <col min="1" max="1" width="23.125" style="1" customWidth="1"/>
    <col min="2" max="2" width="16.125" style="1" customWidth="1"/>
    <col min="3" max="3" width="9" style="1"/>
    <col min="4" max="4" width="14.625" style="1" customWidth="1"/>
    <col min="5" max="5" width="18.125" style="1" customWidth="1"/>
    <col min="6" max="16384" width="9" style="1"/>
  </cols>
  <sheetData>
    <row r="1" spans="1:10" s="2" customFormat="1" ht="21" customHeight="1" x14ac:dyDescent="0.2">
      <c r="A1" s="2" t="s">
        <v>8659</v>
      </c>
    </row>
    <row r="2" spans="1:10" x14ac:dyDescent="0.2">
      <c r="A2" s="1" t="s">
        <v>4270</v>
      </c>
      <c r="B2" s="1" t="s">
        <v>4271</v>
      </c>
      <c r="C2" s="9" t="s">
        <v>4272</v>
      </c>
      <c r="D2" s="1" t="s">
        <v>2965</v>
      </c>
      <c r="E2" s="1" t="s">
        <v>4264</v>
      </c>
      <c r="F2" s="1" t="s">
        <v>4265</v>
      </c>
      <c r="G2" s="1" t="s">
        <v>4266</v>
      </c>
      <c r="H2" s="1" t="s">
        <v>4267</v>
      </c>
      <c r="I2" s="6" t="s">
        <v>4268</v>
      </c>
      <c r="J2" s="6" t="s">
        <v>4269</v>
      </c>
    </row>
    <row r="3" spans="1:10" x14ac:dyDescent="0.25">
      <c r="A3" s="1" t="s">
        <v>2169</v>
      </c>
      <c r="B3" s="1" t="s">
        <v>4273</v>
      </c>
      <c r="C3" s="1" t="s">
        <v>4327</v>
      </c>
      <c r="D3" s="1" t="s">
        <v>4328</v>
      </c>
      <c r="E3" s="1" t="s">
        <v>4328</v>
      </c>
      <c r="F3" s="1" t="s">
        <v>4329</v>
      </c>
      <c r="G3" s="1" t="s">
        <v>4329</v>
      </c>
      <c r="H3" s="1" t="s">
        <v>4329</v>
      </c>
      <c r="I3" s="3" t="s">
        <v>4329</v>
      </c>
      <c r="J3" s="3" t="s">
        <v>4329</v>
      </c>
    </row>
    <row r="4" spans="1:10" x14ac:dyDescent="0.25">
      <c r="A4" s="1" t="s">
        <v>2169</v>
      </c>
      <c r="B4" s="1" t="s">
        <v>4274</v>
      </c>
      <c r="C4" s="1" t="s">
        <v>4327</v>
      </c>
      <c r="D4" s="3" t="s">
        <v>4403</v>
      </c>
      <c r="E4" s="1" t="s">
        <v>4329</v>
      </c>
      <c r="F4" s="1" t="s">
        <v>4356</v>
      </c>
      <c r="G4" s="1" t="s">
        <v>4357</v>
      </c>
      <c r="H4" s="1" t="s">
        <v>4398</v>
      </c>
      <c r="I4" s="3" t="s">
        <v>4329</v>
      </c>
      <c r="J4" s="3" t="s">
        <v>4329</v>
      </c>
    </row>
    <row r="5" spans="1:10" x14ac:dyDescent="0.25">
      <c r="A5" s="1" t="s">
        <v>2169</v>
      </c>
      <c r="B5" s="1" t="s">
        <v>4275</v>
      </c>
      <c r="C5" s="1" t="s">
        <v>4327</v>
      </c>
      <c r="D5" s="1" t="s">
        <v>4330</v>
      </c>
      <c r="E5" s="1" t="s">
        <v>4331</v>
      </c>
      <c r="F5" s="1" t="s">
        <v>4329</v>
      </c>
      <c r="G5" s="1" t="s">
        <v>4329</v>
      </c>
      <c r="H5" s="1" t="s">
        <v>4329</v>
      </c>
      <c r="I5" s="3" t="s">
        <v>4329</v>
      </c>
      <c r="J5" s="3" t="s">
        <v>4329</v>
      </c>
    </row>
    <row r="6" spans="1:10" x14ac:dyDescent="0.25">
      <c r="A6" s="1" t="s">
        <v>2169</v>
      </c>
      <c r="B6" s="1" t="s">
        <v>4276</v>
      </c>
      <c r="C6" s="1" t="s">
        <v>4327</v>
      </c>
      <c r="D6" s="1" t="s">
        <v>4328</v>
      </c>
      <c r="E6" s="1" t="s">
        <v>4328</v>
      </c>
      <c r="F6" s="1" t="s">
        <v>4329</v>
      </c>
      <c r="G6" s="1" t="s">
        <v>4329</v>
      </c>
      <c r="H6" s="1" t="s">
        <v>4329</v>
      </c>
      <c r="I6" s="3" t="s">
        <v>4329</v>
      </c>
      <c r="J6" s="3" t="s">
        <v>4329</v>
      </c>
    </row>
    <row r="7" spans="1:10" x14ac:dyDescent="0.25">
      <c r="A7" s="1" t="s">
        <v>2169</v>
      </c>
      <c r="B7" s="1" t="s">
        <v>4277</v>
      </c>
      <c r="C7" s="1" t="s">
        <v>4327</v>
      </c>
      <c r="D7" s="1" t="s">
        <v>4329</v>
      </c>
      <c r="E7" s="1" t="s">
        <v>4329</v>
      </c>
      <c r="F7" s="1" t="s">
        <v>4329</v>
      </c>
      <c r="G7" s="1" t="s">
        <v>4329</v>
      </c>
      <c r="H7" s="1" t="s">
        <v>4329</v>
      </c>
      <c r="I7" s="3" t="s">
        <v>4329</v>
      </c>
      <c r="J7" s="3" t="s">
        <v>4329</v>
      </c>
    </row>
    <row r="8" spans="1:10" x14ac:dyDescent="0.25">
      <c r="A8" s="1" t="s">
        <v>2169</v>
      </c>
      <c r="B8" s="1" t="s">
        <v>4278</v>
      </c>
      <c r="C8" s="1" t="s">
        <v>4327</v>
      </c>
      <c r="D8" s="1" t="s">
        <v>4329</v>
      </c>
      <c r="E8" s="1" t="s">
        <v>4329</v>
      </c>
      <c r="F8" s="1" t="s">
        <v>4358</v>
      </c>
      <c r="G8" s="1" t="s">
        <v>4359</v>
      </c>
      <c r="H8" s="1" t="s">
        <v>4329</v>
      </c>
      <c r="I8" s="3" t="s">
        <v>4329</v>
      </c>
      <c r="J8" s="3" t="s">
        <v>4329</v>
      </c>
    </row>
    <row r="9" spans="1:10" x14ac:dyDescent="0.25">
      <c r="A9" s="1" t="s">
        <v>2169</v>
      </c>
      <c r="B9" s="1" t="s">
        <v>4279</v>
      </c>
      <c r="C9" s="1" t="s">
        <v>4327</v>
      </c>
      <c r="D9" s="3" t="s">
        <v>4404</v>
      </c>
      <c r="E9" s="1" t="s">
        <v>4329</v>
      </c>
      <c r="F9" s="1" t="s">
        <v>4358</v>
      </c>
      <c r="G9" s="1" t="s">
        <v>4359</v>
      </c>
      <c r="H9" s="1" t="s">
        <v>4399</v>
      </c>
      <c r="I9" s="3" t="s">
        <v>4329</v>
      </c>
      <c r="J9" s="3" t="s">
        <v>4329</v>
      </c>
    </row>
    <row r="10" spans="1:10" x14ac:dyDescent="0.25">
      <c r="A10" s="1" t="s">
        <v>2169</v>
      </c>
      <c r="B10" s="1" t="s">
        <v>4280</v>
      </c>
      <c r="C10" s="1" t="s">
        <v>4327</v>
      </c>
      <c r="D10" s="1" t="s">
        <v>4329</v>
      </c>
      <c r="E10" s="1" t="s">
        <v>4329</v>
      </c>
      <c r="F10" s="1" t="s">
        <v>4358</v>
      </c>
      <c r="G10" s="1" t="s">
        <v>4360</v>
      </c>
      <c r="H10" s="1" t="s">
        <v>4329</v>
      </c>
      <c r="I10" s="3" t="s">
        <v>4329</v>
      </c>
      <c r="J10" s="3" t="s">
        <v>4329</v>
      </c>
    </row>
    <row r="11" spans="1:10" x14ac:dyDescent="0.25">
      <c r="A11" s="1" t="s">
        <v>2169</v>
      </c>
      <c r="B11" s="1" t="s">
        <v>4281</v>
      </c>
      <c r="C11" s="1" t="s">
        <v>4327</v>
      </c>
      <c r="D11" s="1" t="s">
        <v>4329</v>
      </c>
      <c r="E11" s="1" t="s">
        <v>4329</v>
      </c>
      <c r="F11" s="1" t="s">
        <v>4329</v>
      </c>
      <c r="G11" s="1" t="s">
        <v>4329</v>
      </c>
      <c r="H11" s="1" t="s">
        <v>4329</v>
      </c>
      <c r="I11" s="3" t="s">
        <v>4329</v>
      </c>
      <c r="J11" s="3" t="s">
        <v>4329</v>
      </c>
    </row>
    <row r="12" spans="1:10" x14ac:dyDescent="0.25">
      <c r="A12" s="1" t="s">
        <v>2169</v>
      </c>
      <c r="B12" s="1" t="s">
        <v>4282</v>
      </c>
      <c r="C12" s="1" t="s">
        <v>4327</v>
      </c>
      <c r="D12" s="1" t="s">
        <v>4329</v>
      </c>
      <c r="E12" s="1" t="s">
        <v>4329</v>
      </c>
      <c r="F12" s="1" t="s">
        <v>4361</v>
      </c>
      <c r="G12" s="1" t="s">
        <v>4329</v>
      </c>
      <c r="H12" s="1" t="s">
        <v>4329</v>
      </c>
      <c r="I12" s="3" t="s">
        <v>4329</v>
      </c>
      <c r="J12" s="3" t="s">
        <v>4329</v>
      </c>
    </row>
    <row r="13" spans="1:10" x14ac:dyDescent="0.25">
      <c r="A13" s="1" t="s">
        <v>2169</v>
      </c>
      <c r="B13" s="1" t="s">
        <v>4283</v>
      </c>
      <c r="C13" s="1" t="s">
        <v>4327</v>
      </c>
      <c r="D13" s="1" t="s">
        <v>4328</v>
      </c>
      <c r="E13" s="1" t="s">
        <v>4328</v>
      </c>
      <c r="F13" s="1" t="s">
        <v>4329</v>
      </c>
      <c r="G13" s="1" t="s">
        <v>4329</v>
      </c>
      <c r="H13" s="1" t="s">
        <v>4329</v>
      </c>
      <c r="I13" s="3" t="s">
        <v>4329</v>
      </c>
      <c r="J13" s="3" t="s">
        <v>4329</v>
      </c>
    </row>
    <row r="14" spans="1:10" x14ac:dyDescent="0.25">
      <c r="A14" s="1" t="s">
        <v>2169</v>
      </c>
      <c r="B14" s="1" t="s">
        <v>2943</v>
      </c>
      <c r="C14" s="1" t="s">
        <v>4327</v>
      </c>
      <c r="D14" s="1" t="s">
        <v>4329</v>
      </c>
      <c r="E14" s="1" t="s">
        <v>4329</v>
      </c>
      <c r="F14" s="1" t="s">
        <v>4362</v>
      </c>
      <c r="G14" s="1" t="s">
        <v>4363</v>
      </c>
      <c r="H14" s="1" t="s">
        <v>4329</v>
      </c>
      <c r="I14" s="3" t="s">
        <v>4329</v>
      </c>
      <c r="J14" s="3" t="s">
        <v>4401</v>
      </c>
    </row>
    <row r="15" spans="1:10" x14ac:dyDescent="0.25">
      <c r="A15" s="1" t="s">
        <v>2169</v>
      </c>
      <c r="B15" s="1" t="s">
        <v>4284</v>
      </c>
      <c r="C15" s="1" t="s">
        <v>4327</v>
      </c>
      <c r="D15" s="1" t="s">
        <v>4328</v>
      </c>
      <c r="E15" s="1" t="s">
        <v>4328</v>
      </c>
      <c r="F15" s="1" t="s">
        <v>4329</v>
      </c>
      <c r="G15" s="1" t="s">
        <v>4329</v>
      </c>
      <c r="H15" s="1" t="s">
        <v>4329</v>
      </c>
      <c r="I15" s="3" t="s">
        <v>4329</v>
      </c>
      <c r="J15" s="3" t="s">
        <v>4329</v>
      </c>
    </row>
    <row r="16" spans="1:10" x14ac:dyDescent="0.25">
      <c r="A16" s="1" t="s">
        <v>2169</v>
      </c>
      <c r="B16" s="1" t="s">
        <v>4285</v>
      </c>
      <c r="C16" s="1" t="s">
        <v>4327</v>
      </c>
      <c r="D16" s="1" t="s">
        <v>4329</v>
      </c>
      <c r="E16" s="1" t="s">
        <v>4329</v>
      </c>
      <c r="F16" s="1" t="s">
        <v>4329</v>
      </c>
      <c r="G16" s="1" t="s">
        <v>4329</v>
      </c>
      <c r="H16" s="1" t="s">
        <v>4329</v>
      </c>
      <c r="I16" s="3" t="s">
        <v>4329</v>
      </c>
      <c r="J16" s="3" t="s">
        <v>4329</v>
      </c>
    </row>
    <row r="17" spans="1:10" x14ac:dyDescent="0.25">
      <c r="A17" s="1" t="s">
        <v>2169</v>
      </c>
      <c r="B17" s="1" t="s">
        <v>4286</v>
      </c>
      <c r="C17" s="1" t="s">
        <v>4327</v>
      </c>
      <c r="D17" s="1" t="s">
        <v>4329</v>
      </c>
      <c r="E17" s="1" t="s">
        <v>4329</v>
      </c>
      <c r="F17" s="1" t="s">
        <v>4329</v>
      </c>
      <c r="G17" s="1" t="s">
        <v>4329</v>
      </c>
      <c r="H17" s="1" t="s">
        <v>4329</v>
      </c>
      <c r="I17" s="3" t="s">
        <v>4329</v>
      </c>
      <c r="J17" s="3" t="s">
        <v>4329</v>
      </c>
    </row>
    <row r="18" spans="1:10" x14ac:dyDescent="0.25">
      <c r="A18" s="1" t="s">
        <v>2169</v>
      </c>
      <c r="B18" s="1" t="s">
        <v>4287</v>
      </c>
      <c r="C18" s="1" t="s">
        <v>4327</v>
      </c>
      <c r="D18" s="1" t="s">
        <v>4328</v>
      </c>
      <c r="E18" s="1" t="s">
        <v>4328</v>
      </c>
      <c r="F18" s="1" t="s">
        <v>4329</v>
      </c>
      <c r="G18" s="1" t="s">
        <v>4329</v>
      </c>
      <c r="H18" s="1" t="s">
        <v>4329</v>
      </c>
      <c r="I18" s="3" t="s">
        <v>4329</v>
      </c>
      <c r="J18" s="3" t="s">
        <v>4329</v>
      </c>
    </row>
    <row r="19" spans="1:10" x14ac:dyDescent="0.25">
      <c r="A19" s="1" t="s">
        <v>2169</v>
      </c>
      <c r="B19" s="1" t="s">
        <v>4288</v>
      </c>
      <c r="C19" s="1" t="s">
        <v>4327</v>
      </c>
      <c r="D19" s="1" t="s">
        <v>4329</v>
      </c>
      <c r="E19" s="1" t="s">
        <v>4329</v>
      </c>
      <c r="F19" s="1" t="s">
        <v>4329</v>
      </c>
      <c r="G19" s="1" t="s">
        <v>4329</v>
      </c>
      <c r="H19" s="1" t="s">
        <v>4329</v>
      </c>
      <c r="I19" s="3" t="s">
        <v>4329</v>
      </c>
      <c r="J19" s="3" t="s">
        <v>4329</v>
      </c>
    </row>
    <row r="20" spans="1:10" x14ac:dyDescent="0.25">
      <c r="A20" s="1" t="s">
        <v>2169</v>
      </c>
      <c r="B20" s="1" t="s">
        <v>4289</v>
      </c>
      <c r="C20" s="1" t="s">
        <v>4327</v>
      </c>
      <c r="D20" s="1" t="s">
        <v>4329</v>
      </c>
      <c r="E20" s="1" t="s">
        <v>4329</v>
      </c>
      <c r="F20" s="1" t="s">
        <v>4329</v>
      </c>
      <c r="G20" s="1" t="s">
        <v>4329</v>
      </c>
      <c r="H20" s="1" t="s">
        <v>4329</v>
      </c>
      <c r="I20" s="3" t="s">
        <v>4329</v>
      </c>
      <c r="J20" s="3" t="s">
        <v>4329</v>
      </c>
    </row>
    <row r="21" spans="1:10" x14ac:dyDescent="0.25">
      <c r="A21" s="1" t="s">
        <v>2169</v>
      </c>
      <c r="B21" s="1" t="s">
        <v>4290</v>
      </c>
      <c r="C21" s="1" t="s">
        <v>4327</v>
      </c>
      <c r="D21" s="1" t="s">
        <v>4328</v>
      </c>
      <c r="E21" s="1" t="s">
        <v>4328</v>
      </c>
      <c r="F21" s="1" t="s">
        <v>4329</v>
      </c>
      <c r="G21" s="1" t="s">
        <v>4329</v>
      </c>
      <c r="H21" s="1" t="s">
        <v>4329</v>
      </c>
      <c r="I21" s="3" t="s">
        <v>4329</v>
      </c>
      <c r="J21" s="3" t="s">
        <v>4329</v>
      </c>
    </row>
    <row r="22" spans="1:10" x14ac:dyDescent="0.25">
      <c r="A22" s="1" t="s">
        <v>2169</v>
      </c>
      <c r="B22" s="1" t="s">
        <v>4291</v>
      </c>
      <c r="C22" s="1" t="s">
        <v>4327</v>
      </c>
      <c r="D22" s="1" t="s">
        <v>4332</v>
      </c>
      <c r="E22" s="1" t="s">
        <v>4333</v>
      </c>
      <c r="F22" s="1" t="s">
        <v>4364</v>
      </c>
      <c r="G22" s="1" t="s">
        <v>4365</v>
      </c>
      <c r="H22" s="1" t="s">
        <v>4329</v>
      </c>
      <c r="I22" s="3" t="s">
        <v>4329</v>
      </c>
      <c r="J22" s="3" t="s">
        <v>4329</v>
      </c>
    </row>
    <row r="23" spans="1:10" x14ac:dyDescent="0.25">
      <c r="A23" s="1" t="s">
        <v>2169</v>
      </c>
      <c r="B23" s="1" t="s">
        <v>4292</v>
      </c>
      <c r="C23" s="1" t="s">
        <v>4327</v>
      </c>
      <c r="D23" s="1" t="s">
        <v>4329</v>
      </c>
      <c r="E23" s="1" t="s">
        <v>4329</v>
      </c>
      <c r="F23" s="1" t="s">
        <v>4366</v>
      </c>
      <c r="G23" s="1" t="s">
        <v>4367</v>
      </c>
      <c r="H23" s="1" t="s">
        <v>4329</v>
      </c>
      <c r="I23" s="3" t="s">
        <v>4329</v>
      </c>
      <c r="J23" s="3" t="s">
        <v>4329</v>
      </c>
    </row>
    <row r="24" spans="1:10" x14ac:dyDescent="0.25">
      <c r="A24" s="1" t="s">
        <v>2169</v>
      </c>
      <c r="B24" s="1" t="s">
        <v>4293</v>
      </c>
      <c r="C24" s="1" t="s">
        <v>4327</v>
      </c>
      <c r="D24" s="1" t="s">
        <v>4329</v>
      </c>
      <c r="E24" s="1" t="s">
        <v>4329</v>
      </c>
      <c r="F24" s="1" t="s">
        <v>4368</v>
      </c>
      <c r="G24" s="1" t="s">
        <v>4369</v>
      </c>
      <c r="H24" s="1" t="s">
        <v>4329</v>
      </c>
      <c r="I24" s="3" t="s">
        <v>4329</v>
      </c>
      <c r="J24" s="3" t="s">
        <v>4329</v>
      </c>
    </row>
    <row r="25" spans="1:10" x14ac:dyDescent="0.25">
      <c r="A25" s="1" t="s">
        <v>2169</v>
      </c>
      <c r="B25" s="1" t="s">
        <v>4294</v>
      </c>
      <c r="C25" s="1" t="s">
        <v>4327</v>
      </c>
      <c r="D25" s="1" t="s">
        <v>4334</v>
      </c>
      <c r="E25" s="1" t="s">
        <v>4335</v>
      </c>
      <c r="F25" s="1" t="s">
        <v>4370</v>
      </c>
      <c r="G25" s="1" t="s">
        <v>4371</v>
      </c>
      <c r="H25" s="1" t="s">
        <v>4329</v>
      </c>
      <c r="I25" s="3" t="s">
        <v>4329</v>
      </c>
      <c r="J25" s="3" t="s">
        <v>4329</v>
      </c>
    </row>
    <row r="26" spans="1:10" x14ac:dyDescent="0.25">
      <c r="A26" s="1" t="s">
        <v>2169</v>
      </c>
      <c r="B26" s="1" t="s">
        <v>4295</v>
      </c>
      <c r="C26" s="1" t="s">
        <v>4327</v>
      </c>
      <c r="D26" s="3" t="s">
        <v>4405</v>
      </c>
      <c r="E26" s="1" t="s">
        <v>4329</v>
      </c>
      <c r="F26" s="1" t="s">
        <v>4372</v>
      </c>
      <c r="G26" s="1" t="s">
        <v>4373</v>
      </c>
      <c r="H26" s="1" t="s">
        <v>4399</v>
      </c>
      <c r="I26" s="3" t="s">
        <v>4329</v>
      </c>
      <c r="J26" s="3" t="s">
        <v>4329</v>
      </c>
    </row>
    <row r="27" spans="1:10" x14ac:dyDescent="0.25">
      <c r="A27" s="1" t="s">
        <v>2169</v>
      </c>
      <c r="B27" s="1" t="s">
        <v>4296</v>
      </c>
      <c r="C27" s="1" t="s">
        <v>4327</v>
      </c>
      <c r="D27" s="3" t="s">
        <v>4406</v>
      </c>
      <c r="E27" s="1" t="s">
        <v>4329</v>
      </c>
      <c r="F27" s="1" t="s">
        <v>4372</v>
      </c>
      <c r="G27" s="1" t="s">
        <v>4373</v>
      </c>
      <c r="H27" s="1" t="s">
        <v>4399</v>
      </c>
      <c r="I27" s="3" t="s">
        <v>4329</v>
      </c>
      <c r="J27" s="3" t="s">
        <v>4329</v>
      </c>
    </row>
    <row r="28" spans="1:10" x14ac:dyDescent="0.25">
      <c r="A28" s="1" t="s">
        <v>2169</v>
      </c>
      <c r="B28" s="1" t="s">
        <v>4297</v>
      </c>
      <c r="C28" s="1" t="s">
        <v>4327</v>
      </c>
      <c r="D28" s="1" t="s">
        <v>4336</v>
      </c>
      <c r="E28" s="1" t="s">
        <v>4337</v>
      </c>
      <c r="F28" s="1" t="s">
        <v>4374</v>
      </c>
      <c r="G28" s="1" t="s">
        <v>4375</v>
      </c>
      <c r="H28" s="1" t="s">
        <v>4329</v>
      </c>
      <c r="I28" s="3" t="s">
        <v>4329</v>
      </c>
      <c r="J28" s="3" t="s">
        <v>4329</v>
      </c>
    </row>
    <row r="29" spans="1:10" x14ac:dyDescent="0.25">
      <c r="A29" s="1" t="s">
        <v>2169</v>
      </c>
      <c r="B29" s="1" t="s">
        <v>4298</v>
      </c>
      <c r="C29" s="1" t="s">
        <v>4327</v>
      </c>
      <c r="D29" s="1" t="s">
        <v>4328</v>
      </c>
      <c r="E29" s="1" t="s">
        <v>4328</v>
      </c>
      <c r="F29" s="1" t="s">
        <v>4329</v>
      </c>
      <c r="G29" s="1" t="s">
        <v>4329</v>
      </c>
      <c r="H29" s="1" t="s">
        <v>4329</v>
      </c>
      <c r="I29" s="3" t="s">
        <v>4329</v>
      </c>
      <c r="J29" s="3" t="s">
        <v>4329</v>
      </c>
    </row>
    <row r="30" spans="1:10" x14ac:dyDescent="0.25">
      <c r="A30" s="1" t="s">
        <v>2169</v>
      </c>
      <c r="B30" s="1" t="s">
        <v>4299</v>
      </c>
      <c r="C30" s="1" t="s">
        <v>4327</v>
      </c>
      <c r="D30" s="1" t="s">
        <v>4329</v>
      </c>
      <c r="E30" s="1" t="s">
        <v>4329</v>
      </c>
      <c r="F30" s="1" t="s">
        <v>4376</v>
      </c>
      <c r="G30" s="1" t="s">
        <v>4377</v>
      </c>
      <c r="H30" s="1" t="s">
        <v>4329</v>
      </c>
      <c r="I30" s="3" t="s">
        <v>4329</v>
      </c>
      <c r="J30" s="3" t="s">
        <v>4329</v>
      </c>
    </row>
    <row r="31" spans="1:10" x14ac:dyDescent="0.25">
      <c r="A31" s="1" t="s">
        <v>2169</v>
      </c>
      <c r="B31" s="1" t="s">
        <v>4300</v>
      </c>
      <c r="C31" s="1" t="s">
        <v>4327</v>
      </c>
      <c r="D31" s="1" t="s">
        <v>4329</v>
      </c>
      <c r="E31" s="1" t="s">
        <v>4329</v>
      </c>
      <c r="F31" s="1" t="s">
        <v>4378</v>
      </c>
      <c r="G31" s="1" t="s">
        <v>4379</v>
      </c>
      <c r="H31" s="1" t="s">
        <v>4329</v>
      </c>
      <c r="I31" s="3" t="s">
        <v>4329</v>
      </c>
      <c r="J31" s="3" t="s">
        <v>4329</v>
      </c>
    </row>
    <row r="32" spans="1:10" x14ac:dyDescent="0.25">
      <c r="A32" s="1" t="s">
        <v>2182</v>
      </c>
      <c r="B32" s="1" t="s">
        <v>4301</v>
      </c>
      <c r="C32" s="1" t="s">
        <v>4327</v>
      </c>
      <c r="D32" s="1" t="s">
        <v>4329</v>
      </c>
      <c r="E32" s="1" t="s">
        <v>4329</v>
      </c>
      <c r="F32" s="1" t="s">
        <v>4329</v>
      </c>
      <c r="G32" s="1" t="s">
        <v>4329</v>
      </c>
      <c r="H32" s="1" t="s">
        <v>4329</v>
      </c>
      <c r="I32" s="3" t="s">
        <v>4329</v>
      </c>
      <c r="J32" s="3" t="s">
        <v>4329</v>
      </c>
    </row>
    <row r="33" spans="1:10" x14ac:dyDescent="0.25">
      <c r="A33" s="1" t="s">
        <v>2182</v>
      </c>
      <c r="B33" s="1" t="s">
        <v>4302</v>
      </c>
      <c r="C33" s="1" t="s">
        <v>4327</v>
      </c>
      <c r="D33" s="1" t="s">
        <v>4328</v>
      </c>
      <c r="E33" s="1" t="s">
        <v>4328</v>
      </c>
      <c r="F33" s="1" t="s">
        <v>4329</v>
      </c>
      <c r="G33" s="1" t="s">
        <v>4329</v>
      </c>
      <c r="H33" s="1" t="s">
        <v>4329</v>
      </c>
      <c r="I33" s="3" t="s">
        <v>4329</v>
      </c>
      <c r="J33" s="3" t="s">
        <v>4329</v>
      </c>
    </row>
    <row r="34" spans="1:10" x14ac:dyDescent="0.25">
      <c r="A34" s="1" t="s">
        <v>2182</v>
      </c>
      <c r="B34" s="1" t="s">
        <v>4303</v>
      </c>
      <c r="C34" s="1" t="s">
        <v>4327</v>
      </c>
      <c r="D34" s="1" t="s">
        <v>4329</v>
      </c>
      <c r="E34" s="1" t="s">
        <v>4329</v>
      </c>
      <c r="F34" s="1" t="s">
        <v>4380</v>
      </c>
      <c r="G34" s="1" t="s">
        <v>4381</v>
      </c>
      <c r="H34" s="1" t="s">
        <v>4329</v>
      </c>
      <c r="I34" s="3" t="s">
        <v>4329</v>
      </c>
      <c r="J34" s="3" t="s">
        <v>4329</v>
      </c>
    </row>
    <row r="35" spans="1:10" x14ac:dyDescent="0.25">
      <c r="A35" s="1" t="s">
        <v>2182</v>
      </c>
      <c r="B35" s="1" t="s">
        <v>4304</v>
      </c>
      <c r="C35" s="1" t="s">
        <v>4327</v>
      </c>
      <c r="D35" s="1" t="s">
        <v>4328</v>
      </c>
      <c r="E35" s="1" t="s">
        <v>4328</v>
      </c>
      <c r="F35" s="1" t="s">
        <v>4329</v>
      </c>
      <c r="G35" s="1" t="s">
        <v>4329</v>
      </c>
      <c r="H35" s="1" t="s">
        <v>4329</v>
      </c>
      <c r="I35" s="3" t="s">
        <v>4329</v>
      </c>
      <c r="J35" s="3" t="s">
        <v>4329</v>
      </c>
    </row>
    <row r="36" spans="1:10" x14ac:dyDescent="0.25">
      <c r="A36" s="1" t="s">
        <v>2182</v>
      </c>
      <c r="B36" s="1" t="s">
        <v>4305</v>
      </c>
      <c r="C36" s="1" t="s">
        <v>4327</v>
      </c>
      <c r="D36" s="1" t="s">
        <v>4328</v>
      </c>
      <c r="E36" s="1" t="s">
        <v>4328</v>
      </c>
      <c r="F36" s="1" t="s">
        <v>4329</v>
      </c>
      <c r="G36" s="1" t="s">
        <v>4329</v>
      </c>
      <c r="H36" s="1" t="s">
        <v>4329</v>
      </c>
      <c r="I36" s="3" t="s">
        <v>4329</v>
      </c>
      <c r="J36" s="3" t="s">
        <v>4329</v>
      </c>
    </row>
    <row r="37" spans="1:10" x14ac:dyDescent="0.25">
      <c r="A37" s="1" t="s">
        <v>2182</v>
      </c>
      <c r="B37" s="1" t="s">
        <v>4306</v>
      </c>
      <c r="C37" s="1" t="s">
        <v>4327</v>
      </c>
      <c r="D37" s="1" t="s">
        <v>4329</v>
      </c>
      <c r="E37" s="1" t="s">
        <v>4329</v>
      </c>
      <c r="F37" s="1" t="s">
        <v>4329</v>
      </c>
      <c r="G37" s="1" t="s">
        <v>4382</v>
      </c>
      <c r="H37" s="1" t="s">
        <v>4329</v>
      </c>
      <c r="I37" s="3" t="s">
        <v>4329</v>
      </c>
      <c r="J37" s="3" t="s">
        <v>4329</v>
      </c>
    </row>
    <row r="38" spans="1:10" x14ac:dyDescent="0.25">
      <c r="A38" s="1" t="s">
        <v>2182</v>
      </c>
      <c r="B38" s="1" t="s">
        <v>4307</v>
      </c>
      <c r="C38" s="1" t="s">
        <v>4327</v>
      </c>
      <c r="D38" s="1" t="s">
        <v>4338</v>
      </c>
      <c r="E38" s="1" t="s">
        <v>4339</v>
      </c>
      <c r="F38" s="1" t="s">
        <v>4383</v>
      </c>
      <c r="G38" s="1" t="s">
        <v>4384</v>
      </c>
      <c r="H38" s="1" t="s">
        <v>4329</v>
      </c>
      <c r="I38" s="3" t="s">
        <v>4329</v>
      </c>
      <c r="J38" s="3" t="s">
        <v>4329</v>
      </c>
    </row>
    <row r="39" spans="1:10" x14ac:dyDescent="0.25">
      <c r="A39" s="1" t="s">
        <v>2182</v>
      </c>
      <c r="B39" s="1" t="s">
        <v>4308</v>
      </c>
      <c r="C39" s="1" t="s">
        <v>4327</v>
      </c>
      <c r="D39" s="1" t="s">
        <v>4329</v>
      </c>
      <c r="E39" s="1" t="s">
        <v>4329</v>
      </c>
      <c r="F39" s="1" t="s">
        <v>4329</v>
      </c>
      <c r="G39" s="1" t="s">
        <v>4329</v>
      </c>
      <c r="H39" s="1" t="s">
        <v>4329</v>
      </c>
      <c r="I39" s="3" t="s">
        <v>4329</v>
      </c>
      <c r="J39" s="3" t="s">
        <v>4329</v>
      </c>
    </row>
    <row r="40" spans="1:10" x14ac:dyDescent="0.25">
      <c r="A40" s="1" t="s">
        <v>2182</v>
      </c>
      <c r="B40" s="1" t="s">
        <v>4309</v>
      </c>
      <c r="C40" s="1" t="s">
        <v>4327</v>
      </c>
      <c r="D40" s="1" t="s">
        <v>4340</v>
      </c>
      <c r="E40" s="1" t="s">
        <v>4341</v>
      </c>
      <c r="F40" s="1" t="s">
        <v>4385</v>
      </c>
      <c r="G40" s="1" t="s">
        <v>4386</v>
      </c>
      <c r="H40" s="1" t="s">
        <v>4329</v>
      </c>
      <c r="I40" s="3" t="s">
        <v>4329</v>
      </c>
      <c r="J40" s="3" t="s">
        <v>4329</v>
      </c>
    </row>
    <row r="41" spans="1:10" x14ac:dyDescent="0.25">
      <c r="A41" s="1" t="s">
        <v>2182</v>
      </c>
      <c r="B41" s="1" t="s">
        <v>2778</v>
      </c>
      <c r="C41" s="1" t="s">
        <v>4327</v>
      </c>
      <c r="D41" s="3" t="s">
        <v>3041</v>
      </c>
      <c r="E41" s="1" t="s">
        <v>4329</v>
      </c>
      <c r="F41" s="1" t="s">
        <v>4387</v>
      </c>
      <c r="G41" s="1" t="s">
        <v>4388</v>
      </c>
      <c r="H41" s="1" t="s">
        <v>2761</v>
      </c>
      <c r="I41" s="3" t="s">
        <v>4329</v>
      </c>
      <c r="J41" s="3" t="s">
        <v>4329</v>
      </c>
    </row>
    <row r="42" spans="1:10" x14ac:dyDescent="0.25">
      <c r="A42" s="1" t="s">
        <v>2182</v>
      </c>
      <c r="B42" s="1" t="s">
        <v>4310</v>
      </c>
      <c r="C42" s="1" t="s">
        <v>4327</v>
      </c>
      <c r="D42" s="1" t="s">
        <v>4329</v>
      </c>
      <c r="E42" s="1" t="s">
        <v>4329</v>
      </c>
      <c r="F42" s="1" t="s">
        <v>4329</v>
      </c>
      <c r="G42" s="1" t="s">
        <v>4329</v>
      </c>
      <c r="H42" s="1" t="s">
        <v>4329</v>
      </c>
      <c r="I42" s="3" t="s">
        <v>4329</v>
      </c>
      <c r="J42" s="3" t="s">
        <v>4329</v>
      </c>
    </row>
    <row r="43" spans="1:10" x14ac:dyDescent="0.25">
      <c r="A43" s="1" t="s">
        <v>2182</v>
      </c>
      <c r="B43" s="1" t="s">
        <v>4311</v>
      </c>
      <c r="C43" s="1" t="s">
        <v>4327</v>
      </c>
      <c r="D43" s="1" t="s">
        <v>4328</v>
      </c>
      <c r="E43" s="1" t="s">
        <v>4328</v>
      </c>
      <c r="F43" s="1" t="s">
        <v>4329</v>
      </c>
      <c r="G43" s="1" t="s">
        <v>4329</v>
      </c>
      <c r="H43" s="1" t="s">
        <v>4329</v>
      </c>
      <c r="I43" s="3" t="s">
        <v>4329</v>
      </c>
      <c r="J43" s="3" t="s">
        <v>4329</v>
      </c>
    </row>
    <row r="44" spans="1:10" x14ac:dyDescent="0.25">
      <c r="A44" s="1" t="s">
        <v>2182</v>
      </c>
      <c r="B44" s="1" t="s">
        <v>4312</v>
      </c>
      <c r="C44" s="1" t="s">
        <v>4327</v>
      </c>
      <c r="D44" s="1" t="s">
        <v>4328</v>
      </c>
      <c r="E44" s="1" t="s">
        <v>4328</v>
      </c>
      <c r="F44" s="1" t="s">
        <v>4329</v>
      </c>
      <c r="G44" s="1" t="s">
        <v>4329</v>
      </c>
      <c r="H44" s="1" t="s">
        <v>4329</v>
      </c>
      <c r="I44" s="3" t="s">
        <v>4329</v>
      </c>
      <c r="J44" s="3" t="s">
        <v>4329</v>
      </c>
    </row>
    <row r="45" spans="1:10" x14ac:dyDescent="0.25">
      <c r="A45" s="1" t="s">
        <v>2182</v>
      </c>
      <c r="B45" s="1" t="s">
        <v>2938</v>
      </c>
      <c r="C45" s="1" t="s">
        <v>4327</v>
      </c>
      <c r="D45" s="1" t="s">
        <v>4344</v>
      </c>
      <c r="E45" s="1" t="s">
        <v>4345</v>
      </c>
      <c r="F45" s="1" t="s">
        <v>4329</v>
      </c>
      <c r="G45" s="1" t="s">
        <v>4329</v>
      </c>
      <c r="H45" s="1" t="s">
        <v>4329</v>
      </c>
      <c r="I45" s="3" t="s">
        <v>4329</v>
      </c>
      <c r="J45" s="3" t="s">
        <v>4402</v>
      </c>
    </row>
    <row r="46" spans="1:10" x14ac:dyDescent="0.25">
      <c r="A46" s="1" t="s">
        <v>2182</v>
      </c>
      <c r="B46" s="1" t="s">
        <v>2930</v>
      </c>
      <c r="C46" s="1" t="s">
        <v>4327</v>
      </c>
      <c r="D46" s="1" t="s">
        <v>4346</v>
      </c>
      <c r="E46" s="1" t="s">
        <v>4347</v>
      </c>
      <c r="F46" s="1" t="s">
        <v>4389</v>
      </c>
      <c r="G46" s="1" t="s">
        <v>4390</v>
      </c>
      <c r="H46" s="1" t="s">
        <v>4329</v>
      </c>
      <c r="I46" s="3" t="s">
        <v>2931</v>
      </c>
      <c r="J46" s="3" t="s">
        <v>4329</v>
      </c>
    </row>
    <row r="47" spans="1:10" x14ac:dyDescent="0.25">
      <c r="A47" s="1" t="s">
        <v>2182</v>
      </c>
      <c r="B47" s="1" t="s">
        <v>4313</v>
      </c>
      <c r="C47" s="1" t="s">
        <v>4327</v>
      </c>
      <c r="D47" s="1" t="s">
        <v>4346</v>
      </c>
      <c r="E47" s="1" t="s">
        <v>4347</v>
      </c>
      <c r="F47" s="1" t="s">
        <v>4389</v>
      </c>
      <c r="G47" s="1" t="s">
        <v>4390</v>
      </c>
      <c r="H47" s="1" t="s">
        <v>4329</v>
      </c>
      <c r="I47" s="3" t="s">
        <v>4329</v>
      </c>
      <c r="J47" s="3" t="s">
        <v>4329</v>
      </c>
    </row>
    <row r="48" spans="1:10" x14ac:dyDescent="0.25">
      <c r="A48" s="1" t="s">
        <v>2182</v>
      </c>
      <c r="B48" s="1" t="s">
        <v>4314</v>
      </c>
      <c r="C48" s="1" t="s">
        <v>4327</v>
      </c>
      <c r="D48" s="1" t="s">
        <v>4328</v>
      </c>
      <c r="E48" s="1" t="s">
        <v>4328</v>
      </c>
      <c r="F48" s="1" t="s">
        <v>4329</v>
      </c>
      <c r="G48" s="1" t="s">
        <v>4329</v>
      </c>
      <c r="H48" s="1" t="s">
        <v>4329</v>
      </c>
      <c r="I48" s="3" t="s">
        <v>4329</v>
      </c>
      <c r="J48" s="3" t="s">
        <v>4329</v>
      </c>
    </row>
    <row r="49" spans="1:10" x14ac:dyDescent="0.25">
      <c r="A49" s="1" t="s">
        <v>2182</v>
      </c>
      <c r="B49" s="1" t="s">
        <v>4315</v>
      </c>
      <c r="C49" s="1" t="s">
        <v>4327</v>
      </c>
      <c r="D49" s="1" t="s">
        <v>4328</v>
      </c>
      <c r="E49" s="1" t="s">
        <v>4328</v>
      </c>
      <c r="F49" s="1" t="s">
        <v>4329</v>
      </c>
      <c r="G49" s="1" t="s">
        <v>4329</v>
      </c>
      <c r="H49" s="1" t="s">
        <v>4329</v>
      </c>
      <c r="I49" s="3" t="s">
        <v>4329</v>
      </c>
      <c r="J49" s="3" t="s">
        <v>4329</v>
      </c>
    </row>
    <row r="50" spans="1:10" x14ac:dyDescent="0.25">
      <c r="A50" s="1" t="s">
        <v>2182</v>
      </c>
      <c r="B50" s="1" t="s">
        <v>4316</v>
      </c>
      <c r="C50" s="1" t="s">
        <v>4327</v>
      </c>
      <c r="D50" s="1" t="s">
        <v>4348</v>
      </c>
      <c r="E50" s="1" t="s">
        <v>4349</v>
      </c>
      <c r="F50" s="1" t="s">
        <v>4329</v>
      </c>
      <c r="G50" s="1" t="s">
        <v>4329</v>
      </c>
      <c r="H50" s="1" t="s">
        <v>4329</v>
      </c>
      <c r="I50" s="3" t="s">
        <v>4329</v>
      </c>
      <c r="J50" s="3" t="s">
        <v>4329</v>
      </c>
    </row>
    <row r="51" spans="1:10" x14ac:dyDescent="0.25">
      <c r="A51" s="1" t="s">
        <v>2182</v>
      </c>
      <c r="B51" s="1" t="s">
        <v>4317</v>
      </c>
      <c r="C51" s="1" t="s">
        <v>4327</v>
      </c>
      <c r="D51" s="1" t="s">
        <v>4348</v>
      </c>
      <c r="E51" s="1" t="s">
        <v>4349</v>
      </c>
      <c r="F51" s="1" t="s">
        <v>4329</v>
      </c>
      <c r="G51" s="1" t="s">
        <v>4329</v>
      </c>
      <c r="H51" s="1" t="s">
        <v>4329</v>
      </c>
      <c r="I51" s="3" t="s">
        <v>4329</v>
      </c>
      <c r="J51" s="3" t="s">
        <v>4329</v>
      </c>
    </row>
    <row r="52" spans="1:10" x14ac:dyDescent="0.25">
      <c r="A52" s="1" t="s">
        <v>2182</v>
      </c>
      <c r="B52" s="1" t="s">
        <v>4318</v>
      </c>
      <c r="C52" s="1" t="s">
        <v>4327</v>
      </c>
      <c r="D52" s="1" t="s">
        <v>4329</v>
      </c>
      <c r="E52" s="1" t="s">
        <v>4329</v>
      </c>
      <c r="F52" s="1" t="s">
        <v>4391</v>
      </c>
      <c r="G52" s="1" t="s">
        <v>4392</v>
      </c>
      <c r="H52" s="1" t="s">
        <v>4329</v>
      </c>
      <c r="I52" s="3" t="s">
        <v>4329</v>
      </c>
      <c r="J52" s="3" t="s">
        <v>4329</v>
      </c>
    </row>
    <row r="53" spans="1:10" x14ac:dyDescent="0.25">
      <c r="A53" s="1" t="s">
        <v>2182</v>
      </c>
      <c r="B53" s="1" t="s">
        <v>3277</v>
      </c>
      <c r="C53" s="1" t="s">
        <v>4327</v>
      </c>
      <c r="D53" s="1" t="s">
        <v>3303</v>
      </c>
      <c r="E53" s="1" t="s">
        <v>3319</v>
      </c>
      <c r="F53" s="1" t="s">
        <v>4393</v>
      </c>
      <c r="G53" s="1" t="s">
        <v>4394</v>
      </c>
      <c r="H53" s="1" t="s">
        <v>4329</v>
      </c>
      <c r="I53" s="3" t="s">
        <v>4329</v>
      </c>
      <c r="J53" s="3" t="s">
        <v>4329</v>
      </c>
    </row>
    <row r="54" spans="1:10" x14ac:dyDescent="0.25">
      <c r="A54" s="1" t="s">
        <v>2182</v>
      </c>
      <c r="B54" s="1" t="s">
        <v>4319</v>
      </c>
      <c r="C54" s="1" t="s">
        <v>4327</v>
      </c>
      <c r="D54" s="1" t="s">
        <v>4328</v>
      </c>
      <c r="E54" s="1" t="s">
        <v>4328</v>
      </c>
      <c r="F54" s="1" t="s">
        <v>4329</v>
      </c>
      <c r="G54" s="1" t="s">
        <v>4329</v>
      </c>
      <c r="H54" s="1" t="s">
        <v>4329</v>
      </c>
      <c r="I54" s="3" t="s">
        <v>4329</v>
      </c>
      <c r="J54" s="3" t="s">
        <v>4329</v>
      </c>
    </row>
    <row r="55" spans="1:10" x14ac:dyDescent="0.25">
      <c r="A55" s="1" t="s">
        <v>2196</v>
      </c>
      <c r="B55" s="1" t="s">
        <v>4320</v>
      </c>
      <c r="C55" s="1" t="s">
        <v>4327</v>
      </c>
      <c r="D55" s="1" t="s">
        <v>4350</v>
      </c>
      <c r="E55" s="1" t="s">
        <v>4351</v>
      </c>
      <c r="F55" s="1" t="s">
        <v>4329</v>
      </c>
      <c r="G55" s="1" t="s">
        <v>4329</v>
      </c>
      <c r="H55" s="1" t="s">
        <v>4329</v>
      </c>
      <c r="I55" s="3" t="s">
        <v>4329</v>
      </c>
      <c r="J55" s="3" t="s">
        <v>4329</v>
      </c>
    </row>
    <row r="56" spans="1:10" x14ac:dyDescent="0.25">
      <c r="A56" s="1" t="s">
        <v>2196</v>
      </c>
      <c r="B56" s="1" t="s">
        <v>4321</v>
      </c>
      <c r="C56" s="1" t="s">
        <v>4327</v>
      </c>
      <c r="D56" s="1" t="s">
        <v>4352</v>
      </c>
      <c r="E56" s="1" t="s">
        <v>4353</v>
      </c>
      <c r="F56" s="1" t="s">
        <v>4329</v>
      </c>
      <c r="G56" s="1" t="s">
        <v>4329</v>
      </c>
      <c r="H56" s="1" t="s">
        <v>4329</v>
      </c>
      <c r="I56" s="3" t="s">
        <v>4329</v>
      </c>
      <c r="J56" s="3" t="s">
        <v>4329</v>
      </c>
    </row>
    <row r="57" spans="1:10" x14ac:dyDescent="0.25">
      <c r="A57" s="1" t="s">
        <v>2196</v>
      </c>
      <c r="B57" s="1" t="s">
        <v>4322</v>
      </c>
      <c r="C57" s="1" t="s">
        <v>4327</v>
      </c>
      <c r="D57" s="1" t="s">
        <v>4329</v>
      </c>
      <c r="E57" s="1" t="s">
        <v>4329</v>
      </c>
      <c r="F57" s="1" t="s">
        <v>4329</v>
      </c>
      <c r="G57" s="1" t="s">
        <v>4329</v>
      </c>
      <c r="H57" s="1" t="s">
        <v>4329</v>
      </c>
      <c r="I57" s="3" t="s">
        <v>4329</v>
      </c>
      <c r="J57" s="3" t="s">
        <v>4329</v>
      </c>
    </row>
    <row r="58" spans="1:10" x14ac:dyDescent="0.25">
      <c r="A58" s="1" t="s">
        <v>3063</v>
      </c>
      <c r="B58" s="1" t="s">
        <v>4323</v>
      </c>
      <c r="C58" s="1" t="s">
        <v>4327</v>
      </c>
      <c r="D58" s="1" t="s">
        <v>4328</v>
      </c>
      <c r="E58" s="1" t="s">
        <v>4328</v>
      </c>
      <c r="F58" s="1" t="s">
        <v>4329</v>
      </c>
      <c r="G58" s="1" t="s">
        <v>4329</v>
      </c>
      <c r="H58" s="1" t="s">
        <v>4329</v>
      </c>
      <c r="I58" s="3" t="s">
        <v>4329</v>
      </c>
      <c r="J58" s="3" t="s">
        <v>4329</v>
      </c>
    </row>
    <row r="59" spans="1:10" x14ac:dyDescent="0.25">
      <c r="A59" s="1" t="s">
        <v>3063</v>
      </c>
      <c r="B59" s="1" t="s">
        <v>4302</v>
      </c>
      <c r="C59" s="1" t="s">
        <v>4327</v>
      </c>
      <c r="D59" s="1" t="s">
        <v>4328</v>
      </c>
      <c r="E59" s="1" t="s">
        <v>4328</v>
      </c>
      <c r="F59" s="1" t="s">
        <v>4329</v>
      </c>
      <c r="G59" s="1" t="s">
        <v>4329</v>
      </c>
      <c r="H59" s="1" t="s">
        <v>4329</v>
      </c>
      <c r="I59" s="3" t="s">
        <v>4329</v>
      </c>
      <c r="J59" s="3" t="s">
        <v>4329</v>
      </c>
    </row>
    <row r="60" spans="1:10" x14ac:dyDescent="0.25">
      <c r="A60" s="1" t="s">
        <v>3063</v>
      </c>
      <c r="B60" s="1" t="s">
        <v>4304</v>
      </c>
      <c r="C60" s="1" t="s">
        <v>4327</v>
      </c>
      <c r="D60" s="1" t="s">
        <v>4328</v>
      </c>
      <c r="E60" s="1" t="s">
        <v>4328</v>
      </c>
      <c r="F60" s="1" t="s">
        <v>4329</v>
      </c>
      <c r="G60" s="1" t="s">
        <v>4329</v>
      </c>
      <c r="H60" s="1" t="s">
        <v>4329</v>
      </c>
      <c r="I60" s="3" t="s">
        <v>4329</v>
      </c>
      <c r="J60" s="3" t="s">
        <v>4329</v>
      </c>
    </row>
    <row r="61" spans="1:10" x14ac:dyDescent="0.25">
      <c r="A61" s="1" t="s">
        <v>3063</v>
      </c>
      <c r="B61" s="1" t="s">
        <v>4305</v>
      </c>
      <c r="C61" s="1" t="s">
        <v>4327</v>
      </c>
      <c r="D61" s="1" t="s">
        <v>4328</v>
      </c>
      <c r="E61" s="1" t="s">
        <v>4328</v>
      </c>
      <c r="F61" s="1" t="s">
        <v>4329</v>
      </c>
      <c r="G61" s="1" t="s">
        <v>4329</v>
      </c>
      <c r="H61" s="1" t="s">
        <v>4329</v>
      </c>
      <c r="I61" s="3" t="s">
        <v>4329</v>
      </c>
      <c r="J61" s="3" t="s">
        <v>4329</v>
      </c>
    </row>
    <row r="62" spans="1:10" x14ac:dyDescent="0.25">
      <c r="A62" s="1" t="s">
        <v>3063</v>
      </c>
      <c r="B62" s="1" t="s">
        <v>4324</v>
      </c>
      <c r="C62" s="1" t="s">
        <v>4327</v>
      </c>
      <c r="D62" s="1" t="s">
        <v>4354</v>
      </c>
      <c r="E62" s="1" t="s">
        <v>4355</v>
      </c>
      <c r="F62" s="1" t="s">
        <v>4395</v>
      </c>
      <c r="G62" s="1" t="s">
        <v>4396</v>
      </c>
      <c r="H62" s="1" t="s">
        <v>4329</v>
      </c>
      <c r="I62" s="3" t="s">
        <v>4329</v>
      </c>
      <c r="J62" s="3" t="s">
        <v>4329</v>
      </c>
    </row>
    <row r="63" spans="1:10" x14ac:dyDescent="0.25">
      <c r="A63" s="1" t="s">
        <v>3063</v>
      </c>
      <c r="B63" s="1" t="s">
        <v>2778</v>
      </c>
      <c r="C63" s="1" t="s">
        <v>4327</v>
      </c>
      <c r="D63" s="3" t="s">
        <v>3041</v>
      </c>
      <c r="E63" s="1" t="s">
        <v>4329</v>
      </c>
      <c r="F63" s="1" t="s">
        <v>4387</v>
      </c>
      <c r="G63" s="1" t="s">
        <v>4388</v>
      </c>
      <c r="H63" s="1" t="s">
        <v>2761</v>
      </c>
      <c r="I63" s="3" t="s">
        <v>4329</v>
      </c>
      <c r="J63" s="3" t="s">
        <v>4329</v>
      </c>
    </row>
    <row r="64" spans="1:10" x14ac:dyDescent="0.25">
      <c r="A64" s="1" t="s">
        <v>3063</v>
      </c>
      <c r="B64" s="1" t="s">
        <v>4310</v>
      </c>
      <c r="C64" s="1" t="s">
        <v>4327</v>
      </c>
      <c r="D64" s="1" t="s">
        <v>4329</v>
      </c>
      <c r="E64" s="1" t="s">
        <v>4329</v>
      </c>
      <c r="F64" s="1" t="s">
        <v>4329</v>
      </c>
      <c r="G64" s="1" t="s">
        <v>4329</v>
      </c>
      <c r="H64" s="1" t="s">
        <v>4329</v>
      </c>
      <c r="I64" s="3" t="s">
        <v>4329</v>
      </c>
      <c r="J64" s="3" t="s">
        <v>4329</v>
      </c>
    </row>
    <row r="65" spans="1:10" x14ac:dyDescent="0.25">
      <c r="A65" s="1" t="s">
        <v>3063</v>
      </c>
      <c r="B65" s="1" t="s">
        <v>4312</v>
      </c>
      <c r="C65" s="1" t="s">
        <v>4327</v>
      </c>
      <c r="D65" s="1" t="s">
        <v>4328</v>
      </c>
      <c r="E65" s="1" t="s">
        <v>4328</v>
      </c>
      <c r="F65" s="1" t="s">
        <v>4329</v>
      </c>
      <c r="G65" s="1" t="s">
        <v>4329</v>
      </c>
      <c r="H65" s="1" t="s">
        <v>4329</v>
      </c>
      <c r="I65" s="3" t="s">
        <v>4329</v>
      </c>
      <c r="J65" s="3" t="s">
        <v>4329</v>
      </c>
    </row>
    <row r="66" spans="1:10" x14ac:dyDescent="0.25">
      <c r="A66" s="1" t="s">
        <v>2223</v>
      </c>
      <c r="B66" s="1" t="s">
        <v>4325</v>
      </c>
      <c r="C66" s="1" t="s">
        <v>4327</v>
      </c>
      <c r="D66" s="3" t="s">
        <v>4407</v>
      </c>
      <c r="E66" s="1" t="s">
        <v>4329</v>
      </c>
      <c r="F66" s="1" t="s">
        <v>4397</v>
      </c>
      <c r="G66" s="1" t="s">
        <v>4329</v>
      </c>
      <c r="H66" s="1" t="s">
        <v>4400</v>
      </c>
      <c r="I66" s="3" t="s">
        <v>4329</v>
      </c>
      <c r="J66" s="3" t="s">
        <v>4329</v>
      </c>
    </row>
    <row r="67" spans="1:10" x14ac:dyDescent="0.25">
      <c r="A67" s="1" t="s">
        <v>2223</v>
      </c>
      <c r="B67" s="1" t="s">
        <v>4326</v>
      </c>
      <c r="C67" s="1" t="s">
        <v>4327</v>
      </c>
      <c r="D67" s="3" t="s">
        <v>4408</v>
      </c>
      <c r="E67" s="1" t="s">
        <v>4329</v>
      </c>
      <c r="F67" s="1" t="s">
        <v>4397</v>
      </c>
      <c r="G67" s="1" t="s">
        <v>4329</v>
      </c>
      <c r="H67" s="1" t="s">
        <v>4400</v>
      </c>
      <c r="I67" s="3" t="s">
        <v>4329</v>
      </c>
      <c r="J67" s="3" t="s">
        <v>4329</v>
      </c>
    </row>
    <row r="68" spans="1:10" x14ac:dyDescent="0.25">
      <c r="A68" s="1" t="s">
        <v>1782</v>
      </c>
      <c r="B68" s="1" t="s">
        <v>4409</v>
      </c>
      <c r="C68" s="1" t="s">
        <v>4610</v>
      </c>
      <c r="D68" s="3" t="s">
        <v>5026</v>
      </c>
      <c r="E68" s="3" t="s">
        <v>5027</v>
      </c>
      <c r="F68" s="1" t="s">
        <v>4329</v>
      </c>
      <c r="G68" s="1" t="s">
        <v>4329</v>
      </c>
      <c r="H68" s="1" t="s">
        <v>4329</v>
      </c>
      <c r="I68" s="1" t="s">
        <v>4329</v>
      </c>
      <c r="J68" s="1" t="s">
        <v>4329</v>
      </c>
    </row>
    <row r="69" spans="1:10" x14ac:dyDescent="0.2">
      <c r="A69" s="1" t="s">
        <v>1782</v>
      </c>
      <c r="B69" s="1" t="s">
        <v>4410</v>
      </c>
      <c r="C69" s="1" t="s">
        <v>4610</v>
      </c>
      <c r="D69" s="1" t="s">
        <v>4329</v>
      </c>
      <c r="E69" s="1" t="s">
        <v>4329</v>
      </c>
      <c r="F69" s="1" t="s">
        <v>4329</v>
      </c>
      <c r="G69" s="1" t="s">
        <v>4329</v>
      </c>
      <c r="H69" s="1" t="s">
        <v>4329</v>
      </c>
      <c r="I69" s="1" t="s">
        <v>4329</v>
      </c>
      <c r="J69" s="1" t="s">
        <v>4329</v>
      </c>
    </row>
    <row r="70" spans="1:10" x14ac:dyDescent="0.2">
      <c r="A70" s="1" t="s">
        <v>1782</v>
      </c>
      <c r="B70" s="1" t="s">
        <v>4411</v>
      </c>
      <c r="C70" s="1" t="s">
        <v>4610</v>
      </c>
      <c r="D70" s="1" t="s">
        <v>4611</v>
      </c>
      <c r="E70" s="1" t="s">
        <v>4612</v>
      </c>
      <c r="F70" s="1" t="s">
        <v>4613</v>
      </c>
      <c r="G70" s="1" t="s">
        <v>4614</v>
      </c>
      <c r="H70" s="1" t="s">
        <v>4329</v>
      </c>
      <c r="I70" s="1" t="s">
        <v>4329</v>
      </c>
      <c r="J70" s="1" t="s">
        <v>4329</v>
      </c>
    </row>
    <row r="71" spans="1:10" x14ac:dyDescent="0.2">
      <c r="A71" s="1" t="s">
        <v>1782</v>
      </c>
      <c r="B71" s="1" t="s">
        <v>3476</v>
      </c>
      <c r="C71" s="1" t="s">
        <v>4610</v>
      </c>
      <c r="D71" s="1" t="s">
        <v>4615</v>
      </c>
      <c r="E71" s="1" t="s">
        <v>4616</v>
      </c>
      <c r="F71" s="1" t="s">
        <v>4617</v>
      </c>
      <c r="G71" s="1" t="s">
        <v>4618</v>
      </c>
      <c r="H71" s="1" t="s">
        <v>4329</v>
      </c>
      <c r="I71" s="1" t="s">
        <v>2923</v>
      </c>
      <c r="J71" s="1" t="s">
        <v>4329</v>
      </c>
    </row>
    <row r="72" spans="1:10" x14ac:dyDescent="0.2">
      <c r="A72" s="1" t="s">
        <v>1782</v>
      </c>
      <c r="B72" s="1" t="s">
        <v>4412</v>
      </c>
      <c r="C72" s="1" t="s">
        <v>4610</v>
      </c>
      <c r="D72" s="1" t="s">
        <v>4619</v>
      </c>
      <c r="E72" s="1" t="s">
        <v>4620</v>
      </c>
      <c r="F72" s="1" t="s">
        <v>4621</v>
      </c>
      <c r="G72" s="1" t="s">
        <v>4622</v>
      </c>
      <c r="H72" s="1" t="s">
        <v>4329</v>
      </c>
      <c r="I72" s="1" t="s">
        <v>4329</v>
      </c>
      <c r="J72" s="1" t="s">
        <v>4329</v>
      </c>
    </row>
    <row r="73" spans="1:10" x14ac:dyDescent="0.25">
      <c r="A73" s="1" t="s">
        <v>1782</v>
      </c>
      <c r="B73" s="1" t="s">
        <v>3371</v>
      </c>
      <c r="C73" s="1" t="s">
        <v>4610</v>
      </c>
      <c r="D73" s="3" t="s">
        <v>3638</v>
      </c>
      <c r="E73" s="1" t="s">
        <v>4329</v>
      </c>
      <c r="F73" s="1" t="s">
        <v>4387</v>
      </c>
      <c r="G73" s="1" t="s">
        <v>4623</v>
      </c>
      <c r="H73" s="1" t="s">
        <v>2761</v>
      </c>
      <c r="I73" s="1" t="s">
        <v>4329</v>
      </c>
      <c r="J73" s="1" t="s">
        <v>4329</v>
      </c>
    </row>
    <row r="74" spans="1:10" x14ac:dyDescent="0.2">
      <c r="A74" s="1" t="s">
        <v>1782</v>
      </c>
      <c r="B74" s="1" t="s">
        <v>4413</v>
      </c>
      <c r="C74" s="1" t="s">
        <v>4610</v>
      </c>
      <c r="D74" s="1" t="s">
        <v>4329</v>
      </c>
      <c r="E74" s="1" t="s">
        <v>4329</v>
      </c>
      <c r="F74" s="1" t="s">
        <v>4329</v>
      </c>
      <c r="G74" s="1" t="s">
        <v>4329</v>
      </c>
      <c r="H74" s="1" t="s">
        <v>4329</v>
      </c>
      <c r="I74" s="1" t="s">
        <v>4329</v>
      </c>
      <c r="J74" s="1" t="s">
        <v>4329</v>
      </c>
    </row>
    <row r="75" spans="1:10" x14ac:dyDescent="0.2">
      <c r="A75" s="1" t="s">
        <v>1782</v>
      </c>
      <c r="B75" s="1" t="s">
        <v>4414</v>
      </c>
      <c r="C75" s="1" t="s">
        <v>4610</v>
      </c>
      <c r="D75" s="1" t="s">
        <v>4624</v>
      </c>
      <c r="E75" s="1" t="s">
        <v>4625</v>
      </c>
      <c r="F75" s="1" t="s">
        <v>4329</v>
      </c>
      <c r="G75" s="1" t="s">
        <v>4329</v>
      </c>
      <c r="H75" s="1" t="s">
        <v>4329</v>
      </c>
      <c r="I75" s="1" t="s">
        <v>4329</v>
      </c>
      <c r="J75" s="1" t="s">
        <v>4329</v>
      </c>
    </row>
    <row r="76" spans="1:10" x14ac:dyDescent="0.25">
      <c r="A76" s="1" t="s">
        <v>1782</v>
      </c>
      <c r="B76" s="1" t="s">
        <v>2773</v>
      </c>
      <c r="C76" s="1" t="s">
        <v>4610</v>
      </c>
      <c r="D76" s="3" t="s">
        <v>3035</v>
      </c>
      <c r="E76" s="1" t="s">
        <v>4329</v>
      </c>
      <c r="F76" s="1" t="s">
        <v>4387</v>
      </c>
      <c r="G76" s="1" t="s">
        <v>4623</v>
      </c>
      <c r="H76" s="1" t="s">
        <v>2761</v>
      </c>
      <c r="I76" s="1" t="s">
        <v>4329</v>
      </c>
      <c r="J76" s="1" t="s">
        <v>4329</v>
      </c>
    </row>
    <row r="77" spans="1:10" x14ac:dyDescent="0.2">
      <c r="A77" s="1" t="s">
        <v>1782</v>
      </c>
      <c r="B77" s="1" t="s">
        <v>4415</v>
      </c>
      <c r="C77" s="1" t="s">
        <v>4610</v>
      </c>
      <c r="D77" s="1" t="s">
        <v>4329</v>
      </c>
      <c r="E77" s="1" t="s">
        <v>4329</v>
      </c>
      <c r="F77" s="1" t="s">
        <v>4329</v>
      </c>
      <c r="G77" s="1" t="s">
        <v>4329</v>
      </c>
      <c r="H77" s="1" t="s">
        <v>4329</v>
      </c>
      <c r="I77" s="1" t="s">
        <v>4329</v>
      </c>
      <c r="J77" s="1" t="s">
        <v>4329</v>
      </c>
    </row>
    <row r="78" spans="1:10" x14ac:dyDescent="0.2">
      <c r="A78" s="1" t="s">
        <v>1782</v>
      </c>
      <c r="B78" s="1" t="s">
        <v>4416</v>
      </c>
      <c r="C78" s="1" t="s">
        <v>4610</v>
      </c>
      <c r="D78" s="1" t="s">
        <v>4329</v>
      </c>
      <c r="E78" s="1" t="s">
        <v>4329</v>
      </c>
      <c r="F78" s="1" t="s">
        <v>4329</v>
      </c>
      <c r="G78" s="1" t="s">
        <v>4329</v>
      </c>
      <c r="H78" s="1" t="s">
        <v>4329</v>
      </c>
      <c r="I78" s="1" t="s">
        <v>4329</v>
      </c>
      <c r="J78" s="1" t="s">
        <v>4329</v>
      </c>
    </row>
    <row r="79" spans="1:10" x14ac:dyDescent="0.2">
      <c r="A79" s="1" t="s">
        <v>1782</v>
      </c>
      <c r="B79" s="1" t="s">
        <v>4417</v>
      </c>
      <c r="C79" s="1" t="s">
        <v>4610</v>
      </c>
      <c r="D79" s="1" t="s">
        <v>4626</v>
      </c>
      <c r="E79" s="1" t="s">
        <v>4627</v>
      </c>
      <c r="F79" s="1" t="s">
        <v>4628</v>
      </c>
      <c r="G79" s="1" t="s">
        <v>4629</v>
      </c>
      <c r="H79" s="1" t="s">
        <v>4329</v>
      </c>
      <c r="I79" s="1" t="s">
        <v>4329</v>
      </c>
      <c r="J79" s="1" t="s">
        <v>4329</v>
      </c>
    </row>
    <row r="80" spans="1:10" x14ac:dyDescent="0.2">
      <c r="A80" s="1" t="s">
        <v>1782</v>
      </c>
      <c r="B80" s="1" t="s">
        <v>4418</v>
      </c>
      <c r="C80" s="1" t="s">
        <v>4610</v>
      </c>
      <c r="D80" s="1" t="s">
        <v>4630</v>
      </c>
      <c r="E80" s="1" t="s">
        <v>4631</v>
      </c>
      <c r="F80" s="1" t="s">
        <v>4632</v>
      </c>
      <c r="G80" s="1" t="s">
        <v>4633</v>
      </c>
      <c r="H80" s="1" t="s">
        <v>4329</v>
      </c>
      <c r="I80" s="1" t="s">
        <v>4329</v>
      </c>
      <c r="J80" s="1" t="s">
        <v>4329</v>
      </c>
    </row>
    <row r="81" spans="1:10" x14ac:dyDescent="0.2">
      <c r="A81" s="1" t="s">
        <v>1782</v>
      </c>
      <c r="B81" s="1" t="s">
        <v>4419</v>
      </c>
      <c r="C81" s="1" t="s">
        <v>4610</v>
      </c>
      <c r="D81" s="1" t="s">
        <v>4329</v>
      </c>
      <c r="E81" s="1" t="s">
        <v>4329</v>
      </c>
      <c r="F81" s="1" t="s">
        <v>4634</v>
      </c>
      <c r="G81" s="1" t="s">
        <v>4635</v>
      </c>
      <c r="H81" s="1" t="s">
        <v>4329</v>
      </c>
      <c r="I81" s="1" t="s">
        <v>4329</v>
      </c>
      <c r="J81" s="1" t="s">
        <v>4329</v>
      </c>
    </row>
    <row r="82" spans="1:10" x14ac:dyDescent="0.2">
      <c r="A82" s="1" t="s">
        <v>1782</v>
      </c>
      <c r="B82" s="1" t="s">
        <v>4420</v>
      </c>
      <c r="C82" s="1" t="s">
        <v>4610</v>
      </c>
      <c r="D82" s="1" t="s">
        <v>4342</v>
      </c>
      <c r="E82" s="1" t="s">
        <v>4343</v>
      </c>
      <c r="F82" s="1" t="s">
        <v>4329</v>
      </c>
      <c r="G82" s="1" t="s">
        <v>4329</v>
      </c>
      <c r="H82" s="1" t="s">
        <v>4329</v>
      </c>
      <c r="I82" s="1" t="s">
        <v>4329</v>
      </c>
      <c r="J82" s="1" t="s">
        <v>4329</v>
      </c>
    </row>
    <row r="83" spans="1:10" x14ac:dyDescent="0.25">
      <c r="A83" s="1" t="s">
        <v>1782</v>
      </c>
      <c r="B83" s="1" t="s">
        <v>2672</v>
      </c>
      <c r="C83" s="1" t="s">
        <v>4610</v>
      </c>
      <c r="D83" s="3" t="s">
        <v>2673</v>
      </c>
      <c r="E83" s="1" t="s">
        <v>2674</v>
      </c>
      <c r="F83" s="1" t="s">
        <v>4636</v>
      </c>
      <c r="G83" s="1" t="s">
        <v>4637</v>
      </c>
      <c r="H83" s="1" t="s">
        <v>4329</v>
      </c>
      <c r="I83" s="1" t="s">
        <v>4329</v>
      </c>
      <c r="J83" s="1" t="s">
        <v>4329</v>
      </c>
    </row>
    <row r="84" spans="1:10" x14ac:dyDescent="0.2">
      <c r="A84" s="1" t="s">
        <v>1782</v>
      </c>
      <c r="B84" s="1" t="s">
        <v>4421</v>
      </c>
      <c r="C84" s="1" t="s">
        <v>4610</v>
      </c>
      <c r="D84" s="1" t="s">
        <v>4346</v>
      </c>
      <c r="E84" s="1" t="s">
        <v>4347</v>
      </c>
      <c r="F84" s="1" t="s">
        <v>4638</v>
      </c>
      <c r="G84" s="1" t="s">
        <v>4639</v>
      </c>
      <c r="H84" s="1" t="s">
        <v>4329</v>
      </c>
      <c r="I84" s="1" t="s">
        <v>4329</v>
      </c>
      <c r="J84" s="1" t="s">
        <v>4329</v>
      </c>
    </row>
    <row r="85" spans="1:10" x14ac:dyDescent="0.2">
      <c r="A85" s="1" t="s">
        <v>1782</v>
      </c>
      <c r="B85" s="1" t="s">
        <v>4422</v>
      </c>
      <c r="C85" s="1" t="s">
        <v>4610</v>
      </c>
      <c r="D85" s="1" t="s">
        <v>4329</v>
      </c>
      <c r="E85" s="1" t="s">
        <v>4329</v>
      </c>
      <c r="F85" s="1" t="s">
        <v>4329</v>
      </c>
      <c r="G85" s="1" t="s">
        <v>4329</v>
      </c>
      <c r="H85" s="1" t="s">
        <v>4329</v>
      </c>
      <c r="I85" s="1" t="s">
        <v>4329</v>
      </c>
      <c r="J85" s="1" t="s">
        <v>4329</v>
      </c>
    </row>
    <row r="86" spans="1:10" x14ac:dyDescent="0.2">
      <c r="A86" s="1" t="s">
        <v>1782</v>
      </c>
      <c r="B86" s="1" t="s">
        <v>4423</v>
      </c>
      <c r="C86" s="1" t="s">
        <v>4610</v>
      </c>
      <c r="D86" s="1" t="s">
        <v>4329</v>
      </c>
      <c r="E86" s="1" t="s">
        <v>4329</v>
      </c>
      <c r="F86" s="1" t="s">
        <v>4640</v>
      </c>
      <c r="G86" s="1" t="s">
        <v>4641</v>
      </c>
      <c r="H86" s="1" t="s">
        <v>4329</v>
      </c>
      <c r="I86" s="1" t="s">
        <v>4329</v>
      </c>
      <c r="J86" s="1" t="s">
        <v>4329</v>
      </c>
    </row>
    <row r="87" spans="1:10" x14ac:dyDescent="0.2">
      <c r="A87" s="1" t="s">
        <v>1782</v>
      </c>
      <c r="B87" s="1" t="s">
        <v>3499</v>
      </c>
      <c r="C87" s="1" t="s">
        <v>4610</v>
      </c>
      <c r="D87" s="1" t="s">
        <v>4329</v>
      </c>
      <c r="E87" s="1" t="s">
        <v>4329</v>
      </c>
      <c r="F87" s="1" t="s">
        <v>4642</v>
      </c>
      <c r="G87" s="1" t="s">
        <v>4643</v>
      </c>
      <c r="H87" s="1" t="s">
        <v>4329</v>
      </c>
      <c r="I87" s="1" t="s">
        <v>4329</v>
      </c>
      <c r="J87" s="1" t="s">
        <v>4999</v>
      </c>
    </row>
    <row r="88" spans="1:10" x14ac:dyDescent="0.2">
      <c r="A88" s="1" t="s">
        <v>1782</v>
      </c>
      <c r="B88" s="1" t="s">
        <v>4424</v>
      </c>
      <c r="C88" s="1" t="s">
        <v>4610</v>
      </c>
      <c r="D88" s="1" t="s">
        <v>4329</v>
      </c>
      <c r="E88" s="1" t="s">
        <v>4329</v>
      </c>
      <c r="F88" s="1" t="s">
        <v>4644</v>
      </c>
      <c r="G88" s="1" t="s">
        <v>4645</v>
      </c>
      <c r="H88" s="1" t="s">
        <v>4329</v>
      </c>
      <c r="I88" s="1" t="s">
        <v>4329</v>
      </c>
      <c r="J88" s="1" t="s">
        <v>4329</v>
      </c>
    </row>
    <row r="89" spans="1:10" x14ac:dyDescent="0.2">
      <c r="A89" s="1" t="s">
        <v>1782</v>
      </c>
      <c r="B89" s="1" t="s">
        <v>4425</v>
      </c>
      <c r="C89" s="1" t="s">
        <v>4610</v>
      </c>
      <c r="D89" s="1" t="s">
        <v>4646</v>
      </c>
      <c r="E89" s="1" t="s">
        <v>4647</v>
      </c>
      <c r="F89" s="1" t="s">
        <v>4329</v>
      </c>
      <c r="G89" s="1" t="s">
        <v>4329</v>
      </c>
      <c r="H89" s="1" t="s">
        <v>4329</v>
      </c>
      <c r="I89" s="1" t="s">
        <v>4329</v>
      </c>
      <c r="J89" s="1" t="s">
        <v>4329</v>
      </c>
    </row>
    <row r="90" spans="1:10" x14ac:dyDescent="0.2">
      <c r="A90" s="1" t="s">
        <v>1782</v>
      </c>
      <c r="B90" s="1" t="s">
        <v>4426</v>
      </c>
      <c r="C90" s="1" t="s">
        <v>4610</v>
      </c>
      <c r="D90" s="1" t="s">
        <v>4648</v>
      </c>
      <c r="E90" s="1" t="s">
        <v>4649</v>
      </c>
      <c r="F90" s="1" t="s">
        <v>4650</v>
      </c>
      <c r="G90" s="1" t="s">
        <v>4651</v>
      </c>
      <c r="H90" s="1" t="s">
        <v>4329</v>
      </c>
      <c r="I90" s="1" t="s">
        <v>4329</v>
      </c>
      <c r="J90" s="1" t="s">
        <v>4329</v>
      </c>
    </row>
    <row r="91" spans="1:10" x14ac:dyDescent="0.2">
      <c r="A91" s="1" t="s">
        <v>1782</v>
      </c>
      <c r="B91" s="1" t="s">
        <v>4427</v>
      </c>
      <c r="C91" s="1" t="s">
        <v>4610</v>
      </c>
      <c r="D91" s="1" t="s">
        <v>4329</v>
      </c>
      <c r="E91" s="1" t="s">
        <v>4329</v>
      </c>
      <c r="F91" s="1" t="s">
        <v>4378</v>
      </c>
      <c r="G91" s="1" t="s">
        <v>4652</v>
      </c>
      <c r="H91" s="1" t="s">
        <v>4329</v>
      </c>
      <c r="I91" s="1" t="s">
        <v>4329</v>
      </c>
      <c r="J91" s="1" t="s">
        <v>4329</v>
      </c>
    </row>
    <row r="92" spans="1:10" x14ac:dyDescent="0.2">
      <c r="A92" s="1" t="s">
        <v>1782</v>
      </c>
      <c r="B92" s="1" t="s">
        <v>4428</v>
      </c>
      <c r="C92" s="1" t="s">
        <v>4610</v>
      </c>
      <c r="D92" s="1" t="s">
        <v>4329</v>
      </c>
      <c r="E92" s="1" t="s">
        <v>4329</v>
      </c>
      <c r="F92" s="1" t="s">
        <v>4329</v>
      </c>
      <c r="G92" s="1" t="s">
        <v>4329</v>
      </c>
      <c r="H92" s="1" t="s">
        <v>4329</v>
      </c>
      <c r="I92" s="1" t="s">
        <v>4329</v>
      </c>
      <c r="J92" s="1" t="s">
        <v>4329</v>
      </c>
    </row>
    <row r="93" spans="1:10" x14ac:dyDescent="0.2">
      <c r="A93" s="1" t="s">
        <v>1782</v>
      </c>
      <c r="B93" s="1" t="s">
        <v>4429</v>
      </c>
      <c r="C93" s="1" t="s">
        <v>4610</v>
      </c>
      <c r="D93" s="1" t="s">
        <v>4653</v>
      </c>
      <c r="E93" s="1" t="s">
        <v>4654</v>
      </c>
      <c r="F93" s="1" t="s">
        <v>4329</v>
      </c>
      <c r="G93" s="1" t="s">
        <v>4329</v>
      </c>
      <c r="H93" s="1" t="s">
        <v>4329</v>
      </c>
      <c r="I93" s="1" t="s">
        <v>4329</v>
      </c>
      <c r="J93" s="1" t="s">
        <v>4329</v>
      </c>
    </row>
    <row r="94" spans="1:10" x14ac:dyDescent="0.25">
      <c r="A94" s="1" t="s">
        <v>1782</v>
      </c>
      <c r="B94" s="1" t="s">
        <v>3266</v>
      </c>
      <c r="C94" s="1" t="s">
        <v>4610</v>
      </c>
      <c r="D94" s="3" t="s">
        <v>3293</v>
      </c>
      <c r="E94" s="1" t="s">
        <v>4328</v>
      </c>
      <c r="F94" s="1" t="s">
        <v>4655</v>
      </c>
      <c r="G94" s="1" t="s">
        <v>4656</v>
      </c>
      <c r="H94" s="1" t="s">
        <v>4329</v>
      </c>
      <c r="I94" s="1" t="s">
        <v>4329</v>
      </c>
      <c r="J94" s="1" t="s">
        <v>4329</v>
      </c>
    </row>
    <row r="95" spans="1:10" x14ac:dyDescent="0.2">
      <c r="A95" s="1" t="s">
        <v>1782</v>
      </c>
      <c r="B95" s="1" t="s">
        <v>4430</v>
      </c>
      <c r="C95" s="1" t="s">
        <v>4610</v>
      </c>
      <c r="D95" s="1" t="s">
        <v>4329</v>
      </c>
      <c r="E95" s="1" t="s">
        <v>4329</v>
      </c>
      <c r="F95" s="1" t="s">
        <v>4329</v>
      </c>
      <c r="G95" s="1" t="s">
        <v>4329</v>
      </c>
      <c r="H95" s="1" t="s">
        <v>4329</v>
      </c>
      <c r="I95" s="1" t="s">
        <v>4329</v>
      </c>
      <c r="J95" s="1" t="s">
        <v>4329</v>
      </c>
    </row>
    <row r="96" spans="1:10" x14ac:dyDescent="0.2">
      <c r="A96" s="1" t="s">
        <v>1782</v>
      </c>
      <c r="B96" s="1" t="s">
        <v>4431</v>
      </c>
      <c r="C96" s="1" t="s">
        <v>4610</v>
      </c>
      <c r="D96" s="1" t="s">
        <v>4653</v>
      </c>
      <c r="E96" s="1" t="s">
        <v>4654</v>
      </c>
      <c r="F96" s="1" t="s">
        <v>4329</v>
      </c>
      <c r="G96" s="1" t="s">
        <v>4329</v>
      </c>
      <c r="H96" s="1" t="s">
        <v>4329</v>
      </c>
      <c r="I96" s="1" t="s">
        <v>4329</v>
      </c>
      <c r="J96" s="1" t="s">
        <v>4329</v>
      </c>
    </row>
    <row r="97" spans="1:10" x14ac:dyDescent="0.2">
      <c r="A97" s="1" t="s">
        <v>1782</v>
      </c>
      <c r="B97" s="1" t="s">
        <v>3500</v>
      </c>
      <c r="C97" s="1" t="s">
        <v>4610</v>
      </c>
      <c r="D97" s="1" t="s">
        <v>4329</v>
      </c>
      <c r="E97" s="1" t="s">
        <v>4329</v>
      </c>
      <c r="F97" s="1" t="s">
        <v>4657</v>
      </c>
      <c r="G97" s="1" t="s">
        <v>4658</v>
      </c>
      <c r="H97" s="1" t="s">
        <v>4329</v>
      </c>
      <c r="I97" s="1" t="s">
        <v>4329</v>
      </c>
      <c r="J97" s="1" t="s">
        <v>5000</v>
      </c>
    </row>
    <row r="98" spans="1:10" x14ac:dyDescent="0.2">
      <c r="A98" s="1" t="s">
        <v>1782</v>
      </c>
      <c r="B98" s="1" t="s">
        <v>4432</v>
      </c>
      <c r="C98" s="1" t="s">
        <v>4610</v>
      </c>
      <c r="D98" s="1" t="s">
        <v>4329</v>
      </c>
      <c r="E98" s="1" t="s">
        <v>4329</v>
      </c>
      <c r="F98" s="1" t="s">
        <v>4329</v>
      </c>
      <c r="G98" s="1" t="s">
        <v>4329</v>
      </c>
      <c r="H98" s="1" t="s">
        <v>4329</v>
      </c>
      <c r="I98" s="1" t="s">
        <v>4329</v>
      </c>
      <c r="J98" s="1" t="s">
        <v>4329</v>
      </c>
    </row>
    <row r="99" spans="1:10" x14ac:dyDescent="0.2">
      <c r="A99" s="1" t="s">
        <v>1782</v>
      </c>
      <c r="B99" s="1" t="s">
        <v>4433</v>
      </c>
      <c r="C99" s="1" t="s">
        <v>4610</v>
      </c>
      <c r="D99" s="1" t="s">
        <v>4329</v>
      </c>
      <c r="E99" s="1" t="s">
        <v>4329</v>
      </c>
      <c r="F99" s="1" t="s">
        <v>4329</v>
      </c>
      <c r="G99" s="1" t="s">
        <v>4329</v>
      </c>
      <c r="H99" s="1" t="s">
        <v>4329</v>
      </c>
      <c r="I99" s="1" t="s">
        <v>4329</v>
      </c>
      <c r="J99" s="1" t="s">
        <v>4329</v>
      </c>
    </row>
    <row r="100" spans="1:10" x14ac:dyDescent="0.2">
      <c r="A100" s="1" t="s">
        <v>1782</v>
      </c>
      <c r="B100" s="1" t="s">
        <v>2960</v>
      </c>
      <c r="C100" s="1" t="s">
        <v>4610</v>
      </c>
      <c r="D100" s="1" t="s">
        <v>4329</v>
      </c>
      <c r="E100" s="1" t="s">
        <v>4329</v>
      </c>
      <c r="F100" s="1" t="s">
        <v>4387</v>
      </c>
      <c r="G100" s="1" t="s">
        <v>4659</v>
      </c>
      <c r="H100" s="1" t="s">
        <v>4329</v>
      </c>
      <c r="I100" s="1" t="s">
        <v>4329</v>
      </c>
      <c r="J100" s="1" t="s">
        <v>5000</v>
      </c>
    </row>
    <row r="101" spans="1:10" x14ac:dyDescent="0.2">
      <c r="A101" s="1" t="s">
        <v>1782</v>
      </c>
      <c r="B101" s="1" t="s">
        <v>4434</v>
      </c>
      <c r="C101" s="1" t="s">
        <v>4610</v>
      </c>
      <c r="D101" s="1" t="s">
        <v>4329</v>
      </c>
      <c r="E101" s="1" t="s">
        <v>4329</v>
      </c>
      <c r="F101" s="1" t="s">
        <v>4660</v>
      </c>
      <c r="G101" s="1" t="s">
        <v>4661</v>
      </c>
      <c r="H101" s="1" t="s">
        <v>4329</v>
      </c>
      <c r="I101" s="1" t="s">
        <v>4329</v>
      </c>
      <c r="J101" s="1" t="s">
        <v>4329</v>
      </c>
    </row>
    <row r="102" spans="1:10" x14ac:dyDescent="0.2">
      <c r="A102" s="1" t="s">
        <v>1782</v>
      </c>
      <c r="B102" s="1" t="s">
        <v>4435</v>
      </c>
      <c r="C102" s="1" t="s">
        <v>4610</v>
      </c>
      <c r="D102" s="1" t="s">
        <v>4662</v>
      </c>
      <c r="E102" s="1" t="s">
        <v>4663</v>
      </c>
      <c r="F102" s="1" t="s">
        <v>4329</v>
      </c>
      <c r="G102" s="1" t="s">
        <v>4664</v>
      </c>
      <c r="H102" s="1" t="s">
        <v>4329</v>
      </c>
      <c r="I102" s="1" t="s">
        <v>4329</v>
      </c>
      <c r="J102" s="1" t="s">
        <v>4329</v>
      </c>
    </row>
    <row r="103" spans="1:10" x14ac:dyDescent="0.2">
      <c r="A103" s="1" t="s">
        <v>1782</v>
      </c>
      <c r="B103" s="1" t="s">
        <v>3477</v>
      </c>
      <c r="C103" s="1" t="s">
        <v>4610</v>
      </c>
      <c r="D103" s="1" t="s">
        <v>4329</v>
      </c>
      <c r="E103" s="1" t="s">
        <v>4329</v>
      </c>
      <c r="F103" s="1" t="s">
        <v>4665</v>
      </c>
      <c r="G103" s="1" t="s">
        <v>4666</v>
      </c>
      <c r="H103" s="1" t="s">
        <v>4329</v>
      </c>
      <c r="I103" s="1" t="s">
        <v>2924</v>
      </c>
      <c r="J103" s="1" t="s">
        <v>4329</v>
      </c>
    </row>
    <row r="104" spans="1:10" x14ac:dyDescent="0.2">
      <c r="A104" s="1" t="s">
        <v>1782</v>
      </c>
      <c r="B104" s="1" t="s">
        <v>4436</v>
      </c>
      <c r="C104" s="1" t="s">
        <v>4610</v>
      </c>
      <c r="D104" s="1" t="s">
        <v>4329</v>
      </c>
      <c r="E104" s="1" t="s">
        <v>4329</v>
      </c>
      <c r="F104" s="1" t="s">
        <v>4329</v>
      </c>
      <c r="G104" s="1" t="s">
        <v>4329</v>
      </c>
      <c r="H104" s="1" t="s">
        <v>4329</v>
      </c>
      <c r="I104" s="1" t="s">
        <v>4329</v>
      </c>
      <c r="J104" s="1" t="s">
        <v>4329</v>
      </c>
    </row>
    <row r="105" spans="1:10" x14ac:dyDescent="0.2">
      <c r="A105" s="1" t="s">
        <v>1782</v>
      </c>
      <c r="B105" s="1" t="s">
        <v>4437</v>
      </c>
      <c r="C105" s="1" t="s">
        <v>4610</v>
      </c>
      <c r="D105" s="1" t="s">
        <v>4329</v>
      </c>
      <c r="E105" s="1" t="s">
        <v>4329</v>
      </c>
      <c r="F105" s="1" t="s">
        <v>4329</v>
      </c>
      <c r="G105" s="1" t="s">
        <v>4329</v>
      </c>
      <c r="H105" s="1" t="s">
        <v>4329</v>
      </c>
      <c r="I105" s="1" t="s">
        <v>4329</v>
      </c>
      <c r="J105" s="1" t="s">
        <v>4329</v>
      </c>
    </row>
    <row r="106" spans="1:10" x14ac:dyDescent="0.2">
      <c r="A106" s="1" t="s">
        <v>1782</v>
      </c>
      <c r="B106" s="1" t="s">
        <v>4438</v>
      </c>
      <c r="C106" s="1" t="s">
        <v>4610</v>
      </c>
      <c r="D106" s="1" t="s">
        <v>4329</v>
      </c>
      <c r="E106" s="1" t="s">
        <v>4329</v>
      </c>
      <c r="F106" s="1" t="s">
        <v>4667</v>
      </c>
      <c r="G106" s="1" t="s">
        <v>4668</v>
      </c>
      <c r="H106" s="1" t="s">
        <v>4329</v>
      </c>
      <c r="I106" s="1" t="s">
        <v>4329</v>
      </c>
      <c r="J106" s="1" t="s">
        <v>4329</v>
      </c>
    </row>
    <row r="107" spans="1:10" x14ac:dyDescent="0.2">
      <c r="A107" s="1" t="s">
        <v>1782</v>
      </c>
      <c r="B107" s="1" t="s">
        <v>4439</v>
      </c>
      <c r="C107" s="1" t="s">
        <v>4610</v>
      </c>
      <c r="D107" s="1" t="s">
        <v>4328</v>
      </c>
      <c r="E107" s="1" t="s">
        <v>4328</v>
      </c>
      <c r="F107" s="1" t="s">
        <v>4329</v>
      </c>
      <c r="G107" s="1" t="s">
        <v>4329</v>
      </c>
      <c r="H107" s="1" t="s">
        <v>4329</v>
      </c>
      <c r="I107" s="1" t="s">
        <v>4329</v>
      </c>
      <c r="J107" s="1" t="s">
        <v>4329</v>
      </c>
    </row>
    <row r="108" spans="1:10" x14ac:dyDescent="0.2">
      <c r="A108" s="1" t="s">
        <v>1782</v>
      </c>
      <c r="B108" s="1" t="s">
        <v>4440</v>
      </c>
      <c r="C108" s="1" t="s">
        <v>4610</v>
      </c>
      <c r="D108" s="1" t="s">
        <v>4328</v>
      </c>
      <c r="E108" s="1" t="s">
        <v>4328</v>
      </c>
      <c r="F108" s="1" t="s">
        <v>4669</v>
      </c>
      <c r="G108" s="1" t="s">
        <v>4670</v>
      </c>
      <c r="H108" s="1" t="s">
        <v>4329</v>
      </c>
      <c r="I108" s="1" t="s">
        <v>4329</v>
      </c>
      <c r="J108" s="1" t="s">
        <v>4329</v>
      </c>
    </row>
    <row r="109" spans="1:10" x14ac:dyDescent="0.2">
      <c r="A109" s="1" t="s">
        <v>1782</v>
      </c>
      <c r="B109" s="1" t="s">
        <v>4441</v>
      </c>
      <c r="C109" s="1" t="s">
        <v>4610</v>
      </c>
      <c r="D109" s="1" t="s">
        <v>4329</v>
      </c>
      <c r="E109" s="1" t="s">
        <v>4329</v>
      </c>
      <c r="F109" s="1" t="s">
        <v>4671</v>
      </c>
      <c r="G109" s="1" t="s">
        <v>4672</v>
      </c>
      <c r="H109" s="1" t="s">
        <v>4329</v>
      </c>
      <c r="I109" s="1" t="s">
        <v>4329</v>
      </c>
      <c r="J109" s="1" t="s">
        <v>4329</v>
      </c>
    </row>
    <row r="110" spans="1:10" x14ac:dyDescent="0.2">
      <c r="A110" s="1" t="s">
        <v>1782</v>
      </c>
      <c r="B110" s="1" t="s">
        <v>4442</v>
      </c>
      <c r="C110" s="1" t="s">
        <v>4610</v>
      </c>
      <c r="D110" s="1" t="s">
        <v>4329</v>
      </c>
      <c r="E110" s="1" t="s">
        <v>4329</v>
      </c>
      <c r="F110" s="1" t="s">
        <v>4673</v>
      </c>
      <c r="G110" s="1" t="s">
        <v>4674</v>
      </c>
      <c r="H110" s="1" t="s">
        <v>4329</v>
      </c>
      <c r="I110" s="1" t="s">
        <v>4329</v>
      </c>
      <c r="J110" s="1" t="s">
        <v>4329</v>
      </c>
    </row>
    <row r="111" spans="1:10" x14ac:dyDescent="0.2">
      <c r="A111" s="1" t="s">
        <v>1782</v>
      </c>
      <c r="B111" s="1" t="s">
        <v>4443</v>
      </c>
      <c r="C111" s="1" t="s">
        <v>4610</v>
      </c>
      <c r="D111" s="1" t="s">
        <v>4329</v>
      </c>
      <c r="E111" s="1" t="s">
        <v>4329</v>
      </c>
      <c r="F111" s="1" t="s">
        <v>4329</v>
      </c>
      <c r="G111" s="1" t="s">
        <v>4329</v>
      </c>
      <c r="H111" s="1" t="s">
        <v>4329</v>
      </c>
      <c r="I111" s="1" t="s">
        <v>4329</v>
      </c>
      <c r="J111" s="1" t="s">
        <v>4329</v>
      </c>
    </row>
    <row r="112" spans="1:10" x14ac:dyDescent="0.2">
      <c r="A112" s="1" t="s">
        <v>1782</v>
      </c>
      <c r="B112" s="1" t="s">
        <v>2926</v>
      </c>
      <c r="C112" s="1" t="s">
        <v>4610</v>
      </c>
      <c r="D112" s="1" t="s">
        <v>4329</v>
      </c>
      <c r="E112" s="1" t="s">
        <v>4329</v>
      </c>
      <c r="F112" s="1" t="s">
        <v>4675</v>
      </c>
      <c r="G112" s="1" t="s">
        <v>4676</v>
      </c>
      <c r="H112" s="1" t="s">
        <v>4329</v>
      </c>
      <c r="I112" s="1" t="s">
        <v>2925</v>
      </c>
      <c r="J112" s="1" t="s">
        <v>4329</v>
      </c>
    </row>
    <row r="113" spans="1:10" x14ac:dyDescent="0.2">
      <c r="A113" s="1" t="s">
        <v>1782</v>
      </c>
      <c r="B113" s="1" t="s">
        <v>3497</v>
      </c>
      <c r="C113" s="1" t="s">
        <v>4610</v>
      </c>
      <c r="D113" s="1" t="s">
        <v>4677</v>
      </c>
      <c r="E113" s="1" t="s">
        <v>4678</v>
      </c>
      <c r="F113" s="1" t="s">
        <v>4679</v>
      </c>
      <c r="G113" s="1" t="s">
        <v>4680</v>
      </c>
      <c r="H113" s="1" t="s">
        <v>4329</v>
      </c>
      <c r="I113" s="1" t="s">
        <v>4329</v>
      </c>
      <c r="J113" s="1" t="s">
        <v>5001</v>
      </c>
    </row>
    <row r="114" spans="1:10" x14ac:dyDescent="0.2">
      <c r="A114" s="1" t="s">
        <v>1782</v>
      </c>
      <c r="B114" s="1" t="s">
        <v>4444</v>
      </c>
      <c r="C114" s="1" t="s">
        <v>4610</v>
      </c>
      <c r="D114" s="1" t="s">
        <v>4329</v>
      </c>
      <c r="E114" s="1" t="s">
        <v>4329</v>
      </c>
      <c r="F114" s="1" t="s">
        <v>4329</v>
      </c>
      <c r="G114" s="1" t="s">
        <v>4329</v>
      </c>
      <c r="H114" s="1" t="s">
        <v>4329</v>
      </c>
      <c r="I114" s="1" t="s">
        <v>4329</v>
      </c>
      <c r="J114" s="1" t="s">
        <v>4329</v>
      </c>
    </row>
    <row r="115" spans="1:10" x14ac:dyDescent="0.2">
      <c r="A115" s="1" t="s">
        <v>1782</v>
      </c>
      <c r="B115" s="1" t="s">
        <v>4445</v>
      </c>
      <c r="C115" s="1" t="s">
        <v>4610</v>
      </c>
      <c r="D115" s="1" t="s">
        <v>4681</v>
      </c>
      <c r="E115" s="1" t="s">
        <v>4682</v>
      </c>
      <c r="F115" s="1" t="s">
        <v>4329</v>
      </c>
      <c r="G115" s="1" t="s">
        <v>4329</v>
      </c>
      <c r="H115" s="1" t="s">
        <v>4329</v>
      </c>
      <c r="I115" s="1" t="s">
        <v>4329</v>
      </c>
      <c r="J115" s="1" t="s">
        <v>4329</v>
      </c>
    </row>
    <row r="116" spans="1:10" x14ac:dyDescent="0.2">
      <c r="A116" s="1" t="s">
        <v>1782</v>
      </c>
      <c r="B116" s="1" t="s">
        <v>4446</v>
      </c>
      <c r="C116" s="1" t="s">
        <v>4610</v>
      </c>
      <c r="D116" s="1" t="s">
        <v>4329</v>
      </c>
      <c r="E116" s="1" t="s">
        <v>4329</v>
      </c>
      <c r="F116" s="1" t="s">
        <v>4683</v>
      </c>
      <c r="G116" s="1" t="s">
        <v>4684</v>
      </c>
      <c r="H116" s="1" t="s">
        <v>4329</v>
      </c>
      <c r="I116" s="1" t="s">
        <v>4329</v>
      </c>
      <c r="J116" s="1" t="s">
        <v>4329</v>
      </c>
    </row>
    <row r="117" spans="1:10" x14ac:dyDescent="0.2">
      <c r="A117" s="1" t="s">
        <v>1782</v>
      </c>
      <c r="B117" s="1" t="s">
        <v>4447</v>
      </c>
      <c r="C117" s="1" t="s">
        <v>4610</v>
      </c>
      <c r="D117" s="1" t="s">
        <v>4328</v>
      </c>
      <c r="E117" s="1" t="s">
        <v>4328</v>
      </c>
      <c r="F117" s="1" t="s">
        <v>4329</v>
      </c>
      <c r="G117" s="1" t="s">
        <v>4329</v>
      </c>
      <c r="H117" s="1" t="s">
        <v>4329</v>
      </c>
      <c r="I117" s="1" t="s">
        <v>4329</v>
      </c>
      <c r="J117" s="1" t="s">
        <v>4329</v>
      </c>
    </row>
    <row r="118" spans="1:10" x14ac:dyDescent="0.2">
      <c r="A118" s="1" t="s">
        <v>1782</v>
      </c>
      <c r="B118" s="1" t="s">
        <v>3501</v>
      </c>
      <c r="C118" s="1" t="s">
        <v>4610</v>
      </c>
      <c r="D118" s="1" t="s">
        <v>4329</v>
      </c>
      <c r="E118" s="1" t="s">
        <v>4329</v>
      </c>
      <c r="F118" s="1" t="s">
        <v>4387</v>
      </c>
      <c r="G118" s="1" t="s">
        <v>4658</v>
      </c>
      <c r="H118" s="1" t="s">
        <v>4329</v>
      </c>
      <c r="I118" s="1" t="s">
        <v>4329</v>
      </c>
      <c r="J118" s="1" t="s">
        <v>5000</v>
      </c>
    </row>
    <row r="119" spans="1:10" x14ac:dyDescent="0.2">
      <c r="A119" s="1" t="s">
        <v>1782</v>
      </c>
      <c r="B119" s="1" t="s">
        <v>2920</v>
      </c>
      <c r="C119" s="1" t="s">
        <v>4610</v>
      </c>
      <c r="D119" s="1" t="s">
        <v>4329</v>
      </c>
      <c r="E119" s="1" t="s">
        <v>4329</v>
      </c>
      <c r="F119" s="1" t="s">
        <v>4673</v>
      </c>
      <c r="G119" s="1" t="s">
        <v>4685</v>
      </c>
      <c r="H119" s="1" t="s">
        <v>4329</v>
      </c>
      <c r="I119" s="1" t="s">
        <v>2921</v>
      </c>
      <c r="J119" s="1" t="s">
        <v>4329</v>
      </c>
    </row>
    <row r="120" spans="1:10" x14ac:dyDescent="0.2">
      <c r="A120" s="1" t="s">
        <v>1782</v>
      </c>
      <c r="B120" s="1" t="s">
        <v>4448</v>
      </c>
      <c r="C120" s="1" t="s">
        <v>4610</v>
      </c>
      <c r="D120" s="1" t="s">
        <v>4329</v>
      </c>
      <c r="E120" s="1" t="s">
        <v>4329</v>
      </c>
      <c r="F120" s="1" t="s">
        <v>4329</v>
      </c>
      <c r="G120" s="1" t="s">
        <v>4329</v>
      </c>
      <c r="H120" s="1" t="s">
        <v>4329</v>
      </c>
      <c r="I120" s="1" t="s">
        <v>4329</v>
      </c>
      <c r="J120" s="1" t="s">
        <v>4329</v>
      </c>
    </row>
    <row r="121" spans="1:10" x14ac:dyDescent="0.2">
      <c r="A121" s="1" t="s">
        <v>1782</v>
      </c>
      <c r="B121" s="1" t="s">
        <v>4449</v>
      </c>
      <c r="C121" s="1" t="s">
        <v>4610</v>
      </c>
      <c r="D121" s="1" t="s">
        <v>4686</v>
      </c>
      <c r="E121" s="1" t="s">
        <v>4687</v>
      </c>
      <c r="F121" s="1" t="s">
        <v>4329</v>
      </c>
      <c r="G121" s="1" t="s">
        <v>4329</v>
      </c>
      <c r="H121" s="1" t="s">
        <v>4329</v>
      </c>
      <c r="I121" s="1" t="s">
        <v>4329</v>
      </c>
      <c r="J121" s="1" t="s">
        <v>4329</v>
      </c>
    </row>
    <row r="122" spans="1:10" x14ac:dyDescent="0.2">
      <c r="A122" s="1" t="s">
        <v>1782</v>
      </c>
      <c r="B122" s="1" t="s">
        <v>4450</v>
      </c>
      <c r="C122" s="1" t="s">
        <v>4610</v>
      </c>
      <c r="D122" s="1" t="s">
        <v>4688</v>
      </c>
      <c r="E122" s="1" t="s">
        <v>4689</v>
      </c>
      <c r="F122" s="1" t="s">
        <v>4690</v>
      </c>
      <c r="G122" s="1" t="s">
        <v>4691</v>
      </c>
      <c r="H122" s="1" t="s">
        <v>4329</v>
      </c>
      <c r="I122" s="1" t="s">
        <v>4329</v>
      </c>
      <c r="J122" s="1" t="s">
        <v>4329</v>
      </c>
    </row>
    <row r="123" spans="1:10" x14ac:dyDescent="0.2">
      <c r="A123" s="1" t="s">
        <v>1782</v>
      </c>
      <c r="B123" s="1" t="s">
        <v>4451</v>
      </c>
      <c r="C123" s="1" t="s">
        <v>4610</v>
      </c>
      <c r="D123" s="1" t="s">
        <v>4329</v>
      </c>
      <c r="E123" s="1" t="s">
        <v>4329</v>
      </c>
      <c r="F123" s="1" t="s">
        <v>4397</v>
      </c>
      <c r="G123" s="1" t="s">
        <v>4692</v>
      </c>
      <c r="H123" s="1" t="s">
        <v>4329</v>
      </c>
      <c r="I123" s="1" t="s">
        <v>4329</v>
      </c>
      <c r="J123" s="1" t="s">
        <v>4329</v>
      </c>
    </row>
    <row r="124" spans="1:10" x14ac:dyDescent="0.2">
      <c r="A124" s="1" t="s">
        <v>1782</v>
      </c>
      <c r="B124" s="1" t="s">
        <v>4452</v>
      </c>
      <c r="C124" s="1" t="s">
        <v>4610</v>
      </c>
      <c r="D124" s="1" t="s">
        <v>4329</v>
      </c>
      <c r="E124" s="1" t="s">
        <v>4329</v>
      </c>
      <c r="F124" s="1" t="s">
        <v>4693</v>
      </c>
      <c r="G124" s="1" t="s">
        <v>4694</v>
      </c>
      <c r="H124" s="1" t="s">
        <v>4329</v>
      </c>
      <c r="I124" s="1" t="s">
        <v>4329</v>
      </c>
      <c r="J124" s="1" t="s">
        <v>4329</v>
      </c>
    </row>
    <row r="125" spans="1:10" x14ac:dyDescent="0.2">
      <c r="A125" s="1" t="s">
        <v>1782</v>
      </c>
      <c r="B125" s="1" t="s">
        <v>2935</v>
      </c>
      <c r="C125" s="1" t="s">
        <v>4610</v>
      </c>
      <c r="D125" s="1" t="s">
        <v>4695</v>
      </c>
      <c r="E125" s="1" t="s">
        <v>4696</v>
      </c>
      <c r="F125" s="1" t="s">
        <v>4697</v>
      </c>
      <c r="G125" s="1" t="s">
        <v>4698</v>
      </c>
      <c r="H125" s="1" t="s">
        <v>4329</v>
      </c>
      <c r="I125" s="1" t="s">
        <v>4329</v>
      </c>
      <c r="J125" s="1" t="s">
        <v>5002</v>
      </c>
    </row>
    <row r="126" spans="1:10" x14ac:dyDescent="0.2">
      <c r="A126" s="1" t="s">
        <v>1782</v>
      </c>
      <c r="B126" s="1" t="s">
        <v>2918</v>
      </c>
      <c r="C126" s="1" t="s">
        <v>4610</v>
      </c>
      <c r="D126" s="1" t="s">
        <v>4699</v>
      </c>
      <c r="E126" s="1" t="s">
        <v>4700</v>
      </c>
      <c r="F126" s="1" t="s">
        <v>4701</v>
      </c>
      <c r="G126" s="1" t="s">
        <v>4702</v>
      </c>
      <c r="H126" s="1" t="s">
        <v>4329</v>
      </c>
      <c r="I126" s="1" t="s">
        <v>2916</v>
      </c>
      <c r="J126" s="1" t="s">
        <v>4329</v>
      </c>
    </row>
    <row r="127" spans="1:10" x14ac:dyDescent="0.2">
      <c r="A127" s="1" t="s">
        <v>1782</v>
      </c>
      <c r="B127" s="1" t="s">
        <v>4453</v>
      </c>
      <c r="C127" s="1" t="s">
        <v>4610</v>
      </c>
      <c r="D127" s="1" t="s">
        <v>4329</v>
      </c>
      <c r="E127" s="1" t="s">
        <v>4329</v>
      </c>
      <c r="F127" s="1" t="s">
        <v>4703</v>
      </c>
      <c r="G127" s="1" t="s">
        <v>4704</v>
      </c>
      <c r="H127" s="1" t="s">
        <v>4329</v>
      </c>
      <c r="I127" s="1" t="s">
        <v>4329</v>
      </c>
      <c r="J127" s="1" t="s">
        <v>4329</v>
      </c>
    </row>
    <row r="128" spans="1:10" x14ac:dyDescent="0.2">
      <c r="A128" s="1" t="s">
        <v>1782</v>
      </c>
      <c r="B128" s="1" t="s">
        <v>4454</v>
      </c>
      <c r="C128" s="1" t="s">
        <v>4610</v>
      </c>
      <c r="D128" s="1" t="s">
        <v>4705</v>
      </c>
      <c r="E128" s="1" t="s">
        <v>4706</v>
      </c>
      <c r="F128" s="1" t="s">
        <v>4707</v>
      </c>
      <c r="G128" s="1" t="s">
        <v>4708</v>
      </c>
      <c r="H128" s="1" t="s">
        <v>4329</v>
      </c>
      <c r="I128" s="1" t="s">
        <v>4329</v>
      </c>
      <c r="J128" s="1" t="s">
        <v>4329</v>
      </c>
    </row>
    <row r="129" spans="1:10" x14ac:dyDescent="0.2">
      <c r="A129" s="1" t="s">
        <v>1782</v>
      </c>
      <c r="B129" s="1" t="s">
        <v>4455</v>
      </c>
      <c r="C129" s="1" t="s">
        <v>4610</v>
      </c>
      <c r="D129" s="1" t="s">
        <v>4709</v>
      </c>
      <c r="E129" s="1" t="s">
        <v>4710</v>
      </c>
      <c r="F129" s="1" t="s">
        <v>4329</v>
      </c>
      <c r="G129" s="1" t="s">
        <v>4329</v>
      </c>
      <c r="H129" s="1" t="s">
        <v>4329</v>
      </c>
      <c r="I129" s="1" t="s">
        <v>4329</v>
      </c>
      <c r="J129" s="1" t="s">
        <v>4329</v>
      </c>
    </row>
    <row r="130" spans="1:10" x14ac:dyDescent="0.2">
      <c r="A130" s="1" t="s">
        <v>1782</v>
      </c>
      <c r="B130" s="1" t="s">
        <v>4456</v>
      </c>
      <c r="C130" s="1" t="s">
        <v>4610</v>
      </c>
      <c r="D130" s="1" t="s">
        <v>4711</v>
      </c>
      <c r="E130" s="1" t="s">
        <v>4712</v>
      </c>
      <c r="F130" s="1" t="s">
        <v>4713</v>
      </c>
      <c r="G130" s="1" t="s">
        <v>4714</v>
      </c>
      <c r="H130" s="1" t="s">
        <v>4329</v>
      </c>
      <c r="I130" s="1" t="s">
        <v>4329</v>
      </c>
      <c r="J130" s="1" t="s">
        <v>4329</v>
      </c>
    </row>
    <row r="131" spans="1:10" x14ac:dyDescent="0.2">
      <c r="A131" s="1" t="s">
        <v>1782</v>
      </c>
      <c r="B131" s="1" t="s">
        <v>4457</v>
      </c>
      <c r="C131" s="1" t="s">
        <v>4610</v>
      </c>
      <c r="D131" s="1" t="s">
        <v>4715</v>
      </c>
      <c r="E131" s="1" t="s">
        <v>4716</v>
      </c>
      <c r="F131" s="1" t="s">
        <v>4329</v>
      </c>
      <c r="G131" s="1" t="s">
        <v>4329</v>
      </c>
      <c r="H131" s="1" t="s">
        <v>4329</v>
      </c>
      <c r="I131" s="1" t="s">
        <v>4329</v>
      </c>
      <c r="J131" s="1" t="s">
        <v>4329</v>
      </c>
    </row>
    <row r="132" spans="1:10" x14ac:dyDescent="0.2">
      <c r="A132" s="1" t="s">
        <v>1782</v>
      </c>
      <c r="B132" s="1" t="s">
        <v>4458</v>
      </c>
      <c r="C132" s="1" t="s">
        <v>4610</v>
      </c>
      <c r="D132" s="1" t="s">
        <v>4329</v>
      </c>
      <c r="E132" s="1" t="s">
        <v>4329</v>
      </c>
      <c r="F132" s="1" t="s">
        <v>4717</v>
      </c>
      <c r="G132" s="1" t="s">
        <v>4718</v>
      </c>
      <c r="H132" s="1" t="s">
        <v>4329</v>
      </c>
      <c r="I132" s="1" t="s">
        <v>4329</v>
      </c>
      <c r="J132" s="1" t="s">
        <v>4329</v>
      </c>
    </row>
    <row r="133" spans="1:10" x14ac:dyDescent="0.2">
      <c r="A133" s="1" t="s">
        <v>1782</v>
      </c>
      <c r="B133" s="1" t="s">
        <v>4459</v>
      </c>
      <c r="C133" s="1" t="s">
        <v>4610</v>
      </c>
      <c r="D133" s="1" t="s">
        <v>4329</v>
      </c>
      <c r="E133" s="1" t="s">
        <v>4329</v>
      </c>
      <c r="F133" s="1" t="s">
        <v>4329</v>
      </c>
      <c r="G133" s="1" t="s">
        <v>4329</v>
      </c>
      <c r="H133" s="1" t="s">
        <v>4329</v>
      </c>
      <c r="I133" s="1" t="s">
        <v>4329</v>
      </c>
      <c r="J133" s="1" t="s">
        <v>4329</v>
      </c>
    </row>
    <row r="134" spans="1:10" x14ac:dyDescent="0.2">
      <c r="A134" s="1" t="s">
        <v>1782</v>
      </c>
      <c r="B134" s="1" t="s">
        <v>4460</v>
      </c>
      <c r="C134" s="1" t="s">
        <v>4610</v>
      </c>
      <c r="D134" s="1" t="s">
        <v>4328</v>
      </c>
      <c r="E134" s="1" t="s">
        <v>4328</v>
      </c>
      <c r="F134" s="1" t="s">
        <v>4387</v>
      </c>
      <c r="G134" s="1" t="s">
        <v>4719</v>
      </c>
      <c r="H134" s="1" t="s">
        <v>4329</v>
      </c>
      <c r="I134" s="1" t="s">
        <v>4329</v>
      </c>
      <c r="J134" s="1" t="s">
        <v>4329</v>
      </c>
    </row>
    <row r="135" spans="1:10" x14ac:dyDescent="0.2">
      <c r="A135" s="1" t="s">
        <v>1782</v>
      </c>
      <c r="B135" s="1" t="s">
        <v>3482</v>
      </c>
      <c r="C135" s="1" t="s">
        <v>4610</v>
      </c>
      <c r="D135" s="1" t="s">
        <v>4329</v>
      </c>
      <c r="E135" s="1" t="s">
        <v>4329</v>
      </c>
      <c r="F135" s="1" t="s">
        <v>4720</v>
      </c>
      <c r="G135" s="1" t="s">
        <v>4721</v>
      </c>
      <c r="H135" s="1" t="s">
        <v>4329</v>
      </c>
      <c r="I135" s="1" t="s">
        <v>2932</v>
      </c>
      <c r="J135" s="1" t="s">
        <v>4329</v>
      </c>
    </row>
    <row r="136" spans="1:10" x14ac:dyDescent="0.2">
      <c r="A136" s="1" t="s">
        <v>1782</v>
      </c>
      <c r="B136" s="1" t="s">
        <v>4461</v>
      </c>
      <c r="C136" s="1" t="s">
        <v>4610</v>
      </c>
      <c r="D136" s="1" t="s">
        <v>4329</v>
      </c>
      <c r="E136" s="1" t="s">
        <v>4329</v>
      </c>
      <c r="F136" s="1" t="s">
        <v>4722</v>
      </c>
      <c r="G136" s="1" t="s">
        <v>4723</v>
      </c>
      <c r="H136" s="1" t="s">
        <v>4329</v>
      </c>
      <c r="I136" s="1" t="s">
        <v>4329</v>
      </c>
      <c r="J136" s="1" t="s">
        <v>4329</v>
      </c>
    </row>
    <row r="137" spans="1:10" x14ac:dyDescent="0.2">
      <c r="A137" s="1" t="s">
        <v>1782</v>
      </c>
      <c r="B137" s="1" t="s">
        <v>4462</v>
      </c>
      <c r="C137" s="1" t="s">
        <v>4610</v>
      </c>
      <c r="D137" s="1" t="s">
        <v>4724</v>
      </c>
      <c r="E137" s="1" t="s">
        <v>4725</v>
      </c>
      <c r="F137" s="1" t="s">
        <v>4726</v>
      </c>
      <c r="G137" s="1" t="s">
        <v>4727</v>
      </c>
      <c r="H137" s="1" t="s">
        <v>4329</v>
      </c>
      <c r="I137" s="1" t="s">
        <v>4329</v>
      </c>
      <c r="J137" s="1" t="s">
        <v>4329</v>
      </c>
    </row>
    <row r="138" spans="1:10" x14ac:dyDescent="0.2">
      <c r="A138" s="1" t="s">
        <v>1782</v>
      </c>
      <c r="B138" s="1" t="s">
        <v>4463</v>
      </c>
      <c r="C138" s="1" t="s">
        <v>4610</v>
      </c>
      <c r="D138" s="1" t="s">
        <v>4728</v>
      </c>
      <c r="E138" s="1" t="s">
        <v>4729</v>
      </c>
      <c r="F138" s="1" t="s">
        <v>4329</v>
      </c>
      <c r="G138" s="1" t="s">
        <v>4329</v>
      </c>
      <c r="H138" s="1" t="s">
        <v>4329</v>
      </c>
      <c r="I138" s="1" t="s">
        <v>4329</v>
      </c>
      <c r="J138" s="1" t="s">
        <v>4329</v>
      </c>
    </row>
    <row r="139" spans="1:10" x14ac:dyDescent="0.2">
      <c r="A139" s="1" t="s">
        <v>1782</v>
      </c>
      <c r="B139" s="1" t="s">
        <v>4464</v>
      </c>
      <c r="C139" s="1" t="s">
        <v>4610</v>
      </c>
      <c r="D139" s="1" t="s">
        <v>4730</v>
      </c>
      <c r="E139" s="1" t="s">
        <v>4731</v>
      </c>
      <c r="F139" s="1" t="s">
        <v>4329</v>
      </c>
      <c r="G139" s="1" t="s">
        <v>4329</v>
      </c>
      <c r="H139" s="1" t="s">
        <v>4329</v>
      </c>
      <c r="I139" s="1" t="s">
        <v>4329</v>
      </c>
      <c r="J139" s="1" t="s">
        <v>4329</v>
      </c>
    </row>
    <row r="140" spans="1:10" x14ac:dyDescent="0.2">
      <c r="A140" s="1" t="s">
        <v>1782</v>
      </c>
      <c r="B140" s="1" t="s">
        <v>4465</v>
      </c>
      <c r="C140" s="1" t="s">
        <v>4610</v>
      </c>
      <c r="D140" s="1" t="s">
        <v>4328</v>
      </c>
      <c r="E140" s="1" t="s">
        <v>4328</v>
      </c>
      <c r="F140" s="1" t="s">
        <v>4329</v>
      </c>
      <c r="G140" s="1" t="s">
        <v>4329</v>
      </c>
      <c r="H140" s="1" t="s">
        <v>4329</v>
      </c>
      <c r="I140" s="1" t="s">
        <v>4329</v>
      </c>
      <c r="J140" s="1" t="s">
        <v>4329</v>
      </c>
    </row>
    <row r="141" spans="1:10" x14ac:dyDescent="0.2">
      <c r="A141" s="1" t="s">
        <v>1782</v>
      </c>
      <c r="B141" s="1" t="s">
        <v>4466</v>
      </c>
      <c r="C141" s="1" t="s">
        <v>4610</v>
      </c>
      <c r="D141" s="1" t="s">
        <v>4732</v>
      </c>
      <c r="E141" s="1" t="s">
        <v>4733</v>
      </c>
      <c r="F141" s="1" t="s">
        <v>4329</v>
      </c>
      <c r="G141" s="1" t="s">
        <v>4329</v>
      </c>
      <c r="H141" s="1" t="s">
        <v>4329</v>
      </c>
      <c r="I141" s="1" t="s">
        <v>4329</v>
      </c>
      <c r="J141" s="1" t="s">
        <v>4329</v>
      </c>
    </row>
    <row r="142" spans="1:10" x14ac:dyDescent="0.2">
      <c r="A142" s="1" t="s">
        <v>1782</v>
      </c>
      <c r="B142" s="1" t="s">
        <v>4467</v>
      </c>
      <c r="C142" s="1" t="s">
        <v>4610</v>
      </c>
      <c r="D142" s="1" t="s">
        <v>4328</v>
      </c>
      <c r="E142" s="1" t="s">
        <v>4328</v>
      </c>
      <c r="F142" s="1" t="s">
        <v>4329</v>
      </c>
      <c r="G142" s="1" t="s">
        <v>4329</v>
      </c>
      <c r="H142" s="1" t="s">
        <v>4329</v>
      </c>
      <c r="I142" s="1" t="s">
        <v>4329</v>
      </c>
      <c r="J142" s="1" t="s">
        <v>4329</v>
      </c>
    </row>
    <row r="143" spans="1:10" x14ac:dyDescent="0.2">
      <c r="A143" s="1" t="s">
        <v>1782</v>
      </c>
      <c r="B143" s="1" t="s">
        <v>4468</v>
      </c>
      <c r="C143" s="1" t="s">
        <v>4610</v>
      </c>
      <c r="D143" s="1" t="s">
        <v>4329</v>
      </c>
      <c r="E143" s="1" t="s">
        <v>4329</v>
      </c>
      <c r="F143" s="1" t="s">
        <v>4391</v>
      </c>
      <c r="G143" s="1" t="s">
        <v>4734</v>
      </c>
      <c r="H143" s="1" t="s">
        <v>4329</v>
      </c>
      <c r="I143" s="1" t="s">
        <v>4329</v>
      </c>
      <c r="J143" s="1" t="s">
        <v>4329</v>
      </c>
    </row>
    <row r="144" spans="1:10" x14ac:dyDescent="0.2">
      <c r="A144" s="1" t="s">
        <v>1782</v>
      </c>
      <c r="B144" s="1" t="s">
        <v>4469</v>
      </c>
      <c r="C144" s="1" t="s">
        <v>4610</v>
      </c>
      <c r="D144" s="1" t="s">
        <v>4735</v>
      </c>
      <c r="E144" s="1" t="s">
        <v>4736</v>
      </c>
      <c r="F144" s="1" t="s">
        <v>4737</v>
      </c>
      <c r="G144" s="1" t="s">
        <v>4738</v>
      </c>
      <c r="H144" s="1" t="s">
        <v>4329</v>
      </c>
      <c r="I144" s="1" t="s">
        <v>4329</v>
      </c>
      <c r="J144" s="1" t="s">
        <v>4329</v>
      </c>
    </row>
    <row r="145" spans="1:10" x14ac:dyDescent="0.2">
      <c r="A145" s="1" t="s">
        <v>1782</v>
      </c>
      <c r="B145" s="1" t="s">
        <v>4470</v>
      </c>
      <c r="C145" s="1" t="s">
        <v>4610</v>
      </c>
      <c r="D145" s="1" t="s">
        <v>4328</v>
      </c>
      <c r="E145" s="1" t="s">
        <v>4328</v>
      </c>
      <c r="F145" s="1" t="s">
        <v>4329</v>
      </c>
      <c r="G145" s="1" t="s">
        <v>4329</v>
      </c>
      <c r="H145" s="1" t="s">
        <v>4329</v>
      </c>
      <c r="I145" s="1" t="s">
        <v>4329</v>
      </c>
      <c r="J145" s="1" t="s">
        <v>4329</v>
      </c>
    </row>
    <row r="146" spans="1:10" x14ac:dyDescent="0.2">
      <c r="A146" s="1" t="s">
        <v>1782</v>
      </c>
      <c r="B146" s="1" t="s">
        <v>4471</v>
      </c>
      <c r="C146" s="1" t="s">
        <v>4610</v>
      </c>
      <c r="D146" s="1" t="s">
        <v>4329</v>
      </c>
      <c r="E146" s="1" t="s">
        <v>4329</v>
      </c>
      <c r="F146" s="1" t="s">
        <v>4387</v>
      </c>
      <c r="G146" s="1" t="s">
        <v>4739</v>
      </c>
      <c r="H146" s="1" t="s">
        <v>4329</v>
      </c>
      <c r="I146" s="1" t="s">
        <v>4329</v>
      </c>
      <c r="J146" s="1" t="s">
        <v>4329</v>
      </c>
    </row>
    <row r="147" spans="1:10" x14ac:dyDescent="0.2">
      <c r="A147" s="1" t="s">
        <v>1782</v>
      </c>
      <c r="B147" s="1" t="s">
        <v>4472</v>
      </c>
      <c r="C147" s="1" t="s">
        <v>4610</v>
      </c>
      <c r="D147" s="1" t="s">
        <v>4329</v>
      </c>
      <c r="E147" s="1" t="s">
        <v>4329</v>
      </c>
      <c r="F147" s="1" t="s">
        <v>4329</v>
      </c>
      <c r="G147" s="1" t="s">
        <v>4329</v>
      </c>
      <c r="H147" s="1" t="s">
        <v>4329</v>
      </c>
      <c r="I147" s="1" t="s">
        <v>4329</v>
      </c>
      <c r="J147" s="1" t="s">
        <v>4329</v>
      </c>
    </row>
    <row r="148" spans="1:10" x14ac:dyDescent="0.2">
      <c r="A148" s="1" t="s">
        <v>1782</v>
      </c>
      <c r="B148" s="1" t="s">
        <v>4473</v>
      </c>
      <c r="C148" s="1" t="s">
        <v>4610</v>
      </c>
      <c r="D148" s="1" t="s">
        <v>4342</v>
      </c>
      <c r="E148" s="1" t="s">
        <v>4343</v>
      </c>
      <c r="F148" s="1" t="s">
        <v>4329</v>
      </c>
      <c r="G148" s="1" t="s">
        <v>4329</v>
      </c>
      <c r="H148" s="1" t="s">
        <v>4329</v>
      </c>
      <c r="I148" s="1" t="s">
        <v>4329</v>
      </c>
      <c r="J148" s="1" t="s">
        <v>4329</v>
      </c>
    </row>
    <row r="149" spans="1:10" x14ac:dyDescent="0.2">
      <c r="A149" s="1" t="s">
        <v>1782</v>
      </c>
      <c r="B149" s="1" t="s">
        <v>4474</v>
      </c>
      <c r="C149" s="1" t="s">
        <v>4610</v>
      </c>
      <c r="D149" s="1" t="s">
        <v>4329</v>
      </c>
      <c r="E149" s="1" t="s">
        <v>4329</v>
      </c>
      <c r="F149" s="1" t="s">
        <v>4740</v>
      </c>
      <c r="G149" s="1" t="s">
        <v>4741</v>
      </c>
      <c r="H149" s="1" t="s">
        <v>4329</v>
      </c>
      <c r="I149" s="1" t="s">
        <v>4329</v>
      </c>
      <c r="J149" s="1" t="s">
        <v>4329</v>
      </c>
    </row>
    <row r="150" spans="1:10" x14ac:dyDescent="0.2">
      <c r="A150" s="1" t="s">
        <v>1782</v>
      </c>
      <c r="B150" s="1" t="s">
        <v>3483</v>
      </c>
      <c r="C150" s="1" t="s">
        <v>4610</v>
      </c>
      <c r="D150" s="1" t="s">
        <v>4742</v>
      </c>
      <c r="E150" s="1" t="s">
        <v>4743</v>
      </c>
      <c r="F150" s="1" t="s">
        <v>4744</v>
      </c>
      <c r="G150" s="1" t="s">
        <v>4745</v>
      </c>
      <c r="H150" s="1" t="s">
        <v>4329</v>
      </c>
      <c r="I150" s="1" t="s">
        <v>2933</v>
      </c>
      <c r="J150" s="1" t="s">
        <v>4329</v>
      </c>
    </row>
    <row r="151" spans="1:10" x14ac:dyDescent="0.2">
      <c r="A151" s="1" t="s">
        <v>1782</v>
      </c>
      <c r="B151" s="1" t="s">
        <v>3487</v>
      </c>
      <c r="C151" s="1" t="s">
        <v>4610</v>
      </c>
      <c r="D151" s="1" t="s">
        <v>4746</v>
      </c>
      <c r="E151" s="1" t="s">
        <v>4747</v>
      </c>
      <c r="F151" s="1" t="s">
        <v>4748</v>
      </c>
      <c r="G151" s="1" t="s">
        <v>4749</v>
      </c>
      <c r="H151" s="1" t="s">
        <v>4329</v>
      </c>
      <c r="I151" s="1" t="s">
        <v>4329</v>
      </c>
      <c r="J151" s="1" t="s">
        <v>5003</v>
      </c>
    </row>
    <row r="152" spans="1:10" x14ac:dyDescent="0.2">
      <c r="A152" s="1" t="s">
        <v>1782</v>
      </c>
      <c r="B152" s="1" t="s">
        <v>2948</v>
      </c>
      <c r="C152" s="1" t="s">
        <v>4610</v>
      </c>
      <c r="D152" s="1" t="s">
        <v>4750</v>
      </c>
      <c r="E152" s="1" t="s">
        <v>4751</v>
      </c>
      <c r="F152" s="1" t="s">
        <v>4752</v>
      </c>
      <c r="G152" s="1" t="s">
        <v>4753</v>
      </c>
      <c r="H152" s="1" t="s">
        <v>4329</v>
      </c>
      <c r="I152" s="1" t="s">
        <v>4329</v>
      </c>
      <c r="J152" s="1" t="s">
        <v>5004</v>
      </c>
    </row>
    <row r="153" spans="1:10" x14ac:dyDescent="0.2">
      <c r="A153" s="1" t="s">
        <v>1782</v>
      </c>
      <c r="B153" s="1" t="s">
        <v>4475</v>
      </c>
      <c r="C153" s="1" t="s">
        <v>4610</v>
      </c>
      <c r="D153" s="1" t="s">
        <v>4754</v>
      </c>
      <c r="E153" s="1" t="s">
        <v>4755</v>
      </c>
      <c r="F153" s="1" t="s">
        <v>4756</v>
      </c>
      <c r="G153" s="1" t="s">
        <v>4757</v>
      </c>
      <c r="H153" s="1" t="s">
        <v>4329</v>
      </c>
      <c r="I153" s="1" t="s">
        <v>4329</v>
      </c>
      <c r="J153" s="1" t="s">
        <v>4329</v>
      </c>
    </row>
    <row r="154" spans="1:10" x14ac:dyDescent="0.2">
      <c r="A154" s="1" t="s">
        <v>1782</v>
      </c>
      <c r="B154" s="1" t="s">
        <v>4476</v>
      </c>
      <c r="C154" s="1" t="s">
        <v>4610</v>
      </c>
      <c r="D154" s="1" t="s">
        <v>4328</v>
      </c>
      <c r="E154" s="1" t="s">
        <v>4328</v>
      </c>
      <c r="F154" s="1" t="s">
        <v>4329</v>
      </c>
      <c r="G154" s="1" t="s">
        <v>4329</v>
      </c>
      <c r="H154" s="1" t="s">
        <v>4329</v>
      </c>
      <c r="I154" s="1" t="s">
        <v>4329</v>
      </c>
      <c r="J154" s="1" t="s">
        <v>4329</v>
      </c>
    </row>
    <row r="155" spans="1:10" x14ac:dyDescent="0.2">
      <c r="A155" s="1" t="s">
        <v>1782</v>
      </c>
      <c r="B155" s="1" t="s">
        <v>4477</v>
      </c>
      <c r="C155" s="1" t="s">
        <v>4610</v>
      </c>
      <c r="D155" s="1" t="s">
        <v>4329</v>
      </c>
      <c r="E155" s="1" t="s">
        <v>4329</v>
      </c>
      <c r="F155" s="1" t="s">
        <v>4758</v>
      </c>
      <c r="G155" s="1" t="s">
        <v>4759</v>
      </c>
      <c r="H155" s="1" t="s">
        <v>4329</v>
      </c>
      <c r="I155" s="1" t="s">
        <v>4329</v>
      </c>
      <c r="J155" s="1" t="s">
        <v>4329</v>
      </c>
    </row>
    <row r="156" spans="1:10" x14ac:dyDescent="0.2">
      <c r="A156" s="1" t="s">
        <v>1782</v>
      </c>
      <c r="B156" s="1" t="s">
        <v>4478</v>
      </c>
      <c r="C156" s="1" t="s">
        <v>4610</v>
      </c>
      <c r="D156" s="1" t="s">
        <v>4760</v>
      </c>
      <c r="E156" s="1" t="s">
        <v>4761</v>
      </c>
      <c r="F156" s="1" t="s">
        <v>4762</v>
      </c>
      <c r="G156" s="1" t="s">
        <v>4763</v>
      </c>
      <c r="H156" s="1" t="s">
        <v>4329</v>
      </c>
      <c r="I156" s="1" t="s">
        <v>4329</v>
      </c>
      <c r="J156" s="1" t="s">
        <v>4329</v>
      </c>
    </row>
    <row r="157" spans="1:10" x14ac:dyDescent="0.2">
      <c r="A157" s="1" t="s">
        <v>1782</v>
      </c>
      <c r="B157" s="1" t="s">
        <v>4479</v>
      </c>
      <c r="C157" s="1" t="s">
        <v>4610</v>
      </c>
      <c r="D157" s="1" t="s">
        <v>4328</v>
      </c>
      <c r="E157" s="1" t="s">
        <v>4328</v>
      </c>
      <c r="F157" s="1" t="s">
        <v>4329</v>
      </c>
      <c r="G157" s="1" t="s">
        <v>4329</v>
      </c>
      <c r="H157" s="1" t="s">
        <v>4329</v>
      </c>
      <c r="I157" s="1" t="s">
        <v>4329</v>
      </c>
      <c r="J157" s="1" t="s">
        <v>4329</v>
      </c>
    </row>
    <row r="158" spans="1:10" x14ac:dyDescent="0.2">
      <c r="A158" s="1" t="s">
        <v>1782</v>
      </c>
      <c r="B158" s="1" t="s">
        <v>2957</v>
      </c>
      <c r="C158" s="1" t="s">
        <v>4610</v>
      </c>
      <c r="D158" s="1" t="s">
        <v>4764</v>
      </c>
      <c r="E158" s="1" t="s">
        <v>4765</v>
      </c>
      <c r="F158" s="1" t="s">
        <v>4766</v>
      </c>
      <c r="G158" s="1" t="s">
        <v>4767</v>
      </c>
      <c r="H158" s="1" t="s">
        <v>4329</v>
      </c>
      <c r="I158" s="1" t="s">
        <v>4329</v>
      </c>
      <c r="J158" s="1" t="s">
        <v>5005</v>
      </c>
    </row>
    <row r="159" spans="1:10" x14ac:dyDescent="0.2">
      <c r="A159" s="1" t="s">
        <v>1782</v>
      </c>
      <c r="B159" s="1" t="s">
        <v>4480</v>
      </c>
      <c r="C159" s="1" t="s">
        <v>4610</v>
      </c>
      <c r="D159" s="1" t="s">
        <v>4768</v>
      </c>
      <c r="E159" s="1" t="s">
        <v>4769</v>
      </c>
      <c r="F159" s="1" t="s">
        <v>4329</v>
      </c>
      <c r="G159" s="1" t="s">
        <v>4329</v>
      </c>
      <c r="H159" s="1" t="s">
        <v>4329</v>
      </c>
      <c r="I159" s="1" t="s">
        <v>4329</v>
      </c>
      <c r="J159" s="1" t="s">
        <v>4329</v>
      </c>
    </row>
    <row r="160" spans="1:10" x14ac:dyDescent="0.2">
      <c r="A160" s="1" t="s">
        <v>1782</v>
      </c>
      <c r="B160" s="1" t="s">
        <v>4481</v>
      </c>
      <c r="C160" s="1" t="s">
        <v>4610</v>
      </c>
      <c r="D160" s="1" t="s">
        <v>4329</v>
      </c>
      <c r="E160" s="1" t="s">
        <v>4329</v>
      </c>
      <c r="F160" s="1" t="s">
        <v>4329</v>
      </c>
      <c r="G160" s="1" t="s">
        <v>4329</v>
      </c>
      <c r="H160" s="1" t="s">
        <v>4329</v>
      </c>
      <c r="I160" s="1" t="s">
        <v>4329</v>
      </c>
      <c r="J160" s="1" t="s">
        <v>4329</v>
      </c>
    </row>
    <row r="161" spans="1:10" x14ac:dyDescent="0.2">
      <c r="A161" s="1" t="s">
        <v>1782</v>
      </c>
      <c r="B161" s="1" t="s">
        <v>4482</v>
      </c>
      <c r="C161" s="1" t="s">
        <v>4610</v>
      </c>
      <c r="D161" s="1" t="s">
        <v>4329</v>
      </c>
      <c r="E161" s="1" t="s">
        <v>4329</v>
      </c>
      <c r="F161" s="1" t="s">
        <v>4770</v>
      </c>
      <c r="G161" s="1" t="s">
        <v>4771</v>
      </c>
      <c r="H161" s="1" t="s">
        <v>4329</v>
      </c>
      <c r="I161" s="1" t="s">
        <v>4329</v>
      </c>
      <c r="J161" s="1" t="s">
        <v>4329</v>
      </c>
    </row>
    <row r="162" spans="1:10" x14ac:dyDescent="0.2">
      <c r="A162" s="1" t="s">
        <v>1782</v>
      </c>
      <c r="B162" s="1" t="s">
        <v>4483</v>
      </c>
      <c r="C162" s="1" t="s">
        <v>4610</v>
      </c>
      <c r="D162" s="1" t="s">
        <v>4329</v>
      </c>
      <c r="E162" s="1" t="s">
        <v>4329</v>
      </c>
      <c r="F162" s="1" t="s">
        <v>4772</v>
      </c>
      <c r="G162" s="1" t="s">
        <v>4773</v>
      </c>
      <c r="H162" s="1" t="s">
        <v>4329</v>
      </c>
      <c r="I162" s="1" t="s">
        <v>4329</v>
      </c>
      <c r="J162" s="1" t="s">
        <v>4329</v>
      </c>
    </row>
    <row r="163" spans="1:10" x14ac:dyDescent="0.2">
      <c r="A163" s="1" t="s">
        <v>1782</v>
      </c>
      <c r="B163" s="1" t="s">
        <v>2954</v>
      </c>
      <c r="C163" s="1" t="s">
        <v>4610</v>
      </c>
      <c r="D163" s="1" t="s">
        <v>4329</v>
      </c>
      <c r="E163" s="1" t="s">
        <v>4329</v>
      </c>
      <c r="F163" s="1" t="s">
        <v>4329</v>
      </c>
      <c r="G163" s="1" t="s">
        <v>4329</v>
      </c>
      <c r="H163" s="1" t="s">
        <v>4329</v>
      </c>
      <c r="I163" s="1" t="s">
        <v>4329</v>
      </c>
      <c r="J163" s="1" t="s">
        <v>5006</v>
      </c>
    </row>
    <row r="164" spans="1:10" x14ac:dyDescent="0.2">
      <c r="A164" s="1" t="s">
        <v>1782</v>
      </c>
      <c r="B164" s="1" t="s">
        <v>4484</v>
      </c>
      <c r="C164" s="1" t="s">
        <v>4610</v>
      </c>
      <c r="D164" s="1" t="s">
        <v>4328</v>
      </c>
      <c r="E164" s="1" t="s">
        <v>4328</v>
      </c>
      <c r="F164" s="1" t="s">
        <v>4329</v>
      </c>
      <c r="G164" s="1" t="s">
        <v>4329</v>
      </c>
      <c r="H164" s="1" t="s">
        <v>4329</v>
      </c>
      <c r="I164" s="1" t="s">
        <v>4329</v>
      </c>
      <c r="J164" s="1" t="s">
        <v>4329</v>
      </c>
    </row>
    <row r="165" spans="1:10" x14ac:dyDescent="0.2">
      <c r="A165" s="1" t="s">
        <v>1782</v>
      </c>
      <c r="B165" s="1" t="s">
        <v>2962</v>
      </c>
      <c r="C165" s="1" t="s">
        <v>4610</v>
      </c>
      <c r="D165" s="1" t="s">
        <v>4329</v>
      </c>
      <c r="E165" s="1" t="s">
        <v>4329</v>
      </c>
      <c r="F165" s="1" t="s">
        <v>4774</v>
      </c>
      <c r="G165" s="1" t="s">
        <v>4775</v>
      </c>
      <c r="H165" s="1" t="s">
        <v>4329</v>
      </c>
      <c r="I165" s="1" t="s">
        <v>4329</v>
      </c>
      <c r="J165" s="1" t="s">
        <v>5007</v>
      </c>
    </row>
    <row r="166" spans="1:10" x14ac:dyDescent="0.2">
      <c r="A166" s="1" t="s">
        <v>1782</v>
      </c>
      <c r="B166" s="1" t="s">
        <v>4485</v>
      </c>
      <c r="C166" s="1" t="s">
        <v>4610</v>
      </c>
      <c r="D166" s="1" t="s">
        <v>4329</v>
      </c>
      <c r="E166" s="1" t="s">
        <v>4329</v>
      </c>
      <c r="F166" s="1" t="s">
        <v>4329</v>
      </c>
      <c r="G166" s="1" t="s">
        <v>4329</v>
      </c>
      <c r="H166" s="1" t="s">
        <v>4329</v>
      </c>
      <c r="I166" s="1" t="s">
        <v>4329</v>
      </c>
      <c r="J166" s="1" t="s">
        <v>4329</v>
      </c>
    </row>
    <row r="167" spans="1:10" x14ac:dyDescent="0.2">
      <c r="A167" s="1" t="s">
        <v>1782</v>
      </c>
      <c r="B167" s="1" t="s">
        <v>4486</v>
      </c>
      <c r="C167" s="1" t="s">
        <v>4610</v>
      </c>
      <c r="D167" s="1" t="s">
        <v>4329</v>
      </c>
      <c r="E167" s="1" t="s">
        <v>4329</v>
      </c>
      <c r="F167" s="1" t="s">
        <v>4329</v>
      </c>
      <c r="G167" s="1" t="s">
        <v>4329</v>
      </c>
      <c r="H167" s="1" t="s">
        <v>4329</v>
      </c>
      <c r="I167" s="1" t="s">
        <v>4329</v>
      </c>
      <c r="J167" s="1" t="s">
        <v>4329</v>
      </c>
    </row>
    <row r="168" spans="1:10" x14ac:dyDescent="0.2">
      <c r="A168" s="1" t="s">
        <v>1782</v>
      </c>
      <c r="B168" s="1" t="s">
        <v>4487</v>
      </c>
      <c r="C168" s="1" t="s">
        <v>4610</v>
      </c>
      <c r="D168" s="1" t="s">
        <v>4329</v>
      </c>
      <c r="E168" s="1" t="s">
        <v>4329</v>
      </c>
      <c r="F168" s="1" t="s">
        <v>4329</v>
      </c>
      <c r="G168" s="1" t="s">
        <v>4329</v>
      </c>
      <c r="H168" s="1" t="s">
        <v>4329</v>
      </c>
      <c r="I168" s="1" t="s">
        <v>4329</v>
      </c>
      <c r="J168" s="1" t="s">
        <v>4329</v>
      </c>
    </row>
    <row r="169" spans="1:10" x14ac:dyDescent="0.2">
      <c r="A169" s="1" t="s">
        <v>1782</v>
      </c>
      <c r="B169" s="1" t="s">
        <v>4488</v>
      </c>
      <c r="C169" s="1" t="s">
        <v>4610</v>
      </c>
      <c r="D169" s="1" t="s">
        <v>4329</v>
      </c>
      <c r="E169" s="1" t="s">
        <v>4329</v>
      </c>
      <c r="F169" s="1" t="s">
        <v>4329</v>
      </c>
      <c r="G169" s="1" t="s">
        <v>4329</v>
      </c>
      <c r="H169" s="1" t="s">
        <v>4329</v>
      </c>
      <c r="I169" s="1" t="s">
        <v>4329</v>
      </c>
      <c r="J169" s="1" t="s">
        <v>4329</v>
      </c>
    </row>
    <row r="170" spans="1:10" x14ac:dyDescent="0.2">
      <c r="A170" s="1" t="s">
        <v>1782</v>
      </c>
      <c r="B170" s="1" t="s">
        <v>4489</v>
      </c>
      <c r="C170" s="1" t="s">
        <v>4610</v>
      </c>
      <c r="D170" s="1" t="s">
        <v>4329</v>
      </c>
      <c r="E170" s="1" t="s">
        <v>4329</v>
      </c>
      <c r="F170" s="1" t="s">
        <v>4329</v>
      </c>
      <c r="G170" s="1" t="s">
        <v>4329</v>
      </c>
      <c r="H170" s="1" t="s">
        <v>4329</v>
      </c>
      <c r="I170" s="1" t="s">
        <v>4329</v>
      </c>
      <c r="J170" s="1" t="s">
        <v>4329</v>
      </c>
    </row>
    <row r="171" spans="1:10" x14ac:dyDescent="0.2">
      <c r="A171" s="1" t="s">
        <v>1782</v>
      </c>
      <c r="B171" s="1" t="s">
        <v>4490</v>
      </c>
      <c r="C171" s="1" t="s">
        <v>4610</v>
      </c>
      <c r="D171" s="1" t="s">
        <v>4329</v>
      </c>
      <c r="E171" s="1" t="s">
        <v>4329</v>
      </c>
      <c r="F171" s="1" t="s">
        <v>4776</v>
      </c>
      <c r="G171" s="1" t="s">
        <v>4777</v>
      </c>
      <c r="H171" s="1" t="s">
        <v>4329</v>
      </c>
      <c r="I171" s="1" t="s">
        <v>4329</v>
      </c>
      <c r="J171" s="1" t="s">
        <v>4329</v>
      </c>
    </row>
    <row r="172" spans="1:10" x14ac:dyDescent="0.2">
      <c r="A172" s="1" t="s">
        <v>1782</v>
      </c>
      <c r="B172" s="1" t="s">
        <v>4491</v>
      </c>
      <c r="C172" s="1" t="s">
        <v>4610</v>
      </c>
      <c r="D172" s="1" t="s">
        <v>4778</v>
      </c>
      <c r="E172" s="1" t="s">
        <v>4779</v>
      </c>
      <c r="F172" s="1" t="s">
        <v>4329</v>
      </c>
      <c r="G172" s="1" t="s">
        <v>4329</v>
      </c>
      <c r="H172" s="1" t="s">
        <v>4329</v>
      </c>
      <c r="I172" s="1" t="s">
        <v>4329</v>
      </c>
      <c r="J172" s="1" t="s">
        <v>4329</v>
      </c>
    </row>
    <row r="173" spans="1:10" x14ac:dyDescent="0.2">
      <c r="A173" s="1" t="s">
        <v>1782</v>
      </c>
      <c r="B173" s="1" t="s">
        <v>4492</v>
      </c>
      <c r="C173" s="1" t="s">
        <v>4610</v>
      </c>
      <c r="D173" s="1" t="s">
        <v>4329</v>
      </c>
      <c r="E173" s="1" t="s">
        <v>4329</v>
      </c>
      <c r="F173" s="1" t="s">
        <v>4780</v>
      </c>
      <c r="G173" s="1" t="s">
        <v>4781</v>
      </c>
      <c r="H173" s="1" t="s">
        <v>4329</v>
      </c>
      <c r="I173" s="1" t="s">
        <v>4329</v>
      </c>
      <c r="J173" s="1" t="s">
        <v>4329</v>
      </c>
    </row>
    <row r="174" spans="1:10" x14ac:dyDescent="0.2">
      <c r="A174" s="1" t="s">
        <v>1782</v>
      </c>
      <c r="B174" s="1" t="s">
        <v>4493</v>
      </c>
      <c r="C174" s="1" t="s">
        <v>4610</v>
      </c>
      <c r="D174" s="1" t="s">
        <v>4328</v>
      </c>
      <c r="E174" s="1" t="s">
        <v>4328</v>
      </c>
      <c r="F174" s="1" t="s">
        <v>4329</v>
      </c>
      <c r="G174" s="1" t="s">
        <v>4329</v>
      </c>
      <c r="H174" s="1" t="s">
        <v>4329</v>
      </c>
      <c r="I174" s="1" t="s">
        <v>4329</v>
      </c>
      <c r="J174" s="1" t="s">
        <v>4329</v>
      </c>
    </row>
    <row r="175" spans="1:10" x14ac:dyDescent="0.2">
      <c r="A175" s="1" t="s">
        <v>1782</v>
      </c>
      <c r="B175" s="1" t="s">
        <v>4494</v>
      </c>
      <c r="C175" s="1" t="s">
        <v>4610</v>
      </c>
      <c r="D175" s="1" t="s">
        <v>4329</v>
      </c>
      <c r="E175" s="1" t="s">
        <v>4329</v>
      </c>
      <c r="F175" s="1" t="s">
        <v>4329</v>
      </c>
      <c r="G175" s="1" t="s">
        <v>4329</v>
      </c>
      <c r="H175" s="1" t="s">
        <v>4329</v>
      </c>
      <c r="I175" s="1" t="s">
        <v>4329</v>
      </c>
      <c r="J175" s="1" t="s">
        <v>4329</v>
      </c>
    </row>
    <row r="176" spans="1:10" x14ac:dyDescent="0.2">
      <c r="A176" s="1" t="s">
        <v>1782</v>
      </c>
      <c r="B176" s="1" t="s">
        <v>4495</v>
      </c>
      <c r="C176" s="1" t="s">
        <v>4610</v>
      </c>
      <c r="D176" s="1" t="s">
        <v>4782</v>
      </c>
      <c r="E176" s="1" t="s">
        <v>4783</v>
      </c>
      <c r="F176" s="1" t="s">
        <v>4784</v>
      </c>
      <c r="G176" s="1" t="s">
        <v>4785</v>
      </c>
      <c r="H176" s="1" t="s">
        <v>4329</v>
      </c>
      <c r="I176" s="1" t="s">
        <v>4329</v>
      </c>
      <c r="J176" s="1" t="s">
        <v>4329</v>
      </c>
    </row>
    <row r="177" spans="1:10" x14ac:dyDescent="0.25">
      <c r="A177" s="1" t="s">
        <v>1782</v>
      </c>
      <c r="B177" s="1" t="s">
        <v>4496</v>
      </c>
      <c r="C177" s="1" t="s">
        <v>4610</v>
      </c>
      <c r="D177" s="3" t="s">
        <v>5029</v>
      </c>
      <c r="E177" s="1" t="s">
        <v>4329</v>
      </c>
      <c r="F177" s="1" t="s">
        <v>4786</v>
      </c>
      <c r="G177" s="1" t="s">
        <v>4787</v>
      </c>
      <c r="H177" s="1" t="s">
        <v>4993</v>
      </c>
      <c r="I177" s="1" t="s">
        <v>4329</v>
      </c>
      <c r="J177" s="1" t="s">
        <v>4329</v>
      </c>
    </row>
    <row r="178" spans="1:10" x14ac:dyDescent="0.2">
      <c r="A178" s="1" t="s">
        <v>1782</v>
      </c>
      <c r="B178" s="1" t="s">
        <v>4497</v>
      </c>
      <c r="C178" s="1" t="s">
        <v>4610</v>
      </c>
      <c r="D178" s="1" t="s">
        <v>4328</v>
      </c>
      <c r="E178" s="1" t="s">
        <v>4328</v>
      </c>
      <c r="F178" s="1" t="s">
        <v>4329</v>
      </c>
      <c r="G178" s="1" t="s">
        <v>4329</v>
      </c>
      <c r="H178" s="1" t="s">
        <v>4329</v>
      </c>
      <c r="I178" s="1" t="s">
        <v>4329</v>
      </c>
      <c r="J178" s="1" t="s">
        <v>4329</v>
      </c>
    </row>
    <row r="179" spans="1:10" x14ac:dyDescent="0.2">
      <c r="A179" s="1" t="s">
        <v>1782</v>
      </c>
      <c r="B179" s="1" t="s">
        <v>4498</v>
      </c>
      <c r="C179" s="1" t="s">
        <v>4610</v>
      </c>
      <c r="D179" s="1" t="s">
        <v>4329</v>
      </c>
      <c r="E179" s="1" t="s">
        <v>4329</v>
      </c>
      <c r="F179" s="1" t="s">
        <v>4788</v>
      </c>
      <c r="G179" s="1" t="s">
        <v>4789</v>
      </c>
      <c r="H179" s="1" t="s">
        <v>4329</v>
      </c>
      <c r="I179" s="1" t="s">
        <v>4329</v>
      </c>
      <c r="J179" s="1" t="s">
        <v>4329</v>
      </c>
    </row>
    <row r="180" spans="1:10" x14ac:dyDescent="0.2">
      <c r="A180" s="1" t="s">
        <v>1782</v>
      </c>
      <c r="B180" s="1" t="s">
        <v>4499</v>
      </c>
      <c r="C180" s="1" t="s">
        <v>4610</v>
      </c>
      <c r="D180" s="1" t="s">
        <v>4329</v>
      </c>
      <c r="E180" s="1" t="s">
        <v>4329</v>
      </c>
      <c r="F180" s="1" t="s">
        <v>4790</v>
      </c>
      <c r="G180" s="1" t="s">
        <v>4791</v>
      </c>
      <c r="H180" s="1" t="s">
        <v>4329</v>
      </c>
      <c r="I180" s="1" t="s">
        <v>4329</v>
      </c>
      <c r="J180" s="1" t="s">
        <v>4329</v>
      </c>
    </row>
    <row r="181" spans="1:10" x14ac:dyDescent="0.25">
      <c r="A181" s="1" t="s">
        <v>1782</v>
      </c>
      <c r="B181" s="1" t="s">
        <v>2765</v>
      </c>
      <c r="C181" s="1" t="s">
        <v>4610</v>
      </c>
      <c r="D181" s="3" t="s">
        <v>3024</v>
      </c>
      <c r="E181" s="1" t="s">
        <v>4329</v>
      </c>
      <c r="F181" s="1" t="s">
        <v>4329</v>
      </c>
      <c r="G181" s="1" t="s">
        <v>4329</v>
      </c>
      <c r="H181" s="1" t="s">
        <v>2761</v>
      </c>
      <c r="I181" s="1" t="s">
        <v>4329</v>
      </c>
      <c r="J181" s="1" t="s">
        <v>4329</v>
      </c>
    </row>
    <row r="182" spans="1:10" x14ac:dyDescent="0.2">
      <c r="A182" s="1" t="s">
        <v>1782</v>
      </c>
      <c r="B182" s="1" t="s">
        <v>4500</v>
      </c>
      <c r="C182" s="1" t="s">
        <v>4610</v>
      </c>
      <c r="D182" s="1" t="s">
        <v>4792</v>
      </c>
      <c r="E182" s="1" t="s">
        <v>4793</v>
      </c>
      <c r="F182" s="1" t="s">
        <v>4794</v>
      </c>
      <c r="G182" s="1" t="s">
        <v>4795</v>
      </c>
      <c r="H182" s="1" t="s">
        <v>4329</v>
      </c>
      <c r="I182" s="1" t="s">
        <v>4329</v>
      </c>
      <c r="J182" s="1" t="s">
        <v>4329</v>
      </c>
    </row>
    <row r="183" spans="1:10" x14ac:dyDescent="0.2">
      <c r="A183" s="1" t="s">
        <v>1782</v>
      </c>
      <c r="B183" s="1" t="s">
        <v>4501</v>
      </c>
      <c r="C183" s="1" t="s">
        <v>4610</v>
      </c>
      <c r="D183" s="1" t="s">
        <v>4329</v>
      </c>
      <c r="E183" s="1" t="s">
        <v>4329</v>
      </c>
      <c r="F183" s="1" t="s">
        <v>4329</v>
      </c>
      <c r="G183" s="1" t="s">
        <v>4329</v>
      </c>
      <c r="H183" s="1" t="s">
        <v>4329</v>
      </c>
      <c r="I183" s="1" t="s">
        <v>4329</v>
      </c>
      <c r="J183" s="1" t="s">
        <v>4329</v>
      </c>
    </row>
    <row r="184" spans="1:10" x14ac:dyDescent="0.2">
      <c r="A184" s="1" t="s">
        <v>1782</v>
      </c>
      <c r="B184" s="1" t="s">
        <v>3478</v>
      </c>
      <c r="C184" s="1" t="s">
        <v>4610</v>
      </c>
      <c r="D184" s="1" t="s">
        <v>4329</v>
      </c>
      <c r="E184" s="1" t="s">
        <v>4329</v>
      </c>
      <c r="F184" s="1" t="s">
        <v>4796</v>
      </c>
      <c r="G184" s="1" t="s">
        <v>4797</v>
      </c>
      <c r="H184" s="1" t="s">
        <v>4329</v>
      </c>
      <c r="I184" s="1" t="s">
        <v>2929</v>
      </c>
      <c r="J184" s="1" t="s">
        <v>4329</v>
      </c>
    </row>
    <row r="185" spans="1:10" x14ac:dyDescent="0.2">
      <c r="A185" s="1" t="s">
        <v>1782</v>
      </c>
      <c r="B185" s="1" t="s">
        <v>4502</v>
      </c>
      <c r="C185" s="1" t="s">
        <v>4610</v>
      </c>
      <c r="D185" s="1" t="s">
        <v>4329</v>
      </c>
      <c r="E185" s="1" t="s">
        <v>4329</v>
      </c>
      <c r="F185" s="1" t="s">
        <v>4329</v>
      </c>
      <c r="G185" s="1" t="s">
        <v>4329</v>
      </c>
      <c r="H185" s="1" t="s">
        <v>4329</v>
      </c>
      <c r="I185" s="1" t="s">
        <v>4329</v>
      </c>
      <c r="J185" s="1" t="s">
        <v>4329</v>
      </c>
    </row>
    <row r="186" spans="1:10" x14ac:dyDescent="0.2">
      <c r="A186" s="1" t="s">
        <v>1782</v>
      </c>
      <c r="B186" s="1" t="s">
        <v>4503</v>
      </c>
      <c r="C186" s="1" t="s">
        <v>4610</v>
      </c>
      <c r="D186" s="1" t="s">
        <v>4798</v>
      </c>
      <c r="E186" s="1" t="s">
        <v>4799</v>
      </c>
      <c r="F186" s="1" t="s">
        <v>4800</v>
      </c>
      <c r="G186" s="1" t="s">
        <v>4801</v>
      </c>
      <c r="H186" s="1" t="s">
        <v>4329</v>
      </c>
      <c r="I186" s="1" t="s">
        <v>4329</v>
      </c>
      <c r="J186" s="1" t="s">
        <v>4329</v>
      </c>
    </row>
    <row r="187" spans="1:10" x14ac:dyDescent="0.2">
      <c r="A187" s="1" t="s">
        <v>1782</v>
      </c>
      <c r="B187" s="1" t="s">
        <v>4504</v>
      </c>
      <c r="C187" s="1" t="s">
        <v>4610</v>
      </c>
      <c r="D187" s="1" t="s">
        <v>4802</v>
      </c>
      <c r="E187" s="1" t="s">
        <v>4803</v>
      </c>
      <c r="F187" s="1" t="s">
        <v>4329</v>
      </c>
      <c r="G187" s="1" t="s">
        <v>4329</v>
      </c>
      <c r="H187" s="1" t="s">
        <v>4329</v>
      </c>
      <c r="I187" s="1" t="s">
        <v>4329</v>
      </c>
      <c r="J187" s="1" t="s">
        <v>4329</v>
      </c>
    </row>
    <row r="188" spans="1:10" x14ac:dyDescent="0.2">
      <c r="A188" s="1" t="s">
        <v>1782</v>
      </c>
      <c r="B188" s="1" t="s">
        <v>4505</v>
      </c>
      <c r="C188" s="1" t="s">
        <v>4610</v>
      </c>
      <c r="D188" s="1" t="s">
        <v>4329</v>
      </c>
      <c r="E188" s="1" t="s">
        <v>4329</v>
      </c>
      <c r="F188" s="1" t="s">
        <v>4329</v>
      </c>
      <c r="G188" s="1" t="s">
        <v>4329</v>
      </c>
      <c r="H188" s="1" t="s">
        <v>4329</v>
      </c>
      <c r="I188" s="1" t="s">
        <v>4329</v>
      </c>
      <c r="J188" s="1" t="s">
        <v>4329</v>
      </c>
    </row>
    <row r="189" spans="1:10" x14ac:dyDescent="0.2">
      <c r="A189" s="1" t="s">
        <v>1782</v>
      </c>
      <c r="B189" s="1" t="s">
        <v>4506</v>
      </c>
      <c r="C189" s="1" t="s">
        <v>4610</v>
      </c>
      <c r="D189" s="1" t="s">
        <v>4329</v>
      </c>
      <c r="E189" s="1" t="s">
        <v>4329</v>
      </c>
      <c r="F189" s="1" t="s">
        <v>4329</v>
      </c>
      <c r="G189" s="1" t="s">
        <v>4329</v>
      </c>
      <c r="H189" s="1" t="s">
        <v>4329</v>
      </c>
      <c r="I189" s="1" t="s">
        <v>4329</v>
      </c>
      <c r="J189" s="1" t="s">
        <v>4329</v>
      </c>
    </row>
    <row r="190" spans="1:10" x14ac:dyDescent="0.2">
      <c r="A190" s="1" t="s">
        <v>1782</v>
      </c>
      <c r="B190" s="1" t="s">
        <v>4507</v>
      </c>
      <c r="C190" s="1" t="s">
        <v>4610</v>
      </c>
      <c r="D190" s="1" t="s">
        <v>4329</v>
      </c>
      <c r="E190" s="1" t="s">
        <v>4329</v>
      </c>
      <c r="F190" s="1" t="s">
        <v>4329</v>
      </c>
      <c r="G190" s="1" t="s">
        <v>4329</v>
      </c>
      <c r="H190" s="1" t="s">
        <v>4329</v>
      </c>
      <c r="I190" s="1" t="s">
        <v>4329</v>
      </c>
      <c r="J190" s="1" t="s">
        <v>4329</v>
      </c>
    </row>
    <row r="191" spans="1:10" x14ac:dyDescent="0.2">
      <c r="A191" s="1" t="s">
        <v>1782</v>
      </c>
      <c r="B191" s="1" t="s">
        <v>4508</v>
      </c>
      <c r="C191" s="1" t="s">
        <v>4610</v>
      </c>
      <c r="D191" s="1" t="s">
        <v>4329</v>
      </c>
      <c r="E191" s="1" t="s">
        <v>4329</v>
      </c>
      <c r="F191" s="1" t="s">
        <v>4329</v>
      </c>
      <c r="G191" s="1" t="s">
        <v>4329</v>
      </c>
      <c r="H191" s="1" t="s">
        <v>4329</v>
      </c>
      <c r="I191" s="1" t="s">
        <v>4329</v>
      </c>
      <c r="J191" s="1" t="s">
        <v>4329</v>
      </c>
    </row>
    <row r="192" spans="1:10" x14ac:dyDescent="0.2">
      <c r="A192" s="1" t="s">
        <v>1782</v>
      </c>
      <c r="B192" s="1" t="s">
        <v>3494</v>
      </c>
      <c r="C192" s="1" t="s">
        <v>4610</v>
      </c>
      <c r="D192" s="1" t="s">
        <v>4804</v>
      </c>
      <c r="E192" s="1" t="s">
        <v>4805</v>
      </c>
      <c r="F192" s="1" t="s">
        <v>4329</v>
      </c>
      <c r="G192" s="1" t="s">
        <v>4329</v>
      </c>
      <c r="H192" s="1" t="s">
        <v>4329</v>
      </c>
      <c r="I192" s="1" t="s">
        <v>4329</v>
      </c>
      <c r="J192" s="1" t="s">
        <v>5008</v>
      </c>
    </row>
    <row r="193" spans="1:10" x14ac:dyDescent="0.2">
      <c r="A193" s="1" t="s">
        <v>1782</v>
      </c>
      <c r="B193" s="1" t="s">
        <v>4509</v>
      </c>
      <c r="C193" s="1" t="s">
        <v>4610</v>
      </c>
      <c r="D193" s="1" t="s">
        <v>4806</v>
      </c>
      <c r="E193" s="1" t="s">
        <v>4807</v>
      </c>
      <c r="F193" s="1" t="s">
        <v>4673</v>
      </c>
      <c r="G193" s="1" t="s">
        <v>4808</v>
      </c>
      <c r="H193" s="1" t="s">
        <v>4329</v>
      </c>
      <c r="I193" s="1" t="s">
        <v>4329</v>
      </c>
      <c r="J193" s="1" t="s">
        <v>4329</v>
      </c>
    </row>
    <row r="194" spans="1:10" x14ac:dyDescent="0.2">
      <c r="A194" s="1" t="s">
        <v>1782</v>
      </c>
      <c r="B194" s="1" t="s">
        <v>4510</v>
      </c>
      <c r="C194" s="1" t="s">
        <v>4610</v>
      </c>
      <c r="D194" s="1" t="s">
        <v>4329</v>
      </c>
      <c r="E194" s="1" t="s">
        <v>4329</v>
      </c>
      <c r="F194" s="1" t="s">
        <v>4809</v>
      </c>
      <c r="G194" s="1" t="s">
        <v>4810</v>
      </c>
      <c r="H194" s="1" t="s">
        <v>4329</v>
      </c>
      <c r="I194" s="1" t="s">
        <v>4329</v>
      </c>
      <c r="J194" s="1" t="s">
        <v>4329</v>
      </c>
    </row>
    <row r="195" spans="1:10" x14ac:dyDescent="0.2">
      <c r="A195" s="1" t="s">
        <v>1782</v>
      </c>
      <c r="B195" s="1" t="s">
        <v>4511</v>
      </c>
      <c r="C195" s="1" t="s">
        <v>4610</v>
      </c>
      <c r="D195" s="1" t="s">
        <v>4328</v>
      </c>
      <c r="E195" s="1" t="s">
        <v>4328</v>
      </c>
      <c r="F195" s="1" t="s">
        <v>4329</v>
      </c>
      <c r="G195" s="1" t="s">
        <v>4329</v>
      </c>
      <c r="H195" s="1" t="s">
        <v>4329</v>
      </c>
      <c r="I195" s="1" t="s">
        <v>4329</v>
      </c>
      <c r="J195" s="1" t="s">
        <v>4329</v>
      </c>
    </row>
    <row r="196" spans="1:10" x14ac:dyDescent="0.2">
      <c r="A196" s="1" t="s">
        <v>1782</v>
      </c>
      <c r="B196" s="1" t="s">
        <v>4512</v>
      </c>
      <c r="C196" s="1" t="s">
        <v>4610</v>
      </c>
      <c r="D196" s="1" t="s">
        <v>4329</v>
      </c>
      <c r="E196" s="1" t="s">
        <v>4329</v>
      </c>
      <c r="F196" s="1" t="s">
        <v>4329</v>
      </c>
      <c r="G196" s="1" t="s">
        <v>4329</v>
      </c>
      <c r="H196" s="1" t="s">
        <v>4329</v>
      </c>
      <c r="I196" s="1" t="s">
        <v>4329</v>
      </c>
      <c r="J196" s="1" t="s">
        <v>4329</v>
      </c>
    </row>
    <row r="197" spans="1:10" x14ac:dyDescent="0.2">
      <c r="A197" s="1" t="s">
        <v>1782</v>
      </c>
      <c r="B197" s="1" t="s">
        <v>3495</v>
      </c>
      <c r="C197" s="1" t="s">
        <v>4610</v>
      </c>
      <c r="D197" s="1" t="s">
        <v>4811</v>
      </c>
      <c r="E197" s="1" t="s">
        <v>4812</v>
      </c>
      <c r="F197" s="1" t="s">
        <v>4329</v>
      </c>
      <c r="G197" s="1" t="s">
        <v>4329</v>
      </c>
      <c r="H197" s="1" t="s">
        <v>4329</v>
      </c>
      <c r="I197" s="1" t="s">
        <v>4329</v>
      </c>
      <c r="J197" s="1" t="s">
        <v>5009</v>
      </c>
    </row>
    <row r="198" spans="1:10" x14ac:dyDescent="0.2">
      <c r="A198" s="1" t="s">
        <v>1782</v>
      </c>
      <c r="B198" s="1" t="s">
        <v>4513</v>
      </c>
      <c r="C198" s="1" t="s">
        <v>4610</v>
      </c>
      <c r="D198" s="1" t="s">
        <v>4329</v>
      </c>
      <c r="E198" s="1" t="s">
        <v>4329</v>
      </c>
      <c r="F198" s="1" t="s">
        <v>4813</v>
      </c>
      <c r="G198" s="1" t="s">
        <v>4814</v>
      </c>
      <c r="H198" s="1" t="s">
        <v>4329</v>
      </c>
      <c r="I198" s="1" t="s">
        <v>4329</v>
      </c>
      <c r="J198" s="1" t="s">
        <v>4329</v>
      </c>
    </row>
    <row r="199" spans="1:10" x14ac:dyDescent="0.2">
      <c r="A199" s="1" t="s">
        <v>1782</v>
      </c>
      <c r="B199" s="1" t="s">
        <v>4514</v>
      </c>
      <c r="C199" s="1" t="s">
        <v>4610</v>
      </c>
      <c r="D199" s="1" t="s">
        <v>4329</v>
      </c>
      <c r="E199" s="1" t="s">
        <v>4329</v>
      </c>
      <c r="F199" s="1" t="s">
        <v>4329</v>
      </c>
      <c r="G199" s="1" t="s">
        <v>4329</v>
      </c>
      <c r="H199" s="1" t="s">
        <v>4329</v>
      </c>
      <c r="I199" s="1" t="s">
        <v>4329</v>
      </c>
      <c r="J199" s="1" t="s">
        <v>4329</v>
      </c>
    </row>
    <row r="200" spans="1:10" x14ac:dyDescent="0.2">
      <c r="A200" s="1" t="s">
        <v>1782</v>
      </c>
      <c r="B200" s="1" t="s">
        <v>4515</v>
      </c>
      <c r="C200" s="1" t="s">
        <v>4610</v>
      </c>
      <c r="D200" s="1" t="s">
        <v>4815</v>
      </c>
      <c r="E200" s="1" t="s">
        <v>4816</v>
      </c>
      <c r="F200" s="1" t="s">
        <v>4817</v>
      </c>
      <c r="G200" s="1" t="s">
        <v>4818</v>
      </c>
      <c r="H200" s="1" t="s">
        <v>4329</v>
      </c>
      <c r="I200" s="1" t="s">
        <v>4329</v>
      </c>
      <c r="J200" s="1" t="s">
        <v>4329</v>
      </c>
    </row>
    <row r="201" spans="1:10" x14ac:dyDescent="0.2">
      <c r="A201" s="1" t="s">
        <v>1782</v>
      </c>
      <c r="B201" s="1" t="s">
        <v>4516</v>
      </c>
      <c r="C201" s="1" t="s">
        <v>4610</v>
      </c>
      <c r="D201" s="1" t="s">
        <v>4819</v>
      </c>
      <c r="E201" s="1" t="s">
        <v>4820</v>
      </c>
      <c r="F201" s="1" t="s">
        <v>4329</v>
      </c>
      <c r="G201" s="1" t="s">
        <v>4329</v>
      </c>
      <c r="H201" s="1" t="s">
        <v>4329</v>
      </c>
      <c r="I201" s="1" t="s">
        <v>4329</v>
      </c>
      <c r="J201" s="1" t="s">
        <v>4329</v>
      </c>
    </row>
    <row r="202" spans="1:10" x14ac:dyDescent="0.25">
      <c r="A202" s="1" t="s">
        <v>1782</v>
      </c>
      <c r="B202" s="1" t="s">
        <v>4517</v>
      </c>
      <c r="C202" s="1" t="s">
        <v>4610</v>
      </c>
      <c r="D202" s="3" t="s">
        <v>4792</v>
      </c>
      <c r="E202" s="3" t="s">
        <v>5028</v>
      </c>
      <c r="F202" s="1" t="s">
        <v>4329</v>
      </c>
      <c r="G202" s="1" t="s">
        <v>4329</v>
      </c>
      <c r="H202" s="1" t="s">
        <v>4329</v>
      </c>
      <c r="I202" s="1" t="s">
        <v>4329</v>
      </c>
      <c r="J202" s="1" t="s">
        <v>4329</v>
      </c>
    </row>
    <row r="203" spans="1:10" x14ac:dyDescent="0.2">
      <c r="A203" s="1" t="s">
        <v>1782</v>
      </c>
      <c r="B203" s="1" t="s">
        <v>4518</v>
      </c>
      <c r="C203" s="1" t="s">
        <v>4610</v>
      </c>
      <c r="D203" s="1" t="s">
        <v>4329</v>
      </c>
      <c r="E203" s="1" t="s">
        <v>4329</v>
      </c>
      <c r="F203" s="1" t="s">
        <v>4821</v>
      </c>
      <c r="G203" s="1" t="s">
        <v>4822</v>
      </c>
      <c r="H203" s="1" t="s">
        <v>4329</v>
      </c>
      <c r="I203" s="1" t="s">
        <v>4329</v>
      </c>
      <c r="J203" s="1" t="s">
        <v>4329</v>
      </c>
    </row>
    <row r="204" spans="1:10" x14ac:dyDescent="0.2">
      <c r="A204" s="1" t="s">
        <v>1782</v>
      </c>
      <c r="B204" s="1" t="s">
        <v>4519</v>
      </c>
      <c r="C204" s="1" t="s">
        <v>4610</v>
      </c>
      <c r="D204" s="1" t="s">
        <v>4711</v>
      </c>
      <c r="E204" s="1" t="s">
        <v>4712</v>
      </c>
      <c r="F204" s="1" t="s">
        <v>4329</v>
      </c>
      <c r="G204" s="1" t="s">
        <v>4329</v>
      </c>
      <c r="H204" s="1" t="s">
        <v>4329</v>
      </c>
      <c r="I204" s="1" t="s">
        <v>4329</v>
      </c>
      <c r="J204" s="1" t="s">
        <v>4329</v>
      </c>
    </row>
    <row r="205" spans="1:10" x14ac:dyDescent="0.2">
      <c r="A205" s="1" t="s">
        <v>1782</v>
      </c>
      <c r="B205" s="1" t="s">
        <v>4520</v>
      </c>
      <c r="C205" s="1" t="s">
        <v>4610</v>
      </c>
      <c r="D205" s="1" t="s">
        <v>4329</v>
      </c>
      <c r="E205" s="1" t="s">
        <v>4329</v>
      </c>
      <c r="F205" s="1" t="s">
        <v>4329</v>
      </c>
      <c r="G205" s="1" t="s">
        <v>4329</v>
      </c>
      <c r="H205" s="1" t="s">
        <v>4329</v>
      </c>
      <c r="I205" s="1" t="s">
        <v>4329</v>
      </c>
      <c r="J205" s="1" t="s">
        <v>4329</v>
      </c>
    </row>
    <row r="206" spans="1:10" x14ac:dyDescent="0.2">
      <c r="A206" s="1" t="s">
        <v>1782</v>
      </c>
      <c r="B206" s="1" t="s">
        <v>3485</v>
      </c>
      <c r="C206" s="1" t="s">
        <v>4610</v>
      </c>
      <c r="D206" s="1" t="s">
        <v>4329</v>
      </c>
      <c r="E206" s="1" t="s">
        <v>4329</v>
      </c>
      <c r="F206" s="1" t="s">
        <v>4823</v>
      </c>
      <c r="G206" s="1" t="s">
        <v>4824</v>
      </c>
      <c r="H206" s="1" t="s">
        <v>4329</v>
      </c>
      <c r="I206" s="1" t="s">
        <v>4329</v>
      </c>
      <c r="J206" s="1" t="s">
        <v>5010</v>
      </c>
    </row>
    <row r="207" spans="1:10" x14ac:dyDescent="0.2">
      <c r="A207" s="1" t="s">
        <v>1782</v>
      </c>
      <c r="B207" s="1" t="s">
        <v>3475</v>
      </c>
      <c r="C207" s="1" t="s">
        <v>4610</v>
      </c>
      <c r="D207" s="1" t="s">
        <v>4825</v>
      </c>
      <c r="E207" s="1" t="s">
        <v>4826</v>
      </c>
      <c r="F207" s="1" t="s">
        <v>4827</v>
      </c>
      <c r="G207" s="1" t="s">
        <v>4828</v>
      </c>
      <c r="H207" s="1" t="s">
        <v>4329</v>
      </c>
      <c r="I207" s="1" t="s">
        <v>2913</v>
      </c>
      <c r="J207" s="1" t="s">
        <v>4329</v>
      </c>
    </row>
    <row r="208" spans="1:10" x14ac:dyDescent="0.2">
      <c r="A208" s="1" t="s">
        <v>1782</v>
      </c>
      <c r="B208" s="1" t="s">
        <v>4521</v>
      </c>
      <c r="C208" s="1" t="s">
        <v>4610</v>
      </c>
      <c r="D208" s="1" t="s">
        <v>4829</v>
      </c>
      <c r="E208" s="1" t="s">
        <v>4830</v>
      </c>
      <c r="F208" s="1" t="s">
        <v>4329</v>
      </c>
      <c r="G208" s="1" t="s">
        <v>4329</v>
      </c>
      <c r="H208" s="1" t="s">
        <v>4329</v>
      </c>
      <c r="I208" s="1" t="s">
        <v>4329</v>
      </c>
      <c r="J208" s="1" t="s">
        <v>4329</v>
      </c>
    </row>
    <row r="209" spans="1:10" x14ac:dyDescent="0.2">
      <c r="A209" s="1" t="s">
        <v>1782</v>
      </c>
      <c r="B209" s="1" t="s">
        <v>4522</v>
      </c>
      <c r="C209" s="1" t="s">
        <v>4610</v>
      </c>
      <c r="D209" s="1" t="s">
        <v>4329</v>
      </c>
      <c r="E209" s="1" t="s">
        <v>4329</v>
      </c>
      <c r="F209" s="1" t="s">
        <v>4329</v>
      </c>
      <c r="G209" s="1" t="s">
        <v>4329</v>
      </c>
      <c r="H209" s="1" t="s">
        <v>4329</v>
      </c>
      <c r="I209" s="1" t="s">
        <v>4329</v>
      </c>
      <c r="J209" s="1" t="s">
        <v>4329</v>
      </c>
    </row>
    <row r="210" spans="1:10" x14ac:dyDescent="0.2">
      <c r="A210" s="1" t="s">
        <v>1782</v>
      </c>
      <c r="B210" s="1" t="s">
        <v>4523</v>
      </c>
      <c r="C210" s="1" t="s">
        <v>4610</v>
      </c>
      <c r="D210" s="1" t="s">
        <v>4831</v>
      </c>
      <c r="E210" s="1" t="s">
        <v>4832</v>
      </c>
      <c r="F210" s="1" t="s">
        <v>4833</v>
      </c>
      <c r="G210" s="1" t="s">
        <v>4834</v>
      </c>
      <c r="H210" s="1" t="s">
        <v>4329</v>
      </c>
      <c r="I210" s="1" t="s">
        <v>4329</v>
      </c>
      <c r="J210" s="1" t="s">
        <v>4329</v>
      </c>
    </row>
    <row r="211" spans="1:10" x14ac:dyDescent="0.2">
      <c r="A211" s="1" t="s">
        <v>1782</v>
      </c>
      <c r="B211" s="1" t="s">
        <v>4524</v>
      </c>
      <c r="C211" s="1" t="s">
        <v>4610</v>
      </c>
      <c r="D211" s="1" t="s">
        <v>4835</v>
      </c>
      <c r="E211" s="1" t="s">
        <v>4836</v>
      </c>
      <c r="F211" s="1" t="s">
        <v>4329</v>
      </c>
      <c r="G211" s="1" t="s">
        <v>4329</v>
      </c>
      <c r="H211" s="1" t="s">
        <v>4329</v>
      </c>
      <c r="I211" s="1" t="s">
        <v>4329</v>
      </c>
      <c r="J211" s="1" t="s">
        <v>4329</v>
      </c>
    </row>
    <row r="212" spans="1:10" x14ac:dyDescent="0.2">
      <c r="A212" s="1" t="s">
        <v>1782</v>
      </c>
      <c r="B212" s="1" t="s">
        <v>4525</v>
      </c>
      <c r="C212" s="1" t="s">
        <v>4610</v>
      </c>
      <c r="D212" s="1" t="s">
        <v>4329</v>
      </c>
      <c r="E212" s="1" t="s">
        <v>4329</v>
      </c>
      <c r="F212" s="1" t="s">
        <v>4837</v>
      </c>
      <c r="G212" s="1" t="s">
        <v>4838</v>
      </c>
      <c r="H212" s="1" t="s">
        <v>4329</v>
      </c>
      <c r="I212" s="1" t="s">
        <v>4329</v>
      </c>
      <c r="J212" s="1" t="s">
        <v>4329</v>
      </c>
    </row>
    <row r="213" spans="1:10" x14ac:dyDescent="0.2">
      <c r="A213" s="1" t="s">
        <v>1782</v>
      </c>
      <c r="B213" s="1" t="s">
        <v>4526</v>
      </c>
      <c r="C213" s="1" t="s">
        <v>4610</v>
      </c>
      <c r="D213" s="1" t="s">
        <v>4839</v>
      </c>
      <c r="E213" s="1" t="s">
        <v>4840</v>
      </c>
      <c r="F213" s="1" t="s">
        <v>4841</v>
      </c>
      <c r="G213" s="1" t="s">
        <v>4842</v>
      </c>
      <c r="H213" s="1" t="s">
        <v>4329</v>
      </c>
      <c r="I213" s="1" t="s">
        <v>4329</v>
      </c>
      <c r="J213" s="1" t="s">
        <v>4329</v>
      </c>
    </row>
    <row r="214" spans="1:10" x14ac:dyDescent="0.2">
      <c r="A214" s="1" t="s">
        <v>1782</v>
      </c>
      <c r="B214" s="1" t="s">
        <v>4527</v>
      </c>
      <c r="C214" s="1" t="s">
        <v>4610</v>
      </c>
      <c r="D214" s="1" t="s">
        <v>4328</v>
      </c>
      <c r="E214" s="1" t="s">
        <v>4328</v>
      </c>
      <c r="F214" s="1" t="s">
        <v>4329</v>
      </c>
      <c r="G214" s="1" t="s">
        <v>4329</v>
      </c>
      <c r="H214" s="1" t="s">
        <v>4329</v>
      </c>
      <c r="I214" s="1" t="s">
        <v>4329</v>
      </c>
      <c r="J214" s="1" t="s">
        <v>4329</v>
      </c>
    </row>
    <row r="215" spans="1:10" x14ac:dyDescent="0.2">
      <c r="A215" s="1" t="s">
        <v>1782</v>
      </c>
      <c r="B215" s="1" t="s">
        <v>4528</v>
      </c>
      <c r="C215" s="1" t="s">
        <v>4610</v>
      </c>
      <c r="D215" s="1" t="s">
        <v>4843</v>
      </c>
      <c r="E215" s="1" t="s">
        <v>4844</v>
      </c>
      <c r="F215" s="1" t="s">
        <v>4397</v>
      </c>
      <c r="G215" s="1" t="s">
        <v>4845</v>
      </c>
      <c r="H215" s="1" t="s">
        <v>4329</v>
      </c>
      <c r="I215" s="1" t="s">
        <v>4329</v>
      </c>
      <c r="J215" s="1" t="s">
        <v>4329</v>
      </c>
    </row>
    <row r="216" spans="1:10" x14ac:dyDescent="0.2">
      <c r="A216" s="1" t="s">
        <v>1782</v>
      </c>
      <c r="B216" s="1" t="s">
        <v>4529</v>
      </c>
      <c r="C216" s="1" t="s">
        <v>4610</v>
      </c>
      <c r="D216" s="1" t="s">
        <v>4329</v>
      </c>
      <c r="E216" s="1" t="s">
        <v>4329</v>
      </c>
      <c r="F216" s="1" t="s">
        <v>4329</v>
      </c>
      <c r="G216" s="1" t="s">
        <v>4329</v>
      </c>
      <c r="H216" s="1" t="s">
        <v>4329</v>
      </c>
      <c r="I216" s="1" t="s">
        <v>4329</v>
      </c>
      <c r="J216" s="1" t="s">
        <v>4329</v>
      </c>
    </row>
    <row r="217" spans="1:10" x14ac:dyDescent="0.2">
      <c r="A217" s="1" t="s">
        <v>1782</v>
      </c>
      <c r="B217" s="1" t="s">
        <v>4530</v>
      </c>
      <c r="C217" s="1" t="s">
        <v>4610</v>
      </c>
      <c r="D217" s="1" t="s">
        <v>4328</v>
      </c>
      <c r="E217" s="1" t="s">
        <v>4328</v>
      </c>
      <c r="F217" s="1" t="s">
        <v>4329</v>
      </c>
      <c r="G217" s="1" t="s">
        <v>4329</v>
      </c>
      <c r="H217" s="1" t="s">
        <v>4329</v>
      </c>
      <c r="I217" s="1" t="s">
        <v>4329</v>
      </c>
      <c r="J217" s="1" t="s">
        <v>4329</v>
      </c>
    </row>
    <row r="218" spans="1:10" x14ac:dyDescent="0.2">
      <c r="A218" s="1" t="s">
        <v>1782</v>
      </c>
      <c r="B218" s="1" t="s">
        <v>2942</v>
      </c>
      <c r="C218" s="1" t="s">
        <v>4610</v>
      </c>
      <c r="D218" s="1" t="s">
        <v>4846</v>
      </c>
      <c r="E218" s="1" t="s">
        <v>4847</v>
      </c>
      <c r="F218" s="1" t="s">
        <v>4848</v>
      </c>
      <c r="G218" s="1" t="s">
        <v>4849</v>
      </c>
      <c r="H218" s="1" t="s">
        <v>4329</v>
      </c>
      <c r="I218" s="1" t="s">
        <v>4329</v>
      </c>
      <c r="J218" s="1" t="s">
        <v>5011</v>
      </c>
    </row>
    <row r="219" spans="1:10" x14ac:dyDescent="0.25">
      <c r="A219" s="1" t="s">
        <v>1782</v>
      </c>
      <c r="B219" s="1" t="s">
        <v>3265</v>
      </c>
      <c r="C219" s="1" t="s">
        <v>4610</v>
      </c>
      <c r="D219" s="3" t="s">
        <v>3292</v>
      </c>
      <c r="E219" s="1" t="s">
        <v>4850</v>
      </c>
      <c r="F219" s="1" t="s">
        <v>4851</v>
      </c>
      <c r="G219" s="1" t="s">
        <v>4852</v>
      </c>
      <c r="H219" s="1" t="s">
        <v>4329</v>
      </c>
      <c r="I219" s="1" t="s">
        <v>4329</v>
      </c>
      <c r="J219" s="1" t="s">
        <v>5012</v>
      </c>
    </row>
    <row r="220" spans="1:10" x14ac:dyDescent="0.2">
      <c r="A220" s="1" t="s">
        <v>1782</v>
      </c>
      <c r="B220" s="1" t="s">
        <v>2949</v>
      </c>
      <c r="C220" s="1" t="s">
        <v>4610</v>
      </c>
      <c r="D220" s="1" t="s">
        <v>4329</v>
      </c>
      <c r="E220" s="1" t="s">
        <v>4329</v>
      </c>
      <c r="F220" s="1" t="s">
        <v>4697</v>
      </c>
      <c r="G220" s="1" t="s">
        <v>4698</v>
      </c>
      <c r="H220" s="1" t="s">
        <v>4329</v>
      </c>
      <c r="I220" s="1" t="s">
        <v>4329</v>
      </c>
      <c r="J220" s="1" t="s">
        <v>5013</v>
      </c>
    </row>
    <row r="221" spans="1:10" x14ac:dyDescent="0.2">
      <c r="A221" s="1" t="s">
        <v>1782</v>
      </c>
      <c r="B221" s="1" t="s">
        <v>4531</v>
      </c>
      <c r="C221" s="1" t="s">
        <v>4610</v>
      </c>
      <c r="D221" s="1" t="s">
        <v>4329</v>
      </c>
      <c r="E221" s="1" t="s">
        <v>4329</v>
      </c>
      <c r="F221" s="1" t="s">
        <v>4853</v>
      </c>
      <c r="G221" s="1" t="s">
        <v>4854</v>
      </c>
      <c r="H221" s="1" t="s">
        <v>4329</v>
      </c>
      <c r="I221" s="1" t="s">
        <v>4329</v>
      </c>
      <c r="J221" s="1" t="s">
        <v>4329</v>
      </c>
    </row>
    <row r="222" spans="1:10" x14ac:dyDescent="0.2">
      <c r="A222" s="1" t="s">
        <v>1782</v>
      </c>
      <c r="B222" s="1" t="s">
        <v>4532</v>
      </c>
      <c r="C222" s="1" t="s">
        <v>4610</v>
      </c>
      <c r="D222" s="1" t="s">
        <v>4329</v>
      </c>
      <c r="E222" s="1" t="s">
        <v>4329</v>
      </c>
      <c r="F222" s="1" t="s">
        <v>4329</v>
      </c>
      <c r="G222" s="1" t="s">
        <v>4329</v>
      </c>
      <c r="H222" s="1" t="s">
        <v>4329</v>
      </c>
      <c r="I222" s="1" t="s">
        <v>4329</v>
      </c>
      <c r="J222" s="1" t="s">
        <v>4329</v>
      </c>
    </row>
    <row r="223" spans="1:10" x14ac:dyDescent="0.2">
      <c r="A223" s="1" t="s">
        <v>1782</v>
      </c>
      <c r="B223" s="1" t="s">
        <v>2919</v>
      </c>
      <c r="C223" s="1" t="s">
        <v>4610</v>
      </c>
      <c r="D223" s="1" t="s">
        <v>4329</v>
      </c>
      <c r="E223" s="1" t="s">
        <v>4329</v>
      </c>
      <c r="F223" s="1" t="s">
        <v>4855</v>
      </c>
      <c r="G223" s="1" t="s">
        <v>4856</v>
      </c>
      <c r="H223" s="1" t="s">
        <v>4329</v>
      </c>
      <c r="I223" s="1" t="s">
        <v>2912</v>
      </c>
      <c r="J223" s="1" t="s">
        <v>4329</v>
      </c>
    </row>
    <row r="224" spans="1:10" x14ac:dyDescent="0.2">
      <c r="A224" s="1" t="s">
        <v>1782</v>
      </c>
      <c r="B224" s="1" t="s">
        <v>4533</v>
      </c>
      <c r="C224" s="1" t="s">
        <v>4610</v>
      </c>
      <c r="D224" s="1" t="s">
        <v>4329</v>
      </c>
      <c r="E224" s="1" t="s">
        <v>4329</v>
      </c>
      <c r="F224" s="1" t="s">
        <v>4329</v>
      </c>
      <c r="G224" s="1" t="s">
        <v>4329</v>
      </c>
      <c r="H224" s="1" t="s">
        <v>4329</v>
      </c>
      <c r="I224" s="1" t="s">
        <v>4329</v>
      </c>
      <c r="J224" s="1" t="s">
        <v>4329</v>
      </c>
    </row>
    <row r="225" spans="1:10" x14ac:dyDescent="0.2">
      <c r="A225" s="1" t="s">
        <v>1782</v>
      </c>
      <c r="B225" s="1" t="s">
        <v>4534</v>
      </c>
      <c r="C225" s="1" t="s">
        <v>4610</v>
      </c>
      <c r="D225" s="1" t="s">
        <v>4329</v>
      </c>
      <c r="E225" s="1" t="s">
        <v>4329</v>
      </c>
      <c r="F225" s="1" t="s">
        <v>4857</v>
      </c>
      <c r="G225" s="1" t="s">
        <v>4858</v>
      </c>
      <c r="H225" s="1" t="s">
        <v>4329</v>
      </c>
      <c r="I225" s="1" t="s">
        <v>4329</v>
      </c>
      <c r="J225" s="1" t="s">
        <v>4329</v>
      </c>
    </row>
    <row r="226" spans="1:10" x14ac:dyDescent="0.2">
      <c r="A226" s="1" t="s">
        <v>1782</v>
      </c>
      <c r="B226" s="1" t="s">
        <v>4535</v>
      </c>
      <c r="C226" s="1" t="s">
        <v>4610</v>
      </c>
      <c r="D226" s="1" t="s">
        <v>4329</v>
      </c>
      <c r="E226" s="1" t="s">
        <v>4329</v>
      </c>
      <c r="F226" s="1" t="s">
        <v>4329</v>
      </c>
      <c r="G226" s="1" t="s">
        <v>4329</v>
      </c>
      <c r="H226" s="1" t="s">
        <v>4329</v>
      </c>
      <c r="I226" s="1" t="s">
        <v>4329</v>
      </c>
      <c r="J226" s="1" t="s">
        <v>4329</v>
      </c>
    </row>
    <row r="227" spans="1:10" x14ac:dyDescent="0.25">
      <c r="A227" s="1" t="s">
        <v>1782</v>
      </c>
      <c r="B227" s="1" t="s">
        <v>3447</v>
      </c>
      <c r="C227" s="1" t="s">
        <v>4610</v>
      </c>
      <c r="D227" s="3" t="s">
        <v>3590</v>
      </c>
      <c r="E227" s="1" t="s">
        <v>4328</v>
      </c>
      <c r="F227" s="1" t="s">
        <v>4657</v>
      </c>
      <c r="G227" s="1" t="s">
        <v>4859</v>
      </c>
      <c r="H227" s="1" t="s">
        <v>2858</v>
      </c>
      <c r="I227" s="1" t="s">
        <v>4329</v>
      </c>
      <c r="J227" s="1" t="s">
        <v>4329</v>
      </c>
    </row>
    <row r="228" spans="1:10" x14ac:dyDescent="0.2">
      <c r="A228" s="1" t="s">
        <v>1782</v>
      </c>
      <c r="B228" s="1" t="s">
        <v>4536</v>
      </c>
      <c r="C228" s="1" t="s">
        <v>4610</v>
      </c>
      <c r="D228" s="1" t="s">
        <v>4329</v>
      </c>
      <c r="E228" s="1" t="s">
        <v>4329</v>
      </c>
      <c r="F228" s="1" t="s">
        <v>4329</v>
      </c>
      <c r="G228" s="1" t="s">
        <v>4329</v>
      </c>
      <c r="H228" s="1" t="s">
        <v>4329</v>
      </c>
      <c r="I228" s="1" t="s">
        <v>4329</v>
      </c>
      <c r="J228" s="1" t="s">
        <v>4329</v>
      </c>
    </row>
    <row r="229" spans="1:10" x14ac:dyDescent="0.2">
      <c r="A229" s="1" t="s">
        <v>1782</v>
      </c>
      <c r="B229" s="1" t="s">
        <v>4537</v>
      </c>
      <c r="C229" s="1" t="s">
        <v>4610</v>
      </c>
      <c r="D229" s="1" t="s">
        <v>4329</v>
      </c>
      <c r="E229" s="1" t="s">
        <v>4329</v>
      </c>
      <c r="F229" s="1" t="s">
        <v>4860</v>
      </c>
      <c r="G229" s="1" t="s">
        <v>4861</v>
      </c>
      <c r="H229" s="1" t="s">
        <v>4329</v>
      </c>
      <c r="I229" s="1" t="s">
        <v>4329</v>
      </c>
      <c r="J229" s="1" t="s">
        <v>4329</v>
      </c>
    </row>
    <row r="230" spans="1:10" x14ac:dyDescent="0.2">
      <c r="A230" s="1" t="s">
        <v>1782</v>
      </c>
      <c r="B230" s="1" t="s">
        <v>4538</v>
      </c>
      <c r="C230" s="1" t="s">
        <v>4610</v>
      </c>
      <c r="D230" s="1" t="s">
        <v>4328</v>
      </c>
      <c r="E230" s="1" t="s">
        <v>4328</v>
      </c>
      <c r="F230" s="1" t="s">
        <v>4329</v>
      </c>
      <c r="G230" s="1" t="s">
        <v>4329</v>
      </c>
      <c r="H230" s="1" t="s">
        <v>4329</v>
      </c>
      <c r="I230" s="1" t="s">
        <v>4329</v>
      </c>
      <c r="J230" s="1" t="s">
        <v>4329</v>
      </c>
    </row>
    <row r="231" spans="1:10" x14ac:dyDescent="0.2">
      <c r="A231" s="1" t="s">
        <v>1782</v>
      </c>
      <c r="B231" s="1" t="s">
        <v>4539</v>
      </c>
      <c r="C231" s="1" t="s">
        <v>4610</v>
      </c>
      <c r="D231" s="1" t="s">
        <v>4329</v>
      </c>
      <c r="E231" s="1" t="s">
        <v>4329</v>
      </c>
      <c r="F231" s="1" t="s">
        <v>4862</v>
      </c>
      <c r="G231" s="1" t="s">
        <v>4863</v>
      </c>
      <c r="H231" s="1" t="s">
        <v>4329</v>
      </c>
      <c r="I231" s="1" t="s">
        <v>4329</v>
      </c>
      <c r="J231" s="1" t="s">
        <v>4329</v>
      </c>
    </row>
    <row r="232" spans="1:10" x14ac:dyDescent="0.2">
      <c r="A232" s="1" t="s">
        <v>1782</v>
      </c>
      <c r="B232" s="1" t="s">
        <v>4540</v>
      </c>
      <c r="C232" s="1" t="s">
        <v>4610</v>
      </c>
      <c r="D232" s="1" t="s">
        <v>4329</v>
      </c>
      <c r="E232" s="1" t="s">
        <v>4329</v>
      </c>
      <c r="F232" s="1" t="s">
        <v>4387</v>
      </c>
      <c r="G232" s="1" t="s">
        <v>4864</v>
      </c>
      <c r="H232" s="1" t="s">
        <v>4329</v>
      </c>
      <c r="I232" s="1" t="s">
        <v>4329</v>
      </c>
      <c r="J232" s="1" t="s">
        <v>4329</v>
      </c>
    </row>
    <row r="233" spans="1:10" x14ac:dyDescent="0.2">
      <c r="A233" s="1" t="s">
        <v>1782</v>
      </c>
      <c r="B233" s="1" t="s">
        <v>4541</v>
      </c>
      <c r="C233" s="1" t="s">
        <v>4610</v>
      </c>
      <c r="D233" s="1" t="s">
        <v>4329</v>
      </c>
      <c r="E233" s="1" t="s">
        <v>4329</v>
      </c>
      <c r="F233" s="1" t="s">
        <v>4329</v>
      </c>
      <c r="G233" s="1" t="s">
        <v>4329</v>
      </c>
      <c r="H233" s="1" t="s">
        <v>4329</v>
      </c>
      <c r="I233" s="1" t="s">
        <v>4329</v>
      </c>
      <c r="J233" s="1" t="s">
        <v>4329</v>
      </c>
    </row>
    <row r="234" spans="1:10" x14ac:dyDescent="0.2">
      <c r="A234" s="1" t="s">
        <v>1782</v>
      </c>
      <c r="B234" s="1" t="s">
        <v>4542</v>
      </c>
      <c r="C234" s="1" t="s">
        <v>4610</v>
      </c>
      <c r="D234" s="1" t="s">
        <v>4329</v>
      </c>
      <c r="E234" s="1" t="s">
        <v>4329</v>
      </c>
      <c r="F234" s="1" t="s">
        <v>4329</v>
      </c>
      <c r="G234" s="1" t="s">
        <v>4329</v>
      </c>
      <c r="H234" s="1" t="s">
        <v>4329</v>
      </c>
      <c r="I234" s="1" t="s">
        <v>4329</v>
      </c>
      <c r="J234" s="1" t="s">
        <v>4329</v>
      </c>
    </row>
    <row r="235" spans="1:10" x14ac:dyDescent="0.2">
      <c r="A235" s="1" t="s">
        <v>1782</v>
      </c>
      <c r="B235" s="1" t="s">
        <v>4543</v>
      </c>
      <c r="C235" s="1" t="s">
        <v>4610</v>
      </c>
      <c r="D235" s="1" t="s">
        <v>4329</v>
      </c>
      <c r="E235" s="1" t="s">
        <v>4329</v>
      </c>
      <c r="F235" s="1" t="s">
        <v>4865</v>
      </c>
      <c r="G235" s="1" t="s">
        <v>4866</v>
      </c>
      <c r="H235" s="1" t="s">
        <v>4329</v>
      </c>
      <c r="I235" s="1" t="s">
        <v>4329</v>
      </c>
      <c r="J235" s="1" t="s">
        <v>4329</v>
      </c>
    </row>
    <row r="236" spans="1:10" x14ac:dyDescent="0.2">
      <c r="A236" s="1" t="s">
        <v>1782</v>
      </c>
      <c r="B236" s="1" t="s">
        <v>4544</v>
      </c>
      <c r="C236" s="1" t="s">
        <v>4610</v>
      </c>
      <c r="D236" s="1" t="s">
        <v>4329</v>
      </c>
      <c r="E236" s="1" t="s">
        <v>4329</v>
      </c>
      <c r="F236" s="1" t="s">
        <v>4675</v>
      </c>
      <c r="G236" s="1" t="s">
        <v>4867</v>
      </c>
      <c r="H236" s="1" t="s">
        <v>4329</v>
      </c>
      <c r="I236" s="1" t="s">
        <v>4329</v>
      </c>
      <c r="J236" s="1" t="s">
        <v>4329</v>
      </c>
    </row>
    <row r="237" spans="1:10" x14ac:dyDescent="0.2">
      <c r="A237" s="1" t="s">
        <v>1782</v>
      </c>
      <c r="B237" s="1" t="s">
        <v>4545</v>
      </c>
      <c r="C237" s="1" t="s">
        <v>4610</v>
      </c>
      <c r="D237" s="1" t="s">
        <v>4329</v>
      </c>
      <c r="E237" s="1" t="s">
        <v>4329</v>
      </c>
      <c r="F237" s="1" t="s">
        <v>4669</v>
      </c>
      <c r="G237" s="1" t="s">
        <v>4868</v>
      </c>
      <c r="H237" s="1" t="s">
        <v>4329</v>
      </c>
      <c r="I237" s="1" t="s">
        <v>4329</v>
      </c>
      <c r="J237" s="1" t="s">
        <v>4329</v>
      </c>
    </row>
    <row r="238" spans="1:10" x14ac:dyDescent="0.2">
      <c r="A238" s="1" t="s">
        <v>1782</v>
      </c>
      <c r="B238" s="1" t="s">
        <v>4546</v>
      </c>
      <c r="C238" s="1" t="s">
        <v>4610</v>
      </c>
      <c r="D238" s="1" t="s">
        <v>4329</v>
      </c>
      <c r="E238" s="1" t="s">
        <v>4329</v>
      </c>
      <c r="F238" s="1" t="s">
        <v>4329</v>
      </c>
      <c r="G238" s="1" t="s">
        <v>4329</v>
      </c>
      <c r="H238" s="1" t="s">
        <v>4329</v>
      </c>
      <c r="I238" s="1" t="s">
        <v>4329</v>
      </c>
      <c r="J238" s="1" t="s">
        <v>4329</v>
      </c>
    </row>
    <row r="239" spans="1:10" x14ac:dyDescent="0.25">
      <c r="A239" s="1" t="s">
        <v>1782</v>
      </c>
      <c r="B239" s="1" t="s">
        <v>4547</v>
      </c>
      <c r="C239" s="1" t="s">
        <v>4610</v>
      </c>
      <c r="D239" s="3" t="s">
        <v>5030</v>
      </c>
      <c r="E239" s="1" t="s">
        <v>4329</v>
      </c>
      <c r="F239" s="1" t="s">
        <v>4329</v>
      </c>
      <c r="G239" s="1" t="s">
        <v>4329</v>
      </c>
      <c r="H239" s="1" t="s">
        <v>4994</v>
      </c>
      <c r="I239" s="1" t="s">
        <v>4329</v>
      </c>
      <c r="J239" s="1" t="s">
        <v>4329</v>
      </c>
    </row>
    <row r="240" spans="1:10" x14ac:dyDescent="0.2">
      <c r="A240" s="1" t="s">
        <v>1782</v>
      </c>
      <c r="B240" s="1" t="s">
        <v>4548</v>
      </c>
      <c r="C240" s="1" t="s">
        <v>4610</v>
      </c>
      <c r="D240" s="1" t="s">
        <v>4329</v>
      </c>
      <c r="E240" s="1" t="s">
        <v>4329</v>
      </c>
      <c r="F240" s="1" t="s">
        <v>4869</v>
      </c>
      <c r="G240" s="1" t="s">
        <v>4870</v>
      </c>
      <c r="H240" s="1" t="s">
        <v>4329</v>
      </c>
      <c r="I240" s="1" t="s">
        <v>4329</v>
      </c>
      <c r="J240" s="1" t="s">
        <v>4329</v>
      </c>
    </row>
    <row r="241" spans="1:10" x14ac:dyDescent="0.2">
      <c r="A241" s="1" t="s">
        <v>1782</v>
      </c>
      <c r="B241" s="1" t="s">
        <v>3502</v>
      </c>
      <c r="C241" s="1" t="s">
        <v>4610</v>
      </c>
      <c r="D241" s="1" t="s">
        <v>4329</v>
      </c>
      <c r="E241" s="1" t="s">
        <v>4329</v>
      </c>
      <c r="F241" s="1" t="s">
        <v>4871</v>
      </c>
      <c r="G241" s="1" t="s">
        <v>4872</v>
      </c>
      <c r="H241" s="1" t="s">
        <v>4329</v>
      </c>
      <c r="I241" s="1" t="s">
        <v>4329</v>
      </c>
      <c r="J241" s="1" t="s">
        <v>5014</v>
      </c>
    </row>
    <row r="242" spans="1:10" x14ac:dyDescent="0.2">
      <c r="A242" s="1" t="s">
        <v>1782</v>
      </c>
      <c r="B242" s="1" t="s">
        <v>4549</v>
      </c>
      <c r="C242" s="1" t="s">
        <v>4610</v>
      </c>
      <c r="D242" s="1" t="s">
        <v>4329</v>
      </c>
      <c r="E242" s="1" t="s">
        <v>4329</v>
      </c>
      <c r="F242" s="1" t="s">
        <v>4873</v>
      </c>
      <c r="G242" s="1" t="s">
        <v>4874</v>
      </c>
      <c r="H242" s="1" t="s">
        <v>4329</v>
      </c>
      <c r="I242" s="1" t="s">
        <v>4329</v>
      </c>
      <c r="J242" s="1" t="s">
        <v>4329</v>
      </c>
    </row>
    <row r="243" spans="1:10" x14ac:dyDescent="0.2">
      <c r="A243" s="1" t="s">
        <v>1782</v>
      </c>
      <c r="B243" s="1" t="s">
        <v>2946</v>
      </c>
      <c r="C243" s="1" t="s">
        <v>4610</v>
      </c>
      <c r="D243" s="1" t="s">
        <v>4875</v>
      </c>
      <c r="E243" s="1" t="s">
        <v>4876</v>
      </c>
      <c r="F243" s="1" t="s">
        <v>4877</v>
      </c>
      <c r="G243" s="1" t="s">
        <v>4878</v>
      </c>
      <c r="H243" s="1" t="s">
        <v>4329</v>
      </c>
      <c r="I243" s="1" t="s">
        <v>4329</v>
      </c>
      <c r="J243" s="1" t="s">
        <v>5015</v>
      </c>
    </row>
    <row r="244" spans="1:10" x14ac:dyDescent="0.2">
      <c r="A244" s="1" t="s">
        <v>1782</v>
      </c>
      <c r="B244" s="1" t="s">
        <v>4550</v>
      </c>
      <c r="C244" s="1" t="s">
        <v>4610</v>
      </c>
      <c r="D244" s="1" t="s">
        <v>4329</v>
      </c>
      <c r="E244" s="1" t="s">
        <v>4329</v>
      </c>
      <c r="F244" s="1" t="s">
        <v>4879</v>
      </c>
      <c r="G244" s="1" t="s">
        <v>4880</v>
      </c>
      <c r="H244" s="1" t="s">
        <v>4329</v>
      </c>
      <c r="I244" s="1" t="s">
        <v>4329</v>
      </c>
      <c r="J244" s="1" t="s">
        <v>4329</v>
      </c>
    </row>
    <row r="245" spans="1:10" x14ac:dyDescent="0.2">
      <c r="A245" s="1" t="s">
        <v>1782</v>
      </c>
      <c r="B245" s="1" t="s">
        <v>4551</v>
      </c>
      <c r="C245" s="1" t="s">
        <v>4610</v>
      </c>
      <c r="D245" s="1" t="s">
        <v>4819</v>
      </c>
      <c r="E245" s="1" t="s">
        <v>4820</v>
      </c>
      <c r="F245" s="1" t="s">
        <v>4329</v>
      </c>
      <c r="G245" s="1" t="s">
        <v>4329</v>
      </c>
      <c r="H245" s="1" t="s">
        <v>4329</v>
      </c>
      <c r="I245" s="1" t="s">
        <v>4329</v>
      </c>
      <c r="J245" s="1" t="s">
        <v>4329</v>
      </c>
    </row>
    <row r="246" spans="1:10" x14ac:dyDescent="0.2">
      <c r="A246" s="1" t="s">
        <v>1782</v>
      </c>
      <c r="B246" s="1" t="s">
        <v>4552</v>
      </c>
      <c r="C246" s="1" t="s">
        <v>4610</v>
      </c>
      <c r="D246" s="1" t="s">
        <v>4881</v>
      </c>
      <c r="E246" s="1" t="s">
        <v>4882</v>
      </c>
      <c r="F246" s="1" t="s">
        <v>4329</v>
      </c>
      <c r="G246" s="1" t="s">
        <v>4329</v>
      </c>
      <c r="H246" s="1" t="s">
        <v>4329</v>
      </c>
      <c r="I246" s="1" t="s">
        <v>4329</v>
      </c>
      <c r="J246" s="1" t="s">
        <v>4329</v>
      </c>
    </row>
    <row r="247" spans="1:10" x14ac:dyDescent="0.25">
      <c r="A247" s="1" t="s">
        <v>1782</v>
      </c>
      <c r="B247" s="1" t="s">
        <v>4553</v>
      </c>
      <c r="C247" s="1" t="s">
        <v>4610</v>
      </c>
      <c r="D247" s="3" t="s">
        <v>5031</v>
      </c>
      <c r="E247" s="1" t="s">
        <v>4329</v>
      </c>
      <c r="F247" s="1" t="s">
        <v>4817</v>
      </c>
      <c r="G247" s="1" t="s">
        <v>4883</v>
      </c>
      <c r="H247" s="1" t="s">
        <v>4995</v>
      </c>
      <c r="I247" s="1" t="s">
        <v>4329</v>
      </c>
      <c r="J247" s="1" t="s">
        <v>4329</v>
      </c>
    </row>
    <row r="248" spans="1:10" x14ac:dyDescent="0.25">
      <c r="A248" s="1" t="s">
        <v>1782</v>
      </c>
      <c r="B248" s="1" t="s">
        <v>2736</v>
      </c>
      <c r="C248" s="1" t="s">
        <v>4610</v>
      </c>
      <c r="D248" s="3" t="s">
        <v>2984</v>
      </c>
      <c r="E248" s="1" t="s">
        <v>4329</v>
      </c>
      <c r="F248" s="1" t="s">
        <v>4387</v>
      </c>
      <c r="G248" s="1" t="s">
        <v>4884</v>
      </c>
      <c r="H248" s="1" t="s">
        <v>2734</v>
      </c>
      <c r="I248" s="1" t="s">
        <v>4329</v>
      </c>
      <c r="J248" s="1" t="s">
        <v>4329</v>
      </c>
    </row>
    <row r="249" spans="1:10" x14ac:dyDescent="0.2">
      <c r="A249" s="1" t="s">
        <v>1782</v>
      </c>
      <c r="B249" s="1" t="s">
        <v>4554</v>
      </c>
      <c r="C249" s="1" t="s">
        <v>4610</v>
      </c>
      <c r="D249" s="1" t="s">
        <v>4329</v>
      </c>
      <c r="E249" s="1" t="s">
        <v>4329</v>
      </c>
      <c r="F249" s="1" t="s">
        <v>4885</v>
      </c>
      <c r="G249" s="1" t="s">
        <v>4886</v>
      </c>
      <c r="H249" s="1" t="s">
        <v>4329</v>
      </c>
      <c r="I249" s="1" t="s">
        <v>4329</v>
      </c>
      <c r="J249" s="1" t="s">
        <v>4329</v>
      </c>
    </row>
    <row r="250" spans="1:10" x14ac:dyDescent="0.2">
      <c r="A250" s="1" t="s">
        <v>1782</v>
      </c>
      <c r="B250" s="1" t="s">
        <v>4555</v>
      </c>
      <c r="C250" s="1" t="s">
        <v>4610</v>
      </c>
      <c r="D250" s="1" t="s">
        <v>4887</v>
      </c>
      <c r="E250" s="1" t="s">
        <v>4888</v>
      </c>
      <c r="F250" s="1" t="s">
        <v>4329</v>
      </c>
      <c r="G250" s="1" t="s">
        <v>4329</v>
      </c>
      <c r="H250" s="1" t="s">
        <v>4329</v>
      </c>
      <c r="I250" s="1" t="s">
        <v>4329</v>
      </c>
      <c r="J250" s="1" t="s">
        <v>4329</v>
      </c>
    </row>
    <row r="251" spans="1:10" x14ac:dyDescent="0.2">
      <c r="A251" s="1" t="s">
        <v>1782</v>
      </c>
      <c r="B251" s="1" t="s">
        <v>4556</v>
      </c>
      <c r="C251" s="1" t="s">
        <v>4610</v>
      </c>
      <c r="D251" s="1" t="s">
        <v>4329</v>
      </c>
      <c r="E251" s="1" t="s">
        <v>4329</v>
      </c>
      <c r="F251" s="1" t="s">
        <v>4889</v>
      </c>
      <c r="G251" s="1" t="s">
        <v>4890</v>
      </c>
      <c r="H251" s="1" t="s">
        <v>4329</v>
      </c>
      <c r="I251" s="1" t="s">
        <v>4329</v>
      </c>
      <c r="J251" s="1" t="s">
        <v>4329</v>
      </c>
    </row>
    <row r="252" spans="1:10" x14ac:dyDescent="0.25">
      <c r="A252" s="1" t="s">
        <v>1782</v>
      </c>
      <c r="B252" s="1" t="s">
        <v>2879</v>
      </c>
      <c r="C252" s="1" t="s">
        <v>4610</v>
      </c>
      <c r="D252" s="3" t="s">
        <v>3197</v>
      </c>
      <c r="E252" s="1" t="s">
        <v>4328</v>
      </c>
      <c r="F252" s="1" t="s">
        <v>4657</v>
      </c>
      <c r="G252" s="1" t="s">
        <v>4859</v>
      </c>
      <c r="H252" s="1" t="s">
        <v>2858</v>
      </c>
      <c r="I252" s="1" t="s">
        <v>4329</v>
      </c>
      <c r="J252" s="1" t="s">
        <v>4329</v>
      </c>
    </row>
    <row r="253" spans="1:10" x14ac:dyDescent="0.2">
      <c r="A253" s="1" t="s">
        <v>1782</v>
      </c>
      <c r="B253" s="1" t="s">
        <v>4557</v>
      </c>
      <c r="C253" s="1" t="s">
        <v>4610</v>
      </c>
      <c r="D253" s="1" t="s">
        <v>4891</v>
      </c>
      <c r="E253" s="1" t="s">
        <v>4892</v>
      </c>
      <c r="F253" s="1" t="s">
        <v>4893</v>
      </c>
      <c r="G253" s="1" t="s">
        <v>4894</v>
      </c>
      <c r="H253" s="1" t="s">
        <v>4329</v>
      </c>
      <c r="I253" s="1" t="s">
        <v>4329</v>
      </c>
      <c r="J253" s="1" t="s">
        <v>4329</v>
      </c>
    </row>
    <row r="254" spans="1:10" x14ac:dyDescent="0.2">
      <c r="A254" s="1" t="s">
        <v>1782</v>
      </c>
      <c r="B254" s="1" t="s">
        <v>4558</v>
      </c>
      <c r="C254" s="1" t="s">
        <v>4610</v>
      </c>
      <c r="D254" s="1" t="s">
        <v>4329</v>
      </c>
      <c r="E254" s="1" t="s">
        <v>4329</v>
      </c>
      <c r="F254" s="1" t="s">
        <v>4758</v>
      </c>
      <c r="G254" s="1" t="s">
        <v>4895</v>
      </c>
      <c r="H254" s="1" t="s">
        <v>4329</v>
      </c>
      <c r="I254" s="1" t="s">
        <v>4329</v>
      </c>
      <c r="J254" s="1" t="s">
        <v>4329</v>
      </c>
    </row>
    <row r="255" spans="1:10" x14ac:dyDescent="0.2">
      <c r="A255" s="1" t="s">
        <v>1782</v>
      </c>
      <c r="B255" s="1" t="s">
        <v>4559</v>
      </c>
      <c r="C255" s="1" t="s">
        <v>4610</v>
      </c>
      <c r="D255" s="1" t="s">
        <v>4896</v>
      </c>
      <c r="E255" s="1" t="s">
        <v>4897</v>
      </c>
      <c r="F255" s="1" t="s">
        <v>4898</v>
      </c>
      <c r="G255" s="1" t="s">
        <v>4899</v>
      </c>
      <c r="H255" s="1" t="s">
        <v>4329</v>
      </c>
      <c r="I255" s="1" t="s">
        <v>4329</v>
      </c>
      <c r="J255" s="1" t="s">
        <v>4329</v>
      </c>
    </row>
    <row r="256" spans="1:10" x14ac:dyDescent="0.2">
      <c r="A256" s="1" t="s">
        <v>1782</v>
      </c>
      <c r="B256" s="1" t="s">
        <v>4560</v>
      </c>
      <c r="C256" s="1" t="s">
        <v>4610</v>
      </c>
      <c r="D256" s="1" t="s">
        <v>4329</v>
      </c>
      <c r="E256" s="1" t="s">
        <v>4329</v>
      </c>
      <c r="F256" s="1" t="s">
        <v>4900</v>
      </c>
      <c r="G256" s="1" t="s">
        <v>4901</v>
      </c>
      <c r="H256" s="1" t="s">
        <v>4329</v>
      </c>
      <c r="I256" s="1" t="s">
        <v>4329</v>
      </c>
      <c r="J256" s="1" t="s">
        <v>4329</v>
      </c>
    </row>
    <row r="257" spans="1:10" x14ac:dyDescent="0.2">
      <c r="A257" s="1" t="s">
        <v>1782</v>
      </c>
      <c r="B257" s="1" t="s">
        <v>4561</v>
      </c>
      <c r="C257" s="1" t="s">
        <v>4610</v>
      </c>
      <c r="D257" s="1" t="s">
        <v>4902</v>
      </c>
      <c r="E257" s="1" t="s">
        <v>4903</v>
      </c>
      <c r="F257" s="1" t="s">
        <v>4329</v>
      </c>
      <c r="G257" s="1" t="s">
        <v>4329</v>
      </c>
      <c r="H257" s="1" t="s">
        <v>4329</v>
      </c>
      <c r="I257" s="1" t="s">
        <v>4329</v>
      </c>
      <c r="J257" s="1" t="s">
        <v>4329</v>
      </c>
    </row>
    <row r="258" spans="1:10" x14ac:dyDescent="0.2">
      <c r="A258" s="1" t="s">
        <v>1782</v>
      </c>
      <c r="B258" s="1" t="s">
        <v>4562</v>
      </c>
      <c r="C258" s="1" t="s">
        <v>4610</v>
      </c>
      <c r="D258" s="1" t="s">
        <v>4329</v>
      </c>
      <c r="E258" s="1" t="s">
        <v>4329</v>
      </c>
      <c r="F258" s="1" t="s">
        <v>4904</v>
      </c>
      <c r="G258" s="1" t="s">
        <v>4905</v>
      </c>
      <c r="H258" s="1" t="s">
        <v>4329</v>
      </c>
      <c r="I258" s="1" t="s">
        <v>4329</v>
      </c>
      <c r="J258" s="1" t="s">
        <v>4329</v>
      </c>
    </row>
    <row r="259" spans="1:10" x14ac:dyDescent="0.25">
      <c r="A259" s="1" t="s">
        <v>1782</v>
      </c>
      <c r="B259" s="1" t="s">
        <v>3261</v>
      </c>
      <c r="C259" s="1" t="s">
        <v>4610</v>
      </c>
      <c r="D259" s="3" t="s">
        <v>3288</v>
      </c>
      <c r="E259" s="1" t="s">
        <v>3313</v>
      </c>
      <c r="F259" s="1" t="s">
        <v>4851</v>
      </c>
      <c r="G259" s="1" t="s">
        <v>4906</v>
      </c>
      <c r="H259" s="1" t="s">
        <v>4329</v>
      </c>
      <c r="I259" s="1" t="s">
        <v>4329</v>
      </c>
      <c r="J259" s="1" t="s">
        <v>5012</v>
      </c>
    </row>
    <row r="260" spans="1:10" x14ac:dyDescent="0.2">
      <c r="A260" s="1" t="s">
        <v>1782</v>
      </c>
      <c r="B260" s="1" t="s">
        <v>4563</v>
      </c>
      <c r="C260" s="1" t="s">
        <v>4610</v>
      </c>
      <c r="D260" s="1" t="s">
        <v>4328</v>
      </c>
      <c r="E260" s="1" t="s">
        <v>4328</v>
      </c>
      <c r="F260" s="1" t="s">
        <v>4329</v>
      </c>
      <c r="G260" s="1" t="s">
        <v>4329</v>
      </c>
      <c r="H260" s="1" t="s">
        <v>4329</v>
      </c>
      <c r="I260" s="1" t="s">
        <v>4329</v>
      </c>
      <c r="J260" s="1" t="s">
        <v>4329</v>
      </c>
    </row>
    <row r="261" spans="1:10" x14ac:dyDescent="0.2">
      <c r="A261" s="1" t="s">
        <v>1782</v>
      </c>
      <c r="B261" s="1" t="s">
        <v>3488</v>
      </c>
      <c r="C261" s="1" t="s">
        <v>4610</v>
      </c>
      <c r="D261" s="1" t="s">
        <v>4329</v>
      </c>
      <c r="E261" s="1" t="s">
        <v>4329</v>
      </c>
      <c r="F261" s="1" t="s">
        <v>4907</v>
      </c>
      <c r="G261" s="1" t="s">
        <v>4908</v>
      </c>
      <c r="H261" s="1" t="s">
        <v>4329</v>
      </c>
      <c r="I261" s="1" t="s">
        <v>4329</v>
      </c>
      <c r="J261" s="1" t="s">
        <v>5016</v>
      </c>
    </row>
    <row r="262" spans="1:10" x14ac:dyDescent="0.2">
      <c r="A262" s="1" t="s">
        <v>1782</v>
      </c>
      <c r="B262" s="1" t="s">
        <v>4564</v>
      </c>
      <c r="C262" s="1" t="s">
        <v>4610</v>
      </c>
      <c r="D262" s="1" t="s">
        <v>4329</v>
      </c>
      <c r="E262" s="1" t="s">
        <v>4329</v>
      </c>
      <c r="F262" s="1" t="s">
        <v>4909</v>
      </c>
      <c r="G262" s="1" t="s">
        <v>4910</v>
      </c>
      <c r="H262" s="1" t="s">
        <v>4329</v>
      </c>
      <c r="I262" s="1" t="s">
        <v>4329</v>
      </c>
      <c r="J262" s="1" t="s">
        <v>4329</v>
      </c>
    </row>
    <row r="263" spans="1:10" x14ac:dyDescent="0.2">
      <c r="A263" s="1" t="s">
        <v>1782</v>
      </c>
      <c r="B263" s="1" t="s">
        <v>4565</v>
      </c>
      <c r="C263" s="1" t="s">
        <v>4610</v>
      </c>
      <c r="D263" s="1" t="s">
        <v>4911</v>
      </c>
      <c r="E263" s="1" t="s">
        <v>4912</v>
      </c>
      <c r="F263" s="1" t="s">
        <v>4913</v>
      </c>
      <c r="G263" s="1" t="s">
        <v>4914</v>
      </c>
      <c r="H263" s="1" t="s">
        <v>4329</v>
      </c>
      <c r="I263" s="1" t="s">
        <v>4329</v>
      </c>
      <c r="J263" s="1" t="s">
        <v>4329</v>
      </c>
    </row>
    <row r="264" spans="1:10" x14ac:dyDescent="0.2">
      <c r="A264" s="1" t="s">
        <v>1782</v>
      </c>
      <c r="B264" s="1" t="s">
        <v>4566</v>
      </c>
      <c r="C264" s="1" t="s">
        <v>4610</v>
      </c>
      <c r="D264" s="1" t="s">
        <v>4329</v>
      </c>
      <c r="E264" s="1" t="s">
        <v>4329</v>
      </c>
      <c r="F264" s="1" t="s">
        <v>4329</v>
      </c>
      <c r="G264" s="1" t="s">
        <v>4329</v>
      </c>
      <c r="H264" s="1" t="s">
        <v>4329</v>
      </c>
      <c r="I264" s="1" t="s">
        <v>4329</v>
      </c>
      <c r="J264" s="1" t="s">
        <v>4329</v>
      </c>
    </row>
    <row r="265" spans="1:10" x14ac:dyDescent="0.2">
      <c r="A265" s="1" t="s">
        <v>1782</v>
      </c>
      <c r="B265" s="1" t="s">
        <v>3493</v>
      </c>
      <c r="C265" s="1" t="s">
        <v>4610</v>
      </c>
      <c r="D265" s="1" t="s">
        <v>4329</v>
      </c>
      <c r="E265" s="1" t="s">
        <v>4329</v>
      </c>
      <c r="F265" s="1" t="s">
        <v>4915</v>
      </c>
      <c r="G265" s="1" t="s">
        <v>4916</v>
      </c>
      <c r="H265" s="1" t="s">
        <v>4329</v>
      </c>
      <c r="I265" s="1" t="s">
        <v>4329</v>
      </c>
      <c r="J265" s="1" t="s">
        <v>5017</v>
      </c>
    </row>
    <row r="266" spans="1:10" x14ac:dyDescent="0.2">
      <c r="A266" s="1" t="s">
        <v>1782</v>
      </c>
      <c r="B266" s="1" t="s">
        <v>4567</v>
      </c>
      <c r="C266" s="1" t="s">
        <v>4610</v>
      </c>
      <c r="D266" s="1" t="s">
        <v>4329</v>
      </c>
      <c r="E266" s="1" t="s">
        <v>4329</v>
      </c>
      <c r="F266" s="1" t="s">
        <v>4917</v>
      </c>
      <c r="G266" s="1" t="s">
        <v>4918</v>
      </c>
      <c r="H266" s="1" t="s">
        <v>4329</v>
      </c>
      <c r="I266" s="1" t="s">
        <v>4329</v>
      </c>
      <c r="J266" s="1" t="s">
        <v>4329</v>
      </c>
    </row>
    <row r="267" spans="1:10" x14ac:dyDescent="0.2">
      <c r="A267" s="1" t="s">
        <v>1782</v>
      </c>
      <c r="B267" s="1" t="s">
        <v>4568</v>
      </c>
      <c r="C267" s="1" t="s">
        <v>4610</v>
      </c>
      <c r="D267" s="1" t="s">
        <v>4328</v>
      </c>
      <c r="E267" s="1" t="s">
        <v>4328</v>
      </c>
      <c r="F267" s="1" t="s">
        <v>4329</v>
      </c>
      <c r="G267" s="1" t="s">
        <v>4329</v>
      </c>
      <c r="H267" s="1" t="s">
        <v>4329</v>
      </c>
      <c r="I267" s="1" t="s">
        <v>4329</v>
      </c>
      <c r="J267" s="1" t="s">
        <v>4329</v>
      </c>
    </row>
    <row r="268" spans="1:10" x14ac:dyDescent="0.2">
      <c r="A268" s="1" t="s">
        <v>1782</v>
      </c>
      <c r="B268" s="1" t="s">
        <v>4569</v>
      </c>
      <c r="C268" s="1" t="s">
        <v>4610</v>
      </c>
      <c r="D268" s="1" t="s">
        <v>4919</v>
      </c>
      <c r="E268" s="1" t="s">
        <v>4920</v>
      </c>
      <c r="F268" s="1" t="s">
        <v>4921</v>
      </c>
      <c r="G268" s="1" t="s">
        <v>4922</v>
      </c>
      <c r="H268" s="1" t="s">
        <v>4329</v>
      </c>
      <c r="I268" s="1" t="s">
        <v>4329</v>
      </c>
      <c r="J268" s="1" t="s">
        <v>4329</v>
      </c>
    </row>
    <row r="269" spans="1:10" x14ac:dyDescent="0.2">
      <c r="A269" s="1" t="s">
        <v>1782</v>
      </c>
      <c r="B269" s="1" t="s">
        <v>4570</v>
      </c>
      <c r="C269" s="1" t="s">
        <v>4610</v>
      </c>
      <c r="D269" s="1" t="s">
        <v>4923</v>
      </c>
      <c r="E269" s="1" t="s">
        <v>4924</v>
      </c>
      <c r="F269" s="1" t="s">
        <v>4925</v>
      </c>
      <c r="G269" s="1" t="s">
        <v>4926</v>
      </c>
      <c r="H269" s="1" t="s">
        <v>4329</v>
      </c>
      <c r="I269" s="1" t="s">
        <v>4329</v>
      </c>
      <c r="J269" s="1" t="s">
        <v>4329</v>
      </c>
    </row>
    <row r="270" spans="1:10" x14ac:dyDescent="0.2">
      <c r="A270" s="1" t="s">
        <v>1782</v>
      </c>
      <c r="B270" s="1" t="s">
        <v>4571</v>
      </c>
      <c r="C270" s="1" t="s">
        <v>4610</v>
      </c>
      <c r="D270" s="1" t="s">
        <v>4329</v>
      </c>
      <c r="E270" s="1" t="s">
        <v>4329</v>
      </c>
      <c r="F270" s="1" t="s">
        <v>4329</v>
      </c>
      <c r="G270" s="1" t="s">
        <v>4329</v>
      </c>
      <c r="H270" s="1" t="s">
        <v>4329</v>
      </c>
      <c r="I270" s="1" t="s">
        <v>4329</v>
      </c>
      <c r="J270" s="1" t="s">
        <v>4329</v>
      </c>
    </row>
    <row r="271" spans="1:10" x14ac:dyDescent="0.2">
      <c r="A271" s="1" t="s">
        <v>1782</v>
      </c>
      <c r="B271" s="1" t="s">
        <v>4572</v>
      </c>
      <c r="C271" s="1" t="s">
        <v>4610</v>
      </c>
      <c r="D271" s="1" t="s">
        <v>4329</v>
      </c>
      <c r="E271" s="1" t="s">
        <v>4329</v>
      </c>
      <c r="F271" s="1" t="s">
        <v>4927</v>
      </c>
      <c r="G271" s="1" t="s">
        <v>4928</v>
      </c>
      <c r="H271" s="1" t="s">
        <v>4329</v>
      </c>
      <c r="I271" s="1" t="s">
        <v>4329</v>
      </c>
      <c r="J271" s="1" t="s">
        <v>4329</v>
      </c>
    </row>
    <row r="272" spans="1:10" x14ac:dyDescent="0.25">
      <c r="A272" s="1" t="s">
        <v>1782</v>
      </c>
      <c r="B272" s="1" t="s">
        <v>4573</v>
      </c>
      <c r="C272" s="1" t="s">
        <v>4610</v>
      </c>
      <c r="D272" s="3" t="s">
        <v>5032</v>
      </c>
      <c r="E272" s="1" t="s">
        <v>4329</v>
      </c>
      <c r="F272" s="1" t="s">
        <v>4817</v>
      </c>
      <c r="G272" s="1" t="s">
        <v>4929</v>
      </c>
      <c r="H272" s="1" t="s">
        <v>4996</v>
      </c>
      <c r="I272" s="1" t="s">
        <v>4329</v>
      </c>
      <c r="J272" s="1" t="s">
        <v>4329</v>
      </c>
    </row>
    <row r="273" spans="1:10" x14ac:dyDescent="0.2">
      <c r="A273" s="1" t="s">
        <v>1782</v>
      </c>
      <c r="B273" s="1" t="s">
        <v>4574</v>
      </c>
      <c r="C273" s="1" t="s">
        <v>4610</v>
      </c>
      <c r="D273" s="1" t="s">
        <v>4329</v>
      </c>
      <c r="E273" s="1" t="s">
        <v>4329</v>
      </c>
      <c r="F273" s="1" t="s">
        <v>4329</v>
      </c>
      <c r="G273" s="1" t="s">
        <v>4329</v>
      </c>
      <c r="H273" s="1" t="s">
        <v>4329</v>
      </c>
      <c r="I273" s="1" t="s">
        <v>4329</v>
      </c>
      <c r="J273" s="1" t="s">
        <v>4329</v>
      </c>
    </row>
    <row r="274" spans="1:10" x14ac:dyDescent="0.2">
      <c r="A274" s="1" t="s">
        <v>1782</v>
      </c>
      <c r="B274" s="1" t="s">
        <v>4575</v>
      </c>
      <c r="C274" s="1" t="s">
        <v>4610</v>
      </c>
      <c r="D274" s="1" t="s">
        <v>4930</v>
      </c>
      <c r="E274" s="1" t="s">
        <v>4931</v>
      </c>
      <c r="F274" s="1" t="s">
        <v>4329</v>
      </c>
      <c r="G274" s="1" t="s">
        <v>4329</v>
      </c>
      <c r="H274" s="1" t="s">
        <v>4329</v>
      </c>
      <c r="I274" s="1" t="s">
        <v>4329</v>
      </c>
      <c r="J274" s="1" t="s">
        <v>4329</v>
      </c>
    </row>
    <row r="275" spans="1:10" x14ac:dyDescent="0.2">
      <c r="A275" s="1" t="s">
        <v>1782</v>
      </c>
      <c r="B275" s="1" t="s">
        <v>4576</v>
      </c>
      <c r="C275" s="1" t="s">
        <v>4610</v>
      </c>
      <c r="D275" s="1" t="s">
        <v>4329</v>
      </c>
      <c r="E275" s="1" t="s">
        <v>4329</v>
      </c>
      <c r="F275" s="1" t="s">
        <v>4722</v>
      </c>
      <c r="G275" s="1" t="s">
        <v>4723</v>
      </c>
      <c r="H275" s="1" t="s">
        <v>4329</v>
      </c>
      <c r="I275" s="1" t="s">
        <v>4329</v>
      </c>
      <c r="J275" s="1" t="s">
        <v>4329</v>
      </c>
    </row>
    <row r="276" spans="1:10" x14ac:dyDescent="0.25">
      <c r="A276" s="1" t="s">
        <v>1782</v>
      </c>
      <c r="B276" s="1" t="s">
        <v>2778</v>
      </c>
      <c r="C276" s="1" t="s">
        <v>4610</v>
      </c>
      <c r="D276" s="3" t="s">
        <v>3041</v>
      </c>
      <c r="E276" s="1" t="s">
        <v>4329</v>
      </c>
      <c r="F276" s="1" t="s">
        <v>4329</v>
      </c>
      <c r="G276" s="1" t="s">
        <v>4388</v>
      </c>
      <c r="H276" s="1" t="s">
        <v>2761</v>
      </c>
      <c r="I276" s="1" t="s">
        <v>4329</v>
      </c>
      <c r="J276" s="1" t="s">
        <v>4329</v>
      </c>
    </row>
    <row r="277" spans="1:10" x14ac:dyDescent="0.2">
      <c r="A277" s="1" t="s">
        <v>1782</v>
      </c>
      <c r="B277" s="1" t="s">
        <v>4577</v>
      </c>
      <c r="C277" s="1" t="s">
        <v>4610</v>
      </c>
      <c r="D277" s="1" t="s">
        <v>4329</v>
      </c>
      <c r="E277" s="1" t="s">
        <v>4329</v>
      </c>
      <c r="F277" s="1" t="s">
        <v>4932</v>
      </c>
      <c r="G277" s="1" t="s">
        <v>4933</v>
      </c>
      <c r="H277" s="1" t="s">
        <v>4329</v>
      </c>
      <c r="I277" s="1" t="s">
        <v>4329</v>
      </c>
      <c r="J277" s="1" t="s">
        <v>4329</v>
      </c>
    </row>
    <row r="278" spans="1:10" x14ac:dyDescent="0.2">
      <c r="A278" s="1" t="s">
        <v>1782</v>
      </c>
      <c r="B278" s="1" t="s">
        <v>4578</v>
      </c>
      <c r="C278" s="1" t="s">
        <v>4610</v>
      </c>
      <c r="D278" s="1" t="s">
        <v>4329</v>
      </c>
      <c r="E278" s="1" t="s">
        <v>4329</v>
      </c>
      <c r="F278" s="1" t="s">
        <v>4934</v>
      </c>
      <c r="G278" s="1" t="s">
        <v>4935</v>
      </c>
      <c r="H278" s="1" t="s">
        <v>4329</v>
      </c>
      <c r="I278" s="1" t="s">
        <v>4329</v>
      </c>
      <c r="J278" s="1" t="s">
        <v>4329</v>
      </c>
    </row>
    <row r="279" spans="1:10" x14ac:dyDescent="0.25">
      <c r="A279" s="1" t="s">
        <v>1782</v>
      </c>
      <c r="B279" s="1" t="s">
        <v>4579</v>
      </c>
      <c r="C279" s="1" t="s">
        <v>4610</v>
      </c>
      <c r="D279" s="3" t="s">
        <v>4352</v>
      </c>
      <c r="E279" s="3" t="s">
        <v>4353</v>
      </c>
      <c r="F279" s="1" t="s">
        <v>4329</v>
      </c>
      <c r="G279" s="1" t="s">
        <v>4329</v>
      </c>
      <c r="H279" s="1" t="s">
        <v>4329</v>
      </c>
      <c r="I279" s="1" t="s">
        <v>4329</v>
      </c>
      <c r="J279" s="1" t="s">
        <v>4329</v>
      </c>
    </row>
    <row r="280" spans="1:10" x14ac:dyDescent="0.2">
      <c r="A280" s="1" t="s">
        <v>1782</v>
      </c>
      <c r="B280" s="1" t="s">
        <v>4580</v>
      </c>
      <c r="C280" s="1" t="s">
        <v>4610</v>
      </c>
      <c r="D280" s="1" t="s">
        <v>4329</v>
      </c>
      <c r="E280" s="1" t="s">
        <v>4329</v>
      </c>
      <c r="F280" s="1" t="s">
        <v>4329</v>
      </c>
      <c r="G280" s="1" t="s">
        <v>4329</v>
      </c>
      <c r="H280" s="1" t="s">
        <v>4329</v>
      </c>
      <c r="I280" s="1" t="s">
        <v>4329</v>
      </c>
      <c r="J280" s="1" t="s">
        <v>4329</v>
      </c>
    </row>
    <row r="281" spans="1:10" x14ac:dyDescent="0.25">
      <c r="A281" s="1" t="s">
        <v>1782</v>
      </c>
      <c r="B281" s="1" t="s">
        <v>2787</v>
      </c>
      <c r="C281" s="1" t="s">
        <v>4610</v>
      </c>
      <c r="D281" s="3" t="s">
        <v>3056</v>
      </c>
      <c r="E281" s="1" t="s">
        <v>4329</v>
      </c>
      <c r="F281" s="1" t="s">
        <v>4329</v>
      </c>
      <c r="G281" s="1" t="s">
        <v>4936</v>
      </c>
      <c r="H281" s="1" t="s">
        <v>2761</v>
      </c>
      <c r="I281" s="1" t="s">
        <v>4329</v>
      </c>
      <c r="J281" s="1" t="s">
        <v>4329</v>
      </c>
    </row>
    <row r="282" spans="1:10" x14ac:dyDescent="0.2">
      <c r="A282" s="1" t="s">
        <v>1782</v>
      </c>
      <c r="B282" s="1" t="s">
        <v>4581</v>
      </c>
      <c r="C282" s="1" t="s">
        <v>4610</v>
      </c>
      <c r="D282" s="1" t="s">
        <v>4329</v>
      </c>
      <c r="E282" s="1" t="s">
        <v>4329</v>
      </c>
      <c r="F282" s="1" t="s">
        <v>4329</v>
      </c>
      <c r="G282" s="1" t="s">
        <v>4329</v>
      </c>
      <c r="H282" s="1" t="s">
        <v>4329</v>
      </c>
      <c r="I282" s="1" t="s">
        <v>4329</v>
      </c>
      <c r="J282" s="1" t="s">
        <v>4329</v>
      </c>
    </row>
    <row r="283" spans="1:10" x14ac:dyDescent="0.2">
      <c r="A283" s="1" t="s">
        <v>1782</v>
      </c>
      <c r="B283" s="1" t="s">
        <v>4582</v>
      </c>
      <c r="C283" s="1" t="s">
        <v>4610</v>
      </c>
      <c r="D283" s="1" t="s">
        <v>4329</v>
      </c>
      <c r="E283" s="1" t="s">
        <v>4329</v>
      </c>
      <c r="F283" s="1" t="s">
        <v>4937</v>
      </c>
      <c r="G283" s="1" t="s">
        <v>4938</v>
      </c>
      <c r="H283" s="1" t="s">
        <v>4329</v>
      </c>
      <c r="I283" s="1" t="s">
        <v>4329</v>
      </c>
      <c r="J283" s="1" t="s">
        <v>4329</v>
      </c>
    </row>
    <row r="284" spans="1:10" x14ac:dyDescent="0.2">
      <c r="A284" s="1" t="s">
        <v>1782</v>
      </c>
      <c r="B284" s="1" t="s">
        <v>4583</v>
      </c>
      <c r="C284" s="1" t="s">
        <v>4610</v>
      </c>
      <c r="D284" s="1" t="s">
        <v>4939</v>
      </c>
      <c r="E284" s="1" t="s">
        <v>4940</v>
      </c>
      <c r="F284" s="1" t="s">
        <v>4837</v>
      </c>
      <c r="G284" s="1" t="s">
        <v>4941</v>
      </c>
      <c r="H284" s="1" t="s">
        <v>4329</v>
      </c>
      <c r="I284" s="1" t="s">
        <v>4329</v>
      </c>
      <c r="J284" s="1" t="s">
        <v>4329</v>
      </c>
    </row>
    <row r="285" spans="1:10" x14ac:dyDescent="0.25">
      <c r="A285" s="1" t="s">
        <v>1782</v>
      </c>
      <c r="B285" s="1" t="s">
        <v>2785</v>
      </c>
      <c r="C285" s="1" t="s">
        <v>4610</v>
      </c>
      <c r="D285" s="3" t="s">
        <v>3050</v>
      </c>
      <c r="E285" s="1" t="s">
        <v>4329</v>
      </c>
      <c r="F285" s="1" t="s">
        <v>4329</v>
      </c>
      <c r="G285" s="1" t="s">
        <v>4388</v>
      </c>
      <c r="H285" s="1" t="s">
        <v>2761</v>
      </c>
      <c r="I285" s="1" t="s">
        <v>4329</v>
      </c>
      <c r="J285" s="1" t="s">
        <v>4329</v>
      </c>
    </row>
    <row r="286" spans="1:10" x14ac:dyDescent="0.2">
      <c r="A286" s="1" t="s">
        <v>1782</v>
      </c>
      <c r="B286" s="1" t="s">
        <v>4584</v>
      </c>
      <c r="C286" s="1" t="s">
        <v>4610</v>
      </c>
      <c r="D286" s="1" t="s">
        <v>4329</v>
      </c>
      <c r="E286" s="1" t="s">
        <v>4329</v>
      </c>
      <c r="F286" s="1" t="s">
        <v>4942</v>
      </c>
      <c r="G286" s="1" t="s">
        <v>4943</v>
      </c>
      <c r="H286" s="1" t="s">
        <v>4329</v>
      </c>
      <c r="I286" s="1" t="s">
        <v>4329</v>
      </c>
      <c r="J286" s="1" t="s">
        <v>4329</v>
      </c>
    </row>
    <row r="287" spans="1:10" x14ac:dyDescent="0.2">
      <c r="A287" s="1" t="s">
        <v>1782</v>
      </c>
      <c r="B287" s="1" t="s">
        <v>4585</v>
      </c>
      <c r="C287" s="1" t="s">
        <v>4610</v>
      </c>
      <c r="D287" s="1" t="s">
        <v>4329</v>
      </c>
      <c r="E287" s="1" t="s">
        <v>4329</v>
      </c>
      <c r="F287" s="1" t="s">
        <v>4944</v>
      </c>
      <c r="G287" s="1" t="s">
        <v>4945</v>
      </c>
      <c r="H287" s="1" t="s">
        <v>4329</v>
      </c>
      <c r="I287" s="1" t="s">
        <v>4329</v>
      </c>
      <c r="J287" s="1" t="s">
        <v>4329</v>
      </c>
    </row>
    <row r="288" spans="1:10" x14ac:dyDescent="0.25">
      <c r="A288" s="1" t="s">
        <v>1782</v>
      </c>
      <c r="B288" s="1" t="s">
        <v>4586</v>
      </c>
      <c r="C288" s="1" t="s">
        <v>4610</v>
      </c>
      <c r="D288" s="3" t="s">
        <v>5033</v>
      </c>
      <c r="E288" s="1" t="s">
        <v>4329</v>
      </c>
      <c r="F288" s="1" t="s">
        <v>4329</v>
      </c>
      <c r="G288" s="1" t="s">
        <v>4329</v>
      </c>
      <c r="H288" s="1" t="s">
        <v>4997</v>
      </c>
      <c r="I288" s="1" t="s">
        <v>4329</v>
      </c>
      <c r="J288" s="1" t="s">
        <v>4329</v>
      </c>
    </row>
    <row r="289" spans="1:10" x14ac:dyDescent="0.2">
      <c r="A289" s="1" t="s">
        <v>1782</v>
      </c>
      <c r="B289" s="1" t="s">
        <v>4587</v>
      </c>
      <c r="C289" s="1" t="s">
        <v>4610</v>
      </c>
      <c r="D289" s="1" t="s">
        <v>4946</v>
      </c>
      <c r="E289" s="1" t="s">
        <v>4947</v>
      </c>
      <c r="F289" s="1" t="s">
        <v>4329</v>
      </c>
      <c r="G289" s="1" t="s">
        <v>4329</v>
      </c>
      <c r="H289" s="1" t="s">
        <v>4329</v>
      </c>
      <c r="I289" s="1" t="s">
        <v>4329</v>
      </c>
      <c r="J289" s="1" t="s">
        <v>4329</v>
      </c>
    </row>
    <row r="290" spans="1:10" x14ac:dyDescent="0.2">
      <c r="A290" s="1" t="s">
        <v>1782</v>
      </c>
      <c r="B290" s="1" t="s">
        <v>4588</v>
      </c>
      <c r="C290" s="1" t="s">
        <v>4610</v>
      </c>
      <c r="D290" s="1" t="s">
        <v>4329</v>
      </c>
      <c r="E290" s="1" t="s">
        <v>4329</v>
      </c>
      <c r="F290" s="1" t="s">
        <v>4329</v>
      </c>
      <c r="G290" s="1" t="s">
        <v>4329</v>
      </c>
      <c r="H290" s="1" t="s">
        <v>4329</v>
      </c>
      <c r="I290" s="1" t="s">
        <v>4329</v>
      </c>
      <c r="J290" s="1" t="s">
        <v>4329</v>
      </c>
    </row>
    <row r="291" spans="1:10" x14ac:dyDescent="0.2">
      <c r="A291" s="1" t="s">
        <v>1782</v>
      </c>
      <c r="B291" s="1" t="s">
        <v>4589</v>
      </c>
      <c r="C291" s="1" t="s">
        <v>4610</v>
      </c>
      <c r="D291" s="1" t="s">
        <v>4630</v>
      </c>
      <c r="E291" s="1" t="s">
        <v>4631</v>
      </c>
      <c r="F291" s="1" t="s">
        <v>4632</v>
      </c>
      <c r="G291" s="1" t="s">
        <v>4633</v>
      </c>
      <c r="H291" s="1" t="s">
        <v>4329</v>
      </c>
      <c r="I291" s="1" t="s">
        <v>4329</v>
      </c>
      <c r="J291" s="1" t="s">
        <v>4329</v>
      </c>
    </row>
    <row r="292" spans="1:10" x14ac:dyDescent="0.2">
      <c r="A292" s="1" t="s">
        <v>1782</v>
      </c>
      <c r="B292" s="1" t="s">
        <v>4590</v>
      </c>
      <c r="C292" s="1" t="s">
        <v>4610</v>
      </c>
      <c r="D292" s="1" t="s">
        <v>4329</v>
      </c>
      <c r="E292" s="1" t="s">
        <v>4329</v>
      </c>
      <c r="F292" s="1" t="s">
        <v>4329</v>
      </c>
      <c r="G292" s="1" t="s">
        <v>4329</v>
      </c>
      <c r="H292" s="1" t="s">
        <v>4329</v>
      </c>
      <c r="I292" s="1" t="s">
        <v>4329</v>
      </c>
      <c r="J292" s="1" t="s">
        <v>4329</v>
      </c>
    </row>
    <row r="293" spans="1:10" x14ac:dyDescent="0.2">
      <c r="A293" s="1" t="s">
        <v>1782</v>
      </c>
      <c r="B293" s="1" t="s">
        <v>3498</v>
      </c>
      <c r="C293" s="1" t="s">
        <v>4610</v>
      </c>
      <c r="D293" s="1" t="s">
        <v>4948</v>
      </c>
      <c r="E293" s="1" t="s">
        <v>4949</v>
      </c>
      <c r="F293" s="1" t="s">
        <v>4950</v>
      </c>
      <c r="G293" s="1" t="s">
        <v>4951</v>
      </c>
      <c r="H293" s="1" t="s">
        <v>4329</v>
      </c>
      <c r="I293" s="1" t="s">
        <v>4329</v>
      </c>
      <c r="J293" s="1" t="s">
        <v>5018</v>
      </c>
    </row>
    <row r="294" spans="1:10" x14ac:dyDescent="0.2">
      <c r="A294" s="1" t="s">
        <v>1782</v>
      </c>
      <c r="B294" s="1" t="s">
        <v>3489</v>
      </c>
      <c r="C294" s="1" t="s">
        <v>4610</v>
      </c>
      <c r="D294" s="1" t="s">
        <v>4952</v>
      </c>
      <c r="E294" s="1" t="s">
        <v>4953</v>
      </c>
      <c r="F294" s="1" t="s">
        <v>4954</v>
      </c>
      <c r="G294" s="1" t="s">
        <v>4955</v>
      </c>
      <c r="H294" s="1" t="s">
        <v>4329</v>
      </c>
      <c r="I294" s="1" t="s">
        <v>4329</v>
      </c>
      <c r="J294" s="1" t="s">
        <v>5019</v>
      </c>
    </row>
    <row r="295" spans="1:10" x14ac:dyDescent="0.2">
      <c r="A295" s="1" t="s">
        <v>1782</v>
      </c>
      <c r="B295" s="1" t="s">
        <v>3490</v>
      </c>
      <c r="C295" s="1" t="s">
        <v>4610</v>
      </c>
      <c r="D295" s="1" t="s">
        <v>4952</v>
      </c>
      <c r="E295" s="1" t="s">
        <v>4953</v>
      </c>
      <c r="F295" s="1" t="s">
        <v>4954</v>
      </c>
      <c r="G295" s="1" t="s">
        <v>4955</v>
      </c>
      <c r="H295" s="1" t="s">
        <v>4329</v>
      </c>
      <c r="I295" s="1" t="s">
        <v>4329</v>
      </c>
      <c r="J295" s="1" t="s">
        <v>5019</v>
      </c>
    </row>
    <row r="296" spans="1:10" x14ac:dyDescent="0.25">
      <c r="A296" s="1" t="s">
        <v>1782</v>
      </c>
      <c r="B296" s="1" t="s">
        <v>4591</v>
      </c>
      <c r="C296" s="1" t="s">
        <v>4610</v>
      </c>
      <c r="D296" s="3" t="s">
        <v>5034</v>
      </c>
      <c r="E296" s="1" t="s">
        <v>4329</v>
      </c>
      <c r="F296" s="1" t="s">
        <v>4329</v>
      </c>
      <c r="G296" s="1" t="s">
        <v>4329</v>
      </c>
      <c r="H296" s="1" t="s">
        <v>4998</v>
      </c>
      <c r="I296" s="1" t="s">
        <v>4329</v>
      </c>
      <c r="J296" s="1" t="s">
        <v>4329</v>
      </c>
    </row>
    <row r="297" spans="1:10" x14ac:dyDescent="0.2">
      <c r="A297" s="1" t="s">
        <v>1782</v>
      </c>
      <c r="B297" s="1" t="s">
        <v>4592</v>
      </c>
      <c r="C297" s="1" t="s">
        <v>4610</v>
      </c>
      <c r="D297" s="1" t="s">
        <v>4956</v>
      </c>
      <c r="E297" s="1" t="s">
        <v>4957</v>
      </c>
      <c r="F297" s="1" t="s">
        <v>4329</v>
      </c>
      <c r="G297" s="1" t="s">
        <v>4329</v>
      </c>
      <c r="H297" s="1" t="s">
        <v>4329</v>
      </c>
      <c r="I297" s="1" t="s">
        <v>4329</v>
      </c>
      <c r="J297" s="1" t="s">
        <v>4329</v>
      </c>
    </row>
    <row r="298" spans="1:10" x14ac:dyDescent="0.25">
      <c r="A298" s="1" t="s">
        <v>1782</v>
      </c>
      <c r="B298" s="1" t="s">
        <v>3372</v>
      </c>
      <c r="C298" s="1" t="s">
        <v>4610</v>
      </c>
      <c r="D298" s="3" t="s">
        <v>3639</v>
      </c>
      <c r="E298" s="1" t="s">
        <v>4329</v>
      </c>
      <c r="F298" s="1" t="s">
        <v>4387</v>
      </c>
      <c r="G298" s="1" t="s">
        <v>4936</v>
      </c>
      <c r="H298" s="1" t="s">
        <v>2761</v>
      </c>
      <c r="I298" s="1" t="s">
        <v>4329</v>
      </c>
      <c r="J298" s="1" t="s">
        <v>4329</v>
      </c>
    </row>
    <row r="299" spans="1:10" x14ac:dyDescent="0.2">
      <c r="A299" s="1" t="s">
        <v>1782</v>
      </c>
      <c r="B299" s="1" t="s">
        <v>3496</v>
      </c>
      <c r="C299" s="1" t="s">
        <v>4610</v>
      </c>
      <c r="D299" s="1" t="s">
        <v>4329</v>
      </c>
      <c r="E299" s="1" t="s">
        <v>4329</v>
      </c>
      <c r="F299" s="1" t="s">
        <v>4958</v>
      </c>
      <c r="G299" s="1" t="s">
        <v>4959</v>
      </c>
      <c r="H299" s="1" t="s">
        <v>4329</v>
      </c>
      <c r="I299" s="1" t="s">
        <v>4329</v>
      </c>
      <c r="J299" s="1" t="s">
        <v>5020</v>
      </c>
    </row>
    <row r="300" spans="1:10" x14ac:dyDescent="0.2">
      <c r="A300" s="1" t="s">
        <v>1782</v>
      </c>
      <c r="B300" s="1" t="s">
        <v>4593</v>
      </c>
      <c r="C300" s="1" t="s">
        <v>4610</v>
      </c>
      <c r="D300" s="1" t="s">
        <v>4946</v>
      </c>
      <c r="E300" s="1" t="s">
        <v>4947</v>
      </c>
      <c r="F300" s="1" t="s">
        <v>4960</v>
      </c>
      <c r="G300" s="1" t="s">
        <v>4961</v>
      </c>
      <c r="H300" s="1" t="s">
        <v>4329</v>
      </c>
      <c r="I300" s="1" t="s">
        <v>4329</v>
      </c>
      <c r="J300" s="1" t="s">
        <v>4329</v>
      </c>
    </row>
    <row r="301" spans="1:10" x14ac:dyDescent="0.2">
      <c r="A301" s="1" t="s">
        <v>1968</v>
      </c>
      <c r="B301" s="1" t="s">
        <v>4594</v>
      </c>
      <c r="C301" s="1" t="s">
        <v>4610</v>
      </c>
      <c r="D301" s="1" t="s">
        <v>4329</v>
      </c>
      <c r="E301" s="1" t="s">
        <v>4329</v>
      </c>
      <c r="F301" s="1" t="s">
        <v>4329</v>
      </c>
      <c r="G301" s="1" t="s">
        <v>4329</v>
      </c>
      <c r="H301" s="1" t="s">
        <v>4329</v>
      </c>
      <c r="I301" s="1" t="s">
        <v>4329</v>
      </c>
      <c r="J301" s="1" t="s">
        <v>4329</v>
      </c>
    </row>
    <row r="302" spans="1:10" x14ac:dyDescent="0.2">
      <c r="A302" s="1" t="s">
        <v>2459</v>
      </c>
      <c r="B302" s="1" t="s">
        <v>2941</v>
      </c>
      <c r="C302" s="1" t="s">
        <v>4610</v>
      </c>
      <c r="D302" s="1" t="s">
        <v>4962</v>
      </c>
      <c r="E302" s="1" t="s">
        <v>4963</v>
      </c>
      <c r="F302" s="1" t="s">
        <v>4964</v>
      </c>
      <c r="G302" s="1" t="s">
        <v>4965</v>
      </c>
      <c r="H302" s="1" t="s">
        <v>4329</v>
      </c>
      <c r="I302" s="1" t="s">
        <v>4329</v>
      </c>
      <c r="J302" s="1" t="s">
        <v>5021</v>
      </c>
    </row>
    <row r="303" spans="1:10" x14ac:dyDescent="0.2">
      <c r="A303" s="1" t="s">
        <v>2459</v>
      </c>
      <c r="B303" s="1" t="s">
        <v>2951</v>
      </c>
      <c r="C303" s="1" t="s">
        <v>4610</v>
      </c>
      <c r="D303" s="1" t="s">
        <v>4962</v>
      </c>
      <c r="E303" s="1" t="s">
        <v>4963</v>
      </c>
      <c r="F303" s="1" t="s">
        <v>4964</v>
      </c>
      <c r="G303" s="1" t="s">
        <v>4965</v>
      </c>
      <c r="H303" s="1" t="s">
        <v>4329</v>
      </c>
      <c r="I303" s="1" t="s">
        <v>4329</v>
      </c>
      <c r="J303" s="1" t="s">
        <v>5022</v>
      </c>
    </row>
    <row r="304" spans="1:10" x14ac:dyDescent="0.2">
      <c r="A304" s="1" t="s">
        <v>2459</v>
      </c>
      <c r="B304" s="1" t="s">
        <v>2940</v>
      </c>
      <c r="C304" s="1" t="s">
        <v>4610</v>
      </c>
      <c r="D304" s="1" t="s">
        <v>4966</v>
      </c>
      <c r="E304" s="1" t="s">
        <v>4967</v>
      </c>
      <c r="F304" s="1" t="s">
        <v>4329</v>
      </c>
      <c r="G304" s="1" t="s">
        <v>4968</v>
      </c>
      <c r="H304" s="1" t="s">
        <v>4329</v>
      </c>
      <c r="I304" s="1" t="s">
        <v>4329</v>
      </c>
      <c r="J304" s="1" t="s">
        <v>5023</v>
      </c>
    </row>
    <row r="305" spans="1:10" x14ac:dyDescent="0.2">
      <c r="A305" s="1" t="s">
        <v>2459</v>
      </c>
      <c r="B305" s="1" t="s">
        <v>2953</v>
      </c>
      <c r="C305" s="1" t="s">
        <v>4610</v>
      </c>
      <c r="D305" s="1" t="s">
        <v>4328</v>
      </c>
      <c r="E305" s="1" t="s">
        <v>4328</v>
      </c>
      <c r="F305" s="1" t="s">
        <v>4329</v>
      </c>
      <c r="G305" s="1" t="s">
        <v>4329</v>
      </c>
      <c r="H305" s="1" t="s">
        <v>4329</v>
      </c>
      <c r="I305" s="1" t="s">
        <v>4329</v>
      </c>
      <c r="J305" s="1" t="s">
        <v>5024</v>
      </c>
    </row>
    <row r="306" spans="1:10" x14ac:dyDescent="0.2">
      <c r="A306" s="1" t="s">
        <v>2459</v>
      </c>
      <c r="B306" s="1" t="s">
        <v>2939</v>
      </c>
      <c r="C306" s="1" t="s">
        <v>4610</v>
      </c>
      <c r="D306" s="1" t="s">
        <v>4962</v>
      </c>
      <c r="E306" s="1" t="s">
        <v>4963</v>
      </c>
      <c r="F306" s="1" t="s">
        <v>4964</v>
      </c>
      <c r="G306" s="1" t="s">
        <v>4965</v>
      </c>
      <c r="H306" s="1" t="s">
        <v>4329</v>
      </c>
      <c r="I306" s="1" t="s">
        <v>4329</v>
      </c>
      <c r="J306" s="1" t="s">
        <v>5023</v>
      </c>
    </row>
    <row r="307" spans="1:10" x14ac:dyDescent="0.2">
      <c r="A307" s="1" t="s">
        <v>1990</v>
      </c>
      <c r="B307" s="1" t="s">
        <v>4595</v>
      </c>
      <c r="C307" s="1" t="s">
        <v>4610</v>
      </c>
      <c r="D307" s="1" t="s">
        <v>4328</v>
      </c>
      <c r="E307" s="1" t="s">
        <v>4328</v>
      </c>
      <c r="F307" s="1" t="s">
        <v>4329</v>
      </c>
      <c r="G307" s="1" t="s">
        <v>4329</v>
      </c>
      <c r="H307" s="1" t="s">
        <v>4329</v>
      </c>
      <c r="I307" s="1" t="s">
        <v>4329</v>
      </c>
      <c r="J307" s="1" t="s">
        <v>4329</v>
      </c>
    </row>
    <row r="308" spans="1:10" x14ac:dyDescent="0.2">
      <c r="A308" s="1" t="s">
        <v>2631</v>
      </c>
      <c r="B308" s="1" t="s">
        <v>4596</v>
      </c>
      <c r="C308" s="1" t="s">
        <v>4610</v>
      </c>
      <c r="D308" s="1" t="s">
        <v>4329</v>
      </c>
      <c r="E308" s="1" t="s">
        <v>4329</v>
      </c>
      <c r="F308" s="1" t="s">
        <v>4969</v>
      </c>
      <c r="G308" s="1" t="s">
        <v>4970</v>
      </c>
      <c r="H308" s="1" t="s">
        <v>4329</v>
      </c>
      <c r="I308" s="1" t="s">
        <v>4329</v>
      </c>
      <c r="J308" s="1" t="s">
        <v>4329</v>
      </c>
    </row>
    <row r="309" spans="1:10" x14ac:dyDescent="0.2">
      <c r="A309" s="1" t="s">
        <v>2631</v>
      </c>
      <c r="B309" s="1" t="s">
        <v>4597</v>
      </c>
      <c r="C309" s="1" t="s">
        <v>4610</v>
      </c>
      <c r="D309" s="1" t="s">
        <v>4971</v>
      </c>
      <c r="E309" s="1" t="s">
        <v>4972</v>
      </c>
      <c r="F309" s="1" t="s">
        <v>4973</v>
      </c>
      <c r="G309" s="1" t="s">
        <v>4974</v>
      </c>
      <c r="H309" s="1" t="s">
        <v>4329</v>
      </c>
      <c r="I309" s="1" t="s">
        <v>4329</v>
      </c>
      <c r="J309" s="1" t="s">
        <v>4329</v>
      </c>
    </row>
    <row r="310" spans="1:10" x14ac:dyDescent="0.2">
      <c r="A310" s="1" t="s">
        <v>2631</v>
      </c>
      <c r="B310" s="1" t="s">
        <v>4598</v>
      </c>
      <c r="C310" s="1" t="s">
        <v>4610</v>
      </c>
      <c r="D310" s="1" t="s">
        <v>4975</v>
      </c>
      <c r="E310" s="1" t="s">
        <v>4976</v>
      </c>
      <c r="F310" s="1" t="s">
        <v>4977</v>
      </c>
      <c r="G310" s="1" t="s">
        <v>4978</v>
      </c>
      <c r="H310" s="1" t="s">
        <v>4329</v>
      </c>
      <c r="I310" s="1" t="s">
        <v>4329</v>
      </c>
      <c r="J310" s="1" t="s">
        <v>4329</v>
      </c>
    </row>
    <row r="311" spans="1:10" x14ac:dyDescent="0.2">
      <c r="A311" s="1" t="s">
        <v>2631</v>
      </c>
      <c r="B311" s="1" t="s">
        <v>4599</v>
      </c>
      <c r="C311" s="1" t="s">
        <v>4610</v>
      </c>
      <c r="D311" s="1" t="s">
        <v>4979</v>
      </c>
      <c r="E311" s="1" t="s">
        <v>4980</v>
      </c>
      <c r="F311" s="1" t="s">
        <v>4981</v>
      </c>
      <c r="G311" s="1" t="s">
        <v>4982</v>
      </c>
      <c r="H311" s="1" t="s">
        <v>4329</v>
      </c>
      <c r="I311" s="1" t="s">
        <v>4329</v>
      </c>
      <c r="J311" s="1" t="s">
        <v>4329</v>
      </c>
    </row>
    <row r="312" spans="1:10" x14ac:dyDescent="0.2">
      <c r="A312" s="1" t="s">
        <v>2631</v>
      </c>
      <c r="B312" s="1" t="s">
        <v>4600</v>
      </c>
      <c r="C312" s="1" t="s">
        <v>4610</v>
      </c>
      <c r="D312" s="1" t="s">
        <v>4329</v>
      </c>
      <c r="E312" s="1" t="s">
        <v>4329</v>
      </c>
      <c r="F312" s="1" t="s">
        <v>4329</v>
      </c>
      <c r="G312" s="1" t="s">
        <v>4329</v>
      </c>
      <c r="H312" s="1" t="s">
        <v>4329</v>
      </c>
      <c r="I312" s="1" t="s">
        <v>4329</v>
      </c>
      <c r="J312" s="1" t="s">
        <v>4329</v>
      </c>
    </row>
    <row r="313" spans="1:10" x14ac:dyDescent="0.2">
      <c r="A313" s="1" t="s">
        <v>2631</v>
      </c>
      <c r="B313" s="1" t="s">
        <v>2956</v>
      </c>
      <c r="C313" s="1" t="s">
        <v>4610</v>
      </c>
      <c r="D313" s="1" t="s">
        <v>4329</v>
      </c>
      <c r="E313" s="1" t="s">
        <v>4329</v>
      </c>
      <c r="F313" s="1" t="s">
        <v>4944</v>
      </c>
      <c r="G313" s="1" t="s">
        <v>4983</v>
      </c>
      <c r="H313" s="1" t="s">
        <v>4329</v>
      </c>
      <c r="I313" s="1" t="s">
        <v>4329</v>
      </c>
      <c r="J313" s="1" t="s">
        <v>5025</v>
      </c>
    </row>
    <row r="314" spans="1:10" x14ac:dyDescent="0.2">
      <c r="A314" s="1" t="s">
        <v>2631</v>
      </c>
      <c r="B314" s="1" t="s">
        <v>4601</v>
      </c>
      <c r="C314" s="1" t="s">
        <v>4610</v>
      </c>
      <c r="D314" s="1" t="s">
        <v>4329</v>
      </c>
      <c r="E314" s="1" t="s">
        <v>4329</v>
      </c>
      <c r="F314" s="1" t="s">
        <v>4329</v>
      </c>
      <c r="G314" s="1" t="s">
        <v>4329</v>
      </c>
      <c r="H314" s="1" t="s">
        <v>4329</v>
      </c>
      <c r="I314" s="1" t="s">
        <v>4329</v>
      </c>
      <c r="J314" s="1" t="s">
        <v>4329</v>
      </c>
    </row>
    <row r="315" spans="1:10" x14ac:dyDescent="0.25">
      <c r="A315" s="1" t="s">
        <v>2631</v>
      </c>
      <c r="B315" s="1" t="s">
        <v>3338</v>
      </c>
      <c r="C315" s="1" t="s">
        <v>4610</v>
      </c>
      <c r="D315" s="3" t="s">
        <v>3521</v>
      </c>
      <c r="E315" s="1" t="s">
        <v>4329</v>
      </c>
      <c r="F315" s="1" t="s">
        <v>4329</v>
      </c>
      <c r="G315" s="1" t="s">
        <v>4984</v>
      </c>
      <c r="H315" s="1" t="s">
        <v>2734</v>
      </c>
      <c r="I315" s="1" t="s">
        <v>4329</v>
      </c>
      <c r="J315" s="1" t="s">
        <v>4329</v>
      </c>
    </row>
    <row r="316" spans="1:10" x14ac:dyDescent="0.2">
      <c r="A316" s="1" t="s">
        <v>2631</v>
      </c>
      <c r="B316" s="1" t="s">
        <v>4602</v>
      </c>
      <c r="C316" s="1" t="s">
        <v>4610</v>
      </c>
      <c r="D316" s="1" t="s">
        <v>4329</v>
      </c>
      <c r="E316" s="1" t="s">
        <v>4329</v>
      </c>
      <c r="F316" s="1" t="s">
        <v>4329</v>
      </c>
      <c r="G316" s="1" t="s">
        <v>4329</v>
      </c>
      <c r="H316" s="1" t="s">
        <v>4329</v>
      </c>
      <c r="I316" s="1" t="s">
        <v>4329</v>
      </c>
      <c r="J316" s="1" t="s">
        <v>4329</v>
      </c>
    </row>
    <row r="317" spans="1:10" x14ac:dyDescent="0.2">
      <c r="A317" s="1" t="s">
        <v>2631</v>
      </c>
      <c r="B317" s="1" t="s">
        <v>4603</v>
      </c>
      <c r="C317" s="1" t="s">
        <v>4610</v>
      </c>
      <c r="D317" s="1" t="s">
        <v>4328</v>
      </c>
      <c r="E317" s="1" t="s">
        <v>4328</v>
      </c>
      <c r="F317" s="1" t="s">
        <v>4329</v>
      </c>
      <c r="G317" s="1" t="s">
        <v>4329</v>
      </c>
      <c r="H317" s="1" t="s">
        <v>4329</v>
      </c>
      <c r="I317" s="1" t="s">
        <v>4329</v>
      </c>
      <c r="J317" s="1" t="s">
        <v>4329</v>
      </c>
    </row>
    <row r="318" spans="1:10" x14ac:dyDescent="0.2">
      <c r="A318" s="1" t="s">
        <v>2631</v>
      </c>
      <c r="B318" s="1" t="s">
        <v>2955</v>
      </c>
      <c r="C318" s="1" t="s">
        <v>4610</v>
      </c>
      <c r="D318" s="1" t="s">
        <v>4329</v>
      </c>
      <c r="E318" s="1" t="s">
        <v>4329</v>
      </c>
      <c r="F318" s="1" t="s">
        <v>4944</v>
      </c>
      <c r="G318" s="1" t="s">
        <v>4983</v>
      </c>
      <c r="H318" s="1" t="s">
        <v>4329</v>
      </c>
      <c r="I318" s="1" t="s">
        <v>4329</v>
      </c>
      <c r="J318" s="1" t="s">
        <v>5025</v>
      </c>
    </row>
    <row r="319" spans="1:10" x14ac:dyDescent="0.2">
      <c r="A319" s="1" t="s">
        <v>2631</v>
      </c>
      <c r="B319" s="1" t="s">
        <v>4604</v>
      </c>
      <c r="C319" s="1" t="s">
        <v>4610</v>
      </c>
      <c r="D319" s="1" t="s">
        <v>4329</v>
      </c>
      <c r="E319" s="1" t="s">
        <v>4329</v>
      </c>
      <c r="F319" s="1" t="s">
        <v>4985</v>
      </c>
      <c r="G319" s="1" t="s">
        <v>4986</v>
      </c>
      <c r="H319" s="1" t="s">
        <v>4329</v>
      </c>
      <c r="I319" s="1" t="s">
        <v>4329</v>
      </c>
      <c r="J319" s="1" t="s">
        <v>4329</v>
      </c>
    </row>
    <row r="320" spans="1:10" x14ac:dyDescent="0.2">
      <c r="A320" s="1" t="s">
        <v>2631</v>
      </c>
      <c r="B320" s="1" t="s">
        <v>4605</v>
      </c>
      <c r="C320" s="1" t="s">
        <v>4610</v>
      </c>
      <c r="D320" s="1" t="s">
        <v>4329</v>
      </c>
      <c r="E320" s="1" t="s">
        <v>4329</v>
      </c>
      <c r="F320" s="1" t="s">
        <v>4985</v>
      </c>
      <c r="G320" s="1" t="s">
        <v>4986</v>
      </c>
      <c r="H320" s="1" t="s">
        <v>4329</v>
      </c>
      <c r="I320" s="1" t="s">
        <v>4329</v>
      </c>
      <c r="J320" s="1" t="s">
        <v>4329</v>
      </c>
    </row>
    <row r="321" spans="1:10" x14ac:dyDescent="0.2">
      <c r="A321" s="1" t="s">
        <v>2631</v>
      </c>
      <c r="B321" s="1" t="s">
        <v>4606</v>
      </c>
      <c r="C321" s="1" t="s">
        <v>4610</v>
      </c>
      <c r="D321" s="1" t="s">
        <v>4329</v>
      </c>
      <c r="E321" s="1" t="s">
        <v>4329</v>
      </c>
      <c r="F321" s="1" t="s">
        <v>4329</v>
      </c>
      <c r="G321" s="1" t="s">
        <v>4329</v>
      </c>
      <c r="H321" s="1" t="s">
        <v>4329</v>
      </c>
      <c r="I321" s="1" t="s">
        <v>4329</v>
      </c>
      <c r="J321" s="1" t="s">
        <v>4329</v>
      </c>
    </row>
    <row r="322" spans="1:10" x14ac:dyDescent="0.2">
      <c r="A322" s="1" t="s">
        <v>2631</v>
      </c>
      <c r="B322" s="1" t="s">
        <v>4607</v>
      </c>
      <c r="C322" s="1" t="s">
        <v>4610</v>
      </c>
      <c r="D322" s="1" t="s">
        <v>4329</v>
      </c>
      <c r="E322" s="1" t="s">
        <v>4329</v>
      </c>
      <c r="F322" s="1" t="s">
        <v>4329</v>
      </c>
      <c r="G322" s="1" t="s">
        <v>4329</v>
      </c>
      <c r="H322" s="1" t="s">
        <v>4329</v>
      </c>
      <c r="I322" s="1" t="s">
        <v>4329</v>
      </c>
      <c r="J322" s="1" t="s">
        <v>4329</v>
      </c>
    </row>
    <row r="323" spans="1:10" x14ac:dyDescent="0.2">
      <c r="A323" s="1" t="s">
        <v>2631</v>
      </c>
      <c r="B323" s="1" t="s">
        <v>4608</v>
      </c>
      <c r="C323" s="1" t="s">
        <v>4610</v>
      </c>
      <c r="D323" s="1" t="s">
        <v>4987</v>
      </c>
      <c r="E323" s="1" t="s">
        <v>4988</v>
      </c>
      <c r="F323" s="1" t="s">
        <v>4989</v>
      </c>
      <c r="G323" s="1" t="s">
        <v>4990</v>
      </c>
      <c r="H323" s="1" t="s">
        <v>4329</v>
      </c>
      <c r="I323" s="1" t="s">
        <v>4329</v>
      </c>
      <c r="J323" s="1" t="s">
        <v>4329</v>
      </c>
    </row>
    <row r="324" spans="1:10" x14ac:dyDescent="0.2">
      <c r="A324" s="1" t="s">
        <v>2631</v>
      </c>
      <c r="B324" s="1" t="s">
        <v>4609</v>
      </c>
      <c r="C324" s="1" t="s">
        <v>4610</v>
      </c>
      <c r="D324" s="1" t="s">
        <v>4329</v>
      </c>
      <c r="E324" s="1" t="s">
        <v>4329</v>
      </c>
      <c r="F324" s="1" t="s">
        <v>4991</v>
      </c>
      <c r="G324" s="1" t="s">
        <v>4992</v>
      </c>
      <c r="H324" s="1" t="s">
        <v>4329</v>
      </c>
      <c r="I324" s="1" t="s">
        <v>4329</v>
      </c>
      <c r="J324" s="1" t="s">
        <v>4329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D23E5-9962-4736-8BB8-B7B81E4DBFCA}">
  <dimension ref="A1:H170"/>
  <sheetViews>
    <sheetView workbookViewId="0">
      <selection activeCell="E14" sqref="E14"/>
    </sheetView>
  </sheetViews>
  <sheetFormatPr defaultColWidth="9" defaultRowHeight="15" x14ac:dyDescent="0.2"/>
  <cols>
    <col min="1" max="1" width="9" style="1"/>
    <col min="2" max="2" width="23.75" style="1" customWidth="1"/>
    <col min="3" max="5" width="9" style="1"/>
    <col min="6" max="6" width="19.75" style="1" customWidth="1"/>
    <col min="7" max="16384" width="9" style="1"/>
  </cols>
  <sheetData>
    <row r="1" spans="1:8" s="2" customFormat="1" ht="27" customHeight="1" x14ac:dyDescent="0.2">
      <c r="A1" s="2" t="s">
        <v>8660</v>
      </c>
    </row>
    <row r="2" spans="1:8" x14ac:dyDescent="0.2">
      <c r="A2" s="1" t="s">
        <v>5175</v>
      </c>
      <c r="B2" s="1" t="s">
        <v>3253</v>
      </c>
      <c r="C2" s="1" t="s">
        <v>5036</v>
      </c>
      <c r="D2" s="1" t="s">
        <v>5174</v>
      </c>
      <c r="E2" s="1" t="s">
        <v>3663</v>
      </c>
      <c r="F2" s="1" t="s">
        <v>2965</v>
      </c>
      <c r="G2" s="1" t="s">
        <v>4264</v>
      </c>
      <c r="H2" s="1" t="s">
        <v>5037</v>
      </c>
    </row>
    <row r="3" spans="1:8" x14ac:dyDescent="0.2">
      <c r="A3" s="1" t="s">
        <v>4327</v>
      </c>
      <c r="B3" s="1" t="s">
        <v>1790</v>
      </c>
      <c r="C3" s="1" t="s">
        <v>5038</v>
      </c>
      <c r="D3" s="1">
        <v>-0.66599748199999997</v>
      </c>
      <c r="E3" s="1">
        <v>3.8200000000000002E-4</v>
      </c>
      <c r="F3" s="1" t="s">
        <v>5038</v>
      </c>
      <c r="G3" s="1" t="s">
        <v>4329</v>
      </c>
      <c r="H3" s="1" t="s">
        <v>5039</v>
      </c>
    </row>
    <row r="4" spans="1:8" x14ac:dyDescent="0.2">
      <c r="A4" s="1" t="s">
        <v>4327</v>
      </c>
      <c r="B4" s="1" t="s">
        <v>2451</v>
      </c>
      <c r="C4" s="1" t="s">
        <v>5040</v>
      </c>
      <c r="D4" s="1">
        <v>-0.62878836500000002</v>
      </c>
      <c r="E4" s="1">
        <v>9.9799999999999997E-4</v>
      </c>
      <c r="F4" s="1" t="s">
        <v>5040</v>
      </c>
      <c r="G4" s="1" t="s">
        <v>4329</v>
      </c>
      <c r="H4" s="1" t="s">
        <v>5039</v>
      </c>
    </row>
    <row r="5" spans="1:8" x14ac:dyDescent="0.2">
      <c r="A5" s="1" t="s">
        <v>4327</v>
      </c>
      <c r="B5" s="1" t="s">
        <v>2451</v>
      </c>
      <c r="C5" s="1" t="s">
        <v>5041</v>
      </c>
      <c r="D5" s="1">
        <v>-0.59324832400000005</v>
      </c>
      <c r="E5" s="1">
        <v>2.2462839999999999E-3</v>
      </c>
      <c r="F5" s="1" t="s">
        <v>5042</v>
      </c>
      <c r="G5" s="1" t="s">
        <v>4329</v>
      </c>
      <c r="H5" s="1" t="s">
        <v>5043</v>
      </c>
    </row>
    <row r="6" spans="1:8" x14ac:dyDescent="0.2">
      <c r="A6" s="1" t="s">
        <v>4327</v>
      </c>
      <c r="B6" s="1" t="s">
        <v>2451</v>
      </c>
      <c r="C6" s="1" t="s">
        <v>5044</v>
      </c>
      <c r="D6" s="1">
        <v>-0.59271300900000001</v>
      </c>
      <c r="E6" s="1">
        <v>2.2722910000000001E-3</v>
      </c>
      <c r="F6" s="1" t="s">
        <v>5044</v>
      </c>
      <c r="G6" s="1" t="s">
        <v>4329</v>
      </c>
      <c r="H6" s="1" t="s">
        <v>5039</v>
      </c>
    </row>
    <row r="7" spans="1:8" x14ac:dyDescent="0.2">
      <c r="A7" s="1" t="s">
        <v>4327</v>
      </c>
      <c r="B7" s="1" t="s">
        <v>2451</v>
      </c>
      <c r="C7" s="1" t="s">
        <v>5045</v>
      </c>
      <c r="D7" s="1">
        <v>-0.59042912400000003</v>
      </c>
      <c r="E7" s="1">
        <v>2.3861429999999999E-3</v>
      </c>
      <c r="F7" s="1" t="s">
        <v>5046</v>
      </c>
      <c r="G7" s="1" t="s">
        <v>5047</v>
      </c>
      <c r="H7" s="1" t="s">
        <v>5048</v>
      </c>
    </row>
    <row r="8" spans="1:8" x14ac:dyDescent="0.2">
      <c r="A8" s="1" t="s">
        <v>4327</v>
      </c>
      <c r="B8" s="1" t="s">
        <v>1659</v>
      </c>
      <c r="C8" s="1" t="s">
        <v>5049</v>
      </c>
      <c r="D8" s="1">
        <v>-0.58903407799999996</v>
      </c>
      <c r="E8" s="1">
        <v>2.4580439999999999E-3</v>
      </c>
      <c r="F8" s="1" t="s">
        <v>5050</v>
      </c>
      <c r="G8" s="1" t="s">
        <v>5051</v>
      </c>
      <c r="H8" s="1" t="s">
        <v>5052</v>
      </c>
    </row>
    <row r="9" spans="1:8" x14ac:dyDescent="0.2">
      <c r="A9" s="1" t="s">
        <v>4327</v>
      </c>
      <c r="B9" s="1" t="s">
        <v>2451</v>
      </c>
      <c r="C9" s="1" t="s">
        <v>2927</v>
      </c>
      <c r="D9" s="1">
        <v>-0.56989859799999998</v>
      </c>
      <c r="E9" s="1">
        <v>3.6459499999999998E-3</v>
      </c>
      <c r="F9" s="1" t="s">
        <v>2928</v>
      </c>
      <c r="G9" s="1" t="s">
        <v>4329</v>
      </c>
      <c r="H9" s="1" t="s">
        <v>5053</v>
      </c>
    </row>
    <row r="10" spans="1:8" x14ac:dyDescent="0.2">
      <c r="A10" s="1" t="s">
        <v>4327</v>
      </c>
      <c r="B10" s="1" t="s">
        <v>2451</v>
      </c>
      <c r="C10" s="1" t="s">
        <v>5054</v>
      </c>
      <c r="D10" s="1">
        <v>-0.56328759100000003</v>
      </c>
      <c r="E10" s="1">
        <v>4.1554929999999997E-3</v>
      </c>
      <c r="F10" s="1" t="s">
        <v>5055</v>
      </c>
      <c r="G10" s="1" t="s">
        <v>4329</v>
      </c>
      <c r="H10" s="1" t="s">
        <v>5043</v>
      </c>
    </row>
    <row r="11" spans="1:8" x14ac:dyDescent="0.2">
      <c r="A11" s="1" t="s">
        <v>4327</v>
      </c>
      <c r="B11" s="1" t="s">
        <v>5035</v>
      </c>
      <c r="C11" s="1" t="s">
        <v>5056</v>
      </c>
      <c r="D11" s="1">
        <v>-0.55895705600000001</v>
      </c>
      <c r="E11" s="1">
        <v>4.5207809999999998E-3</v>
      </c>
      <c r="F11" s="1" t="s">
        <v>5056</v>
      </c>
      <c r="G11" s="1" t="s">
        <v>4329</v>
      </c>
      <c r="H11" s="1" t="s">
        <v>5039</v>
      </c>
    </row>
    <row r="12" spans="1:8" x14ac:dyDescent="0.2">
      <c r="A12" s="1" t="s">
        <v>4327</v>
      </c>
      <c r="B12" s="1" t="s">
        <v>5368</v>
      </c>
      <c r="C12" s="1" t="s">
        <v>5370</v>
      </c>
      <c r="D12" s="1">
        <v>-0.55548436199999995</v>
      </c>
      <c r="E12" s="1">
        <v>4.8328889999999999E-3</v>
      </c>
      <c r="F12" s="1" t="s">
        <v>5369</v>
      </c>
      <c r="G12" s="1" t="s">
        <v>4329</v>
      </c>
      <c r="H12" s="1" t="s">
        <v>5043</v>
      </c>
    </row>
    <row r="13" spans="1:8" x14ac:dyDescent="0.2">
      <c r="A13" s="1" t="s">
        <v>4327</v>
      </c>
      <c r="B13" s="1" t="s">
        <v>1659</v>
      </c>
      <c r="C13" s="1" t="s">
        <v>5057</v>
      </c>
      <c r="D13" s="1">
        <v>-0.52831990900000003</v>
      </c>
      <c r="E13" s="1">
        <v>7.9576309999999997E-3</v>
      </c>
      <c r="F13" s="1" t="s">
        <v>5058</v>
      </c>
      <c r="G13" s="1" t="s">
        <v>5059</v>
      </c>
      <c r="H13" s="1" t="s">
        <v>5048</v>
      </c>
    </row>
    <row r="14" spans="1:8" x14ac:dyDescent="0.2">
      <c r="A14" s="1" t="s">
        <v>4327</v>
      </c>
      <c r="B14" s="1" t="s">
        <v>2031</v>
      </c>
      <c r="C14" s="1" t="s">
        <v>5060</v>
      </c>
      <c r="D14" s="1">
        <v>-0.52224869100000004</v>
      </c>
      <c r="E14" s="1">
        <v>8.8477450000000006E-3</v>
      </c>
      <c r="F14" s="1" t="s">
        <v>5061</v>
      </c>
      <c r="G14" s="1" t="s">
        <v>5062</v>
      </c>
      <c r="H14" s="1" t="s">
        <v>5048</v>
      </c>
    </row>
    <row r="15" spans="1:8" x14ac:dyDescent="0.2">
      <c r="A15" s="1" t="s">
        <v>4327</v>
      </c>
      <c r="B15" s="1" t="s">
        <v>2451</v>
      </c>
      <c r="C15" s="1" t="s">
        <v>5063</v>
      </c>
      <c r="D15" s="1">
        <v>-0.516783836</v>
      </c>
      <c r="E15" s="1">
        <v>9.7181490000000006E-3</v>
      </c>
      <c r="F15" s="1" t="s">
        <v>5063</v>
      </c>
      <c r="G15" s="1" t="s">
        <v>4329</v>
      </c>
      <c r="H15" s="1" t="s">
        <v>5039</v>
      </c>
    </row>
    <row r="16" spans="1:8" x14ac:dyDescent="0.2">
      <c r="A16" s="1" t="s">
        <v>4327</v>
      </c>
      <c r="B16" s="1" t="s">
        <v>2031</v>
      </c>
      <c r="C16" s="1" t="s">
        <v>3480</v>
      </c>
      <c r="D16" s="1">
        <v>-0.50745758399999996</v>
      </c>
      <c r="E16" s="1">
        <v>1.1366856999999999E-2</v>
      </c>
      <c r="F16" s="1" t="s">
        <v>3481</v>
      </c>
      <c r="G16" s="1" t="s">
        <v>4329</v>
      </c>
      <c r="H16" s="1" t="s">
        <v>5053</v>
      </c>
    </row>
    <row r="17" spans="1:8" x14ac:dyDescent="0.2">
      <c r="A17" s="1" t="s">
        <v>4327</v>
      </c>
      <c r="B17" s="1" t="s">
        <v>2031</v>
      </c>
      <c r="C17" s="1" t="s">
        <v>5064</v>
      </c>
      <c r="D17" s="1">
        <v>-0.50474878499999998</v>
      </c>
      <c r="E17" s="1">
        <v>1.1886760999999999E-2</v>
      </c>
      <c r="F17" s="1" t="s">
        <v>5064</v>
      </c>
      <c r="G17" s="1" t="s">
        <v>4329</v>
      </c>
      <c r="H17" s="1" t="s">
        <v>5039</v>
      </c>
    </row>
    <row r="18" spans="1:8" x14ac:dyDescent="0.2">
      <c r="A18" s="1" t="s">
        <v>4327</v>
      </c>
      <c r="B18" s="1" t="s">
        <v>1659</v>
      </c>
      <c r="C18" s="1" t="s">
        <v>5065</v>
      </c>
      <c r="D18" s="1">
        <v>-0.49785829300000001</v>
      </c>
      <c r="E18" s="1">
        <v>1.3298101E-2</v>
      </c>
      <c r="F18" s="1" t="s">
        <v>5066</v>
      </c>
      <c r="G18" s="1" t="s">
        <v>5067</v>
      </c>
      <c r="H18" s="1" t="s">
        <v>5048</v>
      </c>
    </row>
    <row r="19" spans="1:8" x14ac:dyDescent="0.2">
      <c r="A19" s="1" t="s">
        <v>4327</v>
      </c>
      <c r="B19" s="1" t="s">
        <v>2451</v>
      </c>
      <c r="C19" s="1" t="s">
        <v>5068</v>
      </c>
      <c r="D19" s="1">
        <v>-0.49768667100000002</v>
      </c>
      <c r="E19" s="1">
        <v>1.3334936E-2</v>
      </c>
      <c r="F19" s="1" t="s">
        <v>5068</v>
      </c>
      <c r="G19" s="1" t="s">
        <v>4329</v>
      </c>
      <c r="H19" s="1" t="s">
        <v>5039</v>
      </c>
    </row>
    <row r="20" spans="1:8" x14ac:dyDescent="0.2">
      <c r="A20" s="1" t="s">
        <v>4327</v>
      </c>
      <c r="B20" s="1" t="s">
        <v>2031</v>
      </c>
      <c r="C20" s="1" t="s">
        <v>5069</v>
      </c>
      <c r="D20" s="1">
        <v>-0.492141249</v>
      </c>
      <c r="E20" s="1">
        <v>1.4570995E-2</v>
      </c>
      <c r="F20" s="1" t="s">
        <v>5070</v>
      </c>
      <c r="G20" s="1" t="s">
        <v>5071</v>
      </c>
      <c r="H20" s="1" t="s">
        <v>2915</v>
      </c>
    </row>
    <row r="21" spans="1:8" x14ac:dyDescent="0.2">
      <c r="A21" s="1" t="s">
        <v>4327</v>
      </c>
      <c r="B21" s="1" t="s">
        <v>2031</v>
      </c>
      <c r="C21" s="1" t="s">
        <v>5072</v>
      </c>
      <c r="D21" s="1">
        <v>-0.48326736399999998</v>
      </c>
      <c r="E21" s="1">
        <v>1.6743083999999998E-2</v>
      </c>
      <c r="F21" s="1" t="s">
        <v>5073</v>
      </c>
      <c r="G21" s="1" t="s">
        <v>5074</v>
      </c>
      <c r="H21" s="1" t="s">
        <v>5052</v>
      </c>
    </row>
    <row r="22" spans="1:8" x14ac:dyDescent="0.2">
      <c r="A22" s="1" t="s">
        <v>4327</v>
      </c>
      <c r="B22" s="1" t="s">
        <v>2451</v>
      </c>
      <c r="C22" s="1" t="s">
        <v>5075</v>
      </c>
      <c r="D22" s="1">
        <v>-0.48303004199999999</v>
      </c>
      <c r="E22" s="1">
        <v>1.6804610000000001E-2</v>
      </c>
      <c r="F22" s="1" t="s">
        <v>5076</v>
      </c>
      <c r="G22" s="1" t="s">
        <v>5077</v>
      </c>
      <c r="H22" s="1" t="s">
        <v>5052</v>
      </c>
    </row>
    <row r="23" spans="1:8" x14ac:dyDescent="0.2">
      <c r="A23" s="1" t="s">
        <v>4327</v>
      </c>
      <c r="B23" s="1" t="s">
        <v>2031</v>
      </c>
      <c r="C23" s="1" t="s">
        <v>5078</v>
      </c>
      <c r="D23" s="1">
        <v>-0.48125063200000001</v>
      </c>
      <c r="E23" s="1">
        <v>1.7271822999999999E-2</v>
      </c>
      <c r="F23" s="1" t="s">
        <v>5079</v>
      </c>
      <c r="G23" s="1" t="s">
        <v>5080</v>
      </c>
      <c r="H23" s="1" t="s">
        <v>2915</v>
      </c>
    </row>
    <row r="24" spans="1:8" x14ac:dyDescent="0.2">
      <c r="A24" s="1" t="s">
        <v>4327</v>
      </c>
      <c r="B24" s="1" t="s">
        <v>1659</v>
      </c>
      <c r="C24" s="1" t="s">
        <v>5081</v>
      </c>
      <c r="D24" s="1">
        <v>-0.48046175400000002</v>
      </c>
      <c r="E24" s="1">
        <v>1.7482314999999998E-2</v>
      </c>
      <c r="F24" s="1" t="s">
        <v>5081</v>
      </c>
      <c r="G24" s="1" t="s">
        <v>4329</v>
      </c>
      <c r="H24" s="1" t="s">
        <v>5039</v>
      </c>
    </row>
    <row r="25" spans="1:8" x14ac:dyDescent="0.2">
      <c r="A25" s="1" t="s">
        <v>4327</v>
      </c>
      <c r="B25" s="1" t="s">
        <v>1659</v>
      </c>
      <c r="C25" s="1" t="s">
        <v>3492</v>
      </c>
      <c r="D25" s="1">
        <v>-0.47978411399999998</v>
      </c>
      <c r="E25" s="1">
        <v>1.7664789E-2</v>
      </c>
      <c r="F25" s="1" t="s">
        <v>3492</v>
      </c>
      <c r="G25" s="1" t="s">
        <v>4329</v>
      </c>
      <c r="H25" s="1" t="s">
        <v>5039</v>
      </c>
    </row>
    <row r="26" spans="1:8" x14ac:dyDescent="0.2">
      <c r="A26" s="1" t="s">
        <v>4327</v>
      </c>
      <c r="B26" s="1" t="s">
        <v>1659</v>
      </c>
      <c r="C26" s="1" t="s">
        <v>5082</v>
      </c>
      <c r="D26" s="1">
        <v>-0.47605616899999997</v>
      </c>
      <c r="E26" s="1">
        <v>1.8696587000000001E-2</v>
      </c>
      <c r="F26" s="1" t="s">
        <v>5082</v>
      </c>
      <c r="G26" s="1" t="s">
        <v>4329</v>
      </c>
      <c r="H26" s="1" t="s">
        <v>5039</v>
      </c>
    </row>
    <row r="27" spans="1:8" x14ac:dyDescent="0.2">
      <c r="A27" s="1" t="s">
        <v>4327</v>
      </c>
      <c r="B27" s="1" t="s">
        <v>2031</v>
      </c>
      <c r="C27" s="1" t="s">
        <v>5083</v>
      </c>
      <c r="D27" s="1">
        <v>-0.47481169099999998</v>
      </c>
      <c r="E27" s="1">
        <v>1.9051734000000001E-2</v>
      </c>
      <c r="F27" s="1" t="s">
        <v>5084</v>
      </c>
      <c r="G27" s="1" t="s">
        <v>5085</v>
      </c>
      <c r="H27" s="1" t="s">
        <v>5048</v>
      </c>
    </row>
    <row r="28" spans="1:8" x14ac:dyDescent="0.2">
      <c r="A28" s="1" t="s">
        <v>4327</v>
      </c>
      <c r="B28" s="1" t="s">
        <v>2451</v>
      </c>
      <c r="C28" s="1" t="s">
        <v>5086</v>
      </c>
      <c r="D28" s="1">
        <v>-0.47250593200000002</v>
      </c>
      <c r="E28" s="1">
        <v>1.9724222999999999E-2</v>
      </c>
      <c r="F28" s="1" t="s">
        <v>5086</v>
      </c>
      <c r="G28" s="1" t="s">
        <v>4329</v>
      </c>
      <c r="H28" s="1" t="s">
        <v>5039</v>
      </c>
    </row>
    <row r="29" spans="1:8" x14ac:dyDescent="0.2">
      <c r="A29" s="1" t="s">
        <v>4327</v>
      </c>
      <c r="B29" s="1" t="s">
        <v>1659</v>
      </c>
      <c r="C29" s="1" t="s">
        <v>5087</v>
      </c>
      <c r="D29" s="1">
        <v>-0.47149998799999998</v>
      </c>
      <c r="E29" s="1">
        <v>2.0023584000000001E-2</v>
      </c>
      <c r="F29" s="1" t="s">
        <v>5088</v>
      </c>
      <c r="G29" s="1" t="s">
        <v>5089</v>
      </c>
      <c r="H29" s="1" t="s">
        <v>5052</v>
      </c>
    </row>
    <row r="30" spans="1:8" x14ac:dyDescent="0.2">
      <c r="A30" s="1" t="s">
        <v>4327</v>
      </c>
      <c r="B30" s="1" t="s">
        <v>2031</v>
      </c>
      <c r="C30" s="1" t="s">
        <v>5090</v>
      </c>
      <c r="D30" s="1">
        <v>-0.46772773099999998</v>
      </c>
      <c r="E30" s="1">
        <v>2.1179165E-2</v>
      </c>
      <c r="F30" s="1" t="s">
        <v>5090</v>
      </c>
      <c r="G30" s="1" t="s">
        <v>4328</v>
      </c>
      <c r="H30" s="1" t="s">
        <v>5039</v>
      </c>
    </row>
    <row r="31" spans="1:8" x14ac:dyDescent="0.2">
      <c r="A31" s="1" t="s">
        <v>4327</v>
      </c>
      <c r="B31" s="1" t="s">
        <v>2440</v>
      </c>
      <c r="C31" s="1" t="s">
        <v>2958</v>
      </c>
      <c r="D31" s="1">
        <v>-0.46579510200000002</v>
      </c>
      <c r="E31" s="1">
        <v>2.1791774999999999E-2</v>
      </c>
      <c r="F31" s="1" t="s">
        <v>5091</v>
      </c>
      <c r="G31" s="1" t="s">
        <v>5092</v>
      </c>
      <c r="H31" s="1" t="s">
        <v>5052</v>
      </c>
    </row>
    <row r="32" spans="1:8" x14ac:dyDescent="0.2">
      <c r="A32" s="1" t="s">
        <v>4327</v>
      </c>
      <c r="B32" s="1" t="s">
        <v>2031</v>
      </c>
      <c r="C32" s="1" t="s">
        <v>5093</v>
      </c>
      <c r="D32" s="1">
        <v>-0.46506450700000002</v>
      </c>
      <c r="E32" s="1">
        <v>2.2027059000000002E-2</v>
      </c>
      <c r="F32" s="1" t="s">
        <v>5093</v>
      </c>
      <c r="G32" s="1" t="s">
        <v>4329</v>
      </c>
      <c r="H32" s="1" t="s">
        <v>5039</v>
      </c>
    </row>
    <row r="33" spans="1:8" x14ac:dyDescent="0.2">
      <c r="A33" s="1" t="s">
        <v>4327</v>
      </c>
      <c r="B33" s="1" t="s">
        <v>2031</v>
      </c>
      <c r="C33" s="1" t="s">
        <v>5094</v>
      </c>
      <c r="D33" s="1">
        <v>-0.46444237599999999</v>
      </c>
      <c r="E33" s="1">
        <v>2.2229028000000001E-2</v>
      </c>
      <c r="F33" s="1" t="s">
        <v>5095</v>
      </c>
      <c r="G33" s="1" t="s">
        <v>5096</v>
      </c>
      <c r="H33" s="1" t="s">
        <v>2915</v>
      </c>
    </row>
    <row r="34" spans="1:8" x14ac:dyDescent="0.2">
      <c r="A34" s="1" t="s">
        <v>4327</v>
      </c>
      <c r="B34" s="1" t="s">
        <v>2451</v>
      </c>
      <c r="C34" s="1" t="s">
        <v>5097</v>
      </c>
      <c r="D34" s="1">
        <v>-0.463288692</v>
      </c>
      <c r="E34" s="1">
        <v>2.2607519999999999E-2</v>
      </c>
      <c r="F34" s="1" t="s">
        <v>5098</v>
      </c>
      <c r="G34" s="1" t="s">
        <v>5099</v>
      </c>
      <c r="H34" s="1" t="s">
        <v>5048</v>
      </c>
    </row>
    <row r="35" spans="1:8" x14ac:dyDescent="0.2">
      <c r="A35" s="1" t="s">
        <v>4327</v>
      </c>
      <c r="B35" s="1" t="s">
        <v>2031</v>
      </c>
      <c r="C35" s="1" t="s">
        <v>5100</v>
      </c>
      <c r="D35" s="1">
        <v>-0.46260905600000002</v>
      </c>
      <c r="E35" s="1">
        <v>2.2832913999999999E-2</v>
      </c>
      <c r="F35" s="1" t="s">
        <v>5100</v>
      </c>
      <c r="G35" s="1" t="s">
        <v>4329</v>
      </c>
      <c r="H35" s="1" t="s">
        <v>5039</v>
      </c>
    </row>
    <row r="36" spans="1:8" x14ac:dyDescent="0.2">
      <c r="A36" s="1" t="s">
        <v>4327</v>
      </c>
      <c r="B36" s="1" t="s">
        <v>1790</v>
      </c>
      <c r="C36" s="1" t="s">
        <v>2959</v>
      </c>
      <c r="D36" s="1">
        <v>-0.46079109299999998</v>
      </c>
      <c r="E36" s="1">
        <v>2.344475E-2</v>
      </c>
      <c r="F36" s="1" t="s">
        <v>2959</v>
      </c>
      <c r="G36" s="1" t="s">
        <v>4329</v>
      </c>
      <c r="H36" s="1" t="s">
        <v>5039</v>
      </c>
    </row>
    <row r="37" spans="1:8" x14ac:dyDescent="0.2">
      <c r="A37" s="1" t="s">
        <v>4327</v>
      </c>
      <c r="B37" s="1" t="s">
        <v>2031</v>
      </c>
      <c r="C37" s="1" t="s">
        <v>5101</v>
      </c>
      <c r="D37" s="1">
        <v>-0.45736304</v>
      </c>
      <c r="E37" s="1">
        <v>2.4634408E-2</v>
      </c>
      <c r="F37" s="1" t="s">
        <v>5102</v>
      </c>
      <c r="G37" s="1" t="s">
        <v>5103</v>
      </c>
      <c r="H37" s="1" t="s">
        <v>5039</v>
      </c>
    </row>
    <row r="38" spans="1:8" x14ac:dyDescent="0.2">
      <c r="A38" s="1" t="s">
        <v>4327</v>
      </c>
      <c r="B38" s="1" t="s">
        <v>2031</v>
      </c>
      <c r="C38" s="1" t="s">
        <v>5104</v>
      </c>
      <c r="D38" s="1">
        <v>-0.45609191599999999</v>
      </c>
      <c r="E38" s="1">
        <v>2.5087690999999999E-2</v>
      </c>
      <c r="F38" s="1" t="s">
        <v>5105</v>
      </c>
      <c r="G38" s="1" t="s">
        <v>5106</v>
      </c>
      <c r="H38" s="1" t="s">
        <v>5052</v>
      </c>
    </row>
    <row r="39" spans="1:8" x14ac:dyDescent="0.2">
      <c r="A39" s="1" t="s">
        <v>4327</v>
      </c>
      <c r="B39" s="1" t="s">
        <v>1659</v>
      </c>
      <c r="C39" s="1" t="s">
        <v>5107</v>
      </c>
      <c r="D39" s="1">
        <v>-0.45512101599999999</v>
      </c>
      <c r="E39" s="1">
        <v>2.5438413E-2</v>
      </c>
      <c r="F39" s="1" t="s">
        <v>5107</v>
      </c>
      <c r="G39" s="1" t="s">
        <v>4329</v>
      </c>
      <c r="H39" s="1" t="s">
        <v>5039</v>
      </c>
    </row>
    <row r="40" spans="1:8" x14ac:dyDescent="0.2">
      <c r="A40" s="1" t="s">
        <v>4327</v>
      </c>
      <c r="B40" s="1" t="s">
        <v>2440</v>
      </c>
      <c r="C40" s="1" t="s">
        <v>5108</v>
      </c>
      <c r="D40" s="1">
        <v>-0.45471790299999998</v>
      </c>
      <c r="E40" s="1">
        <v>2.5585184E-2</v>
      </c>
      <c r="F40" s="1" t="s">
        <v>5108</v>
      </c>
      <c r="G40" s="1" t="s">
        <v>4328</v>
      </c>
      <c r="H40" s="1" t="s">
        <v>5039</v>
      </c>
    </row>
    <row r="41" spans="1:8" x14ac:dyDescent="0.2">
      <c r="A41" s="1" t="s">
        <v>4327</v>
      </c>
      <c r="B41" s="1" t="s">
        <v>2451</v>
      </c>
      <c r="C41" s="1" t="s">
        <v>5109</v>
      </c>
      <c r="D41" s="1">
        <v>-0.45050604100000002</v>
      </c>
      <c r="E41" s="1">
        <v>2.7159784999999999E-2</v>
      </c>
      <c r="F41" s="1" t="s">
        <v>5110</v>
      </c>
      <c r="G41" s="1" t="s">
        <v>5111</v>
      </c>
      <c r="H41" s="1" t="s">
        <v>5048</v>
      </c>
    </row>
    <row r="42" spans="1:8" x14ac:dyDescent="0.2">
      <c r="A42" s="1" t="s">
        <v>4327</v>
      </c>
      <c r="B42" s="1" t="s">
        <v>2031</v>
      </c>
      <c r="C42" s="1" t="s">
        <v>4608</v>
      </c>
      <c r="D42" s="1">
        <v>-0.44925123900000002</v>
      </c>
      <c r="E42" s="1">
        <v>2.7643621E-2</v>
      </c>
      <c r="F42" s="1" t="s">
        <v>4987</v>
      </c>
      <c r="G42" s="1" t="s">
        <v>4988</v>
      </c>
      <c r="H42" s="1" t="s">
        <v>5052</v>
      </c>
    </row>
    <row r="43" spans="1:8" x14ac:dyDescent="0.2">
      <c r="A43" s="1" t="s">
        <v>4327</v>
      </c>
      <c r="B43" s="1" t="s">
        <v>2451</v>
      </c>
      <c r="C43" s="1" t="s">
        <v>5112</v>
      </c>
      <c r="D43" s="1">
        <v>-0.44895416999999999</v>
      </c>
      <c r="E43" s="1">
        <v>2.7759171999999999E-2</v>
      </c>
      <c r="F43" s="1" t="s">
        <v>5112</v>
      </c>
      <c r="G43" s="1" t="s">
        <v>4329</v>
      </c>
      <c r="H43" s="1" t="s">
        <v>5039</v>
      </c>
    </row>
    <row r="44" spans="1:8" x14ac:dyDescent="0.2">
      <c r="A44" s="1" t="s">
        <v>4327</v>
      </c>
      <c r="B44" s="1" t="s">
        <v>2031</v>
      </c>
      <c r="C44" s="1" t="s">
        <v>2950</v>
      </c>
      <c r="D44" s="1">
        <v>-0.44863087899999998</v>
      </c>
      <c r="E44" s="1">
        <v>2.7885362E-2</v>
      </c>
      <c r="F44" s="1" t="s">
        <v>5113</v>
      </c>
      <c r="G44" s="1" t="s">
        <v>4329</v>
      </c>
      <c r="H44" s="1" t="s">
        <v>3484</v>
      </c>
    </row>
    <row r="45" spans="1:8" x14ac:dyDescent="0.2">
      <c r="A45" s="1" t="s">
        <v>4327</v>
      </c>
      <c r="B45" s="1" t="s">
        <v>2451</v>
      </c>
      <c r="C45" s="1" t="s">
        <v>5114</v>
      </c>
      <c r="D45" s="1">
        <v>-0.446736456</v>
      </c>
      <c r="E45" s="1">
        <v>2.8634076000000001E-2</v>
      </c>
      <c r="F45" s="1" t="s">
        <v>5114</v>
      </c>
      <c r="G45" s="1" t="s">
        <v>4328</v>
      </c>
      <c r="H45" s="1" t="s">
        <v>5039</v>
      </c>
    </row>
    <row r="46" spans="1:8" x14ac:dyDescent="0.2">
      <c r="A46" s="1" t="s">
        <v>4327</v>
      </c>
      <c r="B46" s="1" t="s">
        <v>2031</v>
      </c>
      <c r="C46" s="1" t="s">
        <v>3491</v>
      </c>
      <c r="D46" s="1">
        <v>-0.44576555299999998</v>
      </c>
      <c r="E46" s="1">
        <v>2.9023983E-2</v>
      </c>
      <c r="F46" s="1" t="s">
        <v>5115</v>
      </c>
      <c r="G46" s="1" t="s">
        <v>5116</v>
      </c>
      <c r="H46" s="1" t="s">
        <v>3484</v>
      </c>
    </row>
    <row r="47" spans="1:8" x14ac:dyDescent="0.2">
      <c r="A47" s="1" t="s">
        <v>4327</v>
      </c>
      <c r="B47" s="1" t="s">
        <v>2440</v>
      </c>
      <c r="C47" s="1" t="s">
        <v>5117</v>
      </c>
      <c r="D47" s="1">
        <v>-0.44534710100000002</v>
      </c>
      <c r="E47" s="1">
        <v>2.9193335000000001E-2</v>
      </c>
      <c r="F47" s="1" t="s">
        <v>5118</v>
      </c>
      <c r="G47" s="1" t="s">
        <v>5119</v>
      </c>
      <c r="H47" s="1" t="s">
        <v>5048</v>
      </c>
    </row>
    <row r="48" spans="1:8" x14ac:dyDescent="0.2">
      <c r="A48" s="1" t="s">
        <v>4327</v>
      </c>
      <c r="B48" s="1" t="s">
        <v>1659</v>
      </c>
      <c r="C48" s="1" t="s">
        <v>2917</v>
      </c>
      <c r="D48" s="1">
        <v>-0.443335178</v>
      </c>
      <c r="E48" s="1">
        <v>3.0018642000000002E-2</v>
      </c>
      <c r="F48" s="1" t="s">
        <v>2913</v>
      </c>
      <c r="G48" s="1" t="s">
        <v>5120</v>
      </c>
      <c r="H48" s="1" t="s">
        <v>2911</v>
      </c>
    </row>
    <row r="49" spans="1:8" x14ac:dyDescent="0.2">
      <c r="A49" s="1" t="s">
        <v>4327</v>
      </c>
      <c r="B49" s="1" t="s">
        <v>2451</v>
      </c>
      <c r="C49" s="1" t="s">
        <v>5371</v>
      </c>
      <c r="D49" s="1">
        <v>-0.44141300900000002</v>
      </c>
      <c r="E49" s="1">
        <v>3.0824435000000001E-2</v>
      </c>
      <c r="F49" s="1" t="s">
        <v>3149</v>
      </c>
      <c r="G49" s="1" t="s">
        <v>5121</v>
      </c>
      <c r="H49" s="1" t="s">
        <v>5043</v>
      </c>
    </row>
    <row r="50" spans="1:8" x14ac:dyDescent="0.2">
      <c r="A50" s="1" t="s">
        <v>4327</v>
      </c>
      <c r="B50" s="1" t="s">
        <v>1800</v>
      </c>
      <c r="C50" s="1" t="s">
        <v>5122</v>
      </c>
      <c r="D50" s="1">
        <v>-0.438654551</v>
      </c>
      <c r="E50" s="1">
        <v>3.2010862000000001E-2</v>
      </c>
      <c r="F50" s="1" t="s">
        <v>5123</v>
      </c>
      <c r="G50" s="1" t="s">
        <v>5124</v>
      </c>
      <c r="H50" s="1" t="s">
        <v>5048</v>
      </c>
    </row>
    <row r="51" spans="1:8" x14ac:dyDescent="0.2">
      <c r="A51" s="1" t="s">
        <v>4327</v>
      </c>
      <c r="B51" s="1" t="s">
        <v>2440</v>
      </c>
      <c r="C51" s="1" t="s">
        <v>2936</v>
      </c>
      <c r="D51" s="1">
        <v>-0.43752713599999998</v>
      </c>
      <c r="E51" s="1">
        <v>3.2506116000000002E-2</v>
      </c>
      <c r="F51" s="1" t="s">
        <v>5125</v>
      </c>
      <c r="G51" s="1" t="s">
        <v>5126</v>
      </c>
      <c r="H51" s="1" t="s">
        <v>3484</v>
      </c>
    </row>
    <row r="52" spans="1:8" x14ac:dyDescent="0.2">
      <c r="A52" s="1" t="s">
        <v>4327</v>
      </c>
      <c r="B52" s="1" t="s">
        <v>2031</v>
      </c>
      <c r="C52" s="1" t="s">
        <v>5127</v>
      </c>
      <c r="D52" s="1">
        <v>-0.43093436299999999</v>
      </c>
      <c r="E52" s="1">
        <v>3.5525591000000002E-2</v>
      </c>
      <c r="F52" s="1" t="s">
        <v>5128</v>
      </c>
      <c r="G52" s="1" t="s">
        <v>5129</v>
      </c>
      <c r="H52" s="1" t="s">
        <v>5048</v>
      </c>
    </row>
    <row r="53" spans="1:8" x14ac:dyDescent="0.2">
      <c r="A53" s="1" t="s">
        <v>4327</v>
      </c>
      <c r="B53" s="1" t="s">
        <v>2031</v>
      </c>
      <c r="C53" s="1" t="s">
        <v>4509</v>
      </c>
      <c r="D53" s="1">
        <v>-0.429877228</v>
      </c>
      <c r="E53" s="1">
        <v>3.6029785000000002E-2</v>
      </c>
      <c r="F53" s="1" t="s">
        <v>4806</v>
      </c>
      <c r="G53" s="1" t="s">
        <v>4807</v>
      </c>
      <c r="H53" s="1" t="s">
        <v>5052</v>
      </c>
    </row>
    <row r="54" spans="1:8" x14ac:dyDescent="0.2">
      <c r="A54" s="1" t="s">
        <v>4327</v>
      </c>
      <c r="B54" s="1" t="s">
        <v>2031</v>
      </c>
      <c r="C54" s="1" t="s">
        <v>5130</v>
      </c>
      <c r="D54" s="1">
        <v>-0.42951679199999998</v>
      </c>
      <c r="E54" s="1">
        <v>3.6202983000000001E-2</v>
      </c>
      <c r="F54" s="1" t="s">
        <v>5131</v>
      </c>
      <c r="G54" s="1" t="s">
        <v>5132</v>
      </c>
      <c r="H54" s="1" t="s">
        <v>5052</v>
      </c>
    </row>
    <row r="55" spans="1:8" x14ac:dyDescent="0.2">
      <c r="A55" s="1" t="s">
        <v>4327</v>
      </c>
      <c r="B55" s="1" t="s">
        <v>5035</v>
      </c>
      <c r="C55" s="1" t="s">
        <v>5133</v>
      </c>
      <c r="D55" s="1">
        <v>-0.42821881000000001</v>
      </c>
      <c r="E55" s="1">
        <v>3.6832165E-2</v>
      </c>
      <c r="F55" s="1" t="s">
        <v>5133</v>
      </c>
      <c r="G55" s="1" t="s">
        <v>4329</v>
      </c>
      <c r="H55" s="1" t="s">
        <v>5039</v>
      </c>
    </row>
    <row r="56" spans="1:8" x14ac:dyDescent="0.2">
      <c r="A56" s="1" t="s">
        <v>4327</v>
      </c>
      <c r="B56" s="1" t="s">
        <v>1659</v>
      </c>
      <c r="C56" s="1" t="s">
        <v>5134</v>
      </c>
      <c r="D56" s="1">
        <v>-0.42340513600000002</v>
      </c>
      <c r="E56" s="1">
        <v>3.9241455000000001E-2</v>
      </c>
      <c r="F56" s="1" t="s">
        <v>5135</v>
      </c>
      <c r="G56" s="1" t="s">
        <v>5136</v>
      </c>
      <c r="H56" s="1" t="s">
        <v>5052</v>
      </c>
    </row>
    <row r="57" spans="1:8" x14ac:dyDescent="0.2">
      <c r="A57" s="1" t="s">
        <v>4327</v>
      </c>
      <c r="B57" s="1" t="s">
        <v>2031</v>
      </c>
      <c r="C57" s="1" t="s">
        <v>5137</v>
      </c>
      <c r="D57" s="1">
        <v>-0.42234564200000002</v>
      </c>
      <c r="E57" s="1">
        <v>3.9788071000000001E-2</v>
      </c>
      <c r="F57" s="1" t="s">
        <v>4328</v>
      </c>
      <c r="G57" s="1" t="s">
        <v>4328</v>
      </c>
      <c r="H57" s="1" t="s">
        <v>5039</v>
      </c>
    </row>
    <row r="58" spans="1:8" x14ac:dyDescent="0.2">
      <c r="A58" s="1" t="s">
        <v>4327</v>
      </c>
      <c r="B58" s="1" t="s">
        <v>2031</v>
      </c>
      <c r="C58" s="1" t="s">
        <v>5138</v>
      </c>
      <c r="D58" s="1">
        <v>-0.421549385</v>
      </c>
      <c r="E58" s="1">
        <v>4.0202815000000003E-2</v>
      </c>
      <c r="F58" s="1" t="s">
        <v>5137</v>
      </c>
      <c r="G58" s="1" t="s">
        <v>4329</v>
      </c>
      <c r="H58" s="1" t="s">
        <v>5039</v>
      </c>
    </row>
    <row r="59" spans="1:8" x14ac:dyDescent="0.2">
      <c r="A59" s="1" t="s">
        <v>4327</v>
      </c>
      <c r="B59" s="1" t="s">
        <v>2451</v>
      </c>
      <c r="C59" s="1" t="s">
        <v>5139</v>
      </c>
      <c r="D59" s="1">
        <v>-0.42139937700000002</v>
      </c>
      <c r="E59" s="1">
        <v>4.0281328999999998E-2</v>
      </c>
      <c r="F59" s="1" t="s">
        <v>5138</v>
      </c>
      <c r="G59" s="1" t="s">
        <v>4329</v>
      </c>
      <c r="H59" s="1" t="s">
        <v>5039</v>
      </c>
    </row>
    <row r="60" spans="1:8" x14ac:dyDescent="0.2">
      <c r="A60" s="1" t="s">
        <v>4327</v>
      </c>
      <c r="B60" s="1" t="s">
        <v>2031</v>
      </c>
      <c r="C60" s="1" t="s">
        <v>5140</v>
      </c>
      <c r="D60" s="1">
        <v>-0.41739592399999997</v>
      </c>
      <c r="E60" s="1">
        <v>4.2421761000000002E-2</v>
      </c>
      <c r="F60" s="1" t="s">
        <v>5141</v>
      </c>
      <c r="G60" s="1" t="s">
        <v>5142</v>
      </c>
      <c r="H60" s="1" t="s">
        <v>5048</v>
      </c>
    </row>
    <row r="61" spans="1:8" x14ac:dyDescent="0.2">
      <c r="A61" s="1" t="s">
        <v>4327</v>
      </c>
      <c r="B61" s="1" t="s">
        <v>2031</v>
      </c>
      <c r="C61" s="1" t="s">
        <v>5143</v>
      </c>
      <c r="D61" s="1">
        <v>-0.41739094700000001</v>
      </c>
      <c r="E61" s="1">
        <v>4.2424477000000002E-2</v>
      </c>
      <c r="F61" s="1" t="s">
        <v>5143</v>
      </c>
      <c r="G61" s="1" t="s">
        <v>4329</v>
      </c>
      <c r="H61" s="1" t="s">
        <v>5039</v>
      </c>
    </row>
    <row r="62" spans="1:8" x14ac:dyDescent="0.2">
      <c r="A62" s="1" t="s">
        <v>4327</v>
      </c>
      <c r="B62" s="1" t="s">
        <v>2451</v>
      </c>
      <c r="C62" s="1" t="s">
        <v>5144</v>
      </c>
      <c r="D62" s="1">
        <v>-0.41575179200000001</v>
      </c>
      <c r="E62" s="1">
        <v>4.3326261999999997E-2</v>
      </c>
      <c r="F62" s="1" t="s">
        <v>5145</v>
      </c>
      <c r="G62" s="1" t="s">
        <v>5146</v>
      </c>
      <c r="H62" s="1" t="s">
        <v>5048</v>
      </c>
    </row>
    <row r="63" spans="1:8" x14ac:dyDescent="0.2">
      <c r="A63" s="1" t="s">
        <v>4327</v>
      </c>
      <c r="B63" s="1" t="s">
        <v>1659</v>
      </c>
      <c r="C63" s="1" t="s">
        <v>2937</v>
      </c>
      <c r="D63" s="1">
        <v>-0.41460743300000003</v>
      </c>
      <c r="E63" s="1">
        <v>4.3964705E-2</v>
      </c>
      <c r="F63" s="1" t="s">
        <v>5147</v>
      </c>
      <c r="G63" s="1" t="s">
        <v>5148</v>
      </c>
      <c r="H63" s="1" t="s">
        <v>5048</v>
      </c>
    </row>
    <row r="64" spans="1:8" x14ac:dyDescent="0.2">
      <c r="A64" s="1" t="s">
        <v>4327</v>
      </c>
      <c r="B64" s="1" t="s">
        <v>1790</v>
      </c>
      <c r="C64" s="1" t="s">
        <v>5149</v>
      </c>
      <c r="D64" s="1">
        <v>-0.412732881</v>
      </c>
      <c r="E64" s="1">
        <v>4.5026451000000002E-2</v>
      </c>
      <c r="F64" s="1" t="s">
        <v>5150</v>
      </c>
      <c r="G64" s="1" t="s">
        <v>5151</v>
      </c>
      <c r="H64" s="1" t="s">
        <v>5052</v>
      </c>
    </row>
    <row r="65" spans="1:8" x14ac:dyDescent="0.2">
      <c r="A65" s="1" t="s">
        <v>4327</v>
      </c>
      <c r="B65" s="1" t="s">
        <v>1659</v>
      </c>
      <c r="C65" s="1" t="s">
        <v>3486</v>
      </c>
      <c r="D65" s="1">
        <v>-0.41251784000000002</v>
      </c>
      <c r="E65" s="1">
        <v>4.5149522999999997E-2</v>
      </c>
      <c r="F65" s="1" t="s">
        <v>5152</v>
      </c>
      <c r="G65" s="1" t="s">
        <v>4329</v>
      </c>
      <c r="H65" s="1" t="s">
        <v>3484</v>
      </c>
    </row>
    <row r="66" spans="1:8" x14ac:dyDescent="0.2">
      <c r="A66" s="1" t="s">
        <v>4327</v>
      </c>
      <c r="B66" s="1" t="s">
        <v>1659</v>
      </c>
      <c r="C66" s="1" t="s">
        <v>5153</v>
      </c>
      <c r="D66" s="1">
        <v>-0.41096074300000002</v>
      </c>
      <c r="E66" s="1">
        <v>4.6048565E-2</v>
      </c>
      <c r="F66" s="1" t="s">
        <v>5154</v>
      </c>
      <c r="G66" s="1" t="s">
        <v>5155</v>
      </c>
      <c r="H66" s="1" t="s">
        <v>5052</v>
      </c>
    </row>
    <row r="67" spans="1:8" x14ac:dyDescent="0.2">
      <c r="A67" s="1" t="s">
        <v>4327</v>
      </c>
      <c r="B67" s="1" t="s">
        <v>2031</v>
      </c>
      <c r="C67" s="1" t="s">
        <v>2963</v>
      </c>
      <c r="D67" s="1">
        <v>-0.41018855500000001</v>
      </c>
      <c r="E67" s="1">
        <v>4.6499579999999999E-2</v>
      </c>
      <c r="F67" s="1" t="s">
        <v>5156</v>
      </c>
      <c r="G67" s="1" t="s">
        <v>5157</v>
      </c>
      <c r="H67" s="1" t="s">
        <v>3484</v>
      </c>
    </row>
    <row r="68" spans="1:8" x14ac:dyDescent="0.2">
      <c r="A68" s="1" t="s">
        <v>4327</v>
      </c>
      <c r="B68" s="1" t="s">
        <v>2440</v>
      </c>
      <c r="C68" s="1" t="s">
        <v>2939</v>
      </c>
      <c r="D68" s="1">
        <v>-0.41017054400000003</v>
      </c>
      <c r="E68" s="1">
        <v>4.6510140999999998E-2</v>
      </c>
      <c r="F68" s="1" t="s">
        <v>5158</v>
      </c>
      <c r="G68" s="1" t="s">
        <v>4963</v>
      </c>
      <c r="H68" s="1" t="s">
        <v>5048</v>
      </c>
    </row>
    <row r="69" spans="1:8" x14ac:dyDescent="0.2">
      <c r="A69" s="1" t="s">
        <v>4327</v>
      </c>
      <c r="B69" s="1" t="s">
        <v>1790</v>
      </c>
      <c r="C69" s="1" t="s">
        <v>5159</v>
      </c>
      <c r="D69" s="1">
        <v>-0.409515939</v>
      </c>
      <c r="E69" s="1">
        <v>4.6895246000000002E-2</v>
      </c>
      <c r="F69" s="1" t="s">
        <v>5160</v>
      </c>
      <c r="G69" s="1" t="s">
        <v>5161</v>
      </c>
      <c r="H69" s="1" t="s">
        <v>2915</v>
      </c>
    </row>
    <row r="70" spans="1:8" x14ac:dyDescent="0.2">
      <c r="A70" s="1" t="s">
        <v>4327</v>
      </c>
      <c r="B70" s="1" t="s">
        <v>2440</v>
      </c>
      <c r="C70" s="1" t="s">
        <v>5162</v>
      </c>
      <c r="D70" s="1">
        <v>-0.40861480500000003</v>
      </c>
      <c r="E70" s="1">
        <v>4.7429459E-2</v>
      </c>
      <c r="F70" s="1" t="s">
        <v>5162</v>
      </c>
      <c r="G70" s="1" t="s">
        <v>4329</v>
      </c>
      <c r="H70" s="1" t="s">
        <v>5039</v>
      </c>
    </row>
    <row r="71" spans="1:8" x14ac:dyDescent="0.2">
      <c r="A71" s="1" t="s">
        <v>4327</v>
      </c>
      <c r="B71" s="1" t="s">
        <v>1659</v>
      </c>
      <c r="C71" s="1" t="s">
        <v>5163</v>
      </c>
      <c r="D71" s="1">
        <v>-0.407900549</v>
      </c>
      <c r="E71" s="1">
        <v>4.7856254000000001E-2</v>
      </c>
      <c r="F71" s="1" t="s">
        <v>5163</v>
      </c>
      <c r="G71" s="1" t="s">
        <v>4329</v>
      </c>
      <c r="H71" s="1" t="s">
        <v>5039</v>
      </c>
    </row>
    <row r="72" spans="1:8" x14ac:dyDescent="0.2">
      <c r="A72" s="1" t="s">
        <v>4327</v>
      </c>
      <c r="B72" s="1" t="s">
        <v>2451</v>
      </c>
      <c r="C72" s="1" t="s">
        <v>5164</v>
      </c>
      <c r="D72" s="1">
        <v>-0.407877771</v>
      </c>
      <c r="E72" s="1">
        <v>4.7869914E-2</v>
      </c>
      <c r="F72" s="1" t="s">
        <v>5165</v>
      </c>
      <c r="G72" s="1" t="s">
        <v>5166</v>
      </c>
      <c r="H72" s="1" t="s">
        <v>5048</v>
      </c>
    </row>
    <row r="73" spans="1:8" x14ac:dyDescent="0.2">
      <c r="A73" s="1" t="s">
        <v>4327</v>
      </c>
      <c r="B73" s="1" t="s">
        <v>2440</v>
      </c>
      <c r="C73" s="1" t="s">
        <v>2944</v>
      </c>
      <c r="D73" s="1">
        <v>-0.40726846100000003</v>
      </c>
      <c r="E73" s="1">
        <v>4.8236448000000001E-2</v>
      </c>
      <c r="F73" s="1" t="s">
        <v>5167</v>
      </c>
      <c r="G73" s="1" t="s">
        <v>5168</v>
      </c>
      <c r="H73" s="1" t="s">
        <v>3484</v>
      </c>
    </row>
    <row r="74" spans="1:8" x14ac:dyDescent="0.2">
      <c r="A74" s="1" t="s">
        <v>4327</v>
      </c>
      <c r="B74" s="1" t="s">
        <v>1659</v>
      </c>
      <c r="C74" s="1" t="s">
        <v>5169</v>
      </c>
      <c r="D74" s="1">
        <v>-0.40544322599999999</v>
      </c>
      <c r="E74" s="1">
        <v>4.9347552000000003E-2</v>
      </c>
      <c r="F74" s="1" t="s">
        <v>5170</v>
      </c>
      <c r="G74" s="1" t="s">
        <v>5171</v>
      </c>
      <c r="H74" s="1" t="s">
        <v>5048</v>
      </c>
    </row>
    <row r="75" spans="1:8" x14ac:dyDescent="0.2">
      <c r="A75" s="1" t="s">
        <v>4327</v>
      </c>
      <c r="B75" s="1" t="s">
        <v>2031</v>
      </c>
      <c r="C75" s="1" t="s">
        <v>5172</v>
      </c>
      <c r="D75" s="1">
        <v>-0.40470769000000001</v>
      </c>
      <c r="E75" s="1">
        <v>4.9800905999999999E-2</v>
      </c>
      <c r="F75" s="1" t="s">
        <v>5172</v>
      </c>
      <c r="G75" s="1" t="s">
        <v>4329</v>
      </c>
      <c r="H75" s="1" t="s">
        <v>5039</v>
      </c>
    </row>
    <row r="76" spans="1:8" x14ac:dyDescent="0.2">
      <c r="A76" s="1" t="s">
        <v>4327</v>
      </c>
      <c r="B76" s="1" t="s">
        <v>2440</v>
      </c>
      <c r="C76" s="1" t="s">
        <v>5173</v>
      </c>
      <c r="D76" s="1">
        <v>-0.40445141499999998</v>
      </c>
      <c r="E76" s="1">
        <v>4.9959624000000001E-2</v>
      </c>
      <c r="F76" s="1" t="s">
        <v>5173</v>
      </c>
      <c r="G76" s="1" t="s">
        <v>4328</v>
      </c>
      <c r="H76" s="1" t="s">
        <v>5039</v>
      </c>
    </row>
    <row r="77" spans="1:8" x14ac:dyDescent="0.2">
      <c r="A77" s="1" t="s">
        <v>4610</v>
      </c>
      <c r="B77" s="1" t="s">
        <v>2467</v>
      </c>
      <c r="C77" s="1" t="s">
        <v>5177</v>
      </c>
      <c r="D77" s="1">
        <v>-0.67833551400000003</v>
      </c>
      <c r="E77" s="1">
        <v>2.6899999999999998E-4</v>
      </c>
      <c r="F77" s="1" t="s">
        <v>5177</v>
      </c>
      <c r="G77" s="1" t="s">
        <v>4329</v>
      </c>
      <c r="H77" s="1" t="s">
        <v>5296</v>
      </c>
    </row>
    <row r="78" spans="1:8" x14ac:dyDescent="0.2">
      <c r="A78" s="1" t="s">
        <v>4610</v>
      </c>
      <c r="B78" s="1" t="s">
        <v>2494</v>
      </c>
      <c r="C78" s="1" t="s">
        <v>2945</v>
      </c>
      <c r="D78" s="1">
        <v>-0.65813030699999997</v>
      </c>
      <c r="E78" s="1">
        <v>4.73E-4</v>
      </c>
      <c r="F78" s="1" t="s">
        <v>5229</v>
      </c>
      <c r="G78" s="1" t="s">
        <v>5268</v>
      </c>
      <c r="H78" s="1" t="s">
        <v>5297</v>
      </c>
    </row>
    <row r="79" spans="1:8" x14ac:dyDescent="0.2">
      <c r="A79" s="1" t="s">
        <v>4610</v>
      </c>
      <c r="B79" s="1" t="s">
        <v>1962</v>
      </c>
      <c r="C79" s="1" t="s">
        <v>5049</v>
      </c>
      <c r="D79" s="1">
        <v>-0.63299819400000001</v>
      </c>
      <c r="E79" s="1">
        <v>9.01E-4</v>
      </c>
      <c r="F79" s="1" t="s">
        <v>5050</v>
      </c>
      <c r="G79" s="1" t="s">
        <v>5051</v>
      </c>
      <c r="H79" s="1" t="s">
        <v>5298</v>
      </c>
    </row>
    <row r="80" spans="1:8" x14ac:dyDescent="0.2">
      <c r="A80" s="1" t="s">
        <v>4610</v>
      </c>
      <c r="B80" s="1" t="s">
        <v>2467</v>
      </c>
      <c r="C80" s="1" t="s">
        <v>2947</v>
      </c>
      <c r="D80" s="1">
        <v>-0.58362772799999996</v>
      </c>
      <c r="E80" s="1">
        <v>2.754341E-3</v>
      </c>
      <c r="F80" s="1" t="s">
        <v>5230</v>
      </c>
      <c r="G80" s="1" t="s">
        <v>5269</v>
      </c>
      <c r="H80" s="1" t="s">
        <v>5297</v>
      </c>
    </row>
    <row r="81" spans="1:8" x14ac:dyDescent="0.2">
      <c r="A81" s="1" t="s">
        <v>4610</v>
      </c>
      <c r="B81" s="1" t="s">
        <v>1784</v>
      </c>
      <c r="C81" s="1" t="s">
        <v>5178</v>
      </c>
      <c r="D81" s="1">
        <v>-0.579084033</v>
      </c>
      <c r="E81" s="1">
        <v>3.0262760000000001E-3</v>
      </c>
      <c r="F81" s="1" t="s">
        <v>5231</v>
      </c>
      <c r="G81" s="1" t="s">
        <v>5270</v>
      </c>
      <c r="H81" s="1" t="s">
        <v>5048</v>
      </c>
    </row>
    <row r="82" spans="1:8" x14ac:dyDescent="0.2">
      <c r="A82" s="1" t="s">
        <v>4610</v>
      </c>
      <c r="B82" s="1" t="s">
        <v>1782</v>
      </c>
      <c r="C82" s="1" t="s">
        <v>4462</v>
      </c>
      <c r="D82" s="1">
        <v>-0.56802960400000002</v>
      </c>
      <c r="E82" s="1">
        <v>3.7843400000000002E-3</v>
      </c>
      <c r="F82" s="1" t="s">
        <v>4724</v>
      </c>
      <c r="G82" s="1" t="s">
        <v>4725</v>
      </c>
      <c r="H82" s="1" t="s">
        <v>5298</v>
      </c>
    </row>
    <row r="83" spans="1:8" x14ac:dyDescent="0.2">
      <c r="A83" s="1" t="s">
        <v>4610</v>
      </c>
      <c r="B83" s="1" t="s">
        <v>1962</v>
      </c>
      <c r="C83" s="1" t="s">
        <v>5179</v>
      </c>
      <c r="D83" s="1">
        <v>-0.567013137</v>
      </c>
      <c r="E83" s="1">
        <v>3.8614470000000001E-3</v>
      </c>
      <c r="F83" s="1" t="s">
        <v>5179</v>
      </c>
      <c r="G83" s="1" t="s">
        <v>4328</v>
      </c>
      <c r="H83" s="1" t="s">
        <v>5296</v>
      </c>
    </row>
    <row r="84" spans="1:8" x14ac:dyDescent="0.2">
      <c r="A84" s="1" t="s">
        <v>4610</v>
      </c>
      <c r="B84" s="1" t="s">
        <v>1821</v>
      </c>
      <c r="C84" s="1" t="s">
        <v>5180</v>
      </c>
      <c r="D84" s="1">
        <v>-0.56132837300000005</v>
      </c>
      <c r="E84" s="1">
        <v>4.3175499999999999E-3</v>
      </c>
      <c r="F84" s="1" t="s">
        <v>5232</v>
      </c>
      <c r="G84" s="1" t="s">
        <v>5271</v>
      </c>
      <c r="H84" s="1" t="s">
        <v>5048</v>
      </c>
    </row>
    <row r="85" spans="1:8" x14ac:dyDescent="0.2">
      <c r="A85" s="1" t="s">
        <v>4610</v>
      </c>
      <c r="B85" s="1" t="s">
        <v>1782</v>
      </c>
      <c r="C85" s="1" t="s">
        <v>4558</v>
      </c>
      <c r="D85" s="1">
        <v>-0.55170812999999996</v>
      </c>
      <c r="E85" s="1">
        <v>5.1926280000000003E-3</v>
      </c>
      <c r="F85" s="1" t="s">
        <v>4558</v>
      </c>
      <c r="G85" s="1" t="s">
        <v>4329</v>
      </c>
      <c r="H85" s="1" t="s">
        <v>5296</v>
      </c>
    </row>
    <row r="86" spans="1:8" x14ac:dyDescent="0.2">
      <c r="A86" s="1" t="s">
        <v>4610</v>
      </c>
      <c r="B86" s="1" t="s">
        <v>1784</v>
      </c>
      <c r="C86" s="1" t="s">
        <v>5181</v>
      </c>
      <c r="D86" s="1">
        <v>-0.53781714199999997</v>
      </c>
      <c r="E86" s="1">
        <v>6.715286E-3</v>
      </c>
      <c r="F86" s="1" t="s">
        <v>5233</v>
      </c>
      <c r="G86" s="1" t="s">
        <v>5272</v>
      </c>
      <c r="H86" s="1" t="s">
        <v>5048</v>
      </c>
    </row>
    <row r="87" spans="1:8" x14ac:dyDescent="0.2">
      <c r="A87" s="1" t="s">
        <v>4610</v>
      </c>
      <c r="B87" s="1" t="s">
        <v>1798</v>
      </c>
      <c r="C87" s="1" t="s">
        <v>5182</v>
      </c>
      <c r="D87" s="1">
        <v>-0.53577382699999998</v>
      </c>
      <c r="E87" s="1">
        <v>6.9678980000000001E-3</v>
      </c>
      <c r="F87" s="1" t="s">
        <v>5182</v>
      </c>
      <c r="G87" s="1" t="s">
        <v>4329</v>
      </c>
      <c r="H87" s="1" t="s">
        <v>5296</v>
      </c>
    </row>
    <row r="88" spans="1:8" x14ac:dyDescent="0.2">
      <c r="A88" s="1" t="s">
        <v>4610</v>
      </c>
      <c r="B88" s="1" t="s">
        <v>1782</v>
      </c>
      <c r="C88" s="1" t="s">
        <v>4509</v>
      </c>
      <c r="D88" s="1">
        <v>-0.53549714900000001</v>
      </c>
      <c r="E88" s="1">
        <v>7.0027049999999997E-3</v>
      </c>
      <c r="F88" s="1" t="s">
        <v>4806</v>
      </c>
      <c r="G88" s="1" t="s">
        <v>4807</v>
      </c>
      <c r="H88" s="1" t="s">
        <v>5298</v>
      </c>
    </row>
    <row r="89" spans="1:8" x14ac:dyDescent="0.2">
      <c r="A89" s="1" t="s">
        <v>4610</v>
      </c>
      <c r="B89" s="1" t="s">
        <v>1821</v>
      </c>
      <c r="C89" s="1" t="s">
        <v>5183</v>
      </c>
      <c r="D89" s="1">
        <v>-0.53406280299999997</v>
      </c>
      <c r="E89" s="1">
        <v>7.1854830000000003E-3</v>
      </c>
      <c r="F89" s="1" t="s">
        <v>5234</v>
      </c>
      <c r="G89" s="1" t="s">
        <v>5273</v>
      </c>
      <c r="H89" s="1" t="s">
        <v>5298</v>
      </c>
    </row>
    <row r="90" spans="1:8" x14ac:dyDescent="0.2">
      <c r="A90" s="1" t="s">
        <v>4610</v>
      </c>
      <c r="B90" s="1" t="s">
        <v>1962</v>
      </c>
      <c r="C90" s="1" t="s">
        <v>3486</v>
      </c>
      <c r="D90" s="1">
        <v>-0.532636997</v>
      </c>
      <c r="E90" s="1">
        <v>7.3710970000000001E-3</v>
      </c>
      <c r="F90" s="1" t="s">
        <v>3486</v>
      </c>
      <c r="G90" s="1" t="s">
        <v>4329</v>
      </c>
      <c r="H90" s="1" t="s">
        <v>5296</v>
      </c>
    </row>
    <row r="91" spans="1:8" x14ac:dyDescent="0.2">
      <c r="A91" s="1" t="s">
        <v>4610</v>
      </c>
      <c r="B91" s="1" t="s">
        <v>1798</v>
      </c>
      <c r="C91" s="1" t="s">
        <v>5184</v>
      </c>
      <c r="D91" s="1">
        <v>-0.52546379799999998</v>
      </c>
      <c r="E91" s="1">
        <v>8.3666130000000002E-3</v>
      </c>
      <c r="F91" s="1" t="s">
        <v>5235</v>
      </c>
      <c r="G91" s="1" t="s">
        <v>5274</v>
      </c>
      <c r="H91" s="1" t="s">
        <v>5048</v>
      </c>
    </row>
    <row r="92" spans="1:8" x14ac:dyDescent="0.2">
      <c r="A92" s="1" t="s">
        <v>4610</v>
      </c>
      <c r="B92" s="1" t="s">
        <v>2603</v>
      </c>
      <c r="C92" s="1" t="s">
        <v>5185</v>
      </c>
      <c r="D92" s="1">
        <v>-0.52334377899999995</v>
      </c>
      <c r="E92" s="1">
        <v>8.681355E-3</v>
      </c>
      <c r="F92" s="1" t="s">
        <v>5236</v>
      </c>
      <c r="G92" s="1" t="s">
        <v>5275</v>
      </c>
      <c r="H92" s="1" t="s">
        <v>5299</v>
      </c>
    </row>
    <row r="93" spans="1:8" x14ac:dyDescent="0.2">
      <c r="A93" s="1" t="s">
        <v>4610</v>
      </c>
      <c r="B93" s="1" t="s">
        <v>1782</v>
      </c>
      <c r="C93" s="1" t="s">
        <v>4508</v>
      </c>
      <c r="D93" s="1">
        <v>-0.52097095299999996</v>
      </c>
      <c r="E93" s="1">
        <v>9.0452239999999993E-3</v>
      </c>
      <c r="F93" s="1" t="s">
        <v>4508</v>
      </c>
      <c r="G93" s="1" t="s">
        <v>4329</v>
      </c>
      <c r="H93" s="1" t="s">
        <v>5296</v>
      </c>
    </row>
    <row r="94" spans="1:8" x14ac:dyDescent="0.2">
      <c r="A94" s="1" t="s">
        <v>4610</v>
      </c>
      <c r="B94" s="1" t="s">
        <v>1782</v>
      </c>
      <c r="C94" s="1" t="s">
        <v>3475</v>
      </c>
      <c r="D94" s="1">
        <v>-0.51966882000000003</v>
      </c>
      <c r="E94" s="1">
        <v>9.2502190000000005E-3</v>
      </c>
      <c r="F94" s="1" t="s">
        <v>2913</v>
      </c>
      <c r="G94" s="1" t="s">
        <v>4827</v>
      </c>
      <c r="H94" s="1" t="s">
        <v>5300</v>
      </c>
    </row>
    <row r="95" spans="1:8" x14ac:dyDescent="0.2">
      <c r="A95" s="1" t="s">
        <v>4610</v>
      </c>
      <c r="B95" s="1" t="s">
        <v>2565</v>
      </c>
      <c r="C95" s="1" t="s">
        <v>5186</v>
      </c>
      <c r="D95" s="1">
        <v>-0.519630123</v>
      </c>
      <c r="E95" s="1">
        <v>9.2563699999999999E-3</v>
      </c>
      <c r="F95" s="1" t="s">
        <v>5186</v>
      </c>
      <c r="G95" s="1" t="s">
        <v>4329</v>
      </c>
      <c r="H95" s="1" t="s">
        <v>5296</v>
      </c>
    </row>
    <row r="96" spans="1:8" x14ac:dyDescent="0.2">
      <c r="A96" s="1" t="s">
        <v>4610</v>
      </c>
      <c r="B96" s="1" t="s">
        <v>2591</v>
      </c>
      <c r="C96" s="1" t="s">
        <v>5187</v>
      </c>
      <c r="D96" s="1">
        <v>-0.51555349699999997</v>
      </c>
      <c r="E96" s="1">
        <v>9.9235780000000006E-3</v>
      </c>
      <c r="F96" s="1" t="s">
        <v>5187</v>
      </c>
      <c r="G96" s="1" t="s">
        <v>4329</v>
      </c>
      <c r="H96" s="1" t="s">
        <v>5296</v>
      </c>
    </row>
    <row r="97" spans="1:8" x14ac:dyDescent="0.2">
      <c r="A97" s="1" t="s">
        <v>4610</v>
      </c>
      <c r="B97" s="1" t="s">
        <v>1969</v>
      </c>
      <c r="C97" s="1" t="s">
        <v>5188</v>
      </c>
      <c r="D97" s="1">
        <v>-0.50841149100000005</v>
      </c>
      <c r="E97" s="1">
        <v>1.1188299000000001E-2</v>
      </c>
      <c r="F97" s="1" t="s">
        <v>5188</v>
      </c>
      <c r="G97" s="1" t="s">
        <v>4329</v>
      </c>
      <c r="H97" s="1" t="s">
        <v>5296</v>
      </c>
    </row>
    <row r="98" spans="1:8" x14ac:dyDescent="0.2">
      <c r="A98" s="1" t="s">
        <v>4610</v>
      </c>
      <c r="B98" s="1" t="s">
        <v>2456</v>
      </c>
      <c r="C98" s="1" t="s">
        <v>5186</v>
      </c>
      <c r="D98" s="1">
        <v>-0.50208725600000004</v>
      </c>
      <c r="E98" s="1">
        <v>1.2416514E-2</v>
      </c>
      <c r="F98" s="1" t="s">
        <v>5186</v>
      </c>
      <c r="G98" s="1" t="s">
        <v>4329</v>
      </c>
      <c r="H98" s="1" t="s">
        <v>5296</v>
      </c>
    </row>
    <row r="99" spans="1:8" x14ac:dyDescent="0.2">
      <c r="A99" s="1" t="s">
        <v>4610</v>
      </c>
      <c r="B99" s="1" t="s">
        <v>2478</v>
      </c>
      <c r="C99" s="1" t="s">
        <v>5189</v>
      </c>
      <c r="D99" s="1">
        <v>-0.49656361599999999</v>
      </c>
      <c r="E99" s="1">
        <v>1.3578045E-2</v>
      </c>
      <c r="F99" s="1" t="s">
        <v>5189</v>
      </c>
      <c r="G99" s="1" t="s">
        <v>4329</v>
      </c>
      <c r="H99" s="1" t="s">
        <v>5296</v>
      </c>
    </row>
    <row r="100" spans="1:8" x14ac:dyDescent="0.2">
      <c r="A100" s="1" t="s">
        <v>4610</v>
      </c>
      <c r="B100" s="1" t="s">
        <v>2494</v>
      </c>
      <c r="C100" s="1" t="s">
        <v>5190</v>
      </c>
      <c r="D100" s="1">
        <v>-0.49647170000000002</v>
      </c>
      <c r="E100" s="1">
        <v>1.3598102000000001E-2</v>
      </c>
      <c r="F100" s="1" t="s">
        <v>5237</v>
      </c>
      <c r="G100" s="1" t="s">
        <v>5276</v>
      </c>
      <c r="H100" s="1" t="s">
        <v>5048</v>
      </c>
    </row>
    <row r="101" spans="1:8" x14ac:dyDescent="0.2">
      <c r="A101" s="1" t="s">
        <v>4610</v>
      </c>
      <c r="B101" s="1" t="s">
        <v>1784</v>
      </c>
      <c r="C101" s="1" t="s">
        <v>5191</v>
      </c>
      <c r="D101" s="1">
        <v>-0.49600229099999998</v>
      </c>
      <c r="E101" s="1">
        <v>1.3700913E-2</v>
      </c>
      <c r="F101" s="1" t="s">
        <v>5238</v>
      </c>
      <c r="G101" s="1" t="s">
        <v>5277</v>
      </c>
      <c r="H101" s="1" t="s">
        <v>5298</v>
      </c>
    </row>
    <row r="102" spans="1:8" x14ac:dyDescent="0.2">
      <c r="A102" s="1" t="s">
        <v>4610</v>
      </c>
      <c r="B102" s="1" t="s">
        <v>1962</v>
      </c>
      <c r="C102" s="1" t="s">
        <v>5192</v>
      </c>
      <c r="D102" s="1">
        <v>-0.495473834</v>
      </c>
      <c r="E102" s="1">
        <v>1.3817418E-2</v>
      </c>
      <c r="F102" s="1" t="s">
        <v>5239</v>
      </c>
      <c r="G102" s="1" t="s">
        <v>5278</v>
      </c>
      <c r="H102" s="1" t="s">
        <v>5048</v>
      </c>
    </row>
    <row r="103" spans="1:8" x14ac:dyDescent="0.2">
      <c r="A103" s="1" t="s">
        <v>4610</v>
      </c>
      <c r="B103" s="1" t="s">
        <v>1821</v>
      </c>
      <c r="C103" s="1" t="s">
        <v>5193</v>
      </c>
      <c r="D103" s="1">
        <v>-0.49512961900000002</v>
      </c>
      <c r="E103" s="1">
        <v>1.3893740999999999E-2</v>
      </c>
      <c r="F103" s="1" t="s">
        <v>5240</v>
      </c>
      <c r="G103" s="1" t="s">
        <v>5279</v>
      </c>
      <c r="H103" s="1" t="s">
        <v>5048</v>
      </c>
    </row>
    <row r="104" spans="1:8" x14ac:dyDescent="0.2">
      <c r="A104" s="1" t="s">
        <v>4610</v>
      </c>
      <c r="B104" s="1" t="s">
        <v>1325</v>
      </c>
      <c r="C104" s="1" t="s">
        <v>5194</v>
      </c>
      <c r="D104" s="1">
        <v>-0.48855330699999999</v>
      </c>
      <c r="E104" s="1">
        <v>1.541961E-2</v>
      </c>
      <c r="F104" s="1" t="s">
        <v>5241</v>
      </c>
      <c r="G104" s="1" t="s">
        <v>5280</v>
      </c>
      <c r="H104" s="1" t="s">
        <v>5299</v>
      </c>
    </row>
    <row r="105" spans="1:8" x14ac:dyDescent="0.2">
      <c r="A105" s="1" t="s">
        <v>4610</v>
      </c>
      <c r="B105" s="1" t="s">
        <v>1782</v>
      </c>
      <c r="C105" s="1" t="s">
        <v>3494</v>
      </c>
      <c r="D105" s="1">
        <v>-0.48763459599999998</v>
      </c>
      <c r="E105" s="1">
        <v>1.5643278E-2</v>
      </c>
      <c r="F105" s="1" t="s">
        <v>5242</v>
      </c>
      <c r="G105" s="1" t="s">
        <v>4805</v>
      </c>
      <c r="H105" s="1" t="s">
        <v>5297</v>
      </c>
    </row>
    <row r="106" spans="1:8" x14ac:dyDescent="0.2">
      <c r="A106" s="1" t="s">
        <v>4610</v>
      </c>
      <c r="B106" s="1" t="s">
        <v>2550</v>
      </c>
      <c r="C106" s="1" t="s">
        <v>5195</v>
      </c>
      <c r="D106" s="1">
        <v>-0.48753718000000001</v>
      </c>
      <c r="E106" s="1">
        <v>1.5667150000000001E-2</v>
      </c>
      <c r="F106" s="1" t="s">
        <v>5243</v>
      </c>
      <c r="G106" s="1" t="s">
        <v>5281</v>
      </c>
      <c r="H106" s="1" t="s">
        <v>5298</v>
      </c>
    </row>
    <row r="107" spans="1:8" x14ac:dyDescent="0.2">
      <c r="A107" s="1" t="s">
        <v>4610</v>
      </c>
      <c r="B107" s="1" t="s">
        <v>1969</v>
      </c>
      <c r="C107" s="1" t="s">
        <v>5196</v>
      </c>
      <c r="D107" s="1">
        <v>-0.48451174200000002</v>
      </c>
      <c r="E107" s="1">
        <v>1.6423477999999998E-2</v>
      </c>
      <c r="F107" s="1" t="s">
        <v>5244</v>
      </c>
      <c r="G107" s="1" t="s">
        <v>5282</v>
      </c>
      <c r="H107" s="1" t="s">
        <v>5298</v>
      </c>
    </row>
    <row r="108" spans="1:8" x14ac:dyDescent="0.2">
      <c r="A108" s="1" t="s">
        <v>4610</v>
      </c>
      <c r="B108" s="1" t="s">
        <v>1782</v>
      </c>
      <c r="C108" s="1" t="s">
        <v>4512</v>
      </c>
      <c r="D108" s="1">
        <v>-0.48263267700000001</v>
      </c>
      <c r="E108" s="1">
        <v>1.6908040999999999E-2</v>
      </c>
      <c r="F108" s="1" t="s">
        <v>4512</v>
      </c>
      <c r="G108" s="1" t="s">
        <v>4329</v>
      </c>
      <c r="H108" s="1" t="s">
        <v>5296</v>
      </c>
    </row>
    <row r="109" spans="1:8" x14ac:dyDescent="0.2">
      <c r="A109" s="1" t="s">
        <v>4610</v>
      </c>
      <c r="B109" s="1" t="s">
        <v>2456</v>
      </c>
      <c r="C109" s="1" t="s">
        <v>5197</v>
      </c>
      <c r="D109" s="1">
        <v>-0.48259955799999998</v>
      </c>
      <c r="E109" s="1">
        <v>1.6916684000000001E-2</v>
      </c>
      <c r="F109" s="1" t="s">
        <v>5245</v>
      </c>
      <c r="G109" s="1" t="s">
        <v>5283</v>
      </c>
      <c r="H109" s="1" t="s">
        <v>5299</v>
      </c>
    </row>
    <row r="110" spans="1:8" x14ac:dyDescent="0.2">
      <c r="A110" s="1" t="s">
        <v>4610</v>
      </c>
      <c r="B110" s="1" t="s">
        <v>2456</v>
      </c>
      <c r="C110" s="1" t="s">
        <v>2914</v>
      </c>
      <c r="D110" s="1">
        <v>-0.48097809400000002</v>
      </c>
      <c r="E110" s="1">
        <v>1.7344307999999999E-2</v>
      </c>
      <c r="F110" s="1" t="s">
        <v>2914</v>
      </c>
      <c r="G110" s="1" t="s">
        <v>4329</v>
      </c>
      <c r="H110" s="1" t="s">
        <v>5296</v>
      </c>
    </row>
    <row r="111" spans="1:8" x14ac:dyDescent="0.2">
      <c r="A111" s="1" t="s">
        <v>4610</v>
      </c>
      <c r="B111" s="1" t="s">
        <v>1971</v>
      </c>
      <c r="C111" s="1" t="s">
        <v>5198</v>
      </c>
      <c r="D111" s="1">
        <v>-0.48011226299999998</v>
      </c>
      <c r="E111" s="1">
        <v>1.7576233E-2</v>
      </c>
      <c r="F111" s="1" t="s">
        <v>5198</v>
      </c>
      <c r="G111" s="1" t="s">
        <v>4329</v>
      </c>
      <c r="H111" s="1" t="s">
        <v>5296</v>
      </c>
    </row>
    <row r="112" spans="1:8" x14ac:dyDescent="0.2">
      <c r="A112" s="1" t="s">
        <v>4610</v>
      </c>
      <c r="B112" s="1" t="s">
        <v>5176</v>
      </c>
      <c r="C112" s="1" t="s">
        <v>5199</v>
      </c>
      <c r="D112" s="1">
        <v>-0.47754216300000002</v>
      </c>
      <c r="E112" s="1">
        <v>1.8279585000000001E-2</v>
      </c>
      <c r="F112" s="1" t="s">
        <v>5199</v>
      </c>
      <c r="G112" s="1" t="s">
        <v>4329</v>
      </c>
      <c r="H112" s="1" t="s">
        <v>5296</v>
      </c>
    </row>
    <row r="113" spans="1:8" x14ac:dyDescent="0.2">
      <c r="A113" s="1" t="s">
        <v>4610</v>
      </c>
      <c r="B113" s="1" t="s">
        <v>2527</v>
      </c>
      <c r="C113" s="1" t="s">
        <v>5200</v>
      </c>
      <c r="D113" s="1">
        <v>-0.47568643599999999</v>
      </c>
      <c r="E113" s="1">
        <v>1.8801534000000002E-2</v>
      </c>
      <c r="F113" s="1" t="s">
        <v>5200</v>
      </c>
      <c r="G113" s="1" t="s">
        <v>4329</v>
      </c>
      <c r="H113" s="1" t="s">
        <v>5296</v>
      </c>
    </row>
    <row r="114" spans="1:8" x14ac:dyDescent="0.2">
      <c r="A114" s="1" t="s">
        <v>4610</v>
      </c>
      <c r="B114" s="1" t="s">
        <v>1782</v>
      </c>
      <c r="C114" s="1" t="s">
        <v>4526</v>
      </c>
      <c r="D114" s="1">
        <v>-0.47490866500000001</v>
      </c>
      <c r="E114" s="1">
        <v>1.9023865000000001E-2</v>
      </c>
      <c r="F114" s="1" t="s">
        <v>4839</v>
      </c>
      <c r="G114" s="1" t="s">
        <v>4840</v>
      </c>
      <c r="H114" s="1" t="s">
        <v>5048</v>
      </c>
    </row>
    <row r="115" spans="1:8" x14ac:dyDescent="0.2">
      <c r="A115" s="1" t="s">
        <v>4610</v>
      </c>
      <c r="B115" s="1" t="s">
        <v>1782</v>
      </c>
      <c r="C115" s="1" t="s">
        <v>4587</v>
      </c>
      <c r="D115" s="1">
        <v>-0.47412105399999999</v>
      </c>
      <c r="E115" s="1">
        <v>1.9251179E-2</v>
      </c>
      <c r="F115" s="1" t="s">
        <v>5246</v>
      </c>
      <c r="G115" s="1" t="s">
        <v>4947</v>
      </c>
      <c r="H115" s="1" t="s">
        <v>5299</v>
      </c>
    </row>
    <row r="116" spans="1:8" x14ac:dyDescent="0.2">
      <c r="A116" s="1" t="s">
        <v>4610</v>
      </c>
      <c r="B116" s="1" t="s">
        <v>2593</v>
      </c>
      <c r="C116" s="1" t="s">
        <v>5201</v>
      </c>
      <c r="D116" s="1">
        <v>-0.47013368900000002</v>
      </c>
      <c r="E116" s="1">
        <v>2.0436073999999999E-2</v>
      </c>
      <c r="F116" s="1" t="s">
        <v>4709</v>
      </c>
      <c r="G116" s="1" t="s">
        <v>4710</v>
      </c>
      <c r="H116" s="1" t="s">
        <v>5048</v>
      </c>
    </row>
    <row r="117" spans="1:8" x14ac:dyDescent="0.2">
      <c r="A117" s="1" t="s">
        <v>4610</v>
      </c>
      <c r="B117" s="1" t="s">
        <v>2591</v>
      </c>
      <c r="C117" s="1" t="s">
        <v>2961</v>
      </c>
      <c r="D117" s="1">
        <v>-0.47001013800000002</v>
      </c>
      <c r="E117" s="1">
        <v>2.0473712000000002E-2</v>
      </c>
      <c r="F117" s="1" t="s">
        <v>5247</v>
      </c>
      <c r="G117" s="1" t="s">
        <v>5284</v>
      </c>
      <c r="H117" s="1" t="s">
        <v>5297</v>
      </c>
    </row>
    <row r="118" spans="1:8" x14ac:dyDescent="0.2">
      <c r="A118" s="1" t="s">
        <v>4610</v>
      </c>
      <c r="B118" s="1" t="s">
        <v>1969</v>
      </c>
      <c r="C118" s="1" t="s">
        <v>5202</v>
      </c>
      <c r="D118" s="1">
        <v>-0.46963344200000001</v>
      </c>
      <c r="E118" s="1">
        <v>2.0588812000000001E-2</v>
      </c>
      <c r="F118" s="1" t="s">
        <v>5202</v>
      </c>
      <c r="G118" s="1" t="s">
        <v>4329</v>
      </c>
      <c r="H118" s="1" t="s">
        <v>5296</v>
      </c>
    </row>
    <row r="119" spans="1:8" x14ac:dyDescent="0.2">
      <c r="A119" s="1" t="s">
        <v>4610</v>
      </c>
      <c r="B119" s="1" t="s">
        <v>2056</v>
      </c>
      <c r="C119" s="1" t="s">
        <v>5203</v>
      </c>
      <c r="D119" s="1">
        <v>-0.46625251499999998</v>
      </c>
      <c r="E119" s="1">
        <v>2.1645504999999999E-2</v>
      </c>
      <c r="F119" s="1" t="s">
        <v>5203</v>
      </c>
      <c r="G119" s="1" t="s">
        <v>4328</v>
      </c>
      <c r="H119" s="1" t="s">
        <v>5296</v>
      </c>
    </row>
    <row r="120" spans="1:8" x14ac:dyDescent="0.2">
      <c r="A120" s="1" t="s">
        <v>4610</v>
      </c>
      <c r="B120" s="1" t="s">
        <v>2529</v>
      </c>
      <c r="C120" s="1" t="s">
        <v>5204</v>
      </c>
      <c r="D120" s="1">
        <v>-0.46544975999999999</v>
      </c>
      <c r="E120" s="1">
        <v>2.1902735999999999E-2</v>
      </c>
      <c r="F120" s="1" t="s">
        <v>5248</v>
      </c>
      <c r="G120" s="1" t="s">
        <v>4329</v>
      </c>
      <c r="H120" s="1" t="s">
        <v>5301</v>
      </c>
    </row>
    <row r="121" spans="1:8" x14ac:dyDescent="0.2">
      <c r="A121" s="1" t="s">
        <v>4610</v>
      </c>
      <c r="B121" s="1" t="s">
        <v>1798</v>
      </c>
      <c r="C121" s="1" t="s">
        <v>5205</v>
      </c>
      <c r="D121" s="1">
        <v>-0.46491131800000002</v>
      </c>
      <c r="E121" s="1">
        <v>2.2076653000000002E-2</v>
      </c>
      <c r="F121" s="1" t="s">
        <v>5249</v>
      </c>
      <c r="G121" s="1" t="s">
        <v>4329</v>
      </c>
      <c r="H121" s="1" t="s">
        <v>5301</v>
      </c>
    </row>
    <row r="122" spans="1:8" x14ac:dyDescent="0.2">
      <c r="A122" s="1" t="s">
        <v>4610</v>
      </c>
      <c r="B122" s="1" t="s">
        <v>2591</v>
      </c>
      <c r="C122" s="1" t="s">
        <v>5206</v>
      </c>
      <c r="D122" s="1">
        <v>-0.46154557800000001</v>
      </c>
      <c r="E122" s="1">
        <v>2.3189242999999998E-2</v>
      </c>
      <c r="F122" s="1" t="s">
        <v>5206</v>
      </c>
      <c r="G122" s="1" t="s">
        <v>4329</v>
      </c>
      <c r="H122" s="1" t="s">
        <v>5296</v>
      </c>
    </row>
    <row r="123" spans="1:8" x14ac:dyDescent="0.2">
      <c r="A123" s="1" t="s">
        <v>4610</v>
      </c>
      <c r="B123" s="1" t="s">
        <v>1782</v>
      </c>
      <c r="C123" s="1" t="s">
        <v>4482</v>
      </c>
      <c r="D123" s="1">
        <v>-0.461351646</v>
      </c>
      <c r="E123" s="1">
        <v>2.3254701999999999E-2</v>
      </c>
      <c r="F123" s="1" t="s">
        <v>4482</v>
      </c>
      <c r="G123" s="1" t="s">
        <v>4329</v>
      </c>
      <c r="H123" s="1" t="s">
        <v>5296</v>
      </c>
    </row>
    <row r="124" spans="1:8" x14ac:dyDescent="0.2">
      <c r="A124" s="1" t="s">
        <v>4610</v>
      </c>
      <c r="B124" s="1" t="s">
        <v>1782</v>
      </c>
      <c r="C124" s="1" t="s">
        <v>4498</v>
      </c>
      <c r="D124" s="1">
        <v>-0.46127478799999999</v>
      </c>
      <c r="E124" s="1">
        <v>2.3280685999999998E-2</v>
      </c>
      <c r="F124" s="1" t="s">
        <v>4498</v>
      </c>
      <c r="G124" s="1" t="s">
        <v>4329</v>
      </c>
      <c r="H124" s="1" t="s">
        <v>5296</v>
      </c>
    </row>
    <row r="125" spans="1:8" x14ac:dyDescent="0.2">
      <c r="A125" s="1" t="s">
        <v>4610</v>
      </c>
      <c r="B125" s="1" t="s">
        <v>1782</v>
      </c>
      <c r="C125" s="1" t="s">
        <v>4568</v>
      </c>
      <c r="D125" s="1">
        <v>-0.45957265899999999</v>
      </c>
      <c r="E125" s="1">
        <v>2.3862164000000002E-2</v>
      </c>
      <c r="F125" s="1" t="s">
        <v>4568</v>
      </c>
      <c r="G125" s="1" t="s">
        <v>4328</v>
      </c>
      <c r="H125" s="1" t="s">
        <v>5296</v>
      </c>
    </row>
    <row r="126" spans="1:8" x14ac:dyDescent="0.2">
      <c r="A126" s="1" t="s">
        <v>4610</v>
      </c>
      <c r="B126" s="1" t="s">
        <v>2529</v>
      </c>
      <c r="C126" s="1" t="s">
        <v>5186</v>
      </c>
      <c r="D126" s="1">
        <v>-0.45871829800000002</v>
      </c>
      <c r="E126" s="1">
        <v>2.4158408999999999E-2</v>
      </c>
      <c r="F126" s="1" t="s">
        <v>5186</v>
      </c>
      <c r="G126" s="1" t="s">
        <v>4329</v>
      </c>
      <c r="H126" s="1" t="s">
        <v>5296</v>
      </c>
    </row>
    <row r="127" spans="1:8" x14ac:dyDescent="0.2">
      <c r="A127" s="1" t="s">
        <v>4610</v>
      </c>
      <c r="B127" s="1" t="s">
        <v>1782</v>
      </c>
      <c r="C127" s="1" t="s">
        <v>4571</v>
      </c>
      <c r="D127" s="1">
        <v>-0.45713914700000002</v>
      </c>
      <c r="E127" s="1">
        <v>2.4713766000000002E-2</v>
      </c>
      <c r="F127" s="1" t="s">
        <v>4571</v>
      </c>
      <c r="G127" s="1" t="s">
        <v>4329</v>
      </c>
      <c r="H127" s="1" t="s">
        <v>5296</v>
      </c>
    </row>
    <row r="128" spans="1:8" x14ac:dyDescent="0.2">
      <c r="A128" s="1" t="s">
        <v>4610</v>
      </c>
      <c r="B128" s="1" t="s">
        <v>1782</v>
      </c>
      <c r="C128" s="1" t="s">
        <v>4464</v>
      </c>
      <c r="D128" s="1">
        <v>-0.45602437600000001</v>
      </c>
      <c r="E128" s="1">
        <v>2.5111962000000002E-2</v>
      </c>
      <c r="F128" s="1" t="s">
        <v>4730</v>
      </c>
      <c r="G128" s="1" t="s">
        <v>4731</v>
      </c>
      <c r="H128" s="1" t="s">
        <v>5048</v>
      </c>
    </row>
    <row r="129" spans="1:8" x14ac:dyDescent="0.2">
      <c r="A129" s="1" t="s">
        <v>4610</v>
      </c>
      <c r="B129" s="1" t="s">
        <v>2610</v>
      </c>
      <c r="C129" s="1" t="s">
        <v>5207</v>
      </c>
      <c r="D129" s="1">
        <v>-0.45346951899999999</v>
      </c>
      <c r="E129" s="1">
        <v>2.6044036999999999E-2</v>
      </c>
      <c r="F129" s="1" t="s">
        <v>5250</v>
      </c>
      <c r="G129" s="1" t="s">
        <v>5285</v>
      </c>
      <c r="H129" s="1" t="s">
        <v>5298</v>
      </c>
    </row>
    <row r="130" spans="1:8" x14ac:dyDescent="0.2">
      <c r="A130" s="1" t="s">
        <v>4610</v>
      </c>
      <c r="B130" s="1" t="s">
        <v>2635</v>
      </c>
      <c r="C130" s="1" t="s">
        <v>5208</v>
      </c>
      <c r="D130" s="1">
        <v>-0.452249927</v>
      </c>
      <c r="E130" s="1">
        <v>2.6498668E-2</v>
      </c>
      <c r="F130" s="1" t="s">
        <v>5251</v>
      </c>
      <c r="G130" s="1" t="s">
        <v>5286</v>
      </c>
      <c r="H130" s="1" t="s">
        <v>5298</v>
      </c>
    </row>
    <row r="131" spans="1:8" x14ac:dyDescent="0.2">
      <c r="A131" s="1" t="s">
        <v>4610</v>
      </c>
      <c r="B131" s="1" t="s">
        <v>2603</v>
      </c>
      <c r="C131" s="1" t="s">
        <v>3479</v>
      </c>
      <c r="D131" s="1">
        <v>-0.45173882100000001</v>
      </c>
      <c r="E131" s="1">
        <v>2.6691078999999999E-2</v>
      </c>
      <c r="F131" s="1" t="s">
        <v>5252</v>
      </c>
      <c r="G131" s="1" t="s">
        <v>4329</v>
      </c>
      <c r="H131" s="1" t="s">
        <v>2934</v>
      </c>
    </row>
    <row r="132" spans="1:8" x14ac:dyDescent="0.2">
      <c r="A132" s="1" t="s">
        <v>4610</v>
      </c>
      <c r="B132" s="1" t="s">
        <v>2039</v>
      </c>
      <c r="C132" s="1" t="s">
        <v>5203</v>
      </c>
      <c r="D132" s="1">
        <v>-0.45133169699999998</v>
      </c>
      <c r="E132" s="1">
        <v>2.6845145000000001E-2</v>
      </c>
      <c r="F132" s="1" t="s">
        <v>5203</v>
      </c>
      <c r="G132" s="1" t="s">
        <v>4328</v>
      </c>
      <c r="H132" s="1" t="s">
        <v>5296</v>
      </c>
    </row>
    <row r="133" spans="1:8" x14ac:dyDescent="0.2">
      <c r="A133" s="1" t="s">
        <v>4610</v>
      </c>
      <c r="B133" s="1" t="s">
        <v>2565</v>
      </c>
      <c r="C133" s="1" t="s">
        <v>5209</v>
      </c>
      <c r="D133" s="1">
        <v>-0.44724150800000001</v>
      </c>
      <c r="E133" s="1">
        <v>2.8432915E-2</v>
      </c>
      <c r="F133" s="1" t="s">
        <v>5253</v>
      </c>
      <c r="G133" s="1" t="s">
        <v>5287</v>
      </c>
      <c r="H133" s="1" t="s">
        <v>5299</v>
      </c>
    </row>
    <row r="134" spans="1:8" x14ac:dyDescent="0.2">
      <c r="A134" s="1" t="s">
        <v>4610</v>
      </c>
      <c r="B134" s="1" t="s">
        <v>2610</v>
      </c>
      <c r="C134" s="1" t="s">
        <v>5206</v>
      </c>
      <c r="D134" s="1">
        <v>-0.44690619799999998</v>
      </c>
      <c r="E134" s="1">
        <v>2.8566340999999999E-2</v>
      </c>
      <c r="F134" s="1" t="s">
        <v>5206</v>
      </c>
      <c r="G134" s="1" t="s">
        <v>4329</v>
      </c>
      <c r="H134" s="1" t="s">
        <v>5296</v>
      </c>
    </row>
    <row r="135" spans="1:8" x14ac:dyDescent="0.2">
      <c r="A135" s="1" t="s">
        <v>4610</v>
      </c>
      <c r="B135" s="1" t="s">
        <v>1782</v>
      </c>
      <c r="C135" s="1" t="s">
        <v>4409</v>
      </c>
      <c r="D135" s="1">
        <v>-0.44586543099999998</v>
      </c>
      <c r="E135" s="1">
        <v>2.8983677999999999E-2</v>
      </c>
      <c r="F135" s="1" t="s">
        <v>5026</v>
      </c>
      <c r="G135" s="1" t="s">
        <v>5027</v>
      </c>
      <c r="H135" s="1" t="s">
        <v>5299</v>
      </c>
    </row>
    <row r="136" spans="1:8" x14ac:dyDescent="0.2">
      <c r="A136" s="1" t="s">
        <v>4610</v>
      </c>
      <c r="B136" s="1" t="s">
        <v>1821</v>
      </c>
      <c r="C136" s="1" t="s">
        <v>5210</v>
      </c>
      <c r="D136" s="1">
        <v>-0.44511297700000002</v>
      </c>
      <c r="E136" s="1">
        <v>2.9288431E-2</v>
      </c>
      <c r="F136" s="1" t="s">
        <v>5254</v>
      </c>
      <c r="G136" s="1" t="s">
        <v>5288</v>
      </c>
      <c r="H136" s="1" t="s">
        <v>5048</v>
      </c>
    </row>
    <row r="137" spans="1:8" x14ac:dyDescent="0.2">
      <c r="A137" s="1" t="s">
        <v>4610</v>
      </c>
      <c r="B137" s="1" t="s">
        <v>1782</v>
      </c>
      <c r="C137" s="1" t="s">
        <v>4574</v>
      </c>
      <c r="D137" s="1">
        <v>-0.44408499699999998</v>
      </c>
      <c r="E137" s="1">
        <v>2.9708910000000002E-2</v>
      </c>
      <c r="F137" s="1" t="s">
        <v>4574</v>
      </c>
      <c r="G137" s="1" t="s">
        <v>4329</v>
      </c>
      <c r="H137" s="1" t="s">
        <v>5296</v>
      </c>
    </row>
    <row r="138" spans="1:8" x14ac:dyDescent="0.2">
      <c r="A138" s="1" t="s">
        <v>4610</v>
      </c>
      <c r="B138" s="1" t="s">
        <v>1782</v>
      </c>
      <c r="C138" s="1" t="s">
        <v>4474</v>
      </c>
      <c r="D138" s="1">
        <v>-0.44402844299999999</v>
      </c>
      <c r="E138" s="1">
        <v>2.9732181E-2</v>
      </c>
      <c r="F138" s="1" t="s">
        <v>4474</v>
      </c>
      <c r="G138" s="1" t="s">
        <v>4329</v>
      </c>
      <c r="H138" s="1" t="s">
        <v>5296</v>
      </c>
    </row>
    <row r="139" spans="1:8" x14ac:dyDescent="0.2">
      <c r="A139" s="1" t="s">
        <v>4610</v>
      </c>
      <c r="B139" s="1" t="s">
        <v>1351</v>
      </c>
      <c r="C139" s="1" t="s">
        <v>5211</v>
      </c>
      <c r="D139" s="1">
        <v>-0.44344941599999999</v>
      </c>
      <c r="E139" s="1">
        <v>2.9971286999999999E-2</v>
      </c>
      <c r="F139" s="1" t="s">
        <v>5255</v>
      </c>
      <c r="G139" s="1" t="s">
        <v>5289</v>
      </c>
      <c r="H139" s="1" t="s">
        <v>5048</v>
      </c>
    </row>
    <row r="140" spans="1:8" x14ac:dyDescent="0.2">
      <c r="A140" s="1" t="s">
        <v>4610</v>
      </c>
      <c r="B140" s="1" t="s">
        <v>2641</v>
      </c>
      <c r="C140" s="1" t="s">
        <v>5212</v>
      </c>
      <c r="D140" s="1">
        <v>-0.44027010700000002</v>
      </c>
      <c r="E140" s="1">
        <v>3.1311671999999999E-2</v>
      </c>
      <c r="F140" s="1" t="s">
        <v>5212</v>
      </c>
      <c r="G140" s="1" t="s">
        <v>4329</v>
      </c>
      <c r="H140" s="1" t="s">
        <v>5296</v>
      </c>
    </row>
    <row r="141" spans="1:8" x14ac:dyDescent="0.2">
      <c r="A141" s="1" t="s">
        <v>4610</v>
      </c>
      <c r="B141" s="1" t="s">
        <v>1782</v>
      </c>
      <c r="C141" s="1" t="s">
        <v>4559</v>
      </c>
      <c r="D141" s="1">
        <v>-0.43886478099999998</v>
      </c>
      <c r="E141" s="1">
        <v>3.1919179999999998E-2</v>
      </c>
      <c r="F141" s="1" t="s">
        <v>5256</v>
      </c>
      <c r="G141" s="1" t="s">
        <v>4897</v>
      </c>
      <c r="H141" s="1" t="s">
        <v>5298</v>
      </c>
    </row>
    <row r="142" spans="1:8" x14ac:dyDescent="0.2">
      <c r="A142" s="1" t="s">
        <v>4610</v>
      </c>
      <c r="B142" s="1" t="s">
        <v>1658</v>
      </c>
      <c r="C142" s="1" t="s">
        <v>5204</v>
      </c>
      <c r="D142" s="1">
        <v>-0.43811031299999997</v>
      </c>
      <c r="E142" s="1">
        <v>3.2249180000000002E-2</v>
      </c>
      <c r="F142" s="1" t="s">
        <v>5248</v>
      </c>
      <c r="G142" s="1" t="s">
        <v>4329</v>
      </c>
      <c r="H142" s="1" t="s">
        <v>5301</v>
      </c>
    </row>
    <row r="143" spans="1:8" x14ac:dyDescent="0.2">
      <c r="A143" s="1" t="s">
        <v>4610</v>
      </c>
      <c r="B143" s="1" t="s">
        <v>2603</v>
      </c>
      <c r="C143" s="1" t="s">
        <v>5213</v>
      </c>
      <c r="D143" s="1">
        <v>-0.43700371900000001</v>
      </c>
      <c r="E143" s="1">
        <v>3.2738107000000002E-2</v>
      </c>
      <c r="F143" s="1" t="s">
        <v>5213</v>
      </c>
      <c r="G143" s="1" t="s">
        <v>4329</v>
      </c>
      <c r="H143" s="1" t="s">
        <v>5296</v>
      </c>
    </row>
    <row r="144" spans="1:8" x14ac:dyDescent="0.2">
      <c r="A144" s="1" t="s">
        <v>4610</v>
      </c>
      <c r="B144" s="1" t="s">
        <v>2529</v>
      </c>
      <c r="C144" s="1" t="s">
        <v>2914</v>
      </c>
      <c r="D144" s="1">
        <v>-0.43651280199999998</v>
      </c>
      <c r="E144" s="1">
        <v>3.2956889000000003E-2</v>
      </c>
      <c r="F144" s="1" t="s">
        <v>2914</v>
      </c>
      <c r="G144" s="1" t="s">
        <v>4329</v>
      </c>
      <c r="H144" s="1" t="s">
        <v>5296</v>
      </c>
    </row>
    <row r="145" spans="1:8" x14ac:dyDescent="0.2">
      <c r="A145" s="1" t="s">
        <v>4610</v>
      </c>
      <c r="B145" s="1" t="s">
        <v>1962</v>
      </c>
      <c r="C145" s="1" t="s">
        <v>5214</v>
      </c>
      <c r="D145" s="1">
        <v>-0.43632403800000003</v>
      </c>
      <c r="E145" s="1">
        <v>3.3041321999999998E-2</v>
      </c>
      <c r="F145" s="1" t="s">
        <v>5257</v>
      </c>
      <c r="G145" s="1" t="s">
        <v>5290</v>
      </c>
      <c r="H145" s="1" t="s">
        <v>5298</v>
      </c>
    </row>
    <row r="146" spans="1:8" x14ac:dyDescent="0.2">
      <c r="A146" s="1" t="s">
        <v>4610</v>
      </c>
      <c r="B146" s="1" t="s">
        <v>2591</v>
      </c>
      <c r="C146" s="1" t="s">
        <v>5215</v>
      </c>
      <c r="D146" s="1">
        <v>-0.43539578899999998</v>
      </c>
      <c r="E146" s="1">
        <v>3.3459031E-2</v>
      </c>
      <c r="F146" s="1" t="s">
        <v>5258</v>
      </c>
      <c r="G146" s="1" t="s">
        <v>5291</v>
      </c>
      <c r="H146" s="1" t="s">
        <v>5301</v>
      </c>
    </row>
    <row r="147" spans="1:8" x14ac:dyDescent="0.2">
      <c r="A147" s="1" t="s">
        <v>4610</v>
      </c>
      <c r="B147" s="1" t="s">
        <v>1782</v>
      </c>
      <c r="C147" s="1" t="s">
        <v>4523</v>
      </c>
      <c r="D147" s="1">
        <v>-0.43412868999999998</v>
      </c>
      <c r="E147" s="1">
        <v>3.4035985999999997E-2</v>
      </c>
      <c r="F147" s="1" t="s">
        <v>5259</v>
      </c>
      <c r="G147" s="1" t="s">
        <v>4832</v>
      </c>
      <c r="H147" s="1" t="s">
        <v>5299</v>
      </c>
    </row>
    <row r="148" spans="1:8" x14ac:dyDescent="0.2">
      <c r="A148" s="1" t="s">
        <v>4610</v>
      </c>
      <c r="B148" s="1" t="s">
        <v>1962</v>
      </c>
      <c r="C148" s="1" t="s">
        <v>5216</v>
      </c>
      <c r="D148" s="1">
        <v>-0.43343372000000002</v>
      </c>
      <c r="E148" s="1">
        <v>3.4355770000000001E-2</v>
      </c>
      <c r="F148" s="1" t="s">
        <v>5216</v>
      </c>
      <c r="G148" s="1" t="s">
        <v>4329</v>
      </c>
      <c r="H148" s="1" t="s">
        <v>5296</v>
      </c>
    </row>
    <row r="149" spans="1:8" x14ac:dyDescent="0.2">
      <c r="A149" s="1" t="s">
        <v>4610</v>
      </c>
      <c r="B149" s="1" t="s">
        <v>3151</v>
      </c>
      <c r="C149" s="1" t="s">
        <v>5217</v>
      </c>
      <c r="D149" s="1">
        <v>-0.43250925400000001</v>
      </c>
      <c r="E149" s="1">
        <v>3.4784847000000001E-2</v>
      </c>
      <c r="F149" s="1" t="s">
        <v>5260</v>
      </c>
      <c r="G149" s="1" t="s">
        <v>5292</v>
      </c>
      <c r="H149" s="1" t="s">
        <v>5298</v>
      </c>
    </row>
    <row r="150" spans="1:8" x14ac:dyDescent="0.2">
      <c r="A150" s="1" t="s">
        <v>4610</v>
      </c>
      <c r="B150" s="1" t="s">
        <v>2565</v>
      </c>
      <c r="C150" s="1" t="s">
        <v>2914</v>
      </c>
      <c r="D150" s="1">
        <v>-0.43060040700000002</v>
      </c>
      <c r="E150" s="1">
        <v>3.5684261000000002E-2</v>
      </c>
      <c r="F150" s="1" t="s">
        <v>2914</v>
      </c>
      <c r="G150" s="1" t="s">
        <v>4329</v>
      </c>
      <c r="H150" s="1" t="s">
        <v>5296</v>
      </c>
    </row>
    <row r="151" spans="1:8" x14ac:dyDescent="0.2">
      <c r="A151" s="1" t="s">
        <v>4610</v>
      </c>
      <c r="B151" s="1" t="s">
        <v>1782</v>
      </c>
      <c r="C151" s="1" t="s">
        <v>4428</v>
      </c>
      <c r="D151" s="1">
        <v>-0.42991343799999998</v>
      </c>
      <c r="E151" s="1">
        <v>3.6012422000000002E-2</v>
      </c>
      <c r="F151" s="1" t="s">
        <v>4428</v>
      </c>
      <c r="G151" s="1" t="s">
        <v>4329</v>
      </c>
      <c r="H151" s="1" t="s">
        <v>5296</v>
      </c>
    </row>
    <row r="152" spans="1:8" x14ac:dyDescent="0.2">
      <c r="A152" s="1" t="s">
        <v>4610</v>
      </c>
      <c r="B152" s="1" t="s">
        <v>1784</v>
      </c>
      <c r="C152" s="1" t="s">
        <v>5218</v>
      </c>
      <c r="D152" s="1">
        <v>-0.42986675800000002</v>
      </c>
      <c r="E152" s="1">
        <v>3.6034807000000002E-2</v>
      </c>
      <c r="F152" s="1" t="s">
        <v>5218</v>
      </c>
      <c r="G152" s="1" t="s">
        <v>4329</v>
      </c>
      <c r="H152" s="1" t="s">
        <v>5296</v>
      </c>
    </row>
    <row r="153" spans="1:8" x14ac:dyDescent="0.2">
      <c r="A153" s="1" t="s">
        <v>4610</v>
      </c>
      <c r="B153" s="1" t="s">
        <v>2603</v>
      </c>
      <c r="C153" s="1" t="s">
        <v>5207</v>
      </c>
      <c r="D153" s="1">
        <v>-0.428691408</v>
      </c>
      <c r="E153" s="1">
        <v>3.6602084E-2</v>
      </c>
      <c r="F153" s="1" t="s">
        <v>5250</v>
      </c>
      <c r="G153" s="1" t="s">
        <v>5285</v>
      </c>
      <c r="H153" s="1" t="s">
        <v>5298</v>
      </c>
    </row>
    <row r="154" spans="1:8" x14ac:dyDescent="0.2">
      <c r="A154" s="1" t="s">
        <v>4610</v>
      </c>
      <c r="B154" s="1" t="s">
        <v>1782</v>
      </c>
      <c r="C154" s="1" t="s">
        <v>4581</v>
      </c>
      <c r="D154" s="1">
        <v>-0.42698782699999999</v>
      </c>
      <c r="E154" s="1">
        <v>3.7436835000000002E-2</v>
      </c>
      <c r="F154" s="1" t="s">
        <v>4581</v>
      </c>
      <c r="G154" s="1" t="s">
        <v>4329</v>
      </c>
      <c r="H154" s="1" t="s">
        <v>5296</v>
      </c>
    </row>
    <row r="155" spans="1:8" x14ac:dyDescent="0.2">
      <c r="A155" s="1" t="s">
        <v>4610</v>
      </c>
      <c r="B155" s="1" t="s">
        <v>1782</v>
      </c>
      <c r="C155" s="1" t="s">
        <v>4557</v>
      </c>
      <c r="D155" s="1">
        <v>-0.42646258100000001</v>
      </c>
      <c r="E155" s="1">
        <v>3.7697217999999998E-2</v>
      </c>
      <c r="F155" s="1" t="s">
        <v>5261</v>
      </c>
      <c r="G155" s="1" t="s">
        <v>4892</v>
      </c>
      <c r="H155" s="1" t="s">
        <v>5298</v>
      </c>
    </row>
    <row r="156" spans="1:8" x14ac:dyDescent="0.2">
      <c r="A156" s="1" t="s">
        <v>4610</v>
      </c>
      <c r="B156" s="1" t="s">
        <v>1782</v>
      </c>
      <c r="C156" s="1" t="s">
        <v>4501</v>
      </c>
      <c r="D156" s="1">
        <v>-0.42607298700000001</v>
      </c>
      <c r="E156" s="1">
        <v>3.7891277000000001E-2</v>
      </c>
      <c r="F156" s="1" t="s">
        <v>4501</v>
      </c>
      <c r="G156" s="1" t="s">
        <v>4329</v>
      </c>
      <c r="H156" s="1" t="s">
        <v>5296</v>
      </c>
    </row>
    <row r="157" spans="1:8" x14ac:dyDescent="0.2">
      <c r="A157" s="1" t="s">
        <v>4610</v>
      </c>
      <c r="B157" s="1" t="s">
        <v>2634</v>
      </c>
      <c r="C157" s="1" t="s">
        <v>5219</v>
      </c>
      <c r="D157" s="1">
        <v>-0.42504402899999999</v>
      </c>
      <c r="E157" s="1">
        <v>3.8407603999999998E-2</v>
      </c>
      <c r="F157" s="1" t="s">
        <v>5219</v>
      </c>
      <c r="G157" s="1" t="s">
        <v>4329</v>
      </c>
      <c r="H157" s="1" t="s">
        <v>5296</v>
      </c>
    </row>
    <row r="158" spans="1:8" x14ac:dyDescent="0.2">
      <c r="A158" s="1" t="s">
        <v>4610</v>
      </c>
      <c r="B158" s="1" t="s">
        <v>1784</v>
      </c>
      <c r="C158" s="1" t="s">
        <v>5137</v>
      </c>
      <c r="D158" s="1">
        <v>-0.42483082</v>
      </c>
      <c r="E158" s="1">
        <v>3.8515283999999997E-2</v>
      </c>
      <c r="F158" s="1" t="s">
        <v>5137</v>
      </c>
      <c r="G158" s="1" t="s">
        <v>4328</v>
      </c>
      <c r="H158" s="1" t="s">
        <v>5296</v>
      </c>
    </row>
    <row r="159" spans="1:8" x14ac:dyDescent="0.2">
      <c r="A159" s="1" t="s">
        <v>4610</v>
      </c>
      <c r="B159" s="1" t="s">
        <v>1962</v>
      </c>
      <c r="C159" s="1" t="s">
        <v>5220</v>
      </c>
      <c r="D159" s="1">
        <v>-0.42331317699999998</v>
      </c>
      <c r="E159" s="1">
        <v>3.9288662000000002E-2</v>
      </c>
      <c r="F159" s="1" t="s">
        <v>5220</v>
      </c>
      <c r="G159" s="1" t="s">
        <v>4328</v>
      </c>
      <c r="H159" s="1" t="s">
        <v>5296</v>
      </c>
    </row>
    <row r="160" spans="1:8" x14ac:dyDescent="0.2">
      <c r="A160" s="1" t="s">
        <v>4610</v>
      </c>
      <c r="B160" s="1" t="s">
        <v>2602</v>
      </c>
      <c r="C160" s="1" t="s">
        <v>5221</v>
      </c>
      <c r="D160" s="1">
        <v>-0.42137762099999998</v>
      </c>
      <c r="E160" s="1">
        <v>4.0292726000000001E-2</v>
      </c>
      <c r="F160" s="1" t="s">
        <v>5221</v>
      </c>
      <c r="G160" s="1" t="s">
        <v>4329</v>
      </c>
      <c r="H160" s="1" t="s">
        <v>5296</v>
      </c>
    </row>
    <row r="161" spans="1:8" x14ac:dyDescent="0.2">
      <c r="A161" s="1" t="s">
        <v>4610</v>
      </c>
      <c r="B161" s="1" t="s">
        <v>1877</v>
      </c>
      <c r="C161" s="1" t="s">
        <v>5107</v>
      </c>
      <c r="D161" s="1">
        <v>-0.42050564899999998</v>
      </c>
      <c r="E161" s="1">
        <v>4.0751614999999998E-2</v>
      </c>
      <c r="F161" s="1" t="s">
        <v>5107</v>
      </c>
      <c r="G161" s="1" t="s">
        <v>4329</v>
      </c>
      <c r="H161" s="1" t="s">
        <v>5296</v>
      </c>
    </row>
    <row r="162" spans="1:8" x14ac:dyDescent="0.2">
      <c r="A162" s="1" t="s">
        <v>4610</v>
      </c>
      <c r="B162" s="1" t="s">
        <v>1295</v>
      </c>
      <c r="C162" s="1" t="s">
        <v>5222</v>
      </c>
      <c r="D162" s="1">
        <v>-0.420320411</v>
      </c>
      <c r="E162" s="1">
        <v>4.0849626999999999E-2</v>
      </c>
      <c r="F162" s="1" t="s">
        <v>5262</v>
      </c>
      <c r="G162" s="1" t="s">
        <v>4329</v>
      </c>
      <c r="H162" s="1" t="s">
        <v>5301</v>
      </c>
    </row>
    <row r="163" spans="1:8" x14ac:dyDescent="0.2">
      <c r="A163" s="1" t="s">
        <v>4610</v>
      </c>
      <c r="B163" s="1" t="s">
        <v>2610</v>
      </c>
      <c r="C163" s="1" t="s">
        <v>2952</v>
      </c>
      <c r="D163" s="1">
        <v>-0.41344876200000003</v>
      </c>
      <c r="E163" s="1">
        <v>4.4618630999999999E-2</v>
      </c>
      <c r="F163" s="1" t="s">
        <v>5263</v>
      </c>
      <c r="G163" s="1" t="s">
        <v>4329</v>
      </c>
      <c r="H163" s="1" t="s">
        <v>5297</v>
      </c>
    </row>
    <row r="164" spans="1:8" x14ac:dyDescent="0.2">
      <c r="A164" s="1" t="s">
        <v>4610</v>
      </c>
      <c r="B164" s="1" t="s">
        <v>1967</v>
      </c>
      <c r="C164" s="1" t="s">
        <v>5223</v>
      </c>
      <c r="D164" s="1">
        <v>-0.41251133600000001</v>
      </c>
      <c r="E164" s="1">
        <v>4.5153249999999999E-2</v>
      </c>
      <c r="F164" s="1" t="s">
        <v>5264</v>
      </c>
      <c r="G164" s="1" t="s">
        <v>5293</v>
      </c>
      <c r="H164" s="1" t="s">
        <v>5048</v>
      </c>
    </row>
    <row r="165" spans="1:8" x14ac:dyDescent="0.2">
      <c r="A165" s="1" t="s">
        <v>4610</v>
      </c>
      <c r="B165" s="1" t="s">
        <v>1782</v>
      </c>
      <c r="C165" s="1" t="s">
        <v>4434</v>
      </c>
      <c r="D165" s="1">
        <v>-0.41110896099999999</v>
      </c>
      <c r="E165" s="1">
        <v>4.5962388E-2</v>
      </c>
      <c r="F165" s="1" t="s">
        <v>4434</v>
      </c>
      <c r="G165" s="1" t="s">
        <v>4329</v>
      </c>
      <c r="H165" s="1" t="s">
        <v>5296</v>
      </c>
    </row>
    <row r="166" spans="1:8" x14ac:dyDescent="0.2">
      <c r="A166" s="1" t="s">
        <v>4610</v>
      </c>
      <c r="B166" s="1" t="s">
        <v>1821</v>
      </c>
      <c r="C166" s="1" t="s">
        <v>5224</v>
      </c>
      <c r="D166" s="1">
        <v>-0.40992081400000002</v>
      </c>
      <c r="E166" s="1">
        <v>4.6656765000000003E-2</v>
      </c>
      <c r="F166" s="1" t="s">
        <v>5265</v>
      </c>
      <c r="G166" s="1" t="s">
        <v>5294</v>
      </c>
      <c r="H166" s="1" t="s">
        <v>5048</v>
      </c>
    </row>
    <row r="167" spans="1:8" x14ac:dyDescent="0.2">
      <c r="A167" s="1" t="s">
        <v>4610</v>
      </c>
      <c r="B167" s="1" t="s">
        <v>2639</v>
      </c>
      <c r="C167" s="1" t="s">
        <v>5225</v>
      </c>
      <c r="D167" s="1">
        <v>-0.40969595599999997</v>
      </c>
      <c r="E167" s="1">
        <v>4.6789094000000003E-2</v>
      </c>
      <c r="F167" s="1" t="s">
        <v>5225</v>
      </c>
      <c r="G167" s="1" t="s">
        <v>4328</v>
      </c>
      <c r="H167" s="1" t="s">
        <v>5296</v>
      </c>
    </row>
    <row r="168" spans="1:8" x14ac:dyDescent="0.2">
      <c r="A168" s="1" t="s">
        <v>4610</v>
      </c>
      <c r="B168" s="1" t="s">
        <v>1962</v>
      </c>
      <c r="C168" s="1" t="s">
        <v>5226</v>
      </c>
      <c r="D168" s="1">
        <v>-0.409542564</v>
      </c>
      <c r="E168" s="1">
        <v>4.6879534E-2</v>
      </c>
      <c r="F168" s="1" t="s">
        <v>5266</v>
      </c>
      <c r="G168" s="1" t="s">
        <v>5295</v>
      </c>
      <c r="H168" s="1" t="s">
        <v>5299</v>
      </c>
    </row>
    <row r="169" spans="1:8" x14ac:dyDescent="0.2">
      <c r="A169" s="1" t="s">
        <v>4610</v>
      </c>
      <c r="B169" s="1" t="s">
        <v>2467</v>
      </c>
      <c r="C169" s="1" t="s">
        <v>5227</v>
      </c>
      <c r="D169" s="1">
        <v>-0.40832002699999997</v>
      </c>
      <c r="E169" s="1">
        <v>4.7605239000000001E-2</v>
      </c>
      <c r="F169" s="1" t="s">
        <v>5227</v>
      </c>
      <c r="G169" s="1" t="s">
        <v>4329</v>
      </c>
      <c r="H169" s="1" t="s">
        <v>5296</v>
      </c>
    </row>
    <row r="170" spans="1:8" x14ac:dyDescent="0.2">
      <c r="A170" s="1" t="s">
        <v>4610</v>
      </c>
      <c r="B170" s="1" t="s">
        <v>1962</v>
      </c>
      <c r="C170" s="1" t="s">
        <v>5228</v>
      </c>
      <c r="D170" s="1">
        <v>-0.40518429500000003</v>
      </c>
      <c r="E170" s="1">
        <v>4.9506778000000001E-2</v>
      </c>
      <c r="F170" s="1" t="s">
        <v>5267</v>
      </c>
      <c r="G170" s="1" t="s">
        <v>4329</v>
      </c>
      <c r="H170" s="1" t="s">
        <v>530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A4C73-DB46-40C4-92A0-925846CA0C8F}">
  <dimension ref="A1:B12"/>
  <sheetViews>
    <sheetView workbookViewId="0">
      <selection activeCell="A21" sqref="A21"/>
    </sheetView>
  </sheetViews>
  <sheetFormatPr defaultRowHeight="15" x14ac:dyDescent="0.2"/>
  <cols>
    <col min="1" max="1" width="26.5" style="1" customWidth="1"/>
    <col min="2" max="2" width="35.75" style="1" customWidth="1"/>
    <col min="3" max="16384" width="9" style="1"/>
  </cols>
  <sheetData>
    <row r="1" spans="1:2" ht="24" customHeight="1" x14ac:dyDescent="0.2">
      <c r="A1" s="2" t="s">
        <v>5478</v>
      </c>
    </row>
    <row r="2" spans="1:2" ht="14.25" customHeight="1" x14ac:dyDescent="0.2">
      <c r="A2" s="1" t="s">
        <v>3253</v>
      </c>
      <c r="B2" s="1" t="s">
        <v>5321</v>
      </c>
    </row>
    <row r="3" spans="1:2" x14ac:dyDescent="0.2">
      <c r="A3" s="1" t="s">
        <v>5517</v>
      </c>
      <c r="B3" s="1" t="s">
        <v>5328</v>
      </c>
    </row>
    <row r="4" spans="1:2" x14ac:dyDescent="0.2">
      <c r="A4" s="1" t="s">
        <v>5519</v>
      </c>
      <c r="B4" s="1" t="s">
        <v>5329</v>
      </c>
    </row>
    <row r="5" spans="1:2" x14ac:dyDescent="0.2">
      <c r="A5" s="1" t="s">
        <v>5520</v>
      </c>
      <c r="B5" s="1" t="s">
        <v>5323</v>
      </c>
    </row>
    <row r="6" spans="1:2" x14ac:dyDescent="0.2">
      <c r="A6" s="1" t="s">
        <v>5522</v>
      </c>
      <c r="B6" s="1" t="s">
        <v>5457</v>
      </c>
    </row>
    <row r="7" spans="1:2" x14ac:dyDescent="0.2">
      <c r="A7" s="1" t="s">
        <v>5524</v>
      </c>
      <c r="B7" s="1" t="s">
        <v>5324</v>
      </c>
    </row>
    <row r="8" spans="1:2" x14ac:dyDescent="0.2">
      <c r="A8" s="1" t="s">
        <v>5526</v>
      </c>
      <c r="B8" s="1" t="s">
        <v>5325</v>
      </c>
    </row>
    <row r="9" spans="1:2" x14ac:dyDescent="0.2">
      <c r="A9" s="1" t="s">
        <v>8640</v>
      </c>
      <c r="B9" s="1" t="s">
        <v>5322</v>
      </c>
    </row>
    <row r="10" spans="1:2" x14ac:dyDescent="0.2">
      <c r="A10" s="1" t="s">
        <v>8641</v>
      </c>
      <c r="B10" s="1" t="s">
        <v>5327</v>
      </c>
    </row>
    <row r="11" spans="1:2" x14ac:dyDescent="0.2">
      <c r="A11" s="1" t="s">
        <v>8642</v>
      </c>
      <c r="B11" s="1" t="s">
        <v>5326</v>
      </c>
    </row>
    <row r="12" spans="1:2" x14ac:dyDescent="0.2">
      <c r="A12" s="1" t="s">
        <v>5331</v>
      </c>
      <c r="B12" s="1" t="s">
        <v>5330</v>
      </c>
    </row>
  </sheetData>
  <sortState xmlns:xlrd2="http://schemas.microsoft.com/office/spreadsheetml/2017/richdata2" ref="A3:B11">
    <sortCondition ref="A4:A11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C388-96D5-4499-AB04-0DB2820A92E1}">
  <dimension ref="A1:E34"/>
  <sheetViews>
    <sheetView workbookViewId="0">
      <selection activeCell="D29" sqref="D29"/>
    </sheetView>
  </sheetViews>
  <sheetFormatPr defaultRowHeight="15" x14ac:dyDescent="0.2"/>
  <cols>
    <col min="1" max="1" width="22.125" style="1" customWidth="1"/>
    <col min="2" max="2" width="16.875" style="1" customWidth="1"/>
    <col min="3" max="3" width="19" style="1" customWidth="1"/>
    <col min="4" max="4" width="16.75" style="1" customWidth="1"/>
    <col min="5" max="5" width="13.375" style="1" customWidth="1"/>
    <col min="6" max="16384" width="9" style="1"/>
  </cols>
  <sheetData>
    <row r="1" spans="1:5" ht="24" customHeight="1" x14ac:dyDescent="0.2">
      <c r="A1" s="2" t="s">
        <v>5479</v>
      </c>
      <c r="B1" s="2"/>
    </row>
    <row r="2" spans="1:5" ht="20.25" customHeight="1" x14ac:dyDescent="0.2">
      <c r="A2" s="13" t="s">
        <v>5342</v>
      </c>
      <c r="B2" s="13" t="s">
        <v>2965</v>
      </c>
      <c r="C2" s="13" t="s">
        <v>5343</v>
      </c>
      <c r="D2" s="13" t="s">
        <v>5344</v>
      </c>
      <c r="E2" s="13" t="s">
        <v>5345</v>
      </c>
    </row>
    <row r="3" spans="1:5" x14ac:dyDescent="0.2">
      <c r="A3" s="13" t="s">
        <v>5346</v>
      </c>
      <c r="B3" s="13" t="s">
        <v>5347</v>
      </c>
      <c r="C3" s="13" t="s">
        <v>5339</v>
      </c>
      <c r="D3" s="13" t="s">
        <v>5348</v>
      </c>
      <c r="E3" s="13">
        <v>130</v>
      </c>
    </row>
    <row r="4" spans="1:5" x14ac:dyDescent="0.2">
      <c r="A4" s="13" t="s">
        <v>5337</v>
      </c>
      <c r="B4" s="13" t="s">
        <v>5349</v>
      </c>
      <c r="C4" s="13" t="s">
        <v>5350</v>
      </c>
      <c r="D4" s="13" t="s">
        <v>5351</v>
      </c>
      <c r="E4" s="13">
        <v>194</v>
      </c>
    </row>
    <row r="5" spans="1:5" x14ac:dyDescent="0.2">
      <c r="A5" s="13" t="s">
        <v>5352</v>
      </c>
      <c r="B5" s="13" t="s">
        <v>5353</v>
      </c>
      <c r="C5" s="13" t="s">
        <v>5340</v>
      </c>
      <c r="D5" s="13" t="s">
        <v>5341</v>
      </c>
      <c r="E5" s="13">
        <v>183</v>
      </c>
    </row>
    <row r="6" spans="1:5" x14ac:dyDescent="0.2">
      <c r="A6" s="6" t="s">
        <v>5466</v>
      </c>
      <c r="B6" s="6" t="s">
        <v>5467</v>
      </c>
      <c r="C6" s="13" t="s">
        <v>5468</v>
      </c>
      <c r="D6" s="13" t="s">
        <v>5469</v>
      </c>
      <c r="E6" s="13">
        <v>131</v>
      </c>
    </row>
    <row r="7" spans="1:5" x14ac:dyDescent="0.2">
      <c r="A7" s="6" t="s">
        <v>5462</v>
      </c>
      <c r="B7" s="6" t="s">
        <v>5463</v>
      </c>
      <c r="C7" s="13" t="s">
        <v>5464</v>
      </c>
      <c r="D7" s="13" t="s">
        <v>5465</v>
      </c>
      <c r="E7" s="13">
        <v>113</v>
      </c>
    </row>
    <row r="8" spans="1:5" x14ac:dyDescent="0.2">
      <c r="A8" s="13" t="s">
        <v>5336</v>
      </c>
      <c r="B8" s="13" t="s">
        <v>5354</v>
      </c>
      <c r="C8" s="13" t="s">
        <v>5355</v>
      </c>
      <c r="D8" s="13" t="s">
        <v>5356</v>
      </c>
      <c r="E8" s="13">
        <v>92</v>
      </c>
    </row>
    <row r="9" spans="1:5" x14ac:dyDescent="0.2">
      <c r="A9" s="6" t="s">
        <v>5458</v>
      </c>
      <c r="B9" s="6" t="s">
        <v>5459</v>
      </c>
      <c r="C9" s="13" t="s">
        <v>5460</v>
      </c>
      <c r="D9" s="13" t="s">
        <v>5461</v>
      </c>
      <c r="E9" s="6">
        <v>142</v>
      </c>
    </row>
    <row r="10" spans="1:5" x14ac:dyDescent="0.2">
      <c r="A10" s="13" t="s">
        <v>5338</v>
      </c>
      <c r="B10" s="13" t="s">
        <v>5357</v>
      </c>
      <c r="C10" s="13" t="s">
        <v>5358</v>
      </c>
      <c r="D10" s="13" t="s">
        <v>5359</v>
      </c>
      <c r="E10" s="13">
        <v>187</v>
      </c>
    </row>
    <row r="11" spans="1:5" x14ac:dyDescent="0.2">
      <c r="A11" s="13" t="s">
        <v>5334</v>
      </c>
      <c r="B11" s="13" t="s">
        <v>5360</v>
      </c>
      <c r="C11" s="13" t="s">
        <v>5361</v>
      </c>
      <c r="D11" s="13" t="s">
        <v>5362</v>
      </c>
      <c r="E11" s="13">
        <v>110</v>
      </c>
    </row>
    <row r="12" spans="1:5" x14ac:dyDescent="0.2">
      <c r="A12" s="13" t="s">
        <v>2849</v>
      </c>
      <c r="B12" s="13" t="s">
        <v>5476</v>
      </c>
      <c r="C12" s="13" t="s">
        <v>5474</v>
      </c>
      <c r="D12" s="13" t="s">
        <v>5475</v>
      </c>
      <c r="E12" s="13">
        <v>189</v>
      </c>
    </row>
    <row r="13" spans="1:5" x14ac:dyDescent="0.2">
      <c r="A13" s="13" t="s">
        <v>5333</v>
      </c>
      <c r="B13" s="13" t="s">
        <v>5332</v>
      </c>
      <c r="C13" s="13" t="s">
        <v>5363</v>
      </c>
      <c r="D13" s="13" t="s">
        <v>5364</v>
      </c>
      <c r="E13" s="13">
        <v>143</v>
      </c>
    </row>
    <row r="14" spans="1:5" x14ac:dyDescent="0.2">
      <c r="A14" s="13" t="s">
        <v>5335</v>
      </c>
      <c r="B14" s="13" t="s">
        <v>5365</v>
      </c>
      <c r="C14" s="13" t="s">
        <v>5366</v>
      </c>
      <c r="D14" s="13" t="s">
        <v>5367</v>
      </c>
      <c r="E14" s="13">
        <v>87</v>
      </c>
    </row>
    <row r="15" spans="1:5" x14ac:dyDescent="0.2">
      <c r="A15" s="6" t="s">
        <v>5470</v>
      </c>
      <c r="B15" s="6" t="s">
        <v>5471</v>
      </c>
      <c r="C15" s="18" t="s">
        <v>5472</v>
      </c>
      <c r="D15" s="13" t="s">
        <v>5473</v>
      </c>
      <c r="E15" s="13">
        <v>129</v>
      </c>
    </row>
    <row r="27" spans="1:1" x14ac:dyDescent="0.2">
      <c r="A27"/>
    </row>
    <row r="28" spans="1:1" x14ac:dyDescent="0.2">
      <c r="A28"/>
    </row>
    <row r="29" spans="1:1" x14ac:dyDescent="0.2">
      <c r="A29"/>
    </row>
    <row r="31" spans="1:1" x14ac:dyDescent="0.2">
      <c r="A31"/>
    </row>
    <row r="34" spans="1:2" x14ac:dyDescent="0.2">
      <c r="A34"/>
      <c r="B34" s="12"/>
    </row>
  </sheetData>
  <phoneticPr fontId="2" type="noConversion"/>
  <conditionalFormatting sqref="B34">
    <cfRule type="duplicateValues" dxfId="2" priority="3"/>
  </conditionalFormatting>
  <conditionalFormatting sqref="B3">
    <cfRule type="duplicateValues" dxfId="1" priority="2"/>
  </conditionalFormatting>
  <conditionalFormatting sqref="B5:B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3550A-DF35-417C-B13D-A2A8BCEE2E45}">
  <dimension ref="A1:I27"/>
  <sheetViews>
    <sheetView workbookViewId="0">
      <selection sqref="A1:XFD1"/>
    </sheetView>
  </sheetViews>
  <sheetFormatPr defaultRowHeight="14.25" x14ac:dyDescent="0.2"/>
  <sheetData>
    <row r="1" spans="1:9" s="19" customFormat="1" ht="15.75" x14ac:dyDescent="0.2">
      <c r="A1" s="24" t="s">
        <v>5480</v>
      </c>
      <c r="B1" s="24"/>
      <c r="C1" s="24"/>
      <c r="D1" s="24"/>
      <c r="E1" s="24"/>
      <c r="F1" s="24"/>
      <c r="G1" s="24"/>
      <c r="H1" s="24"/>
      <c r="I1" s="24"/>
    </row>
    <row r="2" spans="1:9" ht="15.6" customHeight="1" x14ac:dyDescent="0.2">
      <c r="A2" s="25" t="s">
        <v>1250</v>
      </c>
      <c r="B2" s="25" t="s">
        <v>1251</v>
      </c>
      <c r="C2" s="25" t="s">
        <v>1252</v>
      </c>
      <c r="D2" s="27" t="s">
        <v>1253</v>
      </c>
      <c r="E2" s="25" t="s">
        <v>1254</v>
      </c>
      <c r="F2" s="25" t="s">
        <v>1255</v>
      </c>
      <c r="G2" s="25" t="s">
        <v>1280</v>
      </c>
      <c r="H2" s="26" t="s">
        <v>1281</v>
      </c>
      <c r="I2" s="26" t="s">
        <v>1282</v>
      </c>
    </row>
    <row r="3" spans="1:9" x14ac:dyDescent="0.2">
      <c r="A3" s="25"/>
      <c r="B3" s="25"/>
      <c r="C3" s="25"/>
      <c r="D3" s="27"/>
      <c r="E3" s="25"/>
      <c r="F3" s="25"/>
      <c r="G3" s="25"/>
      <c r="H3" s="26"/>
      <c r="I3" s="26"/>
    </row>
    <row r="4" spans="1:9" ht="15.75" x14ac:dyDescent="0.2">
      <c r="A4" s="10" t="s">
        <v>1256</v>
      </c>
      <c r="B4" s="10">
        <v>8.7240000000000002</v>
      </c>
      <c r="C4" s="10">
        <v>1.3089999999999999</v>
      </c>
      <c r="D4" s="11">
        <v>7.28</v>
      </c>
      <c r="E4" s="10">
        <v>0.17399999999999999</v>
      </c>
      <c r="F4" s="10">
        <v>83.5</v>
      </c>
      <c r="G4" s="10">
        <v>99.8</v>
      </c>
      <c r="H4" s="11">
        <v>99.4</v>
      </c>
      <c r="I4" s="10">
        <v>24</v>
      </c>
    </row>
    <row r="5" spans="1:9" ht="15.75" x14ac:dyDescent="0.2">
      <c r="A5" s="10" t="s">
        <v>1257</v>
      </c>
      <c r="B5" s="10">
        <v>12.194000000000001</v>
      </c>
      <c r="C5" s="10">
        <v>1.829</v>
      </c>
      <c r="D5" s="11">
        <v>9.4760000000000009</v>
      </c>
      <c r="E5" s="10">
        <v>0.20300000000000001</v>
      </c>
      <c r="F5" s="10">
        <v>77.7</v>
      </c>
      <c r="G5" s="10">
        <v>99.9</v>
      </c>
      <c r="H5" s="11">
        <v>99.7</v>
      </c>
      <c r="I5" s="10">
        <v>21.4</v>
      </c>
    </row>
    <row r="6" spans="1:9" ht="15.75" x14ac:dyDescent="0.2">
      <c r="A6" s="10" t="s">
        <v>1258</v>
      </c>
      <c r="B6" s="10">
        <v>10.568</v>
      </c>
      <c r="C6" s="10">
        <v>0.52800000000000002</v>
      </c>
      <c r="D6" s="11">
        <v>8.8379999999999992</v>
      </c>
      <c r="E6" s="10">
        <v>0.21099999999999999</v>
      </c>
      <c r="F6" s="10">
        <v>83.6</v>
      </c>
      <c r="G6" s="10">
        <v>99.9</v>
      </c>
      <c r="H6" s="11">
        <v>99.5</v>
      </c>
      <c r="I6" s="10">
        <v>23.9</v>
      </c>
    </row>
    <row r="7" spans="1:9" ht="15.75" x14ac:dyDescent="0.2">
      <c r="A7" s="10" t="s">
        <v>1259</v>
      </c>
      <c r="B7" s="10">
        <v>11.715999999999999</v>
      </c>
      <c r="C7" s="10">
        <v>1.7569999999999999</v>
      </c>
      <c r="D7" s="11">
        <v>9.3740000000000006</v>
      </c>
      <c r="E7" s="10">
        <v>0.23699999999999999</v>
      </c>
      <c r="F7" s="10">
        <v>80</v>
      </c>
      <c r="G7" s="10">
        <v>99.8</v>
      </c>
      <c r="H7" s="11">
        <v>99</v>
      </c>
      <c r="I7" s="10">
        <v>25.3</v>
      </c>
    </row>
    <row r="8" spans="1:9" ht="15.75" x14ac:dyDescent="0.2">
      <c r="A8" s="10" t="s">
        <v>1260</v>
      </c>
      <c r="B8" s="10">
        <v>12.117000000000001</v>
      </c>
      <c r="C8" s="10">
        <v>1.8180000000000001</v>
      </c>
      <c r="D8" s="11">
        <v>9.73</v>
      </c>
      <c r="E8" s="10">
        <v>0.25600000000000001</v>
      </c>
      <c r="F8" s="10">
        <v>80.3</v>
      </c>
      <c r="G8" s="10">
        <v>99.8</v>
      </c>
      <c r="H8" s="11">
        <v>99</v>
      </c>
      <c r="I8" s="10">
        <v>26.3</v>
      </c>
    </row>
    <row r="9" spans="1:9" ht="15.75" x14ac:dyDescent="0.2">
      <c r="A9" s="10" t="s">
        <v>1261</v>
      </c>
      <c r="B9" s="10">
        <v>13.693</v>
      </c>
      <c r="C9" s="10">
        <v>2.0539999999999998</v>
      </c>
      <c r="D9" s="11">
        <v>7.5250000000000004</v>
      </c>
      <c r="E9" s="10">
        <v>0.20799999999999999</v>
      </c>
      <c r="F9" s="10">
        <v>55</v>
      </c>
      <c r="G9" s="10">
        <v>99.8</v>
      </c>
      <c r="H9" s="11">
        <v>98.9</v>
      </c>
      <c r="I9" s="10">
        <v>27.6</v>
      </c>
    </row>
    <row r="10" spans="1:9" ht="15.75" x14ac:dyDescent="0.2">
      <c r="A10" s="10" t="s">
        <v>1262</v>
      </c>
      <c r="B10" s="10">
        <v>12.996</v>
      </c>
      <c r="C10" s="10">
        <v>1.9490000000000001</v>
      </c>
      <c r="D10" s="11">
        <v>11.579000000000001</v>
      </c>
      <c r="E10" s="10">
        <v>0.26700000000000002</v>
      </c>
      <c r="F10" s="10">
        <v>89.1</v>
      </c>
      <c r="G10" s="10">
        <v>99.7</v>
      </c>
      <c r="H10" s="11">
        <v>98.6</v>
      </c>
      <c r="I10" s="10">
        <v>23.1</v>
      </c>
    </row>
    <row r="11" spans="1:9" ht="15.75" x14ac:dyDescent="0.2">
      <c r="A11" s="10" t="s">
        <v>1263</v>
      </c>
      <c r="B11" s="10">
        <v>12.603</v>
      </c>
      <c r="C11" s="10">
        <v>1.89</v>
      </c>
      <c r="D11" s="11">
        <v>10.837</v>
      </c>
      <c r="E11" s="10">
        <v>0.245</v>
      </c>
      <c r="F11" s="10">
        <v>86</v>
      </c>
      <c r="G11" s="10">
        <v>99.9</v>
      </c>
      <c r="H11" s="11">
        <v>99.2</v>
      </c>
      <c r="I11" s="10">
        <v>22.6</v>
      </c>
    </row>
    <row r="12" spans="1:9" ht="15.75" x14ac:dyDescent="0.2">
      <c r="A12" s="10" t="s">
        <v>1264</v>
      </c>
      <c r="B12" s="10">
        <v>10.91</v>
      </c>
      <c r="C12" s="10">
        <v>1.637</v>
      </c>
      <c r="D12" s="11">
        <v>9.42</v>
      </c>
      <c r="E12" s="10">
        <v>0.222</v>
      </c>
      <c r="F12" s="10">
        <v>86.3</v>
      </c>
      <c r="G12" s="10">
        <v>99.9</v>
      </c>
      <c r="H12" s="11">
        <v>99.4</v>
      </c>
      <c r="I12" s="10">
        <v>23.6</v>
      </c>
    </row>
    <row r="13" spans="1:9" ht="15.75" x14ac:dyDescent="0.2">
      <c r="A13" s="10" t="s">
        <v>1265</v>
      </c>
      <c r="B13" s="10">
        <v>9.66</v>
      </c>
      <c r="C13" s="10">
        <v>1.4490000000000001</v>
      </c>
      <c r="D13" s="11">
        <v>7.5819999999999999</v>
      </c>
      <c r="E13" s="10">
        <v>0.19</v>
      </c>
      <c r="F13" s="10">
        <v>78.5</v>
      </c>
      <c r="G13" s="10">
        <v>99.9</v>
      </c>
      <c r="H13" s="11">
        <v>99.7</v>
      </c>
      <c r="I13" s="10">
        <v>25.1</v>
      </c>
    </row>
    <row r="14" spans="1:9" ht="15.75" x14ac:dyDescent="0.2">
      <c r="A14" s="10" t="s">
        <v>1266</v>
      </c>
      <c r="B14" s="10">
        <v>8.7609999999999992</v>
      </c>
      <c r="C14" s="10">
        <v>1.3140000000000001</v>
      </c>
      <c r="D14" s="11">
        <v>5.5759999999999996</v>
      </c>
      <c r="E14" s="10">
        <v>0.14499999999999999</v>
      </c>
      <c r="F14" s="10">
        <v>63.6</v>
      </c>
      <c r="G14" s="10">
        <v>100</v>
      </c>
      <c r="H14" s="11">
        <v>99.7</v>
      </c>
      <c r="I14" s="10">
        <v>26</v>
      </c>
    </row>
    <row r="15" spans="1:9" ht="15.75" x14ac:dyDescent="0.2">
      <c r="A15" s="10" t="s">
        <v>1267</v>
      </c>
      <c r="B15" s="10">
        <v>16.411000000000001</v>
      </c>
      <c r="C15" s="10">
        <v>2.4620000000000002</v>
      </c>
      <c r="D15" s="11">
        <v>14.134</v>
      </c>
      <c r="E15" s="10">
        <v>0.34499999999999997</v>
      </c>
      <c r="F15" s="10">
        <v>86.1</v>
      </c>
      <c r="G15" s="10">
        <v>99.8</v>
      </c>
      <c r="H15" s="11">
        <v>99.2</v>
      </c>
      <c r="I15" s="10">
        <v>24.4</v>
      </c>
    </row>
    <row r="16" spans="1:9" ht="15.75" x14ac:dyDescent="0.2">
      <c r="A16" s="10" t="s">
        <v>1268</v>
      </c>
      <c r="B16" s="10">
        <v>16.648</v>
      </c>
      <c r="C16" s="10">
        <v>2.4969999999999999</v>
      </c>
      <c r="D16" s="11">
        <v>11.791</v>
      </c>
      <c r="E16" s="10">
        <v>0.26900000000000002</v>
      </c>
      <c r="F16" s="10">
        <v>70.8</v>
      </c>
      <c r="G16" s="10">
        <v>99.9</v>
      </c>
      <c r="H16" s="11">
        <v>99.3</v>
      </c>
      <c r="I16" s="10">
        <v>22.8</v>
      </c>
    </row>
    <row r="17" spans="1:9" ht="15.75" x14ac:dyDescent="0.2">
      <c r="A17" s="10" t="s">
        <v>1269</v>
      </c>
      <c r="B17" s="10">
        <v>11.151</v>
      </c>
      <c r="C17" s="10">
        <v>1.673</v>
      </c>
      <c r="D17" s="11">
        <v>9.2449999999999992</v>
      </c>
      <c r="E17" s="10">
        <v>0.21299999999999999</v>
      </c>
      <c r="F17" s="10">
        <v>82.9</v>
      </c>
      <c r="G17" s="10">
        <v>99.9</v>
      </c>
      <c r="H17" s="11">
        <v>99.2</v>
      </c>
      <c r="I17" s="10">
        <v>23</v>
      </c>
    </row>
    <row r="18" spans="1:9" ht="15.75" x14ac:dyDescent="0.2">
      <c r="A18" s="10" t="s">
        <v>1270</v>
      </c>
      <c r="B18" s="10">
        <v>12.122</v>
      </c>
      <c r="C18" s="10">
        <v>0.60599999999999998</v>
      </c>
      <c r="D18" s="11">
        <v>9.4209999999999994</v>
      </c>
      <c r="E18" s="10">
        <v>0.23400000000000001</v>
      </c>
      <c r="F18" s="10">
        <v>77.7</v>
      </c>
      <c r="G18" s="10">
        <v>99.9</v>
      </c>
      <c r="H18" s="11">
        <v>99.4</v>
      </c>
      <c r="I18" s="10">
        <v>24.8</v>
      </c>
    </row>
    <row r="19" spans="1:9" ht="15.75" x14ac:dyDescent="0.2">
      <c r="A19" s="10" t="s">
        <v>1271</v>
      </c>
      <c r="B19" s="10">
        <v>9.5790000000000006</v>
      </c>
      <c r="C19" s="10">
        <v>1.4370000000000001</v>
      </c>
      <c r="D19" s="11">
        <v>8.1660000000000004</v>
      </c>
      <c r="E19" s="10">
        <v>0.186</v>
      </c>
      <c r="F19" s="10">
        <v>85.3</v>
      </c>
      <c r="G19" s="10">
        <v>99.9</v>
      </c>
      <c r="H19" s="11">
        <v>99.7</v>
      </c>
      <c r="I19" s="10">
        <v>22.8</v>
      </c>
    </row>
    <row r="20" spans="1:9" ht="15.75" x14ac:dyDescent="0.2">
      <c r="A20" s="10" t="s">
        <v>1272</v>
      </c>
      <c r="B20" s="10">
        <v>9.2460000000000004</v>
      </c>
      <c r="C20" s="10">
        <v>1.387</v>
      </c>
      <c r="D20" s="11">
        <v>7.0679999999999996</v>
      </c>
      <c r="E20" s="10">
        <v>0.16700000000000001</v>
      </c>
      <c r="F20" s="10">
        <v>76.400000000000006</v>
      </c>
      <c r="G20" s="10">
        <v>99.9</v>
      </c>
      <c r="H20" s="11">
        <v>99.4</v>
      </c>
      <c r="I20" s="10">
        <v>23.6</v>
      </c>
    </row>
    <row r="21" spans="1:9" ht="15.75" x14ac:dyDescent="0.2">
      <c r="A21" s="10" t="s">
        <v>1273</v>
      </c>
      <c r="B21" s="10">
        <v>11.496</v>
      </c>
      <c r="C21" s="10">
        <v>1.724</v>
      </c>
      <c r="D21" s="11">
        <v>9.1620000000000008</v>
      </c>
      <c r="E21" s="10">
        <v>0.214</v>
      </c>
      <c r="F21" s="10">
        <v>79.7</v>
      </c>
      <c r="G21" s="10">
        <v>99.9</v>
      </c>
      <c r="H21" s="11">
        <v>99.7</v>
      </c>
      <c r="I21" s="10">
        <v>23.4</v>
      </c>
    </row>
    <row r="22" spans="1:9" ht="15.75" x14ac:dyDescent="0.2">
      <c r="A22" s="10" t="s">
        <v>1274</v>
      </c>
      <c r="B22" s="10">
        <v>11.744</v>
      </c>
      <c r="C22" s="10">
        <v>1.762</v>
      </c>
      <c r="D22" s="11">
        <v>9.8409999999999993</v>
      </c>
      <c r="E22" s="10">
        <v>0.21099999999999999</v>
      </c>
      <c r="F22" s="10">
        <v>83.8</v>
      </c>
      <c r="G22" s="10">
        <v>99.9</v>
      </c>
      <c r="H22" s="11">
        <v>99.3</v>
      </c>
      <c r="I22" s="10">
        <v>21.5</v>
      </c>
    </row>
    <row r="23" spans="1:9" ht="15.75" x14ac:dyDescent="0.2">
      <c r="A23" s="10" t="s">
        <v>1275</v>
      </c>
      <c r="B23" s="10">
        <v>11.561999999999999</v>
      </c>
      <c r="C23" s="10">
        <v>1.734</v>
      </c>
      <c r="D23" s="11">
        <v>9.7330000000000005</v>
      </c>
      <c r="E23" s="10">
        <v>0.23</v>
      </c>
      <c r="F23" s="10">
        <v>84.2</v>
      </c>
      <c r="G23" s="10">
        <v>99.9</v>
      </c>
      <c r="H23" s="11">
        <v>99.6</v>
      </c>
      <c r="I23" s="10">
        <v>23.7</v>
      </c>
    </row>
    <row r="24" spans="1:9" ht="15.75" x14ac:dyDescent="0.2">
      <c r="A24" s="10" t="s">
        <v>1276</v>
      </c>
      <c r="B24" s="10">
        <v>12.895</v>
      </c>
      <c r="C24" s="10">
        <v>1.9339999999999999</v>
      </c>
      <c r="D24" s="11">
        <v>8.3829999999999991</v>
      </c>
      <c r="E24" s="10">
        <v>0.224</v>
      </c>
      <c r="F24" s="10">
        <v>65</v>
      </c>
      <c r="G24" s="10">
        <v>99.9</v>
      </c>
      <c r="H24" s="11">
        <v>99.7</v>
      </c>
      <c r="I24" s="10">
        <v>26.7</v>
      </c>
    </row>
    <row r="25" spans="1:9" ht="15.75" x14ac:dyDescent="0.2">
      <c r="A25" s="10" t="s">
        <v>1277</v>
      </c>
      <c r="B25" s="10">
        <v>18.286000000000001</v>
      </c>
      <c r="C25" s="10">
        <v>2.7429999999999999</v>
      </c>
      <c r="D25" s="11">
        <v>13.52</v>
      </c>
      <c r="E25" s="10">
        <v>0.29899999999999999</v>
      </c>
      <c r="F25" s="10">
        <v>73.900000000000006</v>
      </c>
      <c r="G25" s="10">
        <v>99.8</v>
      </c>
      <c r="H25" s="11">
        <v>98.6</v>
      </c>
      <c r="I25" s="10">
        <v>22.1</v>
      </c>
    </row>
    <row r="26" spans="1:9" ht="15.75" x14ac:dyDescent="0.2">
      <c r="A26" s="10" t="s">
        <v>1278</v>
      </c>
      <c r="B26" s="10">
        <v>15.291</v>
      </c>
      <c r="C26" s="10">
        <v>2.294</v>
      </c>
      <c r="D26" s="11">
        <v>10.901999999999999</v>
      </c>
      <c r="E26" s="10">
        <v>0.23799999999999999</v>
      </c>
      <c r="F26" s="10">
        <v>71.3</v>
      </c>
      <c r="G26" s="10">
        <v>99.8</v>
      </c>
      <c r="H26" s="11">
        <v>98.6</v>
      </c>
      <c r="I26" s="10">
        <v>21.8</v>
      </c>
    </row>
    <row r="27" spans="1:9" ht="15.75" x14ac:dyDescent="0.2">
      <c r="A27" s="10" t="s">
        <v>1279</v>
      </c>
      <c r="B27" s="10">
        <v>14.24</v>
      </c>
      <c r="C27" s="10">
        <v>2.1360000000000001</v>
      </c>
      <c r="D27" s="11">
        <v>8.0850000000000009</v>
      </c>
      <c r="E27" s="10">
        <v>0.155</v>
      </c>
      <c r="F27" s="10">
        <v>56.8</v>
      </c>
      <c r="G27" s="10">
        <v>99.9</v>
      </c>
      <c r="H27" s="11">
        <v>98.2</v>
      </c>
      <c r="I27" s="10">
        <v>19.2</v>
      </c>
    </row>
  </sheetData>
  <mergeCells count="10">
    <mergeCell ref="A1:I1"/>
    <mergeCell ref="G2:G3"/>
    <mergeCell ref="H2:H3"/>
    <mergeCell ref="I2:I3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C1A66-2FD0-4ABC-96C2-0F82D1851FE6}">
  <dimension ref="A1:I3038"/>
  <sheetViews>
    <sheetView topLeftCell="A4" workbookViewId="0">
      <selection sqref="A1:I1"/>
    </sheetView>
  </sheetViews>
  <sheetFormatPr defaultRowHeight="15" x14ac:dyDescent="0.2"/>
  <cols>
    <col min="1" max="1" width="34.25" style="1" customWidth="1"/>
    <col min="2" max="2" width="26.5" style="1" customWidth="1"/>
    <col min="3" max="16384" width="9" style="1"/>
  </cols>
  <sheetData>
    <row r="1" spans="1:9" s="2" customFormat="1" ht="15.75" x14ac:dyDescent="0.2">
      <c r="A1" s="24" t="s">
        <v>8650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1" t="s">
        <v>5498</v>
      </c>
      <c r="B2" s="1" t="s">
        <v>1283</v>
      </c>
    </row>
    <row r="3" spans="1:9" x14ac:dyDescent="0.2">
      <c r="A3" s="1" t="s">
        <v>1803</v>
      </c>
      <c r="B3" s="1" t="s">
        <v>6508</v>
      </c>
    </row>
    <row r="4" spans="1:9" x14ac:dyDescent="0.2">
      <c r="A4" s="1" t="s">
        <v>5527</v>
      </c>
      <c r="B4" s="1" t="s">
        <v>6509</v>
      </c>
    </row>
    <row r="5" spans="1:9" x14ac:dyDescent="0.2">
      <c r="A5" s="1" t="s">
        <v>1992</v>
      </c>
      <c r="B5" s="1" t="s">
        <v>6510</v>
      </c>
    </row>
    <row r="6" spans="1:9" x14ac:dyDescent="0.2">
      <c r="A6" s="1" t="s">
        <v>1285</v>
      </c>
      <c r="B6" s="1" t="s">
        <v>6511</v>
      </c>
    </row>
    <row r="7" spans="1:9" x14ac:dyDescent="0.2">
      <c r="A7" s="1" t="s">
        <v>1671</v>
      </c>
      <c r="B7" s="1" t="s">
        <v>6512</v>
      </c>
    </row>
    <row r="8" spans="1:9" x14ac:dyDescent="0.2">
      <c r="A8" s="1" t="s">
        <v>5528</v>
      </c>
      <c r="B8" s="1" t="s">
        <v>6513</v>
      </c>
    </row>
    <row r="9" spans="1:9" x14ac:dyDescent="0.2">
      <c r="A9" s="1" t="s">
        <v>5529</v>
      </c>
      <c r="B9" s="1" t="s">
        <v>6514</v>
      </c>
    </row>
    <row r="10" spans="1:9" x14ac:dyDescent="0.2">
      <c r="A10" s="1" t="s">
        <v>1972</v>
      </c>
      <c r="B10" s="1" t="s">
        <v>6515</v>
      </c>
    </row>
    <row r="11" spans="1:9" x14ac:dyDescent="0.2">
      <c r="A11" s="1" t="s">
        <v>1546</v>
      </c>
      <c r="B11" s="1" t="s">
        <v>6516</v>
      </c>
    </row>
    <row r="12" spans="1:9" x14ac:dyDescent="0.2">
      <c r="A12" s="1" t="s">
        <v>5530</v>
      </c>
      <c r="B12" s="1" t="s">
        <v>6517</v>
      </c>
    </row>
    <row r="13" spans="1:9" x14ac:dyDescent="0.2">
      <c r="A13" s="1" t="s">
        <v>5531</v>
      </c>
      <c r="B13" s="1" t="s">
        <v>6518</v>
      </c>
    </row>
    <row r="14" spans="1:9" x14ac:dyDescent="0.2">
      <c r="A14" s="1" t="s">
        <v>5532</v>
      </c>
      <c r="B14" s="1" t="s">
        <v>6519</v>
      </c>
    </row>
    <row r="15" spans="1:9" x14ac:dyDescent="0.2">
      <c r="A15" s="1" t="s">
        <v>2966</v>
      </c>
      <c r="B15" s="1" t="s">
        <v>6520</v>
      </c>
    </row>
    <row r="16" spans="1:9" x14ac:dyDescent="0.2">
      <c r="A16" s="1" t="s">
        <v>1502</v>
      </c>
      <c r="B16" s="1" t="s">
        <v>6521</v>
      </c>
    </row>
    <row r="17" spans="1:2" x14ac:dyDescent="0.2">
      <c r="A17" s="1" t="s">
        <v>2605</v>
      </c>
      <c r="B17" s="1" t="s">
        <v>6522</v>
      </c>
    </row>
    <row r="18" spans="1:2" x14ac:dyDescent="0.2">
      <c r="A18" s="1" t="s">
        <v>2060</v>
      </c>
      <c r="B18" s="1" t="s">
        <v>6523</v>
      </c>
    </row>
    <row r="19" spans="1:2" x14ac:dyDescent="0.2">
      <c r="A19" s="1" t="s">
        <v>1657</v>
      </c>
      <c r="B19" s="1" t="s">
        <v>6524</v>
      </c>
    </row>
    <row r="20" spans="1:2" x14ac:dyDescent="0.2">
      <c r="A20" s="1" t="s">
        <v>2031</v>
      </c>
      <c r="B20" s="1" t="s">
        <v>6525</v>
      </c>
    </row>
    <row r="21" spans="1:2" x14ac:dyDescent="0.2">
      <c r="A21" s="1" t="s">
        <v>5533</v>
      </c>
      <c r="B21" s="1" t="s">
        <v>6526</v>
      </c>
    </row>
    <row r="22" spans="1:2" x14ac:dyDescent="0.2">
      <c r="A22" s="1" t="s">
        <v>1537</v>
      </c>
      <c r="B22" s="1" t="s">
        <v>6527</v>
      </c>
    </row>
    <row r="23" spans="1:2" x14ac:dyDescent="0.2">
      <c r="A23" s="1" t="s">
        <v>2633</v>
      </c>
      <c r="B23" s="1" t="s">
        <v>6528</v>
      </c>
    </row>
    <row r="24" spans="1:2" x14ac:dyDescent="0.2">
      <c r="A24" s="1" t="s">
        <v>5534</v>
      </c>
      <c r="B24" s="1" t="s">
        <v>6529</v>
      </c>
    </row>
    <row r="25" spans="1:2" x14ac:dyDescent="0.2">
      <c r="A25" s="1" t="s">
        <v>1557</v>
      </c>
      <c r="B25" s="1" t="s">
        <v>6530</v>
      </c>
    </row>
    <row r="26" spans="1:2" x14ac:dyDescent="0.2">
      <c r="A26" s="1" t="s">
        <v>5535</v>
      </c>
      <c r="B26" s="1" t="s">
        <v>6531</v>
      </c>
    </row>
    <row r="27" spans="1:2" x14ac:dyDescent="0.2">
      <c r="A27" s="1" t="s">
        <v>1332</v>
      </c>
      <c r="B27" s="1" t="s">
        <v>6532</v>
      </c>
    </row>
    <row r="28" spans="1:2" x14ac:dyDescent="0.2">
      <c r="A28" s="1" t="s">
        <v>5536</v>
      </c>
      <c r="B28" s="1" t="s">
        <v>6533</v>
      </c>
    </row>
    <row r="29" spans="1:2" x14ac:dyDescent="0.2">
      <c r="A29" s="1" t="s">
        <v>1558</v>
      </c>
      <c r="B29" s="1" t="s">
        <v>6534</v>
      </c>
    </row>
    <row r="30" spans="1:2" x14ac:dyDescent="0.2">
      <c r="A30" s="1" t="s">
        <v>2449</v>
      </c>
      <c r="B30" s="1" t="s">
        <v>6535</v>
      </c>
    </row>
    <row r="31" spans="1:2" x14ac:dyDescent="0.2">
      <c r="A31" s="1" t="s">
        <v>2053</v>
      </c>
      <c r="B31" s="1" t="s">
        <v>6536</v>
      </c>
    </row>
    <row r="32" spans="1:2" x14ac:dyDescent="0.2">
      <c r="A32" s="1" t="s">
        <v>5537</v>
      </c>
      <c r="B32" s="1" t="s">
        <v>6537</v>
      </c>
    </row>
    <row r="33" spans="1:2" x14ac:dyDescent="0.2">
      <c r="A33" s="1" t="s">
        <v>2226</v>
      </c>
      <c r="B33" s="1" t="s">
        <v>6538</v>
      </c>
    </row>
    <row r="34" spans="1:2" x14ac:dyDescent="0.2">
      <c r="A34" s="1" t="s">
        <v>2512</v>
      </c>
      <c r="B34" s="1" t="s">
        <v>2512</v>
      </c>
    </row>
    <row r="35" spans="1:2" x14ac:dyDescent="0.2">
      <c r="A35" s="1" t="s">
        <v>5538</v>
      </c>
      <c r="B35" s="1" t="s">
        <v>6539</v>
      </c>
    </row>
    <row r="36" spans="1:2" x14ac:dyDescent="0.2">
      <c r="A36" s="1" t="s">
        <v>5539</v>
      </c>
      <c r="B36" s="1" t="s">
        <v>6540</v>
      </c>
    </row>
    <row r="37" spans="1:2" x14ac:dyDescent="0.2">
      <c r="A37" s="1" t="s">
        <v>5540</v>
      </c>
      <c r="B37" s="1" t="s">
        <v>6541</v>
      </c>
    </row>
    <row r="38" spans="1:2" x14ac:dyDescent="0.2">
      <c r="A38" s="1" t="s">
        <v>2032</v>
      </c>
      <c r="B38" s="1" t="s">
        <v>6542</v>
      </c>
    </row>
    <row r="39" spans="1:2" x14ac:dyDescent="0.2">
      <c r="A39" s="1" t="s">
        <v>2328</v>
      </c>
      <c r="B39" s="1" t="s">
        <v>6543</v>
      </c>
    </row>
    <row r="40" spans="1:2" x14ac:dyDescent="0.2">
      <c r="A40" s="1" t="s">
        <v>5541</v>
      </c>
      <c r="B40" s="1" t="s">
        <v>6544</v>
      </c>
    </row>
    <row r="41" spans="1:2" x14ac:dyDescent="0.2">
      <c r="A41" s="1" t="s">
        <v>5542</v>
      </c>
      <c r="B41" s="1" t="s">
        <v>6545</v>
      </c>
    </row>
    <row r="42" spans="1:2" x14ac:dyDescent="0.2">
      <c r="A42" s="1" t="s">
        <v>1804</v>
      </c>
      <c r="B42" s="1" t="s">
        <v>1804</v>
      </c>
    </row>
    <row r="43" spans="1:2" x14ac:dyDescent="0.2">
      <c r="A43" s="1" t="s">
        <v>5543</v>
      </c>
      <c r="B43" s="1" t="s">
        <v>6546</v>
      </c>
    </row>
    <row r="44" spans="1:2" x14ac:dyDescent="0.2">
      <c r="A44" s="1" t="s">
        <v>2329</v>
      </c>
      <c r="B44" s="1" t="s">
        <v>6547</v>
      </c>
    </row>
    <row r="45" spans="1:2" x14ac:dyDescent="0.2">
      <c r="A45" s="1" t="s">
        <v>1559</v>
      </c>
      <c r="B45" s="1" t="s">
        <v>6548</v>
      </c>
    </row>
    <row r="46" spans="1:2" x14ac:dyDescent="0.2">
      <c r="A46" s="1" t="s">
        <v>5544</v>
      </c>
      <c r="B46" s="1" t="s">
        <v>6549</v>
      </c>
    </row>
    <row r="47" spans="1:2" x14ac:dyDescent="0.2">
      <c r="A47" s="1" t="s">
        <v>5545</v>
      </c>
      <c r="B47" s="1" t="s">
        <v>6550</v>
      </c>
    </row>
    <row r="48" spans="1:2" x14ac:dyDescent="0.2">
      <c r="A48" s="1" t="s">
        <v>5546</v>
      </c>
      <c r="B48" s="1" t="s">
        <v>6551</v>
      </c>
    </row>
    <row r="49" spans="1:2" x14ac:dyDescent="0.2">
      <c r="A49" s="1" t="s">
        <v>5547</v>
      </c>
      <c r="B49" s="1" t="s">
        <v>6552</v>
      </c>
    </row>
    <row r="50" spans="1:2" x14ac:dyDescent="0.2">
      <c r="A50" s="1" t="s">
        <v>2227</v>
      </c>
      <c r="B50" s="1" t="s">
        <v>6553</v>
      </c>
    </row>
    <row r="51" spans="1:2" x14ac:dyDescent="0.2">
      <c r="A51" s="1" t="s">
        <v>5548</v>
      </c>
      <c r="B51" s="1" t="s">
        <v>6554</v>
      </c>
    </row>
    <row r="52" spans="1:2" x14ac:dyDescent="0.2">
      <c r="A52" s="1" t="s">
        <v>5549</v>
      </c>
      <c r="B52" s="1" t="s">
        <v>6555</v>
      </c>
    </row>
    <row r="53" spans="1:2" x14ac:dyDescent="0.2">
      <c r="A53" s="1" t="s">
        <v>2323</v>
      </c>
      <c r="B53" s="1" t="s">
        <v>6556</v>
      </c>
    </row>
    <row r="54" spans="1:2" x14ac:dyDescent="0.2">
      <c r="A54" s="1" t="s">
        <v>5550</v>
      </c>
      <c r="B54" s="1" t="s">
        <v>6557</v>
      </c>
    </row>
    <row r="55" spans="1:2" x14ac:dyDescent="0.2">
      <c r="A55" s="1" t="s">
        <v>1524</v>
      </c>
      <c r="B55" s="1" t="s">
        <v>6558</v>
      </c>
    </row>
    <row r="56" spans="1:2" x14ac:dyDescent="0.2">
      <c r="A56" s="1" t="s">
        <v>1805</v>
      </c>
      <c r="B56" s="1" t="s">
        <v>6559</v>
      </c>
    </row>
    <row r="57" spans="1:2" x14ac:dyDescent="0.2">
      <c r="A57" s="1" t="s">
        <v>1694</v>
      </c>
      <c r="B57" s="1" t="s">
        <v>6560</v>
      </c>
    </row>
    <row r="58" spans="1:2" x14ac:dyDescent="0.2">
      <c r="A58" s="1" t="s">
        <v>5551</v>
      </c>
      <c r="B58" s="1" t="s">
        <v>6561</v>
      </c>
    </row>
    <row r="59" spans="1:2" x14ac:dyDescent="0.2">
      <c r="A59" s="1" t="s">
        <v>1806</v>
      </c>
      <c r="B59" s="1" t="s">
        <v>6562</v>
      </c>
    </row>
    <row r="60" spans="1:2" x14ac:dyDescent="0.2">
      <c r="A60" s="1" t="s">
        <v>1777</v>
      </c>
      <c r="B60" s="1" t="s">
        <v>6563</v>
      </c>
    </row>
    <row r="61" spans="1:2" x14ac:dyDescent="0.2">
      <c r="A61" s="1" t="s">
        <v>5552</v>
      </c>
      <c r="B61" s="1" t="s">
        <v>6564</v>
      </c>
    </row>
    <row r="62" spans="1:2" x14ac:dyDescent="0.2">
      <c r="A62" s="1" t="s">
        <v>2430</v>
      </c>
      <c r="B62" s="1" t="s">
        <v>6565</v>
      </c>
    </row>
    <row r="63" spans="1:2" x14ac:dyDescent="0.2">
      <c r="A63" s="1" t="s">
        <v>5553</v>
      </c>
      <c r="B63" s="1" t="s">
        <v>6566</v>
      </c>
    </row>
    <row r="64" spans="1:2" x14ac:dyDescent="0.2">
      <c r="A64" s="1" t="s">
        <v>1398</v>
      </c>
      <c r="B64" s="1" t="s">
        <v>6567</v>
      </c>
    </row>
    <row r="65" spans="1:2" x14ac:dyDescent="0.2">
      <c r="A65" s="1" t="s">
        <v>2267</v>
      </c>
      <c r="B65" s="1" t="s">
        <v>6568</v>
      </c>
    </row>
    <row r="66" spans="1:2" x14ac:dyDescent="0.2">
      <c r="A66" s="1" t="s">
        <v>2159</v>
      </c>
      <c r="B66" s="1" t="s">
        <v>6569</v>
      </c>
    </row>
    <row r="67" spans="1:2" x14ac:dyDescent="0.2">
      <c r="A67" s="1" t="s">
        <v>2526</v>
      </c>
      <c r="B67" s="1" t="s">
        <v>6570</v>
      </c>
    </row>
    <row r="68" spans="1:2" x14ac:dyDescent="0.2">
      <c r="A68" s="1" t="s">
        <v>2015</v>
      </c>
      <c r="B68" s="1" t="s">
        <v>6571</v>
      </c>
    </row>
    <row r="69" spans="1:2" x14ac:dyDescent="0.2">
      <c r="A69" s="1" t="s">
        <v>3169</v>
      </c>
      <c r="B69" s="1" t="s">
        <v>6572</v>
      </c>
    </row>
    <row r="70" spans="1:2" x14ac:dyDescent="0.2">
      <c r="A70" s="1" t="s">
        <v>3171</v>
      </c>
      <c r="B70" s="1" t="s">
        <v>6573</v>
      </c>
    </row>
    <row r="71" spans="1:2" x14ac:dyDescent="0.2">
      <c r="A71" s="1" t="s">
        <v>1807</v>
      </c>
      <c r="B71" s="1" t="s">
        <v>6574</v>
      </c>
    </row>
    <row r="72" spans="1:2" x14ac:dyDescent="0.2">
      <c r="A72" s="1" t="s">
        <v>2280</v>
      </c>
      <c r="B72" s="1" t="s">
        <v>6575</v>
      </c>
    </row>
    <row r="73" spans="1:2" x14ac:dyDescent="0.2">
      <c r="A73" s="1" t="s">
        <v>1399</v>
      </c>
      <c r="B73" s="1" t="s">
        <v>6576</v>
      </c>
    </row>
    <row r="74" spans="1:2" x14ac:dyDescent="0.2">
      <c r="A74" s="1" t="s">
        <v>1303</v>
      </c>
      <c r="B74" s="1" t="s">
        <v>6577</v>
      </c>
    </row>
    <row r="75" spans="1:2" x14ac:dyDescent="0.2">
      <c r="A75" s="1" t="s">
        <v>5554</v>
      </c>
      <c r="B75" s="1" t="s">
        <v>6578</v>
      </c>
    </row>
    <row r="76" spans="1:2" x14ac:dyDescent="0.2">
      <c r="A76" s="1" t="s">
        <v>1400</v>
      </c>
      <c r="B76" s="1" t="s">
        <v>6579</v>
      </c>
    </row>
    <row r="77" spans="1:2" x14ac:dyDescent="0.2">
      <c r="A77" s="1" t="s">
        <v>1477</v>
      </c>
      <c r="B77" s="1" t="s">
        <v>6580</v>
      </c>
    </row>
    <row r="78" spans="1:2" x14ac:dyDescent="0.2">
      <c r="A78" s="1" t="s">
        <v>1346</v>
      </c>
      <c r="B78" s="1" t="s">
        <v>6581</v>
      </c>
    </row>
    <row r="79" spans="1:2" x14ac:dyDescent="0.2">
      <c r="A79" s="1" t="s">
        <v>2041</v>
      </c>
      <c r="B79" s="1" t="s">
        <v>6582</v>
      </c>
    </row>
    <row r="80" spans="1:2" x14ac:dyDescent="0.2">
      <c r="A80" s="1" t="s">
        <v>5555</v>
      </c>
      <c r="B80" s="1" t="s">
        <v>6583</v>
      </c>
    </row>
    <row r="81" spans="1:2" x14ac:dyDescent="0.2">
      <c r="A81" s="1" t="s">
        <v>5556</v>
      </c>
      <c r="B81" s="1" t="s">
        <v>6584</v>
      </c>
    </row>
    <row r="82" spans="1:2" x14ac:dyDescent="0.2">
      <c r="A82" s="1" t="s">
        <v>1337</v>
      </c>
      <c r="B82" s="1" t="s">
        <v>6585</v>
      </c>
    </row>
    <row r="83" spans="1:2" x14ac:dyDescent="0.2">
      <c r="A83" s="1" t="s">
        <v>5557</v>
      </c>
      <c r="B83" s="1" t="s">
        <v>6586</v>
      </c>
    </row>
    <row r="84" spans="1:2" x14ac:dyDescent="0.2">
      <c r="A84" s="1" t="s">
        <v>1401</v>
      </c>
      <c r="B84" s="1" t="s">
        <v>6587</v>
      </c>
    </row>
    <row r="85" spans="1:2" x14ac:dyDescent="0.2">
      <c r="A85" s="1" t="s">
        <v>1547</v>
      </c>
      <c r="B85" s="1" t="s">
        <v>6588</v>
      </c>
    </row>
    <row r="86" spans="1:2" x14ac:dyDescent="0.2">
      <c r="A86" s="1" t="s">
        <v>5558</v>
      </c>
      <c r="B86" s="1" t="s">
        <v>6589</v>
      </c>
    </row>
    <row r="87" spans="1:2" x14ac:dyDescent="0.2">
      <c r="A87" s="1" t="s">
        <v>5559</v>
      </c>
      <c r="B87" s="1" t="s">
        <v>6590</v>
      </c>
    </row>
    <row r="88" spans="1:2" x14ac:dyDescent="0.2">
      <c r="A88" s="1" t="s">
        <v>5560</v>
      </c>
      <c r="B88" s="1" t="s">
        <v>6591</v>
      </c>
    </row>
    <row r="89" spans="1:2" x14ac:dyDescent="0.2">
      <c r="A89" s="1" t="s">
        <v>1690</v>
      </c>
      <c r="B89" s="1" t="s">
        <v>6592</v>
      </c>
    </row>
    <row r="90" spans="1:2" x14ac:dyDescent="0.2">
      <c r="A90" s="1" t="s">
        <v>2450</v>
      </c>
      <c r="B90" s="1" t="s">
        <v>6593</v>
      </c>
    </row>
    <row r="91" spans="1:2" x14ac:dyDescent="0.2">
      <c r="A91" s="1" t="s">
        <v>5561</v>
      </c>
      <c r="B91" s="1" t="s">
        <v>6594</v>
      </c>
    </row>
    <row r="92" spans="1:2" x14ac:dyDescent="0.2">
      <c r="A92" s="1" t="s">
        <v>5562</v>
      </c>
      <c r="B92" s="1" t="s">
        <v>6595</v>
      </c>
    </row>
    <row r="93" spans="1:2" x14ac:dyDescent="0.2">
      <c r="A93" s="1" t="s">
        <v>5563</v>
      </c>
      <c r="B93" s="1" t="s">
        <v>6596</v>
      </c>
    </row>
    <row r="94" spans="1:2" x14ac:dyDescent="0.2">
      <c r="A94" s="1" t="s">
        <v>5564</v>
      </c>
      <c r="B94" s="1" t="s">
        <v>6597</v>
      </c>
    </row>
    <row r="95" spans="1:2" x14ac:dyDescent="0.2">
      <c r="A95" s="1" t="s">
        <v>5565</v>
      </c>
      <c r="B95" s="1" t="s">
        <v>6598</v>
      </c>
    </row>
    <row r="96" spans="1:2" x14ac:dyDescent="0.2">
      <c r="A96" s="1" t="s">
        <v>5566</v>
      </c>
      <c r="B96" s="1" t="s">
        <v>6599</v>
      </c>
    </row>
    <row r="97" spans="1:2" x14ac:dyDescent="0.2">
      <c r="A97" s="1" t="s">
        <v>5567</v>
      </c>
      <c r="B97" s="1" t="s">
        <v>6600</v>
      </c>
    </row>
    <row r="98" spans="1:2" x14ac:dyDescent="0.2">
      <c r="A98" s="1" t="s">
        <v>2431</v>
      </c>
      <c r="B98" s="1" t="s">
        <v>6601</v>
      </c>
    </row>
    <row r="99" spans="1:2" x14ac:dyDescent="0.2">
      <c r="A99" s="1" t="s">
        <v>5568</v>
      </c>
      <c r="B99" s="1" t="s">
        <v>6602</v>
      </c>
    </row>
    <row r="100" spans="1:2" x14ac:dyDescent="0.2">
      <c r="A100" s="1" t="s">
        <v>1478</v>
      </c>
      <c r="B100" s="1" t="s">
        <v>6603</v>
      </c>
    </row>
    <row r="101" spans="1:2" x14ac:dyDescent="0.2">
      <c r="A101" s="1" t="s">
        <v>2606</v>
      </c>
      <c r="B101" s="1" t="s">
        <v>6604</v>
      </c>
    </row>
    <row r="102" spans="1:2" x14ac:dyDescent="0.2">
      <c r="A102" s="1" t="s">
        <v>5569</v>
      </c>
      <c r="B102" s="1" t="s">
        <v>6605</v>
      </c>
    </row>
    <row r="103" spans="1:2" x14ac:dyDescent="0.2">
      <c r="A103" s="1" t="s">
        <v>1560</v>
      </c>
      <c r="B103" s="1" t="s">
        <v>6606</v>
      </c>
    </row>
    <row r="104" spans="1:2" x14ac:dyDescent="0.2">
      <c r="A104" s="1" t="s">
        <v>1402</v>
      </c>
      <c r="B104" s="1" t="s">
        <v>6607</v>
      </c>
    </row>
    <row r="105" spans="1:2" x14ac:dyDescent="0.2">
      <c r="A105" s="1" t="s">
        <v>2330</v>
      </c>
      <c r="B105" s="1" t="s">
        <v>6608</v>
      </c>
    </row>
    <row r="106" spans="1:2" x14ac:dyDescent="0.2">
      <c r="A106" s="1" t="s">
        <v>2331</v>
      </c>
      <c r="B106" s="1" t="s">
        <v>6610</v>
      </c>
    </row>
    <row r="107" spans="1:2" x14ac:dyDescent="0.2">
      <c r="A107" s="1" t="s">
        <v>1561</v>
      </c>
      <c r="B107" s="1" t="s">
        <v>6609</v>
      </c>
    </row>
    <row r="108" spans="1:2" x14ac:dyDescent="0.2">
      <c r="A108" s="1" t="s">
        <v>5570</v>
      </c>
      <c r="B108" s="1" t="s">
        <v>6611</v>
      </c>
    </row>
    <row r="109" spans="1:2" x14ac:dyDescent="0.2">
      <c r="A109" s="1" t="s">
        <v>5571</v>
      </c>
      <c r="B109" s="1" t="s">
        <v>6612</v>
      </c>
    </row>
    <row r="110" spans="1:2" x14ac:dyDescent="0.2">
      <c r="A110" s="1" t="s">
        <v>5572</v>
      </c>
      <c r="B110" s="1" t="s">
        <v>6613</v>
      </c>
    </row>
    <row r="111" spans="1:2" x14ac:dyDescent="0.2">
      <c r="A111" s="1" t="s">
        <v>5573</v>
      </c>
      <c r="B111" s="1" t="s">
        <v>6614</v>
      </c>
    </row>
    <row r="112" spans="1:2" x14ac:dyDescent="0.2">
      <c r="A112" s="1" t="s">
        <v>5574</v>
      </c>
      <c r="B112" s="1" t="s">
        <v>6615</v>
      </c>
    </row>
    <row r="113" spans="1:2" x14ac:dyDescent="0.2">
      <c r="A113" s="1" t="s">
        <v>1695</v>
      </c>
      <c r="B113" s="1" t="s">
        <v>6616</v>
      </c>
    </row>
    <row r="114" spans="1:2" x14ac:dyDescent="0.2">
      <c r="A114" s="1" t="s">
        <v>5575</v>
      </c>
      <c r="B114" s="1" t="s">
        <v>6618</v>
      </c>
    </row>
    <row r="115" spans="1:2" x14ac:dyDescent="0.2">
      <c r="A115" s="1" t="s">
        <v>1808</v>
      </c>
      <c r="B115" s="1" t="s">
        <v>6617</v>
      </c>
    </row>
    <row r="116" spans="1:2" x14ac:dyDescent="0.2">
      <c r="A116" s="1" t="s">
        <v>2074</v>
      </c>
      <c r="B116" s="1" t="s">
        <v>6619</v>
      </c>
    </row>
    <row r="117" spans="1:2" x14ac:dyDescent="0.2">
      <c r="A117" s="1" t="s">
        <v>2524</v>
      </c>
      <c r="B117" s="1" t="s">
        <v>6620</v>
      </c>
    </row>
    <row r="118" spans="1:2" x14ac:dyDescent="0.2">
      <c r="A118" s="1" t="s">
        <v>1548</v>
      </c>
      <c r="B118" s="1" t="s">
        <v>6621</v>
      </c>
    </row>
    <row r="119" spans="1:2" x14ac:dyDescent="0.2">
      <c r="A119" s="1" t="s">
        <v>1659</v>
      </c>
      <c r="B119" s="1" t="s">
        <v>6622</v>
      </c>
    </row>
    <row r="120" spans="1:2" x14ac:dyDescent="0.2">
      <c r="A120" s="1" t="s">
        <v>5576</v>
      </c>
      <c r="B120" s="1" t="s">
        <v>6623</v>
      </c>
    </row>
    <row r="121" spans="1:2" x14ac:dyDescent="0.2">
      <c r="A121" s="1" t="s">
        <v>1909</v>
      </c>
      <c r="B121" s="1" t="s">
        <v>6624</v>
      </c>
    </row>
    <row r="122" spans="1:2" x14ac:dyDescent="0.2">
      <c r="A122" s="1" t="s">
        <v>5577</v>
      </c>
      <c r="B122" s="1" t="s">
        <v>6625</v>
      </c>
    </row>
    <row r="123" spans="1:2" x14ac:dyDescent="0.2">
      <c r="A123" s="1" t="s">
        <v>5578</v>
      </c>
      <c r="B123" s="1" t="s">
        <v>6626</v>
      </c>
    </row>
    <row r="124" spans="1:2" x14ac:dyDescent="0.2">
      <c r="A124" s="1" t="s">
        <v>2548</v>
      </c>
      <c r="B124" s="1" t="s">
        <v>6627</v>
      </c>
    </row>
    <row r="125" spans="1:2" x14ac:dyDescent="0.2">
      <c r="A125" s="1" t="s">
        <v>1384</v>
      </c>
      <c r="B125" s="1" t="s">
        <v>6628</v>
      </c>
    </row>
    <row r="126" spans="1:2" x14ac:dyDescent="0.2">
      <c r="A126" s="1" t="s">
        <v>5579</v>
      </c>
      <c r="B126" s="1" t="s">
        <v>6629</v>
      </c>
    </row>
    <row r="127" spans="1:2" x14ac:dyDescent="0.2">
      <c r="A127" s="1" t="s">
        <v>5580</v>
      </c>
      <c r="B127" s="1" t="s">
        <v>6630</v>
      </c>
    </row>
    <row r="128" spans="1:2" x14ac:dyDescent="0.2">
      <c r="A128" s="1" t="s">
        <v>3174</v>
      </c>
      <c r="B128" s="1" t="s">
        <v>6631</v>
      </c>
    </row>
    <row r="129" spans="1:2" x14ac:dyDescent="0.2">
      <c r="A129" s="1" t="s">
        <v>1910</v>
      </c>
      <c r="B129" s="1" t="s">
        <v>6633</v>
      </c>
    </row>
    <row r="130" spans="1:2" x14ac:dyDescent="0.2">
      <c r="A130" s="1" t="s">
        <v>3020</v>
      </c>
      <c r="B130" s="1" t="s">
        <v>6632</v>
      </c>
    </row>
    <row r="131" spans="1:2" x14ac:dyDescent="0.2">
      <c r="A131" s="1" t="s">
        <v>5581</v>
      </c>
      <c r="B131" s="1" t="s">
        <v>6634</v>
      </c>
    </row>
    <row r="132" spans="1:2" x14ac:dyDescent="0.2">
      <c r="A132" s="1" t="s">
        <v>1403</v>
      </c>
      <c r="B132" s="1" t="s">
        <v>6635</v>
      </c>
    </row>
    <row r="133" spans="1:2" x14ac:dyDescent="0.2">
      <c r="A133" s="1" t="s">
        <v>5582</v>
      </c>
      <c r="B133" s="1" t="s">
        <v>6636</v>
      </c>
    </row>
    <row r="134" spans="1:2" x14ac:dyDescent="0.2">
      <c r="A134" s="1" t="s">
        <v>2311</v>
      </c>
      <c r="B134" s="1" t="s">
        <v>6637</v>
      </c>
    </row>
    <row r="135" spans="1:2" x14ac:dyDescent="0.2">
      <c r="A135" s="1" t="s">
        <v>1696</v>
      </c>
      <c r="B135" s="1" t="s">
        <v>6638</v>
      </c>
    </row>
    <row r="136" spans="1:2" x14ac:dyDescent="0.2">
      <c r="A136" s="1" t="s">
        <v>2228</v>
      </c>
      <c r="B136" s="1" t="s">
        <v>6639</v>
      </c>
    </row>
    <row r="137" spans="1:2" x14ac:dyDescent="0.2">
      <c r="A137" s="1" t="s">
        <v>1479</v>
      </c>
      <c r="B137" s="1" t="s">
        <v>6640</v>
      </c>
    </row>
    <row r="138" spans="1:2" x14ac:dyDescent="0.2">
      <c r="A138" s="1" t="s">
        <v>5583</v>
      </c>
      <c r="B138" s="1" t="s">
        <v>6641</v>
      </c>
    </row>
    <row r="139" spans="1:2" x14ac:dyDescent="0.2">
      <c r="A139" s="1" t="s">
        <v>2332</v>
      </c>
      <c r="B139" s="1" t="s">
        <v>6643</v>
      </c>
    </row>
    <row r="140" spans="1:2" x14ac:dyDescent="0.2">
      <c r="A140" s="1" t="s">
        <v>2136</v>
      </c>
      <c r="B140" s="1" t="s">
        <v>6642</v>
      </c>
    </row>
    <row r="141" spans="1:2" x14ac:dyDescent="0.2">
      <c r="A141" s="1" t="s">
        <v>1538</v>
      </c>
      <c r="B141" s="1" t="s">
        <v>6644</v>
      </c>
    </row>
    <row r="142" spans="1:2" x14ac:dyDescent="0.2">
      <c r="A142" s="1" t="s">
        <v>5584</v>
      </c>
      <c r="B142" s="1" t="s">
        <v>6645</v>
      </c>
    </row>
    <row r="143" spans="1:2" x14ac:dyDescent="0.2">
      <c r="A143" s="1" t="s">
        <v>2607</v>
      </c>
      <c r="B143" s="1" t="s">
        <v>6646</v>
      </c>
    </row>
    <row r="144" spans="1:2" x14ac:dyDescent="0.2">
      <c r="A144" s="1" t="s">
        <v>1329</v>
      </c>
      <c r="B144" s="1" t="s">
        <v>6647</v>
      </c>
    </row>
    <row r="145" spans="1:2" x14ac:dyDescent="0.2">
      <c r="A145" s="1" t="s">
        <v>2491</v>
      </c>
      <c r="B145" s="1" t="s">
        <v>6648</v>
      </c>
    </row>
    <row r="146" spans="1:2" x14ac:dyDescent="0.2">
      <c r="A146" s="1" t="s">
        <v>2167</v>
      </c>
      <c r="B146" s="1" t="s">
        <v>6649</v>
      </c>
    </row>
    <row r="147" spans="1:2" x14ac:dyDescent="0.2">
      <c r="A147" s="1" t="s">
        <v>5585</v>
      </c>
      <c r="B147" s="1" t="s">
        <v>6650</v>
      </c>
    </row>
    <row r="148" spans="1:2" x14ac:dyDescent="0.2">
      <c r="A148" s="1" t="s">
        <v>5586</v>
      </c>
      <c r="B148" s="1" t="s">
        <v>5586</v>
      </c>
    </row>
    <row r="149" spans="1:2" x14ac:dyDescent="0.2">
      <c r="A149" s="1" t="s">
        <v>2075</v>
      </c>
      <c r="B149" s="1" t="s">
        <v>6651</v>
      </c>
    </row>
    <row r="150" spans="1:2" x14ac:dyDescent="0.2">
      <c r="A150" s="1" t="s">
        <v>2513</v>
      </c>
      <c r="B150" s="1" t="s">
        <v>2513</v>
      </c>
    </row>
    <row r="151" spans="1:2" x14ac:dyDescent="0.2">
      <c r="A151" s="1" t="s">
        <v>5587</v>
      </c>
      <c r="B151" s="1" t="s">
        <v>6652</v>
      </c>
    </row>
    <row r="152" spans="1:2" x14ac:dyDescent="0.2">
      <c r="A152" s="1" t="s">
        <v>5588</v>
      </c>
      <c r="B152" s="1" t="s">
        <v>6653</v>
      </c>
    </row>
    <row r="153" spans="1:2" x14ac:dyDescent="0.2">
      <c r="A153" s="1" t="s">
        <v>2042</v>
      </c>
      <c r="B153" s="1" t="s">
        <v>6654</v>
      </c>
    </row>
    <row r="154" spans="1:2" x14ac:dyDescent="0.2">
      <c r="A154" s="1" t="s">
        <v>5589</v>
      </c>
      <c r="B154" s="1" t="s">
        <v>6655</v>
      </c>
    </row>
    <row r="155" spans="1:2" x14ac:dyDescent="0.2">
      <c r="A155" s="1" t="s">
        <v>1376</v>
      </c>
      <c r="B155" s="1" t="s">
        <v>6656</v>
      </c>
    </row>
    <row r="156" spans="1:2" x14ac:dyDescent="0.2">
      <c r="A156" s="1" t="s">
        <v>1809</v>
      </c>
      <c r="B156" s="1" t="s">
        <v>6657</v>
      </c>
    </row>
    <row r="157" spans="1:2" x14ac:dyDescent="0.2">
      <c r="A157" s="1" t="s">
        <v>5590</v>
      </c>
      <c r="B157" s="1" t="s">
        <v>6658</v>
      </c>
    </row>
    <row r="158" spans="1:2" x14ac:dyDescent="0.2">
      <c r="A158" s="1" t="s">
        <v>2591</v>
      </c>
      <c r="B158" s="1" t="s">
        <v>6659</v>
      </c>
    </row>
    <row r="159" spans="1:2" x14ac:dyDescent="0.2">
      <c r="A159" s="1" t="s">
        <v>5591</v>
      </c>
      <c r="B159" s="1" t="s">
        <v>6660</v>
      </c>
    </row>
    <row r="160" spans="1:2" x14ac:dyDescent="0.2">
      <c r="A160" s="1" t="s">
        <v>5592</v>
      </c>
      <c r="B160" s="1" t="s">
        <v>6661</v>
      </c>
    </row>
    <row r="161" spans="1:2" x14ac:dyDescent="0.2">
      <c r="A161" s="1" t="s">
        <v>2229</v>
      </c>
      <c r="B161" s="1" t="s">
        <v>6662</v>
      </c>
    </row>
    <row r="162" spans="1:2" x14ac:dyDescent="0.2">
      <c r="A162" s="1" t="s">
        <v>2553</v>
      </c>
      <c r="B162" s="1" t="s">
        <v>6663</v>
      </c>
    </row>
    <row r="163" spans="1:2" x14ac:dyDescent="0.2">
      <c r="A163" s="1" t="s">
        <v>2967</v>
      </c>
      <c r="B163" s="1" t="s">
        <v>6664</v>
      </c>
    </row>
    <row r="164" spans="1:2" x14ac:dyDescent="0.2">
      <c r="A164" s="1" t="s">
        <v>2533</v>
      </c>
      <c r="B164" s="1" t="s">
        <v>6665</v>
      </c>
    </row>
    <row r="165" spans="1:2" x14ac:dyDescent="0.2">
      <c r="A165" s="1" t="s">
        <v>2145</v>
      </c>
      <c r="B165" s="1" t="s">
        <v>6666</v>
      </c>
    </row>
    <row r="166" spans="1:2" x14ac:dyDescent="0.2">
      <c r="A166" s="1" t="s">
        <v>2076</v>
      </c>
      <c r="B166" s="1" t="s">
        <v>6667</v>
      </c>
    </row>
    <row r="167" spans="1:2" x14ac:dyDescent="0.2">
      <c r="A167" s="1" t="s">
        <v>3177</v>
      </c>
      <c r="B167" s="1" t="s">
        <v>6668</v>
      </c>
    </row>
    <row r="168" spans="1:2" x14ac:dyDescent="0.2">
      <c r="A168" s="1" t="s">
        <v>2036</v>
      </c>
      <c r="B168" s="1" t="s">
        <v>6669</v>
      </c>
    </row>
    <row r="169" spans="1:2" x14ac:dyDescent="0.2">
      <c r="A169" s="1" t="s">
        <v>2592</v>
      </c>
      <c r="B169" s="1" t="s">
        <v>6670</v>
      </c>
    </row>
    <row r="170" spans="1:2" x14ac:dyDescent="0.2">
      <c r="A170" s="1" t="s">
        <v>2467</v>
      </c>
      <c r="B170" s="1" t="s">
        <v>6671</v>
      </c>
    </row>
    <row r="171" spans="1:2" x14ac:dyDescent="0.2">
      <c r="A171" s="1" t="s">
        <v>2242</v>
      </c>
      <c r="B171" s="1" t="s">
        <v>6672</v>
      </c>
    </row>
    <row r="172" spans="1:2" x14ac:dyDescent="0.2">
      <c r="A172" s="1" t="s">
        <v>1562</v>
      </c>
      <c r="B172" s="1" t="s">
        <v>6673</v>
      </c>
    </row>
    <row r="173" spans="1:2" x14ac:dyDescent="0.2">
      <c r="A173" s="1" t="s">
        <v>5593</v>
      </c>
      <c r="B173" s="1" t="s">
        <v>6674</v>
      </c>
    </row>
    <row r="174" spans="1:2" x14ac:dyDescent="0.2">
      <c r="A174" s="1" t="s">
        <v>2635</v>
      </c>
      <c r="B174" s="1" t="s">
        <v>6675</v>
      </c>
    </row>
    <row r="175" spans="1:2" x14ac:dyDescent="0.2">
      <c r="A175" s="1" t="s">
        <v>1330</v>
      </c>
      <c r="B175" s="1" t="s">
        <v>6676</v>
      </c>
    </row>
    <row r="176" spans="1:2" x14ac:dyDescent="0.2">
      <c r="A176" s="1" t="s">
        <v>5594</v>
      </c>
      <c r="B176" s="1" t="s">
        <v>6677</v>
      </c>
    </row>
    <row r="177" spans="1:2" x14ac:dyDescent="0.2">
      <c r="A177" s="1" t="s">
        <v>5595</v>
      </c>
      <c r="B177" s="1" t="s">
        <v>5595</v>
      </c>
    </row>
    <row r="178" spans="1:2" x14ac:dyDescent="0.2">
      <c r="A178" s="1" t="s">
        <v>5596</v>
      </c>
      <c r="B178" s="1" t="s">
        <v>6678</v>
      </c>
    </row>
    <row r="179" spans="1:2" x14ac:dyDescent="0.2">
      <c r="A179" s="1" t="s">
        <v>1986</v>
      </c>
      <c r="B179" s="1" t="s">
        <v>6679</v>
      </c>
    </row>
    <row r="180" spans="1:2" x14ac:dyDescent="0.2">
      <c r="A180" s="1" t="s">
        <v>2168</v>
      </c>
      <c r="B180" s="1" t="s">
        <v>6680</v>
      </c>
    </row>
    <row r="181" spans="1:2" x14ac:dyDescent="0.2">
      <c r="A181" s="1" t="s">
        <v>2636</v>
      </c>
      <c r="B181" s="1" t="s">
        <v>2636</v>
      </c>
    </row>
    <row r="182" spans="1:2" x14ac:dyDescent="0.2">
      <c r="A182" s="1" t="s">
        <v>5597</v>
      </c>
      <c r="B182" s="1" t="s">
        <v>5597</v>
      </c>
    </row>
    <row r="183" spans="1:2" x14ac:dyDescent="0.2">
      <c r="A183" s="1" t="s">
        <v>2608</v>
      </c>
      <c r="B183" s="1" t="s">
        <v>6681</v>
      </c>
    </row>
    <row r="184" spans="1:2" x14ac:dyDescent="0.2">
      <c r="A184" s="1" t="s">
        <v>5598</v>
      </c>
      <c r="B184" s="1" t="s">
        <v>6682</v>
      </c>
    </row>
    <row r="185" spans="1:2" x14ac:dyDescent="0.2">
      <c r="A185" s="1" t="s">
        <v>1563</v>
      </c>
      <c r="B185" s="1" t="s">
        <v>6683</v>
      </c>
    </row>
    <row r="186" spans="1:2" x14ac:dyDescent="0.2">
      <c r="A186" s="1" t="s">
        <v>1404</v>
      </c>
      <c r="B186" s="1" t="s">
        <v>6684</v>
      </c>
    </row>
    <row r="187" spans="1:2" x14ac:dyDescent="0.2">
      <c r="A187" s="1" t="s">
        <v>2169</v>
      </c>
      <c r="B187" s="1" t="s">
        <v>6685</v>
      </c>
    </row>
    <row r="188" spans="1:2" x14ac:dyDescent="0.2">
      <c r="A188" s="1" t="s">
        <v>2137</v>
      </c>
      <c r="B188" s="1" t="s">
        <v>6686</v>
      </c>
    </row>
    <row r="189" spans="1:2" x14ac:dyDescent="0.2">
      <c r="A189" s="1" t="s">
        <v>5599</v>
      </c>
      <c r="B189" s="1" t="s">
        <v>6687</v>
      </c>
    </row>
    <row r="190" spans="1:2" x14ac:dyDescent="0.2">
      <c r="A190" s="1" t="s">
        <v>1347</v>
      </c>
      <c r="B190" s="1" t="s">
        <v>1347</v>
      </c>
    </row>
    <row r="191" spans="1:2" x14ac:dyDescent="0.2">
      <c r="A191" s="1" t="s">
        <v>1774</v>
      </c>
      <c r="B191" s="1" t="s">
        <v>6688</v>
      </c>
    </row>
    <row r="192" spans="1:2" x14ac:dyDescent="0.2">
      <c r="A192" s="1" t="s">
        <v>5600</v>
      </c>
      <c r="B192" s="1" t="s">
        <v>6689</v>
      </c>
    </row>
    <row r="193" spans="1:2" x14ac:dyDescent="0.2">
      <c r="A193" s="1" t="s">
        <v>2170</v>
      </c>
      <c r="B193" s="1" t="s">
        <v>6690</v>
      </c>
    </row>
    <row r="194" spans="1:2" x14ac:dyDescent="0.2">
      <c r="A194" s="1" t="s">
        <v>2333</v>
      </c>
      <c r="B194" s="1" t="s">
        <v>6691</v>
      </c>
    </row>
    <row r="195" spans="1:2" x14ac:dyDescent="0.2">
      <c r="A195" s="1" t="s">
        <v>1911</v>
      </c>
      <c r="B195" s="1" t="s">
        <v>6692</v>
      </c>
    </row>
    <row r="196" spans="1:2" x14ac:dyDescent="0.2">
      <c r="A196" s="1" t="s">
        <v>1697</v>
      </c>
      <c r="B196" s="1" t="s">
        <v>6693</v>
      </c>
    </row>
    <row r="197" spans="1:2" x14ac:dyDescent="0.2">
      <c r="A197" s="1" t="s">
        <v>5601</v>
      </c>
      <c r="B197" s="1" t="s">
        <v>6694</v>
      </c>
    </row>
    <row r="198" spans="1:2" x14ac:dyDescent="0.2">
      <c r="A198" s="1" t="s">
        <v>5602</v>
      </c>
      <c r="B198" s="1" t="s">
        <v>6695</v>
      </c>
    </row>
    <row r="199" spans="1:2" x14ac:dyDescent="0.2">
      <c r="A199" s="1" t="s">
        <v>2637</v>
      </c>
      <c r="B199" s="1" t="s">
        <v>6696</v>
      </c>
    </row>
    <row r="200" spans="1:2" x14ac:dyDescent="0.2">
      <c r="A200" s="1" t="s">
        <v>2599</v>
      </c>
      <c r="B200" s="1" t="s">
        <v>6697</v>
      </c>
    </row>
    <row r="201" spans="1:2" x14ac:dyDescent="0.2">
      <c r="A201" s="1" t="s">
        <v>1503</v>
      </c>
      <c r="B201" s="1" t="s">
        <v>6698</v>
      </c>
    </row>
    <row r="202" spans="1:2" x14ac:dyDescent="0.2">
      <c r="A202" s="1" t="s">
        <v>5603</v>
      </c>
      <c r="B202" s="1" t="s">
        <v>6700</v>
      </c>
    </row>
    <row r="203" spans="1:2" x14ac:dyDescent="0.2">
      <c r="A203" s="1" t="s">
        <v>2171</v>
      </c>
      <c r="B203" s="1" t="s">
        <v>6699</v>
      </c>
    </row>
    <row r="204" spans="1:2" x14ac:dyDescent="0.2">
      <c r="A204" s="1" t="s">
        <v>5604</v>
      </c>
      <c r="B204" s="1" t="s">
        <v>5604</v>
      </c>
    </row>
    <row r="205" spans="1:2" x14ac:dyDescent="0.2">
      <c r="A205" s="1" t="s">
        <v>1564</v>
      </c>
      <c r="B205" s="1" t="s">
        <v>6701</v>
      </c>
    </row>
    <row r="206" spans="1:2" x14ac:dyDescent="0.2">
      <c r="A206" s="1" t="s">
        <v>1565</v>
      </c>
      <c r="B206" s="1" t="s">
        <v>6702</v>
      </c>
    </row>
    <row r="207" spans="1:2" x14ac:dyDescent="0.2">
      <c r="A207" s="1" t="s">
        <v>5605</v>
      </c>
      <c r="B207" s="1" t="s">
        <v>6703</v>
      </c>
    </row>
    <row r="208" spans="1:2" x14ac:dyDescent="0.2">
      <c r="A208" s="1" t="s">
        <v>2312</v>
      </c>
      <c r="B208" s="1" t="s">
        <v>6704</v>
      </c>
    </row>
    <row r="209" spans="1:2" x14ac:dyDescent="0.2">
      <c r="A209" s="1" t="s">
        <v>5606</v>
      </c>
      <c r="B209" s="1" t="s">
        <v>6705</v>
      </c>
    </row>
    <row r="210" spans="1:2" x14ac:dyDescent="0.2">
      <c r="A210" s="1" t="s">
        <v>1315</v>
      </c>
      <c r="B210" s="1" t="s">
        <v>5516</v>
      </c>
    </row>
    <row r="211" spans="1:2" x14ac:dyDescent="0.2">
      <c r="A211" s="1" t="s">
        <v>3122</v>
      </c>
      <c r="B211" s="1" t="s">
        <v>6706</v>
      </c>
    </row>
    <row r="212" spans="1:2" x14ac:dyDescent="0.2">
      <c r="A212" s="1" t="s">
        <v>1286</v>
      </c>
      <c r="B212" s="1" t="s">
        <v>1286</v>
      </c>
    </row>
    <row r="213" spans="1:2" x14ac:dyDescent="0.2">
      <c r="A213" s="1" t="s">
        <v>1493</v>
      </c>
      <c r="B213" s="1" t="s">
        <v>6707</v>
      </c>
    </row>
    <row r="214" spans="1:2" x14ac:dyDescent="0.2">
      <c r="A214" s="1" t="s">
        <v>2048</v>
      </c>
      <c r="B214" s="1" t="s">
        <v>6708</v>
      </c>
    </row>
    <row r="215" spans="1:2" x14ac:dyDescent="0.2">
      <c r="A215" s="1" t="s">
        <v>5607</v>
      </c>
      <c r="B215" s="1" t="s">
        <v>5607</v>
      </c>
    </row>
    <row r="216" spans="1:2" x14ac:dyDescent="0.2">
      <c r="A216" s="1" t="s">
        <v>2981</v>
      </c>
      <c r="B216" s="1" t="s">
        <v>5518</v>
      </c>
    </row>
    <row r="217" spans="1:2" x14ac:dyDescent="0.2">
      <c r="A217" s="1" t="s">
        <v>5608</v>
      </c>
      <c r="B217" s="1" t="s">
        <v>6709</v>
      </c>
    </row>
    <row r="218" spans="1:2" x14ac:dyDescent="0.2">
      <c r="A218" s="1" t="s">
        <v>5609</v>
      </c>
      <c r="B218" s="1" t="s">
        <v>6710</v>
      </c>
    </row>
    <row r="219" spans="1:2" x14ac:dyDescent="0.2">
      <c r="A219" s="1" t="s">
        <v>1566</v>
      </c>
      <c r="B219" s="1" t="s">
        <v>6711</v>
      </c>
    </row>
    <row r="220" spans="1:2" x14ac:dyDescent="0.2">
      <c r="A220" s="1" t="s">
        <v>2157</v>
      </c>
      <c r="B220" s="1" t="s">
        <v>6712</v>
      </c>
    </row>
    <row r="221" spans="1:2" x14ac:dyDescent="0.2">
      <c r="A221" s="1" t="s">
        <v>1658</v>
      </c>
      <c r="B221" s="1" t="s">
        <v>1658</v>
      </c>
    </row>
    <row r="222" spans="1:2" x14ac:dyDescent="0.2">
      <c r="A222" s="1" t="s">
        <v>2560</v>
      </c>
      <c r="B222" s="1" t="s">
        <v>6713</v>
      </c>
    </row>
    <row r="223" spans="1:2" x14ac:dyDescent="0.2">
      <c r="A223" s="1" t="s">
        <v>5610</v>
      </c>
      <c r="B223" s="1" t="s">
        <v>6714</v>
      </c>
    </row>
    <row r="224" spans="1:2" x14ac:dyDescent="0.2">
      <c r="A224" s="1" t="s">
        <v>1810</v>
      </c>
      <c r="B224" s="1" t="s">
        <v>6715</v>
      </c>
    </row>
    <row r="225" spans="1:2" x14ac:dyDescent="0.2">
      <c r="A225" s="1" t="s">
        <v>1793</v>
      </c>
      <c r="B225" s="1" t="s">
        <v>6716</v>
      </c>
    </row>
    <row r="226" spans="1:2" x14ac:dyDescent="0.2">
      <c r="A226" s="1" t="s">
        <v>1811</v>
      </c>
      <c r="B226" s="1" t="s">
        <v>1811</v>
      </c>
    </row>
    <row r="227" spans="1:2" x14ac:dyDescent="0.2">
      <c r="A227" s="1" t="s">
        <v>1405</v>
      </c>
      <c r="B227" s="1" t="s">
        <v>6717</v>
      </c>
    </row>
    <row r="228" spans="1:2" x14ac:dyDescent="0.2">
      <c r="A228" s="1" t="s">
        <v>5611</v>
      </c>
      <c r="B228" s="1" t="s">
        <v>6718</v>
      </c>
    </row>
    <row r="229" spans="1:2" x14ac:dyDescent="0.2">
      <c r="A229" s="1" t="s">
        <v>1906</v>
      </c>
      <c r="B229" s="1" t="s">
        <v>6719</v>
      </c>
    </row>
    <row r="230" spans="1:2" x14ac:dyDescent="0.2">
      <c r="A230" s="1" t="s">
        <v>1799</v>
      </c>
      <c r="B230" s="1" t="s">
        <v>1799</v>
      </c>
    </row>
    <row r="231" spans="1:2" x14ac:dyDescent="0.2">
      <c r="A231" s="1" t="s">
        <v>1333</v>
      </c>
      <c r="B231" s="1" t="s">
        <v>6720</v>
      </c>
    </row>
    <row r="232" spans="1:2" x14ac:dyDescent="0.2">
      <c r="A232" s="1" t="s">
        <v>5612</v>
      </c>
      <c r="B232" s="1" t="s">
        <v>6721</v>
      </c>
    </row>
    <row r="233" spans="1:2" x14ac:dyDescent="0.2">
      <c r="A233" s="1" t="s">
        <v>5613</v>
      </c>
      <c r="B233" s="1" t="s">
        <v>6722</v>
      </c>
    </row>
    <row r="234" spans="1:2" x14ac:dyDescent="0.2">
      <c r="A234" s="1" t="s">
        <v>5614</v>
      </c>
      <c r="B234" s="1" t="s">
        <v>6723</v>
      </c>
    </row>
    <row r="235" spans="1:2" x14ac:dyDescent="0.2">
      <c r="A235" s="1" t="s">
        <v>5615</v>
      </c>
      <c r="B235" s="1" t="s">
        <v>5615</v>
      </c>
    </row>
    <row r="236" spans="1:2" x14ac:dyDescent="0.2">
      <c r="A236" s="1" t="s">
        <v>5616</v>
      </c>
      <c r="B236" s="1" t="s">
        <v>6724</v>
      </c>
    </row>
    <row r="237" spans="1:2" x14ac:dyDescent="0.2">
      <c r="A237" s="1" t="s">
        <v>2077</v>
      </c>
      <c r="B237" s="1" t="s">
        <v>2077</v>
      </c>
    </row>
    <row r="238" spans="1:2" x14ac:dyDescent="0.2">
      <c r="A238" s="1" t="s">
        <v>1567</v>
      </c>
      <c r="B238" s="1" t="s">
        <v>6725</v>
      </c>
    </row>
    <row r="239" spans="1:2" x14ac:dyDescent="0.2">
      <c r="A239" s="1" t="s">
        <v>5617</v>
      </c>
      <c r="B239" s="1" t="s">
        <v>6726</v>
      </c>
    </row>
    <row r="240" spans="1:2" x14ac:dyDescent="0.2">
      <c r="A240" s="1" t="s">
        <v>5618</v>
      </c>
      <c r="B240" s="1" t="s">
        <v>6727</v>
      </c>
    </row>
    <row r="241" spans="1:2" x14ac:dyDescent="0.2">
      <c r="A241" s="1" t="s">
        <v>5619</v>
      </c>
      <c r="B241" s="1" t="s">
        <v>6728</v>
      </c>
    </row>
    <row r="242" spans="1:2" x14ac:dyDescent="0.2">
      <c r="A242" s="1" t="s">
        <v>2432</v>
      </c>
      <c r="B242" s="1" t="s">
        <v>6729</v>
      </c>
    </row>
    <row r="243" spans="1:2" x14ac:dyDescent="0.2">
      <c r="A243" s="1" t="s">
        <v>5620</v>
      </c>
      <c r="B243" s="1" t="s">
        <v>6730</v>
      </c>
    </row>
    <row r="244" spans="1:2" x14ac:dyDescent="0.2">
      <c r="A244" s="1" t="s">
        <v>5621</v>
      </c>
      <c r="B244" s="1" t="s">
        <v>6731</v>
      </c>
    </row>
    <row r="245" spans="1:2" x14ac:dyDescent="0.2">
      <c r="A245" s="1" t="s">
        <v>1698</v>
      </c>
      <c r="B245" s="1" t="s">
        <v>6732</v>
      </c>
    </row>
    <row r="246" spans="1:2" x14ac:dyDescent="0.2">
      <c r="A246" s="1" t="s">
        <v>1680</v>
      </c>
      <c r="B246" s="1" t="s">
        <v>6733</v>
      </c>
    </row>
    <row r="247" spans="1:2" x14ac:dyDescent="0.2">
      <c r="A247" s="1" t="s">
        <v>1961</v>
      </c>
      <c r="B247" s="1" t="s">
        <v>6735</v>
      </c>
    </row>
    <row r="248" spans="1:2" x14ac:dyDescent="0.2">
      <c r="A248" s="1" t="s">
        <v>2273</v>
      </c>
      <c r="B248" s="1" t="s">
        <v>6736</v>
      </c>
    </row>
    <row r="249" spans="1:2" x14ac:dyDescent="0.2">
      <c r="A249" s="1" t="s">
        <v>1568</v>
      </c>
      <c r="B249" s="1" t="s">
        <v>6737</v>
      </c>
    </row>
    <row r="250" spans="1:2" x14ac:dyDescent="0.2">
      <c r="A250" s="1" t="s">
        <v>1812</v>
      </c>
      <c r="B250" s="1" t="s">
        <v>6739</v>
      </c>
    </row>
    <row r="251" spans="1:2" x14ac:dyDescent="0.2">
      <c r="A251" s="1" t="s">
        <v>1654</v>
      </c>
      <c r="B251" s="1" t="s">
        <v>6740</v>
      </c>
    </row>
    <row r="252" spans="1:2" x14ac:dyDescent="0.2">
      <c r="A252" s="1" t="s">
        <v>5622</v>
      </c>
      <c r="B252" s="1" t="s">
        <v>6741</v>
      </c>
    </row>
    <row r="253" spans="1:2" x14ac:dyDescent="0.2">
      <c r="A253" s="1" t="s">
        <v>5623</v>
      </c>
      <c r="B253" s="1" t="s">
        <v>6742</v>
      </c>
    </row>
    <row r="254" spans="1:2" x14ac:dyDescent="0.2">
      <c r="A254" s="1" t="s">
        <v>5624</v>
      </c>
      <c r="B254" s="1" t="s">
        <v>6743</v>
      </c>
    </row>
    <row r="255" spans="1:2" x14ac:dyDescent="0.2">
      <c r="A255" s="1" t="s">
        <v>5625</v>
      </c>
      <c r="B255" s="1" t="s">
        <v>6744</v>
      </c>
    </row>
    <row r="256" spans="1:2" x14ac:dyDescent="0.2">
      <c r="A256" s="1" t="s">
        <v>5626</v>
      </c>
      <c r="B256" s="1" t="s">
        <v>6745</v>
      </c>
    </row>
    <row r="257" spans="1:2" x14ac:dyDescent="0.2">
      <c r="A257" s="1" t="s">
        <v>1569</v>
      </c>
      <c r="B257" s="1" t="s">
        <v>6746</v>
      </c>
    </row>
    <row r="258" spans="1:2" x14ac:dyDescent="0.2">
      <c r="A258" s="1" t="s">
        <v>5627</v>
      </c>
      <c r="B258" s="1" t="s">
        <v>6747</v>
      </c>
    </row>
    <row r="259" spans="1:2" x14ac:dyDescent="0.2">
      <c r="A259" s="1" t="s">
        <v>5628</v>
      </c>
      <c r="B259" s="1" t="s">
        <v>6748</v>
      </c>
    </row>
    <row r="260" spans="1:2" x14ac:dyDescent="0.2">
      <c r="A260" s="1" t="s">
        <v>1912</v>
      </c>
      <c r="B260" s="1" t="s">
        <v>6749</v>
      </c>
    </row>
    <row r="261" spans="1:2" x14ac:dyDescent="0.2">
      <c r="A261" s="1" t="s">
        <v>1962</v>
      </c>
      <c r="B261" s="1" t="s">
        <v>6750</v>
      </c>
    </row>
    <row r="262" spans="1:2" x14ac:dyDescent="0.2">
      <c r="A262" s="1" t="s">
        <v>5629</v>
      </c>
      <c r="B262" s="1" t="s">
        <v>6752</v>
      </c>
    </row>
    <row r="263" spans="1:2" x14ac:dyDescent="0.2">
      <c r="A263" s="1" t="s">
        <v>5630</v>
      </c>
      <c r="B263" s="1" t="s">
        <v>6753</v>
      </c>
    </row>
    <row r="264" spans="1:2" x14ac:dyDescent="0.2">
      <c r="A264" s="1" t="s">
        <v>5631</v>
      </c>
      <c r="B264" s="1" t="s">
        <v>6754</v>
      </c>
    </row>
    <row r="265" spans="1:2" x14ac:dyDescent="0.2">
      <c r="A265" s="1" t="s">
        <v>5632</v>
      </c>
      <c r="B265" s="1" t="s">
        <v>6755</v>
      </c>
    </row>
    <row r="266" spans="1:2" x14ac:dyDescent="0.2">
      <c r="A266" s="1" t="s">
        <v>2255</v>
      </c>
      <c r="B266" s="1" t="s">
        <v>6756</v>
      </c>
    </row>
    <row r="267" spans="1:2" x14ac:dyDescent="0.2">
      <c r="A267" s="1" t="s">
        <v>2256</v>
      </c>
      <c r="B267" s="1" t="s">
        <v>6757</v>
      </c>
    </row>
    <row r="268" spans="1:2" x14ac:dyDescent="0.2">
      <c r="A268" s="1" t="s">
        <v>5633</v>
      </c>
      <c r="B268" s="1" t="s">
        <v>6758</v>
      </c>
    </row>
    <row r="269" spans="1:2" x14ac:dyDescent="0.2">
      <c r="A269" s="1" t="s">
        <v>1326</v>
      </c>
      <c r="B269" s="1" t="s">
        <v>6759</v>
      </c>
    </row>
    <row r="270" spans="1:2" x14ac:dyDescent="0.2">
      <c r="A270" s="1" t="s">
        <v>1932</v>
      </c>
      <c r="B270" s="1" t="s">
        <v>6760</v>
      </c>
    </row>
    <row r="271" spans="1:2" x14ac:dyDescent="0.2">
      <c r="A271" s="1" t="s">
        <v>2281</v>
      </c>
      <c r="B271" s="1" t="s">
        <v>6761</v>
      </c>
    </row>
    <row r="272" spans="1:2" x14ac:dyDescent="0.2">
      <c r="A272" s="1" t="s">
        <v>5634</v>
      </c>
      <c r="B272" s="1" t="s">
        <v>6762</v>
      </c>
    </row>
    <row r="273" spans="1:2" x14ac:dyDescent="0.2">
      <c r="A273" s="1" t="s">
        <v>1304</v>
      </c>
      <c r="B273" s="1" t="s">
        <v>6763</v>
      </c>
    </row>
    <row r="274" spans="1:2" x14ac:dyDescent="0.2">
      <c r="A274" s="1" t="s">
        <v>2476</v>
      </c>
      <c r="B274" s="1" t="s">
        <v>6764</v>
      </c>
    </row>
    <row r="275" spans="1:2" x14ac:dyDescent="0.2">
      <c r="A275" s="1" t="s">
        <v>5635</v>
      </c>
      <c r="B275" s="1" t="s">
        <v>6765</v>
      </c>
    </row>
    <row r="276" spans="1:2" x14ac:dyDescent="0.2">
      <c r="A276" s="1" t="s">
        <v>5636</v>
      </c>
      <c r="B276" s="1" t="s">
        <v>6766</v>
      </c>
    </row>
    <row r="277" spans="1:2" x14ac:dyDescent="0.2">
      <c r="A277" s="1" t="s">
        <v>5637</v>
      </c>
      <c r="B277" s="1" t="s">
        <v>6767</v>
      </c>
    </row>
    <row r="278" spans="1:2" x14ac:dyDescent="0.2">
      <c r="A278" s="1" t="s">
        <v>5638</v>
      </c>
      <c r="B278" s="1" t="s">
        <v>6768</v>
      </c>
    </row>
    <row r="279" spans="1:2" x14ac:dyDescent="0.2">
      <c r="A279" s="1" t="s">
        <v>1699</v>
      </c>
      <c r="B279" s="1" t="s">
        <v>6769</v>
      </c>
    </row>
    <row r="280" spans="1:2" x14ac:dyDescent="0.2">
      <c r="A280" s="1" t="s">
        <v>5639</v>
      </c>
      <c r="B280" s="1" t="s">
        <v>6770</v>
      </c>
    </row>
    <row r="281" spans="1:2" x14ac:dyDescent="0.2">
      <c r="A281" s="1" t="s">
        <v>5640</v>
      </c>
      <c r="B281" s="1" t="s">
        <v>6771</v>
      </c>
    </row>
    <row r="282" spans="1:2" x14ac:dyDescent="0.2">
      <c r="A282" s="1" t="s">
        <v>2549</v>
      </c>
      <c r="B282" s="1" t="s">
        <v>6772</v>
      </c>
    </row>
    <row r="283" spans="1:2" x14ac:dyDescent="0.2">
      <c r="A283" s="1" t="s">
        <v>5641</v>
      </c>
      <c r="B283" s="1" t="s">
        <v>6773</v>
      </c>
    </row>
    <row r="284" spans="1:2" x14ac:dyDescent="0.2">
      <c r="A284" s="1" t="s">
        <v>5642</v>
      </c>
      <c r="B284" s="1" t="s">
        <v>6774</v>
      </c>
    </row>
    <row r="285" spans="1:2" x14ac:dyDescent="0.2">
      <c r="A285" s="1" t="s">
        <v>1813</v>
      </c>
      <c r="B285" s="1" t="s">
        <v>6775</v>
      </c>
    </row>
    <row r="286" spans="1:2" x14ac:dyDescent="0.2">
      <c r="A286" s="1" t="s">
        <v>2457</v>
      </c>
      <c r="B286" s="1" t="s">
        <v>6776</v>
      </c>
    </row>
    <row r="287" spans="1:2" x14ac:dyDescent="0.2">
      <c r="A287" s="1" t="s">
        <v>3180</v>
      </c>
      <c r="B287" s="1" t="s">
        <v>6777</v>
      </c>
    </row>
    <row r="288" spans="1:2" x14ac:dyDescent="0.2">
      <c r="A288" s="1" t="s">
        <v>1814</v>
      </c>
      <c r="B288" s="1" t="s">
        <v>6778</v>
      </c>
    </row>
    <row r="289" spans="1:2" x14ac:dyDescent="0.2">
      <c r="A289" s="1" t="s">
        <v>5643</v>
      </c>
      <c r="B289" s="1" t="s">
        <v>6779</v>
      </c>
    </row>
    <row r="290" spans="1:2" x14ac:dyDescent="0.2">
      <c r="A290" s="1" t="s">
        <v>2492</v>
      </c>
      <c r="B290" s="1" t="s">
        <v>6780</v>
      </c>
    </row>
    <row r="291" spans="1:2" x14ac:dyDescent="0.2">
      <c r="A291" s="1" t="s">
        <v>1700</v>
      </c>
      <c r="B291" s="1" t="s">
        <v>6781</v>
      </c>
    </row>
    <row r="292" spans="1:2" x14ac:dyDescent="0.2">
      <c r="A292" s="1" t="s">
        <v>1993</v>
      </c>
      <c r="B292" s="1" t="s">
        <v>6782</v>
      </c>
    </row>
    <row r="293" spans="1:2" x14ac:dyDescent="0.2">
      <c r="A293" s="1" t="s">
        <v>1494</v>
      </c>
      <c r="B293" s="1" t="s">
        <v>6783</v>
      </c>
    </row>
    <row r="294" spans="1:2" x14ac:dyDescent="0.2">
      <c r="A294" s="1" t="s">
        <v>1701</v>
      </c>
      <c r="B294" s="1" t="s">
        <v>6784</v>
      </c>
    </row>
    <row r="295" spans="1:2" x14ac:dyDescent="0.2">
      <c r="A295" s="1" t="s">
        <v>5644</v>
      </c>
      <c r="B295" s="1" t="s">
        <v>6785</v>
      </c>
    </row>
    <row r="296" spans="1:2" x14ac:dyDescent="0.2">
      <c r="A296" s="1" t="s">
        <v>1406</v>
      </c>
      <c r="B296" s="1" t="s">
        <v>6786</v>
      </c>
    </row>
    <row r="297" spans="1:2" x14ac:dyDescent="0.2">
      <c r="A297" s="1" t="s">
        <v>2172</v>
      </c>
      <c r="B297" s="1" t="s">
        <v>6787</v>
      </c>
    </row>
    <row r="298" spans="1:2" x14ac:dyDescent="0.2">
      <c r="A298" s="1" t="s">
        <v>5645</v>
      </c>
      <c r="B298" s="1" t="s">
        <v>6788</v>
      </c>
    </row>
    <row r="299" spans="1:2" x14ac:dyDescent="0.2">
      <c r="A299" s="1" t="s">
        <v>5646</v>
      </c>
      <c r="B299" s="1" t="s">
        <v>6789</v>
      </c>
    </row>
    <row r="300" spans="1:2" x14ac:dyDescent="0.2">
      <c r="A300" s="1" t="s">
        <v>5647</v>
      </c>
      <c r="B300" s="1" t="s">
        <v>6790</v>
      </c>
    </row>
    <row r="301" spans="1:2" x14ac:dyDescent="0.2">
      <c r="A301" s="1" t="s">
        <v>1913</v>
      </c>
      <c r="B301" s="1" t="s">
        <v>6791</v>
      </c>
    </row>
    <row r="302" spans="1:2" x14ac:dyDescent="0.2">
      <c r="A302" s="1" t="s">
        <v>5648</v>
      </c>
      <c r="B302" s="1" t="s">
        <v>6792</v>
      </c>
    </row>
    <row r="303" spans="1:2" x14ac:dyDescent="0.2">
      <c r="A303" s="1" t="s">
        <v>2016</v>
      </c>
      <c r="B303" s="1" t="s">
        <v>6793</v>
      </c>
    </row>
    <row r="304" spans="1:2" x14ac:dyDescent="0.2">
      <c r="A304" s="1" t="s">
        <v>3151</v>
      </c>
      <c r="B304" s="1" t="s">
        <v>6794</v>
      </c>
    </row>
    <row r="305" spans="1:2" x14ac:dyDescent="0.2">
      <c r="A305" s="1" t="s">
        <v>1570</v>
      </c>
      <c r="B305" s="1" t="s">
        <v>6795</v>
      </c>
    </row>
    <row r="306" spans="1:2" x14ac:dyDescent="0.2">
      <c r="A306" s="1" t="s">
        <v>5649</v>
      </c>
      <c r="B306" s="1" t="s">
        <v>6796</v>
      </c>
    </row>
    <row r="307" spans="1:2" x14ac:dyDescent="0.2">
      <c r="A307" s="1" t="s">
        <v>1702</v>
      </c>
      <c r="B307" s="1" t="s">
        <v>6798</v>
      </c>
    </row>
    <row r="308" spans="1:2" x14ac:dyDescent="0.2">
      <c r="A308" s="1" t="s">
        <v>1407</v>
      </c>
      <c r="B308" s="1" t="s">
        <v>6797</v>
      </c>
    </row>
    <row r="309" spans="1:2" x14ac:dyDescent="0.2">
      <c r="A309" s="1" t="s">
        <v>5650</v>
      </c>
      <c r="B309" s="1" t="s">
        <v>6799</v>
      </c>
    </row>
    <row r="310" spans="1:2" x14ac:dyDescent="0.2">
      <c r="A310" s="1" t="s">
        <v>5651</v>
      </c>
      <c r="B310" s="1" t="s">
        <v>6800</v>
      </c>
    </row>
    <row r="311" spans="1:2" x14ac:dyDescent="0.2">
      <c r="A311" s="1" t="s">
        <v>5652</v>
      </c>
      <c r="B311" s="1" t="s">
        <v>6801</v>
      </c>
    </row>
    <row r="312" spans="1:2" x14ac:dyDescent="0.2">
      <c r="A312" s="1" t="s">
        <v>1890</v>
      </c>
      <c r="B312" s="1" t="s">
        <v>6802</v>
      </c>
    </row>
    <row r="313" spans="1:2" x14ac:dyDescent="0.2">
      <c r="A313" s="1" t="s">
        <v>1815</v>
      </c>
      <c r="B313" s="1" t="s">
        <v>6803</v>
      </c>
    </row>
    <row r="314" spans="1:2" x14ac:dyDescent="0.2">
      <c r="A314" s="1" t="s">
        <v>5653</v>
      </c>
      <c r="B314" s="1" t="s">
        <v>6804</v>
      </c>
    </row>
    <row r="315" spans="1:2" x14ac:dyDescent="0.2">
      <c r="A315" s="1" t="s">
        <v>1703</v>
      </c>
      <c r="B315" s="1" t="s">
        <v>6805</v>
      </c>
    </row>
    <row r="316" spans="1:2" x14ac:dyDescent="0.2">
      <c r="A316" s="1" t="s">
        <v>1571</v>
      </c>
      <c r="B316" s="1" t="s">
        <v>6806</v>
      </c>
    </row>
    <row r="317" spans="1:2" x14ac:dyDescent="0.2">
      <c r="A317" s="1" t="s">
        <v>1408</v>
      </c>
      <c r="B317" s="1" t="s">
        <v>6807</v>
      </c>
    </row>
    <row r="318" spans="1:2" x14ac:dyDescent="0.2">
      <c r="A318" s="1" t="s">
        <v>5654</v>
      </c>
      <c r="B318" s="1" t="s">
        <v>6808</v>
      </c>
    </row>
    <row r="319" spans="1:2" x14ac:dyDescent="0.2">
      <c r="A319" s="1" t="s">
        <v>1987</v>
      </c>
      <c r="B319" s="1" t="s">
        <v>6809</v>
      </c>
    </row>
    <row r="320" spans="1:2" x14ac:dyDescent="0.2">
      <c r="A320" s="1" t="s">
        <v>2017</v>
      </c>
      <c r="B320" s="1" t="s">
        <v>6810</v>
      </c>
    </row>
    <row r="321" spans="1:2" x14ac:dyDescent="0.2">
      <c r="A321" s="1" t="s">
        <v>1572</v>
      </c>
      <c r="B321" s="1" t="s">
        <v>6811</v>
      </c>
    </row>
    <row r="322" spans="1:2" x14ac:dyDescent="0.2">
      <c r="A322" s="1" t="s">
        <v>1334</v>
      </c>
      <c r="B322" s="1" t="s">
        <v>6812</v>
      </c>
    </row>
    <row r="323" spans="1:2" x14ac:dyDescent="0.2">
      <c r="A323" s="1" t="s">
        <v>5655</v>
      </c>
      <c r="B323" s="1" t="s">
        <v>6813</v>
      </c>
    </row>
    <row r="324" spans="1:2" x14ac:dyDescent="0.2">
      <c r="A324" s="1" t="s">
        <v>3124</v>
      </c>
      <c r="B324" s="1" t="s">
        <v>6814</v>
      </c>
    </row>
    <row r="325" spans="1:2" x14ac:dyDescent="0.2">
      <c r="A325" s="1" t="s">
        <v>2638</v>
      </c>
      <c r="B325" s="1" t="s">
        <v>6815</v>
      </c>
    </row>
    <row r="326" spans="1:2" x14ac:dyDescent="0.2">
      <c r="A326" s="1" t="s">
        <v>2173</v>
      </c>
      <c r="B326" s="1" t="s">
        <v>2173</v>
      </c>
    </row>
    <row r="327" spans="1:2" x14ac:dyDescent="0.2">
      <c r="A327" s="1" t="s">
        <v>1573</v>
      </c>
      <c r="B327" s="1" t="s">
        <v>6816</v>
      </c>
    </row>
    <row r="328" spans="1:2" x14ac:dyDescent="0.2">
      <c r="A328" s="1" t="s">
        <v>5656</v>
      </c>
      <c r="B328" s="1" t="s">
        <v>6817</v>
      </c>
    </row>
    <row r="329" spans="1:2" x14ac:dyDescent="0.2">
      <c r="A329" s="1" t="s">
        <v>5657</v>
      </c>
      <c r="B329" s="1" t="s">
        <v>6818</v>
      </c>
    </row>
    <row r="330" spans="1:2" x14ac:dyDescent="0.2">
      <c r="A330" s="1" t="s">
        <v>5658</v>
      </c>
      <c r="B330" s="1" t="s">
        <v>6819</v>
      </c>
    </row>
    <row r="331" spans="1:2" x14ac:dyDescent="0.2">
      <c r="A331" s="1" t="s">
        <v>5659</v>
      </c>
      <c r="B331" s="1" t="s">
        <v>6820</v>
      </c>
    </row>
    <row r="332" spans="1:2" x14ac:dyDescent="0.2">
      <c r="A332" s="1" t="s">
        <v>2174</v>
      </c>
      <c r="B332" s="1" t="s">
        <v>6821</v>
      </c>
    </row>
    <row r="333" spans="1:2" x14ac:dyDescent="0.2">
      <c r="A333" s="1" t="s">
        <v>1469</v>
      </c>
      <c r="B333" s="1" t="s">
        <v>6822</v>
      </c>
    </row>
    <row r="334" spans="1:2" x14ac:dyDescent="0.2">
      <c r="A334" s="1" t="s">
        <v>1704</v>
      </c>
      <c r="B334" s="1" t="s">
        <v>6823</v>
      </c>
    </row>
    <row r="335" spans="1:2" x14ac:dyDescent="0.2">
      <c r="A335" s="1" t="s">
        <v>5660</v>
      </c>
      <c r="B335" s="1" t="s">
        <v>6825</v>
      </c>
    </row>
    <row r="336" spans="1:2" x14ac:dyDescent="0.2">
      <c r="A336" s="1" t="s">
        <v>1816</v>
      </c>
      <c r="B336" s="1" t="s">
        <v>6824</v>
      </c>
    </row>
    <row r="337" spans="1:2" x14ac:dyDescent="0.2">
      <c r="A337" s="1" t="s">
        <v>1924</v>
      </c>
      <c r="B337" s="1" t="s">
        <v>6826</v>
      </c>
    </row>
    <row r="338" spans="1:2" x14ac:dyDescent="0.2">
      <c r="A338" s="1" t="s">
        <v>2138</v>
      </c>
      <c r="B338" s="1" t="s">
        <v>6827</v>
      </c>
    </row>
    <row r="339" spans="1:2" x14ac:dyDescent="0.2">
      <c r="A339" s="1" t="s">
        <v>2484</v>
      </c>
      <c r="B339" s="1" t="s">
        <v>2484</v>
      </c>
    </row>
    <row r="340" spans="1:2" x14ac:dyDescent="0.2">
      <c r="A340" s="1" t="s">
        <v>2175</v>
      </c>
      <c r="B340" s="1" t="s">
        <v>6828</v>
      </c>
    </row>
    <row r="341" spans="1:2" x14ac:dyDescent="0.2">
      <c r="A341" s="1" t="s">
        <v>2593</v>
      </c>
      <c r="B341" s="1" t="s">
        <v>5521</v>
      </c>
    </row>
    <row r="342" spans="1:2" x14ac:dyDescent="0.2">
      <c r="A342" s="1" t="s">
        <v>5661</v>
      </c>
      <c r="B342" s="1" t="s">
        <v>5661</v>
      </c>
    </row>
    <row r="343" spans="1:2" x14ac:dyDescent="0.2">
      <c r="A343" s="1" t="s">
        <v>5662</v>
      </c>
      <c r="B343" s="1" t="s">
        <v>5662</v>
      </c>
    </row>
    <row r="344" spans="1:2" x14ac:dyDescent="0.2">
      <c r="A344" s="1" t="s">
        <v>2176</v>
      </c>
      <c r="B344" s="1" t="s">
        <v>2176</v>
      </c>
    </row>
    <row r="345" spans="1:2" x14ac:dyDescent="0.2">
      <c r="A345" s="1" t="s">
        <v>2177</v>
      </c>
      <c r="B345" s="1" t="s">
        <v>6829</v>
      </c>
    </row>
    <row r="346" spans="1:2" x14ac:dyDescent="0.2">
      <c r="A346" s="1" t="s">
        <v>5663</v>
      </c>
      <c r="B346" s="1" t="s">
        <v>6830</v>
      </c>
    </row>
    <row r="347" spans="1:2" x14ac:dyDescent="0.2">
      <c r="A347" s="1" t="s">
        <v>5664</v>
      </c>
      <c r="B347" s="1" t="s">
        <v>6831</v>
      </c>
    </row>
    <row r="348" spans="1:2" x14ac:dyDescent="0.2">
      <c r="A348" s="1" t="s">
        <v>1650</v>
      </c>
      <c r="B348" s="1" t="s">
        <v>6832</v>
      </c>
    </row>
    <row r="349" spans="1:2" x14ac:dyDescent="0.2">
      <c r="A349" s="1" t="s">
        <v>5665</v>
      </c>
      <c r="B349" s="1" t="s">
        <v>6833</v>
      </c>
    </row>
    <row r="350" spans="1:2" x14ac:dyDescent="0.2">
      <c r="A350" s="1" t="s">
        <v>2594</v>
      </c>
      <c r="B350" s="1" t="s">
        <v>6834</v>
      </c>
    </row>
    <row r="351" spans="1:2" x14ac:dyDescent="0.2">
      <c r="A351" s="1" t="s">
        <v>2493</v>
      </c>
      <c r="B351" s="1" t="s">
        <v>6835</v>
      </c>
    </row>
    <row r="352" spans="1:2" x14ac:dyDescent="0.2">
      <c r="A352" s="1" t="s">
        <v>1914</v>
      </c>
      <c r="B352" s="1" t="s">
        <v>6836</v>
      </c>
    </row>
    <row r="353" spans="1:2" x14ac:dyDescent="0.2">
      <c r="A353" s="1" t="s">
        <v>1342</v>
      </c>
      <c r="B353" s="1" t="s">
        <v>6837</v>
      </c>
    </row>
    <row r="354" spans="1:2" x14ac:dyDescent="0.2">
      <c r="A354" s="1" t="s">
        <v>1470</v>
      </c>
      <c r="B354" s="1" t="s">
        <v>6838</v>
      </c>
    </row>
    <row r="355" spans="1:2" x14ac:dyDescent="0.2">
      <c r="A355" s="1" t="s">
        <v>5666</v>
      </c>
      <c r="B355" s="1" t="s">
        <v>6839</v>
      </c>
    </row>
    <row r="356" spans="1:2" x14ac:dyDescent="0.2">
      <c r="A356" s="1" t="s">
        <v>5667</v>
      </c>
      <c r="B356" s="1" t="s">
        <v>6840</v>
      </c>
    </row>
    <row r="357" spans="1:2" x14ac:dyDescent="0.2">
      <c r="A357" s="1" t="s">
        <v>5668</v>
      </c>
      <c r="B357" s="1" t="s">
        <v>6841</v>
      </c>
    </row>
    <row r="358" spans="1:2" x14ac:dyDescent="0.2">
      <c r="A358" s="1" t="s">
        <v>2237</v>
      </c>
      <c r="B358" s="1" t="s">
        <v>6842</v>
      </c>
    </row>
    <row r="359" spans="1:2" x14ac:dyDescent="0.2">
      <c r="A359" s="1" t="s">
        <v>2243</v>
      </c>
      <c r="B359" s="1" t="s">
        <v>6843</v>
      </c>
    </row>
    <row r="360" spans="1:2" x14ac:dyDescent="0.2">
      <c r="A360" s="1" t="s">
        <v>2438</v>
      </c>
      <c r="B360" s="1" t="s">
        <v>6844</v>
      </c>
    </row>
    <row r="361" spans="1:2" x14ac:dyDescent="0.2">
      <c r="A361" s="1" t="s">
        <v>5669</v>
      </c>
      <c r="B361" s="1" t="s">
        <v>6845</v>
      </c>
    </row>
    <row r="362" spans="1:2" x14ac:dyDescent="0.2">
      <c r="A362" s="1" t="s">
        <v>5670</v>
      </c>
      <c r="B362" s="1" t="s">
        <v>6846</v>
      </c>
    </row>
    <row r="363" spans="1:2" x14ac:dyDescent="0.2">
      <c r="A363" s="1" t="s">
        <v>3126</v>
      </c>
      <c r="B363" s="1" t="s">
        <v>6847</v>
      </c>
    </row>
    <row r="364" spans="1:2" x14ac:dyDescent="0.2">
      <c r="A364" s="1" t="s">
        <v>1574</v>
      </c>
      <c r="B364" s="1" t="s">
        <v>6848</v>
      </c>
    </row>
    <row r="365" spans="1:2" x14ac:dyDescent="0.2">
      <c r="A365" s="1" t="s">
        <v>5671</v>
      </c>
      <c r="B365" s="1" t="s">
        <v>6849</v>
      </c>
    </row>
    <row r="366" spans="1:2" x14ac:dyDescent="0.2">
      <c r="A366" s="1" t="s">
        <v>2451</v>
      </c>
      <c r="B366" s="1" t="s">
        <v>6850</v>
      </c>
    </row>
    <row r="367" spans="1:2" x14ac:dyDescent="0.2">
      <c r="A367" s="1" t="s">
        <v>5672</v>
      </c>
      <c r="B367" s="1" t="s">
        <v>6851</v>
      </c>
    </row>
    <row r="368" spans="1:2" x14ac:dyDescent="0.2">
      <c r="A368" s="1" t="s">
        <v>5673</v>
      </c>
      <c r="B368" s="1" t="s">
        <v>6852</v>
      </c>
    </row>
    <row r="369" spans="1:2" x14ac:dyDescent="0.2">
      <c r="A369" s="1" t="s">
        <v>5674</v>
      </c>
      <c r="B369" s="1" t="s">
        <v>6853</v>
      </c>
    </row>
    <row r="370" spans="1:2" x14ac:dyDescent="0.2">
      <c r="A370" s="1" t="s">
        <v>1817</v>
      </c>
      <c r="B370" s="1" t="s">
        <v>6855</v>
      </c>
    </row>
    <row r="371" spans="1:2" x14ac:dyDescent="0.2">
      <c r="A371" s="1" t="s">
        <v>2078</v>
      </c>
      <c r="B371" s="1" t="s">
        <v>6854</v>
      </c>
    </row>
    <row r="372" spans="1:2" x14ac:dyDescent="0.2">
      <c r="A372" s="1" t="s">
        <v>1515</v>
      </c>
      <c r="B372" s="1" t="s">
        <v>6856</v>
      </c>
    </row>
    <row r="373" spans="1:2" x14ac:dyDescent="0.2">
      <c r="A373" s="1" t="s">
        <v>1305</v>
      </c>
      <c r="B373" s="1" t="s">
        <v>6857</v>
      </c>
    </row>
    <row r="374" spans="1:2" x14ac:dyDescent="0.2">
      <c r="A374" s="1" t="s">
        <v>5675</v>
      </c>
      <c r="B374" s="1" t="s">
        <v>6858</v>
      </c>
    </row>
    <row r="375" spans="1:2" x14ac:dyDescent="0.2">
      <c r="A375" s="1" t="s">
        <v>5676</v>
      </c>
      <c r="B375" s="1" t="s">
        <v>6859</v>
      </c>
    </row>
    <row r="376" spans="1:2" x14ac:dyDescent="0.2">
      <c r="A376" s="1" t="s">
        <v>1409</v>
      </c>
      <c r="B376" s="1" t="s">
        <v>6860</v>
      </c>
    </row>
    <row r="377" spans="1:2" x14ac:dyDescent="0.2">
      <c r="A377" s="1" t="s">
        <v>5677</v>
      </c>
      <c r="B377" s="1" t="s">
        <v>6861</v>
      </c>
    </row>
    <row r="378" spans="1:2" x14ac:dyDescent="0.2">
      <c r="A378" s="1" t="s">
        <v>5678</v>
      </c>
      <c r="B378" s="1" t="s">
        <v>6863</v>
      </c>
    </row>
    <row r="379" spans="1:2" x14ac:dyDescent="0.2">
      <c r="A379" s="1" t="s">
        <v>1410</v>
      </c>
      <c r="B379" s="1" t="s">
        <v>6862</v>
      </c>
    </row>
    <row r="380" spans="1:2" x14ac:dyDescent="0.2">
      <c r="A380" s="1" t="s">
        <v>2514</v>
      </c>
      <c r="B380" s="1" t="s">
        <v>6864</v>
      </c>
    </row>
    <row r="381" spans="1:2" x14ac:dyDescent="0.2">
      <c r="A381" s="1" t="s">
        <v>5679</v>
      </c>
      <c r="B381" s="1" t="s">
        <v>6865</v>
      </c>
    </row>
    <row r="382" spans="1:2" x14ac:dyDescent="0.2">
      <c r="A382" s="1" t="s">
        <v>5680</v>
      </c>
      <c r="B382" s="1" t="s">
        <v>6866</v>
      </c>
    </row>
    <row r="383" spans="1:2" x14ac:dyDescent="0.2">
      <c r="A383" s="1" t="s">
        <v>2497</v>
      </c>
      <c r="B383" s="1" t="s">
        <v>6867</v>
      </c>
    </row>
    <row r="384" spans="1:2" x14ac:dyDescent="0.2">
      <c r="A384" s="1" t="s">
        <v>2274</v>
      </c>
      <c r="B384" s="1" t="s">
        <v>6868</v>
      </c>
    </row>
    <row r="385" spans="1:2" x14ac:dyDescent="0.2">
      <c r="A385" s="1" t="s">
        <v>1818</v>
      </c>
      <c r="B385" s="1" t="s">
        <v>6869</v>
      </c>
    </row>
    <row r="386" spans="1:2" x14ac:dyDescent="0.2">
      <c r="A386" s="1" t="s">
        <v>5681</v>
      </c>
      <c r="B386" s="1" t="s">
        <v>6870</v>
      </c>
    </row>
    <row r="387" spans="1:2" x14ac:dyDescent="0.2">
      <c r="A387" s="1" t="s">
        <v>1411</v>
      </c>
      <c r="B387" s="1" t="s">
        <v>6871</v>
      </c>
    </row>
    <row r="388" spans="1:2" x14ac:dyDescent="0.2">
      <c r="A388" s="1" t="s">
        <v>1705</v>
      </c>
      <c r="B388" s="1" t="s">
        <v>6872</v>
      </c>
    </row>
    <row r="389" spans="1:2" x14ac:dyDescent="0.2">
      <c r="A389" s="1" t="s">
        <v>2079</v>
      </c>
      <c r="B389" s="1" t="s">
        <v>6873</v>
      </c>
    </row>
    <row r="390" spans="1:2" x14ac:dyDescent="0.2">
      <c r="A390" s="1" t="s">
        <v>2561</v>
      </c>
      <c r="B390" s="1" t="s">
        <v>6874</v>
      </c>
    </row>
    <row r="391" spans="1:2" x14ac:dyDescent="0.2">
      <c r="A391" s="1" t="s">
        <v>2487</v>
      </c>
      <c r="B391" s="1" t="s">
        <v>6875</v>
      </c>
    </row>
    <row r="392" spans="1:2" x14ac:dyDescent="0.2">
      <c r="A392" s="1" t="s">
        <v>1819</v>
      </c>
      <c r="B392" s="1" t="s">
        <v>6876</v>
      </c>
    </row>
    <row r="393" spans="1:2" x14ac:dyDescent="0.2">
      <c r="A393" s="1" t="s">
        <v>5682</v>
      </c>
      <c r="B393" s="1" t="s">
        <v>6877</v>
      </c>
    </row>
    <row r="394" spans="1:2" x14ac:dyDescent="0.2">
      <c r="A394" s="1" t="s">
        <v>2178</v>
      </c>
      <c r="B394" s="1" t="s">
        <v>6878</v>
      </c>
    </row>
    <row r="395" spans="1:2" x14ac:dyDescent="0.2">
      <c r="A395" s="1" t="s">
        <v>1794</v>
      </c>
      <c r="B395" s="1" t="s">
        <v>6879</v>
      </c>
    </row>
    <row r="396" spans="1:2" x14ac:dyDescent="0.2">
      <c r="A396" s="1" t="s">
        <v>2061</v>
      </c>
      <c r="B396" s="1" t="s">
        <v>6881</v>
      </c>
    </row>
    <row r="397" spans="1:2" x14ac:dyDescent="0.2">
      <c r="A397" s="1" t="s">
        <v>1994</v>
      </c>
      <c r="B397" s="1" t="s">
        <v>6880</v>
      </c>
    </row>
    <row r="398" spans="1:2" x14ac:dyDescent="0.2">
      <c r="A398" s="1" t="s">
        <v>2179</v>
      </c>
      <c r="B398" s="1" t="s">
        <v>6882</v>
      </c>
    </row>
    <row r="399" spans="1:2" x14ac:dyDescent="0.2">
      <c r="A399" s="1" t="s">
        <v>1820</v>
      </c>
      <c r="B399" s="1" t="s">
        <v>6883</v>
      </c>
    </row>
    <row r="400" spans="1:2" x14ac:dyDescent="0.2">
      <c r="A400" s="1" t="s">
        <v>5683</v>
      </c>
      <c r="B400" s="1" t="s">
        <v>6884</v>
      </c>
    </row>
    <row r="401" spans="1:2" x14ac:dyDescent="0.2">
      <c r="A401" s="1" t="s">
        <v>2477</v>
      </c>
      <c r="B401" s="1" t="s">
        <v>6885</v>
      </c>
    </row>
    <row r="402" spans="1:2" x14ac:dyDescent="0.2">
      <c r="A402" s="1" t="s">
        <v>1666</v>
      </c>
      <c r="B402" s="1" t="s">
        <v>6886</v>
      </c>
    </row>
    <row r="403" spans="1:2" x14ac:dyDescent="0.2">
      <c r="A403" s="1" t="s">
        <v>5684</v>
      </c>
      <c r="B403" s="1" t="s">
        <v>6887</v>
      </c>
    </row>
    <row r="404" spans="1:2" x14ac:dyDescent="0.2">
      <c r="A404" s="1" t="s">
        <v>5685</v>
      </c>
      <c r="B404" s="1" t="s">
        <v>6888</v>
      </c>
    </row>
    <row r="405" spans="1:2" x14ac:dyDescent="0.2">
      <c r="A405" s="1" t="s">
        <v>1385</v>
      </c>
      <c r="B405" s="1" t="s">
        <v>6889</v>
      </c>
    </row>
    <row r="406" spans="1:2" x14ac:dyDescent="0.2">
      <c r="A406" s="1" t="s">
        <v>5686</v>
      </c>
      <c r="B406" s="1" t="s">
        <v>6890</v>
      </c>
    </row>
    <row r="407" spans="1:2" x14ac:dyDescent="0.2">
      <c r="A407" s="1" t="s">
        <v>5687</v>
      </c>
      <c r="B407" s="1" t="s">
        <v>6891</v>
      </c>
    </row>
    <row r="408" spans="1:2" x14ac:dyDescent="0.2">
      <c r="A408" s="1" t="s">
        <v>1662</v>
      </c>
      <c r="B408" s="1" t="s">
        <v>6892</v>
      </c>
    </row>
    <row r="409" spans="1:2" x14ac:dyDescent="0.2">
      <c r="A409" s="1" t="s">
        <v>5688</v>
      </c>
      <c r="B409" s="1" t="s">
        <v>6893</v>
      </c>
    </row>
    <row r="410" spans="1:2" x14ac:dyDescent="0.2">
      <c r="A410" s="1" t="s">
        <v>1575</v>
      </c>
      <c r="B410" s="1" t="s">
        <v>6894</v>
      </c>
    </row>
    <row r="411" spans="1:2" x14ac:dyDescent="0.2">
      <c r="A411" s="1" t="s">
        <v>5689</v>
      </c>
      <c r="B411" s="1" t="s">
        <v>6895</v>
      </c>
    </row>
    <row r="412" spans="1:2" x14ac:dyDescent="0.2">
      <c r="A412" s="1" t="s">
        <v>5690</v>
      </c>
      <c r="B412" s="1" t="s">
        <v>6896</v>
      </c>
    </row>
    <row r="413" spans="1:2" x14ac:dyDescent="0.2">
      <c r="A413" s="1" t="s">
        <v>2180</v>
      </c>
      <c r="B413" s="1" t="s">
        <v>6897</v>
      </c>
    </row>
    <row r="414" spans="1:2" x14ac:dyDescent="0.2">
      <c r="A414" s="1" t="s">
        <v>2300</v>
      </c>
      <c r="B414" s="1" t="s">
        <v>6898</v>
      </c>
    </row>
    <row r="415" spans="1:2" x14ac:dyDescent="0.2">
      <c r="A415" s="1" t="s">
        <v>5691</v>
      </c>
      <c r="B415" s="1" t="s">
        <v>6899</v>
      </c>
    </row>
    <row r="416" spans="1:2" x14ac:dyDescent="0.2">
      <c r="A416" s="1" t="s">
        <v>2080</v>
      </c>
      <c r="B416" s="1" t="s">
        <v>6900</v>
      </c>
    </row>
    <row r="417" spans="1:2" x14ac:dyDescent="0.2">
      <c r="A417" s="1" t="s">
        <v>2081</v>
      </c>
      <c r="B417" s="1" t="s">
        <v>6901</v>
      </c>
    </row>
    <row r="418" spans="1:2" x14ac:dyDescent="0.2">
      <c r="A418" s="1" t="s">
        <v>5692</v>
      </c>
      <c r="B418" s="1" t="s">
        <v>6902</v>
      </c>
    </row>
    <row r="419" spans="1:2" x14ac:dyDescent="0.2">
      <c r="A419" s="1" t="s">
        <v>2334</v>
      </c>
      <c r="B419" s="1" t="s">
        <v>6903</v>
      </c>
    </row>
    <row r="420" spans="1:2" x14ac:dyDescent="0.2">
      <c r="A420" s="1" t="s">
        <v>3029</v>
      </c>
      <c r="B420" s="1" t="s">
        <v>6904</v>
      </c>
    </row>
    <row r="421" spans="1:2" x14ac:dyDescent="0.2">
      <c r="A421" s="1" t="s">
        <v>5693</v>
      </c>
      <c r="B421" s="1" t="s">
        <v>6905</v>
      </c>
    </row>
    <row r="422" spans="1:2" x14ac:dyDescent="0.2">
      <c r="A422" s="1" t="s">
        <v>5694</v>
      </c>
      <c r="B422" s="1" t="s">
        <v>6906</v>
      </c>
    </row>
    <row r="423" spans="1:2" x14ac:dyDescent="0.2">
      <c r="A423" s="1" t="s">
        <v>5695</v>
      </c>
      <c r="B423" s="1" t="s">
        <v>6907</v>
      </c>
    </row>
    <row r="424" spans="1:2" x14ac:dyDescent="0.2">
      <c r="A424" s="1" t="s">
        <v>2335</v>
      </c>
      <c r="B424" s="1" t="s">
        <v>6908</v>
      </c>
    </row>
    <row r="425" spans="1:2" x14ac:dyDescent="0.2">
      <c r="A425" s="1" t="s">
        <v>5696</v>
      </c>
      <c r="B425" s="1" t="s">
        <v>6909</v>
      </c>
    </row>
    <row r="426" spans="1:2" x14ac:dyDescent="0.2">
      <c r="A426" s="1" t="s">
        <v>5697</v>
      </c>
      <c r="B426" s="1" t="s">
        <v>6910</v>
      </c>
    </row>
    <row r="427" spans="1:2" x14ac:dyDescent="0.2">
      <c r="A427" s="1" t="s">
        <v>1576</v>
      </c>
      <c r="B427" s="1" t="s">
        <v>6911</v>
      </c>
    </row>
    <row r="428" spans="1:2" x14ac:dyDescent="0.2">
      <c r="A428" s="1" t="s">
        <v>1539</v>
      </c>
      <c r="B428" s="1" t="s">
        <v>6912</v>
      </c>
    </row>
    <row r="429" spans="1:2" x14ac:dyDescent="0.2">
      <c r="A429" s="1" t="s">
        <v>5698</v>
      </c>
      <c r="B429" s="1" t="s">
        <v>6913</v>
      </c>
    </row>
    <row r="430" spans="1:2" x14ac:dyDescent="0.2">
      <c r="A430" s="1" t="s">
        <v>5699</v>
      </c>
      <c r="B430" s="1" t="s">
        <v>6914</v>
      </c>
    </row>
    <row r="431" spans="1:2" x14ac:dyDescent="0.2">
      <c r="A431" s="1" t="s">
        <v>2082</v>
      </c>
      <c r="B431" s="1" t="s">
        <v>6915</v>
      </c>
    </row>
    <row r="432" spans="1:2" x14ac:dyDescent="0.2">
      <c r="A432" s="1" t="s">
        <v>2313</v>
      </c>
      <c r="B432" s="1" t="s">
        <v>6916</v>
      </c>
    </row>
    <row r="433" spans="1:2" x14ac:dyDescent="0.2">
      <c r="A433" s="1" t="s">
        <v>3184</v>
      </c>
      <c r="B433" s="1" t="s">
        <v>6917</v>
      </c>
    </row>
    <row r="434" spans="1:2" x14ac:dyDescent="0.2">
      <c r="A434" s="1" t="s">
        <v>5700</v>
      </c>
      <c r="B434" s="1" t="s">
        <v>6918</v>
      </c>
    </row>
    <row r="435" spans="1:2" x14ac:dyDescent="0.2">
      <c r="A435" s="1" t="s">
        <v>5701</v>
      </c>
      <c r="B435" s="1" t="s">
        <v>6919</v>
      </c>
    </row>
    <row r="436" spans="1:2" x14ac:dyDescent="0.2">
      <c r="A436" s="1" t="s">
        <v>5702</v>
      </c>
      <c r="B436" s="1" t="s">
        <v>6920</v>
      </c>
    </row>
    <row r="437" spans="1:2" x14ac:dyDescent="0.2">
      <c r="A437" s="1" t="s">
        <v>5703</v>
      </c>
      <c r="B437" s="1" t="s">
        <v>6921</v>
      </c>
    </row>
    <row r="438" spans="1:2" x14ac:dyDescent="0.2">
      <c r="A438" s="1" t="s">
        <v>2515</v>
      </c>
      <c r="B438" s="1" t="s">
        <v>6922</v>
      </c>
    </row>
    <row r="439" spans="1:2" x14ac:dyDescent="0.2">
      <c r="A439" s="1" t="s">
        <v>1995</v>
      </c>
      <c r="B439" s="1" t="s">
        <v>6923</v>
      </c>
    </row>
    <row r="440" spans="1:2" x14ac:dyDescent="0.2">
      <c r="A440" s="1" t="s">
        <v>1577</v>
      </c>
      <c r="B440" s="1" t="s">
        <v>6924</v>
      </c>
    </row>
    <row r="441" spans="1:2" x14ac:dyDescent="0.2">
      <c r="A441" s="1" t="s">
        <v>5704</v>
      </c>
      <c r="B441" s="1" t="s">
        <v>6925</v>
      </c>
    </row>
    <row r="442" spans="1:2" x14ac:dyDescent="0.2">
      <c r="A442" s="1" t="s">
        <v>1368</v>
      </c>
      <c r="B442" s="1" t="s">
        <v>6926</v>
      </c>
    </row>
    <row r="443" spans="1:2" x14ac:dyDescent="0.2">
      <c r="A443" s="1" t="s">
        <v>2983</v>
      </c>
      <c r="B443" s="1" t="s">
        <v>6927</v>
      </c>
    </row>
    <row r="444" spans="1:2" x14ac:dyDescent="0.2">
      <c r="A444" s="1" t="s">
        <v>1578</v>
      </c>
      <c r="B444" s="1" t="s">
        <v>6928</v>
      </c>
    </row>
    <row r="445" spans="1:2" x14ac:dyDescent="0.2">
      <c r="A445" s="1" t="s">
        <v>5705</v>
      </c>
      <c r="B445" s="1" t="s">
        <v>6929</v>
      </c>
    </row>
    <row r="446" spans="1:2" x14ac:dyDescent="0.2">
      <c r="A446" s="1" t="s">
        <v>2336</v>
      </c>
      <c r="B446" s="1" t="s">
        <v>6930</v>
      </c>
    </row>
    <row r="447" spans="1:2" x14ac:dyDescent="0.2">
      <c r="A447" s="1" t="s">
        <v>2521</v>
      </c>
      <c r="B447" s="1" t="s">
        <v>6931</v>
      </c>
    </row>
    <row r="448" spans="1:2" x14ac:dyDescent="0.2">
      <c r="A448" s="1" t="s">
        <v>5706</v>
      </c>
      <c r="B448" s="1" t="s">
        <v>6932</v>
      </c>
    </row>
    <row r="449" spans="1:2" x14ac:dyDescent="0.2">
      <c r="A449" s="1" t="s">
        <v>5707</v>
      </c>
      <c r="B449" s="1" t="s">
        <v>6933</v>
      </c>
    </row>
    <row r="450" spans="1:2" x14ac:dyDescent="0.2">
      <c r="A450" s="1" t="s">
        <v>5708</v>
      </c>
      <c r="B450" s="1" t="s">
        <v>6934</v>
      </c>
    </row>
    <row r="451" spans="1:2" x14ac:dyDescent="0.2">
      <c r="A451" s="1" t="s">
        <v>2562</v>
      </c>
      <c r="B451" s="1" t="s">
        <v>6935</v>
      </c>
    </row>
    <row r="452" spans="1:2" x14ac:dyDescent="0.2">
      <c r="A452" s="1" t="s">
        <v>5709</v>
      </c>
      <c r="B452" s="1" t="s">
        <v>6936</v>
      </c>
    </row>
    <row r="453" spans="1:2" x14ac:dyDescent="0.2">
      <c r="A453" s="1" t="s">
        <v>5710</v>
      </c>
      <c r="B453" s="1" t="s">
        <v>6937</v>
      </c>
    </row>
    <row r="454" spans="1:2" x14ac:dyDescent="0.2">
      <c r="A454" s="1" t="s">
        <v>1946</v>
      </c>
      <c r="B454" s="1" t="s">
        <v>6938</v>
      </c>
    </row>
    <row r="455" spans="1:2" x14ac:dyDescent="0.2">
      <c r="A455" s="1" t="s">
        <v>1287</v>
      </c>
      <c r="B455" s="1" t="s">
        <v>6939</v>
      </c>
    </row>
    <row r="456" spans="1:2" x14ac:dyDescent="0.2">
      <c r="A456" s="1" t="s">
        <v>2468</v>
      </c>
      <c r="B456" s="1" t="s">
        <v>6940</v>
      </c>
    </row>
    <row r="457" spans="1:2" x14ac:dyDescent="0.2">
      <c r="A457" s="1" t="s">
        <v>2968</v>
      </c>
      <c r="B457" s="1" t="s">
        <v>6941</v>
      </c>
    </row>
    <row r="458" spans="1:2" x14ac:dyDescent="0.2">
      <c r="A458" s="1" t="s">
        <v>1660</v>
      </c>
      <c r="B458" s="1" t="s">
        <v>6942</v>
      </c>
    </row>
    <row r="459" spans="1:2" x14ac:dyDescent="0.2">
      <c r="A459" s="1" t="s">
        <v>2639</v>
      </c>
      <c r="B459" s="1" t="s">
        <v>6943</v>
      </c>
    </row>
    <row r="460" spans="1:2" x14ac:dyDescent="0.2">
      <c r="A460" s="1" t="s">
        <v>5711</v>
      </c>
      <c r="B460" s="1" t="s">
        <v>6944</v>
      </c>
    </row>
    <row r="461" spans="1:2" x14ac:dyDescent="0.2">
      <c r="A461" s="1" t="s">
        <v>5712</v>
      </c>
      <c r="B461" s="1" t="s">
        <v>6945</v>
      </c>
    </row>
    <row r="462" spans="1:2" x14ac:dyDescent="0.2">
      <c r="A462" s="1" t="s">
        <v>5713</v>
      </c>
      <c r="B462" s="1" t="s">
        <v>6946</v>
      </c>
    </row>
    <row r="463" spans="1:2" x14ac:dyDescent="0.2">
      <c r="A463" s="1" t="s">
        <v>5714</v>
      </c>
      <c r="B463" s="1" t="s">
        <v>6947</v>
      </c>
    </row>
    <row r="464" spans="1:2" x14ac:dyDescent="0.2">
      <c r="A464" s="1" t="s">
        <v>2439</v>
      </c>
      <c r="B464" s="1" t="s">
        <v>6948</v>
      </c>
    </row>
    <row r="465" spans="1:2" x14ac:dyDescent="0.2">
      <c r="A465" s="1" t="s">
        <v>5715</v>
      </c>
      <c r="B465" s="1" t="s">
        <v>6949</v>
      </c>
    </row>
    <row r="466" spans="1:2" x14ac:dyDescent="0.2">
      <c r="A466" s="1" t="s">
        <v>5716</v>
      </c>
      <c r="B466" s="1" t="s">
        <v>6950</v>
      </c>
    </row>
    <row r="467" spans="1:2" x14ac:dyDescent="0.2">
      <c r="A467" s="1" t="s">
        <v>2986</v>
      </c>
      <c r="B467" s="1" t="s">
        <v>6951</v>
      </c>
    </row>
    <row r="468" spans="1:2" x14ac:dyDescent="0.2">
      <c r="A468" s="1" t="s">
        <v>5717</v>
      </c>
      <c r="B468" s="1" t="s">
        <v>6952</v>
      </c>
    </row>
    <row r="469" spans="1:2" x14ac:dyDescent="0.2">
      <c r="A469" s="1" t="s">
        <v>5718</v>
      </c>
      <c r="B469" s="1" t="s">
        <v>6953</v>
      </c>
    </row>
    <row r="470" spans="1:2" x14ac:dyDescent="0.2">
      <c r="A470" s="1" t="s">
        <v>2337</v>
      </c>
      <c r="B470" s="1" t="s">
        <v>6954</v>
      </c>
    </row>
    <row r="471" spans="1:2" x14ac:dyDescent="0.2">
      <c r="A471" s="1" t="s">
        <v>2062</v>
      </c>
      <c r="B471" s="1" t="s">
        <v>6955</v>
      </c>
    </row>
    <row r="472" spans="1:2" x14ac:dyDescent="0.2">
      <c r="A472" s="1" t="s">
        <v>5719</v>
      </c>
      <c r="B472" s="1" t="s">
        <v>6956</v>
      </c>
    </row>
    <row r="473" spans="1:2" x14ac:dyDescent="0.2">
      <c r="A473" s="1" t="s">
        <v>2452</v>
      </c>
      <c r="B473" s="1" t="s">
        <v>6957</v>
      </c>
    </row>
    <row r="474" spans="1:2" x14ac:dyDescent="0.2">
      <c r="A474" s="1" t="s">
        <v>5720</v>
      </c>
      <c r="B474" s="1" t="s">
        <v>6958</v>
      </c>
    </row>
    <row r="475" spans="1:2" x14ac:dyDescent="0.2">
      <c r="A475" s="1" t="s">
        <v>5721</v>
      </c>
      <c r="B475" s="1" t="s">
        <v>6959</v>
      </c>
    </row>
    <row r="476" spans="1:2" x14ac:dyDescent="0.2">
      <c r="A476" s="1" t="s">
        <v>5722</v>
      </c>
      <c r="B476" s="1" t="s">
        <v>6960</v>
      </c>
    </row>
    <row r="477" spans="1:2" x14ac:dyDescent="0.2">
      <c r="A477" s="1" t="s">
        <v>1412</v>
      </c>
      <c r="B477" s="1" t="s">
        <v>6961</v>
      </c>
    </row>
    <row r="478" spans="1:2" x14ac:dyDescent="0.2">
      <c r="A478" s="1" t="s">
        <v>5723</v>
      </c>
      <c r="B478" s="1" t="s">
        <v>6962</v>
      </c>
    </row>
    <row r="479" spans="1:2" x14ac:dyDescent="0.2">
      <c r="A479" s="1" t="s">
        <v>5724</v>
      </c>
      <c r="B479" s="1" t="s">
        <v>6963</v>
      </c>
    </row>
    <row r="480" spans="1:2" x14ac:dyDescent="0.2">
      <c r="A480" s="1" t="s">
        <v>2498</v>
      </c>
      <c r="B480" s="1" t="s">
        <v>6964</v>
      </c>
    </row>
    <row r="481" spans="1:2" x14ac:dyDescent="0.2">
      <c r="A481" s="1" t="s">
        <v>5725</v>
      </c>
      <c r="B481" s="1" t="s">
        <v>6965</v>
      </c>
    </row>
    <row r="482" spans="1:2" x14ac:dyDescent="0.2">
      <c r="A482" s="1" t="s">
        <v>3033</v>
      </c>
      <c r="B482" s="1" t="s">
        <v>6966</v>
      </c>
    </row>
    <row r="483" spans="1:2" x14ac:dyDescent="0.2">
      <c r="A483" s="1" t="s">
        <v>1706</v>
      </c>
      <c r="B483" s="1" t="s">
        <v>6967</v>
      </c>
    </row>
    <row r="484" spans="1:2" x14ac:dyDescent="0.2">
      <c r="A484" s="1" t="s">
        <v>5726</v>
      </c>
      <c r="B484" s="1" t="s">
        <v>6968</v>
      </c>
    </row>
    <row r="485" spans="1:2" x14ac:dyDescent="0.2">
      <c r="A485" s="1" t="s">
        <v>2338</v>
      </c>
      <c r="B485" s="1" t="s">
        <v>6969</v>
      </c>
    </row>
    <row r="486" spans="1:2" x14ac:dyDescent="0.2">
      <c r="A486" s="1" t="s">
        <v>5727</v>
      </c>
      <c r="B486" s="1" t="s">
        <v>6970</v>
      </c>
    </row>
    <row r="487" spans="1:2" x14ac:dyDescent="0.2">
      <c r="A487" s="1" t="s">
        <v>2556</v>
      </c>
      <c r="B487" s="1" t="s">
        <v>6971</v>
      </c>
    </row>
    <row r="488" spans="1:2" x14ac:dyDescent="0.2">
      <c r="A488" s="1" t="s">
        <v>5728</v>
      </c>
      <c r="B488" s="1" t="s">
        <v>6972</v>
      </c>
    </row>
    <row r="489" spans="1:2" x14ac:dyDescent="0.2">
      <c r="A489" s="1" t="s">
        <v>1691</v>
      </c>
      <c r="B489" s="1" t="s">
        <v>6973</v>
      </c>
    </row>
    <row r="490" spans="1:2" x14ac:dyDescent="0.2">
      <c r="A490" s="1" t="s">
        <v>1525</v>
      </c>
      <c r="B490" s="1" t="s">
        <v>6974</v>
      </c>
    </row>
    <row r="491" spans="1:2" x14ac:dyDescent="0.2">
      <c r="A491" s="1" t="s">
        <v>1996</v>
      </c>
      <c r="B491" s="1" t="s">
        <v>6975</v>
      </c>
    </row>
    <row r="492" spans="1:2" x14ac:dyDescent="0.2">
      <c r="A492" s="1" t="s">
        <v>3034</v>
      </c>
      <c r="B492" s="1" t="s">
        <v>6976</v>
      </c>
    </row>
    <row r="493" spans="1:2" x14ac:dyDescent="0.2">
      <c r="A493" s="1" t="s">
        <v>1480</v>
      </c>
      <c r="B493" s="1" t="s">
        <v>6977</v>
      </c>
    </row>
    <row r="494" spans="1:2" x14ac:dyDescent="0.2">
      <c r="A494" s="1" t="s">
        <v>5729</v>
      </c>
      <c r="B494" s="1" t="s">
        <v>6978</v>
      </c>
    </row>
    <row r="495" spans="1:2" x14ac:dyDescent="0.2">
      <c r="A495" s="1" t="s">
        <v>1655</v>
      </c>
      <c r="B495" s="1" t="s">
        <v>6979</v>
      </c>
    </row>
    <row r="496" spans="1:2" x14ac:dyDescent="0.2">
      <c r="A496" s="1" t="s">
        <v>5730</v>
      </c>
      <c r="B496" s="1" t="s">
        <v>6980</v>
      </c>
    </row>
    <row r="497" spans="1:2" x14ac:dyDescent="0.2">
      <c r="A497" s="1" t="s">
        <v>5731</v>
      </c>
      <c r="B497" s="1" t="s">
        <v>6981</v>
      </c>
    </row>
    <row r="498" spans="1:2" x14ac:dyDescent="0.2">
      <c r="A498" s="1" t="s">
        <v>2181</v>
      </c>
      <c r="B498" s="1" t="s">
        <v>6982</v>
      </c>
    </row>
    <row r="499" spans="1:2" x14ac:dyDescent="0.2">
      <c r="A499" s="1" t="s">
        <v>1821</v>
      </c>
      <c r="B499" s="1" t="s">
        <v>6983</v>
      </c>
    </row>
    <row r="500" spans="1:2" x14ac:dyDescent="0.2">
      <c r="A500" s="1" t="s">
        <v>1579</v>
      </c>
      <c r="B500" s="1" t="s">
        <v>6984</v>
      </c>
    </row>
    <row r="501" spans="1:2" x14ac:dyDescent="0.2">
      <c r="A501" s="1" t="s">
        <v>2339</v>
      </c>
      <c r="B501" s="1" t="s">
        <v>6985</v>
      </c>
    </row>
    <row r="502" spans="1:2" x14ac:dyDescent="0.2">
      <c r="A502" s="1" t="s">
        <v>2463</v>
      </c>
      <c r="B502" s="1" t="s">
        <v>6986</v>
      </c>
    </row>
    <row r="503" spans="1:2" x14ac:dyDescent="0.2">
      <c r="A503" s="1" t="s">
        <v>5732</v>
      </c>
      <c r="B503" s="1" t="s">
        <v>6987</v>
      </c>
    </row>
    <row r="504" spans="1:2" x14ac:dyDescent="0.2">
      <c r="A504" s="1" t="s">
        <v>1580</v>
      </c>
      <c r="B504" s="1" t="s">
        <v>6988</v>
      </c>
    </row>
    <row r="505" spans="1:2" x14ac:dyDescent="0.2">
      <c r="A505" s="1" t="s">
        <v>5733</v>
      </c>
      <c r="B505" s="1" t="s">
        <v>6989</v>
      </c>
    </row>
    <row r="506" spans="1:2" x14ac:dyDescent="0.2">
      <c r="A506" s="1" t="s">
        <v>2340</v>
      </c>
      <c r="B506" s="1" t="s">
        <v>6990</v>
      </c>
    </row>
    <row r="507" spans="1:2" x14ac:dyDescent="0.2">
      <c r="A507" s="1" t="s">
        <v>5734</v>
      </c>
      <c r="B507" s="1" t="s">
        <v>6991</v>
      </c>
    </row>
    <row r="508" spans="1:2" x14ac:dyDescent="0.2">
      <c r="A508" s="1" t="s">
        <v>5735</v>
      </c>
      <c r="B508" s="1" t="s">
        <v>6992</v>
      </c>
    </row>
    <row r="509" spans="1:2" x14ac:dyDescent="0.2">
      <c r="A509" s="1" t="s">
        <v>5736</v>
      </c>
      <c r="B509" s="1" t="s">
        <v>6993</v>
      </c>
    </row>
    <row r="510" spans="1:2" x14ac:dyDescent="0.2">
      <c r="A510" s="1" t="s">
        <v>2147</v>
      </c>
      <c r="B510" s="1" t="s">
        <v>6994</v>
      </c>
    </row>
    <row r="511" spans="1:2" x14ac:dyDescent="0.2">
      <c r="A511" s="1" t="s">
        <v>2018</v>
      </c>
      <c r="B511" s="1" t="s">
        <v>6995</v>
      </c>
    </row>
    <row r="512" spans="1:2" x14ac:dyDescent="0.2">
      <c r="A512" s="1" t="s">
        <v>2988</v>
      </c>
      <c r="B512" s="1" t="s">
        <v>6996</v>
      </c>
    </row>
    <row r="513" spans="1:2" x14ac:dyDescent="0.2">
      <c r="A513" s="1" t="s">
        <v>1681</v>
      </c>
      <c r="B513" s="1" t="s">
        <v>6997</v>
      </c>
    </row>
    <row r="514" spans="1:2" x14ac:dyDescent="0.2">
      <c r="A514" s="1" t="s">
        <v>1352</v>
      </c>
      <c r="B514" s="1" t="s">
        <v>6998</v>
      </c>
    </row>
    <row r="515" spans="1:2" x14ac:dyDescent="0.2">
      <c r="A515" s="1" t="s">
        <v>5737</v>
      </c>
      <c r="B515" s="1" t="s">
        <v>6999</v>
      </c>
    </row>
    <row r="516" spans="1:2" x14ac:dyDescent="0.2">
      <c r="A516" s="1" t="s">
        <v>1947</v>
      </c>
      <c r="B516" s="1" t="s">
        <v>7000</v>
      </c>
    </row>
    <row r="517" spans="1:2" x14ac:dyDescent="0.2">
      <c r="A517" s="1" t="s">
        <v>5738</v>
      </c>
      <c r="B517" s="1" t="s">
        <v>7001</v>
      </c>
    </row>
    <row r="518" spans="1:2" x14ac:dyDescent="0.2">
      <c r="A518" s="1" t="s">
        <v>5739</v>
      </c>
      <c r="B518" s="1" t="s">
        <v>7002</v>
      </c>
    </row>
    <row r="519" spans="1:2" x14ac:dyDescent="0.2">
      <c r="A519" s="1" t="s">
        <v>5740</v>
      </c>
      <c r="B519" s="1" t="s">
        <v>7003</v>
      </c>
    </row>
    <row r="520" spans="1:2" x14ac:dyDescent="0.2">
      <c r="A520" s="1" t="s">
        <v>5741</v>
      </c>
      <c r="B520" s="1" t="s">
        <v>7004</v>
      </c>
    </row>
    <row r="521" spans="1:2" x14ac:dyDescent="0.2">
      <c r="A521" s="1" t="s">
        <v>2037</v>
      </c>
      <c r="B521" s="1" t="s">
        <v>7005</v>
      </c>
    </row>
    <row r="522" spans="1:2" x14ac:dyDescent="0.2">
      <c r="A522" s="1" t="s">
        <v>5742</v>
      </c>
      <c r="B522" s="1" t="s">
        <v>7006</v>
      </c>
    </row>
    <row r="523" spans="1:2" x14ac:dyDescent="0.2">
      <c r="A523" s="1" t="s">
        <v>5743</v>
      </c>
      <c r="B523" s="1" t="s">
        <v>7007</v>
      </c>
    </row>
    <row r="524" spans="1:2" x14ac:dyDescent="0.2">
      <c r="A524" s="1" t="s">
        <v>2494</v>
      </c>
      <c r="B524" s="1" t="s">
        <v>7008</v>
      </c>
    </row>
    <row r="525" spans="1:2" x14ac:dyDescent="0.2">
      <c r="A525" s="1" t="s">
        <v>5744</v>
      </c>
      <c r="B525" s="1" t="s">
        <v>7009</v>
      </c>
    </row>
    <row r="526" spans="1:2" x14ac:dyDescent="0.2">
      <c r="A526" s="1" t="s">
        <v>1543</v>
      </c>
      <c r="B526" s="1" t="s">
        <v>7010</v>
      </c>
    </row>
    <row r="527" spans="1:2" x14ac:dyDescent="0.2">
      <c r="A527" s="1" t="s">
        <v>1963</v>
      </c>
      <c r="B527" s="1" t="s">
        <v>7011</v>
      </c>
    </row>
    <row r="528" spans="1:2" x14ac:dyDescent="0.2">
      <c r="A528" s="1" t="s">
        <v>5745</v>
      </c>
      <c r="B528" s="1" t="s">
        <v>7012</v>
      </c>
    </row>
    <row r="529" spans="1:2" x14ac:dyDescent="0.2">
      <c r="A529" s="1" t="s">
        <v>1707</v>
      </c>
      <c r="B529" s="1" t="s">
        <v>7013</v>
      </c>
    </row>
    <row r="530" spans="1:2" x14ac:dyDescent="0.2">
      <c r="A530" s="1" t="s">
        <v>1413</v>
      </c>
      <c r="B530" s="1" t="s">
        <v>7014</v>
      </c>
    </row>
    <row r="531" spans="1:2" x14ac:dyDescent="0.2">
      <c r="A531" s="1" t="s">
        <v>1581</v>
      </c>
      <c r="B531" s="1" t="s">
        <v>7015</v>
      </c>
    </row>
    <row r="532" spans="1:2" x14ac:dyDescent="0.2">
      <c r="A532" s="1" t="s">
        <v>1519</v>
      </c>
      <c r="B532" s="1" t="s">
        <v>7016</v>
      </c>
    </row>
    <row r="533" spans="1:2" x14ac:dyDescent="0.2">
      <c r="A533" s="1" t="s">
        <v>5746</v>
      </c>
      <c r="B533" s="1" t="s">
        <v>7017</v>
      </c>
    </row>
    <row r="534" spans="1:2" x14ac:dyDescent="0.2">
      <c r="A534" s="1" t="s">
        <v>1582</v>
      </c>
      <c r="B534" s="1" t="s">
        <v>7018</v>
      </c>
    </row>
    <row r="535" spans="1:2" x14ac:dyDescent="0.2">
      <c r="A535" s="1" t="s">
        <v>5747</v>
      </c>
      <c r="B535" s="1" t="s">
        <v>7019</v>
      </c>
    </row>
    <row r="536" spans="1:2" x14ac:dyDescent="0.2">
      <c r="A536" s="1" t="s">
        <v>5748</v>
      </c>
      <c r="B536" s="1" t="s">
        <v>7020</v>
      </c>
    </row>
    <row r="537" spans="1:2" x14ac:dyDescent="0.2">
      <c r="A537" s="1" t="s">
        <v>5749</v>
      </c>
      <c r="B537" s="1" t="s">
        <v>7021</v>
      </c>
    </row>
    <row r="538" spans="1:2" x14ac:dyDescent="0.2">
      <c r="A538" s="1" t="s">
        <v>2341</v>
      </c>
      <c r="B538" s="1" t="s">
        <v>7022</v>
      </c>
    </row>
    <row r="539" spans="1:2" x14ac:dyDescent="0.2">
      <c r="A539" s="1" t="s">
        <v>2527</v>
      </c>
      <c r="B539" s="1" t="s">
        <v>7023</v>
      </c>
    </row>
    <row r="540" spans="1:2" x14ac:dyDescent="0.2">
      <c r="A540" s="1" t="s">
        <v>2577</v>
      </c>
      <c r="B540" s="1" t="s">
        <v>7024</v>
      </c>
    </row>
    <row r="541" spans="1:2" x14ac:dyDescent="0.2">
      <c r="A541" s="1" t="s">
        <v>5750</v>
      </c>
      <c r="B541" s="1" t="s">
        <v>7025</v>
      </c>
    </row>
    <row r="542" spans="1:2" x14ac:dyDescent="0.2">
      <c r="A542" s="1" t="s">
        <v>1822</v>
      </c>
      <c r="B542" s="1" t="s">
        <v>7026</v>
      </c>
    </row>
    <row r="543" spans="1:2" x14ac:dyDescent="0.2">
      <c r="A543" s="1" t="s">
        <v>5751</v>
      </c>
      <c r="B543" s="1" t="s">
        <v>7027</v>
      </c>
    </row>
    <row r="544" spans="1:2" x14ac:dyDescent="0.2">
      <c r="A544" s="1" t="s">
        <v>5752</v>
      </c>
      <c r="B544" s="1" t="s">
        <v>7028</v>
      </c>
    </row>
    <row r="545" spans="1:2" x14ac:dyDescent="0.2">
      <c r="A545" s="1" t="s">
        <v>2257</v>
      </c>
      <c r="B545" s="1" t="s">
        <v>7029</v>
      </c>
    </row>
    <row r="546" spans="1:2" x14ac:dyDescent="0.2">
      <c r="A546" s="1" t="s">
        <v>5753</v>
      </c>
      <c r="B546" s="1" t="s">
        <v>7030</v>
      </c>
    </row>
    <row r="547" spans="1:2" x14ac:dyDescent="0.2">
      <c r="A547" s="1" t="s">
        <v>1988</v>
      </c>
      <c r="B547" s="1" t="s">
        <v>7031</v>
      </c>
    </row>
    <row r="548" spans="1:2" x14ac:dyDescent="0.2">
      <c r="A548" s="1" t="s">
        <v>5754</v>
      </c>
      <c r="B548" s="1" t="s">
        <v>7032</v>
      </c>
    </row>
    <row r="549" spans="1:2" x14ac:dyDescent="0.2">
      <c r="A549" s="1" t="s">
        <v>5755</v>
      </c>
      <c r="B549" s="1" t="s">
        <v>7033</v>
      </c>
    </row>
    <row r="550" spans="1:2" x14ac:dyDescent="0.2">
      <c r="A550" s="1" t="s">
        <v>5756</v>
      </c>
      <c r="B550" s="1" t="s">
        <v>7034</v>
      </c>
    </row>
    <row r="551" spans="1:2" x14ac:dyDescent="0.2">
      <c r="A551" s="1" t="s">
        <v>5757</v>
      </c>
      <c r="B551" s="1" t="s">
        <v>7035</v>
      </c>
    </row>
    <row r="552" spans="1:2" x14ac:dyDescent="0.2">
      <c r="A552" s="1" t="s">
        <v>2268</v>
      </c>
      <c r="B552" s="1" t="s">
        <v>7036</v>
      </c>
    </row>
    <row r="553" spans="1:2" x14ac:dyDescent="0.2">
      <c r="A553" s="1" t="s">
        <v>1583</v>
      </c>
      <c r="B553" s="1" t="s">
        <v>7037</v>
      </c>
    </row>
    <row r="554" spans="1:2" x14ac:dyDescent="0.2">
      <c r="A554" s="1" t="s">
        <v>5758</v>
      </c>
      <c r="B554" s="1" t="s">
        <v>7038</v>
      </c>
    </row>
    <row r="555" spans="1:2" x14ac:dyDescent="0.2">
      <c r="A555" s="1" t="s">
        <v>2314</v>
      </c>
      <c r="B555" s="1" t="s">
        <v>7039</v>
      </c>
    </row>
    <row r="556" spans="1:2" x14ac:dyDescent="0.2">
      <c r="A556" s="1" t="s">
        <v>5759</v>
      </c>
      <c r="B556" s="1" t="s">
        <v>7040</v>
      </c>
    </row>
    <row r="557" spans="1:2" x14ac:dyDescent="0.2">
      <c r="A557" s="1" t="s">
        <v>5760</v>
      </c>
      <c r="B557" s="1" t="s">
        <v>7041</v>
      </c>
    </row>
    <row r="558" spans="1:2" x14ac:dyDescent="0.2">
      <c r="A558" s="1" t="s">
        <v>2083</v>
      </c>
      <c r="B558" s="1" t="s">
        <v>7042</v>
      </c>
    </row>
    <row r="559" spans="1:2" x14ac:dyDescent="0.2">
      <c r="A559" s="1" t="s">
        <v>2084</v>
      </c>
      <c r="B559" s="1" t="s">
        <v>7043</v>
      </c>
    </row>
    <row r="560" spans="1:2" x14ac:dyDescent="0.2">
      <c r="A560" s="1" t="s">
        <v>1823</v>
      </c>
      <c r="B560" s="1" t="s">
        <v>7044</v>
      </c>
    </row>
    <row r="561" spans="1:2" x14ac:dyDescent="0.2">
      <c r="A561" s="1" t="s">
        <v>5761</v>
      </c>
      <c r="B561" s="1" t="s">
        <v>7045</v>
      </c>
    </row>
    <row r="562" spans="1:2" x14ac:dyDescent="0.2">
      <c r="A562" s="1" t="s">
        <v>5762</v>
      </c>
      <c r="B562" s="1" t="s">
        <v>7046</v>
      </c>
    </row>
    <row r="563" spans="1:2" x14ac:dyDescent="0.2">
      <c r="A563" s="1" t="s">
        <v>2640</v>
      </c>
      <c r="B563" s="1" t="s">
        <v>2640</v>
      </c>
    </row>
    <row r="564" spans="1:2" x14ac:dyDescent="0.2">
      <c r="A564" s="1" t="s">
        <v>5763</v>
      </c>
      <c r="B564" s="1" t="s">
        <v>7047</v>
      </c>
    </row>
    <row r="565" spans="1:2" x14ac:dyDescent="0.2">
      <c r="A565" s="1" t="s">
        <v>5764</v>
      </c>
      <c r="B565" s="1" t="s">
        <v>7048</v>
      </c>
    </row>
    <row r="566" spans="1:2" x14ac:dyDescent="0.2">
      <c r="A566" s="1" t="s">
        <v>5765</v>
      </c>
      <c r="B566" s="1" t="s">
        <v>7049</v>
      </c>
    </row>
    <row r="567" spans="1:2" x14ac:dyDescent="0.2">
      <c r="A567" s="1" t="s">
        <v>5766</v>
      </c>
      <c r="B567" s="1" t="s">
        <v>7050</v>
      </c>
    </row>
    <row r="568" spans="1:2" x14ac:dyDescent="0.2">
      <c r="A568" s="1" t="s">
        <v>5767</v>
      </c>
      <c r="B568" s="1" t="s">
        <v>7051</v>
      </c>
    </row>
    <row r="569" spans="1:2" x14ac:dyDescent="0.2">
      <c r="A569" s="1" t="s">
        <v>5768</v>
      </c>
      <c r="B569" s="1" t="s">
        <v>7052</v>
      </c>
    </row>
    <row r="570" spans="1:2" x14ac:dyDescent="0.2">
      <c r="A570" s="1" t="s">
        <v>5769</v>
      </c>
      <c r="B570" s="1" t="s">
        <v>7053</v>
      </c>
    </row>
    <row r="571" spans="1:2" x14ac:dyDescent="0.2">
      <c r="A571" s="1" t="s">
        <v>5770</v>
      </c>
      <c r="B571" s="1" t="s">
        <v>7054</v>
      </c>
    </row>
    <row r="572" spans="1:2" x14ac:dyDescent="0.2">
      <c r="A572" s="1" t="s">
        <v>5771</v>
      </c>
      <c r="B572" s="1" t="s">
        <v>7055</v>
      </c>
    </row>
    <row r="573" spans="1:2" x14ac:dyDescent="0.2">
      <c r="A573" s="1" t="s">
        <v>5772</v>
      </c>
      <c r="B573" s="1" t="s">
        <v>7056</v>
      </c>
    </row>
    <row r="574" spans="1:2" x14ac:dyDescent="0.2">
      <c r="A574" s="1" t="s">
        <v>1357</v>
      </c>
      <c r="B574" s="1" t="s">
        <v>7057</v>
      </c>
    </row>
    <row r="575" spans="1:2" x14ac:dyDescent="0.2">
      <c r="A575" s="1" t="s">
        <v>2601</v>
      </c>
      <c r="B575" s="1" t="s">
        <v>2601</v>
      </c>
    </row>
    <row r="576" spans="1:2" x14ac:dyDescent="0.2">
      <c r="A576" s="1" t="s">
        <v>1386</v>
      </c>
      <c r="B576" s="1" t="s">
        <v>7058</v>
      </c>
    </row>
    <row r="577" spans="1:2" x14ac:dyDescent="0.2">
      <c r="A577" s="1" t="s">
        <v>5773</v>
      </c>
      <c r="B577" s="1" t="s">
        <v>7059</v>
      </c>
    </row>
    <row r="578" spans="1:2" x14ac:dyDescent="0.2">
      <c r="A578" s="1" t="s">
        <v>1414</v>
      </c>
      <c r="B578" s="1" t="s">
        <v>7060</v>
      </c>
    </row>
    <row r="579" spans="1:2" x14ac:dyDescent="0.2">
      <c r="A579" s="1" t="s">
        <v>1331</v>
      </c>
      <c r="B579" s="1" t="s">
        <v>7061</v>
      </c>
    </row>
    <row r="580" spans="1:2" x14ac:dyDescent="0.2">
      <c r="A580" s="1" t="s">
        <v>2528</v>
      </c>
      <c r="B580" s="1" t="s">
        <v>7062</v>
      </c>
    </row>
    <row r="581" spans="1:2" x14ac:dyDescent="0.2">
      <c r="A581" s="1" t="s">
        <v>2057</v>
      </c>
      <c r="B581" s="1" t="s">
        <v>7063</v>
      </c>
    </row>
    <row r="582" spans="1:2" x14ac:dyDescent="0.2">
      <c r="A582" s="1" t="s">
        <v>1415</v>
      </c>
      <c r="B582" s="1" t="s">
        <v>7064</v>
      </c>
    </row>
    <row r="583" spans="1:2" x14ac:dyDescent="0.2">
      <c r="A583" s="1" t="s">
        <v>1370</v>
      </c>
      <c r="B583" s="1" t="s">
        <v>1370</v>
      </c>
    </row>
    <row r="584" spans="1:2" x14ac:dyDescent="0.2">
      <c r="A584" s="1" t="s">
        <v>2602</v>
      </c>
      <c r="B584" s="1" t="s">
        <v>7065</v>
      </c>
    </row>
    <row r="585" spans="1:2" x14ac:dyDescent="0.2">
      <c r="A585" s="1" t="s">
        <v>1369</v>
      </c>
      <c r="B585" s="1" t="s">
        <v>7066</v>
      </c>
    </row>
    <row r="586" spans="1:2" x14ac:dyDescent="0.2">
      <c r="A586" s="1" t="s">
        <v>2609</v>
      </c>
      <c r="B586" s="1" t="s">
        <v>2609</v>
      </c>
    </row>
    <row r="587" spans="1:2" x14ac:dyDescent="0.2">
      <c r="A587" s="1" t="s">
        <v>5774</v>
      </c>
      <c r="B587" s="1" t="s">
        <v>7067</v>
      </c>
    </row>
    <row r="588" spans="1:2" x14ac:dyDescent="0.2">
      <c r="A588" s="1" t="s">
        <v>5775</v>
      </c>
      <c r="B588" s="1" t="s">
        <v>7068</v>
      </c>
    </row>
    <row r="589" spans="1:2" x14ac:dyDescent="0.2">
      <c r="A589" s="1" t="s">
        <v>3040</v>
      </c>
      <c r="B589" s="1" t="s">
        <v>7069</v>
      </c>
    </row>
    <row r="590" spans="1:2" x14ac:dyDescent="0.2">
      <c r="A590" s="1" t="s">
        <v>2182</v>
      </c>
      <c r="B590" s="1" t="s">
        <v>7070</v>
      </c>
    </row>
    <row r="591" spans="1:2" x14ac:dyDescent="0.2">
      <c r="A591" s="1" t="s">
        <v>1948</v>
      </c>
      <c r="B591" s="1" t="s">
        <v>7071</v>
      </c>
    </row>
    <row r="592" spans="1:2" x14ac:dyDescent="0.2">
      <c r="A592" s="1" t="s">
        <v>1338</v>
      </c>
      <c r="B592" s="1" t="s">
        <v>7072</v>
      </c>
    </row>
    <row r="593" spans="1:2" x14ac:dyDescent="0.2">
      <c r="A593" s="1" t="s">
        <v>1288</v>
      </c>
      <c r="B593" s="1" t="s">
        <v>7073</v>
      </c>
    </row>
    <row r="594" spans="1:2" x14ac:dyDescent="0.2">
      <c r="A594" s="1" t="s">
        <v>5776</v>
      </c>
      <c r="B594" s="1" t="s">
        <v>7074</v>
      </c>
    </row>
    <row r="595" spans="1:2" x14ac:dyDescent="0.2">
      <c r="A595" s="1" t="s">
        <v>5777</v>
      </c>
      <c r="B595" s="1" t="s">
        <v>7075</v>
      </c>
    </row>
    <row r="596" spans="1:2" x14ac:dyDescent="0.2">
      <c r="A596" s="1" t="s">
        <v>1387</v>
      </c>
      <c r="B596" s="1" t="s">
        <v>7076</v>
      </c>
    </row>
    <row r="597" spans="1:2" x14ac:dyDescent="0.2">
      <c r="A597" s="1" t="s">
        <v>2595</v>
      </c>
      <c r="B597" s="1" t="s">
        <v>7077</v>
      </c>
    </row>
    <row r="598" spans="1:2" x14ac:dyDescent="0.2">
      <c r="A598" s="1" t="s">
        <v>5778</v>
      </c>
      <c r="B598" s="1" t="s">
        <v>7078</v>
      </c>
    </row>
    <row r="599" spans="1:2" x14ac:dyDescent="0.2">
      <c r="A599" s="1" t="s">
        <v>5779</v>
      </c>
      <c r="B599" s="1" t="s">
        <v>7079</v>
      </c>
    </row>
    <row r="600" spans="1:2" x14ac:dyDescent="0.2">
      <c r="A600" s="1" t="s">
        <v>5780</v>
      </c>
      <c r="B600" s="1" t="s">
        <v>7080</v>
      </c>
    </row>
    <row r="601" spans="1:2" x14ac:dyDescent="0.2">
      <c r="A601" s="1" t="s">
        <v>5781</v>
      </c>
      <c r="B601" s="1" t="s">
        <v>7081</v>
      </c>
    </row>
    <row r="602" spans="1:2" x14ac:dyDescent="0.2">
      <c r="A602" s="1" t="s">
        <v>5782</v>
      </c>
      <c r="B602" s="1" t="s">
        <v>7082</v>
      </c>
    </row>
    <row r="603" spans="1:2" x14ac:dyDescent="0.2">
      <c r="A603" s="1" t="s">
        <v>5783</v>
      </c>
      <c r="B603" s="1" t="s">
        <v>7083</v>
      </c>
    </row>
    <row r="604" spans="1:2" x14ac:dyDescent="0.2">
      <c r="A604" s="1" t="s">
        <v>5784</v>
      </c>
      <c r="B604" s="1" t="s">
        <v>7084</v>
      </c>
    </row>
    <row r="605" spans="1:2" x14ac:dyDescent="0.2">
      <c r="A605" s="1" t="s">
        <v>2324</v>
      </c>
      <c r="B605" s="1" t="s">
        <v>7085</v>
      </c>
    </row>
    <row r="606" spans="1:2" x14ac:dyDescent="0.2">
      <c r="A606" s="1" t="s">
        <v>5785</v>
      </c>
      <c r="B606" s="1" t="s">
        <v>7086</v>
      </c>
    </row>
    <row r="607" spans="1:2" x14ac:dyDescent="0.2">
      <c r="A607" s="1" t="s">
        <v>1471</v>
      </c>
      <c r="B607" s="1" t="s">
        <v>7087</v>
      </c>
    </row>
    <row r="608" spans="1:2" x14ac:dyDescent="0.2">
      <c r="A608" s="1" t="s">
        <v>1371</v>
      </c>
      <c r="B608" s="1" t="s">
        <v>7088</v>
      </c>
    </row>
    <row r="609" spans="1:2" x14ac:dyDescent="0.2">
      <c r="A609" s="1" t="s">
        <v>5786</v>
      </c>
      <c r="B609" s="1" t="s">
        <v>7089</v>
      </c>
    </row>
    <row r="610" spans="1:2" x14ac:dyDescent="0.2">
      <c r="A610" s="1" t="s">
        <v>1299</v>
      </c>
      <c r="B610" s="1" t="s">
        <v>7090</v>
      </c>
    </row>
    <row r="611" spans="1:2" x14ac:dyDescent="0.2">
      <c r="A611" s="1" t="s">
        <v>5787</v>
      </c>
      <c r="B611" s="1" t="s">
        <v>7091</v>
      </c>
    </row>
    <row r="612" spans="1:2" x14ac:dyDescent="0.2">
      <c r="A612" s="1" t="s">
        <v>5788</v>
      </c>
      <c r="B612" s="1" t="s">
        <v>7092</v>
      </c>
    </row>
    <row r="613" spans="1:2" x14ac:dyDescent="0.2">
      <c r="A613" s="1" t="s">
        <v>1505</v>
      </c>
      <c r="B613" s="1" t="s">
        <v>7093</v>
      </c>
    </row>
    <row r="614" spans="1:2" x14ac:dyDescent="0.2">
      <c r="A614" s="1" t="s">
        <v>1778</v>
      </c>
      <c r="B614" s="1" t="s">
        <v>7094</v>
      </c>
    </row>
    <row r="615" spans="1:2" x14ac:dyDescent="0.2">
      <c r="A615" s="1" t="s">
        <v>5789</v>
      </c>
      <c r="B615" s="1" t="s">
        <v>7095</v>
      </c>
    </row>
    <row r="616" spans="1:2" x14ac:dyDescent="0.2">
      <c r="A616" s="1" t="s">
        <v>5790</v>
      </c>
      <c r="B616" s="1" t="s">
        <v>7096</v>
      </c>
    </row>
    <row r="617" spans="1:2" x14ac:dyDescent="0.2">
      <c r="A617" s="1" t="s">
        <v>5791</v>
      </c>
      <c r="B617" s="1" t="s">
        <v>7097</v>
      </c>
    </row>
    <row r="618" spans="1:2" x14ac:dyDescent="0.2">
      <c r="A618" s="1" t="s">
        <v>5792</v>
      </c>
      <c r="B618" s="1" t="s">
        <v>7098</v>
      </c>
    </row>
    <row r="619" spans="1:2" x14ac:dyDescent="0.2">
      <c r="A619" s="1" t="s">
        <v>1481</v>
      </c>
      <c r="B619" s="1" t="s">
        <v>7099</v>
      </c>
    </row>
    <row r="620" spans="1:2" x14ac:dyDescent="0.2">
      <c r="A620" s="1" t="s">
        <v>5793</v>
      </c>
      <c r="B620" s="1" t="s">
        <v>7100</v>
      </c>
    </row>
    <row r="621" spans="1:2" x14ac:dyDescent="0.2">
      <c r="A621" s="1" t="s">
        <v>5794</v>
      </c>
      <c r="B621" s="1" t="s">
        <v>7101</v>
      </c>
    </row>
    <row r="622" spans="1:2" x14ac:dyDescent="0.2">
      <c r="A622" s="1" t="s">
        <v>1795</v>
      </c>
      <c r="B622" s="1" t="s">
        <v>7102</v>
      </c>
    </row>
    <row r="623" spans="1:2" x14ac:dyDescent="0.2">
      <c r="A623" s="1" t="s">
        <v>5795</v>
      </c>
      <c r="B623" s="1" t="s">
        <v>7103</v>
      </c>
    </row>
    <row r="624" spans="1:2" x14ac:dyDescent="0.2">
      <c r="A624" s="1" t="s">
        <v>1891</v>
      </c>
      <c r="B624" s="1" t="s">
        <v>7104</v>
      </c>
    </row>
    <row r="625" spans="1:2" x14ac:dyDescent="0.2">
      <c r="A625" s="1" t="s">
        <v>1377</v>
      </c>
      <c r="B625" s="1" t="s">
        <v>7105</v>
      </c>
    </row>
    <row r="626" spans="1:2" x14ac:dyDescent="0.2">
      <c r="A626" s="1" t="s">
        <v>5796</v>
      </c>
      <c r="B626" s="1" t="s">
        <v>7106</v>
      </c>
    </row>
    <row r="627" spans="1:2" x14ac:dyDescent="0.2">
      <c r="A627" s="1" t="s">
        <v>5797</v>
      </c>
      <c r="B627" s="1" t="s">
        <v>7107</v>
      </c>
    </row>
    <row r="628" spans="1:2" x14ac:dyDescent="0.2">
      <c r="A628" s="1" t="s">
        <v>5798</v>
      </c>
      <c r="B628" s="1" t="s">
        <v>7108</v>
      </c>
    </row>
    <row r="629" spans="1:2" x14ac:dyDescent="0.2">
      <c r="A629" s="1" t="s">
        <v>5799</v>
      </c>
      <c r="B629" s="1" t="s">
        <v>7109</v>
      </c>
    </row>
    <row r="630" spans="1:2" x14ac:dyDescent="0.2">
      <c r="A630" s="1" t="s">
        <v>5800</v>
      </c>
      <c r="B630" s="1" t="s">
        <v>7110</v>
      </c>
    </row>
    <row r="631" spans="1:2" x14ac:dyDescent="0.2">
      <c r="A631" s="1" t="s">
        <v>3042</v>
      </c>
      <c r="B631" s="1" t="s">
        <v>7111</v>
      </c>
    </row>
    <row r="632" spans="1:2" x14ac:dyDescent="0.2">
      <c r="A632" s="1" t="s">
        <v>2610</v>
      </c>
      <c r="B632" s="1" t="s">
        <v>7112</v>
      </c>
    </row>
    <row r="633" spans="1:2" x14ac:dyDescent="0.2">
      <c r="A633" s="1" t="s">
        <v>2545</v>
      </c>
      <c r="B633" s="1" t="s">
        <v>2545</v>
      </c>
    </row>
    <row r="634" spans="1:2" x14ac:dyDescent="0.2">
      <c r="A634" s="1" t="s">
        <v>1708</v>
      </c>
      <c r="B634" s="1" t="s">
        <v>7113</v>
      </c>
    </row>
    <row r="635" spans="1:2" x14ac:dyDescent="0.2">
      <c r="A635" s="1" t="s">
        <v>5801</v>
      </c>
      <c r="B635" s="1" t="s">
        <v>7114</v>
      </c>
    </row>
    <row r="636" spans="1:2" x14ac:dyDescent="0.2">
      <c r="A636" s="1" t="s">
        <v>1472</v>
      </c>
      <c r="B636" s="1" t="s">
        <v>7115</v>
      </c>
    </row>
    <row r="637" spans="1:2" x14ac:dyDescent="0.2">
      <c r="A637" s="1" t="s">
        <v>1316</v>
      </c>
      <c r="B637" s="1" t="s">
        <v>7116</v>
      </c>
    </row>
    <row r="638" spans="1:2" x14ac:dyDescent="0.2">
      <c r="A638" s="1" t="s">
        <v>2024</v>
      </c>
      <c r="B638" s="1" t="s">
        <v>7117</v>
      </c>
    </row>
    <row r="639" spans="1:2" x14ac:dyDescent="0.2">
      <c r="A639" s="1" t="s">
        <v>2342</v>
      </c>
      <c r="B639" s="1" t="s">
        <v>7118</v>
      </c>
    </row>
    <row r="640" spans="1:2" x14ac:dyDescent="0.2">
      <c r="A640" s="1" t="s">
        <v>5802</v>
      </c>
      <c r="B640" s="1" t="s">
        <v>7119</v>
      </c>
    </row>
    <row r="641" spans="1:2" x14ac:dyDescent="0.2">
      <c r="A641" s="1" t="s">
        <v>1416</v>
      </c>
      <c r="B641" s="1" t="s">
        <v>7120</v>
      </c>
    </row>
    <row r="642" spans="1:2" x14ac:dyDescent="0.2">
      <c r="A642" s="1" t="s">
        <v>5803</v>
      </c>
      <c r="B642" s="1" t="s">
        <v>7121</v>
      </c>
    </row>
    <row r="643" spans="1:2" x14ac:dyDescent="0.2">
      <c r="A643" s="1" t="s">
        <v>5804</v>
      </c>
      <c r="B643" s="1" t="s">
        <v>7122</v>
      </c>
    </row>
    <row r="644" spans="1:2" x14ac:dyDescent="0.2">
      <c r="A644" s="1" t="s">
        <v>5805</v>
      </c>
      <c r="B644" s="1" t="s">
        <v>7123</v>
      </c>
    </row>
    <row r="645" spans="1:2" x14ac:dyDescent="0.2">
      <c r="A645" s="1" t="s">
        <v>2085</v>
      </c>
      <c r="B645" s="1" t="s">
        <v>7124</v>
      </c>
    </row>
    <row r="646" spans="1:2" x14ac:dyDescent="0.2">
      <c r="A646" s="1" t="s">
        <v>2641</v>
      </c>
      <c r="B646" s="1" t="s">
        <v>7125</v>
      </c>
    </row>
    <row r="647" spans="1:2" x14ac:dyDescent="0.2">
      <c r="A647" s="1" t="s">
        <v>1491</v>
      </c>
      <c r="B647" s="1" t="s">
        <v>7126</v>
      </c>
    </row>
    <row r="648" spans="1:2" x14ac:dyDescent="0.2">
      <c r="A648" s="1" t="s">
        <v>5806</v>
      </c>
      <c r="B648" s="1" t="s">
        <v>7127</v>
      </c>
    </row>
    <row r="649" spans="1:2" x14ac:dyDescent="0.2">
      <c r="A649" s="1" t="s">
        <v>1709</v>
      </c>
      <c r="B649" s="1" t="s">
        <v>7128</v>
      </c>
    </row>
    <row r="650" spans="1:2" x14ac:dyDescent="0.2">
      <c r="A650" s="1" t="s">
        <v>5807</v>
      </c>
      <c r="B650" s="1" t="s">
        <v>7129</v>
      </c>
    </row>
    <row r="651" spans="1:2" x14ac:dyDescent="0.2">
      <c r="A651" s="1" t="s">
        <v>5808</v>
      </c>
      <c r="B651" s="1" t="s">
        <v>7130</v>
      </c>
    </row>
    <row r="652" spans="1:2" x14ac:dyDescent="0.2">
      <c r="A652" s="1" t="s">
        <v>1886</v>
      </c>
      <c r="B652" s="1" t="s">
        <v>7131</v>
      </c>
    </row>
    <row r="653" spans="1:2" x14ac:dyDescent="0.2">
      <c r="A653" s="1" t="s">
        <v>1689</v>
      </c>
      <c r="B653" s="1" t="s">
        <v>7132</v>
      </c>
    </row>
    <row r="654" spans="1:2" x14ac:dyDescent="0.2">
      <c r="A654" s="1" t="s">
        <v>1295</v>
      </c>
      <c r="B654" s="1" t="s">
        <v>7133</v>
      </c>
    </row>
    <row r="655" spans="1:2" x14ac:dyDescent="0.2">
      <c r="A655" s="1" t="s">
        <v>2603</v>
      </c>
      <c r="B655" s="1" t="s">
        <v>5523</v>
      </c>
    </row>
    <row r="656" spans="1:2" x14ac:dyDescent="0.2">
      <c r="A656" s="1" t="s">
        <v>2278</v>
      </c>
      <c r="B656" s="1" t="s">
        <v>7134</v>
      </c>
    </row>
    <row r="657" spans="1:2" x14ac:dyDescent="0.2">
      <c r="A657" s="1" t="s">
        <v>2343</v>
      </c>
      <c r="B657" s="1" t="s">
        <v>7135</v>
      </c>
    </row>
    <row r="658" spans="1:2" x14ac:dyDescent="0.2">
      <c r="A658" s="1" t="s">
        <v>2322</v>
      </c>
      <c r="B658" s="1" t="s">
        <v>7136</v>
      </c>
    </row>
    <row r="659" spans="1:2" x14ac:dyDescent="0.2">
      <c r="A659" s="1" t="s">
        <v>2563</v>
      </c>
      <c r="B659" s="1" t="s">
        <v>7137</v>
      </c>
    </row>
    <row r="660" spans="1:2" x14ac:dyDescent="0.2">
      <c r="A660" s="1" t="s">
        <v>5809</v>
      </c>
      <c r="B660" s="1" t="s">
        <v>7138</v>
      </c>
    </row>
    <row r="661" spans="1:2" x14ac:dyDescent="0.2">
      <c r="A661" s="1" t="s">
        <v>2270</v>
      </c>
      <c r="B661" s="1" t="s">
        <v>7139</v>
      </c>
    </row>
    <row r="662" spans="1:2" x14ac:dyDescent="0.2">
      <c r="A662" s="1" t="s">
        <v>5810</v>
      </c>
      <c r="B662" s="1" t="s">
        <v>7140</v>
      </c>
    </row>
    <row r="663" spans="1:2" x14ac:dyDescent="0.2">
      <c r="A663" s="1" t="s">
        <v>1296</v>
      </c>
      <c r="B663" s="1" t="s">
        <v>7141</v>
      </c>
    </row>
    <row r="664" spans="1:2" x14ac:dyDescent="0.2">
      <c r="A664" s="1" t="s">
        <v>5811</v>
      </c>
      <c r="B664" s="1" t="s">
        <v>7142</v>
      </c>
    </row>
    <row r="665" spans="1:2" x14ac:dyDescent="0.2">
      <c r="A665" s="1" t="s">
        <v>5812</v>
      </c>
      <c r="B665" s="1" t="s">
        <v>5812</v>
      </c>
    </row>
    <row r="666" spans="1:2" x14ac:dyDescent="0.2">
      <c r="A666" s="1" t="s">
        <v>2040</v>
      </c>
      <c r="B666" s="1" t="s">
        <v>7143</v>
      </c>
    </row>
    <row r="667" spans="1:2" x14ac:dyDescent="0.2">
      <c r="A667" s="1" t="s">
        <v>2583</v>
      </c>
      <c r="B667" s="1" t="s">
        <v>2583</v>
      </c>
    </row>
    <row r="668" spans="1:2" x14ac:dyDescent="0.2">
      <c r="A668" s="1" t="s">
        <v>5813</v>
      </c>
      <c r="B668" s="1" t="s">
        <v>7144</v>
      </c>
    </row>
    <row r="669" spans="1:2" x14ac:dyDescent="0.2">
      <c r="A669" s="1" t="s">
        <v>2469</v>
      </c>
      <c r="B669" s="1" t="s">
        <v>7145</v>
      </c>
    </row>
    <row r="670" spans="1:2" x14ac:dyDescent="0.2">
      <c r="A670" s="1" t="s">
        <v>1824</v>
      </c>
      <c r="B670" s="1" t="s">
        <v>7146</v>
      </c>
    </row>
    <row r="671" spans="1:2" x14ac:dyDescent="0.2">
      <c r="A671" s="1" t="s">
        <v>2251</v>
      </c>
      <c r="B671" s="1" t="s">
        <v>7147</v>
      </c>
    </row>
    <row r="672" spans="1:2" x14ac:dyDescent="0.2">
      <c r="A672" s="1" t="s">
        <v>1353</v>
      </c>
      <c r="B672" s="1" t="s">
        <v>7148</v>
      </c>
    </row>
    <row r="673" spans="1:2" x14ac:dyDescent="0.2">
      <c r="A673" s="1" t="s">
        <v>5814</v>
      </c>
      <c r="B673" s="1" t="s">
        <v>5814</v>
      </c>
    </row>
    <row r="674" spans="1:2" x14ac:dyDescent="0.2">
      <c r="A674" s="1" t="s">
        <v>3044</v>
      </c>
      <c r="B674" s="1" t="s">
        <v>3044</v>
      </c>
    </row>
    <row r="675" spans="1:2" x14ac:dyDescent="0.2">
      <c r="A675" s="1" t="s">
        <v>2536</v>
      </c>
      <c r="B675" s="1" t="s">
        <v>7149</v>
      </c>
    </row>
    <row r="676" spans="1:2" x14ac:dyDescent="0.2">
      <c r="A676" s="1" t="s">
        <v>1292</v>
      </c>
      <c r="B676" s="1" t="s">
        <v>7150</v>
      </c>
    </row>
    <row r="677" spans="1:2" x14ac:dyDescent="0.2">
      <c r="A677" s="1" t="s">
        <v>5815</v>
      </c>
      <c r="B677" s="1" t="s">
        <v>7151</v>
      </c>
    </row>
    <row r="678" spans="1:2" x14ac:dyDescent="0.2">
      <c r="A678" s="1" t="s">
        <v>5816</v>
      </c>
      <c r="B678" s="1" t="s">
        <v>7152</v>
      </c>
    </row>
    <row r="679" spans="1:2" x14ac:dyDescent="0.2">
      <c r="A679" s="1" t="s">
        <v>5817</v>
      </c>
      <c r="B679" s="1" t="s">
        <v>7153</v>
      </c>
    </row>
    <row r="680" spans="1:2" x14ac:dyDescent="0.2">
      <c r="A680" s="1" t="s">
        <v>2585</v>
      </c>
      <c r="B680" s="1" t="s">
        <v>7154</v>
      </c>
    </row>
    <row r="681" spans="1:2" x14ac:dyDescent="0.2">
      <c r="A681" s="1" t="s">
        <v>5818</v>
      </c>
      <c r="B681" s="1" t="s">
        <v>7155</v>
      </c>
    </row>
    <row r="682" spans="1:2" x14ac:dyDescent="0.2">
      <c r="A682" s="1" t="s">
        <v>2086</v>
      </c>
      <c r="B682" s="1" t="s">
        <v>7156</v>
      </c>
    </row>
    <row r="683" spans="1:2" x14ac:dyDescent="0.2">
      <c r="A683" s="1" t="s">
        <v>2344</v>
      </c>
      <c r="B683" s="1" t="s">
        <v>7157</v>
      </c>
    </row>
    <row r="684" spans="1:2" x14ac:dyDescent="0.2">
      <c r="A684" s="1" t="s">
        <v>1417</v>
      </c>
      <c r="B684" s="1" t="s">
        <v>7158</v>
      </c>
    </row>
    <row r="685" spans="1:2" x14ac:dyDescent="0.2">
      <c r="A685" s="1" t="s">
        <v>2642</v>
      </c>
      <c r="B685" s="1" t="s">
        <v>7159</v>
      </c>
    </row>
    <row r="686" spans="1:2" x14ac:dyDescent="0.2">
      <c r="A686" s="1" t="s">
        <v>5819</v>
      </c>
      <c r="B686" s="1" t="s">
        <v>7160</v>
      </c>
    </row>
    <row r="687" spans="1:2" x14ac:dyDescent="0.2">
      <c r="A687" s="1" t="s">
        <v>1825</v>
      </c>
      <c r="B687" s="1" t="s">
        <v>7161</v>
      </c>
    </row>
    <row r="688" spans="1:2" x14ac:dyDescent="0.2">
      <c r="A688" s="1" t="s">
        <v>5820</v>
      </c>
      <c r="B688" s="1" t="s">
        <v>7162</v>
      </c>
    </row>
    <row r="689" spans="1:2" x14ac:dyDescent="0.2">
      <c r="A689" s="1" t="s">
        <v>2499</v>
      </c>
      <c r="B689" s="1" t="s">
        <v>7163</v>
      </c>
    </row>
    <row r="690" spans="1:2" x14ac:dyDescent="0.2">
      <c r="A690" s="1" t="s">
        <v>1378</v>
      </c>
      <c r="B690" s="1" t="s">
        <v>7164</v>
      </c>
    </row>
    <row r="691" spans="1:2" x14ac:dyDescent="0.2">
      <c r="A691" s="1" t="s">
        <v>2634</v>
      </c>
      <c r="B691" s="1" t="s">
        <v>7165</v>
      </c>
    </row>
    <row r="692" spans="1:2" x14ac:dyDescent="0.2">
      <c r="A692" s="1" t="s">
        <v>5821</v>
      </c>
      <c r="B692" s="1" t="s">
        <v>7166</v>
      </c>
    </row>
    <row r="693" spans="1:2" x14ac:dyDescent="0.2">
      <c r="A693" s="1" t="s">
        <v>2550</v>
      </c>
      <c r="B693" s="1" t="s">
        <v>7167</v>
      </c>
    </row>
    <row r="694" spans="1:2" x14ac:dyDescent="0.2">
      <c r="A694" s="1" t="s">
        <v>1925</v>
      </c>
      <c r="B694" s="1" t="s">
        <v>7168</v>
      </c>
    </row>
    <row r="695" spans="1:2" x14ac:dyDescent="0.2">
      <c r="A695" s="1" t="s">
        <v>2160</v>
      </c>
      <c r="B695" s="1" t="s">
        <v>7169</v>
      </c>
    </row>
    <row r="696" spans="1:2" x14ac:dyDescent="0.2">
      <c r="A696" s="1" t="s">
        <v>5822</v>
      </c>
      <c r="B696" s="1" t="s">
        <v>7170</v>
      </c>
    </row>
    <row r="697" spans="1:2" x14ac:dyDescent="0.2">
      <c r="A697" s="1" t="s">
        <v>5823</v>
      </c>
      <c r="B697" s="1" t="s">
        <v>7171</v>
      </c>
    </row>
    <row r="698" spans="1:2" x14ac:dyDescent="0.2">
      <c r="A698" s="1" t="s">
        <v>1418</v>
      </c>
      <c r="B698" s="1" t="s">
        <v>7172</v>
      </c>
    </row>
    <row r="699" spans="1:2" x14ac:dyDescent="0.2">
      <c r="A699" s="1" t="s">
        <v>2433</v>
      </c>
      <c r="B699" s="1" t="s">
        <v>7173</v>
      </c>
    </row>
    <row r="700" spans="1:2" x14ac:dyDescent="0.2">
      <c r="A700" s="1" t="s">
        <v>2564</v>
      </c>
      <c r="B700" s="1" t="s">
        <v>7174</v>
      </c>
    </row>
    <row r="701" spans="1:2" x14ac:dyDescent="0.2">
      <c r="A701" s="1" t="s">
        <v>5824</v>
      </c>
      <c r="B701" s="1" t="s">
        <v>7175</v>
      </c>
    </row>
    <row r="702" spans="1:2" x14ac:dyDescent="0.2">
      <c r="A702" s="1" t="s">
        <v>5825</v>
      </c>
      <c r="B702" s="1" t="s">
        <v>7176</v>
      </c>
    </row>
    <row r="703" spans="1:2" x14ac:dyDescent="0.2">
      <c r="A703" s="1" t="s">
        <v>1933</v>
      </c>
      <c r="B703" s="1" t="s">
        <v>7177</v>
      </c>
    </row>
    <row r="704" spans="1:2" x14ac:dyDescent="0.2">
      <c r="A704" s="1" t="s">
        <v>1419</v>
      </c>
      <c r="B704" s="1" t="s">
        <v>7178</v>
      </c>
    </row>
    <row r="705" spans="1:2" x14ac:dyDescent="0.2">
      <c r="A705" s="1" t="s">
        <v>2306</v>
      </c>
      <c r="B705" s="1" t="s">
        <v>7179</v>
      </c>
    </row>
    <row r="706" spans="1:2" x14ac:dyDescent="0.2">
      <c r="A706" s="1" t="s">
        <v>2275</v>
      </c>
      <c r="B706" s="1" t="s">
        <v>7180</v>
      </c>
    </row>
    <row r="707" spans="1:2" x14ac:dyDescent="0.2">
      <c r="A707" s="1" t="s">
        <v>5826</v>
      </c>
      <c r="B707" s="1" t="s">
        <v>7181</v>
      </c>
    </row>
    <row r="708" spans="1:2" x14ac:dyDescent="0.2">
      <c r="A708" s="1" t="s">
        <v>2087</v>
      </c>
      <c r="B708" s="1" t="s">
        <v>7182</v>
      </c>
    </row>
    <row r="709" spans="1:2" x14ac:dyDescent="0.2">
      <c r="A709" s="1" t="s">
        <v>1949</v>
      </c>
      <c r="B709" s="1" t="s">
        <v>7183</v>
      </c>
    </row>
    <row r="710" spans="1:2" x14ac:dyDescent="0.2">
      <c r="A710" s="1" t="s">
        <v>2319</v>
      </c>
      <c r="B710" s="1" t="s">
        <v>7184</v>
      </c>
    </row>
    <row r="711" spans="1:2" x14ac:dyDescent="0.2">
      <c r="A711" s="1" t="s">
        <v>2297</v>
      </c>
      <c r="B711" s="1" t="s">
        <v>2297</v>
      </c>
    </row>
    <row r="712" spans="1:2" x14ac:dyDescent="0.2">
      <c r="A712" s="1" t="s">
        <v>2565</v>
      </c>
      <c r="B712" s="1" t="s">
        <v>2565</v>
      </c>
    </row>
    <row r="713" spans="1:2" x14ac:dyDescent="0.2">
      <c r="A713" s="1" t="s">
        <v>5827</v>
      </c>
      <c r="B713" s="1" t="s">
        <v>7185</v>
      </c>
    </row>
    <row r="714" spans="1:2" x14ac:dyDescent="0.2">
      <c r="A714" s="1" t="s">
        <v>1526</v>
      </c>
      <c r="B714" s="1" t="s">
        <v>7186</v>
      </c>
    </row>
    <row r="715" spans="1:2" x14ac:dyDescent="0.2">
      <c r="A715" s="1" t="s">
        <v>1892</v>
      </c>
      <c r="B715" s="1" t="s">
        <v>7187</v>
      </c>
    </row>
    <row r="716" spans="1:2" x14ac:dyDescent="0.2">
      <c r="A716" s="1" t="s">
        <v>2054</v>
      </c>
      <c r="B716" s="1" t="s">
        <v>7188</v>
      </c>
    </row>
    <row r="717" spans="1:2" x14ac:dyDescent="0.2">
      <c r="A717" s="1" t="s">
        <v>1893</v>
      </c>
      <c r="B717" s="1" t="s">
        <v>1893</v>
      </c>
    </row>
    <row r="718" spans="1:2" x14ac:dyDescent="0.2">
      <c r="A718" s="1" t="s">
        <v>2596</v>
      </c>
      <c r="B718" s="1" t="s">
        <v>7189</v>
      </c>
    </row>
    <row r="719" spans="1:2" x14ac:dyDescent="0.2">
      <c r="A719" s="1" t="s">
        <v>1348</v>
      </c>
      <c r="B719" s="1" t="s">
        <v>7190</v>
      </c>
    </row>
    <row r="720" spans="1:2" x14ac:dyDescent="0.2">
      <c r="A720" s="1" t="s">
        <v>2088</v>
      </c>
      <c r="B720" s="1" t="s">
        <v>7191</v>
      </c>
    </row>
    <row r="721" spans="1:2" x14ac:dyDescent="0.2">
      <c r="A721" s="1" t="s">
        <v>1826</v>
      </c>
      <c r="B721" s="1" t="s">
        <v>1826</v>
      </c>
    </row>
    <row r="722" spans="1:2" x14ac:dyDescent="0.2">
      <c r="A722" s="1" t="s">
        <v>5828</v>
      </c>
      <c r="B722" s="1" t="s">
        <v>5828</v>
      </c>
    </row>
    <row r="723" spans="1:2" x14ac:dyDescent="0.2">
      <c r="A723" s="1" t="s">
        <v>1520</v>
      </c>
      <c r="B723" s="1" t="s">
        <v>7192</v>
      </c>
    </row>
    <row r="724" spans="1:2" x14ac:dyDescent="0.2">
      <c r="A724" s="1" t="s">
        <v>5829</v>
      </c>
      <c r="B724" s="1" t="s">
        <v>7193</v>
      </c>
    </row>
    <row r="725" spans="1:2" x14ac:dyDescent="0.2">
      <c r="A725" s="1" t="s">
        <v>5830</v>
      </c>
      <c r="B725" s="1" t="s">
        <v>7194</v>
      </c>
    </row>
    <row r="726" spans="1:2" x14ac:dyDescent="0.2">
      <c r="A726" s="1" t="s">
        <v>2440</v>
      </c>
      <c r="B726" s="1" t="s">
        <v>5525</v>
      </c>
    </row>
    <row r="727" spans="1:2" x14ac:dyDescent="0.2">
      <c r="A727" s="1" t="s">
        <v>2043</v>
      </c>
      <c r="B727" s="1" t="s">
        <v>7195</v>
      </c>
    </row>
    <row r="728" spans="1:2" x14ac:dyDescent="0.2">
      <c r="A728" s="1" t="s">
        <v>2025</v>
      </c>
      <c r="B728" s="1" t="s">
        <v>7196</v>
      </c>
    </row>
    <row r="729" spans="1:2" x14ac:dyDescent="0.2">
      <c r="A729" s="1" t="s">
        <v>5831</v>
      </c>
      <c r="B729" s="1" t="s">
        <v>7197</v>
      </c>
    </row>
    <row r="730" spans="1:2" x14ac:dyDescent="0.2">
      <c r="A730" s="1" t="s">
        <v>5832</v>
      </c>
      <c r="B730" s="1" t="s">
        <v>7198</v>
      </c>
    </row>
    <row r="731" spans="1:2" x14ac:dyDescent="0.2">
      <c r="A731" s="1" t="s">
        <v>5833</v>
      </c>
      <c r="B731" s="1" t="s">
        <v>7199</v>
      </c>
    </row>
    <row r="732" spans="1:2" x14ac:dyDescent="0.2">
      <c r="A732" s="1" t="s">
        <v>2345</v>
      </c>
      <c r="B732" s="1" t="s">
        <v>2345</v>
      </c>
    </row>
    <row r="733" spans="1:2" x14ac:dyDescent="0.2">
      <c r="A733" s="1" t="s">
        <v>1915</v>
      </c>
      <c r="B733" s="1" t="s">
        <v>1915</v>
      </c>
    </row>
    <row r="734" spans="1:2" x14ac:dyDescent="0.2">
      <c r="A734" s="1" t="s">
        <v>5834</v>
      </c>
      <c r="B734" s="1" t="s">
        <v>7200</v>
      </c>
    </row>
    <row r="735" spans="1:2" x14ac:dyDescent="0.2">
      <c r="A735" s="1" t="s">
        <v>5835</v>
      </c>
      <c r="B735" s="1" t="s">
        <v>7201</v>
      </c>
    </row>
    <row r="736" spans="1:2" x14ac:dyDescent="0.2">
      <c r="A736" s="1" t="s">
        <v>5836</v>
      </c>
      <c r="B736" s="1" t="s">
        <v>7202</v>
      </c>
    </row>
    <row r="737" spans="1:2" x14ac:dyDescent="0.2">
      <c r="A737" s="1" t="s">
        <v>2089</v>
      </c>
      <c r="B737" s="1" t="s">
        <v>7203</v>
      </c>
    </row>
    <row r="738" spans="1:2" x14ac:dyDescent="0.2">
      <c r="A738" s="1" t="s">
        <v>5837</v>
      </c>
      <c r="B738" s="1" t="s">
        <v>7204</v>
      </c>
    </row>
    <row r="739" spans="1:2" x14ac:dyDescent="0.2">
      <c r="A739" s="1" t="s">
        <v>5838</v>
      </c>
      <c r="B739" s="1" t="s">
        <v>7205</v>
      </c>
    </row>
    <row r="740" spans="1:2" x14ac:dyDescent="0.2">
      <c r="A740" s="1" t="s">
        <v>5839</v>
      </c>
      <c r="B740" s="1" t="s">
        <v>7206</v>
      </c>
    </row>
    <row r="741" spans="1:2" x14ac:dyDescent="0.2">
      <c r="A741" s="1" t="s">
        <v>1349</v>
      </c>
      <c r="B741" s="1" t="s">
        <v>7207</v>
      </c>
    </row>
    <row r="742" spans="1:2" x14ac:dyDescent="0.2">
      <c r="A742" s="1" t="s">
        <v>5840</v>
      </c>
      <c r="B742" s="1" t="s">
        <v>7208</v>
      </c>
    </row>
    <row r="743" spans="1:2" x14ac:dyDescent="0.2">
      <c r="A743" s="1" t="s">
        <v>5841</v>
      </c>
      <c r="B743" s="1" t="s">
        <v>7209</v>
      </c>
    </row>
    <row r="744" spans="1:2" x14ac:dyDescent="0.2">
      <c r="A744" s="1" t="s">
        <v>2161</v>
      </c>
      <c r="B744" s="1" t="s">
        <v>7210</v>
      </c>
    </row>
    <row r="745" spans="1:2" x14ac:dyDescent="0.2">
      <c r="A745" s="1" t="s">
        <v>5842</v>
      </c>
      <c r="B745" s="1" t="s">
        <v>7211</v>
      </c>
    </row>
    <row r="746" spans="1:2" x14ac:dyDescent="0.2">
      <c r="A746" s="1" t="s">
        <v>1388</v>
      </c>
      <c r="B746" s="1" t="s">
        <v>7212</v>
      </c>
    </row>
    <row r="747" spans="1:2" x14ac:dyDescent="0.2">
      <c r="A747" s="1" t="s">
        <v>5843</v>
      </c>
      <c r="B747" s="1" t="s">
        <v>7213</v>
      </c>
    </row>
    <row r="748" spans="1:2" x14ac:dyDescent="0.2">
      <c r="A748" s="1" t="s">
        <v>5844</v>
      </c>
      <c r="B748" s="1" t="s">
        <v>7214</v>
      </c>
    </row>
    <row r="749" spans="1:2" x14ac:dyDescent="0.2">
      <c r="A749" s="1" t="s">
        <v>2148</v>
      </c>
      <c r="B749" s="1" t="s">
        <v>7215</v>
      </c>
    </row>
    <row r="750" spans="1:2" x14ac:dyDescent="0.2">
      <c r="A750" s="1" t="s">
        <v>3051</v>
      </c>
      <c r="B750" s="1" t="s">
        <v>7216</v>
      </c>
    </row>
    <row r="751" spans="1:2" x14ac:dyDescent="0.2">
      <c r="A751" s="1" t="s">
        <v>5845</v>
      </c>
      <c r="B751" s="1" t="s">
        <v>7217</v>
      </c>
    </row>
    <row r="752" spans="1:2" x14ac:dyDescent="0.2">
      <c r="A752" s="1" t="s">
        <v>5846</v>
      </c>
      <c r="B752" s="1" t="s">
        <v>7218</v>
      </c>
    </row>
    <row r="753" spans="1:2" x14ac:dyDescent="0.2">
      <c r="A753" s="1" t="s">
        <v>5847</v>
      </c>
      <c r="B753" s="1" t="s">
        <v>5847</v>
      </c>
    </row>
    <row r="754" spans="1:2" x14ac:dyDescent="0.2">
      <c r="A754" s="1" t="s">
        <v>1934</v>
      </c>
      <c r="B754" s="1" t="s">
        <v>7219</v>
      </c>
    </row>
    <row r="755" spans="1:2" x14ac:dyDescent="0.2">
      <c r="A755" s="1" t="s">
        <v>1379</v>
      </c>
      <c r="B755" s="1" t="s">
        <v>7220</v>
      </c>
    </row>
    <row r="756" spans="1:2" x14ac:dyDescent="0.2">
      <c r="A756" s="1" t="s">
        <v>1827</v>
      </c>
      <c r="B756" s="1" t="s">
        <v>7221</v>
      </c>
    </row>
    <row r="757" spans="1:2" x14ac:dyDescent="0.2">
      <c r="A757" s="1" t="s">
        <v>2653</v>
      </c>
      <c r="B757" s="1" t="s">
        <v>7222</v>
      </c>
    </row>
    <row r="758" spans="1:2" x14ac:dyDescent="0.2">
      <c r="A758" s="1" t="s">
        <v>1682</v>
      </c>
      <c r="B758" s="1" t="s">
        <v>7223</v>
      </c>
    </row>
    <row r="759" spans="1:2" x14ac:dyDescent="0.2">
      <c r="A759" s="1" t="s">
        <v>1389</v>
      </c>
      <c r="B759" s="1" t="s">
        <v>7224</v>
      </c>
    </row>
    <row r="760" spans="1:2" x14ac:dyDescent="0.2">
      <c r="A760" s="1" t="s">
        <v>5848</v>
      </c>
      <c r="B760" s="1" t="s">
        <v>7225</v>
      </c>
    </row>
    <row r="761" spans="1:2" x14ac:dyDescent="0.2">
      <c r="A761" s="1" t="s">
        <v>5849</v>
      </c>
      <c r="B761" s="1" t="s">
        <v>7226</v>
      </c>
    </row>
    <row r="762" spans="1:2" x14ac:dyDescent="0.2">
      <c r="A762" s="1" t="s">
        <v>1710</v>
      </c>
      <c r="B762" s="1" t="s">
        <v>7227</v>
      </c>
    </row>
    <row r="763" spans="1:2" x14ac:dyDescent="0.2">
      <c r="A763" s="1" t="s">
        <v>5850</v>
      </c>
      <c r="B763" s="1" t="s">
        <v>7228</v>
      </c>
    </row>
    <row r="764" spans="1:2" x14ac:dyDescent="0.2">
      <c r="A764" s="1" t="s">
        <v>2063</v>
      </c>
      <c r="B764" s="1" t="s">
        <v>7229</v>
      </c>
    </row>
    <row r="765" spans="1:2" x14ac:dyDescent="0.2">
      <c r="A765" s="1" t="s">
        <v>2557</v>
      </c>
      <c r="B765" s="1" t="s">
        <v>7230</v>
      </c>
    </row>
    <row r="766" spans="1:2" x14ac:dyDescent="0.2">
      <c r="A766" s="1" t="s">
        <v>5851</v>
      </c>
      <c r="B766" s="1" t="s">
        <v>7231</v>
      </c>
    </row>
    <row r="767" spans="1:2" x14ac:dyDescent="0.2">
      <c r="A767" s="1" t="s">
        <v>5852</v>
      </c>
      <c r="B767" s="1" t="s">
        <v>7232</v>
      </c>
    </row>
    <row r="768" spans="1:2" x14ac:dyDescent="0.2">
      <c r="A768" s="1" t="s">
        <v>5853</v>
      </c>
      <c r="B768" s="1" t="s">
        <v>7233</v>
      </c>
    </row>
    <row r="769" spans="1:2" x14ac:dyDescent="0.2">
      <c r="A769" s="1" t="s">
        <v>2611</v>
      </c>
      <c r="B769" s="1" t="s">
        <v>7234</v>
      </c>
    </row>
    <row r="770" spans="1:2" x14ac:dyDescent="0.2">
      <c r="A770" s="1" t="s">
        <v>5854</v>
      </c>
      <c r="B770" s="1" t="s">
        <v>7235</v>
      </c>
    </row>
    <row r="771" spans="1:2" x14ac:dyDescent="0.2">
      <c r="A771" s="1" t="s">
        <v>2183</v>
      </c>
      <c r="B771" s="1" t="s">
        <v>7236</v>
      </c>
    </row>
    <row r="772" spans="1:2" x14ac:dyDescent="0.2">
      <c r="A772" s="1" t="s">
        <v>2184</v>
      </c>
      <c r="B772" s="1" t="s">
        <v>7237</v>
      </c>
    </row>
    <row r="773" spans="1:2" x14ac:dyDescent="0.2">
      <c r="A773" s="1" t="s">
        <v>5855</v>
      </c>
      <c r="B773" s="1" t="s">
        <v>7238</v>
      </c>
    </row>
    <row r="774" spans="1:2" x14ac:dyDescent="0.2">
      <c r="A774" s="1" t="s">
        <v>5856</v>
      </c>
      <c r="B774" s="1" t="s">
        <v>7239</v>
      </c>
    </row>
    <row r="775" spans="1:2" x14ac:dyDescent="0.2">
      <c r="A775" s="1" t="s">
        <v>2271</v>
      </c>
      <c r="B775" s="1" t="s">
        <v>7240</v>
      </c>
    </row>
    <row r="776" spans="1:2" x14ac:dyDescent="0.2">
      <c r="A776" s="1" t="s">
        <v>2185</v>
      </c>
      <c r="B776" s="1" t="s">
        <v>7241</v>
      </c>
    </row>
    <row r="777" spans="1:2" x14ac:dyDescent="0.2">
      <c r="A777" s="1" t="s">
        <v>1796</v>
      </c>
      <c r="B777" s="1" t="s">
        <v>7242</v>
      </c>
    </row>
    <row r="778" spans="1:2" x14ac:dyDescent="0.2">
      <c r="A778" s="1" t="s">
        <v>5857</v>
      </c>
      <c r="B778" s="1" t="s">
        <v>7243</v>
      </c>
    </row>
    <row r="779" spans="1:2" x14ac:dyDescent="0.2">
      <c r="A779" s="1" t="s">
        <v>2186</v>
      </c>
      <c r="B779" s="1" t="s">
        <v>7244</v>
      </c>
    </row>
    <row r="780" spans="1:2" x14ac:dyDescent="0.2">
      <c r="A780" s="1" t="s">
        <v>2187</v>
      </c>
      <c r="B780" s="1" t="s">
        <v>7245</v>
      </c>
    </row>
    <row r="781" spans="1:2" x14ac:dyDescent="0.2">
      <c r="A781" s="1" t="s">
        <v>5858</v>
      </c>
      <c r="B781" s="1" t="s">
        <v>7246</v>
      </c>
    </row>
    <row r="782" spans="1:2" x14ac:dyDescent="0.2">
      <c r="A782" s="1" t="s">
        <v>5859</v>
      </c>
      <c r="B782" s="1" t="s">
        <v>7247</v>
      </c>
    </row>
    <row r="783" spans="1:2" x14ac:dyDescent="0.2">
      <c r="A783" s="1" t="s">
        <v>2244</v>
      </c>
      <c r="B783" s="1" t="s">
        <v>7248</v>
      </c>
    </row>
    <row r="784" spans="1:2" x14ac:dyDescent="0.2">
      <c r="A784" s="1" t="s">
        <v>2566</v>
      </c>
      <c r="B784" s="1" t="s">
        <v>7249</v>
      </c>
    </row>
    <row r="785" spans="1:2" x14ac:dyDescent="0.2">
      <c r="A785" s="1" t="s">
        <v>5860</v>
      </c>
      <c r="B785" s="1" t="s">
        <v>7250</v>
      </c>
    </row>
    <row r="786" spans="1:2" x14ac:dyDescent="0.2">
      <c r="A786" s="1" t="s">
        <v>1289</v>
      </c>
      <c r="B786" s="1" t="s">
        <v>7251</v>
      </c>
    </row>
    <row r="787" spans="1:2" x14ac:dyDescent="0.2">
      <c r="A787" s="1" t="s">
        <v>5861</v>
      </c>
      <c r="B787" s="1" t="s">
        <v>7252</v>
      </c>
    </row>
    <row r="788" spans="1:2" x14ac:dyDescent="0.2">
      <c r="A788" s="1" t="s">
        <v>5862</v>
      </c>
      <c r="B788" s="1" t="s">
        <v>7253</v>
      </c>
    </row>
    <row r="789" spans="1:2" x14ac:dyDescent="0.2">
      <c r="A789" s="1" t="s">
        <v>2346</v>
      </c>
      <c r="B789" s="1" t="s">
        <v>7254</v>
      </c>
    </row>
    <row r="790" spans="1:2" x14ac:dyDescent="0.2">
      <c r="A790" s="1" t="s">
        <v>1584</v>
      </c>
      <c r="B790" s="1" t="s">
        <v>7255</v>
      </c>
    </row>
    <row r="791" spans="1:2" x14ac:dyDescent="0.2">
      <c r="A791" s="1" t="s">
        <v>5863</v>
      </c>
      <c r="B791" s="1" t="s">
        <v>7256</v>
      </c>
    </row>
    <row r="792" spans="1:2" x14ac:dyDescent="0.2">
      <c r="A792" s="1" t="s">
        <v>5864</v>
      </c>
      <c r="B792" s="1" t="s">
        <v>7257</v>
      </c>
    </row>
    <row r="793" spans="1:2" x14ac:dyDescent="0.2">
      <c r="A793" s="1" t="s">
        <v>2612</v>
      </c>
      <c r="B793" s="1" t="s">
        <v>7258</v>
      </c>
    </row>
    <row r="794" spans="1:2" x14ac:dyDescent="0.2">
      <c r="A794" s="1" t="s">
        <v>1527</v>
      </c>
      <c r="B794" s="1" t="s">
        <v>7259</v>
      </c>
    </row>
    <row r="795" spans="1:2" x14ac:dyDescent="0.2">
      <c r="A795" s="1" t="s">
        <v>5865</v>
      </c>
      <c r="B795" s="1" t="s">
        <v>7260</v>
      </c>
    </row>
    <row r="796" spans="1:2" x14ac:dyDescent="0.2">
      <c r="A796" s="1" t="s">
        <v>2478</v>
      </c>
      <c r="B796" s="1" t="s">
        <v>7261</v>
      </c>
    </row>
    <row r="797" spans="1:2" x14ac:dyDescent="0.2">
      <c r="A797" s="1" t="s">
        <v>2479</v>
      </c>
      <c r="B797" s="1" t="s">
        <v>7262</v>
      </c>
    </row>
    <row r="798" spans="1:2" x14ac:dyDescent="0.2">
      <c r="A798" s="1" t="s">
        <v>5866</v>
      </c>
      <c r="B798" s="1" t="s">
        <v>7263</v>
      </c>
    </row>
    <row r="799" spans="1:2" x14ac:dyDescent="0.2">
      <c r="A799" s="1" t="s">
        <v>5867</v>
      </c>
      <c r="B799" s="1" t="s">
        <v>7264</v>
      </c>
    </row>
    <row r="800" spans="1:2" x14ac:dyDescent="0.2">
      <c r="A800" s="1" t="s">
        <v>5868</v>
      </c>
      <c r="B800" s="1" t="s">
        <v>7265</v>
      </c>
    </row>
    <row r="801" spans="1:2" x14ac:dyDescent="0.2">
      <c r="A801" s="1" t="s">
        <v>2298</v>
      </c>
      <c r="B801" s="1" t="s">
        <v>7266</v>
      </c>
    </row>
    <row r="802" spans="1:2" x14ac:dyDescent="0.2">
      <c r="A802" s="1" t="s">
        <v>1828</v>
      </c>
      <c r="B802" s="1" t="s">
        <v>7267</v>
      </c>
    </row>
    <row r="803" spans="1:2" x14ac:dyDescent="0.2">
      <c r="A803" s="1" t="s">
        <v>5869</v>
      </c>
      <c r="B803" s="1" t="s">
        <v>7268</v>
      </c>
    </row>
    <row r="804" spans="1:2" x14ac:dyDescent="0.2">
      <c r="A804" s="1" t="s">
        <v>1516</v>
      </c>
      <c r="B804" s="1" t="s">
        <v>7269</v>
      </c>
    </row>
    <row r="805" spans="1:2" x14ac:dyDescent="0.2">
      <c r="A805" s="1" t="s">
        <v>5870</v>
      </c>
      <c r="B805" s="1" t="s">
        <v>7270</v>
      </c>
    </row>
    <row r="806" spans="1:2" x14ac:dyDescent="0.2">
      <c r="A806" s="1" t="s">
        <v>3194</v>
      </c>
      <c r="B806" s="1" t="s">
        <v>7271</v>
      </c>
    </row>
    <row r="807" spans="1:2" x14ac:dyDescent="0.2">
      <c r="A807" s="1" t="s">
        <v>2347</v>
      </c>
      <c r="B807" s="1" t="s">
        <v>7272</v>
      </c>
    </row>
    <row r="808" spans="1:2" x14ac:dyDescent="0.2">
      <c r="A808" s="1" t="s">
        <v>1894</v>
      </c>
      <c r="B808" s="1" t="s">
        <v>7273</v>
      </c>
    </row>
    <row r="809" spans="1:2" x14ac:dyDescent="0.2">
      <c r="A809" s="1" t="s">
        <v>1765</v>
      </c>
      <c r="B809" s="1" t="s">
        <v>1765</v>
      </c>
    </row>
    <row r="810" spans="1:2" x14ac:dyDescent="0.2">
      <c r="A810" s="1" t="s">
        <v>5871</v>
      </c>
      <c r="B810" s="1" t="s">
        <v>7274</v>
      </c>
    </row>
    <row r="811" spans="1:2" x14ac:dyDescent="0.2">
      <c r="A811" s="1" t="s">
        <v>1711</v>
      </c>
      <c r="B811" s="1" t="s">
        <v>7275</v>
      </c>
    </row>
    <row r="812" spans="1:2" x14ac:dyDescent="0.2">
      <c r="A812" s="1" t="s">
        <v>2258</v>
      </c>
      <c r="B812" s="1" t="s">
        <v>7276</v>
      </c>
    </row>
    <row r="813" spans="1:2" x14ac:dyDescent="0.2">
      <c r="A813" s="1" t="s">
        <v>3053</v>
      </c>
      <c r="B813" s="1" t="s">
        <v>7277</v>
      </c>
    </row>
    <row r="814" spans="1:2" x14ac:dyDescent="0.2">
      <c r="A814" s="1" t="s">
        <v>1950</v>
      </c>
      <c r="B814" s="1" t="s">
        <v>7278</v>
      </c>
    </row>
    <row r="815" spans="1:2" x14ac:dyDescent="0.2">
      <c r="A815" s="1" t="s">
        <v>1549</v>
      </c>
      <c r="B815" s="1" t="s">
        <v>7279</v>
      </c>
    </row>
    <row r="816" spans="1:2" x14ac:dyDescent="0.2">
      <c r="A816" s="1" t="s">
        <v>2246</v>
      </c>
      <c r="B816" s="1" t="s">
        <v>7280</v>
      </c>
    </row>
    <row r="817" spans="1:2" x14ac:dyDescent="0.2">
      <c r="A817" s="1" t="s">
        <v>1779</v>
      </c>
      <c r="B817" s="1" t="s">
        <v>7281</v>
      </c>
    </row>
    <row r="818" spans="1:2" x14ac:dyDescent="0.2">
      <c r="A818" s="1" t="s">
        <v>1672</v>
      </c>
      <c r="B818" s="1" t="s">
        <v>7282</v>
      </c>
    </row>
    <row r="819" spans="1:2" x14ac:dyDescent="0.2">
      <c r="A819" s="1" t="s">
        <v>2188</v>
      </c>
      <c r="B819" s="1" t="s">
        <v>7283</v>
      </c>
    </row>
    <row r="820" spans="1:2" x14ac:dyDescent="0.2">
      <c r="A820" s="1" t="s">
        <v>2189</v>
      </c>
      <c r="B820" s="1" t="s">
        <v>7284</v>
      </c>
    </row>
    <row r="821" spans="1:2" x14ac:dyDescent="0.2">
      <c r="A821" s="1" t="s">
        <v>2348</v>
      </c>
      <c r="B821" s="1" t="s">
        <v>7285</v>
      </c>
    </row>
    <row r="822" spans="1:2" x14ac:dyDescent="0.2">
      <c r="A822" s="1" t="s">
        <v>2010</v>
      </c>
      <c r="B822" s="1" t="s">
        <v>2010</v>
      </c>
    </row>
    <row r="823" spans="1:2" x14ac:dyDescent="0.2">
      <c r="A823" s="1" t="s">
        <v>1521</v>
      </c>
      <c r="B823" s="1" t="s">
        <v>7286</v>
      </c>
    </row>
    <row r="824" spans="1:2" x14ac:dyDescent="0.2">
      <c r="A824" s="1" t="s">
        <v>1775</v>
      </c>
      <c r="B824" s="1" t="s">
        <v>7287</v>
      </c>
    </row>
    <row r="825" spans="1:2" x14ac:dyDescent="0.2">
      <c r="A825" s="1" t="s">
        <v>1895</v>
      </c>
      <c r="B825" s="1" t="s">
        <v>7288</v>
      </c>
    </row>
    <row r="826" spans="1:2" x14ac:dyDescent="0.2">
      <c r="A826" s="1" t="s">
        <v>2578</v>
      </c>
      <c r="B826" s="1" t="s">
        <v>7289</v>
      </c>
    </row>
    <row r="827" spans="1:2" x14ac:dyDescent="0.2">
      <c r="A827" s="1" t="s">
        <v>2294</v>
      </c>
      <c r="B827" s="1" t="s">
        <v>7290</v>
      </c>
    </row>
    <row r="828" spans="1:2" x14ac:dyDescent="0.2">
      <c r="A828" s="1" t="s">
        <v>2190</v>
      </c>
      <c r="B828" s="1" t="s">
        <v>7291</v>
      </c>
    </row>
    <row r="829" spans="1:2" x14ac:dyDescent="0.2">
      <c r="A829" s="1" t="s">
        <v>5872</v>
      </c>
      <c r="B829" s="1" t="s">
        <v>7292</v>
      </c>
    </row>
    <row r="830" spans="1:2" x14ac:dyDescent="0.2">
      <c r="A830" s="1" t="s">
        <v>5873</v>
      </c>
      <c r="B830" s="1" t="s">
        <v>7293</v>
      </c>
    </row>
    <row r="831" spans="1:2" x14ac:dyDescent="0.2">
      <c r="A831" s="1" t="s">
        <v>2166</v>
      </c>
      <c r="B831" s="1" t="s">
        <v>7294</v>
      </c>
    </row>
    <row r="832" spans="1:2" x14ac:dyDescent="0.2">
      <c r="A832" s="1" t="s">
        <v>2191</v>
      </c>
      <c r="B832" s="1" t="s">
        <v>7295</v>
      </c>
    </row>
    <row r="833" spans="1:2" x14ac:dyDescent="0.2">
      <c r="A833" s="1" t="s">
        <v>1651</v>
      </c>
      <c r="B833" s="1" t="s">
        <v>7296</v>
      </c>
    </row>
    <row r="834" spans="1:2" x14ac:dyDescent="0.2">
      <c r="A834" s="1" t="s">
        <v>2192</v>
      </c>
      <c r="B834" s="1" t="s">
        <v>7297</v>
      </c>
    </row>
    <row r="835" spans="1:2" x14ac:dyDescent="0.2">
      <c r="A835" s="1" t="s">
        <v>2349</v>
      </c>
      <c r="B835" s="1" t="s">
        <v>7298</v>
      </c>
    </row>
    <row r="836" spans="1:2" x14ac:dyDescent="0.2">
      <c r="A836" s="1" t="s">
        <v>5874</v>
      </c>
      <c r="B836" s="1" t="s">
        <v>7299</v>
      </c>
    </row>
    <row r="837" spans="1:2" x14ac:dyDescent="0.2">
      <c r="A837" s="1" t="s">
        <v>5875</v>
      </c>
      <c r="B837" s="1" t="s">
        <v>7300</v>
      </c>
    </row>
    <row r="838" spans="1:2" x14ac:dyDescent="0.2">
      <c r="A838" s="1" t="s">
        <v>1585</v>
      </c>
      <c r="B838" s="1" t="s">
        <v>7301</v>
      </c>
    </row>
    <row r="839" spans="1:2" x14ac:dyDescent="0.2">
      <c r="A839" s="1" t="s">
        <v>5876</v>
      </c>
      <c r="B839" s="1" t="s">
        <v>7302</v>
      </c>
    </row>
    <row r="840" spans="1:2" x14ac:dyDescent="0.2">
      <c r="A840" s="1" t="s">
        <v>1829</v>
      </c>
      <c r="B840" s="1" t="s">
        <v>7303</v>
      </c>
    </row>
    <row r="841" spans="1:2" x14ac:dyDescent="0.2">
      <c r="A841" s="1" t="s">
        <v>5877</v>
      </c>
      <c r="B841" s="1" t="s">
        <v>7304</v>
      </c>
    </row>
    <row r="842" spans="1:2" x14ac:dyDescent="0.2">
      <c r="A842" s="1" t="s">
        <v>5878</v>
      </c>
      <c r="B842" s="1" t="s">
        <v>7305</v>
      </c>
    </row>
    <row r="843" spans="1:2" x14ac:dyDescent="0.2">
      <c r="A843" s="1" t="s">
        <v>1830</v>
      </c>
      <c r="B843" s="1" t="s">
        <v>7306</v>
      </c>
    </row>
    <row r="844" spans="1:2" x14ac:dyDescent="0.2">
      <c r="A844" s="1" t="s">
        <v>1586</v>
      </c>
      <c r="B844" s="1" t="s">
        <v>7307</v>
      </c>
    </row>
    <row r="845" spans="1:2" x14ac:dyDescent="0.2">
      <c r="A845" s="1" t="s">
        <v>1831</v>
      </c>
      <c r="B845" s="1" t="s">
        <v>7308</v>
      </c>
    </row>
    <row r="846" spans="1:2" x14ac:dyDescent="0.2">
      <c r="A846" s="1" t="s">
        <v>5879</v>
      </c>
      <c r="B846" s="1" t="s">
        <v>7309</v>
      </c>
    </row>
    <row r="847" spans="1:2" x14ac:dyDescent="0.2">
      <c r="A847" s="1" t="s">
        <v>5880</v>
      </c>
      <c r="B847" s="1" t="s">
        <v>7310</v>
      </c>
    </row>
    <row r="848" spans="1:2" x14ac:dyDescent="0.2">
      <c r="A848" s="1" t="s">
        <v>5881</v>
      </c>
      <c r="B848" s="1" t="s">
        <v>7311</v>
      </c>
    </row>
    <row r="849" spans="1:2" x14ac:dyDescent="0.2">
      <c r="A849" s="1" t="s">
        <v>2516</v>
      </c>
      <c r="B849" s="1" t="s">
        <v>7312</v>
      </c>
    </row>
    <row r="850" spans="1:2" x14ac:dyDescent="0.2">
      <c r="A850" s="1" t="s">
        <v>1420</v>
      </c>
      <c r="B850" s="1" t="s">
        <v>7313</v>
      </c>
    </row>
    <row r="851" spans="1:2" x14ac:dyDescent="0.2">
      <c r="A851" s="1" t="s">
        <v>2350</v>
      </c>
      <c r="B851" s="1" t="s">
        <v>7314</v>
      </c>
    </row>
    <row r="852" spans="1:2" x14ac:dyDescent="0.2">
      <c r="A852" s="1" t="s">
        <v>1354</v>
      </c>
      <c r="B852" s="1" t="s">
        <v>7315</v>
      </c>
    </row>
    <row r="853" spans="1:2" x14ac:dyDescent="0.2">
      <c r="A853" s="1" t="s">
        <v>5882</v>
      </c>
      <c r="B853" s="1" t="s">
        <v>7316</v>
      </c>
    </row>
    <row r="854" spans="1:2" x14ac:dyDescent="0.2">
      <c r="A854" s="1" t="s">
        <v>5883</v>
      </c>
      <c r="B854" s="1" t="s">
        <v>7317</v>
      </c>
    </row>
    <row r="855" spans="1:2" x14ac:dyDescent="0.2">
      <c r="A855" s="1" t="s">
        <v>5884</v>
      </c>
      <c r="B855" s="1" t="s">
        <v>7318</v>
      </c>
    </row>
    <row r="856" spans="1:2" x14ac:dyDescent="0.2">
      <c r="A856" s="1" t="s">
        <v>1683</v>
      </c>
      <c r="B856" s="1" t="s">
        <v>7319</v>
      </c>
    </row>
    <row r="857" spans="1:2" x14ac:dyDescent="0.2">
      <c r="A857" s="1" t="s">
        <v>1522</v>
      </c>
      <c r="B857" s="1" t="s">
        <v>7320</v>
      </c>
    </row>
    <row r="858" spans="1:2" x14ac:dyDescent="0.2">
      <c r="A858" s="1" t="s">
        <v>5885</v>
      </c>
      <c r="B858" s="1" t="s">
        <v>7321</v>
      </c>
    </row>
    <row r="859" spans="1:2" x14ac:dyDescent="0.2">
      <c r="A859" s="1" t="s">
        <v>1926</v>
      </c>
      <c r="B859" s="1" t="s">
        <v>7322</v>
      </c>
    </row>
    <row r="860" spans="1:2" x14ac:dyDescent="0.2">
      <c r="A860" s="1" t="s">
        <v>5886</v>
      </c>
      <c r="B860" s="1" t="s">
        <v>7323</v>
      </c>
    </row>
    <row r="861" spans="1:2" x14ac:dyDescent="0.2">
      <c r="A861" s="1" t="s">
        <v>2193</v>
      </c>
      <c r="B861" s="1" t="s">
        <v>7324</v>
      </c>
    </row>
    <row r="862" spans="1:2" x14ac:dyDescent="0.2">
      <c r="A862" s="1" t="s">
        <v>1673</v>
      </c>
      <c r="B862" s="1" t="s">
        <v>7325</v>
      </c>
    </row>
    <row r="863" spans="1:2" x14ac:dyDescent="0.2">
      <c r="A863" s="1" t="s">
        <v>5887</v>
      </c>
      <c r="B863" s="1" t="s">
        <v>7326</v>
      </c>
    </row>
    <row r="864" spans="1:2" x14ac:dyDescent="0.2">
      <c r="A864" s="1" t="s">
        <v>5888</v>
      </c>
      <c r="B864" s="1" t="s">
        <v>7327</v>
      </c>
    </row>
    <row r="865" spans="1:2" x14ac:dyDescent="0.2">
      <c r="A865" s="1" t="s">
        <v>5889</v>
      </c>
      <c r="B865" s="1" t="s">
        <v>7328</v>
      </c>
    </row>
    <row r="866" spans="1:2" x14ac:dyDescent="0.2">
      <c r="A866" s="1" t="s">
        <v>5890</v>
      </c>
      <c r="B866" s="1" t="s">
        <v>7329</v>
      </c>
    </row>
    <row r="867" spans="1:2" x14ac:dyDescent="0.2">
      <c r="A867" s="1" t="s">
        <v>5891</v>
      </c>
      <c r="B867" s="1" t="s">
        <v>7330</v>
      </c>
    </row>
    <row r="868" spans="1:2" x14ac:dyDescent="0.2">
      <c r="A868" s="1" t="s">
        <v>5892</v>
      </c>
      <c r="B868" s="1" t="s">
        <v>7331</v>
      </c>
    </row>
    <row r="869" spans="1:2" x14ac:dyDescent="0.2">
      <c r="A869" s="1" t="s">
        <v>1587</v>
      </c>
      <c r="B869" s="1" t="s">
        <v>7332</v>
      </c>
    </row>
    <row r="870" spans="1:2" x14ac:dyDescent="0.2">
      <c r="A870" s="1" t="s">
        <v>3054</v>
      </c>
      <c r="B870" s="1" t="s">
        <v>7333</v>
      </c>
    </row>
    <row r="871" spans="1:2" x14ac:dyDescent="0.2">
      <c r="A871" s="1" t="s">
        <v>5893</v>
      </c>
      <c r="B871" s="1" t="s">
        <v>7334</v>
      </c>
    </row>
    <row r="872" spans="1:2" x14ac:dyDescent="0.2">
      <c r="A872" s="1" t="s">
        <v>5894</v>
      </c>
      <c r="B872" s="1" t="s">
        <v>7335</v>
      </c>
    </row>
    <row r="873" spans="1:2" x14ac:dyDescent="0.2">
      <c r="A873" s="1" t="s">
        <v>5895</v>
      </c>
      <c r="B873" s="1" t="s">
        <v>7336</v>
      </c>
    </row>
    <row r="874" spans="1:2" x14ac:dyDescent="0.2">
      <c r="A874" s="1" t="s">
        <v>1421</v>
      </c>
      <c r="B874" s="1" t="s">
        <v>7337</v>
      </c>
    </row>
    <row r="875" spans="1:2" x14ac:dyDescent="0.2">
      <c r="A875" s="1" t="s">
        <v>1896</v>
      </c>
      <c r="B875" s="1" t="s">
        <v>7338</v>
      </c>
    </row>
    <row r="876" spans="1:2" x14ac:dyDescent="0.2">
      <c r="A876" s="1" t="s">
        <v>1923</v>
      </c>
      <c r="B876" s="1" t="s">
        <v>7339</v>
      </c>
    </row>
    <row r="877" spans="1:2" x14ac:dyDescent="0.2">
      <c r="A877" s="1" t="s">
        <v>5896</v>
      </c>
      <c r="B877" s="1" t="s">
        <v>7340</v>
      </c>
    </row>
    <row r="878" spans="1:2" x14ac:dyDescent="0.2">
      <c r="A878" s="1" t="s">
        <v>1964</v>
      </c>
      <c r="B878" s="1" t="s">
        <v>7341</v>
      </c>
    </row>
    <row r="879" spans="1:2" x14ac:dyDescent="0.2">
      <c r="A879" s="1" t="s">
        <v>5897</v>
      </c>
      <c r="B879" s="1" t="s">
        <v>7342</v>
      </c>
    </row>
    <row r="880" spans="1:2" x14ac:dyDescent="0.2">
      <c r="A880" s="1" t="s">
        <v>2613</v>
      </c>
      <c r="B880" s="1" t="s">
        <v>7343</v>
      </c>
    </row>
    <row r="881" spans="1:2" x14ac:dyDescent="0.2">
      <c r="A881" s="1" t="s">
        <v>5898</v>
      </c>
      <c r="B881" s="1" t="s">
        <v>7344</v>
      </c>
    </row>
    <row r="882" spans="1:2" x14ac:dyDescent="0.2">
      <c r="A882" s="1" t="s">
        <v>1916</v>
      </c>
      <c r="B882" s="1" t="s">
        <v>7345</v>
      </c>
    </row>
    <row r="883" spans="1:2" x14ac:dyDescent="0.2">
      <c r="A883" s="1" t="s">
        <v>5899</v>
      </c>
      <c r="B883" s="1" t="s">
        <v>7346</v>
      </c>
    </row>
    <row r="884" spans="1:2" x14ac:dyDescent="0.2">
      <c r="A884" s="1" t="s">
        <v>5900</v>
      </c>
      <c r="B884" s="1" t="s">
        <v>7347</v>
      </c>
    </row>
    <row r="885" spans="1:2" x14ac:dyDescent="0.2">
      <c r="A885" s="1" t="s">
        <v>2567</v>
      </c>
      <c r="B885" s="1" t="s">
        <v>7348</v>
      </c>
    </row>
    <row r="886" spans="1:2" x14ac:dyDescent="0.2">
      <c r="A886" s="1" t="s">
        <v>1588</v>
      </c>
      <c r="B886" s="1" t="s">
        <v>7349</v>
      </c>
    </row>
    <row r="887" spans="1:2" x14ac:dyDescent="0.2">
      <c r="A887" s="1" t="s">
        <v>1832</v>
      </c>
      <c r="B887" s="1" t="s">
        <v>7350</v>
      </c>
    </row>
    <row r="888" spans="1:2" x14ac:dyDescent="0.2">
      <c r="A888" s="1" t="s">
        <v>1833</v>
      </c>
      <c r="B888" s="1" t="s">
        <v>7351</v>
      </c>
    </row>
    <row r="889" spans="1:2" x14ac:dyDescent="0.2">
      <c r="A889" s="1" t="s">
        <v>2614</v>
      </c>
      <c r="B889" s="1" t="s">
        <v>7352</v>
      </c>
    </row>
    <row r="890" spans="1:2" x14ac:dyDescent="0.2">
      <c r="A890" s="1" t="s">
        <v>2453</v>
      </c>
      <c r="B890" s="1" t="s">
        <v>7353</v>
      </c>
    </row>
    <row r="891" spans="1:2" x14ac:dyDescent="0.2">
      <c r="A891" s="1" t="s">
        <v>5901</v>
      </c>
      <c r="B891" s="1" t="s">
        <v>7354</v>
      </c>
    </row>
    <row r="892" spans="1:2" x14ac:dyDescent="0.2">
      <c r="A892" s="1" t="s">
        <v>3055</v>
      </c>
      <c r="B892" s="1" t="s">
        <v>7355</v>
      </c>
    </row>
    <row r="893" spans="1:2" x14ac:dyDescent="0.2">
      <c r="A893" s="1" t="s">
        <v>5902</v>
      </c>
      <c r="B893" s="1" t="s">
        <v>7356</v>
      </c>
    </row>
    <row r="894" spans="1:2" x14ac:dyDescent="0.2">
      <c r="A894" s="1" t="s">
        <v>5903</v>
      </c>
      <c r="B894" s="1" t="s">
        <v>7357</v>
      </c>
    </row>
    <row r="895" spans="1:2" x14ac:dyDescent="0.2">
      <c r="A895" s="1" t="s">
        <v>1589</v>
      </c>
      <c r="B895" s="1" t="s">
        <v>7358</v>
      </c>
    </row>
    <row r="896" spans="1:2" x14ac:dyDescent="0.2">
      <c r="A896" s="1" t="s">
        <v>1373</v>
      </c>
      <c r="B896" s="1" t="s">
        <v>7359</v>
      </c>
    </row>
    <row r="897" spans="1:2" x14ac:dyDescent="0.2">
      <c r="A897" s="1" t="s">
        <v>2019</v>
      </c>
      <c r="B897" s="1" t="s">
        <v>7360</v>
      </c>
    </row>
    <row r="898" spans="1:2" x14ac:dyDescent="0.2">
      <c r="A898" s="1" t="s">
        <v>5904</v>
      </c>
      <c r="B898" s="1" t="s">
        <v>7361</v>
      </c>
    </row>
    <row r="899" spans="1:2" x14ac:dyDescent="0.2">
      <c r="A899" s="1" t="s">
        <v>1834</v>
      </c>
      <c r="B899" s="1" t="s">
        <v>7362</v>
      </c>
    </row>
    <row r="900" spans="1:2" x14ac:dyDescent="0.2">
      <c r="A900" s="1" t="s">
        <v>5905</v>
      </c>
      <c r="B900" s="1" t="s">
        <v>7363</v>
      </c>
    </row>
    <row r="901" spans="1:2" x14ac:dyDescent="0.2">
      <c r="A901" s="1" t="s">
        <v>1712</v>
      </c>
      <c r="B901" s="1" t="s">
        <v>7364</v>
      </c>
    </row>
    <row r="902" spans="1:2" x14ac:dyDescent="0.2">
      <c r="A902" s="1" t="s">
        <v>5906</v>
      </c>
      <c r="B902" s="1" t="s">
        <v>7365</v>
      </c>
    </row>
    <row r="903" spans="1:2" x14ac:dyDescent="0.2">
      <c r="A903" s="1" t="s">
        <v>5907</v>
      </c>
      <c r="B903" s="1" t="s">
        <v>7366</v>
      </c>
    </row>
    <row r="904" spans="1:2" x14ac:dyDescent="0.2">
      <c r="A904" s="1" t="s">
        <v>5908</v>
      </c>
      <c r="B904" s="1" t="s">
        <v>7367</v>
      </c>
    </row>
    <row r="905" spans="1:2" x14ac:dyDescent="0.2">
      <c r="A905" s="1" t="s">
        <v>5909</v>
      </c>
      <c r="B905" s="1" t="s">
        <v>7368</v>
      </c>
    </row>
    <row r="906" spans="1:2" x14ac:dyDescent="0.2">
      <c r="A906" s="1" t="s">
        <v>3196</v>
      </c>
      <c r="B906" s="1" t="s">
        <v>7369</v>
      </c>
    </row>
    <row r="907" spans="1:2" x14ac:dyDescent="0.2">
      <c r="A907" s="1" t="s">
        <v>5910</v>
      </c>
      <c r="B907" s="1" t="s">
        <v>7370</v>
      </c>
    </row>
    <row r="908" spans="1:2" x14ac:dyDescent="0.2">
      <c r="A908" s="1" t="s">
        <v>5911</v>
      </c>
      <c r="B908" s="1" t="s">
        <v>7371</v>
      </c>
    </row>
    <row r="909" spans="1:2" x14ac:dyDescent="0.2">
      <c r="A909" s="1" t="s">
        <v>1422</v>
      </c>
      <c r="B909" s="1" t="s">
        <v>7372</v>
      </c>
    </row>
    <row r="910" spans="1:2" x14ac:dyDescent="0.2">
      <c r="A910" s="1" t="s">
        <v>5912</v>
      </c>
      <c r="B910" s="1" t="s">
        <v>7373</v>
      </c>
    </row>
    <row r="911" spans="1:2" x14ac:dyDescent="0.2">
      <c r="A911" s="1" t="s">
        <v>2259</v>
      </c>
      <c r="B911" s="1" t="s">
        <v>7374</v>
      </c>
    </row>
    <row r="912" spans="1:2" x14ac:dyDescent="0.2">
      <c r="A912" s="1" t="s">
        <v>1482</v>
      </c>
      <c r="B912" s="1" t="s">
        <v>7375</v>
      </c>
    </row>
    <row r="913" spans="1:2" x14ac:dyDescent="0.2">
      <c r="A913" s="1" t="s">
        <v>5913</v>
      </c>
      <c r="B913" s="1" t="s">
        <v>7376</v>
      </c>
    </row>
    <row r="914" spans="1:2" x14ac:dyDescent="0.2">
      <c r="A914" s="1" t="s">
        <v>5914</v>
      </c>
      <c r="B914" s="1" t="s">
        <v>7377</v>
      </c>
    </row>
    <row r="915" spans="1:2" x14ac:dyDescent="0.2">
      <c r="A915" s="1" t="s">
        <v>5915</v>
      </c>
      <c r="B915" s="1" t="s">
        <v>7378</v>
      </c>
    </row>
    <row r="916" spans="1:2" x14ac:dyDescent="0.2">
      <c r="A916" s="1" t="s">
        <v>1350</v>
      </c>
      <c r="B916" s="1" t="s">
        <v>7379</v>
      </c>
    </row>
    <row r="917" spans="1:2" x14ac:dyDescent="0.2">
      <c r="A917" s="1" t="s">
        <v>1590</v>
      </c>
      <c r="B917" s="1" t="s">
        <v>7380</v>
      </c>
    </row>
    <row r="918" spans="1:2" x14ac:dyDescent="0.2">
      <c r="A918" s="1" t="s">
        <v>5916</v>
      </c>
      <c r="B918" s="1" t="s">
        <v>7381</v>
      </c>
    </row>
    <row r="919" spans="1:2" x14ac:dyDescent="0.2">
      <c r="A919" s="1" t="s">
        <v>5917</v>
      </c>
      <c r="B919" s="1" t="s">
        <v>7382</v>
      </c>
    </row>
    <row r="920" spans="1:2" x14ac:dyDescent="0.2">
      <c r="A920" s="1" t="s">
        <v>2090</v>
      </c>
      <c r="B920" s="1" t="s">
        <v>7383</v>
      </c>
    </row>
    <row r="921" spans="1:2" x14ac:dyDescent="0.2">
      <c r="A921" s="1" t="s">
        <v>2351</v>
      </c>
      <c r="B921" s="1" t="s">
        <v>7384</v>
      </c>
    </row>
    <row r="922" spans="1:2" x14ac:dyDescent="0.2">
      <c r="A922" s="1" t="s">
        <v>1591</v>
      </c>
      <c r="B922" s="1" t="s">
        <v>7385</v>
      </c>
    </row>
    <row r="923" spans="1:2" x14ac:dyDescent="0.2">
      <c r="A923" s="1" t="s">
        <v>5918</v>
      </c>
      <c r="B923" s="1" t="s">
        <v>7386</v>
      </c>
    </row>
    <row r="924" spans="1:2" x14ac:dyDescent="0.2">
      <c r="A924" s="1" t="s">
        <v>5919</v>
      </c>
      <c r="B924" s="1" t="s">
        <v>7387</v>
      </c>
    </row>
    <row r="925" spans="1:2" x14ac:dyDescent="0.2">
      <c r="A925" s="1" t="s">
        <v>1787</v>
      </c>
      <c r="B925" s="1" t="s">
        <v>7388</v>
      </c>
    </row>
    <row r="926" spans="1:2" x14ac:dyDescent="0.2">
      <c r="A926" s="1" t="s">
        <v>2579</v>
      </c>
      <c r="B926" s="1" t="s">
        <v>7389</v>
      </c>
    </row>
    <row r="927" spans="1:2" x14ac:dyDescent="0.2">
      <c r="A927" s="1" t="s">
        <v>5920</v>
      </c>
      <c r="B927" s="1" t="s">
        <v>7390</v>
      </c>
    </row>
    <row r="928" spans="1:2" x14ac:dyDescent="0.2">
      <c r="A928" s="1" t="s">
        <v>5921</v>
      </c>
      <c r="B928" s="1" t="s">
        <v>7391</v>
      </c>
    </row>
    <row r="929" spans="1:2" x14ac:dyDescent="0.2">
      <c r="A929" s="1" t="s">
        <v>1592</v>
      </c>
      <c r="B929" s="1" t="s">
        <v>7392</v>
      </c>
    </row>
    <row r="930" spans="1:2" x14ac:dyDescent="0.2">
      <c r="A930" s="1" t="s">
        <v>1713</v>
      </c>
      <c r="B930" s="1" t="s">
        <v>7393</v>
      </c>
    </row>
    <row r="931" spans="1:2" x14ac:dyDescent="0.2">
      <c r="A931" s="1" t="s">
        <v>1540</v>
      </c>
      <c r="B931" s="1" t="s">
        <v>7394</v>
      </c>
    </row>
    <row r="932" spans="1:2" x14ac:dyDescent="0.2">
      <c r="A932" s="1" t="s">
        <v>1593</v>
      </c>
      <c r="B932" s="1" t="s">
        <v>7395</v>
      </c>
    </row>
    <row r="933" spans="1:2" x14ac:dyDescent="0.2">
      <c r="A933" s="1" t="s">
        <v>5922</v>
      </c>
      <c r="B933" s="1" t="s">
        <v>7396</v>
      </c>
    </row>
    <row r="934" spans="1:2" x14ac:dyDescent="0.2">
      <c r="A934" s="1" t="s">
        <v>5923</v>
      </c>
      <c r="B934" s="1" t="s">
        <v>7397</v>
      </c>
    </row>
    <row r="935" spans="1:2" x14ac:dyDescent="0.2">
      <c r="A935" s="1" t="s">
        <v>1766</v>
      </c>
      <c r="B935" s="1" t="s">
        <v>7398</v>
      </c>
    </row>
    <row r="936" spans="1:2" x14ac:dyDescent="0.2">
      <c r="A936" s="1" t="s">
        <v>1594</v>
      </c>
      <c r="B936" s="1" t="s">
        <v>7399</v>
      </c>
    </row>
    <row r="937" spans="1:2" x14ac:dyDescent="0.2">
      <c r="A937" s="1" t="s">
        <v>5924</v>
      </c>
      <c r="B937" s="1" t="s">
        <v>7400</v>
      </c>
    </row>
    <row r="938" spans="1:2" x14ac:dyDescent="0.2">
      <c r="A938" s="1" t="s">
        <v>5925</v>
      </c>
      <c r="B938" s="1" t="s">
        <v>7401</v>
      </c>
    </row>
    <row r="939" spans="1:2" x14ac:dyDescent="0.2">
      <c r="A939" s="1" t="s">
        <v>1363</v>
      </c>
      <c r="B939" s="1" t="s">
        <v>7402</v>
      </c>
    </row>
    <row r="940" spans="1:2" x14ac:dyDescent="0.2">
      <c r="A940" s="1" t="s">
        <v>1528</v>
      </c>
      <c r="B940" s="1" t="s">
        <v>7403</v>
      </c>
    </row>
    <row r="941" spans="1:2" x14ac:dyDescent="0.2">
      <c r="A941" s="1" t="s">
        <v>5926</v>
      </c>
      <c r="B941" s="1" t="s">
        <v>7404</v>
      </c>
    </row>
    <row r="942" spans="1:2" x14ac:dyDescent="0.2">
      <c r="A942" s="1" t="s">
        <v>5927</v>
      </c>
      <c r="B942" s="1" t="s">
        <v>7405</v>
      </c>
    </row>
    <row r="943" spans="1:2" x14ac:dyDescent="0.2">
      <c r="A943" s="1" t="s">
        <v>5928</v>
      </c>
      <c r="B943" s="1" t="s">
        <v>7406</v>
      </c>
    </row>
    <row r="944" spans="1:2" x14ac:dyDescent="0.2">
      <c r="A944" s="1" t="s">
        <v>5929</v>
      </c>
      <c r="B944" s="1" t="s">
        <v>7407</v>
      </c>
    </row>
    <row r="945" spans="1:2" x14ac:dyDescent="0.2">
      <c r="A945" s="1" t="s">
        <v>2194</v>
      </c>
      <c r="B945" s="1" t="s">
        <v>7408</v>
      </c>
    </row>
    <row r="946" spans="1:2" x14ac:dyDescent="0.2">
      <c r="A946" s="1" t="s">
        <v>5930</v>
      </c>
      <c r="B946" s="1" t="s">
        <v>7409</v>
      </c>
    </row>
    <row r="947" spans="1:2" x14ac:dyDescent="0.2">
      <c r="A947" s="1" t="s">
        <v>1788</v>
      </c>
      <c r="B947" s="1" t="s">
        <v>7410</v>
      </c>
    </row>
    <row r="948" spans="1:2" x14ac:dyDescent="0.2">
      <c r="A948" s="1" t="s">
        <v>1780</v>
      </c>
      <c r="B948" s="1" t="s">
        <v>7411</v>
      </c>
    </row>
    <row r="949" spans="1:2" x14ac:dyDescent="0.2">
      <c r="A949" s="1" t="s">
        <v>2195</v>
      </c>
      <c r="B949" s="1" t="s">
        <v>7412</v>
      </c>
    </row>
    <row r="950" spans="1:2" x14ac:dyDescent="0.2">
      <c r="A950" s="1" t="s">
        <v>2416</v>
      </c>
      <c r="B950" s="1" t="s">
        <v>7413</v>
      </c>
    </row>
    <row r="951" spans="1:2" x14ac:dyDescent="0.2">
      <c r="A951" s="1" t="s">
        <v>2091</v>
      </c>
      <c r="B951" s="1" t="s">
        <v>7414</v>
      </c>
    </row>
    <row r="952" spans="1:2" x14ac:dyDescent="0.2">
      <c r="A952" s="1" t="s">
        <v>5931</v>
      </c>
      <c r="B952" s="1" t="s">
        <v>7415</v>
      </c>
    </row>
    <row r="953" spans="1:2" x14ac:dyDescent="0.2">
      <c r="A953" s="1" t="s">
        <v>1907</v>
      </c>
      <c r="B953" s="1" t="s">
        <v>7416</v>
      </c>
    </row>
    <row r="954" spans="1:2" x14ac:dyDescent="0.2">
      <c r="A954" s="1" t="s">
        <v>1897</v>
      </c>
      <c r="B954" s="1" t="s">
        <v>7417</v>
      </c>
    </row>
    <row r="955" spans="1:2" x14ac:dyDescent="0.2">
      <c r="A955" s="1" t="s">
        <v>1927</v>
      </c>
      <c r="B955" s="1" t="s">
        <v>1927</v>
      </c>
    </row>
    <row r="956" spans="1:2" x14ac:dyDescent="0.2">
      <c r="A956" s="1" t="s">
        <v>2276</v>
      </c>
      <c r="B956" s="1" t="s">
        <v>7418</v>
      </c>
    </row>
    <row r="957" spans="1:2" x14ac:dyDescent="0.2">
      <c r="A957" s="1" t="s">
        <v>1917</v>
      </c>
      <c r="B957" s="1" t="s">
        <v>7419</v>
      </c>
    </row>
    <row r="958" spans="1:2" x14ac:dyDescent="0.2">
      <c r="A958" s="1" t="s">
        <v>1595</v>
      </c>
      <c r="B958" s="1" t="s">
        <v>7420</v>
      </c>
    </row>
    <row r="959" spans="1:2" x14ac:dyDescent="0.2">
      <c r="A959" s="1" t="s">
        <v>5932</v>
      </c>
      <c r="B959" s="1" t="s">
        <v>7421</v>
      </c>
    </row>
    <row r="960" spans="1:2" x14ac:dyDescent="0.2">
      <c r="A960" s="1" t="s">
        <v>5933</v>
      </c>
      <c r="B960" s="1" t="s">
        <v>7422</v>
      </c>
    </row>
    <row r="961" spans="1:2" x14ac:dyDescent="0.2">
      <c r="A961" s="1" t="s">
        <v>2020</v>
      </c>
      <c r="B961" s="1" t="s">
        <v>7423</v>
      </c>
    </row>
    <row r="962" spans="1:2" x14ac:dyDescent="0.2">
      <c r="A962" s="1" t="s">
        <v>5934</v>
      </c>
      <c r="B962" s="1" t="s">
        <v>7424</v>
      </c>
    </row>
    <row r="963" spans="1:2" x14ac:dyDescent="0.2">
      <c r="A963" s="1" t="s">
        <v>5935</v>
      </c>
      <c r="B963" s="1" t="s">
        <v>7425</v>
      </c>
    </row>
    <row r="964" spans="1:2" x14ac:dyDescent="0.2">
      <c r="A964" s="1" t="s">
        <v>1550</v>
      </c>
      <c r="B964" s="1" t="s">
        <v>7426</v>
      </c>
    </row>
    <row r="965" spans="1:2" x14ac:dyDescent="0.2">
      <c r="A965" s="1" t="s">
        <v>2315</v>
      </c>
      <c r="B965" s="1" t="s">
        <v>7427</v>
      </c>
    </row>
    <row r="966" spans="1:2" x14ac:dyDescent="0.2">
      <c r="A966" s="1" t="s">
        <v>1835</v>
      </c>
      <c r="B966" s="1" t="s">
        <v>7428</v>
      </c>
    </row>
    <row r="967" spans="1:2" x14ac:dyDescent="0.2">
      <c r="A967" s="1" t="s">
        <v>5936</v>
      </c>
      <c r="B967" s="1" t="s">
        <v>7429</v>
      </c>
    </row>
    <row r="968" spans="1:2" x14ac:dyDescent="0.2">
      <c r="A968" s="1" t="s">
        <v>2295</v>
      </c>
      <c r="B968" s="1" t="s">
        <v>7430</v>
      </c>
    </row>
    <row r="969" spans="1:2" x14ac:dyDescent="0.2">
      <c r="A969" s="1" t="s">
        <v>2092</v>
      </c>
      <c r="B969" s="1" t="s">
        <v>7431</v>
      </c>
    </row>
    <row r="970" spans="1:2" x14ac:dyDescent="0.2">
      <c r="A970" s="1" t="s">
        <v>2288</v>
      </c>
      <c r="B970" s="1" t="s">
        <v>7432</v>
      </c>
    </row>
    <row r="971" spans="1:2" x14ac:dyDescent="0.2">
      <c r="A971" s="1" t="s">
        <v>2028</v>
      </c>
      <c r="B971" s="1" t="s">
        <v>7433</v>
      </c>
    </row>
    <row r="972" spans="1:2" x14ac:dyDescent="0.2">
      <c r="A972" s="1" t="s">
        <v>2149</v>
      </c>
      <c r="B972" s="1" t="s">
        <v>7434</v>
      </c>
    </row>
    <row r="973" spans="1:2" x14ac:dyDescent="0.2">
      <c r="A973" s="1" t="s">
        <v>1423</v>
      </c>
      <c r="B973" s="1" t="s">
        <v>7435</v>
      </c>
    </row>
    <row r="974" spans="1:2" x14ac:dyDescent="0.2">
      <c r="A974" s="1" t="s">
        <v>2093</v>
      </c>
      <c r="B974" s="1" t="s">
        <v>7436</v>
      </c>
    </row>
    <row r="975" spans="1:2" x14ac:dyDescent="0.2">
      <c r="A975" s="1" t="s">
        <v>5937</v>
      </c>
      <c r="B975" s="1" t="s">
        <v>7437</v>
      </c>
    </row>
    <row r="976" spans="1:2" x14ac:dyDescent="0.2">
      <c r="A976" s="1" t="s">
        <v>1380</v>
      </c>
      <c r="B976" s="1" t="s">
        <v>7438</v>
      </c>
    </row>
    <row r="977" spans="1:2" x14ac:dyDescent="0.2">
      <c r="A977" s="1" t="s">
        <v>1512</v>
      </c>
      <c r="B977" s="1" t="s">
        <v>7439</v>
      </c>
    </row>
    <row r="978" spans="1:2" x14ac:dyDescent="0.2">
      <c r="A978" s="1" t="s">
        <v>5938</v>
      </c>
      <c r="B978" s="1" t="s">
        <v>7440</v>
      </c>
    </row>
    <row r="979" spans="1:2" x14ac:dyDescent="0.2">
      <c r="A979" s="1" t="s">
        <v>5939</v>
      </c>
      <c r="B979" s="1" t="s">
        <v>7441</v>
      </c>
    </row>
    <row r="980" spans="1:2" x14ac:dyDescent="0.2">
      <c r="A980" s="1" t="s">
        <v>5940</v>
      </c>
      <c r="B980" s="1" t="s">
        <v>7442</v>
      </c>
    </row>
    <row r="981" spans="1:2" x14ac:dyDescent="0.2">
      <c r="A981" s="1" t="s">
        <v>5941</v>
      </c>
      <c r="B981" s="1" t="s">
        <v>5941</v>
      </c>
    </row>
    <row r="982" spans="1:2" x14ac:dyDescent="0.2">
      <c r="A982" s="1" t="s">
        <v>1375</v>
      </c>
      <c r="B982" s="1" t="s">
        <v>7443</v>
      </c>
    </row>
    <row r="983" spans="1:2" x14ac:dyDescent="0.2">
      <c r="A983" s="1" t="s">
        <v>5942</v>
      </c>
      <c r="B983" s="1" t="s">
        <v>7444</v>
      </c>
    </row>
    <row r="984" spans="1:2" x14ac:dyDescent="0.2">
      <c r="A984" s="1" t="s">
        <v>5943</v>
      </c>
      <c r="B984" s="1" t="s">
        <v>7445</v>
      </c>
    </row>
    <row r="985" spans="1:2" x14ac:dyDescent="0.2">
      <c r="A985" s="1" t="s">
        <v>5944</v>
      </c>
      <c r="B985" s="1" t="s">
        <v>7446</v>
      </c>
    </row>
    <row r="986" spans="1:2" x14ac:dyDescent="0.2">
      <c r="A986" s="1" t="s">
        <v>5945</v>
      </c>
      <c r="B986" s="1" t="s">
        <v>7447</v>
      </c>
    </row>
    <row r="987" spans="1:2" x14ac:dyDescent="0.2">
      <c r="A987" s="1" t="s">
        <v>5946</v>
      </c>
      <c r="B987" s="1" t="s">
        <v>7448</v>
      </c>
    </row>
    <row r="988" spans="1:2" x14ac:dyDescent="0.2">
      <c r="A988" s="1" t="s">
        <v>5947</v>
      </c>
      <c r="B988" s="1" t="s">
        <v>7449</v>
      </c>
    </row>
    <row r="989" spans="1:2" x14ac:dyDescent="0.2">
      <c r="A989" s="1" t="s">
        <v>2196</v>
      </c>
      <c r="B989" s="1" t="s">
        <v>7450</v>
      </c>
    </row>
    <row r="990" spans="1:2" x14ac:dyDescent="0.2">
      <c r="A990" s="1" t="s">
        <v>5948</v>
      </c>
      <c r="B990" s="1" t="s">
        <v>7451</v>
      </c>
    </row>
    <row r="991" spans="1:2" x14ac:dyDescent="0.2">
      <c r="A991" s="1" t="s">
        <v>5949</v>
      </c>
      <c r="B991" s="1" t="s">
        <v>7452</v>
      </c>
    </row>
    <row r="992" spans="1:2" x14ac:dyDescent="0.2">
      <c r="A992" s="1" t="s">
        <v>5950</v>
      </c>
      <c r="B992" s="1" t="s">
        <v>7453</v>
      </c>
    </row>
    <row r="993" spans="1:2" x14ac:dyDescent="0.2">
      <c r="A993" s="1" t="s">
        <v>5951</v>
      </c>
      <c r="B993" s="1" t="s">
        <v>7454</v>
      </c>
    </row>
    <row r="994" spans="1:2" x14ac:dyDescent="0.2">
      <c r="A994" s="1" t="s">
        <v>2500</v>
      </c>
      <c r="B994" s="1" t="s">
        <v>7455</v>
      </c>
    </row>
    <row r="995" spans="1:2" x14ac:dyDescent="0.2">
      <c r="A995" s="1" t="s">
        <v>1424</v>
      </c>
      <c r="B995" s="1" t="s">
        <v>7456</v>
      </c>
    </row>
    <row r="996" spans="1:2" x14ac:dyDescent="0.2">
      <c r="A996" s="1" t="s">
        <v>1596</v>
      </c>
      <c r="B996" s="1" t="s">
        <v>7457</v>
      </c>
    </row>
    <row r="997" spans="1:2" x14ac:dyDescent="0.2">
      <c r="A997" s="1" t="s">
        <v>5952</v>
      </c>
      <c r="B997" s="1" t="s">
        <v>7458</v>
      </c>
    </row>
    <row r="998" spans="1:2" x14ac:dyDescent="0.2">
      <c r="A998" s="1" t="s">
        <v>1597</v>
      </c>
      <c r="B998" s="1" t="s">
        <v>7459</v>
      </c>
    </row>
    <row r="999" spans="1:2" x14ac:dyDescent="0.2">
      <c r="A999" s="1" t="s">
        <v>1425</v>
      </c>
      <c r="B999" s="1" t="s">
        <v>7460</v>
      </c>
    </row>
    <row r="1000" spans="1:2" x14ac:dyDescent="0.2">
      <c r="A1000" s="1" t="s">
        <v>5953</v>
      </c>
      <c r="B1000" s="1" t="s">
        <v>7461</v>
      </c>
    </row>
    <row r="1001" spans="1:2" x14ac:dyDescent="0.2">
      <c r="A1001" s="1" t="s">
        <v>5954</v>
      </c>
      <c r="B1001" s="1" t="s">
        <v>7462</v>
      </c>
    </row>
    <row r="1002" spans="1:2" x14ac:dyDescent="0.2">
      <c r="A1002" s="1" t="s">
        <v>2094</v>
      </c>
      <c r="B1002" s="1" t="s">
        <v>7463</v>
      </c>
    </row>
    <row r="1003" spans="1:2" x14ac:dyDescent="0.2">
      <c r="A1003" s="1" t="s">
        <v>5955</v>
      </c>
      <c r="B1003" s="1" t="s">
        <v>7464</v>
      </c>
    </row>
    <row r="1004" spans="1:2" x14ac:dyDescent="0.2">
      <c r="A1004" s="1" t="s">
        <v>5956</v>
      </c>
      <c r="B1004" s="1" t="s">
        <v>7465</v>
      </c>
    </row>
    <row r="1005" spans="1:2" x14ac:dyDescent="0.2">
      <c r="A1005" s="1" t="s">
        <v>5957</v>
      </c>
      <c r="B1005" s="1" t="s">
        <v>7466</v>
      </c>
    </row>
    <row r="1006" spans="1:2" x14ac:dyDescent="0.2">
      <c r="A1006" s="1" t="s">
        <v>1935</v>
      </c>
      <c r="B1006" s="1" t="s">
        <v>7467</v>
      </c>
    </row>
    <row r="1007" spans="1:2" x14ac:dyDescent="0.2">
      <c r="A1007" s="1" t="s">
        <v>2260</v>
      </c>
      <c r="B1007" s="1" t="s">
        <v>7468</v>
      </c>
    </row>
    <row r="1008" spans="1:2" x14ac:dyDescent="0.2">
      <c r="A1008" s="1" t="s">
        <v>5958</v>
      </c>
      <c r="B1008" s="1" t="s">
        <v>7469</v>
      </c>
    </row>
    <row r="1009" spans="1:2" x14ac:dyDescent="0.2">
      <c r="A1009" s="1" t="s">
        <v>5959</v>
      </c>
      <c r="B1009" s="1" t="s">
        <v>7470</v>
      </c>
    </row>
    <row r="1010" spans="1:2" x14ac:dyDescent="0.2">
      <c r="A1010" s="1" t="s">
        <v>2589</v>
      </c>
      <c r="B1010" s="1" t="s">
        <v>7471</v>
      </c>
    </row>
    <row r="1011" spans="1:2" x14ac:dyDescent="0.2">
      <c r="A1011" s="1" t="s">
        <v>2095</v>
      </c>
      <c r="B1011" s="1" t="s">
        <v>7472</v>
      </c>
    </row>
    <row r="1012" spans="1:2" x14ac:dyDescent="0.2">
      <c r="A1012" s="1" t="s">
        <v>2464</v>
      </c>
      <c r="B1012" s="1" t="s">
        <v>7473</v>
      </c>
    </row>
    <row r="1013" spans="1:2" x14ac:dyDescent="0.2">
      <c r="A1013" s="1" t="s">
        <v>1684</v>
      </c>
      <c r="B1013" s="1" t="s">
        <v>7474</v>
      </c>
    </row>
    <row r="1014" spans="1:2" x14ac:dyDescent="0.2">
      <c r="A1014" s="1" t="s">
        <v>5960</v>
      </c>
      <c r="B1014" s="1" t="s">
        <v>7475</v>
      </c>
    </row>
    <row r="1015" spans="1:2" x14ac:dyDescent="0.2">
      <c r="A1015" s="1" t="s">
        <v>5961</v>
      </c>
      <c r="B1015" s="1" t="s">
        <v>7476</v>
      </c>
    </row>
    <row r="1016" spans="1:2" x14ac:dyDescent="0.2">
      <c r="A1016" s="1" t="s">
        <v>1965</v>
      </c>
      <c r="B1016" s="1" t="s">
        <v>7477</v>
      </c>
    </row>
    <row r="1017" spans="1:2" x14ac:dyDescent="0.2">
      <c r="A1017" s="1" t="s">
        <v>1670</v>
      </c>
      <c r="B1017" s="1" t="s">
        <v>7478</v>
      </c>
    </row>
    <row r="1018" spans="1:2" x14ac:dyDescent="0.2">
      <c r="A1018" s="1" t="s">
        <v>2308</v>
      </c>
      <c r="B1018" s="1" t="s">
        <v>7479</v>
      </c>
    </row>
    <row r="1019" spans="1:2" x14ac:dyDescent="0.2">
      <c r="A1019" s="1" t="s">
        <v>2096</v>
      </c>
      <c r="B1019" s="1" t="s">
        <v>7480</v>
      </c>
    </row>
    <row r="1020" spans="1:2" x14ac:dyDescent="0.2">
      <c r="A1020" s="1" t="s">
        <v>5035</v>
      </c>
      <c r="B1020" s="1" t="s">
        <v>7481</v>
      </c>
    </row>
    <row r="1021" spans="1:2" x14ac:dyDescent="0.2">
      <c r="A1021" s="1" t="s">
        <v>5962</v>
      </c>
      <c r="B1021" s="1" t="s">
        <v>7482</v>
      </c>
    </row>
    <row r="1022" spans="1:2" x14ac:dyDescent="0.2">
      <c r="A1022" s="1" t="s">
        <v>2501</v>
      </c>
      <c r="B1022" s="1" t="s">
        <v>7483</v>
      </c>
    </row>
    <row r="1023" spans="1:2" x14ac:dyDescent="0.2">
      <c r="A1023" s="1" t="s">
        <v>1426</v>
      </c>
      <c r="B1023" s="1" t="s">
        <v>7484</v>
      </c>
    </row>
    <row r="1024" spans="1:2" x14ac:dyDescent="0.2">
      <c r="A1024" s="1" t="s">
        <v>5963</v>
      </c>
      <c r="B1024" s="1" t="s">
        <v>7485</v>
      </c>
    </row>
    <row r="1025" spans="1:2" x14ac:dyDescent="0.2">
      <c r="A1025" s="1" t="s">
        <v>5964</v>
      </c>
      <c r="B1025" s="1" t="s">
        <v>7486</v>
      </c>
    </row>
    <row r="1026" spans="1:2" x14ac:dyDescent="0.2">
      <c r="A1026" s="1" t="s">
        <v>5965</v>
      </c>
      <c r="B1026" s="1" t="s">
        <v>7487</v>
      </c>
    </row>
    <row r="1027" spans="1:2" x14ac:dyDescent="0.2">
      <c r="A1027" s="1" t="s">
        <v>5966</v>
      </c>
      <c r="B1027" s="1" t="s">
        <v>7488</v>
      </c>
    </row>
    <row r="1028" spans="1:2" x14ac:dyDescent="0.2">
      <c r="A1028" s="1" t="s">
        <v>5967</v>
      </c>
      <c r="B1028" s="1" t="s">
        <v>7489</v>
      </c>
    </row>
    <row r="1029" spans="1:2" x14ac:dyDescent="0.2">
      <c r="A1029" s="1" t="s">
        <v>2261</v>
      </c>
      <c r="B1029" s="1" t="s">
        <v>7490</v>
      </c>
    </row>
    <row r="1030" spans="1:2" x14ac:dyDescent="0.2">
      <c r="A1030" s="1" t="s">
        <v>5968</v>
      </c>
      <c r="B1030" s="1" t="s">
        <v>7491</v>
      </c>
    </row>
    <row r="1031" spans="1:2" x14ac:dyDescent="0.2">
      <c r="A1031" s="1" t="s">
        <v>5969</v>
      </c>
      <c r="B1031" s="1" t="s">
        <v>7492</v>
      </c>
    </row>
    <row r="1032" spans="1:2" x14ac:dyDescent="0.2">
      <c r="A1032" s="1" t="s">
        <v>2502</v>
      </c>
      <c r="B1032" s="1" t="s">
        <v>7493</v>
      </c>
    </row>
    <row r="1033" spans="1:2" x14ac:dyDescent="0.2">
      <c r="A1033" s="1" t="s">
        <v>5970</v>
      </c>
      <c r="B1033" s="1" t="s">
        <v>7494</v>
      </c>
    </row>
    <row r="1034" spans="1:2" x14ac:dyDescent="0.2">
      <c r="A1034" s="1" t="s">
        <v>1306</v>
      </c>
      <c r="B1034" s="1" t="s">
        <v>7495</v>
      </c>
    </row>
    <row r="1035" spans="1:2" x14ac:dyDescent="0.2">
      <c r="A1035" s="1" t="s">
        <v>5971</v>
      </c>
      <c r="B1035" s="1" t="s">
        <v>7496</v>
      </c>
    </row>
    <row r="1036" spans="1:2" x14ac:dyDescent="0.2">
      <c r="A1036" s="1" t="s">
        <v>5972</v>
      </c>
      <c r="B1036" s="1" t="s">
        <v>7497</v>
      </c>
    </row>
    <row r="1037" spans="1:2" x14ac:dyDescent="0.2">
      <c r="A1037" s="1" t="s">
        <v>5973</v>
      </c>
      <c r="B1037" s="1" t="s">
        <v>7498</v>
      </c>
    </row>
    <row r="1038" spans="1:2" x14ac:dyDescent="0.2">
      <c r="A1038" s="1" t="s">
        <v>1898</v>
      </c>
      <c r="B1038" s="1" t="s">
        <v>7499</v>
      </c>
    </row>
    <row r="1039" spans="1:2" x14ac:dyDescent="0.2">
      <c r="A1039" s="1" t="s">
        <v>5974</v>
      </c>
      <c r="B1039" s="1" t="s">
        <v>7500</v>
      </c>
    </row>
    <row r="1040" spans="1:2" x14ac:dyDescent="0.2">
      <c r="A1040" s="1" t="s">
        <v>5975</v>
      </c>
      <c r="B1040" s="1" t="s">
        <v>7501</v>
      </c>
    </row>
    <row r="1041" spans="1:2" x14ac:dyDescent="0.2">
      <c r="A1041" s="1" t="s">
        <v>2352</v>
      </c>
      <c r="B1041" s="1" t="s">
        <v>7502</v>
      </c>
    </row>
    <row r="1042" spans="1:2" x14ac:dyDescent="0.2">
      <c r="A1042" s="1" t="s">
        <v>3057</v>
      </c>
      <c r="B1042" s="1" t="s">
        <v>7503</v>
      </c>
    </row>
    <row r="1043" spans="1:2" x14ac:dyDescent="0.2">
      <c r="A1043" s="1" t="s">
        <v>2480</v>
      </c>
      <c r="B1043" s="1" t="s">
        <v>7504</v>
      </c>
    </row>
    <row r="1044" spans="1:2" x14ac:dyDescent="0.2">
      <c r="A1044" s="1" t="s">
        <v>1714</v>
      </c>
      <c r="B1044" s="1" t="s">
        <v>7505</v>
      </c>
    </row>
    <row r="1045" spans="1:2" x14ac:dyDescent="0.2">
      <c r="A1045" s="1" t="s">
        <v>1293</v>
      </c>
      <c r="B1045" s="1" t="s">
        <v>7506</v>
      </c>
    </row>
    <row r="1046" spans="1:2" x14ac:dyDescent="0.2">
      <c r="A1046" s="1" t="s">
        <v>5976</v>
      </c>
      <c r="B1046" s="1" t="s">
        <v>7507</v>
      </c>
    </row>
    <row r="1047" spans="1:2" x14ac:dyDescent="0.2">
      <c r="A1047" s="1" t="s">
        <v>5977</v>
      </c>
      <c r="B1047" s="1" t="s">
        <v>7508</v>
      </c>
    </row>
    <row r="1048" spans="1:2" x14ac:dyDescent="0.2">
      <c r="A1048" s="1" t="s">
        <v>5978</v>
      </c>
      <c r="B1048" s="1" t="s">
        <v>7509</v>
      </c>
    </row>
    <row r="1049" spans="1:2" x14ac:dyDescent="0.2">
      <c r="A1049" s="1" t="s">
        <v>5979</v>
      </c>
      <c r="B1049" s="1" t="s">
        <v>7510</v>
      </c>
    </row>
    <row r="1050" spans="1:2" x14ac:dyDescent="0.2">
      <c r="A1050" s="1" t="s">
        <v>5980</v>
      </c>
      <c r="B1050" s="1" t="s">
        <v>7511</v>
      </c>
    </row>
    <row r="1051" spans="1:2" x14ac:dyDescent="0.2">
      <c r="A1051" s="1" t="s">
        <v>5981</v>
      </c>
      <c r="B1051" s="1" t="s">
        <v>7512</v>
      </c>
    </row>
    <row r="1052" spans="1:2" x14ac:dyDescent="0.2">
      <c r="A1052" s="1" t="s">
        <v>2248</v>
      </c>
      <c r="B1052" s="1" t="s">
        <v>7513</v>
      </c>
    </row>
    <row r="1053" spans="1:2" x14ac:dyDescent="0.2">
      <c r="A1053" s="1" t="s">
        <v>5982</v>
      </c>
      <c r="B1053" s="1" t="s">
        <v>7514</v>
      </c>
    </row>
    <row r="1054" spans="1:2" x14ac:dyDescent="0.2">
      <c r="A1054" s="1" t="s">
        <v>5983</v>
      </c>
      <c r="B1054" s="1" t="s">
        <v>7515</v>
      </c>
    </row>
    <row r="1055" spans="1:2" x14ac:dyDescent="0.2">
      <c r="A1055" s="1" t="s">
        <v>5984</v>
      </c>
      <c r="B1055" s="1" t="s">
        <v>7516</v>
      </c>
    </row>
    <row r="1056" spans="1:2" x14ac:dyDescent="0.2">
      <c r="A1056" s="1" t="s">
        <v>5985</v>
      </c>
      <c r="B1056" s="1" t="s">
        <v>7517</v>
      </c>
    </row>
    <row r="1057" spans="1:2" x14ac:dyDescent="0.2">
      <c r="A1057" s="1" t="s">
        <v>2353</v>
      </c>
      <c r="B1057" s="1" t="s">
        <v>7518</v>
      </c>
    </row>
    <row r="1058" spans="1:2" x14ac:dyDescent="0.2">
      <c r="A1058" s="1" t="s">
        <v>5986</v>
      </c>
      <c r="B1058" s="1" t="s">
        <v>7519</v>
      </c>
    </row>
    <row r="1059" spans="1:2" x14ac:dyDescent="0.2">
      <c r="A1059" s="1" t="s">
        <v>5987</v>
      </c>
      <c r="B1059" s="1" t="s">
        <v>7520</v>
      </c>
    </row>
    <row r="1060" spans="1:2" x14ac:dyDescent="0.2">
      <c r="A1060" s="1" t="s">
        <v>5988</v>
      </c>
      <c r="B1060" s="1" t="s">
        <v>7521</v>
      </c>
    </row>
    <row r="1061" spans="1:2" x14ac:dyDescent="0.2">
      <c r="A1061" s="1" t="s">
        <v>5989</v>
      </c>
      <c r="B1061" s="1" t="s">
        <v>7522</v>
      </c>
    </row>
    <row r="1062" spans="1:2" x14ac:dyDescent="0.2">
      <c r="A1062" s="1" t="s">
        <v>5990</v>
      </c>
      <c r="B1062" s="1" t="s">
        <v>7523</v>
      </c>
    </row>
    <row r="1063" spans="1:2" x14ac:dyDescent="0.2">
      <c r="A1063" s="1" t="s">
        <v>1997</v>
      </c>
      <c r="B1063" s="1" t="s">
        <v>7524</v>
      </c>
    </row>
    <row r="1064" spans="1:2" x14ac:dyDescent="0.2">
      <c r="A1064" s="1" t="s">
        <v>2044</v>
      </c>
      <c r="B1064" s="1" t="s">
        <v>7525</v>
      </c>
    </row>
    <row r="1065" spans="1:2" x14ac:dyDescent="0.2">
      <c r="A1065" s="1" t="s">
        <v>5991</v>
      </c>
      <c r="B1065" s="1" t="s">
        <v>7526</v>
      </c>
    </row>
    <row r="1066" spans="1:2" x14ac:dyDescent="0.2">
      <c r="A1066" s="1" t="s">
        <v>2238</v>
      </c>
      <c r="B1066" s="1" t="s">
        <v>7527</v>
      </c>
    </row>
    <row r="1067" spans="1:2" x14ac:dyDescent="0.2">
      <c r="A1067" s="1" t="s">
        <v>1598</v>
      </c>
      <c r="B1067" s="1" t="s">
        <v>7528</v>
      </c>
    </row>
    <row r="1068" spans="1:2" x14ac:dyDescent="0.2">
      <c r="A1068" s="1" t="s">
        <v>1599</v>
      </c>
      <c r="B1068" s="1" t="s">
        <v>7529</v>
      </c>
    </row>
    <row r="1069" spans="1:2" x14ac:dyDescent="0.2">
      <c r="A1069" s="1" t="s">
        <v>1781</v>
      </c>
      <c r="B1069" s="1" t="s">
        <v>7530</v>
      </c>
    </row>
    <row r="1070" spans="1:2" x14ac:dyDescent="0.2">
      <c r="A1070" s="1" t="s">
        <v>5992</v>
      </c>
      <c r="B1070" s="1" t="s">
        <v>7531</v>
      </c>
    </row>
    <row r="1071" spans="1:2" x14ac:dyDescent="0.2">
      <c r="A1071" s="1" t="s">
        <v>1427</v>
      </c>
      <c r="B1071" s="1" t="s">
        <v>7532</v>
      </c>
    </row>
    <row r="1072" spans="1:2" x14ac:dyDescent="0.2">
      <c r="A1072" s="1" t="s">
        <v>5993</v>
      </c>
      <c r="B1072" s="1" t="s">
        <v>7533</v>
      </c>
    </row>
    <row r="1073" spans="1:2" x14ac:dyDescent="0.2">
      <c r="A1073" s="1" t="s">
        <v>5994</v>
      </c>
      <c r="B1073" s="1" t="s">
        <v>7534</v>
      </c>
    </row>
    <row r="1074" spans="1:2" x14ac:dyDescent="0.2">
      <c r="A1074" s="1" t="s">
        <v>1600</v>
      </c>
      <c r="B1074" s="1" t="s">
        <v>7535</v>
      </c>
    </row>
    <row r="1075" spans="1:2" x14ac:dyDescent="0.2">
      <c r="A1075" s="1" t="s">
        <v>5995</v>
      </c>
      <c r="B1075" s="1" t="s">
        <v>7536</v>
      </c>
    </row>
    <row r="1076" spans="1:2" x14ac:dyDescent="0.2">
      <c r="A1076" s="1" t="s">
        <v>5996</v>
      </c>
      <c r="B1076" s="1" t="s">
        <v>7537</v>
      </c>
    </row>
    <row r="1077" spans="1:2" x14ac:dyDescent="0.2">
      <c r="A1077" s="1" t="s">
        <v>3200</v>
      </c>
      <c r="B1077" s="1" t="s">
        <v>7538</v>
      </c>
    </row>
    <row r="1078" spans="1:2" x14ac:dyDescent="0.2">
      <c r="A1078" s="1" t="s">
        <v>5997</v>
      </c>
      <c r="B1078" s="1" t="s">
        <v>7539</v>
      </c>
    </row>
    <row r="1079" spans="1:2" x14ac:dyDescent="0.2">
      <c r="A1079" s="1" t="s">
        <v>2558</v>
      </c>
      <c r="B1079" s="1" t="s">
        <v>7540</v>
      </c>
    </row>
    <row r="1080" spans="1:2" x14ac:dyDescent="0.2">
      <c r="A1080" s="1" t="s">
        <v>1782</v>
      </c>
      <c r="B1080" s="1" t="s">
        <v>7541</v>
      </c>
    </row>
    <row r="1081" spans="1:2" x14ac:dyDescent="0.2">
      <c r="A1081" s="1" t="s">
        <v>2472</v>
      </c>
      <c r="B1081" s="1" t="s">
        <v>7542</v>
      </c>
    </row>
    <row r="1082" spans="1:2" x14ac:dyDescent="0.2">
      <c r="A1082" s="1" t="s">
        <v>2197</v>
      </c>
      <c r="B1082" s="1" t="s">
        <v>7543</v>
      </c>
    </row>
    <row r="1083" spans="1:2" x14ac:dyDescent="0.2">
      <c r="A1083" s="1" t="s">
        <v>2097</v>
      </c>
      <c r="B1083" s="1" t="s">
        <v>7544</v>
      </c>
    </row>
    <row r="1084" spans="1:2" x14ac:dyDescent="0.2">
      <c r="A1084" s="1" t="s">
        <v>2481</v>
      </c>
      <c r="B1084" s="1" t="s">
        <v>7545</v>
      </c>
    </row>
    <row r="1085" spans="1:2" x14ac:dyDescent="0.2">
      <c r="A1085" s="1" t="s">
        <v>1513</v>
      </c>
      <c r="B1085" s="1" t="s">
        <v>7546</v>
      </c>
    </row>
    <row r="1086" spans="1:2" x14ac:dyDescent="0.2">
      <c r="A1086" s="1" t="s">
        <v>5998</v>
      </c>
      <c r="B1086" s="1" t="s">
        <v>7547</v>
      </c>
    </row>
    <row r="1087" spans="1:2" x14ac:dyDescent="0.2">
      <c r="A1087" s="1" t="s">
        <v>5999</v>
      </c>
      <c r="B1087" s="1" t="s">
        <v>7548</v>
      </c>
    </row>
    <row r="1088" spans="1:2" x14ac:dyDescent="0.2">
      <c r="A1088" s="1" t="s">
        <v>1928</v>
      </c>
      <c r="B1088" s="1" t="s">
        <v>7549</v>
      </c>
    </row>
    <row r="1089" spans="1:2" x14ac:dyDescent="0.2">
      <c r="A1089" s="1" t="s">
        <v>1836</v>
      </c>
      <c r="B1089" s="1" t="s">
        <v>7550</v>
      </c>
    </row>
    <row r="1090" spans="1:2" x14ac:dyDescent="0.2">
      <c r="A1090" s="1" t="s">
        <v>3203</v>
      </c>
      <c r="B1090" s="1" t="s">
        <v>7551</v>
      </c>
    </row>
    <row r="1091" spans="1:2" x14ac:dyDescent="0.2">
      <c r="A1091" s="1" t="s">
        <v>1929</v>
      </c>
      <c r="B1091" s="1" t="s">
        <v>7552</v>
      </c>
    </row>
    <row r="1092" spans="1:2" x14ac:dyDescent="0.2">
      <c r="A1092" s="1" t="s">
        <v>6000</v>
      </c>
      <c r="B1092" s="1" t="s">
        <v>7553</v>
      </c>
    </row>
    <row r="1093" spans="1:2" x14ac:dyDescent="0.2">
      <c r="A1093" s="1" t="s">
        <v>1966</v>
      </c>
      <c r="B1093" s="1" t="s">
        <v>7554</v>
      </c>
    </row>
    <row r="1094" spans="1:2" x14ac:dyDescent="0.2">
      <c r="A1094" s="1" t="s">
        <v>1517</v>
      </c>
      <c r="B1094" s="1" t="s">
        <v>7555</v>
      </c>
    </row>
    <row r="1095" spans="1:2" x14ac:dyDescent="0.2">
      <c r="A1095" s="1" t="s">
        <v>6001</v>
      </c>
      <c r="B1095" s="1" t="s">
        <v>7556</v>
      </c>
    </row>
    <row r="1096" spans="1:2" x14ac:dyDescent="0.2">
      <c r="A1096" s="1" t="s">
        <v>6002</v>
      </c>
      <c r="B1096" s="1" t="s">
        <v>7557</v>
      </c>
    </row>
    <row r="1097" spans="1:2" x14ac:dyDescent="0.2">
      <c r="A1097" s="1" t="s">
        <v>2643</v>
      </c>
      <c r="B1097" s="1" t="s">
        <v>7558</v>
      </c>
    </row>
    <row r="1098" spans="1:2" x14ac:dyDescent="0.2">
      <c r="A1098" s="1" t="s">
        <v>2554</v>
      </c>
      <c r="B1098" s="1" t="s">
        <v>7559</v>
      </c>
    </row>
    <row r="1099" spans="1:2" x14ac:dyDescent="0.2">
      <c r="A1099" s="1" t="s">
        <v>6003</v>
      </c>
      <c r="B1099" s="1" t="s">
        <v>7560</v>
      </c>
    </row>
    <row r="1100" spans="1:2" x14ac:dyDescent="0.2">
      <c r="A1100" s="1" t="s">
        <v>2615</v>
      </c>
      <c r="B1100" s="1" t="s">
        <v>7561</v>
      </c>
    </row>
    <row r="1101" spans="1:2" x14ac:dyDescent="0.2">
      <c r="A1101" s="1" t="s">
        <v>2150</v>
      </c>
      <c r="B1101" s="1" t="s">
        <v>7562</v>
      </c>
    </row>
    <row r="1102" spans="1:2" x14ac:dyDescent="0.2">
      <c r="A1102" s="1" t="s">
        <v>2354</v>
      </c>
      <c r="B1102" s="1" t="s">
        <v>7563</v>
      </c>
    </row>
    <row r="1103" spans="1:2" x14ac:dyDescent="0.2">
      <c r="A1103" s="1" t="s">
        <v>1381</v>
      </c>
      <c r="B1103" s="1" t="s">
        <v>7564</v>
      </c>
    </row>
    <row r="1104" spans="1:2" x14ac:dyDescent="0.2">
      <c r="A1104" s="1" t="s">
        <v>6004</v>
      </c>
      <c r="B1104" s="1" t="s">
        <v>7565</v>
      </c>
    </row>
    <row r="1105" spans="1:2" x14ac:dyDescent="0.2">
      <c r="A1105" s="1" t="s">
        <v>1343</v>
      </c>
      <c r="B1105" s="1" t="s">
        <v>7566</v>
      </c>
    </row>
    <row r="1106" spans="1:2" x14ac:dyDescent="0.2">
      <c r="A1106" s="1" t="s">
        <v>1551</v>
      </c>
      <c r="B1106" s="1" t="s">
        <v>7567</v>
      </c>
    </row>
    <row r="1107" spans="1:2" x14ac:dyDescent="0.2">
      <c r="A1107" s="1" t="s">
        <v>6005</v>
      </c>
      <c r="B1107" s="1" t="s">
        <v>7568</v>
      </c>
    </row>
    <row r="1108" spans="1:2" x14ac:dyDescent="0.2">
      <c r="A1108" s="1" t="s">
        <v>6006</v>
      </c>
      <c r="B1108" s="1" t="s">
        <v>7569</v>
      </c>
    </row>
    <row r="1109" spans="1:2" x14ac:dyDescent="0.2">
      <c r="A1109" s="1" t="s">
        <v>6007</v>
      </c>
      <c r="B1109" s="1" t="s">
        <v>7570</v>
      </c>
    </row>
    <row r="1110" spans="1:2" x14ac:dyDescent="0.2">
      <c r="A1110" s="1" t="s">
        <v>2355</v>
      </c>
      <c r="B1110" s="1" t="s">
        <v>7571</v>
      </c>
    </row>
    <row r="1111" spans="1:2" x14ac:dyDescent="0.2">
      <c r="A1111" s="1" t="s">
        <v>2064</v>
      </c>
      <c r="B1111" s="1" t="s">
        <v>7572</v>
      </c>
    </row>
    <row r="1112" spans="1:2" x14ac:dyDescent="0.2">
      <c r="A1112" s="1" t="s">
        <v>1664</v>
      </c>
      <c r="B1112" s="1" t="s">
        <v>7573</v>
      </c>
    </row>
    <row r="1113" spans="1:2" x14ac:dyDescent="0.2">
      <c r="A1113" s="1" t="s">
        <v>2098</v>
      </c>
      <c r="B1113" s="1" t="s">
        <v>7574</v>
      </c>
    </row>
    <row r="1114" spans="1:2" x14ac:dyDescent="0.2">
      <c r="A1114" s="1" t="s">
        <v>1776</v>
      </c>
      <c r="B1114" s="1" t="s">
        <v>7575</v>
      </c>
    </row>
    <row r="1115" spans="1:2" x14ac:dyDescent="0.2">
      <c r="A1115" s="1" t="s">
        <v>1977</v>
      </c>
      <c r="B1115" s="1" t="s">
        <v>7576</v>
      </c>
    </row>
    <row r="1116" spans="1:2" x14ac:dyDescent="0.2">
      <c r="A1116" s="1" t="s">
        <v>2356</v>
      </c>
      <c r="B1116" s="1" t="s">
        <v>7577</v>
      </c>
    </row>
    <row r="1117" spans="1:2" x14ac:dyDescent="0.2">
      <c r="A1117" s="1" t="s">
        <v>1940</v>
      </c>
      <c r="B1117" s="1" t="s">
        <v>7578</v>
      </c>
    </row>
    <row r="1118" spans="1:2" x14ac:dyDescent="0.2">
      <c r="A1118" s="1" t="s">
        <v>1506</v>
      </c>
      <c r="B1118" s="1" t="s">
        <v>7579</v>
      </c>
    </row>
    <row r="1119" spans="1:2" x14ac:dyDescent="0.2">
      <c r="A1119" s="1" t="s">
        <v>6008</v>
      </c>
      <c r="B1119" s="1" t="s">
        <v>7580</v>
      </c>
    </row>
    <row r="1120" spans="1:2" x14ac:dyDescent="0.2">
      <c r="A1120" s="1" t="s">
        <v>6009</v>
      </c>
      <c r="B1120" s="1" t="s">
        <v>7581</v>
      </c>
    </row>
    <row r="1121" spans="1:2" x14ac:dyDescent="0.2">
      <c r="A1121" s="1" t="s">
        <v>1364</v>
      </c>
      <c r="B1121" s="1" t="s">
        <v>7582</v>
      </c>
    </row>
    <row r="1122" spans="1:2" x14ac:dyDescent="0.2">
      <c r="A1122" s="1" t="s">
        <v>3131</v>
      </c>
      <c r="B1122" s="1" t="s">
        <v>7583</v>
      </c>
    </row>
    <row r="1123" spans="1:2" x14ac:dyDescent="0.2">
      <c r="A1123" s="1" t="s">
        <v>1507</v>
      </c>
      <c r="B1123" s="1" t="s">
        <v>7584</v>
      </c>
    </row>
    <row r="1124" spans="1:2" x14ac:dyDescent="0.2">
      <c r="A1124" s="1" t="s">
        <v>2099</v>
      </c>
      <c r="B1124" s="1" t="s">
        <v>7585</v>
      </c>
    </row>
    <row r="1125" spans="1:2" x14ac:dyDescent="0.2">
      <c r="A1125" s="1" t="s">
        <v>2230</v>
      </c>
      <c r="B1125" s="1" t="s">
        <v>7586</v>
      </c>
    </row>
    <row r="1126" spans="1:2" x14ac:dyDescent="0.2">
      <c r="A1126" s="1" t="s">
        <v>1837</v>
      </c>
      <c r="B1126" s="1" t="s">
        <v>7587</v>
      </c>
    </row>
    <row r="1127" spans="1:2" x14ac:dyDescent="0.2">
      <c r="A1127" s="1" t="s">
        <v>3059</v>
      </c>
      <c r="B1127" s="1" t="s">
        <v>7588</v>
      </c>
    </row>
    <row r="1128" spans="1:2" x14ac:dyDescent="0.2">
      <c r="A1128" s="1" t="s">
        <v>6010</v>
      </c>
      <c r="B1128" s="1" t="s">
        <v>7589</v>
      </c>
    </row>
    <row r="1129" spans="1:2" x14ac:dyDescent="0.2">
      <c r="A1129" s="1" t="s">
        <v>6011</v>
      </c>
      <c r="B1129" s="1" t="s">
        <v>7590</v>
      </c>
    </row>
    <row r="1130" spans="1:2" x14ac:dyDescent="0.2">
      <c r="A1130" s="1" t="s">
        <v>6012</v>
      </c>
      <c r="B1130" s="1" t="s">
        <v>7591</v>
      </c>
    </row>
    <row r="1131" spans="1:2" x14ac:dyDescent="0.2">
      <c r="A1131" s="1" t="s">
        <v>6013</v>
      </c>
      <c r="B1131" s="1" t="s">
        <v>7592</v>
      </c>
    </row>
    <row r="1132" spans="1:2" x14ac:dyDescent="0.2">
      <c r="A1132" s="1" t="s">
        <v>1601</v>
      </c>
      <c r="B1132" s="1" t="s">
        <v>7593</v>
      </c>
    </row>
    <row r="1133" spans="1:2" x14ac:dyDescent="0.2">
      <c r="A1133" s="1" t="s">
        <v>2357</v>
      </c>
      <c r="B1133" s="1" t="s">
        <v>7594</v>
      </c>
    </row>
    <row r="1134" spans="1:2" x14ac:dyDescent="0.2">
      <c r="A1134" s="1" t="s">
        <v>6014</v>
      </c>
      <c r="B1134" s="1" t="s">
        <v>7595</v>
      </c>
    </row>
    <row r="1135" spans="1:2" x14ac:dyDescent="0.2">
      <c r="A1135" s="1" t="s">
        <v>6015</v>
      </c>
      <c r="B1135" s="1" t="s">
        <v>7596</v>
      </c>
    </row>
    <row r="1136" spans="1:2" x14ac:dyDescent="0.2">
      <c r="A1136" s="1" t="s">
        <v>6016</v>
      </c>
      <c r="B1136" s="1" t="s">
        <v>7597</v>
      </c>
    </row>
    <row r="1137" spans="1:2" x14ac:dyDescent="0.2">
      <c r="A1137" s="1" t="s">
        <v>6017</v>
      </c>
      <c r="B1137" s="1" t="s">
        <v>7598</v>
      </c>
    </row>
    <row r="1138" spans="1:2" x14ac:dyDescent="0.2">
      <c r="A1138" s="1" t="s">
        <v>6018</v>
      </c>
      <c r="B1138" s="1" t="s">
        <v>7599</v>
      </c>
    </row>
    <row r="1139" spans="1:2" x14ac:dyDescent="0.2">
      <c r="A1139" s="1" t="s">
        <v>1838</v>
      </c>
      <c r="B1139" s="1" t="s">
        <v>7600</v>
      </c>
    </row>
    <row r="1140" spans="1:2" x14ac:dyDescent="0.2">
      <c r="A1140" s="1" t="s">
        <v>2021</v>
      </c>
      <c r="B1140" s="1" t="s">
        <v>7601</v>
      </c>
    </row>
    <row r="1141" spans="1:2" x14ac:dyDescent="0.2">
      <c r="A1141" s="1" t="s">
        <v>6019</v>
      </c>
      <c r="B1141" s="1" t="s">
        <v>7602</v>
      </c>
    </row>
    <row r="1142" spans="1:2" x14ac:dyDescent="0.2">
      <c r="A1142" s="1" t="s">
        <v>1495</v>
      </c>
      <c r="B1142" s="1" t="s">
        <v>7603</v>
      </c>
    </row>
    <row r="1143" spans="1:2" x14ac:dyDescent="0.2">
      <c r="A1143" s="1" t="s">
        <v>6020</v>
      </c>
      <c r="B1143" s="1" t="s">
        <v>7604</v>
      </c>
    </row>
    <row r="1144" spans="1:2" x14ac:dyDescent="0.2">
      <c r="A1144" s="1" t="s">
        <v>6021</v>
      </c>
      <c r="B1144" s="1" t="s">
        <v>7605</v>
      </c>
    </row>
    <row r="1145" spans="1:2" x14ac:dyDescent="0.2">
      <c r="A1145" s="1" t="s">
        <v>2539</v>
      </c>
      <c r="B1145" s="1" t="s">
        <v>7606</v>
      </c>
    </row>
    <row r="1146" spans="1:2" x14ac:dyDescent="0.2">
      <c r="A1146" s="1" t="s">
        <v>2239</v>
      </c>
      <c r="B1146" s="1" t="s">
        <v>7607</v>
      </c>
    </row>
    <row r="1147" spans="1:2" x14ac:dyDescent="0.2">
      <c r="A1147" s="1" t="s">
        <v>6022</v>
      </c>
      <c r="B1147" s="1" t="s">
        <v>6022</v>
      </c>
    </row>
    <row r="1148" spans="1:2" x14ac:dyDescent="0.2">
      <c r="A1148" s="1" t="s">
        <v>2529</v>
      </c>
      <c r="B1148" s="1" t="s">
        <v>7608</v>
      </c>
    </row>
    <row r="1149" spans="1:2" x14ac:dyDescent="0.2">
      <c r="A1149" s="1" t="s">
        <v>2358</v>
      </c>
      <c r="B1149" s="1" t="s">
        <v>7609</v>
      </c>
    </row>
    <row r="1150" spans="1:2" x14ac:dyDescent="0.2">
      <c r="A1150" s="1" t="s">
        <v>2262</v>
      </c>
      <c r="B1150" s="1" t="s">
        <v>7610</v>
      </c>
    </row>
    <row r="1151" spans="1:2" x14ac:dyDescent="0.2">
      <c r="A1151" s="1" t="s">
        <v>6023</v>
      </c>
      <c r="B1151" s="1" t="s">
        <v>7611</v>
      </c>
    </row>
    <row r="1152" spans="1:2" x14ac:dyDescent="0.2">
      <c r="A1152" s="1" t="s">
        <v>6024</v>
      </c>
      <c r="B1152" s="1" t="s">
        <v>6024</v>
      </c>
    </row>
    <row r="1153" spans="1:2" x14ac:dyDescent="0.2">
      <c r="A1153" s="1" t="s">
        <v>2437</v>
      </c>
      <c r="B1153" s="1" t="s">
        <v>2437</v>
      </c>
    </row>
    <row r="1154" spans="1:2" x14ac:dyDescent="0.2">
      <c r="A1154" s="1" t="s">
        <v>2011</v>
      </c>
      <c r="B1154" s="1" t="s">
        <v>7612</v>
      </c>
    </row>
    <row r="1155" spans="1:2" x14ac:dyDescent="0.2">
      <c r="A1155" s="1" t="s">
        <v>2644</v>
      </c>
      <c r="B1155" s="1" t="s">
        <v>2644</v>
      </c>
    </row>
    <row r="1156" spans="1:2" x14ac:dyDescent="0.2">
      <c r="A1156" s="1" t="s">
        <v>2055</v>
      </c>
      <c r="B1156" s="1" t="s">
        <v>7613</v>
      </c>
    </row>
    <row r="1157" spans="1:2" x14ac:dyDescent="0.2">
      <c r="A1157" s="1" t="s">
        <v>5176</v>
      </c>
      <c r="B1157" s="1" t="s">
        <v>5176</v>
      </c>
    </row>
    <row r="1158" spans="1:2" x14ac:dyDescent="0.2">
      <c r="A1158" s="1" t="s">
        <v>1998</v>
      </c>
      <c r="B1158" s="1" t="s">
        <v>7614</v>
      </c>
    </row>
    <row r="1159" spans="1:2" x14ac:dyDescent="0.2">
      <c r="A1159" s="1" t="s">
        <v>6025</v>
      </c>
      <c r="B1159" s="1" t="s">
        <v>7615</v>
      </c>
    </row>
    <row r="1160" spans="1:2" x14ac:dyDescent="0.2">
      <c r="A1160" s="1" t="s">
        <v>2441</v>
      </c>
      <c r="B1160" s="1" t="s">
        <v>2441</v>
      </c>
    </row>
    <row r="1161" spans="1:2" x14ac:dyDescent="0.2">
      <c r="A1161" s="1" t="s">
        <v>1602</v>
      </c>
      <c r="B1161" s="1" t="s">
        <v>1602</v>
      </c>
    </row>
    <row r="1162" spans="1:2" x14ac:dyDescent="0.2">
      <c r="A1162" s="1" t="s">
        <v>1839</v>
      </c>
      <c r="B1162" s="1" t="s">
        <v>7616</v>
      </c>
    </row>
    <row r="1163" spans="1:2" x14ac:dyDescent="0.2">
      <c r="A1163" s="1" t="s">
        <v>6026</v>
      </c>
      <c r="B1163" s="1" t="s">
        <v>7617</v>
      </c>
    </row>
    <row r="1164" spans="1:2" x14ac:dyDescent="0.2">
      <c r="A1164" s="1" t="s">
        <v>1652</v>
      </c>
      <c r="B1164" s="1" t="s">
        <v>7618</v>
      </c>
    </row>
    <row r="1165" spans="1:2" x14ac:dyDescent="0.2">
      <c r="A1165" s="1" t="s">
        <v>1290</v>
      </c>
      <c r="B1165" s="1" t="s">
        <v>7619</v>
      </c>
    </row>
    <row r="1166" spans="1:2" x14ac:dyDescent="0.2">
      <c r="A1166" s="1" t="s">
        <v>2503</v>
      </c>
      <c r="B1166" s="1" t="s">
        <v>7620</v>
      </c>
    </row>
    <row r="1167" spans="1:2" x14ac:dyDescent="0.2">
      <c r="A1167" s="1" t="s">
        <v>6027</v>
      </c>
      <c r="B1167" s="1" t="s">
        <v>7621</v>
      </c>
    </row>
    <row r="1168" spans="1:2" x14ac:dyDescent="0.2">
      <c r="A1168" s="1" t="s">
        <v>6028</v>
      </c>
      <c r="B1168" s="1" t="s">
        <v>7622</v>
      </c>
    </row>
    <row r="1169" spans="1:2" x14ac:dyDescent="0.2">
      <c r="A1169" s="1" t="s">
        <v>6029</v>
      </c>
      <c r="B1169" s="1" t="s">
        <v>7623</v>
      </c>
    </row>
    <row r="1170" spans="1:2" x14ac:dyDescent="0.2">
      <c r="A1170" s="1" t="s">
        <v>6030</v>
      </c>
      <c r="B1170" s="1" t="s">
        <v>7624</v>
      </c>
    </row>
    <row r="1171" spans="1:2" x14ac:dyDescent="0.2">
      <c r="A1171" s="1" t="s">
        <v>6031</v>
      </c>
      <c r="B1171" s="1" t="s">
        <v>7625</v>
      </c>
    </row>
    <row r="1172" spans="1:2" x14ac:dyDescent="0.2">
      <c r="A1172" s="1" t="s">
        <v>3061</v>
      </c>
      <c r="B1172" s="1" t="s">
        <v>7626</v>
      </c>
    </row>
    <row r="1173" spans="1:2" x14ac:dyDescent="0.2">
      <c r="A1173" s="1" t="s">
        <v>1951</v>
      </c>
      <c r="B1173" s="1" t="s">
        <v>7627</v>
      </c>
    </row>
    <row r="1174" spans="1:2" x14ac:dyDescent="0.2">
      <c r="A1174" s="1" t="s">
        <v>2263</v>
      </c>
      <c r="B1174" s="1" t="s">
        <v>7628</v>
      </c>
    </row>
    <row r="1175" spans="1:2" x14ac:dyDescent="0.2">
      <c r="A1175" s="1" t="s">
        <v>6032</v>
      </c>
      <c r="B1175" s="1" t="s">
        <v>7629</v>
      </c>
    </row>
    <row r="1176" spans="1:2" x14ac:dyDescent="0.2">
      <c r="A1176" s="1" t="s">
        <v>2198</v>
      </c>
      <c r="B1176" s="1" t="s">
        <v>7630</v>
      </c>
    </row>
    <row r="1177" spans="1:2" x14ac:dyDescent="0.2">
      <c r="A1177" s="1" t="s">
        <v>6033</v>
      </c>
      <c r="B1177" s="1" t="s">
        <v>7631</v>
      </c>
    </row>
    <row r="1178" spans="1:2" x14ac:dyDescent="0.2">
      <c r="A1178" s="1" t="s">
        <v>6034</v>
      </c>
      <c r="B1178" s="1" t="s">
        <v>7632</v>
      </c>
    </row>
    <row r="1179" spans="1:2" x14ac:dyDescent="0.2">
      <c r="A1179" s="1" t="s">
        <v>6035</v>
      </c>
      <c r="B1179" s="1" t="s">
        <v>7633</v>
      </c>
    </row>
    <row r="1180" spans="1:2" x14ac:dyDescent="0.2">
      <c r="A1180" s="1" t="s">
        <v>6036</v>
      </c>
      <c r="B1180" s="1" t="s">
        <v>6036</v>
      </c>
    </row>
    <row r="1181" spans="1:2" x14ac:dyDescent="0.2">
      <c r="A1181" s="1" t="s">
        <v>6037</v>
      </c>
      <c r="B1181" s="1" t="s">
        <v>6037</v>
      </c>
    </row>
    <row r="1182" spans="1:2" x14ac:dyDescent="0.2">
      <c r="A1182" s="1" t="s">
        <v>2250</v>
      </c>
      <c r="B1182" s="1" t="s">
        <v>7634</v>
      </c>
    </row>
    <row r="1183" spans="1:2" x14ac:dyDescent="0.2">
      <c r="A1183" s="1" t="s">
        <v>2454</v>
      </c>
      <c r="B1183" s="1" t="s">
        <v>7635</v>
      </c>
    </row>
    <row r="1184" spans="1:2" x14ac:dyDescent="0.2">
      <c r="A1184" s="1" t="s">
        <v>6038</v>
      </c>
      <c r="B1184" s="1" t="s">
        <v>6038</v>
      </c>
    </row>
    <row r="1185" spans="1:2" x14ac:dyDescent="0.2">
      <c r="A1185" s="1" t="s">
        <v>2199</v>
      </c>
      <c r="B1185" s="1" t="s">
        <v>7636</v>
      </c>
    </row>
    <row r="1186" spans="1:2" x14ac:dyDescent="0.2">
      <c r="A1186" s="1" t="s">
        <v>6039</v>
      </c>
      <c r="B1186" s="1" t="s">
        <v>7637</v>
      </c>
    </row>
    <row r="1187" spans="1:2" x14ac:dyDescent="0.2">
      <c r="A1187" s="1" t="s">
        <v>2200</v>
      </c>
      <c r="B1187" s="1" t="s">
        <v>7638</v>
      </c>
    </row>
    <row r="1188" spans="1:2" x14ac:dyDescent="0.2">
      <c r="A1188" s="1" t="s">
        <v>2201</v>
      </c>
      <c r="B1188" s="1" t="s">
        <v>2201</v>
      </c>
    </row>
    <row r="1189" spans="1:2" x14ac:dyDescent="0.2">
      <c r="A1189" s="1" t="s">
        <v>6040</v>
      </c>
      <c r="B1189" s="1" t="s">
        <v>7639</v>
      </c>
    </row>
    <row r="1190" spans="1:2" x14ac:dyDescent="0.2">
      <c r="A1190" s="1" t="s">
        <v>6041</v>
      </c>
      <c r="B1190" s="1" t="s">
        <v>7640</v>
      </c>
    </row>
    <row r="1191" spans="1:2" x14ac:dyDescent="0.2">
      <c r="A1191" s="1" t="s">
        <v>2049</v>
      </c>
      <c r="B1191" s="1" t="s">
        <v>7641</v>
      </c>
    </row>
    <row r="1192" spans="1:2" x14ac:dyDescent="0.2">
      <c r="A1192" s="1" t="s">
        <v>1529</v>
      </c>
      <c r="B1192" s="1" t="s">
        <v>7642</v>
      </c>
    </row>
    <row r="1193" spans="1:2" x14ac:dyDescent="0.2">
      <c r="A1193" s="1" t="s">
        <v>6042</v>
      </c>
      <c r="B1193" s="1" t="s">
        <v>7643</v>
      </c>
    </row>
    <row r="1194" spans="1:2" x14ac:dyDescent="0.2">
      <c r="A1194" s="1" t="s">
        <v>1339</v>
      </c>
      <c r="B1194" s="1" t="s">
        <v>7644</v>
      </c>
    </row>
    <row r="1195" spans="1:2" x14ac:dyDescent="0.2">
      <c r="A1195" s="1" t="s">
        <v>1317</v>
      </c>
      <c r="B1195" s="1" t="s">
        <v>7645</v>
      </c>
    </row>
    <row r="1196" spans="1:2" x14ac:dyDescent="0.2">
      <c r="A1196" s="1" t="s">
        <v>1307</v>
      </c>
      <c r="B1196" s="1" t="s">
        <v>7646</v>
      </c>
    </row>
    <row r="1197" spans="1:2" x14ac:dyDescent="0.2">
      <c r="A1197" s="1" t="s">
        <v>6043</v>
      </c>
      <c r="B1197" s="1" t="s">
        <v>7647</v>
      </c>
    </row>
    <row r="1198" spans="1:2" x14ac:dyDescent="0.2">
      <c r="A1198" s="1" t="s">
        <v>2252</v>
      </c>
      <c r="B1198" s="1" t="s">
        <v>7648</v>
      </c>
    </row>
    <row r="1199" spans="1:2" x14ac:dyDescent="0.2">
      <c r="A1199" s="1" t="s">
        <v>6044</v>
      </c>
      <c r="B1199" s="1" t="s">
        <v>6044</v>
      </c>
    </row>
    <row r="1200" spans="1:2" x14ac:dyDescent="0.2">
      <c r="A1200" s="1" t="s">
        <v>2202</v>
      </c>
      <c r="B1200" s="1" t="s">
        <v>7649</v>
      </c>
    </row>
    <row r="1201" spans="1:2" x14ac:dyDescent="0.2">
      <c r="A1201" s="1" t="s">
        <v>6045</v>
      </c>
      <c r="B1201" s="1" t="s">
        <v>7650</v>
      </c>
    </row>
    <row r="1202" spans="1:2" x14ac:dyDescent="0.2">
      <c r="A1202" s="1" t="s">
        <v>2616</v>
      </c>
      <c r="B1202" s="1" t="s">
        <v>2616</v>
      </c>
    </row>
    <row r="1203" spans="1:2" x14ac:dyDescent="0.2">
      <c r="A1203" s="1" t="s">
        <v>6046</v>
      </c>
      <c r="B1203" s="1" t="s">
        <v>7651</v>
      </c>
    </row>
    <row r="1204" spans="1:2" x14ac:dyDescent="0.2">
      <c r="A1204" s="1" t="s">
        <v>6047</v>
      </c>
      <c r="B1204" s="1" t="s">
        <v>7652</v>
      </c>
    </row>
    <row r="1205" spans="1:2" x14ac:dyDescent="0.2">
      <c r="A1205" s="1" t="s">
        <v>1887</v>
      </c>
      <c r="B1205" s="1" t="s">
        <v>7653</v>
      </c>
    </row>
    <row r="1206" spans="1:2" x14ac:dyDescent="0.2">
      <c r="A1206" s="1" t="s">
        <v>2645</v>
      </c>
      <c r="B1206" s="1" t="s">
        <v>7654</v>
      </c>
    </row>
    <row r="1207" spans="1:2" x14ac:dyDescent="0.2">
      <c r="A1207" s="1" t="s">
        <v>3206</v>
      </c>
      <c r="B1207" s="1" t="s">
        <v>3206</v>
      </c>
    </row>
    <row r="1208" spans="1:2" x14ac:dyDescent="0.2">
      <c r="A1208" s="1" t="s">
        <v>1318</v>
      </c>
      <c r="B1208" s="1" t="s">
        <v>7655</v>
      </c>
    </row>
    <row r="1209" spans="1:2" x14ac:dyDescent="0.2">
      <c r="A1209" s="1" t="s">
        <v>1428</v>
      </c>
      <c r="B1209" s="1" t="s">
        <v>1428</v>
      </c>
    </row>
    <row r="1210" spans="1:2" x14ac:dyDescent="0.2">
      <c r="A1210" s="1" t="s">
        <v>2359</v>
      </c>
      <c r="B1210" s="1" t="s">
        <v>7656</v>
      </c>
    </row>
    <row r="1211" spans="1:2" x14ac:dyDescent="0.2">
      <c r="A1211" s="1" t="s">
        <v>6048</v>
      </c>
      <c r="B1211" s="1" t="s">
        <v>7657</v>
      </c>
    </row>
    <row r="1212" spans="1:2" x14ac:dyDescent="0.2">
      <c r="A1212" s="1" t="s">
        <v>2360</v>
      </c>
      <c r="B1212" s="1" t="s">
        <v>7658</v>
      </c>
    </row>
    <row r="1213" spans="1:2" x14ac:dyDescent="0.2">
      <c r="A1213" s="1" t="s">
        <v>2100</v>
      </c>
      <c r="B1213" s="1" t="s">
        <v>7659</v>
      </c>
    </row>
    <row r="1214" spans="1:2" x14ac:dyDescent="0.2">
      <c r="A1214" s="1" t="s">
        <v>6049</v>
      </c>
      <c r="B1214" s="1" t="s">
        <v>6049</v>
      </c>
    </row>
    <row r="1215" spans="1:2" x14ac:dyDescent="0.2">
      <c r="A1215" s="1" t="s">
        <v>2282</v>
      </c>
      <c r="B1215" s="1" t="s">
        <v>7660</v>
      </c>
    </row>
    <row r="1216" spans="1:2" x14ac:dyDescent="0.2">
      <c r="A1216" s="1" t="s">
        <v>6050</v>
      </c>
      <c r="B1216" s="1" t="s">
        <v>7661</v>
      </c>
    </row>
    <row r="1217" spans="1:2" x14ac:dyDescent="0.2">
      <c r="A1217" s="1" t="s">
        <v>1801</v>
      </c>
      <c r="B1217" s="1" t="s">
        <v>7662</v>
      </c>
    </row>
    <row r="1218" spans="1:2" x14ac:dyDescent="0.2">
      <c r="A1218" s="1" t="s">
        <v>1715</v>
      </c>
      <c r="B1218" s="1" t="s">
        <v>7663</v>
      </c>
    </row>
    <row r="1219" spans="1:2" x14ac:dyDescent="0.2">
      <c r="A1219" s="1" t="s">
        <v>1603</v>
      </c>
      <c r="B1219" s="1" t="s">
        <v>7664</v>
      </c>
    </row>
    <row r="1220" spans="1:2" x14ac:dyDescent="0.2">
      <c r="A1220" s="1" t="s">
        <v>6051</v>
      </c>
      <c r="B1220" s="1" t="s">
        <v>7665</v>
      </c>
    </row>
    <row r="1221" spans="1:2" x14ac:dyDescent="0.2">
      <c r="A1221" s="1" t="s">
        <v>1840</v>
      </c>
      <c r="B1221" s="1" t="s">
        <v>7666</v>
      </c>
    </row>
    <row r="1222" spans="1:2" x14ac:dyDescent="0.2">
      <c r="A1222" s="1" t="s">
        <v>6052</v>
      </c>
      <c r="B1222" s="1" t="s">
        <v>7667</v>
      </c>
    </row>
    <row r="1223" spans="1:2" x14ac:dyDescent="0.2">
      <c r="A1223" s="1" t="s">
        <v>6053</v>
      </c>
      <c r="B1223" s="1" t="s">
        <v>7668</v>
      </c>
    </row>
    <row r="1224" spans="1:2" x14ac:dyDescent="0.2">
      <c r="A1224" s="1" t="s">
        <v>6054</v>
      </c>
      <c r="B1224" s="1" t="s">
        <v>7669</v>
      </c>
    </row>
    <row r="1225" spans="1:2" x14ac:dyDescent="0.2">
      <c r="A1225" s="1" t="s">
        <v>6055</v>
      </c>
      <c r="B1225" s="1" t="s">
        <v>7670</v>
      </c>
    </row>
    <row r="1226" spans="1:2" x14ac:dyDescent="0.2">
      <c r="A1226" s="1" t="s">
        <v>6056</v>
      </c>
      <c r="B1226" s="1" t="s">
        <v>7671</v>
      </c>
    </row>
    <row r="1227" spans="1:2" x14ac:dyDescent="0.2">
      <c r="A1227" s="1" t="s">
        <v>6057</v>
      </c>
      <c r="B1227" s="1" t="s">
        <v>7672</v>
      </c>
    </row>
    <row r="1228" spans="1:2" x14ac:dyDescent="0.2">
      <c r="A1228" s="1" t="s">
        <v>1918</v>
      </c>
      <c r="B1228" s="1" t="s">
        <v>7673</v>
      </c>
    </row>
    <row r="1229" spans="1:2" x14ac:dyDescent="0.2">
      <c r="A1229" s="1" t="s">
        <v>1999</v>
      </c>
      <c r="B1229" s="1" t="s">
        <v>7674</v>
      </c>
    </row>
    <row r="1230" spans="1:2" x14ac:dyDescent="0.2">
      <c r="A1230" s="1" t="s">
        <v>6058</v>
      </c>
      <c r="B1230" s="1" t="s">
        <v>7675</v>
      </c>
    </row>
    <row r="1231" spans="1:2" x14ac:dyDescent="0.2">
      <c r="A1231" s="1" t="s">
        <v>6059</v>
      </c>
      <c r="B1231" s="1" t="s">
        <v>7676</v>
      </c>
    </row>
    <row r="1232" spans="1:2" x14ac:dyDescent="0.2">
      <c r="A1232" s="1" t="s">
        <v>6060</v>
      </c>
      <c r="B1232" s="1" t="s">
        <v>7677</v>
      </c>
    </row>
    <row r="1233" spans="1:2" x14ac:dyDescent="0.2">
      <c r="A1233" s="1" t="s">
        <v>6061</v>
      </c>
      <c r="B1233" s="1" t="s">
        <v>7678</v>
      </c>
    </row>
    <row r="1234" spans="1:2" x14ac:dyDescent="0.2">
      <c r="A1234" s="1" t="s">
        <v>1604</v>
      </c>
      <c r="B1234" s="1" t="s">
        <v>7679</v>
      </c>
    </row>
    <row r="1235" spans="1:2" x14ac:dyDescent="0.2">
      <c r="A1235" s="1" t="s">
        <v>2162</v>
      </c>
      <c r="B1235" s="1" t="s">
        <v>7680</v>
      </c>
    </row>
    <row r="1236" spans="1:2" x14ac:dyDescent="0.2">
      <c r="A1236" s="1" t="s">
        <v>6062</v>
      </c>
      <c r="B1236" s="1" t="s">
        <v>7681</v>
      </c>
    </row>
    <row r="1237" spans="1:2" x14ac:dyDescent="0.2">
      <c r="A1237" s="1" t="s">
        <v>6063</v>
      </c>
      <c r="B1237" s="1" t="s">
        <v>7682</v>
      </c>
    </row>
    <row r="1238" spans="1:2" x14ac:dyDescent="0.2">
      <c r="A1238" s="1" t="s">
        <v>6064</v>
      </c>
      <c r="B1238" s="1" t="s">
        <v>7683</v>
      </c>
    </row>
    <row r="1239" spans="1:2" x14ac:dyDescent="0.2">
      <c r="A1239" s="1" t="s">
        <v>2361</v>
      </c>
      <c r="B1239" s="1" t="s">
        <v>7684</v>
      </c>
    </row>
    <row r="1240" spans="1:2" x14ac:dyDescent="0.2">
      <c r="A1240" s="1" t="s">
        <v>6065</v>
      </c>
      <c r="B1240" s="1" t="s">
        <v>7685</v>
      </c>
    </row>
    <row r="1241" spans="1:2" x14ac:dyDescent="0.2">
      <c r="A1241" s="1" t="s">
        <v>2362</v>
      </c>
      <c r="B1241" s="1" t="s">
        <v>7686</v>
      </c>
    </row>
    <row r="1242" spans="1:2" x14ac:dyDescent="0.2">
      <c r="A1242" s="1" t="s">
        <v>6066</v>
      </c>
      <c r="B1242" s="1" t="s">
        <v>7687</v>
      </c>
    </row>
    <row r="1243" spans="1:2" x14ac:dyDescent="0.2">
      <c r="A1243" s="1" t="s">
        <v>1973</v>
      </c>
      <c r="B1243" s="1" t="s">
        <v>7688</v>
      </c>
    </row>
    <row r="1244" spans="1:2" x14ac:dyDescent="0.2">
      <c r="A1244" s="1" t="s">
        <v>2101</v>
      </c>
      <c r="B1244" s="1" t="s">
        <v>7689</v>
      </c>
    </row>
    <row r="1245" spans="1:2" x14ac:dyDescent="0.2">
      <c r="A1245" s="1" t="s">
        <v>2470</v>
      </c>
      <c r="B1245" s="1" t="s">
        <v>7690</v>
      </c>
    </row>
    <row r="1246" spans="1:2" x14ac:dyDescent="0.2">
      <c r="A1246" s="1" t="s">
        <v>2363</v>
      </c>
      <c r="B1246" s="1" t="s">
        <v>7691</v>
      </c>
    </row>
    <row r="1247" spans="1:2" x14ac:dyDescent="0.2">
      <c r="A1247" s="1" t="s">
        <v>2364</v>
      </c>
      <c r="B1247" s="1" t="s">
        <v>7692</v>
      </c>
    </row>
    <row r="1248" spans="1:2" x14ac:dyDescent="0.2">
      <c r="A1248" s="1" t="s">
        <v>2102</v>
      </c>
      <c r="B1248" s="1" t="s">
        <v>7693</v>
      </c>
    </row>
    <row r="1249" spans="1:2" x14ac:dyDescent="0.2">
      <c r="A1249" s="1" t="s">
        <v>1685</v>
      </c>
      <c r="B1249" s="1" t="s">
        <v>7694</v>
      </c>
    </row>
    <row r="1250" spans="1:2" x14ac:dyDescent="0.2">
      <c r="A1250" s="1" t="s">
        <v>1797</v>
      </c>
      <c r="B1250" s="1" t="s">
        <v>7695</v>
      </c>
    </row>
    <row r="1251" spans="1:2" x14ac:dyDescent="0.2">
      <c r="A1251" s="1" t="s">
        <v>6067</v>
      </c>
      <c r="B1251" s="1" t="s">
        <v>7696</v>
      </c>
    </row>
    <row r="1252" spans="1:2" x14ac:dyDescent="0.2">
      <c r="A1252" s="1" t="s">
        <v>6068</v>
      </c>
      <c r="B1252" s="1" t="s">
        <v>7697</v>
      </c>
    </row>
    <row r="1253" spans="1:2" x14ac:dyDescent="0.2">
      <c r="A1253" s="1" t="s">
        <v>1767</v>
      </c>
      <c r="B1253" s="1" t="s">
        <v>7698</v>
      </c>
    </row>
    <row r="1254" spans="1:2" x14ac:dyDescent="0.2">
      <c r="A1254" s="1" t="s">
        <v>1716</v>
      </c>
      <c r="B1254" s="1" t="s">
        <v>7699</v>
      </c>
    </row>
    <row r="1255" spans="1:2" x14ac:dyDescent="0.2">
      <c r="A1255" s="1" t="s">
        <v>1930</v>
      </c>
      <c r="B1255" s="1" t="s">
        <v>7700</v>
      </c>
    </row>
    <row r="1256" spans="1:2" x14ac:dyDescent="0.2">
      <c r="A1256" s="1" t="s">
        <v>6069</v>
      </c>
      <c r="B1256" s="1" t="s">
        <v>7701</v>
      </c>
    </row>
    <row r="1257" spans="1:2" x14ac:dyDescent="0.2">
      <c r="A1257" s="1" t="s">
        <v>2365</v>
      </c>
      <c r="B1257" s="1" t="s">
        <v>7702</v>
      </c>
    </row>
    <row r="1258" spans="1:2" x14ac:dyDescent="0.2">
      <c r="A1258" s="1" t="s">
        <v>1429</v>
      </c>
      <c r="B1258" s="1" t="s">
        <v>7703</v>
      </c>
    </row>
    <row r="1259" spans="1:2" x14ac:dyDescent="0.2">
      <c r="A1259" s="1" t="s">
        <v>1717</v>
      </c>
      <c r="B1259" s="1" t="s">
        <v>7704</v>
      </c>
    </row>
    <row r="1260" spans="1:2" x14ac:dyDescent="0.2">
      <c r="A1260" s="1" t="s">
        <v>6070</v>
      </c>
      <c r="B1260" s="1" t="s">
        <v>7705</v>
      </c>
    </row>
    <row r="1261" spans="1:2" x14ac:dyDescent="0.2">
      <c r="A1261" s="1" t="s">
        <v>6071</v>
      </c>
      <c r="B1261" s="1" t="s">
        <v>7706</v>
      </c>
    </row>
    <row r="1262" spans="1:2" x14ac:dyDescent="0.2">
      <c r="A1262" s="1" t="s">
        <v>2442</v>
      </c>
      <c r="B1262" s="1" t="s">
        <v>7707</v>
      </c>
    </row>
    <row r="1263" spans="1:2" x14ac:dyDescent="0.2">
      <c r="A1263" s="1" t="s">
        <v>1841</v>
      </c>
      <c r="B1263" s="1" t="s">
        <v>7708</v>
      </c>
    </row>
    <row r="1264" spans="1:2" x14ac:dyDescent="0.2">
      <c r="A1264" s="1" t="s">
        <v>1430</v>
      </c>
      <c r="B1264" s="1" t="s">
        <v>7709</v>
      </c>
    </row>
    <row r="1265" spans="1:2" x14ac:dyDescent="0.2">
      <c r="A1265" s="1" t="s">
        <v>6072</v>
      </c>
      <c r="B1265" s="1" t="s">
        <v>7710</v>
      </c>
    </row>
    <row r="1266" spans="1:2" x14ac:dyDescent="0.2">
      <c r="A1266" s="1" t="s">
        <v>6073</v>
      </c>
      <c r="B1266" s="1" t="s">
        <v>7711</v>
      </c>
    </row>
    <row r="1267" spans="1:2" x14ac:dyDescent="0.2">
      <c r="A1267" s="1" t="s">
        <v>3063</v>
      </c>
      <c r="B1267" s="1" t="s">
        <v>7712</v>
      </c>
    </row>
    <row r="1268" spans="1:2" x14ac:dyDescent="0.2">
      <c r="A1268" s="1" t="s">
        <v>1552</v>
      </c>
      <c r="B1268" s="1" t="s">
        <v>7713</v>
      </c>
    </row>
    <row r="1269" spans="1:2" x14ac:dyDescent="0.2">
      <c r="A1269" s="1" t="s">
        <v>6074</v>
      </c>
      <c r="B1269" s="1" t="s">
        <v>7714</v>
      </c>
    </row>
    <row r="1270" spans="1:2" x14ac:dyDescent="0.2">
      <c r="A1270" s="1" t="s">
        <v>6075</v>
      </c>
      <c r="B1270" s="1" t="s">
        <v>7715</v>
      </c>
    </row>
    <row r="1271" spans="1:2" x14ac:dyDescent="0.2">
      <c r="A1271" s="1" t="s">
        <v>6076</v>
      </c>
      <c r="B1271" s="1" t="s">
        <v>7716</v>
      </c>
    </row>
    <row r="1272" spans="1:2" x14ac:dyDescent="0.2">
      <c r="A1272" s="1" t="s">
        <v>1365</v>
      </c>
      <c r="B1272" s="1" t="s">
        <v>7717</v>
      </c>
    </row>
    <row r="1273" spans="1:2" x14ac:dyDescent="0.2">
      <c r="A1273" s="1" t="s">
        <v>6077</v>
      </c>
      <c r="B1273" s="1" t="s">
        <v>7718</v>
      </c>
    </row>
    <row r="1274" spans="1:2" x14ac:dyDescent="0.2">
      <c r="A1274" s="1" t="s">
        <v>2279</v>
      </c>
      <c r="B1274" s="1" t="s">
        <v>7719</v>
      </c>
    </row>
    <row r="1275" spans="1:2" x14ac:dyDescent="0.2">
      <c r="A1275" s="1" t="s">
        <v>1842</v>
      </c>
      <c r="B1275" s="1" t="s">
        <v>7720</v>
      </c>
    </row>
    <row r="1276" spans="1:2" x14ac:dyDescent="0.2">
      <c r="A1276" s="1" t="s">
        <v>6078</v>
      </c>
      <c r="B1276" s="1" t="s">
        <v>7721</v>
      </c>
    </row>
    <row r="1277" spans="1:2" x14ac:dyDescent="0.2">
      <c r="A1277" s="1" t="s">
        <v>6079</v>
      </c>
      <c r="B1277" s="1" t="s">
        <v>7722</v>
      </c>
    </row>
    <row r="1278" spans="1:2" x14ac:dyDescent="0.2">
      <c r="A1278" s="1" t="s">
        <v>6080</v>
      </c>
      <c r="B1278" s="1" t="s">
        <v>7723</v>
      </c>
    </row>
    <row r="1279" spans="1:2" x14ac:dyDescent="0.2">
      <c r="A1279" s="1" t="s">
        <v>1978</v>
      </c>
      <c r="B1279" s="1" t="s">
        <v>7724</v>
      </c>
    </row>
    <row r="1280" spans="1:2" x14ac:dyDescent="0.2">
      <c r="A1280" s="1" t="s">
        <v>2366</v>
      </c>
      <c r="B1280" s="1" t="s">
        <v>7725</v>
      </c>
    </row>
    <row r="1281" spans="1:2" x14ac:dyDescent="0.2">
      <c r="A1281" s="1" t="s">
        <v>6081</v>
      </c>
      <c r="B1281" s="1" t="s">
        <v>7726</v>
      </c>
    </row>
    <row r="1282" spans="1:2" x14ac:dyDescent="0.2">
      <c r="A1282" s="1" t="s">
        <v>6082</v>
      </c>
      <c r="B1282" s="1" t="s">
        <v>7727</v>
      </c>
    </row>
    <row r="1283" spans="1:2" x14ac:dyDescent="0.2">
      <c r="A1283" s="1" t="s">
        <v>1843</v>
      </c>
      <c r="B1283" s="1" t="s">
        <v>7728</v>
      </c>
    </row>
    <row r="1284" spans="1:2" x14ac:dyDescent="0.2">
      <c r="A1284" s="1" t="s">
        <v>1692</v>
      </c>
      <c r="B1284" s="1" t="s">
        <v>7729</v>
      </c>
    </row>
    <row r="1285" spans="1:2" x14ac:dyDescent="0.2">
      <c r="A1285" s="1" t="s">
        <v>6083</v>
      </c>
      <c r="B1285" s="1" t="s">
        <v>7730</v>
      </c>
    </row>
    <row r="1286" spans="1:2" x14ac:dyDescent="0.2">
      <c r="A1286" s="1" t="s">
        <v>6084</v>
      </c>
      <c r="B1286" s="1" t="s">
        <v>7731</v>
      </c>
    </row>
    <row r="1287" spans="1:2" x14ac:dyDescent="0.2">
      <c r="A1287" s="1" t="s">
        <v>1340</v>
      </c>
      <c r="B1287" s="1" t="s">
        <v>7732</v>
      </c>
    </row>
    <row r="1288" spans="1:2" x14ac:dyDescent="0.2">
      <c r="A1288" s="1" t="s">
        <v>6085</v>
      </c>
      <c r="B1288" s="1" t="s">
        <v>7733</v>
      </c>
    </row>
    <row r="1289" spans="1:2" x14ac:dyDescent="0.2">
      <c r="A1289" s="1" t="s">
        <v>2568</v>
      </c>
      <c r="B1289" s="1" t="s">
        <v>7734</v>
      </c>
    </row>
    <row r="1290" spans="1:2" x14ac:dyDescent="0.2">
      <c r="A1290" s="1" t="s">
        <v>2307</v>
      </c>
      <c r="B1290" s="1" t="s">
        <v>7735</v>
      </c>
    </row>
    <row r="1291" spans="1:2" x14ac:dyDescent="0.2">
      <c r="A1291" s="1" t="s">
        <v>6086</v>
      </c>
      <c r="B1291" s="1" t="s">
        <v>7736</v>
      </c>
    </row>
    <row r="1292" spans="1:2" x14ac:dyDescent="0.2">
      <c r="A1292" s="1" t="s">
        <v>6087</v>
      </c>
      <c r="B1292" s="1" t="s">
        <v>7737</v>
      </c>
    </row>
    <row r="1293" spans="1:2" x14ac:dyDescent="0.2">
      <c r="A1293" s="1" t="s">
        <v>6088</v>
      </c>
      <c r="B1293" s="1" t="s">
        <v>7738</v>
      </c>
    </row>
    <row r="1294" spans="1:2" x14ac:dyDescent="0.2">
      <c r="A1294" s="1" t="s">
        <v>6089</v>
      </c>
      <c r="B1294" s="1" t="s">
        <v>7739</v>
      </c>
    </row>
    <row r="1295" spans="1:2" x14ac:dyDescent="0.2">
      <c r="A1295" s="1" t="s">
        <v>2617</v>
      </c>
      <c r="B1295" s="1" t="s">
        <v>7740</v>
      </c>
    </row>
    <row r="1296" spans="1:2" x14ac:dyDescent="0.2">
      <c r="A1296" s="1" t="s">
        <v>6090</v>
      </c>
      <c r="B1296" s="1" t="s">
        <v>7741</v>
      </c>
    </row>
    <row r="1297" spans="1:2" x14ac:dyDescent="0.2">
      <c r="A1297" s="1" t="s">
        <v>2530</v>
      </c>
      <c r="B1297" s="1" t="s">
        <v>7742</v>
      </c>
    </row>
    <row r="1298" spans="1:2" x14ac:dyDescent="0.2">
      <c r="A1298" s="1" t="s">
        <v>6091</v>
      </c>
      <c r="B1298" s="1" t="s">
        <v>7743</v>
      </c>
    </row>
    <row r="1299" spans="1:2" x14ac:dyDescent="0.2">
      <c r="A1299" s="1" t="s">
        <v>1718</v>
      </c>
      <c r="B1299" s="1" t="s">
        <v>7744</v>
      </c>
    </row>
    <row r="1300" spans="1:2" x14ac:dyDescent="0.2">
      <c r="A1300" s="1" t="s">
        <v>1605</v>
      </c>
      <c r="B1300" s="1" t="s">
        <v>7745</v>
      </c>
    </row>
    <row r="1301" spans="1:2" x14ac:dyDescent="0.2">
      <c r="A1301" s="1" t="s">
        <v>1941</v>
      </c>
      <c r="B1301" s="1" t="s">
        <v>7746</v>
      </c>
    </row>
    <row r="1302" spans="1:2" x14ac:dyDescent="0.2">
      <c r="A1302" s="1" t="s">
        <v>2417</v>
      </c>
      <c r="B1302" s="1" t="s">
        <v>7747</v>
      </c>
    </row>
    <row r="1303" spans="1:2" x14ac:dyDescent="0.2">
      <c r="A1303" s="1" t="s">
        <v>3133</v>
      </c>
      <c r="B1303" s="1" t="s">
        <v>7748</v>
      </c>
    </row>
    <row r="1304" spans="1:2" x14ac:dyDescent="0.2">
      <c r="A1304" s="1" t="s">
        <v>2367</v>
      </c>
      <c r="B1304" s="1" t="s">
        <v>7749</v>
      </c>
    </row>
    <row r="1305" spans="1:2" x14ac:dyDescent="0.2">
      <c r="A1305" s="1" t="s">
        <v>2465</v>
      </c>
      <c r="B1305" s="1" t="s">
        <v>7750</v>
      </c>
    </row>
    <row r="1306" spans="1:2" x14ac:dyDescent="0.2">
      <c r="A1306" s="1" t="s">
        <v>1514</v>
      </c>
      <c r="B1306" s="1" t="s">
        <v>7751</v>
      </c>
    </row>
    <row r="1307" spans="1:2" x14ac:dyDescent="0.2">
      <c r="A1307" s="1" t="s">
        <v>6092</v>
      </c>
      <c r="B1307" s="1" t="s">
        <v>7752</v>
      </c>
    </row>
    <row r="1308" spans="1:2" x14ac:dyDescent="0.2">
      <c r="A1308" s="1" t="s">
        <v>1431</v>
      </c>
      <c r="B1308" s="1" t="s">
        <v>7753</v>
      </c>
    </row>
    <row r="1309" spans="1:2" x14ac:dyDescent="0.2">
      <c r="A1309" s="1" t="s">
        <v>1719</v>
      </c>
      <c r="B1309" s="1" t="s">
        <v>7754</v>
      </c>
    </row>
    <row r="1310" spans="1:2" x14ac:dyDescent="0.2">
      <c r="A1310" s="1" t="s">
        <v>3065</v>
      </c>
      <c r="B1310" s="1" t="s">
        <v>7755</v>
      </c>
    </row>
    <row r="1311" spans="1:2" x14ac:dyDescent="0.2">
      <c r="A1311" s="1" t="s">
        <v>6093</v>
      </c>
      <c r="B1311" s="1" t="s">
        <v>7756</v>
      </c>
    </row>
    <row r="1312" spans="1:2" x14ac:dyDescent="0.2">
      <c r="A1312" s="1" t="s">
        <v>6094</v>
      </c>
      <c r="B1312" s="1" t="s">
        <v>7757</v>
      </c>
    </row>
    <row r="1313" spans="1:2" x14ac:dyDescent="0.2">
      <c r="A1313" s="1" t="s">
        <v>6095</v>
      </c>
      <c r="B1313" s="1" t="s">
        <v>7758</v>
      </c>
    </row>
    <row r="1314" spans="1:2" x14ac:dyDescent="0.2">
      <c r="A1314" s="1" t="s">
        <v>2368</v>
      </c>
      <c r="B1314" s="1" t="s">
        <v>7759</v>
      </c>
    </row>
    <row r="1315" spans="1:2" x14ac:dyDescent="0.2">
      <c r="A1315" s="1" t="s">
        <v>6096</v>
      </c>
      <c r="B1315" s="1" t="s">
        <v>7760</v>
      </c>
    </row>
    <row r="1316" spans="1:2" x14ac:dyDescent="0.2">
      <c r="A1316" s="1" t="s">
        <v>6097</v>
      </c>
      <c r="B1316" s="1" t="s">
        <v>7761</v>
      </c>
    </row>
    <row r="1317" spans="1:2" x14ac:dyDescent="0.2">
      <c r="A1317" s="1" t="s">
        <v>1844</v>
      </c>
      <c r="B1317" s="1" t="s">
        <v>7762</v>
      </c>
    </row>
    <row r="1318" spans="1:2" x14ac:dyDescent="0.2">
      <c r="A1318" s="1" t="s">
        <v>6098</v>
      </c>
      <c r="B1318" s="1" t="s">
        <v>7763</v>
      </c>
    </row>
    <row r="1319" spans="1:2" x14ac:dyDescent="0.2">
      <c r="A1319" s="1" t="s">
        <v>6099</v>
      </c>
      <c r="B1319" s="1" t="s">
        <v>7764</v>
      </c>
    </row>
    <row r="1320" spans="1:2" x14ac:dyDescent="0.2">
      <c r="A1320" s="1" t="s">
        <v>1530</v>
      </c>
      <c r="B1320" s="1" t="s">
        <v>7765</v>
      </c>
    </row>
    <row r="1321" spans="1:2" x14ac:dyDescent="0.2">
      <c r="A1321" s="1" t="s">
        <v>1720</v>
      </c>
      <c r="B1321" s="1" t="s">
        <v>7766</v>
      </c>
    </row>
    <row r="1322" spans="1:2" x14ac:dyDescent="0.2">
      <c r="A1322" s="1" t="s">
        <v>2151</v>
      </c>
      <c r="B1322" s="1" t="s">
        <v>7767</v>
      </c>
    </row>
    <row r="1323" spans="1:2" x14ac:dyDescent="0.2">
      <c r="A1323" s="1" t="s">
        <v>6100</v>
      </c>
      <c r="B1323" s="1" t="s">
        <v>7768</v>
      </c>
    </row>
    <row r="1324" spans="1:2" x14ac:dyDescent="0.2">
      <c r="A1324" s="1" t="s">
        <v>2065</v>
      </c>
      <c r="B1324" s="1" t="s">
        <v>7769</v>
      </c>
    </row>
    <row r="1325" spans="1:2" x14ac:dyDescent="0.2">
      <c r="A1325" s="1" t="s">
        <v>3068</v>
      </c>
      <c r="B1325" s="1" t="s">
        <v>7770</v>
      </c>
    </row>
    <row r="1326" spans="1:2" x14ac:dyDescent="0.2">
      <c r="A1326" s="1" t="s">
        <v>2000</v>
      </c>
      <c r="B1326" s="1" t="s">
        <v>7771</v>
      </c>
    </row>
    <row r="1327" spans="1:2" x14ac:dyDescent="0.2">
      <c r="A1327" s="1" t="s">
        <v>1845</v>
      </c>
      <c r="B1327" s="1" t="s">
        <v>7772</v>
      </c>
    </row>
    <row r="1328" spans="1:2" x14ac:dyDescent="0.2">
      <c r="A1328" s="1" t="s">
        <v>6101</v>
      </c>
      <c r="B1328" s="1" t="s">
        <v>7773</v>
      </c>
    </row>
    <row r="1329" spans="1:2" x14ac:dyDescent="0.2">
      <c r="A1329" s="1" t="s">
        <v>2152</v>
      </c>
      <c r="B1329" s="1" t="s">
        <v>7774</v>
      </c>
    </row>
    <row r="1330" spans="1:2" x14ac:dyDescent="0.2">
      <c r="A1330" s="1" t="s">
        <v>1432</v>
      </c>
      <c r="B1330" s="1" t="s">
        <v>7775</v>
      </c>
    </row>
    <row r="1331" spans="1:2" x14ac:dyDescent="0.2">
      <c r="A1331" s="1" t="s">
        <v>1693</v>
      </c>
      <c r="B1331" s="1" t="s">
        <v>7776</v>
      </c>
    </row>
    <row r="1332" spans="1:2" x14ac:dyDescent="0.2">
      <c r="A1332" s="1" t="s">
        <v>1798</v>
      </c>
      <c r="B1332" s="1" t="s">
        <v>7777</v>
      </c>
    </row>
    <row r="1333" spans="1:2" x14ac:dyDescent="0.2">
      <c r="A1333" s="1" t="s">
        <v>6102</v>
      </c>
      <c r="B1333" s="1" t="s">
        <v>7778</v>
      </c>
    </row>
    <row r="1334" spans="1:2" x14ac:dyDescent="0.2">
      <c r="A1334" s="1" t="s">
        <v>1674</v>
      </c>
      <c r="B1334" s="1" t="s">
        <v>7779</v>
      </c>
    </row>
    <row r="1335" spans="1:2" x14ac:dyDescent="0.2">
      <c r="A1335" s="1" t="s">
        <v>6103</v>
      </c>
      <c r="B1335" s="1" t="s">
        <v>7780</v>
      </c>
    </row>
    <row r="1336" spans="1:2" x14ac:dyDescent="0.2">
      <c r="A1336" s="1" t="s">
        <v>1783</v>
      </c>
      <c r="B1336" s="1" t="s">
        <v>7781</v>
      </c>
    </row>
    <row r="1337" spans="1:2" x14ac:dyDescent="0.2">
      <c r="A1337" s="1" t="s">
        <v>6104</v>
      </c>
      <c r="B1337" s="1" t="s">
        <v>7782</v>
      </c>
    </row>
    <row r="1338" spans="1:2" x14ac:dyDescent="0.2">
      <c r="A1338" s="1" t="s">
        <v>6105</v>
      </c>
      <c r="B1338" s="1" t="s">
        <v>7783</v>
      </c>
    </row>
    <row r="1339" spans="1:2" x14ac:dyDescent="0.2">
      <c r="A1339" s="1" t="s">
        <v>6106</v>
      </c>
      <c r="B1339" s="1" t="s">
        <v>7784</v>
      </c>
    </row>
    <row r="1340" spans="1:2" x14ac:dyDescent="0.2">
      <c r="A1340" s="1" t="s">
        <v>1721</v>
      </c>
      <c r="B1340" s="1" t="s">
        <v>7785</v>
      </c>
    </row>
    <row r="1341" spans="1:2" x14ac:dyDescent="0.2">
      <c r="A1341" s="1" t="s">
        <v>6107</v>
      </c>
      <c r="B1341" s="1" t="s">
        <v>7786</v>
      </c>
    </row>
    <row r="1342" spans="1:2" x14ac:dyDescent="0.2">
      <c r="A1342" s="1" t="s">
        <v>6108</v>
      </c>
      <c r="B1342" s="1" t="s">
        <v>7787</v>
      </c>
    </row>
    <row r="1343" spans="1:2" x14ac:dyDescent="0.2">
      <c r="A1343" s="1" t="s">
        <v>2153</v>
      </c>
      <c r="B1343" s="1" t="s">
        <v>7788</v>
      </c>
    </row>
    <row r="1344" spans="1:2" x14ac:dyDescent="0.2">
      <c r="A1344" s="1" t="s">
        <v>6109</v>
      </c>
      <c r="B1344" s="1" t="s">
        <v>7789</v>
      </c>
    </row>
    <row r="1345" spans="1:2" x14ac:dyDescent="0.2">
      <c r="A1345" s="1" t="s">
        <v>6110</v>
      </c>
      <c r="B1345" s="1" t="s">
        <v>7790</v>
      </c>
    </row>
    <row r="1346" spans="1:2" x14ac:dyDescent="0.2">
      <c r="A1346" s="1" t="s">
        <v>2029</v>
      </c>
      <c r="B1346" s="1" t="s">
        <v>7791</v>
      </c>
    </row>
    <row r="1347" spans="1:2" x14ac:dyDescent="0.2">
      <c r="A1347" s="1" t="s">
        <v>1722</v>
      </c>
      <c r="B1347" s="1" t="s">
        <v>7792</v>
      </c>
    </row>
    <row r="1348" spans="1:2" x14ac:dyDescent="0.2">
      <c r="A1348" s="1" t="s">
        <v>2969</v>
      </c>
      <c r="B1348" s="1" t="s">
        <v>7793</v>
      </c>
    </row>
    <row r="1349" spans="1:2" x14ac:dyDescent="0.2">
      <c r="A1349" s="1" t="s">
        <v>6111</v>
      </c>
      <c r="B1349" s="1" t="s">
        <v>7794</v>
      </c>
    </row>
    <row r="1350" spans="1:2" x14ac:dyDescent="0.2">
      <c r="A1350" s="1" t="s">
        <v>2407</v>
      </c>
      <c r="B1350" s="1" t="s">
        <v>7795</v>
      </c>
    </row>
    <row r="1351" spans="1:2" x14ac:dyDescent="0.2">
      <c r="A1351" s="1" t="s">
        <v>2369</v>
      </c>
      <c r="B1351" s="1" t="s">
        <v>7796</v>
      </c>
    </row>
    <row r="1352" spans="1:2" x14ac:dyDescent="0.2">
      <c r="A1352" s="1" t="s">
        <v>6112</v>
      </c>
      <c r="B1352" s="1" t="s">
        <v>7797</v>
      </c>
    </row>
    <row r="1353" spans="1:2" x14ac:dyDescent="0.2">
      <c r="A1353" s="1" t="s">
        <v>6113</v>
      </c>
      <c r="B1353" s="1" t="s">
        <v>7798</v>
      </c>
    </row>
    <row r="1354" spans="1:2" x14ac:dyDescent="0.2">
      <c r="A1354" s="1" t="s">
        <v>2299</v>
      </c>
      <c r="B1354" s="1" t="s">
        <v>7799</v>
      </c>
    </row>
    <row r="1355" spans="1:2" x14ac:dyDescent="0.2">
      <c r="A1355" s="1" t="s">
        <v>1723</v>
      </c>
      <c r="B1355" s="1" t="s">
        <v>7800</v>
      </c>
    </row>
    <row r="1356" spans="1:2" x14ac:dyDescent="0.2">
      <c r="A1356" s="1" t="s">
        <v>6114</v>
      </c>
      <c r="B1356" s="1" t="s">
        <v>7801</v>
      </c>
    </row>
    <row r="1357" spans="1:2" x14ac:dyDescent="0.2">
      <c r="A1357" s="1" t="s">
        <v>6115</v>
      </c>
      <c r="B1357" s="1" t="s">
        <v>7802</v>
      </c>
    </row>
    <row r="1358" spans="1:2" x14ac:dyDescent="0.2">
      <c r="A1358" s="1" t="s">
        <v>1724</v>
      </c>
      <c r="B1358" s="1" t="s">
        <v>7803</v>
      </c>
    </row>
    <row r="1359" spans="1:2" x14ac:dyDescent="0.2">
      <c r="A1359" s="1" t="s">
        <v>6116</v>
      </c>
      <c r="B1359" s="1" t="s">
        <v>7804</v>
      </c>
    </row>
    <row r="1360" spans="1:2" x14ac:dyDescent="0.2">
      <c r="A1360" s="1" t="s">
        <v>6117</v>
      </c>
      <c r="B1360" s="1" t="s">
        <v>7805</v>
      </c>
    </row>
    <row r="1361" spans="1:2" x14ac:dyDescent="0.2">
      <c r="A1361" s="1" t="s">
        <v>3210</v>
      </c>
      <c r="B1361" s="1" t="s">
        <v>7806</v>
      </c>
    </row>
    <row r="1362" spans="1:2" x14ac:dyDescent="0.2">
      <c r="A1362" s="1" t="s">
        <v>1725</v>
      </c>
      <c r="B1362" s="1" t="s">
        <v>7807</v>
      </c>
    </row>
    <row r="1363" spans="1:2" x14ac:dyDescent="0.2">
      <c r="A1363" s="1" t="s">
        <v>2540</v>
      </c>
      <c r="B1363" s="1" t="s">
        <v>7808</v>
      </c>
    </row>
    <row r="1364" spans="1:2" x14ac:dyDescent="0.2">
      <c r="A1364" s="1" t="s">
        <v>1726</v>
      </c>
      <c r="B1364" s="1" t="s">
        <v>7809</v>
      </c>
    </row>
    <row r="1365" spans="1:2" x14ac:dyDescent="0.2">
      <c r="A1365" s="1" t="s">
        <v>6118</v>
      </c>
      <c r="B1365" s="1" t="s">
        <v>7810</v>
      </c>
    </row>
    <row r="1366" spans="1:2" x14ac:dyDescent="0.2">
      <c r="A1366" s="1" t="s">
        <v>1727</v>
      </c>
      <c r="B1366" s="1" t="s">
        <v>7811</v>
      </c>
    </row>
    <row r="1367" spans="1:2" x14ac:dyDescent="0.2">
      <c r="A1367" s="1" t="s">
        <v>6119</v>
      </c>
      <c r="B1367" s="1" t="s">
        <v>7812</v>
      </c>
    </row>
    <row r="1368" spans="1:2" x14ac:dyDescent="0.2">
      <c r="A1368" s="1" t="s">
        <v>6120</v>
      </c>
      <c r="B1368" s="1" t="s">
        <v>7813</v>
      </c>
    </row>
    <row r="1369" spans="1:2" x14ac:dyDescent="0.2">
      <c r="A1369" s="1" t="s">
        <v>3134</v>
      </c>
      <c r="B1369" s="1" t="s">
        <v>3134</v>
      </c>
    </row>
    <row r="1370" spans="1:2" x14ac:dyDescent="0.2">
      <c r="A1370" s="1" t="s">
        <v>3812</v>
      </c>
      <c r="B1370" s="1" t="s">
        <v>3812</v>
      </c>
    </row>
    <row r="1371" spans="1:2" x14ac:dyDescent="0.2">
      <c r="A1371" s="1" t="s">
        <v>3758</v>
      </c>
      <c r="B1371" s="1" t="s">
        <v>3758</v>
      </c>
    </row>
    <row r="1372" spans="1:2" x14ac:dyDescent="0.2">
      <c r="A1372" s="1" t="s">
        <v>3700</v>
      </c>
      <c r="B1372" s="1" t="s">
        <v>3700</v>
      </c>
    </row>
    <row r="1373" spans="1:2" x14ac:dyDescent="0.2">
      <c r="A1373" s="1" t="s">
        <v>3813</v>
      </c>
      <c r="B1373" s="1" t="s">
        <v>3813</v>
      </c>
    </row>
    <row r="1374" spans="1:2" x14ac:dyDescent="0.2">
      <c r="A1374" s="1" t="s">
        <v>1433</v>
      </c>
      <c r="B1374" s="1" t="s">
        <v>1433</v>
      </c>
    </row>
    <row r="1375" spans="1:2" x14ac:dyDescent="0.2">
      <c r="A1375" s="1" t="s">
        <v>3814</v>
      </c>
      <c r="B1375" s="1" t="s">
        <v>3814</v>
      </c>
    </row>
    <row r="1376" spans="1:2" x14ac:dyDescent="0.2">
      <c r="A1376" s="1" t="s">
        <v>3815</v>
      </c>
      <c r="B1376" s="1" t="s">
        <v>3815</v>
      </c>
    </row>
    <row r="1377" spans="1:2" x14ac:dyDescent="0.2">
      <c r="A1377" s="1" t="s">
        <v>3816</v>
      </c>
      <c r="B1377" s="1" t="s">
        <v>3816</v>
      </c>
    </row>
    <row r="1378" spans="1:2" x14ac:dyDescent="0.2">
      <c r="A1378" s="1" t="s">
        <v>3817</v>
      </c>
      <c r="B1378" s="1" t="s">
        <v>3817</v>
      </c>
    </row>
    <row r="1379" spans="1:2" x14ac:dyDescent="0.2">
      <c r="A1379" s="1" t="s">
        <v>3794</v>
      </c>
      <c r="B1379" s="1" t="s">
        <v>3794</v>
      </c>
    </row>
    <row r="1380" spans="1:2" x14ac:dyDescent="0.2">
      <c r="A1380" s="1" t="s">
        <v>3818</v>
      </c>
      <c r="B1380" s="1" t="s">
        <v>3818</v>
      </c>
    </row>
    <row r="1381" spans="1:2" x14ac:dyDescent="0.2">
      <c r="A1381" s="1" t="s">
        <v>2517</v>
      </c>
      <c r="B1381" s="1" t="s">
        <v>2517</v>
      </c>
    </row>
    <row r="1382" spans="1:2" x14ac:dyDescent="0.2">
      <c r="A1382" s="1" t="s">
        <v>3819</v>
      </c>
      <c r="B1382" s="1" t="s">
        <v>3819</v>
      </c>
    </row>
    <row r="1383" spans="1:2" x14ac:dyDescent="0.2">
      <c r="A1383" s="1" t="s">
        <v>2033</v>
      </c>
      <c r="B1383" s="1" t="s">
        <v>2033</v>
      </c>
    </row>
    <row r="1384" spans="1:2" x14ac:dyDescent="0.2">
      <c r="A1384" s="1" t="s">
        <v>2022</v>
      </c>
      <c r="B1384" s="1" t="s">
        <v>2022</v>
      </c>
    </row>
    <row r="1385" spans="1:2" x14ac:dyDescent="0.2">
      <c r="A1385" s="1" t="s">
        <v>3820</v>
      </c>
      <c r="B1385" s="1" t="s">
        <v>3820</v>
      </c>
    </row>
    <row r="1386" spans="1:2" x14ac:dyDescent="0.2">
      <c r="A1386" s="1" t="s">
        <v>1434</v>
      </c>
      <c r="B1386" s="1" t="s">
        <v>1434</v>
      </c>
    </row>
    <row r="1387" spans="1:2" x14ac:dyDescent="0.2">
      <c r="A1387" s="1" t="s">
        <v>1606</v>
      </c>
      <c r="B1387" s="1" t="s">
        <v>1606</v>
      </c>
    </row>
    <row r="1388" spans="1:2" x14ac:dyDescent="0.2">
      <c r="A1388" s="1" t="s">
        <v>3158</v>
      </c>
      <c r="B1388" s="1" t="s">
        <v>3158</v>
      </c>
    </row>
    <row r="1389" spans="1:2" x14ac:dyDescent="0.2">
      <c r="A1389" s="1" t="s">
        <v>1942</v>
      </c>
      <c r="B1389" s="1" t="s">
        <v>1942</v>
      </c>
    </row>
    <row r="1390" spans="1:2" x14ac:dyDescent="0.2">
      <c r="A1390" s="1" t="s">
        <v>3821</v>
      </c>
      <c r="B1390" s="1" t="s">
        <v>3821</v>
      </c>
    </row>
    <row r="1391" spans="1:2" x14ac:dyDescent="0.2">
      <c r="A1391" s="1" t="s">
        <v>1846</v>
      </c>
      <c r="B1391" s="1" t="s">
        <v>1846</v>
      </c>
    </row>
    <row r="1392" spans="1:2" x14ac:dyDescent="0.2">
      <c r="A1392" s="1" t="s">
        <v>3822</v>
      </c>
      <c r="B1392" s="1" t="s">
        <v>3822</v>
      </c>
    </row>
    <row r="1393" spans="1:2" x14ac:dyDescent="0.2">
      <c r="A1393" s="1" t="s">
        <v>3823</v>
      </c>
      <c r="B1393" s="1" t="s">
        <v>3823</v>
      </c>
    </row>
    <row r="1394" spans="1:2" x14ac:dyDescent="0.2">
      <c r="A1394" s="1" t="s">
        <v>2001</v>
      </c>
      <c r="B1394" s="1" t="s">
        <v>2001</v>
      </c>
    </row>
    <row r="1395" spans="1:2" x14ac:dyDescent="0.2">
      <c r="A1395" s="1" t="s">
        <v>3824</v>
      </c>
      <c r="B1395" s="1" t="s">
        <v>3824</v>
      </c>
    </row>
    <row r="1396" spans="1:2" x14ac:dyDescent="0.2">
      <c r="A1396" s="1" t="s">
        <v>3825</v>
      </c>
      <c r="B1396" s="1" t="s">
        <v>3825</v>
      </c>
    </row>
    <row r="1397" spans="1:2" x14ac:dyDescent="0.2">
      <c r="A1397" s="1" t="s">
        <v>2103</v>
      </c>
      <c r="B1397" s="1" t="s">
        <v>2103</v>
      </c>
    </row>
    <row r="1398" spans="1:2" x14ac:dyDescent="0.2">
      <c r="A1398" s="1" t="s">
        <v>2104</v>
      </c>
      <c r="B1398" s="1" t="s">
        <v>2104</v>
      </c>
    </row>
    <row r="1399" spans="1:2" x14ac:dyDescent="0.2">
      <c r="A1399" s="1" t="s">
        <v>3826</v>
      </c>
      <c r="B1399" s="1" t="s">
        <v>3826</v>
      </c>
    </row>
    <row r="1400" spans="1:2" x14ac:dyDescent="0.2">
      <c r="A1400" s="1" t="s">
        <v>1553</v>
      </c>
      <c r="B1400" s="1" t="s">
        <v>1553</v>
      </c>
    </row>
    <row r="1401" spans="1:2" x14ac:dyDescent="0.2">
      <c r="A1401" s="1" t="s">
        <v>3827</v>
      </c>
      <c r="B1401" s="1" t="s">
        <v>3827</v>
      </c>
    </row>
    <row r="1402" spans="1:2" x14ac:dyDescent="0.2">
      <c r="A1402" s="1" t="s">
        <v>3212</v>
      </c>
      <c r="B1402" s="1" t="s">
        <v>3212</v>
      </c>
    </row>
    <row r="1403" spans="1:2" x14ac:dyDescent="0.2">
      <c r="A1403" s="1" t="s">
        <v>3828</v>
      </c>
      <c r="B1403" s="1" t="s">
        <v>3828</v>
      </c>
    </row>
    <row r="1404" spans="1:2" x14ac:dyDescent="0.2">
      <c r="A1404" s="1" t="s">
        <v>3829</v>
      </c>
      <c r="B1404" s="1" t="s">
        <v>3829</v>
      </c>
    </row>
    <row r="1405" spans="1:2" x14ac:dyDescent="0.2">
      <c r="A1405" s="1" t="s">
        <v>3830</v>
      </c>
      <c r="B1405" s="1" t="s">
        <v>3830</v>
      </c>
    </row>
    <row r="1406" spans="1:2" x14ac:dyDescent="0.2">
      <c r="A1406" s="1" t="s">
        <v>3831</v>
      </c>
      <c r="B1406" s="1" t="s">
        <v>3831</v>
      </c>
    </row>
    <row r="1407" spans="1:2" x14ac:dyDescent="0.2">
      <c r="A1407" s="1" t="s">
        <v>3832</v>
      </c>
      <c r="B1407" s="1" t="s">
        <v>3832</v>
      </c>
    </row>
    <row r="1408" spans="1:2" x14ac:dyDescent="0.2">
      <c r="A1408" s="1" t="s">
        <v>3833</v>
      </c>
      <c r="B1408" s="1" t="s">
        <v>3833</v>
      </c>
    </row>
    <row r="1409" spans="1:2" x14ac:dyDescent="0.2">
      <c r="A1409" s="1" t="s">
        <v>3834</v>
      </c>
      <c r="B1409" s="1" t="s">
        <v>3834</v>
      </c>
    </row>
    <row r="1410" spans="1:2" x14ac:dyDescent="0.2">
      <c r="A1410" s="1" t="s">
        <v>2504</v>
      </c>
      <c r="B1410" s="1" t="s">
        <v>2504</v>
      </c>
    </row>
    <row r="1411" spans="1:2" x14ac:dyDescent="0.2">
      <c r="A1411" s="1" t="s">
        <v>1919</v>
      </c>
      <c r="B1411" s="1" t="s">
        <v>1919</v>
      </c>
    </row>
    <row r="1412" spans="1:2" x14ac:dyDescent="0.2">
      <c r="A1412" s="1" t="s">
        <v>2105</v>
      </c>
      <c r="B1412" s="1" t="s">
        <v>2105</v>
      </c>
    </row>
    <row r="1413" spans="1:2" x14ac:dyDescent="0.2">
      <c r="A1413" s="1" t="s">
        <v>2569</v>
      </c>
      <c r="B1413" s="1" t="s">
        <v>2569</v>
      </c>
    </row>
    <row r="1414" spans="1:2" x14ac:dyDescent="0.2">
      <c r="A1414" s="1" t="s">
        <v>3835</v>
      </c>
      <c r="B1414" s="1" t="s">
        <v>3835</v>
      </c>
    </row>
    <row r="1415" spans="1:2" x14ac:dyDescent="0.2">
      <c r="A1415" s="1" t="s">
        <v>3836</v>
      </c>
      <c r="B1415" s="1" t="s">
        <v>3836</v>
      </c>
    </row>
    <row r="1416" spans="1:2" x14ac:dyDescent="0.2">
      <c r="A1416" s="1" t="s">
        <v>3837</v>
      </c>
      <c r="B1416" s="1" t="s">
        <v>3837</v>
      </c>
    </row>
    <row r="1417" spans="1:2" x14ac:dyDescent="0.2">
      <c r="A1417" s="1" t="s">
        <v>3701</v>
      </c>
      <c r="B1417" s="1" t="s">
        <v>3701</v>
      </c>
    </row>
    <row r="1418" spans="1:2" x14ac:dyDescent="0.2">
      <c r="A1418" s="1" t="s">
        <v>2970</v>
      </c>
      <c r="B1418" s="1" t="s">
        <v>2970</v>
      </c>
    </row>
    <row r="1419" spans="1:2" x14ac:dyDescent="0.2">
      <c r="A1419" s="1" t="s">
        <v>3838</v>
      </c>
      <c r="B1419" s="1" t="s">
        <v>3838</v>
      </c>
    </row>
    <row r="1420" spans="1:2" x14ac:dyDescent="0.2">
      <c r="A1420" s="1" t="s">
        <v>3839</v>
      </c>
      <c r="B1420" s="1" t="s">
        <v>3839</v>
      </c>
    </row>
    <row r="1421" spans="1:2" x14ac:dyDescent="0.2">
      <c r="A1421" s="1" t="s">
        <v>3840</v>
      </c>
      <c r="B1421" s="1" t="s">
        <v>3840</v>
      </c>
    </row>
    <row r="1422" spans="1:2" x14ac:dyDescent="0.2">
      <c r="A1422" s="1" t="s">
        <v>3841</v>
      </c>
      <c r="B1422" s="1" t="s">
        <v>3841</v>
      </c>
    </row>
    <row r="1423" spans="1:2" x14ac:dyDescent="0.2">
      <c r="A1423" s="1" t="s">
        <v>3842</v>
      </c>
      <c r="B1423" s="1" t="s">
        <v>3842</v>
      </c>
    </row>
    <row r="1424" spans="1:2" x14ac:dyDescent="0.2">
      <c r="A1424" s="1" t="s">
        <v>3843</v>
      </c>
      <c r="B1424" s="1" t="s">
        <v>3843</v>
      </c>
    </row>
    <row r="1425" spans="1:2" x14ac:dyDescent="0.2">
      <c r="A1425" s="1" t="s">
        <v>3844</v>
      </c>
      <c r="B1425" s="1" t="s">
        <v>3844</v>
      </c>
    </row>
    <row r="1426" spans="1:2" x14ac:dyDescent="0.2">
      <c r="A1426" s="1" t="s">
        <v>3845</v>
      </c>
      <c r="B1426" s="1" t="s">
        <v>3845</v>
      </c>
    </row>
    <row r="1427" spans="1:2" x14ac:dyDescent="0.2">
      <c r="A1427" s="1" t="s">
        <v>3846</v>
      </c>
      <c r="B1427" s="1" t="s">
        <v>3846</v>
      </c>
    </row>
    <row r="1428" spans="1:2" x14ac:dyDescent="0.2">
      <c r="A1428" s="1" t="s">
        <v>1931</v>
      </c>
      <c r="B1428" s="1" t="s">
        <v>1931</v>
      </c>
    </row>
    <row r="1429" spans="1:2" x14ac:dyDescent="0.2">
      <c r="A1429" s="1" t="s">
        <v>3847</v>
      </c>
      <c r="B1429" s="1" t="s">
        <v>3847</v>
      </c>
    </row>
    <row r="1430" spans="1:2" x14ac:dyDescent="0.2">
      <c r="A1430" s="1" t="s">
        <v>1607</v>
      </c>
      <c r="B1430" s="1" t="s">
        <v>1607</v>
      </c>
    </row>
    <row r="1431" spans="1:2" x14ac:dyDescent="0.2">
      <c r="A1431" s="1" t="s">
        <v>3848</v>
      </c>
      <c r="B1431" s="1" t="s">
        <v>3848</v>
      </c>
    </row>
    <row r="1432" spans="1:2" x14ac:dyDescent="0.2">
      <c r="A1432" s="1" t="s">
        <v>3849</v>
      </c>
      <c r="B1432" s="1" t="s">
        <v>3849</v>
      </c>
    </row>
    <row r="1433" spans="1:2" x14ac:dyDescent="0.2">
      <c r="A1433" s="1" t="s">
        <v>3850</v>
      </c>
      <c r="B1433" s="1" t="s">
        <v>3850</v>
      </c>
    </row>
    <row r="1434" spans="1:2" x14ac:dyDescent="0.2">
      <c r="A1434" s="1" t="s">
        <v>3851</v>
      </c>
      <c r="B1434" s="1" t="s">
        <v>3851</v>
      </c>
    </row>
    <row r="1435" spans="1:2" x14ac:dyDescent="0.2">
      <c r="A1435" s="1" t="s">
        <v>3852</v>
      </c>
      <c r="B1435" s="1" t="s">
        <v>3852</v>
      </c>
    </row>
    <row r="1436" spans="1:2" x14ac:dyDescent="0.2">
      <c r="A1436" s="1" t="s">
        <v>3759</v>
      </c>
      <c r="B1436" s="1" t="s">
        <v>3759</v>
      </c>
    </row>
    <row r="1437" spans="1:2" x14ac:dyDescent="0.2">
      <c r="A1437" s="1" t="s">
        <v>3853</v>
      </c>
      <c r="B1437" s="1" t="s">
        <v>3853</v>
      </c>
    </row>
    <row r="1438" spans="1:2" x14ac:dyDescent="0.2">
      <c r="A1438" s="1" t="s">
        <v>3854</v>
      </c>
      <c r="B1438" s="1" t="s">
        <v>3854</v>
      </c>
    </row>
    <row r="1439" spans="1:2" x14ac:dyDescent="0.2">
      <c r="A1439" s="1" t="s">
        <v>3855</v>
      </c>
      <c r="B1439" s="1" t="s">
        <v>3855</v>
      </c>
    </row>
    <row r="1440" spans="1:2" x14ac:dyDescent="0.2">
      <c r="A1440" s="1" t="s">
        <v>3785</v>
      </c>
      <c r="B1440" s="1" t="s">
        <v>3785</v>
      </c>
    </row>
    <row r="1441" spans="1:2" x14ac:dyDescent="0.2">
      <c r="A1441" s="1" t="s">
        <v>3803</v>
      </c>
      <c r="B1441" s="1" t="s">
        <v>3803</v>
      </c>
    </row>
    <row r="1442" spans="1:2" x14ac:dyDescent="0.2">
      <c r="A1442" s="1" t="s">
        <v>3856</v>
      </c>
      <c r="B1442" s="1" t="s">
        <v>3856</v>
      </c>
    </row>
    <row r="1443" spans="1:2" x14ac:dyDescent="0.2">
      <c r="A1443" s="1" t="s">
        <v>1728</v>
      </c>
      <c r="B1443" s="1" t="s">
        <v>1728</v>
      </c>
    </row>
    <row r="1444" spans="1:2" x14ac:dyDescent="0.2">
      <c r="A1444" s="1" t="s">
        <v>3857</v>
      </c>
      <c r="B1444" s="1" t="s">
        <v>3857</v>
      </c>
    </row>
    <row r="1445" spans="1:2" x14ac:dyDescent="0.2">
      <c r="A1445" s="1" t="s">
        <v>3858</v>
      </c>
      <c r="B1445" s="1" t="s">
        <v>3858</v>
      </c>
    </row>
    <row r="1446" spans="1:2" x14ac:dyDescent="0.2">
      <c r="A1446" s="1" t="s">
        <v>1508</v>
      </c>
      <c r="B1446" s="1" t="s">
        <v>1508</v>
      </c>
    </row>
    <row r="1447" spans="1:2" x14ac:dyDescent="0.2">
      <c r="A1447" s="1" t="s">
        <v>1768</v>
      </c>
      <c r="B1447" s="1" t="s">
        <v>1768</v>
      </c>
    </row>
    <row r="1448" spans="1:2" x14ac:dyDescent="0.2">
      <c r="A1448" s="1" t="s">
        <v>3859</v>
      </c>
      <c r="B1448" s="1" t="s">
        <v>3859</v>
      </c>
    </row>
    <row r="1449" spans="1:2" x14ac:dyDescent="0.2">
      <c r="A1449" s="1" t="s">
        <v>3860</v>
      </c>
      <c r="B1449" s="1" t="s">
        <v>3860</v>
      </c>
    </row>
    <row r="1450" spans="1:2" x14ac:dyDescent="0.2">
      <c r="A1450" s="1" t="s">
        <v>2570</v>
      </c>
      <c r="B1450" s="1" t="s">
        <v>2570</v>
      </c>
    </row>
    <row r="1451" spans="1:2" x14ac:dyDescent="0.2">
      <c r="A1451" s="1" t="s">
        <v>1390</v>
      </c>
      <c r="B1451" s="1" t="s">
        <v>1390</v>
      </c>
    </row>
    <row r="1452" spans="1:2" x14ac:dyDescent="0.2">
      <c r="A1452" s="1" t="s">
        <v>3861</v>
      </c>
      <c r="B1452" s="1" t="s">
        <v>3861</v>
      </c>
    </row>
    <row r="1453" spans="1:2" x14ac:dyDescent="0.2">
      <c r="A1453" s="1" t="s">
        <v>3862</v>
      </c>
      <c r="B1453" s="1" t="s">
        <v>3862</v>
      </c>
    </row>
    <row r="1454" spans="1:2" x14ac:dyDescent="0.2">
      <c r="A1454" s="1" t="s">
        <v>3863</v>
      </c>
      <c r="B1454" s="1" t="s">
        <v>3863</v>
      </c>
    </row>
    <row r="1455" spans="1:2" x14ac:dyDescent="0.2">
      <c r="A1455" s="1" t="s">
        <v>3864</v>
      </c>
      <c r="B1455" s="1" t="s">
        <v>3864</v>
      </c>
    </row>
    <row r="1456" spans="1:2" x14ac:dyDescent="0.2">
      <c r="A1456" s="1" t="s">
        <v>2505</v>
      </c>
      <c r="B1456" s="1" t="s">
        <v>2505</v>
      </c>
    </row>
    <row r="1457" spans="1:2" x14ac:dyDescent="0.2">
      <c r="A1457" s="1" t="s">
        <v>3768</v>
      </c>
      <c r="B1457" s="1" t="s">
        <v>3768</v>
      </c>
    </row>
    <row r="1458" spans="1:2" x14ac:dyDescent="0.2">
      <c r="A1458" s="1" t="s">
        <v>1391</v>
      </c>
      <c r="B1458" s="1" t="s">
        <v>1391</v>
      </c>
    </row>
    <row r="1459" spans="1:2" x14ac:dyDescent="0.2">
      <c r="A1459" s="1" t="s">
        <v>3865</v>
      </c>
      <c r="B1459" s="1" t="s">
        <v>3865</v>
      </c>
    </row>
    <row r="1460" spans="1:2" x14ac:dyDescent="0.2">
      <c r="A1460" s="1" t="s">
        <v>3866</v>
      </c>
      <c r="B1460" s="1" t="s">
        <v>3866</v>
      </c>
    </row>
    <row r="1461" spans="1:2" x14ac:dyDescent="0.2">
      <c r="A1461" s="1" t="s">
        <v>1531</v>
      </c>
      <c r="B1461" s="1" t="s">
        <v>1531</v>
      </c>
    </row>
    <row r="1462" spans="1:2" x14ac:dyDescent="0.2">
      <c r="A1462" s="1" t="s">
        <v>3769</v>
      </c>
      <c r="B1462" s="1" t="s">
        <v>3769</v>
      </c>
    </row>
    <row r="1463" spans="1:2" x14ac:dyDescent="0.2">
      <c r="A1463" s="1" t="s">
        <v>3867</v>
      </c>
      <c r="B1463" s="1" t="s">
        <v>3867</v>
      </c>
    </row>
    <row r="1464" spans="1:2" x14ac:dyDescent="0.2">
      <c r="A1464" s="1" t="s">
        <v>3760</v>
      </c>
      <c r="B1464" s="1" t="s">
        <v>3760</v>
      </c>
    </row>
    <row r="1465" spans="1:2" x14ac:dyDescent="0.2">
      <c r="A1465" s="1" t="s">
        <v>3784</v>
      </c>
      <c r="B1465" s="1" t="s">
        <v>3784</v>
      </c>
    </row>
    <row r="1466" spans="1:2" x14ac:dyDescent="0.2">
      <c r="A1466" s="1" t="s">
        <v>3868</v>
      </c>
      <c r="B1466" s="1" t="s">
        <v>3868</v>
      </c>
    </row>
    <row r="1467" spans="1:2" x14ac:dyDescent="0.2">
      <c r="A1467" s="1" t="s">
        <v>2284</v>
      </c>
      <c r="B1467" s="1" t="s">
        <v>2284</v>
      </c>
    </row>
    <row r="1468" spans="1:2" x14ac:dyDescent="0.2">
      <c r="A1468" s="1" t="s">
        <v>3869</v>
      </c>
      <c r="B1468" s="1" t="s">
        <v>3869</v>
      </c>
    </row>
    <row r="1469" spans="1:2" x14ac:dyDescent="0.2">
      <c r="A1469" s="1" t="s">
        <v>3696</v>
      </c>
      <c r="B1469" s="1" t="s">
        <v>3696</v>
      </c>
    </row>
    <row r="1470" spans="1:2" x14ac:dyDescent="0.2">
      <c r="A1470" s="1" t="s">
        <v>2534</v>
      </c>
      <c r="B1470" s="1" t="s">
        <v>2534</v>
      </c>
    </row>
    <row r="1471" spans="1:2" x14ac:dyDescent="0.2">
      <c r="A1471" s="1" t="s">
        <v>3870</v>
      </c>
      <c r="B1471" s="1" t="s">
        <v>3870</v>
      </c>
    </row>
    <row r="1472" spans="1:2" x14ac:dyDescent="0.2">
      <c r="A1472" s="1" t="s">
        <v>1308</v>
      </c>
      <c r="B1472" s="1" t="s">
        <v>1308</v>
      </c>
    </row>
    <row r="1473" spans="1:2" x14ac:dyDescent="0.2">
      <c r="A1473" s="1" t="s">
        <v>3731</v>
      </c>
      <c r="B1473" s="1" t="s">
        <v>3731</v>
      </c>
    </row>
    <row r="1474" spans="1:2" x14ac:dyDescent="0.2">
      <c r="A1474" s="1" t="s">
        <v>3871</v>
      </c>
      <c r="B1474" s="1" t="s">
        <v>3871</v>
      </c>
    </row>
    <row r="1475" spans="1:2" x14ac:dyDescent="0.2">
      <c r="A1475" s="1" t="s">
        <v>3135</v>
      </c>
      <c r="B1475" s="1" t="s">
        <v>3135</v>
      </c>
    </row>
    <row r="1476" spans="1:2" x14ac:dyDescent="0.2">
      <c r="A1476" s="1" t="s">
        <v>3872</v>
      </c>
      <c r="B1476" s="1" t="s">
        <v>3872</v>
      </c>
    </row>
    <row r="1477" spans="1:2" x14ac:dyDescent="0.2">
      <c r="A1477" s="1" t="s">
        <v>3873</v>
      </c>
      <c r="B1477" s="1" t="s">
        <v>3873</v>
      </c>
    </row>
    <row r="1478" spans="1:2" x14ac:dyDescent="0.2">
      <c r="A1478" s="1" t="s">
        <v>3874</v>
      </c>
      <c r="B1478" s="1" t="s">
        <v>3874</v>
      </c>
    </row>
    <row r="1479" spans="1:2" x14ac:dyDescent="0.2">
      <c r="A1479" s="1" t="s">
        <v>3875</v>
      </c>
      <c r="B1479" s="1" t="s">
        <v>3875</v>
      </c>
    </row>
    <row r="1480" spans="1:2" x14ac:dyDescent="0.2">
      <c r="A1480" s="1" t="s">
        <v>3737</v>
      </c>
      <c r="B1480" s="1" t="s">
        <v>3737</v>
      </c>
    </row>
    <row r="1481" spans="1:2" x14ac:dyDescent="0.2">
      <c r="A1481" s="1" t="s">
        <v>3876</v>
      </c>
      <c r="B1481" s="1" t="s">
        <v>3876</v>
      </c>
    </row>
    <row r="1482" spans="1:2" x14ac:dyDescent="0.2">
      <c r="A1482" s="1" t="s">
        <v>1667</v>
      </c>
      <c r="B1482" s="1" t="s">
        <v>1667</v>
      </c>
    </row>
    <row r="1483" spans="1:2" x14ac:dyDescent="0.2">
      <c r="A1483" s="1" t="s">
        <v>3748</v>
      </c>
      <c r="B1483" s="1" t="s">
        <v>3748</v>
      </c>
    </row>
    <row r="1484" spans="1:2" x14ac:dyDescent="0.2">
      <c r="A1484" s="1" t="s">
        <v>3877</v>
      </c>
      <c r="B1484" s="1" t="s">
        <v>3877</v>
      </c>
    </row>
    <row r="1485" spans="1:2" x14ac:dyDescent="0.2">
      <c r="A1485" s="1" t="s">
        <v>3745</v>
      </c>
      <c r="B1485" s="1" t="s">
        <v>3745</v>
      </c>
    </row>
    <row r="1486" spans="1:2" x14ac:dyDescent="0.2">
      <c r="A1486" s="1" t="s">
        <v>1847</v>
      </c>
      <c r="B1486" s="1" t="s">
        <v>1847</v>
      </c>
    </row>
    <row r="1487" spans="1:2" x14ac:dyDescent="0.2">
      <c r="A1487" s="1" t="s">
        <v>3878</v>
      </c>
      <c r="B1487" s="1" t="s">
        <v>3878</v>
      </c>
    </row>
    <row r="1488" spans="1:2" x14ac:dyDescent="0.2">
      <c r="A1488" s="1" t="s">
        <v>3786</v>
      </c>
      <c r="B1488" s="1" t="s">
        <v>3786</v>
      </c>
    </row>
    <row r="1489" spans="1:2" x14ac:dyDescent="0.2">
      <c r="A1489" s="1" t="s">
        <v>2522</v>
      </c>
      <c r="B1489" s="1" t="s">
        <v>2522</v>
      </c>
    </row>
    <row r="1490" spans="1:2" x14ac:dyDescent="0.2">
      <c r="A1490" s="1" t="s">
        <v>3738</v>
      </c>
      <c r="B1490" s="1" t="s">
        <v>3738</v>
      </c>
    </row>
    <row r="1491" spans="1:2" x14ac:dyDescent="0.2">
      <c r="A1491" s="1" t="s">
        <v>3879</v>
      </c>
      <c r="B1491" s="1" t="s">
        <v>3879</v>
      </c>
    </row>
    <row r="1492" spans="1:2" x14ac:dyDescent="0.2">
      <c r="A1492" s="1" t="s">
        <v>3795</v>
      </c>
      <c r="B1492" s="1" t="s">
        <v>3795</v>
      </c>
    </row>
    <row r="1493" spans="1:2" x14ac:dyDescent="0.2">
      <c r="A1493" s="1" t="s">
        <v>3880</v>
      </c>
      <c r="B1493" s="1" t="s">
        <v>3880</v>
      </c>
    </row>
    <row r="1494" spans="1:2" x14ac:dyDescent="0.2">
      <c r="A1494" s="1" t="s">
        <v>3770</v>
      </c>
      <c r="B1494" s="1" t="s">
        <v>3770</v>
      </c>
    </row>
    <row r="1495" spans="1:2" x14ac:dyDescent="0.2">
      <c r="A1495" s="1" t="s">
        <v>3761</v>
      </c>
      <c r="B1495" s="1" t="s">
        <v>3761</v>
      </c>
    </row>
    <row r="1496" spans="1:2" x14ac:dyDescent="0.2">
      <c r="A1496" s="1" t="s">
        <v>3881</v>
      </c>
      <c r="B1496" s="1" t="s">
        <v>3881</v>
      </c>
    </row>
    <row r="1497" spans="1:2" x14ac:dyDescent="0.2">
      <c r="A1497" s="1" t="s">
        <v>2289</v>
      </c>
      <c r="B1497" s="1" t="s">
        <v>2289</v>
      </c>
    </row>
    <row r="1498" spans="1:2" x14ac:dyDescent="0.2">
      <c r="A1498" s="1" t="s">
        <v>3702</v>
      </c>
      <c r="B1498" s="1" t="s">
        <v>3702</v>
      </c>
    </row>
    <row r="1499" spans="1:2" x14ac:dyDescent="0.2">
      <c r="A1499" s="1" t="s">
        <v>3882</v>
      </c>
      <c r="B1499" s="1" t="s">
        <v>3882</v>
      </c>
    </row>
    <row r="1500" spans="1:2" x14ac:dyDescent="0.2">
      <c r="A1500" s="1" t="s">
        <v>3883</v>
      </c>
      <c r="B1500" s="1" t="s">
        <v>3883</v>
      </c>
    </row>
    <row r="1501" spans="1:2" x14ac:dyDescent="0.2">
      <c r="A1501" s="1" t="s">
        <v>3884</v>
      </c>
      <c r="B1501" s="1" t="s">
        <v>3884</v>
      </c>
    </row>
    <row r="1502" spans="1:2" x14ac:dyDescent="0.2">
      <c r="A1502" s="1" t="s">
        <v>3739</v>
      </c>
      <c r="B1502" s="1" t="s">
        <v>3739</v>
      </c>
    </row>
    <row r="1503" spans="1:2" x14ac:dyDescent="0.2">
      <c r="A1503" s="1" t="s">
        <v>2106</v>
      </c>
      <c r="B1503" s="1" t="s">
        <v>2106</v>
      </c>
    </row>
    <row r="1504" spans="1:2" x14ac:dyDescent="0.2">
      <c r="A1504" s="1" t="s">
        <v>1729</v>
      </c>
      <c r="B1504" s="1" t="s">
        <v>1729</v>
      </c>
    </row>
    <row r="1505" spans="1:2" x14ac:dyDescent="0.2">
      <c r="A1505" s="1" t="s">
        <v>3885</v>
      </c>
      <c r="B1505" s="1" t="s">
        <v>3885</v>
      </c>
    </row>
    <row r="1506" spans="1:2" x14ac:dyDescent="0.2">
      <c r="A1506" s="1" t="s">
        <v>3886</v>
      </c>
      <c r="B1506" s="1" t="s">
        <v>3886</v>
      </c>
    </row>
    <row r="1507" spans="1:2" x14ac:dyDescent="0.2">
      <c r="A1507" s="1" t="s">
        <v>3887</v>
      </c>
      <c r="B1507" s="1" t="s">
        <v>3887</v>
      </c>
    </row>
    <row r="1508" spans="1:2" x14ac:dyDescent="0.2">
      <c r="A1508" s="1" t="s">
        <v>3000</v>
      </c>
      <c r="B1508" s="1" t="s">
        <v>3000</v>
      </c>
    </row>
    <row r="1509" spans="1:2" x14ac:dyDescent="0.2">
      <c r="A1509" s="1" t="s">
        <v>3888</v>
      </c>
      <c r="B1509" s="1" t="s">
        <v>3888</v>
      </c>
    </row>
    <row r="1510" spans="1:2" x14ac:dyDescent="0.2">
      <c r="A1510" s="1" t="s">
        <v>3889</v>
      </c>
      <c r="B1510" s="1" t="s">
        <v>3889</v>
      </c>
    </row>
    <row r="1511" spans="1:2" x14ac:dyDescent="0.2">
      <c r="A1511" s="1" t="s">
        <v>3890</v>
      </c>
      <c r="B1511" s="1" t="s">
        <v>3890</v>
      </c>
    </row>
    <row r="1512" spans="1:2" x14ac:dyDescent="0.2">
      <c r="A1512" s="1" t="s">
        <v>2971</v>
      </c>
      <c r="B1512" s="1" t="s">
        <v>2971</v>
      </c>
    </row>
    <row r="1513" spans="1:2" x14ac:dyDescent="0.2">
      <c r="A1513" s="1" t="s">
        <v>3712</v>
      </c>
      <c r="B1513" s="1" t="s">
        <v>3712</v>
      </c>
    </row>
    <row r="1514" spans="1:2" x14ac:dyDescent="0.2">
      <c r="A1514" s="1" t="s">
        <v>3891</v>
      </c>
      <c r="B1514" s="1" t="s">
        <v>3891</v>
      </c>
    </row>
    <row r="1515" spans="1:2" x14ac:dyDescent="0.2">
      <c r="A1515" s="1" t="s">
        <v>1554</v>
      </c>
      <c r="B1515" s="1" t="s">
        <v>1554</v>
      </c>
    </row>
    <row r="1516" spans="1:2" x14ac:dyDescent="0.2">
      <c r="A1516" s="1" t="s">
        <v>3892</v>
      </c>
      <c r="B1516" s="1" t="s">
        <v>3892</v>
      </c>
    </row>
    <row r="1517" spans="1:2" x14ac:dyDescent="0.2">
      <c r="A1517" s="1" t="s">
        <v>3893</v>
      </c>
      <c r="B1517" s="1" t="s">
        <v>3893</v>
      </c>
    </row>
    <row r="1518" spans="1:2" x14ac:dyDescent="0.2">
      <c r="A1518" s="1" t="s">
        <v>3894</v>
      </c>
      <c r="B1518" s="1" t="s">
        <v>3894</v>
      </c>
    </row>
    <row r="1519" spans="1:2" x14ac:dyDescent="0.2">
      <c r="A1519" s="1" t="s">
        <v>1309</v>
      </c>
      <c r="B1519" s="1" t="s">
        <v>1309</v>
      </c>
    </row>
    <row r="1520" spans="1:2" x14ac:dyDescent="0.2">
      <c r="A1520" s="1" t="s">
        <v>3771</v>
      </c>
      <c r="B1520" s="1" t="s">
        <v>3771</v>
      </c>
    </row>
    <row r="1521" spans="1:2" x14ac:dyDescent="0.2">
      <c r="A1521" s="1" t="s">
        <v>1608</v>
      </c>
      <c r="B1521" s="1" t="s">
        <v>1608</v>
      </c>
    </row>
    <row r="1522" spans="1:2" x14ac:dyDescent="0.2">
      <c r="A1522" s="1" t="s">
        <v>1609</v>
      </c>
      <c r="B1522" s="1" t="s">
        <v>1609</v>
      </c>
    </row>
    <row r="1523" spans="1:2" x14ac:dyDescent="0.2">
      <c r="A1523" s="1" t="s">
        <v>3716</v>
      </c>
      <c r="B1523" s="1" t="s">
        <v>3716</v>
      </c>
    </row>
    <row r="1524" spans="1:2" x14ac:dyDescent="0.2">
      <c r="A1524" s="1" t="s">
        <v>3895</v>
      </c>
      <c r="B1524" s="1" t="s">
        <v>3895</v>
      </c>
    </row>
    <row r="1525" spans="1:2" x14ac:dyDescent="0.2">
      <c r="A1525" s="1" t="s">
        <v>3896</v>
      </c>
      <c r="B1525" s="1" t="s">
        <v>3896</v>
      </c>
    </row>
    <row r="1526" spans="1:2" x14ac:dyDescent="0.2">
      <c r="A1526" s="1" t="s">
        <v>3897</v>
      </c>
      <c r="B1526" s="1" t="s">
        <v>3897</v>
      </c>
    </row>
    <row r="1527" spans="1:2" x14ac:dyDescent="0.2">
      <c r="A1527" s="1" t="s">
        <v>3898</v>
      </c>
      <c r="B1527" s="1" t="s">
        <v>3898</v>
      </c>
    </row>
    <row r="1528" spans="1:2" x14ac:dyDescent="0.2">
      <c r="A1528" s="1" t="s">
        <v>3899</v>
      </c>
      <c r="B1528" s="1" t="s">
        <v>3899</v>
      </c>
    </row>
    <row r="1529" spans="1:2" x14ac:dyDescent="0.2">
      <c r="A1529" s="1" t="s">
        <v>1473</v>
      </c>
      <c r="B1529" s="1" t="s">
        <v>1473</v>
      </c>
    </row>
    <row r="1530" spans="1:2" x14ac:dyDescent="0.2">
      <c r="A1530" s="1" t="s">
        <v>1435</v>
      </c>
      <c r="B1530" s="1" t="s">
        <v>1435</v>
      </c>
    </row>
    <row r="1531" spans="1:2" x14ac:dyDescent="0.2">
      <c r="A1531" s="1" t="s">
        <v>3900</v>
      </c>
      <c r="B1531" s="1" t="s">
        <v>3900</v>
      </c>
    </row>
    <row r="1532" spans="1:2" x14ac:dyDescent="0.2">
      <c r="A1532" s="1" t="s">
        <v>3901</v>
      </c>
      <c r="B1532" s="1" t="s">
        <v>3901</v>
      </c>
    </row>
    <row r="1533" spans="1:2" x14ac:dyDescent="0.2">
      <c r="A1533" s="1" t="s">
        <v>3902</v>
      </c>
      <c r="B1533" s="1" t="s">
        <v>3902</v>
      </c>
    </row>
    <row r="1534" spans="1:2" x14ac:dyDescent="0.2">
      <c r="A1534" s="1" t="s">
        <v>3903</v>
      </c>
      <c r="B1534" s="1" t="s">
        <v>3903</v>
      </c>
    </row>
    <row r="1535" spans="1:2" x14ac:dyDescent="0.2">
      <c r="A1535" s="1" t="s">
        <v>2646</v>
      </c>
      <c r="B1535" s="1" t="s">
        <v>2646</v>
      </c>
    </row>
    <row r="1536" spans="1:2" x14ac:dyDescent="0.2">
      <c r="A1536" s="1" t="s">
        <v>3904</v>
      </c>
      <c r="B1536" s="1" t="s">
        <v>3904</v>
      </c>
    </row>
    <row r="1537" spans="1:2" x14ac:dyDescent="0.2">
      <c r="A1537" s="1" t="s">
        <v>3726</v>
      </c>
      <c r="B1537" s="1" t="s">
        <v>3726</v>
      </c>
    </row>
    <row r="1538" spans="1:2" x14ac:dyDescent="0.2">
      <c r="A1538" s="1" t="s">
        <v>3905</v>
      </c>
      <c r="B1538" s="1" t="s">
        <v>3905</v>
      </c>
    </row>
    <row r="1539" spans="1:2" x14ac:dyDescent="0.2">
      <c r="A1539" s="1" t="s">
        <v>3732</v>
      </c>
      <c r="B1539" s="1" t="s">
        <v>3732</v>
      </c>
    </row>
    <row r="1540" spans="1:2" x14ac:dyDescent="0.2">
      <c r="A1540" s="1" t="s">
        <v>3906</v>
      </c>
      <c r="B1540" s="1" t="s">
        <v>3906</v>
      </c>
    </row>
    <row r="1541" spans="1:2" x14ac:dyDescent="0.2">
      <c r="A1541" s="1" t="s">
        <v>3907</v>
      </c>
      <c r="B1541" s="1" t="s">
        <v>3907</v>
      </c>
    </row>
    <row r="1542" spans="1:2" x14ac:dyDescent="0.2">
      <c r="A1542" s="1" t="s">
        <v>3908</v>
      </c>
      <c r="B1542" s="1" t="s">
        <v>3908</v>
      </c>
    </row>
    <row r="1543" spans="1:2" x14ac:dyDescent="0.2">
      <c r="A1543" s="1" t="s">
        <v>3909</v>
      </c>
      <c r="B1543" s="1" t="s">
        <v>3909</v>
      </c>
    </row>
    <row r="1544" spans="1:2" x14ac:dyDescent="0.2">
      <c r="A1544" s="1" t="s">
        <v>3910</v>
      </c>
      <c r="B1544" s="1" t="s">
        <v>3910</v>
      </c>
    </row>
    <row r="1545" spans="1:2" x14ac:dyDescent="0.2">
      <c r="A1545" s="1" t="s">
        <v>3715</v>
      </c>
      <c r="B1545" s="1" t="s">
        <v>3715</v>
      </c>
    </row>
    <row r="1546" spans="1:2" x14ac:dyDescent="0.2">
      <c r="A1546" s="1" t="s">
        <v>3911</v>
      </c>
      <c r="B1546" s="1" t="s">
        <v>3911</v>
      </c>
    </row>
    <row r="1547" spans="1:2" x14ac:dyDescent="0.2">
      <c r="A1547" s="1" t="s">
        <v>3912</v>
      </c>
      <c r="B1547" s="1" t="s">
        <v>3912</v>
      </c>
    </row>
    <row r="1548" spans="1:2" x14ac:dyDescent="0.2">
      <c r="A1548" s="1" t="s">
        <v>3913</v>
      </c>
      <c r="B1548" s="1" t="s">
        <v>3913</v>
      </c>
    </row>
    <row r="1549" spans="1:2" x14ac:dyDescent="0.2">
      <c r="A1549" s="1" t="s">
        <v>3914</v>
      </c>
      <c r="B1549" s="1" t="s">
        <v>3914</v>
      </c>
    </row>
    <row r="1550" spans="1:2" x14ac:dyDescent="0.2">
      <c r="A1550" s="1" t="s">
        <v>3915</v>
      </c>
      <c r="B1550" s="1" t="s">
        <v>3915</v>
      </c>
    </row>
    <row r="1551" spans="1:2" x14ac:dyDescent="0.2">
      <c r="A1551" s="1" t="s">
        <v>2434</v>
      </c>
      <c r="B1551" s="1" t="s">
        <v>2434</v>
      </c>
    </row>
    <row r="1552" spans="1:2" x14ac:dyDescent="0.2">
      <c r="A1552" s="1" t="s">
        <v>3916</v>
      </c>
      <c r="B1552" s="1" t="s">
        <v>3916</v>
      </c>
    </row>
    <row r="1553" spans="1:2" x14ac:dyDescent="0.2">
      <c r="A1553" s="1" t="s">
        <v>3917</v>
      </c>
      <c r="B1553" s="1" t="s">
        <v>3917</v>
      </c>
    </row>
    <row r="1554" spans="1:2" x14ac:dyDescent="0.2">
      <c r="A1554" s="1" t="s">
        <v>3137</v>
      </c>
      <c r="B1554" s="1" t="s">
        <v>3137</v>
      </c>
    </row>
    <row r="1555" spans="1:2" x14ac:dyDescent="0.2">
      <c r="A1555" s="1" t="s">
        <v>3749</v>
      </c>
      <c r="B1555" s="1" t="s">
        <v>3749</v>
      </c>
    </row>
    <row r="1556" spans="1:2" x14ac:dyDescent="0.2">
      <c r="A1556" s="1" t="s">
        <v>2203</v>
      </c>
      <c r="B1556" s="1" t="s">
        <v>2203</v>
      </c>
    </row>
    <row r="1557" spans="1:2" x14ac:dyDescent="0.2">
      <c r="A1557" s="1" t="s">
        <v>3762</v>
      </c>
      <c r="B1557" s="1" t="s">
        <v>3762</v>
      </c>
    </row>
    <row r="1558" spans="1:2" x14ac:dyDescent="0.2">
      <c r="A1558" s="1" t="s">
        <v>3918</v>
      </c>
      <c r="B1558" s="1" t="s">
        <v>3918</v>
      </c>
    </row>
    <row r="1559" spans="1:2" x14ac:dyDescent="0.2">
      <c r="A1559" s="1" t="s">
        <v>3919</v>
      </c>
      <c r="B1559" s="1" t="s">
        <v>3919</v>
      </c>
    </row>
    <row r="1560" spans="1:2" x14ac:dyDescent="0.2">
      <c r="A1560" s="1" t="s">
        <v>2546</v>
      </c>
      <c r="B1560" s="1" t="s">
        <v>2546</v>
      </c>
    </row>
    <row r="1561" spans="1:2" x14ac:dyDescent="0.2">
      <c r="A1561" s="1" t="s">
        <v>3920</v>
      </c>
      <c r="B1561" s="1" t="s">
        <v>3920</v>
      </c>
    </row>
    <row r="1562" spans="1:2" x14ac:dyDescent="0.2">
      <c r="A1562" s="1" t="s">
        <v>3921</v>
      </c>
      <c r="B1562" s="1" t="s">
        <v>3921</v>
      </c>
    </row>
    <row r="1563" spans="1:2" x14ac:dyDescent="0.2">
      <c r="A1563" s="1" t="s">
        <v>3922</v>
      </c>
      <c r="B1563" s="1" t="s">
        <v>3922</v>
      </c>
    </row>
    <row r="1564" spans="1:2" x14ac:dyDescent="0.2">
      <c r="A1564" s="1" t="s">
        <v>3923</v>
      </c>
      <c r="B1564" s="1" t="s">
        <v>3923</v>
      </c>
    </row>
    <row r="1565" spans="1:2" x14ac:dyDescent="0.2">
      <c r="A1565" s="1" t="s">
        <v>3924</v>
      </c>
      <c r="B1565" s="1" t="s">
        <v>3924</v>
      </c>
    </row>
    <row r="1566" spans="1:2" x14ac:dyDescent="0.2">
      <c r="A1566" s="1" t="s">
        <v>3925</v>
      </c>
      <c r="B1566" s="1" t="s">
        <v>3925</v>
      </c>
    </row>
    <row r="1567" spans="1:2" x14ac:dyDescent="0.2">
      <c r="A1567" s="1" t="s">
        <v>3073</v>
      </c>
      <c r="B1567" s="1" t="s">
        <v>3073</v>
      </c>
    </row>
    <row r="1568" spans="1:2" x14ac:dyDescent="0.2">
      <c r="A1568" s="1" t="s">
        <v>3926</v>
      </c>
      <c r="B1568" s="1" t="s">
        <v>3926</v>
      </c>
    </row>
    <row r="1569" spans="1:2" x14ac:dyDescent="0.2">
      <c r="A1569" s="1" t="s">
        <v>3772</v>
      </c>
      <c r="B1569" s="1" t="s">
        <v>3772</v>
      </c>
    </row>
    <row r="1570" spans="1:2" x14ac:dyDescent="0.2">
      <c r="A1570" s="1" t="s">
        <v>3927</v>
      </c>
      <c r="B1570" s="1" t="s">
        <v>3927</v>
      </c>
    </row>
    <row r="1571" spans="1:2" x14ac:dyDescent="0.2">
      <c r="A1571" s="1" t="s">
        <v>3928</v>
      </c>
      <c r="B1571" s="1" t="s">
        <v>3928</v>
      </c>
    </row>
    <row r="1572" spans="1:2" x14ac:dyDescent="0.2">
      <c r="A1572" s="1" t="s">
        <v>3734</v>
      </c>
      <c r="B1572" s="1" t="s">
        <v>3734</v>
      </c>
    </row>
    <row r="1573" spans="1:2" x14ac:dyDescent="0.2">
      <c r="A1573" s="1" t="s">
        <v>2107</v>
      </c>
      <c r="B1573" s="1" t="s">
        <v>2107</v>
      </c>
    </row>
    <row r="1574" spans="1:2" x14ac:dyDescent="0.2">
      <c r="A1574" s="1" t="s">
        <v>3929</v>
      </c>
      <c r="B1574" s="1" t="s">
        <v>3929</v>
      </c>
    </row>
    <row r="1575" spans="1:2" x14ac:dyDescent="0.2">
      <c r="A1575" s="1" t="s">
        <v>2571</v>
      </c>
      <c r="B1575" s="1" t="s">
        <v>2571</v>
      </c>
    </row>
    <row r="1576" spans="1:2" x14ac:dyDescent="0.2">
      <c r="A1576" s="1" t="s">
        <v>3773</v>
      </c>
      <c r="B1576" s="1" t="s">
        <v>3773</v>
      </c>
    </row>
    <row r="1577" spans="1:2" x14ac:dyDescent="0.2">
      <c r="A1577" s="1" t="s">
        <v>3930</v>
      </c>
      <c r="B1577" s="1" t="s">
        <v>3930</v>
      </c>
    </row>
    <row r="1578" spans="1:2" x14ac:dyDescent="0.2">
      <c r="A1578" s="1" t="s">
        <v>3931</v>
      </c>
      <c r="B1578" s="1" t="s">
        <v>3931</v>
      </c>
    </row>
    <row r="1579" spans="1:2" x14ac:dyDescent="0.2">
      <c r="A1579" s="1" t="s">
        <v>3932</v>
      </c>
      <c r="B1579" s="1" t="s">
        <v>3932</v>
      </c>
    </row>
    <row r="1580" spans="1:2" x14ac:dyDescent="0.2">
      <c r="A1580" s="1" t="s">
        <v>3933</v>
      </c>
      <c r="B1580" s="1" t="s">
        <v>3933</v>
      </c>
    </row>
    <row r="1581" spans="1:2" x14ac:dyDescent="0.2">
      <c r="A1581" s="1" t="s">
        <v>3934</v>
      </c>
      <c r="B1581" s="1" t="s">
        <v>3934</v>
      </c>
    </row>
    <row r="1582" spans="1:2" x14ac:dyDescent="0.2">
      <c r="A1582" s="1" t="s">
        <v>3935</v>
      </c>
      <c r="B1582" s="1" t="s">
        <v>3935</v>
      </c>
    </row>
    <row r="1583" spans="1:2" x14ac:dyDescent="0.2">
      <c r="A1583" s="1" t="s">
        <v>3936</v>
      </c>
      <c r="B1583" s="1" t="s">
        <v>3936</v>
      </c>
    </row>
    <row r="1584" spans="1:2" x14ac:dyDescent="0.2">
      <c r="A1584" s="1" t="s">
        <v>3937</v>
      </c>
      <c r="B1584" s="1" t="s">
        <v>3937</v>
      </c>
    </row>
    <row r="1585" spans="1:2" x14ac:dyDescent="0.2">
      <c r="A1585" s="1" t="s">
        <v>1769</v>
      </c>
      <c r="B1585" s="1" t="s">
        <v>1769</v>
      </c>
    </row>
    <row r="1586" spans="1:2" x14ac:dyDescent="0.2">
      <c r="A1586" s="1" t="s">
        <v>3938</v>
      </c>
      <c r="B1586" s="1" t="s">
        <v>3938</v>
      </c>
    </row>
    <row r="1587" spans="1:2" x14ac:dyDescent="0.2">
      <c r="A1587" s="1" t="s">
        <v>1943</v>
      </c>
      <c r="B1587" s="1" t="s">
        <v>1943</v>
      </c>
    </row>
    <row r="1588" spans="1:2" x14ac:dyDescent="0.2">
      <c r="A1588" s="1" t="s">
        <v>3939</v>
      </c>
      <c r="B1588" s="1" t="s">
        <v>3939</v>
      </c>
    </row>
    <row r="1589" spans="1:2" x14ac:dyDescent="0.2">
      <c r="A1589" s="1" t="s">
        <v>3940</v>
      </c>
      <c r="B1589" s="1" t="s">
        <v>3940</v>
      </c>
    </row>
    <row r="1590" spans="1:2" x14ac:dyDescent="0.2">
      <c r="A1590" s="1" t="s">
        <v>3694</v>
      </c>
      <c r="B1590" s="1" t="s">
        <v>3694</v>
      </c>
    </row>
    <row r="1591" spans="1:2" x14ac:dyDescent="0.2">
      <c r="A1591" s="1" t="s">
        <v>3941</v>
      </c>
      <c r="B1591" s="1" t="s">
        <v>3941</v>
      </c>
    </row>
    <row r="1592" spans="1:2" x14ac:dyDescent="0.2">
      <c r="A1592" s="1" t="s">
        <v>2647</v>
      </c>
      <c r="B1592" s="1" t="s">
        <v>2647</v>
      </c>
    </row>
    <row r="1593" spans="1:2" x14ac:dyDescent="0.2">
      <c r="A1593" s="1" t="s">
        <v>2108</v>
      </c>
      <c r="B1593" s="1" t="s">
        <v>2108</v>
      </c>
    </row>
    <row r="1594" spans="1:2" x14ac:dyDescent="0.2">
      <c r="A1594" s="1" t="s">
        <v>3710</v>
      </c>
      <c r="B1594" s="1" t="s">
        <v>3710</v>
      </c>
    </row>
    <row r="1595" spans="1:2" x14ac:dyDescent="0.2">
      <c r="A1595" s="1" t="s">
        <v>3942</v>
      </c>
      <c r="B1595" s="1" t="s">
        <v>3942</v>
      </c>
    </row>
    <row r="1596" spans="1:2" x14ac:dyDescent="0.2">
      <c r="A1596" s="1" t="s">
        <v>3943</v>
      </c>
      <c r="B1596" s="1" t="s">
        <v>3943</v>
      </c>
    </row>
    <row r="1597" spans="1:2" x14ac:dyDescent="0.2">
      <c r="A1597" s="1" t="s">
        <v>2408</v>
      </c>
      <c r="B1597" s="1" t="s">
        <v>2408</v>
      </c>
    </row>
    <row r="1598" spans="1:2" x14ac:dyDescent="0.2">
      <c r="A1598" s="1" t="s">
        <v>3699</v>
      </c>
      <c r="B1598" s="1" t="s">
        <v>3699</v>
      </c>
    </row>
    <row r="1599" spans="1:2" x14ac:dyDescent="0.2">
      <c r="A1599" s="1" t="s">
        <v>3750</v>
      </c>
      <c r="B1599" s="1" t="s">
        <v>3750</v>
      </c>
    </row>
    <row r="1600" spans="1:2" x14ac:dyDescent="0.2">
      <c r="A1600" s="1" t="s">
        <v>1610</v>
      </c>
      <c r="B1600" s="1" t="s">
        <v>1610</v>
      </c>
    </row>
    <row r="1601" spans="1:2" x14ac:dyDescent="0.2">
      <c r="A1601" s="1" t="s">
        <v>3774</v>
      </c>
      <c r="B1601" s="1" t="s">
        <v>3774</v>
      </c>
    </row>
    <row r="1602" spans="1:2" x14ac:dyDescent="0.2">
      <c r="A1602" s="1" t="s">
        <v>2518</v>
      </c>
      <c r="B1602" s="1" t="s">
        <v>2518</v>
      </c>
    </row>
    <row r="1603" spans="1:2" x14ac:dyDescent="0.2">
      <c r="A1603" s="1" t="s">
        <v>2580</v>
      </c>
      <c r="B1603" s="1" t="s">
        <v>2580</v>
      </c>
    </row>
    <row r="1604" spans="1:2" x14ac:dyDescent="0.2">
      <c r="A1604" s="1" t="s">
        <v>2409</v>
      </c>
      <c r="B1604" s="1" t="s">
        <v>2409</v>
      </c>
    </row>
    <row r="1605" spans="1:2" x14ac:dyDescent="0.2">
      <c r="A1605" s="1" t="s">
        <v>2325</v>
      </c>
      <c r="B1605" s="1" t="s">
        <v>2325</v>
      </c>
    </row>
    <row r="1606" spans="1:2" x14ac:dyDescent="0.2">
      <c r="A1606" s="1" t="s">
        <v>3944</v>
      </c>
      <c r="B1606" s="1" t="s">
        <v>3944</v>
      </c>
    </row>
    <row r="1607" spans="1:2" x14ac:dyDescent="0.2">
      <c r="A1607" s="1" t="s">
        <v>3215</v>
      </c>
      <c r="B1607" s="1" t="s">
        <v>3215</v>
      </c>
    </row>
    <row r="1608" spans="1:2" x14ac:dyDescent="0.2">
      <c r="A1608" s="1" t="s">
        <v>3945</v>
      </c>
      <c r="B1608" s="1" t="s">
        <v>3945</v>
      </c>
    </row>
    <row r="1609" spans="1:2" x14ac:dyDescent="0.2">
      <c r="A1609" s="1" t="s">
        <v>3946</v>
      </c>
      <c r="B1609" s="1" t="s">
        <v>3946</v>
      </c>
    </row>
    <row r="1610" spans="1:2" x14ac:dyDescent="0.2">
      <c r="A1610" s="1" t="s">
        <v>3751</v>
      </c>
      <c r="B1610" s="1" t="s">
        <v>3751</v>
      </c>
    </row>
    <row r="1611" spans="1:2" x14ac:dyDescent="0.2">
      <c r="A1611" s="1" t="s">
        <v>3947</v>
      </c>
      <c r="B1611" s="1" t="s">
        <v>3947</v>
      </c>
    </row>
    <row r="1612" spans="1:2" x14ac:dyDescent="0.2">
      <c r="A1612" s="1" t="s">
        <v>3703</v>
      </c>
      <c r="B1612" s="1" t="s">
        <v>3703</v>
      </c>
    </row>
    <row r="1613" spans="1:2" x14ac:dyDescent="0.2">
      <c r="A1613" s="1" t="s">
        <v>2648</v>
      </c>
      <c r="B1613" s="1" t="s">
        <v>2648</v>
      </c>
    </row>
    <row r="1614" spans="1:2" x14ac:dyDescent="0.2">
      <c r="A1614" s="1" t="s">
        <v>3948</v>
      </c>
      <c r="B1614" s="1" t="s">
        <v>3948</v>
      </c>
    </row>
    <row r="1615" spans="1:2" x14ac:dyDescent="0.2">
      <c r="A1615" s="1" t="s">
        <v>3949</v>
      </c>
      <c r="B1615" s="1" t="s">
        <v>3949</v>
      </c>
    </row>
    <row r="1616" spans="1:2" x14ac:dyDescent="0.2">
      <c r="A1616" s="1" t="s">
        <v>2066</v>
      </c>
      <c r="B1616" s="1" t="s">
        <v>2066</v>
      </c>
    </row>
    <row r="1617" spans="1:2" x14ac:dyDescent="0.2">
      <c r="A1617" s="1" t="s">
        <v>3950</v>
      </c>
      <c r="B1617" s="1" t="s">
        <v>3950</v>
      </c>
    </row>
    <row r="1618" spans="1:2" x14ac:dyDescent="0.2">
      <c r="A1618" s="1" t="s">
        <v>2034</v>
      </c>
      <c r="B1618" s="1" t="s">
        <v>2034</v>
      </c>
    </row>
    <row r="1619" spans="1:2" x14ac:dyDescent="0.2">
      <c r="A1619" s="1" t="s">
        <v>3951</v>
      </c>
      <c r="B1619" s="1" t="s">
        <v>3951</v>
      </c>
    </row>
    <row r="1620" spans="1:2" x14ac:dyDescent="0.2">
      <c r="A1620" s="1" t="s">
        <v>3139</v>
      </c>
      <c r="B1620" s="1" t="s">
        <v>3139</v>
      </c>
    </row>
    <row r="1621" spans="1:2" x14ac:dyDescent="0.2">
      <c r="A1621" s="1" t="s">
        <v>1981</v>
      </c>
      <c r="B1621" s="1" t="s">
        <v>1981</v>
      </c>
    </row>
    <row r="1622" spans="1:2" x14ac:dyDescent="0.2">
      <c r="A1622" s="1" t="s">
        <v>1611</v>
      </c>
      <c r="B1622" s="1" t="s">
        <v>1611</v>
      </c>
    </row>
    <row r="1623" spans="1:2" x14ac:dyDescent="0.2">
      <c r="A1623" s="1" t="s">
        <v>3787</v>
      </c>
      <c r="B1623" s="1" t="s">
        <v>3787</v>
      </c>
    </row>
    <row r="1624" spans="1:2" x14ac:dyDescent="0.2">
      <c r="A1624" s="1" t="s">
        <v>2026</v>
      </c>
      <c r="B1624" s="1" t="s">
        <v>2026</v>
      </c>
    </row>
    <row r="1625" spans="1:2" x14ac:dyDescent="0.2">
      <c r="A1625" s="1" t="s">
        <v>3804</v>
      </c>
      <c r="B1625" s="1" t="s">
        <v>3804</v>
      </c>
    </row>
    <row r="1626" spans="1:2" x14ac:dyDescent="0.2">
      <c r="A1626" s="1" t="s">
        <v>3695</v>
      </c>
      <c r="B1626" s="1" t="s">
        <v>3695</v>
      </c>
    </row>
    <row r="1627" spans="1:2" x14ac:dyDescent="0.2">
      <c r="A1627" s="1" t="s">
        <v>3952</v>
      </c>
      <c r="B1627" s="1" t="s">
        <v>3952</v>
      </c>
    </row>
    <row r="1628" spans="1:2" x14ac:dyDescent="0.2">
      <c r="A1628" s="1" t="s">
        <v>2618</v>
      </c>
      <c r="B1628" s="1" t="s">
        <v>2618</v>
      </c>
    </row>
    <row r="1629" spans="1:2" x14ac:dyDescent="0.2">
      <c r="A1629" s="1" t="s">
        <v>3953</v>
      </c>
      <c r="B1629" s="1" t="s">
        <v>3953</v>
      </c>
    </row>
    <row r="1630" spans="1:2" x14ac:dyDescent="0.2">
      <c r="A1630" s="1" t="s">
        <v>2272</v>
      </c>
      <c r="B1630" s="1" t="s">
        <v>2272</v>
      </c>
    </row>
    <row r="1631" spans="1:2" x14ac:dyDescent="0.2">
      <c r="A1631" s="1" t="s">
        <v>3711</v>
      </c>
      <c r="B1631" s="1" t="s">
        <v>3711</v>
      </c>
    </row>
    <row r="1632" spans="1:2" x14ac:dyDescent="0.2">
      <c r="A1632" s="1" t="s">
        <v>3954</v>
      </c>
      <c r="B1632" s="1" t="s">
        <v>3954</v>
      </c>
    </row>
    <row r="1633" spans="1:2" x14ac:dyDescent="0.2">
      <c r="A1633" s="1" t="s">
        <v>2264</v>
      </c>
      <c r="B1633" s="1" t="s">
        <v>2264</v>
      </c>
    </row>
    <row r="1634" spans="1:2" x14ac:dyDescent="0.2">
      <c r="A1634" s="1" t="s">
        <v>3955</v>
      </c>
      <c r="B1634" s="1" t="s">
        <v>3955</v>
      </c>
    </row>
    <row r="1635" spans="1:2" x14ac:dyDescent="0.2">
      <c r="A1635" s="1" t="s">
        <v>3956</v>
      </c>
      <c r="B1635" s="1" t="s">
        <v>3956</v>
      </c>
    </row>
    <row r="1636" spans="1:2" x14ac:dyDescent="0.2">
      <c r="A1636" s="1" t="s">
        <v>3957</v>
      </c>
      <c r="B1636" s="1" t="s">
        <v>3957</v>
      </c>
    </row>
    <row r="1637" spans="1:2" x14ac:dyDescent="0.2">
      <c r="A1637" s="1" t="s">
        <v>3958</v>
      </c>
      <c r="B1637" s="1" t="s">
        <v>3958</v>
      </c>
    </row>
    <row r="1638" spans="1:2" x14ac:dyDescent="0.2">
      <c r="A1638" s="1" t="s">
        <v>1436</v>
      </c>
      <c r="B1638" s="1" t="s">
        <v>1436</v>
      </c>
    </row>
    <row r="1639" spans="1:2" x14ac:dyDescent="0.2">
      <c r="A1639" s="1" t="s">
        <v>2109</v>
      </c>
      <c r="B1639" s="1" t="s">
        <v>2109</v>
      </c>
    </row>
    <row r="1640" spans="1:2" x14ac:dyDescent="0.2">
      <c r="A1640" s="1" t="s">
        <v>3959</v>
      </c>
      <c r="B1640" s="1" t="s">
        <v>3959</v>
      </c>
    </row>
    <row r="1641" spans="1:2" x14ac:dyDescent="0.2">
      <c r="A1641" s="1" t="s">
        <v>2972</v>
      </c>
      <c r="B1641" s="1" t="s">
        <v>2972</v>
      </c>
    </row>
    <row r="1642" spans="1:2" x14ac:dyDescent="0.2">
      <c r="A1642" s="1" t="s">
        <v>3960</v>
      </c>
      <c r="B1642" s="1" t="s">
        <v>3960</v>
      </c>
    </row>
    <row r="1643" spans="1:2" x14ac:dyDescent="0.2">
      <c r="A1643" s="1" t="s">
        <v>3763</v>
      </c>
      <c r="B1643" s="1" t="s">
        <v>3763</v>
      </c>
    </row>
    <row r="1644" spans="1:2" x14ac:dyDescent="0.2">
      <c r="A1644" s="1" t="s">
        <v>3961</v>
      </c>
      <c r="B1644" s="1" t="s">
        <v>3961</v>
      </c>
    </row>
    <row r="1645" spans="1:2" x14ac:dyDescent="0.2">
      <c r="A1645" s="1" t="s">
        <v>3962</v>
      </c>
      <c r="B1645" s="1" t="s">
        <v>3962</v>
      </c>
    </row>
    <row r="1646" spans="1:2" x14ac:dyDescent="0.2">
      <c r="A1646" s="1" t="s">
        <v>3963</v>
      </c>
      <c r="B1646" s="1" t="s">
        <v>3963</v>
      </c>
    </row>
    <row r="1647" spans="1:2" x14ac:dyDescent="0.2">
      <c r="A1647" s="1" t="s">
        <v>2002</v>
      </c>
      <c r="B1647" s="1" t="s">
        <v>2002</v>
      </c>
    </row>
    <row r="1648" spans="1:2" x14ac:dyDescent="0.2">
      <c r="A1648" s="1" t="s">
        <v>3964</v>
      </c>
      <c r="B1648" s="1" t="s">
        <v>3964</v>
      </c>
    </row>
    <row r="1649" spans="1:2" x14ac:dyDescent="0.2">
      <c r="A1649" s="1" t="s">
        <v>3704</v>
      </c>
      <c r="B1649" s="1" t="s">
        <v>3704</v>
      </c>
    </row>
    <row r="1650" spans="1:2" x14ac:dyDescent="0.2">
      <c r="A1650" s="1" t="s">
        <v>1483</v>
      </c>
      <c r="B1650" s="1" t="s">
        <v>1483</v>
      </c>
    </row>
    <row r="1651" spans="1:2" x14ac:dyDescent="0.2">
      <c r="A1651" s="1" t="s">
        <v>3965</v>
      </c>
      <c r="B1651" s="1" t="s">
        <v>3965</v>
      </c>
    </row>
    <row r="1652" spans="1:2" x14ac:dyDescent="0.2">
      <c r="A1652" s="1" t="s">
        <v>2370</v>
      </c>
      <c r="B1652" s="1" t="s">
        <v>2370</v>
      </c>
    </row>
    <row r="1653" spans="1:2" x14ac:dyDescent="0.2">
      <c r="A1653" s="1" t="s">
        <v>3966</v>
      </c>
      <c r="B1653" s="1" t="s">
        <v>3966</v>
      </c>
    </row>
    <row r="1654" spans="1:2" x14ac:dyDescent="0.2">
      <c r="A1654" s="1" t="s">
        <v>1437</v>
      </c>
      <c r="B1654" s="1" t="s">
        <v>1437</v>
      </c>
    </row>
    <row r="1655" spans="1:2" x14ac:dyDescent="0.2">
      <c r="A1655" s="1" t="s">
        <v>3967</v>
      </c>
      <c r="B1655" s="1" t="s">
        <v>3967</v>
      </c>
    </row>
    <row r="1656" spans="1:2" x14ac:dyDescent="0.2">
      <c r="A1656" s="1" t="s">
        <v>3968</v>
      </c>
      <c r="B1656" s="1" t="s">
        <v>3968</v>
      </c>
    </row>
    <row r="1657" spans="1:2" x14ac:dyDescent="0.2">
      <c r="A1657" s="1" t="s">
        <v>1730</v>
      </c>
      <c r="B1657" s="1" t="s">
        <v>1730</v>
      </c>
    </row>
    <row r="1658" spans="1:2" x14ac:dyDescent="0.2">
      <c r="A1658" s="1" t="s">
        <v>3746</v>
      </c>
      <c r="B1658" s="1" t="s">
        <v>3746</v>
      </c>
    </row>
    <row r="1659" spans="1:2" x14ac:dyDescent="0.2">
      <c r="A1659" s="1" t="s">
        <v>1392</v>
      </c>
      <c r="B1659" s="1" t="s">
        <v>1392</v>
      </c>
    </row>
    <row r="1660" spans="1:2" x14ac:dyDescent="0.2">
      <c r="A1660" s="1" t="s">
        <v>3969</v>
      </c>
      <c r="B1660" s="1" t="s">
        <v>3969</v>
      </c>
    </row>
    <row r="1661" spans="1:2" x14ac:dyDescent="0.2">
      <c r="A1661" s="1" t="s">
        <v>3970</v>
      </c>
      <c r="B1661" s="1" t="s">
        <v>3970</v>
      </c>
    </row>
    <row r="1662" spans="1:2" x14ac:dyDescent="0.2">
      <c r="A1662" s="1" t="s">
        <v>3971</v>
      </c>
      <c r="B1662" s="1" t="s">
        <v>3971</v>
      </c>
    </row>
    <row r="1663" spans="1:2" x14ac:dyDescent="0.2">
      <c r="A1663" s="1" t="s">
        <v>3972</v>
      </c>
      <c r="B1663" s="1" t="s">
        <v>3972</v>
      </c>
    </row>
    <row r="1664" spans="1:2" x14ac:dyDescent="0.2">
      <c r="A1664" s="1" t="s">
        <v>3973</v>
      </c>
      <c r="B1664" s="1" t="s">
        <v>3973</v>
      </c>
    </row>
    <row r="1665" spans="1:2" x14ac:dyDescent="0.2">
      <c r="A1665" s="1" t="s">
        <v>3974</v>
      </c>
      <c r="B1665" s="1" t="s">
        <v>3974</v>
      </c>
    </row>
    <row r="1666" spans="1:2" x14ac:dyDescent="0.2">
      <c r="A1666" s="1" t="s">
        <v>3805</v>
      </c>
      <c r="B1666" s="1" t="s">
        <v>3805</v>
      </c>
    </row>
    <row r="1667" spans="1:2" x14ac:dyDescent="0.2">
      <c r="A1667" s="1" t="s">
        <v>2154</v>
      </c>
      <c r="B1667" s="1" t="s">
        <v>2154</v>
      </c>
    </row>
    <row r="1668" spans="1:2" x14ac:dyDescent="0.2">
      <c r="A1668" s="1" t="s">
        <v>3975</v>
      </c>
      <c r="B1668" s="1" t="s">
        <v>3975</v>
      </c>
    </row>
    <row r="1669" spans="1:2" x14ac:dyDescent="0.2">
      <c r="A1669" s="1" t="s">
        <v>1612</v>
      </c>
      <c r="B1669" s="1" t="s">
        <v>1612</v>
      </c>
    </row>
    <row r="1670" spans="1:2" x14ac:dyDescent="0.2">
      <c r="A1670" s="1" t="s">
        <v>1848</v>
      </c>
      <c r="B1670" s="1" t="s">
        <v>1848</v>
      </c>
    </row>
    <row r="1671" spans="1:2" x14ac:dyDescent="0.2">
      <c r="A1671" s="1" t="s">
        <v>1731</v>
      </c>
      <c r="B1671" s="1" t="s">
        <v>1731</v>
      </c>
    </row>
    <row r="1672" spans="1:2" x14ac:dyDescent="0.2">
      <c r="A1672" s="1" t="s">
        <v>3730</v>
      </c>
      <c r="B1672" s="1" t="s">
        <v>3730</v>
      </c>
    </row>
    <row r="1673" spans="1:2" x14ac:dyDescent="0.2">
      <c r="A1673" s="1" t="s">
        <v>3976</v>
      </c>
      <c r="B1673" s="1" t="s">
        <v>3976</v>
      </c>
    </row>
    <row r="1674" spans="1:2" x14ac:dyDescent="0.2">
      <c r="A1674" s="1" t="s">
        <v>2326</v>
      </c>
      <c r="B1674" s="1" t="s">
        <v>2326</v>
      </c>
    </row>
    <row r="1675" spans="1:2" x14ac:dyDescent="0.2">
      <c r="A1675" s="1" t="s">
        <v>2285</v>
      </c>
      <c r="B1675" s="1" t="s">
        <v>2285</v>
      </c>
    </row>
    <row r="1676" spans="1:2" x14ac:dyDescent="0.2">
      <c r="A1676" s="1" t="s">
        <v>3977</v>
      </c>
      <c r="B1676" s="1" t="s">
        <v>3977</v>
      </c>
    </row>
    <row r="1677" spans="1:2" x14ac:dyDescent="0.2">
      <c r="A1677" s="1" t="s">
        <v>3740</v>
      </c>
      <c r="B1677" s="1" t="s">
        <v>3740</v>
      </c>
    </row>
    <row r="1678" spans="1:2" x14ac:dyDescent="0.2">
      <c r="A1678" s="1" t="s">
        <v>2422</v>
      </c>
      <c r="B1678" s="1" t="s">
        <v>2422</v>
      </c>
    </row>
    <row r="1679" spans="1:2" x14ac:dyDescent="0.2">
      <c r="A1679" s="1" t="s">
        <v>3796</v>
      </c>
      <c r="B1679" s="1" t="s">
        <v>3796</v>
      </c>
    </row>
    <row r="1680" spans="1:2" x14ac:dyDescent="0.2">
      <c r="A1680" s="1" t="s">
        <v>3978</v>
      </c>
      <c r="B1680" s="1" t="s">
        <v>3978</v>
      </c>
    </row>
    <row r="1681" spans="1:2" x14ac:dyDescent="0.2">
      <c r="A1681" s="1" t="s">
        <v>2371</v>
      </c>
      <c r="B1681" s="1" t="s">
        <v>2371</v>
      </c>
    </row>
    <row r="1682" spans="1:2" x14ac:dyDescent="0.2">
      <c r="A1682" s="1" t="s">
        <v>3979</v>
      </c>
      <c r="B1682" s="1" t="s">
        <v>3979</v>
      </c>
    </row>
    <row r="1683" spans="1:2" x14ac:dyDescent="0.2">
      <c r="A1683" s="1" t="s">
        <v>3980</v>
      </c>
      <c r="B1683" s="1" t="s">
        <v>3980</v>
      </c>
    </row>
    <row r="1684" spans="1:2" x14ac:dyDescent="0.2">
      <c r="A1684" s="1" t="s">
        <v>3981</v>
      </c>
      <c r="B1684" s="1" t="s">
        <v>3981</v>
      </c>
    </row>
    <row r="1685" spans="1:2" x14ac:dyDescent="0.2">
      <c r="A1685" s="1" t="s">
        <v>3982</v>
      </c>
      <c r="B1685" s="1" t="s">
        <v>3982</v>
      </c>
    </row>
    <row r="1686" spans="1:2" x14ac:dyDescent="0.2">
      <c r="A1686" s="1" t="s">
        <v>3983</v>
      </c>
      <c r="B1686" s="1" t="s">
        <v>3983</v>
      </c>
    </row>
    <row r="1687" spans="1:2" x14ac:dyDescent="0.2">
      <c r="A1687" s="1" t="s">
        <v>3747</v>
      </c>
      <c r="B1687" s="1" t="s">
        <v>3747</v>
      </c>
    </row>
    <row r="1688" spans="1:2" x14ac:dyDescent="0.2">
      <c r="A1688" s="1" t="s">
        <v>3984</v>
      </c>
      <c r="B1688" s="1" t="s">
        <v>3984</v>
      </c>
    </row>
    <row r="1689" spans="1:2" x14ac:dyDescent="0.2">
      <c r="A1689" s="1" t="s">
        <v>3217</v>
      </c>
      <c r="B1689" s="1" t="s">
        <v>3217</v>
      </c>
    </row>
    <row r="1690" spans="1:2" x14ac:dyDescent="0.2">
      <c r="A1690" s="1" t="s">
        <v>3219</v>
      </c>
      <c r="B1690" s="1" t="s">
        <v>3219</v>
      </c>
    </row>
    <row r="1691" spans="1:2" x14ac:dyDescent="0.2">
      <c r="A1691" s="1" t="s">
        <v>3806</v>
      </c>
      <c r="B1691" s="1" t="s">
        <v>3806</v>
      </c>
    </row>
    <row r="1692" spans="1:2" x14ac:dyDescent="0.2">
      <c r="A1692" s="1" t="s">
        <v>6121</v>
      </c>
      <c r="B1692" s="1" t="s">
        <v>6121</v>
      </c>
    </row>
    <row r="1693" spans="1:2" x14ac:dyDescent="0.2">
      <c r="A1693" s="1" t="s">
        <v>2067</v>
      </c>
      <c r="B1693" s="1" t="s">
        <v>2067</v>
      </c>
    </row>
    <row r="1694" spans="1:2" x14ac:dyDescent="0.2">
      <c r="A1694" s="1" t="s">
        <v>3985</v>
      </c>
      <c r="B1694" s="1" t="s">
        <v>3985</v>
      </c>
    </row>
    <row r="1695" spans="1:2" x14ac:dyDescent="0.2">
      <c r="A1695" s="1" t="s">
        <v>2231</v>
      </c>
      <c r="B1695" s="1" t="s">
        <v>2231</v>
      </c>
    </row>
    <row r="1696" spans="1:2" x14ac:dyDescent="0.2">
      <c r="A1696" s="1" t="s">
        <v>3986</v>
      </c>
      <c r="B1696" s="1" t="s">
        <v>3986</v>
      </c>
    </row>
    <row r="1697" spans="1:2" x14ac:dyDescent="0.2">
      <c r="A1697" s="1" t="s">
        <v>2572</v>
      </c>
      <c r="B1697" s="1" t="s">
        <v>2572</v>
      </c>
    </row>
    <row r="1698" spans="1:2" x14ac:dyDescent="0.2">
      <c r="A1698" s="1" t="s">
        <v>3220</v>
      </c>
      <c r="B1698" s="1" t="s">
        <v>3220</v>
      </c>
    </row>
    <row r="1699" spans="1:2" x14ac:dyDescent="0.2">
      <c r="A1699" s="1" t="s">
        <v>3987</v>
      </c>
      <c r="B1699" s="1" t="s">
        <v>3987</v>
      </c>
    </row>
    <row r="1700" spans="1:2" x14ac:dyDescent="0.2">
      <c r="A1700" s="1" t="s">
        <v>3988</v>
      </c>
      <c r="B1700" s="1" t="s">
        <v>3988</v>
      </c>
    </row>
    <row r="1701" spans="1:2" x14ac:dyDescent="0.2">
      <c r="A1701" s="1" t="s">
        <v>3989</v>
      </c>
      <c r="B1701" s="1" t="s">
        <v>3989</v>
      </c>
    </row>
    <row r="1702" spans="1:2" x14ac:dyDescent="0.2">
      <c r="A1702" s="1" t="s">
        <v>3990</v>
      </c>
      <c r="B1702" s="1" t="s">
        <v>3990</v>
      </c>
    </row>
    <row r="1703" spans="1:2" x14ac:dyDescent="0.2">
      <c r="A1703" s="1" t="s">
        <v>3991</v>
      </c>
      <c r="B1703" s="1" t="s">
        <v>3991</v>
      </c>
    </row>
    <row r="1704" spans="1:2" x14ac:dyDescent="0.2">
      <c r="A1704" s="1" t="s">
        <v>3720</v>
      </c>
      <c r="B1704" s="1" t="s">
        <v>3720</v>
      </c>
    </row>
    <row r="1705" spans="1:2" x14ac:dyDescent="0.2">
      <c r="A1705" s="1" t="s">
        <v>3992</v>
      </c>
      <c r="B1705" s="1" t="s">
        <v>3992</v>
      </c>
    </row>
    <row r="1706" spans="1:2" x14ac:dyDescent="0.2">
      <c r="A1706" s="1" t="s">
        <v>3993</v>
      </c>
      <c r="B1706" s="1" t="s">
        <v>3993</v>
      </c>
    </row>
    <row r="1707" spans="1:2" x14ac:dyDescent="0.2">
      <c r="A1707" s="1" t="s">
        <v>3994</v>
      </c>
      <c r="B1707" s="1" t="s">
        <v>3994</v>
      </c>
    </row>
    <row r="1708" spans="1:2" x14ac:dyDescent="0.2">
      <c r="A1708" s="1" t="s">
        <v>3995</v>
      </c>
      <c r="B1708" s="1" t="s">
        <v>3995</v>
      </c>
    </row>
    <row r="1709" spans="1:2" x14ac:dyDescent="0.2">
      <c r="A1709" s="1" t="s">
        <v>1438</v>
      </c>
      <c r="B1709" s="1" t="s">
        <v>1438</v>
      </c>
    </row>
    <row r="1710" spans="1:2" x14ac:dyDescent="0.2">
      <c r="A1710" s="1" t="s">
        <v>1613</v>
      </c>
      <c r="B1710" s="1" t="s">
        <v>1613</v>
      </c>
    </row>
    <row r="1711" spans="1:2" x14ac:dyDescent="0.2">
      <c r="A1711" s="1" t="s">
        <v>3996</v>
      </c>
      <c r="B1711" s="1" t="s">
        <v>3996</v>
      </c>
    </row>
    <row r="1712" spans="1:2" x14ac:dyDescent="0.2">
      <c r="A1712" s="1" t="s">
        <v>3997</v>
      </c>
      <c r="B1712" s="1" t="s">
        <v>3997</v>
      </c>
    </row>
    <row r="1713" spans="1:2" x14ac:dyDescent="0.2">
      <c r="A1713" s="1" t="s">
        <v>1614</v>
      </c>
      <c r="B1713" s="1" t="s">
        <v>1614</v>
      </c>
    </row>
    <row r="1714" spans="1:2" x14ac:dyDescent="0.2">
      <c r="A1714" s="1" t="s">
        <v>3998</v>
      </c>
      <c r="B1714" s="1" t="s">
        <v>3998</v>
      </c>
    </row>
    <row r="1715" spans="1:2" x14ac:dyDescent="0.2">
      <c r="A1715" s="1" t="s">
        <v>3999</v>
      </c>
      <c r="B1715" s="1" t="s">
        <v>3999</v>
      </c>
    </row>
    <row r="1716" spans="1:2" x14ac:dyDescent="0.2">
      <c r="A1716" s="1" t="s">
        <v>3723</v>
      </c>
      <c r="B1716" s="1" t="s">
        <v>3723</v>
      </c>
    </row>
    <row r="1717" spans="1:2" x14ac:dyDescent="0.2">
      <c r="A1717" s="1" t="s">
        <v>4000</v>
      </c>
      <c r="B1717" s="1" t="s">
        <v>4000</v>
      </c>
    </row>
    <row r="1718" spans="1:2" x14ac:dyDescent="0.2">
      <c r="A1718" s="1" t="s">
        <v>4001</v>
      </c>
      <c r="B1718" s="1" t="s">
        <v>4001</v>
      </c>
    </row>
    <row r="1719" spans="1:2" x14ac:dyDescent="0.2">
      <c r="A1719" s="1" t="s">
        <v>2003</v>
      </c>
      <c r="B1719" s="1" t="s">
        <v>2003</v>
      </c>
    </row>
    <row r="1720" spans="1:2" x14ac:dyDescent="0.2">
      <c r="A1720" s="1" t="s">
        <v>3221</v>
      </c>
      <c r="B1720" s="1" t="s">
        <v>3221</v>
      </c>
    </row>
    <row r="1721" spans="1:2" x14ac:dyDescent="0.2">
      <c r="A1721" s="1" t="s">
        <v>1555</v>
      </c>
      <c r="B1721" s="1" t="s">
        <v>1555</v>
      </c>
    </row>
    <row r="1722" spans="1:2" x14ac:dyDescent="0.2">
      <c r="A1722" s="1" t="s">
        <v>1952</v>
      </c>
      <c r="B1722" s="1" t="s">
        <v>1952</v>
      </c>
    </row>
    <row r="1723" spans="1:2" x14ac:dyDescent="0.2">
      <c r="A1723" s="1" t="s">
        <v>2410</v>
      </c>
      <c r="B1723" s="1" t="s">
        <v>2410</v>
      </c>
    </row>
    <row r="1724" spans="1:2" x14ac:dyDescent="0.2">
      <c r="A1724" s="1" t="s">
        <v>4002</v>
      </c>
      <c r="B1724" s="1" t="s">
        <v>4002</v>
      </c>
    </row>
    <row r="1725" spans="1:2" x14ac:dyDescent="0.2">
      <c r="A1725" s="1" t="s">
        <v>4003</v>
      </c>
      <c r="B1725" s="1" t="s">
        <v>4003</v>
      </c>
    </row>
    <row r="1726" spans="1:2" x14ac:dyDescent="0.2">
      <c r="A1726" s="1" t="s">
        <v>4004</v>
      </c>
      <c r="B1726" s="1" t="s">
        <v>4004</v>
      </c>
    </row>
    <row r="1727" spans="1:2" x14ac:dyDescent="0.2">
      <c r="A1727" s="1" t="s">
        <v>1849</v>
      </c>
      <c r="B1727" s="1" t="s">
        <v>1849</v>
      </c>
    </row>
    <row r="1728" spans="1:2" x14ac:dyDescent="0.2">
      <c r="A1728" s="1" t="s">
        <v>2435</v>
      </c>
      <c r="B1728" s="1" t="s">
        <v>2435</v>
      </c>
    </row>
    <row r="1729" spans="1:2" x14ac:dyDescent="0.2">
      <c r="A1729" s="1" t="s">
        <v>4005</v>
      </c>
      <c r="B1729" s="1" t="s">
        <v>4005</v>
      </c>
    </row>
    <row r="1730" spans="1:2" x14ac:dyDescent="0.2">
      <c r="A1730" s="1" t="s">
        <v>3717</v>
      </c>
      <c r="B1730" s="1" t="s">
        <v>3717</v>
      </c>
    </row>
    <row r="1731" spans="1:2" x14ac:dyDescent="0.2">
      <c r="A1731" s="1" t="s">
        <v>3727</v>
      </c>
      <c r="B1731" s="1" t="s">
        <v>3727</v>
      </c>
    </row>
    <row r="1732" spans="1:2" x14ac:dyDescent="0.2">
      <c r="A1732" s="1" t="s">
        <v>1474</v>
      </c>
      <c r="B1732" s="1" t="s">
        <v>1474</v>
      </c>
    </row>
    <row r="1733" spans="1:2" x14ac:dyDescent="0.2">
      <c r="A1733" s="1" t="s">
        <v>4006</v>
      </c>
      <c r="B1733" s="1" t="s">
        <v>4006</v>
      </c>
    </row>
    <row r="1734" spans="1:2" x14ac:dyDescent="0.2">
      <c r="A1734" s="1" t="s">
        <v>2495</v>
      </c>
      <c r="B1734" s="1" t="s">
        <v>2495</v>
      </c>
    </row>
    <row r="1735" spans="1:2" x14ac:dyDescent="0.2">
      <c r="A1735" s="1" t="s">
        <v>1732</v>
      </c>
      <c r="B1735" s="1" t="s">
        <v>1732</v>
      </c>
    </row>
    <row r="1736" spans="1:2" x14ac:dyDescent="0.2">
      <c r="A1736" s="1" t="s">
        <v>3807</v>
      </c>
      <c r="B1736" s="1" t="s">
        <v>3807</v>
      </c>
    </row>
    <row r="1737" spans="1:2" x14ac:dyDescent="0.2">
      <c r="A1737" s="1" t="s">
        <v>4007</v>
      </c>
      <c r="B1737" s="1" t="s">
        <v>4007</v>
      </c>
    </row>
    <row r="1738" spans="1:2" x14ac:dyDescent="0.2">
      <c r="A1738" s="1" t="s">
        <v>4008</v>
      </c>
      <c r="B1738" s="1" t="s">
        <v>4008</v>
      </c>
    </row>
    <row r="1739" spans="1:2" x14ac:dyDescent="0.2">
      <c r="A1739" s="1" t="s">
        <v>2045</v>
      </c>
      <c r="B1739" s="1" t="s">
        <v>2045</v>
      </c>
    </row>
    <row r="1740" spans="1:2" x14ac:dyDescent="0.2">
      <c r="A1740" s="1" t="s">
        <v>4009</v>
      </c>
      <c r="B1740" s="1" t="s">
        <v>4009</v>
      </c>
    </row>
    <row r="1741" spans="1:2" x14ac:dyDescent="0.2">
      <c r="A1741" s="1" t="s">
        <v>3698</v>
      </c>
      <c r="B1741" s="1" t="s">
        <v>3698</v>
      </c>
    </row>
    <row r="1742" spans="1:2" x14ac:dyDescent="0.2">
      <c r="A1742" s="1" t="s">
        <v>1439</v>
      </c>
      <c r="B1742" s="1" t="s">
        <v>1439</v>
      </c>
    </row>
    <row r="1743" spans="1:2" x14ac:dyDescent="0.2">
      <c r="A1743" s="1" t="s">
        <v>4010</v>
      </c>
      <c r="B1743" s="1" t="s">
        <v>4010</v>
      </c>
    </row>
    <row r="1744" spans="1:2" x14ac:dyDescent="0.2">
      <c r="A1744" s="1" t="s">
        <v>3222</v>
      </c>
      <c r="B1744" s="1" t="s">
        <v>3222</v>
      </c>
    </row>
    <row r="1745" spans="1:2" x14ac:dyDescent="0.2">
      <c r="A1745" s="1" t="s">
        <v>4011</v>
      </c>
      <c r="B1745" s="1" t="s">
        <v>4011</v>
      </c>
    </row>
    <row r="1746" spans="1:2" x14ac:dyDescent="0.2">
      <c r="A1746" s="1" t="s">
        <v>1733</v>
      </c>
      <c r="B1746" s="1" t="s">
        <v>1733</v>
      </c>
    </row>
    <row r="1747" spans="1:2" x14ac:dyDescent="0.2">
      <c r="A1747" s="1" t="s">
        <v>1668</v>
      </c>
      <c r="B1747" s="1" t="s">
        <v>1668</v>
      </c>
    </row>
    <row r="1748" spans="1:2" x14ac:dyDescent="0.2">
      <c r="A1748" s="1" t="s">
        <v>4012</v>
      </c>
      <c r="B1748" s="1" t="s">
        <v>4012</v>
      </c>
    </row>
    <row r="1749" spans="1:2" x14ac:dyDescent="0.2">
      <c r="A1749" s="1" t="s">
        <v>3076</v>
      </c>
      <c r="B1749" s="1" t="s">
        <v>3076</v>
      </c>
    </row>
    <row r="1750" spans="1:2" x14ac:dyDescent="0.2">
      <c r="A1750" s="1" t="s">
        <v>4013</v>
      </c>
      <c r="B1750" s="1" t="s">
        <v>4013</v>
      </c>
    </row>
    <row r="1751" spans="1:2" x14ac:dyDescent="0.2">
      <c r="A1751" s="1" t="s">
        <v>4014</v>
      </c>
      <c r="B1751" s="1" t="s">
        <v>4014</v>
      </c>
    </row>
    <row r="1752" spans="1:2" x14ac:dyDescent="0.2">
      <c r="A1752" s="1" t="s">
        <v>1397</v>
      </c>
      <c r="B1752" s="1" t="s">
        <v>1397</v>
      </c>
    </row>
    <row r="1753" spans="1:2" x14ac:dyDescent="0.2">
      <c r="A1753" s="1" t="s">
        <v>3752</v>
      </c>
      <c r="B1753" s="1" t="s">
        <v>3752</v>
      </c>
    </row>
    <row r="1754" spans="1:2" x14ac:dyDescent="0.2">
      <c r="A1754" s="1" t="s">
        <v>4015</v>
      </c>
      <c r="B1754" s="1" t="s">
        <v>4015</v>
      </c>
    </row>
    <row r="1755" spans="1:2" x14ac:dyDescent="0.2">
      <c r="A1755" s="1" t="s">
        <v>4016</v>
      </c>
      <c r="B1755" s="1" t="s">
        <v>4016</v>
      </c>
    </row>
    <row r="1756" spans="1:2" x14ac:dyDescent="0.2">
      <c r="A1756" s="1" t="s">
        <v>3708</v>
      </c>
      <c r="B1756" s="1" t="s">
        <v>3708</v>
      </c>
    </row>
    <row r="1757" spans="1:2" x14ac:dyDescent="0.2">
      <c r="A1757" s="1" t="s">
        <v>4017</v>
      </c>
      <c r="B1757" s="1" t="s">
        <v>4017</v>
      </c>
    </row>
    <row r="1758" spans="1:2" x14ac:dyDescent="0.2">
      <c r="A1758" s="1" t="s">
        <v>4018</v>
      </c>
      <c r="B1758" s="1" t="s">
        <v>4018</v>
      </c>
    </row>
    <row r="1759" spans="1:2" x14ac:dyDescent="0.2">
      <c r="A1759" s="1" t="s">
        <v>4019</v>
      </c>
      <c r="B1759" s="1" t="s">
        <v>4019</v>
      </c>
    </row>
    <row r="1760" spans="1:2" x14ac:dyDescent="0.2">
      <c r="A1760" s="1" t="s">
        <v>3713</v>
      </c>
      <c r="B1760" s="1" t="s">
        <v>3713</v>
      </c>
    </row>
    <row r="1761" spans="1:2" x14ac:dyDescent="0.2">
      <c r="A1761" s="1" t="s">
        <v>3224</v>
      </c>
      <c r="B1761" s="1" t="s">
        <v>3224</v>
      </c>
    </row>
    <row r="1762" spans="1:2" x14ac:dyDescent="0.2">
      <c r="A1762" s="1" t="s">
        <v>3788</v>
      </c>
      <c r="B1762" s="1" t="s">
        <v>3788</v>
      </c>
    </row>
    <row r="1763" spans="1:2" x14ac:dyDescent="0.2">
      <c r="A1763" s="1" t="s">
        <v>3775</v>
      </c>
      <c r="B1763" s="1" t="s">
        <v>3775</v>
      </c>
    </row>
    <row r="1764" spans="1:2" x14ac:dyDescent="0.2">
      <c r="A1764" s="1" t="s">
        <v>3808</v>
      </c>
      <c r="B1764" s="1" t="s">
        <v>3808</v>
      </c>
    </row>
    <row r="1765" spans="1:2" x14ac:dyDescent="0.2">
      <c r="A1765" s="1" t="s">
        <v>4020</v>
      </c>
      <c r="B1765" s="1" t="s">
        <v>4020</v>
      </c>
    </row>
    <row r="1766" spans="1:2" x14ac:dyDescent="0.2">
      <c r="A1766" s="1" t="s">
        <v>4021</v>
      </c>
      <c r="B1766" s="1" t="s">
        <v>4021</v>
      </c>
    </row>
    <row r="1767" spans="1:2" x14ac:dyDescent="0.2">
      <c r="A1767" s="1" t="s">
        <v>4022</v>
      </c>
      <c r="B1767" s="1" t="s">
        <v>4022</v>
      </c>
    </row>
    <row r="1768" spans="1:2" x14ac:dyDescent="0.2">
      <c r="A1768" s="1" t="s">
        <v>3724</v>
      </c>
      <c r="B1768" s="1" t="s">
        <v>3724</v>
      </c>
    </row>
    <row r="1769" spans="1:2" x14ac:dyDescent="0.2">
      <c r="A1769" s="1" t="s">
        <v>3160</v>
      </c>
      <c r="B1769" s="1" t="s">
        <v>3160</v>
      </c>
    </row>
    <row r="1770" spans="1:2" x14ac:dyDescent="0.2">
      <c r="A1770" s="1" t="s">
        <v>4023</v>
      </c>
      <c r="B1770" s="1" t="s">
        <v>4023</v>
      </c>
    </row>
    <row r="1771" spans="1:2" x14ac:dyDescent="0.2">
      <c r="A1771" s="1" t="s">
        <v>4024</v>
      </c>
      <c r="B1771" s="1" t="s">
        <v>4024</v>
      </c>
    </row>
    <row r="1772" spans="1:2" x14ac:dyDescent="0.2">
      <c r="A1772" s="1" t="s">
        <v>4025</v>
      </c>
      <c r="B1772" s="1" t="s">
        <v>4025</v>
      </c>
    </row>
    <row r="1773" spans="1:2" x14ac:dyDescent="0.2">
      <c r="A1773" s="1" t="s">
        <v>3728</v>
      </c>
      <c r="B1773" s="1" t="s">
        <v>3728</v>
      </c>
    </row>
    <row r="1774" spans="1:2" x14ac:dyDescent="0.2">
      <c r="A1774" s="1" t="s">
        <v>4026</v>
      </c>
      <c r="B1774" s="1" t="s">
        <v>4026</v>
      </c>
    </row>
    <row r="1775" spans="1:2" x14ac:dyDescent="0.2">
      <c r="A1775" s="1" t="s">
        <v>3078</v>
      </c>
      <c r="B1775" s="1" t="s">
        <v>3078</v>
      </c>
    </row>
    <row r="1776" spans="1:2" x14ac:dyDescent="0.2">
      <c r="A1776" s="1" t="s">
        <v>1393</v>
      </c>
      <c r="B1776" s="1" t="s">
        <v>1393</v>
      </c>
    </row>
    <row r="1777" spans="1:2" x14ac:dyDescent="0.2">
      <c r="A1777" s="1" t="s">
        <v>4027</v>
      </c>
      <c r="B1777" s="1" t="s">
        <v>4027</v>
      </c>
    </row>
    <row r="1778" spans="1:2" x14ac:dyDescent="0.2">
      <c r="A1778" s="1" t="s">
        <v>4028</v>
      </c>
      <c r="B1778" s="1" t="s">
        <v>4028</v>
      </c>
    </row>
    <row r="1779" spans="1:2" x14ac:dyDescent="0.2">
      <c r="A1779" s="1" t="s">
        <v>3776</v>
      </c>
      <c r="B1779" s="1" t="s">
        <v>3776</v>
      </c>
    </row>
    <row r="1780" spans="1:2" x14ac:dyDescent="0.2">
      <c r="A1780" s="1" t="s">
        <v>4029</v>
      </c>
      <c r="B1780" s="1" t="s">
        <v>4029</v>
      </c>
    </row>
    <row r="1781" spans="1:2" x14ac:dyDescent="0.2">
      <c r="A1781" s="1" t="s">
        <v>2411</v>
      </c>
      <c r="B1781" s="1" t="s">
        <v>2411</v>
      </c>
    </row>
    <row r="1782" spans="1:2" x14ac:dyDescent="0.2">
      <c r="A1782" s="1" t="s">
        <v>3777</v>
      </c>
      <c r="B1782" s="1" t="s">
        <v>3777</v>
      </c>
    </row>
    <row r="1783" spans="1:2" x14ac:dyDescent="0.2">
      <c r="A1783" s="1" t="s">
        <v>4030</v>
      </c>
      <c r="B1783" s="1" t="s">
        <v>4030</v>
      </c>
    </row>
    <row r="1784" spans="1:2" x14ac:dyDescent="0.2">
      <c r="A1784" s="1" t="s">
        <v>3789</v>
      </c>
      <c r="B1784" s="1" t="s">
        <v>3789</v>
      </c>
    </row>
    <row r="1785" spans="1:2" x14ac:dyDescent="0.2">
      <c r="A1785" s="1" t="s">
        <v>3003</v>
      </c>
      <c r="B1785" s="1" t="s">
        <v>3003</v>
      </c>
    </row>
    <row r="1786" spans="1:2" x14ac:dyDescent="0.2">
      <c r="A1786" s="1" t="s">
        <v>4031</v>
      </c>
      <c r="B1786" s="1" t="s">
        <v>4031</v>
      </c>
    </row>
    <row r="1787" spans="1:2" x14ac:dyDescent="0.2">
      <c r="A1787" s="1" t="s">
        <v>4032</v>
      </c>
      <c r="B1787" s="1" t="s">
        <v>4032</v>
      </c>
    </row>
    <row r="1788" spans="1:2" x14ac:dyDescent="0.2">
      <c r="A1788" s="1" t="s">
        <v>4033</v>
      </c>
      <c r="B1788" s="1" t="s">
        <v>4033</v>
      </c>
    </row>
    <row r="1789" spans="1:2" x14ac:dyDescent="0.2">
      <c r="A1789" s="1" t="s">
        <v>4034</v>
      </c>
      <c r="B1789" s="1" t="s">
        <v>4034</v>
      </c>
    </row>
    <row r="1790" spans="1:2" x14ac:dyDescent="0.2">
      <c r="A1790" s="1" t="s">
        <v>3756</v>
      </c>
      <c r="B1790" s="1" t="s">
        <v>3756</v>
      </c>
    </row>
    <row r="1791" spans="1:2" x14ac:dyDescent="0.2">
      <c r="A1791" s="1" t="s">
        <v>1544</v>
      </c>
      <c r="B1791" s="1" t="s">
        <v>1544</v>
      </c>
    </row>
    <row r="1792" spans="1:2" x14ac:dyDescent="0.2">
      <c r="A1792" s="1" t="s">
        <v>4035</v>
      </c>
      <c r="B1792" s="1" t="s">
        <v>4035</v>
      </c>
    </row>
    <row r="1793" spans="1:2" x14ac:dyDescent="0.2">
      <c r="A1793" s="1" t="s">
        <v>1532</v>
      </c>
      <c r="B1793" s="1" t="s">
        <v>1532</v>
      </c>
    </row>
    <row r="1794" spans="1:2" x14ac:dyDescent="0.2">
      <c r="A1794" s="1" t="s">
        <v>3764</v>
      </c>
      <c r="B1794" s="1" t="s">
        <v>3764</v>
      </c>
    </row>
    <row r="1795" spans="1:2" x14ac:dyDescent="0.2">
      <c r="A1795" s="1" t="s">
        <v>2372</v>
      </c>
      <c r="B1795" s="1" t="s">
        <v>2372</v>
      </c>
    </row>
    <row r="1796" spans="1:2" x14ac:dyDescent="0.2">
      <c r="A1796" s="1" t="s">
        <v>1888</v>
      </c>
      <c r="B1796" s="1" t="s">
        <v>1888</v>
      </c>
    </row>
    <row r="1797" spans="1:2" x14ac:dyDescent="0.2">
      <c r="A1797" s="1" t="s">
        <v>4036</v>
      </c>
      <c r="B1797" s="1" t="s">
        <v>4036</v>
      </c>
    </row>
    <row r="1798" spans="1:2" x14ac:dyDescent="0.2">
      <c r="A1798" s="1" t="s">
        <v>1656</v>
      </c>
      <c r="B1798" s="1" t="s">
        <v>1656</v>
      </c>
    </row>
    <row r="1799" spans="1:2" x14ac:dyDescent="0.2">
      <c r="A1799" s="1" t="s">
        <v>4037</v>
      </c>
      <c r="B1799" s="1" t="s">
        <v>4037</v>
      </c>
    </row>
    <row r="1800" spans="1:2" x14ac:dyDescent="0.2">
      <c r="A1800" s="1" t="s">
        <v>3729</v>
      </c>
      <c r="B1800" s="1" t="s">
        <v>3729</v>
      </c>
    </row>
    <row r="1801" spans="1:2" x14ac:dyDescent="0.2">
      <c r="A1801" s="1" t="s">
        <v>4038</v>
      </c>
      <c r="B1801" s="1" t="s">
        <v>4038</v>
      </c>
    </row>
    <row r="1802" spans="1:2" x14ac:dyDescent="0.2">
      <c r="A1802" s="1" t="s">
        <v>4039</v>
      </c>
      <c r="B1802" s="1" t="s">
        <v>4039</v>
      </c>
    </row>
    <row r="1803" spans="1:2" x14ac:dyDescent="0.2">
      <c r="A1803" s="1" t="s">
        <v>4040</v>
      </c>
      <c r="B1803" s="1" t="s">
        <v>4040</v>
      </c>
    </row>
    <row r="1804" spans="1:2" x14ac:dyDescent="0.2">
      <c r="A1804" s="1" t="s">
        <v>1734</v>
      </c>
      <c r="B1804" s="1" t="s">
        <v>1734</v>
      </c>
    </row>
    <row r="1805" spans="1:2" x14ac:dyDescent="0.2">
      <c r="A1805" s="1" t="s">
        <v>3006</v>
      </c>
      <c r="B1805" s="1" t="s">
        <v>3006</v>
      </c>
    </row>
    <row r="1806" spans="1:2" x14ac:dyDescent="0.2">
      <c r="A1806" s="1" t="s">
        <v>4041</v>
      </c>
      <c r="B1806" s="1" t="s">
        <v>4041</v>
      </c>
    </row>
    <row r="1807" spans="1:2" x14ac:dyDescent="0.2">
      <c r="A1807" s="1" t="s">
        <v>4042</v>
      </c>
      <c r="B1807" s="1" t="s">
        <v>4042</v>
      </c>
    </row>
    <row r="1808" spans="1:2" x14ac:dyDescent="0.2">
      <c r="A1808" s="1" t="s">
        <v>4043</v>
      </c>
      <c r="B1808" s="1" t="s">
        <v>4043</v>
      </c>
    </row>
    <row r="1809" spans="1:2" x14ac:dyDescent="0.2">
      <c r="A1809" s="1" t="s">
        <v>4044</v>
      </c>
      <c r="B1809" s="1" t="s">
        <v>4044</v>
      </c>
    </row>
    <row r="1810" spans="1:2" x14ac:dyDescent="0.2">
      <c r="A1810" s="1" t="s">
        <v>4045</v>
      </c>
      <c r="B1810" s="1" t="s">
        <v>4045</v>
      </c>
    </row>
    <row r="1811" spans="1:2" x14ac:dyDescent="0.2">
      <c r="A1811" s="1" t="s">
        <v>4046</v>
      </c>
      <c r="B1811" s="1" t="s">
        <v>4046</v>
      </c>
    </row>
    <row r="1812" spans="1:2" x14ac:dyDescent="0.2">
      <c r="A1812" s="1" t="s">
        <v>2320</v>
      </c>
      <c r="B1812" s="1" t="s">
        <v>2320</v>
      </c>
    </row>
    <row r="1813" spans="1:2" x14ac:dyDescent="0.2">
      <c r="A1813" s="1" t="s">
        <v>3733</v>
      </c>
      <c r="B1813" s="1" t="s">
        <v>3733</v>
      </c>
    </row>
    <row r="1814" spans="1:2" x14ac:dyDescent="0.2">
      <c r="A1814" s="1" t="s">
        <v>1944</v>
      </c>
      <c r="B1814" s="1" t="s">
        <v>1944</v>
      </c>
    </row>
    <row r="1815" spans="1:2" x14ac:dyDescent="0.2">
      <c r="A1815" s="1" t="s">
        <v>4047</v>
      </c>
      <c r="B1815" s="1" t="s">
        <v>4047</v>
      </c>
    </row>
    <row r="1816" spans="1:2" x14ac:dyDescent="0.2">
      <c r="A1816" s="1" t="s">
        <v>3714</v>
      </c>
      <c r="B1816" s="1" t="s">
        <v>3714</v>
      </c>
    </row>
    <row r="1817" spans="1:2" x14ac:dyDescent="0.2">
      <c r="A1817" s="1" t="s">
        <v>3778</v>
      </c>
      <c r="B1817" s="1" t="s">
        <v>3778</v>
      </c>
    </row>
    <row r="1818" spans="1:2" x14ac:dyDescent="0.2">
      <c r="A1818" s="1" t="s">
        <v>2290</v>
      </c>
      <c r="B1818" s="1" t="s">
        <v>2290</v>
      </c>
    </row>
    <row r="1819" spans="1:2" x14ac:dyDescent="0.2">
      <c r="A1819" s="1" t="s">
        <v>3693</v>
      </c>
      <c r="B1819" s="1" t="s">
        <v>3693</v>
      </c>
    </row>
    <row r="1820" spans="1:2" x14ac:dyDescent="0.2">
      <c r="A1820" s="1" t="s">
        <v>4048</v>
      </c>
      <c r="B1820" s="1" t="s">
        <v>4048</v>
      </c>
    </row>
    <row r="1821" spans="1:2" x14ac:dyDescent="0.2">
      <c r="A1821" s="1" t="s">
        <v>3809</v>
      </c>
      <c r="B1821" s="1" t="s">
        <v>3809</v>
      </c>
    </row>
    <row r="1822" spans="1:2" x14ac:dyDescent="0.2">
      <c r="A1822" s="1" t="s">
        <v>2071</v>
      </c>
      <c r="B1822" s="1" t="s">
        <v>2071</v>
      </c>
    </row>
    <row r="1823" spans="1:2" x14ac:dyDescent="0.2">
      <c r="A1823" s="1" t="s">
        <v>2649</v>
      </c>
      <c r="B1823" s="1" t="s">
        <v>2649</v>
      </c>
    </row>
    <row r="1824" spans="1:2" x14ac:dyDescent="0.2">
      <c r="A1824" s="1" t="s">
        <v>1509</v>
      </c>
      <c r="B1824" s="1" t="s">
        <v>1509</v>
      </c>
    </row>
    <row r="1825" spans="1:2" x14ac:dyDescent="0.2">
      <c r="A1825" s="1" t="s">
        <v>3810</v>
      </c>
      <c r="B1825" s="1" t="s">
        <v>3810</v>
      </c>
    </row>
    <row r="1826" spans="1:2" x14ac:dyDescent="0.2">
      <c r="A1826" s="1" t="s">
        <v>3765</v>
      </c>
      <c r="B1826" s="1" t="s">
        <v>3765</v>
      </c>
    </row>
    <row r="1827" spans="1:2" x14ac:dyDescent="0.2">
      <c r="A1827" s="1" t="s">
        <v>4049</v>
      </c>
      <c r="B1827" s="1" t="s">
        <v>4049</v>
      </c>
    </row>
    <row r="1828" spans="1:2" x14ac:dyDescent="0.2">
      <c r="A1828" s="1" t="s">
        <v>4050</v>
      </c>
      <c r="B1828" s="1" t="s">
        <v>4050</v>
      </c>
    </row>
    <row r="1829" spans="1:2" x14ac:dyDescent="0.2">
      <c r="A1829" s="1" t="s">
        <v>4051</v>
      </c>
      <c r="B1829" s="1" t="s">
        <v>4051</v>
      </c>
    </row>
    <row r="1830" spans="1:2" x14ac:dyDescent="0.2">
      <c r="A1830" s="1" t="s">
        <v>4052</v>
      </c>
      <c r="B1830" s="1" t="s">
        <v>4052</v>
      </c>
    </row>
    <row r="1831" spans="1:2" x14ac:dyDescent="0.2">
      <c r="A1831" s="1" t="s">
        <v>4053</v>
      </c>
      <c r="B1831" s="1" t="s">
        <v>4053</v>
      </c>
    </row>
    <row r="1832" spans="1:2" x14ac:dyDescent="0.2">
      <c r="A1832" s="1" t="s">
        <v>4054</v>
      </c>
      <c r="B1832" s="1" t="s">
        <v>4054</v>
      </c>
    </row>
    <row r="1833" spans="1:2" x14ac:dyDescent="0.2">
      <c r="A1833" s="1" t="s">
        <v>4055</v>
      </c>
      <c r="B1833" s="1" t="s">
        <v>4055</v>
      </c>
    </row>
    <row r="1834" spans="1:2" x14ac:dyDescent="0.2">
      <c r="A1834" s="1" t="s">
        <v>4056</v>
      </c>
      <c r="B1834" s="1" t="s">
        <v>4056</v>
      </c>
    </row>
    <row r="1835" spans="1:2" x14ac:dyDescent="0.2">
      <c r="A1835" s="1" t="s">
        <v>4057</v>
      </c>
      <c r="B1835" s="1" t="s">
        <v>4057</v>
      </c>
    </row>
    <row r="1836" spans="1:2" x14ac:dyDescent="0.2">
      <c r="A1836" s="1" t="s">
        <v>4058</v>
      </c>
      <c r="B1836" s="1" t="s">
        <v>4058</v>
      </c>
    </row>
    <row r="1837" spans="1:2" x14ac:dyDescent="0.2">
      <c r="A1837" s="1" t="s">
        <v>4059</v>
      </c>
      <c r="B1837" s="1" t="s">
        <v>4059</v>
      </c>
    </row>
    <row r="1838" spans="1:2" x14ac:dyDescent="0.2">
      <c r="A1838" s="1" t="s">
        <v>1850</v>
      </c>
      <c r="B1838" s="1" t="s">
        <v>1850</v>
      </c>
    </row>
    <row r="1839" spans="1:2" x14ac:dyDescent="0.2">
      <c r="A1839" s="1" t="s">
        <v>2110</v>
      </c>
      <c r="B1839" s="1" t="s">
        <v>2110</v>
      </c>
    </row>
    <row r="1840" spans="1:2" x14ac:dyDescent="0.2">
      <c r="A1840" s="1" t="s">
        <v>2619</v>
      </c>
      <c r="B1840" s="1" t="s">
        <v>2619</v>
      </c>
    </row>
    <row r="1841" spans="1:2" x14ac:dyDescent="0.2">
      <c r="A1841" s="1" t="s">
        <v>3790</v>
      </c>
      <c r="B1841" s="1" t="s">
        <v>3790</v>
      </c>
    </row>
    <row r="1842" spans="1:2" x14ac:dyDescent="0.2">
      <c r="A1842" s="1" t="s">
        <v>4060</v>
      </c>
      <c r="B1842" s="1" t="s">
        <v>4060</v>
      </c>
    </row>
    <row r="1843" spans="1:2" x14ac:dyDescent="0.2">
      <c r="A1843" s="1" t="s">
        <v>4061</v>
      </c>
      <c r="B1843" s="1" t="s">
        <v>4061</v>
      </c>
    </row>
    <row r="1844" spans="1:2" x14ac:dyDescent="0.2">
      <c r="A1844" s="1" t="s">
        <v>4062</v>
      </c>
      <c r="B1844" s="1" t="s">
        <v>4062</v>
      </c>
    </row>
    <row r="1845" spans="1:2" x14ac:dyDescent="0.2">
      <c r="A1845" s="1" t="s">
        <v>1533</v>
      </c>
      <c r="B1845" s="1" t="s">
        <v>1533</v>
      </c>
    </row>
    <row r="1846" spans="1:2" x14ac:dyDescent="0.2">
      <c r="A1846" s="1" t="s">
        <v>4063</v>
      </c>
      <c r="B1846" s="1" t="s">
        <v>4063</v>
      </c>
    </row>
    <row r="1847" spans="1:2" x14ac:dyDescent="0.2">
      <c r="A1847" s="1" t="s">
        <v>1770</v>
      </c>
      <c r="B1847" s="1" t="s">
        <v>1770</v>
      </c>
    </row>
    <row r="1848" spans="1:2" x14ac:dyDescent="0.2">
      <c r="A1848" s="1" t="s">
        <v>3741</v>
      </c>
      <c r="B1848" s="1" t="s">
        <v>3741</v>
      </c>
    </row>
    <row r="1849" spans="1:2" x14ac:dyDescent="0.2">
      <c r="A1849" s="1" t="s">
        <v>4064</v>
      </c>
      <c r="B1849" s="1" t="s">
        <v>4064</v>
      </c>
    </row>
    <row r="1850" spans="1:2" x14ac:dyDescent="0.2">
      <c r="A1850" s="1" t="s">
        <v>4065</v>
      </c>
      <c r="B1850" s="1" t="s">
        <v>4065</v>
      </c>
    </row>
    <row r="1851" spans="1:2" x14ac:dyDescent="0.2">
      <c r="A1851" s="1" t="s">
        <v>4066</v>
      </c>
      <c r="B1851" s="1" t="s">
        <v>4066</v>
      </c>
    </row>
    <row r="1852" spans="1:2" x14ac:dyDescent="0.2">
      <c r="A1852" s="1" t="s">
        <v>1440</v>
      </c>
      <c r="B1852" s="1" t="s">
        <v>1440</v>
      </c>
    </row>
    <row r="1853" spans="1:2" x14ac:dyDescent="0.2">
      <c r="A1853" s="1" t="s">
        <v>3757</v>
      </c>
      <c r="B1853" s="1" t="s">
        <v>3757</v>
      </c>
    </row>
    <row r="1854" spans="1:2" x14ac:dyDescent="0.2">
      <c r="A1854" s="1" t="s">
        <v>1974</v>
      </c>
      <c r="B1854" s="1" t="s">
        <v>1974</v>
      </c>
    </row>
    <row r="1855" spans="1:2" x14ac:dyDescent="0.2">
      <c r="A1855" s="1" t="s">
        <v>1475</v>
      </c>
      <c r="B1855" s="1" t="s">
        <v>1475</v>
      </c>
    </row>
    <row r="1856" spans="1:2" x14ac:dyDescent="0.2">
      <c r="A1856" s="1" t="s">
        <v>3742</v>
      </c>
      <c r="B1856" s="1" t="s">
        <v>3742</v>
      </c>
    </row>
    <row r="1857" spans="1:2" x14ac:dyDescent="0.2">
      <c r="A1857" s="1" t="s">
        <v>4067</v>
      </c>
      <c r="B1857" s="1" t="s">
        <v>4067</v>
      </c>
    </row>
    <row r="1858" spans="1:2" x14ac:dyDescent="0.2">
      <c r="A1858" s="1" t="s">
        <v>4068</v>
      </c>
      <c r="B1858" s="1" t="s">
        <v>4068</v>
      </c>
    </row>
    <row r="1859" spans="1:2" x14ac:dyDescent="0.2">
      <c r="A1859" s="1" t="s">
        <v>4069</v>
      </c>
      <c r="B1859" s="1" t="s">
        <v>4069</v>
      </c>
    </row>
    <row r="1860" spans="1:2" x14ac:dyDescent="0.2">
      <c r="A1860" s="1" t="s">
        <v>4070</v>
      </c>
      <c r="B1860" s="1" t="s">
        <v>4070</v>
      </c>
    </row>
    <row r="1861" spans="1:2" x14ac:dyDescent="0.2">
      <c r="A1861" s="1" t="s">
        <v>4071</v>
      </c>
      <c r="B1861" s="1" t="s">
        <v>4071</v>
      </c>
    </row>
    <row r="1862" spans="1:2" x14ac:dyDescent="0.2">
      <c r="A1862" s="1" t="s">
        <v>2436</v>
      </c>
      <c r="B1862" s="1" t="s">
        <v>2436</v>
      </c>
    </row>
    <row r="1863" spans="1:2" x14ac:dyDescent="0.2">
      <c r="A1863" s="1" t="s">
        <v>4072</v>
      </c>
      <c r="B1863" s="1" t="s">
        <v>4072</v>
      </c>
    </row>
    <row r="1864" spans="1:2" x14ac:dyDescent="0.2">
      <c r="A1864" s="1" t="s">
        <v>1686</v>
      </c>
      <c r="B1864" s="1" t="s">
        <v>1686</v>
      </c>
    </row>
    <row r="1865" spans="1:2" x14ac:dyDescent="0.2">
      <c r="A1865" s="1" t="s">
        <v>4073</v>
      </c>
      <c r="B1865" s="1" t="s">
        <v>4073</v>
      </c>
    </row>
    <row r="1866" spans="1:2" x14ac:dyDescent="0.2">
      <c r="A1866" s="1" t="s">
        <v>4074</v>
      </c>
      <c r="B1866" s="1" t="s">
        <v>4074</v>
      </c>
    </row>
    <row r="1867" spans="1:2" x14ac:dyDescent="0.2">
      <c r="A1867" s="1" t="s">
        <v>1441</v>
      </c>
      <c r="B1867" s="1" t="s">
        <v>1441</v>
      </c>
    </row>
    <row r="1868" spans="1:2" x14ac:dyDescent="0.2">
      <c r="A1868" s="1" t="s">
        <v>4075</v>
      </c>
      <c r="B1868" s="1" t="s">
        <v>4075</v>
      </c>
    </row>
    <row r="1869" spans="1:2" x14ac:dyDescent="0.2">
      <c r="A1869" s="1" t="s">
        <v>3008</v>
      </c>
      <c r="B1869" s="1" t="s">
        <v>3008</v>
      </c>
    </row>
    <row r="1870" spans="1:2" x14ac:dyDescent="0.2">
      <c r="A1870" s="1" t="s">
        <v>3721</v>
      </c>
      <c r="B1870" s="1" t="s">
        <v>3721</v>
      </c>
    </row>
    <row r="1871" spans="1:2" x14ac:dyDescent="0.2">
      <c r="A1871" s="1" t="s">
        <v>2418</v>
      </c>
      <c r="B1871" s="1" t="s">
        <v>2418</v>
      </c>
    </row>
    <row r="1872" spans="1:2" x14ac:dyDescent="0.2">
      <c r="A1872" s="1" t="s">
        <v>2373</v>
      </c>
      <c r="B1872" s="1" t="s">
        <v>2373</v>
      </c>
    </row>
    <row r="1873" spans="1:2" x14ac:dyDescent="0.2">
      <c r="A1873" s="1" t="s">
        <v>3227</v>
      </c>
      <c r="B1873" s="1" t="s">
        <v>3227</v>
      </c>
    </row>
    <row r="1874" spans="1:2" x14ac:dyDescent="0.2">
      <c r="A1874" s="1" t="s">
        <v>4076</v>
      </c>
      <c r="B1874" s="1" t="s">
        <v>4076</v>
      </c>
    </row>
    <row r="1875" spans="1:2" x14ac:dyDescent="0.2">
      <c r="A1875" s="1" t="s">
        <v>4077</v>
      </c>
      <c r="B1875" s="1" t="s">
        <v>4077</v>
      </c>
    </row>
    <row r="1876" spans="1:2" x14ac:dyDescent="0.2">
      <c r="A1876" s="1" t="s">
        <v>4078</v>
      </c>
      <c r="B1876" s="1" t="s">
        <v>4078</v>
      </c>
    </row>
    <row r="1877" spans="1:2" x14ac:dyDescent="0.2">
      <c r="A1877" s="1" t="s">
        <v>1615</v>
      </c>
      <c r="B1877" s="1" t="s">
        <v>1615</v>
      </c>
    </row>
    <row r="1878" spans="1:2" x14ac:dyDescent="0.2">
      <c r="A1878" s="1" t="s">
        <v>4079</v>
      </c>
      <c r="B1878" s="1" t="s">
        <v>4079</v>
      </c>
    </row>
    <row r="1879" spans="1:2" x14ac:dyDescent="0.2">
      <c r="A1879" s="1" t="s">
        <v>3797</v>
      </c>
      <c r="B1879" s="1" t="s">
        <v>3797</v>
      </c>
    </row>
    <row r="1880" spans="1:2" x14ac:dyDescent="0.2">
      <c r="A1880" s="1" t="s">
        <v>1936</v>
      </c>
      <c r="B1880" s="1" t="s">
        <v>1936</v>
      </c>
    </row>
    <row r="1881" spans="1:2" x14ac:dyDescent="0.2">
      <c r="A1881" s="1" t="s">
        <v>2111</v>
      </c>
      <c r="B1881" s="1" t="s">
        <v>2111</v>
      </c>
    </row>
    <row r="1882" spans="1:2" x14ac:dyDescent="0.2">
      <c r="A1882" s="1" t="s">
        <v>3705</v>
      </c>
      <c r="B1882" s="1" t="s">
        <v>3705</v>
      </c>
    </row>
    <row r="1883" spans="1:2" x14ac:dyDescent="0.2">
      <c r="A1883" s="1" t="s">
        <v>4080</v>
      </c>
      <c r="B1883" s="1" t="s">
        <v>4080</v>
      </c>
    </row>
    <row r="1884" spans="1:2" x14ac:dyDescent="0.2">
      <c r="A1884" s="1" t="s">
        <v>4081</v>
      </c>
      <c r="B1884" s="1" t="s">
        <v>4081</v>
      </c>
    </row>
    <row r="1885" spans="1:2" x14ac:dyDescent="0.2">
      <c r="A1885" s="1" t="s">
        <v>4082</v>
      </c>
      <c r="B1885" s="1" t="s">
        <v>4082</v>
      </c>
    </row>
    <row r="1886" spans="1:2" x14ac:dyDescent="0.2">
      <c r="A1886" s="1" t="s">
        <v>4083</v>
      </c>
      <c r="B1886" s="1" t="s">
        <v>4083</v>
      </c>
    </row>
    <row r="1887" spans="1:2" x14ac:dyDescent="0.2">
      <c r="A1887" s="1" t="s">
        <v>4084</v>
      </c>
      <c r="B1887" s="1" t="s">
        <v>4084</v>
      </c>
    </row>
    <row r="1888" spans="1:2" x14ac:dyDescent="0.2">
      <c r="A1888" s="1" t="s">
        <v>3009</v>
      </c>
      <c r="B1888" s="1" t="s">
        <v>3009</v>
      </c>
    </row>
    <row r="1889" spans="1:2" x14ac:dyDescent="0.2">
      <c r="A1889" s="1" t="s">
        <v>4085</v>
      </c>
      <c r="B1889" s="1" t="s">
        <v>4085</v>
      </c>
    </row>
    <row r="1890" spans="1:2" x14ac:dyDescent="0.2">
      <c r="A1890" s="1" t="s">
        <v>4086</v>
      </c>
      <c r="B1890" s="1" t="s">
        <v>4086</v>
      </c>
    </row>
    <row r="1891" spans="1:2" x14ac:dyDescent="0.2">
      <c r="A1891" s="1" t="s">
        <v>2004</v>
      </c>
      <c r="B1891" s="1" t="s">
        <v>2004</v>
      </c>
    </row>
    <row r="1892" spans="1:2" x14ac:dyDescent="0.2">
      <c r="A1892" s="1" t="s">
        <v>2374</v>
      </c>
      <c r="B1892" s="1" t="s">
        <v>2374</v>
      </c>
    </row>
    <row r="1893" spans="1:2" x14ac:dyDescent="0.2">
      <c r="A1893" s="1" t="s">
        <v>4087</v>
      </c>
      <c r="B1893" s="1" t="s">
        <v>4087</v>
      </c>
    </row>
    <row r="1894" spans="1:2" x14ac:dyDescent="0.2">
      <c r="A1894" s="1" t="s">
        <v>1851</v>
      </c>
      <c r="B1894" s="1" t="s">
        <v>1851</v>
      </c>
    </row>
    <row r="1895" spans="1:2" x14ac:dyDescent="0.2">
      <c r="A1895" s="1" t="s">
        <v>4088</v>
      </c>
      <c r="B1895" s="1" t="s">
        <v>4088</v>
      </c>
    </row>
    <row r="1896" spans="1:2" x14ac:dyDescent="0.2">
      <c r="A1896" s="1" t="s">
        <v>2316</v>
      </c>
      <c r="B1896" s="1" t="s">
        <v>2316</v>
      </c>
    </row>
    <row r="1897" spans="1:2" x14ac:dyDescent="0.2">
      <c r="A1897" s="1" t="s">
        <v>1496</v>
      </c>
      <c r="B1897" s="1" t="s">
        <v>1496</v>
      </c>
    </row>
    <row r="1898" spans="1:2" x14ac:dyDescent="0.2">
      <c r="A1898" s="1" t="s">
        <v>1442</v>
      </c>
      <c r="B1898" s="1" t="s">
        <v>1442</v>
      </c>
    </row>
    <row r="1899" spans="1:2" x14ac:dyDescent="0.2">
      <c r="A1899" s="1" t="s">
        <v>1953</v>
      </c>
      <c r="B1899" s="1" t="s">
        <v>1953</v>
      </c>
    </row>
    <row r="1900" spans="1:2" x14ac:dyDescent="0.2">
      <c r="A1900" s="1" t="s">
        <v>4089</v>
      </c>
      <c r="B1900" s="1" t="s">
        <v>4089</v>
      </c>
    </row>
    <row r="1901" spans="1:2" x14ac:dyDescent="0.2">
      <c r="A1901" s="1" t="s">
        <v>4090</v>
      </c>
      <c r="B1901" s="1" t="s">
        <v>4090</v>
      </c>
    </row>
    <row r="1902" spans="1:2" x14ac:dyDescent="0.2">
      <c r="A1902" s="1" t="s">
        <v>4091</v>
      </c>
      <c r="B1902" s="1" t="s">
        <v>4091</v>
      </c>
    </row>
    <row r="1903" spans="1:2" x14ac:dyDescent="0.2">
      <c r="A1903" s="1" t="s">
        <v>3743</v>
      </c>
      <c r="B1903" s="1" t="s">
        <v>3743</v>
      </c>
    </row>
    <row r="1904" spans="1:2" x14ac:dyDescent="0.2">
      <c r="A1904" s="1" t="s">
        <v>4092</v>
      </c>
      <c r="B1904" s="1" t="s">
        <v>4092</v>
      </c>
    </row>
    <row r="1905" spans="1:2" x14ac:dyDescent="0.2">
      <c r="A1905" s="1" t="s">
        <v>4093</v>
      </c>
      <c r="B1905" s="1" t="s">
        <v>4093</v>
      </c>
    </row>
    <row r="1906" spans="1:2" x14ac:dyDescent="0.2">
      <c r="A1906" s="1" t="s">
        <v>1443</v>
      </c>
      <c r="B1906" s="1" t="s">
        <v>1443</v>
      </c>
    </row>
    <row r="1907" spans="1:2" x14ac:dyDescent="0.2">
      <c r="A1907" s="1" t="s">
        <v>4094</v>
      </c>
      <c r="B1907" s="1" t="s">
        <v>4094</v>
      </c>
    </row>
    <row r="1908" spans="1:2" x14ac:dyDescent="0.2">
      <c r="A1908" s="1" t="s">
        <v>4095</v>
      </c>
      <c r="B1908" s="1" t="s">
        <v>4095</v>
      </c>
    </row>
    <row r="1909" spans="1:2" x14ac:dyDescent="0.2">
      <c r="A1909" s="1" t="s">
        <v>4096</v>
      </c>
      <c r="B1909" s="1" t="s">
        <v>4096</v>
      </c>
    </row>
    <row r="1910" spans="1:2" x14ac:dyDescent="0.2">
      <c r="A1910" s="1" t="s">
        <v>4097</v>
      </c>
      <c r="B1910" s="1" t="s">
        <v>4097</v>
      </c>
    </row>
    <row r="1911" spans="1:2" x14ac:dyDescent="0.2">
      <c r="A1911" s="1" t="s">
        <v>4098</v>
      </c>
      <c r="B1911" s="1" t="s">
        <v>4098</v>
      </c>
    </row>
    <row r="1912" spans="1:2" x14ac:dyDescent="0.2">
      <c r="A1912" s="1" t="s">
        <v>4099</v>
      </c>
      <c r="B1912" s="1" t="s">
        <v>4099</v>
      </c>
    </row>
    <row r="1913" spans="1:2" x14ac:dyDescent="0.2">
      <c r="A1913" s="1" t="s">
        <v>3779</v>
      </c>
      <c r="B1913" s="1" t="s">
        <v>3779</v>
      </c>
    </row>
    <row r="1914" spans="1:2" x14ac:dyDescent="0.2">
      <c r="A1914" s="1" t="s">
        <v>4100</v>
      </c>
      <c r="B1914" s="1" t="s">
        <v>4100</v>
      </c>
    </row>
    <row r="1915" spans="1:2" x14ac:dyDescent="0.2">
      <c r="A1915" s="1" t="s">
        <v>4101</v>
      </c>
      <c r="B1915" s="1" t="s">
        <v>4101</v>
      </c>
    </row>
    <row r="1916" spans="1:2" x14ac:dyDescent="0.2">
      <c r="A1916" s="1" t="s">
        <v>4102</v>
      </c>
      <c r="B1916" s="1" t="s">
        <v>4102</v>
      </c>
    </row>
    <row r="1917" spans="1:2" x14ac:dyDescent="0.2">
      <c r="A1917" s="1" t="s">
        <v>2419</v>
      </c>
      <c r="B1917" s="1" t="s">
        <v>2419</v>
      </c>
    </row>
    <row r="1918" spans="1:2" x14ac:dyDescent="0.2">
      <c r="A1918" s="1" t="s">
        <v>2620</v>
      </c>
      <c r="B1918" s="1" t="s">
        <v>2620</v>
      </c>
    </row>
    <row r="1919" spans="1:2" x14ac:dyDescent="0.2">
      <c r="A1919" s="1" t="s">
        <v>4103</v>
      </c>
      <c r="B1919" s="1" t="s">
        <v>4103</v>
      </c>
    </row>
    <row r="1920" spans="1:2" x14ac:dyDescent="0.2">
      <c r="A1920" s="1" t="s">
        <v>2112</v>
      </c>
      <c r="B1920" s="1" t="s">
        <v>2112</v>
      </c>
    </row>
    <row r="1921" spans="1:2" x14ac:dyDescent="0.2">
      <c r="A1921" s="1" t="s">
        <v>1616</v>
      </c>
      <c r="B1921" s="1" t="s">
        <v>1616</v>
      </c>
    </row>
    <row r="1922" spans="1:2" x14ac:dyDescent="0.2">
      <c r="A1922" s="1" t="s">
        <v>4104</v>
      </c>
      <c r="B1922" s="1" t="s">
        <v>4104</v>
      </c>
    </row>
    <row r="1923" spans="1:2" x14ac:dyDescent="0.2">
      <c r="A1923" s="1" t="s">
        <v>4105</v>
      </c>
      <c r="B1923" s="1" t="s">
        <v>4105</v>
      </c>
    </row>
    <row r="1924" spans="1:2" x14ac:dyDescent="0.2">
      <c r="A1924" s="1" t="s">
        <v>4106</v>
      </c>
      <c r="B1924" s="1" t="s">
        <v>4106</v>
      </c>
    </row>
    <row r="1925" spans="1:2" x14ac:dyDescent="0.2">
      <c r="A1925" s="1" t="s">
        <v>1444</v>
      </c>
      <c r="B1925" s="1" t="s">
        <v>1444</v>
      </c>
    </row>
    <row r="1926" spans="1:2" x14ac:dyDescent="0.2">
      <c r="A1926" s="1" t="s">
        <v>4107</v>
      </c>
      <c r="B1926" s="1" t="s">
        <v>4107</v>
      </c>
    </row>
    <row r="1927" spans="1:2" x14ac:dyDescent="0.2">
      <c r="A1927" s="1" t="s">
        <v>2423</v>
      </c>
      <c r="B1927" s="1" t="s">
        <v>2423</v>
      </c>
    </row>
    <row r="1928" spans="1:2" x14ac:dyDescent="0.2">
      <c r="A1928" s="1" t="s">
        <v>4108</v>
      </c>
      <c r="B1928" s="1" t="s">
        <v>4108</v>
      </c>
    </row>
    <row r="1929" spans="1:2" x14ac:dyDescent="0.2">
      <c r="A1929" s="1" t="s">
        <v>2013</v>
      </c>
      <c r="B1929" s="1" t="s">
        <v>2013</v>
      </c>
    </row>
    <row r="1930" spans="1:2" x14ac:dyDescent="0.2">
      <c r="A1930" s="1" t="s">
        <v>4109</v>
      </c>
      <c r="B1930" s="1" t="s">
        <v>4109</v>
      </c>
    </row>
    <row r="1931" spans="1:2" x14ac:dyDescent="0.2">
      <c r="A1931" s="1" t="s">
        <v>4110</v>
      </c>
      <c r="B1931" s="1" t="s">
        <v>4110</v>
      </c>
    </row>
    <row r="1932" spans="1:2" x14ac:dyDescent="0.2">
      <c r="A1932" s="1" t="s">
        <v>4111</v>
      </c>
      <c r="B1932" s="1" t="s">
        <v>4111</v>
      </c>
    </row>
    <row r="1933" spans="1:2" x14ac:dyDescent="0.2">
      <c r="A1933" s="1" t="s">
        <v>4112</v>
      </c>
      <c r="B1933" s="1" t="s">
        <v>4112</v>
      </c>
    </row>
    <row r="1934" spans="1:2" x14ac:dyDescent="0.2">
      <c r="A1934" s="1" t="s">
        <v>4113</v>
      </c>
      <c r="B1934" s="1" t="s">
        <v>4113</v>
      </c>
    </row>
    <row r="1935" spans="1:2" x14ac:dyDescent="0.2">
      <c r="A1935" s="1" t="s">
        <v>2375</v>
      </c>
      <c r="B1935" s="1" t="s">
        <v>2375</v>
      </c>
    </row>
    <row r="1936" spans="1:2" x14ac:dyDescent="0.2">
      <c r="A1936" s="1" t="s">
        <v>2654</v>
      </c>
      <c r="B1936" s="1" t="s">
        <v>2654</v>
      </c>
    </row>
    <row r="1937" spans="1:2" x14ac:dyDescent="0.2">
      <c r="A1937" s="1" t="s">
        <v>2455</v>
      </c>
      <c r="B1937" s="1" t="s">
        <v>2455</v>
      </c>
    </row>
    <row r="1938" spans="1:2" x14ac:dyDescent="0.2">
      <c r="A1938" s="1" t="s">
        <v>4114</v>
      </c>
      <c r="B1938" s="1" t="s">
        <v>4114</v>
      </c>
    </row>
    <row r="1939" spans="1:2" x14ac:dyDescent="0.2">
      <c r="A1939" s="1" t="s">
        <v>1445</v>
      </c>
      <c r="B1939" s="1" t="s">
        <v>1445</v>
      </c>
    </row>
    <row r="1940" spans="1:2" x14ac:dyDescent="0.2">
      <c r="A1940" s="1" t="s">
        <v>4115</v>
      </c>
      <c r="B1940" s="1" t="s">
        <v>4115</v>
      </c>
    </row>
    <row r="1941" spans="1:2" x14ac:dyDescent="0.2">
      <c r="A1941" s="1" t="s">
        <v>4116</v>
      </c>
      <c r="B1941" s="1" t="s">
        <v>4116</v>
      </c>
    </row>
    <row r="1942" spans="1:2" x14ac:dyDescent="0.2">
      <c r="A1942" s="1" t="s">
        <v>3798</v>
      </c>
      <c r="B1942" s="1" t="s">
        <v>3798</v>
      </c>
    </row>
    <row r="1943" spans="1:2" x14ac:dyDescent="0.2">
      <c r="A1943" s="1" t="s">
        <v>1852</v>
      </c>
      <c r="B1943" s="1" t="s">
        <v>1852</v>
      </c>
    </row>
    <row r="1944" spans="1:2" x14ac:dyDescent="0.2">
      <c r="A1944" s="1" t="s">
        <v>4117</v>
      </c>
      <c r="B1944" s="1" t="s">
        <v>4117</v>
      </c>
    </row>
    <row r="1945" spans="1:2" x14ac:dyDescent="0.2">
      <c r="A1945" s="1" t="s">
        <v>4118</v>
      </c>
      <c r="B1945" s="1" t="s">
        <v>4118</v>
      </c>
    </row>
    <row r="1946" spans="1:2" x14ac:dyDescent="0.2">
      <c r="A1946" s="1" t="s">
        <v>4119</v>
      </c>
      <c r="B1946" s="1" t="s">
        <v>4119</v>
      </c>
    </row>
    <row r="1947" spans="1:2" x14ac:dyDescent="0.2">
      <c r="A1947" s="1" t="s">
        <v>4120</v>
      </c>
      <c r="B1947" s="1" t="s">
        <v>4120</v>
      </c>
    </row>
    <row r="1948" spans="1:2" x14ac:dyDescent="0.2">
      <c r="A1948" s="1" t="s">
        <v>4121</v>
      </c>
      <c r="B1948" s="1" t="s">
        <v>4121</v>
      </c>
    </row>
    <row r="1949" spans="1:2" x14ac:dyDescent="0.2">
      <c r="A1949" s="1" t="s">
        <v>3228</v>
      </c>
      <c r="B1949" s="1" t="s">
        <v>3228</v>
      </c>
    </row>
    <row r="1950" spans="1:2" x14ac:dyDescent="0.2">
      <c r="A1950" s="1" t="s">
        <v>4122</v>
      </c>
      <c r="B1950" s="1" t="s">
        <v>4122</v>
      </c>
    </row>
    <row r="1951" spans="1:2" x14ac:dyDescent="0.2">
      <c r="A1951" s="1" t="s">
        <v>2551</v>
      </c>
      <c r="B1951" s="1" t="s">
        <v>2551</v>
      </c>
    </row>
    <row r="1952" spans="1:2" x14ac:dyDescent="0.2">
      <c r="A1952" s="1" t="s">
        <v>1899</v>
      </c>
      <c r="B1952" s="1" t="s">
        <v>1899</v>
      </c>
    </row>
    <row r="1953" spans="1:2" x14ac:dyDescent="0.2">
      <c r="A1953" s="1" t="s">
        <v>3718</v>
      </c>
      <c r="B1953" s="1" t="s">
        <v>3718</v>
      </c>
    </row>
    <row r="1954" spans="1:2" x14ac:dyDescent="0.2">
      <c r="A1954" s="1" t="s">
        <v>1300</v>
      </c>
      <c r="B1954" s="1" t="s">
        <v>1300</v>
      </c>
    </row>
    <row r="1955" spans="1:2" x14ac:dyDescent="0.2">
      <c r="A1955" s="1" t="s">
        <v>4123</v>
      </c>
      <c r="B1955" s="1" t="s">
        <v>4123</v>
      </c>
    </row>
    <row r="1956" spans="1:2" x14ac:dyDescent="0.2">
      <c r="A1956" s="1" t="s">
        <v>3780</v>
      </c>
      <c r="B1956" s="1" t="s">
        <v>3780</v>
      </c>
    </row>
    <row r="1957" spans="1:2" x14ac:dyDescent="0.2">
      <c r="A1957" s="1" t="s">
        <v>4124</v>
      </c>
      <c r="B1957" s="1" t="s">
        <v>4124</v>
      </c>
    </row>
    <row r="1958" spans="1:2" x14ac:dyDescent="0.2">
      <c r="A1958" s="1" t="s">
        <v>4125</v>
      </c>
      <c r="B1958" s="1" t="s">
        <v>4125</v>
      </c>
    </row>
    <row r="1959" spans="1:2" x14ac:dyDescent="0.2">
      <c r="A1959" s="1" t="s">
        <v>1937</v>
      </c>
      <c r="B1959" s="1" t="s">
        <v>1937</v>
      </c>
    </row>
    <row r="1960" spans="1:2" x14ac:dyDescent="0.2">
      <c r="A1960" s="1" t="s">
        <v>4126</v>
      </c>
      <c r="B1960" s="1" t="s">
        <v>4126</v>
      </c>
    </row>
    <row r="1961" spans="1:2" x14ac:dyDescent="0.2">
      <c r="A1961" s="1" t="s">
        <v>4127</v>
      </c>
      <c r="B1961" s="1" t="s">
        <v>4127</v>
      </c>
    </row>
    <row r="1962" spans="1:2" x14ac:dyDescent="0.2">
      <c r="A1962" s="1" t="s">
        <v>4128</v>
      </c>
      <c r="B1962" s="1" t="s">
        <v>4128</v>
      </c>
    </row>
    <row r="1963" spans="1:2" x14ac:dyDescent="0.2">
      <c r="A1963" s="1" t="s">
        <v>3799</v>
      </c>
      <c r="B1963" s="1" t="s">
        <v>3799</v>
      </c>
    </row>
    <row r="1964" spans="1:2" x14ac:dyDescent="0.2">
      <c r="A1964" s="1" t="s">
        <v>2973</v>
      </c>
      <c r="B1964" s="1" t="s">
        <v>2973</v>
      </c>
    </row>
    <row r="1965" spans="1:2" x14ac:dyDescent="0.2">
      <c r="A1965" s="1" t="s">
        <v>4129</v>
      </c>
      <c r="B1965" s="1" t="s">
        <v>4129</v>
      </c>
    </row>
    <row r="1966" spans="1:2" x14ac:dyDescent="0.2">
      <c r="A1966" s="1" t="s">
        <v>2376</v>
      </c>
      <c r="B1966" s="1" t="s">
        <v>2376</v>
      </c>
    </row>
    <row r="1967" spans="1:2" x14ac:dyDescent="0.2">
      <c r="A1967" s="1" t="s">
        <v>2506</v>
      </c>
      <c r="B1967" s="1" t="s">
        <v>2506</v>
      </c>
    </row>
    <row r="1968" spans="1:2" x14ac:dyDescent="0.2">
      <c r="A1968" s="1" t="s">
        <v>3791</v>
      </c>
      <c r="B1968" s="1" t="s">
        <v>3791</v>
      </c>
    </row>
    <row r="1969" spans="1:2" x14ac:dyDescent="0.2">
      <c r="A1969" s="1" t="s">
        <v>3735</v>
      </c>
      <c r="B1969" s="1" t="s">
        <v>3735</v>
      </c>
    </row>
    <row r="1970" spans="1:2" x14ac:dyDescent="0.2">
      <c r="A1970" s="1" t="s">
        <v>1394</v>
      </c>
      <c r="B1970" s="1" t="s">
        <v>1394</v>
      </c>
    </row>
    <row r="1971" spans="1:2" x14ac:dyDescent="0.2">
      <c r="A1971" s="1" t="s">
        <v>4130</v>
      </c>
      <c r="B1971" s="1" t="s">
        <v>4130</v>
      </c>
    </row>
    <row r="1972" spans="1:2" x14ac:dyDescent="0.2">
      <c r="A1972" s="1" t="s">
        <v>4131</v>
      </c>
      <c r="B1972" s="1" t="s">
        <v>4131</v>
      </c>
    </row>
    <row r="1973" spans="1:2" x14ac:dyDescent="0.2">
      <c r="A1973" s="1" t="s">
        <v>4132</v>
      </c>
      <c r="B1973" s="1" t="s">
        <v>4132</v>
      </c>
    </row>
    <row r="1974" spans="1:2" x14ac:dyDescent="0.2">
      <c r="A1974" s="1" t="s">
        <v>4133</v>
      </c>
      <c r="B1974" s="1" t="s">
        <v>4133</v>
      </c>
    </row>
    <row r="1975" spans="1:2" x14ac:dyDescent="0.2">
      <c r="A1975" s="1" t="s">
        <v>1310</v>
      </c>
      <c r="B1975" s="1" t="s">
        <v>1310</v>
      </c>
    </row>
    <row r="1976" spans="1:2" x14ac:dyDescent="0.2">
      <c r="A1976" s="1" t="s">
        <v>4134</v>
      </c>
      <c r="B1976" s="1" t="s">
        <v>4134</v>
      </c>
    </row>
    <row r="1977" spans="1:2" x14ac:dyDescent="0.2">
      <c r="A1977" s="1" t="s">
        <v>2113</v>
      </c>
      <c r="B1977" s="1" t="s">
        <v>2113</v>
      </c>
    </row>
    <row r="1978" spans="1:2" x14ac:dyDescent="0.2">
      <c r="A1978" s="1" t="s">
        <v>4135</v>
      </c>
      <c r="B1978" s="1" t="s">
        <v>4135</v>
      </c>
    </row>
    <row r="1979" spans="1:2" x14ac:dyDescent="0.2">
      <c r="A1979" s="1" t="s">
        <v>2114</v>
      </c>
      <c r="B1979" s="1" t="s">
        <v>2114</v>
      </c>
    </row>
    <row r="1980" spans="1:2" x14ac:dyDescent="0.2">
      <c r="A1980" s="1" t="s">
        <v>4136</v>
      </c>
      <c r="B1980" s="1" t="s">
        <v>4136</v>
      </c>
    </row>
    <row r="1981" spans="1:2" x14ac:dyDescent="0.2">
      <c r="A1981" s="1" t="s">
        <v>4137</v>
      </c>
      <c r="B1981" s="1" t="s">
        <v>4137</v>
      </c>
    </row>
    <row r="1982" spans="1:2" x14ac:dyDescent="0.2">
      <c r="A1982" s="1" t="s">
        <v>1954</v>
      </c>
      <c r="B1982" s="1" t="s">
        <v>1954</v>
      </c>
    </row>
    <row r="1983" spans="1:2" x14ac:dyDescent="0.2">
      <c r="A1983" s="1" t="s">
        <v>4138</v>
      </c>
      <c r="B1983" s="1" t="s">
        <v>4138</v>
      </c>
    </row>
    <row r="1984" spans="1:2" x14ac:dyDescent="0.2">
      <c r="A1984" s="1" t="s">
        <v>2005</v>
      </c>
      <c r="B1984" s="1" t="s">
        <v>2005</v>
      </c>
    </row>
    <row r="1985" spans="1:2" x14ac:dyDescent="0.2">
      <c r="A1985" s="1" t="s">
        <v>4139</v>
      </c>
      <c r="B1985" s="1" t="s">
        <v>4139</v>
      </c>
    </row>
    <row r="1986" spans="1:2" x14ac:dyDescent="0.2">
      <c r="A1986" s="1" t="s">
        <v>4140</v>
      </c>
      <c r="B1986" s="1" t="s">
        <v>4140</v>
      </c>
    </row>
    <row r="1987" spans="1:2" x14ac:dyDescent="0.2">
      <c r="A1987" s="1" t="s">
        <v>4141</v>
      </c>
      <c r="B1987" s="1" t="s">
        <v>4141</v>
      </c>
    </row>
    <row r="1988" spans="1:2" x14ac:dyDescent="0.2">
      <c r="A1988" s="1" t="s">
        <v>4142</v>
      </c>
      <c r="B1988" s="1" t="s">
        <v>4142</v>
      </c>
    </row>
    <row r="1989" spans="1:2" x14ac:dyDescent="0.2">
      <c r="A1989" s="1" t="s">
        <v>1497</v>
      </c>
      <c r="B1989" s="1" t="s">
        <v>1497</v>
      </c>
    </row>
    <row r="1990" spans="1:2" x14ac:dyDescent="0.2">
      <c r="A1990" s="1" t="s">
        <v>4143</v>
      </c>
      <c r="B1990" s="1" t="s">
        <v>4143</v>
      </c>
    </row>
    <row r="1991" spans="1:2" x14ac:dyDescent="0.2">
      <c r="A1991" s="1" t="s">
        <v>4144</v>
      </c>
      <c r="B1991" s="1" t="s">
        <v>4144</v>
      </c>
    </row>
    <row r="1992" spans="1:2" x14ac:dyDescent="0.2">
      <c r="A1992" s="1" t="s">
        <v>4145</v>
      </c>
      <c r="B1992" s="1" t="s">
        <v>4145</v>
      </c>
    </row>
    <row r="1993" spans="1:2" x14ac:dyDescent="0.2">
      <c r="A1993" s="1" t="s">
        <v>4146</v>
      </c>
      <c r="B1993" s="1" t="s">
        <v>4146</v>
      </c>
    </row>
    <row r="1994" spans="1:2" x14ac:dyDescent="0.2">
      <c r="A1994" s="1" t="s">
        <v>4147</v>
      </c>
      <c r="B1994" s="1" t="s">
        <v>4147</v>
      </c>
    </row>
    <row r="1995" spans="1:2" x14ac:dyDescent="0.2">
      <c r="A1995" s="1" t="s">
        <v>4148</v>
      </c>
      <c r="B1995" s="1" t="s">
        <v>4148</v>
      </c>
    </row>
    <row r="1996" spans="1:2" x14ac:dyDescent="0.2">
      <c r="A1996" s="1" t="s">
        <v>3722</v>
      </c>
      <c r="B1996" s="1" t="s">
        <v>3722</v>
      </c>
    </row>
    <row r="1997" spans="1:2" x14ac:dyDescent="0.2">
      <c r="A1997" s="1" t="s">
        <v>3706</v>
      </c>
      <c r="B1997" s="1" t="s">
        <v>3706</v>
      </c>
    </row>
    <row r="1998" spans="1:2" x14ac:dyDescent="0.2">
      <c r="A1998" s="1" t="s">
        <v>3082</v>
      </c>
      <c r="B1998" s="1" t="s">
        <v>3082</v>
      </c>
    </row>
    <row r="1999" spans="1:2" x14ac:dyDescent="0.2">
      <c r="A1999" s="1" t="s">
        <v>1735</v>
      </c>
      <c r="B1999" s="1" t="s">
        <v>1735</v>
      </c>
    </row>
    <row r="2000" spans="1:2" x14ac:dyDescent="0.2">
      <c r="A2000" s="1" t="s">
        <v>3753</v>
      </c>
      <c r="B2000" s="1" t="s">
        <v>3753</v>
      </c>
    </row>
    <row r="2001" spans="1:2" x14ac:dyDescent="0.2">
      <c r="A2001" s="1" t="s">
        <v>4149</v>
      </c>
      <c r="B2001" s="1" t="s">
        <v>4149</v>
      </c>
    </row>
    <row r="2002" spans="1:2" x14ac:dyDescent="0.2">
      <c r="A2002" s="1" t="s">
        <v>4150</v>
      </c>
      <c r="B2002" s="1" t="s">
        <v>4150</v>
      </c>
    </row>
    <row r="2003" spans="1:2" x14ac:dyDescent="0.2">
      <c r="A2003" s="1" t="s">
        <v>3754</v>
      </c>
      <c r="B2003" s="1" t="s">
        <v>3754</v>
      </c>
    </row>
    <row r="2004" spans="1:2" x14ac:dyDescent="0.2">
      <c r="A2004" s="1" t="s">
        <v>4151</v>
      </c>
      <c r="B2004" s="1" t="s">
        <v>4151</v>
      </c>
    </row>
    <row r="2005" spans="1:2" x14ac:dyDescent="0.2">
      <c r="A2005" s="1" t="s">
        <v>4152</v>
      </c>
      <c r="B2005" s="1" t="s">
        <v>4152</v>
      </c>
    </row>
    <row r="2006" spans="1:2" x14ac:dyDescent="0.2">
      <c r="A2006" s="1" t="s">
        <v>3011</v>
      </c>
      <c r="B2006" s="1" t="s">
        <v>3011</v>
      </c>
    </row>
    <row r="2007" spans="1:2" x14ac:dyDescent="0.2">
      <c r="A2007" s="1" t="s">
        <v>4153</v>
      </c>
      <c r="B2007" s="1" t="s">
        <v>4153</v>
      </c>
    </row>
    <row r="2008" spans="1:2" x14ac:dyDescent="0.2">
      <c r="A2008" s="1" t="s">
        <v>4154</v>
      </c>
      <c r="B2008" s="1" t="s">
        <v>4154</v>
      </c>
    </row>
    <row r="2009" spans="1:2" x14ac:dyDescent="0.2">
      <c r="A2009" s="1" t="s">
        <v>4155</v>
      </c>
      <c r="B2009" s="1" t="s">
        <v>4155</v>
      </c>
    </row>
    <row r="2010" spans="1:2" x14ac:dyDescent="0.2">
      <c r="A2010" s="1" t="s">
        <v>4156</v>
      </c>
      <c r="B2010" s="1" t="s">
        <v>4156</v>
      </c>
    </row>
    <row r="2011" spans="1:2" x14ac:dyDescent="0.2">
      <c r="A2011" s="1" t="s">
        <v>4157</v>
      </c>
      <c r="B2011" s="1" t="s">
        <v>4157</v>
      </c>
    </row>
    <row r="2012" spans="1:2" x14ac:dyDescent="0.2">
      <c r="A2012" s="1" t="s">
        <v>4158</v>
      </c>
      <c r="B2012" s="1" t="s">
        <v>4158</v>
      </c>
    </row>
    <row r="2013" spans="1:2" x14ac:dyDescent="0.2">
      <c r="A2013" s="1" t="s">
        <v>4159</v>
      </c>
      <c r="B2013" s="1" t="s">
        <v>4159</v>
      </c>
    </row>
    <row r="2014" spans="1:2" x14ac:dyDescent="0.2">
      <c r="A2014" s="1" t="s">
        <v>4160</v>
      </c>
      <c r="B2014" s="1" t="s">
        <v>4160</v>
      </c>
    </row>
    <row r="2015" spans="1:2" x14ac:dyDescent="0.2">
      <c r="A2015" s="1" t="s">
        <v>2006</v>
      </c>
      <c r="B2015" s="1" t="s">
        <v>2006</v>
      </c>
    </row>
    <row r="2016" spans="1:2" x14ac:dyDescent="0.2">
      <c r="A2016" s="1" t="s">
        <v>4161</v>
      </c>
      <c r="B2016" s="1" t="s">
        <v>4161</v>
      </c>
    </row>
    <row r="2017" spans="1:2" x14ac:dyDescent="0.2">
      <c r="A2017" s="1" t="s">
        <v>4162</v>
      </c>
      <c r="B2017" s="1" t="s">
        <v>4162</v>
      </c>
    </row>
    <row r="2018" spans="1:2" x14ac:dyDescent="0.2">
      <c r="A2018" s="1" t="s">
        <v>4163</v>
      </c>
      <c r="B2018" s="1" t="s">
        <v>4163</v>
      </c>
    </row>
    <row r="2019" spans="1:2" x14ac:dyDescent="0.2">
      <c r="A2019" s="1" t="s">
        <v>4164</v>
      </c>
      <c r="B2019" s="1" t="s">
        <v>4164</v>
      </c>
    </row>
    <row r="2020" spans="1:2" x14ac:dyDescent="0.2">
      <c r="A2020" s="1" t="s">
        <v>2265</v>
      </c>
      <c r="B2020" s="1" t="s">
        <v>2265</v>
      </c>
    </row>
    <row r="2021" spans="1:2" x14ac:dyDescent="0.2">
      <c r="A2021" s="1" t="s">
        <v>2458</v>
      </c>
      <c r="B2021" s="1" t="s">
        <v>2458</v>
      </c>
    </row>
    <row r="2022" spans="1:2" x14ac:dyDescent="0.2">
      <c r="A2022" s="1" t="s">
        <v>4165</v>
      </c>
      <c r="B2022" s="1" t="s">
        <v>4165</v>
      </c>
    </row>
    <row r="2023" spans="1:2" x14ac:dyDescent="0.2">
      <c r="A2023" s="1" t="s">
        <v>3229</v>
      </c>
      <c r="B2023" s="1" t="s">
        <v>3229</v>
      </c>
    </row>
    <row r="2024" spans="1:2" x14ac:dyDescent="0.2">
      <c r="A2024" s="1" t="s">
        <v>4166</v>
      </c>
      <c r="B2024" s="1" t="s">
        <v>4166</v>
      </c>
    </row>
    <row r="2025" spans="1:2" x14ac:dyDescent="0.2">
      <c r="A2025" s="1" t="s">
        <v>4167</v>
      </c>
      <c r="B2025" s="1" t="s">
        <v>4167</v>
      </c>
    </row>
    <row r="2026" spans="1:2" x14ac:dyDescent="0.2">
      <c r="A2026" s="1" t="s">
        <v>2286</v>
      </c>
      <c r="B2026" s="1" t="s">
        <v>2286</v>
      </c>
    </row>
    <row r="2027" spans="1:2" x14ac:dyDescent="0.2">
      <c r="A2027" s="1" t="s">
        <v>4168</v>
      </c>
      <c r="B2027" s="1" t="s">
        <v>4168</v>
      </c>
    </row>
    <row r="2028" spans="1:2" x14ac:dyDescent="0.2">
      <c r="A2028" s="1" t="s">
        <v>2466</v>
      </c>
      <c r="B2028" s="1" t="s">
        <v>2466</v>
      </c>
    </row>
    <row r="2029" spans="1:2" x14ac:dyDescent="0.2">
      <c r="A2029" s="1" t="s">
        <v>4169</v>
      </c>
      <c r="B2029" s="1" t="s">
        <v>4169</v>
      </c>
    </row>
    <row r="2030" spans="1:2" x14ac:dyDescent="0.2">
      <c r="A2030" s="1" t="s">
        <v>3725</v>
      </c>
      <c r="B2030" s="1" t="s">
        <v>3725</v>
      </c>
    </row>
    <row r="2031" spans="1:2" x14ac:dyDescent="0.2">
      <c r="A2031" s="1" t="s">
        <v>4170</v>
      </c>
      <c r="B2031" s="1" t="s">
        <v>4170</v>
      </c>
    </row>
    <row r="2032" spans="1:2" x14ac:dyDescent="0.2">
      <c r="A2032" s="1" t="s">
        <v>4171</v>
      </c>
      <c r="B2032" s="1" t="s">
        <v>4171</v>
      </c>
    </row>
    <row r="2033" spans="1:2" x14ac:dyDescent="0.2">
      <c r="A2033" s="1" t="s">
        <v>4172</v>
      </c>
      <c r="B2033" s="1" t="s">
        <v>4172</v>
      </c>
    </row>
    <row r="2034" spans="1:2" x14ac:dyDescent="0.2">
      <c r="A2034" s="1" t="s">
        <v>1900</v>
      </c>
      <c r="B2034" s="1" t="s">
        <v>1900</v>
      </c>
    </row>
    <row r="2035" spans="1:2" x14ac:dyDescent="0.2">
      <c r="A2035" s="1" t="s">
        <v>3084</v>
      </c>
      <c r="B2035" s="1" t="s">
        <v>3084</v>
      </c>
    </row>
    <row r="2036" spans="1:2" x14ac:dyDescent="0.2">
      <c r="A2036" s="1" t="s">
        <v>3766</v>
      </c>
      <c r="B2036" s="1" t="s">
        <v>3766</v>
      </c>
    </row>
    <row r="2037" spans="1:2" x14ac:dyDescent="0.2">
      <c r="A2037" s="1" t="s">
        <v>4173</v>
      </c>
      <c r="B2037" s="1" t="s">
        <v>4173</v>
      </c>
    </row>
    <row r="2038" spans="1:2" x14ac:dyDescent="0.2">
      <c r="A2038" s="1" t="s">
        <v>3086</v>
      </c>
      <c r="B2038" s="1" t="s">
        <v>3086</v>
      </c>
    </row>
    <row r="2039" spans="1:2" x14ac:dyDescent="0.2">
      <c r="A2039" s="1" t="s">
        <v>4174</v>
      </c>
      <c r="B2039" s="1" t="s">
        <v>4174</v>
      </c>
    </row>
    <row r="2040" spans="1:2" x14ac:dyDescent="0.2">
      <c r="A2040" s="1" t="s">
        <v>4175</v>
      </c>
      <c r="B2040" s="1" t="s">
        <v>4175</v>
      </c>
    </row>
    <row r="2041" spans="1:2" x14ac:dyDescent="0.2">
      <c r="A2041" s="1" t="s">
        <v>3800</v>
      </c>
      <c r="B2041" s="1" t="s">
        <v>3800</v>
      </c>
    </row>
    <row r="2042" spans="1:2" x14ac:dyDescent="0.2">
      <c r="A2042" s="1" t="s">
        <v>1484</v>
      </c>
      <c r="B2042" s="1" t="s">
        <v>1484</v>
      </c>
    </row>
    <row r="2043" spans="1:2" x14ac:dyDescent="0.2">
      <c r="A2043" s="1" t="s">
        <v>4176</v>
      </c>
      <c r="B2043" s="1" t="s">
        <v>4176</v>
      </c>
    </row>
    <row r="2044" spans="1:2" x14ac:dyDescent="0.2">
      <c r="A2044" s="1" t="s">
        <v>2974</v>
      </c>
      <c r="B2044" s="1" t="s">
        <v>2974</v>
      </c>
    </row>
    <row r="2045" spans="1:2" x14ac:dyDescent="0.2">
      <c r="A2045" s="1" t="s">
        <v>4177</v>
      </c>
      <c r="B2045" s="1" t="s">
        <v>4177</v>
      </c>
    </row>
    <row r="2046" spans="1:2" x14ac:dyDescent="0.2">
      <c r="A2046" s="1" t="s">
        <v>4178</v>
      </c>
      <c r="B2046" s="1" t="s">
        <v>4178</v>
      </c>
    </row>
    <row r="2047" spans="1:2" x14ac:dyDescent="0.2">
      <c r="A2047" s="1" t="s">
        <v>4179</v>
      </c>
      <c r="B2047" s="1" t="s">
        <v>4179</v>
      </c>
    </row>
    <row r="2048" spans="1:2" x14ac:dyDescent="0.2">
      <c r="A2048" s="1" t="s">
        <v>4180</v>
      </c>
      <c r="B2048" s="1" t="s">
        <v>4180</v>
      </c>
    </row>
    <row r="2049" spans="1:2" x14ac:dyDescent="0.2">
      <c r="A2049" s="1" t="s">
        <v>3792</v>
      </c>
      <c r="B2049" s="1" t="s">
        <v>3792</v>
      </c>
    </row>
    <row r="2050" spans="1:2" x14ac:dyDescent="0.2">
      <c r="A2050" s="1" t="s">
        <v>3231</v>
      </c>
      <c r="B2050" s="1" t="s">
        <v>3231</v>
      </c>
    </row>
    <row r="2051" spans="1:2" x14ac:dyDescent="0.2">
      <c r="A2051" s="1" t="s">
        <v>4181</v>
      </c>
      <c r="B2051" s="1" t="s">
        <v>4181</v>
      </c>
    </row>
    <row r="2052" spans="1:2" x14ac:dyDescent="0.2">
      <c r="A2052" s="1" t="s">
        <v>4182</v>
      </c>
      <c r="B2052" s="1" t="s">
        <v>4182</v>
      </c>
    </row>
    <row r="2053" spans="1:2" x14ac:dyDescent="0.2">
      <c r="A2053" s="1" t="s">
        <v>4183</v>
      </c>
      <c r="B2053" s="1" t="s">
        <v>4183</v>
      </c>
    </row>
    <row r="2054" spans="1:2" x14ac:dyDescent="0.2">
      <c r="A2054" s="1" t="s">
        <v>4184</v>
      </c>
      <c r="B2054" s="1" t="s">
        <v>4184</v>
      </c>
    </row>
    <row r="2055" spans="1:2" x14ac:dyDescent="0.2">
      <c r="A2055" s="1" t="s">
        <v>2621</v>
      </c>
      <c r="B2055" s="1" t="s">
        <v>2621</v>
      </c>
    </row>
    <row r="2056" spans="1:2" x14ac:dyDescent="0.2">
      <c r="A2056" s="1" t="s">
        <v>4185</v>
      </c>
      <c r="B2056" s="1" t="s">
        <v>4185</v>
      </c>
    </row>
    <row r="2057" spans="1:2" x14ac:dyDescent="0.2">
      <c r="A2057" s="1" t="s">
        <v>4186</v>
      </c>
      <c r="B2057" s="1" t="s">
        <v>4186</v>
      </c>
    </row>
    <row r="2058" spans="1:2" x14ac:dyDescent="0.2">
      <c r="A2058" s="1" t="s">
        <v>4187</v>
      </c>
      <c r="B2058" s="1" t="s">
        <v>4187</v>
      </c>
    </row>
    <row r="2059" spans="1:2" x14ac:dyDescent="0.2">
      <c r="A2059" s="1" t="s">
        <v>4188</v>
      </c>
      <c r="B2059" s="1" t="s">
        <v>4188</v>
      </c>
    </row>
    <row r="2060" spans="1:2" x14ac:dyDescent="0.2">
      <c r="A2060" s="1" t="s">
        <v>4189</v>
      </c>
      <c r="B2060" s="1" t="s">
        <v>4189</v>
      </c>
    </row>
    <row r="2061" spans="1:2" x14ac:dyDescent="0.2">
      <c r="A2061" s="1" t="s">
        <v>4190</v>
      </c>
      <c r="B2061" s="1" t="s">
        <v>4190</v>
      </c>
    </row>
    <row r="2062" spans="1:2" x14ac:dyDescent="0.2">
      <c r="A2062" s="1" t="s">
        <v>2072</v>
      </c>
      <c r="B2062" s="1" t="s">
        <v>2072</v>
      </c>
    </row>
    <row r="2063" spans="1:2" x14ac:dyDescent="0.2">
      <c r="A2063" s="1" t="s">
        <v>3697</v>
      </c>
      <c r="B2063" s="1" t="s">
        <v>3697</v>
      </c>
    </row>
    <row r="2064" spans="1:2" x14ac:dyDescent="0.2">
      <c r="A2064" s="1" t="s">
        <v>1510</v>
      </c>
      <c r="B2064" s="1" t="s">
        <v>1510</v>
      </c>
    </row>
    <row r="2065" spans="1:2" x14ac:dyDescent="0.2">
      <c r="A2065" s="1" t="s">
        <v>4191</v>
      </c>
      <c r="B2065" s="1" t="s">
        <v>4191</v>
      </c>
    </row>
    <row r="2066" spans="1:2" x14ac:dyDescent="0.2">
      <c r="A2066" s="1" t="s">
        <v>4192</v>
      </c>
      <c r="B2066" s="1" t="s">
        <v>4192</v>
      </c>
    </row>
    <row r="2067" spans="1:2" x14ac:dyDescent="0.2">
      <c r="A2067" s="1" t="s">
        <v>4193</v>
      </c>
      <c r="B2067" s="1" t="s">
        <v>4193</v>
      </c>
    </row>
    <row r="2068" spans="1:2" x14ac:dyDescent="0.2">
      <c r="A2068" s="1" t="s">
        <v>4194</v>
      </c>
      <c r="B2068" s="1" t="s">
        <v>4194</v>
      </c>
    </row>
    <row r="2069" spans="1:2" x14ac:dyDescent="0.2">
      <c r="A2069" s="1" t="s">
        <v>1617</v>
      </c>
      <c r="B2069" s="1" t="s">
        <v>1617</v>
      </c>
    </row>
    <row r="2070" spans="1:2" x14ac:dyDescent="0.2">
      <c r="A2070" s="1" t="s">
        <v>4195</v>
      </c>
      <c r="B2070" s="1" t="s">
        <v>4195</v>
      </c>
    </row>
    <row r="2071" spans="1:2" x14ac:dyDescent="0.2">
      <c r="A2071" s="1" t="s">
        <v>2424</v>
      </c>
      <c r="B2071" s="1" t="s">
        <v>2424</v>
      </c>
    </row>
    <row r="2072" spans="1:2" x14ac:dyDescent="0.2">
      <c r="A2072" s="1" t="s">
        <v>4196</v>
      </c>
      <c r="B2072" s="1" t="s">
        <v>4196</v>
      </c>
    </row>
    <row r="2073" spans="1:2" x14ac:dyDescent="0.2">
      <c r="A2073" s="1" t="s">
        <v>3781</v>
      </c>
      <c r="B2073" s="1" t="s">
        <v>3781</v>
      </c>
    </row>
    <row r="2074" spans="1:2" x14ac:dyDescent="0.2">
      <c r="A2074" s="1" t="s">
        <v>3087</v>
      </c>
      <c r="B2074" s="1" t="s">
        <v>3087</v>
      </c>
    </row>
    <row r="2075" spans="1:2" x14ac:dyDescent="0.2">
      <c r="A2075" s="1" t="s">
        <v>4197</v>
      </c>
      <c r="B2075" s="1" t="s">
        <v>4197</v>
      </c>
    </row>
    <row r="2076" spans="1:2" x14ac:dyDescent="0.2">
      <c r="A2076" s="1" t="s">
        <v>4198</v>
      </c>
      <c r="B2076" s="1" t="s">
        <v>4198</v>
      </c>
    </row>
    <row r="2077" spans="1:2" x14ac:dyDescent="0.2">
      <c r="A2077" s="1" t="s">
        <v>3736</v>
      </c>
      <c r="B2077" s="1" t="s">
        <v>3736</v>
      </c>
    </row>
    <row r="2078" spans="1:2" x14ac:dyDescent="0.2">
      <c r="A2078" s="1" t="s">
        <v>4199</v>
      </c>
      <c r="B2078" s="1" t="s">
        <v>4199</v>
      </c>
    </row>
    <row r="2079" spans="1:2" x14ac:dyDescent="0.2">
      <c r="A2079" s="1" t="s">
        <v>4200</v>
      </c>
      <c r="B2079" s="1" t="s">
        <v>4200</v>
      </c>
    </row>
    <row r="2080" spans="1:2" x14ac:dyDescent="0.2">
      <c r="A2080" s="1" t="s">
        <v>3801</v>
      </c>
      <c r="B2080" s="1" t="s">
        <v>3801</v>
      </c>
    </row>
    <row r="2081" spans="1:2" x14ac:dyDescent="0.2">
      <c r="A2081" s="1" t="s">
        <v>3233</v>
      </c>
      <c r="B2081" s="1" t="s">
        <v>3233</v>
      </c>
    </row>
    <row r="2082" spans="1:2" x14ac:dyDescent="0.2">
      <c r="A2082" s="1" t="s">
        <v>4201</v>
      </c>
      <c r="B2082" s="1" t="s">
        <v>4201</v>
      </c>
    </row>
    <row r="2083" spans="1:2" x14ac:dyDescent="0.2">
      <c r="A2083" s="1" t="s">
        <v>2115</v>
      </c>
      <c r="B2083" s="1" t="s">
        <v>2115</v>
      </c>
    </row>
    <row r="2084" spans="1:2" x14ac:dyDescent="0.2">
      <c r="A2084" s="1" t="s">
        <v>2655</v>
      </c>
      <c r="B2084" s="1" t="s">
        <v>2655</v>
      </c>
    </row>
    <row r="2085" spans="1:2" x14ac:dyDescent="0.2">
      <c r="A2085" s="1" t="s">
        <v>4202</v>
      </c>
      <c r="B2085" s="1" t="s">
        <v>4202</v>
      </c>
    </row>
    <row r="2086" spans="1:2" x14ac:dyDescent="0.2">
      <c r="A2086" s="1" t="s">
        <v>4203</v>
      </c>
      <c r="B2086" s="1" t="s">
        <v>4203</v>
      </c>
    </row>
    <row r="2087" spans="1:2" x14ac:dyDescent="0.2">
      <c r="A2087" s="1" t="s">
        <v>4204</v>
      </c>
      <c r="B2087" s="1" t="s">
        <v>4204</v>
      </c>
    </row>
    <row r="2088" spans="1:2" x14ac:dyDescent="0.2">
      <c r="A2088" s="1" t="s">
        <v>1618</v>
      </c>
      <c r="B2088" s="1" t="s">
        <v>1618</v>
      </c>
    </row>
    <row r="2089" spans="1:2" x14ac:dyDescent="0.2">
      <c r="A2089" s="1" t="s">
        <v>4205</v>
      </c>
      <c r="B2089" s="1" t="s">
        <v>4205</v>
      </c>
    </row>
    <row r="2090" spans="1:2" x14ac:dyDescent="0.2">
      <c r="A2090" s="1" t="s">
        <v>4206</v>
      </c>
      <c r="B2090" s="1" t="s">
        <v>4206</v>
      </c>
    </row>
    <row r="2091" spans="1:2" x14ac:dyDescent="0.2">
      <c r="A2091" s="1" t="s">
        <v>4207</v>
      </c>
      <c r="B2091" s="1" t="s">
        <v>4207</v>
      </c>
    </row>
    <row r="2092" spans="1:2" x14ac:dyDescent="0.2">
      <c r="A2092" s="1" t="s">
        <v>4208</v>
      </c>
      <c r="B2092" s="1" t="s">
        <v>4208</v>
      </c>
    </row>
    <row r="2093" spans="1:2" x14ac:dyDescent="0.2">
      <c r="A2093" s="1" t="s">
        <v>2046</v>
      </c>
      <c r="B2093" s="1" t="s">
        <v>2046</v>
      </c>
    </row>
    <row r="2094" spans="1:2" x14ac:dyDescent="0.2">
      <c r="A2094" s="1" t="s">
        <v>3811</v>
      </c>
      <c r="B2094" s="1" t="s">
        <v>3811</v>
      </c>
    </row>
    <row r="2095" spans="1:2" x14ac:dyDescent="0.2">
      <c r="A2095" s="1" t="s">
        <v>3707</v>
      </c>
      <c r="B2095" s="1" t="s">
        <v>3707</v>
      </c>
    </row>
    <row r="2096" spans="1:2" x14ac:dyDescent="0.2">
      <c r="A2096" s="1" t="s">
        <v>2425</v>
      </c>
      <c r="B2096" s="1" t="s">
        <v>2425</v>
      </c>
    </row>
    <row r="2097" spans="1:2" x14ac:dyDescent="0.2">
      <c r="A2097" s="1" t="s">
        <v>4209</v>
      </c>
      <c r="B2097" s="1" t="s">
        <v>4209</v>
      </c>
    </row>
    <row r="2098" spans="1:2" x14ac:dyDescent="0.2">
      <c r="A2098" s="1" t="s">
        <v>3755</v>
      </c>
      <c r="B2098" s="1" t="s">
        <v>3755</v>
      </c>
    </row>
    <row r="2099" spans="1:2" x14ac:dyDescent="0.2">
      <c r="A2099" s="1" t="s">
        <v>4210</v>
      </c>
      <c r="B2099" s="1" t="s">
        <v>4210</v>
      </c>
    </row>
    <row r="2100" spans="1:2" x14ac:dyDescent="0.2">
      <c r="A2100" s="1" t="s">
        <v>1446</v>
      </c>
      <c r="B2100" s="1" t="s">
        <v>1446</v>
      </c>
    </row>
    <row r="2101" spans="1:2" x14ac:dyDescent="0.2">
      <c r="A2101" s="1" t="s">
        <v>4211</v>
      </c>
      <c r="B2101" s="1" t="s">
        <v>4211</v>
      </c>
    </row>
    <row r="2102" spans="1:2" x14ac:dyDescent="0.2">
      <c r="A2102" s="1" t="s">
        <v>3744</v>
      </c>
      <c r="B2102" s="1" t="s">
        <v>3744</v>
      </c>
    </row>
    <row r="2103" spans="1:2" x14ac:dyDescent="0.2">
      <c r="A2103" s="1" t="s">
        <v>2116</v>
      </c>
      <c r="B2103" s="1" t="s">
        <v>2116</v>
      </c>
    </row>
    <row r="2104" spans="1:2" x14ac:dyDescent="0.2">
      <c r="A2104" s="1" t="s">
        <v>3141</v>
      </c>
      <c r="B2104" s="1" t="s">
        <v>3141</v>
      </c>
    </row>
    <row r="2105" spans="1:2" x14ac:dyDescent="0.2">
      <c r="A2105" s="1" t="s">
        <v>4212</v>
      </c>
      <c r="B2105" s="1" t="s">
        <v>4212</v>
      </c>
    </row>
    <row r="2106" spans="1:2" x14ac:dyDescent="0.2">
      <c r="A2106" s="1" t="s">
        <v>4213</v>
      </c>
      <c r="B2106" s="1" t="s">
        <v>4213</v>
      </c>
    </row>
    <row r="2107" spans="1:2" x14ac:dyDescent="0.2">
      <c r="A2107" s="1" t="s">
        <v>4214</v>
      </c>
      <c r="B2107" s="1" t="s">
        <v>4214</v>
      </c>
    </row>
    <row r="2108" spans="1:2" x14ac:dyDescent="0.2">
      <c r="A2108" s="1" t="s">
        <v>4215</v>
      </c>
      <c r="B2108" s="1" t="s">
        <v>4215</v>
      </c>
    </row>
    <row r="2109" spans="1:2" x14ac:dyDescent="0.2">
      <c r="A2109" s="1" t="s">
        <v>4216</v>
      </c>
      <c r="B2109" s="1" t="s">
        <v>4216</v>
      </c>
    </row>
    <row r="2110" spans="1:2" x14ac:dyDescent="0.2">
      <c r="A2110" s="1" t="s">
        <v>4217</v>
      </c>
      <c r="B2110" s="1" t="s">
        <v>4217</v>
      </c>
    </row>
    <row r="2111" spans="1:2" x14ac:dyDescent="0.2">
      <c r="A2111" s="1" t="s">
        <v>2622</v>
      </c>
      <c r="B2111" s="1" t="s">
        <v>2622</v>
      </c>
    </row>
    <row r="2112" spans="1:2" x14ac:dyDescent="0.2">
      <c r="A2112" s="1" t="s">
        <v>4218</v>
      </c>
      <c r="B2112" s="1" t="s">
        <v>4218</v>
      </c>
    </row>
    <row r="2113" spans="1:2" x14ac:dyDescent="0.2">
      <c r="A2113" s="1" t="s">
        <v>3793</v>
      </c>
      <c r="B2113" s="1" t="s">
        <v>3793</v>
      </c>
    </row>
    <row r="2114" spans="1:2" x14ac:dyDescent="0.2">
      <c r="A2114" s="1" t="s">
        <v>3782</v>
      </c>
      <c r="B2114" s="1" t="s">
        <v>3782</v>
      </c>
    </row>
    <row r="2115" spans="1:2" x14ac:dyDescent="0.2">
      <c r="A2115" s="1" t="s">
        <v>4219</v>
      </c>
      <c r="B2115" s="1" t="s">
        <v>4219</v>
      </c>
    </row>
    <row r="2116" spans="1:2" x14ac:dyDescent="0.2">
      <c r="A2116" s="1" t="s">
        <v>4220</v>
      </c>
      <c r="B2116" s="1" t="s">
        <v>4220</v>
      </c>
    </row>
    <row r="2117" spans="1:2" x14ac:dyDescent="0.2">
      <c r="A2117" s="1" t="s">
        <v>4221</v>
      </c>
      <c r="B2117" s="1" t="s">
        <v>4221</v>
      </c>
    </row>
    <row r="2118" spans="1:2" x14ac:dyDescent="0.2">
      <c r="A2118" s="1" t="s">
        <v>4222</v>
      </c>
      <c r="B2118" s="1" t="s">
        <v>4222</v>
      </c>
    </row>
    <row r="2119" spans="1:2" x14ac:dyDescent="0.2">
      <c r="A2119" s="1" t="s">
        <v>4223</v>
      </c>
      <c r="B2119" s="1" t="s">
        <v>4223</v>
      </c>
    </row>
    <row r="2120" spans="1:2" x14ac:dyDescent="0.2">
      <c r="A2120" s="1" t="s">
        <v>4224</v>
      </c>
      <c r="B2120" s="1" t="s">
        <v>4224</v>
      </c>
    </row>
    <row r="2121" spans="1:2" x14ac:dyDescent="0.2">
      <c r="A2121" s="1" t="s">
        <v>4225</v>
      </c>
      <c r="B2121" s="1" t="s">
        <v>4225</v>
      </c>
    </row>
    <row r="2122" spans="1:2" x14ac:dyDescent="0.2">
      <c r="A2122" s="1" t="s">
        <v>3089</v>
      </c>
      <c r="B2122" s="1" t="s">
        <v>3089</v>
      </c>
    </row>
    <row r="2123" spans="1:2" x14ac:dyDescent="0.2">
      <c r="A2123" s="1" t="s">
        <v>3719</v>
      </c>
      <c r="B2123" s="1" t="s">
        <v>3719</v>
      </c>
    </row>
    <row r="2124" spans="1:2" x14ac:dyDescent="0.2">
      <c r="A2124" s="1" t="s">
        <v>1938</v>
      </c>
      <c r="B2124" s="1" t="s">
        <v>1938</v>
      </c>
    </row>
    <row r="2125" spans="1:2" x14ac:dyDescent="0.2">
      <c r="A2125" s="1" t="s">
        <v>4226</v>
      </c>
      <c r="B2125" s="1" t="s">
        <v>4226</v>
      </c>
    </row>
    <row r="2126" spans="1:2" x14ac:dyDescent="0.2">
      <c r="A2126" s="1" t="s">
        <v>4227</v>
      </c>
      <c r="B2126" s="1" t="s">
        <v>4227</v>
      </c>
    </row>
    <row r="2127" spans="1:2" x14ac:dyDescent="0.2">
      <c r="A2127" s="1" t="s">
        <v>1541</v>
      </c>
      <c r="B2127" s="1" t="s">
        <v>1541</v>
      </c>
    </row>
    <row r="2128" spans="1:2" x14ac:dyDescent="0.2">
      <c r="A2128" s="1" t="s">
        <v>4228</v>
      </c>
      <c r="B2128" s="1" t="s">
        <v>4228</v>
      </c>
    </row>
    <row r="2129" spans="1:2" x14ac:dyDescent="0.2">
      <c r="A2129" s="1" t="s">
        <v>4229</v>
      </c>
      <c r="B2129" s="1" t="s">
        <v>4229</v>
      </c>
    </row>
    <row r="2130" spans="1:2" x14ac:dyDescent="0.2">
      <c r="A2130" s="1" t="s">
        <v>4230</v>
      </c>
      <c r="B2130" s="1" t="s">
        <v>4230</v>
      </c>
    </row>
    <row r="2131" spans="1:2" x14ac:dyDescent="0.2">
      <c r="A2131" s="1" t="s">
        <v>3783</v>
      </c>
      <c r="B2131" s="1" t="s">
        <v>3783</v>
      </c>
    </row>
    <row r="2132" spans="1:2" x14ac:dyDescent="0.2">
      <c r="A2132" s="1" t="s">
        <v>4231</v>
      </c>
      <c r="B2132" s="1" t="s">
        <v>4231</v>
      </c>
    </row>
    <row r="2133" spans="1:2" x14ac:dyDescent="0.2">
      <c r="A2133" s="1" t="s">
        <v>1736</v>
      </c>
      <c r="B2133" s="1" t="s">
        <v>1736</v>
      </c>
    </row>
    <row r="2134" spans="1:2" x14ac:dyDescent="0.2">
      <c r="A2134" s="1" t="s">
        <v>2117</v>
      </c>
      <c r="B2134" s="1" t="s">
        <v>2117</v>
      </c>
    </row>
    <row r="2135" spans="1:2" x14ac:dyDescent="0.2">
      <c r="A2135" s="1" t="s">
        <v>4232</v>
      </c>
      <c r="B2135" s="1" t="s">
        <v>4232</v>
      </c>
    </row>
    <row r="2136" spans="1:2" x14ac:dyDescent="0.2">
      <c r="A2136" s="1" t="s">
        <v>4233</v>
      </c>
      <c r="B2136" s="1" t="s">
        <v>4233</v>
      </c>
    </row>
    <row r="2137" spans="1:2" x14ac:dyDescent="0.2">
      <c r="A2137" s="1" t="s">
        <v>4234</v>
      </c>
      <c r="B2137" s="1" t="s">
        <v>4234</v>
      </c>
    </row>
    <row r="2138" spans="1:2" x14ac:dyDescent="0.2">
      <c r="A2138" s="1" t="s">
        <v>2975</v>
      </c>
      <c r="B2138" s="1" t="s">
        <v>2975</v>
      </c>
    </row>
    <row r="2139" spans="1:2" x14ac:dyDescent="0.2">
      <c r="A2139" s="1" t="s">
        <v>4235</v>
      </c>
      <c r="B2139" s="1" t="s">
        <v>4235</v>
      </c>
    </row>
    <row r="2140" spans="1:2" x14ac:dyDescent="0.2">
      <c r="A2140" s="1" t="s">
        <v>4236</v>
      </c>
      <c r="B2140" s="1" t="s">
        <v>4236</v>
      </c>
    </row>
    <row r="2141" spans="1:2" x14ac:dyDescent="0.2">
      <c r="A2141" s="1" t="s">
        <v>2656</v>
      </c>
      <c r="B2141" s="1" t="s">
        <v>2656</v>
      </c>
    </row>
    <row r="2142" spans="1:2" x14ac:dyDescent="0.2">
      <c r="A2142" s="1" t="s">
        <v>4237</v>
      </c>
      <c r="B2142" s="1" t="s">
        <v>4237</v>
      </c>
    </row>
    <row r="2143" spans="1:2" x14ac:dyDescent="0.2">
      <c r="A2143" s="1" t="s">
        <v>4238</v>
      </c>
      <c r="B2143" s="1" t="s">
        <v>4238</v>
      </c>
    </row>
    <row r="2144" spans="1:2" x14ac:dyDescent="0.2">
      <c r="A2144" s="1" t="s">
        <v>4239</v>
      </c>
      <c r="B2144" s="1" t="s">
        <v>4239</v>
      </c>
    </row>
    <row r="2145" spans="1:2" x14ac:dyDescent="0.2">
      <c r="A2145" s="1" t="s">
        <v>4240</v>
      </c>
      <c r="B2145" s="1" t="s">
        <v>4240</v>
      </c>
    </row>
    <row r="2146" spans="1:2" x14ac:dyDescent="0.2">
      <c r="A2146" s="1" t="s">
        <v>1447</v>
      </c>
      <c r="B2146" s="1" t="s">
        <v>1447</v>
      </c>
    </row>
    <row r="2147" spans="1:2" x14ac:dyDescent="0.2">
      <c r="A2147" s="1" t="s">
        <v>1619</v>
      </c>
      <c r="B2147" s="1" t="s">
        <v>1619</v>
      </c>
    </row>
    <row r="2148" spans="1:2" x14ac:dyDescent="0.2">
      <c r="A2148" s="1" t="s">
        <v>2118</v>
      </c>
      <c r="B2148" s="1" t="s">
        <v>2118</v>
      </c>
    </row>
    <row r="2149" spans="1:2" x14ac:dyDescent="0.2">
      <c r="A2149" s="1" t="s">
        <v>4241</v>
      </c>
      <c r="B2149" s="1" t="s">
        <v>4241</v>
      </c>
    </row>
    <row r="2150" spans="1:2" x14ac:dyDescent="0.2">
      <c r="A2150" s="1" t="s">
        <v>4242</v>
      </c>
      <c r="B2150" s="1" t="s">
        <v>4242</v>
      </c>
    </row>
    <row r="2151" spans="1:2" x14ac:dyDescent="0.2">
      <c r="A2151" s="1" t="s">
        <v>4243</v>
      </c>
      <c r="B2151" s="1" t="s">
        <v>4243</v>
      </c>
    </row>
    <row r="2152" spans="1:2" x14ac:dyDescent="0.2">
      <c r="A2152" s="1" t="s">
        <v>4244</v>
      </c>
      <c r="B2152" s="1" t="s">
        <v>4244</v>
      </c>
    </row>
    <row r="2153" spans="1:2" x14ac:dyDescent="0.2">
      <c r="A2153" s="1" t="s">
        <v>2377</v>
      </c>
      <c r="B2153" s="1" t="s">
        <v>2377</v>
      </c>
    </row>
    <row r="2154" spans="1:2" x14ac:dyDescent="0.2">
      <c r="A2154" s="1" t="s">
        <v>4245</v>
      </c>
      <c r="B2154" s="1" t="s">
        <v>4245</v>
      </c>
    </row>
    <row r="2155" spans="1:2" x14ac:dyDescent="0.2">
      <c r="A2155" s="1" t="s">
        <v>4246</v>
      </c>
      <c r="B2155" s="1" t="s">
        <v>4246</v>
      </c>
    </row>
    <row r="2156" spans="1:2" x14ac:dyDescent="0.2">
      <c r="A2156" s="1" t="s">
        <v>4247</v>
      </c>
      <c r="B2156" s="1" t="s">
        <v>4247</v>
      </c>
    </row>
    <row r="2157" spans="1:2" x14ac:dyDescent="0.2">
      <c r="A2157" s="1" t="s">
        <v>3091</v>
      </c>
      <c r="B2157" s="1" t="s">
        <v>3091</v>
      </c>
    </row>
    <row r="2158" spans="1:2" x14ac:dyDescent="0.2">
      <c r="A2158" s="1" t="s">
        <v>4248</v>
      </c>
      <c r="B2158" s="1" t="s">
        <v>4248</v>
      </c>
    </row>
    <row r="2159" spans="1:2" x14ac:dyDescent="0.2">
      <c r="A2159" s="1" t="s">
        <v>4249</v>
      </c>
      <c r="B2159" s="1" t="s">
        <v>4249</v>
      </c>
    </row>
    <row r="2160" spans="1:2" x14ac:dyDescent="0.2">
      <c r="A2160" s="1" t="s">
        <v>4250</v>
      </c>
      <c r="B2160" s="1" t="s">
        <v>4250</v>
      </c>
    </row>
    <row r="2161" spans="1:2" x14ac:dyDescent="0.2">
      <c r="A2161" s="1" t="s">
        <v>2623</v>
      </c>
      <c r="B2161" s="1" t="s">
        <v>2623</v>
      </c>
    </row>
    <row r="2162" spans="1:2" x14ac:dyDescent="0.2">
      <c r="A2162" s="1" t="s">
        <v>4251</v>
      </c>
      <c r="B2162" s="1" t="s">
        <v>4251</v>
      </c>
    </row>
    <row r="2163" spans="1:2" x14ac:dyDescent="0.2">
      <c r="A2163" s="1" t="s">
        <v>1311</v>
      </c>
      <c r="B2163" s="1" t="s">
        <v>1311</v>
      </c>
    </row>
    <row r="2164" spans="1:2" x14ac:dyDescent="0.2">
      <c r="A2164" s="1" t="s">
        <v>4252</v>
      </c>
      <c r="B2164" s="1" t="s">
        <v>4252</v>
      </c>
    </row>
    <row r="2165" spans="1:2" x14ac:dyDescent="0.2">
      <c r="A2165" s="1" t="s">
        <v>3802</v>
      </c>
      <c r="B2165" s="1" t="s">
        <v>3802</v>
      </c>
    </row>
    <row r="2166" spans="1:2" x14ac:dyDescent="0.2">
      <c r="A2166" s="1" t="s">
        <v>4253</v>
      </c>
      <c r="B2166" s="1" t="s">
        <v>4253</v>
      </c>
    </row>
    <row r="2167" spans="1:2" x14ac:dyDescent="0.2">
      <c r="A2167" s="1" t="s">
        <v>2541</v>
      </c>
      <c r="B2167" s="1" t="s">
        <v>2541</v>
      </c>
    </row>
    <row r="2168" spans="1:2" x14ac:dyDescent="0.2">
      <c r="A2168" s="1" t="s">
        <v>4254</v>
      </c>
      <c r="B2168" s="1" t="s">
        <v>4254</v>
      </c>
    </row>
    <row r="2169" spans="1:2" x14ac:dyDescent="0.2">
      <c r="A2169" s="1" t="s">
        <v>3092</v>
      </c>
      <c r="B2169" s="1" t="s">
        <v>3092</v>
      </c>
    </row>
    <row r="2170" spans="1:2" x14ac:dyDescent="0.2">
      <c r="A2170" s="1" t="s">
        <v>4255</v>
      </c>
      <c r="B2170" s="1" t="s">
        <v>4255</v>
      </c>
    </row>
    <row r="2171" spans="1:2" x14ac:dyDescent="0.2">
      <c r="A2171" s="1" t="s">
        <v>2976</v>
      </c>
      <c r="B2171" s="1" t="s">
        <v>2976</v>
      </c>
    </row>
    <row r="2172" spans="1:2" x14ac:dyDescent="0.2">
      <c r="A2172" s="1" t="s">
        <v>1336</v>
      </c>
      <c r="B2172" s="1" t="s">
        <v>1336</v>
      </c>
    </row>
    <row r="2173" spans="1:2" x14ac:dyDescent="0.2">
      <c r="A2173" s="1" t="s">
        <v>4256</v>
      </c>
      <c r="B2173" s="1" t="s">
        <v>4256</v>
      </c>
    </row>
    <row r="2174" spans="1:2" x14ac:dyDescent="0.2">
      <c r="A2174" s="1" t="s">
        <v>6122</v>
      </c>
      <c r="B2174" s="1" t="s">
        <v>6122</v>
      </c>
    </row>
    <row r="2175" spans="1:2" x14ac:dyDescent="0.2">
      <c r="A2175" s="1" t="s">
        <v>2378</v>
      </c>
      <c r="B2175" s="1" t="s">
        <v>2378</v>
      </c>
    </row>
    <row r="2176" spans="1:2" x14ac:dyDescent="0.2">
      <c r="A2176" s="1" t="s">
        <v>4257</v>
      </c>
      <c r="B2176" s="1" t="s">
        <v>4257</v>
      </c>
    </row>
    <row r="2177" spans="1:2" x14ac:dyDescent="0.2">
      <c r="A2177" s="1" t="s">
        <v>4258</v>
      </c>
      <c r="B2177" s="1" t="s">
        <v>4258</v>
      </c>
    </row>
    <row r="2178" spans="1:2" x14ac:dyDescent="0.2">
      <c r="A2178" s="1" t="s">
        <v>3709</v>
      </c>
      <c r="B2178" s="1" t="s">
        <v>3709</v>
      </c>
    </row>
    <row r="2179" spans="1:2" x14ac:dyDescent="0.2">
      <c r="A2179" s="1" t="s">
        <v>4259</v>
      </c>
      <c r="B2179" s="1" t="s">
        <v>4259</v>
      </c>
    </row>
    <row r="2180" spans="1:2" x14ac:dyDescent="0.2">
      <c r="A2180" s="1" t="s">
        <v>3767</v>
      </c>
      <c r="B2180" s="1" t="s">
        <v>3767</v>
      </c>
    </row>
    <row r="2181" spans="1:2" x14ac:dyDescent="0.2">
      <c r="A2181" s="1" t="s">
        <v>2379</v>
      </c>
      <c r="B2181" s="1" t="s">
        <v>2379</v>
      </c>
    </row>
    <row r="2182" spans="1:2" x14ac:dyDescent="0.2">
      <c r="A2182" s="1" t="s">
        <v>4260</v>
      </c>
      <c r="B2182" s="1" t="s">
        <v>4260</v>
      </c>
    </row>
    <row r="2183" spans="1:2" x14ac:dyDescent="0.2">
      <c r="A2183" s="1" t="s">
        <v>4261</v>
      </c>
      <c r="B2183" s="1" t="s">
        <v>4261</v>
      </c>
    </row>
    <row r="2184" spans="1:2" x14ac:dyDescent="0.2">
      <c r="A2184" s="1" t="s">
        <v>6123</v>
      </c>
      <c r="B2184" s="1" t="s">
        <v>7814</v>
      </c>
    </row>
    <row r="2185" spans="1:2" x14ac:dyDescent="0.2">
      <c r="A2185" s="1" t="s">
        <v>2624</v>
      </c>
      <c r="B2185" s="1" t="s">
        <v>2624</v>
      </c>
    </row>
    <row r="2186" spans="1:2" x14ac:dyDescent="0.2">
      <c r="A2186" s="1" t="s">
        <v>6124</v>
      </c>
      <c r="B2186" s="1" t="s">
        <v>7815</v>
      </c>
    </row>
    <row r="2187" spans="1:2" x14ac:dyDescent="0.2">
      <c r="A2187" s="1" t="s">
        <v>2625</v>
      </c>
      <c r="B2187" s="1" t="s">
        <v>7816</v>
      </c>
    </row>
    <row r="2188" spans="1:2" x14ac:dyDescent="0.2">
      <c r="A2188" s="1" t="s">
        <v>1542</v>
      </c>
      <c r="B2188" s="1" t="s">
        <v>7817</v>
      </c>
    </row>
    <row r="2189" spans="1:2" x14ac:dyDescent="0.2">
      <c r="A2189" s="1" t="s">
        <v>6125</v>
      </c>
      <c r="B2189" s="1" t="s">
        <v>7818</v>
      </c>
    </row>
    <row r="2190" spans="1:2" x14ac:dyDescent="0.2">
      <c r="A2190" s="1" t="s">
        <v>6126</v>
      </c>
      <c r="B2190" s="1" t="s">
        <v>7819</v>
      </c>
    </row>
    <row r="2191" spans="1:2" x14ac:dyDescent="0.2">
      <c r="A2191" s="1" t="s">
        <v>6127</v>
      </c>
      <c r="B2191" s="1" t="s">
        <v>7820</v>
      </c>
    </row>
    <row r="2192" spans="1:2" x14ac:dyDescent="0.2">
      <c r="A2192" s="1" t="s">
        <v>6128</v>
      </c>
      <c r="B2192" s="1" t="s">
        <v>7821</v>
      </c>
    </row>
    <row r="2193" spans="1:2" x14ac:dyDescent="0.2">
      <c r="A2193" s="1" t="s">
        <v>6129</v>
      </c>
      <c r="B2193" s="1" t="s">
        <v>7822</v>
      </c>
    </row>
    <row r="2194" spans="1:2" x14ac:dyDescent="0.2">
      <c r="A2194" s="1" t="s">
        <v>1620</v>
      </c>
      <c r="B2194" s="1" t="s">
        <v>7823</v>
      </c>
    </row>
    <row r="2195" spans="1:2" x14ac:dyDescent="0.2">
      <c r="A2195" s="1" t="s">
        <v>2380</v>
      </c>
      <c r="B2195" s="1" t="s">
        <v>7824</v>
      </c>
    </row>
    <row r="2196" spans="1:2" x14ac:dyDescent="0.2">
      <c r="A2196" s="1" t="s">
        <v>6130</v>
      </c>
      <c r="B2196" s="1" t="s">
        <v>7825</v>
      </c>
    </row>
    <row r="2197" spans="1:2" x14ac:dyDescent="0.2">
      <c r="A2197" s="1" t="s">
        <v>6131</v>
      </c>
      <c r="B2197" s="1" t="s">
        <v>7826</v>
      </c>
    </row>
    <row r="2198" spans="1:2" x14ac:dyDescent="0.2">
      <c r="A2198" s="1" t="s">
        <v>6132</v>
      </c>
      <c r="B2198" s="1" t="s">
        <v>7827</v>
      </c>
    </row>
    <row r="2199" spans="1:2" x14ac:dyDescent="0.2">
      <c r="A2199" s="1" t="s">
        <v>1448</v>
      </c>
      <c r="B2199" s="1" t="s">
        <v>7828</v>
      </c>
    </row>
    <row r="2200" spans="1:2" x14ac:dyDescent="0.2">
      <c r="A2200" s="1" t="s">
        <v>2266</v>
      </c>
      <c r="B2200" s="1" t="s">
        <v>7829</v>
      </c>
    </row>
    <row r="2201" spans="1:2" x14ac:dyDescent="0.2">
      <c r="A2201" s="1" t="s">
        <v>6133</v>
      </c>
      <c r="B2201" s="1" t="s">
        <v>7830</v>
      </c>
    </row>
    <row r="2202" spans="1:2" x14ac:dyDescent="0.2">
      <c r="A2202" s="1" t="s">
        <v>1621</v>
      </c>
      <c r="B2202" s="1" t="s">
        <v>7831</v>
      </c>
    </row>
    <row r="2203" spans="1:2" x14ac:dyDescent="0.2">
      <c r="A2203" s="1" t="s">
        <v>2523</v>
      </c>
      <c r="B2203" s="1" t="s">
        <v>7832</v>
      </c>
    </row>
    <row r="2204" spans="1:2" x14ac:dyDescent="0.2">
      <c r="A2204" s="1" t="s">
        <v>1789</v>
      </c>
      <c r="B2204" s="1" t="s">
        <v>7833</v>
      </c>
    </row>
    <row r="2205" spans="1:2" x14ac:dyDescent="0.2">
      <c r="A2205" s="1" t="s">
        <v>6134</v>
      </c>
      <c r="B2205" s="1" t="s">
        <v>7834</v>
      </c>
    </row>
    <row r="2206" spans="1:2" x14ac:dyDescent="0.2">
      <c r="A2206" s="1" t="s">
        <v>6135</v>
      </c>
      <c r="B2206" s="1" t="s">
        <v>6135</v>
      </c>
    </row>
    <row r="2207" spans="1:2" x14ac:dyDescent="0.2">
      <c r="A2207" s="1" t="s">
        <v>2139</v>
      </c>
      <c r="B2207" s="1" t="s">
        <v>7835</v>
      </c>
    </row>
    <row r="2208" spans="1:2" x14ac:dyDescent="0.2">
      <c r="A2208" s="1" t="s">
        <v>6136</v>
      </c>
      <c r="B2208" s="1" t="s">
        <v>7836</v>
      </c>
    </row>
    <row r="2209" spans="1:2" x14ac:dyDescent="0.2">
      <c r="A2209" s="1" t="s">
        <v>6137</v>
      </c>
      <c r="B2209" s="1" t="s">
        <v>7837</v>
      </c>
    </row>
    <row r="2210" spans="1:2" x14ac:dyDescent="0.2">
      <c r="A2210" s="1" t="s">
        <v>6138</v>
      </c>
      <c r="B2210" s="1" t="s">
        <v>7838</v>
      </c>
    </row>
    <row r="2211" spans="1:2" x14ac:dyDescent="0.2">
      <c r="A2211" s="1" t="s">
        <v>6139</v>
      </c>
      <c r="B2211" s="1" t="s">
        <v>7839</v>
      </c>
    </row>
    <row r="2212" spans="1:2" x14ac:dyDescent="0.2">
      <c r="A2212" s="1" t="s">
        <v>2597</v>
      </c>
      <c r="B2212" s="1" t="s">
        <v>7840</v>
      </c>
    </row>
    <row r="2213" spans="1:2" x14ac:dyDescent="0.2">
      <c r="A2213" s="1" t="s">
        <v>6140</v>
      </c>
      <c r="B2213" s="1" t="s">
        <v>7841</v>
      </c>
    </row>
    <row r="2214" spans="1:2" x14ac:dyDescent="0.2">
      <c r="A2214" s="1" t="s">
        <v>6141</v>
      </c>
      <c r="B2214" s="1" t="s">
        <v>7842</v>
      </c>
    </row>
    <row r="2215" spans="1:2" x14ac:dyDescent="0.2">
      <c r="A2215" s="1" t="s">
        <v>6142</v>
      </c>
      <c r="B2215" s="1" t="s">
        <v>7843</v>
      </c>
    </row>
    <row r="2216" spans="1:2" x14ac:dyDescent="0.2">
      <c r="A2216" s="1" t="s">
        <v>3094</v>
      </c>
      <c r="B2216" s="1" t="s">
        <v>7844</v>
      </c>
    </row>
    <row r="2217" spans="1:2" x14ac:dyDescent="0.2">
      <c r="A2217" s="1" t="s">
        <v>6143</v>
      </c>
      <c r="B2217" s="1" t="s">
        <v>7845</v>
      </c>
    </row>
    <row r="2218" spans="1:2" x14ac:dyDescent="0.2">
      <c r="A2218" s="1" t="s">
        <v>6144</v>
      </c>
      <c r="B2218" s="1" t="s">
        <v>7846</v>
      </c>
    </row>
    <row r="2219" spans="1:2" x14ac:dyDescent="0.2">
      <c r="A2219" s="1" t="s">
        <v>6145</v>
      </c>
      <c r="B2219" s="1" t="s">
        <v>7847</v>
      </c>
    </row>
    <row r="2220" spans="1:2" x14ac:dyDescent="0.2">
      <c r="A2220" s="1" t="s">
        <v>1737</v>
      </c>
      <c r="B2220" s="1" t="s">
        <v>7848</v>
      </c>
    </row>
    <row r="2221" spans="1:2" x14ac:dyDescent="0.2">
      <c r="A2221" s="1" t="s">
        <v>1485</v>
      </c>
      <c r="B2221" s="1" t="s">
        <v>7849</v>
      </c>
    </row>
    <row r="2222" spans="1:2" x14ac:dyDescent="0.2">
      <c r="A2222" s="1" t="s">
        <v>1853</v>
      </c>
      <c r="B2222" s="1" t="s">
        <v>7850</v>
      </c>
    </row>
    <row r="2223" spans="1:2" x14ac:dyDescent="0.2">
      <c r="A2223" s="1" t="s">
        <v>1518</v>
      </c>
      <c r="B2223" s="1" t="s">
        <v>7851</v>
      </c>
    </row>
    <row r="2224" spans="1:2" x14ac:dyDescent="0.2">
      <c r="A2224" s="1" t="s">
        <v>1622</v>
      </c>
      <c r="B2224" s="1" t="s">
        <v>7852</v>
      </c>
    </row>
    <row r="2225" spans="1:2" x14ac:dyDescent="0.2">
      <c r="A2225" s="1" t="s">
        <v>6146</v>
      </c>
      <c r="B2225" s="1" t="s">
        <v>7853</v>
      </c>
    </row>
    <row r="2226" spans="1:2" x14ac:dyDescent="0.2">
      <c r="A2226" s="1" t="s">
        <v>2240</v>
      </c>
      <c r="B2226" s="1" t="s">
        <v>2240</v>
      </c>
    </row>
    <row r="2227" spans="1:2" x14ac:dyDescent="0.2">
      <c r="A2227" s="1" t="s">
        <v>2163</v>
      </c>
      <c r="B2227" s="1" t="s">
        <v>7854</v>
      </c>
    </row>
    <row r="2228" spans="1:2" x14ac:dyDescent="0.2">
      <c r="A2228" s="1" t="s">
        <v>2204</v>
      </c>
      <c r="B2228" s="1" t="s">
        <v>7855</v>
      </c>
    </row>
    <row r="2229" spans="1:2" x14ac:dyDescent="0.2">
      <c r="A2229" s="1" t="s">
        <v>1319</v>
      </c>
      <c r="B2229" s="1" t="s">
        <v>7856</v>
      </c>
    </row>
    <row r="2230" spans="1:2" x14ac:dyDescent="0.2">
      <c r="A2230" s="1" t="s">
        <v>1312</v>
      </c>
      <c r="B2230" s="1" t="s">
        <v>7857</v>
      </c>
    </row>
    <row r="2231" spans="1:2" x14ac:dyDescent="0.2">
      <c r="A2231" s="1" t="s">
        <v>2443</v>
      </c>
      <c r="B2231" s="1" t="s">
        <v>7858</v>
      </c>
    </row>
    <row r="2232" spans="1:2" x14ac:dyDescent="0.2">
      <c r="A2232" s="1" t="s">
        <v>2444</v>
      </c>
      <c r="B2232" s="1" t="s">
        <v>7859</v>
      </c>
    </row>
    <row r="2233" spans="1:2" x14ac:dyDescent="0.2">
      <c r="A2233" s="1" t="s">
        <v>1534</v>
      </c>
      <c r="B2233" s="1" t="s">
        <v>7860</v>
      </c>
    </row>
    <row r="2234" spans="1:2" x14ac:dyDescent="0.2">
      <c r="A2234" s="1" t="s">
        <v>1623</v>
      </c>
      <c r="B2234" s="1" t="s">
        <v>7861</v>
      </c>
    </row>
    <row r="2235" spans="1:2" x14ac:dyDescent="0.2">
      <c r="A2235" s="1" t="s">
        <v>1449</v>
      </c>
      <c r="B2235" s="1" t="s">
        <v>7862</v>
      </c>
    </row>
    <row r="2236" spans="1:2" x14ac:dyDescent="0.2">
      <c r="A2236" s="1" t="s">
        <v>6147</v>
      </c>
      <c r="B2236" s="1" t="s">
        <v>7863</v>
      </c>
    </row>
    <row r="2237" spans="1:2" x14ac:dyDescent="0.2">
      <c r="A2237" s="1" t="s">
        <v>2381</v>
      </c>
      <c r="B2237" s="1" t="s">
        <v>7864</v>
      </c>
    </row>
    <row r="2238" spans="1:2" x14ac:dyDescent="0.2">
      <c r="A2238" s="1" t="s">
        <v>1395</v>
      </c>
      <c r="B2238" s="1" t="s">
        <v>7865</v>
      </c>
    </row>
    <row r="2239" spans="1:2" x14ac:dyDescent="0.2">
      <c r="A2239" s="1" t="s">
        <v>2547</v>
      </c>
      <c r="B2239" s="1" t="s">
        <v>7866</v>
      </c>
    </row>
    <row r="2240" spans="1:2" x14ac:dyDescent="0.2">
      <c r="A2240" s="1" t="s">
        <v>2507</v>
      </c>
      <c r="B2240" s="1" t="s">
        <v>7867</v>
      </c>
    </row>
    <row r="2241" spans="1:2" x14ac:dyDescent="0.2">
      <c r="A2241" s="1" t="s">
        <v>1738</v>
      </c>
      <c r="B2241" s="1" t="s">
        <v>7868</v>
      </c>
    </row>
    <row r="2242" spans="1:2" x14ac:dyDescent="0.2">
      <c r="A2242" s="1" t="s">
        <v>6148</v>
      </c>
      <c r="B2242" s="1" t="s">
        <v>7869</v>
      </c>
    </row>
    <row r="2243" spans="1:2" x14ac:dyDescent="0.2">
      <c r="A2243" s="1" t="s">
        <v>6149</v>
      </c>
      <c r="B2243" s="1" t="s">
        <v>7870</v>
      </c>
    </row>
    <row r="2244" spans="1:2" x14ac:dyDescent="0.2">
      <c r="A2244" s="1" t="s">
        <v>1739</v>
      </c>
      <c r="B2244" s="1" t="s">
        <v>7871</v>
      </c>
    </row>
    <row r="2245" spans="1:2" x14ac:dyDescent="0.2">
      <c r="A2245" s="1" t="s">
        <v>6150</v>
      </c>
      <c r="B2245" s="1" t="s">
        <v>7872</v>
      </c>
    </row>
    <row r="2246" spans="1:2" x14ac:dyDescent="0.2">
      <c r="A2246" s="1" t="s">
        <v>6151</v>
      </c>
      <c r="B2246" s="1" t="s">
        <v>7873</v>
      </c>
    </row>
    <row r="2247" spans="1:2" x14ac:dyDescent="0.2">
      <c r="A2247" s="1" t="s">
        <v>2119</v>
      </c>
      <c r="B2247" s="1" t="s">
        <v>7874</v>
      </c>
    </row>
    <row r="2248" spans="1:2" x14ac:dyDescent="0.2">
      <c r="A2248" s="1" t="s">
        <v>1362</v>
      </c>
      <c r="B2248" s="1" t="s">
        <v>7875</v>
      </c>
    </row>
    <row r="2249" spans="1:2" x14ac:dyDescent="0.2">
      <c r="A2249" s="1" t="s">
        <v>1297</v>
      </c>
      <c r="B2249" s="1" t="s">
        <v>7876</v>
      </c>
    </row>
    <row r="2250" spans="1:2" x14ac:dyDescent="0.2">
      <c r="A2250" s="1" t="s">
        <v>2047</v>
      </c>
      <c r="B2250" s="1" t="s">
        <v>7877</v>
      </c>
    </row>
    <row r="2251" spans="1:2" x14ac:dyDescent="0.2">
      <c r="A2251" s="1" t="s">
        <v>6152</v>
      </c>
      <c r="B2251" s="1" t="s">
        <v>7878</v>
      </c>
    </row>
    <row r="2252" spans="1:2" x14ac:dyDescent="0.2">
      <c r="A2252" s="1" t="s">
        <v>2120</v>
      </c>
      <c r="B2252" s="1" t="s">
        <v>7879</v>
      </c>
    </row>
    <row r="2253" spans="1:2" x14ac:dyDescent="0.2">
      <c r="A2253" s="1" t="s">
        <v>1740</v>
      </c>
      <c r="B2253" s="1" t="s">
        <v>7880</v>
      </c>
    </row>
    <row r="2254" spans="1:2" x14ac:dyDescent="0.2">
      <c r="A2254" s="1" t="s">
        <v>6153</v>
      </c>
      <c r="B2254" s="1" t="s">
        <v>7881</v>
      </c>
    </row>
    <row r="2255" spans="1:2" x14ac:dyDescent="0.2">
      <c r="A2255" s="1" t="s">
        <v>6154</v>
      </c>
      <c r="B2255" s="1" t="s">
        <v>7882</v>
      </c>
    </row>
    <row r="2256" spans="1:2" x14ac:dyDescent="0.2">
      <c r="A2256" s="1" t="s">
        <v>6155</v>
      </c>
      <c r="B2256" s="1" t="s">
        <v>7883</v>
      </c>
    </row>
    <row r="2257" spans="1:2" x14ac:dyDescent="0.2">
      <c r="A2257" s="1" t="s">
        <v>2412</v>
      </c>
      <c r="B2257" s="1" t="s">
        <v>7884</v>
      </c>
    </row>
    <row r="2258" spans="1:2" x14ac:dyDescent="0.2">
      <c r="A2258" s="1" t="s">
        <v>6156</v>
      </c>
      <c r="B2258" s="1" t="s">
        <v>7885</v>
      </c>
    </row>
    <row r="2259" spans="1:2" x14ac:dyDescent="0.2">
      <c r="A2259" s="1" t="s">
        <v>2030</v>
      </c>
      <c r="B2259" s="1" t="s">
        <v>7886</v>
      </c>
    </row>
    <row r="2260" spans="1:2" x14ac:dyDescent="0.2">
      <c r="A2260" s="1" t="s">
        <v>2508</v>
      </c>
      <c r="B2260" s="1" t="s">
        <v>7887</v>
      </c>
    </row>
    <row r="2261" spans="1:2" x14ac:dyDescent="0.2">
      <c r="A2261" s="1" t="s">
        <v>6157</v>
      </c>
      <c r="B2261" s="1" t="s">
        <v>7888</v>
      </c>
    </row>
    <row r="2262" spans="1:2" x14ac:dyDescent="0.2">
      <c r="A2262" s="1" t="s">
        <v>6158</v>
      </c>
      <c r="B2262" s="1" t="s">
        <v>7889</v>
      </c>
    </row>
    <row r="2263" spans="1:2" x14ac:dyDescent="0.2">
      <c r="A2263" s="1" t="s">
        <v>1320</v>
      </c>
      <c r="B2263" s="1" t="s">
        <v>7890</v>
      </c>
    </row>
    <row r="2264" spans="1:2" x14ac:dyDescent="0.2">
      <c r="A2264" s="1" t="s">
        <v>6159</v>
      </c>
      <c r="B2264" s="1" t="s">
        <v>7891</v>
      </c>
    </row>
    <row r="2265" spans="1:2" x14ac:dyDescent="0.2">
      <c r="A2265" s="1" t="s">
        <v>2050</v>
      </c>
      <c r="B2265" s="1" t="s">
        <v>7892</v>
      </c>
    </row>
    <row r="2266" spans="1:2" x14ac:dyDescent="0.2">
      <c r="A2266" s="1" t="s">
        <v>6160</v>
      </c>
      <c r="B2266" s="1" t="s">
        <v>7893</v>
      </c>
    </row>
    <row r="2267" spans="1:2" x14ac:dyDescent="0.2">
      <c r="A2267" s="1" t="s">
        <v>2205</v>
      </c>
      <c r="B2267" s="1" t="s">
        <v>7894</v>
      </c>
    </row>
    <row r="2268" spans="1:2" x14ac:dyDescent="0.2">
      <c r="A2268" s="1" t="s">
        <v>6161</v>
      </c>
      <c r="B2268" s="1" t="s">
        <v>7895</v>
      </c>
    </row>
    <row r="2269" spans="1:2" x14ac:dyDescent="0.2">
      <c r="A2269" s="1" t="s">
        <v>6162</v>
      </c>
      <c r="B2269" s="1" t="s">
        <v>7896</v>
      </c>
    </row>
    <row r="2270" spans="1:2" x14ac:dyDescent="0.2">
      <c r="A2270" s="1" t="s">
        <v>6163</v>
      </c>
      <c r="B2270" s="1" t="s">
        <v>7897</v>
      </c>
    </row>
    <row r="2271" spans="1:2" x14ac:dyDescent="0.2">
      <c r="A2271" s="1" t="s">
        <v>3014</v>
      </c>
      <c r="B2271" s="1" t="s">
        <v>7898</v>
      </c>
    </row>
    <row r="2272" spans="1:2" x14ac:dyDescent="0.2">
      <c r="A2272" s="1" t="s">
        <v>2121</v>
      </c>
      <c r="B2272" s="1" t="s">
        <v>7899</v>
      </c>
    </row>
    <row r="2273" spans="1:2" x14ac:dyDescent="0.2">
      <c r="A2273" s="1" t="s">
        <v>2382</v>
      </c>
      <c r="B2273" s="1" t="s">
        <v>7900</v>
      </c>
    </row>
    <row r="2274" spans="1:2" x14ac:dyDescent="0.2">
      <c r="A2274" s="1" t="s">
        <v>1945</v>
      </c>
      <c r="B2274" s="1" t="s">
        <v>7901</v>
      </c>
    </row>
    <row r="2275" spans="1:2" x14ac:dyDescent="0.2">
      <c r="A2275" s="1" t="s">
        <v>1624</v>
      </c>
      <c r="B2275" s="1" t="s">
        <v>7902</v>
      </c>
    </row>
    <row r="2276" spans="1:2" x14ac:dyDescent="0.2">
      <c r="A2276" s="1" t="s">
        <v>1741</v>
      </c>
      <c r="B2276" s="1" t="s">
        <v>7903</v>
      </c>
    </row>
    <row r="2277" spans="1:2" x14ac:dyDescent="0.2">
      <c r="A2277" s="1" t="s">
        <v>2383</v>
      </c>
      <c r="B2277" s="1" t="s">
        <v>7904</v>
      </c>
    </row>
    <row r="2278" spans="1:2" x14ac:dyDescent="0.2">
      <c r="A2278" s="1" t="s">
        <v>6164</v>
      </c>
      <c r="B2278" s="1" t="s">
        <v>7905</v>
      </c>
    </row>
    <row r="2279" spans="1:2" x14ac:dyDescent="0.2">
      <c r="A2279" s="1" t="s">
        <v>6165</v>
      </c>
      <c r="B2279" s="1" t="s">
        <v>7906</v>
      </c>
    </row>
    <row r="2280" spans="1:2" x14ac:dyDescent="0.2">
      <c r="A2280" s="1" t="s">
        <v>1854</v>
      </c>
      <c r="B2280" s="1" t="s">
        <v>7907</v>
      </c>
    </row>
    <row r="2281" spans="1:2" x14ac:dyDescent="0.2">
      <c r="A2281" s="1" t="s">
        <v>2977</v>
      </c>
      <c r="B2281" s="1" t="s">
        <v>7908</v>
      </c>
    </row>
    <row r="2282" spans="1:2" x14ac:dyDescent="0.2">
      <c r="A2282" s="1" t="s">
        <v>6166</v>
      </c>
      <c r="B2282" s="1" t="s">
        <v>7909</v>
      </c>
    </row>
    <row r="2283" spans="1:2" x14ac:dyDescent="0.2">
      <c r="A2283" s="1" t="s">
        <v>6167</v>
      </c>
      <c r="B2283" s="1" t="s">
        <v>7910</v>
      </c>
    </row>
    <row r="2284" spans="1:2" x14ac:dyDescent="0.2">
      <c r="A2284" s="1" t="s">
        <v>2542</v>
      </c>
      <c r="B2284" s="1" t="s">
        <v>7911</v>
      </c>
    </row>
    <row r="2285" spans="1:2" x14ac:dyDescent="0.2">
      <c r="A2285" s="1" t="s">
        <v>1625</v>
      </c>
      <c r="B2285" s="1" t="s">
        <v>7912</v>
      </c>
    </row>
    <row r="2286" spans="1:2" x14ac:dyDescent="0.2">
      <c r="A2286" s="1" t="s">
        <v>6168</v>
      </c>
      <c r="B2286" s="1" t="s">
        <v>7913</v>
      </c>
    </row>
    <row r="2287" spans="1:2" x14ac:dyDescent="0.2">
      <c r="A2287" s="1" t="s">
        <v>1742</v>
      </c>
      <c r="B2287" s="1" t="s">
        <v>7914</v>
      </c>
    </row>
    <row r="2288" spans="1:2" x14ac:dyDescent="0.2">
      <c r="A2288" s="1" t="s">
        <v>1855</v>
      </c>
      <c r="B2288" s="1" t="s">
        <v>7915</v>
      </c>
    </row>
    <row r="2289" spans="1:2" x14ac:dyDescent="0.2">
      <c r="A2289" s="1" t="s">
        <v>6169</v>
      </c>
      <c r="B2289" s="1" t="s">
        <v>7916</v>
      </c>
    </row>
    <row r="2290" spans="1:2" x14ac:dyDescent="0.2">
      <c r="A2290" s="1" t="s">
        <v>1486</v>
      </c>
      <c r="B2290" s="1" t="s">
        <v>7917</v>
      </c>
    </row>
    <row r="2291" spans="1:2" x14ac:dyDescent="0.2">
      <c r="A2291" s="1" t="s">
        <v>6170</v>
      </c>
      <c r="B2291" s="1" t="s">
        <v>7918</v>
      </c>
    </row>
    <row r="2292" spans="1:2" x14ac:dyDescent="0.2">
      <c r="A2292" s="1" t="s">
        <v>6171</v>
      </c>
      <c r="B2292" s="1" t="s">
        <v>7919</v>
      </c>
    </row>
    <row r="2293" spans="1:2" x14ac:dyDescent="0.2">
      <c r="A2293" s="1" t="s">
        <v>6172</v>
      </c>
      <c r="B2293" s="1" t="s">
        <v>7920</v>
      </c>
    </row>
    <row r="2294" spans="1:2" x14ac:dyDescent="0.2">
      <c r="A2294" s="1" t="s">
        <v>6173</v>
      </c>
      <c r="B2294" s="1" t="s">
        <v>7921</v>
      </c>
    </row>
    <row r="2295" spans="1:2" x14ac:dyDescent="0.2">
      <c r="A2295" s="1" t="s">
        <v>6174</v>
      </c>
      <c r="B2295" s="1" t="s">
        <v>7922</v>
      </c>
    </row>
    <row r="2296" spans="1:2" x14ac:dyDescent="0.2">
      <c r="A2296" s="1" t="s">
        <v>2473</v>
      </c>
      <c r="B2296" s="1" t="s">
        <v>7923</v>
      </c>
    </row>
    <row r="2297" spans="1:2" x14ac:dyDescent="0.2">
      <c r="A2297" s="1" t="s">
        <v>6175</v>
      </c>
      <c r="B2297" s="1" t="s">
        <v>7924</v>
      </c>
    </row>
    <row r="2298" spans="1:2" x14ac:dyDescent="0.2">
      <c r="A2298" s="1" t="s">
        <v>6176</v>
      </c>
      <c r="B2298" s="1" t="s">
        <v>7925</v>
      </c>
    </row>
    <row r="2299" spans="1:2" x14ac:dyDescent="0.2">
      <c r="A2299" s="1" t="s">
        <v>1771</v>
      </c>
      <c r="B2299" s="1" t="s">
        <v>7926</v>
      </c>
    </row>
    <row r="2300" spans="1:2" x14ac:dyDescent="0.2">
      <c r="A2300" s="1" t="s">
        <v>1626</v>
      </c>
      <c r="B2300" s="1" t="s">
        <v>7927</v>
      </c>
    </row>
    <row r="2301" spans="1:2" x14ac:dyDescent="0.2">
      <c r="A2301" s="1" t="s">
        <v>6177</v>
      </c>
      <c r="B2301" s="1" t="s">
        <v>7928</v>
      </c>
    </row>
    <row r="2302" spans="1:2" x14ac:dyDescent="0.2">
      <c r="A2302" s="1" t="s">
        <v>3099</v>
      </c>
      <c r="B2302" s="1" t="s">
        <v>7929</v>
      </c>
    </row>
    <row r="2303" spans="1:2" x14ac:dyDescent="0.2">
      <c r="A2303" s="1" t="s">
        <v>2007</v>
      </c>
      <c r="B2303" s="1" t="s">
        <v>7930</v>
      </c>
    </row>
    <row r="2304" spans="1:2" x14ac:dyDescent="0.2">
      <c r="A2304" s="1" t="s">
        <v>6178</v>
      </c>
      <c r="B2304" s="1" t="s">
        <v>7931</v>
      </c>
    </row>
    <row r="2305" spans="1:2" x14ac:dyDescent="0.2">
      <c r="A2305" s="1" t="s">
        <v>2122</v>
      </c>
      <c r="B2305" s="1" t="s">
        <v>7932</v>
      </c>
    </row>
    <row r="2306" spans="1:2" x14ac:dyDescent="0.2">
      <c r="A2306" s="1" t="s">
        <v>6179</v>
      </c>
      <c r="B2306" s="1" t="s">
        <v>7933</v>
      </c>
    </row>
    <row r="2307" spans="1:2" x14ac:dyDescent="0.2">
      <c r="A2307" s="1" t="s">
        <v>6180</v>
      </c>
      <c r="B2307" s="1" t="s">
        <v>7934</v>
      </c>
    </row>
    <row r="2308" spans="1:2" x14ac:dyDescent="0.2">
      <c r="A2308" s="1" t="s">
        <v>2277</v>
      </c>
      <c r="B2308" s="1" t="s">
        <v>7935</v>
      </c>
    </row>
    <row r="2309" spans="1:2" x14ac:dyDescent="0.2">
      <c r="A2309" s="1" t="s">
        <v>6181</v>
      </c>
      <c r="B2309" s="1" t="s">
        <v>7936</v>
      </c>
    </row>
    <row r="2310" spans="1:2" x14ac:dyDescent="0.2">
      <c r="A2310" s="1" t="s">
        <v>1967</v>
      </c>
      <c r="B2310" s="1" t="s">
        <v>7937</v>
      </c>
    </row>
    <row r="2311" spans="1:2" x14ac:dyDescent="0.2">
      <c r="A2311" s="1" t="s">
        <v>6182</v>
      </c>
      <c r="B2311" s="1" t="s">
        <v>7938</v>
      </c>
    </row>
    <row r="2312" spans="1:2" x14ac:dyDescent="0.2">
      <c r="A2312" s="1" t="s">
        <v>3237</v>
      </c>
      <c r="B2312" s="1" t="s">
        <v>7939</v>
      </c>
    </row>
    <row r="2313" spans="1:2" x14ac:dyDescent="0.2">
      <c r="A2313" s="1" t="s">
        <v>1856</v>
      </c>
      <c r="B2313" s="1" t="s">
        <v>7940</v>
      </c>
    </row>
    <row r="2314" spans="1:2" x14ac:dyDescent="0.2">
      <c r="A2314" s="1" t="s">
        <v>2650</v>
      </c>
      <c r="B2314" s="1" t="s">
        <v>7941</v>
      </c>
    </row>
    <row r="2315" spans="1:2" x14ac:dyDescent="0.2">
      <c r="A2315" s="1" t="s">
        <v>3101</v>
      </c>
      <c r="B2315" s="1" t="s">
        <v>7942</v>
      </c>
    </row>
    <row r="2316" spans="1:2" x14ac:dyDescent="0.2">
      <c r="A2316" s="1" t="s">
        <v>2384</v>
      </c>
      <c r="B2316" s="1" t="s">
        <v>7943</v>
      </c>
    </row>
    <row r="2317" spans="1:2" x14ac:dyDescent="0.2">
      <c r="A2317" s="1" t="s">
        <v>6183</v>
      </c>
      <c r="B2317" s="1" t="s">
        <v>7944</v>
      </c>
    </row>
    <row r="2318" spans="1:2" x14ac:dyDescent="0.2">
      <c r="A2318" s="1" t="s">
        <v>1784</v>
      </c>
      <c r="B2318" s="1" t="s">
        <v>7945</v>
      </c>
    </row>
    <row r="2319" spans="1:2" x14ac:dyDescent="0.2">
      <c r="A2319" s="1" t="s">
        <v>6184</v>
      </c>
      <c r="B2319" s="1" t="s">
        <v>7946</v>
      </c>
    </row>
    <row r="2320" spans="1:2" x14ac:dyDescent="0.2">
      <c r="A2320" s="1" t="s">
        <v>6185</v>
      </c>
      <c r="B2320" s="1" t="s">
        <v>7947</v>
      </c>
    </row>
    <row r="2321" spans="1:2" x14ac:dyDescent="0.2">
      <c r="A2321" s="1" t="s">
        <v>1989</v>
      </c>
      <c r="B2321" s="1" t="s">
        <v>7948</v>
      </c>
    </row>
    <row r="2322" spans="1:2" x14ac:dyDescent="0.2">
      <c r="A2322" s="1" t="s">
        <v>6186</v>
      </c>
      <c r="B2322" s="1" t="s">
        <v>7949</v>
      </c>
    </row>
    <row r="2323" spans="1:2" x14ac:dyDescent="0.2">
      <c r="A2323" s="1" t="s">
        <v>1298</v>
      </c>
      <c r="B2323" s="1" t="s">
        <v>7950</v>
      </c>
    </row>
    <row r="2324" spans="1:2" x14ac:dyDescent="0.2">
      <c r="A2324" s="1" t="s">
        <v>6187</v>
      </c>
      <c r="B2324" s="1" t="s">
        <v>7951</v>
      </c>
    </row>
    <row r="2325" spans="1:2" x14ac:dyDescent="0.2">
      <c r="A2325" s="1" t="s">
        <v>1498</v>
      </c>
      <c r="B2325" s="1" t="s">
        <v>7952</v>
      </c>
    </row>
    <row r="2326" spans="1:2" x14ac:dyDescent="0.2">
      <c r="A2326" s="1" t="s">
        <v>6188</v>
      </c>
      <c r="B2326" s="1" t="s">
        <v>7953</v>
      </c>
    </row>
    <row r="2327" spans="1:2" x14ac:dyDescent="0.2">
      <c r="A2327" s="1" t="s">
        <v>3102</v>
      </c>
      <c r="B2327" s="1" t="s">
        <v>7954</v>
      </c>
    </row>
    <row r="2328" spans="1:2" x14ac:dyDescent="0.2">
      <c r="A2328" s="1" t="s">
        <v>6189</v>
      </c>
      <c r="B2328" s="1" t="s">
        <v>7955</v>
      </c>
    </row>
    <row r="2329" spans="1:2" x14ac:dyDescent="0.2">
      <c r="A2329" s="1" t="s">
        <v>1321</v>
      </c>
      <c r="B2329" s="1" t="s">
        <v>7956</v>
      </c>
    </row>
    <row r="2330" spans="1:2" x14ac:dyDescent="0.2">
      <c r="A2330" s="1" t="s">
        <v>6190</v>
      </c>
      <c r="B2330" s="1" t="s">
        <v>7957</v>
      </c>
    </row>
    <row r="2331" spans="1:2" x14ac:dyDescent="0.2">
      <c r="A2331" s="1" t="s">
        <v>6191</v>
      </c>
      <c r="B2331" s="1" t="s">
        <v>7958</v>
      </c>
    </row>
    <row r="2332" spans="1:2" x14ac:dyDescent="0.2">
      <c r="A2332" s="1" t="s">
        <v>6192</v>
      </c>
      <c r="B2332" s="1" t="s">
        <v>7959</v>
      </c>
    </row>
    <row r="2333" spans="1:2" x14ac:dyDescent="0.2">
      <c r="A2333" s="1" t="s">
        <v>2301</v>
      </c>
      <c r="B2333" s="1" t="s">
        <v>7960</v>
      </c>
    </row>
    <row r="2334" spans="1:2" x14ac:dyDescent="0.2">
      <c r="A2334" s="1" t="s">
        <v>1487</v>
      </c>
      <c r="B2334" s="1" t="s">
        <v>7961</v>
      </c>
    </row>
    <row r="2335" spans="1:2" x14ac:dyDescent="0.2">
      <c r="A2335" s="1" t="s">
        <v>3104</v>
      </c>
      <c r="B2335" s="1" t="s">
        <v>7962</v>
      </c>
    </row>
    <row r="2336" spans="1:2" x14ac:dyDescent="0.2">
      <c r="A2336" s="1" t="s">
        <v>1857</v>
      </c>
      <c r="B2336" s="1" t="s">
        <v>7963</v>
      </c>
    </row>
    <row r="2337" spans="1:2" x14ac:dyDescent="0.2">
      <c r="A2337" s="1" t="s">
        <v>1358</v>
      </c>
      <c r="B2337" s="1" t="s">
        <v>7964</v>
      </c>
    </row>
    <row r="2338" spans="1:2" x14ac:dyDescent="0.2">
      <c r="A2338" s="1" t="s">
        <v>1901</v>
      </c>
      <c r="B2338" s="1" t="s">
        <v>7965</v>
      </c>
    </row>
    <row r="2339" spans="1:2" x14ac:dyDescent="0.2">
      <c r="A2339" s="1" t="s">
        <v>6193</v>
      </c>
      <c r="B2339" s="1" t="s">
        <v>7966</v>
      </c>
    </row>
    <row r="2340" spans="1:2" x14ac:dyDescent="0.2">
      <c r="A2340" s="1" t="s">
        <v>1858</v>
      </c>
      <c r="B2340" s="1" t="s">
        <v>7967</v>
      </c>
    </row>
    <row r="2341" spans="1:2" x14ac:dyDescent="0.2">
      <c r="A2341" s="1" t="s">
        <v>6194</v>
      </c>
      <c r="B2341" s="1" t="s">
        <v>7968</v>
      </c>
    </row>
    <row r="2342" spans="1:2" x14ac:dyDescent="0.2">
      <c r="A2342" s="1" t="s">
        <v>1743</v>
      </c>
      <c r="B2342" s="1" t="s">
        <v>7969</v>
      </c>
    </row>
    <row r="2343" spans="1:2" x14ac:dyDescent="0.2">
      <c r="A2343" s="1" t="s">
        <v>6195</v>
      </c>
      <c r="B2343" s="1" t="s">
        <v>7970</v>
      </c>
    </row>
    <row r="2344" spans="1:2" x14ac:dyDescent="0.2">
      <c r="A2344" s="1" t="s">
        <v>6196</v>
      </c>
      <c r="B2344" s="1" t="s">
        <v>7971</v>
      </c>
    </row>
    <row r="2345" spans="1:2" x14ac:dyDescent="0.2">
      <c r="A2345" s="1" t="s">
        <v>6197</v>
      </c>
      <c r="B2345" s="1" t="s">
        <v>7972</v>
      </c>
    </row>
    <row r="2346" spans="1:2" x14ac:dyDescent="0.2">
      <c r="A2346" s="1" t="s">
        <v>1982</v>
      </c>
      <c r="B2346" s="1" t="s">
        <v>7973</v>
      </c>
    </row>
    <row r="2347" spans="1:2" x14ac:dyDescent="0.2">
      <c r="A2347" s="1" t="s">
        <v>6198</v>
      </c>
      <c r="B2347" s="1" t="s">
        <v>7974</v>
      </c>
    </row>
    <row r="2348" spans="1:2" x14ac:dyDescent="0.2">
      <c r="A2348" s="1" t="s">
        <v>1627</v>
      </c>
      <c r="B2348" s="1" t="s">
        <v>7975</v>
      </c>
    </row>
    <row r="2349" spans="1:2" x14ac:dyDescent="0.2">
      <c r="A2349" s="1" t="s">
        <v>6199</v>
      </c>
      <c r="B2349" s="1" t="s">
        <v>7976</v>
      </c>
    </row>
    <row r="2350" spans="1:2" x14ac:dyDescent="0.2">
      <c r="A2350" s="1" t="s">
        <v>2385</v>
      </c>
      <c r="B2350" s="1" t="s">
        <v>7977</v>
      </c>
    </row>
    <row r="2351" spans="1:2" x14ac:dyDescent="0.2">
      <c r="A2351" s="1" t="s">
        <v>6200</v>
      </c>
      <c r="B2351" s="1" t="s">
        <v>7978</v>
      </c>
    </row>
    <row r="2352" spans="1:2" x14ac:dyDescent="0.2">
      <c r="A2352" s="1" t="s">
        <v>6201</v>
      </c>
      <c r="B2352" s="1" t="s">
        <v>7979</v>
      </c>
    </row>
    <row r="2353" spans="1:2" x14ac:dyDescent="0.2">
      <c r="A2353" s="1" t="s">
        <v>6202</v>
      </c>
      <c r="B2353" s="1" t="s">
        <v>7980</v>
      </c>
    </row>
    <row r="2354" spans="1:2" x14ac:dyDescent="0.2">
      <c r="A2354" s="1" t="s">
        <v>1744</v>
      </c>
      <c r="B2354" s="1" t="s">
        <v>7981</v>
      </c>
    </row>
    <row r="2355" spans="1:2" x14ac:dyDescent="0.2">
      <c r="A2355" s="1" t="s">
        <v>1859</v>
      </c>
      <c r="B2355" s="1" t="s">
        <v>7982</v>
      </c>
    </row>
    <row r="2356" spans="1:2" x14ac:dyDescent="0.2">
      <c r="A2356" s="1" t="s">
        <v>6203</v>
      </c>
      <c r="B2356" s="1" t="s">
        <v>7983</v>
      </c>
    </row>
    <row r="2357" spans="1:2" x14ac:dyDescent="0.2">
      <c r="A2357" s="1" t="s">
        <v>6204</v>
      </c>
      <c r="B2357" s="1" t="s">
        <v>7984</v>
      </c>
    </row>
    <row r="2358" spans="1:2" x14ac:dyDescent="0.2">
      <c r="A2358" s="1" t="s">
        <v>6205</v>
      </c>
      <c r="B2358" s="1" t="s">
        <v>7985</v>
      </c>
    </row>
    <row r="2359" spans="1:2" x14ac:dyDescent="0.2">
      <c r="A2359" s="1" t="s">
        <v>2426</v>
      </c>
      <c r="B2359" s="1" t="s">
        <v>7986</v>
      </c>
    </row>
    <row r="2360" spans="1:2" x14ac:dyDescent="0.2">
      <c r="A2360" s="1" t="s">
        <v>2309</v>
      </c>
      <c r="B2360" s="1" t="s">
        <v>7987</v>
      </c>
    </row>
    <row r="2361" spans="1:2" x14ac:dyDescent="0.2">
      <c r="A2361" s="1" t="s">
        <v>6206</v>
      </c>
      <c r="B2361" s="1" t="s">
        <v>7988</v>
      </c>
    </row>
    <row r="2362" spans="1:2" x14ac:dyDescent="0.2">
      <c r="A2362" s="1" t="s">
        <v>2386</v>
      </c>
      <c r="B2362" s="1" t="s">
        <v>7989</v>
      </c>
    </row>
    <row r="2363" spans="1:2" x14ac:dyDescent="0.2">
      <c r="A2363" s="1" t="s">
        <v>2626</v>
      </c>
      <c r="B2363" s="1" t="s">
        <v>7990</v>
      </c>
    </row>
    <row r="2364" spans="1:2" x14ac:dyDescent="0.2">
      <c r="A2364" s="1" t="s">
        <v>2387</v>
      </c>
      <c r="B2364" s="1" t="s">
        <v>7991</v>
      </c>
    </row>
    <row r="2365" spans="1:2" x14ac:dyDescent="0.2">
      <c r="A2365" s="1" t="s">
        <v>6207</v>
      </c>
      <c r="B2365" s="1" t="s">
        <v>7992</v>
      </c>
    </row>
    <row r="2366" spans="1:2" x14ac:dyDescent="0.2">
      <c r="A2366" s="1" t="s">
        <v>6208</v>
      </c>
      <c r="B2366" s="1" t="s">
        <v>7993</v>
      </c>
    </row>
    <row r="2367" spans="1:2" x14ac:dyDescent="0.2">
      <c r="A2367" s="1" t="s">
        <v>6209</v>
      </c>
      <c r="B2367" s="1" t="s">
        <v>7994</v>
      </c>
    </row>
    <row r="2368" spans="1:2" x14ac:dyDescent="0.2">
      <c r="A2368" s="1" t="s">
        <v>1450</v>
      </c>
      <c r="B2368" s="1" t="s">
        <v>7995</v>
      </c>
    </row>
    <row r="2369" spans="1:2" x14ac:dyDescent="0.2">
      <c r="A2369" s="1" t="s">
        <v>1860</v>
      </c>
      <c r="B2369" s="1" t="s">
        <v>7996</v>
      </c>
    </row>
    <row r="2370" spans="1:2" x14ac:dyDescent="0.2">
      <c r="A2370" s="1" t="s">
        <v>6210</v>
      </c>
      <c r="B2370" s="1" t="s">
        <v>7997</v>
      </c>
    </row>
    <row r="2371" spans="1:2" x14ac:dyDescent="0.2">
      <c r="A2371" s="1" t="s">
        <v>3164</v>
      </c>
      <c r="B2371" s="1" t="s">
        <v>7998</v>
      </c>
    </row>
    <row r="2372" spans="1:2" x14ac:dyDescent="0.2">
      <c r="A2372" s="1" t="s">
        <v>1451</v>
      </c>
      <c r="B2372" s="1" t="s">
        <v>7999</v>
      </c>
    </row>
    <row r="2373" spans="1:2" x14ac:dyDescent="0.2">
      <c r="A2373" s="1" t="s">
        <v>1452</v>
      </c>
      <c r="B2373" s="1" t="s">
        <v>8000</v>
      </c>
    </row>
    <row r="2374" spans="1:2" x14ac:dyDescent="0.2">
      <c r="A2374" s="1" t="s">
        <v>6211</v>
      </c>
      <c r="B2374" s="1" t="s">
        <v>8001</v>
      </c>
    </row>
    <row r="2375" spans="1:2" x14ac:dyDescent="0.2">
      <c r="A2375" s="1" t="s">
        <v>6212</v>
      </c>
      <c r="B2375" s="1" t="s">
        <v>8002</v>
      </c>
    </row>
    <row r="2376" spans="1:2" x14ac:dyDescent="0.2">
      <c r="A2376" s="1" t="s">
        <v>6213</v>
      </c>
      <c r="B2376" s="1" t="s">
        <v>8003</v>
      </c>
    </row>
    <row r="2377" spans="1:2" x14ac:dyDescent="0.2">
      <c r="A2377" s="1" t="s">
        <v>6214</v>
      </c>
      <c r="B2377" s="1" t="s">
        <v>8004</v>
      </c>
    </row>
    <row r="2378" spans="1:2" x14ac:dyDescent="0.2">
      <c r="A2378" s="1" t="s">
        <v>6215</v>
      </c>
      <c r="B2378" s="1" t="s">
        <v>8005</v>
      </c>
    </row>
    <row r="2379" spans="1:2" x14ac:dyDescent="0.2">
      <c r="A2379" s="1" t="s">
        <v>2310</v>
      </c>
      <c r="B2379" s="1" t="s">
        <v>8006</v>
      </c>
    </row>
    <row r="2380" spans="1:2" x14ac:dyDescent="0.2">
      <c r="A2380" s="1" t="s">
        <v>6216</v>
      </c>
      <c r="B2380" s="1" t="s">
        <v>8007</v>
      </c>
    </row>
    <row r="2381" spans="1:2" x14ac:dyDescent="0.2">
      <c r="A2381" s="1" t="s">
        <v>2573</v>
      </c>
      <c r="B2381" s="1" t="s">
        <v>8008</v>
      </c>
    </row>
    <row r="2382" spans="1:2" x14ac:dyDescent="0.2">
      <c r="A2382" s="1" t="s">
        <v>6217</v>
      </c>
      <c r="B2382" s="1" t="s">
        <v>8009</v>
      </c>
    </row>
    <row r="2383" spans="1:2" x14ac:dyDescent="0.2">
      <c r="A2383" s="1" t="s">
        <v>1628</v>
      </c>
      <c r="B2383" s="1" t="s">
        <v>8010</v>
      </c>
    </row>
    <row r="2384" spans="1:2" x14ac:dyDescent="0.2">
      <c r="A2384" s="1" t="s">
        <v>6218</v>
      </c>
      <c r="B2384" s="1" t="s">
        <v>8011</v>
      </c>
    </row>
    <row r="2385" spans="1:2" x14ac:dyDescent="0.2">
      <c r="A2385" s="1" t="s">
        <v>1968</v>
      </c>
      <c r="B2385" s="1" t="s">
        <v>8012</v>
      </c>
    </row>
    <row r="2386" spans="1:2" x14ac:dyDescent="0.2">
      <c r="A2386" s="1" t="s">
        <v>6219</v>
      </c>
      <c r="B2386" s="1" t="s">
        <v>8013</v>
      </c>
    </row>
    <row r="2387" spans="1:2" x14ac:dyDescent="0.2">
      <c r="A2387" s="1" t="s">
        <v>6220</v>
      </c>
      <c r="B2387" s="1" t="s">
        <v>8014</v>
      </c>
    </row>
    <row r="2388" spans="1:2" x14ac:dyDescent="0.2">
      <c r="A2388" s="1" t="s">
        <v>6221</v>
      </c>
      <c r="B2388" s="1" t="s">
        <v>8015</v>
      </c>
    </row>
    <row r="2389" spans="1:2" x14ac:dyDescent="0.2">
      <c r="A2389" s="1" t="s">
        <v>6222</v>
      </c>
      <c r="B2389" s="1" t="s">
        <v>8016</v>
      </c>
    </row>
    <row r="2390" spans="1:2" x14ac:dyDescent="0.2">
      <c r="A2390" s="1" t="s">
        <v>1861</v>
      </c>
      <c r="B2390" s="1" t="s">
        <v>8017</v>
      </c>
    </row>
    <row r="2391" spans="1:2" x14ac:dyDescent="0.2">
      <c r="A2391" s="1" t="s">
        <v>6223</v>
      </c>
      <c r="B2391" s="1" t="s">
        <v>8018</v>
      </c>
    </row>
    <row r="2392" spans="1:2" x14ac:dyDescent="0.2">
      <c r="A2392" s="1" t="s">
        <v>6224</v>
      </c>
      <c r="B2392" s="1" t="s">
        <v>8019</v>
      </c>
    </row>
    <row r="2393" spans="1:2" x14ac:dyDescent="0.2">
      <c r="A2393" s="1" t="s">
        <v>6225</v>
      </c>
      <c r="B2393" s="1" t="s">
        <v>8020</v>
      </c>
    </row>
    <row r="2394" spans="1:2" x14ac:dyDescent="0.2">
      <c r="A2394" s="1" t="s">
        <v>6226</v>
      </c>
      <c r="B2394" s="1" t="s">
        <v>8021</v>
      </c>
    </row>
    <row r="2395" spans="1:2" x14ac:dyDescent="0.2">
      <c r="A2395" s="1" t="s">
        <v>1862</v>
      </c>
      <c r="B2395" s="1" t="s">
        <v>8022</v>
      </c>
    </row>
    <row r="2396" spans="1:2" x14ac:dyDescent="0.2">
      <c r="A2396" s="1" t="s">
        <v>6227</v>
      </c>
      <c r="B2396" s="1" t="s">
        <v>8023</v>
      </c>
    </row>
    <row r="2397" spans="1:2" x14ac:dyDescent="0.2">
      <c r="A2397" s="1" t="s">
        <v>2123</v>
      </c>
      <c r="B2397" s="1" t="s">
        <v>8024</v>
      </c>
    </row>
    <row r="2398" spans="1:2" x14ac:dyDescent="0.2">
      <c r="A2398" s="1" t="s">
        <v>6228</v>
      </c>
      <c r="B2398" s="1" t="s">
        <v>8025</v>
      </c>
    </row>
    <row r="2399" spans="1:2" x14ac:dyDescent="0.2">
      <c r="A2399" s="1" t="s">
        <v>6229</v>
      </c>
      <c r="B2399" s="1" t="s">
        <v>8026</v>
      </c>
    </row>
    <row r="2400" spans="1:2" x14ac:dyDescent="0.2">
      <c r="A2400" s="1" t="s">
        <v>1745</v>
      </c>
      <c r="B2400" s="1" t="s">
        <v>8027</v>
      </c>
    </row>
    <row r="2401" spans="1:2" x14ac:dyDescent="0.2">
      <c r="A2401" s="1" t="s">
        <v>6230</v>
      </c>
      <c r="B2401" s="1" t="s">
        <v>8028</v>
      </c>
    </row>
    <row r="2402" spans="1:2" x14ac:dyDescent="0.2">
      <c r="A2402" s="1" t="s">
        <v>6231</v>
      </c>
      <c r="B2402" s="1" t="s">
        <v>8029</v>
      </c>
    </row>
    <row r="2403" spans="1:2" x14ac:dyDescent="0.2">
      <c r="A2403" s="1" t="s">
        <v>2206</v>
      </c>
      <c r="B2403" s="1" t="s">
        <v>8030</v>
      </c>
    </row>
    <row r="2404" spans="1:2" x14ac:dyDescent="0.2">
      <c r="A2404" s="1" t="s">
        <v>6232</v>
      </c>
      <c r="B2404" s="1" t="s">
        <v>8031</v>
      </c>
    </row>
    <row r="2405" spans="1:2" x14ac:dyDescent="0.2">
      <c r="A2405" s="1" t="s">
        <v>6233</v>
      </c>
      <c r="B2405" s="1" t="s">
        <v>8032</v>
      </c>
    </row>
    <row r="2406" spans="1:2" x14ac:dyDescent="0.2">
      <c r="A2406" s="1" t="s">
        <v>2253</v>
      </c>
      <c r="B2406" s="1" t="s">
        <v>8033</v>
      </c>
    </row>
    <row r="2407" spans="1:2" x14ac:dyDescent="0.2">
      <c r="A2407" s="1" t="s">
        <v>2445</v>
      </c>
      <c r="B2407" s="1" t="s">
        <v>8034</v>
      </c>
    </row>
    <row r="2408" spans="1:2" x14ac:dyDescent="0.2">
      <c r="A2408" s="1" t="s">
        <v>2038</v>
      </c>
      <c r="B2408" s="1" t="s">
        <v>2038</v>
      </c>
    </row>
    <row r="2409" spans="1:2" x14ac:dyDescent="0.2">
      <c r="A2409" s="1" t="s">
        <v>1629</v>
      </c>
      <c r="B2409" s="1" t="s">
        <v>8035</v>
      </c>
    </row>
    <row r="2410" spans="1:2" x14ac:dyDescent="0.2">
      <c r="A2410" s="1" t="s">
        <v>1499</v>
      </c>
      <c r="B2410" s="1" t="s">
        <v>8036</v>
      </c>
    </row>
    <row r="2411" spans="1:2" x14ac:dyDescent="0.2">
      <c r="A2411" s="1" t="s">
        <v>6234</v>
      </c>
      <c r="B2411" s="1" t="s">
        <v>8037</v>
      </c>
    </row>
    <row r="2412" spans="1:2" x14ac:dyDescent="0.2">
      <c r="A2412" s="1" t="s">
        <v>6235</v>
      </c>
      <c r="B2412" s="1" t="s">
        <v>8038</v>
      </c>
    </row>
    <row r="2413" spans="1:2" x14ac:dyDescent="0.2">
      <c r="A2413" s="1" t="s">
        <v>2247</v>
      </c>
      <c r="B2413" s="1" t="s">
        <v>8039</v>
      </c>
    </row>
    <row r="2414" spans="1:2" x14ac:dyDescent="0.2">
      <c r="A2414" s="1" t="s">
        <v>6236</v>
      </c>
      <c r="B2414" s="1" t="s">
        <v>6236</v>
      </c>
    </row>
    <row r="2415" spans="1:2" x14ac:dyDescent="0.2">
      <c r="A2415" s="1" t="s">
        <v>1785</v>
      </c>
      <c r="B2415" s="1" t="s">
        <v>8040</v>
      </c>
    </row>
    <row r="2416" spans="1:2" x14ac:dyDescent="0.2">
      <c r="A2416" s="1" t="s">
        <v>2124</v>
      </c>
      <c r="B2416" s="1" t="s">
        <v>8041</v>
      </c>
    </row>
    <row r="2417" spans="1:2" x14ac:dyDescent="0.2">
      <c r="A2417" s="1" t="s">
        <v>1920</v>
      </c>
      <c r="B2417" s="1" t="s">
        <v>8042</v>
      </c>
    </row>
    <row r="2418" spans="1:2" x14ac:dyDescent="0.2">
      <c r="A2418" s="1" t="s">
        <v>2125</v>
      </c>
      <c r="B2418" s="1" t="s">
        <v>8043</v>
      </c>
    </row>
    <row r="2419" spans="1:2" x14ac:dyDescent="0.2">
      <c r="A2419" s="1" t="s">
        <v>1969</v>
      </c>
      <c r="B2419" s="1" t="s">
        <v>8044</v>
      </c>
    </row>
    <row r="2420" spans="1:2" x14ac:dyDescent="0.2">
      <c r="A2420" s="1" t="s">
        <v>3241</v>
      </c>
      <c r="B2420" s="1" t="s">
        <v>8045</v>
      </c>
    </row>
    <row r="2421" spans="1:2" x14ac:dyDescent="0.2">
      <c r="A2421" s="1" t="s">
        <v>6237</v>
      </c>
      <c r="B2421" s="1" t="s">
        <v>8046</v>
      </c>
    </row>
    <row r="2422" spans="1:2" x14ac:dyDescent="0.2">
      <c r="A2422" s="1" t="s">
        <v>6238</v>
      </c>
      <c r="B2422" s="1" t="s">
        <v>8047</v>
      </c>
    </row>
    <row r="2423" spans="1:2" x14ac:dyDescent="0.2">
      <c r="A2423" s="1" t="s">
        <v>6239</v>
      </c>
      <c r="B2423" s="1" t="s">
        <v>8048</v>
      </c>
    </row>
    <row r="2424" spans="1:2" x14ac:dyDescent="0.2">
      <c r="A2424" s="1" t="s">
        <v>6240</v>
      </c>
      <c r="B2424" s="1" t="s">
        <v>8049</v>
      </c>
    </row>
    <row r="2425" spans="1:2" x14ac:dyDescent="0.2">
      <c r="A2425" s="1" t="s">
        <v>1511</v>
      </c>
      <c r="B2425" s="1" t="s">
        <v>8050</v>
      </c>
    </row>
    <row r="2426" spans="1:2" x14ac:dyDescent="0.2">
      <c r="A2426" s="1" t="s">
        <v>1492</v>
      </c>
      <c r="B2426" s="1" t="s">
        <v>8051</v>
      </c>
    </row>
    <row r="2427" spans="1:2" x14ac:dyDescent="0.2">
      <c r="A2427" s="1" t="s">
        <v>1983</v>
      </c>
      <c r="B2427" s="1" t="s">
        <v>8052</v>
      </c>
    </row>
    <row r="2428" spans="1:2" x14ac:dyDescent="0.2">
      <c r="A2428" s="1" t="s">
        <v>6241</v>
      </c>
      <c r="B2428" s="1" t="s">
        <v>8053</v>
      </c>
    </row>
    <row r="2429" spans="1:2" x14ac:dyDescent="0.2">
      <c r="A2429" s="1" t="s">
        <v>6242</v>
      </c>
      <c r="B2429" s="1" t="s">
        <v>8054</v>
      </c>
    </row>
    <row r="2430" spans="1:2" x14ac:dyDescent="0.2">
      <c r="A2430" s="1" t="s">
        <v>1975</v>
      </c>
      <c r="B2430" s="1" t="s">
        <v>8055</v>
      </c>
    </row>
    <row r="2431" spans="1:2" x14ac:dyDescent="0.2">
      <c r="A2431" s="1" t="s">
        <v>2509</v>
      </c>
      <c r="B2431" s="1" t="s">
        <v>8056</v>
      </c>
    </row>
    <row r="2432" spans="1:2" x14ac:dyDescent="0.2">
      <c r="A2432" s="1" t="s">
        <v>2207</v>
      </c>
      <c r="B2432" s="1" t="s">
        <v>8057</v>
      </c>
    </row>
    <row r="2433" spans="1:2" x14ac:dyDescent="0.2">
      <c r="A2433" s="1" t="s">
        <v>6243</v>
      </c>
      <c r="B2433" s="1" t="s">
        <v>8058</v>
      </c>
    </row>
    <row r="2434" spans="1:2" x14ac:dyDescent="0.2">
      <c r="A2434" s="1" t="s">
        <v>2978</v>
      </c>
      <c r="B2434" s="1" t="s">
        <v>8059</v>
      </c>
    </row>
    <row r="2435" spans="1:2" x14ac:dyDescent="0.2">
      <c r="A2435" s="1" t="s">
        <v>2559</v>
      </c>
      <c r="B2435" s="1" t="s">
        <v>8060</v>
      </c>
    </row>
    <row r="2436" spans="1:2" x14ac:dyDescent="0.2">
      <c r="A2436" s="1" t="s">
        <v>3106</v>
      </c>
      <c r="B2436" s="1" t="s">
        <v>8061</v>
      </c>
    </row>
    <row r="2437" spans="1:2" x14ac:dyDescent="0.2">
      <c r="A2437" s="1" t="s">
        <v>1504</v>
      </c>
      <c r="B2437" s="1" t="s">
        <v>8062</v>
      </c>
    </row>
    <row r="2438" spans="1:2" x14ac:dyDescent="0.2">
      <c r="A2438" s="1" t="s">
        <v>6244</v>
      </c>
      <c r="B2438" s="1" t="s">
        <v>8063</v>
      </c>
    </row>
    <row r="2439" spans="1:2" x14ac:dyDescent="0.2">
      <c r="A2439" s="1" t="s">
        <v>2232</v>
      </c>
      <c r="B2439" s="1" t="s">
        <v>8064</v>
      </c>
    </row>
    <row r="2440" spans="1:2" x14ac:dyDescent="0.2">
      <c r="A2440" s="1" t="s">
        <v>6245</v>
      </c>
      <c r="B2440" s="1" t="s">
        <v>8065</v>
      </c>
    </row>
    <row r="2441" spans="1:2" x14ac:dyDescent="0.2">
      <c r="A2441" s="1" t="s">
        <v>2254</v>
      </c>
      <c r="B2441" s="1" t="s">
        <v>8066</v>
      </c>
    </row>
    <row r="2442" spans="1:2" x14ac:dyDescent="0.2">
      <c r="A2442" s="1" t="s">
        <v>2058</v>
      </c>
      <c r="B2442" s="1" t="s">
        <v>8067</v>
      </c>
    </row>
    <row r="2443" spans="1:2" x14ac:dyDescent="0.2">
      <c r="A2443" s="1" t="s">
        <v>2537</v>
      </c>
      <c r="B2443" s="1" t="s">
        <v>8068</v>
      </c>
    </row>
    <row r="2444" spans="1:2" x14ac:dyDescent="0.2">
      <c r="A2444" s="1" t="s">
        <v>6246</v>
      </c>
      <c r="B2444" s="1" t="s">
        <v>8069</v>
      </c>
    </row>
    <row r="2445" spans="1:2" x14ac:dyDescent="0.2">
      <c r="A2445" s="1" t="s">
        <v>6247</v>
      </c>
      <c r="B2445" s="1" t="s">
        <v>8070</v>
      </c>
    </row>
    <row r="2446" spans="1:2" x14ac:dyDescent="0.2">
      <c r="A2446" s="1" t="s">
        <v>2446</v>
      </c>
      <c r="B2446" s="1" t="s">
        <v>8071</v>
      </c>
    </row>
    <row r="2447" spans="1:2" x14ac:dyDescent="0.2">
      <c r="A2447" s="1" t="s">
        <v>2059</v>
      </c>
      <c r="B2447" s="1" t="s">
        <v>8072</v>
      </c>
    </row>
    <row r="2448" spans="1:2" x14ac:dyDescent="0.2">
      <c r="A2448" s="1" t="s">
        <v>6248</v>
      </c>
      <c r="B2448" s="1" t="s">
        <v>8073</v>
      </c>
    </row>
    <row r="2449" spans="1:2" x14ac:dyDescent="0.2">
      <c r="A2449" s="1" t="s">
        <v>1653</v>
      </c>
      <c r="B2449" s="1" t="s">
        <v>8074</v>
      </c>
    </row>
    <row r="2450" spans="1:2" x14ac:dyDescent="0.2">
      <c r="A2450" s="1" t="s">
        <v>2140</v>
      </c>
      <c r="B2450" s="1" t="s">
        <v>8075</v>
      </c>
    </row>
    <row r="2451" spans="1:2" x14ac:dyDescent="0.2">
      <c r="A2451" s="1" t="s">
        <v>6249</v>
      </c>
      <c r="B2451" s="1" t="s">
        <v>8076</v>
      </c>
    </row>
    <row r="2452" spans="1:2" x14ac:dyDescent="0.2">
      <c r="A2452" s="1" t="s">
        <v>6250</v>
      </c>
      <c r="B2452" s="1" t="s">
        <v>8077</v>
      </c>
    </row>
    <row r="2453" spans="1:2" x14ac:dyDescent="0.2">
      <c r="A2453" s="1" t="s">
        <v>2427</v>
      </c>
      <c r="B2453" s="1" t="s">
        <v>8078</v>
      </c>
    </row>
    <row r="2454" spans="1:2" x14ac:dyDescent="0.2">
      <c r="A2454" s="1" t="s">
        <v>3242</v>
      </c>
      <c r="B2454" s="1" t="s">
        <v>8079</v>
      </c>
    </row>
    <row r="2455" spans="1:2" x14ac:dyDescent="0.2">
      <c r="A2455" s="1" t="s">
        <v>1675</v>
      </c>
      <c r="B2455" s="1" t="s">
        <v>8080</v>
      </c>
    </row>
    <row r="2456" spans="1:2" x14ac:dyDescent="0.2">
      <c r="A2456" s="1" t="s">
        <v>6251</v>
      </c>
      <c r="B2456" s="1" t="s">
        <v>8081</v>
      </c>
    </row>
    <row r="2457" spans="1:2" x14ac:dyDescent="0.2">
      <c r="A2457" s="1" t="s">
        <v>6252</v>
      </c>
      <c r="B2457" s="1" t="s">
        <v>8082</v>
      </c>
    </row>
    <row r="2458" spans="1:2" x14ac:dyDescent="0.2">
      <c r="A2458" s="1" t="s">
        <v>2388</v>
      </c>
      <c r="B2458" s="1" t="s">
        <v>8083</v>
      </c>
    </row>
    <row r="2459" spans="1:2" x14ac:dyDescent="0.2">
      <c r="A2459" s="1" t="s">
        <v>6253</v>
      </c>
      <c r="B2459" s="1" t="s">
        <v>8084</v>
      </c>
    </row>
    <row r="2460" spans="1:2" x14ac:dyDescent="0.2">
      <c r="A2460" s="1" t="s">
        <v>1453</v>
      </c>
      <c r="B2460" s="1" t="s">
        <v>8085</v>
      </c>
    </row>
    <row r="2461" spans="1:2" x14ac:dyDescent="0.2">
      <c r="A2461" s="1" t="s">
        <v>2474</v>
      </c>
      <c r="B2461" s="1" t="s">
        <v>8086</v>
      </c>
    </row>
    <row r="2462" spans="1:2" x14ac:dyDescent="0.2">
      <c r="A2462" s="1" t="s">
        <v>6254</v>
      </c>
      <c r="B2462" s="1" t="s">
        <v>8087</v>
      </c>
    </row>
    <row r="2463" spans="1:2" x14ac:dyDescent="0.2">
      <c r="A2463" s="1" t="s">
        <v>1630</v>
      </c>
      <c r="B2463" s="1" t="s">
        <v>8088</v>
      </c>
    </row>
    <row r="2464" spans="1:2" x14ac:dyDescent="0.2">
      <c r="A2464" s="1" t="s">
        <v>1294</v>
      </c>
      <c r="B2464" s="1" t="s">
        <v>8089</v>
      </c>
    </row>
    <row r="2465" spans="1:2" x14ac:dyDescent="0.2">
      <c r="A2465" s="1" t="s">
        <v>1536</v>
      </c>
      <c r="B2465" s="1" t="s">
        <v>8090</v>
      </c>
    </row>
    <row r="2466" spans="1:2" x14ac:dyDescent="0.2">
      <c r="A2466" s="1" t="s">
        <v>6255</v>
      </c>
      <c r="B2466" s="1" t="s">
        <v>8091</v>
      </c>
    </row>
    <row r="2467" spans="1:2" x14ac:dyDescent="0.2">
      <c r="A2467" s="1" t="s">
        <v>1556</v>
      </c>
      <c r="B2467" s="1" t="s">
        <v>8092</v>
      </c>
    </row>
    <row r="2468" spans="1:2" x14ac:dyDescent="0.2">
      <c r="A2468" s="1" t="s">
        <v>6256</v>
      </c>
      <c r="B2468" s="1" t="s">
        <v>8093</v>
      </c>
    </row>
    <row r="2469" spans="1:2" x14ac:dyDescent="0.2">
      <c r="A2469" s="1" t="s">
        <v>2126</v>
      </c>
      <c r="B2469" s="1" t="s">
        <v>8094</v>
      </c>
    </row>
    <row r="2470" spans="1:2" x14ac:dyDescent="0.2">
      <c r="A2470" s="1" t="s">
        <v>6257</v>
      </c>
      <c r="B2470" s="1" t="s">
        <v>8095</v>
      </c>
    </row>
    <row r="2471" spans="1:2" x14ac:dyDescent="0.2">
      <c r="A2471" s="1" t="s">
        <v>2208</v>
      </c>
      <c r="B2471" s="1" t="s">
        <v>8096</v>
      </c>
    </row>
    <row r="2472" spans="1:2" x14ac:dyDescent="0.2">
      <c r="A2472" s="1" t="s">
        <v>6258</v>
      </c>
      <c r="B2472" s="1" t="s">
        <v>8097</v>
      </c>
    </row>
    <row r="2473" spans="1:2" x14ac:dyDescent="0.2">
      <c r="A2473" s="1" t="s">
        <v>2296</v>
      </c>
      <c r="B2473" s="1" t="s">
        <v>8098</v>
      </c>
    </row>
    <row r="2474" spans="1:2" x14ac:dyDescent="0.2">
      <c r="A2474" s="1" t="s">
        <v>6259</v>
      </c>
      <c r="B2474" s="1" t="s">
        <v>8099</v>
      </c>
    </row>
    <row r="2475" spans="1:2" x14ac:dyDescent="0.2">
      <c r="A2475" s="1" t="s">
        <v>6260</v>
      </c>
      <c r="B2475" s="1" t="s">
        <v>8100</v>
      </c>
    </row>
    <row r="2476" spans="1:2" x14ac:dyDescent="0.2">
      <c r="A2476" s="1" t="s">
        <v>2590</v>
      </c>
      <c r="B2476" s="1" t="s">
        <v>8101</v>
      </c>
    </row>
    <row r="2477" spans="1:2" x14ac:dyDescent="0.2">
      <c r="A2477" s="1" t="s">
        <v>2413</v>
      </c>
      <c r="B2477" s="1" t="s">
        <v>8102</v>
      </c>
    </row>
    <row r="2478" spans="1:2" x14ac:dyDescent="0.2">
      <c r="A2478" s="1" t="s">
        <v>6261</v>
      </c>
      <c r="B2478" s="1" t="s">
        <v>8103</v>
      </c>
    </row>
    <row r="2479" spans="1:2" x14ac:dyDescent="0.2">
      <c r="A2479" s="1" t="s">
        <v>6262</v>
      </c>
      <c r="B2479" s="1" t="s">
        <v>8104</v>
      </c>
    </row>
    <row r="2480" spans="1:2" x14ac:dyDescent="0.2">
      <c r="A2480" s="1" t="s">
        <v>1631</v>
      </c>
      <c r="B2480" s="1" t="s">
        <v>8105</v>
      </c>
    </row>
    <row r="2481" spans="1:2" x14ac:dyDescent="0.2">
      <c r="A2481" s="1" t="s">
        <v>6263</v>
      </c>
      <c r="B2481" s="1" t="s">
        <v>8106</v>
      </c>
    </row>
    <row r="2482" spans="1:2" x14ac:dyDescent="0.2">
      <c r="A2482" s="1" t="s">
        <v>6264</v>
      </c>
      <c r="B2482" s="1" t="s">
        <v>8107</v>
      </c>
    </row>
    <row r="2483" spans="1:2" x14ac:dyDescent="0.2">
      <c r="A2483" s="1" t="s">
        <v>6265</v>
      </c>
      <c r="B2483" s="1" t="s">
        <v>8108</v>
      </c>
    </row>
    <row r="2484" spans="1:2" x14ac:dyDescent="0.2">
      <c r="A2484" s="1" t="s">
        <v>2155</v>
      </c>
      <c r="B2484" s="1" t="s">
        <v>8109</v>
      </c>
    </row>
    <row r="2485" spans="1:2" x14ac:dyDescent="0.2">
      <c r="A2485" s="1" t="s">
        <v>1382</v>
      </c>
      <c r="B2485" s="1" t="s">
        <v>8110</v>
      </c>
    </row>
    <row r="2486" spans="1:2" x14ac:dyDescent="0.2">
      <c r="A2486" s="1" t="s">
        <v>1746</v>
      </c>
      <c r="B2486" s="1" t="s">
        <v>8111</v>
      </c>
    </row>
    <row r="2487" spans="1:2" x14ac:dyDescent="0.2">
      <c r="A2487" s="1" t="s">
        <v>6266</v>
      </c>
      <c r="B2487" s="1" t="s">
        <v>8112</v>
      </c>
    </row>
    <row r="2488" spans="1:2" x14ac:dyDescent="0.2">
      <c r="A2488" s="1" t="s">
        <v>2471</v>
      </c>
      <c r="B2488" s="1" t="s">
        <v>8113</v>
      </c>
    </row>
    <row r="2489" spans="1:2" x14ac:dyDescent="0.2">
      <c r="A2489" s="1" t="s">
        <v>1863</v>
      </c>
      <c r="B2489" s="1" t="s">
        <v>8114</v>
      </c>
    </row>
    <row r="2490" spans="1:2" x14ac:dyDescent="0.2">
      <c r="A2490" s="1" t="s">
        <v>6267</v>
      </c>
      <c r="B2490" s="1" t="s">
        <v>8115</v>
      </c>
    </row>
    <row r="2491" spans="1:2" x14ac:dyDescent="0.2">
      <c r="A2491" s="1" t="s">
        <v>1632</v>
      </c>
      <c r="B2491" s="1" t="s">
        <v>8116</v>
      </c>
    </row>
    <row r="2492" spans="1:2" x14ac:dyDescent="0.2">
      <c r="A2492" s="1" t="s">
        <v>2598</v>
      </c>
      <c r="B2492" s="1" t="s">
        <v>8117</v>
      </c>
    </row>
    <row r="2493" spans="1:2" x14ac:dyDescent="0.2">
      <c r="A2493" s="1" t="s">
        <v>2127</v>
      </c>
      <c r="B2493" s="1" t="s">
        <v>8118</v>
      </c>
    </row>
    <row r="2494" spans="1:2" x14ac:dyDescent="0.2">
      <c r="A2494" s="1" t="s">
        <v>2209</v>
      </c>
      <c r="B2494" s="1" t="s">
        <v>8119</v>
      </c>
    </row>
    <row r="2495" spans="1:2" x14ac:dyDescent="0.2">
      <c r="A2495" s="1" t="s">
        <v>2008</v>
      </c>
      <c r="B2495" s="1" t="s">
        <v>8120</v>
      </c>
    </row>
    <row r="2496" spans="1:2" x14ac:dyDescent="0.2">
      <c r="A2496" s="1" t="s">
        <v>6268</v>
      </c>
      <c r="B2496" s="1" t="s">
        <v>8121</v>
      </c>
    </row>
    <row r="2497" spans="1:2" x14ac:dyDescent="0.2">
      <c r="A2497" s="1" t="s">
        <v>6269</v>
      </c>
      <c r="B2497" s="1" t="s">
        <v>8122</v>
      </c>
    </row>
    <row r="2498" spans="1:2" x14ac:dyDescent="0.2">
      <c r="A2498" s="1" t="s">
        <v>6270</v>
      </c>
      <c r="B2498" s="1" t="s">
        <v>8123</v>
      </c>
    </row>
    <row r="2499" spans="1:2" x14ac:dyDescent="0.2">
      <c r="A2499" s="1" t="s">
        <v>6271</v>
      </c>
      <c r="B2499" s="1" t="s">
        <v>8124</v>
      </c>
    </row>
    <row r="2500" spans="1:2" x14ac:dyDescent="0.2">
      <c r="A2500" s="1" t="s">
        <v>6272</v>
      </c>
      <c r="B2500" s="1" t="s">
        <v>8125</v>
      </c>
    </row>
    <row r="2501" spans="1:2" x14ac:dyDescent="0.2">
      <c r="A2501" s="1" t="s">
        <v>1747</v>
      </c>
      <c r="B2501" s="1" t="s">
        <v>8126</v>
      </c>
    </row>
    <row r="2502" spans="1:2" x14ac:dyDescent="0.2">
      <c r="A2502" s="1" t="s">
        <v>1366</v>
      </c>
      <c r="B2502" s="1" t="s">
        <v>8127</v>
      </c>
    </row>
    <row r="2503" spans="1:2" x14ac:dyDescent="0.2">
      <c r="A2503" s="1" t="s">
        <v>1359</v>
      </c>
      <c r="B2503" s="1" t="s">
        <v>8128</v>
      </c>
    </row>
    <row r="2504" spans="1:2" x14ac:dyDescent="0.2">
      <c r="A2504" s="1" t="s">
        <v>2389</v>
      </c>
      <c r="B2504" s="1" t="s">
        <v>8129</v>
      </c>
    </row>
    <row r="2505" spans="1:2" x14ac:dyDescent="0.2">
      <c r="A2505" s="1" t="s">
        <v>6273</v>
      </c>
      <c r="B2505" s="1" t="s">
        <v>8130</v>
      </c>
    </row>
    <row r="2506" spans="1:2" x14ac:dyDescent="0.2">
      <c r="A2506" s="1" t="s">
        <v>2390</v>
      </c>
      <c r="B2506" s="1" t="s">
        <v>8131</v>
      </c>
    </row>
    <row r="2507" spans="1:2" x14ac:dyDescent="0.2">
      <c r="A2507" s="1" t="s">
        <v>6274</v>
      </c>
      <c r="B2507" s="1" t="s">
        <v>8132</v>
      </c>
    </row>
    <row r="2508" spans="1:2" x14ac:dyDescent="0.2">
      <c r="A2508" s="1" t="s">
        <v>6275</v>
      </c>
      <c r="B2508" s="1" t="s">
        <v>8133</v>
      </c>
    </row>
    <row r="2509" spans="1:2" x14ac:dyDescent="0.2">
      <c r="A2509" s="1" t="s">
        <v>6276</v>
      </c>
      <c r="B2509" s="1" t="s">
        <v>8134</v>
      </c>
    </row>
    <row r="2510" spans="1:2" x14ac:dyDescent="0.2">
      <c r="A2510" s="1" t="s">
        <v>6277</v>
      </c>
      <c r="B2510" s="1" t="s">
        <v>8135</v>
      </c>
    </row>
    <row r="2511" spans="1:2" x14ac:dyDescent="0.2">
      <c r="A2511" s="1" t="s">
        <v>6278</v>
      </c>
      <c r="B2511" s="1" t="s">
        <v>8136</v>
      </c>
    </row>
    <row r="2512" spans="1:2" x14ac:dyDescent="0.2">
      <c r="A2512" s="1" t="s">
        <v>1633</v>
      </c>
      <c r="B2512" s="1" t="s">
        <v>8137</v>
      </c>
    </row>
    <row r="2513" spans="1:2" x14ac:dyDescent="0.2">
      <c r="A2513" s="1" t="s">
        <v>2317</v>
      </c>
      <c r="B2513" s="1" t="s">
        <v>8138</v>
      </c>
    </row>
    <row r="2514" spans="1:2" x14ac:dyDescent="0.2">
      <c r="A2514" s="1" t="s">
        <v>2291</v>
      </c>
      <c r="B2514" s="1" t="s">
        <v>8139</v>
      </c>
    </row>
    <row r="2515" spans="1:2" x14ac:dyDescent="0.2">
      <c r="A2515" s="1" t="s">
        <v>6279</v>
      </c>
      <c r="B2515" s="1" t="s">
        <v>8140</v>
      </c>
    </row>
    <row r="2516" spans="1:2" x14ac:dyDescent="0.2">
      <c r="A2516" s="1" t="s">
        <v>1454</v>
      </c>
      <c r="B2516" s="1" t="s">
        <v>8141</v>
      </c>
    </row>
    <row r="2517" spans="1:2" x14ac:dyDescent="0.2">
      <c r="A2517" s="1" t="s">
        <v>1476</v>
      </c>
      <c r="B2517" s="1" t="s">
        <v>8142</v>
      </c>
    </row>
    <row r="2518" spans="1:2" x14ac:dyDescent="0.2">
      <c r="A2518" s="1" t="s">
        <v>2210</v>
      </c>
      <c r="B2518" s="1" t="s">
        <v>8143</v>
      </c>
    </row>
    <row r="2519" spans="1:2" x14ac:dyDescent="0.2">
      <c r="A2519" s="1" t="s">
        <v>6280</v>
      </c>
      <c r="B2519" s="1" t="s">
        <v>8144</v>
      </c>
    </row>
    <row r="2520" spans="1:2" x14ac:dyDescent="0.2">
      <c r="A2520" s="1" t="s">
        <v>2303</v>
      </c>
      <c r="B2520" s="1" t="s">
        <v>8145</v>
      </c>
    </row>
    <row r="2521" spans="1:2" x14ac:dyDescent="0.2">
      <c r="A2521" s="1" t="s">
        <v>2211</v>
      </c>
      <c r="B2521" s="1" t="s">
        <v>8146</v>
      </c>
    </row>
    <row r="2522" spans="1:2" x14ac:dyDescent="0.2">
      <c r="A2522" s="1" t="s">
        <v>6281</v>
      </c>
      <c r="B2522" s="1" t="s">
        <v>8147</v>
      </c>
    </row>
    <row r="2523" spans="1:2" x14ac:dyDescent="0.2">
      <c r="A2523" s="1" t="s">
        <v>6282</v>
      </c>
      <c r="B2523" s="1" t="s">
        <v>8148</v>
      </c>
    </row>
    <row r="2524" spans="1:2" x14ac:dyDescent="0.2">
      <c r="A2524" s="1" t="s">
        <v>6283</v>
      </c>
      <c r="B2524" s="1" t="s">
        <v>8149</v>
      </c>
    </row>
    <row r="2525" spans="1:2" x14ac:dyDescent="0.2">
      <c r="A2525" s="1" t="s">
        <v>1979</v>
      </c>
      <c r="B2525" s="1" t="s">
        <v>8150</v>
      </c>
    </row>
    <row r="2526" spans="1:2" x14ac:dyDescent="0.2">
      <c r="A2526" s="1" t="s">
        <v>6284</v>
      </c>
      <c r="B2526" s="1" t="s">
        <v>8151</v>
      </c>
    </row>
    <row r="2527" spans="1:2" x14ac:dyDescent="0.2">
      <c r="A2527" s="1" t="s">
        <v>1772</v>
      </c>
      <c r="B2527" s="1" t="s">
        <v>8152</v>
      </c>
    </row>
    <row r="2528" spans="1:2" x14ac:dyDescent="0.2">
      <c r="A2528" s="1" t="s">
        <v>6285</v>
      </c>
      <c r="B2528" s="1" t="s">
        <v>8153</v>
      </c>
    </row>
    <row r="2529" spans="1:2" x14ac:dyDescent="0.2">
      <c r="A2529" s="1" t="s">
        <v>6286</v>
      </c>
      <c r="B2529" s="1" t="s">
        <v>8154</v>
      </c>
    </row>
    <row r="2530" spans="1:2" x14ac:dyDescent="0.2">
      <c r="A2530" s="1" t="s">
        <v>2051</v>
      </c>
      <c r="B2530" s="1" t="s">
        <v>8155</v>
      </c>
    </row>
    <row r="2531" spans="1:2" x14ac:dyDescent="0.2">
      <c r="A2531" s="1" t="s">
        <v>1488</v>
      </c>
      <c r="B2531" s="1" t="s">
        <v>8156</v>
      </c>
    </row>
    <row r="2532" spans="1:2" x14ac:dyDescent="0.2">
      <c r="A2532" s="1" t="s">
        <v>6287</v>
      </c>
      <c r="B2532" s="1" t="s">
        <v>8157</v>
      </c>
    </row>
    <row r="2533" spans="1:2" x14ac:dyDescent="0.2">
      <c r="A2533" s="1" t="s">
        <v>6288</v>
      </c>
      <c r="B2533" s="1" t="s">
        <v>8158</v>
      </c>
    </row>
    <row r="2534" spans="1:2" x14ac:dyDescent="0.2">
      <c r="A2534" s="1" t="s">
        <v>1455</v>
      </c>
      <c r="B2534" s="1" t="s">
        <v>8159</v>
      </c>
    </row>
    <row r="2535" spans="1:2" x14ac:dyDescent="0.2">
      <c r="A2535" s="1" t="s">
        <v>6289</v>
      </c>
      <c r="B2535" s="1" t="s">
        <v>8160</v>
      </c>
    </row>
    <row r="2536" spans="1:2" x14ac:dyDescent="0.2">
      <c r="A2536" s="1" t="s">
        <v>1500</v>
      </c>
      <c r="B2536" s="1" t="s">
        <v>8161</v>
      </c>
    </row>
    <row r="2537" spans="1:2" x14ac:dyDescent="0.2">
      <c r="A2537" s="1" t="s">
        <v>6290</v>
      </c>
      <c r="B2537" s="1" t="s">
        <v>8162</v>
      </c>
    </row>
    <row r="2538" spans="1:2" x14ac:dyDescent="0.2">
      <c r="A2538" s="1" t="s">
        <v>6291</v>
      </c>
      <c r="B2538" s="1" t="s">
        <v>6291</v>
      </c>
    </row>
    <row r="2539" spans="1:2" x14ac:dyDescent="0.2">
      <c r="A2539" s="1" t="s">
        <v>2212</v>
      </c>
      <c r="B2539" s="1" t="s">
        <v>8163</v>
      </c>
    </row>
    <row r="2540" spans="1:2" x14ac:dyDescent="0.2">
      <c r="A2540" s="1" t="s">
        <v>1889</v>
      </c>
      <c r="B2540" s="1" t="s">
        <v>8164</v>
      </c>
    </row>
    <row r="2541" spans="1:2" x14ac:dyDescent="0.2">
      <c r="A2541" s="1" t="s">
        <v>1748</v>
      </c>
      <c r="B2541" s="1" t="s">
        <v>8165</v>
      </c>
    </row>
    <row r="2542" spans="1:2" x14ac:dyDescent="0.2">
      <c r="A2542" s="1" t="s">
        <v>6292</v>
      </c>
      <c r="B2542" s="1" t="s">
        <v>6292</v>
      </c>
    </row>
    <row r="2543" spans="1:2" x14ac:dyDescent="0.2">
      <c r="A2543" s="1" t="s">
        <v>1902</v>
      </c>
      <c r="B2543" s="1" t="s">
        <v>8166</v>
      </c>
    </row>
    <row r="2544" spans="1:2" x14ac:dyDescent="0.2">
      <c r="A2544" s="1" t="s">
        <v>2146</v>
      </c>
      <c r="B2544" s="1" t="s">
        <v>8167</v>
      </c>
    </row>
    <row r="2545" spans="1:2" x14ac:dyDescent="0.2">
      <c r="A2545" s="1" t="s">
        <v>6293</v>
      </c>
      <c r="B2545" s="1" t="s">
        <v>8168</v>
      </c>
    </row>
    <row r="2546" spans="1:2" x14ac:dyDescent="0.2">
      <c r="A2546" s="1" t="s">
        <v>1383</v>
      </c>
      <c r="B2546" s="1" t="s">
        <v>8169</v>
      </c>
    </row>
    <row r="2547" spans="1:2" x14ac:dyDescent="0.2">
      <c r="A2547" s="1" t="s">
        <v>6294</v>
      </c>
      <c r="B2547" s="1" t="s">
        <v>8170</v>
      </c>
    </row>
    <row r="2548" spans="1:2" x14ac:dyDescent="0.2">
      <c r="A2548" s="1" t="s">
        <v>6295</v>
      </c>
      <c r="B2548" s="1" t="s">
        <v>8171</v>
      </c>
    </row>
    <row r="2549" spans="1:2" x14ac:dyDescent="0.2">
      <c r="A2549" s="1" t="s">
        <v>1456</v>
      </c>
      <c r="B2549" s="1" t="s">
        <v>8172</v>
      </c>
    </row>
    <row r="2550" spans="1:2" x14ac:dyDescent="0.2">
      <c r="A2550" s="1" t="s">
        <v>2213</v>
      </c>
      <c r="B2550" s="1" t="s">
        <v>8173</v>
      </c>
    </row>
    <row r="2551" spans="1:2" x14ac:dyDescent="0.2">
      <c r="A2551" s="1" t="s">
        <v>6296</v>
      </c>
      <c r="B2551" s="1" t="s">
        <v>8174</v>
      </c>
    </row>
    <row r="2552" spans="1:2" x14ac:dyDescent="0.2">
      <c r="A2552" s="1" t="s">
        <v>1955</v>
      </c>
      <c r="B2552" s="1" t="s">
        <v>1955</v>
      </c>
    </row>
    <row r="2553" spans="1:2" x14ac:dyDescent="0.2">
      <c r="A2553" s="1" t="s">
        <v>2574</v>
      </c>
      <c r="B2553" s="1" t="s">
        <v>8175</v>
      </c>
    </row>
    <row r="2554" spans="1:2" x14ac:dyDescent="0.2">
      <c r="A2554" s="1" t="s">
        <v>1790</v>
      </c>
      <c r="B2554" s="1" t="s">
        <v>8176</v>
      </c>
    </row>
    <row r="2555" spans="1:2" x14ac:dyDescent="0.2">
      <c r="A2555" s="1" t="s">
        <v>6297</v>
      </c>
      <c r="B2555" s="1" t="s">
        <v>8177</v>
      </c>
    </row>
    <row r="2556" spans="1:2" x14ac:dyDescent="0.2">
      <c r="A2556" s="1" t="s">
        <v>6298</v>
      </c>
      <c r="B2556" s="1" t="s">
        <v>8178</v>
      </c>
    </row>
    <row r="2557" spans="1:2" x14ac:dyDescent="0.2">
      <c r="A2557" s="1" t="s">
        <v>2073</v>
      </c>
      <c r="B2557" s="1" t="s">
        <v>8179</v>
      </c>
    </row>
    <row r="2558" spans="1:2" x14ac:dyDescent="0.2">
      <c r="A2558" s="1" t="s">
        <v>6299</v>
      </c>
      <c r="B2558" s="1" t="s">
        <v>8180</v>
      </c>
    </row>
    <row r="2559" spans="1:2" x14ac:dyDescent="0.2">
      <c r="A2559" s="1" t="s">
        <v>2128</v>
      </c>
      <c r="B2559" s="1" t="s">
        <v>8181</v>
      </c>
    </row>
    <row r="2560" spans="1:2" x14ac:dyDescent="0.2">
      <c r="A2560" s="1" t="s">
        <v>6300</v>
      </c>
      <c r="B2560" s="1" t="s">
        <v>8182</v>
      </c>
    </row>
    <row r="2561" spans="1:2" x14ac:dyDescent="0.2">
      <c r="A2561" s="1" t="s">
        <v>1749</v>
      </c>
      <c r="B2561" s="1" t="s">
        <v>8183</v>
      </c>
    </row>
    <row r="2562" spans="1:2" x14ac:dyDescent="0.2">
      <c r="A2562" s="1" t="s">
        <v>6301</v>
      </c>
      <c r="B2562" s="1" t="s">
        <v>8184</v>
      </c>
    </row>
    <row r="2563" spans="1:2" x14ac:dyDescent="0.2">
      <c r="A2563" s="1" t="s">
        <v>2023</v>
      </c>
      <c r="B2563" s="1" t="s">
        <v>8185</v>
      </c>
    </row>
    <row r="2564" spans="1:2" x14ac:dyDescent="0.2">
      <c r="A2564" s="1" t="s">
        <v>1786</v>
      </c>
      <c r="B2564" s="1" t="s">
        <v>8186</v>
      </c>
    </row>
    <row r="2565" spans="1:2" x14ac:dyDescent="0.2">
      <c r="A2565" s="1" t="s">
        <v>6302</v>
      </c>
      <c r="B2565" s="1" t="s">
        <v>8187</v>
      </c>
    </row>
    <row r="2566" spans="1:2" x14ac:dyDescent="0.2">
      <c r="A2566" s="1" t="s">
        <v>1903</v>
      </c>
      <c r="B2566" s="1" t="s">
        <v>8188</v>
      </c>
    </row>
    <row r="2567" spans="1:2" x14ac:dyDescent="0.2">
      <c r="A2567" s="1" t="s">
        <v>6303</v>
      </c>
      <c r="B2567" s="1" t="s">
        <v>8189</v>
      </c>
    </row>
    <row r="2568" spans="1:2" x14ac:dyDescent="0.2">
      <c r="A2568" s="1" t="s">
        <v>6304</v>
      </c>
      <c r="B2568" s="1" t="s">
        <v>8190</v>
      </c>
    </row>
    <row r="2569" spans="1:2" x14ac:dyDescent="0.2">
      <c r="A2569" s="1" t="s">
        <v>6305</v>
      </c>
      <c r="B2569" s="1" t="s">
        <v>8191</v>
      </c>
    </row>
    <row r="2570" spans="1:2" x14ac:dyDescent="0.2">
      <c r="A2570" s="1" t="s">
        <v>2292</v>
      </c>
      <c r="B2570" s="1" t="s">
        <v>8192</v>
      </c>
    </row>
    <row r="2571" spans="1:2" x14ac:dyDescent="0.2">
      <c r="A2571" s="1" t="s">
        <v>1457</v>
      </c>
      <c r="B2571" s="1" t="s">
        <v>8193</v>
      </c>
    </row>
    <row r="2572" spans="1:2" x14ac:dyDescent="0.2">
      <c r="A2572" s="1" t="s">
        <v>1864</v>
      </c>
      <c r="B2572" s="1" t="s">
        <v>8194</v>
      </c>
    </row>
    <row r="2573" spans="1:2" x14ac:dyDescent="0.2">
      <c r="A2573" s="1" t="s">
        <v>1489</v>
      </c>
      <c r="B2573" s="1" t="s">
        <v>8195</v>
      </c>
    </row>
    <row r="2574" spans="1:2" x14ac:dyDescent="0.2">
      <c r="A2574" s="1" t="s">
        <v>6306</v>
      </c>
      <c r="B2574" s="1" t="s">
        <v>8196</v>
      </c>
    </row>
    <row r="2575" spans="1:2" x14ac:dyDescent="0.2">
      <c r="A2575" s="1" t="s">
        <v>6307</v>
      </c>
      <c r="B2575" s="1" t="s">
        <v>8197</v>
      </c>
    </row>
    <row r="2576" spans="1:2" x14ac:dyDescent="0.2">
      <c r="A2576" s="1" t="s">
        <v>2129</v>
      </c>
      <c r="B2576" s="1" t="s">
        <v>8198</v>
      </c>
    </row>
    <row r="2577" spans="1:2" x14ac:dyDescent="0.2">
      <c r="A2577" s="1" t="s">
        <v>1501</v>
      </c>
      <c r="B2577" s="1" t="s">
        <v>8199</v>
      </c>
    </row>
    <row r="2578" spans="1:2" x14ac:dyDescent="0.2">
      <c r="A2578" s="1" t="s">
        <v>2214</v>
      </c>
      <c r="B2578" s="1" t="s">
        <v>8200</v>
      </c>
    </row>
    <row r="2579" spans="1:2" x14ac:dyDescent="0.2">
      <c r="A2579" s="1" t="s">
        <v>1956</v>
      </c>
      <c r="B2579" s="1" t="s">
        <v>8201</v>
      </c>
    </row>
    <row r="2580" spans="1:2" x14ac:dyDescent="0.2">
      <c r="A2580" s="1" t="s">
        <v>6308</v>
      </c>
      <c r="B2580" s="1" t="s">
        <v>8202</v>
      </c>
    </row>
    <row r="2581" spans="1:2" x14ac:dyDescent="0.2">
      <c r="A2581" s="1" t="s">
        <v>6309</v>
      </c>
      <c r="B2581" s="1" t="s">
        <v>8203</v>
      </c>
    </row>
    <row r="2582" spans="1:2" x14ac:dyDescent="0.2">
      <c r="A2582" s="1" t="s">
        <v>6310</v>
      </c>
      <c r="B2582" s="1" t="s">
        <v>8204</v>
      </c>
    </row>
    <row r="2583" spans="1:2" x14ac:dyDescent="0.2">
      <c r="A2583" s="1" t="s">
        <v>1328</v>
      </c>
      <c r="B2583" s="1" t="s">
        <v>8205</v>
      </c>
    </row>
    <row r="2584" spans="1:2" x14ac:dyDescent="0.2">
      <c r="A2584" s="1" t="s">
        <v>2421</v>
      </c>
      <c r="B2584" s="1" t="s">
        <v>8206</v>
      </c>
    </row>
    <row r="2585" spans="1:2" x14ac:dyDescent="0.2">
      <c r="A2585" s="1" t="s">
        <v>2249</v>
      </c>
      <c r="B2585" s="1" t="s">
        <v>8207</v>
      </c>
    </row>
    <row r="2586" spans="1:2" x14ac:dyDescent="0.2">
      <c r="A2586" s="1" t="s">
        <v>2327</v>
      </c>
      <c r="B2586" s="1" t="s">
        <v>8208</v>
      </c>
    </row>
    <row r="2587" spans="1:2" x14ac:dyDescent="0.2">
      <c r="A2587" s="1" t="s">
        <v>6311</v>
      </c>
      <c r="B2587" s="1" t="s">
        <v>6311</v>
      </c>
    </row>
    <row r="2588" spans="1:2" x14ac:dyDescent="0.2">
      <c r="A2588" s="1" t="s">
        <v>1865</v>
      </c>
      <c r="B2588" s="1" t="s">
        <v>8209</v>
      </c>
    </row>
    <row r="2589" spans="1:2" x14ac:dyDescent="0.2">
      <c r="A2589" s="1" t="s">
        <v>2456</v>
      </c>
      <c r="B2589" s="1" t="s">
        <v>8210</v>
      </c>
    </row>
    <row r="2590" spans="1:2" x14ac:dyDescent="0.2">
      <c r="A2590" s="1" t="s">
        <v>2156</v>
      </c>
      <c r="B2590" s="1" t="s">
        <v>8211</v>
      </c>
    </row>
    <row r="2591" spans="1:2" x14ac:dyDescent="0.2">
      <c r="A2591" s="1" t="s">
        <v>6312</v>
      </c>
      <c r="B2591" s="1" t="s">
        <v>8212</v>
      </c>
    </row>
    <row r="2592" spans="1:2" x14ac:dyDescent="0.2">
      <c r="A2592" s="1" t="s">
        <v>2391</v>
      </c>
      <c r="B2592" s="1" t="s">
        <v>8213</v>
      </c>
    </row>
    <row r="2593" spans="1:2" x14ac:dyDescent="0.2">
      <c r="A2593" s="1" t="s">
        <v>6313</v>
      </c>
      <c r="B2593" s="1" t="s">
        <v>8214</v>
      </c>
    </row>
    <row r="2594" spans="1:2" x14ac:dyDescent="0.2">
      <c r="A2594" s="1" t="s">
        <v>1355</v>
      </c>
      <c r="B2594" s="1" t="s">
        <v>8215</v>
      </c>
    </row>
    <row r="2595" spans="1:2" x14ac:dyDescent="0.2">
      <c r="A2595" s="1" t="s">
        <v>2130</v>
      </c>
      <c r="B2595" s="1" t="s">
        <v>8216</v>
      </c>
    </row>
    <row r="2596" spans="1:2" x14ac:dyDescent="0.2">
      <c r="A2596" s="1" t="s">
        <v>1791</v>
      </c>
      <c r="B2596" s="1" t="s">
        <v>8217</v>
      </c>
    </row>
    <row r="2597" spans="1:2" x14ac:dyDescent="0.2">
      <c r="A2597" s="1" t="s">
        <v>2215</v>
      </c>
      <c r="B2597" s="1" t="s">
        <v>8218</v>
      </c>
    </row>
    <row r="2598" spans="1:2" x14ac:dyDescent="0.2">
      <c r="A2598" s="1" t="s">
        <v>2414</v>
      </c>
      <c r="B2598" s="1" t="s">
        <v>8219</v>
      </c>
    </row>
    <row r="2599" spans="1:2" x14ac:dyDescent="0.2">
      <c r="A2599" s="1" t="s">
        <v>6314</v>
      </c>
      <c r="B2599" s="1" t="s">
        <v>8220</v>
      </c>
    </row>
    <row r="2600" spans="1:2" x14ac:dyDescent="0.2">
      <c r="A2600" s="1" t="s">
        <v>2283</v>
      </c>
      <c r="B2600" s="1" t="s">
        <v>8221</v>
      </c>
    </row>
    <row r="2601" spans="1:2" x14ac:dyDescent="0.2">
      <c r="A2601" s="1" t="s">
        <v>6315</v>
      </c>
      <c r="B2601" s="1" t="s">
        <v>8222</v>
      </c>
    </row>
    <row r="2602" spans="1:2" x14ac:dyDescent="0.2">
      <c r="A2602" s="1" t="s">
        <v>1866</v>
      </c>
      <c r="B2602" s="1" t="s">
        <v>8223</v>
      </c>
    </row>
    <row r="2603" spans="1:2" x14ac:dyDescent="0.2">
      <c r="A2603" s="1" t="s">
        <v>3144</v>
      </c>
      <c r="B2603" s="1" t="s">
        <v>3144</v>
      </c>
    </row>
    <row r="2604" spans="1:2" x14ac:dyDescent="0.2">
      <c r="A2604" s="1" t="s">
        <v>6316</v>
      </c>
      <c r="B2604" s="1" t="s">
        <v>8224</v>
      </c>
    </row>
    <row r="2605" spans="1:2" x14ac:dyDescent="0.2">
      <c r="A2605" s="1" t="s">
        <v>2482</v>
      </c>
      <c r="B2605" s="1" t="s">
        <v>8225</v>
      </c>
    </row>
    <row r="2606" spans="1:2" x14ac:dyDescent="0.2">
      <c r="A2606" s="1" t="s">
        <v>1301</v>
      </c>
      <c r="B2606" s="1" t="s">
        <v>8226</v>
      </c>
    </row>
    <row r="2607" spans="1:2" x14ac:dyDescent="0.2">
      <c r="A2607" s="1" t="s">
        <v>2392</v>
      </c>
      <c r="B2607" s="1" t="s">
        <v>8227</v>
      </c>
    </row>
    <row r="2608" spans="1:2" x14ac:dyDescent="0.2">
      <c r="A2608" s="1" t="s">
        <v>1661</v>
      </c>
      <c r="B2608" s="1" t="s">
        <v>8228</v>
      </c>
    </row>
    <row r="2609" spans="1:2" x14ac:dyDescent="0.2">
      <c r="A2609" s="1" t="s">
        <v>1867</v>
      </c>
      <c r="B2609" s="1" t="s">
        <v>8229</v>
      </c>
    </row>
    <row r="2610" spans="1:2" x14ac:dyDescent="0.2">
      <c r="A2610" s="1" t="s">
        <v>1458</v>
      </c>
      <c r="B2610" s="1" t="s">
        <v>8230</v>
      </c>
    </row>
    <row r="2611" spans="1:2" x14ac:dyDescent="0.2">
      <c r="A2611" s="1" t="s">
        <v>1634</v>
      </c>
      <c r="B2611" s="1" t="s">
        <v>8231</v>
      </c>
    </row>
    <row r="2612" spans="1:2" x14ac:dyDescent="0.2">
      <c r="A2612" s="1" t="s">
        <v>1957</v>
      </c>
      <c r="B2612" s="1" t="s">
        <v>8232</v>
      </c>
    </row>
    <row r="2613" spans="1:2" x14ac:dyDescent="0.2">
      <c r="A2613" s="1" t="s">
        <v>1459</v>
      </c>
      <c r="B2613" s="1" t="s">
        <v>8233</v>
      </c>
    </row>
    <row r="2614" spans="1:2" x14ac:dyDescent="0.2">
      <c r="A2614" s="1" t="s">
        <v>1750</v>
      </c>
      <c r="B2614" s="1" t="s">
        <v>8234</v>
      </c>
    </row>
    <row r="2615" spans="1:2" x14ac:dyDescent="0.2">
      <c r="A2615" s="1" t="s">
        <v>6317</v>
      </c>
      <c r="B2615" s="1" t="s">
        <v>8235</v>
      </c>
    </row>
    <row r="2616" spans="1:2" x14ac:dyDescent="0.2">
      <c r="A2616" s="1" t="s">
        <v>1322</v>
      </c>
      <c r="B2616" s="1" t="s">
        <v>8236</v>
      </c>
    </row>
    <row r="2617" spans="1:2" x14ac:dyDescent="0.2">
      <c r="A2617" s="1" t="s">
        <v>6318</v>
      </c>
      <c r="B2617" s="1" t="s">
        <v>8237</v>
      </c>
    </row>
    <row r="2618" spans="1:2" x14ac:dyDescent="0.2">
      <c r="A2618" s="1" t="s">
        <v>1635</v>
      </c>
      <c r="B2618" s="1" t="s">
        <v>8238</v>
      </c>
    </row>
    <row r="2619" spans="1:2" x14ac:dyDescent="0.2">
      <c r="A2619" s="1" t="s">
        <v>6319</v>
      </c>
      <c r="B2619" s="1" t="s">
        <v>8239</v>
      </c>
    </row>
    <row r="2620" spans="1:2" x14ac:dyDescent="0.2">
      <c r="A2620" s="1" t="s">
        <v>2141</v>
      </c>
      <c r="B2620" s="1" t="s">
        <v>8240</v>
      </c>
    </row>
    <row r="2621" spans="1:2" x14ac:dyDescent="0.2">
      <c r="A2621" s="1" t="s">
        <v>6320</v>
      </c>
      <c r="B2621" s="1" t="s">
        <v>8241</v>
      </c>
    </row>
    <row r="2622" spans="1:2" x14ac:dyDescent="0.2">
      <c r="A2622" s="1" t="s">
        <v>1868</v>
      </c>
      <c r="B2622" s="1" t="s">
        <v>8242</v>
      </c>
    </row>
    <row r="2623" spans="1:2" x14ac:dyDescent="0.2">
      <c r="A2623" s="1" t="s">
        <v>2164</v>
      </c>
      <c r="B2623" s="1" t="s">
        <v>8243</v>
      </c>
    </row>
    <row r="2624" spans="1:2" x14ac:dyDescent="0.2">
      <c r="A2624" s="1" t="s">
        <v>1869</v>
      </c>
      <c r="B2624" s="1" t="s">
        <v>8244</v>
      </c>
    </row>
    <row r="2625" spans="1:2" x14ac:dyDescent="0.2">
      <c r="A2625" s="1" t="s">
        <v>2393</v>
      </c>
      <c r="B2625" s="1" t="s">
        <v>8245</v>
      </c>
    </row>
    <row r="2626" spans="1:2" x14ac:dyDescent="0.2">
      <c r="A2626" s="1" t="s">
        <v>2027</v>
      </c>
      <c r="B2626" s="1" t="s">
        <v>8246</v>
      </c>
    </row>
    <row r="2627" spans="1:2" x14ac:dyDescent="0.2">
      <c r="A2627" s="1" t="s">
        <v>1367</v>
      </c>
      <c r="B2627" s="1" t="s">
        <v>8247</v>
      </c>
    </row>
    <row r="2628" spans="1:2" x14ac:dyDescent="0.2">
      <c r="A2628" s="1" t="s">
        <v>6321</v>
      </c>
      <c r="B2628" s="1" t="s">
        <v>8248</v>
      </c>
    </row>
    <row r="2629" spans="1:2" x14ac:dyDescent="0.2">
      <c r="A2629" s="1" t="s">
        <v>6322</v>
      </c>
      <c r="B2629" s="1" t="s">
        <v>8249</v>
      </c>
    </row>
    <row r="2630" spans="1:2" x14ac:dyDescent="0.2">
      <c r="A2630" s="1" t="s">
        <v>6323</v>
      </c>
      <c r="B2630" s="1" t="s">
        <v>8250</v>
      </c>
    </row>
    <row r="2631" spans="1:2" x14ac:dyDescent="0.2">
      <c r="A2631" s="1" t="s">
        <v>6324</v>
      </c>
      <c r="B2631" s="1" t="s">
        <v>8251</v>
      </c>
    </row>
    <row r="2632" spans="1:2" x14ac:dyDescent="0.2">
      <c r="A2632" s="1" t="s">
        <v>1751</v>
      </c>
      <c r="B2632" s="1" t="s">
        <v>8252</v>
      </c>
    </row>
    <row r="2633" spans="1:2" x14ac:dyDescent="0.2">
      <c r="A2633" s="1" t="s">
        <v>1460</v>
      </c>
      <c r="B2633" s="1" t="s">
        <v>8253</v>
      </c>
    </row>
    <row r="2634" spans="1:2" x14ac:dyDescent="0.2">
      <c r="A2634" s="1" t="s">
        <v>2233</v>
      </c>
      <c r="B2634" s="1" t="s">
        <v>8254</v>
      </c>
    </row>
    <row r="2635" spans="1:2" x14ac:dyDescent="0.2">
      <c r="A2635" s="1" t="s">
        <v>1752</v>
      </c>
      <c r="B2635" s="1" t="s">
        <v>8255</v>
      </c>
    </row>
    <row r="2636" spans="1:2" x14ac:dyDescent="0.2">
      <c r="A2636" s="1" t="s">
        <v>3111</v>
      </c>
      <c r="B2636" s="1" t="s">
        <v>8256</v>
      </c>
    </row>
    <row r="2637" spans="1:2" x14ac:dyDescent="0.2">
      <c r="A2637" s="1" t="s">
        <v>1360</v>
      </c>
      <c r="B2637" s="1" t="s">
        <v>8257</v>
      </c>
    </row>
    <row r="2638" spans="1:2" x14ac:dyDescent="0.2">
      <c r="A2638" s="1" t="s">
        <v>6325</v>
      </c>
      <c r="B2638" s="1" t="s">
        <v>8258</v>
      </c>
    </row>
    <row r="2639" spans="1:2" x14ac:dyDescent="0.2">
      <c r="A2639" s="1" t="s">
        <v>1665</v>
      </c>
      <c r="B2639" s="1" t="s">
        <v>8259</v>
      </c>
    </row>
    <row r="2640" spans="1:2" x14ac:dyDescent="0.2">
      <c r="A2640" s="1" t="s">
        <v>1687</v>
      </c>
      <c r="B2640" s="1" t="s">
        <v>8260</v>
      </c>
    </row>
    <row r="2641" spans="1:2" x14ac:dyDescent="0.2">
      <c r="A2641" s="1" t="s">
        <v>6326</v>
      </c>
      <c r="B2641" s="1" t="s">
        <v>8261</v>
      </c>
    </row>
    <row r="2642" spans="1:2" x14ac:dyDescent="0.2">
      <c r="A2642" s="1" t="s">
        <v>6327</v>
      </c>
      <c r="B2642" s="1" t="s">
        <v>8262</v>
      </c>
    </row>
    <row r="2643" spans="1:2" x14ac:dyDescent="0.2">
      <c r="A2643" s="1" t="s">
        <v>6328</v>
      </c>
      <c r="B2643" s="1" t="s">
        <v>8263</v>
      </c>
    </row>
    <row r="2644" spans="1:2" x14ac:dyDescent="0.2">
      <c r="A2644" s="1" t="s">
        <v>6329</v>
      </c>
      <c r="B2644" s="1" t="s">
        <v>8264</v>
      </c>
    </row>
    <row r="2645" spans="1:2" x14ac:dyDescent="0.2">
      <c r="A2645" s="1" t="s">
        <v>2538</v>
      </c>
      <c r="B2645" s="1" t="s">
        <v>2538</v>
      </c>
    </row>
    <row r="2646" spans="1:2" x14ac:dyDescent="0.2">
      <c r="A2646" s="1" t="s">
        <v>2234</v>
      </c>
      <c r="B2646" s="1" t="s">
        <v>8265</v>
      </c>
    </row>
    <row r="2647" spans="1:2" x14ac:dyDescent="0.2">
      <c r="A2647" s="1" t="s">
        <v>1636</v>
      </c>
      <c r="B2647" s="1" t="s">
        <v>8266</v>
      </c>
    </row>
    <row r="2648" spans="1:2" x14ac:dyDescent="0.2">
      <c r="A2648" s="1" t="s">
        <v>6330</v>
      </c>
      <c r="B2648" s="1" t="s">
        <v>8267</v>
      </c>
    </row>
    <row r="2649" spans="1:2" x14ac:dyDescent="0.2">
      <c r="A2649" s="1" t="s">
        <v>1870</v>
      </c>
      <c r="B2649" s="1" t="s">
        <v>8268</v>
      </c>
    </row>
    <row r="2650" spans="1:2" x14ac:dyDescent="0.2">
      <c r="A2650" s="1" t="s">
        <v>6331</v>
      </c>
      <c r="B2650" s="1" t="s">
        <v>8269</v>
      </c>
    </row>
    <row r="2651" spans="1:2" x14ac:dyDescent="0.2">
      <c r="A2651" s="1" t="s">
        <v>6332</v>
      </c>
      <c r="B2651" s="1" t="s">
        <v>8270</v>
      </c>
    </row>
    <row r="2652" spans="1:2" x14ac:dyDescent="0.2">
      <c r="A2652" s="1" t="s">
        <v>2600</v>
      </c>
      <c r="B2652" s="1" t="s">
        <v>8271</v>
      </c>
    </row>
    <row r="2653" spans="1:2" x14ac:dyDescent="0.2">
      <c r="A2653" s="1" t="s">
        <v>6333</v>
      </c>
      <c r="B2653" s="1" t="s">
        <v>8272</v>
      </c>
    </row>
    <row r="2654" spans="1:2" x14ac:dyDescent="0.2">
      <c r="A2654" s="1" t="s">
        <v>1461</v>
      </c>
      <c r="B2654" s="1" t="s">
        <v>8273</v>
      </c>
    </row>
    <row r="2655" spans="1:2" x14ac:dyDescent="0.2">
      <c r="A2655" s="1" t="s">
        <v>1374</v>
      </c>
      <c r="B2655" s="1" t="s">
        <v>8274</v>
      </c>
    </row>
    <row r="2656" spans="1:2" x14ac:dyDescent="0.2">
      <c r="A2656" s="1" t="s">
        <v>1637</v>
      </c>
      <c r="B2656" s="1" t="s">
        <v>8275</v>
      </c>
    </row>
    <row r="2657" spans="1:2" x14ac:dyDescent="0.2">
      <c r="A2657" s="1" t="s">
        <v>6334</v>
      </c>
      <c r="B2657" s="1" t="s">
        <v>8276</v>
      </c>
    </row>
    <row r="2658" spans="1:2" x14ac:dyDescent="0.2">
      <c r="A2658" s="1" t="s">
        <v>2131</v>
      </c>
      <c r="B2658" s="1" t="s">
        <v>8277</v>
      </c>
    </row>
    <row r="2659" spans="1:2" x14ac:dyDescent="0.2">
      <c r="A2659" s="1" t="s">
        <v>6335</v>
      </c>
      <c r="B2659" s="1" t="s">
        <v>8278</v>
      </c>
    </row>
    <row r="2660" spans="1:2" x14ac:dyDescent="0.2">
      <c r="A2660" s="1" t="s">
        <v>2651</v>
      </c>
      <c r="B2660" s="1" t="s">
        <v>8279</v>
      </c>
    </row>
    <row r="2661" spans="1:2" x14ac:dyDescent="0.2">
      <c r="A2661" s="1" t="s">
        <v>1372</v>
      </c>
      <c r="B2661" s="1" t="s">
        <v>8280</v>
      </c>
    </row>
    <row r="2662" spans="1:2" x14ac:dyDescent="0.2">
      <c r="A2662" s="1" t="s">
        <v>2142</v>
      </c>
      <c r="B2662" s="1" t="s">
        <v>8281</v>
      </c>
    </row>
    <row r="2663" spans="1:2" x14ac:dyDescent="0.2">
      <c r="A2663" s="1" t="s">
        <v>2586</v>
      </c>
      <c r="B2663" s="1" t="s">
        <v>8282</v>
      </c>
    </row>
    <row r="2664" spans="1:2" x14ac:dyDescent="0.2">
      <c r="A2664" s="1" t="s">
        <v>6336</v>
      </c>
      <c r="B2664" s="1" t="s">
        <v>8283</v>
      </c>
    </row>
    <row r="2665" spans="1:2" x14ac:dyDescent="0.2">
      <c r="A2665" s="1" t="s">
        <v>2459</v>
      </c>
      <c r="B2665" s="1" t="s">
        <v>8284</v>
      </c>
    </row>
    <row r="2666" spans="1:2" x14ac:dyDescent="0.2">
      <c r="A2666" s="1" t="s">
        <v>1335</v>
      </c>
      <c r="B2666" s="1" t="s">
        <v>8285</v>
      </c>
    </row>
    <row r="2667" spans="1:2" x14ac:dyDescent="0.2">
      <c r="A2667" s="1" t="s">
        <v>6337</v>
      </c>
      <c r="B2667" s="1" t="s">
        <v>8286</v>
      </c>
    </row>
    <row r="2668" spans="1:2" x14ac:dyDescent="0.2">
      <c r="A2668" s="1" t="s">
        <v>1921</v>
      </c>
      <c r="B2668" s="1" t="s">
        <v>8287</v>
      </c>
    </row>
    <row r="2669" spans="1:2" x14ac:dyDescent="0.2">
      <c r="A2669" s="1" t="s">
        <v>2132</v>
      </c>
      <c r="B2669" s="1" t="s">
        <v>8288</v>
      </c>
    </row>
    <row r="2670" spans="1:2" x14ac:dyDescent="0.2">
      <c r="A2670" s="1" t="s">
        <v>1753</v>
      </c>
      <c r="B2670" s="1" t="s">
        <v>8289</v>
      </c>
    </row>
    <row r="2671" spans="1:2" x14ac:dyDescent="0.2">
      <c r="A2671" s="1" t="s">
        <v>1638</v>
      </c>
      <c r="B2671" s="1" t="s">
        <v>8290</v>
      </c>
    </row>
    <row r="2672" spans="1:2" x14ac:dyDescent="0.2">
      <c r="A2672" s="1" t="s">
        <v>2483</v>
      </c>
      <c r="B2672" s="1" t="s">
        <v>8291</v>
      </c>
    </row>
    <row r="2673" spans="1:2" x14ac:dyDescent="0.2">
      <c r="A2673" s="1" t="s">
        <v>6338</v>
      </c>
      <c r="B2673" s="1" t="s">
        <v>8292</v>
      </c>
    </row>
    <row r="2674" spans="1:2" x14ac:dyDescent="0.2">
      <c r="A2674" s="1" t="s">
        <v>1639</v>
      </c>
      <c r="B2674" s="1" t="s">
        <v>8293</v>
      </c>
    </row>
    <row r="2675" spans="1:2" x14ac:dyDescent="0.2">
      <c r="A2675" s="1" t="s">
        <v>1640</v>
      </c>
      <c r="B2675" s="1" t="s">
        <v>8294</v>
      </c>
    </row>
    <row r="2676" spans="1:2" x14ac:dyDescent="0.2">
      <c r="A2676" s="1" t="s">
        <v>6339</v>
      </c>
      <c r="B2676" s="1" t="s">
        <v>8295</v>
      </c>
    </row>
    <row r="2677" spans="1:2" x14ac:dyDescent="0.2">
      <c r="A2677" s="1" t="s">
        <v>2216</v>
      </c>
      <c r="B2677" s="1" t="s">
        <v>8296</v>
      </c>
    </row>
    <row r="2678" spans="1:2" x14ac:dyDescent="0.2">
      <c r="A2678" s="1" t="s">
        <v>2488</v>
      </c>
      <c r="B2678" s="1" t="s">
        <v>8297</v>
      </c>
    </row>
    <row r="2679" spans="1:2" x14ac:dyDescent="0.2">
      <c r="A2679" s="1" t="s">
        <v>6340</v>
      </c>
      <c r="B2679" s="1" t="s">
        <v>8298</v>
      </c>
    </row>
    <row r="2680" spans="1:2" x14ac:dyDescent="0.2">
      <c r="A2680" s="1" t="s">
        <v>2394</v>
      </c>
      <c r="B2680" s="1" t="s">
        <v>8299</v>
      </c>
    </row>
    <row r="2681" spans="1:2" x14ac:dyDescent="0.2">
      <c r="A2681" s="1" t="s">
        <v>6341</v>
      </c>
      <c r="B2681" s="1" t="s">
        <v>8300</v>
      </c>
    </row>
    <row r="2682" spans="1:2" x14ac:dyDescent="0.2">
      <c r="A2682" s="1" t="s">
        <v>6342</v>
      </c>
      <c r="B2682" s="1" t="s">
        <v>8301</v>
      </c>
    </row>
    <row r="2683" spans="1:2" x14ac:dyDescent="0.2">
      <c r="A2683" s="1" t="s">
        <v>2627</v>
      </c>
      <c r="B2683" s="1" t="s">
        <v>8302</v>
      </c>
    </row>
    <row r="2684" spans="1:2" x14ac:dyDescent="0.2">
      <c r="A2684" s="1" t="s">
        <v>1462</v>
      </c>
      <c r="B2684" s="1" t="s">
        <v>8303</v>
      </c>
    </row>
    <row r="2685" spans="1:2" x14ac:dyDescent="0.2">
      <c r="A2685" s="1" t="s">
        <v>6343</v>
      </c>
      <c r="B2685" s="1" t="s">
        <v>8304</v>
      </c>
    </row>
    <row r="2686" spans="1:2" x14ac:dyDescent="0.2">
      <c r="A2686" s="1" t="s">
        <v>1302</v>
      </c>
      <c r="B2686" s="1" t="s">
        <v>8305</v>
      </c>
    </row>
    <row r="2687" spans="1:2" x14ac:dyDescent="0.2">
      <c r="A2687" s="1" t="s">
        <v>6344</v>
      </c>
      <c r="B2687" s="1" t="s">
        <v>8306</v>
      </c>
    </row>
    <row r="2688" spans="1:2" x14ac:dyDescent="0.2">
      <c r="A2688" s="1" t="s">
        <v>2485</v>
      </c>
      <c r="B2688" s="1" t="s">
        <v>8307</v>
      </c>
    </row>
    <row r="2689" spans="1:2" x14ac:dyDescent="0.2">
      <c r="A2689" s="1" t="s">
        <v>1800</v>
      </c>
      <c r="B2689" s="1" t="s">
        <v>8308</v>
      </c>
    </row>
    <row r="2690" spans="1:2" x14ac:dyDescent="0.2">
      <c r="A2690" s="1" t="s">
        <v>6345</v>
      </c>
      <c r="B2690" s="1" t="s">
        <v>8309</v>
      </c>
    </row>
    <row r="2691" spans="1:2" x14ac:dyDescent="0.2">
      <c r="A2691" s="1" t="s">
        <v>1663</v>
      </c>
      <c r="B2691" s="1" t="s">
        <v>8310</v>
      </c>
    </row>
    <row r="2692" spans="1:2" x14ac:dyDescent="0.2">
      <c r="A2692" s="1" t="s">
        <v>6346</v>
      </c>
      <c r="B2692" s="1" t="s">
        <v>8311</v>
      </c>
    </row>
    <row r="2693" spans="1:2" x14ac:dyDescent="0.2">
      <c r="A2693" s="1" t="s">
        <v>6347</v>
      </c>
      <c r="B2693" s="1" t="s">
        <v>8312</v>
      </c>
    </row>
    <row r="2694" spans="1:2" x14ac:dyDescent="0.2">
      <c r="A2694" s="1" t="s">
        <v>6348</v>
      </c>
      <c r="B2694" s="1" t="s">
        <v>8313</v>
      </c>
    </row>
    <row r="2695" spans="1:2" x14ac:dyDescent="0.2">
      <c r="A2695" s="1" t="s">
        <v>1958</v>
      </c>
      <c r="B2695" s="1" t="s">
        <v>8314</v>
      </c>
    </row>
    <row r="2696" spans="1:2" x14ac:dyDescent="0.2">
      <c r="A2696" s="1" t="s">
        <v>1641</v>
      </c>
      <c r="B2696" s="1" t="s">
        <v>8315</v>
      </c>
    </row>
    <row r="2697" spans="1:2" x14ac:dyDescent="0.2">
      <c r="A2697" s="1" t="s">
        <v>2395</v>
      </c>
      <c r="B2697" s="1" t="s">
        <v>8316</v>
      </c>
    </row>
    <row r="2698" spans="1:2" x14ac:dyDescent="0.2">
      <c r="A2698" s="1" t="s">
        <v>1871</v>
      </c>
      <c r="B2698" s="1" t="s">
        <v>8317</v>
      </c>
    </row>
    <row r="2699" spans="1:2" x14ac:dyDescent="0.2">
      <c r="A2699" s="1" t="s">
        <v>6349</v>
      </c>
      <c r="B2699" s="1" t="s">
        <v>8318</v>
      </c>
    </row>
    <row r="2700" spans="1:2" x14ac:dyDescent="0.2">
      <c r="A2700" s="1" t="s">
        <v>1773</v>
      </c>
      <c r="B2700" s="1" t="s">
        <v>8319</v>
      </c>
    </row>
    <row r="2701" spans="1:2" x14ac:dyDescent="0.2">
      <c r="A2701" s="1" t="s">
        <v>2217</v>
      </c>
      <c r="B2701" s="1" t="s">
        <v>8320</v>
      </c>
    </row>
    <row r="2702" spans="1:2" x14ac:dyDescent="0.2">
      <c r="A2702" s="1" t="s">
        <v>6350</v>
      </c>
      <c r="B2702" s="1" t="s">
        <v>8321</v>
      </c>
    </row>
    <row r="2703" spans="1:2" x14ac:dyDescent="0.2">
      <c r="A2703" s="1" t="s">
        <v>6351</v>
      </c>
      <c r="B2703" s="1" t="s">
        <v>8322</v>
      </c>
    </row>
    <row r="2704" spans="1:2" x14ac:dyDescent="0.2">
      <c r="A2704" s="1" t="s">
        <v>6352</v>
      </c>
      <c r="B2704" s="1" t="s">
        <v>8323</v>
      </c>
    </row>
    <row r="2705" spans="1:2" x14ac:dyDescent="0.2">
      <c r="A2705" s="1" t="s">
        <v>6353</v>
      </c>
      <c r="B2705" s="1" t="s">
        <v>8324</v>
      </c>
    </row>
    <row r="2706" spans="1:2" x14ac:dyDescent="0.2">
      <c r="A2706" s="1" t="s">
        <v>1872</v>
      </c>
      <c r="B2706" s="1" t="s">
        <v>8325</v>
      </c>
    </row>
    <row r="2707" spans="1:2" x14ac:dyDescent="0.2">
      <c r="A2707" s="1" t="s">
        <v>2287</v>
      </c>
      <c r="B2707" s="1" t="s">
        <v>8326</v>
      </c>
    </row>
    <row r="2708" spans="1:2" x14ac:dyDescent="0.2">
      <c r="A2708" s="1" t="s">
        <v>6354</v>
      </c>
      <c r="B2708" s="1" t="s">
        <v>8327</v>
      </c>
    </row>
    <row r="2709" spans="1:2" x14ac:dyDescent="0.2">
      <c r="A2709" s="1" t="s">
        <v>6355</v>
      </c>
      <c r="B2709" s="1" t="s">
        <v>8328</v>
      </c>
    </row>
    <row r="2710" spans="1:2" x14ac:dyDescent="0.2">
      <c r="A2710" s="1" t="s">
        <v>6356</v>
      </c>
      <c r="B2710" s="1" t="s">
        <v>8329</v>
      </c>
    </row>
    <row r="2711" spans="1:2" x14ac:dyDescent="0.2">
      <c r="A2711" s="1" t="s">
        <v>6357</v>
      </c>
      <c r="B2711" s="1" t="s">
        <v>8330</v>
      </c>
    </row>
    <row r="2712" spans="1:2" x14ac:dyDescent="0.2">
      <c r="A2712" s="1" t="s">
        <v>2068</v>
      </c>
      <c r="B2712" s="1" t="s">
        <v>8331</v>
      </c>
    </row>
    <row r="2713" spans="1:2" x14ac:dyDescent="0.2">
      <c r="A2713" s="1" t="s">
        <v>2628</v>
      </c>
      <c r="B2713" s="1" t="s">
        <v>8332</v>
      </c>
    </row>
    <row r="2714" spans="1:2" x14ac:dyDescent="0.2">
      <c r="A2714" s="1" t="s">
        <v>1642</v>
      </c>
      <c r="B2714" s="1" t="s">
        <v>8333</v>
      </c>
    </row>
    <row r="2715" spans="1:2" x14ac:dyDescent="0.2">
      <c r="A2715" s="1" t="s">
        <v>2318</v>
      </c>
      <c r="B2715" s="1" t="s">
        <v>8334</v>
      </c>
    </row>
    <row r="2716" spans="1:2" x14ac:dyDescent="0.2">
      <c r="A2716" s="1" t="s">
        <v>1463</v>
      </c>
      <c r="B2716" s="1" t="s">
        <v>8335</v>
      </c>
    </row>
    <row r="2717" spans="1:2" x14ac:dyDescent="0.2">
      <c r="A2717" s="1" t="s">
        <v>6358</v>
      </c>
      <c r="B2717" s="1" t="s">
        <v>8336</v>
      </c>
    </row>
    <row r="2718" spans="1:2" x14ac:dyDescent="0.2">
      <c r="A2718" s="1" t="s">
        <v>6359</v>
      </c>
      <c r="B2718" s="1" t="s">
        <v>8337</v>
      </c>
    </row>
    <row r="2719" spans="1:2" x14ac:dyDescent="0.2">
      <c r="A2719" s="1" t="s">
        <v>6360</v>
      </c>
      <c r="B2719" s="1" t="s">
        <v>8338</v>
      </c>
    </row>
    <row r="2720" spans="1:2" x14ac:dyDescent="0.2">
      <c r="A2720" s="1" t="s">
        <v>2069</v>
      </c>
      <c r="B2720" s="1" t="s">
        <v>8339</v>
      </c>
    </row>
    <row r="2721" spans="1:2" x14ac:dyDescent="0.2">
      <c r="A2721" s="1" t="s">
        <v>6361</v>
      </c>
      <c r="B2721" s="1" t="s">
        <v>8340</v>
      </c>
    </row>
    <row r="2722" spans="1:2" x14ac:dyDescent="0.2">
      <c r="A2722" s="1" t="s">
        <v>1873</v>
      </c>
      <c r="B2722" s="1" t="s">
        <v>8341</v>
      </c>
    </row>
    <row r="2723" spans="1:2" x14ac:dyDescent="0.2">
      <c r="A2723" s="1" t="s">
        <v>6362</v>
      </c>
      <c r="B2723" s="1" t="s">
        <v>8342</v>
      </c>
    </row>
    <row r="2724" spans="1:2" x14ac:dyDescent="0.2">
      <c r="A2724" s="1" t="s">
        <v>2396</v>
      </c>
      <c r="B2724" s="1" t="s">
        <v>8343</v>
      </c>
    </row>
    <row r="2725" spans="1:2" x14ac:dyDescent="0.2">
      <c r="A2725" s="1" t="s">
        <v>1313</v>
      </c>
      <c r="B2725" s="1" t="s">
        <v>1313</v>
      </c>
    </row>
    <row r="2726" spans="1:2" x14ac:dyDescent="0.2">
      <c r="A2726" s="1" t="s">
        <v>2496</v>
      </c>
      <c r="B2726" s="1" t="s">
        <v>8344</v>
      </c>
    </row>
    <row r="2727" spans="1:2" x14ac:dyDescent="0.2">
      <c r="A2727" s="1" t="s">
        <v>6363</v>
      </c>
      <c r="B2727" s="1" t="s">
        <v>8345</v>
      </c>
    </row>
    <row r="2728" spans="1:2" x14ac:dyDescent="0.2">
      <c r="A2728" s="1" t="s">
        <v>2460</v>
      </c>
      <c r="B2728" s="1" t="s">
        <v>2460</v>
      </c>
    </row>
    <row r="2729" spans="1:2" x14ac:dyDescent="0.2">
      <c r="A2729" s="1" t="s">
        <v>2056</v>
      </c>
      <c r="B2729" s="1" t="s">
        <v>8346</v>
      </c>
    </row>
    <row r="2730" spans="1:2" x14ac:dyDescent="0.2">
      <c r="A2730" s="1" t="s">
        <v>6364</v>
      </c>
      <c r="B2730" s="1" t="s">
        <v>8347</v>
      </c>
    </row>
    <row r="2731" spans="1:2" x14ac:dyDescent="0.2">
      <c r="A2731" s="1" t="s">
        <v>6365</v>
      </c>
      <c r="B2731" s="1" t="s">
        <v>8348</v>
      </c>
    </row>
    <row r="2732" spans="1:2" x14ac:dyDescent="0.2">
      <c r="A2732" s="1" t="s">
        <v>1754</v>
      </c>
      <c r="B2732" s="1" t="s">
        <v>8349</v>
      </c>
    </row>
    <row r="2733" spans="1:2" x14ac:dyDescent="0.2">
      <c r="A2733" s="1" t="s">
        <v>6366</v>
      </c>
      <c r="B2733" s="1" t="s">
        <v>8350</v>
      </c>
    </row>
    <row r="2734" spans="1:2" x14ac:dyDescent="0.2">
      <c r="A2734" s="1" t="s">
        <v>1688</v>
      </c>
      <c r="B2734" s="1" t="s">
        <v>1688</v>
      </c>
    </row>
    <row r="2735" spans="1:2" x14ac:dyDescent="0.2">
      <c r="A2735" s="1" t="s">
        <v>6367</v>
      </c>
      <c r="B2735" s="1" t="s">
        <v>8351</v>
      </c>
    </row>
    <row r="2736" spans="1:2" x14ac:dyDescent="0.2">
      <c r="A2736" s="1" t="s">
        <v>2269</v>
      </c>
      <c r="B2736" s="1" t="s">
        <v>8352</v>
      </c>
    </row>
    <row r="2737" spans="1:2" x14ac:dyDescent="0.2">
      <c r="A2737" s="1" t="s">
        <v>6368</v>
      </c>
      <c r="B2737" s="1" t="s">
        <v>8353</v>
      </c>
    </row>
    <row r="2738" spans="1:2" x14ac:dyDescent="0.2">
      <c r="A2738" s="1" t="s">
        <v>1939</v>
      </c>
      <c r="B2738" s="1" t="s">
        <v>8354</v>
      </c>
    </row>
    <row r="2739" spans="1:2" x14ac:dyDescent="0.2">
      <c r="A2739" s="1" t="s">
        <v>6369</v>
      </c>
      <c r="B2739" s="1" t="s">
        <v>6369</v>
      </c>
    </row>
    <row r="2740" spans="1:2" x14ac:dyDescent="0.2">
      <c r="A2740" s="1" t="s">
        <v>1323</v>
      </c>
      <c r="B2740" s="1" t="s">
        <v>8355</v>
      </c>
    </row>
    <row r="2741" spans="1:2" x14ac:dyDescent="0.2">
      <c r="A2741" s="1" t="s">
        <v>1314</v>
      </c>
      <c r="B2741" s="1" t="s">
        <v>1314</v>
      </c>
    </row>
    <row r="2742" spans="1:2" x14ac:dyDescent="0.2">
      <c r="A2742" s="1" t="s">
        <v>1291</v>
      </c>
      <c r="B2742" s="1" t="s">
        <v>8356</v>
      </c>
    </row>
    <row r="2743" spans="1:2" x14ac:dyDescent="0.2">
      <c r="A2743" s="1" t="s">
        <v>2009</v>
      </c>
      <c r="B2743" s="1" t="s">
        <v>8357</v>
      </c>
    </row>
    <row r="2744" spans="1:2" x14ac:dyDescent="0.2">
      <c r="A2744" s="1" t="s">
        <v>2519</v>
      </c>
      <c r="B2744" s="1" t="s">
        <v>8358</v>
      </c>
    </row>
    <row r="2745" spans="1:2" x14ac:dyDescent="0.2">
      <c r="A2745" s="1" t="s">
        <v>6370</v>
      </c>
      <c r="B2745" s="1" t="s">
        <v>8359</v>
      </c>
    </row>
    <row r="2746" spans="1:2" x14ac:dyDescent="0.2">
      <c r="A2746" s="1" t="s">
        <v>1755</v>
      </c>
      <c r="B2746" s="1" t="s">
        <v>8360</v>
      </c>
    </row>
    <row r="2747" spans="1:2" x14ac:dyDescent="0.2">
      <c r="A2747" s="1" t="s">
        <v>2447</v>
      </c>
      <c r="B2747" s="1" t="s">
        <v>8361</v>
      </c>
    </row>
    <row r="2748" spans="1:2" x14ac:dyDescent="0.2">
      <c r="A2748" s="1" t="s">
        <v>2218</v>
      </c>
      <c r="B2748" s="1" t="s">
        <v>8362</v>
      </c>
    </row>
    <row r="2749" spans="1:2" x14ac:dyDescent="0.2">
      <c r="A2749" s="1" t="s">
        <v>6371</v>
      </c>
      <c r="B2749" s="1" t="s">
        <v>8363</v>
      </c>
    </row>
    <row r="2750" spans="1:2" x14ac:dyDescent="0.2">
      <c r="A2750" s="1" t="s">
        <v>6372</v>
      </c>
      <c r="B2750" s="1" t="s">
        <v>8364</v>
      </c>
    </row>
    <row r="2751" spans="1:2" x14ac:dyDescent="0.2">
      <c r="A2751" s="1" t="s">
        <v>1676</v>
      </c>
      <c r="B2751" s="1" t="s">
        <v>8365</v>
      </c>
    </row>
    <row r="2752" spans="1:2" x14ac:dyDescent="0.2">
      <c r="A2752" s="1" t="s">
        <v>1344</v>
      </c>
      <c r="B2752" s="1" t="s">
        <v>8366</v>
      </c>
    </row>
    <row r="2753" spans="1:2" x14ac:dyDescent="0.2">
      <c r="A2753" s="1" t="s">
        <v>2219</v>
      </c>
      <c r="B2753" s="1" t="s">
        <v>8367</v>
      </c>
    </row>
    <row r="2754" spans="1:2" x14ac:dyDescent="0.2">
      <c r="A2754" s="1" t="s">
        <v>1669</v>
      </c>
      <c r="B2754" s="1" t="s">
        <v>8368</v>
      </c>
    </row>
    <row r="2755" spans="1:2" x14ac:dyDescent="0.2">
      <c r="A2755" s="1" t="s">
        <v>6373</v>
      </c>
      <c r="B2755" s="1" t="s">
        <v>8369</v>
      </c>
    </row>
    <row r="2756" spans="1:2" x14ac:dyDescent="0.2">
      <c r="A2756" s="1" t="s">
        <v>1904</v>
      </c>
      <c r="B2756" s="1" t="s">
        <v>8370</v>
      </c>
    </row>
    <row r="2757" spans="1:2" x14ac:dyDescent="0.2">
      <c r="A2757" s="1" t="s">
        <v>1678</v>
      </c>
      <c r="B2757" s="1" t="s">
        <v>8371</v>
      </c>
    </row>
    <row r="2758" spans="1:2" x14ac:dyDescent="0.2">
      <c r="A2758" s="1" t="s">
        <v>1679</v>
      </c>
      <c r="B2758" s="1" t="s">
        <v>8372</v>
      </c>
    </row>
    <row r="2759" spans="1:2" x14ac:dyDescent="0.2">
      <c r="A2759" s="1" t="s">
        <v>2397</v>
      </c>
      <c r="B2759" s="1" t="s">
        <v>8373</v>
      </c>
    </row>
    <row r="2760" spans="1:2" x14ac:dyDescent="0.2">
      <c r="A2760" s="1" t="s">
        <v>2235</v>
      </c>
      <c r="B2760" s="1" t="s">
        <v>8374</v>
      </c>
    </row>
    <row r="2761" spans="1:2" x14ac:dyDescent="0.2">
      <c r="A2761" s="1" t="s">
        <v>2510</v>
      </c>
      <c r="B2761" s="1" t="s">
        <v>8375</v>
      </c>
    </row>
    <row r="2762" spans="1:2" x14ac:dyDescent="0.2">
      <c r="A2762" s="1" t="s">
        <v>2398</v>
      </c>
      <c r="B2762" s="1" t="s">
        <v>8376</v>
      </c>
    </row>
    <row r="2763" spans="1:2" x14ac:dyDescent="0.2">
      <c r="A2763" s="1" t="s">
        <v>6374</v>
      </c>
      <c r="B2763" s="1" t="s">
        <v>8377</v>
      </c>
    </row>
    <row r="2764" spans="1:2" x14ac:dyDescent="0.2">
      <c r="A2764" s="1" t="s">
        <v>1756</v>
      </c>
      <c r="B2764" s="1" t="s">
        <v>8378</v>
      </c>
    </row>
    <row r="2765" spans="1:2" x14ac:dyDescent="0.2">
      <c r="A2765" s="1" t="s">
        <v>6375</v>
      </c>
      <c r="B2765" s="1" t="s">
        <v>8379</v>
      </c>
    </row>
    <row r="2766" spans="1:2" x14ac:dyDescent="0.2">
      <c r="A2766" s="1" t="s">
        <v>6376</v>
      </c>
      <c r="B2766" s="1" t="s">
        <v>8380</v>
      </c>
    </row>
    <row r="2767" spans="1:2" x14ac:dyDescent="0.2">
      <c r="A2767" s="1" t="s">
        <v>2143</v>
      </c>
      <c r="B2767" s="1" t="s">
        <v>8381</v>
      </c>
    </row>
    <row r="2768" spans="1:2" x14ac:dyDescent="0.2">
      <c r="A2768" s="1" t="s">
        <v>6377</v>
      </c>
      <c r="B2768" s="1" t="s">
        <v>8382</v>
      </c>
    </row>
    <row r="2769" spans="1:2" x14ac:dyDescent="0.2">
      <c r="A2769" s="1" t="s">
        <v>2133</v>
      </c>
      <c r="B2769" s="1" t="s">
        <v>8383</v>
      </c>
    </row>
    <row r="2770" spans="1:2" x14ac:dyDescent="0.2">
      <c r="A2770" s="1" t="s">
        <v>2535</v>
      </c>
      <c r="B2770" s="1" t="s">
        <v>8384</v>
      </c>
    </row>
    <row r="2771" spans="1:2" x14ac:dyDescent="0.2">
      <c r="A2771" s="1" t="s">
        <v>6378</v>
      </c>
      <c r="B2771" s="1" t="s">
        <v>8385</v>
      </c>
    </row>
    <row r="2772" spans="1:2" x14ac:dyDescent="0.2">
      <c r="A2772" s="1" t="s">
        <v>6379</v>
      </c>
      <c r="B2772" s="1" t="s">
        <v>8386</v>
      </c>
    </row>
    <row r="2773" spans="1:2" x14ac:dyDescent="0.2">
      <c r="A2773" s="1" t="s">
        <v>6380</v>
      </c>
      <c r="B2773" s="1" t="s">
        <v>8387</v>
      </c>
    </row>
    <row r="2774" spans="1:2" x14ac:dyDescent="0.2">
      <c r="A2774" s="1" t="s">
        <v>1980</v>
      </c>
      <c r="B2774" s="1" t="s">
        <v>8388</v>
      </c>
    </row>
    <row r="2775" spans="1:2" x14ac:dyDescent="0.2">
      <c r="A2775" s="1" t="s">
        <v>6381</v>
      </c>
      <c r="B2775" s="1" t="s">
        <v>8389</v>
      </c>
    </row>
    <row r="2776" spans="1:2" x14ac:dyDescent="0.2">
      <c r="A2776" s="1" t="s">
        <v>1464</v>
      </c>
      <c r="B2776" s="1" t="s">
        <v>8390</v>
      </c>
    </row>
    <row r="2777" spans="1:2" x14ac:dyDescent="0.2">
      <c r="A2777" s="1" t="s">
        <v>6382</v>
      </c>
      <c r="B2777" s="1" t="s">
        <v>8391</v>
      </c>
    </row>
    <row r="2778" spans="1:2" x14ac:dyDescent="0.2">
      <c r="A2778" s="1" t="s">
        <v>6383</v>
      </c>
      <c r="B2778" s="1" t="s">
        <v>8392</v>
      </c>
    </row>
    <row r="2779" spans="1:2" x14ac:dyDescent="0.2">
      <c r="A2779" s="1" t="s">
        <v>1490</v>
      </c>
      <c r="B2779" s="1" t="s">
        <v>8393</v>
      </c>
    </row>
    <row r="2780" spans="1:2" x14ac:dyDescent="0.2">
      <c r="A2780" s="1" t="s">
        <v>1757</v>
      </c>
      <c r="B2780" s="1" t="s">
        <v>8394</v>
      </c>
    </row>
    <row r="2781" spans="1:2" x14ac:dyDescent="0.2">
      <c r="A2781" s="1" t="s">
        <v>2220</v>
      </c>
      <c r="B2781" s="1" t="s">
        <v>8395</v>
      </c>
    </row>
    <row r="2782" spans="1:2" x14ac:dyDescent="0.2">
      <c r="A2782" s="1" t="s">
        <v>2236</v>
      </c>
      <c r="B2782" s="1" t="s">
        <v>8396</v>
      </c>
    </row>
    <row r="2783" spans="1:2" x14ac:dyDescent="0.2">
      <c r="A2783" s="1" t="s">
        <v>2221</v>
      </c>
      <c r="B2783" s="1" t="s">
        <v>8397</v>
      </c>
    </row>
    <row r="2784" spans="1:2" x14ac:dyDescent="0.2">
      <c r="A2784" s="1" t="s">
        <v>1792</v>
      </c>
      <c r="B2784" s="1" t="s">
        <v>1792</v>
      </c>
    </row>
    <row r="2785" spans="1:2" x14ac:dyDescent="0.2">
      <c r="A2785" s="1" t="s">
        <v>2222</v>
      </c>
      <c r="B2785" s="1" t="s">
        <v>8398</v>
      </c>
    </row>
    <row r="2786" spans="1:2" x14ac:dyDescent="0.2">
      <c r="A2786" s="1" t="s">
        <v>1758</v>
      </c>
      <c r="B2786" s="1" t="s">
        <v>8399</v>
      </c>
    </row>
    <row r="2787" spans="1:2" x14ac:dyDescent="0.2">
      <c r="A2787" s="1" t="s">
        <v>2587</v>
      </c>
      <c r="B2787" s="1" t="s">
        <v>8400</v>
      </c>
    </row>
    <row r="2788" spans="1:2" x14ac:dyDescent="0.2">
      <c r="A2788" s="1" t="s">
        <v>2035</v>
      </c>
      <c r="B2788" s="1" t="s">
        <v>8401</v>
      </c>
    </row>
    <row r="2789" spans="1:2" x14ac:dyDescent="0.2">
      <c r="A2789" s="1" t="s">
        <v>6384</v>
      </c>
      <c r="B2789" s="1" t="s">
        <v>8402</v>
      </c>
    </row>
    <row r="2790" spans="1:2" x14ac:dyDescent="0.2">
      <c r="A2790" s="1" t="s">
        <v>6385</v>
      </c>
      <c r="B2790" s="1" t="s">
        <v>8403</v>
      </c>
    </row>
    <row r="2791" spans="1:2" x14ac:dyDescent="0.2">
      <c r="A2791" s="1" t="s">
        <v>6386</v>
      </c>
      <c r="B2791" s="1" t="s">
        <v>8404</v>
      </c>
    </row>
    <row r="2792" spans="1:2" x14ac:dyDescent="0.2">
      <c r="A2792" s="1" t="s">
        <v>6387</v>
      </c>
      <c r="B2792" s="1" t="s">
        <v>8405</v>
      </c>
    </row>
    <row r="2793" spans="1:2" x14ac:dyDescent="0.2">
      <c r="A2793" s="1" t="s">
        <v>1465</v>
      </c>
      <c r="B2793" s="1" t="s">
        <v>8406</v>
      </c>
    </row>
    <row r="2794" spans="1:2" x14ac:dyDescent="0.2">
      <c r="A2794" s="1" t="s">
        <v>1643</v>
      </c>
      <c r="B2794" s="1" t="s">
        <v>8407</v>
      </c>
    </row>
    <row r="2795" spans="1:2" x14ac:dyDescent="0.2">
      <c r="A2795" s="1" t="s">
        <v>2489</v>
      </c>
      <c r="B2795" s="1" t="s">
        <v>8408</v>
      </c>
    </row>
    <row r="2796" spans="1:2" x14ac:dyDescent="0.2">
      <c r="A2796" s="1" t="s">
        <v>2979</v>
      </c>
      <c r="B2796" s="1" t="s">
        <v>8409</v>
      </c>
    </row>
    <row r="2797" spans="1:2" x14ac:dyDescent="0.2">
      <c r="A2797" s="1" t="s">
        <v>2629</v>
      </c>
      <c r="B2797" s="1" t="s">
        <v>8410</v>
      </c>
    </row>
    <row r="2798" spans="1:2" x14ac:dyDescent="0.2">
      <c r="A2798" s="1" t="s">
        <v>2039</v>
      </c>
      <c r="B2798" s="1" t="s">
        <v>2039</v>
      </c>
    </row>
    <row r="2799" spans="1:2" x14ac:dyDescent="0.2">
      <c r="A2799" s="1" t="s">
        <v>2241</v>
      </c>
      <c r="B2799" s="1" t="s">
        <v>2241</v>
      </c>
    </row>
    <row r="2800" spans="1:2" x14ac:dyDescent="0.2">
      <c r="A2800" s="1" t="s">
        <v>1976</v>
      </c>
      <c r="B2800" s="1" t="s">
        <v>8411</v>
      </c>
    </row>
    <row r="2801" spans="1:2" x14ac:dyDescent="0.2">
      <c r="A2801" s="1" t="s">
        <v>6388</v>
      </c>
      <c r="B2801" s="1" t="s">
        <v>8412</v>
      </c>
    </row>
    <row r="2802" spans="1:2" x14ac:dyDescent="0.2">
      <c r="A2802" s="1" t="s">
        <v>2511</v>
      </c>
      <c r="B2802" s="1" t="s">
        <v>8413</v>
      </c>
    </row>
    <row r="2803" spans="1:2" x14ac:dyDescent="0.2">
      <c r="A2803" s="1" t="s">
        <v>3017</v>
      </c>
      <c r="B2803" s="1" t="s">
        <v>8414</v>
      </c>
    </row>
    <row r="2804" spans="1:2" x14ac:dyDescent="0.2">
      <c r="A2804" s="1" t="s">
        <v>6389</v>
      </c>
      <c r="B2804" s="1" t="s">
        <v>8415</v>
      </c>
    </row>
    <row r="2805" spans="1:2" x14ac:dyDescent="0.2">
      <c r="A2805" s="1" t="s">
        <v>6390</v>
      </c>
      <c r="B2805" s="1" t="s">
        <v>8416</v>
      </c>
    </row>
    <row r="2806" spans="1:2" x14ac:dyDescent="0.2">
      <c r="A2806" s="1" t="s">
        <v>3113</v>
      </c>
      <c r="B2806" s="1" t="s">
        <v>8417</v>
      </c>
    </row>
    <row r="2807" spans="1:2" x14ac:dyDescent="0.2">
      <c r="A2807" s="1" t="s">
        <v>2304</v>
      </c>
      <c r="B2807" s="1" t="s">
        <v>8418</v>
      </c>
    </row>
    <row r="2808" spans="1:2" x14ac:dyDescent="0.2">
      <c r="A2808" s="1" t="s">
        <v>6391</v>
      </c>
      <c r="B2808" s="1" t="s">
        <v>6391</v>
      </c>
    </row>
    <row r="2809" spans="1:2" x14ac:dyDescent="0.2">
      <c r="A2809" s="1" t="s">
        <v>6392</v>
      </c>
      <c r="B2809" s="1" t="s">
        <v>8419</v>
      </c>
    </row>
    <row r="2810" spans="1:2" x14ac:dyDescent="0.2">
      <c r="A2810" s="1" t="s">
        <v>6393</v>
      </c>
      <c r="B2810" s="1" t="s">
        <v>8420</v>
      </c>
    </row>
    <row r="2811" spans="1:2" x14ac:dyDescent="0.2">
      <c r="A2811" s="1" t="s">
        <v>6394</v>
      </c>
      <c r="B2811" s="1" t="s">
        <v>8421</v>
      </c>
    </row>
    <row r="2812" spans="1:2" x14ac:dyDescent="0.2">
      <c r="A2812" s="1" t="s">
        <v>1324</v>
      </c>
      <c r="B2812" s="1" t="s">
        <v>8422</v>
      </c>
    </row>
    <row r="2813" spans="1:2" x14ac:dyDescent="0.2">
      <c r="A2813" s="1" t="s">
        <v>6395</v>
      </c>
      <c r="B2813" s="1" t="s">
        <v>8423</v>
      </c>
    </row>
    <row r="2814" spans="1:2" x14ac:dyDescent="0.2">
      <c r="A2814" s="1" t="s">
        <v>6396</v>
      </c>
      <c r="B2814" s="1" t="s">
        <v>8424</v>
      </c>
    </row>
    <row r="2815" spans="1:2" x14ac:dyDescent="0.2">
      <c r="A2815" s="1" t="s">
        <v>1327</v>
      </c>
      <c r="B2815" s="1" t="s">
        <v>1327</v>
      </c>
    </row>
    <row r="2816" spans="1:2" x14ac:dyDescent="0.2">
      <c r="A2816" s="1" t="s">
        <v>6397</v>
      </c>
      <c r="B2816" s="1" t="s">
        <v>8425</v>
      </c>
    </row>
    <row r="2817" spans="1:2" x14ac:dyDescent="0.2">
      <c r="A2817" s="1" t="s">
        <v>1874</v>
      </c>
      <c r="B2817" s="1" t="s">
        <v>8426</v>
      </c>
    </row>
    <row r="2818" spans="1:2" x14ac:dyDescent="0.2">
      <c r="A2818" s="1" t="s">
        <v>6398</v>
      </c>
      <c r="B2818" s="1" t="s">
        <v>6398</v>
      </c>
    </row>
    <row r="2819" spans="1:2" x14ac:dyDescent="0.2">
      <c r="A2819" s="1" t="s">
        <v>1759</v>
      </c>
      <c r="B2819" s="1" t="s">
        <v>8427</v>
      </c>
    </row>
    <row r="2820" spans="1:2" x14ac:dyDescent="0.2">
      <c r="A2820" s="1" t="s">
        <v>2158</v>
      </c>
      <c r="B2820" s="1" t="s">
        <v>8428</v>
      </c>
    </row>
    <row r="2821" spans="1:2" x14ac:dyDescent="0.2">
      <c r="A2821" s="1" t="s">
        <v>6399</v>
      </c>
      <c r="B2821" s="1" t="s">
        <v>8429</v>
      </c>
    </row>
    <row r="2822" spans="1:2" x14ac:dyDescent="0.2">
      <c r="A2822" s="1" t="s">
        <v>2144</v>
      </c>
      <c r="B2822" s="1" t="s">
        <v>2144</v>
      </c>
    </row>
    <row r="2823" spans="1:2" x14ac:dyDescent="0.2">
      <c r="A2823" s="1" t="s">
        <v>2134</v>
      </c>
      <c r="B2823" s="1" t="s">
        <v>8430</v>
      </c>
    </row>
    <row r="2824" spans="1:2" x14ac:dyDescent="0.2">
      <c r="A2824" s="1" t="s">
        <v>3018</v>
      </c>
      <c r="B2824" s="1" t="s">
        <v>8431</v>
      </c>
    </row>
    <row r="2825" spans="1:2" x14ac:dyDescent="0.2">
      <c r="A2825" s="1" t="s">
        <v>2461</v>
      </c>
      <c r="B2825" s="1" t="s">
        <v>8432</v>
      </c>
    </row>
    <row r="2826" spans="1:2" x14ac:dyDescent="0.2">
      <c r="A2826" s="1" t="s">
        <v>6400</v>
      </c>
      <c r="B2826" s="1" t="s">
        <v>8433</v>
      </c>
    </row>
    <row r="2827" spans="1:2" x14ac:dyDescent="0.2">
      <c r="A2827" s="1" t="s">
        <v>1345</v>
      </c>
      <c r="B2827" s="1" t="s">
        <v>8434</v>
      </c>
    </row>
    <row r="2828" spans="1:2" x14ac:dyDescent="0.2">
      <c r="A2828" s="1" t="s">
        <v>2399</v>
      </c>
      <c r="B2828" s="1" t="s">
        <v>8435</v>
      </c>
    </row>
    <row r="2829" spans="1:2" x14ac:dyDescent="0.2">
      <c r="A2829" s="1" t="s">
        <v>2588</v>
      </c>
      <c r="B2829" s="1" t="s">
        <v>8436</v>
      </c>
    </row>
    <row r="2830" spans="1:2" x14ac:dyDescent="0.2">
      <c r="A2830" s="1" t="s">
        <v>6401</v>
      </c>
      <c r="B2830" s="1" t="s">
        <v>8437</v>
      </c>
    </row>
    <row r="2831" spans="1:2" x14ac:dyDescent="0.2">
      <c r="A2831" s="1" t="s">
        <v>6402</v>
      </c>
      <c r="B2831" s="1" t="s">
        <v>8438</v>
      </c>
    </row>
    <row r="2832" spans="1:2" x14ac:dyDescent="0.2">
      <c r="A2832" s="1" t="s">
        <v>1644</v>
      </c>
      <c r="B2832" s="1" t="s">
        <v>8439</v>
      </c>
    </row>
    <row r="2833" spans="1:2" x14ac:dyDescent="0.2">
      <c r="A2833" s="1" t="s">
        <v>1645</v>
      </c>
      <c r="B2833" s="1" t="s">
        <v>8440</v>
      </c>
    </row>
    <row r="2834" spans="1:2" x14ac:dyDescent="0.2">
      <c r="A2834" s="1" t="s">
        <v>2428</v>
      </c>
      <c r="B2834" s="1" t="s">
        <v>8441</v>
      </c>
    </row>
    <row r="2835" spans="1:2" x14ac:dyDescent="0.2">
      <c r="A2835" s="1" t="s">
        <v>6403</v>
      </c>
      <c r="B2835" s="1" t="s">
        <v>8442</v>
      </c>
    </row>
    <row r="2836" spans="1:2" x14ac:dyDescent="0.2">
      <c r="A2836" s="1" t="s">
        <v>6404</v>
      </c>
      <c r="B2836" s="1" t="s">
        <v>8443</v>
      </c>
    </row>
    <row r="2837" spans="1:2" x14ac:dyDescent="0.2">
      <c r="A2837" s="1" t="s">
        <v>6405</v>
      </c>
      <c r="B2837" s="1" t="s">
        <v>8444</v>
      </c>
    </row>
    <row r="2838" spans="1:2" x14ac:dyDescent="0.2">
      <c r="A2838" s="1" t="s">
        <v>6406</v>
      </c>
      <c r="B2838" s="1" t="s">
        <v>8445</v>
      </c>
    </row>
    <row r="2839" spans="1:2" x14ac:dyDescent="0.2">
      <c r="A2839" s="1" t="s">
        <v>3114</v>
      </c>
      <c r="B2839" s="1" t="s">
        <v>8446</v>
      </c>
    </row>
    <row r="2840" spans="1:2" x14ac:dyDescent="0.2">
      <c r="A2840" s="1" t="s">
        <v>6407</v>
      </c>
      <c r="B2840" s="1" t="s">
        <v>8447</v>
      </c>
    </row>
    <row r="2841" spans="1:2" x14ac:dyDescent="0.2">
      <c r="A2841" s="1" t="s">
        <v>1959</v>
      </c>
      <c r="B2841" s="1" t="s">
        <v>8448</v>
      </c>
    </row>
    <row r="2842" spans="1:2" x14ac:dyDescent="0.2">
      <c r="A2842" s="1" t="s">
        <v>1991</v>
      </c>
      <c r="B2842" s="1" t="s">
        <v>8449</v>
      </c>
    </row>
    <row r="2843" spans="1:2" x14ac:dyDescent="0.2">
      <c r="A2843" s="1" t="s">
        <v>6408</v>
      </c>
      <c r="B2843" s="1" t="s">
        <v>8450</v>
      </c>
    </row>
    <row r="2844" spans="1:2" x14ac:dyDescent="0.2">
      <c r="A2844" s="1" t="s">
        <v>6409</v>
      </c>
      <c r="B2844" s="1" t="s">
        <v>8451</v>
      </c>
    </row>
    <row r="2845" spans="1:2" x14ac:dyDescent="0.2">
      <c r="A2845" s="1" t="s">
        <v>6410</v>
      </c>
      <c r="B2845" s="1" t="s">
        <v>8452</v>
      </c>
    </row>
    <row r="2846" spans="1:2" x14ac:dyDescent="0.2">
      <c r="A2846" s="1" t="s">
        <v>2400</v>
      </c>
      <c r="B2846" s="1" t="s">
        <v>8453</v>
      </c>
    </row>
    <row r="2847" spans="1:2" x14ac:dyDescent="0.2">
      <c r="A2847" s="1" t="s">
        <v>6411</v>
      </c>
      <c r="B2847" s="1" t="s">
        <v>8454</v>
      </c>
    </row>
    <row r="2848" spans="1:2" x14ac:dyDescent="0.2">
      <c r="A2848" s="1" t="s">
        <v>6412</v>
      </c>
      <c r="B2848" s="1" t="s">
        <v>8455</v>
      </c>
    </row>
    <row r="2849" spans="1:2" x14ac:dyDescent="0.2">
      <c r="A2849" s="1" t="s">
        <v>6413</v>
      </c>
      <c r="B2849" s="1" t="s">
        <v>8456</v>
      </c>
    </row>
    <row r="2850" spans="1:2" x14ac:dyDescent="0.2">
      <c r="A2850" s="1" t="s">
        <v>6414</v>
      </c>
      <c r="B2850" s="1" t="s">
        <v>8457</v>
      </c>
    </row>
    <row r="2851" spans="1:2" x14ac:dyDescent="0.2">
      <c r="A2851" s="1" t="s">
        <v>6415</v>
      </c>
      <c r="B2851" s="1" t="s">
        <v>8458</v>
      </c>
    </row>
    <row r="2852" spans="1:2" x14ac:dyDescent="0.2">
      <c r="A2852" s="1" t="s">
        <v>6416</v>
      </c>
      <c r="B2852" s="1" t="s">
        <v>8459</v>
      </c>
    </row>
    <row r="2853" spans="1:2" x14ac:dyDescent="0.2">
      <c r="A2853" s="1" t="s">
        <v>6417</v>
      </c>
      <c r="B2853" s="1" t="s">
        <v>8460</v>
      </c>
    </row>
    <row r="2854" spans="1:2" x14ac:dyDescent="0.2">
      <c r="A2854" s="1" t="s">
        <v>2012</v>
      </c>
      <c r="B2854" s="1" t="s">
        <v>8461</v>
      </c>
    </row>
    <row r="2855" spans="1:2" x14ac:dyDescent="0.2">
      <c r="A2855" s="1" t="s">
        <v>6418</v>
      </c>
      <c r="B2855" s="1" t="s">
        <v>8462</v>
      </c>
    </row>
    <row r="2856" spans="1:2" x14ac:dyDescent="0.2">
      <c r="A2856" s="1" t="s">
        <v>2223</v>
      </c>
      <c r="B2856" s="1" t="s">
        <v>8463</v>
      </c>
    </row>
    <row r="2857" spans="1:2" x14ac:dyDescent="0.2">
      <c r="A2857" s="1" t="s">
        <v>2401</v>
      </c>
      <c r="B2857" s="1" t="s">
        <v>8464</v>
      </c>
    </row>
    <row r="2858" spans="1:2" x14ac:dyDescent="0.2">
      <c r="A2858" s="1" t="s">
        <v>6419</v>
      </c>
      <c r="B2858" s="1" t="s">
        <v>8465</v>
      </c>
    </row>
    <row r="2859" spans="1:2" x14ac:dyDescent="0.2">
      <c r="A2859" s="1" t="s">
        <v>2520</v>
      </c>
      <c r="B2859" s="1" t="s">
        <v>8466</v>
      </c>
    </row>
    <row r="2860" spans="1:2" x14ac:dyDescent="0.2">
      <c r="A2860" s="1" t="s">
        <v>6420</v>
      </c>
      <c r="B2860" s="1" t="s">
        <v>8467</v>
      </c>
    </row>
    <row r="2861" spans="1:2" x14ac:dyDescent="0.2">
      <c r="A2861" s="1" t="s">
        <v>6421</v>
      </c>
      <c r="B2861" s="1" t="s">
        <v>8468</v>
      </c>
    </row>
    <row r="2862" spans="1:2" x14ac:dyDescent="0.2">
      <c r="A2862" s="1" t="s">
        <v>6422</v>
      </c>
      <c r="B2862" s="1" t="s">
        <v>8469</v>
      </c>
    </row>
    <row r="2863" spans="1:2" x14ac:dyDescent="0.2">
      <c r="A2863" s="1" t="s">
        <v>6423</v>
      </c>
      <c r="B2863" s="1" t="s">
        <v>8470</v>
      </c>
    </row>
    <row r="2864" spans="1:2" x14ac:dyDescent="0.2">
      <c r="A2864" s="1" t="s">
        <v>6424</v>
      </c>
      <c r="B2864" s="1" t="s">
        <v>8471</v>
      </c>
    </row>
    <row r="2865" spans="1:2" x14ac:dyDescent="0.2">
      <c r="A2865" s="1" t="s">
        <v>6425</v>
      </c>
      <c r="B2865" s="1" t="s">
        <v>8472</v>
      </c>
    </row>
    <row r="2866" spans="1:2" x14ac:dyDescent="0.2">
      <c r="A2866" s="1" t="s">
        <v>6426</v>
      </c>
      <c r="B2866" s="1" t="s">
        <v>8473</v>
      </c>
    </row>
    <row r="2867" spans="1:2" x14ac:dyDescent="0.2">
      <c r="A2867" s="1" t="s">
        <v>2293</v>
      </c>
      <c r="B2867" s="1" t="s">
        <v>8474</v>
      </c>
    </row>
    <row r="2868" spans="1:2" x14ac:dyDescent="0.2">
      <c r="A2868" s="1" t="s">
        <v>1875</v>
      </c>
      <c r="B2868" s="1" t="s">
        <v>8475</v>
      </c>
    </row>
    <row r="2869" spans="1:2" x14ac:dyDescent="0.2">
      <c r="A2869" s="1" t="s">
        <v>2402</v>
      </c>
      <c r="B2869" s="1" t="s">
        <v>8476</v>
      </c>
    </row>
    <row r="2870" spans="1:2" x14ac:dyDescent="0.2">
      <c r="A2870" s="1" t="s">
        <v>1356</v>
      </c>
      <c r="B2870" s="1" t="s">
        <v>8477</v>
      </c>
    </row>
    <row r="2871" spans="1:2" x14ac:dyDescent="0.2">
      <c r="A2871" s="1" t="s">
        <v>6427</v>
      </c>
      <c r="B2871" s="1" t="s">
        <v>8478</v>
      </c>
    </row>
    <row r="2872" spans="1:2" x14ac:dyDescent="0.2">
      <c r="A2872" s="1" t="s">
        <v>6428</v>
      </c>
      <c r="B2872" s="1" t="s">
        <v>8479</v>
      </c>
    </row>
    <row r="2873" spans="1:2" x14ac:dyDescent="0.2">
      <c r="A2873" s="1" t="s">
        <v>6429</v>
      </c>
      <c r="B2873" s="1" t="s">
        <v>8480</v>
      </c>
    </row>
    <row r="2874" spans="1:2" x14ac:dyDescent="0.2">
      <c r="A2874" s="1" t="s">
        <v>6430</v>
      </c>
      <c r="B2874" s="1" t="s">
        <v>8481</v>
      </c>
    </row>
    <row r="2875" spans="1:2" x14ac:dyDescent="0.2">
      <c r="A2875" s="1" t="s">
        <v>2584</v>
      </c>
      <c r="B2875" s="1" t="s">
        <v>8482</v>
      </c>
    </row>
    <row r="2876" spans="1:2" x14ac:dyDescent="0.2">
      <c r="A2876" s="1" t="s">
        <v>6431</v>
      </c>
      <c r="B2876" s="1" t="s">
        <v>8483</v>
      </c>
    </row>
    <row r="2877" spans="1:2" x14ac:dyDescent="0.2">
      <c r="A2877" s="1" t="s">
        <v>1760</v>
      </c>
      <c r="B2877" s="1" t="s">
        <v>8484</v>
      </c>
    </row>
    <row r="2878" spans="1:2" x14ac:dyDescent="0.2">
      <c r="A2878" s="1" t="s">
        <v>1984</v>
      </c>
      <c r="B2878" s="1" t="s">
        <v>8485</v>
      </c>
    </row>
    <row r="2879" spans="1:2" x14ac:dyDescent="0.2">
      <c r="A2879" s="1" t="s">
        <v>6432</v>
      </c>
      <c r="B2879" s="1" t="s">
        <v>8486</v>
      </c>
    </row>
    <row r="2880" spans="1:2" x14ac:dyDescent="0.2">
      <c r="A2880" s="1" t="s">
        <v>1677</v>
      </c>
      <c r="B2880" s="1" t="s">
        <v>8487</v>
      </c>
    </row>
    <row r="2881" spans="1:2" x14ac:dyDescent="0.2">
      <c r="A2881" s="1" t="s">
        <v>1361</v>
      </c>
      <c r="B2881" s="1" t="s">
        <v>8488</v>
      </c>
    </row>
    <row r="2882" spans="1:2" x14ac:dyDescent="0.2">
      <c r="A2882" s="1" t="s">
        <v>1646</v>
      </c>
      <c r="B2882" s="1" t="s">
        <v>8489</v>
      </c>
    </row>
    <row r="2883" spans="1:2" x14ac:dyDescent="0.2">
      <c r="A2883" s="1" t="s">
        <v>6433</v>
      </c>
      <c r="B2883" s="1" t="s">
        <v>8490</v>
      </c>
    </row>
    <row r="2884" spans="1:2" x14ac:dyDescent="0.2">
      <c r="A2884" s="1" t="s">
        <v>6434</v>
      </c>
      <c r="B2884" s="1" t="s">
        <v>8491</v>
      </c>
    </row>
    <row r="2885" spans="1:2" x14ac:dyDescent="0.2">
      <c r="A2885" s="1" t="s">
        <v>6435</v>
      </c>
      <c r="B2885" s="1" t="s">
        <v>8492</v>
      </c>
    </row>
    <row r="2886" spans="1:2" x14ac:dyDescent="0.2">
      <c r="A2886" s="1" t="s">
        <v>1905</v>
      </c>
      <c r="B2886" s="1" t="s">
        <v>8493</v>
      </c>
    </row>
    <row r="2887" spans="1:2" x14ac:dyDescent="0.2">
      <c r="A2887" s="1" t="s">
        <v>2552</v>
      </c>
      <c r="B2887" s="1" t="s">
        <v>8494</v>
      </c>
    </row>
    <row r="2888" spans="1:2" x14ac:dyDescent="0.2">
      <c r="A2888" s="1" t="s">
        <v>6436</v>
      </c>
      <c r="B2888" s="1" t="s">
        <v>8495</v>
      </c>
    </row>
    <row r="2889" spans="1:2" x14ac:dyDescent="0.2">
      <c r="A2889" s="1" t="s">
        <v>1761</v>
      </c>
      <c r="B2889" s="1" t="s">
        <v>8496</v>
      </c>
    </row>
    <row r="2890" spans="1:2" x14ac:dyDescent="0.2">
      <c r="A2890" s="1" t="s">
        <v>6437</v>
      </c>
      <c r="B2890" s="1" t="s">
        <v>8497</v>
      </c>
    </row>
    <row r="2891" spans="1:2" x14ac:dyDescent="0.2">
      <c r="A2891" s="1" t="s">
        <v>1876</v>
      </c>
      <c r="B2891" s="1" t="s">
        <v>8498</v>
      </c>
    </row>
    <row r="2892" spans="1:2" x14ac:dyDescent="0.2">
      <c r="A2892" s="1" t="s">
        <v>6438</v>
      </c>
      <c r="B2892" s="1" t="s">
        <v>8499</v>
      </c>
    </row>
    <row r="2893" spans="1:2" x14ac:dyDescent="0.2">
      <c r="A2893" s="1" t="s">
        <v>6439</v>
      </c>
      <c r="B2893" s="1" t="s">
        <v>8500</v>
      </c>
    </row>
    <row r="2894" spans="1:2" x14ac:dyDescent="0.2">
      <c r="A2894" s="1" t="s">
        <v>2420</v>
      </c>
      <c r="B2894" s="1" t="s">
        <v>8501</v>
      </c>
    </row>
    <row r="2895" spans="1:2" x14ac:dyDescent="0.2">
      <c r="A2895" s="1" t="s">
        <v>6440</v>
      </c>
      <c r="B2895" s="1" t="s">
        <v>8502</v>
      </c>
    </row>
    <row r="2896" spans="1:2" x14ac:dyDescent="0.2">
      <c r="A2896" s="1" t="s">
        <v>1523</v>
      </c>
      <c r="B2896" s="1" t="s">
        <v>8503</v>
      </c>
    </row>
    <row r="2897" spans="1:2" x14ac:dyDescent="0.2">
      <c r="A2897" s="1" t="s">
        <v>6441</v>
      </c>
      <c r="B2897" s="1" t="s">
        <v>8504</v>
      </c>
    </row>
    <row r="2898" spans="1:2" x14ac:dyDescent="0.2">
      <c r="A2898" s="1" t="s">
        <v>2652</v>
      </c>
      <c r="B2898" s="1" t="s">
        <v>8505</v>
      </c>
    </row>
    <row r="2899" spans="1:2" x14ac:dyDescent="0.2">
      <c r="A2899" s="1" t="s">
        <v>2543</v>
      </c>
      <c r="B2899" s="1" t="s">
        <v>8506</v>
      </c>
    </row>
    <row r="2900" spans="1:2" x14ac:dyDescent="0.2">
      <c r="A2900" s="1" t="s">
        <v>6442</v>
      </c>
      <c r="B2900" s="1" t="s">
        <v>8507</v>
      </c>
    </row>
    <row r="2901" spans="1:2" x14ac:dyDescent="0.2">
      <c r="A2901" s="1" t="s">
        <v>6443</v>
      </c>
      <c r="B2901" s="1" t="s">
        <v>8508</v>
      </c>
    </row>
    <row r="2902" spans="1:2" x14ac:dyDescent="0.2">
      <c r="A2902" s="1" t="s">
        <v>2070</v>
      </c>
      <c r="B2902" s="1" t="s">
        <v>8509</v>
      </c>
    </row>
    <row r="2903" spans="1:2" x14ac:dyDescent="0.2">
      <c r="A2903" s="1" t="s">
        <v>2575</v>
      </c>
      <c r="B2903" s="1" t="s">
        <v>8510</v>
      </c>
    </row>
    <row r="2904" spans="1:2" x14ac:dyDescent="0.2">
      <c r="A2904" s="1" t="s">
        <v>1762</v>
      </c>
      <c r="B2904" s="1" t="s">
        <v>8511</v>
      </c>
    </row>
    <row r="2905" spans="1:2" x14ac:dyDescent="0.2">
      <c r="A2905" s="1" t="s">
        <v>6444</v>
      </c>
      <c r="B2905" s="1" t="s">
        <v>8512</v>
      </c>
    </row>
    <row r="2906" spans="1:2" x14ac:dyDescent="0.2">
      <c r="A2906" s="1" t="s">
        <v>6445</v>
      </c>
      <c r="B2906" s="1" t="s">
        <v>8513</v>
      </c>
    </row>
    <row r="2907" spans="1:2" x14ac:dyDescent="0.2">
      <c r="A2907" s="1" t="s">
        <v>1647</v>
      </c>
      <c r="B2907" s="1" t="s">
        <v>8514</v>
      </c>
    </row>
    <row r="2908" spans="1:2" x14ac:dyDescent="0.2">
      <c r="A2908" s="1" t="s">
        <v>6446</v>
      </c>
      <c r="B2908" s="1" t="s">
        <v>8515</v>
      </c>
    </row>
    <row r="2909" spans="1:2" x14ac:dyDescent="0.2">
      <c r="A2909" s="1" t="s">
        <v>2403</v>
      </c>
      <c r="B2909" s="1" t="s">
        <v>8516</v>
      </c>
    </row>
    <row r="2910" spans="1:2" x14ac:dyDescent="0.2">
      <c r="A2910" s="1" t="s">
        <v>1535</v>
      </c>
      <c r="B2910" s="1" t="s">
        <v>8517</v>
      </c>
    </row>
    <row r="2911" spans="1:2" x14ac:dyDescent="0.2">
      <c r="A2911" s="1" t="s">
        <v>6447</v>
      </c>
      <c r="B2911" s="1" t="s">
        <v>8518</v>
      </c>
    </row>
    <row r="2912" spans="1:2" x14ac:dyDescent="0.2">
      <c r="A2912" s="1" t="s">
        <v>1877</v>
      </c>
      <c r="B2912" s="1" t="s">
        <v>8519</v>
      </c>
    </row>
    <row r="2913" spans="1:2" x14ac:dyDescent="0.2">
      <c r="A2913" s="1" t="s">
        <v>6448</v>
      </c>
      <c r="B2913" s="1" t="s">
        <v>8520</v>
      </c>
    </row>
    <row r="2914" spans="1:2" x14ac:dyDescent="0.2">
      <c r="A2914" s="1" t="s">
        <v>6449</v>
      </c>
      <c r="B2914" s="1" t="s">
        <v>8521</v>
      </c>
    </row>
    <row r="2915" spans="1:2" x14ac:dyDescent="0.2">
      <c r="A2915" s="1" t="s">
        <v>2404</v>
      </c>
      <c r="B2915" s="1" t="s">
        <v>8522</v>
      </c>
    </row>
    <row r="2916" spans="1:2" x14ac:dyDescent="0.2">
      <c r="A2916" s="1" t="s">
        <v>6450</v>
      </c>
      <c r="B2916" s="1" t="s">
        <v>8523</v>
      </c>
    </row>
    <row r="2917" spans="1:2" x14ac:dyDescent="0.2">
      <c r="A2917" s="1" t="s">
        <v>6451</v>
      </c>
      <c r="B2917" s="1" t="s">
        <v>6451</v>
      </c>
    </row>
    <row r="2918" spans="1:2" x14ac:dyDescent="0.2">
      <c r="A2918" s="1" t="s">
        <v>6452</v>
      </c>
      <c r="B2918" s="1" t="s">
        <v>8524</v>
      </c>
    </row>
    <row r="2919" spans="1:2" x14ac:dyDescent="0.2">
      <c r="A2919" s="1" t="s">
        <v>3116</v>
      </c>
      <c r="B2919" s="1" t="s">
        <v>8525</v>
      </c>
    </row>
    <row r="2920" spans="1:2" x14ac:dyDescent="0.2">
      <c r="A2920" s="1" t="s">
        <v>1341</v>
      </c>
      <c r="B2920" s="1" t="s">
        <v>8526</v>
      </c>
    </row>
    <row r="2921" spans="1:2" x14ac:dyDescent="0.2">
      <c r="A2921" s="1" t="s">
        <v>2405</v>
      </c>
      <c r="B2921" s="1" t="s">
        <v>8527</v>
      </c>
    </row>
    <row r="2922" spans="1:2" x14ac:dyDescent="0.2">
      <c r="A2922" s="1" t="s">
        <v>6453</v>
      </c>
      <c r="B2922" s="1" t="s">
        <v>8528</v>
      </c>
    </row>
    <row r="2923" spans="1:2" x14ac:dyDescent="0.2">
      <c r="A2923" s="1" t="s">
        <v>2525</v>
      </c>
      <c r="B2923" s="1" t="s">
        <v>8529</v>
      </c>
    </row>
    <row r="2924" spans="1:2" x14ac:dyDescent="0.2">
      <c r="A2924" s="1" t="s">
        <v>6454</v>
      </c>
      <c r="B2924" s="1" t="s">
        <v>6454</v>
      </c>
    </row>
    <row r="2925" spans="1:2" x14ac:dyDescent="0.2">
      <c r="A2925" s="1" t="s">
        <v>6455</v>
      </c>
      <c r="B2925" s="1" t="s">
        <v>8530</v>
      </c>
    </row>
    <row r="2926" spans="1:2" x14ac:dyDescent="0.2">
      <c r="A2926" s="1" t="s">
        <v>6456</v>
      </c>
      <c r="B2926" s="1" t="s">
        <v>8531</v>
      </c>
    </row>
    <row r="2927" spans="1:2" x14ac:dyDescent="0.2">
      <c r="A2927" s="1" t="s">
        <v>6457</v>
      </c>
      <c r="B2927" s="1" t="s">
        <v>8532</v>
      </c>
    </row>
    <row r="2928" spans="1:2" x14ac:dyDescent="0.2">
      <c r="A2928" s="1" t="s">
        <v>1466</v>
      </c>
      <c r="B2928" s="1" t="s">
        <v>8533</v>
      </c>
    </row>
    <row r="2929" spans="1:2" x14ac:dyDescent="0.2">
      <c r="A2929" s="1" t="s">
        <v>1985</v>
      </c>
      <c r="B2929" s="1" t="s">
        <v>8534</v>
      </c>
    </row>
    <row r="2930" spans="1:2" x14ac:dyDescent="0.2">
      <c r="A2930" s="1" t="s">
        <v>6458</v>
      </c>
      <c r="B2930" s="1" t="s">
        <v>8535</v>
      </c>
    </row>
    <row r="2931" spans="1:2" x14ac:dyDescent="0.2">
      <c r="A2931" s="1" t="s">
        <v>6459</v>
      </c>
      <c r="B2931" s="1" t="s">
        <v>8536</v>
      </c>
    </row>
    <row r="2932" spans="1:2" x14ac:dyDescent="0.2">
      <c r="A2932" s="1" t="s">
        <v>6460</v>
      </c>
      <c r="B2932" s="1" t="s">
        <v>8537</v>
      </c>
    </row>
    <row r="2933" spans="1:2" x14ac:dyDescent="0.2">
      <c r="A2933" s="1" t="s">
        <v>3248</v>
      </c>
      <c r="B2933" s="1" t="s">
        <v>8538</v>
      </c>
    </row>
    <row r="2934" spans="1:2" x14ac:dyDescent="0.2">
      <c r="A2934" s="1" t="s">
        <v>6461</v>
      </c>
      <c r="B2934" s="1" t="s">
        <v>8539</v>
      </c>
    </row>
    <row r="2935" spans="1:2" x14ac:dyDescent="0.2">
      <c r="A2935" s="1" t="s">
        <v>6462</v>
      </c>
      <c r="B2935" s="1" t="s">
        <v>8540</v>
      </c>
    </row>
    <row r="2936" spans="1:2" x14ac:dyDescent="0.2">
      <c r="A2936" s="1" t="s">
        <v>6463</v>
      </c>
      <c r="B2936" s="1" t="s">
        <v>8541</v>
      </c>
    </row>
    <row r="2937" spans="1:2" x14ac:dyDescent="0.2">
      <c r="A2937" s="1" t="s">
        <v>1922</v>
      </c>
      <c r="B2937" s="1" t="s">
        <v>8542</v>
      </c>
    </row>
    <row r="2938" spans="1:2" x14ac:dyDescent="0.2">
      <c r="A2938" s="1" t="s">
        <v>1990</v>
      </c>
      <c r="B2938" s="1" t="s">
        <v>8543</v>
      </c>
    </row>
    <row r="2939" spans="1:2" x14ac:dyDescent="0.2">
      <c r="A2939" s="1" t="s">
        <v>6464</v>
      </c>
      <c r="B2939" s="1" t="s">
        <v>8544</v>
      </c>
    </row>
    <row r="2940" spans="1:2" x14ac:dyDescent="0.2">
      <c r="A2940" s="1" t="s">
        <v>6465</v>
      </c>
      <c r="B2940" s="1" t="s">
        <v>8545</v>
      </c>
    </row>
    <row r="2941" spans="1:2" x14ac:dyDescent="0.2">
      <c r="A2941" s="1" t="s">
        <v>6466</v>
      </c>
      <c r="B2941" s="1" t="s">
        <v>8546</v>
      </c>
    </row>
    <row r="2942" spans="1:2" x14ac:dyDescent="0.2">
      <c r="A2942" s="1" t="s">
        <v>1763</v>
      </c>
      <c r="B2942" s="1" t="s">
        <v>8547</v>
      </c>
    </row>
    <row r="2943" spans="1:2" x14ac:dyDescent="0.2">
      <c r="A2943" s="1" t="s">
        <v>2630</v>
      </c>
      <c r="B2943" s="1" t="s">
        <v>8548</v>
      </c>
    </row>
    <row r="2944" spans="1:2" x14ac:dyDescent="0.2">
      <c r="A2944" s="1" t="s">
        <v>2531</v>
      </c>
      <c r="B2944" s="1" t="s">
        <v>8549</v>
      </c>
    </row>
    <row r="2945" spans="1:2" x14ac:dyDescent="0.2">
      <c r="A2945" s="1" t="s">
        <v>6467</v>
      </c>
      <c r="B2945" s="1" t="s">
        <v>6467</v>
      </c>
    </row>
    <row r="2946" spans="1:2" x14ac:dyDescent="0.2">
      <c r="A2946" s="1" t="s">
        <v>2052</v>
      </c>
      <c r="B2946" s="1" t="s">
        <v>8550</v>
      </c>
    </row>
    <row r="2947" spans="1:2" x14ac:dyDescent="0.2">
      <c r="A2947" s="1" t="s">
        <v>6468</v>
      </c>
      <c r="B2947" s="1" t="s">
        <v>6468</v>
      </c>
    </row>
    <row r="2948" spans="1:2" x14ac:dyDescent="0.2">
      <c r="A2948" s="1" t="s">
        <v>3249</v>
      </c>
      <c r="B2948" s="1" t="s">
        <v>8551</v>
      </c>
    </row>
    <row r="2949" spans="1:2" x14ac:dyDescent="0.2">
      <c r="A2949" s="1" t="s">
        <v>2631</v>
      </c>
      <c r="B2949" s="1" t="s">
        <v>2631</v>
      </c>
    </row>
    <row r="2950" spans="1:2" x14ac:dyDescent="0.2">
      <c r="A2950" s="1" t="s">
        <v>2475</v>
      </c>
      <c r="B2950" s="1" t="s">
        <v>8552</v>
      </c>
    </row>
    <row r="2951" spans="1:2" x14ac:dyDescent="0.2">
      <c r="A2951" s="1" t="s">
        <v>2305</v>
      </c>
      <c r="B2951" s="1" t="s">
        <v>8553</v>
      </c>
    </row>
    <row r="2952" spans="1:2" x14ac:dyDescent="0.2">
      <c r="A2952" s="1" t="s">
        <v>1325</v>
      </c>
      <c r="B2952" s="1" t="s">
        <v>8554</v>
      </c>
    </row>
    <row r="2953" spans="1:2" x14ac:dyDescent="0.2">
      <c r="A2953" s="1" t="s">
        <v>6469</v>
      </c>
      <c r="B2953" s="1" t="s">
        <v>8555</v>
      </c>
    </row>
    <row r="2954" spans="1:2" x14ac:dyDescent="0.2">
      <c r="A2954" s="1" t="s">
        <v>1764</v>
      </c>
      <c r="B2954" s="1" t="s">
        <v>8556</v>
      </c>
    </row>
    <row r="2955" spans="1:2" x14ac:dyDescent="0.2">
      <c r="A2955" s="1" t="s">
        <v>1648</v>
      </c>
      <c r="B2955" s="1" t="s">
        <v>8557</v>
      </c>
    </row>
    <row r="2956" spans="1:2" x14ac:dyDescent="0.2">
      <c r="A2956" s="1" t="s">
        <v>1396</v>
      </c>
      <c r="B2956" s="1" t="s">
        <v>8558</v>
      </c>
    </row>
    <row r="2957" spans="1:2" x14ac:dyDescent="0.2">
      <c r="A2957" s="1" t="s">
        <v>6470</v>
      </c>
      <c r="B2957" s="1" t="s">
        <v>8559</v>
      </c>
    </row>
    <row r="2958" spans="1:2" x14ac:dyDescent="0.2">
      <c r="A2958" s="1" t="s">
        <v>3119</v>
      </c>
      <c r="B2958" s="1" t="s">
        <v>8560</v>
      </c>
    </row>
    <row r="2959" spans="1:2" x14ac:dyDescent="0.2">
      <c r="A2959" s="1" t="s">
        <v>1649</v>
      </c>
      <c r="B2959" s="1" t="s">
        <v>8561</v>
      </c>
    </row>
    <row r="2960" spans="1:2" x14ac:dyDescent="0.2">
      <c r="A2960" s="1" t="s">
        <v>6471</v>
      </c>
      <c r="B2960" s="1" t="s">
        <v>8562</v>
      </c>
    </row>
    <row r="2961" spans="1:2" x14ac:dyDescent="0.2">
      <c r="A2961" s="1" t="s">
        <v>1878</v>
      </c>
      <c r="B2961" s="1" t="s">
        <v>8563</v>
      </c>
    </row>
    <row r="2962" spans="1:2" x14ac:dyDescent="0.2">
      <c r="A2962" s="1" t="s">
        <v>6472</v>
      </c>
      <c r="B2962" s="1" t="s">
        <v>8564</v>
      </c>
    </row>
    <row r="2963" spans="1:2" x14ac:dyDescent="0.2">
      <c r="A2963" s="1" t="s">
        <v>2014</v>
      </c>
      <c r="B2963" s="1" t="s">
        <v>8565</v>
      </c>
    </row>
    <row r="2964" spans="1:2" x14ac:dyDescent="0.2">
      <c r="A2964" s="1" t="s">
        <v>1879</v>
      </c>
      <c r="B2964" s="1" t="s">
        <v>8566</v>
      </c>
    </row>
    <row r="2965" spans="1:2" x14ac:dyDescent="0.2">
      <c r="A2965" s="1" t="s">
        <v>6473</v>
      </c>
      <c r="B2965" s="1" t="s">
        <v>8567</v>
      </c>
    </row>
    <row r="2966" spans="1:2" x14ac:dyDescent="0.2">
      <c r="A2966" s="1" t="s">
        <v>1960</v>
      </c>
      <c r="B2966" s="1" t="s">
        <v>8568</v>
      </c>
    </row>
    <row r="2967" spans="1:2" x14ac:dyDescent="0.2">
      <c r="A2967" s="1" t="s">
        <v>1970</v>
      </c>
      <c r="B2967" s="1" t="s">
        <v>8569</v>
      </c>
    </row>
    <row r="2968" spans="1:2" x14ac:dyDescent="0.2">
      <c r="A2968" s="1" t="s">
        <v>2406</v>
      </c>
      <c r="B2968" s="1" t="s">
        <v>8570</v>
      </c>
    </row>
    <row r="2969" spans="1:2" x14ac:dyDescent="0.2">
      <c r="A2969" s="1" t="s">
        <v>6474</v>
      </c>
      <c r="B2969" s="1" t="s">
        <v>8571</v>
      </c>
    </row>
    <row r="2970" spans="1:2" x14ac:dyDescent="0.2">
      <c r="A2970" s="1" t="s">
        <v>6475</v>
      </c>
      <c r="B2970" s="1" t="s">
        <v>8572</v>
      </c>
    </row>
    <row r="2971" spans="1:2" x14ac:dyDescent="0.2">
      <c r="A2971" s="1" t="s">
        <v>2576</v>
      </c>
      <c r="B2971" s="1" t="s">
        <v>8573</v>
      </c>
    </row>
    <row r="2972" spans="1:2" x14ac:dyDescent="0.2">
      <c r="A2972" s="1" t="s">
        <v>6476</v>
      </c>
      <c r="B2972" s="1" t="s">
        <v>8574</v>
      </c>
    </row>
    <row r="2973" spans="1:2" x14ac:dyDescent="0.2">
      <c r="A2973" s="1" t="s">
        <v>2462</v>
      </c>
      <c r="B2973" s="1" t="s">
        <v>8575</v>
      </c>
    </row>
    <row r="2974" spans="1:2" x14ac:dyDescent="0.2">
      <c r="A2974" s="1" t="s">
        <v>6477</v>
      </c>
      <c r="B2974" s="1" t="s">
        <v>8576</v>
      </c>
    </row>
    <row r="2975" spans="1:2" x14ac:dyDescent="0.2">
      <c r="A2975" s="1" t="s">
        <v>2581</v>
      </c>
      <c r="B2975" s="1" t="s">
        <v>8577</v>
      </c>
    </row>
    <row r="2976" spans="1:2" x14ac:dyDescent="0.2">
      <c r="A2976" s="1" t="s">
        <v>6478</v>
      </c>
      <c r="B2976" s="1" t="s">
        <v>8578</v>
      </c>
    </row>
    <row r="2977" spans="1:2" x14ac:dyDescent="0.2">
      <c r="A2977" s="1" t="s">
        <v>6479</v>
      </c>
      <c r="B2977" s="1" t="s">
        <v>8579</v>
      </c>
    </row>
    <row r="2978" spans="1:2" x14ac:dyDescent="0.2">
      <c r="A2978" s="1" t="s">
        <v>1880</v>
      </c>
      <c r="B2978" s="1" t="s">
        <v>8580</v>
      </c>
    </row>
    <row r="2979" spans="1:2" x14ac:dyDescent="0.2">
      <c r="A2979" s="1" t="s">
        <v>2245</v>
      </c>
      <c r="B2979" s="1" t="s">
        <v>8581</v>
      </c>
    </row>
    <row r="2980" spans="1:2" x14ac:dyDescent="0.2">
      <c r="A2980" s="1" t="s">
        <v>2448</v>
      </c>
      <c r="B2980" s="1" t="s">
        <v>8582</v>
      </c>
    </row>
    <row r="2981" spans="1:2" x14ac:dyDescent="0.2">
      <c r="A2981" s="1" t="s">
        <v>2544</v>
      </c>
      <c r="B2981" s="1" t="s">
        <v>8583</v>
      </c>
    </row>
    <row r="2982" spans="1:2" x14ac:dyDescent="0.2">
      <c r="A2982" s="1" t="s">
        <v>1467</v>
      </c>
      <c r="B2982" s="1" t="s">
        <v>8584</v>
      </c>
    </row>
    <row r="2983" spans="1:2" x14ac:dyDescent="0.2">
      <c r="A2983" s="1" t="s">
        <v>2165</v>
      </c>
      <c r="B2983" s="1" t="s">
        <v>8585</v>
      </c>
    </row>
    <row r="2984" spans="1:2" x14ac:dyDescent="0.2">
      <c r="A2984" s="1" t="s">
        <v>6480</v>
      </c>
      <c r="B2984" s="1" t="s">
        <v>8586</v>
      </c>
    </row>
    <row r="2985" spans="1:2" x14ac:dyDescent="0.2">
      <c r="A2985" s="1" t="s">
        <v>2604</v>
      </c>
      <c r="B2985" s="1" t="s">
        <v>8587</v>
      </c>
    </row>
    <row r="2986" spans="1:2" x14ac:dyDescent="0.2">
      <c r="A2986" s="1" t="s">
        <v>6481</v>
      </c>
      <c r="B2986" s="1" t="s">
        <v>8588</v>
      </c>
    </row>
    <row r="2987" spans="1:2" x14ac:dyDescent="0.2">
      <c r="A2987" s="1" t="s">
        <v>2490</v>
      </c>
      <c r="B2987" s="1" t="s">
        <v>8589</v>
      </c>
    </row>
    <row r="2988" spans="1:2" x14ac:dyDescent="0.2">
      <c r="A2988" s="1" t="s">
        <v>2415</v>
      </c>
      <c r="B2988" s="1" t="s">
        <v>8590</v>
      </c>
    </row>
    <row r="2989" spans="1:2" x14ac:dyDescent="0.2">
      <c r="A2989" s="1" t="s">
        <v>2224</v>
      </c>
      <c r="B2989" s="1" t="s">
        <v>8591</v>
      </c>
    </row>
    <row r="2990" spans="1:2" x14ac:dyDescent="0.2">
      <c r="A2990" s="1" t="s">
        <v>6482</v>
      </c>
      <c r="B2990" s="1" t="s">
        <v>8592</v>
      </c>
    </row>
    <row r="2991" spans="1:2" x14ac:dyDescent="0.2">
      <c r="A2991" s="1" t="s">
        <v>1881</v>
      </c>
      <c r="B2991" s="1" t="s">
        <v>8593</v>
      </c>
    </row>
    <row r="2992" spans="1:2" x14ac:dyDescent="0.2">
      <c r="A2992" s="1" t="s">
        <v>6483</v>
      </c>
      <c r="B2992" s="1" t="s">
        <v>8594</v>
      </c>
    </row>
    <row r="2993" spans="1:2" x14ac:dyDescent="0.2">
      <c r="A2993" s="1" t="s">
        <v>6484</v>
      </c>
      <c r="B2993" s="1" t="s">
        <v>8595</v>
      </c>
    </row>
    <row r="2994" spans="1:2" x14ac:dyDescent="0.2">
      <c r="A2994" s="1" t="s">
        <v>2225</v>
      </c>
      <c r="B2994" s="1" t="s">
        <v>8596</v>
      </c>
    </row>
    <row r="2995" spans="1:2" x14ac:dyDescent="0.2">
      <c r="A2995" s="1" t="s">
        <v>1468</v>
      </c>
      <c r="B2995" s="1" t="s">
        <v>8597</v>
      </c>
    </row>
    <row r="2996" spans="1:2" x14ac:dyDescent="0.2">
      <c r="A2996" s="1" t="s">
        <v>2486</v>
      </c>
      <c r="B2996" s="1" t="s">
        <v>8598</v>
      </c>
    </row>
    <row r="2997" spans="1:2" x14ac:dyDescent="0.2">
      <c r="A2997" s="1" t="s">
        <v>3146</v>
      </c>
      <c r="B2997" s="1" t="s">
        <v>8599</v>
      </c>
    </row>
    <row r="2998" spans="1:2" x14ac:dyDescent="0.2">
      <c r="A2998" s="1" t="s">
        <v>6485</v>
      </c>
      <c r="B2998" s="1" t="s">
        <v>8600</v>
      </c>
    </row>
    <row r="2999" spans="1:2" x14ac:dyDescent="0.2">
      <c r="A2999" s="1" t="s">
        <v>2532</v>
      </c>
      <c r="B2999" s="1" t="s">
        <v>8601</v>
      </c>
    </row>
    <row r="3000" spans="1:2" x14ac:dyDescent="0.2">
      <c r="A3000" s="1" t="s">
        <v>2429</v>
      </c>
      <c r="B3000" s="1" t="s">
        <v>8602</v>
      </c>
    </row>
    <row r="3001" spans="1:2" x14ac:dyDescent="0.2">
      <c r="A3001" s="1" t="s">
        <v>2555</v>
      </c>
      <c r="B3001" s="1" t="s">
        <v>8603</v>
      </c>
    </row>
    <row r="3002" spans="1:2" x14ac:dyDescent="0.2">
      <c r="A3002" s="1" t="s">
        <v>6486</v>
      </c>
      <c r="B3002" s="1" t="s">
        <v>8604</v>
      </c>
    </row>
    <row r="3003" spans="1:2" x14ac:dyDescent="0.2">
      <c r="A3003" s="1" t="s">
        <v>2582</v>
      </c>
      <c r="B3003" s="1" t="s">
        <v>8605</v>
      </c>
    </row>
    <row r="3004" spans="1:2" x14ac:dyDescent="0.2">
      <c r="A3004" s="1" t="s">
        <v>1882</v>
      </c>
      <c r="B3004" s="1" t="s">
        <v>8606</v>
      </c>
    </row>
    <row r="3005" spans="1:2" x14ac:dyDescent="0.2">
      <c r="A3005" s="1" t="s">
        <v>6487</v>
      </c>
      <c r="B3005" s="1" t="s">
        <v>8607</v>
      </c>
    </row>
    <row r="3006" spans="1:2" x14ac:dyDescent="0.2">
      <c r="A3006" s="1" t="s">
        <v>1883</v>
      </c>
      <c r="B3006" s="1" t="s">
        <v>8608</v>
      </c>
    </row>
    <row r="3007" spans="1:2" x14ac:dyDescent="0.2">
      <c r="A3007" s="1" t="s">
        <v>6488</v>
      </c>
      <c r="B3007" s="1" t="s">
        <v>8609</v>
      </c>
    </row>
    <row r="3008" spans="1:2" x14ac:dyDescent="0.2">
      <c r="A3008" s="1" t="s">
        <v>6489</v>
      </c>
      <c r="B3008" s="1" t="s">
        <v>8610</v>
      </c>
    </row>
    <row r="3009" spans="1:2" x14ac:dyDescent="0.2">
      <c r="A3009" s="1" t="s">
        <v>6490</v>
      </c>
      <c r="B3009" s="1" t="s">
        <v>8611</v>
      </c>
    </row>
    <row r="3010" spans="1:2" x14ac:dyDescent="0.2">
      <c r="A3010" s="1" t="s">
        <v>6491</v>
      </c>
      <c r="B3010" s="1" t="s">
        <v>8612</v>
      </c>
    </row>
    <row r="3011" spans="1:2" x14ac:dyDescent="0.2">
      <c r="A3011" s="1" t="s">
        <v>6492</v>
      </c>
      <c r="B3011" s="1" t="s">
        <v>8613</v>
      </c>
    </row>
    <row r="3012" spans="1:2" x14ac:dyDescent="0.2">
      <c r="A3012" s="1" t="s">
        <v>6493</v>
      </c>
      <c r="B3012" s="1" t="s">
        <v>8614</v>
      </c>
    </row>
    <row r="3013" spans="1:2" x14ac:dyDescent="0.2">
      <c r="A3013" s="1" t="s">
        <v>6494</v>
      </c>
      <c r="B3013" s="1" t="s">
        <v>6494</v>
      </c>
    </row>
    <row r="3014" spans="1:2" x14ac:dyDescent="0.2">
      <c r="A3014" s="1" t="s">
        <v>6495</v>
      </c>
      <c r="B3014" s="1" t="s">
        <v>8615</v>
      </c>
    </row>
    <row r="3015" spans="1:2" x14ac:dyDescent="0.2">
      <c r="A3015" s="1" t="s">
        <v>6496</v>
      </c>
      <c r="B3015" s="1" t="s">
        <v>8616</v>
      </c>
    </row>
    <row r="3016" spans="1:2" x14ac:dyDescent="0.2">
      <c r="A3016" s="1" t="s">
        <v>2321</v>
      </c>
      <c r="B3016" s="1" t="s">
        <v>8617</v>
      </c>
    </row>
    <row r="3017" spans="1:2" x14ac:dyDescent="0.2">
      <c r="A3017" s="1" t="s">
        <v>6497</v>
      </c>
      <c r="B3017" s="1" t="s">
        <v>8618</v>
      </c>
    </row>
    <row r="3018" spans="1:2" x14ac:dyDescent="0.2">
      <c r="A3018" s="1" t="s">
        <v>6498</v>
      </c>
      <c r="B3018" s="1" t="s">
        <v>8619</v>
      </c>
    </row>
    <row r="3019" spans="1:2" x14ac:dyDescent="0.2">
      <c r="A3019" s="1" t="s">
        <v>2632</v>
      </c>
      <c r="B3019" s="1" t="s">
        <v>8620</v>
      </c>
    </row>
    <row r="3020" spans="1:2" x14ac:dyDescent="0.2">
      <c r="A3020" s="1" t="s">
        <v>1545</v>
      </c>
      <c r="B3020" s="1" t="s">
        <v>8621</v>
      </c>
    </row>
    <row r="3021" spans="1:2" x14ac:dyDescent="0.2">
      <c r="A3021" s="1" t="s">
        <v>2302</v>
      </c>
      <c r="B3021" s="1" t="s">
        <v>8622</v>
      </c>
    </row>
    <row r="3022" spans="1:2" x14ac:dyDescent="0.2">
      <c r="A3022" s="1" t="s">
        <v>6499</v>
      </c>
      <c r="B3022" s="1" t="s">
        <v>8623</v>
      </c>
    </row>
    <row r="3023" spans="1:2" x14ac:dyDescent="0.2">
      <c r="A3023" s="1" t="s">
        <v>6500</v>
      </c>
      <c r="B3023" s="1" t="s">
        <v>8624</v>
      </c>
    </row>
    <row r="3024" spans="1:2" x14ac:dyDescent="0.2">
      <c r="A3024" s="1" t="s">
        <v>6501</v>
      </c>
      <c r="B3024" s="1" t="s">
        <v>8625</v>
      </c>
    </row>
    <row r="3025" spans="1:2" x14ac:dyDescent="0.2">
      <c r="A3025" s="1" t="s">
        <v>1351</v>
      </c>
      <c r="B3025" s="1" t="s">
        <v>8626</v>
      </c>
    </row>
    <row r="3026" spans="1:2" x14ac:dyDescent="0.2">
      <c r="A3026" s="1" t="s">
        <v>1884</v>
      </c>
      <c r="B3026" s="1" t="s">
        <v>8627</v>
      </c>
    </row>
    <row r="3027" spans="1:2" x14ac:dyDescent="0.2">
      <c r="A3027" s="1" t="s">
        <v>6502</v>
      </c>
      <c r="B3027" s="1" t="s">
        <v>8628</v>
      </c>
    </row>
    <row r="3028" spans="1:2" x14ac:dyDescent="0.2">
      <c r="A3028" s="1" t="s">
        <v>6503</v>
      </c>
      <c r="B3028" s="1" t="s">
        <v>8629</v>
      </c>
    </row>
    <row r="3029" spans="1:2" x14ac:dyDescent="0.2">
      <c r="A3029" s="1" t="s">
        <v>1802</v>
      </c>
      <c r="B3029" s="1" t="s">
        <v>8630</v>
      </c>
    </row>
    <row r="3030" spans="1:2" x14ac:dyDescent="0.2">
      <c r="A3030" s="1" t="s">
        <v>1885</v>
      </c>
      <c r="B3030" s="1" t="s">
        <v>8631</v>
      </c>
    </row>
    <row r="3031" spans="1:2" x14ac:dyDescent="0.2">
      <c r="A3031" s="1" t="s">
        <v>1908</v>
      </c>
      <c r="B3031" s="1" t="s">
        <v>8632</v>
      </c>
    </row>
    <row r="3032" spans="1:2" x14ac:dyDescent="0.2">
      <c r="A3032" s="1" t="s">
        <v>1971</v>
      </c>
      <c r="B3032" s="1" t="s">
        <v>8633</v>
      </c>
    </row>
    <row r="3033" spans="1:2" x14ac:dyDescent="0.2">
      <c r="A3033" s="1" t="s">
        <v>6504</v>
      </c>
      <c r="B3033" s="1" t="s">
        <v>8634</v>
      </c>
    </row>
    <row r="3034" spans="1:2" x14ac:dyDescent="0.2">
      <c r="A3034" s="1" t="s">
        <v>6505</v>
      </c>
      <c r="B3034" s="1" t="s">
        <v>8635</v>
      </c>
    </row>
    <row r="3035" spans="1:2" x14ac:dyDescent="0.2">
      <c r="A3035" s="1" t="s">
        <v>3252</v>
      </c>
      <c r="B3035" s="1" t="s">
        <v>8636</v>
      </c>
    </row>
    <row r="3036" spans="1:2" x14ac:dyDescent="0.2">
      <c r="A3036" s="1" t="s">
        <v>2135</v>
      </c>
      <c r="B3036" s="1" t="s">
        <v>8637</v>
      </c>
    </row>
    <row r="3037" spans="1:2" x14ac:dyDescent="0.2">
      <c r="A3037" s="1" t="s">
        <v>6506</v>
      </c>
      <c r="B3037" s="1" t="s">
        <v>8638</v>
      </c>
    </row>
    <row r="3038" spans="1:2" x14ac:dyDescent="0.2">
      <c r="A3038" s="1" t="s">
        <v>6507</v>
      </c>
      <c r="B3038" s="1" t="s">
        <v>8639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BB810-67DF-4620-9D8E-6C6960428A63}">
  <dimension ref="A1:B1251"/>
  <sheetViews>
    <sheetView workbookViewId="0">
      <selection activeCell="E16" sqref="E16"/>
    </sheetView>
  </sheetViews>
  <sheetFormatPr defaultColWidth="9" defaultRowHeight="15" x14ac:dyDescent="0.2"/>
  <cols>
    <col min="1" max="1" width="11.125" style="6" customWidth="1"/>
    <col min="2" max="16384" width="9" style="6"/>
  </cols>
  <sheetData>
    <row r="1" spans="1:2" s="16" customFormat="1" ht="15.75" x14ac:dyDescent="0.2">
      <c r="A1" s="16" t="s">
        <v>8651</v>
      </c>
    </row>
    <row r="2" spans="1:2" x14ac:dyDescent="0.2">
      <c r="A2" s="6" t="s">
        <v>5456</v>
      </c>
      <c r="B2" s="6" t="s">
        <v>1249</v>
      </c>
    </row>
    <row r="3" spans="1:2" x14ac:dyDescent="0.2">
      <c r="A3" s="6" t="s">
        <v>0</v>
      </c>
      <c r="B3" s="6">
        <v>59</v>
      </c>
    </row>
    <row r="4" spans="1:2" x14ac:dyDescent="0.2">
      <c r="A4" s="6" t="s">
        <v>1</v>
      </c>
      <c r="B4" s="6">
        <v>44</v>
      </c>
    </row>
    <row r="5" spans="1:2" x14ac:dyDescent="0.2">
      <c r="A5" s="6" t="s">
        <v>2</v>
      </c>
      <c r="B5" s="6">
        <v>41</v>
      </c>
    </row>
    <row r="6" spans="1:2" x14ac:dyDescent="0.2">
      <c r="A6" s="6" t="s">
        <v>3</v>
      </c>
      <c r="B6" s="6">
        <v>39</v>
      </c>
    </row>
    <row r="7" spans="1:2" x14ac:dyDescent="0.2">
      <c r="A7" s="6" t="s">
        <v>4</v>
      </c>
      <c r="B7" s="6">
        <v>39</v>
      </c>
    </row>
    <row r="8" spans="1:2" x14ac:dyDescent="0.2">
      <c r="A8" s="6" t="s">
        <v>5</v>
      </c>
      <c r="B8" s="6">
        <v>37</v>
      </c>
    </row>
    <row r="9" spans="1:2" x14ac:dyDescent="0.2">
      <c r="A9" s="6" t="s">
        <v>6</v>
      </c>
      <c r="B9" s="6">
        <v>33</v>
      </c>
    </row>
    <row r="10" spans="1:2" x14ac:dyDescent="0.2">
      <c r="A10" s="6" t="s">
        <v>7</v>
      </c>
      <c r="B10" s="6">
        <v>33</v>
      </c>
    </row>
    <row r="11" spans="1:2" x14ac:dyDescent="0.2">
      <c r="A11" s="6" t="s">
        <v>8</v>
      </c>
      <c r="B11" s="6">
        <v>30</v>
      </c>
    </row>
    <row r="12" spans="1:2" x14ac:dyDescent="0.2">
      <c r="A12" s="6" t="s">
        <v>9</v>
      </c>
      <c r="B12" s="6">
        <v>28</v>
      </c>
    </row>
    <row r="13" spans="1:2" x14ac:dyDescent="0.2">
      <c r="A13" s="6" t="s">
        <v>10</v>
      </c>
      <c r="B13" s="6">
        <v>27</v>
      </c>
    </row>
    <row r="14" spans="1:2" x14ac:dyDescent="0.2">
      <c r="A14" s="6" t="s">
        <v>11</v>
      </c>
      <c r="B14" s="6">
        <v>23</v>
      </c>
    </row>
    <row r="15" spans="1:2" x14ac:dyDescent="0.2">
      <c r="A15" s="6" t="s">
        <v>12</v>
      </c>
      <c r="B15" s="6">
        <v>22</v>
      </c>
    </row>
    <row r="16" spans="1:2" x14ac:dyDescent="0.2">
      <c r="A16" s="6" t="s">
        <v>13</v>
      </c>
      <c r="B16" s="6">
        <v>21</v>
      </c>
    </row>
    <row r="17" spans="1:2" x14ac:dyDescent="0.2">
      <c r="A17" s="6" t="s">
        <v>14</v>
      </c>
      <c r="B17" s="6">
        <v>18</v>
      </c>
    </row>
    <row r="18" spans="1:2" x14ac:dyDescent="0.2">
      <c r="A18" s="6" t="s">
        <v>15</v>
      </c>
      <c r="B18" s="6">
        <v>15</v>
      </c>
    </row>
    <row r="19" spans="1:2" x14ac:dyDescent="0.2">
      <c r="A19" s="6" t="s">
        <v>16</v>
      </c>
      <c r="B19" s="6">
        <v>12</v>
      </c>
    </row>
    <row r="20" spans="1:2" x14ac:dyDescent="0.2">
      <c r="A20" s="6" t="s">
        <v>17</v>
      </c>
      <c r="B20" s="6">
        <v>12</v>
      </c>
    </row>
    <row r="21" spans="1:2" x14ac:dyDescent="0.2">
      <c r="A21" s="6" t="s">
        <v>18</v>
      </c>
      <c r="B21" s="6">
        <v>12</v>
      </c>
    </row>
    <row r="22" spans="1:2" x14ac:dyDescent="0.2">
      <c r="A22" s="6" t="s">
        <v>19</v>
      </c>
      <c r="B22" s="6">
        <v>10</v>
      </c>
    </row>
    <row r="23" spans="1:2" x14ac:dyDescent="0.2">
      <c r="A23" s="6" t="s">
        <v>20</v>
      </c>
      <c r="B23" s="6">
        <v>10</v>
      </c>
    </row>
    <row r="24" spans="1:2" x14ac:dyDescent="0.2">
      <c r="A24" s="6" t="s">
        <v>21</v>
      </c>
      <c r="B24" s="6">
        <v>10</v>
      </c>
    </row>
    <row r="25" spans="1:2" x14ac:dyDescent="0.2">
      <c r="A25" s="6" t="s">
        <v>22</v>
      </c>
      <c r="B25" s="6">
        <v>10</v>
      </c>
    </row>
    <row r="26" spans="1:2" x14ac:dyDescent="0.2">
      <c r="A26" s="6" t="s">
        <v>23</v>
      </c>
      <c r="B26" s="6">
        <v>10</v>
      </c>
    </row>
    <row r="27" spans="1:2" x14ac:dyDescent="0.2">
      <c r="A27" s="6" t="s">
        <v>24</v>
      </c>
      <c r="B27" s="6">
        <v>9</v>
      </c>
    </row>
    <row r="28" spans="1:2" x14ac:dyDescent="0.2">
      <c r="A28" s="6" t="s">
        <v>25</v>
      </c>
      <c r="B28" s="6">
        <v>8</v>
      </c>
    </row>
    <row r="29" spans="1:2" x14ac:dyDescent="0.2">
      <c r="A29" s="6" t="s">
        <v>26</v>
      </c>
      <c r="B29" s="6">
        <v>7</v>
      </c>
    </row>
    <row r="30" spans="1:2" x14ac:dyDescent="0.2">
      <c r="A30" s="6" t="s">
        <v>27</v>
      </c>
      <c r="B30" s="6">
        <v>7</v>
      </c>
    </row>
    <row r="31" spans="1:2" x14ac:dyDescent="0.2">
      <c r="A31" s="6" t="s">
        <v>28</v>
      </c>
      <c r="B31" s="6">
        <v>7</v>
      </c>
    </row>
    <row r="32" spans="1:2" x14ac:dyDescent="0.2">
      <c r="A32" s="6" t="s">
        <v>29</v>
      </c>
      <c r="B32" s="6">
        <v>7</v>
      </c>
    </row>
    <row r="33" spans="1:2" x14ac:dyDescent="0.2">
      <c r="A33" s="6" t="s">
        <v>30</v>
      </c>
      <c r="B33" s="6">
        <v>6</v>
      </c>
    </row>
    <row r="34" spans="1:2" x14ac:dyDescent="0.2">
      <c r="A34" s="6" t="s">
        <v>31</v>
      </c>
      <c r="B34" s="6">
        <v>6</v>
      </c>
    </row>
    <row r="35" spans="1:2" x14ac:dyDescent="0.2">
      <c r="A35" s="6" t="s">
        <v>32</v>
      </c>
      <c r="B35" s="6">
        <v>6</v>
      </c>
    </row>
    <row r="36" spans="1:2" x14ac:dyDescent="0.2">
      <c r="A36" s="6" t="s">
        <v>33</v>
      </c>
      <c r="B36" s="6">
        <v>6</v>
      </c>
    </row>
    <row r="37" spans="1:2" x14ac:dyDescent="0.2">
      <c r="A37" s="6" t="s">
        <v>34</v>
      </c>
      <c r="B37" s="6">
        <v>6</v>
      </c>
    </row>
    <row r="38" spans="1:2" x14ac:dyDescent="0.2">
      <c r="A38" s="6" t="s">
        <v>35</v>
      </c>
      <c r="B38" s="6">
        <v>6</v>
      </c>
    </row>
    <row r="39" spans="1:2" x14ac:dyDescent="0.2">
      <c r="A39" s="6" t="s">
        <v>36</v>
      </c>
      <c r="B39" s="6">
        <v>5</v>
      </c>
    </row>
    <row r="40" spans="1:2" x14ac:dyDescent="0.2">
      <c r="A40" s="6" t="s">
        <v>37</v>
      </c>
      <c r="B40" s="6">
        <v>5</v>
      </c>
    </row>
    <row r="41" spans="1:2" x14ac:dyDescent="0.2">
      <c r="A41" s="6" t="s">
        <v>38</v>
      </c>
      <c r="B41" s="6">
        <v>5</v>
      </c>
    </row>
    <row r="42" spans="1:2" x14ac:dyDescent="0.2">
      <c r="A42" s="6" t="s">
        <v>39</v>
      </c>
      <c r="B42" s="6">
        <v>5</v>
      </c>
    </row>
    <row r="43" spans="1:2" x14ac:dyDescent="0.2">
      <c r="A43" s="6" t="s">
        <v>40</v>
      </c>
      <c r="B43" s="6">
        <v>5</v>
      </c>
    </row>
    <row r="44" spans="1:2" x14ac:dyDescent="0.2">
      <c r="A44" s="6" t="s">
        <v>41</v>
      </c>
      <c r="B44" s="6">
        <v>5</v>
      </c>
    </row>
    <row r="45" spans="1:2" x14ac:dyDescent="0.2">
      <c r="A45" s="6" t="s">
        <v>42</v>
      </c>
      <c r="B45" s="6">
        <v>5</v>
      </c>
    </row>
    <row r="46" spans="1:2" x14ac:dyDescent="0.2">
      <c r="A46" s="6" t="s">
        <v>43</v>
      </c>
      <c r="B46" s="6">
        <v>4</v>
      </c>
    </row>
    <row r="47" spans="1:2" x14ac:dyDescent="0.2">
      <c r="A47" s="6" t="s">
        <v>44</v>
      </c>
      <c r="B47" s="6">
        <v>4</v>
      </c>
    </row>
    <row r="48" spans="1:2" x14ac:dyDescent="0.2">
      <c r="A48" s="6" t="s">
        <v>45</v>
      </c>
      <c r="B48" s="6">
        <v>4</v>
      </c>
    </row>
    <row r="49" spans="1:2" x14ac:dyDescent="0.2">
      <c r="A49" s="6" t="s">
        <v>46</v>
      </c>
      <c r="B49" s="6">
        <v>4</v>
      </c>
    </row>
    <row r="50" spans="1:2" x14ac:dyDescent="0.2">
      <c r="A50" s="6" t="s">
        <v>47</v>
      </c>
      <c r="B50" s="6">
        <v>4</v>
      </c>
    </row>
    <row r="51" spans="1:2" x14ac:dyDescent="0.2">
      <c r="A51" s="6" t="s">
        <v>48</v>
      </c>
      <c r="B51" s="6">
        <v>4</v>
      </c>
    </row>
    <row r="52" spans="1:2" x14ac:dyDescent="0.2">
      <c r="A52" s="6" t="s">
        <v>49</v>
      </c>
      <c r="B52" s="6">
        <v>4</v>
      </c>
    </row>
    <row r="53" spans="1:2" x14ac:dyDescent="0.2">
      <c r="A53" s="6" t="s">
        <v>50</v>
      </c>
      <c r="B53" s="6">
        <v>4</v>
      </c>
    </row>
    <row r="54" spans="1:2" x14ac:dyDescent="0.2">
      <c r="A54" s="6" t="s">
        <v>51</v>
      </c>
      <c r="B54" s="6">
        <v>4</v>
      </c>
    </row>
    <row r="55" spans="1:2" x14ac:dyDescent="0.2">
      <c r="A55" s="6" t="s">
        <v>52</v>
      </c>
      <c r="B55" s="6">
        <v>4</v>
      </c>
    </row>
    <row r="56" spans="1:2" x14ac:dyDescent="0.2">
      <c r="A56" s="6" t="s">
        <v>53</v>
      </c>
      <c r="B56" s="6">
        <v>4</v>
      </c>
    </row>
    <row r="57" spans="1:2" x14ac:dyDescent="0.2">
      <c r="A57" s="6" t="s">
        <v>54</v>
      </c>
      <c r="B57" s="6">
        <v>4</v>
      </c>
    </row>
    <row r="58" spans="1:2" x14ac:dyDescent="0.2">
      <c r="A58" s="6" t="s">
        <v>55</v>
      </c>
      <c r="B58" s="6">
        <v>3</v>
      </c>
    </row>
    <row r="59" spans="1:2" x14ac:dyDescent="0.2">
      <c r="A59" s="6" t="s">
        <v>56</v>
      </c>
      <c r="B59" s="6">
        <v>3</v>
      </c>
    </row>
    <row r="60" spans="1:2" x14ac:dyDescent="0.2">
      <c r="A60" s="6" t="s">
        <v>57</v>
      </c>
      <c r="B60" s="6">
        <v>3</v>
      </c>
    </row>
    <row r="61" spans="1:2" x14ac:dyDescent="0.2">
      <c r="A61" s="6" t="s">
        <v>58</v>
      </c>
      <c r="B61" s="6">
        <v>3</v>
      </c>
    </row>
    <row r="62" spans="1:2" x14ac:dyDescent="0.2">
      <c r="A62" s="6" t="s">
        <v>59</v>
      </c>
      <c r="B62" s="6">
        <v>3</v>
      </c>
    </row>
    <row r="63" spans="1:2" x14ac:dyDescent="0.2">
      <c r="A63" s="6" t="s">
        <v>60</v>
      </c>
      <c r="B63" s="6">
        <v>3</v>
      </c>
    </row>
    <row r="64" spans="1:2" x14ac:dyDescent="0.2">
      <c r="A64" s="6" t="s">
        <v>61</v>
      </c>
      <c r="B64" s="6">
        <v>3</v>
      </c>
    </row>
    <row r="65" spans="1:2" x14ac:dyDescent="0.2">
      <c r="A65" s="6" t="s">
        <v>62</v>
      </c>
      <c r="B65" s="6">
        <v>3</v>
      </c>
    </row>
    <row r="66" spans="1:2" x14ac:dyDescent="0.2">
      <c r="A66" s="6" t="s">
        <v>63</v>
      </c>
      <c r="B66" s="6">
        <v>3</v>
      </c>
    </row>
    <row r="67" spans="1:2" x14ac:dyDescent="0.2">
      <c r="A67" s="6" t="s">
        <v>64</v>
      </c>
      <c r="B67" s="6">
        <v>3</v>
      </c>
    </row>
    <row r="68" spans="1:2" x14ac:dyDescent="0.2">
      <c r="A68" s="6" t="s">
        <v>65</v>
      </c>
      <c r="B68" s="6">
        <v>3</v>
      </c>
    </row>
    <row r="69" spans="1:2" x14ac:dyDescent="0.2">
      <c r="A69" s="6" t="s">
        <v>66</v>
      </c>
      <c r="B69" s="6">
        <v>3</v>
      </c>
    </row>
    <row r="70" spans="1:2" x14ac:dyDescent="0.2">
      <c r="A70" s="6" t="s">
        <v>67</v>
      </c>
      <c r="B70" s="6">
        <v>3</v>
      </c>
    </row>
    <row r="71" spans="1:2" x14ac:dyDescent="0.2">
      <c r="A71" s="6" t="s">
        <v>68</v>
      </c>
      <c r="B71" s="6">
        <v>3</v>
      </c>
    </row>
    <row r="72" spans="1:2" x14ac:dyDescent="0.2">
      <c r="A72" s="6" t="s">
        <v>69</v>
      </c>
      <c r="B72" s="6">
        <v>3</v>
      </c>
    </row>
    <row r="73" spans="1:2" x14ac:dyDescent="0.2">
      <c r="A73" s="6" t="s">
        <v>70</v>
      </c>
      <c r="B73" s="6">
        <v>3</v>
      </c>
    </row>
    <row r="74" spans="1:2" x14ac:dyDescent="0.2">
      <c r="A74" s="6" t="s">
        <v>71</v>
      </c>
      <c r="B74" s="6">
        <v>3</v>
      </c>
    </row>
    <row r="75" spans="1:2" x14ac:dyDescent="0.2">
      <c r="A75" s="6" t="s">
        <v>72</v>
      </c>
      <c r="B75" s="6">
        <v>3</v>
      </c>
    </row>
    <row r="76" spans="1:2" x14ac:dyDescent="0.2">
      <c r="A76" s="6" t="s">
        <v>73</v>
      </c>
      <c r="B76" s="6">
        <v>3</v>
      </c>
    </row>
    <row r="77" spans="1:2" x14ac:dyDescent="0.2">
      <c r="A77" s="6" t="s">
        <v>74</v>
      </c>
      <c r="B77" s="6">
        <v>3</v>
      </c>
    </row>
    <row r="78" spans="1:2" x14ac:dyDescent="0.2">
      <c r="A78" s="6" t="s">
        <v>75</v>
      </c>
      <c r="B78" s="6">
        <v>3</v>
      </c>
    </row>
    <row r="79" spans="1:2" x14ac:dyDescent="0.2">
      <c r="A79" s="6" t="s">
        <v>76</v>
      </c>
      <c r="B79" s="6">
        <v>3</v>
      </c>
    </row>
    <row r="80" spans="1:2" x14ac:dyDescent="0.2">
      <c r="A80" s="6" t="s">
        <v>77</v>
      </c>
      <c r="B80" s="6">
        <v>3</v>
      </c>
    </row>
    <row r="81" spans="1:2" x14ac:dyDescent="0.2">
      <c r="A81" s="6" t="s">
        <v>78</v>
      </c>
      <c r="B81" s="6">
        <v>3</v>
      </c>
    </row>
    <row r="82" spans="1:2" x14ac:dyDescent="0.2">
      <c r="A82" s="6" t="s">
        <v>79</v>
      </c>
      <c r="B82" s="6">
        <v>3</v>
      </c>
    </row>
    <row r="83" spans="1:2" x14ac:dyDescent="0.2">
      <c r="A83" s="6" t="s">
        <v>80</v>
      </c>
      <c r="B83" s="6">
        <v>3</v>
      </c>
    </row>
    <row r="84" spans="1:2" x14ac:dyDescent="0.2">
      <c r="A84" s="6" t="s">
        <v>81</v>
      </c>
      <c r="B84" s="6">
        <v>3</v>
      </c>
    </row>
    <row r="85" spans="1:2" x14ac:dyDescent="0.2">
      <c r="A85" s="6" t="s">
        <v>82</v>
      </c>
      <c r="B85" s="6">
        <v>3</v>
      </c>
    </row>
    <row r="86" spans="1:2" x14ac:dyDescent="0.2">
      <c r="A86" s="6" t="s">
        <v>83</v>
      </c>
      <c r="B86" s="6">
        <v>3</v>
      </c>
    </row>
    <row r="87" spans="1:2" x14ac:dyDescent="0.2">
      <c r="A87" s="6" t="s">
        <v>84</v>
      </c>
      <c r="B87" s="6">
        <v>3</v>
      </c>
    </row>
    <row r="88" spans="1:2" x14ac:dyDescent="0.2">
      <c r="A88" s="6" t="s">
        <v>85</v>
      </c>
      <c r="B88" s="6">
        <v>3</v>
      </c>
    </row>
    <row r="89" spans="1:2" x14ac:dyDescent="0.2">
      <c r="A89" s="6" t="s">
        <v>86</v>
      </c>
      <c r="B89" s="6">
        <v>2</v>
      </c>
    </row>
    <row r="90" spans="1:2" x14ac:dyDescent="0.2">
      <c r="A90" s="6" t="s">
        <v>87</v>
      </c>
      <c r="B90" s="6">
        <v>2</v>
      </c>
    </row>
    <row r="91" spans="1:2" x14ac:dyDescent="0.2">
      <c r="A91" s="6" t="s">
        <v>88</v>
      </c>
      <c r="B91" s="6">
        <v>2</v>
      </c>
    </row>
    <row r="92" spans="1:2" x14ac:dyDescent="0.2">
      <c r="A92" s="6" t="s">
        <v>89</v>
      </c>
      <c r="B92" s="6">
        <v>2</v>
      </c>
    </row>
    <row r="93" spans="1:2" x14ac:dyDescent="0.2">
      <c r="A93" s="6" t="s">
        <v>90</v>
      </c>
      <c r="B93" s="6">
        <v>2</v>
      </c>
    </row>
    <row r="94" spans="1:2" x14ac:dyDescent="0.2">
      <c r="A94" s="6" t="s">
        <v>91</v>
      </c>
      <c r="B94" s="6">
        <v>2</v>
      </c>
    </row>
    <row r="95" spans="1:2" x14ac:dyDescent="0.2">
      <c r="A95" s="6" t="s">
        <v>92</v>
      </c>
      <c r="B95" s="6">
        <v>2</v>
      </c>
    </row>
    <row r="96" spans="1:2" x14ac:dyDescent="0.2">
      <c r="A96" s="6" t="s">
        <v>93</v>
      </c>
      <c r="B96" s="6">
        <v>2</v>
      </c>
    </row>
    <row r="97" spans="1:2" x14ac:dyDescent="0.2">
      <c r="A97" s="6" t="s">
        <v>94</v>
      </c>
      <c r="B97" s="6">
        <v>2</v>
      </c>
    </row>
    <row r="98" spans="1:2" x14ac:dyDescent="0.2">
      <c r="A98" s="6" t="s">
        <v>95</v>
      </c>
      <c r="B98" s="6">
        <v>2</v>
      </c>
    </row>
    <row r="99" spans="1:2" x14ac:dyDescent="0.2">
      <c r="A99" s="6" t="s">
        <v>96</v>
      </c>
      <c r="B99" s="6">
        <v>2</v>
      </c>
    </row>
    <row r="100" spans="1:2" x14ac:dyDescent="0.2">
      <c r="A100" s="6" t="s">
        <v>97</v>
      </c>
      <c r="B100" s="6">
        <v>2</v>
      </c>
    </row>
    <row r="101" spans="1:2" x14ac:dyDescent="0.2">
      <c r="A101" s="6" t="s">
        <v>98</v>
      </c>
      <c r="B101" s="6">
        <v>2</v>
      </c>
    </row>
    <row r="102" spans="1:2" x14ac:dyDescent="0.2">
      <c r="A102" s="6" t="s">
        <v>99</v>
      </c>
      <c r="B102" s="6">
        <v>2</v>
      </c>
    </row>
    <row r="103" spans="1:2" x14ac:dyDescent="0.2">
      <c r="A103" s="6" t="s">
        <v>100</v>
      </c>
      <c r="B103" s="6">
        <v>2</v>
      </c>
    </row>
    <row r="104" spans="1:2" x14ac:dyDescent="0.2">
      <c r="A104" s="6" t="s">
        <v>101</v>
      </c>
      <c r="B104" s="6">
        <v>2</v>
      </c>
    </row>
    <row r="105" spans="1:2" x14ac:dyDescent="0.2">
      <c r="A105" s="6" t="s">
        <v>102</v>
      </c>
      <c r="B105" s="6">
        <v>2</v>
      </c>
    </row>
    <row r="106" spans="1:2" x14ac:dyDescent="0.2">
      <c r="A106" s="6" t="s">
        <v>103</v>
      </c>
      <c r="B106" s="6">
        <v>2</v>
      </c>
    </row>
    <row r="107" spans="1:2" x14ac:dyDescent="0.2">
      <c r="A107" s="6" t="s">
        <v>104</v>
      </c>
      <c r="B107" s="6">
        <v>2</v>
      </c>
    </row>
    <row r="108" spans="1:2" x14ac:dyDescent="0.2">
      <c r="A108" s="6" t="s">
        <v>105</v>
      </c>
      <c r="B108" s="6">
        <v>2</v>
      </c>
    </row>
    <row r="109" spans="1:2" x14ac:dyDescent="0.2">
      <c r="A109" s="6" t="s">
        <v>106</v>
      </c>
      <c r="B109" s="6">
        <v>2</v>
      </c>
    </row>
    <row r="110" spans="1:2" x14ac:dyDescent="0.2">
      <c r="A110" s="6" t="s">
        <v>107</v>
      </c>
      <c r="B110" s="6">
        <v>2</v>
      </c>
    </row>
    <row r="111" spans="1:2" x14ac:dyDescent="0.2">
      <c r="A111" s="6" t="s">
        <v>108</v>
      </c>
      <c r="B111" s="6">
        <v>2</v>
      </c>
    </row>
    <row r="112" spans="1:2" x14ac:dyDescent="0.2">
      <c r="A112" s="6" t="s">
        <v>109</v>
      </c>
      <c r="B112" s="6">
        <v>2</v>
      </c>
    </row>
    <row r="113" spans="1:2" x14ac:dyDescent="0.2">
      <c r="A113" s="6" t="s">
        <v>110</v>
      </c>
      <c r="B113" s="6">
        <v>2</v>
      </c>
    </row>
    <row r="114" spans="1:2" x14ac:dyDescent="0.2">
      <c r="A114" s="6" t="s">
        <v>111</v>
      </c>
      <c r="B114" s="6">
        <v>2</v>
      </c>
    </row>
    <row r="115" spans="1:2" x14ac:dyDescent="0.2">
      <c r="A115" s="6" t="s">
        <v>112</v>
      </c>
      <c r="B115" s="6">
        <v>2</v>
      </c>
    </row>
    <row r="116" spans="1:2" x14ac:dyDescent="0.2">
      <c r="A116" s="6" t="s">
        <v>113</v>
      </c>
      <c r="B116" s="6">
        <v>2</v>
      </c>
    </row>
    <row r="117" spans="1:2" x14ac:dyDescent="0.2">
      <c r="A117" s="6" t="s">
        <v>114</v>
      </c>
      <c r="B117" s="6">
        <v>2</v>
      </c>
    </row>
    <row r="118" spans="1:2" x14ac:dyDescent="0.2">
      <c r="A118" s="6" t="s">
        <v>115</v>
      </c>
      <c r="B118" s="6">
        <v>2</v>
      </c>
    </row>
    <row r="119" spans="1:2" x14ac:dyDescent="0.2">
      <c r="A119" s="6" t="s">
        <v>116</v>
      </c>
      <c r="B119" s="6">
        <v>2</v>
      </c>
    </row>
    <row r="120" spans="1:2" x14ac:dyDescent="0.2">
      <c r="A120" s="6" t="s">
        <v>117</v>
      </c>
      <c r="B120" s="6">
        <v>2</v>
      </c>
    </row>
    <row r="121" spans="1:2" x14ac:dyDescent="0.2">
      <c r="A121" s="6" t="s">
        <v>118</v>
      </c>
      <c r="B121" s="6">
        <v>2</v>
      </c>
    </row>
    <row r="122" spans="1:2" x14ac:dyDescent="0.2">
      <c r="A122" s="6" t="s">
        <v>119</v>
      </c>
      <c r="B122" s="6">
        <v>2</v>
      </c>
    </row>
    <row r="123" spans="1:2" x14ac:dyDescent="0.2">
      <c r="A123" s="6" t="s">
        <v>120</v>
      </c>
      <c r="B123" s="6">
        <v>2</v>
      </c>
    </row>
    <row r="124" spans="1:2" x14ac:dyDescent="0.2">
      <c r="A124" s="6" t="s">
        <v>121</v>
      </c>
      <c r="B124" s="6">
        <v>2</v>
      </c>
    </row>
    <row r="125" spans="1:2" x14ac:dyDescent="0.2">
      <c r="A125" s="6" t="s">
        <v>122</v>
      </c>
      <c r="B125" s="6">
        <v>2</v>
      </c>
    </row>
    <row r="126" spans="1:2" x14ac:dyDescent="0.2">
      <c r="A126" s="6" t="s">
        <v>123</v>
      </c>
      <c r="B126" s="6">
        <v>2</v>
      </c>
    </row>
    <row r="127" spans="1:2" x14ac:dyDescent="0.2">
      <c r="A127" s="6" t="s">
        <v>124</v>
      </c>
      <c r="B127" s="6">
        <v>2</v>
      </c>
    </row>
    <row r="128" spans="1:2" x14ac:dyDescent="0.2">
      <c r="A128" s="6" t="s">
        <v>125</v>
      </c>
      <c r="B128" s="6">
        <v>2</v>
      </c>
    </row>
    <row r="129" spans="1:2" x14ac:dyDescent="0.2">
      <c r="A129" s="6" t="s">
        <v>126</v>
      </c>
      <c r="B129" s="6">
        <v>2</v>
      </c>
    </row>
    <row r="130" spans="1:2" x14ac:dyDescent="0.2">
      <c r="A130" s="6" t="s">
        <v>127</v>
      </c>
      <c r="B130" s="6">
        <v>2</v>
      </c>
    </row>
    <row r="131" spans="1:2" x14ac:dyDescent="0.2">
      <c r="A131" s="6" t="s">
        <v>128</v>
      </c>
      <c r="B131" s="6">
        <v>2</v>
      </c>
    </row>
    <row r="132" spans="1:2" x14ac:dyDescent="0.2">
      <c r="A132" s="6" t="s">
        <v>129</v>
      </c>
      <c r="B132" s="6">
        <v>2</v>
      </c>
    </row>
    <row r="133" spans="1:2" x14ac:dyDescent="0.2">
      <c r="A133" s="6" t="s">
        <v>130</v>
      </c>
      <c r="B133" s="6">
        <v>2</v>
      </c>
    </row>
    <row r="134" spans="1:2" x14ac:dyDescent="0.2">
      <c r="A134" s="6" t="s">
        <v>131</v>
      </c>
      <c r="B134" s="6">
        <v>2</v>
      </c>
    </row>
    <row r="135" spans="1:2" x14ac:dyDescent="0.2">
      <c r="A135" s="6" t="s">
        <v>132</v>
      </c>
      <c r="B135" s="6">
        <v>2</v>
      </c>
    </row>
    <row r="136" spans="1:2" x14ac:dyDescent="0.2">
      <c r="A136" s="6" t="s">
        <v>133</v>
      </c>
      <c r="B136" s="6">
        <v>2</v>
      </c>
    </row>
    <row r="137" spans="1:2" x14ac:dyDescent="0.2">
      <c r="A137" s="6" t="s">
        <v>134</v>
      </c>
      <c r="B137" s="6">
        <v>2</v>
      </c>
    </row>
    <row r="138" spans="1:2" x14ac:dyDescent="0.2">
      <c r="A138" s="6" t="s">
        <v>135</v>
      </c>
      <c r="B138" s="6">
        <v>2</v>
      </c>
    </row>
    <row r="139" spans="1:2" x14ac:dyDescent="0.2">
      <c r="A139" s="6" t="s">
        <v>136</v>
      </c>
      <c r="B139" s="6">
        <v>2</v>
      </c>
    </row>
    <row r="140" spans="1:2" x14ac:dyDescent="0.2">
      <c r="A140" s="6" t="s">
        <v>137</v>
      </c>
      <c r="B140" s="6">
        <v>2</v>
      </c>
    </row>
    <row r="141" spans="1:2" x14ac:dyDescent="0.2">
      <c r="A141" s="6" t="s">
        <v>138</v>
      </c>
      <c r="B141" s="6">
        <v>2</v>
      </c>
    </row>
    <row r="142" spans="1:2" x14ac:dyDescent="0.2">
      <c r="A142" s="6" t="s">
        <v>139</v>
      </c>
      <c r="B142" s="6">
        <v>2</v>
      </c>
    </row>
    <row r="143" spans="1:2" x14ac:dyDescent="0.2">
      <c r="A143" s="6" t="s">
        <v>140</v>
      </c>
      <c r="B143" s="6">
        <v>2</v>
      </c>
    </row>
    <row r="144" spans="1:2" x14ac:dyDescent="0.2">
      <c r="A144" s="6" t="s">
        <v>141</v>
      </c>
      <c r="B144" s="6">
        <v>2</v>
      </c>
    </row>
    <row r="145" spans="1:2" x14ac:dyDescent="0.2">
      <c r="A145" s="6" t="s">
        <v>142</v>
      </c>
      <c r="B145" s="6">
        <v>2</v>
      </c>
    </row>
    <row r="146" spans="1:2" x14ac:dyDescent="0.2">
      <c r="A146" s="6" t="s">
        <v>143</v>
      </c>
      <c r="B146" s="6">
        <v>2</v>
      </c>
    </row>
    <row r="147" spans="1:2" x14ac:dyDescent="0.2">
      <c r="A147" s="6" t="s">
        <v>144</v>
      </c>
      <c r="B147" s="6">
        <v>2</v>
      </c>
    </row>
    <row r="148" spans="1:2" x14ac:dyDescent="0.2">
      <c r="A148" s="6" t="s">
        <v>145</v>
      </c>
      <c r="B148" s="6">
        <v>2</v>
      </c>
    </row>
    <row r="149" spans="1:2" x14ac:dyDescent="0.2">
      <c r="A149" s="6" t="s">
        <v>146</v>
      </c>
      <c r="B149" s="6">
        <v>2</v>
      </c>
    </row>
    <row r="150" spans="1:2" x14ac:dyDescent="0.2">
      <c r="A150" s="6" t="s">
        <v>147</v>
      </c>
      <c r="B150" s="6">
        <v>2</v>
      </c>
    </row>
    <row r="151" spans="1:2" x14ac:dyDescent="0.2">
      <c r="A151" s="6" t="s">
        <v>148</v>
      </c>
      <c r="B151" s="6">
        <v>2</v>
      </c>
    </row>
    <row r="152" spans="1:2" x14ac:dyDescent="0.2">
      <c r="A152" s="6" t="s">
        <v>149</v>
      </c>
      <c r="B152" s="6">
        <v>2</v>
      </c>
    </row>
    <row r="153" spans="1:2" x14ac:dyDescent="0.2">
      <c r="A153" s="6" t="s">
        <v>150</v>
      </c>
      <c r="B153" s="6">
        <v>2</v>
      </c>
    </row>
    <row r="154" spans="1:2" x14ac:dyDescent="0.2">
      <c r="A154" s="6" t="s">
        <v>151</v>
      </c>
      <c r="B154" s="6">
        <v>2</v>
      </c>
    </row>
    <row r="155" spans="1:2" x14ac:dyDescent="0.2">
      <c r="A155" s="6" t="s">
        <v>152</v>
      </c>
      <c r="B155" s="6">
        <v>2</v>
      </c>
    </row>
    <row r="156" spans="1:2" x14ac:dyDescent="0.2">
      <c r="A156" s="6" t="s">
        <v>153</v>
      </c>
      <c r="B156" s="6">
        <v>2</v>
      </c>
    </row>
    <row r="157" spans="1:2" x14ac:dyDescent="0.2">
      <c r="A157" s="6" t="s">
        <v>154</v>
      </c>
      <c r="B157" s="6">
        <v>2</v>
      </c>
    </row>
    <row r="158" spans="1:2" x14ac:dyDescent="0.2">
      <c r="A158" s="6" t="s">
        <v>155</v>
      </c>
      <c r="B158" s="6">
        <v>2</v>
      </c>
    </row>
    <row r="159" spans="1:2" x14ac:dyDescent="0.2">
      <c r="A159" s="6" t="s">
        <v>156</v>
      </c>
      <c r="B159" s="6">
        <v>2</v>
      </c>
    </row>
    <row r="160" spans="1:2" x14ac:dyDescent="0.2">
      <c r="A160" s="6" t="s">
        <v>157</v>
      </c>
      <c r="B160" s="6">
        <v>2</v>
      </c>
    </row>
    <row r="161" spans="1:2" x14ac:dyDescent="0.2">
      <c r="A161" s="6" t="s">
        <v>158</v>
      </c>
      <c r="B161" s="6">
        <v>2</v>
      </c>
    </row>
    <row r="162" spans="1:2" x14ac:dyDescent="0.2">
      <c r="A162" s="6" t="s">
        <v>159</v>
      </c>
      <c r="B162" s="6">
        <v>2</v>
      </c>
    </row>
    <row r="163" spans="1:2" x14ac:dyDescent="0.2">
      <c r="A163" s="6" t="s">
        <v>160</v>
      </c>
      <c r="B163" s="6">
        <v>2</v>
      </c>
    </row>
    <row r="164" spans="1:2" x14ac:dyDescent="0.2">
      <c r="A164" s="6" t="s">
        <v>161</v>
      </c>
      <c r="B164" s="6">
        <v>2</v>
      </c>
    </row>
    <row r="165" spans="1:2" x14ac:dyDescent="0.2">
      <c r="A165" s="6" t="s">
        <v>162</v>
      </c>
      <c r="B165" s="6">
        <v>2</v>
      </c>
    </row>
    <row r="166" spans="1:2" x14ac:dyDescent="0.2">
      <c r="A166" s="6" t="s">
        <v>163</v>
      </c>
      <c r="B166" s="6">
        <v>2</v>
      </c>
    </row>
    <row r="167" spans="1:2" x14ac:dyDescent="0.2">
      <c r="A167" s="6" t="s">
        <v>164</v>
      </c>
      <c r="B167" s="6">
        <v>2</v>
      </c>
    </row>
    <row r="168" spans="1:2" x14ac:dyDescent="0.2">
      <c r="A168" s="6" t="s">
        <v>165</v>
      </c>
      <c r="B168" s="6">
        <v>2</v>
      </c>
    </row>
    <row r="169" spans="1:2" x14ac:dyDescent="0.2">
      <c r="A169" s="6" t="s">
        <v>166</v>
      </c>
      <c r="B169" s="6">
        <v>2</v>
      </c>
    </row>
    <row r="170" spans="1:2" x14ac:dyDescent="0.2">
      <c r="A170" s="6" t="s">
        <v>167</v>
      </c>
      <c r="B170" s="6">
        <v>2</v>
      </c>
    </row>
    <row r="171" spans="1:2" x14ac:dyDescent="0.2">
      <c r="A171" s="6" t="s">
        <v>168</v>
      </c>
      <c r="B171" s="6">
        <v>2</v>
      </c>
    </row>
    <row r="172" spans="1:2" x14ac:dyDescent="0.2">
      <c r="A172" s="6" t="s">
        <v>169</v>
      </c>
      <c r="B172" s="6">
        <v>2</v>
      </c>
    </row>
    <row r="173" spans="1:2" x14ac:dyDescent="0.2">
      <c r="A173" s="6" t="s">
        <v>170</v>
      </c>
      <c r="B173" s="6">
        <v>2</v>
      </c>
    </row>
    <row r="174" spans="1:2" x14ac:dyDescent="0.2">
      <c r="A174" s="6" t="s">
        <v>171</v>
      </c>
      <c r="B174" s="6">
        <v>2</v>
      </c>
    </row>
    <row r="175" spans="1:2" x14ac:dyDescent="0.2">
      <c r="A175" s="6" t="s">
        <v>172</v>
      </c>
      <c r="B175" s="6">
        <v>2</v>
      </c>
    </row>
    <row r="176" spans="1:2" x14ac:dyDescent="0.2">
      <c r="A176" s="6" t="s">
        <v>173</v>
      </c>
      <c r="B176" s="6">
        <v>2</v>
      </c>
    </row>
    <row r="177" spans="1:2" x14ac:dyDescent="0.2">
      <c r="A177" s="6" t="s">
        <v>174</v>
      </c>
      <c r="B177" s="6">
        <v>2</v>
      </c>
    </row>
    <row r="178" spans="1:2" x14ac:dyDescent="0.2">
      <c r="A178" s="6" t="s">
        <v>175</v>
      </c>
      <c r="B178" s="6">
        <v>2</v>
      </c>
    </row>
    <row r="179" spans="1:2" x14ac:dyDescent="0.2">
      <c r="A179" s="6" t="s">
        <v>176</v>
      </c>
      <c r="B179" s="6">
        <v>2</v>
      </c>
    </row>
    <row r="180" spans="1:2" x14ac:dyDescent="0.2">
      <c r="A180" s="6" t="s">
        <v>177</v>
      </c>
      <c r="B180" s="6">
        <v>2</v>
      </c>
    </row>
    <row r="181" spans="1:2" x14ac:dyDescent="0.2">
      <c r="A181" s="6" t="s">
        <v>178</v>
      </c>
      <c r="B181" s="6">
        <v>2</v>
      </c>
    </row>
    <row r="182" spans="1:2" x14ac:dyDescent="0.2">
      <c r="A182" s="6" t="s">
        <v>179</v>
      </c>
      <c r="B182" s="6">
        <v>2</v>
      </c>
    </row>
    <row r="183" spans="1:2" x14ac:dyDescent="0.2">
      <c r="A183" s="6" t="s">
        <v>180</v>
      </c>
      <c r="B183" s="6">
        <v>2</v>
      </c>
    </row>
    <row r="184" spans="1:2" x14ac:dyDescent="0.2">
      <c r="A184" s="6" t="s">
        <v>181</v>
      </c>
      <c r="B184" s="6">
        <v>2</v>
      </c>
    </row>
    <row r="185" spans="1:2" x14ac:dyDescent="0.2">
      <c r="A185" s="6" t="s">
        <v>182</v>
      </c>
      <c r="B185" s="6">
        <v>2</v>
      </c>
    </row>
    <row r="186" spans="1:2" x14ac:dyDescent="0.2">
      <c r="A186" s="6" t="s">
        <v>183</v>
      </c>
      <c r="B186" s="6">
        <v>2</v>
      </c>
    </row>
    <row r="187" spans="1:2" x14ac:dyDescent="0.2">
      <c r="A187" s="6" t="s">
        <v>184</v>
      </c>
      <c r="B187" s="6">
        <v>2</v>
      </c>
    </row>
    <row r="188" spans="1:2" x14ac:dyDescent="0.2">
      <c r="A188" s="6" t="s">
        <v>185</v>
      </c>
      <c r="B188" s="6">
        <v>2</v>
      </c>
    </row>
    <row r="189" spans="1:2" x14ac:dyDescent="0.2">
      <c r="A189" s="6" t="s">
        <v>186</v>
      </c>
      <c r="B189" s="6">
        <v>1</v>
      </c>
    </row>
    <row r="190" spans="1:2" x14ac:dyDescent="0.2">
      <c r="A190" s="6" t="s">
        <v>187</v>
      </c>
      <c r="B190" s="6">
        <v>1</v>
      </c>
    </row>
    <row r="191" spans="1:2" x14ac:dyDescent="0.2">
      <c r="A191" s="6" t="s">
        <v>188</v>
      </c>
      <c r="B191" s="6">
        <v>1</v>
      </c>
    </row>
    <row r="192" spans="1:2" x14ac:dyDescent="0.2">
      <c r="A192" s="6" t="s">
        <v>189</v>
      </c>
      <c r="B192" s="6">
        <v>1</v>
      </c>
    </row>
    <row r="193" spans="1:2" x14ac:dyDescent="0.2">
      <c r="A193" s="6" t="s">
        <v>190</v>
      </c>
      <c r="B193" s="6">
        <v>1</v>
      </c>
    </row>
    <row r="194" spans="1:2" x14ac:dyDescent="0.2">
      <c r="A194" s="6" t="s">
        <v>191</v>
      </c>
      <c r="B194" s="6">
        <v>1</v>
      </c>
    </row>
    <row r="195" spans="1:2" x14ac:dyDescent="0.2">
      <c r="A195" s="6" t="s">
        <v>192</v>
      </c>
      <c r="B195" s="6">
        <v>1</v>
      </c>
    </row>
    <row r="196" spans="1:2" x14ac:dyDescent="0.2">
      <c r="A196" s="6" t="s">
        <v>193</v>
      </c>
      <c r="B196" s="6">
        <v>1</v>
      </c>
    </row>
    <row r="197" spans="1:2" x14ac:dyDescent="0.2">
      <c r="A197" s="6" t="s">
        <v>194</v>
      </c>
      <c r="B197" s="6">
        <v>1</v>
      </c>
    </row>
    <row r="198" spans="1:2" x14ac:dyDescent="0.2">
      <c r="A198" s="6" t="s">
        <v>195</v>
      </c>
      <c r="B198" s="6">
        <v>1</v>
      </c>
    </row>
    <row r="199" spans="1:2" x14ac:dyDescent="0.2">
      <c r="A199" s="6" t="s">
        <v>196</v>
      </c>
      <c r="B199" s="6">
        <v>1</v>
      </c>
    </row>
    <row r="200" spans="1:2" x14ac:dyDescent="0.2">
      <c r="A200" s="6" t="s">
        <v>197</v>
      </c>
      <c r="B200" s="6">
        <v>1</v>
      </c>
    </row>
    <row r="201" spans="1:2" x14ac:dyDescent="0.2">
      <c r="A201" s="6" t="s">
        <v>198</v>
      </c>
      <c r="B201" s="6">
        <v>1</v>
      </c>
    </row>
    <row r="202" spans="1:2" x14ac:dyDescent="0.2">
      <c r="A202" s="6" t="s">
        <v>199</v>
      </c>
      <c r="B202" s="6">
        <v>1</v>
      </c>
    </row>
    <row r="203" spans="1:2" x14ac:dyDescent="0.2">
      <c r="A203" s="6" t="s">
        <v>200</v>
      </c>
      <c r="B203" s="6">
        <v>1</v>
      </c>
    </row>
    <row r="204" spans="1:2" x14ac:dyDescent="0.2">
      <c r="A204" s="6" t="s">
        <v>201</v>
      </c>
      <c r="B204" s="6">
        <v>1</v>
      </c>
    </row>
    <row r="205" spans="1:2" x14ac:dyDescent="0.2">
      <c r="A205" s="6" t="s">
        <v>202</v>
      </c>
      <c r="B205" s="6">
        <v>1</v>
      </c>
    </row>
    <row r="206" spans="1:2" x14ac:dyDescent="0.2">
      <c r="A206" s="6" t="s">
        <v>203</v>
      </c>
      <c r="B206" s="6">
        <v>1</v>
      </c>
    </row>
    <row r="207" spans="1:2" x14ac:dyDescent="0.2">
      <c r="A207" s="6" t="s">
        <v>204</v>
      </c>
      <c r="B207" s="6">
        <v>1</v>
      </c>
    </row>
    <row r="208" spans="1:2" x14ac:dyDescent="0.2">
      <c r="A208" s="6" t="s">
        <v>205</v>
      </c>
      <c r="B208" s="6">
        <v>1</v>
      </c>
    </row>
    <row r="209" spans="1:2" x14ac:dyDescent="0.2">
      <c r="A209" s="6" t="s">
        <v>206</v>
      </c>
      <c r="B209" s="6">
        <v>1</v>
      </c>
    </row>
    <row r="210" spans="1:2" x14ac:dyDescent="0.2">
      <c r="A210" s="6" t="s">
        <v>207</v>
      </c>
      <c r="B210" s="6">
        <v>1</v>
      </c>
    </row>
    <row r="211" spans="1:2" x14ac:dyDescent="0.2">
      <c r="A211" s="6" t="s">
        <v>208</v>
      </c>
      <c r="B211" s="6">
        <v>1</v>
      </c>
    </row>
    <row r="212" spans="1:2" x14ac:dyDescent="0.2">
      <c r="A212" s="6" t="s">
        <v>209</v>
      </c>
      <c r="B212" s="6">
        <v>1</v>
      </c>
    </row>
    <row r="213" spans="1:2" x14ac:dyDescent="0.2">
      <c r="A213" s="6" t="s">
        <v>210</v>
      </c>
      <c r="B213" s="6">
        <v>1</v>
      </c>
    </row>
    <row r="214" spans="1:2" x14ac:dyDescent="0.2">
      <c r="A214" s="6" t="s">
        <v>211</v>
      </c>
      <c r="B214" s="6">
        <v>1</v>
      </c>
    </row>
    <row r="215" spans="1:2" x14ac:dyDescent="0.2">
      <c r="A215" s="6" t="s">
        <v>212</v>
      </c>
      <c r="B215" s="6">
        <v>1</v>
      </c>
    </row>
    <row r="216" spans="1:2" x14ac:dyDescent="0.2">
      <c r="A216" s="6" t="s">
        <v>213</v>
      </c>
      <c r="B216" s="6">
        <v>1</v>
      </c>
    </row>
    <row r="217" spans="1:2" x14ac:dyDescent="0.2">
      <c r="A217" s="6" t="s">
        <v>214</v>
      </c>
      <c r="B217" s="6">
        <v>1</v>
      </c>
    </row>
    <row r="218" spans="1:2" x14ac:dyDescent="0.2">
      <c r="A218" s="6" t="s">
        <v>215</v>
      </c>
      <c r="B218" s="6">
        <v>1</v>
      </c>
    </row>
    <row r="219" spans="1:2" x14ac:dyDescent="0.2">
      <c r="A219" s="6" t="s">
        <v>216</v>
      </c>
      <c r="B219" s="6">
        <v>1</v>
      </c>
    </row>
    <row r="220" spans="1:2" x14ac:dyDescent="0.2">
      <c r="A220" s="6" t="s">
        <v>217</v>
      </c>
      <c r="B220" s="6">
        <v>1</v>
      </c>
    </row>
    <row r="221" spans="1:2" x14ac:dyDescent="0.2">
      <c r="A221" s="6" t="s">
        <v>218</v>
      </c>
      <c r="B221" s="6">
        <v>1</v>
      </c>
    </row>
    <row r="222" spans="1:2" x14ac:dyDescent="0.2">
      <c r="A222" s="6" t="s">
        <v>219</v>
      </c>
      <c r="B222" s="6">
        <v>1</v>
      </c>
    </row>
    <row r="223" spans="1:2" x14ac:dyDescent="0.2">
      <c r="A223" s="6" t="s">
        <v>220</v>
      </c>
      <c r="B223" s="6">
        <v>1</v>
      </c>
    </row>
    <row r="224" spans="1:2" x14ac:dyDescent="0.2">
      <c r="A224" s="6" t="s">
        <v>221</v>
      </c>
      <c r="B224" s="6">
        <v>1</v>
      </c>
    </row>
    <row r="225" spans="1:2" x14ac:dyDescent="0.2">
      <c r="A225" s="6" t="s">
        <v>222</v>
      </c>
      <c r="B225" s="6">
        <v>1</v>
      </c>
    </row>
    <row r="226" spans="1:2" x14ac:dyDescent="0.2">
      <c r="A226" s="6" t="s">
        <v>223</v>
      </c>
      <c r="B226" s="6">
        <v>1</v>
      </c>
    </row>
    <row r="227" spans="1:2" x14ac:dyDescent="0.2">
      <c r="A227" s="6" t="s">
        <v>224</v>
      </c>
      <c r="B227" s="6">
        <v>1</v>
      </c>
    </row>
    <row r="228" spans="1:2" x14ac:dyDescent="0.2">
      <c r="A228" s="6" t="s">
        <v>225</v>
      </c>
      <c r="B228" s="6">
        <v>1</v>
      </c>
    </row>
    <row r="229" spans="1:2" x14ac:dyDescent="0.2">
      <c r="A229" s="6" t="s">
        <v>226</v>
      </c>
      <c r="B229" s="6">
        <v>1</v>
      </c>
    </row>
    <row r="230" spans="1:2" x14ac:dyDescent="0.2">
      <c r="A230" s="6" t="s">
        <v>227</v>
      </c>
      <c r="B230" s="6">
        <v>1</v>
      </c>
    </row>
    <row r="231" spans="1:2" x14ac:dyDescent="0.2">
      <c r="A231" s="6" t="s">
        <v>228</v>
      </c>
      <c r="B231" s="6">
        <v>1</v>
      </c>
    </row>
    <row r="232" spans="1:2" x14ac:dyDescent="0.2">
      <c r="A232" s="6" t="s">
        <v>229</v>
      </c>
      <c r="B232" s="6">
        <v>1</v>
      </c>
    </row>
    <row r="233" spans="1:2" x14ac:dyDescent="0.2">
      <c r="A233" s="6" t="s">
        <v>230</v>
      </c>
      <c r="B233" s="6">
        <v>1</v>
      </c>
    </row>
    <row r="234" spans="1:2" x14ac:dyDescent="0.2">
      <c r="A234" s="6" t="s">
        <v>231</v>
      </c>
      <c r="B234" s="6">
        <v>1</v>
      </c>
    </row>
    <row r="235" spans="1:2" x14ac:dyDescent="0.2">
      <c r="A235" s="6" t="s">
        <v>232</v>
      </c>
      <c r="B235" s="6">
        <v>1</v>
      </c>
    </row>
    <row r="236" spans="1:2" x14ac:dyDescent="0.2">
      <c r="A236" s="6" t="s">
        <v>233</v>
      </c>
      <c r="B236" s="6">
        <v>1</v>
      </c>
    </row>
    <row r="237" spans="1:2" x14ac:dyDescent="0.2">
      <c r="A237" s="6" t="s">
        <v>234</v>
      </c>
      <c r="B237" s="6">
        <v>1</v>
      </c>
    </row>
    <row r="238" spans="1:2" x14ac:dyDescent="0.2">
      <c r="A238" s="6" t="s">
        <v>235</v>
      </c>
      <c r="B238" s="6">
        <v>1</v>
      </c>
    </row>
    <row r="239" spans="1:2" x14ac:dyDescent="0.2">
      <c r="A239" s="6" t="s">
        <v>236</v>
      </c>
      <c r="B239" s="6">
        <v>1</v>
      </c>
    </row>
    <row r="240" spans="1:2" x14ac:dyDescent="0.2">
      <c r="A240" s="6" t="s">
        <v>237</v>
      </c>
      <c r="B240" s="6">
        <v>1</v>
      </c>
    </row>
    <row r="241" spans="1:2" x14ac:dyDescent="0.2">
      <c r="A241" s="6" t="s">
        <v>238</v>
      </c>
      <c r="B241" s="6">
        <v>1</v>
      </c>
    </row>
    <row r="242" spans="1:2" x14ac:dyDescent="0.2">
      <c r="A242" s="6" t="s">
        <v>239</v>
      </c>
      <c r="B242" s="6">
        <v>1</v>
      </c>
    </row>
    <row r="243" spans="1:2" x14ac:dyDescent="0.2">
      <c r="A243" s="6" t="s">
        <v>240</v>
      </c>
      <c r="B243" s="6">
        <v>1</v>
      </c>
    </row>
    <row r="244" spans="1:2" x14ac:dyDescent="0.2">
      <c r="A244" s="6" t="s">
        <v>241</v>
      </c>
      <c r="B244" s="6">
        <v>1</v>
      </c>
    </row>
    <row r="245" spans="1:2" x14ac:dyDescent="0.2">
      <c r="A245" s="6" t="s">
        <v>242</v>
      </c>
      <c r="B245" s="6">
        <v>1</v>
      </c>
    </row>
    <row r="246" spans="1:2" x14ac:dyDescent="0.2">
      <c r="A246" s="6" t="s">
        <v>243</v>
      </c>
      <c r="B246" s="6">
        <v>1</v>
      </c>
    </row>
    <row r="247" spans="1:2" x14ac:dyDescent="0.2">
      <c r="A247" s="6" t="s">
        <v>244</v>
      </c>
      <c r="B247" s="6">
        <v>1</v>
      </c>
    </row>
    <row r="248" spans="1:2" x14ac:dyDescent="0.2">
      <c r="A248" s="6" t="s">
        <v>245</v>
      </c>
      <c r="B248" s="6">
        <v>1</v>
      </c>
    </row>
    <row r="249" spans="1:2" x14ac:dyDescent="0.2">
      <c r="A249" s="6" t="s">
        <v>246</v>
      </c>
      <c r="B249" s="6">
        <v>1</v>
      </c>
    </row>
    <row r="250" spans="1:2" x14ac:dyDescent="0.2">
      <c r="A250" s="6" t="s">
        <v>247</v>
      </c>
      <c r="B250" s="6">
        <v>1</v>
      </c>
    </row>
    <row r="251" spans="1:2" x14ac:dyDescent="0.2">
      <c r="A251" s="6" t="s">
        <v>248</v>
      </c>
      <c r="B251" s="6">
        <v>1</v>
      </c>
    </row>
    <row r="252" spans="1:2" x14ac:dyDescent="0.2">
      <c r="A252" s="6" t="s">
        <v>249</v>
      </c>
      <c r="B252" s="6">
        <v>1</v>
      </c>
    </row>
    <row r="253" spans="1:2" x14ac:dyDescent="0.2">
      <c r="A253" s="6" t="s">
        <v>250</v>
      </c>
      <c r="B253" s="6">
        <v>1</v>
      </c>
    </row>
    <row r="254" spans="1:2" x14ac:dyDescent="0.2">
      <c r="A254" s="6" t="s">
        <v>251</v>
      </c>
      <c r="B254" s="6">
        <v>1</v>
      </c>
    </row>
    <row r="255" spans="1:2" x14ac:dyDescent="0.2">
      <c r="A255" s="6" t="s">
        <v>252</v>
      </c>
      <c r="B255" s="6">
        <v>1</v>
      </c>
    </row>
    <row r="256" spans="1:2" x14ac:dyDescent="0.2">
      <c r="A256" s="6" t="s">
        <v>253</v>
      </c>
      <c r="B256" s="6">
        <v>1</v>
      </c>
    </row>
    <row r="257" spans="1:2" x14ac:dyDescent="0.2">
      <c r="A257" s="6" t="s">
        <v>254</v>
      </c>
      <c r="B257" s="6">
        <v>1</v>
      </c>
    </row>
    <row r="258" spans="1:2" x14ac:dyDescent="0.2">
      <c r="A258" s="6" t="s">
        <v>255</v>
      </c>
      <c r="B258" s="6">
        <v>1</v>
      </c>
    </row>
    <row r="259" spans="1:2" x14ac:dyDescent="0.2">
      <c r="A259" s="6" t="s">
        <v>256</v>
      </c>
      <c r="B259" s="6">
        <v>1</v>
      </c>
    </row>
    <row r="260" spans="1:2" x14ac:dyDescent="0.2">
      <c r="A260" s="6" t="s">
        <v>257</v>
      </c>
      <c r="B260" s="6">
        <v>1</v>
      </c>
    </row>
    <row r="261" spans="1:2" x14ac:dyDescent="0.2">
      <c r="A261" s="6" t="s">
        <v>258</v>
      </c>
      <c r="B261" s="6">
        <v>1</v>
      </c>
    </row>
    <row r="262" spans="1:2" x14ac:dyDescent="0.2">
      <c r="A262" s="6" t="s">
        <v>259</v>
      </c>
      <c r="B262" s="6">
        <v>1</v>
      </c>
    </row>
    <row r="263" spans="1:2" x14ac:dyDescent="0.2">
      <c r="A263" s="6" t="s">
        <v>260</v>
      </c>
      <c r="B263" s="6">
        <v>1</v>
      </c>
    </row>
    <row r="264" spans="1:2" x14ac:dyDescent="0.2">
      <c r="A264" s="6" t="s">
        <v>261</v>
      </c>
      <c r="B264" s="6">
        <v>1</v>
      </c>
    </row>
    <row r="265" spans="1:2" x14ac:dyDescent="0.2">
      <c r="A265" s="6" t="s">
        <v>262</v>
      </c>
      <c r="B265" s="6">
        <v>1</v>
      </c>
    </row>
    <row r="266" spans="1:2" x14ac:dyDescent="0.2">
      <c r="A266" s="6" t="s">
        <v>263</v>
      </c>
      <c r="B266" s="6">
        <v>1</v>
      </c>
    </row>
    <row r="267" spans="1:2" x14ac:dyDescent="0.2">
      <c r="A267" s="6" t="s">
        <v>264</v>
      </c>
      <c r="B267" s="6">
        <v>1</v>
      </c>
    </row>
    <row r="268" spans="1:2" x14ac:dyDescent="0.2">
      <c r="A268" s="6" t="s">
        <v>265</v>
      </c>
      <c r="B268" s="6">
        <v>1</v>
      </c>
    </row>
    <row r="269" spans="1:2" x14ac:dyDescent="0.2">
      <c r="A269" s="6" t="s">
        <v>266</v>
      </c>
      <c r="B269" s="6">
        <v>1</v>
      </c>
    </row>
    <row r="270" spans="1:2" x14ac:dyDescent="0.2">
      <c r="A270" s="6" t="s">
        <v>267</v>
      </c>
      <c r="B270" s="6">
        <v>1</v>
      </c>
    </row>
    <row r="271" spans="1:2" x14ac:dyDescent="0.2">
      <c r="A271" s="6" t="s">
        <v>268</v>
      </c>
      <c r="B271" s="6">
        <v>1</v>
      </c>
    </row>
    <row r="272" spans="1:2" x14ac:dyDescent="0.2">
      <c r="A272" s="6" t="s">
        <v>269</v>
      </c>
      <c r="B272" s="6">
        <v>1</v>
      </c>
    </row>
    <row r="273" spans="1:2" x14ac:dyDescent="0.2">
      <c r="A273" s="6" t="s">
        <v>270</v>
      </c>
      <c r="B273" s="6">
        <v>1</v>
      </c>
    </row>
    <row r="274" spans="1:2" x14ac:dyDescent="0.2">
      <c r="A274" s="6" t="s">
        <v>271</v>
      </c>
      <c r="B274" s="6">
        <v>1</v>
      </c>
    </row>
    <row r="275" spans="1:2" x14ac:dyDescent="0.2">
      <c r="A275" s="6" t="s">
        <v>272</v>
      </c>
      <c r="B275" s="6">
        <v>1</v>
      </c>
    </row>
    <row r="276" spans="1:2" x14ac:dyDescent="0.2">
      <c r="A276" s="6" t="s">
        <v>273</v>
      </c>
      <c r="B276" s="6">
        <v>1</v>
      </c>
    </row>
    <row r="277" spans="1:2" x14ac:dyDescent="0.2">
      <c r="A277" s="6" t="s">
        <v>274</v>
      </c>
      <c r="B277" s="6">
        <v>1</v>
      </c>
    </row>
    <row r="278" spans="1:2" x14ac:dyDescent="0.2">
      <c r="A278" s="6" t="s">
        <v>275</v>
      </c>
      <c r="B278" s="6">
        <v>1</v>
      </c>
    </row>
    <row r="279" spans="1:2" x14ac:dyDescent="0.2">
      <c r="A279" s="6" t="s">
        <v>276</v>
      </c>
      <c r="B279" s="6">
        <v>1</v>
      </c>
    </row>
    <row r="280" spans="1:2" x14ac:dyDescent="0.2">
      <c r="A280" s="6" t="s">
        <v>277</v>
      </c>
      <c r="B280" s="6">
        <v>1</v>
      </c>
    </row>
    <row r="281" spans="1:2" x14ac:dyDescent="0.2">
      <c r="A281" s="6" t="s">
        <v>278</v>
      </c>
      <c r="B281" s="6">
        <v>1</v>
      </c>
    </row>
    <row r="282" spans="1:2" x14ac:dyDescent="0.2">
      <c r="A282" s="6" t="s">
        <v>279</v>
      </c>
      <c r="B282" s="6">
        <v>1</v>
      </c>
    </row>
    <row r="283" spans="1:2" x14ac:dyDescent="0.2">
      <c r="A283" s="6" t="s">
        <v>280</v>
      </c>
      <c r="B283" s="6">
        <v>1</v>
      </c>
    </row>
    <row r="284" spans="1:2" x14ac:dyDescent="0.2">
      <c r="A284" s="6" t="s">
        <v>281</v>
      </c>
      <c r="B284" s="6">
        <v>1</v>
      </c>
    </row>
    <row r="285" spans="1:2" x14ac:dyDescent="0.2">
      <c r="A285" s="6" t="s">
        <v>282</v>
      </c>
      <c r="B285" s="6">
        <v>1</v>
      </c>
    </row>
    <row r="286" spans="1:2" x14ac:dyDescent="0.2">
      <c r="A286" s="6" t="s">
        <v>283</v>
      </c>
      <c r="B286" s="6">
        <v>1</v>
      </c>
    </row>
    <row r="287" spans="1:2" x14ac:dyDescent="0.2">
      <c r="A287" s="6" t="s">
        <v>284</v>
      </c>
      <c r="B287" s="6">
        <v>1</v>
      </c>
    </row>
    <row r="288" spans="1:2" x14ac:dyDescent="0.2">
      <c r="A288" s="6" t="s">
        <v>285</v>
      </c>
      <c r="B288" s="6">
        <v>1</v>
      </c>
    </row>
    <row r="289" spans="1:2" x14ac:dyDescent="0.2">
      <c r="A289" s="6" t="s">
        <v>286</v>
      </c>
      <c r="B289" s="6">
        <v>1</v>
      </c>
    </row>
    <row r="290" spans="1:2" x14ac:dyDescent="0.2">
      <c r="A290" s="6" t="s">
        <v>287</v>
      </c>
      <c r="B290" s="6">
        <v>1</v>
      </c>
    </row>
    <row r="291" spans="1:2" x14ac:dyDescent="0.2">
      <c r="A291" s="6" t="s">
        <v>288</v>
      </c>
      <c r="B291" s="6">
        <v>1</v>
      </c>
    </row>
    <row r="292" spans="1:2" x14ac:dyDescent="0.2">
      <c r="A292" s="6" t="s">
        <v>289</v>
      </c>
      <c r="B292" s="6">
        <v>1</v>
      </c>
    </row>
    <row r="293" spans="1:2" x14ac:dyDescent="0.2">
      <c r="A293" s="6" t="s">
        <v>290</v>
      </c>
      <c r="B293" s="6">
        <v>1</v>
      </c>
    </row>
    <row r="294" spans="1:2" x14ac:dyDescent="0.2">
      <c r="A294" s="6" t="s">
        <v>291</v>
      </c>
      <c r="B294" s="6">
        <v>1</v>
      </c>
    </row>
    <row r="295" spans="1:2" x14ac:dyDescent="0.2">
      <c r="A295" s="6" t="s">
        <v>292</v>
      </c>
      <c r="B295" s="6">
        <v>1</v>
      </c>
    </row>
    <row r="296" spans="1:2" x14ac:dyDescent="0.2">
      <c r="A296" s="6" t="s">
        <v>293</v>
      </c>
      <c r="B296" s="6">
        <v>1</v>
      </c>
    </row>
    <row r="297" spans="1:2" x14ac:dyDescent="0.2">
      <c r="A297" s="6" t="s">
        <v>294</v>
      </c>
      <c r="B297" s="6">
        <v>1</v>
      </c>
    </row>
    <row r="298" spans="1:2" x14ac:dyDescent="0.2">
      <c r="A298" s="6" t="s">
        <v>295</v>
      </c>
      <c r="B298" s="6">
        <v>1</v>
      </c>
    </row>
    <row r="299" spans="1:2" x14ac:dyDescent="0.2">
      <c r="A299" s="6" t="s">
        <v>296</v>
      </c>
      <c r="B299" s="6">
        <v>1</v>
      </c>
    </row>
    <row r="300" spans="1:2" x14ac:dyDescent="0.2">
      <c r="A300" s="6" t="s">
        <v>297</v>
      </c>
      <c r="B300" s="6">
        <v>1</v>
      </c>
    </row>
    <row r="301" spans="1:2" x14ac:dyDescent="0.2">
      <c r="A301" s="6" t="s">
        <v>298</v>
      </c>
      <c r="B301" s="6">
        <v>1</v>
      </c>
    </row>
    <row r="302" spans="1:2" x14ac:dyDescent="0.2">
      <c r="A302" s="6" t="s">
        <v>299</v>
      </c>
      <c r="B302" s="6">
        <v>1</v>
      </c>
    </row>
    <row r="303" spans="1:2" x14ac:dyDescent="0.2">
      <c r="A303" s="6" t="s">
        <v>300</v>
      </c>
      <c r="B303" s="6">
        <v>1</v>
      </c>
    </row>
    <row r="304" spans="1:2" x14ac:dyDescent="0.2">
      <c r="A304" s="6" t="s">
        <v>301</v>
      </c>
      <c r="B304" s="6">
        <v>1</v>
      </c>
    </row>
    <row r="305" spans="1:2" x14ac:dyDescent="0.2">
      <c r="A305" s="6" t="s">
        <v>302</v>
      </c>
      <c r="B305" s="6">
        <v>1</v>
      </c>
    </row>
    <row r="306" spans="1:2" x14ac:dyDescent="0.2">
      <c r="A306" s="6" t="s">
        <v>303</v>
      </c>
      <c r="B306" s="6">
        <v>1</v>
      </c>
    </row>
    <row r="307" spans="1:2" x14ac:dyDescent="0.2">
      <c r="A307" s="6" t="s">
        <v>304</v>
      </c>
      <c r="B307" s="6">
        <v>1</v>
      </c>
    </row>
    <row r="308" spans="1:2" x14ac:dyDescent="0.2">
      <c r="A308" s="6" t="s">
        <v>305</v>
      </c>
      <c r="B308" s="6">
        <v>1</v>
      </c>
    </row>
    <row r="309" spans="1:2" x14ac:dyDescent="0.2">
      <c r="A309" s="6" t="s">
        <v>306</v>
      </c>
      <c r="B309" s="6">
        <v>1</v>
      </c>
    </row>
    <row r="310" spans="1:2" x14ac:dyDescent="0.2">
      <c r="A310" s="6" t="s">
        <v>307</v>
      </c>
      <c r="B310" s="6">
        <v>1</v>
      </c>
    </row>
    <row r="311" spans="1:2" x14ac:dyDescent="0.2">
      <c r="A311" s="6" t="s">
        <v>308</v>
      </c>
      <c r="B311" s="6">
        <v>1</v>
      </c>
    </row>
    <row r="312" spans="1:2" x14ac:dyDescent="0.2">
      <c r="A312" s="6" t="s">
        <v>309</v>
      </c>
      <c r="B312" s="6">
        <v>1</v>
      </c>
    </row>
    <row r="313" spans="1:2" x14ac:dyDescent="0.2">
      <c r="A313" s="6" t="s">
        <v>310</v>
      </c>
      <c r="B313" s="6">
        <v>1</v>
      </c>
    </row>
    <row r="314" spans="1:2" x14ac:dyDescent="0.2">
      <c r="A314" s="6" t="s">
        <v>311</v>
      </c>
      <c r="B314" s="6">
        <v>1</v>
      </c>
    </row>
    <row r="315" spans="1:2" x14ac:dyDescent="0.2">
      <c r="A315" s="6" t="s">
        <v>312</v>
      </c>
      <c r="B315" s="6">
        <v>1</v>
      </c>
    </row>
    <row r="316" spans="1:2" x14ac:dyDescent="0.2">
      <c r="A316" s="6" t="s">
        <v>313</v>
      </c>
      <c r="B316" s="6">
        <v>1</v>
      </c>
    </row>
    <row r="317" spans="1:2" x14ac:dyDescent="0.2">
      <c r="A317" s="6" t="s">
        <v>314</v>
      </c>
      <c r="B317" s="6">
        <v>1</v>
      </c>
    </row>
    <row r="318" spans="1:2" x14ac:dyDescent="0.2">
      <c r="A318" s="6" t="s">
        <v>315</v>
      </c>
      <c r="B318" s="6">
        <v>1</v>
      </c>
    </row>
    <row r="319" spans="1:2" x14ac:dyDescent="0.2">
      <c r="A319" s="6" t="s">
        <v>316</v>
      </c>
      <c r="B319" s="6">
        <v>1</v>
      </c>
    </row>
    <row r="320" spans="1:2" x14ac:dyDescent="0.2">
      <c r="A320" s="6" t="s">
        <v>317</v>
      </c>
      <c r="B320" s="6">
        <v>1</v>
      </c>
    </row>
    <row r="321" spans="1:2" x14ac:dyDescent="0.2">
      <c r="A321" s="6" t="s">
        <v>318</v>
      </c>
      <c r="B321" s="6">
        <v>1</v>
      </c>
    </row>
    <row r="322" spans="1:2" x14ac:dyDescent="0.2">
      <c r="A322" s="6" t="s">
        <v>319</v>
      </c>
      <c r="B322" s="6">
        <v>1</v>
      </c>
    </row>
    <row r="323" spans="1:2" x14ac:dyDescent="0.2">
      <c r="A323" s="6" t="s">
        <v>320</v>
      </c>
      <c r="B323" s="6">
        <v>1</v>
      </c>
    </row>
    <row r="324" spans="1:2" x14ac:dyDescent="0.2">
      <c r="A324" s="6" t="s">
        <v>321</v>
      </c>
      <c r="B324" s="6">
        <v>1</v>
      </c>
    </row>
    <row r="325" spans="1:2" x14ac:dyDescent="0.2">
      <c r="A325" s="6" t="s">
        <v>322</v>
      </c>
      <c r="B325" s="6">
        <v>1</v>
      </c>
    </row>
    <row r="326" spans="1:2" x14ac:dyDescent="0.2">
      <c r="A326" s="6" t="s">
        <v>323</v>
      </c>
      <c r="B326" s="6">
        <v>1</v>
      </c>
    </row>
    <row r="327" spans="1:2" x14ac:dyDescent="0.2">
      <c r="A327" s="6" t="s">
        <v>324</v>
      </c>
      <c r="B327" s="6">
        <v>1</v>
      </c>
    </row>
    <row r="328" spans="1:2" x14ac:dyDescent="0.2">
      <c r="A328" s="6" t="s">
        <v>325</v>
      </c>
      <c r="B328" s="6">
        <v>1</v>
      </c>
    </row>
    <row r="329" spans="1:2" x14ac:dyDescent="0.2">
      <c r="A329" s="6" t="s">
        <v>326</v>
      </c>
      <c r="B329" s="6">
        <v>1</v>
      </c>
    </row>
    <row r="330" spans="1:2" x14ac:dyDescent="0.2">
      <c r="A330" s="6" t="s">
        <v>327</v>
      </c>
      <c r="B330" s="6">
        <v>1</v>
      </c>
    </row>
    <row r="331" spans="1:2" x14ac:dyDescent="0.2">
      <c r="A331" s="6" t="s">
        <v>328</v>
      </c>
      <c r="B331" s="6">
        <v>1</v>
      </c>
    </row>
    <row r="332" spans="1:2" x14ac:dyDescent="0.2">
      <c r="A332" s="6" t="s">
        <v>329</v>
      </c>
      <c r="B332" s="6">
        <v>1</v>
      </c>
    </row>
    <row r="333" spans="1:2" x14ac:dyDescent="0.2">
      <c r="A333" s="6" t="s">
        <v>330</v>
      </c>
      <c r="B333" s="6">
        <v>1</v>
      </c>
    </row>
    <row r="334" spans="1:2" x14ac:dyDescent="0.2">
      <c r="A334" s="6" t="s">
        <v>331</v>
      </c>
      <c r="B334" s="6">
        <v>1</v>
      </c>
    </row>
    <row r="335" spans="1:2" x14ac:dyDescent="0.2">
      <c r="A335" s="6" t="s">
        <v>332</v>
      </c>
      <c r="B335" s="6">
        <v>1</v>
      </c>
    </row>
    <row r="336" spans="1:2" x14ac:dyDescent="0.2">
      <c r="A336" s="6" t="s">
        <v>333</v>
      </c>
      <c r="B336" s="6">
        <v>1</v>
      </c>
    </row>
    <row r="337" spans="1:2" x14ac:dyDescent="0.2">
      <c r="A337" s="6" t="s">
        <v>334</v>
      </c>
      <c r="B337" s="6">
        <v>1</v>
      </c>
    </row>
    <row r="338" spans="1:2" x14ac:dyDescent="0.2">
      <c r="A338" s="6" t="s">
        <v>335</v>
      </c>
      <c r="B338" s="6">
        <v>1</v>
      </c>
    </row>
    <row r="339" spans="1:2" x14ac:dyDescent="0.2">
      <c r="A339" s="6" t="s">
        <v>336</v>
      </c>
      <c r="B339" s="6">
        <v>1</v>
      </c>
    </row>
    <row r="340" spans="1:2" x14ac:dyDescent="0.2">
      <c r="A340" s="6" t="s">
        <v>337</v>
      </c>
      <c r="B340" s="6">
        <v>1</v>
      </c>
    </row>
    <row r="341" spans="1:2" x14ac:dyDescent="0.2">
      <c r="A341" s="6" t="s">
        <v>338</v>
      </c>
      <c r="B341" s="6">
        <v>1</v>
      </c>
    </row>
    <row r="342" spans="1:2" x14ac:dyDescent="0.2">
      <c r="A342" s="6" t="s">
        <v>339</v>
      </c>
      <c r="B342" s="6">
        <v>1</v>
      </c>
    </row>
    <row r="343" spans="1:2" x14ac:dyDescent="0.2">
      <c r="A343" s="6" t="s">
        <v>340</v>
      </c>
      <c r="B343" s="6">
        <v>1</v>
      </c>
    </row>
    <row r="344" spans="1:2" x14ac:dyDescent="0.2">
      <c r="A344" s="6" t="s">
        <v>341</v>
      </c>
      <c r="B344" s="6">
        <v>1</v>
      </c>
    </row>
    <row r="345" spans="1:2" x14ac:dyDescent="0.2">
      <c r="A345" s="6" t="s">
        <v>342</v>
      </c>
      <c r="B345" s="6">
        <v>1</v>
      </c>
    </row>
    <row r="346" spans="1:2" x14ac:dyDescent="0.2">
      <c r="A346" s="6" t="s">
        <v>343</v>
      </c>
      <c r="B346" s="6">
        <v>1</v>
      </c>
    </row>
    <row r="347" spans="1:2" x14ac:dyDescent="0.2">
      <c r="A347" s="6" t="s">
        <v>344</v>
      </c>
      <c r="B347" s="6">
        <v>1</v>
      </c>
    </row>
    <row r="348" spans="1:2" x14ac:dyDescent="0.2">
      <c r="A348" s="6" t="s">
        <v>345</v>
      </c>
      <c r="B348" s="6">
        <v>1</v>
      </c>
    </row>
    <row r="349" spans="1:2" x14ac:dyDescent="0.2">
      <c r="A349" s="6" t="s">
        <v>346</v>
      </c>
      <c r="B349" s="6">
        <v>1</v>
      </c>
    </row>
    <row r="350" spans="1:2" x14ac:dyDescent="0.2">
      <c r="A350" s="6" t="s">
        <v>347</v>
      </c>
      <c r="B350" s="6">
        <v>1</v>
      </c>
    </row>
    <row r="351" spans="1:2" x14ac:dyDescent="0.2">
      <c r="A351" s="6" t="s">
        <v>348</v>
      </c>
      <c r="B351" s="6">
        <v>1</v>
      </c>
    </row>
    <row r="352" spans="1:2" x14ac:dyDescent="0.2">
      <c r="A352" s="6" t="s">
        <v>349</v>
      </c>
      <c r="B352" s="6">
        <v>1</v>
      </c>
    </row>
    <row r="353" spans="1:2" x14ac:dyDescent="0.2">
      <c r="A353" s="6" t="s">
        <v>350</v>
      </c>
      <c r="B353" s="6">
        <v>1</v>
      </c>
    </row>
    <row r="354" spans="1:2" x14ac:dyDescent="0.2">
      <c r="A354" s="6" t="s">
        <v>351</v>
      </c>
      <c r="B354" s="6">
        <v>1</v>
      </c>
    </row>
    <row r="355" spans="1:2" x14ac:dyDescent="0.2">
      <c r="A355" s="6" t="s">
        <v>352</v>
      </c>
      <c r="B355" s="6">
        <v>1</v>
      </c>
    </row>
    <row r="356" spans="1:2" x14ac:dyDescent="0.2">
      <c r="A356" s="6" t="s">
        <v>353</v>
      </c>
      <c r="B356" s="6">
        <v>1</v>
      </c>
    </row>
    <row r="357" spans="1:2" x14ac:dyDescent="0.2">
      <c r="A357" s="6" t="s">
        <v>354</v>
      </c>
      <c r="B357" s="6">
        <v>1</v>
      </c>
    </row>
    <row r="358" spans="1:2" x14ac:dyDescent="0.2">
      <c r="A358" s="6" t="s">
        <v>355</v>
      </c>
      <c r="B358" s="6">
        <v>1</v>
      </c>
    </row>
    <row r="359" spans="1:2" x14ac:dyDescent="0.2">
      <c r="A359" s="6" t="s">
        <v>356</v>
      </c>
      <c r="B359" s="6">
        <v>1</v>
      </c>
    </row>
    <row r="360" spans="1:2" x14ac:dyDescent="0.2">
      <c r="A360" s="6" t="s">
        <v>357</v>
      </c>
      <c r="B360" s="6">
        <v>1</v>
      </c>
    </row>
    <row r="361" spans="1:2" x14ac:dyDescent="0.2">
      <c r="A361" s="6" t="s">
        <v>358</v>
      </c>
      <c r="B361" s="6">
        <v>1</v>
      </c>
    </row>
    <row r="362" spans="1:2" x14ac:dyDescent="0.2">
      <c r="A362" s="6" t="s">
        <v>359</v>
      </c>
      <c r="B362" s="6">
        <v>1</v>
      </c>
    </row>
    <row r="363" spans="1:2" x14ac:dyDescent="0.2">
      <c r="A363" s="6" t="s">
        <v>360</v>
      </c>
      <c r="B363" s="6">
        <v>1</v>
      </c>
    </row>
    <row r="364" spans="1:2" x14ac:dyDescent="0.2">
      <c r="A364" s="6" t="s">
        <v>361</v>
      </c>
      <c r="B364" s="6">
        <v>1</v>
      </c>
    </row>
    <row r="365" spans="1:2" x14ac:dyDescent="0.2">
      <c r="A365" s="6" t="s">
        <v>362</v>
      </c>
      <c r="B365" s="6">
        <v>1</v>
      </c>
    </row>
    <row r="366" spans="1:2" x14ac:dyDescent="0.2">
      <c r="A366" s="6" t="s">
        <v>363</v>
      </c>
      <c r="B366" s="6">
        <v>1</v>
      </c>
    </row>
    <row r="367" spans="1:2" x14ac:dyDescent="0.2">
      <c r="A367" s="6" t="s">
        <v>364</v>
      </c>
      <c r="B367" s="6">
        <v>1</v>
      </c>
    </row>
    <row r="368" spans="1:2" x14ac:dyDescent="0.2">
      <c r="A368" s="6" t="s">
        <v>365</v>
      </c>
      <c r="B368" s="6">
        <v>1</v>
      </c>
    </row>
    <row r="369" spans="1:2" x14ac:dyDescent="0.2">
      <c r="A369" s="6" t="s">
        <v>366</v>
      </c>
      <c r="B369" s="6">
        <v>1</v>
      </c>
    </row>
    <row r="370" spans="1:2" x14ac:dyDescent="0.2">
      <c r="A370" s="6" t="s">
        <v>367</v>
      </c>
      <c r="B370" s="6">
        <v>1</v>
      </c>
    </row>
    <row r="371" spans="1:2" x14ac:dyDescent="0.2">
      <c r="A371" s="6" t="s">
        <v>368</v>
      </c>
      <c r="B371" s="6">
        <v>1</v>
      </c>
    </row>
    <row r="372" spans="1:2" x14ac:dyDescent="0.2">
      <c r="A372" s="6" t="s">
        <v>369</v>
      </c>
      <c r="B372" s="6">
        <v>1</v>
      </c>
    </row>
    <row r="373" spans="1:2" x14ac:dyDescent="0.2">
      <c r="A373" s="6" t="s">
        <v>370</v>
      </c>
      <c r="B373" s="6">
        <v>1</v>
      </c>
    </row>
    <row r="374" spans="1:2" x14ac:dyDescent="0.2">
      <c r="A374" s="6" t="s">
        <v>371</v>
      </c>
      <c r="B374" s="6">
        <v>1</v>
      </c>
    </row>
    <row r="375" spans="1:2" x14ac:dyDescent="0.2">
      <c r="A375" s="6" t="s">
        <v>372</v>
      </c>
      <c r="B375" s="6">
        <v>1</v>
      </c>
    </row>
    <row r="376" spans="1:2" x14ac:dyDescent="0.2">
      <c r="A376" s="6" t="s">
        <v>373</v>
      </c>
      <c r="B376" s="6">
        <v>1</v>
      </c>
    </row>
    <row r="377" spans="1:2" x14ac:dyDescent="0.2">
      <c r="A377" s="6" t="s">
        <v>374</v>
      </c>
      <c r="B377" s="6">
        <v>1</v>
      </c>
    </row>
    <row r="378" spans="1:2" x14ac:dyDescent="0.2">
      <c r="A378" s="6" t="s">
        <v>375</v>
      </c>
      <c r="B378" s="6">
        <v>1</v>
      </c>
    </row>
    <row r="379" spans="1:2" x14ac:dyDescent="0.2">
      <c r="A379" s="6" t="s">
        <v>376</v>
      </c>
      <c r="B379" s="6">
        <v>1</v>
      </c>
    </row>
    <row r="380" spans="1:2" x14ac:dyDescent="0.2">
      <c r="A380" s="6" t="s">
        <v>377</v>
      </c>
      <c r="B380" s="6">
        <v>1</v>
      </c>
    </row>
    <row r="381" spans="1:2" x14ac:dyDescent="0.2">
      <c r="A381" s="6" t="s">
        <v>378</v>
      </c>
      <c r="B381" s="6">
        <v>1</v>
      </c>
    </row>
    <row r="382" spans="1:2" x14ac:dyDescent="0.2">
      <c r="A382" s="6" t="s">
        <v>379</v>
      </c>
      <c r="B382" s="6">
        <v>1</v>
      </c>
    </row>
    <row r="383" spans="1:2" x14ac:dyDescent="0.2">
      <c r="A383" s="6" t="s">
        <v>380</v>
      </c>
      <c r="B383" s="6">
        <v>1</v>
      </c>
    </row>
    <row r="384" spans="1:2" x14ac:dyDescent="0.2">
      <c r="A384" s="6" t="s">
        <v>381</v>
      </c>
      <c r="B384" s="6">
        <v>1</v>
      </c>
    </row>
    <row r="385" spans="1:2" x14ac:dyDescent="0.2">
      <c r="A385" s="6" t="s">
        <v>382</v>
      </c>
      <c r="B385" s="6">
        <v>1</v>
      </c>
    </row>
    <row r="386" spans="1:2" x14ac:dyDescent="0.2">
      <c r="A386" s="6" t="s">
        <v>383</v>
      </c>
      <c r="B386" s="6">
        <v>1</v>
      </c>
    </row>
    <row r="387" spans="1:2" x14ac:dyDescent="0.2">
      <c r="A387" s="6" t="s">
        <v>384</v>
      </c>
      <c r="B387" s="6">
        <v>1</v>
      </c>
    </row>
    <row r="388" spans="1:2" x14ac:dyDescent="0.2">
      <c r="A388" s="6" t="s">
        <v>385</v>
      </c>
      <c r="B388" s="6">
        <v>1</v>
      </c>
    </row>
    <row r="389" spans="1:2" x14ac:dyDescent="0.2">
      <c r="A389" s="6" t="s">
        <v>386</v>
      </c>
      <c r="B389" s="6">
        <v>1</v>
      </c>
    </row>
    <row r="390" spans="1:2" x14ac:dyDescent="0.2">
      <c r="A390" s="6" t="s">
        <v>387</v>
      </c>
      <c r="B390" s="6">
        <v>1</v>
      </c>
    </row>
    <row r="391" spans="1:2" x14ac:dyDescent="0.2">
      <c r="A391" s="6" t="s">
        <v>388</v>
      </c>
      <c r="B391" s="6">
        <v>1</v>
      </c>
    </row>
    <row r="392" spans="1:2" x14ac:dyDescent="0.2">
      <c r="A392" s="6" t="s">
        <v>389</v>
      </c>
      <c r="B392" s="6">
        <v>1</v>
      </c>
    </row>
    <row r="393" spans="1:2" x14ac:dyDescent="0.2">
      <c r="A393" s="6" t="s">
        <v>390</v>
      </c>
      <c r="B393" s="6">
        <v>1</v>
      </c>
    </row>
    <row r="394" spans="1:2" x14ac:dyDescent="0.2">
      <c r="A394" s="6" t="s">
        <v>391</v>
      </c>
      <c r="B394" s="6">
        <v>1</v>
      </c>
    </row>
    <row r="395" spans="1:2" x14ac:dyDescent="0.2">
      <c r="A395" s="6" t="s">
        <v>392</v>
      </c>
      <c r="B395" s="6">
        <v>1</v>
      </c>
    </row>
    <row r="396" spans="1:2" x14ac:dyDescent="0.2">
      <c r="A396" s="6" t="s">
        <v>393</v>
      </c>
      <c r="B396" s="6">
        <v>1</v>
      </c>
    </row>
    <row r="397" spans="1:2" x14ac:dyDescent="0.2">
      <c r="A397" s="6" t="s">
        <v>394</v>
      </c>
      <c r="B397" s="6">
        <v>1</v>
      </c>
    </row>
    <row r="398" spans="1:2" x14ac:dyDescent="0.2">
      <c r="A398" s="6" t="s">
        <v>395</v>
      </c>
      <c r="B398" s="6">
        <v>1</v>
      </c>
    </row>
    <row r="399" spans="1:2" x14ac:dyDescent="0.2">
      <c r="A399" s="6" t="s">
        <v>396</v>
      </c>
      <c r="B399" s="6">
        <v>1</v>
      </c>
    </row>
    <row r="400" spans="1:2" x14ac:dyDescent="0.2">
      <c r="A400" s="6" t="s">
        <v>397</v>
      </c>
      <c r="B400" s="6">
        <v>1</v>
      </c>
    </row>
    <row r="401" spans="1:2" x14ac:dyDescent="0.2">
      <c r="A401" s="6" t="s">
        <v>398</v>
      </c>
      <c r="B401" s="6">
        <v>1</v>
      </c>
    </row>
    <row r="402" spans="1:2" x14ac:dyDescent="0.2">
      <c r="A402" s="6" t="s">
        <v>399</v>
      </c>
      <c r="B402" s="6">
        <v>1</v>
      </c>
    </row>
    <row r="403" spans="1:2" x14ac:dyDescent="0.2">
      <c r="A403" s="6" t="s">
        <v>400</v>
      </c>
      <c r="B403" s="6">
        <v>1</v>
      </c>
    </row>
    <row r="404" spans="1:2" x14ac:dyDescent="0.2">
      <c r="A404" s="6" t="s">
        <v>401</v>
      </c>
      <c r="B404" s="6">
        <v>1</v>
      </c>
    </row>
    <row r="405" spans="1:2" x14ac:dyDescent="0.2">
      <c r="A405" s="6" t="s">
        <v>402</v>
      </c>
      <c r="B405" s="6">
        <v>1</v>
      </c>
    </row>
    <row r="406" spans="1:2" x14ac:dyDescent="0.2">
      <c r="A406" s="6" t="s">
        <v>403</v>
      </c>
      <c r="B406" s="6">
        <v>1</v>
      </c>
    </row>
    <row r="407" spans="1:2" x14ac:dyDescent="0.2">
      <c r="A407" s="6" t="s">
        <v>404</v>
      </c>
      <c r="B407" s="6">
        <v>1</v>
      </c>
    </row>
    <row r="408" spans="1:2" x14ac:dyDescent="0.2">
      <c r="A408" s="6" t="s">
        <v>405</v>
      </c>
      <c r="B408" s="6">
        <v>1</v>
      </c>
    </row>
    <row r="409" spans="1:2" x14ac:dyDescent="0.2">
      <c r="A409" s="6" t="s">
        <v>406</v>
      </c>
      <c r="B409" s="6">
        <v>1</v>
      </c>
    </row>
    <row r="410" spans="1:2" x14ac:dyDescent="0.2">
      <c r="A410" s="6" t="s">
        <v>407</v>
      </c>
      <c r="B410" s="6">
        <v>1</v>
      </c>
    </row>
    <row r="411" spans="1:2" x14ac:dyDescent="0.2">
      <c r="A411" s="6" t="s">
        <v>408</v>
      </c>
      <c r="B411" s="6">
        <v>1</v>
      </c>
    </row>
    <row r="412" spans="1:2" x14ac:dyDescent="0.2">
      <c r="A412" s="6" t="s">
        <v>409</v>
      </c>
      <c r="B412" s="6">
        <v>1</v>
      </c>
    </row>
    <row r="413" spans="1:2" x14ac:dyDescent="0.2">
      <c r="A413" s="6" t="s">
        <v>410</v>
      </c>
      <c r="B413" s="6">
        <v>1</v>
      </c>
    </row>
    <row r="414" spans="1:2" x14ac:dyDescent="0.2">
      <c r="A414" s="6" t="s">
        <v>411</v>
      </c>
      <c r="B414" s="6">
        <v>1</v>
      </c>
    </row>
    <row r="415" spans="1:2" x14ac:dyDescent="0.2">
      <c r="A415" s="6" t="s">
        <v>412</v>
      </c>
      <c r="B415" s="6">
        <v>1</v>
      </c>
    </row>
    <row r="416" spans="1:2" x14ac:dyDescent="0.2">
      <c r="A416" s="6" t="s">
        <v>413</v>
      </c>
      <c r="B416" s="6">
        <v>1</v>
      </c>
    </row>
    <row r="417" spans="1:2" x14ac:dyDescent="0.2">
      <c r="A417" s="6" t="s">
        <v>414</v>
      </c>
      <c r="B417" s="6">
        <v>1</v>
      </c>
    </row>
    <row r="418" spans="1:2" x14ac:dyDescent="0.2">
      <c r="A418" s="6" t="s">
        <v>415</v>
      </c>
      <c r="B418" s="6">
        <v>1</v>
      </c>
    </row>
    <row r="419" spans="1:2" x14ac:dyDescent="0.2">
      <c r="A419" s="6" t="s">
        <v>416</v>
      </c>
      <c r="B419" s="6">
        <v>1</v>
      </c>
    </row>
    <row r="420" spans="1:2" x14ac:dyDescent="0.2">
      <c r="A420" s="6" t="s">
        <v>417</v>
      </c>
      <c r="B420" s="6">
        <v>1</v>
      </c>
    </row>
    <row r="421" spans="1:2" x14ac:dyDescent="0.2">
      <c r="A421" s="6" t="s">
        <v>418</v>
      </c>
      <c r="B421" s="6">
        <v>1</v>
      </c>
    </row>
    <row r="422" spans="1:2" x14ac:dyDescent="0.2">
      <c r="A422" s="6" t="s">
        <v>419</v>
      </c>
      <c r="B422" s="6">
        <v>1</v>
      </c>
    </row>
    <row r="423" spans="1:2" x14ac:dyDescent="0.2">
      <c r="A423" s="6" t="s">
        <v>420</v>
      </c>
      <c r="B423" s="6">
        <v>1</v>
      </c>
    </row>
    <row r="424" spans="1:2" x14ac:dyDescent="0.2">
      <c r="A424" s="6" t="s">
        <v>421</v>
      </c>
      <c r="B424" s="6">
        <v>1</v>
      </c>
    </row>
    <row r="425" spans="1:2" x14ac:dyDescent="0.2">
      <c r="A425" s="6" t="s">
        <v>422</v>
      </c>
      <c r="B425" s="6">
        <v>1</v>
      </c>
    </row>
    <row r="426" spans="1:2" x14ac:dyDescent="0.2">
      <c r="A426" s="6" t="s">
        <v>423</v>
      </c>
      <c r="B426" s="6">
        <v>1</v>
      </c>
    </row>
    <row r="427" spans="1:2" x14ac:dyDescent="0.2">
      <c r="A427" s="6" t="s">
        <v>424</v>
      </c>
      <c r="B427" s="6">
        <v>1</v>
      </c>
    </row>
    <row r="428" spans="1:2" x14ac:dyDescent="0.2">
      <c r="A428" s="6" t="s">
        <v>425</v>
      </c>
      <c r="B428" s="6">
        <v>1</v>
      </c>
    </row>
    <row r="429" spans="1:2" x14ac:dyDescent="0.2">
      <c r="A429" s="6" t="s">
        <v>426</v>
      </c>
      <c r="B429" s="6">
        <v>1</v>
      </c>
    </row>
    <row r="430" spans="1:2" x14ac:dyDescent="0.2">
      <c r="A430" s="6" t="s">
        <v>427</v>
      </c>
      <c r="B430" s="6">
        <v>1</v>
      </c>
    </row>
    <row r="431" spans="1:2" x14ac:dyDescent="0.2">
      <c r="A431" s="6" t="s">
        <v>428</v>
      </c>
      <c r="B431" s="6">
        <v>1</v>
      </c>
    </row>
    <row r="432" spans="1:2" x14ac:dyDescent="0.2">
      <c r="A432" s="6" t="s">
        <v>429</v>
      </c>
      <c r="B432" s="6">
        <v>1</v>
      </c>
    </row>
    <row r="433" spans="1:2" x14ac:dyDescent="0.2">
      <c r="A433" s="6" t="s">
        <v>430</v>
      </c>
      <c r="B433" s="6">
        <v>1</v>
      </c>
    </row>
    <row r="434" spans="1:2" x14ac:dyDescent="0.2">
      <c r="A434" s="6" t="s">
        <v>431</v>
      </c>
      <c r="B434" s="6">
        <v>1</v>
      </c>
    </row>
    <row r="435" spans="1:2" x14ac:dyDescent="0.2">
      <c r="A435" s="6" t="s">
        <v>432</v>
      </c>
      <c r="B435" s="6">
        <v>1</v>
      </c>
    </row>
    <row r="436" spans="1:2" x14ac:dyDescent="0.2">
      <c r="A436" s="6" t="s">
        <v>433</v>
      </c>
      <c r="B436" s="6">
        <v>1</v>
      </c>
    </row>
    <row r="437" spans="1:2" x14ac:dyDescent="0.2">
      <c r="A437" s="6" t="s">
        <v>434</v>
      </c>
      <c r="B437" s="6">
        <v>1</v>
      </c>
    </row>
    <row r="438" spans="1:2" x14ac:dyDescent="0.2">
      <c r="A438" s="6" t="s">
        <v>435</v>
      </c>
      <c r="B438" s="6">
        <v>1</v>
      </c>
    </row>
    <row r="439" spans="1:2" x14ac:dyDescent="0.2">
      <c r="A439" s="6" t="s">
        <v>436</v>
      </c>
      <c r="B439" s="6">
        <v>1</v>
      </c>
    </row>
    <row r="440" spans="1:2" x14ac:dyDescent="0.2">
      <c r="A440" s="6" t="s">
        <v>437</v>
      </c>
      <c r="B440" s="6">
        <v>1</v>
      </c>
    </row>
    <row r="441" spans="1:2" x14ac:dyDescent="0.2">
      <c r="A441" s="6" t="s">
        <v>438</v>
      </c>
      <c r="B441" s="6">
        <v>1</v>
      </c>
    </row>
    <row r="442" spans="1:2" x14ac:dyDescent="0.2">
      <c r="A442" s="6" t="s">
        <v>439</v>
      </c>
      <c r="B442" s="6">
        <v>1</v>
      </c>
    </row>
    <row r="443" spans="1:2" x14ac:dyDescent="0.2">
      <c r="A443" s="6" t="s">
        <v>440</v>
      </c>
      <c r="B443" s="6">
        <v>1</v>
      </c>
    </row>
    <row r="444" spans="1:2" x14ac:dyDescent="0.2">
      <c r="A444" s="6" t="s">
        <v>441</v>
      </c>
      <c r="B444" s="6">
        <v>1</v>
      </c>
    </row>
    <row r="445" spans="1:2" x14ac:dyDescent="0.2">
      <c r="A445" s="6" t="s">
        <v>442</v>
      </c>
      <c r="B445" s="6">
        <v>1</v>
      </c>
    </row>
    <row r="446" spans="1:2" x14ac:dyDescent="0.2">
      <c r="A446" s="6" t="s">
        <v>443</v>
      </c>
      <c r="B446" s="6">
        <v>1</v>
      </c>
    </row>
    <row r="447" spans="1:2" x14ac:dyDescent="0.2">
      <c r="A447" s="6" t="s">
        <v>444</v>
      </c>
      <c r="B447" s="6">
        <v>1</v>
      </c>
    </row>
    <row r="448" spans="1:2" x14ac:dyDescent="0.2">
      <c r="A448" s="6" t="s">
        <v>445</v>
      </c>
      <c r="B448" s="6">
        <v>1</v>
      </c>
    </row>
    <row r="449" spans="1:2" x14ac:dyDescent="0.2">
      <c r="A449" s="6" t="s">
        <v>446</v>
      </c>
      <c r="B449" s="6">
        <v>1</v>
      </c>
    </row>
    <row r="450" spans="1:2" x14ac:dyDescent="0.2">
      <c r="A450" s="6" t="s">
        <v>447</v>
      </c>
      <c r="B450" s="6">
        <v>1</v>
      </c>
    </row>
    <row r="451" spans="1:2" x14ac:dyDescent="0.2">
      <c r="A451" s="6" t="s">
        <v>448</v>
      </c>
      <c r="B451" s="6">
        <v>1</v>
      </c>
    </row>
    <row r="452" spans="1:2" x14ac:dyDescent="0.2">
      <c r="A452" s="6" t="s">
        <v>449</v>
      </c>
      <c r="B452" s="6">
        <v>1</v>
      </c>
    </row>
    <row r="453" spans="1:2" x14ac:dyDescent="0.2">
      <c r="A453" s="6" t="s">
        <v>450</v>
      </c>
      <c r="B453" s="6">
        <v>1</v>
      </c>
    </row>
    <row r="454" spans="1:2" x14ac:dyDescent="0.2">
      <c r="A454" s="6" t="s">
        <v>451</v>
      </c>
      <c r="B454" s="6">
        <v>1</v>
      </c>
    </row>
    <row r="455" spans="1:2" x14ac:dyDescent="0.2">
      <c r="A455" s="6" t="s">
        <v>452</v>
      </c>
      <c r="B455" s="6">
        <v>1</v>
      </c>
    </row>
    <row r="456" spans="1:2" x14ac:dyDescent="0.2">
      <c r="A456" s="6" t="s">
        <v>453</v>
      </c>
      <c r="B456" s="6">
        <v>1</v>
      </c>
    </row>
    <row r="457" spans="1:2" x14ac:dyDescent="0.2">
      <c r="A457" s="6" t="s">
        <v>454</v>
      </c>
      <c r="B457" s="6">
        <v>1</v>
      </c>
    </row>
    <row r="458" spans="1:2" x14ac:dyDescent="0.2">
      <c r="A458" s="6" t="s">
        <v>455</v>
      </c>
      <c r="B458" s="6">
        <v>1</v>
      </c>
    </row>
    <row r="459" spans="1:2" x14ac:dyDescent="0.2">
      <c r="A459" s="6" t="s">
        <v>456</v>
      </c>
      <c r="B459" s="6">
        <v>1</v>
      </c>
    </row>
    <row r="460" spans="1:2" x14ac:dyDescent="0.2">
      <c r="A460" s="6" t="s">
        <v>457</v>
      </c>
      <c r="B460" s="6">
        <v>1</v>
      </c>
    </row>
    <row r="461" spans="1:2" x14ac:dyDescent="0.2">
      <c r="A461" s="6" t="s">
        <v>458</v>
      </c>
      <c r="B461" s="6">
        <v>1</v>
      </c>
    </row>
    <row r="462" spans="1:2" x14ac:dyDescent="0.2">
      <c r="A462" s="6" t="s">
        <v>459</v>
      </c>
      <c r="B462" s="6">
        <v>1</v>
      </c>
    </row>
    <row r="463" spans="1:2" x14ac:dyDescent="0.2">
      <c r="A463" s="6" t="s">
        <v>460</v>
      </c>
      <c r="B463" s="6">
        <v>1</v>
      </c>
    </row>
    <row r="464" spans="1:2" x14ac:dyDescent="0.2">
      <c r="A464" s="6" t="s">
        <v>461</v>
      </c>
      <c r="B464" s="6">
        <v>1</v>
      </c>
    </row>
    <row r="465" spans="1:2" x14ac:dyDescent="0.2">
      <c r="A465" s="6" t="s">
        <v>462</v>
      </c>
      <c r="B465" s="6">
        <v>1</v>
      </c>
    </row>
    <row r="466" spans="1:2" x14ac:dyDescent="0.2">
      <c r="A466" s="6" t="s">
        <v>463</v>
      </c>
      <c r="B466" s="6">
        <v>1</v>
      </c>
    </row>
    <row r="467" spans="1:2" x14ac:dyDescent="0.2">
      <c r="A467" s="6" t="s">
        <v>464</v>
      </c>
      <c r="B467" s="6">
        <v>1</v>
      </c>
    </row>
    <row r="468" spans="1:2" x14ac:dyDescent="0.2">
      <c r="A468" s="6" t="s">
        <v>465</v>
      </c>
      <c r="B468" s="6">
        <v>1</v>
      </c>
    </row>
    <row r="469" spans="1:2" x14ac:dyDescent="0.2">
      <c r="A469" s="6" t="s">
        <v>466</v>
      </c>
      <c r="B469" s="6">
        <v>1</v>
      </c>
    </row>
    <row r="470" spans="1:2" x14ac:dyDescent="0.2">
      <c r="A470" s="6" t="s">
        <v>467</v>
      </c>
      <c r="B470" s="6">
        <v>1</v>
      </c>
    </row>
    <row r="471" spans="1:2" x14ac:dyDescent="0.2">
      <c r="A471" s="6" t="s">
        <v>468</v>
      </c>
      <c r="B471" s="6">
        <v>1</v>
      </c>
    </row>
    <row r="472" spans="1:2" x14ac:dyDescent="0.2">
      <c r="A472" s="6" t="s">
        <v>469</v>
      </c>
      <c r="B472" s="6">
        <v>1</v>
      </c>
    </row>
    <row r="473" spans="1:2" x14ac:dyDescent="0.2">
      <c r="A473" s="6" t="s">
        <v>470</v>
      </c>
      <c r="B473" s="6">
        <v>1</v>
      </c>
    </row>
    <row r="474" spans="1:2" x14ac:dyDescent="0.2">
      <c r="A474" s="6" t="s">
        <v>471</v>
      </c>
      <c r="B474" s="6">
        <v>1</v>
      </c>
    </row>
    <row r="475" spans="1:2" x14ac:dyDescent="0.2">
      <c r="A475" s="6" t="s">
        <v>472</v>
      </c>
      <c r="B475" s="6">
        <v>1</v>
      </c>
    </row>
    <row r="476" spans="1:2" x14ac:dyDescent="0.2">
      <c r="A476" s="6" t="s">
        <v>473</v>
      </c>
      <c r="B476" s="6">
        <v>1</v>
      </c>
    </row>
    <row r="477" spans="1:2" x14ac:dyDescent="0.2">
      <c r="A477" s="6" t="s">
        <v>474</v>
      </c>
      <c r="B477" s="6">
        <v>1</v>
      </c>
    </row>
    <row r="478" spans="1:2" x14ac:dyDescent="0.2">
      <c r="A478" s="6" t="s">
        <v>475</v>
      </c>
      <c r="B478" s="6">
        <v>1</v>
      </c>
    </row>
    <row r="479" spans="1:2" x14ac:dyDescent="0.2">
      <c r="A479" s="6" t="s">
        <v>476</v>
      </c>
      <c r="B479" s="6">
        <v>1</v>
      </c>
    </row>
    <row r="480" spans="1:2" x14ac:dyDescent="0.2">
      <c r="A480" s="6" t="s">
        <v>477</v>
      </c>
      <c r="B480" s="6">
        <v>1</v>
      </c>
    </row>
    <row r="481" spans="1:2" x14ac:dyDescent="0.2">
      <c r="A481" s="6" t="s">
        <v>478</v>
      </c>
      <c r="B481" s="6">
        <v>1</v>
      </c>
    </row>
    <row r="482" spans="1:2" x14ac:dyDescent="0.2">
      <c r="A482" s="6" t="s">
        <v>479</v>
      </c>
      <c r="B482" s="6">
        <v>1</v>
      </c>
    </row>
    <row r="483" spans="1:2" x14ac:dyDescent="0.2">
      <c r="A483" s="6" t="s">
        <v>480</v>
      </c>
      <c r="B483" s="6">
        <v>1</v>
      </c>
    </row>
    <row r="484" spans="1:2" x14ac:dyDescent="0.2">
      <c r="A484" s="6" t="s">
        <v>481</v>
      </c>
      <c r="B484" s="6">
        <v>1</v>
      </c>
    </row>
    <row r="485" spans="1:2" x14ac:dyDescent="0.2">
      <c r="A485" s="6" t="s">
        <v>482</v>
      </c>
      <c r="B485" s="6">
        <v>1</v>
      </c>
    </row>
    <row r="486" spans="1:2" x14ac:dyDescent="0.2">
      <c r="A486" s="6" t="s">
        <v>483</v>
      </c>
      <c r="B486" s="6">
        <v>1</v>
      </c>
    </row>
    <row r="487" spans="1:2" x14ac:dyDescent="0.2">
      <c r="A487" s="6" t="s">
        <v>484</v>
      </c>
      <c r="B487" s="6">
        <v>1</v>
      </c>
    </row>
    <row r="488" spans="1:2" x14ac:dyDescent="0.2">
      <c r="A488" s="6" t="s">
        <v>485</v>
      </c>
      <c r="B488" s="6">
        <v>1</v>
      </c>
    </row>
    <row r="489" spans="1:2" x14ac:dyDescent="0.2">
      <c r="A489" s="6" t="s">
        <v>486</v>
      </c>
      <c r="B489" s="6">
        <v>1</v>
      </c>
    </row>
    <row r="490" spans="1:2" x14ac:dyDescent="0.2">
      <c r="A490" s="6" t="s">
        <v>487</v>
      </c>
      <c r="B490" s="6">
        <v>1</v>
      </c>
    </row>
    <row r="491" spans="1:2" x14ac:dyDescent="0.2">
      <c r="A491" s="6" t="s">
        <v>488</v>
      </c>
      <c r="B491" s="6">
        <v>1</v>
      </c>
    </row>
    <row r="492" spans="1:2" x14ac:dyDescent="0.2">
      <c r="A492" s="6" t="s">
        <v>489</v>
      </c>
      <c r="B492" s="6">
        <v>1</v>
      </c>
    </row>
    <row r="493" spans="1:2" x14ac:dyDescent="0.2">
      <c r="A493" s="6" t="s">
        <v>490</v>
      </c>
      <c r="B493" s="6">
        <v>1</v>
      </c>
    </row>
    <row r="494" spans="1:2" x14ac:dyDescent="0.2">
      <c r="A494" s="6" t="s">
        <v>491</v>
      </c>
      <c r="B494" s="6">
        <v>1</v>
      </c>
    </row>
    <row r="495" spans="1:2" x14ac:dyDescent="0.2">
      <c r="A495" s="6" t="s">
        <v>492</v>
      </c>
      <c r="B495" s="6">
        <v>1</v>
      </c>
    </row>
    <row r="496" spans="1:2" x14ac:dyDescent="0.2">
      <c r="A496" s="6" t="s">
        <v>493</v>
      </c>
      <c r="B496" s="6">
        <v>1</v>
      </c>
    </row>
    <row r="497" spans="1:2" x14ac:dyDescent="0.2">
      <c r="A497" s="6" t="s">
        <v>494</v>
      </c>
      <c r="B497" s="6">
        <v>1</v>
      </c>
    </row>
    <row r="498" spans="1:2" x14ac:dyDescent="0.2">
      <c r="A498" s="6" t="s">
        <v>495</v>
      </c>
      <c r="B498" s="6">
        <v>1</v>
      </c>
    </row>
    <row r="499" spans="1:2" x14ac:dyDescent="0.2">
      <c r="A499" s="6" t="s">
        <v>496</v>
      </c>
      <c r="B499" s="6">
        <v>1</v>
      </c>
    </row>
    <row r="500" spans="1:2" x14ac:dyDescent="0.2">
      <c r="A500" s="6" t="s">
        <v>497</v>
      </c>
      <c r="B500" s="6">
        <v>1</v>
      </c>
    </row>
    <row r="501" spans="1:2" x14ac:dyDescent="0.2">
      <c r="A501" s="6" t="s">
        <v>498</v>
      </c>
      <c r="B501" s="6">
        <v>1</v>
      </c>
    </row>
    <row r="502" spans="1:2" x14ac:dyDescent="0.2">
      <c r="A502" s="6" t="s">
        <v>499</v>
      </c>
      <c r="B502" s="6">
        <v>1</v>
      </c>
    </row>
    <row r="503" spans="1:2" x14ac:dyDescent="0.2">
      <c r="A503" s="6" t="s">
        <v>500</v>
      </c>
      <c r="B503" s="6">
        <v>1</v>
      </c>
    </row>
    <row r="504" spans="1:2" x14ac:dyDescent="0.2">
      <c r="A504" s="6" t="s">
        <v>501</v>
      </c>
      <c r="B504" s="6">
        <v>1</v>
      </c>
    </row>
    <row r="505" spans="1:2" x14ac:dyDescent="0.2">
      <c r="A505" s="6" t="s">
        <v>502</v>
      </c>
      <c r="B505" s="6">
        <v>1</v>
      </c>
    </row>
    <row r="506" spans="1:2" x14ac:dyDescent="0.2">
      <c r="A506" s="6" t="s">
        <v>503</v>
      </c>
      <c r="B506" s="6">
        <v>1</v>
      </c>
    </row>
    <row r="507" spans="1:2" x14ac:dyDescent="0.2">
      <c r="A507" s="6" t="s">
        <v>504</v>
      </c>
      <c r="B507" s="6">
        <v>1</v>
      </c>
    </row>
    <row r="508" spans="1:2" x14ac:dyDescent="0.2">
      <c r="A508" s="6" t="s">
        <v>505</v>
      </c>
      <c r="B508" s="6">
        <v>1</v>
      </c>
    </row>
    <row r="509" spans="1:2" x14ac:dyDescent="0.2">
      <c r="A509" s="6" t="s">
        <v>506</v>
      </c>
      <c r="B509" s="6">
        <v>1</v>
      </c>
    </row>
    <row r="510" spans="1:2" x14ac:dyDescent="0.2">
      <c r="A510" s="6" t="s">
        <v>507</v>
      </c>
      <c r="B510" s="6">
        <v>1</v>
      </c>
    </row>
    <row r="511" spans="1:2" x14ac:dyDescent="0.2">
      <c r="A511" s="6" t="s">
        <v>508</v>
      </c>
      <c r="B511" s="6">
        <v>1</v>
      </c>
    </row>
    <row r="512" spans="1:2" x14ac:dyDescent="0.2">
      <c r="A512" s="6" t="s">
        <v>509</v>
      </c>
      <c r="B512" s="6">
        <v>1</v>
      </c>
    </row>
    <row r="513" spans="1:2" x14ac:dyDescent="0.2">
      <c r="A513" s="6" t="s">
        <v>510</v>
      </c>
      <c r="B513" s="6">
        <v>1</v>
      </c>
    </row>
    <row r="514" spans="1:2" x14ac:dyDescent="0.2">
      <c r="A514" s="6" t="s">
        <v>511</v>
      </c>
      <c r="B514" s="6">
        <v>1</v>
      </c>
    </row>
    <row r="515" spans="1:2" x14ac:dyDescent="0.2">
      <c r="A515" s="6" t="s">
        <v>512</v>
      </c>
      <c r="B515" s="6">
        <v>1</v>
      </c>
    </row>
    <row r="516" spans="1:2" x14ac:dyDescent="0.2">
      <c r="A516" s="6" t="s">
        <v>513</v>
      </c>
      <c r="B516" s="6">
        <v>1</v>
      </c>
    </row>
    <row r="517" spans="1:2" x14ac:dyDescent="0.2">
      <c r="A517" s="6" t="s">
        <v>514</v>
      </c>
      <c r="B517" s="6">
        <v>1</v>
      </c>
    </row>
    <row r="518" spans="1:2" x14ac:dyDescent="0.2">
      <c r="A518" s="6" t="s">
        <v>515</v>
      </c>
      <c r="B518" s="6">
        <v>1</v>
      </c>
    </row>
    <row r="519" spans="1:2" x14ac:dyDescent="0.2">
      <c r="A519" s="6" t="s">
        <v>516</v>
      </c>
      <c r="B519" s="6">
        <v>1</v>
      </c>
    </row>
    <row r="520" spans="1:2" x14ac:dyDescent="0.2">
      <c r="A520" s="6" t="s">
        <v>517</v>
      </c>
      <c r="B520" s="6">
        <v>1</v>
      </c>
    </row>
    <row r="521" spans="1:2" x14ac:dyDescent="0.2">
      <c r="A521" s="6" t="s">
        <v>518</v>
      </c>
      <c r="B521" s="6">
        <v>1</v>
      </c>
    </row>
    <row r="522" spans="1:2" x14ac:dyDescent="0.2">
      <c r="A522" s="6" t="s">
        <v>519</v>
      </c>
      <c r="B522" s="6">
        <v>1</v>
      </c>
    </row>
    <row r="523" spans="1:2" x14ac:dyDescent="0.2">
      <c r="A523" s="6" t="s">
        <v>520</v>
      </c>
      <c r="B523" s="6">
        <v>1</v>
      </c>
    </row>
    <row r="524" spans="1:2" x14ac:dyDescent="0.2">
      <c r="A524" s="6" t="s">
        <v>521</v>
      </c>
      <c r="B524" s="6">
        <v>1</v>
      </c>
    </row>
    <row r="525" spans="1:2" x14ac:dyDescent="0.2">
      <c r="A525" s="6" t="s">
        <v>522</v>
      </c>
      <c r="B525" s="6">
        <v>1</v>
      </c>
    </row>
    <row r="526" spans="1:2" x14ac:dyDescent="0.2">
      <c r="A526" s="6" t="s">
        <v>523</v>
      </c>
      <c r="B526" s="6">
        <v>1</v>
      </c>
    </row>
    <row r="527" spans="1:2" x14ac:dyDescent="0.2">
      <c r="A527" s="6" t="s">
        <v>524</v>
      </c>
      <c r="B527" s="6">
        <v>1</v>
      </c>
    </row>
    <row r="528" spans="1:2" x14ac:dyDescent="0.2">
      <c r="A528" s="6" t="s">
        <v>525</v>
      </c>
      <c r="B528" s="6">
        <v>1</v>
      </c>
    </row>
    <row r="529" spans="1:2" x14ac:dyDescent="0.2">
      <c r="A529" s="6" t="s">
        <v>526</v>
      </c>
      <c r="B529" s="6">
        <v>1</v>
      </c>
    </row>
    <row r="530" spans="1:2" x14ac:dyDescent="0.2">
      <c r="A530" s="6" t="s">
        <v>527</v>
      </c>
      <c r="B530" s="6">
        <v>1</v>
      </c>
    </row>
    <row r="531" spans="1:2" x14ac:dyDescent="0.2">
      <c r="A531" s="6" t="s">
        <v>528</v>
      </c>
      <c r="B531" s="6">
        <v>1</v>
      </c>
    </row>
    <row r="532" spans="1:2" x14ac:dyDescent="0.2">
      <c r="A532" s="6" t="s">
        <v>529</v>
      </c>
      <c r="B532" s="6">
        <v>1</v>
      </c>
    </row>
    <row r="533" spans="1:2" x14ac:dyDescent="0.2">
      <c r="A533" s="6" t="s">
        <v>530</v>
      </c>
      <c r="B533" s="6">
        <v>1</v>
      </c>
    </row>
    <row r="534" spans="1:2" x14ac:dyDescent="0.2">
      <c r="A534" s="6" t="s">
        <v>531</v>
      </c>
      <c r="B534" s="6">
        <v>1</v>
      </c>
    </row>
    <row r="535" spans="1:2" x14ac:dyDescent="0.2">
      <c r="A535" s="6" t="s">
        <v>532</v>
      </c>
      <c r="B535" s="6">
        <v>1</v>
      </c>
    </row>
    <row r="536" spans="1:2" x14ac:dyDescent="0.2">
      <c r="A536" s="6" t="s">
        <v>533</v>
      </c>
      <c r="B536" s="6">
        <v>1</v>
      </c>
    </row>
    <row r="537" spans="1:2" x14ac:dyDescent="0.2">
      <c r="A537" s="6" t="s">
        <v>534</v>
      </c>
      <c r="B537" s="6">
        <v>1</v>
      </c>
    </row>
    <row r="538" spans="1:2" x14ac:dyDescent="0.2">
      <c r="A538" s="6" t="s">
        <v>535</v>
      </c>
      <c r="B538" s="6">
        <v>1</v>
      </c>
    </row>
    <row r="539" spans="1:2" x14ac:dyDescent="0.2">
      <c r="A539" s="6" t="s">
        <v>536</v>
      </c>
      <c r="B539" s="6">
        <v>1</v>
      </c>
    </row>
    <row r="540" spans="1:2" x14ac:dyDescent="0.2">
      <c r="A540" s="6" t="s">
        <v>537</v>
      </c>
      <c r="B540" s="6">
        <v>1</v>
      </c>
    </row>
    <row r="541" spans="1:2" x14ac:dyDescent="0.2">
      <c r="A541" s="6" t="s">
        <v>538</v>
      </c>
      <c r="B541" s="6">
        <v>1</v>
      </c>
    </row>
    <row r="542" spans="1:2" x14ac:dyDescent="0.2">
      <c r="A542" s="6" t="s">
        <v>539</v>
      </c>
      <c r="B542" s="6">
        <v>1</v>
      </c>
    </row>
    <row r="543" spans="1:2" x14ac:dyDescent="0.2">
      <c r="A543" s="6" t="s">
        <v>540</v>
      </c>
      <c r="B543" s="6">
        <v>1</v>
      </c>
    </row>
    <row r="544" spans="1:2" x14ac:dyDescent="0.2">
      <c r="A544" s="6" t="s">
        <v>541</v>
      </c>
      <c r="B544" s="6">
        <v>1</v>
      </c>
    </row>
    <row r="545" spans="1:2" x14ac:dyDescent="0.2">
      <c r="A545" s="6" t="s">
        <v>542</v>
      </c>
      <c r="B545" s="6">
        <v>1</v>
      </c>
    </row>
    <row r="546" spans="1:2" x14ac:dyDescent="0.2">
      <c r="A546" s="6" t="s">
        <v>543</v>
      </c>
      <c r="B546" s="6">
        <v>1</v>
      </c>
    </row>
    <row r="547" spans="1:2" x14ac:dyDescent="0.2">
      <c r="A547" s="6" t="s">
        <v>544</v>
      </c>
      <c r="B547" s="6">
        <v>1</v>
      </c>
    </row>
    <row r="548" spans="1:2" x14ac:dyDescent="0.2">
      <c r="A548" s="6" t="s">
        <v>545</v>
      </c>
      <c r="B548" s="6">
        <v>1</v>
      </c>
    </row>
    <row r="549" spans="1:2" x14ac:dyDescent="0.2">
      <c r="A549" s="6" t="s">
        <v>546</v>
      </c>
      <c r="B549" s="6">
        <v>1</v>
      </c>
    </row>
    <row r="550" spans="1:2" x14ac:dyDescent="0.2">
      <c r="A550" s="6" t="s">
        <v>547</v>
      </c>
      <c r="B550" s="6">
        <v>1</v>
      </c>
    </row>
    <row r="551" spans="1:2" x14ac:dyDescent="0.2">
      <c r="A551" s="6" t="s">
        <v>548</v>
      </c>
      <c r="B551" s="6">
        <v>1</v>
      </c>
    </row>
    <row r="552" spans="1:2" x14ac:dyDescent="0.2">
      <c r="A552" s="6" t="s">
        <v>549</v>
      </c>
      <c r="B552" s="6">
        <v>1</v>
      </c>
    </row>
    <row r="553" spans="1:2" x14ac:dyDescent="0.2">
      <c r="A553" s="6" t="s">
        <v>550</v>
      </c>
      <c r="B553" s="6">
        <v>1</v>
      </c>
    </row>
    <row r="554" spans="1:2" x14ac:dyDescent="0.2">
      <c r="A554" s="6" t="s">
        <v>551</v>
      </c>
      <c r="B554" s="6">
        <v>1</v>
      </c>
    </row>
    <row r="555" spans="1:2" x14ac:dyDescent="0.2">
      <c r="A555" s="6" t="s">
        <v>552</v>
      </c>
      <c r="B555" s="6">
        <v>1</v>
      </c>
    </row>
    <row r="556" spans="1:2" x14ac:dyDescent="0.2">
      <c r="A556" s="6" t="s">
        <v>553</v>
      </c>
      <c r="B556" s="6">
        <v>1</v>
      </c>
    </row>
    <row r="557" spans="1:2" x14ac:dyDescent="0.2">
      <c r="A557" s="6" t="s">
        <v>554</v>
      </c>
      <c r="B557" s="6">
        <v>1</v>
      </c>
    </row>
    <row r="558" spans="1:2" x14ac:dyDescent="0.2">
      <c r="A558" s="6" t="s">
        <v>555</v>
      </c>
      <c r="B558" s="6">
        <v>1</v>
      </c>
    </row>
    <row r="559" spans="1:2" x14ac:dyDescent="0.2">
      <c r="A559" s="6" t="s">
        <v>556</v>
      </c>
      <c r="B559" s="6">
        <v>1</v>
      </c>
    </row>
    <row r="560" spans="1:2" x14ac:dyDescent="0.2">
      <c r="A560" s="6" t="s">
        <v>557</v>
      </c>
      <c r="B560" s="6">
        <v>1</v>
      </c>
    </row>
    <row r="561" spans="1:2" x14ac:dyDescent="0.2">
      <c r="A561" s="6" t="s">
        <v>558</v>
      </c>
      <c r="B561" s="6">
        <v>1</v>
      </c>
    </row>
    <row r="562" spans="1:2" x14ac:dyDescent="0.2">
      <c r="A562" s="6" t="s">
        <v>559</v>
      </c>
      <c r="B562" s="6">
        <v>1</v>
      </c>
    </row>
    <row r="563" spans="1:2" x14ac:dyDescent="0.2">
      <c r="A563" s="6" t="s">
        <v>560</v>
      </c>
      <c r="B563" s="6">
        <v>1</v>
      </c>
    </row>
    <row r="564" spans="1:2" x14ac:dyDescent="0.2">
      <c r="A564" s="6" t="s">
        <v>561</v>
      </c>
      <c r="B564" s="6">
        <v>1</v>
      </c>
    </row>
    <row r="565" spans="1:2" x14ac:dyDescent="0.2">
      <c r="A565" s="6" t="s">
        <v>562</v>
      </c>
      <c r="B565" s="6">
        <v>1</v>
      </c>
    </row>
    <row r="566" spans="1:2" x14ac:dyDescent="0.2">
      <c r="A566" s="6" t="s">
        <v>563</v>
      </c>
      <c r="B566" s="6">
        <v>1</v>
      </c>
    </row>
    <row r="567" spans="1:2" x14ac:dyDescent="0.2">
      <c r="A567" s="6" t="s">
        <v>564</v>
      </c>
      <c r="B567" s="6">
        <v>1</v>
      </c>
    </row>
    <row r="568" spans="1:2" x14ac:dyDescent="0.2">
      <c r="A568" s="6" t="s">
        <v>565</v>
      </c>
      <c r="B568" s="6">
        <v>1</v>
      </c>
    </row>
    <row r="569" spans="1:2" x14ac:dyDescent="0.2">
      <c r="A569" s="6" t="s">
        <v>566</v>
      </c>
      <c r="B569" s="6">
        <v>1</v>
      </c>
    </row>
    <row r="570" spans="1:2" x14ac:dyDescent="0.2">
      <c r="A570" s="6" t="s">
        <v>567</v>
      </c>
      <c r="B570" s="6">
        <v>1</v>
      </c>
    </row>
    <row r="571" spans="1:2" x14ac:dyDescent="0.2">
      <c r="A571" s="6" t="s">
        <v>568</v>
      </c>
      <c r="B571" s="6">
        <v>1</v>
      </c>
    </row>
    <row r="572" spans="1:2" x14ac:dyDescent="0.2">
      <c r="A572" s="6" t="s">
        <v>569</v>
      </c>
      <c r="B572" s="6">
        <v>1</v>
      </c>
    </row>
    <row r="573" spans="1:2" x14ac:dyDescent="0.2">
      <c r="A573" s="6" t="s">
        <v>570</v>
      </c>
      <c r="B573" s="6">
        <v>1</v>
      </c>
    </row>
    <row r="574" spans="1:2" x14ac:dyDescent="0.2">
      <c r="A574" s="6" t="s">
        <v>571</v>
      </c>
      <c r="B574" s="6">
        <v>1</v>
      </c>
    </row>
    <row r="575" spans="1:2" x14ac:dyDescent="0.2">
      <c r="A575" s="6" t="s">
        <v>572</v>
      </c>
      <c r="B575" s="6">
        <v>1</v>
      </c>
    </row>
    <row r="576" spans="1:2" x14ac:dyDescent="0.2">
      <c r="A576" s="6" t="s">
        <v>573</v>
      </c>
      <c r="B576" s="6">
        <v>1</v>
      </c>
    </row>
    <row r="577" spans="1:2" x14ac:dyDescent="0.2">
      <c r="A577" s="6" t="s">
        <v>574</v>
      </c>
      <c r="B577" s="6">
        <v>1</v>
      </c>
    </row>
    <row r="578" spans="1:2" x14ac:dyDescent="0.2">
      <c r="A578" s="6" t="s">
        <v>575</v>
      </c>
      <c r="B578" s="6">
        <v>1</v>
      </c>
    </row>
    <row r="579" spans="1:2" x14ac:dyDescent="0.2">
      <c r="A579" s="6" t="s">
        <v>576</v>
      </c>
      <c r="B579" s="6">
        <v>1</v>
      </c>
    </row>
    <row r="580" spans="1:2" x14ac:dyDescent="0.2">
      <c r="A580" s="6" t="s">
        <v>577</v>
      </c>
      <c r="B580" s="6">
        <v>1</v>
      </c>
    </row>
    <row r="581" spans="1:2" x14ac:dyDescent="0.2">
      <c r="A581" s="6" t="s">
        <v>578</v>
      </c>
      <c r="B581" s="6">
        <v>1</v>
      </c>
    </row>
    <row r="582" spans="1:2" x14ac:dyDescent="0.2">
      <c r="A582" s="6" t="s">
        <v>579</v>
      </c>
      <c r="B582" s="6">
        <v>1</v>
      </c>
    </row>
    <row r="583" spans="1:2" x14ac:dyDescent="0.2">
      <c r="A583" s="6" t="s">
        <v>580</v>
      </c>
      <c r="B583" s="6">
        <v>1</v>
      </c>
    </row>
    <row r="584" spans="1:2" x14ac:dyDescent="0.2">
      <c r="A584" s="6" t="s">
        <v>581</v>
      </c>
      <c r="B584" s="6">
        <v>1</v>
      </c>
    </row>
    <row r="585" spans="1:2" x14ac:dyDescent="0.2">
      <c r="A585" s="6" t="s">
        <v>582</v>
      </c>
      <c r="B585" s="6">
        <v>1</v>
      </c>
    </row>
    <row r="586" spans="1:2" x14ac:dyDescent="0.2">
      <c r="A586" s="6" t="s">
        <v>583</v>
      </c>
      <c r="B586" s="6">
        <v>1</v>
      </c>
    </row>
    <row r="587" spans="1:2" x14ac:dyDescent="0.2">
      <c r="A587" s="6" t="s">
        <v>584</v>
      </c>
      <c r="B587" s="6">
        <v>1</v>
      </c>
    </row>
    <row r="588" spans="1:2" x14ac:dyDescent="0.2">
      <c r="A588" s="6" t="s">
        <v>585</v>
      </c>
      <c r="B588" s="6">
        <v>1</v>
      </c>
    </row>
    <row r="589" spans="1:2" x14ac:dyDescent="0.2">
      <c r="A589" s="6" t="s">
        <v>586</v>
      </c>
      <c r="B589" s="6">
        <v>1</v>
      </c>
    </row>
    <row r="590" spans="1:2" x14ac:dyDescent="0.2">
      <c r="A590" s="6" t="s">
        <v>587</v>
      </c>
      <c r="B590" s="6">
        <v>1</v>
      </c>
    </row>
    <row r="591" spans="1:2" x14ac:dyDescent="0.2">
      <c r="A591" s="6" t="s">
        <v>588</v>
      </c>
      <c r="B591" s="6">
        <v>1</v>
      </c>
    </row>
    <row r="592" spans="1:2" x14ac:dyDescent="0.2">
      <c r="A592" s="6" t="s">
        <v>589</v>
      </c>
      <c r="B592" s="6">
        <v>1</v>
      </c>
    </row>
    <row r="593" spans="1:2" x14ac:dyDescent="0.2">
      <c r="A593" s="6" t="s">
        <v>590</v>
      </c>
      <c r="B593" s="6">
        <v>1</v>
      </c>
    </row>
    <row r="594" spans="1:2" x14ac:dyDescent="0.2">
      <c r="A594" s="6" t="s">
        <v>591</v>
      </c>
      <c r="B594" s="6">
        <v>1</v>
      </c>
    </row>
    <row r="595" spans="1:2" x14ac:dyDescent="0.2">
      <c r="A595" s="6" t="s">
        <v>592</v>
      </c>
      <c r="B595" s="6">
        <v>1</v>
      </c>
    </row>
    <row r="596" spans="1:2" x14ac:dyDescent="0.2">
      <c r="A596" s="6" t="s">
        <v>593</v>
      </c>
      <c r="B596" s="6">
        <v>1</v>
      </c>
    </row>
    <row r="597" spans="1:2" x14ac:dyDescent="0.2">
      <c r="A597" s="6" t="s">
        <v>594</v>
      </c>
      <c r="B597" s="6">
        <v>1</v>
      </c>
    </row>
    <row r="598" spans="1:2" x14ac:dyDescent="0.2">
      <c r="A598" s="6" t="s">
        <v>595</v>
      </c>
      <c r="B598" s="6">
        <v>1</v>
      </c>
    </row>
    <row r="599" spans="1:2" x14ac:dyDescent="0.2">
      <c r="A599" s="6" t="s">
        <v>596</v>
      </c>
      <c r="B599" s="6">
        <v>1</v>
      </c>
    </row>
    <row r="600" spans="1:2" x14ac:dyDescent="0.2">
      <c r="A600" s="6" t="s">
        <v>597</v>
      </c>
      <c r="B600" s="6">
        <v>1</v>
      </c>
    </row>
    <row r="601" spans="1:2" x14ac:dyDescent="0.2">
      <c r="A601" s="6" t="s">
        <v>598</v>
      </c>
      <c r="B601" s="6">
        <v>1</v>
      </c>
    </row>
    <row r="602" spans="1:2" x14ac:dyDescent="0.2">
      <c r="A602" s="6" t="s">
        <v>599</v>
      </c>
      <c r="B602" s="6">
        <v>1</v>
      </c>
    </row>
    <row r="603" spans="1:2" x14ac:dyDescent="0.2">
      <c r="A603" s="6" t="s">
        <v>600</v>
      </c>
      <c r="B603" s="6">
        <v>1</v>
      </c>
    </row>
    <row r="604" spans="1:2" x14ac:dyDescent="0.2">
      <c r="A604" s="6" t="s">
        <v>601</v>
      </c>
      <c r="B604" s="6">
        <v>1</v>
      </c>
    </row>
    <row r="605" spans="1:2" x14ac:dyDescent="0.2">
      <c r="A605" s="6" t="s">
        <v>602</v>
      </c>
      <c r="B605" s="6">
        <v>1</v>
      </c>
    </row>
    <row r="606" spans="1:2" x14ac:dyDescent="0.2">
      <c r="A606" s="6" t="s">
        <v>603</v>
      </c>
      <c r="B606" s="6">
        <v>1</v>
      </c>
    </row>
    <row r="607" spans="1:2" x14ac:dyDescent="0.2">
      <c r="A607" s="6" t="s">
        <v>604</v>
      </c>
      <c r="B607" s="6">
        <v>1</v>
      </c>
    </row>
    <row r="608" spans="1:2" x14ac:dyDescent="0.2">
      <c r="A608" s="6" t="s">
        <v>605</v>
      </c>
      <c r="B608" s="6">
        <v>1</v>
      </c>
    </row>
    <row r="609" spans="1:2" x14ac:dyDescent="0.2">
      <c r="A609" s="6" t="s">
        <v>606</v>
      </c>
      <c r="B609" s="6">
        <v>1</v>
      </c>
    </row>
    <row r="610" spans="1:2" x14ac:dyDescent="0.2">
      <c r="A610" s="6" t="s">
        <v>607</v>
      </c>
      <c r="B610" s="6">
        <v>1</v>
      </c>
    </row>
    <row r="611" spans="1:2" x14ac:dyDescent="0.2">
      <c r="A611" s="6" t="s">
        <v>608</v>
      </c>
      <c r="B611" s="6">
        <v>1</v>
      </c>
    </row>
    <row r="612" spans="1:2" x14ac:dyDescent="0.2">
      <c r="A612" s="6" t="s">
        <v>609</v>
      </c>
      <c r="B612" s="6">
        <v>1</v>
      </c>
    </row>
    <row r="613" spans="1:2" x14ac:dyDescent="0.2">
      <c r="A613" s="6" t="s">
        <v>610</v>
      </c>
      <c r="B613" s="6">
        <v>1</v>
      </c>
    </row>
    <row r="614" spans="1:2" x14ac:dyDescent="0.2">
      <c r="A614" s="6" t="s">
        <v>611</v>
      </c>
      <c r="B614" s="6">
        <v>1</v>
      </c>
    </row>
    <row r="615" spans="1:2" x14ac:dyDescent="0.2">
      <c r="A615" s="6" t="s">
        <v>612</v>
      </c>
      <c r="B615" s="6">
        <v>1</v>
      </c>
    </row>
    <row r="616" spans="1:2" x14ac:dyDescent="0.2">
      <c r="A616" s="6" t="s">
        <v>613</v>
      </c>
      <c r="B616" s="6">
        <v>1</v>
      </c>
    </row>
    <row r="617" spans="1:2" x14ac:dyDescent="0.2">
      <c r="A617" s="6" t="s">
        <v>614</v>
      </c>
      <c r="B617" s="6">
        <v>1</v>
      </c>
    </row>
    <row r="618" spans="1:2" x14ac:dyDescent="0.2">
      <c r="A618" s="6" t="s">
        <v>615</v>
      </c>
      <c r="B618" s="6">
        <v>1</v>
      </c>
    </row>
    <row r="619" spans="1:2" x14ac:dyDescent="0.2">
      <c r="A619" s="6" t="s">
        <v>616</v>
      </c>
      <c r="B619" s="6">
        <v>1</v>
      </c>
    </row>
    <row r="620" spans="1:2" x14ac:dyDescent="0.2">
      <c r="A620" s="6" t="s">
        <v>617</v>
      </c>
      <c r="B620" s="6">
        <v>1</v>
      </c>
    </row>
    <row r="621" spans="1:2" x14ac:dyDescent="0.2">
      <c r="A621" s="6" t="s">
        <v>618</v>
      </c>
      <c r="B621" s="6">
        <v>1</v>
      </c>
    </row>
    <row r="622" spans="1:2" x14ac:dyDescent="0.2">
      <c r="A622" s="6" t="s">
        <v>619</v>
      </c>
      <c r="B622" s="6">
        <v>1</v>
      </c>
    </row>
    <row r="623" spans="1:2" x14ac:dyDescent="0.2">
      <c r="A623" s="6" t="s">
        <v>620</v>
      </c>
      <c r="B623" s="6">
        <v>1</v>
      </c>
    </row>
    <row r="624" spans="1:2" x14ac:dyDescent="0.2">
      <c r="A624" s="6" t="s">
        <v>621</v>
      </c>
      <c r="B624" s="6">
        <v>1</v>
      </c>
    </row>
    <row r="625" spans="1:2" x14ac:dyDescent="0.2">
      <c r="A625" s="6" t="s">
        <v>622</v>
      </c>
      <c r="B625" s="6">
        <v>1</v>
      </c>
    </row>
    <row r="626" spans="1:2" x14ac:dyDescent="0.2">
      <c r="A626" s="6" t="s">
        <v>623</v>
      </c>
      <c r="B626" s="6">
        <v>1</v>
      </c>
    </row>
    <row r="627" spans="1:2" x14ac:dyDescent="0.2">
      <c r="A627" s="6" t="s">
        <v>624</v>
      </c>
      <c r="B627" s="6">
        <v>1</v>
      </c>
    </row>
    <row r="628" spans="1:2" x14ac:dyDescent="0.2">
      <c r="A628" s="6" t="s">
        <v>625</v>
      </c>
      <c r="B628" s="6">
        <v>1</v>
      </c>
    </row>
    <row r="629" spans="1:2" x14ac:dyDescent="0.2">
      <c r="A629" s="6" t="s">
        <v>626</v>
      </c>
      <c r="B629" s="6">
        <v>1</v>
      </c>
    </row>
    <row r="630" spans="1:2" x14ac:dyDescent="0.2">
      <c r="A630" s="6" t="s">
        <v>627</v>
      </c>
      <c r="B630" s="6">
        <v>1</v>
      </c>
    </row>
    <row r="631" spans="1:2" x14ac:dyDescent="0.2">
      <c r="A631" s="6" t="s">
        <v>628</v>
      </c>
      <c r="B631" s="6">
        <v>1</v>
      </c>
    </row>
    <row r="632" spans="1:2" x14ac:dyDescent="0.2">
      <c r="A632" s="6" t="s">
        <v>629</v>
      </c>
      <c r="B632" s="6">
        <v>1</v>
      </c>
    </row>
    <row r="633" spans="1:2" x14ac:dyDescent="0.2">
      <c r="A633" s="6" t="s">
        <v>630</v>
      </c>
      <c r="B633" s="6">
        <v>1</v>
      </c>
    </row>
    <row r="634" spans="1:2" x14ac:dyDescent="0.2">
      <c r="A634" s="6" t="s">
        <v>631</v>
      </c>
      <c r="B634" s="6">
        <v>1</v>
      </c>
    </row>
    <row r="635" spans="1:2" x14ac:dyDescent="0.2">
      <c r="A635" s="6" t="s">
        <v>632</v>
      </c>
      <c r="B635" s="6">
        <v>1</v>
      </c>
    </row>
    <row r="636" spans="1:2" x14ac:dyDescent="0.2">
      <c r="A636" s="6" t="s">
        <v>633</v>
      </c>
      <c r="B636" s="6">
        <v>1</v>
      </c>
    </row>
    <row r="637" spans="1:2" x14ac:dyDescent="0.2">
      <c r="A637" s="6" t="s">
        <v>634</v>
      </c>
      <c r="B637" s="6">
        <v>1</v>
      </c>
    </row>
    <row r="638" spans="1:2" x14ac:dyDescent="0.2">
      <c r="A638" s="6" t="s">
        <v>635</v>
      </c>
      <c r="B638" s="6">
        <v>1</v>
      </c>
    </row>
    <row r="639" spans="1:2" x14ac:dyDescent="0.2">
      <c r="A639" s="6" t="s">
        <v>636</v>
      </c>
      <c r="B639" s="6">
        <v>1</v>
      </c>
    </row>
    <row r="640" spans="1:2" x14ac:dyDescent="0.2">
      <c r="A640" s="6" t="s">
        <v>637</v>
      </c>
      <c r="B640" s="6">
        <v>1</v>
      </c>
    </row>
    <row r="641" spans="1:2" x14ac:dyDescent="0.2">
      <c r="A641" s="6" t="s">
        <v>638</v>
      </c>
      <c r="B641" s="6">
        <v>1</v>
      </c>
    </row>
    <row r="642" spans="1:2" x14ac:dyDescent="0.2">
      <c r="A642" s="6" t="s">
        <v>639</v>
      </c>
      <c r="B642" s="6">
        <v>1</v>
      </c>
    </row>
    <row r="643" spans="1:2" x14ac:dyDescent="0.2">
      <c r="A643" s="6" t="s">
        <v>640</v>
      </c>
      <c r="B643" s="6">
        <v>1</v>
      </c>
    </row>
    <row r="644" spans="1:2" x14ac:dyDescent="0.2">
      <c r="A644" s="6" t="s">
        <v>641</v>
      </c>
      <c r="B644" s="6">
        <v>1</v>
      </c>
    </row>
    <row r="645" spans="1:2" x14ac:dyDescent="0.2">
      <c r="A645" s="6" t="s">
        <v>642</v>
      </c>
      <c r="B645" s="6">
        <v>1</v>
      </c>
    </row>
    <row r="646" spans="1:2" x14ac:dyDescent="0.2">
      <c r="A646" s="6" t="s">
        <v>643</v>
      </c>
      <c r="B646" s="6">
        <v>1</v>
      </c>
    </row>
    <row r="647" spans="1:2" x14ac:dyDescent="0.2">
      <c r="A647" s="6" t="s">
        <v>644</v>
      </c>
      <c r="B647" s="6">
        <v>1</v>
      </c>
    </row>
    <row r="648" spans="1:2" x14ac:dyDescent="0.2">
      <c r="A648" s="6" t="s">
        <v>645</v>
      </c>
      <c r="B648" s="6">
        <v>1</v>
      </c>
    </row>
    <row r="649" spans="1:2" x14ac:dyDescent="0.2">
      <c r="A649" s="6" t="s">
        <v>646</v>
      </c>
      <c r="B649" s="6">
        <v>1</v>
      </c>
    </row>
    <row r="650" spans="1:2" x14ac:dyDescent="0.2">
      <c r="A650" s="6" t="s">
        <v>647</v>
      </c>
      <c r="B650" s="6">
        <v>1</v>
      </c>
    </row>
    <row r="651" spans="1:2" x14ac:dyDescent="0.2">
      <c r="A651" s="6" t="s">
        <v>648</v>
      </c>
      <c r="B651" s="6">
        <v>1</v>
      </c>
    </row>
    <row r="652" spans="1:2" x14ac:dyDescent="0.2">
      <c r="A652" s="6" t="s">
        <v>649</v>
      </c>
      <c r="B652" s="6">
        <v>1</v>
      </c>
    </row>
    <row r="653" spans="1:2" x14ac:dyDescent="0.2">
      <c r="A653" s="6" t="s">
        <v>650</v>
      </c>
      <c r="B653" s="6">
        <v>1</v>
      </c>
    </row>
    <row r="654" spans="1:2" x14ac:dyDescent="0.2">
      <c r="A654" s="6" t="s">
        <v>651</v>
      </c>
      <c r="B654" s="6">
        <v>1</v>
      </c>
    </row>
    <row r="655" spans="1:2" x14ac:dyDescent="0.2">
      <c r="A655" s="6" t="s">
        <v>652</v>
      </c>
      <c r="B655" s="6">
        <v>1</v>
      </c>
    </row>
    <row r="656" spans="1:2" x14ac:dyDescent="0.2">
      <c r="A656" s="6" t="s">
        <v>653</v>
      </c>
      <c r="B656" s="6">
        <v>1</v>
      </c>
    </row>
    <row r="657" spans="1:2" x14ac:dyDescent="0.2">
      <c r="A657" s="6" t="s">
        <v>654</v>
      </c>
      <c r="B657" s="6">
        <v>1</v>
      </c>
    </row>
    <row r="658" spans="1:2" x14ac:dyDescent="0.2">
      <c r="A658" s="6" t="s">
        <v>655</v>
      </c>
      <c r="B658" s="6">
        <v>1</v>
      </c>
    </row>
    <row r="659" spans="1:2" x14ac:dyDescent="0.2">
      <c r="A659" s="6" t="s">
        <v>656</v>
      </c>
      <c r="B659" s="6">
        <v>1</v>
      </c>
    </row>
    <row r="660" spans="1:2" x14ac:dyDescent="0.2">
      <c r="A660" s="6" t="s">
        <v>657</v>
      </c>
      <c r="B660" s="6">
        <v>1</v>
      </c>
    </row>
    <row r="661" spans="1:2" x14ac:dyDescent="0.2">
      <c r="A661" s="6" t="s">
        <v>658</v>
      </c>
      <c r="B661" s="6">
        <v>1</v>
      </c>
    </row>
    <row r="662" spans="1:2" x14ac:dyDescent="0.2">
      <c r="A662" s="6" t="s">
        <v>659</v>
      </c>
      <c r="B662" s="6">
        <v>1</v>
      </c>
    </row>
    <row r="663" spans="1:2" x14ac:dyDescent="0.2">
      <c r="A663" s="6" t="s">
        <v>660</v>
      </c>
      <c r="B663" s="6">
        <v>1</v>
      </c>
    </row>
    <row r="664" spans="1:2" x14ac:dyDescent="0.2">
      <c r="A664" s="6" t="s">
        <v>661</v>
      </c>
      <c r="B664" s="6">
        <v>1</v>
      </c>
    </row>
    <row r="665" spans="1:2" x14ac:dyDescent="0.2">
      <c r="A665" s="6" t="s">
        <v>662</v>
      </c>
      <c r="B665" s="6">
        <v>1</v>
      </c>
    </row>
    <row r="666" spans="1:2" x14ac:dyDescent="0.2">
      <c r="A666" s="6" t="s">
        <v>663</v>
      </c>
      <c r="B666" s="6">
        <v>1</v>
      </c>
    </row>
    <row r="667" spans="1:2" x14ac:dyDescent="0.2">
      <c r="A667" s="6" t="s">
        <v>664</v>
      </c>
      <c r="B667" s="6">
        <v>1</v>
      </c>
    </row>
    <row r="668" spans="1:2" x14ac:dyDescent="0.2">
      <c r="A668" s="6" t="s">
        <v>665</v>
      </c>
      <c r="B668" s="6">
        <v>1</v>
      </c>
    </row>
    <row r="669" spans="1:2" x14ac:dyDescent="0.2">
      <c r="A669" s="6" t="s">
        <v>666</v>
      </c>
      <c r="B669" s="6">
        <v>1</v>
      </c>
    </row>
    <row r="670" spans="1:2" x14ac:dyDescent="0.2">
      <c r="A670" s="6" t="s">
        <v>667</v>
      </c>
      <c r="B670" s="6">
        <v>1</v>
      </c>
    </row>
    <row r="671" spans="1:2" x14ac:dyDescent="0.2">
      <c r="A671" s="6" t="s">
        <v>668</v>
      </c>
      <c r="B671" s="6">
        <v>1</v>
      </c>
    </row>
    <row r="672" spans="1:2" x14ac:dyDescent="0.2">
      <c r="A672" s="6" t="s">
        <v>669</v>
      </c>
      <c r="B672" s="6">
        <v>1</v>
      </c>
    </row>
    <row r="673" spans="1:2" x14ac:dyDescent="0.2">
      <c r="A673" s="6" t="s">
        <v>670</v>
      </c>
      <c r="B673" s="6">
        <v>1</v>
      </c>
    </row>
    <row r="674" spans="1:2" x14ac:dyDescent="0.2">
      <c r="A674" s="6" t="s">
        <v>671</v>
      </c>
      <c r="B674" s="6">
        <v>1</v>
      </c>
    </row>
    <row r="675" spans="1:2" x14ac:dyDescent="0.2">
      <c r="A675" s="6" t="s">
        <v>672</v>
      </c>
      <c r="B675" s="6">
        <v>1</v>
      </c>
    </row>
    <row r="676" spans="1:2" x14ac:dyDescent="0.2">
      <c r="A676" s="6" t="s">
        <v>673</v>
      </c>
      <c r="B676" s="6">
        <v>1</v>
      </c>
    </row>
    <row r="677" spans="1:2" x14ac:dyDescent="0.2">
      <c r="A677" s="6" t="s">
        <v>674</v>
      </c>
      <c r="B677" s="6">
        <v>1</v>
      </c>
    </row>
    <row r="678" spans="1:2" x14ac:dyDescent="0.2">
      <c r="A678" s="6" t="s">
        <v>675</v>
      </c>
      <c r="B678" s="6">
        <v>1</v>
      </c>
    </row>
    <row r="679" spans="1:2" x14ac:dyDescent="0.2">
      <c r="A679" s="6" t="s">
        <v>676</v>
      </c>
      <c r="B679" s="6">
        <v>1</v>
      </c>
    </row>
    <row r="680" spans="1:2" x14ac:dyDescent="0.2">
      <c r="A680" s="6" t="s">
        <v>677</v>
      </c>
      <c r="B680" s="6">
        <v>1</v>
      </c>
    </row>
    <row r="681" spans="1:2" x14ac:dyDescent="0.2">
      <c r="A681" s="6" t="s">
        <v>678</v>
      </c>
      <c r="B681" s="6">
        <v>1</v>
      </c>
    </row>
    <row r="682" spans="1:2" x14ac:dyDescent="0.2">
      <c r="A682" s="6" t="s">
        <v>679</v>
      </c>
      <c r="B682" s="6">
        <v>1</v>
      </c>
    </row>
    <row r="683" spans="1:2" x14ac:dyDescent="0.2">
      <c r="A683" s="6" t="s">
        <v>680</v>
      </c>
      <c r="B683" s="6">
        <v>1</v>
      </c>
    </row>
    <row r="684" spans="1:2" x14ac:dyDescent="0.2">
      <c r="A684" s="6" t="s">
        <v>681</v>
      </c>
      <c r="B684" s="6">
        <v>1</v>
      </c>
    </row>
    <row r="685" spans="1:2" x14ac:dyDescent="0.2">
      <c r="A685" s="6" t="s">
        <v>682</v>
      </c>
      <c r="B685" s="6">
        <v>1</v>
      </c>
    </row>
    <row r="686" spans="1:2" x14ac:dyDescent="0.2">
      <c r="A686" s="6" t="s">
        <v>683</v>
      </c>
      <c r="B686" s="6">
        <v>1</v>
      </c>
    </row>
    <row r="687" spans="1:2" x14ac:dyDescent="0.2">
      <c r="A687" s="6" t="s">
        <v>684</v>
      </c>
      <c r="B687" s="6">
        <v>1</v>
      </c>
    </row>
    <row r="688" spans="1:2" x14ac:dyDescent="0.2">
      <c r="A688" s="6" t="s">
        <v>685</v>
      </c>
      <c r="B688" s="6">
        <v>1</v>
      </c>
    </row>
    <row r="689" spans="1:2" x14ac:dyDescent="0.2">
      <c r="A689" s="6" t="s">
        <v>686</v>
      </c>
      <c r="B689" s="6">
        <v>1</v>
      </c>
    </row>
    <row r="690" spans="1:2" x14ac:dyDescent="0.2">
      <c r="A690" s="6" t="s">
        <v>687</v>
      </c>
      <c r="B690" s="6">
        <v>1</v>
      </c>
    </row>
    <row r="691" spans="1:2" x14ac:dyDescent="0.2">
      <c r="A691" s="6" t="s">
        <v>688</v>
      </c>
      <c r="B691" s="6">
        <v>1</v>
      </c>
    </row>
    <row r="692" spans="1:2" x14ac:dyDescent="0.2">
      <c r="A692" s="6" t="s">
        <v>689</v>
      </c>
      <c r="B692" s="6">
        <v>1</v>
      </c>
    </row>
    <row r="693" spans="1:2" x14ac:dyDescent="0.2">
      <c r="A693" s="6" t="s">
        <v>690</v>
      </c>
      <c r="B693" s="6">
        <v>1</v>
      </c>
    </row>
    <row r="694" spans="1:2" x14ac:dyDescent="0.2">
      <c r="A694" s="6" t="s">
        <v>691</v>
      </c>
      <c r="B694" s="6">
        <v>1</v>
      </c>
    </row>
    <row r="695" spans="1:2" x14ac:dyDescent="0.2">
      <c r="A695" s="6" t="s">
        <v>692</v>
      </c>
      <c r="B695" s="6">
        <v>1</v>
      </c>
    </row>
    <row r="696" spans="1:2" x14ac:dyDescent="0.2">
      <c r="A696" s="6" t="s">
        <v>693</v>
      </c>
      <c r="B696" s="6">
        <v>1</v>
      </c>
    </row>
    <row r="697" spans="1:2" x14ac:dyDescent="0.2">
      <c r="A697" s="6" t="s">
        <v>694</v>
      </c>
      <c r="B697" s="6">
        <v>1</v>
      </c>
    </row>
    <row r="698" spans="1:2" x14ac:dyDescent="0.2">
      <c r="A698" s="6" t="s">
        <v>695</v>
      </c>
      <c r="B698" s="6">
        <v>1</v>
      </c>
    </row>
    <row r="699" spans="1:2" x14ac:dyDescent="0.2">
      <c r="A699" s="6" t="s">
        <v>696</v>
      </c>
      <c r="B699" s="6">
        <v>1</v>
      </c>
    </row>
    <row r="700" spans="1:2" x14ac:dyDescent="0.2">
      <c r="A700" s="6" t="s">
        <v>697</v>
      </c>
      <c r="B700" s="6">
        <v>1</v>
      </c>
    </row>
    <row r="701" spans="1:2" x14ac:dyDescent="0.2">
      <c r="A701" s="6" t="s">
        <v>698</v>
      </c>
      <c r="B701" s="6">
        <v>1</v>
      </c>
    </row>
    <row r="702" spans="1:2" x14ac:dyDescent="0.2">
      <c r="A702" s="6" t="s">
        <v>699</v>
      </c>
      <c r="B702" s="6">
        <v>1</v>
      </c>
    </row>
    <row r="703" spans="1:2" x14ac:dyDescent="0.2">
      <c r="A703" s="6" t="s">
        <v>700</v>
      </c>
      <c r="B703" s="6">
        <v>1</v>
      </c>
    </row>
    <row r="704" spans="1:2" x14ac:dyDescent="0.2">
      <c r="A704" s="6" t="s">
        <v>701</v>
      </c>
      <c r="B704" s="6">
        <v>1</v>
      </c>
    </row>
    <row r="705" spans="1:2" x14ac:dyDescent="0.2">
      <c r="A705" s="6" t="s">
        <v>702</v>
      </c>
      <c r="B705" s="6">
        <v>1</v>
      </c>
    </row>
    <row r="706" spans="1:2" x14ac:dyDescent="0.2">
      <c r="A706" s="6" t="s">
        <v>703</v>
      </c>
      <c r="B706" s="6">
        <v>1</v>
      </c>
    </row>
    <row r="707" spans="1:2" x14ac:dyDescent="0.2">
      <c r="A707" s="6" t="s">
        <v>704</v>
      </c>
      <c r="B707" s="6">
        <v>1</v>
      </c>
    </row>
    <row r="708" spans="1:2" x14ac:dyDescent="0.2">
      <c r="A708" s="6" t="s">
        <v>705</v>
      </c>
      <c r="B708" s="6">
        <v>1</v>
      </c>
    </row>
    <row r="709" spans="1:2" x14ac:dyDescent="0.2">
      <c r="A709" s="6" t="s">
        <v>706</v>
      </c>
      <c r="B709" s="6">
        <v>1</v>
      </c>
    </row>
    <row r="710" spans="1:2" x14ac:dyDescent="0.2">
      <c r="A710" s="6" t="s">
        <v>707</v>
      </c>
      <c r="B710" s="6">
        <v>1</v>
      </c>
    </row>
    <row r="711" spans="1:2" x14ac:dyDescent="0.2">
      <c r="A711" s="6" t="s">
        <v>708</v>
      </c>
      <c r="B711" s="6">
        <v>1</v>
      </c>
    </row>
    <row r="712" spans="1:2" x14ac:dyDescent="0.2">
      <c r="A712" s="6" t="s">
        <v>709</v>
      </c>
      <c r="B712" s="6">
        <v>1</v>
      </c>
    </row>
    <row r="713" spans="1:2" x14ac:dyDescent="0.2">
      <c r="A713" s="6" t="s">
        <v>710</v>
      </c>
      <c r="B713" s="6">
        <v>1</v>
      </c>
    </row>
    <row r="714" spans="1:2" x14ac:dyDescent="0.2">
      <c r="A714" s="6" t="s">
        <v>711</v>
      </c>
      <c r="B714" s="6">
        <v>1</v>
      </c>
    </row>
    <row r="715" spans="1:2" x14ac:dyDescent="0.2">
      <c r="A715" s="6" t="s">
        <v>712</v>
      </c>
      <c r="B715" s="6">
        <v>1</v>
      </c>
    </row>
    <row r="716" spans="1:2" x14ac:dyDescent="0.2">
      <c r="A716" s="6" t="s">
        <v>713</v>
      </c>
      <c r="B716" s="6">
        <v>1</v>
      </c>
    </row>
    <row r="717" spans="1:2" x14ac:dyDescent="0.2">
      <c r="A717" s="6" t="s">
        <v>714</v>
      </c>
      <c r="B717" s="6">
        <v>1</v>
      </c>
    </row>
    <row r="718" spans="1:2" x14ac:dyDescent="0.2">
      <c r="A718" s="6" t="s">
        <v>715</v>
      </c>
      <c r="B718" s="6">
        <v>1</v>
      </c>
    </row>
    <row r="719" spans="1:2" x14ac:dyDescent="0.2">
      <c r="A719" s="6" t="s">
        <v>716</v>
      </c>
      <c r="B719" s="6">
        <v>1</v>
      </c>
    </row>
    <row r="720" spans="1:2" x14ac:dyDescent="0.2">
      <c r="A720" s="6" t="s">
        <v>717</v>
      </c>
      <c r="B720" s="6">
        <v>1</v>
      </c>
    </row>
    <row r="721" spans="1:2" x14ac:dyDescent="0.2">
      <c r="A721" s="6" t="s">
        <v>718</v>
      </c>
      <c r="B721" s="6">
        <v>1</v>
      </c>
    </row>
    <row r="722" spans="1:2" x14ac:dyDescent="0.2">
      <c r="A722" s="6" t="s">
        <v>719</v>
      </c>
      <c r="B722" s="6">
        <v>1</v>
      </c>
    </row>
    <row r="723" spans="1:2" x14ac:dyDescent="0.2">
      <c r="A723" s="6" t="s">
        <v>720</v>
      </c>
      <c r="B723" s="6">
        <v>1</v>
      </c>
    </row>
    <row r="724" spans="1:2" x14ac:dyDescent="0.2">
      <c r="A724" s="6" t="s">
        <v>721</v>
      </c>
      <c r="B724" s="6">
        <v>1</v>
      </c>
    </row>
    <row r="725" spans="1:2" x14ac:dyDescent="0.2">
      <c r="A725" s="6" t="s">
        <v>722</v>
      </c>
      <c r="B725" s="6">
        <v>1</v>
      </c>
    </row>
    <row r="726" spans="1:2" x14ac:dyDescent="0.2">
      <c r="A726" s="6" t="s">
        <v>723</v>
      </c>
      <c r="B726" s="6">
        <v>1</v>
      </c>
    </row>
    <row r="727" spans="1:2" x14ac:dyDescent="0.2">
      <c r="A727" s="6" t="s">
        <v>724</v>
      </c>
      <c r="B727" s="6">
        <v>1</v>
      </c>
    </row>
    <row r="728" spans="1:2" x14ac:dyDescent="0.2">
      <c r="A728" s="6" t="s">
        <v>725</v>
      </c>
      <c r="B728" s="6">
        <v>1</v>
      </c>
    </row>
    <row r="729" spans="1:2" x14ac:dyDescent="0.2">
      <c r="A729" s="6" t="s">
        <v>726</v>
      </c>
      <c r="B729" s="6">
        <v>1</v>
      </c>
    </row>
    <row r="730" spans="1:2" x14ac:dyDescent="0.2">
      <c r="A730" s="6" t="s">
        <v>727</v>
      </c>
      <c r="B730" s="6">
        <v>1</v>
      </c>
    </row>
    <row r="731" spans="1:2" x14ac:dyDescent="0.2">
      <c r="A731" s="6" t="s">
        <v>728</v>
      </c>
      <c r="B731" s="6">
        <v>1</v>
      </c>
    </row>
    <row r="732" spans="1:2" x14ac:dyDescent="0.2">
      <c r="A732" s="6" t="s">
        <v>729</v>
      </c>
      <c r="B732" s="6">
        <v>1</v>
      </c>
    </row>
    <row r="733" spans="1:2" x14ac:dyDescent="0.2">
      <c r="A733" s="6" t="s">
        <v>730</v>
      </c>
      <c r="B733" s="6">
        <v>1</v>
      </c>
    </row>
    <row r="734" spans="1:2" x14ac:dyDescent="0.2">
      <c r="A734" s="6" t="s">
        <v>731</v>
      </c>
      <c r="B734" s="6">
        <v>1</v>
      </c>
    </row>
    <row r="735" spans="1:2" x14ac:dyDescent="0.2">
      <c r="A735" s="6" t="s">
        <v>732</v>
      </c>
      <c r="B735" s="6">
        <v>1</v>
      </c>
    </row>
    <row r="736" spans="1:2" x14ac:dyDescent="0.2">
      <c r="A736" s="6" t="s">
        <v>733</v>
      </c>
      <c r="B736" s="6">
        <v>1</v>
      </c>
    </row>
    <row r="737" spans="1:2" x14ac:dyDescent="0.2">
      <c r="A737" s="6" t="s">
        <v>734</v>
      </c>
      <c r="B737" s="6">
        <v>1</v>
      </c>
    </row>
    <row r="738" spans="1:2" x14ac:dyDescent="0.2">
      <c r="A738" s="6" t="s">
        <v>735</v>
      </c>
      <c r="B738" s="6">
        <v>1</v>
      </c>
    </row>
    <row r="739" spans="1:2" x14ac:dyDescent="0.2">
      <c r="A739" s="6" t="s">
        <v>736</v>
      </c>
      <c r="B739" s="6">
        <v>1</v>
      </c>
    </row>
    <row r="740" spans="1:2" x14ac:dyDescent="0.2">
      <c r="A740" s="6" t="s">
        <v>737</v>
      </c>
      <c r="B740" s="6">
        <v>1</v>
      </c>
    </row>
    <row r="741" spans="1:2" x14ac:dyDescent="0.2">
      <c r="A741" s="6" t="s">
        <v>738</v>
      </c>
      <c r="B741" s="6">
        <v>1</v>
      </c>
    </row>
    <row r="742" spans="1:2" x14ac:dyDescent="0.2">
      <c r="A742" s="6" t="s">
        <v>739</v>
      </c>
      <c r="B742" s="6">
        <v>1</v>
      </c>
    </row>
    <row r="743" spans="1:2" x14ac:dyDescent="0.2">
      <c r="A743" s="6" t="s">
        <v>740</v>
      </c>
      <c r="B743" s="6">
        <v>1</v>
      </c>
    </row>
    <row r="744" spans="1:2" x14ac:dyDescent="0.2">
      <c r="A744" s="6" t="s">
        <v>741</v>
      </c>
      <c r="B744" s="6">
        <v>1</v>
      </c>
    </row>
    <row r="745" spans="1:2" x14ac:dyDescent="0.2">
      <c r="A745" s="6" t="s">
        <v>742</v>
      </c>
      <c r="B745" s="6">
        <v>1</v>
      </c>
    </row>
    <row r="746" spans="1:2" x14ac:dyDescent="0.2">
      <c r="A746" s="6" t="s">
        <v>743</v>
      </c>
      <c r="B746" s="6">
        <v>1</v>
      </c>
    </row>
    <row r="747" spans="1:2" x14ac:dyDescent="0.2">
      <c r="A747" s="6" t="s">
        <v>744</v>
      </c>
      <c r="B747" s="6">
        <v>1</v>
      </c>
    </row>
    <row r="748" spans="1:2" x14ac:dyDescent="0.2">
      <c r="A748" s="6" t="s">
        <v>745</v>
      </c>
      <c r="B748" s="6">
        <v>1</v>
      </c>
    </row>
    <row r="749" spans="1:2" x14ac:dyDescent="0.2">
      <c r="A749" s="6" t="s">
        <v>746</v>
      </c>
      <c r="B749" s="6">
        <v>1</v>
      </c>
    </row>
    <row r="750" spans="1:2" x14ac:dyDescent="0.2">
      <c r="A750" s="6" t="s">
        <v>747</v>
      </c>
      <c r="B750" s="6">
        <v>1</v>
      </c>
    </row>
    <row r="751" spans="1:2" x14ac:dyDescent="0.2">
      <c r="A751" s="6" t="s">
        <v>748</v>
      </c>
      <c r="B751" s="6">
        <v>1</v>
      </c>
    </row>
    <row r="752" spans="1:2" x14ac:dyDescent="0.2">
      <c r="A752" s="6" t="s">
        <v>749</v>
      </c>
      <c r="B752" s="6">
        <v>1</v>
      </c>
    </row>
    <row r="753" spans="1:2" x14ac:dyDescent="0.2">
      <c r="A753" s="6" t="s">
        <v>750</v>
      </c>
      <c r="B753" s="6">
        <v>1</v>
      </c>
    </row>
    <row r="754" spans="1:2" x14ac:dyDescent="0.2">
      <c r="A754" s="6" t="s">
        <v>751</v>
      </c>
      <c r="B754" s="6">
        <v>1</v>
      </c>
    </row>
    <row r="755" spans="1:2" x14ac:dyDescent="0.2">
      <c r="A755" s="6" t="s">
        <v>752</v>
      </c>
      <c r="B755" s="6">
        <v>1</v>
      </c>
    </row>
    <row r="756" spans="1:2" x14ac:dyDescent="0.2">
      <c r="A756" s="6" t="s">
        <v>753</v>
      </c>
      <c r="B756" s="6">
        <v>1</v>
      </c>
    </row>
    <row r="757" spans="1:2" x14ac:dyDescent="0.2">
      <c r="A757" s="6" t="s">
        <v>754</v>
      </c>
      <c r="B757" s="6">
        <v>1</v>
      </c>
    </row>
    <row r="758" spans="1:2" x14ac:dyDescent="0.2">
      <c r="A758" s="6" t="s">
        <v>755</v>
      </c>
      <c r="B758" s="6">
        <v>1</v>
      </c>
    </row>
    <row r="759" spans="1:2" x14ac:dyDescent="0.2">
      <c r="A759" s="6" t="s">
        <v>756</v>
      </c>
      <c r="B759" s="6">
        <v>1</v>
      </c>
    </row>
    <row r="760" spans="1:2" x14ac:dyDescent="0.2">
      <c r="A760" s="6" t="s">
        <v>757</v>
      </c>
      <c r="B760" s="6">
        <v>1</v>
      </c>
    </row>
    <row r="761" spans="1:2" x14ac:dyDescent="0.2">
      <c r="A761" s="6" t="s">
        <v>758</v>
      </c>
      <c r="B761" s="6">
        <v>1</v>
      </c>
    </row>
    <row r="762" spans="1:2" x14ac:dyDescent="0.2">
      <c r="A762" s="6" t="s">
        <v>759</v>
      </c>
      <c r="B762" s="6">
        <v>1</v>
      </c>
    </row>
    <row r="763" spans="1:2" x14ac:dyDescent="0.2">
      <c r="A763" s="6" t="s">
        <v>760</v>
      </c>
      <c r="B763" s="6">
        <v>1</v>
      </c>
    </row>
    <row r="764" spans="1:2" x14ac:dyDescent="0.2">
      <c r="A764" s="6" t="s">
        <v>761</v>
      </c>
      <c r="B764" s="6">
        <v>1</v>
      </c>
    </row>
    <row r="765" spans="1:2" x14ac:dyDescent="0.2">
      <c r="A765" s="6" t="s">
        <v>762</v>
      </c>
      <c r="B765" s="6">
        <v>1</v>
      </c>
    </row>
    <row r="766" spans="1:2" x14ac:dyDescent="0.2">
      <c r="A766" s="6" t="s">
        <v>763</v>
      </c>
      <c r="B766" s="6">
        <v>1</v>
      </c>
    </row>
    <row r="767" spans="1:2" x14ac:dyDescent="0.2">
      <c r="A767" s="6" t="s">
        <v>764</v>
      </c>
      <c r="B767" s="6">
        <v>1</v>
      </c>
    </row>
    <row r="768" spans="1:2" x14ac:dyDescent="0.2">
      <c r="A768" s="6" t="s">
        <v>765</v>
      </c>
      <c r="B768" s="6">
        <v>1</v>
      </c>
    </row>
    <row r="769" spans="1:2" x14ac:dyDescent="0.2">
      <c r="A769" s="6" t="s">
        <v>766</v>
      </c>
      <c r="B769" s="6">
        <v>1</v>
      </c>
    </row>
    <row r="770" spans="1:2" x14ac:dyDescent="0.2">
      <c r="A770" s="6" t="s">
        <v>767</v>
      </c>
      <c r="B770" s="6">
        <v>1</v>
      </c>
    </row>
    <row r="771" spans="1:2" x14ac:dyDescent="0.2">
      <c r="A771" s="6" t="s">
        <v>768</v>
      </c>
      <c r="B771" s="6">
        <v>1</v>
      </c>
    </row>
    <row r="772" spans="1:2" x14ac:dyDescent="0.2">
      <c r="A772" s="6" t="s">
        <v>769</v>
      </c>
      <c r="B772" s="6">
        <v>1</v>
      </c>
    </row>
    <row r="773" spans="1:2" x14ac:dyDescent="0.2">
      <c r="A773" s="6" t="s">
        <v>770</v>
      </c>
      <c r="B773" s="6">
        <v>1</v>
      </c>
    </row>
    <row r="774" spans="1:2" x14ac:dyDescent="0.2">
      <c r="A774" s="6" t="s">
        <v>771</v>
      </c>
      <c r="B774" s="6">
        <v>1</v>
      </c>
    </row>
    <row r="775" spans="1:2" x14ac:dyDescent="0.2">
      <c r="A775" s="6" t="s">
        <v>772</v>
      </c>
      <c r="B775" s="6">
        <v>1</v>
      </c>
    </row>
    <row r="776" spans="1:2" x14ac:dyDescent="0.2">
      <c r="A776" s="6" t="s">
        <v>773</v>
      </c>
      <c r="B776" s="6">
        <v>1</v>
      </c>
    </row>
    <row r="777" spans="1:2" x14ac:dyDescent="0.2">
      <c r="A777" s="6" t="s">
        <v>774</v>
      </c>
      <c r="B777" s="6">
        <v>1</v>
      </c>
    </row>
    <row r="778" spans="1:2" x14ac:dyDescent="0.2">
      <c r="A778" s="6" t="s">
        <v>775</v>
      </c>
      <c r="B778" s="6">
        <v>1</v>
      </c>
    </row>
    <row r="779" spans="1:2" x14ac:dyDescent="0.2">
      <c r="A779" s="6" t="s">
        <v>776</v>
      </c>
      <c r="B779" s="6">
        <v>1</v>
      </c>
    </row>
    <row r="780" spans="1:2" x14ac:dyDescent="0.2">
      <c r="A780" s="6" t="s">
        <v>777</v>
      </c>
      <c r="B780" s="6">
        <v>1</v>
      </c>
    </row>
    <row r="781" spans="1:2" x14ac:dyDescent="0.2">
      <c r="A781" s="6" t="s">
        <v>778</v>
      </c>
      <c r="B781" s="6">
        <v>1</v>
      </c>
    </row>
    <row r="782" spans="1:2" x14ac:dyDescent="0.2">
      <c r="A782" s="6" t="s">
        <v>779</v>
      </c>
      <c r="B782" s="6">
        <v>1</v>
      </c>
    </row>
    <row r="783" spans="1:2" x14ac:dyDescent="0.2">
      <c r="A783" s="6" t="s">
        <v>780</v>
      </c>
      <c r="B783" s="6">
        <v>1</v>
      </c>
    </row>
    <row r="784" spans="1:2" x14ac:dyDescent="0.2">
      <c r="A784" s="6" t="s">
        <v>781</v>
      </c>
      <c r="B784" s="6">
        <v>1</v>
      </c>
    </row>
    <row r="785" spans="1:2" x14ac:dyDescent="0.2">
      <c r="A785" s="6" t="s">
        <v>782</v>
      </c>
      <c r="B785" s="6">
        <v>1</v>
      </c>
    </row>
    <row r="786" spans="1:2" x14ac:dyDescent="0.2">
      <c r="A786" s="6" t="s">
        <v>783</v>
      </c>
      <c r="B786" s="6">
        <v>1</v>
      </c>
    </row>
    <row r="787" spans="1:2" x14ac:dyDescent="0.2">
      <c r="A787" s="6" t="s">
        <v>784</v>
      </c>
      <c r="B787" s="6">
        <v>1</v>
      </c>
    </row>
    <row r="788" spans="1:2" x14ac:dyDescent="0.2">
      <c r="A788" s="6" t="s">
        <v>785</v>
      </c>
      <c r="B788" s="6">
        <v>1</v>
      </c>
    </row>
    <row r="789" spans="1:2" x14ac:dyDescent="0.2">
      <c r="A789" s="6" t="s">
        <v>786</v>
      </c>
      <c r="B789" s="6">
        <v>1</v>
      </c>
    </row>
    <row r="790" spans="1:2" x14ac:dyDescent="0.2">
      <c r="A790" s="6" t="s">
        <v>787</v>
      </c>
      <c r="B790" s="6">
        <v>1</v>
      </c>
    </row>
    <row r="791" spans="1:2" x14ac:dyDescent="0.2">
      <c r="A791" s="6" t="s">
        <v>788</v>
      </c>
      <c r="B791" s="6">
        <v>1</v>
      </c>
    </row>
    <row r="792" spans="1:2" x14ac:dyDescent="0.2">
      <c r="A792" s="6" t="s">
        <v>789</v>
      </c>
      <c r="B792" s="6">
        <v>1</v>
      </c>
    </row>
    <row r="793" spans="1:2" x14ac:dyDescent="0.2">
      <c r="A793" s="6" t="s">
        <v>790</v>
      </c>
      <c r="B793" s="6">
        <v>1</v>
      </c>
    </row>
    <row r="794" spans="1:2" x14ac:dyDescent="0.2">
      <c r="A794" s="6" t="s">
        <v>791</v>
      </c>
      <c r="B794" s="6">
        <v>1</v>
      </c>
    </row>
    <row r="795" spans="1:2" x14ac:dyDescent="0.2">
      <c r="A795" s="6" t="s">
        <v>792</v>
      </c>
      <c r="B795" s="6">
        <v>1</v>
      </c>
    </row>
    <row r="796" spans="1:2" x14ac:dyDescent="0.2">
      <c r="A796" s="6" t="s">
        <v>793</v>
      </c>
      <c r="B796" s="6">
        <v>1</v>
      </c>
    </row>
    <row r="797" spans="1:2" x14ac:dyDescent="0.2">
      <c r="A797" s="6" t="s">
        <v>794</v>
      </c>
      <c r="B797" s="6">
        <v>1</v>
      </c>
    </row>
    <row r="798" spans="1:2" x14ac:dyDescent="0.2">
      <c r="A798" s="6" t="s">
        <v>795</v>
      </c>
      <c r="B798" s="6">
        <v>1</v>
      </c>
    </row>
    <row r="799" spans="1:2" x14ac:dyDescent="0.2">
      <c r="A799" s="6" t="s">
        <v>796</v>
      </c>
      <c r="B799" s="6">
        <v>1</v>
      </c>
    </row>
    <row r="800" spans="1:2" x14ac:dyDescent="0.2">
      <c r="A800" s="6" t="s">
        <v>797</v>
      </c>
      <c r="B800" s="6">
        <v>1</v>
      </c>
    </row>
    <row r="801" spans="1:2" x14ac:dyDescent="0.2">
      <c r="A801" s="6" t="s">
        <v>798</v>
      </c>
      <c r="B801" s="6">
        <v>1</v>
      </c>
    </row>
    <row r="802" spans="1:2" x14ac:dyDescent="0.2">
      <c r="A802" s="6" t="s">
        <v>799</v>
      </c>
      <c r="B802" s="6">
        <v>1</v>
      </c>
    </row>
    <row r="803" spans="1:2" x14ac:dyDescent="0.2">
      <c r="A803" s="6" t="s">
        <v>800</v>
      </c>
      <c r="B803" s="6">
        <v>1</v>
      </c>
    </row>
    <row r="804" spans="1:2" x14ac:dyDescent="0.2">
      <c r="A804" s="6" t="s">
        <v>801</v>
      </c>
      <c r="B804" s="6">
        <v>1</v>
      </c>
    </row>
    <row r="805" spans="1:2" x14ac:dyDescent="0.2">
      <c r="A805" s="6" t="s">
        <v>802</v>
      </c>
      <c r="B805" s="6">
        <v>1</v>
      </c>
    </row>
    <row r="806" spans="1:2" x14ac:dyDescent="0.2">
      <c r="A806" s="6" t="s">
        <v>803</v>
      </c>
      <c r="B806" s="6">
        <v>1</v>
      </c>
    </row>
    <row r="807" spans="1:2" x14ac:dyDescent="0.2">
      <c r="A807" s="6" t="s">
        <v>804</v>
      </c>
      <c r="B807" s="6">
        <v>1</v>
      </c>
    </row>
    <row r="808" spans="1:2" x14ac:dyDescent="0.2">
      <c r="A808" s="6" t="s">
        <v>805</v>
      </c>
      <c r="B808" s="6">
        <v>1</v>
      </c>
    </row>
    <row r="809" spans="1:2" x14ac:dyDescent="0.2">
      <c r="A809" s="6" t="s">
        <v>806</v>
      </c>
      <c r="B809" s="6">
        <v>1</v>
      </c>
    </row>
    <row r="810" spans="1:2" x14ac:dyDescent="0.2">
      <c r="A810" s="6" t="s">
        <v>807</v>
      </c>
      <c r="B810" s="6">
        <v>1</v>
      </c>
    </row>
    <row r="811" spans="1:2" x14ac:dyDescent="0.2">
      <c r="A811" s="6" t="s">
        <v>808</v>
      </c>
      <c r="B811" s="6">
        <v>1</v>
      </c>
    </row>
    <row r="812" spans="1:2" x14ac:dyDescent="0.2">
      <c r="A812" s="6" t="s">
        <v>809</v>
      </c>
      <c r="B812" s="6">
        <v>1</v>
      </c>
    </row>
    <row r="813" spans="1:2" x14ac:dyDescent="0.2">
      <c r="A813" s="6" t="s">
        <v>810</v>
      </c>
      <c r="B813" s="6">
        <v>1</v>
      </c>
    </row>
    <row r="814" spans="1:2" x14ac:dyDescent="0.2">
      <c r="A814" s="6" t="s">
        <v>811</v>
      </c>
      <c r="B814" s="6">
        <v>1</v>
      </c>
    </row>
    <row r="815" spans="1:2" x14ac:dyDescent="0.2">
      <c r="A815" s="6" t="s">
        <v>812</v>
      </c>
      <c r="B815" s="6">
        <v>1</v>
      </c>
    </row>
    <row r="816" spans="1:2" x14ac:dyDescent="0.2">
      <c r="A816" s="6" t="s">
        <v>813</v>
      </c>
      <c r="B816" s="6">
        <v>1</v>
      </c>
    </row>
    <row r="817" spans="1:2" x14ac:dyDescent="0.2">
      <c r="A817" s="6" t="s">
        <v>814</v>
      </c>
      <c r="B817" s="6">
        <v>1</v>
      </c>
    </row>
    <row r="818" spans="1:2" x14ac:dyDescent="0.2">
      <c r="A818" s="6" t="s">
        <v>815</v>
      </c>
      <c r="B818" s="6">
        <v>1</v>
      </c>
    </row>
    <row r="819" spans="1:2" x14ac:dyDescent="0.2">
      <c r="A819" s="6" t="s">
        <v>816</v>
      </c>
      <c r="B819" s="6">
        <v>1</v>
      </c>
    </row>
    <row r="820" spans="1:2" x14ac:dyDescent="0.2">
      <c r="A820" s="6" t="s">
        <v>817</v>
      </c>
      <c r="B820" s="6">
        <v>1</v>
      </c>
    </row>
    <row r="821" spans="1:2" x14ac:dyDescent="0.2">
      <c r="A821" s="6" t="s">
        <v>818</v>
      </c>
      <c r="B821" s="6">
        <v>1</v>
      </c>
    </row>
    <row r="822" spans="1:2" x14ac:dyDescent="0.2">
      <c r="A822" s="6" t="s">
        <v>819</v>
      </c>
      <c r="B822" s="6">
        <v>1</v>
      </c>
    </row>
    <row r="823" spans="1:2" x14ac:dyDescent="0.2">
      <c r="A823" s="6" t="s">
        <v>820</v>
      </c>
      <c r="B823" s="6">
        <v>1</v>
      </c>
    </row>
    <row r="824" spans="1:2" x14ac:dyDescent="0.2">
      <c r="A824" s="6" t="s">
        <v>821</v>
      </c>
      <c r="B824" s="6">
        <v>1</v>
      </c>
    </row>
    <row r="825" spans="1:2" x14ac:dyDescent="0.2">
      <c r="A825" s="6" t="s">
        <v>822</v>
      </c>
      <c r="B825" s="6">
        <v>1</v>
      </c>
    </row>
    <row r="826" spans="1:2" x14ac:dyDescent="0.2">
      <c r="A826" s="6" t="s">
        <v>823</v>
      </c>
      <c r="B826" s="6">
        <v>1</v>
      </c>
    </row>
    <row r="827" spans="1:2" x14ac:dyDescent="0.2">
      <c r="A827" s="6" t="s">
        <v>824</v>
      </c>
      <c r="B827" s="6">
        <v>1</v>
      </c>
    </row>
    <row r="828" spans="1:2" x14ac:dyDescent="0.2">
      <c r="A828" s="6" t="s">
        <v>825</v>
      </c>
      <c r="B828" s="6">
        <v>1</v>
      </c>
    </row>
    <row r="829" spans="1:2" x14ac:dyDescent="0.2">
      <c r="A829" s="6" t="s">
        <v>826</v>
      </c>
      <c r="B829" s="6">
        <v>1</v>
      </c>
    </row>
    <row r="830" spans="1:2" x14ac:dyDescent="0.2">
      <c r="A830" s="6" t="s">
        <v>827</v>
      </c>
      <c r="B830" s="6">
        <v>1</v>
      </c>
    </row>
    <row r="831" spans="1:2" x14ac:dyDescent="0.2">
      <c r="A831" s="6" t="s">
        <v>828</v>
      </c>
      <c r="B831" s="6">
        <v>1</v>
      </c>
    </row>
    <row r="832" spans="1:2" x14ac:dyDescent="0.2">
      <c r="A832" s="6" t="s">
        <v>829</v>
      </c>
      <c r="B832" s="6">
        <v>1</v>
      </c>
    </row>
    <row r="833" spans="1:2" x14ac:dyDescent="0.2">
      <c r="A833" s="6" t="s">
        <v>830</v>
      </c>
      <c r="B833" s="6">
        <v>1</v>
      </c>
    </row>
    <row r="834" spans="1:2" x14ac:dyDescent="0.2">
      <c r="A834" s="6" t="s">
        <v>831</v>
      </c>
      <c r="B834" s="6">
        <v>1</v>
      </c>
    </row>
    <row r="835" spans="1:2" x14ac:dyDescent="0.2">
      <c r="A835" s="6" t="s">
        <v>832</v>
      </c>
      <c r="B835" s="6">
        <v>1</v>
      </c>
    </row>
    <row r="836" spans="1:2" x14ac:dyDescent="0.2">
      <c r="A836" s="6" t="s">
        <v>833</v>
      </c>
      <c r="B836" s="6">
        <v>1</v>
      </c>
    </row>
    <row r="837" spans="1:2" x14ac:dyDescent="0.2">
      <c r="A837" s="6" t="s">
        <v>834</v>
      </c>
      <c r="B837" s="6">
        <v>1</v>
      </c>
    </row>
    <row r="838" spans="1:2" x14ac:dyDescent="0.2">
      <c r="A838" s="6" t="s">
        <v>835</v>
      </c>
      <c r="B838" s="6">
        <v>1</v>
      </c>
    </row>
    <row r="839" spans="1:2" x14ac:dyDescent="0.2">
      <c r="A839" s="6" t="s">
        <v>836</v>
      </c>
      <c r="B839" s="6">
        <v>1</v>
      </c>
    </row>
    <row r="840" spans="1:2" x14ac:dyDescent="0.2">
      <c r="A840" s="6" t="s">
        <v>837</v>
      </c>
      <c r="B840" s="6">
        <v>1</v>
      </c>
    </row>
    <row r="841" spans="1:2" x14ac:dyDescent="0.2">
      <c r="A841" s="6" t="s">
        <v>838</v>
      </c>
      <c r="B841" s="6">
        <v>1</v>
      </c>
    </row>
    <row r="842" spans="1:2" x14ac:dyDescent="0.2">
      <c r="A842" s="6" t="s">
        <v>839</v>
      </c>
      <c r="B842" s="6">
        <v>1</v>
      </c>
    </row>
    <row r="843" spans="1:2" x14ac:dyDescent="0.2">
      <c r="A843" s="6" t="s">
        <v>840</v>
      </c>
      <c r="B843" s="6">
        <v>1</v>
      </c>
    </row>
    <row r="844" spans="1:2" x14ac:dyDescent="0.2">
      <c r="A844" s="6" t="s">
        <v>841</v>
      </c>
      <c r="B844" s="6">
        <v>1</v>
      </c>
    </row>
    <row r="845" spans="1:2" x14ac:dyDescent="0.2">
      <c r="A845" s="6" t="s">
        <v>842</v>
      </c>
      <c r="B845" s="6">
        <v>1</v>
      </c>
    </row>
    <row r="846" spans="1:2" x14ac:dyDescent="0.2">
      <c r="A846" s="6" t="s">
        <v>843</v>
      </c>
      <c r="B846" s="6">
        <v>1</v>
      </c>
    </row>
    <row r="847" spans="1:2" x14ac:dyDescent="0.2">
      <c r="A847" s="6" t="s">
        <v>844</v>
      </c>
      <c r="B847" s="6">
        <v>1</v>
      </c>
    </row>
    <row r="848" spans="1:2" x14ac:dyDescent="0.2">
      <c r="A848" s="6" t="s">
        <v>845</v>
      </c>
      <c r="B848" s="6">
        <v>1</v>
      </c>
    </row>
    <row r="849" spans="1:2" x14ac:dyDescent="0.2">
      <c r="A849" s="6" t="s">
        <v>846</v>
      </c>
      <c r="B849" s="6">
        <v>1</v>
      </c>
    </row>
    <row r="850" spans="1:2" x14ac:dyDescent="0.2">
      <c r="A850" s="6" t="s">
        <v>847</v>
      </c>
      <c r="B850" s="6">
        <v>1</v>
      </c>
    </row>
    <row r="851" spans="1:2" x14ac:dyDescent="0.2">
      <c r="A851" s="6" t="s">
        <v>848</v>
      </c>
      <c r="B851" s="6">
        <v>1</v>
      </c>
    </row>
    <row r="852" spans="1:2" x14ac:dyDescent="0.2">
      <c r="A852" s="6" t="s">
        <v>849</v>
      </c>
      <c r="B852" s="6">
        <v>1</v>
      </c>
    </row>
    <row r="853" spans="1:2" x14ac:dyDescent="0.2">
      <c r="A853" s="6" t="s">
        <v>850</v>
      </c>
      <c r="B853" s="6">
        <v>1</v>
      </c>
    </row>
    <row r="854" spans="1:2" x14ac:dyDescent="0.2">
      <c r="A854" s="6" t="s">
        <v>851</v>
      </c>
      <c r="B854" s="6">
        <v>1</v>
      </c>
    </row>
    <row r="855" spans="1:2" x14ac:dyDescent="0.2">
      <c r="A855" s="6" t="s">
        <v>852</v>
      </c>
      <c r="B855" s="6">
        <v>1</v>
      </c>
    </row>
    <row r="856" spans="1:2" x14ac:dyDescent="0.2">
      <c r="A856" s="6" t="s">
        <v>853</v>
      </c>
      <c r="B856" s="6">
        <v>1</v>
      </c>
    </row>
    <row r="857" spans="1:2" x14ac:dyDescent="0.2">
      <c r="A857" s="6" t="s">
        <v>854</v>
      </c>
      <c r="B857" s="6">
        <v>1</v>
      </c>
    </row>
    <row r="858" spans="1:2" x14ac:dyDescent="0.2">
      <c r="A858" s="6" t="s">
        <v>855</v>
      </c>
      <c r="B858" s="6">
        <v>1</v>
      </c>
    </row>
    <row r="859" spans="1:2" x14ac:dyDescent="0.2">
      <c r="A859" s="6" t="s">
        <v>856</v>
      </c>
      <c r="B859" s="6">
        <v>1</v>
      </c>
    </row>
    <row r="860" spans="1:2" x14ac:dyDescent="0.2">
      <c r="A860" s="6" t="s">
        <v>857</v>
      </c>
      <c r="B860" s="6">
        <v>1</v>
      </c>
    </row>
    <row r="861" spans="1:2" x14ac:dyDescent="0.2">
      <c r="A861" s="6" t="s">
        <v>858</v>
      </c>
      <c r="B861" s="6">
        <v>1</v>
      </c>
    </row>
    <row r="862" spans="1:2" x14ac:dyDescent="0.2">
      <c r="A862" s="6" t="s">
        <v>859</v>
      </c>
      <c r="B862" s="6">
        <v>1</v>
      </c>
    </row>
    <row r="863" spans="1:2" x14ac:dyDescent="0.2">
      <c r="A863" s="6" t="s">
        <v>860</v>
      </c>
      <c r="B863" s="6">
        <v>1</v>
      </c>
    </row>
    <row r="864" spans="1:2" x14ac:dyDescent="0.2">
      <c r="A864" s="6" t="s">
        <v>861</v>
      </c>
      <c r="B864" s="6">
        <v>1</v>
      </c>
    </row>
    <row r="865" spans="1:2" x14ac:dyDescent="0.2">
      <c r="A865" s="6" t="s">
        <v>862</v>
      </c>
      <c r="B865" s="6">
        <v>1</v>
      </c>
    </row>
    <row r="866" spans="1:2" x14ac:dyDescent="0.2">
      <c r="A866" s="6" t="s">
        <v>863</v>
      </c>
      <c r="B866" s="6">
        <v>1</v>
      </c>
    </row>
    <row r="867" spans="1:2" x14ac:dyDescent="0.2">
      <c r="A867" s="6" t="s">
        <v>864</v>
      </c>
      <c r="B867" s="6">
        <v>1</v>
      </c>
    </row>
    <row r="868" spans="1:2" x14ac:dyDescent="0.2">
      <c r="A868" s="6" t="s">
        <v>865</v>
      </c>
      <c r="B868" s="6">
        <v>1</v>
      </c>
    </row>
    <row r="869" spans="1:2" x14ac:dyDescent="0.2">
      <c r="A869" s="6" t="s">
        <v>866</v>
      </c>
      <c r="B869" s="6">
        <v>1</v>
      </c>
    </row>
    <row r="870" spans="1:2" x14ac:dyDescent="0.2">
      <c r="A870" s="6" t="s">
        <v>867</v>
      </c>
      <c r="B870" s="6">
        <v>1</v>
      </c>
    </row>
    <row r="871" spans="1:2" x14ac:dyDescent="0.2">
      <c r="A871" s="6" t="s">
        <v>868</v>
      </c>
      <c r="B871" s="6">
        <v>1</v>
      </c>
    </row>
    <row r="872" spans="1:2" x14ac:dyDescent="0.2">
      <c r="A872" s="6" t="s">
        <v>869</v>
      </c>
      <c r="B872" s="6">
        <v>1</v>
      </c>
    </row>
    <row r="873" spans="1:2" x14ac:dyDescent="0.2">
      <c r="A873" s="6" t="s">
        <v>870</v>
      </c>
      <c r="B873" s="6">
        <v>1</v>
      </c>
    </row>
    <row r="874" spans="1:2" x14ac:dyDescent="0.2">
      <c r="A874" s="6" t="s">
        <v>871</v>
      </c>
      <c r="B874" s="6">
        <v>1</v>
      </c>
    </row>
    <row r="875" spans="1:2" x14ac:dyDescent="0.2">
      <c r="A875" s="6" t="s">
        <v>872</v>
      </c>
      <c r="B875" s="6">
        <v>1</v>
      </c>
    </row>
    <row r="876" spans="1:2" x14ac:dyDescent="0.2">
      <c r="A876" s="6" t="s">
        <v>873</v>
      </c>
      <c r="B876" s="6">
        <v>1</v>
      </c>
    </row>
    <row r="877" spans="1:2" x14ac:dyDescent="0.2">
      <c r="A877" s="6" t="s">
        <v>874</v>
      </c>
      <c r="B877" s="6">
        <v>1</v>
      </c>
    </row>
    <row r="878" spans="1:2" x14ac:dyDescent="0.2">
      <c r="A878" s="6" t="s">
        <v>875</v>
      </c>
      <c r="B878" s="6">
        <v>1</v>
      </c>
    </row>
    <row r="879" spans="1:2" x14ac:dyDescent="0.2">
      <c r="A879" s="6" t="s">
        <v>876</v>
      </c>
      <c r="B879" s="6">
        <v>1</v>
      </c>
    </row>
    <row r="880" spans="1:2" x14ac:dyDescent="0.2">
      <c r="A880" s="6" t="s">
        <v>877</v>
      </c>
      <c r="B880" s="6">
        <v>1</v>
      </c>
    </row>
    <row r="881" spans="1:2" x14ac:dyDescent="0.2">
      <c r="A881" s="6" t="s">
        <v>878</v>
      </c>
      <c r="B881" s="6">
        <v>1</v>
      </c>
    </row>
    <row r="882" spans="1:2" x14ac:dyDescent="0.2">
      <c r="A882" s="6" t="s">
        <v>879</v>
      </c>
      <c r="B882" s="6">
        <v>1</v>
      </c>
    </row>
    <row r="883" spans="1:2" x14ac:dyDescent="0.2">
      <c r="A883" s="6" t="s">
        <v>880</v>
      </c>
      <c r="B883" s="6">
        <v>1</v>
      </c>
    </row>
    <row r="884" spans="1:2" x14ac:dyDescent="0.2">
      <c r="A884" s="6" t="s">
        <v>881</v>
      </c>
      <c r="B884" s="6">
        <v>1</v>
      </c>
    </row>
    <row r="885" spans="1:2" x14ac:dyDescent="0.2">
      <c r="A885" s="6" t="s">
        <v>882</v>
      </c>
      <c r="B885" s="6">
        <v>1</v>
      </c>
    </row>
    <row r="886" spans="1:2" x14ac:dyDescent="0.2">
      <c r="A886" s="6" t="s">
        <v>883</v>
      </c>
      <c r="B886" s="6">
        <v>1</v>
      </c>
    </row>
    <row r="887" spans="1:2" x14ac:dyDescent="0.2">
      <c r="A887" s="6" t="s">
        <v>884</v>
      </c>
      <c r="B887" s="6">
        <v>1</v>
      </c>
    </row>
    <row r="888" spans="1:2" x14ac:dyDescent="0.2">
      <c r="A888" s="6" t="s">
        <v>885</v>
      </c>
      <c r="B888" s="6">
        <v>1</v>
      </c>
    </row>
    <row r="889" spans="1:2" x14ac:dyDescent="0.2">
      <c r="A889" s="6" t="s">
        <v>886</v>
      </c>
      <c r="B889" s="6">
        <v>1</v>
      </c>
    </row>
    <row r="890" spans="1:2" x14ac:dyDescent="0.2">
      <c r="A890" s="6" t="s">
        <v>887</v>
      </c>
      <c r="B890" s="6">
        <v>1</v>
      </c>
    </row>
    <row r="891" spans="1:2" x14ac:dyDescent="0.2">
      <c r="A891" s="6" t="s">
        <v>888</v>
      </c>
      <c r="B891" s="6">
        <v>1</v>
      </c>
    </row>
    <row r="892" spans="1:2" x14ac:dyDescent="0.2">
      <c r="A892" s="6" t="s">
        <v>889</v>
      </c>
      <c r="B892" s="6">
        <v>1</v>
      </c>
    </row>
    <row r="893" spans="1:2" x14ac:dyDescent="0.2">
      <c r="A893" s="6" t="s">
        <v>890</v>
      </c>
      <c r="B893" s="6">
        <v>1</v>
      </c>
    </row>
    <row r="894" spans="1:2" x14ac:dyDescent="0.2">
      <c r="A894" s="6" t="s">
        <v>891</v>
      </c>
      <c r="B894" s="6">
        <v>1</v>
      </c>
    </row>
    <row r="895" spans="1:2" x14ac:dyDescent="0.2">
      <c r="A895" s="6" t="s">
        <v>892</v>
      </c>
      <c r="B895" s="6">
        <v>1</v>
      </c>
    </row>
    <row r="896" spans="1:2" x14ac:dyDescent="0.2">
      <c r="A896" s="6" t="s">
        <v>893</v>
      </c>
      <c r="B896" s="6">
        <v>1</v>
      </c>
    </row>
    <row r="897" spans="1:2" x14ac:dyDescent="0.2">
      <c r="A897" s="6" t="s">
        <v>894</v>
      </c>
      <c r="B897" s="6">
        <v>1</v>
      </c>
    </row>
    <row r="898" spans="1:2" x14ac:dyDescent="0.2">
      <c r="A898" s="6" t="s">
        <v>895</v>
      </c>
      <c r="B898" s="6">
        <v>1</v>
      </c>
    </row>
    <row r="899" spans="1:2" x14ac:dyDescent="0.2">
      <c r="A899" s="6" t="s">
        <v>896</v>
      </c>
      <c r="B899" s="6">
        <v>1</v>
      </c>
    </row>
    <row r="900" spans="1:2" x14ac:dyDescent="0.2">
      <c r="A900" s="6" t="s">
        <v>897</v>
      </c>
      <c r="B900" s="6">
        <v>1</v>
      </c>
    </row>
    <row r="901" spans="1:2" x14ac:dyDescent="0.2">
      <c r="A901" s="6" t="s">
        <v>898</v>
      </c>
      <c r="B901" s="6">
        <v>1</v>
      </c>
    </row>
    <row r="902" spans="1:2" x14ac:dyDescent="0.2">
      <c r="A902" s="6" t="s">
        <v>899</v>
      </c>
      <c r="B902" s="6">
        <v>1</v>
      </c>
    </row>
    <row r="903" spans="1:2" x14ac:dyDescent="0.2">
      <c r="A903" s="6" t="s">
        <v>900</v>
      </c>
      <c r="B903" s="6">
        <v>1</v>
      </c>
    </row>
    <row r="904" spans="1:2" x14ac:dyDescent="0.2">
      <c r="A904" s="6" t="s">
        <v>901</v>
      </c>
      <c r="B904" s="6">
        <v>1</v>
      </c>
    </row>
    <row r="905" spans="1:2" x14ac:dyDescent="0.2">
      <c r="A905" s="6" t="s">
        <v>902</v>
      </c>
      <c r="B905" s="6">
        <v>1</v>
      </c>
    </row>
    <row r="906" spans="1:2" x14ac:dyDescent="0.2">
      <c r="A906" s="6" t="s">
        <v>903</v>
      </c>
      <c r="B906" s="6">
        <v>1</v>
      </c>
    </row>
    <row r="907" spans="1:2" x14ac:dyDescent="0.2">
      <c r="A907" s="6" t="s">
        <v>904</v>
      </c>
      <c r="B907" s="6">
        <v>1</v>
      </c>
    </row>
    <row r="908" spans="1:2" x14ac:dyDescent="0.2">
      <c r="A908" s="6" t="s">
        <v>905</v>
      </c>
      <c r="B908" s="6">
        <v>1</v>
      </c>
    </row>
    <row r="909" spans="1:2" x14ac:dyDescent="0.2">
      <c r="A909" s="6" t="s">
        <v>906</v>
      </c>
      <c r="B909" s="6">
        <v>1</v>
      </c>
    </row>
    <row r="910" spans="1:2" x14ac:dyDescent="0.2">
      <c r="A910" s="6" t="s">
        <v>907</v>
      </c>
      <c r="B910" s="6">
        <v>1</v>
      </c>
    </row>
    <row r="911" spans="1:2" x14ac:dyDescent="0.2">
      <c r="A911" s="6" t="s">
        <v>908</v>
      </c>
      <c r="B911" s="6">
        <v>1</v>
      </c>
    </row>
    <row r="912" spans="1:2" x14ac:dyDescent="0.2">
      <c r="A912" s="6" t="s">
        <v>909</v>
      </c>
      <c r="B912" s="6">
        <v>1</v>
      </c>
    </row>
    <row r="913" spans="1:2" x14ac:dyDescent="0.2">
      <c r="A913" s="6" t="s">
        <v>910</v>
      </c>
      <c r="B913" s="6">
        <v>1</v>
      </c>
    </row>
    <row r="914" spans="1:2" x14ac:dyDescent="0.2">
      <c r="A914" s="6" t="s">
        <v>911</v>
      </c>
      <c r="B914" s="6">
        <v>1</v>
      </c>
    </row>
    <row r="915" spans="1:2" x14ac:dyDescent="0.2">
      <c r="A915" s="6" t="s">
        <v>912</v>
      </c>
      <c r="B915" s="6">
        <v>1</v>
      </c>
    </row>
    <row r="916" spans="1:2" x14ac:dyDescent="0.2">
      <c r="A916" s="6" t="s">
        <v>913</v>
      </c>
      <c r="B916" s="6">
        <v>1</v>
      </c>
    </row>
    <row r="917" spans="1:2" x14ac:dyDescent="0.2">
      <c r="A917" s="6" t="s">
        <v>914</v>
      </c>
      <c r="B917" s="6">
        <v>1</v>
      </c>
    </row>
    <row r="918" spans="1:2" x14ac:dyDescent="0.2">
      <c r="A918" s="6" t="s">
        <v>915</v>
      </c>
      <c r="B918" s="6">
        <v>1</v>
      </c>
    </row>
    <row r="919" spans="1:2" x14ac:dyDescent="0.2">
      <c r="A919" s="6" t="s">
        <v>916</v>
      </c>
      <c r="B919" s="6">
        <v>1</v>
      </c>
    </row>
    <row r="920" spans="1:2" x14ac:dyDescent="0.2">
      <c r="A920" s="6" t="s">
        <v>917</v>
      </c>
      <c r="B920" s="6">
        <v>1</v>
      </c>
    </row>
    <row r="921" spans="1:2" x14ac:dyDescent="0.2">
      <c r="A921" s="6" t="s">
        <v>918</v>
      </c>
      <c r="B921" s="6">
        <v>1</v>
      </c>
    </row>
    <row r="922" spans="1:2" x14ac:dyDescent="0.2">
      <c r="A922" s="6" t="s">
        <v>919</v>
      </c>
      <c r="B922" s="6">
        <v>1</v>
      </c>
    </row>
    <row r="923" spans="1:2" x14ac:dyDescent="0.2">
      <c r="A923" s="6" t="s">
        <v>920</v>
      </c>
      <c r="B923" s="6">
        <v>1</v>
      </c>
    </row>
    <row r="924" spans="1:2" x14ac:dyDescent="0.2">
      <c r="A924" s="6" t="s">
        <v>921</v>
      </c>
      <c r="B924" s="6">
        <v>1</v>
      </c>
    </row>
    <row r="925" spans="1:2" x14ac:dyDescent="0.2">
      <c r="A925" s="6" t="s">
        <v>922</v>
      </c>
      <c r="B925" s="6">
        <v>1</v>
      </c>
    </row>
    <row r="926" spans="1:2" x14ac:dyDescent="0.2">
      <c r="A926" s="6" t="s">
        <v>923</v>
      </c>
      <c r="B926" s="6">
        <v>1</v>
      </c>
    </row>
    <row r="927" spans="1:2" x14ac:dyDescent="0.2">
      <c r="A927" s="6" t="s">
        <v>924</v>
      </c>
      <c r="B927" s="6">
        <v>1</v>
      </c>
    </row>
    <row r="928" spans="1:2" x14ac:dyDescent="0.2">
      <c r="A928" s="6" t="s">
        <v>925</v>
      </c>
      <c r="B928" s="6">
        <v>1</v>
      </c>
    </row>
    <row r="929" spans="1:2" x14ac:dyDescent="0.2">
      <c r="A929" s="6" t="s">
        <v>926</v>
      </c>
      <c r="B929" s="6">
        <v>1</v>
      </c>
    </row>
    <row r="930" spans="1:2" x14ac:dyDescent="0.2">
      <c r="A930" s="6" t="s">
        <v>927</v>
      </c>
      <c r="B930" s="6">
        <v>1</v>
      </c>
    </row>
    <row r="931" spans="1:2" x14ac:dyDescent="0.2">
      <c r="A931" s="6" t="s">
        <v>928</v>
      </c>
      <c r="B931" s="6">
        <v>1</v>
      </c>
    </row>
    <row r="932" spans="1:2" x14ac:dyDescent="0.2">
      <c r="A932" s="6" t="s">
        <v>929</v>
      </c>
      <c r="B932" s="6">
        <v>1</v>
      </c>
    </row>
    <row r="933" spans="1:2" x14ac:dyDescent="0.2">
      <c r="A933" s="6" t="s">
        <v>930</v>
      </c>
      <c r="B933" s="6">
        <v>1</v>
      </c>
    </row>
    <row r="934" spans="1:2" x14ac:dyDescent="0.2">
      <c r="A934" s="6" t="s">
        <v>931</v>
      </c>
      <c r="B934" s="6">
        <v>1</v>
      </c>
    </row>
    <row r="935" spans="1:2" x14ac:dyDescent="0.2">
      <c r="A935" s="6" t="s">
        <v>932</v>
      </c>
      <c r="B935" s="6">
        <v>1</v>
      </c>
    </row>
    <row r="936" spans="1:2" x14ac:dyDescent="0.2">
      <c r="A936" s="6" t="s">
        <v>933</v>
      </c>
      <c r="B936" s="6">
        <v>1</v>
      </c>
    </row>
    <row r="937" spans="1:2" x14ac:dyDescent="0.2">
      <c r="A937" s="6" t="s">
        <v>934</v>
      </c>
      <c r="B937" s="6">
        <v>1</v>
      </c>
    </row>
    <row r="938" spans="1:2" x14ac:dyDescent="0.2">
      <c r="A938" s="6" t="s">
        <v>935</v>
      </c>
      <c r="B938" s="6">
        <v>1</v>
      </c>
    </row>
    <row r="939" spans="1:2" x14ac:dyDescent="0.2">
      <c r="A939" s="6" t="s">
        <v>936</v>
      </c>
      <c r="B939" s="6">
        <v>1</v>
      </c>
    </row>
    <row r="940" spans="1:2" x14ac:dyDescent="0.2">
      <c r="A940" s="6" t="s">
        <v>937</v>
      </c>
      <c r="B940" s="6">
        <v>1</v>
      </c>
    </row>
    <row r="941" spans="1:2" x14ac:dyDescent="0.2">
      <c r="A941" s="6" t="s">
        <v>938</v>
      </c>
      <c r="B941" s="6">
        <v>1</v>
      </c>
    </row>
    <row r="942" spans="1:2" x14ac:dyDescent="0.2">
      <c r="A942" s="6" t="s">
        <v>939</v>
      </c>
      <c r="B942" s="6">
        <v>1</v>
      </c>
    </row>
    <row r="943" spans="1:2" x14ac:dyDescent="0.2">
      <c r="A943" s="6" t="s">
        <v>940</v>
      </c>
      <c r="B943" s="6">
        <v>1</v>
      </c>
    </row>
    <row r="944" spans="1:2" x14ac:dyDescent="0.2">
      <c r="A944" s="6" t="s">
        <v>941</v>
      </c>
      <c r="B944" s="6">
        <v>1</v>
      </c>
    </row>
    <row r="945" spans="1:2" x14ac:dyDescent="0.2">
      <c r="A945" s="6" t="s">
        <v>942</v>
      </c>
      <c r="B945" s="6">
        <v>1</v>
      </c>
    </row>
    <row r="946" spans="1:2" x14ac:dyDescent="0.2">
      <c r="A946" s="6" t="s">
        <v>943</v>
      </c>
      <c r="B946" s="6">
        <v>1</v>
      </c>
    </row>
    <row r="947" spans="1:2" x14ac:dyDescent="0.2">
      <c r="A947" s="6" t="s">
        <v>944</v>
      </c>
      <c r="B947" s="6">
        <v>1</v>
      </c>
    </row>
    <row r="948" spans="1:2" x14ac:dyDescent="0.2">
      <c r="A948" s="6" t="s">
        <v>945</v>
      </c>
      <c r="B948" s="6">
        <v>1</v>
      </c>
    </row>
    <row r="949" spans="1:2" x14ac:dyDescent="0.2">
      <c r="A949" s="6" t="s">
        <v>946</v>
      </c>
      <c r="B949" s="6">
        <v>1</v>
      </c>
    </row>
    <row r="950" spans="1:2" x14ac:dyDescent="0.2">
      <c r="A950" s="6" t="s">
        <v>947</v>
      </c>
      <c r="B950" s="6">
        <v>1</v>
      </c>
    </row>
    <row r="951" spans="1:2" x14ac:dyDescent="0.2">
      <c r="A951" s="6" t="s">
        <v>948</v>
      </c>
      <c r="B951" s="6">
        <v>1</v>
      </c>
    </row>
    <row r="952" spans="1:2" x14ac:dyDescent="0.2">
      <c r="A952" s="6" t="s">
        <v>949</v>
      </c>
      <c r="B952" s="6">
        <v>1</v>
      </c>
    </row>
    <row r="953" spans="1:2" x14ac:dyDescent="0.2">
      <c r="A953" s="6" t="s">
        <v>950</v>
      </c>
      <c r="B953" s="6">
        <v>1</v>
      </c>
    </row>
    <row r="954" spans="1:2" x14ac:dyDescent="0.2">
      <c r="A954" s="6" t="s">
        <v>951</v>
      </c>
      <c r="B954" s="6">
        <v>1</v>
      </c>
    </row>
    <row r="955" spans="1:2" x14ac:dyDescent="0.2">
      <c r="A955" s="6" t="s">
        <v>952</v>
      </c>
      <c r="B955" s="6">
        <v>1</v>
      </c>
    </row>
    <row r="956" spans="1:2" x14ac:dyDescent="0.2">
      <c r="A956" s="6" t="s">
        <v>953</v>
      </c>
      <c r="B956" s="6">
        <v>1</v>
      </c>
    </row>
    <row r="957" spans="1:2" x14ac:dyDescent="0.2">
      <c r="A957" s="6" t="s">
        <v>954</v>
      </c>
      <c r="B957" s="6">
        <v>1</v>
      </c>
    </row>
    <row r="958" spans="1:2" x14ac:dyDescent="0.2">
      <c r="A958" s="6" t="s">
        <v>955</v>
      </c>
      <c r="B958" s="6">
        <v>1</v>
      </c>
    </row>
    <row r="959" spans="1:2" x14ac:dyDescent="0.2">
      <c r="A959" s="6" t="s">
        <v>956</v>
      </c>
      <c r="B959" s="6">
        <v>1</v>
      </c>
    </row>
    <row r="960" spans="1:2" x14ac:dyDescent="0.2">
      <c r="A960" s="6" t="s">
        <v>957</v>
      </c>
      <c r="B960" s="6">
        <v>1</v>
      </c>
    </row>
    <row r="961" spans="1:2" x14ac:dyDescent="0.2">
      <c r="A961" s="6" t="s">
        <v>958</v>
      </c>
      <c r="B961" s="6">
        <v>1</v>
      </c>
    </row>
    <row r="962" spans="1:2" x14ac:dyDescent="0.2">
      <c r="A962" s="6" t="s">
        <v>959</v>
      </c>
      <c r="B962" s="6">
        <v>1</v>
      </c>
    </row>
    <row r="963" spans="1:2" x14ac:dyDescent="0.2">
      <c r="A963" s="6" t="s">
        <v>960</v>
      </c>
      <c r="B963" s="6">
        <v>1</v>
      </c>
    </row>
    <row r="964" spans="1:2" x14ac:dyDescent="0.2">
      <c r="A964" s="6" t="s">
        <v>961</v>
      </c>
      <c r="B964" s="6">
        <v>1</v>
      </c>
    </row>
    <row r="965" spans="1:2" x14ac:dyDescent="0.2">
      <c r="A965" s="6" t="s">
        <v>962</v>
      </c>
      <c r="B965" s="6">
        <v>1</v>
      </c>
    </row>
    <row r="966" spans="1:2" x14ac:dyDescent="0.2">
      <c r="A966" s="6" t="s">
        <v>963</v>
      </c>
      <c r="B966" s="6">
        <v>1</v>
      </c>
    </row>
    <row r="967" spans="1:2" x14ac:dyDescent="0.2">
      <c r="A967" s="6" t="s">
        <v>964</v>
      </c>
      <c r="B967" s="6">
        <v>1</v>
      </c>
    </row>
    <row r="968" spans="1:2" x14ac:dyDescent="0.2">
      <c r="A968" s="6" t="s">
        <v>965</v>
      </c>
      <c r="B968" s="6">
        <v>1</v>
      </c>
    </row>
    <row r="969" spans="1:2" x14ac:dyDescent="0.2">
      <c r="A969" s="6" t="s">
        <v>966</v>
      </c>
      <c r="B969" s="6">
        <v>1</v>
      </c>
    </row>
    <row r="970" spans="1:2" x14ac:dyDescent="0.2">
      <c r="A970" s="6" t="s">
        <v>967</v>
      </c>
      <c r="B970" s="6">
        <v>1</v>
      </c>
    </row>
    <row r="971" spans="1:2" x14ac:dyDescent="0.2">
      <c r="A971" s="6" t="s">
        <v>968</v>
      </c>
      <c r="B971" s="6">
        <v>1</v>
      </c>
    </row>
    <row r="972" spans="1:2" x14ac:dyDescent="0.2">
      <c r="A972" s="6" t="s">
        <v>969</v>
      </c>
      <c r="B972" s="6">
        <v>1</v>
      </c>
    </row>
    <row r="973" spans="1:2" x14ac:dyDescent="0.2">
      <c r="A973" s="6" t="s">
        <v>970</v>
      </c>
      <c r="B973" s="6">
        <v>1</v>
      </c>
    </row>
    <row r="974" spans="1:2" x14ac:dyDescent="0.2">
      <c r="A974" s="6" t="s">
        <v>971</v>
      </c>
      <c r="B974" s="6">
        <v>1</v>
      </c>
    </row>
    <row r="975" spans="1:2" x14ac:dyDescent="0.2">
      <c r="A975" s="6" t="s">
        <v>972</v>
      </c>
      <c r="B975" s="6">
        <v>1</v>
      </c>
    </row>
    <row r="976" spans="1:2" x14ac:dyDescent="0.2">
      <c r="A976" s="6" t="s">
        <v>973</v>
      </c>
      <c r="B976" s="6">
        <v>1</v>
      </c>
    </row>
    <row r="977" spans="1:2" x14ac:dyDescent="0.2">
      <c r="A977" s="6" t="s">
        <v>974</v>
      </c>
      <c r="B977" s="6">
        <v>1</v>
      </c>
    </row>
    <row r="978" spans="1:2" x14ac:dyDescent="0.2">
      <c r="A978" s="6" t="s">
        <v>975</v>
      </c>
      <c r="B978" s="6">
        <v>1</v>
      </c>
    </row>
    <row r="979" spans="1:2" x14ac:dyDescent="0.2">
      <c r="A979" s="6" t="s">
        <v>976</v>
      </c>
      <c r="B979" s="6">
        <v>1</v>
      </c>
    </row>
    <row r="980" spans="1:2" x14ac:dyDescent="0.2">
      <c r="A980" s="6" t="s">
        <v>977</v>
      </c>
      <c r="B980" s="6">
        <v>1</v>
      </c>
    </row>
    <row r="981" spans="1:2" x14ac:dyDescent="0.2">
      <c r="A981" s="6" t="s">
        <v>978</v>
      </c>
      <c r="B981" s="6">
        <v>1</v>
      </c>
    </row>
    <row r="982" spans="1:2" x14ac:dyDescent="0.2">
      <c r="A982" s="6" t="s">
        <v>979</v>
      </c>
      <c r="B982" s="6">
        <v>1</v>
      </c>
    </row>
    <row r="983" spans="1:2" x14ac:dyDescent="0.2">
      <c r="A983" s="6" t="s">
        <v>980</v>
      </c>
      <c r="B983" s="6">
        <v>1</v>
      </c>
    </row>
    <row r="984" spans="1:2" x14ac:dyDescent="0.2">
      <c r="A984" s="6" t="s">
        <v>981</v>
      </c>
      <c r="B984" s="6">
        <v>1</v>
      </c>
    </row>
    <row r="985" spans="1:2" x14ac:dyDescent="0.2">
      <c r="A985" s="6" t="s">
        <v>982</v>
      </c>
      <c r="B985" s="6">
        <v>1</v>
      </c>
    </row>
    <row r="986" spans="1:2" x14ac:dyDescent="0.2">
      <c r="A986" s="6" t="s">
        <v>983</v>
      </c>
      <c r="B986" s="6">
        <v>1</v>
      </c>
    </row>
    <row r="987" spans="1:2" x14ac:dyDescent="0.2">
      <c r="A987" s="6" t="s">
        <v>984</v>
      </c>
      <c r="B987" s="6">
        <v>1</v>
      </c>
    </row>
    <row r="988" spans="1:2" x14ac:dyDescent="0.2">
      <c r="A988" s="6" t="s">
        <v>985</v>
      </c>
      <c r="B988" s="6">
        <v>1</v>
      </c>
    </row>
    <row r="989" spans="1:2" x14ac:dyDescent="0.2">
      <c r="A989" s="6" t="s">
        <v>986</v>
      </c>
      <c r="B989" s="6">
        <v>1</v>
      </c>
    </row>
    <row r="990" spans="1:2" x14ac:dyDescent="0.2">
      <c r="A990" s="6" t="s">
        <v>987</v>
      </c>
      <c r="B990" s="6">
        <v>1</v>
      </c>
    </row>
    <row r="991" spans="1:2" x14ac:dyDescent="0.2">
      <c r="A991" s="6" t="s">
        <v>988</v>
      </c>
      <c r="B991" s="6">
        <v>1</v>
      </c>
    </row>
    <row r="992" spans="1:2" x14ac:dyDescent="0.2">
      <c r="A992" s="6" t="s">
        <v>989</v>
      </c>
      <c r="B992" s="6">
        <v>1</v>
      </c>
    </row>
    <row r="993" spans="1:2" x14ac:dyDescent="0.2">
      <c r="A993" s="6" t="s">
        <v>990</v>
      </c>
      <c r="B993" s="6">
        <v>1</v>
      </c>
    </row>
    <row r="994" spans="1:2" x14ac:dyDescent="0.2">
      <c r="A994" s="6" t="s">
        <v>991</v>
      </c>
      <c r="B994" s="6">
        <v>1</v>
      </c>
    </row>
    <row r="995" spans="1:2" x14ac:dyDescent="0.2">
      <c r="A995" s="6" t="s">
        <v>992</v>
      </c>
      <c r="B995" s="6">
        <v>1</v>
      </c>
    </row>
    <row r="996" spans="1:2" x14ac:dyDescent="0.2">
      <c r="A996" s="6" t="s">
        <v>993</v>
      </c>
      <c r="B996" s="6">
        <v>1</v>
      </c>
    </row>
    <row r="997" spans="1:2" x14ac:dyDescent="0.2">
      <c r="A997" s="6" t="s">
        <v>994</v>
      </c>
      <c r="B997" s="6">
        <v>1</v>
      </c>
    </row>
    <row r="998" spans="1:2" x14ac:dyDescent="0.2">
      <c r="A998" s="6" t="s">
        <v>995</v>
      </c>
      <c r="B998" s="6">
        <v>1</v>
      </c>
    </row>
    <row r="999" spans="1:2" x14ac:dyDescent="0.2">
      <c r="A999" s="6" t="s">
        <v>996</v>
      </c>
      <c r="B999" s="6">
        <v>1</v>
      </c>
    </row>
    <row r="1000" spans="1:2" x14ac:dyDescent="0.2">
      <c r="A1000" s="6" t="s">
        <v>997</v>
      </c>
      <c r="B1000" s="6">
        <v>1</v>
      </c>
    </row>
    <row r="1001" spans="1:2" x14ac:dyDescent="0.2">
      <c r="A1001" s="6" t="s">
        <v>998</v>
      </c>
      <c r="B1001" s="6">
        <v>1</v>
      </c>
    </row>
    <row r="1002" spans="1:2" x14ac:dyDescent="0.2">
      <c r="A1002" s="6" t="s">
        <v>999</v>
      </c>
      <c r="B1002" s="6">
        <v>1</v>
      </c>
    </row>
    <row r="1003" spans="1:2" x14ac:dyDescent="0.2">
      <c r="A1003" s="6" t="s">
        <v>1000</v>
      </c>
      <c r="B1003" s="6">
        <v>1</v>
      </c>
    </row>
    <row r="1004" spans="1:2" x14ac:dyDescent="0.2">
      <c r="A1004" s="6" t="s">
        <v>1001</v>
      </c>
      <c r="B1004" s="6">
        <v>1</v>
      </c>
    </row>
    <row r="1005" spans="1:2" x14ac:dyDescent="0.2">
      <c r="A1005" s="6" t="s">
        <v>1002</v>
      </c>
      <c r="B1005" s="6">
        <v>1</v>
      </c>
    </row>
    <row r="1006" spans="1:2" x14ac:dyDescent="0.2">
      <c r="A1006" s="6" t="s">
        <v>1003</v>
      </c>
      <c r="B1006" s="6">
        <v>1</v>
      </c>
    </row>
    <row r="1007" spans="1:2" x14ac:dyDescent="0.2">
      <c r="A1007" s="6" t="s">
        <v>1004</v>
      </c>
      <c r="B1007" s="6">
        <v>1</v>
      </c>
    </row>
    <row r="1008" spans="1:2" x14ac:dyDescent="0.2">
      <c r="A1008" s="6" t="s">
        <v>1005</v>
      </c>
      <c r="B1008" s="6">
        <v>1</v>
      </c>
    </row>
    <row r="1009" spans="1:2" x14ac:dyDescent="0.2">
      <c r="A1009" s="6" t="s">
        <v>1006</v>
      </c>
      <c r="B1009" s="6">
        <v>1</v>
      </c>
    </row>
    <row r="1010" spans="1:2" x14ac:dyDescent="0.2">
      <c r="A1010" s="6" t="s">
        <v>1007</v>
      </c>
      <c r="B1010" s="6">
        <v>1</v>
      </c>
    </row>
    <row r="1011" spans="1:2" x14ac:dyDescent="0.2">
      <c r="A1011" s="6" t="s">
        <v>1008</v>
      </c>
      <c r="B1011" s="6">
        <v>1</v>
      </c>
    </row>
    <row r="1012" spans="1:2" x14ac:dyDescent="0.2">
      <c r="A1012" s="6" t="s">
        <v>1009</v>
      </c>
      <c r="B1012" s="6">
        <v>1</v>
      </c>
    </row>
    <row r="1013" spans="1:2" x14ac:dyDescent="0.2">
      <c r="A1013" s="6" t="s">
        <v>1010</v>
      </c>
      <c r="B1013" s="6">
        <v>1</v>
      </c>
    </row>
    <row r="1014" spans="1:2" x14ac:dyDescent="0.2">
      <c r="A1014" s="6" t="s">
        <v>1011</v>
      </c>
      <c r="B1014" s="6">
        <v>1</v>
      </c>
    </row>
    <row r="1015" spans="1:2" x14ac:dyDescent="0.2">
      <c r="A1015" s="6" t="s">
        <v>1012</v>
      </c>
      <c r="B1015" s="6">
        <v>1</v>
      </c>
    </row>
    <row r="1016" spans="1:2" x14ac:dyDescent="0.2">
      <c r="A1016" s="6" t="s">
        <v>1013</v>
      </c>
      <c r="B1016" s="6">
        <v>1</v>
      </c>
    </row>
    <row r="1017" spans="1:2" x14ac:dyDescent="0.2">
      <c r="A1017" s="6" t="s">
        <v>1014</v>
      </c>
      <c r="B1017" s="6">
        <v>1</v>
      </c>
    </row>
    <row r="1018" spans="1:2" x14ac:dyDescent="0.2">
      <c r="A1018" s="6" t="s">
        <v>1015</v>
      </c>
      <c r="B1018" s="6">
        <v>1</v>
      </c>
    </row>
    <row r="1019" spans="1:2" x14ac:dyDescent="0.2">
      <c r="A1019" s="6" t="s">
        <v>1016</v>
      </c>
      <c r="B1019" s="6">
        <v>1</v>
      </c>
    </row>
    <row r="1020" spans="1:2" x14ac:dyDescent="0.2">
      <c r="A1020" s="6" t="s">
        <v>1017</v>
      </c>
      <c r="B1020" s="6">
        <v>1</v>
      </c>
    </row>
    <row r="1021" spans="1:2" x14ac:dyDescent="0.2">
      <c r="A1021" s="6" t="s">
        <v>1018</v>
      </c>
      <c r="B1021" s="6">
        <v>1</v>
      </c>
    </row>
    <row r="1022" spans="1:2" x14ac:dyDescent="0.2">
      <c r="A1022" s="6" t="s">
        <v>1019</v>
      </c>
      <c r="B1022" s="6">
        <v>1</v>
      </c>
    </row>
    <row r="1023" spans="1:2" x14ac:dyDescent="0.2">
      <c r="A1023" s="6" t="s">
        <v>1020</v>
      </c>
      <c r="B1023" s="6">
        <v>1</v>
      </c>
    </row>
    <row r="1024" spans="1:2" x14ac:dyDescent="0.2">
      <c r="A1024" s="6" t="s">
        <v>1021</v>
      </c>
      <c r="B1024" s="6">
        <v>1</v>
      </c>
    </row>
    <row r="1025" spans="1:2" x14ac:dyDescent="0.2">
      <c r="A1025" s="6" t="s">
        <v>1022</v>
      </c>
      <c r="B1025" s="6">
        <v>1</v>
      </c>
    </row>
    <row r="1026" spans="1:2" x14ac:dyDescent="0.2">
      <c r="A1026" s="6" t="s">
        <v>1023</v>
      </c>
      <c r="B1026" s="6">
        <v>1</v>
      </c>
    </row>
    <row r="1027" spans="1:2" x14ac:dyDescent="0.2">
      <c r="A1027" s="6" t="s">
        <v>1024</v>
      </c>
      <c r="B1027" s="6">
        <v>1</v>
      </c>
    </row>
    <row r="1028" spans="1:2" x14ac:dyDescent="0.2">
      <c r="A1028" s="6" t="s">
        <v>1025</v>
      </c>
      <c r="B1028" s="6">
        <v>1</v>
      </c>
    </row>
    <row r="1029" spans="1:2" x14ac:dyDescent="0.2">
      <c r="A1029" s="6" t="s">
        <v>1026</v>
      </c>
      <c r="B1029" s="6">
        <v>1</v>
      </c>
    </row>
    <row r="1030" spans="1:2" x14ac:dyDescent="0.2">
      <c r="A1030" s="6" t="s">
        <v>1027</v>
      </c>
      <c r="B1030" s="6">
        <v>1</v>
      </c>
    </row>
    <row r="1031" spans="1:2" x14ac:dyDescent="0.2">
      <c r="A1031" s="6" t="s">
        <v>1028</v>
      </c>
      <c r="B1031" s="6">
        <v>1</v>
      </c>
    </row>
    <row r="1032" spans="1:2" x14ac:dyDescent="0.2">
      <c r="A1032" s="6" t="s">
        <v>1029</v>
      </c>
      <c r="B1032" s="6">
        <v>1</v>
      </c>
    </row>
    <row r="1033" spans="1:2" x14ac:dyDescent="0.2">
      <c r="A1033" s="6" t="s">
        <v>1030</v>
      </c>
      <c r="B1033" s="6">
        <v>1</v>
      </c>
    </row>
    <row r="1034" spans="1:2" x14ac:dyDescent="0.2">
      <c r="A1034" s="6" t="s">
        <v>1031</v>
      </c>
      <c r="B1034" s="6">
        <v>1</v>
      </c>
    </row>
    <row r="1035" spans="1:2" x14ac:dyDescent="0.2">
      <c r="A1035" s="6" t="s">
        <v>1032</v>
      </c>
      <c r="B1035" s="6">
        <v>1</v>
      </c>
    </row>
    <row r="1036" spans="1:2" x14ac:dyDescent="0.2">
      <c r="A1036" s="6" t="s">
        <v>1033</v>
      </c>
      <c r="B1036" s="6">
        <v>1</v>
      </c>
    </row>
    <row r="1037" spans="1:2" x14ac:dyDescent="0.2">
      <c r="A1037" s="6" t="s">
        <v>1034</v>
      </c>
      <c r="B1037" s="6">
        <v>1</v>
      </c>
    </row>
    <row r="1038" spans="1:2" x14ac:dyDescent="0.2">
      <c r="A1038" s="6" t="s">
        <v>1035</v>
      </c>
      <c r="B1038" s="6">
        <v>1</v>
      </c>
    </row>
    <row r="1039" spans="1:2" x14ac:dyDescent="0.2">
      <c r="A1039" s="6" t="s">
        <v>1036</v>
      </c>
      <c r="B1039" s="6">
        <v>1</v>
      </c>
    </row>
    <row r="1040" spans="1:2" x14ac:dyDescent="0.2">
      <c r="A1040" s="6" t="s">
        <v>1037</v>
      </c>
      <c r="B1040" s="6">
        <v>1</v>
      </c>
    </row>
    <row r="1041" spans="1:2" x14ac:dyDescent="0.2">
      <c r="A1041" s="6" t="s">
        <v>1038</v>
      </c>
      <c r="B1041" s="6">
        <v>1</v>
      </c>
    </row>
    <row r="1042" spans="1:2" x14ac:dyDescent="0.2">
      <c r="A1042" s="6" t="s">
        <v>1039</v>
      </c>
      <c r="B1042" s="6">
        <v>1</v>
      </c>
    </row>
    <row r="1043" spans="1:2" x14ac:dyDescent="0.2">
      <c r="A1043" s="6" t="s">
        <v>1040</v>
      </c>
      <c r="B1043" s="6">
        <v>1</v>
      </c>
    </row>
    <row r="1044" spans="1:2" x14ac:dyDescent="0.2">
      <c r="A1044" s="6" t="s">
        <v>1041</v>
      </c>
      <c r="B1044" s="6">
        <v>1</v>
      </c>
    </row>
    <row r="1045" spans="1:2" x14ac:dyDescent="0.2">
      <c r="A1045" s="6" t="s">
        <v>1042</v>
      </c>
      <c r="B1045" s="6">
        <v>1</v>
      </c>
    </row>
    <row r="1046" spans="1:2" x14ac:dyDescent="0.2">
      <c r="A1046" s="6" t="s">
        <v>1043</v>
      </c>
      <c r="B1046" s="6">
        <v>1</v>
      </c>
    </row>
    <row r="1047" spans="1:2" x14ac:dyDescent="0.2">
      <c r="A1047" s="6" t="s">
        <v>1044</v>
      </c>
      <c r="B1047" s="6">
        <v>1</v>
      </c>
    </row>
    <row r="1048" spans="1:2" x14ac:dyDescent="0.2">
      <c r="A1048" s="6" t="s">
        <v>1045</v>
      </c>
      <c r="B1048" s="6">
        <v>1</v>
      </c>
    </row>
    <row r="1049" spans="1:2" x14ac:dyDescent="0.2">
      <c r="A1049" s="6" t="s">
        <v>1046</v>
      </c>
      <c r="B1049" s="6">
        <v>1</v>
      </c>
    </row>
    <row r="1050" spans="1:2" x14ac:dyDescent="0.2">
      <c r="A1050" s="6" t="s">
        <v>1047</v>
      </c>
      <c r="B1050" s="6">
        <v>1</v>
      </c>
    </row>
    <row r="1051" spans="1:2" x14ac:dyDescent="0.2">
      <c r="A1051" s="6" t="s">
        <v>1048</v>
      </c>
      <c r="B1051" s="6">
        <v>1</v>
      </c>
    </row>
    <row r="1052" spans="1:2" x14ac:dyDescent="0.2">
      <c r="A1052" s="6" t="s">
        <v>1049</v>
      </c>
      <c r="B1052" s="6">
        <v>1</v>
      </c>
    </row>
    <row r="1053" spans="1:2" x14ac:dyDescent="0.2">
      <c r="A1053" s="6" t="s">
        <v>1050</v>
      </c>
      <c r="B1053" s="6">
        <v>1</v>
      </c>
    </row>
    <row r="1054" spans="1:2" x14ac:dyDescent="0.2">
      <c r="A1054" s="6" t="s">
        <v>1051</v>
      </c>
      <c r="B1054" s="6">
        <v>1</v>
      </c>
    </row>
    <row r="1055" spans="1:2" x14ac:dyDescent="0.2">
      <c r="A1055" s="6" t="s">
        <v>1052</v>
      </c>
      <c r="B1055" s="6">
        <v>1</v>
      </c>
    </row>
    <row r="1056" spans="1:2" x14ac:dyDescent="0.2">
      <c r="A1056" s="6" t="s">
        <v>1053</v>
      </c>
      <c r="B1056" s="6">
        <v>1</v>
      </c>
    </row>
    <row r="1057" spans="1:2" x14ac:dyDescent="0.2">
      <c r="A1057" s="6" t="s">
        <v>1054</v>
      </c>
      <c r="B1057" s="6">
        <v>1</v>
      </c>
    </row>
    <row r="1058" spans="1:2" x14ac:dyDescent="0.2">
      <c r="A1058" s="6" t="s">
        <v>1055</v>
      </c>
      <c r="B1058" s="6">
        <v>1</v>
      </c>
    </row>
    <row r="1059" spans="1:2" x14ac:dyDescent="0.2">
      <c r="A1059" s="6" t="s">
        <v>1056</v>
      </c>
      <c r="B1059" s="6">
        <v>1</v>
      </c>
    </row>
    <row r="1060" spans="1:2" x14ac:dyDescent="0.2">
      <c r="A1060" s="6" t="s">
        <v>1057</v>
      </c>
      <c r="B1060" s="6">
        <v>1</v>
      </c>
    </row>
    <row r="1061" spans="1:2" x14ac:dyDescent="0.2">
      <c r="A1061" s="6" t="s">
        <v>1058</v>
      </c>
      <c r="B1061" s="6">
        <v>1</v>
      </c>
    </row>
    <row r="1062" spans="1:2" x14ac:dyDescent="0.2">
      <c r="A1062" s="6" t="s">
        <v>1059</v>
      </c>
      <c r="B1062" s="6">
        <v>1</v>
      </c>
    </row>
    <row r="1063" spans="1:2" x14ac:dyDescent="0.2">
      <c r="A1063" s="6" t="s">
        <v>1060</v>
      </c>
      <c r="B1063" s="6">
        <v>1</v>
      </c>
    </row>
    <row r="1064" spans="1:2" x14ac:dyDescent="0.2">
      <c r="A1064" s="6" t="s">
        <v>1061</v>
      </c>
      <c r="B1064" s="6">
        <v>1</v>
      </c>
    </row>
    <row r="1065" spans="1:2" x14ac:dyDescent="0.2">
      <c r="A1065" s="6" t="s">
        <v>1062</v>
      </c>
      <c r="B1065" s="6">
        <v>1</v>
      </c>
    </row>
    <row r="1066" spans="1:2" x14ac:dyDescent="0.2">
      <c r="A1066" s="6" t="s">
        <v>1063</v>
      </c>
      <c r="B1066" s="6">
        <v>1</v>
      </c>
    </row>
    <row r="1067" spans="1:2" x14ac:dyDescent="0.2">
      <c r="A1067" s="6" t="s">
        <v>1064</v>
      </c>
      <c r="B1067" s="6">
        <v>1</v>
      </c>
    </row>
    <row r="1068" spans="1:2" x14ac:dyDescent="0.2">
      <c r="A1068" s="6" t="s">
        <v>1065</v>
      </c>
      <c r="B1068" s="6">
        <v>1</v>
      </c>
    </row>
    <row r="1069" spans="1:2" x14ac:dyDescent="0.2">
      <c r="A1069" s="6" t="s">
        <v>1066</v>
      </c>
      <c r="B1069" s="6">
        <v>1</v>
      </c>
    </row>
    <row r="1070" spans="1:2" x14ac:dyDescent="0.2">
      <c r="A1070" s="6" t="s">
        <v>1067</v>
      </c>
      <c r="B1070" s="6">
        <v>1</v>
      </c>
    </row>
    <row r="1071" spans="1:2" x14ac:dyDescent="0.2">
      <c r="A1071" s="6" t="s">
        <v>1068</v>
      </c>
      <c r="B1071" s="6">
        <v>1</v>
      </c>
    </row>
    <row r="1072" spans="1:2" x14ac:dyDescent="0.2">
      <c r="A1072" s="6" t="s">
        <v>1069</v>
      </c>
      <c r="B1072" s="6">
        <v>1</v>
      </c>
    </row>
    <row r="1073" spans="1:2" x14ac:dyDescent="0.2">
      <c r="A1073" s="6" t="s">
        <v>1070</v>
      </c>
      <c r="B1073" s="6">
        <v>1</v>
      </c>
    </row>
    <row r="1074" spans="1:2" x14ac:dyDescent="0.2">
      <c r="A1074" s="6" t="s">
        <v>1071</v>
      </c>
      <c r="B1074" s="6">
        <v>1</v>
      </c>
    </row>
    <row r="1075" spans="1:2" x14ac:dyDescent="0.2">
      <c r="A1075" s="6" t="s">
        <v>1072</v>
      </c>
      <c r="B1075" s="6">
        <v>1</v>
      </c>
    </row>
    <row r="1076" spans="1:2" x14ac:dyDescent="0.2">
      <c r="A1076" s="6" t="s">
        <v>1073</v>
      </c>
      <c r="B1076" s="6">
        <v>1</v>
      </c>
    </row>
    <row r="1077" spans="1:2" x14ac:dyDescent="0.2">
      <c r="A1077" s="6" t="s">
        <v>1074</v>
      </c>
      <c r="B1077" s="6">
        <v>1</v>
      </c>
    </row>
    <row r="1078" spans="1:2" x14ac:dyDescent="0.2">
      <c r="A1078" s="6" t="s">
        <v>1075</v>
      </c>
      <c r="B1078" s="6">
        <v>1</v>
      </c>
    </row>
    <row r="1079" spans="1:2" x14ac:dyDescent="0.2">
      <c r="A1079" s="6" t="s">
        <v>1076</v>
      </c>
      <c r="B1079" s="6">
        <v>1</v>
      </c>
    </row>
    <row r="1080" spans="1:2" x14ac:dyDescent="0.2">
      <c r="A1080" s="6" t="s">
        <v>1077</v>
      </c>
      <c r="B1080" s="6">
        <v>1</v>
      </c>
    </row>
    <row r="1081" spans="1:2" x14ac:dyDescent="0.2">
      <c r="A1081" s="6" t="s">
        <v>1078</v>
      </c>
      <c r="B1081" s="6">
        <v>1</v>
      </c>
    </row>
    <row r="1082" spans="1:2" x14ac:dyDescent="0.2">
      <c r="A1082" s="6" t="s">
        <v>1079</v>
      </c>
      <c r="B1082" s="6">
        <v>1</v>
      </c>
    </row>
    <row r="1083" spans="1:2" x14ac:dyDescent="0.2">
      <c r="A1083" s="6" t="s">
        <v>1080</v>
      </c>
      <c r="B1083" s="6">
        <v>1</v>
      </c>
    </row>
    <row r="1084" spans="1:2" x14ac:dyDescent="0.2">
      <c r="A1084" s="6" t="s">
        <v>1081</v>
      </c>
      <c r="B1084" s="6">
        <v>1</v>
      </c>
    </row>
    <row r="1085" spans="1:2" x14ac:dyDescent="0.2">
      <c r="A1085" s="6" t="s">
        <v>1082</v>
      </c>
      <c r="B1085" s="6">
        <v>1</v>
      </c>
    </row>
    <row r="1086" spans="1:2" x14ac:dyDescent="0.2">
      <c r="A1086" s="6" t="s">
        <v>1083</v>
      </c>
      <c r="B1086" s="6">
        <v>1</v>
      </c>
    </row>
    <row r="1087" spans="1:2" x14ac:dyDescent="0.2">
      <c r="A1087" s="6" t="s">
        <v>1084</v>
      </c>
      <c r="B1087" s="6">
        <v>1</v>
      </c>
    </row>
    <row r="1088" spans="1:2" x14ac:dyDescent="0.2">
      <c r="A1088" s="6" t="s">
        <v>1085</v>
      </c>
      <c r="B1088" s="6">
        <v>1</v>
      </c>
    </row>
    <row r="1089" spans="1:2" x14ac:dyDescent="0.2">
      <c r="A1089" s="6" t="s">
        <v>1086</v>
      </c>
      <c r="B1089" s="6">
        <v>1</v>
      </c>
    </row>
    <row r="1090" spans="1:2" x14ac:dyDescent="0.2">
      <c r="A1090" s="6" t="s">
        <v>1087</v>
      </c>
      <c r="B1090" s="6">
        <v>1</v>
      </c>
    </row>
    <row r="1091" spans="1:2" x14ac:dyDescent="0.2">
      <c r="A1091" s="6" t="s">
        <v>1088</v>
      </c>
      <c r="B1091" s="6">
        <v>1</v>
      </c>
    </row>
    <row r="1092" spans="1:2" x14ac:dyDescent="0.2">
      <c r="A1092" s="6" t="s">
        <v>1089</v>
      </c>
      <c r="B1092" s="6">
        <v>1</v>
      </c>
    </row>
    <row r="1093" spans="1:2" x14ac:dyDescent="0.2">
      <c r="A1093" s="6" t="s">
        <v>1090</v>
      </c>
      <c r="B1093" s="6">
        <v>1</v>
      </c>
    </row>
    <row r="1094" spans="1:2" x14ac:dyDescent="0.2">
      <c r="A1094" s="6" t="s">
        <v>1091</v>
      </c>
      <c r="B1094" s="6">
        <v>1</v>
      </c>
    </row>
    <row r="1095" spans="1:2" x14ac:dyDescent="0.2">
      <c r="A1095" s="6" t="s">
        <v>1092</v>
      </c>
      <c r="B1095" s="6">
        <v>1</v>
      </c>
    </row>
    <row r="1096" spans="1:2" x14ac:dyDescent="0.2">
      <c r="A1096" s="6" t="s">
        <v>1093</v>
      </c>
      <c r="B1096" s="6">
        <v>1</v>
      </c>
    </row>
    <row r="1097" spans="1:2" x14ac:dyDescent="0.2">
      <c r="A1097" s="6" t="s">
        <v>1094</v>
      </c>
      <c r="B1097" s="6">
        <v>1</v>
      </c>
    </row>
    <row r="1098" spans="1:2" x14ac:dyDescent="0.2">
      <c r="A1098" s="6" t="s">
        <v>1095</v>
      </c>
      <c r="B1098" s="6">
        <v>1</v>
      </c>
    </row>
    <row r="1099" spans="1:2" x14ac:dyDescent="0.2">
      <c r="A1099" s="6" t="s">
        <v>1096</v>
      </c>
      <c r="B1099" s="6">
        <v>1</v>
      </c>
    </row>
    <row r="1100" spans="1:2" x14ac:dyDescent="0.2">
      <c r="A1100" s="6" t="s">
        <v>1097</v>
      </c>
      <c r="B1100" s="6">
        <v>1</v>
      </c>
    </row>
    <row r="1101" spans="1:2" x14ac:dyDescent="0.2">
      <c r="A1101" s="6" t="s">
        <v>1098</v>
      </c>
      <c r="B1101" s="6">
        <v>1</v>
      </c>
    </row>
    <row r="1102" spans="1:2" x14ac:dyDescent="0.2">
      <c r="A1102" s="6" t="s">
        <v>1099</v>
      </c>
      <c r="B1102" s="6">
        <v>1</v>
      </c>
    </row>
    <row r="1103" spans="1:2" x14ac:dyDescent="0.2">
      <c r="A1103" s="6" t="s">
        <v>1100</v>
      </c>
      <c r="B1103" s="6">
        <v>1</v>
      </c>
    </row>
    <row r="1104" spans="1:2" x14ac:dyDescent="0.2">
      <c r="A1104" s="6" t="s">
        <v>1101</v>
      </c>
      <c r="B1104" s="6">
        <v>1</v>
      </c>
    </row>
    <row r="1105" spans="1:2" x14ac:dyDescent="0.2">
      <c r="A1105" s="6" t="s">
        <v>1102</v>
      </c>
      <c r="B1105" s="6">
        <v>1</v>
      </c>
    </row>
    <row r="1106" spans="1:2" x14ac:dyDescent="0.2">
      <c r="A1106" s="6" t="s">
        <v>1103</v>
      </c>
      <c r="B1106" s="6">
        <v>1</v>
      </c>
    </row>
    <row r="1107" spans="1:2" x14ac:dyDescent="0.2">
      <c r="A1107" s="6" t="s">
        <v>1104</v>
      </c>
      <c r="B1107" s="6">
        <v>1</v>
      </c>
    </row>
    <row r="1108" spans="1:2" x14ac:dyDescent="0.2">
      <c r="A1108" s="6" t="s">
        <v>1105</v>
      </c>
      <c r="B1108" s="6">
        <v>1</v>
      </c>
    </row>
    <row r="1109" spans="1:2" x14ac:dyDescent="0.2">
      <c r="A1109" s="6" t="s">
        <v>1106</v>
      </c>
      <c r="B1109" s="6">
        <v>1</v>
      </c>
    </row>
    <row r="1110" spans="1:2" x14ac:dyDescent="0.2">
      <c r="A1110" s="6" t="s">
        <v>1107</v>
      </c>
      <c r="B1110" s="6">
        <v>1</v>
      </c>
    </row>
    <row r="1111" spans="1:2" x14ac:dyDescent="0.2">
      <c r="A1111" s="6" t="s">
        <v>1108</v>
      </c>
      <c r="B1111" s="6">
        <v>1</v>
      </c>
    </row>
    <row r="1112" spans="1:2" x14ac:dyDescent="0.2">
      <c r="A1112" s="6" t="s">
        <v>1109</v>
      </c>
      <c r="B1112" s="6">
        <v>1</v>
      </c>
    </row>
    <row r="1113" spans="1:2" x14ac:dyDescent="0.2">
      <c r="A1113" s="6" t="s">
        <v>1110</v>
      </c>
      <c r="B1113" s="6">
        <v>1</v>
      </c>
    </row>
    <row r="1114" spans="1:2" x14ac:dyDescent="0.2">
      <c r="A1114" s="6" t="s">
        <v>1111</v>
      </c>
      <c r="B1114" s="6">
        <v>1</v>
      </c>
    </row>
    <row r="1115" spans="1:2" x14ac:dyDescent="0.2">
      <c r="A1115" s="6" t="s">
        <v>1112</v>
      </c>
      <c r="B1115" s="6">
        <v>1</v>
      </c>
    </row>
    <row r="1116" spans="1:2" x14ac:dyDescent="0.2">
      <c r="A1116" s="6" t="s">
        <v>1113</v>
      </c>
      <c r="B1116" s="6">
        <v>1</v>
      </c>
    </row>
    <row r="1117" spans="1:2" x14ac:dyDescent="0.2">
      <c r="A1117" s="6" t="s">
        <v>1114</v>
      </c>
      <c r="B1117" s="6">
        <v>1</v>
      </c>
    </row>
    <row r="1118" spans="1:2" x14ac:dyDescent="0.2">
      <c r="A1118" s="6" t="s">
        <v>1115</v>
      </c>
      <c r="B1118" s="6">
        <v>1</v>
      </c>
    </row>
    <row r="1119" spans="1:2" x14ac:dyDescent="0.2">
      <c r="A1119" s="6" t="s">
        <v>1116</v>
      </c>
      <c r="B1119" s="6">
        <v>1</v>
      </c>
    </row>
    <row r="1120" spans="1:2" x14ac:dyDescent="0.2">
      <c r="A1120" s="6" t="s">
        <v>1117</v>
      </c>
      <c r="B1120" s="6">
        <v>1</v>
      </c>
    </row>
    <row r="1121" spans="1:2" x14ac:dyDescent="0.2">
      <c r="A1121" s="6" t="s">
        <v>1118</v>
      </c>
      <c r="B1121" s="6">
        <v>1</v>
      </c>
    </row>
    <row r="1122" spans="1:2" x14ac:dyDescent="0.2">
      <c r="A1122" s="6" t="s">
        <v>1119</v>
      </c>
      <c r="B1122" s="6">
        <v>1</v>
      </c>
    </row>
    <row r="1123" spans="1:2" x14ac:dyDescent="0.2">
      <c r="A1123" s="6" t="s">
        <v>1120</v>
      </c>
      <c r="B1123" s="6">
        <v>1</v>
      </c>
    </row>
    <row r="1124" spans="1:2" x14ac:dyDescent="0.2">
      <c r="A1124" s="6" t="s">
        <v>1121</v>
      </c>
      <c r="B1124" s="6">
        <v>1</v>
      </c>
    </row>
    <row r="1125" spans="1:2" x14ac:dyDescent="0.2">
      <c r="A1125" s="6" t="s">
        <v>1122</v>
      </c>
      <c r="B1125" s="6">
        <v>1</v>
      </c>
    </row>
    <row r="1126" spans="1:2" x14ac:dyDescent="0.2">
      <c r="A1126" s="6" t="s">
        <v>1123</v>
      </c>
      <c r="B1126" s="6">
        <v>1</v>
      </c>
    </row>
    <row r="1127" spans="1:2" x14ac:dyDescent="0.2">
      <c r="A1127" s="6" t="s">
        <v>1124</v>
      </c>
      <c r="B1127" s="6">
        <v>1</v>
      </c>
    </row>
    <row r="1128" spans="1:2" x14ac:dyDescent="0.2">
      <c r="A1128" s="6" t="s">
        <v>1125</v>
      </c>
      <c r="B1128" s="6">
        <v>1</v>
      </c>
    </row>
    <row r="1129" spans="1:2" x14ac:dyDescent="0.2">
      <c r="A1129" s="6" t="s">
        <v>1126</v>
      </c>
      <c r="B1129" s="6">
        <v>1</v>
      </c>
    </row>
    <row r="1130" spans="1:2" x14ac:dyDescent="0.2">
      <c r="A1130" s="6" t="s">
        <v>1127</v>
      </c>
      <c r="B1130" s="6">
        <v>1</v>
      </c>
    </row>
    <row r="1131" spans="1:2" x14ac:dyDescent="0.2">
      <c r="A1131" s="6" t="s">
        <v>1128</v>
      </c>
      <c r="B1131" s="6">
        <v>1</v>
      </c>
    </row>
    <row r="1132" spans="1:2" x14ac:dyDescent="0.2">
      <c r="A1132" s="6" t="s">
        <v>1129</v>
      </c>
      <c r="B1132" s="6">
        <v>1</v>
      </c>
    </row>
    <row r="1133" spans="1:2" x14ac:dyDescent="0.2">
      <c r="A1133" s="6" t="s">
        <v>1130</v>
      </c>
      <c r="B1133" s="6">
        <v>1</v>
      </c>
    </row>
    <row r="1134" spans="1:2" x14ac:dyDescent="0.2">
      <c r="A1134" s="6" t="s">
        <v>1131</v>
      </c>
      <c r="B1134" s="6">
        <v>1</v>
      </c>
    </row>
    <row r="1135" spans="1:2" x14ac:dyDescent="0.2">
      <c r="A1135" s="6" t="s">
        <v>1132</v>
      </c>
      <c r="B1135" s="6">
        <v>1</v>
      </c>
    </row>
    <row r="1136" spans="1:2" x14ac:dyDescent="0.2">
      <c r="A1136" s="6" t="s">
        <v>1133</v>
      </c>
      <c r="B1136" s="6">
        <v>1</v>
      </c>
    </row>
    <row r="1137" spans="1:2" x14ac:dyDescent="0.2">
      <c r="A1137" s="6" t="s">
        <v>1134</v>
      </c>
      <c r="B1137" s="6">
        <v>1</v>
      </c>
    </row>
    <row r="1138" spans="1:2" x14ac:dyDescent="0.2">
      <c r="A1138" s="6" t="s">
        <v>1135</v>
      </c>
      <c r="B1138" s="6">
        <v>1</v>
      </c>
    </row>
    <row r="1139" spans="1:2" x14ac:dyDescent="0.2">
      <c r="A1139" s="6" t="s">
        <v>1136</v>
      </c>
      <c r="B1139" s="6">
        <v>1</v>
      </c>
    </row>
    <row r="1140" spans="1:2" x14ac:dyDescent="0.2">
      <c r="A1140" s="6" t="s">
        <v>1137</v>
      </c>
      <c r="B1140" s="6">
        <v>1</v>
      </c>
    </row>
    <row r="1141" spans="1:2" x14ac:dyDescent="0.2">
      <c r="A1141" s="6" t="s">
        <v>1138</v>
      </c>
      <c r="B1141" s="6">
        <v>1</v>
      </c>
    </row>
    <row r="1142" spans="1:2" x14ac:dyDescent="0.2">
      <c r="A1142" s="6" t="s">
        <v>1139</v>
      </c>
      <c r="B1142" s="6">
        <v>1</v>
      </c>
    </row>
    <row r="1143" spans="1:2" x14ac:dyDescent="0.2">
      <c r="A1143" s="6" t="s">
        <v>1140</v>
      </c>
      <c r="B1143" s="6">
        <v>1</v>
      </c>
    </row>
    <row r="1144" spans="1:2" x14ac:dyDescent="0.2">
      <c r="A1144" s="6" t="s">
        <v>1141</v>
      </c>
      <c r="B1144" s="6">
        <v>1</v>
      </c>
    </row>
    <row r="1145" spans="1:2" x14ac:dyDescent="0.2">
      <c r="A1145" s="6" t="s">
        <v>1142</v>
      </c>
      <c r="B1145" s="6">
        <v>1</v>
      </c>
    </row>
    <row r="1146" spans="1:2" x14ac:dyDescent="0.2">
      <c r="A1146" s="6" t="s">
        <v>1143</v>
      </c>
      <c r="B1146" s="6">
        <v>1</v>
      </c>
    </row>
    <row r="1147" spans="1:2" x14ac:dyDescent="0.2">
      <c r="A1147" s="6" t="s">
        <v>1144</v>
      </c>
      <c r="B1147" s="6">
        <v>1</v>
      </c>
    </row>
    <row r="1148" spans="1:2" x14ac:dyDescent="0.2">
      <c r="A1148" s="6" t="s">
        <v>1145</v>
      </c>
      <c r="B1148" s="6">
        <v>1</v>
      </c>
    </row>
    <row r="1149" spans="1:2" x14ac:dyDescent="0.2">
      <c r="A1149" s="6" t="s">
        <v>1146</v>
      </c>
      <c r="B1149" s="6">
        <v>1</v>
      </c>
    </row>
    <row r="1150" spans="1:2" x14ac:dyDescent="0.2">
      <c r="A1150" s="6" t="s">
        <v>1147</v>
      </c>
      <c r="B1150" s="6">
        <v>1</v>
      </c>
    </row>
    <row r="1151" spans="1:2" x14ac:dyDescent="0.2">
      <c r="A1151" s="6" t="s">
        <v>1148</v>
      </c>
      <c r="B1151" s="6">
        <v>1</v>
      </c>
    </row>
    <row r="1152" spans="1:2" x14ac:dyDescent="0.2">
      <c r="A1152" s="6" t="s">
        <v>1149</v>
      </c>
      <c r="B1152" s="6">
        <v>1</v>
      </c>
    </row>
    <row r="1153" spans="1:2" x14ac:dyDescent="0.2">
      <c r="A1153" s="6" t="s">
        <v>1150</v>
      </c>
      <c r="B1153" s="6">
        <v>1</v>
      </c>
    </row>
    <row r="1154" spans="1:2" x14ac:dyDescent="0.2">
      <c r="A1154" s="6" t="s">
        <v>1151</v>
      </c>
      <c r="B1154" s="6">
        <v>1</v>
      </c>
    </row>
    <row r="1155" spans="1:2" x14ac:dyDescent="0.2">
      <c r="A1155" s="6" t="s">
        <v>1152</v>
      </c>
      <c r="B1155" s="6">
        <v>1</v>
      </c>
    </row>
    <row r="1156" spans="1:2" x14ac:dyDescent="0.2">
      <c r="A1156" s="6" t="s">
        <v>1153</v>
      </c>
      <c r="B1156" s="6">
        <v>1</v>
      </c>
    </row>
    <row r="1157" spans="1:2" x14ac:dyDescent="0.2">
      <c r="A1157" s="6" t="s">
        <v>1154</v>
      </c>
      <c r="B1157" s="6">
        <v>1</v>
      </c>
    </row>
    <row r="1158" spans="1:2" x14ac:dyDescent="0.2">
      <c r="A1158" s="6" t="s">
        <v>1155</v>
      </c>
      <c r="B1158" s="6">
        <v>1</v>
      </c>
    </row>
    <row r="1159" spans="1:2" x14ac:dyDescent="0.2">
      <c r="A1159" s="6" t="s">
        <v>1156</v>
      </c>
      <c r="B1159" s="6">
        <v>1</v>
      </c>
    </row>
    <row r="1160" spans="1:2" x14ac:dyDescent="0.2">
      <c r="A1160" s="6" t="s">
        <v>1157</v>
      </c>
      <c r="B1160" s="6">
        <v>1</v>
      </c>
    </row>
    <row r="1161" spans="1:2" x14ac:dyDescent="0.2">
      <c r="A1161" s="6" t="s">
        <v>1158</v>
      </c>
      <c r="B1161" s="6">
        <v>1</v>
      </c>
    </row>
    <row r="1162" spans="1:2" x14ac:dyDescent="0.2">
      <c r="A1162" s="6" t="s">
        <v>1159</v>
      </c>
      <c r="B1162" s="6">
        <v>1</v>
      </c>
    </row>
    <row r="1163" spans="1:2" x14ac:dyDescent="0.2">
      <c r="A1163" s="6" t="s">
        <v>1160</v>
      </c>
      <c r="B1163" s="6">
        <v>1</v>
      </c>
    </row>
    <row r="1164" spans="1:2" x14ac:dyDescent="0.2">
      <c r="A1164" s="6" t="s">
        <v>1161</v>
      </c>
      <c r="B1164" s="6">
        <v>1</v>
      </c>
    </row>
    <row r="1165" spans="1:2" x14ac:dyDescent="0.2">
      <c r="A1165" s="6" t="s">
        <v>1162</v>
      </c>
      <c r="B1165" s="6">
        <v>1</v>
      </c>
    </row>
    <row r="1166" spans="1:2" x14ac:dyDescent="0.2">
      <c r="A1166" s="6" t="s">
        <v>1163</v>
      </c>
      <c r="B1166" s="6">
        <v>1</v>
      </c>
    </row>
    <row r="1167" spans="1:2" x14ac:dyDescent="0.2">
      <c r="A1167" s="6" t="s">
        <v>1164</v>
      </c>
      <c r="B1167" s="6">
        <v>1</v>
      </c>
    </row>
    <row r="1168" spans="1:2" x14ac:dyDescent="0.2">
      <c r="A1168" s="6" t="s">
        <v>1165</v>
      </c>
      <c r="B1168" s="6">
        <v>1</v>
      </c>
    </row>
    <row r="1169" spans="1:2" x14ac:dyDescent="0.2">
      <c r="A1169" s="6" t="s">
        <v>1166</v>
      </c>
      <c r="B1169" s="6">
        <v>1</v>
      </c>
    </row>
    <row r="1170" spans="1:2" x14ac:dyDescent="0.2">
      <c r="A1170" s="6" t="s">
        <v>1167</v>
      </c>
      <c r="B1170" s="6">
        <v>1</v>
      </c>
    </row>
    <row r="1171" spans="1:2" x14ac:dyDescent="0.2">
      <c r="A1171" s="6" t="s">
        <v>1168</v>
      </c>
      <c r="B1171" s="6">
        <v>1</v>
      </c>
    </row>
    <row r="1172" spans="1:2" x14ac:dyDescent="0.2">
      <c r="A1172" s="6" t="s">
        <v>1169</v>
      </c>
      <c r="B1172" s="6">
        <v>1</v>
      </c>
    </row>
    <row r="1173" spans="1:2" x14ac:dyDescent="0.2">
      <c r="A1173" s="6" t="s">
        <v>1170</v>
      </c>
      <c r="B1173" s="6">
        <v>1</v>
      </c>
    </row>
    <row r="1174" spans="1:2" x14ac:dyDescent="0.2">
      <c r="A1174" s="6" t="s">
        <v>1171</v>
      </c>
      <c r="B1174" s="6">
        <v>1</v>
      </c>
    </row>
    <row r="1175" spans="1:2" x14ac:dyDescent="0.2">
      <c r="A1175" s="6" t="s">
        <v>1172</v>
      </c>
      <c r="B1175" s="6">
        <v>1</v>
      </c>
    </row>
    <row r="1176" spans="1:2" x14ac:dyDescent="0.2">
      <c r="A1176" s="6" t="s">
        <v>1173</v>
      </c>
      <c r="B1176" s="6">
        <v>1</v>
      </c>
    </row>
    <row r="1177" spans="1:2" x14ac:dyDescent="0.2">
      <c r="A1177" s="6" t="s">
        <v>1174</v>
      </c>
      <c r="B1177" s="6">
        <v>1</v>
      </c>
    </row>
    <row r="1178" spans="1:2" x14ac:dyDescent="0.2">
      <c r="A1178" s="6" t="s">
        <v>1175</v>
      </c>
      <c r="B1178" s="6">
        <v>1</v>
      </c>
    </row>
    <row r="1179" spans="1:2" x14ac:dyDescent="0.2">
      <c r="A1179" s="6" t="s">
        <v>1176</v>
      </c>
      <c r="B1179" s="6">
        <v>1</v>
      </c>
    </row>
    <row r="1180" spans="1:2" x14ac:dyDescent="0.2">
      <c r="A1180" s="6" t="s">
        <v>1177</v>
      </c>
      <c r="B1180" s="6">
        <v>1</v>
      </c>
    </row>
    <row r="1181" spans="1:2" x14ac:dyDescent="0.2">
      <c r="A1181" s="6" t="s">
        <v>1178</v>
      </c>
      <c r="B1181" s="6">
        <v>1</v>
      </c>
    </row>
    <row r="1182" spans="1:2" x14ac:dyDescent="0.2">
      <c r="A1182" s="6" t="s">
        <v>1179</v>
      </c>
      <c r="B1182" s="6">
        <v>1</v>
      </c>
    </row>
    <row r="1183" spans="1:2" x14ac:dyDescent="0.2">
      <c r="A1183" s="6" t="s">
        <v>1180</v>
      </c>
      <c r="B1183" s="6">
        <v>1</v>
      </c>
    </row>
    <row r="1184" spans="1:2" x14ac:dyDescent="0.2">
      <c r="A1184" s="6" t="s">
        <v>1181</v>
      </c>
      <c r="B1184" s="6">
        <v>1</v>
      </c>
    </row>
    <row r="1185" spans="1:2" x14ac:dyDescent="0.2">
      <c r="A1185" s="6" t="s">
        <v>1182</v>
      </c>
      <c r="B1185" s="6">
        <v>1</v>
      </c>
    </row>
    <row r="1186" spans="1:2" x14ac:dyDescent="0.2">
      <c r="A1186" s="6" t="s">
        <v>1183</v>
      </c>
      <c r="B1186" s="6">
        <v>1</v>
      </c>
    </row>
    <row r="1187" spans="1:2" x14ac:dyDescent="0.2">
      <c r="A1187" s="6" t="s">
        <v>1184</v>
      </c>
      <c r="B1187" s="6">
        <v>1</v>
      </c>
    </row>
    <row r="1188" spans="1:2" x14ac:dyDescent="0.2">
      <c r="A1188" s="6" t="s">
        <v>1185</v>
      </c>
      <c r="B1188" s="6">
        <v>1</v>
      </c>
    </row>
    <row r="1189" spans="1:2" x14ac:dyDescent="0.2">
      <c r="A1189" s="6" t="s">
        <v>1186</v>
      </c>
      <c r="B1189" s="6">
        <v>1</v>
      </c>
    </row>
    <row r="1190" spans="1:2" x14ac:dyDescent="0.2">
      <c r="A1190" s="6" t="s">
        <v>1187</v>
      </c>
      <c r="B1190" s="6">
        <v>1</v>
      </c>
    </row>
    <row r="1191" spans="1:2" x14ac:dyDescent="0.2">
      <c r="A1191" s="6" t="s">
        <v>1188</v>
      </c>
      <c r="B1191" s="6">
        <v>1</v>
      </c>
    </row>
    <row r="1192" spans="1:2" x14ac:dyDescent="0.2">
      <c r="A1192" s="6" t="s">
        <v>1189</v>
      </c>
      <c r="B1192" s="6">
        <v>1</v>
      </c>
    </row>
    <row r="1193" spans="1:2" x14ac:dyDescent="0.2">
      <c r="A1193" s="6" t="s">
        <v>1190</v>
      </c>
      <c r="B1193" s="6">
        <v>1</v>
      </c>
    </row>
    <row r="1194" spans="1:2" x14ac:dyDescent="0.2">
      <c r="A1194" s="6" t="s">
        <v>1191</v>
      </c>
      <c r="B1194" s="6">
        <v>1</v>
      </c>
    </row>
    <row r="1195" spans="1:2" x14ac:dyDescent="0.2">
      <c r="A1195" s="6" t="s">
        <v>1192</v>
      </c>
      <c r="B1195" s="6">
        <v>1</v>
      </c>
    </row>
    <row r="1196" spans="1:2" x14ac:dyDescent="0.2">
      <c r="A1196" s="6" t="s">
        <v>1193</v>
      </c>
      <c r="B1196" s="6">
        <v>1</v>
      </c>
    </row>
    <row r="1197" spans="1:2" x14ac:dyDescent="0.2">
      <c r="A1197" s="6" t="s">
        <v>1194</v>
      </c>
      <c r="B1197" s="6">
        <v>1</v>
      </c>
    </row>
    <row r="1198" spans="1:2" x14ac:dyDescent="0.2">
      <c r="A1198" s="6" t="s">
        <v>1195</v>
      </c>
      <c r="B1198" s="6">
        <v>1</v>
      </c>
    </row>
    <row r="1199" spans="1:2" x14ac:dyDescent="0.2">
      <c r="A1199" s="6" t="s">
        <v>1196</v>
      </c>
      <c r="B1199" s="6">
        <v>1</v>
      </c>
    </row>
    <row r="1200" spans="1:2" x14ac:dyDescent="0.2">
      <c r="A1200" s="6" t="s">
        <v>1197</v>
      </c>
      <c r="B1200" s="6">
        <v>1</v>
      </c>
    </row>
    <row r="1201" spans="1:2" x14ac:dyDescent="0.2">
      <c r="A1201" s="6" t="s">
        <v>1198</v>
      </c>
      <c r="B1201" s="6">
        <v>1</v>
      </c>
    </row>
    <row r="1202" spans="1:2" x14ac:dyDescent="0.2">
      <c r="A1202" s="6" t="s">
        <v>1199</v>
      </c>
      <c r="B1202" s="6">
        <v>1</v>
      </c>
    </row>
    <row r="1203" spans="1:2" x14ac:dyDescent="0.2">
      <c r="A1203" s="6" t="s">
        <v>1200</v>
      </c>
      <c r="B1203" s="6">
        <v>1</v>
      </c>
    </row>
    <row r="1204" spans="1:2" x14ac:dyDescent="0.2">
      <c r="A1204" s="6" t="s">
        <v>1201</v>
      </c>
      <c r="B1204" s="6">
        <v>1</v>
      </c>
    </row>
    <row r="1205" spans="1:2" x14ac:dyDescent="0.2">
      <c r="A1205" s="6" t="s">
        <v>1202</v>
      </c>
      <c r="B1205" s="6">
        <v>1</v>
      </c>
    </row>
    <row r="1206" spans="1:2" x14ac:dyDescent="0.2">
      <c r="A1206" s="6" t="s">
        <v>1203</v>
      </c>
      <c r="B1206" s="6">
        <v>1</v>
      </c>
    </row>
    <row r="1207" spans="1:2" x14ac:dyDescent="0.2">
      <c r="A1207" s="6" t="s">
        <v>1204</v>
      </c>
      <c r="B1207" s="6">
        <v>1</v>
      </c>
    </row>
    <row r="1208" spans="1:2" x14ac:dyDescent="0.2">
      <c r="A1208" s="6" t="s">
        <v>1205</v>
      </c>
      <c r="B1208" s="6">
        <v>1</v>
      </c>
    </row>
    <row r="1209" spans="1:2" x14ac:dyDescent="0.2">
      <c r="A1209" s="6" t="s">
        <v>1206</v>
      </c>
      <c r="B1209" s="6">
        <v>1</v>
      </c>
    </row>
    <row r="1210" spans="1:2" x14ac:dyDescent="0.2">
      <c r="A1210" s="6" t="s">
        <v>1207</v>
      </c>
      <c r="B1210" s="6">
        <v>1</v>
      </c>
    </row>
    <row r="1211" spans="1:2" x14ac:dyDescent="0.2">
      <c r="A1211" s="6" t="s">
        <v>1208</v>
      </c>
      <c r="B1211" s="6">
        <v>1</v>
      </c>
    </row>
    <row r="1212" spans="1:2" x14ac:dyDescent="0.2">
      <c r="A1212" s="6" t="s">
        <v>1209</v>
      </c>
      <c r="B1212" s="6">
        <v>1</v>
      </c>
    </row>
    <row r="1213" spans="1:2" x14ac:dyDescent="0.2">
      <c r="A1213" s="6" t="s">
        <v>1210</v>
      </c>
      <c r="B1213" s="6">
        <v>1</v>
      </c>
    </row>
    <row r="1214" spans="1:2" x14ac:dyDescent="0.2">
      <c r="A1214" s="6" t="s">
        <v>1211</v>
      </c>
      <c r="B1214" s="6">
        <v>1</v>
      </c>
    </row>
    <row r="1215" spans="1:2" x14ac:dyDescent="0.2">
      <c r="A1215" s="6" t="s">
        <v>1212</v>
      </c>
      <c r="B1215" s="6">
        <v>1</v>
      </c>
    </row>
    <row r="1216" spans="1:2" x14ac:dyDescent="0.2">
      <c r="A1216" s="6" t="s">
        <v>1213</v>
      </c>
      <c r="B1216" s="6">
        <v>1</v>
      </c>
    </row>
    <row r="1217" spans="1:2" x14ac:dyDescent="0.2">
      <c r="A1217" s="6" t="s">
        <v>1214</v>
      </c>
      <c r="B1217" s="6">
        <v>1</v>
      </c>
    </row>
    <row r="1218" spans="1:2" x14ac:dyDescent="0.2">
      <c r="A1218" s="6" t="s">
        <v>1215</v>
      </c>
      <c r="B1218" s="6">
        <v>1</v>
      </c>
    </row>
    <row r="1219" spans="1:2" x14ac:dyDescent="0.2">
      <c r="A1219" s="6" t="s">
        <v>1216</v>
      </c>
      <c r="B1219" s="6">
        <v>1</v>
      </c>
    </row>
    <row r="1220" spans="1:2" x14ac:dyDescent="0.2">
      <c r="A1220" s="6" t="s">
        <v>1217</v>
      </c>
      <c r="B1220" s="6">
        <v>1</v>
      </c>
    </row>
    <row r="1221" spans="1:2" x14ac:dyDescent="0.2">
      <c r="A1221" s="6" t="s">
        <v>1218</v>
      </c>
      <c r="B1221" s="6">
        <v>1</v>
      </c>
    </row>
    <row r="1222" spans="1:2" x14ac:dyDescent="0.2">
      <c r="A1222" s="6" t="s">
        <v>1219</v>
      </c>
      <c r="B1222" s="6">
        <v>1</v>
      </c>
    </row>
    <row r="1223" spans="1:2" x14ac:dyDescent="0.2">
      <c r="A1223" s="6" t="s">
        <v>1220</v>
      </c>
      <c r="B1223" s="6">
        <v>1</v>
      </c>
    </row>
    <row r="1224" spans="1:2" x14ac:dyDescent="0.2">
      <c r="A1224" s="6" t="s">
        <v>1221</v>
      </c>
      <c r="B1224" s="6">
        <v>1</v>
      </c>
    </row>
    <row r="1225" spans="1:2" x14ac:dyDescent="0.2">
      <c r="A1225" s="6" t="s">
        <v>1222</v>
      </c>
      <c r="B1225" s="6">
        <v>1</v>
      </c>
    </row>
    <row r="1226" spans="1:2" x14ac:dyDescent="0.2">
      <c r="A1226" s="6" t="s">
        <v>1223</v>
      </c>
      <c r="B1226" s="6">
        <v>1</v>
      </c>
    </row>
    <row r="1227" spans="1:2" x14ac:dyDescent="0.2">
      <c r="A1227" s="6" t="s">
        <v>1224</v>
      </c>
      <c r="B1227" s="6">
        <v>1</v>
      </c>
    </row>
    <row r="1228" spans="1:2" x14ac:dyDescent="0.2">
      <c r="A1228" s="6" t="s">
        <v>1225</v>
      </c>
      <c r="B1228" s="6">
        <v>1</v>
      </c>
    </row>
    <row r="1229" spans="1:2" x14ac:dyDescent="0.2">
      <c r="A1229" s="6" t="s">
        <v>1226</v>
      </c>
      <c r="B1229" s="6">
        <v>1</v>
      </c>
    </row>
    <row r="1230" spans="1:2" x14ac:dyDescent="0.2">
      <c r="A1230" s="6" t="s">
        <v>1227</v>
      </c>
      <c r="B1230" s="6">
        <v>1</v>
      </c>
    </row>
    <row r="1231" spans="1:2" x14ac:dyDescent="0.2">
      <c r="A1231" s="6" t="s">
        <v>1228</v>
      </c>
      <c r="B1231" s="6">
        <v>1</v>
      </c>
    </row>
    <row r="1232" spans="1:2" x14ac:dyDescent="0.2">
      <c r="A1232" s="6" t="s">
        <v>1229</v>
      </c>
      <c r="B1232" s="6">
        <v>1</v>
      </c>
    </row>
    <row r="1233" spans="1:2" x14ac:dyDescent="0.2">
      <c r="A1233" s="6" t="s">
        <v>1230</v>
      </c>
      <c r="B1233" s="6">
        <v>1</v>
      </c>
    </row>
    <row r="1234" spans="1:2" x14ac:dyDescent="0.2">
      <c r="A1234" s="6" t="s">
        <v>1231</v>
      </c>
      <c r="B1234" s="6">
        <v>1</v>
      </c>
    </row>
    <row r="1235" spans="1:2" x14ac:dyDescent="0.2">
      <c r="A1235" s="6" t="s">
        <v>1232</v>
      </c>
      <c r="B1235" s="6">
        <v>1</v>
      </c>
    </row>
    <row r="1236" spans="1:2" x14ac:dyDescent="0.2">
      <c r="A1236" s="6" t="s">
        <v>1233</v>
      </c>
      <c r="B1236" s="6">
        <v>1</v>
      </c>
    </row>
    <row r="1237" spans="1:2" x14ac:dyDescent="0.2">
      <c r="A1237" s="6" t="s">
        <v>1234</v>
      </c>
      <c r="B1237" s="6">
        <v>1</v>
      </c>
    </row>
    <row r="1238" spans="1:2" x14ac:dyDescent="0.2">
      <c r="A1238" s="6" t="s">
        <v>1235</v>
      </c>
      <c r="B1238" s="6">
        <v>1</v>
      </c>
    </row>
    <row r="1239" spans="1:2" x14ac:dyDescent="0.2">
      <c r="A1239" s="6" t="s">
        <v>1236</v>
      </c>
      <c r="B1239" s="6">
        <v>1</v>
      </c>
    </row>
    <row r="1240" spans="1:2" x14ac:dyDescent="0.2">
      <c r="A1240" s="6" t="s">
        <v>1237</v>
      </c>
      <c r="B1240" s="6">
        <v>1</v>
      </c>
    </row>
    <row r="1241" spans="1:2" x14ac:dyDescent="0.2">
      <c r="A1241" s="6" t="s">
        <v>1238</v>
      </c>
      <c r="B1241" s="6">
        <v>1</v>
      </c>
    </row>
    <row r="1242" spans="1:2" x14ac:dyDescent="0.2">
      <c r="A1242" s="6" t="s">
        <v>1239</v>
      </c>
      <c r="B1242" s="6">
        <v>1</v>
      </c>
    </row>
    <row r="1243" spans="1:2" x14ac:dyDescent="0.2">
      <c r="A1243" s="6" t="s">
        <v>1240</v>
      </c>
      <c r="B1243" s="6">
        <v>1</v>
      </c>
    </row>
    <row r="1244" spans="1:2" x14ac:dyDescent="0.2">
      <c r="A1244" s="6" t="s">
        <v>1241</v>
      </c>
      <c r="B1244" s="6">
        <v>1</v>
      </c>
    </row>
    <row r="1245" spans="1:2" x14ac:dyDescent="0.2">
      <c r="A1245" s="6" t="s">
        <v>1242</v>
      </c>
      <c r="B1245" s="6">
        <v>1</v>
      </c>
    </row>
    <row r="1246" spans="1:2" x14ac:dyDescent="0.2">
      <c r="A1246" s="6" t="s">
        <v>1243</v>
      </c>
      <c r="B1246" s="6">
        <v>1</v>
      </c>
    </row>
    <row r="1247" spans="1:2" x14ac:dyDescent="0.2">
      <c r="A1247" s="6" t="s">
        <v>1244</v>
      </c>
      <c r="B1247" s="6">
        <v>1</v>
      </c>
    </row>
    <row r="1248" spans="1:2" x14ac:dyDescent="0.2">
      <c r="A1248" s="6" t="s">
        <v>1245</v>
      </c>
      <c r="B1248" s="6">
        <v>1</v>
      </c>
    </row>
    <row r="1249" spans="1:2" x14ac:dyDescent="0.2">
      <c r="A1249" s="6" t="s">
        <v>1246</v>
      </c>
      <c r="B1249" s="6">
        <v>1</v>
      </c>
    </row>
    <row r="1250" spans="1:2" x14ac:dyDescent="0.2">
      <c r="A1250" s="6" t="s">
        <v>1247</v>
      </c>
      <c r="B1250" s="6">
        <v>1</v>
      </c>
    </row>
    <row r="1251" spans="1:2" x14ac:dyDescent="0.2">
      <c r="A1251" s="6" t="s">
        <v>1248</v>
      </c>
      <c r="B1251" s="6">
        <v>1</v>
      </c>
    </row>
  </sheetData>
  <phoneticPr fontId="2" type="noConversion"/>
  <pageMargins left="0.7" right="0.7" top="0.75" bottom="0.75" header="0.3" footer="0.3"/>
  <pageSetup paperSize="9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5090A-89F3-4EA7-9D01-91E10129B74B}">
  <dimension ref="A1:I2083"/>
  <sheetViews>
    <sheetView workbookViewId="0">
      <selection activeCell="D13" sqref="D13"/>
    </sheetView>
  </sheetViews>
  <sheetFormatPr defaultColWidth="9" defaultRowHeight="15" x14ac:dyDescent="0.2"/>
  <cols>
    <col min="1" max="1" width="13.25" style="1" customWidth="1"/>
    <col min="2" max="16384" width="9" style="1"/>
  </cols>
  <sheetData>
    <row r="1" spans="1:9" s="2" customFormat="1" ht="18.75" customHeight="1" x14ac:dyDescent="0.2">
      <c r="A1" s="2" t="s">
        <v>8652</v>
      </c>
    </row>
    <row r="2" spans="1:9" ht="15.75" x14ac:dyDescent="0.2">
      <c r="A2" s="4" t="s">
        <v>3692</v>
      </c>
      <c r="B2" s="1" t="s">
        <v>3684</v>
      </c>
      <c r="C2" s="1" t="s">
        <v>3685</v>
      </c>
      <c r="D2" s="1" t="s">
        <v>3686</v>
      </c>
      <c r="E2" s="1" t="s">
        <v>3687</v>
      </c>
      <c r="F2" s="1" t="s">
        <v>3688</v>
      </c>
      <c r="G2" s="1" t="s">
        <v>3689</v>
      </c>
      <c r="H2" s="1" t="s">
        <v>3690</v>
      </c>
      <c r="I2" s="1" t="s">
        <v>3691</v>
      </c>
    </row>
    <row r="3" spans="1:9" x14ac:dyDescent="0.2">
      <c r="A3" s="1" t="s">
        <v>3</v>
      </c>
      <c r="B3" s="1">
        <v>661191.73894413188</v>
      </c>
      <c r="C3" s="1">
        <v>146149.91524034133</v>
      </c>
      <c r="D3" s="1">
        <v>192886.85427037964</v>
      </c>
      <c r="E3" s="1">
        <v>154509.07059923068</v>
      </c>
      <c r="F3" s="1">
        <v>208087.06960699437</v>
      </c>
      <c r="G3" s="1">
        <v>451929.53220015095</v>
      </c>
      <c r="H3" s="1">
        <v>188709.68321564599</v>
      </c>
      <c r="I3" s="1">
        <v>139307.32879039799</v>
      </c>
    </row>
    <row r="4" spans="1:9" x14ac:dyDescent="0.2">
      <c r="A4" s="1" t="s">
        <v>1</v>
      </c>
      <c r="B4" s="1">
        <v>104808.578973323</v>
      </c>
      <c r="C4" s="1">
        <v>190198.05836129727</v>
      </c>
      <c r="D4" s="1">
        <v>279828.11946722335</v>
      </c>
      <c r="E4" s="1">
        <v>212476.53842034339</v>
      </c>
      <c r="F4" s="1">
        <v>227643.94625733959</v>
      </c>
      <c r="G4" s="1">
        <v>137519.96951864727</v>
      </c>
      <c r="H4" s="1">
        <v>182832.11058574601</v>
      </c>
      <c r="I4" s="1">
        <v>627822.521815032</v>
      </c>
    </row>
    <row r="5" spans="1:9" x14ac:dyDescent="0.2">
      <c r="A5" s="1" t="s">
        <v>960</v>
      </c>
      <c r="B5" s="1">
        <v>51017.505084000004</v>
      </c>
      <c r="C5" s="1">
        <v>478244.55683333334</v>
      </c>
      <c r="D5" s="1">
        <v>278223.88953333331</v>
      </c>
      <c r="E5" s="1">
        <v>408674.55963333341</v>
      </c>
      <c r="F5" s="1">
        <v>367996.55465000001</v>
      </c>
      <c r="G5" s="1">
        <v>100479.17411666666</v>
      </c>
      <c r="H5" s="1">
        <v>278809.66276666668</v>
      </c>
      <c r="I5" s="1">
        <v>3120.7642766666668</v>
      </c>
    </row>
    <row r="6" spans="1:9" x14ac:dyDescent="0.2">
      <c r="A6" s="1" t="s">
        <v>5</v>
      </c>
      <c r="B6" s="1">
        <v>32889.741242083328</v>
      </c>
      <c r="C6" s="1">
        <v>47692.947169198</v>
      </c>
      <c r="D6" s="1">
        <v>59844.161678109354</v>
      </c>
      <c r="E6" s="1">
        <v>101987.02730721865</v>
      </c>
      <c r="F6" s="1">
        <v>64925.880508525006</v>
      </c>
      <c r="G6" s="1">
        <v>83329.668026654326</v>
      </c>
      <c r="H6" s="1">
        <v>107055.143603206</v>
      </c>
      <c r="I6" s="1">
        <v>19384.497085319999</v>
      </c>
    </row>
    <row r="7" spans="1:9" x14ac:dyDescent="0.2">
      <c r="A7" s="1" t="s">
        <v>9</v>
      </c>
      <c r="B7" s="1">
        <v>27862.604257350344</v>
      </c>
      <c r="C7" s="1">
        <v>876.49505040133351</v>
      </c>
      <c r="D7" s="1">
        <v>342.80268401633339</v>
      </c>
      <c r="E7" s="1">
        <v>216.93905572266669</v>
      </c>
      <c r="F7" s="1">
        <v>539.40802162933335</v>
      </c>
      <c r="G7" s="1">
        <v>702.09769611266665</v>
      </c>
      <c r="H7" s="1">
        <v>423.93336447600001</v>
      </c>
      <c r="I7" s="1">
        <v>287.83487034166666</v>
      </c>
    </row>
    <row r="8" spans="1:9" x14ac:dyDescent="0.2">
      <c r="A8" s="1" t="s">
        <v>8</v>
      </c>
      <c r="B8" s="1">
        <v>22862.415537929333</v>
      </c>
      <c r="C8" s="1">
        <v>4248.5860195653331</v>
      </c>
      <c r="D8" s="1">
        <v>9086.7628250289981</v>
      </c>
      <c r="E8" s="1">
        <v>9586.8080849593316</v>
      </c>
      <c r="F8" s="1">
        <v>18499.841804804993</v>
      </c>
      <c r="G8" s="1">
        <v>34897.337773237996</v>
      </c>
      <c r="H8" s="1">
        <v>35458.111191846001</v>
      </c>
      <c r="I8" s="1">
        <v>2017.1203408830006</v>
      </c>
    </row>
    <row r="9" spans="1:9" x14ac:dyDescent="0.2">
      <c r="A9" s="1" t="s">
        <v>13</v>
      </c>
      <c r="B9" s="1">
        <v>14696.339608367669</v>
      </c>
      <c r="C9" s="1">
        <v>21834.549525236002</v>
      </c>
      <c r="D9" s="1">
        <v>14514.834975026002</v>
      </c>
      <c r="E9" s="1">
        <v>5823.9740718460007</v>
      </c>
      <c r="F9" s="1">
        <v>3178.4122217113336</v>
      </c>
      <c r="G9" s="1">
        <v>31902.402932548335</v>
      </c>
      <c r="H9" s="1">
        <v>13950.845035128663</v>
      </c>
      <c r="I9" s="1">
        <v>336.59716676200003</v>
      </c>
    </row>
    <row r="10" spans="1:9" x14ac:dyDescent="0.2">
      <c r="A10" s="1" t="s">
        <v>29</v>
      </c>
      <c r="B10" s="1">
        <v>14476.844707576001</v>
      </c>
      <c r="C10" s="1">
        <v>6258.2797654300002</v>
      </c>
      <c r="D10" s="1">
        <v>10492.145869156666</v>
      </c>
      <c r="E10" s="1">
        <v>13029.506014673334</v>
      </c>
      <c r="F10" s="1">
        <v>6955.4211843803332</v>
      </c>
      <c r="G10" s="1">
        <v>14744.313692001331</v>
      </c>
      <c r="H10" s="1">
        <v>18711.519446786664</v>
      </c>
      <c r="I10" s="1">
        <v>7035.1894574663329</v>
      </c>
    </row>
    <row r="11" spans="1:9" x14ac:dyDescent="0.2">
      <c r="A11" s="1" t="s">
        <v>1034</v>
      </c>
      <c r="B11" s="1">
        <v>13687.257813333335</v>
      </c>
      <c r="C11" s="1">
        <v>29736.458599999998</v>
      </c>
      <c r="D11" s="1">
        <v>85456.956999999995</v>
      </c>
      <c r="E11" s="1">
        <v>32591.852200000005</v>
      </c>
      <c r="F11" s="1">
        <v>66788.994953333327</v>
      </c>
      <c r="G11" s="1">
        <v>60136.23091333334</v>
      </c>
      <c r="H11" s="1">
        <v>87470.467829999994</v>
      </c>
      <c r="I11" s="1">
        <v>63281.876223333333</v>
      </c>
    </row>
    <row r="12" spans="1:9" x14ac:dyDescent="0.2">
      <c r="A12" s="1" t="s">
        <v>38</v>
      </c>
      <c r="B12" s="1">
        <v>10896.767586333333</v>
      </c>
      <c r="C12" s="1">
        <v>1309.3408946666666</v>
      </c>
      <c r="D12" s="1">
        <v>716.09694009666657</v>
      </c>
      <c r="E12" s="1">
        <v>481.97458791000003</v>
      </c>
      <c r="F12" s="1">
        <v>361.43837650999996</v>
      </c>
      <c r="G12" s="1">
        <v>814.9239088999999</v>
      </c>
      <c r="H12" s="1">
        <v>468.64137719999991</v>
      </c>
      <c r="I12" s="1">
        <v>84.280615350666665</v>
      </c>
    </row>
    <row r="13" spans="1:9" x14ac:dyDescent="0.2">
      <c r="A13" s="1" t="s">
        <v>6</v>
      </c>
      <c r="B13" s="1">
        <v>6243.7038341709986</v>
      </c>
      <c r="C13" s="1">
        <v>734.11464999733334</v>
      </c>
      <c r="D13" s="1">
        <v>825.65893009199999</v>
      </c>
      <c r="E13" s="1">
        <v>1780.7761927440001</v>
      </c>
      <c r="F13" s="1">
        <v>856.01532897000004</v>
      </c>
      <c r="G13" s="1">
        <v>2863.6699903373342</v>
      </c>
      <c r="H13" s="1">
        <v>2768.3910309433327</v>
      </c>
      <c r="I13" s="1">
        <v>5670.6787062170006</v>
      </c>
    </row>
    <row r="14" spans="1:9" x14ac:dyDescent="0.2">
      <c r="A14" s="1" t="s">
        <v>11</v>
      </c>
      <c r="B14" s="1">
        <v>4718.2395734500005</v>
      </c>
      <c r="C14" s="1">
        <v>19324.651805137331</v>
      </c>
      <c r="D14" s="1">
        <v>14806.650997923</v>
      </c>
      <c r="E14" s="1">
        <v>10224.531919424668</v>
      </c>
      <c r="F14" s="1">
        <v>2431.3393060423336</v>
      </c>
      <c r="G14" s="1">
        <v>3184.8690218213333</v>
      </c>
      <c r="H14" s="1">
        <v>2356.5373910513331</v>
      </c>
      <c r="I14" s="1">
        <v>332.93525045533329</v>
      </c>
    </row>
    <row r="15" spans="1:9" x14ac:dyDescent="0.2">
      <c r="A15" s="1" t="s">
        <v>4</v>
      </c>
      <c r="B15" s="1">
        <v>3934.026298161667</v>
      </c>
      <c r="C15" s="1">
        <v>5006.3078690966677</v>
      </c>
      <c r="D15" s="1">
        <v>1710.8483942410001</v>
      </c>
      <c r="E15" s="1">
        <v>1349.2909022086667</v>
      </c>
      <c r="F15" s="1">
        <v>830.21425612699977</v>
      </c>
      <c r="G15" s="1">
        <v>3928.4652859586668</v>
      </c>
      <c r="H15" s="1">
        <v>1083.8073540146665</v>
      </c>
      <c r="I15" s="1">
        <v>674.78867594099995</v>
      </c>
    </row>
    <row r="16" spans="1:9" x14ac:dyDescent="0.2">
      <c r="A16" s="1" t="s">
        <v>534</v>
      </c>
      <c r="B16" s="1">
        <v>2892.0639332666665</v>
      </c>
      <c r="C16" s="1">
        <v>3211.6520880000003</v>
      </c>
      <c r="D16" s="1">
        <v>1435.8364226000001</v>
      </c>
      <c r="E16" s="1">
        <v>2161.7527853333331</v>
      </c>
      <c r="F16" s="1">
        <v>1318.0662846666667</v>
      </c>
      <c r="G16" s="1">
        <v>27340.567131666667</v>
      </c>
      <c r="H16" s="1">
        <v>9874.4690483333343</v>
      </c>
      <c r="I16" s="1">
        <v>2027.5773571520001</v>
      </c>
    </row>
    <row r="17" spans="1:9" x14ac:dyDescent="0.2">
      <c r="A17" s="1" t="s">
        <v>1078</v>
      </c>
      <c r="B17" s="1">
        <v>2522.4094799999998</v>
      </c>
      <c r="C17" s="1">
        <v>11446.657104333333</v>
      </c>
      <c r="D17" s="1">
        <v>9592.6981346666671</v>
      </c>
      <c r="E17" s="1">
        <v>6768.0197616666674</v>
      </c>
      <c r="F17" s="1">
        <v>3271.4910863333334</v>
      </c>
      <c r="G17" s="1">
        <v>7613.2572769999997</v>
      </c>
      <c r="H17" s="1">
        <v>12874.237416999998</v>
      </c>
      <c r="I17" s="1">
        <v>657.02640116666669</v>
      </c>
    </row>
    <row r="18" spans="1:9" x14ac:dyDescent="0.2">
      <c r="A18" s="1" t="s">
        <v>27</v>
      </c>
      <c r="B18" s="1">
        <v>1249.1902144256667</v>
      </c>
      <c r="C18" s="1">
        <v>305.14523703600008</v>
      </c>
      <c r="D18" s="1">
        <v>386.5393949066667</v>
      </c>
      <c r="E18" s="1">
        <v>538.67106043333342</v>
      </c>
      <c r="F18" s="1">
        <v>698.18940689700003</v>
      </c>
      <c r="G18" s="1">
        <v>1073.0203949266668</v>
      </c>
      <c r="H18" s="1">
        <v>1030.6587317066667</v>
      </c>
      <c r="I18" s="1">
        <v>4925.969662229666</v>
      </c>
    </row>
    <row r="19" spans="1:9" x14ac:dyDescent="0.2">
      <c r="A19" s="1" t="s">
        <v>12</v>
      </c>
      <c r="B19" s="1">
        <v>1244.1466845270002</v>
      </c>
      <c r="C19" s="1">
        <v>534.18940853799995</v>
      </c>
      <c r="D19" s="1">
        <v>231.94846051866668</v>
      </c>
      <c r="E19" s="1">
        <v>842.85507197866661</v>
      </c>
      <c r="F19" s="1">
        <v>178.57952564433333</v>
      </c>
      <c r="G19" s="1">
        <v>2015.7179099813329</v>
      </c>
      <c r="H19" s="1">
        <v>1529.6107557886667</v>
      </c>
      <c r="I19" s="1">
        <v>10.339535099666666</v>
      </c>
    </row>
    <row r="20" spans="1:9" x14ac:dyDescent="0.2">
      <c r="A20" s="1" t="s">
        <v>952</v>
      </c>
      <c r="B20" s="1">
        <v>1198.1603049666667</v>
      </c>
      <c r="C20" s="1">
        <v>1334.6851106666666</v>
      </c>
      <c r="D20" s="1">
        <v>1909.9303939666668</v>
      </c>
      <c r="E20" s="1">
        <v>1594.9844698333334</v>
      </c>
      <c r="F20" s="1">
        <v>3825.0019205666667</v>
      </c>
      <c r="G20" s="1">
        <v>3705.7766673333331</v>
      </c>
      <c r="H20" s="1">
        <v>2704.1882153333336</v>
      </c>
      <c r="I20" s="1">
        <v>2712.1191054666665</v>
      </c>
    </row>
    <row r="21" spans="1:9" x14ac:dyDescent="0.2">
      <c r="A21" s="1" t="s">
        <v>30</v>
      </c>
      <c r="B21" s="1">
        <v>1167.8182627709998</v>
      </c>
      <c r="C21" s="1">
        <v>106.19406658666668</v>
      </c>
      <c r="D21" s="1">
        <v>184.16671513999998</v>
      </c>
      <c r="E21" s="1">
        <v>545.58369891933341</v>
      </c>
      <c r="F21" s="1">
        <v>207.25584229000003</v>
      </c>
      <c r="G21" s="1">
        <v>848.35404546166683</v>
      </c>
      <c r="H21" s="1">
        <v>297.80310411666665</v>
      </c>
      <c r="I21" s="1">
        <v>21788.884386832331</v>
      </c>
    </row>
    <row r="22" spans="1:9" x14ac:dyDescent="0.2">
      <c r="A22" s="1" t="s">
        <v>20</v>
      </c>
      <c r="B22" s="1">
        <v>1149.8391141099999</v>
      </c>
      <c r="C22" s="1">
        <v>1017.9871769880001</v>
      </c>
      <c r="D22" s="1">
        <v>1077.2369087273332</v>
      </c>
      <c r="E22" s="1">
        <v>1197.6168805733334</v>
      </c>
      <c r="F22" s="1">
        <v>641.79318906033325</v>
      </c>
      <c r="G22" s="1">
        <v>903.75491791999991</v>
      </c>
      <c r="H22" s="1">
        <v>709.24579206666658</v>
      </c>
      <c r="I22" s="1">
        <v>218.37680600933331</v>
      </c>
    </row>
    <row r="23" spans="1:9" x14ac:dyDescent="0.2">
      <c r="A23" s="1" t="s">
        <v>24</v>
      </c>
      <c r="B23" s="1">
        <v>1034.3562308489998</v>
      </c>
      <c r="C23" s="1">
        <v>1044.8125657999999</v>
      </c>
      <c r="D23" s="1">
        <v>172.31519736166669</v>
      </c>
      <c r="E23" s="1">
        <v>230.49695329666667</v>
      </c>
      <c r="F23" s="1">
        <v>194.68372702833329</v>
      </c>
      <c r="G23" s="1">
        <v>652.26429352499997</v>
      </c>
      <c r="H23" s="1">
        <v>1212.1251251793333</v>
      </c>
      <c r="I23" s="1">
        <v>1127.5317698866666</v>
      </c>
    </row>
    <row r="24" spans="1:9" x14ac:dyDescent="0.2">
      <c r="A24" s="1" t="s">
        <v>38</v>
      </c>
      <c r="B24" s="1">
        <v>839.00579494866679</v>
      </c>
      <c r="C24" s="1">
        <v>64.418546847333332</v>
      </c>
      <c r="D24" s="1">
        <v>31.397046644333336</v>
      </c>
      <c r="E24" s="1">
        <v>35.001099930000002</v>
      </c>
      <c r="F24" s="1">
        <v>38.866314250666662</v>
      </c>
      <c r="G24" s="1">
        <v>92.49996163933335</v>
      </c>
      <c r="H24" s="1">
        <v>42.289125243333331</v>
      </c>
      <c r="I24" s="1">
        <v>7.863553060000001</v>
      </c>
    </row>
    <row r="25" spans="1:9" x14ac:dyDescent="0.2">
      <c r="A25" s="1" t="s">
        <v>46</v>
      </c>
      <c r="B25" s="1">
        <v>797.84981025000002</v>
      </c>
      <c r="C25" s="1">
        <v>189.88826804333334</v>
      </c>
      <c r="D25" s="1">
        <v>196.05034917666663</v>
      </c>
      <c r="E25" s="1">
        <v>73.916828359999997</v>
      </c>
      <c r="F25" s="1">
        <v>46.138425106999996</v>
      </c>
      <c r="G25" s="1">
        <v>121.16622143666666</v>
      </c>
      <c r="H25" s="1">
        <v>28.42312801666667</v>
      </c>
      <c r="I25" s="1">
        <v>601.3553978133333</v>
      </c>
    </row>
    <row r="26" spans="1:9" x14ac:dyDescent="0.2">
      <c r="A26" s="1" t="s">
        <v>277</v>
      </c>
      <c r="B26" s="1">
        <v>773.5505986666667</v>
      </c>
      <c r="C26" s="1">
        <v>250.44070069666668</v>
      </c>
      <c r="D26" s="1">
        <v>190.38907413333331</v>
      </c>
      <c r="E26" s="1">
        <v>263.51492783333333</v>
      </c>
      <c r="F26" s="1">
        <v>668.63565805666667</v>
      </c>
      <c r="G26" s="1">
        <v>464.33129770000005</v>
      </c>
      <c r="H26" s="1">
        <v>717.74450153333328</v>
      </c>
      <c r="I26" s="1">
        <v>13298.106073000003</v>
      </c>
    </row>
    <row r="27" spans="1:9" x14ac:dyDescent="0.2">
      <c r="A27" s="1" t="s">
        <v>16</v>
      </c>
      <c r="B27" s="1">
        <v>648.09191972866665</v>
      </c>
      <c r="C27" s="1">
        <v>913.59108784800003</v>
      </c>
      <c r="D27" s="1">
        <v>1433.6956804266667</v>
      </c>
      <c r="E27" s="1">
        <v>2890.0345424793331</v>
      </c>
      <c r="F27" s="1">
        <v>1506.8484739016662</v>
      </c>
      <c r="G27" s="1">
        <v>2162.9365639833331</v>
      </c>
      <c r="H27" s="1">
        <v>2002.0945974799999</v>
      </c>
      <c r="I27" s="1">
        <v>26218.269557037675</v>
      </c>
    </row>
    <row r="28" spans="1:9" x14ac:dyDescent="0.2">
      <c r="A28" s="1" t="s">
        <v>2</v>
      </c>
      <c r="B28" s="1">
        <v>615.36156239700006</v>
      </c>
      <c r="C28" s="1">
        <v>119.44918180266669</v>
      </c>
      <c r="D28" s="1">
        <v>119.17646009933333</v>
      </c>
      <c r="E28" s="1">
        <v>135.28042406933332</v>
      </c>
      <c r="F28" s="1">
        <v>151.92089285399999</v>
      </c>
      <c r="G28" s="1">
        <v>133.89153073833336</v>
      </c>
      <c r="H28" s="1">
        <v>162.60244288333331</v>
      </c>
      <c r="I28" s="1">
        <v>67.555216447333336</v>
      </c>
    </row>
    <row r="29" spans="1:9" x14ac:dyDescent="0.2">
      <c r="A29" s="1" t="s">
        <v>441</v>
      </c>
      <c r="B29" s="1">
        <v>571.23571723333328</v>
      </c>
      <c r="C29" s="1">
        <v>43.607981669999994</v>
      </c>
      <c r="D29" s="1">
        <v>151.64795458333333</v>
      </c>
      <c r="E29" s="1">
        <v>137.74648093666664</v>
      </c>
      <c r="F29" s="1">
        <v>147.46023802333335</v>
      </c>
      <c r="G29" s="1">
        <v>1036.2027272333332</v>
      </c>
      <c r="H29" s="1">
        <v>688.60728577333339</v>
      </c>
      <c r="I29" s="1">
        <v>4118.2485346333333</v>
      </c>
    </row>
    <row r="30" spans="1:9" x14ac:dyDescent="0.2">
      <c r="A30" s="1" t="s">
        <v>83</v>
      </c>
      <c r="B30" s="1">
        <v>542.61904929799994</v>
      </c>
      <c r="C30" s="1">
        <v>2589.2930534999996</v>
      </c>
      <c r="D30" s="1">
        <v>1153.9643281199999</v>
      </c>
      <c r="E30" s="1">
        <v>2038.1958363833335</v>
      </c>
      <c r="F30" s="1">
        <v>1136.0534917033333</v>
      </c>
      <c r="G30" s="1">
        <v>1198.78958192</v>
      </c>
      <c r="H30" s="1">
        <v>2343.6278286566667</v>
      </c>
      <c r="I30" s="1">
        <v>132.30234895766668</v>
      </c>
    </row>
    <row r="31" spans="1:9" x14ac:dyDescent="0.2">
      <c r="A31" s="1" t="s">
        <v>15</v>
      </c>
      <c r="B31" s="1">
        <v>530.69614752833331</v>
      </c>
      <c r="C31" s="1">
        <v>1212.3311674246663</v>
      </c>
      <c r="D31" s="1">
        <v>719.65218426800004</v>
      </c>
      <c r="E31" s="1">
        <v>486.25767434599993</v>
      </c>
      <c r="F31" s="1">
        <v>224.43500678200002</v>
      </c>
      <c r="G31" s="1">
        <v>290.26788921399998</v>
      </c>
      <c r="H31" s="1">
        <v>638.18489620266655</v>
      </c>
      <c r="I31" s="1">
        <v>210.05119919733335</v>
      </c>
    </row>
    <row r="32" spans="1:9" x14ac:dyDescent="0.2">
      <c r="A32" s="1" t="s">
        <v>7</v>
      </c>
      <c r="B32" s="1">
        <v>479.12853807900001</v>
      </c>
      <c r="C32" s="1">
        <v>1774.329516906</v>
      </c>
      <c r="D32" s="1">
        <v>11218.312061831004</v>
      </c>
      <c r="E32" s="1">
        <v>1046.6866178733335</v>
      </c>
      <c r="F32" s="1">
        <v>959.92790150433325</v>
      </c>
      <c r="G32" s="1">
        <v>636.41977270199993</v>
      </c>
      <c r="H32" s="1">
        <v>1570.3448244086665</v>
      </c>
      <c r="I32" s="1">
        <v>16.520240674333333</v>
      </c>
    </row>
    <row r="33" spans="1:9" x14ac:dyDescent="0.2">
      <c r="A33" s="1" t="s">
        <v>150</v>
      </c>
      <c r="B33" s="1">
        <v>458.84839054533336</v>
      </c>
      <c r="C33" s="1">
        <v>62.201089989999993</v>
      </c>
      <c r="D33" s="1">
        <v>37.609705933333338</v>
      </c>
      <c r="E33" s="1">
        <v>19.169269903333333</v>
      </c>
      <c r="F33" s="1">
        <v>29.854032443333331</v>
      </c>
      <c r="G33" s="1">
        <v>53.144292019333328</v>
      </c>
      <c r="H33" s="1">
        <v>28.188682026666665</v>
      </c>
      <c r="I33" s="1">
        <v>88.323022950333339</v>
      </c>
    </row>
    <row r="34" spans="1:9" x14ac:dyDescent="0.2">
      <c r="A34" s="1" t="s">
        <v>509</v>
      </c>
      <c r="B34" s="1">
        <v>452.25406380000004</v>
      </c>
      <c r="C34" s="1">
        <v>834.09307939999997</v>
      </c>
      <c r="D34" s="1">
        <v>1426.9295603</v>
      </c>
      <c r="E34" s="1">
        <v>1201.8799554</v>
      </c>
      <c r="F34" s="1">
        <v>421.37791956666666</v>
      </c>
      <c r="G34" s="1">
        <v>404.36161276666672</v>
      </c>
      <c r="H34" s="1">
        <v>1273.7148442666667</v>
      </c>
      <c r="I34" s="1">
        <v>180.52424740000001</v>
      </c>
    </row>
    <row r="35" spans="1:9" x14ac:dyDescent="0.2">
      <c r="A35" s="1" t="s">
        <v>651</v>
      </c>
      <c r="B35" s="1">
        <v>432.8568883333333</v>
      </c>
      <c r="C35" s="1">
        <v>4432.3420919999999</v>
      </c>
      <c r="D35" s="1">
        <v>2387.0551636666664</v>
      </c>
      <c r="E35" s="1">
        <v>4558.0625043333339</v>
      </c>
      <c r="F35" s="1">
        <v>1531.8308083333332</v>
      </c>
      <c r="G35" s="1">
        <v>1220.6606109666666</v>
      </c>
      <c r="H35" s="1">
        <v>4933.3168020000003</v>
      </c>
      <c r="I35" s="1">
        <v>112.43373209666667</v>
      </c>
    </row>
    <row r="36" spans="1:9" x14ac:dyDescent="0.2">
      <c r="A36" s="1" t="s">
        <v>54</v>
      </c>
      <c r="B36" s="1">
        <v>369.72242403366664</v>
      </c>
      <c r="C36" s="1">
        <v>394.54221581000002</v>
      </c>
      <c r="D36" s="1">
        <v>370.53130059799997</v>
      </c>
      <c r="E36" s="1">
        <v>305.18530750999997</v>
      </c>
      <c r="F36" s="1">
        <v>411.80509677833339</v>
      </c>
      <c r="G36" s="1">
        <v>358.53598902333329</v>
      </c>
      <c r="H36" s="1">
        <v>238.80530294666664</v>
      </c>
      <c r="I36" s="1">
        <v>1322.1138819606667</v>
      </c>
    </row>
    <row r="37" spans="1:9" x14ac:dyDescent="0.2">
      <c r="A37" s="1" t="s">
        <v>19</v>
      </c>
      <c r="B37" s="1">
        <v>349.38769377566672</v>
      </c>
      <c r="C37" s="1">
        <v>112.08260560000001</v>
      </c>
      <c r="D37" s="1">
        <v>40.882910673333335</v>
      </c>
      <c r="E37" s="1">
        <v>175.69175570333331</v>
      </c>
      <c r="F37" s="1">
        <v>295.79914146133336</v>
      </c>
      <c r="G37" s="1">
        <v>1211.7479249833334</v>
      </c>
      <c r="H37" s="1">
        <v>540.84781946999999</v>
      </c>
      <c r="I37" s="1">
        <v>52.645919941999999</v>
      </c>
    </row>
    <row r="38" spans="1:9" x14ac:dyDescent="0.2">
      <c r="A38" s="1" t="s">
        <v>141</v>
      </c>
      <c r="B38" s="1">
        <v>326.13448556899999</v>
      </c>
      <c r="C38" s="1">
        <v>190.53944203333333</v>
      </c>
      <c r="D38" s="1">
        <v>97.998870593333351</v>
      </c>
      <c r="E38" s="1">
        <v>169.29066000333333</v>
      </c>
      <c r="F38" s="1">
        <v>89.279025336999993</v>
      </c>
      <c r="G38" s="1">
        <v>78.176623980000002</v>
      </c>
      <c r="H38" s="1">
        <v>83.279545803333335</v>
      </c>
      <c r="I38" s="1">
        <v>20.722915376</v>
      </c>
    </row>
    <row r="39" spans="1:9" x14ac:dyDescent="0.2">
      <c r="A39" s="1" t="s">
        <v>18</v>
      </c>
      <c r="B39" s="1">
        <v>305.62986671300007</v>
      </c>
      <c r="C39" s="1">
        <v>269.312083438</v>
      </c>
      <c r="D39" s="1">
        <v>208.61745528866669</v>
      </c>
      <c r="E39" s="1">
        <v>223.68758828333335</v>
      </c>
      <c r="F39" s="1">
        <v>134.66572428666666</v>
      </c>
      <c r="G39" s="1">
        <v>107.01440882733334</v>
      </c>
      <c r="H39" s="1">
        <v>257.07008361666669</v>
      </c>
      <c r="I39" s="1">
        <v>38.212638671333323</v>
      </c>
    </row>
    <row r="40" spans="1:9" x14ac:dyDescent="0.2">
      <c r="A40" s="1" t="s">
        <v>10</v>
      </c>
      <c r="B40" s="1">
        <v>281.7375981323334</v>
      </c>
      <c r="C40" s="1">
        <v>602.29135412599999</v>
      </c>
      <c r="D40" s="1">
        <v>792.92881805933337</v>
      </c>
      <c r="E40" s="1">
        <v>654.00592236866669</v>
      </c>
      <c r="F40" s="1">
        <v>403.24880623566668</v>
      </c>
      <c r="G40" s="1">
        <v>1103.8615477063333</v>
      </c>
      <c r="H40" s="1">
        <v>1411.3310087546672</v>
      </c>
      <c r="I40" s="1">
        <v>7.1166798980000001</v>
      </c>
    </row>
    <row r="41" spans="1:9" x14ac:dyDescent="0.2">
      <c r="A41" s="1" t="s">
        <v>17</v>
      </c>
      <c r="B41" s="1">
        <v>280.14493380333334</v>
      </c>
      <c r="C41" s="1">
        <v>194.71433496600002</v>
      </c>
      <c r="D41" s="1">
        <v>129.17993765</v>
      </c>
      <c r="E41" s="1">
        <v>198.78245755933332</v>
      </c>
      <c r="F41" s="1">
        <v>97.488656611666698</v>
      </c>
      <c r="G41" s="1">
        <v>94.267113061666677</v>
      </c>
      <c r="H41" s="1">
        <v>91.097150143333337</v>
      </c>
      <c r="I41" s="1">
        <v>229.33621680766669</v>
      </c>
    </row>
    <row r="42" spans="1:9" x14ac:dyDescent="0.2">
      <c r="A42" s="1" t="s">
        <v>114</v>
      </c>
      <c r="B42" s="1">
        <v>270.46816732666667</v>
      </c>
      <c r="C42" s="1">
        <v>109.08399733</v>
      </c>
      <c r="D42" s="1">
        <v>132.43975523500001</v>
      </c>
      <c r="E42" s="1">
        <v>62.158132573333333</v>
      </c>
      <c r="F42" s="1">
        <v>52.267052823333337</v>
      </c>
      <c r="G42" s="1">
        <v>103.76584711000001</v>
      </c>
      <c r="H42" s="1">
        <v>40.107753293333339</v>
      </c>
      <c r="I42" s="1">
        <v>20.543533826000001</v>
      </c>
    </row>
    <row r="43" spans="1:9" x14ac:dyDescent="0.2">
      <c r="A43" s="1" t="s">
        <v>652</v>
      </c>
      <c r="B43" s="1">
        <v>239.34969786666667</v>
      </c>
      <c r="C43" s="1">
        <v>89.704668426666672</v>
      </c>
      <c r="D43" s="1">
        <v>84.790930246666662</v>
      </c>
      <c r="E43" s="1">
        <v>80.054747628666675</v>
      </c>
      <c r="F43" s="1">
        <v>147.87796779999999</v>
      </c>
      <c r="G43" s="1">
        <v>434.13197612333335</v>
      </c>
      <c r="H43" s="1">
        <v>108.03332563333333</v>
      </c>
      <c r="I43" s="1">
        <v>2.7711120823333335</v>
      </c>
    </row>
    <row r="44" spans="1:9" x14ac:dyDescent="0.2">
      <c r="A44" s="1" t="s">
        <v>499</v>
      </c>
      <c r="B44" s="1">
        <v>232.49842346666665</v>
      </c>
      <c r="C44" s="1">
        <v>878.36541940000006</v>
      </c>
      <c r="D44" s="1">
        <v>649.00230863333331</v>
      </c>
      <c r="E44" s="1">
        <v>891.40930300000002</v>
      </c>
      <c r="F44" s="1">
        <v>484.92340406666671</v>
      </c>
      <c r="G44" s="1">
        <v>362.98762793333339</v>
      </c>
      <c r="H44" s="1">
        <v>726.49084106666669</v>
      </c>
      <c r="I44" s="1">
        <v>126.16366346666666</v>
      </c>
    </row>
    <row r="45" spans="1:9" x14ac:dyDescent="0.2">
      <c r="A45" s="1" t="s">
        <v>1046</v>
      </c>
      <c r="B45" s="1">
        <v>222.30327730999997</v>
      </c>
      <c r="C45" s="1">
        <v>113.75256276666666</v>
      </c>
      <c r="D45" s="1">
        <v>87.257442178666665</v>
      </c>
      <c r="E45" s="1">
        <v>157.64343838599999</v>
      </c>
      <c r="F45" s="1">
        <v>119.72639693000001</v>
      </c>
      <c r="G45" s="1">
        <v>128.06404719666668</v>
      </c>
      <c r="H45" s="1">
        <v>177.17258544333333</v>
      </c>
      <c r="I45" s="1">
        <v>3.9615928823333335</v>
      </c>
    </row>
    <row r="46" spans="1:9" x14ac:dyDescent="0.2">
      <c r="A46" s="1" t="s">
        <v>1176</v>
      </c>
      <c r="B46" s="1">
        <v>218.23800559766667</v>
      </c>
      <c r="C46" s="1">
        <v>7.0516391533333334</v>
      </c>
      <c r="D46" s="1">
        <v>4.2753313366666665</v>
      </c>
      <c r="E46" s="1">
        <v>7.9877627466666672</v>
      </c>
      <c r="F46" s="1">
        <v>4.1379484980000001</v>
      </c>
      <c r="G46" s="1">
        <v>12.393347193333334</v>
      </c>
      <c r="H46" s="1">
        <v>2.1683601559999999</v>
      </c>
      <c r="I46" s="1">
        <v>0.49037961033333333</v>
      </c>
    </row>
    <row r="47" spans="1:9" x14ac:dyDescent="0.2">
      <c r="A47" s="1" t="s">
        <v>1233</v>
      </c>
      <c r="B47" s="1">
        <v>217.99835873000004</v>
      </c>
      <c r="C47" s="1">
        <v>261.65100209999997</v>
      </c>
      <c r="D47" s="1">
        <v>163.57802216000002</v>
      </c>
      <c r="E47" s="1">
        <v>447.03353381000005</v>
      </c>
      <c r="F47" s="1">
        <v>146.23875256666665</v>
      </c>
      <c r="G47" s="1">
        <v>263.87114394333338</v>
      </c>
      <c r="H47" s="1">
        <v>166.66180491666665</v>
      </c>
      <c r="I47" s="1">
        <v>0.77103764099999994</v>
      </c>
    </row>
    <row r="48" spans="1:9" x14ac:dyDescent="0.2">
      <c r="A48" s="1" t="s">
        <v>0</v>
      </c>
      <c r="B48" s="1">
        <v>174.96066608466668</v>
      </c>
      <c r="C48" s="1">
        <v>287.79144504199996</v>
      </c>
      <c r="D48" s="1">
        <v>478.88062383833329</v>
      </c>
      <c r="E48" s="1">
        <v>759.04903349933318</v>
      </c>
      <c r="F48" s="1">
        <v>1491.9805247143329</v>
      </c>
      <c r="G48" s="1">
        <v>4947.3335089829998</v>
      </c>
      <c r="H48" s="1">
        <v>11507.448984526</v>
      </c>
      <c r="I48" s="1">
        <v>35498.787635400673</v>
      </c>
    </row>
    <row r="49" spans="1:9" x14ac:dyDescent="0.2">
      <c r="A49" s="1" t="s">
        <v>367</v>
      </c>
      <c r="B49" s="1">
        <v>164.07300065666666</v>
      </c>
      <c r="C49" s="1">
        <v>165.65961524333332</v>
      </c>
      <c r="D49" s="1">
        <v>138.96743560333334</v>
      </c>
      <c r="E49" s="1">
        <v>197.21121159999998</v>
      </c>
      <c r="F49" s="1">
        <v>74.116842173333339</v>
      </c>
      <c r="G49" s="1">
        <v>86.160873340000009</v>
      </c>
      <c r="H49" s="1">
        <v>132.42085306666667</v>
      </c>
      <c r="I49" s="1">
        <v>36.717335357666663</v>
      </c>
    </row>
    <row r="50" spans="1:9" x14ac:dyDescent="0.2">
      <c r="A50" s="1" t="s">
        <v>82</v>
      </c>
      <c r="B50" s="1">
        <v>163.02764226666667</v>
      </c>
      <c r="C50" s="1">
        <v>105.06856290333333</v>
      </c>
      <c r="D50" s="1">
        <v>11.102828955333331</v>
      </c>
      <c r="E50" s="1">
        <v>23.563219763333336</v>
      </c>
      <c r="F50" s="1">
        <v>162.91971853333334</v>
      </c>
      <c r="G50" s="1">
        <v>109.77481959666669</v>
      </c>
      <c r="H50" s="1">
        <v>62.287077803333339</v>
      </c>
      <c r="I50" s="1">
        <v>5.2230101333333332</v>
      </c>
    </row>
    <row r="51" spans="1:9" x14ac:dyDescent="0.2">
      <c r="A51" s="1" t="s">
        <v>635</v>
      </c>
      <c r="B51" s="1">
        <v>161.37545107666665</v>
      </c>
      <c r="C51" s="1">
        <v>104.77601481333333</v>
      </c>
      <c r="D51" s="1">
        <v>68.602497843333325</v>
      </c>
      <c r="E51" s="1">
        <v>29.118350313333334</v>
      </c>
      <c r="F51" s="1">
        <v>44.395223983333331</v>
      </c>
      <c r="G51" s="1">
        <v>48.500644563333339</v>
      </c>
      <c r="H51" s="1">
        <v>28.561807160000001</v>
      </c>
      <c r="I51" s="1">
        <v>5.6547772483333327</v>
      </c>
    </row>
    <row r="52" spans="1:9" x14ac:dyDescent="0.2">
      <c r="A52" s="1" t="s">
        <v>262</v>
      </c>
      <c r="B52" s="1">
        <v>145.08452064666665</v>
      </c>
      <c r="C52" s="1">
        <v>166.45090500000001</v>
      </c>
      <c r="D52" s="1">
        <v>196.93288849000001</v>
      </c>
      <c r="E52" s="1">
        <v>148.69823631333333</v>
      </c>
      <c r="F52" s="1">
        <v>45.20168056</v>
      </c>
      <c r="G52" s="1">
        <v>106.67985530333333</v>
      </c>
      <c r="H52" s="1">
        <v>62.647191146666671</v>
      </c>
      <c r="I52" s="1">
        <v>23.740237474666667</v>
      </c>
    </row>
    <row r="53" spans="1:9" x14ac:dyDescent="0.2">
      <c r="A53" s="1" t="s">
        <v>1165</v>
      </c>
      <c r="B53" s="1">
        <v>132.23425766333332</v>
      </c>
      <c r="C53" s="1">
        <v>113.41327964999999</v>
      </c>
      <c r="D53" s="1">
        <v>31.054375198666666</v>
      </c>
      <c r="E53" s="1">
        <v>108.95695305333334</v>
      </c>
      <c r="F53" s="1">
        <v>58.850226576666671</v>
      </c>
      <c r="G53" s="1">
        <v>87.881081526666662</v>
      </c>
      <c r="H53" s="1">
        <v>116.16813102666667</v>
      </c>
      <c r="I53" s="1">
        <v>10.556532930333333</v>
      </c>
    </row>
    <row r="54" spans="1:9" x14ac:dyDescent="0.2">
      <c r="A54" s="1" t="s">
        <v>884</v>
      </c>
      <c r="B54" s="1">
        <v>130.58881976000001</v>
      </c>
      <c r="C54" s="1">
        <v>47.262833097999994</v>
      </c>
      <c r="D54" s="1">
        <v>66.303769335333342</v>
      </c>
      <c r="E54" s="1">
        <v>69.489453850000004</v>
      </c>
      <c r="F54" s="1">
        <v>81.565912827000005</v>
      </c>
      <c r="G54" s="1">
        <v>92.563175683333327</v>
      </c>
      <c r="H54" s="1">
        <v>131.60485954333333</v>
      </c>
      <c r="I54" s="1">
        <v>38.317432068666669</v>
      </c>
    </row>
    <row r="55" spans="1:9" x14ac:dyDescent="0.2">
      <c r="A55" s="1" t="s">
        <v>23</v>
      </c>
      <c r="B55" s="1">
        <v>129.99516178266668</v>
      </c>
      <c r="C55" s="1">
        <v>3.1855249746666665</v>
      </c>
      <c r="D55" s="1">
        <v>38.947345345333332</v>
      </c>
      <c r="E55" s="1">
        <v>11.98164412</v>
      </c>
      <c r="F55" s="1">
        <v>15.618855478</v>
      </c>
      <c r="G55" s="1">
        <v>162.20365253766664</v>
      </c>
      <c r="H55" s="1">
        <v>67.648214046666681</v>
      </c>
      <c r="I55" s="1">
        <v>1719.0582147613334</v>
      </c>
    </row>
    <row r="56" spans="1:9" x14ac:dyDescent="0.2">
      <c r="A56" s="1" t="s">
        <v>939</v>
      </c>
      <c r="B56" s="1">
        <v>121.22954461666666</v>
      </c>
      <c r="C56" s="1">
        <v>1281.2988423333334</v>
      </c>
      <c r="D56" s="1">
        <v>535.72239445666662</v>
      </c>
      <c r="E56" s="1">
        <v>803.1210274</v>
      </c>
      <c r="F56" s="1">
        <v>293.75102021000004</v>
      </c>
      <c r="G56" s="1">
        <v>263.27580608</v>
      </c>
      <c r="H56" s="1">
        <v>797.94699619999994</v>
      </c>
      <c r="I56" s="1">
        <v>0</v>
      </c>
    </row>
    <row r="57" spans="1:9" x14ac:dyDescent="0.2">
      <c r="A57" s="1" t="s">
        <v>71</v>
      </c>
      <c r="B57" s="1">
        <v>118.40101549666666</v>
      </c>
      <c r="C57" s="1">
        <v>648.79215746666671</v>
      </c>
      <c r="D57" s="1">
        <v>1094.4122204666667</v>
      </c>
      <c r="E57" s="1">
        <v>840.64041739999993</v>
      </c>
      <c r="F57" s="1">
        <v>494.97497104700005</v>
      </c>
      <c r="G57" s="1">
        <v>293.37447428799999</v>
      </c>
      <c r="H57" s="1">
        <v>609.55788283333334</v>
      </c>
      <c r="I57" s="1">
        <v>11.665256962999999</v>
      </c>
    </row>
    <row r="58" spans="1:9" x14ac:dyDescent="0.2">
      <c r="A58" s="1" t="s">
        <v>976</v>
      </c>
      <c r="B58" s="1">
        <v>113.18083223333333</v>
      </c>
      <c r="C58" s="1">
        <v>25.175421026666669</v>
      </c>
      <c r="D58" s="1">
        <v>23.803893736666666</v>
      </c>
      <c r="E58" s="1">
        <v>3.5938128933333338</v>
      </c>
      <c r="F58" s="1">
        <v>0</v>
      </c>
      <c r="G58" s="1">
        <v>19.66969941</v>
      </c>
      <c r="H58" s="1">
        <v>7.9692952659999996</v>
      </c>
      <c r="I58" s="1">
        <v>0.49037961033333333</v>
      </c>
    </row>
    <row r="59" spans="1:9" x14ac:dyDescent="0.2">
      <c r="A59" s="1" t="s">
        <v>419</v>
      </c>
      <c r="B59" s="1">
        <v>113.06682951666664</v>
      </c>
      <c r="C59" s="1">
        <v>59.373101803333334</v>
      </c>
      <c r="D59" s="1">
        <v>109.71290449666667</v>
      </c>
      <c r="E59" s="1">
        <v>107.93386775</v>
      </c>
      <c r="F59" s="1">
        <v>79.564144846666665</v>
      </c>
      <c r="G59" s="1">
        <v>227.48401053999999</v>
      </c>
      <c r="H59" s="1">
        <v>200.24451950000002</v>
      </c>
      <c r="I59" s="1">
        <v>342.85834729333328</v>
      </c>
    </row>
    <row r="60" spans="1:9" x14ac:dyDescent="0.2">
      <c r="A60" s="1" t="s">
        <v>41</v>
      </c>
      <c r="B60" s="1">
        <v>104.58422581900001</v>
      </c>
      <c r="C60" s="1">
        <v>351.15050013799993</v>
      </c>
      <c r="D60" s="1">
        <v>185.70160503300002</v>
      </c>
      <c r="E60" s="1">
        <v>153.78084896666667</v>
      </c>
      <c r="F60" s="1">
        <v>57.028119233333328</v>
      </c>
      <c r="G60" s="1">
        <v>55.657597834666674</v>
      </c>
      <c r="H60" s="1">
        <v>104.23217104333334</v>
      </c>
      <c r="I60" s="1">
        <v>12.835681268666663</v>
      </c>
    </row>
    <row r="61" spans="1:9" x14ac:dyDescent="0.2">
      <c r="A61" s="1" t="s">
        <v>21</v>
      </c>
      <c r="B61" s="1">
        <v>98.152718335666663</v>
      </c>
      <c r="C61" s="1">
        <v>158.66991864333335</v>
      </c>
      <c r="D61" s="1">
        <v>196.1860163406667</v>
      </c>
      <c r="E61" s="1">
        <v>275.551804382</v>
      </c>
      <c r="F61" s="1">
        <v>145.65347199800001</v>
      </c>
      <c r="G61" s="1">
        <v>119.64230563399998</v>
      </c>
      <c r="H61" s="1">
        <v>230.67437450000003</v>
      </c>
      <c r="I61" s="1">
        <v>14.165967406333332</v>
      </c>
    </row>
    <row r="62" spans="1:9" x14ac:dyDescent="0.2">
      <c r="A62" s="1" t="s">
        <v>1079</v>
      </c>
      <c r="B62" s="1">
        <v>97.698481473333331</v>
      </c>
      <c r="C62" s="1">
        <v>20.628717643333335</v>
      </c>
      <c r="D62" s="1">
        <v>0</v>
      </c>
      <c r="E62" s="1">
        <v>0</v>
      </c>
      <c r="F62" s="1">
        <v>17.484732503333333</v>
      </c>
      <c r="G62" s="1">
        <v>7.2763522199999997</v>
      </c>
      <c r="H62" s="1">
        <v>0</v>
      </c>
      <c r="I62" s="1">
        <v>3.1550870156666662</v>
      </c>
    </row>
    <row r="63" spans="1:9" x14ac:dyDescent="0.2">
      <c r="A63" s="1" t="s">
        <v>1095</v>
      </c>
      <c r="B63" s="1">
        <v>96.004457060000007</v>
      </c>
      <c r="C63" s="1">
        <v>201.82284749666667</v>
      </c>
      <c r="D63" s="1">
        <v>266.87307979666667</v>
      </c>
      <c r="E63" s="1">
        <v>427.22064273333336</v>
      </c>
      <c r="F63" s="1">
        <v>197.12089370333331</v>
      </c>
      <c r="G63" s="1">
        <v>210.93922562</v>
      </c>
      <c r="H63" s="1">
        <v>233.5460726</v>
      </c>
      <c r="I63" s="1">
        <v>1.0516956719999999</v>
      </c>
    </row>
    <row r="64" spans="1:9" x14ac:dyDescent="0.2">
      <c r="A64" s="1" t="s">
        <v>19</v>
      </c>
      <c r="B64" s="1">
        <v>95.453849792</v>
      </c>
      <c r="C64" s="1">
        <v>19.113149846666666</v>
      </c>
      <c r="D64" s="1">
        <v>20.953672844666666</v>
      </c>
      <c r="E64" s="1">
        <v>47.526508003333333</v>
      </c>
      <c r="F64" s="1">
        <v>49.490286791333325</v>
      </c>
      <c r="G64" s="1">
        <v>196.47983933633338</v>
      </c>
      <c r="H64" s="1">
        <v>108.69762822666667</v>
      </c>
      <c r="I64" s="1">
        <v>7.9231857649999995</v>
      </c>
    </row>
    <row r="65" spans="1:9" x14ac:dyDescent="0.2">
      <c r="A65" s="1" t="s">
        <v>608</v>
      </c>
      <c r="B65" s="1">
        <v>94.125764079999996</v>
      </c>
      <c r="C65" s="1">
        <v>92.813977193333344</v>
      </c>
      <c r="D65" s="1">
        <v>226.95914122533335</v>
      </c>
      <c r="E65" s="1">
        <v>376.77115691</v>
      </c>
      <c r="F65" s="1">
        <v>83.71407519666667</v>
      </c>
      <c r="G65" s="1">
        <v>156.86191796666665</v>
      </c>
      <c r="H65" s="1">
        <v>87.550399753333338</v>
      </c>
      <c r="I65" s="1">
        <v>8.6232869566666661</v>
      </c>
    </row>
    <row r="66" spans="1:9" x14ac:dyDescent="0.2">
      <c r="A66" s="1" t="s">
        <v>14</v>
      </c>
      <c r="B66" s="1">
        <v>91.80815242666668</v>
      </c>
      <c r="C66" s="1">
        <v>35.081417377999998</v>
      </c>
      <c r="D66" s="1">
        <v>33.334374596666663</v>
      </c>
      <c r="E66" s="1">
        <v>55.220076366666667</v>
      </c>
      <c r="F66" s="1">
        <v>18.538220648666666</v>
      </c>
      <c r="G66" s="1">
        <v>46.417991282666669</v>
      </c>
      <c r="H66" s="1">
        <v>27.484536672666668</v>
      </c>
      <c r="I66" s="1">
        <v>5.2990747813333332</v>
      </c>
    </row>
    <row r="67" spans="1:9" x14ac:dyDescent="0.2">
      <c r="A67" s="1" t="s">
        <v>23</v>
      </c>
      <c r="B67" s="1">
        <v>86.915258697666673</v>
      </c>
      <c r="C67" s="1">
        <v>383.92310298333331</v>
      </c>
      <c r="D67" s="1">
        <v>783.57316063333326</v>
      </c>
      <c r="E67" s="1">
        <v>755.0219215366667</v>
      </c>
      <c r="F67" s="1">
        <v>401.46608804699997</v>
      </c>
      <c r="G67" s="1">
        <v>3268.1700486666668</v>
      </c>
      <c r="H67" s="1">
        <v>5093.5611518699998</v>
      </c>
      <c r="I67" s="1">
        <v>396.14051731000001</v>
      </c>
    </row>
    <row r="68" spans="1:9" x14ac:dyDescent="0.2">
      <c r="A68" s="1" t="s">
        <v>1207</v>
      </c>
      <c r="B68" s="1">
        <v>83.377188006666657</v>
      </c>
      <c r="C68" s="1">
        <v>114.05829534333334</v>
      </c>
      <c r="D68" s="1">
        <v>121.54750985333334</v>
      </c>
      <c r="E68" s="1">
        <v>97.079979649999999</v>
      </c>
      <c r="F68" s="1">
        <v>27.71482177</v>
      </c>
      <c r="G68" s="1">
        <v>28.806177814666668</v>
      </c>
      <c r="H68" s="1">
        <v>87.133554969999992</v>
      </c>
      <c r="I68" s="1">
        <v>9.0751105623333341</v>
      </c>
    </row>
    <row r="69" spans="1:9" x14ac:dyDescent="0.2">
      <c r="A69" s="1" t="s">
        <v>308</v>
      </c>
      <c r="B69" s="1">
        <v>82.044074986666672</v>
      </c>
      <c r="C69" s="1">
        <v>47.864159941333327</v>
      </c>
      <c r="D69" s="1">
        <v>90.709114245333339</v>
      </c>
      <c r="E69" s="1">
        <v>23.01945581</v>
      </c>
      <c r="F69" s="1">
        <v>13.598068146999999</v>
      </c>
      <c r="G69" s="1">
        <v>135.53703515333333</v>
      </c>
      <c r="H69" s="1">
        <v>11.60187022</v>
      </c>
      <c r="I69" s="1">
        <v>0</v>
      </c>
    </row>
    <row r="70" spans="1:9" x14ac:dyDescent="0.2">
      <c r="A70" s="1" t="s">
        <v>881</v>
      </c>
      <c r="B70" s="1">
        <v>79.181731456666668</v>
      </c>
      <c r="C70" s="1">
        <v>12.587710511333333</v>
      </c>
      <c r="D70" s="1">
        <v>34.072325463333335</v>
      </c>
      <c r="E70" s="1">
        <v>51.113517446666663</v>
      </c>
      <c r="F70" s="1">
        <v>9.7355795803333347</v>
      </c>
      <c r="G70" s="1">
        <v>317.43216125666669</v>
      </c>
      <c r="H70" s="1">
        <v>85.768176550000007</v>
      </c>
      <c r="I70" s="1">
        <v>23.776753056999997</v>
      </c>
    </row>
    <row r="71" spans="1:9" x14ac:dyDescent="0.2">
      <c r="A71" s="1" t="s">
        <v>65</v>
      </c>
      <c r="B71" s="1">
        <v>71.20434053000001</v>
      </c>
      <c r="C71" s="1">
        <v>311.1841854066667</v>
      </c>
      <c r="D71" s="1">
        <v>516.9000886693334</v>
      </c>
      <c r="E71" s="1">
        <v>653.43573103333335</v>
      </c>
      <c r="F71" s="1">
        <v>222.45238614033332</v>
      </c>
      <c r="G71" s="1">
        <v>293.91915348399999</v>
      </c>
      <c r="H71" s="1">
        <v>591.88078843333335</v>
      </c>
      <c r="I71" s="1">
        <v>53.787588347999993</v>
      </c>
    </row>
    <row r="72" spans="1:9" x14ac:dyDescent="0.2">
      <c r="A72" s="1" t="s">
        <v>167</v>
      </c>
      <c r="B72" s="1">
        <v>65.03685762133334</v>
      </c>
      <c r="C72" s="1">
        <v>26.107915638000005</v>
      </c>
      <c r="D72" s="1">
        <v>23.82620215</v>
      </c>
      <c r="E72" s="1">
        <v>10.965362265333333</v>
      </c>
      <c r="F72" s="1">
        <v>9.590854160000001</v>
      </c>
      <c r="G72" s="1">
        <v>41.624994700000002</v>
      </c>
      <c r="H72" s="1">
        <v>18.106950686666668</v>
      </c>
      <c r="I72" s="1">
        <v>0</v>
      </c>
    </row>
    <row r="73" spans="1:9" x14ac:dyDescent="0.2">
      <c r="A73" s="1" t="s">
        <v>73</v>
      </c>
      <c r="B73" s="1">
        <v>60.300361754333331</v>
      </c>
      <c r="C73" s="1">
        <v>50.364026550000005</v>
      </c>
      <c r="D73" s="1">
        <v>42.585529940000001</v>
      </c>
      <c r="E73" s="1">
        <v>95.125465419999998</v>
      </c>
      <c r="F73" s="1">
        <v>47.708918976666666</v>
      </c>
      <c r="G73" s="1">
        <v>59.210573429999997</v>
      </c>
      <c r="H73" s="1">
        <v>30.357042183333334</v>
      </c>
      <c r="I73" s="1">
        <v>38.729223180333335</v>
      </c>
    </row>
    <row r="74" spans="1:9" x14ac:dyDescent="0.2">
      <c r="A74" s="1" t="s">
        <v>76</v>
      </c>
      <c r="B74" s="1">
        <v>60.254119118999995</v>
      </c>
      <c r="C74" s="1">
        <v>60.349285273999989</v>
      </c>
      <c r="D74" s="1">
        <v>73.23746710266667</v>
      </c>
      <c r="E74" s="1">
        <v>197.17538019266667</v>
      </c>
      <c r="F74" s="1">
        <v>78.638489066666665</v>
      </c>
      <c r="G74" s="1">
        <v>125.03913664433333</v>
      </c>
      <c r="H74" s="1">
        <v>145.86087058999999</v>
      </c>
      <c r="I74" s="1">
        <v>13.636575508333333</v>
      </c>
    </row>
    <row r="75" spans="1:9" x14ac:dyDescent="0.2">
      <c r="A75" s="1" t="s">
        <v>725</v>
      </c>
      <c r="B75" s="1">
        <v>58.406372396666661</v>
      </c>
      <c r="C75" s="1">
        <v>12.742099896666666</v>
      </c>
      <c r="D75" s="1">
        <v>2.5521662786666668</v>
      </c>
      <c r="E75" s="1">
        <v>1.4887997593333333</v>
      </c>
      <c r="F75" s="1">
        <v>1.5984756936666666</v>
      </c>
      <c r="G75" s="1">
        <v>9.9048087113333327</v>
      </c>
      <c r="H75" s="1">
        <v>11.159001826666668</v>
      </c>
      <c r="I75" s="1">
        <v>0</v>
      </c>
    </row>
    <row r="76" spans="1:9" x14ac:dyDescent="0.2">
      <c r="A76" s="1" t="s">
        <v>67</v>
      </c>
      <c r="B76" s="1">
        <v>55.934714627999995</v>
      </c>
      <c r="C76" s="1">
        <v>258.0499778366667</v>
      </c>
      <c r="D76" s="1">
        <v>128.45889919700002</v>
      </c>
      <c r="E76" s="1">
        <v>285.30556704533336</v>
      </c>
      <c r="F76" s="1">
        <v>166.13311645666664</v>
      </c>
      <c r="G76" s="1">
        <v>108.23131928933333</v>
      </c>
      <c r="H76" s="1">
        <v>394.25137450333341</v>
      </c>
      <c r="I76" s="1">
        <v>8.7620720823333329</v>
      </c>
    </row>
    <row r="77" spans="1:9" x14ac:dyDescent="0.2">
      <c r="A77" s="1" t="s">
        <v>1094</v>
      </c>
      <c r="B77" s="1">
        <v>53.21868461333333</v>
      </c>
      <c r="C77" s="1">
        <v>46.484727873333327</v>
      </c>
      <c r="D77" s="1">
        <v>74.600994239999991</v>
      </c>
      <c r="E77" s="1">
        <v>116.13097194333334</v>
      </c>
      <c r="F77" s="1">
        <v>63.69960823666667</v>
      </c>
      <c r="G77" s="1">
        <v>68.145576636666661</v>
      </c>
      <c r="H77" s="1">
        <v>64.05548186</v>
      </c>
      <c r="I77" s="1">
        <v>51.370541256666662</v>
      </c>
    </row>
    <row r="78" spans="1:9" x14ac:dyDescent="0.2">
      <c r="A78" s="1" t="s">
        <v>837</v>
      </c>
      <c r="B78" s="1">
        <v>53.197159273333341</v>
      </c>
      <c r="C78" s="1">
        <v>58.237459806666664</v>
      </c>
      <c r="D78" s="1">
        <v>169.81298985999999</v>
      </c>
      <c r="E78" s="1">
        <v>60.446384476666658</v>
      </c>
      <c r="F78" s="1">
        <v>26.944852153333333</v>
      </c>
      <c r="G78" s="1">
        <v>69.166384220000012</v>
      </c>
      <c r="H78" s="1">
        <v>40.286275199999999</v>
      </c>
      <c r="I78" s="1">
        <v>1.2614172509999999</v>
      </c>
    </row>
    <row r="79" spans="1:9" x14ac:dyDescent="0.2">
      <c r="A79" s="1" t="s">
        <v>227</v>
      </c>
      <c r="B79" s="1">
        <v>52.491657756666662</v>
      </c>
      <c r="C79" s="1">
        <v>129.58774076</v>
      </c>
      <c r="D79" s="1">
        <v>132.53879672000002</v>
      </c>
      <c r="E79" s="1">
        <v>104.78035144333334</v>
      </c>
      <c r="F79" s="1">
        <v>157.36193387333333</v>
      </c>
      <c r="G79" s="1">
        <v>72.746718556666664</v>
      </c>
      <c r="H79" s="1">
        <v>108.67847737666666</v>
      </c>
      <c r="I79" s="1">
        <v>71.965465159999994</v>
      </c>
    </row>
    <row r="80" spans="1:9" x14ac:dyDescent="0.2">
      <c r="A80" s="1" t="s">
        <v>879</v>
      </c>
      <c r="B80" s="1">
        <v>44.064910216666668</v>
      </c>
      <c r="C80" s="1">
        <v>107.75839240666669</v>
      </c>
      <c r="D80" s="1">
        <v>345.1994158</v>
      </c>
      <c r="E80" s="1">
        <v>161.72379288333332</v>
      </c>
      <c r="F80" s="1">
        <v>347.84558203333336</v>
      </c>
      <c r="G80" s="1">
        <v>278.57060605333334</v>
      </c>
      <c r="H80" s="1">
        <v>383.90222723333335</v>
      </c>
      <c r="I80" s="1">
        <v>10.858751099666668</v>
      </c>
    </row>
    <row r="81" spans="1:9" x14ac:dyDescent="0.2">
      <c r="A81" s="1" t="s">
        <v>898</v>
      </c>
      <c r="B81" s="1">
        <v>43.802057569999995</v>
      </c>
      <c r="C81" s="1">
        <v>121.94600221333333</v>
      </c>
      <c r="D81" s="1">
        <v>101.11767906</v>
      </c>
      <c r="E81" s="1">
        <v>92.652605100000002</v>
      </c>
      <c r="F81" s="1">
        <v>117.36019511666667</v>
      </c>
      <c r="G81" s="1">
        <v>30.870903449999997</v>
      </c>
      <c r="H81" s="1">
        <v>75.310250536666672</v>
      </c>
      <c r="I81" s="1">
        <v>0</v>
      </c>
    </row>
    <row r="82" spans="1:9" x14ac:dyDescent="0.2">
      <c r="A82" s="1" t="s">
        <v>379</v>
      </c>
      <c r="B82" s="1">
        <v>43.041216297666665</v>
      </c>
      <c r="C82" s="1">
        <v>28.669724770000002</v>
      </c>
      <c r="D82" s="1">
        <v>85.943873812000007</v>
      </c>
      <c r="E82" s="1">
        <v>83.372786533333326</v>
      </c>
      <c r="F82" s="1">
        <v>9.088285879999999</v>
      </c>
      <c r="G82" s="1">
        <v>19.444580896666668</v>
      </c>
      <c r="H82" s="1">
        <v>0</v>
      </c>
      <c r="I82" s="1">
        <v>0</v>
      </c>
    </row>
    <row r="83" spans="1:9" x14ac:dyDescent="0.2">
      <c r="A83" s="1" t="s">
        <v>702</v>
      </c>
      <c r="B83" s="1">
        <v>42.596408266666664</v>
      </c>
      <c r="C83" s="1">
        <v>60.123748877999994</v>
      </c>
      <c r="D83" s="1">
        <v>9.0405717666666661</v>
      </c>
      <c r="E83" s="1">
        <v>64.37582325999999</v>
      </c>
      <c r="F83" s="1">
        <v>16.803078129999999</v>
      </c>
      <c r="G83" s="1">
        <v>20.812497350333334</v>
      </c>
      <c r="H83" s="1">
        <v>6.5050804666666666</v>
      </c>
      <c r="I83" s="1">
        <v>1.5420752819999999</v>
      </c>
    </row>
    <row r="84" spans="1:9" x14ac:dyDescent="0.2">
      <c r="A84" s="1" t="s">
        <v>835</v>
      </c>
      <c r="B84" s="1">
        <v>41.798753193333333</v>
      </c>
      <c r="C84" s="1">
        <v>9.402185536666666</v>
      </c>
      <c r="D84" s="1">
        <v>21.866565783333332</v>
      </c>
      <c r="E84" s="1">
        <v>67.673035018666667</v>
      </c>
      <c r="F84" s="1">
        <v>24.113802226666667</v>
      </c>
      <c r="G84" s="1">
        <v>79.264704423333342</v>
      </c>
      <c r="H84" s="1">
        <v>66.018489129999992</v>
      </c>
      <c r="I84" s="1">
        <v>4.7084660443333339</v>
      </c>
    </row>
    <row r="85" spans="1:9" x14ac:dyDescent="0.2">
      <c r="A85" s="1" t="s">
        <v>1036</v>
      </c>
      <c r="B85" s="1">
        <v>40.026691755666668</v>
      </c>
      <c r="C85" s="1">
        <v>43.214871375999998</v>
      </c>
      <c r="D85" s="1">
        <v>30.163790674666668</v>
      </c>
      <c r="E85" s="1">
        <v>21.530656050000001</v>
      </c>
      <c r="F85" s="1">
        <v>21.095936933666664</v>
      </c>
      <c r="G85" s="1">
        <v>14.453824557333334</v>
      </c>
      <c r="H85" s="1">
        <v>167.02418037333334</v>
      </c>
      <c r="I85" s="1">
        <v>0.5613160616666667</v>
      </c>
    </row>
    <row r="86" spans="1:9" x14ac:dyDescent="0.2">
      <c r="A86" s="1" t="s">
        <v>22</v>
      </c>
      <c r="B86" s="1">
        <v>38.611324855666666</v>
      </c>
      <c r="C86" s="1">
        <v>960.33301173333336</v>
      </c>
      <c r="D86" s="1">
        <v>183.41439294299997</v>
      </c>
      <c r="E86" s="1">
        <v>129.47132724600002</v>
      </c>
      <c r="F86" s="1">
        <v>98.421595128333337</v>
      </c>
      <c r="G86" s="1">
        <v>77.212190770333336</v>
      </c>
      <c r="H86" s="1">
        <v>343.85273383333333</v>
      </c>
      <c r="I86" s="1">
        <v>140.10033569733335</v>
      </c>
    </row>
    <row r="87" spans="1:9" x14ac:dyDescent="0.2">
      <c r="A87" s="1" t="s">
        <v>407</v>
      </c>
      <c r="B87" s="1">
        <v>36.484588922333337</v>
      </c>
      <c r="C87" s="1">
        <v>10.237164128</v>
      </c>
      <c r="D87" s="1">
        <v>17.017433633333333</v>
      </c>
      <c r="E87" s="1">
        <v>35.40116841333333</v>
      </c>
      <c r="F87" s="1">
        <v>15.723287910000002</v>
      </c>
      <c r="G87" s="1">
        <v>22.203524290000001</v>
      </c>
      <c r="H87" s="1">
        <v>13.010160936666667</v>
      </c>
      <c r="I87" s="1">
        <v>7.1521481246666667</v>
      </c>
    </row>
    <row r="88" spans="1:9" x14ac:dyDescent="0.2">
      <c r="A88" s="1" t="s">
        <v>81</v>
      </c>
      <c r="B88" s="1">
        <v>35.201234301</v>
      </c>
      <c r="C88" s="1">
        <v>31.855249746666669</v>
      </c>
      <c r="D88" s="1">
        <v>47.652404300000001</v>
      </c>
      <c r="E88" s="1">
        <v>3.9938813733333336</v>
      </c>
      <c r="F88" s="1">
        <v>3.1969513869999999</v>
      </c>
      <c r="G88" s="1">
        <v>29.160126383333335</v>
      </c>
      <c r="H88" s="1">
        <v>7.9692952659999996</v>
      </c>
      <c r="I88" s="1">
        <v>1.2614172509999999</v>
      </c>
    </row>
    <row r="89" spans="1:9" x14ac:dyDescent="0.2">
      <c r="A89" s="1" t="s">
        <v>28</v>
      </c>
      <c r="B89" s="1">
        <v>35.159871943333336</v>
      </c>
      <c r="C89" s="1">
        <v>0</v>
      </c>
      <c r="D89" s="1">
        <v>0</v>
      </c>
      <c r="E89" s="1">
        <v>15.975525493333334</v>
      </c>
      <c r="F89" s="1">
        <v>0.93293851366666669</v>
      </c>
      <c r="G89" s="1">
        <v>73.248892249999997</v>
      </c>
      <c r="H89" s="1">
        <v>34.805610659999999</v>
      </c>
      <c r="I89" s="1">
        <v>12.820806316000001</v>
      </c>
    </row>
    <row r="90" spans="1:9" x14ac:dyDescent="0.2">
      <c r="A90" s="1" t="s">
        <v>956</v>
      </c>
      <c r="B90" s="1">
        <v>34.276447233333336</v>
      </c>
      <c r="C90" s="1">
        <v>16.75448811</v>
      </c>
      <c r="D90" s="1">
        <v>15.312997673333333</v>
      </c>
      <c r="E90" s="1">
        <v>38.738608293333336</v>
      </c>
      <c r="F90" s="1">
        <v>15.984756936666665</v>
      </c>
      <c r="G90" s="1">
        <v>31.459401643333333</v>
      </c>
      <c r="H90" s="1">
        <v>4.3367203133333332</v>
      </c>
      <c r="I90" s="1">
        <v>1.683948185</v>
      </c>
    </row>
    <row r="91" spans="1:9" x14ac:dyDescent="0.2">
      <c r="A91" s="1" t="s">
        <v>253</v>
      </c>
      <c r="B91" s="1">
        <v>33.975416267</v>
      </c>
      <c r="C91" s="1">
        <v>2.3505463846666665</v>
      </c>
      <c r="D91" s="1">
        <v>0</v>
      </c>
      <c r="E91" s="1">
        <v>7.1876257833333339</v>
      </c>
      <c r="F91" s="1">
        <v>5.477081453666667</v>
      </c>
      <c r="G91" s="1">
        <v>8.5274611473333337</v>
      </c>
      <c r="H91" s="1">
        <v>6.5050804666666666</v>
      </c>
      <c r="I91" s="1">
        <v>0.24518980499999998</v>
      </c>
    </row>
    <row r="92" spans="1:9" x14ac:dyDescent="0.2">
      <c r="A92" s="1" t="s">
        <v>924</v>
      </c>
      <c r="B92" s="1">
        <v>33.764858466666666</v>
      </c>
      <c r="C92" s="1">
        <v>13.962073423333335</v>
      </c>
      <c r="D92" s="1">
        <v>0</v>
      </c>
      <c r="E92" s="1">
        <v>31.951050989999999</v>
      </c>
      <c r="F92" s="1">
        <v>11.189329856666667</v>
      </c>
      <c r="G92" s="1">
        <v>2.6216168036666665</v>
      </c>
      <c r="H92" s="1">
        <v>10.84180078</v>
      </c>
      <c r="I92" s="1">
        <v>0</v>
      </c>
    </row>
    <row r="93" spans="1:9" x14ac:dyDescent="0.2">
      <c r="A93" s="1" t="s">
        <v>197</v>
      </c>
      <c r="B93" s="1">
        <v>32.416264391333335</v>
      </c>
      <c r="C93" s="1">
        <v>19.639349664666668</v>
      </c>
      <c r="D93" s="1">
        <v>0</v>
      </c>
      <c r="E93" s="1">
        <v>15.175388530000001</v>
      </c>
      <c r="F93" s="1">
        <v>9.3293851366666676</v>
      </c>
      <c r="G93" s="1">
        <v>13.423585876999999</v>
      </c>
      <c r="H93" s="1">
        <v>10.537611525999999</v>
      </c>
      <c r="I93" s="1">
        <v>3.0841505643333331</v>
      </c>
    </row>
    <row r="94" spans="1:9" x14ac:dyDescent="0.2">
      <c r="A94" s="1" t="s">
        <v>1085</v>
      </c>
      <c r="B94" s="1">
        <v>32.225211886666671</v>
      </c>
      <c r="C94" s="1">
        <v>13.962073423333335</v>
      </c>
      <c r="D94" s="1">
        <v>5.700441783333333</v>
      </c>
      <c r="E94" s="1">
        <v>15.975525493333334</v>
      </c>
      <c r="F94" s="1">
        <v>0.93293851366666669</v>
      </c>
      <c r="G94" s="1">
        <v>12.519585826666665</v>
      </c>
      <c r="H94" s="1">
        <v>0</v>
      </c>
      <c r="I94" s="1">
        <v>10463.74823956</v>
      </c>
    </row>
    <row r="95" spans="1:9" x14ac:dyDescent="0.2">
      <c r="A95" s="1" t="s">
        <v>186</v>
      </c>
      <c r="B95" s="1">
        <v>31.581094434999997</v>
      </c>
      <c r="C95" s="1">
        <v>11.07214272</v>
      </c>
      <c r="D95" s="1">
        <v>0</v>
      </c>
      <c r="E95" s="1">
        <v>13.399197833333334</v>
      </c>
      <c r="F95" s="1">
        <v>52.257643800000004</v>
      </c>
      <c r="G95" s="1">
        <v>0</v>
      </c>
      <c r="H95" s="1">
        <v>0</v>
      </c>
      <c r="I95" s="1">
        <v>0</v>
      </c>
    </row>
    <row r="96" spans="1:9" x14ac:dyDescent="0.2">
      <c r="A96" s="1" t="s">
        <v>264</v>
      </c>
      <c r="B96" s="1">
        <v>31.158983676666669</v>
      </c>
      <c r="C96" s="1">
        <v>116.17823616999999</v>
      </c>
      <c r="D96" s="1">
        <v>136.09485222666669</v>
      </c>
      <c r="E96" s="1">
        <v>140.83236129333332</v>
      </c>
      <c r="F96" s="1">
        <v>91.287948063333332</v>
      </c>
      <c r="G96" s="1">
        <v>61.475650256666675</v>
      </c>
      <c r="H96" s="1">
        <v>159.41960905333335</v>
      </c>
      <c r="I96" s="1">
        <v>7.4682743793333337</v>
      </c>
    </row>
    <row r="97" spans="1:9" x14ac:dyDescent="0.2">
      <c r="A97" s="1" t="s">
        <v>205</v>
      </c>
      <c r="B97" s="1">
        <v>30.35846836</v>
      </c>
      <c r="C97" s="1">
        <v>28.219741116666668</v>
      </c>
      <c r="D97" s="1">
        <v>66.706207390000003</v>
      </c>
      <c r="E97" s="1">
        <v>45.311224080000009</v>
      </c>
      <c r="F97" s="1">
        <v>32.381640623666669</v>
      </c>
      <c r="G97" s="1">
        <v>12.400186880333331</v>
      </c>
      <c r="H97" s="1">
        <v>22.318003653333335</v>
      </c>
      <c r="I97" s="1">
        <v>1.9615184409999999</v>
      </c>
    </row>
    <row r="98" spans="1:9" x14ac:dyDescent="0.2">
      <c r="A98" s="1" t="s">
        <v>50</v>
      </c>
      <c r="B98" s="1">
        <v>29.579478377666668</v>
      </c>
      <c r="C98" s="1">
        <v>21.15491746</v>
      </c>
      <c r="D98" s="1">
        <v>11.423191983333334</v>
      </c>
      <c r="E98" s="1">
        <v>3.9938813733333336</v>
      </c>
      <c r="F98" s="1">
        <v>6.5305695979999996</v>
      </c>
      <c r="G98" s="1">
        <v>10.132518645999999</v>
      </c>
      <c r="H98" s="1">
        <v>47.855614363333338</v>
      </c>
      <c r="I98" s="1">
        <v>0.56131606133333334</v>
      </c>
    </row>
    <row r="99" spans="1:9" x14ac:dyDescent="0.2">
      <c r="A99" s="1" t="s">
        <v>3664</v>
      </c>
      <c r="B99" s="1">
        <v>29.50228946</v>
      </c>
      <c r="C99" s="1">
        <v>56.426297729999995</v>
      </c>
      <c r="D99" s="1">
        <v>24.161714963333335</v>
      </c>
      <c r="E99" s="1">
        <v>32.239645306</v>
      </c>
      <c r="F99" s="1">
        <v>29.84216782</v>
      </c>
      <c r="G99" s="1">
        <v>5.4641038530000001</v>
      </c>
      <c r="H99" s="1">
        <v>6.5050804666666666</v>
      </c>
      <c r="I99" s="1">
        <v>0</v>
      </c>
    </row>
    <row r="100" spans="1:9" x14ac:dyDescent="0.2">
      <c r="A100" s="1" t="s">
        <v>101</v>
      </c>
      <c r="B100" s="1">
        <v>29.322346219</v>
      </c>
      <c r="C100" s="1">
        <v>29.195924590000001</v>
      </c>
      <c r="D100" s="1">
        <v>69.114715339999989</v>
      </c>
      <c r="E100" s="1">
        <v>13.542893303333335</v>
      </c>
      <c r="F100" s="1">
        <v>8.8026410669999997</v>
      </c>
      <c r="G100" s="1">
        <v>23.321554899999999</v>
      </c>
      <c r="H100" s="1">
        <v>0</v>
      </c>
      <c r="I100" s="1">
        <v>0</v>
      </c>
    </row>
    <row r="101" spans="1:9" x14ac:dyDescent="0.2">
      <c r="A101" s="1" t="s">
        <v>46</v>
      </c>
      <c r="B101" s="1">
        <v>28.963123157999995</v>
      </c>
      <c r="C101" s="1">
        <v>2.7924146846666669</v>
      </c>
      <c r="D101" s="1">
        <v>0</v>
      </c>
      <c r="E101" s="1">
        <v>7.9877627466666672</v>
      </c>
      <c r="F101" s="1">
        <v>0</v>
      </c>
      <c r="G101" s="1">
        <v>0</v>
      </c>
      <c r="H101" s="1">
        <v>0</v>
      </c>
      <c r="I101" s="1">
        <v>0.49037961033333333</v>
      </c>
    </row>
    <row r="102" spans="1:9" x14ac:dyDescent="0.2">
      <c r="A102" s="1" t="s">
        <v>5302</v>
      </c>
      <c r="B102" s="1">
        <v>25.170595883333334</v>
      </c>
      <c r="C102" s="1">
        <v>3.1855249746666665</v>
      </c>
      <c r="D102" s="1">
        <v>26.208822366666666</v>
      </c>
      <c r="E102" s="1">
        <v>0</v>
      </c>
      <c r="F102" s="1">
        <v>4.5441429399999995</v>
      </c>
      <c r="G102" s="1">
        <v>17.39778291</v>
      </c>
      <c r="H102" s="1">
        <v>4.3367203133333332</v>
      </c>
      <c r="I102" s="1">
        <v>0</v>
      </c>
    </row>
    <row r="103" spans="1:9" x14ac:dyDescent="0.2">
      <c r="A103" s="1" t="s">
        <v>400</v>
      </c>
      <c r="B103" s="1">
        <v>24.848887700000002</v>
      </c>
      <c r="C103" s="1">
        <v>9.402185536666666</v>
      </c>
      <c r="D103" s="1">
        <v>9.9757731233333331</v>
      </c>
      <c r="E103" s="1">
        <v>0</v>
      </c>
      <c r="F103" s="1">
        <v>3.7317540566666665</v>
      </c>
      <c r="G103" s="1">
        <v>0</v>
      </c>
      <c r="H103" s="1">
        <v>0</v>
      </c>
      <c r="I103" s="1">
        <v>0.49037961033333333</v>
      </c>
    </row>
    <row r="104" spans="1:9" x14ac:dyDescent="0.2">
      <c r="A104" s="1" t="s">
        <v>708</v>
      </c>
      <c r="B104" s="1">
        <v>24.416507890999998</v>
      </c>
      <c r="C104" s="1">
        <v>44.028550111333324</v>
      </c>
      <c r="D104" s="1">
        <v>63.770332156666676</v>
      </c>
      <c r="E104" s="1">
        <v>66.872898068666657</v>
      </c>
      <c r="F104" s="1">
        <v>106.31346441333334</v>
      </c>
      <c r="G104" s="1">
        <v>56.786716397333329</v>
      </c>
      <c r="H104" s="1">
        <v>71.581908740000003</v>
      </c>
      <c r="I104" s="1">
        <v>2.9808336619999998</v>
      </c>
    </row>
    <row r="105" spans="1:9" x14ac:dyDescent="0.2">
      <c r="A105" s="1" t="s">
        <v>346</v>
      </c>
      <c r="B105" s="1">
        <v>23.975215630333334</v>
      </c>
      <c r="C105" s="1">
        <v>24.592347843333332</v>
      </c>
      <c r="D105" s="1">
        <v>36.799433811999997</v>
      </c>
      <c r="E105" s="1">
        <v>11.98164412</v>
      </c>
      <c r="F105" s="1">
        <v>5.5976310833333329</v>
      </c>
      <c r="G105" s="1">
        <v>7.5109018423333334</v>
      </c>
      <c r="H105" s="1">
        <v>0</v>
      </c>
      <c r="I105" s="1">
        <v>3.3293403693333334</v>
      </c>
    </row>
    <row r="106" spans="1:9" x14ac:dyDescent="0.2">
      <c r="A106" s="1" t="s">
        <v>5303</v>
      </c>
      <c r="B106" s="1">
        <v>23.107264049333335</v>
      </c>
      <c r="C106" s="1">
        <v>19.400628761333333</v>
      </c>
      <c r="D106" s="1">
        <v>31.950301665333331</v>
      </c>
      <c r="E106" s="1">
        <v>39.067430730000005</v>
      </c>
      <c r="F106" s="1">
        <v>2.7988155413333331</v>
      </c>
      <c r="G106" s="1">
        <v>14.345513567999998</v>
      </c>
      <c r="H106" s="1">
        <v>20.275310843333333</v>
      </c>
      <c r="I106" s="1">
        <v>0.49037961033333333</v>
      </c>
    </row>
    <row r="107" spans="1:9" x14ac:dyDescent="0.2">
      <c r="A107" s="1" t="s">
        <v>178</v>
      </c>
      <c r="B107" s="1">
        <v>22.120244794666668</v>
      </c>
      <c r="C107" s="1">
        <v>28.710367426666664</v>
      </c>
      <c r="D107" s="1">
        <v>4.275331338</v>
      </c>
      <c r="E107" s="1">
        <v>7.5876942666666665</v>
      </c>
      <c r="F107" s="1">
        <v>0</v>
      </c>
      <c r="G107" s="1">
        <v>12.733616383333334</v>
      </c>
      <c r="H107" s="1">
        <v>0</v>
      </c>
      <c r="I107" s="1">
        <v>9.7397435273333333</v>
      </c>
    </row>
    <row r="108" spans="1:9" x14ac:dyDescent="0.2">
      <c r="A108" s="1" t="s">
        <v>1045</v>
      </c>
      <c r="B108" s="1">
        <v>22.038175595666669</v>
      </c>
      <c r="C108" s="1">
        <v>56.174392334666663</v>
      </c>
      <c r="D108" s="1">
        <v>15.720831736000001</v>
      </c>
      <c r="E108" s="1">
        <v>13.759038195333334</v>
      </c>
      <c r="F108" s="1">
        <v>9.3293851366666676</v>
      </c>
      <c r="G108" s="1">
        <v>44.059939703333335</v>
      </c>
      <c r="H108" s="1">
        <v>46.834267963333332</v>
      </c>
      <c r="I108" s="1">
        <v>16.891891650000002</v>
      </c>
    </row>
    <row r="109" spans="1:9" x14ac:dyDescent="0.2">
      <c r="A109" s="1" t="s">
        <v>137</v>
      </c>
      <c r="B109" s="1">
        <v>21.858564067666666</v>
      </c>
      <c r="C109" s="1">
        <v>0</v>
      </c>
      <c r="D109" s="1">
        <v>0</v>
      </c>
      <c r="E109" s="1">
        <v>3.9938813733333336</v>
      </c>
      <c r="F109" s="1">
        <v>8.3964466233333344</v>
      </c>
      <c r="G109" s="1">
        <v>47.988850337000002</v>
      </c>
      <c r="H109" s="1">
        <v>6.5050804666666666</v>
      </c>
      <c r="I109" s="1">
        <v>1.4032901539999998</v>
      </c>
    </row>
    <row r="110" spans="1:9" x14ac:dyDescent="0.2">
      <c r="A110" s="1" t="s">
        <v>245</v>
      </c>
      <c r="B110" s="1">
        <v>21.670371806666665</v>
      </c>
      <c r="C110" s="1">
        <v>371.13824799999998</v>
      </c>
      <c r="D110" s="1">
        <v>315.37035946666668</v>
      </c>
      <c r="E110" s="1">
        <v>481.69603733333332</v>
      </c>
      <c r="F110" s="1">
        <v>136.73923300800001</v>
      </c>
      <c r="G110" s="1">
        <v>45.311048629999995</v>
      </c>
      <c r="H110" s="1">
        <v>267.43685336666664</v>
      </c>
      <c r="I110" s="1">
        <v>6.6699844853333339</v>
      </c>
    </row>
    <row r="111" spans="1:9" x14ac:dyDescent="0.2">
      <c r="A111" s="1" t="s">
        <v>877</v>
      </c>
      <c r="B111" s="1">
        <v>21.414411564666668</v>
      </c>
      <c r="C111" s="1">
        <v>18.804371076666666</v>
      </c>
      <c r="D111" s="1">
        <v>7.6154613219999989</v>
      </c>
      <c r="E111" s="1">
        <v>29.374723326666668</v>
      </c>
      <c r="F111" s="1">
        <v>8.2597798009999988</v>
      </c>
      <c r="G111" s="1">
        <v>12.733616383333334</v>
      </c>
      <c r="H111" s="1">
        <v>9.9162212266666661</v>
      </c>
      <c r="I111" s="1">
        <v>0.98075922033333329</v>
      </c>
    </row>
    <row r="112" spans="1:9" x14ac:dyDescent="0.2">
      <c r="A112" s="1" t="s">
        <v>85</v>
      </c>
      <c r="B112" s="1">
        <v>21.240520523333334</v>
      </c>
      <c r="C112" s="1">
        <v>9.402185536666666</v>
      </c>
      <c r="D112" s="1">
        <v>0</v>
      </c>
      <c r="E112" s="1">
        <v>15.975525493333334</v>
      </c>
      <c r="F112" s="1">
        <v>15.498305847666664</v>
      </c>
      <c r="G112" s="1">
        <v>5.684974099333334</v>
      </c>
      <c r="H112" s="1">
        <v>0</v>
      </c>
      <c r="I112" s="1">
        <v>0</v>
      </c>
    </row>
    <row r="113" spans="1:9" x14ac:dyDescent="0.2">
      <c r="A113" s="1" t="s">
        <v>967</v>
      </c>
      <c r="B113" s="1">
        <v>20.500549060000001</v>
      </c>
      <c r="C113" s="1">
        <v>18.804371076666666</v>
      </c>
      <c r="D113" s="1">
        <v>0</v>
      </c>
      <c r="E113" s="1">
        <v>36.378425523333334</v>
      </c>
      <c r="F113" s="1">
        <v>14.271663923666665</v>
      </c>
      <c r="G113" s="1">
        <v>23.875854645999997</v>
      </c>
      <c r="H113" s="1">
        <v>5.5795009133333338</v>
      </c>
      <c r="I113" s="1">
        <v>0.98075922033333329</v>
      </c>
    </row>
    <row r="114" spans="1:9" x14ac:dyDescent="0.2">
      <c r="A114" s="1" t="s">
        <v>185</v>
      </c>
      <c r="B114" s="1">
        <v>19.962886389999998</v>
      </c>
      <c r="C114" s="1">
        <v>0</v>
      </c>
      <c r="D114" s="1">
        <v>0</v>
      </c>
      <c r="E114" s="1">
        <v>0</v>
      </c>
      <c r="F114" s="1">
        <v>3.1969513869999999</v>
      </c>
      <c r="G114" s="1">
        <v>1.0233989946666666</v>
      </c>
      <c r="H114" s="1">
        <v>0</v>
      </c>
      <c r="I114" s="1">
        <v>1.7163286356666667</v>
      </c>
    </row>
    <row r="115" spans="1:9" x14ac:dyDescent="0.2">
      <c r="A115" s="1" t="s">
        <v>619</v>
      </c>
      <c r="B115" s="1">
        <v>19.322145582333334</v>
      </c>
      <c r="C115" s="1">
        <v>7.0516391533333334</v>
      </c>
      <c r="D115" s="1">
        <v>16.188432413333334</v>
      </c>
      <c r="E115" s="1">
        <v>35.94493236666667</v>
      </c>
      <c r="F115" s="1">
        <v>27.871858357999997</v>
      </c>
      <c r="G115" s="1">
        <v>10.928207706</v>
      </c>
      <c r="H115" s="1">
        <v>16.117112439333336</v>
      </c>
      <c r="I115" s="1">
        <v>0</v>
      </c>
    </row>
    <row r="116" spans="1:9" x14ac:dyDescent="0.2">
      <c r="A116" s="1" t="s">
        <v>134</v>
      </c>
      <c r="B116" s="1">
        <v>19.145394298000003</v>
      </c>
      <c r="C116" s="1">
        <v>26.213547013333336</v>
      </c>
      <c r="D116" s="1">
        <v>43.900860940000001</v>
      </c>
      <c r="E116" s="1">
        <v>32.712163206666666</v>
      </c>
      <c r="F116" s="1">
        <v>48.780650600000001</v>
      </c>
      <c r="G116" s="1">
        <v>27.541389509999998</v>
      </c>
      <c r="H116" s="1">
        <v>39.625042136666671</v>
      </c>
      <c r="I116" s="1">
        <v>0.49037961033333333</v>
      </c>
    </row>
    <row r="117" spans="1:9" x14ac:dyDescent="0.2">
      <c r="A117" s="1" t="s">
        <v>5304</v>
      </c>
      <c r="B117" s="1">
        <v>18.609419947999999</v>
      </c>
      <c r="C117" s="1">
        <v>16.608214078</v>
      </c>
      <c r="D117" s="1">
        <v>16.188432413333334</v>
      </c>
      <c r="E117" s="1">
        <v>13.399197833333334</v>
      </c>
      <c r="F117" s="1">
        <v>28.772562483333331</v>
      </c>
      <c r="G117" s="1">
        <v>22.872974720333332</v>
      </c>
      <c r="H117" s="1">
        <v>10.137655423333333</v>
      </c>
      <c r="I117" s="1">
        <v>0</v>
      </c>
    </row>
    <row r="118" spans="1:9" x14ac:dyDescent="0.2">
      <c r="A118" s="1" t="s">
        <v>44</v>
      </c>
      <c r="B118" s="1">
        <v>18.070585356000002</v>
      </c>
      <c r="C118" s="1">
        <v>30.367140106000001</v>
      </c>
      <c r="D118" s="1">
        <v>29.014426429999997</v>
      </c>
      <c r="E118" s="1">
        <v>79.504180230000003</v>
      </c>
      <c r="F118" s="1">
        <v>19.991970924</v>
      </c>
      <c r="G118" s="1">
        <v>21.15535796433333</v>
      </c>
      <c r="H118" s="1">
        <v>61.969876759999998</v>
      </c>
      <c r="I118" s="1">
        <v>9.6477303713333331</v>
      </c>
    </row>
    <row r="119" spans="1:9" x14ac:dyDescent="0.2">
      <c r="A119" s="1" t="s">
        <v>1193</v>
      </c>
      <c r="B119" s="1">
        <v>17.945465481666666</v>
      </c>
      <c r="C119" s="1">
        <v>14.748294003333333</v>
      </c>
      <c r="D119" s="1">
        <v>24.01447731133333</v>
      </c>
      <c r="E119" s="1">
        <v>69.491860586666675</v>
      </c>
      <c r="F119" s="1">
        <v>14.386281243333334</v>
      </c>
      <c r="G119" s="1">
        <v>13.757015378</v>
      </c>
      <c r="H119" s="1">
        <v>18.589661850000002</v>
      </c>
      <c r="I119" s="1">
        <v>5.2230101336666666</v>
      </c>
    </row>
    <row r="120" spans="1:9" x14ac:dyDescent="0.2">
      <c r="A120" s="1" t="s">
        <v>965</v>
      </c>
      <c r="B120" s="1">
        <v>17.939744993333335</v>
      </c>
      <c r="C120" s="1">
        <v>181.54659746666667</v>
      </c>
      <c r="D120" s="1">
        <v>90.677884551999981</v>
      </c>
      <c r="E120" s="1">
        <v>187.83131298999999</v>
      </c>
      <c r="F120" s="1">
        <v>27.055216900000001</v>
      </c>
      <c r="G120" s="1">
        <v>29.46194886666667</v>
      </c>
      <c r="H120" s="1">
        <v>77.66020211</v>
      </c>
      <c r="I120" s="1">
        <v>1.0871638973333333</v>
      </c>
    </row>
    <row r="121" spans="1:9" x14ac:dyDescent="0.2">
      <c r="A121" s="1" t="s">
        <v>1102</v>
      </c>
      <c r="B121" s="1">
        <v>17.558996593333333</v>
      </c>
      <c r="C121" s="1">
        <v>16.608214076666666</v>
      </c>
      <c r="D121" s="1">
        <v>30.41722846</v>
      </c>
      <c r="E121" s="1">
        <v>69.089385343333333</v>
      </c>
      <c r="F121" s="1">
        <v>45.03065306333334</v>
      </c>
      <c r="G121" s="1">
        <v>8.881409716666667</v>
      </c>
      <c r="H121" s="1">
        <v>8.6734406233333328</v>
      </c>
      <c r="I121" s="1">
        <v>0.49037961033333333</v>
      </c>
    </row>
    <row r="122" spans="1:9" x14ac:dyDescent="0.2">
      <c r="A122" s="1" t="s">
        <v>161</v>
      </c>
      <c r="B122" s="1">
        <v>16.764201761666669</v>
      </c>
      <c r="C122" s="1">
        <v>7.0516391546666668</v>
      </c>
      <c r="D122" s="1">
        <v>0</v>
      </c>
      <c r="E122" s="1">
        <v>12.926679930000001</v>
      </c>
      <c r="F122" s="1">
        <v>2.7988155413333331</v>
      </c>
      <c r="G122" s="1">
        <v>10.707337459333333</v>
      </c>
      <c r="H122" s="1">
        <v>5.5795009133333338</v>
      </c>
      <c r="I122" s="1">
        <v>1.8582015386666668</v>
      </c>
    </row>
    <row r="123" spans="1:9" x14ac:dyDescent="0.2">
      <c r="A123" s="1" t="s">
        <v>184</v>
      </c>
      <c r="B123" s="1">
        <v>16.620748501000001</v>
      </c>
      <c r="C123" s="1">
        <v>16.75448811</v>
      </c>
      <c r="D123" s="1">
        <v>10.208665113333334</v>
      </c>
      <c r="E123" s="1">
        <v>7.9877627466666672</v>
      </c>
      <c r="F123" s="1">
        <v>1.8658770276666665</v>
      </c>
      <c r="G123" s="1">
        <v>5.2432336066666663</v>
      </c>
      <c r="H123" s="1">
        <v>0</v>
      </c>
      <c r="I123" s="1">
        <v>0</v>
      </c>
    </row>
    <row r="124" spans="1:9" x14ac:dyDescent="0.2">
      <c r="A124" s="1" t="s">
        <v>349</v>
      </c>
      <c r="B124" s="1">
        <v>16.492768383333331</v>
      </c>
      <c r="C124" s="1">
        <v>2.3505463846666665</v>
      </c>
      <c r="D124" s="1">
        <v>10.955591306000001</v>
      </c>
      <c r="E124" s="1">
        <v>0</v>
      </c>
      <c r="F124" s="1">
        <v>0</v>
      </c>
      <c r="G124" s="1">
        <v>5.2432336066666663</v>
      </c>
      <c r="H124" s="1">
        <v>0</v>
      </c>
      <c r="I124" s="1">
        <v>0.73556941533333331</v>
      </c>
    </row>
    <row r="125" spans="1:9" x14ac:dyDescent="0.2">
      <c r="A125" s="1" t="s">
        <v>732</v>
      </c>
      <c r="B125" s="1">
        <v>16.331821951666665</v>
      </c>
      <c r="C125" s="1">
        <v>9.5565749233333328</v>
      </c>
      <c r="D125" s="1">
        <v>16.166124</v>
      </c>
      <c r="E125" s="1">
        <v>51.808983692666679</v>
      </c>
      <c r="F125" s="1">
        <v>14.27972252</v>
      </c>
      <c r="G125" s="1">
        <v>30.149326936666668</v>
      </c>
      <c r="H125" s="1">
        <v>51.392422470000007</v>
      </c>
      <c r="I125" s="1">
        <v>4.661694071666667</v>
      </c>
    </row>
    <row r="126" spans="1:9" x14ac:dyDescent="0.2">
      <c r="A126" s="1" t="s">
        <v>251</v>
      </c>
      <c r="B126" s="1">
        <v>16.268417849666665</v>
      </c>
      <c r="C126" s="1">
        <v>0</v>
      </c>
      <c r="D126" s="1">
        <v>6.5294430026666666</v>
      </c>
      <c r="E126" s="1">
        <v>16.664188289333335</v>
      </c>
      <c r="F126" s="1">
        <v>4.6646925699999997</v>
      </c>
      <c r="G126" s="1">
        <v>10.808808760333333</v>
      </c>
      <c r="H126" s="1">
        <v>14.391620676666667</v>
      </c>
      <c r="I126" s="1">
        <v>1.4032901539999998</v>
      </c>
    </row>
    <row r="127" spans="1:9" x14ac:dyDescent="0.2">
      <c r="A127" s="1" t="s">
        <v>159</v>
      </c>
      <c r="B127" s="1">
        <v>15.869004353333333</v>
      </c>
      <c r="C127" s="1">
        <v>11.562769028</v>
      </c>
      <c r="D127" s="1">
        <v>0</v>
      </c>
      <c r="E127" s="1">
        <v>0</v>
      </c>
      <c r="F127" s="1">
        <v>8.2597798009999988</v>
      </c>
      <c r="G127" s="1">
        <v>8.881409716666667</v>
      </c>
      <c r="H127" s="1">
        <v>30.412966269999998</v>
      </c>
      <c r="I127" s="1">
        <v>1.2259490256666667</v>
      </c>
    </row>
    <row r="128" spans="1:9" x14ac:dyDescent="0.2">
      <c r="A128" s="1" t="s">
        <v>51</v>
      </c>
      <c r="B128" s="1">
        <v>15.360275831999999</v>
      </c>
      <c r="C128" s="1">
        <v>4.7010927699999998</v>
      </c>
      <c r="D128" s="1">
        <v>8.5506626753333332</v>
      </c>
      <c r="E128" s="1">
        <v>18.953125012000001</v>
      </c>
      <c r="F128" s="1">
        <v>11.195262164666667</v>
      </c>
      <c r="G128" s="1">
        <v>15.235834241333333</v>
      </c>
      <c r="H128" s="1">
        <v>4.3367203133333332</v>
      </c>
      <c r="I128" s="1">
        <v>2.227248173</v>
      </c>
    </row>
    <row r="129" spans="1:9" x14ac:dyDescent="0.2">
      <c r="A129" s="1" t="s">
        <v>1133</v>
      </c>
      <c r="B129" s="1">
        <v>15.287119078666667</v>
      </c>
      <c r="C129" s="1">
        <v>43.741071194666667</v>
      </c>
      <c r="D129" s="1">
        <v>32.160885239999999</v>
      </c>
      <c r="E129" s="1">
        <v>38.851285836666669</v>
      </c>
      <c r="F129" s="1">
        <v>229.79848120900002</v>
      </c>
      <c r="G129" s="1">
        <v>20.271876979333335</v>
      </c>
      <c r="H129" s="1">
        <v>56.489212226666666</v>
      </c>
      <c r="I129" s="1">
        <v>0</v>
      </c>
    </row>
    <row r="130" spans="1:9" x14ac:dyDescent="0.2">
      <c r="A130" s="1" t="s">
        <v>453</v>
      </c>
      <c r="B130" s="1">
        <v>14.982387672333333</v>
      </c>
      <c r="C130" s="1">
        <v>0</v>
      </c>
      <c r="D130" s="1">
        <v>5.700441783333333</v>
      </c>
      <c r="E130" s="1">
        <v>0</v>
      </c>
      <c r="F130" s="1">
        <v>9.3293851366666676</v>
      </c>
      <c r="G130" s="1">
        <v>13.108084016666666</v>
      </c>
      <c r="H130" s="1">
        <v>0</v>
      </c>
      <c r="I130" s="1">
        <v>0</v>
      </c>
    </row>
    <row r="131" spans="1:9" x14ac:dyDescent="0.2">
      <c r="A131" s="1" t="s">
        <v>75</v>
      </c>
      <c r="B131" s="1">
        <v>14.644689954333334</v>
      </c>
      <c r="C131" s="1">
        <v>12.636468523333335</v>
      </c>
      <c r="D131" s="1">
        <v>2.8502208919999998</v>
      </c>
      <c r="E131" s="1">
        <v>7.9877627466666672</v>
      </c>
      <c r="F131" s="1">
        <v>0</v>
      </c>
      <c r="G131" s="1">
        <v>26.865099394666668</v>
      </c>
      <c r="H131" s="1">
        <v>5.5795009133333338</v>
      </c>
      <c r="I131" s="1">
        <v>1.3323537026666665</v>
      </c>
    </row>
    <row r="132" spans="1:9" x14ac:dyDescent="0.2">
      <c r="A132" s="1" t="s">
        <v>119</v>
      </c>
      <c r="B132" s="1">
        <v>14.470798908000001</v>
      </c>
      <c r="C132" s="1">
        <v>28.206556613333333</v>
      </c>
      <c r="D132" s="1">
        <v>0</v>
      </c>
      <c r="E132" s="1">
        <v>40.91727422333333</v>
      </c>
      <c r="F132" s="1">
        <v>76.844235561000005</v>
      </c>
      <c r="G132" s="1">
        <v>63.450737666666669</v>
      </c>
      <c r="H132" s="1">
        <v>58.009351100000003</v>
      </c>
      <c r="I132" s="1">
        <v>0</v>
      </c>
    </row>
    <row r="133" spans="1:9" x14ac:dyDescent="0.2">
      <c r="A133" s="1" t="s">
        <v>593</v>
      </c>
      <c r="B133" s="1">
        <v>14.337098304333333</v>
      </c>
      <c r="C133" s="1">
        <v>30.857766416666664</v>
      </c>
      <c r="D133" s="1">
        <v>9.5304808599999991</v>
      </c>
      <c r="E133" s="1">
        <v>15.175388530000001</v>
      </c>
      <c r="F133" s="1">
        <v>44.359183574666666</v>
      </c>
      <c r="G133" s="1">
        <v>15.943731376666667</v>
      </c>
      <c r="H133" s="1">
        <v>0</v>
      </c>
      <c r="I133" s="1">
        <v>3.1550870156666662</v>
      </c>
    </row>
    <row r="134" spans="1:9" x14ac:dyDescent="0.2">
      <c r="A134" s="1" t="s">
        <v>1076</v>
      </c>
      <c r="B134" s="1">
        <v>14.200537451000001</v>
      </c>
      <c r="C134" s="1">
        <v>0</v>
      </c>
      <c r="D134" s="1">
        <v>7.1478606466666674</v>
      </c>
      <c r="E134" s="1">
        <v>0</v>
      </c>
      <c r="F134" s="1">
        <v>0</v>
      </c>
      <c r="G134" s="1">
        <v>10.486467213333333</v>
      </c>
      <c r="H134" s="1">
        <v>0</v>
      </c>
      <c r="I134" s="1">
        <v>0</v>
      </c>
    </row>
    <row r="135" spans="1:9" x14ac:dyDescent="0.2">
      <c r="A135" s="1" t="s">
        <v>70</v>
      </c>
      <c r="B135" s="1">
        <v>13.980735485666667</v>
      </c>
      <c r="C135" s="1">
        <v>0</v>
      </c>
      <c r="D135" s="1">
        <v>0</v>
      </c>
      <c r="E135" s="1">
        <v>0</v>
      </c>
      <c r="F135" s="1">
        <v>0.93293851366666669</v>
      </c>
      <c r="G135" s="1">
        <v>34.567855882666663</v>
      </c>
      <c r="H135" s="1">
        <v>63.810286233333329</v>
      </c>
      <c r="I135" s="1">
        <v>63.899494355999998</v>
      </c>
    </row>
    <row r="136" spans="1:9" x14ac:dyDescent="0.2">
      <c r="A136" s="1" t="s">
        <v>570</v>
      </c>
      <c r="B136" s="1">
        <v>13.798263710000001</v>
      </c>
      <c r="C136" s="1">
        <v>3.1855249746666665</v>
      </c>
      <c r="D136" s="1">
        <v>0</v>
      </c>
      <c r="E136" s="1">
        <v>0</v>
      </c>
      <c r="F136" s="1">
        <v>1.8658770276666665</v>
      </c>
      <c r="G136" s="1">
        <v>2.0467979893333332</v>
      </c>
      <c r="H136" s="1">
        <v>0</v>
      </c>
      <c r="I136" s="1">
        <v>0</v>
      </c>
    </row>
    <row r="137" spans="1:9" x14ac:dyDescent="0.2">
      <c r="A137" s="1" t="s">
        <v>33</v>
      </c>
      <c r="B137" s="1">
        <v>13.599987082333334</v>
      </c>
      <c r="C137" s="1">
        <v>0</v>
      </c>
      <c r="D137" s="1">
        <v>7.1478606466666674</v>
      </c>
      <c r="E137" s="1">
        <v>0</v>
      </c>
      <c r="F137" s="1">
        <v>0</v>
      </c>
      <c r="G137" s="1">
        <v>12.733616383333333</v>
      </c>
      <c r="H137" s="1">
        <v>21.739525646666667</v>
      </c>
      <c r="I137" s="1">
        <v>2.0324548926666668</v>
      </c>
    </row>
    <row r="138" spans="1:9" x14ac:dyDescent="0.2">
      <c r="A138" s="1" t="s">
        <v>900</v>
      </c>
      <c r="B138" s="1">
        <v>13.575601501000001</v>
      </c>
      <c r="C138" s="1">
        <v>21.15491746</v>
      </c>
      <c r="D138" s="1">
        <v>8.5506626766666667</v>
      </c>
      <c r="E138" s="1">
        <v>32.344316026666668</v>
      </c>
      <c r="F138" s="1">
        <v>5.9957669283333326</v>
      </c>
      <c r="G138" s="1">
        <v>12.305555267999999</v>
      </c>
      <c r="H138" s="1">
        <v>0</v>
      </c>
      <c r="I138" s="1">
        <v>0</v>
      </c>
    </row>
    <row r="139" spans="1:9" x14ac:dyDescent="0.2">
      <c r="A139" s="1" t="s">
        <v>1114</v>
      </c>
      <c r="B139" s="1">
        <v>13.466286478000001</v>
      </c>
      <c r="C139" s="1">
        <v>6.3710499499999997</v>
      </c>
      <c r="D139" s="1">
        <v>5.700441783333333</v>
      </c>
      <c r="E139" s="1">
        <v>2.9775995186666666</v>
      </c>
      <c r="F139" s="1">
        <v>2.7988155413333331</v>
      </c>
      <c r="G139" s="1">
        <v>9.3231502093333329</v>
      </c>
      <c r="H139" s="1">
        <v>11.60187022</v>
      </c>
      <c r="I139" s="1">
        <v>2.9453654363333333</v>
      </c>
    </row>
    <row r="140" spans="1:9" x14ac:dyDescent="0.2">
      <c r="A140" s="1" t="s">
        <v>974</v>
      </c>
      <c r="B140" s="1">
        <v>13.39598997</v>
      </c>
      <c r="C140" s="1">
        <v>0</v>
      </c>
      <c r="D140" s="1">
        <v>0</v>
      </c>
      <c r="E140" s="1">
        <v>0</v>
      </c>
      <c r="F140" s="1">
        <v>0</v>
      </c>
      <c r="G140" s="1">
        <v>5.4572641633333339</v>
      </c>
      <c r="H140" s="1">
        <v>0</v>
      </c>
      <c r="I140" s="1">
        <v>0</v>
      </c>
    </row>
    <row r="141" spans="1:9" x14ac:dyDescent="0.2">
      <c r="A141" s="1" t="s">
        <v>462</v>
      </c>
      <c r="B141" s="1">
        <v>12.957557956666667</v>
      </c>
      <c r="C141" s="1">
        <v>6.3710499499999997</v>
      </c>
      <c r="D141" s="1">
        <v>4.7652404299999995</v>
      </c>
      <c r="E141" s="1">
        <v>0</v>
      </c>
      <c r="F141" s="1">
        <v>0</v>
      </c>
      <c r="G141" s="1">
        <v>5.2432336066666663</v>
      </c>
      <c r="H141" s="1">
        <v>0</v>
      </c>
      <c r="I141" s="1">
        <v>0</v>
      </c>
    </row>
    <row r="142" spans="1:9" x14ac:dyDescent="0.2">
      <c r="A142" s="1" t="s">
        <v>211</v>
      </c>
      <c r="B142" s="1">
        <v>12.601195138666668</v>
      </c>
      <c r="C142" s="1">
        <v>7.0516391533333334</v>
      </c>
      <c r="D142" s="1">
        <v>0</v>
      </c>
      <c r="E142" s="1">
        <v>2.9775995186666666</v>
      </c>
      <c r="F142" s="1">
        <v>2.7988155413333331</v>
      </c>
      <c r="G142" s="1">
        <v>3.6381761099999999</v>
      </c>
      <c r="H142" s="1">
        <v>0</v>
      </c>
      <c r="I142" s="1">
        <v>2.700175631</v>
      </c>
    </row>
    <row r="143" spans="1:9" x14ac:dyDescent="0.2">
      <c r="A143" s="1" t="s">
        <v>318</v>
      </c>
      <c r="B143" s="1">
        <v>12.326901516666666</v>
      </c>
      <c r="C143" s="1">
        <v>0</v>
      </c>
      <c r="D143" s="1">
        <v>2.8502208919999998</v>
      </c>
      <c r="E143" s="1">
        <v>0</v>
      </c>
      <c r="F143" s="1">
        <v>1.8658770276666665</v>
      </c>
      <c r="G143" s="1">
        <v>3.6381761099999999</v>
      </c>
      <c r="H143" s="1">
        <v>0</v>
      </c>
      <c r="I143" s="1">
        <v>0</v>
      </c>
    </row>
    <row r="144" spans="1:9" x14ac:dyDescent="0.2">
      <c r="A144" s="1" t="s">
        <v>129</v>
      </c>
      <c r="B144" s="1">
        <v>12.241972077666667</v>
      </c>
      <c r="C144" s="1">
        <v>8.3772440546666669</v>
      </c>
      <c r="D144" s="1">
        <v>16.678341506666666</v>
      </c>
      <c r="E144" s="1">
        <v>11.98164412</v>
      </c>
      <c r="F144" s="1">
        <v>0</v>
      </c>
      <c r="G144" s="1">
        <v>4.0935959799999999</v>
      </c>
      <c r="H144" s="1">
        <v>17.402805333333333</v>
      </c>
      <c r="I144" s="1">
        <v>1.6130117336666665</v>
      </c>
    </row>
    <row r="145" spans="1:9" x14ac:dyDescent="0.2">
      <c r="A145" s="1" t="s">
        <v>735</v>
      </c>
      <c r="B145" s="1">
        <v>11.953045523333335</v>
      </c>
      <c r="C145" s="1">
        <v>26.31106303333333</v>
      </c>
      <c r="D145" s="1">
        <v>7.6564988366666666</v>
      </c>
      <c r="E145" s="1">
        <v>16.448043396666666</v>
      </c>
      <c r="F145" s="1">
        <v>11.991533856666665</v>
      </c>
      <c r="G145" s="1">
        <v>5.1169949733333331</v>
      </c>
      <c r="H145" s="1">
        <v>17.346881246666666</v>
      </c>
      <c r="I145" s="1">
        <v>2.7680243076666664</v>
      </c>
    </row>
    <row r="146" spans="1:9" x14ac:dyDescent="0.2">
      <c r="A146" s="1" t="s">
        <v>443</v>
      </c>
      <c r="B146" s="1">
        <v>11.907134599000001</v>
      </c>
      <c r="C146" s="1">
        <v>0</v>
      </c>
      <c r="D146" s="1">
        <v>0</v>
      </c>
      <c r="E146" s="1">
        <v>13.942961783333333</v>
      </c>
      <c r="F146" s="1">
        <v>0</v>
      </c>
      <c r="G146" s="1">
        <v>7.2763522199999997</v>
      </c>
      <c r="H146" s="1">
        <v>0</v>
      </c>
      <c r="I146" s="1">
        <v>3.5745301743333333</v>
      </c>
    </row>
    <row r="147" spans="1:9" x14ac:dyDescent="0.2">
      <c r="A147" s="1" t="s">
        <v>1137</v>
      </c>
      <c r="B147" s="1">
        <v>11.864083916666667</v>
      </c>
      <c r="C147" s="1">
        <v>2.3505463846666665</v>
      </c>
      <c r="D147" s="1">
        <v>15.676214906666667</v>
      </c>
      <c r="E147" s="1">
        <v>0</v>
      </c>
      <c r="F147" s="1">
        <v>0.93293851366666669</v>
      </c>
      <c r="G147" s="1">
        <v>9.8979690236666666</v>
      </c>
      <c r="H147" s="1">
        <v>4.3367203133333332</v>
      </c>
      <c r="I147" s="1">
        <v>1.2259490256666667</v>
      </c>
    </row>
    <row r="148" spans="1:9" x14ac:dyDescent="0.2">
      <c r="A148" s="1" t="s">
        <v>359</v>
      </c>
      <c r="B148" s="1">
        <v>11.596682704333332</v>
      </c>
      <c r="C148" s="1">
        <v>2.3505463846666665</v>
      </c>
      <c r="D148" s="1">
        <v>1.4251104459999999</v>
      </c>
      <c r="E148" s="1">
        <v>15.575457013333335</v>
      </c>
      <c r="F148" s="1">
        <v>0.93293851366666669</v>
      </c>
      <c r="G148" s="1">
        <v>26.946051629999999</v>
      </c>
      <c r="H148" s="1">
        <v>11.60187022</v>
      </c>
      <c r="I148" s="1">
        <v>1.6130117336666665</v>
      </c>
    </row>
    <row r="149" spans="1:9" x14ac:dyDescent="0.2">
      <c r="A149" s="1" t="s">
        <v>606</v>
      </c>
      <c r="B149" s="1">
        <v>11.502000613333335</v>
      </c>
      <c r="C149" s="1">
        <v>0</v>
      </c>
      <c r="D149" s="1">
        <v>0</v>
      </c>
      <c r="E149" s="1">
        <v>7.9877627466666672</v>
      </c>
      <c r="F149" s="1">
        <v>6.3939027733333331</v>
      </c>
      <c r="G149" s="1">
        <v>11.142238262666666</v>
      </c>
      <c r="H149" s="1">
        <v>4.3367203133333332</v>
      </c>
      <c r="I149" s="1">
        <v>0.84197409233333331</v>
      </c>
    </row>
    <row r="150" spans="1:9" x14ac:dyDescent="0.2">
      <c r="A150" s="1" t="s">
        <v>176</v>
      </c>
      <c r="B150" s="1">
        <v>11.283370570000001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1.1226321233333334</v>
      </c>
    </row>
    <row r="151" spans="1:9" x14ac:dyDescent="0.2">
      <c r="A151" s="1" t="s">
        <v>456</v>
      </c>
      <c r="B151" s="1">
        <v>10.993272091000001</v>
      </c>
      <c r="C151" s="1">
        <v>0</v>
      </c>
      <c r="D151" s="1">
        <v>0</v>
      </c>
      <c r="E151" s="1">
        <v>0</v>
      </c>
      <c r="F151" s="1">
        <v>0</v>
      </c>
      <c r="G151" s="1">
        <v>7.2763522199999997</v>
      </c>
      <c r="H151" s="1">
        <v>0</v>
      </c>
      <c r="I151" s="1">
        <v>0</v>
      </c>
    </row>
    <row r="152" spans="1:9" x14ac:dyDescent="0.2">
      <c r="A152" s="1" t="s">
        <v>747</v>
      </c>
      <c r="B152" s="1">
        <v>10.704345540666665</v>
      </c>
      <c r="C152" s="1">
        <v>7.0516391533333334</v>
      </c>
      <c r="D152" s="1">
        <v>11.913101076666665</v>
      </c>
      <c r="E152" s="1">
        <v>14.775320049999999</v>
      </c>
      <c r="F152" s="1">
        <v>0</v>
      </c>
      <c r="G152" s="1">
        <v>3.6381761099999999</v>
      </c>
      <c r="H152" s="1">
        <v>0</v>
      </c>
      <c r="I152" s="1">
        <v>0.98075922033333329</v>
      </c>
    </row>
    <row r="153" spans="1:9" x14ac:dyDescent="0.2">
      <c r="A153" s="1" t="s">
        <v>478</v>
      </c>
      <c r="B153" s="1">
        <v>10.506068913333333</v>
      </c>
      <c r="C153" s="1">
        <v>2.7924146846666669</v>
      </c>
      <c r="D153" s="1">
        <v>0</v>
      </c>
      <c r="E153" s="1">
        <v>15.975525493333334</v>
      </c>
      <c r="F153" s="1">
        <v>0</v>
      </c>
      <c r="G153" s="1">
        <v>3.8658860439999998</v>
      </c>
      <c r="H153" s="1">
        <v>0</v>
      </c>
      <c r="I153" s="1">
        <v>0</v>
      </c>
    </row>
    <row r="154" spans="1:9" x14ac:dyDescent="0.2">
      <c r="A154" s="1" t="s">
        <v>712</v>
      </c>
      <c r="B154" s="1">
        <v>10.353703210000001</v>
      </c>
      <c r="C154" s="1">
        <v>3.1855249746666665</v>
      </c>
      <c r="D154" s="1">
        <v>1.4251104459999999</v>
      </c>
      <c r="E154" s="1">
        <v>0</v>
      </c>
      <c r="F154" s="1">
        <v>39.165620650000001</v>
      </c>
      <c r="G154" s="1">
        <v>4.4407048583333335</v>
      </c>
      <c r="H154" s="1">
        <v>2.7897504566666669</v>
      </c>
      <c r="I154" s="1">
        <v>0</v>
      </c>
    </row>
    <row r="155" spans="1:9" x14ac:dyDescent="0.2">
      <c r="A155" s="1" t="s">
        <v>95</v>
      </c>
      <c r="B155" s="1">
        <v>10.353703210000001</v>
      </c>
      <c r="C155" s="1">
        <v>0</v>
      </c>
      <c r="D155" s="1">
        <v>4.7652404299999995</v>
      </c>
      <c r="E155" s="1">
        <v>12.454162023333334</v>
      </c>
      <c r="F155" s="1">
        <v>0.93293851366666669</v>
      </c>
      <c r="G155" s="1">
        <v>3.8658860439999998</v>
      </c>
      <c r="H155" s="1">
        <v>6.5050804666666666</v>
      </c>
      <c r="I155" s="1">
        <v>0</v>
      </c>
    </row>
    <row r="156" spans="1:9" x14ac:dyDescent="0.2">
      <c r="A156" s="1" t="s">
        <v>1182</v>
      </c>
      <c r="B156" s="1">
        <v>10.353703210000001</v>
      </c>
      <c r="C156" s="1">
        <v>13.962073423333335</v>
      </c>
      <c r="D156" s="1">
        <v>0</v>
      </c>
      <c r="E156" s="1">
        <v>0</v>
      </c>
      <c r="F156" s="1">
        <v>2.7988155413333331</v>
      </c>
      <c r="G156" s="1">
        <v>3.6381761099999999</v>
      </c>
      <c r="H156" s="1">
        <v>0</v>
      </c>
      <c r="I156" s="1">
        <v>0</v>
      </c>
    </row>
    <row r="157" spans="1:9" x14ac:dyDescent="0.2">
      <c r="A157" s="1" t="s">
        <v>1204</v>
      </c>
      <c r="B157" s="1">
        <v>10.353703210000001</v>
      </c>
      <c r="C157" s="1">
        <v>0</v>
      </c>
      <c r="D157" s="1">
        <v>0</v>
      </c>
      <c r="E157" s="1">
        <v>11.581575640000002</v>
      </c>
      <c r="F157" s="1">
        <v>1.8658770276666665</v>
      </c>
      <c r="G157" s="1">
        <v>13.195875940333332</v>
      </c>
      <c r="H157" s="1">
        <v>0</v>
      </c>
      <c r="I157" s="1">
        <v>1.3323537026666665</v>
      </c>
    </row>
    <row r="158" spans="1:9" x14ac:dyDescent="0.2">
      <c r="A158" s="1" t="s">
        <v>1208</v>
      </c>
      <c r="B158" s="1">
        <v>10.353703210000001</v>
      </c>
      <c r="C158" s="1">
        <v>0</v>
      </c>
      <c r="D158" s="1">
        <v>16.678341506666666</v>
      </c>
      <c r="E158" s="1">
        <v>0</v>
      </c>
      <c r="F158" s="1">
        <v>3.7317540566666665</v>
      </c>
      <c r="G158" s="1">
        <v>0</v>
      </c>
      <c r="H158" s="1">
        <v>0</v>
      </c>
      <c r="I158" s="1">
        <v>0</v>
      </c>
    </row>
    <row r="159" spans="1:9" x14ac:dyDescent="0.2">
      <c r="A159" s="1" t="s">
        <v>586</v>
      </c>
      <c r="B159" s="1">
        <v>10.353703210000001</v>
      </c>
      <c r="C159" s="1">
        <v>4.7010927699999998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</row>
    <row r="160" spans="1:9" x14ac:dyDescent="0.2">
      <c r="A160" s="1" t="s">
        <v>1139</v>
      </c>
      <c r="B160" s="1">
        <v>10.353703210000001</v>
      </c>
      <c r="C160" s="1">
        <v>7.0516391533333334</v>
      </c>
      <c r="D160" s="1">
        <v>0</v>
      </c>
      <c r="E160" s="1">
        <v>3.9938813733333336</v>
      </c>
      <c r="F160" s="1">
        <v>19.612078553666667</v>
      </c>
      <c r="G160" s="1">
        <v>2.8424870493333336</v>
      </c>
      <c r="H160" s="1">
        <v>10.137655423333333</v>
      </c>
      <c r="I160" s="1">
        <v>4.3841238153333331</v>
      </c>
    </row>
    <row r="161" spans="1:9" x14ac:dyDescent="0.2">
      <c r="A161" s="1" t="s">
        <v>531</v>
      </c>
      <c r="B161" s="1">
        <v>10.171231435666666</v>
      </c>
      <c r="C161" s="1">
        <v>0</v>
      </c>
      <c r="D161" s="1">
        <v>2.3826202149999998</v>
      </c>
      <c r="E161" s="1">
        <v>19.96940687</v>
      </c>
      <c r="F161" s="1">
        <v>0.93293851366666669</v>
      </c>
      <c r="G161" s="1">
        <v>2.6216168036666665</v>
      </c>
      <c r="H161" s="1">
        <v>8.6734406233333328</v>
      </c>
      <c r="I161" s="1">
        <v>0</v>
      </c>
    </row>
    <row r="162" spans="1:9" x14ac:dyDescent="0.2">
      <c r="A162" s="1" t="s">
        <v>57</v>
      </c>
      <c r="B162" s="1">
        <v>9.6596426703333336</v>
      </c>
      <c r="C162" s="1">
        <v>4.7010927699999998</v>
      </c>
      <c r="D162" s="1">
        <v>2.8502208919999998</v>
      </c>
      <c r="E162" s="1">
        <v>0</v>
      </c>
      <c r="F162" s="1">
        <v>0</v>
      </c>
      <c r="G162" s="1">
        <v>0</v>
      </c>
      <c r="H162" s="1">
        <v>0</v>
      </c>
      <c r="I162" s="1">
        <v>0.28065803066666667</v>
      </c>
    </row>
    <row r="163" spans="1:9" x14ac:dyDescent="0.2">
      <c r="A163" s="1" t="s">
        <v>37</v>
      </c>
      <c r="B163" s="1">
        <v>9.6352570883333328</v>
      </c>
      <c r="C163" s="1">
        <v>36.301390900000001</v>
      </c>
      <c r="D163" s="1">
        <v>2.8502208919999998</v>
      </c>
      <c r="E163" s="1">
        <v>0</v>
      </c>
      <c r="F163" s="1">
        <v>0</v>
      </c>
      <c r="G163" s="1">
        <v>0</v>
      </c>
      <c r="H163" s="1">
        <v>0</v>
      </c>
      <c r="I163" s="1">
        <v>1.0516956720000001</v>
      </c>
    </row>
    <row r="164" spans="1:9" x14ac:dyDescent="0.2">
      <c r="A164" s="1" t="s">
        <v>592</v>
      </c>
      <c r="B164" s="1">
        <v>9.4585057976666658</v>
      </c>
      <c r="C164" s="1">
        <v>60.354354436666661</v>
      </c>
      <c r="D164" s="1">
        <v>25.251312596000002</v>
      </c>
      <c r="E164" s="1">
        <v>67.209727313333346</v>
      </c>
      <c r="F164" s="1">
        <v>27.230496970000001</v>
      </c>
      <c r="G164" s="1">
        <v>18.793058115999997</v>
      </c>
      <c r="H164" s="1">
        <v>21.68360156</v>
      </c>
      <c r="I164" s="1">
        <v>0</v>
      </c>
    </row>
    <row r="165" spans="1:9" x14ac:dyDescent="0.2">
      <c r="A165" s="1" t="s">
        <v>1191</v>
      </c>
      <c r="B165" s="1">
        <v>9.3248051930000013</v>
      </c>
      <c r="C165" s="1">
        <v>9.5565749233333328</v>
      </c>
      <c r="D165" s="1">
        <v>7.1255522300000003</v>
      </c>
      <c r="E165" s="1">
        <v>11.98164412</v>
      </c>
      <c r="F165" s="1">
        <v>2.7988155413333331</v>
      </c>
      <c r="G165" s="1">
        <v>7.8648504099999998</v>
      </c>
      <c r="H165" s="1">
        <v>0</v>
      </c>
      <c r="I165" s="1">
        <v>3.3144120703333333</v>
      </c>
    </row>
    <row r="166" spans="1:9" x14ac:dyDescent="0.2">
      <c r="A166" s="1" t="s">
        <v>247</v>
      </c>
      <c r="B166" s="1">
        <v>9.2573689266666666</v>
      </c>
      <c r="C166" s="1">
        <v>0</v>
      </c>
      <c r="D166" s="1">
        <v>2.3826202149999998</v>
      </c>
      <c r="E166" s="1">
        <v>0</v>
      </c>
      <c r="F166" s="1">
        <v>23.977135403333335</v>
      </c>
      <c r="G166" s="1">
        <v>13.108084016666666</v>
      </c>
      <c r="H166" s="1">
        <v>2.1683601559999999</v>
      </c>
      <c r="I166" s="1">
        <v>0</v>
      </c>
    </row>
    <row r="167" spans="1:9" x14ac:dyDescent="0.2">
      <c r="A167" s="1" t="s">
        <v>862</v>
      </c>
      <c r="B167" s="1">
        <v>9.077757398000001</v>
      </c>
      <c r="C167" s="1">
        <v>2.3505463846666665</v>
      </c>
      <c r="D167" s="1">
        <v>21.613127998666666</v>
      </c>
      <c r="E167" s="1">
        <v>71.889864736666681</v>
      </c>
      <c r="F167" s="1">
        <v>1.8658770276666665</v>
      </c>
      <c r="G167" s="1">
        <v>20.023647979333333</v>
      </c>
      <c r="H167" s="1">
        <v>10.84180078</v>
      </c>
      <c r="I167" s="1">
        <v>1.5775435076666666</v>
      </c>
    </row>
    <row r="168" spans="1:9" x14ac:dyDescent="0.2">
      <c r="A168" s="1" t="s">
        <v>1246</v>
      </c>
      <c r="B168" s="1">
        <v>8.9928279576666679</v>
      </c>
      <c r="C168" s="1">
        <v>8.3772440533333334</v>
      </c>
      <c r="D168" s="1">
        <v>20.417330230000001</v>
      </c>
      <c r="E168" s="1">
        <v>45.782538606666662</v>
      </c>
      <c r="F168" s="1">
        <v>8.6820914376666654</v>
      </c>
      <c r="G168" s="1">
        <v>10.921368018333332</v>
      </c>
      <c r="H168" s="1">
        <v>14.474375733333332</v>
      </c>
      <c r="I168" s="1">
        <v>0.77103764099999994</v>
      </c>
    </row>
    <row r="169" spans="1:9" x14ac:dyDescent="0.2">
      <c r="A169" s="1" t="s">
        <v>135</v>
      </c>
      <c r="B169" s="1">
        <v>8.7701657490000002</v>
      </c>
      <c r="C169" s="1">
        <v>103.35796304</v>
      </c>
      <c r="D169" s="1">
        <v>36.331833138666667</v>
      </c>
      <c r="E169" s="1">
        <v>65.169156778666675</v>
      </c>
      <c r="F169" s="1">
        <v>35.851925657000002</v>
      </c>
      <c r="G169" s="1">
        <v>41.645513767333334</v>
      </c>
      <c r="H169" s="1">
        <v>46.751512903333342</v>
      </c>
      <c r="I169" s="1">
        <v>0.24518980499999998</v>
      </c>
    </row>
    <row r="170" spans="1:9" x14ac:dyDescent="0.2">
      <c r="A170" s="1" t="s">
        <v>457</v>
      </c>
      <c r="B170" s="1">
        <v>8.7673055049999995</v>
      </c>
      <c r="C170" s="1">
        <v>0</v>
      </c>
      <c r="D170" s="1">
        <v>0</v>
      </c>
      <c r="E170" s="1">
        <v>0</v>
      </c>
      <c r="F170" s="1">
        <v>0</v>
      </c>
      <c r="G170" s="1">
        <v>2.6216168036666665</v>
      </c>
      <c r="H170" s="1">
        <v>0</v>
      </c>
      <c r="I170" s="1">
        <v>0</v>
      </c>
    </row>
    <row r="171" spans="1:9" x14ac:dyDescent="0.2">
      <c r="A171" s="1" t="s">
        <v>766</v>
      </c>
      <c r="B171" s="1">
        <v>8.6579904826666656</v>
      </c>
      <c r="C171" s="1">
        <v>8.7215963346666658</v>
      </c>
      <c r="D171" s="1">
        <v>23.82620215</v>
      </c>
      <c r="E171" s="1">
        <v>6.9714808919999998</v>
      </c>
      <c r="F171" s="1">
        <v>0</v>
      </c>
      <c r="G171" s="1">
        <v>3.6450157983333331</v>
      </c>
      <c r="H171" s="1">
        <v>0</v>
      </c>
      <c r="I171" s="1">
        <v>0.49037961033333333</v>
      </c>
    </row>
    <row r="172" spans="1:9" x14ac:dyDescent="0.2">
      <c r="A172" s="1" t="s">
        <v>124</v>
      </c>
      <c r="B172" s="1">
        <v>8.6149398023333337</v>
      </c>
      <c r="C172" s="1">
        <v>0</v>
      </c>
      <c r="D172" s="1">
        <v>0</v>
      </c>
      <c r="E172" s="1">
        <v>7.1876257833333339</v>
      </c>
      <c r="F172" s="1">
        <v>2.7988155413333331</v>
      </c>
      <c r="G172" s="1">
        <v>5.684974099333334</v>
      </c>
      <c r="H172" s="1">
        <v>0</v>
      </c>
      <c r="I172" s="1">
        <v>2.4195176003333332</v>
      </c>
    </row>
    <row r="173" spans="1:9" x14ac:dyDescent="0.2">
      <c r="A173" s="1" t="s">
        <v>342</v>
      </c>
      <c r="B173" s="1">
        <v>8.4597138553333338</v>
      </c>
      <c r="C173" s="1">
        <v>12.194600221333333</v>
      </c>
      <c r="D173" s="1">
        <v>25.718913273333332</v>
      </c>
      <c r="E173" s="1">
        <v>17.969064460000002</v>
      </c>
      <c r="F173" s="1">
        <v>28.107025303666664</v>
      </c>
      <c r="G173" s="1">
        <v>18.418590482666666</v>
      </c>
      <c r="H173" s="1">
        <v>8.6734406233333328</v>
      </c>
      <c r="I173" s="1">
        <v>0.49037961033333333</v>
      </c>
    </row>
    <row r="174" spans="1:9" x14ac:dyDescent="0.2">
      <c r="A174" s="1" t="s">
        <v>982</v>
      </c>
      <c r="B174" s="1">
        <v>8.2829625666666669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.49037961033333333</v>
      </c>
    </row>
    <row r="175" spans="1:9" x14ac:dyDescent="0.2">
      <c r="A175" s="1" t="s">
        <v>25</v>
      </c>
      <c r="B175" s="1">
        <v>8.1854202313333335</v>
      </c>
      <c r="C175" s="1">
        <v>36.05760085</v>
      </c>
      <c r="D175" s="1">
        <v>0</v>
      </c>
      <c r="E175" s="1">
        <v>39.796321643333336</v>
      </c>
      <c r="F175" s="1">
        <v>24.666848374666667</v>
      </c>
      <c r="G175" s="1">
        <v>27.881658701333336</v>
      </c>
      <c r="H175" s="1">
        <v>10.84180078</v>
      </c>
      <c r="I175" s="1">
        <v>2.1743277953333333</v>
      </c>
    </row>
    <row r="176" spans="1:9" x14ac:dyDescent="0.2">
      <c r="A176" s="1" t="s">
        <v>1005</v>
      </c>
      <c r="B176" s="1">
        <v>7.9452648449999996</v>
      </c>
      <c r="C176" s="1">
        <v>0</v>
      </c>
      <c r="D176" s="1">
        <v>0</v>
      </c>
      <c r="E176" s="1">
        <v>13.759038195333334</v>
      </c>
      <c r="F176" s="1">
        <v>4.5441429399999995</v>
      </c>
      <c r="G176" s="1">
        <v>0</v>
      </c>
      <c r="H176" s="1">
        <v>0</v>
      </c>
      <c r="I176" s="1">
        <v>2.4518980510000001</v>
      </c>
    </row>
    <row r="177" spans="1:9" x14ac:dyDescent="0.2">
      <c r="A177" s="1" t="s">
        <v>1179</v>
      </c>
      <c r="B177" s="1">
        <v>7.7685135590000005</v>
      </c>
      <c r="C177" s="1">
        <v>0</v>
      </c>
      <c r="D177" s="1">
        <v>4.2753313366666665</v>
      </c>
      <c r="E177" s="1">
        <v>7.9877627466666672</v>
      </c>
      <c r="F177" s="1">
        <v>0</v>
      </c>
      <c r="G177" s="1">
        <v>6.1403939666666671</v>
      </c>
      <c r="H177" s="1">
        <v>0</v>
      </c>
      <c r="I177" s="1">
        <v>3.1905552413333331</v>
      </c>
    </row>
    <row r="178" spans="1:9" x14ac:dyDescent="0.2">
      <c r="A178" s="1" t="s">
        <v>31</v>
      </c>
      <c r="B178" s="1">
        <v>7.7469882183333336</v>
      </c>
      <c r="C178" s="1">
        <v>11.07214272</v>
      </c>
      <c r="D178" s="1">
        <v>9.7000269253333347</v>
      </c>
      <c r="E178" s="1">
        <v>10.965362265333333</v>
      </c>
      <c r="F178" s="1">
        <v>18.783572477999996</v>
      </c>
      <c r="G178" s="1">
        <v>24.478032215333332</v>
      </c>
      <c r="H178" s="1">
        <v>4.3367203133333332</v>
      </c>
      <c r="I178" s="1">
        <v>0.73556941533333331</v>
      </c>
    </row>
    <row r="179" spans="1:9" x14ac:dyDescent="0.2">
      <c r="A179" s="1" t="s">
        <v>34</v>
      </c>
      <c r="B179" s="1">
        <v>7.7226026343333336</v>
      </c>
      <c r="C179" s="1">
        <v>14.938256897333334</v>
      </c>
      <c r="D179" s="1">
        <v>15.676214904666665</v>
      </c>
      <c r="E179" s="1">
        <v>47.526508006666674</v>
      </c>
      <c r="F179" s="1">
        <v>10.547968465</v>
      </c>
      <c r="G179" s="1">
        <v>22.217203667333333</v>
      </c>
      <c r="H179" s="1">
        <v>30.951601509333337</v>
      </c>
      <c r="I179" s="1">
        <v>15.074797106666667</v>
      </c>
    </row>
    <row r="180" spans="1:9" x14ac:dyDescent="0.2">
      <c r="A180" s="1" t="s">
        <v>154</v>
      </c>
      <c r="B180" s="1">
        <v>7.6738314666666669</v>
      </c>
      <c r="C180" s="1">
        <v>0</v>
      </c>
      <c r="D180" s="1">
        <v>0</v>
      </c>
      <c r="E180" s="1">
        <v>0</v>
      </c>
      <c r="F180" s="1">
        <v>0</v>
      </c>
      <c r="G180" s="1">
        <v>20.972934426666665</v>
      </c>
      <c r="H180" s="1">
        <v>6.5050804666666666</v>
      </c>
      <c r="I180" s="1">
        <v>0</v>
      </c>
    </row>
    <row r="181" spans="1:9" x14ac:dyDescent="0.2">
      <c r="A181" s="1" t="s">
        <v>1067</v>
      </c>
      <c r="B181" s="1">
        <v>7.6132876133333331</v>
      </c>
      <c r="C181" s="1">
        <v>6.3710499499999997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.28065803066666667</v>
      </c>
    </row>
    <row r="182" spans="1:9" x14ac:dyDescent="0.2">
      <c r="A182" s="1" t="s">
        <v>96</v>
      </c>
      <c r="B182" s="1">
        <v>7.5889020293333331</v>
      </c>
      <c r="C182" s="1">
        <v>0</v>
      </c>
      <c r="D182" s="1">
        <v>10.039119051666667</v>
      </c>
      <c r="E182" s="1">
        <v>11.910398076666667</v>
      </c>
      <c r="F182" s="1">
        <v>51.418623527666668</v>
      </c>
      <c r="G182" s="1">
        <v>6.4875028476666667</v>
      </c>
      <c r="H182" s="1">
        <v>8.6734406233333328</v>
      </c>
      <c r="I182" s="1">
        <v>3.1550870156666662</v>
      </c>
    </row>
    <row r="183" spans="1:9" x14ac:dyDescent="0.2">
      <c r="A183" s="1" t="s">
        <v>80</v>
      </c>
      <c r="B183" s="1">
        <v>7.5186055213333329</v>
      </c>
      <c r="C183" s="1">
        <v>2.3505463846666665</v>
      </c>
      <c r="D183" s="1">
        <v>22.868692382666666</v>
      </c>
      <c r="E183" s="1">
        <v>21.562877349999997</v>
      </c>
      <c r="F183" s="1">
        <v>4.6646925699999997</v>
      </c>
      <c r="G183" s="1">
        <v>2.0467979893333332</v>
      </c>
      <c r="H183" s="1">
        <v>23.686451600000002</v>
      </c>
      <c r="I183" s="1">
        <v>3.6454666259999997</v>
      </c>
    </row>
    <row r="184" spans="1:9" x14ac:dyDescent="0.2">
      <c r="A184" s="1" t="s">
        <v>165</v>
      </c>
      <c r="B184" s="1">
        <v>7.4121507409999996</v>
      </c>
      <c r="C184" s="1">
        <v>0</v>
      </c>
      <c r="D184" s="1">
        <v>2.8502208919999998</v>
      </c>
      <c r="E184" s="1">
        <v>0</v>
      </c>
      <c r="F184" s="1">
        <v>4.6646925689999996</v>
      </c>
      <c r="G184" s="1">
        <v>0</v>
      </c>
      <c r="H184" s="1">
        <v>8.3692513699999989</v>
      </c>
      <c r="I184" s="1">
        <v>0.74789337133333333</v>
      </c>
    </row>
    <row r="185" spans="1:9" x14ac:dyDescent="0.2">
      <c r="A185" s="1" t="s">
        <v>431</v>
      </c>
      <c r="B185" s="1">
        <v>7.256924794333333</v>
      </c>
      <c r="C185" s="1">
        <v>20.474328256666666</v>
      </c>
      <c r="D185" s="1">
        <v>2.8502208919999998</v>
      </c>
      <c r="E185" s="1">
        <v>10.781438676666667</v>
      </c>
      <c r="F185" s="1">
        <v>0</v>
      </c>
      <c r="G185" s="1">
        <v>0</v>
      </c>
      <c r="H185" s="1">
        <v>0</v>
      </c>
      <c r="I185" s="1">
        <v>0</v>
      </c>
    </row>
    <row r="186" spans="1:9" x14ac:dyDescent="0.2">
      <c r="A186" s="1" t="s">
        <v>147</v>
      </c>
      <c r="B186" s="1">
        <v>7.256924794333333</v>
      </c>
      <c r="C186" s="1">
        <v>35.721363923333335</v>
      </c>
      <c r="D186" s="1">
        <v>17.591234443333335</v>
      </c>
      <c r="E186" s="1">
        <v>3.5938128933333338</v>
      </c>
      <c r="F186" s="1">
        <v>4.6646925699999997</v>
      </c>
      <c r="G186" s="1">
        <v>4.0935959799999999</v>
      </c>
      <c r="H186" s="1">
        <v>27.897504566666669</v>
      </c>
      <c r="I186" s="1">
        <v>4.4165042666666663</v>
      </c>
    </row>
    <row r="187" spans="1:9" x14ac:dyDescent="0.2">
      <c r="A187" s="1" t="s">
        <v>781</v>
      </c>
      <c r="B187" s="1">
        <v>7.2353994556666672</v>
      </c>
      <c r="C187" s="1">
        <v>19.546902793333334</v>
      </c>
      <c r="D187" s="1">
        <v>2.8502208919999998</v>
      </c>
      <c r="E187" s="1">
        <v>5.9551990366666665</v>
      </c>
      <c r="F187" s="1">
        <v>0</v>
      </c>
      <c r="G187" s="1">
        <v>0</v>
      </c>
      <c r="H187" s="1">
        <v>0</v>
      </c>
      <c r="I187" s="1">
        <v>0</v>
      </c>
    </row>
    <row r="188" spans="1:9" x14ac:dyDescent="0.2">
      <c r="A188" s="1" t="s">
        <v>49</v>
      </c>
      <c r="B188" s="1">
        <v>7.2353994556666672</v>
      </c>
      <c r="C188" s="1">
        <v>172.60758013</v>
      </c>
      <c r="D188" s="1">
        <v>393.92923100333337</v>
      </c>
      <c r="E188" s="1">
        <v>988.02716787666657</v>
      </c>
      <c r="F188" s="1">
        <v>94.908890826666664</v>
      </c>
      <c r="G188" s="1">
        <v>25.627669843333337</v>
      </c>
      <c r="H188" s="1">
        <v>56.320632586666669</v>
      </c>
      <c r="I188" s="1">
        <v>1.7163286356666667</v>
      </c>
    </row>
    <row r="189" spans="1:9" x14ac:dyDescent="0.2">
      <c r="A189" s="1" t="s">
        <v>1185</v>
      </c>
      <c r="B189" s="1">
        <v>7.1866282850000003</v>
      </c>
      <c r="C189" s="1">
        <v>0</v>
      </c>
      <c r="D189" s="1">
        <v>34.737176626666667</v>
      </c>
      <c r="E189" s="1">
        <v>27.157032653333335</v>
      </c>
      <c r="F189" s="1">
        <v>11.189329856666667</v>
      </c>
      <c r="G189" s="1">
        <v>10.486467213333333</v>
      </c>
      <c r="H189" s="1">
        <v>9.9162212266666661</v>
      </c>
      <c r="I189" s="1">
        <v>0.49037961033333333</v>
      </c>
    </row>
    <row r="190" spans="1:9" x14ac:dyDescent="0.2">
      <c r="A190" s="1" t="s">
        <v>105</v>
      </c>
      <c r="B190" s="1">
        <v>7.0988386056666659</v>
      </c>
      <c r="C190" s="1">
        <v>11.169658740000001</v>
      </c>
      <c r="D190" s="1">
        <v>5.2328411069999996</v>
      </c>
      <c r="E190" s="1">
        <v>3.9938813733333336</v>
      </c>
      <c r="F190" s="1">
        <v>1.8658770276666665</v>
      </c>
      <c r="G190" s="1">
        <v>0</v>
      </c>
      <c r="H190" s="1">
        <v>23.203740443333334</v>
      </c>
      <c r="I190" s="1">
        <v>0</v>
      </c>
    </row>
    <row r="191" spans="1:9" x14ac:dyDescent="0.2">
      <c r="A191" s="1" t="s">
        <v>426</v>
      </c>
      <c r="B191" s="1">
        <v>7.0801735090000006</v>
      </c>
      <c r="C191" s="1">
        <v>6.3710499499999997</v>
      </c>
      <c r="D191" s="1">
        <v>4.2753313366666665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</row>
    <row r="192" spans="1:9" x14ac:dyDescent="0.2">
      <c r="A192" s="1" t="s">
        <v>252</v>
      </c>
      <c r="B192" s="1">
        <v>7.0801735090000006</v>
      </c>
      <c r="C192" s="1">
        <v>15.927624873333334</v>
      </c>
      <c r="D192" s="1">
        <v>11.423191983333334</v>
      </c>
      <c r="E192" s="1">
        <v>1.4887997593333333</v>
      </c>
      <c r="F192" s="1">
        <v>4.5441429399999995</v>
      </c>
      <c r="G192" s="1">
        <v>5.684974099333334</v>
      </c>
      <c r="H192" s="1">
        <v>29.004675553333332</v>
      </c>
      <c r="I192" s="1">
        <v>0</v>
      </c>
    </row>
    <row r="193" spans="1:9" x14ac:dyDescent="0.2">
      <c r="A193" s="1" t="s">
        <v>1022</v>
      </c>
      <c r="B193" s="1">
        <v>7.0773132649999999</v>
      </c>
      <c r="C193" s="1">
        <v>0</v>
      </c>
      <c r="D193" s="1">
        <v>7.1255522300000003</v>
      </c>
      <c r="E193" s="1">
        <v>7.9877627466666672</v>
      </c>
      <c r="F193" s="1">
        <v>4.6646925699999997</v>
      </c>
      <c r="G193" s="1">
        <v>14.345513567999999</v>
      </c>
      <c r="H193" s="1">
        <v>8.3692513699999989</v>
      </c>
      <c r="I193" s="1">
        <v>1.7163286356666667</v>
      </c>
    </row>
    <row r="194" spans="1:9" x14ac:dyDescent="0.2">
      <c r="A194" s="1" t="s">
        <v>603</v>
      </c>
      <c r="B194" s="1">
        <v>6.9436126566666667</v>
      </c>
      <c r="C194" s="1">
        <v>0</v>
      </c>
      <c r="D194" s="1">
        <v>0</v>
      </c>
      <c r="E194" s="1">
        <v>0</v>
      </c>
      <c r="F194" s="1">
        <v>9.590854160000001</v>
      </c>
      <c r="G194" s="1">
        <v>0</v>
      </c>
      <c r="H194" s="1">
        <v>0</v>
      </c>
      <c r="I194" s="1">
        <v>0</v>
      </c>
    </row>
    <row r="195" spans="1:9" x14ac:dyDescent="0.2">
      <c r="A195" s="1" t="s">
        <v>360</v>
      </c>
      <c r="B195" s="1">
        <v>6.9005619766666664</v>
      </c>
      <c r="C195" s="1">
        <v>4.7010927699999998</v>
      </c>
      <c r="D195" s="1">
        <v>17.334217343333332</v>
      </c>
      <c r="E195" s="1">
        <v>0</v>
      </c>
      <c r="F195" s="1">
        <v>0</v>
      </c>
      <c r="G195" s="1">
        <v>10.70049777</v>
      </c>
      <c r="H195" s="1">
        <v>0</v>
      </c>
      <c r="I195" s="1">
        <v>0</v>
      </c>
    </row>
    <row r="196" spans="1:9" x14ac:dyDescent="0.2">
      <c r="A196" s="1" t="s">
        <v>271</v>
      </c>
      <c r="B196" s="1">
        <v>6.8761763930000006</v>
      </c>
      <c r="C196" s="1">
        <v>0</v>
      </c>
      <c r="D196" s="1">
        <v>9.5304808599999991</v>
      </c>
      <c r="E196" s="1">
        <v>27.957169616666665</v>
      </c>
      <c r="F196" s="1">
        <v>29.84216782</v>
      </c>
      <c r="G196" s="1">
        <v>38.214528526000002</v>
      </c>
      <c r="H196" s="1">
        <v>16.642735890000001</v>
      </c>
      <c r="I196" s="1">
        <v>0</v>
      </c>
    </row>
    <row r="197" spans="1:9" x14ac:dyDescent="0.2">
      <c r="A197" s="1" t="s">
        <v>436</v>
      </c>
      <c r="B197" s="1">
        <v>6.7424757866666667</v>
      </c>
      <c r="C197" s="1">
        <v>6.3710499499999997</v>
      </c>
      <c r="D197" s="1">
        <v>2.8502208919999998</v>
      </c>
      <c r="E197" s="1">
        <v>58.084998338666658</v>
      </c>
      <c r="F197" s="1">
        <v>9.8582554943333331</v>
      </c>
      <c r="G197" s="1">
        <v>7.2900315959999995</v>
      </c>
      <c r="H197" s="1">
        <v>22.443670999999998</v>
      </c>
      <c r="I197" s="1">
        <v>0.98075922033333329</v>
      </c>
    </row>
    <row r="198" spans="1:9" x14ac:dyDescent="0.2">
      <c r="A198" s="1" t="s">
        <v>1180</v>
      </c>
      <c r="B198" s="1">
        <v>6.7424757856666666</v>
      </c>
      <c r="C198" s="1">
        <v>26.845378203333333</v>
      </c>
      <c r="D198" s="1">
        <v>11.913101076666665</v>
      </c>
      <c r="E198" s="1">
        <v>15.175388530000001</v>
      </c>
      <c r="F198" s="1">
        <v>5.5976310833333329</v>
      </c>
      <c r="G198" s="1">
        <v>4.6684147930000002</v>
      </c>
      <c r="H198" s="1">
        <v>2.1683601559999999</v>
      </c>
      <c r="I198" s="1">
        <v>2.2776446976666671</v>
      </c>
    </row>
    <row r="199" spans="1:9" x14ac:dyDescent="0.2">
      <c r="A199" s="1" t="s">
        <v>1027</v>
      </c>
      <c r="B199" s="1">
        <v>6.7238106910000006</v>
      </c>
      <c r="C199" s="1">
        <v>43.895460581333339</v>
      </c>
      <c r="D199" s="1">
        <v>37.943402053333337</v>
      </c>
      <c r="E199" s="1">
        <v>111.39439877333332</v>
      </c>
      <c r="F199" s="1">
        <v>62.09732649033333</v>
      </c>
      <c r="G199" s="1">
        <v>13.108084016666666</v>
      </c>
      <c r="H199" s="1">
        <v>13.010160936666667</v>
      </c>
      <c r="I199" s="1">
        <v>0</v>
      </c>
    </row>
    <row r="200" spans="1:9" x14ac:dyDescent="0.2">
      <c r="A200" s="1" t="s">
        <v>87</v>
      </c>
      <c r="B200" s="1">
        <v>6.7238106910000006</v>
      </c>
      <c r="C200" s="1">
        <v>0</v>
      </c>
      <c r="D200" s="1">
        <v>0</v>
      </c>
      <c r="E200" s="1">
        <v>0</v>
      </c>
      <c r="F200" s="1">
        <v>9.590854160000001</v>
      </c>
      <c r="G200" s="1">
        <v>4.4407048583333335</v>
      </c>
      <c r="H200" s="1">
        <v>0</v>
      </c>
      <c r="I200" s="1">
        <v>0</v>
      </c>
    </row>
    <row r="201" spans="1:9" x14ac:dyDescent="0.2">
      <c r="A201" s="1" t="s">
        <v>1199</v>
      </c>
      <c r="B201" s="1">
        <v>6.7209504463333332</v>
      </c>
      <c r="C201" s="1">
        <v>9.5565749233333328</v>
      </c>
      <c r="D201" s="1">
        <v>6.1903508760000001</v>
      </c>
      <c r="E201" s="1">
        <v>10.781438676666667</v>
      </c>
      <c r="F201" s="1">
        <v>32.373582026666668</v>
      </c>
      <c r="G201" s="1">
        <v>14.212435246666667</v>
      </c>
      <c r="H201" s="1">
        <v>47.234224063333329</v>
      </c>
      <c r="I201" s="1">
        <v>0.28065803066666667</v>
      </c>
    </row>
    <row r="202" spans="1:9" x14ac:dyDescent="0.2">
      <c r="A202" s="1" t="s">
        <v>335</v>
      </c>
      <c r="B202" s="1">
        <v>6.6994251056666663</v>
      </c>
      <c r="C202" s="1">
        <v>26.690988821333335</v>
      </c>
      <c r="D202" s="1">
        <v>2.8502208919999998</v>
      </c>
      <c r="E202" s="1">
        <v>0</v>
      </c>
      <c r="F202" s="1">
        <v>6.3939027733333331</v>
      </c>
      <c r="G202" s="1">
        <v>3.6381761099999999</v>
      </c>
      <c r="H202" s="1">
        <v>6.5050804666666666</v>
      </c>
      <c r="I202" s="1">
        <v>1.1226321233333334</v>
      </c>
    </row>
    <row r="203" spans="1:9" x14ac:dyDescent="0.2">
      <c r="A203" s="1" t="s">
        <v>84</v>
      </c>
      <c r="B203" s="1">
        <v>6.6994251056666663</v>
      </c>
      <c r="C203" s="1">
        <v>14.103278306666667</v>
      </c>
      <c r="D203" s="1">
        <v>12.825994015333332</v>
      </c>
      <c r="E203" s="1">
        <v>11.98164412</v>
      </c>
      <c r="F203" s="1">
        <v>6.410019967666666</v>
      </c>
      <c r="G203" s="1">
        <v>8.2997512146666672</v>
      </c>
      <c r="H203" s="1">
        <v>22.443670999999998</v>
      </c>
      <c r="I203" s="1">
        <v>3.1550870156666666</v>
      </c>
    </row>
    <row r="204" spans="1:9" x14ac:dyDescent="0.2">
      <c r="A204" s="1" t="s">
        <v>830</v>
      </c>
      <c r="B204" s="1">
        <v>6.5657245006666667</v>
      </c>
      <c r="C204" s="1">
        <v>54.048293193333336</v>
      </c>
      <c r="D204" s="1">
        <v>19.23050778533333</v>
      </c>
      <c r="E204" s="1">
        <v>15.504210970000001</v>
      </c>
      <c r="F204" s="1">
        <v>15.230904513666664</v>
      </c>
      <c r="G204" s="1">
        <v>1.8190880546666666</v>
      </c>
      <c r="H204" s="1">
        <v>2.1683601559999999</v>
      </c>
      <c r="I204" s="1">
        <v>0</v>
      </c>
    </row>
    <row r="205" spans="1:9" x14ac:dyDescent="0.2">
      <c r="A205" s="1" t="s">
        <v>487</v>
      </c>
      <c r="B205" s="1">
        <v>6.5657245006666658</v>
      </c>
      <c r="C205" s="1">
        <v>0</v>
      </c>
      <c r="D205" s="1">
        <v>0</v>
      </c>
      <c r="E205" s="1">
        <v>3.9938813733333336</v>
      </c>
      <c r="F205" s="1">
        <v>0</v>
      </c>
      <c r="G205" s="1">
        <v>0</v>
      </c>
      <c r="H205" s="1">
        <v>4.3367203133333332</v>
      </c>
      <c r="I205" s="1">
        <v>0</v>
      </c>
    </row>
    <row r="206" spans="1:9" x14ac:dyDescent="0.2">
      <c r="A206" s="1" t="s">
        <v>594</v>
      </c>
      <c r="B206" s="1">
        <v>6.5198135739999996</v>
      </c>
      <c r="C206" s="1">
        <v>120.03225499000001</v>
      </c>
      <c r="D206" s="1">
        <v>2.8502208919999998</v>
      </c>
      <c r="E206" s="1">
        <v>7.5876942666666665</v>
      </c>
      <c r="F206" s="1">
        <v>31.571378024666661</v>
      </c>
      <c r="G206" s="1">
        <v>0</v>
      </c>
      <c r="H206" s="1">
        <v>37.539437036666669</v>
      </c>
      <c r="I206" s="1">
        <v>0</v>
      </c>
    </row>
    <row r="207" spans="1:9" x14ac:dyDescent="0.2">
      <c r="A207" s="1" t="s">
        <v>911</v>
      </c>
      <c r="B207" s="1">
        <v>6.4954279923333331</v>
      </c>
      <c r="C207" s="1">
        <v>2.3505463846666665</v>
      </c>
      <c r="D207" s="1">
        <v>2.3826202149999998</v>
      </c>
      <c r="E207" s="1">
        <v>0</v>
      </c>
      <c r="F207" s="1">
        <v>0</v>
      </c>
      <c r="G207" s="1">
        <v>9.0954402733333328</v>
      </c>
      <c r="H207" s="1">
        <v>4.3367203133333332</v>
      </c>
      <c r="I207" s="1">
        <v>7.1238756573333326</v>
      </c>
    </row>
    <row r="208" spans="1:9" x14ac:dyDescent="0.2">
      <c r="A208" s="1" t="s">
        <v>892</v>
      </c>
      <c r="B208" s="1">
        <v>6.3889732119999998</v>
      </c>
      <c r="C208" s="1">
        <v>4.7010927699999998</v>
      </c>
      <c r="D208" s="1">
        <v>7.6154613219999989</v>
      </c>
      <c r="E208" s="1">
        <v>41.717411186666666</v>
      </c>
      <c r="F208" s="1">
        <v>17.725831760000002</v>
      </c>
      <c r="G208" s="1">
        <v>4.0935959799999999</v>
      </c>
      <c r="H208" s="1">
        <v>20.275310843333333</v>
      </c>
      <c r="I208" s="1">
        <v>5.7843261950000011</v>
      </c>
    </row>
    <row r="209" spans="1:9" x14ac:dyDescent="0.2">
      <c r="A209" s="1" t="s">
        <v>156</v>
      </c>
      <c r="B209" s="1">
        <v>6.3889732119999998</v>
      </c>
      <c r="C209" s="1">
        <v>7.9353757546666674</v>
      </c>
      <c r="D209" s="1">
        <v>14.273412876666669</v>
      </c>
      <c r="E209" s="1">
        <v>38.555888076666669</v>
      </c>
      <c r="F209" s="1">
        <v>0</v>
      </c>
      <c r="G209" s="1">
        <v>5.4572641633333339</v>
      </c>
      <c r="H209" s="1">
        <v>0</v>
      </c>
      <c r="I209" s="1">
        <v>0</v>
      </c>
    </row>
    <row r="210" spans="1:9" x14ac:dyDescent="0.2">
      <c r="A210" s="1" t="s">
        <v>739</v>
      </c>
      <c r="B210" s="1">
        <v>6.3861129679999999</v>
      </c>
      <c r="C210" s="1">
        <v>16.65697209</v>
      </c>
      <c r="D210" s="1">
        <v>16.678341506666666</v>
      </c>
      <c r="E210" s="1">
        <v>0</v>
      </c>
      <c r="F210" s="1">
        <v>0</v>
      </c>
      <c r="G210" s="1">
        <v>16.399151247999999</v>
      </c>
      <c r="H210" s="1">
        <v>4.3367203133333332</v>
      </c>
      <c r="I210" s="1">
        <v>0</v>
      </c>
    </row>
    <row r="211" spans="1:9" x14ac:dyDescent="0.2">
      <c r="A211" s="1" t="s">
        <v>989</v>
      </c>
      <c r="B211" s="1">
        <v>6.340202044333334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</row>
    <row r="212" spans="1:9" x14ac:dyDescent="0.2">
      <c r="A212" s="1" t="s">
        <v>905</v>
      </c>
      <c r="B212" s="1">
        <v>6.2308870223333335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4.3367203133333332</v>
      </c>
      <c r="I212" s="1">
        <v>0.73556941533333331</v>
      </c>
    </row>
    <row r="213" spans="1:9" x14ac:dyDescent="0.2">
      <c r="A213" s="1" t="s">
        <v>155</v>
      </c>
      <c r="B213" s="1">
        <v>6.2308870223333335</v>
      </c>
      <c r="C213" s="1">
        <v>0</v>
      </c>
      <c r="D213" s="1">
        <v>0</v>
      </c>
      <c r="E213" s="1">
        <v>0</v>
      </c>
      <c r="F213" s="1">
        <v>0</v>
      </c>
      <c r="G213" s="1">
        <v>2.0467979893333332</v>
      </c>
      <c r="H213" s="1">
        <v>0</v>
      </c>
      <c r="I213" s="1">
        <v>1.1226321233333334</v>
      </c>
    </row>
    <row r="214" spans="1:9" x14ac:dyDescent="0.2">
      <c r="A214" s="1" t="s">
        <v>1174</v>
      </c>
      <c r="B214" s="1">
        <v>6.2308870223333335</v>
      </c>
      <c r="C214" s="1">
        <v>0</v>
      </c>
      <c r="D214" s="1">
        <v>0</v>
      </c>
      <c r="E214" s="1">
        <v>14.375251566666668</v>
      </c>
      <c r="F214" s="1">
        <v>0</v>
      </c>
      <c r="G214" s="1">
        <v>0</v>
      </c>
      <c r="H214" s="1">
        <v>0</v>
      </c>
      <c r="I214" s="1">
        <v>0</v>
      </c>
    </row>
    <row r="215" spans="1:9" x14ac:dyDescent="0.2">
      <c r="A215" s="1" t="s">
        <v>385</v>
      </c>
      <c r="B215" s="1">
        <v>6.2122219266666674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</row>
    <row r="216" spans="1:9" x14ac:dyDescent="0.2">
      <c r="A216" s="1" t="s">
        <v>1238</v>
      </c>
      <c r="B216" s="1">
        <v>6.2122219266666674</v>
      </c>
      <c r="C216" s="1">
        <v>9.5565749233333328</v>
      </c>
      <c r="D216" s="1">
        <v>50.374116656666665</v>
      </c>
      <c r="E216" s="1">
        <v>13.142824820000001</v>
      </c>
      <c r="F216" s="1">
        <v>1.8658770276666665</v>
      </c>
      <c r="G216" s="1">
        <v>9.5508601446666646</v>
      </c>
      <c r="H216" s="1">
        <v>6.5050804666666666</v>
      </c>
      <c r="I216" s="1">
        <v>3.7164030773333336</v>
      </c>
    </row>
    <row r="217" spans="1:9" x14ac:dyDescent="0.2">
      <c r="A217" s="1" t="s">
        <v>388</v>
      </c>
      <c r="B217" s="1">
        <v>6.2122219266666674</v>
      </c>
      <c r="C217" s="1">
        <v>0</v>
      </c>
      <c r="D217" s="1">
        <v>19.060961719999998</v>
      </c>
      <c r="E217" s="1">
        <v>0</v>
      </c>
      <c r="F217" s="1">
        <v>0</v>
      </c>
      <c r="G217" s="1">
        <v>4.0935959799999999</v>
      </c>
      <c r="H217" s="1">
        <v>0</v>
      </c>
      <c r="I217" s="1">
        <v>0.5613160616666667</v>
      </c>
    </row>
    <row r="218" spans="1:9" x14ac:dyDescent="0.2">
      <c r="A218" s="1" t="s">
        <v>920</v>
      </c>
      <c r="B218" s="1">
        <v>6.2122219266666674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</row>
    <row r="219" spans="1:9" x14ac:dyDescent="0.2">
      <c r="A219" s="1" t="s">
        <v>381</v>
      </c>
      <c r="B219" s="1">
        <v>6.2122219266666674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</row>
    <row r="220" spans="1:9" x14ac:dyDescent="0.2">
      <c r="A220" s="1" t="s">
        <v>803</v>
      </c>
      <c r="B220" s="1">
        <v>6.2122219266666674</v>
      </c>
      <c r="C220" s="1">
        <v>2.7924146846666669</v>
      </c>
      <c r="D220" s="1">
        <v>15.720831736000001</v>
      </c>
      <c r="E220" s="1">
        <v>7.1876257833333339</v>
      </c>
      <c r="F220" s="1">
        <v>0</v>
      </c>
      <c r="G220" s="1">
        <v>6.2597929136666659</v>
      </c>
      <c r="H220" s="1">
        <v>4.3367203133333332</v>
      </c>
      <c r="I220" s="1">
        <v>0</v>
      </c>
    </row>
    <row r="221" spans="1:9" x14ac:dyDescent="0.2">
      <c r="A221" s="1" t="s">
        <v>1121</v>
      </c>
      <c r="B221" s="1">
        <v>6.2122219266666674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</row>
    <row r="222" spans="1:9" x14ac:dyDescent="0.2">
      <c r="A222" s="1" t="s">
        <v>563</v>
      </c>
      <c r="B222" s="1">
        <v>6.2122219266666674</v>
      </c>
      <c r="C222" s="1">
        <v>0</v>
      </c>
      <c r="D222" s="1">
        <v>2.8502208919999998</v>
      </c>
      <c r="E222" s="1">
        <v>18.769201423333332</v>
      </c>
      <c r="F222" s="1">
        <v>3.7317540566666665</v>
      </c>
      <c r="G222" s="1">
        <v>13.542984821333333</v>
      </c>
      <c r="H222" s="1">
        <v>0</v>
      </c>
      <c r="I222" s="1">
        <v>2.1743277953333333</v>
      </c>
    </row>
    <row r="223" spans="1:9" x14ac:dyDescent="0.2">
      <c r="A223" s="1" t="s">
        <v>273</v>
      </c>
      <c r="B223" s="1">
        <v>6.2122219266666674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</row>
    <row r="224" spans="1:9" x14ac:dyDescent="0.2">
      <c r="A224" s="1" t="s">
        <v>1169</v>
      </c>
      <c r="B224" s="1">
        <v>6.2122219266666674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</row>
    <row r="225" spans="1:9" x14ac:dyDescent="0.2">
      <c r="A225" s="1" t="s">
        <v>1197</v>
      </c>
      <c r="B225" s="1">
        <v>6.2122219266666674</v>
      </c>
      <c r="C225" s="1">
        <v>13.422689103333333</v>
      </c>
      <c r="D225" s="1">
        <v>7.1478606466666674</v>
      </c>
      <c r="E225" s="1">
        <v>0</v>
      </c>
      <c r="F225" s="1">
        <v>0</v>
      </c>
      <c r="G225" s="1">
        <v>2.0467979893333332</v>
      </c>
      <c r="H225" s="1">
        <v>18.106950686666668</v>
      </c>
      <c r="I225" s="1">
        <v>1.0516956719999999</v>
      </c>
    </row>
    <row r="226" spans="1:9" x14ac:dyDescent="0.2">
      <c r="A226" s="1" t="s">
        <v>299</v>
      </c>
      <c r="B226" s="1">
        <v>6.2122219266666674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</row>
    <row r="227" spans="1:9" x14ac:dyDescent="0.2">
      <c r="A227" s="1" t="s">
        <v>315</v>
      </c>
      <c r="B227" s="1">
        <v>6.2122219266666674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</row>
    <row r="228" spans="1:9" x14ac:dyDescent="0.2">
      <c r="A228" s="1" t="s">
        <v>604</v>
      </c>
      <c r="B228" s="1">
        <v>6.2122219266666674</v>
      </c>
      <c r="C228" s="1">
        <v>19.546902793333334</v>
      </c>
      <c r="D228" s="1">
        <v>4.7652404299999995</v>
      </c>
      <c r="E228" s="1">
        <v>0</v>
      </c>
      <c r="F228" s="1">
        <v>7.741094326999999</v>
      </c>
      <c r="G228" s="1">
        <v>0</v>
      </c>
      <c r="H228" s="1">
        <v>5.8009351100000002</v>
      </c>
      <c r="I228" s="1">
        <v>0.73556941533333331</v>
      </c>
    </row>
    <row r="229" spans="1:9" x14ac:dyDescent="0.2">
      <c r="A229" s="1" t="s">
        <v>605</v>
      </c>
      <c r="B229" s="1">
        <v>6.2122219266666674</v>
      </c>
      <c r="C229" s="1">
        <v>4.7010927699999998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.28065803066666667</v>
      </c>
    </row>
    <row r="230" spans="1:9" x14ac:dyDescent="0.2">
      <c r="A230" s="1" t="s">
        <v>1234</v>
      </c>
      <c r="B230" s="1">
        <v>6.2122219266666674</v>
      </c>
      <c r="C230" s="1">
        <v>0</v>
      </c>
      <c r="D230" s="1">
        <v>2.5521662786666668</v>
      </c>
      <c r="E230" s="1">
        <v>0</v>
      </c>
      <c r="F230" s="1">
        <v>1.8658770276666665</v>
      </c>
      <c r="G230" s="1">
        <v>0</v>
      </c>
      <c r="H230" s="1">
        <v>0</v>
      </c>
      <c r="I230" s="1">
        <v>0.84197409233333331</v>
      </c>
    </row>
    <row r="231" spans="1:9" x14ac:dyDescent="0.2">
      <c r="A231" s="1" t="s">
        <v>1184</v>
      </c>
      <c r="B231" s="1">
        <v>6.2093616816666675</v>
      </c>
      <c r="C231" s="1">
        <v>4.7010927699999998</v>
      </c>
      <c r="D231" s="1">
        <v>0</v>
      </c>
      <c r="E231" s="1">
        <v>7.9877627466666672</v>
      </c>
      <c r="F231" s="1">
        <v>0</v>
      </c>
      <c r="G231" s="1">
        <v>0</v>
      </c>
      <c r="H231" s="1">
        <v>4.3367203133333332</v>
      </c>
      <c r="I231" s="1">
        <v>0.24518980499999998</v>
      </c>
    </row>
    <row r="232" spans="1:9" x14ac:dyDescent="0.2">
      <c r="A232" s="1" t="s">
        <v>581</v>
      </c>
      <c r="B232" s="1">
        <v>6.187836341333333</v>
      </c>
      <c r="C232" s="1">
        <v>0</v>
      </c>
      <c r="D232" s="1">
        <v>0</v>
      </c>
      <c r="E232" s="1">
        <v>0</v>
      </c>
      <c r="F232" s="1">
        <v>1.8658770276666665</v>
      </c>
      <c r="G232" s="1">
        <v>0</v>
      </c>
      <c r="H232" s="1">
        <v>4.3367203133333332</v>
      </c>
      <c r="I232" s="1">
        <v>1.3323537026666665</v>
      </c>
    </row>
    <row r="233" spans="1:9" x14ac:dyDescent="0.2">
      <c r="A233" s="1" t="s">
        <v>1075</v>
      </c>
      <c r="B233" s="1">
        <v>6.1634507583333331</v>
      </c>
      <c r="C233" s="1">
        <v>0</v>
      </c>
      <c r="D233" s="1">
        <v>7.6564988366666666</v>
      </c>
      <c r="E233" s="1">
        <v>3.9938813733333336</v>
      </c>
      <c r="F233" s="1">
        <v>0</v>
      </c>
      <c r="G233" s="1">
        <v>1.8190880546666666</v>
      </c>
      <c r="H233" s="1">
        <v>6.5050804666666666</v>
      </c>
      <c r="I233" s="1">
        <v>0.98075922033333329</v>
      </c>
    </row>
    <row r="234" spans="1:9" x14ac:dyDescent="0.2">
      <c r="A234" s="1" t="s">
        <v>3665</v>
      </c>
      <c r="B234" s="1">
        <v>6.0756610766666661</v>
      </c>
      <c r="C234" s="1">
        <v>0</v>
      </c>
      <c r="D234" s="1">
        <v>0</v>
      </c>
      <c r="E234" s="1">
        <v>7.4439987966666665</v>
      </c>
      <c r="F234" s="1">
        <v>0</v>
      </c>
      <c r="G234" s="1">
        <v>0</v>
      </c>
      <c r="H234" s="1">
        <v>0</v>
      </c>
      <c r="I234" s="1">
        <v>0.5613160616666667</v>
      </c>
    </row>
    <row r="235" spans="1:9" x14ac:dyDescent="0.2">
      <c r="A235" s="1" t="s">
        <v>144</v>
      </c>
      <c r="B235" s="1">
        <v>6.0541357359999992</v>
      </c>
      <c r="C235" s="1">
        <v>0</v>
      </c>
      <c r="D235" s="1">
        <v>14.295721289999999</v>
      </c>
      <c r="E235" s="1">
        <v>3.5938128933333338</v>
      </c>
      <c r="F235" s="1">
        <v>0.93293851366666669</v>
      </c>
      <c r="G235" s="1">
        <v>1.0233989946666666</v>
      </c>
      <c r="H235" s="1">
        <v>5.8009351100000002</v>
      </c>
      <c r="I235" s="1">
        <v>2.2067082460000003</v>
      </c>
    </row>
    <row r="236" spans="1:9" x14ac:dyDescent="0.2">
      <c r="A236" s="1" t="s">
        <v>365</v>
      </c>
      <c r="B236" s="1">
        <v>6.0297501523333326</v>
      </c>
      <c r="C236" s="1">
        <v>102.68548920000001</v>
      </c>
      <c r="D236" s="1">
        <v>64.070149400000005</v>
      </c>
      <c r="E236" s="1">
        <v>53.084045299999993</v>
      </c>
      <c r="F236" s="1">
        <v>29.633302951000001</v>
      </c>
      <c r="G236" s="1">
        <v>39.023896964000002</v>
      </c>
      <c r="H236" s="1">
        <v>16.559980832666668</v>
      </c>
      <c r="I236" s="1">
        <v>0</v>
      </c>
    </row>
    <row r="237" spans="1:9" x14ac:dyDescent="0.2">
      <c r="A237" s="1" t="s">
        <v>991</v>
      </c>
      <c r="B237" s="1">
        <v>6.029750151</v>
      </c>
      <c r="C237" s="1">
        <v>4.7010927699999998</v>
      </c>
      <c r="D237" s="1">
        <v>13.315903105333334</v>
      </c>
      <c r="E237" s="1">
        <v>10.165225302</v>
      </c>
      <c r="F237" s="1">
        <v>12.128200677666667</v>
      </c>
      <c r="G237" s="1">
        <v>7.8648504099999998</v>
      </c>
      <c r="H237" s="1">
        <v>5.5795009133333338</v>
      </c>
      <c r="I237" s="1">
        <v>5.5746046160000002</v>
      </c>
    </row>
    <row r="238" spans="1:9" x14ac:dyDescent="0.2">
      <c r="A238" s="1" t="s">
        <v>152</v>
      </c>
      <c r="B238" s="1">
        <v>6.0082248106666665</v>
      </c>
      <c r="C238" s="1">
        <v>58.396918329999991</v>
      </c>
      <c r="D238" s="1">
        <v>105.58299411666665</v>
      </c>
      <c r="E238" s="1">
        <v>245.31272430000001</v>
      </c>
      <c r="F238" s="1">
        <v>189.89299906666665</v>
      </c>
      <c r="G238" s="1">
        <v>43.832229765999998</v>
      </c>
      <c r="H238" s="1">
        <v>182.45864676666667</v>
      </c>
      <c r="I238" s="1">
        <v>18.543459385333335</v>
      </c>
    </row>
    <row r="239" spans="1:9" x14ac:dyDescent="0.2">
      <c r="A239" s="1" t="s">
        <v>814</v>
      </c>
      <c r="B239" s="1">
        <v>5.8773844476666666</v>
      </c>
      <c r="C239" s="1">
        <v>0</v>
      </c>
      <c r="D239" s="1">
        <v>0</v>
      </c>
      <c r="E239" s="1">
        <v>5.9551990366666665</v>
      </c>
      <c r="F239" s="1">
        <v>0</v>
      </c>
      <c r="G239" s="1">
        <v>0</v>
      </c>
      <c r="H239" s="1">
        <v>0</v>
      </c>
      <c r="I239" s="1">
        <v>0</v>
      </c>
    </row>
    <row r="240" spans="1:9" x14ac:dyDescent="0.2">
      <c r="A240" s="1" t="s">
        <v>854</v>
      </c>
      <c r="B240" s="1">
        <v>5.8773844476666666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</row>
    <row r="241" spans="1:9" x14ac:dyDescent="0.2">
      <c r="A241" s="1" t="s">
        <v>39</v>
      </c>
      <c r="B241" s="1">
        <v>5.8773844476666666</v>
      </c>
      <c r="C241" s="1">
        <v>11.752731923333332</v>
      </c>
      <c r="D241" s="1">
        <v>7.1478606466666674</v>
      </c>
      <c r="E241" s="1">
        <v>11.581575640000001</v>
      </c>
      <c r="F241" s="1">
        <v>4.6646925689999996</v>
      </c>
      <c r="G241" s="1">
        <v>7.8648504103333323</v>
      </c>
      <c r="H241" s="1">
        <v>0</v>
      </c>
      <c r="I241" s="1">
        <v>0</v>
      </c>
    </row>
    <row r="242" spans="1:9" x14ac:dyDescent="0.2">
      <c r="A242" s="1" t="s">
        <v>778</v>
      </c>
      <c r="B242" s="1">
        <v>5.8773844476666666</v>
      </c>
      <c r="C242" s="1">
        <v>9.402185536666666</v>
      </c>
      <c r="D242" s="1">
        <v>14.295721290000001</v>
      </c>
      <c r="E242" s="1">
        <v>0</v>
      </c>
      <c r="F242" s="1">
        <v>4.5441429399999995</v>
      </c>
      <c r="G242" s="1">
        <v>5.2432336066666663</v>
      </c>
      <c r="H242" s="1">
        <v>10.137655423333333</v>
      </c>
      <c r="I242" s="1">
        <v>0</v>
      </c>
    </row>
    <row r="243" spans="1:9" x14ac:dyDescent="0.2">
      <c r="A243" s="1" t="s">
        <v>797</v>
      </c>
      <c r="B243" s="1">
        <v>5.8773844476666666</v>
      </c>
      <c r="C243" s="1">
        <v>4.7010927699999998</v>
      </c>
      <c r="D243" s="1">
        <v>0</v>
      </c>
      <c r="E243" s="1">
        <v>0</v>
      </c>
      <c r="F243" s="1">
        <v>0</v>
      </c>
      <c r="G243" s="1">
        <v>5.4572641633333339</v>
      </c>
      <c r="H243" s="1">
        <v>0</v>
      </c>
      <c r="I243" s="1">
        <v>0.49037961033333333</v>
      </c>
    </row>
    <row r="244" spans="1:9" x14ac:dyDescent="0.2">
      <c r="A244" s="1" t="s">
        <v>1065</v>
      </c>
      <c r="B244" s="1">
        <v>5.8773844476666666</v>
      </c>
      <c r="C244" s="1">
        <v>0</v>
      </c>
      <c r="D244" s="1">
        <v>0</v>
      </c>
      <c r="E244" s="1">
        <v>0</v>
      </c>
      <c r="F244" s="1">
        <v>2.7988155413333331</v>
      </c>
      <c r="G244" s="1">
        <v>0</v>
      </c>
      <c r="H244" s="1">
        <v>0</v>
      </c>
      <c r="I244" s="1">
        <v>0</v>
      </c>
    </row>
    <row r="245" spans="1:9" x14ac:dyDescent="0.2">
      <c r="A245" s="1" t="s">
        <v>1205</v>
      </c>
      <c r="B245" s="1">
        <v>5.8773844476666666</v>
      </c>
      <c r="C245" s="1">
        <v>0</v>
      </c>
      <c r="D245" s="1">
        <v>1.4251104459999999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</row>
    <row r="246" spans="1:9" x14ac:dyDescent="0.2">
      <c r="A246" s="1" t="s">
        <v>62</v>
      </c>
      <c r="B246" s="1">
        <v>5.8773844476666666</v>
      </c>
      <c r="C246" s="1">
        <v>8.3772440533333334</v>
      </c>
      <c r="D246" s="1">
        <v>0</v>
      </c>
      <c r="E246" s="1">
        <v>0</v>
      </c>
      <c r="F246" s="1">
        <v>2.7988155413333331</v>
      </c>
      <c r="G246" s="1">
        <v>7.2763522199999997</v>
      </c>
      <c r="H246" s="1">
        <v>0</v>
      </c>
      <c r="I246" s="1">
        <v>1.2259490256666667</v>
      </c>
    </row>
    <row r="247" spans="1:9" x14ac:dyDescent="0.2">
      <c r="A247" s="1" t="s">
        <v>48</v>
      </c>
      <c r="B247" s="1">
        <v>5.8286132803333341</v>
      </c>
      <c r="C247" s="1">
        <v>7.0516391546666668</v>
      </c>
      <c r="D247" s="1">
        <v>0</v>
      </c>
      <c r="E247" s="1">
        <v>7.9877627466666672</v>
      </c>
      <c r="F247" s="1">
        <v>0</v>
      </c>
      <c r="G247" s="1">
        <v>5.6918137876666668</v>
      </c>
      <c r="H247" s="1">
        <v>4.3367203133333332</v>
      </c>
      <c r="I247" s="1">
        <v>1.7872650873333333</v>
      </c>
    </row>
    <row r="248" spans="1:9" x14ac:dyDescent="0.2">
      <c r="A248" s="1" t="s">
        <v>86</v>
      </c>
      <c r="B248" s="1">
        <v>5.6977729173333334</v>
      </c>
      <c r="C248" s="1">
        <v>4.7010927699999998</v>
      </c>
      <c r="D248" s="1">
        <v>0</v>
      </c>
      <c r="E248" s="1">
        <v>7.1876257833333339</v>
      </c>
      <c r="F248" s="1">
        <v>0</v>
      </c>
      <c r="G248" s="1">
        <v>2.0467979893333332</v>
      </c>
      <c r="H248" s="1">
        <v>0</v>
      </c>
      <c r="I248" s="1">
        <v>1.2614172509999999</v>
      </c>
    </row>
    <row r="249" spans="1:9" x14ac:dyDescent="0.2">
      <c r="A249" s="1" t="s">
        <v>194</v>
      </c>
      <c r="B249" s="1">
        <v>5.6977729173333325</v>
      </c>
      <c r="C249" s="1">
        <v>3.1855249746666665</v>
      </c>
      <c r="D249" s="1">
        <v>0</v>
      </c>
      <c r="E249" s="1">
        <v>0</v>
      </c>
      <c r="F249" s="1">
        <v>4.6646925699999997</v>
      </c>
      <c r="G249" s="1">
        <v>1.8190880546666666</v>
      </c>
      <c r="H249" s="1">
        <v>0</v>
      </c>
      <c r="I249" s="1">
        <v>3.1550870156666662</v>
      </c>
    </row>
    <row r="250" spans="1:9" x14ac:dyDescent="0.2">
      <c r="A250" s="1" t="s">
        <v>951</v>
      </c>
      <c r="B250" s="1">
        <v>5.6977729173333325</v>
      </c>
      <c r="C250" s="1">
        <v>0</v>
      </c>
      <c r="D250" s="1">
        <v>0</v>
      </c>
      <c r="E250" s="1">
        <v>3.9938813733333336</v>
      </c>
      <c r="F250" s="1">
        <v>0</v>
      </c>
      <c r="G250" s="1">
        <v>3.8658860439999998</v>
      </c>
      <c r="H250" s="1">
        <v>0</v>
      </c>
      <c r="I250" s="1">
        <v>0</v>
      </c>
    </row>
    <row r="251" spans="1:9" x14ac:dyDescent="0.2">
      <c r="A251" s="1" t="s">
        <v>35</v>
      </c>
      <c r="B251" s="1">
        <v>5.6762475766666665</v>
      </c>
      <c r="C251" s="1">
        <v>4.7010927699999998</v>
      </c>
      <c r="D251" s="1">
        <v>4.7652404299999995</v>
      </c>
      <c r="E251" s="1">
        <v>8.6764255426666672</v>
      </c>
      <c r="F251" s="1">
        <v>5.0708870116666667</v>
      </c>
      <c r="G251" s="1">
        <v>2.6216168036666665</v>
      </c>
      <c r="H251" s="1">
        <v>46.407480899999996</v>
      </c>
      <c r="I251" s="1">
        <v>1.296885477</v>
      </c>
    </row>
    <row r="252" spans="1:9" x14ac:dyDescent="0.2">
      <c r="A252" s="1" t="s">
        <v>1004</v>
      </c>
      <c r="B252" s="1">
        <v>5.6762475766666656</v>
      </c>
      <c r="C252" s="1">
        <v>0</v>
      </c>
      <c r="D252" s="1">
        <v>0</v>
      </c>
      <c r="E252" s="1">
        <v>7.9877627466666672</v>
      </c>
      <c r="F252" s="1">
        <v>0</v>
      </c>
      <c r="G252" s="1">
        <v>0</v>
      </c>
      <c r="H252" s="1">
        <v>0</v>
      </c>
      <c r="I252" s="1">
        <v>0</v>
      </c>
    </row>
    <row r="253" spans="1:9" x14ac:dyDescent="0.2">
      <c r="A253" s="1" t="s">
        <v>770</v>
      </c>
      <c r="B253" s="1">
        <v>5.6762475766666656</v>
      </c>
      <c r="C253" s="1">
        <v>26.156673646666665</v>
      </c>
      <c r="D253" s="1">
        <v>18.291727111666667</v>
      </c>
      <c r="E253" s="1">
        <v>28.318213349999997</v>
      </c>
      <c r="F253" s="1">
        <v>24.910073917000002</v>
      </c>
      <c r="G253" s="1">
        <v>7.5040621526666671</v>
      </c>
      <c r="H253" s="1">
        <v>51.709623516666674</v>
      </c>
      <c r="I253" s="1">
        <v>1.5775435076666664</v>
      </c>
    </row>
    <row r="254" spans="1:9" x14ac:dyDescent="0.2">
      <c r="A254" s="1" t="s">
        <v>1060</v>
      </c>
      <c r="B254" s="1">
        <v>5.6762475766666656</v>
      </c>
      <c r="C254" s="1">
        <v>7.8866177446666663</v>
      </c>
      <c r="D254" s="1">
        <v>1.4251104459999999</v>
      </c>
      <c r="E254" s="1">
        <v>11.98164412</v>
      </c>
      <c r="F254" s="1">
        <v>0.93293851366666669</v>
      </c>
      <c r="G254" s="1">
        <v>10.70049777</v>
      </c>
      <c r="H254" s="1">
        <v>6.5050804666666666</v>
      </c>
      <c r="I254" s="1">
        <v>0</v>
      </c>
    </row>
    <row r="255" spans="1:9" x14ac:dyDescent="0.2">
      <c r="A255" s="1" t="s">
        <v>588</v>
      </c>
      <c r="B255" s="1">
        <v>5.6733873336666667</v>
      </c>
      <c r="C255" s="1">
        <v>6.3710499499999997</v>
      </c>
      <c r="D255" s="1">
        <v>7.6564988366666666</v>
      </c>
      <c r="E255" s="1">
        <v>10.781438676666667</v>
      </c>
      <c r="F255" s="1">
        <v>0</v>
      </c>
      <c r="G255" s="1">
        <v>3.0701969840000003</v>
      </c>
      <c r="H255" s="1">
        <v>0</v>
      </c>
      <c r="I255" s="1">
        <v>0</v>
      </c>
    </row>
    <row r="256" spans="1:9" x14ac:dyDescent="0.2">
      <c r="A256" s="1" t="s">
        <v>120</v>
      </c>
      <c r="B256" s="1">
        <v>5.5425469716666669</v>
      </c>
      <c r="C256" s="1">
        <v>11.072142719999999</v>
      </c>
      <c r="D256" s="1">
        <v>19.060961719999998</v>
      </c>
      <c r="E256" s="1">
        <v>0</v>
      </c>
      <c r="F256" s="1">
        <v>3.7317540566666665</v>
      </c>
      <c r="G256" s="1">
        <v>0</v>
      </c>
      <c r="H256" s="1">
        <v>0</v>
      </c>
      <c r="I256" s="1">
        <v>0</v>
      </c>
    </row>
    <row r="257" spans="1:9" x14ac:dyDescent="0.2">
      <c r="A257" s="1" t="s">
        <v>1240</v>
      </c>
      <c r="B257" s="1">
        <v>5.5210216299999999</v>
      </c>
      <c r="C257" s="1">
        <v>14.103278306666667</v>
      </c>
      <c r="D257" s="1">
        <v>4.2753313366666665</v>
      </c>
      <c r="E257" s="1">
        <v>26.356895686666672</v>
      </c>
      <c r="F257" s="1">
        <v>5.5976310833333329</v>
      </c>
      <c r="G257" s="1">
        <v>7.2831919083333325</v>
      </c>
      <c r="H257" s="1">
        <v>11.60187022</v>
      </c>
      <c r="I257" s="1">
        <v>1.7163286356666667</v>
      </c>
    </row>
    <row r="258" spans="1:9" x14ac:dyDescent="0.2">
      <c r="A258" s="1" t="s">
        <v>1071</v>
      </c>
      <c r="B258" s="1">
        <v>5.5181613879999993</v>
      </c>
      <c r="C258" s="1">
        <v>4.7010927699999998</v>
      </c>
      <c r="D258" s="1">
        <v>4.2753313366666665</v>
      </c>
      <c r="E258" s="1">
        <v>0</v>
      </c>
      <c r="F258" s="1">
        <v>17.770377320999998</v>
      </c>
      <c r="G258" s="1">
        <v>8.2997512146666654</v>
      </c>
      <c r="H258" s="1">
        <v>8.3692513699999989</v>
      </c>
      <c r="I258" s="1">
        <v>0.98075922033333329</v>
      </c>
    </row>
    <row r="259" spans="1:9" x14ac:dyDescent="0.2">
      <c r="A259" s="1" t="s">
        <v>496</v>
      </c>
      <c r="B259" s="1">
        <v>5.3629354390000001</v>
      </c>
      <c r="C259" s="1">
        <v>4.7010927699999998</v>
      </c>
      <c r="D259" s="1">
        <v>0</v>
      </c>
      <c r="E259" s="1">
        <v>0</v>
      </c>
      <c r="F259" s="1">
        <v>2.7988155413333331</v>
      </c>
      <c r="G259" s="1">
        <v>1.8190880546666666</v>
      </c>
      <c r="H259" s="1">
        <v>8.6734406233333328</v>
      </c>
      <c r="I259" s="1">
        <v>0.5613160616666667</v>
      </c>
    </row>
    <row r="260" spans="1:9" x14ac:dyDescent="0.2">
      <c r="A260" s="1" t="s">
        <v>427</v>
      </c>
      <c r="B260" s="1">
        <v>5.2077094933333337</v>
      </c>
      <c r="C260" s="1">
        <v>11.169658740000001</v>
      </c>
      <c r="D260" s="1">
        <v>9.9757731233333331</v>
      </c>
      <c r="E260" s="1">
        <v>15.975525493333334</v>
      </c>
      <c r="F260" s="1">
        <v>6.410019967666666</v>
      </c>
      <c r="G260" s="1">
        <v>17.548788874666666</v>
      </c>
      <c r="H260" s="1">
        <v>4.3367203133333332</v>
      </c>
      <c r="I260" s="1">
        <v>3.5776179493333333</v>
      </c>
    </row>
    <row r="261" spans="1:9" x14ac:dyDescent="0.2">
      <c r="A261" s="1" t="s">
        <v>249</v>
      </c>
      <c r="B261" s="1">
        <v>5.2077094933333337</v>
      </c>
      <c r="C261" s="1">
        <v>0</v>
      </c>
      <c r="D261" s="1">
        <v>0</v>
      </c>
      <c r="E261" s="1">
        <v>0</v>
      </c>
      <c r="F261" s="1">
        <v>0.93293851366666669</v>
      </c>
      <c r="G261" s="1">
        <v>1.0233989946666666</v>
      </c>
      <c r="H261" s="1">
        <v>0</v>
      </c>
      <c r="I261" s="1">
        <v>0.98075922033333329</v>
      </c>
    </row>
    <row r="262" spans="1:9" x14ac:dyDescent="0.2">
      <c r="A262" s="1" t="s">
        <v>391</v>
      </c>
      <c r="B262" s="1">
        <v>5.2077094933333337</v>
      </c>
      <c r="C262" s="1">
        <v>3.1855249746666665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</row>
    <row r="263" spans="1:9" x14ac:dyDescent="0.2">
      <c r="A263" s="1" t="s">
        <v>56</v>
      </c>
      <c r="B263" s="1">
        <v>5.1646588123333332</v>
      </c>
      <c r="C263" s="1">
        <v>5.9779396593333329</v>
      </c>
      <c r="D263" s="1">
        <v>1.4251104459999999</v>
      </c>
      <c r="E263" s="1">
        <v>2.9775995186666666</v>
      </c>
      <c r="F263" s="1">
        <v>0</v>
      </c>
      <c r="G263" s="1">
        <v>15.943731376999999</v>
      </c>
      <c r="H263" s="1">
        <v>17.346881246666666</v>
      </c>
      <c r="I263" s="1">
        <v>0</v>
      </c>
    </row>
    <row r="264" spans="1:9" x14ac:dyDescent="0.2">
      <c r="A264" s="1" t="s">
        <v>90</v>
      </c>
      <c r="B264" s="1">
        <v>5.1646588123333332</v>
      </c>
      <c r="C264" s="1">
        <v>10.28592214</v>
      </c>
      <c r="D264" s="1">
        <v>0</v>
      </c>
      <c r="E264" s="1">
        <v>0</v>
      </c>
      <c r="F264" s="1">
        <v>0</v>
      </c>
      <c r="G264" s="1">
        <v>9.3231502093333329</v>
      </c>
      <c r="H264" s="1">
        <v>6.5050804666666666</v>
      </c>
      <c r="I264" s="1">
        <v>1.1226321233333334</v>
      </c>
    </row>
    <row r="265" spans="1:9" x14ac:dyDescent="0.2">
      <c r="A265" s="1" t="s">
        <v>439</v>
      </c>
      <c r="B265" s="1">
        <v>5.1646588123333332</v>
      </c>
      <c r="C265" s="1">
        <v>2.3505463846666665</v>
      </c>
      <c r="D265" s="1">
        <v>13.017848491999999</v>
      </c>
      <c r="E265" s="1">
        <v>0</v>
      </c>
      <c r="F265" s="1">
        <v>0</v>
      </c>
      <c r="G265" s="1">
        <v>0</v>
      </c>
      <c r="H265" s="1">
        <v>5.8009351100000002</v>
      </c>
      <c r="I265" s="1">
        <v>0</v>
      </c>
    </row>
    <row r="266" spans="1:9" x14ac:dyDescent="0.2">
      <c r="A266" s="1" t="s">
        <v>489</v>
      </c>
      <c r="B266" s="1">
        <v>5.1646588123333332</v>
      </c>
      <c r="C266" s="1">
        <v>0</v>
      </c>
      <c r="D266" s="1">
        <v>0</v>
      </c>
      <c r="E266" s="1">
        <v>0</v>
      </c>
      <c r="F266" s="1">
        <v>0</v>
      </c>
      <c r="G266" s="1">
        <v>5.4572641633333339</v>
      </c>
      <c r="H266" s="1">
        <v>0</v>
      </c>
      <c r="I266" s="1">
        <v>0</v>
      </c>
    </row>
    <row r="267" spans="1:9" x14ac:dyDescent="0.2">
      <c r="A267" s="1" t="s">
        <v>36</v>
      </c>
      <c r="B267" s="1">
        <v>5.0094328656666667</v>
      </c>
      <c r="C267" s="1">
        <v>58.551307709333329</v>
      </c>
      <c r="D267" s="1">
        <v>130.64603156200002</v>
      </c>
      <c r="E267" s="1">
        <v>55.476449379999998</v>
      </c>
      <c r="F267" s="1">
        <v>157.58355648033336</v>
      </c>
      <c r="G267" s="1">
        <v>1.0233989946666666</v>
      </c>
      <c r="H267" s="1">
        <v>56.624821836666669</v>
      </c>
      <c r="I267" s="1">
        <v>0.5613160616666667</v>
      </c>
    </row>
    <row r="268" spans="1:9" x14ac:dyDescent="0.2">
      <c r="A268" s="1" t="s">
        <v>108</v>
      </c>
      <c r="B268" s="1">
        <v>5.0094328656666667</v>
      </c>
      <c r="C268" s="1">
        <v>0</v>
      </c>
      <c r="D268" s="1">
        <v>0</v>
      </c>
      <c r="E268" s="1">
        <v>0</v>
      </c>
      <c r="F268" s="1">
        <v>26.775950944666665</v>
      </c>
      <c r="G268" s="1">
        <v>0</v>
      </c>
      <c r="H268" s="1">
        <v>0</v>
      </c>
      <c r="I268" s="1">
        <v>0</v>
      </c>
    </row>
    <row r="269" spans="1:9" x14ac:dyDescent="0.2">
      <c r="A269" s="1" t="s">
        <v>236</v>
      </c>
      <c r="B269" s="1">
        <v>5.0065726233333327</v>
      </c>
      <c r="C269" s="1">
        <v>0</v>
      </c>
      <c r="D269" s="1">
        <v>2.8502208919999998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</row>
    <row r="270" spans="1:9" x14ac:dyDescent="0.2">
      <c r="A270" s="1" t="s">
        <v>963</v>
      </c>
      <c r="B270" s="1">
        <v>5.0065726233333327</v>
      </c>
      <c r="C270" s="1">
        <v>2.3505463846666665</v>
      </c>
      <c r="D270" s="1">
        <v>1.4251104459999999</v>
      </c>
      <c r="E270" s="1">
        <v>3.5938128933333338</v>
      </c>
      <c r="F270" s="1">
        <v>5.5976310833333329</v>
      </c>
      <c r="G270" s="1">
        <v>13.770694753999999</v>
      </c>
      <c r="H270" s="1">
        <v>2.7897504566666669</v>
      </c>
      <c r="I270" s="1">
        <v>0</v>
      </c>
    </row>
    <row r="271" spans="1:9" x14ac:dyDescent="0.2">
      <c r="A271" s="1" t="s">
        <v>474</v>
      </c>
      <c r="B271" s="1">
        <v>4.9606616990000001</v>
      </c>
      <c r="C271" s="1">
        <v>0</v>
      </c>
      <c r="D271" s="1">
        <v>40.50454366666667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</row>
    <row r="272" spans="1:9" x14ac:dyDescent="0.2">
      <c r="A272" s="1" t="s">
        <v>42</v>
      </c>
      <c r="B272" s="1">
        <v>4.8298213350000001</v>
      </c>
      <c r="C272" s="1">
        <v>25.856010230000003</v>
      </c>
      <c r="D272" s="1">
        <v>7.1255522300000003</v>
      </c>
      <c r="E272" s="1">
        <v>10.781438676666667</v>
      </c>
      <c r="F272" s="1">
        <v>5.3302297503333333</v>
      </c>
      <c r="G272" s="1">
        <v>2.0467979893333332</v>
      </c>
      <c r="H272" s="1">
        <v>6.5050804693333326</v>
      </c>
      <c r="I272" s="1">
        <v>0.24518980499999998</v>
      </c>
    </row>
    <row r="273" spans="1:9" x14ac:dyDescent="0.2">
      <c r="A273" s="1" t="s">
        <v>1007</v>
      </c>
      <c r="B273" s="1">
        <v>4.8298213349999992</v>
      </c>
      <c r="C273" s="1">
        <v>11.907121308000001</v>
      </c>
      <c r="D273" s="1">
        <v>2.8502208919999998</v>
      </c>
      <c r="E273" s="1">
        <v>0</v>
      </c>
      <c r="F273" s="1">
        <v>2.7988155413333331</v>
      </c>
      <c r="G273" s="1">
        <v>6.2666326013333338</v>
      </c>
      <c r="H273" s="1">
        <v>0</v>
      </c>
      <c r="I273" s="1">
        <v>0.73556941533333331</v>
      </c>
    </row>
    <row r="274" spans="1:9" x14ac:dyDescent="0.2">
      <c r="A274" s="1" t="s">
        <v>213</v>
      </c>
      <c r="B274" s="1">
        <v>4.8054357513333334</v>
      </c>
      <c r="C274" s="1">
        <v>9.402185536666666</v>
      </c>
      <c r="D274" s="1">
        <v>0</v>
      </c>
      <c r="E274" s="1">
        <v>0</v>
      </c>
      <c r="F274" s="1">
        <v>0</v>
      </c>
      <c r="G274" s="1">
        <v>3.6381761099999999</v>
      </c>
      <c r="H274" s="1">
        <v>0</v>
      </c>
      <c r="I274" s="1">
        <v>0</v>
      </c>
    </row>
    <row r="275" spans="1:9" x14ac:dyDescent="0.2">
      <c r="A275" s="1" t="s">
        <v>162</v>
      </c>
      <c r="B275" s="1">
        <v>4.6745953883333335</v>
      </c>
      <c r="C275" s="1">
        <v>9.5565749233333328</v>
      </c>
      <c r="D275" s="1">
        <v>2.8502208919999998</v>
      </c>
      <c r="E275" s="1">
        <v>15.975525493333334</v>
      </c>
      <c r="F275" s="1">
        <v>8.7945824713333316</v>
      </c>
      <c r="G275" s="1">
        <v>4.6615751046666665</v>
      </c>
      <c r="H275" s="1">
        <v>8.6734406233333328</v>
      </c>
      <c r="I275" s="1">
        <v>0.5613160616666667</v>
      </c>
    </row>
    <row r="276" spans="1:9" x14ac:dyDescent="0.2">
      <c r="A276" s="1" t="s">
        <v>1074</v>
      </c>
      <c r="B276" s="1">
        <v>4.6530700476666667</v>
      </c>
      <c r="C276" s="1">
        <v>11.169658740000001</v>
      </c>
      <c r="D276" s="1">
        <v>0</v>
      </c>
      <c r="E276" s="1">
        <v>10.781438676666667</v>
      </c>
      <c r="F276" s="1">
        <v>0</v>
      </c>
      <c r="G276" s="1">
        <v>10.486467213333333</v>
      </c>
      <c r="H276" s="1">
        <v>19.515241403333334</v>
      </c>
      <c r="I276" s="1">
        <v>0.49859558100000001</v>
      </c>
    </row>
    <row r="277" spans="1:9" x14ac:dyDescent="0.2">
      <c r="A277" s="1" t="s">
        <v>552</v>
      </c>
      <c r="B277" s="1">
        <v>4.6530700476666667</v>
      </c>
      <c r="C277" s="1">
        <v>0</v>
      </c>
      <c r="D277" s="1">
        <v>0</v>
      </c>
      <c r="E277" s="1">
        <v>0</v>
      </c>
      <c r="F277" s="1">
        <v>0</v>
      </c>
      <c r="G277" s="1">
        <v>12.84876706</v>
      </c>
      <c r="H277" s="1">
        <v>0</v>
      </c>
      <c r="I277" s="1">
        <v>1.296885477</v>
      </c>
    </row>
    <row r="278" spans="1:9" x14ac:dyDescent="0.2">
      <c r="A278" s="1" t="s">
        <v>3666</v>
      </c>
      <c r="B278" s="1">
        <v>4.4949838589999995</v>
      </c>
      <c r="C278" s="1">
        <v>0</v>
      </c>
      <c r="D278" s="1">
        <v>2.8502208919999998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</row>
    <row r="279" spans="1:9" x14ac:dyDescent="0.2">
      <c r="A279" s="1" t="s">
        <v>992</v>
      </c>
      <c r="B279" s="1">
        <v>4.4490729336666668</v>
      </c>
      <c r="C279" s="1">
        <v>0</v>
      </c>
      <c r="D279" s="1">
        <v>0</v>
      </c>
      <c r="E279" s="1">
        <v>0</v>
      </c>
      <c r="F279" s="1">
        <v>4.5441429399999995</v>
      </c>
      <c r="G279" s="1">
        <v>4.6615751046666665</v>
      </c>
      <c r="H279" s="1">
        <v>0</v>
      </c>
      <c r="I279" s="1">
        <v>0.98075922033333329</v>
      </c>
    </row>
    <row r="280" spans="1:9" x14ac:dyDescent="0.2">
      <c r="A280" s="1" t="s">
        <v>126</v>
      </c>
      <c r="B280" s="1">
        <v>4.4490729323333333</v>
      </c>
      <c r="C280" s="1">
        <v>5.5848293700000005</v>
      </c>
      <c r="D280" s="1">
        <v>17.865163949999999</v>
      </c>
      <c r="E280" s="1">
        <v>7.9877627466666672</v>
      </c>
      <c r="F280" s="1">
        <v>12.78780555</v>
      </c>
      <c r="G280" s="1">
        <v>2.0467979893333332</v>
      </c>
      <c r="H280" s="1">
        <v>0</v>
      </c>
      <c r="I280" s="1">
        <v>2.2421764716666668</v>
      </c>
    </row>
    <row r="281" spans="1:9" x14ac:dyDescent="0.2">
      <c r="A281" s="1" t="s">
        <v>775</v>
      </c>
      <c r="B281" s="1">
        <v>4.3397579100000003</v>
      </c>
      <c r="C281" s="1">
        <v>0</v>
      </c>
      <c r="D281" s="1">
        <v>0</v>
      </c>
      <c r="E281" s="1">
        <v>10.781438676666667</v>
      </c>
      <c r="F281" s="1">
        <v>0</v>
      </c>
      <c r="G281" s="1">
        <v>0</v>
      </c>
      <c r="H281" s="1">
        <v>0</v>
      </c>
      <c r="I281" s="1">
        <v>0.49037961033333333</v>
      </c>
    </row>
    <row r="282" spans="1:9" x14ac:dyDescent="0.2">
      <c r="A282" s="1" t="s">
        <v>1135</v>
      </c>
      <c r="B282" s="1">
        <v>4.3182325703333335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</row>
    <row r="283" spans="1:9" x14ac:dyDescent="0.2">
      <c r="A283" s="1" t="s">
        <v>997</v>
      </c>
      <c r="B283" s="1">
        <v>4.1414812833333334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</row>
    <row r="284" spans="1:9" x14ac:dyDescent="0.2">
      <c r="A284" s="1" t="s">
        <v>459</v>
      </c>
      <c r="B284" s="1">
        <v>4.1414812833333334</v>
      </c>
      <c r="C284" s="1">
        <v>0</v>
      </c>
      <c r="D284" s="1">
        <v>0</v>
      </c>
      <c r="E284" s="1">
        <v>0</v>
      </c>
      <c r="F284" s="1">
        <v>4.6646925699999997</v>
      </c>
      <c r="G284" s="1">
        <v>0</v>
      </c>
      <c r="H284" s="1">
        <v>0</v>
      </c>
      <c r="I284" s="1">
        <v>0</v>
      </c>
    </row>
    <row r="285" spans="1:9" x14ac:dyDescent="0.2">
      <c r="A285" s="1" t="s">
        <v>822</v>
      </c>
      <c r="B285" s="1">
        <v>4.1414812833333334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6.5050804666666666</v>
      </c>
      <c r="I285" s="1">
        <v>0</v>
      </c>
    </row>
    <row r="286" spans="1:9" x14ac:dyDescent="0.2">
      <c r="A286" s="1" t="s">
        <v>831</v>
      </c>
      <c r="B286" s="1">
        <v>4.1414812833333334</v>
      </c>
      <c r="C286" s="1">
        <v>17.443192666666665</v>
      </c>
      <c r="D286" s="1">
        <v>4.7652404299999995</v>
      </c>
      <c r="E286" s="1">
        <v>26.940887762000003</v>
      </c>
      <c r="F286" s="1">
        <v>4.5441429399999995</v>
      </c>
      <c r="G286" s="1">
        <v>3.0701969840000003</v>
      </c>
      <c r="H286" s="1">
        <v>17.402805333333333</v>
      </c>
      <c r="I286" s="1">
        <v>2.3840493743333333</v>
      </c>
    </row>
    <row r="287" spans="1:9" x14ac:dyDescent="0.2">
      <c r="A287" s="1" t="s">
        <v>694</v>
      </c>
      <c r="B287" s="1">
        <v>4.1414812833333334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</row>
    <row r="288" spans="1:9" x14ac:dyDescent="0.2">
      <c r="A288" s="1" t="s">
        <v>724</v>
      </c>
      <c r="B288" s="1">
        <v>4.1414812833333334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</row>
    <row r="289" spans="1:9" x14ac:dyDescent="0.2">
      <c r="A289" s="1" t="s">
        <v>858</v>
      </c>
      <c r="B289" s="1">
        <v>4.1414812833333334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</row>
    <row r="290" spans="1:9" x14ac:dyDescent="0.2">
      <c r="A290" s="1" t="s">
        <v>88</v>
      </c>
      <c r="B290" s="1">
        <v>4.1414812833333334</v>
      </c>
      <c r="C290" s="1">
        <v>0</v>
      </c>
      <c r="D290" s="1">
        <v>5.700441783333333</v>
      </c>
      <c r="E290" s="1">
        <v>0</v>
      </c>
      <c r="F290" s="1">
        <v>0.93293851366666669</v>
      </c>
      <c r="G290" s="1">
        <v>0</v>
      </c>
      <c r="H290" s="1">
        <v>0</v>
      </c>
      <c r="I290" s="1">
        <v>0</v>
      </c>
    </row>
    <row r="291" spans="1:9" x14ac:dyDescent="0.2">
      <c r="A291" s="1" t="s">
        <v>92</v>
      </c>
      <c r="B291" s="1">
        <v>4.1414812833333334</v>
      </c>
      <c r="C291" s="1">
        <v>0</v>
      </c>
      <c r="D291" s="1">
        <v>7.1478606466666674</v>
      </c>
      <c r="E291" s="1">
        <v>0</v>
      </c>
      <c r="F291" s="1">
        <v>0</v>
      </c>
      <c r="G291" s="1">
        <v>0</v>
      </c>
      <c r="H291" s="1">
        <v>11.60187022</v>
      </c>
      <c r="I291" s="1">
        <v>0.5613160616666667</v>
      </c>
    </row>
    <row r="292" spans="1:9" x14ac:dyDescent="0.2">
      <c r="A292" s="1" t="s">
        <v>93</v>
      </c>
      <c r="B292" s="1">
        <v>4.1414812833333334</v>
      </c>
      <c r="C292" s="1">
        <v>7.0516391533333334</v>
      </c>
      <c r="D292" s="1">
        <v>0</v>
      </c>
      <c r="E292" s="1">
        <v>4.4663992766666665</v>
      </c>
      <c r="F292" s="1">
        <v>0</v>
      </c>
      <c r="G292" s="1">
        <v>1.8190880546666666</v>
      </c>
      <c r="H292" s="1">
        <v>2.1683601559999999</v>
      </c>
      <c r="I292" s="1">
        <v>0</v>
      </c>
    </row>
    <row r="293" spans="1:9" x14ac:dyDescent="0.2">
      <c r="A293" s="1" t="s">
        <v>94</v>
      </c>
      <c r="B293" s="1">
        <v>4.1414812833333334</v>
      </c>
      <c r="C293" s="1">
        <v>0</v>
      </c>
      <c r="D293" s="1">
        <v>0</v>
      </c>
      <c r="E293" s="1">
        <v>10.965362265333333</v>
      </c>
      <c r="F293" s="1">
        <v>0</v>
      </c>
      <c r="G293" s="1">
        <v>0</v>
      </c>
      <c r="H293" s="1">
        <v>0</v>
      </c>
      <c r="I293" s="1">
        <v>0</v>
      </c>
    </row>
    <row r="294" spans="1:9" x14ac:dyDescent="0.2">
      <c r="A294" s="1" t="s">
        <v>1241</v>
      </c>
      <c r="B294" s="1">
        <v>4.1414812833333334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4.3367203133333332</v>
      </c>
      <c r="I294" s="1">
        <v>0</v>
      </c>
    </row>
    <row r="295" spans="1:9" x14ac:dyDescent="0.2">
      <c r="A295" s="1" t="s">
        <v>1247</v>
      </c>
      <c r="B295" s="1">
        <v>4.1414812833333334</v>
      </c>
      <c r="C295" s="1">
        <v>9.5565749233333328</v>
      </c>
      <c r="D295" s="1">
        <v>4.7652404299999995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</row>
    <row r="296" spans="1:9" x14ac:dyDescent="0.2">
      <c r="A296" s="1" t="s">
        <v>955</v>
      </c>
      <c r="B296" s="1">
        <v>4.1414812833333334</v>
      </c>
      <c r="C296" s="1">
        <v>7.0516391533333334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.73556941533333331</v>
      </c>
    </row>
    <row r="297" spans="1:9" x14ac:dyDescent="0.2">
      <c r="A297" s="1" t="s">
        <v>469</v>
      </c>
      <c r="B297" s="1">
        <v>4.1414812833333334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.5613160616666667</v>
      </c>
    </row>
    <row r="298" spans="1:9" x14ac:dyDescent="0.2">
      <c r="A298" s="1" t="s">
        <v>160</v>
      </c>
      <c r="B298" s="1">
        <v>4.1414812833333334</v>
      </c>
      <c r="C298" s="1">
        <v>0</v>
      </c>
      <c r="D298" s="1">
        <v>7.1478606466666674</v>
      </c>
      <c r="E298" s="1">
        <v>0</v>
      </c>
      <c r="F298" s="1">
        <v>0</v>
      </c>
      <c r="G298" s="1">
        <v>3.6450157983333331</v>
      </c>
      <c r="H298" s="1">
        <v>27.897504566666669</v>
      </c>
      <c r="I298" s="1">
        <v>0.5613160616666667</v>
      </c>
    </row>
    <row r="299" spans="1:9" x14ac:dyDescent="0.2">
      <c r="A299" s="1" t="s">
        <v>244</v>
      </c>
      <c r="B299" s="1">
        <v>4.1414812833333334</v>
      </c>
      <c r="C299" s="1">
        <v>0</v>
      </c>
      <c r="D299" s="1">
        <v>0</v>
      </c>
      <c r="E299" s="1">
        <v>0</v>
      </c>
      <c r="F299" s="1">
        <v>4.5441429399999995</v>
      </c>
      <c r="G299" s="1">
        <v>0</v>
      </c>
      <c r="H299" s="1">
        <v>0</v>
      </c>
      <c r="I299" s="1">
        <v>0.5613160616666667</v>
      </c>
    </row>
    <row r="300" spans="1:9" x14ac:dyDescent="0.2">
      <c r="A300" s="1" t="s">
        <v>333</v>
      </c>
      <c r="B300" s="1">
        <v>4.1414812833333334</v>
      </c>
      <c r="C300" s="1">
        <v>0</v>
      </c>
      <c r="D300" s="1">
        <v>14.763321968666666</v>
      </c>
      <c r="E300" s="1">
        <v>0</v>
      </c>
      <c r="F300" s="1">
        <v>20.780184016666666</v>
      </c>
      <c r="G300" s="1">
        <v>2.8424870493333336</v>
      </c>
      <c r="H300" s="1">
        <v>6.5050804666666666</v>
      </c>
      <c r="I300" s="1">
        <v>0.49037961033333333</v>
      </c>
    </row>
    <row r="301" spans="1:9" x14ac:dyDescent="0.2">
      <c r="A301" s="1" t="s">
        <v>337</v>
      </c>
      <c r="B301" s="1">
        <v>4.1414812833333334</v>
      </c>
      <c r="C301" s="1">
        <v>7.0516391533333334</v>
      </c>
      <c r="D301" s="1">
        <v>9.5304808599999991</v>
      </c>
      <c r="E301" s="1">
        <v>11.910398076666667</v>
      </c>
      <c r="F301" s="1">
        <v>4.5441429399999995</v>
      </c>
      <c r="G301" s="1">
        <v>0</v>
      </c>
      <c r="H301" s="1">
        <v>8.3692513699999989</v>
      </c>
      <c r="I301" s="1">
        <v>0</v>
      </c>
    </row>
    <row r="302" spans="1:9" x14ac:dyDescent="0.2">
      <c r="A302" s="1" t="s">
        <v>753</v>
      </c>
      <c r="B302" s="1">
        <v>4.1414812833333334</v>
      </c>
      <c r="C302" s="1">
        <v>9.5565749233333328</v>
      </c>
      <c r="D302" s="1">
        <v>8.5506626766666667</v>
      </c>
      <c r="E302" s="1">
        <v>11.581575640000002</v>
      </c>
      <c r="F302" s="1">
        <v>7.4635081100000003</v>
      </c>
      <c r="G302" s="1">
        <v>0</v>
      </c>
      <c r="H302" s="1">
        <v>33.768182940000003</v>
      </c>
      <c r="I302" s="1">
        <v>6.0387521813333338</v>
      </c>
    </row>
    <row r="303" spans="1:9" x14ac:dyDescent="0.2">
      <c r="A303" s="1" t="s">
        <v>760</v>
      </c>
      <c r="B303" s="1">
        <v>4.1414812833333334</v>
      </c>
      <c r="C303" s="1">
        <v>6.3710499499999997</v>
      </c>
      <c r="D303" s="1">
        <v>0</v>
      </c>
      <c r="E303" s="1">
        <v>4.4663992766666665</v>
      </c>
      <c r="F303" s="1">
        <v>0.93293851366666669</v>
      </c>
      <c r="G303" s="1">
        <v>7.2763522199999997</v>
      </c>
      <c r="H303" s="1">
        <v>0</v>
      </c>
      <c r="I303" s="1">
        <v>0</v>
      </c>
    </row>
    <row r="304" spans="1:9" x14ac:dyDescent="0.2">
      <c r="A304" s="1" t="s">
        <v>761</v>
      </c>
      <c r="B304" s="1">
        <v>4.1414812833333334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</row>
    <row r="305" spans="1:9" x14ac:dyDescent="0.2">
      <c r="A305" s="1" t="s">
        <v>511</v>
      </c>
      <c r="B305" s="1">
        <v>4.1414812833333334</v>
      </c>
      <c r="C305" s="1">
        <v>0</v>
      </c>
      <c r="D305" s="1">
        <v>0</v>
      </c>
      <c r="E305" s="1">
        <v>0</v>
      </c>
      <c r="F305" s="1">
        <v>0</v>
      </c>
      <c r="G305" s="1">
        <v>9.0954402733333328</v>
      </c>
      <c r="H305" s="1">
        <v>0</v>
      </c>
      <c r="I305" s="1">
        <v>0</v>
      </c>
    </row>
    <row r="306" spans="1:9" x14ac:dyDescent="0.2">
      <c r="A306" s="1" t="s">
        <v>182</v>
      </c>
      <c r="B306" s="1">
        <v>4.1414812833333334</v>
      </c>
      <c r="C306" s="1">
        <v>15.87075151</v>
      </c>
      <c r="D306" s="1">
        <v>12.825994013333334</v>
      </c>
      <c r="E306" s="1">
        <v>14.775320049999999</v>
      </c>
      <c r="F306" s="1">
        <v>5.477081453666667</v>
      </c>
      <c r="G306" s="1">
        <v>2.6216168036666665</v>
      </c>
      <c r="H306" s="1">
        <v>0</v>
      </c>
      <c r="I306" s="1">
        <v>0.73556941533333331</v>
      </c>
    </row>
    <row r="307" spans="1:9" x14ac:dyDescent="0.2">
      <c r="A307" s="1" t="s">
        <v>1134</v>
      </c>
      <c r="B307" s="1">
        <v>4.1414812833333334</v>
      </c>
      <c r="C307" s="1">
        <v>0</v>
      </c>
      <c r="D307" s="1">
        <v>0</v>
      </c>
      <c r="E307" s="1">
        <v>0</v>
      </c>
      <c r="F307" s="1">
        <v>0</v>
      </c>
      <c r="G307" s="1">
        <v>5.2432336066666663</v>
      </c>
      <c r="H307" s="1">
        <v>4.3367203133333332</v>
      </c>
      <c r="I307" s="1">
        <v>0.49037961033333333</v>
      </c>
    </row>
    <row r="308" spans="1:9" x14ac:dyDescent="0.2">
      <c r="A308" s="1" t="s">
        <v>796</v>
      </c>
      <c r="B308" s="1">
        <v>4.1414812833333334</v>
      </c>
      <c r="C308" s="1">
        <v>0</v>
      </c>
      <c r="D308" s="1">
        <v>4.2753313366666665</v>
      </c>
      <c r="E308" s="1">
        <v>7.1876257833333339</v>
      </c>
      <c r="F308" s="1">
        <v>0</v>
      </c>
      <c r="G308" s="1">
        <v>0</v>
      </c>
      <c r="H308" s="1">
        <v>0</v>
      </c>
      <c r="I308" s="1">
        <v>0</v>
      </c>
    </row>
    <row r="309" spans="1:9" x14ac:dyDescent="0.2">
      <c r="A309" s="1" t="s">
        <v>403</v>
      </c>
      <c r="B309" s="1">
        <v>4.1414812833333334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</row>
    <row r="310" spans="1:9" x14ac:dyDescent="0.2">
      <c r="A310" s="1" t="s">
        <v>646</v>
      </c>
      <c r="B310" s="1">
        <v>4.1414812833333334</v>
      </c>
      <c r="C310" s="1">
        <v>0</v>
      </c>
      <c r="D310" s="1">
        <v>0</v>
      </c>
      <c r="E310" s="1">
        <v>7.9877627466666672</v>
      </c>
      <c r="F310" s="1">
        <v>0</v>
      </c>
      <c r="G310" s="1">
        <v>0</v>
      </c>
      <c r="H310" s="1">
        <v>8.6734406233333328</v>
      </c>
      <c r="I310" s="1">
        <v>0</v>
      </c>
    </row>
    <row r="311" spans="1:9" x14ac:dyDescent="0.2">
      <c r="A311" s="1" t="s">
        <v>936</v>
      </c>
      <c r="B311" s="1">
        <v>4.1414812833333334</v>
      </c>
      <c r="C311" s="1">
        <v>0</v>
      </c>
      <c r="D311" s="1">
        <v>4.2753313366666665</v>
      </c>
      <c r="E311" s="1">
        <v>0</v>
      </c>
      <c r="F311" s="1">
        <v>0</v>
      </c>
      <c r="G311" s="1">
        <v>1.8190880546666666</v>
      </c>
      <c r="H311" s="1">
        <v>0</v>
      </c>
      <c r="I311" s="1">
        <v>0</v>
      </c>
    </row>
    <row r="312" spans="1:9" x14ac:dyDescent="0.2">
      <c r="A312" s="1" t="s">
        <v>1064</v>
      </c>
      <c r="B312" s="1">
        <v>4.1414812833333334</v>
      </c>
      <c r="C312" s="1">
        <v>0</v>
      </c>
      <c r="D312" s="1">
        <v>0</v>
      </c>
      <c r="E312" s="1">
        <v>0</v>
      </c>
      <c r="F312" s="1">
        <v>4.7954270800000005</v>
      </c>
      <c r="G312" s="1">
        <v>0</v>
      </c>
      <c r="H312" s="1">
        <v>0</v>
      </c>
      <c r="I312" s="1">
        <v>0.49859558100000001</v>
      </c>
    </row>
    <row r="313" spans="1:9" x14ac:dyDescent="0.2">
      <c r="A313" s="1" t="s">
        <v>123</v>
      </c>
      <c r="B313" s="1">
        <v>4.1414812833333334</v>
      </c>
      <c r="C313" s="1">
        <v>0</v>
      </c>
      <c r="D313" s="1">
        <v>2.8502208919999998</v>
      </c>
      <c r="E313" s="1">
        <v>4.4663992766666665</v>
      </c>
      <c r="F313" s="1">
        <v>0</v>
      </c>
      <c r="G313" s="1">
        <v>0</v>
      </c>
      <c r="H313" s="1">
        <v>0</v>
      </c>
      <c r="I313" s="1">
        <v>0</v>
      </c>
    </row>
    <row r="314" spans="1:9" x14ac:dyDescent="0.2">
      <c r="A314" s="1" t="s">
        <v>131</v>
      </c>
      <c r="B314" s="1">
        <v>4.1414812833333334</v>
      </c>
      <c r="C314" s="1">
        <v>12.742099896666666</v>
      </c>
      <c r="D314" s="1">
        <v>7.1478606466666674</v>
      </c>
      <c r="E314" s="1">
        <v>0</v>
      </c>
      <c r="F314" s="1">
        <v>5.062828414666666</v>
      </c>
      <c r="G314" s="1">
        <v>10.233989946666666</v>
      </c>
      <c r="H314" s="1">
        <v>0</v>
      </c>
      <c r="I314" s="1">
        <v>0.98075922066666665</v>
      </c>
    </row>
    <row r="315" spans="1:9" x14ac:dyDescent="0.2">
      <c r="A315" s="1" t="s">
        <v>136</v>
      </c>
      <c r="B315" s="1">
        <v>4.1414812833333334</v>
      </c>
      <c r="C315" s="1">
        <v>0</v>
      </c>
      <c r="D315" s="1">
        <v>0</v>
      </c>
      <c r="E315" s="1">
        <v>7.9877627466666672</v>
      </c>
      <c r="F315" s="1">
        <v>3.7317540566666665</v>
      </c>
      <c r="G315" s="1">
        <v>2.0467979893333332</v>
      </c>
      <c r="H315" s="1">
        <v>0</v>
      </c>
      <c r="I315" s="1">
        <v>0</v>
      </c>
    </row>
    <row r="316" spans="1:9" x14ac:dyDescent="0.2">
      <c r="A316" s="1" t="s">
        <v>140</v>
      </c>
      <c r="B316" s="1">
        <v>4.1414812833333334</v>
      </c>
      <c r="C316" s="1">
        <v>0</v>
      </c>
      <c r="D316" s="1">
        <v>0</v>
      </c>
      <c r="E316" s="1">
        <v>0</v>
      </c>
      <c r="F316" s="1">
        <v>25.575611096666666</v>
      </c>
      <c r="G316" s="1">
        <v>0</v>
      </c>
      <c r="H316" s="1">
        <v>0</v>
      </c>
      <c r="I316" s="1">
        <v>0.49037961033333333</v>
      </c>
    </row>
    <row r="317" spans="1:9" x14ac:dyDescent="0.2">
      <c r="A317" s="1" t="s">
        <v>1192</v>
      </c>
      <c r="B317" s="1">
        <v>4.1414812833333334</v>
      </c>
      <c r="C317" s="1">
        <v>0</v>
      </c>
      <c r="D317" s="1">
        <v>0</v>
      </c>
      <c r="E317" s="1">
        <v>0</v>
      </c>
      <c r="F317" s="1">
        <v>2.7988155413333331</v>
      </c>
      <c r="G317" s="1">
        <v>0</v>
      </c>
      <c r="H317" s="1">
        <v>0</v>
      </c>
      <c r="I317" s="1">
        <v>1.6212277043333334</v>
      </c>
    </row>
    <row r="318" spans="1:9" x14ac:dyDescent="0.2">
      <c r="A318" s="1" t="s">
        <v>221</v>
      </c>
      <c r="B318" s="1">
        <v>4.1414812833333334</v>
      </c>
      <c r="C318" s="1">
        <v>7.0516391533333334</v>
      </c>
      <c r="D318" s="1">
        <v>4.7652404299999995</v>
      </c>
      <c r="E318" s="1">
        <v>0</v>
      </c>
      <c r="F318" s="1">
        <v>0.93293851366666669</v>
      </c>
      <c r="G318" s="1">
        <v>1.8190880546666666</v>
      </c>
      <c r="H318" s="1">
        <v>11.159001826666668</v>
      </c>
      <c r="I318" s="1">
        <v>0</v>
      </c>
    </row>
    <row r="319" spans="1:9" x14ac:dyDescent="0.2">
      <c r="A319" s="1" t="s">
        <v>292</v>
      </c>
      <c r="B319" s="1">
        <v>4.1414812833333334</v>
      </c>
      <c r="C319" s="1">
        <v>10.28592214</v>
      </c>
      <c r="D319" s="1">
        <v>12.421739266666668</v>
      </c>
      <c r="E319" s="1">
        <v>11.98164412</v>
      </c>
      <c r="F319" s="1">
        <v>5.5976310833333329</v>
      </c>
      <c r="G319" s="1">
        <v>15.368912562666665</v>
      </c>
      <c r="H319" s="1">
        <v>11.159001826666668</v>
      </c>
      <c r="I319" s="1">
        <v>0</v>
      </c>
    </row>
    <row r="320" spans="1:9" x14ac:dyDescent="0.2">
      <c r="A320" s="1" t="s">
        <v>317</v>
      </c>
      <c r="B320" s="1">
        <v>4.1414812833333334</v>
      </c>
      <c r="C320" s="1">
        <v>0</v>
      </c>
      <c r="D320" s="1">
        <v>5.1043325566666669</v>
      </c>
      <c r="E320" s="1">
        <v>7.9877627466666672</v>
      </c>
      <c r="F320" s="1">
        <v>6.8162144099999997</v>
      </c>
      <c r="G320" s="1">
        <v>3.6381761099999999</v>
      </c>
      <c r="H320" s="1">
        <v>0</v>
      </c>
      <c r="I320" s="1">
        <v>0</v>
      </c>
    </row>
    <row r="321" spans="1:9" x14ac:dyDescent="0.2">
      <c r="A321" s="1" t="s">
        <v>584</v>
      </c>
      <c r="B321" s="1">
        <v>4.1414812833333334</v>
      </c>
      <c r="C321" s="1">
        <v>0</v>
      </c>
      <c r="D321" s="1">
        <v>54.800264933333331</v>
      </c>
      <c r="E321" s="1">
        <v>39.932010306666662</v>
      </c>
      <c r="F321" s="1">
        <v>41.982233133333331</v>
      </c>
      <c r="G321" s="1">
        <v>16.746260126666666</v>
      </c>
      <c r="H321" s="1">
        <v>47.815771603333332</v>
      </c>
      <c r="I321" s="1">
        <v>0</v>
      </c>
    </row>
    <row r="322" spans="1:9" x14ac:dyDescent="0.2">
      <c r="A322" s="1" t="s">
        <v>615</v>
      </c>
      <c r="B322" s="1">
        <v>4.1414812833333334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</row>
    <row r="323" spans="1:9" x14ac:dyDescent="0.2">
      <c r="A323" s="1" t="s">
        <v>1144</v>
      </c>
      <c r="B323" s="1">
        <v>4.1414812833333334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</row>
    <row r="324" spans="1:9" x14ac:dyDescent="0.2">
      <c r="A324" s="1" t="s">
        <v>395</v>
      </c>
      <c r="B324" s="1">
        <v>4.1414812833333334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</row>
    <row r="325" spans="1:9" x14ac:dyDescent="0.2">
      <c r="A325" s="1" t="s">
        <v>1228</v>
      </c>
      <c r="B325" s="1">
        <v>4.1414812833333334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</row>
    <row r="326" spans="1:9" x14ac:dyDescent="0.2">
      <c r="A326" s="1" t="s">
        <v>914</v>
      </c>
      <c r="B326" s="1">
        <v>4.1386210400000003</v>
      </c>
      <c r="C326" s="1">
        <v>39.04504759266667</v>
      </c>
      <c r="D326" s="1">
        <v>4.7652404299999995</v>
      </c>
      <c r="E326" s="1">
        <v>0</v>
      </c>
      <c r="F326" s="1">
        <v>10.021224393666666</v>
      </c>
      <c r="G326" s="1">
        <v>17.061761987000001</v>
      </c>
      <c r="H326" s="1">
        <v>34.389573239999997</v>
      </c>
      <c r="I326" s="1">
        <v>0</v>
      </c>
    </row>
    <row r="327" spans="1:9" x14ac:dyDescent="0.2">
      <c r="A327" s="1" t="s">
        <v>774</v>
      </c>
      <c r="B327" s="1">
        <v>4.1170956996666668</v>
      </c>
      <c r="C327" s="1">
        <v>0</v>
      </c>
      <c r="D327" s="1">
        <v>2.8502208919999998</v>
      </c>
      <c r="E327" s="1">
        <v>0</v>
      </c>
      <c r="F327" s="1">
        <v>9.590854160000001</v>
      </c>
      <c r="G327" s="1">
        <v>0</v>
      </c>
      <c r="H327" s="1">
        <v>13.948752283333334</v>
      </c>
      <c r="I327" s="1">
        <v>0.49037961033333333</v>
      </c>
    </row>
    <row r="328" spans="1:9" x14ac:dyDescent="0.2">
      <c r="A328" s="1" t="s">
        <v>3667</v>
      </c>
      <c r="B328" s="1">
        <v>4.1170956996666668</v>
      </c>
      <c r="C328" s="1">
        <v>12.742099896666666</v>
      </c>
      <c r="D328" s="1">
        <v>4.7652404299999995</v>
      </c>
      <c r="E328" s="1">
        <v>1.4887997593333333</v>
      </c>
      <c r="F328" s="1">
        <v>4.5441429399999995</v>
      </c>
      <c r="G328" s="1">
        <v>0</v>
      </c>
      <c r="H328" s="1">
        <v>0</v>
      </c>
      <c r="I328" s="1">
        <v>0.5613160616666667</v>
      </c>
    </row>
    <row r="329" spans="1:9" x14ac:dyDescent="0.2">
      <c r="A329" s="1" t="s">
        <v>289</v>
      </c>
      <c r="B329" s="1">
        <v>4.1170956996666668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.49037961033333333</v>
      </c>
    </row>
    <row r="330" spans="1:9" x14ac:dyDescent="0.2">
      <c r="A330" s="1" t="s">
        <v>638</v>
      </c>
      <c r="B330" s="1">
        <v>4.1170956996666668</v>
      </c>
      <c r="C330" s="1">
        <v>0</v>
      </c>
      <c r="D330" s="1">
        <v>2.5521662786666668</v>
      </c>
      <c r="E330" s="1">
        <v>0</v>
      </c>
      <c r="F330" s="1">
        <v>2.7988155413333331</v>
      </c>
      <c r="G330" s="1">
        <v>0</v>
      </c>
      <c r="H330" s="1">
        <v>6.5050804666666666</v>
      </c>
      <c r="I330" s="1">
        <v>0.84197409233333331</v>
      </c>
    </row>
    <row r="331" spans="1:9" x14ac:dyDescent="0.2">
      <c r="A331" s="1" t="s">
        <v>40</v>
      </c>
      <c r="B331" s="1">
        <v>4.0927101156666668</v>
      </c>
      <c r="C331" s="1">
        <v>36.843821428000005</v>
      </c>
      <c r="D331" s="1">
        <v>56.812509292000001</v>
      </c>
      <c r="E331" s="1">
        <v>114.43523747666666</v>
      </c>
      <c r="F331" s="1">
        <v>6.1426186336666673</v>
      </c>
      <c r="G331" s="1">
        <v>45.939460926999999</v>
      </c>
      <c r="H331" s="1">
        <v>64.95423044333333</v>
      </c>
      <c r="I331" s="1">
        <v>1.2259490256666667</v>
      </c>
    </row>
    <row r="332" spans="1:9" x14ac:dyDescent="0.2">
      <c r="A332" s="1" t="s">
        <v>1231</v>
      </c>
      <c r="B332" s="1">
        <v>3.9833950943333334</v>
      </c>
      <c r="C332" s="1">
        <v>0</v>
      </c>
      <c r="D332" s="1">
        <v>0</v>
      </c>
      <c r="E332" s="1">
        <v>0</v>
      </c>
      <c r="F332" s="1">
        <v>11.189329856666667</v>
      </c>
      <c r="G332" s="1">
        <v>1.0233989946666666</v>
      </c>
      <c r="H332" s="1">
        <v>0</v>
      </c>
      <c r="I332" s="1">
        <v>0</v>
      </c>
    </row>
    <row r="333" spans="1:9" x14ac:dyDescent="0.2">
      <c r="A333" s="1" t="s">
        <v>686</v>
      </c>
      <c r="B333" s="1">
        <v>3.9618697529999998</v>
      </c>
      <c r="C333" s="1">
        <v>0</v>
      </c>
      <c r="D333" s="1">
        <v>0</v>
      </c>
      <c r="E333" s="1">
        <v>0</v>
      </c>
      <c r="F333" s="1">
        <v>0</v>
      </c>
      <c r="G333" s="1">
        <v>5.4572641633333339</v>
      </c>
      <c r="H333" s="1">
        <v>0</v>
      </c>
      <c r="I333" s="1">
        <v>0.80650586666666657</v>
      </c>
    </row>
    <row r="334" spans="1:9" x14ac:dyDescent="0.2">
      <c r="A334" s="1" t="s">
        <v>1142</v>
      </c>
      <c r="B334" s="1">
        <v>3.8066438060000003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</row>
    <row r="335" spans="1:9" x14ac:dyDescent="0.2">
      <c r="A335" s="1" t="s">
        <v>77</v>
      </c>
      <c r="B335" s="1">
        <v>3.7822582223333332</v>
      </c>
      <c r="C335" s="1">
        <v>0</v>
      </c>
      <c r="D335" s="1">
        <v>23.63076835333333</v>
      </c>
      <c r="E335" s="1">
        <v>0</v>
      </c>
      <c r="F335" s="1">
        <v>13.055206884333334</v>
      </c>
      <c r="G335" s="1">
        <v>3.6381761099999999</v>
      </c>
      <c r="H335" s="1">
        <v>0</v>
      </c>
      <c r="I335" s="1">
        <v>1.8227333126666665</v>
      </c>
    </row>
    <row r="336" spans="1:9" x14ac:dyDescent="0.2">
      <c r="A336" s="1" t="s">
        <v>557</v>
      </c>
      <c r="B336" s="1">
        <v>3.7822582223333332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</row>
    <row r="337" spans="1:9" x14ac:dyDescent="0.2">
      <c r="A337" s="1" t="s">
        <v>721</v>
      </c>
      <c r="B337" s="1">
        <v>3.6270322756666666</v>
      </c>
      <c r="C337" s="1">
        <v>48.742827379999994</v>
      </c>
      <c r="D337" s="1">
        <v>55.668541056666669</v>
      </c>
      <c r="E337" s="1">
        <v>56.781325566666659</v>
      </c>
      <c r="F337" s="1">
        <v>15.602738283333332</v>
      </c>
      <c r="G337" s="1">
        <v>8.881409716666667</v>
      </c>
      <c r="H337" s="1">
        <v>72.824689326666672</v>
      </c>
      <c r="I337" s="1">
        <v>1.5502912529999999</v>
      </c>
    </row>
    <row r="338" spans="1:9" x14ac:dyDescent="0.2">
      <c r="A338" s="1" t="s">
        <v>334</v>
      </c>
      <c r="B338" s="1">
        <v>3.6270322756666666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</row>
    <row r="339" spans="1:9" x14ac:dyDescent="0.2">
      <c r="A339" s="1" t="s">
        <v>801</v>
      </c>
      <c r="B339" s="1">
        <v>3.6270322756666666</v>
      </c>
      <c r="C339" s="1">
        <v>0</v>
      </c>
      <c r="D339" s="1">
        <v>0</v>
      </c>
      <c r="E339" s="1">
        <v>0</v>
      </c>
      <c r="F339" s="1">
        <v>5.477081453666667</v>
      </c>
      <c r="G339" s="1">
        <v>9.0954402733333328</v>
      </c>
      <c r="H339" s="1">
        <v>17.402805333333333</v>
      </c>
      <c r="I339" s="1">
        <v>0</v>
      </c>
    </row>
    <row r="340" spans="1:9" x14ac:dyDescent="0.2">
      <c r="A340" s="1" t="s">
        <v>118</v>
      </c>
      <c r="B340" s="1">
        <v>3.6055069349999997</v>
      </c>
      <c r="C340" s="1">
        <v>0</v>
      </c>
      <c r="D340" s="1">
        <v>0</v>
      </c>
      <c r="E340" s="1">
        <v>0</v>
      </c>
      <c r="F340" s="1">
        <v>0</v>
      </c>
      <c r="G340" s="1">
        <v>2.0467979893333332</v>
      </c>
      <c r="H340" s="1">
        <v>0</v>
      </c>
      <c r="I340" s="1">
        <v>0</v>
      </c>
    </row>
    <row r="341" spans="1:9" x14ac:dyDescent="0.2">
      <c r="A341" s="1" t="s">
        <v>938</v>
      </c>
      <c r="B341" s="1">
        <v>3.6055069349999997</v>
      </c>
      <c r="C341" s="1">
        <v>0</v>
      </c>
      <c r="D341" s="1">
        <v>0</v>
      </c>
      <c r="E341" s="1">
        <v>0</v>
      </c>
      <c r="F341" s="1">
        <v>1.8658770276666665</v>
      </c>
      <c r="G341" s="1">
        <v>1.8190880546666666</v>
      </c>
      <c r="H341" s="1">
        <v>0</v>
      </c>
      <c r="I341" s="1">
        <v>1.683948185</v>
      </c>
    </row>
    <row r="342" spans="1:9" x14ac:dyDescent="0.2">
      <c r="A342" s="1" t="s">
        <v>984</v>
      </c>
      <c r="B342" s="1">
        <v>3.6055069349999997</v>
      </c>
      <c r="C342" s="1">
        <v>7.8866177446666663</v>
      </c>
      <c r="D342" s="1">
        <v>39.992326150000004</v>
      </c>
      <c r="E342" s="1">
        <v>22.363014313333334</v>
      </c>
      <c r="F342" s="1">
        <v>18.417671016666667</v>
      </c>
      <c r="G342" s="1">
        <v>27.520870444333337</v>
      </c>
      <c r="H342" s="1">
        <v>4.9581106126666663</v>
      </c>
      <c r="I342" s="1">
        <v>0</v>
      </c>
    </row>
    <row r="343" spans="1:9" x14ac:dyDescent="0.2">
      <c r="A343" s="1" t="s">
        <v>357</v>
      </c>
      <c r="B343" s="1">
        <v>3.6055069349999997</v>
      </c>
      <c r="C343" s="1">
        <v>6.3710499499999997</v>
      </c>
      <c r="D343" s="1">
        <v>24.312531926666669</v>
      </c>
      <c r="E343" s="1">
        <v>99.84703433333334</v>
      </c>
      <c r="F343" s="1">
        <v>6.3939027733333331</v>
      </c>
      <c r="G343" s="1">
        <v>26.216168036666669</v>
      </c>
      <c r="H343" s="1">
        <v>75.892605466666666</v>
      </c>
      <c r="I343" s="1">
        <v>0</v>
      </c>
    </row>
    <row r="344" spans="1:9" x14ac:dyDescent="0.2">
      <c r="A344" s="1" t="s">
        <v>1143</v>
      </c>
      <c r="B344" s="1">
        <v>3.5811213513333335</v>
      </c>
      <c r="C344" s="1">
        <v>6.3710499499999997</v>
      </c>
      <c r="D344" s="1">
        <v>2.8502208919999998</v>
      </c>
      <c r="E344" s="1">
        <v>3.9938813733333336</v>
      </c>
      <c r="F344" s="1">
        <v>1.8658770276666665</v>
      </c>
      <c r="G344" s="1">
        <v>0</v>
      </c>
      <c r="H344" s="1">
        <v>0</v>
      </c>
      <c r="I344" s="1">
        <v>0</v>
      </c>
    </row>
    <row r="345" spans="1:9" x14ac:dyDescent="0.2">
      <c r="A345" s="1" t="s">
        <v>1002</v>
      </c>
      <c r="B345" s="1">
        <v>3.5811213500000001</v>
      </c>
      <c r="C345" s="1">
        <v>91.265948003333335</v>
      </c>
      <c r="D345" s="1">
        <v>15.312997673333333</v>
      </c>
      <c r="E345" s="1">
        <v>10.965362265333333</v>
      </c>
      <c r="F345" s="1">
        <v>30.371038176666669</v>
      </c>
      <c r="G345" s="1">
        <v>6.2597929136666668</v>
      </c>
      <c r="H345" s="1">
        <v>4.3367203133333332</v>
      </c>
      <c r="I345" s="1">
        <v>0</v>
      </c>
    </row>
    <row r="346" spans="1:9" x14ac:dyDescent="0.2">
      <c r="A346" s="1" t="s">
        <v>1044</v>
      </c>
      <c r="B346" s="1">
        <v>3.5811213500000001</v>
      </c>
      <c r="C346" s="1">
        <v>0</v>
      </c>
      <c r="D346" s="1">
        <v>0</v>
      </c>
      <c r="E346" s="1">
        <v>1.4887997593333333</v>
      </c>
      <c r="F346" s="1">
        <v>3.4643527213333329</v>
      </c>
      <c r="G346" s="1">
        <v>6.7083730939999997</v>
      </c>
      <c r="H346" s="1">
        <v>5.5795009133333338</v>
      </c>
      <c r="I346" s="1">
        <v>0</v>
      </c>
    </row>
    <row r="347" spans="1:9" x14ac:dyDescent="0.2">
      <c r="A347" s="1" t="s">
        <v>146</v>
      </c>
      <c r="B347" s="1">
        <v>3.5811213500000001</v>
      </c>
      <c r="C347" s="1">
        <v>15.870751510000002</v>
      </c>
      <c r="D347" s="1">
        <v>2.8502208919999998</v>
      </c>
      <c r="E347" s="1">
        <v>0</v>
      </c>
      <c r="F347" s="1">
        <v>0</v>
      </c>
      <c r="G347" s="1">
        <v>7.7317720899999998</v>
      </c>
      <c r="H347" s="1">
        <v>37.152492726666672</v>
      </c>
      <c r="I347" s="1">
        <v>0.98075922033333329</v>
      </c>
    </row>
    <row r="348" spans="1:9" x14ac:dyDescent="0.2">
      <c r="A348" s="1" t="s">
        <v>1158</v>
      </c>
      <c r="B348" s="1">
        <v>3.4718063299999997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.49037961033333333</v>
      </c>
    </row>
    <row r="349" spans="1:9" x14ac:dyDescent="0.2">
      <c r="A349" s="1" t="s">
        <v>423</v>
      </c>
      <c r="B349" s="1">
        <v>3.4718063299999997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</row>
    <row r="350" spans="1:9" x14ac:dyDescent="0.2">
      <c r="A350" s="1" t="s">
        <v>325</v>
      </c>
      <c r="B350" s="1">
        <v>3.4718063299999997</v>
      </c>
      <c r="C350" s="1">
        <v>9.5565749233333328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</row>
    <row r="351" spans="1:9" x14ac:dyDescent="0.2">
      <c r="A351" s="1" t="s">
        <v>103</v>
      </c>
      <c r="B351" s="1">
        <v>3.4718063299999997</v>
      </c>
      <c r="C351" s="1">
        <v>17.337561293333334</v>
      </c>
      <c r="D351" s="1">
        <v>19.528562398666669</v>
      </c>
      <c r="E351" s="1">
        <v>0</v>
      </c>
      <c r="F351" s="1">
        <v>3.2050099839999997</v>
      </c>
      <c r="G351" s="1">
        <v>5.6918137876666668</v>
      </c>
      <c r="H351" s="1">
        <v>2.1683601559999999</v>
      </c>
      <c r="I351" s="1">
        <v>1.9291379899999999</v>
      </c>
    </row>
    <row r="352" spans="1:9" x14ac:dyDescent="0.2">
      <c r="A352" s="1" t="s">
        <v>915</v>
      </c>
      <c r="B352" s="1">
        <v>3.4718063299999997</v>
      </c>
      <c r="C352" s="1">
        <v>0</v>
      </c>
      <c r="D352" s="1">
        <v>0</v>
      </c>
      <c r="E352" s="1">
        <v>0</v>
      </c>
      <c r="F352" s="1">
        <v>0</v>
      </c>
      <c r="G352" s="1">
        <v>6.2666326013333338</v>
      </c>
      <c r="H352" s="1">
        <v>0</v>
      </c>
      <c r="I352" s="1">
        <v>3.1905552413333331</v>
      </c>
    </row>
    <row r="353" spans="1:9" x14ac:dyDescent="0.2">
      <c r="A353" s="1" t="s">
        <v>267</v>
      </c>
      <c r="B353" s="1">
        <v>3.4718063299999997</v>
      </c>
      <c r="C353" s="1">
        <v>2.7924146846666669</v>
      </c>
      <c r="D353" s="1">
        <v>0</v>
      </c>
      <c r="E353" s="1">
        <v>0</v>
      </c>
      <c r="F353" s="1">
        <v>0</v>
      </c>
      <c r="G353" s="1">
        <v>8.8882494046666665</v>
      </c>
      <c r="H353" s="1">
        <v>0</v>
      </c>
      <c r="I353" s="1">
        <v>0</v>
      </c>
    </row>
    <row r="354" spans="1:9" x14ac:dyDescent="0.2">
      <c r="A354" s="1" t="s">
        <v>517</v>
      </c>
      <c r="B354" s="1">
        <v>3.4718063299999997</v>
      </c>
      <c r="C354" s="1">
        <v>0</v>
      </c>
      <c r="D354" s="1">
        <v>2.5521662786666668</v>
      </c>
      <c r="E354" s="1">
        <v>0</v>
      </c>
      <c r="F354" s="1">
        <v>0</v>
      </c>
      <c r="G354" s="1">
        <v>5.1169949733333331</v>
      </c>
      <c r="H354" s="1">
        <v>29.004675553333332</v>
      </c>
      <c r="I354" s="1">
        <v>0.5613160616666667</v>
      </c>
    </row>
    <row r="355" spans="1:9" x14ac:dyDescent="0.2">
      <c r="A355" s="1" t="s">
        <v>979</v>
      </c>
      <c r="B355" s="1">
        <v>3.4718063299999997</v>
      </c>
      <c r="C355" s="1">
        <v>18.663166193333335</v>
      </c>
      <c r="D355" s="1">
        <v>15.676214906666667</v>
      </c>
      <c r="E355" s="1">
        <v>11.98164412</v>
      </c>
      <c r="F355" s="1">
        <v>6.5305695966666661</v>
      </c>
      <c r="G355" s="1">
        <v>8.881409716666667</v>
      </c>
      <c r="H355" s="1">
        <v>20.275310843333333</v>
      </c>
      <c r="I355" s="1">
        <v>0</v>
      </c>
    </row>
    <row r="356" spans="1:9" x14ac:dyDescent="0.2">
      <c r="A356" s="1" t="s">
        <v>32</v>
      </c>
      <c r="B356" s="1">
        <v>3.4718063286666667</v>
      </c>
      <c r="C356" s="1">
        <v>4.7010927699999998</v>
      </c>
      <c r="D356" s="1">
        <v>19.528562398666665</v>
      </c>
      <c r="E356" s="1">
        <v>0</v>
      </c>
      <c r="F356" s="1">
        <v>0</v>
      </c>
      <c r="G356" s="1">
        <v>0</v>
      </c>
      <c r="H356" s="1">
        <v>4.3367203133333332</v>
      </c>
      <c r="I356" s="1">
        <v>1.0516956720000001</v>
      </c>
    </row>
    <row r="357" spans="1:9" x14ac:dyDescent="0.2">
      <c r="A357" s="1" t="s">
        <v>116</v>
      </c>
      <c r="B357" s="1">
        <v>3.4502809883333332</v>
      </c>
      <c r="C357" s="1">
        <v>0</v>
      </c>
      <c r="D357" s="1">
        <v>0</v>
      </c>
      <c r="E357" s="1">
        <v>0</v>
      </c>
      <c r="F357" s="1">
        <v>0</v>
      </c>
      <c r="G357" s="1">
        <v>1.0233989946666666</v>
      </c>
      <c r="H357" s="1">
        <v>0</v>
      </c>
      <c r="I357" s="1">
        <v>1.8936697643333333</v>
      </c>
    </row>
    <row r="358" spans="1:9" x14ac:dyDescent="0.2">
      <c r="A358" s="1" t="s">
        <v>793</v>
      </c>
      <c r="B358" s="1">
        <v>3.425895404666667</v>
      </c>
      <c r="C358" s="1">
        <v>0</v>
      </c>
      <c r="D358" s="1">
        <v>0</v>
      </c>
      <c r="E358" s="1">
        <v>10.781438676666667</v>
      </c>
      <c r="F358" s="1">
        <v>30.638439510999998</v>
      </c>
      <c r="G358" s="1">
        <v>5.4572641633333339</v>
      </c>
      <c r="H358" s="1">
        <v>0</v>
      </c>
      <c r="I358" s="1">
        <v>1.3678219283333333</v>
      </c>
    </row>
    <row r="359" spans="1:9" x14ac:dyDescent="0.2">
      <c r="A359" s="1" t="s">
        <v>127</v>
      </c>
      <c r="B359" s="1">
        <v>3.4258954046666665</v>
      </c>
      <c r="C359" s="1">
        <v>0</v>
      </c>
      <c r="D359" s="1">
        <v>0</v>
      </c>
      <c r="E359" s="1">
        <v>0</v>
      </c>
      <c r="F359" s="1">
        <v>2.2720714703333331</v>
      </c>
      <c r="G359" s="1">
        <v>7.5040621526666671</v>
      </c>
      <c r="H359" s="1">
        <v>0</v>
      </c>
      <c r="I359" s="1">
        <v>0</v>
      </c>
    </row>
    <row r="360" spans="1:9" x14ac:dyDescent="0.2">
      <c r="A360" s="1" t="s">
        <v>1008</v>
      </c>
      <c r="B360" s="1">
        <v>3.2706694576666671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1.2259490256666667</v>
      </c>
    </row>
    <row r="361" spans="1:9" x14ac:dyDescent="0.2">
      <c r="A361" s="1" t="s">
        <v>339</v>
      </c>
      <c r="B361" s="1">
        <v>3.2706694576666671</v>
      </c>
      <c r="C361" s="1">
        <v>0</v>
      </c>
      <c r="D361" s="1">
        <v>0</v>
      </c>
      <c r="E361" s="1">
        <v>10.421598316666666</v>
      </c>
      <c r="F361" s="1">
        <v>3.1969513869999999</v>
      </c>
      <c r="G361" s="1">
        <v>5.2432336066666663</v>
      </c>
      <c r="H361" s="1">
        <v>11.60187022</v>
      </c>
      <c r="I361" s="1">
        <v>1.296885477</v>
      </c>
    </row>
    <row r="362" spans="1:9" x14ac:dyDescent="0.2">
      <c r="A362" s="1" t="s">
        <v>3668</v>
      </c>
      <c r="B362" s="1">
        <v>3.2706694576666671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31.708154788000002</v>
      </c>
    </row>
    <row r="363" spans="1:9" x14ac:dyDescent="0.2">
      <c r="A363" s="1" t="s">
        <v>272</v>
      </c>
      <c r="B363" s="1">
        <v>3.2706694576666671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</row>
    <row r="364" spans="1:9" x14ac:dyDescent="0.2">
      <c r="A364" s="1" t="s">
        <v>958</v>
      </c>
      <c r="B364" s="1">
        <v>3.2706694576666671</v>
      </c>
      <c r="C364" s="1">
        <v>0</v>
      </c>
      <c r="D364" s="1">
        <v>5.2328411069999996</v>
      </c>
      <c r="E364" s="1">
        <v>0</v>
      </c>
      <c r="F364" s="1">
        <v>0</v>
      </c>
      <c r="G364" s="1">
        <v>0</v>
      </c>
      <c r="H364" s="1">
        <v>6.5050804666666666</v>
      </c>
      <c r="I364" s="1">
        <v>0</v>
      </c>
    </row>
    <row r="365" spans="1:9" x14ac:dyDescent="0.2">
      <c r="A365" s="1" t="s">
        <v>170</v>
      </c>
      <c r="B365" s="1">
        <v>3.1154435110000001</v>
      </c>
      <c r="C365" s="1">
        <v>0</v>
      </c>
      <c r="D365" s="1">
        <v>9.5304808599999991</v>
      </c>
      <c r="E365" s="1">
        <v>0</v>
      </c>
      <c r="F365" s="1">
        <v>1.8658770276666665</v>
      </c>
      <c r="G365" s="1">
        <v>13.108084016666666</v>
      </c>
      <c r="H365" s="1">
        <v>0</v>
      </c>
      <c r="I365" s="1">
        <v>0</v>
      </c>
    </row>
    <row r="366" spans="1:9" x14ac:dyDescent="0.2">
      <c r="A366" s="1" t="s">
        <v>59</v>
      </c>
      <c r="B366" s="1">
        <v>3.1154435110000001</v>
      </c>
      <c r="C366" s="1">
        <v>0</v>
      </c>
      <c r="D366" s="1">
        <v>0</v>
      </c>
      <c r="E366" s="1">
        <v>3.9938813733333336</v>
      </c>
      <c r="F366" s="1">
        <v>7.741094326999999</v>
      </c>
      <c r="G366" s="1">
        <v>0</v>
      </c>
      <c r="H366" s="1">
        <v>0</v>
      </c>
      <c r="I366" s="1">
        <v>1.1226321233333334</v>
      </c>
    </row>
    <row r="367" spans="1:9" x14ac:dyDescent="0.2">
      <c r="A367" s="1" t="s">
        <v>942</v>
      </c>
      <c r="B367" s="1">
        <v>3.093918170666667</v>
      </c>
      <c r="C367" s="1">
        <v>15.927624873333334</v>
      </c>
      <c r="D367" s="1">
        <v>10.208665113333334</v>
      </c>
      <c r="E367" s="1">
        <v>0</v>
      </c>
      <c r="F367" s="1">
        <v>0.93293851366666669</v>
      </c>
      <c r="G367" s="1">
        <v>0</v>
      </c>
      <c r="H367" s="1">
        <v>12.705971683333331</v>
      </c>
      <c r="I367" s="1">
        <v>0.98075922033333329</v>
      </c>
    </row>
    <row r="368" spans="1:9" x14ac:dyDescent="0.2">
      <c r="A368" s="1" t="s">
        <v>260</v>
      </c>
      <c r="B368" s="1">
        <v>3.0939181706666665</v>
      </c>
      <c r="C368" s="1">
        <v>0</v>
      </c>
      <c r="D368" s="1">
        <v>0</v>
      </c>
      <c r="E368" s="1">
        <v>14.375251566666668</v>
      </c>
      <c r="F368" s="1">
        <v>0</v>
      </c>
      <c r="G368" s="1">
        <v>0</v>
      </c>
      <c r="H368" s="1">
        <v>0</v>
      </c>
      <c r="I368" s="1">
        <v>0</v>
      </c>
    </row>
    <row r="369" spans="1:9" x14ac:dyDescent="0.2">
      <c r="A369" s="1" t="s">
        <v>807</v>
      </c>
      <c r="B369" s="1">
        <v>3.0939181706666665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</row>
    <row r="370" spans="1:9" x14ac:dyDescent="0.2">
      <c r="A370" s="1" t="s">
        <v>99</v>
      </c>
      <c r="B370" s="1">
        <v>3.0939181706666665</v>
      </c>
      <c r="C370" s="1">
        <v>0</v>
      </c>
      <c r="D370" s="1">
        <v>0</v>
      </c>
      <c r="E370" s="1">
        <v>7.9877627466666672</v>
      </c>
      <c r="F370" s="1">
        <v>3.7317540549999997</v>
      </c>
      <c r="G370" s="1">
        <v>0</v>
      </c>
      <c r="H370" s="1">
        <v>6.5050804666666666</v>
      </c>
      <c r="I370" s="1">
        <v>1.2259490256666667</v>
      </c>
    </row>
    <row r="371" spans="1:9" x14ac:dyDescent="0.2">
      <c r="A371" s="1" t="s">
        <v>1006</v>
      </c>
      <c r="B371" s="1">
        <v>3.0695325869999999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.5613160616666667</v>
      </c>
    </row>
    <row r="372" spans="1:9" x14ac:dyDescent="0.2">
      <c r="A372" s="1" t="s">
        <v>751</v>
      </c>
      <c r="B372" s="1">
        <v>3.0695325869999999</v>
      </c>
      <c r="C372" s="1">
        <v>0</v>
      </c>
      <c r="D372" s="1">
        <v>0</v>
      </c>
      <c r="E372" s="1">
        <v>0</v>
      </c>
      <c r="F372" s="1">
        <v>4.5441429399999995</v>
      </c>
      <c r="G372" s="1">
        <v>0</v>
      </c>
      <c r="H372" s="1">
        <v>0</v>
      </c>
      <c r="I372" s="1">
        <v>0</v>
      </c>
    </row>
    <row r="373" spans="1:9" x14ac:dyDescent="0.2">
      <c r="A373" s="1" t="s">
        <v>521</v>
      </c>
      <c r="B373" s="1">
        <v>3.0695325869999999</v>
      </c>
      <c r="C373" s="1">
        <v>0</v>
      </c>
      <c r="D373" s="1">
        <v>0</v>
      </c>
      <c r="E373" s="1">
        <v>0</v>
      </c>
      <c r="F373" s="1">
        <v>0</v>
      </c>
      <c r="G373" s="1">
        <v>1.0233989946666666</v>
      </c>
      <c r="H373" s="1">
        <v>0</v>
      </c>
      <c r="I373" s="1">
        <v>0.84197409233333331</v>
      </c>
    </row>
    <row r="374" spans="1:9" x14ac:dyDescent="0.2">
      <c r="A374" s="1" t="s">
        <v>158</v>
      </c>
      <c r="B374" s="1">
        <v>2.938692224</v>
      </c>
      <c r="C374" s="1">
        <v>0</v>
      </c>
      <c r="D374" s="1">
        <v>23.82620215</v>
      </c>
      <c r="E374" s="1">
        <v>0</v>
      </c>
      <c r="F374" s="1">
        <v>1.8658770276666665</v>
      </c>
      <c r="G374" s="1">
        <v>1.0233989946666666</v>
      </c>
      <c r="H374" s="1">
        <v>0</v>
      </c>
      <c r="I374" s="1">
        <v>0</v>
      </c>
    </row>
    <row r="375" spans="1:9" x14ac:dyDescent="0.2">
      <c r="A375" s="1" t="s">
        <v>1195</v>
      </c>
      <c r="B375" s="1">
        <v>2.938692224</v>
      </c>
      <c r="C375" s="1">
        <v>0</v>
      </c>
      <c r="D375" s="1">
        <v>0</v>
      </c>
      <c r="E375" s="1">
        <v>0</v>
      </c>
      <c r="F375" s="1">
        <v>0</v>
      </c>
      <c r="G375" s="1">
        <v>5.4572641633333339</v>
      </c>
      <c r="H375" s="1">
        <v>0</v>
      </c>
      <c r="I375" s="1">
        <v>0</v>
      </c>
    </row>
    <row r="376" spans="1:9" x14ac:dyDescent="0.2">
      <c r="A376" s="1" t="s">
        <v>600</v>
      </c>
      <c r="B376" s="1">
        <v>2.938692224</v>
      </c>
      <c r="C376" s="1">
        <v>0</v>
      </c>
      <c r="D376" s="1">
        <v>1.4251104459999999</v>
      </c>
      <c r="E376" s="1">
        <v>0</v>
      </c>
      <c r="F376" s="1">
        <v>1.8658770276666665</v>
      </c>
      <c r="G376" s="1">
        <v>2.0467979893333332</v>
      </c>
      <c r="H376" s="1">
        <v>0</v>
      </c>
      <c r="I376" s="1">
        <v>0.49037961033333333</v>
      </c>
    </row>
    <row r="377" spans="1:9" x14ac:dyDescent="0.2">
      <c r="A377" s="1" t="s">
        <v>226</v>
      </c>
      <c r="B377" s="1">
        <v>2.9143066403333333</v>
      </c>
      <c r="C377" s="1">
        <v>4.7010927699999998</v>
      </c>
      <c r="D377" s="1">
        <v>2.3826202149999998</v>
      </c>
      <c r="E377" s="1">
        <v>7.1876257833333339</v>
      </c>
      <c r="F377" s="1">
        <v>7.3268412869999997</v>
      </c>
      <c r="G377" s="1">
        <v>0</v>
      </c>
      <c r="H377" s="1">
        <v>5.8009351100000002</v>
      </c>
      <c r="I377" s="1">
        <v>1.2259490256666667</v>
      </c>
    </row>
    <row r="378" spans="1:9" x14ac:dyDescent="0.2">
      <c r="A378" s="1" t="s">
        <v>839</v>
      </c>
      <c r="B378" s="1">
        <v>2.7590806933333334</v>
      </c>
      <c r="C378" s="1">
        <v>24.494831820000002</v>
      </c>
      <c r="D378" s="1">
        <v>14.782051066666668</v>
      </c>
      <c r="E378" s="1">
        <v>17.865597113333333</v>
      </c>
      <c r="F378" s="1">
        <v>3.7317540566666665</v>
      </c>
      <c r="G378" s="1">
        <v>7.2763522199999997</v>
      </c>
      <c r="H378" s="1">
        <v>6.5050804666666666</v>
      </c>
      <c r="I378" s="1">
        <v>3.1196187896666667</v>
      </c>
    </row>
    <row r="379" spans="1:9" x14ac:dyDescent="0.2">
      <c r="A379" s="1" t="s">
        <v>181</v>
      </c>
      <c r="B379" s="1">
        <v>2.7590806933333334</v>
      </c>
      <c r="C379" s="1">
        <v>10.679032429333333</v>
      </c>
      <c r="D379" s="1">
        <v>25.718913273333332</v>
      </c>
      <c r="E379" s="1">
        <v>3.9938813733333336</v>
      </c>
      <c r="F379" s="1">
        <v>13.720744063666666</v>
      </c>
      <c r="G379" s="1">
        <v>6.2597929136666659</v>
      </c>
      <c r="H379" s="1">
        <v>2.1683601559999999</v>
      </c>
      <c r="I379" s="1">
        <v>0</v>
      </c>
    </row>
    <row r="380" spans="1:9" x14ac:dyDescent="0.2">
      <c r="A380" s="1" t="s">
        <v>1096</v>
      </c>
      <c r="B380" s="1">
        <v>2.7590806933333334</v>
      </c>
      <c r="C380" s="1">
        <v>0</v>
      </c>
      <c r="D380" s="1">
        <v>0</v>
      </c>
      <c r="E380" s="1">
        <v>0</v>
      </c>
      <c r="F380" s="1">
        <v>0</v>
      </c>
      <c r="G380" s="1">
        <v>5.684974099333334</v>
      </c>
      <c r="H380" s="1">
        <v>9.9162212266666661</v>
      </c>
      <c r="I380" s="1">
        <v>0</v>
      </c>
    </row>
    <row r="381" spans="1:9" x14ac:dyDescent="0.2">
      <c r="A381" s="1" t="s">
        <v>677</v>
      </c>
      <c r="B381" s="1">
        <v>2.7590806933333334</v>
      </c>
      <c r="C381" s="1">
        <v>4.7010927699999998</v>
      </c>
      <c r="D381" s="1">
        <v>0</v>
      </c>
      <c r="E381" s="1">
        <v>0</v>
      </c>
      <c r="F381" s="1">
        <v>1.8658770276666665</v>
      </c>
      <c r="G381" s="1">
        <v>0</v>
      </c>
      <c r="H381" s="1">
        <v>0</v>
      </c>
      <c r="I381" s="1">
        <v>0</v>
      </c>
    </row>
    <row r="382" spans="1:9" x14ac:dyDescent="0.2">
      <c r="A382" s="1" t="s">
        <v>45</v>
      </c>
      <c r="B382" s="1">
        <v>2.7590806933333334</v>
      </c>
      <c r="C382" s="1">
        <v>0</v>
      </c>
      <c r="D382" s="1">
        <v>12.421739265333333</v>
      </c>
      <c r="E382" s="1">
        <v>0</v>
      </c>
      <c r="F382" s="1">
        <v>36.764940966666664</v>
      </c>
      <c r="G382" s="1">
        <v>10.91452833</v>
      </c>
      <c r="H382" s="1">
        <v>0</v>
      </c>
      <c r="I382" s="1">
        <v>0</v>
      </c>
    </row>
    <row r="383" spans="1:9" x14ac:dyDescent="0.2">
      <c r="A383" s="1" t="s">
        <v>637</v>
      </c>
      <c r="B383" s="1">
        <v>2.7590806933333334</v>
      </c>
      <c r="C383" s="1">
        <v>0</v>
      </c>
      <c r="D383" s="1">
        <v>0</v>
      </c>
      <c r="E383" s="1">
        <v>0</v>
      </c>
      <c r="F383" s="1">
        <v>0</v>
      </c>
      <c r="G383" s="1">
        <v>5.2432336066666663</v>
      </c>
      <c r="H383" s="1">
        <v>0</v>
      </c>
      <c r="I383" s="1">
        <v>0</v>
      </c>
    </row>
    <row r="384" spans="1:9" x14ac:dyDescent="0.2">
      <c r="A384" s="1" t="s">
        <v>697</v>
      </c>
      <c r="B384" s="1">
        <v>2.6038547466666668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</row>
    <row r="385" spans="1:9" x14ac:dyDescent="0.2">
      <c r="A385" s="1" t="s">
        <v>560</v>
      </c>
      <c r="B385" s="1">
        <v>2.6038547466666668</v>
      </c>
      <c r="C385" s="1">
        <v>0</v>
      </c>
      <c r="D385" s="1">
        <v>4.7652404299999995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</row>
    <row r="386" spans="1:9" x14ac:dyDescent="0.2">
      <c r="A386" s="1" t="s">
        <v>43</v>
      </c>
      <c r="B386" s="1">
        <v>2.6038547466666668</v>
      </c>
      <c r="C386" s="1">
        <v>50.510300579999992</v>
      </c>
      <c r="D386" s="1">
        <v>19.569599913333334</v>
      </c>
      <c r="E386" s="1">
        <v>16.920561303333333</v>
      </c>
      <c r="F386" s="1">
        <v>3.2050099840000001</v>
      </c>
      <c r="G386" s="1">
        <v>4.6615751046666665</v>
      </c>
      <c r="H386" s="1">
        <v>127.62057243333334</v>
      </c>
      <c r="I386" s="1">
        <v>6.1683011283333329</v>
      </c>
    </row>
    <row r="387" spans="1:9" x14ac:dyDescent="0.2">
      <c r="A387" s="1" t="s">
        <v>201</v>
      </c>
      <c r="B387" s="1">
        <v>2.6038547466666668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.5613160616666667</v>
      </c>
    </row>
    <row r="388" spans="1:9" x14ac:dyDescent="0.2">
      <c r="A388" s="1" t="s">
        <v>239</v>
      </c>
      <c r="B388" s="1">
        <v>2.6038547466666668</v>
      </c>
      <c r="C388" s="1">
        <v>0</v>
      </c>
      <c r="D388" s="1">
        <v>5.700441783333333</v>
      </c>
      <c r="E388" s="1">
        <v>0</v>
      </c>
      <c r="F388" s="1">
        <v>0</v>
      </c>
      <c r="G388" s="1">
        <v>0</v>
      </c>
      <c r="H388" s="1">
        <v>0</v>
      </c>
      <c r="I388" s="1">
        <v>0.49037961033333333</v>
      </c>
    </row>
    <row r="389" spans="1:9" x14ac:dyDescent="0.2">
      <c r="A389" s="1" t="s">
        <v>108</v>
      </c>
      <c r="B389" s="1">
        <v>2.6038547466666668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1.8227333126666665</v>
      </c>
    </row>
    <row r="390" spans="1:9" x14ac:dyDescent="0.2">
      <c r="A390" s="1" t="s">
        <v>3669</v>
      </c>
      <c r="B390" s="1">
        <v>2.6038547466666668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</row>
    <row r="391" spans="1:9" x14ac:dyDescent="0.2">
      <c r="A391" s="1" t="s">
        <v>525</v>
      </c>
      <c r="B391" s="1">
        <v>2.6038547466666668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</row>
    <row r="392" spans="1:9" x14ac:dyDescent="0.2">
      <c r="A392" s="1" t="s">
        <v>659</v>
      </c>
      <c r="B392" s="1">
        <v>2.6038547466666668</v>
      </c>
      <c r="C392" s="1">
        <v>22.339317476666665</v>
      </c>
      <c r="D392" s="1">
        <v>0</v>
      </c>
      <c r="E392" s="1">
        <v>0</v>
      </c>
      <c r="F392" s="1">
        <v>2.7988155413333331</v>
      </c>
      <c r="G392" s="1">
        <v>0</v>
      </c>
      <c r="H392" s="1">
        <v>23.203740443333334</v>
      </c>
      <c r="I392" s="1">
        <v>0.73556941533333331</v>
      </c>
    </row>
    <row r="393" spans="1:9" x14ac:dyDescent="0.2">
      <c r="A393" s="1" t="s">
        <v>341</v>
      </c>
      <c r="B393" s="1">
        <v>2.6038547466666668</v>
      </c>
      <c r="C393" s="1">
        <v>0</v>
      </c>
      <c r="D393" s="1">
        <v>0</v>
      </c>
      <c r="E393" s="1">
        <v>3.9938813733333336</v>
      </c>
      <c r="F393" s="1">
        <v>0</v>
      </c>
      <c r="G393" s="1">
        <v>0</v>
      </c>
      <c r="H393" s="1">
        <v>0</v>
      </c>
      <c r="I393" s="1">
        <v>0</v>
      </c>
    </row>
    <row r="394" spans="1:9" x14ac:dyDescent="0.2">
      <c r="A394" s="1" t="s">
        <v>1212</v>
      </c>
      <c r="B394" s="1">
        <v>2.6038547466666668</v>
      </c>
      <c r="C394" s="1">
        <v>0</v>
      </c>
      <c r="D394" s="1">
        <v>0</v>
      </c>
      <c r="E394" s="1">
        <v>0</v>
      </c>
      <c r="F394" s="1">
        <v>9.088285879999999</v>
      </c>
      <c r="G394" s="1">
        <v>5.2432336066666663</v>
      </c>
      <c r="H394" s="1">
        <v>0</v>
      </c>
      <c r="I394" s="1">
        <v>0</v>
      </c>
    </row>
    <row r="395" spans="1:9" x14ac:dyDescent="0.2">
      <c r="A395" s="1" t="s">
        <v>64</v>
      </c>
      <c r="B395" s="1">
        <v>2.6038547466666668</v>
      </c>
      <c r="C395" s="1">
        <v>9.5565749233333328</v>
      </c>
      <c r="D395" s="1">
        <v>0</v>
      </c>
      <c r="E395" s="1">
        <v>7.9877627466666672</v>
      </c>
      <c r="F395" s="1">
        <v>1.8658770276666665</v>
      </c>
      <c r="G395" s="1">
        <v>3.6450157983333331</v>
      </c>
      <c r="H395" s="1">
        <v>19.349731289333334</v>
      </c>
      <c r="I395" s="1">
        <v>1.3405696733333332</v>
      </c>
    </row>
    <row r="396" spans="1:9" x14ac:dyDescent="0.2">
      <c r="A396" s="1" t="s">
        <v>291</v>
      </c>
      <c r="B396" s="1">
        <v>2.6038547466666668</v>
      </c>
      <c r="C396" s="1">
        <v>0</v>
      </c>
      <c r="D396" s="1">
        <v>16.678341506666666</v>
      </c>
      <c r="E396" s="1">
        <v>7.1876257833333339</v>
      </c>
      <c r="F396" s="1">
        <v>0</v>
      </c>
      <c r="G396" s="1">
        <v>4.6615751046666665</v>
      </c>
      <c r="H396" s="1">
        <v>0</v>
      </c>
      <c r="I396" s="1">
        <v>0</v>
      </c>
    </row>
    <row r="397" spans="1:9" x14ac:dyDescent="0.2">
      <c r="A397" s="1" t="s">
        <v>634</v>
      </c>
      <c r="B397" s="1">
        <v>2.6038547466666668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</row>
    <row r="398" spans="1:9" x14ac:dyDescent="0.2">
      <c r="A398" s="1" t="s">
        <v>709</v>
      </c>
      <c r="B398" s="1">
        <v>2.5823294059999999</v>
      </c>
      <c r="C398" s="1">
        <v>22.979264026666669</v>
      </c>
      <c r="D398" s="1">
        <v>39.502417056666665</v>
      </c>
      <c r="E398" s="1">
        <v>46.327505933333335</v>
      </c>
      <c r="F398" s="1">
        <v>15.723287910000002</v>
      </c>
      <c r="G398" s="1">
        <v>28.470156891333335</v>
      </c>
      <c r="H398" s="1">
        <v>78.063227769999997</v>
      </c>
      <c r="I398" s="1">
        <v>0</v>
      </c>
    </row>
    <row r="399" spans="1:9" x14ac:dyDescent="0.2">
      <c r="A399" s="1" t="s">
        <v>248</v>
      </c>
      <c r="B399" s="1">
        <v>2.5823294059999999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</row>
    <row r="400" spans="1:9" x14ac:dyDescent="0.2">
      <c r="A400" s="1" t="s">
        <v>829</v>
      </c>
      <c r="B400" s="1">
        <v>2.5579438223333333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</row>
    <row r="401" spans="1:9" x14ac:dyDescent="0.2">
      <c r="A401" s="1" t="s">
        <v>843</v>
      </c>
      <c r="B401" s="1">
        <v>2.5579438223333333</v>
      </c>
      <c r="C401" s="1">
        <v>0</v>
      </c>
      <c r="D401" s="1">
        <v>2.8502208919999998</v>
      </c>
      <c r="E401" s="1">
        <v>0</v>
      </c>
      <c r="F401" s="1">
        <v>1.8658770276666665</v>
      </c>
      <c r="G401" s="1">
        <v>0</v>
      </c>
      <c r="H401" s="1">
        <v>0</v>
      </c>
      <c r="I401" s="1">
        <v>0</v>
      </c>
    </row>
    <row r="402" spans="1:9" x14ac:dyDescent="0.2">
      <c r="A402" s="1" t="s">
        <v>3670</v>
      </c>
      <c r="B402" s="1">
        <v>2.5579438223333333</v>
      </c>
      <c r="C402" s="1">
        <v>9.5565749233333328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</row>
    <row r="403" spans="1:9" x14ac:dyDescent="0.2">
      <c r="A403" s="1" t="s">
        <v>889</v>
      </c>
      <c r="B403" s="1">
        <v>2.5579438223333333</v>
      </c>
      <c r="C403" s="1">
        <v>0</v>
      </c>
      <c r="D403" s="1">
        <v>0</v>
      </c>
      <c r="E403" s="1">
        <v>11.98164412</v>
      </c>
      <c r="F403" s="1">
        <v>0</v>
      </c>
      <c r="G403" s="1">
        <v>2.8424870493333336</v>
      </c>
      <c r="H403" s="1">
        <v>0</v>
      </c>
      <c r="I403" s="1">
        <v>0</v>
      </c>
    </row>
    <row r="404" spans="1:9" x14ac:dyDescent="0.2">
      <c r="A404" s="1" t="s">
        <v>26</v>
      </c>
      <c r="B404" s="1">
        <v>2.5579438223333333</v>
      </c>
      <c r="C404" s="1">
        <v>13.962073423333335</v>
      </c>
      <c r="D404" s="1">
        <v>58.617749379999999</v>
      </c>
      <c r="E404" s="1">
        <v>21.819250363333335</v>
      </c>
      <c r="F404" s="1">
        <v>8.5271811366666679</v>
      </c>
      <c r="G404" s="1">
        <v>7.2763522180000004</v>
      </c>
      <c r="H404" s="1">
        <v>33.477005466666668</v>
      </c>
      <c r="I404" s="1">
        <v>0.49037961033333333</v>
      </c>
    </row>
    <row r="405" spans="1:9" x14ac:dyDescent="0.2">
      <c r="A405" s="1" t="s">
        <v>784</v>
      </c>
      <c r="B405" s="1">
        <v>2.5579438223333333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</row>
    <row r="406" spans="1:9" x14ac:dyDescent="0.2">
      <c r="A406" s="1" t="s">
        <v>926</v>
      </c>
      <c r="B406" s="1">
        <v>2.5579438223333333</v>
      </c>
      <c r="C406" s="1">
        <v>0</v>
      </c>
      <c r="D406" s="1">
        <v>0</v>
      </c>
      <c r="E406" s="1">
        <v>7.9877627466666672</v>
      </c>
      <c r="F406" s="1">
        <v>6.3939027733333331</v>
      </c>
      <c r="G406" s="1">
        <v>0</v>
      </c>
      <c r="H406" s="1">
        <v>0</v>
      </c>
      <c r="I406" s="1">
        <v>0</v>
      </c>
    </row>
    <row r="407" spans="1:9" x14ac:dyDescent="0.2">
      <c r="A407" s="1" t="s">
        <v>405</v>
      </c>
      <c r="B407" s="1">
        <v>2.5579438223333333</v>
      </c>
      <c r="C407" s="1">
        <v>0</v>
      </c>
      <c r="D407" s="1">
        <v>0</v>
      </c>
      <c r="E407" s="1">
        <v>7.1876257833333339</v>
      </c>
      <c r="F407" s="1">
        <v>2.7988155413333331</v>
      </c>
      <c r="G407" s="1">
        <v>13.536145133666666</v>
      </c>
      <c r="H407" s="1">
        <v>23.203740443333334</v>
      </c>
      <c r="I407" s="1">
        <v>32.510525525666665</v>
      </c>
    </row>
    <row r="408" spans="1:9" x14ac:dyDescent="0.2">
      <c r="A408" s="1" t="s">
        <v>798</v>
      </c>
      <c r="B408" s="1">
        <v>2.5579438223333333</v>
      </c>
      <c r="C408" s="1">
        <v>0</v>
      </c>
      <c r="D408" s="1">
        <v>0</v>
      </c>
      <c r="E408" s="1">
        <v>0</v>
      </c>
      <c r="F408" s="1">
        <v>0</v>
      </c>
      <c r="G408" s="1">
        <v>3.6381761099999999</v>
      </c>
      <c r="H408" s="1">
        <v>0</v>
      </c>
      <c r="I408" s="1">
        <v>0</v>
      </c>
    </row>
    <row r="409" spans="1:9" x14ac:dyDescent="0.2">
      <c r="A409" s="1" t="s">
        <v>3671</v>
      </c>
      <c r="B409" s="1">
        <v>2.5579438223333333</v>
      </c>
      <c r="C409" s="1">
        <v>0</v>
      </c>
      <c r="D409" s="1">
        <v>7.1255522300000003</v>
      </c>
      <c r="E409" s="1">
        <v>3.5938128933333338</v>
      </c>
      <c r="F409" s="1">
        <v>3.1969513869999999</v>
      </c>
      <c r="G409" s="1">
        <v>14.124643323333332</v>
      </c>
      <c r="H409" s="1">
        <v>4.3367203133333332</v>
      </c>
      <c r="I409" s="1">
        <v>0.5613160616666667</v>
      </c>
    </row>
    <row r="410" spans="1:9" x14ac:dyDescent="0.2">
      <c r="A410" s="1" t="s">
        <v>61</v>
      </c>
      <c r="B410" s="1">
        <v>2.5579438223333333</v>
      </c>
      <c r="C410" s="1">
        <v>31.70086035666667</v>
      </c>
      <c r="D410" s="1">
        <v>38.539511279999999</v>
      </c>
      <c r="E410" s="1">
        <v>36.378425523333334</v>
      </c>
      <c r="F410" s="1">
        <v>66.884695000000008</v>
      </c>
      <c r="G410" s="1">
        <v>7.738611777</v>
      </c>
      <c r="H410" s="1">
        <v>49.898307179999996</v>
      </c>
      <c r="I410" s="1">
        <v>6.7650854156666664</v>
      </c>
    </row>
    <row r="411" spans="1:9" x14ac:dyDescent="0.2">
      <c r="A411" s="1" t="s">
        <v>3672</v>
      </c>
      <c r="B411" s="1">
        <v>2.5579438223333333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</row>
    <row r="412" spans="1:9" x14ac:dyDescent="0.2">
      <c r="A412" s="1" t="s">
        <v>1214</v>
      </c>
      <c r="B412" s="1">
        <v>2.4027178756666667</v>
      </c>
      <c r="C412" s="1">
        <v>6.3710499499999997</v>
      </c>
      <c r="D412" s="1">
        <v>0</v>
      </c>
      <c r="E412" s="1">
        <v>0</v>
      </c>
      <c r="F412" s="1">
        <v>0</v>
      </c>
      <c r="G412" s="1">
        <v>3.6381761099999999</v>
      </c>
      <c r="H412" s="1">
        <v>0</v>
      </c>
      <c r="I412" s="1">
        <v>0.28065803066666667</v>
      </c>
    </row>
    <row r="413" spans="1:9" x14ac:dyDescent="0.2">
      <c r="A413" s="1" t="s">
        <v>931</v>
      </c>
      <c r="B413" s="1">
        <v>2.4027178756666667</v>
      </c>
      <c r="C413" s="1">
        <v>15.927624873333334</v>
      </c>
      <c r="D413" s="1">
        <v>4.7652404299999995</v>
      </c>
      <c r="E413" s="1">
        <v>0</v>
      </c>
      <c r="F413" s="1">
        <v>0</v>
      </c>
      <c r="G413" s="1">
        <v>3.0701969840000003</v>
      </c>
      <c r="H413" s="1">
        <v>6.5050804666666666</v>
      </c>
      <c r="I413" s="1">
        <v>0.5613160616666667</v>
      </c>
    </row>
    <row r="414" spans="1:9" x14ac:dyDescent="0.2">
      <c r="A414" s="1" t="s">
        <v>985</v>
      </c>
      <c r="B414" s="1">
        <v>2.4027178756666667</v>
      </c>
      <c r="C414" s="1">
        <v>0</v>
      </c>
      <c r="D414" s="1">
        <v>0</v>
      </c>
      <c r="E414" s="1">
        <v>5.9551990366666665</v>
      </c>
      <c r="F414" s="1">
        <v>0</v>
      </c>
      <c r="G414" s="1">
        <v>0</v>
      </c>
      <c r="H414" s="1">
        <v>0</v>
      </c>
      <c r="I414" s="1">
        <v>1.0516956719999999</v>
      </c>
    </row>
    <row r="415" spans="1:9" x14ac:dyDescent="0.2">
      <c r="A415" s="1" t="s">
        <v>143</v>
      </c>
      <c r="B415" s="1">
        <v>2.4027178756666667</v>
      </c>
      <c r="C415" s="1">
        <v>4.7010927699999998</v>
      </c>
      <c r="D415" s="1">
        <v>2.8502208919999998</v>
      </c>
      <c r="E415" s="1">
        <v>0</v>
      </c>
      <c r="F415" s="1">
        <v>4.6646925699999997</v>
      </c>
      <c r="G415" s="1">
        <v>10.125678956333333</v>
      </c>
      <c r="H415" s="1">
        <v>19.971121589999999</v>
      </c>
      <c r="I415" s="1">
        <v>0.49037961033333333</v>
      </c>
    </row>
    <row r="416" spans="1:9" x14ac:dyDescent="0.2">
      <c r="A416" s="1" t="s">
        <v>840</v>
      </c>
      <c r="B416" s="1">
        <v>2.2474919286666668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.73556941533333331</v>
      </c>
    </row>
    <row r="417" spans="1:9" x14ac:dyDescent="0.2">
      <c r="A417" s="1" t="s">
        <v>1129</v>
      </c>
      <c r="B417" s="1">
        <v>2.2474919286666668</v>
      </c>
      <c r="C417" s="1">
        <v>2.7924146846666669</v>
      </c>
      <c r="D417" s="1">
        <v>0</v>
      </c>
      <c r="E417" s="1">
        <v>0</v>
      </c>
      <c r="F417" s="1">
        <v>0</v>
      </c>
      <c r="G417" s="1">
        <v>2.0467979893333332</v>
      </c>
      <c r="H417" s="1">
        <v>0</v>
      </c>
      <c r="I417" s="1">
        <v>1.2259490256666667</v>
      </c>
    </row>
    <row r="418" spans="1:9" x14ac:dyDescent="0.2">
      <c r="A418" s="1" t="s">
        <v>996</v>
      </c>
      <c r="B418" s="1">
        <v>2.0707406416666667</v>
      </c>
      <c r="C418" s="1">
        <v>4.7010927699999998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.28065803066666667</v>
      </c>
    </row>
    <row r="419" spans="1:9" x14ac:dyDescent="0.2">
      <c r="A419" s="1" t="s">
        <v>79</v>
      </c>
      <c r="B419" s="1">
        <v>2.0707406416666667</v>
      </c>
      <c r="C419" s="1">
        <v>0</v>
      </c>
      <c r="D419" s="1">
        <v>0</v>
      </c>
      <c r="E419" s="1">
        <v>3.5938128933333338</v>
      </c>
      <c r="F419" s="1">
        <v>0</v>
      </c>
      <c r="G419" s="1">
        <v>0</v>
      </c>
      <c r="H419" s="1">
        <v>0</v>
      </c>
      <c r="I419" s="1">
        <v>3.9261246566666665</v>
      </c>
    </row>
    <row r="420" spans="1:9" x14ac:dyDescent="0.2">
      <c r="A420" s="1" t="s">
        <v>864</v>
      </c>
      <c r="B420" s="1">
        <v>2.0707406416666667</v>
      </c>
      <c r="C420" s="1">
        <v>0</v>
      </c>
      <c r="D420" s="1">
        <v>0</v>
      </c>
      <c r="E420" s="1">
        <v>0</v>
      </c>
      <c r="F420" s="1">
        <v>0</v>
      </c>
      <c r="G420" s="1">
        <v>1.8190880546666666</v>
      </c>
      <c r="H420" s="1">
        <v>0</v>
      </c>
      <c r="I420" s="1">
        <v>0</v>
      </c>
    </row>
    <row r="421" spans="1:9" x14ac:dyDescent="0.2">
      <c r="A421" s="1" t="s">
        <v>483</v>
      </c>
      <c r="B421" s="1">
        <v>2.0707406416666667</v>
      </c>
      <c r="C421" s="1">
        <v>0</v>
      </c>
      <c r="D421" s="1">
        <v>0</v>
      </c>
      <c r="E421" s="1">
        <v>0</v>
      </c>
      <c r="F421" s="1">
        <v>0</v>
      </c>
      <c r="G421" s="1">
        <v>10.70049777</v>
      </c>
      <c r="H421" s="1">
        <v>0</v>
      </c>
      <c r="I421" s="1">
        <v>0.98075922033333329</v>
      </c>
    </row>
    <row r="422" spans="1:9" x14ac:dyDescent="0.2">
      <c r="A422" s="1" t="s">
        <v>241</v>
      </c>
      <c r="B422" s="1">
        <v>2.0707406416666667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8.3692513699999989</v>
      </c>
      <c r="I422" s="1">
        <v>0.84197409233333331</v>
      </c>
    </row>
    <row r="423" spans="1:9" x14ac:dyDescent="0.2">
      <c r="A423" s="1" t="s">
        <v>498</v>
      </c>
      <c r="B423" s="1">
        <v>2.0707406416666667</v>
      </c>
      <c r="C423" s="1">
        <v>9.402185536666666</v>
      </c>
      <c r="D423" s="1">
        <v>0</v>
      </c>
      <c r="E423" s="1">
        <v>0</v>
      </c>
      <c r="F423" s="1">
        <v>0</v>
      </c>
      <c r="G423" s="1">
        <v>5.4572641633333339</v>
      </c>
      <c r="H423" s="1">
        <v>0</v>
      </c>
      <c r="I423" s="1">
        <v>0</v>
      </c>
    </row>
    <row r="424" spans="1:9" x14ac:dyDescent="0.2">
      <c r="A424" s="1" t="s">
        <v>393</v>
      </c>
      <c r="B424" s="1">
        <v>2.0707406416666667</v>
      </c>
      <c r="C424" s="1">
        <v>0</v>
      </c>
      <c r="D424" s="1">
        <v>0</v>
      </c>
      <c r="E424" s="1">
        <v>22.763082796666669</v>
      </c>
      <c r="F424" s="1">
        <v>0</v>
      </c>
      <c r="G424" s="1">
        <v>2.0467979893333332</v>
      </c>
      <c r="H424" s="1">
        <v>0</v>
      </c>
      <c r="I424" s="1">
        <v>1.2259490256666667</v>
      </c>
    </row>
    <row r="425" spans="1:9" x14ac:dyDescent="0.2">
      <c r="A425" s="1" t="s">
        <v>562</v>
      </c>
      <c r="B425" s="1">
        <v>2.0707406416666667</v>
      </c>
      <c r="C425" s="1">
        <v>0</v>
      </c>
      <c r="D425" s="1">
        <v>2.8502208919999998</v>
      </c>
      <c r="E425" s="1">
        <v>0</v>
      </c>
      <c r="F425" s="1">
        <v>0</v>
      </c>
      <c r="G425" s="1">
        <v>1.0233989946666666</v>
      </c>
      <c r="H425" s="1">
        <v>0</v>
      </c>
      <c r="I425" s="1">
        <v>0</v>
      </c>
    </row>
    <row r="426" spans="1:9" x14ac:dyDescent="0.2">
      <c r="A426" s="1" t="s">
        <v>682</v>
      </c>
      <c r="B426" s="1">
        <v>2.0707406416666667</v>
      </c>
      <c r="C426" s="1">
        <v>0</v>
      </c>
      <c r="D426" s="1">
        <v>0</v>
      </c>
      <c r="E426" s="1">
        <v>0</v>
      </c>
      <c r="F426" s="1">
        <v>0.93293851366666669</v>
      </c>
      <c r="G426" s="1">
        <v>0</v>
      </c>
      <c r="H426" s="1">
        <v>0</v>
      </c>
      <c r="I426" s="1">
        <v>0</v>
      </c>
    </row>
    <row r="427" spans="1:9" x14ac:dyDescent="0.2">
      <c r="A427" s="1" t="s">
        <v>1196</v>
      </c>
      <c r="B427" s="1">
        <v>2.0707406416666667</v>
      </c>
      <c r="C427" s="1">
        <v>4.7010927699999998</v>
      </c>
      <c r="D427" s="1">
        <v>0</v>
      </c>
      <c r="E427" s="1">
        <v>11.98164412</v>
      </c>
      <c r="F427" s="1">
        <v>0</v>
      </c>
      <c r="G427" s="1">
        <v>4.4407048583333335</v>
      </c>
      <c r="H427" s="1">
        <v>6.5050804666666666</v>
      </c>
      <c r="I427" s="1">
        <v>5.3617952616666669</v>
      </c>
    </row>
    <row r="428" spans="1:9" x14ac:dyDescent="0.2">
      <c r="A428" s="1" t="s">
        <v>1209</v>
      </c>
      <c r="B428" s="1">
        <v>2.0707406416666667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2.1683601559999999</v>
      </c>
      <c r="I428" s="1">
        <v>0</v>
      </c>
    </row>
    <row r="429" spans="1:9" x14ac:dyDescent="0.2">
      <c r="A429" s="1" t="s">
        <v>279</v>
      </c>
      <c r="B429" s="1">
        <v>2.0707406416666667</v>
      </c>
      <c r="C429" s="1">
        <v>9.402185536666666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</row>
    <row r="430" spans="1:9" x14ac:dyDescent="0.2">
      <c r="A430" s="1" t="s">
        <v>224</v>
      </c>
      <c r="B430" s="1">
        <v>2.0707406416666667</v>
      </c>
      <c r="C430" s="1">
        <v>0</v>
      </c>
      <c r="D430" s="1">
        <v>1.4251104459999999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</row>
    <row r="431" spans="1:9" x14ac:dyDescent="0.2">
      <c r="A431" s="1" t="s">
        <v>578</v>
      </c>
      <c r="B431" s="1">
        <v>2.0707406416666667</v>
      </c>
      <c r="C431" s="1">
        <v>11.752731923333334</v>
      </c>
      <c r="D431" s="1">
        <v>4.2753313366666665</v>
      </c>
      <c r="E431" s="1">
        <v>0</v>
      </c>
      <c r="F431" s="1">
        <v>0</v>
      </c>
      <c r="G431" s="1">
        <v>0</v>
      </c>
      <c r="H431" s="1">
        <v>0</v>
      </c>
      <c r="I431" s="1">
        <v>0.24518980499999998</v>
      </c>
    </row>
    <row r="432" spans="1:9" x14ac:dyDescent="0.2">
      <c r="A432" s="1" t="s">
        <v>1227</v>
      </c>
      <c r="B432" s="1">
        <v>2.0707406416666667</v>
      </c>
      <c r="C432" s="1">
        <v>19.113149846666666</v>
      </c>
      <c r="D432" s="1">
        <v>3.8077306609999995</v>
      </c>
      <c r="E432" s="1">
        <v>14.775320049999999</v>
      </c>
      <c r="F432" s="1">
        <v>14.927016220000001</v>
      </c>
      <c r="G432" s="1">
        <v>2.6216168036666665</v>
      </c>
      <c r="H432" s="1">
        <v>14.474375732666665</v>
      </c>
      <c r="I432" s="1">
        <v>0</v>
      </c>
    </row>
    <row r="433" spans="1:9" x14ac:dyDescent="0.2">
      <c r="A433" s="1" t="s">
        <v>826</v>
      </c>
      <c r="B433" s="1">
        <v>2.0463550580000001</v>
      </c>
      <c r="C433" s="1">
        <v>0</v>
      </c>
      <c r="D433" s="1">
        <v>8.5506626766666667</v>
      </c>
      <c r="E433" s="1">
        <v>41.789860610000005</v>
      </c>
      <c r="F433" s="1">
        <v>1.8658770276666665</v>
      </c>
      <c r="G433" s="1">
        <v>15.021803683333333</v>
      </c>
      <c r="H433" s="1">
        <v>13.010160936666667</v>
      </c>
      <c r="I433" s="1">
        <v>2.2776446973333333</v>
      </c>
    </row>
    <row r="434" spans="1:9" x14ac:dyDescent="0.2">
      <c r="A434" s="1" t="s">
        <v>204</v>
      </c>
      <c r="B434" s="1">
        <v>2.0463550580000001</v>
      </c>
      <c r="C434" s="1">
        <v>3.1855249746666665</v>
      </c>
      <c r="D434" s="1">
        <v>4.7652404299999995</v>
      </c>
      <c r="E434" s="1">
        <v>7.9877627466666672</v>
      </c>
      <c r="F434" s="1">
        <v>9.088285879999999</v>
      </c>
      <c r="G434" s="1">
        <v>3.0701969840000003</v>
      </c>
      <c r="H434" s="1">
        <v>2.1683601559999999</v>
      </c>
      <c r="I434" s="1">
        <v>0.5613160616666667</v>
      </c>
    </row>
    <row r="435" spans="1:9" x14ac:dyDescent="0.2">
      <c r="A435" s="1" t="s">
        <v>465</v>
      </c>
      <c r="B435" s="1">
        <v>2.0463550580000001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.84197409233333331</v>
      </c>
    </row>
    <row r="436" spans="1:9" x14ac:dyDescent="0.2">
      <c r="A436" s="1" t="s">
        <v>476</v>
      </c>
      <c r="B436" s="1">
        <v>2.0463550580000001</v>
      </c>
      <c r="C436" s="1">
        <v>0</v>
      </c>
      <c r="D436" s="1">
        <v>0</v>
      </c>
      <c r="E436" s="1">
        <v>7.9877627466666672</v>
      </c>
      <c r="F436" s="1">
        <v>0</v>
      </c>
      <c r="G436" s="1">
        <v>0</v>
      </c>
      <c r="H436" s="1">
        <v>0</v>
      </c>
      <c r="I436" s="1">
        <v>0.49859558100000001</v>
      </c>
    </row>
    <row r="437" spans="1:9" x14ac:dyDescent="0.2">
      <c r="A437" s="1" t="s">
        <v>1049</v>
      </c>
      <c r="B437" s="1">
        <v>2.0463550580000001</v>
      </c>
      <c r="C437" s="1">
        <v>0</v>
      </c>
      <c r="D437" s="1">
        <v>0</v>
      </c>
      <c r="E437" s="1">
        <v>7.9877627466666672</v>
      </c>
      <c r="F437" s="1">
        <v>0</v>
      </c>
      <c r="G437" s="1">
        <v>2.0467979893333332</v>
      </c>
      <c r="H437" s="1">
        <v>4.3367203133333332</v>
      </c>
      <c r="I437" s="1">
        <v>0</v>
      </c>
    </row>
    <row r="438" spans="1:9" x14ac:dyDescent="0.2">
      <c r="A438" s="1" t="s">
        <v>506</v>
      </c>
      <c r="B438" s="1">
        <v>2.0463550580000001</v>
      </c>
      <c r="C438" s="1">
        <v>6.3710499499999997</v>
      </c>
      <c r="D438" s="1">
        <v>7.1478606466666674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</row>
    <row r="439" spans="1:9" x14ac:dyDescent="0.2">
      <c r="A439" s="1" t="s">
        <v>727</v>
      </c>
      <c r="B439" s="1">
        <v>2.0463550580000001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</row>
    <row r="440" spans="1:9" x14ac:dyDescent="0.2">
      <c r="A440" s="1" t="s">
        <v>528</v>
      </c>
      <c r="B440" s="1">
        <v>2.0463550580000001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1.0516956719999999</v>
      </c>
    </row>
    <row r="441" spans="1:9" x14ac:dyDescent="0.2">
      <c r="A441" s="1" t="s">
        <v>149</v>
      </c>
      <c r="B441" s="1">
        <v>2.0463550580000001</v>
      </c>
      <c r="C441" s="1">
        <v>0</v>
      </c>
      <c r="D441" s="1">
        <v>0</v>
      </c>
      <c r="E441" s="1">
        <v>29.775995186666666</v>
      </c>
      <c r="F441" s="1">
        <v>0</v>
      </c>
      <c r="G441" s="1">
        <v>0</v>
      </c>
      <c r="H441" s="1">
        <v>4.3367203133333332</v>
      </c>
      <c r="I441" s="1">
        <v>0</v>
      </c>
    </row>
    <row r="442" spans="1:9" x14ac:dyDescent="0.2">
      <c r="A442" s="1" t="s">
        <v>664</v>
      </c>
      <c r="B442" s="1">
        <v>2.0463550580000001</v>
      </c>
      <c r="C442" s="1">
        <v>0</v>
      </c>
      <c r="D442" s="1">
        <v>9.9757731233333331</v>
      </c>
      <c r="E442" s="1">
        <v>0</v>
      </c>
      <c r="F442" s="1">
        <v>12.122268370333336</v>
      </c>
      <c r="G442" s="1">
        <v>10.486467213333333</v>
      </c>
      <c r="H442" s="1">
        <v>4.3367203133333332</v>
      </c>
      <c r="I442" s="1">
        <v>0</v>
      </c>
    </row>
    <row r="443" spans="1:9" x14ac:dyDescent="0.2">
      <c r="A443" s="1" t="s">
        <v>975</v>
      </c>
      <c r="B443" s="1">
        <v>2.0463550580000001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1.7517968613333332</v>
      </c>
    </row>
    <row r="444" spans="1:9" x14ac:dyDescent="0.2">
      <c r="A444" s="1" t="s">
        <v>680</v>
      </c>
      <c r="B444" s="1">
        <v>2.0463550580000001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</row>
    <row r="445" spans="1:9" x14ac:dyDescent="0.2">
      <c r="A445" s="1" t="s">
        <v>74</v>
      </c>
      <c r="B445" s="1">
        <v>2.0463550580000001</v>
      </c>
      <c r="C445" s="1">
        <v>5.5848293700000005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1.273741207</v>
      </c>
    </row>
    <row r="446" spans="1:9" x14ac:dyDescent="0.2">
      <c r="A446" s="1" t="s">
        <v>286</v>
      </c>
      <c r="B446" s="1">
        <v>2.0463550580000001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</row>
    <row r="447" spans="1:9" x14ac:dyDescent="0.2">
      <c r="A447" s="1" t="s">
        <v>626</v>
      </c>
      <c r="B447" s="1">
        <v>2.0463550580000001</v>
      </c>
      <c r="C447" s="1">
        <v>19.546902793333334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</row>
    <row r="448" spans="1:9" x14ac:dyDescent="0.2">
      <c r="A448" s="1" t="s">
        <v>629</v>
      </c>
      <c r="B448" s="1">
        <v>2.0463550580000001</v>
      </c>
      <c r="C448" s="1">
        <v>37.768200686666667</v>
      </c>
      <c r="D448" s="1">
        <v>0</v>
      </c>
      <c r="E448" s="1">
        <v>0</v>
      </c>
      <c r="F448" s="1">
        <v>0</v>
      </c>
      <c r="G448" s="1">
        <v>47.296289433333335</v>
      </c>
      <c r="H448" s="1">
        <v>11.159001826666668</v>
      </c>
      <c r="I448" s="1">
        <v>0</v>
      </c>
    </row>
    <row r="449" spans="1:9" x14ac:dyDescent="0.2">
      <c r="A449" s="1" t="s">
        <v>888</v>
      </c>
      <c r="B449" s="1">
        <v>1.8911291113333333</v>
      </c>
      <c r="C449" s="1">
        <v>11.752731923333334</v>
      </c>
      <c r="D449" s="1">
        <v>0</v>
      </c>
      <c r="E449" s="1">
        <v>0</v>
      </c>
      <c r="F449" s="1">
        <v>1.8658770276666665</v>
      </c>
      <c r="G449" s="1">
        <v>1.8190880546666666</v>
      </c>
      <c r="H449" s="1">
        <v>5.5795009133333338</v>
      </c>
      <c r="I449" s="1">
        <v>0.73556941533333331</v>
      </c>
    </row>
    <row r="450" spans="1:9" x14ac:dyDescent="0.2">
      <c r="A450" s="1" t="s">
        <v>351</v>
      </c>
      <c r="B450" s="1">
        <v>1.8911291113333333</v>
      </c>
      <c r="C450" s="1">
        <v>0</v>
      </c>
      <c r="D450" s="1">
        <v>1.4251104459999999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</row>
    <row r="451" spans="1:9" x14ac:dyDescent="0.2">
      <c r="A451" s="1" t="s">
        <v>1017</v>
      </c>
      <c r="B451" s="1">
        <v>1.7359031643333334</v>
      </c>
      <c r="C451" s="1">
        <v>0</v>
      </c>
      <c r="D451" s="1">
        <v>4.2753313366666665</v>
      </c>
      <c r="E451" s="1">
        <v>30.239302892666668</v>
      </c>
      <c r="F451" s="1">
        <v>0</v>
      </c>
      <c r="G451" s="1">
        <v>2.0467979893333332</v>
      </c>
      <c r="H451" s="1">
        <v>5.5795009133333338</v>
      </c>
      <c r="I451" s="1">
        <v>0</v>
      </c>
    </row>
    <row r="452" spans="1:9" x14ac:dyDescent="0.2">
      <c r="A452" s="1" t="s">
        <v>1150</v>
      </c>
      <c r="B452" s="1">
        <v>1.7359031643333334</v>
      </c>
      <c r="C452" s="1">
        <v>29.350313973333339</v>
      </c>
      <c r="D452" s="1">
        <v>16.995125216666665</v>
      </c>
      <c r="E452" s="1">
        <v>3.9938813733333336</v>
      </c>
      <c r="F452" s="1">
        <v>4.5441429399999995</v>
      </c>
      <c r="G452" s="1">
        <v>5.2432336066666663</v>
      </c>
      <c r="H452" s="1">
        <v>4.3367203133333332</v>
      </c>
      <c r="I452" s="1">
        <v>0</v>
      </c>
    </row>
    <row r="453" spans="1:9" x14ac:dyDescent="0.2">
      <c r="A453" s="1" t="s">
        <v>1217</v>
      </c>
      <c r="B453" s="1">
        <v>1.7359031643333334</v>
      </c>
      <c r="C453" s="1">
        <v>0</v>
      </c>
      <c r="D453" s="1">
        <v>0</v>
      </c>
      <c r="E453" s="1">
        <v>0</v>
      </c>
      <c r="F453" s="1">
        <v>0</v>
      </c>
      <c r="G453" s="1">
        <v>3.6381761099999999</v>
      </c>
      <c r="H453" s="1">
        <v>0</v>
      </c>
      <c r="I453" s="1">
        <v>0.80650586666666657</v>
      </c>
    </row>
    <row r="454" spans="1:9" x14ac:dyDescent="0.2">
      <c r="A454" s="1" t="s">
        <v>384</v>
      </c>
      <c r="B454" s="1">
        <v>1.7359031643333334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.5613160616666667</v>
      </c>
    </row>
    <row r="455" spans="1:9" x14ac:dyDescent="0.2">
      <c r="A455" s="1" t="s">
        <v>1018</v>
      </c>
      <c r="B455" s="1">
        <v>1.7359031643333334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11.60187022</v>
      </c>
      <c r="I455" s="1">
        <v>1.3323537026666665</v>
      </c>
    </row>
    <row r="456" spans="1:9" x14ac:dyDescent="0.2">
      <c r="A456" s="1" t="s">
        <v>1220</v>
      </c>
      <c r="B456" s="1">
        <v>1.7359031643333334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</row>
    <row r="457" spans="1:9" x14ac:dyDescent="0.2">
      <c r="A457" s="1" t="s">
        <v>1028</v>
      </c>
      <c r="B457" s="1">
        <v>1.7359031643333334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5.6455410659999989</v>
      </c>
    </row>
    <row r="458" spans="1:9" x14ac:dyDescent="0.2">
      <c r="A458" s="1" t="s">
        <v>699</v>
      </c>
      <c r="B458" s="1">
        <v>1.7359031643333334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</row>
    <row r="459" spans="1:9" x14ac:dyDescent="0.2">
      <c r="A459" s="1" t="s">
        <v>705</v>
      </c>
      <c r="B459" s="1">
        <v>1.7359031643333334</v>
      </c>
      <c r="C459" s="1">
        <v>6.3710499499999997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</row>
    <row r="460" spans="1:9" x14ac:dyDescent="0.2">
      <c r="A460" s="1" t="s">
        <v>153</v>
      </c>
      <c r="B460" s="1">
        <v>1.7359031643333334</v>
      </c>
      <c r="C460" s="1">
        <v>0</v>
      </c>
      <c r="D460" s="1">
        <v>2.8502208919999998</v>
      </c>
      <c r="E460" s="1">
        <v>0</v>
      </c>
      <c r="F460" s="1">
        <v>0.93293851366666669</v>
      </c>
      <c r="G460" s="1">
        <v>0</v>
      </c>
      <c r="H460" s="1">
        <v>46.407480899999996</v>
      </c>
      <c r="I460" s="1">
        <v>0</v>
      </c>
    </row>
    <row r="461" spans="1:9" x14ac:dyDescent="0.2">
      <c r="A461" s="1" t="s">
        <v>190</v>
      </c>
      <c r="B461" s="1">
        <v>1.7359031643333334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</row>
    <row r="462" spans="1:9" x14ac:dyDescent="0.2">
      <c r="A462" s="1" t="s">
        <v>207</v>
      </c>
      <c r="B462" s="1">
        <v>1.7359031643333334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</row>
    <row r="463" spans="1:9" x14ac:dyDescent="0.2">
      <c r="A463" s="1" t="s">
        <v>1162</v>
      </c>
      <c r="B463" s="1">
        <v>1.7359031643333334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</row>
    <row r="464" spans="1:9" x14ac:dyDescent="0.2">
      <c r="A464" s="1" t="s">
        <v>47</v>
      </c>
      <c r="B464" s="1">
        <v>1.7359031643333334</v>
      </c>
      <c r="C464" s="1">
        <v>0</v>
      </c>
      <c r="D464" s="1">
        <v>0</v>
      </c>
      <c r="E464" s="1">
        <v>2.9775995186666666</v>
      </c>
      <c r="F464" s="1">
        <v>0</v>
      </c>
      <c r="G464" s="1">
        <v>2.0467979893333332</v>
      </c>
      <c r="H464" s="1">
        <v>29.444474423333336</v>
      </c>
      <c r="I464" s="1">
        <v>3.7487835280000001</v>
      </c>
    </row>
    <row r="465" spans="1:9" x14ac:dyDescent="0.2">
      <c r="A465" s="1" t="s">
        <v>482</v>
      </c>
      <c r="B465" s="1">
        <v>1.7359031643333334</v>
      </c>
      <c r="C465" s="1">
        <v>0</v>
      </c>
      <c r="D465" s="1">
        <v>2.8502208919999998</v>
      </c>
      <c r="E465" s="1">
        <v>0</v>
      </c>
      <c r="F465" s="1">
        <v>4.7954270800000005</v>
      </c>
      <c r="G465" s="1">
        <v>0</v>
      </c>
      <c r="H465" s="1">
        <v>0</v>
      </c>
      <c r="I465" s="1">
        <v>0</v>
      </c>
    </row>
    <row r="466" spans="1:9" x14ac:dyDescent="0.2">
      <c r="A466" s="1" t="s">
        <v>491</v>
      </c>
      <c r="B466" s="1">
        <v>1.7359031643333334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</row>
    <row r="467" spans="1:9" x14ac:dyDescent="0.2">
      <c r="A467" s="1" t="s">
        <v>242</v>
      </c>
      <c r="B467" s="1">
        <v>1.7359031643333334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</row>
    <row r="468" spans="1:9" x14ac:dyDescent="0.2">
      <c r="A468" s="1" t="s">
        <v>880</v>
      </c>
      <c r="B468" s="1">
        <v>1.7359031643333334</v>
      </c>
      <c r="C468" s="1">
        <v>0</v>
      </c>
      <c r="D468" s="1">
        <v>7.1478606466666674</v>
      </c>
      <c r="E468" s="1">
        <v>0</v>
      </c>
      <c r="F468" s="1">
        <v>0</v>
      </c>
      <c r="G468" s="1">
        <v>0</v>
      </c>
      <c r="H468" s="1">
        <v>0</v>
      </c>
      <c r="I468" s="1">
        <v>0.49037961033333333</v>
      </c>
    </row>
    <row r="469" spans="1:9" x14ac:dyDescent="0.2">
      <c r="A469" s="1" t="s">
        <v>726</v>
      </c>
      <c r="B469" s="1">
        <v>1.7359031643333334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</row>
    <row r="470" spans="1:9" x14ac:dyDescent="0.2">
      <c r="A470" s="1" t="s">
        <v>745</v>
      </c>
      <c r="B470" s="1">
        <v>1.7359031643333334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</row>
    <row r="471" spans="1:9" x14ac:dyDescent="0.2">
      <c r="A471" s="1" t="s">
        <v>773</v>
      </c>
      <c r="B471" s="1">
        <v>1.7359031643333334</v>
      </c>
      <c r="C471" s="1">
        <v>0</v>
      </c>
      <c r="D471" s="1">
        <v>0</v>
      </c>
      <c r="E471" s="1">
        <v>0</v>
      </c>
      <c r="F471" s="1">
        <v>0</v>
      </c>
      <c r="G471" s="1">
        <v>4.0935959799999999</v>
      </c>
      <c r="H471" s="1">
        <v>0</v>
      </c>
      <c r="I471" s="1">
        <v>0</v>
      </c>
    </row>
    <row r="472" spans="1:9" x14ac:dyDescent="0.2">
      <c r="A472" s="1" t="s">
        <v>510</v>
      </c>
      <c r="B472" s="1">
        <v>1.7359031643333334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</row>
    <row r="473" spans="1:9" x14ac:dyDescent="0.2">
      <c r="A473" s="1" t="s">
        <v>513</v>
      </c>
      <c r="B473" s="1">
        <v>1.7359031643333334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.5258478356666666</v>
      </c>
    </row>
    <row r="474" spans="1:9" x14ac:dyDescent="0.2">
      <c r="A474" s="1" t="s">
        <v>895</v>
      </c>
      <c r="B474" s="1">
        <v>1.7359031643333334</v>
      </c>
      <c r="C474" s="1">
        <v>25.131732163333336</v>
      </c>
      <c r="D474" s="1">
        <v>5.700441783333333</v>
      </c>
      <c r="E474" s="1">
        <v>0</v>
      </c>
      <c r="F474" s="1">
        <v>0</v>
      </c>
      <c r="G474" s="1">
        <v>0</v>
      </c>
      <c r="H474" s="1">
        <v>0</v>
      </c>
      <c r="I474" s="1">
        <v>0.5613160616666667</v>
      </c>
    </row>
    <row r="475" spans="1:9" x14ac:dyDescent="0.2">
      <c r="A475" s="1" t="s">
        <v>901</v>
      </c>
      <c r="B475" s="1">
        <v>1.7359031643333334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</row>
    <row r="476" spans="1:9" x14ac:dyDescent="0.2">
      <c r="A476" s="1" t="s">
        <v>903</v>
      </c>
      <c r="B476" s="1">
        <v>1.7359031643333334</v>
      </c>
      <c r="C476" s="1">
        <v>8.3772440533333334</v>
      </c>
      <c r="D476" s="1">
        <v>1.4251104459999999</v>
      </c>
      <c r="E476" s="1">
        <v>3.5938128933333338</v>
      </c>
      <c r="F476" s="1">
        <v>0</v>
      </c>
      <c r="G476" s="1">
        <v>0</v>
      </c>
      <c r="H476" s="1">
        <v>0</v>
      </c>
      <c r="I476" s="1">
        <v>0</v>
      </c>
    </row>
    <row r="477" spans="1:9" x14ac:dyDescent="0.2">
      <c r="A477" s="1" t="s">
        <v>1113</v>
      </c>
      <c r="B477" s="1">
        <v>1.7359031643333334</v>
      </c>
      <c r="C477" s="1">
        <v>8.3772440533333334</v>
      </c>
      <c r="D477" s="1">
        <v>5.700441783333333</v>
      </c>
      <c r="E477" s="1">
        <v>0</v>
      </c>
      <c r="F477" s="1">
        <v>2.7988155413333331</v>
      </c>
      <c r="G477" s="1">
        <v>0</v>
      </c>
      <c r="H477" s="1">
        <v>4.3367203133333332</v>
      </c>
      <c r="I477" s="1">
        <v>0</v>
      </c>
    </row>
    <row r="478" spans="1:9" x14ac:dyDescent="0.2">
      <c r="A478" s="1" t="s">
        <v>1115</v>
      </c>
      <c r="B478" s="1">
        <v>1.7359031643333334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.49037961033333333</v>
      </c>
    </row>
    <row r="479" spans="1:9" x14ac:dyDescent="0.2">
      <c r="A479" s="1" t="s">
        <v>1116</v>
      </c>
      <c r="B479" s="1">
        <v>1.7359031643333334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29.004675553333332</v>
      </c>
      <c r="I479" s="1">
        <v>0</v>
      </c>
    </row>
    <row r="480" spans="1:9" x14ac:dyDescent="0.2">
      <c r="A480" s="1" t="s">
        <v>250</v>
      </c>
      <c r="B480" s="1">
        <v>1.7359031643333334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1.0516956719999999</v>
      </c>
    </row>
    <row r="481" spans="1:9" x14ac:dyDescent="0.2">
      <c r="A481" s="1" t="s">
        <v>256</v>
      </c>
      <c r="B481" s="1">
        <v>1.7359031643333334</v>
      </c>
      <c r="C481" s="1">
        <v>0</v>
      </c>
      <c r="D481" s="1">
        <v>0</v>
      </c>
      <c r="E481" s="1">
        <v>13.759038195333334</v>
      </c>
      <c r="F481" s="1">
        <v>0.93293851366666669</v>
      </c>
      <c r="G481" s="1">
        <v>0</v>
      </c>
      <c r="H481" s="1">
        <v>0</v>
      </c>
      <c r="I481" s="1">
        <v>3.9292124299999998</v>
      </c>
    </row>
    <row r="482" spans="1:9" x14ac:dyDescent="0.2">
      <c r="A482" s="1" t="s">
        <v>520</v>
      </c>
      <c r="B482" s="1">
        <v>1.7359031643333334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</row>
    <row r="483" spans="1:9" x14ac:dyDescent="0.2">
      <c r="A483" s="1" t="s">
        <v>791</v>
      </c>
      <c r="B483" s="1">
        <v>1.7359031643333334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.5613160616666667</v>
      </c>
    </row>
    <row r="484" spans="1:9" x14ac:dyDescent="0.2">
      <c r="A484" s="1" t="s">
        <v>523</v>
      </c>
      <c r="B484" s="1">
        <v>1.7359031643333334</v>
      </c>
      <c r="C484" s="1">
        <v>0</v>
      </c>
      <c r="D484" s="1">
        <v>0</v>
      </c>
      <c r="E484" s="1">
        <v>0</v>
      </c>
      <c r="F484" s="1">
        <v>0</v>
      </c>
      <c r="G484" s="1">
        <v>10.914528330000001</v>
      </c>
      <c r="H484" s="1">
        <v>0</v>
      </c>
      <c r="I484" s="1">
        <v>0.84197409233333331</v>
      </c>
    </row>
    <row r="485" spans="1:9" x14ac:dyDescent="0.2">
      <c r="A485" s="1" t="s">
        <v>921</v>
      </c>
      <c r="B485" s="1">
        <v>1.7359031643333334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</row>
    <row r="486" spans="1:9" x14ac:dyDescent="0.2">
      <c r="A486" s="1" t="s">
        <v>1052</v>
      </c>
      <c r="B486" s="1">
        <v>1.7359031643333334</v>
      </c>
      <c r="C486" s="1">
        <v>0</v>
      </c>
      <c r="D486" s="1">
        <v>0</v>
      </c>
      <c r="E486" s="1">
        <v>0</v>
      </c>
      <c r="F486" s="1">
        <v>0</v>
      </c>
      <c r="G486" s="1">
        <v>2.0467979893333332</v>
      </c>
      <c r="H486" s="1">
        <v>0</v>
      </c>
      <c r="I486" s="1">
        <v>0</v>
      </c>
    </row>
    <row r="487" spans="1:9" x14ac:dyDescent="0.2">
      <c r="A487" s="1" t="s">
        <v>653</v>
      </c>
      <c r="B487" s="1">
        <v>1.7359031643333334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</row>
    <row r="488" spans="1:9" x14ac:dyDescent="0.2">
      <c r="A488" s="1" t="s">
        <v>445</v>
      </c>
      <c r="B488" s="1">
        <v>1.7359031643333334</v>
      </c>
      <c r="C488" s="1">
        <v>0</v>
      </c>
      <c r="D488" s="1">
        <v>0</v>
      </c>
      <c r="E488" s="1">
        <v>0</v>
      </c>
      <c r="F488" s="1">
        <v>3.7317540566666665</v>
      </c>
      <c r="G488" s="1">
        <v>0</v>
      </c>
      <c r="H488" s="1">
        <v>0</v>
      </c>
      <c r="I488" s="1">
        <v>0.49037961033333333</v>
      </c>
    </row>
    <row r="489" spans="1:9" x14ac:dyDescent="0.2">
      <c r="A489" s="1" t="s">
        <v>447</v>
      </c>
      <c r="B489" s="1">
        <v>1.7359031643333334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</row>
    <row r="490" spans="1:9" x14ac:dyDescent="0.2">
      <c r="A490" s="1" t="s">
        <v>672</v>
      </c>
      <c r="B490" s="1">
        <v>1.7359031643333334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</row>
    <row r="491" spans="1:9" x14ac:dyDescent="0.2">
      <c r="A491" s="1" t="s">
        <v>674</v>
      </c>
      <c r="B491" s="1">
        <v>1.7359031643333334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</row>
    <row r="492" spans="1:9" x14ac:dyDescent="0.2">
      <c r="A492" s="1" t="s">
        <v>121</v>
      </c>
      <c r="B492" s="1">
        <v>1.7359031643333334</v>
      </c>
      <c r="C492" s="1">
        <v>0</v>
      </c>
      <c r="D492" s="1">
        <v>0</v>
      </c>
      <c r="E492" s="1">
        <v>7.1876257833333339</v>
      </c>
      <c r="F492" s="1">
        <v>1.8658770276666665</v>
      </c>
      <c r="G492" s="1">
        <v>0</v>
      </c>
      <c r="H492" s="1">
        <v>0</v>
      </c>
      <c r="I492" s="1">
        <v>0</v>
      </c>
    </row>
    <row r="493" spans="1:9" x14ac:dyDescent="0.2">
      <c r="A493" s="1" t="s">
        <v>1104</v>
      </c>
      <c r="B493" s="1">
        <v>1.7359031643333334</v>
      </c>
      <c r="C493" s="1">
        <v>0</v>
      </c>
      <c r="D493" s="1">
        <v>0</v>
      </c>
      <c r="E493" s="1">
        <v>0</v>
      </c>
      <c r="F493" s="1">
        <v>0</v>
      </c>
      <c r="G493" s="1">
        <v>3.6381761099999999</v>
      </c>
      <c r="H493" s="1">
        <v>0</v>
      </c>
      <c r="I493" s="1">
        <v>0</v>
      </c>
    </row>
    <row r="494" spans="1:9" x14ac:dyDescent="0.2">
      <c r="A494" s="1" t="s">
        <v>1202</v>
      </c>
      <c r="B494" s="1">
        <v>1.7359031643333334</v>
      </c>
      <c r="C494" s="1">
        <v>12.742099896666666</v>
      </c>
      <c r="D494" s="1">
        <v>0</v>
      </c>
      <c r="E494" s="1">
        <v>7.1876257833333339</v>
      </c>
      <c r="F494" s="1">
        <v>0</v>
      </c>
      <c r="G494" s="1">
        <v>5.684974099333334</v>
      </c>
      <c r="H494" s="1">
        <v>0</v>
      </c>
      <c r="I494" s="1">
        <v>0.49037961033333333</v>
      </c>
    </row>
    <row r="495" spans="1:9" x14ac:dyDescent="0.2">
      <c r="A495" s="1" t="s">
        <v>1130</v>
      </c>
      <c r="B495" s="1">
        <v>1.7359031643333334</v>
      </c>
      <c r="C495" s="1">
        <v>6.3710499499999997</v>
      </c>
      <c r="D495" s="1">
        <v>0</v>
      </c>
      <c r="E495" s="1">
        <v>0</v>
      </c>
      <c r="F495" s="1">
        <v>0</v>
      </c>
      <c r="G495" s="1">
        <v>5.2432336066666663</v>
      </c>
      <c r="H495" s="1">
        <v>11.60187022</v>
      </c>
      <c r="I495" s="1">
        <v>0.49037961033333333</v>
      </c>
    </row>
    <row r="496" spans="1:9" x14ac:dyDescent="0.2">
      <c r="A496" s="1" t="s">
        <v>302</v>
      </c>
      <c r="B496" s="1">
        <v>1.7359031643333334</v>
      </c>
      <c r="C496" s="1">
        <v>4.7010927699999998</v>
      </c>
      <c r="D496" s="1">
        <v>31.629938633333335</v>
      </c>
      <c r="E496" s="1">
        <v>51.522796129999996</v>
      </c>
      <c r="F496" s="1">
        <v>26.922802649999998</v>
      </c>
      <c r="G496" s="1">
        <v>9.3368295866666671</v>
      </c>
      <c r="H496" s="1">
        <v>57.15044528666666</v>
      </c>
      <c r="I496" s="1">
        <v>0.49037961033333333</v>
      </c>
    </row>
    <row r="497" spans="1:9" x14ac:dyDescent="0.2">
      <c r="A497" s="1" t="s">
        <v>311</v>
      </c>
      <c r="B497" s="1">
        <v>1.7359031643333334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</row>
    <row r="498" spans="1:9" x14ac:dyDescent="0.2">
      <c r="A498" s="1" t="s">
        <v>316</v>
      </c>
      <c r="B498" s="1">
        <v>1.7359031643333334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</row>
    <row r="499" spans="1:9" x14ac:dyDescent="0.2">
      <c r="A499" s="1" t="s">
        <v>112</v>
      </c>
      <c r="B499" s="1">
        <v>1.7359031643333334</v>
      </c>
      <c r="C499" s="1">
        <v>0</v>
      </c>
      <c r="D499" s="1">
        <v>0</v>
      </c>
      <c r="E499" s="1">
        <v>3.5938128933333338</v>
      </c>
      <c r="F499" s="1">
        <v>14.386281243333334</v>
      </c>
      <c r="G499" s="1">
        <v>5.4572641633333339</v>
      </c>
      <c r="H499" s="1">
        <v>5.8009351100000002</v>
      </c>
      <c r="I499" s="1">
        <v>0</v>
      </c>
    </row>
    <row r="500" spans="1:9" x14ac:dyDescent="0.2">
      <c r="A500" s="1" t="s">
        <v>583</v>
      </c>
      <c r="B500" s="1">
        <v>1.7359031643333334</v>
      </c>
      <c r="C500" s="1">
        <v>0</v>
      </c>
      <c r="D500" s="1">
        <v>4.7652404299999995</v>
      </c>
      <c r="E500" s="1">
        <v>0</v>
      </c>
      <c r="F500" s="1">
        <v>1.8658770276666665</v>
      </c>
      <c r="G500" s="1">
        <v>2.6216168036666665</v>
      </c>
      <c r="H500" s="1">
        <v>0</v>
      </c>
      <c r="I500" s="1">
        <v>0</v>
      </c>
    </row>
    <row r="501" spans="1:9" x14ac:dyDescent="0.2">
      <c r="A501" s="1" t="s">
        <v>599</v>
      </c>
      <c r="B501" s="1">
        <v>1.7359031643333334</v>
      </c>
      <c r="C501" s="1">
        <v>0</v>
      </c>
      <c r="D501" s="1">
        <v>0</v>
      </c>
      <c r="E501" s="1">
        <v>7.1876257833333339</v>
      </c>
      <c r="F501" s="1">
        <v>0</v>
      </c>
      <c r="G501" s="1">
        <v>0</v>
      </c>
      <c r="H501" s="1">
        <v>0</v>
      </c>
      <c r="I501" s="1">
        <v>0</v>
      </c>
    </row>
    <row r="502" spans="1:9" x14ac:dyDescent="0.2">
      <c r="A502" s="1" t="s">
        <v>168</v>
      </c>
      <c r="B502" s="1">
        <v>1.7359031643333334</v>
      </c>
      <c r="C502" s="1">
        <v>22.298674823333336</v>
      </c>
      <c r="D502" s="1">
        <v>16.678341506666666</v>
      </c>
      <c r="E502" s="1">
        <v>11.181507156666667</v>
      </c>
      <c r="F502" s="1">
        <v>0</v>
      </c>
      <c r="G502" s="1">
        <v>0</v>
      </c>
      <c r="H502" s="1">
        <v>0</v>
      </c>
      <c r="I502" s="1">
        <v>0</v>
      </c>
    </row>
    <row r="503" spans="1:9" x14ac:dyDescent="0.2">
      <c r="A503" s="1" t="s">
        <v>644</v>
      </c>
      <c r="B503" s="1">
        <v>1.7359031643333334</v>
      </c>
      <c r="C503" s="1">
        <v>0</v>
      </c>
      <c r="D503" s="1">
        <v>7.1478606466666674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</row>
    <row r="504" spans="1:9" x14ac:dyDescent="0.2">
      <c r="A504" s="1" t="s">
        <v>3673</v>
      </c>
      <c r="B504" s="1">
        <v>1.7359031643333334</v>
      </c>
      <c r="C504" s="1">
        <v>0</v>
      </c>
      <c r="D504" s="1">
        <v>0</v>
      </c>
      <c r="E504" s="1">
        <v>0</v>
      </c>
      <c r="F504" s="1">
        <v>1.5984756936666666</v>
      </c>
      <c r="G504" s="1">
        <v>0</v>
      </c>
      <c r="H504" s="1">
        <v>5.5795009133333338</v>
      </c>
      <c r="I504" s="1">
        <v>0</v>
      </c>
    </row>
    <row r="505" spans="1:9" x14ac:dyDescent="0.2">
      <c r="A505" s="1" t="s">
        <v>543</v>
      </c>
      <c r="B505" s="1">
        <v>1.7359031643333334</v>
      </c>
      <c r="C505" s="1">
        <v>0</v>
      </c>
      <c r="D505" s="1">
        <v>0</v>
      </c>
      <c r="E505" s="1">
        <v>0</v>
      </c>
      <c r="F505" s="1">
        <v>0</v>
      </c>
      <c r="G505" s="1">
        <v>2.0467979893333332</v>
      </c>
      <c r="H505" s="1">
        <v>0</v>
      </c>
      <c r="I505" s="1">
        <v>0</v>
      </c>
    </row>
    <row r="506" spans="1:9" x14ac:dyDescent="0.2">
      <c r="A506" s="1" t="s">
        <v>1112</v>
      </c>
      <c r="B506" s="1">
        <v>1.5347662933333335</v>
      </c>
      <c r="C506" s="1">
        <v>0</v>
      </c>
      <c r="D506" s="1">
        <v>0</v>
      </c>
      <c r="E506" s="1">
        <v>0</v>
      </c>
      <c r="F506" s="1">
        <v>20.780184016666666</v>
      </c>
      <c r="G506" s="1">
        <v>4.8892850386666664</v>
      </c>
      <c r="H506" s="1">
        <v>0</v>
      </c>
      <c r="I506" s="1">
        <v>0</v>
      </c>
    </row>
    <row r="507" spans="1:9" x14ac:dyDescent="0.2">
      <c r="A507" s="1" t="s">
        <v>460</v>
      </c>
      <c r="B507" s="1">
        <v>1.5347662933333333</v>
      </c>
      <c r="C507" s="1">
        <v>6.3710499499999997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</row>
    <row r="508" spans="1:9" x14ac:dyDescent="0.2">
      <c r="A508" s="1" t="s">
        <v>58</v>
      </c>
      <c r="B508" s="1">
        <v>1.5347662933333333</v>
      </c>
      <c r="C508" s="1">
        <v>38.695626150000002</v>
      </c>
      <c r="D508" s="1">
        <v>49.450485755999999</v>
      </c>
      <c r="E508" s="1">
        <v>27.157032650000001</v>
      </c>
      <c r="F508" s="1">
        <v>0.93293851366666669</v>
      </c>
      <c r="G508" s="1">
        <v>16.171441312666666</v>
      </c>
      <c r="H508" s="1">
        <v>0</v>
      </c>
      <c r="I508" s="1">
        <v>0.80650586666666657</v>
      </c>
    </row>
    <row r="509" spans="1:9" x14ac:dyDescent="0.2">
      <c r="A509" s="1" t="s">
        <v>437</v>
      </c>
      <c r="B509" s="1">
        <v>1.5347662933333333</v>
      </c>
      <c r="C509" s="1">
        <v>5.5848293700000005</v>
      </c>
      <c r="D509" s="1">
        <v>5.1043325566666669</v>
      </c>
      <c r="E509" s="1">
        <v>0</v>
      </c>
      <c r="F509" s="1">
        <v>20.114646837000002</v>
      </c>
      <c r="G509" s="1">
        <v>34.134611926666665</v>
      </c>
      <c r="H509" s="1">
        <v>17.664082293333333</v>
      </c>
      <c r="I509" s="1">
        <v>0</v>
      </c>
    </row>
    <row r="510" spans="1:9" x14ac:dyDescent="0.2">
      <c r="A510" s="1" t="s">
        <v>490</v>
      </c>
      <c r="B510" s="1">
        <v>1.5347662933333333</v>
      </c>
      <c r="C510" s="1">
        <v>5.5360713593333335</v>
      </c>
      <c r="D510" s="1">
        <v>0</v>
      </c>
      <c r="E510" s="1">
        <v>24.364560100000002</v>
      </c>
      <c r="F510" s="1">
        <v>0.93293851366666669</v>
      </c>
      <c r="G510" s="1">
        <v>0</v>
      </c>
      <c r="H510" s="1">
        <v>4.3367203133333332</v>
      </c>
      <c r="I510" s="1">
        <v>3.0486823383333337</v>
      </c>
    </row>
    <row r="511" spans="1:9" x14ac:dyDescent="0.2">
      <c r="A511" s="1" t="s">
        <v>52</v>
      </c>
      <c r="B511" s="1">
        <v>1.5347662933333333</v>
      </c>
      <c r="C511" s="1">
        <v>0</v>
      </c>
      <c r="D511" s="1">
        <v>18.081143535333336</v>
      </c>
      <c r="E511" s="1">
        <v>3.9938813733333336</v>
      </c>
      <c r="F511" s="1">
        <v>0</v>
      </c>
      <c r="G511" s="1">
        <v>4.8892850386666664</v>
      </c>
      <c r="H511" s="1">
        <v>2.1683601559999999</v>
      </c>
      <c r="I511" s="1">
        <v>0</v>
      </c>
    </row>
    <row r="512" spans="1:9" x14ac:dyDescent="0.2">
      <c r="A512" s="1" t="s">
        <v>1050</v>
      </c>
      <c r="B512" s="1">
        <v>1.5347662933333333</v>
      </c>
      <c r="C512" s="1">
        <v>0</v>
      </c>
      <c r="D512" s="1">
        <v>0</v>
      </c>
      <c r="E512" s="1">
        <v>0</v>
      </c>
      <c r="F512" s="1">
        <v>4.5441429399999995</v>
      </c>
      <c r="G512" s="1">
        <v>0</v>
      </c>
      <c r="H512" s="1">
        <v>0</v>
      </c>
      <c r="I512" s="1">
        <v>0</v>
      </c>
    </row>
    <row r="513" spans="1:9" x14ac:dyDescent="0.2">
      <c r="A513" s="1" t="s">
        <v>769</v>
      </c>
      <c r="B513" s="1">
        <v>1.5347662933333333</v>
      </c>
      <c r="C513" s="1">
        <v>0</v>
      </c>
      <c r="D513" s="1">
        <v>0</v>
      </c>
      <c r="E513" s="1">
        <v>7.1876257833333339</v>
      </c>
      <c r="F513" s="1">
        <v>9.590854160000001</v>
      </c>
      <c r="G513" s="1">
        <v>0</v>
      </c>
      <c r="H513" s="1">
        <v>0</v>
      </c>
      <c r="I513" s="1">
        <v>0</v>
      </c>
    </row>
    <row r="514" spans="1:9" x14ac:dyDescent="0.2">
      <c r="A514" s="1" t="s">
        <v>916</v>
      </c>
      <c r="B514" s="1">
        <v>1.5347662933333333</v>
      </c>
      <c r="C514" s="1">
        <v>4.7010927699999998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</row>
    <row r="515" spans="1:9" x14ac:dyDescent="0.2">
      <c r="A515" s="1" t="s">
        <v>964</v>
      </c>
      <c r="B515" s="1">
        <v>1.5347662933333333</v>
      </c>
      <c r="C515" s="1">
        <v>0</v>
      </c>
      <c r="D515" s="1">
        <v>0</v>
      </c>
      <c r="E515" s="1">
        <v>32.344316026666668</v>
      </c>
      <c r="F515" s="1">
        <v>0</v>
      </c>
      <c r="G515" s="1">
        <v>0</v>
      </c>
      <c r="H515" s="1">
        <v>4.3367203133333332</v>
      </c>
      <c r="I515" s="1">
        <v>0</v>
      </c>
    </row>
    <row r="516" spans="1:9" x14ac:dyDescent="0.2">
      <c r="A516" s="1" t="s">
        <v>1120</v>
      </c>
      <c r="B516" s="1">
        <v>1.5347662933333333</v>
      </c>
      <c r="C516" s="1">
        <v>0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</row>
    <row r="517" spans="1:9" x14ac:dyDescent="0.2">
      <c r="A517" s="1" t="s">
        <v>1126</v>
      </c>
      <c r="B517" s="1">
        <v>1.5347662933333333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.98075922033333329</v>
      </c>
    </row>
    <row r="518" spans="1:9" x14ac:dyDescent="0.2">
      <c r="A518" s="1" t="s">
        <v>132</v>
      </c>
      <c r="B518" s="1">
        <v>1.5347662933333333</v>
      </c>
      <c r="C518" s="1">
        <v>11.120900729333332</v>
      </c>
      <c r="D518" s="1">
        <v>11.913101074999998</v>
      </c>
      <c r="E518" s="1">
        <v>7.9877627466666672</v>
      </c>
      <c r="F518" s="1">
        <v>1.8658770276666665</v>
      </c>
      <c r="G518" s="1">
        <v>3.0701969839999999</v>
      </c>
      <c r="H518" s="1">
        <v>0</v>
      </c>
      <c r="I518" s="1">
        <v>0</v>
      </c>
    </row>
    <row r="519" spans="1:9" x14ac:dyDescent="0.2">
      <c r="A519" s="1" t="s">
        <v>1088</v>
      </c>
      <c r="B519" s="1">
        <v>1.5347662933333333</v>
      </c>
      <c r="C519" s="1">
        <v>11.07214272</v>
      </c>
      <c r="D519" s="1">
        <v>4.2753313366666665</v>
      </c>
      <c r="E519" s="1">
        <v>28.902205426666669</v>
      </c>
      <c r="F519" s="1">
        <v>0</v>
      </c>
      <c r="G519" s="1">
        <v>3.0701969840000003</v>
      </c>
      <c r="H519" s="1">
        <v>11.60187022</v>
      </c>
      <c r="I519" s="1">
        <v>1.9291379899999999</v>
      </c>
    </row>
    <row r="520" spans="1:9" x14ac:dyDescent="0.2">
      <c r="A520" s="1" t="s">
        <v>1190</v>
      </c>
      <c r="B520" s="1">
        <v>1.5347662933333333</v>
      </c>
      <c r="C520" s="1">
        <v>0</v>
      </c>
      <c r="D520" s="1">
        <v>0</v>
      </c>
      <c r="E520" s="1">
        <v>0</v>
      </c>
      <c r="F520" s="1">
        <v>1.8658770276666665</v>
      </c>
      <c r="G520" s="1">
        <v>0</v>
      </c>
      <c r="H520" s="1">
        <v>0</v>
      </c>
      <c r="I520" s="1">
        <v>0</v>
      </c>
    </row>
    <row r="521" spans="1:9" x14ac:dyDescent="0.2">
      <c r="A521" s="1" t="s">
        <v>301</v>
      </c>
      <c r="B521" s="1">
        <v>1.5347662933333333</v>
      </c>
      <c r="C521" s="1">
        <v>0</v>
      </c>
      <c r="D521" s="1">
        <v>0</v>
      </c>
      <c r="E521" s="1">
        <v>3.9938813733333336</v>
      </c>
      <c r="F521" s="1">
        <v>2.7988155413333331</v>
      </c>
      <c r="G521" s="1">
        <v>0</v>
      </c>
      <c r="H521" s="1">
        <v>2.7897504566666669</v>
      </c>
      <c r="I521" s="1">
        <v>0</v>
      </c>
    </row>
    <row r="522" spans="1:9" x14ac:dyDescent="0.2">
      <c r="A522" s="1" t="s">
        <v>312</v>
      </c>
      <c r="B522" s="1">
        <v>1.5347662933333333</v>
      </c>
      <c r="C522" s="1">
        <v>0</v>
      </c>
      <c r="D522" s="1">
        <v>0</v>
      </c>
      <c r="E522" s="1">
        <v>0</v>
      </c>
      <c r="F522" s="1">
        <v>0</v>
      </c>
      <c r="G522" s="1">
        <v>7.0623216613333328</v>
      </c>
      <c r="H522" s="1">
        <v>0</v>
      </c>
      <c r="I522" s="1">
        <v>1.7872650873333333</v>
      </c>
    </row>
    <row r="523" spans="1:9" x14ac:dyDescent="0.2">
      <c r="A523" s="1" t="s">
        <v>580</v>
      </c>
      <c r="B523" s="1">
        <v>1.5347662933333333</v>
      </c>
      <c r="C523" s="1">
        <v>0</v>
      </c>
      <c r="D523" s="1">
        <v>0</v>
      </c>
      <c r="E523" s="1">
        <v>7.9877627466666672</v>
      </c>
      <c r="F523" s="1">
        <v>0</v>
      </c>
      <c r="G523" s="1">
        <v>0</v>
      </c>
      <c r="H523" s="1">
        <v>0</v>
      </c>
      <c r="I523" s="1">
        <v>0</v>
      </c>
    </row>
    <row r="524" spans="1:9" x14ac:dyDescent="0.2">
      <c r="A524" s="1" t="s">
        <v>616</v>
      </c>
      <c r="B524" s="1">
        <v>1.5347662933333333</v>
      </c>
      <c r="C524" s="1">
        <v>0</v>
      </c>
      <c r="D524" s="1">
        <v>0</v>
      </c>
      <c r="E524" s="1">
        <v>15.975525493333334</v>
      </c>
      <c r="F524" s="1">
        <v>2.7988155413333331</v>
      </c>
      <c r="G524" s="1">
        <v>0</v>
      </c>
      <c r="H524" s="1">
        <v>0</v>
      </c>
      <c r="I524" s="1">
        <v>1.1226321233333334</v>
      </c>
    </row>
    <row r="525" spans="1:9" x14ac:dyDescent="0.2">
      <c r="A525" s="1" t="s">
        <v>1230</v>
      </c>
      <c r="B525" s="1">
        <v>1.5347662933333333</v>
      </c>
      <c r="C525" s="1">
        <v>0</v>
      </c>
      <c r="D525" s="1">
        <v>0</v>
      </c>
      <c r="E525" s="1">
        <v>0</v>
      </c>
      <c r="F525" s="1">
        <v>0</v>
      </c>
      <c r="G525" s="1">
        <v>4.0935959799999999</v>
      </c>
      <c r="H525" s="1">
        <v>0</v>
      </c>
      <c r="I525" s="1">
        <v>0</v>
      </c>
    </row>
    <row r="526" spans="1:9" x14ac:dyDescent="0.2">
      <c r="A526" s="1" t="s">
        <v>535</v>
      </c>
      <c r="B526" s="1">
        <v>1.5347662933333333</v>
      </c>
      <c r="C526" s="1">
        <v>6.3710499499999997</v>
      </c>
      <c r="D526" s="1">
        <v>0</v>
      </c>
      <c r="E526" s="1">
        <v>2.9775995186666666</v>
      </c>
      <c r="F526" s="1">
        <v>2.7988155413333331</v>
      </c>
      <c r="G526" s="1">
        <v>0</v>
      </c>
      <c r="H526" s="1">
        <v>0</v>
      </c>
      <c r="I526" s="1">
        <v>0.49037961033333333</v>
      </c>
    </row>
    <row r="527" spans="1:9" x14ac:dyDescent="0.2">
      <c r="A527" s="1" t="s">
        <v>545</v>
      </c>
      <c r="B527" s="1">
        <v>1.5347662933333333</v>
      </c>
      <c r="C527" s="1">
        <v>0</v>
      </c>
      <c r="D527" s="1">
        <v>2.8502208919999998</v>
      </c>
      <c r="E527" s="1">
        <v>0</v>
      </c>
      <c r="F527" s="1">
        <v>0</v>
      </c>
      <c r="G527" s="1">
        <v>7.2763522199999997</v>
      </c>
      <c r="H527" s="1">
        <v>0</v>
      </c>
      <c r="I527" s="1">
        <v>0</v>
      </c>
    </row>
    <row r="528" spans="1:9" x14ac:dyDescent="0.2">
      <c r="A528" s="1" t="s">
        <v>850</v>
      </c>
      <c r="B528" s="1">
        <v>1.3795403466666667</v>
      </c>
      <c r="C528" s="1">
        <v>0</v>
      </c>
      <c r="D528" s="1">
        <v>0</v>
      </c>
      <c r="E528" s="1">
        <v>0</v>
      </c>
      <c r="F528" s="1">
        <v>0</v>
      </c>
      <c r="G528" s="1">
        <v>1.0233989946666666</v>
      </c>
      <c r="H528" s="1">
        <v>0</v>
      </c>
      <c r="I528" s="1">
        <v>0</v>
      </c>
    </row>
    <row r="529" spans="1:9" x14ac:dyDescent="0.2">
      <c r="A529" s="1" t="s">
        <v>707</v>
      </c>
      <c r="B529" s="1">
        <v>1.3795403466666667</v>
      </c>
      <c r="C529" s="1">
        <v>0</v>
      </c>
      <c r="D529" s="1">
        <v>2.8502208919999998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</row>
    <row r="530" spans="1:9" x14ac:dyDescent="0.2">
      <c r="A530" s="1" t="s">
        <v>764</v>
      </c>
      <c r="B530" s="1">
        <v>1.3795403466666667</v>
      </c>
      <c r="C530" s="1">
        <v>6.3710499499999997</v>
      </c>
      <c r="D530" s="1">
        <v>0</v>
      </c>
      <c r="E530" s="1">
        <v>5.9551990366666665</v>
      </c>
      <c r="F530" s="1">
        <v>0</v>
      </c>
      <c r="G530" s="1">
        <v>3.6381761099999999</v>
      </c>
      <c r="H530" s="1">
        <v>4.3367203133333332</v>
      </c>
      <c r="I530" s="1">
        <v>0.5258478356666666</v>
      </c>
    </row>
    <row r="531" spans="1:9" x14ac:dyDescent="0.2">
      <c r="A531" s="1" t="s">
        <v>1053</v>
      </c>
      <c r="B531" s="1">
        <v>1.3795403466666667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</row>
    <row r="532" spans="1:9" x14ac:dyDescent="0.2">
      <c r="A532" s="1" t="s">
        <v>541</v>
      </c>
      <c r="B532" s="1">
        <v>1.3795403466666667</v>
      </c>
      <c r="C532" s="1">
        <v>0</v>
      </c>
      <c r="D532" s="1">
        <v>0</v>
      </c>
      <c r="E532" s="1">
        <v>0</v>
      </c>
      <c r="F532" s="1">
        <v>1.8658770276666665</v>
      </c>
      <c r="G532" s="1">
        <v>0</v>
      </c>
      <c r="H532" s="1">
        <v>0</v>
      </c>
      <c r="I532" s="1">
        <v>0.49037961033333333</v>
      </c>
    </row>
    <row r="533" spans="1:9" x14ac:dyDescent="0.2">
      <c r="A533" s="1" t="s">
        <v>1154</v>
      </c>
      <c r="B533" s="1">
        <v>1.023177529</v>
      </c>
      <c r="C533" s="1">
        <v>91.917056113333331</v>
      </c>
      <c r="D533" s="1">
        <v>39.45780022666667</v>
      </c>
      <c r="E533" s="1">
        <v>116.46780118</v>
      </c>
      <c r="F533" s="1">
        <v>3.7317540566666665</v>
      </c>
      <c r="G533" s="1">
        <v>7.2763522199999997</v>
      </c>
      <c r="H533" s="1">
        <v>50.701288906000002</v>
      </c>
      <c r="I533" s="1">
        <v>0</v>
      </c>
    </row>
    <row r="534" spans="1:9" x14ac:dyDescent="0.2">
      <c r="A534" s="1" t="s">
        <v>1155</v>
      </c>
      <c r="B534" s="1">
        <v>1.023177529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</row>
    <row r="535" spans="1:9" x14ac:dyDescent="0.2">
      <c r="A535" s="1" t="s">
        <v>151</v>
      </c>
      <c r="B535" s="1">
        <v>1.023177529</v>
      </c>
      <c r="C535" s="1">
        <v>0</v>
      </c>
      <c r="D535" s="1">
        <v>11.400883566666668</v>
      </c>
      <c r="E535" s="1">
        <v>7.9877627466666672</v>
      </c>
      <c r="F535" s="1">
        <v>4.5441429399999995</v>
      </c>
      <c r="G535" s="1">
        <v>23.808581788000001</v>
      </c>
      <c r="H535" s="1">
        <v>694.95205295666665</v>
      </c>
      <c r="I535" s="1">
        <v>0</v>
      </c>
    </row>
    <row r="536" spans="1:9" x14ac:dyDescent="0.2">
      <c r="A536" s="1" t="s">
        <v>1023</v>
      </c>
      <c r="B536" s="1">
        <v>1.023177529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</row>
    <row r="537" spans="1:9" x14ac:dyDescent="0.2">
      <c r="A537" s="1" t="s">
        <v>193</v>
      </c>
      <c r="B537" s="1">
        <v>1.023177529</v>
      </c>
      <c r="C537" s="1">
        <v>6.3710499499999997</v>
      </c>
      <c r="D537" s="1">
        <v>0</v>
      </c>
      <c r="E537" s="1">
        <v>0</v>
      </c>
      <c r="F537" s="1">
        <v>0</v>
      </c>
      <c r="G537" s="1">
        <v>2.0467979893333332</v>
      </c>
      <c r="H537" s="1">
        <v>0</v>
      </c>
      <c r="I537" s="1">
        <v>0</v>
      </c>
    </row>
    <row r="538" spans="1:9" x14ac:dyDescent="0.2">
      <c r="A538" s="1" t="s">
        <v>1092</v>
      </c>
      <c r="B538" s="1">
        <v>1.023177529</v>
      </c>
      <c r="C538" s="1">
        <v>0</v>
      </c>
      <c r="D538" s="1">
        <v>0</v>
      </c>
      <c r="E538" s="1">
        <v>16.920561303333333</v>
      </c>
      <c r="F538" s="1">
        <v>2.7988155413333331</v>
      </c>
      <c r="G538" s="1">
        <v>0</v>
      </c>
      <c r="H538" s="1">
        <v>11.60187022</v>
      </c>
      <c r="I538" s="1">
        <v>0</v>
      </c>
    </row>
    <row r="539" spans="1:9" x14ac:dyDescent="0.2">
      <c r="A539" s="1" t="s">
        <v>701</v>
      </c>
      <c r="B539" s="1">
        <v>1.023177529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</row>
    <row r="540" spans="1:9" x14ac:dyDescent="0.2">
      <c r="A540" s="1" t="s">
        <v>68</v>
      </c>
      <c r="B540" s="1">
        <v>1.023177529</v>
      </c>
      <c r="C540" s="1">
        <v>0</v>
      </c>
      <c r="D540" s="1">
        <v>2.3826202149999998</v>
      </c>
      <c r="E540" s="1">
        <v>0</v>
      </c>
      <c r="F540" s="1">
        <v>0</v>
      </c>
      <c r="G540" s="1">
        <v>3.6381761099999999</v>
      </c>
      <c r="H540" s="1">
        <v>8.3692513699999989</v>
      </c>
      <c r="I540" s="1">
        <v>0.84197409233333331</v>
      </c>
    </row>
    <row r="541" spans="1:9" x14ac:dyDescent="0.2">
      <c r="A541" s="1" t="s">
        <v>203</v>
      </c>
      <c r="B541" s="1">
        <v>1.023177529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</row>
    <row r="542" spans="1:9" x14ac:dyDescent="0.2">
      <c r="A542" s="1" t="s">
        <v>240</v>
      </c>
      <c r="B542" s="1">
        <v>1.023177529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.49037961033333333</v>
      </c>
    </row>
    <row r="543" spans="1:9" x14ac:dyDescent="0.2">
      <c r="A543" s="1" t="s">
        <v>503</v>
      </c>
      <c r="B543" s="1">
        <v>1.023177529</v>
      </c>
      <c r="C543" s="1">
        <v>0</v>
      </c>
      <c r="D543" s="1">
        <v>5.1043325566666669</v>
      </c>
      <c r="E543" s="1">
        <v>21.562877349999997</v>
      </c>
      <c r="F543" s="1">
        <v>0</v>
      </c>
      <c r="G543" s="1">
        <v>0</v>
      </c>
      <c r="H543" s="1">
        <v>29.004675553333332</v>
      </c>
      <c r="I543" s="1">
        <v>0</v>
      </c>
    </row>
    <row r="544" spans="1:9" x14ac:dyDescent="0.2">
      <c r="A544" s="1" t="s">
        <v>326</v>
      </c>
      <c r="B544" s="1">
        <v>1.023177529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</row>
    <row r="545" spans="1:9" x14ac:dyDescent="0.2">
      <c r="A545" s="1" t="s">
        <v>887</v>
      </c>
      <c r="B545" s="1">
        <v>1.023177529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</row>
    <row r="546" spans="1:9" x14ac:dyDescent="0.2">
      <c r="A546" s="1" t="s">
        <v>177</v>
      </c>
      <c r="B546" s="1">
        <v>1.023177529</v>
      </c>
      <c r="C546" s="1">
        <v>0</v>
      </c>
      <c r="D546" s="1">
        <v>0</v>
      </c>
      <c r="E546" s="1">
        <v>7.1876257833333339</v>
      </c>
      <c r="F546" s="1">
        <v>22.378659709999997</v>
      </c>
      <c r="G546" s="1">
        <v>0</v>
      </c>
      <c r="H546" s="1">
        <v>17.402805333333333</v>
      </c>
      <c r="I546" s="1">
        <v>0</v>
      </c>
    </row>
    <row r="547" spans="1:9" x14ac:dyDescent="0.2">
      <c r="A547" s="1" t="s">
        <v>736</v>
      </c>
      <c r="B547" s="1">
        <v>1.023177529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</row>
    <row r="548" spans="1:9" x14ac:dyDescent="0.2">
      <c r="A548" s="1" t="s">
        <v>767</v>
      </c>
      <c r="B548" s="1">
        <v>1.023177529</v>
      </c>
      <c r="C548" s="1">
        <v>2.3505463846666665</v>
      </c>
      <c r="D548" s="1">
        <v>12.825994013333334</v>
      </c>
      <c r="E548" s="1">
        <v>3.5938128933333338</v>
      </c>
      <c r="F548" s="1">
        <v>0</v>
      </c>
      <c r="G548" s="1">
        <v>2.0467979893333332</v>
      </c>
      <c r="H548" s="1">
        <v>11.60187022</v>
      </c>
      <c r="I548" s="1">
        <v>1.5898674636666665</v>
      </c>
    </row>
    <row r="549" spans="1:9" x14ac:dyDescent="0.2">
      <c r="A549" s="1" t="s">
        <v>1132</v>
      </c>
      <c r="B549" s="1">
        <v>1.023177529</v>
      </c>
      <c r="C549" s="1">
        <v>0</v>
      </c>
      <c r="D549" s="1">
        <v>0</v>
      </c>
      <c r="E549" s="1">
        <v>15.975525493333334</v>
      </c>
      <c r="F549" s="1">
        <v>0</v>
      </c>
      <c r="G549" s="1">
        <v>0</v>
      </c>
      <c r="H549" s="1">
        <v>0</v>
      </c>
      <c r="I549" s="1">
        <v>0.84197409233333331</v>
      </c>
    </row>
    <row r="550" spans="1:9" x14ac:dyDescent="0.2">
      <c r="A550" s="1" t="s">
        <v>1030</v>
      </c>
      <c r="B550" s="1">
        <v>1.023177529</v>
      </c>
      <c r="C550" s="1">
        <v>9.402185536666666</v>
      </c>
      <c r="D550" s="1">
        <v>26.076734499999997</v>
      </c>
      <c r="E550" s="1">
        <v>3.5938128933333338</v>
      </c>
      <c r="F550" s="1">
        <v>2.7988155413333331</v>
      </c>
      <c r="G550" s="1">
        <v>9.0954402733333328</v>
      </c>
      <c r="H550" s="1">
        <v>5.8009351100000002</v>
      </c>
      <c r="I550" s="1">
        <v>0</v>
      </c>
    </row>
    <row r="551" spans="1:9" x14ac:dyDescent="0.2">
      <c r="A551" s="1" t="s">
        <v>893</v>
      </c>
      <c r="B551" s="1">
        <v>1.023177529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</row>
    <row r="552" spans="1:9" x14ac:dyDescent="0.2">
      <c r="A552" s="1" t="s">
        <v>899</v>
      </c>
      <c r="B552" s="1">
        <v>1.023177529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8.6734406233333328</v>
      </c>
      <c r="I552" s="1">
        <v>0</v>
      </c>
    </row>
    <row r="553" spans="1:9" x14ac:dyDescent="0.2">
      <c r="A553" s="1" t="s">
        <v>907</v>
      </c>
      <c r="B553" s="1">
        <v>1.023177529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</row>
    <row r="554" spans="1:9" x14ac:dyDescent="0.2">
      <c r="A554" s="1" t="s">
        <v>257</v>
      </c>
      <c r="B554" s="1">
        <v>1.023177529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</row>
    <row r="555" spans="1:9" x14ac:dyDescent="0.2">
      <c r="A555" s="1" t="s">
        <v>788</v>
      </c>
      <c r="B555" s="1">
        <v>1.023177529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.49037961033333333</v>
      </c>
    </row>
    <row r="556" spans="1:9" x14ac:dyDescent="0.2">
      <c r="A556" s="1" t="s">
        <v>799</v>
      </c>
      <c r="B556" s="1">
        <v>1.023177529</v>
      </c>
      <c r="C556" s="1">
        <v>11.169658740000001</v>
      </c>
      <c r="D556" s="1">
        <v>52.408669406666668</v>
      </c>
      <c r="E556" s="1">
        <v>32.74438450666667</v>
      </c>
      <c r="F556" s="1">
        <v>4.6646925689999996</v>
      </c>
      <c r="G556" s="1">
        <v>4.8892850386666664</v>
      </c>
      <c r="H556" s="1">
        <v>30.687255026666666</v>
      </c>
      <c r="I556" s="1">
        <v>0</v>
      </c>
    </row>
    <row r="557" spans="1:9" x14ac:dyDescent="0.2">
      <c r="A557" s="1" t="s">
        <v>804</v>
      </c>
      <c r="B557" s="1">
        <v>1.023177529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.49037961033333333</v>
      </c>
    </row>
    <row r="558" spans="1:9" x14ac:dyDescent="0.2">
      <c r="A558" s="1" t="s">
        <v>806</v>
      </c>
      <c r="B558" s="1">
        <v>1.023177529</v>
      </c>
      <c r="C558" s="1">
        <v>0</v>
      </c>
      <c r="D558" s="1">
        <v>0</v>
      </c>
      <c r="E558" s="1">
        <v>27.957169616666665</v>
      </c>
      <c r="F558" s="1">
        <v>0</v>
      </c>
      <c r="G558" s="1">
        <v>0</v>
      </c>
      <c r="H558" s="1">
        <v>0</v>
      </c>
      <c r="I558" s="1">
        <v>0</v>
      </c>
    </row>
    <row r="559" spans="1:9" x14ac:dyDescent="0.2">
      <c r="A559" s="1" t="s">
        <v>661</v>
      </c>
      <c r="B559" s="1">
        <v>1.023177529</v>
      </c>
      <c r="C559" s="1">
        <v>6.3710499499999997</v>
      </c>
      <c r="D559" s="1">
        <v>11.913101076666665</v>
      </c>
      <c r="E559" s="1">
        <v>0</v>
      </c>
      <c r="F559" s="1">
        <v>0</v>
      </c>
      <c r="G559" s="1">
        <v>0</v>
      </c>
      <c r="H559" s="1">
        <v>0</v>
      </c>
      <c r="I559" s="1">
        <v>0.5613160616666667</v>
      </c>
    </row>
    <row r="560" spans="1:9" x14ac:dyDescent="0.2">
      <c r="A560" s="1" t="s">
        <v>935</v>
      </c>
      <c r="B560" s="1">
        <v>1.023177529</v>
      </c>
      <c r="C560" s="1">
        <v>6.3710499499999997</v>
      </c>
      <c r="D560" s="1">
        <v>9.9980815386666677</v>
      </c>
      <c r="E560" s="1">
        <v>0</v>
      </c>
      <c r="F560" s="1">
        <v>1.8658770276666665</v>
      </c>
      <c r="G560" s="1">
        <v>0</v>
      </c>
      <c r="H560" s="1">
        <v>0</v>
      </c>
      <c r="I560" s="1">
        <v>0</v>
      </c>
    </row>
    <row r="561" spans="1:9" x14ac:dyDescent="0.2">
      <c r="A561" s="1" t="s">
        <v>980</v>
      </c>
      <c r="B561" s="1">
        <v>1.023177529</v>
      </c>
      <c r="C561" s="1">
        <v>8.3772440533333334</v>
      </c>
      <c r="D561" s="1">
        <v>0</v>
      </c>
      <c r="E561" s="1">
        <v>0</v>
      </c>
      <c r="F561" s="1">
        <v>0</v>
      </c>
      <c r="G561" s="1">
        <v>5.684974099333334</v>
      </c>
      <c r="H561" s="1">
        <v>0</v>
      </c>
      <c r="I561" s="1">
        <v>2.0679231179999999</v>
      </c>
    </row>
    <row r="562" spans="1:9" x14ac:dyDescent="0.2">
      <c r="A562" s="1" t="s">
        <v>986</v>
      </c>
      <c r="B562" s="1">
        <v>1.023177529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</row>
    <row r="563" spans="1:9" x14ac:dyDescent="0.2">
      <c r="A563" s="1" t="s">
        <v>53</v>
      </c>
      <c r="B563" s="1">
        <v>1.023177529</v>
      </c>
      <c r="C563" s="1">
        <v>0</v>
      </c>
      <c r="D563" s="1">
        <v>7.1255522286666668</v>
      </c>
      <c r="E563" s="1">
        <v>2.9775995186666666</v>
      </c>
      <c r="F563" s="1">
        <v>1.8658770276666665</v>
      </c>
      <c r="G563" s="1">
        <v>2.0467979893333332</v>
      </c>
      <c r="H563" s="1">
        <v>0</v>
      </c>
      <c r="I563" s="1">
        <v>1.0516956720000001</v>
      </c>
    </row>
    <row r="564" spans="1:9" x14ac:dyDescent="0.2">
      <c r="A564" s="1" t="s">
        <v>681</v>
      </c>
      <c r="B564" s="1">
        <v>1.023177529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</row>
    <row r="565" spans="1:9" x14ac:dyDescent="0.2">
      <c r="A565" s="1" t="s">
        <v>183</v>
      </c>
      <c r="B565" s="1">
        <v>1.023177529</v>
      </c>
      <c r="C565" s="1">
        <v>0</v>
      </c>
      <c r="D565" s="1">
        <v>0</v>
      </c>
      <c r="E565" s="1">
        <v>0</v>
      </c>
      <c r="F565" s="1">
        <v>1.8658770276666665</v>
      </c>
      <c r="G565" s="1">
        <v>0</v>
      </c>
      <c r="H565" s="1">
        <v>0</v>
      </c>
      <c r="I565" s="1">
        <v>0.49037961033333333</v>
      </c>
    </row>
    <row r="566" spans="1:9" x14ac:dyDescent="0.2">
      <c r="A566" s="1" t="s">
        <v>125</v>
      </c>
      <c r="B566" s="1">
        <v>1.023177529</v>
      </c>
      <c r="C566" s="1">
        <v>4.7010927699999998</v>
      </c>
      <c r="D566" s="1">
        <v>2.8502208919999998</v>
      </c>
      <c r="E566" s="1">
        <v>10.165225302</v>
      </c>
      <c r="F566" s="1">
        <v>4.5441429399999995</v>
      </c>
      <c r="G566" s="1">
        <v>10.486467213333333</v>
      </c>
      <c r="H566" s="1">
        <v>5.5795009133333338</v>
      </c>
      <c r="I566" s="1">
        <v>0</v>
      </c>
    </row>
    <row r="567" spans="1:9" x14ac:dyDescent="0.2">
      <c r="A567" s="1" t="s">
        <v>130</v>
      </c>
      <c r="B567" s="1">
        <v>1.023177529</v>
      </c>
      <c r="C567" s="1">
        <v>2.3505463846666665</v>
      </c>
      <c r="D567" s="1">
        <v>0</v>
      </c>
      <c r="E567" s="1">
        <v>0</v>
      </c>
      <c r="F567" s="1">
        <v>0</v>
      </c>
      <c r="G567" s="1">
        <v>3.8658860439999998</v>
      </c>
      <c r="H567" s="1">
        <v>0</v>
      </c>
      <c r="I567" s="1">
        <v>0.49037961033333333</v>
      </c>
    </row>
    <row r="568" spans="1:9" x14ac:dyDescent="0.2">
      <c r="A568" s="1" t="s">
        <v>361</v>
      </c>
      <c r="B568" s="1">
        <v>1.023177529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</row>
    <row r="569" spans="1:9" x14ac:dyDescent="0.2">
      <c r="A569" s="1" t="s">
        <v>362</v>
      </c>
      <c r="B569" s="1">
        <v>1.023177529</v>
      </c>
      <c r="C569" s="1">
        <v>0</v>
      </c>
      <c r="D569" s="1">
        <v>0</v>
      </c>
      <c r="E569" s="1">
        <v>0</v>
      </c>
      <c r="F569" s="1">
        <v>0.93293851366666669</v>
      </c>
      <c r="G569" s="1">
        <v>0</v>
      </c>
      <c r="H569" s="1">
        <v>0</v>
      </c>
      <c r="I569" s="1">
        <v>0</v>
      </c>
    </row>
    <row r="570" spans="1:9" x14ac:dyDescent="0.2">
      <c r="A570" s="1" t="s">
        <v>366</v>
      </c>
      <c r="B570" s="1">
        <v>1.023177529</v>
      </c>
      <c r="C570" s="1">
        <v>55.121992691333332</v>
      </c>
      <c r="D570" s="1">
        <v>31.287267193333332</v>
      </c>
      <c r="E570" s="1">
        <v>32.344316026666668</v>
      </c>
      <c r="F570" s="1">
        <v>0</v>
      </c>
      <c r="G570" s="1">
        <v>3.6381761099999999</v>
      </c>
      <c r="H570" s="1">
        <v>0</v>
      </c>
      <c r="I570" s="1">
        <v>0</v>
      </c>
    </row>
    <row r="571" spans="1:9" x14ac:dyDescent="0.2">
      <c r="A571" s="1" t="s">
        <v>1167</v>
      </c>
      <c r="B571" s="1">
        <v>1.023177529</v>
      </c>
      <c r="C571" s="1">
        <v>0</v>
      </c>
      <c r="D571" s="1">
        <v>0</v>
      </c>
      <c r="E571" s="1">
        <v>0</v>
      </c>
      <c r="F571" s="1">
        <v>0</v>
      </c>
      <c r="G571" s="1">
        <v>3.0701969840000003</v>
      </c>
      <c r="H571" s="1">
        <v>0</v>
      </c>
      <c r="I571" s="1">
        <v>0</v>
      </c>
    </row>
    <row r="572" spans="1:9" x14ac:dyDescent="0.2">
      <c r="A572" s="1" t="s">
        <v>1170</v>
      </c>
      <c r="B572" s="1">
        <v>1.023177529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</row>
    <row r="573" spans="1:9" x14ac:dyDescent="0.2">
      <c r="A573" s="1" t="s">
        <v>1206</v>
      </c>
      <c r="B573" s="1">
        <v>1.023177529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8.1683755700000003</v>
      </c>
    </row>
    <row r="574" spans="1:9" x14ac:dyDescent="0.2">
      <c r="A574" s="1" t="s">
        <v>413</v>
      </c>
      <c r="B574" s="1">
        <v>1.023177529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1.0516956719999999</v>
      </c>
    </row>
    <row r="575" spans="1:9" x14ac:dyDescent="0.2">
      <c r="A575" s="1" t="s">
        <v>418</v>
      </c>
      <c r="B575" s="1">
        <v>1.023177529</v>
      </c>
      <c r="C575" s="1">
        <v>4.7010927699999998</v>
      </c>
      <c r="D575" s="1">
        <v>5.700441783333333</v>
      </c>
      <c r="E575" s="1">
        <v>16.12042434</v>
      </c>
      <c r="F575" s="1">
        <v>0</v>
      </c>
      <c r="G575" s="1">
        <v>0</v>
      </c>
      <c r="H575" s="1">
        <v>0</v>
      </c>
      <c r="I575" s="1">
        <v>0</v>
      </c>
    </row>
    <row r="576" spans="1:9" x14ac:dyDescent="0.2">
      <c r="A576" s="1" t="s">
        <v>284</v>
      </c>
      <c r="B576" s="1">
        <v>1.023177529</v>
      </c>
      <c r="C576" s="1">
        <v>0</v>
      </c>
      <c r="D576" s="1">
        <v>1.4251104459999999</v>
      </c>
      <c r="E576" s="1">
        <v>1.4887997593333333</v>
      </c>
      <c r="F576" s="1">
        <v>1.8658770276666665</v>
      </c>
      <c r="G576" s="1">
        <v>0</v>
      </c>
      <c r="H576" s="1">
        <v>19.528253196666665</v>
      </c>
      <c r="I576" s="1">
        <v>0.73556941533333331</v>
      </c>
    </row>
    <row r="577" spans="1:9" x14ac:dyDescent="0.2">
      <c r="A577" s="1" t="s">
        <v>294</v>
      </c>
      <c r="B577" s="1">
        <v>1.023177529</v>
      </c>
      <c r="C577" s="1">
        <v>0</v>
      </c>
      <c r="D577" s="1">
        <v>0</v>
      </c>
      <c r="E577" s="1">
        <v>0</v>
      </c>
      <c r="F577" s="1">
        <v>0</v>
      </c>
      <c r="G577" s="1">
        <v>3.6381761099999999</v>
      </c>
      <c r="H577" s="1">
        <v>4.3367203133333332</v>
      </c>
      <c r="I577" s="1">
        <v>0.5613160616666667</v>
      </c>
    </row>
    <row r="578" spans="1:9" x14ac:dyDescent="0.2">
      <c r="A578" s="1" t="s">
        <v>296</v>
      </c>
      <c r="B578" s="1">
        <v>1.023177529</v>
      </c>
      <c r="C578" s="1">
        <v>0</v>
      </c>
      <c r="D578" s="1">
        <v>0</v>
      </c>
      <c r="E578" s="1">
        <v>5.9551990366666665</v>
      </c>
      <c r="F578" s="1">
        <v>3.1969513869999999</v>
      </c>
      <c r="G578" s="1">
        <v>10.486467213333333</v>
      </c>
      <c r="H578" s="1">
        <v>2.1683601559999999</v>
      </c>
      <c r="I578" s="1">
        <v>0.5613160616666667</v>
      </c>
    </row>
    <row r="579" spans="1:9" x14ac:dyDescent="0.2">
      <c r="A579" s="1" t="s">
        <v>297</v>
      </c>
      <c r="B579" s="1">
        <v>1.023177529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</row>
    <row r="580" spans="1:9" x14ac:dyDescent="0.2">
      <c r="A580" s="1" t="s">
        <v>322</v>
      </c>
      <c r="B580" s="1">
        <v>1.023177529</v>
      </c>
      <c r="C580" s="1">
        <v>0</v>
      </c>
      <c r="D580" s="1">
        <v>0</v>
      </c>
      <c r="E580" s="1">
        <v>0</v>
      </c>
      <c r="F580" s="1">
        <v>1.8658770276666665</v>
      </c>
      <c r="G580" s="1">
        <v>0</v>
      </c>
      <c r="H580" s="1">
        <v>0</v>
      </c>
      <c r="I580" s="1">
        <v>0</v>
      </c>
    </row>
    <row r="581" spans="1:9" x14ac:dyDescent="0.2">
      <c r="A581" s="1" t="s">
        <v>566</v>
      </c>
      <c r="B581" s="1">
        <v>1.023177529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</row>
    <row r="582" spans="1:9" x14ac:dyDescent="0.2">
      <c r="A582" s="1" t="s">
        <v>609</v>
      </c>
      <c r="B582" s="1">
        <v>1.023177529</v>
      </c>
      <c r="C582" s="1">
        <v>0</v>
      </c>
      <c r="D582" s="1">
        <v>0</v>
      </c>
      <c r="E582" s="1">
        <v>0</v>
      </c>
      <c r="F582" s="1">
        <v>2.7988155413333331</v>
      </c>
      <c r="G582" s="1">
        <v>7.2763522199999997</v>
      </c>
      <c r="H582" s="1">
        <v>0</v>
      </c>
      <c r="I582" s="1">
        <v>0</v>
      </c>
    </row>
    <row r="583" spans="1:9" x14ac:dyDescent="0.2">
      <c r="A583" s="1" t="s">
        <v>618</v>
      </c>
      <c r="B583" s="1">
        <v>1.023177529</v>
      </c>
      <c r="C583" s="1">
        <v>22.298674820000002</v>
      </c>
      <c r="D583" s="1">
        <v>14.295721290000001</v>
      </c>
      <c r="E583" s="1">
        <v>23.963288243333334</v>
      </c>
      <c r="F583" s="1">
        <v>0</v>
      </c>
      <c r="G583" s="1">
        <v>2.0467979893333332</v>
      </c>
      <c r="H583" s="1">
        <v>0</v>
      </c>
      <c r="I583" s="1">
        <v>1.2259490256666667</v>
      </c>
    </row>
    <row r="584" spans="1:9" x14ac:dyDescent="0.2">
      <c r="A584" s="1" t="s">
        <v>623</v>
      </c>
      <c r="B584" s="1">
        <v>1.023177529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</row>
    <row r="585" spans="1:9" x14ac:dyDescent="0.2">
      <c r="A585" s="1" t="s">
        <v>627</v>
      </c>
      <c r="B585" s="1">
        <v>1.023177529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</row>
    <row r="586" spans="1:9" x14ac:dyDescent="0.2">
      <c r="A586" s="1" t="s">
        <v>642</v>
      </c>
      <c r="B586" s="1">
        <v>1.023177529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.49037961033333333</v>
      </c>
    </row>
    <row r="587" spans="1:9" x14ac:dyDescent="0.2">
      <c r="A587" s="1" t="s">
        <v>1232</v>
      </c>
      <c r="B587" s="1">
        <v>1.023177529</v>
      </c>
      <c r="C587" s="1">
        <v>0</v>
      </c>
      <c r="D587" s="1">
        <v>4.7652404299999995</v>
      </c>
      <c r="E587" s="1">
        <v>3.5938128933333338</v>
      </c>
      <c r="F587" s="1">
        <v>8.3964466233333344</v>
      </c>
      <c r="G587" s="1">
        <v>0</v>
      </c>
      <c r="H587" s="1">
        <v>13.770230376000001</v>
      </c>
      <c r="I587" s="1">
        <v>0</v>
      </c>
    </row>
    <row r="588" spans="1:9" x14ac:dyDescent="0.2">
      <c r="A588" s="1" t="s">
        <v>78</v>
      </c>
      <c r="B588" s="1">
        <v>1.0231775286666667</v>
      </c>
      <c r="C588" s="1">
        <v>11.07214272</v>
      </c>
      <c r="D588" s="1">
        <v>11.400883566666668</v>
      </c>
      <c r="E588" s="1">
        <v>2.9775995186666666</v>
      </c>
      <c r="F588" s="1">
        <v>1.8658770276666665</v>
      </c>
      <c r="G588" s="1">
        <v>2.0467979893333332</v>
      </c>
      <c r="H588" s="1">
        <v>0</v>
      </c>
      <c r="I588" s="1">
        <v>2.6647074056666664</v>
      </c>
    </row>
    <row r="589" spans="1:9" x14ac:dyDescent="0.2">
      <c r="A589" s="1" t="s">
        <v>1011</v>
      </c>
      <c r="B589" s="1">
        <v>0.86795158233333336</v>
      </c>
      <c r="C589" s="1">
        <v>26.010399613333334</v>
      </c>
      <c r="D589" s="1">
        <v>25.590404722666666</v>
      </c>
      <c r="E589" s="1">
        <v>43.461380586666671</v>
      </c>
      <c r="F589" s="1">
        <v>12.128200679999999</v>
      </c>
      <c r="G589" s="1">
        <v>8.306590903</v>
      </c>
      <c r="H589" s="1">
        <v>20.979456199999998</v>
      </c>
      <c r="I589" s="1">
        <v>0</v>
      </c>
    </row>
    <row r="590" spans="1:9" x14ac:dyDescent="0.2">
      <c r="A590" s="1" t="s">
        <v>1148</v>
      </c>
      <c r="B590" s="1">
        <v>0.86795158233333336</v>
      </c>
      <c r="C590" s="1">
        <v>0</v>
      </c>
      <c r="D590" s="1">
        <v>14.295721290000001</v>
      </c>
      <c r="E590" s="1">
        <v>7.1876257833333339</v>
      </c>
      <c r="F590" s="1">
        <v>0</v>
      </c>
      <c r="G590" s="1">
        <v>0</v>
      </c>
      <c r="H590" s="1">
        <v>0</v>
      </c>
      <c r="I590" s="1">
        <v>0.5613160616666667</v>
      </c>
    </row>
    <row r="591" spans="1:9" x14ac:dyDescent="0.2">
      <c r="A591" s="1" t="s">
        <v>428</v>
      </c>
      <c r="B591" s="1">
        <v>0.86795158233333336</v>
      </c>
      <c r="C591" s="1">
        <v>0</v>
      </c>
      <c r="D591" s="1">
        <v>0</v>
      </c>
      <c r="E591" s="1">
        <v>3.9938813733333336</v>
      </c>
      <c r="F591" s="1">
        <v>0</v>
      </c>
      <c r="G591" s="1">
        <v>0</v>
      </c>
      <c r="H591" s="1">
        <v>0</v>
      </c>
      <c r="I591" s="1">
        <v>0</v>
      </c>
    </row>
    <row r="592" spans="1:9" x14ac:dyDescent="0.2">
      <c r="A592" s="1" t="s">
        <v>174</v>
      </c>
      <c r="B592" s="1">
        <v>0.86795158233333336</v>
      </c>
      <c r="C592" s="1">
        <v>0</v>
      </c>
      <c r="D592" s="1">
        <v>4.2753313366666665</v>
      </c>
      <c r="E592" s="1">
        <v>0</v>
      </c>
      <c r="F592" s="1">
        <v>0</v>
      </c>
      <c r="G592" s="1">
        <v>2.6216168036666665</v>
      </c>
      <c r="H592" s="1">
        <v>0</v>
      </c>
      <c r="I592" s="1">
        <v>0.84197409233333331</v>
      </c>
    </row>
    <row r="593" spans="1:9" x14ac:dyDescent="0.2">
      <c r="A593" s="1" t="s">
        <v>886</v>
      </c>
      <c r="B593" s="1">
        <v>0.86795158233333336</v>
      </c>
      <c r="C593" s="1">
        <v>0</v>
      </c>
      <c r="D593" s="1">
        <v>0</v>
      </c>
      <c r="E593" s="1">
        <v>0</v>
      </c>
      <c r="F593" s="1">
        <v>0</v>
      </c>
      <c r="G593" s="1">
        <v>9.0954402733333328</v>
      </c>
      <c r="H593" s="1">
        <v>0</v>
      </c>
      <c r="I593" s="1">
        <v>0.24518980499999998</v>
      </c>
    </row>
    <row r="594" spans="1:9" x14ac:dyDescent="0.2">
      <c r="A594" s="1" t="s">
        <v>1110</v>
      </c>
      <c r="B594" s="1">
        <v>0.86795158233333336</v>
      </c>
      <c r="C594" s="1">
        <v>0</v>
      </c>
      <c r="D594" s="1">
        <v>9.0405717666666661</v>
      </c>
      <c r="E594" s="1">
        <v>23.820796150000003</v>
      </c>
      <c r="F594" s="1">
        <v>0</v>
      </c>
      <c r="G594" s="1">
        <v>13.108084016666666</v>
      </c>
      <c r="H594" s="1">
        <v>11.60187022</v>
      </c>
      <c r="I594" s="1">
        <v>0</v>
      </c>
    </row>
    <row r="595" spans="1:9" x14ac:dyDescent="0.2">
      <c r="A595" s="1" t="s">
        <v>109</v>
      </c>
      <c r="B595" s="1">
        <v>0.86795158233333336</v>
      </c>
      <c r="C595" s="1">
        <v>3.1855249746666665</v>
      </c>
      <c r="D595" s="1">
        <v>4.2753313366666665</v>
      </c>
      <c r="E595" s="1">
        <v>0</v>
      </c>
      <c r="F595" s="1">
        <v>0.93293851366666669</v>
      </c>
      <c r="G595" s="1">
        <v>8.0857206559999995</v>
      </c>
      <c r="H595" s="1">
        <v>5.5795009133333338</v>
      </c>
      <c r="I595" s="1">
        <v>0.49037961033333333</v>
      </c>
    </row>
    <row r="596" spans="1:9" x14ac:dyDescent="0.2">
      <c r="A596" s="1" t="s">
        <v>148</v>
      </c>
      <c r="B596" s="1">
        <v>0.86795158233333336</v>
      </c>
      <c r="C596" s="1">
        <v>16.75448811</v>
      </c>
      <c r="D596" s="1">
        <v>7.1478606449999997</v>
      </c>
      <c r="E596" s="1">
        <v>0</v>
      </c>
      <c r="F596" s="1">
        <v>0</v>
      </c>
      <c r="G596" s="1">
        <v>3.0701969840000003</v>
      </c>
      <c r="H596" s="1">
        <v>0</v>
      </c>
      <c r="I596" s="1">
        <v>0</v>
      </c>
    </row>
    <row r="597" spans="1:9" x14ac:dyDescent="0.2">
      <c r="A597" s="1" t="s">
        <v>1066</v>
      </c>
      <c r="B597" s="1">
        <v>0.86795158233333336</v>
      </c>
      <c r="C597" s="1">
        <v>0</v>
      </c>
      <c r="D597" s="1">
        <v>0</v>
      </c>
      <c r="E597" s="1">
        <v>0</v>
      </c>
      <c r="F597" s="1">
        <v>4.5441429399999995</v>
      </c>
      <c r="G597" s="1">
        <v>1.0233989946666666</v>
      </c>
      <c r="H597" s="1">
        <v>0</v>
      </c>
      <c r="I597" s="1">
        <v>0</v>
      </c>
    </row>
    <row r="598" spans="1:9" x14ac:dyDescent="0.2">
      <c r="A598" s="1" t="s">
        <v>1188</v>
      </c>
      <c r="B598" s="1">
        <v>0.86795158233333336</v>
      </c>
      <c r="C598" s="1">
        <v>9.5565749233333328</v>
      </c>
      <c r="D598" s="1">
        <v>7.1478606466666674</v>
      </c>
      <c r="E598" s="1">
        <v>2.9775995186666666</v>
      </c>
      <c r="F598" s="1">
        <v>4.5441429399999995</v>
      </c>
      <c r="G598" s="1">
        <v>0</v>
      </c>
      <c r="H598" s="1">
        <v>0</v>
      </c>
      <c r="I598" s="1">
        <v>0</v>
      </c>
    </row>
    <row r="599" spans="1:9" x14ac:dyDescent="0.2">
      <c r="A599" s="1" t="s">
        <v>3674</v>
      </c>
      <c r="B599" s="1">
        <v>0.86795158233333336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2.1683601559999999</v>
      </c>
      <c r="I599" s="1">
        <v>0</v>
      </c>
    </row>
    <row r="600" spans="1:9" x14ac:dyDescent="0.2">
      <c r="A600" s="1" t="s">
        <v>1223</v>
      </c>
      <c r="B600" s="1">
        <v>0.86795158233333336</v>
      </c>
      <c r="C600" s="1">
        <v>0</v>
      </c>
      <c r="D600" s="1">
        <v>7.1478606466666674</v>
      </c>
      <c r="E600" s="1">
        <v>10.781438676666667</v>
      </c>
      <c r="F600" s="1">
        <v>0</v>
      </c>
      <c r="G600" s="1">
        <v>2.0467979893333332</v>
      </c>
      <c r="H600" s="1">
        <v>0</v>
      </c>
      <c r="I600" s="1">
        <v>0</v>
      </c>
    </row>
    <row r="601" spans="1:9" x14ac:dyDescent="0.2">
      <c r="A601" s="1" t="s">
        <v>1131</v>
      </c>
      <c r="B601" s="1">
        <v>0.51158876433333333</v>
      </c>
      <c r="C601" s="1">
        <v>2.7924146846666669</v>
      </c>
      <c r="D601" s="1">
        <v>17.334217343333332</v>
      </c>
      <c r="E601" s="1">
        <v>0</v>
      </c>
      <c r="F601" s="1">
        <v>1.8658770276666665</v>
      </c>
      <c r="G601" s="1">
        <v>3.0701969840000003</v>
      </c>
      <c r="H601" s="1">
        <v>13.770230376000001</v>
      </c>
      <c r="I601" s="1">
        <v>2.8034925333333334</v>
      </c>
    </row>
    <row r="602" spans="1:9" x14ac:dyDescent="0.2">
      <c r="A602" s="1" t="s">
        <v>714</v>
      </c>
      <c r="B602" s="1">
        <v>0.51158876433333333</v>
      </c>
      <c r="C602" s="1">
        <v>0</v>
      </c>
      <c r="D602" s="1">
        <v>0</v>
      </c>
      <c r="E602" s="1">
        <v>7.9877627466666672</v>
      </c>
      <c r="F602" s="1">
        <v>0</v>
      </c>
      <c r="G602" s="1">
        <v>2.6216168036666665</v>
      </c>
      <c r="H602" s="1">
        <v>13.010160936666667</v>
      </c>
      <c r="I602" s="1">
        <v>0</v>
      </c>
    </row>
    <row r="603" spans="1:9" x14ac:dyDescent="0.2">
      <c r="A603" s="1" t="s">
        <v>950</v>
      </c>
      <c r="B603" s="1">
        <v>0.51158876433333333</v>
      </c>
      <c r="C603" s="1">
        <v>0</v>
      </c>
      <c r="D603" s="1">
        <v>0</v>
      </c>
      <c r="E603" s="1">
        <v>0</v>
      </c>
      <c r="F603" s="1">
        <v>0</v>
      </c>
      <c r="G603" s="1">
        <v>2.0467979893333332</v>
      </c>
      <c r="H603" s="1">
        <v>0</v>
      </c>
      <c r="I603" s="1">
        <v>0.98075922033333329</v>
      </c>
    </row>
    <row r="604" spans="1:9" x14ac:dyDescent="0.2">
      <c r="A604" s="1" t="s">
        <v>882</v>
      </c>
      <c r="B604" s="1">
        <v>0.51158876433333333</v>
      </c>
      <c r="C604" s="1">
        <v>0</v>
      </c>
      <c r="D604" s="1">
        <v>0</v>
      </c>
      <c r="E604" s="1">
        <v>0</v>
      </c>
      <c r="F604" s="1">
        <v>0</v>
      </c>
      <c r="G604" s="1">
        <v>5.4572641633333339</v>
      </c>
      <c r="H604" s="1">
        <v>0</v>
      </c>
      <c r="I604" s="1">
        <v>1.1226321233333334</v>
      </c>
    </row>
    <row r="605" spans="1:9" x14ac:dyDescent="0.2">
      <c r="A605" s="1" t="s">
        <v>758</v>
      </c>
      <c r="B605" s="1">
        <v>0.51158876433333333</v>
      </c>
      <c r="C605" s="1">
        <v>0</v>
      </c>
      <c r="D605" s="1">
        <v>0</v>
      </c>
      <c r="E605" s="1">
        <v>0</v>
      </c>
      <c r="F605" s="1">
        <v>6.6613041076666661</v>
      </c>
      <c r="G605" s="1">
        <v>0</v>
      </c>
      <c r="H605" s="1">
        <v>0</v>
      </c>
      <c r="I605" s="1">
        <v>0</v>
      </c>
    </row>
    <row r="606" spans="1:9" x14ac:dyDescent="0.2">
      <c r="A606" s="1" t="s">
        <v>389</v>
      </c>
      <c r="B606" s="1">
        <v>0.51158876433333333</v>
      </c>
      <c r="C606" s="1">
        <v>0</v>
      </c>
      <c r="D606" s="1">
        <v>1.4251104459999999</v>
      </c>
      <c r="E606" s="1">
        <v>3.9938813733333336</v>
      </c>
      <c r="F606" s="1">
        <v>0</v>
      </c>
      <c r="G606" s="1">
        <v>0</v>
      </c>
      <c r="H606" s="1">
        <v>0</v>
      </c>
      <c r="I606" s="1">
        <v>0.24518980499999998</v>
      </c>
    </row>
    <row r="607" spans="1:9" x14ac:dyDescent="0.2">
      <c r="A607" s="1" t="s">
        <v>983</v>
      </c>
      <c r="B607" s="1">
        <v>0.51158876433333333</v>
      </c>
      <c r="C607" s="1">
        <v>0</v>
      </c>
      <c r="D607" s="1">
        <v>0</v>
      </c>
      <c r="E607" s="1">
        <v>0</v>
      </c>
      <c r="F607" s="1">
        <v>2.7988155413333331</v>
      </c>
      <c r="G607" s="1">
        <v>2.0467979893333332</v>
      </c>
      <c r="H607" s="1">
        <v>17.181371133333332</v>
      </c>
      <c r="I607" s="1">
        <v>1.4711388306666666</v>
      </c>
    </row>
    <row r="608" spans="1:9" x14ac:dyDescent="0.2">
      <c r="A608" s="1" t="s">
        <v>684</v>
      </c>
      <c r="B608" s="1">
        <v>0.51158876433333333</v>
      </c>
      <c r="C608" s="1">
        <v>7.0516391533333334</v>
      </c>
      <c r="D608" s="1">
        <v>4.2753313366666665</v>
      </c>
      <c r="E608" s="1">
        <v>7.1876257833333339</v>
      </c>
      <c r="F608" s="1">
        <v>0</v>
      </c>
      <c r="G608" s="1">
        <v>0</v>
      </c>
      <c r="H608" s="1">
        <v>0</v>
      </c>
      <c r="I608" s="1">
        <v>0</v>
      </c>
    </row>
    <row r="609" spans="1:9" x14ac:dyDescent="0.2">
      <c r="A609" s="1" t="s">
        <v>276</v>
      </c>
      <c r="B609" s="1">
        <v>0.51158876433333333</v>
      </c>
      <c r="C609" s="1">
        <v>3.1855249746666665</v>
      </c>
      <c r="D609" s="1">
        <v>0</v>
      </c>
      <c r="E609" s="1">
        <v>7.1876257833333339</v>
      </c>
      <c r="F609" s="1">
        <v>0</v>
      </c>
      <c r="G609" s="1">
        <v>0</v>
      </c>
      <c r="H609" s="1">
        <v>0</v>
      </c>
      <c r="I609" s="1">
        <v>0</v>
      </c>
    </row>
    <row r="610" spans="1:9" x14ac:dyDescent="0.2">
      <c r="A610" s="1" t="s">
        <v>1141</v>
      </c>
      <c r="B610" s="1">
        <v>0.51158876433333333</v>
      </c>
      <c r="C610" s="1">
        <v>4.7010927699999998</v>
      </c>
      <c r="D610" s="1">
        <v>0</v>
      </c>
      <c r="E610" s="1">
        <v>0</v>
      </c>
      <c r="F610" s="1">
        <v>1.8658770276666665</v>
      </c>
      <c r="G610" s="1">
        <v>3.6381761099999999</v>
      </c>
      <c r="H610" s="1">
        <v>0</v>
      </c>
      <c r="I610" s="1">
        <v>0</v>
      </c>
    </row>
    <row r="611" spans="1:9" x14ac:dyDescent="0.2">
      <c r="A611" s="1" t="s">
        <v>993</v>
      </c>
      <c r="B611" s="1">
        <v>0</v>
      </c>
      <c r="C611" s="1">
        <v>0</v>
      </c>
      <c r="D611" s="1">
        <v>0</v>
      </c>
      <c r="E611" s="1">
        <v>14.375251566666668</v>
      </c>
      <c r="F611" s="1">
        <v>0</v>
      </c>
      <c r="G611" s="1">
        <v>0</v>
      </c>
      <c r="H611" s="1">
        <v>11.60187022</v>
      </c>
      <c r="I611" s="1">
        <v>0</v>
      </c>
    </row>
    <row r="612" spans="1:9" x14ac:dyDescent="0.2">
      <c r="A612" s="1" t="s">
        <v>994</v>
      </c>
      <c r="B612" s="1">
        <v>0</v>
      </c>
      <c r="C612" s="1">
        <v>9.1634646346666671</v>
      </c>
      <c r="D612" s="1">
        <v>0</v>
      </c>
      <c r="E612" s="1">
        <v>15.175388530000001</v>
      </c>
      <c r="F612" s="1">
        <v>0</v>
      </c>
      <c r="G612" s="1">
        <v>7.2900315959999995</v>
      </c>
      <c r="H612" s="1">
        <v>9.2948309233333344</v>
      </c>
      <c r="I612" s="1">
        <v>0</v>
      </c>
    </row>
    <row r="613" spans="1:9" x14ac:dyDescent="0.2">
      <c r="A613" s="1" t="s">
        <v>995</v>
      </c>
      <c r="B613" s="1">
        <v>0</v>
      </c>
      <c r="C613" s="1">
        <v>0</v>
      </c>
      <c r="D613" s="1">
        <v>2.5521662786666668</v>
      </c>
      <c r="E613" s="1">
        <v>0</v>
      </c>
      <c r="F613" s="1">
        <v>0</v>
      </c>
      <c r="G613" s="1">
        <v>2.6216168036666665</v>
      </c>
      <c r="H613" s="1">
        <v>0</v>
      </c>
      <c r="I613" s="1">
        <v>0</v>
      </c>
    </row>
    <row r="614" spans="1:9" x14ac:dyDescent="0.2">
      <c r="A614" s="1" t="s">
        <v>998</v>
      </c>
      <c r="B614" s="1">
        <v>0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1.2259490256666667</v>
      </c>
    </row>
    <row r="615" spans="1:9" x14ac:dyDescent="0.2">
      <c r="A615" s="1" t="s">
        <v>999</v>
      </c>
      <c r="B615" s="1">
        <v>0</v>
      </c>
      <c r="C615" s="1">
        <v>0</v>
      </c>
      <c r="D615" s="1">
        <v>0</v>
      </c>
      <c r="E615" s="1">
        <v>10.421598316666666</v>
      </c>
      <c r="F615" s="1">
        <v>0</v>
      </c>
      <c r="G615" s="1">
        <v>0</v>
      </c>
      <c r="H615" s="1">
        <v>0</v>
      </c>
      <c r="I615" s="1">
        <v>0</v>
      </c>
    </row>
    <row r="616" spans="1:9" x14ac:dyDescent="0.2">
      <c r="A616" s="1" t="s">
        <v>1000</v>
      </c>
      <c r="B616" s="1">
        <v>0</v>
      </c>
      <c r="C616" s="1">
        <v>0</v>
      </c>
      <c r="D616" s="1">
        <v>0</v>
      </c>
      <c r="E616" s="1">
        <v>0</v>
      </c>
      <c r="F616" s="1">
        <v>0</v>
      </c>
      <c r="G616" s="1">
        <v>4.6615751046666665</v>
      </c>
      <c r="H616" s="1">
        <v>0</v>
      </c>
      <c r="I616" s="1">
        <v>0</v>
      </c>
    </row>
    <row r="617" spans="1:9" x14ac:dyDescent="0.2">
      <c r="A617" s="1" t="s">
        <v>1001</v>
      </c>
      <c r="B617" s="1">
        <v>0</v>
      </c>
      <c r="C617" s="1">
        <v>0</v>
      </c>
      <c r="D617" s="1">
        <v>0</v>
      </c>
      <c r="E617" s="1">
        <v>0</v>
      </c>
      <c r="F617" s="1">
        <v>0</v>
      </c>
      <c r="G617" s="1">
        <v>3.6381761099999999</v>
      </c>
      <c r="H617" s="1">
        <v>0</v>
      </c>
      <c r="I617" s="1">
        <v>0.5613160616666667</v>
      </c>
    </row>
    <row r="618" spans="1:9" x14ac:dyDescent="0.2">
      <c r="A618" s="1" t="s">
        <v>1003</v>
      </c>
      <c r="B618" s="1">
        <v>0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.5613160616666667</v>
      </c>
    </row>
    <row r="619" spans="1:9" x14ac:dyDescent="0.2">
      <c r="A619" s="1" t="s">
        <v>1009</v>
      </c>
      <c r="B619" s="1">
        <v>0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.49037961033333333</v>
      </c>
    </row>
    <row r="620" spans="1:9" x14ac:dyDescent="0.2">
      <c r="A620" s="1" t="s">
        <v>1010</v>
      </c>
      <c r="B620" s="1">
        <v>0</v>
      </c>
      <c r="C620" s="1">
        <v>2.3505463846666665</v>
      </c>
      <c r="D620" s="1">
        <v>2.5521662786666668</v>
      </c>
      <c r="E620" s="1">
        <v>0</v>
      </c>
      <c r="F620" s="1">
        <v>0</v>
      </c>
      <c r="G620" s="1">
        <v>8.8814097160000003</v>
      </c>
      <c r="H620" s="1">
        <v>0</v>
      </c>
      <c r="I620" s="1">
        <v>0.49037961033333333</v>
      </c>
    </row>
    <row r="621" spans="1:9" x14ac:dyDescent="0.2">
      <c r="A621" s="1" t="s">
        <v>1012</v>
      </c>
      <c r="B621" s="1">
        <v>0</v>
      </c>
      <c r="C621" s="1">
        <v>0</v>
      </c>
      <c r="D621" s="1">
        <v>0</v>
      </c>
      <c r="E621" s="1">
        <v>15.975525493333334</v>
      </c>
      <c r="F621" s="1">
        <v>0</v>
      </c>
      <c r="G621" s="1">
        <v>0</v>
      </c>
      <c r="H621" s="1">
        <v>0</v>
      </c>
      <c r="I621" s="1">
        <v>0.49037961033333333</v>
      </c>
    </row>
    <row r="622" spans="1:9" x14ac:dyDescent="0.2">
      <c r="A622" s="1" t="s">
        <v>1013</v>
      </c>
      <c r="B622" s="1">
        <v>0</v>
      </c>
      <c r="C622" s="1">
        <v>0</v>
      </c>
      <c r="D622" s="1">
        <v>0</v>
      </c>
      <c r="E622" s="1">
        <v>0</v>
      </c>
      <c r="F622" s="1">
        <v>4.7954270800000005</v>
      </c>
      <c r="G622" s="1">
        <v>2.0467979893333332</v>
      </c>
      <c r="H622" s="1">
        <v>0</v>
      </c>
      <c r="I622" s="1">
        <v>0</v>
      </c>
    </row>
    <row r="623" spans="1:9" x14ac:dyDescent="0.2">
      <c r="A623" s="1" t="s">
        <v>1014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.5613160616666667</v>
      </c>
    </row>
    <row r="624" spans="1:9" x14ac:dyDescent="0.2">
      <c r="A624" s="1" t="s">
        <v>1015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.84197409233333331</v>
      </c>
    </row>
    <row r="625" spans="1:9" x14ac:dyDescent="0.2">
      <c r="A625" s="1" t="s">
        <v>1016</v>
      </c>
      <c r="B625" s="1">
        <v>0</v>
      </c>
      <c r="C625" s="1">
        <v>0</v>
      </c>
      <c r="D625" s="1">
        <v>2.8502208919999998</v>
      </c>
      <c r="E625" s="1">
        <v>0</v>
      </c>
      <c r="F625" s="1">
        <v>2.7988155413333331</v>
      </c>
      <c r="G625" s="1">
        <v>0</v>
      </c>
      <c r="H625" s="1">
        <v>0</v>
      </c>
      <c r="I625" s="1">
        <v>1.0516956719999999</v>
      </c>
    </row>
    <row r="626" spans="1:9" x14ac:dyDescent="0.2">
      <c r="A626" s="1" t="s">
        <v>1160</v>
      </c>
      <c r="B626" s="1">
        <v>0</v>
      </c>
      <c r="C626" s="1">
        <v>4.7010927699999998</v>
      </c>
      <c r="D626" s="1">
        <v>11.762284108333333</v>
      </c>
      <c r="E626" s="1">
        <v>0</v>
      </c>
      <c r="F626" s="1">
        <v>0</v>
      </c>
      <c r="G626" s="1">
        <v>5.2432336066666663</v>
      </c>
      <c r="H626" s="1">
        <v>2.1683601559999999</v>
      </c>
      <c r="I626" s="1">
        <v>0</v>
      </c>
    </row>
    <row r="627" spans="1:9" x14ac:dyDescent="0.2">
      <c r="A627" s="1" t="s">
        <v>1146</v>
      </c>
      <c r="B627" s="1">
        <v>0</v>
      </c>
      <c r="C627" s="1">
        <v>0</v>
      </c>
      <c r="D627" s="1">
        <v>11.913101076666665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</row>
    <row r="628" spans="1:9" x14ac:dyDescent="0.2">
      <c r="A628" s="1" t="s">
        <v>1147</v>
      </c>
      <c r="B628" s="1">
        <v>0</v>
      </c>
      <c r="C628" s="1">
        <v>7.0516391533333334</v>
      </c>
      <c r="D628" s="1">
        <v>0</v>
      </c>
      <c r="E628" s="1">
        <v>0</v>
      </c>
      <c r="F628" s="1">
        <v>0</v>
      </c>
      <c r="G628" s="1">
        <v>0</v>
      </c>
      <c r="H628" s="1">
        <v>21.68360156</v>
      </c>
      <c r="I628" s="1">
        <v>0</v>
      </c>
    </row>
    <row r="629" spans="1:9" x14ac:dyDescent="0.2">
      <c r="A629" s="1" t="s">
        <v>1149</v>
      </c>
      <c r="B629" s="1">
        <v>0</v>
      </c>
      <c r="C629" s="1">
        <v>2.3505463846666665</v>
      </c>
      <c r="D629" s="1">
        <v>2.8502208919999998</v>
      </c>
      <c r="E629" s="1">
        <v>0</v>
      </c>
      <c r="F629" s="1">
        <v>4.6646925699999997</v>
      </c>
      <c r="G629" s="1">
        <v>0</v>
      </c>
      <c r="H629" s="1">
        <v>0</v>
      </c>
      <c r="I629" s="1">
        <v>0</v>
      </c>
    </row>
    <row r="630" spans="1:9" x14ac:dyDescent="0.2">
      <c r="A630" s="1" t="s">
        <v>1151</v>
      </c>
      <c r="B630" s="1">
        <v>0</v>
      </c>
      <c r="C630" s="1">
        <v>0</v>
      </c>
      <c r="D630" s="1">
        <v>0</v>
      </c>
      <c r="E630" s="1">
        <v>43.125754699999995</v>
      </c>
      <c r="F630" s="1">
        <v>0</v>
      </c>
      <c r="G630" s="1">
        <v>0</v>
      </c>
      <c r="H630" s="1">
        <v>0</v>
      </c>
      <c r="I630" s="1">
        <v>0</v>
      </c>
    </row>
    <row r="631" spans="1:9" x14ac:dyDescent="0.2">
      <c r="A631" s="1" t="s">
        <v>1152</v>
      </c>
      <c r="B631" s="1">
        <v>0</v>
      </c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8.6734406233333328</v>
      </c>
      <c r="I631" s="1">
        <v>0</v>
      </c>
    </row>
    <row r="632" spans="1:9" x14ac:dyDescent="0.2">
      <c r="A632" s="1" t="s">
        <v>1153</v>
      </c>
      <c r="B632" s="1">
        <v>0</v>
      </c>
      <c r="C632" s="1">
        <v>4.7010927699999998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.73556941533333331</v>
      </c>
    </row>
    <row r="633" spans="1:9" x14ac:dyDescent="0.2">
      <c r="A633" s="1" t="s">
        <v>1156</v>
      </c>
      <c r="B633" s="1">
        <v>0</v>
      </c>
      <c r="C633" s="1">
        <v>0</v>
      </c>
      <c r="D633" s="1">
        <v>0</v>
      </c>
      <c r="E633" s="1">
        <v>7.1876257833333339</v>
      </c>
      <c r="F633" s="1">
        <v>0</v>
      </c>
      <c r="G633" s="1">
        <v>0</v>
      </c>
      <c r="H633" s="1">
        <v>0</v>
      </c>
      <c r="I633" s="1">
        <v>0</v>
      </c>
    </row>
    <row r="634" spans="1:9" x14ac:dyDescent="0.2">
      <c r="A634" s="1" t="s">
        <v>1157</v>
      </c>
      <c r="B634" s="1">
        <v>0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.84197409233333331</v>
      </c>
    </row>
    <row r="635" spans="1:9" x14ac:dyDescent="0.2">
      <c r="A635" s="1" t="s">
        <v>1159</v>
      </c>
      <c r="B635" s="1">
        <v>0</v>
      </c>
      <c r="C635" s="1">
        <v>0</v>
      </c>
      <c r="D635" s="1">
        <v>0</v>
      </c>
      <c r="E635" s="1">
        <v>16.376797353333334</v>
      </c>
      <c r="F635" s="1">
        <v>13.226234377666666</v>
      </c>
      <c r="G635" s="1">
        <v>5.2432336066666663</v>
      </c>
      <c r="H635" s="1">
        <v>0</v>
      </c>
      <c r="I635" s="1">
        <v>0</v>
      </c>
    </row>
    <row r="636" spans="1:9" x14ac:dyDescent="0.2">
      <c r="A636" s="1" t="s">
        <v>1213</v>
      </c>
      <c r="B636" s="1">
        <v>0</v>
      </c>
      <c r="C636" s="1">
        <v>0</v>
      </c>
      <c r="D636" s="1">
        <v>0</v>
      </c>
      <c r="E636" s="1">
        <v>0</v>
      </c>
      <c r="F636" s="1">
        <v>2.7988155413333331</v>
      </c>
      <c r="G636" s="1">
        <v>0</v>
      </c>
      <c r="H636" s="1">
        <v>0</v>
      </c>
      <c r="I636" s="1">
        <v>0</v>
      </c>
    </row>
    <row r="637" spans="1:9" x14ac:dyDescent="0.2">
      <c r="A637" s="1" t="s">
        <v>1215</v>
      </c>
      <c r="B637" s="1">
        <v>0</v>
      </c>
      <c r="C637" s="1">
        <v>6.3710499499999997</v>
      </c>
      <c r="D637" s="1">
        <v>0</v>
      </c>
      <c r="E637" s="1">
        <v>0</v>
      </c>
      <c r="F637" s="1">
        <v>0</v>
      </c>
      <c r="G637" s="1">
        <v>7.8648504099999998</v>
      </c>
      <c r="H637" s="1">
        <v>0</v>
      </c>
      <c r="I637" s="1">
        <v>0.49037961033333333</v>
      </c>
    </row>
    <row r="638" spans="1:9" x14ac:dyDescent="0.2">
      <c r="A638" s="1" t="s">
        <v>655</v>
      </c>
      <c r="B638" s="1">
        <v>0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5.8009351100000002</v>
      </c>
      <c r="I638" s="1">
        <v>0.28065803066666667</v>
      </c>
    </row>
    <row r="639" spans="1:9" x14ac:dyDescent="0.2">
      <c r="A639" s="1" t="s">
        <v>1216</v>
      </c>
      <c r="B639" s="1">
        <v>0</v>
      </c>
      <c r="C639" s="1">
        <v>8.3772440533333334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v>0.49037961033333333</v>
      </c>
    </row>
    <row r="640" spans="1:9" x14ac:dyDescent="0.2">
      <c r="A640" s="1" t="s">
        <v>1218</v>
      </c>
      <c r="B640" s="1">
        <v>0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0.73556941533333331</v>
      </c>
    </row>
    <row r="641" spans="1:9" x14ac:dyDescent="0.2">
      <c r="A641" s="1" t="s">
        <v>1219</v>
      </c>
      <c r="B641" s="1">
        <v>0</v>
      </c>
      <c r="C641" s="1">
        <v>4.7010927699999998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.5613160616666667</v>
      </c>
    </row>
    <row r="642" spans="1:9" x14ac:dyDescent="0.2">
      <c r="A642" s="1" t="s">
        <v>3675</v>
      </c>
      <c r="B642" s="1">
        <v>0</v>
      </c>
      <c r="C642" s="1">
        <v>0</v>
      </c>
      <c r="D642" s="1">
        <v>0</v>
      </c>
      <c r="E642" s="1">
        <v>7.9877627466666672</v>
      </c>
      <c r="F642" s="1">
        <v>0</v>
      </c>
      <c r="G642" s="1">
        <v>0</v>
      </c>
      <c r="H642" s="1">
        <v>0</v>
      </c>
      <c r="I642" s="1">
        <v>1.1226321233333334</v>
      </c>
    </row>
    <row r="643" spans="1:9" x14ac:dyDescent="0.2">
      <c r="A643" s="1" t="s">
        <v>422</v>
      </c>
      <c r="B643" s="1">
        <v>0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1.1226321233333334</v>
      </c>
    </row>
    <row r="644" spans="1:9" x14ac:dyDescent="0.2">
      <c r="A644" s="1" t="s">
        <v>3676</v>
      </c>
      <c r="B644" s="1">
        <v>0</v>
      </c>
      <c r="C644" s="1">
        <v>0</v>
      </c>
      <c r="D644" s="1">
        <v>0</v>
      </c>
      <c r="E644" s="1">
        <v>7.9877627466666672</v>
      </c>
      <c r="F644" s="1">
        <v>0</v>
      </c>
      <c r="G644" s="1">
        <v>0</v>
      </c>
      <c r="H644" s="1">
        <v>0</v>
      </c>
      <c r="I644" s="1">
        <v>0</v>
      </c>
    </row>
    <row r="645" spans="1:9" x14ac:dyDescent="0.2">
      <c r="A645" s="1" t="s">
        <v>3677</v>
      </c>
      <c r="B645" s="1">
        <v>0</v>
      </c>
      <c r="C645" s="1">
        <v>7.0516391533333334</v>
      </c>
      <c r="D645" s="1">
        <v>0</v>
      </c>
      <c r="E645" s="1">
        <v>0</v>
      </c>
      <c r="F645" s="1">
        <v>0</v>
      </c>
      <c r="G645" s="1">
        <v>5.2432336066666663</v>
      </c>
      <c r="H645" s="1">
        <v>0</v>
      </c>
      <c r="I645" s="1">
        <v>0</v>
      </c>
    </row>
    <row r="646" spans="1:9" x14ac:dyDescent="0.2">
      <c r="A646" s="1" t="s">
        <v>3678</v>
      </c>
      <c r="B646" s="1">
        <v>0</v>
      </c>
      <c r="C646" s="1">
        <v>0</v>
      </c>
      <c r="D646" s="1">
        <v>14.295721290000001</v>
      </c>
      <c r="E646" s="1">
        <v>0</v>
      </c>
      <c r="F646" s="1">
        <v>1.8658770276666665</v>
      </c>
      <c r="G646" s="1">
        <v>0</v>
      </c>
      <c r="H646" s="1">
        <v>29.004675553333332</v>
      </c>
      <c r="I646" s="1">
        <v>0</v>
      </c>
    </row>
    <row r="647" spans="1:9" x14ac:dyDescent="0.2">
      <c r="A647" s="1" t="s">
        <v>3679</v>
      </c>
      <c r="B647" s="1">
        <v>0</v>
      </c>
      <c r="C647" s="1">
        <v>0</v>
      </c>
      <c r="D647" s="1">
        <v>0</v>
      </c>
      <c r="E647" s="1">
        <v>7.1876257833333339</v>
      </c>
      <c r="F647" s="1">
        <v>0</v>
      </c>
      <c r="G647" s="1">
        <v>0</v>
      </c>
      <c r="H647" s="1">
        <v>0</v>
      </c>
      <c r="I647" s="1">
        <v>0</v>
      </c>
    </row>
    <row r="648" spans="1:9" x14ac:dyDescent="0.2">
      <c r="A648" s="1" t="s">
        <v>1019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.5613160616666667</v>
      </c>
    </row>
    <row r="649" spans="1:9" x14ac:dyDescent="0.2">
      <c r="A649" s="1" t="s">
        <v>1020</v>
      </c>
      <c r="B649" s="1">
        <v>0</v>
      </c>
      <c r="C649" s="1">
        <v>0</v>
      </c>
      <c r="D649" s="1">
        <v>0</v>
      </c>
      <c r="E649" s="1">
        <v>2.9775995186666666</v>
      </c>
      <c r="F649" s="1">
        <v>0</v>
      </c>
      <c r="G649" s="1">
        <v>0</v>
      </c>
      <c r="H649" s="1">
        <v>0</v>
      </c>
      <c r="I649" s="1">
        <v>0</v>
      </c>
    </row>
    <row r="650" spans="1:9" x14ac:dyDescent="0.2">
      <c r="A650" s="1" t="s">
        <v>1021</v>
      </c>
      <c r="B650" s="1">
        <v>0</v>
      </c>
      <c r="C650" s="1">
        <v>0</v>
      </c>
      <c r="D650" s="1">
        <v>0</v>
      </c>
      <c r="E650" s="1">
        <v>10.781438676666667</v>
      </c>
      <c r="F650" s="1">
        <v>0.93293851366666669</v>
      </c>
      <c r="G650" s="1">
        <v>5.2432336066666663</v>
      </c>
      <c r="H650" s="1">
        <v>0</v>
      </c>
      <c r="I650" s="1">
        <v>0.5613160616666667</v>
      </c>
    </row>
    <row r="651" spans="1:9" x14ac:dyDescent="0.2">
      <c r="A651" s="1" t="s">
        <v>954</v>
      </c>
      <c r="B651" s="1">
        <v>0</v>
      </c>
      <c r="C651" s="1">
        <v>0</v>
      </c>
      <c r="D651" s="1">
        <v>0</v>
      </c>
      <c r="E651" s="1">
        <v>0</v>
      </c>
      <c r="F651" s="1">
        <v>0</v>
      </c>
      <c r="G651" s="1">
        <v>5.2432336066666663</v>
      </c>
      <c r="H651" s="1">
        <v>0</v>
      </c>
      <c r="I651" s="1">
        <v>0</v>
      </c>
    </row>
    <row r="652" spans="1:9" x14ac:dyDescent="0.2">
      <c r="A652" s="1" t="s">
        <v>1038</v>
      </c>
      <c r="B652" s="1">
        <v>0</v>
      </c>
      <c r="C652" s="1">
        <v>0</v>
      </c>
      <c r="D652" s="1">
        <v>0</v>
      </c>
      <c r="E652" s="1">
        <v>16.376797353333334</v>
      </c>
      <c r="F652" s="1">
        <v>0</v>
      </c>
      <c r="G652" s="1">
        <v>5.2432336066666663</v>
      </c>
      <c r="H652" s="1">
        <v>0</v>
      </c>
      <c r="I652" s="1">
        <v>0</v>
      </c>
    </row>
    <row r="653" spans="1:9" x14ac:dyDescent="0.2">
      <c r="A653" s="1" t="s">
        <v>1039</v>
      </c>
      <c r="B653" s="1">
        <v>0</v>
      </c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8.3692513699999989</v>
      </c>
      <c r="I653" s="1">
        <v>0</v>
      </c>
    </row>
    <row r="654" spans="1:9" x14ac:dyDescent="0.2">
      <c r="A654" s="1" t="s">
        <v>1040</v>
      </c>
      <c r="B654" s="1">
        <v>0</v>
      </c>
      <c r="C654" s="1">
        <v>0</v>
      </c>
      <c r="D654" s="1">
        <v>0</v>
      </c>
      <c r="E654" s="1">
        <v>0</v>
      </c>
      <c r="F654" s="1">
        <v>0</v>
      </c>
      <c r="G654" s="1">
        <v>3.0701969840000003</v>
      </c>
      <c r="H654" s="1">
        <v>0</v>
      </c>
      <c r="I654" s="1">
        <v>0</v>
      </c>
    </row>
    <row r="655" spans="1:9" x14ac:dyDescent="0.2">
      <c r="A655" s="1" t="s">
        <v>812</v>
      </c>
      <c r="B655" s="1">
        <v>0</v>
      </c>
      <c r="C655" s="1">
        <v>9.402185536666666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</row>
    <row r="656" spans="1:9" x14ac:dyDescent="0.2">
      <c r="A656" s="1" t="s">
        <v>813</v>
      </c>
      <c r="B656" s="1">
        <v>0</v>
      </c>
      <c r="C656" s="1">
        <v>0</v>
      </c>
      <c r="D656" s="1">
        <v>7.1478606466666674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</row>
    <row r="657" spans="1:9" x14ac:dyDescent="0.2">
      <c r="A657" s="1" t="s">
        <v>815</v>
      </c>
      <c r="B657" s="1">
        <v>0</v>
      </c>
      <c r="C657" s="1">
        <v>0</v>
      </c>
      <c r="D657" s="1">
        <v>0</v>
      </c>
      <c r="E657" s="1">
        <v>0</v>
      </c>
      <c r="F657" s="1">
        <v>4.5441429399999995</v>
      </c>
      <c r="G657" s="1">
        <v>0</v>
      </c>
      <c r="H657" s="1">
        <v>0</v>
      </c>
      <c r="I657" s="1">
        <v>0</v>
      </c>
    </row>
    <row r="658" spans="1:9" x14ac:dyDescent="0.2">
      <c r="A658" s="1" t="s">
        <v>816</v>
      </c>
      <c r="B658" s="1">
        <v>0</v>
      </c>
      <c r="C658" s="1">
        <v>0</v>
      </c>
      <c r="D658" s="1">
        <v>0</v>
      </c>
      <c r="E658" s="1">
        <v>5.9551990366666665</v>
      </c>
      <c r="F658" s="1">
        <v>0</v>
      </c>
      <c r="G658" s="1">
        <v>5.2432336066666663</v>
      </c>
      <c r="H658" s="1">
        <v>0</v>
      </c>
      <c r="I658" s="1">
        <v>0</v>
      </c>
    </row>
    <row r="659" spans="1:9" x14ac:dyDescent="0.2">
      <c r="A659" s="1" t="s">
        <v>1161</v>
      </c>
      <c r="B659" s="1">
        <v>0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17.402805333333333</v>
      </c>
      <c r="I659" s="1">
        <v>0</v>
      </c>
    </row>
    <row r="660" spans="1:9" x14ac:dyDescent="0.2">
      <c r="A660" s="1" t="s">
        <v>817</v>
      </c>
      <c r="B660" s="1">
        <v>0</v>
      </c>
      <c r="C660" s="1">
        <v>6.3710499499999997</v>
      </c>
      <c r="D660" s="1">
        <v>0</v>
      </c>
      <c r="E660" s="1">
        <v>0</v>
      </c>
      <c r="F660" s="1">
        <v>0</v>
      </c>
      <c r="G660" s="1">
        <v>0</v>
      </c>
      <c r="H660" s="1">
        <v>11.60187022</v>
      </c>
      <c r="I660" s="1">
        <v>0</v>
      </c>
    </row>
    <row r="661" spans="1:9" x14ac:dyDescent="0.2">
      <c r="A661" s="1" t="s">
        <v>818</v>
      </c>
      <c r="B661" s="1">
        <v>0</v>
      </c>
      <c r="C661" s="1">
        <v>0</v>
      </c>
      <c r="D661" s="1">
        <v>0</v>
      </c>
      <c r="E661" s="1">
        <v>0</v>
      </c>
      <c r="F661" s="1">
        <v>0</v>
      </c>
      <c r="G661" s="1">
        <v>2.0467979893333332</v>
      </c>
      <c r="H661" s="1">
        <v>0</v>
      </c>
      <c r="I661" s="1">
        <v>1.0516956719999999</v>
      </c>
    </row>
    <row r="662" spans="1:9" x14ac:dyDescent="0.2">
      <c r="A662" s="1" t="s">
        <v>819</v>
      </c>
      <c r="B662" s="1">
        <v>0</v>
      </c>
      <c r="C662" s="1">
        <v>0</v>
      </c>
      <c r="D662" s="1">
        <v>0</v>
      </c>
      <c r="E662" s="1">
        <v>0</v>
      </c>
      <c r="F662" s="1">
        <v>0</v>
      </c>
      <c r="G662" s="1">
        <v>5.2432336066666663</v>
      </c>
      <c r="H662" s="1">
        <v>0</v>
      </c>
      <c r="I662" s="1">
        <v>0</v>
      </c>
    </row>
    <row r="663" spans="1:9" x14ac:dyDescent="0.2">
      <c r="A663" s="1" t="s">
        <v>820</v>
      </c>
      <c r="B663" s="1">
        <v>0</v>
      </c>
      <c r="C663" s="1">
        <v>0</v>
      </c>
      <c r="D663" s="1">
        <v>0</v>
      </c>
      <c r="E663" s="1">
        <v>0</v>
      </c>
      <c r="F663" s="1">
        <v>1.8658770276666665</v>
      </c>
      <c r="G663" s="1">
        <v>0</v>
      </c>
      <c r="H663" s="1">
        <v>0</v>
      </c>
      <c r="I663" s="1">
        <v>0.5613160616666667</v>
      </c>
    </row>
    <row r="664" spans="1:9" x14ac:dyDescent="0.2">
      <c r="A664" s="1" t="s">
        <v>172</v>
      </c>
      <c r="B664" s="1">
        <v>0</v>
      </c>
      <c r="C664" s="1">
        <v>0</v>
      </c>
      <c r="D664" s="1">
        <v>5.70044178333333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</row>
    <row r="665" spans="1:9" x14ac:dyDescent="0.2">
      <c r="A665" s="1" t="s">
        <v>172</v>
      </c>
      <c r="B665" s="1">
        <v>0</v>
      </c>
      <c r="C665" s="1">
        <v>0</v>
      </c>
      <c r="D665" s="1">
        <v>9.9757731233333331</v>
      </c>
      <c r="E665" s="1">
        <v>0</v>
      </c>
      <c r="F665" s="1">
        <v>0</v>
      </c>
      <c r="G665" s="1">
        <v>0</v>
      </c>
      <c r="H665" s="1">
        <v>0</v>
      </c>
      <c r="I665" s="1">
        <v>0.49037961033333333</v>
      </c>
    </row>
    <row r="666" spans="1:9" x14ac:dyDescent="0.2">
      <c r="A666" s="1" t="s">
        <v>454</v>
      </c>
      <c r="B666" s="1">
        <v>0</v>
      </c>
      <c r="C666" s="1">
        <v>0</v>
      </c>
      <c r="D666" s="1">
        <v>7.1478606466666674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</row>
    <row r="667" spans="1:9" x14ac:dyDescent="0.2">
      <c r="A667" s="1" t="s">
        <v>455</v>
      </c>
      <c r="B667" s="1">
        <v>0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0.5613160616666667</v>
      </c>
    </row>
    <row r="668" spans="1:9" x14ac:dyDescent="0.2">
      <c r="A668" s="1" t="s">
        <v>458</v>
      </c>
      <c r="B668" s="1">
        <v>0</v>
      </c>
      <c r="C668" s="1">
        <v>0</v>
      </c>
      <c r="D668" s="1">
        <v>5.1043325566666669</v>
      </c>
      <c r="E668" s="1">
        <v>0</v>
      </c>
      <c r="F668" s="1">
        <v>4.5441429399999995</v>
      </c>
      <c r="G668" s="1">
        <v>0</v>
      </c>
      <c r="H668" s="1">
        <v>0</v>
      </c>
      <c r="I668" s="1">
        <v>0.5613160616666667</v>
      </c>
    </row>
    <row r="669" spans="1:9" x14ac:dyDescent="0.2">
      <c r="A669" s="1" t="s">
        <v>461</v>
      </c>
      <c r="B669" s="1">
        <v>0</v>
      </c>
      <c r="C669" s="1">
        <v>0</v>
      </c>
      <c r="D669" s="1">
        <v>0</v>
      </c>
      <c r="E669" s="1">
        <v>0</v>
      </c>
      <c r="F669" s="1">
        <v>0</v>
      </c>
      <c r="G669" s="1">
        <v>2.0467979893333332</v>
      </c>
      <c r="H669" s="1">
        <v>0</v>
      </c>
      <c r="I669" s="1">
        <v>0</v>
      </c>
    </row>
    <row r="670" spans="1:9" x14ac:dyDescent="0.2">
      <c r="A670" s="1" t="s">
        <v>55</v>
      </c>
      <c r="B670" s="1">
        <v>0</v>
      </c>
      <c r="C670" s="1">
        <v>0</v>
      </c>
      <c r="D670" s="1">
        <v>4.2753313366666665</v>
      </c>
      <c r="E670" s="1">
        <v>0</v>
      </c>
      <c r="F670" s="1">
        <v>0</v>
      </c>
      <c r="G670" s="1">
        <v>2.0467979893333332</v>
      </c>
      <c r="H670" s="1">
        <v>8.6734406233333328</v>
      </c>
      <c r="I670" s="1">
        <v>0</v>
      </c>
    </row>
    <row r="671" spans="1:9" x14ac:dyDescent="0.2">
      <c r="A671" s="1" t="s">
        <v>192</v>
      </c>
      <c r="B671" s="1">
        <v>0</v>
      </c>
      <c r="C671" s="1">
        <v>0</v>
      </c>
      <c r="D671" s="1">
        <v>0</v>
      </c>
      <c r="E671" s="1">
        <v>0</v>
      </c>
      <c r="F671" s="1">
        <v>0.93293851366666669</v>
      </c>
      <c r="G671" s="1">
        <v>4.0935959799999999</v>
      </c>
      <c r="H671" s="1">
        <v>21.696613352666663</v>
      </c>
      <c r="I671" s="1">
        <v>0</v>
      </c>
    </row>
    <row r="672" spans="1:9" x14ac:dyDescent="0.2">
      <c r="A672" s="1" t="s">
        <v>821</v>
      </c>
      <c r="B672" s="1">
        <v>0</v>
      </c>
      <c r="C672" s="1">
        <v>0</v>
      </c>
      <c r="D672" s="1">
        <v>2.8502208919999998</v>
      </c>
      <c r="E672" s="1">
        <v>5.9551990366666665</v>
      </c>
      <c r="F672" s="1">
        <v>1.8658770276666665</v>
      </c>
      <c r="G672" s="1">
        <v>0</v>
      </c>
      <c r="H672" s="1">
        <v>0</v>
      </c>
      <c r="I672" s="1">
        <v>0</v>
      </c>
    </row>
    <row r="673" spans="1:9" x14ac:dyDescent="0.2">
      <c r="A673" s="1" t="s">
        <v>823</v>
      </c>
      <c r="B673" s="1">
        <v>0</v>
      </c>
      <c r="C673" s="1">
        <v>0</v>
      </c>
      <c r="D673" s="1">
        <v>0</v>
      </c>
      <c r="E673" s="1">
        <v>0</v>
      </c>
      <c r="F673" s="1">
        <v>1.8658770276666665</v>
      </c>
      <c r="G673" s="1">
        <v>0</v>
      </c>
      <c r="H673" s="1">
        <v>0</v>
      </c>
      <c r="I673" s="1">
        <v>0</v>
      </c>
    </row>
    <row r="674" spans="1:9" x14ac:dyDescent="0.2">
      <c r="A674" s="1" t="s">
        <v>824</v>
      </c>
      <c r="B674" s="1">
        <v>0</v>
      </c>
      <c r="C674" s="1">
        <v>0</v>
      </c>
      <c r="D674" s="1">
        <v>0</v>
      </c>
      <c r="E674" s="1">
        <v>0</v>
      </c>
      <c r="F674" s="1">
        <v>14.386281243333334</v>
      </c>
      <c r="G674" s="1">
        <v>2.6216168036666665</v>
      </c>
      <c r="H674" s="1">
        <v>6.5050804666666666</v>
      </c>
      <c r="I674" s="1">
        <v>0.73556941533333331</v>
      </c>
    </row>
    <row r="675" spans="1:9" x14ac:dyDescent="0.2">
      <c r="A675" s="1" t="s">
        <v>825</v>
      </c>
      <c r="B675" s="1">
        <v>0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0.49037961033333333</v>
      </c>
    </row>
    <row r="676" spans="1:9" x14ac:dyDescent="0.2">
      <c r="A676" s="1" t="s">
        <v>825</v>
      </c>
      <c r="B676" s="1">
        <v>0</v>
      </c>
      <c r="C676" s="1">
        <v>0</v>
      </c>
      <c r="D676" s="1">
        <v>2.8502208919999998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</row>
    <row r="677" spans="1:9" x14ac:dyDescent="0.2">
      <c r="A677" s="1" t="s">
        <v>827</v>
      </c>
      <c r="B677" s="1">
        <v>0</v>
      </c>
      <c r="C677" s="1">
        <v>7.9353757546666666</v>
      </c>
      <c r="D677" s="1">
        <v>0</v>
      </c>
      <c r="E677" s="1">
        <v>18.36913294</v>
      </c>
      <c r="F677" s="1">
        <v>21.218612844333336</v>
      </c>
      <c r="G677" s="1">
        <v>13.108084016666666</v>
      </c>
      <c r="H677" s="1">
        <v>23.243583206666667</v>
      </c>
      <c r="I677" s="1">
        <v>0</v>
      </c>
    </row>
    <row r="678" spans="1:9" x14ac:dyDescent="0.2">
      <c r="A678" s="1" t="s">
        <v>828</v>
      </c>
      <c r="B678" s="1">
        <v>0</v>
      </c>
      <c r="C678" s="1">
        <v>0</v>
      </c>
      <c r="D678" s="1">
        <v>7.1255522300000003</v>
      </c>
      <c r="E678" s="1">
        <v>0</v>
      </c>
      <c r="F678" s="1">
        <v>0</v>
      </c>
      <c r="G678" s="1">
        <v>0</v>
      </c>
      <c r="H678" s="1">
        <v>5.5795009133333338</v>
      </c>
      <c r="I678" s="1">
        <v>0</v>
      </c>
    </row>
    <row r="679" spans="1:9" x14ac:dyDescent="0.2">
      <c r="A679" s="1" t="s">
        <v>832</v>
      </c>
      <c r="B679" s="1">
        <v>0</v>
      </c>
      <c r="C679" s="1">
        <v>0</v>
      </c>
      <c r="D679" s="1">
        <v>2.8502208919999998</v>
      </c>
      <c r="E679" s="1">
        <v>2.9775995186666666</v>
      </c>
      <c r="F679" s="1">
        <v>0</v>
      </c>
      <c r="G679" s="1">
        <v>0</v>
      </c>
      <c r="H679" s="1">
        <v>0</v>
      </c>
      <c r="I679" s="1">
        <v>0</v>
      </c>
    </row>
    <row r="680" spans="1:9" x14ac:dyDescent="0.2">
      <c r="A680" s="1" t="s">
        <v>833</v>
      </c>
      <c r="B680" s="1">
        <v>0</v>
      </c>
      <c r="C680" s="1">
        <v>0</v>
      </c>
      <c r="D680" s="1">
        <v>0</v>
      </c>
      <c r="E680" s="1">
        <v>0</v>
      </c>
      <c r="F680" s="1">
        <v>0</v>
      </c>
      <c r="G680" s="1">
        <v>9.3231502093333329</v>
      </c>
      <c r="H680" s="1">
        <v>0</v>
      </c>
      <c r="I680" s="1">
        <v>0</v>
      </c>
    </row>
    <row r="681" spans="1:9" x14ac:dyDescent="0.2">
      <c r="A681" s="1" t="s">
        <v>834</v>
      </c>
      <c r="B681" s="1">
        <v>0</v>
      </c>
      <c r="C681" s="1">
        <v>0</v>
      </c>
      <c r="D681" s="1">
        <v>7.6564988366666666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</row>
    <row r="682" spans="1:9" x14ac:dyDescent="0.2">
      <c r="A682" s="1" t="s">
        <v>836</v>
      </c>
      <c r="B682" s="1">
        <v>0</v>
      </c>
      <c r="C682" s="1">
        <v>4.7010927699999998</v>
      </c>
      <c r="D682" s="1">
        <v>0</v>
      </c>
      <c r="E682" s="1">
        <v>3.9938813733333336</v>
      </c>
      <c r="F682" s="1">
        <v>0</v>
      </c>
      <c r="G682" s="1">
        <v>0</v>
      </c>
      <c r="H682" s="1">
        <v>0</v>
      </c>
      <c r="I682" s="1">
        <v>0.84197409233333331</v>
      </c>
    </row>
    <row r="683" spans="1:9" x14ac:dyDescent="0.2">
      <c r="A683" s="1" t="s">
        <v>838</v>
      </c>
      <c r="B683" s="1">
        <v>0</v>
      </c>
      <c r="C683" s="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.5258478356666666</v>
      </c>
    </row>
    <row r="684" spans="1:9" x14ac:dyDescent="0.2">
      <c r="A684" s="1" t="s">
        <v>3680</v>
      </c>
      <c r="B684" s="1">
        <v>0</v>
      </c>
      <c r="C684" s="1">
        <v>0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0.73556941533333331</v>
      </c>
    </row>
    <row r="685" spans="1:9" x14ac:dyDescent="0.2">
      <c r="A685" s="1" t="s">
        <v>66</v>
      </c>
      <c r="B685" s="1">
        <v>0</v>
      </c>
      <c r="C685" s="1">
        <v>0</v>
      </c>
      <c r="D685" s="1">
        <v>0</v>
      </c>
      <c r="E685" s="1">
        <v>0</v>
      </c>
      <c r="F685" s="1">
        <v>0</v>
      </c>
      <c r="G685" s="1">
        <v>3.6381761099999999</v>
      </c>
      <c r="H685" s="1">
        <v>0</v>
      </c>
      <c r="I685" s="1">
        <v>0.98075922066666665</v>
      </c>
    </row>
    <row r="686" spans="1:9" x14ac:dyDescent="0.2">
      <c r="A686" s="1" t="s">
        <v>1024</v>
      </c>
      <c r="B686" s="1">
        <v>0</v>
      </c>
      <c r="C686" s="1">
        <v>4.7010927699999998</v>
      </c>
      <c r="D686" s="1">
        <v>0</v>
      </c>
      <c r="E686" s="1">
        <v>0</v>
      </c>
      <c r="F686" s="1">
        <v>0</v>
      </c>
      <c r="G686" s="1">
        <v>0</v>
      </c>
      <c r="H686" s="1">
        <v>8.6734406233333328</v>
      </c>
      <c r="I686" s="1">
        <v>0</v>
      </c>
    </row>
    <row r="687" spans="1:9" x14ac:dyDescent="0.2">
      <c r="A687" s="1" t="s">
        <v>1025</v>
      </c>
      <c r="B687" s="1">
        <v>0</v>
      </c>
      <c r="C687" s="1">
        <v>0</v>
      </c>
      <c r="D687" s="1">
        <v>17.145942182000002</v>
      </c>
      <c r="E687" s="1">
        <v>0</v>
      </c>
      <c r="F687" s="1">
        <v>0</v>
      </c>
      <c r="G687" s="1">
        <v>0</v>
      </c>
      <c r="H687" s="1">
        <v>9.9162212266666661</v>
      </c>
      <c r="I687" s="1">
        <v>0</v>
      </c>
    </row>
    <row r="688" spans="1:9" x14ac:dyDescent="0.2">
      <c r="A688" s="1" t="s">
        <v>1026</v>
      </c>
      <c r="B688" s="1">
        <v>0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.49037961033333333</v>
      </c>
    </row>
    <row r="689" spans="1:9" x14ac:dyDescent="0.2">
      <c r="A689" s="1" t="s">
        <v>1029</v>
      </c>
      <c r="B689" s="1">
        <v>0</v>
      </c>
      <c r="C689" s="1">
        <v>0</v>
      </c>
      <c r="D689" s="1">
        <v>0</v>
      </c>
      <c r="E689" s="1">
        <v>7.1876257833333339</v>
      </c>
      <c r="F689" s="1">
        <v>0</v>
      </c>
      <c r="G689" s="1">
        <v>0</v>
      </c>
      <c r="H689" s="1">
        <v>0</v>
      </c>
      <c r="I689" s="1">
        <v>0</v>
      </c>
    </row>
    <row r="690" spans="1:9" x14ac:dyDescent="0.2">
      <c r="A690" s="1" t="s">
        <v>225</v>
      </c>
      <c r="B690" s="1">
        <v>0</v>
      </c>
      <c r="C690" s="1">
        <v>6.3710499499999997</v>
      </c>
      <c r="D690" s="1">
        <v>15.611052285333335</v>
      </c>
      <c r="E690" s="1">
        <v>34.242394466666667</v>
      </c>
      <c r="F690" s="1">
        <v>0</v>
      </c>
      <c r="G690" s="1">
        <v>2.6216168036666665</v>
      </c>
      <c r="H690" s="1">
        <v>0</v>
      </c>
      <c r="I690" s="1">
        <v>0</v>
      </c>
    </row>
    <row r="691" spans="1:9" x14ac:dyDescent="0.2">
      <c r="A691" s="1" t="s">
        <v>173</v>
      </c>
      <c r="B691" s="1">
        <v>0</v>
      </c>
      <c r="C691" s="1">
        <v>6.3710499499999997</v>
      </c>
      <c r="D691" s="1">
        <v>8.5506626766666667</v>
      </c>
      <c r="E691" s="1">
        <v>0</v>
      </c>
      <c r="F691" s="1">
        <v>1.8658770276666665</v>
      </c>
      <c r="G691" s="1">
        <v>3.8658860439999998</v>
      </c>
      <c r="H691" s="1">
        <v>82.538627203333334</v>
      </c>
      <c r="I691" s="1">
        <v>0</v>
      </c>
    </row>
    <row r="692" spans="1:9" x14ac:dyDescent="0.2">
      <c r="A692" s="1" t="s">
        <v>842</v>
      </c>
      <c r="B692" s="1">
        <v>0</v>
      </c>
      <c r="C692" s="1">
        <v>0</v>
      </c>
      <c r="D692" s="1">
        <v>11.913101076666665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</row>
    <row r="693" spans="1:9" x14ac:dyDescent="0.2">
      <c r="A693" s="1" t="s">
        <v>844</v>
      </c>
      <c r="B693" s="1">
        <v>0</v>
      </c>
      <c r="C693" s="1">
        <v>6.3710499499999997</v>
      </c>
      <c r="D693" s="1">
        <v>0</v>
      </c>
      <c r="E693" s="1">
        <v>0</v>
      </c>
      <c r="F693" s="1">
        <v>1.8658770276666665</v>
      </c>
      <c r="G693" s="1">
        <v>0</v>
      </c>
      <c r="H693" s="1">
        <v>0</v>
      </c>
      <c r="I693" s="1">
        <v>0</v>
      </c>
    </row>
    <row r="694" spans="1:9" x14ac:dyDescent="0.2">
      <c r="A694" s="1" t="s">
        <v>845</v>
      </c>
      <c r="B694" s="1">
        <v>0</v>
      </c>
      <c r="C694" s="1">
        <v>0</v>
      </c>
      <c r="D694" s="1">
        <v>2.3826202149999998</v>
      </c>
      <c r="E694" s="1">
        <v>3.5938128933333338</v>
      </c>
      <c r="F694" s="1">
        <v>0</v>
      </c>
      <c r="G694" s="1">
        <v>2.0467979893333332</v>
      </c>
      <c r="H694" s="1">
        <v>23.203740443333334</v>
      </c>
      <c r="I694" s="1">
        <v>0</v>
      </c>
    </row>
    <row r="695" spans="1:9" x14ac:dyDescent="0.2">
      <c r="A695" s="1" t="s">
        <v>846</v>
      </c>
      <c r="B695" s="1">
        <v>0</v>
      </c>
      <c r="C695" s="1">
        <v>0</v>
      </c>
      <c r="D695" s="1">
        <v>0</v>
      </c>
      <c r="E695" s="1">
        <v>0</v>
      </c>
      <c r="F695" s="1">
        <v>0</v>
      </c>
      <c r="G695" s="1">
        <v>3.6381761099999999</v>
      </c>
      <c r="H695" s="1">
        <v>0</v>
      </c>
      <c r="I695" s="1">
        <v>0</v>
      </c>
    </row>
    <row r="696" spans="1:9" x14ac:dyDescent="0.2">
      <c r="A696" s="1" t="s">
        <v>847</v>
      </c>
      <c r="B696" s="1">
        <v>0</v>
      </c>
      <c r="C696" s="1">
        <v>0</v>
      </c>
      <c r="D696" s="1">
        <v>0</v>
      </c>
      <c r="E696" s="1">
        <v>0</v>
      </c>
      <c r="F696" s="1">
        <v>1.8658770276666665</v>
      </c>
      <c r="G696" s="1">
        <v>0</v>
      </c>
      <c r="H696" s="1">
        <v>0</v>
      </c>
      <c r="I696" s="1">
        <v>0</v>
      </c>
    </row>
    <row r="697" spans="1:9" x14ac:dyDescent="0.2">
      <c r="A697" s="1" t="s">
        <v>848</v>
      </c>
      <c r="B697" s="1">
        <v>0</v>
      </c>
      <c r="C697" s="1">
        <v>4.7010927699999998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</row>
    <row r="698" spans="1:9" x14ac:dyDescent="0.2">
      <c r="A698" s="1" t="s">
        <v>849</v>
      </c>
      <c r="B698" s="1">
        <v>0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3.258403917666667</v>
      </c>
    </row>
    <row r="699" spans="1:9" x14ac:dyDescent="0.2">
      <c r="A699" s="1" t="s">
        <v>851</v>
      </c>
      <c r="B699" s="1">
        <v>0</v>
      </c>
      <c r="C699" s="1">
        <v>0</v>
      </c>
      <c r="D699" s="1">
        <v>0</v>
      </c>
      <c r="E699" s="1">
        <v>0</v>
      </c>
      <c r="F699" s="1">
        <v>0</v>
      </c>
      <c r="G699" s="1">
        <v>0</v>
      </c>
      <c r="H699" s="1">
        <v>11.60187022</v>
      </c>
      <c r="I699" s="1">
        <v>0</v>
      </c>
    </row>
    <row r="700" spans="1:9" x14ac:dyDescent="0.2">
      <c r="A700" s="1" t="s">
        <v>852</v>
      </c>
      <c r="B700" s="1">
        <v>0</v>
      </c>
      <c r="C700" s="1">
        <v>0</v>
      </c>
      <c r="D700" s="1">
        <v>10.208665113333334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</row>
    <row r="701" spans="1:9" x14ac:dyDescent="0.2">
      <c r="A701" s="1" t="s">
        <v>853</v>
      </c>
      <c r="B701" s="1">
        <v>0</v>
      </c>
      <c r="C701" s="1">
        <v>0</v>
      </c>
      <c r="D701" s="1">
        <v>0</v>
      </c>
      <c r="E701" s="1">
        <v>0</v>
      </c>
      <c r="F701" s="1">
        <v>0</v>
      </c>
      <c r="G701" s="1">
        <v>11.503026520000001</v>
      </c>
      <c r="H701" s="1">
        <v>0</v>
      </c>
      <c r="I701" s="1">
        <v>0</v>
      </c>
    </row>
    <row r="702" spans="1:9" x14ac:dyDescent="0.2">
      <c r="A702" s="1" t="s">
        <v>855</v>
      </c>
      <c r="B702" s="1">
        <v>0</v>
      </c>
      <c r="C702" s="1">
        <v>0</v>
      </c>
      <c r="D702" s="1">
        <v>26.208822366666666</v>
      </c>
      <c r="E702" s="1">
        <v>0</v>
      </c>
      <c r="F702" s="1">
        <v>0</v>
      </c>
      <c r="G702" s="1">
        <v>0</v>
      </c>
      <c r="H702" s="1">
        <v>13.010160936666667</v>
      </c>
      <c r="I702" s="1">
        <v>0.5613160616666667</v>
      </c>
    </row>
    <row r="703" spans="1:9" x14ac:dyDescent="0.2">
      <c r="A703" s="1" t="s">
        <v>856</v>
      </c>
      <c r="B703" s="1">
        <v>0</v>
      </c>
      <c r="C703" s="1">
        <v>0</v>
      </c>
      <c r="D703" s="1">
        <v>0</v>
      </c>
      <c r="E703" s="1">
        <v>0</v>
      </c>
      <c r="F703" s="1">
        <v>4.5441429399999995</v>
      </c>
      <c r="G703" s="1">
        <v>0</v>
      </c>
      <c r="H703" s="1">
        <v>0</v>
      </c>
      <c r="I703" s="1">
        <v>0</v>
      </c>
    </row>
    <row r="704" spans="1:9" x14ac:dyDescent="0.2">
      <c r="A704" s="1" t="s">
        <v>689</v>
      </c>
      <c r="B704" s="1">
        <v>0</v>
      </c>
      <c r="C704" s="1">
        <v>4.7010927699999998</v>
      </c>
      <c r="D704" s="1">
        <v>0</v>
      </c>
      <c r="E704" s="1">
        <v>0</v>
      </c>
      <c r="F704" s="1">
        <v>19.181708323333336</v>
      </c>
      <c r="G704" s="1">
        <v>0</v>
      </c>
      <c r="H704" s="1">
        <v>0</v>
      </c>
      <c r="I704" s="1">
        <v>3.6099983999999998</v>
      </c>
    </row>
    <row r="705" spans="1:9" x14ac:dyDescent="0.2">
      <c r="A705" s="1" t="s">
        <v>690</v>
      </c>
      <c r="B705" s="1">
        <v>0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4.3367203133333332</v>
      </c>
      <c r="I705" s="1">
        <v>0</v>
      </c>
    </row>
    <row r="706" spans="1:9" x14ac:dyDescent="0.2">
      <c r="A706" s="1" t="s">
        <v>691</v>
      </c>
      <c r="B706" s="1">
        <v>0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.5613160616666667</v>
      </c>
    </row>
    <row r="707" spans="1:9" x14ac:dyDescent="0.2">
      <c r="A707" s="1" t="s">
        <v>692</v>
      </c>
      <c r="B707" s="1">
        <v>0</v>
      </c>
      <c r="C707" s="1">
        <v>0</v>
      </c>
      <c r="D707" s="1">
        <v>0</v>
      </c>
      <c r="E707" s="1">
        <v>0</v>
      </c>
      <c r="F707" s="1">
        <v>0</v>
      </c>
      <c r="G707" s="1">
        <v>7.8648504099999998</v>
      </c>
      <c r="H707" s="1">
        <v>0</v>
      </c>
      <c r="I707" s="1">
        <v>0</v>
      </c>
    </row>
    <row r="708" spans="1:9" x14ac:dyDescent="0.2">
      <c r="A708" s="1" t="s">
        <v>693</v>
      </c>
      <c r="B708" s="1">
        <v>0</v>
      </c>
      <c r="C708" s="1">
        <v>0</v>
      </c>
      <c r="D708" s="1">
        <v>0</v>
      </c>
      <c r="E708" s="1">
        <v>0</v>
      </c>
      <c r="F708" s="1">
        <v>3.7317540566666665</v>
      </c>
      <c r="G708" s="1">
        <v>0</v>
      </c>
      <c r="H708" s="1">
        <v>0</v>
      </c>
      <c r="I708" s="1">
        <v>0</v>
      </c>
    </row>
    <row r="709" spans="1:9" x14ac:dyDescent="0.2">
      <c r="A709" s="1" t="s">
        <v>695</v>
      </c>
      <c r="B709" s="1">
        <v>0</v>
      </c>
      <c r="C709" s="1">
        <v>0</v>
      </c>
      <c r="D709" s="1">
        <v>0</v>
      </c>
      <c r="E709" s="1">
        <v>0</v>
      </c>
      <c r="F709" s="1">
        <v>0</v>
      </c>
      <c r="G709" s="1">
        <v>3.6381761099999999</v>
      </c>
      <c r="H709" s="1">
        <v>0</v>
      </c>
      <c r="I709" s="1">
        <v>0</v>
      </c>
    </row>
    <row r="710" spans="1:9" x14ac:dyDescent="0.2">
      <c r="A710" s="1" t="s">
        <v>696</v>
      </c>
      <c r="B710" s="1">
        <v>0</v>
      </c>
      <c r="C710" s="1">
        <v>3.1855249746666665</v>
      </c>
      <c r="D710" s="1">
        <v>6.1903508760000001</v>
      </c>
      <c r="E710" s="1">
        <v>0</v>
      </c>
      <c r="F710" s="1">
        <v>0</v>
      </c>
      <c r="G710" s="1">
        <v>2.0467979893333332</v>
      </c>
      <c r="H710" s="1">
        <v>0</v>
      </c>
      <c r="I710" s="1">
        <v>0</v>
      </c>
    </row>
    <row r="711" spans="1:9" x14ac:dyDescent="0.2">
      <c r="A711" s="1" t="s">
        <v>698</v>
      </c>
      <c r="B711" s="1">
        <v>0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.73556941533333331</v>
      </c>
    </row>
    <row r="712" spans="1:9" x14ac:dyDescent="0.2">
      <c r="A712" s="1" t="s">
        <v>175</v>
      </c>
      <c r="B712" s="1">
        <v>0</v>
      </c>
      <c r="C712" s="1">
        <v>4.7010927699999998</v>
      </c>
      <c r="D712" s="1">
        <v>0</v>
      </c>
      <c r="E712" s="1">
        <v>0</v>
      </c>
      <c r="F712" s="1">
        <v>2.7988155413333331</v>
      </c>
      <c r="G712" s="1">
        <v>0</v>
      </c>
      <c r="H712" s="1">
        <v>0</v>
      </c>
      <c r="I712" s="1">
        <v>0</v>
      </c>
    </row>
    <row r="713" spans="1:9" x14ac:dyDescent="0.2">
      <c r="A713" s="1" t="s">
        <v>700</v>
      </c>
      <c r="B713" s="1">
        <v>0</v>
      </c>
      <c r="C713" s="1">
        <v>4.7010927699999998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</row>
    <row r="714" spans="1:9" x14ac:dyDescent="0.2">
      <c r="A714" s="1" t="s">
        <v>703</v>
      </c>
      <c r="B714" s="1">
        <v>0</v>
      </c>
      <c r="C714" s="1">
        <v>0</v>
      </c>
      <c r="D714" s="1">
        <v>2.8502208919999998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</row>
    <row r="715" spans="1:9" x14ac:dyDescent="0.2">
      <c r="A715" s="1" t="s">
        <v>704</v>
      </c>
      <c r="B715" s="1">
        <v>0</v>
      </c>
      <c r="C715" s="1">
        <v>0</v>
      </c>
      <c r="D715" s="1">
        <v>2.8502208919999998</v>
      </c>
      <c r="E715" s="1">
        <v>13.142824820000001</v>
      </c>
      <c r="F715" s="1">
        <v>7.3429584813333335</v>
      </c>
      <c r="G715" s="1">
        <v>6.4875028476666659</v>
      </c>
      <c r="H715" s="1">
        <v>11.159001826666668</v>
      </c>
      <c r="I715" s="1">
        <v>0</v>
      </c>
    </row>
    <row r="716" spans="1:9" x14ac:dyDescent="0.2">
      <c r="A716" s="1" t="s">
        <v>706</v>
      </c>
      <c r="B716" s="1">
        <v>0</v>
      </c>
      <c r="C716" s="1">
        <v>4.7010927699999998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.5613160616666667</v>
      </c>
    </row>
    <row r="717" spans="1:9" x14ac:dyDescent="0.2">
      <c r="A717" s="1" t="s">
        <v>710</v>
      </c>
      <c r="B717" s="1">
        <v>0</v>
      </c>
      <c r="C717" s="1">
        <v>0</v>
      </c>
      <c r="D717" s="1">
        <v>0</v>
      </c>
      <c r="E717" s="1">
        <v>0</v>
      </c>
      <c r="F717" s="1">
        <v>1.8658770276666665</v>
      </c>
      <c r="G717" s="1">
        <v>0</v>
      </c>
      <c r="H717" s="1">
        <v>0</v>
      </c>
      <c r="I717" s="1">
        <v>0.49037961033333333</v>
      </c>
    </row>
    <row r="718" spans="1:9" x14ac:dyDescent="0.2">
      <c r="A718" s="1" t="s">
        <v>711</v>
      </c>
      <c r="B718" s="1">
        <v>0</v>
      </c>
      <c r="C718" s="1">
        <v>16.75448811</v>
      </c>
      <c r="D718" s="1">
        <v>2.3826202149999998</v>
      </c>
      <c r="E718" s="1">
        <v>7.4439987966666665</v>
      </c>
      <c r="F718" s="1">
        <v>0</v>
      </c>
      <c r="G718" s="1">
        <v>2.8424870493333336</v>
      </c>
      <c r="H718" s="1">
        <v>0</v>
      </c>
      <c r="I718" s="1">
        <v>0.49037961033333333</v>
      </c>
    </row>
    <row r="719" spans="1:9" x14ac:dyDescent="0.2">
      <c r="A719" s="1" t="s">
        <v>713</v>
      </c>
      <c r="B719" s="1">
        <v>0</v>
      </c>
      <c r="C719" s="1">
        <v>0</v>
      </c>
      <c r="D719" s="1">
        <v>0</v>
      </c>
      <c r="E719" s="1">
        <v>0</v>
      </c>
      <c r="F719" s="1">
        <v>1.8658770276666665</v>
      </c>
      <c r="G719" s="1">
        <v>0</v>
      </c>
      <c r="H719" s="1">
        <v>0</v>
      </c>
      <c r="I719" s="1">
        <v>0</v>
      </c>
    </row>
    <row r="720" spans="1:9" x14ac:dyDescent="0.2">
      <c r="A720" s="1" t="s">
        <v>715</v>
      </c>
      <c r="B720" s="1">
        <v>0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7.0842994473333327</v>
      </c>
    </row>
    <row r="721" spans="1:9" x14ac:dyDescent="0.2">
      <c r="A721" s="1" t="s">
        <v>716</v>
      </c>
      <c r="B721" s="1">
        <v>0</v>
      </c>
      <c r="C721" s="1">
        <v>6.3710499499999997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</row>
    <row r="722" spans="1:9" x14ac:dyDescent="0.2">
      <c r="A722" s="1" t="s">
        <v>717</v>
      </c>
      <c r="B722" s="1">
        <v>0</v>
      </c>
      <c r="C722" s="1">
        <v>0</v>
      </c>
      <c r="D722" s="1">
        <v>0</v>
      </c>
      <c r="E722" s="1">
        <v>7.9877627466666672</v>
      </c>
      <c r="F722" s="1">
        <v>0</v>
      </c>
      <c r="G722" s="1">
        <v>0</v>
      </c>
      <c r="H722" s="1">
        <v>0</v>
      </c>
      <c r="I722" s="1">
        <v>0</v>
      </c>
    </row>
    <row r="723" spans="1:9" x14ac:dyDescent="0.2">
      <c r="A723" s="1" t="s">
        <v>718</v>
      </c>
      <c r="B723" s="1">
        <v>0</v>
      </c>
      <c r="C723" s="1">
        <v>0</v>
      </c>
      <c r="D723" s="1">
        <v>0</v>
      </c>
      <c r="E723" s="1">
        <v>0</v>
      </c>
      <c r="F723" s="1">
        <v>1.8658770276666665</v>
      </c>
      <c r="G723" s="1">
        <v>0</v>
      </c>
      <c r="H723" s="1">
        <v>0</v>
      </c>
      <c r="I723" s="1">
        <v>0</v>
      </c>
    </row>
    <row r="724" spans="1:9" x14ac:dyDescent="0.2">
      <c r="A724" s="1" t="s">
        <v>719</v>
      </c>
      <c r="B724" s="1">
        <v>0</v>
      </c>
      <c r="C724" s="1">
        <v>0</v>
      </c>
      <c r="D724" s="1">
        <v>0</v>
      </c>
      <c r="E724" s="1">
        <v>0</v>
      </c>
      <c r="F724" s="1">
        <v>0</v>
      </c>
      <c r="G724" s="1">
        <v>3.6381761099999999</v>
      </c>
      <c r="H724" s="1">
        <v>0</v>
      </c>
      <c r="I724" s="1">
        <v>0.49037961033333333</v>
      </c>
    </row>
    <row r="725" spans="1:9" x14ac:dyDescent="0.2">
      <c r="A725" s="1" t="s">
        <v>720</v>
      </c>
      <c r="B725" s="1">
        <v>0</v>
      </c>
      <c r="C725" s="1">
        <v>0</v>
      </c>
      <c r="D725" s="1">
        <v>0</v>
      </c>
      <c r="E725" s="1">
        <v>3.5938128933333338</v>
      </c>
      <c r="F725" s="1">
        <v>0</v>
      </c>
      <c r="G725" s="1">
        <v>1.8190880546666666</v>
      </c>
      <c r="H725" s="1">
        <v>23.203740443333334</v>
      </c>
      <c r="I725" s="1">
        <v>0</v>
      </c>
    </row>
    <row r="726" spans="1:9" x14ac:dyDescent="0.2">
      <c r="A726" s="1" t="s">
        <v>722</v>
      </c>
      <c r="B726" s="1">
        <v>0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4.3367203133333332</v>
      </c>
      <c r="I726" s="1">
        <v>0</v>
      </c>
    </row>
    <row r="727" spans="1:9" x14ac:dyDescent="0.2">
      <c r="A727" s="1" t="s">
        <v>723</v>
      </c>
      <c r="B727" s="1">
        <v>0</v>
      </c>
      <c r="C727" s="1">
        <v>0</v>
      </c>
      <c r="D727" s="1">
        <v>0</v>
      </c>
      <c r="E727" s="1">
        <v>7.9877627466666672</v>
      </c>
      <c r="F727" s="1">
        <v>0</v>
      </c>
      <c r="G727" s="1">
        <v>0</v>
      </c>
      <c r="H727" s="1">
        <v>0</v>
      </c>
      <c r="I727" s="1">
        <v>0</v>
      </c>
    </row>
    <row r="728" spans="1:9" x14ac:dyDescent="0.2">
      <c r="A728" s="1" t="s">
        <v>857</v>
      </c>
      <c r="B728" s="1">
        <v>0</v>
      </c>
      <c r="C728" s="1">
        <v>0</v>
      </c>
      <c r="D728" s="1">
        <v>0</v>
      </c>
      <c r="E728" s="1">
        <v>8.9327985566666666</v>
      </c>
      <c r="F728" s="1">
        <v>0</v>
      </c>
      <c r="G728" s="1">
        <v>3.6450157983333331</v>
      </c>
      <c r="H728" s="1">
        <v>5.8009351100000002</v>
      </c>
      <c r="I728" s="1">
        <v>0</v>
      </c>
    </row>
    <row r="729" spans="1:9" x14ac:dyDescent="0.2">
      <c r="A729" s="1" t="s">
        <v>859</v>
      </c>
      <c r="B729" s="1">
        <v>0</v>
      </c>
      <c r="C729" s="1">
        <v>0</v>
      </c>
      <c r="D729" s="1">
        <v>7.1478606466666674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</row>
    <row r="730" spans="1:9" x14ac:dyDescent="0.2">
      <c r="A730" s="1" t="s">
        <v>860</v>
      </c>
      <c r="B730" s="1">
        <v>0</v>
      </c>
      <c r="C730" s="1">
        <v>0</v>
      </c>
      <c r="D730" s="1">
        <v>0</v>
      </c>
      <c r="E730" s="1">
        <v>0</v>
      </c>
      <c r="F730" s="1">
        <v>0</v>
      </c>
      <c r="G730" s="1">
        <v>7.2763522199999997</v>
      </c>
      <c r="H730" s="1">
        <v>0</v>
      </c>
      <c r="I730" s="1">
        <v>0</v>
      </c>
    </row>
    <row r="731" spans="1:9" x14ac:dyDescent="0.2">
      <c r="A731" s="1" t="s">
        <v>861</v>
      </c>
      <c r="B731" s="1">
        <v>0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0.5258478356666666</v>
      </c>
    </row>
    <row r="732" spans="1:9" x14ac:dyDescent="0.2">
      <c r="A732" s="1" t="s">
        <v>863</v>
      </c>
      <c r="B732" s="1">
        <v>0</v>
      </c>
      <c r="C732" s="1">
        <v>0</v>
      </c>
      <c r="D732" s="1">
        <v>0</v>
      </c>
      <c r="E732" s="1">
        <v>21.562877349999997</v>
      </c>
      <c r="F732" s="1">
        <v>0</v>
      </c>
      <c r="G732" s="1">
        <v>0</v>
      </c>
      <c r="H732" s="1">
        <v>0</v>
      </c>
      <c r="I732" s="1">
        <v>0.98075922033333329</v>
      </c>
    </row>
    <row r="733" spans="1:9" x14ac:dyDescent="0.2">
      <c r="A733" s="1" t="s">
        <v>865</v>
      </c>
      <c r="B733" s="1">
        <v>0</v>
      </c>
      <c r="C733" s="1">
        <v>0</v>
      </c>
      <c r="D733" s="1">
        <v>0</v>
      </c>
      <c r="E733" s="1">
        <v>0</v>
      </c>
      <c r="F733" s="1">
        <v>3.7317540566666665</v>
      </c>
      <c r="G733" s="1">
        <v>5.6849740993333331</v>
      </c>
      <c r="H733" s="1">
        <v>0</v>
      </c>
      <c r="I733" s="1">
        <v>0</v>
      </c>
    </row>
    <row r="734" spans="1:9" x14ac:dyDescent="0.2">
      <c r="A734" s="1" t="s">
        <v>959</v>
      </c>
      <c r="B734" s="1">
        <v>0</v>
      </c>
      <c r="C734" s="1">
        <v>0</v>
      </c>
      <c r="D734" s="1">
        <v>4.7652404299999995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</row>
    <row r="735" spans="1:9" x14ac:dyDescent="0.2">
      <c r="A735" s="1" t="s">
        <v>866</v>
      </c>
      <c r="B735" s="1">
        <v>0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.84197409233333331</v>
      </c>
    </row>
    <row r="736" spans="1:9" x14ac:dyDescent="0.2">
      <c r="A736" s="1" t="s">
        <v>867</v>
      </c>
      <c r="B736" s="1">
        <v>0</v>
      </c>
      <c r="C736" s="1">
        <v>0</v>
      </c>
      <c r="D736" s="1">
        <v>0</v>
      </c>
      <c r="E736" s="1">
        <v>4.4663992766666665</v>
      </c>
      <c r="F736" s="1">
        <v>6.3939027733333331</v>
      </c>
      <c r="G736" s="1">
        <v>0</v>
      </c>
      <c r="H736" s="1">
        <v>0</v>
      </c>
      <c r="I736" s="1">
        <v>0.5613160616666667</v>
      </c>
    </row>
    <row r="737" spans="1:9" x14ac:dyDescent="0.2">
      <c r="A737" s="1" t="s">
        <v>868</v>
      </c>
      <c r="B737" s="1">
        <v>0</v>
      </c>
      <c r="C737" s="1">
        <v>6.3710499499999997</v>
      </c>
      <c r="D737" s="1">
        <v>0</v>
      </c>
      <c r="E737" s="1">
        <v>7.9877627466666672</v>
      </c>
      <c r="F737" s="1">
        <v>0</v>
      </c>
      <c r="G737" s="1">
        <v>1.0233989946666666</v>
      </c>
      <c r="H737" s="1">
        <v>8.6734406233333328</v>
      </c>
      <c r="I737" s="1">
        <v>0</v>
      </c>
    </row>
    <row r="738" spans="1:9" x14ac:dyDescent="0.2">
      <c r="A738" s="1" t="s">
        <v>869</v>
      </c>
      <c r="B738" s="1">
        <v>0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.84197409233333331</v>
      </c>
    </row>
    <row r="739" spans="1:9" x14ac:dyDescent="0.2">
      <c r="A739" s="1" t="s">
        <v>870</v>
      </c>
      <c r="B739" s="1">
        <v>0</v>
      </c>
      <c r="C739" s="1">
        <v>0</v>
      </c>
      <c r="D739" s="1">
        <v>5.1043325566666669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</row>
    <row r="740" spans="1:9" x14ac:dyDescent="0.2">
      <c r="A740" s="1" t="s">
        <v>871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0.49037961033333333</v>
      </c>
    </row>
    <row r="741" spans="1:9" x14ac:dyDescent="0.2">
      <c r="A741" s="1" t="s">
        <v>872</v>
      </c>
      <c r="B741" s="1">
        <v>0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1.7872650873333333</v>
      </c>
    </row>
    <row r="742" spans="1:9" x14ac:dyDescent="0.2">
      <c r="A742" s="1" t="s">
        <v>231</v>
      </c>
      <c r="B742" s="1">
        <v>0</v>
      </c>
      <c r="C742" s="1">
        <v>0</v>
      </c>
      <c r="D742" s="1">
        <v>0</v>
      </c>
      <c r="E742" s="1">
        <v>10.781438676666667</v>
      </c>
      <c r="F742" s="1">
        <v>0</v>
      </c>
      <c r="G742" s="1">
        <v>0</v>
      </c>
      <c r="H742" s="1">
        <v>0</v>
      </c>
      <c r="I742" s="1">
        <v>0</v>
      </c>
    </row>
    <row r="743" spans="1:9" x14ac:dyDescent="0.2">
      <c r="A743" s="1" t="s">
        <v>232</v>
      </c>
      <c r="B743" s="1">
        <v>0</v>
      </c>
      <c r="C743" s="1">
        <v>12.742099896666666</v>
      </c>
      <c r="D743" s="1">
        <v>21.443581936666664</v>
      </c>
      <c r="E743" s="1">
        <v>10.165225302000001</v>
      </c>
      <c r="F743" s="1">
        <v>5.062828414666666</v>
      </c>
      <c r="G743" s="1">
        <v>0</v>
      </c>
      <c r="H743" s="1">
        <v>13.948752283333334</v>
      </c>
      <c r="I743" s="1">
        <v>2.3131129229999998</v>
      </c>
    </row>
    <row r="744" spans="1:9" x14ac:dyDescent="0.2">
      <c r="A744" s="1" t="s">
        <v>442</v>
      </c>
      <c r="B744" s="1">
        <v>0</v>
      </c>
      <c r="C744" s="1">
        <v>11.169658740000001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</row>
    <row r="745" spans="1:9" x14ac:dyDescent="0.2">
      <c r="A745" s="1" t="s">
        <v>89</v>
      </c>
      <c r="B745" s="1">
        <v>0</v>
      </c>
      <c r="C745" s="1">
        <v>17.933818976666664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.5613160616666667</v>
      </c>
    </row>
    <row r="746" spans="1:9" x14ac:dyDescent="0.2">
      <c r="A746" s="1" t="s">
        <v>195</v>
      </c>
      <c r="B746" s="1">
        <v>0</v>
      </c>
      <c r="C746" s="1">
        <v>6.3710499499999997</v>
      </c>
      <c r="D746" s="1">
        <v>0</v>
      </c>
      <c r="E746" s="1">
        <v>0</v>
      </c>
      <c r="F746" s="1">
        <v>0</v>
      </c>
      <c r="G746" s="1">
        <v>7.2763522199999997</v>
      </c>
      <c r="H746" s="1">
        <v>0</v>
      </c>
      <c r="I746" s="1">
        <v>0</v>
      </c>
    </row>
    <row r="747" spans="1:9" x14ac:dyDescent="0.2">
      <c r="A747" s="1" t="s">
        <v>91</v>
      </c>
      <c r="B747" s="1">
        <v>0</v>
      </c>
      <c r="C747" s="1">
        <v>0</v>
      </c>
      <c r="D747" s="1">
        <v>0</v>
      </c>
      <c r="E747" s="1">
        <v>0</v>
      </c>
      <c r="F747" s="1">
        <v>1.8658770276666665</v>
      </c>
      <c r="G747" s="1">
        <v>0</v>
      </c>
      <c r="H747" s="1">
        <v>4.3367203133333332</v>
      </c>
      <c r="I747" s="1">
        <v>2.3567971196666666</v>
      </c>
    </row>
    <row r="748" spans="1:9" x14ac:dyDescent="0.2">
      <c r="A748" s="1" t="s">
        <v>196</v>
      </c>
      <c r="B748" s="1">
        <v>0</v>
      </c>
      <c r="C748" s="1">
        <v>0</v>
      </c>
      <c r="D748" s="1">
        <v>0</v>
      </c>
      <c r="E748" s="1">
        <v>7.9877627466666672</v>
      </c>
      <c r="F748" s="1">
        <v>0</v>
      </c>
      <c r="G748" s="1">
        <v>0</v>
      </c>
      <c r="H748" s="1">
        <v>0</v>
      </c>
      <c r="I748" s="1">
        <v>0</v>
      </c>
    </row>
    <row r="749" spans="1:9" x14ac:dyDescent="0.2">
      <c r="A749" s="1" t="s">
        <v>198</v>
      </c>
      <c r="B749" s="1">
        <v>0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11.60187022</v>
      </c>
      <c r="I749" s="1">
        <v>0</v>
      </c>
    </row>
    <row r="750" spans="1:9" x14ac:dyDescent="0.2">
      <c r="A750" s="1" t="s">
        <v>199</v>
      </c>
      <c r="B750" s="1">
        <v>0</v>
      </c>
      <c r="C750" s="1">
        <v>0</v>
      </c>
      <c r="D750" s="1">
        <v>0</v>
      </c>
      <c r="E750" s="1">
        <v>0</v>
      </c>
      <c r="F750" s="1">
        <v>0</v>
      </c>
      <c r="G750" s="1">
        <v>5.2432336066666663</v>
      </c>
      <c r="H750" s="1">
        <v>4.3367203133333332</v>
      </c>
      <c r="I750" s="1">
        <v>2.2452642466666668</v>
      </c>
    </row>
    <row r="751" spans="1:9" x14ac:dyDescent="0.2">
      <c r="A751" s="1" t="s">
        <v>187</v>
      </c>
      <c r="B751" s="1">
        <v>0</v>
      </c>
      <c r="C751" s="1">
        <v>9.5565749233333328</v>
      </c>
      <c r="D751" s="1">
        <v>0</v>
      </c>
      <c r="E751" s="1">
        <v>0</v>
      </c>
      <c r="F751" s="1">
        <v>3.7317540566666665</v>
      </c>
      <c r="G751" s="1">
        <v>11.717057077</v>
      </c>
      <c r="H751" s="1">
        <v>13.010160936666667</v>
      </c>
      <c r="I751" s="1">
        <v>0.5613160616666667</v>
      </c>
    </row>
    <row r="752" spans="1:9" x14ac:dyDescent="0.2">
      <c r="A752" s="1" t="s">
        <v>188</v>
      </c>
      <c r="B752" s="1">
        <v>0</v>
      </c>
      <c r="C752" s="1">
        <v>0</v>
      </c>
      <c r="D752" s="1">
        <v>0</v>
      </c>
      <c r="E752" s="1">
        <v>0</v>
      </c>
      <c r="F752" s="1">
        <v>1.8658770276666665</v>
      </c>
      <c r="G752" s="1">
        <v>5.2432336066666663</v>
      </c>
      <c r="H752" s="1">
        <v>0</v>
      </c>
      <c r="I752" s="1">
        <v>0</v>
      </c>
    </row>
    <row r="753" spans="1:9" x14ac:dyDescent="0.2">
      <c r="A753" s="1" t="s">
        <v>189</v>
      </c>
      <c r="B753" s="1">
        <v>0</v>
      </c>
      <c r="C753" s="1">
        <v>0</v>
      </c>
      <c r="D753" s="1">
        <v>7.1478606466666674</v>
      </c>
      <c r="E753" s="1">
        <v>0</v>
      </c>
      <c r="F753" s="1">
        <v>0</v>
      </c>
      <c r="G753" s="1">
        <v>7.2900315959999995</v>
      </c>
      <c r="H753" s="1">
        <v>0</v>
      </c>
      <c r="I753" s="1">
        <v>0</v>
      </c>
    </row>
    <row r="754" spans="1:9" x14ac:dyDescent="0.2">
      <c r="A754" s="1" t="s">
        <v>191</v>
      </c>
      <c r="B754" s="1">
        <v>0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1.1226321233333334</v>
      </c>
    </row>
    <row r="755" spans="1:9" x14ac:dyDescent="0.2">
      <c r="A755" s="1" t="s">
        <v>1239</v>
      </c>
      <c r="B755" s="1">
        <v>0</v>
      </c>
      <c r="C755" s="1">
        <v>0</v>
      </c>
      <c r="D755" s="1">
        <v>5.700441783333333</v>
      </c>
      <c r="E755" s="1">
        <v>10.421598316666666</v>
      </c>
      <c r="F755" s="1">
        <v>0</v>
      </c>
      <c r="G755" s="1">
        <v>0</v>
      </c>
      <c r="H755" s="1">
        <v>11.60187022</v>
      </c>
      <c r="I755" s="1">
        <v>0</v>
      </c>
    </row>
    <row r="756" spans="1:9" x14ac:dyDescent="0.2">
      <c r="A756" s="1" t="s">
        <v>1242</v>
      </c>
      <c r="B756" s="1">
        <v>0</v>
      </c>
      <c r="C756" s="1">
        <v>4.7010927699999998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.5613160616666667</v>
      </c>
    </row>
    <row r="757" spans="1:9" x14ac:dyDescent="0.2">
      <c r="A757" s="1" t="s">
        <v>1244</v>
      </c>
      <c r="B757" s="1">
        <v>0</v>
      </c>
      <c r="C757" s="1">
        <v>5.5848293700000005</v>
      </c>
      <c r="D757" s="1">
        <v>5.1043325566666669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</row>
    <row r="758" spans="1:9" x14ac:dyDescent="0.2">
      <c r="A758" s="1" t="s">
        <v>1245</v>
      </c>
      <c r="B758" s="1">
        <v>0</v>
      </c>
      <c r="C758" s="1">
        <v>9.5565749233333328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</row>
    <row r="759" spans="1:9" x14ac:dyDescent="0.2">
      <c r="A759" s="1" t="s">
        <v>1248</v>
      </c>
      <c r="B759" s="1">
        <v>0</v>
      </c>
      <c r="C759" s="1">
        <v>0</v>
      </c>
      <c r="D759" s="1">
        <v>0</v>
      </c>
      <c r="E759" s="1">
        <v>0</v>
      </c>
      <c r="F759" s="1">
        <v>10.954162907666666</v>
      </c>
      <c r="G759" s="1">
        <v>0</v>
      </c>
      <c r="H759" s="1">
        <v>0</v>
      </c>
      <c r="I759" s="1">
        <v>1.4711388306666666</v>
      </c>
    </row>
    <row r="760" spans="1:9" x14ac:dyDescent="0.2">
      <c r="A760" s="1" t="s">
        <v>945</v>
      </c>
      <c r="B760" s="1">
        <v>0</v>
      </c>
      <c r="C760" s="1">
        <v>0</v>
      </c>
      <c r="D760" s="1">
        <v>2.8502208919999998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</row>
    <row r="761" spans="1:9" x14ac:dyDescent="0.2">
      <c r="A761" s="1" t="s">
        <v>946</v>
      </c>
      <c r="B761" s="1">
        <v>0</v>
      </c>
      <c r="C761" s="1">
        <v>12.742099896666666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</row>
    <row r="762" spans="1:9" x14ac:dyDescent="0.2">
      <c r="A762" s="1" t="s">
        <v>947</v>
      </c>
      <c r="B762" s="1">
        <v>0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.49037961033333333</v>
      </c>
    </row>
    <row r="763" spans="1:9" x14ac:dyDescent="0.2">
      <c r="A763" s="1" t="s">
        <v>948</v>
      </c>
      <c r="B763" s="1">
        <v>0</v>
      </c>
      <c r="C763" s="1">
        <v>0</v>
      </c>
      <c r="D763" s="1">
        <v>0</v>
      </c>
      <c r="E763" s="1">
        <v>0</v>
      </c>
      <c r="F763" s="1">
        <v>4.5441429399999995</v>
      </c>
      <c r="G763" s="1">
        <v>0</v>
      </c>
      <c r="H763" s="1">
        <v>0</v>
      </c>
      <c r="I763" s="1">
        <v>0</v>
      </c>
    </row>
    <row r="764" spans="1:9" x14ac:dyDescent="0.2">
      <c r="A764" s="1" t="s">
        <v>949</v>
      </c>
      <c r="B764" s="1">
        <v>0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1.1226321233333334</v>
      </c>
    </row>
    <row r="765" spans="1:9" x14ac:dyDescent="0.2">
      <c r="A765" s="1" t="s">
        <v>233</v>
      </c>
      <c r="B765" s="1">
        <v>0</v>
      </c>
      <c r="C765" s="1">
        <v>13.962073423333335</v>
      </c>
      <c r="D765" s="1">
        <v>0</v>
      </c>
      <c r="E765" s="1">
        <v>0</v>
      </c>
      <c r="F765" s="1">
        <v>0</v>
      </c>
      <c r="G765" s="1">
        <v>2.0467979893333332</v>
      </c>
      <c r="H765" s="1">
        <v>0</v>
      </c>
      <c r="I765" s="1">
        <v>0</v>
      </c>
    </row>
    <row r="766" spans="1:9" x14ac:dyDescent="0.2">
      <c r="A766" s="1" t="s">
        <v>438</v>
      </c>
      <c r="B766" s="1">
        <v>0</v>
      </c>
      <c r="C766" s="1">
        <v>6.3710499499999997</v>
      </c>
      <c r="D766" s="1">
        <v>0</v>
      </c>
      <c r="E766" s="1">
        <v>0</v>
      </c>
      <c r="F766" s="1">
        <v>0</v>
      </c>
      <c r="G766" s="1">
        <v>0</v>
      </c>
      <c r="H766" s="1">
        <v>8.3692513699999989</v>
      </c>
      <c r="I766" s="1">
        <v>0</v>
      </c>
    </row>
    <row r="767" spans="1:9" x14ac:dyDescent="0.2">
      <c r="A767" s="1" t="s">
        <v>10</v>
      </c>
      <c r="B767" s="1">
        <v>0</v>
      </c>
      <c r="C767" s="1">
        <v>4.7010927699999998</v>
      </c>
      <c r="D767" s="1">
        <v>2.8502208919999998</v>
      </c>
      <c r="E767" s="1">
        <v>0</v>
      </c>
      <c r="F767" s="1">
        <v>0</v>
      </c>
      <c r="G767" s="1">
        <v>5.4572641633333339</v>
      </c>
      <c r="H767" s="1">
        <v>0</v>
      </c>
      <c r="I767" s="1">
        <v>0.73556941533333331</v>
      </c>
    </row>
    <row r="768" spans="1:9" x14ac:dyDescent="0.2">
      <c r="A768" s="1" t="s">
        <v>440</v>
      </c>
      <c r="B768" s="1">
        <v>0</v>
      </c>
      <c r="C768" s="1">
        <v>4.7010927699999998</v>
      </c>
      <c r="D768" s="1">
        <v>1.4251104459999999</v>
      </c>
      <c r="E768" s="1">
        <v>0</v>
      </c>
      <c r="F768" s="1">
        <v>0</v>
      </c>
      <c r="G768" s="1">
        <v>0</v>
      </c>
      <c r="H768" s="1">
        <v>5.8009351100000002</v>
      </c>
      <c r="I768" s="1">
        <v>0.49037961033333333</v>
      </c>
    </row>
    <row r="769" spans="1:9" x14ac:dyDescent="0.2">
      <c r="A769" s="1" t="s">
        <v>874</v>
      </c>
      <c r="B769" s="1">
        <v>0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1.7286525916666668</v>
      </c>
    </row>
    <row r="770" spans="1:9" x14ac:dyDescent="0.2">
      <c r="A770" s="1" t="s">
        <v>875</v>
      </c>
      <c r="B770" s="1">
        <v>0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.49037961033333333</v>
      </c>
    </row>
    <row r="771" spans="1:9" x14ac:dyDescent="0.2">
      <c r="A771" s="1" t="s">
        <v>200</v>
      </c>
      <c r="B771" s="1">
        <v>0</v>
      </c>
      <c r="C771" s="1">
        <v>0</v>
      </c>
      <c r="D771" s="1">
        <v>0</v>
      </c>
      <c r="E771" s="1">
        <v>0</v>
      </c>
      <c r="F771" s="1">
        <v>0</v>
      </c>
      <c r="G771" s="1">
        <v>8.3134305906666679</v>
      </c>
      <c r="H771" s="1">
        <v>8.6734406233333328</v>
      </c>
      <c r="I771" s="1">
        <v>0</v>
      </c>
    </row>
    <row r="772" spans="1:9" x14ac:dyDescent="0.2">
      <c r="A772" s="1" t="s">
        <v>234</v>
      </c>
      <c r="B772" s="1">
        <v>0</v>
      </c>
      <c r="C772" s="1">
        <v>0</v>
      </c>
      <c r="D772" s="1">
        <v>0</v>
      </c>
      <c r="E772" s="1">
        <v>0</v>
      </c>
      <c r="F772" s="1">
        <v>1.8658770276666665</v>
      </c>
      <c r="G772" s="1">
        <v>0</v>
      </c>
      <c r="H772" s="1">
        <v>0</v>
      </c>
      <c r="I772" s="1">
        <v>0</v>
      </c>
    </row>
    <row r="773" spans="1:9" x14ac:dyDescent="0.2">
      <c r="A773" s="1" t="s">
        <v>235</v>
      </c>
      <c r="B773" s="1">
        <v>0</v>
      </c>
      <c r="C773" s="1">
        <v>0</v>
      </c>
      <c r="D773" s="1">
        <v>12.252193203333334</v>
      </c>
      <c r="E773" s="1">
        <v>0</v>
      </c>
      <c r="F773" s="1">
        <v>17.583232630000001</v>
      </c>
      <c r="G773" s="1">
        <v>0</v>
      </c>
      <c r="H773" s="1">
        <v>0</v>
      </c>
      <c r="I773" s="1">
        <v>0</v>
      </c>
    </row>
    <row r="774" spans="1:9" x14ac:dyDescent="0.2">
      <c r="A774" s="1" t="s">
        <v>876</v>
      </c>
      <c r="B774" s="1">
        <v>0</v>
      </c>
      <c r="C774" s="1">
        <v>15.927624873333334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</row>
    <row r="775" spans="1:9" x14ac:dyDescent="0.2">
      <c r="A775" s="1" t="s">
        <v>237</v>
      </c>
      <c r="B775" s="1">
        <v>0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5.5795009133333338</v>
      </c>
      <c r="I775" s="1">
        <v>0</v>
      </c>
    </row>
    <row r="776" spans="1:9" x14ac:dyDescent="0.2">
      <c r="A776" s="1" t="s">
        <v>202</v>
      </c>
      <c r="B776" s="1">
        <v>0</v>
      </c>
      <c r="C776" s="1">
        <v>0</v>
      </c>
      <c r="D776" s="1">
        <v>0</v>
      </c>
      <c r="E776" s="1">
        <v>17.969064460000002</v>
      </c>
      <c r="F776" s="1">
        <v>0</v>
      </c>
      <c r="G776" s="1">
        <v>0</v>
      </c>
      <c r="H776" s="1">
        <v>0</v>
      </c>
      <c r="I776" s="1">
        <v>0</v>
      </c>
    </row>
    <row r="777" spans="1:9" x14ac:dyDescent="0.2">
      <c r="A777" s="1" t="s">
        <v>238</v>
      </c>
      <c r="B777" s="1">
        <v>0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16.738502739999998</v>
      </c>
      <c r="I777" s="1">
        <v>0</v>
      </c>
    </row>
    <row r="778" spans="1:9" x14ac:dyDescent="0.2">
      <c r="A778" s="1" t="s">
        <v>206</v>
      </c>
      <c r="B778" s="1">
        <v>0</v>
      </c>
      <c r="C778" s="1">
        <v>0</v>
      </c>
      <c r="D778" s="1">
        <v>0</v>
      </c>
      <c r="E778" s="1">
        <v>0</v>
      </c>
      <c r="F778" s="1">
        <v>4.5441429399999995</v>
      </c>
      <c r="G778" s="1">
        <v>2.0467979893333332</v>
      </c>
      <c r="H778" s="1">
        <v>0</v>
      </c>
      <c r="I778" s="1">
        <v>0.73556941533333331</v>
      </c>
    </row>
    <row r="779" spans="1:9" x14ac:dyDescent="0.2">
      <c r="A779" s="1" t="s">
        <v>208</v>
      </c>
      <c r="B779" s="1">
        <v>0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1.683948185</v>
      </c>
    </row>
    <row r="780" spans="1:9" x14ac:dyDescent="0.2">
      <c r="A780" s="1" t="s">
        <v>209</v>
      </c>
      <c r="B780" s="1">
        <v>0</v>
      </c>
      <c r="C780" s="1">
        <v>0</v>
      </c>
      <c r="D780" s="1">
        <v>9.5304808599999991</v>
      </c>
      <c r="E780" s="1">
        <v>2.9775995186666666</v>
      </c>
      <c r="F780" s="1">
        <v>0</v>
      </c>
      <c r="G780" s="1">
        <v>0</v>
      </c>
      <c r="H780" s="1">
        <v>0</v>
      </c>
      <c r="I780" s="1">
        <v>0.73556941533333331</v>
      </c>
    </row>
    <row r="781" spans="1:9" x14ac:dyDescent="0.2">
      <c r="A781" s="1" t="s">
        <v>210</v>
      </c>
      <c r="B781" s="1">
        <v>0</v>
      </c>
      <c r="C781" s="1">
        <v>0</v>
      </c>
      <c r="D781" s="1">
        <v>0</v>
      </c>
      <c r="E781" s="1">
        <v>22.435463736666666</v>
      </c>
      <c r="F781" s="1">
        <v>2.7988155413333331</v>
      </c>
      <c r="G781" s="1">
        <v>0</v>
      </c>
      <c r="H781" s="1">
        <v>2.1683601559999999</v>
      </c>
      <c r="I781" s="1">
        <v>1.5420752819999999</v>
      </c>
    </row>
    <row r="782" spans="1:9" x14ac:dyDescent="0.2">
      <c r="A782" s="1" t="s">
        <v>212</v>
      </c>
      <c r="B782" s="1">
        <v>0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0.49037961033333333</v>
      </c>
    </row>
    <row r="783" spans="1:9" x14ac:dyDescent="0.2">
      <c r="A783" s="1" t="s">
        <v>214</v>
      </c>
      <c r="B783" s="1">
        <v>0</v>
      </c>
      <c r="C783" s="1">
        <v>0</v>
      </c>
      <c r="D783" s="1">
        <v>0</v>
      </c>
      <c r="E783" s="1">
        <v>0</v>
      </c>
      <c r="F783" s="1">
        <v>1.8658770276666665</v>
      </c>
      <c r="G783" s="1">
        <v>0</v>
      </c>
      <c r="H783" s="1">
        <v>0</v>
      </c>
      <c r="I783" s="1">
        <v>0.73556941533333331</v>
      </c>
    </row>
    <row r="784" spans="1:9" x14ac:dyDescent="0.2">
      <c r="A784" s="1" t="s">
        <v>463</v>
      </c>
      <c r="B784" s="1">
        <v>0</v>
      </c>
      <c r="C784" s="1">
        <v>4.7010927699999998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</row>
    <row r="785" spans="1:9" x14ac:dyDescent="0.2">
      <c r="A785" s="1" t="s">
        <v>464</v>
      </c>
      <c r="B785" s="1">
        <v>0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1.1226321233333334</v>
      </c>
    </row>
    <row r="786" spans="1:9" x14ac:dyDescent="0.2">
      <c r="A786" s="1" t="s">
        <v>466</v>
      </c>
      <c r="B786" s="1">
        <v>0</v>
      </c>
      <c r="C786" s="1">
        <v>0</v>
      </c>
      <c r="D786" s="1">
        <v>0</v>
      </c>
      <c r="E786" s="1">
        <v>0</v>
      </c>
      <c r="F786" s="1">
        <v>0</v>
      </c>
      <c r="G786" s="1">
        <v>3.6381761099999999</v>
      </c>
      <c r="H786" s="1">
        <v>0</v>
      </c>
      <c r="I786" s="1">
        <v>0</v>
      </c>
    </row>
    <row r="787" spans="1:9" x14ac:dyDescent="0.2">
      <c r="A787" s="1" t="s">
        <v>467</v>
      </c>
      <c r="B787" s="1">
        <v>0</v>
      </c>
      <c r="C787" s="1">
        <v>0</v>
      </c>
      <c r="D787" s="1">
        <v>7.1478606466666674</v>
      </c>
      <c r="E787" s="1">
        <v>3.5938128933333338</v>
      </c>
      <c r="F787" s="1">
        <v>1.8658770276666665</v>
      </c>
      <c r="G787" s="1">
        <v>0</v>
      </c>
      <c r="H787" s="1">
        <v>0</v>
      </c>
      <c r="I787" s="1">
        <v>2.6647074053333331</v>
      </c>
    </row>
    <row r="788" spans="1:9" x14ac:dyDescent="0.2">
      <c r="A788" s="1" t="s">
        <v>468</v>
      </c>
      <c r="B788" s="1">
        <v>0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11.60187022</v>
      </c>
      <c r="I788" s="1">
        <v>0</v>
      </c>
    </row>
    <row r="789" spans="1:9" x14ac:dyDescent="0.2">
      <c r="A789" s="1" t="s">
        <v>470</v>
      </c>
      <c r="B789" s="1">
        <v>0</v>
      </c>
      <c r="C789" s="1">
        <v>0</v>
      </c>
      <c r="D789" s="1">
        <v>5.700441783333333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</row>
    <row r="790" spans="1:9" x14ac:dyDescent="0.2">
      <c r="A790" s="1" t="s">
        <v>471</v>
      </c>
      <c r="B790" s="1">
        <v>0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11.60187022</v>
      </c>
      <c r="I790" s="1">
        <v>0</v>
      </c>
    </row>
    <row r="791" spans="1:9" x14ac:dyDescent="0.2">
      <c r="A791" s="1" t="s">
        <v>472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5.2432336066666663</v>
      </c>
      <c r="H791" s="1">
        <v>0</v>
      </c>
      <c r="I791" s="1">
        <v>0</v>
      </c>
    </row>
    <row r="792" spans="1:9" x14ac:dyDescent="0.2">
      <c r="A792" s="1" t="s">
        <v>473</v>
      </c>
      <c r="B792" s="1">
        <v>0</v>
      </c>
      <c r="C792" s="1">
        <v>0</v>
      </c>
      <c r="D792" s="1">
        <v>0</v>
      </c>
      <c r="E792" s="1">
        <v>0</v>
      </c>
      <c r="F792" s="1">
        <v>0</v>
      </c>
      <c r="G792" s="1">
        <v>0</v>
      </c>
      <c r="H792" s="1">
        <v>11.60187022</v>
      </c>
      <c r="I792" s="1">
        <v>0</v>
      </c>
    </row>
    <row r="793" spans="1:9" x14ac:dyDescent="0.2">
      <c r="A793" s="1" t="s">
        <v>47</v>
      </c>
      <c r="B793" s="1">
        <v>0</v>
      </c>
      <c r="C793" s="1">
        <v>0</v>
      </c>
      <c r="D793" s="1">
        <v>0</v>
      </c>
      <c r="E793" s="1">
        <v>0</v>
      </c>
      <c r="F793" s="1">
        <v>17.583232630000001</v>
      </c>
      <c r="G793" s="1">
        <v>0</v>
      </c>
      <c r="H793" s="1">
        <v>0</v>
      </c>
      <c r="I793" s="1">
        <v>0</v>
      </c>
    </row>
    <row r="794" spans="1:9" x14ac:dyDescent="0.2">
      <c r="A794" s="1" t="s">
        <v>475</v>
      </c>
      <c r="B794" s="1">
        <v>0</v>
      </c>
      <c r="C794" s="1">
        <v>0</v>
      </c>
      <c r="D794" s="1">
        <v>7.1478606466666674</v>
      </c>
      <c r="E794" s="1">
        <v>7.9877627466666672</v>
      </c>
      <c r="F794" s="1">
        <v>0</v>
      </c>
      <c r="G794" s="1">
        <v>9.0954402733333328</v>
      </c>
      <c r="H794" s="1">
        <v>0</v>
      </c>
      <c r="I794" s="1">
        <v>0</v>
      </c>
    </row>
    <row r="795" spans="1:9" x14ac:dyDescent="0.2">
      <c r="A795" s="1" t="s">
        <v>477</v>
      </c>
      <c r="B795" s="1">
        <v>0</v>
      </c>
      <c r="C795" s="1">
        <v>4.7010927699999998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</row>
    <row r="796" spans="1:9" x14ac:dyDescent="0.2">
      <c r="A796" s="1" t="s">
        <v>479</v>
      </c>
      <c r="B796" s="1">
        <v>0</v>
      </c>
      <c r="C796" s="1">
        <v>7.0516391533333334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0.73556941533333331</v>
      </c>
    </row>
    <row r="797" spans="1:9" x14ac:dyDescent="0.2">
      <c r="A797" s="1" t="s">
        <v>480</v>
      </c>
      <c r="B797" s="1">
        <v>0</v>
      </c>
      <c r="C797" s="1">
        <v>0</v>
      </c>
      <c r="D797" s="1">
        <v>8.5506626766666667</v>
      </c>
      <c r="E797" s="1">
        <v>0</v>
      </c>
      <c r="F797" s="1">
        <v>0</v>
      </c>
      <c r="G797" s="1">
        <v>0</v>
      </c>
      <c r="H797" s="1">
        <v>8.3692513699999989</v>
      </c>
      <c r="I797" s="1">
        <v>0</v>
      </c>
    </row>
    <row r="798" spans="1:9" x14ac:dyDescent="0.2">
      <c r="A798" s="1" t="s">
        <v>481</v>
      </c>
      <c r="B798" s="1">
        <v>0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0.5613160616666667</v>
      </c>
    </row>
    <row r="799" spans="1:9" x14ac:dyDescent="0.2">
      <c r="A799" s="1" t="s">
        <v>484</v>
      </c>
      <c r="B799" s="1">
        <v>0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.73556941533333331</v>
      </c>
    </row>
    <row r="800" spans="1:9" x14ac:dyDescent="0.2">
      <c r="A800" s="1" t="s">
        <v>485</v>
      </c>
      <c r="B800" s="1">
        <v>0</v>
      </c>
      <c r="C800" s="1">
        <v>0</v>
      </c>
      <c r="D800" s="1">
        <v>0</v>
      </c>
      <c r="E800" s="1">
        <v>7.1876257833333339</v>
      </c>
      <c r="F800" s="1">
        <v>0</v>
      </c>
      <c r="G800" s="1">
        <v>0</v>
      </c>
      <c r="H800" s="1">
        <v>28.340372959999996</v>
      </c>
      <c r="I800" s="1">
        <v>0</v>
      </c>
    </row>
    <row r="801" spans="1:9" x14ac:dyDescent="0.2">
      <c r="A801" s="1" t="s">
        <v>486</v>
      </c>
      <c r="B801" s="1">
        <v>0</v>
      </c>
      <c r="C801" s="1">
        <v>0</v>
      </c>
      <c r="D801" s="1">
        <v>0</v>
      </c>
      <c r="E801" s="1">
        <v>0</v>
      </c>
      <c r="F801" s="1">
        <v>6.3939027733333331</v>
      </c>
      <c r="G801" s="1">
        <v>0</v>
      </c>
      <c r="H801" s="1">
        <v>0</v>
      </c>
      <c r="I801" s="1">
        <v>0</v>
      </c>
    </row>
    <row r="802" spans="1:9" x14ac:dyDescent="0.2">
      <c r="A802" s="1" t="s">
        <v>488</v>
      </c>
      <c r="B802" s="1">
        <v>0</v>
      </c>
      <c r="C802" s="1">
        <v>6.3710499499999997</v>
      </c>
      <c r="D802" s="1">
        <v>0</v>
      </c>
      <c r="E802" s="1">
        <v>11.910398076666667</v>
      </c>
      <c r="F802" s="1">
        <v>30.371038176666669</v>
      </c>
      <c r="G802" s="1">
        <v>0</v>
      </c>
      <c r="H802" s="1">
        <v>0</v>
      </c>
      <c r="I802" s="1">
        <v>0</v>
      </c>
    </row>
    <row r="803" spans="1:9" x14ac:dyDescent="0.2">
      <c r="A803" s="1" t="s">
        <v>492</v>
      </c>
      <c r="B803" s="1">
        <v>0</v>
      </c>
      <c r="C803" s="1">
        <v>0</v>
      </c>
      <c r="D803" s="1">
        <v>0</v>
      </c>
      <c r="E803" s="1">
        <v>0</v>
      </c>
      <c r="F803" s="1">
        <v>2.7988155413333331</v>
      </c>
      <c r="G803" s="1">
        <v>0</v>
      </c>
      <c r="H803" s="1">
        <v>0</v>
      </c>
      <c r="I803" s="1">
        <v>0</v>
      </c>
    </row>
    <row r="804" spans="1:9" x14ac:dyDescent="0.2">
      <c r="A804" s="1" t="s">
        <v>493</v>
      </c>
      <c r="B804" s="1">
        <v>0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.49037961033333333</v>
      </c>
    </row>
    <row r="805" spans="1:9" x14ac:dyDescent="0.2">
      <c r="A805" s="1" t="s">
        <v>494</v>
      </c>
      <c r="B805" s="1">
        <v>0</v>
      </c>
      <c r="C805" s="1">
        <v>0</v>
      </c>
      <c r="D805" s="1">
        <v>0</v>
      </c>
      <c r="E805" s="1">
        <v>0</v>
      </c>
      <c r="F805" s="1">
        <v>2.7988155413333331</v>
      </c>
      <c r="G805" s="1">
        <v>0</v>
      </c>
      <c r="H805" s="1">
        <v>0</v>
      </c>
      <c r="I805" s="1">
        <v>0</v>
      </c>
    </row>
    <row r="806" spans="1:9" x14ac:dyDescent="0.2">
      <c r="A806" s="1" t="s">
        <v>495</v>
      </c>
      <c r="B806" s="1">
        <v>0</v>
      </c>
      <c r="C806" s="1">
        <v>0</v>
      </c>
      <c r="D806" s="1">
        <v>0</v>
      </c>
      <c r="E806" s="1">
        <v>0</v>
      </c>
      <c r="F806" s="1">
        <v>0</v>
      </c>
      <c r="G806" s="1">
        <v>5.2432336066666663</v>
      </c>
      <c r="H806" s="1">
        <v>0</v>
      </c>
      <c r="I806" s="1">
        <v>0</v>
      </c>
    </row>
    <row r="807" spans="1:9" x14ac:dyDescent="0.2">
      <c r="A807" s="1" t="s">
        <v>1047</v>
      </c>
      <c r="B807" s="1">
        <v>0</v>
      </c>
      <c r="C807" s="1">
        <v>4.7010927699999998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</row>
    <row r="808" spans="1:9" x14ac:dyDescent="0.2">
      <c r="A808" s="1" t="s">
        <v>1048</v>
      </c>
      <c r="B808" s="1">
        <v>0</v>
      </c>
      <c r="C808" s="1">
        <v>0</v>
      </c>
      <c r="D808" s="1">
        <v>0</v>
      </c>
      <c r="E808" s="1">
        <v>0</v>
      </c>
      <c r="F808" s="1">
        <v>14.669799769999999</v>
      </c>
      <c r="G808" s="1">
        <v>0</v>
      </c>
      <c r="H808" s="1">
        <v>0</v>
      </c>
      <c r="I808" s="1">
        <v>0</v>
      </c>
    </row>
    <row r="809" spans="1:9" x14ac:dyDescent="0.2">
      <c r="A809" s="1" t="s">
        <v>1051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.5613160616666667</v>
      </c>
    </row>
    <row r="810" spans="1:9" x14ac:dyDescent="0.2">
      <c r="A810" s="1" t="s">
        <v>497</v>
      </c>
      <c r="B810" s="1">
        <v>0</v>
      </c>
      <c r="C810" s="1">
        <v>15.141404293333332</v>
      </c>
      <c r="D810" s="1">
        <v>7.1478606466666674</v>
      </c>
      <c r="E810" s="1">
        <v>13.142824820000001</v>
      </c>
      <c r="F810" s="1">
        <v>0</v>
      </c>
      <c r="G810" s="1">
        <v>8.1871919566666662</v>
      </c>
      <c r="H810" s="1">
        <v>207.94792718666667</v>
      </c>
      <c r="I810" s="1">
        <v>0.49859558100000001</v>
      </c>
    </row>
    <row r="811" spans="1:9" x14ac:dyDescent="0.2">
      <c r="A811" s="1" t="s">
        <v>243</v>
      </c>
      <c r="B811" s="1">
        <v>0</v>
      </c>
      <c r="C811" s="1">
        <v>0</v>
      </c>
      <c r="D811" s="1">
        <v>0</v>
      </c>
      <c r="E811" s="1">
        <v>0</v>
      </c>
      <c r="F811" s="1">
        <v>0</v>
      </c>
      <c r="G811" s="1">
        <v>2.0467979893333332</v>
      </c>
      <c r="H811" s="1">
        <v>0</v>
      </c>
      <c r="I811" s="1">
        <v>0</v>
      </c>
    </row>
    <row r="812" spans="1:9" x14ac:dyDescent="0.2">
      <c r="A812" s="1" t="s">
        <v>107</v>
      </c>
      <c r="B812" s="1">
        <v>0</v>
      </c>
      <c r="C812" s="1">
        <v>3.1855249746666665</v>
      </c>
      <c r="D812" s="1">
        <v>5.1043325566666669</v>
      </c>
      <c r="E812" s="1">
        <v>7.9877627466666672</v>
      </c>
      <c r="F812" s="1">
        <v>0</v>
      </c>
      <c r="G812" s="1">
        <v>0</v>
      </c>
      <c r="H812" s="1">
        <v>10.84180078</v>
      </c>
      <c r="I812" s="1">
        <v>0.49037961033333333</v>
      </c>
    </row>
    <row r="813" spans="1:9" x14ac:dyDescent="0.2">
      <c r="A813" s="1" t="s">
        <v>246</v>
      </c>
      <c r="B813" s="1">
        <v>0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.98075922033333329</v>
      </c>
    </row>
    <row r="814" spans="1:9" x14ac:dyDescent="0.2">
      <c r="A814" s="1" t="s">
        <v>500</v>
      </c>
      <c r="B814" s="1">
        <v>0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.5613160616666667</v>
      </c>
    </row>
    <row r="815" spans="1:9" x14ac:dyDescent="0.2">
      <c r="A815" s="1" t="s">
        <v>501</v>
      </c>
      <c r="B815" s="1">
        <v>0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1.0516956719999999</v>
      </c>
    </row>
    <row r="816" spans="1:9" x14ac:dyDescent="0.2">
      <c r="A816" s="1" t="s">
        <v>502</v>
      </c>
      <c r="B816" s="1">
        <v>0</v>
      </c>
      <c r="C816" s="1">
        <v>0</v>
      </c>
      <c r="D816" s="1">
        <v>0</v>
      </c>
      <c r="E816" s="1">
        <v>0</v>
      </c>
      <c r="F816" s="1">
        <v>4.5441429399999995</v>
      </c>
      <c r="G816" s="1">
        <v>0</v>
      </c>
      <c r="H816" s="1">
        <v>0</v>
      </c>
      <c r="I816" s="1">
        <v>0.5613160616666667</v>
      </c>
    </row>
    <row r="817" spans="1:9" x14ac:dyDescent="0.2">
      <c r="A817" s="1" t="s">
        <v>504</v>
      </c>
      <c r="B817" s="1">
        <v>0</v>
      </c>
      <c r="C817" s="1">
        <v>0</v>
      </c>
      <c r="D817" s="1">
        <v>0</v>
      </c>
      <c r="E817" s="1">
        <v>0</v>
      </c>
      <c r="F817" s="1">
        <v>4.6646925699999997</v>
      </c>
      <c r="G817" s="1">
        <v>0</v>
      </c>
      <c r="H817" s="1">
        <v>0</v>
      </c>
      <c r="I817" s="1">
        <v>0</v>
      </c>
    </row>
    <row r="818" spans="1:9" x14ac:dyDescent="0.2">
      <c r="A818" s="1" t="s">
        <v>505</v>
      </c>
      <c r="B818" s="1">
        <v>0</v>
      </c>
      <c r="C818" s="1">
        <v>0</v>
      </c>
      <c r="D818" s="1">
        <v>0</v>
      </c>
      <c r="E818" s="1">
        <v>14.375251566666668</v>
      </c>
      <c r="F818" s="1">
        <v>0</v>
      </c>
      <c r="G818" s="1">
        <v>0</v>
      </c>
      <c r="H818" s="1">
        <v>0</v>
      </c>
      <c r="I818" s="1">
        <v>0</v>
      </c>
    </row>
    <row r="819" spans="1:9" x14ac:dyDescent="0.2">
      <c r="A819" s="1" t="s">
        <v>507</v>
      </c>
      <c r="B819" s="1">
        <v>0</v>
      </c>
      <c r="C819" s="1">
        <v>0</v>
      </c>
      <c r="D819" s="1">
        <v>0</v>
      </c>
      <c r="E819" s="1">
        <v>0</v>
      </c>
      <c r="F819" s="1">
        <v>0</v>
      </c>
      <c r="G819" s="1">
        <v>2.0467979893333332</v>
      </c>
      <c r="H819" s="1">
        <v>0</v>
      </c>
      <c r="I819" s="1">
        <v>0</v>
      </c>
    </row>
    <row r="820" spans="1:9" x14ac:dyDescent="0.2">
      <c r="A820" s="1" t="s">
        <v>508</v>
      </c>
      <c r="B820" s="1">
        <v>0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11.60187022</v>
      </c>
      <c r="I820" s="1">
        <v>0</v>
      </c>
    </row>
    <row r="821" spans="1:9" x14ac:dyDescent="0.2">
      <c r="A821" s="1" t="s">
        <v>171</v>
      </c>
      <c r="B821" s="1">
        <v>0</v>
      </c>
      <c r="C821" s="1">
        <v>5.5848293700000005</v>
      </c>
      <c r="D821" s="1">
        <v>0</v>
      </c>
      <c r="E821" s="1">
        <v>0</v>
      </c>
      <c r="F821" s="1">
        <v>3.7317540549999997</v>
      </c>
      <c r="G821" s="1">
        <v>0</v>
      </c>
      <c r="H821" s="1">
        <v>6.5050804666666666</v>
      </c>
      <c r="I821" s="1">
        <v>0</v>
      </c>
    </row>
    <row r="822" spans="1:9" x14ac:dyDescent="0.2">
      <c r="A822" s="1" t="s">
        <v>656</v>
      </c>
      <c r="B822" s="1">
        <v>0</v>
      </c>
      <c r="C822" s="1">
        <v>0</v>
      </c>
      <c r="D822" s="1">
        <v>0</v>
      </c>
      <c r="E822" s="1">
        <v>0</v>
      </c>
      <c r="F822" s="1">
        <v>1.8658770276666665</v>
      </c>
      <c r="G822" s="1">
        <v>3.0701969840000003</v>
      </c>
      <c r="H822" s="1">
        <v>0</v>
      </c>
      <c r="I822" s="1">
        <v>0</v>
      </c>
    </row>
    <row r="823" spans="1:9" x14ac:dyDescent="0.2">
      <c r="A823" s="1" t="s">
        <v>657</v>
      </c>
      <c r="B823" s="1">
        <v>0</v>
      </c>
      <c r="C823" s="1">
        <v>0</v>
      </c>
      <c r="D823" s="1">
        <v>2.8502208919999998</v>
      </c>
      <c r="E823" s="1">
        <v>0</v>
      </c>
      <c r="F823" s="1">
        <v>0</v>
      </c>
      <c r="G823" s="1">
        <v>0</v>
      </c>
      <c r="H823" s="1">
        <v>0</v>
      </c>
      <c r="I823" s="1">
        <v>0.5613160616666667</v>
      </c>
    </row>
    <row r="824" spans="1:9" x14ac:dyDescent="0.2">
      <c r="A824" s="1" t="s">
        <v>323</v>
      </c>
      <c r="B824" s="1">
        <v>0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2.243680114</v>
      </c>
    </row>
    <row r="825" spans="1:9" x14ac:dyDescent="0.2">
      <c r="A825" s="1" t="s">
        <v>324</v>
      </c>
      <c r="B825" s="1">
        <v>0</v>
      </c>
      <c r="C825" s="1">
        <v>0</v>
      </c>
      <c r="D825" s="1">
        <v>0</v>
      </c>
      <c r="E825" s="1">
        <v>0</v>
      </c>
      <c r="F825" s="1">
        <v>0</v>
      </c>
      <c r="G825" s="1">
        <v>2.6216168036666665</v>
      </c>
      <c r="H825" s="1">
        <v>0</v>
      </c>
      <c r="I825" s="1">
        <v>0.24518980499999998</v>
      </c>
    </row>
    <row r="826" spans="1:9" x14ac:dyDescent="0.2">
      <c r="A826" s="1" t="s">
        <v>327</v>
      </c>
      <c r="B826" s="1">
        <v>0</v>
      </c>
      <c r="C826" s="1">
        <v>4.7010927699999998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</row>
    <row r="827" spans="1:9" x14ac:dyDescent="0.2">
      <c r="A827" s="1" t="s">
        <v>328</v>
      </c>
      <c r="B827" s="1">
        <v>0</v>
      </c>
      <c r="C827" s="1">
        <v>0</v>
      </c>
      <c r="D827" s="1">
        <v>0</v>
      </c>
      <c r="E827" s="1">
        <v>0</v>
      </c>
      <c r="F827" s="1">
        <v>2.7988155413333331</v>
      </c>
      <c r="G827" s="1">
        <v>0</v>
      </c>
      <c r="H827" s="1">
        <v>0</v>
      </c>
      <c r="I827" s="1">
        <v>0</v>
      </c>
    </row>
    <row r="828" spans="1:9" x14ac:dyDescent="0.2">
      <c r="A828" s="1" t="s">
        <v>329</v>
      </c>
      <c r="B828" s="1">
        <v>0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0.84197409233333331</v>
      </c>
    </row>
    <row r="829" spans="1:9" x14ac:dyDescent="0.2">
      <c r="A829" s="1" t="s">
        <v>102</v>
      </c>
      <c r="B829" s="1">
        <v>0</v>
      </c>
      <c r="C829" s="1">
        <v>0</v>
      </c>
      <c r="D829" s="1">
        <v>0</v>
      </c>
      <c r="E829" s="1">
        <v>0</v>
      </c>
      <c r="F829" s="1">
        <v>0</v>
      </c>
      <c r="G829" s="1">
        <v>5.6849740993333331</v>
      </c>
      <c r="H829" s="1">
        <v>0</v>
      </c>
      <c r="I829" s="1">
        <v>0</v>
      </c>
    </row>
    <row r="830" spans="1:9" x14ac:dyDescent="0.2">
      <c r="A830" s="1" t="s">
        <v>878</v>
      </c>
      <c r="B830" s="1">
        <v>0</v>
      </c>
      <c r="C830" s="1">
        <v>0</v>
      </c>
      <c r="D830" s="1">
        <v>0</v>
      </c>
      <c r="E830" s="1">
        <v>0</v>
      </c>
      <c r="F830" s="1">
        <v>4.7954270800000005</v>
      </c>
      <c r="G830" s="1">
        <v>0</v>
      </c>
      <c r="H830" s="1">
        <v>0</v>
      </c>
      <c r="I830" s="1">
        <v>0</v>
      </c>
    </row>
    <row r="831" spans="1:9" x14ac:dyDescent="0.2">
      <c r="A831" s="1" t="s">
        <v>1093</v>
      </c>
      <c r="B831" s="1">
        <v>0</v>
      </c>
      <c r="C831" s="1">
        <v>2.7924146846666669</v>
      </c>
      <c r="D831" s="1">
        <v>1.4251104459999999</v>
      </c>
      <c r="E831" s="1">
        <v>0</v>
      </c>
      <c r="F831" s="1">
        <v>1.8658770276666665</v>
      </c>
      <c r="G831" s="1">
        <v>1.0233989946666666</v>
      </c>
      <c r="H831" s="1">
        <v>0</v>
      </c>
      <c r="I831" s="1">
        <v>0</v>
      </c>
    </row>
    <row r="832" spans="1:9" x14ac:dyDescent="0.2">
      <c r="A832" s="1" t="s">
        <v>883</v>
      </c>
      <c r="B832" s="1">
        <v>0</v>
      </c>
      <c r="C832" s="1">
        <v>0</v>
      </c>
      <c r="D832" s="1">
        <v>0</v>
      </c>
      <c r="E832" s="1">
        <v>14.375251566666668</v>
      </c>
      <c r="F832" s="1">
        <v>0</v>
      </c>
      <c r="G832" s="1">
        <v>0</v>
      </c>
      <c r="H832" s="1">
        <v>8.6734406233333328</v>
      </c>
      <c r="I832" s="1">
        <v>0</v>
      </c>
    </row>
    <row r="833" spans="1:9" x14ac:dyDescent="0.2">
      <c r="A833" s="1" t="s">
        <v>885</v>
      </c>
      <c r="B833" s="1">
        <v>0</v>
      </c>
      <c r="C833" s="1">
        <v>0</v>
      </c>
      <c r="D833" s="1">
        <v>7.1478606466666674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</row>
    <row r="834" spans="1:9" x14ac:dyDescent="0.2">
      <c r="A834" s="1" t="s">
        <v>890</v>
      </c>
      <c r="B834" s="1">
        <v>0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0.49037961033333333</v>
      </c>
    </row>
    <row r="835" spans="1:9" x14ac:dyDescent="0.2">
      <c r="A835" s="1" t="s">
        <v>891</v>
      </c>
      <c r="B835" s="1">
        <v>0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11.60187022</v>
      </c>
      <c r="I835" s="1">
        <v>0</v>
      </c>
    </row>
    <row r="836" spans="1:9" x14ac:dyDescent="0.2">
      <c r="A836" s="1" t="s">
        <v>72</v>
      </c>
      <c r="B836" s="1">
        <v>0</v>
      </c>
      <c r="C836" s="1">
        <v>0</v>
      </c>
      <c r="D836" s="1">
        <v>11.913101076666667</v>
      </c>
      <c r="E836" s="1">
        <v>0</v>
      </c>
      <c r="F836" s="1">
        <v>0</v>
      </c>
      <c r="G836" s="1">
        <v>22.512186461333332</v>
      </c>
      <c r="H836" s="1">
        <v>0</v>
      </c>
      <c r="I836" s="1">
        <v>0.49037961033333333</v>
      </c>
    </row>
    <row r="837" spans="1:9" x14ac:dyDescent="0.2">
      <c r="A837" s="1" t="s">
        <v>330</v>
      </c>
      <c r="B837" s="1">
        <v>0</v>
      </c>
      <c r="C837" s="1">
        <v>0</v>
      </c>
      <c r="D837" s="1">
        <v>2.8502208919999998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</row>
    <row r="838" spans="1:9" x14ac:dyDescent="0.2">
      <c r="A838" s="1" t="s">
        <v>331</v>
      </c>
      <c r="B838" s="1">
        <v>0</v>
      </c>
      <c r="C838" s="1">
        <v>4.7010927699999998</v>
      </c>
      <c r="D838" s="1">
        <v>0</v>
      </c>
      <c r="E838" s="1">
        <v>0</v>
      </c>
      <c r="F838" s="1">
        <v>0</v>
      </c>
      <c r="G838" s="1">
        <v>0</v>
      </c>
      <c r="H838" s="1">
        <v>4.3367203133333332</v>
      </c>
      <c r="I838" s="1">
        <v>0</v>
      </c>
    </row>
    <row r="839" spans="1:9" x14ac:dyDescent="0.2">
      <c r="A839" s="1" t="s">
        <v>332</v>
      </c>
      <c r="B839" s="1">
        <v>0</v>
      </c>
      <c r="C839" s="1">
        <v>0</v>
      </c>
      <c r="D839" s="1">
        <v>0</v>
      </c>
      <c r="E839" s="1">
        <v>4.4663992766666665</v>
      </c>
      <c r="F839" s="1">
        <v>0</v>
      </c>
      <c r="G839" s="1">
        <v>0</v>
      </c>
      <c r="H839" s="1">
        <v>0</v>
      </c>
      <c r="I839" s="1">
        <v>0</v>
      </c>
    </row>
    <row r="840" spans="1:9" x14ac:dyDescent="0.2">
      <c r="A840" s="1" t="s">
        <v>117</v>
      </c>
      <c r="B840" s="1">
        <v>0</v>
      </c>
      <c r="C840" s="1">
        <v>0</v>
      </c>
      <c r="D840" s="1">
        <v>0</v>
      </c>
      <c r="E840" s="1">
        <v>21.562877349999997</v>
      </c>
      <c r="F840" s="1">
        <v>0</v>
      </c>
      <c r="G840" s="1">
        <v>5.4572641633333339</v>
      </c>
      <c r="H840" s="1">
        <v>15.178521089999998</v>
      </c>
      <c r="I840" s="1">
        <v>2.8826449553333333</v>
      </c>
    </row>
    <row r="841" spans="1:9" x14ac:dyDescent="0.2">
      <c r="A841" s="1" t="s">
        <v>336</v>
      </c>
      <c r="B841" s="1">
        <v>0</v>
      </c>
      <c r="C841" s="1">
        <v>4.7010927699999998</v>
      </c>
      <c r="D841" s="1">
        <v>0</v>
      </c>
      <c r="E841" s="1">
        <v>0</v>
      </c>
      <c r="F841" s="1">
        <v>1.8658770276666665</v>
      </c>
      <c r="G841" s="1">
        <v>2.0467979893333332</v>
      </c>
      <c r="H841" s="1">
        <v>0</v>
      </c>
      <c r="I841" s="1">
        <v>0</v>
      </c>
    </row>
    <row r="842" spans="1:9" x14ac:dyDescent="0.2">
      <c r="A842" s="1" t="s">
        <v>338</v>
      </c>
      <c r="B842" s="1">
        <v>0</v>
      </c>
      <c r="C842" s="1">
        <v>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.98075922033333329</v>
      </c>
    </row>
    <row r="843" spans="1:9" x14ac:dyDescent="0.2">
      <c r="A843" s="1" t="s">
        <v>728</v>
      </c>
      <c r="B843" s="1">
        <v>0</v>
      </c>
      <c r="C843" s="1">
        <v>14.355183714666666</v>
      </c>
      <c r="D843" s="1">
        <v>11.423191983333334</v>
      </c>
      <c r="E843" s="1">
        <v>34.745930293333338</v>
      </c>
      <c r="F843" s="1">
        <v>7.7491529236666663</v>
      </c>
      <c r="G843" s="1">
        <v>9.6839384646666673</v>
      </c>
      <c r="H843" s="1">
        <v>0</v>
      </c>
      <c r="I843" s="1">
        <v>0.73556941533333331</v>
      </c>
    </row>
    <row r="844" spans="1:9" x14ac:dyDescent="0.2">
      <c r="A844" s="1" t="s">
        <v>729</v>
      </c>
      <c r="B844" s="1">
        <v>0</v>
      </c>
      <c r="C844" s="1">
        <v>5.5848293700000005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</row>
    <row r="845" spans="1:9" x14ac:dyDescent="0.2">
      <c r="A845" s="1" t="s">
        <v>730</v>
      </c>
      <c r="B845" s="1">
        <v>0</v>
      </c>
      <c r="C845" s="1">
        <v>2.3505463846666665</v>
      </c>
      <c r="D845" s="1">
        <v>0</v>
      </c>
      <c r="E845" s="1">
        <v>0</v>
      </c>
      <c r="F845" s="1">
        <v>0</v>
      </c>
      <c r="G845" s="1">
        <v>2.6216168036666665</v>
      </c>
      <c r="H845" s="1">
        <v>11.60187022</v>
      </c>
      <c r="I845" s="1">
        <v>0</v>
      </c>
    </row>
    <row r="846" spans="1:9" x14ac:dyDescent="0.2">
      <c r="A846" s="1" t="s">
        <v>731</v>
      </c>
      <c r="B846" s="1">
        <v>0</v>
      </c>
      <c r="C846" s="1">
        <v>0</v>
      </c>
      <c r="D846" s="1">
        <v>7.1478606466666674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</row>
    <row r="847" spans="1:9" x14ac:dyDescent="0.2">
      <c r="A847" s="1" t="s">
        <v>733</v>
      </c>
      <c r="B847" s="1">
        <v>0</v>
      </c>
      <c r="C847" s="1">
        <v>0</v>
      </c>
      <c r="D847" s="1">
        <v>0</v>
      </c>
      <c r="E847" s="1">
        <v>0</v>
      </c>
      <c r="F847" s="1">
        <v>0</v>
      </c>
      <c r="G847" s="1">
        <v>8.881409716666667</v>
      </c>
      <c r="H847" s="1">
        <v>0</v>
      </c>
      <c r="I847" s="1">
        <v>1.9646062156666666</v>
      </c>
    </row>
    <row r="848" spans="1:9" x14ac:dyDescent="0.2">
      <c r="A848" s="1" t="s">
        <v>734</v>
      </c>
      <c r="B848" s="1">
        <v>0</v>
      </c>
      <c r="C848" s="1">
        <v>0</v>
      </c>
      <c r="D848" s="1">
        <v>0</v>
      </c>
      <c r="E848" s="1">
        <v>26.798395670000001</v>
      </c>
      <c r="F848" s="1">
        <v>124.68110410000001</v>
      </c>
      <c r="G848" s="1">
        <v>0</v>
      </c>
      <c r="H848" s="1">
        <v>0</v>
      </c>
      <c r="I848" s="1">
        <v>0</v>
      </c>
    </row>
    <row r="849" spans="1:9" x14ac:dyDescent="0.2">
      <c r="A849" s="1" t="s">
        <v>737</v>
      </c>
      <c r="B849" s="1">
        <v>0</v>
      </c>
      <c r="C849" s="1">
        <v>0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1.0516956719999999</v>
      </c>
    </row>
    <row r="850" spans="1:9" x14ac:dyDescent="0.2">
      <c r="A850" s="1" t="s">
        <v>738</v>
      </c>
      <c r="B850" s="1">
        <v>0</v>
      </c>
      <c r="C850" s="1">
        <v>0</v>
      </c>
      <c r="D850" s="1">
        <v>7.1478606466666674</v>
      </c>
      <c r="E850" s="1">
        <v>0</v>
      </c>
      <c r="F850" s="1">
        <v>0</v>
      </c>
      <c r="G850" s="1">
        <v>0</v>
      </c>
      <c r="H850" s="1">
        <v>0</v>
      </c>
      <c r="I850" s="1">
        <v>0.49037961033333333</v>
      </c>
    </row>
    <row r="851" spans="1:9" x14ac:dyDescent="0.2">
      <c r="A851" s="1" t="s">
        <v>740</v>
      </c>
      <c r="B851" s="1">
        <v>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8.6734406233333328</v>
      </c>
      <c r="I851" s="1">
        <v>0</v>
      </c>
    </row>
    <row r="852" spans="1:9" x14ac:dyDescent="0.2">
      <c r="A852" s="1" t="s">
        <v>741</v>
      </c>
      <c r="B852" s="1">
        <v>0</v>
      </c>
      <c r="C852" s="1">
        <v>0</v>
      </c>
      <c r="D852" s="1">
        <v>0</v>
      </c>
      <c r="E852" s="1">
        <v>0</v>
      </c>
      <c r="F852" s="1">
        <v>1.8658770276666665</v>
      </c>
      <c r="G852" s="1">
        <v>0</v>
      </c>
      <c r="H852" s="1">
        <v>0</v>
      </c>
      <c r="I852" s="1">
        <v>0</v>
      </c>
    </row>
    <row r="853" spans="1:9" x14ac:dyDescent="0.2">
      <c r="A853" s="1" t="s">
        <v>742</v>
      </c>
      <c r="B853" s="1">
        <v>0</v>
      </c>
      <c r="C853" s="1">
        <v>0</v>
      </c>
      <c r="D853" s="1">
        <v>0</v>
      </c>
      <c r="E853" s="1">
        <v>0</v>
      </c>
      <c r="F853" s="1">
        <v>0</v>
      </c>
      <c r="G853" s="1">
        <v>3.6381761099999999</v>
      </c>
      <c r="H853" s="1">
        <v>0</v>
      </c>
      <c r="I853" s="1">
        <v>0</v>
      </c>
    </row>
    <row r="854" spans="1:9" x14ac:dyDescent="0.2">
      <c r="A854" s="1" t="s">
        <v>743</v>
      </c>
      <c r="B854" s="1">
        <v>0</v>
      </c>
      <c r="C854" s="1">
        <v>0</v>
      </c>
      <c r="D854" s="1">
        <v>7.1478606466666674</v>
      </c>
      <c r="E854" s="1">
        <v>5.9551990366666665</v>
      </c>
      <c r="F854" s="1">
        <v>11.360357350000001</v>
      </c>
      <c r="G854" s="1">
        <v>2.0467979893333332</v>
      </c>
      <c r="H854" s="1">
        <v>40.606545766666663</v>
      </c>
      <c r="I854" s="1">
        <v>0</v>
      </c>
    </row>
    <row r="855" spans="1:9" x14ac:dyDescent="0.2">
      <c r="A855" s="1" t="s">
        <v>744</v>
      </c>
      <c r="B855" s="1">
        <v>0</v>
      </c>
      <c r="C855" s="1">
        <v>11.752731923333334</v>
      </c>
      <c r="D855" s="1">
        <v>0</v>
      </c>
      <c r="E855" s="1">
        <v>2.9775995186666666</v>
      </c>
      <c r="F855" s="1">
        <v>0</v>
      </c>
      <c r="G855" s="1">
        <v>0</v>
      </c>
      <c r="H855" s="1">
        <v>0</v>
      </c>
      <c r="I855" s="1">
        <v>0</v>
      </c>
    </row>
    <row r="856" spans="1:9" x14ac:dyDescent="0.2">
      <c r="A856" s="1" t="s">
        <v>746</v>
      </c>
      <c r="B856" s="1">
        <v>0</v>
      </c>
      <c r="C856" s="1">
        <v>4.7010927699999998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</row>
    <row r="857" spans="1:9" x14ac:dyDescent="0.2">
      <c r="A857" s="1" t="s">
        <v>748</v>
      </c>
      <c r="B857" s="1">
        <v>0</v>
      </c>
      <c r="C857" s="1">
        <v>0</v>
      </c>
      <c r="D857" s="1">
        <v>0</v>
      </c>
      <c r="E857" s="1">
        <v>0</v>
      </c>
      <c r="F857" s="1">
        <v>0</v>
      </c>
      <c r="G857" s="1">
        <v>7.8648504099999998</v>
      </c>
      <c r="H857" s="1">
        <v>4.3367203133333332</v>
      </c>
      <c r="I857" s="1">
        <v>0</v>
      </c>
    </row>
    <row r="858" spans="1:9" x14ac:dyDescent="0.2">
      <c r="A858" s="1" t="s">
        <v>749</v>
      </c>
      <c r="B858" s="1">
        <v>0</v>
      </c>
      <c r="C858" s="1">
        <v>15.927624873333334</v>
      </c>
      <c r="D858" s="1">
        <v>29.526643933333332</v>
      </c>
      <c r="E858" s="1">
        <v>21.562877349999997</v>
      </c>
      <c r="F858" s="1">
        <v>6.9367640403333333</v>
      </c>
      <c r="G858" s="1">
        <v>28.992849619999998</v>
      </c>
      <c r="H858" s="1">
        <v>16.738502739999998</v>
      </c>
      <c r="I858" s="1">
        <v>0</v>
      </c>
    </row>
    <row r="859" spans="1:9" x14ac:dyDescent="0.2">
      <c r="A859" s="1" t="s">
        <v>750</v>
      </c>
      <c r="B859" s="1">
        <v>0</v>
      </c>
      <c r="C859" s="1">
        <v>0</v>
      </c>
      <c r="D859" s="1">
        <v>0</v>
      </c>
      <c r="E859" s="1">
        <v>7.9877627466666672</v>
      </c>
      <c r="F859" s="1">
        <v>0</v>
      </c>
      <c r="G859" s="1">
        <v>0</v>
      </c>
      <c r="H859" s="1">
        <v>0</v>
      </c>
      <c r="I859" s="1">
        <v>0</v>
      </c>
    </row>
    <row r="860" spans="1:9" x14ac:dyDescent="0.2">
      <c r="A860" s="1" t="s">
        <v>752</v>
      </c>
      <c r="B860" s="1">
        <v>0</v>
      </c>
      <c r="C860" s="1">
        <v>0</v>
      </c>
      <c r="D860" s="1">
        <v>5.700441783333333</v>
      </c>
      <c r="E860" s="1">
        <v>0</v>
      </c>
      <c r="F860" s="1">
        <v>2.7988155413333331</v>
      </c>
      <c r="G860" s="1">
        <v>0</v>
      </c>
      <c r="H860" s="1">
        <v>6.5050804666666666</v>
      </c>
      <c r="I860" s="1">
        <v>0</v>
      </c>
    </row>
    <row r="861" spans="1:9" x14ac:dyDescent="0.2">
      <c r="A861" s="1" t="s">
        <v>754</v>
      </c>
      <c r="B861" s="1">
        <v>0</v>
      </c>
      <c r="C861" s="1">
        <v>0</v>
      </c>
      <c r="D861" s="1">
        <v>0</v>
      </c>
      <c r="E861" s="1">
        <v>0</v>
      </c>
      <c r="F861" s="1">
        <v>0</v>
      </c>
      <c r="G861" s="1">
        <v>10.486467213333333</v>
      </c>
      <c r="H861" s="1">
        <v>0</v>
      </c>
      <c r="I861" s="1">
        <v>0</v>
      </c>
    </row>
    <row r="862" spans="1:9" x14ac:dyDescent="0.2">
      <c r="A862" s="1" t="s">
        <v>755</v>
      </c>
      <c r="B862" s="1">
        <v>0</v>
      </c>
      <c r="C862" s="1">
        <v>0</v>
      </c>
      <c r="D862" s="1">
        <v>9.5304808599999991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</row>
    <row r="863" spans="1:9" x14ac:dyDescent="0.2">
      <c r="A863" s="1" t="s">
        <v>756</v>
      </c>
      <c r="B863" s="1">
        <v>0</v>
      </c>
      <c r="C863" s="1">
        <v>4.7010927699999998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</row>
    <row r="864" spans="1:9" x14ac:dyDescent="0.2">
      <c r="A864" s="1" t="s">
        <v>757</v>
      </c>
      <c r="B864" s="1">
        <v>0</v>
      </c>
      <c r="C864" s="1">
        <v>0</v>
      </c>
      <c r="D864" s="1">
        <v>0</v>
      </c>
      <c r="E864" s="1">
        <v>0</v>
      </c>
      <c r="F864" s="1">
        <v>0</v>
      </c>
      <c r="G864" s="1">
        <v>7.2763522199999997</v>
      </c>
      <c r="H864" s="1">
        <v>0</v>
      </c>
      <c r="I864" s="1">
        <v>0.84197409233333331</v>
      </c>
    </row>
    <row r="865" spans="1:9" x14ac:dyDescent="0.2">
      <c r="A865" s="1" t="s">
        <v>759</v>
      </c>
      <c r="B865" s="1">
        <v>0</v>
      </c>
      <c r="C865" s="1">
        <v>0</v>
      </c>
      <c r="D865" s="1">
        <v>0</v>
      </c>
      <c r="E865" s="1">
        <v>0</v>
      </c>
      <c r="F865" s="1">
        <v>0</v>
      </c>
      <c r="G865" s="1">
        <v>0</v>
      </c>
      <c r="H865" s="1">
        <v>11.60187022</v>
      </c>
      <c r="I865" s="1">
        <v>0.73556941533333331</v>
      </c>
    </row>
    <row r="866" spans="1:9" x14ac:dyDescent="0.2">
      <c r="A866" s="1" t="s">
        <v>179</v>
      </c>
      <c r="B866" s="1">
        <v>0</v>
      </c>
      <c r="C866" s="1">
        <v>0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0.73556941533333331</v>
      </c>
    </row>
    <row r="867" spans="1:9" x14ac:dyDescent="0.2">
      <c r="A867" s="1" t="s">
        <v>179</v>
      </c>
      <c r="B867" s="1">
        <v>0</v>
      </c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0.49037961033333333</v>
      </c>
    </row>
    <row r="868" spans="1:9" x14ac:dyDescent="0.2">
      <c r="A868" s="1" t="s">
        <v>180</v>
      </c>
      <c r="B868" s="1">
        <v>0</v>
      </c>
      <c r="C868" s="1">
        <v>0</v>
      </c>
      <c r="D868" s="1">
        <v>2.3826202149999998</v>
      </c>
      <c r="E868" s="1">
        <v>0</v>
      </c>
      <c r="F868" s="1">
        <v>1.8658770276666665</v>
      </c>
      <c r="G868" s="1">
        <v>1.0233989946666666</v>
      </c>
      <c r="H868" s="1">
        <v>0</v>
      </c>
      <c r="I868" s="1">
        <v>2.0679231179999999</v>
      </c>
    </row>
    <row r="869" spans="1:9" x14ac:dyDescent="0.2">
      <c r="A869" s="1" t="s">
        <v>762</v>
      </c>
      <c r="B869" s="1">
        <v>0</v>
      </c>
      <c r="C869" s="1">
        <v>4.7010927699999998</v>
      </c>
      <c r="D869" s="1">
        <v>15.312997673333333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</row>
    <row r="870" spans="1:9" x14ac:dyDescent="0.2">
      <c r="A870" s="1" t="s">
        <v>228</v>
      </c>
      <c r="B870" s="1">
        <v>0</v>
      </c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4.3367203133333332</v>
      </c>
      <c r="I870" s="1">
        <v>0</v>
      </c>
    </row>
    <row r="871" spans="1:9" x14ac:dyDescent="0.2">
      <c r="A871" s="1" t="s">
        <v>763</v>
      </c>
      <c r="B871" s="1">
        <v>0</v>
      </c>
      <c r="C871" s="1">
        <v>0</v>
      </c>
      <c r="D871" s="1">
        <v>0</v>
      </c>
      <c r="E871" s="1">
        <v>3.5938128933333338</v>
      </c>
      <c r="F871" s="1">
        <v>3.7317540566666665</v>
      </c>
      <c r="G871" s="1">
        <v>0</v>
      </c>
      <c r="H871" s="1">
        <v>0</v>
      </c>
      <c r="I871" s="1">
        <v>0</v>
      </c>
    </row>
    <row r="872" spans="1:9" x14ac:dyDescent="0.2">
      <c r="A872" s="1" t="s">
        <v>765</v>
      </c>
      <c r="B872" s="1">
        <v>0</v>
      </c>
      <c r="C872" s="1">
        <v>0</v>
      </c>
      <c r="D872" s="1">
        <v>0</v>
      </c>
      <c r="E872" s="1">
        <v>0</v>
      </c>
      <c r="F872" s="1">
        <v>0</v>
      </c>
      <c r="G872" s="1">
        <v>0</v>
      </c>
      <c r="H872" s="1">
        <v>11.60187022</v>
      </c>
      <c r="I872" s="1">
        <v>0</v>
      </c>
    </row>
    <row r="873" spans="1:9" x14ac:dyDescent="0.2">
      <c r="A873" s="1" t="s">
        <v>768</v>
      </c>
      <c r="B873" s="1">
        <v>0</v>
      </c>
      <c r="C873" s="1">
        <v>0</v>
      </c>
      <c r="D873" s="1">
        <v>0</v>
      </c>
      <c r="E873" s="1">
        <v>2.9775995186666666</v>
      </c>
      <c r="F873" s="1">
        <v>0</v>
      </c>
      <c r="G873" s="1">
        <v>0</v>
      </c>
      <c r="H873" s="1">
        <v>0</v>
      </c>
      <c r="I873" s="1">
        <v>0.49859558100000001</v>
      </c>
    </row>
    <row r="874" spans="1:9" x14ac:dyDescent="0.2">
      <c r="A874" s="1" t="s">
        <v>771</v>
      </c>
      <c r="B874" s="1">
        <v>0</v>
      </c>
      <c r="C874" s="1">
        <v>0</v>
      </c>
      <c r="D874" s="1">
        <v>16.678341506666666</v>
      </c>
      <c r="E874" s="1">
        <v>0</v>
      </c>
      <c r="F874" s="1">
        <v>0</v>
      </c>
      <c r="G874" s="1">
        <v>3.0701969840000003</v>
      </c>
      <c r="H874" s="1">
        <v>0</v>
      </c>
      <c r="I874" s="1">
        <v>0</v>
      </c>
    </row>
    <row r="875" spans="1:9" x14ac:dyDescent="0.2">
      <c r="A875" s="1" t="s">
        <v>772</v>
      </c>
      <c r="B875" s="1">
        <v>0</v>
      </c>
      <c r="C875" s="1">
        <v>5.5848293700000005</v>
      </c>
      <c r="D875" s="1">
        <v>13.058886005333333</v>
      </c>
      <c r="E875" s="1">
        <v>13.399197833333334</v>
      </c>
      <c r="F875" s="1">
        <v>43.426245061000003</v>
      </c>
      <c r="G875" s="1">
        <v>8.5274611473333337</v>
      </c>
      <c r="H875" s="1">
        <v>11.159001826666668</v>
      </c>
      <c r="I875" s="1">
        <v>0</v>
      </c>
    </row>
    <row r="876" spans="1:9" x14ac:dyDescent="0.2">
      <c r="A876" s="1" t="s">
        <v>776</v>
      </c>
      <c r="B876" s="1">
        <v>0</v>
      </c>
      <c r="C876" s="1">
        <v>0</v>
      </c>
      <c r="D876" s="1">
        <v>0</v>
      </c>
      <c r="E876" s="1">
        <v>0</v>
      </c>
      <c r="F876" s="1">
        <v>0</v>
      </c>
      <c r="G876" s="1">
        <v>5.4572641633333339</v>
      </c>
      <c r="H876" s="1">
        <v>0</v>
      </c>
      <c r="I876" s="1">
        <v>0</v>
      </c>
    </row>
    <row r="877" spans="1:9" x14ac:dyDescent="0.2">
      <c r="A877" s="1" t="s">
        <v>777</v>
      </c>
      <c r="B877" s="1">
        <v>0</v>
      </c>
      <c r="C877" s="1">
        <v>0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v>1.016227446</v>
      </c>
    </row>
    <row r="878" spans="1:9" x14ac:dyDescent="0.2">
      <c r="A878" s="1" t="s">
        <v>1163</v>
      </c>
      <c r="B878" s="1">
        <v>0</v>
      </c>
      <c r="C878" s="1">
        <v>0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0.5613160616666667</v>
      </c>
    </row>
    <row r="879" spans="1:9" x14ac:dyDescent="0.2">
      <c r="A879" s="1" t="s">
        <v>1031</v>
      </c>
      <c r="B879" s="1">
        <v>0</v>
      </c>
      <c r="C879" s="1">
        <v>0</v>
      </c>
      <c r="D879" s="1">
        <v>0</v>
      </c>
      <c r="E879" s="1">
        <v>0</v>
      </c>
      <c r="F879" s="1">
        <v>1.8658770276666665</v>
      </c>
      <c r="G879" s="1">
        <v>0</v>
      </c>
      <c r="H879" s="1">
        <v>0</v>
      </c>
      <c r="I879" s="1">
        <v>0</v>
      </c>
    </row>
    <row r="880" spans="1:9" x14ac:dyDescent="0.2">
      <c r="A880" s="1" t="s">
        <v>512</v>
      </c>
      <c r="B880" s="1">
        <v>0</v>
      </c>
      <c r="C880" s="1">
        <v>0</v>
      </c>
      <c r="D880" s="1">
        <v>0</v>
      </c>
      <c r="E880" s="1">
        <v>14.375251566666668</v>
      </c>
      <c r="F880" s="1">
        <v>0</v>
      </c>
      <c r="G880" s="1">
        <v>0</v>
      </c>
      <c r="H880" s="1">
        <v>0</v>
      </c>
      <c r="I880" s="1">
        <v>0</v>
      </c>
    </row>
    <row r="881" spans="1:9" x14ac:dyDescent="0.2">
      <c r="A881" s="1" t="s">
        <v>514</v>
      </c>
      <c r="B881" s="1">
        <v>0</v>
      </c>
      <c r="C881" s="1">
        <v>0</v>
      </c>
      <c r="D881" s="1">
        <v>0</v>
      </c>
      <c r="E881" s="1">
        <v>0</v>
      </c>
      <c r="F881" s="1">
        <v>0</v>
      </c>
      <c r="G881" s="1">
        <v>5.2432336066666663</v>
      </c>
      <c r="H881" s="1">
        <v>0</v>
      </c>
      <c r="I881" s="1">
        <v>0</v>
      </c>
    </row>
    <row r="882" spans="1:9" x14ac:dyDescent="0.2">
      <c r="A882" s="1" t="s">
        <v>1032</v>
      </c>
      <c r="B882" s="1">
        <v>0</v>
      </c>
      <c r="C882" s="1">
        <v>0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.98075922033333329</v>
      </c>
    </row>
    <row r="883" spans="1:9" x14ac:dyDescent="0.2">
      <c r="A883" s="1" t="s">
        <v>1111</v>
      </c>
      <c r="B883" s="1">
        <v>0</v>
      </c>
      <c r="C883" s="1">
        <v>16.312619808000001</v>
      </c>
      <c r="D883" s="1">
        <v>24.632894955333331</v>
      </c>
      <c r="E883" s="1">
        <v>2.9775995186666666</v>
      </c>
      <c r="F883" s="1">
        <v>25.460993779999999</v>
      </c>
      <c r="G883" s="1">
        <v>3.6450157983333331</v>
      </c>
      <c r="H883" s="1">
        <v>28.505883073333337</v>
      </c>
      <c r="I883" s="1">
        <v>0</v>
      </c>
    </row>
    <row r="884" spans="1:9" x14ac:dyDescent="0.2">
      <c r="A884" s="1" t="s">
        <v>1033</v>
      </c>
      <c r="B884" s="1">
        <v>0</v>
      </c>
      <c r="C884" s="1">
        <v>2.3505463846666665</v>
      </c>
      <c r="D884" s="1">
        <v>0</v>
      </c>
      <c r="E884" s="1">
        <v>2.9775995186666666</v>
      </c>
      <c r="F884" s="1">
        <v>2.7988155413333331</v>
      </c>
      <c r="G884" s="1">
        <v>0</v>
      </c>
      <c r="H884" s="1">
        <v>0</v>
      </c>
      <c r="I884" s="1">
        <v>0</v>
      </c>
    </row>
    <row r="885" spans="1:9" x14ac:dyDescent="0.2">
      <c r="A885" s="1" t="s">
        <v>894</v>
      </c>
      <c r="B885" s="1">
        <v>0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4.3367203133333332</v>
      </c>
      <c r="I885" s="1">
        <v>0</v>
      </c>
    </row>
    <row r="886" spans="1:9" x14ac:dyDescent="0.2">
      <c r="A886" s="1" t="s">
        <v>896</v>
      </c>
      <c r="B886" s="1">
        <v>0</v>
      </c>
      <c r="C886" s="1">
        <v>0</v>
      </c>
      <c r="D886" s="1">
        <v>0</v>
      </c>
      <c r="E886" s="1">
        <v>0</v>
      </c>
      <c r="F886" s="1">
        <v>1.8658770276666665</v>
      </c>
      <c r="G886" s="1">
        <v>0</v>
      </c>
      <c r="H886" s="1">
        <v>0</v>
      </c>
      <c r="I886" s="1">
        <v>0</v>
      </c>
    </row>
    <row r="887" spans="1:9" x14ac:dyDescent="0.2">
      <c r="A887" s="1" t="s">
        <v>3681</v>
      </c>
      <c r="B887" s="1">
        <v>0</v>
      </c>
      <c r="C887" s="1">
        <v>0</v>
      </c>
      <c r="D887" s="1">
        <v>0</v>
      </c>
      <c r="E887" s="1">
        <v>0</v>
      </c>
      <c r="F887" s="1">
        <v>0.93293851366666669</v>
      </c>
      <c r="G887" s="1">
        <v>0</v>
      </c>
      <c r="H887" s="1">
        <v>0</v>
      </c>
      <c r="I887" s="1">
        <v>0.77103764099999994</v>
      </c>
    </row>
    <row r="888" spans="1:9" x14ac:dyDescent="0.2">
      <c r="A888" s="1" t="s">
        <v>902</v>
      </c>
      <c r="B888" s="1">
        <v>0</v>
      </c>
      <c r="C888" s="1">
        <v>0</v>
      </c>
      <c r="D888" s="1">
        <v>0</v>
      </c>
      <c r="E888" s="1">
        <v>0</v>
      </c>
      <c r="F888" s="1">
        <v>0</v>
      </c>
      <c r="G888" s="1">
        <v>2.0467979893333332</v>
      </c>
      <c r="H888" s="1">
        <v>0</v>
      </c>
      <c r="I888" s="1">
        <v>0</v>
      </c>
    </row>
    <row r="889" spans="1:9" x14ac:dyDescent="0.2">
      <c r="A889" s="1" t="s">
        <v>904</v>
      </c>
      <c r="B889" s="1">
        <v>0</v>
      </c>
      <c r="C889" s="1">
        <v>4.7010927699999998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</row>
    <row r="890" spans="1:9" x14ac:dyDescent="0.2">
      <c r="A890" s="1" t="s">
        <v>906</v>
      </c>
      <c r="B890" s="1">
        <v>0</v>
      </c>
      <c r="C890" s="1">
        <v>0</v>
      </c>
      <c r="D890" s="1">
        <v>0</v>
      </c>
      <c r="E890" s="1">
        <v>0</v>
      </c>
      <c r="F890" s="1">
        <v>3.7317540566666665</v>
      </c>
      <c r="G890" s="1">
        <v>0</v>
      </c>
      <c r="H890" s="1">
        <v>0</v>
      </c>
      <c r="I890" s="1">
        <v>0</v>
      </c>
    </row>
    <row r="891" spans="1:9" x14ac:dyDescent="0.2">
      <c r="A891" s="1" t="s">
        <v>908</v>
      </c>
      <c r="B891" s="1">
        <v>0</v>
      </c>
      <c r="C891" s="1">
        <v>0</v>
      </c>
      <c r="D891" s="1">
        <v>0</v>
      </c>
      <c r="E891" s="1">
        <v>0</v>
      </c>
      <c r="F891" s="1">
        <v>1.8658770276666665</v>
      </c>
      <c r="G891" s="1">
        <v>0</v>
      </c>
      <c r="H891" s="1">
        <v>0</v>
      </c>
      <c r="I891" s="1">
        <v>0</v>
      </c>
    </row>
    <row r="892" spans="1:9" x14ac:dyDescent="0.2">
      <c r="A892" s="1" t="s">
        <v>909</v>
      </c>
      <c r="B892" s="1">
        <v>0</v>
      </c>
      <c r="C892" s="1">
        <v>0</v>
      </c>
      <c r="D892" s="1">
        <v>0</v>
      </c>
      <c r="E892" s="1">
        <v>7.1876257833333339</v>
      </c>
      <c r="F892" s="1">
        <v>0</v>
      </c>
      <c r="G892" s="1">
        <v>0</v>
      </c>
      <c r="H892" s="1">
        <v>11.60187022</v>
      </c>
      <c r="I892" s="1">
        <v>0.49037961033333333</v>
      </c>
    </row>
    <row r="893" spans="1:9" x14ac:dyDescent="0.2">
      <c r="A893" s="1" t="s">
        <v>910</v>
      </c>
      <c r="B893" s="1">
        <v>0</v>
      </c>
      <c r="C893" s="1">
        <v>0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1.1226321233333334</v>
      </c>
    </row>
    <row r="894" spans="1:9" x14ac:dyDescent="0.2">
      <c r="A894" s="1" t="s">
        <v>912</v>
      </c>
      <c r="B894" s="1">
        <v>0</v>
      </c>
      <c r="C894" s="1">
        <v>0</v>
      </c>
      <c r="D894" s="1">
        <v>9.5304808599999991</v>
      </c>
      <c r="E894" s="1">
        <v>0</v>
      </c>
      <c r="F894" s="1">
        <v>0</v>
      </c>
      <c r="G894" s="1">
        <v>7.2763522199999997</v>
      </c>
      <c r="H894" s="1">
        <v>0</v>
      </c>
      <c r="I894" s="1">
        <v>0</v>
      </c>
    </row>
    <row r="895" spans="1:9" x14ac:dyDescent="0.2">
      <c r="A895" s="1" t="s">
        <v>913</v>
      </c>
      <c r="B895" s="1">
        <v>0</v>
      </c>
      <c r="C895" s="1">
        <v>7.0516391533333334</v>
      </c>
      <c r="D895" s="1">
        <v>0</v>
      </c>
      <c r="E895" s="1">
        <v>0</v>
      </c>
      <c r="F895" s="1">
        <v>1.8658770276666665</v>
      </c>
      <c r="G895" s="1">
        <v>0</v>
      </c>
      <c r="H895" s="1">
        <v>0</v>
      </c>
      <c r="I895" s="1">
        <v>0</v>
      </c>
    </row>
    <row r="896" spans="1:9" x14ac:dyDescent="0.2">
      <c r="A896" s="1" t="s">
        <v>779</v>
      </c>
      <c r="B896" s="1">
        <v>0</v>
      </c>
      <c r="C896" s="1">
        <v>0</v>
      </c>
      <c r="D896" s="1">
        <v>0</v>
      </c>
      <c r="E896" s="1">
        <v>7.4439987966666665</v>
      </c>
      <c r="F896" s="1">
        <v>0</v>
      </c>
      <c r="G896" s="1">
        <v>0</v>
      </c>
      <c r="H896" s="1">
        <v>0</v>
      </c>
      <c r="I896" s="1">
        <v>0</v>
      </c>
    </row>
    <row r="897" spans="1:9" x14ac:dyDescent="0.2">
      <c r="A897" s="1" t="s">
        <v>780</v>
      </c>
      <c r="B897" s="1">
        <v>0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0.5613160616666667</v>
      </c>
    </row>
    <row r="898" spans="1:9" x14ac:dyDescent="0.2">
      <c r="A898" s="1" t="s">
        <v>181</v>
      </c>
      <c r="B898" s="1">
        <v>0</v>
      </c>
      <c r="C898" s="1">
        <v>0</v>
      </c>
      <c r="D898" s="1">
        <v>0</v>
      </c>
      <c r="E898" s="1">
        <v>0</v>
      </c>
      <c r="F898" s="1">
        <v>1.8658770276666665</v>
      </c>
      <c r="G898" s="1">
        <v>0</v>
      </c>
      <c r="H898" s="1">
        <v>0</v>
      </c>
      <c r="I898" s="1">
        <v>0</v>
      </c>
    </row>
    <row r="899" spans="1:9" x14ac:dyDescent="0.2">
      <c r="A899" s="1" t="s">
        <v>515</v>
      </c>
      <c r="B899" s="1">
        <v>0</v>
      </c>
      <c r="C899" s="1">
        <v>0</v>
      </c>
      <c r="D899" s="1">
        <v>0</v>
      </c>
      <c r="E899" s="1">
        <v>0</v>
      </c>
      <c r="F899" s="1">
        <v>0</v>
      </c>
      <c r="G899" s="1">
        <v>0</v>
      </c>
      <c r="H899" s="1">
        <v>16.738502739999998</v>
      </c>
      <c r="I899" s="1">
        <v>0</v>
      </c>
    </row>
    <row r="900" spans="1:9" x14ac:dyDescent="0.2">
      <c r="A900" s="1" t="s">
        <v>182</v>
      </c>
      <c r="B900" s="1">
        <v>0</v>
      </c>
      <c r="C900" s="1">
        <v>0</v>
      </c>
      <c r="D900" s="1">
        <v>0</v>
      </c>
      <c r="E900" s="1">
        <v>3.9938813733333336</v>
      </c>
      <c r="F900" s="1">
        <v>0</v>
      </c>
      <c r="G900" s="1">
        <v>0</v>
      </c>
      <c r="H900" s="1">
        <v>13.948752283333334</v>
      </c>
      <c r="I900" s="1">
        <v>0</v>
      </c>
    </row>
    <row r="901" spans="1:9" x14ac:dyDescent="0.2">
      <c r="A901" s="1" t="s">
        <v>1097</v>
      </c>
      <c r="B901" s="1">
        <v>0</v>
      </c>
      <c r="C901" s="1">
        <v>0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0.49037961033333333</v>
      </c>
    </row>
    <row r="902" spans="1:9" x14ac:dyDescent="0.2">
      <c r="A902" s="1" t="s">
        <v>1098</v>
      </c>
      <c r="B902" s="1">
        <v>0</v>
      </c>
      <c r="C902" s="1">
        <v>0</v>
      </c>
      <c r="D902" s="1">
        <v>4.7652404299999995</v>
      </c>
      <c r="E902" s="1">
        <v>3.5938128933333338</v>
      </c>
      <c r="F902" s="1">
        <v>1.8658770276666665</v>
      </c>
      <c r="G902" s="1">
        <v>0</v>
      </c>
      <c r="H902" s="1">
        <v>5.8009351100000002</v>
      </c>
      <c r="I902" s="1">
        <v>0</v>
      </c>
    </row>
    <row r="903" spans="1:9" x14ac:dyDescent="0.2">
      <c r="A903" s="1" t="s">
        <v>1099</v>
      </c>
      <c r="B903" s="1">
        <v>0</v>
      </c>
      <c r="C903" s="1">
        <v>0</v>
      </c>
      <c r="D903" s="1">
        <v>4.7652404299999995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</row>
    <row r="904" spans="1:9" x14ac:dyDescent="0.2">
      <c r="A904" s="1" t="s">
        <v>1100</v>
      </c>
      <c r="B904" s="1">
        <v>0</v>
      </c>
      <c r="C904" s="1">
        <v>0</v>
      </c>
      <c r="D904" s="1">
        <v>0</v>
      </c>
      <c r="E904" s="1">
        <v>0</v>
      </c>
      <c r="F904" s="1">
        <v>3.1969513869999999</v>
      </c>
      <c r="G904" s="1">
        <v>0</v>
      </c>
      <c r="H904" s="1">
        <v>0</v>
      </c>
      <c r="I904" s="1">
        <v>0</v>
      </c>
    </row>
    <row r="905" spans="1:9" x14ac:dyDescent="0.2">
      <c r="A905" s="1" t="s">
        <v>254</v>
      </c>
      <c r="B905" s="1">
        <v>0</v>
      </c>
      <c r="C905" s="1">
        <v>0</v>
      </c>
      <c r="D905" s="1">
        <v>2.8502208919999998</v>
      </c>
      <c r="E905" s="1">
        <v>5.9551990366666665</v>
      </c>
      <c r="F905" s="1">
        <v>2.7988155413333331</v>
      </c>
      <c r="G905" s="1">
        <v>0</v>
      </c>
      <c r="H905" s="1">
        <v>0</v>
      </c>
      <c r="I905" s="1">
        <v>1.0516956719999999</v>
      </c>
    </row>
    <row r="906" spans="1:9" x14ac:dyDescent="0.2">
      <c r="A906" s="1" t="s">
        <v>255</v>
      </c>
      <c r="B906" s="1">
        <v>0</v>
      </c>
      <c r="C906" s="1">
        <v>0</v>
      </c>
      <c r="D906" s="1">
        <v>0</v>
      </c>
      <c r="E906" s="1">
        <v>0</v>
      </c>
      <c r="F906" s="1">
        <v>2.7988155413333331</v>
      </c>
      <c r="G906" s="1">
        <v>0</v>
      </c>
      <c r="H906" s="1">
        <v>0</v>
      </c>
      <c r="I906" s="1">
        <v>0</v>
      </c>
    </row>
    <row r="907" spans="1:9" x14ac:dyDescent="0.2">
      <c r="A907" s="1" t="s">
        <v>258</v>
      </c>
      <c r="B907" s="1">
        <v>0</v>
      </c>
      <c r="C907" s="1">
        <v>0</v>
      </c>
      <c r="D907" s="1">
        <v>0</v>
      </c>
      <c r="E907" s="1">
        <v>5.9551990366666665</v>
      </c>
      <c r="F907" s="1">
        <v>0</v>
      </c>
      <c r="G907" s="1">
        <v>2.0467979893333332</v>
      </c>
      <c r="H907" s="1">
        <v>0</v>
      </c>
      <c r="I907" s="1">
        <v>0.49037961033333333</v>
      </c>
    </row>
    <row r="908" spans="1:9" x14ac:dyDescent="0.2">
      <c r="A908" s="1" t="s">
        <v>259</v>
      </c>
      <c r="B908" s="1">
        <v>0</v>
      </c>
      <c r="C908" s="1">
        <v>0</v>
      </c>
      <c r="D908" s="1">
        <v>0</v>
      </c>
      <c r="E908" s="1">
        <v>0</v>
      </c>
      <c r="F908" s="1">
        <v>4.5441429399999995</v>
      </c>
      <c r="G908" s="1">
        <v>0</v>
      </c>
      <c r="H908" s="1">
        <v>0</v>
      </c>
      <c r="I908" s="1">
        <v>0</v>
      </c>
    </row>
    <row r="909" spans="1:9" x14ac:dyDescent="0.2">
      <c r="A909" s="1" t="s">
        <v>261</v>
      </c>
      <c r="B909" s="1">
        <v>0</v>
      </c>
      <c r="C909" s="1">
        <v>0</v>
      </c>
      <c r="D909" s="1">
        <v>19.060961719999998</v>
      </c>
      <c r="E909" s="1">
        <v>0</v>
      </c>
      <c r="F909" s="1">
        <v>0</v>
      </c>
      <c r="G909" s="1">
        <v>0</v>
      </c>
      <c r="H909" s="1">
        <v>0</v>
      </c>
      <c r="I909" s="1">
        <v>0</v>
      </c>
    </row>
    <row r="910" spans="1:9" x14ac:dyDescent="0.2">
      <c r="A910" s="1" t="s">
        <v>69</v>
      </c>
      <c r="B910" s="1">
        <v>0</v>
      </c>
      <c r="C910" s="1">
        <v>19.940013084666663</v>
      </c>
      <c r="D910" s="1">
        <v>0</v>
      </c>
      <c r="E910" s="1">
        <v>0</v>
      </c>
      <c r="F910" s="1">
        <v>0.93293851366666669</v>
      </c>
      <c r="G910" s="1">
        <v>0</v>
      </c>
      <c r="H910" s="1">
        <v>0</v>
      </c>
      <c r="I910" s="1">
        <v>1.487570772</v>
      </c>
    </row>
    <row r="911" spans="1:9" x14ac:dyDescent="0.2">
      <c r="A911" s="1" t="s">
        <v>263</v>
      </c>
      <c r="B911" s="1">
        <v>0</v>
      </c>
      <c r="C911" s="1">
        <v>0</v>
      </c>
      <c r="D911" s="1">
        <v>19.060961719999998</v>
      </c>
      <c r="E911" s="1">
        <v>17.936843156666669</v>
      </c>
      <c r="F911" s="1">
        <v>6.410019967666666</v>
      </c>
      <c r="G911" s="1">
        <v>2.6216168036666665</v>
      </c>
      <c r="H911" s="1">
        <v>49.015639910000004</v>
      </c>
      <c r="I911" s="1">
        <v>0.24518980499999998</v>
      </c>
    </row>
    <row r="912" spans="1:9" x14ac:dyDescent="0.2">
      <c r="A912" s="1" t="s">
        <v>265</v>
      </c>
      <c r="B912" s="1">
        <v>0</v>
      </c>
      <c r="C912" s="1">
        <v>0</v>
      </c>
      <c r="D912" s="1">
        <v>0</v>
      </c>
      <c r="E912" s="1">
        <v>0</v>
      </c>
      <c r="F912" s="1">
        <v>113.24049010666666</v>
      </c>
      <c r="G912" s="1">
        <v>0</v>
      </c>
      <c r="H912" s="1">
        <v>16.738502739999998</v>
      </c>
      <c r="I912" s="1">
        <v>0</v>
      </c>
    </row>
    <row r="913" spans="1:9" x14ac:dyDescent="0.2">
      <c r="A913" s="1" t="s">
        <v>266</v>
      </c>
      <c r="B913" s="1">
        <v>0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11.60187022</v>
      </c>
      <c r="I913" s="1">
        <v>0</v>
      </c>
    </row>
    <row r="914" spans="1:9" x14ac:dyDescent="0.2">
      <c r="A914" s="1" t="s">
        <v>516</v>
      </c>
      <c r="B914" s="1">
        <v>0</v>
      </c>
      <c r="C914" s="1">
        <v>0</v>
      </c>
      <c r="D914" s="1">
        <v>0</v>
      </c>
      <c r="E914" s="1">
        <v>0</v>
      </c>
      <c r="F914" s="1">
        <v>0</v>
      </c>
      <c r="G914" s="1">
        <v>0</v>
      </c>
      <c r="H914" s="1">
        <v>4.3367203133333332</v>
      </c>
      <c r="I914" s="1">
        <v>0</v>
      </c>
    </row>
    <row r="915" spans="1:9" x14ac:dyDescent="0.2">
      <c r="A915" s="1" t="s">
        <v>518</v>
      </c>
      <c r="B915" s="1">
        <v>0</v>
      </c>
      <c r="C915" s="1">
        <v>0</v>
      </c>
      <c r="D915" s="1">
        <v>0</v>
      </c>
      <c r="E915" s="1">
        <v>0</v>
      </c>
      <c r="F915" s="1">
        <v>4.5441429399999995</v>
      </c>
      <c r="G915" s="1">
        <v>0</v>
      </c>
      <c r="H915" s="1">
        <v>0</v>
      </c>
      <c r="I915" s="1">
        <v>0</v>
      </c>
    </row>
    <row r="916" spans="1:9" x14ac:dyDescent="0.2">
      <c r="A916" s="1" t="s">
        <v>519</v>
      </c>
      <c r="B916" s="1">
        <v>0</v>
      </c>
      <c r="C916" s="1">
        <v>7.0516391533333334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</row>
    <row r="917" spans="1:9" x14ac:dyDescent="0.2">
      <c r="A917" s="1" t="s">
        <v>386</v>
      </c>
      <c r="B917" s="1">
        <v>0</v>
      </c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0.49037961033333333</v>
      </c>
    </row>
    <row r="918" spans="1:9" x14ac:dyDescent="0.2">
      <c r="A918" s="1" t="s">
        <v>387</v>
      </c>
      <c r="B918" s="1">
        <v>0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.49037961033333333</v>
      </c>
    </row>
    <row r="919" spans="1:9" x14ac:dyDescent="0.2">
      <c r="A919" s="1" t="s">
        <v>390</v>
      </c>
      <c r="B919" s="1">
        <v>0</v>
      </c>
      <c r="C919" s="1">
        <v>16.608214076666666</v>
      </c>
      <c r="D919" s="1">
        <v>2.8502208919999998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</row>
    <row r="920" spans="1:9" x14ac:dyDescent="0.2">
      <c r="A920" s="1" t="s">
        <v>392</v>
      </c>
      <c r="B920" s="1">
        <v>0</v>
      </c>
      <c r="C920" s="1">
        <v>0</v>
      </c>
      <c r="D920" s="1">
        <v>0</v>
      </c>
      <c r="E920" s="1">
        <v>10.781438676666667</v>
      </c>
      <c r="F920" s="1">
        <v>1.8658770276666665</v>
      </c>
      <c r="G920" s="1">
        <v>0</v>
      </c>
      <c r="H920" s="1">
        <v>0</v>
      </c>
      <c r="I920" s="1">
        <v>0</v>
      </c>
    </row>
    <row r="921" spans="1:9" x14ac:dyDescent="0.2">
      <c r="A921" s="1" t="s">
        <v>561</v>
      </c>
      <c r="B921" s="1">
        <v>0</v>
      </c>
      <c r="C921" s="1">
        <v>0</v>
      </c>
      <c r="D921" s="1">
        <v>0</v>
      </c>
      <c r="E921" s="1">
        <v>0</v>
      </c>
      <c r="F921" s="1">
        <v>0</v>
      </c>
      <c r="G921" s="1">
        <v>3.6381761099999999</v>
      </c>
      <c r="H921" s="1">
        <v>0</v>
      </c>
      <c r="I921" s="1">
        <v>0</v>
      </c>
    </row>
    <row r="922" spans="1:9" x14ac:dyDescent="0.2">
      <c r="A922" s="1" t="s">
        <v>782</v>
      </c>
      <c r="B922" s="1">
        <v>0</v>
      </c>
      <c r="C922" s="1">
        <v>4.7010927699999998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</row>
    <row r="923" spans="1:9" x14ac:dyDescent="0.2">
      <c r="A923" s="1" t="s">
        <v>783</v>
      </c>
      <c r="B923" s="1">
        <v>0</v>
      </c>
      <c r="C923" s="1">
        <v>0</v>
      </c>
      <c r="D923" s="1">
        <v>2.5521662786666668</v>
      </c>
      <c r="E923" s="1">
        <v>1.4887997593333333</v>
      </c>
      <c r="F923" s="1">
        <v>4.7954270800000005</v>
      </c>
      <c r="G923" s="1">
        <v>0</v>
      </c>
      <c r="H923" s="1">
        <v>8.3692513699999989</v>
      </c>
      <c r="I923" s="1">
        <v>0</v>
      </c>
    </row>
    <row r="924" spans="1:9" x14ac:dyDescent="0.2">
      <c r="A924" s="1" t="s">
        <v>785</v>
      </c>
      <c r="B924" s="1">
        <v>0</v>
      </c>
      <c r="C924" s="1">
        <v>27.336004513333332</v>
      </c>
      <c r="D924" s="1">
        <v>4.7652404299999995</v>
      </c>
      <c r="E924" s="1">
        <v>0</v>
      </c>
      <c r="F924" s="1">
        <v>0</v>
      </c>
      <c r="G924" s="1">
        <v>0</v>
      </c>
      <c r="H924" s="1">
        <v>0</v>
      </c>
      <c r="I924" s="1">
        <v>0</v>
      </c>
    </row>
    <row r="925" spans="1:9" x14ac:dyDescent="0.2">
      <c r="A925" s="1" t="s">
        <v>786</v>
      </c>
      <c r="B925" s="1">
        <v>0</v>
      </c>
      <c r="C925" s="1">
        <v>0</v>
      </c>
      <c r="D925" s="1">
        <v>0</v>
      </c>
      <c r="E925" s="1">
        <v>0</v>
      </c>
      <c r="F925" s="1">
        <v>1.8658770276666665</v>
      </c>
      <c r="G925" s="1">
        <v>0</v>
      </c>
      <c r="H925" s="1">
        <v>0</v>
      </c>
      <c r="I925" s="1">
        <v>0</v>
      </c>
    </row>
    <row r="926" spans="1:9" x14ac:dyDescent="0.2">
      <c r="A926" s="1" t="s">
        <v>787</v>
      </c>
      <c r="B926" s="1">
        <v>0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1.4711388306666666</v>
      </c>
    </row>
    <row r="927" spans="1:9" x14ac:dyDescent="0.2">
      <c r="A927" s="1" t="s">
        <v>789</v>
      </c>
      <c r="B927" s="1">
        <v>0</v>
      </c>
      <c r="C927" s="1">
        <v>0</v>
      </c>
      <c r="D927" s="1">
        <v>0</v>
      </c>
      <c r="E927" s="1">
        <v>0</v>
      </c>
      <c r="F927" s="1">
        <v>1.8658770276666665</v>
      </c>
      <c r="G927" s="1">
        <v>0</v>
      </c>
      <c r="H927" s="1">
        <v>0</v>
      </c>
      <c r="I927" s="1">
        <v>0</v>
      </c>
    </row>
    <row r="928" spans="1:9" x14ac:dyDescent="0.2">
      <c r="A928" s="1" t="s">
        <v>522</v>
      </c>
      <c r="B928" s="1">
        <v>0</v>
      </c>
      <c r="C928" s="1">
        <v>2.3505463846666665</v>
      </c>
      <c r="D928" s="1">
        <v>0</v>
      </c>
      <c r="E928" s="1">
        <v>0</v>
      </c>
      <c r="F928" s="1">
        <v>2.7988155413333331</v>
      </c>
      <c r="G928" s="1">
        <v>0</v>
      </c>
      <c r="H928" s="1">
        <v>0</v>
      </c>
      <c r="I928" s="1">
        <v>0</v>
      </c>
    </row>
    <row r="929" spans="1:9" x14ac:dyDescent="0.2">
      <c r="A929" s="1" t="s">
        <v>524</v>
      </c>
      <c r="B929" s="1">
        <v>0</v>
      </c>
      <c r="C929" s="1">
        <v>0</v>
      </c>
      <c r="D929" s="1">
        <v>0</v>
      </c>
      <c r="E929" s="1">
        <v>0</v>
      </c>
      <c r="F929" s="1">
        <v>0</v>
      </c>
      <c r="G929" s="1">
        <v>0</v>
      </c>
      <c r="H929" s="1">
        <v>6.5050804666666666</v>
      </c>
      <c r="I929" s="1">
        <v>0</v>
      </c>
    </row>
    <row r="930" spans="1:9" x14ac:dyDescent="0.2">
      <c r="A930" s="1" t="s">
        <v>526</v>
      </c>
      <c r="B930" s="1">
        <v>0</v>
      </c>
      <c r="C930" s="1">
        <v>0</v>
      </c>
      <c r="D930" s="1">
        <v>0</v>
      </c>
      <c r="E930" s="1">
        <v>7.9877627466666672</v>
      </c>
      <c r="F930" s="1">
        <v>0</v>
      </c>
      <c r="G930" s="1">
        <v>0</v>
      </c>
      <c r="H930" s="1">
        <v>0</v>
      </c>
      <c r="I930" s="1">
        <v>0</v>
      </c>
    </row>
    <row r="931" spans="1:9" x14ac:dyDescent="0.2">
      <c r="A931" s="1" t="s">
        <v>527</v>
      </c>
      <c r="B931" s="1">
        <v>0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13.948752283333334</v>
      </c>
      <c r="I931" s="1">
        <v>0</v>
      </c>
    </row>
    <row r="932" spans="1:9" x14ac:dyDescent="0.2">
      <c r="A932" s="1" t="s">
        <v>529</v>
      </c>
      <c r="B932" s="1">
        <v>0</v>
      </c>
      <c r="C932" s="1">
        <v>0</v>
      </c>
      <c r="D932" s="1">
        <v>0</v>
      </c>
      <c r="E932" s="1">
        <v>10.781438676666667</v>
      </c>
      <c r="F932" s="1">
        <v>0</v>
      </c>
      <c r="G932" s="1">
        <v>2.0467979893333332</v>
      </c>
      <c r="H932" s="1">
        <v>0</v>
      </c>
      <c r="I932" s="1">
        <v>0</v>
      </c>
    </row>
    <row r="933" spans="1:9" x14ac:dyDescent="0.2">
      <c r="A933" s="1" t="s">
        <v>530</v>
      </c>
      <c r="B933" s="1">
        <v>0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15.178521089999998</v>
      </c>
      <c r="I933" s="1">
        <v>0</v>
      </c>
    </row>
    <row r="934" spans="1:9" x14ac:dyDescent="0.2">
      <c r="A934" s="1" t="s">
        <v>163</v>
      </c>
      <c r="B934" s="1">
        <v>0</v>
      </c>
      <c r="C934" s="1">
        <v>0</v>
      </c>
      <c r="D934" s="1">
        <v>24.504386403333335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</row>
    <row r="935" spans="1:9" x14ac:dyDescent="0.2">
      <c r="A935" s="1" t="s">
        <v>532</v>
      </c>
      <c r="B935" s="1">
        <v>0</v>
      </c>
      <c r="C935" s="1">
        <v>0</v>
      </c>
      <c r="D935" s="1">
        <v>0</v>
      </c>
      <c r="E935" s="1">
        <v>0</v>
      </c>
      <c r="F935" s="1">
        <v>0</v>
      </c>
      <c r="G935" s="1">
        <v>3.6381761099999999</v>
      </c>
      <c r="H935" s="1">
        <v>0</v>
      </c>
      <c r="I935" s="1">
        <v>0</v>
      </c>
    </row>
    <row r="936" spans="1:9" x14ac:dyDescent="0.2">
      <c r="A936" s="1" t="s">
        <v>917</v>
      </c>
      <c r="B936" s="1">
        <v>0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1.5775435076666664</v>
      </c>
    </row>
    <row r="937" spans="1:9" x14ac:dyDescent="0.2">
      <c r="A937" s="1" t="s">
        <v>918</v>
      </c>
      <c r="B937" s="1">
        <v>0</v>
      </c>
      <c r="C937" s="1">
        <v>4.7010927699999998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</row>
    <row r="938" spans="1:9" x14ac:dyDescent="0.2">
      <c r="A938" s="1" t="s">
        <v>919</v>
      </c>
      <c r="B938" s="1">
        <v>0</v>
      </c>
      <c r="C938" s="1">
        <v>0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.84197409233333331</v>
      </c>
    </row>
    <row r="939" spans="1:9" x14ac:dyDescent="0.2">
      <c r="A939" s="1" t="s">
        <v>922</v>
      </c>
      <c r="B939" s="1">
        <v>0</v>
      </c>
      <c r="C939" s="1">
        <v>0</v>
      </c>
      <c r="D939" s="1">
        <v>0</v>
      </c>
      <c r="E939" s="1">
        <v>7.9877627466666672</v>
      </c>
      <c r="F939" s="1">
        <v>0</v>
      </c>
      <c r="G939" s="1">
        <v>0</v>
      </c>
      <c r="H939" s="1">
        <v>0</v>
      </c>
      <c r="I939" s="1">
        <v>0</v>
      </c>
    </row>
    <row r="940" spans="1:9" x14ac:dyDescent="0.2">
      <c r="A940" s="1" t="s">
        <v>923</v>
      </c>
      <c r="B940" s="1">
        <v>0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5.5795009133333338</v>
      </c>
      <c r="I940" s="1">
        <v>0</v>
      </c>
    </row>
    <row r="941" spans="1:9" x14ac:dyDescent="0.2">
      <c r="A941" s="1" t="s">
        <v>925</v>
      </c>
      <c r="B941" s="1">
        <v>0</v>
      </c>
      <c r="C941" s="1">
        <v>0</v>
      </c>
      <c r="D941" s="1">
        <v>5.700441783333333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</row>
    <row r="942" spans="1:9" x14ac:dyDescent="0.2">
      <c r="A942" s="1" t="s">
        <v>927</v>
      </c>
      <c r="B942" s="1">
        <v>0</v>
      </c>
      <c r="C942" s="1">
        <v>0</v>
      </c>
      <c r="D942" s="1">
        <v>0</v>
      </c>
      <c r="E942" s="1">
        <v>2.9775995186666666</v>
      </c>
      <c r="F942" s="1">
        <v>0</v>
      </c>
      <c r="G942" s="1">
        <v>0</v>
      </c>
      <c r="H942" s="1">
        <v>0</v>
      </c>
      <c r="I942" s="1">
        <v>0</v>
      </c>
    </row>
    <row r="943" spans="1:9" x14ac:dyDescent="0.2">
      <c r="A943" s="1" t="s">
        <v>928</v>
      </c>
      <c r="B943" s="1">
        <v>0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0.98075922033333329</v>
      </c>
    </row>
    <row r="944" spans="1:9" x14ac:dyDescent="0.2">
      <c r="A944" s="1" t="s">
        <v>929</v>
      </c>
      <c r="B944" s="1">
        <v>0</v>
      </c>
      <c r="C944" s="1">
        <v>0</v>
      </c>
      <c r="D944" s="1">
        <v>14.295721290000001</v>
      </c>
      <c r="E944" s="1">
        <v>0</v>
      </c>
      <c r="F944" s="1">
        <v>0</v>
      </c>
      <c r="G944" s="1">
        <v>5.1169949733333331</v>
      </c>
      <c r="H944" s="1">
        <v>0</v>
      </c>
      <c r="I944" s="1">
        <v>0</v>
      </c>
    </row>
    <row r="945" spans="1:9" x14ac:dyDescent="0.2">
      <c r="A945" s="1" t="s">
        <v>930</v>
      </c>
      <c r="B945" s="1">
        <v>0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1">
        <v>0.5258478356666666</v>
      </c>
    </row>
    <row r="946" spans="1:9" x14ac:dyDescent="0.2">
      <c r="A946" s="1" t="s">
        <v>932</v>
      </c>
      <c r="B946" s="1">
        <v>0</v>
      </c>
      <c r="C946" s="1">
        <v>0</v>
      </c>
      <c r="D946" s="1">
        <v>0</v>
      </c>
      <c r="E946" s="1">
        <v>0</v>
      </c>
      <c r="F946" s="1">
        <v>0</v>
      </c>
      <c r="G946" s="1">
        <v>5.4572641633333339</v>
      </c>
      <c r="H946" s="1">
        <v>0</v>
      </c>
      <c r="I946" s="1">
        <v>0.5613160616666667</v>
      </c>
    </row>
    <row r="947" spans="1:9" x14ac:dyDescent="0.2">
      <c r="A947" s="1" t="s">
        <v>268</v>
      </c>
      <c r="B947" s="1">
        <v>0</v>
      </c>
      <c r="C947" s="1">
        <v>4.7010927699999998</v>
      </c>
      <c r="D947" s="1">
        <v>9.5304808599999991</v>
      </c>
      <c r="E947" s="1">
        <v>7.9877627466666672</v>
      </c>
      <c r="F947" s="1">
        <v>0</v>
      </c>
      <c r="G947" s="1">
        <v>5.2432336066666663</v>
      </c>
      <c r="H947" s="1">
        <v>0</v>
      </c>
      <c r="I947" s="1">
        <v>0</v>
      </c>
    </row>
    <row r="948" spans="1:9" x14ac:dyDescent="0.2">
      <c r="A948" s="1" t="s">
        <v>269</v>
      </c>
      <c r="B948" s="1">
        <v>0</v>
      </c>
      <c r="C948" s="1">
        <v>0</v>
      </c>
      <c r="D948" s="1">
        <v>0</v>
      </c>
      <c r="E948" s="1">
        <v>0</v>
      </c>
      <c r="F948" s="1">
        <v>1.8658770276666665</v>
      </c>
      <c r="G948" s="1">
        <v>0</v>
      </c>
      <c r="H948" s="1">
        <v>0</v>
      </c>
      <c r="I948" s="1">
        <v>0</v>
      </c>
    </row>
    <row r="949" spans="1:9" x14ac:dyDescent="0.2">
      <c r="A949" s="1" t="s">
        <v>270</v>
      </c>
      <c r="B949" s="1">
        <v>0</v>
      </c>
      <c r="C949" s="1">
        <v>4.7010927699999998</v>
      </c>
      <c r="D949" s="1">
        <v>0</v>
      </c>
      <c r="E949" s="1">
        <v>7.9877627466666672</v>
      </c>
      <c r="F949" s="1">
        <v>0</v>
      </c>
      <c r="G949" s="1">
        <v>0</v>
      </c>
      <c r="H949" s="1">
        <v>0</v>
      </c>
      <c r="I949" s="1">
        <v>0</v>
      </c>
    </row>
    <row r="950" spans="1:9" x14ac:dyDescent="0.2">
      <c r="A950" s="1" t="s">
        <v>794</v>
      </c>
      <c r="B950" s="1">
        <v>0</v>
      </c>
      <c r="C950" s="1">
        <v>4.7010927699999998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0</v>
      </c>
    </row>
    <row r="951" spans="1:9" x14ac:dyDescent="0.2">
      <c r="A951" s="1" t="s">
        <v>795</v>
      </c>
      <c r="B951" s="1">
        <v>0</v>
      </c>
      <c r="C951" s="1">
        <v>0</v>
      </c>
      <c r="D951" s="1">
        <v>0</v>
      </c>
      <c r="E951" s="1">
        <v>4.4663992766666665</v>
      </c>
      <c r="F951" s="1">
        <v>0</v>
      </c>
      <c r="G951" s="1">
        <v>0</v>
      </c>
      <c r="H951" s="1">
        <v>0</v>
      </c>
      <c r="I951" s="1">
        <v>0</v>
      </c>
    </row>
    <row r="952" spans="1:9" x14ac:dyDescent="0.2">
      <c r="A952" s="1" t="s">
        <v>1134</v>
      </c>
      <c r="B952" s="1">
        <v>0</v>
      </c>
      <c r="C952" s="1">
        <v>0</v>
      </c>
      <c r="D952" s="1">
        <v>4.2753313366666665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</row>
    <row r="953" spans="1:9" x14ac:dyDescent="0.2">
      <c r="A953" s="1" t="s">
        <v>1136</v>
      </c>
      <c r="B953" s="1">
        <v>0</v>
      </c>
      <c r="C953" s="1">
        <v>0</v>
      </c>
      <c r="D953" s="1">
        <v>0</v>
      </c>
      <c r="E953" s="1">
        <v>0</v>
      </c>
      <c r="F953" s="1">
        <v>2.7988155413333331</v>
      </c>
      <c r="G953" s="1">
        <v>0</v>
      </c>
      <c r="H953" s="1">
        <v>0</v>
      </c>
      <c r="I953" s="1">
        <v>1.0516956719999999</v>
      </c>
    </row>
    <row r="954" spans="1:9" x14ac:dyDescent="0.2">
      <c r="A954" s="1" t="s">
        <v>1164</v>
      </c>
      <c r="B954" s="1">
        <v>0</v>
      </c>
      <c r="C954" s="1">
        <v>0</v>
      </c>
      <c r="D954" s="1">
        <v>2.8502208919999998</v>
      </c>
      <c r="E954" s="1">
        <v>0</v>
      </c>
      <c r="F954" s="1">
        <v>0</v>
      </c>
      <c r="G954" s="1">
        <v>0</v>
      </c>
      <c r="H954" s="1">
        <v>0</v>
      </c>
      <c r="I954" s="1">
        <v>0.84197409233333331</v>
      </c>
    </row>
    <row r="955" spans="1:9" x14ac:dyDescent="0.2">
      <c r="A955" s="1" t="s">
        <v>378</v>
      </c>
      <c r="B955" s="1">
        <v>0</v>
      </c>
      <c r="C955" s="1">
        <v>9.5565749233333328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v>2.1743277953333333</v>
      </c>
    </row>
    <row r="956" spans="1:9" x14ac:dyDescent="0.2">
      <c r="A956" s="1" t="s">
        <v>394</v>
      </c>
      <c r="B956" s="1">
        <v>0</v>
      </c>
      <c r="C956" s="1">
        <v>11.752731923333334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</row>
    <row r="957" spans="1:9" x14ac:dyDescent="0.2">
      <c r="A957" s="1" t="s">
        <v>380</v>
      </c>
      <c r="B957" s="1">
        <v>0</v>
      </c>
      <c r="C957" s="1">
        <v>12.742099896666666</v>
      </c>
      <c r="D957" s="1">
        <v>0</v>
      </c>
      <c r="E957" s="1">
        <v>3.5938128933333338</v>
      </c>
      <c r="F957" s="1">
        <v>0</v>
      </c>
      <c r="G957" s="1">
        <v>7.8648504099999998</v>
      </c>
      <c r="H957" s="1">
        <v>0</v>
      </c>
      <c r="I957" s="1">
        <v>5.887643098999999</v>
      </c>
    </row>
    <row r="958" spans="1:9" x14ac:dyDescent="0.2">
      <c r="A958" s="1" t="s">
        <v>382</v>
      </c>
      <c r="B958" s="1">
        <v>0</v>
      </c>
      <c r="C958" s="1">
        <v>0</v>
      </c>
      <c r="D958" s="1">
        <v>10.208665113333334</v>
      </c>
      <c r="E958" s="1">
        <v>0</v>
      </c>
      <c r="F958" s="1">
        <v>0</v>
      </c>
      <c r="G958" s="1">
        <v>0</v>
      </c>
      <c r="H958" s="1">
        <v>0</v>
      </c>
      <c r="I958" s="1">
        <v>0.5613160616666667</v>
      </c>
    </row>
    <row r="959" spans="1:9" x14ac:dyDescent="0.2">
      <c r="A959" s="1" t="s">
        <v>404</v>
      </c>
      <c r="B959" s="1">
        <v>0</v>
      </c>
      <c r="C959" s="1">
        <v>3.1855249746666665</v>
      </c>
      <c r="D959" s="1">
        <v>0</v>
      </c>
      <c r="E959" s="1">
        <v>7.9877627466666672</v>
      </c>
      <c r="F959" s="1">
        <v>1.8658770276666665</v>
      </c>
      <c r="G959" s="1">
        <v>0</v>
      </c>
      <c r="H959" s="1">
        <v>0</v>
      </c>
      <c r="I959" s="1">
        <v>0</v>
      </c>
    </row>
    <row r="960" spans="1:9" x14ac:dyDescent="0.2">
      <c r="A960" s="1" t="s">
        <v>149</v>
      </c>
      <c r="B960" s="1">
        <v>0</v>
      </c>
      <c r="C960" s="1">
        <v>0</v>
      </c>
      <c r="D960" s="1">
        <v>0</v>
      </c>
      <c r="E960" s="1">
        <v>0</v>
      </c>
      <c r="F960" s="1">
        <v>6.8162144099999997</v>
      </c>
      <c r="G960" s="1">
        <v>0</v>
      </c>
      <c r="H960" s="1">
        <v>0</v>
      </c>
      <c r="I960" s="1">
        <v>0</v>
      </c>
    </row>
    <row r="961" spans="1:9" x14ac:dyDescent="0.2">
      <c r="A961" s="1" t="s">
        <v>406</v>
      </c>
      <c r="B961" s="1">
        <v>0</v>
      </c>
      <c r="C961" s="1">
        <v>0</v>
      </c>
      <c r="D961" s="1">
        <v>0</v>
      </c>
      <c r="E961" s="1">
        <v>0</v>
      </c>
      <c r="F961" s="1">
        <v>1.8658770276666665</v>
      </c>
      <c r="G961" s="1">
        <v>0</v>
      </c>
      <c r="H961" s="1">
        <v>0</v>
      </c>
      <c r="I961" s="1">
        <v>0</v>
      </c>
    </row>
    <row r="962" spans="1:9" x14ac:dyDescent="0.2">
      <c r="A962" s="1" t="s">
        <v>408</v>
      </c>
      <c r="B962" s="1">
        <v>0</v>
      </c>
      <c r="C962" s="1">
        <v>0</v>
      </c>
      <c r="D962" s="1">
        <v>0</v>
      </c>
      <c r="E962" s="1">
        <v>0</v>
      </c>
      <c r="F962" s="1">
        <v>6.3939027733333331</v>
      </c>
      <c r="G962" s="1">
        <v>0</v>
      </c>
      <c r="H962" s="1">
        <v>0</v>
      </c>
      <c r="I962" s="1">
        <v>0</v>
      </c>
    </row>
    <row r="963" spans="1:9" x14ac:dyDescent="0.2">
      <c r="A963" s="1" t="s">
        <v>961</v>
      </c>
      <c r="B963" s="1">
        <v>0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0</v>
      </c>
      <c r="I963" s="1">
        <v>3.5421497236666664</v>
      </c>
    </row>
    <row r="964" spans="1:9" x14ac:dyDescent="0.2">
      <c r="A964" s="1" t="s">
        <v>962</v>
      </c>
      <c r="B964" s="1">
        <v>0</v>
      </c>
      <c r="C964" s="1">
        <v>0</v>
      </c>
      <c r="D964" s="1">
        <v>2.8502208919999998</v>
      </c>
      <c r="E964" s="1">
        <v>0</v>
      </c>
      <c r="F964" s="1">
        <v>0</v>
      </c>
      <c r="G964" s="1">
        <v>0</v>
      </c>
      <c r="H964" s="1">
        <v>0</v>
      </c>
      <c r="I964" s="1">
        <v>0.49037961033333333</v>
      </c>
    </row>
    <row r="965" spans="1:9" x14ac:dyDescent="0.2">
      <c r="A965" s="1" t="s">
        <v>966</v>
      </c>
      <c r="B965" s="1">
        <v>0</v>
      </c>
      <c r="C965" s="1">
        <v>0</v>
      </c>
      <c r="D965" s="1">
        <v>0</v>
      </c>
      <c r="E965" s="1">
        <v>0</v>
      </c>
      <c r="F965" s="1">
        <v>2.7988155413333331</v>
      </c>
      <c r="G965" s="1">
        <v>0</v>
      </c>
      <c r="H965" s="1">
        <v>0</v>
      </c>
      <c r="I965" s="1">
        <v>0</v>
      </c>
    </row>
    <row r="966" spans="1:9" x14ac:dyDescent="0.2">
      <c r="A966" s="1" t="s">
        <v>968</v>
      </c>
      <c r="B966" s="1">
        <v>0</v>
      </c>
      <c r="C966" s="1">
        <v>0</v>
      </c>
      <c r="D966" s="1">
        <v>4.7652404299999995</v>
      </c>
      <c r="E966" s="1">
        <v>2.9775995186666666</v>
      </c>
      <c r="F966" s="1">
        <v>0</v>
      </c>
      <c r="G966" s="1">
        <v>0</v>
      </c>
      <c r="H966" s="1">
        <v>0</v>
      </c>
      <c r="I966" s="1">
        <v>0</v>
      </c>
    </row>
    <row r="967" spans="1:9" x14ac:dyDescent="0.2">
      <c r="A967" s="1" t="s">
        <v>800</v>
      </c>
      <c r="B967" s="1">
        <v>0</v>
      </c>
      <c r="C967" s="1">
        <v>18.804371076666666</v>
      </c>
      <c r="D967" s="1">
        <v>26.864698203333333</v>
      </c>
      <c r="E967" s="1">
        <v>3.9938813733333336</v>
      </c>
      <c r="F967" s="1">
        <v>3.7317540566666665</v>
      </c>
      <c r="G967" s="1">
        <v>13.770694753999999</v>
      </c>
      <c r="H967" s="1">
        <v>33.285471780000002</v>
      </c>
      <c r="I967" s="1">
        <v>1.0599116426666668</v>
      </c>
    </row>
    <row r="968" spans="1:9" x14ac:dyDescent="0.2">
      <c r="A968" s="1" t="s">
        <v>802</v>
      </c>
      <c r="B968" s="1">
        <v>0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13.948752283333334</v>
      </c>
      <c r="I968" s="1">
        <v>0</v>
      </c>
    </row>
    <row r="969" spans="1:9" x14ac:dyDescent="0.2">
      <c r="A969" s="1" t="s">
        <v>805</v>
      </c>
      <c r="B969" s="1">
        <v>0</v>
      </c>
      <c r="C969" s="1">
        <v>0</v>
      </c>
      <c r="D969" s="1">
        <v>0</v>
      </c>
      <c r="E969" s="1">
        <v>0</v>
      </c>
      <c r="F969" s="1">
        <v>0</v>
      </c>
      <c r="G969" s="1">
        <v>4.0935959799999999</v>
      </c>
      <c r="H969" s="1">
        <v>0</v>
      </c>
      <c r="I969" s="1">
        <v>0.24518980499999998</v>
      </c>
    </row>
    <row r="970" spans="1:9" x14ac:dyDescent="0.2">
      <c r="A970" s="1" t="s">
        <v>809</v>
      </c>
      <c r="B970" s="1">
        <v>0</v>
      </c>
      <c r="C970" s="1">
        <v>0</v>
      </c>
      <c r="D970" s="1">
        <v>0</v>
      </c>
      <c r="E970" s="1">
        <v>0</v>
      </c>
      <c r="F970" s="1">
        <v>0</v>
      </c>
      <c r="G970" s="1">
        <v>0</v>
      </c>
      <c r="H970" s="1">
        <v>17.346881246666666</v>
      </c>
      <c r="I970" s="1">
        <v>0</v>
      </c>
    </row>
    <row r="971" spans="1:9" x14ac:dyDescent="0.2">
      <c r="A971" s="1" t="s">
        <v>810</v>
      </c>
      <c r="B971" s="1">
        <v>0</v>
      </c>
      <c r="C971" s="1">
        <v>0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0.49037961033333333</v>
      </c>
    </row>
    <row r="972" spans="1:9" x14ac:dyDescent="0.2">
      <c r="A972" s="1" t="s">
        <v>811</v>
      </c>
      <c r="B972" s="1">
        <v>0</v>
      </c>
      <c r="C972" s="1">
        <v>0</v>
      </c>
      <c r="D972" s="1">
        <v>0</v>
      </c>
      <c r="E972" s="1">
        <v>0</v>
      </c>
      <c r="F972" s="1">
        <v>0</v>
      </c>
      <c r="G972" s="1">
        <v>7.2763522199999997</v>
      </c>
      <c r="H972" s="1">
        <v>0</v>
      </c>
      <c r="I972" s="1">
        <v>0</v>
      </c>
    </row>
    <row r="973" spans="1:9" x14ac:dyDescent="0.2">
      <c r="A973" s="1" t="s">
        <v>647</v>
      </c>
      <c r="B973" s="1">
        <v>0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5.5795009133333338</v>
      </c>
      <c r="I973" s="1">
        <v>0</v>
      </c>
    </row>
    <row r="974" spans="1:9" x14ac:dyDescent="0.2">
      <c r="A974" s="1" t="s">
        <v>648</v>
      </c>
      <c r="B974" s="1">
        <v>0</v>
      </c>
      <c r="C974" s="1">
        <v>16.75448811</v>
      </c>
      <c r="D974" s="1">
        <v>0</v>
      </c>
      <c r="E974" s="1">
        <v>0</v>
      </c>
      <c r="F974" s="1">
        <v>2.7988155413333331</v>
      </c>
      <c r="G974" s="1">
        <v>0</v>
      </c>
      <c r="H974" s="1">
        <v>15.938590533333333</v>
      </c>
      <c r="I974" s="1">
        <v>1.2614172509999999</v>
      </c>
    </row>
    <row r="975" spans="1:9" x14ac:dyDescent="0.2">
      <c r="A975" s="1" t="s">
        <v>649</v>
      </c>
      <c r="B975" s="1">
        <v>0</v>
      </c>
      <c r="C975" s="1">
        <v>0</v>
      </c>
      <c r="D975" s="1">
        <v>5.700441783333333</v>
      </c>
      <c r="E975" s="1">
        <v>0</v>
      </c>
      <c r="F975" s="1">
        <v>0</v>
      </c>
      <c r="G975" s="1">
        <v>0</v>
      </c>
      <c r="H975" s="1">
        <v>36.570945190000003</v>
      </c>
      <c r="I975" s="1">
        <v>2.9098972106666667</v>
      </c>
    </row>
    <row r="976" spans="1:9" x14ac:dyDescent="0.2">
      <c r="A976" s="1" t="s">
        <v>650</v>
      </c>
      <c r="B976" s="1">
        <v>0</v>
      </c>
      <c r="C976" s="1">
        <v>0</v>
      </c>
      <c r="D976" s="1">
        <v>0</v>
      </c>
      <c r="E976" s="1">
        <v>0</v>
      </c>
      <c r="F976" s="1">
        <v>4.7954270800000005</v>
      </c>
      <c r="G976" s="1">
        <v>0</v>
      </c>
      <c r="H976" s="1">
        <v>33.477005466666668</v>
      </c>
      <c r="I976" s="1">
        <v>0</v>
      </c>
    </row>
    <row r="977" spans="1:9" x14ac:dyDescent="0.2">
      <c r="A977" s="1" t="s">
        <v>658</v>
      </c>
      <c r="B977" s="1">
        <v>0</v>
      </c>
      <c r="C977" s="1">
        <v>0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v>1.1226321233333334</v>
      </c>
    </row>
    <row r="978" spans="1:9" x14ac:dyDescent="0.2">
      <c r="A978" s="1" t="s">
        <v>660</v>
      </c>
      <c r="B978" s="1">
        <v>0</v>
      </c>
      <c r="C978" s="1">
        <v>4.7010927699999998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</row>
    <row r="979" spans="1:9" x14ac:dyDescent="0.2">
      <c r="A979" s="1" t="s">
        <v>662</v>
      </c>
      <c r="B979" s="1">
        <v>0</v>
      </c>
      <c r="C979" s="1">
        <v>0</v>
      </c>
      <c r="D979" s="1">
        <v>0</v>
      </c>
      <c r="E979" s="1">
        <v>0</v>
      </c>
      <c r="F979" s="1">
        <v>9.088285879999999</v>
      </c>
      <c r="G979" s="1">
        <v>0</v>
      </c>
      <c r="H979" s="1">
        <v>4.3367203133333332</v>
      </c>
      <c r="I979" s="1">
        <v>0</v>
      </c>
    </row>
    <row r="980" spans="1:9" x14ac:dyDescent="0.2">
      <c r="A980" s="1" t="s">
        <v>663</v>
      </c>
      <c r="B980" s="1">
        <v>0</v>
      </c>
      <c r="C980" s="1">
        <v>0</v>
      </c>
      <c r="D980" s="1">
        <v>5.1043325566666669</v>
      </c>
      <c r="E980" s="1">
        <v>0</v>
      </c>
      <c r="F980" s="1">
        <v>0</v>
      </c>
      <c r="G980" s="1">
        <v>0</v>
      </c>
      <c r="H980" s="1">
        <v>0</v>
      </c>
      <c r="I980" s="1">
        <v>0</v>
      </c>
    </row>
    <row r="981" spans="1:9" x14ac:dyDescent="0.2">
      <c r="A981" s="1" t="s">
        <v>665</v>
      </c>
      <c r="B981" s="1">
        <v>0</v>
      </c>
      <c r="C981" s="1">
        <v>30.675918873333334</v>
      </c>
      <c r="D981" s="1">
        <v>20.417330230000001</v>
      </c>
      <c r="E981" s="1">
        <v>27.774449399999998</v>
      </c>
      <c r="F981" s="1">
        <v>7.3429584813333335</v>
      </c>
      <c r="G981" s="1">
        <v>0</v>
      </c>
      <c r="H981" s="1">
        <v>5.5795009133333338</v>
      </c>
      <c r="I981" s="1">
        <v>0</v>
      </c>
    </row>
    <row r="982" spans="1:9" x14ac:dyDescent="0.2">
      <c r="A982" s="1" t="s">
        <v>666</v>
      </c>
      <c r="B982" s="1">
        <v>0</v>
      </c>
      <c r="C982" s="1">
        <v>6.3710499499999997</v>
      </c>
      <c r="D982" s="1">
        <v>0</v>
      </c>
      <c r="E982" s="1">
        <v>0</v>
      </c>
      <c r="F982" s="1">
        <v>0</v>
      </c>
      <c r="G982" s="1">
        <v>5.2432336066666663</v>
      </c>
      <c r="H982" s="1">
        <v>0</v>
      </c>
      <c r="I982" s="1">
        <v>0.5613160616666667</v>
      </c>
    </row>
    <row r="983" spans="1:9" x14ac:dyDescent="0.2">
      <c r="A983" s="1" t="s">
        <v>667</v>
      </c>
      <c r="B983" s="1">
        <v>0</v>
      </c>
      <c r="C983" s="1">
        <v>0</v>
      </c>
      <c r="D983" s="1">
        <v>0</v>
      </c>
      <c r="E983" s="1">
        <v>0</v>
      </c>
      <c r="F983" s="1">
        <v>0</v>
      </c>
      <c r="G983" s="1">
        <v>2.0467979893333332</v>
      </c>
      <c r="H983" s="1">
        <v>19.528253196666665</v>
      </c>
      <c r="I983" s="1">
        <v>0</v>
      </c>
    </row>
    <row r="984" spans="1:9" x14ac:dyDescent="0.2">
      <c r="A984" s="1" t="s">
        <v>668</v>
      </c>
      <c r="B984" s="1">
        <v>0</v>
      </c>
      <c r="C984" s="1">
        <v>4.7010927699999998</v>
      </c>
      <c r="D984" s="1">
        <v>0</v>
      </c>
      <c r="E984" s="1">
        <v>11.03781169</v>
      </c>
      <c r="F984" s="1">
        <v>2.7988155413333331</v>
      </c>
      <c r="G984" s="1">
        <v>17.181160931333334</v>
      </c>
      <c r="H984" s="1">
        <v>0</v>
      </c>
      <c r="I984" s="1">
        <v>0</v>
      </c>
    </row>
    <row r="985" spans="1:9" x14ac:dyDescent="0.2">
      <c r="A985" s="1" t="s">
        <v>669</v>
      </c>
      <c r="B985" s="1">
        <v>0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19.528253196666665</v>
      </c>
      <c r="I985" s="1">
        <v>0</v>
      </c>
    </row>
    <row r="986" spans="1:9" x14ac:dyDescent="0.2">
      <c r="A986" s="1" t="s">
        <v>670</v>
      </c>
      <c r="B986" s="1">
        <v>0</v>
      </c>
      <c r="C986" s="1">
        <v>9.5565749233333328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0</v>
      </c>
    </row>
    <row r="987" spans="1:9" x14ac:dyDescent="0.2">
      <c r="A987" s="1" t="s">
        <v>671</v>
      </c>
      <c r="B987" s="1">
        <v>0</v>
      </c>
      <c r="C987" s="1">
        <v>0</v>
      </c>
      <c r="D987" s="1">
        <v>0</v>
      </c>
      <c r="E987" s="1">
        <v>7.1876257833333339</v>
      </c>
      <c r="F987" s="1">
        <v>0</v>
      </c>
      <c r="G987" s="1">
        <v>0</v>
      </c>
      <c r="H987" s="1">
        <v>4.3367203133333332</v>
      </c>
      <c r="I987" s="1">
        <v>0</v>
      </c>
    </row>
    <row r="988" spans="1:9" x14ac:dyDescent="0.2">
      <c r="A988" s="1" t="s">
        <v>1118</v>
      </c>
      <c r="B988" s="1">
        <v>0</v>
      </c>
      <c r="C988" s="1">
        <v>4.7010927699999998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1.4711388306666666</v>
      </c>
    </row>
    <row r="989" spans="1:9" x14ac:dyDescent="0.2">
      <c r="A989" s="1" t="s">
        <v>1119</v>
      </c>
      <c r="B989" s="1">
        <v>0</v>
      </c>
      <c r="C989" s="1">
        <v>0</v>
      </c>
      <c r="D989" s="1">
        <v>0</v>
      </c>
      <c r="E989" s="1">
        <v>0</v>
      </c>
      <c r="F989" s="1">
        <v>19.181708323333336</v>
      </c>
      <c r="G989" s="1">
        <v>0</v>
      </c>
      <c r="H989" s="1">
        <v>0</v>
      </c>
      <c r="I989" s="1">
        <v>0</v>
      </c>
    </row>
    <row r="990" spans="1:9" x14ac:dyDescent="0.2">
      <c r="A990" s="1" t="s">
        <v>1122</v>
      </c>
      <c r="B990" s="1">
        <v>0</v>
      </c>
      <c r="C990" s="1">
        <v>4.7010927699999998</v>
      </c>
      <c r="D990" s="1">
        <v>16.678341506666666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</row>
    <row r="991" spans="1:9" x14ac:dyDescent="0.2">
      <c r="A991" s="1" t="s">
        <v>1123</v>
      </c>
      <c r="B991" s="1">
        <v>0</v>
      </c>
      <c r="C991" s="1">
        <v>0</v>
      </c>
      <c r="D991" s="1">
        <v>0</v>
      </c>
      <c r="E991" s="1">
        <v>7.1876257833333339</v>
      </c>
      <c r="F991" s="1">
        <v>0</v>
      </c>
      <c r="G991" s="1">
        <v>0</v>
      </c>
      <c r="H991" s="1">
        <v>0</v>
      </c>
      <c r="I991" s="1">
        <v>8.2475279903333334</v>
      </c>
    </row>
    <row r="992" spans="1:9" x14ac:dyDescent="0.2">
      <c r="A992" s="1" t="s">
        <v>1124</v>
      </c>
      <c r="B992" s="1">
        <v>0</v>
      </c>
      <c r="C992" s="1">
        <v>6.3710499499999997</v>
      </c>
      <c r="D992" s="1">
        <v>0</v>
      </c>
      <c r="E992" s="1">
        <v>0</v>
      </c>
      <c r="F992" s="1">
        <v>0</v>
      </c>
      <c r="G992" s="1">
        <v>3.6381761099999999</v>
      </c>
      <c r="H992" s="1">
        <v>4.3367203133333332</v>
      </c>
      <c r="I992" s="1">
        <v>1.3678219283333333</v>
      </c>
    </row>
    <row r="993" spans="1:9" x14ac:dyDescent="0.2">
      <c r="A993" s="1" t="s">
        <v>1125</v>
      </c>
      <c r="B993" s="1">
        <v>0</v>
      </c>
      <c r="C993" s="1">
        <v>0</v>
      </c>
      <c r="D993" s="1">
        <v>0</v>
      </c>
      <c r="E993" s="1">
        <v>7.1876257833333339</v>
      </c>
      <c r="F993" s="1">
        <v>0</v>
      </c>
      <c r="G993" s="1">
        <v>0</v>
      </c>
      <c r="H993" s="1">
        <v>0</v>
      </c>
      <c r="I993" s="1">
        <v>0</v>
      </c>
    </row>
    <row r="994" spans="1:9" x14ac:dyDescent="0.2">
      <c r="A994" s="1" t="s">
        <v>1127</v>
      </c>
      <c r="B994" s="1">
        <v>0</v>
      </c>
      <c r="C994" s="1">
        <v>9.402185536666666</v>
      </c>
      <c r="D994" s="1">
        <v>0</v>
      </c>
      <c r="E994" s="1">
        <v>0</v>
      </c>
      <c r="F994" s="1">
        <v>0</v>
      </c>
      <c r="G994" s="1">
        <v>3.6381761099999999</v>
      </c>
      <c r="H994" s="1">
        <v>0</v>
      </c>
      <c r="I994" s="1">
        <v>1.2259490256666667</v>
      </c>
    </row>
    <row r="995" spans="1:9" x14ac:dyDescent="0.2">
      <c r="A995" s="1" t="s">
        <v>1128</v>
      </c>
      <c r="B995" s="1">
        <v>0</v>
      </c>
      <c r="C995" s="1">
        <v>6.3710499499999997</v>
      </c>
      <c r="D995" s="1">
        <v>35.739303233333338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</row>
    <row r="996" spans="1:9" x14ac:dyDescent="0.2">
      <c r="A996" s="1" t="s">
        <v>934</v>
      </c>
      <c r="B996" s="1">
        <v>0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1">
        <v>0.5613160616666667</v>
      </c>
    </row>
    <row r="997" spans="1:9" x14ac:dyDescent="0.2">
      <c r="A997" s="1" t="s">
        <v>937</v>
      </c>
      <c r="B997" s="1">
        <v>0</v>
      </c>
      <c r="C997" s="1">
        <v>0</v>
      </c>
      <c r="D997" s="1">
        <v>0</v>
      </c>
      <c r="E997" s="1">
        <v>0</v>
      </c>
      <c r="F997" s="1">
        <v>0</v>
      </c>
      <c r="G997" s="1">
        <v>5.2432336066666663</v>
      </c>
      <c r="H997" s="1">
        <v>0</v>
      </c>
      <c r="I997" s="1">
        <v>0</v>
      </c>
    </row>
    <row r="998" spans="1:9" x14ac:dyDescent="0.2">
      <c r="A998" s="1" t="s">
        <v>969</v>
      </c>
      <c r="B998" s="1">
        <v>0</v>
      </c>
      <c r="C998" s="1">
        <v>11.169658740000001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0</v>
      </c>
    </row>
    <row r="999" spans="1:9" x14ac:dyDescent="0.2">
      <c r="A999" s="1" t="s">
        <v>970</v>
      </c>
      <c r="B999" s="1">
        <v>0</v>
      </c>
      <c r="C999" s="1">
        <v>0</v>
      </c>
      <c r="D999" s="1">
        <v>0</v>
      </c>
      <c r="E999" s="1">
        <v>0</v>
      </c>
      <c r="F999" s="1">
        <v>1.8658770276666665</v>
      </c>
      <c r="G999" s="1">
        <v>3.6381761099999999</v>
      </c>
      <c r="H999" s="1">
        <v>0</v>
      </c>
      <c r="I999" s="1">
        <v>0</v>
      </c>
    </row>
    <row r="1000" spans="1:9" x14ac:dyDescent="0.2">
      <c r="A1000" s="1" t="s">
        <v>971</v>
      </c>
      <c r="B1000" s="1">
        <v>0</v>
      </c>
      <c r="C1000" s="1">
        <v>0</v>
      </c>
      <c r="D1000" s="1">
        <v>11.913101076666665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</row>
    <row r="1001" spans="1:9" x14ac:dyDescent="0.2">
      <c r="A1001" s="1" t="s">
        <v>972</v>
      </c>
      <c r="B1001" s="1">
        <v>0</v>
      </c>
      <c r="C1001" s="1">
        <v>0</v>
      </c>
      <c r="D1001" s="1">
        <v>5.1043325566666669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</row>
    <row r="1002" spans="1:9" x14ac:dyDescent="0.2">
      <c r="A1002" s="1" t="s">
        <v>973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1">
        <v>7.2763522199999997</v>
      </c>
      <c r="H1002" s="1">
        <v>0</v>
      </c>
      <c r="I1002" s="1">
        <v>0</v>
      </c>
    </row>
    <row r="1003" spans="1:9" x14ac:dyDescent="0.2">
      <c r="A1003" s="1" t="s">
        <v>977</v>
      </c>
      <c r="B1003" s="1">
        <v>0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0.84197409233333331</v>
      </c>
    </row>
    <row r="1004" spans="1:9" x14ac:dyDescent="0.2">
      <c r="A1004" s="1" t="s">
        <v>978</v>
      </c>
      <c r="B1004" s="1">
        <v>0</v>
      </c>
      <c r="C1004" s="1">
        <v>0</v>
      </c>
      <c r="D1004" s="1">
        <v>0</v>
      </c>
      <c r="E1004" s="1">
        <v>0</v>
      </c>
      <c r="F1004" s="1">
        <v>0</v>
      </c>
      <c r="G1004" s="1">
        <v>0</v>
      </c>
      <c r="H1004" s="1">
        <v>0</v>
      </c>
      <c r="I1004" s="1">
        <v>1.1226321233333334</v>
      </c>
    </row>
    <row r="1005" spans="1:9" x14ac:dyDescent="0.2">
      <c r="A1005" s="1" t="s">
        <v>981</v>
      </c>
      <c r="B1005" s="1">
        <v>0</v>
      </c>
      <c r="C1005" s="1">
        <v>13.962073423333335</v>
      </c>
      <c r="D1005" s="1">
        <v>5.1043325566666669</v>
      </c>
      <c r="E1005" s="1">
        <v>0</v>
      </c>
      <c r="F1005" s="1">
        <v>0</v>
      </c>
      <c r="G1005" s="1">
        <v>0</v>
      </c>
      <c r="H1005" s="1">
        <v>45.964612493333334</v>
      </c>
      <c r="I1005" s="1">
        <v>2.7135197973333334</v>
      </c>
    </row>
    <row r="1006" spans="1:9" x14ac:dyDescent="0.2">
      <c r="A1006" s="1" t="s">
        <v>533</v>
      </c>
      <c r="B1006" s="1">
        <v>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0.49037961033333333</v>
      </c>
    </row>
    <row r="1007" spans="1:9" x14ac:dyDescent="0.2">
      <c r="A1007" s="1" t="s">
        <v>1054</v>
      </c>
      <c r="B1007" s="1">
        <v>0</v>
      </c>
      <c r="C1007" s="1">
        <v>0</v>
      </c>
      <c r="D1007" s="1">
        <v>38.121923433333329</v>
      </c>
      <c r="E1007" s="1">
        <v>7.9877627466666672</v>
      </c>
      <c r="F1007" s="1">
        <v>11.360357350000001</v>
      </c>
      <c r="G1007" s="1">
        <v>0</v>
      </c>
      <c r="H1007" s="1">
        <v>0</v>
      </c>
      <c r="I1007" s="1">
        <v>0</v>
      </c>
    </row>
    <row r="1008" spans="1:9" x14ac:dyDescent="0.2">
      <c r="A1008" s="1" t="s">
        <v>1055</v>
      </c>
      <c r="B1008" s="1">
        <v>0</v>
      </c>
      <c r="C1008" s="1">
        <v>0</v>
      </c>
      <c r="D1008" s="1">
        <v>0</v>
      </c>
      <c r="E1008" s="1">
        <v>0</v>
      </c>
      <c r="F1008" s="1">
        <v>0</v>
      </c>
      <c r="G1008" s="1">
        <v>7.8648504099999998</v>
      </c>
      <c r="H1008" s="1">
        <v>0</v>
      </c>
      <c r="I1008" s="1">
        <v>0</v>
      </c>
    </row>
    <row r="1009" spans="1:9" x14ac:dyDescent="0.2">
      <c r="A1009" s="1" t="s">
        <v>1056</v>
      </c>
      <c r="B1009" s="1">
        <v>0</v>
      </c>
      <c r="C1009" s="1">
        <v>0</v>
      </c>
      <c r="D1009" s="1">
        <v>0</v>
      </c>
      <c r="E1009" s="1">
        <v>0</v>
      </c>
      <c r="F1009" s="1">
        <v>0</v>
      </c>
      <c r="G1009" s="1">
        <v>0</v>
      </c>
      <c r="H1009" s="1">
        <v>11.60187022</v>
      </c>
      <c r="I1009" s="1">
        <v>0</v>
      </c>
    </row>
    <row r="1010" spans="1:9" x14ac:dyDescent="0.2">
      <c r="A1010" s="1" t="s">
        <v>1057</v>
      </c>
      <c r="B1010" s="1">
        <v>0</v>
      </c>
      <c r="C1010" s="1">
        <v>0</v>
      </c>
      <c r="D1010" s="1">
        <v>19.060961719999998</v>
      </c>
      <c r="E1010" s="1">
        <v>0</v>
      </c>
      <c r="F1010" s="1">
        <v>0</v>
      </c>
      <c r="G1010" s="1">
        <v>2.0467979893333332</v>
      </c>
      <c r="H1010" s="1">
        <v>0</v>
      </c>
      <c r="I1010" s="1">
        <v>0</v>
      </c>
    </row>
    <row r="1011" spans="1:9" x14ac:dyDescent="0.2">
      <c r="A1011" s="1" t="s">
        <v>1058</v>
      </c>
      <c r="B1011" s="1">
        <v>0</v>
      </c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4.3367203133333332</v>
      </c>
      <c r="I1011" s="1">
        <v>0</v>
      </c>
    </row>
    <row r="1012" spans="1:9" x14ac:dyDescent="0.2">
      <c r="A1012" s="1" t="s">
        <v>1059</v>
      </c>
      <c r="B1012" s="1">
        <v>0</v>
      </c>
      <c r="C1012" s="1">
        <v>4.7010927699999998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</row>
    <row r="1013" spans="1:9" x14ac:dyDescent="0.2">
      <c r="A1013" s="1" t="s">
        <v>1061</v>
      </c>
      <c r="B1013" s="1">
        <v>0</v>
      </c>
      <c r="C1013" s="1">
        <v>0</v>
      </c>
      <c r="D1013" s="1">
        <v>0</v>
      </c>
      <c r="E1013" s="1">
        <v>7.1876257833333339</v>
      </c>
      <c r="F1013" s="1">
        <v>0</v>
      </c>
      <c r="G1013" s="1">
        <v>0</v>
      </c>
      <c r="H1013" s="1">
        <v>4.3367203133333332</v>
      </c>
      <c r="I1013" s="1">
        <v>0</v>
      </c>
    </row>
    <row r="1014" spans="1:9" x14ac:dyDescent="0.2">
      <c r="A1014" s="1" t="s">
        <v>1062</v>
      </c>
      <c r="B1014" s="1">
        <v>0</v>
      </c>
      <c r="C1014" s="1">
        <v>7.0516391533333334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</row>
    <row r="1015" spans="1:9" x14ac:dyDescent="0.2">
      <c r="A1015" s="1" t="s">
        <v>1063</v>
      </c>
      <c r="B1015" s="1">
        <v>0</v>
      </c>
      <c r="C1015" s="1">
        <v>0</v>
      </c>
      <c r="D1015" s="1">
        <v>0</v>
      </c>
      <c r="E1015" s="1">
        <v>0</v>
      </c>
      <c r="F1015" s="1">
        <v>1.8658770276666665</v>
      </c>
      <c r="G1015" s="1">
        <v>2.0467979893333332</v>
      </c>
      <c r="H1015" s="1">
        <v>0</v>
      </c>
      <c r="I1015" s="1">
        <v>0.5613160616666667</v>
      </c>
    </row>
    <row r="1016" spans="1:9" x14ac:dyDescent="0.2">
      <c r="A1016" s="1" t="s">
        <v>1066</v>
      </c>
      <c r="B1016" s="1">
        <v>0</v>
      </c>
      <c r="C1016" s="1">
        <v>0</v>
      </c>
      <c r="D1016" s="1">
        <v>0</v>
      </c>
      <c r="E1016" s="1">
        <v>7.9877627466666672</v>
      </c>
      <c r="F1016" s="1">
        <v>0</v>
      </c>
      <c r="G1016" s="1">
        <v>0</v>
      </c>
      <c r="H1016" s="1">
        <v>0</v>
      </c>
      <c r="I1016" s="1">
        <v>0</v>
      </c>
    </row>
    <row r="1017" spans="1:9" x14ac:dyDescent="0.2">
      <c r="A1017" s="1" t="s">
        <v>1068</v>
      </c>
      <c r="B1017" s="1">
        <v>0</v>
      </c>
      <c r="C1017" s="1">
        <v>0</v>
      </c>
      <c r="D1017" s="1">
        <v>0</v>
      </c>
      <c r="E1017" s="1">
        <v>0</v>
      </c>
      <c r="F1017" s="1">
        <v>1.8658770276666665</v>
      </c>
      <c r="G1017" s="1">
        <v>0</v>
      </c>
      <c r="H1017" s="1">
        <v>0</v>
      </c>
      <c r="I1017" s="1">
        <v>0</v>
      </c>
    </row>
    <row r="1018" spans="1:9" x14ac:dyDescent="0.2">
      <c r="A1018" s="1" t="s">
        <v>1069</v>
      </c>
      <c r="B1018" s="1">
        <v>0</v>
      </c>
      <c r="C1018" s="1">
        <v>0</v>
      </c>
      <c r="D1018" s="1">
        <v>14.295721290000001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</row>
    <row r="1019" spans="1:9" x14ac:dyDescent="0.2">
      <c r="A1019" s="1" t="s">
        <v>1070</v>
      </c>
      <c r="B1019" s="1">
        <v>0</v>
      </c>
      <c r="C1019" s="1">
        <v>0</v>
      </c>
      <c r="D1019" s="1">
        <v>0</v>
      </c>
      <c r="E1019" s="1">
        <v>15.175388530000001</v>
      </c>
      <c r="F1019" s="1">
        <v>0</v>
      </c>
      <c r="G1019" s="1">
        <v>0</v>
      </c>
      <c r="H1019" s="1">
        <v>0</v>
      </c>
      <c r="I1019" s="1">
        <v>0</v>
      </c>
    </row>
    <row r="1020" spans="1:9" x14ac:dyDescent="0.2">
      <c r="A1020" s="1" t="s">
        <v>1072</v>
      </c>
      <c r="B1020" s="1">
        <v>0</v>
      </c>
      <c r="C1020" s="1">
        <v>8.3772440533333334</v>
      </c>
      <c r="D1020" s="1">
        <v>0</v>
      </c>
      <c r="E1020" s="1">
        <v>0</v>
      </c>
      <c r="F1020" s="1">
        <v>9.088285879999999</v>
      </c>
      <c r="G1020" s="1">
        <v>5.2432336066666663</v>
      </c>
      <c r="H1020" s="1">
        <v>5.5795009133333338</v>
      </c>
      <c r="I1020" s="1">
        <v>0</v>
      </c>
    </row>
    <row r="1021" spans="1:9" x14ac:dyDescent="0.2">
      <c r="A1021" s="1" t="s">
        <v>1073</v>
      </c>
      <c r="B1021" s="1">
        <v>0</v>
      </c>
      <c r="C1021" s="1">
        <v>0</v>
      </c>
      <c r="D1021" s="1">
        <v>5.1043325566666669</v>
      </c>
      <c r="E1021" s="1">
        <v>0</v>
      </c>
      <c r="F1021" s="1">
        <v>12.78780555</v>
      </c>
      <c r="G1021" s="1">
        <v>0</v>
      </c>
      <c r="H1021" s="1">
        <v>0</v>
      </c>
      <c r="I1021" s="1">
        <v>0</v>
      </c>
    </row>
    <row r="1022" spans="1:9" x14ac:dyDescent="0.2">
      <c r="A1022" s="1" t="s">
        <v>1077</v>
      </c>
      <c r="B1022" s="1">
        <v>0</v>
      </c>
      <c r="C1022" s="1">
        <v>0</v>
      </c>
      <c r="D1022" s="1">
        <v>0</v>
      </c>
      <c r="E1022" s="1">
        <v>0</v>
      </c>
      <c r="F1022" s="1">
        <v>0</v>
      </c>
      <c r="G1022" s="1">
        <v>0</v>
      </c>
      <c r="H1022" s="1">
        <v>8.6734406233333328</v>
      </c>
      <c r="I1022" s="1">
        <v>0</v>
      </c>
    </row>
    <row r="1023" spans="1:9" x14ac:dyDescent="0.2">
      <c r="A1023" s="1" t="s">
        <v>1080</v>
      </c>
      <c r="B1023" s="1">
        <v>0</v>
      </c>
      <c r="C1023" s="1">
        <v>0</v>
      </c>
      <c r="D1023" s="1">
        <v>0</v>
      </c>
      <c r="E1023" s="1">
        <v>0</v>
      </c>
      <c r="F1023" s="1">
        <v>0</v>
      </c>
      <c r="G1023" s="1">
        <v>2.0467979893333332</v>
      </c>
      <c r="H1023" s="1">
        <v>0</v>
      </c>
      <c r="I1023" s="1">
        <v>0</v>
      </c>
    </row>
    <row r="1024" spans="1:9" x14ac:dyDescent="0.2">
      <c r="A1024" s="1" t="s">
        <v>688</v>
      </c>
      <c r="B1024" s="1">
        <v>0</v>
      </c>
      <c r="C1024" s="1">
        <v>0</v>
      </c>
      <c r="D1024" s="1">
        <v>0</v>
      </c>
      <c r="E1024" s="1">
        <v>0</v>
      </c>
      <c r="F1024" s="1">
        <v>0</v>
      </c>
      <c r="G1024" s="1">
        <v>0</v>
      </c>
      <c r="H1024" s="1">
        <v>8.3692513699999989</v>
      </c>
      <c r="I1024" s="1">
        <v>0</v>
      </c>
    </row>
    <row r="1025" spans="1:9" x14ac:dyDescent="0.2">
      <c r="A1025" s="1" t="s">
        <v>444</v>
      </c>
      <c r="B1025" s="1">
        <v>0</v>
      </c>
      <c r="C1025" s="1">
        <v>0</v>
      </c>
      <c r="D1025" s="1">
        <v>15.312997673333333</v>
      </c>
      <c r="E1025" s="1">
        <v>0</v>
      </c>
      <c r="F1025" s="1">
        <v>0</v>
      </c>
      <c r="G1025" s="1">
        <v>0</v>
      </c>
      <c r="H1025" s="1">
        <v>0</v>
      </c>
      <c r="I1025" s="1">
        <v>0</v>
      </c>
    </row>
    <row r="1026" spans="1:9" x14ac:dyDescent="0.2">
      <c r="A1026" s="1" t="s">
        <v>446</v>
      </c>
      <c r="B1026" s="1">
        <v>0</v>
      </c>
      <c r="C1026" s="1">
        <v>0</v>
      </c>
      <c r="D1026" s="1">
        <v>2.8502208919999998</v>
      </c>
      <c r="E1026" s="1">
        <v>7.9877627466666672</v>
      </c>
      <c r="F1026" s="1">
        <v>4.5441429399999995</v>
      </c>
      <c r="G1026" s="1">
        <v>0</v>
      </c>
      <c r="H1026" s="1">
        <v>0</v>
      </c>
      <c r="I1026" s="1">
        <v>0</v>
      </c>
    </row>
    <row r="1027" spans="1:9" x14ac:dyDescent="0.2">
      <c r="A1027" s="1" t="s">
        <v>448</v>
      </c>
      <c r="B1027" s="1">
        <v>0</v>
      </c>
      <c r="C1027" s="1">
        <v>0</v>
      </c>
      <c r="D1027" s="1">
        <v>0</v>
      </c>
      <c r="E1027" s="1">
        <v>0</v>
      </c>
      <c r="F1027" s="1">
        <v>0</v>
      </c>
      <c r="G1027" s="1">
        <v>0</v>
      </c>
      <c r="H1027" s="1">
        <v>0</v>
      </c>
      <c r="I1027" s="1">
        <v>0.5613160616666667</v>
      </c>
    </row>
    <row r="1028" spans="1:9" x14ac:dyDescent="0.2">
      <c r="A1028" s="1" t="s">
        <v>157</v>
      </c>
      <c r="B1028" s="1">
        <v>0</v>
      </c>
      <c r="C1028" s="1">
        <v>0</v>
      </c>
      <c r="D1028" s="1">
        <v>20.184438236666665</v>
      </c>
      <c r="E1028" s="1">
        <v>0</v>
      </c>
      <c r="F1028" s="1">
        <v>0</v>
      </c>
      <c r="G1028" s="1">
        <v>10.486467213333333</v>
      </c>
      <c r="H1028" s="1">
        <v>25.107754110000002</v>
      </c>
      <c r="I1028" s="1">
        <v>0</v>
      </c>
    </row>
    <row r="1029" spans="1:9" x14ac:dyDescent="0.2">
      <c r="A1029" s="1" t="s">
        <v>449</v>
      </c>
      <c r="B1029" s="1">
        <v>0</v>
      </c>
      <c r="C1029" s="1">
        <v>7.0516391533333334</v>
      </c>
      <c r="D1029" s="1">
        <v>0</v>
      </c>
      <c r="E1029" s="1">
        <v>0</v>
      </c>
      <c r="F1029" s="1">
        <v>1.8658770276666665</v>
      </c>
      <c r="G1029" s="1">
        <v>0</v>
      </c>
      <c r="H1029" s="1">
        <v>15.178521089999998</v>
      </c>
      <c r="I1029" s="1">
        <v>0</v>
      </c>
    </row>
    <row r="1030" spans="1:9" x14ac:dyDescent="0.2">
      <c r="A1030" s="1" t="s">
        <v>450</v>
      </c>
      <c r="B1030" s="1">
        <v>0</v>
      </c>
      <c r="C1030" s="1">
        <v>4.7010927699999998</v>
      </c>
      <c r="D1030" s="1">
        <v>4.2753313366666665</v>
      </c>
      <c r="E1030" s="1">
        <v>14.375251566666668</v>
      </c>
      <c r="F1030" s="1">
        <v>0</v>
      </c>
      <c r="G1030" s="1">
        <v>0</v>
      </c>
      <c r="H1030" s="1">
        <v>0</v>
      </c>
      <c r="I1030" s="1">
        <v>0</v>
      </c>
    </row>
    <row r="1031" spans="1:9" x14ac:dyDescent="0.2">
      <c r="A1031" s="1" t="s">
        <v>451</v>
      </c>
      <c r="B1031" s="1">
        <v>0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4.3367203133333332</v>
      </c>
      <c r="I1031" s="1">
        <v>0</v>
      </c>
    </row>
    <row r="1032" spans="1:9" x14ac:dyDescent="0.2">
      <c r="A1032" s="1" t="s">
        <v>452</v>
      </c>
      <c r="B1032" s="1">
        <v>0</v>
      </c>
      <c r="C1032" s="1">
        <v>0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v>10.620273619999999</v>
      </c>
    </row>
    <row r="1033" spans="1:9" x14ac:dyDescent="0.2">
      <c r="A1033" s="1" t="s">
        <v>673</v>
      </c>
      <c r="B1033" s="1">
        <v>0</v>
      </c>
      <c r="C1033" s="1">
        <v>2.3505463846666665</v>
      </c>
      <c r="D1033" s="1">
        <v>2.8502208919999998</v>
      </c>
      <c r="E1033" s="1">
        <v>0</v>
      </c>
      <c r="F1033" s="1">
        <v>0</v>
      </c>
      <c r="G1033" s="1">
        <v>4.4407048583333335</v>
      </c>
      <c r="H1033" s="1">
        <v>19.528253196666665</v>
      </c>
      <c r="I1033" s="1">
        <v>3.8551882049999997</v>
      </c>
    </row>
    <row r="1034" spans="1:9" x14ac:dyDescent="0.2">
      <c r="A1034" s="1" t="s">
        <v>675</v>
      </c>
      <c r="B1034" s="1">
        <v>0</v>
      </c>
      <c r="C1034" s="1">
        <v>0</v>
      </c>
      <c r="D1034" s="1">
        <v>0</v>
      </c>
      <c r="E1034" s="1">
        <v>0</v>
      </c>
      <c r="F1034" s="1">
        <v>0</v>
      </c>
      <c r="G1034" s="1">
        <v>0</v>
      </c>
      <c r="H1034" s="1">
        <v>8.6734406233333328</v>
      </c>
      <c r="I1034" s="1">
        <v>0</v>
      </c>
    </row>
    <row r="1035" spans="1:9" x14ac:dyDescent="0.2">
      <c r="A1035" s="1" t="s">
        <v>676</v>
      </c>
      <c r="B1035" s="1">
        <v>0</v>
      </c>
      <c r="C1035" s="1">
        <v>0</v>
      </c>
      <c r="D1035" s="1">
        <v>0</v>
      </c>
      <c r="E1035" s="1">
        <v>0</v>
      </c>
      <c r="F1035" s="1">
        <v>0</v>
      </c>
      <c r="G1035" s="1">
        <v>5.2432336066666663</v>
      </c>
      <c r="H1035" s="1">
        <v>0</v>
      </c>
      <c r="I1035" s="1">
        <v>0</v>
      </c>
    </row>
    <row r="1036" spans="1:9" x14ac:dyDescent="0.2">
      <c r="A1036" s="1" t="s">
        <v>678</v>
      </c>
      <c r="B1036" s="1">
        <v>0</v>
      </c>
      <c r="C1036" s="1">
        <v>0</v>
      </c>
      <c r="D1036" s="1">
        <v>0</v>
      </c>
      <c r="E1036" s="1">
        <v>2.9775995186666666</v>
      </c>
      <c r="F1036" s="1">
        <v>0</v>
      </c>
      <c r="G1036" s="1">
        <v>2.0467979893333332</v>
      </c>
      <c r="H1036" s="1">
        <v>0</v>
      </c>
      <c r="I1036" s="1">
        <v>23.494538033333338</v>
      </c>
    </row>
    <row r="1037" spans="1:9" x14ac:dyDescent="0.2">
      <c r="A1037" s="1" t="s">
        <v>679</v>
      </c>
      <c r="B1037" s="1">
        <v>0</v>
      </c>
      <c r="C1037" s="1">
        <v>8.3772440533333334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</row>
    <row r="1038" spans="1:9" x14ac:dyDescent="0.2">
      <c r="A1038" s="1" t="s">
        <v>683</v>
      </c>
      <c r="B1038" s="1">
        <v>0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4.3367203133333332</v>
      </c>
      <c r="I1038" s="1">
        <v>0</v>
      </c>
    </row>
    <row r="1039" spans="1:9" x14ac:dyDescent="0.2">
      <c r="A1039" s="1" t="s">
        <v>685</v>
      </c>
      <c r="B1039" s="1">
        <v>0</v>
      </c>
      <c r="C1039" s="1">
        <v>0</v>
      </c>
      <c r="D1039" s="1">
        <v>0</v>
      </c>
      <c r="E1039" s="1">
        <v>0</v>
      </c>
      <c r="F1039" s="1">
        <v>0</v>
      </c>
      <c r="G1039" s="1">
        <v>5.1169949733333331</v>
      </c>
      <c r="H1039" s="1">
        <v>0</v>
      </c>
      <c r="I1039" s="1">
        <v>2.1743277953333333</v>
      </c>
    </row>
    <row r="1040" spans="1:9" x14ac:dyDescent="0.2">
      <c r="A1040" s="1" t="s">
        <v>687</v>
      </c>
      <c r="B1040" s="1">
        <v>0</v>
      </c>
      <c r="C1040" s="1">
        <v>9.402185536666666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0</v>
      </c>
    </row>
    <row r="1041" spans="1:9" x14ac:dyDescent="0.2">
      <c r="A1041" s="1" t="s">
        <v>940</v>
      </c>
      <c r="B1041" s="1">
        <v>0</v>
      </c>
      <c r="C1041" s="1">
        <v>9.402185536666666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1">
        <v>0</v>
      </c>
    </row>
    <row r="1042" spans="1:9" x14ac:dyDescent="0.2">
      <c r="A1042" s="1" t="s">
        <v>941</v>
      </c>
      <c r="B1042" s="1">
        <v>0</v>
      </c>
      <c r="C1042" s="1">
        <v>0</v>
      </c>
      <c r="D1042" s="1">
        <v>0</v>
      </c>
      <c r="E1042" s="1">
        <v>10.781438676666667</v>
      </c>
      <c r="F1042" s="1">
        <v>0</v>
      </c>
      <c r="G1042" s="1">
        <v>0</v>
      </c>
      <c r="H1042" s="1">
        <v>0</v>
      </c>
      <c r="I1042" s="1">
        <v>0</v>
      </c>
    </row>
    <row r="1043" spans="1:9" x14ac:dyDescent="0.2">
      <c r="A1043" s="1" t="s">
        <v>792</v>
      </c>
      <c r="B1043" s="1">
        <v>0</v>
      </c>
      <c r="C1043" s="1">
        <v>7.0516391533333334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</row>
    <row r="1044" spans="1:9" x14ac:dyDescent="0.2">
      <c r="A1044" s="1" t="s">
        <v>340</v>
      </c>
      <c r="B1044" s="1">
        <v>0</v>
      </c>
      <c r="C1044" s="1">
        <v>0</v>
      </c>
      <c r="D1044" s="1">
        <v>0</v>
      </c>
      <c r="E1044" s="1">
        <v>0</v>
      </c>
      <c r="F1044" s="1">
        <v>0</v>
      </c>
      <c r="G1044" s="1">
        <v>0</v>
      </c>
      <c r="H1044" s="1">
        <v>0</v>
      </c>
      <c r="I1044" s="1">
        <v>4.4216324643333333</v>
      </c>
    </row>
    <row r="1045" spans="1:9" x14ac:dyDescent="0.2">
      <c r="A1045" s="1" t="s">
        <v>97</v>
      </c>
      <c r="B1045" s="1">
        <v>0</v>
      </c>
      <c r="C1045" s="1">
        <v>0</v>
      </c>
      <c r="D1045" s="1">
        <v>0</v>
      </c>
      <c r="E1045" s="1">
        <v>8.9327985566666666</v>
      </c>
      <c r="F1045" s="1">
        <v>1.8658770276666665</v>
      </c>
      <c r="G1045" s="1">
        <v>2.0467979893333332</v>
      </c>
      <c r="H1045" s="1">
        <v>0</v>
      </c>
      <c r="I1045" s="1">
        <v>0</v>
      </c>
    </row>
    <row r="1046" spans="1:9" x14ac:dyDescent="0.2">
      <c r="A1046" s="1" t="s">
        <v>122</v>
      </c>
      <c r="B1046" s="1">
        <v>0</v>
      </c>
      <c r="C1046" s="1">
        <v>0</v>
      </c>
      <c r="D1046" s="1">
        <v>0</v>
      </c>
      <c r="E1046" s="1">
        <v>0</v>
      </c>
      <c r="F1046" s="1">
        <v>0</v>
      </c>
      <c r="G1046" s="1">
        <v>0</v>
      </c>
      <c r="H1046" s="1">
        <v>0</v>
      </c>
      <c r="I1046" s="1">
        <v>1.8582015386666666</v>
      </c>
    </row>
    <row r="1047" spans="1:9" x14ac:dyDescent="0.2">
      <c r="A1047" s="1" t="s">
        <v>343</v>
      </c>
      <c r="B1047" s="1">
        <v>0</v>
      </c>
      <c r="C1047" s="1">
        <v>16.75448811</v>
      </c>
      <c r="D1047" s="1">
        <v>5.700441783333333</v>
      </c>
      <c r="E1047" s="1">
        <v>0</v>
      </c>
      <c r="F1047" s="1">
        <v>1.8658770276666665</v>
      </c>
      <c r="G1047" s="1">
        <v>0</v>
      </c>
      <c r="H1047" s="1">
        <v>0</v>
      </c>
      <c r="I1047" s="1">
        <v>0.49037961033333333</v>
      </c>
    </row>
    <row r="1048" spans="1:9" x14ac:dyDescent="0.2">
      <c r="A1048" s="1" t="s">
        <v>344</v>
      </c>
      <c r="B1048" s="1">
        <v>0</v>
      </c>
      <c r="C1048" s="1">
        <v>4.7010927699999998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1">
        <v>0</v>
      </c>
    </row>
    <row r="1049" spans="1:9" x14ac:dyDescent="0.2">
      <c r="A1049" s="1" t="s">
        <v>345</v>
      </c>
      <c r="B1049" s="1">
        <v>0</v>
      </c>
      <c r="C1049" s="1">
        <v>0</v>
      </c>
      <c r="D1049" s="1">
        <v>1.4251104459999999</v>
      </c>
      <c r="E1049" s="1">
        <v>0</v>
      </c>
      <c r="F1049" s="1">
        <v>0</v>
      </c>
      <c r="G1049" s="1">
        <v>5.4572641633333339</v>
      </c>
      <c r="H1049" s="1">
        <v>0</v>
      </c>
      <c r="I1049" s="1">
        <v>0.49037961033333333</v>
      </c>
    </row>
    <row r="1050" spans="1:9" x14ac:dyDescent="0.2">
      <c r="A1050" s="1" t="s">
        <v>347</v>
      </c>
      <c r="B1050" s="1">
        <v>0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1.2259490256666667</v>
      </c>
    </row>
    <row r="1051" spans="1:9" x14ac:dyDescent="0.2">
      <c r="A1051" s="1" t="s">
        <v>348</v>
      </c>
      <c r="B1051" s="1">
        <v>0</v>
      </c>
      <c r="C1051" s="1">
        <v>0</v>
      </c>
      <c r="D1051" s="1">
        <v>0</v>
      </c>
      <c r="E1051" s="1">
        <v>25.156690243333333</v>
      </c>
      <c r="F1051" s="1">
        <v>0</v>
      </c>
      <c r="G1051" s="1">
        <v>3.6381761099999999</v>
      </c>
      <c r="H1051" s="1">
        <v>0</v>
      </c>
      <c r="I1051" s="1">
        <v>0</v>
      </c>
    </row>
    <row r="1052" spans="1:9" x14ac:dyDescent="0.2">
      <c r="A1052" s="1" t="s">
        <v>350</v>
      </c>
      <c r="B1052" s="1">
        <v>0</v>
      </c>
      <c r="C1052" s="1">
        <v>0</v>
      </c>
      <c r="D1052" s="1">
        <v>0</v>
      </c>
      <c r="E1052" s="1">
        <v>0</v>
      </c>
      <c r="F1052" s="1">
        <v>0</v>
      </c>
      <c r="G1052" s="1">
        <v>0</v>
      </c>
      <c r="H1052" s="1">
        <v>23.203740443333334</v>
      </c>
      <c r="I1052" s="1">
        <v>0</v>
      </c>
    </row>
    <row r="1053" spans="1:9" x14ac:dyDescent="0.2">
      <c r="A1053" s="1" t="s">
        <v>215</v>
      </c>
      <c r="B1053" s="1">
        <v>0</v>
      </c>
      <c r="C1053" s="1">
        <v>0</v>
      </c>
      <c r="D1053" s="1">
        <v>0</v>
      </c>
      <c r="E1053" s="1">
        <v>0</v>
      </c>
      <c r="F1053" s="1">
        <v>0</v>
      </c>
      <c r="G1053" s="1">
        <v>6.2597929136666659</v>
      </c>
      <c r="H1053" s="1">
        <v>0</v>
      </c>
      <c r="I1053" s="1">
        <v>10.23629869</v>
      </c>
    </row>
    <row r="1054" spans="1:9" x14ac:dyDescent="0.2">
      <c r="A1054" s="1" t="s">
        <v>128</v>
      </c>
      <c r="B1054" s="1">
        <v>0</v>
      </c>
      <c r="C1054" s="1">
        <v>11.169658740000001</v>
      </c>
      <c r="D1054" s="1">
        <v>2.8502208919999998</v>
      </c>
      <c r="E1054" s="1">
        <v>7.4439987966666665</v>
      </c>
      <c r="F1054" s="1">
        <v>0.93293851366666669</v>
      </c>
      <c r="G1054" s="1">
        <v>5.2432336066666663</v>
      </c>
      <c r="H1054" s="1">
        <v>81.609978122666661</v>
      </c>
      <c r="I1054" s="1">
        <v>0</v>
      </c>
    </row>
    <row r="1055" spans="1:9" x14ac:dyDescent="0.2">
      <c r="A1055" s="1" t="s">
        <v>352</v>
      </c>
      <c r="B1055" s="1">
        <v>0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</v>
      </c>
      <c r="I1055" s="1">
        <v>0.84197409233333331</v>
      </c>
    </row>
    <row r="1056" spans="1:9" x14ac:dyDescent="0.2">
      <c r="A1056" s="1" t="s">
        <v>353</v>
      </c>
      <c r="B1056" s="1">
        <v>0</v>
      </c>
      <c r="C1056" s="1">
        <v>6.3710499499999997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1">
        <v>0</v>
      </c>
    </row>
    <row r="1057" spans="1:9" x14ac:dyDescent="0.2">
      <c r="A1057" s="1" t="s">
        <v>354</v>
      </c>
      <c r="B1057" s="1">
        <v>0</v>
      </c>
      <c r="C1057" s="1">
        <v>0</v>
      </c>
      <c r="D1057" s="1">
        <v>0</v>
      </c>
      <c r="E1057" s="1">
        <v>0</v>
      </c>
      <c r="F1057" s="1">
        <v>0</v>
      </c>
      <c r="G1057" s="1">
        <v>0</v>
      </c>
      <c r="H1057" s="1">
        <v>29.004675553333332</v>
      </c>
      <c r="I1057" s="1">
        <v>0</v>
      </c>
    </row>
    <row r="1058" spans="1:9" x14ac:dyDescent="0.2">
      <c r="A1058" s="1" t="s">
        <v>355</v>
      </c>
      <c r="B1058" s="1">
        <v>0</v>
      </c>
      <c r="C1058" s="1">
        <v>7.0516391533333334</v>
      </c>
      <c r="D1058" s="1">
        <v>0</v>
      </c>
      <c r="E1058" s="1">
        <v>14.375251566666668</v>
      </c>
      <c r="F1058" s="1">
        <v>0</v>
      </c>
      <c r="G1058" s="1">
        <v>0</v>
      </c>
      <c r="H1058" s="1">
        <v>6.5050804666666666</v>
      </c>
      <c r="I1058" s="1">
        <v>0</v>
      </c>
    </row>
    <row r="1059" spans="1:9" x14ac:dyDescent="0.2">
      <c r="A1059" s="1" t="s">
        <v>356</v>
      </c>
      <c r="B1059" s="1">
        <v>0</v>
      </c>
      <c r="C1059" s="1">
        <v>0</v>
      </c>
      <c r="D1059" s="1">
        <v>0</v>
      </c>
      <c r="E1059" s="1">
        <v>0</v>
      </c>
      <c r="F1059" s="1">
        <v>2.7988155413333331</v>
      </c>
      <c r="G1059" s="1">
        <v>0</v>
      </c>
      <c r="H1059" s="1">
        <v>0</v>
      </c>
      <c r="I1059" s="1">
        <v>1.2341649963333332</v>
      </c>
    </row>
    <row r="1060" spans="1:9" x14ac:dyDescent="0.2">
      <c r="A1060" s="1" t="s">
        <v>358</v>
      </c>
      <c r="B1060" s="1">
        <v>0</v>
      </c>
      <c r="C1060" s="1">
        <v>0</v>
      </c>
      <c r="D1060" s="1">
        <v>0</v>
      </c>
      <c r="E1060" s="1">
        <v>0</v>
      </c>
      <c r="F1060" s="1">
        <v>2.7988155413333331</v>
      </c>
      <c r="G1060" s="1">
        <v>0</v>
      </c>
      <c r="H1060" s="1">
        <v>0</v>
      </c>
      <c r="I1060" s="1">
        <v>0</v>
      </c>
    </row>
    <row r="1061" spans="1:9" x14ac:dyDescent="0.2">
      <c r="A1061" s="1" t="s">
        <v>363</v>
      </c>
      <c r="B1061" s="1">
        <v>0</v>
      </c>
      <c r="C1061" s="1">
        <v>12.742099896666666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0</v>
      </c>
    </row>
    <row r="1062" spans="1:9" x14ac:dyDescent="0.2">
      <c r="A1062" s="1" t="s">
        <v>364</v>
      </c>
      <c r="B1062" s="1">
        <v>0</v>
      </c>
      <c r="C1062" s="1">
        <v>0</v>
      </c>
      <c r="D1062" s="1">
        <v>0</v>
      </c>
      <c r="E1062" s="1">
        <v>0</v>
      </c>
      <c r="F1062" s="1">
        <v>1.8658770276666665</v>
      </c>
      <c r="G1062" s="1">
        <v>0</v>
      </c>
      <c r="H1062" s="1">
        <v>0</v>
      </c>
      <c r="I1062" s="1">
        <v>0</v>
      </c>
    </row>
    <row r="1063" spans="1:9" x14ac:dyDescent="0.2">
      <c r="A1063" s="1" t="s">
        <v>138</v>
      </c>
      <c r="B1063" s="1">
        <v>0</v>
      </c>
      <c r="C1063" s="1">
        <v>0</v>
      </c>
      <c r="D1063" s="1">
        <v>2.8502208919999998</v>
      </c>
      <c r="E1063" s="1">
        <v>0</v>
      </c>
      <c r="F1063" s="1">
        <v>3.1969513869999999</v>
      </c>
      <c r="G1063" s="1">
        <v>2.0467979893333332</v>
      </c>
      <c r="H1063" s="1">
        <v>0</v>
      </c>
      <c r="I1063" s="1">
        <v>0.73556941533333331</v>
      </c>
    </row>
    <row r="1064" spans="1:9" x14ac:dyDescent="0.2">
      <c r="A1064" s="1" t="s">
        <v>139</v>
      </c>
      <c r="B1064" s="1">
        <v>0</v>
      </c>
      <c r="C1064" s="1">
        <v>0</v>
      </c>
      <c r="D1064" s="1">
        <v>7.6564988366666666</v>
      </c>
      <c r="E1064" s="1">
        <v>0</v>
      </c>
      <c r="F1064" s="1">
        <v>0</v>
      </c>
      <c r="G1064" s="1">
        <v>0</v>
      </c>
      <c r="H1064" s="1">
        <v>5.5795009133333338</v>
      </c>
      <c r="I1064" s="1">
        <v>0</v>
      </c>
    </row>
    <row r="1065" spans="1:9" x14ac:dyDescent="0.2">
      <c r="A1065" s="1" t="s">
        <v>368</v>
      </c>
      <c r="B1065" s="1">
        <v>0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19.528253196666665</v>
      </c>
      <c r="I1065" s="1">
        <v>0</v>
      </c>
    </row>
    <row r="1066" spans="1:9" x14ac:dyDescent="0.2">
      <c r="A1066" s="1" t="s">
        <v>142</v>
      </c>
      <c r="B1066" s="1">
        <v>0</v>
      </c>
      <c r="C1066" s="1">
        <v>9.5565749233333328</v>
      </c>
      <c r="D1066" s="1">
        <v>0</v>
      </c>
      <c r="E1066" s="1">
        <v>3.9938813733333336</v>
      </c>
      <c r="F1066" s="1">
        <v>2.7988155413333331</v>
      </c>
      <c r="G1066" s="1">
        <v>5.4572641633333339</v>
      </c>
      <c r="H1066" s="1">
        <v>0</v>
      </c>
      <c r="I1066" s="1">
        <v>0.5613160616666667</v>
      </c>
    </row>
    <row r="1067" spans="1:9" x14ac:dyDescent="0.2">
      <c r="A1067" s="1" t="s">
        <v>1101</v>
      </c>
      <c r="B1067" s="1">
        <v>0</v>
      </c>
      <c r="C1067" s="1">
        <v>0</v>
      </c>
      <c r="D1067" s="1">
        <v>0</v>
      </c>
      <c r="E1067" s="1">
        <v>0</v>
      </c>
      <c r="F1067" s="1">
        <v>0</v>
      </c>
      <c r="G1067" s="1">
        <v>2.8424870493333336</v>
      </c>
      <c r="H1067" s="1">
        <v>0</v>
      </c>
      <c r="I1067" s="1">
        <v>0</v>
      </c>
    </row>
    <row r="1068" spans="1:9" x14ac:dyDescent="0.2">
      <c r="A1068" s="1" t="s">
        <v>3682</v>
      </c>
      <c r="B1068" s="1">
        <v>0</v>
      </c>
      <c r="C1068" s="1">
        <v>9.402185536666666</v>
      </c>
      <c r="D1068" s="1">
        <v>0</v>
      </c>
      <c r="E1068" s="1">
        <v>8.9327985566666666</v>
      </c>
      <c r="F1068" s="1">
        <v>0</v>
      </c>
      <c r="G1068" s="1">
        <v>0</v>
      </c>
      <c r="H1068" s="1">
        <v>0</v>
      </c>
      <c r="I1068" s="1">
        <v>0</v>
      </c>
    </row>
    <row r="1069" spans="1:9" x14ac:dyDescent="0.2">
      <c r="A1069" s="1" t="s">
        <v>1103</v>
      </c>
      <c r="B1069" s="1">
        <v>0</v>
      </c>
      <c r="C1069" s="1">
        <v>0</v>
      </c>
      <c r="D1069" s="1">
        <v>0</v>
      </c>
      <c r="E1069" s="1">
        <v>0</v>
      </c>
      <c r="F1069" s="1">
        <v>0</v>
      </c>
      <c r="G1069" s="1">
        <v>3.6381761099999999</v>
      </c>
      <c r="H1069" s="1">
        <v>0</v>
      </c>
      <c r="I1069" s="1">
        <v>1.2259490256666667</v>
      </c>
    </row>
    <row r="1070" spans="1:9" x14ac:dyDescent="0.2">
      <c r="A1070" s="1" t="s">
        <v>1106</v>
      </c>
      <c r="B1070" s="1">
        <v>0</v>
      </c>
      <c r="C1070" s="1">
        <v>0</v>
      </c>
      <c r="D1070" s="1">
        <v>0</v>
      </c>
      <c r="E1070" s="1">
        <v>0</v>
      </c>
      <c r="F1070" s="1">
        <v>0</v>
      </c>
      <c r="G1070" s="1">
        <v>0</v>
      </c>
      <c r="H1070" s="1">
        <v>13.948752283333334</v>
      </c>
      <c r="I1070" s="1">
        <v>0</v>
      </c>
    </row>
    <row r="1071" spans="1:9" x14ac:dyDescent="0.2">
      <c r="A1071" s="1" t="s">
        <v>1107</v>
      </c>
      <c r="B1071" s="1">
        <v>0</v>
      </c>
      <c r="C1071" s="1">
        <v>4.7010927699999998</v>
      </c>
      <c r="D1071" s="1">
        <v>0</v>
      </c>
      <c r="E1071" s="1">
        <v>0</v>
      </c>
      <c r="F1071" s="1">
        <v>0.93293851366666669</v>
      </c>
      <c r="G1071" s="1">
        <v>0</v>
      </c>
      <c r="H1071" s="1">
        <v>0</v>
      </c>
      <c r="I1071" s="1">
        <v>0</v>
      </c>
    </row>
    <row r="1072" spans="1:9" x14ac:dyDescent="0.2">
      <c r="A1072" s="1" t="s">
        <v>216</v>
      </c>
      <c r="B1072" s="1">
        <v>0</v>
      </c>
      <c r="C1072" s="1">
        <v>4.7010927699999998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</row>
    <row r="1073" spans="1:9" x14ac:dyDescent="0.2">
      <c r="A1073" s="1" t="s">
        <v>1108</v>
      </c>
      <c r="B1073" s="1">
        <v>0</v>
      </c>
      <c r="C1073" s="1">
        <v>0</v>
      </c>
      <c r="D1073" s="1">
        <v>7.1255522300000003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</row>
    <row r="1074" spans="1:9" x14ac:dyDescent="0.2">
      <c r="A1074" s="1" t="s">
        <v>1081</v>
      </c>
      <c r="B1074" s="1">
        <v>0</v>
      </c>
      <c r="C1074" s="1">
        <v>0</v>
      </c>
      <c r="D1074" s="1">
        <v>4.2753313366666665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</row>
    <row r="1075" spans="1:9" x14ac:dyDescent="0.2">
      <c r="A1075" s="1" t="s">
        <v>1082</v>
      </c>
      <c r="B1075" s="1">
        <v>0</v>
      </c>
      <c r="C1075" s="1">
        <v>0</v>
      </c>
      <c r="D1075" s="1">
        <v>0</v>
      </c>
      <c r="E1075" s="1">
        <v>0</v>
      </c>
      <c r="F1075" s="1">
        <v>0</v>
      </c>
      <c r="G1075" s="1">
        <v>0</v>
      </c>
      <c r="H1075" s="1">
        <v>4.3367203133333332</v>
      </c>
      <c r="I1075" s="1">
        <v>0</v>
      </c>
    </row>
    <row r="1076" spans="1:9" x14ac:dyDescent="0.2">
      <c r="A1076" s="1" t="s">
        <v>216</v>
      </c>
      <c r="B1076" s="1">
        <v>0</v>
      </c>
      <c r="C1076" s="1">
        <v>18.804371076666666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</row>
    <row r="1077" spans="1:9" x14ac:dyDescent="0.2">
      <c r="A1077" s="1" t="s">
        <v>1083</v>
      </c>
      <c r="B1077" s="1">
        <v>0</v>
      </c>
      <c r="C1077" s="1">
        <v>0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v>0.5613160616666667</v>
      </c>
    </row>
    <row r="1078" spans="1:9" x14ac:dyDescent="0.2">
      <c r="A1078" s="1" t="s">
        <v>1084</v>
      </c>
      <c r="B1078" s="1">
        <v>0</v>
      </c>
      <c r="C1078" s="1">
        <v>0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1">
        <v>0.49037961033333333</v>
      </c>
    </row>
    <row r="1079" spans="1:9" x14ac:dyDescent="0.2">
      <c r="A1079" s="1" t="s">
        <v>1086</v>
      </c>
      <c r="B1079" s="1">
        <v>0</v>
      </c>
      <c r="C1079" s="1">
        <v>0</v>
      </c>
      <c r="D1079" s="1">
        <v>0</v>
      </c>
      <c r="E1079" s="1">
        <v>0</v>
      </c>
      <c r="F1079" s="1">
        <v>0</v>
      </c>
      <c r="G1079" s="1">
        <v>2.0467979893333332</v>
      </c>
      <c r="H1079" s="1">
        <v>0</v>
      </c>
      <c r="I1079" s="1">
        <v>3.258403917666667</v>
      </c>
    </row>
    <row r="1080" spans="1:9" x14ac:dyDescent="0.2">
      <c r="A1080" s="1" t="s">
        <v>1087</v>
      </c>
      <c r="B1080" s="1">
        <v>0</v>
      </c>
      <c r="C1080" s="1">
        <v>0</v>
      </c>
      <c r="D1080" s="1">
        <v>0</v>
      </c>
      <c r="E1080" s="1">
        <v>7.9877627466666672</v>
      </c>
      <c r="F1080" s="1">
        <v>0</v>
      </c>
      <c r="G1080" s="1">
        <v>0</v>
      </c>
      <c r="H1080" s="1">
        <v>0</v>
      </c>
      <c r="I1080" s="1">
        <v>0</v>
      </c>
    </row>
    <row r="1081" spans="1:9" x14ac:dyDescent="0.2">
      <c r="A1081" s="1" t="s">
        <v>1089</v>
      </c>
      <c r="B1081" s="1">
        <v>0</v>
      </c>
      <c r="C1081" s="1">
        <v>0</v>
      </c>
      <c r="D1081" s="1">
        <v>0</v>
      </c>
      <c r="E1081" s="1">
        <v>0</v>
      </c>
      <c r="F1081" s="1">
        <v>0</v>
      </c>
      <c r="G1081" s="1">
        <v>3.6381761099999999</v>
      </c>
      <c r="H1081" s="1">
        <v>0</v>
      </c>
      <c r="I1081" s="1">
        <v>0</v>
      </c>
    </row>
    <row r="1082" spans="1:9" x14ac:dyDescent="0.2">
      <c r="A1082" s="1" t="s">
        <v>1090</v>
      </c>
      <c r="B1082" s="1">
        <v>0</v>
      </c>
      <c r="C1082" s="1">
        <v>0</v>
      </c>
      <c r="D1082" s="1">
        <v>0</v>
      </c>
      <c r="E1082" s="1">
        <v>4.4663992766666665</v>
      </c>
      <c r="F1082" s="1">
        <v>0</v>
      </c>
      <c r="G1082" s="1">
        <v>0</v>
      </c>
      <c r="H1082" s="1">
        <v>0</v>
      </c>
      <c r="I1082" s="1">
        <v>0.5613160616666667</v>
      </c>
    </row>
    <row r="1083" spans="1:9" x14ac:dyDescent="0.2">
      <c r="A1083" s="1" t="s">
        <v>1091</v>
      </c>
      <c r="B1083" s="1">
        <v>0</v>
      </c>
      <c r="C1083" s="1">
        <v>0</v>
      </c>
      <c r="D1083" s="1">
        <v>2.8502208919999998</v>
      </c>
      <c r="E1083" s="1">
        <v>0</v>
      </c>
      <c r="F1083" s="1">
        <v>0</v>
      </c>
      <c r="G1083" s="1">
        <v>0</v>
      </c>
      <c r="H1083" s="1">
        <v>0</v>
      </c>
      <c r="I1083" s="1">
        <v>0</v>
      </c>
    </row>
    <row r="1084" spans="1:9" x14ac:dyDescent="0.2">
      <c r="A1084" s="1" t="s">
        <v>1109</v>
      </c>
      <c r="B1084" s="1">
        <v>0</v>
      </c>
      <c r="C1084" s="1">
        <v>0</v>
      </c>
      <c r="D1084" s="1">
        <v>0</v>
      </c>
      <c r="E1084" s="1">
        <v>0</v>
      </c>
      <c r="F1084" s="1">
        <v>0</v>
      </c>
      <c r="G1084" s="1">
        <v>5.4572641633333339</v>
      </c>
      <c r="H1084" s="1">
        <v>0</v>
      </c>
      <c r="I1084" s="1">
        <v>0</v>
      </c>
    </row>
    <row r="1085" spans="1:9" x14ac:dyDescent="0.2">
      <c r="A1085" s="1" t="s">
        <v>1166</v>
      </c>
      <c r="B1085" s="1">
        <v>0</v>
      </c>
      <c r="C1085" s="1">
        <v>0</v>
      </c>
      <c r="D1085" s="1">
        <v>0</v>
      </c>
      <c r="E1085" s="1">
        <v>0</v>
      </c>
      <c r="F1085" s="1">
        <v>0</v>
      </c>
      <c r="G1085" s="1">
        <v>0</v>
      </c>
      <c r="H1085" s="1">
        <v>0</v>
      </c>
      <c r="I1085" s="1">
        <v>1.1226321233333334</v>
      </c>
    </row>
    <row r="1086" spans="1:9" x14ac:dyDescent="0.2">
      <c r="A1086" s="1" t="s">
        <v>1168</v>
      </c>
      <c r="B1086" s="1">
        <v>0</v>
      </c>
      <c r="C1086" s="1">
        <v>4.7010927699999998</v>
      </c>
      <c r="D1086" s="1">
        <v>0</v>
      </c>
      <c r="E1086" s="1">
        <v>0</v>
      </c>
      <c r="F1086" s="1">
        <v>0</v>
      </c>
      <c r="G1086" s="1">
        <v>5.4572641633333339</v>
      </c>
      <c r="H1086" s="1">
        <v>0</v>
      </c>
      <c r="I1086" s="1">
        <v>0</v>
      </c>
    </row>
    <row r="1087" spans="1:9" x14ac:dyDescent="0.2">
      <c r="A1087" s="1" t="s">
        <v>1171</v>
      </c>
      <c r="B1087" s="1">
        <v>0</v>
      </c>
      <c r="C1087" s="1">
        <v>0</v>
      </c>
      <c r="D1087" s="1">
        <v>0</v>
      </c>
      <c r="E1087" s="1">
        <v>0</v>
      </c>
      <c r="F1087" s="1">
        <v>4.7954270800000005</v>
      </c>
      <c r="G1087" s="1">
        <v>0</v>
      </c>
      <c r="H1087" s="1">
        <v>0</v>
      </c>
      <c r="I1087" s="1">
        <v>0.49037961033333333</v>
      </c>
    </row>
    <row r="1088" spans="1:9" x14ac:dyDescent="0.2">
      <c r="A1088" s="1" t="s">
        <v>1172</v>
      </c>
      <c r="B1088" s="1">
        <v>0</v>
      </c>
      <c r="C1088" s="1">
        <v>0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v>0.73556941533333331</v>
      </c>
    </row>
    <row r="1089" spans="1:9" x14ac:dyDescent="0.2">
      <c r="A1089" s="1" t="s">
        <v>1173</v>
      </c>
      <c r="B1089" s="1">
        <v>0</v>
      </c>
      <c r="C1089" s="1">
        <v>0</v>
      </c>
      <c r="D1089" s="1">
        <v>0</v>
      </c>
      <c r="E1089" s="1">
        <v>0</v>
      </c>
      <c r="F1089" s="1">
        <v>2.7988155413333331</v>
      </c>
      <c r="G1089" s="1">
        <v>5.1169949733333331</v>
      </c>
      <c r="H1089" s="1">
        <v>0</v>
      </c>
      <c r="I1089" s="1">
        <v>0</v>
      </c>
    </row>
    <row r="1090" spans="1:9" x14ac:dyDescent="0.2">
      <c r="A1090" s="1" t="s">
        <v>1175</v>
      </c>
      <c r="B1090" s="1">
        <v>0</v>
      </c>
      <c r="C1090" s="1">
        <v>9.5565749233333328</v>
      </c>
      <c r="D1090" s="1">
        <v>2.8502208919999998</v>
      </c>
      <c r="E1090" s="1">
        <v>7.1876257833333339</v>
      </c>
      <c r="F1090" s="1">
        <v>1.8658770276666665</v>
      </c>
      <c r="G1090" s="1">
        <v>0</v>
      </c>
      <c r="H1090" s="1">
        <v>2.1683601559999999</v>
      </c>
      <c r="I1090" s="1">
        <v>0</v>
      </c>
    </row>
    <row r="1091" spans="1:9" x14ac:dyDescent="0.2">
      <c r="A1091" s="1" t="s">
        <v>1177</v>
      </c>
      <c r="B1091" s="1">
        <v>0</v>
      </c>
      <c r="C1091" s="1">
        <v>5.5848293700000005</v>
      </c>
      <c r="D1091" s="1">
        <v>0</v>
      </c>
      <c r="E1091" s="1">
        <v>0</v>
      </c>
      <c r="F1091" s="1">
        <v>0</v>
      </c>
      <c r="G1091" s="1">
        <v>0</v>
      </c>
      <c r="H1091" s="1">
        <v>0</v>
      </c>
      <c r="I1091" s="1">
        <v>0</v>
      </c>
    </row>
    <row r="1092" spans="1:9" x14ac:dyDescent="0.2">
      <c r="A1092" s="1" t="s">
        <v>1178</v>
      </c>
      <c r="B1092" s="1">
        <v>0</v>
      </c>
      <c r="C1092" s="1">
        <v>0</v>
      </c>
      <c r="D1092" s="1">
        <v>0</v>
      </c>
      <c r="E1092" s="1">
        <v>0</v>
      </c>
      <c r="F1092" s="1">
        <v>3.7317540566666665</v>
      </c>
      <c r="G1092" s="1">
        <v>0</v>
      </c>
      <c r="H1092" s="1">
        <v>0</v>
      </c>
      <c r="I1092" s="1">
        <v>0</v>
      </c>
    </row>
    <row r="1093" spans="1:9" x14ac:dyDescent="0.2">
      <c r="A1093" s="1" t="s">
        <v>1181</v>
      </c>
      <c r="B1093" s="1">
        <v>0</v>
      </c>
      <c r="C1093" s="1">
        <v>0</v>
      </c>
      <c r="D1093" s="1">
        <v>0</v>
      </c>
      <c r="E1093" s="1">
        <v>0</v>
      </c>
      <c r="F1093" s="1">
        <v>0</v>
      </c>
      <c r="G1093" s="1">
        <v>0</v>
      </c>
      <c r="H1093" s="1">
        <v>8.3692513699999989</v>
      </c>
      <c r="I1093" s="1">
        <v>0</v>
      </c>
    </row>
    <row r="1094" spans="1:9" x14ac:dyDescent="0.2">
      <c r="A1094" s="1" t="s">
        <v>1183</v>
      </c>
      <c r="B1094" s="1">
        <v>0</v>
      </c>
      <c r="C1094" s="1">
        <v>0</v>
      </c>
      <c r="D1094" s="1">
        <v>0</v>
      </c>
      <c r="E1094" s="1">
        <v>0</v>
      </c>
      <c r="F1094" s="1">
        <v>0</v>
      </c>
      <c r="G1094" s="1">
        <v>0</v>
      </c>
      <c r="H1094" s="1">
        <v>4.3367203133333332</v>
      </c>
      <c r="I1094" s="1">
        <v>0</v>
      </c>
    </row>
    <row r="1095" spans="1:9" x14ac:dyDescent="0.2">
      <c r="A1095" s="1" t="s">
        <v>1186</v>
      </c>
      <c r="B1095" s="1">
        <v>0</v>
      </c>
      <c r="C1095" s="1">
        <v>3.1855249746666665</v>
      </c>
      <c r="D1095" s="1">
        <v>0</v>
      </c>
      <c r="E1095" s="1">
        <v>1.4887997593333333</v>
      </c>
      <c r="F1095" s="1">
        <v>0</v>
      </c>
      <c r="G1095" s="1">
        <v>3.0701969840000003</v>
      </c>
      <c r="H1095" s="1">
        <v>0</v>
      </c>
      <c r="I1095" s="1">
        <v>0</v>
      </c>
    </row>
    <row r="1096" spans="1:9" x14ac:dyDescent="0.2">
      <c r="A1096" s="1" t="s">
        <v>1187</v>
      </c>
      <c r="B1096" s="1">
        <v>0</v>
      </c>
      <c r="C1096" s="1">
        <v>0</v>
      </c>
      <c r="D1096" s="1">
        <v>0</v>
      </c>
      <c r="E1096" s="1">
        <v>31.951050989999999</v>
      </c>
      <c r="F1096" s="1">
        <v>0</v>
      </c>
      <c r="G1096" s="1">
        <v>0</v>
      </c>
      <c r="H1096" s="1">
        <v>0</v>
      </c>
      <c r="I1096" s="1">
        <v>0</v>
      </c>
    </row>
    <row r="1097" spans="1:9" x14ac:dyDescent="0.2">
      <c r="A1097" s="1" t="s">
        <v>1189</v>
      </c>
      <c r="B1097" s="1">
        <v>0</v>
      </c>
      <c r="C1097" s="1">
        <v>0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v>0.49037961033333333</v>
      </c>
    </row>
    <row r="1098" spans="1:9" x14ac:dyDescent="0.2">
      <c r="A1098" s="1" t="s">
        <v>1194</v>
      </c>
      <c r="B1098" s="1">
        <v>0</v>
      </c>
      <c r="C1098" s="1">
        <v>0</v>
      </c>
      <c r="D1098" s="1">
        <v>0</v>
      </c>
      <c r="E1098" s="1">
        <v>0</v>
      </c>
      <c r="F1098" s="1">
        <v>0</v>
      </c>
      <c r="G1098" s="1">
        <v>2.0467979893333332</v>
      </c>
      <c r="H1098" s="1">
        <v>0</v>
      </c>
      <c r="I1098" s="1">
        <v>0</v>
      </c>
    </row>
    <row r="1099" spans="1:9" x14ac:dyDescent="0.2">
      <c r="A1099" s="1" t="s">
        <v>1198</v>
      </c>
      <c r="B1099" s="1">
        <v>0</v>
      </c>
      <c r="C1099" s="1">
        <v>0</v>
      </c>
      <c r="D1099" s="1">
        <v>0</v>
      </c>
      <c r="E1099" s="1">
        <v>4.4663992766666665</v>
      </c>
      <c r="F1099" s="1">
        <v>1.8658770276666665</v>
      </c>
      <c r="G1099" s="1">
        <v>0</v>
      </c>
      <c r="H1099" s="1">
        <v>0</v>
      </c>
      <c r="I1099" s="1">
        <v>0</v>
      </c>
    </row>
    <row r="1100" spans="1:9" x14ac:dyDescent="0.2">
      <c r="A1100" s="1" t="s">
        <v>1200</v>
      </c>
      <c r="B1100" s="1">
        <v>0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0.73556941533333331</v>
      </c>
    </row>
    <row r="1101" spans="1:9" x14ac:dyDescent="0.2">
      <c r="A1101" s="1" t="s">
        <v>1201</v>
      </c>
      <c r="B1101" s="1">
        <v>0</v>
      </c>
      <c r="C1101" s="1">
        <v>0</v>
      </c>
      <c r="D1101" s="1">
        <v>0</v>
      </c>
      <c r="E1101" s="1">
        <v>22.363014313333334</v>
      </c>
      <c r="F1101" s="1">
        <v>0</v>
      </c>
      <c r="G1101" s="1">
        <v>5.1169949733333331</v>
      </c>
      <c r="H1101" s="1">
        <v>0</v>
      </c>
      <c r="I1101" s="1">
        <v>0</v>
      </c>
    </row>
    <row r="1102" spans="1:9" x14ac:dyDescent="0.2">
      <c r="A1102" s="1" t="s">
        <v>1203</v>
      </c>
      <c r="B1102" s="1">
        <v>0</v>
      </c>
      <c r="C1102" s="1">
        <v>0</v>
      </c>
      <c r="D1102" s="1">
        <v>0</v>
      </c>
      <c r="E1102" s="1">
        <v>0</v>
      </c>
      <c r="F1102" s="1">
        <v>0</v>
      </c>
      <c r="G1102" s="1">
        <v>9.0954402733333328</v>
      </c>
      <c r="H1102" s="1">
        <v>0</v>
      </c>
      <c r="I1102" s="1">
        <v>0</v>
      </c>
    </row>
    <row r="1103" spans="1:9" x14ac:dyDescent="0.2">
      <c r="A1103" s="1" t="s">
        <v>1210</v>
      </c>
      <c r="B1103" s="1">
        <v>0</v>
      </c>
      <c r="C1103" s="1">
        <v>11.072142719999999</v>
      </c>
      <c r="D1103" s="1">
        <v>52.417644746666667</v>
      </c>
      <c r="E1103" s="1">
        <v>4.4663992766666665</v>
      </c>
      <c r="F1103" s="1">
        <v>0</v>
      </c>
      <c r="G1103" s="1">
        <v>0</v>
      </c>
      <c r="H1103" s="1">
        <v>0</v>
      </c>
      <c r="I1103" s="1">
        <v>0</v>
      </c>
    </row>
    <row r="1104" spans="1:9" x14ac:dyDescent="0.2">
      <c r="A1104" s="1" t="s">
        <v>1211</v>
      </c>
      <c r="B1104" s="1">
        <v>0</v>
      </c>
      <c r="C1104" s="1">
        <v>0</v>
      </c>
      <c r="D1104" s="1">
        <v>0</v>
      </c>
      <c r="E1104" s="1">
        <v>0</v>
      </c>
      <c r="F1104" s="1">
        <v>1.8658770276666665</v>
      </c>
      <c r="G1104" s="1">
        <v>0</v>
      </c>
      <c r="H1104" s="1">
        <v>0</v>
      </c>
      <c r="I1104" s="1">
        <v>0.49037961033333333</v>
      </c>
    </row>
    <row r="1105" spans="1:9" x14ac:dyDescent="0.2">
      <c r="A1105" s="1" t="s">
        <v>274</v>
      </c>
      <c r="B1105" s="1">
        <v>0</v>
      </c>
      <c r="C1105" s="1">
        <v>0</v>
      </c>
      <c r="D1105" s="1">
        <v>2.8502208919999998</v>
      </c>
      <c r="E1105" s="1">
        <v>0</v>
      </c>
      <c r="F1105" s="1">
        <v>0</v>
      </c>
      <c r="G1105" s="1">
        <v>0</v>
      </c>
      <c r="H1105" s="1">
        <v>58.009351100000003</v>
      </c>
      <c r="I1105" s="1">
        <v>0</v>
      </c>
    </row>
    <row r="1106" spans="1:9" x14ac:dyDescent="0.2">
      <c r="A1106" s="1" t="s">
        <v>987</v>
      </c>
      <c r="B1106" s="1">
        <v>0</v>
      </c>
      <c r="C1106" s="1">
        <v>4.7010927699999998</v>
      </c>
      <c r="D1106" s="1">
        <v>8.572971092666668</v>
      </c>
      <c r="E1106" s="1">
        <v>16.376797353333334</v>
      </c>
      <c r="F1106" s="1">
        <v>4.1379484980000001</v>
      </c>
      <c r="G1106" s="1">
        <v>3.8658860439999998</v>
      </c>
      <c r="H1106" s="1">
        <v>8.3692513699999989</v>
      </c>
      <c r="I1106" s="1">
        <v>0</v>
      </c>
    </row>
    <row r="1107" spans="1:9" x14ac:dyDescent="0.2">
      <c r="A1107" s="1" t="s">
        <v>988</v>
      </c>
      <c r="B1107" s="1">
        <v>0</v>
      </c>
      <c r="C1107" s="1">
        <v>0</v>
      </c>
      <c r="D1107" s="1">
        <v>0</v>
      </c>
      <c r="E1107" s="1">
        <v>0</v>
      </c>
      <c r="F1107" s="1">
        <v>0</v>
      </c>
      <c r="G1107" s="1">
        <v>0</v>
      </c>
      <c r="H1107" s="1">
        <v>5.5795009133333338</v>
      </c>
      <c r="I1107" s="1">
        <v>0</v>
      </c>
    </row>
    <row r="1108" spans="1:9" x14ac:dyDescent="0.2">
      <c r="A1108" s="1" t="s">
        <v>990</v>
      </c>
      <c r="B1108" s="1">
        <v>0</v>
      </c>
      <c r="C1108" s="1">
        <v>0</v>
      </c>
      <c r="D1108" s="1">
        <v>0</v>
      </c>
      <c r="E1108" s="1">
        <v>0</v>
      </c>
      <c r="F1108" s="1">
        <v>0</v>
      </c>
      <c r="G1108" s="1">
        <v>3.6381761099999999</v>
      </c>
      <c r="H1108" s="1">
        <v>0</v>
      </c>
      <c r="I1108" s="1">
        <v>0</v>
      </c>
    </row>
    <row r="1109" spans="1:9" x14ac:dyDescent="0.2">
      <c r="A1109" s="1" t="s">
        <v>409</v>
      </c>
      <c r="B1109" s="1">
        <v>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v>0.84197409233333331</v>
      </c>
    </row>
    <row r="1110" spans="1:9" x14ac:dyDescent="0.2">
      <c r="A1110" s="1" t="s">
        <v>410</v>
      </c>
      <c r="B1110" s="1">
        <v>0</v>
      </c>
      <c r="C1110" s="1">
        <v>0</v>
      </c>
      <c r="D1110" s="1">
        <v>2.8502208919999998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</row>
    <row r="1111" spans="1:9" x14ac:dyDescent="0.2">
      <c r="A1111" s="1" t="s">
        <v>411</v>
      </c>
      <c r="B1111" s="1">
        <v>0</v>
      </c>
      <c r="C1111" s="1">
        <v>5.5848293700000005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v>0</v>
      </c>
    </row>
    <row r="1112" spans="1:9" x14ac:dyDescent="0.2">
      <c r="A1112" s="1" t="s">
        <v>412</v>
      </c>
      <c r="B1112" s="1">
        <v>0</v>
      </c>
      <c r="C1112" s="1">
        <v>0</v>
      </c>
      <c r="D1112" s="1">
        <v>0</v>
      </c>
      <c r="E1112" s="1">
        <v>7.1876257833333339</v>
      </c>
      <c r="F1112" s="1">
        <v>0</v>
      </c>
      <c r="G1112" s="1">
        <v>0</v>
      </c>
      <c r="H1112" s="1">
        <v>0</v>
      </c>
      <c r="I1112" s="1">
        <v>0</v>
      </c>
    </row>
    <row r="1113" spans="1:9" x14ac:dyDescent="0.2">
      <c r="A1113" s="1" t="s">
        <v>414</v>
      </c>
      <c r="B1113" s="1">
        <v>0</v>
      </c>
      <c r="C1113" s="1">
        <v>0</v>
      </c>
      <c r="D1113" s="1">
        <v>0</v>
      </c>
      <c r="E1113" s="1">
        <v>0</v>
      </c>
      <c r="F1113" s="1">
        <v>1.8658770276666665</v>
      </c>
      <c r="G1113" s="1">
        <v>0</v>
      </c>
      <c r="H1113" s="1">
        <v>0</v>
      </c>
      <c r="I1113" s="1">
        <v>0.98075922033333329</v>
      </c>
    </row>
    <row r="1114" spans="1:9" x14ac:dyDescent="0.2">
      <c r="A1114" s="1" t="s">
        <v>415</v>
      </c>
      <c r="B1114" s="1">
        <v>0</v>
      </c>
      <c r="C1114" s="1">
        <v>0</v>
      </c>
      <c r="D1114" s="1">
        <v>0</v>
      </c>
      <c r="E1114" s="1">
        <v>0</v>
      </c>
      <c r="F1114" s="1">
        <v>0</v>
      </c>
      <c r="G1114" s="1">
        <v>0</v>
      </c>
      <c r="H1114" s="1">
        <v>11.60187022</v>
      </c>
      <c r="I1114" s="1">
        <v>0</v>
      </c>
    </row>
    <row r="1115" spans="1:9" x14ac:dyDescent="0.2">
      <c r="A1115" s="1" t="s">
        <v>943</v>
      </c>
      <c r="B1115" s="1">
        <v>0</v>
      </c>
      <c r="C1115" s="1">
        <v>0</v>
      </c>
      <c r="D1115" s="1">
        <v>0</v>
      </c>
      <c r="E1115" s="1">
        <v>0</v>
      </c>
      <c r="F1115" s="1">
        <v>0</v>
      </c>
      <c r="G1115" s="1">
        <v>0</v>
      </c>
      <c r="H1115" s="1">
        <v>11.60187022</v>
      </c>
      <c r="I1115" s="1">
        <v>0</v>
      </c>
    </row>
    <row r="1116" spans="1:9" x14ac:dyDescent="0.2">
      <c r="A1116" s="1" t="s">
        <v>416</v>
      </c>
      <c r="B1116" s="1">
        <v>0</v>
      </c>
      <c r="C1116" s="1">
        <v>0</v>
      </c>
      <c r="D1116" s="1">
        <v>0</v>
      </c>
      <c r="E1116" s="1">
        <v>15.975525493333334</v>
      </c>
      <c r="F1116" s="1">
        <v>4.6646925699999997</v>
      </c>
      <c r="G1116" s="1">
        <v>0</v>
      </c>
      <c r="H1116" s="1">
        <v>0</v>
      </c>
      <c r="I1116" s="1">
        <v>0</v>
      </c>
    </row>
    <row r="1117" spans="1:9" x14ac:dyDescent="0.2">
      <c r="A1117" s="1" t="s">
        <v>417</v>
      </c>
      <c r="B1117" s="1">
        <v>0</v>
      </c>
      <c r="C1117" s="1">
        <v>0</v>
      </c>
      <c r="D1117" s="1">
        <v>4.7652404299999995</v>
      </c>
      <c r="E1117" s="1">
        <v>3.5938128933333338</v>
      </c>
      <c r="F1117" s="1">
        <v>0</v>
      </c>
      <c r="G1117" s="1">
        <v>0</v>
      </c>
      <c r="H1117" s="1">
        <v>0</v>
      </c>
      <c r="I1117" s="1">
        <v>0</v>
      </c>
    </row>
    <row r="1118" spans="1:9" x14ac:dyDescent="0.2">
      <c r="A1118" s="1" t="s">
        <v>275</v>
      </c>
      <c r="B1118" s="1">
        <v>0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1.2259490256666667</v>
      </c>
    </row>
    <row r="1119" spans="1:9" x14ac:dyDescent="0.2">
      <c r="A1119" s="1" t="s">
        <v>278</v>
      </c>
      <c r="B1119" s="1">
        <v>0</v>
      </c>
      <c r="C1119" s="1">
        <v>0</v>
      </c>
      <c r="D1119" s="1">
        <v>0</v>
      </c>
      <c r="E1119" s="1">
        <v>0</v>
      </c>
      <c r="F1119" s="1">
        <v>0</v>
      </c>
      <c r="G1119" s="1">
        <v>2.0467979893333332</v>
      </c>
      <c r="H1119" s="1">
        <v>0</v>
      </c>
      <c r="I1119" s="1">
        <v>0</v>
      </c>
    </row>
    <row r="1120" spans="1:9" x14ac:dyDescent="0.2">
      <c r="A1120" s="1" t="s">
        <v>280</v>
      </c>
      <c r="B1120" s="1">
        <v>0</v>
      </c>
      <c r="C1120" s="1">
        <v>0</v>
      </c>
      <c r="D1120" s="1">
        <v>0</v>
      </c>
      <c r="E1120" s="1">
        <v>0</v>
      </c>
      <c r="F1120" s="1">
        <v>4.5441429399999995</v>
      </c>
      <c r="G1120" s="1">
        <v>0</v>
      </c>
      <c r="H1120" s="1">
        <v>0</v>
      </c>
      <c r="I1120" s="1">
        <v>0</v>
      </c>
    </row>
    <row r="1121" spans="1:9" x14ac:dyDescent="0.2">
      <c r="A1121" s="1" t="s">
        <v>281</v>
      </c>
      <c r="B1121" s="1">
        <v>0</v>
      </c>
      <c r="C1121" s="1">
        <v>0</v>
      </c>
      <c r="D1121" s="1">
        <v>0</v>
      </c>
      <c r="E1121" s="1">
        <v>7.1876257833333339</v>
      </c>
      <c r="F1121" s="1">
        <v>1.8658770276666665</v>
      </c>
      <c r="G1121" s="1">
        <v>0</v>
      </c>
      <c r="H1121" s="1">
        <v>0</v>
      </c>
      <c r="I1121" s="1">
        <v>0</v>
      </c>
    </row>
    <row r="1122" spans="1:9" x14ac:dyDescent="0.2">
      <c r="A1122" s="1" t="s">
        <v>944</v>
      </c>
      <c r="B1122" s="1">
        <v>0</v>
      </c>
      <c r="C1122" s="1">
        <v>0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v>1.1226321233333334</v>
      </c>
    </row>
    <row r="1123" spans="1:9" x14ac:dyDescent="0.2">
      <c r="A1123" s="1" t="s">
        <v>217</v>
      </c>
      <c r="B1123" s="1">
        <v>0</v>
      </c>
      <c r="C1123" s="1">
        <v>0</v>
      </c>
      <c r="D1123" s="1">
        <v>0</v>
      </c>
      <c r="E1123" s="1">
        <v>0</v>
      </c>
      <c r="F1123" s="1">
        <v>0</v>
      </c>
      <c r="G1123" s="1">
        <v>5.2432336066666663</v>
      </c>
      <c r="H1123" s="1">
        <v>0</v>
      </c>
      <c r="I1123" s="1">
        <v>0</v>
      </c>
    </row>
    <row r="1124" spans="1:9" x14ac:dyDescent="0.2">
      <c r="A1124" s="1" t="s">
        <v>282</v>
      </c>
      <c r="B1124" s="1">
        <v>0</v>
      </c>
      <c r="C1124" s="1">
        <v>0</v>
      </c>
      <c r="D1124" s="1">
        <v>0</v>
      </c>
      <c r="E1124" s="1">
        <v>0</v>
      </c>
      <c r="F1124" s="1">
        <v>0</v>
      </c>
      <c r="G1124" s="1">
        <v>1.0233989946666666</v>
      </c>
      <c r="H1124" s="1">
        <v>0</v>
      </c>
      <c r="I1124" s="1">
        <v>0.49037961033333333</v>
      </c>
    </row>
    <row r="1125" spans="1:9" x14ac:dyDescent="0.2">
      <c r="A1125" s="1" t="s">
        <v>283</v>
      </c>
      <c r="B1125" s="1">
        <v>0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4.3367203133333332</v>
      </c>
      <c r="I1125" s="1">
        <v>0</v>
      </c>
    </row>
    <row r="1126" spans="1:9" x14ac:dyDescent="0.2">
      <c r="A1126" s="1" t="s">
        <v>218</v>
      </c>
      <c r="B1126" s="1">
        <v>0</v>
      </c>
      <c r="C1126" s="1">
        <v>0</v>
      </c>
      <c r="D1126" s="1">
        <v>0</v>
      </c>
      <c r="E1126" s="1">
        <v>10.781438676666667</v>
      </c>
      <c r="F1126" s="1">
        <v>0</v>
      </c>
      <c r="G1126" s="1">
        <v>0</v>
      </c>
      <c r="H1126" s="1">
        <v>0</v>
      </c>
      <c r="I1126" s="1">
        <v>0</v>
      </c>
    </row>
    <row r="1127" spans="1:9" x14ac:dyDescent="0.2">
      <c r="A1127" s="1" t="s">
        <v>219</v>
      </c>
      <c r="B1127" s="1">
        <v>0</v>
      </c>
      <c r="C1127" s="1">
        <v>0</v>
      </c>
      <c r="D1127" s="1">
        <v>0</v>
      </c>
      <c r="E1127" s="1">
        <v>0</v>
      </c>
      <c r="F1127" s="1">
        <v>0</v>
      </c>
      <c r="G1127" s="1">
        <v>0</v>
      </c>
      <c r="H1127" s="1">
        <v>5.5795009133333338</v>
      </c>
      <c r="I1127" s="1">
        <v>0</v>
      </c>
    </row>
    <row r="1128" spans="1:9" x14ac:dyDescent="0.2">
      <c r="A1128" s="1" t="s">
        <v>220</v>
      </c>
      <c r="B1128" s="1">
        <v>0</v>
      </c>
      <c r="C1128" s="1">
        <v>0</v>
      </c>
      <c r="D1128" s="1">
        <v>2.8502208919999998</v>
      </c>
      <c r="E1128" s="1">
        <v>0</v>
      </c>
      <c r="F1128" s="1">
        <v>0</v>
      </c>
      <c r="G1128" s="1">
        <v>0</v>
      </c>
      <c r="H1128" s="1">
        <v>0</v>
      </c>
      <c r="I1128" s="1">
        <v>0</v>
      </c>
    </row>
    <row r="1129" spans="1:9" x14ac:dyDescent="0.2">
      <c r="A1129" s="1" t="s">
        <v>285</v>
      </c>
      <c r="B1129" s="1">
        <v>0</v>
      </c>
      <c r="C1129" s="1">
        <v>0</v>
      </c>
      <c r="D1129" s="1">
        <v>0</v>
      </c>
      <c r="E1129" s="1">
        <v>0</v>
      </c>
      <c r="F1129" s="1">
        <v>0</v>
      </c>
      <c r="G1129" s="1">
        <v>2.0467979893333332</v>
      </c>
      <c r="H1129" s="1">
        <v>0</v>
      </c>
      <c r="I1129" s="1">
        <v>0</v>
      </c>
    </row>
    <row r="1130" spans="1:9" x14ac:dyDescent="0.2">
      <c r="A1130" s="1" t="s">
        <v>60</v>
      </c>
      <c r="B1130" s="1">
        <v>0</v>
      </c>
      <c r="C1130" s="1">
        <v>0</v>
      </c>
      <c r="D1130" s="1">
        <v>7.1478606466666674</v>
      </c>
      <c r="E1130" s="1">
        <v>13.942961784</v>
      </c>
      <c r="F1130" s="1">
        <v>4.6646925689999996</v>
      </c>
      <c r="G1130" s="1">
        <v>5.116994973333334</v>
      </c>
      <c r="H1130" s="1">
        <v>9.9162212266666661</v>
      </c>
      <c r="I1130" s="1">
        <v>0</v>
      </c>
    </row>
    <row r="1131" spans="1:9" x14ac:dyDescent="0.2">
      <c r="A1131" s="1" t="s">
        <v>98</v>
      </c>
      <c r="B1131" s="1">
        <v>0</v>
      </c>
      <c r="C1131" s="1">
        <v>0</v>
      </c>
      <c r="D1131" s="1">
        <v>0</v>
      </c>
      <c r="E1131" s="1">
        <v>0</v>
      </c>
      <c r="F1131" s="1">
        <v>0</v>
      </c>
      <c r="G1131" s="1">
        <v>0</v>
      </c>
      <c r="H1131" s="1">
        <v>39.056506399999996</v>
      </c>
      <c r="I1131" s="1">
        <v>0.5613160616666667</v>
      </c>
    </row>
    <row r="1132" spans="1:9" x14ac:dyDescent="0.2">
      <c r="A1132" s="1" t="s">
        <v>63</v>
      </c>
      <c r="B1132" s="1">
        <v>0</v>
      </c>
      <c r="C1132" s="1">
        <v>5.5848293700000005</v>
      </c>
      <c r="D1132" s="1">
        <v>2.8502208919999998</v>
      </c>
      <c r="E1132" s="1">
        <v>0</v>
      </c>
      <c r="F1132" s="1">
        <v>2.2720714703333331</v>
      </c>
      <c r="G1132" s="1">
        <v>7.8648504099999998</v>
      </c>
      <c r="H1132" s="1">
        <v>31.295633529333333</v>
      </c>
      <c r="I1132" s="1">
        <v>0</v>
      </c>
    </row>
    <row r="1133" spans="1:9" x14ac:dyDescent="0.2">
      <c r="A1133" s="1" t="s">
        <v>222</v>
      </c>
      <c r="B1133" s="1">
        <v>0</v>
      </c>
      <c r="C1133" s="1">
        <v>0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1">
        <v>0.5613160616666667</v>
      </c>
    </row>
    <row r="1134" spans="1:9" x14ac:dyDescent="0.2">
      <c r="A1134" s="1" t="s">
        <v>111</v>
      </c>
      <c r="B1134" s="1">
        <v>0</v>
      </c>
      <c r="C1134" s="1">
        <v>0</v>
      </c>
      <c r="D1134" s="1">
        <v>0</v>
      </c>
      <c r="E1134" s="1">
        <v>0</v>
      </c>
      <c r="F1134" s="1">
        <v>1.8658770276666665</v>
      </c>
      <c r="G1134" s="1">
        <v>0</v>
      </c>
      <c r="H1134" s="1">
        <v>5.5795009133333338</v>
      </c>
      <c r="I1134" s="1">
        <v>0.49037961033333333</v>
      </c>
    </row>
    <row r="1135" spans="1:9" x14ac:dyDescent="0.2">
      <c r="A1135" s="1" t="s">
        <v>287</v>
      </c>
      <c r="B1135" s="1">
        <v>0</v>
      </c>
      <c r="C1135" s="1">
        <v>0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1">
        <v>1.296885477</v>
      </c>
    </row>
    <row r="1136" spans="1:9" x14ac:dyDescent="0.2">
      <c r="A1136" s="1" t="s">
        <v>293</v>
      </c>
      <c r="B1136" s="1">
        <v>0</v>
      </c>
      <c r="C1136" s="1">
        <v>0</v>
      </c>
      <c r="D1136" s="1">
        <v>2.8502208919999998</v>
      </c>
      <c r="E1136" s="1">
        <v>0</v>
      </c>
      <c r="F1136" s="1">
        <v>13.632428823333333</v>
      </c>
      <c r="G1136" s="1">
        <v>0</v>
      </c>
      <c r="H1136" s="1">
        <v>21.68360156</v>
      </c>
      <c r="I1136" s="1">
        <v>0</v>
      </c>
    </row>
    <row r="1137" spans="1:9" x14ac:dyDescent="0.2">
      <c r="A1137" s="1" t="s">
        <v>295</v>
      </c>
      <c r="B1137" s="1">
        <v>0</v>
      </c>
      <c r="C1137" s="1">
        <v>0</v>
      </c>
      <c r="D1137" s="1">
        <v>0</v>
      </c>
      <c r="E1137" s="1">
        <v>11.98164412</v>
      </c>
      <c r="F1137" s="1">
        <v>1.8658770276666665</v>
      </c>
      <c r="G1137" s="1">
        <v>0</v>
      </c>
      <c r="H1137" s="1">
        <v>0</v>
      </c>
      <c r="I1137" s="1">
        <v>0</v>
      </c>
    </row>
    <row r="1138" spans="1:9" x14ac:dyDescent="0.2">
      <c r="A1138" s="1" t="s">
        <v>223</v>
      </c>
      <c r="B1138" s="1">
        <v>0</v>
      </c>
      <c r="C1138" s="1">
        <v>7.0516391533333334</v>
      </c>
      <c r="D1138" s="1">
        <v>0</v>
      </c>
      <c r="E1138" s="1">
        <v>0</v>
      </c>
      <c r="F1138" s="1">
        <v>0</v>
      </c>
      <c r="G1138" s="1">
        <v>2.0467979893333332</v>
      </c>
      <c r="H1138" s="1">
        <v>4.3367203133333332</v>
      </c>
      <c r="I1138" s="1">
        <v>1.1226321233333334</v>
      </c>
    </row>
    <row r="1139" spans="1:9" x14ac:dyDescent="0.2">
      <c r="A1139" s="1" t="s">
        <v>100</v>
      </c>
      <c r="B1139" s="1">
        <v>0</v>
      </c>
      <c r="C1139" s="1">
        <v>0</v>
      </c>
      <c r="D1139" s="1">
        <v>5.700441783333333</v>
      </c>
      <c r="E1139" s="1">
        <v>0</v>
      </c>
      <c r="F1139" s="1">
        <v>4.5441429399999995</v>
      </c>
      <c r="G1139" s="1">
        <v>1.8190880546666666</v>
      </c>
      <c r="H1139" s="1">
        <v>0</v>
      </c>
      <c r="I1139" s="1">
        <v>2.700175631</v>
      </c>
    </row>
    <row r="1140" spans="1:9" x14ac:dyDescent="0.2">
      <c r="A1140" s="1" t="s">
        <v>300</v>
      </c>
      <c r="B1140" s="1">
        <v>0</v>
      </c>
      <c r="C1140" s="1">
        <v>0</v>
      </c>
      <c r="D1140" s="1">
        <v>0</v>
      </c>
      <c r="E1140" s="1">
        <v>0</v>
      </c>
      <c r="F1140" s="1">
        <v>0</v>
      </c>
      <c r="G1140" s="1">
        <v>2.0467979893333332</v>
      </c>
      <c r="H1140" s="1">
        <v>0</v>
      </c>
      <c r="I1140" s="1">
        <v>0</v>
      </c>
    </row>
    <row r="1141" spans="1:9" x14ac:dyDescent="0.2">
      <c r="A1141" s="1" t="s">
        <v>303</v>
      </c>
      <c r="B1141" s="1">
        <v>0</v>
      </c>
      <c r="C1141" s="1">
        <v>0</v>
      </c>
      <c r="D1141" s="1">
        <v>0</v>
      </c>
      <c r="E1141" s="1">
        <v>2.9775995186666666</v>
      </c>
      <c r="F1141" s="1">
        <v>0</v>
      </c>
      <c r="G1141" s="1">
        <v>0</v>
      </c>
      <c r="H1141" s="1">
        <v>0</v>
      </c>
      <c r="I1141" s="1">
        <v>0.74789337133333333</v>
      </c>
    </row>
    <row r="1142" spans="1:9" x14ac:dyDescent="0.2">
      <c r="A1142" s="1" t="s">
        <v>304</v>
      </c>
      <c r="B1142" s="1">
        <v>0</v>
      </c>
      <c r="C1142" s="1">
        <v>0</v>
      </c>
      <c r="D1142" s="1">
        <v>7.1478606466666674</v>
      </c>
      <c r="E1142" s="1">
        <v>0</v>
      </c>
      <c r="F1142" s="1">
        <v>0</v>
      </c>
      <c r="G1142" s="1">
        <v>0</v>
      </c>
      <c r="H1142" s="1">
        <v>0</v>
      </c>
      <c r="I1142" s="1">
        <v>0.5613160616666667</v>
      </c>
    </row>
    <row r="1143" spans="1:9" x14ac:dyDescent="0.2">
      <c r="A1143" s="1" t="s">
        <v>305</v>
      </c>
      <c r="B1143" s="1">
        <v>0</v>
      </c>
      <c r="C1143" s="1">
        <v>0</v>
      </c>
      <c r="D1143" s="1">
        <v>0</v>
      </c>
      <c r="E1143" s="1">
        <v>0</v>
      </c>
      <c r="F1143" s="1">
        <v>0</v>
      </c>
      <c r="G1143" s="1">
        <v>0</v>
      </c>
      <c r="H1143" s="1">
        <v>0</v>
      </c>
      <c r="I1143" s="1">
        <v>0.73556941533333331</v>
      </c>
    </row>
    <row r="1144" spans="1:9" x14ac:dyDescent="0.2">
      <c r="A1144" s="1" t="s">
        <v>306</v>
      </c>
      <c r="B1144" s="1">
        <v>0</v>
      </c>
      <c r="C1144" s="1">
        <v>0</v>
      </c>
      <c r="D1144" s="1">
        <v>0</v>
      </c>
      <c r="E1144" s="1">
        <v>0</v>
      </c>
      <c r="F1144" s="1">
        <v>0</v>
      </c>
      <c r="G1144" s="1">
        <v>0</v>
      </c>
      <c r="H1144" s="1">
        <v>4.3367203133333332</v>
      </c>
      <c r="I1144" s="1">
        <v>0</v>
      </c>
    </row>
    <row r="1145" spans="1:9" x14ac:dyDescent="0.2">
      <c r="A1145" s="1" t="s">
        <v>307</v>
      </c>
      <c r="B1145" s="1">
        <v>0</v>
      </c>
      <c r="C1145" s="1">
        <v>0</v>
      </c>
      <c r="D1145" s="1">
        <v>2.8502208919999998</v>
      </c>
      <c r="E1145" s="1">
        <v>0</v>
      </c>
      <c r="F1145" s="1">
        <v>0</v>
      </c>
      <c r="G1145" s="1">
        <v>2.0467979893333332</v>
      </c>
      <c r="H1145" s="1">
        <v>0</v>
      </c>
      <c r="I1145" s="1">
        <v>0</v>
      </c>
    </row>
    <row r="1146" spans="1:9" x14ac:dyDescent="0.2">
      <c r="A1146" s="1" t="s">
        <v>309</v>
      </c>
      <c r="B1146" s="1">
        <v>0</v>
      </c>
      <c r="C1146" s="1">
        <v>0</v>
      </c>
      <c r="D1146" s="1">
        <v>0</v>
      </c>
      <c r="E1146" s="1">
        <v>0</v>
      </c>
      <c r="F1146" s="1">
        <v>0</v>
      </c>
      <c r="G1146" s="1">
        <v>3.6381761099999999</v>
      </c>
      <c r="H1146" s="1">
        <v>4.3367203133333332</v>
      </c>
      <c r="I1146" s="1">
        <v>0.49037961033333333</v>
      </c>
    </row>
    <row r="1147" spans="1:9" x14ac:dyDescent="0.2">
      <c r="A1147" s="1" t="s">
        <v>310</v>
      </c>
      <c r="B1147" s="1">
        <v>0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.5613160616666667</v>
      </c>
    </row>
    <row r="1148" spans="1:9" x14ac:dyDescent="0.2">
      <c r="A1148" s="1" t="s">
        <v>3683</v>
      </c>
      <c r="B1148" s="1">
        <v>0</v>
      </c>
      <c r="C1148" s="1">
        <v>0</v>
      </c>
      <c r="D1148" s="1">
        <v>0</v>
      </c>
      <c r="E1148" s="1">
        <v>7.1876257833333339</v>
      </c>
      <c r="F1148" s="1">
        <v>0</v>
      </c>
      <c r="G1148" s="1">
        <v>0</v>
      </c>
      <c r="H1148" s="1">
        <v>0</v>
      </c>
      <c r="I1148" s="1">
        <v>0</v>
      </c>
    </row>
    <row r="1149" spans="1:9" x14ac:dyDescent="0.2">
      <c r="A1149" s="1" t="s">
        <v>313</v>
      </c>
      <c r="B1149" s="1">
        <v>0</v>
      </c>
      <c r="C1149" s="1">
        <v>0</v>
      </c>
      <c r="D1149" s="1">
        <v>0</v>
      </c>
      <c r="E1149" s="1">
        <v>2.9775995186666666</v>
      </c>
      <c r="F1149" s="1">
        <v>0</v>
      </c>
      <c r="G1149" s="1">
        <v>0</v>
      </c>
      <c r="H1149" s="1">
        <v>0</v>
      </c>
      <c r="I1149" s="1">
        <v>0.49037961033333333</v>
      </c>
    </row>
    <row r="1150" spans="1:9" x14ac:dyDescent="0.2">
      <c r="A1150" s="1" t="s">
        <v>314</v>
      </c>
      <c r="B1150" s="1">
        <v>0</v>
      </c>
      <c r="C1150" s="1">
        <v>0</v>
      </c>
      <c r="D1150" s="1">
        <v>5.700441783333333</v>
      </c>
      <c r="E1150" s="1">
        <v>7.1876257833333339</v>
      </c>
      <c r="F1150" s="1">
        <v>0</v>
      </c>
      <c r="G1150" s="1">
        <v>0</v>
      </c>
      <c r="H1150" s="1">
        <v>0</v>
      </c>
      <c r="I1150" s="1">
        <v>0</v>
      </c>
    </row>
    <row r="1151" spans="1:9" x14ac:dyDescent="0.2">
      <c r="A1151" s="1" t="s">
        <v>319</v>
      </c>
      <c r="B1151" s="1">
        <v>0</v>
      </c>
      <c r="C1151" s="1">
        <v>0</v>
      </c>
      <c r="D1151" s="1">
        <v>0</v>
      </c>
      <c r="E1151" s="1">
        <v>0</v>
      </c>
      <c r="F1151" s="1">
        <v>0</v>
      </c>
      <c r="G1151" s="1">
        <v>0</v>
      </c>
      <c r="H1151" s="1">
        <v>4.3367203133333332</v>
      </c>
      <c r="I1151" s="1">
        <v>0</v>
      </c>
    </row>
    <row r="1152" spans="1:9" x14ac:dyDescent="0.2">
      <c r="A1152" s="1" t="s">
        <v>320</v>
      </c>
      <c r="B1152" s="1">
        <v>0</v>
      </c>
      <c r="C1152" s="1">
        <v>0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v>0.84197409233333331</v>
      </c>
    </row>
    <row r="1153" spans="1:9" x14ac:dyDescent="0.2">
      <c r="A1153" s="1" t="s">
        <v>321</v>
      </c>
      <c r="B1153" s="1">
        <v>0</v>
      </c>
      <c r="C1153" s="1">
        <v>0</v>
      </c>
      <c r="D1153" s="1">
        <v>0</v>
      </c>
      <c r="E1153" s="1">
        <v>7.1876257833333339</v>
      </c>
      <c r="F1153" s="1">
        <v>0</v>
      </c>
      <c r="G1153" s="1">
        <v>0</v>
      </c>
      <c r="H1153" s="1">
        <v>0</v>
      </c>
      <c r="I1153" s="1">
        <v>0</v>
      </c>
    </row>
    <row r="1154" spans="1:9" x14ac:dyDescent="0.2">
      <c r="A1154" s="1" t="s">
        <v>564</v>
      </c>
      <c r="B1154" s="1">
        <v>0</v>
      </c>
      <c r="C1154" s="1">
        <v>0</v>
      </c>
      <c r="D1154" s="1">
        <v>7.1255522300000003</v>
      </c>
      <c r="E1154" s="1">
        <v>0</v>
      </c>
      <c r="F1154" s="1">
        <v>0</v>
      </c>
      <c r="G1154" s="1">
        <v>0</v>
      </c>
      <c r="H1154" s="1">
        <v>0</v>
      </c>
      <c r="I1154" s="1">
        <v>0.49037961033333333</v>
      </c>
    </row>
    <row r="1155" spans="1:9" x14ac:dyDescent="0.2">
      <c r="A1155" s="1" t="s">
        <v>565</v>
      </c>
      <c r="B1155" s="1">
        <v>0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14.474375733333332</v>
      </c>
      <c r="I1155" s="1">
        <v>0</v>
      </c>
    </row>
    <row r="1156" spans="1:9" x14ac:dyDescent="0.2">
      <c r="A1156" s="1" t="s">
        <v>567</v>
      </c>
      <c r="B1156" s="1">
        <v>0</v>
      </c>
      <c r="C1156" s="1">
        <v>0</v>
      </c>
      <c r="D1156" s="1">
        <v>0</v>
      </c>
      <c r="E1156" s="1">
        <v>0</v>
      </c>
      <c r="F1156" s="1">
        <v>0</v>
      </c>
      <c r="G1156" s="1">
        <v>0</v>
      </c>
      <c r="H1156" s="1">
        <v>0</v>
      </c>
      <c r="I1156" s="1">
        <v>0.49037961033333333</v>
      </c>
    </row>
    <row r="1157" spans="1:9" x14ac:dyDescent="0.2">
      <c r="A1157" s="1" t="s">
        <v>568</v>
      </c>
      <c r="B1157" s="1">
        <v>0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29.004675553333332</v>
      </c>
      <c r="I1157" s="1">
        <v>0</v>
      </c>
    </row>
    <row r="1158" spans="1:9" x14ac:dyDescent="0.2">
      <c r="A1158" s="1" t="s">
        <v>569</v>
      </c>
      <c r="B1158" s="1">
        <v>0</v>
      </c>
      <c r="C1158" s="1">
        <v>0</v>
      </c>
      <c r="D1158" s="1">
        <v>7.1478606466666674</v>
      </c>
      <c r="E1158" s="1">
        <v>0</v>
      </c>
      <c r="F1158" s="1">
        <v>0</v>
      </c>
      <c r="G1158" s="1">
        <v>0</v>
      </c>
      <c r="H1158" s="1">
        <v>0</v>
      </c>
      <c r="I1158" s="1">
        <v>0</v>
      </c>
    </row>
    <row r="1159" spans="1:9" x14ac:dyDescent="0.2">
      <c r="A1159" s="1" t="s">
        <v>288</v>
      </c>
      <c r="B1159" s="1">
        <v>0</v>
      </c>
      <c r="C1159" s="1">
        <v>0</v>
      </c>
      <c r="D1159" s="1">
        <v>2.8502208919999998</v>
      </c>
      <c r="E1159" s="1">
        <v>0</v>
      </c>
      <c r="F1159" s="1">
        <v>0</v>
      </c>
      <c r="G1159" s="1">
        <v>0</v>
      </c>
      <c r="H1159" s="1">
        <v>0</v>
      </c>
      <c r="I1159" s="1">
        <v>0.73556941533333331</v>
      </c>
    </row>
    <row r="1160" spans="1:9" x14ac:dyDescent="0.2">
      <c r="A1160" s="1" t="s">
        <v>571</v>
      </c>
      <c r="B1160" s="1">
        <v>0</v>
      </c>
      <c r="C1160" s="1">
        <v>4.7010927699999998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v>3.4712132723333333</v>
      </c>
    </row>
    <row r="1161" spans="1:9" x14ac:dyDescent="0.2">
      <c r="A1161" s="1" t="s">
        <v>572</v>
      </c>
      <c r="B1161" s="1">
        <v>0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0.5613160616666667</v>
      </c>
    </row>
    <row r="1162" spans="1:9" x14ac:dyDescent="0.2">
      <c r="A1162" s="1" t="s">
        <v>573</v>
      </c>
      <c r="B1162" s="1">
        <v>0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v>0.80650586666666657</v>
      </c>
    </row>
    <row r="1163" spans="1:9" x14ac:dyDescent="0.2">
      <c r="A1163" s="1" t="s">
        <v>574</v>
      </c>
      <c r="B1163" s="1">
        <v>0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0</v>
      </c>
      <c r="I1163" s="1">
        <v>0.73556941533333331</v>
      </c>
    </row>
    <row r="1164" spans="1:9" x14ac:dyDescent="0.2">
      <c r="A1164" s="1" t="s">
        <v>575</v>
      </c>
      <c r="B1164" s="1">
        <v>0</v>
      </c>
      <c r="C1164" s="1">
        <v>0</v>
      </c>
      <c r="D1164" s="1">
        <v>4.7652404299999995</v>
      </c>
      <c r="E1164" s="1">
        <v>7.1876257833333339</v>
      </c>
      <c r="F1164" s="1">
        <v>0</v>
      </c>
      <c r="G1164" s="1">
        <v>0</v>
      </c>
      <c r="H1164" s="1">
        <v>0</v>
      </c>
      <c r="I1164" s="1">
        <v>0</v>
      </c>
    </row>
    <row r="1165" spans="1:9" x14ac:dyDescent="0.2">
      <c r="A1165" s="1" t="s">
        <v>576</v>
      </c>
      <c r="B1165" s="1">
        <v>0</v>
      </c>
      <c r="C1165" s="1">
        <v>0</v>
      </c>
      <c r="D1165" s="1">
        <v>0</v>
      </c>
      <c r="E1165" s="1">
        <v>2.9775995186666666</v>
      </c>
      <c r="F1165" s="1">
        <v>0</v>
      </c>
      <c r="G1165" s="1">
        <v>0</v>
      </c>
      <c r="H1165" s="1">
        <v>0</v>
      </c>
      <c r="I1165" s="1">
        <v>0</v>
      </c>
    </row>
    <row r="1166" spans="1:9" x14ac:dyDescent="0.2">
      <c r="A1166" s="1" t="s">
        <v>577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G1166" s="1">
        <v>2.0467979893333332</v>
      </c>
      <c r="H1166" s="1">
        <v>0</v>
      </c>
      <c r="I1166" s="1">
        <v>0</v>
      </c>
    </row>
    <row r="1167" spans="1:9" x14ac:dyDescent="0.2">
      <c r="A1167" s="1" t="s">
        <v>579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G1167" s="1">
        <v>3.6381761099999999</v>
      </c>
      <c r="H1167" s="1">
        <v>0</v>
      </c>
      <c r="I1167" s="1">
        <v>0</v>
      </c>
    </row>
    <row r="1168" spans="1:9" x14ac:dyDescent="0.2">
      <c r="A1168" s="1" t="s">
        <v>113</v>
      </c>
      <c r="B1168" s="1">
        <v>0</v>
      </c>
      <c r="C1168" s="1">
        <v>0</v>
      </c>
      <c r="D1168" s="1">
        <v>0</v>
      </c>
      <c r="E1168" s="1">
        <v>14.375251566666668</v>
      </c>
      <c r="F1168" s="1">
        <v>3.731754055333333</v>
      </c>
      <c r="G1168" s="1">
        <v>0</v>
      </c>
      <c r="H1168" s="1">
        <v>0</v>
      </c>
      <c r="I1168" s="1">
        <v>0</v>
      </c>
    </row>
    <row r="1169" spans="1:9" x14ac:dyDescent="0.2">
      <c r="A1169" s="1" t="s">
        <v>582</v>
      </c>
      <c r="B1169" s="1">
        <v>0</v>
      </c>
      <c r="C1169" s="1">
        <v>0</v>
      </c>
      <c r="D1169" s="1">
        <v>0</v>
      </c>
      <c r="E1169" s="1">
        <v>0</v>
      </c>
      <c r="F1169" s="1">
        <v>0</v>
      </c>
      <c r="G1169" s="1">
        <v>0</v>
      </c>
      <c r="H1169" s="1">
        <v>0</v>
      </c>
      <c r="I1169" s="1">
        <v>0.49037961033333333</v>
      </c>
    </row>
    <row r="1170" spans="1:9" x14ac:dyDescent="0.2">
      <c r="A1170" s="1" t="s">
        <v>166</v>
      </c>
      <c r="B1170" s="1">
        <v>0</v>
      </c>
      <c r="C1170" s="1">
        <v>0</v>
      </c>
      <c r="D1170" s="1">
        <v>0</v>
      </c>
      <c r="E1170" s="1">
        <v>0</v>
      </c>
      <c r="F1170" s="1">
        <v>9.088285879999999</v>
      </c>
      <c r="G1170" s="1">
        <v>3.0701969840000003</v>
      </c>
      <c r="H1170" s="1">
        <v>17.402805333333333</v>
      </c>
      <c r="I1170" s="1">
        <v>0.49859558100000001</v>
      </c>
    </row>
    <row r="1171" spans="1:9" x14ac:dyDescent="0.2">
      <c r="A1171" s="1" t="s">
        <v>585</v>
      </c>
      <c r="B1171" s="1">
        <v>0</v>
      </c>
      <c r="C1171" s="1">
        <v>0</v>
      </c>
      <c r="D1171" s="1">
        <v>0</v>
      </c>
      <c r="E1171" s="1">
        <v>0</v>
      </c>
      <c r="F1171" s="1">
        <v>1.8658770276666665</v>
      </c>
      <c r="G1171" s="1">
        <v>0</v>
      </c>
      <c r="H1171" s="1">
        <v>8.6734406233333328</v>
      </c>
      <c r="I1171" s="1">
        <v>0</v>
      </c>
    </row>
    <row r="1172" spans="1:9" x14ac:dyDescent="0.2">
      <c r="A1172" s="1" t="s">
        <v>587</v>
      </c>
      <c r="B1172" s="1">
        <v>0</v>
      </c>
      <c r="C1172" s="1">
        <v>0</v>
      </c>
      <c r="D1172" s="1">
        <v>4.7652404299999995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</row>
    <row r="1173" spans="1:9" x14ac:dyDescent="0.2">
      <c r="A1173" s="1" t="s">
        <v>589</v>
      </c>
      <c r="B1173" s="1">
        <v>0</v>
      </c>
      <c r="C1173" s="1">
        <v>33.508976233333335</v>
      </c>
      <c r="D1173" s="1">
        <v>2.8502208919999998</v>
      </c>
      <c r="E1173" s="1">
        <v>7.9877627466666672</v>
      </c>
      <c r="F1173" s="1">
        <v>65.537503433333328</v>
      </c>
      <c r="G1173" s="1">
        <v>47.189102466666668</v>
      </c>
      <c r="H1173" s="1">
        <v>0</v>
      </c>
      <c r="I1173" s="1">
        <v>0</v>
      </c>
    </row>
    <row r="1174" spans="1:9" x14ac:dyDescent="0.2">
      <c r="A1174" s="1" t="s">
        <v>590</v>
      </c>
      <c r="B1174" s="1">
        <v>0</v>
      </c>
      <c r="C1174" s="1">
        <v>0</v>
      </c>
      <c r="D1174" s="1">
        <v>0</v>
      </c>
      <c r="E1174" s="1">
        <v>0</v>
      </c>
      <c r="F1174" s="1">
        <v>0</v>
      </c>
      <c r="G1174" s="1">
        <v>10.486467213333333</v>
      </c>
      <c r="H1174" s="1">
        <v>0</v>
      </c>
      <c r="I1174" s="1">
        <v>0</v>
      </c>
    </row>
    <row r="1175" spans="1:9" x14ac:dyDescent="0.2">
      <c r="A1175" s="1" t="s">
        <v>591</v>
      </c>
      <c r="B1175" s="1">
        <v>0</v>
      </c>
      <c r="C1175" s="1">
        <v>0</v>
      </c>
      <c r="D1175" s="1">
        <v>0</v>
      </c>
      <c r="E1175" s="1">
        <v>0</v>
      </c>
      <c r="F1175" s="1">
        <v>3.7317540566666665</v>
      </c>
      <c r="G1175" s="1">
        <v>0</v>
      </c>
      <c r="H1175" s="1">
        <v>0</v>
      </c>
      <c r="I1175" s="1">
        <v>2.2067082460000003</v>
      </c>
    </row>
    <row r="1176" spans="1:9" x14ac:dyDescent="0.2">
      <c r="A1176" s="1" t="s">
        <v>290</v>
      </c>
      <c r="B1176" s="1">
        <v>0</v>
      </c>
      <c r="C1176" s="1">
        <v>8.3772440533333334</v>
      </c>
      <c r="D1176" s="1">
        <v>0</v>
      </c>
      <c r="E1176" s="1">
        <v>0</v>
      </c>
      <c r="F1176" s="1">
        <v>0</v>
      </c>
      <c r="G1176" s="1">
        <v>0</v>
      </c>
      <c r="H1176" s="1">
        <v>0</v>
      </c>
      <c r="I1176" s="1">
        <v>0</v>
      </c>
    </row>
    <row r="1177" spans="1:9" x14ac:dyDescent="0.2">
      <c r="A1177" s="1" t="s">
        <v>595</v>
      </c>
      <c r="B1177" s="1">
        <v>0</v>
      </c>
      <c r="C1177" s="1">
        <v>0</v>
      </c>
      <c r="D1177" s="1">
        <v>5.1043325566666669</v>
      </c>
      <c r="E1177" s="1">
        <v>0</v>
      </c>
      <c r="F1177" s="1">
        <v>0</v>
      </c>
      <c r="G1177" s="1">
        <v>5.2432336066666663</v>
      </c>
      <c r="H1177" s="1">
        <v>0</v>
      </c>
      <c r="I1177" s="1">
        <v>0</v>
      </c>
    </row>
    <row r="1178" spans="1:9" x14ac:dyDescent="0.2">
      <c r="A1178" s="1" t="s">
        <v>596</v>
      </c>
      <c r="B1178" s="1">
        <v>0</v>
      </c>
      <c r="C1178" s="1">
        <v>15.141404293333332</v>
      </c>
      <c r="D1178" s="1">
        <v>19.290274396000001</v>
      </c>
      <c r="E1178" s="1">
        <v>0</v>
      </c>
      <c r="F1178" s="1">
        <v>48.635925187000005</v>
      </c>
      <c r="G1178" s="1">
        <v>0</v>
      </c>
      <c r="H1178" s="1">
        <v>12.705971683333333</v>
      </c>
      <c r="I1178" s="1">
        <v>0</v>
      </c>
    </row>
    <row r="1179" spans="1:9" x14ac:dyDescent="0.2">
      <c r="A1179" s="1" t="s">
        <v>597</v>
      </c>
      <c r="B1179" s="1">
        <v>0</v>
      </c>
      <c r="C1179" s="1">
        <v>0</v>
      </c>
      <c r="D1179" s="1">
        <v>15.312997673333333</v>
      </c>
      <c r="E1179" s="1">
        <v>0</v>
      </c>
      <c r="F1179" s="1">
        <v>0</v>
      </c>
      <c r="G1179" s="1">
        <v>0</v>
      </c>
      <c r="H1179" s="1">
        <v>0</v>
      </c>
      <c r="I1179" s="1">
        <v>0</v>
      </c>
    </row>
    <row r="1180" spans="1:9" x14ac:dyDescent="0.2">
      <c r="A1180" s="1" t="s">
        <v>598</v>
      </c>
      <c r="B1180" s="1">
        <v>0</v>
      </c>
      <c r="C1180" s="1">
        <v>0</v>
      </c>
      <c r="D1180" s="1">
        <v>4.7652404299999995</v>
      </c>
      <c r="E1180" s="1">
        <v>4.4663992766666665</v>
      </c>
      <c r="F1180" s="1">
        <v>0</v>
      </c>
      <c r="G1180" s="1">
        <v>0</v>
      </c>
      <c r="H1180" s="1">
        <v>0</v>
      </c>
      <c r="I1180" s="1">
        <v>0</v>
      </c>
    </row>
    <row r="1181" spans="1:9" x14ac:dyDescent="0.2">
      <c r="A1181" s="1" t="s">
        <v>601</v>
      </c>
      <c r="B1181" s="1">
        <v>0</v>
      </c>
      <c r="C1181" s="1">
        <v>0</v>
      </c>
      <c r="D1181" s="1">
        <v>0</v>
      </c>
      <c r="E1181" s="1">
        <v>0</v>
      </c>
      <c r="F1181" s="1">
        <v>0</v>
      </c>
      <c r="G1181" s="1">
        <v>0</v>
      </c>
      <c r="H1181" s="1">
        <v>8.3692513699999989</v>
      </c>
      <c r="I1181" s="1">
        <v>0</v>
      </c>
    </row>
    <row r="1182" spans="1:9" x14ac:dyDescent="0.2">
      <c r="A1182" s="1" t="s">
        <v>602</v>
      </c>
      <c r="B1182" s="1">
        <v>0</v>
      </c>
      <c r="C1182" s="1">
        <v>0</v>
      </c>
      <c r="D1182" s="1">
        <v>0</v>
      </c>
      <c r="E1182" s="1">
        <v>0</v>
      </c>
      <c r="F1182" s="1">
        <v>0</v>
      </c>
      <c r="G1182" s="1">
        <v>0</v>
      </c>
      <c r="H1182" s="1">
        <v>23.203740443333334</v>
      </c>
      <c r="I1182" s="1">
        <v>0</v>
      </c>
    </row>
    <row r="1183" spans="1:9" x14ac:dyDescent="0.2">
      <c r="A1183" s="1" t="s">
        <v>607</v>
      </c>
      <c r="B1183" s="1">
        <v>0</v>
      </c>
      <c r="C1183" s="1">
        <v>0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v>0.5613160616666667</v>
      </c>
    </row>
    <row r="1184" spans="1:9" x14ac:dyDescent="0.2">
      <c r="A1184" s="1" t="s">
        <v>610</v>
      </c>
      <c r="B1184" s="1">
        <v>0</v>
      </c>
      <c r="C1184" s="1">
        <v>0</v>
      </c>
      <c r="D1184" s="1">
        <v>0</v>
      </c>
      <c r="E1184" s="1">
        <v>2.9775995186666666</v>
      </c>
      <c r="F1184" s="1">
        <v>0</v>
      </c>
      <c r="G1184" s="1">
        <v>7.2763522199999997</v>
      </c>
      <c r="H1184" s="1">
        <v>11.60187022</v>
      </c>
      <c r="I1184" s="1">
        <v>0</v>
      </c>
    </row>
    <row r="1185" spans="1:9" x14ac:dyDescent="0.2">
      <c r="A1185" s="1" t="s">
        <v>611</v>
      </c>
      <c r="B1185" s="1">
        <v>0</v>
      </c>
      <c r="C1185" s="1">
        <v>0</v>
      </c>
      <c r="D1185" s="1">
        <v>30.484153703333334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</row>
    <row r="1186" spans="1:9" x14ac:dyDescent="0.2">
      <c r="A1186" s="1" t="s">
        <v>612</v>
      </c>
      <c r="B1186" s="1">
        <v>0</v>
      </c>
      <c r="C1186" s="1">
        <v>0</v>
      </c>
      <c r="D1186" s="1">
        <v>0</v>
      </c>
      <c r="E1186" s="1">
        <v>0</v>
      </c>
      <c r="F1186" s="1">
        <v>0</v>
      </c>
      <c r="G1186" s="1">
        <v>0</v>
      </c>
      <c r="H1186" s="1">
        <v>0</v>
      </c>
      <c r="I1186" s="1">
        <v>0.49037961033333333</v>
      </c>
    </row>
    <row r="1187" spans="1:9" x14ac:dyDescent="0.2">
      <c r="A1187" s="1" t="s">
        <v>613</v>
      </c>
      <c r="B1187" s="1">
        <v>0</v>
      </c>
      <c r="C1187" s="1">
        <v>9.402185536666666</v>
      </c>
      <c r="D1187" s="1">
        <v>2.3826202149999998</v>
      </c>
      <c r="E1187" s="1">
        <v>19.354396873333332</v>
      </c>
      <c r="F1187" s="1">
        <v>0</v>
      </c>
      <c r="G1187" s="1">
        <v>1.0233989946666666</v>
      </c>
      <c r="H1187" s="1">
        <v>0</v>
      </c>
      <c r="I1187" s="1">
        <v>0.49037961033333333</v>
      </c>
    </row>
    <row r="1188" spans="1:9" x14ac:dyDescent="0.2">
      <c r="A1188" s="1" t="s">
        <v>614</v>
      </c>
      <c r="B1188" s="1">
        <v>0</v>
      </c>
      <c r="C1188" s="1">
        <v>5.5848293700000005</v>
      </c>
      <c r="D1188" s="1">
        <v>0</v>
      </c>
      <c r="E1188" s="1">
        <v>0</v>
      </c>
      <c r="F1188" s="1">
        <v>0</v>
      </c>
      <c r="G1188" s="1">
        <v>0</v>
      </c>
      <c r="H1188" s="1">
        <v>23.203740443333334</v>
      </c>
      <c r="I1188" s="1">
        <v>0</v>
      </c>
    </row>
    <row r="1189" spans="1:9" x14ac:dyDescent="0.2">
      <c r="A1189" s="1" t="s">
        <v>617</v>
      </c>
      <c r="B1189" s="1">
        <v>0</v>
      </c>
      <c r="C1189" s="1">
        <v>5.5848293700000005</v>
      </c>
      <c r="D1189" s="1">
        <v>0</v>
      </c>
      <c r="E1189" s="1">
        <v>0</v>
      </c>
      <c r="F1189" s="1">
        <v>4.5441429399999995</v>
      </c>
      <c r="G1189" s="1">
        <v>3.0701969840000003</v>
      </c>
      <c r="H1189" s="1">
        <v>0</v>
      </c>
      <c r="I1189" s="1">
        <v>0</v>
      </c>
    </row>
    <row r="1190" spans="1:9" x14ac:dyDescent="0.2">
      <c r="A1190" s="1" t="s">
        <v>620</v>
      </c>
      <c r="B1190" s="1">
        <v>0</v>
      </c>
      <c r="C1190" s="1">
        <v>0</v>
      </c>
      <c r="D1190" s="1">
        <v>0</v>
      </c>
      <c r="E1190" s="1">
        <v>0</v>
      </c>
      <c r="F1190" s="1">
        <v>1.8658770276666665</v>
      </c>
      <c r="G1190" s="1">
        <v>0</v>
      </c>
      <c r="H1190" s="1">
        <v>0</v>
      </c>
      <c r="I1190" s="1">
        <v>0</v>
      </c>
    </row>
    <row r="1191" spans="1:9" x14ac:dyDescent="0.2">
      <c r="A1191" s="1" t="s">
        <v>621</v>
      </c>
      <c r="B1191" s="1">
        <v>0</v>
      </c>
      <c r="C1191" s="1">
        <v>0</v>
      </c>
      <c r="D1191" s="1">
        <v>15.698523323333333</v>
      </c>
      <c r="E1191" s="1">
        <v>10.421598316666666</v>
      </c>
      <c r="F1191" s="1">
        <v>1.8658770276666665</v>
      </c>
      <c r="G1191" s="1">
        <v>10.70049777</v>
      </c>
      <c r="H1191" s="1">
        <v>23.203740443333334</v>
      </c>
      <c r="I1191" s="1">
        <v>0</v>
      </c>
    </row>
    <row r="1192" spans="1:9" x14ac:dyDescent="0.2">
      <c r="A1192" s="1" t="s">
        <v>622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1">
        <v>0.73556941533333331</v>
      </c>
    </row>
    <row r="1193" spans="1:9" x14ac:dyDescent="0.2">
      <c r="A1193" s="1" t="s">
        <v>624</v>
      </c>
      <c r="B1193" s="1">
        <v>0</v>
      </c>
      <c r="C1193" s="1">
        <v>0</v>
      </c>
      <c r="D1193" s="1">
        <v>0</v>
      </c>
      <c r="E1193" s="1">
        <v>0</v>
      </c>
      <c r="F1193" s="1">
        <v>0</v>
      </c>
      <c r="G1193" s="1">
        <v>0</v>
      </c>
      <c r="H1193" s="1">
        <v>0</v>
      </c>
      <c r="I1193" s="1">
        <v>0.49037961033333333</v>
      </c>
    </row>
    <row r="1194" spans="1:9" x14ac:dyDescent="0.2">
      <c r="A1194" s="1" t="s">
        <v>625</v>
      </c>
      <c r="B1194" s="1">
        <v>0</v>
      </c>
      <c r="C1194" s="1">
        <v>0</v>
      </c>
      <c r="D1194" s="1">
        <v>0</v>
      </c>
      <c r="E1194" s="1">
        <v>0</v>
      </c>
      <c r="F1194" s="1">
        <v>0</v>
      </c>
      <c r="G1194" s="1">
        <v>0</v>
      </c>
      <c r="H1194" s="1">
        <v>0</v>
      </c>
      <c r="I1194" s="1">
        <v>4.1034657853333334</v>
      </c>
    </row>
    <row r="1195" spans="1:9" x14ac:dyDescent="0.2">
      <c r="A1195" s="1" t="s">
        <v>628</v>
      </c>
      <c r="B1195" s="1">
        <v>0</v>
      </c>
      <c r="C1195" s="1">
        <v>0</v>
      </c>
      <c r="D1195" s="1">
        <v>0</v>
      </c>
      <c r="E1195" s="1">
        <v>0</v>
      </c>
      <c r="F1195" s="1">
        <v>3.1969513869999999</v>
      </c>
      <c r="G1195" s="1">
        <v>0</v>
      </c>
      <c r="H1195" s="1">
        <v>0</v>
      </c>
      <c r="I1195" s="1">
        <v>0.98075922033333329</v>
      </c>
    </row>
    <row r="1196" spans="1:9" x14ac:dyDescent="0.2">
      <c r="A1196" s="1" t="s">
        <v>630</v>
      </c>
      <c r="B1196" s="1">
        <v>0</v>
      </c>
      <c r="C1196" s="1">
        <v>11.169658740000001</v>
      </c>
      <c r="D1196" s="1">
        <v>7.1478606466666674</v>
      </c>
      <c r="E1196" s="1">
        <v>0</v>
      </c>
      <c r="F1196" s="1">
        <v>0</v>
      </c>
      <c r="G1196" s="1">
        <v>0</v>
      </c>
      <c r="H1196" s="1">
        <v>0</v>
      </c>
      <c r="I1196" s="1">
        <v>0</v>
      </c>
    </row>
    <row r="1197" spans="1:9" x14ac:dyDescent="0.2">
      <c r="A1197" s="1" t="s">
        <v>631</v>
      </c>
      <c r="B1197" s="1">
        <v>0</v>
      </c>
      <c r="C1197" s="1">
        <v>0</v>
      </c>
      <c r="D1197" s="1">
        <v>0</v>
      </c>
      <c r="E1197" s="1">
        <v>0</v>
      </c>
      <c r="F1197" s="1">
        <v>0</v>
      </c>
      <c r="G1197" s="1">
        <v>4.0935959799999999</v>
      </c>
      <c r="H1197" s="1">
        <v>0</v>
      </c>
      <c r="I1197" s="1">
        <v>0</v>
      </c>
    </row>
    <row r="1198" spans="1:9" x14ac:dyDescent="0.2">
      <c r="A1198" s="1" t="s">
        <v>632</v>
      </c>
      <c r="B1198" s="1">
        <v>0</v>
      </c>
      <c r="C1198" s="1">
        <v>0</v>
      </c>
      <c r="D1198" s="1">
        <v>0</v>
      </c>
      <c r="E1198" s="1">
        <v>0</v>
      </c>
      <c r="F1198" s="1">
        <v>0</v>
      </c>
      <c r="G1198" s="1">
        <v>10.914528330000001</v>
      </c>
      <c r="H1198" s="1">
        <v>0</v>
      </c>
      <c r="I1198" s="1">
        <v>0</v>
      </c>
    </row>
    <row r="1199" spans="1:9" x14ac:dyDescent="0.2">
      <c r="A1199" s="1" t="s">
        <v>633</v>
      </c>
      <c r="B1199" s="1">
        <v>0</v>
      </c>
      <c r="C1199" s="1">
        <v>9.5565749233333328</v>
      </c>
      <c r="D1199" s="1">
        <v>14.295721290000001</v>
      </c>
      <c r="E1199" s="1">
        <v>0</v>
      </c>
      <c r="F1199" s="1">
        <v>1.8658770276666665</v>
      </c>
      <c r="G1199" s="1">
        <v>10.486467213333333</v>
      </c>
      <c r="H1199" s="1">
        <v>4.3367203133333332</v>
      </c>
      <c r="I1199" s="1">
        <v>0</v>
      </c>
    </row>
    <row r="1200" spans="1:9" x14ac:dyDescent="0.2">
      <c r="A1200" s="1" t="s">
        <v>636</v>
      </c>
      <c r="B1200" s="1">
        <v>0</v>
      </c>
      <c r="C1200" s="1">
        <v>0</v>
      </c>
      <c r="D1200" s="1">
        <v>0</v>
      </c>
      <c r="E1200" s="1">
        <v>0</v>
      </c>
      <c r="F1200" s="1">
        <v>0</v>
      </c>
      <c r="G1200" s="1">
        <v>2.0467979893333332</v>
      </c>
      <c r="H1200" s="1">
        <v>0</v>
      </c>
      <c r="I1200" s="1">
        <v>0</v>
      </c>
    </row>
    <row r="1201" spans="1:9" x14ac:dyDescent="0.2">
      <c r="A1201" s="1" t="s">
        <v>639</v>
      </c>
      <c r="B1201" s="1">
        <v>0</v>
      </c>
      <c r="C1201" s="1">
        <v>0</v>
      </c>
      <c r="D1201" s="1">
        <v>0</v>
      </c>
      <c r="E1201" s="1">
        <v>14.375251566666668</v>
      </c>
      <c r="F1201" s="1">
        <v>0</v>
      </c>
      <c r="G1201" s="1">
        <v>0</v>
      </c>
      <c r="H1201" s="1">
        <v>0</v>
      </c>
      <c r="I1201" s="1">
        <v>1.2259490256666667</v>
      </c>
    </row>
    <row r="1202" spans="1:9" x14ac:dyDescent="0.2">
      <c r="A1202" s="1" t="s">
        <v>640</v>
      </c>
      <c r="B1202" s="1">
        <v>0</v>
      </c>
      <c r="C1202" s="1">
        <v>0</v>
      </c>
      <c r="D1202" s="1">
        <v>0</v>
      </c>
      <c r="E1202" s="1">
        <v>7.9877627466666672</v>
      </c>
      <c r="F1202" s="1">
        <v>0</v>
      </c>
      <c r="G1202" s="1">
        <v>0</v>
      </c>
      <c r="H1202" s="1">
        <v>0</v>
      </c>
      <c r="I1202" s="1">
        <v>0</v>
      </c>
    </row>
    <row r="1203" spans="1:9" x14ac:dyDescent="0.2">
      <c r="A1203" s="1" t="s">
        <v>641</v>
      </c>
      <c r="B1203" s="1">
        <v>0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1">
        <v>1.3323537026666665</v>
      </c>
    </row>
    <row r="1204" spans="1:9" x14ac:dyDescent="0.2">
      <c r="A1204" s="1" t="s">
        <v>169</v>
      </c>
      <c r="B1204" s="1">
        <v>0</v>
      </c>
      <c r="C1204" s="1">
        <v>16.453824690000001</v>
      </c>
      <c r="D1204" s="1">
        <v>7.1255522300000003</v>
      </c>
      <c r="E1204" s="1">
        <v>0</v>
      </c>
      <c r="F1204" s="1">
        <v>0</v>
      </c>
      <c r="G1204" s="1">
        <v>7.2763522199999997</v>
      </c>
      <c r="H1204" s="1">
        <v>0</v>
      </c>
      <c r="I1204" s="1">
        <v>1.1226321233333334</v>
      </c>
    </row>
    <row r="1205" spans="1:9" x14ac:dyDescent="0.2">
      <c r="A1205" s="1" t="s">
        <v>643</v>
      </c>
      <c r="B1205" s="1">
        <v>0</v>
      </c>
      <c r="C1205" s="1">
        <v>0</v>
      </c>
      <c r="D1205" s="1">
        <v>0</v>
      </c>
      <c r="E1205" s="1">
        <v>11.910398076666667</v>
      </c>
      <c r="F1205" s="1">
        <v>0</v>
      </c>
      <c r="G1205" s="1">
        <v>0</v>
      </c>
      <c r="H1205" s="1">
        <v>0</v>
      </c>
      <c r="I1205" s="1">
        <v>0</v>
      </c>
    </row>
    <row r="1206" spans="1:9" x14ac:dyDescent="0.2">
      <c r="A1206" s="1" t="s">
        <v>645</v>
      </c>
      <c r="B1206" s="1">
        <v>0</v>
      </c>
      <c r="C1206" s="1">
        <v>0</v>
      </c>
      <c r="D1206" s="1">
        <v>0</v>
      </c>
      <c r="E1206" s="1">
        <v>0</v>
      </c>
      <c r="F1206" s="1">
        <v>0</v>
      </c>
      <c r="G1206" s="1">
        <v>0</v>
      </c>
      <c r="H1206" s="1">
        <v>0</v>
      </c>
      <c r="I1206" s="1">
        <v>0.98075922033333329</v>
      </c>
    </row>
    <row r="1207" spans="1:9" x14ac:dyDescent="0.2">
      <c r="A1207" s="1" t="s">
        <v>1035</v>
      </c>
      <c r="B1207" s="1">
        <v>0</v>
      </c>
      <c r="C1207" s="1">
        <v>0</v>
      </c>
      <c r="D1207" s="1">
        <v>7.1478606466666674</v>
      </c>
      <c r="E1207" s="1">
        <v>0</v>
      </c>
      <c r="F1207" s="1">
        <v>1.8658770276666665</v>
      </c>
      <c r="G1207" s="1">
        <v>0</v>
      </c>
      <c r="H1207" s="1">
        <v>0</v>
      </c>
      <c r="I1207" s="1">
        <v>0.5613160616666667</v>
      </c>
    </row>
    <row r="1208" spans="1:9" x14ac:dyDescent="0.2">
      <c r="A1208" s="1" t="s">
        <v>1037</v>
      </c>
      <c r="B1208" s="1">
        <v>0</v>
      </c>
      <c r="C1208" s="1">
        <v>0</v>
      </c>
      <c r="D1208" s="1">
        <v>0</v>
      </c>
      <c r="E1208" s="1">
        <v>0</v>
      </c>
      <c r="F1208" s="1">
        <v>0</v>
      </c>
      <c r="G1208" s="1">
        <v>0</v>
      </c>
      <c r="H1208" s="1">
        <v>11.60187022</v>
      </c>
      <c r="I1208" s="1">
        <v>0</v>
      </c>
    </row>
    <row r="1209" spans="1:9" x14ac:dyDescent="0.2">
      <c r="A1209" s="1" t="s">
        <v>434</v>
      </c>
      <c r="B1209" s="1">
        <v>0</v>
      </c>
      <c r="C1209" s="1">
        <v>0</v>
      </c>
      <c r="D1209" s="1">
        <v>4.7652404299999995</v>
      </c>
      <c r="E1209" s="1">
        <v>0</v>
      </c>
      <c r="F1209" s="1">
        <v>0</v>
      </c>
      <c r="G1209" s="1">
        <v>0</v>
      </c>
      <c r="H1209" s="1">
        <v>0</v>
      </c>
      <c r="I1209" s="1">
        <v>0</v>
      </c>
    </row>
    <row r="1210" spans="1:9" x14ac:dyDescent="0.2">
      <c r="A1210" s="1" t="s">
        <v>654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1">
        <v>0.5613160616666667</v>
      </c>
    </row>
    <row r="1211" spans="1:9" x14ac:dyDescent="0.2">
      <c r="A1211" s="1" t="s">
        <v>383</v>
      </c>
      <c r="B1211" s="1">
        <v>0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1.4711388306666666</v>
      </c>
    </row>
    <row r="1212" spans="1:9" x14ac:dyDescent="0.2">
      <c r="A1212" s="1" t="s">
        <v>1041</v>
      </c>
      <c r="B1212" s="1">
        <v>0</v>
      </c>
      <c r="C1212" s="1">
        <v>9.402185536666666</v>
      </c>
      <c r="D1212" s="1">
        <v>17.101325353333333</v>
      </c>
      <c r="E1212" s="1">
        <v>0</v>
      </c>
      <c r="F1212" s="1">
        <v>0.93293851366666669</v>
      </c>
      <c r="G1212" s="1">
        <v>0</v>
      </c>
      <c r="H1212" s="1">
        <v>0</v>
      </c>
      <c r="I1212" s="1">
        <v>0</v>
      </c>
    </row>
    <row r="1213" spans="1:9" x14ac:dyDescent="0.2">
      <c r="A1213" s="1" t="s">
        <v>957</v>
      </c>
      <c r="B1213" s="1">
        <v>0</v>
      </c>
      <c r="C1213" s="1">
        <v>0</v>
      </c>
      <c r="D1213" s="1">
        <v>9.5304808599999991</v>
      </c>
      <c r="E1213" s="1">
        <v>0</v>
      </c>
      <c r="F1213" s="1">
        <v>0</v>
      </c>
      <c r="G1213" s="1">
        <v>0</v>
      </c>
      <c r="H1213" s="1">
        <v>0</v>
      </c>
      <c r="I1213" s="1">
        <v>0</v>
      </c>
    </row>
    <row r="1214" spans="1:9" x14ac:dyDescent="0.2">
      <c r="A1214" s="1" t="s">
        <v>1138</v>
      </c>
      <c r="B1214" s="1">
        <v>0</v>
      </c>
      <c r="C1214" s="1">
        <v>4.7010927699999998</v>
      </c>
      <c r="D1214" s="1">
        <v>0</v>
      </c>
      <c r="E1214" s="1">
        <v>0</v>
      </c>
      <c r="F1214" s="1">
        <v>0</v>
      </c>
      <c r="G1214" s="1">
        <v>0</v>
      </c>
      <c r="H1214" s="1">
        <v>6.5050804666666666</v>
      </c>
      <c r="I1214" s="1">
        <v>0</v>
      </c>
    </row>
    <row r="1215" spans="1:9" x14ac:dyDescent="0.2">
      <c r="A1215" s="1" t="s">
        <v>1140</v>
      </c>
      <c r="B1215" s="1">
        <v>0</v>
      </c>
      <c r="C1215" s="1">
        <v>3.1855249746666665</v>
      </c>
      <c r="D1215" s="1">
        <v>0</v>
      </c>
      <c r="E1215" s="1">
        <v>0</v>
      </c>
      <c r="F1215" s="1">
        <v>12.413845493333332</v>
      </c>
      <c r="G1215" s="1">
        <v>2.0467979893333332</v>
      </c>
      <c r="H1215" s="1">
        <v>0</v>
      </c>
      <c r="I1215" s="1">
        <v>1.2259490256666667</v>
      </c>
    </row>
    <row r="1216" spans="1:9" x14ac:dyDescent="0.2">
      <c r="A1216" s="1" t="s">
        <v>1145</v>
      </c>
      <c r="B1216" s="1">
        <v>0</v>
      </c>
      <c r="C1216" s="1">
        <v>0</v>
      </c>
      <c r="D1216" s="1">
        <v>0</v>
      </c>
      <c r="E1216" s="1">
        <v>0</v>
      </c>
      <c r="F1216" s="1">
        <v>1.8658770276666665</v>
      </c>
      <c r="G1216" s="1">
        <v>0</v>
      </c>
      <c r="H1216" s="1">
        <v>0</v>
      </c>
      <c r="I1216" s="1">
        <v>0</v>
      </c>
    </row>
    <row r="1217" spans="1:9" x14ac:dyDescent="0.2">
      <c r="A1217" s="1" t="s">
        <v>1042</v>
      </c>
      <c r="B1217" s="1">
        <v>0</v>
      </c>
      <c r="C1217" s="1">
        <v>2.3505463846666665</v>
      </c>
      <c r="D1217" s="1">
        <v>0</v>
      </c>
      <c r="E1217" s="1">
        <v>0</v>
      </c>
      <c r="F1217" s="1">
        <v>0</v>
      </c>
      <c r="G1217" s="1">
        <v>0</v>
      </c>
      <c r="H1217" s="1">
        <v>2.7897504566666669</v>
      </c>
      <c r="I1217" s="1">
        <v>0.5613160616666667</v>
      </c>
    </row>
    <row r="1218" spans="1:9" x14ac:dyDescent="0.2">
      <c r="A1218" s="1" t="s">
        <v>369</v>
      </c>
      <c r="B1218" s="1">
        <v>0</v>
      </c>
      <c r="C1218" s="1">
        <v>0</v>
      </c>
      <c r="D1218" s="1">
        <v>0</v>
      </c>
      <c r="E1218" s="1">
        <v>0</v>
      </c>
      <c r="F1218" s="1">
        <v>0</v>
      </c>
      <c r="G1218" s="1">
        <v>5.2432336066666663</v>
      </c>
      <c r="H1218" s="1">
        <v>0</v>
      </c>
      <c r="I1218" s="1">
        <v>0</v>
      </c>
    </row>
    <row r="1219" spans="1:9" x14ac:dyDescent="0.2">
      <c r="A1219" s="1" t="s">
        <v>370</v>
      </c>
      <c r="B1219" s="1">
        <v>0</v>
      </c>
      <c r="C1219" s="1">
        <v>0</v>
      </c>
      <c r="D1219" s="1">
        <v>0</v>
      </c>
      <c r="E1219" s="1">
        <v>0</v>
      </c>
      <c r="F1219" s="1">
        <v>0</v>
      </c>
      <c r="G1219" s="1">
        <v>0</v>
      </c>
      <c r="H1219" s="1">
        <v>0</v>
      </c>
      <c r="I1219" s="1">
        <v>0.73556941533333331</v>
      </c>
    </row>
    <row r="1220" spans="1:9" x14ac:dyDescent="0.2">
      <c r="A1220" s="1" t="s">
        <v>371</v>
      </c>
      <c r="B1220" s="1">
        <v>0</v>
      </c>
      <c r="C1220" s="1">
        <v>7.0516391533333334</v>
      </c>
      <c r="D1220" s="1">
        <v>0</v>
      </c>
      <c r="E1220" s="1">
        <v>2.9775995186666666</v>
      </c>
      <c r="F1220" s="1">
        <v>0</v>
      </c>
      <c r="G1220" s="1">
        <v>0</v>
      </c>
      <c r="H1220" s="1">
        <v>4.3367203133333332</v>
      </c>
      <c r="I1220" s="1">
        <v>0</v>
      </c>
    </row>
    <row r="1221" spans="1:9" x14ac:dyDescent="0.2">
      <c r="A1221" s="1" t="s">
        <v>372</v>
      </c>
      <c r="B1221" s="1">
        <v>0</v>
      </c>
      <c r="C1221" s="1">
        <v>0</v>
      </c>
      <c r="D1221" s="1">
        <v>9.5304808599999991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</row>
    <row r="1222" spans="1:9" x14ac:dyDescent="0.2">
      <c r="A1222" s="1" t="s">
        <v>373</v>
      </c>
      <c r="B1222" s="1">
        <v>0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.84197409233333331</v>
      </c>
    </row>
    <row r="1223" spans="1:9" x14ac:dyDescent="0.2">
      <c r="A1223" s="1" t="s">
        <v>374</v>
      </c>
      <c r="B1223" s="1">
        <v>0</v>
      </c>
      <c r="C1223" s="1">
        <v>0</v>
      </c>
      <c r="D1223" s="1">
        <v>4.7652404299999995</v>
      </c>
      <c r="E1223" s="1">
        <v>0</v>
      </c>
      <c r="F1223" s="1">
        <v>0</v>
      </c>
      <c r="G1223" s="1">
        <v>0</v>
      </c>
      <c r="H1223" s="1">
        <v>0</v>
      </c>
      <c r="I1223" s="1">
        <v>0</v>
      </c>
    </row>
    <row r="1224" spans="1:9" x14ac:dyDescent="0.2">
      <c r="A1224" s="1" t="s">
        <v>375</v>
      </c>
      <c r="B1224" s="1">
        <v>0</v>
      </c>
      <c r="C1224" s="1">
        <v>0</v>
      </c>
      <c r="D1224" s="1">
        <v>4.7652404299999995</v>
      </c>
      <c r="E1224" s="1">
        <v>0</v>
      </c>
      <c r="F1224" s="1">
        <v>0</v>
      </c>
      <c r="G1224" s="1">
        <v>0</v>
      </c>
      <c r="H1224" s="1">
        <v>0</v>
      </c>
      <c r="I1224" s="1">
        <v>0</v>
      </c>
    </row>
    <row r="1225" spans="1:9" x14ac:dyDescent="0.2">
      <c r="A1225" s="1" t="s">
        <v>376</v>
      </c>
      <c r="B1225" s="1">
        <v>0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4.3367203133333332</v>
      </c>
      <c r="I1225" s="1">
        <v>0</v>
      </c>
    </row>
    <row r="1226" spans="1:9" x14ac:dyDescent="0.2">
      <c r="A1226" s="1" t="s">
        <v>377</v>
      </c>
      <c r="B1226" s="1">
        <v>0</v>
      </c>
      <c r="C1226" s="1">
        <v>0</v>
      </c>
      <c r="D1226" s="1">
        <v>0</v>
      </c>
      <c r="E1226" s="1">
        <v>0</v>
      </c>
      <c r="F1226" s="1">
        <v>3.1969513869999999</v>
      </c>
      <c r="G1226" s="1">
        <v>0</v>
      </c>
      <c r="H1226" s="1">
        <v>0</v>
      </c>
      <c r="I1226" s="1">
        <v>0.49037961033333333</v>
      </c>
    </row>
    <row r="1227" spans="1:9" x14ac:dyDescent="0.2">
      <c r="A1227" s="1" t="s">
        <v>953</v>
      </c>
      <c r="B1227" s="1">
        <v>0</v>
      </c>
      <c r="C1227" s="1">
        <v>0</v>
      </c>
      <c r="D1227" s="1">
        <v>30.625995343333333</v>
      </c>
      <c r="E1227" s="1">
        <v>8.4602806499999996</v>
      </c>
      <c r="F1227" s="1">
        <v>0</v>
      </c>
      <c r="G1227" s="1">
        <v>2.0467979893333332</v>
      </c>
      <c r="H1227" s="1">
        <v>19.528253196666668</v>
      </c>
      <c r="I1227" s="1">
        <v>0</v>
      </c>
    </row>
    <row r="1228" spans="1:9" x14ac:dyDescent="0.2">
      <c r="A1228" s="1" t="s">
        <v>1043</v>
      </c>
      <c r="B1228" s="1">
        <v>0</v>
      </c>
      <c r="C1228" s="1">
        <v>0</v>
      </c>
      <c r="D1228" s="1">
        <v>0</v>
      </c>
      <c r="E1228" s="1">
        <v>0</v>
      </c>
      <c r="F1228" s="1">
        <v>0.93293851366666669</v>
      </c>
      <c r="G1228" s="1">
        <v>5.4572641633333339</v>
      </c>
      <c r="H1228" s="1">
        <v>0</v>
      </c>
      <c r="I1228" s="1">
        <v>0</v>
      </c>
    </row>
    <row r="1229" spans="1:9" x14ac:dyDescent="0.2">
      <c r="A1229" s="1" t="s">
        <v>396</v>
      </c>
      <c r="B1229" s="1">
        <v>0</v>
      </c>
      <c r="C1229" s="1">
        <v>0</v>
      </c>
      <c r="D1229" s="1">
        <v>0</v>
      </c>
      <c r="E1229" s="1">
        <v>0</v>
      </c>
      <c r="F1229" s="1">
        <v>0</v>
      </c>
      <c r="G1229" s="1">
        <v>1.0233989946666666</v>
      </c>
      <c r="H1229" s="1">
        <v>0</v>
      </c>
      <c r="I1229" s="1">
        <v>1.3323537026666665</v>
      </c>
    </row>
    <row r="1230" spans="1:9" x14ac:dyDescent="0.2">
      <c r="A1230" s="1" t="s">
        <v>397</v>
      </c>
      <c r="B1230" s="1">
        <v>0</v>
      </c>
      <c r="C1230" s="1">
        <v>0</v>
      </c>
      <c r="D1230" s="1">
        <v>1.4251104459999999</v>
      </c>
      <c r="E1230" s="1">
        <v>0</v>
      </c>
      <c r="F1230" s="1">
        <v>1.8658770276666665</v>
      </c>
      <c r="G1230" s="1">
        <v>0</v>
      </c>
      <c r="H1230" s="1">
        <v>0</v>
      </c>
      <c r="I1230" s="1">
        <v>0.49037961033333333</v>
      </c>
    </row>
    <row r="1231" spans="1:9" x14ac:dyDescent="0.2">
      <c r="A1231" s="1" t="s">
        <v>145</v>
      </c>
      <c r="B1231" s="1">
        <v>0</v>
      </c>
      <c r="C1231" s="1">
        <v>2.3505463846666665</v>
      </c>
      <c r="D1231" s="1">
        <v>1.4251104459999999</v>
      </c>
      <c r="E1231" s="1">
        <v>18.36913294</v>
      </c>
      <c r="F1231" s="1">
        <v>18.532288338000001</v>
      </c>
      <c r="G1231" s="1">
        <v>2.0467979893333332</v>
      </c>
      <c r="H1231" s="1">
        <v>0</v>
      </c>
      <c r="I1231" s="1">
        <v>0</v>
      </c>
    </row>
    <row r="1232" spans="1:9" x14ac:dyDescent="0.2">
      <c r="A1232" s="1" t="s">
        <v>398</v>
      </c>
      <c r="B1232" s="1">
        <v>0</v>
      </c>
      <c r="C1232" s="1">
        <v>11.169658740000001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0.5613160616666667</v>
      </c>
    </row>
    <row r="1233" spans="1:9" x14ac:dyDescent="0.2">
      <c r="A1233" s="1" t="s">
        <v>399</v>
      </c>
      <c r="B1233" s="1">
        <v>0</v>
      </c>
      <c r="C1233" s="1">
        <v>11.169658740000001</v>
      </c>
      <c r="D1233" s="1">
        <v>19.290274396000001</v>
      </c>
      <c r="E1233" s="1">
        <v>57.509013089999996</v>
      </c>
      <c r="F1233" s="1">
        <v>47.692801769999996</v>
      </c>
      <c r="G1233" s="1">
        <v>58.243359343333339</v>
      </c>
      <c r="H1233" s="1">
        <v>206.31974337666668</v>
      </c>
      <c r="I1233" s="1">
        <v>5.6393655166666674</v>
      </c>
    </row>
    <row r="1234" spans="1:9" x14ac:dyDescent="0.2">
      <c r="A1234" s="1" t="s">
        <v>401</v>
      </c>
      <c r="B1234" s="1">
        <v>0</v>
      </c>
      <c r="C1234" s="1">
        <v>16.312619808000001</v>
      </c>
      <c r="D1234" s="1">
        <v>7.1255522300000003</v>
      </c>
      <c r="E1234" s="1">
        <v>0</v>
      </c>
      <c r="F1234" s="1">
        <v>1.8658770276666665</v>
      </c>
      <c r="G1234" s="1">
        <v>0</v>
      </c>
      <c r="H1234" s="1">
        <v>8.3692513699999989</v>
      </c>
      <c r="I1234" s="1">
        <v>0.49037961033333333</v>
      </c>
    </row>
    <row r="1235" spans="1:9" x14ac:dyDescent="0.2">
      <c r="A1235" s="1" t="s">
        <v>402</v>
      </c>
      <c r="B1235" s="1">
        <v>0</v>
      </c>
      <c r="C1235" s="1">
        <v>0</v>
      </c>
      <c r="D1235" s="1">
        <v>4.2753313366666665</v>
      </c>
      <c r="E1235" s="1">
        <v>0</v>
      </c>
      <c r="F1235" s="1">
        <v>23.311598223666664</v>
      </c>
      <c r="G1235" s="1">
        <v>12.733616383333334</v>
      </c>
      <c r="H1235" s="1">
        <v>10.537611525999999</v>
      </c>
      <c r="I1235" s="1">
        <v>0</v>
      </c>
    </row>
    <row r="1236" spans="1:9" x14ac:dyDescent="0.2">
      <c r="A1236" s="1" t="s">
        <v>1221</v>
      </c>
      <c r="B1236" s="1">
        <v>0</v>
      </c>
      <c r="C1236" s="1">
        <v>5.5848293700000005</v>
      </c>
      <c r="D1236" s="1">
        <v>0</v>
      </c>
      <c r="E1236" s="1">
        <v>0</v>
      </c>
      <c r="F1236" s="1">
        <v>0</v>
      </c>
      <c r="G1236" s="1">
        <v>5.2432336066666663</v>
      </c>
      <c r="H1236" s="1">
        <v>10.84180078</v>
      </c>
      <c r="I1236" s="1">
        <v>0</v>
      </c>
    </row>
    <row r="1237" spans="1:9" x14ac:dyDescent="0.2">
      <c r="A1237" s="1" t="s">
        <v>1222</v>
      </c>
      <c r="B1237" s="1">
        <v>0</v>
      </c>
      <c r="C1237" s="1">
        <v>0</v>
      </c>
      <c r="D1237" s="1">
        <v>0</v>
      </c>
      <c r="E1237" s="1">
        <v>0</v>
      </c>
      <c r="F1237" s="1">
        <v>0</v>
      </c>
      <c r="G1237" s="1">
        <v>0</v>
      </c>
      <c r="H1237" s="1">
        <v>0</v>
      </c>
      <c r="I1237" s="1">
        <v>0.73556941533333331</v>
      </c>
    </row>
    <row r="1238" spans="1:9" x14ac:dyDescent="0.2">
      <c r="A1238" s="1" t="s">
        <v>1224</v>
      </c>
      <c r="B1238" s="1">
        <v>0</v>
      </c>
      <c r="C1238" s="1">
        <v>0</v>
      </c>
      <c r="D1238" s="1">
        <v>0</v>
      </c>
      <c r="E1238" s="1">
        <v>0</v>
      </c>
      <c r="F1238" s="1">
        <v>2.7988155413333331</v>
      </c>
      <c r="G1238" s="1">
        <v>0</v>
      </c>
      <c r="H1238" s="1">
        <v>0</v>
      </c>
      <c r="I1238" s="1">
        <v>0</v>
      </c>
    </row>
    <row r="1239" spans="1:9" x14ac:dyDescent="0.2">
      <c r="A1239" s="1" t="s">
        <v>1225</v>
      </c>
      <c r="B1239" s="1">
        <v>0</v>
      </c>
      <c r="C1239" s="1">
        <v>11.752731923333334</v>
      </c>
      <c r="D1239" s="1">
        <v>10.804774339333333</v>
      </c>
      <c r="E1239" s="1">
        <v>0</v>
      </c>
      <c r="F1239" s="1">
        <v>55.946649266666668</v>
      </c>
      <c r="G1239" s="1">
        <v>15.72970082</v>
      </c>
      <c r="H1239" s="1">
        <v>27.580303520000001</v>
      </c>
      <c r="I1239" s="1">
        <v>1.3323537026666665</v>
      </c>
    </row>
    <row r="1240" spans="1:9" x14ac:dyDescent="0.2">
      <c r="A1240" s="1" t="s">
        <v>1226</v>
      </c>
      <c r="B1240" s="1">
        <v>0</v>
      </c>
      <c r="C1240" s="1">
        <v>0</v>
      </c>
      <c r="D1240" s="1">
        <v>0</v>
      </c>
      <c r="E1240" s="1">
        <v>7.9877627466666672</v>
      </c>
      <c r="F1240" s="1">
        <v>0</v>
      </c>
      <c r="G1240" s="1">
        <v>0</v>
      </c>
      <c r="H1240" s="1">
        <v>0</v>
      </c>
      <c r="I1240" s="1">
        <v>0</v>
      </c>
    </row>
    <row r="1241" spans="1:9" x14ac:dyDescent="0.2">
      <c r="A1241" s="1" t="s">
        <v>1229</v>
      </c>
      <c r="B1241" s="1">
        <v>0</v>
      </c>
      <c r="C1241" s="1">
        <v>0</v>
      </c>
      <c r="D1241" s="1">
        <v>0</v>
      </c>
      <c r="E1241" s="1">
        <v>5.9551990366666665</v>
      </c>
      <c r="F1241" s="1">
        <v>0</v>
      </c>
      <c r="G1241" s="1">
        <v>0</v>
      </c>
      <c r="H1241" s="1">
        <v>8.6734406233333328</v>
      </c>
      <c r="I1241" s="1">
        <v>0</v>
      </c>
    </row>
    <row r="1242" spans="1:9" x14ac:dyDescent="0.2">
      <c r="A1242" s="1" t="s">
        <v>229</v>
      </c>
      <c r="B1242" s="1">
        <v>0</v>
      </c>
      <c r="C1242" s="1">
        <v>0</v>
      </c>
      <c r="D1242" s="1">
        <v>48.267242635333332</v>
      </c>
      <c r="E1242" s="1">
        <v>47.703628145333333</v>
      </c>
      <c r="F1242" s="1">
        <v>53.177495300000004</v>
      </c>
      <c r="G1242" s="1">
        <v>18.351317623333333</v>
      </c>
      <c r="H1242" s="1">
        <v>78.007303683333319</v>
      </c>
      <c r="I1242" s="1">
        <v>0</v>
      </c>
    </row>
    <row r="1243" spans="1:9" x14ac:dyDescent="0.2">
      <c r="A1243" s="1" t="s">
        <v>104</v>
      </c>
      <c r="B1243" s="1">
        <v>0</v>
      </c>
      <c r="C1243" s="1">
        <v>5.5848293700000005</v>
      </c>
      <c r="D1243" s="1">
        <v>0</v>
      </c>
      <c r="E1243" s="1">
        <v>0</v>
      </c>
      <c r="F1243" s="1">
        <v>3.7317540566666665</v>
      </c>
      <c r="G1243" s="1">
        <v>2.6216168036666665</v>
      </c>
      <c r="H1243" s="1">
        <v>11.60187022</v>
      </c>
      <c r="I1243" s="1">
        <v>0.84197409233333331</v>
      </c>
    </row>
    <row r="1244" spans="1:9" x14ac:dyDescent="0.2">
      <c r="A1244" s="1" t="s">
        <v>536</v>
      </c>
      <c r="B1244" s="1">
        <v>0</v>
      </c>
      <c r="C1244" s="1">
        <v>0</v>
      </c>
      <c r="D1244" s="1">
        <v>0</v>
      </c>
      <c r="E1244" s="1">
        <v>0</v>
      </c>
      <c r="F1244" s="1">
        <v>0</v>
      </c>
      <c r="G1244" s="1">
        <v>2.0467979893333332</v>
      </c>
      <c r="H1244" s="1">
        <v>0</v>
      </c>
      <c r="I1244" s="1">
        <v>0</v>
      </c>
    </row>
    <row r="1245" spans="1:9" x14ac:dyDescent="0.2">
      <c r="A1245" s="1" t="s">
        <v>537</v>
      </c>
      <c r="B1245" s="1">
        <v>0</v>
      </c>
      <c r="C1245" s="1">
        <v>0</v>
      </c>
      <c r="D1245" s="1">
        <v>0</v>
      </c>
      <c r="E1245" s="1">
        <v>0</v>
      </c>
      <c r="F1245" s="1">
        <v>23.977135403333335</v>
      </c>
      <c r="G1245" s="1">
        <v>10.486467213333333</v>
      </c>
      <c r="H1245" s="1">
        <v>60.35623318333333</v>
      </c>
      <c r="I1245" s="1">
        <v>0</v>
      </c>
    </row>
    <row r="1246" spans="1:9" x14ac:dyDescent="0.2">
      <c r="A1246" s="1" t="s">
        <v>538</v>
      </c>
      <c r="B1246" s="1">
        <v>0</v>
      </c>
      <c r="C1246" s="1">
        <v>0</v>
      </c>
      <c r="D1246" s="1">
        <v>0</v>
      </c>
      <c r="E1246" s="1">
        <v>0</v>
      </c>
      <c r="F1246" s="1">
        <v>0</v>
      </c>
      <c r="G1246" s="1">
        <v>0</v>
      </c>
      <c r="H1246" s="1">
        <v>0</v>
      </c>
      <c r="I1246" s="1">
        <v>0.5613160616666667</v>
      </c>
    </row>
    <row r="1247" spans="1:9" x14ac:dyDescent="0.2">
      <c r="A1247" s="1" t="s">
        <v>539</v>
      </c>
      <c r="B1247" s="1">
        <v>0</v>
      </c>
      <c r="C1247" s="1">
        <v>0</v>
      </c>
      <c r="D1247" s="1">
        <v>10.465682213333332</v>
      </c>
      <c r="E1247" s="1">
        <v>0</v>
      </c>
      <c r="F1247" s="1">
        <v>4.6646925699999997</v>
      </c>
      <c r="G1247" s="1">
        <v>6.2597929136666659</v>
      </c>
      <c r="H1247" s="1">
        <v>22.318003653333335</v>
      </c>
      <c r="I1247" s="1">
        <v>0</v>
      </c>
    </row>
    <row r="1248" spans="1:9" x14ac:dyDescent="0.2">
      <c r="A1248" s="1" t="s">
        <v>540</v>
      </c>
      <c r="B1248" s="1">
        <v>0</v>
      </c>
      <c r="C1248" s="1">
        <v>7.0516391533333334</v>
      </c>
      <c r="D1248" s="1">
        <v>2.8502208919999998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</row>
    <row r="1249" spans="1:9" x14ac:dyDescent="0.2">
      <c r="A1249" s="1" t="s">
        <v>542</v>
      </c>
      <c r="B1249" s="1">
        <v>0</v>
      </c>
      <c r="C1249" s="1">
        <v>0</v>
      </c>
      <c r="D1249" s="1">
        <v>0</v>
      </c>
      <c r="E1249" s="1">
        <v>0</v>
      </c>
      <c r="F1249" s="1">
        <v>0</v>
      </c>
      <c r="G1249" s="1">
        <v>0</v>
      </c>
      <c r="H1249" s="1">
        <v>0</v>
      </c>
      <c r="I1249" s="1">
        <v>1.4032901539999998</v>
      </c>
    </row>
    <row r="1250" spans="1:9" x14ac:dyDescent="0.2">
      <c r="A1250" s="1" t="s">
        <v>544</v>
      </c>
      <c r="B1250" s="1">
        <v>0</v>
      </c>
      <c r="C1250" s="1">
        <v>0</v>
      </c>
      <c r="D1250" s="1">
        <v>0</v>
      </c>
      <c r="E1250" s="1">
        <v>0</v>
      </c>
      <c r="F1250" s="1">
        <v>1.8658770276666665</v>
      </c>
      <c r="G1250" s="1">
        <v>0</v>
      </c>
      <c r="H1250" s="1">
        <v>0</v>
      </c>
      <c r="I1250" s="1">
        <v>0</v>
      </c>
    </row>
    <row r="1251" spans="1:9" x14ac:dyDescent="0.2">
      <c r="A1251" s="1" t="s">
        <v>546</v>
      </c>
      <c r="B1251" s="1">
        <v>0</v>
      </c>
      <c r="C1251" s="1">
        <v>0</v>
      </c>
      <c r="D1251" s="1">
        <v>0</v>
      </c>
      <c r="E1251" s="1">
        <v>0</v>
      </c>
      <c r="F1251" s="1">
        <v>0</v>
      </c>
      <c r="G1251" s="1">
        <v>3.6381761099999999</v>
      </c>
      <c r="H1251" s="1">
        <v>0</v>
      </c>
      <c r="I1251" s="1">
        <v>0</v>
      </c>
    </row>
    <row r="1252" spans="1:9" x14ac:dyDescent="0.2">
      <c r="A1252" s="1" t="s">
        <v>547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17.402805333333333</v>
      </c>
      <c r="I1252" s="1">
        <v>0</v>
      </c>
    </row>
    <row r="1253" spans="1:9" x14ac:dyDescent="0.2">
      <c r="A1253" s="1" t="s">
        <v>548</v>
      </c>
      <c r="B1253" s="1">
        <v>0</v>
      </c>
      <c r="C1253" s="1">
        <v>0</v>
      </c>
      <c r="D1253" s="1">
        <v>0</v>
      </c>
      <c r="E1253" s="1">
        <v>0</v>
      </c>
      <c r="F1253" s="1">
        <v>19.181708323333336</v>
      </c>
      <c r="G1253" s="1">
        <v>0</v>
      </c>
      <c r="H1253" s="1">
        <v>0</v>
      </c>
      <c r="I1253" s="1">
        <v>0</v>
      </c>
    </row>
    <row r="1254" spans="1:9" x14ac:dyDescent="0.2">
      <c r="A1254" s="1" t="s">
        <v>549</v>
      </c>
      <c r="B1254" s="1">
        <v>0</v>
      </c>
      <c r="C1254" s="1">
        <v>0</v>
      </c>
      <c r="D1254" s="1">
        <v>0</v>
      </c>
      <c r="E1254" s="1">
        <v>0</v>
      </c>
      <c r="F1254" s="1">
        <v>19.181708323333336</v>
      </c>
      <c r="G1254" s="1">
        <v>5.2432336066666663</v>
      </c>
      <c r="H1254" s="1">
        <v>0</v>
      </c>
      <c r="I1254" s="1">
        <v>0</v>
      </c>
    </row>
    <row r="1255" spans="1:9" x14ac:dyDescent="0.2">
      <c r="A1255" s="1" t="s">
        <v>550</v>
      </c>
      <c r="B1255" s="1">
        <v>0</v>
      </c>
      <c r="C1255" s="1">
        <v>0</v>
      </c>
      <c r="D1255" s="1">
        <v>0</v>
      </c>
      <c r="E1255" s="1">
        <v>0</v>
      </c>
      <c r="F1255" s="1">
        <v>0</v>
      </c>
      <c r="G1255" s="1">
        <v>5.2432336066666663</v>
      </c>
      <c r="H1255" s="1">
        <v>0</v>
      </c>
      <c r="I1255" s="1">
        <v>0</v>
      </c>
    </row>
    <row r="1256" spans="1:9" x14ac:dyDescent="0.2">
      <c r="A1256" s="1" t="s">
        <v>164</v>
      </c>
      <c r="B1256" s="1">
        <v>0</v>
      </c>
      <c r="C1256" s="1">
        <v>11.169658740000001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v>0.49037961033333333</v>
      </c>
    </row>
    <row r="1257" spans="1:9" x14ac:dyDescent="0.2">
      <c r="A1257" s="1" t="s">
        <v>551</v>
      </c>
      <c r="B1257" s="1">
        <v>0</v>
      </c>
      <c r="C1257" s="1">
        <v>0</v>
      </c>
      <c r="D1257" s="1">
        <v>0</v>
      </c>
      <c r="E1257" s="1">
        <v>14.375251566666668</v>
      </c>
      <c r="F1257" s="1">
        <v>0</v>
      </c>
      <c r="G1257" s="1">
        <v>0</v>
      </c>
      <c r="H1257" s="1">
        <v>11.60187022</v>
      </c>
      <c r="I1257" s="1">
        <v>0.49037961033333333</v>
      </c>
    </row>
    <row r="1258" spans="1:9" x14ac:dyDescent="0.2">
      <c r="A1258" s="1" t="s">
        <v>553</v>
      </c>
      <c r="B1258" s="1">
        <v>0</v>
      </c>
      <c r="C1258" s="1">
        <v>0</v>
      </c>
      <c r="D1258" s="1">
        <v>0</v>
      </c>
      <c r="E1258" s="1">
        <v>0</v>
      </c>
      <c r="F1258" s="1">
        <v>7.3429584813333335</v>
      </c>
      <c r="G1258" s="1">
        <v>0</v>
      </c>
      <c r="H1258" s="1">
        <v>29.004675553333332</v>
      </c>
      <c r="I1258" s="1">
        <v>0</v>
      </c>
    </row>
    <row r="1259" spans="1:9" x14ac:dyDescent="0.2">
      <c r="A1259" s="1" t="s">
        <v>554</v>
      </c>
      <c r="B1259" s="1">
        <v>0</v>
      </c>
      <c r="C1259" s="1">
        <v>9.5565749233333328</v>
      </c>
      <c r="D1259" s="1">
        <v>9.5304808599999991</v>
      </c>
      <c r="E1259" s="1">
        <v>0</v>
      </c>
      <c r="F1259" s="1">
        <v>2.7988155413333331</v>
      </c>
      <c r="G1259" s="1">
        <v>7.2763522199999997</v>
      </c>
      <c r="H1259" s="1">
        <v>0</v>
      </c>
      <c r="I1259" s="1">
        <v>0</v>
      </c>
    </row>
    <row r="1260" spans="1:9" x14ac:dyDescent="0.2">
      <c r="A1260" s="1" t="s">
        <v>555</v>
      </c>
      <c r="B1260" s="1">
        <v>0</v>
      </c>
      <c r="C1260" s="1">
        <v>0</v>
      </c>
      <c r="D1260" s="1">
        <v>0</v>
      </c>
      <c r="E1260" s="1">
        <v>0</v>
      </c>
      <c r="F1260" s="1">
        <v>0</v>
      </c>
      <c r="G1260" s="1">
        <v>0</v>
      </c>
      <c r="H1260" s="1">
        <v>6.5050804666666666</v>
      </c>
      <c r="I1260" s="1">
        <v>0</v>
      </c>
    </row>
    <row r="1261" spans="1:9" x14ac:dyDescent="0.2">
      <c r="A1261" s="1" t="s">
        <v>556</v>
      </c>
      <c r="B1261" s="1">
        <v>0</v>
      </c>
      <c r="C1261" s="1">
        <v>0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v>0.5613160616666667</v>
      </c>
    </row>
    <row r="1262" spans="1:9" x14ac:dyDescent="0.2">
      <c r="A1262" s="1" t="s">
        <v>558</v>
      </c>
      <c r="B1262" s="1">
        <v>0</v>
      </c>
      <c r="C1262" s="1">
        <v>0</v>
      </c>
      <c r="D1262" s="1">
        <v>0</v>
      </c>
      <c r="E1262" s="1">
        <v>0</v>
      </c>
      <c r="F1262" s="1">
        <v>0</v>
      </c>
      <c r="G1262" s="1">
        <v>0</v>
      </c>
      <c r="H1262" s="1">
        <v>0</v>
      </c>
      <c r="I1262" s="1">
        <v>0.73556941533333331</v>
      </c>
    </row>
    <row r="1263" spans="1:9" x14ac:dyDescent="0.2">
      <c r="A1263" s="1" t="s">
        <v>559</v>
      </c>
      <c r="B1263" s="1">
        <v>0</v>
      </c>
      <c r="C1263" s="1">
        <v>0</v>
      </c>
      <c r="D1263" s="1">
        <v>10.465682213333332</v>
      </c>
      <c r="E1263" s="1">
        <v>4.4663992766666665</v>
      </c>
      <c r="F1263" s="1">
        <v>0</v>
      </c>
      <c r="G1263" s="1">
        <v>0</v>
      </c>
      <c r="H1263" s="1">
        <v>21.68360156</v>
      </c>
      <c r="I1263" s="1">
        <v>0</v>
      </c>
    </row>
    <row r="1264" spans="1:9" x14ac:dyDescent="0.2">
      <c r="A1264" s="1" t="s">
        <v>230</v>
      </c>
      <c r="B1264" s="1">
        <v>0</v>
      </c>
      <c r="C1264" s="1">
        <v>0</v>
      </c>
      <c r="D1264" s="1">
        <v>0</v>
      </c>
      <c r="E1264" s="1">
        <v>7.9877627466666672</v>
      </c>
      <c r="F1264" s="1">
        <v>0</v>
      </c>
      <c r="G1264" s="1">
        <v>0</v>
      </c>
      <c r="H1264" s="1">
        <v>0</v>
      </c>
      <c r="I1264" s="1">
        <v>0</v>
      </c>
    </row>
    <row r="1265" spans="1:9" x14ac:dyDescent="0.2">
      <c r="A1265" s="1" t="s">
        <v>1235</v>
      </c>
      <c r="B1265" s="1">
        <v>0</v>
      </c>
      <c r="C1265" s="1">
        <v>0</v>
      </c>
      <c r="D1265" s="1">
        <v>9.5304808599999991</v>
      </c>
      <c r="E1265" s="1">
        <v>0</v>
      </c>
      <c r="F1265" s="1">
        <v>0</v>
      </c>
      <c r="G1265" s="1">
        <v>0</v>
      </c>
      <c r="H1265" s="1">
        <v>0</v>
      </c>
      <c r="I1265" s="1">
        <v>0</v>
      </c>
    </row>
    <row r="1266" spans="1:9" x14ac:dyDescent="0.2">
      <c r="A1266" s="1" t="s">
        <v>1236</v>
      </c>
      <c r="B1266" s="1">
        <v>0</v>
      </c>
      <c r="C1266" s="1">
        <v>0</v>
      </c>
      <c r="D1266" s="1">
        <v>2.5521662786666668</v>
      </c>
      <c r="E1266" s="1">
        <v>0</v>
      </c>
      <c r="F1266" s="1">
        <v>6.3939027733333331</v>
      </c>
      <c r="G1266" s="1">
        <v>2.6216168036666665</v>
      </c>
      <c r="H1266" s="1">
        <v>0</v>
      </c>
      <c r="I1266" s="1">
        <v>0</v>
      </c>
    </row>
    <row r="1267" spans="1:9" x14ac:dyDescent="0.2">
      <c r="A1267" s="1" t="s">
        <v>1237</v>
      </c>
      <c r="B1267" s="1">
        <v>0</v>
      </c>
      <c r="C1267" s="1">
        <v>0</v>
      </c>
      <c r="D1267" s="1">
        <v>0</v>
      </c>
      <c r="E1267" s="1">
        <v>0</v>
      </c>
      <c r="F1267" s="1">
        <v>1.8658770276666665</v>
      </c>
      <c r="G1267" s="1">
        <v>0</v>
      </c>
      <c r="H1267" s="1">
        <v>0</v>
      </c>
      <c r="I1267" s="1">
        <v>0</v>
      </c>
    </row>
    <row r="1268" spans="1:9" x14ac:dyDescent="0.2">
      <c r="A1268" s="1" t="s">
        <v>106</v>
      </c>
      <c r="B1268" s="1">
        <v>0</v>
      </c>
      <c r="C1268" s="1">
        <v>6.3710499499999997</v>
      </c>
      <c r="D1268" s="1">
        <v>2.5521662786666668</v>
      </c>
      <c r="E1268" s="1">
        <v>0</v>
      </c>
      <c r="F1268" s="1">
        <v>3.4643527213333329</v>
      </c>
      <c r="G1268" s="1">
        <v>4.0935959799999999</v>
      </c>
      <c r="H1268" s="1">
        <v>12.306015576666667</v>
      </c>
      <c r="I1268" s="1">
        <v>0</v>
      </c>
    </row>
    <row r="1269" spans="1:9" x14ac:dyDescent="0.2">
      <c r="A1269" s="1" t="s">
        <v>4262</v>
      </c>
      <c r="B1269" s="1">
        <v>406.73311724900003</v>
      </c>
      <c r="C1269" s="1">
        <v>58.763659600000004</v>
      </c>
      <c r="D1269" s="1">
        <v>48.453755166666667</v>
      </c>
      <c r="E1269" s="1">
        <v>53.907193366666668</v>
      </c>
      <c r="F1269" s="1">
        <v>49.445741233333337</v>
      </c>
      <c r="G1269" s="1">
        <v>19.214279541333333</v>
      </c>
      <c r="H1269" s="1">
        <v>55.795009133333338</v>
      </c>
      <c r="I1269" s="1">
        <v>63.952413797666658</v>
      </c>
    </row>
    <row r="1270" spans="1:9" x14ac:dyDescent="0.2">
      <c r="A1270" s="1" t="s">
        <v>4263</v>
      </c>
      <c r="B1270" s="1">
        <v>228.53589820000002</v>
      </c>
      <c r="C1270" s="1">
        <v>90.947030929999997</v>
      </c>
      <c r="D1270" s="1">
        <v>30.160211356666665</v>
      </c>
      <c r="E1270" s="1">
        <v>99.840230899999995</v>
      </c>
      <c r="F1270" s="1">
        <v>82.199662183333331</v>
      </c>
      <c r="G1270" s="1">
        <v>45.209577333333328</v>
      </c>
      <c r="H1270" s="1">
        <v>27.263102473333333</v>
      </c>
      <c r="I1270" s="1">
        <v>0</v>
      </c>
    </row>
    <row r="1271" spans="1:9" x14ac:dyDescent="0.2">
      <c r="A1271" s="1" t="s">
        <v>2551</v>
      </c>
      <c r="B1271" s="1">
        <v>61.007883306666663</v>
      </c>
      <c r="C1271" s="1">
        <v>133.26896117333334</v>
      </c>
      <c r="D1271" s="1">
        <v>210.61989182533333</v>
      </c>
      <c r="E1271" s="1">
        <v>36.889968173333337</v>
      </c>
      <c r="F1271" s="1">
        <v>71.533270374666657</v>
      </c>
      <c r="G1271" s="1">
        <v>49.684480640000004</v>
      </c>
      <c r="H1271" s="1">
        <v>10.84180078</v>
      </c>
      <c r="I1271" s="1">
        <v>0</v>
      </c>
    </row>
    <row r="1272" spans="1:9" x14ac:dyDescent="0.2">
      <c r="A1272" s="1" t="s">
        <v>2264</v>
      </c>
      <c r="B1272" s="1">
        <v>39.779643966666661</v>
      </c>
      <c r="C1272" s="1">
        <v>5.5848293700000005</v>
      </c>
      <c r="D1272" s="1">
        <v>0</v>
      </c>
      <c r="E1272" s="1">
        <v>3.9938813733333336</v>
      </c>
      <c r="F1272" s="1">
        <v>14.921083913333334</v>
      </c>
      <c r="G1272" s="1">
        <v>3.6450157983333331</v>
      </c>
      <c r="H1272" s="1">
        <v>2.7897504566666669</v>
      </c>
      <c r="I1272" s="1">
        <v>0</v>
      </c>
    </row>
    <row r="1273" spans="1:9" x14ac:dyDescent="0.2">
      <c r="A1273" s="1" t="s">
        <v>1667</v>
      </c>
      <c r="B1273" s="1">
        <v>37.427200891666672</v>
      </c>
      <c r="C1273" s="1">
        <v>9.5565749233333328</v>
      </c>
      <c r="D1273" s="1">
        <v>38.461015556666666</v>
      </c>
      <c r="E1273" s="1">
        <v>23.963288243333334</v>
      </c>
      <c r="F1273" s="1">
        <v>51.020487670000001</v>
      </c>
      <c r="G1273" s="1">
        <v>5.684974099333334</v>
      </c>
      <c r="H1273" s="1">
        <v>16.642735890000001</v>
      </c>
      <c r="I1273" s="1">
        <v>0</v>
      </c>
    </row>
    <row r="1274" spans="1:9" x14ac:dyDescent="0.2">
      <c r="A1274" s="1" t="s">
        <v>2272</v>
      </c>
      <c r="B1274" s="1">
        <v>16.742676421999999</v>
      </c>
      <c r="C1274" s="1">
        <v>3.1855249746666665</v>
      </c>
      <c r="D1274" s="1">
        <v>0</v>
      </c>
      <c r="E1274" s="1">
        <v>11.98164412</v>
      </c>
      <c r="F1274" s="1">
        <v>1.8658770276666665</v>
      </c>
      <c r="G1274" s="1">
        <v>3.8658860439999998</v>
      </c>
      <c r="H1274" s="1">
        <v>0</v>
      </c>
      <c r="I1274" s="1">
        <v>0</v>
      </c>
    </row>
    <row r="1275" spans="1:9" x14ac:dyDescent="0.2">
      <c r="A1275" s="1" t="s">
        <v>2534</v>
      </c>
      <c r="B1275" s="1">
        <v>13.953489656666667</v>
      </c>
      <c r="C1275" s="1">
        <v>57.556870586666662</v>
      </c>
      <c r="D1275" s="1">
        <v>41.628020173333333</v>
      </c>
      <c r="E1275" s="1">
        <v>23.851814072666667</v>
      </c>
      <c r="F1275" s="1">
        <v>4.6646925699999997</v>
      </c>
      <c r="G1275" s="1">
        <v>9.7854097669999991</v>
      </c>
      <c r="H1275" s="1">
        <v>0</v>
      </c>
      <c r="I1275" s="1">
        <v>0</v>
      </c>
    </row>
    <row r="1276" spans="1:9" x14ac:dyDescent="0.2">
      <c r="A1276" s="1" t="s">
        <v>3693</v>
      </c>
      <c r="B1276" s="1">
        <v>13.657670695666667</v>
      </c>
      <c r="C1276" s="1">
        <v>0</v>
      </c>
      <c r="D1276" s="1">
        <v>0</v>
      </c>
      <c r="E1276" s="1">
        <v>19.96940687</v>
      </c>
      <c r="F1276" s="1">
        <v>9.590854160000001</v>
      </c>
      <c r="G1276" s="1">
        <v>11.509866208</v>
      </c>
      <c r="H1276" s="1">
        <v>10.84180078</v>
      </c>
      <c r="I1276" s="1">
        <v>0</v>
      </c>
    </row>
    <row r="1277" spans="1:9" x14ac:dyDescent="0.2">
      <c r="A1277" s="1" t="s">
        <v>3694</v>
      </c>
      <c r="B1277" s="1">
        <v>12.244832321333334</v>
      </c>
      <c r="C1277" s="1">
        <v>0</v>
      </c>
      <c r="D1277" s="1">
        <v>0</v>
      </c>
      <c r="E1277" s="1">
        <v>0</v>
      </c>
      <c r="F1277" s="1">
        <v>2.7988155413333331</v>
      </c>
      <c r="G1277" s="1">
        <v>0</v>
      </c>
      <c r="H1277" s="1">
        <v>0</v>
      </c>
      <c r="I1277" s="1">
        <v>0</v>
      </c>
    </row>
    <row r="1278" spans="1:9" x14ac:dyDescent="0.2">
      <c r="A1278" s="1" t="s">
        <v>3695</v>
      </c>
      <c r="B1278" s="1">
        <v>12.244832321333334</v>
      </c>
      <c r="C1278" s="1">
        <v>0</v>
      </c>
      <c r="D1278" s="1">
        <v>0</v>
      </c>
      <c r="E1278" s="1">
        <v>0</v>
      </c>
      <c r="F1278" s="1">
        <v>0</v>
      </c>
      <c r="G1278" s="1">
        <v>1.8190880546666666</v>
      </c>
      <c r="H1278" s="1">
        <v>0</v>
      </c>
      <c r="I1278" s="1">
        <v>0.24518980499999998</v>
      </c>
    </row>
    <row r="1279" spans="1:9" x14ac:dyDescent="0.2">
      <c r="A1279" s="1" t="s">
        <v>1668</v>
      </c>
      <c r="B1279" s="1">
        <v>11.660086805666666</v>
      </c>
      <c r="C1279" s="1">
        <v>27.525967410000003</v>
      </c>
      <c r="D1279" s="1">
        <v>29.353518556666668</v>
      </c>
      <c r="E1279" s="1">
        <v>7.9877627466666672</v>
      </c>
      <c r="F1279" s="1">
        <v>37.567144953333333</v>
      </c>
      <c r="G1279" s="1">
        <v>22.298155903333335</v>
      </c>
      <c r="H1279" s="1">
        <v>27.884492773333335</v>
      </c>
      <c r="I1279" s="1">
        <v>1.016227446</v>
      </c>
    </row>
    <row r="1280" spans="1:9" x14ac:dyDescent="0.2">
      <c r="A1280" s="1" t="s">
        <v>3696</v>
      </c>
      <c r="B1280" s="1">
        <v>10.353703210000001</v>
      </c>
      <c r="C1280" s="1">
        <v>0</v>
      </c>
      <c r="D1280" s="1">
        <v>0</v>
      </c>
      <c r="E1280" s="1">
        <v>0</v>
      </c>
      <c r="F1280" s="1">
        <v>0.93293851366666669</v>
      </c>
      <c r="G1280" s="1">
        <v>3.6381761099999999</v>
      </c>
      <c r="H1280" s="1">
        <v>0</v>
      </c>
      <c r="I1280" s="1">
        <v>4.4905284933333336</v>
      </c>
    </row>
    <row r="1281" spans="1:9" x14ac:dyDescent="0.2">
      <c r="A1281" s="1" t="s">
        <v>3697</v>
      </c>
      <c r="B1281" s="1">
        <v>10.353703210000001</v>
      </c>
      <c r="C1281" s="1">
        <v>0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v>0</v>
      </c>
    </row>
    <row r="1282" spans="1:9" x14ac:dyDescent="0.2">
      <c r="A1282" s="1" t="s">
        <v>2458</v>
      </c>
      <c r="B1282" s="1">
        <v>10.326457379999999</v>
      </c>
      <c r="C1282" s="1">
        <v>58.700627940000004</v>
      </c>
      <c r="D1282" s="1">
        <v>63.712328169333325</v>
      </c>
      <c r="E1282" s="1">
        <v>87.141312803333335</v>
      </c>
      <c r="F1282" s="1">
        <v>25.062857933333333</v>
      </c>
      <c r="G1282" s="1">
        <v>29.006528993333333</v>
      </c>
      <c r="H1282" s="1">
        <v>45.244385813333338</v>
      </c>
      <c r="I1282" s="1">
        <v>0.84197409233333331</v>
      </c>
    </row>
    <row r="1283" spans="1:9" x14ac:dyDescent="0.2">
      <c r="A1283" s="1" t="s">
        <v>1981</v>
      </c>
      <c r="B1283" s="1">
        <v>10.195617021</v>
      </c>
      <c r="C1283" s="1">
        <v>20.474328256666666</v>
      </c>
      <c r="D1283" s="1">
        <v>9.5081724449999996</v>
      </c>
      <c r="E1283" s="1">
        <v>33.144452989999998</v>
      </c>
      <c r="F1283" s="1">
        <v>0</v>
      </c>
      <c r="G1283" s="1">
        <v>0</v>
      </c>
      <c r="H1283" s="1">
        <v>2.7897504566666669</v>
      </c>
      <c r="I1283" s="1">
        <v>0</v>
      </c>
    </row>
    <row r="1284" spans="1:9" x14ac:dyDescent="0.2">
      <c r="A1284" s="1" t="s">
        <v>3698</v>
      </c>
      <c r="B1284" s="1">
        <v>8.7945513309999992</v>
      </c>
      <c r="C1284" s="1">
        <v>0</v>
      </c>
      <c r="D1284" s="1">
        <v>11.102828955333331</v>
      </c>
      <c r="E1284" s="1">
        <v>3.9938813733333336</v>
      </c>
      <c r="F1284" s="1">
        <v>5.5976310833333329</v>
      </c>
      <c r="G1284" s="1">
        <v>5.2432336066666663</v>
      </c>
      <c r="H1284" s="1">
        <v>2.7897504566666669</v>
      </c>
      <c r="I1284" s="1">
        <v>0.5613160616666667</v>
      </c>
    </row>
    <row r="1285" spans="1:9" x14ac:dyDescent="0.2">
      <c r="A1285" s="1" t="s">
        <v>3699</v>
      </c>
      <c r="B1285" s="1">
        <v>8.2829625666666669</v>
      </c>
      <c r="C1285" s="1">
        <v>0</v>
      </c>
      <c r="D1285" s="1">
        <v>0</v>
      </c>
      <c r="E1285" s="1">
        <v>0</v>
      </c>
      <c r="F1285" s="1">
        <v>0</v>
      </c>
      <c r="G1285" s="1">
        <v>0</v>
      </c>
      <c r="H1285" s="1">
        <v>0</v>
      </c>
      <c r="I1285" s="1">
        <v>0</v>
      </c>
    </row>
    <row r="1286" spans="1:9" x14ac:dyDescent="0.2">
      <c r="A1286" s="1" t="s">
        <v>1483</v>
      </c>
      <c r="B1286" s="1">
        <v>8.2829625666666669</v>
      </c>
      <c r="C1286" s="1">
        <v>2.3505463846666665</v>
      </c>
      <c r="D1286" s="1">
        <v>0</v>
      </c>
      <c r="E1286" s="1">
        <v>25.156690243333333</v>
      </c>
      <c r="F1286" s="1">
        <v>0</v>
      </c>
      <c r="G1286" s="1">
        <v>3.6381761099999999</v>
      </c>
      <c r="H1286" s="1">
        <v>0</v>
      </c>
      <c r="I1286" s="1">
        <v>0</v>
      </c>
    </row>
    <row r="1287" spans="1:9" x14ac:dyDescent="0.2">
      <c r="A1287" s="1" t="s">
        <v>3700</v>
      </c>
      <c r="B1287" s="1">
        <v>7.9481250910000005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</row>
    <row r="1288" spans="1:9" x14ac:dyDescent="0.2">
      <c r="A1288" s="1" t="s">
        <v>3701</v>
      </c>
      <c r="B1288" s="1">
        <v>6.2122219266666674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0</v>
      </c>
    </row>
    <row r="1289" spans="1:9" x14ac:dyDescent="0.2">
      <c r="A1289" s="1" t="s">
        <v>2289</v>
      </c>
      <c r="B1289" s="1">
        <v>6.2122219266666674</v>
      </c>
      <c r="C1289" s="1">
        <v>0</v>
      </c>
      <c r="D1289" s="1">
        <v>5.700441783333333</v>
      </c>
      <c r="E1289" s="1">
        <v>3.5938128933333338</v>
      </c>
      <c r="F1289" s="1">
        <v>0</v>
      </c>
      <c r="G1289" s="1">
        <v>3.6381761099999999</v>
      </c>
      <c r="H1289" s="1">
        <v>0</v>
      </c>
      <c r="I1289" s="1">
        <v>0</v>
      </c>
    </row>
    <row r="1290" spans="1:9" x14ac:dyDescent="0.2">
      <c r="A1290" s="1" t="s">
        <v>3702</v>
      </c>
      <c r="B1290" s="1">
        <v>6.2122219266666674</v>
      </c>
      <c r="C1290" s="1">
        <v>0</v>
      </c>
      <c r="D1290" s="1">
        <v>0</v>
      </c>
      <c r="E1290" s="1">
        <v>0</v>
      </c>
      <c r="F1290" s="1">
        <v>0</v>
      </c>
      <c r="G1290" s="1">
        <v>0</v>
      </c>
      <c r="H1290" s="1">
        <v>0</v>
      </c>
      <c r="I1290" s="1">
        <v>0</v>
      </c>
    </row>
    <row r="1291" spans="1:9" x14ac:dyDescent="0.2">
      <c r="A1291" s="1" t="s">
        <v>3703</v>
      </c>
      <c r="B1291" s="1">
        <v>6.2122219266666674</v>
      </c>
      <c r="C1291" s="1">
        <v>0</v>
      </c>
      <c r="D1291" s="1">
        <v>0</v>
      </c>
      <c r="E1291" s="1">
        <v>0</v>
      </c>
      <c r="F1291" s="1">
        <v>0</v>
      </c>
      <c r="G1291" s="1">
        <v>0</v>
      </c>
      <c r="H1291" s="1">
        <v>0</v>
      </c>
      <c r="I1291" s="1">
        <v>0</v>
      </c>
    </row>
    <row r="1292" spans="1:9" x14ac:dyDescent="0.2">
      <c r="A1292" s="1" t="s">
        <v>3704</v>
      </c>
      <c r="B1292" s="1">
        <v>6.2122219266666674</v>
      </c>
      <c r="C1292" s="1">
        <v>0</v>
      </c>
      <c r="D1292" s="1">
        <v>0</v>
      </c>
      <c r="E1292" s="1">
        <v>0</v>
      </c>
      <c r="F1292" s="1">
        <v>0</v>
      </c>
      <c r="G1292" s="1">
        <v>0</v>
      </c>
      <c r="H1292" s="1">
        <v>0</v>
      </c>
      <c r="I1292" s="1">
        <v>0</v>
      </c>
    </row>
    <row r="1293" spans="1:9" x14ac:dyDescent="0.2">
      <c r="A1293" s="1" t="s">
        <v>2285</v>
      </c>
      <c r="B1293" s="1">
        <v>6.2122219266666674</v>
      </c>
      <c r="C1293" s="1">
        <v>2.3505463846666665</v>
      </c>
      <c r="D1293" s="1">
        <v>0</v>
      </c>
      <c r="E1293" s="1">
        <v>0</v>
      </c>
      <c r="F1293" s="1">
        <v>1.8658770276666665</v>
      </c>
      <c r="G1293" s="1">
        <v>3.6381761099999999</v>
      </c>
      <c r="H1293" s="1">
        <v>0</v>
      </c>
      <c r="I1293" s="1">
        <v>0</v>
      </c>
    </row>
    <row r="1294" spans="1:9" x14ac:dyDescent="0.2">
      <c r="A1294" s="1" t="s">
        <v>2067</v>
      </c>
      <c r="B1294" s="1">
        <v>6.2122219266666674</v>
      </c>
      <c r="C1294" s="1">
        <v>0</v>
      </c>
      <c r="D1294" s="1">
        <v>9.5304808599999991</v>
      </c>
      <c r="E1294" s="1">
        <v>0</v>
      </c>
      <c r="F1294" s="1">
        <v>1.8658770276666665</v>
      </c>
      <c r="G1294" s="1">
        <v>1.0233989946666666</v>
      </c>
      <c r="H1294" s="1">
        <v>0</v>
      </c>
      <c r="I1294" s="1">
        <v>3.435745046333333</v>
      </c>
    </row>
    <row r="1295" spans="1:9" x14ac:dyDescent="0.2">
      <c r="A1295" s="1" t="s">
        <v>3705</v>
      </c>
      <c r="B1295" s="1">
        <v>6.2122219266666674</v>
      </c>
      <c r="C1295" s="1">
        <v>0</v>
      </c>
      <c r="D1295" s="1">
        <v>0</v>
      </c>
      <c r="E1295" s="1">
        <v>0</v>
      </c>
      <c r="F1295" s="1">
        <v>0</v>
      </c>
      <c r="G1295" s="1">
        <v>0</v>
      </c>
      <c r="H1295" s="1">
        <v>0</v>
      </c>
      <c r="I1295" s="1">
        <v>0</v>
      </c>
    </row>
    <row r="1296" spans="1:9" x14ac:dyDescent="0.2">
      <c r="A1296" s="1" t="s">
        <v>3706</v>
      </c>
      <c r="B1296" s="1">
        <v>6.2122219266666674</v>
      </c>
      <c r="C1296" s="1">
        <v>0</v>
      </c>
      <c r="D1296" s="1">
        <v>0</v>
      </c>
      <c r="E1296" s="1">
        <v>0</v>
      </c>
      <c r="F1296" s="1">
        <v>0.93293851366666669</v>
      </c>
      <c r="G1296" s="1">
        <v>0</v>
      </c>
      <c r="H1296" s="1">
        <v>0</v>
      </c>
      <c r="I1296" s="1">
        <v>0</v>
      </c>
    </row>
    <row r="1297" spans="1:9" x14ac:dyDescent="0.2">
      <c r="A1297" s="1" t="s">
        <v>3707</v>
      </c>
      <c r="B1297" s="1">
        <v>6.2122219266666674</v>
      </c>
      <c r="C1297" s="1">
        <v>0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1">
        <v>0.28065803066666667</v>
      </c>
    </row>
    <row r="1298" spans="1:9" x14ac:dyDescent="0.2">
      <c r="A1298" s="1" t="s">
        <v>2466</v>
      </c>
      <c r="B1298" s="1">
        <v>6.2093616816666666</v>
      </c>
      <c r="C1298" s="1">
        <v>4.7010927699999998</v>
      </c>
      <c r="D1298" s="1">
        <v>5.700441783333333</v>
      </c>
      <c r="E1298" s="1">
        <v>7.9877627466666672</v>
      </c>
      <c r="F1298" s="1">
        <v>0.93293851366666669</v>
      </c>
      <c r="G1298" s="1">
        <v>5.4572641633333339</v>
      </c>
      <c r="H1298" s="1">
        <v>0</v>
      </c>
      <c r="I1298" s="1">
        <v>0.77103764099999994</v>
      </c>
    </row>
    <row r="1299" spans="1:9" x14ac:dyDescent="0.2">
      <c r="A1299" s="1" t="s">
        <v>3708</v>
      </c>
      <c r="B1299" s="1">
        <v>6.187836341333333</v>
      </c>
      <c r="C1299" s="1">
        <v>7.0516391533333334</v>
      </c>
      <c r="D1299" s="1">
        <v>8.5506626766666667</v>
      </c>
      <c r="E1299" s="1">
        <v>0</v>
      </c>
      <c r="F1299" s="1">
        <v>19.449109657666668</v>
      </c>
      <c r="G1299" s="1">
        <v>7.8648504099999998</v>
      </c>
      <c r="H1299" s="1">
        <v>16.117112439333336</v>
      </c>
      <c r="I1299" s="1">
        <v>0.24518980499999998</v>
      </c>
    </row>
    <row r="1300" spans="1:9" x14ac:dyDescent="0.2">
      <c r="A1300" s="1" t="s">
        <v>2265</v>
      </c>
      <c r="B1300" s="1">
        <v>6.0756610766666661</v>
      </c>
      <c r="C1300" s="1">
        <v>5.5848293700000005</v>
      </c>
      <c r="D1300" s="1">
        <v>2.3826202149999998</v>
      </c>
      <c r="E1300" s="1">
        <v>0</v>
      </c>
      <c r="F1300" s="1">
        <v>0</v>
      </c>
      <c r="G1300" s="1">
        <v>0</v>
      </c>
      <c r="H1300" s="1">
        <v>0</v>
      </c>
      <c r="I1300" s="1">
        <v>0</v>
      </c>
    </row>
    <row r="1301" spans="1:9" x14ac:dyDescent="0.2">
      <c r="A1301" s="1" t="s">
        <v>3709</v>
      </c>
      <c r="B1301" s="1">
        <v>5.5425469716666669</v>
      </c>
      <c r="C1301" s="1">
        <v>0</v>
      </c>
      <c r="D1301" s="1">
        <v>0</v>
      </c>
      <c r="E1301" s="1">
        <v>3.9938813733333336</v>
      </c>
      <c r="F1301" s="1">
        <v>0</v>
      </c>
      <c r="G1301" s="1">
        <v>6.1403939666666671</v>
      </c>
      <c r="H1301" s="1">
        <v>0</v>
      </c>
      <c r="I1301" s="1">
        <v>0.28065803066666667</v>
      </c>
    </row>
    <row r="1302" spans="1:9" x14ac:dyDescent="0.2">
      <c r="A1302" s="1" t="s">
        <v>3710</v>
      </c>
      <c r="B1302" s="1">
        <v>5.5210216299999999</v>
      </c>
      <c r="C1302" s="1">
        <v>0</v>
      </c>
      <c r="D1302" s="1">
        <v>0</v>
      </c>
      <c r="E1302" s="1">
        <v>0</v>
      </c>
      <c r="F1302" s="1">
        <v>0.93293851366666669</v>
      </c>
      <c r="G1302" s="1">
        <v>0</v>
      </c>
      <c r="H1302" s="1">
        <v>0</v>
      </c>
      <c r="I1302" s="1">
        <v>0.5258478356666666</v>
      </c>
    </row>
    <row r="1303" spans="1:9" x14ac:dyDescent="0.2">
      <c r="A1303" s="1" t="s">
        <v>3711</v>
      </c>
      <c r="B1303" s="1">
        <v>5.4722504623333341</v>
      </c>
      <c r="C1303" s="1">
        <v>0</v>
      </c>
      <c r="D1303" s="1">
        <v>0</v>
      </c>
      <c r="E1303" s="1">
        <v>3.9938813733333336</v>
      </c>
      <c r="F1303" s="1">
        <v>27.17408679</v>
      </c>
      <c r="G1303" s="1">
        <v>19.441989477333333</v>
      </c>
      <c r="H1303" s="1">
        <v>0</v>
      </c>
      <c r="I1303" s="1">
        <v>0</v>
      </c>
    </row>
    <row r="1304" spans="1:9" x14ac:dyDescent="0.2">
      <c r="A1304" s="1" t="s">
        <v>3712</v>
      </c>
      <c r="B1304" s="1">
        <v>5.2077094933333337</v>
      </c>
      <c r="C1304" s="1">
        <v>0</v>
      </c>
      <c r="D1304" s="1">
        <v>0</v>
      </c>
      <c r="E1304" s="1">
        <v>0</v>
      </c>
      <c r="F1304" s="1">
        <v>0</v>
      </c>
      <c r="G1304" s="1">
        <v>0</v>
      </c>
      <c r="H1304" s="1">
        <v>0</v>
      </c>
      <c r="I1304" s="1">
        <v>0</v>
      </c>
    </row>
    <row r="1305" spans="1:9" x14ac:dyDescent="0.2">
      <c r="A1305" s="1" t="s">
        <v>3713</v>
      </c>
      <c r="B1305" s="1">
        <v>5.1646588123333332</v>
      </c>
      <c r="C1305" s="1">
        <v>2.3505463846666665</v>
      </c>
      <c r="D1305" s="1">
        <v>27.542882460000001</v>
      </c>
      <c r="E1305" s="1">
        <v>35.544863883333335</v>
      </c>
      <c r="F1305" s="1">
        <v>93.513794216666668</v>
      </c>
      <c r="G1305" s="1">
        <v>18.351317623333333</v>
      </c>
      <c r="H1305" s="1">
        <v>28.810072326666667</v>
      </c>
      <c r="I1305" s="1">
        <v>0</v>
      </c>
    </row>
    <row r="1306" spans="1:9" x14ac:dyDescent="0.2">
      <c r="A1306" s="1" t="s">
        <v>2320</v>
      </c>
      <c r="B1306" s="1">
        <v>5.1646588123333332</v>
      </c>
      <c r="C1306" s="1">
        <v>8.3284860439999999</v>
      </c>
      <c r="D1306" s="1">
        <v>0</v>
      </c>
      <c r="E1306" s="1">
        <v>0</v>
      </c>
      <c r="F1306" s="1">
        <v>1.8658770276666665</v>
      </c>
      <c r="G1306" s="1">
        <v>8.0788809669999999</v>
      </c>
      <c r="H1306" s="1">
        <v>0</v>
      </c>
      <c r="I1306" s="1">
        <v>5.6131606166666659</v>
      </c>
    </row>
    <row r="1307" spans="1:9" x14ac:dyDescent="0.2">
      <c r="A1307" s="1" t="s">
        <v>2203</v>
      </c>
      <c r="B1307" s="1">
        <v>5.1617985690000001</v>
      </c>
      <c r="C1307" s="1">
        <v>0</v>
      </c>
      <c r="D1307" s="1">
        <v>0</v>
      </c>
      <c r="E1307" s="1">
        <v>0</v>
      </c>
      <c r="F1307" s="1">
        <v>0</v>
      </c>
      <c r="G1307" s="1">
        <v>1.8190880546666666</v>
      </c>
      <c r="H1307" s="1">
        <v>0</v>
      </c>
      <c r="I1307" s="1">
        <v>0</v>
      </c>
    </row>
    <row r="1308" spans="1:9" x14ac:dyDescent="0.2">
      <c r="A1308" s="1" t="s">
        <v>1532</v>
      </c>
      <c r="B1308" s="1">
        <v>4.6530700476666667</v>
      </c>
      <c r="C1308" s="1">
        <v>4.7010927699999998</v>
      </c>
      <c r="D1308" s="1">
        <v>2.8502208919999998</v>
      </c>
      <c r="E1308" s="1">
        <v>0</v>
      </c>
      <c r="F1308" s="1">
        <v>0.93293851366666669</v>
      </c>
      <c r="G1308" s="1">
        <v>26.718341697333333</v>
      </c>
      <c r="H1308" s="1">
        <v>0</v>
      </c>
      <c r="I1308" s="1">
        <v>0</v>
      </c>
    </row>
    <row r="1309" spans="1:9" x14ac:dyDescent="0.2">
      <c r="A1309" s="1" t="s">
        <v>3714</v>
      </c>
      <c r="B1309" s="1">
        <v>4.3397579100000003</v>
      </c>
      <c r="C1309" s="1">
        <v>2.3505463846666665</v>
      </c>
      <c r="D1309" s="1">
        <v>0</v>
      </c>
      <c r="E1309" s="1">
        <v>0</v>
      </c>
      <c r="F1309" s="1">
        <v>0</v>
      </c>
      <c r="G1309" s="1">
        <v>0</v>
      </c>
      <c r="H1309" s="1">
        <v>0</v>
      </c>
      <c r="I1309" s="1">
        <v>0</v>
      </c>
    </row>
    <row r="1310" spans="1:9" x14ac:dyDescent="0.2">
      <c r="A1310" s="1" t="s">
        <v>3715</v>
      </c>
      <c r="B1310" s="1">
        <v>4.2938469866666669</v>
      </c>
      <c r="C1310" s="1">
        <v>0</v>
      </c>
      <c r="D1310" s="1">
        <v>7.1478606466666674</v>
      </c>
      <c r="E1310" s="1">
        <v>0</v>
      </c>
      <c r="F1310" s="1">
        <v>0</v>
      </c>
      <c r="G1310" s="1">
        <v>0</v>
      </c>
      <c r="H1310" s="1">
        <v>0</v>
      </c>
      <c r="I1310" s="1">
        <v>0</v>
      </c>
    </row>
    <row r="1311" spans="1:9" x14ac:dyDescent="0.2">
      <c r="A1311" s="1" t="s">
        <v>2106</v>
      </c>
      <c r="B1311" s="1">
        <v>4.1414812833333334</v>
      </c>
      <c r="C1311" s="1">
        <v>0</v>
      </c>
      <c r="D1311" s="1">
        <v>4.7652404299999995</v>
      </c>
      <c r="E1311" s="1">
        <v>0</v>
      </c>
      <c r="F1311" s="1">
        <v>1.8658770276666665</v>
      </c>
      <c r="G1311" s="1">
        <v>0</v>
      </c>
      <c r="H1311" s="1">
        <v>0</v>
      </c>
      <c r="I1311" s="1">
        <v>0</v>
      </c>
    </row>
    <row r="1312" spans="1:9" x14ac:dyDescent="0.2">
      <c r="A1312" s="1" t="s">
        <v>3000</v>
      </c>
      <c r="B1312" s="1">
        <v>4.1414812833333334</v>
      </c>
      <c r="C1312" s="1">
        <v>0</v>
      </c>
      <c r="D1312" s="1">
        <v>0</v>
      </c>
      <c r="E1312" s="1">
        <v>25.156690243333333</v>
      </c>
      <c r="F1312" s="1">
        <v>2.7988155413333331</v>
      </c>
      <c r="G1312" s="1">
        <v>0</v>
      </c>
      <c r="H1312" s="1">
        <v>21.68360156</v>
      </c>
      <c r="I1312" s="1">
        <v>0</v>
      </c>
    </row>
    <row r="1313" spans="1:9" x14ac:dyDescent="0.2">
      <c r="A1313" s="1" t="s">
        <v>3716</v>
      </c>
      <c r="B1313" s="1">
        <v>4.1414812833333334</v>
      </c>
      <c r="C1313" s="1">
        <v>0</v>
      </c>
      <c r="D1313" s="1">
        <v>0</v>
      </c>
      <c r="E1313" s="1">
        <v>3.9938813733333336</v>
      </c>
      <c r="F1313" s="1">
        <v>0</v>
      </c>
      <c r="G1313" s="1">
        <v>0</v>
      </c>
      <c r="H1313" s="1">
        <v>0</v>
      </c>
      <c r="I1313" s="1">
        <v>0</v>
      </c>
    </row>
    <row r="1314" spans="1:9" x14ac:dyDescent="0.2">
      <c r="A1314" s="1" t="s">
        <v>2325</v>
      </c>
      <c r="B1314" s="1">
        <v>4.1414812833333334</v>
      </c>
      <c r="C1314" s="1">
        <v>11.07214272</v>
      </c>
      <c r="D1314" s="1">
        <v>1.4251104459999999</v>
      </c>
      <c r="E1314" s="1">
        <v>0</v>
      </c>
      <c r="F1314" s="1">
        <v>0</v>
      </c>
      <c r="G1314" s="1">
        <v>0</v>
      </c>
      <c r="H1314" s="1">
        <v>0</v>
      </c>
      <c r="I1314" s="1">
        <v>0</v>
      </c>
    </row>
    <row r="1315" spans="1:9" x14ac:dyDescent="0.2">
      <c r="A1315" s="1" t="s">
        <v>2026</v>
      </c>
      <c r="B1315" s="1">
        <v>4.1414812833333334</v>
      </c>
      <c r="C1315" s="1">
        <v>11.752731923333334</v>
      </c>
      <c r="D1315" s="1">
        <v>9.9757731233333331</v>
      </c>
      <c r="E1315" s="1">
        <v>25.156690243333333</v>
      </c>
      <c r="F1315" s="1">
        <v>3.7317540566666665</v>
      </c>
      <c r="G1315" s="1">
        <v>3.6381761099999999</v>
      </c>
      <c r="H1315" s="1">
        <v>0</v>
      </c>
      <c r="I1315" s="1">
        <v>0</v>
      </c>
    </row>
    <row r="1316" spans="1:9" x14ac:dyDescent="0.2">
      <c r="A1316" s="1" t="s">
        <v>3717</v>
      </c>
      <c r="B1316" s="1">
        <v>4.1414812833333334</v>
      </c>
      <c r="C1316" s="1">
        <v>0</v>
      </c>
      <c r="D1316" s="1">
        <v>1.4251104459999999</v>
      </c>
      <c r="E1316" s="1">
        <v>0</v>
      </c>
      <c r="F1316" s="1">
        <v>0</v>
      </c>
      <c r="G1316" s="1">
        <v>0</v>
      </c>
      <c r="H1316" s="1">
        <v>0</v>
      </c>
      <c r="I1316" s="1">
        <v>0.28065803066666667</v>
      </c>
    </row>
    <row r="1317" spans="1:9" x14ac:dyDescent="0.2">
      <c r="A1317" s="1" t="s">
        <v>3718</v>
      </c>
      <c r="B1317" s="1">
        <v>4.1414812833333334</v>
      </c>
      <c r="C1317" s="1">
        <v>0</v>
      </c>
      <c r="D1317" s="1">
        <v>0</v>
      </c>
      <c r="E1317" s="1">
        <v>0</v>
      </c>
      <c r="F1317" s="1">
        <v>0</v>
      </c>
      <c r="G1317" s="1">
        <v>1.0233989946666666</v>
      </c>
      <c r="H1317" s="1">
        <v>0</v>
      </c>
      <c r="I1317" s="1">
        <v>0</v>
      </c>
    </row>
    <row r="1318" spans="1:9" x14ac:dyDescent="0.2">
      <c r="A1318" s="1" t="s">
        <v>1484</v>
      </c>
      <c r="B1318" s="1">
        <v>4.1414812833333334</v>
      </c>
      <c r="C1318" s="1">
        <v>0</v>
      </c>
      <c r="D1318" s="1">
        <v>0</v>
      </c>
      <c r="E1318" s="1">
        <v>14.375251566666668</v>
      </c>
      <c r="F1318" s="1">
        <v>0</v>
      </c>
      <c r="G1318" s="1">
        <v>3.6381761099999999</v>
      </c>
      <c r="H1318" s="1">
        <v>0</v>
      </c>
      <c r="I1318" s="1">
        <v>0</v>
      </c>
    </row>
    <row r="1319" spans="1:9" x14ac:dyDescent="0.2">
      <c r="A1319" s="1" t="s">
        <v>3719</v>
      </c>
      <c r="B1319" s="1">
        <v>4.1414812833333334</v>
      </c>
      <c r="C1319" s="1">
        <v>0</v>
      </c>
      <c r="D1319" s="1">
        <v>0</v>
      </c>
      <c r="E1319" s="1">
        <v>10.781438676666667</v>
      </c>
      <c r="F1319" s="1">
        <v>0</v>
      </c>
      <c r="G1319" s="1">
        <v>0</v>
      </c>
      <c r="H1319" s="1">
        <v>0</v>
      </c>
      <c r="I1319" s="1">
        <v>0</v>
      </c>
    </row>
    <row r="1320" spans="1:9" x14ac:dyDescent="0.2">
      <c r="A1320" s="1" t="s">
        <v>1336</v>
      </c>
      <c r="B1320" s="1">
        <v>4.1414812833333334</v>
      </c>
      <c r="C1320" s="1">
        <v>3.1855249746666665</v>
      </c>
      <c r="D1320" s="1">
        <v>0</v>
      </c>
      <c r="E1320" s="1">
        <v>3.5938128933333338</v>
      </c>
      <c r="F1320" s="1">
        <v>1.8658770276666665</v>
      </c>
      <c r="G1320" s="1">
        <v>8.755171083333332</v>
      </c>
      <c r="H1320" s="1">
        <v>11.60187022</v>
      </c>
      <c r="I1320" s="1">
        <v>0</v>
      </c>
    </row>
    <row r="1321" spans="1:9" x14ac:dyDescent="0.2">
      <c r="A1321" s="1" t="s">
        <v>3720</v>
      </c>
      <c r="B1321" s="1">
        <v>3.9833950943333334</v>
      </c>
      <c r="C1321" s="1">
        <v>2.3505463846666665</v>
      </c>
      <c r="D1321" s="1">
        <v>0</v>
      </c>
      <c r="E1321" s="1">
        <v>0</v>
      </c>
      <c r="F1321" s="1">
        <v>0</v>
      </c>
      <c r="G1321" s="1">
        <v>0</v>
      </c>
      <c r="H1321" s="1">
        <v>0</v>
      </c>
      <c r="I1321" s="1">
        <v>0</v>
      </c>
    </row>
    <row r="1322" spans="1:9" x14ac:dyDescent="0.2">
      <c r="A1322" s="1" t="s">
        <v>2231</v>
      </c>
      <c r="B1322" s="1">
        <v>3.8066438060000003</v>
      </c>
      <c r="C1322" s="1">
        <v>0</v>
      </c>
      <c r="D1322" s="1">
        <v>0</v>
      </c>
      <c r="E1322" s="1">
        <v>0</v>
      </c>
      <c r="F1322" s="1">
        <v>0</v>
      </c>
      <c r="G1322" s="1">
        <v>0</v>
      </c>
      <c r="H1322" s="1">
        <v>0</v>
      </c>
      <c r="I1322" s="1">
        <v>0</v>
      </c>
    </row>
    <row r="1323" spans="1:9" x14ac:dyDescent="0.2">
      <c r="A1323" s="1" t="s">
        <v>2541</v>
      </c>
      <c r="B1323" s="1">
        <v>3.7822582223333332</v>
      </c>
      <c r="C1323" s="1">
        <v>5.5848293700000005</v>
      </c>
      <c r="D1323" s="1">
        <v>7.1478606466666674</v>
      </c>
      <c r="E1323" s="1">
        <v>3.9938813733333336</v>
      </c>
      <c r="F1323" s="1">
        <v>0</v>
      </c>
      <c r="G1323" s="1">
        <v>0</v>
      </c>
      <c r="H1323" s="1">
        <v>0</v>
      </c>
      <c r="I1323" s="1">
        <v>0</v>
      </c>
    </row>
    <row r="1324" spans="1:9" x14ac:dyDescent="0.2">
      <c r="A1324" s="1" t="s">
        <v>3721</v>
      </c>
      <c r="B1324" s="1">
        <v>3.6055069349999997</v>
      </c>
      <c r="C1324" s="1">
        <v>2.3505463846666665</v>
      </c>
      <c r="D1324" s="1">
        <v>0</v>
      </c>
      <c r="E1324" s="1">
        <v>7.4439987966666665</v>
      </c>
      <c r="F1324" s="1">
        <v>0</v>
      </c>
      <c r="G1324" s="1">
        <v>0</v>
      </c>
      <c r="H1324" s="1">
        <v>0</v>
      </c>
      <c r="I1324" s="1">
        <v>0</v>
      </c>
    </row>
    <row r="1325" spans="1:9" x14ac:dyDescent="0.2">
      <c r="A1325" s="1" t="s">
        <v>2002</v>
      </c>
      <c r="B1325" s="1">
        <v>3.5811213500000001</v>
      </c>
      <c r="C1325" s="1">
        <v>5.5848293700000005</v>
      </c>
      <c r="D1325" s="1">
        <v>0</v>
      </c>
      <c r="E1325" s="1">
        <v>3.9938813733333336</v>
      </c>
      <c r="F1325" s="1">
        <v>0</v>
      </c>
      <c r="G1325" s="1">
        <v>1.8190880546666666</v>
      </c>
      <c r="H1325" s="1">
        <v>2.1683601559999999</v>
      </c>
      <c r="I1325" s="1">
        <v>0</v>
      </c>
    </row>
    <row r="1326" spans="1:9" x14ac:dyDescent="0.2">
      <c r="A1326" s="1" t="s">
        <v>3722</v>
      </c>
      <c r="B1326" s="1">
        <v>3.5811213500000001</v>
      </c>
      <c r="C1326" s="1">
        <v>0</v>
      </c>
      <c r="D1326" s="1">
        <v>0</v>
      </c>
      <c r="E1326" s="1">
        <v>0</v>
      </c>
      <c r="F1326" s="1">
        <v>0</v>
      </c>
      <c r="G1326" s="1">
        <v>0</v>
      </c>
      <c r="H1326" s="1">
        <v>0</v>
      </c>
      <c r="I1326" s="1">
        <v>0</v>
      </c>
    </row>
    <row r="1327" spans="1:9" x14ac:dyDescent="0.2">
      <c r="A1327" s="1" t="s">
        <v>1308</v>
      </c>
      <c r="B1327" s="1">
        <v>3.4718063299999997</v>
      </c>
      <c r="C1327" s="1">
        <v>7.9353757546666666</v>
      </c>
      <c r="D1327" s="1">
        <v>13.315903106666667</v>
      </c>
      <c r="E1327" s="1">
        <v>40.404528210000002</v>
      </c>
      <c r="F1327" s="1">
        <v>24.256401356666668</v>
      </c>
      <c r="G1327" s="1">
        <v>50.031400073333337</v>
      </c>
      <c r="H1327" s="1">
        <v>50.106729576666673</v>
      </c>
      <c r="I1327" s="1">
        <v>18.669893414000001</v>
      </c>
    </row>
    <row r="1328" spans="1:9" x14ac:dyDescent="0.2">
      <c r="A1328" s="1" t="s">
        <v>3723</v>
      </c>
      <c r="B1328" s="1">
        <v>3.4718063299999997</v>
      </c>
      <c r="C1328" s="1">
        <v>0</v>
      </c>
      <c r="D1328" s="1">
        <v>0</v>
      </c>
      <c r="E1328" s="1">
        <v>0</v>
      </c>
      <c r="F1328" s="1">
        <v>0</v>
      </c>
      <c r="G1328" s="1">
        <v>0</v>
      </c>
      <c r="H1328" s="1">
        <v>0</v>
      </c>
      <c r="I1328" s="1">
        <v>0</v>
      </c>
    </row>
    <row r="1329" spans="1:9" x14ac:dyDescent="0.2">
      <c r="A1329" s="1" t="s">
        <v>3724</v>
      </c>
      <c r="B1329" s="1">
        <v>3.4718063299999997</v>
      </c>
      <c r="C1329" s="1">
        <v>0</v>
      </c>
      <c r="D1329" s="1">
        <v>0</v>
      </c>
      <c r="E1329" s="1">
        <v>0</v>
      </c>
      <c r="F1329" s="1">
        <v>0</v>
      </c>
      <c r="G1329" s="1">
        <v>0</v>
      </c>
      <c r="H1329" s="1">
        <v>0</v>
      </c>
      <c r="I1329" s="1">
        <v>0</v>
      </c>
    </row>
    <row r="1330" spans="1:9" x14ac:dyDescent="0.2">
      <c r="A1330" s="1" t="s">
        <v>3725</v>
      </c>
      <c r="B1330" s="1">
        <v>3.4718063299999997</v>
      </c>
      <c r="C1330" s="1">
        <v>0</v>
      </c>
      <c r="D1330" s="1">
        <v>0</v>
      </c>
      <c r="E1330" s="1">
        <v>0</v>
      </c>
      <c r="F1330" s="1">
        <v>0</v>
      </c>
      <c r="G1330" s="1">
        <v>0</v>
      </c>
      <c r="H1330" s="1">
        <v>0</v>
      </c>
      <c r="I1330" s="1">
        <v>0</v>
      </c>
    </row>
    <row r="1331" spans="1:9" x14ac:dyDescent="0.2">
      <c r="A1331" s="1" t="s">
        <v>1497</v>
      </c>
      <c r="B1331" s="1">
        <v>3.2706694576666671</v>
      </c>
      <c r="C1331" s="1">
        <v>0</v>
      </c>
      <c r="D1331" s="1">
        <v>2.8502208919999998</v>
      </c>
      <c r="E1331" s="1">
        <v>7.9877627466666672</v>
      </c>
      <c r="F1331" s="1">
        <v>4.6646925699999997</v>
      </c>
      <c r="G1331" s="1">
        <v>26.216168036666669</v>
      </c>
      <c r="H1331" s="1">
        <v>0</v>
      </c>
      <c r="I1331" s="1">
        <v>0.49037961033333333</v>
      </c>
    </row>
    <row r="1332" spans="1:9" x14ac:dyDescent="0.2">
      <c r="A1332" s="1" t="s">
        <v>2284</v>
      </c>
      <c r="B1332" s="1">
        <v>3.0939181706666665</v>
      </c>
      <c r="C1332" s="1">
        <v>0</v>
      </c>
      <c r="D1332" s="1">
        <v>0</v>
      </c>
      <c r="E1332" s="1">
        <v>0</v>
      </c>
      <c r="F1332" s="1">
        <v>1.8658770276666665</v>
      </c>
      <c r="G1332" s="1">
        <v>0</v>
      </c>
      <c r="H1332" s="1">
        <v>0</v>
      </c>
      <c r="I1332" s="1">
        <v>0</v>
      </c>
    </row>
    <row r="1333" spans="1:9" x14ac:dyDescent="0.2">
      <c r="A1333" s="1" t="s">
        <v>3726</v>
      </c>
      <c r="B1333" s="1">
        <v>3.0939181706666665</v>
      </c>
      <c r="C1333" s="1">
        <v>0</v>
      </c>
      <c r="D1333" s="1">
        <v>0</v>
      </c>
      <c r="E1333" s="1">
        <v>0</v>
      </c>
      <c r="F1333" s="1">
        <v>0</v>
      </c>
      <c r="G1333" s="1">
        <v>1.8190880546666666</v>
      </c>
      <c r="H1333" s="1">
        <v>0</v>
      </c>
      <c r="I1333" s="1">
        <v>0</v>
      </c>
    </row>
    <row r="1334" spans="1:9" x14ac:dyDescent="0.2">
      <c r="A1334" s="1" t="s">
        <v>3727</v>
      </c>
      <c r="B1334" s="1">
        <v>3.0939181706666665</v>
      </c>
      <c r="C1334" s="1">
        <v>0</v>
      </c>
      <c r="D1334" s="1">
        <v>0</v>
      </c>
      <c r="E1334" s="1">
        <v>0</v>
      </c>
      <c r="F1334" s="1">
        <v>0</v>
      </c>
      <c r="G1334" s="1">
        <v>0</v>
      </c>
      <c r="H1334" s="1">
        <v>0</v>
      </c>
      <c r="I1334" s="1">
        <v>0</v>
      </c>
    </row>
    <row r="1335" spans="1:9" x14ac:dyDescent="0.2">
      <c r="A1335" s="1" t="s">
        <v>3728</v>
      </c>
      <c r="B1335" s="1">
        <v>3.0939181706666665</v>
      </c>
      <c r="C1335" s="1">
        <v>0</v>
      </c>
      <c r="D1335" s="1">
        <v>0</v>
      </c>
      <c r="E1335" s="1">
        <v>0</v>
      </c>
      <c r="F1335" s="1">
        <v>0</v>
      </c>
      <c r="G1335" s="1">
        <v>0</v>
      </c>
      <c r="H1335" s="1">
        <v>0</v>
      </c>
      <c r="I1335" s="1">
        <v>0</v>
      </c>
    </row>
    <row r="1336" spans="1:9" x14ac:dyDescent="0.2">
      <c r="A1336" s="1" t="s">
        <v>3729</v>
      </c>
      <c r="B1336" s="1">
        <v>3.0939181706666665</v>
      </c>
      <c r="C1336" s="1">
        <v>0</v>
      </c>
      <c r="D1336" s="1">
        <v>0</v>
      </c>
      <c r="E1336" s="1">
        <v>0</v>
      </c>
      <c r="F1336" s="1">
        <v>0</v>
      </c>
      <c r="G1336" s="1">
        <v>0</v>
      </c>
      <c r="H1336" s="1">
        <v>0</v>
      </c>
      <c r="I1336" s="1">
        <v>0</v>
      </c>
    </row>
    <row r="1337" spans="1:9" x14ac:dyDescent="0.2">
      <c r="A1337" s="1" t="s">
        <v>3730</v>
      </c>
      <c r="B1337" s="1">
        <v>3.0695325869999999</v>
      </c>
      <c r="C1337" s="1">
        <v>0</v>
      </c>
      <c r="D1337" s="1">
        <v>0</v>
      </c>
      <c r="E1337" s="1">
        <v>0</v>
      </c>
      <c r="F1337" s="1">
        <v>0</v>
      </c>
      <c r="G1337" s="1">
        <v>1.8190880546666666</v>
      </c>
      <c r="H1337" s="1">
        <v>0</v>
      </c>
      <c r="I1337" s="1">
        <v>0</v>
      </c>
    </row>
    <row r="1338" spans="1:9" x14ac:dyDescent="0.2">
      <c r="A1338" s="1" t="s">
        <v>3731</v>
      </c>
      <c r="B1338" s="1">
        <v>2.938692224</v>
      </c>
      <c r="C1338" s="1">
        <v>0</v>
      </c>
      <c r="D1338" s="1">
        <v>0</v>
      </c>
      <c r="E1338" s="1">
        <v>0</v>
      </c>
      <c r="F1338" s="1">
        <v>0</v>
      </c>
      <c r="G1338" s="1">
        <v>0</v>
      </c>
      <c r="H1338" s="1">
        <v>0</v>
      </c>
      <c r="I1338" s="1">
        <v>0.24518980499999998</v>
      </c>
    </row>
    <row r="1339" spans="1:9" x14ac:dyDescent="0.2">
      <c r="A1339" s="1" t="s">
        <v>3732</v>
      </c>
      <c r="B1339" s="1">
        <v>2.938692224</v>
      </c>
      <c r="C1339" s="1">
        <v>0</v>
      </c>
      <c r="D1339" s="1">
        <v>0</v>
      </c>
      <c r="E1339" s="1">
        <v>0</v>
      </c>
      <c r="F1339" s="1">
        <v>0.93293851366666669</v>
      </c>
      <c r="G1339" s="1">
        <v>4.6615751046666665</v>
      </c>
      <c r="H1339" s="1">
        <v>0</v>
      </c>
      <c r="I1339" s="1">
        <v>0</v>
      </c>
    </row>
    <row r="1340" spans="1:9" x14ac:dyDescent="0.2">
      <c r="A1340" s="1" t="s">
        <v>3733</v>
      </c>
      <c r="B1340" s="1">
        <v>2.938692224</v>
      </c>
      <c r="C1340" s="1">
        <v>0</v>
      </c>
      <c r="D1340" s="1">
        <v>0</v>
      </c>
      <c r="E1340" s="1">
        <v>3.5938128933333338</v>
      </c>
      <c r="F1340" s="1">
        <v>0</v>
      </c>
      <c r="G1340" s="1">
        <v>0</v>
      </c>
      <c r="H1340" s="1">
        <v>13.948752283333334</v>
      </c>
      <c r="I1340" s="1">
        <v>0</v>
      </c>
    </row>
    <row r="1341" spans="1:9" x14ac:dyDescent="0.2">
      <c r="A1341" s="1" t="s">
        <v>3734</v>
      </c>
      <c r="B1341" s="1">
        <v>2.7590806933333334</v>
      </c>
      <c r="C1341" s="1">
        <v>0</v>
      </c>
      <c r="D1341" s="1">
        <v>1.4251104459999999</v>
      </c>
      <c r="E1341" s="1">
        <v>0</v>
      </c>
      <c r="F1341" s="1">
        <v>0</v>
      </c>
      <c r="G1341" s="1">
        <v>0</v>
      </c>
      <c r="H1341" s="1">
        <v>0</v>
      </c>
      <c r="I1341" s="1">
        <v>0.49859558100000001</v>
      </c>
    </row>
    <row r="1342" spans="1:9" x14ac:dyDescent="0.2">
      <c r="A1342" s="1" t="s">
        <v>3735</v>
      </c>
      <c r="B1342" s="1">
        <v>2.7590806933333334</v>
      </c>
      <c r="C1342" s="1">
        <v>0</v>
      </c>
      <c r="D1342" s="1">
        <v>0</v>
      </c>
      <c r="E1342" s="1">
        <v>0</v>
      </c>
      <c r="F1342" s="1">
        <v>0</v>
      </c>
      <c r="G1342" s="1">
        <v>1.8190880546666666</v>
      </c>
      <c r="H1342" s="1">
        <v>0</v>
      </c>
      <c r="I1342" s="1">
        <v>0</v>
      </c>
    </row>
    <row r="1343" spans="1:9" x14ac:dyDescent="0.2">
      <c r="A1343" s="1" t="s">
        <v>3736</v>
      </c>
      <c r="B1343" s="1">
        <v>2.7590806933333334</v>
      </c>
      <c r="C1343" s="1">
        <v>0</v>
      </c>
      <c r="D1343" s="1">
        <v>0</v>
      </c>
      <c r="E1343" s="1">
        <v>7.4439987966666665</v>
      </c>
      <c r="F1343" s="1">
        <v>0</v>
      </c>
      <c r="G1343" s="1">
        <v>0</v>
      </c>
      <c r="H1343" s="1">
        <v>0</v>
      </c>
      <c r="I1343" s="1">
        <v>0</v>
      </c>
    </row>
    <row r="1344" spans="1:9" x14ac:dyDescent="0.2">
      <c r="A1344" s="1" t="s">
        <v>3737</v>
      </c>
      <c r="B1344" s="1">
        <v>2.6038547466666668</v>
      </c>
      <c r="C1344" s="1">
        <v>7.0516391533333334</v>
      </c>
      <c r="D1344" s="1">
        <v>0</v>
      </c>
      <c r="E1344" s="1">
        <v>0</v>
      </c>
      <c r="F1344" s="1">
        <v>0</v>
      </c>
      <c r="G1344" s="1">
        <v>0</v>
      </c>
      <c r="H1344" s="1">
        <v>0</v>
      </c>
      <c r="I1344" s="1">
        <v>0</v>
      </c>
    </row>
    <row r="1345" spans="1:9" x14ac:dyDescent="0.2">
      <c r="A1345" s="1" t="s">
        <v>3738</v>
      </c>
      <c r="B1345" s="1">
        <v>2.6038547466666668</v>
      </c>
      <c r="C1345" s="1">
        <v>0</v>
      </c>
      <c r="D1345" s="1">
        <v>0</v>
      </c>
      <c r="E1345" s="1">
        <v>0</v>
      </c>
      <c r="F1345" s="1">
        <v>0</v>
      </c>
      <c r="G1345" s="1">
        <v>0</v>
      </c>
      <c r="H1345" s="1">
        <v>6.5050804666666666</v>
      </c>
      <c r="I1345" s="1">
        <v>0</v>
      </c>
    </row>
    <row r="1346" spans="1:9" x14ac:dyDescent="0.2">
      <c r="A1346" s="1" t="s">
        <v>3739</v>
      </c>
      <c r="B1346" s="1">
        <v>2.6038547466666668</v>
      </c>
      <c r="C1346" s="1">
        <v>0</v>
      </c>
      <c r="D1346" s="1">
        <v>0</v>
      </c>
      <c r="E1346" s="1">
        <v>0</v>
      </c>
      <c r="F1346" s="1">
        <v>0</v>
      </c>
      <c r="G1346" s="1">
        <v>0</v>
      </c>
      <c r="H1346" s="1">
        <v>0</v>
      </c>
      <c r="I1346" s="1">
        <v>0.24518980499999998</v>
      </c>
    </row>
    <row r="1347" spans="1:9" x14ac:dyDescent="0.2">
      <c r="A1347" s="1" t="s">
        <v>3740</v>
      </c>
      <c r="B1347" s="1">
        <v>2.6038547466666668</v>
      </c>
      <c r="C1347" s="1">
        <v>0</v>
      </c>
      <c r="D1347" s="1">
        <v>0</v>
      </c>
      <c r="E1347" s="1">
        <v>0</v>
      </c>
      <c r="F1347" s="1">
        <v>0</v>
      </c>
      <c r="G1347" s="1">
        <v>0</v>
      </c>
      <c r="H1347" s="1">
        <v>0</v>
      </c>
      <c r="I1347" s="1">
        <v>0.5613160616666667</v>
      </c>
    </row>
    <row r="1348" spans="1:9" x14ac:dyDescent="0.2">
      <c r="A1348" s="1" t="s">
        <v>1438</v>
      </c>
      <c r="B1348" s="1">
        <v>2.6038547466666668</v>
      </c>
      <c r="C1348" s="1">
        <v>0</v>
      </c>
      <c r="D1348" s="1">
        <v>0</v>
      </c>
      <c r="E1348" s="1">
        <v>7.1876257833333339</v>
      </c>
      <c r="F1348" s="1">
        <v>0</v>
      </c>
      <c r="G1348" s="1">
        <v>1.0233989946666666</v>
      </c>
      <c r="H1348" s="1">
        <v>0</v>
      </c>
      <c r="I1348" s="1">
        <v>0</v>
      </c>
    </row>
    <row r="1349" spans="1:9" x14ac:dyDescent="0.2">
      <c r="A1349" s="1" t="s">
        <v>2290</v>
      </c>
      <c r="B1349" s="1">
        <v>2.6038547466666668</v>
      </c>
      <c r="C1349" s="1">
        <v>0</v>
      </c>
      <c r="D1349" s="1">
        <v>0</v>
      </c>
      <c r="E1349" s="1">
        <v>0</v>
      </c>
      <c r="F1349" s="1">
        <v>0</v>
      </c>
      <c r="G1349" s="1">
        <v>2.0467979893333332</v>
      </c>
      <c r="H1349" s="1">
        <v>0</v>
      </c>
      <c r="I1349" s="1">
        <v>0</v>
      </c>
    </row>
    <row r="1350" spans="1:9" x14ac:dyDescent="0.2">
      <c r="A1350" s="1" t="s">
        <v>3741</v>
      </c>
      <c r="B1350" s="1">
        <v>2.6038547466666668</v>
      </c>
      <c r="C1350" s="1">
        <v>0</v>
      </c>
      <c r="D1350" s="1">
        <v>0</v>
      </c>
      <c r="E1350" s="1">
        <v>0</v>
      </c>
      <c r="F1350" s="1">
        <v>0</v>
      </c>
      <c r="G1350" s="1">
        <v>0</v>
      </c>
      <c r="H1350" s="1">
        <v>0</v>
      </c>
      <c r="I1350" s="1">
        <v>0</v>
      </c>
    </row>
    <row r="1351" spans="1:9" x14ac:dyDescent="0.2">
      <c r="A1351" s="1" t="s">
        <v>3742</v>
      </c>
      <c r="B1351" s="1">
        <v>2.6038547466666668</v>
      </c>
      <c r="C1351" s="1">
        <v>0</v>
      </c>
      <c r="D1351" s="1">
        <v>0</v>
      </c>
      <c r="E1351" s="1">
        <v>0</v>
      </c>
      <c r="F1351" s="1">
        <v>0</v>
      </c>
      <c r="G1351" s="1">
        <v>0</v>
      </c>
      <c r="H1351" s="1">
        <v>0</v>
      </c>
      <c r="I1351" s="1">
        <v>0</v>
      </c>
    </row>
    <row r="1352" spans="1:9" x14ac:dyDescent="0.2">
      <c r="A1352" s="1" t="s">
        <v>3743</v>
      </c>
      <c r="B1352" s="1">
        <v>2.6038547466666668</v>
      </c>
      <c r="C1352" s="1">
        <v>0</v>
      </c>
      <c r="D1352" s="1">
        <v>0</v>
      </c>
      <c r="E1352" s="1">
        <v>0</v>
      </c>
      <c r="F1352" s="1">
        <v>0</v>
      </c>
      <c r="G1352" s="1">
        <v>0</v>
      </c>
      <c r="H1352" s="1">
        <v>0</v>
      </c>
      <c r="I1352" s="1">
        <v>0.49037961033333333</v>
      </c>
    </row>
    <row r="1353" spans="1:9" x14ac:dyDescent="0.2">
      <c r="A1353" s="1" t="s">
        <v>3744</v>
      </c>
      <c r="B1353" s="1">
        <v>2.6038547466666668</v>
      </c>
      <c r="C1353" s="1">
        <v>0</v>
      </c>
      <c r="D1353" s="1">
        <v>0</v>
      </c>
      <c r="E1353" s="1">
        <v>0</v>
      </c>
      <c r="F1353" s="1">
        <v>0</v>
      </c>
      <c r="G1353" s="1">
        <v>0</v>
      </c>
      <c r="H1353" s="1">
        <v>0</v>
      </c>
      <c r="I1353" s="1">
        <v>0</v>
      </c>
    </row>
    <row r="1354" spans="1:9" x14ac:dyDescent="0.2">
      <c r="A1354" s="1" t="s">
        <v>3745</v>
      </c>
      <c r="B1354" s="1">
        <v>2.5579438223333333</v>
      </c>
      <c r="C1354" s="1">
        <v>0</v>
      </c>
      <c r="D1354" s="1">
        <v>0</v>
      </c>
      <c r="E1354" s="1">
        <v>0</v>
      </c>
      <c r="F1354" s="1">
        <v>0</v>
      </c>
      <c r="G1354" s="1">
        <v>0</v>
      </c>
      <c r="H1354" s="1">
        <v>0</v>
      </c>
      <c r="I1354" s="1">
        <v>0</v>
      </c>
    </row>
    <row r="1355" spans="1:9" x14ac:dyDescent="0.2">
      <c r="A1355" s="1" t="s">
        <v>3746</v>
      </c>
      <c r="B1355" s="1">
        <v>2.5579438223333333</v>
      </c>
      <c r="C1355" s="1">
        <v>0</v>
      </c>
      <c r="D1355" s="1">
        <v>0</v>
      </c>
      <c r="E1355" s="1">
        <v>0</v>
      </c>
      <c r="F1355" s="1">
        <v>0</v>
      </c>
      <c r="G1355" s="1">
        <v>0</v>
      </c>
      <c r="H1355" s="1">
        <v>0</v>
      </c>
      <c r="I1355" s="1">
        <v>0</v>
      </c>
    </row>
    <row r="1356" spans="1:9" x14ac:dyDescent="0.2">
      <c r="A1356" s="1" t="s">
        <v>3747</v>
      </c>
      <c r="B1356" s="1">
        <v>2.2474919286666668</v>
      </c>
      <c r="C1356" s="1">
        <v>0</v>
      </c>
      <c r="D1356" s="1">
        <v>0</v>
      </c>
      <c r="E1356" s="1">
        <v>0</v>
      </c>
      <c r="F1356" s="1">
        <v>0</v>
      </c>
      <c r="G1356" s="1">
        <v>0</v>
      </c>
      <c r="H1356" s="1">
        <v>0</v>
      </c>
      <c r="I1356" s="1">
        <v>0</v>
      </c>
    </row>
    <row r="1357" spans="1:9" x14ac:dyDescent="0.2">
      <c r="A1357" s="1" t="s">
        <v>2656</v>
      </c>
      <c r="B1357" s="1">
        <v>2.2474919286666668</v>
      </c>
      <c r="C1357" s="1">
        <v>0</v>
      </c>
      <c r="D1357" s="1">
        <v>0</v>
      </c>
      <c r="E1357" s="1">
        <v>0</v>
      </c>
      <c r="F1357" s="1">
        <v>0</v>
      </c>
      <c r="G1357" s="1">
        <v>1.0233989946666666</v>
      </c>
      <c r="H1357" s="1">
        <v>0</v>
      </c>
      <c r="I1357" s="1">
        <v>2.9098972106666667</v>
      </c>
    </row>
    <row r="1358" spans="1:9" x14ac:dyDescent="0.2">
      <c r="A1358" s="1" t="s">
        <v>3748</v>
      </c>
      <c r="B1358" s="1">
        <v>2.0707406416666667</v>
      </c>
      <c r="C1358" s="1">
        <v>0</v>
      </c>
      <c r="D1358" s="1">
        <v>0</v>
      </c>
      <c r="E1358" s="1">
        <v>20.330450603333333</v>
      </c>
      <c r="F1358" s="1">
        <v>0</v>
      </c>
      <c r="G1358" s="1">
        <v>0</v>
      </c>
      <c r="H1358" s="1">
        <v>0</v>
      </c>
      <c r="I1358" s="1">
        <v>0</v>
      </c>
    </row>
    <row r="1359" spans="1:9" x14ac:dyDescent="0.2">
      <c r="A1359" s="1" t="s">
        <v>1608</v>
      </c>
      <c r="B1359" s="1">
        <v>2.0707406416666667</v>
      </c>
      <c r="C1359" s="1">
        <v>0</v>
      </c>
      <c r="D1359" s="1">
        <v>0</v>
      </c>
      <c r="E1359" s="1">
        <v>0</v>
      </c>
      <c r="F1359" s="1">
        <v>0</v>
      </c>
      <c r="G1359" s="1">
        <v>3.6381761099999999</v>
      </c>
      <c r="H1359" s="1">
        <v>0</v>
      </c>
      <c r="I1359" s="1">
        <v>0</v>
      </c>
    </row>
    <row r="1360" spans="1:9" x14ac:dyDescent="0.2">
      <c r="A1360" s="1" t="s">
        <v>3749</v>
      </c>
      <c r="B1360" s="1">
        <v>2.0707406416666667</v>
      </c>
      <c r="C1360" s="1">
        <v>0</v>
      </c>
      <c r="D1360" s="1">
        <v>0</v>
      </c>
      <c r="E1360" s="1">
        <v>0</v>
      </c>
      <c r="F1360" s="1">
        <v>2.7988155413333331</v>
      </c>
      <c r="G1360" s="1">
        <v>0</v>
      </c>
      <c r="H1360" s="1">
        <v>0</v>
      </c>
      <c r="I1360" s="1">
        <v>0.84197409233333331</v>
      </c>
    </row>
    <row r="1361" spans="1:9" x14ac:dyDescent="0.2">
      <c r="A1361" s="1" t="s">
        <v>3750</v>
      </c>
      <c r="B1361" s="1">
        <v>2.0707406416666667</v>
      </c>
      <c r="C1361" s="1">
        <v>0</v>
      </c>
      <c r="D1361" s="1">
        <v>0</v>
      </c>
      <c r="E1361" s="1">
        <v>0</v>
      </c>
      <c r="F1361" s="1">
        <v>0</v>
      </c>
      <c r="G1361" s="1">
        <v>0</v>
      </c>
      <c r="H1361" s="1">
        <v>0</v>
      </c>
      <c r="I1361" s="1">
        <v>0.49037961033333333</v>
      </c>
    </row>
    <row r="1362" spans="1:9" x14ac:dyDescent="0.2">
      <c r="A1362" s="1" t="s">
        <v>3751</v>
      </c>
      <c r="B1362" s="1">
        <v>2.0707406416666667</v>
      </c>
      <c r="C1362" s="1">
        <v>0</v>
      </c>
      <c r="D1362" s="1">
        <v>4.2753313366666665</v>
      </c>
      <c r="E1362" s="1">
        <v>0</v>
      </c>
      <c r="F1362" s="1">
        <v>0.93293851366666669</v>
      </c>
      <c r="G1362" s="1">
        <v>0</v>
      </c>
      <c r="H1362" s="1">
        <v>0</v>
      </c>
      <c r="I1362" s="1">
        <v>0</v>
      </c>
    </row>
    <row r="1363" spans="1:9" x14ac:dyDescent="0.2">
      <c r="A1363" s="1" t="s">
        <v>1611</v>
      </c>
      <c r="B1363" s="1">
        <v>2.0707406416666667</v>
      </c>
      <c r="C1363" s="1">
        <v>0</v>
      </c>
      <c r="D1363" s="1">
        <v>0</v>
      </c>
      <c r="E1363" s="1">
        <v>0</v>
      </c>
      <c r="F1363" s="1">
        <v>0</v>
      </c>
      <c r="G1363" s="1">
        <v>3.6381761099999999</v>
      </c>
      <c r="H1363" s="1">
        <v>0</v>
      </c>
      <c r="I1363" s="1">
        <v>0</v>
      </c>
    </row>
    <row r="1364" spans="1:9" x14ac:dyDescent="0.2">
      <c r="A1364" s="1" t="s">
        <v>2371</v>
      </c>
      <c r="B1364" s="1">
        <v>2.0707406416666667</v>
      </c>
      <c r="C1364" s="1">
        <v>4.7010927699999998</v>
      </c>
      <c r="D1364" s="1">
        <v>0</v>
      </c>
      <c r="E1364" s="1">
        <v>0</v>
      </c>
      <c r="F1364" s="1">
        <v>0</v>
      </c>
      <c r="G1364" s="1">
        <v>0</v>
      </c>
      <c r="H1364" s="1">
        <v>0</v>
      </c>
      <c r="I1364" s="1">
        <v>0.24518980499999998</v>
      </c>
    </row>
    <row r="1365" spans="1:9" x14ac:dyDescent="0.2">
      <c r="A1365" s="1" t="s">
        <v>1952</v>
      </c>
      <c r="B1365" s="1">
        <v>2.0707406416666667</v>
      </c>
      <c r="C1365" s="1">
        <v>0</v>
      </c>
      <c r="D1365" s="1">
        <v>0</v>
      </c>
      <c r="E1365" s="1">
        <v>0</v>
      </c>
      <c r="F1365" s="1">
        <v>0</v>
      </c>
      <c r="G1365" s="1">
        <v>0</v>
      </c>
      <c r="H1365" s="1">
        <v>5.5795009133333338</v>
      </c>
      <c r="I1365" s="1">
        <v>0</v>
      </c>
    </row>
    <row r="1366" spans="1:9" x14ac:dyDescent="0.2">
      <c r="A1366" s="1" t="s">
        <v>3752</v>
      </c>
      <c r="B1366" s="1">
        <v>2.0707406416666667</v>
      </c>
      <c r="C1366" s="1">
        <v>0</v>
      </c>
      <c r="D1366" s="1">
        <v>0</v>
      </c>
      <c r="E1366" s="1">
        <v>0</v>
      </c>
      <c r="F1366" s="1">
        <v>0</v>
      </c>
      <c r="G1366" s="1">
        <v>0</v>
      </c>
      <c r="H1366" s="1">
        <v>0</v>
      </c>
      <c r="I1366" s="1">
        <v>0.98075922033333329</v>
      </c>
    </row>
    <row r="1367" spans="1:9" x14ac:dyDescent="0.2">
      <c r="A1367" s="1" t="s">
        <v>2418</v>
      </c>
      <c r="B1367" s="1">
        <v>2.0707406416666667</v>
      </c>
      <c r="C1367" s="1">
        <v>13.078336823333332</v>
      </c>
      <c r="D1367" s="1">
        <v>0</v>
      </c>
      <c r="E1367" s="1">
        <v>7.1876257833333339</v>
      </c>
      <c r="F1367" s="1">
        <v>0</v>
      </c>
      <c r="G1367" s="1">
        <v>0</v>
      </c>
      <c r="H1367" s="1">
        <v>2.1683601559999999</v>
      </c>
      <c r="I1367" s="1">
        <v>0</v>
      </c>
    </row>
    <row r="1368" spans="1:9" x14ac:dyDescent="0.2">
      <c r="A1368" s="1" t="s">
        <v>1615</v>
      </c>
      <c r="B1368" s="1">
        <v>2.0707406416666667</v>
      </c>
      <c r="C1368" s="1">
        <v>0</v>
      </c>
      <c r="D1368" s="1">
        <v>0</v>
      </c>
      <c r="E1368" s="1">
        <v>0</v>
      </c>
      <c r="F1368" s="1">
        <v>0</v>
      </c>
      <c r="G1368" s="1">
        <v>3.6381761099999999</v>
      </c>
      <c r="H1368" s="1">
        <v>0</v>
      </c>
      <c r="I1368" s="1">
        <v>0</v>
      </c>
    </row>
    <row r="1369" spans="1:9" x14ac:dyDescent="0.2">
      <c r="A1369" s="1" t="s">
        <v>2013</v>
      </c>
      <c r="B1369" s="1">
        <v>2.0707406416666667</v>
      </c>
      <c r="C1369" s="1">
        <v>9.402185536666666</v>
      </c>
      <c r="D1369" s="1">
        <v>4.2753313366666665</v>
      </c>
      <c r="E1369" s="1">
        <v>15.431761543333332</v>
      </c>
      <c r="F1369" s="1">
        <v>0.93293851366666669</v>
      </c>
      <c r="G1369" s="1">
        <v>0</v>
      </c>
      <c r="H1369" s="1">
        <v>0</v>
      </c>
      <c r="I1369" s="1">
        <v>0.24518980499999998</v>
      </c>
    </row>
    <row r="1370" spans="1:9" x14ac:dyDescent="0.2">
      <c r="A1370" s="1" t="s">
        <v>2506</v>
      </c>
      <c r="B1370" s="1">
        <v>2.0707406416666667</v>
      </c>
      <c r="C1370" s="1">
        <v>0</v>
      </c>
      <c r="D1370" s="1">
        <v>2.8502208919999998</v>
      </c>
      <c r="E1370" s="1">
        <v>3.5938128933333338</v>
      </c>
      <c r="F1370" s="1">
        <v>0.93293851366666669</v>
      </c>
      <c r="G1370" s="1">
        <v>1.8190880546666666</v>
      </c>
      <c r="H1370" s="1">
        <v>0</v>
      </c>
      <c r="I1370" s="1">
        <v>0</v>
      </c>
    </row>
    <row r="1371" spans="1:9" x14ac:dyDescent="0.2">
      <c r="A1371" s="1" t="s">
        <v>3753</v>
      </c>
      <c r="B1371" s="1">
        <v>2.0707406416666667</v>
      </c>
      <c r="C1371" s="1">
        <v>0</v>
      </c>
      <c r="D1371" s="1">
        <v>1.4251104459999999</v>
      </c>
      <c r="E1371" s="1">
        <v>3.9938813733333336</v>
      </c>
      <c r="F1371" s="1">
        <v>1.8658770276666665</v>
      </c>
      <c r="G1371" s="1">
        <v>7.8648504099999998</v>
      </c>
      <c r="H1371" s="1">
        <v>5.8009351100000002</v>
      </c>
      <c r="I1371" s="1">
        <v>0.24929779033333332</v>
      </c>
    </row>
    <row r="1372" spans="1:9" x14ac:dyDescent="0.2">
      <c r="A1372" s="1" t="s">
        <v>3754</v>
      </c>
      <c r="B1372" s="1">
        <v>2.0707406416666667</v>
      </c>
      <c r="C1372" s="1">
        <v>0</v>
      </c>
      <c r="D1372" s="1">
        <v>0</v>
      </c>
      <c r="E1372" s="1">
        <v>0</v>
      </c>
      <c r="F1372" s="1">
        <v>2.7988155413333331</v>
      </c>
      <c r="G1372" s="1">
        <v>0</v>
      </c>
      <c r="H1372" s="1">
        <v>0</v>
      </c>
      <c r="I1372" s="1">
        <v>4.0294415586666661</v>
      </c>
    </row>
    <row r="1373" spans="1:9" x14ac:dyDescent="0.2">
      <c r="A1373" s="1" t="s">
        <v>2286</v>
      </c>
      <c r="B1373" s="1">
        <v>2.0707406416666667</v>
      </c>
      <c r="C1373" s="1">
        <v>0</v>
      </c>
      <c r="D1373" s="1">
        <v>0</v>
      </c>
      <c r="E1373" s="1">
        <v>0</v>
      </c>
      <c r="F1373" s="1">
        <v>1.8658770276666665</v>
      </c>
      <c r="G1373" s="1">
        <v>1.0233989946666666</v>
      </c>
      <c r="H1373" s="1">
        <v>0</v>
      </c>
      <c r="I1373" s="1">
        <v>0</v>
      </c>
    </row>
    <row r="1374" spans="1:9" x14ac:dyDescent="0.2">
      <c r="A1374" s="1" t="s">
        <v>3755</v>
      </c>
      <c r="B1374" s="1">
        <v>2.0707406416666667</v>
      </c>
      <c r="C1374" s="1">
        <v>0</v>
      </c>
      <c r="D1374" s="1">
        <v>0</v>
      </c>
      <c r="E1374" s="1">
        <v>0</v>
      </c>
      <c r="F1374" s="1">
        <v>0</v>
      </c>
      <c r="G1374" s="1">
        <v>1.8190880546666666</v>
      </c>
      <c r="H1374" s="1">
        <v>0</v>
      </c>
      <c r="I1374" s="1">
        <v>1.5420752819999999</v>
      </c>
    </row>
    <row r="1375" spans="1:9" x14ac:dyDescent="0.2">
      <c r="A1375" s="1" t="s">
        <v>1619</v>
      </c>
      <c r="B1375" s="1">
        <v>2.0707406416666667</v>
      </c>
      <c r="C1375" s="1">
        <v>0</v>
      </c>
      <c r="D1375" s="1">
        <v>0</v>
      </c>
      <c r="E1375" s="1">
        <v>0</v>
      </c>
      <c r="F1375" s="1">
        <v>0</v>
      </c>
      <c r="G1375" s="1">
        <v>3.6381761099999999</v>
      </c>
      <c r="H1375" s="1">
        <v>0</v>
      </c>
      <c r="I1375" s="1">
        <v>0</v>
      </c>
    </row>
    <row r="1376" spans="1:9" x14ac:dyDescent="0.2">
      <c r="A1376" s="1" t="s">
        <v>3756</v>
      </c>
      <c r="B1376" s="1">
        <v>2.0463550580000001</v>
      </c>
      <c r="C1376" s="1">
        <v>0</v>
      </c>
      <c r="D1376" s="1">
        <v>0</v>
      </c>
      <c r="E1376" s="1">
        <v>0</v>
      </c>
      <c r="F1376" s="1">
        <v>0</v>
      </c>
      <c r="G1376" s="1">
        <v>0</v>
      </c>
      <c r="H1376" s="1">
        <v>0</v>
      </c>
      <c r="I1376" s="1">
        <v>0</v>
      </c>
    </row>
    <row r="1377" spans="1:9" x14ac:dyDescent="0.2">
      <c r="A1377" s="1" t="s">
        <v>3757</v>
      </c>
      <c r="B1377" s="1">
        <v>2.0463550580000001</v>
      </c>
      <c r="C1377" s="1">
        <v>0</v>
      </c>
      <c r="D1377" s="1">
        <v>0</v>
      </c>
      <c r="E1377" s="1">
        <v>0</v>
      </c>
      <c r="F1377" s="1">
        <v>4.7954270800000005</v>
      </c>
      <c r="G1377" s="1">
        <v>0</v>
      </c>
      <c r="H1377" s="1">
        <v>0</v>
      </c>
      <c r="I1377" s="1">
        <v>0</v>
      </c>
    </row>
    <row r="1378" spans="1:9" x14ac:dyDescent="0.2">
      <c r="A1378" s="1" t="s">
        <v>1656</v>
      </c>
      <c r="B1378" s="1">
        <v>1.8911291113333333</v>
      </c>
      <c r="C1378" s="1">
        <v>0</v>
      </c>
      <c r="D1378" s="1">
        <v>0</v>
      </c>
      <c r="E1378" s="1">
        <v>0</v>
      </c>
      <c r="F1378" s="1">
        <v>5.5976310833333329</v>
      </c>
      <c r="G1378" s="1">
        <v>1.8190880546666666</v>
      </c>
      <c r="H1378" s="1">
        <v>0</v>
      </c>
      <c r="I1378" s="1">
        <v>0</v>
      </c>
    </row>
    <row r="1379" spans="1:9" x14ac:dyDescent="0.2">
      <c r="A1379" s="1" t="s">
        <v>1496</v>
      </c>
      <c r="B1379" s="1">
        <v>1.8911291113333333</v>
      </c>
      <c r="C1379" s="1">
        <v>0</v>
      </c>
      <c r="D1379" s="1">
        <v>0</v>
      </c>
      <c r="E1379" s="1">
        <v>0</v>
      </c>
      <c r="F1379" s="1">
        <v>0</v>
      </c>
      <c r="G1379" s="1">
        <v>3.6381761099999999</v>
      </c>
      <c r="H1379" s="1">
        <v>0</v>
      </c>
      <c r="I1379" s="1">
        <v>1.0203354313333333</v>
      </c>
    </row>
    <row r="1380" spans="1:9" x14ac:dyDescent="0.2">
      <c r="A1380" s="1" t="s">
        <v>3758</v>
      </c>
      <c r="B1380" s="1">
        <v>1.7359031643333334</v>
      </c>
      <c r="C1380" s="1">
        <v>0</v>
      </c>
      <c r="D1380" s="1">
        <v>0</v>
      </c>
      <c r="E1380" s="1">
        <v>0</v>
      </c>
      <c r="F1380" s="1">
        <v>0</v>
      </c>
      <c r="G1380" s="1">
        <v>0</v>
      </c>
      <c r="H1380" s="1">
        <v>0</v>
      </c>
      <c r="I1380" s="1">
        <v>0</v>
      </c>
    </row>
    <row r="1381" spans="1:9" x14ac:dyDescent="0.2">
      <c r="A1381" s="1" t="s">
        <v>3759</v>
      </c>
      <c r="B1381" s="1">
        <v>1.7359031643333334</v>
      </c>
      <c r="C1381" s="1">
        <v>0</v>
      </c>
      <c r="D1381" s="1">
        <v>11.40088357</v>
      </c>
      <c r="E1381" s="1">
        <v>0</v>
      </c>
      <c r="F1381" s="1">
        <v>0</v>
      </c>
      <c r="G1381" s="1">
        <v>0</v>
      </c>
      <c r="H1381" s="1">
        <v>0</v>
      </c>
      <c r="I1381" s="1">
        <v>0</v>
      </c>
    </row>
    <row r="1382" spans="1:9" x14ac:dyDescent="0.2">
      <c r="A1382" s="1" t="s">
        <v>3760</v>
      </c>
      <c r="B1382" s="1">
        <v>1.7359031643333334</v>
      </c>
      <c r="C1382" s="1">
        <v>0</v>
      </c>
      <c r="D1382" s="1">
        <v>0</v>
      </c>
      <c r="E1382" s="1">
        <v>0</v>
      </c>
      <c r="F1382" s="1">
        <v>0</v>
      </c>
      <c r="G1382" s="1">
        <v>0</v>
      </c>
      <c r="H1382" s="1">
        <v>0</v>
      </c>
      <c r="I1382" s="1">
        <v>0</v>
      </c>
    </row>
    <row r="1383" spans="1:9" x14ac:dyDescent="0.2">
      <c r="A1383" s="1" t="s">
        <v>3761</v>
      </c>
      <c r="B1383" s="1">
        <v>1.7359031643333334</v>
      </c>
      <c r="C1383" s="1">
        <v>0</v>
      </c>
      <c r="D1383" s="1">
        <v>0</v>
      </c>
      <c r="E1383" s="1">
        <v>0</v>
      </c>
      <c r="F1383" s="1">
        <v>0</v>
      </c>
      <c r="G1383" s="1">
        <v>0</v>
      </c>
      <c r="H1383" s="1">
        <v>0</v>
      </c>
      <c r="I1383" s="1">
        <v>0</v>
      </c>
    </row>
    <row r="1384" spans="1:9" x14ac:dyDescent="0.2">
      <c r="A1384" s="1" t="s">
        <v>3762</v>
      </c>
      <c r="B1384" s="1">
        <v>1.7359031643333334</v>
      </c>
      <c r="C1384" s="1">
        <v>0</v>
      </c>
      <c r="D1384" s="1">
        <v>0</v>
      </c>
      <c r="E1384" s="1">
        <v>0</v>
      </c>
      <c r="F1384" s="1">
        <v>0</v>
      </c>
      <c r="G1384" s="1">
        <v>0</v>
      </c>
      <c r="H1384" s="1">
        <v>0</v>
      </c>
      <c r="I1384" s="1">
        <v>0</v>
      </c>
    </row>
    <row r="1385" spans="1:9" x14ac:dyDescent="0.2">
      <c r="A1385" s="1" t="s">
        <v>3763</v>
      </c>
      <c r="B1385" s="1">
        <v>1.7359031643333334</v>
      </c>
      <c r="C1385" s="1">
        <v>0</v>
      </c>
      <c r="D1385" s="1">
        <v>0</v>
      </c>
      <c r="E1385" s="1">
        <v>0</v>
      </c>
      <c r="F1385" s="1">
        <v>0</v>
      </c>
      <c r="G1385" s="1">
        <v>2.8424870493333336</v>
      </c>
      <c r="H1385" s="1">
        <v>0</v>
      </c>
      <c r="I1385" s="1">
        <v>0.24518980499999998</v>
      </c>
    </row>
    <row r="1386" spans="1:9" x14ac:dyDescent="0.2">
      <c r="A1386" s="1" t="s">
        <v>2572</v>
      </c>
      <c r="B1386" s="1">
        <v>1.7359031643333334</v>
      </c>
      <c r="C1386" s="1">
        <v>4.7010927699999998</v>
      </c>
      <c r="D1386" s="1">
        <v>4.7652404299999995</v>
      </c>
      <c r="E1386" s="1">
        <v>0</v>
      </c>
      <c r="F1386" s="1">
        <v>0</v>
      </c>
      <c r="G1386" s="1">
        <v>0</v>
      </c>
      <c r="H1386" s="1">
        <v>0</v>
      </c>
      <c r="I1386" s="1">
        <v>0</v>
      </c>
    </row>
    <row r="1387" spans="1:9" x14ac:dyDescent="0.2">
      <c r="A1387" s="1" t="s">
        <v>3764</v>
      </c>
      <c r="B1387" s="1">
        <v>1.7359031643333334</v>
      </c>
      <c r="C1387" s="1">
        <v>0</v>
      </c>
      <c r="D1387" s="1">
        <v>1.4251104459999999</v>
      </c>
      <c r="E1387" s="1">
        <v>10.781438676666667</v>
      </c>
      <c r="F1387" s="1">
        <v>0</v>
      </c>
      <c r="G1387" s="1">
        <v>7.2763522199999997</v>
      </c>
      <c r="H1387" s="1">
        <v>0</v>
      </c>
      <c r="I1387" s="1">
        <v>0</v>
      </c>
    </row>
    <row r="1388" spans="1:9" x14ac:dyDescent="0.2">
      <c r="A1388" s="1" t="s">
        <v>3765</v>
      </c>
      <c r="B1388" s="1">
        <v>1.7359031643333334</v>
      </c>
      <c r="C1388" s="1">
        <v>0</v>
      </c>
      <c r="D1388" s="1">
        <v>0</v>
      </c>
      <c r="E1388" s="1">
        <v>0</v>
      </c>
      <c r="F1388" s="1">
        <v>0</v>
      </c>
      <c r="G1388" s="1">
        <v>0</v>
      </c>
      <c r="H1388" s="1">
        <v>0</v>
      </c>
      <c r="I1388" s="1">
        <v>0.84197409233333331</v>
      </c>
    </row>
    <row r="1389" spans="1:9" x14ac:dyDescent="0.2">
      <c r="A1389" s="1" t="s">
        <v>1953</v>
      </c>
      <c r="B1389" s="1">
        <v>1.7359031643333334</v>
      </c>
      <c r="C1389" s="1">
        <v>0</v>
      </c>
      <c r="D1389" s="1">
        <v>0</v>
      </c>
      <c r="E1389" s="1">
        <v>0</v>
      </c>
      <c r="F1389" s="1">
        <v>0</v>
      </c>
      <c r="G1389" s="1">
        <v>0</v>
      </c>
      <c r="H1389" s="1">
        <v>4.3367203133333332</v>
      </c>
      <c r="I1389" s="1">
        <v>0</v>
      </c>
    </row>
    <row r="1390" spans="1:9" x14ac:dyDescent="0.2">
      <c r="A1390" s="1" t="s">
        <v>3766</v>
      </c>
      <c r="B1390" s="1">
        <v>1.7359031643333334</v>
      </c>
      <c r="C1390" s="1">
        <v>0</v>
      </c>
      <c r="D1390" s="1">
        <v>0</v>
      </c>
      <c r="E1390" s="1">
        <v>0</v>
      </c>
      <c r="F1390" s="1">
        <v>2.2720714703333331</v>
      </c>
      <c r="G1390" s="1">
        <v>0</v>
      </c>
      <c r="H1390" s="1">
        <v>0</v>
      </c>
      <c r="I1390" s="1">
        <v>1.4711388306666666</v>
      </c>
    </row>
    <row r="1391" spans="1:9" x14ac:dyDescent="0.2">
      <c r="A1391" s="1" t="s">
        <v>1446</v>
      </c>
      <c r="B1391" s="1">
        <v>1.7359031643333334</v>
      </c>
      <c r="C1391" s="1">
        <v>0</v>
      </c>
      <c r="D1391" s="1">
        <v>0</v>
      </c>
      <c r="E1391" s="1">
        <v>7.9877627466666672</v>
      </c>
      <c r="F1391" s="1">
        <v>0</v>
      </c>
      <c r="G1391" s="1">
        <v>2.0467979893333332</v>
      </c>
      <c r="H1391" s="1">
        <v>0</v>
      </c>
      <c r="I1391" s="1">
        <v>0.49037961033333333</v>
      </c>
    </row>
    <row r="1392" spans="1:9" x14ac:dyDescent="0.2">
      <c r="A1392" s="1" t="s">
        <v>3767</v>
      </c>
      <c r="B1392" s="1">
        <v>1.7359031643333334</v>
      </c>
      <c r="C1392" s="1">
        <v>0</v>
      </c>
      <c r="D1392" s="1">
        <v>0</v>
      </c>
      <c r="E1392" s="1">
        <v>0</v>
      </c>
      <c r="F1392" s="1">
        <v>0.93293851366666669</v>
      </c>
      <c r="G1392" s="1">
        <v>0</v>
      </c>
      <c r="H1392" s="1">
        <v>0</v>
      </c>
      <c r="I1392" s="1">
        <v>0.49037961033333333</v>
      </c>
    </row>
    <row r="1393" spans="1:9" x14ac:dyDescent="0.2">
      <c r="A1393" s="1" t="s">
        <v>3768</v>
      </c>
      <c r="B1393" s="1">
        <v>1.5347662933333333</v>
      </c>
      <c r="C1393" s="1">
        <v>0</v>
      </c>
      <c r="D1393" s="1">
        <v>0</v>
      </c>
      <c r="E1393" s="1">
        <v>0</v>
      </c>
      <c r="F1393" s="1">
        <v>0</v>
      </c>
      <c r="G1393" s="1">
        <v>0</v>
      </c>
      <c r="H1393" s="1">
        <v>0</v>
      </c>
      <c r="I1393" s="1">
        <v>0</v>
      </c>
    </row>
    <row r="1394" spans="1:9" x14ac:dyDescent="0.2">
      <c r="A1394" s="1" t="s">
        <v>3769</v>
      </c>
      <c r="B1394" s="1">
        <v>1.5347662933333333</v>
      </c>
      <c r="C1394" s="1">
        <v>0</v>
      </c>
      <c r="D1394" s="1">
        <v>0</v>
      </c>
      <c r="E1394" s="1">
        <v>0</v>
      </c>
      <c r="F1394" s="1">
        <v>0</v>
      </c>
      <c r="G1394" s="1">
        <v>0</v>
      </c>
      <c r="H1394" s="1">
        <v>0</v>
      </c>
      <c r="I1394" s="1">
        <v>0</v>
      </c>
    </row>
    <row r="1395" spans="1:9" x14ac:dyDescent="0.2">
      <c r="A1395" s="1" t="s">
        <v>3770</v>
      </c>
      <c r="B1395" s="1">
        <v>1.5347662933333333</v>
      </c>
      <c r="C1395" s="1">
        <v>0</v>
      </c>
      <c r="D1395" s="1">
        <v>0</v>
      </c>
      <c r="E1395" s="1">
        <v>0</v>
      </c>
      <c r="F1395" s="1">
        <v>0</v>
      </c>
      <c r="G1395" s="1">
        <v>2.6216168036666665</v>
      </c>
      <c r="H1395" s="1">
        <v>2.1683601559999999</v>
      </c>
      <c r="I1395" s="1">
        <v>0</v>
      </c>
    </row>
    <row r="1396" spans="1:9" x14ac:dyDescent="0.2">
      <c r="A1396" s="1" t="s">
        <v>3771</v>
      </c>
      <c r="B1396" s="1">
        <v>1.5347662933333333</v>
      </c>
      <c r="C1396" s="1">
        <v>0</v>
      </c>
      <c r="D1396" s="1">
        <v>0</v>
      </c>
      <c r="E1396" s="1">
        <v>0</v>
      </c>
      <c r="F1396" s="1">
        <v>0</v>
      </c>
      <c r="G1396" s="1">
        <v>0</v>
      </c>
      <c r="H1396" s="1">
        <v>0</v>
      </c>
      <c r="I1396" s="1">
        <v>0</v>
      </c>
    </row>
    <row r="1397" spans="1:9" x14ac:dyDescent="0.2">
      <c r="A1397" s="1" t="s">
        <v>3772</v>
      </c>
      <c r="B1397" s="1">
        <v>1.5347662933333333</v>
      </c>
      <c r="C1397" s="1">
        <v>0</v>
      </c>
      <c r="D1397" s="1">
        <v>0</v>
      </c>
      <c r="E1397" s="1">
        <v>0</v>
      </c>
      <c r="F1397" s="1">
        <v>0</v>
      </c>
      <c r="G1397" s="1">
        <v>0</v>
      </c>
      <c r="H1397" s="1">
        <v>0</v>
      </c>
      <c r="I1397" s="1">
        <v>0</v>
      </c>
    </row>
    <row r="1398" spans="1:9" x14ac:dyDescent="0.2">
      <c r="A1398" s="1" t="s">
        <v>3773</v>
      </c>
      <c r="B1398" s="1">
        <v>1.5347662933333333</v>
      </c>
      <c r="C1398" s="1">
        <v>0</v>
      </c>
      <c r="D1398" s="1">
        <v>0</v>
      </c>
      <c r="E1398" s="1">
        <v>0</v>
      </c>
      <c r="F1398" s="1">
        <v>0</v>
      </c>
      <c r="G1398" s="1">
        <v>0</v>
      </c>
      <c r="H1398" s="1">
        <v>0</v>
      </c>
      <c r="I1398" s="1">
        <v>0</v>
      </c>
    </row>
    <row r="1399" spans="1:9" x14ac:dyDescent="0.2">
      <c r="A1399" s="1" t="s">
        <v>3774</v>
      </c>
      <c r="B1399" s="1">
        <v>1.5347662933333333</v>
      </c>
      <c r="C1399" s="1">
        <v>0</v>
      </c>
      <c r="D1399" s="1">
        <v>0</v>
      </c>
      <c r="E1399" s="1">
        <v>0</v>
      </c>
      <c r="F1399" s="1">
        <v>0</v>
      </c>
      <c r="G1399" s="1">
        <v>0</v>
      </c>
      <c r="H1399" s="1">
        <v>0</v>
      </c>
      <c r="I1399" s="1">
        <v>0</v>
      </c>
    </row>
    <row r="1400" spans="1:9" x14ac:dyDescent="0.2">
      <c r="A1400" s="1" t="s">
        <v>3215</v>
      </c>
      <c r="B1400" s="1">
        <v>1.5347662933333333</v>
      </c>
      <c r="C1400" s="1">
        <v>0</v>
      </c>
      <c r="D1400" s="1">
        <v>0</v>
      </c>
      <c r="E1400" s="1">
        <v>0</v>
      </c>
      <c r="F1400" s="1">
        <v>0</v>
      </c>
      <c r="G1400" s="1">
        <v>0</v>
      </c>
      <c r="H1400" s="1">
        <v>0</v>
      </c>
      <c r="I1400" s="1">
        <v>0</v>
      </c>
    </row>
    <row r="1401" spans="1:9" x14ac:dyDescent="0.2">
      <c r="A1401" s="1" t="s">
        <v>2326</v>
      </c>
      <c r="B1401" s="1">
        <v>1.5347662933333333</v>
      </c>
      <c r="C1401" s="1">
        <v>15.428883206666667</v>
      </c>
      <c r="D1401" s="1">
        <v>0</v>
      </c>
      <c r="E1401" s="1">
        <v>0</v>
      </c>
      <c r="F1401" s="1">
        <v>0</v>
      </c>
      <c r="G1401" s="1">
        <v>0</v>
      </c>
      <c r="H1401" s="1">
        <v>5.5795009133333338</v>
      </c>
      <c r="I1401" s="1">
        <v>0</v>
      </c>
    </row>
    <row r="1402" spans="1:9" x14ac:dyDescent="0.2">
      <c r="A1402" s="1" t="s">
        <v>3775</v>
      </c>
      <c r="B1402" s="1">
        <v>1.5347662933333333</v>
      </c>
      <c r="C1402" s="1">
        <v>0</v>
      </c>
      <c r="D1402" s="1">
        <v>0</v>
      </c>
      <c r="E1402" s="1">
        <v>0</v>
      </c>
      <c r="F1402" s="1">
        <v>0</v>
      </c>
      <c r="G1402" s="1">
        <v>0</v>
      </c>
      <c r="H1402" s="1">
        <v>0</v>
      </c>
      <c r="I1402" s="1">
        <v>0</v>
      </c>
    </row>
    <row r="1403" spans="1:9" x14ac:dyDescent="0.2">
      <c r="A1403" s="1" t="s">
        <v>1393</v>
      </c>
      <c r="B1403" s="1">
        <v>1.5347662933333333</v>
      </c>
      <c r="C1403" s="1">
        <v>0</v>
      </c>
      <c r="D1403" s="1">
        <v>4.7652404299999995</v>
      </c>
      <c r="E1403" s="1">
        <v>14.375251566666668</v>
      </c>
      <c r="F1403" s="1">
        <v>0</v>
      </c>
      <c r="G1403" s="1">
        <v>0</v>
      </c>
      <c r="H1403" s="1">
        <v>0</v>
      </c>
      <c r="I1403" s="1">
        <v>0.24518980499999998</v>
      </c>
    </row>
    <row r="1404" spans="1:9" x14ac:dyDescent="0.2">
      <c r="A1404" s="1" t="s">
        <v>3776</v>
      </c>
      <c r="B1404" s="1">
        <v>1.5347662933333333</v>
      </c>
      <c r="C1404" s="1">
        <v>0</v>
      </c>
      <c r="D1404" s="1">
        <v>0</v>
      </c>
      <c r="E1404" s="1">
        <v>0</v>
      </c>
      <c r="F1404" s="1">
        <v>0</v>
      </c>
      <c r="G1404" s="1">
        <v>0</v>
      </c>
      <c r="H1404" s="1">
        <v>0</v>
      </c>
      <c r="I1404" s="1">
        <v>0</v>
      </c>
    </row>
    <row r="1405" spans="1:9" x14ac:dyDescent="0.2">
      <c r="A1405" s="1" t="s">
        <v>3777</v>
      </c>
      <c r="B1405" s="1">
        <v>1.5347662933333333</v>
      </c>
      <c r="C1405" s="1">
        <v>0</v>
      </c>
      <c r="D1405" s="1">
        <v>0</v>
      </c>
      <c r="E1405" s="1">
        <v>0</v>
      </c>
      <c r="F1405" s="1">
        <v>0</v>
      </c>
      <c r="G1405" s="1">
        <v>0</v>
      </c>
      <c r="H1405" s="1">
        <v>0</v>
      </c>
      <c r="I1405" s="1">
        <v>0</v>
      </c>
    </row>
    <row r="1406" spans="1:9" x14ac:dyDescent="0.2">
      <c r="A1406" s="1" t="s">
        <v>3778</v>
      </c>
      <c r="B1406" s="1">
        <v>1.5347662933333333</v>
      </c>
      <c r="C1406" s="1">
        <v>0</v>
      </c>
      <c r="D1406" s="1">
        <v>0</v>
      </c>
      <c r="E1406" s="1">
        <v>0</v>
      </c>
      <c r="F1406" s="1">
        <v>0</v>
      </c>
      <c r="G1406" s="1">
        <v>0</v>
      </c>
      <c r="H1406" s="1">
        <v>0</v>
      </c>
      <c r="I1406" s="1">
        <v>0</v>
      </c>
    </row>
    <row r="1407" spans="1:9" x14ac:dyDescent="0.2">
      <c r="A1407" s="1" t="s">
        <v>2071</v>
      </c>
      <c r="B1407" s="1">
        <v>1.5347662933333333</v>
      </c>
      <c r="C1407" s="1">
        <v>3.1855249746666665</v>
      </c>
      <c r="D1407" s="1">
        <v>9.0405717666666661</v>
      </c>
      <c r="E1407" s="1">
        <v>0</v>
      </c>
      <c r="F1407" s="1">
        <v>0</v>
      </c>
      <c r="G1407" s="1">
        <v>2.6216168036666665</v>
      </c>
      <c r="H1407" s="1">
        <v>2.1683601559999999</v>
      </c>
      <c r="I1407" s="1">
        <v>0</v>
      </c>
    </row>
    <row r="1408" spans="1:9" x14ac:dyDescent="0.2">
      <c r="A1408" s="1" t="s">
        <v>2110</v>
      </c>
      <c r="B1408" s="1">
        <v>1.5347662933333333</v>
      </c>
      <c r="C1408" s="1">
        <v>0</v>
      </c>
      <c r="D1408" s="1">
        <v>2.8502208919999998</v>
      </c>
      <c r="E1408" s="1">
        <v>0</v>
      </c>
      <c r="F1408" s="1">
        <v>0</v>
      </c>
      <c r="G1408" s="1">
        <v>0</v>
      </c>
      <c r="H1408" s="1">
        <v>0</v>
      </c>
      <c r="I1408" s="1">
        <v>0</v>
      </c>
    </row>
    <row r="1409" spans="1:9" x14ac:dyDescent="0.2">
      <c r="A1409" s="1" t="s">
        <v>3779</v>
      </c>
      <c r="B1409" s="1">
        <v>1.5347662933333333</v>
      </c>
      <c r="C1409" s="1">
        <v>0</v>
      </c>
      <c r="D1409" s="1">
        <v>0</v>
      </c>
      <c r="E1409" s="1">
        <v>0</v>
      </c>
      <c r="F1409" s="1">
        <v>0</v>
      </c>
      <c r="G1409" s="1">
        <v>0</v>
      </c>
      <c r="H1409" s="1">
        <v>0</v>
      </c>
      <c r="I1409" s="1">
        <v>0</v>
      </c>
    </row>
    <row r="1410" spans="1:9" x14ac:dyDescent="0.2">
      <c r="A1410" s="1" t="s">
        <v>1445</v>
      </c>
      <c r="B1410" s="1">
        <v>1.5347662933333333</v>
      </c>
      <c r="C1410" s="1">
        <v>0</v>
      </c>
      <c r="D1410" s="1">
        <v>0</v>
      </c>
      <c r="E1410" s="1">
        <v>7.9877627466666672</v>
      </c>
      <c r="F1410" s="1">
        <v>0</v>
      </c>
      <c r="G1410" s="1">
        <v>0</v>
      </c>
      <c r="H1410" s="1">
        <v>0</v>
      </c>
      <c r="I1410" s="1">
        <v>0</v>
      </c>
    </row>
    <row r="1411" spans="1:9" x14ac:dyDescent="0.2">
      <c r="A1411" s="1" t="s">
        <v>3228</v>
      </c>
      <c r="B1411" s="1">
        <v>1.5347662933333333</v>
      </c>
      <c r="C1411" s="1">
        <v>0</v>
      </c>
      <c r="D1411" s="1">
        <v>0</v>
      </c>
      <c r="E1411" s="1">
        <v>0</v>
      </c>
      <c r="F1411" s="1">
        <v>0</v>
      </c>
      <c r="G1411" s="1">
        <v>0</v>
      </c>
      <c r="H1411" s="1">
        <v>0</v>
      </c>
      <c r="I1411" s="1">
        <v>0</v>
      </c>
    </row>
    <row r="1412" spans="1:9" x14ac:dyDescent="0.2">
      <c r="A1412" s="1" t="s">
        <v>3780</v>
      </c>
      <c r="B1412" s="1">
        <v>1.5347662933333333</v>
      </c>
      <c r="C1412" s="1">
        <v>0</v>
      </c>
      <c r="D1412" s="1">
        <v>1.4251104459999999</v>
      </c>
      <c r="E1412" s="1">
        <v>0</v>
      </c>
      <c r="F1412" s="1">
        <v>0</v>
      </c>
      <c r="G1412" s="1">
        <v>0</v>
      </c>
      <c r="H1412" s="1">
        <v>0</v>
      </c>
      <c r="I1412" s="1">
        <v>0.24518980499999998</v>
      </c>
    </row>
    <row r="1413" spans="1:9" x14ac:dyDescent="0.2">
      <c r="A1413" s="1" t="s">
        <v>1954</v>
      </c>
      <c r="B1413" s="1">
        <v>1.5347662933333333</v>
      </c>
      <c r="C1413" s="1">
        <v>0</v>
      </c>
      <c r="D1413" s="1">
        <v>0</v>
      </c>
      <c r="E1413" s="1">
        <v>0</v>
      </c>
      <c r="F1413" s="1">
        <v>0</v>
      </c>
      <c r="G1413" s="1">
        <v>0</v>
      </c>
      <c r="H1413" s="1">
        <v>4.3367203133333332</v>
      </c>
      <c r="I1413" s="1">
        <v>0</v>
      </c>
    </row>
    <row r="1414" spans="1:9" x14ac:dyDescent="0.2">
      <c r="A1414" s="1" t="s">
        <v>1735</v>
      </c>
      <c r="B1414" s="1">
        <v>1.5347662933333333</v>
      </c>
      <c r="C1414" s="1">
        <v>0</v>
      </c>
      <c r="D1414" s="1">
        <v>0</v>
      </c>
      <c r="E1414" s="1">
        <v>0</v>
      </c>
      <c r="F1414" s="1">
        <v>1.8658770276666665</v>
      </c>
      <c r="G1414" s="1">
        <v>0</v>
      </c>
      <c r="H1414" s="1">
        <v>0</v>
      </c>
      <c r="I1414" s="1">
        <v>0</v>
      </c>
    </row>
    <row r="1415" spans="1:9" x14ac:dyDescent="0.2">
      <c r="A1415" s="1" t="s">
        <v>3781</v>
      </c>
      <c r="B1415" s="1">
        <v>1.5347662933333333</v>
      </c>
      <c r="C1415" s="1">
        <v>0</v>
      </c>
      <c r="D1415" s="1">
        <v>0</v>
      </c>
      <c r="E1415" s="1">
        <v>0</v>
      </c>
      <c r="F1415" s="1">
        <v>0</v>
      </c>
      <c r="G1415" s="1">
        <v>0</v>
      </c>
      <c r="H1415" s="1">
        <v>0</v>
      </c>
      <c r="I1415" s="1">
        <v>0</v>
      </c>
    </row>
    <row r="1416" spans="1:9" x14ac:dyDescent="0.2">
      <c r="A1416" s="1" t="s">
        <v>3782</v>
      </c>
      <c r="B1416" s="1">
        <v>1.5347662933333333</v>
      </c>
      <c r="C1416" s="1">
        <v>0</v>
      </c>
      <c r="D1416" s="1">
        <v>13.805812196666666</v>
      </c>
      <c r="E1416" s="1">
        <v>0</v>
      </c>
      <c r="F1416" s="1">
        <v>2.2720714703333331</v>
      </c>
      <c r="G1416" s="1">
        <v>0</v>
      </c>
      <c r="H1416" s="1">
        <v>0</v>
      </c>
      <c r="I1416" s="1">
        <v>1.5420752819999999</v>
      </c>
    </row>
    <row r="1417" spans="1:9" x14ac:dyDescent="0.2">
      <c r="A1417" s="1" t="s">
        <v>3783</v>
      </c>
      <c r="B1417" s="1">
        <v>1.5347662933333333</v>
      </c>
      <c r="C1417" s="1">
        <v>0</v>
      </c>
      <c r="D1417" s="1">
        <v>0</v>
      </c>
      <c r="E1417" s="1">
        <v>0</v>
      </c>
      <c r="F1417" s="1">
        <v>0</v>
      </c>
      <c r="G1417" s="1">
        <v>0</v>
      </c>
      <c r="H1417" s="1">
        <v>0</v>
      </c>
      <c r="I1417" s="1">
        <v>0.24518980499999998</v>
      </c>
    </row>
    <row r="1418" spans="1:9" x14ac:dyDescent="0.2">
      <c r="A1418" s="1" t="s">
        <v>3784</v>
      </c>
      <c r="B1418" s="1">
        <v>1.3795403466666667</v>
      </c>
      <c r="C1418" s="1">
        <v>6.3710499499999997</v>
      </c>
      <c r="D1418" s="1">
        <v>0</v>
      </c>
      <c r="E1418" s="1">
        <v>3.5938128933333338</v>
      </c>
      <c r="F1418" s="1">
        <v>0</v>
      </c>
      <c r="G1418" s="1">
        <v>13.108084016666666</v>
      </c>
      <c r="H1418" s="1">
        <v>0</v>
      </c>
      <c r="I1418" s="1">
        <v>1.683948185</v>
      </c>
    </row>
    <row r="1419" spans="1:9" x14ac:dyDescent="0.2">
      <c r="A1419" s="1" t="s">
        <v>2105</v>
      </c>
      <c r="B1419" s="1">
        <v>1.023177529</v>
      </c>
      <c r="C1419" s="1">
        <v>0</v>
      </c>
      <c r="D1419" s="1">
        <v>5.1043325566666669</v>
      </c>
      <c r="E1419" s="1">
        <v>0</v>
      </c>
      <c r="F1419" s="1">
        <v>0</v>
      </c>
      <c r="G1419" s="1">
        <v>0</v>
      </c>
      <c r="H1419" s="1">
        <v>0</v>
      </c>
      <c r="I1419" s="1">
        <v>0</v>
      </c>
    </row>
    <row r="1420" spans="1:9" x14ac:dyDescent="0.2">
      <c r="A1420" s="1" t="s">
        <v>3785</v>
      </c>
      <c r="B1420" s="1">
        <v>1.023177529</v>
      </c>
      <c r="C1420" s="1">
        <v>0</v>
      </c>
      <c r="D1420" s="1">
        <v>0</v>
      </c>
      <c r="E1420" s="1">
        <v>0</v>
      </c>
      <c r="F1420" s="1">
        <v>0</v>
      </c>
      <c r="G1420" s="1">
        <v>7.8648504099999998</v>
      </c>
      <c r="H1420" s="1">
        <v>0</v>
      </c>
      <c r="I1420" s="1">
        <v>0</v>
      </c>
    </row>
    <row r="1421" spans="1:9" x14ac:dyDescent="0.2">
      <c r="A1421" s="1" t="s">
        <v>1391</v>
      </c>
      <c r="B1421" s="1">
        <v>1.023177529</v>
      </c>
      <c r="C1421" s="1">
        <v>0</v>
      </c>
      <c r="D1421" s="1">
        <v>4.7652404299999995</v>
      </c>
      <c r="E1421" s="1">
        <v>11.98164412</v>
      </c>
      <c r="F1421" s="1">
        <v>0</v>
      </c>
      <c r="G1421" s="1">
        <v>0</v>
      </c>
      <c r="H1421" s="1">
        <v>0</v>
      </c>
      <c r="I1421" s="1">
        <v>0</v>
      </c>
    </row>
    <row r="1422" spans="1:9" x14ac:dyDescent="0.2">
      <c r="A1422" s="1" t="s">
        <v>3786</v>
      </c>
      <c r="B1422" s="1">
        <v>1.023177529</v>
      </c>
      <c r="C1422" s="1">
        <v>0</v>
      </c>
      <c r="D1422" s="1">
        <v>0</v>
      </c>
      <c r="E1422" s="1">
        <v>0</v>
      </c>
      <c r="F1422" s="1">
        <v>15.984756936666665</v>
      </c>
      <c r="G1422" s="1">
        <v>0</v>
      </c>
      <c r="H1422" s="1">
        <v>0</v>
      </c>
      <c r="I1422" s="1">
        <v>0</v>
      </c>
    </row>
    <row r="1423" spans="1:9" x14ac:dyDescent="0.2">
      <c r="A1423" s="1" t="s">
        <v>1435</v>
      </c>
      <c r="B1423" s="1">
        <v>1.023177529</v>
      </c>
      <c r="C1423" s="1">
        <v>0</v>
      </c>
      <c r="D1423" s="1">
        <v>0</v>
      </c>
      <c r="E1423" s="1">
        <v>7.9877627466666672</v>
      </c>
      <c r="F1423" s="1">
        <v>1.5984756936666666</v>
      </c>
      <c r="G1423" s="1">
        <v>0</v>
      </c>
      <c r="H1423" s="1">
        <v>0</v>
      </c>
      <c r="I1423" s="1">
        <v>0</v>
      </c>
    </row>
    <row r="1424" spans="1:9" x14ac:dyDescent="0.2">
      <c r="A1424" s="1" t="s">
        <v>2066</v>
      </c>
      <c r="B1424" s="1">
        <v>1.023177529</v>
      </c>
      <c r="C1424" s="1">
        <v>5.5360713593333335</v>
      </c>
      <c r="D1424" s="1">
        <v>9.9757731233333331</v>
      </c>
      <c r="E1424" s="1">
        <v>0</v>
      </c>
      <c r="F1424" s="1">
        <v>0</v>
      </c>
      <c r="G1424" s="1">
        <v>0</v>
      </c>
      <c r="H1424" s="1">
        <v>0</v>
      </c>
      <c r="I1424" s="1">
        <v>0</v>
      </c>
    </row>
    <row r="1425" spans="1:9" x14ac:dyDescent="0.2">
      <c r="A1425" s="1" t="s">
        <v>3787</v>
      </c>
      <c r="B1425" s="1">
        <v>1.023177529</v>
      </c>
      <c r="C1425" s="1">
        <v>0</v>
      </c>
      <c r="D1425" s="1">
        <v>0</v>
      </c>
      <c r="E1425" s="1">
        <v>0</v>
      </c>
      <c r="F1425" s="1">
        <v>0</v>
      </c>
      <c r="G1425" s="1">
        <v>9.0954402733333328</v>
      </c>
      <c r="H1425" s="1">
        <v>0</v>
      </c>
      <c r="I1425" s="1">
        <v>0</v>
      </c>
    </row>
    <row r="1426" spans="1:9" x14ac:dyDescent="0.2">
      <c r="A1426" s="1" t="s">
        <v>3788</v>
      </c>
      <c r="B1426" s="1">
        <v>1.023177529</v>
      </c>
      <c r="C1426" s="1">
        <v>0</v>
      </c>
      <c r="D1426" s="1">
        <v>0</v>
      </c>
      <c r="E1426" s="1">
        <v>0</v>
      </c>
      <c r="F1426" s="1">
        <v>0</v>
      </c>
      <c r="G1426" s="1">
        <v>2.6216168036666665</v>
      </c>
      <c r="H1426" s="1">
        <v>0</v>
      </c>
      <c r="I1426" s="1">
        <v>0</v>
      </c>
    </row>
    <row r="1427" spans="1:9" x14ac:dyDescent="0.2">
      <c r="A1427" s="1" t="s">
        <v>3789</v>
      </c>
      <c r="B1427" s="1">
        <v>1.023177529</v>
      </c>
      <c r="C1427" s="1">
        <v>0</v>
      </c>
      <c r="D1427" s="1">
        <v>0</v>
      </c>
      <c r="E1427" s="1">
        <v>0</v>
      </c>
      <c r="F1427" s="1">
        <v>0</v>
      </c>
      <c r="G1427" s="1">
        <v>0</v>
      </c>
      <c r="H1427" s="1">
        <v>0</v>
      </c>
      <c r="I1427" s="1">
        <v>0</v>
      </c>
    </row>
    <row r="1428" spans="1:9" x14ac:dyDescent="0.2">
      <c r="A1428" s="1" t="s">
        <v>3790</v>
      </c>
      <c r="B1428" s="1">
        <v>1.023177529</v>
      </c>
      <c r="C1428" s="1">
        <v>0</v>
      </c>
      <c r="D1428" s="1">
        <v>0</v>
      </c>
      <c r="E1428" s="1">
        <v>0</v>
      </c>
      <c r="F1428" s="1">
        <v>0</v>
      </c>
      <c r="G1428" s="1">
        <v>0</v>
      </c>
      <c r="H1428" s="1">
        <v>0</v>
      </c>
      <c r="I1428" s="1">
        <v>0</v>
      </c>
    </row>
    <row r="1429" spans="1:9" x14ac:dyDescent="0.2">
      <c r="A1429" s="1" t="s">
        <v>3008</v>
      </c>
      <c r="B1429" s="1">
        <v>1.023177529</v>
      </c>
      <c r="C1429" s="1">
        <v>0</v>
      </c>
      <c r="D1429" s="1">
        <v>1.4251104459999999</v>
      </c>
      <c r="E1429" s="1">
        <v>0</v>
      </c>
      <c r="F1429" s="1">
        <v>0</v>
      </c>
      <c r="G1429" s="1">
        <v>1.0233989946666666</v>
      </c>
      <c r="H1429" s="1">
        <v>0</v>
      </c>
      <c r="I1429" s="1">
        <v>0</v>
      </c>
    </row>
    <row r="1430" spans="1:9" x14ac:dyDescent="0.2">
      <c r="A1430" s="1" t="s">
        <v>2112</v>
      </c>
      <c r="B1430" s="1">
        <v>1.023177529</v>
      </c>
      <c r="C1430" s="1">
        <v>0</v>
      </c>
      <c r="D1430" s="1">
        <v>5.1043325566666669</v>
      </c>
      <c r="E1430" s="1">
        <v>0</v>
      </c>
      <c r="F1430" s="1">
        <v>0</v>
      </c>
      <c r="G1430" s="1">
        <v>0</v>
      </c>
      <c r="H1430" s="1">
        <v>0</v>
      </c>
      <c r="I1430" s="1">
        <v>0</v>
      </c>
    </row>
    <row r="1431" spans="1:9" x14ac:dyDescent="0.2">
      <c r="A1431" s="1" t="s">
        <v>1300</v>
      </c>
      <c r="B1431" s="1">
        <v>1.023177529</v>
      </c>
      <c r="C1431" s="1">
        <v>0</v>
      </c>
      <c r="D1431" s="1">
        <v>2.8502208919999998</v>
      </c>
      <c r="E1431" s="1">
        <v>11.98164412</v>
      </c>
      <c r="F1431" s="1">
        <v>22.390524330000002</v>
      </c>
      <c r="G1431" s="1">
        <v>8.306590903</v>
      </c>
      <c r="H1431" s="1">
        <v>21.739525646666667</v>
      </c>
      <c r="I1431" s="1">
        <v>3.7487835280000001</v>
      </c>
    </row>
    <row r="1432" spans="1:9" x14ac:dyDescent="0.2">
      <c r="A1432" s="1" t="s">
        <v>3791</v>
      </c>
      <c r="B1432" s="1">
        <v>1.023177529</v>
      </c>
      <c r="C1432" s="1">
        <v>0</v>
      </c>
      <c r="D1432" s="1">
        <v>0</v>
      </c>
      <c r="E1432" s="1">
        <v>0</v>
      </c>
      <c r="F1432" s="1">
        <v>0</v>
      </c>
      <c r="G1432" s="1">
        <v>0</v>
      </c>
      <c r="H1432" s="1">
        <v>0</v>
      </c>
      <c r="I1432" s="1">
        <v>0</v>
      </c>
    </row>
    <row r="1433" spans="1:9" x14ac:dyDescent="0.2">
      <c r="A1433" s="1" t="s">
        <v>3792</v>
      </c>
      <c r="B1433" s="1">
        <v>1.023177529</v>
      </c>
      <c r="C1433" s="1">
        <v>0</v>
      </c>
      <c r="D1433" s="1">
        <v>0</v>
      </c>
      <c r="E1433" s="1">
        <v>0</v>
      </c>
      <c r="F1433" s="1">
        <v>0</v>
      </c>
      <c r="G1433" s="1">
        <v>0</v>
      </c>
      <c r="H1433" s="1">
        <v>0</v>
      </c>
      <c r="I1433" s="1">
        <v>0.84197409233333331</v>
      </c>
    </row>
    <row r="1434" spans="1:9" x14ac:dyDescent="0.2">
      <c r="A1434" s="1" t="s">
        <v>3793</v>
      </c>
      <c r="B1434" s="1">
        <v>1.023177529</v>
      </c>
      <c r="C1434" s="1">
        <v>0</v>
      </c>
      <c r="D1434" s="1">
        <v>0</v>
      </c>
      <c r="E1434" s="1">
        <v>0</v>
      </c>
      <c r="F1434" s="1">
        <v>0</v>
      </c>
      <c r="G1434" s="1">
        <v>1.0233989946666666</v>
      </c>
      <c r="H1434" s="1">
        <v>0</v>
      </c>
      <c r="I1434" s="1">
        <v>0</v>
      </c>
    </row>
    <row r="1435" spans="1:9" x14ac:dyDescent="0.2">
      <c r="A1435" s="1" t="s">
        <v>3794</v>
      </c>
      <c r="B1435" s="1">
        <v>0.86795158233333336</v>
      </c>
      <c r="C1435" s="1">
        <v>9.402185536666666</v>
      </c>
      <c r="D1435" s="1">
        <v>0</v>
      </c>
      <c r="E1435" s="1">
        <v>0</v>
      </c>
      <c r="F1435" s="1">
        <v>0</v>
      </c>
      <c r="G1435" s="1">
        <v>0</v>
      </c>
      <c r="H1435" s="1">
        <v>0</v>
      </c>
      <c r="I1435" s="1">
        <v>0</v>
      </c>
    </row>
    <row r="1436" spans="1:9" x14ac:dyDescent="0.2">
      <c r="A1436" s="1" t="s">
        <v>2522</v>
      </c>
      <c r="B1436" s="1">
        <v>0.86795158233333336</v>
      </c>
      <c r="C1436" s="1">
        <v>0</v>
      </c>
      <c r="D1436" s="1">
        <v>14.295721290000001</v>
      </c>
      <c r="E1436" s="1">
        <v>16.376797353333334</v>
      </c>
      <c r="F1436" s="1">
        <v>4.5441429399999995</v>
      </c>
      <c r="G1436" s="1">
        <v>0</v>
      </c>
      <c r="H1436" s="1">
        <v>0</v>
      </c>
      <c r="I1436" s="1">
        <v>0</v>
      </c>
    </row>
    <row r="1437" spans="1:9" x14ac:dyDescent="0.2">
      <c r="A1437" s="1" t="s">
        <v>3795</v>
      </c>
      <c r="B1437" s="1">
        <v>0.86795158233333336</v>
      </c>
      <c r="C1437" s="1">
        <v>0</v>
      </c>
      <c r="D1437" s="1">
        <v>0</v>
      </c>
      <c r="E1437" s="1">
        <v>0</v>
      </c>
      <c r="F1437" s="1">
        <v>0</v>
      </c>
      <c r="G1437" s="1">
        <v>0</v>
      </c>
      <c r="H1437" s="1">
        <v>0</v>
      </c>
      <c r="I1437" s="1">
        <v>0.98486720566666663</v>
      </c>
    </row>
    <row r="1438" spans="1:9" x14ac:dyDescent="0.2">
      <c r="A1438" s="1" t="s">
        <v>2107</v>
      </c>
      <c r="B1438" s="1">
        <v>0.86795158233333336</v>
      </c>
      <c r="C1438" s="1">
        <v>32.907649383333329</v>
      </c>
      <c r="D1438" s="1">
        <v>167.428607</v>
      </c>
      <c r="E1438" s="1">
        <v>58.373592643333332</v>
      </c>
      <c r="F1438" s="1">
        <v>40.116356099999997</v>
      </c>
      <c r="G1438" s="1">
        <v>1.0233989946666666</v>
      </c>
      <c r="H1438" s="1">
        <v>86.482264166666667</v>
      </c>
      <c r="I1438" s="1">
        <v>0</v>
      </c>
    </row>
    <row r="1439" spans="1:9" x14ac:dyDescent="0.2">
      <c r="A1439" s="1" t="s">
        <v>2648</v>
      </c>
      <c r="B1439" s="1">
        <v>0.86795158233333336</v>
      </c>
      <c r="C1439" s="1">
        <v>0</v>
      </c>
      <c r="D1439" s="1">
        <v>0</v>
      </c>
      <c r="E1439" s="1">
        <v>0</v>
      </c>
      <c r="F1439" s="1">
        <v>0</v>
      </c>
      <c r="G1439" s="1">
        <v>0</v>
      </c>
      <c r="H1439" s="1">
        <v>0</v>
      </c>
      <c r="I1439" s="1">
        <v>2.1033913436666665</v>
      </c>
    </row>
    <row r="1440" spans="1:9" x14ac:dyDescent="0.2">
      <c r="A1440" s="1" t="s">
        <v>1730</v>
      </c>
      <c r="B1440" s="1">
        <v>0.86795158233333336</v>
      </c>
      <c r="C1440" s="1">
        <v>0</v>
      </c>
      <c r="D1440" s="1">
        <v>0</v>
      </c>
      <c r="E1440" s="1">
        <v>0</v>
      </c>
      <c r="F1440" s="1">
        <v>1.8658770276666665</v>
      </c>
      <c r="G1440" s="1">
        <v>0</v>
      </c>
      <c r="H1440" s="1">
        <v>0</v>
      </c>
      <c r="I1440" s="1">
        <v>0</v>
      </c>
    </row>
    <row r="1441" spans="1:9" x14ac:dyDescent="0.2">
      <c r="A1441" s="1" t="s">
        <v>3796</v>
      </c>
      <c r="B1441" s="1">
        <v>0.86795158233333336</v>
      </c>
      <c r="C1441" s="1">
        <v>0</v>
      </c>
      <c r="D1441" s="1">
        <v>0</v>
      </c>
      <c r="E1441" s="1">
        <v>0</v>
      </c>
      <c r="F1441" s="1">
        <v>0</v>
      </c>
      <c r="G1441" s="1">
        <v>0</v>
      </c>
      <c r="H1441" s="1">
        <v>0</v>
      </c>
      <c r="I1441" s="1">
        <v>1.4711388306666666</v>
      </c>
    </row>
    <row r="1442" spans="1:9" x14ac:dyDescent="0.2">
      <c r="A1442" s="1" t="s">
        <v>1613</v>
      </c>
      <c r="B1442" s="1">
        <v>0.86795158233333336</v>
      </c>
      <c r="C1442" s="1">
        <v>0</v>
      </c>
      <c r="D1442" s="1">
        <v>0</v>
      </c>
      <c r="E1442" s="1">
        <v>0</v>
      </c>
      <c r="F1442" s="1">
        <v>0</v>
      </c>
      <c r="G1442" s="1">
        <v>2.0467979893333332</v>
      </c>
      <c r="H1442" s="1">
        <v>0</v>
      </c>
      <c r="I1442" s="1">
        <v>0</v>
      </c>
    </row>
    <row r="1443" spans="1:9" x14ac:dyDescent="0.2">
      <c r="A1443" s="1" t="s">
        <v>1734</v>
      </c>
      <c r="B1443" s="1">
        <v>0.86795158233333336</v>
      </c>
      <c r="C1443" s="1">
        <v>0</v>
      </c>
      <c r="D1443" s="1">
        <v>0</v>
      </c>
      <c r="E1443" s="1">
        <v>0</v>
      </c>
      <c r="F1443" s="1">
        <v>1.8658770276666665</v>
      </c>
      <c r="G1443" s="1">
        <v>0</v>
      </c>
      <c r="H1443" s="1">
        <v>0</v>
      </c>
      <c r="I1443" s="1">
        <v>0</v>
      </c>
    </row>
    <row r="1444" spans="1:9" x14ac:dyDescent="0.2">
      <c r="A1444" s="1" t="s">
        <v>1440</v>
      </c>
      <c r="B1444" s="1">
        <v>0.86795158233333336</v>
      </c>
      <c r="C1444" s="1">
        <v>0</v>
      </c>
      <c r="D1444" s="1">
        <v>0</v>
      </c>
      <c r="E1444" s="1">
        <v>7.9877627466666672</v>
      </c>
      <c r="F1444" s="1">
        <v>0</v>
      </c>
      <c r="G1444" s="1">
        <v>3.0701969840000003</v>
      </c>
      <c r="H1444" s="1">
        <v>0</v>
      </c>
      <c r="I1444" s="1">
        <v>0</v>
      </c>
    </row>
    <row r="1445" spans="1:9" x14ac:dyDescent="0.2">
      <c r="A1445" s="1" t="s">
        <v>3797</v>
      </c>
      <c r="B1445" s="1">
        <v>0.86795158233333336</v>
      </c>
      <c r="C1445" s="1">
        <v>0</v>
      </c>
      <c r="D1445" s="1">
        <v>0</v>
      </c>
      <c r="E1445" s="1">
        <v>0</v>
      </c>
      <c r="F1445" s="1">
        <v>0.93293851366666669</v>
      </c>
      <c r="G1445" s="1">
        <v>3.0701969840000003</v>
      </c>
      <c r="H1445" s="1">
        <v>2.1683601559999999</v>
      </c>
      <c r="I1445" s="1">
        <v>0</v>
      </c>
    </row>
    <row r="1446" spans="1:9" x14ac:dyDescent="0.2">
      <c r="A1446" s="1" t="s">
        <v>3798</v>
      </c>
      <c r="B1446" s="1">
        <v>0.86795158233333336</v>
      </c>
      <c r="C1446" s="1">
        <v>0</v>
      </c>
      <c r="D1446" s="1">
        <v>0</v>
      </c>
      <c r="E1446" s="1">
        <v>0</v>
      </c>
      <c r="F1446" s="1">
        <v>0</v>
      </c>
      <c r="G1446" s="1">
        <v>0</v>
      </c>
      <c r="H1446" s="1">
        <v>0</v>
      </c>
      <c r="I1446" s="1">
        <v>0.98075922033333329</v>
      </c>
    </row>
    <row r="1447" spans="1:9" x14ac:dyDescent="0.2">
      <c r="A1447" s="1" t="s">
        <v>3799</v>
      </c>
      <c r="B1447" s="1">
        <v>0.86795158233333336</v>
      </c>
      <c r="C1447" s="1">
        <v>0</v>
      </c>
      <c r="D1447" s="1">
        <v>27.144023719999996</v>
      </c>
      <c r="E1447" s="1">
        <v>0</v>
      </c>
      <c r="F1447" s="1">
        <v>0</v>
      </c>
      <c r="G1447" s="1">
        <v>0</v>
      </c>
      <c r="H1447" s="1">
        <v>0</v>
      </c>
      <c r="I1447" s="1">
        <v>0</v>
      </c>
    </row>
    <row r="1448" spans="1:9" x14ac:dyDescent="0.2">
      <c r="A1448" s="1" t="s">
        <v>2005</v>
      </c>
      <c r="B1448" s="1">
        <v>0.86795158233333336</v>
      </c>
      <c r="C1448" s="1">
        <v>4.7010927699999998</v>
      </c>
      <c r="D1448" s="1">
        <v>0</v>
      </c>
      <c r="E1448" s="1">
        <v>10.781438676666667</v>
      </c>
      <c r="F1448" s="1">
        <v>1.8658770276666665</v>
      </c>
      <c r="G1448" s="1">
        <v>8.0857206559999995</v>
      </c>
      <c r="H1448" s="1">
        <v>0</v>
      </c>
      <c r="I1448" s="1">
        <v>0</v>
      </c>
    </row>
    <row r="1449" spans="1:9" x14ac:dyDescent="0.2">
      <c r="A1449" s="1" t="s">
        <v>3800</v>
      </c>
      <c r="B1449" s="1">
        <v>0.86795158233333336</v>
      </c>
      <c r="C1449" s="1">
        <v>3.1855249746666665</v>
      </c>
      <c r="D1449" s="1">
        <v>0</v>
      </c>
      <c r="E1449" s="1">
        <v>10.781438676666667</v>
      </c>
      <c r="F1449" s="1">
        <v>0</v>
      </c>
      <c r="G1449" s="1">
        <v>0</v>
      </c>
      <c r="H1449" s="1">
        <v>0</v>
      </c>
      <c r="I1449" s="1">
        <v>0</v>
      </c>
    </row>
    <row r="1450" spans="1:9" x14ac:dyDescent="0.2">
      <c r="A1450" s="1" t="s">
        <v>3801</v>
      </c>
      <c r="B1450" s="1">
        <v>0.86795158233333336</v>
      </c>
      <c r="C1450" s="1">
        <v>0</v>
      </c>
      <c r="D1450" s="1">
        <v>0</v>
      </c>
      <c r="E1450" s="1">
        <v>0</v>
      </c>
      <c r="F1450" s="1">
        <v>2.7988155413333331</v>
      </c>
      <c r="G1450" s="1">
        <v>1.0233989946666666</v>
      </c>
      <c r="H1450" s="1">
        <v>0</v>
      </c>
      <c r="I1450" s="1">
        <v>0</v>
      </c>
    </row>
    <row r="1451" spans="1:9" x14ac:dyDescent="0.2">
      <c r="A1451" s="1" t="s">
        <v>1618</v>
      </c>
      <c r="B1451" s="1">
        <v>0.86795158233333336</v>
      </c>
      <c r="C1451" s="1">
        <v>0</v>
      </c>
      <c r="D1451" s="1">
        <v>0</v>
      </c>
      <c r="E1451" s="1">
        <v>0</v>
      </c>
      <c r="F1451" s="1">
        <v>0</v>
      </c>
      <c r="G1451" s="1">
        <v>2.8424870493333336</v>
      </c>
      <c r="H1451" s="1">
        <v>0</v>
      </c>
      <c r="I1451" s="1">
        <v>0</v>
      </c>
    </row>
    <row r="1452" spans="1:9" x14ac:dyDescent="0.2">
      <c r="A1452" s="1" t="s">
        <v>3802</v>
      </c>
      <c r="B1452" s="1">
        <v>0.86795158233333336</v>
      </c>
      <c r="C1452" s="1">
        <v>0</v>
      </c>
      <c r="D1452" s="1">
        <v>0</v>
      </c>
      <c r="E1452" s="1">
        <v>0</v>
      </c>
      <c r="F1452" s="1">
        <v>0</v>
      </c>
      <c r="G1452" s="1">
        <v>0</v>
      </c>
      <c r="H1452" s="1">
        <v>0</v>
      </c>
      <c r="I1452" s="1">
        <v>0.84197409233333331</v>
      </c>
    </row>
    <row r="1453" spans="1:9" x14ac:dyDescent="0.2">
      <c r="A1453" s="1" t="s">
        <v>3803</v>
      </c>
      <c r="B1453" s="1">
        <v>0.51158876433333333</v>
      </c>
      <c r="C1453" s="1">
        <v>2.3505463846666665</v>
      </c>
      <c r="D1453" s="1">
        <v>0</v>
      </c>
      <c r="E1453" s="1">
        <v>10.781438676666667</v>
      </c>
      <c r="F1453" s="1">
        <v>22.378659709999997</v>
      </c>
      <c r="G1453" s="1">
        <v>0</v>
      </c>
      <c r="H1453" s="1">
        <v>0</v>
      </c>
      <c r="I1453" s="1">
        <v>0</v>
      </c>
    </row>
    <row r="1454" spans="1:9" x14ac:dyDescent="0.2">
      <c r="A1454" s="1" t="s">
        <v>1729</v>
      </c>
      <c r="B1454" s="1">
        <v>0.51158876433333333</v>
      </c>
      <c r="C1454" s="1">
        <v>0</v>
      </c>
      <c r="D1454" s="1">
        <v>0</v>
      </c>
      <c r="E1454" s="1">
        <v>0</v>
      </c>
      <c r="F1454" s="1">
        <v>1.8658770276666665</v>
      </c>
      <c r="G1454" s="1">
        <v>0</v>
      </c>
      <c r="H1454" s="1">
        <v>0</v>
      </c>
      <c r="I1454" s="1">
        <v>0</v>
      </c>
    </row>
    <row r="1455" spans="1:9" x14ac:dyDescent="0.2">
      <c r="A1455" s="1" t="s">
        <v>1609</v>
      </c>
      <c r="B1455" s="1">
        <v>0.51158876433333333</v>
      </c>
      <c r="C1455" s="1">
        <v>0</v>
      </c>
      <c r="D1455" s="1">
        <v>0</v>
      </c>
      <c r="E1455" s="1">
        <v>0</v>
      </c>
      <c r="F1455" s="1">
        <v>0</v>
      </c>
      <c r="G1455" s="1">
        <v>3.6381761099999999</v>
      </c>
      <c r="H1455" s="1">
        <v>0</v>
      </c>
      <c r="I1455" s="1">
        <v>0</v>
      </c>
    </row>
    <row r="1456" spans="1:9" x14ac:dyDescent="0.2">
      <c r="A1456" s="1" t="s">
        <v>1473</v>
      </c>
      <c r="B1456" s="1">
        <v>0.51158876433333333</v>
      </c>
      <c r="C1456" s="1">
        <v>0</v>
      </c>
      <c r="D1456" s="1">
        <v>0</v>
      </c>
      <c r="E1456" s="1">
        <v>14.375251566666668</v>
      </c>
      <c r="F1456" s="1">
        <v>1.8658770276666665</v>
      </c>
      <c r="G1456" s="1">
        <v>0</v>
      </c>
      <c r="H1456" s="1">
        <v>0</v>
      </c>
      <c r="I1456" s="1">
        <v>0</v>
      </c>
    </row>
    <row r="1457" spans="1:9" x14ac:dyDescent="0.2">
      <c r="A1457" s="1" t="s">
        <v>2571</v>
      </c>
      <c r="B1457" s="1">
        <v>0.51158876433333333</v>
      </c>
      <c r="C1457" s="1">
        <v>5.5360713593333335</v>
      </c>
      <c r="D1457" s="1">
        <v>2.8502208919999998</v>
      </c>
      <c r="E1457" s="1">
        <v>3.5938128933333338</v>
      </c>
      <c r="F1457" s="1">
        <v>0</v>
      </c>
      <c r="G1457" s="1">
        <v>0</v>
      </c>
      <c r="H1457" s="1">
        <v>0</v>
      </c>
      <c r="I1457" s="1">
        <v>0</v>
      </c>
    </row>
    <row r="1458" spans="1:9" x14ac:dyDescent="0.2">
      <c r="A1458" s="1" t="s">
        <v>1610</v>
      </c>
      <c r="B1458" s="1">
        <v>0.51158876433333333</v>
      </c>
      <c r="C1458" s="1">
        <v>0</v>
      </c>
      <c r="D1458" s="1">
        <v>0</v>
      </c>
      <c r="E1458" s="1">
        <v>0</v>
      </c>
      <c r="F1458" s="1">
        <v>0</v>
      </c>
      <c r="G1458" s="1">
        <v>2.0467979893333332</v>
      </c>
      <c r="H1458" s="1">
        <v>0</v>
      </c>
      <c r="I1458" s="1">
        <v>0</v>
      </c>
    </row>
    <row r="1459" spans="1:9" x14ac:dyDescent="0.2">
      <c r="A1459" s="1" t="s">
        <v>3804</v>
      </c>
      <c r="B1459" s="1">
        <v>0.51158876433333333</v>
      </c>
      <c r="C1459" s="1">
        <v>0</v>
      </c>
      <c r="D1459" s="1">
        <v>9.5304808599999991</v>
      </c>
      <c r="E1459" s="1">
        <v>0</v>
      </c>
      <c r="F1459" s="1">
        <v>0</v>
      </c>
      <c r="G1459" s="1">
        <v>0</v>
      </c>
      <c r="H1459" s="1">
        <v>0</v>
      </c>
      <c r="I1459" s="1">
        <v>0</v>
      </c>
    </row>
    <row r="1460" spans="1:9" x14ac:dyDescent="0.2">
      <c r="A1460" s="1" t="s">
        <v>1436</v>
      </c>
      <c r="B1460" s="1">
        <v>0.51158876433333333</v>
      </c>
      <c r="C1460" s="1">
        <v>0</v>
      </c>
      <c r="D1460" s="1">
        <v>0</v>
      </c>
      <c r="E1460" s="1">
        <v>7.1876257833333339</v>
      </c>
      <c r="F1460" s="1">
        <v>0</v>
      </c>
      <c r="G1460" s="1">
        <v>0</v>
      </c>
      <c r="H1460" s="1">
        <v>0</v>
      </c>
      <c r="I1460" s="1">
        <v>0</v>
      </c>
    </row>
    <row r="1461" spans="1:9" x14ac:dyDescent="0.2">
      <c r="A1461" s="1" t="s">
        <v>3805</v>
      </c>
      <c r="B1461" s="1">
        <v>0.51158876433333333</v>
      </c>
      <c r="C1461" s="1">
        <v>0</v>
      </c>
      <c r="D1461" s="1">
        <v>1.4251104459999999</v>
      </c>
      <c r="E1461" s="1">
        <v>0</v>
      </c>
      <c r="F1461" s="1">
        <v>12.78780555</v>
      </c>
      <c r="G1461" s="1">
        <v>0</v>
      </c>
      <c r="H1461" s="1">
        <v>0</v>
      </c>
      <c r="I1461" s="1">
        <v>0</v>
      </c>
    </row>
    <row r="1462" spans="1:9" x14ac:dyDescent="0.2">
      <c r="A1462" s="1" t="s">
        <v>3217</v>
      </c>
      <c r="B1462" s="1">
        <v>0.51158876433333333</v>
      </c>
      <c r="C1462" s="1">
        <v>0</v>
      </c>
      <c r="D1462" s="1">
        <v>0</v>
      </c>
      <c r="E1462" s="1">
        <v>3.9938813733333336</v>
      </c>
      <c r="F1462" s="1">
        <v>0</v>
      </c>
      <c r="G1462" s="1">
        <v>2.6216168036666665</v>
      </c>
      <c r="H1462" s="1">
        <v>0</v>
      </c>
      <c r="I1462" s="1">
        <v>1.3323537026666665</v>
      </c>
    </row>
    <row r="1463" spans="1:9" x14ac:dyDescent="0.2">
      <c r="A1463" s="1" t="s">
        <v>3806</v>
      </c>
      <c r="B1463" s="1">
        <v>0.51158876433333333</v>
      </c>
      <c r="C1463" s="1">
        <v>0</v>
      </c>
      <c r="D1463" s="1">
        <v>0</v>
      </c>
      <c r="E1463" s="1">
        <v>0</v>
      </c>
      <c r="F1463" s="1">
        <v>0</v>
      </c>
      <c r="G1463" s="1">
        <v>0</v>
      </c>
      <c r="H1463" s="1">
        <v>0</v>
      </c>
      <c r="I1463" s="1">
        <v>0.5613160616666667</v>
      </c>
    </row>
    <row r="1464" spans="1:9" x14ac:dyDescent="0.2">
      <c r="A1464" s="1" t="s">
        <v>2495</v>
      </c>
      <c r="B1464" s="1">
        <v>0.51158876433333333</v>
      </c>
      <c r="C1464" s="1">
        <v>30.030903179999999</v>
      </c>
      <c r="D1464" s="1">
        <v>79.049450953333334</v>
      </c>
      <c r="E1464" s="1">
        <v>62.583618926000007</v>
      </c>
      <c r="F1464" s="1">
        <v>9.3293851366666676</v>
      </c>
      <c r="G1464" s="1">
        <v>31.3799168</v>
      </c>
      <c r="H1464" s="1">
        <v>28.118938763333336</v>
      </c>
      <c r="I1464" s="1">
        <v>0</v>
      </c>
    </row>
    <row r="1465" spans="1:9" x14ac:dyDescent="0.2">
      <c r="A1465" s="1" t="s">
        <v>3807</v>
      </c>
      <c r="B1465" s="1">
        <v>0.51158876433333333</v>
      </c>
      <c r="C1465" s="1">
        <v>0</v>
      </c>
      <c r="D1465" s="1">
        <v>0</v>
      </c>
      <c r="E1465" s="1">
        <v>0</v>
      </c>
      <c r="F1465" s="1">
        <v>3.7317540566666665</v>
      </c>
      <c r="G1465" s="1">
        <v>1.8190880546666666</v>
      </c>
      <c r="H1465" s="1">
        <v>0</v>
      </c>
      <c r="I1465" s="1">
        <v>0</v>
      </c>
    </row>
    <row r="1466" spans="1:9" x14ac:dyDescent="0.2">
      <c r="A1466" s="1" t="s">
        <v>3808</v>
      </c>
      <c r="B1466" s="1">
        <v>0.51158876433333333</v>
      </c>
      <c r="C1466" s="1">
        <v>0</v>
      </c>
      <c r="D1466" s="1">
        <v>0</v>
      </c>
      <c r="E1466" s="1">
        <v>0</v>
      </c>
      <c r="F1466" s="1">
        <v>3.7317540566666665</v>
      </c>
      <c r="G1466" s="1">
        <v>0</v>
      </c>
      <c r="H1466" s="1">
        <v>0</v>
      </c>
      <c r="I1466" s="1">
        <v>0</v>
      </c>
    </row>
    <row r="1467" spans="1:9" x14ac:dyDescent="0.2">
      <c r="A1467" s="1" t="s">
        <v>3003</v>
      </c>
      <c r="B1467" s="1">
        <v>0.51158876433333333</v>
      </c>
      <c r="C1467" s="1">
        <v>0</v>
      </c>
      <c r="D1467" s="1">
        <v>0</v>
      </c>
      <c r="E1467" s="1">
        <v>11.98164412</v>
      </c>
      <c r="F1467" s="1">
        <v>0.93293851366666669</v>
      </c>
      <c r="G1467" s="1">
        <v>0</v>
      </c>
      <c r="H1467" s="1">
        <v>0</v>
      </c>
      <c r="I1467" s="1">
        <v>0.24518980499999998</v>
      </c>
    </row>
    <row r="1468" spans="1:9" x14ac:dyDescent="0.2">
      <c r="A1468" s="1" t="s">
        <v>3809</v>
      </c>
      <c r="B1468" s="1">
        <v>0.51158876433333333</v>
      </c>
      <c r="C1468" s="1">
        <v>0</v>
      </c>
      <c r="D1468" s="1">
        <v>0</v>
      </c>
      <c r="E1468" s="1">
        <v>0</v>
      </c>
      <c r="F1468" s="1">
        <v>0.93293851366666669</v>
      </c>
      <c r="G1468" s="1">
        <v>1.0233989946666666</v>
      </c>
      <c r="H1468" s="1">
        <v>0</v>
      </c>
      <c r="I1468" s="1">
        <v>0</v>
      </c>
    </row>
    <row r="1469" spans="1:9" x14ac:dyDescent="0.2">
      <c r="A1469" s="1" t="s">
        <v>3810</v>
      </c>
      <c r="B1469" s="1">
        <v>0.51158876433333333</v>
      </c>
      <c r="C1469" s="1">
        <v>0</v>
      </c>
      <c r="D1469" s="1">
        <v>0</v>
      </c>
      <c r="E1469" s="1">
        <v>3.9938813733333336</v>
      </c>
      <c r="F1469" s="1">
        <v>0</v>
      </c>
      <c r="G1469" s="1">
        <v>0</v>
      </c>
      <c r="H1469" s="1">
        <v>2.1683601559999999</v>
      </c>
      <c r="I1469" s="1">
        <v>1.9018857349999998</v>
      </c>
    </row>
    <row r="1470" spans="1:9" x14ac:dyDescent="0.2">
      <c r="A1470" s="1" t="s">
        <v>1443</v>
      </c>
      <c r="B1470" s="1">
        <v>0.51158876433333333</v>
      </c>
      <c r="C1470" s="1">
        <v>0</v>
      </c>
      <c r="D1470" s="1">
        <v>0</v>
      </c>
      <c r="E1470" s="1">
        <v>7.9877627466666672</v>
      </c>
      <c r="F1470" s="1">
        <v>0</v>
      </c>
      <c r="G1470" s="1">
        <v>1.0233989946666666</v>
      </c>
      <c r="H1470" s="1">
        <v>0</v>
      </c>
      <c r="I1470" s="1">
        <v>0.49037961033333333</v>
      </c>
    </row>
    <row r="1471" spans="1:9" x14ac:dyDescent="0.2">
      <c r="A1471" s="1" t="s">
        <v>1616</v>
      </c>
      <c r="B1471" s="1">
        <v>0.51158876433333333</v>
      </c>
      <c r="C1471" s="1">
        <v>0</v>
      </c>
      <c r="D1471" s="1">
        <v>0</v>
      </c>
      <c r="E1471" s="1">
        <v>0</v>
      </c>
      <c r="F1471" s="1">
        <v>0</v>
      </c>
      <c r="G1471" s="1">
        <v>5.2432336066666663</v>
      </c>
      <c r="H1471" s="1">
        <v>2.1683601559999999</v>
      </c>
      <c r="I1471" s="1">
        <v>0</v>
      </c>
    </row>
    <row r="1472" spans="1:9" x14ac:dyDescent="0.2">
      <c r="A1472" s="1" t="s">
        <v>3811</v>
      </c>
      <c r="B1472" s="1">
        <v>0.51158876433333333</v>
      </c>
      <c r="C1472" s="1">
        <v>0</v>
      </c>
      <c r="D1472" s="1">
        <v>0</v>
      </c>
      <c r="E1472" s="1">
        <v>0</v>
      </c>
      <c r="F1472" s="1">
        <v>2.7988155413333331</v>
      </c>
      <c r="G1472" s="1">
        <v>0</v>
      </c>
      <c r="H1472" s="1">
        <v>0</v>
      </c>
      <c r="I1472" s="1">
        <v>0</v>
      </c>
    </row>
    <row r="1473" spans="1:9" x14ac:dyDescent="0.2">
      <c r="A1473" s="1" t="s">
        <v>3134</v>
      </c>
      <c r="B1473" s="1">
        <v>0</v>
      </c>
      <c r="C1473" s="1">
        <v>0</v>
      </c>
      <c r="D1473" s="1">
        <v>0</v>
      </c>
      <c r="E1473" s="1">
        <v>11.98164412</v>
      </c>
      <c r="F1473" s="1">
        <v>0.93293851366666669</v>
      </c>
      <c r="G1473" s="1">
        <v>7.8648504099999998</v>
      </c>
      <c r="H1473" s="1">
        <v>8.6734406233333328</v>
      </c>
      <c r="I1473" s="1">
        <v>0</v>
      </c>
    </row>
    <row r="1474" spans="1:9" x14ac:dyDescent="0.2">
      <c r="A1474" s="1" t="s">
        <v>3812</v>
      </c>
      <c r="B1474" s="1">
        <v>0</v>
      </c>
      <c r="C1474" s="1">
        <v>0</v>
      </c>
      <c r="D1474" s="1">
        <v>0</v>
      </c>
      <c r="E1474" s="1">
        <v>0</v>
      </c>
      <c r="F1474" s="1">
        <v>2.7988155413333331</v>
      </c>
      <c r="G1474" s="1">
        <v>0</v>
      </c>
      <c r="H1474" s="1">
        <v>0</v>
      </c>
      <c r="I1474" s="1">
        <v>0</v>
      </c>
    </row>
    <row r="1475" spans="1:9" x14ac:dyDescent="0.2">
      <c r="A1475" s="1" t="s">
        <v>3813</v>
      </c>
      <c r="B1475" s="1">
        <v>0</v>
      </c>
      <c r="C1475" s="1">
        <v>0</v>
      </c>
      <c r="D1475" s="1">
        <v>9.5304808599999991</v>
      </c>
      <c r="E1475" s="1">
        <v>0</v>
      </c>
      <c r="F1475" s="1">
        <v>0</v>
      </c>
      <c r="G1475" s="1">
        <v>0</v>
      </c>
      <c r="H1475" s="1">
        <v>0</v>
      </c>
      <c r="I1475" s="1">
        <v>0</v>
      </c>
    </row>
    <row r="1476" spans="1:9" x14ac:dyDescent="0.2">
      <c r="A1476" s="1" t="s">
        <v>1433</v>
      </c>
      <c r="B1476" s="1">
        <v>0</v>
      </c>
      <c r="C1476" s="1">
        <v>0</v>
      </c>
      <c r="D1476" s="1">
        <v>0</v>
      </c>
      <c r="E1476" s="1">
        <v>7.9877627466666672</v>
      </c>
      <c r="F1476" s="1">
        <v>0</v>
      </c>
      <c r="G1476" s="1">
        <v>0</v>
      </c>
      <c r="H1476" s="1">
        <v>0</v>
      </c>
      <c r="I1476" s="1">
        <v>0</v>
      </c>
    </row>
    <row r="1477" spans="1:9" x14ac:dyDescent="0.2">
      <c r="A1477" s="1" t="s">
        <v>3814</v>
      </c>
      <c r="B1477" s="1">
        <v>0</v>
      </c>
      <c r="C1477" s="1">
        <v>0</v>
      </c>
      <c r="D1477" s="1">
        <v>7.1478606466666674</v>
      </c>
      <c r="E1477" s="1">
        <v>0</v>
      </c>
      <c r="F1477" s="1">
        <v>0</v>
      </c>
      <c r="G1477" s="1">
        <v>0</v>
      </c>
      <c r="H1477" s="1">
        <v>0</v>
      </c>
      <c r="I1477" s="1">
        <v>0</v>
      </c>
    </row>
    <row r="1478" spans="1:9" x14ac:dyDescent="0.2">
      <c r="A1478" s="1" t="s">
        <v>3815</v>
      </c>
      <c r="B1478" s="1">
        <v>0</v>
      </c>
      <c r="C1478" s="1">
        <v>0</v>
      </c>
      <c r="D1478" s="1">
        <v>0</v>
      </c>
      <c r="E1478" s="1">
        <v>0</v>
      </c>
      <c r="F1478" s="1">
        <v>0</v>
      </c>
      <c r="G1478" s="1">
        <v>0</v>
      </c>
      <c r="H1478" s="1">
        <v>0</v>
      </c>
      <c r="I1478" s="1">
        <v>0.49037961033333333</v>
      </c>
    </row>
    <row r="1479" spans="1:9" x14ac:dyDescent="0.2">
      <c r="A1479" s="1" t="s">
        <v>3816</v>
      </c>
      <c r="B1479" s="1">
        <v>0</v>
      </c>
      <c r="C1479" s="1">
        <v>0</v>
      </c>
      <c r="D1479" s="1">
        <v>0</v>
      </c>
      <c r="E1479" s="1">
        <v>11.98164412</v>
      </c>
      <c r="F1479" s="1">
        <v>0</v>
      </c>
      <c r="G1479" s="1">
        <v>0</v>
      </c>
      <c r="H1479" s="1">
        <v>0</v>
      </c>
      <c r="I1479" s="1">
        <v>0</v>
      </c>
    </row>
    <row r="1480" spans="1:9" x14ac:dyDescent="0.2">
      <c r="A1480" s="1" t="s">
        <v>3817</v>
      </c>
      <c r="B1480" s="1">
        <v>0</v>
      </c>
      <c r="C1480" s="1">
        <v>0</v>
      </c>
      <c r="D1480" s="1">
        <v>0</v>
      </c>
      <c r="E1480" s="1">
        <v>0</v>
      </c>
      <c r="F1480" s="1">
        <v>4.7954270800000005</v>
      </c>
      <c r="G1480" s="1">
        <v>0</v>
      </c>
      <c r="H1480" s="1">
        <v>0</v>
      </c>
      <c r="I1480" s="1">
        <v>0</v>
      </c>
    </row>
    <row r="1481" spans="1:9" x14ac:dyDescent="0.2">
      <c r="A1481" s="1" t="s">
        <v>3818</v>
      </c>
      <c r="B1481" s="1">
        <v>0</v>
      </c>
      <c r="C1481" s="1">
        <v>11.752731923333334</v>
      </c>
      <c r="D1481" s="1">
        <v>0</v>
      </c>
      <c r="E1481" s="1">
        <v>0</v>
      </c>
      <c r="F1481" s="1">
        <v>0</v>
      </c>
      <c r="G1481" s="1">
        <v>0</v>
      </c>
      <c r="H1481" s="1">
        <v>0</v>
      </c>
      <c r="I1481" s="1">
        <v>0</v>
      </c>
    </row>
    <row r="1482" spans="1:9" x14ac:dyDescent="0.2">
      <c r="A1482" s="1" t="s">
        <v>2517</v>
      </c>
      <c r="B1482" s="1">
        <v>0</v>
      </c>
      <c r="C1482" s="1">
        <v>0</v>
      </c>
      <c r="D1482" s="1">
        <v>4.2753313366666665</v>
      </c>
      <c r="E1482" s="1">
        <v>7.9877627466666672</v>
      </c>
      <c r="F1482" s="1">
        <v>0</v>
      </c>
      <c r="G1482" s="1">
        <v>0</v>
      </c>
      <c r="H1482" s="1">
        <v>0</v>
      </c>
      <c r="I1482" s="1">
        <v>0</v>
      </c>
    </row>
    <row r="1483" spans="1:9" x14ac:dyDescent="0.2">
      <c r="A1483" s="1" t="s">
        <v>3819</v>
      </c>
      <c r="B1483" s="1">
        <v>0</v>
      </c>
      <c r="C1483" s="1">
        <v>0</v>
      </c>
      <c r="D1483" s="1">
        <v>0</v>
      </c>
      <c r="E1483" s="1">
        <v>3.9938813733333336</v>
      </c>
      <c r="F1483" s="1">
        <v>22.378659709999997</v>
      </c>
      <c r="G1483" s="1">
        <v>0</v>
      </c>
      <c r="H1483" s="1">
        <v>0</v>
      </c>
      <c r="I1483" s="1">
        <v>0</v>
      </c>
    </row>
    <row r="1484" spans="1:9" x14ac:dyDescent="0.2">
      <c r="A1484" s="1" t="s">
        <v>2033</v>
      </c>
      <c r="B1484" s="1">
        <v>0</v>
      </c>
      <c r="C1484" s="1">
        <v>0</v>
      </c>
      <c r="D1484" s="1">
        <v>9.0405717666666661</v>
      </c>
      <c r="E1484" s="1">
        <v>0</v>
      </c>
      <c r="F1484" s="1">
        <v>0</v>
      </c>
      <c r="G1484" s="1">
        <v>0</v>
      </c>
      <c r="H1484" s="1">
        <v>0</v>
      </c>
      <c r="I1484" s="1">
        <v>0</v>
      </c>
    </row>
    <row r="1485" spans="1:9" x14ac:dyDescent="0.2">
      <c r="A1485" s="1" t="s">
        <v>2022</v>
      </c>
      <c r="B1485" s="1">
        <v>0</v>
      </c>
      <c r="C1485" s="1">
        <v>9.402185536666666</v>
      </c>
      <c r="D1485" s="1">
        <v>0</v>
      </c>
      <c r="E1485" s="1">
        <v>7.9877627466666672</v>
      </c>
      <c r="F1485" s="1">
        <v>0</v>
      </c>
      <c r="G1485" s="1">
        <v>0</v>
      </c>
      <c r="H1485" s="1">
        <v>0</v>
      </c>
      <c r="I1485" s="1">
        <v>0</v>
      </c>
    </row>
    <row r="1486" spans="1:9" x14ac:dyDescent="0.2">
      <c r="A1486" s="1" t="s">
        <v>3820</v>
      </c>
      <c r="B1486" s="1">
        <v>0</v>
      </c>
      <c r="C1486" s="1">
        <v>0</v>
      </c>
      <c r="D1486" s="1">
        <v>0</v>
      </c>
      <c r="E1486" s="1">
        <v>0</v>
      </c>
      <c r="F1486" s="1">
        <v>0</v>
      </c>
      <c r="G1486" s="1">
        <v>0</v>
      </c>
      <c r="H1486" s="1">
        <v>15.178521089999998</v>
      </c>
      <c r="I1486" s="1">
        <v>0</v>
      </c>
    </row>
    <row r="1487" spans="1:9" x14ac:dyDescent="0.2">
      <c r="A1487" s="1" t="s">
        <v>1434</v>
      </c>
      <c r="B1487" s="1">
        <v>0</v>
      </c>
      <c r="C1487" s="1">
        <v>0</v>
      </c>
      <c r="D1487" s="1">
        <v>0</v>
      </c>
      <c r="E1487" s="1">
        <v>7.9877627466666672</v>
      </c>
      <c r="F1487" s="1">
        <v>0</v>
      </c>
      <c r="G1487" s="1">
        <v>0</v>
      </c>
      <c r="H1487" s="1">
        <v>0</v>
      </c>
      <c r="I1487" s="1">
        <v>0</v>
      </c>
    </row>
    <row r="1488" spans="1:9" x14ac:dyDescent="0.2">
      <c r="A1488" s="1" t="s">
        <v>1606</v>
      </c>
      <c r="B1488" s="1">
        <v>0</v>
      </c>
      <c r="C1488" s="1">
        <v>0</v>
      </c>
      <c r="D1488" s="1">
        <v>0</v>
      </c>
      <c r="E1488" s="1">
        <v>0</v>
      </c>
      <c r="F1488" s="1">
        <v>0</v>
      </c>
      <c r="G1488" s="1">
        <v>3.6381761099999999</v>
      </c>
      <c r="H1488" s="1">
        <v>0</v>
      </c>
      <c r="I1488" s="1">
        <v>0</v>
      </c>
    </row>
    <row r="1489" spans="1:9" x14ac:dyDescent="0.2">
      <c r="A1489" s="1" t="s">
        <v>3158</v>
      </c>
      <c r="B1489" s="1">
        <v>0</v>
      </c>
      <c r="C1489" s="1">
        <v>0</v>
      </c>
      <c r="D1489" s="1">
        <v>0</v>
      </c>
      <c r="E1489" s="1">
        <v>0</v>
      </c>
      <c r="F1489" s="1">
        <v>0</v>
      </c>
      <c r="G1489" s="1">
        <v>0</v>
      </c>
      <c r="H1489" s="1">
        <v>6.5050804666666666</v>
      </c>
      <c r="I1489" s="1">
        <v>0</v>
      </c>
    </row>
    <row r="1490" spans="1:9" x14ac:dyDescent="0.2">
      <c r="A1490" s="1" t="s">
        <v>1942</v>
      </c>
      <c r="B1490" s="1">
        <v>0</v>
      </c>
      <c r="C1490" s="1">
        <v>0</v>
      </c>
      <c r="D1490" s="1">
        <v>0</v>
      </c>
      <c r="E1490" s="1">
        <v>0</v>
      </c>
      <c r="F1490" s="1">
        <v>0</v>
      </c>
      <c r="G1490" s="1">
        <v>2.0467979893333332</v>
      </c>
      <c r="H1490" s="1">
        <v>10.84180078</v>
      </c>
      <c r="I1490" s="1">
        <v>0</v>
      </c>
    </row>
    <row r="1491" spans="1:9" x14ac:dyDescent="0.2">
      <c r="A1491" s="1" t="s">
        <v>3821</v>
      </c>
      <c r="B1491" s="1">
        <v>0</v>
      </c>
      <c r="C1491" s="1">
        <v>0</v>
      </c>
      <c r="D1491" s="1">
        <v>14.295721290000001</v>
      </c>
      <c r="E1491" s="1">
        <v>0</v>
      </c>
      <c r="F1491" s="1">
        <v>0</v>
      </c>
      <c r="G1491" s="1">
        <v>0</v>
      </c>
      <c r="H1491" s="1">
        <v>0</v>
      </c>
      <c r="I1491" s="1">
        <v>0</v>
      </c>
    </row>
    <row r="1492" spans="1:9" x14ac:dyDescent="0.2">
      <c r="A1492" s="1" t="s">
        <v>1846</v>
      </c>
      <c r="B1492" s="1">
        <v>0</v>
      </c>
      <c r="C1492" s="1">
        <v>0</v>
      </c>
      <c r="D1492" s="1">
        <v>0</v>
      </c>
      <c r="E1492" s="1">
        <v>0</v>
      </c>
      <c r="F1492" s="1">
        <v>0</v>
      </c>
      <c r="G1492" s="1">
        <v>0</v>
      </c>
      <c r="H1492" s="1">
        <v>4.3367203133333332</v>
      </c>
      <c r="I1492" s="1">
        <v>0</v>
      </c>
    </row>
    <row r="1493" spans="1:9" x14ac:dyDescent="0.2">
      <c r="A1493" s="1" t="s">
        <v>3822</v>
      </c>
      <c r="B1493" s="1">
        <v>0</v>
      </c>
      <c r="C1493" s="1">
        <v>0</v>
      </c>
      <c r="D1493" s="1">
        <v>0</v>
      </c>
      <c r="E1493" s="1">
        <v>0</v>
      </c>
      <c r="F1493" s="1">
        <v>0</v>
      </c>
      <c r="G1493" s="1">
        <v>0</v>
      </c>
      <c r="H1493" s="1">
        <v>0</v>
      </c>
      <c r="I1493" s="1">
        <v>0.74789337133333333</v>
      </c>
    </row>
    <row r="1494" spans="1:9" x14ac:dyDescent="0.2">
      <c r="A1494" s="1" t="s">
        <v>3823</v>
      </c>
      <c r="B1494" s="1">
        <v>0</v>
      </c>
      <c r="C1494" s="1">
        <v>0</v>
      </c>
      <c r="D1494" s="1">
        <v>9.5304808599999991</v>
      </c>
      <c r="E1494" s="1">
        <v>0</v>
      </c>
      <c r="F1494" s="1">
        <v>3.7317540566666665</v>
      </c>
      <c r="G1494" s="1">
        <v>0</v>
      </c>
      <c r="H1494" s="1">
        <v>0</v>
      </c>
      <c r="I1494" s="1">
        <v>0</v>
      </c>
    </row>
    <row r="1495" spans="1:9" x14ac:dyDescent="0.2">
      <c r="A1495" s="1" t="s">
        <v>2001</v>
      </c>
      <c r="B1495" s="1">
        <v>0</v>
      </c>
      <c r="C1495" s="1">
        <v>4.7010927699999998</v>
      </c>
      <c r="D1495" s="1">
        <v>0</v>
      </c>
      <c r="E1495" s="1">
        <v>7.1876257833333339</v>
      </c>
      <c r="F1495" s="1">
        <v>0</v>
      </c>
      <c r="G1495" s="1">
        <v>0</v>
      </c>
      <c r="H1495" s="1">
        <v>0</v>
      </c>
      <c r="I1495" s="1">
        <v>0</v>
      </c>
    </row>
    <row r="1496" spans="1:9" x14ac:dyDescent="0.2">
      <c r="A1496" s="1" t="s">
        <v>3824</v>
      </c>
      <c r="B1496" s="1">
        <v>0</v>
      </c>
      <c r="C1496" s="1">
        <v>0</v>
      </c>
      <c r="D1496" s="1">
        <v>0</v>
      </c>
      <c r="E1496" s="1">
        <v>0</v>
      </c>
      <c r="F1496" s="1">
        <v>2.7988155413333331</v>
      </c>
      <c r="G1496" s="1">
        <v>0</v>
      </c>
      <c r="H1496" s="1">
        <v>0</v>
      </c>
      <c r="I1496" s="1">
        <v>0</v>
      </c>
    </row>
    <row r="1497" spans="1:9" x14ac:dyDescent="0.2">
      <c r="A1497" s="1" t="s">
        <v>3825</v>
      </c>
      <c r="B1497" s="1">
        <v>0</v>
      </c>
      <c r="C1497" s="1">
        <v>16.453824690000001</v>
      </c>
      <c r="D1497" s="1">
        <v>0</v>
      </c>
      <c r="E1497" s="1">
        <v>0</v>
      </c>
      <c r="F1497" s="1">
        <v>0</v>
      </c>
      <c r="G1497" s="1">
        <v>0</v>
      </c>
      <c r="H1497" s="1">
        <v>0</v>
      </c>
      <c r="I1497" s="1">
        <v>0</v>
      </c>
    </row>
    <row r="1498" spans="1:9" x14ac:dyDescent="0.2">
      <c r="A1498" s="1" t="s">
        <v>2103</v>
      </c>
      <c r="B1498" s="1">
        <v>0</v>
      </c>
      <c r="C1498" s="1">
        <v>0</v>
      </c>
      <c r="D1498" s="1">
        <v>2.8502208919999998</v>
      </c>
      <c r="E1498" s="1">
        <v>0</v>
      </c>
      <c r="F1498" s="1">
        <v>0</v>
      </c>
      <c r="G1498" s="1">
        <v>0</v>
      </c>
      <c r="H1498" s="1">
        <v>0</v>
      </c>
      <c r="I1498" s="1">
        <v>0</v>
      </c>
    </row>
    <row r="1499" spans="1:9" x14ac:dyDescent="0.2">
      <c r="A1499" s="1" t="s">
        <v>2104</v>
      </c>
      <c r="B1499" s="1">
        <v>0</v>
      </c>
      <c r="C1499" s="1">
        <v>0</v>
      </c>
      <c r="D1499" s="1">
        <v>2.8502208919999998</v>
      </c>
      <c r="E1499" s="1">
        <v>0</v>
      </c>
      <c r="F1499" s="1">
        <v>0</v>
      </c>
      <c r="G1499" s="1">
        <v>1.0233989946666666</v>
      </c>
      <c r="H1499" s="1">
        <v>0</v>
      </c>
      <c r="I1499" s="1">
        <v>0</v>
      </c>
    </row>
    <row r="1500" spans="1:9" x14ac:dyDescent="0.2">
      <c r="A1500" s="1" t="s">
        <v>3826</v>
      </c>
      <c r="B1500" s="1">
        <v>0</v>
      </c>
      <c r="C1500" s="1">
        <v>0</v>
      </c>
      <c r="D1500" s="1">
        <v>0</v>
      </c>
      <c r="E1500" s="1">
        <v>0</v>
      </c>
      <c r="F1500" s="1">
        <v>0</v>
      </c>
      <c r="G1500" s="1">
        <v>0</v>
      </c>
      <c r="H1500" s="1">
        <v>0</v>
      </c>
      <c r="I1500" s="1">
        <v>0.49037961033333333</v>
      </c>
    </row>
    <row r="1501" spans="1:9" x14ac:dyDescent="0.2">
      <c r="A1501" s="1" t="s">
        <v>1553</v>
      </c>
      <c r="B1501" s="1">
        <v>0</v>
      </c>
      <c r="C1501" s="1">
        <v>0</v>
      </c>
      <c r="D1501" s="1">
        <v>0</v>
      </c>
      <c r="E1501" s="1">
        <v>0</v>
      </c>
      <c r="F1501" s="1">
        <v>1.8658770276666665</v>
      </c>
      <c r="G1501" s="1">
        <v>5.4572641633333339</v>
      </c>
      <c r="H1501" s="1">
        <v>0</v>
      </c>
      <c r="I1501" s="1">
        <v>0</v>
      </c>
    </row>
    <row r="1502" spans="1:9" x14ac:dyDescent="0.2">
      <c r="A1502" s="1" t="s">
        <v>3827</v>
      </c>
      <c r="B1502" s="1">
        <v>0</v>
      </c>
      <c r="C1502" s="1">
        <v>0</v>
      </c>
      <c r="D1502" s="1">
        <v>0</v>
      </c>
      <c r="E1502" s="1">
        <v>3.9938813733333336</v>
      </c>
      <c r="F1502" s="1">
        <v>7.9923784666666675</v>
      </c>
      <c r="G1502" s="1">
        <v>0</v>
      </c>
      <c r="H1502" s="1">
        <v>0</v>
      </c>
      <c r="I1502" s="1">
        <v>0</v>
      </c>
    </row>
    <row r="1503" spans="1:9" x14ac:dyDescent="0.2">
      <c r="A1503" s="1" t="s">
        <v>3212</v>
      </c>
      <c r="B1503" s="1">
        <v>0</v>
      </c>
      <c r="C1503" s="1">
        <v>0</v>
      </c>
      <c r="D1503" s="1">
        <v>0</v>
      </c>
      <c r="E1503" s="1">
        <v>0</v>
      </c>
      <c r="F1503" s="1">
        <v>6.3939027733333331</v>
      </c>
      <c r="G1503" s="1">
        <v>0</v>
      </c>
      <c r="H1503" s="1">
        <v>0</v>
      </c>
      <c r="I1503" s="1">
        <v>0</v>
      </c>
    </row>
    <row r="1504" spans="1:9" x14ac:dyDescent="0.2">
      <c r="A1504" s="1" t="s">
        <v>3828</v>
      </c>
      <c r="B1504" s="1">
        <v>0</v>
      </c>
      <c r="C1504" s="1">
        <v>0</v>
      </c>
      <c r="D1504" s="1">
        <v>0</v>
      </c>
      <c r="E1504" s="1">
        <v>0</v>
      </c>
      <c r="F1504" s="1">
        <v>0</v>
      </c>
      <c r="G1504" s="1">
        <v>6.1403939666666671</v>
      </c>
      <c r="H1504" s="1">
        <v>0</v>
      </c>
      <c r="I1504" s="1">
        <v>0</v>
      </c>
    </row>
    <row r="1505" spans="1:9" x14ac:dyDescent="0.2">
      <c r="A1505" s="1" t="s">
        <v>3829</v>
      </c>
      <c r="B1505" s="1">
        <v>0</v>
      </c>
      <c r="C1505" s="1">
        <v>0</v>
      </c>
      <c r="D1505" s="1">
        <v>0</v>
      </c>
      <c r="E1505" s="1">
        <v>0</v>
      </c>
      <c r="F1505" s="1">
        <v>0</v>
      </c>
      <c r="G1505" s="1">
        <v>5.2432336066666663</v>
      </c>
      <c r="H1505" s="1">
        <v>0</v>
      </c>
      <c r="I1505" s="1">
        <v>0.49037961033333333</v>
      </c>
    </row>
    <row r="1506" spans="1:9" x14ac:dyDescent="0.2">
      <c r="A1506" s="1" t="s">
        <v>3830</v>
      </c>
      <c r="B1506" s="1">
        <v>0</v>
      </c>
      <c r="C1506" s="1">
        <v>0</v>
      </c>
      <c r="D1506" s="1">
        <v>12.760831393333333</v>
      </c>
      <c r="E1506" s="1">
        <v>10.781438676666667</v>
      </c>
      <c r="F1506" s="1">
        <v>0</v>
      </c>
      <c r="G1506" s="1">
        <v>2.6216168036666665</v>
      </c>
      <c r="H1506" s="1">
        <v>6.5050804666666666</v>
      </c>
      <c r="I1506" s="1">
        <v>0</v>
      </c>
    </row>
    <row r="1507" spans="1:9" x14ac:dyDescent="0.2">
      <c r="A1507" s="1" t="s">
        <v>3831</v>
      </c>
      <c r="B1507" s="1">
        <v>0</v>
      </c>
      <c r="C1507" s="1">
        <v>0</v>
      </c>
      <c r="D1507" s="1">
        <v>0</v>
      </c>
      <c r="E1507" s="1">
        <v>0</v>
      </c>
      <c r="F1507" s="1">
        <v>7.9923784666666675</v>
      </c>
      <c r="G1507" s="1">
        <v>0</v>
      </c>
      <c r="H1507" s="1">
        <v>0</v>
      </c>
      <c r="I1507" s="1">
        <v>0</v>
      </c>
    </row>
    <row r="1508" spans="1:9" x14ac:dyDescent="0.2">
      <c r="A1508" s="1" t="s">
        <v>3832</v>
      </c>
      <c r="B1508" s="1">
        <v>0</v>
      </c>
      <c r="C1508" s="1">
        <v>0</v>
      </c>
      <c r="D1508" s="1">
        <v>5.700441783333333</v>
      </c>
      <c r="E1508" s="1">
        <v>0</v>
      </c>
      <c r="F1508" s="1">
        <v>0</v>
      </c>
      <c r="G1508" s="1">
        <v>0</v>
      </c>
      <c r="H1508" s="1">
        <v>0</v>
      </c>
      <c r="I1508" s="1">
        <v>0</v>
      </c>
    </row>
    <row r="1509" spans="1:9" x14ac:dyDescent="0.2">
      <c r="A1509" s="1" t="s">
        <v>3833</v>
      </c>
      <c r="B1509" s="1">
        <v>0</v>
      </c>
      <c r="C1509" s="1">
        <v>0</v>
      </c>
      <c r="D1509" s="1">
        <v>0</v>
      </c>
      <c r="E1509" s="1">
        <v>0</v>
      </c>
      <c r="F1509" s="1">
        <v>7.4635081100000003</v>
      </c>
      <c r="G1509" s="1">
        <v>0</v>
      </c>
      <c r="H1509" s="1">
        <v>0</v>
      </c>
      <c r="I1509" s="1">
        <v>0</v>
      </c>
    </row>
    <row r="1510" spans="1:9" x14ac:dyDescent="0.2">
      <c r="A1510" s="1" t="s">
        <v>3834</v>
      </c>
      <c r="B1510" s="1">
        <v>0</v>
      </c>
      <c r="C1510" s="1">
        <v>8.3772440533333334</v>
      </c>
      <c r="D1510" s="1">
        <v>0</v>
      </c>
      <c r="E1510" s="1">
        <v>0</v>
      </c>
      <c r="F1510" s="1">
        <v>0</v>
      </c>
      <c r="G1510" s="1">
        <v>0</v>
      </c>
      <c r="H1510" s="1">
        <v>0</v>
      </c>
      <c r="I1510" s="1">
        <v>0</v>
      </c>
    </row>
    <row r="1511" spans="1:9" x14ac:dyDescent="0.2">
      <c r="A1511" s="1" t="s">
        <v>2504</v>
      </c>
      <c r="B1511" s="1">
        <v>0</v>
      </c>
      <c r="C1511" s="1">
        <v>0</v>
      </c>
      <c r="D1511" s="1">
        <v>2.8502208919999998</v>
      </c>
      <c r="E1511" s="1">
        <v>7.9877627466666672</v>
      </c>
      <c r="F1511" s="1">
        <v>0</v>
      </c>
      <c r="G1511" s="1">
        <v>0</v>
      </c>
      <c r="H1511" s="1">
        <v>6.5050804666666666</v>
      </c>
      <c r="I1511" s="1">
        <v>0</v>
      </c>
    </row>
    <row r="1512" spans="1:9" x14ac:dyDescent="0.2">
      <c r="A1512" s="1" t="s">
        <v>1919</v>
      </c>
      <c r="B1512" s="1">
        <v>0</v>
      </c>
      <c r="C1512" s="1">
        <v>0</v>
      </c>
      <c r="D1512" s="1">
        <v>2.8502208919999998</v>
      </c>
      <c r="E1512" s="1">
        <v>0</v>
      </c>
      <c r="F1512" s="1">
        <v>0</v>
      </c>
      <c r="G1512" s="1">
        <v>0</v>
      </c>
      <c r="H1512" s="1">
        <v>8.6734406233333328</v>
      </c>
      <c r="I1512" s="1">
        <v>0</v>
      </c>
    </row>
    <row r="1513" spans="1:9" x14ac:dyDescent="0.2">
      <c r="A1513" s="1" t="s">
        <v>2569</v>
      </c>
      <c r="B1513" s="1">
        <v>0</v>
      </c>
      <c r="C1513" s="1">
        <v>4.7010927699999998</v>
      </c>
      <c r="D1513" s="1">
        <v>4.2753313366666665</v>
      </c>
      <c r="E1513" s="1">
        <v>0</v>
      </c>
      <c r="F1513" s="1">
        <v>0</v>
      </c>
      <c r="G1513" s="1">
        <v>0</v>
      </c>
      <c r="H1513" s="1">
        <v>0</v>
      </c>
      <c r="I1513" s="1">
        <v>0</v>
      </c>
    </row>
    <row r="1514" spans="1:9" x14ac:dyDescent="0.2">
      <c r="A1514" s="1" t="s">
        <v>3835</v>
      </c>
      <c r="B1514" s="1">
        <v>0</v>
      </c>
      <c r="C1514" s="1">
        <v>0</v>
      </c>
      <c r="D1514" s="1">
        <v>0</v>
      </c>
      <c r="E1514" s="1">
        <v>0</v>
      </c>
      <c r="F1514" s="1">
        <v>3.7317540566666665</v>
      </c>
      <c r="G1514" s="1">
        <v>0</v>
      </c>
      <c r="H1514" s="1">
        <v>0</v>
      </c>
      <c r="I1514" s="1">
        <v>0</v>
      </c>
    </row>
    <row r="1515" spans="1:9" x14ac:dyDescent="0.2">
      <c r="A1515" s="1" t="s">
        <v>3836</v>
      </c>
      <c r="B1515" s="1">
        <v>0</v>
      </c>
      <c r="C1515" s="1">
        <v>7.0516391533333334</v>
      </c>
      <c r="D1515" s="1">
        <v>0</v>
      </c>
      <c r="E1515" s="1">
        <v>0</v>
      </c>
      <c r="F1515" s="1">
        <v>0</v>
      </c>
      <c r="G1515" s="1">
        <v>0</v>
      </c>
      <c r="H1515" s="1">
        <v>0</v>
      </c>
      <c r="I1515" s="1">
        <v>0</v>
      </c>
    </row>
    <row r="1516" spans="1:9" x14ac:dyDescent="0.2">
      <c r="A1516" s="1" t="s">
        <v>3837</v>
      </c>
      <c r="B1516" s="1">
        <v>0</v>
      </c>
      <c r="C1516" s="1">
        <v>0</v>
      </c>
      <c r="D1516" s="1">
        <v>0</v>
      </c>
      <c r="E1516" s="1">
        <v>0</v>
      </c>
      <c r="F1516" s="1">
        <v>0</v>
      </c>
      <c r="G1516" s="1">
        <v>0</v>
      </c>
      <c r="H1516" s="1">
        <v>0</v>
      </c>
      <c r="I1516" s="1">
        <v>0.73556941533333331</v>
      </c>
    </row>
    <row r="1517" spans="1:9" x14ac:dyDescent="0.2">
      <c r="A1517" s="1" t="s">
        <v>2970</v>
      </c>
      <c r="B1517" s="1">
        <v>0</v>
      </c>
      <c r="C1517" s="1">
        <v>0</v>
      </c>
      <c r="D1517" s="1">
        <v>0</v>
      </c>
      <c r="E1517" s="1">
        <v>0</v>
      </c>
      <c r="F1517" s="1">
        <v>0</v>
      </c>
      <c r="G1517" s="1">
        <v>0</v>
      </c>
      <c r="H1517" s="1">
        <v>8.6734406233333328</v>
      </c>
      <c r="I1517" s="1">
        <v>0</v>
      </c>
    </row>
    <row r="1518" spans="1:9" x14ac:dyDescent="0.2">
      <c r="A1518" s="1" t="s">
        <v>3838</v>
      </c>
      <c r="B1518" s="1">
        <v>0</v>
      </c>
      <c r="C1518" s="1">
        <v>0</v>
      </c>
      <c r="D1518" s="1">
        <v>0</v>
      </c>
      <c r="E1518" s="1">
        <v>11.98164412</v>
      </c>
      <c r="F1518" s="1">
        <v>0</v>
      </c>
      <c r="G1518" s="1">
        <v>0</v>
      </c>
      <c r="H1518" s="1">
        <v>0</v>
      </c>
      <c r="I1518" s="1">
        <v>0.99719116166666666</v>
      </c>
    </row>
    <row r="1519" spans="1:9" x14ac:dyDescent="0.2">
      <c r="A1519" s="1" t="s">
        <v>3839</v>
      </c>
      <c r="B1519" s="1">
        <v>0</v>
      </c>
      <c r="C1519" s="1">
        <v>0</v>
      </c>
      <c r="D1519" s="1">
        <v>9.5304808599999991</v>
      </c>
      <c r="E1519" s="1">
        <v>0</v>
      </c>
      <c r="F1519" s="1">
        <v>0</v>
      </c>
      <c r="G1519" s="1">
        <v>0</v>
      </c>
      <c r="H1519" s="1">
        <v>0</v>
      </c>
      <c r="I1519" s="1">
        <v>0</v>
      </c>
    </row>
    <row r="1520" spans="1:9" x14ac:dyDescent="0.2">
      <c r="A1520" s="1" t="s">
        <v>3840</v>
      </c>
      <c r="B1520" s="1">
        <v>0</v>
      </c>
      <c r="C1520" s="1">
        <v>0</v>
      </c>
      <c r="D1520" s="1">
        <v>9.9757731233333331</v>
      </c>
      <c r="E1520" s="1">
        <v>0</v>
      </c>
      <c r="F1520" s="1">
        <v>0</v>
      </c>
      <c r="G1520" s="1">
        <v>0</v>
      </c>
      <c r="H1520" s="1">
        <v>0</v>
      </c>
      <c r="I1520" s="1">
        <v>0</v>
      </c>
    </row>
    <row r="1521" spans="1:9" x14ac:dyDescent="0.2">
      <c r="A1521" s="1" t="s">
        <v>3841</v>
      </c>
      <c r="B1521" s="1">
        <v>0</v>
      </c>
      <c r="C1521" s="1">
        <v>9.5565749233333328</v>
      </c>
      <c r="D1521" s="1">
        <v>0</v>
      </c>
      <c r="E1521" s="1">
        <v>0</v>
      </c>
      <c r="F1521" s="1">
        <v>0</v>
      </c>
      <c r="G1521" s="1">
        <v>0</v>
      </c>
      <c r="H1521" s="1">
        <v>0</v>
      </c>
      <c r="I1521" s="1">
        <v>0</v>
      </c>
    </row>
    <row r="1522" spans="1:9" x14ac:dyDescent="0.2">
      <c r="A1522" s="1" t="s">
        <v>3842</v>
      </c>
      <c r="B1522" s="1">
        <v>0</v>
      </c>
      <c r="C1522" s="1">
        <v>0</v>
      </c>
      <c r="D1522" s="1">
        <v>7.1478606466666674</v>
      </c>
      <c r="E1522" s="1">
        <v>0</v>
      </c>
      <c r="F1522" s="1">
        <v>0</v>
      </c>
      <c r="G1522" s="1">
        <v>0</v>
      </c>
      <c r="H1522" s="1">
        <v>0</v>
      </c>
      <c r="I1522" s="1">
        <v>0</v>
      </c>
    </row>
    <row r="1523" spans="1:9" x14ac:dyDescent="0.2">
      <c r="A1523" s="1" t="s">
        <v>3843</v>
      </c>
      <c r="B1523" s="1">
        <v>0</v>
      </c>
      <c r="C1523" s="1">
        <v>0</v>
      </c>
      <c r="D1523" s="1">
        <v>0</v>
      </c>
      <c r="E1523" s="1">
        <v>0</v>
      </c>
      <c r="F1523" s="1">
        <v>0</v>
      </c>
      <c r="G1523" s="1">
        <v>0</v>
      </c>
      <c r="H1523" s="1">
        <v>13.948752283333334</v>
      </c>
      <c r="I1523" s="1">
        <v>0</v>
      </c>
    </row>
    <row r="1524" spans="1:9" x14ac:dyDescent="0.2">
      <c r="A1524" s="1" t="s">
        <v>3844</v>
      </c>
      <c r="B1524" s="1">
        <v>0</v>
      </c>
      <c r="C1524" s="1">
        <v>0</v>
      </c>
      <c r="D1524" s="1">
        <v>0</v>
      </c>
      <c r="E1524" s="1">
        <v>7.4439987966666665</v>
      </c>
      <c r="F1524" s="1">
        <v>0</v>
      </c>
      <c r="G1524" s="1">
        <v>0</v>
      </c>
      <c r="H1524" s="1">
        <v>0</v>
      </c>
      <c r="I1524" s="1">
        <v>0</v>
      </c>
    </row>
    <row r="1525" spans="1:9" x14ac:dyDescent="0.2">
      <c r="A1525" s="1" t="s">
        <v>3845</v>
      </c>
      <c r="B1525" s="1">
        <v>0</v>
      </c>
      <c r="C1525" s="1">
        <v>0</v>
      </c>
      <c r="D1525" s="1">
        <v>4.2753313366666665</v>
      </c>
      <c r="E1525" s="1">
        <v>0</v>
      </c>
      <c r="F1525" s="1">
        <v>0</v>
      </c>
      <c r="G1525" s="1">
        <v>0</v>
      </c>
      <c r="H1525" s="1">
        <v>0</v>
      </c>
      <c r="I1525" s="1">
        <v>0</v>
      </c>
    </row>
    <row r="1526" spans="1:9" x14ac:dyDescent="0.2">
      <c r="A1526" s="1" t="s">
        <v>3846</v>
      </c>
      <c r="B1526" s="1">
        <v>0</v>
      </c>
      <c r="C1526" s="1">
        <v>0</v>
      </c>
      <c r="D1526" s="1">
        <v>7.1255522300000003</v>
      </c>
      <c r="E1526" s="1">
        <v>0</v>
      </c>
      <c r="F1526" s="1">
        <v>0</v>
      </c>
      <c r="G1526" s="1">
        <v>0</v>
      </c>
      <c r="H1526" s="1">
        <v>0</v>
      </c>
      <c r="I1526" s="1">
        <v>0</v>
      </c>
    </row>
    <row r="1527" spans="1:9" x14ac:dyDescent="0.2">
      <c r="A1527" s="1" t="s">
        <v>1931</v>
      </c>
      <c r="B1527" s="1">
        <v>0</v>
      </c>
      <c r="C1527" s="1">
        <v>0</v>
      </c>
      <c r="D1527" s="1">
        <v>7.6154613219999989</v>
      </c>
      <c r="E1527" s="1">
        <v>0</v>
      </c>
      <c r="F1527" s="1">
        <v>0</v>
      </c>
      <c r="G1527" s="1">
        <v>0</v>
      </c>
      <c r="H1527" s="1">
        <v>14.874331836666665</v>
      </c>
      <c r="I1527" s="1">
        <v>0</v>
      </c>
    </row>
    <row r="1528" spans="1:9" x14ac:dyDescent="0.2">
      <c r="A1528" s="1" t="s">
        <v>3847</v>
      </c>
      <c r="B1528" s="1">
        <v>0</v>
      </c>
      <c r="C1528" s="1">
        <v>0</v>
      </c>
      <c r="D1528" s="1">
        <v>0</v>
      </c>
      <c r="E1528" s="1">
        <v>0</v>
      </c>
      <c r="F1528" s="1">
        <v>0</v>
      </c>
      <c r="G1528" s="1">
        <v>0</v>
      </c>
      <c r="H1528" s="1">
        <v>23.203740443333334</v>
      </c>
      <c r="I1528" s="1">
        <v>0</v>
      </c>
    </row>
    <row r="1529" spans="1:9" x14ac:dyDescent="0.2">
      <c r="A1529" s="1" t="s">
        <v>1607</v>
      </c>
      <c r="B1529" s="1">
        <v>0</v>
      </c>
      <c r="C1529" s="1">
        <v>0</v>
      </c>
      <c r="D1529" s="1">
        <v>0</v>
      </c>
      <c r="E1529" s="1">
        <v>0</v>
      </c>
      <c r="F1529" s="1">
        <v>0</v>
      </c>
      <c r="G1529" s="1">
        <v>2.0467979893333332</v>
      </c>
      <c r="H1529" s="1">
        <v>0</v>
      </c>
      <c r="I1529" s="1">
        <v>0</v>
      </c>
    </row>
    <row r="1530" spans="1:9" x14ac:dyDescent="0.2">
      <c r="A1530" s="1" t="s">
        <v>3848</v>
      </c>
      <c r="B1530" s="1">
        <v>0</v>
      </c>
      <c r="C1530" s="1">
        <v>0</v>
      </c>
      <c r="D1530" s="1">
        <v>0</v>
      </c>
      <c r="E1530" s="1">
        <v>10.781438676666667</v>
      </c>
      <c r="F1530" s="1">
        <v>0</v>
      </c>
      <c r="G1530" s="1">
        <v>0</v>
      </c>
      <c r="H1530" s="1">
        <v>0</v>
      </c>
      <c r="I1530" s="1">
        <v>0</v>
      </c>
    </row>
    <row r="1531" spans="1:9" x14ac:dyDescent="0.2">
      <c r="A1531" s="1" t="s">
        <v>3849</v>
      </c>
      <c r="B1531" s="1">
        <v>0</v>
      </c>
      <c r="C1531" s="1">
        <v>0</v>
      </c>
      <c r="D1531" s="1">
        <v>5.700441783333333</v>
      </c>
      <c r="E1531" s="1">
        <v>5.9551990366666665</v>
      </c>
      <c r="F1531" s="1">
        <v>10.523792673666668</v>
      </c>
      <c r="G1531" s="1">
        <v>0</v>
      </c>
      <c r="H1531" s="1">
        <v>0</v>
      </c>
      <c r="I1531" s="1">
        <v>0</v>
      </c>
    </row>
    <row r="1532" spans="1:9" x14ac:dyDescent="0.2">
      <c r="A1532" s="1" t="s">
        <v>3850</v>
      </c>
      <c r="B1532" s="1">
        <v>0</v>
      </c>
      <c r="C1532" s="1">
        <v>0</v>
      </c>
      <c r="D1532" s="1">
        <v>11.913101076666665</v>
      </c>
      <c r="E1532" s="1">
        <v>0</v>
      </c>
      <c r="F1532" s="1">
        <v>0</v>
      </c>
      <c r="G1532" s="1">
        <v>0</v>
      </c>
      <c r="H1532" s="1">
        <v>0</v>
      </c>
      <c r="I1532" s="1">
        <v>0</v>
      </c>
    </row>
    <row r="1533" spans="1:9" x14ac:dyDescent="0.2">
      <c r="A1533" s="1" t="s">
        <v>3851</v>
      </c>
      <c r="B1533" s="1">
        <v>0</v>
      </c>
      <c r="C1533" s="1">
        <v>0</v>
      </c>
      <c r="D1533" s="1">
        <v>0</v>
      </c>
      <c r="E1533" s="1">
        <v>0</v>
      </c>
      <c r="F1533" s="1">
        <v>0</v>
      </c>
      <c r="G1533" s="1">
        <v>0</v>
      </c>
      <c r="H1533" s="1">
        <v>0</v>
      </c>
      <c r="I1533" s="1">
        <v>0.73556941533333331</v>
      </c>
    </row>
    <row r="1534" spans="1:9" x14ac:dyDescent="0.2">
      <c r="A1534" s="1" t="s">
        <v>3852</v>
      </c>
      <c r="B1534" s="1">
        <v>0</v>
      </c>
      <c r="C1534" s="1">
        <v>0</v>
      </c>
      <c r="D1534" s="1">
        <v>0</v>
      </c>
      <c r="E1534" s="1">
        <v>5.9551990366666665</v>
      </c>
      <c r="F1534" s="1">
        <v>0</v>
      </c>
      <c r="G1534" s="1">
        <v>0</v>
      </c>
      <c r="H1534" s="1">
        <v>0</v>
      </c>
      <c r="I1534" s="1">
        <v>0</v>
      </c>
    </row>
    <row r="1535" spans="1:9" x14ac:dyDescent="0.2">
      <c r="A1535" s="1" t="s">
        <v>3853</v>
      </c>
      <c r="B1535" s="1">
        <v>0</v>
      </c>
      <c r="C1535" s="1">
        <v>0</v>
      </c>
      <c r="D1535" s="1">
        <v>0</v>
      </c>
      <c r="E1535" s="1">
        <v>0</v>
      </c>
      <c r="F1535" s="1">
        <v>0</v>
      </c>
      <c r="G1535" s="1">
        <v>0</v>
      </c>
      <c r="H1535" s="1">
        <v>0</v>
      </c>
      <c r="I1535" s="1">
        <v>0.49037961033333333</v>
      </c>
    </row>
    <row r="1536" spans="1:9" x14ac:dyDescent="0.2">
      <c r="A1536" s="1" t="s">
        <v>3854</v>
      </c>
      <c r="B1536" s="1">
        <v>0</v>
      </c>
      <c r="C1536" s="1">
        <v>0</v>
      </c>
      <c r="D1536" s="1">
        <v>0</v>
      </c>
      <c r="E1536" s="1">
        <v>0</v>
      </c>
      <c r="F1536" s="1">
        <v>0</v>
      </c>
      <c r="G1536" s="1">
        <v>0</v>
      </c>
      <c r="H1536" s="1">
        <v>6.5050804666666666</v>
      </c>
      <c r="I1536" s="1">
        <v>0</v>
      </c>
    </row>
    <row r="1537" spans="1:9" x14ac:dyDescent="0.2">
      <c r="A1537" s="1" t="s">
        <v>3855</v>
      </c>
      <c r="B1537" s="1">
        <v>0</v>
      </c>
      <c r="C1537" s="1">
        <v>0</v>
      </c>
      <c r="D1537" s="1">
        <v>7.1478606466666674</v>
      </c>
      <c r="E1537" s="1">
        <v>0</v>
      </c>
      <c r="F1537" s="1">
        <v>0</v>
      </c>
      <c r="G1537" s="1">
        <v>2.6216168036666665</v>
      </c>
      <c r="H1537" s="1">
        <v>0</v>
      </c>
      <c r="I1537" s="1">
        <v>0</v>
      </c>
    </row>
    <row r="1538" spans="1:9" x14ac:dyDescent="0.2">
      <c r="A1538" s="1" t="s">
        <v>3856</v>
      </c>
      <c r="B1538" s="1">
        <v>0</v>
      </c>
      <c r="C1538" s="1">
        <v>0</v>
      </c>
      <c r="D1538" s="1">
        <v>7.1478606466666674</v>
      </c>
      <c r="E1538" s="1">
        <v>0</v>
      </c>
      <c r="F1538" s="1">
        <v>0</v>
      </c>
      <c r="G1538" s="1">
        <v>0</v>
      </c>
      <c r="H1538" s="1">
        <v>0</v>
      </c>
      <c r="I1538" s="1">
        <v>0</v>
      </c>
    </row>
    <row r="1539" spans="1:9" x14ac:dyDescent="0.2">
      <c r="A1539" s="1" t="s">
        <v>1728</v>
      </c>
      <c r="B1539" s="1">
        <v>0</v>
      </c>
      <c r="C1539" s="1">
        <v>0</v>
      </c>
      <c r="D1539" s="1">
        <v>0</v>
      </c>
      <c r="E1539" s="1">
        <v>0</v>
      </c>
      <c r="F1539" s="1">
        <v>4.5441429399999995</v>
      </c>
      <c r="G1539" s="1">
        <v>0</v>
      </c>
      <c r="H1539" s="1">
        <v>0</v>
      </c>
      <c r="I1539" s="1">
        <v>0</v>
      </c>
    </row>
    <row r="1540" spans="1:9" x14ac:dyDescent="0.2">
      <c r="A1540" s="1" t="s">
        <v>3857</v>
      </c>
      <c r="B1540" s="1">
        <v>0</v>
      </c>
      <c r="C1540" s="1">
        <v>0</v>
      </c>
      <c r="D1540" s="1">
        <v>0</v>
      </c>
      <c r="E1540" s="1">
        <v>0</v>
      </c>
      <c r="F1540" s="1">
        <v>9.590854160000001</v>
      </c>
      <c r="G1540" s="1">
        <v>0</v>
      </c>
      <c r="H1540" s="1">
        <v>0</v>
      </c>
      <c r="I1540" s="1">
        <v>0</v>
      </c>
    </row>
    <row r="1541" spans="1:9" x14ac:dyDescent="0.2">
      <c r="A1541" s="1" t="s">
        <v>3858</v>
      </c>
      <c r="B1541" s="1">
        <v>0</v>
      </c>
      <c r="C1541" s="1">
        <v>0</v>
      </c>
      <c r="D1541" s="1">
        <v>14.295721290000001</v>
      </c>
      <c r="E1541" s="1">
        <v>0</v>
      </c>
      <c r="F1541" s="1">
        <v>0</v>
      </c>
      <c r="G1541" s="1">
        <v>0</v>
      </c>
      <c r="H1541" s="1">
        <v>0</v>
      </c>
      <c r="I1541" s="1">
        <v>0</v>
      </c>
    </row>
    <row r="1542" spans="1:9" x14ac:dyDescent="0.2">
      <c r="A1542" s="1" t="s">
        <v>1508</v>
      </c>
      <c r="B1542" s="1">
        <v>0</v>
      </c>
      <c r="C1542" s="1">
        <v>0</v>
      </c>
      <c r="D1542" s="1">
        <v>0</v>
      </c>
      <c r="E1542" s="1">
        <v>0</v>
      </c>
      <c r="F1542" s="1">
        <v>0</v>
      </c>
      <c r="G1542" s="1">
        <v>15.14120263</v>
      </c>
      <c r="H1542" s="1">
        <v>0</v>
      </c>
      <c r="I1542" s="1">
        <v>0</v>
      </c>
    </row>
    <row r="1543" spans="1:9" x14ac:dyDescent="0.2">
      <c r="A1543" s="1" t="s">
        <v>1768</v>
      </c>
      <c r="B1543" s="1">
        <v>0</v>
      </c>
      <c r="C1543" s="1">
        <v>0</v>
      </c>
      <c r="D1543" s="1">
        <v>0</v>
      </c>
      <c r="E1543" s="1">
        <v>0</v>
      </c>
      <c r="F1543" s="1">
        <v>7.9923784666666675</v>
      </c>
      <c r="G1543" s="1">
        <v>5.2432336066666663</v>
      </c>
      <c r="H1543" s="1">
        <v>0</v>
      </c>
      <c r="I1543" s="1">
        <v>0</v>
      </c>
    </row>
    <row r="1544" spans="1:9" x14ac:dyDescent="0.2">
      <c r="A1544" s="1" t="s">
        <v>3859</v>
      </c>
      <c r="B1544" s="1">
        <v>0</v>
      </c>
      <c r="C1544" s="1">
        <v>0</v>
      </c>
      <c r="D1544" s="1">
        <v>4.2753313366666665</v>
      </c>
      <c r="E1544" s="1">
        <v>0</v>
      </c>
      <c r="F1544" s="1">
        <v>0</v>
      </c>
      <c r="G1544" s="1">
        <v>0</v>
      </c>
      <c r="H1544" s="1">
        <v>0</v>
      </c>
      <c r="I1544" s="1">
        <v>0</v>
      </c>
    </row>
    <row r="1545" spans="1:9" x14ac:dyDescent="0.2">
      <c r="A1545" s="1" t="s">
        <v>3860</v>
      </c>
      <c r="B1545" s="1">
        <v>0</v>
      </c>
      <c r="C1545" s="1">
        <v>0</v>
      </c>
      <c r="D1545" s="1">
        <v>0</v>
      </c>
      <c r="E1545" s="1">
        <v>0</v>
      </c>
      <c r="F1545" s="1">
        <v>0</v>
      </c>
      <c r="G1545" s="1">
        <v>0</v>
      </c>
      <c r="H1545" s="1">
        <v>19.528253196666665</v>
      </c>
      <c r="I1545" s="1">
        <v>0</v>
      </c>
    </row>
    <row r="1546" spans="1:9" x14ac:dyDescent="0.2">
      <c r="A1546" s="1" t="s">
        <v>2570</v>
      </c>
      <c r="B1546" s="1">
        <v>0</v>
      </c>
      <c r="C1546" s="1">
        <v>6.3710499499999997</v>
      </c>
      <c r="D1546" s="1">
        <v>7.1478606466666674</v>
      </c>
      <c r="E1546" s="1">
        <v>0</v>
      </c>
      <c r="F1546" s="1">
        <v>0</v>
      </c>
      <c r="G1546" s="1">
        <v>0</v>
      </c>
      <c r="H1546" s="1">
        <v>0</v>
      </c>
      <c r="I1546" s="1">
        <v>0</v>
      </c>
    </row>
    <row r="1547" spans="1:9" x14ac:dyDescent="0.2">
      <c r="A1547" s="1" t="s">
        <v>1390</v>
      </c>
      <c r="B1547" s="1">
        <v>0</v>
      </c>
      <c r="C1547" s="1">
        <v>0</v>
      </c>
      <c r="D1547" s="1">
        <v>4.7652404299999995</v>
      </c>
      <c r="E1547" s="1">
        <v>13.399197833333334</v>
      </c>
      <c r="F1547" s="1">
        <v>0</v>
      </c>
      <c r="G1547" s="1">
        <v>0</v>
      </c>
      <c r="H1547" s="1">
        <v>0</v>
      </c>
      <c r="I1547" s="1">
        <v>0</v>
      </c>
    </row>
    <row r="1548" spans="1:9" x14ac:dyDescent="0.2">
      <c r="A1548" s="1" t="s">
        <v>3861</v>
      </c>
      <c r="B1548" s="1">
        <v>0</v>
      </c>
      <c r="C1548" s="1">
        <v>0</v>
      </c>
      <c r="D1548" s="1">
        <v>0</v>
      </c>
      <c r="E1548" s="1">
        <v>0</v>
      </c>
      <c r="F1548" s="1">
        <v>0</v>
      </c>
      <c r="G1548" s="1">
        <v>0</v>
      </c>
      <c r="H1548" s="1">
        <v>6.5050804666666666</v>
      </c>
      <c r="I1548" s="1">
        <v>0</v>
      </c>
    </row>
    <row r="1549" spans="1:9" x14ac:dyDescent="0.2">
      <c r="A1549" s="1" t="s">
        <v>3862</v>
      </c>
      <c r="B1549" s="1">
        <v>0</v>
      </c>
      <c r="C1549" s="1">
        <v>0</v>
      </c>
      <c r="D1549" s="1">
        <v>0</v>
      </c>
      <c r="E1549" s="1">
        <v>14.375251566666668</v>
      </c>
      <c r="F1549" s="1">
        <v>0</v>
      </c>
      <c r="G1549" s="1">
        <v>0</v>
      </c>
      <c r="H1549" s="1">
        <v>0</v>
      </c>
      <c r="I1549" s="1">
        <v>0</v>
      </c>
    </row>
    <row r="1550" spans="1:9" x14ac:dyDescent="0.2">
      <c r="A1550" s="1" t="s">
        <v>3863</v>
      </c>
      <c r="B1550" s="1">
        <v>0</v>
      </c>
      <c r="C1550" s="1">
        <v>0</v>
      </c>
      <c r="D1550" s="1">
        <v>26.208822366666666</v>
      </c>
      <c r="E1550" s="1">
        <v>0</v>
      </c>
      <c r="F1550" s="1">
        <v>0</v>
      </c>
      <c r="G1550" s="1">
        <v>0</v>
      </c>
      <c r="H1550" s="1">
        <v>0</v>
      </c>
      <c r="I1550" s="1">
        <v>0</v>
      </c>
    </row>
    <row r="1551" spans="1:9" x14ac:dyDescent="0.2">
      <c r="A1551" s="1" t="s">
        <v>3864</v>
      </c>
      <c r="B1551" s="1">
        <v>0</v>
      </c>
      <c r="C1551" s="1">
        <v>0</v>
      </c>
      <c r="D1551" s="1">
        <v>0</v>
      </c>
      <c r="E1551" s="1">
        <v>0</v>
      </c>
      <c r="F1551" s="1">
        <v>0</v>
      </c>
      <c r="G1551" s="1">
        <v>0</v>
      </c>
      <c r="H1551" s="1">
        <v>0</v>
      </c>
      <c r="I1551" s="1">
        <v>0.74789337133333333</v>
      </c>
    </row>
    <row r="1552" spans="1:9" x14ac:dyDescent="0.2">
      <c r="A1552" s="1" t="s">
        <v>2505</v>
      </c>
      <c r="B1552" s="1">
        <v>0</v>
      </c>
      <c r="C1552" s="1">
        <v>0</v>
      </c>
      <c r="D1552" s="1">
        <v>5.1043325566666669</v>
      </c>
      <c r="E1552" s="1">
        <v>3.9938813733333336</v>
      </c>
      <c r="F1552" s="1">
        <v>0</v>
      </c>
      <c r="G1552" s="1">
        <v>2.6216168036666665</v>
      </c>
      <c r="H1552" s="1">
        <v>0</v>
      </c>
      <c r="I1552" s="1">
        <v>0</v>
      </c>
    </row>
    <row r="1553" spans="1:9" x14ac:dyDescent="0.2">
      <c r="A1553" s="1" t="s">
        <v>3865</v>
      </c>
      <c r="B1553" s="1">
        <v>0</v>
      </c>
      <c r="C1553" s="1">
        <v>0</v>
      </c>
      <c r="D1553" s="1">
        <v>0</v>
      </c>
      <c r="E1553" s="1">
        <v>0</v>
      </c>
      <c r="F1553" s="1">
        <v>0</v>
      </c>
      <c r="G1553" s="1">
        <v>5.4572641633333339</v>
      </c>
      <c r="H1553" s="1">
        <v>0</v>
      </c>
      <c r="I1553" s="1">
        <v>0</v>
      </c>
    </row>
    <row r="1554" spans="1:9" x14ac:dyDescent="0.2">
      <c r="A1554" s="1" t="s">
        <v>3866</v>
      </c>
      <c r="B1554" s="1">
        <v>0</v>
      </c>
      <c r="C1554" s="1">
        <v>0</v>
      </c>
      <c r="D1554" s="1">
        <v>0</v>
      </c>
      <c r="E1554" s="1">
        <v>0</v>
      </c>
      <c r="F1554" s="1">
        <v>15.984756936666665</v>
      </c>
      <c r="G1554" s="1">
        <v>0</v>
      </c>
      <c r="H1554" s="1">
        <v>0</v>
      </c>
      <c r="I1554" s="1">
        <v>0</v>
      </c>
    </row>
    <row r="1555" spans="1:9" x14ac:dyDescent="0.2">
      <c r="A1555" s="1" t="s">
        <v>1531</v>
      </c>
      <c r="B1555" s="1">
        <v>0</v>
      </c>
      <c r="C1555" s="1">
        <v>5.5848293700000005</v>
      </c>
      <c r="D1555" s="1">
        <v>0</v>
      </c>
      <c r="E1555" s="1">
        <v>0</v>
      </c>
      <c r="F1555" s="1">
        <v>0</v>
      </c>
      <c r="G1555" s="1">
        <v>10.486467213333333</v>
      </c>
      <c r="H1555" s="1">
        <v>0</v>
      </c>
      <c r="I1555" s="1">
        <v>0</v>
      </c>
    </row>
    <row r="1556" spans="1:9" x14ac:dyDescent="0.2">
      <c r="A1556" s="1" t="s">
        <v>3867</v>
      </c>
      <c r="B1556" s="1">
        <v>0</v>
      </c>
      <c r="C1556" s="1">
        <v>0</v>
      </c>
      <c r="D1556" s="1">
        <v>0</v>
      </c>
      <c r="E1556" s="1">
        <v>0</v>
      </c>
      <c r="F1556" s="1">
        <v>0</v>
      </c>
      <c r="G1556" s="1">
        <v>5.4572641633333339</v>
      </c>
      <c r="H1556" s="1">
        <v>0</v>
      </c>
      <c r="I1556" s="1">
        <v>0</v>
      </c>
    </row>
    <row r="1557" spans="1:9" x14ac:dyDescent="0.2">
      <c r="A1557" s="1" t="s">
        <v>3868</v>
      </c>
      <c r="B1557" s="1">
        <v>0</v>
      </c>
      <c r="C1557" s="1">
        <v>0</v>
      </c>
      <c r="D1557" s="1">
        <v>4.2753313366666665</v>
      </c>
      <c r="E1557" s="1">
        <v>0</v>
      </c>
      <c r="F1557" s="1">
        <v>0</v>
      </c>
      <c r="G1557" s="1">
        <v>0</v>
      </c>
      <c r="H1557" s="1">
        <v>0</v>
      </c>
      <c r="I1557" s="1">
        <v>0</v>
      </c>
    </row>
    <row r="1558" spans="1:9" x14ac:dyDescent="0.2">
      <c r="A1558" s="1" t="s">
        <v>3869</v>
      </c>
      <c r="B1558" s="1">
        <v>0</v>
      </c>
      <c r="C1558" s="1">
        <v>0</v>
      </c>
      <c r="D1558" s="1">
        <v>0</v>
      </c>
      <c r="E1558" s="1">
        <v>0</v>
      </c>
      <c r="F1558" s="1">
        <v>4.6646925699999997</v>
      </c>
      <c r="G1558" s="1">
        <v>0</v>
      </c>
      <c r="H1558" s="1">
        <v>0</v>
      </c>
      <c r="I1558" s="1">
        <v>0</v>
      </c>
    </row>
    <row r="1559" spans="1:9" x14ac:dyDescent="0.2">
      <c r="A1559" s="1" t="s">
        <v>3870</v>
      </c>
      <c r="B1559" s="1">
        <v>0</v>
      </c>
      <c r="C1559" s="1">
        <v>0</v>
      </c>
      <c r="D1559" s="1">
        <v>7.1255522300000003</v>
      </c>
      <c r="E1559" s="1">
        <v>4.4663992766666665</v>
      </c>
      <c r="F1559" s="1">
        <v>0</v>
      </c>
      <c r="G1559" s="1">
        <v>4.0935959799999999</v>
      </c>
      <c r="H1559" s="1">
        <v>13.948752283333334</v>
      </c>
      <c r="I1559" s="1">
        <v>0</v>
      </c>
    </row>
    <row r="1560" spans="1:9" x14ac:dyDescent="0.2">
      <c r="A1560" s="1" t="s">
        <v>3871</v>
      </c>
      <c r="B1560" s="1">
        <v>0</v>
      </c>
      <c r="C1560" s="1">
        <v>0</v>
      </c>
      <c r="D1560" s="1">
        <v>0</v>
      </c>
      <c r="E1560" s="1">
        <v>0</v>
      </c>
      <c r="F1560" s="1">
        <v>0</v>
      </c>
      <c r="G1560" s="1">
        <v>0</v>
      </c>
      <c r="H1560" s="1">
        <v>6.5050804666666666</v>
      </c>
      <c r="I1560" s="1">
        <v>0</v>
      </c>
    </row>
    <row r="1561" spans="1:9" x14ac:dyDescent="0.2">
      <c r="A1561" s="1" t="s">
        <v>3135</v>
      </c>
      <c r="B1561" s="1">
        <v>0</v>
      </c>
      <c r="C1561" s="1">
        <v>0</v>
      </c>
      <c r="D1561" s="1">
        <v>4.2753313366666665</v>
      </c>
      <c r="E1561" s="1">
        <v>0</v>
      </c>
      <c r="F1561" s="1">
        <v>0</v>
      </c>
      <c r="G1561" s="1">
        <v>0</v>
      </c>
      <c r="H1561" s="1">
        <v>0</v>
      </c>
      <c r="I1561" s="1">
        <v>0</v>
      </c>
    </row>
    <row r="1562" spans="1:9" x14ac:dyDescent="0.2">
      <c r="A1562" s="1" t="s">
        <v>3872</v>
      </c>
      <c r="B1562" s="1">
        <v>0</v>
      </c>
      <c r="C1562" s="1">
        <v>0</v>
      </c>
      <c r="D1562" s="1">
        <v>0</v>
      </c>
      <c r="E1562" s="1">
        <v>0</v>
      </c>
      <c r="F1562" s="1">
        <v>2.7988155413333331</v>
      </c>
      <c r="G1562" s="1">
        <v>0</v>
      </c>
      <c r="H1562" s="1">
        <v>0</v>
      </c>
      <c r="I1562" s="1">
        <v>0</v>
      </c>
    </row>
    <row r="1563" spans="1:9" x14ac:dyDescent="0.2">
      <c r="A1563" s="1" t="s">
        <v>3873</v>
      </c>
      <c r="B1563" s="1">
        <v>0</v>
      </c>
      <c r="C1563" s="1">
        <v>0</v>
      </c>
      <c r="D1563" s="1">
        <v>0</v>
      </c>
      <c r="E1563" s="1">
        <v>0</v>
      </c>
      <c r="F1563" s="1">
        <v>0</v>
      </c>
      <c r="G1563" s="1">
        <v>0</v>
      </c>
      <c r="H1563" s="1">
        <v>0</v>
      </c>
      <c r="I1563" s="1">
        <v>0.80650586666666657</v>
      </c>
    </row>
    <row r="1564" spans="1:9" x14ac:dyDescent="0.2">
      <c r="A1564" s="1" t="s">
        <v>3874</v>
      </c>
      <c r="B1564" s="1">
        <v>0</v>
      </c>
      <c r="C1564" s="1">
        <v>0</v>
      </c>
      <c r="D1564" s="1">
        <v>0</v>
      </c>
      <c r="E1564" s="1">
        <v>0</v>
      </c>
      <c r="F1564" s="1">
        <v>0</v>
      </c>
      <c r="G1564" s="1">
        <v>0</v>
      </c>
      <c r="H1564" s="1">
        <v>0</v>
      </c>
      <c r="I1564" s="1">
        <v>0.73556941533333331</v>
      </c>
    </row>
    <row r="1565" spans="1:9" x14ac:dyDescent="0.2">
      <c r="A1565" s="1" t="s">
        <v>3875</v>
      </c>
      <c r="B1565" s="1">
        <v>0</v>
      </c>
      <c r="C1565" s="1">
        <v>0</v>
      </c>
      <c r="D1565" s="1">
        <v>9.5304808599999991</v>
      </c>
      <c r="E1565" s="1">
        <v>0</v>
      </c>
      <c r="F1565" s="1">
        <v>0</v>
      </c>
      <c r="G1565" s="1">
        <v>0</v>
      </c>
      <c r="H1565" s="1">
        <v>0</v>
      </c>
      <c r="I1565" s="1">
        <v>0</v>
      </c>
    </row>
    <row r="1566" spans="1:9" x14ac:dyDescent="0.2">
      <c r="A1566" s="1" t="s">
        <v>3876</v>
      </c>
      <c r="B1566" s="1">
        <v>0</v>
      </c>
      <c r="C1566" s="1">
        <v>0</v>
      </c>
      <c r="D1566" s="1">
        <v>0</v>
      </c>
      <c r="E1566" s="1">
        <v>14.375251566666668</v>
      </c>
      <c r="F1566" s="1">
        <v>0</v>
      </c>
      <c r="G1566" s="1">
        <v>0</v>
      </c>
      <c r="H1566" s="1">
        <v>0</v>
      </c>
      <c r="I1566" s="1">
        <v>0</v>
      </c>
    </row>
    <row r="1567" spans="1:9" x14ac:dyDescent="0.2">
      <c r="A1567" s="1" t="s">
        <v>3877</v>
      </c>
      <c r="B1567" s="1">
        <v>0</v>
      </c>
      <c r="C1567" s="1">
        <v>0</v>
      </c>
      <c r="D1567" s="1">
        <v>0</v>
      </c>
      <c r="E1567" s="1">
        <v>0</v>
      </c>
      <c r="F1567" s="1">
        <v>0</v>
      </c>
      <c r="G1567" s="1">
        <v>0</v>
      </c>
      <c r="H1567" s="1">
        <v>0</v>
      </c>
      <c r="I1567" s="1">
        <v>0.73556941533333331</v>
      </c>
    </row>
    <row r="1568" spans="1:9" x14ac:dyDescent="0.2">
      <c r="A1568" s="1" t="s">
        <v>1847</v>
      </c>
      <c r="B1568" s="1">
        <v>0</v>
      </c>
      <c r="C1568" s="1">
        <v>0</v>
      </c>
      <c r="D1568" s="1">
        <v>0</v>
      </c>
      <c r="E1568" s="1">
        <v>0</v>
      </c>
      <c r="F1568" s="1">
        <v>0</v>
      </c>
      <c r="G1568" s="1">
        <v>0</v>
      </c>
      <c r="H1568" s="1">
        <v>4.3367203133333332</v>
      </c>
      <c r="I1568" s="1">
        <v>0</v>
      </c>
    </row>
    <row r="1569" spans="1:9" x14ac:dyDescent="0.2">
      <c r="A1569" s="1" t="s">
        <v>3878</v>
      </c>
      <c r="B1569" s="1">
        <v>0</v>
      </c>
      <c r="C1569" s="1">
        <v>7.8866177446666663</v>
      </c>
      <c r="D1569" s="1">
        <v>0</v>
      </c>
      <c r="E1569" s="1">
        <v>0</v>
      </c>
      <c r="F1569" s="1">
        <v>0</v>
      </c>
      <c r="G1569" s="1">
        <v>2.6216168036666665</v>
      </c>
      <c r="H1569" s="1">
        <v>0</v>
      </c>
      <c r="I1569" s="1">
        <v>3.7842517536666662</v>
      </c>
    </row>
    <row r="1570" spans="1:9" x14ac:dyDescent="0.2">
      <c r="A1570" s="1" t="s">
        <v>3879</v>
      </c>
      <c r="B1570" s="1">
        <v>0</v>
      </c>
      <c r="C1570" s="1">
        <v>0</v>
      </c>
      <c r="D1570" s="1">
        <v>8.5506626766666667</v>
      </c>
      <c r="E1570" s="1">
        <v>0</v>
      </c>
      <c r="F1570" s="1">
        <v>0</v>
      </c>
      <c r="G1570" s="1">
        <v>0</v>
      </c>
      <c r="H1570" s="1">
        <v>0</v>
      </c>
      <c r="I1570" s="1">
        <v>0</v>
      </c>
    </row>
    <row r="1571" spans="1:9" x14ac:dyDescent="0.2">
      <c r="A1571" s="1" t="s">
        <v>3880</v>
      </c>
      <c r="B1571" s="1">
        <v>0</v>
      </c>
      <c r="C1571" s="1">
        <v>0</v>
      </c>
      <c r="D1571" s="1">
        <v>0</v>
      </c>
      <c r="E1571" s="1">
        <v>23.963288243333334</v>
      </c>
      <c r="F1571" s="1">
        <v>0</v>
      </c>
      <c r="G1571" s="1">
        <v>0</v>
      </c>
      <c r="H1571" s="1">
        <v>0</v>
      </c>
      <c r="I1571" s="1">
        <v>0</v>
      </c>
    </row>
    <row r="1572" spans="1:9" x14ac:dyDescent="0.2">
      <c r="A1572" s="1" t="s">
        <v>3881</v>
      </c>
      <c r="B1572" s="1">
        <v>0</v>
      </c>
      <c r="C1572" s="1">
        <v>0</v>
      </c>
      <c r="D1572" s="1">
        <v>0</v>
      </c>
      <c r="E1572" s="1">
        <v>0</v>
      </c>
      <c r="F1572" s="1">
        <v>3.7317540566666665</v>
      </c>
      <c r="G1572" s="1">
        <v>0</v>
      </c>
      <c r="H1572" s="1">
        <v>0</v>
      </c>
      <c r="I1572" s="1">
        <v>0</v>
      </c>
    </row>
    <row r="1573" spans="1:9" x14ac:dyDescent="0.2">
      <c r="A1573" s="1" t="s">
        <v>3882</v>
      </c>
      <c r="B1573" s="1">
        <v>0</v>
      </c>
      <c r="C1573" s="1">
        <v>0</v>
      </c>
      <c r="D1573" s="1">
        <v>0</v>
      </c>
      <c r="E1573" s="1">
        <v>0</v>
      </c>
      <c r="F1573" s="1">
        <v>2.7988155413333331</v>
      </c>
      <c r="G1573" s="1">
        <v>0</v>
      </c>
      <c r="H1573" s="1">
        <v>0</v>
      </c>
      <c r="I1573" s="1">
        <v>0</v>
      </c>
    </row>
    <row r="1574" spans="1:9" x14ac:dyDescent="0.2">
      <c r="A1574" s="1" t="s">
        <v>3883</v>
      </c>
      <c r="B1574" s="1">
        <v>0</v>
      </c>
      <c r="C1574" s="1">
        <v>0</v>
      </c>
      <c r="D1574" s="1">
        <v>0</v>
      </c>
      <c r="E1574" s="1">
        <v>0</v>
      </c>
      <c r="F1574" s="1">
        <v>0</v>
      </c>
      <c r="G1574" s="1">
        <v>0</v>
      </c>
      <c r="H1574" s="1">
        <v>0</v>
      </c>
      <c r="I1574" s="1">
        <v>0.84197409233333331</v>
      </c>
    </row>
    <row r="1575" spans="1:9" x14ac:dyDescent="0.2">
      <c r="A1575" s="1" t="s">
        <v>3884</v>
      </c>
      <c r="B1575" s="1">
        <v>0</v>
      </c>
      <c r="C1575" s="1">
        <v>2.3505463846666665</v>
      </c>
      <c r="D1575" s="1">
        <v>1.4251104459999999</v>
      </c>
      <c r="E1575" s="1">
        <v>10.781438676666667</v>
      </c>
      <c r="F1575" s="1">
        <v>0.93293851366666669</v>
      </c>
      <c r="G1575" s="1">
        <v>0</v>
      </c>
      <c r="H1575" s="1">
        <v>0</v>
      </c>
      <c r="I1575" s="1">
        <v>0</v>
      </c>
    </row>
    <row r="1576" spans="1:9" x14ac:dyDescent="0.2">
      <c r="A1576" s="1" t="s">
        <v>3885</v>
      </c>
      <c r="B1576" s="1">
        <v>0</v>
      </c>
      <c r="C1576" s="1">
        <v>0</v>
      </c>
      <c r="D1576" s="1">
        <v>0</v>
      </c>
      <c r="E1576" s="1">
        <v>0</v>
      </c>
      <c r="F1576" s="1">
        <v>0</v>
      </c>
      <c r="G1576" s="1">
        <v>0</v>
      </c>
      <c r="H1576" s="1">
        <v>0</v>
      </c>
      <c r="I1576" s="1">
        <v>0.73556941533333331</v>
      </c>
    </row>
    <row r="1577" spans="1:9" x14ac:dyDescent="0.2">
      <c r="A1577" s="1" t="s">
        <v>3886</v>
      </c>
      <c r="B1577" s="1">
        <v>0</v>
      </c>
      <c r="C1577" s="1">
        <v>0</v>
      </c>
      <c r="D1577" s="1">
        <v>0</v>
      </c>
      <c r="E1577" s="1">
        <v>0</v>
      </c>
      <c r="F1577" s="1">
        <v>0</v>
      </c>
      <c r="G1577" s="1">
        <v>0</v>
      </c>
      <c r="H1577" s="1">
        <v>0</v>
      </c>
      <c r="I1577" s="1">
        <v>1.4711388306666666</v>
      </c>
    </row>
    <row r="1578" spans="1:9" x14ac:dyDescent="0.2">
      <c r="A1578" s="1" t="s">
        <v>3887</v>
      </c>
      <c r="B1578" s="1">
        <v>0</v>
      </c>
      <c r="C1578" s="1">
        <v>0</v>
      </c>
      <c r="D1578" s="1">
        <v>0</v>
      </c>
      <c r="E1578" s="1">
        <v>0</v>
      </c>
      <c r="F1578" s="1">
        <v>0</v>
      </c>
      <c r="G1578" s="1">
        <v>0</v>
      </c>
      <c r="H1578" s="1">
        <v>0</v>
      </c>
      <c r="I1578" s="1">
        <v>0.73556941533333331</v>
      </c>
    </row>
    <row r="1579" spans="1:9" x14ac:dyDescent="0.2">
      <c r="A1579" s="1" t="s">
        <v>3888</v>
      </c>
      <c r="B1579" s="1">
        <v>0</v>
      </c>
      <c r="C1579" s="1">
        <v>0</v>
      </c>
      <c r="D1579" s="1">
        <v>0</v>
      </c>
      <c r="E1579" s="1">
        <v>0</v>
      </c>
      <c r="F1579" s="1">
        <v>0</v>
      </c>
      <c r="G1579" s="1">
        <v>0</v>
      </c>
      <c r="H1579" s="1">
        <v>0</v>
      </c>
      <c r="I1579" s="1">
        <v>0.84197409233333331</v>
      </c>
    </row>
    <row r="1580" spans="1:9" x14ac:dyDescent="0.2">
      <c r="A1580" s="1" t="s">
        <v>3889</v>
      </c>
      <c r="B1580" s="1">
        <v>0</v>
      </c>
      <c r="C1580" s="1">
        <v>0</v>
      </c>
      <c r="D1580" s="1">
        <v>7.1255522300000003</v>
      </c>
      <c r="E1580" s="1">
        <v>0</v>
      </c>
      <c r="F1580" s="1">
        <v>0</v>
      </c>
      <c r="G1580" s="1">
        <v>0</v>
      </c>
      <c r="H1580" s="1">
        <v>0</v>
      </c>
      <c r="I1580" s="1">
        <v>0.73556941533333331</v>
      </c>
    </row>
    <row r="1581" spans="1:9" x14ac:dyDescent="0.2">
      <c r="A1581" s="1" t="s">
        <v>3890</v>
      </c>
      <c r="B1581" s="1">
        <v>0</v>
      </c>
      <c r="C1581" s="1">
        <v>0</v>
      </c>
      <c r="D1581" s="1">
        <v>0</v>
      </c>
      <c r="E1581" s="1">
        <v>0</v>
      </c>
      <c r="F1581" s="1">
        <v>0</v>
      </c>
      <c r="G1581" s="1">
        <v>0</v>
      </c>
      <c r="H1581" s="1">
        <v>16.738502739999998</v>
      </c>
      <c r="I1581" s="1">
        <v>0</v>
      </c>
    </row>
    <row r="1582" spans="1:9" x14ac:dyDescent="0.2">
      <c r="A1582" s="1" t="s">
        <v>2971</v>
      </c>
      <c r="B1582" s="1">
        <v>0</v>
      </c>
      <c r="C1582" s="1">
        <v>0</v>
      </c>
      <c r="D1582" s="1">
        <v>0</v>
      </c>
      <c r="E1582" s="1">
        <v>0</v>
      </c>
      <c r="F1582" s="1">
        <v>0</v>
      </c>
      <c r="G1582" s="1">
        <v>0</v>
      </c>
      <c r="H1582" s="1">
        <v>8.6734406233333328</v>
      </c>
      <c r="I1582" s="1">
        <v>0</v>
      </c>
    </row>
    <row r="1583" spans="1:9" x14ac:dyDescent="0.2">
      <c r="A1583" s="1" t="s">
        <v>3891</v>
      </c>
      <c r="B1583" s="1">
        <v>0</v>
      </c>
      <c r="C1583" s="1">
        <v>0</v>
      </c>
      <c r="D1583" s="1">
        <v>4.2753313366666665</v>
      </c>
      <c r="E1583" s="1">
        <v>0</v>
      </c>
      <c r="F1583" s="1">
        <v>0</v>
      </c>
      <c r="G1583" s="1">
        <v>0</v>
      </c>
      <c r="H1583" s="1">
        <v>0</v>
      </c>
      <c r="I1583" s="1">
        <v>0</v>
      </c>
    </row>
    <row r="1584" spans="1:9" x14ac:dyDescent="0.2">
      <c r="A1584" s="1" t="s">
        <v>1554</v>
      </c>
      <c r="B1584" s="1">
        <v>0</v>
      </c>
      <c r="C1584" s="1">
        <v>0</v>
      </c>
      <c r="D1584" s="1">
        <v>0</v>
      </c>
      <c r="E1584" s="1">
        <v>0</v>
      </c>
      <c r="F1584" s="1">
        <v>4.5441429399999995</v>
      </c>
      <c r="G1584" s="1">
        <v>5.2432336066666663</v>
      </c>
      <c r="H1584" s="1">
        <v>0</v>
      </c>
      <c r="I1584" s="1">
        <v>0</v>
      </c>
    </row>
    <row r="1585" spans="1:9" x14ac:dyDescent="0.2">
      <c r="A1585" s="1" t="s">
        <v>3892</v>
      </c>
      <c r="B1585" s="1">
        <v>0</v>
      </c>
      <c r="C1585" s="1">
        <v>0</v>
      </c>
      <c r="D1585" s="1">
        <v>0</v>
      </c>
      <c r="E1585" s="1">
        <v>0</v>
      </c>
      <c r="F1585" s="1">
        <v>0</v>
      </c>
      <c r="G1585" s="1">
        <v>5.4572641633333339</v>
      </c>
      <c r="H1585" s="1">
        <v>0</v>
      </c>
      <c r="I1585" s="1">
        <v>0</v>
      </c>
    </row>
    <row r="1586" spans="1:9" x14ac:dyDescent="0.2">
      <c r="A1586" s="1" t="s">
        <v>3893</v>
      </c>
      <c r="B1586" s="1">
        <v>0</v>
      </c>
      <c r="C1586" s="1">
        <v>0</v>
      </c>
      <c r="D1586" s="1">
        <v>0</v>
      </c>
      <c r="E1586" s="1">
        <v>0</v>
      </c>
      <c r="F1586" s="1">
        <v>0</v>
      </c>
      <c r="G1586" s="1">
        <v>1.0233989946666666</v>
      </c>
      <c r="H1586" s="1">
        <v>13.948752283333334</v>
      </c>
      <c r="I1586" s="1">
        <v>0.28065803066666667</v>
      </c>
    </row>
    <row r="1587" spans="1:9" x14ac:dyDescent="0.2">
      <c r="A1587" s="1" t="s">
        <v>3894</v>
      </c>
      <c r="B1587" s="1">
        <v>0</v>
      </c>
      <c r="C1587" s="1">
        <v>7.0516391533333334</v>
      </c>
      <c r="D1587" s="1">
        <v>0</v>
      </c>
      <c r="E1587" s="1">
        <v>0</v>
      </c>
      <c r="F1587" s="1">
        <v>0</v>
      </c>
      <c r="G1587" s="1">
        <v>0</v>
      </c>
      <c r="H1587" s="1">
        <v>0</v>
      </c>
      <c r="I1587" s="1">
        <v>0</v>
      </c>
    </row>
    <row r="1588" spans="1:9" x14ac:dyDescent="0.2">
      <c r="A1588" s="1" t="s">
        <v>1309</v>
      </c>
      <c r="B1588" s="1">
        <v>0</v>
      </c>
      <c r="C1588" s="1">
        <v>0</v>
      </c>
      <c r="D1588" s="1">
        <v>0</v>
      </c>
      <c r="E1588" s="1">
        <v>0</v>
      </c>
      <c r="F1588" s="1">
        <v>0</v>
      </c>
      <c r="G1588" s="1">
        <v>3.6381761099999999</v>
      </c>
      <c r="H1588" s="1">
        <v>4.3367203133333332</v>
      </c>
      <c r="I1588" s="1">
        <v>0</v>
      </c>
    </row>
    <row r="1589" spans="1:9" x14ac:dyDescent="0.2">
      <c r="A1589" s="1" t="s">
        <v>3895</v>
      </c>
      <c r="B1589" s="1">
        <v>0</v>
      </c>
      <c r="C1589" s="1">
        <v>0</v>
      </c>
      <c r="D1589" s="1">
        <v>0</v>
      </c>
      <c r="E1589" s="1">
        <v>0</v>
      </c>
      <c r="F1589" s="1">
        <v>4.6646925699999997</v>
      </c>
      <c r="G1589" s="1">
        <v>0</v>
      </c>
      <c r="H1589" s="1">
        <v>0</v>
      </c>
      <c r="I1589" s="1">
        <v>0</v>
      </c>
    </row>
    <row r="1590" spans="1:9" x14ac:dyDescent="0.2">
      <c r="A1590" s="1" t="s">
        <v>3896</v>
      </c>
      <c r="B1590" s="1">
        <v>0</v>
      </c>
      <c r="C1590" s="1">
        <v>0</v>
      </c>
      <c r="D1590" s="1">
        <v>0</v>
      </c>
      <c r="E1590" s="1">
        <v>0</v>
      </c>
      <c r="F1590" s="1">
        <v>0</v>
      </c>
      <c r="G1590" s="1">
        <v>0</v>
      </c>
      <c r="H1590" s="1">
        <v>0</v>
      </c>
      <c r="I1590" s="1">
        <v>1.2259490256666667</v>
      </c>
    </row>
    <row r="1591" spans="1:9" x14ac:dyDescent="0.2">
      <c r="A1591" s="1" t="s">
        <v>3897</v>
      </c>
      <c r="B1591" s="1">
        <v>0</v>
      </c>
      <c r="C1591" s="1">
        <v>0</v>
      </c>
      <c r="D1591" s="1">
        <v>7.1478606466666674</v>
      </c>
      <c r="E1591" s="1">
        <v>0</v>
      </c>
      <c r="F1591" s="1">
        <v>0</v>
      </c>
      <c r="G1591" s="1">
        <v>0</v>
      </c>
      <c r="H1591" s="1">
        <v>0</v>
      </c>
      <c r="I1591" s="1">
        <v>0</v>
      </c>
    </row>
    <row r="1592" spans="1:9" x14ac:dyDescent="0.2">
      <c r="A1592" s="1" t="s">
        <v>3898</v>
      </c>
      <c r="B1592" s="1">
        <v>0</v>
      </c>
      <c r="C1592" s="1">
        <v>9.402185536666666</v>
      </c>
      <c r="D1592" s="1">
        <v>0</v>
      </c>
      <c r="E1592" s="1">
        <v>0</v>
      </c>
      <c r="F1592" s="1">
        <v>0</v>
      </c>
      <c r="G1592" s="1">
        <v>0</v>
      </c>
      <c r="H1592" s="1">
        <v>0</v>
      </c>
      <c r="I1592" s="1">
        <v>0</v>
      </c>
    </row>
    <row r="1593" spans="1:9" x14ac:dyDescent="0.2">
      <c r="A1593" s="1" t="s">
        <v>3899</v>
      </c>
      <c r="B1593" s="1">
        <v>0</v>
      </c>
      <c r="C1593" s="1">
        <v>0</v>
      </c>
      <c r="D1593" s="1">
        <v>0</v>
      </c>
      <c r="E1593" s="1">
        <v>0</v>
      </c>
      <c r="F1593" s="1">
        <v>0</v>
      </c>
      <c r="G1593" s="1">
        <v>2.6216168036666665</v>
      </c>
      <c r="H1593" s="1">
        <v>6.5050804666666666</v>
      </c>
      <c r="I1593" s="1">
        <v>0</v>
      </c>
    </row>
    <row r="1594" spans="1:9" x14ac:dyDescent="0.2">
      <c r="A1594" s="1" t="s">
        <v>3900</v>
      </c>
      <c r="B1594" s="1">
        <v>0</v>
      </c>
      <c r="C1594" s="1">
        <v>0</v>
      </c>
      <c r="D1594" s="1">
        <v>0</v>
      </c>
      <c r="E1594" s="1">
        <v>0</v>
      </c>
      <c r="F1594" s="1">
        <v>0</v>
      </c>
      <c r="G1594" s="1">
        <v>0</v>
      </c>
      <c r="H1594" s="1">
        <v>0</v>
      </c>
      <c r="I1594" s="1">
        <v>0.84197409233333331</v>
      </c>
    </row>
    <row r="1595" spans="1:9" x14ac:dyDescent="0.2">
      <c r="A1595" s="1" t="s">
        <v>3901</v>
      </c>
      <c r="B1595" s="1">
        <v>0</v>
      </c>
      <c r="C1595" s="1">
        <v>0</v>
      </c>
      <c r="D1595" s="1">
        <v>0</v>
      </c>
      <c r="E1595" s="1">
        <v>0</v>
      </c>
      <c r="F1595" s="1">
        <v>23.977135403333335</v>
      </c>
      <c r="G1595" s="1">
        <v>0</v>
      </c>
      <c r="H1595" s="1">
        <v>0</v>
      </c>
      <c r="I1595" s="1">
        <v>0</v>
      </c>
    </row>
    <row r="1596" spans="1:9" x14ac:dyDescent="0.2">
      <c r="A1596" s="1" t="s">
        <v>3902</v>
      </c>
      <c r="B1596" s="1">
        <v>0</v>
      </c>
      <c r="C1596" s="1">
        <v>0</v>
      </c>
      <c r="D1596" s="1">
        <v>0</v>
      </c>
      <c r="E1596" s="1">
        <v>0</v>
      </c>
      <c r="F1596" s="1">
        <v>3.7317540566666665</v>
      </c>
      <c r="G1596" s="1">
        <v>0</v>
      </c>
      <c r="H1596" s="1">
        <v>0</v>
      </c>
      <c r="I1596" s="1">
        <v>0</v>
      </c>
    </row>
    <row r="1597" spans="1:9" x14ac:dyDescent="0.2">
      <c r="A1597" s="1" t="s">
        <v>3903</v>
      </c>
      <c r="B1597" s="1">
        <v>0</v>
      </c>
      <c r="C1597" s="1">
        <v>0</v>
      </c>
      <c r="D1597" s="1">
        <v>0</v>
      </c>
      <c r="E1597" s="1">
        <v>0</v>
      </c>
      <c r="F1597" s="1">
        <v>0</v>
      </c>
      <c r="G1597" s="1">
        <v>0</v>
      </c>
      <c r="H1597" s="1">
        <v>16.738502739999998</v>
      </c>
      <c r="I1597" s="1">
        <v>0</v>
      </c>
    </row>
    <row r="1598" spans="1:9" x14ac:dyDescent="0.2">
      <c r="A1598" s="1" t="s">
        <v>2646</v>
      </c>
      <c r="B1598" s="1">
        <v>0</v>
      </c>
      <c r="C1598" s="1">
        <v>0</v>
      </c>
      <c r="D1598" s="1">
        <v>0</v>
      </c>
      <c r="E1598" s="1">
        <v>0</v>
      </c>
      <c r="F1598" s="1">
        <v>0</v>
      </c>
      <c r="G1598" s="1">
        <v>0</v>
      </c>
      <c r="H1598" s="1">
        <v>0</v>
      </c>
      <c r="I1598" s="1">
        <v>1.296885477</v>
      </c>
    </row>
    <row r="1599" spans="1:9" x14ac:dyDescent="0.2">
      <c r="A1599" s="1" t="s">
        <v>3904</v>
      </c>
      <c r="B1599" s="1">
        <v>0</v>
      </c>
      <c r="C1599" s="1">
        <v>0</v>
      </c>
      <c r="D1599" s="1">
        <v>0</v>
      </c>
      <c r="E1599" s="1">
        <v>0</v>
      </c>
      <c r="F1599" s="1">
        <v>0</v>
      </c>
      <c r="G1599" s="1">
        <v>0</v>
      </c>
      <c r="H1599" s="1">
        <v>11.159001826666668</v>
      </c>
      <c r="I1599" s="1">
        <v>0</v>
      </c>
    </row>
    <row r="1600" spans="1:9" x14ac:dyDescent="0.2">
      <c r="A1600" s="1" t="s">
        <v>3905</v>
      </c>
      <c r="B1600" s="1">
        <v>0</v>
      </c>
      <c r="C1600" s="1">
        <v>0</v>
      </c>
      <c r="D1600" s="1">
        <v>0</v>
      </c>
      <c r="E1600" s="1">
        <v>0</v>
      </c>
      <c r="F1600" s="1">
        <v>0</v>
      </c>
      <c r="G1600" s="1">
        <v>0</v>
      </c>
      <c r="H1600" s="1">
        <v>0</v>
      </c>
      <c r="I1600" s="1">
        <v>0.98075922033333329</v>
      </c>
    </row>
    <row r="1601" spans="1:9" x14ac:dyDescent="0.2">
      <c r="A1601" s="1" t="s">
        <v>3906</v>
      </c>
      <c r="B1601" s="1">
        <v>0</v>
      </c>
      <c r="C1601" s="1">
        <v>0</v>
      </c>
      <c r="D1601" s="1">
        <v>0</v>
      </c>
      <c r="E1601" s="1">
        <v>0</v>
      </c>
      <c r="F1601" s="1">
        <v>0</v>
      </c>
      <c r="G1601" s="1">
        <v>0</v>
      </c>
      <c r="H1601" s="1">
        <v>10.84180078</v>
      </c>
      <c r="I1601" s="1">
        <v>0</v>
      </c>
    </row>
    <row r="1602" spans="1:9" x14ac:dyDescent="0.2">
      <c r="A1602" s="1" t="s">
        <v>3907</v>
      </c>
      <c r="B1602" s="1">
        <v>0</v>
      </c>
      <c r="C1602" s="1">
        <v>0</v>
      </c>
      <c r="D1602" s="1">
        <v>0</v>
      </c>
      <c r="E1602" s="1">
        <v>0</v>
      </c>
      <c r="F1602" s="1">
        <v>2.7988155413333331</v>
      </c>
      <c r="G1602" s="1">
        <v>7.8648504099999998</v>
      </c>
      <c r="H1602" s="1">
        <v>0</v>
      </c>
      <c r="I1602" s="1">
        <v>0</v>
      </c>
    </row>
    <row r="1603" spans="1:9" x14ac:dyDescent="0.2">
      <c r="A1603" s="1" t="s">
        <v>3908</v>
      </c>
      <c r="B1603" s="1">
        <v>0</v>
      </c>
      <c r="C1603" s="1">
        <v>0</v>
      </c>
      <c r="D1603" s="1">
        <v>0</v>
      </c>
      <c r="E1603" s="1">
        <v>0</v>
      </c>
      <c r="F1603" s="1">
        <v>4.6646925699999997</v>
      </c>
      <c r="G1603" s="1">
        <v>0</v>
      </c>
      <c r="H1603" s="1">
        <v>0</v>
      </c>
      <c r="I1603" s="1">
        <v>0</v>
      </c>
    </row>
    <row r="1604" spans="1:9" x14ac:dyDescent="0.2">
      <c r="A1604" s="1" t="s">
        <v>3909</v>
      </c>
      <c r="B1604" s="1">
        <v>0</v>
      </c>
      <c r="C1604" s="1">
        <v>0</v>
      </c>
      <c r="D1604" s="1">
        <v>0</v>
      </c>
      <c r="E1604" s="1">
        <v>3.9938813733333336</v>
      </c>
      <c r="F1604" s="1">
        <v>0.93293851366666669</v>
      </c>
      <c r="G1604" s="1">
        <v>0</v>
      </c>
      <c r="H1604" s="1">
        <v>13.948752283333334</v>
      </c>
      <c r="I1604" s="1">
        <v>0</v>
      </c>
    </row>
    <row r="1605" spans="1:9" x14ac:dyDescent="0.2">
      <c r="A1605" s="1" t="s">
        <v>3910</v>
      </c>
      <c r="B1605" s="1">
        <v>0</v>
      </c>
      <c r="C1605" s="1">
        <v>0</v>
      </c>
      <c r="D1605" s="1">
        <v>0</v>
      </c>
      <c r="E1605" s="1">
        <v>0</v>
      </c>
      <c r="F1605" s="1">
        <v>0</v>
      </c>
      <c r="G1605" s="1">
        <v>3.0701969840000003</v>
      </c>
      <c r="H1605" s="1">
        <v>0</v>
      </c>
      <c r="I1605" s="1">
        <v>0</v>
      </c>
    </row>
    <row r="1606" spans="1:9" x14ac:dyDescent="0.2">
      <c r="A1606" s="1" t="s">
        <v>3911</v>
      </c>
      <c r="B1606" s="1">
        <v>0</v>
      </c>
      <c r="C1606" s="1">
        <v>0</v>
      </c>
      <c r="D1606" s="1">
        <v>0</v>
      </c>
      <c r="E1606" s="1">
        <v>0</v>
      </c>
      <c r="F1606" s="1">
        <v>0</v>
      </c>
      <c r="G1606" s="1">
        <v>0</v>
      </c>
      <c r="H1606" s="1">
        <v>8.6734406233333328</v>
      </c>
      <c r="I1606" s="1">
        <v>0</v>
      </c>
    </row>
    <row r="1607" spans="1:9" x14ac:dyDescent="0.2">
      <c r="A1607" s="1" t="s">
        <v>3912</v>
      </c>
      <c r="B1607" s="1">
        <v>0</v>
      </c>
      <c r="C1607" s="1">
        <v>0</v>
      </c>
      <c r="D1607" s="1">
        <v>0</v>
      </c>
      <c r="E1607" s="1">
        <v>0</v>
      </c>
      <c r="F1607" s="1">
        <v>0</v>
      </c>
      <c r="G1607" s="1">
        <v>0</v>
      </c>
      <c r="H1607" s="1">
        <v>8.6734406233333328</v>
      </c>
      <c r="I1607" s="1">
        <v>0</v>
      </c>
    </row>
    <row r="1608" spans="1:9" x14ac:dyDescent="0.2">
      <c r="A1608" s="1" t="s">
        <v>3913</v>
      </c>
      <c r="B1608" s="1">
        <v>0</v>
      </c>
      <c r="C1608" s="1">
        <v>0</v>
      </c>
      <c r="D1608" s="1">
        <v>0</v>
      </c>
      <c r="E1608" s="1">
        <v>0</v>
      </c>
      <c r="F1608" s="1">
        <v>0</v>
      </c>
      <c r="G1608" s="1">
        <v>0</v>
      </c>
      <c r="H1608" s="1">
        <v>0</v>
      </c>
      <c r="I1608" s="1">
        <v>4.5516648413333334</v>
      </c>
    </row>
    <row r="1609" spans="1:9" x14ac:dyDescent="0.2">
      <c r="A1609" s="1" t="s">
        <v>3914</v>
      </c>
      <c r="B1609" s="1">
        <v>0</v>
      </c>
      <c r="C1609" s="1">
        <v>0</v>
      </c>
      <c r="D1609" s="1">
        <v>0</v>
      </c>
      <c r="E1609" s="1">
        <v>0</v>
      </c>
      <c r="F1609" s="1">
        <v>0</v>
      </c>
      <c r="G1609" s="1">
        <v>0</v>
      </c>
      <c r="H1609" s="1">
        <v>6.5050804666666666</v>
      </c>
      <c r="I1609" s="1">
        <v>0</v>
      </c>
    </row>
    <row r="1610" spans="1:9" x14ac:dyDescent="0.2">
      <c r="A1610" s="1" t="s">
        <v>3915</v>
      </c>
      <c r="B1610" s="1">
        <v>0</v>
      </c>
      <c r="C1610" s="1">
        <v>0</v>
      </c>
      <c r="D1610" s="1">
        <v>0</v>
      </c>
      <c r="E1610" s="1">
        <v>0</v>
      </c>
      <c r="F1610" s="1">
        <v>0</v>
      </c>
      <c r="G1610" s="1">
        <v>0</v>
      </c>
      <c r="H1610" s="1">
        <v>6.5050804666666666</v>
      </c>
      <c r="I1610" s="1">
        <v>0</v>
      </c>
    </row>
    <row r="1611" spans="1:9" x14ac:dyDescent="0.2">
      <c r="A1611" s="1" t="s">
        <v>2434</v>
      </c>
      <c r="B1611" s="1">
        <v>0</v>
      </c>
      <c r="C1611" s="1">
        <v>9.5565749233333328</v>
      </c>
      <c r="D1611" s="1">
        <v>0</v>
      </c>
      <c r="E1611" s="1">
        <v>0</v>
      </c>
      <c r="F1611" s="1">
        <v>0</v>
      </c>
      <c r="G1611" s="1">
        <v>2.0467979893333332</v>
      </c>
      <c r="H1611" s="1">
        <v>0</v>
      </c>
      <c r="I1611" s="1">
        <v>0</v>
      </c>
    </row>
    <row r="1612" spans="1:9" x14ac:dyDescent="0.2">
      <c r="A1612" s="1" t="s">
        <v>3916</v>
      </c>
      <c r="B1612" s="1">
        <v>0</v>
      </c>
      <c r="C1612" s="1">
        <v>0</v>
      </c>
      <c r="D1612" s="1">
        <v>0</v>
      </c>
      <c r="E1612" s="1">
        <v>0</v>
      </c>
      <c r="F1612" s="1">
        <v>0</v>
      </c>
      <c r="G1612" s="1">
        <v>0</v>
      </c>
      <c r="H1612" s="1">
        <v>0</v>
      </c>
      <c r="I1612" s="1">
        <v>0.73556941533333331</v>
      </c>
    </row>
    <row r="1613" spans="1:9" x14ac:dyDescent="0.2">
      <c r="A1613" s="1" t="s">
        <v>3917</v>
      </c>
      <c r="B1613" s="1">
        <v>0</v>
      </c>
      <c r="C1613" s="1">
        <v>0</v>
      </c>
      <c r="D1613" s="1">
        <v>0</v>
      </c>
      <c r="E1613" s="1">
        <v>0</v>
      </c>
      <c r="F1613" s="1">
        <v>2.7988155413333331</v>
      </c>
      <c r="G1613" s="1">
        <v>0</v>
      </c>
      <c r="H1613" s="1">
        <v>0</v>
      </c>
      <c r="I1613" s="1">
        <v>0</v>
      </c>
    </row>
    <row r="1614" spans="1:9" x14ac:dyDescent="0.2">
      <c r="A1614" s="1" t="s">
        <v>3137</v>
      </c>
      <c r="B1614" s="1">
        <v>0</v>
      </c>
      <c r="C1614" s="1">
        <v>0</v>
      </c>
      <c r="D1614" s="1">
        <v>0</v>
      </c>
      <c r="E1614" s="1">
        <v>0</v>
      </c>
      <c r="F1614" s="1">
        <v>0</v>
      </c>
      <c r="G1614" s="1">
        <v>0</v>
      </c>
      <c r="H1614" s="1">
        <v>8.6734406233333328</v>
      </c>
      <c r="I1614" s="1">
        <v>0</v>
      </c>
    </row>
    <row r="1615" spans="1:9" x14ac:dyDescent="0.2">
      <c r="A1615" s="1" t="s">
        <v>3918</v>
      </c>
      <c r="B1615" s="1">
        <v>0</v>
      </c>
      <c r="C1615" s="1">
        <v>0</v>
      </c>
      <c r="D1615" s="1">
        <v>0</v>
      </c>
      <c r="E1615" s="1">
        <v>0</v>
      </c>
      <c r="F1615" s="1">
        <v>0</v>
      </c>
      <c r="G1615" s="1">
        <v>0</v>
      </c>
      <c r="H1615" s="1">
        <v>11.159001826666668</v>
      </c>
      <c r="I1615" s="1">
        <v>0</v>
      </c>
    </row>
    <row r="1616" spans="1:9" x14ac:dyDescent="0.2">
      <c r="A1616" s="1" t="s">
        <v>3919</v>
      </c>
      <c r="B1616" s="1">
        <v>0</v>
      </c>
      <c r="C1616" s="1">
        <v>0</v>
      </c>
      <c r="D1616" s="1">
        <v>0</v>
      </c>
      <c r="E1616" s="1">
        <v>0</v>
      </c>
      <c r="F1616" s="1">
        <v>0</v>
      </c>
      <c r="G1616" s="1">
        <v>0</v>
      </c>
      <c r="H1616" s="1">
        <v>0</v>
      </c>
      <c r="I1616" s="1">
        <v>0.73556941533333331</v>
      </c>
    </row>
    <row r="1617" spans="1:9" x14ac:dyDescent="0.2">
      <c r="A1617" s="1" t="s">
        <v>2546</v>
      </c>
      <c r="B1617" s="1">
        <v>0</v>
      </c>
      <c r="C1617" s="1">
        <v>5.5848293700000005</v>
      </c>
      <c r="D1617" s="1">
        <v>2.8502208919999998</v>
      </c>
      <c r="E1617" s="1">
        <v>0</v>
      </c>
      <c r="F1617" s="1">
        <v>0</v>
      </c>
      <c r="G1617" s="1">
        <v>0</v>
      </c>
      <c r="H1617" s="1">
        <v>5.5795009133333338</v>
      </c>
      <c r="I1617" s="1">
        <v>0</v>
      </c>
    </row>
    <row r="1618" spans="1:9" x14ac:dyDescent="0.2">
      <c r="A1618" s="1" t="s">
        <v>3920</v>
      </c>
      <c r="B1618" s="1">
        <v>0</v>
      </c>
      <c r="C1618" s="1">
        <v>0</v>
      </c>
      <c r="D1618" s="1">
        <v>0</v>
      </c>
      <c r="E1618" s="1">
        <v>0</v>
      </c>
      <c r="F1618" s="1">
        <v>6.8162144099999997</v>
      </c>
      <c r="G1618" s="1">
        <v>0</v>
      </c>
      <c r="H1618" s="1">
        <v>0</v>
      </c>
      <c r="I1618" s="1">
        <v>0</v>
      </c>
    </row>
    <row r="1619" spans="1:9" x14ac:dyDescent="0.2">
      <c r="A1619" s="1" t="s">
        <v>3921</v>
      </c>
      <c r="B1619" s="1">
        <v>0</v>
      </c>
      <c r="C1619" s="1">
        <v>0</v>
      </c>
      <c r="D1619" s="1">
        <v>4.2753313366666665</v>
      </c>
      <c r="E1619" s="1">
        <v>0</v>
      </c>
      <c r="F1619" s="1">
        <v>0</v>
      </c>
      <c r="G1619" s="1">
        <v>0</v>
      </c>
      <c r="H1619" s="1">
        <v>0</v>
      </c>
      <c r="I1619" s="1">
        <v>0</v>
      </c>
    </row>
    <row r="1620" spans="1:9" x14ac:dyDescent="0.2">
      <c r="A1620" s="1" t="s">
        <v>3922</v>
      </c>
      <c r="B1620" s="1">
        <v>0</v>
      </c>
      <c r="C1620" s="1">
        <v>0</v>
      </c>
      <c r="D1620" s="1">
        <v>7.1478606466666674</v>
      </c>
      <c r="E1620" s="1">
        <v>0</v>
      </c>
      <c r="F1620" s="1">
        <v>0</v>
      </c>
      <c r="G1620" s="1">
        <v>0</v>
      </c>
      <c r="H1620" s="1">
        <v>0</v>
      </c>
      <c r="I1620" s="1">
        <v>0</v>
      </c>
    </row>
    <row r="1621" spans="1:9" x14ac:dyDescent="0.2">
      <c r="A1621" s="1" t="s">
        <v>3923</v>
      </c>
      <c r="B1621" s="1">
        <v>0</v>
      </c>
      <c r="C1621" s="1">
        <v>0</v>
      </c>
      <c r="D1621" s="1">
        <v>0</v>
      </c>
      <c r="E1621" s="1">
        <v>0</v>
      </c>
      <c r="F1621" s="1">
        <v>0</v>
      </c>
      <c r="G1621" s="1">
        <v>0</v>
      </c>
      <c r="H1621" s="1">
        <v>0</v>
      </c>
      <c r="I1621" s="1">
        <v>0.77103764099999994</v>
      </c>
    </row>
    <row r="1622" spans="1:9" x14ac:dyDescent="0.2">
      <c r="A1622" s="1" t="s">
        <v>3924</v>
      </c>
      <c r="B1622" s="1">
        <v>0</v>
      </c>
      <c r="C1622" s="1">
        <v>0</v>
      </c>
      <c r="D1622" s="1">
        <v>0</v>
      </c>
      <c r="E1622" s="1">
        <v>0</v>
      </c>
      <c r="F1622" s="1">
        <v>0</v>
      </c>
      <c r="G1622" s="1">
        <v>0</v>
      </c>
      <c r="H1622" s="1">
        <v>0</v>
      </c>
      <c r="I1622" s="1">
        <v>0.73967740066666676</v>
      </c>
    </row>
    <row r="1623" spans="1:9" x14ac:dyDescent="0.2">
      <c r="A1623" s="1" t="s">
        <v>3925</v>
      </c>
      <c r="B1623" s="1">
        <v>0</v>
      </c>
      <c r="C1623" s="1">
        <v>0</v>
      </c>
      <c r="D1623" s="1">
        <v>0</v>
      </c>
      <c r="E1623" s="1">
        <v>0</v>
      </c>
      <c r="F1623" s="1">
        <v>0</v>
      </c>
      <c r="G1623" s="1">
        <v>0</v>
      </c>
      <c r="H1623" s="1">
        <v>0</v>
      </c>
      <c r="I1623" s="1">
        <v>0.98075922033333329</v>
      </c>
    </row>
    <row r="1624" spans="1:9" x14ac:dyDescent="0.2">
      <c r="A1624" s="1" t="s">
        <v>3073</v>
      </c>
      <c r="B1624" s="1">
        <v>0</v>
      </c>
      <c r="C1624" s="1">
        <v>0</v>
      </c>
      <c r="D1624" s="1">
        <v>0</v>
      </c>
      <c r="E1624" s="1">
        <v>0</v>
      </c>
      <c r="F1624" s="1">
        <v>2.7988155413333331</v>
      </c>
      <c r="G1624" s="1">
        <v>0</v>
      </c>
      <c r="H1624" s="1">
        <v>0</v>
      </c>
      <c r="I1624" s="1">
        <v>0</v>
      </c>
    </row>
    <row r="1625" spans="1:9" x14ac:dyDescent="0.2">
      <c r="A1625" s="1" t="s">
        <v>3926</v>
      </c>
      <c r="B1625" s="1">
        <v>0</v>
      </c>
      <c r="C1625" s="1">
        <v>0</v>
      </c>
      <c r="D1625" s="1">
        <v>0</v>
      </c>
      <c r="E1625" s="1">
        <v>0</v>
      </c>
      <c r="F1625" s="1">
        <v>0</v>
      </c>
      <c r="G1625" s="1">
        <v>0</v>
      </c>
      <c r="H1625" s="1">
        <v>6.5050804666666666</v>
      </c>
      <c r="I1625" s="1">
        <v>0</v>
      </c>
    </row>
    <row r="1626" spans="1:9" x14ac:dyDescent="0.2">
      <c r="A1626" s="1" t="s">
        <v>3927</v>
      </c>
      <c r="B1626" s="1">
        <v>0</v>
      </c>
      <c r="C1626" s="1">
        <v>0</v>
      </c>
      <c r="D1626" s="1">
        <v>0</v>
      </c>
      <c r="E1626" s="1">
        <v>0</v>
      </c>
      <c r="F1626" s="1">
        <v>0</v>
      </c>
      <c r="G1626" s="1">
        <v>0</v>
      </c>
      <c r="H1626" s="1">
        <v>0</v>
      </c>
      <c r="I1626" s="1">
        <v>0.84197409233333331</v>
      </c>
    </row>
    <row r="1627" spans="1:9" x14ac:dyDescent="0.2">
      <c r="A1627" s="1" t="s">
        <v>3928</v>
      </c>
      <c r="B1627" s="1">
        <v>0</v>
      </c>
      <c r="C1627" s="1">
        <v>7.0516391533333334</v>
      </c>
      <c r="D1627" s="1">
        <v>0</v>
      </c>
      <c r="E1627" s="1">
        <v>0</v>
      </c>
      <c r="F1627" s="1">
        <v>0</v>
      </c>
      <c r="G1627" s="1">
        <v>7.8648504099999998</v>
      </c>
      <c r="H1627" s="1">
        <v>0</v>
      </c>
      <c r="I1627" s="1">
        <v>0</v>
      </c>
    </row>
    <row r="1628" spans="1:9" x14ac:dyDescent="0.2">
      <c r="A1628" s="1" t="s">
        <v>3929</v>
      </c>
      <c r="B1628" s="1">
        <v>0</v>
      </c>
      <c r="C1628" s="1">
        <v>0</v>
      </c>
      <c r="D1628" s="1">
        <v>0</v>
      </c>
      <c r="E1628" s="1">
        <v>0</v>
      </c>
      <c r="F1628" s="1">
        <v>7.9923784666666675</v>
      </c>
      <c r="G1628" s="1">
        <v>1.8190880546666666</v>
      </c>
      <c r="H1628" s="1">
        <v>0</v>
      </c>
      <c r="I1628" s="1">
        <v>0</v>
      </c>
    </row>
    <row r="1629" spans="1:9" x14ac:dyDescent="0.2">
      <c r="A1629" s="1" t="s">
        <v>3930</v>
      </c>
      <c r="B1629" s="1">
        <v>0</v>
      </c>
      <c r="C1629" s="1">
        <v>0</v>
      </c>
      <c r="D1629" s="1">
        <v>0</v>
      </c>
      <c r="E1629" s="1">
        <v>0</v>
      </c>
      <c r="F1629" s="1">
        <v>0</v>
      </c>
      <c r="G1629" s="1">
        <v>0</v>
      </c>
      <c r="H1629" s="1">
        <v>6.5050804666666666</v>
      </c>
      <c r="I1629" s="1">
        <v>0</v>
      </c>
    </row>
    <row r="1630" spans="1:9" x14ac:dyDescent="0.2">
      <c r="A1630" s="1" t="s">
        <v>3931</v>
      </c>
      <c r="B1630" s="1">
        <v>0</v>
      </c>
      <c r="C1630" s="1">
        <v>0</v>
      </c>
      <c r="D1630" s="1">
        <v>0</v>
      </c>
      <c r="E1630" s="1">
        <v>0</v>
      </c>
      <c r="F1630" s="1">
        <v>17.583232630000001</v>
      </c>
      <c r="G1630" s="1">
        <v>0</v>
      </c>
      <c r="H1630" s="1">
        <v>0</v>
      </c>
      <c r="I1630" s="1">
        <v>0</v>
      </c>
    </row>
    <row r="1631" spans="1:9" x14ac:dyDescent="0.2">
      <c r="A1631" s="1" t="s">
        <v>3932</v>
      </c>
      <c r="B1631" s="1">
        <v>0</v>
      </c>
      <c r="C1631" s="1">
        <v>0</v>
      </c>
      <c r="D1631" s="1">
        <v>0</v>
      </c>
      <c r="E1631" s="1">
        <v>0</v>
      </c>
      <c r="F1631" s="1">
        <v>0</v>
      </c>
      <c r="G1631" s="1">
        <v>0</v>
      </c>
      <c r="H1631" s="1">
        <v>0</v>
      </c>
      <c r="I1631" s="1">
        <v>0.73556941533333331</v>
      </c>
    </row>
    <row r="1632" spans="1:9" x14ac:dyDescent="0.2">
      <c r="A1632" s="1" t="s">
        <v>3933</v>
      </c>
      <c r="B1632" s="1">
        <v>0</v>
      </c>
      <c r="C1632" s="1">
        <v>0</v>
      </c>
      <c r="D1632" s="1">
        <v>0</v>
      </c>
      <c r="E1632" s="1">
        <v>4.4663992766666665</v>
      </c>
      <c r="F1632" s="1">
        <v>0</v>
      </c>
      <c r="G1632" s="1">
        <v>0</v>
      </c>
      <c r="H1632" s="1">
        <v>0</v>
      </c>
      <c r="I1632" s="1">
        <v>0</v>
      </c>
    </row>
    <row r="1633" spans="1:9" x14ac:dyDescent="0.2">
      <c r="A1633" s="1" t="s">
        <v>3934</v>
      </c>
      <c r="B1633" s="1">
        <v>0</v>
      </c>
      <c r="C1633" s="1">
        <v>0</v>
      </c>
      <c r="D1633" s="1">
        <v>0</v>
      </c>
      <c r="E1633" s="1">
        <v>0</v>
      </c>
      <c r="F1633" s="1">
        <v>0</v>
      </c>
      <c r="G1633" s="1">
        <v>0</v>
      </c>
      <c r="H1633" s="1">
        <v>6.5050804666666666</v>
      </c>
      <c r="I1633" s="1">
        <v>0</v>
      </c>
    </row>
    <row r="1634" spans="1:9" x14ac:dyDescent="0.2">
      <c r="A1634" s="1" t="s">
        <v>3935</v>
      </c>
      <c r="B1634" s="1">
        <v>0</v>
      </c>
      <c r="C1634" s="1">
        <v>0</v>
      </c>
      <c r="D1634" s="1">
        <v>0</v>
      </c>
      <c r="E1634" s="1">
        <v>0</v>
      </c>
      <c r="F1634" s="1">
        <v>6.3939027733333331</v>
      </c>
      <c r="G1634" s="1">
        <v>0</v>
      </c>
      <c r="H1634" s="1">
        <v>0</v>
      </c>
      <c r="I1634" s="1">
        <v>0</v>
      </c>
    </row>
    <row r="1635" spans="1:9" x14ac:dyDescent="0.2">
      <c r="A1635" s="1" t="s">
        <v>3936</v>
      </c>
      <c r="B1635" s="1">
        <v>0</v>
      </c>
      <c r="C1635" s="1">
        <v>0</v>
      </c>
      <c r="D1635" s="1">
        <v>0</v>
      </c>
      <c r="E1635" s="1">
        <v>0</v>
      </c>
      <c r="F1635" s="1">
        <v>0</v>
      </c>
      <c r="G1635" s="1">
        <v>9.0954402733333328</v>
      </c>
      <c r="H1635" s="1">
        <v>0</v>
      </c>
      <c r="I1635" s="1">
        <v>0</v>
      </c>
    </row>
    <row r="1636" spans="1:9" x14ac:dyDescent="0.2">
      <c r="A1636" s="1" t="s">
        <v>3937</v>
      </c>
      <c r="B1636" s="1">
        <v>0</v>
      </c>
      <c r="C1636" s="1">
        <v>0</v>
      </c>
      <c r="D1636" s="1">
        <v>0</v>
      </c>
      <c r="E1636" s="1">
        <v>0</v>
      </c>
      <c r="F1636" s="1">
        <v>0</v>
      </c>
      <c r="G1636" s="1">
        <v>0</v>
      </c>
      <c r="H1636" s="1">
        <v>10.84180078</v>
      </c>
      <c r="I1636" s="1">
        <v>0</v>
      </c>
    </row>
    <row r="1637" spans="1:9" x14ac:dyDescent="0.2">
      <c r="A1637" s="1" t="s">
        <v>1769</v>
      </c>
      <c r="B1637" s="1">
        <v>0</v>
      </c>
      <c r="C1637" s="1">
        <v>0</v>
      </c>
      <c r="D1637" s="1">
        <v>0</v>
      </c>
      <c r="E1637" s="1">
        <v>0</v>
      </c>
      <c r="F1637" s="1">
        <v>23.977135403333335</v>
      </c>
      <c r="G1637" s="1">
        <v>5.2432336066666663</v>
      </c>
      <c r="H1637" s="1">
        <v>0</v>
      </c>
      <c r="I1637" s="1">
        <v>0</v>
      </c>
    </row>
    <row r="1638" spans="1:9" x14ac:dyDescent="0.2">
      <c r="A1638" s="1" t="s">
        <v>3938</v>
      </c>
      <c r="B1638" s="1">
        <v>0</v>
      </c>
      <c r="C1638" s="1">
        <v>0</v>
      </c>
      <c r="D1638" s="1">
        <v>0</v>
      </c>
      <c r="E1638" s="1">
        <v>0</v>
      </c>
      <c r="F1638" s="1">
        <v>6.8162144099999997</v>
      </c>
      <c r="G1638" s="1">
        <v>0</v>
      </c>
      <c r="H1638" s="1">
        <v>0</v>
      </c>
      <c r="I1638" s="1">
        <v>0</v>
      </c>
    </row>
    <row r="1639" spans="1:9" x14ac:dyDescent="0.2">
      <c r="A1639" s="1" t="s">
        <v>1943</v>
      </c>
      <c r="B1639" s="1">
        <v>0</v>
      </c>
      <c r="C1639" s="1">
        <v>0</v>
      </c>
      <c r="D1639" s="1">
        <v>0</v>
      </c>
      <c r="E1639" s="1">
        <v>0</v>
      </c>
      <c r="F1639" s="1">
        <v>0</v>
      </c>
      <c r="G1639" s="1">
        <v>2.0467979893333332</v>
      </c>
      <c r="H1639" s="1">
        <v>13.010160936666667</v>
      </c>
      <c r="I1639" s="1">
        <v>0</v>
      </c>
    </row>
    <row r="1640" spans="1:9" x14ac:dyDescent="0.2">
      <c r="A1640" s="1" t="s">
        <v>3939</v>
      </c>
      <c r="B1640" s="1">
        <v>0</v>
      </c>
      <c r="C1640" s="1">
        <v>0</v>
      </c>
      <c r="D1640" s="1">
        <v>0</v>
      </c>
      <c r="E1640" s="1">
        <v>0</v>
      </c>
      <c r="F1640" s="1">
        <v>0</v>
      </c>
      <c r="G1640" s="1">
        <v>9.0954402733333328</v>
      </c>
      <c r="H1640" s="1">
        <v>0</v>
      </c>
      <c r="I1640" s="1">
        <v>0</v>
      </c>
    </row>
    <row r="1641" spans="1:9" x14ac:dyDescent="0.2">
      <c r="A1641" s="1" t="s">
        <v>3940</v>
      </c>
      <c r="B1641" s="1">
        <v>0</v>
      </c>
      <c r="C1641" s="1">
        <v>0</v>
      </c>
      <c r="D1641" s="1">
        <v>0</v>
      </c>
      <c r="E1641" s="1">
        <v>0</v>
      </c>
      <c r="F1641" s="1">
        <v>0</v>
      </c>
      <c r="G1641" s="1">
        <v>7.2763522199999997</v>
      </c>
      <c r="H1641" s="1">
        <v>0</v>
      </c>
      <c r="I1641" s="1">
        <v>0</v>
      </c>
    </row>
    <row r="1642" spans="1:9" x14ac:dyDescent="0.2">
      <c r="A1642" s="1" t="s">
        <v>3941</v>
      </c>
      <c r="B1642" s="1">
        <v>0</v>
      </c>
      <c r="C1642" s="1">
        <v>0</v>
      </c>
      <c r="D1642" s="1">
        <v>0</v>
      </c>
      <c r="E1642" s="1">
        <v>0</v>
      </c>
      <c r="F1642" s="1">
        <v>0</v>
      </c>
      <c r="G1642" s="1">
        <v>7.8648504099999998</v>
      </c>
      <c r="H1642" s="1">
        <v>0</v>
      </c>
      <c r="I1642" s="1">
        <v>0</v>
      </c>
    </row>
    <row r="1643" spans="1:9" x14ac:dyDescent="0.2">
      <c r="A1643" s="1" t="s">
        <v>2647</v>
      </c>
      <c r="B1643" s="1">
        <v>0</v>
      </c>
      <c r="C1643" s="1">
        <v>0</v>
      </c>
      <c r="D1643" s="1">
        <v>0</v>
      </c>
      <c r="E1643" s="1">
        <v>0</v>
      </c>
      <c r="F1643" s="1">
        <v>0</v>
      </c>
      <c r="G1643" s="1">
        <v>0</v>
      </c>
      <c r="H1643" s="1">
        <v>0</v>
      </c>
      <c r="I1643" s="1">
        <v>1.296885477</v>
      </c>
    </row>
    <row r="1644" spans="1:9" x14ac:dyDescent="0.2">
      <c r="A1644" s="1" t="s">
        <v>2108</v>
      </c>
      <c r="B1644" s="1">
        <v>0</v>
      </c>
      <c r="C1644" s="1">
        <v>0</v>
      </c>
      <c r="D1644" s="1">
        <v>2.8502208919999998</v>
      </c>
      <c r="E1644" s="1">
        <v>0</v>
      </c>
      <c r="F1644" s="1">
        <v>0</v>
      </c>
      <c r="G1644" s="1">
        <v>0</v>
      </c>
      <c r="H1644" s="1">
        <v>0</v>
      </c>
      <c r="I1644" s="1">
        <v>0</v>
      </c>
    </row>
    <row r="1645" spans="1:9" x14ac:dyDescent="0.2">
      <c r="A1645" s="1" t="s">
        <v>3942</v>
      </c>
      <c r="B1645" s="1">
        <v>0</v>
      </c>
      <c r="C1645" s="1">
        <v>0</v>
      </c>
      <c r="D1645" s="1">
        <v>0</v>
      </c>
      <c r="E1645" s="1">
        <v>0</v>
      </c>
      <c r="F1645" s="1">
        <v>0</v>
      </c>
      <c r="G1645" s="1">
        <v>0</v>
      </c>
      <c r="H1645" s="1">
        <v>0</v>
      </c>
      <c r="I1645" s="1">
        <v>0.73556941533333331</v>
      </c>
    </row>
    <row r="1646" spans="1:9" x14ac:dyDescent="0.2">
      <c r="A1646" s="1" t="s">
        <v>3943</v>
      </c>
      <c r="B1646" s="1">
        <v>0</v>
      </c>
      <c r="C1646" s="1">
        <v>0</v>
      </c>
      <c r="D1646" s="1">
        <v>0</v>
      </c>
      <c r="E1646" s="1">
        <v>10.781438676666667</v>
      </c>
      <c r="F1646" s="1">
        <v>0</v>
      </c>
      <c r="G1646" s="1">
        <v>0</v>
      </c>
      <c r="H1646" s="1">
        <v>0</v>
      </c>
      <c r="I1646" s="1">
        <v>0</v>
      </c>
    </row>
    <row r="1647" spans="1:9" x14ac:dyDescent="0.2">
      <c r="A1647" s="1" t="s">
        <v>2408</v>
      </c>
      <c r="B1647" s="1">
        <v>0</v>
      </c>
      <c r="C1647" s="1">
        <v>11.169658740000001</v>
      </c>
      <c r="D1647" s="1">
        <v>2.8502208919999998</v>
      </c>
      <c r="E1647" s="1">
        <v>0</v>
      </c>
      <c r="F1647" s="1">
        <v>0</v>
      </c>
      <c r="G1647" s="1">
        <v>0</v>
      </c>
      <c r="H1647" s="1">
        <v>0</v>
      </c>
      <c r="I1647" s="1">
        <v>0</v>
      </c>
    </row>
    <row r="1648" spans="1:9" x14ac:dyDescent="0.2">
      <c r="A1648" s="1" t="s">
        <v>2518</v>
      </c>
      <c r="B1648" s="1">
        <v>0</v>
      </c>
      <c r="C1648" s="1">
        <v>0</v>
      </c>
      <c r="D1648" s="1">
        <v>7.1255522300000003</v>
      </c>
      <c r="E1648" s="1">
        <v>6.9714808919999998</v>
      </c>
      <c r="F1648" s="1">
        <v>0</v>
      </c>
      <c r="G1648" s="1">
        <v>0</v>
      </c>
      <c r="H1648" s="1">
        <v>0</v>
      </c>
      <c r="I1648" s="1">
        <v>0</v>
      </c>
    </row>
    <row r="1649" spans="1:9" x14ac:dyDescent="0.2">
      <c r="A1649" s="1" t="s">
        <v>2580</v>
      </c>
      <c r="B1649" s="1">
        <v>0</v>
      </c>
      <c r="C1649" s="1">
        <v>2.3505463846666665</v>
      </c>
      <c r="D1649" s="1">
        <v>2.8502208919999998</v>
      </c>
      <c r="E1649" s="1">
        <v>0</v>
      </c>
      <c r="F1649" s="1">
        <v>0</v>
      </c>
      <c r="G1649" s="1">
        <v>0</v>
      </c>
      <c r="H1649" s="1">
        <v>0</v>
      </c>
      <c r="I1649" s="1">
        <v>0</v>
      </c>
    </row>
    <row r="1650" spans="1:9" x14ac:dyDescent="0.2">
      <c r="A1650" s="1" t="s">
        <v>2409</v>
      </c>
      <c r="B1650" s="1">
        <v>0</v>
      </c>
      <c r="C1650" s="1">
        <v>15.927624873333334</v>
      </c>
      <c r="D1650" s="1">
        <v>2.8502208919999998</v>
      </c>
      <c r="E1650" s="1">
        <v>0</v>
      </c>
      <c r="F1650" s="1">
        <v>0</v>
      </c>
      <c r="G1650" s="1">
        <v>0</v>
      </c>
      <c r="H1650" s="1">
        <v>0</v>
      </c>
      <c r="I1650" s="1">
        <v>0</v>
      </c>
    </row>
    <row r="1651" spans="1:9" x14ac:dyDescent="0.2">
      <c r="A1651" s="1" t="s">
        <v>3944</v>
      </c>
      <c r="B1651" s="1">
        <v>0</v>
      </c>
      <c r="C1651" s="1">
        <v>0</v>
      </c>
      <c r="D1651" s="1">
        <v>0</v>
      </c>
      <c r="E1651" s="1">
        <v>0</v>
      </c>
      <c r="F1651" s="1">
        <v>0</v>
      </c>
      <c r="G1651" s="1">
        <v>0</v>
      </c>
      <c r="H1651" s="1">
        <v>0</v>
      </c>
      <c r="I1651" s="1">
        <v>1.8582015386666668</v>
      </c>
    </row>
    <row r="1652" spans="1:9" x14ac:dyDescent="0.2">
      <c r="A1652" s="1" t="s">
        <v>3945</v>
      </c>
      <c r="B1652" s="1">
        <v>0</v>
      </c>
      <c r="C1652" s="1">
        <v>0</v>
      </c>
      <c r="D1652" s="1">
        <v>0</v>
      </c>
      <c r="E1652" s="1">
        <v>0</v>
      </c>
      <c r="F1652" s="1">
        <v>0</v>
      </c>
      <c r="G1652" s="1">
        <v>0</v>
      </c>
      <c r="H1652" s="1">
        <v>6.5050804666666666</v>
      </c>
      <c r="I1652" s="1">
        <v>0</v>
      </c>
    </row>
    <row r="1653" spans="1:9" x14ac:dyDescent="0.2">
      <c r="A1653" s="1" t="s">
        <v>3946</v>
      </c>
      <c r="B1653" s="1">
        <v>0</v>
      </c>
      <c r="C1653" s="1">
        <v>0</v>
      </c>
      <c r="D1653" s="1">
        <v>4.2753313366666665</v>
      </c>
      <c r="E1653" s="1">
        <v>9.5490119300000007</v>
      </c>
      <c r="F1653" s="1">
        <v>0</v>
      </c>
      <c r="G1653" s="1">
        <v>0</v>
      </c>
      <c r="H1653" s="1">
        <v>0</v>
      </c>
      <c r="I1653" s="1">
        <v>0</v>
      </c>
    </row>
    <row r="1654" spans="1:9" x14ac:dyDescent="0.2">
      <c r="A1654" s="1" t="s">
        <v>3947</v>
      </c>
      <c r="B1654" s="1">
        <v>0</v>
      </c>
      <c r="C1654" s="1">
        <v>0</v>
      </c>
      <c r="D1654" s="1">
        <v>0</v>
      </c>
      <c r="E1654" s="1">
        <v>0</v>
      </c>
      <c r="F1654" s="1">
        <v>0</v>
      </c>
      <c r="G1654" s="1">
        <v>0</v>
      </c>
      <c r="H1654" s="1">
        <v>6.5050804666666666</v>
      </c>
      <c r="I1654" s="1">
        <v>0</v>
      </c>
    </row>
    <row r="1655" spans="1:9" x14ac:dyDescent="0.2">
      <c r="A1655" s="1" t="s">
        <v>3948</v>
      </c>
      <c r="B1655" s="1">
        <v>0</v>
      </c>
      <c r="C1655" s="1">
        <v>0</v>
      </c>
      <c r="D1655" s="1">
        <v>0</v>
      </c>
      <c r="E1655" s="1">
        <v>0</v>
      </c>
      <c r="F1655" s="1">
        <v>0</v>
      </c>
      <c r="G1655" s="1">
        <v>0</v>
      </c>
      <c r="H1655" s="1">
        <v>0</v>
      </c>
      <c r="I1655" s="1">
        <v>0.99719116166666666</v>
      </c>
    </row>
    <row r="1656" spans="1:9" x14ac:dyDescent="0.2">
      <c r="A1656" s="1" t="s">
        <v>3949</v>
      </c>
      <c r="B1656" s="1">
        <v>0</v>
      </c>
      <c r="C1656" s="1">
        <v>0</v>
      </c>
      <c r="D1656" s="1">
        <v>0</v>
      </c>
      <c r="E1656" s="1">
        <v>0</v>
      </c>
      <c r="F1656" s="1">
        <v>0.93293851366666669</v>
      </c>
      <c r="G1656" s="1">
        <v>0</v>
      </c>
      <c r="H1656" s="1">
        <v>6.5050804666666666</v>
      </c>
      <c r="I1656" s="1">
        <v>0</v>
      </c>
    </row>
    <row r="1657" spans="1:9" x14ac:dyDescent="0.2">
      <c r="A1657" s="1" t="s">
        <v>3950</v>
      </c>
      <c r="B1657" s="1">
        <v>0</v>
      </c>
      <c r="C1657" s="1">
        <v>0</v>
      </c>
      <c r="D1657" s="1">
        <v>0</v>
      </c>
      <c r="E1657" s="1">
        <v>0</v>
      </c>
      <c r="F1657" s="1">
        <v>0</v>
      </c>
      <c r="G1657" s="1">
        <v>0</v>
      </c>
      <c r="H1657" s="1">
        <v>0</v>
      </c>
      <c r="I1657" s="1">
        <v>1.4032901539999998</v>
      </c>
    </row>
    <row r="1658" spans="1:9" x14ac:dyDescent="0.2">
      <c r="A1658" s="1" t="s">
        <v>2034</v>
      </c>
      <c r="B1658" s="1">
        <v>0</v>
      </c>
      <c r="C1658" s="1">
        <v>0</v>
      </c>
      <c r="D1658" s="1">
        <v>5.2328411069999996</v>
      </c>
      <c r="E1658" s="1">
        <v>0</v>
      </c>
      <c r="F1658" s="1">
        <v>0</v>
      </c>
      <c r="G1658" s="1">
        <v>0</v>
      </c>
      <c r="H1658" s="1">
        <v>0</v>
      </c>
      <c r="I1658" s="1">
        <v>0</v>
      </c>
    </row>
    <row r="1659" spans="1:9" x14ac:dyDescent="0.2">
      <c r="A1659" s="1" t="s">
        <v>3951</v>
      </c>
      <c r="B1659" s="1">
        <v>0</v>
      </c>
      <c r="C1659" s="1">
        <v>0</v>
      </c>
      <c r="D1659" s="1">
        <v>0</v>
      </c>
      <c r="E1659" s="1">
        <v>0</v>
      </c>
      <c r="F1659" s="1">
        <v>0</v>
      </c>
      <c r="G1659" s="1">
        <v>0</v>
      </c>
      <c r="H1659" s="1">
        <v>0</v>
      </c>
      <c r="I1659" s="1">
        <v>2.697087856</v>
      </c>
    </row>
    <row r="1660" spans="1:9" x14ac:dyDescent="0.2">
      <c r="A1660" s="1" t="s">
        <v>3139</v>
      </c>
      <c r="B1660" s="1">
        <v>0</v>
      </c>
      <c r="C1660" s="1">
        <v>0</v>
      </c>
      <c r="D1660" s="1">
        <v>0</v>
      </c>
      <c r="E1660" s="1">
        <v>0</v>
      </c>
      <c r="F1660" s="1">
        <v>0</v>
      </c>
      <c r="G1660" s="1">
        <v>0</v>
      </c>
      <c r="H1660" s="1">
        <v>0</v>
      </c>
      <c r="I1660" s="1">
        <v>1.2259490256666667</v>
      </c>
    </row>
    <row r="1661" spans="1:9" x14ac:dyDescent="0.2">
      <c r="A1661" s="1" t="s">
        <v>3952</v>
      </c>
      <c r="B1661" s="1">
        <v>0</v>
      </c>
      <c r="C1661" s="1">
        <v>0</v>
      </c>
      <c r="D1661" s="1">
        <v>0</v>
      </c>
      <c r="E1661" s="1">
        <v>0</v>
      </c>
      <c r="F1661" s="1">
        <v>0</v>
      </c>
      <c r="G1661" s="1">
        <v>4.0935959799999999</v>
      </c>
      <c r="H1661" s="1">
        <v>0</v>
      </c>
      <c r="I1661" s="1">
        <v>0</v>
      </c>
    </row>
    <row r="1662" spans="1:9" x14ac:dyDescent="0.2">
      <c r="A1662" s="1" t="s">
        <v>2618</v>
      </c>
      <c r="B1662" s="1">
        <v>0</v>
      </c>
      <c r="C1662" s="1">
        <v>0</v>
      </c>
      <c r="D1662" s="1">
        <v>0</v>
      </c>
      <c r="E1662" s="1">
        <v>0</v>
      </c>
      <c r="F1662" s="1">
        <v>0</v>
      </c>
      <c r="G1662" s="1">
        <v>0</v>
      </c>
      <c r="H1662" s="1">
        <v>0</v>
      </c>
      <c r="I1662" s="1">
        <v>1.055803657</v>
      </c>
    </row>
    <row r="1663" spans="1:9" x14ac:dyDescent="0.2">
      <c r="A1663" s="1" t="s">
        <v>3953</v>
      </c>
      <c r="B1663" s="1">
        <v>0</v>
      </c>
      <c r="C1663" s="1">
        <v>0</v>
      </c>
      <c r="D1663" s="1">
        <v>0</v>
      </c>
      <c r="E1663" s="1">
        <v>0</v>
      </c>
      <c r="F1663" s="1">
        <v>0</v>
      </c>
      <c r="G1663" s="1">
        <v>0</v>
      </c>
      <c r="H1663" s="1">
        <v>0</v>
      </c>
      <c r="I1663" s="1">
        <v>0.73556941533333331</v>
      </c>
    </row>
    <row r="1664" spans="1:9" x14ac:dyDescent="0.2">
      <c r="A1664" s="1" t="s">
        <v>3954</v>
      </c>
      <c r="B1664" s="1">
        <v>0</v>
      </c>
      <c r="C1664" s="1">
        <v>0</v>
      </c>
      <c r="D1664" s="1">
        <v>5.700441783333333</v>
      </c>
      <c r="E1664" s="1">
        <v>0</v>
      </c>
      <c r="F1664" s="1">
        <v>0</v>
      </c>
      <c r="G1664" s="1">
        <v>0</v>
      </c>
      <c r="H1664" s="1">
        <v>0</v>
      </c>
      <c r="I1664" s="1">
        <v>0</v>
      </c>
    </row>
    <row r="1665" spans="1:9" x14ac:dyDescent="0.2">
      <c r="A1665" s="1" t="s">
        <v>3955</v>
      </c>
      <c r="B1665" s="1">
        <v>0</v>
      </c>
      <c r="C1665" s="1">
        <v>9.5565749233333328</v>
      </c>
      <c r="D1665" s="1">
        <v>0</v>
      </c>
      <c r="E1665" s="1">
        <v>0</v>
      </c>
      <c r="F1665" s="1">
        <v>0</v>
      </c>
      <c r="G1665" s="1">
        <v>1.0233989946666666</v>
      </c>
      <c r="H1665" s="1">
        <v>0</v>
      </c>
      <c r="I1665" s="1">
        <v>0</v>
      </c>
    </row>
    <row r="1666" spans="1:9" x14ac:dyDescent="0.2">
      <c r="A1666" s="1" t="s">
        <v>3956</v>
      </c>
      <c r="B1666" s="1">
        <v>0</v>
      </c>
      <c r="C1666" s="1">
        <v>9.5565749233333328</v>
      </c>
      <c r="D1666" s="1">
        <v>6.5294430026666666</v>
      </c>
      <c r="E1666" s="1">
        <v>0</v>
      </c>
      <c r="F1666" s="1">
        <v>0</v>
      </c>
      <c r="G1666" s="1">
        <v>0</v>
      </c>
      <c r="H1666" s="1">
        <v>0</v>
      </c>
      <c r="I1666" s="1">
        <v>0</v>
      </c>
    </row>
    <row r="1667" spans="1:9" x14ac:dyDescent="0.2">
      <c r="A1667" s="1" t="s">
        <v>3957</v>
      </c>
      <c r="B1667" s="1">
        <v>0</v>
      </c>
      <c r="C1667" s="1">
        <v>7.0516391533333334</v>
      </c>
      <c r="D1667" s="1">
        <v>0</v>
      </c>
      <c r="E1667" s="1">
        <v>0</v>
      </c>
      <c r="F1667" s="1">
        <v>0</v>
      </c>
      <c r="G1667" s="1">
        <v>0</v>
      </c>
      <c r="H1667" s="1">
        <v>0</v>
      </c>
      <c r="I1667" s="1">
        <v>0.49037961033333333</v>
      </c>
    </row>
    <row r="1668" spans="1:9" x14ac:dyDescent="0.2">
      <c r="A1668" s="1" t="s">
        <v>3958</v>
      </c>
      <c r="B1668" s="1">
        <v>0</v>
      </c>
      <c r="C1668" s="1">
        <v>0</v>
      </c>
      <c r="D1668" s="1">
        <v>0</v>
      </c>
      <c r="E1668" s="1">
        <v>0</v>
      </c>
      <c r="F1668" s="1">
        <v>0</v>
      </c>
      <c r="G1668" s="1">
        <v>0</v>
      </c>
      <c r="H1668" s="1">
        <v>0</v>
      </c>
      <c r="I1668" s="1">
        <v>0.49037961033333333</v>
      </c>
    </row>
    <row r="1669" spans="1:9" x14ac:dyDescent="0.2">
      <c r="A1669" s="1" t="s">
        <v>2109</v>
      </c>
      <c r="B1669" s="1">
        <v>0</v>
      </c>
      <c r="C1669" s="1">
        <v>0</v>
      </c>
      <c r="D1669" s="1">
        <v>4.7652404299999995</v>
      </c>
      <c r="E1669" s="1">
        <v>0</v>
      </c>
      <c r="F1669" s="1">
        <v>0</v>
      </c>
      <c r="G1669" s="1">
        <v>0</v>
      </c>
      <c r="H1669" s="1">
        <v>0</v>
      </c>
      <c r="I1669" s="1">
        <v>0</v>
      </c>
    </row>
    <row r="1670" spans="1:9" x14ac:dyDescent="0.2">
      <c r="A1670" s="1" t="s">
        <v>3959</v>
      </c>
      <c r="B1670" s="1">
        <v>0</v>
      </c>
      <c r="C1670" s="1">
        <v>2.3505463846666665</v>
      </c>
      <c r="D1670" s="1">
        <v>2.3826202149999998</v>
      </c>
      <c r="E1670" s="1">
        <v>7.9877627466666672</v>
      </c>
      <c r="F1670" s="1">
        <v>0</v>
      </c>
      <c r="G1670" s="1">
        <v>3.0701969840000003</v>
      </c>
      <c r="H1670" s="1">
        <v>29.004675553333332</v>
      </c>
      <c r="I1670" s="1">
        <v>1.9291379899999999</v>
      </c>
    </row>
    <row r="1671" spans="1:9" x14ac:dyDescent="0.2">
      <c r="A1671" s="1" t="s">
        <v>2972</v>
      </c>
      <c r="B1671" s="1">
        <v>0</v>
      </c>
      <c r="C1671" s="1">
        <v>0</v>
      </c>
      <c r="D1671" s="1">
        <v>0</v>
      </c>
      <c r="E1671" s="1">
        <v>0</v>
      </c>
      <c r="F1671" s="1">
        <v>5.5976310833333329</v>
      </c>
      <c r="G1671" s="1">
        <v>0</v>
      </c>
      <c r="H1671" s="1">
        <v>0</v>
      </c>
      <c r="I1671" s="1">
        <v>0</v>
      </c>
    </row>
    <row r="1672" spans="1:9" x14ac:dyDescent="0.2">
      <c r="A1672" s="1" t="s">
        <v>3960</v>
      </c>
      <c r="B1672" s="1">
        <v>0</v>
      </c>
      <c r="C1672" s="1">
        <v>0</v>
      </c>
      <c r="D1672" s="1">
        <v>0</v>
      </c>
      <c r="E1672" s="1">
        <v>0</v>
      </c>
      <c r="F1672" s="1">
        <v>2.7988155413333331</v>
      </c>
      <c r="G1672" s="1">
        <v>0</v>
      </c>
      <c r="H1672" s="1">
        <v>0</v>
      </c>
      <c r="I1672" s="1">
        <v>0</v>
      </c>
    </row>
    <row r="1673" spans="1:9" x14ac:dyDescent="0.2">
      <c r="A1673" s="1" t="s">
        <v>3961</v>
      </c>
      <c r="B1673" s="1">
        <v>0</v>
      </c>
      <c r="C1673" s="1">
        <v>0</v>
      </c>
      <c r="D1673" s="1">
        <v>0</v>
      </c>
      <c r="E1673" s="1">
        <v>0</v>
      </c>
      <c r="F1673" s="1">
        <v>0.93293851366666669</v>
      </c>
      <c r="G1673" s="1">
        <v>0</v>
      </c>
      <c r="H1673" s="1">
        <v>0</v>
      </c>
      <c r="I1673" s="1">
        <v>2.6647074053333331</v>
      </c>
    </row>
    <row r="1674" spans="1:9" x14ac:dyDescent="0.2">
      <c r="A1674" s="1" t="s">
        <v>3962</v>
      </c>
      <c r="B1674" s="1">
        <v>0</v>
      </c>
      <c r="C1674" s="1">
        <v>21.15491746</v>
      </c>
      <c r="D1674" s="1">
        <v>20.441455336666667</v>
      </c>
      <c r="E1674" s="1">
        <v>35.938128933333331</v>
      </c>
      <c r="F1674" s="1">
        <v>6.5305695966666661</v>
      </c>
      <c r="G1674" s="1">
        <v>1.0233989946666666</v>
      </c>
      <c r="H1674" s="1">
        <v>13.948752283333334</v>
      </c>
      <c r="I1674" s="1">
        <v>0</v>
      </c>
    </row>
    <row r="1675" spans="1:9" x14ac:dyDescent="0.2">
      <c r="A1675" s="1" t="s">
        <v>3963</v>
      </c>
      <c r="B1675" s="1">
        <v>0</v>
      </c>
      <c r="C1675" s="1">
        <v>0</v>
      </c>
      <c r="D1675" s="1">
        <v>0</v>
      </c>
      <c r="E1675" s="1">
        <v>14.375251566666668</v>
      </c>
      <c r="F1675" s="1">
        <v>0</v>
      </c>
      <c r="G1675" s="1">
        <v>0</v>
      </c>
      <c r="H1675" s="1">
        <v>0</v>
      </c>
      <c r="I1675" s="1">
        <v>0</v>
      </c>
    </row>
    <row r="1676" spans="1:9" x14ac:dyDescent="0.2">
      <c r="A1676" s="1" t="s">
        <v>3964</v>
      </c>
      <c r="B1676" s="1">
        <v>0</v>
      </c>
      <c r="C1676" s="1">
        <v>0</v>
      </c>
      <c r="D1676" s="1">
        <v>16.678341506666666</v>
      </c>
      <c r="E1676" s="1">
        <v>0</v>
      </c>
      <c r="F1676" s="1">
        <v>0</v>
      </c>
      <c r="G1676" s="1">
        <v>0</v>
      </c>
      <c r="H1676" s="1">
        <v>0</v>
      </c>
      <c r="I1676" s="1">
        <v>0.49037961033333333</v>
      </c>
    </row>
    <row r="1677" spans="1:9" x14ac:dyDescent="0.2">
      <c r="A1677" s="1" t="s">
        <v>3965</v>
      </c>
      <c r="B1677" s="1">
        <v>0</v>
      </c>
      <c r="C1677" s="1">
        <v>0</v>
      </c>
      <c r="D1677" s="1">
        <v>12.760831393333333</v>
      </c>
      <c r="E1677" s="1">
        <v>0</v>
      </c>
      <c r="F1677" s="1">
        <v>0</v>
      </c>
      <c r="G1677" s="1">
        <v>2.6216168036666665</v>
      </c>
      <c r="H1677" s="1">
        <v>0</v>
      </c>
      <c r="I1677" s="1">
        <v>0</v>
      </c>
    </row>
    <row r="1678" spans="1:9" x14ac:dyDescent="0.2">
      <c r="A1678" s="1" t="s">
        <v>2370</v>
      </c>
      <c r="B1678" s="1">
        <v>0</v>
      </c>
      <c r="C1678" s="1">
        <v>4.7010927699999998</v>
      </c>
      <c r="D1678" s="1">
        <v>0</v>
      </c>
      <c r="E1678" s="1">
        <v>0</v>
      </c>
      <c r="F1678" s="1">
        <v>1.8658770276666665</v>
      </c>
      <c r="G1678" s="1">
        <v>0</v>
      </c>
      <c r="H1678" s="1">
        <v>0</v>
      </c>
      <c r="I1678" s="1">
        <v>0</v>
      </c>
    </row>
    <row r="1679" spans="1:9" x14ac:dyDescent="0.2">
      <c r="A1679" s="1" t="s">
        <v>3966</v>
      </c>
      <c r="B1679" s="1">
        <v>0</v>
      </c>
      <c r="C1679" s="1">
        <v>0</v>
      </c>
      <c r="D1679" s="1">
        <v>0</v>
      </c>
      <c r="E1679" s="1">
        <v>0</v>
      </c>
      <c r="F1679" s="1">
        <v>0</v>
      </c>
      <c r="G1679" s="1">
        <v>0</v>
      </c>
      <c r="H1679" s="1">
        <v>0</v>
      </c>
      <c r="I1679" s="1">
        <v>0.73556941533333331</v>
      </c>
    </row>
    <row r="1680" spans="1:9" x14ac:dyDescent="0.2">
      <c r="A1680" s="1" t="s">
        <v>1437</v>
      </c>
      <c r="B1680" s="1">
        <v>0</v>
      </c>
      <c r="C1680" s="1">
        <v>0</v>
      </c>
      <c r="D1680" s="1">
        <v>0</v>
      </c>
      <c r="E1680" s="1">
        <v>7.1876257833333339</v>
      </c>
      <c r="F1680" s="1">
        <v>0</v>
      </c>
      <c r="G1680" s="1">
        <v>3.6381761099999999</v>
      </c>
      <c r="H1680" s="1">
        <v>0</v>
      </c>
      <c r="I1680" s="1">
        <v>0</v>
      </c>
    </row>
    <row r="1681" spans="1:9" x14ac:dyDescent="0.2">
      <c r="A1681" s="1" t="s">
        <v>3967</v>
      </c>
      <c r="B1681" s="1">
        <v>0</v>
      </c>
      <c r="C1681" s="1">
        <v>0</v>
      </c>
      <c r="D1681" s="1">
        <v>8.5506626766666667</v>
      </c>
      <c r="E1681" s="1">
        <v>10.781438676666667</v>
      </c>
      <c r="F1681" s="1">
        <v>0.93293851366666669</v>
      </c>
      <c r="G1681" s="1">
        <v>0</v>
      </c>
      <c r="H1681" s="1">
        <v>0</v>
      </c>
      <c r="I1681" s="1">
        <v>0</v>
      </c>
    </row>
    <row r="1682" spans="1:9" x14ac:dyDescent="0.2">
      <c r="A1682" s="1" t="s">
        <v>3968</v>
      </c>
      <c r="B1682" s="1">
        <v>0</v>
      </c>
      <c r="C1682" s="1">
        <v>0</v>
      </c>
      <c r="D1682" s="1">
        <v>0</v>
      </c>
      <c r="E1682" s="1">
        <v>0</v>
      </c>
      <c r="F1682" s="1">
        <v>2.7988155413333331</v>
      </c>
      <c r="G1682" s="1">
        <v>0</v>
      </c>
      <c r="H1682" s="1">
        <v>0</v>
      </c>
      <c r="I1682" s="1">
        <v>0</v>
      </c>
    </row>
    <row r="1683" spans="1:9" x14ac:dyDescent="0.2">
      <c r="A1683" s="1" t="s">
        <v>1392</v>
      </c>
      <c r="B1683" s="1">
        <v>0</v>
      </c>
      <c r="C1683" s="1">
        <v>0</v>
      </c>
      <c r="D1683" s="1">
        <v>2.8502208919999998</v>
      </c>
      <c r="E1683" s="1">
        <v>22.33199639</v>
      </c>
      <c r="F1683" s="1">
        <v>0</v>
      </c>
      <c r="G1683" s="1">
        <v>0</v>
      </c>
      <c r="H1683" s="1">
        <v>0</v>
      </c>
      <c r="I1683" s="1">
        <v>0</v>
      </c>
    </row>
    <row r="1684" spans="1:9" x14ac:dyDescent="0.2">
      <c r="A1684" s="1" t="s">
        <v>3969</v>
      </c>
      <c r="B1684" s="1">
        <v>0</v>
      </c>
      <c r="C1684" s="1">
        <v>0</v>
      </c>
      <c r="D1684" s="1">
        <v>0</v>
      </c>
      <c r="E1684" s="1">
        <v>0</v>
      </c>
      <c r="F1684" s="1">
        <v>0</v>
      </c>
      <c r="G1684" s="1">
        <v>0</v>
      </c>
      <c r="H1684" s="1">
        <v>0</v>
      </c>
      <c r="I1684" s="1">
        <v>6.174476676666667</v>
      </c>
    </row>
    <row r="1685" spans="1:9" x14ac:dyDescent="0.2">
      <c r="A1685" s="1" t="s">
        <v>3970</v>
      </c>
      <c r="B1685" s="1">
        <v>0</v>
      </c>
      <c r="C1685" s="1">
        <v>0</v>
      </c>
      <c r="D1685" s="1">
        <v>0</v>
      </c>
      <c r="E1685" s="1">
        <v>0</v>
      </c>
      <c r="F1685" s="1">
        <v>0</v>
      </c>
      <c r="G1685" s="1">
        <v>0</v>
      </c>
      <c r="H1685" s="1">
        <v>11.159001826666668</v>
      </c>
      <c r="I1685" s="1">
        <v>0</v>
      </c>
    </row>
    <row r="1686" spans="1:9" x14ac:dyDescent="0.2">
      <c r="A1686" s="1" t="s">
        <v>3971</v>
      </c>
      <c r="B1686" s="1">
        <v>0</v>
      </c>
      <c r="C1686" s="1">
        <v>0</v>
      </c>
      <c r="D1686" s="1">
        <v>1.4251104459999999</v>
      </c>
      <c r="E1686" s="1">
        <v>0</v>
      </c>
      <c r="F1686" s="1">
        <v>0</v>
      </c>
      <c r="G1686" s="1">
        <v>0</v>
      </c>
      <c r="H1686" s="1">
        <v>11.159001826666668</v>
      </c>
      <c r="I1686" s="1">
        <v>0</v>
      </c>
    </row>
    <row r="1687" spans="1:9" x14ac:dyDescent="0.2">
      <c r="A1687" s="1" t="s">
        <v>3972</v>
      </c>
      <c r="B1687" s="1">
        <v>0</v>
      </c>
      <c r="C1687" s="1">
        <v>0</v>
      </c>
      <c r="D1687" s="1">
        <v>0</v>
      </c>
      <c r="E1687" s="1">
        <v>0</v>
      </c>
      <c r="F1687" s="1">
        <v>0</v>
      </c>
      <c r="G1687" s="1">
        <v>0</v>
      </c>
      <c r="H1687" s="1">
        <v>0</v>
      </c>
      <c r="I1687" s="1">
        <v>0.99719116166666666</v>
      </c>
    </row>
    <row r="1688" spans="1:9" x14ac:dyDescent="0.2">
      <c r="A1688" s="1" t="s">
        <v>3973</v>
      </c>
      <c r="B1688" s="1">
        <v>0</v>
      </c>
      <c r="C1688" s="1">
        <v>0</v>
      </c>
      <c r="D1688" s="1">
        <v>0</v>
      </c>
      <c r="E1688" s="1">
        <v>11.98164412</v>
      </c>
      <c r="F1688" s="1">
        <v>0</v>
      </c>
      <c r="G1688" s="1">
        <v>0</v>
      </c>
      <c r="H1688" s="1">
        <v>0</v>
      </c>
      <c r="I1688" s="1">
        <v>0.5613160616666667</v>
      </c>
    </row>
    <row r="1689" spans="1:9" x14ac:dyDescent="0.2">
      <c r="A1689" s="1" t="s">
        <v>3974</v>
      </c>
      <c r="B1689" s="1">
        <v>0</v>
      </c>
      <c r="C1689" s="1">
        <v>0</v>
      </c>
      <c r="D1689" s="1">
        <v>0</v>
      </c>
      <c r="E1689" s="1">
        <v>0</v>
      </c>
      <c r="F1689" s="1">
        <v>0</v>
      </c>
      <c r="G1689" s="1">
        <v>0</v>
      </c>
      <c r="H1689" s="1">
        <v>0</v>
      </c>
      <c r="I1689" s="1">
        <v>1.4032901539999998</v>
      </c>
    </row>
    <row r="1690" spans="1:9" x14ac:dyDescent="0.2">
      <c r="A1690" s="1" t="s">
        <v>2154</v>
      </c>
      <c r="B1690" s="1">
        <v>0</v>
      </c>
      <c r="C1690" s="1">
        <v>0</v>
      </c>
      <c r="D1690" s="1">
        <v>11.913101076666665</v>
      </c>
      <c r="E1690" s="1">
        <v>0</v>
      </c>
      <c r="F1690" s="1">
        <v>1.8658770276666665</v>
      </c>
      <c r="G1690" s="1">
        <v>0</v>
      </c>
      <c r="H1690" s="1">
        <v>0</v>
      </c>
      <c r="I1690" s="1">
        <v>0</v>
      </c>
    </row>
    <row r="1691" spans="1:9" x14ac:dyDescent="0.2">
      <c r="A1691" s="1" t="s">
        <v>3975</v>
      </c>
      <c r="B1691" s="1">
        <v>0</v>
      </c>
      <c r="C1691" s="1">
        <v>0</v>
      </c>
      <c r="D1691" s="1">
        <v>0</v>
      </c>
      <c r="E1691" s="1">
        <v>0</v>
      </c>
      <c r="F1691" s="1">
        <v>0</v>
      </c>
      <c r="G1691" s="1">
        <v>10.914528330000001</v>
      </c>
      <c r="H1691" s="1">
        <v>0</v>
      </c>
      <c r="I1691" s="1">
        <v>0</v>
      </c>
    </row>
    <row r="1692" spans="1:9" x14ac:dyDescent="0.2">
      <c r="A1692" s="1" t="s">
        <v>1612</v>
      </c>
      <c r="B1692" s="1">
        <v>0</v>
      </c>
      <c r="C1692" s="1">
        <v>0</v>
      </c>
      <c r="D1692" s="1">
        <v>0</v>
      </c>
      <c r="E1692" s="1">
        <v>0</v>
      </c>
      <c r="F1692" s="1">
        <v>0</v>
      </c>
      <c r="G1692" s="1">
        <v>2.0467979893333332</v>
      </c>
      <c r="H1692" s="1">
        <v>0</v>
      </c>
      <c r="I1692" s="1">
        <v>0</v>
      </c>
    </row>
    <row r="1693" spans="1:9" x14ac:dyDescent="0.2">
      <c r="A1693" s="1" t="s">
        <v>1848</v>
      </c>
      <c r="B1693" s="1">
        <v>0</v>
      </c>
      <c r="C1693" s="1">
        <v>0</v>
      </c>
      <c r="D1693" s="1">
        <v>0</v>
      </c>
      <c r="E1693" s="1">
        <v>0</v>
      </c>
      <c r="F1693" s="1">
        <v>2.2720714703333331</v>
      </c>
      <c r="G1693" s="1">
        <v>3.6381761099999999</v>
      </c>
      <c r="H1693" s="1">
        <v>11.60187022</v>
      </c>
      <c r="I1693" s="1">
        <v>0</v>
      </c>
    </row>
    <row r="1694" spans="1:9" x14ac:dyDescent="0.2">
      <c r="A1694" s="1" t="s">
        <v>1731</v>
      </c>
      <c r="B1694" s="1">
        <v>0</v>
      </c>
      <c r="C1694" s="1">
        <v>0</v>
      </c>
      <c r="D1694" s="1">
        <v>0</v>
      </c>
      <c r="E1694" s="1">
        <v>0</v>
      </c>
      <c r="F1694" s="1">
        <v>1.8658770276666665</v>
      </c>
      <c r="G1694" s="1">
        <v>0</v>
      </c>
      <c r="H1694" s="1">
        <v>0</v>
      </c>
      <c r="I1694" s="1">
        <v>0</v>
      </c>
    </row>
    <row r="1695" spans="1:9" x14ac:dyDescent="0.2">
      <c r="A1695" s="1" t="s">
        <v>3976</v>
      </c>
      <c r="B1695" s="1">
        <v>0</v>
      </c>
      <c r="C1695" s="1">
        <v>0</v>
      </c>
      <c r="D1695" s="1">
        <v>0</v>
      </c>
      <c r="E1695" s="1">
        <v>0</v>
      </c>
      <c r="F1695" s="1">
        <v>0</v>
      </c>
      <c r="G1695" s="1">
        <v>0</v>
      </c>
      <c r="H1695" s="1">
        <v>0</v>
      </c>
      <c r="I1695" s="1">
        <v>1.8582015386666668</v>
      </c>
    </row>
    <row r="1696" spans="1:9" x14ac:dyDescent="0.2">
      <c r="A1696" s="1" t="s">
        <v>3977</v>
      </c>
      <c r="B1696" s="1">
        <v>0</v>
      </c>
      <c r="C1696" s="1">
        <v>0</v>
      </c>
      <c r="D1696" s="1">
        <v>0</v>
      </c>
      <c r="E1696" s="1">
        <v>0</v>
      </c>
      <c r="F1696" s="1">
        <v>0</v>
      </c>
      <c r="G1696" s="1">
        <v>10.914528330000001</v>
      </c>
      <c r="H1696" s="1">
        <v>0</v>
      </c>
      <c r="I1696" s="1">
        <v>0</v>
      </c>
    </row>
    <row r="1697" spans="1:9" x14ac:dyDescent="0.2">
      <c r="A1697" s="1" t="s">
        <v>2422</v>
      </c>
      <c r="B1697" s="1">
        <v>0</v>
      </c>
      <c r="C1697" s="1">
        <v>11.169658740000001</v>
      </c>
      <c r="D1697" s="1">
        <v>0</v>
      </c>
      <c r="E1697" s="1">
        <v>0</v>
      </c>
      <c r="F1697" s="1">
        <v>1.8658770276666665</v>
      </c>
      <c r="G1697" s="1">
        <v>0</v>
      </c>
      <c r="H1697" s="1">
        <v>0</v>
      </c>
      <c r="I1697" s="1">
        <v>0</v>
      </c>
    </row>
    <row r="1698" spans="1:9" x14ac:dyDescent="0.2">
      <c r="A1698" s="1" t="s">
        <v>3978</v>
      </c>
      <c r="B1698" s="1">
        <v>0</v>
      </c>
      <c r="C1698" s="1">
        <v>2.3505463846666665</v>
      </c>
      <c r="D1698" s="1">
        <v>7.1255522300000003</v>
      </c>
      <c r="E1698" s="1">
        <v>0</v>
      </c>
      <c r="F1698" s="1">
        <v>0</v>
      </c>
      <c r="G1698" s="1">
        <v>0</v>
      </c>
      <c r="H1698" s="1">
        <v>0</v>
      </c>
      <c r="I1698" s="1">
        <v>0.24929779033333332</v>
      </c>
    </row>
    <row r="1699" spans="1:9" x14ac:dyDescent="0.2">
      <c r="A1699" s="1" t="s">
        <v>3979</v>
      </c>
      <c r="B1699" s="1">
        <v>0</v>
      </c>
      <c r="C1699" s="1">
        <v>0</v>
      </c>
      <c r="D1699" s="1">
        <v>0</v>
      </c>
      <c r="E1699" s="1">
        <v>0</v>
      </c>
      <c r="F1699" s="1">
        <v>0</v>
      </c>
      <c r="G1699" s="1">
        <v>0</v>
      </c>
      <c r="H1699" s="1">
        <v>0</v>
      </c>
      <c r="I1699" s="1">
        <v>0.84197409233333331</v>
      </c>
    </row>
    <row r="1700" spans="1:9" x14ac:dyDescent="0.2">
      <c r="A1700" s="1" t="s">
        <v>3980</v>
      </c>
      <c r="B1700" s="1">
        <v>0</v>
      </c>
      <c r="C1700" s="1">
        <v>0</v>
      </c>
      <c r="D1700" s="1">
        <v>0</v>
      </c>
      <c r="E1700" s="1">
        <v>0</v>
      </c>
      <c r="F1700" s="1">
        <v>0</v>
      </c>
      <c r="G1700" s="1">
        <v>0</v>
      </c>
      <c r="H1700" s="1">
        <v>0</v>
      </c>
      <c r="I1700" s="1">
        <v>1.1226321233333334</v>
      </c>
    </row>
    <row r="1701" spans="1:9" x14ac:dyDescent="0.2">
      <c r="A1701" s="1" t="s">
        <v>3981</v>
      </c>
      <c r="B1701" s="1">
        <v>0</v>
      </c>
      <c r="C1701" s="1">
        <v>0</v>
      </c>
      <c r="D1701" s="1">
        <v>0</v>
      </c>
      <c r="E1701" s="1">
        <v>0</v>
      </c>
      <c r="F1701" s="1">
        <v>0</v>
      </c>
      <c r="G1701" s="1">
        <v>0</v>
      </c>
      <c r="H1701" s="1">
        <v>0</v>
      </c>
      <c r="I1701" s="1">
        <v>0.73556941533333331</v>
      </c>
    </row>
    <row r="1702" spans="1:9" x14ac:dyDescent="0.2">
      <c r="A1702" s="1" t="s">
        <v>3982</v>
      </c>
      <c r="B1702" s="1">
        <v>0</v>
      </c>
      <c r="C1702" s="1">
        <v>0</v>
      </c>
      <c r="D1702" s="1">
        <v>0</v>
      </c>
      <c r="E1702" s="1">
        <v>0</v>
      </c>
      <c r="F1702" s="1">
        <v>0</v>
      </c>
      <c r="G1702" s="1">
        <v>3.0701969840000003</v>
      </c>
      <c r="H1702" s="1">
        <v>0</v>
      </c>
      <c r="I1702" s="1">
        <v>0</v>
      </c>
    </row>
    <row r="1703" spans="1:9" x14ac:dyDescent="0.2">
      <c r="A1703" s="1" t="s">
        <v>3983</v>
      </c>
      <c r="B1703" s="1">
        <v>0</v>
      </c>
      <c r="C1703" s="1">
        <v>7.0516391533333334</v>
      </c>
      <c r="D1703" s="1">
        <v>14.295721290000001</v>
      </c>
      <c r="E1703" s="1">
        <v>0</v>
      </c>
      <c r="F1703" s="1">
        <v>0</v>
      </c>
      <c r="G1703" s="1">
        <v>0</v>
      </c>
      <c r="H1703" s="1">
        <v>0</v>
      </c>
      <c r="I1703" s="1">
        <v>0</v>
      </c>
    </row>
    <row r="1704" spans="1:9" x14ac:dyDescent="0.2">
      <c r="A1704" s="1" t="s">
        <v>3984</v>
      </c>
      <c r="B1704" s="1">
        <v>0</v>
      </c>
      <c r="C1704" s="1">
        <v>0</v>
      </c>
      <c r="D1704" s="1">
        <v>0</v>
      </c>
      <c r="E1704" s="1">
        <v>14.375251566666668</v>
      </c>
      <c r="F1704" s="1">
        <v>0</v>
      </c>
      <c r="G1704" s="1">
        <v>0</v>
      </c>
      <c r="H1704" s="1">
        <v>0</v>
      </c>
      <c r="I1704" s="1">
        <v>0</v>
      </c>
    </row>
    <row r="1705" spans="1:9" x14ac:dyDescent="0.2">
      <c r="A1705" s="1" t="s">
        <v>3219</v>
      </c>
      <c r="B1705" s="1">
        <v>0</v>
      </c>
      <c r="C1705" s="1">
        <v>0</v>
      </c>
      <c r="D1705" s="1">
        <v>0</v>
      </c>
      <c r="E1705" s="1">
        <v>0</v>
      </c>
      <c r="F1705" s="1">
        <v>0</v>
      </c>
      <c r="G1705" s="1">
        <v>5.4572641633333339</v>
      </c>
      <c r="H1705" s="1">
        <v>0</v>
      </c>
      <c r="I1705" s="1">
        <v>0</v>
      </c>
    </row>
    <row r="1706" spans="1:9" x14ac:dyDescent="0.2">
      <c r="A1706" s="1" t="s">
        <v>3985</v>
      </c>
      <c r="B1706" s="1">
        <v>0</v>
      </c>
      <c r="C1706" s="1">
        <v>12.742099896666666</v>
      </c>
      <c r="D1706" s="1">
        <v>0</v>
      </c>
      <c r="E1706" s="1">
        <v>0</v>
      </c>
      <c r="F1706" s="1">
        <v>0</v>
      </c>
      <c r="G1706" s="1">
        <v>2.6216168036666665</v>
      </c>
      <c r="H1706" s="1">
        <v>0</v>
      </c>
      <c r="I1706" s="1">
        <v>0</v>
      </c>
    </row>
    <row r="1707" spans="1:9" x14ac:dyDescent="0.2">
      <c r="A1707" s="1" t="s">
        <v>3986</v>
      </c>
      <c r="B1707" s="1">
        <v>0</v>
      </c>
      <c r="C1707" s="1">
        <v>0</v>
      </c>
      <c r="D1707" s="1">
        <v>0</v>
      </c>
      <c r="E1707" s="1">
        <v>0</v>
      </c>
      <c r="F1707" s="1">
        <v>0</v>
      </c>
      <c r="G1707" s="1">
        <v>0</v>
      </c>
      <c r="H1707" s="1">
        <v>0</v>
      </c>
      <c r="I1707" s="1">
        <v>2.2452642466666668</v>
      </c>
    </row>
    <row r="1708" spans="1:9" x14ac:dyDescent="0.2">
      <c r="A1708" s="1" t="s">
        <v>3220</v>
      </c>
      <c r="B1708" s="1">
        <v>0</v>
      </c>
      <c r="C1708" s="1">
        <v>0</v>
      </c>
      <c r="D1708" s="1">
        <v>17.865163949999999</v>
      </c>
      <c r="E1708" s="1">
        <v>0</v>
      </c>
      <c r="F1708" s="1">
        <v>0</v>
      </c>
      <c r="G1708" s="1">
        <v>0</v>
      </c>
      <c r="H1708" s="1">
        <v>0</v>
      </c>
      <c r="I1708" s="1">
        <v>0</v>
      </c>
    </row>
    <row r="1709" spans="1:9" x14ac:dyDescent="0.2">
      <c r="A1709" s="1" t="s">
        <v>3987</v>
      </c>
      <c r="B1709" s="1">
        <v>0</v>
      </c>
      <c r="C1709" s="1">
        <v>0</v>
      </c>
      <c r="D1709" s="1">
        <v>0</v>
      </c>
      <c r="E1709" s="1">
        <v>4.4663992766666665</v>
      </c>
      <c r="F1709" s="1">
        <v>0</v>
      </c>
      <c r="G1709" s="1">
        <v>0</v>
      </c>
      <c r="H1709" s="1">
        <v>0</v>
      </c>
      <c r="I1709" s="1">
        <v>0</v>
      </c>
    </row>
    <row r="1710" spans="1:9" x14ac:dyDescent="0.2">
      <c r="A1710" s="1" t="s">
        <v>3988</v>
      </c>
      <c r="B1710" s="1">
        <v>0</v>
      </c>
      <c r="C1710" s="1">
        <v>16.75448811</v>
      </c>
      <c r="D1710" s="1">
        <v>0</v>
      </c>
      <c r="E1710" s="1">
        <v>0</v>
      </c>
      <c r="F1710" s="1">
        <v>0</v>
      </c>
      <c r="G1710" s="1">
        <v>0</v>
      </c>
      <c r="H1710" s="1">
        <v>0</v>
      </c>
      <c r="I1710" s="1">
        <v>0</v>
      </c>
    </row>
    <row r="1711" spans="1:9" x14ac:dyDescent="0.2">
      <c r="A1711" s="1" t="s">
        <v>3989</v>
      </c>
      <c r="B1711" s="1">
        <v>0</v>
      </c>
      <c r="C1711" s="1">
        <v>0</v>
      </c>
      <c r="D1711" s="1">
        <v>0</v>
      </c>
      <c r="E1711" s="1">
        <v>0</v>
      </c>
      <c r="F1711" s="1">
        <v>0</v>
      </c>
      <c r="G1711" s="1">
        <v>0</v>
      </c>
      <c r="H1711" s="1">
        <v>0</v>
      </c>
      <c r="I1711" s="1">
        <v>0.84197409233333331</v>
      </c>
    </row>
    <row r="1712" spans="1:9" x14ac:dyDescent="0.2">
      <c r="A1712" s="1" t="s">
        <v>3990</v>
      </c>
      <c r="B1712" s="1">
        <v>0</v>
      </c>
      <c r="C1712" s="1">
        <v>0</v>
      </c>
      <c r="D1712" s="1">
        <v>0</v>
      </c>
      <c r="E1712" s="1">
        <v>0</v>
      </c>
      <c r="F1712" s="1">
        <v>3.7317540566666665</v>
      </c>
      <c r="G1712" s="1">
        <v>0</v>
      </c>
      <c r="H1712" s="1">
        <v>0</v>
      </c>
      <c r="I1712" s="1">
        <v>0</v>
      </c>
    </row>
    <row r="1713" spans="1:9" x14ac:dyDescent="0.2">
      <c r="A1713" s="1" t="s">
        <v>3991</v>
      </c>
      <c r="B1713" s="1">
        <v>0</v>
      </c>
      <c r="C1713" s="1">
        <v>0</v>
      </c>
      <c r="D1713" s="1">
        <v>0</v>
      </c>
      <c r="E1713" s="1">
        <v>0</v>
      </c>
      <c r="F1713" s="1">
        <v>0</v>
      </c>
      <c r="G1713" s="1">
        <v>0</v>
      </c>
      <c r="H1713" s="1">
        <v>0</v>
      </c>
      <c r="I1713" s="1">
        <v>2.697087856</v>
      </c>
    </row>
    <row r="1714" spans="1:9" x14ac:dyDescent="0.2">
      <c r="A1714" s="1" t="s">
        <v>3992</v>
      </c>
      <c r="B1714" s="1">
        <v>0</v>
      </c>
      <c r="C1714" s="1">
        <v>0</v>
      </c>
      <c r="D1714" s="1">
        <v>0</v>
      </c>
      <c r="E1714" s="1">
        <v>0</v>
      </c>
      <c r="F1714" s="1">
        <v>0</v>
      </c>
      <c r="G1714" s="1">
        <v>0</v>
      </c>
      <c r="H1714" s="1">
        <v>6.5050804666666666</v>
      </c>
      <c r="I1714" s="1">
        <v>0</v>
      </c>
    </row>
    <row r="1715" spans="1:9" x14ac:dyDescent="0.2">
      <c r="A1715" s="1" t="s">
        <v>3993</v>
      </c>
      <c r="B1715" s="1">
        <v>0</v>
      </c>
      <c r="C1715" s="1">
        <v>0</v>
      </c>
      <c r="D1715" s="1">
        <v>11.913101076666665</v>
      </c>
      <c r="E1715" s="1">
        <v>0</v>
      </c>
      <c r="F1715" s="1">
        <v>0</v>
      </c>
      <c r="G1715" s="1">
        <v>0</v>
      </c>
      <c r="H1715" s="1">
        <v>17.402805333333333</v>
      </c>
      <c r="I1715" s="1">
        <v>0</v>
      </c>
    </row>
    <row r="1716" spans="1:9" x14ac:dyDescent="0.2">
      <c r="A1716" s="1" t="s">
        <v>3994</v>
      </c>
      <c r="B1716" s="1">
        <v>0</v>
      </c>
      <c r="C1716" s="1">
        <v>0</v>
      </c>
      <c r="D1716" s="1">
        <v>7.1478606466666674</v>
      </c>
      <c r="E1716" s="1">
        <v>0</v>
      </c>
      <c r="F1716" s="1">
        <v>0</v>
      </c>
      <c r="G1716" s="1">
        <v>0</v>
      </c>
      <c r="H1716" s="1">
        <v>0</v>
      </c>
      <c r="I1716" s="1">
        <v>0</v>
      </c>
    </row>
    <row r="1717" spans="1:9" x14ac:dyDescent="0.2">
      <c r="A1717" s="1" t="s">
        <v>3995</v>
      </c>
      <c r="B1717" s="1">
        <v>0</v>
      </c>
      <c r="C1717" s="1">
        <v>0</v>
      </c>
      <c r="D1717" s="1">
        <v>0</v>
      </c>
      <c r="E1717" s="1">
        <v>10.781438676666667</v>
      </c>
      <c r="F1717" s="1">
        <v>0</v>
      </c>
      <c r="G1717" s="1">
        <v>0</v>
      </c>
      <c r="H1717" s="1">
        <v>0</v>
      </c>
      <c r="I1717" s="1">
        <v>0</v>
      </c>
    </row>
    <row r="1718" spans="1:9" x14ac:dyDescent="0.2">
      <c r="A1718" s="1" t="s">
        <v>3996</v>
      </c>
      <c r="B1718" s="1">
        <v>0</v>
      </c>
      <c r="C1718" s="1">
        <v>0</v>
      </c>
      <c r="D1718" s="1">
        <v>0</v>
      </c>
      <c r="E1718" s="1">
        <v>0</v>
      </c>
      <c r="F1718" s="1">
        <v>0</v>
      </c>
      <c r="G1718" s="1">
        <v>0</v>
      </c>
      <c r="H1718" s="1">
        <v>0</v>
      </c>
      <c r="I1718" s="1">
        <v>1.1226321233333334</v>
      </c>
    </row>
    <row r="1719" spans="1:9" x14ac:dyDescent="0.2">
      <c r="A1719" s="1" t="s">
        <v>3997</v>
      </c>
      <c r="B1719" s="1">
        <v>0</v>
      </c>
      <c r="C1719" s="1">
        <v>0</v>
      </c>
      <c r="D1719" s="1">
        <v>0</v>
      </c>
      <c r="E1719" s="1">
        <v>0</v>
      </c>
      <c r="F1719" s="1">
        <v>0</v>
      </c>
      <c r="G1719" s="1">
        <v>0</v>
      </c>
      <c r="H1719" s="1">
        <v>16.738502739999998</v>
      </c>
      <c r="I1719" s="1">
        <v>0</v>
      </c>
    </row>
    <row r="1720" spans="1:9" x14ac:dyDescent="0.2">
      <c r="A1720" s="1" t="s">
        <v>1614</v>
      </c>
      <c r="B1720" s="1">
        <v>0</v>
      </c>
      <c r="C1720" s="1">
        <v>0</v>
      </c>
      <c r="D1720" s="1">
        <v>0</v>
      </c>
      <c r="E1720" s="1">
        <v>0</v>
      </c>
      <c r="F1720" s="1">
        <v>0</v>
      </c>
      <c r="G1720" s="1">
        <v>3.6381761099999999</v>
      </c>
      <c r="H1720" s="1">
        <v>0</v>
      </c>
      <c r="I1720" s="1">
        <v>0</v>
      </c>
    </row>
    <row r="1721" spans="1:9" x14ac:dyDescent="0.2">
      <c r="A1721" s="1" t="s">
        <v>3998</v>
      </c>
      <c r="B1721" s="1">
        <v>0</v>
      </c>
      <c r="C1721" s="1">
        <v>0</v>
      </c>
      <c r="D1721" s="1">
        <v>0</v>
      </c>
      <c r="E1721" s="1">
        <v>0</v>
      </c>
      <c r="F1721" s="1">
        <v>2.7988155413333331</v>
      </c>
      <c r="G1721" s="1">
        <v>0</v>
      </c>
      <c r="H1721" s="1">
        <v>0</v>
      </c>
      <c r="I1721" s="1">
        <v>0</v>
      </c>
    </row>
    <row r="1722" spans="1:9" x14ac:dyDescent="0.2">
      <c r="A1722" s="1" t="s">
        <v>3999</v>
      </c>
      <c r="B1722" s="1">
        <v>0</v>
      </c>
      <c r="C1722" s="1">
        <v>0</v>
      </c>
      <c r="D1722" s="1">
        <v>0</v>
      </c>
      <c r="E1722" s="1">
        <v>10.781438676666667</v>
      </c>
      <c r="F1722" s="1">
        <v>0</v>
      </c>
      <c r="G1722" s="1">
        <v>0</v>
      </c>
      <c r="H1722" s="1">
        <v>0</v>
      </c>
      <c r="I1722" s="1">
        <v>0</v>
      </c>
    </row>
    <row r="1723" spans="1:9" x14ac:dyDescent="0.2">
      <c r="A1723" s="1" t="s">
        <v>4000</v>
      </c>
      <c r="B1723" s="1">
        <v>0</v>
      </c>
      <c r="C1723" s="1">
        <v>0</v>
      </c>
      <c r="D1723" s="1">
        <v>0</v>
      </c>
      <c r="E1723" s="1">
        <v>0</v>
      </c>
      <c r="F1723" s="1">
        <v>0</v>
      </c>
      <c r="G1723" s="1">
        <v>0</v>
      </c>
      <c r="H1723" s="1">
        <v>0</v>
      </c>
      <c r="I1723" s="1">
        <v>0.73556941533333331</v>
      </c>
    </row>
    <row r="1724" spans="1:9" x14ac:dyDescent="0.2">
      <c r="A1724" s="1" t="s">
        <v>4001</v>
      </c>
      <c r="B1724" s="1">
        <v>0</v>
      </c>
      <c r="C1724" s="1">
        <v>0</v>
      </c>
      <c r="D1724" s="1">
        <v>0</v>
      </c>
      <c r="E1724" s="1">
        <v>0</v>
      </c>
      <c r="F1724" s="1">
        <v>0</v>
      </c>
      <c r="G1724" s="1">
        <v>0</v>
      </c>
      <c r="H1724" s="1">
        <v>0</v>
      </c>
      <c r="I1724" s="1">
        <v>0.73556941533333331</v>
      </c>
    </row>
    <row r="1725" spans="1:9" x14ac:dyDescent="0.2">
      <c r="A1725" s="1" t="s">
        <v>2003</v>
      </c>
      <c r="B1725" s="1">
        <v>0</v>
      </c>
      <c r="C1725" s="1">
        <v>6.3710499499999997</v>
      </c>
      <c r="D1725" s="1">
        <v>0</v>
      </c>
      <c r="E1725" s="1">
        <v>11.98164412</v>
      </c>
      <c r="F1725" s="1">
        <v>0</v>
      </c>
      <c r="G1725" s="1">
        <v>0</v>
      </c>
      <c r="H1725" s="1">
        <v>0</v>
      </c>
      <c r="I1725" s="1">
        <v>0</v>
      </c>
    </row>
    <row r="1726" spans="1:9" x14ac:dyDescent="0.2">
      <c r="A1726" s="1" t="s">
        <v>3221</v>
      </c>
      <c r="B1726" s="1">
        <v>0</v>
      </c>
      <c r="C1726" s="1">
        <v>0</v>
      </c>
      <c r="D1726" s="1">
        <v>0</v>
      </c>
      <c r="E1726" s="1">
        <v>0</v>
      </c>
      <c r="F1726" s="1">
        <v>0</v>
      </c>
      <c r="G1726" s="1">
        <v>0</v>
      </c>
      <c r="H1726" s="1">
        <v>11.159001826666668</v>
      </c>
      <c r="I1726" s="1">
        <v>0</v>
      </c>
    </row>
    <row r="1727" spans="1:9" x14ac:dyDescent="0.2">
      <c r="A1727" s="1" t="s">
        <v>1555</v>
      </c>
      <c r="B1727" s="1">
        <v>0</v>
      </c>
      <c r="C1727" s="1">
        <v>2.3505463846666665</v>
      </c>
      <c r="D1727" s="1">
        <v>4.2753313366666665</v>
      </c>
      <c r="E1727" s="1">
        <v>3.5938128933333338</v>
      </c>
      <c r="F1727" s="1">
        <v>1.8658770276666665</v>
      </c>
      <c r="G1727" s="1">
        <v>7.2763522199999997</v>
      </c>
      <c r="H1727" s="1">
        <v>0</v>
      </c>
      <c r="I1727" s="1">
        <v>0</v>
      </c>
    </row>
    <row r="1728" spans="1:9" x14ac:dyDescent="0.2">
      <c r="A1728" s="1" t="s">
        <v>2410</v>
      </c>
      <c r="B1728" s="1">
        <v>0</v>
      </c>
      <c r="C1728" s="1">
        <v>9.402185536666666</v>
      </c>
      <c r="D1728" s="1">
        <v>2.8502208919999998</v>
      </c>
      <c r="E1728" s="1">
        <v>0</v>
      </c>
      <c r="F1728" s="1">
        <v>0</v>
      </c>
      <c r="G1728" s="1">
        <v>0</v>
      </c>
      <c r="H1728" s="1">
        <v>0</v>
      </c>
      <c r="I1728" s="1">
        <v>0</v>
      </c>
    </row>
    <row r="1729" spans="1:9" x14ac:dyDescent="0.2">
      <c r="A1729" s="1" t="s">
        <v>4002</v>
      </c>
      <c r="B1729" s="1">
        <v>0</v>
      </c>
      <c r="C1729" s="1">
        <v>0</v>
      </c>
      <c r="D1729" s="1">
        <v>7.1255522300000003</v>
      </c>
      <c r="E1729" s="1">
        <v>0</v>
      </c>
      <c r="F1729" s="1">
        <v>0</v>
      </c>
      <c r="G1729" s="1">
        <v>0</v>
      </c>
      <c r="H1729" s="1">
        <v>0</v>
      </c>
      <c r="I1729" s="1">
        <v>0</v>
      </c>
    </row>
    <row r="1730" spans="1:9" x14ac:dyDescent="0.2">
      <c r="A1730" s="1" t="s">
        <v>4003</v>
      </c>
      <c r="B1730" s="1">
        <v>0</v>
      </c>
      <c r="C1730" s="1">
        <v>0</v>
      </c>
      <c r="D1730" s="1">
        <v>0</v>
      </c>
      <c r="E1730" s="1">
        <v>3.9938813733333336</v>
      </c>
      <c r="F1730" s="1">
        <v>0</v>
      </c>
      <c r="G1730" s="1">
        <v>0</v>
      </c>
      <c r="H1730" s="1">
        <v>6.5050804666666666</v>
      </c>
      <c r="I1730" s="1">
        <v>0</v>
      </c>
    </row>
    <row r="1731" spans="1:9" x14ac:dyDescent="0.2">
      <c r="A1731" s="1" t="s">
        <v>4004</v>
      </c>
      <c r="B1731" s="1">
        <v>0</v>
      </c>
      <c r="C1731" s="1">
        <v>0</v>
      </c>
      <c r="D1731" s="1">
        <v>5.700441783333333</v>
      </c>
      <c r="E1731" s="1">
        <v>0</v>
      </c>
      <c r="F1731" s="1">
        <v>0</v>
      </c>
      <c r="G1731" s="1">
        <v>0</v>
      </c>
      <c r="H1731" s="1">
        <v>0</v>
      </c>
      <c r="I1731" s="1">
        <v>0</v>
      </c>
    </row>
    <row r="1732" spans="1:9" x14ac:dyDescent="0.2">
      <c r="A1732" s="1" t="s">
        <v>1849</v>
      </c>
      <c r="B1732" s="1">
        <v>0</v>
      </c>
      <c r="C1732" s="1">
        <v>0</v>
      </c>
      <c r="D1732" s="1">
        <v>0</v>
      </c>
      <c r="E1732" s="1">
        <v>0</v>
      </c>
      <c r="F1732" s="1">
        <v>3.1969513869999999</v>
      </c>
      <c r="G1732" s="1">
        <v>0</v>
      </c>
      <c r="H1732" s="1">
        <v>4.3367203133333332</v>
      </c>
      <c r="I1732" s="1">
        <v>0</v>
      </c>
    </row>
    <row r="1733" spans="1:9" x14ac:dyDescent="0.2">
      <c r="A1733" s="1" t="s">
        <v>2435</v>
      </c>
      <c r="B1733" s="1">
        <v>0</v>
      </c>
      <c r="C1733" s="1">
        <v>3.1855249746666665</v>
      </c>
      <c r="D1733" s="1">
        <v>0</v>
      </c>
      <c r="E1733" s="1">
        <v>0</v>
      </c>
      <c r="F1733" s="1">
        <v>0</v>
      </c>
      <c r="G1733" s="1">
        <v>2.0467979893333332</v>
      </c>
      <c r="H1733" s="1">
        <v>0</v>
      </c>
      <c r="I1733" s="1">
        <v>0</v>
      </c>
    </row>
    <row r="1734" spans="1:9" x14ac:dyDescent="0.2">
      <c r="A1734" s="1" t="s">
        <v>4005</v>
      </c>
      <c r="B1734" s="1">
        <v>0</v>
      </c>
      <c r="C1734" s="1">
        <v>9.402185536666666</v>
      </c>
      <c r="D1734" s="1">
        <v>0</v>
      </c>
      <c r="E1734" s="1">
        <v>0</v>
      </c>
      <c r="F1734" s="1">
        <v>0</v>
      </c>
      <c r="G1734" s="1">
        <v>0</v>
      </c>
      <c r="H1734" s="1">
        <v>0</v>
      </c>
      <c r="I1734" s="1">
        <v>0</v>
      </c>
    </row>
    <row r="1735" spans="1:9" x14ac:dyDescent="0.2">
      <c r="A1735" s="1" t="s">
        <v>1474</v>
      </c>
      <c r="B1735" s="1">
        <v>0</v>
      </c>
      <c r="C1735" s="1">
        <v>0</v>
      </c>
      <c r="D1735" s="1">
        <v>4.2753313366666665</v>
      </c>
      <c r="E1735" s="1">
        <v>10.781438676666667</v>
      </c>
      <c r="F1735" s="1">
        <v>1.8658770276666665</v>
      </c>
      <c r="G1735" s="1">
        <v>0</v>
      </c>
      <c r="H1735" s="1">
        <v>0</v>
      </c>
      <c r="I1735" s="1">
        <v>0</v>
      </c>
    </row>
    <row r="1736" spans="1:9" x14ac:dyDescent="0.2">
      <c r="A1736" s="1" t="s">
        <v>4006</v>
      </c>
      <c r="B1736" s="1">
        <v>0</v>
      </c>
      <c r="C1736" s="1">
        <v>9.402185536666666</v>
      </c>
      <c r="D1736" s="1">
        <v>1.4251104459999999</v>
      </c>
      <c r="E1736" s="1">
        <v>0</v>
      </c>
      <c r="F1736" s="1">
        <v>0</v>
      </c>
      <c r="G1736" s="1">
        <v>0</v>
      </c>
      <c r="H1736" s="1">
        <v>0</v>
      </c>
      <c r="I1736" s="1">
        <v>0</v>
      </c>
    </row>
    <row r="1737" spans="1:9" x14ac:dyDescent="0.2">
      <c r="A1737" s="1" t="s">
        <v>1732</v>
      </c>
      <c r="B1737" s="1">
        <v>0</v>
      </c>
      <c r="C1737" s="1">
        <v>0</v>
      </c>
      <c r="D1737" s="1">
        <v>1.4251104459999999</v>
      </c>
      <c r="E1737" s="1">
        <v>0</v>
      </c>
      <c r="F1737" s="1">
        <v>1.8658770276666665</v>
      </c>
      <c r="G1737" s="1">
        <v>0</v>
      </c>
      <c r="H1737" s="1">
        <v>0</v>
      </c>
      <c r="I1737" s="1">
        <v>0</v>
      </c>
    </row>
    <row r="1738" spans="1:9" x14ac:dyDescent="0.2">
      <c r="A1738" s="1" t="s">
        <v>4007</v>
      </c>
      <c r="B1738" s="1">
        <v>0</v>
      </c>
      <c r="C1738" s="1">
        <v>7.0516391533333334</v>
      </c>
      <c r="D1738" s="1">
        <v>0</v>
      </c>
      <c r="E1738" s="1">
        <v>0</v>
      </c>
      <c r="F1738" s="1">
        <v>0</v>
      </c>
      <c r="G1738" s="1">
        <v>0</v>
      </c>
      <c r="H1738" s="1">
        <v>0</v>
      </c>
      <c r="I1738" s="1">
        <v>0</v>
      </c>
    </row>
    <row r="1739" spans="1:9" x14ac:dyDescent="0.2">
      <c r="A1739" s="1" t="s">
        <v>4008</v>
      </c>
      <c r="B1739" s="1">
        <v>0</v>
      </c>
      <c r="C1739" s="1">
        <v>0</v>
      </c>
      <c r="D1739" s="1">
        <v>0</v>
      </c>
      <c r="E1739" s="1">
        <v>0</v>
      </c>
      <c r="F1739" s="1">
        <v>9.590854160000001</v>
      </c>
      <c r="G1739" s="1">
        <v>0</v>
      </c>
      <c r="H1739" s="1">
        <v>0</v>
      </c>
      <c r="I1739" s="1">
        <v>0</v>
      </c>
    </row>
    <row r="1740" spans="1:9" x14ac:dyDescent="0.2">
      <c r="A1740" s="1" t="s">
        <v>2045</v>
      </c>
      <c r="B1740" s="1">
        <v>0</v>
      </c>
      <c r="C1740" s="1">
        <v>2.3505463846666665</v>
      </c>
      <c r="D1740" s="1">
        <v>15.720831736000001</v>
      </c>
      <c r="E1740" s="1">
        <v>0</v>
      </c>
      <c r="F1740" s="1">
        <v>0</v>
      </c>
      <c r="G1740" s="1">
        <v>0</v>
      </c>
      <c r="H1740" s="1">
        <v>4.3367203133333332</v>
      </c>
      <c r="I1740" s="1">
        <v>0</v>
      </c>
    </row>
    <row r="1741" spans="1:9" x14ac:dyDescent="0.2">
      <c r="A1741" s="1" t="s">
        <v>4009</v>
      </c>
      <c r="B1741" s="1">
        <v>0</v>
      </c>
      <c r="C1741" s="1">
        <v>0</v>
      </c>
      <c r="D1741" s="1">
        <v>0</v>
      </c>
      <c r="E1741" s="1">
        <v>4.4663992766666665</v>
      </c>
      <c r="F1741" s="1">
        <v>0</v>
      </c>
      <c r="G1741" s="1">
        <v>0</v>
      </c>
      <c r="H1741" s="1">
        <v>0</v>
      </c>
      <c r="I1741" s="1">
        <v>0</v>
      </c>
    </row>
    <row r="1742" spans="1:9" x14ac:dyDescent="0.2">
      <c r="A1742" s="1" t="s">
        <v>1439</v>
      </c>
      <c r="B1742" s="1">
        <v>0</v>
      </c>
      <c r="C1742" s="1">
        <v>0</v>
      </c>
      <c r="D1742" s="1">
        <v>0</v>
      </c>
      <c r="E1742" s="1">
        <v>7.1876257833333339</v>
      </c>
      <c r="F1742" s="1">
        <v>0</v>
      </c>
      <c r="G1742" s="1">
        <v>0</v>
      </c>
      <c r="H1742" s="1">
        <v>0</v>
      </c>
      <c r="I1742" s="1">
        <v>0</v>
      </c>
    </row>
    <row r="1743" spans="1:9" x14ac:dyDescent="0.2">
      <c r="A1743" s="1" t="s">
        <v>4010</v>
      </c>
      <c r="B1743" s="1">
        <v>0</v>
      </c>
      <c r="C1743" s="1">
        <v>0</v>
      </c>
      <c r="D1743" s="1">
        <v>0</v>
      </c>
      <c r="E1743" s="1">
        <v>0</v>
      </c>
      <c r="F1743" s="1">
        <v>0</v>
      </c>
      <c r="G1743" s="1">
        <v>7.8648504099999998</v>
      </c>
      <c r="H1743" s="1">
        <v>0</v>
      </c>
      <c r="I1743" s="1">
        <v>0.49448759533333336</v>
      </c>
    </row>
    <row r="1744" spans="1:9" x14ac:dyDescent="0.2">
      <c r="A1744" s="1" t="s">
        <v>3222</v>
      </c>
      <c r="B1744" s="1">
        <v>0</v>
      </c>
      <c r="C1744" s="1">
        <v>0</v>
      </c>
      <c r="D1744" s="1">
        <v>4.2753313366666665</v>
      </c>
      <c r="E1744" s="1">
        <v>0</v>
      </c>
      <c r="F1744" s="1">
        <v>0</v>
      </c>
      <c r="G1744" s="1">
        <v>0</v>
      </c>
      <c r="H1744" s="1">
        <v>0</v>
      </c>
      <c r="I1744" s="1">
        <v>0</v>
      </c>
    </row>
    <row r="1745" spans="1:9" x14ac:dyDescent="0.2">
      <c r="A1745" s="1" t="s">
        <v>4011</v>
      </c>
      <c r="B1745" s="1">
        <v>0</v>
      </c>
      <c r="C1745" s="1">
        <v>0</v>
      </c>
      <c r="D1745" s="1">
        <v>17.865163949999999</v>
      </c>
      <c r="E1745" s="1">
        <v>0</v>
      </c>
      <c r="F1745" s="1">
        <v>0</v>
      </c>
      <c r="G1745" s="1">
        <v>0</v>
      </c>
      <c r="H1745" s="1">
        <v>0</v>
      </c>
      <c r="I1745" s="1">
        <v>0</v>
      </c>
    </row>
    <row r="1746" spans="1:9" x14ac:dyDescent="0.2">
      <c r="A1746" s="1" t="s">
        <v>1733</v>
      </c>
      <c r="B1746" s="1">
        <v>0</v>
      </c>
      <c r="C1746" s="1">
        <v>0</v>
      </c>
      <c r="D1746" s="1">
        <v>0</v>
      </c>
      <c r="E1746" s="1">
        <v>0</v>
      </c>
      <c r="F1746" s="1">
        <v>1.8658770276666665</v>
      </c>
      <c r="G1746" s="1">
        <v>0</v>
      </c>
      <c r="H1746" s="1">
        <v>0</v>
      </c>
      <c r="I1746" s="1">
        <v>0</v>
      </c>
    </row>
    <row r="1747" spans="1:9" x14ac:dyDescent="0.2">
      <c r="A1747" s="1" t="s">
        <v>4012</v>
      </c>
      <c r="B1747" s="1">
        <v>0</v>
      </c>
      <c r="C1747" s="1">
        <v>0</v>
      </c>
      <c r="D1747" s="1">
        <v>0</v>
      </c>
      <c r="E1747" s="1">
        <v>0</v>
      </c>
      <c r="F1747" s="1">
        <v>0</v>
      </c>
      <c r="G1747" s="1">
        <v>3.0701969840000003</v>
      </c>
      <c r="H1747" s="1">
        <v>0</v>
      </c>
      <c r="I1747" s="1">
        <v>0</v>
      </c>
    </row>
    <row r="1748" spans="1:9" x14ac:dyDescent="0.2">
      <c r="A1748" s="1" t="s">
        <v>3076</v>
      </c>
      <c r="B1748" s="1">
        <v>0</v>
      </c>
      <c r="C1748" s="1">
        <v>0</v>
      </c>
      <c r="D1748" s="1">
        <v>0</v>
      </c>
      <c r="E1748" s="1">
        <v>0</v>
      </c>
      <c r="F1748" s="1">
        <v>0</v>
      </c>
      <c r="G1748" s="1">
        <v>0</v>
      </c>
      <c r="H1748" s="1">
        <v>0</v>
      </c>
      <c r="I1748" s="1">
        <v>0.84197409233333331</v>
      </c>
    </row>
    <row r="1749" spans="1:9" x14ac:dyDescent="0.2">
      <c r="A1749" s="1" t="s">
        <v>4013</v>
      </c>
      <c r="B1749" s="1">
        <v>0</v>
      </c>
      <c r="C1749" s="1">
        <v>0</v>
      </c>
      <c r="D1749" s="1">
        <v>7.1478606466666674</v>
      </c>
      <c r="E1749" s="1">
        <v>0</v>
      </c>
      <c r="F1749" s="1">
        <v>0</v>
      </c>
      <c r="G1749" s="1">
        <v>0</v>
      </c>
      <c r="H1749" s="1">
        <v>0</v>
      </c>
      <c r="I1749" s="1">
        <v>0</v>
      </c>
    </row>
    <row r="1750" spans="1:9" x14ac:dyDescent="0.2">
      <c r="A1750" s="1" t="s">
        <v>4014</v>
      </c>
      <c r="B1750" s="1">
        <v>0</v>
      </c>
      <c r="C1750" s="1">
        <v>0</v>
      </c>
      <c r="D1750" s="1">
        <v>0</v>
      </c>
      <c r="E1750" s="1">
        <v>10.781438676666667</v>
      </c>
      <c r="F1750" s="1">
        <v>0</v>
      </c>
      <c r="G1750" s="1">
        <v>0</v>
      </c>
      <c r="H1750" s="1">
        <v>0</v>
      </c>
      <c r="I1750" s="1">
        <v>0</v>
      </c>
    </row>
    <row r="1751" spans="1:9" x14ac:dyDescent="0.2">
      <c r="A1751" s="1" t="s">
        <v>1397</v>
      </c>
      <c r="B1751" s="1">
        <v>0</v>
      </c>
      <c r="C1751" s="1">
        <v>0</v>
      </c>
      <c r="D1751" s="1">
        <v>0</v>
      </c>
      <c r="E1751" s="1">
        <v>13.142824820000001</v>
      </c>
      <c r="F1751" s="1">
        <v>0</v>
      </c>
      <c r="G1751" s="1">
        <v>0</v>
      </c>
      <c r="H1751" s="1">
        <v>0</v>
      </c>
      <c r="I1751" s="1">
        <v>0</v>
      </c>
    </row>
    <row r="1752" spans="1:9" x14ac:dyDescent="0.2">
      <c r="A1752" s="1" t="s">
        <v>4015</v>
      </c>
      <c r="B1752" s="1">
        <v>0</v>
      </c>
      <c r="C1752" s="1">
        <v>0</v>
      </c>
      <c r="D1752" s="1">
        <v>0</v>
      </c>
      <c r="E1752" s="1">
        <v>11.98164412</v>
      </c>
      <c r="F1752" s="1">
        <v>0</v>
      </c>
      <c r="G1752" s="1">
        <v>0</v>
      </c>
      <c r="H1752" s="1">
        <v>0</v>
      </c>
      <c r="I1752" s="1">
        <v>0.73556941533333331</v>
      </c>
    </row>
    <row r="1753" spans="1:9" x14ac:dyDescent="0.2">
      <c r="A1753" s="1" t="s">
        <v>4016</v>
      </c>
      <c r="B1753" s="1">
        <v>0</v>
      </c>
      <c r="C1753" s="1">
        <v>0</v>
      </c>
      <c r="D1753" s="1">
        <v>0</v>
      </c>
      <c r="E1753" s="1">
        <v>0</v>
      </c>
      <c r="F1753" s="1">
        <v>0</v>
      </c>
      <c r="G1753" s="1">
        <v>0</v>
      </c>
      <c r="H1753" s="1">
        <v>17.402805333333333</v>
      </c>
      <c r="I1753" s="1">
        <v>0</v>
      </c>
    </row>
    <row r="1754" spans="1:9" x14ac:dyDescent="0.2">
      <c r="A1754" s="1" t="s">
        <v>4017</v>
      </c>
      <c r="B1754" s="1">
        <v>0</v>
      </c>
      <c r="C1754" s="1">
        <v>0</v>
      </c>
      <c r="D1754" s="1">
        <v>0</v>
      </c>
      <c r="E1754" s="1">
        <v>0</v>
      </c>
      <c r="F1754" s="1">
        <v>3.7317540566666665</v>
      </c>
      <c r="G1754" s="1">
        <v>0</v>
      </c>
      <c r="H1754" s="1">
        <v>0</v>
      </c>
      <c r="I1754" s="1">
        <v>0</v>
      </c>
    </row>
    <row r="1755" spans="1:9" x14ac:dyDescent="0.2">
      <c r="A1755" s="1" t="s">
        <v>4018</v>
      </c>
      <c r="B1755" s="1">
        <v>0</v>
      </c>
      <c r="C1755" s="1">
        <v>0</v>
      </c>
      <c r="D1755" s="1">
        <v>0</v>
      </c>
      <c r="E1755" s="1">
        <v>0</v>
      </c>
      <c r="F1755" s="1">
        <v>1.8658770276666665</v>
      </c>
      <c r="G1755" s="1">
        <v>1.0233989946666666</v>
      </c>
      <c r="H1755" s="1">
        <v>0</v>
      </c>
      <c r="I1755" s="1">
        <v>4.7295427483333334</v>
      </c>
    </row>
    <row r="1756" spans="1:9" x14ac:dyDescent="0.2">
      <c r="A1756" s="1" t="s">
        <v>4019</v>
      </c>
      <c r="B1756" s="1">
        <v>0</v>
      </c>
      <c r="C1756" s="1">
        <v>0</v>
      </c>
      <c r="D1756" s="1">
        <v>0</v>
      </c>
      <c r="E1756" s="1">
        <v>0</v>
      </c>
      <c r="F1756" s="1">
        <v>2.7988155413333331</v>
      </c>
      <c r="G1756" s="1">
        <v>0</v>
      </c>
      <c r="H1756" s="1">
        <v>0</v>
      </c>
      <c r="I1756" s="1">
        <v>0</v>
      </c>
    </row>
    <row r="1757" spans="1:9" x14ac:dyDescent="0.2">
      <c r="A1757" s="1" t="s">
        <v>3224</v>
      </c>
      <c r="B1757" s="1">
        <v>0</v>
      </c>
      <c r="C1757" s="1">
        <v>3.1855249746666665</v>
      </c>
      <c r="D1757" s="1">
        <v>0</v>
      </c>
      <c r="E1757" s="1">
        <v>14.375251566666668</v>
      </c>
      <c r="F1757" s="1">
        <v>0</v>
      </c>
      <c r="G1757" s="1">
        <v>0</v>
      </c>
      <c r="H1757" s="1">
        <v>0</v>
      </c>
      <c r="I1757" s="1">
        <v>0.84197409233333331</v>
      </c>
    </row>
    <row r="1758" spans="1:9" x14ac:dyDescent="0.2">
      <c r="A1758" s="1" t="s">
        <v>4020</v>
      </c>
      <c r="B1758" s="1">
        <v>0</v>
      </c>
      <c r="C1758" s="1">
        <v>0</v>
      </c>
      <c r="D1758" s="1">
        <v>0</v>
      </c>
      <c r="E1758" s="1">
        <v>0</v>
      </c>
      <c r="F1758" s="1">
        <v>2.7988155413333331</v>
      </c>
      <c r="G1758" s="1">
        <v>0</v>
      </c>
      <c r="H1758" s="1">
        <v>0</v>
      </c>
      <c r="I1758" s="1">
        <v>0</v>
      </c>
    </row>
    <row r="1759" spans="1:9" x14ac:dyDescent="0.2">
      <c r="A1759" s="1" t="s">
        <v>4021</v>
      </c>
      <c r="B1759" s="1">
        <v>0</v>
      </c>
      <c r="C1759" s="1">
        <v>0</v>
      </c>
      <c r="D1759" s="1">
        <v>0</v>
      </c>
      <c r="E1759" s="1">
        <v>0</v>
      </c>
      <c r="F1759" s="1">
        <v>0</v>
      </c>
      <c r="G1759" s="1">
        <v>0</v>
      </c>
      <c r="H1759" s="1">
        <v>0</v>
      </c>
      <c r="I1759" s="1">
        <v>1.4032901539999998</v>
      </c>
    </row>
    <row r="1760" spans="1:9" x14ac:dyDescent="0.2">
      <c r="A1760" s="1" t="s">
        <v>4022</v>
      </c>
      <c r="B1760" s="1">
        <v>0</v>
      </c>
      <c r="C1760" s="1">
        <v>0</v>
      </c>
      <c r="D1760" s="1">
        <v>0</v>
      </c>
      <c r="E1760" s="1">
        <v>0</v>
      </c>
      <c r="F1760" s="1">
        <v>0</v>
      </c>
      <c r="G1760" s="1">
        <v>0</v>
      </c>
      <c r="H1760" s="1">
        <v>11.159001826666668</v>
      </c>
      <c r="I1760" s="1">
        <v>0</v>
      </c>
    </row>
    <row r="1761" spans="1:9" x14ac:dyDescent="0.2">
      <c r="A1761" s="1" t="s">
        <v>3160</v>
      </c>
      <c r="B1761" s="1">
        <v>0</v>
      </c>
      <c r="C1761" s="1">
        <v>0</v>
      </c>
      <c r="D1761" s="1">
        <v>0</v>
      </c>
      <c r="E1761" s="1">
        <v>0</v>
      </c>
      <c r="F1761" s="1">
        <v>0</v>
      </c>
      <c r="G1761" s="1">
        <v>0</v>
      </c>
      <c r="H1761" s="1">
        <v>0</v>
      </c>
      <c r="I1761" s="1">
        <v>0.84197409233333331</v>
      </c>
    </row>
    <row r="1762" spans="1:9" x14ac:dyDescent="0.2">
      <c r="A1762" s="1" t="s">
        <v>4023</v>
      </c>
      <c r="B1762" s="1">
        <v>0</v>
      </c>
      <c r="C1762" s="1">
        <v>0</v>
      </c>
      <c r="D1762" s="1">
        <v>0</v>
      </c>
      <c r="E1762" s="1">
        <v>0</v>
      </c>
      <c r="F1762" s="1">
        <v>0</v>
      </c>
      <c r="G1762" s="1">
        <v>0</v>
      </c>
      <c r="H1762" s="1">
        <v>0</v>
      </c>
      <c r="I1762" s="1">
        <v>0.73556941533333331</v>
      </c>
    </row>
    <row r="1763" spans="1:9" x14ac:dyDescent="0.2">
      <c r="A1763" s="1" t="s">
        <v>4024</v>
      </c>
      <c r="B1763" s="1">
        <v>0</v>
      </c>
      <c r="C1763" s="1">
        <v>0</v>
      </c>
      <c r="D1763" s="1">
        <v>10.208665113333334</v>
      </c>
      <c r="E1763" s="1">
        <v>0</v>
      </c>
      <c r="F1763" s="1">
        <v>0</v>
      </c>
      <c r="G1763" s="1">
        <v>0</v>
      </c>
      <c r="H1763" s="1">
        <v>0</v>
      </c>
      <c r="I1763" s="1">
        <v>0</v>
      </c>
    </row>
    <row r="1764" spans="1:9" x14ac:dyDescent="0.2">
      <c r="A1764" s="1" t="s">
        <v>4025</v>
      </c>
      <c r="B1764" s="1">
        <v>0</v>
      </c>
      <c r="C1764" s="1">
        <v>0</v>
      </c>
      <c r="D1764" s="1">
        <v>7.6564988366666666</v>
      </c>
      <c r="E1764" s="1">
        <v>0</v>
      </c>
      <c r="F1764" s="1">
        <v>0</v>
      </c>
      <c r="G1764" s="1">
        <v>0</v>
      </c>
      <c r="H1764" s="1">
        <v>0</v>
      </c>
      <c r="I1764" s="1">
        <v>0</v>
      </c>
    </row>
    <row r="1765" spans="1:9" x14ac:dyDescent="0.2">
      <c r="A1765" s="1" t="s">
        <v>4026</v>
      </c>
      <c r="B1765" s="1">
        <v>0</v>
      </c>
      <c r="C1765" s="1">
        <v>2.3505463846666665</v>
      </c>
      <c r="D1765" s="1">
        <v>0</v>
      </c>
      <c r="E1765" s="1">
        <v>0</v>
      </c>
      <c r="F1765" s="1">
        <v>0.93293851366666669</v>
      </c>
      <c r="G1765" s="1">
        <v>0</v>
      </c>
      <c r="H1765" s="1">
        <v>0</v>
      </c>
      <c r="I1765" s="1">
        <v>0</v>
      </c>
    </row>
    <row r="1766" spans="1:9" x14ac:dyDescent="0.2">
      <c r="A1766" s="1" t="s">
        <v>3078</v>
      </c>
      <c r="B1766" s="1">
        <v>0</v>
      </c>
      <c r="C1766" s="1">
        <v>0</v>
      </c>
      <c r="D1766" s="1">
        <v>0</v>
      </c>
      <c r="E1766" s="1">
        <v>0</v>
      </c>
      <c r="F1766" s="1">
        <v>0</v>
      </c>
      <c r="G1766" s="1">
        <v>5.4572641633333339</v>
      </c>
      <c r="H1766" s="1">
        <v>0</v>
      </c>
      <c r="I1766" s="1">
        <v>0</v>
      </c>
    </row>
    <row r="1767" spans="1:9" x14ac:dyDescent="0.2">
      <c r="A1767" s="1" t="s">
        <v>4027</v>
      </c>
      <c r="B1767" s="1">
        <v>0</v>
      </c>
      <c r="C1767" s="1">
        <v>0</v>
      </c>
      <c r="D1767" s="1">
        <v>4.2753313366666665</v>
      </c>
      <c r="E1767" s="1">
        <v>0</v>
      </c>
      <c r="F1767" s="1">
        <v>0</v>
      </c>
      <c r="G1767" s="1">
        <v>0</v>
      </c>
      <c r="H1767" s="1">
        <v>0</v>
      </c>
      <c r="I1767" s="1">
        <v>0</v>
      </c>
    </row>
    <row r="1768" spans="1:9" x14ac:dyDescent="0.2">
      <c r="A1768" s="1" t="s">
        <v>4028</v>
      </c>
      <c r="B1768" s="1">
        <v>0</v>
      </c>
      <c r="C1768" s="1">
        <v>0</v>
      </c>
      <c r="D1768" s="1">
        <v>0</v>
      </c>
      <c r="E1768" s="1">
        <v>0</v>
      </c>
      <c r="F1768" s="1">
        <v>0</v>
      </c>
      <c r="G1768" s="1">
        <v>0</v>
      </c>
      <c r="H1768" s="1">
        <v>0</v>
      </c>
      <c r="I1768" s="1">
        <v>0.74789337133333333</v>
      </c>
    </row>
    <row r="1769" spans="1:9" x14ac:dyDescent="0.2">
      <c r="A1769" s="1" t="s">
        <v>4029</v>
      </c>
      <c r="B1769" s="1">
        <v>0</v>
      </c>
      <c r="C1769" s="1">
        <v>0</v>
      </c>
      <c r="D1769" s="1">
        <v>4.2753313366666665</v>
      </c>
      <c r="E1769" s="1">
        <v>0</v>
      </c>
      <c r="F1769" s="1">
        <v>0</v>
      </c>
      <c r="G1769" s="1">
        <v>0</v>
      </c>
      <c r="H1769" s="1">
        <v>0</v>
      </c>
      <c r="I1769" s="1">
        <v>0</v>
      </c>
    </row>
    <row r="1770" spans="1:9" x14ac:dyDescent="0.2">
      <c r="A1770" s="1" t="s">
        <v>2411</v>
      </c>
      <c r="B1770" s="1">
        <v>0</v>
      </c>
      <c r="C1770" s="1">
        <v>19.546902793333334</v>
      </c>
      <c r="D1770" s="1">
        <v>2.8502208919999998</v>
      </c>
      <c r="E1770" s="1">
        <v>0</v>
      </c>
      <c r="F1770" s="1">
        <v>0</v>
      </c>
      <c r="G1770" s="1">
        <v>11.503026520000001</v>
      </c>
      <c r="H1770" s="1">
        <v>0</v>
      </c>
      <c r="I1770" s="1">
        <v>0</v>
      </c>
    </row>
    <row r="1771" spans="1:9" x14ac:dyDescent="0.2">
      <c r="A1771" s="1" t="s">
        <v>4030</v>
      </c>
      <c r="B1771" s="1">
        <v>0</v>
      </c>
      <c r="C1771" s="1">
        <v>0</v>
      </c>
      <c r="D1771" s="1">
        <v>0</v>
      </c>
      <c r="E1771" s="1">
        <v>0</v>
      </c>
      <c r="F1771" s="1">
        <v>0</v>
      </c>
      <c r="G1771" s="1">
        <v>0</v>
      </c>
      <c r="H1771" s="1">
        <v>0</v>
      </c>
      <c r="I1771" s="1">
        <v>0.84197409233333331</v>
      </c>
    </row>
    <row r="1772" spans="1:9" x14ac:dyDescent="0.2">
      <c r="A1772" s="1" t="s">
        <v>4031</v>
      </c>
      <c r="B1772" s="1">
        <v>0</v>
      </c>
      <c r="C1772" s="1">
        <v>0</v>
      </c>
      <c r="D1772" s="1">
        <v>9.5304808599999991</v>
      </c>
      <c r="E1772" s="1">
        <v>0</v>
      </c>
      <c r="F1772" s="1">
        <v>0</v>
      </c>
      <c r="G1772" s="1">
        <v>0</v>
      </c>
      <c r="H1772" s="1">
        <v>0</v>
      </c>
      <c r="I1772" s="1">
        <v>0</v>
      </c>
    </row>
    <row r="1773" spans="1:9" x14ac:dyDescent="0.2">
      <c r="A1773" s="1" t="s">
        <v>4032</v>
      </c>
      <c r="B1773" s="1">
        <v>0</v>
      </c>
      <c r="C1773" s="1">
        <v>0</v>
      </c>
      <c r="D1773" s="1">
        <v>9.5304808599999991</v>
      </c>
      <c r="E1773" s="1">
        <v>0</v>
      </c>
      <c r="F1773" s="1">
        <v>0</v>
      </c>
      <c r="G1773" s="1">
        <v>0</v>
      </c>
      <c r="H1773" s="1">
        <v>0</v>
      </c>
      <c r="I1773" s="1">
        <v>0</v>
      </c>
    </row>
    <row r="1774" spans="1:9" x14ac:dyDescent="0.2">
      <c r="A1774" s="1" t="s">
        <v>4033</v>
      </c>
      <c r="B1774" s="1">
        <v>0</v>
      </c>
      <c r="C1774" s="1">
        <v>0</v>
      </c>
      <c r="D1774" s="1">
        <v>0</v>
      </c>
      <c r="E1774" s="1">
        <v>0</v>
      </c>
      <c r="F1774" s="1">
        <v>0.93293851366666669</v>
      </c>
      <c r="G1774" s="1">
        <v>0</v>
      </c>
      <c r="H1774" s="1">
        <v>0</v>
      </c>
      <c r="I1774" s="1">
        <v>0.5613160616666667</v>
      </c>
    </row>
    <row r="1775" spans="1:9" x14ac:dyDescent="0.2">
      <c r="A1775" s="1" t="s">
        <v>4034</v>
      </c>
      <c r="B1775" s="1">
        <v>0</v>
      </c>
      <c r="C1775" s="1">
        <v>0</v>
      </c>
      <c r="D1775" s="1">
        <v>0</v>
      </c>
      <c r="E1775" s="1">
        <v>0</v>
      </c>
      <c r="F1775" s="1">
        <v>0</v>
      </c>
      <c r="G1775" s="1">
        <v>0</v>
      </c>
      <c r="H1775" s="1">
        <v>0</v>
      </c>
      <c r="I1775" s="1">
        <v>0.77103764099999994</v>
      </c>
    </row>
    <row r="1776" spans="1:9" x14ac:dyDescent="0.2">
      <c r="A1776" s="1" t="s">
        <v>1544</v>
      </c>
      <c r="B1776" s="1">
        <v>0</v>
      </c>
      <c r="C1776" s="1">
        <v>0</v>
      </c>
      <c r="D1776" s="1">
        <v>0</v>
      </c>
      <c r="E1776" s="1">
        <v>2.9775995186666666</v>
      </c>
      <c r="F1776" s="1">
        <v>0</v>
      </c>
      <c r="G1776" s="1">
        <v>3.6381761099999999</v>
      </c>
      <c r="H1776" s="1">
        <v>0</v>
      </c>
      <c r="I1776" s="1">
        <v>0</v>
      </c>
    </row>
    <row r="1777" spans="1:9" x14ac:dyDescent="0.2">
      <c r="A1777" s="1" t="s">
        <v>4035</v>
      </c>
      <c r="B1777" s="1">
        <v>0</v>
      </c>
      <c r="C1777" s="1">
        <v>0</v>
      </c>
      <c r="D1777" s="1">
        <v>0</v>
      </c>
      <c r="E1777" s="1">
        <v>0</v>
      </c>
      <c r="F1777" s="1">
        <v>0</v>
      </c>
      <c r="G1777" s="1">
        <v>7.8648504099999998</v>
      </c>
      <c r="H1777" s="1">
        <v>0</v>
      </c>
      <c r="I1777" s="1">
        <v>0</v>
      </c>
    </row>
    <row r="1778" spans="1:9" x14ac:dyDescent="0.2">
      <c r="A1778" s="1" t="s">
        <v>2372</v>
      </c>
      <c r="B1778" s="1">
        <v>0</v>
      </c>
      <c r="C1778" s="1">
        <v>4.7010927699999998</v>
      </c>
      <c r="D1778" s="1">
        <v>0</v>
      </c>
      <c r="E1778" s="1">
        <v>0</v>
      </c>
      <c r="F1778" s="1">
        <v>0</v>
      </c>
      <c r="G1778" s="1">
        <v>0</v>
      </c>
      <c r="H1778" s="1">
        <v>0</v>
      </c>
      <c r="I1778" s="1">
        <v>0</v>
      </c>
    </row>
    <row r="1779" spans="1:9" x14ac:dyDescent="0.2">
      <c r="A1779" s="1" t="s">
        <v>1888</v>
      </c>
      <c r="B1779" s="1">
        <v>0</v>
      </c>
      <c r="C1779" s="1">
        <v>0</v>
      </c>
      <c r="D1779" s="1">
        <v>0</v>
      </c>
      <c r="E1779" s="1">
        <v>0</v>
      </c>
      <c r="F1779" s="1">
        <v>0</v>
      </c>
      <c r="G1779" s="1">
        <v>2.0467979893333332</v>
      </c>
      <c r="H1779" s="1">
        <v>17.346881246666666</v>
      </c>
      <c r="I1779" s="1">
        <v>5.4681999386666673</v>
      </c>
    </row>
    <row r="1780" spans="1:9" x14ac:dyDescent="0.2">
      <c r="A1780" s="1" t="s">
        <v>4036</v>
      </c>
      <c r="B1780" s="1">
        <v>0</v>
      </c>
      <c r="C1780" s="1">
        <v>0</v>
      </c>
      <c r="D1780" s="1">
        <v>0</v>
      </c>
      <c r="E1780" s="1">
        <v>10.781438676666667</v>
      </c>
      <c r="F1780" s="1">
        <v>0</v>
      </c>
      <c r="G1780" s="1">
        <v>0</v>
      </c>
      <c r="H1780" s="1">
        <v>0</v>
      </c>
      <c r="I1780" s="1">
        <v>0</v>
      </c>
    </row>
    <row r="1781" spans="1:9" x14ac:dyDescent="0.2">
      <c r="A1781" s="1" t="s">
        <v>4037</v>
      </c>
      <c r="B1781" s="1">
        <v>0</v>
      </c>
      <c r="C1781" s="1">
        <v>0</v>
      </c>
      <c r="D1781" s="1">
        <v>0</v>
      </c>
      <c r="E1781" s="1">
        <v>0</v>
      </c>
      <c r="F1781" s="1">
        <v>0</v>
      </c>
      <c r="G1781" s="1">
        <v>6.1403939666666671</v>
      </c>
      <c r="H1781" s="1">
        <v>0</v>
      </c>
      <c r="I1781" s="1">
        <v>0</v>
      </c>
    </row>
    <row r="1782" spans="1:9" x14ac:dyDescent="0.2">
      <c r="A1782" s="1" t="s">
        <v>4038</v>
      </c>
      <c r="B1782" s="1">
        <v>0</v>
      </c>
      <c r="C1782" s="1">
        <v>7.0516391533333334</v>
      </c>
      <c r="D1782" s="1">
        <v>0</v>
      </c>
      <c r="E1782" s="1">
        <v>0</v>
      </c>
      <c r="F1782" s="1">
        <v>0</v>
      </c>
      <c r="G1782" s="1">
        <v>0</v>
      </c>
      <c r="H1782" s="1">
        <v>0</v>
      </c>
      <c r="I1782" s="1">
        <v>0</v>
      </c>
    </row>
    <row r="1783" spans="1:9" x14ac:dyDescent="0.2">
      <c r="A1783" s="1" t="s">
        <v>4039</v>
      </c>
      <c r="B1783" s="1">
        <v>0</v>
      </c>
      <c r="C1783" s="1">
        <v>0</v>
      </c>
      <c r="D1783" s="1">
        <v>0</v>
      </c>
      <c r="E1783" s="1">
        <v>0</v>
      </c>
      <c r="F1783" s="1">
        <v>0</v>
      </c>
      <c r="G1783" s="1">
        <v>0</v>
      </c>
      <c r="H1783" s="1">
        <v>0</v>
      </c>
      <c r="I1783" s="1">
        <v>0.5613160616666667</v>
      </c>
    </row>
    <row r="1784" spans="1:9" x14ac:dyDescent="0.2">
      <c r="A1784" s="1" t="s">
        <v>4040</v>
      </c>
      <c r="B1784" s="1">
        <v>0</v>
      </c>
      <c r="C1784" s="1">
        <v>0</v>
      </c>
      <c r="D1784" s="1">
        <v>5.700441783333333</v>
      </c>
      <c r="E1784" s="1">
        <v>3.5938128933333338</v>
      </c>
      <c r="F1784" s="1">
        <v>0</v>
      </c>
      <c r="G1784" s="1">
        <v>0</v>
      </c>
      <c r="H1784" s="1">
        <v>0</v>
      </c>
      <c r="I1784" s="1">
        <v>0.28065803066666667</v>
      </c>
    </row>
    <row r="1785" spans="1:9" x14ac:dyDescent="0.2">
      <c r="A1785" s="1" t="s">
        <v>3006</v>
      </c>
      <c r="B1785" s="1">
        <v>0</v>
      </c>
      <c r="C1785" s="1">
        <v>0</v>
      </c>
      <c r="D1785" s="1">
        <v>4.2753313366666665</v>
      </c>
      <c r="E1785" s="1">
        <v>0</v>
      </c>
      <c r="F1785" s="1">
        <v>0</v>
      </c>
      <c r="G1785" s="1">
        <v>0</v>
      </c>
      <c r="H1785" s="1">
        <v>0</v>
      </c>
      <c r="I1785" s="1">
        <v>0</v>
      </c>
    </row>
    <row r="1786" spans="1:9" x14ac:dyDescent="0.2">
      <c r="A1786" s="1" t="s">
        <v>4041</v>
      </c>
      <c r="B1786" s="1">
        <v>0</v>
      </c>
      <c r="C1786" s="1">
        <v>0</v>
      </c>
      <c r="D1786" s="1">
        <v>0</v>
      </c>
      <c r="E1786" s="1">
        <v>1.4887997593333333</v>
      </c>
      <c r="F1786" s="1">
        <v>0</v>
      </c>
      <c r="G1786" s="1">
        <v>0</v>
      </c>
      <c r="H1786" s="1">
        <v>0</v>
      </c>
      <c r="I1786" s="1">
        <v>0.5613160616666667</v>
      </c>
    </row>
    <row r="1787" spans="1:9" x14ac:dyDescent="0.2">
      <c r="A1787" s="1" t="s">
        <v>4042</v>
      </c>
      <c r="B1787" s="1">
        <v>0</v>
      </c>
      <c r="C1787" s="1">
        <v>0</v>
      </c>
      <c r="D1787" s="1">
        <v>0</v>
      </c>
      <c r="E1787" s="1">
        <v>0</v>
      </c>
      <c r="F1787" s="1">
        <v>0</v>
      </c>
      <c r="G1787" s="1">
        <v>0</v>
      </c>
      <c r="H1787" s="1">
        <v>0</v>
      </c>
      <c r="I1787" s="1">
        <v>0.73556941533333331</v>
      </c>
    </row>
    <row r="1788" spans="1:9" x14ac:dyDescent="0.2">
      <c r="A1788" s="1" t="s">
        <v>4043</v>
      </c>
      <c r="B1788" s="1">
        <v>0</v>
      </c>
      <c r="C1788" s="1">
        <v>3.1855249746666665</v>
      </c>
      <c r="D1788" s="1">
        <v>0</v>
      </c>
      <c r="E1788" s="1">
        <v>0</v>
      </c>
      <c r="F1788" s="1">
        <v>0</v>
      </c>
      <c r="G1788" s="1">
        <v>0</v>
      </c>
      <c r="H1788" s="1">
        <v>0</v>
      </c>
      <c r="I1788" s="1">
        <v>0.73556941533333331</v>
      </c>
    </row>
    <row r="1789" spans="1:9" x14ac:dyDescent="0.2">
      <c r="A1789" s="1" t="s">
        <v>4044</v>
      </c>
      <c r="B1789" s="1">
        <v>0</v>
      </c>
      <c r="C1789" s="1">
        <v>0</v>
      </c>
      <c r="D1789" s="1">
        <v>0</v>
      </c>
      <c r="E1789" s="1">
        <v>0</v>
      </c>
      <c r="F1789" s="1">
        <v>0</v>
      </c>
      <c r="G1789" s="1">
        <v>0</v>
      </c>
      <c r="H1789" s="1">
        <v>0</v>
      </c>
      <c r="I1789" s="1">
        <v>7.5777668333333326</v>
      </c>
    </row>
    <row r="1790" spans="1:9" x14ac:dyDescent="0.2">
      <c r="A1790" s="1" t="s">
        <v>4045</v>
      </c>
      <c r="B1790" s="1">
        <v>0</v>
      </c>
      <c r="C1790" s="1">
        <v>0</v>
      </c>
      <c r="D1790" s="1">
        <v>0</v>
      </c>
      <c r="E1790" s="1">
        <v>28.750503133333336</v>
      </c>
      <c r="F1790" s="1">
        <v>0</v>
      </c>
      <c r="G1790" s="1">
        <v>0</v>
      </c>
      <c r="H1790" s="1">
        <v>2.1683601559999999</v>
      </c>
      <c r="I1790" s="1">
        <v>0</v>
      </c>
    </row>
    <row r="1791" spans="1:9" x14ac:dyDescent="0.2">
      <c r="A1791" s="1" t="s">
        <v>4046</v>
      </c>
      <c r="B1791" s="1">
        <v>0</v>
      </c>
      <c r="C1791" s="1">
        <v>0</v>
      </c>
      <c r="D1791" s="1">
        <v>0</v>
      </c>
      <c r="E1791" s="1">
        <v>0</v>
      </c>
      <c r="F1791" s="1">
        <v>0</v>
      </c>
      <c r="G1791" s="1">
        <v>3.0701969840000003</v>
      </c>
      <c r="H1791" s="1">
        <v>0</v>
      </c>
      <c r="I1791" s="1">
        <v>0</v>
      </c>
    </row>
    <row r="1792" spans="1:9" x14ac:dyDescent="0.2">
      <c r="A1792" s="1" t="s">
        <v>1944</v>
      </c>
      <c r="B1792" s="1">
        <v>0</v>
      </c>
      <c r="C1792" s="1">
        <v>0</v>
      </c>
      <c r="D1792" s="1">
        <v>0</v>
      </c>
      <c r="E1792" s="1">
        <v>0</v>
      </c>
      <c r="F1792" s="1">
        <v>7.9923784666666675</v>
      </c>
      <c r="G1792" s="1">
        <v>4.4407048583333335</v>
      </c>
      <c r="H1792" s="1">
        <v>34.584176466666669</v>
      </c>
      <c r="I1792" s="1">
        <v>0</v>
      </c>
    </row>
    <row r="1793" spans="1:9" x14ac:dyDescent="0.2">
      <c r="A1793" s="1" t="s">
        <v>4047</v>
      </c>
      <c r="B1793" s="1">
        <v>0</v>
      </c>
      <c r="C1793" s="1">
        <v>0</v>
      </c>
      <c r="D1793" s="1">
        <v>0</v>
      </c>
      <c r="E1793" s="1">
        <v>0</v>
      </c>
      <c r="F1793" s="1">
        <v>0</v>
      </c>
      <c r="G1793" s="1">
        <v>7.8648504099999998</v>
      </c>
      <c r="H1793" s="1">
        <v>0</v>
      </c>
      <c r="I1793" s="1">
        <v>0</v>
      </c>
    </row>
    <row r="1794" spans="1:9" x14ac:dyDescent="0.2">
      <c r="A1794" s="1" t="s">
        <v>4048</v>
      </c>
      <c r="B1794" s="1">
        <v>0</v>
      </c>
      <c r="C1794" s="1">
        <v>0</v>
      </c>
      <c r="D1794" s="1">
        <v>0</v>
      </c>
      <c r="E1794" s="1">
        <v>0</v>
      </c>
      <c r="F1794" s="1">
        <v>3.7317540566666665</v>
      </c>
      <c r="G1794" s="1">
        <v>0</v>
      </c>
      <c r="H1794" s="1">
        <v>0</v>
      </c>
      <c r="I1794" s="1">
        <v>0.5613160616666667</v>
      </c>
    </row>
    <row r="1795" spans="1:9" x14ac:dyDescent="0.2">
      <c r="A1795" s="1" t="s">
        <v>2649</v>
      </c>
      <c r="B1795" s="1">
        <v>0</v>
      </c>
      <c r="C1795" s="1">
        <v>0</v>
      </c>
      <c r="D1795" s="1">
        <v>0</v>
      </c>
      <c r="E1795" s="1">
        <v>0</v>
      </c>
      <c r="F1795" s="1">
        <v>0</v>
      </c>
      <c r="G1795" s="1">
        <v>0</v>
      </c>
      <c r="H1795" s="1">
        <v>0</v>
      </c>
      <c r="I1795" s="1">
        <v>1.296885477</v>
      </c>
    </row>
    <row r="1796" spans="1:9" x14ac:dyDescent="0.2">
      <c r="A1796" s="1" t="s">
        <v>1509</v>
      </c>
      <c r="B1796" s="1">
        <v>0</v>
      </c>
      <c r="C1796" s="1">
        <v>0</v>
      </c>
      <c r="D1796" s="1">
        <v>1.4251104459999999</v>
      </c>
      <c r="E1796" s="1">
        <v>0</v>
      </c>
      <c r="F1796" s="1">
        <v>0.93293851366666669</v>
      </c>
      <c r="G1796" s="1">
        <v>10.70049777</v>
      </c>
      <c r="H1796" s="1">
        <v>5.5795009133333338</v>
      </c>
      <c r="I1796" s="1">
        <v>0</v>
      </c>
    </row>
    <row r="1797" spans="1:9" x14ac:dyDescent="0.2">
      <c r="A1797" s="1" t="s">
        <v>4049</v>
      </c>
      <c r="B1797" s="1">
        <v>0</v>
      </c>
      <c r="C1797" s="1">
        <v>0</v>
      </c>
      <c r="D1797" s="1">
        <v>0</v>
      </c>
      <c r="E1797" s="1">
        <v>0</v>
      </c>
      <c r="F1797" s="1">
        <v>0</v>
      </c>
      <c r="G1797" s="1">
        <v>7.2763522199999997</v>
      </c>
      <c r="H1797" s="1">
        <v>0</v>
      </c>
      <c r="I1797" s="1">
        <v>0.73556941533333331</v>
      </c>
    </row>
    <row r="1798" spans="1:9" x14ac:dyDescent="0.2">
      <c r="A1798" s="1" t="s">
        <v>4050</v>
      </c>
      <c r="B1798" s="1">
        <v>0</v>
      </c>
      <c r="C1798" s="1">
        <v>0</v>
      </c>
      <c r="D1798" s="1">
        <v>0</v>
      </c>
      <c r="E1798" s="1">
        <v>8.9327985566666666</v>
      </c>
      <c r="F1798" s="1">
        <v>0</v>
      </c>
      <c r="G1798" s="1">
        <v>0</v>
      </c>
      <c r="H1798" s="1">
        <v>0</v>
      </c>
      <c r="I1798" s="1">
        <v>0</v>
      </c>
    </row>
    <row r="1799" spans="1:9" x14ac:dyDescent="0.2">
      <c r="A1799" s="1" t="s">
        <v>4051</v>
      </c>
      <c r="B1799" s="1">
        <v>0</v>
      </c>
      <c r="C1799" s="1">
        <v>0</v>
      </c>
      <c r="D1799" s="1">
        <v>0</v>
      </c>
      <c r="E1799" s="1">
        <v>0</v>
      </c>
      <c r="F1799" s="1">
        <v>0</v>
      </c>
      <c r="G1799" s="1">
        <v>0</v>
      </c>
      <c r="H1799" s="1">
        <v>0</v>
      </c>
      <c r="I1799" s="1">
        <v>0.98075922033333329</v>
      </c>
    </row>
    <row r="1800" spans="1:9" x14ac:dyDescent="0.2">
      <c r="A1800" s="1" t="s">
        <v>4052</v>
      </c>
      <c r="B1800" s="1">
        <v>0</v>
      </c>
      <c r="C1800" s="1">
        <v>0</v>
      </c>
      <c r="D1800" s="1">
        <v>0</v>
      </c>
      <c r="E1800" s="1">
        <v>0</v>
      </c>
      <c r="F1800" s="1">
        <v>2.7988155413333331</v>
      </c>
      <c r="G1800" s="1">
        <v>0</v>
      </c>
      <c r="H1800" s="1">
        <v>0</v>
      </c>
      <c r="I1800" s="1">
        <v>0</v>
      </c>
    </row>
    <row r="1801" spans="1:9" x14ac:dyDescent="0.2">
      <c r="A1801" s="1" t="s">
        <v>4053</v>
      </c>
      <c r="B1801" s="1">
        <v>0</v>
      </c>
      <c r="C1801" s="1">
        <v>0</v>
      </c>
      <c r="D1801" s="1">
        <v>0</v>
      </c>
      <c r="E1801" s="1">
        <v>0</v>
      </c>
      <c r="F1801" s="1">
        <v>2.7988155413333331</v>
      </c>
      <c r="G1801" s="1">
        <v>0</v>
      </c>
      <c r="H1801" s="1">
        <v>0</v>
      </c>
      <c r="I1801" s="1">
        <v>0</v>
      </c>
    </row>
    <row r="1802" spans="1:9" x14ac:dyDescent="0.2">
      <c r="A1802" s="1" t="s">
        <v>4054</v>
      </c>
      <c r="B1802" s="1">
        <v>0</v>
      </c>
      <c r="C1802" s="1">
        <v>3.1855249746666665</v>
      </c>
      <c r="D1802" s="1">
        <v>1.4251104459999999</v>
      </c>
      <c r="E1802" s="1">
        <v>0</v>
      </c>
      <c r="F1802" s="1">
        <v>0</v>
      </c>
      <c r="G1802" s="1">
        <v>2.6216168036666665</v>
      </c>
      <c r="H1802" s="1">
        <v>2.1683601559999999</v>
      </c>
      <c r="I1802" s="1">
        <v>0</v>
      </c>
    </row>
    <row r="1803" spans="1:9" x14ac:dyDescent="0.2">
      <c r="A1803" s="1" t="s">
        <v>4055</v>
      </c>
      <c r="B1803" s="1">
        <v>0</v>
      </c>
      <c r="C1803" s="1">
        <v>0</v>
      </c>
      <c r="D1803" s="1">
        <v>4.2753313366666665</v>
      </c>
      <c r="E1803" s="1">
        <v>0</v>
      </c>
      <c r="F1803" s="1">
        <v>0</v>
      </c>
      <c r="G1803" s="1">
        <v>0</v>
      </c>
      <c r="H1803" s="1">
        <v>0</v>
      </c>
      <c r="I1803" s="1">
        <v>0</v>
      </c>
    </row>
    <row r="1804" spans="1:9" x14ac:dyDescent="0.2">
      <c r="A1804" s="1" t="s">
        <v>4056</v>
      </c>
      <c r="B1804" s="1">
        <v>0</v>
      </c>
      <c r="C1804" s="1">
        <v>0</v>
      </c>
      <c r="D1804" s="1">
        <v>0</v>
      </c>
      <c r="E1804" s="1">
        <v>0</v>
      </c>
      <c r="F1804" s="1">
        <v>7.9923784666666675</v>
      </c>
      <c r="G1804" s="1">
        <v>0</v>
      </c>
      <c r="H1804" s="1">
        <v>0</v>
      </c>
      <c r="I1804" s="1">
        <v>0</v>
      </c>
    </row>
    <row r="1805" spans="1:9" x14ac:dyDescent="0.2">
      <c r="A1805" s="1" t="s">
        <v>4057</v>
      </c>
      <c r="B1805" s="1">
        <v>0</v>
      </c>
      <c r="C1805" s="1">
        <v>0</v>
      </c>
      <c r="D1805" s="1">
        <v>0</v>
      </c>
      <c r="E1805" s="1">
        <v>0</v>
      </c>
      <c r="F1805" s="1">
        <v>0</v>
      </c>
      <c r="G1805" s="1">
        <v>0</v>
      </c>
      <c r="H1805" s="1">
        <v>0</v>
      </c>
      <c r="I1805" s="1">
        <v>3.3293403693333334</v>
      </c>
    </row>
    <row r="1806" spans="1:9" x14ac:dyDescent="0.2">
      <c r="A1806" s="1" t="s">
        <v>4058</v>
      </c>
      <c r="B1806" s="1">
        <v>0</v>
      </c>
      <c r="C1806" s="1">
        <v>0</v>
      </c>
      <c r="D1806" s="1">
        <v>0</v>
      </c>
      <c r="E1806" s="1">
        <v>0</v>
      </c>
      <c r="F1806" s="1">
        <v>0</v>
      </c>
      <c r="G1806" s="1">
        <v>0</v>
      </c>
      <c r="H1806" s="1">
        <v>8.6734406233333328</v>
      </c>
      <c r="I1806" s="1">
        <v>0</v>
      </c>
    </row>
    <row r="1807" spans="1:9" x14ac:dyDescent="0.2">
      <c r="A1807" s="1" t="s">
        <v>4059</v>
      </c>
      <c r="B1807" s="1">
        <v>0</v>
      </c>
      <c r="C1807" s="1">
        <v>0</v>
      </c>
      <c r="D1807" s="1">
        <v>4.2753313366666665</v>
      </c>
      <c r="E1807" s="1">
        <v>0</v>
      </c>
      <c r="F1807" s="1">
        <v>0</v>
      </c>
      <c r="G1807" s="1">
        <v>0</v>
      </c>
      <c r="H1807" s="1">
        <v>0</v>
      </c>
      <c r="I1807" s="1">
        <v>0</v>
      </c>
    </row>
    <row r="1808" spans="1:9" x14ac:dyDescent="0.2">
      <c r="A1808" s="1" t="s">
        <v>1850</v>
      </c>
      <c r="B1808" s="1">
        <v>0</v>
      </c>
      <c r="C1808" s="1">
        <v>0</v>
      </c>
      <c r="D1808" s="1">
        <v>0</v>
      </c>
      <c r="E1808" s="1">
        <v>0</v>
      </c>
      <c r="F1808" s="1">
        <v>3.7317540566666665</v>
      </c>
      <c r="G1808" s="1">
        <v>1.8190880546666666</v>
      </c>
      <c r="H1808" s="1">
        <v>5.5795009133333338</v>
      </c>
      <c r="I1808" s="1">
        <v>0</v>
      </c>
    </row>
    <row r="1809" spans="1:9" x14ac:dyDescent="0.2">
      <c r="A1809" s="1" t="s">
        <v>2619</v>
      </c>
      <c r="B1809" s="1">
        <v>0</v>
      </c>
      <c r="C1809" s="1">
        <v>0</v>
      </c>
      <c r="D1809" s="1">
        <v>1.4251104459999999</v>
      </c>
      <c r="E1809" s="1">
        <v>0</v>
      </c>
      <c r="F1809" s="1">
        <v>0</v>
      </c>
      <c r="G1809" s="1">
        <v>1.8190880546666666</v>
      </c>
      <c r="H1809" s="1">
        <v>0</v>
      </c>
      <c r="I1809" s="1">
        <v>9.362964357000001</v>
      </c>
    </row>
    <row r="1810" spans="1:9" x14ac:dyDescent="0.2">
      <c r="A1810" s="1" t="s">
        <v>4060</v>
      </c>
      <c r="B1810" s="1">
        <v>0</v>
      </c>
      <c r="C1810" s="1">
        <v>0</v>
      </c>
      <c r="D1810" s="1">
        <v>0</v>
      </c>
      <c r="E1810" s="1">
        <v>0</v>
      </c>
      <c r="F1810" s="1">
        <v>0</v>
      </c>
      <c r="G1810" s="1">
        <v>0</v>
      </c>
      <c r="H1810" s="1">
        <v>0</v>
      </c>
      <c r="I1810" s="1">
        <v>0.98075922033333329</v>
      </c>
    </row>
    <row r="1811" spans="1:9" x14ac:dyDescent="0.2">
      <c r="A1811" s="1" t="s">
        <v>4061</v>
      </c>
      <c r="B1811" s="1">
        <v>0</v>
      </c>
      <c r="C1811" s="1">
        <v>0</v>
      </c>
      <c r="D1811" s="1">
        <v>0</v>
      </c>
      <c r="E1811" s="1">
        <v>0</v>
      </c>
      <c r="F1811" s="1">
        <v>0</v>
      </c>
      <c r="G1811" s="1">
        <v>0</v>
      </c>
      <c r="H1811" s="1">
        <v>0</v>
      </c>
      <c r="I1811" s="1">
        <v>1.4711388306666666</v>
      </c>
    </row>
    <row r="1812" spans="1:9" x14ac:dyDescent="0.2">
      <c r="A1812" s="1" t="s">
        <v>4062</v>
      </c>
      <c r="B1812" s="1">
        <v>0</v>
      </c>
      <c r="C1812" s="1">
        <v>0</v>
      </c>
      <c r="D1812" s="1">
        <v>7.1478606466666674</v>
      </c>
      <c r="E1812" s="1">
        <v>0</v>
      </c>
      <c r="F1812" s="1">
        <v>0</v>
      </c>
      <c r="G1812" s="1">
        <v>0</v>
      </c>
      <c r="H1812" s="1">
        <v>0</v>
      </c>
      <c r="I1812" s="1">
        <v>0</v>
      </c>
    </row>
    <row r="1813" spans="1:9" x14ac:dyDescent="0.2">
      <c r="A1813" s="1" t="s">
        <v>1533</v>
      </c>
      <c r="B1813" s="1">
        <v>0</v>
      </c>
      <c r="C1813" s="1">
        <v>4.7010927699999998</v>
      </c>
      <c r="D1813" s="1">
        <v>0</v>
      </c>
      <c r="E1813" s="1">
        <v>0</v>
      </c>
      <c r="F1813" s="1">
        <v>0.93293851366666669</v>
      </c>
      <c r="G1813" s="1">
        <v>7.2763522199999997</v>
      </c>
      <c r="H1813" s="1">
        <v>0</v>
      </c>
      <c r="I1813" s="1">
        <v>0</v>
      </c>
    </row>
    <row r="1814" spans="1:9" x14ac:dyDescent="0.2">
      <c r="A1814" s="1" t="s">
        <v>4063</v>
      </c>
      <c r="B1814" s="1">
        <v>0</v>
      </c>
      <c r="C1814" s="1">
        <v>0</v>
      </c>
      <c r="D1814" s="1">
        <v>2.3826202149999998</v>
      </c>
      <c r="E1814" s="1">
        <v>0</v>
      </c>
      <c r="F1814" s="1">
        <v>0.93293851366666669</v>
      </c>
      <c r="G1814" s="1">
        <v>0</v>
      </c>
      <c r="H1814" s="1">
        <v>17.402805333333333</v>
      </c>
      <c r="I1814" s="1">
        <v>0.77103764099999994</v>
      </c>
    </row>
    <row r="1815" spans="1:9" x14ac:dyDescent="0.2">
      <c r="A1815" s="1" t="s">
        <v>1770</v>
      </c>
      <c r="B1815" s="1">
        <v>0</v>
      </c>
      <c r="C1815" s="1">
        <v>0</v>
      </c>
      <c r="D1815" s="1">
        <v>0</v>
      </c>
      <c r="E1815" s="1">
        <v>0</v>
      </c>
      <c r="F1815" s="1">
        <v>2.7988155413333331</v>
      </c>
      <c r="G1815" s="1">
        <v>2.0467979893333332</v>
      </c>
      <c r="H1815" s="1">
        <v>0</v>
      </c>
      <c r="I1815" s="1">
        <v>0</v>
      </c>
    </row>
    <row r="1816" spans="1:9" x14ac:dyDescent="0.2">
      <c r="A1816" s="1" t="s">
        <v>4064</v>
      </c>
      <c r="B1816" s="1">
        <v>0</v>
      </c>
      <c r="C1816" s="1">
        <v>0</v>
      </c>
      <c r="D1816" s="1">
        <v>0</v>
      </c>
      <c r="E1816" s="1">
        <v>10.781438676666667</v>
      </c>
      <c r="F1816" s="1">
        <v>0</v>
      </c>
      <c r="G1816" s="1">
        <v>0</v>
      </c>
      <c r="H1816" s="1">
        <v>0</v>
      </c>
      <c r="I1816" s="1">
        <v>0</v>
      </c>
    </row>
    <row r="1817" spans="1:9" x14ac:dyDescent="0.2">
      <c r="A1817" s="1" t="s">
        <v>4065</v>
      </c>
      <c r="B1817" s="1">
        <v>0</v>
      </c>
      <c r="C1817" s="1">
        <v>0</v>
      </c>
      <c r="D1817" s="1">
        <v>0</v>
      </c>
      <c r="E1817" s="1">
        <v>0</v>
      </c>
      <c r="F1817" s="1">
        <v>0</v>
      </c>
      <c r="G1817" s="1">
        <v>0</v>
      </c>
      <c r="H1817" s="1">
        <v>0</v>
      </c>
      <c r="I1817" s="1">
        <v>0.49037961033333333</v>
      </c>
    </row>
    <row r="1818" spans="1:9" x14ac:dyDescent="0.2">
      <c r="A1818" s="1" t="s">
        <v>4066</v>
      </c>
      <c r="B1818" s="1">
        <v>0</v>
      </c>
      <c r="C1818" s="1">
        <v>0</v>
      </c>
      <c r="D1818" s="1">
        <v>0</v>
      </c>
      <c r="E1818" s="1">
        <v>0</v>
      </c>
      <c r="F1818" s="1">
        <v>3.7317540566666665</v>
      </c>
      <c r="G1818" s="1">
        <v>0</v>
      </c>
      <c r="H1818" s="1">
        <v>0</v>
      </c>
      <c r="I1818" s="1">
        <v>0</v>
      </c>
    </row>
    <row r="1819" spans="1:9" x14ac:dyDescent="0.2">
      <c r="A1819" s="1" t="s">
        <v>1974</v>
      </c>
      <c r="B1819" s="1">
        <v>0</v>
      </c>
      <c r="C1819" s="1">
        <v>14.257667693333332</v>
      </c>
      <c r="D1819" s="1">
        <v>9.3796638933333334</v>
      </c>
      <c r="E1819" s="1">
        <v>28.750503133333336</v>
      </c>
      <c r="F1819" s="1">
        <v>2.7988155413333331</v>
      </c>
      <c r="G1819" s="1">
        <v>6.4875028476666659</v>
      </c>
      <c r="H1819" s="1">
        <v>13.327361982666668</v>
      </c>
      <c r="I1819" s="1">
        <v>0</v>
      </c>
    </row>
    <row r="1820" spans="1:9" x14ac:dyDescent="0.2">
      <c r="A1820" s="1" t="s">
        <v>1475</v>
      </c>
      <c r="B1820" s="1">
        <v>0</v>
      </c>
      <c r="C1820" s="1">
        <v>0</v>
      </c>
      <c r="D1820" s="1">
        <v>0</v>
      </c>
      <c r="E1820" s="1">
        <v>3.5938128933333338</v>
      </c>
      <c r="F1820" s="1">
        <v>1.8658770276666665</v>
      </c>
      <c r="G1820" s="1">
        <v>0</v>
      </c>
      <c r="H1820" s="1">
        <v>0</v>
      </c>
      <c r="I1820" s="1">
        <v>0</v>
      </c>
    </row>
    <row r="1821" spans="1:9" x14ac:dyDescent="0.2">
      <c r="A1821" s="1" t="s">
        <v>4067</v>
      </c>
      <c r="B1821" s="1">
        <v>0</v>
      </c>
      <c r="C1821" s="1">
        <v>0</v>
      </c>
      <c r="D1821" s="1">
        <v>0</v>
      </c>
      <c r="E1821" s="1">
        <v>0</v>
      </c>
      <c r="F1821" s="1">
        <v>0</v>
      </c>
      <c r="G1821" s="1">
        <v>0</v>
      </c>
      <c r="H1821" s="1">
        <v>0</v>
      </c>
      <c r="I1821" s="1">
        <v>0.84197409233333331</v>
      </c>
    </row>
    <row r="1822" spans="1:9" x14ac:dyDescent="0.2">
      <c r="A1822" s="1" t="s">
        <v>4068</v>
      </c>
      <c r="B1822" s="1">
        <v>0</v>
      </c>
      <c r="C1822" s="1">
        <v>2.3505463846666665</v>
      </c>
      <c r="D1822" s="1">
        <v>0</v>
      </c>
      <c r="E1822" s="1">
        <v>0</v>
      </c>
      <c r="F1822" s="1">
        <v>0</v>
      </c>
      <c r="G1822" s="1">
        <v>0</v>
      </c>
      <c r="H1822" s="1">
        <v>0</v>
      </c>
      <c r="I1822" s="1">
        <v>3.6860630473333331</v>
      </c>
    </row>
    <row r="1823" spans="1:9" x14ac:dyDescent="0.2">
      <c r="A1823" s="1" t="s">
        <v>4069</v>
      </c>
      <c r="B1823" s="1">
        <v>0</v>
      </c>
      <c r="C1823" s="1">
        <v>0</v>
      </c>
      <c r="D1823" s="1">
        <v>7.6564988366666666</v>
      </c>
      <c r="E1823" s="1">
        <v>0</v>
      </c>
      <c r="F1823" s="1">
        <v>0</v>
      </c>
      <c r="G1823" s="1">
        <v>0</v>
      </c>
      <c r="H1823" s="1">
        <v>0</v>
      </c>
      <c r="I1823" s="1">
        <v>0</v>
      </c>
    </row>
    <row r="1824" spans="1:9" x14ac:dyDescent="0.2">
      <c r="A1824" s="1" t="s">
        <v>4070</v>
      </c>
      <c r="B1824" s="1">
        <v>0</v>
      </c>
      <c r="C1824" s="1">
        <v>0</v>
      </c>
      <c r="D1824" s="1">
        <v>0</v>
      </c>
      <c r="E1824" s="1">
        <v>0</v>
      </c>
      <c r="F1824" s="1">
        <v>0</v>
      </c>
      <c r="G1824" s="1">
        <v>0</v>
      </c>
      <c r="H1824" s="1">
        <v>0</v>
      </c>
      <c r="I1824" s="1">
        <v>0.73556941533333331</v>
      </c>
    </row>
    <row r="1825" spans="1:9" x14ac:dyDescent="0.2">
      <c r="A1825" s="1" t="s">
        <v>4071</v>
      </c>
      <c r="B1825" s="1">
        <v>0</v>
      </c>
      <c r="C1825" s="1">
        <v>0</v>
      </c>
      <c r="D1825" s="1">
        <v>28.591442580000002</v>
      </c>
      <c r="E1825" s="1">
        <v>0</v>
      </c>
      <c r="F1825" s="1">
        <v>0</v>
      </c>
      <c r="G1825" s="1">
        <v>0</v>
      </c>
      <c r="H1825" s="1">
        <v>0</v>
      </c>
      <c r="I1825" s="1">
        <v>0</v>
      </c>
    </row>
    <row r="1826" spans="1:9" x14ac:dyDescent="0.2">
      <c r="A1826" s="1" t="s">
        <v>2436</v>
      </c>
      <c r="B1826" s="1">
        <v>0</v>
      </c>
      <c r="C1826" s="1">
        <v>15.927624873333334</v>
      </c>
      <c r="D1826" s="1">
        <v>0</v>
      </c>
      <c r="E1826" s="1">
        <v>0</v>
      </c>
      <c r="F1826" s="1">
        <v>0</v>
      </c>
      <c r="G1826" s="1">
        <v>3.6381761099999999</v>
      </c>
      <c r="H1826" s="1">
        <v>0</v>
      </c>
      <c r="I1826" s="1">
        <v>0</v>
      </c>
    </row>
    <row r="1827" spans="1:9" x14ac:dyDescent="0.2">
      <c r="A1827" s="1" t="s">
        <v>4072</v>
      </c>
      <c r="B1827" s="1">
        <v>0</v>
      </c>
      <c r="C1827" s="1">
        <v>0</v>
      </c>
      <c r="D1827" s="1">
        <v>0</v>
      </c>
      <c r="E1827" s="1">
        <v>0</v>
      </c>
      <c r="F1827" s="1">
        <v>0</v>
      </c>
      <c r="G1827" s="1">
        <v>0</v>
      </c>
      <c r="H1827" s="1">
        <v>0</v>
      </c>
      <c r="I1827" s="1">
        <v>0.73556941533333331</v>
      </c>
    </row>
    <row r="1828" spans="1:9" x14ac:dyDescent="0.2">
      <c r="A1828" s="1" t="s">
        <v>1686</v>
      </c>
      <c r="B1828" s="1">
        <v>0</v>
      </c>
      <c r="C1828" s="1">
        <v>10.237164128</v>
      </c>
      <c r="D1828" s="1">
        <v>5.1043325566666669</v>
      </c>
      <c r="E1828" s="1">
        <v>2.9775995186666666</v>
      </c>
      <c r="F1828" s="1">
        <v>20.382048171333334</v>
      </c>
      <c r="G1828" s="1">
        <v>1.8190880546666666</v>
      </c>
      <c r="H1828" s="1">
        <v>2.7897504566666669</v>
      </c>
      <c r="I1828" s="1">
        <v>0</v>
      </c>
    </row>
    <row r="1829" spans="1:9" x14ac:dyDescent="0.2">
      <c r="A1829" s="1" t="s">
        <v>4073</v>
      </c>
      <c r="B1829" s="1">
        <v>0</v>
      </c>
      <c r="C1829" s="1">
        <v>0</v>
      </c>
      <c r="D1829" s="1">
        <v>0</v>
      </c>
      <c r="E1829" s="1">
        <v>0</v>
      </c>
      <c r="F1829" s="1">
        <v>0</v>
      </c>
      <c r="G1829" s="1">
        <v>0</v>
      </c>
      <c r="H1829" s="1">
        <v>0</v>
      </c>
      <c r="I1829" s="1">
        <v>8.3364533733333328</v>
      </c>
    </row>
    <row r="1830" spans="1:9" x14ac:dyDescent="0.2">
      <c r="A1830" s="1" t="s">
        <v>4074</v>
      </c>
      <c r="B1830" s="1">
        <v>0</v>
      </c>
      <c r="C1830" s="1">
        <v>0</v>
      </c>
      <c r="D1830" s="1">
        <v>0</v>
      </c>
      <c r="E1830" s="1">
        <v>11.98164412</v>
      </c>
      <c r="F1830" s="1">
        <v>0</v>
      </c>
      <c r="G1830" s="1">
        <v>0</v>
      </c>
      <c r="H1830" s="1">
        <v>0</v>
      </c>
      <c r="I1830" s="1">
        <v>0</v>
      </c>
    </row>
    <row r="1831" spans="1:9" x14ac:dyDescent="0.2">
      <c r="A1831" s="1" t="s">
        <v>1441</v>
      </c>
      <c r="B1831" s="1">
        <v>0</v>
      </c>
      <c r="C1831" s="1">
        <v>0</v>
      </c>
      <c r="D1831" s="1">
        <v>0</v>
      </c>
      <c r="E1831" s="1">
        <v>7.1876257833333339</v>
      </c>
      <c r="F1831" s="1">
        <v>2.7988155413333331</v>
      </c>
      <c r="G1831" s="1">
        <v>0</v>
      </c>
      <c r="H1831" s="1">
        <v>0</v>
      </c>
      <c r="I1831" s="1">
        <v>0</v>
      </c>
    </row>
    <row r="1832" spans="1:9" x14ac:dyDescent="0.2">
      <c r="A1832" s="1" t="s">
        <v>4075</v>
      </c>
      <c r="B1832" s="1">
        <v>0</v>
      </c>
      <c r="C1832" s="1">
        <v>0</v>
      </c>
      <c r="D1832" s="1">
        <v>0</v>
      </c>
      <c r="E1832" s="1">
        <v>0</v>
      </c>
      <c r="F1832" s="1">
        <v>0</v>
      </c>
      <c r="G1832" s="1">
        <v>0</v>
      </c>
      <c r="H1832" s="1">
        <v>8.3692513699999989</v>
      </c>
      <c r="I1832" s="1">
        <v>0</v>
      </c>
    </row>
    <row r="1833" spans="1:9" x14ac:dyDescent="0.2">
      <c r="A1833" s="1" t="s">
        <v>2373</v>
      </c>
      <c r="B1833" s="1">
        <v>0</v>
      </c>
      <c r="C1833" s="1">
        <v>4.7010927699999998</v>
      </c>
      <c r="D1833" s="1">
        <v>0</v>
      </c>
      <c r="E1833" s="1">
        <v>0</v>
      </c>
      <c r="F1833" s="1">
        <v>1.8658770276666665</v>
      </c>
      <c r="G1833" s="1">
        <v>0</v>
      </c>
      <c r="H1833" s="1">
        <v>0</v>
      </c>
      <c r="I1833" s="1">
        <v>0</v>
      </c>
    </row>
    <row r="1834" spans="1:9" x14ac:dyDescent="0.2">
      <c r="A1834" s="1" t="s">
        <v>3227</v>
      </c>
      <c r="B1834" s="1">
        <v>0</v>
      </c>
      <c r="C1834" s="1">
        <v>0</v>
      </c>
      <c r="D1834" s="1">
        <v>0</v>
      </c>
      <c r="E1834" s="1">
        <v>0</v>
      </c>
      <c r="F1834" s="1">
        <v>0</v>
      </c>
      <c r="G1834" s="1">
        <v>0</v>
      </c>
      <c r="H1834" s="1">
        <v>0</v>
      </c>
      <c r="I1834" s="1">
        <v>0.84197409233333331</v>
      </c>
    </row>
    <row r="1835" spans="1:9" x14ac:dyDescent="0.2">
      <c r="A1835" s="1" t="s">
        <v>4076</v>
      </c>
      <c r="B1835" s="1">
        <v>0</v>
      </c>
      <c r="C1835" s="1">
        <v>2.3505463846666665</v>
      </c>
      <c r="D1835" s="1">
        <v>0</v>
      </c>
      <c r="E1835" s="1">
        <v>7.4439987966666665</v>
      </c>
      <c r="F1835" s="1">
        <v>0.93293851366666669</v>
      </c>
      <c r="G1835" s="1">
        <v>0</v>
      </c>
      <c r="H1835" s="1">
        <v>0</v>
      </c>
      <c r="I1835" s="1">
        <v>0.5613160616666667</v>
      </c>
    </row>
    <row r="1836" spans="1:9" x14ac:dyDescent="0.2">
      <c r="A1836" s="1" t="s">
        <v>4077</v>
      </c>
      <c r="B1836" s="1">
        <v>0</v>
      </c>
      <c r="C1836" s="1">
        <v>0</v>
      </c>
      <c r="D1836" s="1">
        <v>0</v>
      </c>
      <c r="E1836" s="1">
        <v>0</v>
      </c>
      <c r="F1836" s="1">
        <v>0</v>
      </c>
      <c r="G1836" s="1">
        <v>5.4572641633333339</v>
      </c>
      <c r="H1836" s="1">
        <v>0</v>
      </c>
      <c r="I1836" s="1">
        <v>0</v>
      </c>
    </row>
    <row r="1837" spans="1:9" x14ac:dyDescent="0.2">
      <c r="A1837" s="1" t="s">
        <v>4078</v>
      </c>
      <c r="B1837" s="1">
        <v>0</v>
      </c>
      <c r="C1837" s="1">
        <v>13.962073423333335</v>
      </c>
      <c r="D1837" s="1">
        <v>0</v>
      </c>
      <c r="E1837" s="1">
        <v>0</v>
      </c>
      <c r="F1837" s="1">
        <v>0</v>
      </c>
      <c r="G1837" s="1">
        <v>0</v>
      </c>
      <c r="H1837" s="1">
        <v>0</v>
      </c>
      <c r="I1837" s="1">
        <v>0</v>
      </c>
    </row>
    <row r="1838" spans="1:9" x14ac:dyDescent="0.2">
      <c r="A1838" s="1" t="s">
        <v>4079</v>
      </c>
      <c r="B1838" s="1">
        <v>0</v>
      </c>
      <c r="C1838" s="1">
        <v>0</v>
      </c>
      <c r="D1838" s="1">
        <v>13.805812196666666</v>
      </c>
      <c r="E1838" s="1">
        <v>0</v>
      </c>
      <c r="F1838" s="1">
        <v>0</v>
      </c>
      <c r="G1838" s="1">
        <v>0</v>
      </c>
      <c r="H1838" s="1">
        <v>0</v>
      </c>
      <c r="I1838" s="1">
        <v>0</v>
      </c>
    </row>
    <row r="1839" spans="1:9" x14ac:dyDescent="0.2">
      <c r="A1839" s="1" t="s">
        <v>1936</v>
      </c>
      <c r="B1839" s="1">
        <v>0</v>
      </c>
      <c r="C1839" s="1">
        <v>0</v>
      </c>
      <c r="D1839" s="1">
        <v>0</v>
      </c>
      <c r="E1839" s="1">
        <v>0</v>
      </c>
      <c r="F1839" s="1">
        <v>1.8658770276666665</v>
      </c>
      <c r="G1839" s="1">
        <v>0</v>
      </c>
      <c r="H1839" s="1">
        <v>6.5050804666666666</v>
      </c>
      <c r="I1839" s="1">
        <v>0</v>
      </c>
    </row>
    <row r="1840" spans="1:9" x14ac:dyDescent="0.2">
      <c r="A1840" s="1" t="s">
        <v>2111</v>
      </c>
      <c r="B1840" s="1">
        <v>0</v>
      </c>
      <c r="C1840" s="1">
        <v>0</v>
      </c>
      <c r="D1840" s="1">
        <v>2.8502208919999998</v>
      </c>
      <c r="E1840" s="1">
        <v>0</v>
      </c>
      <c r="F1840" s="1">
        <v>0</v>
      </c>
      <c r="G1840" s="1">
        <v>0</v>
      </c>
      <c r="H1840" s="1">
        <v>0</v>
      </c>
      <c r="I1840" s="1">
        <v>0</v>
      </c>
    </row>
    <row r="1841" spans="1:9" x14ac:dyDescent="0.2">
      <c r="A1841" s="1" t="s">
        <v>4080</v>
      </c>
      <c r="B1841" s="1">
        <v>0</v>
      </c>
      <c r="C1841" s="1">
        <v>0</v>
      </c>
      <c r="D1841" s="1">
        <v>4.2753313366666665</v>
      </c>
      <c r="E1841" s="1">
        <v>0</v>
      </c>
      <c r="F1841" s="1">
        <v>0</v>
      </c>
      <c r="G1841" s="1">
        <v>0</v>
      </c>
      <c r="H1841" s="1">
        <v>0</v>
      </c>
      <c r="I1841" s="1">
        <v>0</v>
      </c>
    </row>
    <row r="1842" spans="1:9" x14ac:dyDescent="0.2">
      <c r="A1842" s="1" t="s">
        <v>4081</v>
      </c>
      <c r="B1842" s="1">
        <v>0</v>
      </c>
      <c r="C1842" s="1">
        <v>0</v>
      </c>
      <c r="D1842" s="1">
        <v>9.5304808599999991</v>
      </c>
      <c r="E1842" s="1">
        <v>0</v>
      </c>
      <c r="F1842" s="1">
        <v>0</v>
      </c>
      <c r="G1842" s="1">
        <v>0</v>
      </c>
      <c r="H1842" s="1">
        <v>0</v>
      </c>
      <c r="I1842" s="1">
        <v>0</v>
      </c>
    </row>
    <row r="1843" spans="1:9" x14ac:dyDescent="0.2">
      <c r="A1843" s="1" t="s">
        <v>4082</v>
      </c>
      <c r="B1843" s="1">
        <v>0</v>
      </c>
      <c r="C1843" s="1">
        <v>0</v>
      </c>
      <c r="D1843" s="1">
        <v>0</v>
      </c>
      <c r="E1843" s="1">
        <v>0</v>
      </c>
      <c r="F1843" s="1">
        <v>0</v>
      </c>
      <c r="G1843" s="1">
        <v>0</v>
      </c>
      <c r="H1843" s="1">
        <v>8.3692513699999989</v>
      </c>
      <c r="I1843" s="1">
        <v>0</v>
      </c>
    </row>
    <row r="1844" spans="1:9" x14ac:dyDescent="0.2">
      <c r="A1844" s="1" t="s">
        <v>4083</v>
      </c>
      <c r="B1844" s="1">
        <v>0</v>
      </c>
      <c r="C1844" s="1">
        <v>0</v>
      </c>
      <c r="D1844" s="1">
        <v>0</v>
      </c>
      <c r="E1844" s="1">
        <v>3.5938128933333338</v>
      </c>
      <c r="F1844" s="1">
        <v>5.5976310833333329</v>
      </c>
      <c r="G1844" s="1">
        <v>1.8190880546666666</v>
      </c>
      <c r="H1844" s="1">
        <v>2.1683601559999999</v>
      </c>
      <c r="I1844" s="1">
        <v>0</v>
      </c>
    </row>
    <row r="1845" spans="1:9" x14ac:dyDescent="0.2">
      <c r="A1845" s="1" t="s">
        <v>4084</v>
      </c>
      <c r="B1845" s="1">
        <v>0</v>
      </c>
      <c r="C1845" s="1">
        <v>0</v>
      </c>
      <c r="D1845" s="1">
        <v>0</v>
      </c>
      <c r="E1845" s="1">
        <v>0</v>
      </c>
      <c r="F1845" s="1">
        <v>0</v>
      </c>
      <c r="G1845" s="1">
        <v>0</v>
      </c>
      <c r="H1845" s="1">
        <v>8.3692513699999989</v>
      </c>
      <c r="I1845" s="1">
        <v>0</v>
      </c>
    </row>
    <row r="1846" spans="1:9" x14ac:dyDescent="0.2">
      <c r="A1846" s="1" t="s">
        <v>3009</v>
      </c>
      <c r="B1846" s="1">
        <v>0</v>
      </c>
      <c r="C1846" s="1">
        <v>0</v>
      </c>
      <c r="D1846" s="1">
        <v>0</v>
      </c>
      <c r="E1846" s="1">
        <v>0</v>
      </c>
      <c r="F1846" s="1">
        <v>0</v>
      </c>
      <c r="G1846" s="1">
        <v>4.0935959799999999</v>
      </c>
      <c r="H1846" s="1">
        <v>0</v>
      </c>
      <c r="I1846" s="1">
        <v>0</v>
      </c>
    </row>
    <row r="1847" spans="1:9" x14ac:dyDescent="0.2">
      <c r="A1847" s="1" t="s">
        <v>4085</v>
      </c>
      <c r="B1847" s="1">
        <v>0</v>
      </c>
      <c r="C1847" s="1">
        <v>0</v>
      </c>
      <c r="D1847" s="1">
        <v>0</v>
      </c>
      <c r="E1847" s="1">
        <v>0</v>
      </c>
      <c r="F1847" s="1">
        <v>3.7317540566666665</v>
      </c>
      <c r="G1847" s="1">
        <v>0</v>
      </c>
      <c r="H1847" s="1">
        <v>2.7897504566666669</v>
      </c>
      <c r="I1847" s="1">
        <v>0.28065803066666667</v>
      </c>
    </row>
    <row r="1848" spans="1:9" x14ac:dyDescent="0.2">
      <c r="A1848" s="1" t="s">
        <v>4086</v>
      </c>
      <c r="B1848" s="1">
        <v>0</v>
      </c>
      <c r="C1848" s="1">
        <v>0</v>
      </c>
      <c r="D1848" s="1">
        <v>0</v>
      </c>
      <c r="E1848" s="1">
        <v>0</v>
      </c>
      <c r="F1848" s="1">
        <v>0</v>
      </c>
      <c r="G1848" s="1">
        <v>0</v>
      </c>
      <c r="H1848" s="1">
        <v>13.010160936666667</v>
      </c>
      <c r="I1848" s="1">
        <v>0</v>
      </c>
    </row>
    <row r="1849" spans="1:9" x14ac:dyDescent="0.2">
      <c r="A1849" s="1" t="s">
        <v>2004</v>
      </c>
      <c r="B1849" s="1">
        <v>0</v>
      </c>
      <c r="C1849" s="1">
        <v>4.7010927699999998</v>
      </c>
      <c r="D1849" s="1">
        <v>0</v>
      </c>
      <c r="E1849" s="1">
        <v>7.9877627466666672</v>
      </c>
      <c r="F1849" s="1">
        <v>0</v>
      </c>
      <c r="G1849" s="1">
        <v>0</v>
      </c>
      <c r="H1849" s="1">
        <v>2.1683601559999999</v>
      </c>
      <c r="I1849" s="1">
        <v>0</v>
      </c>
    </row>
    <row r="1850" spans="1:9" x14ac:dyDescent="0.2">
      <c r="A1850" s="1" t="s">
        <v>2374</v>
      </c>
      <c r="B1850" s="1">
        <v>0</v>
      </c>
      <c r="C1850" s="1">
        <v>5.5848293700000005</v>
      </c>
      <c r="D1850" s="1">
        <v>0</v>
      </c>
      <c r="E1850" s="1">
        <v>0</v>
      </c>
      <c r="F1850" s="1">
        <v>0</v>
      </c>
      <c r="G1850" s="1">
        <v>0</v>
      </c>
      <c r="H1850" s="1">
        <v>0</v>
      </c>
      <c r="I1850" s="1">
        <v>0</v>
      </c>
    </row>
    <row r="1851" spans="1:9" x14ac:dyDescent="0.2">
      <c r="A1851" s="1" t="s">
        <v>4087</v>
      </c>
      <c r="B1851" s="1">
        <v>0</v>
      </c>
      <c r="C1851" s="1">
        <v>0</v>
      </c>
      <c r="D1851" s="1">
        <v>9.5304808599999991</v>
      </c>
      <c r="E1851" s="1">
        <v>0</v>
      </c>
      <c r="F1851" s="1">
        <v>0</v>
      </c>
      <c r="G1851" s="1">
        <v>0</v>
      </c>
      <c r="H1851" s="1">
        <v>0</v>
      </c>
      <c r="I1851" s="1">
        <v>0</v>
      </c>
    </row>
    <row r="1852" spans="1:9" x14ac:dyDescent="0.2">
      <c r="A1852" s="1" t="s">
        <v>1851</v>
      </c>
      <c r="B1852" s="1">
        <v>0</v>
      </c>
      <c r="C1852" s="1">
        <v>0</v>
      </c>
      <c r="D1852" s="1">
        <v>0</v>
      </c>
      <c r="E1852" s="1">
        <v>3.5938128933333338</v>
      </c>
      <c r="F1852" s="1">
        <v>0</v>
      </c>
      <c r="G1852" s="1">
        <v>0</v>
      </c>
      <c r="H1852" s="1">
        <v>11.60187022</v>
      </c>
      <c r="I1852" s="1">
        <v>0</v>
      </c>
    </row>
    <row r="1853" spans="1:9" x14ac:dyDescent="0.2">
      <c r="A1853" s="1" t="s">
        <v>4088</v>
      </c>
      <c r="B1853" s="1">
        <v>0</v>
      </c>
      <c r="C1853" s="1">
        <v>0</v>
      </c>
      <c r="D1853" s="1">
        <v>0</v>
      </c>
      <c r="E1853" s="1">
        <v>0</v>
      </c>
      <c r="F1853" s="1">
        <v>0</v>
      </c>
      <c r="G1853" s="1">
        <v>3.0701969840000003</v>
      </c>
      <c r="H1853" s="1">
        <v>0</v>
      </c>
      <c r="I1853" s="1">
        <v>0</v>
      </c>
    </row>
    <row r="1854" spans="1:9" x14ac:dyDescent="0.2">
      <c r="A1854" s="1" t="s">
        <v>2316</v>
      </c>
      <c r="B1854" s="1">
        <v>0</v>
      </c>
      <c r="C1854" s="1">
        <v>11.752731923333334</v>
      </c>
      <c r="D1854" s="1">
        <v>2.3826202149999998</v>
      </c>
      <c r="E1854" s="1">
        <v>0</v>
      </c>
      <c r="F1854" s="1">
        <v>0.93293851366666669</v>
      </c>
      <c r="G1854" s="1">
        <v>0</v>
      </c>
      <c r="H1854" s="1">
        <v>5.5795009133333338</v>
      </c>
      <c r="I1854" s="1">
        <v>0</v>
      </c>
    </row>
    <row r="1855" spans="1:9" x14ac:dyDescent="0.2">
      <c r="A1855" s="1" t="s">
        <v>1442</v>
      </c>
      <c r="B1855" s="1">
        <v>0</v>
      </c>
      <c r="C1855" s="1">
        <v>0</v>
      </c>
      <c r="D1855" s="1">
        <v>0</v>
      </c>
      <c r="E1855" s="1">
        <v>7.1876257833333339</v>
      </c>
      <c r="F1855" s="1">
        <v>0</v>
      </c>
      <c r="G1855" s="1">
        <v>1.0233989946666666</v>
      </c>
      <c r="H1855" s="1">
        <v>0</v>
      </c>
      <c r="I1855" s="1">
        <v>0</v>
      </c>
    </row>
    <row r="1856" spans="1:9" x14ac:dyDescent="0.2">
      <c r="A1856" s="1" t="s">
        <v>4089</v>
      </c>
      <c r="B1856" s="1">
        <v>0</v>
      </c>
      <c r="C1856" s="1">
        <v>0</v>
      </c>
      <c r="D1856" s="1">
        <v>0</v>
      </c>
      <c r="E1856" s="1">
        <v>0</v>
      </c>
      <c r="F1856" s="1">
        <v>0</v>
      </c>
      <c r="G1856" s="1">
        <v>0</v>
      </c>
      <c r="H1856" s="1">
        <v>0</v>
      </c>
      <c r="I1856" s="1">
        <v>1.016227446</v>
      </c>
    </row>
    <row r="1857" spans="1:9" x14ac:dyDescent="0.2">
      <c r="A1857" s="1" t="s">
        <v>4090</v>
      </c>
      <c r="B1857" s="1">
        <v>0</v>
      </c>
      <c r="C1857" s="1">
        <v>0</v>
      </c>
      <c r="D1857" s="1">
        <v>0</v>
      </c>
      <c r="E1857" s="1">
        <v>11.98164412</v>
      </c>
      <c r="F1857" s="1">
        <v>0</v>
      </c>
      <c r="G1857" s="1">
        <v>0</v>
      </c>
      <c r="H1857" s="1">
        <v>0</v>
      </c>
      <c r="I1857" s="1">
        <v>0</v>
      </c>
    </row>
    <row r="1858" spans="1:9" x14ac:dyDescent="0.2">
      <c r="A1858" s="1" t="s">
        <v>4091</v>
      </c>
      <c r="B1858" s="1">
        <v>0</v>
      </c>
      <c r="C1858" s="1">
        <v>0</v>
      </c>
      <c r="D1858" s="1">
        <v>0</v>
      </c>
      <c r="E1858" s="1">
        <v>0</v>
      </c>
      <c r="F1858" s="1">
        <v>0</v>
      </c>
      <c r="G1858" s="1">
        <v>0</v>
      </c>
      <c r="H1858" s="1">
        <v>0</v>
      </c>
      <c r="I1858" s="1">
        <v>1.9902743379999999</v>
      </c>
    </row>
    <row r="1859" spans="1:9" x14ac:dyDescent="0.2">
      <c r="A1859" s="1" t="s">
        <v>4092</v>
      </c>
      <c r="B1859" s="1">
        <v>0</v>
      </c>
      <c r="C1859" s="1">
        <v>0</v>
      </c>
      <c r="D1859" s="1">
        <v>0</v>
      </c>
      <c r="E1859" s="1">
        <v>0</v>
      </c>
      <c r="F1859" s="1">
        <v>0</v>
      </c>
      <c r="G1859" s="1">
        <v>0</v>
      </c>
      <c r="H1859" s="1">
        <v>0</v>
      </c>
      <c r="I1859" s="1">
        <v>0.84197409233333331</v>
      </c>
    </row>
    <row r="1860" spans="1:9" x14ac:dyDescent="0.2">
      <c r="A1860" s="1" t="s">
        <v>4093</v>
      </c>
      <c r="B1860" s="1">
        <v>0</v>
      </c>
      <c r="C1860" s="1">
        <v>0</v>
      </c>
      <c r="D1860" s="1">
        <v>0</v>
      </c>
      <c r="E1860" s="1">
        <v>0</v>
      </c>
      <c r="F1860" s="1">
        <v>0</v>
      </c>
      <c r="G1860" s="1">
        <v>0</v>
      </c>
      <c r="H1860" s="1">
        <v>0</v>
      </c>
      <c r="I1860" s="1">
        <v>0.98075922033333329</v>
      </c>
    </row>
    <row r="1861" spans="1:9" x14ac:dyDescent="0.2">
      <c r="A1861" s="1" t="s">
        <v>4094</v>
      </c>
      <c r="B1861" s="1">
        <v>0</v>
      </c>
      <c r="C1861" s="1">
        <v>0</v>
      </c>
      <c r="D1861" s="1">
        <v>0</v>
      </c>
      <c r="E1861" s="1">
        <v>0</v>
      </c>
      <c r="F1861" s="1">
        <v>0</v>
      </c>
      <c r="G1861" s="1">
        <v>0</v>
      </c>
      <c r="H1861" s="1">
        <v>0</v>
      </c>
      <c r="I1861" s="1">
        <v>0.73556941533333331</v>
      </c>
    </row>
    <row r="1862" spans="1:9" x14ac:dyDescent="0.2">
      <c r="A1862" s="1" t="s">
        <v>4095</v>
      </c>
      <c r="B1862" s="1">
        <v>0</v>
      </c>
      <c r="C1862" s="1">
        <v>0</v>
      </c>
      <c r="D1862" s="1">
        <v>0</v>
      </c>
      <c r="E1862" s="1">
        <v>0</v>
      </c>
      <c r="F1862" s="1">
        <v>0</v>
      </c>
      <c r="G1862" s="1">
        <v>0</v>
      </c>
      <c r="H1862" s="1">
        <v>0</v>
      </c>
      <c r="I1862" s="1">
        <v>1.2259490256666667</v>
      </c>
    </row>
    <row r="1863" spans="1:9" x14ac:dyDescent="0.2">
      <c r="A1863" s="1" t="s">
        <v>4096</v>
      </c>
      <c r="B1863" s="1">
        <v>0</v>
      </c>
      <c r="C1863" s="1">
        <v>0</v>
      </c>
      <c r="D1863" s="1">
        <v>0</v>
      </c>
      <c r="E1863" s="1">
        <v>13.399197833333334</v>
      </c>
      <c r="F1863" s="1">
        <v>0</v>
      </c>
      <c r="G1863" s="1">
        <v>0</v>
      </c>
      <c r="H1863" s="1">
        <v>0</v>
      </c>
      <c r="I1863" s="1">
        <v>0</v>
      </c>
    </row>
    <row r="1864" spans="1:9" x14ac:dyDescent="0.2">
      <c r="A1864" s="1" t="s">
        <v>4097</v>
      </c>
      <c r="B1864" s="1">
        <v>0</v>
      </c>
      <c r="C1864" s="1">
        <v>0</v>
      </c>
      <c r="D1864" s="1">
        <v>0</v>
      </c>
      <c r="E1864" s="1">
        <v>4.4663992766666665</v>
      </c>
      <c r="F1864" s="1">
        <v>0</v>
      </c>
      <c r="G1864" s="1">
        <v>0</v>
      </c>
      <c r="H1864" s="1">
        <v>0</v>
      </c>
      <c r="I1864" s="1">
        <v>0</v>
      </c>
    </row>
    <row r="1865" spans="1:9" x14ac:dyDescent="0.2">
      <c r="A1865" s="1" t="s">
        <v>4098</v>
      </c>
      <c r="B1865" s="1">
        <v>0</v>
      </c>
      <c r="C1865" s="1">
        <v>0</v>
      </c>
      <c r="D1865" s="1">
        <v>7.1478606466666674</v>
      </c>
      <c r="E1865" s="1">
        <v>0</v>
      </c>
      <c r="F1865" s="1">
        <v>0</v>
      </c>
      <c r="G1865" s="1">
        <v>0</v>
      </c>
      <c r="H1865" s="1">
        <v>0</v>
      </c>
      <c r="I1865" s="1">
        <v>0</v>
      </c>
    </row>
    <row r="1866" spans="1:9" x14ac:dyDescent="0.2">
      <c r="A1866" s="1" t="s">
        <v>4099</v>
      </c>
      <c r="B1866" s="1">
        <v>0</v>
      </c>
      <c r="C1866" s="1">
        <v>0</v>
      </c>
      <c r="D1866" s="1">
        <v>0</v>
      </c>
      <c r="E1866" s="1">
        <v>0</v>
      </c>
      <c r="F1866" s="1">
        <v>0</v>
      </c>
      <c r="G1866" s="1">
        <v>0</v>
      </c>
      <c r="H1866" s="1">
        <v>0</v>
      </c>
      <c r="I1866" s="1">
        <v>1.2259490256666667</v>
      </c>
    </row>
    <row r="1867" spans="1:9" x14ac:dyDescent="0.2">
      <c r="A1867" s="1" t="s">
        <v>4100</v>
      </c>
      <c r="B1867" s="1">
        <v>0</v>
      </c>
      <c r="C1867" s="1">
        <v>0</v>
      </c>
      <c r="D1867" s="1">
        <v>8.5506626766666667</v>
      </c>
      <c r="E1867" s="1">
        <v>3.5938128933333338</v>
      </c>
      <c r="F1867" s="1">
        <v>0</v>
      </c>
      <c r="G1867" s="1">
        <v>0</v>
      </c>
      <c r="H1867" s="1">
        <v>0</v>
      </c>
      <c r="I1867" s="1">
        <v>0</v>
      </c>
    </row>
    <row r="1868" spans="1:9" x14ac:dyDescent="0.2">
      <c r="A1868" s="1" t="s">
        <v>4101</v>
      </c>
      <c r="B1868" s="1">
        <v>0</v>
      </c>
      <c r="C1868" s="1">
        <v>2.3505463846666665</v>
      </c>
      <c r="D1868" s="1">
        <v>1.4251104459999999</v>
      </c>
      <c r="E1868" s="1">
        <v>0</v>
      </c>
      <c r="F1868" s="1">
        <v>3.7317540566666665</v>
      </c>
      <c r="G1868" s="1">
        <v>0</v>
      </c>
      <c r="H1868" s="1">
        <v>0</v>
      </c>
      <c r="I1868" s="1">
        <v>1.0871638973333333</v>
      </c>
    </row>
    <row r="1869" spans="1:9" x14ac:dyDescent="0.2">
      <c r="A1869" s="1" t="s">
        <v>4102</v>
      </c>
      <c r="B1869" s="1">
        <v>0</v>
      </c>
      <c r="C1869" s="1">
        <v>0</v>
      </c>
      <c r="D1869" s="1">
        <v>0</v>
      </c>
      <c r="E1869" s="1">
        <v>0</v>
      </c>
      <c r="F1869" s="1">
        <v>0</v>
      </c>
      <c r="G1869" s="1">
        <v>0</v>
      </c>
      <c r="H1869" s="1">
        <v>0</v>
      </c>
      <c r="I1869" s="1">
        <v>0.84197409233333331</v>
      </c>
    </row>
    <row r="1870" spans="1:9" x14ac:dyDescent="0.2">
      <c r="A1870" s="1" t="s">
        <v>2419</v>
      </c>
      <c r="B1870" s="1">
        <v>0</v>
      </c>
      <c r="C1870" s="1">
        <v>14.103278306666667</v>
      </c>
      <c r="D1870" s="1">
        <v>2.3826202149999998</v>
      </c>
      <c r="E1870" s="1">
        <v>7.1876257833333339</v>
      </c>
      <c r="F1870" s="1">
        <v>0</v>
      </c>
      <c r="G1870" s="1">
        <v>0</v>
      </c>
      <c r="H1870" s="1">
        <v>0</v>
      </c>
      <c r="I1870" s="1">
        <v>0</v>
      </c>
    </row>
    <row r="1871" spans="1:9" x14ac:dyDescent="0.2">
      <c r="A1871" s="1" t="s">
        <v>2620</v>
      </c>
      <c r="B1871" s="1">
        <v>0</v>
      </c>
      <c r="C1871" s="1">
        <v>0</v>
      </c>
      <c r="D1871" s="1">
        <v>0</v>
      </c>
      <c r="E1871" s="1">
        <v>0</v>
      </c>
      <c r="F1871" s="1">
        <v>0</v>
      </c>
      <c r="G1871" s="1">
        <v>0</v>
      </c>
      <c r="H1871" s="1">
        <v>0</v>
      </c>
      <c r="I1871" s="1">
        <v>2.8744289846666664</v>
      </c>
    </row>
    <row r="1872" spans="1:9" x14ac:dyDescent="0.2">
      <c r="A1872" s="1" t="s">
        <v>4103</v>
      </c>
      <c r="B1872" s="1">
        <v>0</v>
      </c>
      <c r="C1872" s="1">
        <v>0</v>
      </c>
      <c r="D1872" s="1">
        <v>0</v>
      </c>
      <c r="E1872" s="1">
        <v>0</v>
      </c>
      <c r="F1872" s="1">
        <v>0</v>
      </c>
      <c r="G1872" s="1">
        <v>0</v>
      </c>
      <c r="H1872" s="1">
        <v>16.738502739999998</v>
      </c>
      <c r="I1872" s="1">
        <v>0.49037961033333333</v>
      </c>
    </row>
    <row r="1873" spans="1:9" x14ac:dyDescent="0.2">
      <c r="A1873" s="1" t="s">
        <v>4104</v>
      </c>
      <c r="B1873" s="1">
        <v>0</v>
      </c>
      <c r="C1873" s="1">
        <v>0</v>
      </c>
      <c r="D1873" s="1">
        <v>8.5506626766666667</v>
      </c>
      <c r="E1873" s="1">
        <v>0</v>
      </c>
      <c r="F1873" s="1">
        <v>0</v>
      </c>
      <c r="G1873" s="1">
        <v>0</v>
      </c>
      <c r="H1873" s="1">
        <v>0</v>
      </c>
      <c r="I1873" s="1">
        <v>0.24518980499999998</v>
      </c>
    </row>
    <row r="1874" spans="1:9" x14ac:dyDescent="0.2">
      <c r="A1874" s="1" t="s">
        <v>4105</v>
      </c>
      <c r="B1874" s="1">
        <v>0</v>
      </c>
      <c r="C1874" s="1">
        <v>0</v>
      </c>
      <c r="D1874" s="1">
        <v>0</v>
      </c>
      <c r="E1874" s="1">
        <v>0</v>
      </c>
      <c r="F1874" s="1">
        <v>0</v>
      </c>
      <c r="G1874" s="1">
        <v>0</v>
      </c>
      <c r="H1874" s="1">
        <v>0</v>
      </c>
      <c r="I1874" s="1">
        <v>0.73556941533333331</v>
      </c>
    </row>
    <row r="1875" spans="1:9" x14ac:dyDescent="0.2">
      <c r="A1875" s="1" t="s">
        <v>4106</v>
      </c>
      <c r="B1875" s="1">
        <v>0</v>
      </c>
      <c r="C1875" s="1">
        <v>0</v>
      </c>
      <c r="D1875" s="1">
        <v>0</v>
      </c>
      <c r="E1875" s="1">
        <v>0</v>
      </c>
      <c r="F1875" s="1">
        <v>15.984756936666665</v>
      </c>
      <c r="G1875" s="1">
        <v>0</v>
      </c>
      <c r="H1875" s="1">
        <v>0</v>
      </c>
      <c r="I1875" s="1">
        <v>0</v>
      </c>
    </row>
    <row r="1876" spans="1:9" x14ac:dyDescent="0.2">
      <c r="A1876" s="1" t="s">
        <v>1444</v>
      </c>
      <c r="B1876" s="1">
        <v>0</v>
      </c>
      <c r="C1876" s="1">
        <v>0</v>
      </c>
      <c r="D1876" s="1">
        <v>0</v>
      </c>
      <c r="E1876" s="1">
        <v>7.9877627466666672</v>
      </c>
      <c r="F1876" s="1">
        <v>0</v>
      </c>
      <c r="G1876" s="1">
        <v>5.2432336066666663</v>
      </c>
      <c r="H1876" s="1">
        <v>0</v>
      </c>
      <c r="I1876" s="1">
        <v>0</v>
      </c>
    </row>
    <row r="1877" spans="1:9" x14ac:dyDescent="0.2">
      <c r="A1877" s="1" t="s">
        <v>4107</v>
      </c>
      <c r="B1877" s="1">
        <v>0</v>
      </c>
      <c r="C1877" s="1">
        <v>0</v>
      </c>
      <c r="D1877" s="1">
        <v>0</v>
      </c>
      <c r="E1877" s="1">
        <v>0</v>
      </c>
      <c r="F1877" s="1">
        <v>0</v>
      </c>
      <c r="G1877" s="1">
        <v>0</v>
      </c>
      <c r="H1877" s="1">
        <v>0</v>
      </c>
      <c r="I1877" s="1">
        <v>1.2614172509999999</v>
      </c>
    </row>
    <row r="1878" spans="1:9" x14ac:dyDescent="0.2">
      <c r="A1878" s="1" t="s">
        <v>2423</v>
      </c>
      <c r="B1878" s="1">
        <v>0</v>
      </c>
      <c r="C1878" s="1">
        <v>2.3505463846666665</v>
      </c>
      <c r="D1878" s="1">
        <v>0</v>
      </c>
      <c r="E1878" s="1">
        <v>0</v>
      </c>
      <c r="F1878" s="1">
        <v>1.8658770276666665</v>
      </c>
      <c r="G1878" s="1">
        <v>0</v>
      </c>
      <c r="H1878" s="1">
        <v>0</v>
      </c>
      <c r="I1878" s="1">
        <v>0</v>
      </c>
    </row>
    <row r="1879" spans="1:9" x14ac:dyDescent="0.2">
      <c r="A1879" s="1" t="s">
        <v>4108</v>
      </c>
      <c r="B1879" s="1">
        <v>0</v>
      </c>
      <c r="C1879" s="1">
        <v>0</v>
      </c>
      <c r="D1879" s="1">
        <v>0</v>
      </c>
      <c r="E1879" s="1">
        <v>0</v>
      </c>
      <c r="F1879" s="1">
        <v>0</v>
      </c>
      <c r="G1879" s="1">
        <v>0</v>
      </c>
      <c r="H1879" s="1">
        <v>0</v>
      </c>
      <c r="I1879" s="1">
        <v>2.9808336619999998</v>
      </c>
    </row>
    <row r="1880" spans="1:9" x14ac:dyDescent="0.2">
      <c r="A1880" s="1" t="s">
        <v>4109</v>
      </c>
      <c r="B1880" s="1">
        <v>0</v>
      </c>
      <c r="C1880" s="1">
        <v>0</v>
      </c>
      <c r="D1880" s="1">
        <v>0</v>
      </c>
      <c r="E1880" s="1">
        <v>0</v>
      </c>
      <c r="F1880" s="1">
        <v>0</v>
      </c>
      <c r="G1880" s="1">
        <v>0</v>
      </c>
      <c r="H1880" s="1">
        <v>0</v>
      </c>
      <c r="I1880" s="1">
        <v>0.84197409233333331</v>
      </c>
    </row>
    <row r="1881" spans="1:9" x14ac:dyDescent="0.2">
      <c r="A1881" s="1" t="s">
        <v>4110</v>
      </c>
      <c r="B1881" s="1">
        <v>0</v>
      </c>
      <c r="C1881" s="1">
        <v>0</v>
      </c>
      <c r="D1881" s="1">
        <v>0</v>
      </c>
      <c r="E1881" s="1">
        <v>0</v>
      </c>
      <c r="F1881" s="1">
        <v>0</v>
      </c>
      <c r="G1881" s="1">
        <v>0</v>
      </c>
      <c r="H1881" s="1">
        <v>0</v>
      </c>
      <c r="I1881" s="1">
        <v>1.016227446</v>
      </c>
    </row>
    <row r="1882" spans="1:9" x14ac:dyDescent="0.2">
      <c r="A1882" s="1" t="s">
        <v>4111</v>
      </c>
      <c r="B1882" s="1">
        <v>0</v>
      </c>
      <c r="C1882" s="1">
        <v>0</v>
      </c>
      <c r="D1882" s="1">
        <v>0</v>
      </c>
      <c r="E1882" s="1">
        <v>4.4663992766666665</v>
      </c>
      <c r="F1882" s="1">
        <v>0</v>
      </c>
      <c r="G1882" s="1">
        <v>0</v>
      </c>
      <c r="H1882" s="1">
        <v>0</v>
      </c>
      <c r="I1882" s="1">
        <v>0</v>
      </c>
    </row>
    <row r="1883" spans="1:9" x14ac:dyDescent="0.2">
      <c r="A1883" s="1" t="s">
        <v>4112</v>
      </c>
      <c r="B1883" s="1">
        <v>0</v>
      </c>
      <c r="C1883" s="1">
        <v>0</v>
      </c>
      <c r="D1883" s="1">
        <v>0</v>
      </c>
      <c r="E1883" s="1">
        <v>0</v>
      </c>
      <c r="F1883" s="1">
        <v>0</v>
      </c>
      <c r="G1883" s="1">
        <v>7.2763522199999997</v>
      </c>
      <c r="H1883" s="1">
        <v>0</v>
      </c>
      <c r="I1883" s="1">
        <v>0</v>
      </c>
    </row>
    <row r="1884" spans="1:9" x14ac:dyDescent="0.2">
      <c r="A1884" s="1" t="s">
        <v>4113</v>
      </c>
      <c r="B1884" s="1">
        <v>0</v>
      </c>
      <c r="C1884" s="1">
        <v>0</v>
      </c>
      <c r="D1884" s="1">
        <v>0</v>
      </c>
      <c r="E1884" s="1">
        <v>0</v>
      </c>
      <c r="F1884" s="1">
        <v>0</v>
      </c>
      <c r="G1884" s="1">
        <v>0</v>
      </c>
      <c r="H1884" s="1">
        <v>0</v>
      </c>
      <c r="I1884" s="1">
        <v>1.3323537026666665</v>
      </c>
    </row>
    <row r="1885" spans="1:9" x14ac:dyDescent="0.2">
      <c r="A1885" s="1" t="s">
        <v>2375</v>
      </c>
      <c r="B1885" s="1">
        <v>0</v>
      </c>
      <c r="C1885" s="1">
        <v>4.7010927699999998</v>
      </c>
      <c r="D1885" s="1">
        <v>0</v>
      </c>
      <c r="E1885" s="1">
        <v>0</v>
      </c>
      <c r="F1885" s="1">
        <v>0</v>
      </c>
      <c r="G1885" s="1">
        <v>1.8190880546666666</v>
      </c>
      <c r="H1885" s="1">
        <v>0</v>
      </c>
      <c r="I1885" s="1">
        <v>0</v>
      </c>
    </row>
    <row r="1886" spans="1:9" x14ac:dyDescent="0.2">
      <c r="A1886" s="1" t="s">
        <v>2654</v>
      </c>
      <c r="B1886" s="1">
        <v>0</v>
      </c>
      <c r="C1886" s="1">
        <v>0</v>
      </c>
      <c r="D1886" s="1">
        <v>0</v>
      </c>
      <c r="E1886" s="1">
        <v>0</v>
      </c>
      <c r="F1886" s="1">
        <v>0</v>
      </c>
      <c r="G1886" s="1">
        <v>0</v>
      </c>
      <c r="H1886" s="1">
        <v>0</v>
      </c>
      <c r="I1886" s="1">
        <v>2.3840493743333333</v>
      </c>
    </row>
    <row r="1887" spans="1:9" x14ac:dyDescent="0.2">
      <c r="A1887" s="1" t="s">
        <v>2455</v>
      </c>
      <c r="B1887" s="1">
        <v>0</v>
      </c>
      <c r="C1887" s="1">
        <v>0</v>
      </c>
      <c r="D1887" s="1">
        <v>10.465682213333332</v>
      </c>
      <c r="E1887" s="1">
        <v>17.969064460000002</v>
      </c>
      <c r="F1887" s="1">
        <v>3.1969513869999999</v>
      </c>
      <c r="G1887" s="1">
        <v>3.6381761099999999</v>
      </c>
      <c r="H1887" s="1">
        <v>0</v>
      </c>
      <c r="I1887" s="1">
        <v>0.49037961033333333</v>
      </c>
    </row>
    <row r="1888" spans="1:9" x14ac:dyDescent="0.2">
      <c r="A1888" s="1" t="s">
        <v>4114</v>
      </c>
      <c r="B1888" s="1">
        <v>0</v>
      </c>
      <c r="C1888" s="1">
        <v>0</v>
      </c>
      <c r="D1888" s="1">
        <v>0</v>
      </c>
      <c r="E1888" s="1">
        <v>0</v>
      </c>
      <c r="F1888" s="1">
        <v>0</v>
      </c>
      <c r="G1888" s="1">
        <v>1.8190880546666666</v>
      </c>
      <c r="H1888" s="1">
        <v>2.7897504566666669</v>
      </c>
      <c r="I1888" s="1">
        <v>0</v>
      </c>
    </row>
    <row r="1889" spans="1:9" x14ac:dyDescent="0.2">
      <c r="A1889" s="1" t="s">
        <v>4115</v>
      </c>
      <c r="B1889" s="1">
        <v>0</v>
      </c>
      <c r="C1889" s="1">
        <v>0</v>
      </c>
      <c r="D1889" s="1">
        <v>0</v>
      </c>
      <c r="E1889" s="1">
        <v>0</v>
      </c>
      <c r="F1889" s="1">
        <v>0</v>
      </c>
      <c r="G1889" s="1">
        <v>0</v>
      </c>
      <c r="H1889" s="1">
        <v>0</v>
      </c>
      <c r="I1889" s="1">
        <v>2.138859569333333</v>
      </c>
    </row>
    <row r="1890" spans="1:9" x14ac:dyDescent="0.2">
      <c r="A1890" s="1" t="s">
        <v>4116</v>
      </c>
      <c r="B1890" s="1">
        <v>0</v>
      </c>
      <c r="C1890" s="1">
        <v>0</v>
      </c>
      <c r="D1890" s="1">
        <v>0</v>
      </c>
      <c r="E1890" s="1">
        <v>0</v>
      </c>
      <c r="F1890" s="1">
        <v>4.7954270800000005</v>
      </c>
      <c r="G1890" s="1">
        <v>0</v>
      </c>
      <c r="H1890" s="1">
        <v>0</v>
      </c>
      <c r="I1890" s="1">
        <v>0</v>
      </c>
    </row>
    <row r="1891" spans="1:9" x14ac:dyDescent="0.2">
      <c r="A1891" s="1" t="s">
        <v>1852</v>
      </c>
      <c r="B1891" s="1">
        <v>0</v>
      </c>
      <c r="C1891" s="1">
        <v>0</v>
      </c>
      <c r="D1891" s="1">
        <v>2.3826202149999998</v>
      </c>
      <c r="E1891" s="1">
        <v>0</v>
      </c>
      <c r="F1891" s="1">
        <v>7.9923784666666675</v>
      </c>
      <c r="G1891" s="1">
        <v>0</v>
      </c>
      <c r="H1891" s="1">
        <v>11.60187022</v>
      </c>
      <c r="I1891" s="1">
        <v>1.4711388306666666</v>
      </c>
    </row>
    <row r="1892" spans="1:9" x14ac:dyDescent="0.2">
      <c r="A1892" s="1" t="s">
        <v>4117</v>
      </c>
      <c r="B1892" s="1">
        <v>0</v>
      </c>
      <c r="C1892" s="1">
        <v>0</v>
      </c>
      <c r="D1892" s="1">
        <v>0</v>
      </c>
      <c r="E1892" s="1">
        <v>0</v>
      </c>
      <c r="F1892" s="1">
        <v>0</v>
      </c>
      <c r="G1892" s="1">
        <v>0</v>
      </c>
      <c r="H1892" s="1">
        <v>0</v>
      </c>
      <c r="I1892" s="1">
        <v>1.1226321233333334</v>
      </c>
    </row>
    <row r="1893" spans="1:9" x14ac:dyDescent="0.2">
      <c r="A1893" s="1" t="s">
        <v>4118</v>
      </c>
      <c r="B1893" s="1">
        <v>0</v>
      </c>
      <c r="C1893" s="1">
        <v>0</v>
      </c>
      <c r="D1893" s="1">
        <v>0</v>
      </c>
      <c r="E1893" s="1">
        <v>0</v>
      </c>
      <c r="F1893" s="1">
        <v>0</v>
      </c>
      <c r="G1893" s="1">
        <v>3.6381761099999999</v>
      </c>
      <c r="H1893" s="1">
        <v>0</v>
      </c>
      <c r="I1893" s="1">
        <v>1.7872650873333333</v>
      </c>
    </row>
    <row r="1894" spans="1:9" x14ac:dyDescent="0.2">
      <c r="A1894" s="1" t="s">
        <v>4119</v>
      </c>
      <c r="B1894" s="1">
        <v>0</v>
      </c>
      <c r="C1894" s="1">
        <v>0</v>
      </c>
      <c r="D1894" s="1">
        <v>0</v>
      </c>
      <c r="E1894" s="1">
        <v>0</v>
      </c>
      <c r="F1894" s="1">
        <v>0</v>
      </c>
      <c r="G1894" s="1">
        <v>0</v>
      </c>
      <c r="H1894" s="1">
        <v>0</v>
      </c>
      <c r="I1894" s="1">
        <v>1.4032901539999998</v>
      </c>
    </row>
    <row r="1895" spans="1:9" x14ac:dyDescent="0.2">
      <c r="A1895" s="1" t="s">
        <v>4120</v>
      </c>
      <c r="B1895" s="1">
        <v>0</v>
      </c>
      <c r="C1895" s="1">
        <v>0</v>
      </c>
      <c r="D1895" s="1">
        <v>0</v>
      </c>
      <c r="E1895" s="1">
        <v>0</v>
      </c>
      <c r="F1895" s="1">
        <v>0</v>
      </c>
      <c r="G1895" s="1">
        <v>5.4572641633333339</v>
      </c>
      <c r="H1895" s="1">
        <v>0</v>
      </c>
      <c r="I1895" s="1">
        <v>0</v>
      </c>
    </row>
    <row r="1896" spans="1:9" x14ac:dyDescent="0.2">
      <c r="A1896" s="1" t="s">
        <v>4121</v>
      </c>
      <c r="B1896" s="1">
        <v>0</v>
      </c>
      <c r="C1896" s="1">
        <v>0</v>
      </c>
      <c r="D1896" s="1">
        <v>0</v>
      </c>
      <c r="E1896" s="1">
        <v>0</v>
      </c>
      <c r="F1896" s="1">
        <v>0</v>
      </c>
      <c r="G1896" s="1">
        <v>0</v>
      </c>
      <c r="H1896" s="1">
        <v>0</v>
      </c>
      <c r="I1896" s="1">
        <v>1.9291379899999999</v>
      </c>
    </row>
    <row r="1897" spans="1:9" x14ac:dyDescent="0.2">
      <c r="A1897" s="1" t="s">
        <v>4122</v>
      </c>
      <c r="B1897" s="1">
        <v>0</v>
      </c>
      <c r="C1897" s="1">
        <v>0</v>
      </c>
      <c r="D1897" s="1">
        <v>0</v>
      </c>
      <c r="E1897" s="1">
        <v>0</v>
      </c>
      <c r="F1897" s="1">
        <v>2.7988155413333331</v>
      </c>
      <c r="G1897" s="1">
        <v>0</v>
      </c>
      <c r="H1897" s="1">
        <v>0</v>
      </c>
      <c r="I1897" s="1">
        <v>0</v>
      </c>
    </row>
    <row r="1898" spans="1:9" x14ac:dyDescent="0.2">
      <c r="A1898" s="1" t="s">
        <v>1899</v>
      </c>
      <c r="B1898" s="1">
        <v>0</v>
      </c>
      <c r="C1898" s="1">
        <v>4.7010927699999998</v>
      </c>
      <c r="D1898" s="1">
        <v>0</v>
      </c>
      <c r="E1898" s="1">
        <v>0</v>
      </c>
      <c r="F1898" s="1">
        <v>0</v>
      </c>
      <c r="G1898" s="1">
        <v>0</v>
      </c>
      <c r="H1898" s="1">
        <v>8.6734406233333328</v>
      </c>
      <c r="I1898" s="1">
        <v>0</v>
      </c>
    </row>
    <row r="1899" spans="1:9" x14ac:dyDescent="0.2">
      <c r="A1899" s="1" t="s">
        <v>4123</v>
      </c>
      <c r="B1899" s="1">
        <v>0</v>
      </c>
      <c r="C1899" s="1">
        <v>0</v>
      </c>
      <c r="D1899" s="1">
        <v>0</v>
      </c>
      <c r="E1899" s="1">
        <v>0</v>
      </c>
      <c r="F1899" s="1">
        <v>0</v>
      </c>
      <c r="G1899" s="1">
        <v>0</v>
      </c>
      <c r="H1899" s="1">
        <v>11.159001826666668</v>
      </c>
      <c r="I1899" s="1">
        <v>0</v>
      </c>
    </row>
    <row r="1900" spans="1:9" x14ac:dyDescent="0.2">
      <c r="A1900" s="1" t="s">
        <v>4124</v>
      </c>
      <c r="B1900" s="1">
        <v>0</v>
      </c>
      <c r="C1900" s="1">
        <v>0</v>
      </c>
      <c r="D1900" s="1">
        <v>0</v>
      </c>
      <c r="E1900" s="1">
        <v>0</v>
      </c>
      <c r="F1900" s="1">
        <v>0</v>
      </c>
      <c r="G1900" s="1">
        <v>0</v>
      </c>
      <c r="H1900" s="1">
        <v>0</v>
      </c>
      <c r="I1900" s="1">
        <v>0.98075922033333329</v>
      </c>
    </row>
    <row r="1901" spans="1:9" x14ac:dyDescent="0.2">
      <c r="A1901" s="1" t="s">
        <v>4125</v>
      </c>
      <c r="B1901" s="1">
        <v>0</v>
      </c>
      <c r="C1901" s="1">
        <v>0</v>
      </c>
      <c r="D1901" s="1">
        <v>0</v>
      </c>
      <c r="E1901" s="1">
        <v>0</v>
      </c>
      <c r="F1901" s="1">
        <v>0</v>
      </c>
      <c r="G1901" s="1">
        <v>0</v>
      </c>
      <c r="H1901" s="1">
        <v>0</v>
      </c>
      <c r="I1901" s="1">
        <v>1.5066070563333334</v>
      </c>
    </row>
    <row r="1902" spans="1:9" x14ac:dyDescent="0.2">
      <c r="A1902" s="1" t="s">
        <v>1937</v>
      </c>
      <c r="B1902" s="1">
        <v>0</v>
      </c>
      <c r="C1902" s="1">
        <v>0</v>
      </c>
      <c r="D1902" s="1">
        <v>0</v>
      </c>
      <c r="E1902" s="1">
        <v>0</v>
      </c>
      <c r="F1902" s="1">
        <v>1.8658770276666665</v>
      </c>
      <c r="G1902" s="1">
        <v>0</v>
      </c>
      <c r="H1902" s="1">
        <v>2.7897504566666669</v>
      </c>
      <c r="I1902" s="1">
        <v>0</v>
      </c>
    </row>
    <row r="1903" spans="1:9" x14ac:dyDescent="0.2">
      <c r="A1903" s="1" t="s">
        <v>4126</v>
      </c>
      <c r="B1903" s="1">
        <v>0</v>
      </c>
      <c r="C1903" s="1">
        <v>0</v>
      </c>
      <c r="D1903" s="1">
        <v>0</v>
      </c>
      <c r="E1903" s="1">
        <v>17.969064460000002</v>
      </c>
      <c r="F1903" s="1">
        <v>0</v>
      </c>
      <c r="G1903" s="1">
        <v>0</v>
      </c>
      <c r="H1903" s="1">
        <v>0</v>
      </c>
      <c r="I1903" s="1">
        <v>0</v>
      </c>
    </row>
    <row r="1904" spans="1:9" x14ac:dyDescent="0.2">
      <c r="A1904" s="1" t="s">
        <v>4127</v>
      </c>
      <c r="B1904" s="1">
        <v>0</v>
      </c>
      <c r="C1904" s="1">
        <v>0</v>
      </c>
      <c r="D1904" s="1">
        <v>0</v>
      </c>
      <c r="E1904" s="1">
        <v>14.375251566666668</v>
      </c>
      <c r="F1904" s="1">
        <v>0</v>
      </c>
      <c r="G1904" s="1">
        <v>0</v>
      </c>
      <c r="H1904" s="1">
        <v>0</v>
      </c>
      <c r="I1904" s="1">
        <v>0</v>
      </c>
    </row>
    <row r="1905" spans="1:9" x14ac:dyDescent="0.2">
      <c r="A1905" s="1" t="s">
        <v>4128</v>
      </c>
      <c r="B1905" s="1">
        <v>0</v>
      </c>
      <c r="C1905" s="1">
        <v>2.3505463846666665</v>
      </c>
      <c r="D1905" s="1">
        <v>0</v>
      </c>
      <c r="E1905" s="1">
        <v>3.5938128933333338</v>
      </c>
      <c r="F1905" s="1">
        <v>0</v>
      </c>
      <c r="G1905" s="1">
        <v>0</v>
      </c>
      <c r="H1905" s="1">
        <v>0</v>
      </c>
      <c r="I1905" s="1">
        <v>0.98075922033333329</v>
      </c>
    </row>
    <row r="1906" spans="1:9" x14ac:dyDescent="0.2">
      <c r="A1906" s="1" t="s">
        <v>2973</v>
      </c>
      <c r="B1906" s="1">
        <v>0</v>
      </c>
      <c r="C1906" s="1">
        <v>0</v>
      </c>
      <c r="D1906" s="1">
        <v>4.2753313366666665</v>
      </c>
      <c r="E1906" s="1">
        <v>0</v>
      </c>
      <c r="F1906" s="1">
        <v>0</v>
      </c>
      <c r="G1906" s="1">
        <v>0</v>
      </c>
      <c r="H1906" s="1">
        <v>0</v>
      </c>
      <c r="I1906" s="1">
        <v>0</v>
      </c>
    </row>
    <row r="1907" spans="1:9" x14ac:dyDescent="0.2">
      <c r="A1907" s="1" t="s">
        <v>4129</v>
      </c>
      <c r="B1907" s="1">
        <v>0</v>
      </c>
      <c r="C1907" s="1">
        <v>0</v>
      </c>
      <c r="D1907" s="1">
        <v>5.700441783333333</v>
      </c>
      <c r="E1907" s="1">
        <v>0</v>
      </c>
      <c r="F1907" s="1">
        <v>0</v>
      </c>
      <c r="G1907" s="1">
        <v>0</v>
      </c>
      <c r="H1907" s="1">
        <v>0</v>
      </c>
      <c r="I1907" s="1">
        <v>0</v>
      </c>
    </row>
    <row r="1908" spans="1:9" x14ac:dyDescent="0.2">
      <c r="A1908" s="1" t="s">
        <v>2376</v>
      </c>
      <c r="B1908" s="1">
        <v>0</v>
      </c>
      <c r="C1908" s="1">
        <v>6.3710499499999997</v>
      </c>
      <c r="D1908" s="1">
        <v>0</v>
      </c>
      <c r="E1908" s="1">
        <v>0</v>
      </c>
      <c r="F1908" s="1">
        <v>0</v>
      </c>
      <c r="G1908" s="1">
        <v>0</v>
      </c>
      <c r="H1908" s="1">
        <v>0</v>
      </c>
      <c r="I1908" s="1">
        <v>0</v>
      </c>
    </row>
    <row r="1909" spans="1:9" x14ac:dyDescent="0.2">
      <c r="A1909" s="1" t="s">
        <v>1394</v>
      </c>
      <c r="B1909" s="1">
        <v>0</v>
      </c>
      <c r="C1909" s="1">
        <v>0</v>
      </c>
      <c r="D1909" s="1">
        <v>2.8502208919999998</v>
      </c>
      <c r="E1909" s="1">
        <v>7.1876257833333339</v>
      </c>
      <c r="F1909" s="1">
        <v>0</v>
      </c>
      <c r="G1909" s="1">
        <v>0</v>
      </c>
      <c r="H1909" s="1">
        <v>0</v>
      </c>
      <c r="I1909" s="1">
        <v>0</v>
      </c>
    </row>
    <row r="1910" spans="1:9" x14ac:dyDescent="0.2">
      <c r="A1910" s="1" t="s">
        <v>4130</v>
      </c>
      <c r="B1910" s="1">
        <v>0</v>
      </c>
      <c r="C1910" s="1">
        <v>12.742099896666666</v>
      </c>
      <c r="D1910" s="1">
        <v>0</v>
      </c>
      <c r="E1910" s="1">
        <v>0</v>
      </c>
      <c r="F1910" s="1">
        <v>0</v>
      </c>
      <c r="G1910" s="1">
        <v>0</v>
      </c>
      <c r="H1910" s="1">
        <v>0</v>
      </c>
      <c r="I1910" s="1">
        <v>0</v>
      </c>
    </row>
    <row r="1911" spans="1:9" x14ac:dyDescent="0.2">
      <c r="A1911" s="1" t="s">
        <v>4131</v>
      </c>
      <c r="B1911" s="1">
        <v>0</v>
      </c>
      <c r="C1911" s="1">
        <v>0</v>
      </c>
      <c r="D1911" s="1">
        <v>0</v>
      </c>
      <c r="E1911" s="1">
        <v>0</v>
      </c>
      <c r="F1911" s="1">
        <v>0</v>
      </c>
      <c r="G1911" s="1">
        <v>0</v>
      </c>
      <c r="H1911" s="1">
        <v>0</v>
      </c>
      <c r="I1911" s="1">
        <v>1.683948185</v>
      </c>
    </row>
    <row r="1912" spans="1:9" x14ac:dyDescent="0.2">
      <c r="A1912" s="1" t="s">
        <v>4132</v>
      </c>
      <c r="B1912" s="1">
        <v>0</v>
      </c>
      <c r="C1912" s="1">
        <v>0</v>
      </c>
      <c r="D1912" s="1">
        <v>4.2753313366666665</v>
      </c>
      <c r="E1912" s="1">
        <v>0</v>
      </c>
      <c r="F1912" s="1">
        <v>0</v>
      </c>
      <c r="G1912" s="1">
        <v>0</v>
      </c>
      <c r="H1912" s="1">
        <v>0</v>
      </c>
      <c r="I1912" s="1">
        <v>0</v>
      </c>
    </row>
    <row r="1913" spans="1:9" x14ac:dyDescent="0.2">
      <c r="A1913" s="1" t="s">
        <v>4133</v>
      </c>
      <c r="B1913" s="1">
        <v>0</v>
      </c>
      <c r="C1913" s="1">
        <v>0</v>
      </c>
      <c r="D1913" s="1">
        <v>0</v>
      </c>
      <c r="E1913" s="1">
        <v>0</v>
      </c>
      <c r="F1913" s="1">
        <v>0</v>
      </c>
      <c r="G1913" s="1">
        <v>0</v>
      </c>
      <c r="H1913" s="1">
        <v>0</v>
      </c>
      <c r="I1913" s="1">
        <v>0.84197409233333331</v>
      </c>
    </row>
    <row r="1914" spans="1:9" x14ac:dyDescent="0.2">
      <c r="A1914" s="1" t="s">
        <v>1310</v>
      </c>
      <c r="B1914" s="1">
        <v>0</v>
      </c>
      <c r="C1914" s="1">
        <v>0</v>
      </c>
      <c r="D1914" s="1">
        <v>0</v>
      </c>
      <c r="E1914" s="1">
        <v>0</v>
      </c>
      <c r="F1914" s="1">
        <v>0</v>
      </c>
      <c r="G1914" s="1">
        <v>1.8190880546666666</v>
      </c>
      <c r="H1914" s="1">
        <v>4.3367203133333332</v>
      </c>
      <c r="I1914" s="1">
        <v>0</v>
      </c>
    </row>
    <row r="1915" spans="1:9" x14ac:dyDescent="0.2">
      <c r="A1915" s="1" t="s">
        <v>4134</v>
      </c>
      <c r="B1915" s="1">
        <v>0</v>
      </c>
      <c r="C1915" s="1">
        <v>0</v>
      </c>
      <c r="D1915" s="1">
        <v>0</v>
      </c>
      <c r="E1915" s="1">
        <v>0</v>
      </c>
      <c r="F1915" s="1">
        <v>0</v>
      </c>
      <c r="G1915" s="1">
        <v>0</v>
      </c>
      <c r="H1915" s="1">
        <v>0</v>
      </c>
      <c r="I1915" s="1">
        <v>0.73556941533333331</v>
      </c>
    </row>
    <row r="1916" spans="1:9" x14ac:dyDescent="0.2">
      <c r="A1916" s="1" t="s">
        <v>2113</v>
      </c>
      <c r="B1916" s="1">
        <v>0</v>
      </c>
      <c r="C1916" s="1">
        <v>0</v>
      </c>
      <c r="D1916" s="1">
        <v>2.8502208919999998</v>
      </c>
      <c r="E1916" s="1">
        <v>0</v>
      </c>
      <c r="F1916" s="1">
        <v>2.7988155413333331</v>
      </c>
      <c r="G1916" s="1">
        <v>0</v>
      </c>
      <c r="H1916" s="1">
        <v>0</v>
      </c>
      <c r="I1916" s="1">
        <v>0</v>
      </c>
    </row>
    <row r="1917" spans="1:9" x14ac:dyDescent="0.2">
      <c r="A1917" s="1" t="s">
        <v>4135</v>
      </c>
      <c r="B1917" s="1">
        <v>0</v>
      </c>
      <c r="C1917" s="1">
        <v>0</v>
      </c>
      <c r="D1917" s="1">
        <v>0</v>
      </c>
      <c r="E1917" s="1">
        <v>0</v>
      </c>
      <c r="F1917" s="1">
        <v>0</v>
      </c>
      <c r="G1917" s="1">
        <v>0</v>
      </c>
      <c r="H1917" s="1">
        <v>0</v>
      </c>
      <c r="I1917" s="1">
        <v>1.2259490256666667</v>
      </c>
    </row>
    <row r="1918" spans="1:9" x14ac:dyDescent="0.2">
      <c r="A1918" s="1" t="s">
        <v>2114</v>
      </c>
      <c r="B1918" s="1">
        <v>0</v>
      </c>
      <c r="C1918" s="1">
        <v>0</v>
      </c>
      <c r="D1918" s="1">
        <v>2.8502208919999998</v>
      </c>
      <c r="E1918" s="1">
        <v>0</v>
      </c>
      <c r="F1918" s="1">
        <v>0</v>
      </c>
      <c r="G1918" s="1">
        <v>0</v>
      </c>
      <c r="H1918" s="1">
        <v>0</v>
      </c>
      <c r="I1918" s="1">
        <v>0</v>
      </c>
    </row>
    <row r="1919" spans="1:9" x14ac:dyDescent="0.2">
      <c r="A1919" s="1" t="s">
        <v>4136</v>
      </c>
      <c r="B1919" s="1">
        <v>0</v>
      </c>
      <c r="C1919" s="1">
        <v>0</v>
      </c>
      <c r="D1919" s="1">
        <v>0</v>
      </c>
      <c r="E1919" s="1">
        <v>0</v>
      </c>
      <c r="F1919" s="1">
        <v>0</v>
      </c>
      <c r="G1919" s="1">
        <v>0</v>
      </c>
      <c r="H1919" s="1">
        <v>0</v>
      </c>
      <c r="I1919" s="1">
        <v>0.74789337133333333</v>
      </c>
    </row>
    <row r="1920" spans="1:9" x14ac:dyDescent="0.2">
      <c r="A1920" s="1" t="s">
        <v>4137</v>
      </c>
      <c r="B1920" s="1">
        <v>0</v>
      </c>
      <c r="C1920" s="1">
        <v>0</v>
      </c>
      <c r="D1920" s="1">
        <v>0</v>
      </c>
      <c r="E1920" s="1">
        <v>0</v>
      </c>
      <c r="F1920" s="1">
        <v>0</v>
      </c>
      <c r="G1920" s="1">
        <v>0</v>
      </c>
      <c r="H1920" s="1">
        <v>8.3692513699999989</v>
      </c>
      <c r="I1920" s="1">
        <v>0</v>
      </c>
    </row>
    <row r="1921" spans="1:9" x14ac:dyDescent="0.2">
      <c r="A1921" s="1" t="s">
        <v>4138</v>
      </c>
      <c r="B1921" s="1">
        <v>0</v>
      </c>
      <c r="C1921" s="1">
        <v>0</v>
      </c>
      <c r="D1921" s="1">
        <v>0</v>
      </c>
      <c r="E1921" s="1">
        <v>0</v>
      </c>
      <c r="F1921" s="1">
        <v>0</v>
      </c>
      <c r="G1921" s="1">
        <v>0</v>
      </c>
      <c r="H1921" s="1">
        <v>0</v>
      </c>
      <c r="I1921" s="1">
        <v>12.330426708333333</v>
      </c>
    </row>
    <row r="1922" spans="1:9" x14ac:dyDescent="0.2">
      <c r="A1922" s="1" t="s">
        <v>4139</v>
      </c>
      <c r="B1922" s="1">
        <v>0</v>
      </c>
      <c r="C1922" s="1">
        <v>0</v>
      </c>
      <c r="D1922" s="1">
        <v>0</v>
      </c>
      <c r="E1922" s="1">
        <v>0</v>
      </c>
      <c r="F1922" s="1">
        <v>0</v>
      </c>
      <c r="G1922" s="1">
        <v>0</v>
      </c>
      <c r="H1922" s="1">
        <v>0</v>
      </c>
      <c r="I1922" s="1">
        <v>1.016227446</v>
      </c>
    </row>
    <row r="1923" spans="1:9" x14ac:dyDescent="0.2">
      <c r="A1923" s="1" t="s">
        <v>4140</v>
      </c>
      <c r="B1923" s="1">
        <v>0</v>
      </c>
      <c r="C1923" s="1">
        <v>0</v>
      </c>
      <c r="D1923" s="1">
        <v>4.2753313366666665</v>
      </c>
      <c r="E1923" s="1">
        <v>0</v>
      </c>
      <c r="F1923" s="1">
        <v>0</v>
      </c>
      <c r="G1923" s="1">
        <v>0</v>
      </c>
      <c r="H1923" s="1">
        <v>0</v>
      </c>
      <c r="I1923" s="1">
        <v>0</v>
      </c>
    </row>
    <row r="1924" spans="1:9" x14ac:dyDescent="0.2">
      <c r="A1924" s="1" t="s">
        <v>4141</v>
      </c>
      <c r="B1924" s="1">
        <v>0</v>
      </c>
      <c r="C1924" s="1">
        <v>0</v>
      </c>
      <c r="D1924" s="1">
        <v>0</v>
      </c>
      <c r="E1924" s="1">
        <v>16.376797353333334</v>
      </c>
      <c r="F1924" s="1">
        <v>0</v>
      </c>
      <c r="G1924" s="1">
        <v>0</v>
      </c>
      <c r="H1924" s="1">
        <v>0</v>
      </c>
      <c r="I1924" s="1">
        <v>0</v>
      </c>
    </row>
    <row r="1925" spans="1:9" x14ac:dyDescent="0.2">
      <c r="A1925" s="1" t="s">
        <v>4142</v>
      </c>
      <c r="B1925" s="1">
        <v>0</v>
      </c>
      <c r="C1925" s="1">
        <v>0</v>
      </c>
      <c r="D1925" s="1">
        <v>0</v>
      </c>
      <c r="E1925" s="1">
        <v>0</v>
      </c>
      <c r="F1925" s="1">
        <v>0</v>
      </c>
      <c r="G1925" s="1">
        <v>0</v>
      </c>
      <c r="H1925" s="1">
        <v>0</v>
      </c>
      <c r="I1925" s="1">
        <v>1.4711388306666666</v>
      </c>
    </row>
    <row r="1926" spans="1:9" x14ac:dyDescent="0.2">
      <c r="A1926" s="1" t="s">
        <v>4143</v>
      </c>
      <c r="B1926" s="1">
        <v>0</v>
      </c>
      <c r="C1926" s="1">
        <v>0</v>
      </c>
      <c r="D1926" s="1">
        <v>0</v>
      </c>
      <c r="E1926" s="1">
        <v>0</v>
      </c>
      <c r="F1926" s="1">
        <v>7.9923784666666675</v>
      </c>
      <c r="G1926" s="1">
        <v>0</v>
      </c>
      <c r="H1926" s="1">
        <v>0</v>
      </c>
      <c r="I1926" s="1">
        <v>0</v>
      </c>
    </row>
    <row r="1927" spans="1:9" x14ac:dyDescent="0.2">
      <c r="A1927" s="1" t="s">
        <v>4144</v>
      </c>
      <c r="B1927" s="1">
        <v>0</v>
      </c>
      <c r="C1927" s="1">
        <v>0</v>
      </c>
      <c r="D1927" s="1">
        <v>0</v>
      </c>
      <c r="E1927" s="1">
        <v>0</v>
      </c>
      <c r="F1927" s="1">
        <v>0</v>
      </c>
      <c r="G1927" s="1">
        <v>0</v>
      </c>
      <c r="H1927" s="1">
        <v>0</v>
      </c>
      <c r="I1927" s="1">
        <v>1.0871638973333333</v>
      </c>
    </row>
    <row r="1928" spans="1:9" x14ac:dyDescent="0.2">
      <c r="A1928" s="1" t="s">
        <v>4145</v>
      </c>
      <c r="B1928" s="1">
        <v>0</v>
      </c>
      <c r="C1928" s="1">
        <v>2.3505463846666665</v>
      </c>
      <c r="D1928" s="1">
        <v>0</v>
      </c>
      <c r="E1928" s="1">
        <v>0</v>
      </c>
      <c r="F1928" s="1">
        <v>0</v>
      </c>
      <c r="G1928" s="1">
        <v>0</v>
      </c>
      <c r="H1928" s="1">
        <v>0</v>
      </c>
      <c r="I1928" s="1">
        <v>0.24518980499999998</v>
      </c>
    </row>
    <row r="1929" spans="1:9" x14ac:dyDescent="0.2">
      <c r="A1929" s="1" t="s">
        <v>4146</v>
      </c>
      <c r="B1929" s="1">
        <v>0</v>
      </c>
      <c r="C1929" s="1">
        <v>0</v>
      </c>
      <c r="D1929" s="1">
        <v>0</v>
      </c>
      <c r="E1929" s="1">
        <v>5.9551990366666665</v>
      </c>
      <c r="F1929" s="1">
        <v>0</v>
      </c>
      <c r="G1929" s="1">
        <v>0</v>
      </c>
      <c r="H1929" s="1">
        <v>0</v>
      </c>
      <c r="I1929" s="1">
        <v>0</v>
      </c>
    </row>
    <row r="1930" spans="1:9" x14ac:dyDescent="0.2">
      <c r="A1930" s="1" t="s">
        <v>4147</v>
      </c>
      <c r="B1930" s="1">
        <v>0</v>
      </c>
      <c r="C1930" s="1">
        <v>0</v>
      </c>
      <c r="D1930" s="1">
        <v>0</v>
      </c>
      <c r="E1930" s="1">
        <v>0</v>
      </c>
      <c r="F1930" s="1">
        <v>0</v>
      </c>
      <c r="G1930" s="1">
        <v>0</v>
      </c>
      <c r="H1930" s="1">
        <v>0</v>
      </c>
      <c r="I1930" s="1">
        <v>0.73556941533333331</v>
      </c>
    </row>
    <row r="1931" spans="1:9" x14ac:dyDescent="0.2">
      <c r="A1931" s="1" t="s">
        <v>4148</v>
      </c>
      <c r="B1931" s="1">
        <v>0</v>
      </c>
      <c r="C1931" s="1">
        <v>0</v>
      </c>
      <c r="D1931" s="1">
        <v>0</v>
      </c>
      <c r="E1931" s="1">
        <v>0</v>
      </c>
      <c r="F1931" s="1">
        <v>0</v>
      </c>
      <c r="G1931" s="1">
        <v>0</v>
      </c>
      <c r="H1931" s="1">
        <v>0</v>
      </c>
      <c r="I1931" s="1">
        <v>0.73556941533333331</v>
      </c>
    </row>
    <row r="1932" spans="1:9" x14ac:dyDescent="0.2">
      <c r="A1932" s="1" t="s">
        <v>3082</v>
      </c>
      <c r="B1932" s="1">
        <v>0</v>
      </c>
      <c r="C1932" s="1">
        <v>0</v>
      </c>
      <c r="D1932" s="1">
        <v>0</v>
      </c>
      <c r="E1932" s="1">
        <v>0</v>
      </c>
      <c r="F1932" s="1">
        <v>0</v>
      </c>
      <c r="G1932" s="1">
        <v>0</v>
      </c>
      <c r="H1932" s="1">
        <v>8.3692513699999989</v>
      </c>
      <c r="I1932" s="1">
        <v>0</v>
      </c>
    </row>
    <row r="1933" spans="1:9" x14ac:dyDescent="0.2">
      <c r="A1933" s="1" t="s">
        <v>4149</v>
      </c>
      <c r="B1933" s="1">
        <v>0</v>
      </c>
      <c r="C1933" s="1">
        <v>0</v>
      </c>
      <c r="D1933" s="1">
        <v>0</v>
      </c>
      <c r="E1933" s="1">
        <v>0</v>
      </c>
      <c r="F1933" s="1">
        <v>0</v>
      </c>
      <c r="G1933" s="1">
        <v>0</v>
      </c>
      <c r="H1933" s="1">
        <v>0</v>
      </c>
      <c r="I1933" s="1">
        <v>0.84197409233333331</v>
      </c>
    </row>
    <row r="1934" spans="1:9" x14ac:dyDescent="0.2">
      <c r="A1934" s="1" t="s">
        <v>4150</v>
      </c>
      <c r="B1934" s="1">
        <v>0</v>
      </c>
      <c r="C1934" s="1">
        <v>0</v>
      </c>
      <c r="D1934" s="1">
        <v>0</v>
      </c>
      <c r="E1934" s="1">
        <v>0</v>
      </c>
      <c r="F1934" s="1">
        <v>0</v>
      </c>
      <c r="G1934" s="1">
        <v>0</v>
      </c>
      <c r="H1934" s="1">
        <v>0</v>
      </c>
      <c r="I1934" s="1">
        <v>0.73556941533333331</v>
      </c>
    </row>
    <row r="1935" spans="1:9" x14ac:dyDescent="0.2">
      <c r="A1935" s="1" t="s">
        <v>4151</v>
      </c>
      <c r="B1935" s="1">
        <v>0</v>
      </c>
      <c r="C1935" s="1">
        <v>0</v>
      </c>
      <c r="D1935" s="1">
        <v>0</v>
      </c>
      <c r="E1935" s="1">
        <v>0</v>
      </c>
      <c r="F1935" s="1">
        <v>0</v>
      </c>
      <c r="G1935" s="1">
        <v>0</v>
      </c>
      <c r="H1935" s="1">
        <v>0</v>
      </c>
      <c r="I1935" s="1">
        <v>0.49037961033333333</v>
      </c>
    </row>
    <row r="1936" spans="1:9" x14ac:dyDescent="0.2">
      <c r="A1936" s="1" t="s">
        <v>4152</v>
      </c>
      <c r="B1936" s="1">
        <v>0</v>
      </c>
      <c r="C1936" s="1">
        <v>0</v>
      </c>
      <c r="D1936" s="1">
        <v>2.8502208919999998</v>
      </c>
      <c r="E1936" s="1">
        <v>0</v>
      </c>
      <c r="F1936" s="1">
        <v>0</v>
      </c>
      <c r="G1936" s="1">
        <v>0</v>
      </c>
      <c r="H1936" s="1">
        <v>0</v>
      </c>
      <c r="I1936" s="1">
        <v>0.73556941533333331</v>
      </c>
    </row>
    <row r="1937" spans="1:9" x14ac:dyDescent="0.2">
      <c r="A1937" s="1" t="s">
        <v>3011</v>
      </c>
      <c r="B1937" s="1">
        <v>0</v>
      </c>
      <c r="C1937" s="1">
        <v>0</v>
      </c>
      <c r="D1937" s="1">
        <v>0</v>
      </c>
      <c r="E1937" s="1">
        <v>0</v>
      </c>
      <c r="F1937" s="1">
        <v>0</v>
      </c>
      <c r="G1937" s="1">
        <v>0</v>
      </c>
      <c r="H1937" s="1">
        <v>0</v>
      </c>
      <c r="I1937" s="1">
        <v>0.73556941533333331</v>
      </c>
    </row>
    <row r="1938" spans="1:9" x14ac:dyDescent="0.2">
      <c r="A1938" s="1" t="s">
        <v>4153</v>
      </c>
      <c r="B1938" s="1">
        <v>0</v>
      </c>
      <c r="C1938" s="1">
        <v>0</v>
      </c>
      <c r="D1938" s="1">
        <v>0</v>
      </c>
      <c r="E1938" s="1">
        <v>0</v>
      </c>
      <c r="F1938" s="1">
        <v>0</v>
      </c>
      <c r="G1938" s="1">
        <v>5.4572641633333339</v>
      </c>
      <c r="H1938" s="1">
        <v>0</v>
      </c>
      <c r="I1938" s="1">
        <v>0</v>
      </c>
    </row>
    <row r="1939" spans="1:9" x14ac:dyDescent="0.2">
      <c r="A1939" s="1" t="s">
        <v>4154</v>
      </c>
      <c r="B1939" s="1">
        <v>0</v>
      </c>
      <c r="C1939" s="1">
        <v>0</v>
      </c>
      <c r="D1939" s="1">
        <v>0</v>
      </c>
      <c r="E1939" s="1">
        <v>7.4439987966666665</v>
      </c>
      <c r="F1939" s="1">
        <v>0</v>
      </c>
      <c r="G1939" s="1">
        <v>0</v>
      </c>
      <c r="H1939" s="1">
        <v>0</v>
      </c>
      <c r="I1939" s="1">
        <v>0</v>
      </c>
    </row>
    <row r="1940" spans="1:9" x14ac:dyDescent="0.2">
      <c r="A1940" s="1" t="s">
        <v>4155</v>
      </c>
      <c r="B1940" s="1">
        <v>0</v>
      </c>
      <c r="C1940" s="1">
        <v>0</v>
      </c>
      <c r="D1940" s="1">
        <v>0</v>
      </c>
      <c r="E1940" s="1">
        <v>7.1876257833333339</v>
      </c>
      <c r="F1940" s="1">
        <v>0</v>
      </c>
      <c r="G1940" s="1">
        <v>0</v>
      </c>
      <c r="H1940" s="1">
        <v>0</v>
      </c>
      <c r="I1940" s="1">
        <v>0.74789337133333333</v>
      </c>
    </row>
    <row r="1941" spans="1:9" x14ac:dyDescent="0.2">
      <c r="A1941" s="1" t="s">
        <v>4156</v>
      </c>
      <c r="B1941" s="1">
        <v>0</v>
      </c>
      <c r="C1941" s="1">
        <v>7.0516391533333334</v>
      </c>
      <c r="D1941" s="1">
        <v>0</v>
      </c>
      <c r="E1941" s="1">
        <v>0</v>
      </c>
      <c r="F1941" s="1">
        <v>0</v>
      </c>
      <c r="G1941" s="1">
        <v>0</v>
      </c>
      <c r="H1941" s="1">
        <v>0</v>
      </c>
      <c r="I1941" s="1">
        <v>0</v>
      </c>
    </row>
    <row r="1942" spans="1:9" x14ac:dyDescent="0.2">
      <c r="A1942" s="1" t="s">
        <v>4157</v>
      </c>
      <c r="B1942" s="1">
        <v>0</v>
      </c>
      <c r="C1942" s="1">
        <v>0</v>
      </c>
      <c r="D1942" s="1">
        <v>0</v>
      </c>
      <c r="E1942" s="1">
        <v>0</v>
      </c>
      <c r="F1942" s="1">
        <v>0</v>
      </c>
      <c r="G1942" s="1">
        <v>0</v>
      </c>
      <c r="H1942" s="1">
        <v>0</v>
      </c>
      <c r="I1942" s="1">
        <v>0.73556941533333331</v>
      </c>
    </row>
    <row r="1943" spans="1:9" x14ac:dyDescent="0.2">
      <c r="A1943" s="1" t="s">
        <v>4158</v>
      </c>
      <c r="B1943" s="1">
        <v>0</v>
      </c>
      <c r="C1943" s="1">
        <v>3.1855249746666665</v>
      </c>
      <c r="D1943" s="1">
        <v>0</v>
      </c>
      <c r="E1943" s="1">
        <v>3.9938813733333336</v>
      </c>
      <c r="F1943" s="1">
        <v>5.5976310833333329</v>
      </c>
      <c r="G1943" s="1">
        <v>0</v>
      </c>
      <c r="H1943" s="1">
        <v>2.1683601559999999</v>
      </c>
      <c r="I1943" s="1">
        <v>0</v>
      </c>
    </row>
    <row r="1944" spans="1:9" x14ac:dyDescent="0.2">
      <c r="A1944" s="1" t="s">
        <v>4159</v>
      </c>
      <c r="B1944" s="1">
        <v>0</v>
      </c>
      <c r="C1944" s="1">
        <v>7.0516391533333334</v>
      </c>
      <c r="D1944" s="1">
        <v>0</v>
      </c>
      <c r="E1944" s="1">
        <v>0</v>
      </c>
      <c r="F1944" s="1">
        <v>0</v>
      </c>
      <c r="G1944" s="1">
        <v>0</v>
      </c>
      <c r="H1944" s="1">
        <v>0</v>
      </c>
      <c r="I1944" s="1">
        <v>0</v>
      </c>
    </row>
    <row r="1945" spans="1:9" x14ac:dyDescent="0.2">
      <c r="A1945" s="1" t="s">
        <v>4160</v>
      </c>
      <c r="B1945" s="1">
        <v>0</v>
      </c>
      <c r="C1945" s="1">
        <v>0</v>
      </c>
      <c r="D1945" s="1">
        <v>11.913101076666665</v>
      </c>
      <c r="E1945" s="1">
        <v>0</v>
      </c>
      <c r="F1945" s="1">
        <v>0</v>
      </c>
      <c r="G1945" s="1">
        <v>2.6216168036666665</v>
      </c>
      <c r="H1945" s="1">
        <v>0</v>
      </c>
      <c r="I1945" s="1">
        <v>0.24518980499999998</v>
      </c>
    </row>
    <row r="1946" spans="1:9" x14ac:dyDescent="0.2">
      <c r="A1946" s="1" t="s">
        <v>2006</v>
      </c>
      <c r="B1946" s="1">
        <v>0</v>
      </c>
      <c r="C1946" s="1">
        <v>6.3710499499999997</v>
      </c>
      <c r="D1946" s="1">
        <v>0</v>
      </c>
      <c r="E1946" s="1">
        <v>7.1876257833333339</v>
      </c>
      <c r="F1946" s="1">
        <v>0.93293851366666669</v>
      </c>
      <c r="G1946" s="1">
        <v>3.6381761099999999</v>
      </c>
      <c r="H1946" s="1">
        <v>0</v>
      </c>
      <c r="I1946" s="1">
        <v>0</v>
      </c>
    </row>
    <row r="1947" spans="1:9" x14ac:dyDescent="0.2">
      <c r="A1947" s="1" t="s">
        <v>4161</v>
      </c>
      <c r="B1947" s="1">
        <v>0</v>
      </c>
      <c r="C1947" s="1">
        <v>0</v>
      </c>
      <c r="D1947" s="1">
        <v>0</v>
      </c>
      <c r="E1947" s="1">
        <v>0</v>
      </c>
      <c r="F1947" s="1">
        <v>0</v>
      </c>
      <c r="G1947" s="1">
        <v>0</v>
      </c>
      <c r="H1947" s="1">
        <v>0</v>
      </c>
      <c r="I1947" s="1">
        <v>0.84197409233333331</v>
      </c>
    </row>
    <row r="1948" spans="1:9" x14ac:dyDescent="0.2">
      <c r="A1948" s="1" t="s">
        <v>4162</v>
      </c>
      <c r="B1948" s="1">
        <v>0</v>
      </c>
      <c r="C1948" s="1">
        <v>0</v>
      </c>
      <c r="D1948" s="1">
        <v>0</v>
      </c>
      <c r="E1948" s="1">
        <v>0</v>
      </c>
      <c r="F1948" s="1">
        <v>0</v>
      </c>
      <c r="G1948" s="1">
        <v>0</v>
      </c>
      <c r="H1948" s="1">
        <v>0</v>
      </c>
      <c r="I1948" s="1">
        <v>0.73556941533333331</v>
      </c>
    </row>
    <row r="1949" spans="1:9" x14ac:dyDescent="0.2">
      <c r="A1949" s="1" t="s">
        <v>4163</v>
      </c>
      <c r="B1949" s="1">
        <v>0</v>
      </c>
      <c r="C1949" s="1">
        <v>0</v>
      </c>
      <c r="D1949" s="1">
        <v>0</v>
      </c>
      <c r="E1949" s="1">
        <v>10.781438676666667</v>
      </c>
      <c r="F1949" s="1">
        <v>0</v>
      </c>
      <c r="G1949" s="1">
        <v>0</v>
      </c>
      <c r="H1949" s="1">
        <v>0</v>
      </c>
      <c r="I1949" s="1">
        <v>0</v>
      </c>
    </row>
    <row r="1950" spans="1:9" x14ac:dyDescent="0.2">
      <c r="A1950" s="1" t="s">
        <v>4164</v>
      </c>
      <c r="B1950" s="1">
        <v>0</v>
      </c>
      <c r="C1950" s="1">
        <v>0</v>
      </c>
      <c r="D1950" s="1">
        <v>0</v>
      </c>
      <c r="E1950" s="1">
        <v>0</v>
      </c>
      <c r="F1950" s="1">
        <v>0</v>
      </c>
      <c r="G1950" s="1">
        <v>0</v>
      </c>
      <c r="H1950" s="1">
        <v>0</v>
      </c>
      <c r="I1950" s="1">
        <v>1.2778491923333333</v>
      </c>
    </row>
    <row r="1951" spans="1:9" x14ac:dyDescent="0.2">
      <c r="A1951" s="1" t="s">
        <v>4165</v>
      </c>
      <c r="B1951" s="1">
        <v>0</v>
      </c>
      <c r="C1951" s="1">
        <v>0</v>
      </c>
      <c r="D1951" s="1">
        <v>0</v>
      </c>
      <c r="E1951" s="1">
        <v>3.9938813733333336</v>
      </c>
      <c r="F1951" s="1">
        <v>3.7317540566666665</v>
      </c>
      <c r="G1951" s="1">
        <v>0</v>
      </c>
      <c r="H1951" s="1">
        <v>0</v>
      </c>
      <c r="I1951" s="1">
        <v>0</v>
      </c>
    </row>
    <row r="1952" spans="1:9" x14ac:dyDescent="0.2">
      <c r="A1952" s="1" t="s">
        <v>3229</v>
      </c>
      <c r="B1952" s="1">
        <v>0</v>
      </c>
      <c r="C1952" s="1">
        <v>0</v>
      </c>
      <c r="D1952" s="1">
        <v>0</v>
      </c>
      <c r="E1952" s="1">
        <v>0</v>
      </c>
      <c r="F1952" s="1">
        <v>0</v>
      </c>
      <c r="G1952" s="1">
        <v>0</v>
      </c>
      <c r="H1952" s="1">
        <v>11.159001826666668</v>
      </c>
      <c r="I1952" s="1">
        <v>0</v>
      </c>
    </row>
    <row r="1953" spans="1:9" x14ac:dyDescent="0.2">
      <c r="A1953" s="1" t="s">
        <v>4166</v>
      </c>
      <c r="B1953" s="1">
        <v>0</v>
      </c>
      <c r="C1953" s="1">
        <v>0</v>
      </c>
      <c r="D1953" s="1">
        <v>0</v>
      </c>
      <c r="E1953" s="1">
        <v>0</v>
      </c>
      <c r="F1953" s="1">
        <v>0</v>
      </c>
      <c r="G1953" s="1">
        <v>0</v>
      </c>
      <c r="H1953" s="1">
        <v>0</v>
      </c>
      <c r="I1953" s="1">
        <v>1.4711388306666666</v>
      </c>
    </row>
    <row r="1954" spans="1:9" x14ac:dyDescent="0.2">
      <c r="A1954" s="1" t="s">
        <v>4167</v>
      </c>
      <c r="B1954" s="1">
        <v>0</v>
      </c>
      <c r="C1954" s="1">
        <v>0</v>
      </c>
      <c r="D1954" s="1">
        <v>4.2753313366666665</v>
      </c>
      <c r="E1954" s="1">
        <v>17.969064460000002</v>
      </c>
      <c r="F1954" s="1">
        <v>0</v>
      </c>
      <c r="G1954" s="1">
        <v>0</v>
      </c>
      <c r="H1954" s="1">
        <v>0</v>
      </c>
      <c r="I1954" s="1">
        <v>0.5613160616666667</v>
      </c>
    </row>
    <row r="1955" spans="1:9" x14ac:dyDescent="0.2">
      <c r="A1955" s="1" t="s">
        <v>4168</v>
      </c>
      <c r="B1955" s="1">
        <v>0</v>
      </c>
      <c r="C1955" s="1">
        <v>0</v>
      </c>
      <c r="D1955" s="1">
        <v>0</v>
      </c>
      <c r="E1955" s="1">
        <v>0</v>
      </c>
      <c r="F1955" s="1">
        <v>0</v>
      </c>
      <c r="G1955" s="1">
        <v>0</v>
      </c>
      <c r="H1955" s="1">
        <v>0</v>
      </c>
      <c r="I1955" s="1">
        <v>3.9230368833333333</v>
      </c>
    </row>
    <row r="1956" spans="1:9" x14ac:dyDescent="0.2">
      <c r="A1956" s="1" t="s">
        <v>4169</v>
      </c>
      <c r="B1956" s="1">
        <v>0</v>
      </c>
      <c r="C1956" s="1">
        <v>0</v>
      </c>
      <c r="D1956" s="1">
        <v>0</v>
      </c>
      <c r="E1956" s="1">
        <v>0</v>
      </c>
      <c r="F1956" s="1">
        <v>2.2720714703333331</v>
      </c>
      <c r="G1956" s="1">
        <v>10.914528330000001</v>
      </c>
      <c r="H1956" s="1">
        <v>11.159001826666668</v>
      </c>
      <c r="I1956" s="1">
        <v>0</v>
      </c>
    </row>
    <row r="1957" spans="1:9" x14ac:dyDescent="0.2">
      <c r="A1957" s="1" t="s">
        <v>4170</v>
      </c>
      <c r="B1957" s="1">
        <v>0</v>
      </c>
      <c r="C1957" s="1">
        <v>0</v>
      </c>
      <c r="D1957" s="1">
        <v>0</v>
      </c>
      <c r="E1957" s="1">
        <v>0</v>
      </c>
      <c r="F1957" s="1">
        <v>0</v>
      </c>
      <c r="G1957" s="1">
        <v>5.4572641633333339</v>
      </c>
      <c r="H1957" s="1">
        <v>0</v>
      </c>
      <c r="I1957" s="1">
        <v>0</v>
      </c>
    </row>
    <row r="1958" spans="1:9" x14ac:dyDescent="0.2">
      <c r="A1958" s="1" t="s">
        <v>4171</v>
      </c>
      <c r="B1958" s="1">
        <v>0</v>
      </c>
      <c r="C1958" s="1">
        <v>7.0516391533333334</v>
      </c>
      <c r="D1958" s="1">
        <v>7.1478606466666674</v>
      </c>
      <c r="E1958" s="1">
        <v>0</v>
      </c>
      <c r="F1958" s="1">
        <v>0</v>
      </c>
      <c r="G1958" s="1">
        <v>0</v>
      </c>
      <c r="H1958" s="1">
        <v>0</v>
      </c>
      <c r="I1958" s="1">
        <v>0</v>
      </c>
    </row>
    <row r="1959" spans="1:9" x14ac:dyDescent="0.2">
      <c r="A1959" s="1" t="s">
        <v>4172</v>
      </c>
      <c r="B1959" s="1">
        <v>0</v>
      </c>
      <c r="C1959" s="1">
        <v>0</v>
      </c>
      <c r="D1959" s="1">
        <v>0</v>
      </c>
      <c r="E1959" s="1">
        <v>0</v>
      </c>
      <c r="F1959" s="1">
        <v>0.93293851366666669</v>
      </c>
      <c r="G1959" s="1">
        <v>0</v>
      </c>
      <c r="H1959" s="1">
        <v>0</v>
      </c>
      <c r="I1959" s="1">
        <v>0.73556941533333331</v>
      </c>
    </row>
    <row r="1960" spans="1:9" x14ac:dyDescent="0.2">
      <c r="A1960" s="1" t="s">
        <v>1900</v>
      </c>
      <c r="B1960" s="1">
        <v>0</v>
      </c>
      <c r="C1960" s="1">
        <v>4.7010927699999998</v>
      </c>
      <c r="D1960" s="1">
        <v>4.2753313366666665</v>
      </c>
      <c r="E1960" s="1">
        <v>15.975525493333334</v>
      </c>
      <c r="F1960" s="1">
        <v>2.2720714703333331</v>
      </c>
      <c r="G1960" s="1">
        <v>2.0467979893333332</v>
      </c>
      <c r="H1960" s="1">
        <v>23.203740443333334</v>
      </c>
      <c r="I1960" s="1">
        <v>0</v>
      </c>
    </row>
    <row r="1961" spans="1:9" x14ac:dyDescent="0.2">
      <c r="A1961" s="1" t="s">
        <v>3084</v>
      </c>
      <c r="B1961" s="1">
        <v>0</v>
      </c>
      <c r="C1961" s="1">
        <v>9.5565749233333328</v>
      </c>
      <c r="D1961" s="1">
        <v>0</v>
      </c>
      <c r="E1961" s="1">
        <v>0</v>
      </c>
      <c r="F1961" s="1">
        <v>0</v>
      </c>
      <c r="G1961" s="1">
        <v>0</v>
      </c>
      <c r="H1961" s="1">
        <v>0</v>
      </c>
      <c r="I1961" s="1">
        <v>0</v>
      </c>
    </row>
    <row r="1962" spans="1:9" x14ac:dyDescent="0.2">
      <c r="A1962" s="1" t="s">
        <v>4173</v>
      </c>
      <c r="B1962" s="1">
        <v>0</v>
      </c>
      <c r="C1962" s="1">
        <v>0</v>
      </c>
      <c r="D1962" s="1">
        <v>0</v>
      </c>
      <c r="E1962" s="1">
        <v>14.375251566666668</v>
      </c>
      <c r="F1962" s="1">
        <v>0</v>
      </c>
      <c r="G1962" s="1">
        <v>0</v>
      </c>
      <c r="H1962" s="1">
        <v>0</v>
      </c>
      <c r="I1962" s="1">
        <v>0</v>
      </c>
    </row>
    <row r="1963" spans="1:9" x14ac:dyDescent="0.2">
      <c r="A1963" s="1" t="s">
        <v>3086</v>
      </c>
      <c r="B1963" s="1">
        <v>0</v>
      </c>
      <c r="C1963" s="1">
        <v>7.0516391533333334</v>
      </c>
      <c r="D1963" s="1">
        <v>0</v>
      </c>
      <c r="E1963" s="1">
        <v>0</v>
      </c>
      <c r="F1963" s="1">
        <v>0.93293851366666669</v>
      </c>
      <c r="G1963" s="1">
        <v>0</v>
      </c>
      <c r="H1963" s="1">
        <v>0</v>
      </c>
      <c r="I1963" s="1">
        <v>0</v>
      </c>
    </row>
    <row r="1964" spans="1:9" x14ac:dyDescent="0.2">
      <c r="A1964" s="1" t="s">
        <v>4174</v>
      </c>
      <c r="B1964" s="1">
        <v>0</v>
      </c>
      <c r="C1964" s="1">
        <v>7.0516391533333334</v>
      </c>
      <c r="D1964" s="1">
        <v>0</v>
      </c>
      <c r="E1964" s="1">
        <v>0</v>
      </c>
      <c r="F1964" s="1">
        <v>0</v>
      </c>
      <c r="G1964" s="1">
        <v>0</v>
      </c>
      <c r="H1964" s="1">
        <v>0</v>
      </c>
      <c r="I1964" s="1">
        <v>0</v>
      </c>
    </row>
    <row r="1965" spans="1:9" x14ac:dyDescent="0.2">
      <c r="A1965" s="1" t="s">
        <v>4175</v>
      </c>
      <c r="B1965" s="1">
        <v>0</v>
      </c>
      <c r="C1965" s="1">
        <v>0</v>
      </c>
      <c r="D1965" s="1">
        <v>0</v>
      </c>
      <c r="E1965" s="1">
        <v>0</v>
      </c>
      <c r="F1965" s="1">
        <v>0</v>
      </c>
      <c r="G1965" s="1">
        <v>0</v>
      </c>
      <c r="H1965" s="1">
        <v>0</v>
      </c>
      <c r="I1965" s="1">
        <v>0.84197409233333331</v>
      </c>
    </row>
    <row r="1966" spans="1:9" x14ac:dyDescent="0.2">
      <c r="A1966" s="1" t="s">
        <v>4176</v>
      </c>
      <c r="B1966" s="1">
        <v>0</v>
      </c>
      <c r="C1966" s="1">
        <v>0</v>
      </c>
      <c r="D1966" s="1">
        <v>0</v>
      </c>
      <c r="E1966" s="1">
        <v>0</v>
      </c>
      <c r="F1966" s="1">
        <v>0</v>
      </c>
      <c r="G1966" s="1">
        <v>0</v>
      </c>
      <c r="H1966" s="1">
        <v>0</v>
      </c>
      <c r="I1966" s="1">
        <v>1.4032901539999998</v>
      </c>
    </row>
    <row r="1967" spans="1:9" x14ac:dyDescent="0.2">
      <c r="A1967" s="1" t="s">
        <v>2974</v>
      </c>
      <c r="B1967" s="1">
        <v>0</v>
      </c>
      <c r="C1967" s="1">
        <v>0</v>
      </c>
      <c r="D1967" s="1">
        <v>0</v>
      </c>
      <c r="E1967" s="1">
        <v>0</v>
      </c>
      <c r="F1967" s="1">
        <v>0</v>
      </c>
      <c r="G1967" s="1">
        <v>1.0233989946666666</v>
      </c>
      <c r="H1967" s="1">
        <v>0</v>
      </c>
      <c r="I1967" s="1">
        <v>0.80650586666666657</v>
      </c>
    </row>
    <row r="1968" spans="1:9" x14ac:dyDescent="0.2">
      <c r="A1968" s="1" t="s">
        <v>4177</v>
      </c>
      <c r="B1968" s="1">
        <v>0</v>
      </c>
      <c r="C1968" s="1">
        <v>0</v>
      </c>
      <c r="D1968" s="1">
        <v>0</v>
      </c>
      <c r="E1968" s="1">
        <v>0</v>
      </c>
      <c r="F1968" s="1">
        <v>2.7988155413333331</v>
      </c>
      <c r="G1968" s="1">
        <v>0</v>
      </c>
      <c r="H1968" s="1">
        <v>0</v>
      </c>
      <c r="I1968" s="1">
        <v>0</v>
      </c>
    </row>
    <row r="1969" spans="1:9" x14ac:dyDescent="0.2">
      <c r="A1969" s="1" t="s">
        <v>4178</v>
      </c>
      <c r="B1969" s="1">
        <v>0</v>
      </c>
      <c r="C1969" s="1">
        <v>0</v>
      </c>
      <c r="D1969" s="1">
        <v>0</v>
      </c>
      <c r="E1969" s="1">
        <v>0</v>
      </c>
      <c r="F1969" s="1">
        <v>2.7988155413333331</v>
      </c>
      <c r="G1969" s="1">
        <v>0</v>
      </c>
      <c r="H1969" s="1">
        <v>0</v>
      </c>
      <c r="I1969" s="1">
        <v>0</v>
      </c>
    </row>
    <row r="1970" spans="1:9" x14ac:dyDescent="0.2">
      <c r="A1970" s="1" t="s">
        <v>4179</v>
      </c>
      <c r="B1970" s="1">
        <v>0</v>
      </c>
      <c r="C1970" s="1">
        <v>0</v>
      </c>
      <c r="D1970" s="1">
        <v>0</v>
      </c>
      <c r="E1970" s="1">
        <v>0</v>
      </c>
      <c r="F1970" s="1">
        <v>0</v>
      </c>
      <c r="G1970" s="1">
        <v>0</v>
      </c>
      <c r="H1970" s="1">
        <v>6.5050804666666666</v>
      </c>
      <c r="I1970" s="1">
        <v>0</v>
      </c>
    </row>
    <row r="1971" spans="1:9" x14ac:dyDescent="0.2">
      <c r="A1971" s="1" t="s">
        <v>4180</v>
      </c>
      <c r="B1971" s="1">
        <v>0</v>
      </c>
      <c r="C1971" s="1">
        <v>0</v>
      </c>
      <c r="D1971" s="1">
        <v>4.2753313366666665</v>
      </c>
      <c r="E1971" s="1">
        <v>0</v>
      </c>
      <c r="F1971" s="1">
        <v>0</v>
      </c>
      <c r="G1971" s="1">
        <v>0</v>
      </c>
      <c r="H1971" s="1">
        <v>0</v>
      </c>
      <c r="I1971" s="1">
        <v>0</v>
      </c>
    </row>
    <row r="1972" spans="1:9" x14ac:dyDescent="0.2">
      <c r="A1972" s="1" t="s">
        <v>3231</v>
      </c>
      <c r="B1972" s="1">
        <v>0</v>
      </c>
      <c r="C1972" s="1">
        <v>0</v>
      </c>
      <c r="D1972" s="1">
        <v>8.5506626766666667</v>
      </c>
      <c r="E1972" s="1">
        <v>0</v>
      </c>
      <c r="F1972" s="1">
        <v>0.93293851366666669</v>
      </c>
      <c r="G1972" s="1">
        <v>0</v>
      </c>
      <c r="H1972" s="1">
        <v>0</v>
      </c>
      <c r="I1972" s="1">
        <v>0.49448759533333336</v>
      </c>
    </row>
    <row r="1973" spans="1:9" x14ac:dyDescent="0.2">
      <c r="A1973" s="1" t="s">
        <v>4181</v>
      </c>
      <c r="B1973" s="1">
        <v>0</v>
      </c>
      <c r="C1973" s="1">
        <v>0</v>
      </c>
      <c r="D1973" s="1">
        <v>0</v>
      </c>
      <c r="E1973" s="1">
        <v>14.375251566666668</v>
      </c>
      <c r="F1973" s="1">
        <v>0</v>
      </c>
      <c r="G1973" s="1">
        <v>0</v>
      </c>
      <c r="H1973" s="1">
        <v>0</v>
      </c>
      <c r="I1973" s="1">
        <v>0</v>
      </c>
    </row>
    <row r="1974" spans="1:9" x14ac:dyDescent="0.2">
      <c r="A1974" s="1" t="s">
        <v>4182</v>
      </c>
      <c r="B1974" s="1">
        <v>0</v>
      </c>
      <c r="C1974" s="1">
        <v>0</v>
      </c>
      <c r="D1974" s="1">
        <v>5.700441783333333</v>
      </c>
      <c r="E1974" s="1">
        <v>0</v>
      </c>
      <c r="F1974" s="1">
        <v>0</v>
      </c>
      <c r="G1974" s="1">
        <v>0</v>
      </c>
      <c r="H1974" s="1">
        <v>0</v>
      </c>
      <c r="I1974" s="1">
        <v>0</v>
      </c>
    </row>
    <row r="1975" spans="1:9" x14ac:dyDescent="0.2">
      <c r="A1975" s="1" t="s">
        <v>4183</v>
      </c>
      <c r="B1975" s="1">
        <v>0</v>
      </c>
      <c r="C1975" s="1">
        <v>0</v>
      </c>
      <c r="D1975" s="1">
        <v>0</v>
      </c>
      <c r="E1975" s="1">
        <v>0</v>
      </c>
      <c r="F1975" s="1">
        <v>0</v>
      </c>
      <c r="G1975" s="1">
        <v>0</v>
      </c>
      <c r="H1975" s="1">
        <v>0</v>
      </c>
      <c r="I1975" s="1">
        <v>0.77103764099999994</v>
      </c>
    </row>
    <row r="1976" spans="1:9" x14ac:dyDescent="0.2">
      <c r="A1976" s="1" t="s">
        <v>4184</v>
      </c>
      <c r="B1976" s="1">
        <v>0</v>
      </c>
      <c r="C1976" s="1">
        <v>0</v>
      </c>
      <c r="D1976" s="1">
        <v>1.4251104459999999</v>
      </c>
      <c r="E1976" s="1">
        <v>0</v>
      </c>
      <c r="F1976" s="1">
        <v>0</v>
      </c>
      <c r="G1976" s="1">
        <v>0</v>
      </c>
      <c r="H1976" s="1">
        <v>0</v>
      </c>
      <c r="I1976" s="1">
        <v>0.73556941533333331</v>
      </c>
    </row>
    <row r="1977" spans="1:9" x14ac:dyDescent="0.2">
      <c r="A1977" s="1" t="s">
        <v>2621</v>
      </c>
      <c r="B1977" s="1">
        <v>0</v>
      </c>
      <c r="C1977" s="1">
        <v>0</v>
      </c>
      <c r="D1977" s="1">
        <v>0</v>
      </c>
      <c r="E1977" s="1">
        <v>0</v>
      </c>
      <c r="F1977" s="1">
        <v>0</v>
      </c>
      <c r="G1977" s="1">
        <v>1.0233989946666666</v>
      </c>
      <c r="H1977" s="1">
        <v>0</v>
      </c>
      <c r="I1977" s="1">
        <v>3.6454666259999997</v>
      </c>
    </row>
    <row r="1978" spans="1:9" x14ac:dyDescent="0.2">
      <c r="A1978" s="1" t="s">
        <v>4185</v>
      </c>
      <c r="B1978" s="1">
        <v>0</v>
      </c>
      <c r="C1978" s="1">
        <v>0</v>
      </c>
      <c r="D1978" s="1">
        <v>4.2753313366666665</v>
      </c>
      <c r="E1978" s="1">
        <v>0</v>
      </c>
      <c r="F1978" s="1">
        <v>0</v>
      </c>
      <c r="G1978" s="1">
        <v>0</v>
      </c>
      <c r="H1978" s="1">
        <v>0</v>
      </c>
      <c r="I1978" s="1">
        <v>0</v>
      </c>
    </row>
    <row r="1979" spans="1:9" x14ac:dyDescent="0.2">
      <c r="A1979" s="1" t="s">
        <v>4186</v>
      </c>
      <c r="B1979" s="1">
        <v>0</v>
      </c>
      <c r="C1979" s="1">
        <v>0</v>
      </c>
      <c r="D1979" s="1">
        <v>12.760831393333333</v>
      </c>
      <c r="E1979" s="1">
        <v>0</v>
      </c>
      <c r="F1979" s="1">
        <v>29.97290233133333</v>
      </c>
      <c r="G1979" s="1">
        <v>0</v>
      </c>
      <c r="H1979" s="1">
        <v>13.948752283333334</v>
      </c>
      <c r="I1979" s="1">
        <v>0</v>
      </c>
    </row>
    <row r="1980" spans="1:9" x14ac:dyDescent="0.2">
      <c r="A1980" s="1" t="s">
        <v>4187</v>
      </c>
      <c r="B1980" s="1">
        <v>0</v>
      </c>
      <c r="C1980" s="1">
        <v>7.0516391533333334</v>
      </c>
      <c r="D1980" s="1">
        <v>0</v>
      </c>
      <c r="E1980" s="1">
        <v>0</v>
      </c>
      <c r="F1980" s="1">
        <v>0</v>
      </c>
      <c r="G1980" s="1">
        <v>0</v>
      </c>
      <c r="H1980" s="1">
        <v>0</v>
      </c>
      <c r="I1980" s="1">
        <v>0</v>
      </c>
    </row>
    <row r="1981" spans="1:9" x14ac:dyDescent="0.2">
      <c r="A1981" s="1" t="s">
        <v>4188</v>
      </c>
      <c r="B1981" s="1">
        <v>0</v>
      </c>
      <c r="C1981" s="1">
        <v>0</v>
      </c>
      <c r="D1981" s="1">
        <v>0</v>
      </c>
      <c r="E1981" s="1">
        <v>0</v>
      </c>
      <c r="F1981" s="1">
        <v>0</v>
      </c>
      <c r="G1981" s="1">
        <v>0</v>
      </c>
      <c r="H1981" s="1">
        <v>13.010160936666667</v>
      </c>
      <c r="I1981" s="1">
        <v>0</v>
      </c>
    </row>
    <row r="1982" spans="1:9" x14ac:dyDescent="0.2">
      <c r="A1982" s="1" t="s">
        <v>4189</v>
      </c>
      <c r="B1982" s="1">
        <v>0</v>
      </c>
      <c r="C1982" s="1">
        <v>2.3505463846666665</v>
      </c>
      <c r="D1982" s="1">
        <v>1.4251104459999999</v>
      </c>
      <c r="E1982" s="1">
        <v>5.9551990366666665</v>
      </c>
      <c r="F1982" s="1">
        <v>0</v>
      </c>
      <c r="G1982" s="1">
        <v>0</v>
      </c>
      <c r="H1982" s="1">
        <v>0</v>
      </c>
      <c r="I1982" s="1">
        <v>0</v>
      </c>
    </row>
    <row r="1983" spans="1:9" x14ac:dyDescent="0.2">
      <c r="A1983" s="1" t="s">
        <v>4190</v>
      </c>
      <c r="B1983" s="1">
        <v>0</v>
      </c>
      <c r="C1983" s="1">
        <v>0</v>
      </c>
      <c r="D1983" s="1">
        <v>0</v>
      </c>
      <c r="E1983" s="1">
        <v>0</v>
      </c>
      <c r="F1983" s="1">
        <v>0</v>
      </c>
      <c r="G1983" s="1">
        <v>0</v>
      </c>
      <c r="H1983" s="1">
        <v>0</v>
      </c>
      <c r="I1983" s="1">
        <v>0.74789337133333333</v>
      </c>
    </row>
    <row r="1984" spans="1:9" x14ac:dyDescent="0.2">
      <c r="A1984" s="1" t="s">
        <v>2072</v>
      </c>
      <c r="B1984" s="1">
        <v>0</v>
      </c>
      <c r="C1984" s="1">
        <v>0</v>
      </c>
      <c r="D1984" s="1">
        <v>12.252193203333334</v>
      </c>
      <c r="E1984" s="1">
        <v>0</v>
      </c>
      <c r="F1984" s="1">
        <v>0</v>
      </c>
      <c r="G1984" s="1">
        <v>0</v>
      </c>
      <c r="H1984" s="1">
        <v>0</v>
      </c>
      <c r="I1984" s="1">
        <v>0</v>
      </c>
    </row>
    <row r="1985" spans="1:9" x14ac:dyDescent="0.2">
      <c r="A1985" s="1" t="s">
        <v>1510</v>
      </c>
      <c r="B1985" s="1">
        <v>0</v>
      </c>
      <c r="C1985" s="1">
        <v>0</v>
      </c>
      <c r="D1985" s="1">
        <v>0</v>
      </c>
      <c r="E1985" s="1">
        <v>0</v>
      </c>
      <c r="F1985" s="1">
        <v>0</v>
      </c>
      <c r="G1985" s="1">
        <v>3.8658860439999998</v>
      </c>
      <c r="H1985" s="1">
        <v>0</v>
      </c>
      <c r="I1985" s="1">
        <v>0</v>
      </c>
    </row>
    <row r="1986" spans="1:9" x14ac:dyDescent="0.2">
      <c r="A1986" s="1" t="s">
        <v>4191</v>
      </c>
      <c r="B1986" s="1">
        <v>0</v>
      </c>
      <c r="C1986" s="1">
        <v>0</v>
      </c>
      <c r="D1986" s="1">
        <v>7.6564988366666666</v>
      </c>
      <c r="E1986" s="1">
        <v>0</v>
      </c>
      <c r="F1986" s="1">
        <v>0</v>
      </c>
      <c r="G1986" s="1">
        <v>0</v>
      </c>
      <c r="H1986" s="1">
        <v>0</v>
      </c>
      <c r="I1986" s="1">
        <v>0</v>
      </c>
    </row>
    <row r="1987" spans="1:9" x14ac:dyDescent="0.2">
      <c r="A1987" s="1" t="s">
        <v>4192</v>
      </c>
      <c r="B1987" s="1">
        <v>0</v>
      </c>
      <c r="C1987" s="1">
        <v>0</v>
      </c>
      <c r="D1987" s="1">
        <v>0</v>
      </c>
      <c r="E1987" s="1">
        <v>0</v>
      </c>
      <c r="F1987" s="1">
        <v>0</v>
      </c>
      <c r="G1987" s="1">
        <v>0</v>
      </c>
      <c r="H1987" s="1">
        <v>0</v>
      </c>
      <c r="I1987" s="1">
        <v>0.73556941533333331</v>
      </c>
    </row>
    <row r="1988" spans="1:9" x14ac:dyDescent="0.2">
      <c r="A1988" s="1" t="s">
        <v>4193</v>
      </c>
      <c r="B1988" s="1">
        <v>0</v>
      </c>
      <c r="C1988" s="1">
        <v>0</v>
      </c>
      <c r="D1988" s="1">
        <v>0</v>
      </c>
      <c r="E1988" s="1">
        <v>0</v>
      </c>
      <c r="F1988" s="1">
        <v>0</v>
      </c>
      <c r="G1988" s="1">
        <v>0</v>
      </c>
      <c r="H1988" s="1">
        <v>0</v>
      </c>
      <c r="I1988" s="1">
        <v>1.1226321233333334</v>
      </c>
    </row>
    <row r="1989" spans="1:9" x14ac:dyDescent="0.2">
      <c r="A1989" s="1" t="s">
        <v>4194</v>
      </c>
      <c r="B1989" s="1">
        <v>0</v>
      </c>
      <c r="C1989" s="1">
        <v>0</v>
      </c>
      <c r="D1989" s="1">
        <v>0</v>
      </c>
      <c r="E1989" s="1">
        <v>0</v>
      </c>
      <c r="F1989" s="1">
        <v>0</v>
      </c>
      <c r="G1989" s="1">
        <v>0</v>
      </c>
      <c r="H1989" s="1">
        <v>0</v>
      </c>
      <c r="I1989" s="1">
        <v>1.683948185</v>
      </c>
    </row>
    <row r="1990" spans="1:9" x14ac:dyDescent="0.2">
      <c r="A1990" s="1" t="s">
        <v>1617</v>
      </c>
      <c r="B1990" s="1">
        <v>0</v>
      </c>
      <c r="C1990" s="1">
        <v>0</v>
      </c>
      <c r="D1990" s="1">
        <v>0</v>
      </c>
      <c r="E1990" s="1">
        <v>0</v>
      </c>
      <c r="F1990" s="1">
        <v>0</v>
      </c>
      <c r="G1990" s="1">
        <v>2.0467979893333332</v>
      </c>
      <c r="H1990" s="1">
        <v>0</v>
      </c>
      <c r="I1990" s="1">
        <v>0</v>
      </c>
    </row>
    <row r="1991" spans="1:9" x14ac:dyDescent="0.2">
      <c r="A1991" s="1" t="s">
        <v>4195</v>
      </c>
      <c r="B1991" s="1">
        <v>0</v>
      </c>
      <c r="C1991" s="1">
        <v>0</v>
      </c>
      <c r="D1991" s="1">
        <v>0</v>
      </c>
      <c r="E1991" s="1">
        <v>0</v>
      </c>
      <c r="F1991" s="1">
        <v>4.7954270800000005</v>
      </c>
      <c r="G1991" s="1">
        <v>0</v>
      </c>
      <c r="H1991" s="1">
        <v>0</v>
      </c>
      <c r="I1991" s="1">
        <v>0</v>
      </c>
    </row>
    <row r="1992" spans="1:9" x14ac:dyDescent="0.2">
      <c r="A1992" s="1" t="s">
        <v>2424</v>
      </c>
      <c r="B1992" s="1">
        <v>0</v>
      </c>
      <c r="C1992" s="1">
        <v>3.1855249746666665</v>
      </c>
      <c r="D1992" s="1">
        <v>0</v>
      </c>
      <c r="E1992" s="1">
        <v>0</v>
      </c>
      <c r="F1992" s="1">
        <v>1.8658770276666665</v>
      </c>
      <c r="G1992" s="1">
        <v>0</v>
      </c>
      <c r="H1992" s="1">
        <v>0</v>
      </c>
      <c r="I1992" s="1">
        <v>0</v>
      </c>
    </row>
    <row r="1993" spans="1:9" x14ac:dyDescent="0.2">
      <c r="A1993" s="1" t="s">
        <v>4196</v>
      </c>
      <c r="B1993" s="1">
        <v>0</v>
      </c>
      <c r="C1993" s="1">
        <v>0</v>
      </c>
      <c r="D1993" s="1">
        <v>0</v>
      </c>
      <c r="E1993" s="1">
        <v>0</v>
      </c>
      <c r="F1993" s="1">
        <v>4.7954270800000005</v>
      </c>
      <c r="G1993" s="1">
        <v>0</v>
      </c>
      <c r="H1993" s="1">
        <v>0</v>
      </c>
      <c r="I1993" s="1">
        <v>0</v>
      </c>
    </row>
    <row r="1994" spans="1:9" x14ac:dyDescent="0.2">
      <c r="A1994" s="1" t="s">
        <v>3087</v>
      </c>
      <c r="B1994" s="1">
        <v>0</v>
      </c>
      <c r="C1994" s="1">
        <v>0</v>
      </c>
      <c r="D1994" s="1">
        <v>0</v>
      </c>
      <c r="E1994" s="1">
        <v>0</v>
      </c>
      <c r="F1994" s="1">
        <v>0</v>
      </c>
      <c r="G1994" s="1">
        <v>0</v>
      </c>
      <c r="H1994" s="1">
        <v>0</v>
      </c>
      <c r="I1994" s="1">
        <v>0.99719116166666666</v>
      </c>
    </row>
    <row r="1995" spans="1:9" x14ac:dyDescent="0.2">
      <c r="A1995" s="1" t="s">
        <v>4197</v>
      </c>
      <c r="B1995" s="1">
        <v>0</v>
      </c>
      <c r="C1995" s="1">
        <v>0</v>
      </c>
      <c r="D1995" s="1">
        <v>9.5304808599999991</v>
      </c>
      <c r="E1995" s="1">
        <v>0</v>
      </c>
      <c r="F1995" s="1">
        <v>0</v>
      </c>
      <c r="G1995" s="1">
        <v>0</v>
      </c>
      <c r="H1995" s="1">
        <v>0</v>
      </c>
      <c r="I1995" s="1">
        <v>0</v>
      </c>
    </row>
    <row r="1996" spans="1:9" x14ac:dyDescent="0.2">
      <c r="A1996" s="1" t="s">
        <v>4198</v>
      </c>
      <c r="B1996" s="1">
        <v>0</v>
      </c>
      <c r="C1996" s="1">
        <v>0</v>
      </c>
      <c r="D1996" s="1">
        <v>0</v>
      </c>
      <c r="E1996" s="1">
        <v>0</v>
      </c>
      <c r="F1996" s="1">
        <v>0</v>
      </c>
      <c r="G1996" s="1">
        <v>5.4572641633333339</v>
      </c>
      <c r="H1996" s="1">
        <v>0</v>
      </c>
      <c r="I1996" s="1">
        <v>0</v>
      </c>
    </row>
    <row r="1997" spans="1:9" x14ac:dyDescent="0.2">
      <c r="A1997" s="1" t="s">
        <v>4199</v>
      </c>
      <c r="B1997" s="1">
        <v>0</v>
      </c>
      <c r="C1997" s="1">
        <v>0</v>
      </c>
      <c r="D1997" s="1">
        <v>0</v>
      </c>
      <c r="E1997" s="1">
        <v>0</v>
      </c>
      <c r="F1997" s="1">
        <v>0</v>
      </c>
      <c r="G1997" s="1">
        <v>0</v>
      </c>
      <c r="H1997" s="1">
        <v>0</v>
      </c>
      <c r="I1997" s="1">
        <v>1.9615184409999999</v>
      </c>
    </row>
    <row r="1998" spans="1:9" x14ac:dyDescent="0.2">
      <c r="A1998" s="1" t="s">
        <v>4200</v>
      </c>
      <c r="B1998" s="1">
        <v>0</v>
      </c>
      <c r="C1998" s="1">
        <v>7.8866177446666663</v>
      </c>
      <c r="D1998" s="1">
        <v>0</v>
      </c>
      <c r="E1998" s="1">
        <v>3.9938813733333336</v>
      </c>
      <c r="F1998" s="1">
        <v>0</v>
      </c>
      <c r="G1998" s="1">
        <v>1.8190880546666666</v>
      </c>
      <c r="H1998" s="1">
        <v>0</v>
      </c>
      <c r="I1998" s="1">
        <v>0</v>
      </c>
    </row>
    <row r="1999" spans="1:9" x14ac:dyDescent="0.2">
      <c r="A1999" s="1" t="s">
        <v>3233</v>
      </c>
      <c r="B1999" s="1">
        <v>0</v>
      </c>
      <c r="C1999" s="1">
        <v>0</v>
      </c>
      <c r="D1999" s="1">
        <v>9.5304808599999991</v>
      </c>
      <c r="E1999" s="1">
        <v>0</v>
      </c>
      <c r="F1999" s="1">
        <v>0</v>
      </c>
      <c r="G1999" s="1">
        <v>0</v>
      </c>
      <c r="H1999" s="1">
        <v>0</v>
      </c>
      <c r="I1999" s="1">
        <v>0</v>
      </c>
    </row>
    <row r="2000" spans="1:9" x14ac:dyDescent="0.2">
      <c r="A2000" s="1" t="s">
        <v>4201</v>
      </c>
      <c r="B2000" s="1">
        <v>0</v>
      </c>
      <c r="C2000" s="1">
        <v>0</v>
      </c>
      <c r="D2000" s="1">
        <v>0</v>
      </c>
      <c r="E2000" s="1">
        <v>21.562877349999997</v>
      </c>
      <c r="F2000" s="1">
        <v>0</v>
      </c>
      <c r="G2000" s="1">
        <v>0</v>
      </c>
      <c r="H2000" s="1">
        <v>0</v>
      </c>
      <c r="I2000" s="1">
        <v>0</v>
      </c>
    </row>
    <row r="2001" spans="1:9" x14ac:dyDescent="0.2">
      <c r="A2001" s="1" t="s">
        <v>2115</v>
      </c>
      <c r="B2001" s="1">
        <v>0</v>
      </c>
      <c r="C2001" s="1">
        <v>0</v>
      </c>
      <c r="D2001" s="1">
        <v>2.8502208919999998</v>
      </c>
      <c r="E2001" s="1">
        <v>0</v>
      </c>
      <c r="F2001" s="1">
        <v>1.8658770276666665</v>
      </c>
      <c r="G2001" s="1">
        <v>2.0467979893333332</v>
      </c>
      <c r="H2001" s="1">
        <v>0</v>
      </c>
      <c r="I2001" s="1">
        <v>0</v>
      </c>
    </row>
    <row r="2002" spans="1:9" x14ac:dyDescent="0.2">
      <c r="A2002" s="1" t="s">
        <v>2655</v>
      </c>
      <c r="B2002" s="1">
        <v>0</v>
      </c>
      <c r="C2002" s="1">
        <v>0</v>
      </c>
      <c r="D2002" s="1">
        <v>0</v>
      </c>
      <c r="E2002" s="1">
        <v>0</v>
      </c>
      <c r="F2002" s="1">
        <v>0</v>
      </c>
      <c r="G2002" s="1">
        <v>0</v>
      </c>
      <c r="H2002" s="1">
        <v>0</v>
      </c>
      <c r="I2002" s="1">
        <v>4.661694071666667</v>
      </c>
    </row>
    <row r="2003" spans="1:9" x14ac:dyDescent="0.2">
      <c r="A2003" s="1" t="s">
        <v>4202</v>
      </c>
      <c r="B2003" s="1">
        <v>0</v>
      </c>
      <c r="C2003" s="1">
        <v>0</v>
      </c>
      <c r="D2003" s="1">
        <v>8.2526080620000002</v>
      </c>
      <c r="E2003" s="1">
        <v>3.9938813733333336</v>
      </c>
      <c r="F2003" s="1">
        <v>0</v>
      </c>
      <c r="G2003" s="1">
        <v>0</v>
      </c>
      <c r="H2003" s="1">
        <v>0</v>
      </c>
      <c r="I2003" s="1">
        <v>0</v>
      </c>
    </row>
    <row r="2004" spans="1:9" x14ac:dyDescent="0.2">
      <c r="A2004" s="1" t="s">
        <v>4203</v>
      </c>
      <c r="B2004" s="1">
        <v>0</v>
      </c>
      <c r="C2004" s="1">
        <v>0</v>
      </c>
      <c r="D2004" s="1">
        <v>0</v>
      </c>
      <c r="E2004" s="1">
        <v>0</v>
      </c>
      <c r="F2004" s="1">
        <v>0</v>
      </c>
      <c r="G2004" s="1">
        <v>0</v>
      </c>
      <c r="H2004" s="1">
        <v>0</v>
      </c>
      <c r="I2004" s="1">
        <v>2.2421764716666668</v>
      </c>
    </row>
    <row r="2005" spans="1:9" x14ac:dyDescent="0.2">
      <c r="A2005" s="1" t="s">
        <v>4204</v>
      </c>
      <c r="B2005" s="1">
        <v>0</v>
      </c>
      <c r="C2005" s="1">
        <v>0</v>
      </c>
      <c r="D2005" s="1">
        <v>0</v>
      </c>
      <c r="E2005" s="1">
        <v>0</v>
      </c>
      <c r="F2005" s="1">
        <v>25.575611096666666</v>
      </c>
      <c r="G2005" s="1">
        <v>0</v>
      </c>
      <c r="H2005" s="1">
        <v>0</v>
      </c>
      <c r="I2005" s="1">
        <v>0</v>
      </c>
    </row>
    <row r="2006" spans="1:9" x14ac:dyDescent="0.2">
      <c r="A2006" s="1" t="s">
        <v>4205</v>
      </c>
      <c r="B2006" s="1">
        <v>0</v>
      </c>
      <c r="C2006" s="1">
        <v>0</v>
      </c>
      <c r="D2006" s="1">
        <v>0</v>
      </c>
      <c r="E2006" s="1">
        <v>0</v>
      </c>
      <c r="F2006" s="1">
        <v>23.977135403333335</v>
      </c>
      <c r="G2006" s="1">
        <v>0</v>
      </c>
      <c r="H2006" s="1">
        <v>0</v>
      </c>
      <c r="I2006" s="1">
        <v>0</v>
      </c>
    </row>
    <row r="2007" spans="1:9" x14ac:dyDescent="0.2">
      <c r="A2007" s="1" t="s">
        <v>4206</v>
      </c>
      <c r="B2007" s="1">
        <v>0</v>
      </c>
      <c r="C2007" s="1">
        <v>0</v>
      </c>
      <c r="D2007" s="1">
        <v>0</v>
      </c>
      <c r="E2007" s="1">
        <v>0</v>
      </c>
      <c r="F2007" s="1">
        <v>2.7988155413333331</v>
      </c>
      <c r="G2007" s="1">
        <v>0</v>
      </c>
      <c r="H2007" s="1">
        <v>0</v>
      </c>
      <c r="I2007" s="1">
        <v>0.5613160616666667</v>
      </c>
    </row>
    <row r="2008" spans="1:9" x14ac:dyDescent="0.2">
      <c r="A2008" s="1" t="s">
        <v>4207</v>
      </c>
      <c r="B2008" s="1">
        <v>0</v>
      </c>
      <c r="C2008" s="1">
        <v>0</v>
      </c>
      <c r="D2008" s="1">
        <v>0</v>
      </c>
      <c r="E2008" s="1">
        <v>0</v>
      </c>
      <c r="F2008" s="1">
        <v>0</v>
      </c>
      <c r="G2008" s="1">
        <v>1.0233989946666666</v>
      </c>
      <c r="H2008" s="1">
        <v>0</v>
      </c>
      <c r="I2008" s="1">
        <v>0.5613160616666667</v>
      </c>
    </row>
    <row r="2009" spans="1:9" x14ac:dyDescent="0.2">
      <c r="A2009" s="1" t="s">
        <v>4208</v>
      </c>
      <c r="B2009" s="1">
        <v>0</v>
      </c>
      <c r="C2009" s="1">
        <v>0</v>
      </c>
      <c r="D2009" s="1">
        <v>0</v>
      </c>
      <c r="E2009" s="1">
        <v>0</v>
      </c>
      <c r="F2009" s="1">
        <v>0</v>
      </c>
      <c r="G2009" s="1">
        <v>0</v>
      </c>
      <c r="H2009" s="1">
        <v>0</v>
      </c>
      <c r="I2009" s="1">
        <v>0.5613160616666667</v>
      </c>
    </row>
    <row r="2010" spans="1:9" x14ac:dyDescent="0.2">
      <c r="A2010" s="1" t="s">
        <v>2046</v>
      </c>
      <c r="B2010" s="1">
        <v>0</v>
      </c>
      <c r="C2010" s="1">
        <v>0</v>
      </c>
      <c r="D2010" s="1">
        <v>23.82620215</v>
      </c>
      <c r="E2010" s="1">
        <v>0</v>
      </c>
      <c r="F2010" s="1">
        <v>0</v>
      </c>
      <c r="G2010" s="1">
        <v>1.0233989946666666</v>
      </c>
      <c r="H2010" s="1">
        <v>4.3367203133333332</v>
      </c>
      <c r="I2010" s="1">
        <v>0</v>
      </c>
    </row>
    <row r="2011" spans="1:9" x14ac:dyDescent="0.2">
      <c r="A2011" s="1" t="s">
        <v>2425</v>
      </c>
      <c r="B2011" s="1">
        <v>0</v>
      </c>
      <c r="C2011" s="1">
        <v>2.3505463846666665</v>
      </c>
      <c r="D2011" s="1">
        <v>0</v>
      </c>
      <c r="E2011" s="1">
        <v>0</v>
      </c>
      <c r="F2011" s="1">
        <v>1.8658770276666665</v>
      </c>
      <c r="G2011" s="1">
        <v>0</v>
      </c>
      <c r="H2011" s="1">
        <v>0</v>
      </c>
      <c r="I2011" s="1">
        <v>0</v>
      </c>
    </row>
    <row r="2012" spans="1:9" x14ac:dyDescent="0.2">
      <c r="A2012" s="1" t="s">
        <v>4209</v>
      </c>
      <c r="B2012" s="1">
        <v>0</v>
      </c>
      <c r="C2012" s="1">
        <v>0</v>
      </c>
      <c r="D2012" s="1">
        <v>0</v>
      </c>
      <c r="E2012" s="1">
        <v>0</v>
      </c>
      <c r="F2012" s="1">
        <v>0</v>
      </c>
      <c r="G2012" s="1">
        <v>0</v>
      </c>
      <c r="H2012" s="1">
        <v>0</v>
      </c>
      <c r="I2012" s="1">
        <v>0.98486720566666663</v>
      </c>
    </row>
    <row r="2013" spans="1:9" x14ac:dyDescent="0.2">
      <c r="A2013" s="1" t="s">
        <v>4210</v>
      </c>
      <c r="B2013" s="1">
        <v>0</v>
      </c>
      <c r="C2013" s="1">
        <v>0</v>
      </c>
      <c r="D2013" s="1">
        <v>4.2753313366666665</v>
      </c>
      <c r="E2013" s="1">
        <v>0</v>
      </c>
      <c r="F2013" s="1">
        <v>0</v>
      </c>
      <c r="G2013" s="1">
        <v>0</v>
      </c>
      <c r="H2013" s="1">
        <v>0</v>
      </c>
      <c r="I2013" s="1">
        <v>0</v>
      </c>
    </row>
    <row r="2014" spans="1:9" x14ac:dyDescent="0.2">
      <c r="A2014" s="1" t="s">
        <v>4211</v>
      </c>
      <c r="B2014" s="1">
        <v>0</v>
      </c>
      <c r="C2014" s="1">
        <v>0</v>
      </c>
      <c r="D2014" s="1">
        <v>0</v>
      </c>
      <c r="E2014" s="1">
        <v>0</v>
      </c>
      <c r="F2014" s="1">
        <v>0</v>
      </c>
      <c r="G2014" s="1">
        <v>5.9126840346666656</v>
      </c>
      <c r="H2014" s="1">
        <v>0</v>
      </c>
      <c r="I2014" s="1">
        <v>0</v>
      </c>
    </row>
    <row r="2015" spans="1:9" x14ac:dyDescent="0.2">
      <c r="A2015" s="1" t="s">
        <v>2116</v>
      </c>
      <c r="B2015" s="1">
        <v>0</v>
      </c>
      <c r="C2015" s="1">
        <v>0</v>
      </c>
      <c r="D2015" s="1">
        <v>4.7652404299999995</v>
      </c>
      <c r="E2015" s="1">
        <v>0</v>
      </c>
      <c r="F2015" s="1">
        <v>0</v>
      </c>
      <c r="G2015" s="1">
        <v>0</v>
      </c>
      <c r="H2015" s="1">
        <v>0</v>
      </c>
      <c r="I2015" s="1">
        <v>0</v>
      </c>
    </row>
    <row r="2016" spans="1:9" x14ac:dyDescent="0.2">
      <c r="A2016" s="1" t="s">
        <v>3141</v>
      </c>
      <c r="B2016" s="1">
        <v>0</v>
      </c>
      <c r="C2016" s="1">
        <v>4.7010927699999998</v>
      </c>
      <c r="D2016" s="1">
        <v>0</v>
      </c>
      <c r="E2016" s="1">
        <v>0</v>
      </c>
      <c r="F2016" s="1">
        <v>0.93293851366666669</v>
      </c>
      <c r="G2016" s="1">
        <v>0</v>
      </c>
      <c r="H2016" s="1">
        <v>0</v>
      </c>
      <c r="I2016" s="1">
        <v>0.74789337133333333</v>
      </c>
    </row>
    <row r="2017" spans="1:9" x14ac:dyDescent="0.2">
      <c r="A2017" s="1" t="s">
        <v>4212</v>
      </c>
      <c r="B2017" s="1">
        <v>0</v>
      </c>
      <c r="C2017" s="1">
        <v>0</v>
      </c>
      <c r="D2017" s="1">
        <v>0</v>
      </c>
      <c r="E2017" s="1">
        <v>0</v>
      </c>
      <c r="F2017" s="1">
        <v>0</v>
      </c>
      <c r="G2017" s="1">
        <v>0</v>
      </c>
      <c r="H2017" s="1">
        <v>0</v>
      </c>
      <c r="I2017" s="1">
        <v>0.84197409233333331</v>
      </c>
    </row>
    <row r="2018" spans="1:9" x14ac:dyDescent="0.2">
      <c r="A2018" s="1" t="s">
        <v>4213</v>
      </c>
      <c r="B2018" s="1">
        <v>0</v>
      </c>
      <c r="C2018" s="1">
        <v>0</v>
      </c>
      <c r="D2018" s="1">
        <v>0</v>
      </c>
      <c r="E2018" s="1">
        <v>0</v>
      </c>
      <c r="F2018" s="1">
        <v>2.7988155413333331</v>
      </c>
      <c r="G2018" s="1">
        <v>0</v>
      </c>
      <c r="H2018" s="1">
        <v>0</v>
      </c>
      <c r="I2018" s="1">
        <v>0</v>
      </c>
    </row>
    <row r="2019" spans="1:9" x14ac:dyDescent="0.2">
      <c r="A2019" s="1" t="s">
        <v>4214</v>
      </c>
      <c r="B2019" s="1">
        <v>0</v>
      </c>
      <c r="C2019" s="1">
        <v>0</v>
      </c>
      <c r="D2019" s="1">
        <v>0</v>
      </c>
      <c r="E2019" s="1">
        <v>0</v>
      </c>
      <c r="F2019" s="1">
        <v>0</v>
      </c>
      <c r="G2019" s="1">
        <v>0</v>
      </c>
      <c r="H2019" s="1">
        <v>10.84180078</v>
      </c>
      <c r="I2019" s="1">
        <v>0</v>
      </c>
    </row>
    <row r="2020" spans="1:9" x14ac:dyDescent="0.2">
      <c r="A2020" s="1" t="s">
        <v>4215</v>
      </c>
      <c r="B2020" s="1">
        <v>0</v>
      </c>
      <c r="C2020" s="1">
        <v>0</v>
      </c>
      <c r="D2020" s="1">
        <v>0</v>
      </c>
      <c r="E2020" s="1">
        <v>0</v>
      </c>
      <c r="F2020" s="1">
        <v>0</v>
      </c>
      <c r="G2020" s="1">
        <v>0</v>
      </c>
      <c r="H2020" s="1">
        <v>16.738502739999998</v>
      </c>
      <c r="I2020" s="1">
        <v>0.5613160616666667</v>
      </c>
    </row>
    <row r="2021" spans="1:9" x14ac:dyDescent="0.2">
      <c r="A2021" s="1" t="s">
        <v>4216</v>
      </c>
      <c r="B2021" s="1">
        <v>0</v>
      </c>
      <c r="C2021" s="1">
        <v>0</v>
      </c>
      <c r="D2021" s="1">
        <v>4.2753313366666665</v>
      </c>
      <c r="E2021" s="1">
        <v>0</v>
      </c>
      <c r="F2021" s="1">
        <v>0</v>
      </c>
      <c r="G2021" s="1">
        <v>0</v>
      </c>
      <c r="H2021" s="1">
        <v>0</v>
      </c>
      <c r="I2021" s="1">
        <v>0</v>
      </c>
    </row>
    <row r="2022" spans="1:9" x14ac:dyDescent="0.2">
      <c r="A2022" s="1" t="s">
        <v>4217</v>
      </c>
      <c r="B2022" s="1">
        <v>0</v>
      </c>
      <c r="C2022" s="1">
        <v>0</v>
      </c>
      <c r="D2022" s="1">
        <v>0</v>
      </c>
      <c r="E2022" s="1">
        <v>0</v>
      </c>
      <c r="F2022" s="1">
        <v>0</v>
      </c>
      <c r="G2022" s="1">
        <v>0</v>
      </c>
      <c r="H2022" s="1">
        <v>0</v>
      </c>
      <c r="I2022" s="1">
        <v>1.1226321233333334</v>
      </c>
    </row>
    <row r="2023" spans="1:9" x14ac:dyDescent="0.2">
      <c r="A2023" s="1" t="s">
        <v>2622</v>
      </c>
      <c r="B2023" s="1">
        <v>0</v>
      </c>
      <c r="C2023" s="1">
        <v>0</v>
      </c>
      <c r="D2023" s="1">
        <v>0</v>
      </c>
      <c r="E2023" s="1">
        <v>0</v>
      </c>
      <c r="F2023" s="1">
        <v>0</v>
      </c>
      <c r="G2023" s="1">
        <v>0</v>
      </c>
      <c r="H2023" s="1">
        <v>0</v>
      </c>
      <c r="I2023" s="1">
        <v>1.0599116426666668</v>
      </c>
    </row>
    <row r="2024" spans="1:9" x14ac:dyDescent="0.2">
      <c r="A2024" s="1" t="s">
        <v>4218</v>
      </c>
      <c r="B2024" s="1">
        <v>0</v>
      </c>
      <c r="C2024" s="1">
        <v>0</v>
      </c>
      <c r="D2024" s="1">
        <v>5.700441783333333</v>
      </c>
      <c r="E2024" s="1">
        <v>0</v>
      </c>
      <c r="F2024" s="1">
        <v>0</v>
      </c>
      <c r="G2024" s="1">
        <v>0</v>
      </c>
      <c r="H2024" s="1">
        <v>0</v>
      </c>
      <c r="I2024" s="1">
        <v>0</v>
      </c>
    </row>
    <row r="2025" spans="1:9" x14ac:dyDescent="0.2">
      <c r="A2025" s="1" t="s">
        <v>4219</v>
      </c>
      <c r="B2025" s="1">
        <v>0</v>
      </c>
      <c r="C2025" s="1">
        <v>0</v>
      </c>
      <c r="D2025" s="1">
        <v>0</v>
      </c>
      <c r="E2025" s="1">
        <v>0</v>
      </c>
      <c r="F2025" s="1">
        <v>0</v>
      </c>
      <c r="G2025" s="1">
        <v>0</v>
      </c>
      <c r="H2025" s="1">
        <v>0</v>
      </c>
      <c r="I2025" s="1">
        <v>0.5613160616666667</v>
      </c>
    </row>
    <row r="2026" spans="1:9" x14ac:dyDescent="0.2">
      <c r="A2026" s="1" t="s">
        <v>4220</v>
      </c>
      <c r="B2026" s="1">
        <v>0</v>
      </c>
      <c r="C2026" s="1">
        <v>9.402185536666666</v>
      </c>
      <c r="D2026" s="1">
        <v>4.2753313366666665</v>
      </c>
      <c r="E2026" s="1">
        <v>0</v>
      </c>
      <c r="F2026" s="1">
        <v>0.93293851366666669</v>
      </c>
      <c r="G2026" s="1">
        <v>0</v>
      </c>
      <c r="H2026" s="1">
        <v>2.1683601559999999</v>
      </c>
      <c r="I2026" s="1">
        <v>0</v>
      </c>
    </row>
    <row r="2027" spans="1:9" x14ac:dyDescent="0.2">
      <c r="A2027" s="1" t="s">
        <v>4221</v>
      </c>
      <c r="B2027" s="1">
        <v>0</v>
      </c>
      <c r="C2027" s="1">
        <v>0</v>
      </c>
      <c r="D2027" s="1">
        <v>4.2753313366666665</v>
      </c>
      <c r="E2027" s="1">
        <v>0</v>
      </c>
      <c r="F2027" s="1">
        <v>0</v>
      </c>
      <c r="G2027" s="1">
        <v>0</v>
      </c>
      <c r="H2027" s="1">
        <v>0</v>
      </c>
      <c r="I2027" s="1">
        <v>0</v>
      </c>
    </row>
    <row r="2028" spans="1:9" x14ac:dyDescent="0.2">
      <c r="A2028" s="1" t="s">
        <v>4222</v>
      </c>
      <c r="B2028" s="1">
        <v>0</v>
      </c>
      <c r="C2028" s="1">
        <v>0</v>
      </c>
      <c r="D2028" s="1">
        <v>7.1478606466666674</v>
      </c>
      <c r="E2028" s="1">
        <v>0</v>
      </c>
      <c r="F2028" s="1">
        <v>0</v>
      </c>
      <c r="G2028" s="1">
        <v>0</v>
      </c>
      <c r="H2028" s="1">
        <v>0</v>
      </c>
      <c r="I2028" s="1">
        <v>0</v>
      </c>
    </row>
    <row r="2029" spans="1:9" x14ac:dyDescent="0.2">
      <c r="A2029" s="1" t="s">
        <v>4223</v>
      </c>
      <c r="B2029" s="1">
        <v>0</v>
      </c>
      <c r="C2029" s="1">
        <v>0</v>
      </c>
      <c r="D2029" s="1">
        <v>0</v>
      </c>
      <c r="E2029" s="1">
        <v>0</v>
      </c>
      <c r="F2029" s="1">
        <v>0</v>
      </c>
      <c r="G2029" s="1">
        <v>0</v>
      </c>
      <c r="H2029" s="1">
        <v>0</v>
      </c>
      <c r="I2029" s="1">
        <v>0.84197409233333331</v>
      </c>
    </row>
    <row r="2030" spans="1:9" x14ac:dyDescent="0.2">
      <c r="A2030" s="1" t="s">
        <v>4224</v>
      </c>
      <c r="B2030" s="1">
        <v>0</v>
      </c>
      <c r="C2030" s="1">
        <v>0</v>
      </c>
      <c r="D2030" s="1">
        <v>0</v>
      </c>
      <c r="E2030" s="1">
        <v>0</v>
      </c>
      <c r="F2030" s="1">
        <v>0</v>
      </c>
      <c r="G2030" s="1">
        <v>0</v>
      </c>
      <c r="H2030" s="1">
        <v>0</v>
      </c>
      <c r="I2030" s="1">
        <v>0.5613160616666667</v>
      </c>
    </row>
    <row r="2031" spans="1:9" x14ac:dyDescent="0.2">
      <c r="A2031" s="1" t="s">
        <v>4225</v>
      </c>
      <c r="B2031" s="1">
        <v>0</v>
      </c>
      <c r="C2031" s="1">
        <v>0</v>
      </c>
      <c r="D2031" s="1">
        <v>0</v>
      </c>
      <c r="E2031" s="1">
        <v>4.4663992766666665</v>
      </c>
      <c r="F2031" s="1">
        <v>0</v>
      </c>
      <c r="G2031" s="1">
        <v>0</v>
      </c>
      <c r="H2031" s="1">
        <v>0</v>
      </c>
      <c r="I2031" s="1">
        <v>0</v>
      </c>
    </row>
    <row r="2032" spans="1:9" x14ac:dyDescent="0.2">
      <c r="A2032" s="1" t="s">
        <v>3089</v>
      </c>
      <c r="B2032" s="1">
        <v>0</v>
      </c>
      <c r="C2032" s="1">
        <v>0</v>
      </c>
      <c r="D2032" s="1">
        <v>0</v>
      </c>
      <c r="E2032" s="1">
        <v>0</v>
      </c>
      <c r="F2032" s="1">
        <v>0</v>
      </c>
      <c r="G2032" s="1">
        <v>0</v>
      </c>
      <c r="H2032" s="1">
        <v>0</v>
      </c>
      <c r="I2032" s="1">
        <v>0.84197409233333331</v>
      </c>
    </row>
    <row r="2033" spans="1:9" x14ac:dyDescent="0.2">
      <c r="A2033" s="1" t="s">
        <v>1938</v>
      </c>
      <c r="B2033" s="1">
        <v>0</v>
      </c>
      <c r="C2033" s="1">
        <v>0</v>
      </c>
      <c r="D2033" s="1">
        <v>0</v>
      </c>
      <c r="E2033" s="1">
        <v>0</v>
      </c>
      <c r="F2033" s="1">
        <v>1.8658770276666665</v>
      </c>
      <c r="G2033" s="1">
        <v>0</v>
      </c>
      <c r="H2033" s="1">
        <v>27.897504566666669</v>
      </c>
      <c r="I2033" s="1">
        <v>0</v>
      </c>
    </row>
    <row r="2034" spans="1:9" x14ac:dyDescent="0.2">
      <c r="A2034" s="1" t="s">
        <v>4226</v>
      </c>
      <c r="B2034" s="1">
        <v>0</v>
      </c>
      <c r="C2034" s="1">
        <v>0</v>
      </c>
      <c r="D2034" s="1">
        <v>0</v>
      </c>
      <c r="E2034" s="1">
        <v>0</v>
      </c>
      <c r="F2034" s="1">
        <v>0</v>
      </c>
      <c r="G2034" s="1">
        <v>0</v>
      </c>
      <c r="H2034" s="1">
        <v>0</v>
      </c>
      <c r="I2034" s="1">
        <v>0.49037961033333333</v>
      </c>
    </row>
    <row r="2035" spans="1:9" x14ac:dyDescent="0.2">
      <c r="A2035" s="1" t="s">
        <v>4227</v>
      </c>
      <c r="B2035" s="1">
        <v>0</v>
      </c>
      <c r="C2035" s="1">
        <v>0</v>
      </c>
      <c r="D2035" s="1">
        <v>5.1043325566666669</v>
      </c>
      <c r="E2035" s="1">
        <v>3.5938128933333338</v>
      </c>
      <c r="F2035" s="1">
        <v>0.93293851366666669</v>
      </c>
      <c r="G2035" s="1">
        <v>0</v>
      </c>
      <c r="H2035" s="1">
        <v>0</v>
      </c>
      <c r="I2035" s="1">
        <v>0.73556941533333331</v>
      </c>
    </row>
    <row r="2036" spans="1:9" x14ac:dyDescent="0.2">
      <c r="A2036" s="1" t="s">
        <v>1541</v>
      </c>
      <c r="B2036" s="1">
        <v>0</v>
      </c>
      <c r="C2036" s="1">
        <v>0</v>
      </c>
      <c r="D2036" s="1">
        <v>2.8502208919999998</v>
      </c>
      <c r="E2036" s="1">
        <v>0</v>
      </c>
      <c r="F2036" s="1">
        <v>0</v>
      </c>
      <c r="G2036" s="1">
        <v>5.2432336066666663</v>
      </c>
      <c r="H2036" s="1">
        <v>0</v>
      </c>
      <c r="I2036" s="1">
        <v>0</v>
      </c>
    </row>
    <row r="2037" spans="1:9" x14ac:dyDescent="0.2">
      <c r="A2037" s="1" t="s">
        <v>4228</v>
      </c>
      <c r="B2037" s="1">
        <v>0</v>
      </c>
      <c r="C2037" s="1">
        <v>0</v>
      </c>
      <c r="D2037" s="1">
        <v>0</v>
      </c>
      <c r="E2037" s="1">
        <v>0</v>
      </c>
      <c r="F2037" s="1">
        <v>2.7988155413333331</v>
      </c>
      <c r="G2037" s="1">
        <v>0</v>
      </c>
      <c r="H2037" s="1">
        <v>0</v>
      </c>
      <c r="I2037" s="1">
        <v>0</v>
      </c>
    </row>
    <row r="2038" spans="1:9" x14ac:dyDescent="0.2">
      <c r="A2038" s="1" t="s">
        <v>4229</v>
      </c>
      <c r="B2038" s="1">
        <v>0</v>
      </c>
      <c r="C2038" s="1">
        <v>0</v>
      </c>
      <c r="D2038" s="1">
        <v>22.969496509999999</v>
      </c>
      <c r="E2038" s="1">
        <v>0</v>
      </c>
      <c r="F2038" s="1">
        <v>7.9923784666666675</v>
      </c>
      <c r="G2038" s="1">
        <v>2.6216168036666665</v>
      </c>
      <c r="H2038" s="1">
        <v>0</v>
      </c>
      <c r="I2038" s="1">
        <v>0</v>
      </c>
    </row>
    <row r="2039" spans="1:9" x14ac:dyDescent="0.2">
      <c r="A2039" s="1" t="s">
        <v>4230</v>
      </c>
      <c r="B2039" s="1">
        <v>0</v>
      </c>
      <c r="C2039" s="1">
        <v>0</v>
      </c>
      <c r="D2039" s="1">
        <v>0</v>
      </c>
      <c r="E2039" s="1">
        <v>0</v>
      </c>
      <c r="F2039" s="1">
        <v>0</v>
      </c>
      <c r="G2039" s="1">
        <v>0</v>
      </c>
      <c r="H2039" s="1">
        <v>0</v>
      </c>
      <c r="I2039" s="1">
        <v>0.84197409233333331</v>
      </c>
    </row>
    <row r="2040" spans="1:9" x14ac:dyDescent="0.2">
      <c r="A2040" s="1" t="s">
        <v>4231</v>
      </c>
      <c r="B2040" s="1">
        <v>0</v>
      </c>
      <c r="C2040" s="1">
        <v>0</v>
      </c>
      <c r="D2040" s="1">
        <v>0</v>
      </c>
      <c r="E2040" s="1">
        <v>0</v>
      </c>
      <c r="F2040" s="1">
        <v>0</v>
      </c>
      <c r="G2040" s="1">
        <v>0</v>
      </c>
      <c r="H2040" s="1">
        <v>0</v>
      </c>
      <c r="I2040" s="1">
        <v>0.77103764099999994</v>
      </c>
    </row>
    <row r="2041" spans="1:9" x14ac:dyDescent="0.2">
      <c r="A2041" s="1" t="s">
        <v>1736</v>
      </c>
      <c r="B2041" s="1">
        <v>0</v>
      </c>
      <c r="C2041" s="1">
        <v>0</v>
      </c>
      <c r="D2041" s="1">
        <v>0</v>
      </c>
      <c r="E2041" s="1">
        <v>0</v>
      </c>
      <c r="F2041" s="1">
        <v>1.8658770276666665</v>
      </c>
      <c r="G2041" s="1">
        <v>0</v>
      </c>
      <c r="H2041" s="1">
        <v>0</v>
      </c>
      <c r="I2041" s="1">
        <v>0</v>
      </c>
    </row>
    <row r="2042" spans="1:9" x14ac:dyDescent="0.2">
      <c r="A2042" s="1" t="s">
        <v>2117</v>
      </c>
      <c r="B2042" s="1">
        <v>0</v>
      </c>
      <c r="C2042" s="1">
        <v>0</v>
      </c>
      <c r="D2042" s="1">
        <v>3.8077306609999995</v>
      </c>
      <c r="E2042" s="1">
        <v>0</v>
      </c>
      <c r="F2042" s="1">
        <v>1.8658770276666665</v>
      </c>
      <c r="G2042" s="1">
        <v>2.0467979893333332</v>
      </c>
      <c r="H2042" s="1">
        <v>0</v>
      </c>
      <c r="I2042" s="1">
        <v>0</v>
      </c>
    </row>
    <row r="2043" spans="1:9" x14ac:dyDescent="0.2">
      <c r="A2043" s="1" t="s">
        <v>4232</v>
      </c>
      <c r="B2043" s="1">
        <v>0</v>
      </c>
      <c r="C2043" s="1">
        <v>11.169658740000001</v>
      </c>
      <c r="D2043" s="1">
        <v>0</v>
      </c>
      <c r="E2043" s="1">
        <v>0</v>
      </c>
      <c r="F2043" s="1">
        <v>0</v>
      </c>
      <c r="G2043" s="1">
        <v>0</v>
      </c>
      <c r="H2043" s="1">
        <v>0</v>
      </c>
      <c r="I2043" s="1">
        <v>0</v>
      </c>
    </row>
    <row r="2044" spans="1:9" x14ac:dyDescent="0.2">
      <c r="A2044" s="1" t="s">
        <v>4233</v>
      </c>
      <c r="B2044" s="1">
        <v>0</v>
      </c>
      <c r="C2044" s="1">
        <v>0</v>
      </c>
      <c r="D2044" s="1">
        <v>7.1478606466666674</v>
      </c>
      <c r="E2044" s="1">
        <v>0</v>
      </c>
      <c r="F2044" s="1">
        <v>0</v>
      </c>
      <c r="G2044" s="1">
        <v>0</v>
      </c>
      <c r="H2044" s="1">
        <v>0</v>
      </c>
      <c r="I2044" s="1">
        <v>0</v>
      </c>
    </row>
    <row r="2045" spans="1:9" x14ac:dyDescent="0.2">
      <c r="A2045" s="1" t="s">
        <v>4234</v>
      </c>
      <c r="B2045" s="1">
        <v>0</v>
      </c>
      <c r="C2045" s="1">
        <v>0</v>
      </c>
      <c r="D2045" s="1">
        <v>0</v>
      </c>
      <c r="E2045" s="1">
        <v>0</v>
      </c>
      <c r="F2045" s="1">
        <v>0.93293851366666669</v>
      </c>
      <c r="G2045" s="1">
        <v>0</v>
      </c>
      <c r="H2045" s="1">
        <v>0</v>
      </c>
      <c r="I2045" s="1">
        <v>0.73556941533333331</v>
      </c>
    </row>
    <row r="2046" spans="1:9" x14ac:dyDescent="0.2">
      <c r="A2046" s="1" t="s">
        <v>2975</v>
      </c>
      <c r="B2046" s="1">
        <v>0</v>
      </c>
      <c r="C2046" s="1">
        <v>0</v>
      </c>
      <c r="D2046" s="1">
        <v>7.1255522300000003</v>
      </c>
      <c r="E2046" s="1">
        <v>0</v>
      </c>
      <c r="F2046" s="1">
        <v>0</v>
      </c>
      <c r="G2046" s="1">
        <v>0</v>
      </c>
      <c r="H2046" s="1">
        <v>0</v>
      </c>
      <c r="I2046" s="1">
        <v>0</v>
      </c>
    </row>
    <row r="2047" spans="1:9" x14ac:dyDescent="0.2">
      <c r="A2047" s="1" t="s">
        <v>4235</v>
      </c>
      <c r="B2047" s="1">
        <v>0</v>
      </c>
      <c r="C2047" s="1">
        <v>0</v>
      </c>
      <c r="D2047" s="1">
        <v>0</v>
      </c>
      <c r="E2047" s="1">
        <v>0</v>
      </c>
      <c r="F2047" s="1">
        <v>0</v>
      </c>
      <c r="G2047" s="1">
        <v>0</v>
      </c>
      <c r="H2047" s="1">
        <v>0</v>
      </c>
      <c r="I2047" s="1">
        <v>1.9615184409999999</v>
      </c>
    </row>
    <row r="2048" spans="1:9" x14ac:dyDescent="0.2">
      <c r="A2048" s="1" t="s">
        <v>4236</v>
      </c>
      <c r="B2048" s="1">
        <v>0</v>
      </c>
      <c r="C2048" s="1">
        <v>0</v>
      </c>
      <c r="D2048" s="1">
        <v>5.700441783333333</v>
      </c>
      <c r="E2048" s="1">
        <v>0</v>
      </c>
      <c r="F2048" s="1">
        <v>0</v>
      </c>
      <c r="G2048" s="1">
        <v>0</v>
      </c>
      <c r="H2048" s="1">
        <v>0</v>
      </c>
      <c r="I2048" s="1">
        <v>0</v>
      </c>
    </row>
    <row r="2049" spans="1:9" x14ac:dyDescent="0.2">
      <c r="A2049" s="1" t="s">
        <v>4237</v>
      </c>
      <c r="B2049" s="1">
        <v>0</v>
      </c>
      <c r="C2049" s="1">
        <v>0</v>
      </c>
      <c r="D2049" s="1">
        <v>0</v>
      </c>
      <c r="E2049" s="1">
        <v>0</v>
      </c>
      <c r="F2049" s="1">
        <v>0</v>
      </c>
      <c r="G2049" s="1">
        <v>9.3231502093333329</v>
      </c>
      <c r="H2049" s="1">
        <v>0</v>
      </c>
      <c r="I2049" s="1">
        <v>0.24518980499999998</v>
      </c>
    </row>
    <row r="2050" spans="1:9" x14ac:dyDescent="0.2">
      <c r="A2050" s="1" t="s">
        <v>4238</v>
      </c>
      <c r="B2050" s="1">
        <v>0</v>
      </c>
      <c r="C2050" s="1">
        <v>0</v>
      </c>
      <c r="D2050" s="1">
        <v>0</v>
      </c>
      <c r="E2050" s="1">
        <v>0</v>
      </c>
      <c r="F2050" s="1">
        <v>0</v>
      </c>
      <c r="G2050" s="1">
        <v>0</v>
      </c>
      <c r="H2050" s="1">
        <v>0</v>
      </c>
      <c r="I2050" s="1">
        <v>0.98075922033333329</v>
      </c>
    </row>
    <row r="2051" spans="1:9" x14ac:dyDescent="0.2">
      <c r="A2051" s="1" t="s">
        <v>4239</v>
      </c>
      <c r="B2051" s="1">
        <v>0</v>
      </c>
      <c r="C2051" s="1">
        <v>0</v>
      </c>
      <c r="D2051" s="1">
        <v>0</v>
      </c>
      <c r="E2051" s="1">
        <v>0</v>
      </c>
      <c r="F2051" s="1">
        <v>0</v>
      </c>
      <c r="G2051" s="1">
        <v>0</v>
      </c>
      <c r="H2051" s="1">
        <v>0</v>
      </c>
      <c r="I2051" s="1">
        <v>0.73556941533333331</v>
      </c>
    </row>
    <row r="2052" spans="1:9" x14ac:dyDescent="0.2">
      <c r="A2052" s="1" t="s">
        <v>4240</v>
      </c>
      <c r="B2052" s="1">
        <v>0</v>
      </c>
      <c r="C2052" s="1">
        <v>8.3772440533333334</v>
      </c>
      <c r="D2052" s="1">
        <v>0</v>
      </c>
      <c r="E2052" s="1">
        <v>0</v>
      </c>
      <c r="F2052" s="1">
        <v>0</v>
      </c>
      <c r="G2052" s="1">
        <v>0</v>
      </c>
      <c r="H2052" s="1">
        <v>0</v>
      </c>
      <c r="I2052" s="1">
        <v>0</v>
      </c>
    </row>
    <row r="2053" spans="1:9" x14ac:dyDescent="0.2">
      <c r="A2053" s="1" t="s">
        <v>1447</v>
      </c>
      <c r="B2053" s="1">
        <v>0</v>
      </c>
      <c r="C2053" s="1">
        <v>0</v>
      </c>
      <c r="D2053" s="1">
        <v>0</v>
      </c>
      <c r="E2053" s="1">
        <v>7.1876257833333339</v>
      </c>
      <c r="F2053" s="1">
        <v>0.93293851366666669</v>
      </c>
      <c r="G2053" s="1">
        <v>0</v>
      </c>
      <c r="H2053" s="1">
        <v>0</v>
      </c>
      <c r="I2053" s="1">
        <v>0</v>
      </c>
    </row>
    <row r="2054" spans="1:9" x14ac:dyDescent="0.2">
      <c r="A2054" s="1" t="s">
        <v>2118</v>
      </c>
      <c r="B2054" s="1">
        <v>0</v>
      </c>
      <c r="C2054" s="1">
        <v>0</v>
      </c>
      <c r="D2054" s="1">
        <v>2.8502208919999998</v>
      </c>
      <c r="E2054" s="1">
        <v>0</v>
      </c>
      <c r="F2054" s="1">
        <v>0</v>
      </c>
      <c r="G2054" s="1">
        <v>0</v>
      </c>
      <c r="H2054" s="1">
        <v>0</v>
      </c>
      <c r="I2054" s="1">
        <v>0</v>
      </c>
    </row>
    <row r="2055" spans="1:9" x14ac:dyDescent="0.2">
      <c r="A2055" s="1" t="s">
        <v>4241</v>
      </c>
      <c r="B2055" s="1">
        <v>0</v>
      </c>
      <c r="C2055" s="1">
        <v>0</v>
      </c>
      <c r="D2055" s="1">
        <v>0</v>
      </c>
      <c r="E2055" s="1">
        <v>0</v>
      </c>
      <c r="F2055" s="1">
        <v>2.7988155413333331</v>
      </c>
      <c r="G2055" s="1">
        <v>0</v>
      </c>
      <c r="H2055" s="1">
        <v>0</v>
      </c>
      <c r="I2055" s="1">
        <v>0</v>
      </c>
    </row>
    <row r="2056" spans="1:9" x14ac:dyDescent="0.2">
      <c r="A2056" s="1" t="s">
        <v>4242</v>
      </c>
      <c r="B2056" s="1">
        <v>0</v>
      </c>
      <c r="C2056" s="1">
        <v>0</v>
      </c>
      <c r="D2056" s="1">
        <v>4.2753313366666665</v>
      </c>
      <c r="E2056" s="1">
        <v>0</v>
      </c>
      <c r="F2056" s="1">
        <v>0</v>
      </c>
      <c r="G2056" s="1">
        <v>1.8190880546666666</v>
      </c>
      <c r="H2056" s="1">
        <v>0</v>
      </c>
      <c r="I2056" s="1">
        <v>0</v>
      </c>
    </row>
    <row r="2057" spans="1:9" x14ac:dyDescent="0.2">
      <c r="A2057" s="1" t="s">
        <v>4243</v>
      </c>
      <c r="B2057" s="1">
        <v>0</v>
      </c>
      <c r="C2057" s="1">
        <v>0</v>
      </c>
      <c r="D2057" s="1">
        <v>0</v>
      </c>
      <c r="E2057" s="1">
        <v>0</v>
      </c>
      <c r="F2057" s="1">
        <v>0</v>
      </c>
      <c r="G2057" s="1">
        <v>0</v>
      </c>
      <c r="H2057" s="1">
        <v>0</v>
      </c>
      <c r="I2057" s="1">
        <v>0.84197409233333331</v>
      </c>
    </row>
    <row r="2058" spans="1:9" x14ac:dyDescent="0.2">
      <c r="A2058" s="1" t="s">
        <v>4244</v>
      </c>
      <c r="B2058" s="1">
        <v>0</v>
      </c>
      <c r="C2058" s="1">
        <v>0</v>
      </c>
      <c r="D2058" s="1">
        <v>0</v>
      </c>
      <c r="E2058" s="1">
        <v>0</v>
      </c>
      <c r="F2058" s="1">
        <v>0</v>
      </c>
      <c r="G2058" s="1">
        <v>5.4572641633333339</v>
      </c>
      <c r="H2058" s="1">
        <v>0</v>
      </c>
      <c r="I2058" s="1">
        <v>0</v>
      </c>
    </row>
    <row r="2059" spans="1:9" x14ac:dyDescent="0.2">
      <c r="A2059" s="1" t="s">
        <v>2377</v>
      </c>
      <c r="B2059" s="1">
        <v>0</v>
      </c>
      <c r="C2059" s="1">
        <v>6.3710499499999997</v>
      </c>
      <c r="D2059" s="1">
        <v>0</v>
      </c>
      <c r="E2059" s="1">
        <v>0</v>
      </c>
      <c r="F2059" s="1">
        <v>0</v>
      </c>
      <c r="G2059" s="1">
        <v>0</v>
      </c>
      <c r="H2059" s="1">
        <v>0</v>
      </c>
      <c r="I2059" s="1">
        <v>0</v>
      </c>
    </row>
    <row r="2060" spans="1:9" x14ac:dyDescent="0.2">
      <c r="A2060" s="1" t="s">
        <v>4245</v>
      </c>
      <c r="B2060" s="1">
        <v>0</v>
      </c>
      <c r="C2060" s="1">
        <v>0</v>
      </c>
      <c r="D2060" s="1">
        <v>0</v>
      </c>
      <c r="E2060" s="1">
        <v>0</v>
      </c>
      <c r="F2060" s="1">
        <v>0</v>
      </c>
      <c r="G2060" s="1">
        <v>5.4572641633333339</v>
      </c>
      <c r="H2060" s="1">
        <v>0</v>
      </c>
      <c r="I2060" s="1">
        <v>0</v>
      </c>
    </row>
    <row r="2061" spans="1:9" x14ac:dyDescent="0.2">
      <c r="A2061" s="1" t="s">
        <v>4246</v>
      </c>
      <c r="B2061" s="1">
        <v>0</v>
      </c>
      <c r="C2061" s="1">
        <v>0</v>
      </c>
      <c r="D2061" s="1">
        <v>0</v>
      </c>
      <c r="E2061" s="1">
        <v>0</v>
      </c>
      <c r="F2061" s="1">
        <v>0</v>
      </c>
      <c r="G2061" s="1">
        <v>0</v>
      </c>
      <c r="H2061" s="1">
        <v>0</v>
      </c>
      <c r="I2061" s="1">
        <v>0.73556941533333331</v>
      </c>
    </row>
    <row r="2062" spans="1:9" x14ac:dyDescent="0.2">
      <c r="A2062" s="1" t="s">
        <v>4247</v>
      </c>
      <c r="B2062" s="1">
        <v>0</v>
      </c>
      <c r="C2062" s="1">
        <v>0</v>
      </c>
      <c r="D2062" s="1">
        <v>0</v>
      </c>
      <c r="E2062" s="1">
        <v>0</v>
      </c>
      <c r="F2062" s="1">
        <v>0</v>
      </c>
      <c r="G2062" s="1">
        <v>5.4572641633333339</v>
      </c>
      <c r="H2062" s="1">
        <v>0</v>
      </c>
      <c r="I2062" s="1">
        <v>0</v>
      </c>
    </row>
    <row r="2063" spans="1:9" x14ac:dyDescent="0.2">
      <c r="A2063" s="1" t="s">
        <v>3091</v>
      </c>
      <c r="B2063" s="1">
        <v>0</v>
      </c>
      <c r="C2063" s="1">
        <v>0</v>
      </c>
      <c r="D2063" s="1">
        <v>0</v>
      </c>
      <c r="E2063" s="1">
        <v>0</v>
      </c>
      <c r="F2063" s="1">
        <v>0</v>
      </c>
      <c r="G2063" s="1">
        <v>0</v>
      </c>
      <c r="H2063" s="1">
        <v>0</v>
      </c>
      <c r="I2063" s="1">
        <v>0.74789337133333333</v>
      </c>
    </row>
    <row r="2064" spans="1:9" x14ac:dyDescent="0.2">
      <c r="A2064" s="1" t="s">
        <v>4248</v>
      </c>
      <c r="B2064" s="1">
        <v>0</v>
      </c>
      <c r="C2064" s="1">
        <v>0</v>
      </c>
      <c r="D2064" s="1">
        <v>0</v>
      </c>
      <c r="E2064" s="1">
        <v>0</v>
      </c>
      <c r="F2064" s="1">
        <v>0</v>
      </c>
      <c r="G2064" s="1">
        <v>3.0701969840000003</v>
      </c>
      <c r="H2064" s="1">
        <v>0</v>
      </c>
      <c r="I2064" s="1">
        <v>0</v>
      </c>
    </row>
    <row r="2065" spans="1:9" x14ac:dyDescent="0.2">
      <c r="A2065" s="1" t="s">
        <v>4249</v>
      </c>
      <c r="B2065" s="1">
        <v>0</v>
      </c>
      <c r="C2065" s="1">
        <v>0</v>
      </c>
      <c r="D2065" s="1">
        <v>0</v>
      </c>
      <c r="E2065" s="1">
        <v>0</v>
      </c>
      <c r="F2065" s="1">
        <v>0</v>
      </c>
      <c r="G2065" s="1">
        <v>0</v>
      </c>
      <c r="H2065" s="1">
        <v>0</v>
      </c>
      <c r="I2065" s="1">
        <v>1.1226321233333334</v>
      </c>
    </row>
    <row r="2066" spans="1:9" x14ac:dyDescent="0.2">
      <c r="A2066" s="1" t="s">
        <v>4250</v>
      </c>
      <c r="B2066" s="1">
        <v>0</v>
      </c>
      <c r="C2066" s="1">
        <v>0</v>
      </c>
      <c r="D2066" s="1">
        <v>0</v>
      </c>
      <c r="E2066" s="1">
        <v>0</v>
      </c>
      <c r="F2066" s="1">
        <v>0</v>
      </c>
      <c r="G2066" s="1">
        <v>0</v>
      </c>
      <c r="H2066" s="1">
        <v>0</v>
      </c>
      <c r="I2066" s="1">
        <v>1.1226321233333334</v>
      </c>
    </row>
    <row r="2067" spans="1:9" x14ac:dyDescent="0.2">
      <c r="A2067" s="1" t="s">
        <v>2623</v>
      </c>
      <c r="B2067" s="1">
        <v>0</v>
      </c>
      <c r="C2067" s="1">
        <v>0</v>
      </c>
      <c r="D2067" s="1">
        <v>0</v>
      </c>
      <c r="E2067" s="1">
        <v>0</v>
      </c>
      <c r="F2067" s="1">
        <v>0</v>
      </c>
      <c r="G2067" s="1">
        <v>0</v>
      </c>
      <c r="H2067" s="1">
        <v>0</v>
      </c>
      <c r="I2067" s="1">
        <v>1.0516956719999999</v>
      </c>
    </row>
    <row r="2068" spans="1:9" x14ac:dyDescent="0.2">
      <c r="A2068" s="1" t="s">
        <v>4251</v>
      </c>
      <c r="B2068" s="1">
        <v>0</v>
      </c>
      <c r="C2068" s="1">
        <v>0</v>
      </c>
      <c r="D2068" s="1">
        <v>0</v>
      </c>
      <c r="E2068" s="1">
        <v>0</v>
      </c>
      <c r="F2068" s="1">
        <v>0</v>
      </c>
      <c r="G2068" s="1">
        <v>5.4572641633333339</v>
      </c>
      <c r="H2068" s="1">
        <v>0</v>
      </c>
      <c r="I2068" s="1">
        <v>0</v>
      </c>
    </row>
    <row r="2069" spans="1:9" x14ac:dyDescent="0.2">
      <c r="A2069" s="1" t="s">
        <v>1311</v>
      </c>
      <c r="B2069" s="1">
        <v>0</v>
      </c>
      <c r="C2069" s="1">
        <v>0</v>
      </c>
      <c r="D2069" s="1">
        <v>0</v>
      </c>
      <c r="E2069" s="1">
        <v>0</v>
      </c>
      <c r="F2069" s="1">
        <v>0</v>
      </c>
      <c r="G2069" s="1">
        <v>1.8190880546666666</v>
      </c>
      <c r="H2069" s="1">
        <v>4.3367203133333332</v>
      </c>
      <c r="I2069" s="1">
        <v>0</v>
      </c>
    </row>
    <row r="2070" spans="1:9" x14ac:dyDescent="0.2">
      <c r="A2070" s="1" t="s">
        <v>4252</v>
      </c>
      <c r="B2070" s="1">
        <v>0</v>
      </c>
      <c r="C2070" s="1">
        <v>0</v>
      </c>
      <c r="D2070" s="1">
        <v>0</v>
      </c>
      <c r="E2070" s="1">
        <v>0</v>
      </c>
      <c r="F2070" s="1">
        <v>0</v>
      </c>
      <c r="G2070" s="1">
        <v>0</v>
      </c>
      <c r="H2070" s="1">
        <v>2.7897504566666669</v>
      </c>
      <c r="I2070" s="1">
        <v>1.2259490256666667</v>
      </c>
    </row>
    <row r="2071" spans="1:9" x14ac:dyDescent="0.2">
      <c r="A2071" s="1" t="s">
        <v>4253</v>
      </c>
      <c r="B2071" s="1">
        <v>0</v>
      </c>
      <c r="C2071" s="1">
        <v>0</v>
      </c>
      <c r="D2071" s="1">
        <v>7.1478606466666674</v>
      </c>
      <c r="E2071" s="1">
        <v>0</v>
      </c>
      <c r="F2071" s="1">
        <v>0</v>
      </c>
      <c r="G2071" s="1">
        <v>0</v>
      </c>
      <c r="H2071" s="1">
        <v>0</v>
      </c>
      <c r="I2071" s="1">
        <v>0</v>
      </c>
    </row>
    <row r="2072" spans="1:9" x14ac:dyDescent="0.2">
      <c r="A2072" s="1" t="s">
        <v>4254</v>
      </c>
      <c r="B2072" s="1">
        <v>0</v>
      </c>
      <c r="C2072" s="1">
        <v>0</v>
      </c>
      <c r="D2072" s="1">
        <v>0</v>
      </c>
      <c r="E2072" s="1">
        <v>0</v>
      </c>
      <c r="F2072" s="1">
        <v>0</v>
      </c>
      <c r="G2072" s="1">
        <v>6.2666326013333338</v>
      </c>
      <c r="H2072" s="1">
        <v>0</v>
      </c>
      <c r="I2072" s="1">
        <v>0</v>
      </c>
    </row>
    <row r="2073" spans="1:9" x14ac:dyDescent="0.2">
      <c r="A2073" s="1" t="s">
        <v>3092</v>
      </c>
      <c r="B2073" s="1">
        <v>0</v>
      </c>
      <c r="C2073" s="1">
        <v>0</v>
      </c>
      <c r="D2073" s="1">
        <v>4.2753313366666665</v>
      </c>
      <c r="E2073" s="1">
        <v>0</v>
      </c>
      <c r="F2073" s="1">
        <v>0</v>
      </c>
      <c r="G2073" s="1">
        <v>0</v>
      </c>
      <c r="H2073" s="1">
        <v>0</v>
      </c>
      <c r="I2073" s="1">
        <v>0</v>
      </c>
    </row>
    <row r="2074" spans="1:9" x14ac:dyDescent="0.2">
      <c r="A2074" s="1" t="s">
        <v>4255</v>
      </c>
      <c r="B2074" s="1">
        <v>0</v>
      </c>
      <c r="C2074" s="1">
        <v>0</v>
      </c>
      <c r="D2074" s="1">
        <v>5.700441783333333</v>
      </c>
      <c r="E2074" s="1">
        <v>0</v>
      </c>
      <c r="F2074" s="1">
        <v>0</v>
      </c>
      <c r="G2074" s="1">
        <v>0</v>
      </c>
      <c r="H2074" s="1">
        <v>0</v>
      </c>
      <c r="I2074" s="1">
        <v>0</v>
      </c>
    </row>
    <row r="2075" spans="1:9" x14ac:dyDescent="0.2">
      <c r="A2075" s="1" t="s">
        <v>2976</v>
      </c>
      <c r="B2075" s="1">
        <v>0</v>
      </c>
      <c r="C2075" s="1">
        <v>0</v>
      </c>
      <c r="D2075" s="1">
        <v>11.913101076666665</v>
      </c>
      <c r="E2075" s="1">
        <v>0</v>
      </c>
      <c r="F2075" s="1">
        <v>0</v>
      </c>
      <c r="G2075" s="1">
        <v>0</v>
      </c>
      <c r="H2075" s="1">
        <v>0</v>
      </c>
      <c r="I2075" s="1">
        <v>0</v>
      </c>
    </row>
    <row r="2076" spans="1:9" x14ac:dyDescent="0.2">
      <c r="A2076" s="1" t="s">
        <v>4256</v>
      </c>
      <c r="B2076" s="1">
        <v>0</v>
      </c>
      <c r="C2076" s="1">
        <v>0</v>
      </c>
      <c r="D2076" s="1">
        <v>5.700441783333333</v>
      </c>
      <c r="E2076" s="1">
        <v>0</v>
      </c>
      <c r="F2076" s="1">
        <v>0</v>
      </c>
      <c r="G2076" s="1">
        <v>0</v>
      </c>
      <c r="H2076" s="1">
        <v>0</v>
      </c>
      <c r="I2076" s="1">
        <v>0</v>
      </c>
    </row>
    <row r="2077" spans="1:9" x14ac:dyDescent="0.2">
      <c r="A2077" s="1" t="s">
        <v>2378</v>
      </c>
      <c r="B2077" s="1">
        <v>0</v>
      </c>
      <c r="C2077" s="1">
        <v>4.7010927699999998</v>
      </c>
      <c r="D2077" s="1">
        <v>0</v>
      </c>
      <c r="E2077" s="1">
        <v>0</v>
      </c>
      <c r="F2077" s="1">
        <v>1.8658770276666665</v>
      </c>
      <c r="G2077" s="1">
        <v>0</v>
      </c>
      <c r="H2077" s="1">
        <v>0</v>
      </c>
      <c r="I2077" s="1">
        <v>0</v>
      </c>
    </row>
    <row r="2078" spans="1:9" x14ac:dyDescent="0.2">
      <c r="A2078" s="1" t="s">
        <v>4257</v>
      </c>
      <c r="B2078" s="1">
        <v>0</v>
      </c>
      <c r="C2078" s="1">
        <v>0</v>
      </c>
      <c r="D2078" s="1">
        <v>0</v>
      </c>
      <c r="E2078" s="1">
        <v>0</v>
      </c>
      <c r="F2078" s="1">
        <v>0</v>
      </c>
      <c r="G2078" s="1">
        <v>0</v>
      </c>
      <c r="H2078" s="1">
        <v>6.5050804666666666</v>
      </c>
      <c r="I2078" s="1">
        <v>0</v>
      </c>
    </row>
    <row r="2079" spans="1:9" x14ac:dyDescent="0.2">
      <c r="A2079" s="1" t="s">
        <v>4258</v>
      </c>
      <c r="B2079" s="1">
        <v>0</v>
      </c>
      <c r="C2079" s="1">
        <v>0</v>
      </c>
      <c r="D2079" s="1">
        <v>0</v>
      </c>
      <c r="E2079" s="1">
        <v>0</v>
      </c>
      <c r="F2079" s="1">
        <v>6.3939027733333331</v>
      </c>
      <c r="G2079" s="1">
        <v>0</v>
      </c>
      <c r="H2079" s="1">
        <v>0</v>
      </c>
      <c r="I2079" s="1">
        <v>0</v>
      </c>
    </row>
    <row r="2080" spans="1:9" x14ac:dyDescent="0.2">
      <c r="A2080" s="1" t="s">
        <v>4259</v>
      </c>
      <c r="B2080" s="1">
        <v>0</v>
      </c>
      <c r="C2080" s="1">
        <v>0</v>
      </c>
      <c r="D2080" s="1">
        <v>0</v>
      </c>
      <c r="E2080" s="1">
        <v>0</v>
      </c>
      <c r="F2080" s="1">
        <v>0</v>
      </c>
      <c r="G2080" s="1">
        <v>2.0467979893333332</v>
      </c>
      <c r="H2080" s="1">
        <v>0</v>
      </c>
      <c r="I2080" s="1">
        <v>0.73556941533333331</v>
      </c>
    </row>
    <row r="2081" spans="1:9" x14ac:dyDescent="0.2">
      <c r="A2081" s="1" t="s">
        <v>2379</v>
      </c>
      <c r="B2081" s="1">
        <v>0</v>
      </c>
      <c r="C2081" s="1">
        <v>4.7010927699999998</v>
      </c>
      <c r="D2081" s="1">
        <v>1.4251104459999999</v>
      </c>
      <c r="E2081" s="1">
        <v>0</v>
      </c>
      <c r="F2081" s="1">
        <v>0</v>
      </c>
      <c r="G2081" s="1">
        <v>0</v>
      </c>
      <c r="H2081" s="1">
        <v>0</v>
      </c>
      <c r="I2081" s="1">
        <v>0</v>
      </c>
    </row>
    <row r="2082" spans="1:9" x14ac:dyDescent="0.2">
      <c r="A2082" s="1" t="s">
        <v>4260</v>
      </c>
      <c r="B2082" s="1">
        <v>0</v>
      </c>
      <c r="C2082" s="1">
        <v>0</v>
      </c>
      <c r="D2082" s="1">
        <v>4.2753313366666665</v>
      </c>
      <c r="E2082" s="1">
        <v>0</v>
      </c>
      <c r="F2082" s="1">
        <v>0</v>
      </c>
      <c r="G2082" s="1">
        <v>5.4572641633333339</v>
      </c>
      <c r="H2082" s="1">
        <v>0</v>
      </c>
      <c r="I2082" s="1">
        <v>0</v>
      </c>
    </row>
    <row r="2083" spans="1:9" x14ac:dyDescent="0.2">
      <c r="A2083" s="1" t="s">
        <v>4261</v>
      </c>
      <c r="B2083" s="1">
        <v>0</v>
      </c>
      <c r="C2083" s="1">
        <v>0</v>
      </c>
      <c r="D2083" s="1">
        <v>0</v>
      </c>
      <c r="E2083" s="1">
        <v>0</v>
      </c>
      <c r="F2083" s="1">
        <v>0</v>
      </c>
      <c r="G2083" s="1">
        <v>0</v>
      </c>
      <c r="H2083" s="1">
        <v>0</v>
      </c>
      <c r="I2083" s="1">
        <v>0.7355694153333333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B9278-D77C-4829-8BC4-E14309C63EAA}">
  <dimension ref="A1:B1374"/>
  <sheetViews>
    <sheetView workbookViewId="0">
      <selection activeCell="C18" sqref="C18"/>
    </sheetView>
  </sheetViews>
  <sheetFormatPr defaultColWidth="9" defaultRowHeight="15" x14ac:dyDescent="0.2"/>
  <cols>
    <col min="1" max="1" width="25.75" style="6" customWidth="1"/>
    <col min="2" max="2" width="12.375" style="6" customWidth="1"/>
    <col min="3" max="3" width="11.375" style="1" customWidth="1"/>
    <col min="4" max="16384" width="9" style="1"/>
  </cols>
  <sheetData>
    <row r="1" spans="1:2" s="2" customFormat="1" ht="14.25" x14ac:dyDescent="0.2">
      <c r="A1" s="16" t="s">
        <v>8653</v>
      </c>
      <c r="B1" s="16"/>
    </row>
    <row r="2" spans="1:2" x14ac:dyDescent="0.2">
      <c r="A2" s="6" t="s">
        <v>1283</v>
      </c>
      <c r="B2" s="6" t="s">
        <v>1284</v>
      </c>
    </row>
    <row r="3" spans="1:2" x14ac:dyDescent="0.2">
      <c r="A3" s="6" t="s">
        <v>6511</v>
      </c>
      <c r="B3" s="6">
        <v>1</v>
      </c>
    </row>
    <row r="4" spans="1:2" x14ac:dyDescent="0.2">
      <c r="A4" s="6" t="s">
        <v>1286</v>
      </c>
      <c r="B4" s="6">
        <v>1</v>
      </c>
    </row>
    <row r="5" spans="1:2" x14ac:dyDescent="0.2">
      <c r="A5" s="6" t="s">
        <v>6939</v>
      </c>
      <c r="B5" s="6">
        <v>1</v>
      </c>
    </row>
    <row r="6" spans="1:2" x14ac:dyDescent="0.2">
      <c r="A6" s="6" t="s">
        <v>7073</v>
      </c>
      <c r="B6" s="6">
        <v>1</v>
      </c>
    </row>
    <row r="7" spans="1:2" x14ac:dyDescent="0.2">
      <c r="A7" s="6" t="s">
        <v>7251</v>
      </c>
      <c r="B7" s="6">
        <v>1</v>
      </c>
    </row>
    <row r="8" spans="1:2" x14ac:dyDescent="0.2">
      <c r="A8" s="6" t="s">
        <v>7619</v>
      </c>
      <c r="B8" s="6">
        <v>1</v>
      </c>
    </row>
    <row r="9" spans="1:2" x14ac:dyDescent="0.2">
      <c r="A9" s="6" t="s">
        <v>8356</v>
      </c>
      <c r="B9" s="6">
        <v>1</v>
      </c>
    </row>
    <row r="10" spans="1:2" x14ac:dyDescent="0.2">
      <c r="A10" s="6" t="s">
        <v>7150</v>
      </c>
      <c r="B10" s="6">
        <v>1</v>
      </c>
    </row>
    <row r="11" spans="1:2" x14ac:dyDescent="0.2">
      <c r="A11" s="6" t="s">
        <v>7506</v>
      </c>
      <c r="B11" s="6">
        <v>1</v>
      </c>
    </row>
    <row r="12" spans="1:2" x14ac:dyDescent="0.2">
      <c r="A12" s="6" t="s">
        <v>8089</v>
      </c>
      <c r="B12" s="6">
        <v>1</v>
      </c>
    </row>
    <row r="13" spans="1:2" x14ac:dyDescent="0.2">
      <c r="A13" s="6" t="s">
        <v>7133</v>
      </c>
      <c r="B13" s="6">
        <v>1</v>
      </c>
    </row>
    <row r="14" spans="1:2" x14ac:dyDescent="0.2">
      <c r="A14" s="6" t="s">
        <v>7141</v>
      </c>
      <c r="B14" s="6">
        <v>1</v>
      </c>
    </row>
    <row r="15" spans="1:2" x14ac:dyDescent="0.2">
      <c r="A15" s="6" t="s">
        <v>7876</v>
      </c>
      <c r="B15" s="6">
        <v>1</v>
      </c>
    </row>
    <row r="16" spans="1:2" x14ac:dyDescent="0.2">
      <c r="A16" s="6" t="s">
        <v>7950</v>
      </c>
      <c r="B16" s="6">
        <v>1</v>
      </c>
    </row>
    <row r="17" spans="1:2" x14ac:dyDescent="0.2">
      <c r="A17" s="6" t="s">
        <v>7090</v>
      </c>
      <c r="B17" s="6">
        <v>1</v>
      </c>
    </row>
    <row r="18" spans="1:2" x14ac:dyDescent="0.2">
      <c r="A18" s="6" t="s">
        <v>1300</v>
      </c>
      <c r="B18" s="6">
        <v>1</v>
      </c>
    </row>
    <row r="19" spans="1:2" x14ac:dyDescent="0.2">
      <c r="A19" s="6" t="s">
        <v>8226</v>
      </c>
      <c r="B19" s="6">
        <v>1</v>
      </c>
    </row>
    <row r="20" spans="1:2" x14ac:dyDescent="0.2">
      <c r="A20" s="6" t="s">
        <v>8305</v>
      </c>
      <c r="B20" s="6">
        <v>1</v>
      </c>
    </row>
    <row r="21" spans="1:2" x14ac:dyDescent="0.2">
      <c r="A21" s="6" t="s">
        <v>6577</v>
      </c>
      <c r="B21" s="6">
        <v>1</v>
      </c>
    </row>
    <row r="22" spans="1:2" x14ac:dyDescent="0.2">
      <c r="A22" s="6" t="s">
        <v>6763</v>
      </c>
      <c r="B22" s="6">
        <v>1</v>
      </c>
    </row>
    <row r="23" spans="1:2" x14ac:dyDescent="0.2">
      <c r="A23" s="6" t="s">
        <v>6857</v>
      </c>
      <c r="B23" s="6">
        <v>1</v>
      </c>
    </row>
    <row r="24" spans="1:2" x14ac:dyDescent="0.2">
      <c r="A24" s="6" t="s">
        <v>7495</v>
      </c>
      <c r="B24" s="6">
        <v>1</v>
      </c>
    </row>
    <row r="25" spans="1:2" x14ac:dyDescent="0.2">
      <c r="A25" s="6" t="s">
        <v>7646</v>
      </c>
      <c r="B25" s="6">
        <v>1</v>
      </c>
    </row>
    <row r="26" spans="1:2" x14ac:dyDescent="0.2">
      <c r="A26" s="6" t="s">
        <v>1308</v>
      </c>
      <c r="B26" s="6">
        <v>1</v>
      </c>
    </row>
    <row r="27" spans="1:2" x14ac:dyDescent="0.2">
      <c r="A27" s="6" t="s">
        <v>1309</v>
      </c>
      <c r="B27" s="6">
        <v>1</v>
      </c>
    </row>
    <row r="28" spans="1:2" x14ac:dyDescent="0.2">
      <c r="A28" s="6" t="s">
        <v>1310</v>
      </c>
      <c r="B28" s="6">
        <v>1</v>
      </c>
    </row>
    <row r="29" spans="1:2" x14ac:dyDescent="0.2">
      <c r="A29" s="6" t="s">
        <v>1311</v>
      </c>
      <c r="B29" s="6">
        <v>1</v>
      </c>
    </row>
    <row r="30" spans="1:2" x14ac:dyDescent="0.2">
      <c r="A30" s="6" t="s">
        <v>7857</v>
      </c>
      <c r="B30" s="6">
        <v>1</v>
      </c>
    </row>
    <row r="31" spans="1:2" x14ac:dyDescent="0.2">
      <c r="A31" s="6" t="s">
        <v>1313</v>
      </c>
      <c r="B31" s="6">
        <v>1</v>
      </c>
    </row>
    <row r="32" spans="1:2" x14ac:dyDescent="0.2">
      <c r="A32" s="6" t="s">
        <v>1314</v>
      </c>
      <c r="B32" s="6">
        <v>1</v>
      </c>
    </row>
    <row r="33" spans="1:2" x14ac:dyDescent="0.2">
      <c r="A33" s="6" t="s">
        <v>5516</v>
      </c>
      <c r="B33" s="6">
        <v>1</v>
      </c>
    </row>
    <row r="34" spans="1:2" x14ac:dyDescent="0.2">
      <c r="A34" s="6" t="s">
        <v>7116</v>
      </c>
      <c r="B34" s="6">
        <v>1</v>
      </c>
    </row>
    <row r="35" spans="1:2" x14ac:dyDescent="0.2">
      <c r="A35" s="6" t="s">
        <v>7645</v>
      </c>
      <c r="B35" s="6">
        <v>1</v>
      </c>
    </row>
    <row r="36" spans="1:2" x14ac:dyDescent="0.2">
      <c r="A36" s="6" t="s">
        <v>7655</v>
      </c>
      <c r="B36" s="6">
        <v>1</v>
      </c>
    </row>
    <row r="37" spans="1:2" x14ac:dyDescent="0.2">
      <c r="A37" s="6" t="s">
        <v>7856</v>
      </c>
      <c r="B37" s="6">
        <v>1</v>
      </c>
    </row>
    <row r="38" spans="1:2" x14ac:dyDescent="0.2">
      <c r="A38" s="6" t="s">
        <v>7890</v>
      </c>
      <c r="B38" s="6">
        <v>1</v>
      </c>
    </row>
    <row r="39" spans="1:2" x14ac:dyDescent="0.2">
      <c r="A39" s="6" t="s">
        <v>7956</v>
      </c>
      <c r="B39" s="6">
        <v>1</v>
      </c>
    </row>
    <row r="40" spans="1:2" x14ac:dyDescent="0.2">
      <c r="A40" s="6" t="s">
        <v>8236</v>
      </c>
      <c r="B40" s="6">
        <v>1</v>
      </c>
    </row>
    <row r="41" spans="1:2" x14ac:dyDescent="0.2">
      <c r="A41" s="6" t="s">
        <v>8355</v>
      </c>
      <c r="B41" s="6">
        <v>1</v>
      </c>
    </row>
    <row r="42" spans="1:2" x14ac:dyDescent="0.2">
      <c r="A42" s="6" t="s">
        <v>8422</v>
      </c>
      <c r="B42" s="6">
        <v>1</v>
      </c>
    </row>
    <row r="43" spans="1:2" x14ac:dyDescent="0.2">
      <c r="A43" s="6" t="s">
        <v>8554</v>
      </c>
      <c r="B43" s="6">
        <v>1</v>
      </c>
    </row>
    <row r="44" spans="1:2" x14ac:dyDescent="0.2">
      <c r="A44" s="6" t="s">
        <v>6759</v>
      </c>
      <c r="B44" s="6">
        <v>1</v>
      </c>
    </row>
    <row r="45" spans="1:2" x14ac:dyDescent="0.2">
      <c r="A45" s="6" t="s">
        <v>1327</v>
      </c>
      <c r="B45" s="6">
        <v>1</v>
      </c>
    </row>
    <row r="46" spans="1:2" x14ac:dyDescent="0.2">
      <c r="A46" s="6" t="s">
        <v>8205</v>
      </c>
      <c r="B46" s="6">
        <v>1</v>
      </c>
    </row>
    <row r="47" spans="1:2" x14ac:dyDescent="0.2">
      <c r="A47" s="6" t="s">
        <v>6647</v>
      </c>
      <c r="B47" s="6">
        <v>1</v>
      </c>
    </row>
    <row r="48" spans="1:2" x14ac:dyDescent="0.2">
      <c r="A48" s="6" t="s">
        <v>6676</v>
      </c>
      <c r="B48" s="6">
        <v>1</v>
      </c>
    </row>
    <row r="49" spans="1:2" x14ac:dyDescent="0.2">
      <c r="A49" s="6" t="s">
        <v>7061</v>
      </c>
      <c r="B49" s="6">
        <v>1</v>
      </c>
    </row>
    <row r="50" spans="1:2" x14ac:dyDescent="0.2">
      <c r="A50" s="6" t="s">
        <v>6532</v>
      </c>
      <c r="B50" s="6">
        <v>1</v>
      </c>
    </row>
    <row r="51" spans="1:2" x14ac:dyDescent="0.2">
      <c r="A51" s="6" t="s">
        <v>6720</v>
      </c>
      <c r="B51" s="6">
        <v>1</v>
      </c>
    </row>
    <row r="52" spans="1:2" x14ac:dyDescent="0.2">
      <c r="A52" s="6" t="s">
        <v>6812</v>
      </c>
      <c r="B52" s="6">
        <v>1</v>
      </c>
    </row>
    <row r="53" spans="1:2" x14ac:dyDescent="0.2">
      <c r="A53" s="6" t="s">
        <v>8285</v>
      </c>
      <c r="B53" s="6">
        <v>1</v>
      </c>
    </row>
    <row r="54" spans="1:2" x14ac:dyDescent="0.2">
      <c r="A54" s="6" t="s">
        <v>1336</v>
      </c>
      <c r="B54" s="6">
        <v>1</v>
      </c>
    </row>
    <row r="55" spans="1:2" x14ac:dyDescent="0.2">
      <c r="A55" s="6" t="s">
        <v>6585</v>
      </c>
      <c r="B55" s="6">
        <v>1</v>
      </c>
    </row>
    <row r="56" spans="1:2" x14ac:dyDescent="0.2">
      <c r="A56" s="6" t="s">
        <v>7072</v>
      </c>
      <c r="B56" s="6">
        <v>1</v>
      </c>
    </row>
    <row r="57" spans="1:2" x14ac:dyDescent="0.2">
      <c r="A57" s="6" t="s">
        <v>7644</v>
      </c>
      <c r="B57" s="6">
        <v>1</v>
      </c>
    </row>
    <row r="58" spans="1:2" x14ac:dyDescent="0.2">
      <c r="A58" s="6" t="s">
        <v>7732</v>
      </c>
      <c r="B58" s="6">
        <v>1</v>
      </c>
    </row>
    <row r="59" spans="1:2" x14ac:dyDescent="0.2">
      <c r="A59" s="6" t="s">
        <v>8526</v>
      </c>
      <c r="B59" s="6">
        <v>1</v>
      </c>
    </row>
    <row r="60" spans="1:2" x14ac:dyDescent="0.2">
      <c r="A60" s="6" t="s">
        <v>6837</v>
      </c>
      <c r="B60" s="6">
        <v>1</v>
      </c>
    </row>
    <row r="61" spans="1:2" x14ac:dyDescent="0.2">
      <c r="A61" s="6" t="s">
        <v>7566</v>
      </c>
      <c r="B61" s="6">
        <v>1</v>
      </c>
    </row>
    <row r="62" spans="1:2" x14ac:dyDescent="0.2">
      <c r="A62" s="6" t="s">
        <v>8366</v>
      </c>
      <c r="B62" s="6">
        <v>1</v>
      </c>
    </row>
    <row r="63" spans="1:2" x14ac:dyDescent="0.2">
      <c r="A63" s="6" t="s">
        <v>8434</v>
      </c>
      <c r="B63" s="6">
        <v>1</v>
      </c>
    </row>
    <row r="64" spans="1:2" x14ac:dyDescent="0.2">
      <c r="A64" s="6" t="s">
        <v>6581</v>
      </c>
      <c r="B64" s="6">
        <v>2</v>
      </c>
    </row>
    <row r="65" spans="1:2" x14ac:dyDescent="0.2">
      <c r="A65" s="6" t="s">
        <v>1347</v>
      </c>
      <c r="B65" s="6">
        <v>2</v>
      </c>
    </row>
    <row r="66" spans="1:2" x14ac:dyDescent="0.2">
      <c r="A66" s="6" t="s">
        <v>7190</v>
      </c>
      <c r="B66" s="6">
        <v>2</v>
      </c>
    </row>
    <row r="67" spans="1:2" x14ac:dyDescent="0.2">
      <c r="A67" s="6" t="s">
        <v>7207</v>
      </c>
      <c r="B67" s="6">
        <v>2</v>
      </c>
    </row>
    <row r="68" spans="1:2" x14ac:dyDescent="0.2">
      <c r="A68" s="6" t="s">
        <v>7379</v>
      </c>
      <c r="B68" s="6">
        <v>2</v>
      </c>
    </row>
    <row r="69" spans="1:2" x14ac:dyDescent="0.2">
      <c r="A69" s="6" t="s">
        <v>8626</v>
      </c>
      <c r="B69" s="6">
        <v>2</v>
      </c>
    </row>
    <row r="70" spans="1:2" x14ac:dyDescent="0.2">
      <c r="A70" s="6" t="s">
        <v>6998</v>
      </c>
      <c r="B70" s="6">
        <v>2</v>
      </c>
    </row>
    <row r="71" spans="1:2" x14ac:dyDescent="0.2">
      <c r="A71" s="6" t="s">
        <v>7148</v>
      </c>
      <c r="B71" s="6">
        <v>2</v>
      </c>
    </row>
    <row r="72" spans="1:2" x14ac:dyDescent="0.2">
      <c r="A72" s="6" t="s">
        <v>7315</v>
      </c>
      <c r="B72" s="6">
        <v>2</v>
      </c>
    </row>
    <row r="73" spans="1:2" x14ac:dyDescent="0.2">
      <c r="A73" s="6" t="s">
        <v>8215</v>
      </c>
      <c r="B73" s="6">
        <v>2</v>
      </c>
    </row>
    <row r="74" spans="1:2" x14ac:dyDescent="0.2">
      <c r="A74" s="6" t="s">
        <v>8477</v>
      </c>
      <c r="B74" s="6">
        <v>2</v>
      </c>
    </row>
    <row r="75" spans="1:2" x14ac:dyDescent="0.2">
      <c r="A75" s="6" t="s">
        <v>7057</v>
      </c>
      <c r="B75" s="6">
        <v>2</v>
      </c>
    </row>
    <row r="76" spans="1:2" x14ac:dyDescent="0.2">
      <c r="A76" s="6" t="s">
        <v>7964</v>
      </c>
      <c r="B76" s="6">
        <v>2</v>
      </c>
    </row>
    <row r="77" spans="1:2" x14ac:dyDescent="0.2">
      <c r="A77" s="6" t="s">
        <v>8128</v>
      </c>
      <c r="B77" s="6">
        <v>2</v>
      </c>
    </row>
    <row r="78" spans="1:2" x14ac:dyDescent="0.2">
      <c r="A78" s="6" t="s">
        <v>8257</v>
      </c>
      <c r="B78" s="6">
        <v>2</v>
      </c>
    </row>
    <row r="79" spans="1:2" x14ac:dyDescent="0.2">
      <c r="A79" s="6" t="s">
        <v>8488</v>
      </c>
      <c r="B79" s="6">
        <v>2</v>
      </c>
    </row>
    <row r="80" spans="1:2" x14ac:dyDescent="0.2">
      <c r="A80" s="6" t="s">
        <v>7875</v>
      </c>
      <c r="B80" s="6">
        <v>2</v>
      </c>
    </row>
    <row r="81" spans="1:2" x14ac:dyDescent="0.2">
      <c r="A81" s="6" t="s">
        <v>7402</v>
      </c>
      <c r="B81" s="6">
        <v>2</v>
      </c>
    </row>
    <row r="82" spans="1:2" x14ac:dyDescent="0.2">
      <c r="A82" s="6" t="s">
        <v>7582</v>
      </c>
      <c r="B82" s="6">
        <v>2</v>
      </c>
    </row>
    <row r="83" spans="1:2" x14ac:dyDescent="0.2">
      <c r="A83" s="6" t="s">
        <v>7717</v>
      </c>
      <c r="B83" s="6">
        <v>2</v>
      </c>
    </row>
    <row r="84" spans="1:2" x14ac:dyDescent="0.2">
      <c r="A84" s="6" t="s">
        <v>8127</v>
      </c>
      <c r="B84" s="6">
        <v>2</v>
      </c>
    </row>
    <row r="85" spans="1:2" x14ac:dyDescent="0.2">
      <c r="A85" s="6" t="s">
        <v>8247</v>
      </c>
      <c r="B85" s="6">
        <v>2</v>
      </c>
    </row>
    <row r="86" spans="1:2" x14ac:dyDescent="0.2">
      <c r="A86" s="6" t="s">
        <v>6926</v>
      </c>
      <c r="B86" s="6">
        <v>2</v>
      </c>
    </row>
    <row r="87" spans="1:2" x14ac:dyDescent="0.2">
      <c r="A87" s="6" t="s">
        <v>7066</v>
      </c>
      <c r="B87" s="6">
        <v>2</v>
      </c>
    </row>
    <row r="88" spans="1:2" x14ac:dyDescent="0.2">
      <c r="A88" s="6" t="s">
        <v>1370</v>
      </c>
      <c r="B88" s="6">
        <v>2</v>
      </c>
    </row>
    <row r="89" spans="1:2" x14ac:dyDescent="0.2">
      <c r="A89" s="6" t="s">
        <v>7088</v>
      </c>
      <c r="B89" s="6">
        <v>2</v>
      </c>
    </row>
    <row r="90" spans="1:2" x14ac:dyDescent="0.2">
      <c r="A90" s="6" t="s">
        <v>8280</v>
      </c>
      <c r="B90" s="6">
        <v>2</v>
      </c>
    </row>
    <row r="91" spans="1:2" x14ac:dyDescent="0.2">
      <c r="A91" s="6" t="s">
        <v>7359</v>
      </c>
      <c r="B91" s="6">
        <v>2</v>
      </c>
    </row>
    <row r="92" spans="1:2" x14ac:dyDescent="0.2">
      <c r="A92" s="6" t="s">
        <v>8274</v>
      </c>
      <c r="B92" s="6">
        <v>2</v>
      </c>
    </row>
    <row r="93" spans="1:2" x14ac:dyDescent="0.2">
      <c r="A93" s="6" t="s">
        <v>7443</v>
      </c>
      <c r="B93" s="6">
        <v>2</v>
      </c>
    </row>
    <row r="94" spans="1:2" x14ac:dyDescent="0.2">
      <c r="A94" s="6" t="s">
        <v>6656</v>
      </c>
      <c r="B94" s="6">
        <v>2</v>
      </c>
    </row>
    <row r="95" spans="1:2" x14ac:dyDescent="0.2">
      <c r="A95" s="6" t="s">
        <v>7105</v>
      </c>
      <c r="B95" s="6">
        <v>2</v>
      </c>
    </row>
    <row r="96" spans="1:2" x14ac:dyDescent="0.2">
      <c r="A96" s="6" t="s">
        <v>7164</v>
      </c>
      <c r="B96" s="6">
        <v>2</v>
      </c>
    </row>
    <row r="97" spans="1:2" x14ac:dyDescent="0.2">
      <c r="A97" s="6" t="s">
        <v>7220</v>
      </c>
      <c r="B97" s="6">
        <v>2</v>
      </c>
    </row>
    <row r="98" spans="1:2" x14ac:dyDescent="0.2">
      <c r="A98" s="6" t="s">
        <v>7438</v>
      </c>
      <c r="B98" s="6">
        <v>2</v>
      </c>
    </row>
    <row r="99" spans="1:2" x14ac:dyDescent="0.2">
      <c r="A99" s="6" t="s">
        <v>7564</v>
      </c>
      <c r="B99" s="6">
        <v>2</v>
      </c>
    </row>
    <row r="100" spans="1:2" x14ac:dyDescent="0.2">
      <c r="A100" s="6" t="s">
        <v>8110</v>
      </c>
      <c r="B100" s="6">
        <v>2</v>
      </c>
    </row>
    <row r="101" spans="1:2" x14ac:dyDescent="0.2">
      <c r="A101" s="6" t="s">
        <v>8169</v>
      </c>
      <c r="B101" s="6">
        <v>2</v>
      </c>
    </row>
    <row r="102" spans="1:2" x14ac:dyDescent="0.2">
      <c r="A102" s="6" t="s">
        <v>6628</v>
      </c>
      <c r="B102" s="6">
        <v>2</v>
      </c>
    </row>
    <row r="103" spans="1:2" x14ac:dyDescent="0.2">
      <c r="A103" s="6" t="s">
        <v>6889</v>
      </c>
      <c r="B103" s="6">
        <v>2</v>
      </c>
    </row>
    <row r="104" spans="1:2" x14ac:dyDescent="0.2">
      <c r="A104" s="6" t="s">
        <v>7058</v>
      </c>
      <c r="B104" s="6">
        <v>2</v>
      </c>
    </row>
    <row r="105" spans="1:2" x14ac:dyDescent="0.2">
      <c r="A105" s="6" t="s">
        <v>7076</v>
      </c>
      <c r="B105" s="6">
        <v>2</v>
      </c>
    </row>
    <row r="106" spans="1:2" x14ac:dyDescent="0.2">
      <c r="A106" s="6" t="s">
        <v>7212</v>
      </c>
      <c r="B106" s="6">
        <v>2</v>
      </c>
    </row>
    <row r="107" spans="1:2" x14ac:dyDescent="0.2">
      <c r="A107" s="6" t="s">
        <v>7224</v>
      </c>
      <c r="B107" s="6">
        <v>2</v>
      </c>
    </row>
    <row r="108" spans="1:2" x14ac:dyDescent="0.2">
      <c r="A108" s="6" t="s">
        <v>1390</v>
      </c>
      <c r="B108" s="6">
        <v>2</v>
      </c>
    </row>
    <row r="109" spans="1:2" x14ac:dyDescent="0.2">
      <c r="A109" s="6" t="s">
        <v>1391</v>
      </c>
      <c r="B109" s="6">
        <v>2</v>
      </c>
    </row>
    <row r="110" spans="1:2" x14ac:dyDescent="0.2">
      <c r="A110" s="6" t="s">
        <v>1392</v>
      </c>
      <c r="B110" s="6">
        <v>2</v>
      </c>
    </row>
    <row r="111" spans="1:2" x14ac:dyDescent="0.2">
      <c r="A111" s="6" t="s">
        <v>1393</v>
      </c>
      <c r="B111" s="6">
        <v>2</v>
      </c>
    </row>
    <row r="112" spans="1:2" x14ac:dyDescent="0.2">
      <c r="A112" s="6" t="s">
        <v>1394</v>
      </c>
      <c r="B112" s="6">
        <v>2</v>
      </c>
    </row>
    <row r="113" spans="1:2" x14ac:dyDescent="0.2">
      <c r="A113" s="6" t="s">
        <v>7865</v>
      </c>
      <c r="B113" s="6">
        <v>2</v>
      </c>
    </row>
    <row r="114" spans="1:2" x14ac:dyDescent="0.2">
      <c r="A114" s="6" t="s">
        <v>8558</v>
      </c>
      <c r="B114" s="6">
        <v>2</v>
      </c>
    </row>
    <row r="115" spans="1:2" x14ac:dyDescent="0.2">
      <c r="A115" s="6" t="s">
        <v>1397</v>
      </c>
      <c r="B115" s="6">
        <v>2</v>
      </c>
    </row>
    <row r="116" spans="1:2" x14ac:dyDescent="0.2">
      <c r="A116" s="6" t="s">
        <v>6567</v>
      </c>
      <c r="B116" s="6">
        <v>2</v>
      </c>
    </row>
    <row r="117" spans="1:2" x14ac:dyDescent="0.2">
      <c r="A117" s="6" t="s">
        <v>6576</v>
      </c>
      <c r="B117" s="6">
        <v>2</v>
      </c>
    </row>
    <row r="118" spans="1:2" x14ac:dyDescent="0.2">
      <c r="A118" s="6" t="s">
        <v>6579</v>
      </c>
      <c r="B118" s="6">
        <v>2</v>
      </c>
    </row>
    <row r="119" spans="1:2" x14ac:dyDescent="0.2">
      <c r="A119" s="6" t="s">
        <v>6587</v>
      </c>
      <c r="B119" s="6">
        <v>2</v>
      </c>
    </row>
    <row r="120" spans="1:2" x14ac:dyDescent="0.2">
      <c r="A120" s="6" t="s">
        <v>6607</v>
      </c>
      <c r="B120" s="6">
        <v>2</v>
      </c>
    </row>
    <row r="121" spans="1:2" x14ac:dyDescent="0.2">
      <c r="A121" s="6" t="s">
        <v>6635</v>
      </c>
      <c r="B121" s="6">
        <v>2</v>
      </c>
    </row>
    <row r="122" spans="1:2" x14ac:dyDescent="0.2">
      <c r="A122" s="6" t="s">
        <v>6684</v>
      </c>
      <c r="B122" s="6">
        <v>2</v>
      </c>
    </row>
    <row r="123" spans="1:2" x14ac:dyDescent="0.2">
      <c r="A123" s="6" t="s">
        <v>6717</v>
      </c>
      <c r="B123" s="6">
        <v>2</v>
      </c>
    </row>
    <row r="124" spans="1:2" x14ac:dyDescent="0.2">
      <c r="A124" s="6" t="s">
        <v>6786</v>
      </c>
      <c r="B124" s="6">
        <v>2</v>
      </c>
    </row>
    <row r="125" spans="1:2" x14ac:dyDescent="0.2">
      <c r="A125" s="6" t="s">
        <v>6797</v>
      </c>
      <c r="B125" s="6">
        <v>2</v>
      </c>
    </row>
    <row r="126" spans="1:2" x14ac:dyDescent="0.2">
      <c r="A126" s="6" t="s">
        <v>6807</v>
      </c>
      <c r="B126" s="6">
        <v>2</v>
      </c>
    </row>
    <row r="127" spans="1:2" x14ac:dyDescent="0.2">
      <c r="A127" s="6" t="s">
        <v>6860</v>
      </c>
      <c r="B127" s="6">
        <v>2</v>
      </c>
    </row>
    <row r="128" spans="1:2" x14ac:dyDescent="0.2">
      <c r="A128" s="6" t="s">
        <v>6862</v>
      </c>
      <c r="B128" s="6">
        <v>2</v>
      </c>
    </row>
    <row r="129" spans="1:2" x14ac:dyDescent="0.2">
      <c r="A129" s="6" t="s">
        <v>6871</v>
      </c>
      <c r="B129" s="6">
        <v>2</v>
      </c>
    </row>
    <row r="130" spans="1:2" x14ac:dyDescent="0.2">
      <c r="A130" s="6" t="s">
        <v>6961</v>
      </c>
      <c r="B130" s="6">
        <v>2</v>
      </c>
    </row>
    <row r="131" spans="1:2" x14ac:dyDescent="0.2">
      <c r="A131" s="6" t="s">
        <v>7014</v>
      </c>
      <c r="B131" s="6">
        <v>2</v>
      </c>
    </row>
    <row r="132" spans="1:2" x14ac:dyDescent="0.2">
      <c r="A132" s="6" t="s">
        <v>7060</v>
      </c>
      <c r="B132" s="6">
        <v>2</v>
      </c>
    </row>
    <row r="133" spans="1:2" x14ac:dyDescent="0.2">
      <c r="A133" s="6" t="s">
        <v>7064</v>
      </c>
      <c r="B133" s="6">
        <v>2</v>
      </c>
    </row>
    <row r="134" spans="1:2" x14ac:dyDescent="0.2">
      <c r="A134" s="6" t="s">
        <v>7120</v>
      </c>
      <c r="B134" s="6">
        <v>2</v>
      </c>
    </row>
    <row r="135" spans="1:2" x14ac:dyDescent="0.2">
      <c r="A135" s="6" t="s">
        <v>7158</v>
      </c>
      <c r="B135" s="6">
        <v>2</v>
      </c>
    </row>
    <row r="136" spans="1:2" x14ac:dyDescent="0.2">
      <c r="A136" s="6" t="s">
        <v>7172</v>
      </c>
      <c r="B136" s="6">
        <v>2</v>
      </c>
    </row>
    <row r="137" spans="1:2" x14ac:dyDescent="0.2">
      <c r="A137" s="6" t="s">
        <v>7178</v>
      </c>
      <c r="B137" s="6">
        <v>2</v>
      </c>
    </row>
    <row r="138" spans="1:2" x14ac:dyDescent="0.2">
      <c r="A138" s="6" t="s">
        <v>7313</v>
      </c>
      <c r="B138" s="6">
        <v>2</v>
      </c>
    </row>
    <row r="139" spans="1:2" x14ac:dyDescent="0.2">
      <c r="A139" s="6" t="s">
        <v>7337</v>
      </c>
      <c r="B139" s="6">
        <v>2</v>
      </c>
    </row>
    <row r="140" spans="1:2" x14ac:dyDescent="0.2">
      <c r="A140" s="6" t="s">
        <v>7372</v>
      </c>
      <c r="B140" s="6">
        <v>2</v>
      </c>
    </row>
    <row r="141" spans="1:2" x14ac:dyDescent="0.2">
      <c r="A141" s="6" t="s">
        <v>7435</v>
      </c>
      <c r="B141" s="6">
        <v>2</v>
      </c>
    </row>
    <row r="142" spans="1:2" x14ac:dyDescent="0.2">
      <c r="A142" s="6" t="s">
        <v>7456</v>
      </c>
      <c r="B142" s="6">
        <v>2</v>
      </c>
    </row>
    <row r="143" spans="1:2" x14ac:dyDescent="0.2">
      <c r="A143" s="6" t="s">
        <v>7460</v>
      </c>
      <c r="B143" s="6">
        <v>2</v>
      </c>
    </row>
    <row r="144" spans="1:2" x14ac:dyDescent="0.2">
      <c r="A144" s="6" t="s">
        <v>7484</v>
      </c>
      <c r="B144" s="6">
        <v>2</v>
      </c>
    </row>
    <row r="145" spans="1:2" x14ac:dyDescent="0.2">
      <c r="A145" s="6" t="s">
        <v>7532</v>
      </c>
      <c r="B145" s="6">
        <v>2</v>
      </c>
    </row>
    <row r="146" spans="1:2" x14ac:dyDescent="0.2">
      <c r="A146" s="6" t="s">
        <v>1428</v>
      </c>
      <c r="B146" s="6">
        <v>2</v>
      </c>
    </row>
    <row r="147" spans="1:2" x14ac:dyDescent="0.2">
      <c r="A147" s="6" t="s">
        <v>7703</v>
      </c>
      <c r="B147" s="6">
        <v>2</v>
      </c>
    </row>
    <row r="148" spans="1:2" x14ac:dyDescent="0.2">
      <c r="A148" s="6" t="s">
        <v>7709</v>
      </c>
      <c r="B148" s="6">
        <v>2</v>
      </c>
    </row>
    <row r="149" spans="1:2" x14ac:dyDescent="0.2">
      <c r="A149" s="6" t="s">
        <v>7753</v>
      </c>
      <c r="B149" s="6">
        <v>2</v>
      </c>
    </row>
    <row r="150" spans="1:2" x14ac:dyDescent="0.2">
      <c r="A150" s="6" t="s">
        <v>7775</v>
      </c>
      <c r="B150" s="6">
        <v>2</v>
      </c>
    </row>
    <row r="151" spans="1:2" x14ac:dyDescent="0.2">
      <c r="A151" s="6" t="s">
        <v>1433</v>
      </c>
      <c r="B151" s="6">
        <v>2</v>
      </c>
    </row>
    <row r="152" spans="1:2" x14ac:dyDescent="0.2">
      <c r="A152" s="6" t="s">
        <v>1434</v>
      </c>
      <c r="B152" s="6">
        <v>2</v>
      </c>
    </row>
    <row r="153" spans="1:2" x14ac:dyDescent="0.2">
      <c r="A153" s="6" t="s">
        <v>1435</v>
      </c>
      <c r="B153" s="6">
        <v>2</v>
      </c>
    </row>
    <row r="154" spans="1:2" x14ac:dyDescent="0.2">
      <c r="A154" s="6" t="s">
        <v>1436</v>
      </c>
      <c r="B154" s="6">
        <v>2</v>
      </c>
    </row>
    <row r="155" spans="1:2" x14ac:dyDescent="0.2">
      <c r="A155" s="6" t="s">
        <v>1437</v>
      </c>
      <c r="B155" s="6">
        <v>2</v>
      </c>
    </row>
    <row r="156" spans="1:2" x14ac:dyDescent="0.2">
      <c r="A156" s="6" t="s">
        <v>1438</v>
      </c>
      <c r="B156" s="6">
        <v>2</v>
      </c>
    </row>
    <row r="157" spans="1:2" x14ac:dyDescent="0.2">
      <c r="A157" s="6" t="s">
        <v>1439</v>
      </c>
      <c r="B157" s="6">
        <v>2</v>
      </c>
    </row>
    <row r="158" spans="1:2" x14ac:dyDescent="0.2">
      <c r="A158" s="6" t="s">
        <v>1440</v>
      </c>
      <c r="B158" s="6">
        <v>2</v>
      </c>
    </row>
    <row r="159" spans="1:2" x14ac:dyDescent="0.2">
      <c r="A159" s="6" t="s">
        <v>1441</v>
      </c>
      <c r="B159" s="6">
        <v>2</v>
      </c>
    </row>
    <row r="160" spans="1:2" x14ac:dyDescent="0.2">
      <c r="A160" s="6" t="s">
        <v>1442</v>
      </c>
      <c r="B160" s="6">
        <v>2</v>
      </c>
    </row>
    <row r="161" spans="1:2" x14ac:dyDescent="0.2">
      <c r="A161" s="6" t="s">
        <v>1443</v>
      </c>
      <c r="B161" s="6">
        <v>2</v>
      </c>
    </row>
    <row r="162" spans="1:2" x14ac:dyDescent="0.2">
      <c r="A162" s="6" t="s">
        <v>1444</v>
      </c>
      <c r="B162" s="6">
        <v>2</v>
      </c>
    </row>
    <row r="163" spans="1:2" x14ac:dyDescent="0.2">
      <c r="A163" s="6" t="s">
        <v>1445</v>
      </c>
      <c r="B163" s="6">
        <v>2</v>
      </c>
    </row>
    <row r="164" spans="1:2" x14ac:dyDescent="0.2">
      <c r="A164" s="6" t="s">
        <v>1446</v>
      </c>
      <c r="B164" s="6">
        <v>2</v>
      </c>
    </row>
    <row r="165" spans="1:2" x14ac:dyDescent="0.2">
      <c r="A165" s="6" t="s">
        <v>1447</v>
      </c>
      <c r="B165" s="6">
        <v>2</v>
      </c>
    </row>
    <row r="166" spans="1:2" x14ac:dyDescent="0.2">
      <c r="A166" s="6" t="s">
        <v>7828</v>
      </c>
      <c r="B166" s="6">
        <v>2</v>
      </c>
    </row>
    <row r="167" spans="1:2" x14ac:dyDescent="0.2">
      <c r="A167" s="6" t="s">
        <v>7862</v>
      </c>
      <c r="B167" s="6">
        <v>2</v>
      </c>
    </row>
    <row r="168" spans="1:2" x14ac:dyDescent="0.2">
      <c r="A168" s="6" t="s">
        <v>7995</v>
      </c>
      <c r="B168" s="6">
        <v>2</v>
      </c>
    </row>
    <row r="169" spans="1:2" x14ac:dyDescent="0.2">
      <c r="A169" s="6" t="s">
        <v>7999</v>
      </c>
      <c r="B169" s="6">
        <v>2</v>
      </c>
    </row>
    <row r="170" spans="1:2" x14ac:dyDescent="0.2">
      <c r="A170" s="6" t="s">
        <v>8000</v>
      </c>
      <c r="B170" s="6">
        <v>2</v>
      </c>
    </row>
    <row r="171" spans="1:2" x14ac:dyDescent="0.2">
      <c r="A171" s="6" t="s">
        <v>8085</v>
      </c>
      <c r="B171" s="6">
        <v>2</v>
      </c>
    </row>
    <row r="172" spans="1:2" x14ac:dyDescent="0.2">
      <c r="A172" s="6" t="s">
        <v>8141</v>
      </c>
      <c r="B172" s="6">
        <v>2</v>
      </c>
    </row>
    <row r="173" spans="1:2" x14ac:dyDescent="0.2">
      <c r="A173" s="6" t="s">
        <v>8159</v>
      </c>
      <c r="B173" s="6">
        <v>2</v>
      </c>
    </row>
    <row r="174" spans="1:2" x14ac:dyDescent="0.2">
      <c r="A174" s="6" t="s">
        <v>8172</v>
      </c>
      <c r="B174" s="6">
        <v>2</v>
      </c>
    </row>
    <row r="175" spans="1:2" x14ac:dyDescent="0.2">
      <c r="A175" s="6" t="s">
        <v>8193</v>
      </c>
      <c r="B175" s="6">
        <v>2</v>
      </c>
    </row>
    <row r="176" spans="1:2" x14ac:dyDescent="0.2">
      <c r="A176" s="6" t="s">
        <v>8230</v>
      </c>
      <c r="B176" s="6">
        <v>2</v>
      </c>
    </row>
    <row r="177" spans="1:2" x14ac:dyDescent="0.2">
      <c r="A177" s="6" t="s">
        <v>8233</v>
      </c>
      <c r="B177" s="6">
        <v>2</v>
      </c>
    </row>
    <row r="178" spans="1:2" x14ac:dyDescent="0.2">
      <c r="A178" s="6" t="s">
        <v>8253</v>
      </c>
      <c r="B178" s="6">
        <v>2</v>
      </c>
    </row>
    <row r="179" spans="1:2" x14ac:dyDescent="0.2">
      <c r="A179" s="6" t="s">
        <v>8273</v>
      </c>
      <c r="B179" s="6">
        <v>2</v>
      </c>
    </row>
    <row r="180" spans="1:2" x14ac:dyDescent="0.2">
      <c r="A180" s="6" t="s">
        <v>8303</v>
      </c>
      <c r="B180" s="6">
        <v>2</v>
      </c>
    </row>
    <row r="181" spans="1:2" x14ac:dyDescent="0.2">
      <c r="A181" s="6" t="s">
        <v>8335</v>
      </c>
      <c r="B181" s="6">
        <v>2</v>
      </c>
    </row>
    <row r="182" spans="1:2" x14ac:dyDescent="0.2">
      <c r="A182" s="6" t="s">
        <v>8390</v>
      </c>
      <c r="B182" s="6">
        <v>2</v>
      </c>
    </row>
    <row r="183" spans="1:2" x14ac:dyDescent="0.2">
      <c r="A183" s="6" t="s">
        <v>8406</v>
      </c>
      <c r="B183" s="6">
        <v>2</v>
      </c>
    </row>
    <row r="184" spans="1:2" x14ac:dyDescent="0.2">
      <c r="A184" s="6" t="s">
        <v>8533</v>
      </c>
      <c r="B184" s="6">
        <v>2</v>
      </c>
    </row>
    <row r="185" spans="1:2" x14ac:dyDescent="0.2">
      <c r="A185" s="6" t="s">
        <v>8584</v>
      </c>
      <c r="B185" s="6">
        <v>2</v>
      </c>
    </row>
    <row r="186" spans="1:2" x14ac:dyDescent="0.2">
      <c r="A186" s="6" t="s">
        <v>8597</v>
      </c>
      <c r="B186" s="6">
        <v>2</v>
      </c>
    </row>
    <row r="187" spans="1:2" x14ac:dyDescent="0.2">
      <c r="A187" s="6" t="s">
        <v>6822</v>
      </c>
      <c r="B187" s="6">
        <v>2</v>
      </c>
    </row>
    <row r="188" spans="1:2" x14ac:dyDescent="0.2">
      <c r="A188" s="6" t="s">
        <v>6838</v>
      </c>
      <c r="B188" s="6">
        <v>2</v>
      </c>
    </row>
    <row r="189" spans="1:2" x14ac:dyDescent="0.2">
      <c r="A189" s="6" t="s">
        <v>7087</v>
      </c>
      <c r="B189" s="6">
        <v>2</v>
      </c>
    </row>
    <row r="190" spans="1:2" x14ac:dyDescent="0.2">
      <c r="A190" s="6" t="s">
        <v>7115</v>
      </c>
      <c r="B190" s="6">
        <v>2</v>
      </c>
    </row>
    <row r="191" spans="1:2" x14ac:dyDescent="0.2">
      <c r="A191" s="6" t="s">
        <v>1473</v>
      </c>
      <c r="B191" s="6">
        <v>2</v>
      </c>
    </row>
    <row r="192" spans="1:2" x14ac:dyDescent="0.2">
      <c r="A192" s="6" t="s">
        <v>1474</v>
      </c>
      <c r="B192" s="6">
        <v>2</v>
      </c>
    </row>
    <row r="193" spans="1:2" x14ac:dyDescent="0.2">
      <c r="A193" s="6" t="s">
        <v>1475</v>
      </c>
      <c r="B193" s="6">
        <v>2</v>
      </c>
    </row>
    <row r="194" spans="1:2" x14ac:dyDescent="0.2">
      <c r="A194" s="6" t="s">
        <v>8142</v>
      </c>
      <c r="B194" s="6">
        <v>2</v>
      </c>
    </row>
    <row r="195" spans="1:2" x14ac:dyDescent="0.2">
      <c r="A195" s="6" t="s">
        <v>6580</v>
      </c>
      <c r="B195" s="6">
        <v>2</v>
      </c>
    </row>
    <row r="196" spans="1:2" x14ac:dyDescent="0.2">
      <c r="A196" s="6" t="s">
        <v>6603</v>
      </c>
      <c r="B196" s="6">
        <v>2</v>
      </c>
    </row>
    <row r="197" spans="1:2" x14ac:dyDescent="0.2">
      <c r="A197" s="6" t="s">
        <v>6640</v>
      </c>
      <c r="B197" s="6">
        <v>2</v>
      </c>
    </row>
    <row r="198" spans="1:2" x14ac:dyDescent="0.2">
      <c r="A198" s="6" t="s">
        <v>6977</v>
      </c>
      <c r="B198" s="6">
        <v>2</v>
      </c>
    </row>
    <row r="199" spans="1:2" x14ac:dyDescent="0.2">
      <c r="A199" s="6" t="s">
        <v>7099</v>
      </c>
      <c r="B199" s="6">
        <v>2</v>
      </c>
    </row>
    <row r="200" spans="1:2" x14ac:dyDescent="0.2">
      <c r="A200" s="6" t="s">
        <v>7375</v>
      </c>
      <c r="B200" s="6">
        <v>2</v>
      </c>
    </row>
    <row r="201" spans="1:2" x14ac:dyDescent="0.2">
      <c r="A201" s="6" t="s">
        <v>1483</v>
      </c>
      <c r="B201" s="6">
        <v>2</v>
      </c>
    </row>
    <row r="202" spans="1:2" x14ac:dyDescent="0.2">
      <c r="A202" s="6" t="s">
        <v>1484</v>
      </c>
      <c r="B202" s="6">
        <v>2</v>
      </c>
    </row>
    <row r="203" spans="1:2" x14ac:dyDescent="0.2">
      <c r="A203" s="6" t="s">
        <v>7849</v>
      </c>
      <c r="B203" s="6">
        <v>2</v>
      </c>
    </row>
    <row r="204" spans="1:2" x14ac:dyDescent="0.2">
      <c r="A204" s="6" t="s">
        <v>7917</v>
      </c>
      <c r="B204" s="6">
        <v>2</v>
      </c>
    </row>
    <row r="205" spans="1:2" x14ac:dyDescent="0.2">
      <c r="A205" s="6" t="s">
        <v>7961</v>
      </c>
      <c r="B205" s="6">
        <v>2</v>
      </c>
    </row>
    <row r="206" spans="1:2" x14ac:dyDescent="0.2">
      <c r="A206" s="6" t="s">
        <v>8156</v>
      </c>
      <c r="B206" s="6">
        <v>2</v>
      </c>
    </row>
    <row r="207" spans="1:2" x14ac:dyDescent="0.2">
      <c r="A207" s="6" t="s">
        <v>8195</v>
      </c>
      <c r="B207" s="6">
        <v>2</v>
      </c>
    </row>
    <row r="208" spans="1:2" x14ac:dyDescent="0.2">
      <c r="A208" s="6" t="s">
        <v>8393</v>
      </c>
      <c r="B208" s="6">
        <v>2</v>
      </c>
    </row>
    <row r="209" spans="1:2" x14ac:dyDescent="0.2">
      <c r="A209" s="6" t="s">
        <v>7126</v>
      </c>
      <c r="B209" s="6">
        <v>2</v>
      </c>
    </row>
    <row r="210" spans="1:2" x14ac:dyDescent="0.2">
      <c r="A210" s="6" t="s">
        <v>8051</v>
      </c>
      <c r="B210" s="6">
        <v>2</v>
      </c>
    </row>
    <row r="211" spans="1:2" x14ac:dyDescent="0.2">
      <c r="A211" s="6" t="s">
        <v>6707</v>
      </c>
      <c r="B211" s="6">
        <v>3</v>
      </c>
    </row>
    <row r="212" spans="1:2" x14ac:dyDescent="0.2">
      <c r="A212" s="6" t="s">
        <v>6783</v>
      </c>
      <c r="B212" s="6">
        <v>3</v>
      </c>
    </row>
    <row r="213" spans="1:2" x14ac:dyDescent="0.2">
      <c r="A213" s="6" t="s">
        <v>7603</v>
      </c>
      <c r="B213" s="6">
        <v>3</v>
      </c>
    </row>
    <row r="214" spans="1:2" x14ac:dyDescent="0.2">
      <c r="A214" s="6" t="s">
        <v>1496</v>
      </c>
      <c r="B214" s="6">
        <v>3</v>
      </c>
    </row>
    <row r="215" spans="1:2" x14ac:dyDescent="0.2">
      <c r="A215" s="6" t="s">
        <v>1497</v>
      </c>
      <c r="B215" s="6">
        <v>3</v>
      </c>
    </row>
    <row r="216" spans="1:2" x14ac:dyDescent="0.2">
      <c r="A216" s="6" t="s">
        <v>7952</v>
      </c>
      <c r="B216" s="6">
        <v>3</v>
      </c>
    </row>
    <row r="217" spans="1:2" x14ac:dyDescent="0.2">
      <c r="A217" s="6" t="s">
        <v>8036</v>
      </c>
      <c r="B217" s="6">
        <v>3</v>
      </c>
    </row>
    <row r="218" spans="1:2" x14ac:dyDescent="0.2">
      <c r="A218" s="6" t="s">
        <v>8161</v>
      </c>
      <c r="B218" s="6">
        <v>3</v>
      </c>
    </row>
    <row r="219" spans="1:2" x14ac:dyDescent="0.2">
      <c r="A219" s="6" t="s">
        <v>8199</v>
      </c>
      <c r="B219" s="6">
        <v>3</v>
      </c>
    </row>
    <row r="220" spans="1:2" x14ac:dyDescent="0.2">
      <c r="A220" s="6" t="s">
        <v>6521</v>
      </c>
      <c r="B220" s="6">
        <v>3</v>
      </c>
    </row>
    <row r="221" spans="1:2" x14ac:dyDescent="0.2">
      <c r="A221" s="6" t="s">
        <v>6698</v>
      </c>
      <c r="B221" s="6">
        <v>3</v>
      </c>
    </row>
    <row r="222" spans="1:2" x14ac:dyDescent="0.2">
      <c r="A222" s="6" t="s">
        <v>8062</v>
      </c>
      <c r="B222" s="6">
        <v>3</v>
      </c>
    </row>
    <row r="223" spans="1:2" x14ac:dyDescent="0.2">
      <c r="A223" s="6" t="s">
        <v>7093</v>
      </c>
      <c r="B223" s="6">
        <v>3</v>
      </c>
    </row>
    <row r="224" spans="1:2" x14ac:dyDescent="0.2">
      <c r="A224" s="6" t="s">
        <v>7579</v>
      </c>
      <c r="B224" s="6">
        <v>3</v>
      </c>
    </row>
    <row r="225" spans="1:2" x14ac:dyDescent="0.2">
      <c r="A225" s="6" t="s">
        <v>7584</v>
      </c>
      <c r="B225" s="6">
        <v>3</v>
      </c>
    </row>
    <row r="226" spans="1:2" x14ac:dyDescent="0.2">
      <c r="A226" s="6" t="s">
        <v>1508</v>
      </c>
      <c r="B226" s="6">
        <v>3</v>
      </c>
    </row>
    <row r="227" spans="1:2" x14ac:dyDescent="0.2">
      <c r="A227" s="6" t="s">
        <v>1509</v>
      </c>
      <c r="B227" s="6">
        <v>3</v>
      </c>
    </row>
    <row r="228" spans="1:2" x14ac:dyDescent="0.2">
      <c r="A228" s="6" t="s">
        <v>1510</v>
      </c>
      <c r="B228" s="6">
        <v>3</v>
      </c>
    </row>
    <row r="229" spans="1:2" x14ac:dyDescent="0.2">
      <c r="A229" s="6" t="s">
        <v>8050</v>
      </c>
      <c r="B229" s="6">
        <v>3</v>
      </c>
    </row>
    <row r="230" spans="1:2" x14ac:dyDescent="0.2">
      <c r="A230" s="6" t="s">
        <v>7439</v>
      </c>
      <c r="B230" s="6">
        <v>3</v>
      </c>
    </row>
    <row r="231" spans="1:2" x14ac:dyDescent="0.2">
      <c r="A231" s="6" t="s">
        <v>7546</v>
      </c>
      <c r="B231" s="6">
        <v>3</v>
      </c>
    </row>
    <row r="232" spans="1:2" x14ac:dyDescent="0.2">
      <c r="A232" s="6" t="s">
        <v>7751</v>
      </c>
      <c r="B232" s="6">
        <v>3</v>
      </c>
    </row>
    <row r="233" spans="1:2" x14ac:dyDescent="0.2">
      <c r="A233" s="6" t="s">
        <v>6856</v>
      </c>
      <c r="B233" s="6">
        <v>3</v>
      </c>
    </row>
    <row r="234" spans="1:2" x14ac:dyDescent="0.2">
      <c r="A234" s="6" t="s">
        <v>7269</v>
      </c>
      <c r="B234" s="6">
        <v>3</v>
      </c>
    </row>
    <row r="235" spans="1:2" x14ac:dyDescent="0.2">
      <c r="A235" s="6" t="s">
        <v>7555</v>
      </c>
      <c r="B235" s="6">
        <v>3</v>
      </c>
    </row>
    <row r="236" spans="1:2" x14ac:dyDescent="0.2">
      <c r="A236" s="6" t="s">
        <v>7851</v>
      </c>
      <c r="B236" s="6">
        <v>3</v>
      </c>
    </row>
    <row r="237" spans="1:2" x14ac:dyDescent="0.2">
      <c r="A237" s="6" t="s">
        <v>7016</v>
      </c>
      <c r="B237" s="6">
        <v>3</v>
      </c>
    </row>
    <row r="238" spans="1:2" x14ac:dyDescent="0.2">
      <c r="A238" s="6" t="s">
        <v>7192</v>
      </c>
      <c r="B238" s="6">
        <v>3</v>
      </c>
    </row>
    <row r="239" spans="1:2" x14ac:dyDescent="0.2">
      <c r="A239" s="6" t="s">
        <v>7286</v>
      </c>
      <c r="B239" s="6">
        <v>3</v>
      </c>
    </row>
    <row r="240" spans="1:2" x14ac:dyDescent="0.2">
      <c r="A240" s="6" t="s">
        <v>7320</v>
      </c>
      <c r="B240" s="6">
        <v>3</v>
      </c>
    </row>
    <row r="241" spans="1:2" x14ac:dyDescent="0.2">
      <c r="A241" s="6" t="s">
        <v>8503</v>
      </c>
      <c r="B241" s="6">
        <v>3</v>
      </c>
    </row>
    <row r="242" spans="1:2" x14ac:dyDescent="0.2">
      <c r="A242" s="6" t="s">
        <v>6558</v>
      </c>
      <c r="B242" s="6">
        <v>3</v>
      </c>
    </row>
    <row r="243" spans="1:2" x14ac:dyDescent="0.2">
      <c r="A243" s="6" t="s">
        <v>6974</v>
      </c>
      <c r="B243" s="6">
        <v>3</v>
      </c>
    </row>
    <row r="244" spans="1:2" x14ac:dyDescent="0.2">
      <c r="A244" s="6" t="s">
        <v>7186</v>
      </c>
      <c r="B244" s="6">
        <v>3</v>
      </c>
    </row>
    <row r="245" spans="1:2" x14ac:dyDescent="0.2">
      <c r="A245" s="6" t="s">
        <v>7259</v>
      </c>
      <c r="B245" s="6">
        <v>3</v>
      </c>
    </row>
    <row r="246" spans="1:2" x14ac:dyDescent="0.2">
      <c r="A246" s="6" t="s">
        <v>7403</v>
      </c>
      <c r="B246" s="6">
        <v>3</v>
      </c>
    </row>
    <row r="247" spans="1:2" x14ac:dyDescent="0.2">
      <c r="A247" s="6" t="s">
        <v>7642</v>
      </c>
      <c r="B247" s="6">
        <v>3</v>
      </c>
    </row>
    <row r="248" spans="1:2" x14ac:dyDescent="0.2">
      <c r="A248" s="6" t="s">
        <v>7765</v>
      </c>
      <c r="B248" s="6">
        <v>3</v>
      </c>
    </row>
    <row r="249" spans="1:2" x14ac:dyDescent="0.2">
      <c r="A249" s="6" t="s">
        <v>1531</v>
      </c>
      <c r="B249" s="6">
        <v>3</v>
      </c>
    </row>
    <row r="250" spans="1:2" x14ac:dyDescent="0.2">
      <c r="A250" s="6" t="s">
        <v>1532</v>
      </c>
      <c r="B250" s="6">
        <v>3</v>
      </c>
    </row>
    <row r="251" spans="1:2" x14ac:dyDescent="0.2">
      <c r="A251" s="6" t="s">
        <v>1533</v>
      </c>
      <c r="B251" s="6">
        <v>3</v>
      </c>
    </row>
    <row r="252" spans="1:2" x14ac:dyDescent="0.2">
      <c r="A252" s="6" t="s">
        <v>7860</v>
      </c>
      <c r="B252" s="6">
        <v>3</v>
      </c>
    </row>
    <row r="253" spans="1:2" x14ac:dyDescent="0.2">
      <c r="A253" s="6" t="s">
        <v>8517</v>
      </c>
      <c r="B253" s="6">
        <v>3</v>
      </c>
    </row>
    <row r="254" spans="1:2" x14ac:dyDescent="0.2">
      <c r="A254" s="6" t="s">
        <v>8090</v>
      </c>
      <c r="B254" s="6">
        <v>3</v>
      </c>
    </row>
    <row r="255" spans="1:2" x14ac:dyDescent="0.2">
      <c r="A255" s="6" t="s">
        <v>6527</v>
      </c>
      <c r="B255" s="6">
        <v>3</v>
      </c>
    </row>
    <row r="256" spans="1:2" x14ac:dyDescent="0.2">
      <c r="A256" s="6" t="s">
        <v>6644</v>
      </c>
      <c r="B256" s="6">
        <v>3</v>
      </c>
    </row>
    <row r="257" spans="1:2" x14ac:dyDescent="0.2">
      <c r="A257" s="6" t="s">
        <v>6912</v>
      </c>
      <c r="B257" s="6">
        <v>3</v>
      </c>
    </row>
    <row r="258" spans="1:2" x14ac:dyDescent="0.2">
      <c r="A258" s="6" t="s">
        <v>7394</v>
      </c>
      <c r="B258" s="6">
        <v>3</v>
      </c>
    </row>
    <row r="259" spans="1:2" x14ac:dyDescent="0.2">
      <c r="A259" s="6" t="s">
        <v>1541</v>
      </c>
      <c r="B259" s="6">
        <v>3</v>
      </c>
    </row>
    <row r="260" spans="1:2" x14ac:dyDescent="0.2">
      <c r="A260" s="6" t="s">
        <v>7817</v>
      </c>
      <c r="B260" s="6">
        <v>3</v>
      </c>
    </row>
    <row r="261" spans="1:2" x14ac:dyDescent="0.2">
      <c r="A261" s="6" t="s">
        <v>7010</v>
      </c>
      <c r="B261" s="6">
        <v>3</v>
      </c>
    </row>
    <row r="262" spans="1:2" x14ac:dyDescent="0.2">
      <c r="A262" s="6" t="s">
        <v>1544</v>
      </c>
      <c r="B262" s="6">
        <v>3</v>
      </c>
    </row>
    <row r="263" spans="1:2" x14ac:dyDescent="0.2">
      <c r="A263" s="6" t="s">
        <v>8621</v>
      </c>
      <c r="B263" s="6">
        <v>3</v>
      </c>
    </row>
    <row r="264" spans="1:2" x14ac:dyDescent="0.2">
      <c r="A264" s="6" t="s">
        <v>6516</v>
      </c>
      <c r="B264" s="6">
        <v>3</v>
      </c>
    </row>
    <row r="265" spans="1:2" x14ac:dyDescent="0.2">
      <c r="A265" s="6" t="s">
        <v>6588</v>
      </c>
      <c r="B265" s="6">
        <v>3</v>
      </c>
    </row>
    <row r="266" spans="1:2" x14ac:dyDescent="0.2">
      <c r="A266" s="6" t="s">
        <v>6621</v>
      </c>
      <c r="B266" s="6">
        <v>3</v>
      </c>
    </row>
    <row r="267" spans="1:2" x14ac:dyDescent="0.2">
      <c r="A267" s="6" t="s">
        <v>7279</v>
      </c>
      <c r="B267" s="6">
        <v>3</v>
      </c>
    </row>
    <row r="268" spans="1:2" x14ac:dyDescent="0.2">
      <c r="A268" s="6" t="s">
        <v>7426</v>
      </c>
      <c r="B268" s="6">
        <v>3</v>
      </c>
    </row>
    <row r="269" spans="1:2" x14ac:dyDescent="0.2">
      <c r="A269" s="6" t="s">
        <v>7567</v>
      </c>
      <c r="B269" s="6">
        <v>3</v>
      </c>
    </row>
    <row r="270" spans="1:2" x14ac:dyDescent="0.2">
      <c r="A270" s="6" t="s">
        <v>7713</v>
      </c>
      <c r="B270" s="6">
        <v>3</v>
      </c>
    </row>
    <row r="271" spans="1:2" x14ac:dyDescent="0.2">
      <c r="A271" s="6" t="s">
        <v>1553</v>
      </c>
      <c r="B271" s="6">
        <v>3</v>
      </c>
    </row>
    <row r="272" spans="1:2" x14ac:dyDescent="0.2">
      <c r="A272" s="6" t="s">
        <v>1554</v>
      </c>
      <c r="B272" s="6">
        <v>3</v>
      </c>
    </row>
    <row r="273" spans="1:2" x14ac:dyDescent="0.2">
      <c r="A273" s="6" t="s">
        <v>1555</v>
      </c>
      <c r="B273" s="6">
        <v>3</v>
      </c>
    </row>
    <row r="274" spans="1:2" x14ac:dyDescent="0.2">
      <c r="A274" s="6" t="s">
        <v>8092</v>
      </c>
      <c r="B274" s="6">
        <v>3</v>
      </c>
    </row>
    <row r="275" spans="1:2" x14ac:dyDescent="0.2">
      <c r="A275" s="6" t="s">
        <v>6530</v>
      </c>
      <c r="B275" s="6">
        <v>3</v>
      </c>
    </row>
    <row r="276" spans="1:2" x14ac:dyDescent="0.2">
      <c r="A276" s="6" t="s">
        <v>6534</v>
      </c>
      <c r="B276" s="6">
        <v>3</v>
      </c>
    </row>
    <row r="277" spans="1:2" x14ac:dyDescent="0.2">
      <c r="A277" s="6" t="s">
        <v>6548</v>
      </c>
      <c r="B277" s="6">
        <v>3</v>
      </c>
    </row>
    <row r="278" spans="1:2" x14ac:dyDescent="0.2">
      <c r="A278" s="6" t="s">
        <v>6606</v>
      </c>
      <c r="B278" s="6">
        <v>3</v>
      </c>
    </row>
    <row r="279" spans="1:2" x14ac:dyDescent="0.2">
      <c r="A279" s="6" t="s">
        <v>6609</v>
      </c>
      <c r="B279" s="6">
        <v>3</v>
      </c>
    </row>
    <row r="280" spans="1:2" x14ac:dyDescent="0.2">
      <c r="A280" s="6" t="s">
        <v>6673</v>
      </c>
      <c r="B280" s="6">
        <v>3</v>
      </c>
    </row>
    <row r="281" spans="1:2" x14ac:dyDescent="0.2">
      <c r="A281" s="6" t="s">
        <v>6683</v>
      </c>
      <c r="B281" s="6">
        <v>3</v>
      </c>
    </row>
    <row r="282" spans="1:2" x14ac:dyDescent="0.2">
      <c r="A282" s="6" t="s">
        <v>6701</v>
      </c>
      <c r="B282" s="6">
        <v>3</v>
      </c>
    </row>
    <row r="283" spans="1:2" x14ac:dyDescent="0.2">
      <c r="A283" s="6" t="s">
        <v>6702</v>
      </c>
      <c r="B283" s="6">
        <v>3</v>
      </c>
    </row>
    <row r="284" spans="1:2" x14ac:dyDescent="0.2">
      <c r="A284" s="6" t="s">
        <v>6711</v>
      </c>
      <c r="B284" s="6">
        <v>3</v>
      </c>
    </row>
    <row r="285" spans="1:2" x14ac:dyDescent="0.2">
      <c r="A285" s="6" t="s">
        <v>6725</v>
      </c>
      <c r="B285" s="6">
        <v>3</v>
      </c>
    </row>
    <row r="286" spans="1:2" x14ac:dyDescent="0.2">
      <c r="A286" s="6" t="s">
        <v>6737</v>
      </c>
      <c r="B286" s="6">
        <v>3</v>
      </c>
    </row>
    <row r="287" spans="1:2" x14ac:dyDescent="0.2">
      <c r="A287" s="6" t="s">
        <v>6746</v>
      </c>
      <c r="B287" s="6">
        <v>3</v>
      </c>
    </row>
    <row r="288" spans="1:2" x14ac:dyDescent="0.2">
      <c r="A288" s="6" t="s">
        <v>6795</v>
      </c>
      <c r="B288" s="6">
        <v>3</v>
      </c>
    </row>
    <row r="289" spans="1:2" x14ac:dyDescent="0.2">
      <c r="A289" s="6" t="s">
        <v>6806</v>
      </c>
      <c r="B289" s="6">
        <v>3</v>
      </c>
    </row>
    <row r="290" spans="1:2" x14ac:dyDescent="0.2">
      <c r="A290" s="6" t="s">
        <v>6811</v>
      </c>
      <c r="B290" s="6">
        <v>3</v>
      </c>
    </row>
    <row r="291" spans="1:2" x14ac:dyDescent="0.2">
      <c r="A291" s="6" t="s">
        <v>6816</v>
      </c>
      <c r="B291" s="6">
        <v>3</v>
      </c>
    </row>
    <row r="292" spans="1:2" x14ac:dyDescent="0.2">
      <c r="A292" s="6" t="s">
        <v>6848</v>
      </c>
      <c r="B292" s="6">
        <v>3</v>
      </c>
    </row>
    <row r="293" spans="1:2" x14ac:dyDescent="0.2">
      <c r="A293" s="6" t="s">
        <v>6894</v>
      </c>
      <c r="B293" s="6">
        <v>3</v>
      </c>
    </row>
    <row r="294" spans="1:2" x14ac:dyDescent="0.2">
      <c r="A294" s="6" t="s">
        <v>6911</v>
      </c>
      <c r="B294" s="6">
        <v>3</v>
      </c>
    </row>
    <row r="295" spans="1:2" x14ac:dyDescent="0.2">
      <c r="A295" s="6" t="s">
        <v>6924</v>
      </c>
      <c r="B295" s="6">
        <v>3</v>
      </c>
    </row>
    <row r="296" spans="1:2" x14ac:dyDescent="0.2">
      <c r="A296" s="6" t="s">
        <v>6928</v>
      </c>
      <c r="B296" s="6">
        <v>3</v>
      </c>
    </row>
    <row r="297" spans="1:2" x14ac:dyDescent="0.2">
      <c r="A297" s="6" t="s">
        <v>6984</v>
      </c>
      <c r="B297" s="6">
        <v>3</v>
      </c>
    </row>
    <row r="298" spans="1:2" x14ac:dyDescent="0.2">
      <c r="A298" s="6" t="s">
        <v>6988</v>
      </c>
      <c r="B298" s="6">
        <v>3</v>
      </c>
    </row>
    <row r="299" spans="1:2" x14ac:dyDescent="0.2">
      <c r="A299" s="6" t="s">
        <v>7015</v>
      </c>
      <c r="B299" s="6">
        <v>3</v>
      </c>
    </row>
    <row r="300" spans="1:2" x14ac:dyDescent="0.2">
      <c r="A300" s="6" t="s">
        <v>7018</v>
      </c>
      <c r="B300" s="6">
        <v>3</v>
      </c>
    </row>
    <row r="301" spans="1:2" x14ac:dyDescent="0.2">
      <c r="A301" s="6" t="s">
        <v>7037</v>
      </c>
      <c r="B301" s="6">
        <v>3</v>
      </c>
    </row>
    <row r="302" spans="1:2" x14ac:dyDescent="0.2">
      <c r="A302" s="6" t="s">
        <v>7255</v>
      </c>
      <c r="B302" s="6">
        <v>3</v>
      </c>
    </row>
    <row r="303" spans="1:2" x14ac:dyDescent="0.2">
      <c r="A303" s="6" t="s">
        <v>7301</v>
      </c>
      <c r="B303" s="6">
        <v>3</v>
      </c>
    </row>
    <row r="304" spans="1:2" x14ac:dyDescent="0.2">
      <c r="A304" s="6" t="s">
        <v>7307</v>
      </c>
      <c r="B304" s="6">
        <v>3</v>
      </c>
    </row>
    <row r="305" spans="1:2" x14ac:dyDescent="0.2">
      <c r="A305" s="6" t="s">
        <v>7332</v>
      </c>
      <c r="B305" s="6">
        <v>3</v>
      </c>
    </row>
    <row r="306" spans="1:2" x14ac:dyDescent="0.2">
      <c r="A306" s="6" t="s">
        <v>7349</v>
      </c>
      <c r="B306" s="6">
        <v>3</v>
      </c>
    </row>
    <row r="307" spans="1:2" x14ac:dyDescent="0.2">
      <c r="A307" s="6" t="s">
        <v>7358</v>
      </c>
      <c r="B307" s="6">
        <v>3</v>
      </c>
    </row>
    <row r="308" spans="1:2" x14ac:dyDescent="0.2">
      <c r="A308" s="6" t="s">
        <v>7380</v>
      </c>
      <c r="B308" s="6">
        <v>3</v>
      </c>
    </row>
    <row r="309" spans="1:2" x14ac:dyDescent="0.2">
      <c r="A309" s="6" t="s">
        <v>7385</v>
      </c>
      <c r="B309" s="6">
        <v>3</v>
      </c>
    </row>
    <row r="310" spans="1:2" x14ac:dyDescent="0.2">
      <c r="A310" s="6" t="s">
        <v>7392</v>
      </c>
      <c r="B310" s="6">
        <v>3</v>
      </c>
    </row>
    <row r="311" spans="1:2" x14ac:dyDescent="0.2">
      <c r="A311" s="6" t="s">
        <v>7395</v>
      </c>
      <c r="B311" s="6">
        <v>3</v>
      </c>
    </row>
    <row r="312" spans="1:2" x14ac:dyDescent="0.2">
      <c r="A312" s="6" t="s">
        <v>7399</v>
      </c>
      <c r="B312" s="6">
        <v>3</v>
      </c>
    </row>
    <row r="313" spans="1:2" x14ac:dyDescent="0.2">
      <c r="A313" s="6" t="s">
        <v>7420</v>
      </c>
      <c r="B313" s="6">
        <v>3</v>
      </c>
    </row>
    <row r="314" spans="1:2" x14ac:dyDescent="0.2">
      <c r="A314" s="6" t="s">
        <v>7457</v>
      </c>
      <c r="B314" s="6">
        <v>3</v>
      </c>
    </row>
    <row r="315" spans="1:2" x14ac:dyDescent="0.2">
      <c r="A315" s="6" t="s">
        <v>7459</v>
      </c>
      <c r="B315" s="6">
        <v>3</v>
      </c>
    </row>
    <row r="316" spans="1:2" x14ac:dyDescent="0.2">
      <c r="A316" s="6" t="s">
        <v>7528</v>
      </c>
      <c r="B316" s="6">
        <v>3</v>
      </c>
    </row>
    <row r="317" spans="1:2" x14ac:dyDescent="0.2">
      <c r="A317" s="6" t="s">
        <v>7529</v>
      </c>
      <c r="B317" s="6">
        <v>3</v>
      </c>
    </row>
    <row r="318" spans="1:2" x14ac:dyDescent="0.2">
      <c r="A318" s="6" t="s">
        <v>7535</v>
      </c>
      <c r="B318" s="6">
        <v>3</v>
      </c>
    </row>
    <row r="319" spans="1:2" x14ac:dyDescent="0.2">
      <c r="A319" s="6" t="s">
        <v>7593</v>
      </c>
      <c r="B319" s="6">
        <v>3</v>
      </c>
    </row>
    <row r="320" spans="1:2" x14ac:dyDescent="0.2">
      <c r="A320" s="6" t="s">
        <v>1602</v>
      </c>
      <c r="B320" s="6">
        <v>3</v>
      </c>
    </row>
    <row r="321" spans="1:2" x14ac:dyDescent="0.2">
      <c r="A321" s="6" t="s">
        <v>7664</v>
      </c>
      <c r="B321" s="6">
        <v>3</v>
      </c>
    </row>
    <row r="322" spans="1:2" x14ac:dyDescent="0.2">
      <c r="A322" s="6" t="s">
        <v>7679</v>
      </c>
      <c r="B322" s="6">
        <v>3</v>
      </c>
    </row>
    <row r="323" spans="1:2" x14ac:dyDescent="0.2">
      <c r="A323" s="6" t="s">
        <v>7745</v>
      </c>
      <c r="B323" s="6">
        <v>3</v>
      </c>
    </row>
    <row r="324" spans="1:2" x14ac:dyDescent="0.2">
      <c r="A324" s="6" t="s">
        <v>1606</v>
      </c>
      <c r="B324" s="6">
        <v>3</v>
      </c>
    </row>
    <row r="325" spans="1:2" x14ac:dyDescent="0.2">
      <c r="A325" s="6" t="s">
        <v>1607</v>
      </c>
      <c r="B325" s="6">
        <v>3</v>
      </c>
    </row>
    <row r="326" spans="1:2" x14ac:dyDescent="0.2">
      <c r="A326" s="6" t="s">
        <v>1608</v>
      </c>
      <c r="B326" s="6">
        <v>3</v>
      </c>
    </row>
    <row r="327" spans="1:2" x14ac:dyDescent="0.2">
      <c r="A327" s="6" t="s">
        <v>1609</v>
      </c>
      <c r="B327" s="6">
        <v>3</v>
      </c>
    </row>
    <row r="328" spans="1:2" x14ac:dyDescent="0.2">
      <c r="A328" s="6" t="s">
        <v>1610</v>
      </c>
      <c r="B328" s="6">
        <v>3</v>
      </c>
    </row>
    <row r="329" spans="1:2" x14ac:dyDescent="0.2">
      <c r="A329" s="6" t="s">
        <v>1611</v>
      </c>
      <c r="B329" s="6">
        <v>3</v>
      </c>
    </row>
    <row r="330" spans="1:2" x14ac:dyDescent="0.2">
      <c r="A330" s="6" t="s">
        <v>1612</v>
      </c>
      <c r="B330" s="6">
        <v>3</v>
      </c>
    </row>
    <row r="331" spans="1:2" x14ac:dyDescent="0.2">
      <c r="A331" s="6" t="s">
        <v>1613</v>
      </c>
      <c r="B331" s="6">
        <v>3</v>
      </c>
    </row>
    <row r="332" spans="1:2" x14ac:dyDescent="0.2">
      <c r="A332" s="6" t="s">
        <v>1614</v>
      </c>
      <c r="B332" s="6">
        <v>3</v>
      </c>
    </row>
    <row r="333" spans="1:2" x14ac:dyDescent="0.2">
      <c r="A333" s="6" t="s">
        <v>1615</v>
      </c>
      <c r="B333" s="6">
        <v>3</v>
      </c>
    </row>
    <row r="334" spans="1:2" x14ac:dyDescent="0.2">
      <c r="A334" s="6" t="s">
        <v>1616</v>
      </c>
      <c r="B334" s="6">
        <v>3</v>
      </c>
    </row>
    <row r="335" spans="1:2" x14ac:dyDescent="0.2">
      <c r="A335" s="6" t="s">
        <v>1617</v>
      </c>
      <c r="B335" s="6">
        <v>3</v>
      </c>
    </row>
    <row r="336" spans="1:2" x14ac:dyDescent="0.2">
      <c r="A336" s="6" t="s">
        <v>1618</v>
      </c>
      <c r="B336" s="6">
        <v>3</v>
      </c>
    </row>
    <row r="337" spans="1:2" x14ac:dyDescent="0.2">
      <c r="A337" s="6" t="s">
        <v>1619</v>
      </c>
      <c r="B337" s="6">
        <v>3</v>
      </c>
    </row>
    <row r="338" spans="1:2" x14ac:dyDescent="0.2">
      <c r="A338" s="6" t="s">
        <v>7823</v>
      </c>
      <c r="B338" s="6">
        <v>3</v>
      </c>
    </row>
    <row r="339" spans="1:2" x14ac:dyDescent="0.2">
      <c r="A339" s="6" t="s">
        <v>7831</v>
      </c>
      <c r="B339" s="6">
        <v>3</v>
      </c>
    </row>
    <row r="340" spans="1:2" x14ac:dyDescent="0.2">
      <c r="A340" s="6" t="s">
        <v>7852</v>
      </c>
      <c r="B340" s="6">
        <v>3</v>
      </c>
    </row>
    <row r="341" spans="1:2" x14ac:dyDescent="0.2">
      <c r="A341" s="6" t="s">
        <v>7861</v>
      </c>
      <c r="B341" s="6">
        <v>3</v>
      </c>
    </row>
    <row r="342" spans="1:2" x14ac:dyDescent="0.2">
      <c r="A342" s="6" t="s">
        <v>7902</v>
      </c>
      <c r="B342" s="6">
        <v>3</v>
      </c>
    </row>
    <row r="343" spans="1:2" x14ac:dyDescent="0.2">
      <c r="A343" s="6" t="s">
        <v>7912</v>
      </c>
      <c r="B343" s="6">
        <v>3</v>
      </c>
    </row>
    <row r="344" spans="1:2" x14ac:dyDescent="0.2">
      <c r="A344" s="6" t="s">
        <v>7927</v>
      </c>
      <c r="B344" s="6">
        <v>3</v>
      </c>
    </row>
    <row r="345" spans="1:2" x14ac:dyDescent="0.2">
      <c r="A345" s="6" t="s">
        <v>7975</v>
      </c>
      <c r="B345" s="6">
        <v>3</v>
      </c>
    </row>
    <row r="346" spans="1:2" x14ac:dyDescent="0.2">
      <c r="A346" s="6" t="s">
        <v>8010</v>
      </c>
      <c r="B346" s="6">
        <v>3</v>
      </c>
    </row>
    <row r="347" spans="1:2" x14ac:dyDescent="0.2">
      <c r="A347" s="6" t="s">
        <v>8035</v>
      </c>
      <c r="B347" s="6">
        <v>3</v>
      </c>
    </row>
    <row r="348" spans="1:2" x14ac:dyDescent="0.2">
      <c r="A348" s="6" t="s">
        <v>8088</v>
      </c>
      <c r="B348" s="6">
        <v>3</v>
      </c>
    </row>
    <row r="349" spans="1:2" x14ac:dyDescent="0.2">
      <c r="A349" s="6" t="s">
        <v>8105</v>
      </c>
      <c r="B349" s="6">
        <v>3</v>
      </c>
    </row>
    <row r="350" spans="1:2" x14ac:dyDescent="0.2">
      <c r="A350" s="6" t="s">
        <v>8116</v>
      </c>
      <c r="B350" s="6">
        <v>3</v>
      </c>
    </row>
    <row r="351" spans="1:2" x14ac:dyDescent="0.2">
      <c r="A351" s="6" t="s">
        <v>8137</v>
      </c>
      <c r="B351" s="6">
        <v>3</v>
      </c>
    </row>
    <row r="352" spans="1:2" x14ac:dyDescent="0.2">
      <c r="A352" s="6" t="s">
        <v>8231</v>
      </c>
      <c r="B352" s="6">
        <v>3</v>
      </c>
    </row>
    <row r="353" spans="1:2" x14ac:dyDescent="0.2">
      <c r="A353" s="6" t="s">
        <v>8238</v>
      </c>
      <c r="B353" s="6">
        <v>3</v>
      </c>
    </row>
    <row r="354" spans="1:2" x14ac:dyDescent="0.2">
      <c r="A354" s="6" t="s">
        <v>8266</v>
      </c>
      <c r="B354" s="6">
        <v>3</v>
      </c>
    </row>
    <row r="355" spans="1:2" x14ac:dyDescent="0.2">
      <c r="A355" s="6" t="s">
        <v>8275</v>
      </c>
      <c r="B355" s="6">
        <v>3</v>
      </c>
    </row>
    <row r="356" spans="1:2" x14ac:dyDescent="0.2">
      <c r="A356" s="6" t="s">
        <v>8290</v>
      </c>
      <c r="B356" s="6">
        <v>3</v>
      </c>
    </row>
    <row r="357" spans="1:2" x14ac:dyDescent="0.2">
      <c r="A357" s="6" t="s">
        <v>8293</v>
      </c>
      <c r="B357" s="6">
        <v>3</v>
      </c>
    </row>
    <row r="358" spans="1:2" x14ac:dyDescent="0.2">
      <c r="A358" s="6" t="s">
        <v>8294</v>
      </c>
      <c r="B358" s="6">
        <v>3</v>
      </c>
    </row>
    <row r="359" spans="1:2" x14ac:dyDescent="0.2">
      <c r="A359" s="6" t="s">
        <v>8315</v>
      </c>
      <c r="B359" s="6">
        <v>3</v>
      </c>
    </row>
    <row r="360" spans="1:2" x14ac:dyDescent="0.2">
      <c r="A360" s="6" t="s">
        <v>8333</v>
      </c>
      <c r="B360" s="6">
        <v>3</v>
      </c>
    </row>
    <row r="361" spans="1:2" x14ac:dyDescent="0.2">
      <c r="A361" s="6" t="s">
        <v>8407</v>
      </c>
      <c r="B361" s="6">
        <v>3</v>
      </c>
    </row>
    <row r="362" spans="1:2" x14ac:dyDescent="0.2">
      <c r="A362" s="6" t="s">
        <v>8439</v>
      </c>
      <c r="B362" s="6">
        <v>3</v>
      </c>
    </row>
    <row r="363" spans="1:2" x14ac:dyDescent="0.2">
      <c r="A363" s="6" t="s">
        <v>8440</v>
      </c>
      <c r="B363" s="6">
        <v>3</v>
      </c>
    </row>
    <row r="364" spans="1:2" x14ac:dyDescent="0.2">
      <c r="A364" s="6" t="s">
        <v>8489</v>
      </c>
      <c r="B364" s="6">
        <v>3</v>
      </c>
    </row>
    <row r="365" spans="1:2" x14ac:dyDescent="0.2">
      <c r="A365" s="6" t="s">
        <v>8514</v>
      </c>
      <c r="B365" s="6">
        <v>3</v>
      </c>
    </row>
    <row r="366" spans="1:2" x14ac:dyDescent="0.2">
      <c r="A366" s="6" t="s">
        <v>8557</v>
      </c>
      <c r="B366" s="6">
        <v>3</v>
      </c>
    </row>
    <row r="367" spans="1:2" x14ac:dyDescent="0.2">
      <c r="A367" s="6" t="s">
        <v>8561</v>
      </c>
      <c r="B367" s="6">
        <v>3</v>
      </c>
    </row>
    <row r="368" spans="1:2" x14ac:dyDescent="0.2">
      <c r="A368" s="6" t="s">
        <v>6832</v>
      </c>
      <c r="B368" s="6">
        <v>3</v>
      </c>
    </row>
    <row r="369" spans="1:2" x14ac:dyDescent="0.2">
      <c r="A369" s="6" t="s">
        <v>7296</v>
      </c>
      <c r="B369" s="6">
        <v>3</v>
      </c>
    </row>
    <row r="370" spans="1:2" x14ac:dyDescent="0.2">
      <c r="A370" s="6" t="s">
        <v>7618</v>
      </c>
      <c r="B370" s="6">
        <v>3</v>
      </c>
    </row>
    <row r="371" spans="1:2" x14ac:dyDescent="0.2">
      <c r="A371" s="6" t="s">
        <v>8074</v>
      </c>
      <c r="B371" s="6">
        <v>3</v>
      </c>
    </row>
    <row r="372" spans="1:2" x14ac:dyDescent="0.2">
      <c r="A372" s="6" t="s">
        <v>6740</v>
      </c>
      <c r="B372" s="6">
        <v>4</v>
      </c>
    </row>
    <row r="373" spans="1:2" x14ac:dyDescent="0.2">
      <c r="A373" s="6" t="s">
        <v>6979</v>
      </c>
      <c r="B373" s="6">
        <v>4</v>
      </c>
    </row>
    <row r="374" spans="1:2" x14ac:dyDescent="0.2">
      <c r="A374" s="6" t="s">
        <v>1656</v>
      </c>
      <c r="B374" s="6">
        <v>4</v>
      </c>
    </row>
    <row r="375" spans="1:2" x14ac:dyDescent="0.2">
      <c r="A375" s="6" t="s">
        <v>6524</v>
      </c>
      <c r="B375" s="6">
        <v>4</v>
      </c>
    </row>
    <row r="376" spans="1:2" x14ac:dyDescent="0.2">
      <c r="A376" s="6" t="s">
        <v>1658</v>
      </c>
      <c r="B376" s="6">
        <v>4</v>
      </c>
    </row>
    <row r="377" spans="1:2" x14ac:dyDescent="0.2">
      <c r="A377" s="6" t="s">
        <v>6622</v>
      </c>
      <c r="B377" s="6">
        <v>4</v>
      </c>
    </row>
    <row r="378" spans="1:2" x14ac:dyDescent="0.2">
      <c r="A378" s="6" t="s">
        <v>6942</v>
      </c>
      <c r="B378" s="6">
        <v>4</v>
      </c>
    </row>
    <row r="379" spans="1:2" x14ac:dyDescent="0.2">
      <c r="A379" s="6" t="s">
        <v>8228</v>
      </c>
      <c r="B379" s="6">
        <v>4</v>
      </c>
    </row>
    <row r="380" spans="1:2" x14ac:dyDescent="0.2">
      <c r="A380" s="6" t="s">
        <v>6892</v>
      </c>
      <c r="B380" s="6">
        <v>4</v>
      </c>
    </row>
    <row r="381" spans="1:2" x14ac:dyDescent="0.2">
      <c r="A381" s="6" t="s">
        <v>8310</v>
      </c>
      <c r="B381" s="6">
        <v>4</v>
      </c>
    </row>
    <row r="382" spans="1:2" x14ac:dyDescent="0.2">
      <c r="A382" s="6" t="s">
        <v>7573</v>
      </c>
      <c r="B382" s="6">
        <v>4</v>
      </c>
    </row>
    <row r="383" spans="1:2" x14ac:dyDescent="0.2">
      <c r="A383" s="6" t="s">
        <v>8259</v>
      </c>
      <c r="B383" s="6">
        <v>4</v>
      </c>
    </row>
    <row r="384" spans="1:2" x14ac:dyDescent="0.2">
      <c r="A384" s="6" t="s">
        <v>6886</v>
      </c>
      <c r="B384" s="6">
        <v>4</v>
      </c>
    </row>
    <row r="385" spans="1:2" x14ac:dyDescent="0.2">
      <c r="A385" s="6" t="s">
        <v>1667</v>
      </c>
      <c r="B385" s="6">
        <v>4</v>
      </c>
    </row>
    <row r="386" spans="1:2" x14ac:dyDescent="0.2">
      <c r="A386" s="6" t="s">
        <v>1668</v>
      </c>
      <c r="B386" s="6">
        <v>4</v>
      </c>
    </row>
    <row r="387" spans="1:2" x14ac:dyDescent="0.2">
      <c r="A387" s="6" t="s">
        <v>8368</v>
      </c>
      <c r="B387" s="6">
        <v>4</v>
      </c>
    </row>
    <row r="388" spans="1:2" x14ac:dyDescent="0.2">
      <c r="A388" s="6" t="s">
        <v>7478</v>
      </c>
      <c r="B388" s="6">
        <v>4</v>
      </c>
    </row>
    <row r="389" spans="1:2" x14ac:dyDescent="0.2">
      <c r="A389" s="6" t="s">
        <v>6512</v>
      </c>
      <c r="B389" s="6">
        <v>4</v>
      </c>
    </row>
    <row r="390" spans="1:2" x14ac:dyDescent="0.2">
      <c r="A390" s="6" t="s">
        <v>7282</v>
      </c>
      <c r="B390" s="6">
        <v>4</v>
      </c>
    </row>
    <row r="391" spans="1:2" x14ac:dyDescent="0.2">
      <c r="A391" s="6" t="s">
        <v>7325</v>
      </c>
      <c r="B391" s="6">
        <v>4</v>
      </c>
    </row>
    <row r="392" spans="1:2" x14ac:dyDescent="0.2">
      <c r="A392" s="6" t="s">
        <v>7779</v>
      </c>
      <c r="B392" s="6">
        <v>4</v>
      </c>
    </row>
    <row r="393" spans="1:2" x14ac:dyDescent="0.2">
      <c r="A393" s="6" t="s">
        <v>8080</v>
      </c>
      <c r="B393" s="6">
        <v>4</v>
      </c>
    </row>
    <row r="394" spans="1:2" x14ac:dyDescent="0.2">
      <c r="A394" s="6" t="s">
        <v>8365</v>
      </c>
      <c r="B394" s="6">
        <v>4</v>
      </c>
    </row>
    <row r="395" spans="1:2" x14ac:dyDescent="0.2">
      <c r="A395" s="6" t="s">
        <v>8487</v>
      </c>
      <c r="B395" s="6">
        <v>4</v>
      </c>
    </row>
    <row r="396" spans="1:2" x14ac:dyDescent="0.2">
      <c r="A396" s="6" t="s">
        <v>8371</v>
      </c>
      <c r="B396" s="6">
        <v>4</v>
      </c>
    </row>
    <row r="397" spans="1:2" x14ac:dyDescent="0.2">
      <c r="A397" s="6" t="s">
        <v>8372</v>
      </c>
      <c r="B397" s="6">
        <v>4</v>
      </c>
    </row>
    <row r="398" spans="1:2" x14ac:dyDescent="0.2">
      <c r="A398" s="6" t="s">
        <v>6733</v>
      </c>
      <c r="B398" s="6">
        <v>4</v>
      </c>
    </row>
    <row r="399" spans="1:2" x14ac:dyDescent="0.2">
      <c r="A399" s="6" t="s">
        <v>6997</v>
      </c>
      <c r="B399" s="6">
        <v>4</v>
      </c>
    </row>
    <row r="400" spans="1:2" x14ac:dyDescent="0.2">
      <c r="A400" s="6" t="s">
        <v>7223</v>
      </c>
      <c r="B400" s="6">
        <v>4</v>
      </c>
    </row>
    <row r="401" spans="1:2" x14ac:dyDescent="0.2">
      <c r="A401" s="6" t="s">
        <v>7319</v>
      </c>
      <c r="B401" s="6">
        <v>4</v>
      </c>
    </row>
    <row r="402" spans="1:2" x14ac:dyDescent="0.2">
      <c r="A402" s="6" t="s">
        <v>7474</v>
      </c>
      <c r="B402" s="6">
        <v>4</v>
      </c>
    </row>
    <row r="403" spans="1:2" x14ac:dyDescent="0.2">
      <c r="A403" s="6" t="s">
        <v>7694</v>
      </c>
      <c r="B403" s="6">
        <v>4</v>
      </c>
    </row>
    <row r="404" spans="1:2" x14ac:dyDescent="0.2">
      <c r="A404" s="6" t="s">
        <v>1686</v>
      </c>
      <c r="B404" s="6">
        <v>4</v>
      </c>
    </row>
    <row r="405" spans="1:2" x14ac:dyDescent="0.2">
      <c r="A405" s="6" t="s">
        <v>8260</v>
      </c>
      <c r="B405" s="6">
        <v>4</v>
      </c>
    </row>
    <row r="406" spans="1:2" x14ac:dyDescent="0.2">
      <c r="A406" s="6" t="s">
        <v>1688</v>
      </c>
      <c r="B406" s="6">
        <v>4</v>
      </c>
    </row>
    <row r="407" spans="1:2" x14ac:dyDescent="0.2">
      <c r="A407" s="6" t="s">
        <v>7132</v>
      </c>
      <c r="B407" s="6">
        <v>4</v>
      </c>
    </row>
    <row r="408" spans="1:2" x14ac:dyDescent="0.2">
      <c r="A408" s="6" t="s">
        <v>6592</v>
      </c>
      <c r="B408" s="6">
        <v>4</v>
      </c>
    </row>
    <row r="409" spans="1:2" x14ac:dyDescent="0.2">
      <c r="A409" s="6" t="s">
        <v>6973</v>
      </c>
      <c r="B409" s="6">
        <v>4</v>
      </c>
    </row>
    <row r="410" spans="1:2" x14ac:dyDescent="0.2">
      <c r="A410" s="6" t="s">
        <v>7729</v>
      </c>
      <c r="B410" s="6">
        <v>4</v>
      </c>
    </row>
    <row r="411" spans="1:2" x14ac:dyDescent="0.2">
      <c r="A411" s="6" t="s">
        <v>7776</v>
      </c>
      <c r="B411" s="6">
        <v>4</v>
      </c>
    </row>
    <row r="412" spans="1:2" x14ac:dyDescent="0.2">
      <c r="A412" s="6" t="s">
        <v>6560</v>
      </c>
      <c r="B412" s="6">
        <v>4</v>
      </c>
    </row>
    <row r="413" spans="1:2" x14ac:dyDescent="0.2">
      <c r="A413" s="6" t="s">
        <v>6616</v>
      </c>
      <c r="B413" s="6">
        <v>4</v>
      </c>
    </row>
    <row r="414" spans="1:2" x14ac:dyDescent="0.2">
      <c r="A414" s="6" t="s">
        <v>6638</v>
      </c>
      <c r="B414" s="6">
        <v>4</v>
      </c>
    </row>
    <row r="415" spans="1:2" x14ac:dyDescent="0.2">
      <c r="A415" s="6" t="s">
        <v>6693</v>
      </c>
      <c r="B415" s="6">
        <v>4</v>
      </c>
    </row>
    <row r="416" spans="1:2" x14ac:dyDescent="0.2">
      <c r="A416" s="6" t="s">
        <v>6732</v>
      </c>
      <c r="B416" s="6">
        <v>4</v>
      </c>
    </row>
    <row r="417" spans="1:2" x14ac:dyDescent="0.2">
      <c r="A417" s="6" t="s">
        <v>6769</v>
      </c>
      <c r="B417" s="6">
        <v>4</v>
      </c>
    </row>
    <row r="418" spans="1:2" x14ac:dyDescent="0.2">
      <c r="A418" s="6" t="s">
        <v>6781</v>
      </c>
      <c r="B418" s="6">
        <v>4</v>
      </c>
    </row>
    <row r="419" spans="1:2" x14ac:dyDescent="0.2">
      <c r="A419" s="6" t="s">
        <v>6784</v>
      </c>
      <c r="B419" s="6">
        <v>4</v>
      </c>
    </row>
    <row r="420" spans="1:2" x14ac:dyDescent="0.2">
      <c r="A420" s="6" t="s">
        <v>6798</v>
      </c>
      <c r="B420" s="6">
        <v>4</v>
      </c>
    </row>
    <row r="421" spans="1:2" x14ac:dyDescent="0.2">
      <c r="A421" s="6" t="s">
        <v>6805</v>
      </c>
      <c r="B421" s="6">
        <v>4</v>
      </c>
    </row>
    <row r="422" spans="1:2" x14ac:dyDescent="0.2">
      <c r="A422" s="6" t="s">
        <v>6823</v>
      </c>
      <c r="B422" s="6">
        <v>4</v>
      </c>
    </row>
    <row r="423" spans="1:2" x14ac:dyDescent="0.2">
      <c r="A423" s="6" t="s">
        <v>6872</v>
      </c>
      <c r="B423" s="6">
        <v>4</v>
      </c>
    </row>
    <row r="424" spans="1:2" x14ac:dyDescent="0.2">
      <c r="A424" s="6" t="s">
        <v>6967</v>
      </c>
      <c r="B424" s="6">
        <v>4</v>
      </c>
    </row>
    <row r="425" spans="1:2" x14ac:dyDescent="0.2">
      <c r="A425" s="6" t="s">
        <v>7013</v>
      </c>
      <c r="B425" s="6">
        <v>4</v>
      </c>
    </row>
    <row r="426" spans="1:2" x14ac:dyDescent="0.2">
      <c r="A426" s="6" t="s">
        <v>7113</v>
      </c>
      <c r="B426" s="6">
        <v>4</v>
      </c>
    </row>
    <row r="427" spans="1:2" x14ac:dyDescent="0.2">
      <c r="A427" s="6" t="s">
        <v>7128</v>
      </c>
      <c r="B427" s="6">
        <v>4</v>
      </c>
    </row>
    <row r="428" spans="1:2" x14ac:dyDescent="0.2">
      <c r="A428" s="6" t="s">
        <v>7227</v>
      </c>
      <c r="B428" s="6">
        <v>4</v>
      </c>
    </row>
    <row r="429" spans="1:2" x14ac:dyDescent="0.2">
      <c r="A429" s="6" t="s">
        <v>7275</v>
      </c>
      <c r="B429" s="6">
        <v>4</v>
      </c>
    </row>
    <row r="430" spans="1:2" x14ac:dyDescent="0.2">
      <c r="A430" s="6" t="s">
        <v>7364</v>
      </c>
      <c r="B430" s="6">
        <v>4</v>
      </c>
    </row>
    <row r="431" spans="1:2" x14ac:dyDescent="0.2">
      <c r="A431" s="6" t="s">
        <v>7393</v>
      </c>
      <c r="B431" s="6">
        <v>4</v>
      </c>
    </row>
    <row r="432" spans="1:2" x14ac:dyDescent="0.2">
      <c r="A432" s="6" t="s">
        <v>7505</v>
      </c>
      <c r="B432" s="6">
        <v>4</v>
      </c>
    </row>
    <row r="433" spans="1:2" x14ac:dyDescent="0.2">
      <c r="A433" s="6" t="s">
        <v>7663</v>
      </c>
      <c r="B433" s="6">
        <v>4</v>
      </c>
    </row>
    <row r="434" spans="1:2" x14ac:dyDescent="0.2">
      <c r="A434" s="6" t="s">
        <v>7699</v>
      </c>
      <c r="B434" s="6">
        <v>4</v>
      </c>
    </row>
    <row r="435" spans="1:2" x14ac:dyDescent="0.2">
      <c r="A435" s="6" t="s">
        <v>7704</v>
      </c>
      <c r="B435" s="6">
        <v>4</v>
      </c>
    </row>
    <row r="436" spans="1:2" x14ac:dyDescent="0.2">
      <c r="A436" s="6" t="s">
        <v>7744</v>
      </c>
      <c r="B436" s="6">
        <v>4</v>
      </c>
    </row>
    <row r="437" spans="1:2" x14ac:dyDescent="0.2">
      <c r="A437" s="6" t="s">
        <v>7754</v>
      </c>
      <c r="B437" s="6">
        <v>4</v>
      </c>
    </row>
    <row r="438" spans="1:2" x14ac:dyDescent="0.2">
      <c r="A438" s="6" t="s">
        <v>7766</v>
      </c>
      <c r="B438" s="6">
        <v>4</v>
      </c>
    </row>
    <row r="439" spans="1:2" x14ac:dyDescent="0.2">
      <c r="A439" s="6" t="s">
        <v>7785</v>
      </c>
      <c r="B439" s="6">
        <v>4</v>
      </c>
    </row>
    <row r="440" spans="1:2" x14ac:dyDescent="0.2">
      <c r="A440" s="6" t="s">
        <v>7792</v>
      </c>
      <c r="B440" s="6">
        <v>4</v>
      </c>
    </row>
    <row r="441" spans="1:2" x14ac:dyDescent="0.2">
      <c r="A441" s="6" t="s">
        <v>7800</v>
      </c>
      <c r="B441" s="6">
        <v>4</v>
      </c>
    </row>
    <row r="442" spans="1:2" x14ac:dyDescent="0.2">
      <c r="A442" s="6" t="s">
        <v>7803</v>
      </c>
      <c r="B442" s="6">
        <v>4</v>
      </c>
    </row>
    <row r="443" spans="1:2" x14ac:dyDescent="0.2">
      <c r="A443" s="6" t="s">
        <v>7807</v>
      </c>
      <c r="B443" s="6">
        <v>4</v>
      </c>
    </row>
    <row r="444" spans="1:2" x14ac:dyDescent="0.2">
      <c r="A444" s="6" t="s">
        <v>7809</v>
      </c>
      <c r="B444" s="6">
        <v>4</v>
      </c>
    </row>
    <row r="445" spans="1:2" x14ac:dyDescent="0.2">
      <c r="A445" s="6" t="s">
        <v>7811</v>
      </c>
      <c r="B445" s="6">
        <v>4</v>
      </c>
    </row>
    <row r="446" spans="1:2" x14ac:dyDescent="0.2">
      <c r="A446" s="6" t="s">
        <v>1728</v>
      </c>
      <c r="B446" s="6">
        <v>4</v>
      </c>
    </row>
    <row r="447" spans="1:2" x14ac:dyDescent="0.2">
      <c r="A447" s="6" t="s">
        <v>1729</v>
      </c>
      <c r="B447" s="6">
        <v>4</v>
      </c>
    </row>
    <row r="448" spans="1:2" x14ac:dyDescent="0.2">
      <c r="A448" s="6" t="s">
        <v>1730</v>
      </c>
      <c r="B448" s="6">
        <v>4</v>
      </c>
    </row>
    <row r="449" spans="1:2" x14ac:dyDescent="0.2">
      <c r="A449" s="6" t="s">
        <v>1731</v>
      </c>
      <c r="B449" s="6">
        <v>4</v>
      </c>
    </row>
    <row r="450" spans="1:2" x14ac:dyDescent="0.2">
      <c r="A450" s="6" t="s">
        <v>1732</v>
      </c>
      <c r="B450" s="6">
        <v>4</v>
      </c>
    </row>
    <row r="451" spans="1:2" x14ac:dyDescent="0.2">
      <c r="A451" s="6" t="s">
        <v>1733</v>
      </c>
      <c r="B451" s="6">
        <v>4</v>
      </c>
    </row>
    <row r="452" spans="1:2" x14ac:dyDescent="0.2">
      <c r="A452" s="6" t="s">
        <v>1734</v>
      </c>
      <c r="B452" s="6">
        <v>4</v>
      </c>
    </row>
    <row r="453" spans="1:2" x14ac:dyDescent="0.2">
      <c r="A453" s="6" t="s">
        <v>1735</v>
      </c>
      <c r="B453" s="6">
        <v>4</v>
      </c>
    </row>
    <row r="454" spans="1:2" x14ac:dyDescent="0.2">
      <c r="A454" s="6" t="s">
        <v>1736</v>
      </c>
      <c r="B454" s="6">
        <v>4</v>
      </c>
    </row>
    <row r="455" spans="1:2" x14ac:dyDescent="0.2">
      <c r="A455" s="6" t="s">
        <v>7848</v>
      </c>
      <c r="B455" s="6">
        <v>4</v>
      </c>
    </row>
    <row r="456" spans="1:2" x14ac:dyDescent="0.2">
      <c r="A456" s="6" t="s">
        <v>7868</v>
      </c>
      <c r="B456" s="6">
        <v>4</v>
      </c>
    </row>
    <row r="457" spans="1:2" x14ac:dyDescent="0.2">
      <c r="A457" s="6" t="s">
        <v>7871</v>
      </c>
      <c r="B457" s="6">
        <v>4</v>
      </c>
    </row>
    <row r="458" spans="1:2" x14ac:dyDescent="0.2">
      <c r="A458" s="6" t="s">
        <v>7880</v>
      </c>
      <c r="B458" s="6">
        <v>4</v>
      </c>
    </row>
    <row r="459" spans="1:2" x14ac:dyDescent="0.2">
      <c r="A459" s="6" t="s">
        <v>7903</v>
      </c>
      <c r="B459" s="6">
        <v>4</v>
      </c>
    </row>
    <row r="460" spans="1:2" x14ac:dyDescent="0.2">
      <c r="A460" s="6" t="s">
        <v>7914</v>
      </c>
      <c r="B460" s="6">
        <v>4</v>
      </c>
    </row>
    <row r="461" spans="1:2" x14ac:dyDescent="0.2">
      <c r="A461" s="6" t="s">
        <v>7969</v>
      </c>
      <c r="B461" s="6">
        <v>4</v>
      </c>
    </row>
    <row r="462" spans="1:2" x14ac:dyDescent="0.2">
      <c r="A462" s="6" t="s">
        <v>7981</v>
      </c>
      <c r="B462" s="6">
        <v>4</v>
      </c>
    </row>
    <row r="463" spans="1:2" x14ac:dyDescent="0.2">
      <c r="A463" s="6" t="s">
        <v>8027</v>
      </c>
      <c r="B463" s="6">
        <v>4</v>
      </c>
    </row>
    <row r="464" spans="1:2" x14ac:dyDescent="0.2">
      <c r="A464" s="6" t="s">
        <v>8111</v>
      </c>
      <c r="B464" s="6">
        <v>4</v>
      </c>
    </row>
    <row r="465" spans="1:2" x14ac:dyDescent="0.2">
      <c r="A465" s="6" t="s">
        <v>8126</v>
      </c>
      <c r="B465" s="6">
        <v>4</v>
      </c>
    </row>
    <row r="466" spans="1:2" x14ac:dyDescent="0.2">
      <c r="A466" s="6" t="s">
        <v>8165</v>
      </c>
      <c r="B466" s="6">
        <v>4</v>
      </c>
    </row>
    <row r="467" spans="1:2" x14ac:dyDescent="0.2">
      <c r="A467" s="6" t="s">
        <v>8183</v>
      </c>
      <c r="B467" s="6">
        <v>4</v>
      </c>
    </row>
    <row r="468" spans="1:2" x14ac:dyDescent="0.2">
      <c r="A468" s="6" t="s">
        <v>8234</v>
      </c>
      <c r="B468" s="6">
        <v>4</v>
      </c>
    </row>
    <row r="469" spans="1:2" x14ac:dyDescent="0.2">
      <c r="A469" s="6" t="s">
        <v>8252</v>
      </c>
      <c r="B469" s="6">
        <v>4</v>
      </c>
    </row>
    <row r="470" spans="1:2" x14ac:dyDescent="0.2">
      <c r="A470" s="6" t="s">
        <v>8255</v>
      </c>
      <c r="B470" s="6">
        <v>4</v>
      </c>
    </row>
    <row r="471" spans="1:2" x14ac:dyDescent="0.2">
      <c r="A471" s="6" t="s">
        <v>8289</v>
      </c>
      <c r="B471" s="6">
        <v>4</v>
      </c>
    </row>
    <row r="472" spans="1:2" x14ac:dyDescent="0.2">
      <c r="A472" s="6" t="s">
        <v>8349</v>
      </c>
      <c r="B472" s="6">
        <v>4</v>
      </c>
    </row>
    <row r="473" spans="1:2" x14ac:dyDescent="0.2">
      <c r="A473" s="6" t="s">
        <v>8360</v>
      </c>
      <c r="B473" s="6">
        <v>4</v>
      </c>
    </row>
    <row r="474" spans="1:2" x14ac:dyDescent="0.2">
      <c r="A474" s="6" t="s">
        <v>8378</v>
      </c>
      <c r="B474" s="6">
        <v>4</v>
      </c>
    </row>
    <row r="475" spans="1:2" x14ac:dyDescent="0.2">
      <c r="A475" s="6" t="s">
        <v>8394</v>
      </c>
      <c r="B475" s="6">
        <v>4</v>
      </c>
    </row>
    <row r="476" spans="1:2" x14ac:dyDescent="0.2">
      <c r="A476" s="6" t="s">
        <v>8399</v>
      </c>
      <c r="B476" s="6">
        <v>4</v>
      </c>
    </row>
    <row r="477" spans="1:2" x14ac:dyDescent="0.2">
      <c r="A477" s="6" t="s">
        <v>8427</v>
      </c>
      <c r="B477" s="6">
        <v>4</v>
      </c>
    </row>
    <row r="478" spans="1:2" x14ac:dyDescent="0.2">
      <c r="A478" s="6" t="s">
        <v>8484</v>
      </c>
      <c r="B478" s="6">
        <v>4</v>
      </c>
    </row>
    <row r="479" spans="1:2" x14ac:dyDescent="0.2">
      <c r="A479" s="6" t="s">
        <v>8496</v>
      </c>
      <c r="B479" s="6">
        <v>4</v>
      </c>
    </row>
    <row r="480" spans="1:2" x14ac:dyDescent="0.2">
      <c r="A480" s="6" t="s">
        <v>8511</v>
      </c>
      <c r="B480" s="6">
        <v>4</v>
      </c>
    </row>
    <row r="481" spans="1:2" x14ac:dyDescent="0.2">
      <c r="A481" s="6" t="s">
        <v>8547</v>
      </c>
      <c r="B481" s="6">
        <v>4</v>
      </c>
    </row>
    <row r="482" spans="1:2" x14ac:dyDescent="0.2">
      <c r="A482" s="6" t="s">
        <v>8556</v>
      </c>
      <c r="B482" s="6">
        <v>4</v>
      </c>
    </row>
    <row r="483" spans="1:2" x14ac:dyDescent="0.2">
      <c r="A483" s="6" t="s">
        <v>1765</v>
      </c>
      <c r="B483" s="6">
        <v>4</v>
      </c>
    </row>
    <row r="484" spans="1:2" x14ac:dyDescent="0.2">
      <c r="A484" s="6" t="s">
        <v>7398</v>
      </c>
      <c r="B484" s="6">
        <v>4</v>
      </c>
    </row>
    <row r="485" spans="1:2" x14ac:dyDescent="0.2">
      <c r="A485" s="6" t="s">
        <v>7698</v>
      </c>
      <c r="B485" s="6">
        <v>4</v>
      </c>
    </row>
    <row r="486" spans="1:2" x14ac:dyDescent="0.2">
      <c r="A486" s="6" t="s">
        <v>1768</v>
      </c>
      <c r="B486" s="6">
        <v>4</v>
      </c>
    </row>
    <row r="487" spans="1:2" x14ac:dyDescent="0.2">
      <c r="A487" s="6" t="s">
        <v>1769</v>
      </c>
      <c r="B487" s="6">
        <v>4</v>
      </c>
    </row>
    <row r="488" spans="1:2" x14ac:dyDescent="0.2">
      <c r="A488" s="6" t="s">
        <v>1770</v>
      </c>
      <c r="B488" s="6">
        <v>4</v>
      </c>
    </row>
    <row r="489" spans="1:2" x14ac:dyDescent="0.2">
      <c r="A489" s="6" t="s">
        <v>7926</v>
      </c>
      <c r="B489" s="6">
        <v>4</v>
      </c>
    </row>
    <row r="490" spans="1:2" x14ac:dyDescent="0.2">
      <c r="A490" s="6" t="s">
        <v>8152</v>
      </c>
      <c r="B490" s="6">
        <v>4</v>
      </c>
    </row>
    <row r="491" spans="1:2" x14ac:dyDescent="0.2">
      <c r="A491" s="6" t="s">
        <v>8319</v>
      </c>
      <c r="B491" s="6">
        <v>4</v>
      </c>
    </row>
    <row r="492" spans="1:2" x14ac:dyDescent="0.2">
      <c r="A492" s="6" t="s">
        <v>6688</v>
      </c>
      <c r="B492" s="6">
        <v>4</v>
      </c>
    </row>
    <row r="493" spans="1:2" x14ac:dyDescent="0.2">
      <c r="A493" s="6" t="s">
        <v>7287</v>
      </c>
      <c r="B493" s="6">
        <v>4</v>
      </c>
    </row>
    <row r="494" spans="1:2" x14ac:dyDescent="0.2">
      <c r="A494" s="6" t="s">
        <v>7575</v>
      </c>
      <c r="B494" s="6">
        <v>4</v>
      </c>
    </row>
    <row r="495" spans="1:2" x14ac:dyDescent="0.2">
      <c r="A495" s="6" t="s">
        <v>6563</v>
      </c>
      <c r="B495" s="6">
        <v>5</v>
      </c>
    </row>
    <row r="496" spans="1:2" x14ac:dyDescent="0.2">
      <c r="A496" s="6" t="s">
        <v>7094</v>
      </c>
      <c r="B496" s="6">
        <v>5</v>
      </c>
    </row>
    <row r="497" spans="1:2" x14ac:dyDescent="0.2">
      <c r="A497" s="6" t="s">
        <v>7281</v>
      </c>
      <c r="B497" s="6">
        <v>5</v>
      </c>
    </row>
    <row r="498" spans="1:2" x14ac:dyDescent="0.2">
      <c r="A498" s="6" t="s">
        <v>7411</v>
      </c>
      <c r="B498" s="6">
        <v>5</v>
      </c>
    </row>
    <row r="499" spans="1:2" x14ac:dyDescent="0.2">
      <c r="A499" s="6" t="s">
        <v>7530</v>
      </c>
      <c r="B499" s="6">
        <v>5</v>
      </c>
    </row>
    <row r="500" spans="1:2" x14ac:dyDescent="0.2">
      <c r="A500" s="6" t="s">
        <v>7541</v>
      </c>
      <c r="B500" s="6">
        <v>5</v>
      </c>
    </row>
    <row r="501" spans="1:2" x14ac:dyDescent="0.2">
      <c r="A501" s="6" t="s">
        <v>7781</v>
      </c>
      <c r="B501" s="6">
        <v>5</v>
      </c>
    </row>
    <row r="502" spans="1:2" x14ac:dyDescent="0.2">
      <c r="A502" s="6" t="s">
        <v>7945</v>
      </c>
      <c r="B502" s="6">
        <v>5</v>
      </c>
    </row>
    <row r="503" spans="1:2" x14ac:dyDescent="0.2">
      <c r="A503" s="6" t="s">
        <v>8040</v>
      </c>
      <c r="B503" s="6">
        <v>5</v>
      </c>
    </row>
    <row r="504" spans="1:2" x14ac:dyDescent="0.2">
      <c r="A504" s="6" t="s">
        <v>8186</v>
      </c>
      <c r="B504" s="6">
        <v>5</v>
      </c>
    </row>
    <row r="505" spans="1:2" x14ac:dyDescent="0.2">
      <c r="A505" s="6" t="s">
        <v>7388</v>
      </c>
      <c r="B505" s="6">
        <v>5</v>
      </c>
    </row>
    <row r="506" spans="1:2" x14ac:dyDescent="0.2">
      <c r="A506" s="6" t="s">
        <v>7410</v>
      </c>
      <c r="B506" s="6">
        <v>5</v>
      </c>
    </row>
    <row r="507" spans="1:2" x14ac:dyDescent="0.2">
      <c r="A507" s="6" t="s">
        <v>7833</v>
      </c>
      <c r="B507" s="6">
        <v>5</v>
      </c>
    </row>
    <row r="508" spans="1:2" x14ac:dyDescent="0.2">
      <c r="A508" s="6" t="s">
        <v>8176</v>
      </c>
      <c r="B508" s="6">
        <v>5</v>
      </c>
    </row>
    <row r="509" spans="1:2" x14ac:dyDescent="0.2">
      <c r="A509" s="6" t="s">
        <v>8217</v>
      </c>
      <c r="B509" s="6">
        <v>5</v>
      </c>
    </row>
    <row r="510" spans="1:2" x14ac:dyDescent="0.2">
      <c r="A510" s="6" t="s">
        <v>1792</v>
      </c>
      <c r="B510" s="6">
        <v>5</v>
      </c>
    </row>
    <row r="511" spans="1:2" x14ac:dyDescent="0.2">
      <c r="A511" s="6" t="s">
        <v>6716</v>
      </c>
      <c r="B511" s="6">
        <v>5</v>
      </c>
    </row>
    <row r="512" spans="1:2" x14ac:dyDescent="0.2">
      <c r="A512" s="6" t="s">
        <v>6879</v>
      </c>
      <c r="B512" s="6">
        <v>5</v>
      </c>
    </row>
    <row r="513" spans="1:2" x14ac:dyDescent="0.2">
      <c r="A513" s="6" t="s">
        <v>7102</v>
      </c>
      <c r="B513" s="6">
        <v>5</v>
      </c>
    </row>
    <row r="514" spans="1:2" x14ac:dyDescent="0.2">
      <c r="A514" s="6" t="s">
        <v>7242</v>
      </c>
      <c r="B514" s="6">
        <v>5</v>
      </c>
    </row>
    <row r="515" spans="1:2" x14ac:dyDescent="0.2">
      <c r="A515" s="6" t="s">
        <v>7695</v>
      </c>
      <c r="B515" s="6">
        <v>5</v>
      </c>
    </row>
    <row r="516" spans="1:2" x14ac:dyDescent="0.2">
      <c r="A516" s="6" t="s">
        <v>7777</v>
      </c>
      <c r="B516" s="6">
        <v>5</v>
      </c>
    </row>
    <row r="517" spans="1:2" x14ac:dyDescent="0.2">
      <c r="A517" s="6" t="s">
        <v>1799</v>
      </c>
      <c r="B517" s="6">
        <v>5</v>
      </c>
    </row>
    <row r="518" spans="1:2" x14ac:dyDescent="0.2">
      <c r="A518" s="6" t="s">
        <v>8308</v>
      </c>
      <c r="B518" s="6">
        <v>5</v>
      </c>
    </row>
    <row r="519" spans="1:2" x14ac:dyDescent="0.2">
      <c r="A519" s="6" t="s">
        <v>7662</v>
      </c>
      <c r="B519" s="6">
        <v>5</v>
      </c>
    </row>
    <row r="520" spans="1:2" x14ac:dyDescent="0.2">
      <c r="A520" s="6" t="s">
        <v>8630</v>
      </c>
      <c r="B520" s="6">
        <v>5</v>
      </c>
    </row>
    <row r="521" spans="1:2" x14ac:dyDescent="0.2">
      <c r="A521" s="6" t="s">
        <v>6508</v>
      </c>
      <c r="B521" s="6">
        <v>5</v>
      </c>
    </row>
    <row r="522" spans="1:2" x14ac:dyDescent="0.2">
      <c r="A522" s="6" t="s">
        <v>1804</v>
      </c>
      <c r="B522" s="6">
        <v>5</v>
      </c>
    </row>
    <row r="523" spans="1:2" x14ac:dyDescent="0.2">
      <c r="A523" s="6" t="s">
        <v>6559</v>
      </c>
      <c r="B523" s="6">
        <v>5</v>
      </c>
    </row>
    <row r="524" spans="1:2" x14ac:dyDescent="0.2">
      <c r="A524" s="6" t="s">
        <v>6562</v>
      </c>
      <c r="B524" s="6">
        <v>5</v>
      </c>
    </row>
    <row r="525" spans="1:2" x14ac:dyDescent="0.2">
      <c r="A525" s="6" t="s">
        <v>6574</v>
      </c>
      <c r="B525" s="6">
        <v>5</v>
      </c>
    </row>
    <row r="526" spans="1:2" x14ac:dyDescent="0.2">
      <c r="A526" s="6" t="s">
        <v>6617</v>
      </c>
      <c r="B526" s="6">
        <v>5</v>
      </c>
    </row>
    <row r="527" spans="1:2" x14ac:dyDescent="0.2">
      <c r="A527" s="6" t="s">
        <v>6657</v>
      </c>
      <c r="B527" s="6">
        <v>5</v>
      </c>
    </row>
    <row r="528" spans="1:2" x14ac:dyDescent="0.2">
      <c r="A528" s="6" t="s">
        <v>6715</v>
      </c>
      <c r="B528" s="6">
        <v>5</v>
      </c>
    </row>
    <row r="529" spans="1:2" x14ac:dyDescent="0.2">
      <c r="A529" s="6" t="s">
        <v>1811</v>
      </c>
      <c r="B529" s="6">
        <v>5</v>
      </c>
    </row>
    <row r="530" spans="1:2" x14ac:dyDescent="0.2">
      <c r="A530" s="6" t="s">
        <v>6739</v>
      </c>
      <c r="B530" s="6">
        <v>5</v>
      </c>
    </row>
    <row r="531" spans="1:2" x14ac:dyDescent="0.2">
      <c r="A531" s="6" t="s">
        <v>6775</v>
      </c>
      <c r="B531" s="6">
        <v>5</v>
      </c>
    </row>
    <row r="532" spans="1:2" x14ac:dyDescent="0.2">
      <c r="A532" s="6" t="s">
        <v>6778</v>
      </c>
      <c r="B532" s="6">
        <v>5</v>
      </c>
    </row>
    <row r="533" spans="1:2" x14ac:dyDescent="0.2">
      <c r="A533" s="6" t="s">
        <v>6803</v>
      </c>
      <c r="B533" s="6">
        <v>5</v>
      </c>
    </row>
    <row r="534" spans="1:2" x14ac:dyDescent="0.2">
      <c r="A534" s="6" t="s">
        <v>6824</v>
      </c>
      <c r="B534" s="6">
        <v>5</v>
      </c>
    </row>
    <row r="535" spans="1:2" x14ac:dyDescent="0.2">
      <c r="A535" s="6" t="s">
        <v>6855</v>
      </c>
      <c r="B535" s="6">
        <v>5</v>
      </c>
    </row>
    <row r="536" spans="1:2" x14ac:dyDescent="0.2">
      <c r="A536" s="6" t="s">
        <v>6869</v>
      </c>
      <c r="B536" s="6">
        <v>5</v>
      </c>
    </row>
    <row r="537" spans="1:2" x14ac:dyDescent="0.2">
      <c r="A537" s="6" t="s">
        <v>6876</v>
      </c>
      <c r="B537" s="6">
        <v>5</v>
      </c>
    </row>
    <row r="538" spans="1:2" x14ac:dyDescent="0.2">
      <c r="A538" s="6" t="s">
        <v>6883</v>
      </c>
      <c r="B538" s="6">
        <v>5</v>
      </c>
    </row>
    <row r="539" spans="1:2" x14ac:dyDescent="0.2">
      <c r="A539" s="6" t="s">
        <v>6983</v>
      </c>
      <c r="B539" s="6">
        <v>5</v>
      </c>
    </row>
    <row r="540" spans="1:2" x14ac:dyDescent="0.2">
      <c r="A540" s="6" t="s">
        <v>7026</v>
      </c>
      <c r="B540" s="6">
        <v>5</v>
      </c>
    </row>
    <row r="541" spans="1:2" x14ac:dyDescent="0.2">
      <c r="A541" s="6" t="s">
        <v>7044</v>
      </c>
      <c r="B541" s="6">
        <v>5</v>
      </c>
    </row>
    <row r="542" spans="1:2" x14ac:dyDescent="0.2">
      <c r="A542" s="6" t="s">
        <v>7146</v>
      </c>
      <c r="B542" s="6">
        <v>5</v>
      </c>
    </row>
    <row r="543" spans="1:2" x14ac:dyDescent="0.2">
      <c r="A543" s="6" t="s">
        <v>7161</v>
      </c>
      <c r="B543" s="6">
        <v>5</v>
      </c>
    </row>
    <row r="544" spans="1:2" x14ac:dyDescent="0.2">
      <c r="A544" s="6" t="s">
        <v>1826</v>
      </c>
      <c r="B544" s="6">
        <v>5</v>
      </c>
    </row>
    <row r="545" spans="1:2" x14ac:dyDescent="0.2">
      <c r="A545" s="6" t="s">
        <v>7221</v>
      </c>
      <c r="B545" s="6">
        <v>5</v>
      </c>
    </row>
    <row r="546" spans="1:2" x14ac:dyDescent="0.2">
      <c r="A546" s="6" t="s">
        <v>7267</v>
      </c>
      <c r="B546" s="6">
        <v>5</v>
      </c>
    </row>
    <row r="547" spans="1:2" x14ac:dyDescent="0.2">
      <c r="A547" s="6" t="s">
        <v>7303</v>
      </c>
      <c r="B547" s="6">
        <v>5</v>
      </c>
    </row>
    <row r="548" spans="1:2" x14ac:dyDescent="0.2">
      <c r="A548" s="6" t="s">
        <v>7306</v>
      </c>
      <c r="B548" s="6">
        <v>5</v>
      </c>
    </row>
    <row r="549" spans="1:2" x14ac:dyDescent="0.2">
      <c r="A549" s="6" t="s">
        <v>7308</v>
      </c>
      <c r="B549" s="6">
        <v>5</v>
      </c>
    </row>
    <row r="550" spans="1:2" x14ac:dyDescent="0.2">
      <c r="A550" s="6" t="s">
        <v>7350</v>
      </c>
      <c r="B550" s="6">
        <v>5</v>
      </c>
    </row>
    <row r="551" spans="1:2" x14ac:dyDescent="0.2">
      <c r="A551" s="6" t="s">
        <v>7351</v>
      </c>
      <c r="B551" s="6">
        <v>5</v>
      </c>
    </row>
    <row r="552" spans="1:2" x14ac:dyDescent="0.2">
      <c r="A552" s="6" t="s">
        <v>7362</v>
      </c>
      <c r="B552" s="6">
        <v>5</v>
      </c>
    </row>
    <row r="553" spans="1:2" x14ac:dyDescent="0.2">
      <c r="A553" s="6" t="s">
        <v>7428</v>
      </c>
      <c r="B553" s="6">
        <v>5</v>
      </c>
    </row>
    <row r="554" spans="1:2" x14ac:dyDescent="0.2">
      <c r="A554" s="6" t="s">
        <v>7550</v>
      </c>
      <c r="B554" s="6">
        <v>5</v>
      </c>
    </row>
    <row r="555" spans="1:2" x14ac:dyDescent="0.2">
      <c r="A555" s="6" t="s">
        <v>7587</v>
      </c>
      <c r="B555" s="6">
        <v>5</v>
      </c>
    </row>
    <row r="556" spans="1:2" x14ac:dyDescent="0.2">
      <c r="A556" s="6" t="s">
        <v>7600</v>
      </c>
      <c r="B556" s="6">
        <v>5</v>
      </c>
    </row>
    <row r="557" spans="1:2" x14ac:dyDescent="0.2">
      <c r="A557" s="6" t="s">
        <v>7616</v>
      </c>
      <c r="B557" s="6">
        <v>5</v>
      </c>
    </row>
    <row r="558" spans="1:2" x14ac:dyDescent="0.2">
      <c r="A558" s="6" t="s">
        <v>7666</v>
      </c>
      <c r="B558" s="6">
        <v>5</v>
      </c>
    </row>
    <row r="559" spans="1:2" x14ac:dyDescent="0.2">
      <c r="A559" s="6" t="s">
        <v>7708</v>
      </c>
      <c r="B559" s="6">
        <v>5</v>
      </c>
    </row>
    <row r="560" spans="1:2" x14ac:dyDescent="0.2">
      <c r="A560" s="6" t="s">
        <v>7720</v>
      </c>
      <c r="B560" s="6">
        <v>5</v>
      </c>
    </row>
    <row r="561" spans="1:2" x14ac:dyDescent="0.2">
      <c r="A561" s="6" t="s">
        <v>7728</v>
      </c>
      <c r="B561" s="6">
        <v>5</v>
      </c>
    </row>
    <row r="562" spans="1:2" x14ac:dyDescent="0.2">
      <c r="A562" s="6" t="s">
        <v>7762</v>
      </c>
      <c r="B562" s="6">
        <v>5</v>
      </c>
    </row>
    <row r="563" spans="1:2" x14ac:dyDescent="0.2">
      <c r="A563" s="6" t="s">
        <v>7772</v>
      </c>
      <c r="B563" s="6">
        <v>5</v>
      </c>
    </row>
    <row r="564" spans="1:2" x14ac:dyDescent="0.2">
      <c r="A564" s="6" t="s">
        <v>1846</v>
      </c>
      <c r="B564" s="6">
        <v>5</v>
      </c>
    </row>
    <row r="565" spans="1:2" x14ac:dyDescent="0.2">
      <c r="A565" s="6" t="s">
        <v>1847</v>
      </c>
      <c r="B565" s="6">
        <v>5</v>
      </c>
    </row>
    <row r="566" spans="1:2" x14ac:dyDescent="0.2">
      <c r="A566" s="6" t="s">
        <v>1848</v>
      </c>
      <c r="B566" s="6">
        <v>5</v>
      </c>
    </row>
    <row r="567" spans="1:2" x14ac:dyDescent="0.2">
      <c r="A567" s="6" t="s">
        <v>1849</v>
      </c>
      <c r="B567" s="6">
        <v>5</v>
      </c>
    </row>
    <row r="568" spans="1:2" x14ac:dyDescent="0.2">
      <c r="A568" s="6" t="s">
        <v>1850</v>
      </c>
      <c r="B568" s="6">
        <v>5</v>
      </c>
    </row>
    <row r="569" spans="1:2" x14ac:dyDescent="0.2">
      <c r="A569" s="6" t="s">
        <v>1851</v>
      </c>
      <c r="B569" s="6">
        <v>5</v>
      </c>
    </row>
    <row r="570" spans="1:2" x14ac:dyDescent="0.2">
      <c r="A570" s="6" t="s">
        <v>1852</v>
      </c>
      <c r="B570" s="6">
        <v>5</v>
      </c>
    </row>
    <row r="571" spans="1:2" x14ac:dyDescent="0.2">
      <c r="A571" s="6" t="s">
        <v>7850</v>
      </c>
      <c r="B571" s="6">
        <v>5</v>
      </c>
    </row>
    <row r="572" spans="1:2" x14ac:dyDescent="0.2">
      <c r="A572" s="6" t="s">
        <v>7907</v>
      </c>
      <c r="B572" s="6">
        <v>5</v>
      </c>
    </row>
    <row r="573" spans="1:2" x14ac:dyDescent="0.2">
      <c r="A573" s="6" t="s">
        <v>7915</v>
      </c>
      <c r="B573" s="6">
        <v>5</v>
      </c>
    </row>
    <row r="574" spans="1:2" x14ac:dyDescent="0.2">
      <c r="A574" s="6" t="s">
        <v>7940</v>
      </c>
      <c r="B574" s="6">
        <v>5</v>
      </c>
    </row>
    <row r="575" spans="1:2" x14ac:dyDescent="0.2">
      <c r="A575" s="6" t="s">
        <v>7963</v>
      </c>
      <c r="B575" s="6">
        <v>5</v>
      </c>
    </row>
    <row r="576" spans="1:2" x14ac:dyDescent="0.2">
      <c r="A576" s="6" t="s">
        <v>7967</v>
      </c>
      <c r="B576" s="6">
        <v>5</v>
      </c>
    </row>
    <row r="577" spans="1:2" x14ac:dyDescent="0.2">
      <c r="A577" s="6" t="s">
        <v>7982</v>
      </c>
      <c r="B577" s="6">
        <v>5</v>
      </c>
    </row>
    <row r="578" spans="1:2" x14ac:dyDescent="0.2">
      <c r="A578" s="6" t="s">
        <v>7996</v>
      </c>
      <c r="B578" s="6">
        <v>5</v>
      </c>
    </row>
    <row r="579" spans="1:2" x14ac:dyDescent="0.2">
      <c r="A579" s="6" t="s">
        <v>8017</v>
      </c>
      <c r="B579" s="6">
        <v>5</v>
      </c>
    </row>
    <row r="580" spans="1:2" x14ac:dyDescent="0.2">
      <c r="A580" s="6" t="s">
        <v>8022</v>
      </c>
      <c r="B580" s="6">
        <v>5</v>
      </c>
    </row>
    <row r="581" spans="1:2" x14ac:dyDescent="0.2">
      <c r="A581" s="6" t="s">
        <v>8114</v>
      </c>
      <c r="B581" s="6">
        <v>5</v>
      </c>
    </row>
    <row r="582" spans="1:2" x14ac:dyDescent="0.2">
      <c r="A582" s="6" t="s">
        <v>8194</v>
      </c>
      <c r="B582" s="6">
        <v>5</v>
      </c>
    </row>
    <row r="583" spans="1:2" x14ac:dyDescent="0.2">
      <c r="A583" s="6" t="s">
        <v>8209</v>
      </c>
      <c r="B583" s="6">
        <v>5</v>
      </c>
    </row>
    <row r="584" spans="1:2" x14ac:dyDescent="0.2">
      <c r="A584" s="6" t="s">
        <v>8223</v>
      </c>
      <c r="B584" s="6">
        <v>5</v>
      </c>
    </row>
    <row r="585" spans="1:2" x14ac:dyDescent="0.2">
      <c r="A585" s="6" t="s">
        <v>8229</v>
      </c>
      <c r="B585" s="6">
        <v>5</v>
      </c>
    </row>
    <row r="586" spans="1:2" x14ac:dyDescent="0.2">
      <c r="A586" s="6" t="s">
        <v>8242</v>
      </c>
      <c r="B586" s="6">
        <v>5</v>
      </c>
    </row>
    <row r="587" spans="1:2" x14ac:dyDescent="0.2">
      <c r="A587" s="6" t="s">
        <v>8244</v>
      </c>
      <c r="B587" s="6">
        <v>5</v>
      </c>
    </row>
    <row r="588" spans="1:2" x14ac:dyDescent="0.2">
      <c r="A588" s="6" t="s">
        <v>8268</v>
      </c>
      <c r="B588" s="6">
        <v>5</v>
      </c>
    </row>
    <row r="589" spans="1:2" x14ac:dyDescent="0.2">
      <c r="A589" s="6" t="s">
        <v>8317</v>
      </c>
      <c r="B589" s="6">
        <v>5</v>
      </c>
    </row>
    <row r="590" spans="1:2" x14ac:dyDescent="0.2">
      <c r="A590" s="6" t="s">
        <v>8325</v>
      </c>
      <c r="B590" s="6">
        <v>5</v>
      </c>
    </row>
    <row r="591" spans="1:2" x14ac:dyDescent="0.2">
      <c r="A591" s="6" t="s">
        <v>8341</v>
      </c>
      <c r="B591" s="6">
        <v>5</v>
      </c>
    </row>
    <row r="592" spans="1:2" x14ac:dyDescent="0.2">
      <c r="A592" s="6" t="s">
        <v>8426</v>
      </c>
      <c r="B592" s="6">
        <v>5</v>
      </c>
    </row>
    <row r="593" spans="1:2" x14ac:dyDescent="0.2">
      <c r="A593" s="6" t="s">
        <v>8475</v>
      </c>
      <c r="B593" s="6">
        <v>5</v>
      </c>
    </row>
    <row r="594" spans="1:2" x14ac:dyDescent="0.2">
      <c r="A594" s="6" t="s">
        <v>8498</v>
      </c>
      <c r="B594" s="6">
        <v>5</v>
      </c>
    </row>
    <row r="595" spans="1:2" x14ac:dyDescent="0.2">
      <c r="A595" s="6" t="s">
        <v>8519</v>
      </c>
      <c r="B595" s="6">
        <v>5</v>
      </c>
    </row>
    <row r="596" spans="1:2" x14ac:dyDescent="0.2">
      <c r="A596" s="6" t="s">
        <v>8563</v>
      </c>
      <c r="B596" s="6">
        <v>5</v>
      </c>
    </row>
    <row r="597" spans="1:2" x14ac:dyDescent="0.2">
      <c r="A597" s="6" t="s">
        <v>8566</v>
      </c>
      <c r="B597" s="6">
        <v>5</v>
      </c>
    </row>
    <row r="598" spans="1:2" x14ac:dyDescent="0.2">
      <c r="A598" s="6" t="s">
        <v>8580</v>
      </c>
      <c r="B598" s="6">
        <v>5</v>
      </c>
    </row>
    <row r="599" spans="1:2" x14ac:dyDescent="0.2">
      <c r="A599" s="6" t="s">
        <v>8593</v>
      </c>
      <c r="B599" s="6">
        <v>5</v>
      </c>
    </row>
    <row r="600" spans="1:2" x14ac:dyDescent="0.2">
      <c r="A600" s="6" t="s">
        <v>8606</v>
      </c>
      <c r="B600" s="6">
        <v>5</v>
      </c>
    </row>
    <row r="601" spans="1:2" x14ac:dyDescent="0.2">
      <c r="A601" s="6" t="s">
        <v>8608</v>
      </c>
      <c r="B601" s="6">
        <v>5</v>
      </c>
    </row>
    <row r="602" spans="1:2" x14ac:dyDescent="0.2">
      <c r="A602" s="6" t="s">
        <v>8627</v>
      </c>
      <c r="B602" s="6">
        <v>5</v>
      </c>
    </row>
    <row r="603" spans="1:2" x14ac:dyDescent="0.2">
      <c r="A603" s="6" t="s">
        <v>8631</v>
      </c>
      <c r="B603" s="6">
        <v>5</v>
      </c>
    </row>
    <row r="604" spans="1:2" x14ac:dyDescent="0.2">
      <c r="A604" s="6" t="s">
        <v>7131</v>
      </c>
      <c r="B604" s="6">
        <v>5</v>
      </c>
    </row>
    <row r="605" spans="1:2" x14ac:dyDescent="0.2">
      <c r="A605" s="6" t="s">
        <v>7653</v>
      </c>
      <c r="B605" s="6">
        <v>5</v>
      </c>
    </row>
    <row r="606" spans="1:2" x14ac:dyDescent="0.2">
      <c r="A606" s="6" t="s">
        <v>1888</v>
      </c>
      <c r="B606" s="6">
        <v>5</v>
      </c>
    </row>
    <row r="607" spans="1:2" x14ac:dyDescent="0.2">
      <c r="A607" s="6" t="s">
        <v>8164</v>
      </c>
      <c r="B607" s="6">
        <v>5</v>
      </c>
    </row>
    <row r="608" spans="1:2" x14ac:dyDescent="0.2">
      <c r="A608" s="6" t="s">
        <v>6802</v>
      </c>
      <c r="B608" s="6">
        <v>5</v>
      </c>
    </row>
    <row r="609" spans="1:2" x14ac:dyDescent="0.2">
      <c r="A609" s="6" t="s">
        <v>7104</v>
      </c>
      <c r="B609" s="6">
        <v>5</v>
      </c>
    </row>
    <row r="610" spans="1:2" x14ac:dyDescent="0.2">
      <c r="A610" s="6" t="s">
        <v>7187</v>
      </c>
      <c r="B610" s="6">
        <v>5</v>
      </c>
    </row>
    <row r="611" spans="1:2" x14ac:dyDescent="0.2">
      <c r="A611" s="6" t="s">
        <v>1893</v>
      </c>
      <c r="B611" s="6">
        <v>5</v>
      </c>
    </row>
    <row r="612" spans="1:2" x14ac:dyDescent="0.2">
      <c r="A612" s="6" t="s">
        <v>7273</v>
      </c>
      <c r="B612" s="6">
        <v>5</v>
      </c>
    </row>
    <row r="613" spans="1:2" x14ac:dyDescent="0.2">
      <c r="A613" s="6" t="s">
        <v>7288</v>
      </c>
      <c r="B613" s="6">
        <v>5</v>
      </c>
    </row>
    <row r="614" spans="1:2" x14ac:dyDescent="0.2">
      <c r="A614" s="6" t="s">
        <v>7338</v>
      </c>
      <c r="B614" s="6">
        <v>5</v>
      </c>
    </row>
    <row r="615" spans="1:2" x14ac:dyDescent="0.2">
      <c r="A615" s="6" t="s">
        <v>7417</v>
      </c>
      <c r="B615" s="6">
        <v>5</v>
      </c>
    </row>
    <row r="616" spans="1:2" x14ac:dyDescent="0.2">
      <c r="A616" s="6" t="s">
        <v>7499</v>
      </c>
      <c r="B616" s="6">
        <v>5</v>
      </c>
    </row>
    <row r="617" spans="1:2" x14ac:dyDescent="0.2">
      <c r="A617" s="6" t="s">
        <v>1899</v>
      </c>
      <c r="B617" s="6">
        <v>5</v>
      </c>
    </row>
    <row r="618" spans="1:2" x14ac:dyDescent="0.2">
      <c r="A618" s="6" t="s">
        <v>1900</v>
      </c>
      <c r="B618" s="6">
        <v>5</v>
      </c>
    </row>
    <row r="619" spans="1:2" x14ac:dyDescent="0.2">
      <c r="A619" s="6" t="s">
        <v>7965</v>
      </c>
      <c r="B619" s="6">
        <v>5</v>
      </c>
    </row>
    <row r="620" spans="1:2" x14ac:dyDescent="0.2">
      <c r="A620" s="6" t="s">
        <v>8166</v>
      </c>
      <c r="B620" s="6">
        <v>5</v>
      </c>
    </row>
    <row r="621" spans="1:2" x14ac:dyDescent="0.2">
      <c r="A621" s="6" t="s">
        <v>8188</v>
      </c>
      <c r="B621" s="6">
        <v>5</v>
      </c>
    </row>
    <row r="622" spans="1:2" x14ac:dyDescent="0.2">
      <c r="A622" s="6" t="s">
        <v>8370</v>
      </c>
      <c r="B622" s="6">
        <v>5</v>
      </c>
    </row>
    <row r="623" spans="1:2" x14ac:dyDescent="0.2">
      <c r="A623" s="6" t="s">
        <v>8493</v>
      </c>
      <c r="B623" s="6">
        <v>5</v>
      </c>
    </row>
    <row r="624" spans="1:2" x14ac:dyDescent="0.2">
      <c r="A624" s="6" t="s">
        <v>6719</v>
      </c>
      <c r="B624" s="6">
        <v>5</v>
      </c>
    </row>
    <row r="625" spans="1:2" x14ac:dyDescent="0.2">
      <c r="A625" s="6" t="s">
        <v>7416</v>
      </c>
      <c r="B625" s="6">
        <v>5</v>
      </c>
    </row>
    <row r="626" spans="1:2" x14ac:dyDescent="0.2">
      <c r="A626" s="6" t="s">
        <v>8632</v>
      </c>
      <c r="B626" s="6">
        <v>5</v>
      </c>
    </row>
    <row r="627" spans="1:2" x14ac:dyDescent="0.2">
      <c r="A627" s="6" t="s">
        <v>6624</v>
      </c>
      <c r="B627" s="6">
        <v>5</v>
      </c>
    </row>
    <row r="628" spans="1:2" x14ac:dyDescent="0.2">
      <c r="A628" s="6" t="s">
        <v>6633</v>
      </c>
      <c r="B628" s="6">
        <v>5</v>
      </c>
    </row>
    <row r="629" spans="1:2" x14ac:dyDescent="0.2">
      <c r="A629" s="6" t="s">
        <v>6692</v>
      </c>
      <c r="B629" s="6">
        <v>5</v>
      </c>
    </row>
    <row r="630" spans="1:2" x14ac:dyDescent="0.2">
      <c r="A630" s="6" t="s">
        <v>6749</v>
      </c>
      <c r="B630" s="6">
        <v>5</v>
      </c>
    </row>
    <row r="631" spans="1:2" x14ac:dyDescent="0.2">
      <c r="A631" s="6" t="s">
        <v>6791</v>
      </c>
      <c r="B631" s="6">
        <v>5</v>
      </c>
    </row>
    <row r="632" spans="1:2" x14ac:dyDescent="0.2">
      <c r="A632" s="6" t="s">
        <v>6836</v>
      </c>
      <c r="B632" s="6">
        <v>5</v>
      </c>
    </row>
    <row r="633" spans="1:2" x14ac:dyDescent="0.2">
      <c r="A633" s="6" t="s">
        <v>1915</v>
      </c>
      <c r="B633" s="6">
        <v>5</v>
      </c>
    </row>
    <row r="634" spans="1:2" x14ac:dyDescent="0.2">
      <c r="A634" s="6" t="s">
        <v>7345</v>
      </c>
      <c r="B634" s="6">
        <v>5</v>
      </c>
    </row>
    <row r="635" spans="1:2" x14ac:dyDescent="0.2">
      <c r="A635" s="6" t="s">
        <v>7419</v>
      </c>
      <c r="B635" s="6">
        <v>5</v>
      </c>
    </row>
    <row r="636" spans="1:2" x14ac:dyDescent="0.2">
      <c r="A636" s="6" t="s">
        <v>7673</v>
      </c>
      <c r="B636" s="6">
        <v>5</v>
      </c>
    </row>
    <row r="637" spans="1:2" x14ac:dyDescent="0.2">
      <c r="A637" s="6" t="s">
        <v>1919</v>
      </c>
      <c r="B637" s="6">
        <v>5</v>
      </c>
    </row>
    <row r="638" spans="1:2" x14ac:dyDescent="0.2">
      <c r="A638" s="6" t="s">
        <v>8042</v>
      </c>
      <c r="B638" s="6">
        <v>5</v>
      </c>
    </row>
    <row r="639" spans="1:2" x14ac:dyDescent="0.2">
      <c r="A639" s="6" t="s">
        <v>8287</v>
      </c>
      <c r="B639" s="6">
        <v>5</v>
      </c>
    </row>
    <row r="640" spans="1:2" x14ac:dyDescent="0.2">
      <c r="A640" s="6" t="s">
        <v>8542</v>
      </c>
      <c r="B640" s="6">
        <v>5</v>
      </c>
    </row>
    <row r="641" spans="1:2" x14ac:dyDescent="0.2">
      <c r="A641" s="6" t="s">
        <v>7339</v>
      </c>
      <c r="B641" s="6">
        <v>5</v>
      </c>
    </row>
    <row r="642" spans="1:2" x14ac:dyDescent="0.2">
      <c r="A642" s="6" t="s">
        <v>6826</v>
      </c>
      <c r="B642" s="6">
        <v>5</v>
      </c>
    </row>
    <row r="643" spans="1:2" x14ac:dyDescent="0.2">
      <c r="A643" s="6" t="s">
        <v>7168</v>
      </c>
      <c r="B643" s="6">
        <v>5</v>
      </c>
    </row>
    <row r="644" spans="1:2" x14ac:dyDescent="0.2">
      <c r="A644" s="6" t="s">
        <v>7322</v>
      </c>
      <c r="B644" s="6">
        <v>5</v>
      </c>
    </row>
    <row r="645" spans="1:2" x14ac:dyDescent="0.2">
      <c r="A645" s="6" t="s">
        <v>1927</v>
      </c>
      <c r="B645" s="6">
        <v>5</v>
      </c>
    </row>
    <row r="646" spans="1:2" x14ac:dyDescent="0.2">
      <c r="A646" s="6" t="s">
        <v>7549</v>
      </c>
      <c r="B646" s="6">
        <v>5</v>
      </c>
    </row>
    <row r="647" spans="1:2" x14ac:dyDescent="0.2">
      <c r="A647" s="6" t="s">
        <v>7552</v>
      </c>
      <c r="B647" s="6">
        <v>5</v>
      </c>
    </row>
    <row r="648" spans="1:2" x14ac:dyDescent="0.2">
      <c r="A648" s="6" t="s">
        <v>7700</v>
      </c>
      <c r="B648" s="6">
        <v>5</v>
      </c>
    </row>
    <row r="649" spans="1:2" x14ac:dyDescent="0.2">
      <c r="A649" s="6" t="s">
        <v>1931</v>
      </c>
      <c r="B649" s="6">
        <v>5</v>
      </c>
    </row>
    <row r="650" spans="1:2" x14ac:dyDescent="0.2">
      <c r="A650" s="6" t="s">
        <v>6760</v>
      </c>
      <c r="B650" s="6">
        <v>5</v>
      </c>
    </row>
    <row r="651" spans="1:2" x14ac:dyDescent="0.2">
      <c r="A651" s="6" t="s">
        <v>7177</v>
      </c>
      <c r="B651" s="6">
        <v>5</v>
      </c>
    </row>
    <row r="652" spans="1:2" x14ac:dyDescent="0.2">
      <c r="A652" s="6" t="s">
        <v>7219</v>
      </c>
      <c r="B652" s="6">
        <v>5</v>
      </c>
    </row>
    <row r="653" spans="1:2" x14ac:dyDescent="0.2">
      <c r="A653" s="6" t="s">
        <v>7467</v>
      </c>
      <c r="B653" s="6">
        <v>5</v>
      </c>
    </row>
    <row r="654" spans="1:2" x14ac:dyDescent="0.2">
      <c r="A654" s="6" t="s">
        <v>1936</v>
      </c>
      <c r="B654" s="6">
        <v>5</v>
      </c>
    </row>
    <row r="655" spans="1:2" x14ac:dyDescent="0.2">
      <c r="A655" s="6" t="s">
        <v>1937</v>
      </c>
      <c r="B655" s="6">
        <v>5</v>
      </c>
    </row>
    <row r="656" spans="1:2" x14ac:dyDescent="0.2">
      <c r="A656" s="6" t="s">
        <v>1938</v>
      </c>
      <c r="B656" s="6">
        <v>5</v>
      </c>
    </row>
    <row r="657" spans="1:2" x14ac:dyDescent="0.2">
      <c r="A657" s="6" t="s">
        <v>8354</v>
      </c>
      <c r="B657" s="6">
        <v>5</v>
      </c>
    </row>
    <row r="658" spans="1:2" x14ac:dyDescent="0.2">
      <c r="A658" s="6" t="s">
        <v>7578</v>
      </c>
      <c r="B658" s="6">
        <v>5</v>
      </c>
    </row>
    <row r="659" spans="1:2" x14ac:dyDescent="0.2">
      <c r="A659" s="6" t="s">
        <v>7746</v>
      </c>
      <c r="B659" s="6">
        <v>5</v>
      </c>
    </row>
    <row r="660" spans="1:2" x14ac:dyDescent="0.2">
      <c r="A660" s="6" t="s">
        <v>1942</v>
      </c>
      <c r="B660" s="6">
        <v>5</v>
      </c>
    </row>
    <row r="661" spans="1:2" x14ac:dyDescent="0.2">
      <c r="A661" s="6" t="s">
        <v>1943</v>
      </c>
      <c r="B661" s="6">
        <v>5</v>
      </c>
    </row>
    <row r="662" spans="1:2" x14ac:dyDescent="0.2">
      <c r="A662" s="6" t="s">
        <v>1944</v>
      </c>
      <c r="B662" s="6">
        <v>5</v>
      </c>
    </row>
    <row r="663" spans="1:2" x14ac:dyDescent="0.2">
      <c r="A663" s="6" t="s">
        <v>7901</v>
      </c>
      <c r="B663" s="6">
        <v>5</v>
      </c>
    </row>
    <row r="664" spans="1:2" x14ac:dyDescent="0.2">
      <c r="A664" s="6" t="s">
        <v>6938</v>
      </c>
      <c r="B664" s="6">
        <v>5</v>
      </c>
    </row>
    <row r="665" spans="1:2" x14ac:dyDescent="0.2">
      <c r="A665" s="6" t="s">
        <v>7000</v>
      </c>
      <c r="B665" s="6">
        <v>5</v>
      </c>
    </row>
    <row r="666" spans="1:2" x14ac:dyDescent="0.2">
      <c r="A666" s="6" t="s">
        <v>7071</v>
      </c>
      <c r="B666" s="6">
        <v>5</v>
      </c>
    </row>
    <row r="667" spans="1:2" x14ac:dyDescent="0.2">
      <c r="A667" s="6" t="s">
        <v>7183</v>
      </c>
      <c r="B667" s="6">
        <v>5</v>
      </c>
    </row>
    <row r="668" spans="1:2" x14ac:dyDescent="0.2">
      <c r="A668" s="6" t="s">
        <v>7278</v>
      </c>
      <c r="B668" s="6">
        <v>5</v>
      </c>
    </row>
    <row r="669" spans="1:2" x14ac:dyDescent="0.2">
      <c r="A669" s="6" t="s">
        <v>7627</v>
      </c>
      <c r="B669" s="6">
        <v>5</v>
      </c>
    </row>
    <row r="670" spans="1:2" x14ac:dyDescent="0.2">
      <c r="A670" s="6" t="s">
        <v>1952</v>
      </c>
      <c r="B670" s="6">
        <v>5</v>
      </c>
    </row>
    <row r="671" spans="1:2" x14ac:dyDescent="0.2">
      <c r="A671" s="6" t="s">
        <v>1953</v>
      </c>
      <c r="B671" s="6">
        <v>5</v>
      </c>
    </row>
    <row r="672" spans="1:2" x14ac:dyDescent="0.2">
      <c r="A672" s="6" t="s">
        <v>1954</v>
      </c>
      <c r="B672" s="6">
        <v>5</v>
      </c>
    </row>
    <row r="673" spans="1:2" x14ac:dyDescent="0.2">
      <c r="A673" s="6" t="s">
        <v>1955</v>
      </c>
      <c r="B673" s="6">
        <v>5</v>
      </c>
    </row>
    <row r="674" spans="1:2" x14ac:dyDescent="0.2">
      <c r="A674" s="6" t="s">
        <v>8201</v>
      </c>
      <c r="B674" s="6">
        <v>5</v>
      </c>
    </row>
    <row r="675" spans="1:2" x14ac:dyDescent="0.2">
      <c r="A675" s="6" t="s">
        <v>8232</v>
      </c>
      <c r="B675" s="6">
        <v>5</v>
      </c>
    </row>
    <row r="676" spans="1:2" x14ac:dyDescent="0.2">
      <c r="A676" s="6" t="s">
        <v>8314</v>
      </c>
      <c r="B676" s="6">
        <v>5</v>
      </c>
    </row>
    <row r="677" spans="1:2" x14ac:dyDescent="0.2">
      <c r="A677" s="6" t="s">
        <v>8448</v>
      </c>
      <c r="B677" s="6">
        <v>5</v>
      </c>
    </row>
    <row r="678" spans="1:2" x14ac:dyDescent="0.2">
      <c r="A678" s="6" t="s">
        <v>8568</v>
      </c>
      <c r="B678" s="6">
        <v>5</v>
      </c>
    </row>
    <row r="679" spans="1:2" x14ac:dyDescent="0.2">
      <c r="A679" s="6" t="s">
        <v>6735</v>
      </c>
      <c r="B679" s="6">
        <v>6</v>
      </c>
    </row>
    <row r="680" spans="1:2" x14ac:dyDescent="0.2">
      <c r="A680" s="6" t="s">
        <v>6750</v>
      </c>
      <c r="B680" s="6">
        <v>6</v>
      </c>
    </row>
    <row r="681" spans="1:2" x14ac:dyDescent="0.2">
      <c r="A681" s="6" t="s">
        <v>7011</v>
      </c>
      <c r="B681" s="6">
        <v>6</v>
      </c>
    </row>
    <row r="682" spans="1:2" x14ac:dyDescent="0.2">
      <c r="A682" s="6" t="s">
        <v>7341</v>
      </c>
      <c r="B682" s="6">
        <v>6</v>
      </c>
    </row>
    <row r="683" spans="1:2" x14ac:dyDescent="0.2">
      <c r="A683" s="6" t="s">
        <v>7477</v>
      </c>
      <c r="B683" s="6">
        <v>6</v>
      </c>
    </row>
    <row r="684" spans="1:2" x14ac:dyDescent="0.2">
      <c r="A684" s="6" t="s">
        <v>7554</v>
      </c>
      <c r="B684" s="6">
        <v>6</v>
      </c>
    </row>
    <row r="685" spans="1:2" x14ac:dyDescent="0.2">
      <c r="A685" s="6" t="s">
        <v>7937</v>
      </c>
      <c r="B685" s="6">
        <v>6</v>
      </c>
    </row>
    <row r="686" spans="1:2" x14ac:dyDescent="0.2">
      <c r="A686" s="6" t="s">
        <v>8012</v>
      </c>
      <c r="B686" s="6">
        <v>6</v>
      </c>
    </row>
    <row r="687" spans="1:2" x14ac:dyDescent="0.2">
      <c r="A687" s="6" t="s">
        <v>8044</v>
      </c>
      <c r="B687" s="6">
        <v>6</v>
      </c>
    </row>
    <row r="688" spans="1:2" x14ac:dyDescent="0.2">
      <c r="A688" s="6" t="s">
        <v>8569</v>
      </c>
      <c r="B688" s="6">
        <v>6</v>
      </c>
    </row>
    <row r="689" spans="1:2" x14ac:dyDescent="0.2">
      <c r="A689" s="6" t="s">
        <v>8633</v>
      </c>
      <c r="B689" s="6">
        <v>6</v>
      </c>
    </row>
    <row r="690" spans="1:2" x14ac:dyDescent="0.2">
      <c r="A690" s="6" t="s">
        <v>6515</v>
      </c>
      <c r="B690" s="6">
        <v>6</v>
      </c>
    </row>
    <row r="691" spans="1:2" x14ac:dyDescent="0.2">
      <c r="A691" s="6" t="s">
        <v>7688</v>
      </c>
      <c r="B691" s="6">
        <v>6</v>
      </c>
    </row>
    <row r="692" spans="1:2" x14ac:dyDescent="0.2">
      <c r="A692" s="6" t="s">
        <v>1974</v>
      </c>
      <c r="B692" s="6">
        <v>6</v>
      </c>
    </row>
    <row r="693" spans="1:2" x14ac:dyDescent="0.2">
      <c r="A693" s="6" t="s">
        <v>8055</v>
      </c>
      <c r="B693" s="6">
        <v>6</v>
      </c>
    </row>
    <row r="694" spans="1:2" x14ac:dyDescent="0.2">
      <c r="A694" s="6" t="s">
        <v>8411</v>
      </c>
      <c r="B694" s="6">
        <v>6</v>
      </c>
    </row>
    <row r="695" spans="1:2" x14ac:dyDescent="0.2">
      <c r="A695" s="6" t="s">
        <v>7576</v>
      </c>
      <c r="B695" s="6">
        <v>6</v>
      </c>
    </row>
    <row r="696" spans="1:2" x14ac:dyDescent="0.2">
      <c r="A696" s="6" t="s">
        <v>7724</v>
      </c>
      <c r="B696" s="6">
        <v>6</v>
      </c>
    </row>
    <row r="697" spans="1:2" x14ac:dyDescent="0.2">
      <c r="A697" s="6" t="s">
        <v>8150</v>
      </c>
      <c r="B697" s="6">
        <v>6</v>
      </c>
    </row>
    <row r="698" spans="1:2" x14ac:dyDescent="0.2">
      <c r="A698" s="6" t="s">
        <v>8388</v>
      </c>
      <c r="B698" s="6">
        <v>6</v>
      </c>
    </row>
    <row r="699" spans="1:2" x14ac:dyDescent="0.2">
      <c r="A699" s="6" t="s">
        <v>1981</v>
      </c>
      <c r="B699" s="6">
        <v>6</v>
      </c>
    </row>
    <row r="700" spans="1:2" x14ac:dyDescent="0.2">
      <c r="A700" s="6" t="s">
        <v>7973</v>
      </c>
      <c r="B700" s="6">
        <v>6</v>
      </c>
    </row>
    <row r="701" spans="1:2" x14ac:dyDescent="0.2">
      <c r="A701" s="6" t="s">
        <v>8052</v>
      </c>
      <c r="B701" s="6">
        <v>6</v>
      </c>
    </row>
    <row r="702" spans="1:2" x14ac:dyDescent="0.2">
      <c r="A702" s="6" t="s">
        <v>8485</v>
      </c>
      <c r="B702" s="6">
        <v>6</v>
      </c>
    </row>
    <row r="703" spans="1:2" x14ac:dyDescent="0.2">
      <c r="A703" s="6" t="s">
        <v>8534</v>
      </c>
      <c r="B703" s="6">
        <v>6</v>
      </c>
    </row>
    <row r="704" spans="1:2" x14ac:dyDescent="0.2">
      <c r="A704" s="6" t="s">
        <v>6679</v>
      </c>
      <c r="B704" s="6">
        <v>6</v>
      </c>
    </row>
    <row r="705" spans="1:2" x14ac:dyDescent="0.2">
      <c r="A705" s="6" t="s">
        <v>6809</v>
      </c>
      <c r="B705" s="6">
        <v>6</v>
      </c>
    </row>
    <row r="706" spans="1:2" x14ac:dyDescent="0.2">
      <c r="A706" s="6" t="s">
        <v>7031</v>
      </c>
      <c r="B706" s="6">
        <v>6</v>
      </c>
    </row>
    <row r="707" spans="1:2" x14ac:dyDescent="0.2">
      <c r="A707" s="6" t="s">
        <v>7948</v>
      </c>
      <c r="B707" s="6">
        <v>6</v>
      </c>
    </row>
    <row r="708" spans="1:2" x14ac:dyDescent="0.2">
      <c r="A708" s="6" t="s">
        <v>8543</v>
      </c>
      <c r="B708" s="6">
        <v>6</v>
      </c>
    </row>
    <row r="709" spans="1:2" x14ac:dyDescent="0.2">
      <c r="A709" s="6" t="s">
        <v>8449</v>
      </c>
      <c r="B709" s="6">
        <v>6</v>
      </c>
    </row>
    <row r="710" spans="1:2" x14ac:dyDescent="0.2">
      <c r="A710" s="6" t="s">
        <v>6510</v>
      </c>
      <c r="B710" s="6">
        <v>6</v>
      </c>
    </row>
    <row r="711" spans="1:2" x14ac:dyDescent="0.2">
      <c r="A711" s="6" t="s">
        <v>6782</v>
      </c>
      <c r="B711" s="6">
        <v>6</v>
      </c>
    </row>
    <row r="712" spans="1:2" x14ac:dyDescent="0.2">
      <c r="A712" s="6" t="s">
        <v>6880</v>
      </c>
      <c r="B712" s="6">
        <v>6</v>
      </c>
    </row>
    <row r="713" spans="1:2" x14ac:dyDescent="0.2">
      <c r="A713" s="6" t="s">
        <v>6923</v>
      </c>
      <c r="B713" s="6">
        <v>6</v>
      </c>
    </row>
    <row r="714" spans="1:2" x14ac:dyDescent="0.2">
      <c r="A714" s="6" t="s">
        <v>6975</v>
      </c>
      <c r="B714" s="6">
        <v>6</v>
      </c>
    </row>
    <row r="715" spans="1:2" x14ac:dyDescent="0.2">
      <c r="A715" s="6" t="s">
        <v>7524</v>
      </c>
      <c r="B715" s="6">
        <v>6</v>
      </c>
    </row>
    <row r="716" spans="1:2" x14ac:dyDescent="0.2">
      <c r="A716" s="6" t="s">
        <v>7614</v>
      </c>
      <c r="B716" s="6">
        <v>6</v>
      </c>
    </row>
    <row r="717" spans="1:2" x14ac:dyDescent="0.2">
      <c r="A717" s="6" t="s">
        <v>7674</v>
      </c>
      <c r="B717" s="6">
        <v>6</v>
      </c>
    </row>
    <row r="718" spans="1:2" x14ac:dyDescent="0.2">
      <c r="A718" s="6" t="s">
        <v>7771</v>
      </c>
      <c r="B718" s="6">
        <v>6</v>
      </c>
    </row>
    <row r="719" spans="1:2" x14ac:dyDescent="0.2">
      <c r="A719" s="6" t="s">
        <v>2001</v>
      </c>
      <c r="B719" s="6">
        <v>6</v>
      </c>
    </row>
    <row r="720" spans="1:2" x14ac:dyDescent="0.2">
      <c r="A720" s="6" t="s">
        <v>2002</v>
      </c>
      <c r="B720" s="6">
        <v>6</v>
      </c>
    </row>
    <row r="721" spans="1:2" x14ac:dyDescent="0.2">
      <c r="A721" s="6" t="s">
        <v>2003</v>
      </c>
      <c r="B721" s="6">
        <v>6</v>
      </c>
    </row>
    <row r="722" spans="1:2" x14ac:dyDescent="0.2">
      <c r="A722" s="6" t="s">
        <v>2004</v>
      </c>
      <c r="B722" s="6">
        <v>6</v>
      </c>
    </row>
    <row r="723" spans="1:2" x14ac:dyDescent="0.2">
      <c r="A723" s="6" t="s">
        <v>2005</v>
      </c>
      <c r="B723" s="6">
        <v>6</v>
      </c>
    </row>
    <row r="724" spans="1:2" x14ac:dyDescent="0.2">
      <c r="A724" s="6" t="s">
        <v>2006</v>
      </c>
      <c r="B724" s="6">
        <v>6</v>
      </c>
    </row>
    <row r="725" spans="1:2" x14ac:dyDescent="0.2">
      <c r="A725" s="6" t="s">
        <v>7930</v>
      </c>
      <c r="B725" s="6">
        <v>6</v>
      </c>
    </row>
    <row r="726" spans="1:2" x14ac:dyDescent="0.2">
      <c r="A726" s="6" t="s">
        <v>8120</v>
      </c>
      <c r="B726" s="6">
        <v>6</v>
      </c>
    </row>
    <row r="727" spans="1:2" x14ac:dyDescent="0.2">
      <c r="A727" s="6" t="s">
        <v>8357</v>
      </c>
      <c r="B727" s="6">
        <v>6</v>
      </c>
    </row>
    <row r="728" spans="1:2" x14ac:dyDescent="0.2">
      <c r="A728" s="6" t="s">
        <v>2010</v>
      </c>
      <c r="B728" s="6">
        <v>6</v>
      </c>
    </row>
    <row r="729" spans="1:2" x14ac:dyDescent="0.2">
      <c r="A729" s="6" t="s">
        <v>7612</v>
      </c>
      <c r="B729" s="6">
        <v>6</v>
      </c>
    </row>
    <row r="730" spans="1:2" x14ac:dyDescent="0.2">
      <c r="A730" s="6" t="s">
        <v>8461</v>
      </c>
      <c r="B730" s="6">
        <v>6</v>
      </c>
    </row>
    <row r="731" spans="1:2" x14ac:dyDescent="0.2">
      <c r="A731" s="6" t="s">
        <v>2013</v>
      </c>
      <c r="B731" s="6">
        <v>6</v>
      </c>
    </row>
    <row r="732" spans="1:2" x14ac:dyDescent="0.2">
      <c r="A732" s="6" t="s">
        <v>8565</v>
      </c>
      <c r="B732" s="6">
        <v>6</v>
      </c>
    </row>
    <row r="733" spans="1:2" x14ac:dyDescent="0.2">
      <c r="A733" s="6" t="s">
        <v>6571</v>
      </c>
      <c r="B733" s="6">
        <v>6</v>
      </c>
    </row>
    <row r="734" spans="1:2" x14ac:dyDescent="0.2">
      <c r="A734" s="6" t="s">
        <v>6793</v>
      </c>
      <c r="B734" s="6">
        <v>6</v>
      </c>
    </row>
    <row r="735" spans="1:2" x14ac:dyDescent="0.2">
      <c r="A735" s="6" t="s">
        <v>6810</v>
      </c>
      <c r="B735" s="6">
        <v>6</v>
      </c>
    </row>
    <row r="736" spans="1:2" x14ac:dyDescent="0.2">
      <c r="A736" s="6" t="s">
        <v>6995</v>
      </c>
      <c r="B736" s="6">
        <v>6</v>
      </c>
    </row>
    <row r="737" spans="1:2" x14ac:dyDescent="0.2">
      <c r="A737" s="6" t="s">
        <v>7360</v>
      </c>
      <c r="B737" s="6">
        <v>6</v>
      </c>
    </row>
    <row r="738" spans="1:2" x14ac:dyDescent="0.2">
      <c r="A738" s="6" t="s">
        <v>7423</v>
      </c>
      <c r="B738" s="6">
        <v>6</v>
      </c>
    </row>
    <row r="739" spans="1:2" x14ac:dyDescent="0.2">
      <c r="A739" s="6" t="s">
        <v>7601</v>
      </c>
      <c r="B739" s="6">
        <v>6</v>
      </c>
    </row>
    <row r="740" spans="1:2" x14ac:dyDescent="0.2">
      <c r="A740" s="6" t="s">
        <v>2022</v>
      </c>
      <c r="B740" s="6">
        <v>6</v>
      </c>
    </row>
    <row r="741" spans="1:2" x14ac:dyDescent="0.2">
      <c r="A741" s="6" t="s">
        <v>8185</v>
      </c>
      <c r="B741" s="6">
        <v>6</v>
      </c>
    </row>
    <row r="742" spans="1:2" x14ac:dyDescent="0.2">
      <c r="A742" s="6" t="s">
        <v>7117</v>
      </c>
      <c r="B742" s="6">
        <v>6</v>
      </c>
    </row>
    <row r="743" spans="1:2" x14ac:dyDescent="0.2">
      <c r="A743" s="6" t="s">
        <v>7196</v>
      </c>
      <c r="B743" s="6">
        <v>6</v>
      </c>
    </row>
    <row r="744" spans="1:2" x14ac:dyDescent="0.2">
      <c r="A744" s="6" t="s">
        <v>2026</v>
      </c>
      <c r="B744" s="6">
        <v>6</v>
      </c>
    </row>
    <row r="745" spans="1:2" x14ac:dyDescent="0.2">
      <c r="A745" s="6" t="s">
        <v>8246</v>
      </c>
      <c r="B745" s="6">
        <v>6</v>
      </c>
    </row>
    <row r="746" spans="1:2" x14ac:dyDescent="0.2">
      <c r="A746" s="6" t="s">
        <v>7433</v>
      </c>
      <c r="B746" s="6">
        <v>7</v>
      </c>
    </row>
    <row r="747" spans="1:2" x14ac:dyDescent="0.2">
      <c r="A747" s="6" t="s">
        <v>7791</v>
      </c>
      <c r="B747" s="6">
        <v>7</v>
      </c>
    </row>
    <row r="748" spans="1:2" x14ac:dyDescent="0.2">
      <c r="A748" s="6" t="s">
        <v>7886</v>
      </c>
      <c r="B748" s="6">
        <v>7</v>
      </c>
    </row>
    <row r="749" spans="1:2" x14ac:dyDescent="0.2">
      <c r="A749" s="6" t="s">
        <v>6525</v>
      </c>
      <c r="B749" s="6">
        <v>7</v>
      </c>
    </row>
    <row r="750" spans="1:2" x14ac:dyDescent="0.2">
      <c r="A750" s="6" t="s">
        <v>6542</v>
      </c>
      <c r="B750" s="6">
        <v>7</v>
      </c>
    </row>
    <row r="751" spans="1:2" x14ac:dyDescent="0.2">
      <c r="A751" s="6" t="s">
        <v>2033</v>
      </c>
      <c r="B751" s="6">
        <v>7</v>
      </c>
    </row>
    <row r="752" spans="1:2" x14ac:dyDescent="0.2">
      <c r="A752" s="6" t="s">
        <v>2034</v>
      </c>
      <c r="B752" s="6">
        <v>7</v>
      </c>
    </row>
    <row r="753" spans="1:2" x14ac:dyDescent="0.2">
      <c r="A753" s="6" t="s">
        <v>8401</v>
      </c>
      <c r="B753" s="6">
        <v>7</v>
      </c>
    </row>
    <row r="754" spans="1:2" x14ac:dyDescent="0.2">
      <c r="A754" s="6" t="s">
        <v>6669</v>
      </c>
      <c r="B754" s="6">
        <v>7</v>
      </c>
    </row>
    <row r="755" spans="1:2" x14ac:dyDescent="0.2">
      <c r="A755" s="6" t="s">
        <v>7005</v>
      </c>
      <c r="B755" s="6">
        <v>7</v>
      </c>
    </row>
    <row r="756" spans="1:2" x14ac:dyDescent="0.2">
      <c r="A756" s="6" t="s">
        <v>2038</v>
      </c>
      <c r="B756" s="6">
        <v>7</v>
      </c>
    </row>
    <row r="757" spans="1:2" x14ac:dyDescent="0.2">
      <c r="A757" s="6" t="s">
        <v>2039</v>
      </c>
      <c r="B757" s="6">
        <v>7</v>
      </c>
    </row>
    <row r="758" spans="1:2" x14ac:dyDescent="0.2">
      <c r="A758" s="6" t="s">
        <v>7143</v>
      </c>
      <c r="B758" s="6">
        <v>7</v>
      </c>
    </row>
    <row r="759" spans="1:2" x14ac:dyDescent="0.2">
      <c r="A759" s="6" t="s">
        <v>6582</v>
      </c>
      <c r="B759" s="6">
        <v>7</v>
      </c>
    </row>
    <row r="760" spans="1:2" x14ac:dyDescent="0.2">
      <c r="A760" s="6" t="s">
        <v>6654</v>
      </c>
      <c r="B760" s="6">
        <v>7</v>
      </c>
    </row>
    <row r="761" spans="1:2" x14ac:dyDescent="0.2">
      <c r="A761" s="6" t="s">
        <v>7195</v>
      </c>
      <c r="B761" s="6">
        <v>7</v>
      </c>
    </row>
    <row r="762" spans="1:2" x14ac:dyDescent="0.2">
      <c r="A762" s="6" t="s">
        <v>7525</v>
      </c>
      <c r="B762" s="6">
        <v>7</v>
      </c>
    </row>
    <row r="763" spans="1:2" x14ac:dyDescent="0.2">
      <c r="A763" s="6" t="s">
        <v>2045</v>
      </c>
      <c r="B763" s="6">
        <v>7</v>
      </c>
    </row>
    <row r="764" spans="1:2" x14ac:dyDescent="0.2">
      <c r="A764" s="6" t="s">
        <v>2046</v>
      </c>
      <c r="B764" s="6">
        <v>7</v>
      </c>
    </row>
    <row r="765" spans="1:2" x14ac:dyDescent="0.2">
      <c r="A765" s="6" t="s">
        <v>7877</v>
      </c>
      <c r="B765" s="6">
        <v>7</v>
      </c>
    </row>
    <row r="766" spans="1:2" x14ac:dyDescent="0.2">
      <c r="A766" s="6" t="s">
        <v>6708</v>
      </c>
      <c r="B766" s="6">
        <v>7</v>
      </c>
    </row>
    <row r="767" spans="1:2" x14ac:dyDescent="0.2">
      <c r="A767" s="6" t="s">
        <v>7641</v>
      </c>
      <c r="B767" s="6">
        <v>7</v>
      </c>
    </row>
    <row r="768" spans="1:2" x14ac:dyDescent="0.2">
      <c r="A768" s="6" t="s">
        <v>7892</v>
      </c>
      <c r="B768" s="6">
        <v>7</v>
      </c>
    </row>
    <row r="769" spans="1:2" x14ac:dyDescent="0.2">
      <c r="A769" s="6" t="s">
        <v>8155</v>
      </c>
      <c r="B769" s="6">
        <v>7</v>
      </c>
    </row>
    <row r="770" spans="1:2" x14ac:dyDescent="0.2">
      <c r="A770" s="6" t="s">
        <v>8550</v>
      </c>
      <c r="B770" s="6">
        <v>7</v>
      </c>
    </row>
    <row r="771" spans="1:2" x14ac:dyDescent="0.2">
      <c r="A771" s="6" t="s">
        <v>6536</v>
      </c>
      <c r="B771" s="6">
        <v>7</v>
      </c>
    </row>
    <row r="772" spans="1:2" x14ac:dyDescent="0.2">
      <c r="A772" s="6" t="s">
        <v>7188</v>
      </c>
      <c r="B772" s="6">
        <v>7</v>
      </c>
    </row>
    <row r="773" spans="1:2" x14ac:dyDescent="0.2">
      <c r="A773" s="6" t="s">
        <v>7613</v>
      </c>
      <c r="B773" s="6">
        <v>7</v>
      </c>
    </row>
    <row r="774" spans="1:2" x14ac:dyDescent="0.2">
      <c r="A774" s="6" t="s">
        <v>8346</v>
      </c>
      <c r="B774" s="6">
        <v>7</v>
      </c>
    </row>
    <row r="775" spans="1:2" x14ac:dyDescent="0.2">
      <c r="A775" s="6" t="s">
        <v>7063</v>
      </c>
      <c r="B775" s="6">
        <v>7</v>
      </c>
    </row>
    <row r="776" spans="1:2" x14ac:dyDescent="0.2">
      <c r="A776" s="6" t="s">
        <v>8067</v>
      </c>
      <c r="B776" s="6">
        <v>7</v>
      </c>
    </row>
    <row r="777" spans="1:2" x14ac:dyDescent="0.2">
      <c r="A777" s="6" t="s">
        <v>8072</v>
      </c>
      <c r="B777" s="6">
        <v>7</v>
      </c>
    </row>
    <row r="778" spans="1:2" x14ac:dyDescent="0.2">
      <c r="A778" s="6" t="s">
        <v>6523</v>
      </c>
      <c r="B778" s="6">
        <v>7</v>
      </c>
    </row>
    <row r="779" spans="1:2" x14ac:dyDescent="0.2">
      <c r="A779" s="6" t="s">
        <v>6881</v>
      </c>
      <c r="B779" s="6">
        <v>7</v>
      </c>
    </row>
    <row r="780" spans="1:2" x14ac:dyDescent="0.2">
      <c r="A780" s="6" t="s">
        <v>6955</v>
      </c>
      <c r="B780" s="6">
        <v>7</v>
      </c>
    </row>
    <row r="781" spans="1:2" x14ac:dyDescent="0.2">
      <c r="A781" s="6" t="s">
        <v>7229</v>
      </c>
      <c r="B781" s="6">
        <v>7</v>
      </c>
    </row>
    <row r="782" spans="1:2" x14ac:dyDescent="0.2">
      <c r="A782" s="6" t="s">
        <v>7572</v>
      </c>
      <c r="B782" s="6">
        <v>7</v>
      </c>
    </row>
    <row r="783" spans="1:2" x14ac:dyDescent="0.2">
      <c r="A783" s="6" t="s">
        <v>7769</v>
      </c>
      <c r="B783" s="6">
        <v>7</v>
      </c>
    </row>
    <row r="784" spans="1:2" x14ac:dyDescent="0.2">
      <c r="A784" s="6" t="s">
        <v>2066</v>
      </c>
      <c r="B784" s="6">
        <v>7</v>
      </c>
    </row>
    <row r="785" spans="1:2" x14ac:dyDescent="0.2">
      <c r="A785" s="6" t="s">
        <v>2067</v>
      </c>
      <c r="B785" s="6">
        <v>7</v>
      </c>
    </row>
    <row r="786" spans="1:2" x14ac:dyDescent="0.2">
      <c r="A786" s="6" t="s">
        <v>8331</v>
      </c>
      <c r="B786" s="6">
        <v>7</v>
      </c>
    </row>
    <row r="787" spans="1:2" x14ac:dyDescent="0.2">
      <c r="A787" s="6" t="s">
        <v>8339</v>
      </c>
      <c r="B787" s="6">
        <v>7</v>
      </c>
    </row>
    <row r="788" spans="1:2" x14ac:dyDescent="0.2">
      <c r="A788" s="6" t="s">
        <v>8509</v>
      </c>
      <c r="B788" s="6">
        <v>7</v>
      </c>
    </row>
    <row r="789" spans="1:2" x14ac:dyDescent="0.2">
      <c r="A789" s="6" t="s">
        <v>2071</v>
      </c>
      <c r="B789" s="6">
        <v>7</v>
      </c>
    </row>
    <row r="790" spans="1:2" x14ac:dyDescent="0.2">
      <c r="A790" s="6" t="s">
        <v>2072</v>
      </c>
      <c r="B790" s="6">
        <v>7</v>
      </c>
    </row>
    <row r="791" spans="1:2" x14ac:dyDescent="0.2">
      <c r="A791" s="6" t="s">
        <v>8179</v>
      </c>
      <c r="B791" s="6">
        <v>7</v>
      </c>
    </row>
    <row r="792" spans="1:2" x14ac:dyDescent="0.2">
      <c r="A792" s="6" t="s">
        <v>6619</v>
      </c>
      <c r="B792" s="6">
        <v>7</v>
      </c>
    </row>
    <row r="793" spans="1:2" x14ac:dyDescent="0.2">
      <c r="A793" s="6" t="s">
        <v>6651</v>
      </c>
      <c r="B793" s="6">
        <v>7</v>
      </c>
    </row>
    <row r="794" spans="1:2" x14ac:dyDescent="0.2">
      <c r="A794" s="6" t="s">
        <v>6667</v>
      </c>
      <c r="B794" s="6">
        <v>7</v>
      </c>
    </row>
    <row r="795" spans="1:2" x14ac:dyDescent="0.2">
      <c r="A795" s="6" t="s">
        <v>2077</v>
      </c>
      <c r="B795" s="6">
        <v>7</v>
      </c>
    </row>
    <row r="796" spans="1:2" x14ac:dyDescent="0.2">
      <c r="A796" s="6" t="s">
        <v>6854</v>
      </c>
      <c r="B796" s="6">
        <v>7</v>
      </c>
    </row>
    <row r="797" spans="1:2" x14ac:dyDescent="0.2">
      <c r="A797" s="6" t="s">
        <v>6873</v>
      </c>
      <c r="B797" s="6">
        <v>7</v>
      </c>
    </row>
    <row r="798" spans="1:2" x14ac:dyDescent="0.2">
      <c r="A798" s="6" t="s">
        <v>6900</v>
      </c>
      <c r="B798" s="6">
        <v>7</v>
      </c>
    </row>
    <row r="799" spans="1:2" x14ac:dyDescent="0.2">
      <c r="A799" s="6" t="s">
        <v>6901</v>
      </c>
      <c r="B799" s="6">
        <v>7</v>
      </c>
    </row>
    <row r="800" spans="1:2" x14ac:dyDescent="0.2">
      <c r="A800" s="6" t="s">
        <v>6915</v>
      </c>
      <c r="B800" s="6">
        <v>7</v>
      </c>
    </row>
    <row r="801" spans="1:2" x14ac:dyDescent="0.2">
      <c r="A801" s="6" t="s">
        <v>7042</v>
      </c>
      <c r="B801" s="6">
        <v>7</v>
      </c>
    </row>
    <row r="802" spans="1:2" x14ac:dyDescent="0.2">
      <c r="A802" s="6" t="s">
        <v>7043</v>
      </c>
      <c r="B802" s="6">
        <v>7</v>
      </c>
    </row>
    <row r="803" spans="1:2" x14ac:dyDescent="0.2">
      <c r="A803" s="6" t="s">
        <v>7124</v>
      </c>
      <c r="B803" s="6">
        <v>7</v>
      </c>
    </row>
    <row r="804" spans="1:2" x14ac:dyDescent="0.2">
      <c r="A804" s="6" t="s">
        <v>7156</v>
      </c>
      <c r="B804" s="6">
        <v>7</v>
      </c>
    </row>
    <row r="805" spans="1:2" x14ac:dyDescent="0.2">
      <c r="A805" s="6" t="s">
        <v>7182</v>
      </c>
      <c r="B805" s="6">
        <v>7</v>
      </c>
    </row>
    <row r="806" spans="1:2" x14ac:dyDescent="0.2">
      <c r="A806" s="6" t="s">
        <v>7191</v>
      </c>
      <c r="B806" s="6">
        <v>7</v>
      </c>
    </row>
    <row r="807" spans="1:2" x14ac:dyDescent="0.2">
      <c r="A807" s="6" t="s">
        <v>7203</v>
      </c>
      <c r="B807" s="6">
        <v>7</v>
      </c>
    </row>
    <row r="808" spans="1:2" x14ac:dyDescent="0.2">
      <c r="A808" s="6" t="s">
        <v>7383</v>
      </c>
      <c r="B808" s="6">
        <v>7</v>
      </c>
    </row>
    <row r="809" spans="1:2" x14ac:dyDescent="0.2">
      <c r="A809" s="6" t="s">
        <v>7414</v>
      </c>
      <c r="B809" s="6">
        <v>7</v>
      </c>
    </row>
    <row r="810" spans="1:2" x14ac:dyDescent="0.2">
      <c r="A810" s="6" t="s">
        <v>7431</v>
      </c>
      <c r="B810" s="6">
        <v>7</v>
      </c>
    </row>
    <row r="811" spans="1:2" x14ac:dyDescent="0.2">
      <c r="A811" s="6" t="s">
        <v>7436</v>
      </c>
      <c r="B811" s="6">
        <v>7</v>
      </c>
    </row>
    <row r="812" spans="1:2" x14ac:dyDescent="0.2">
      <c r="A812" s="6" t="s">
        <v>7463</v>
      </c>
      <c r="B812" s="6">
        <v>7</v>
      </c>
    </row>
    <row r="813" spans="1:2" x14ac:dyDescent="0.2">
      <c r="A813" s="6" t="s">
        <v>7472</v>
      </c>
      <c r="B813" s="6">
        <v>7</v>
      </c>
    </row>
    <row r="814" spans="1:2" x14ac:dyDescent="0.2">
      <c r="A814" s="6" t="s">
        <v>7480</v>
      </c>
      <c r="B814" s="6">
        <v>7</v>
      </c>
    </row>
    <row r="815" spans="1:2" x14ac:dyDescent="0.2">
      <c r="A815" s="6" t="s">
        <v>7544</v>
      </c>
      <c r="B815" s="6">
        <v>7</v>
      </c>
    </row>
    <row r="816" spans="1:2" x14ac:dyDescent="0.2">
      <c r="A816" s="6" t="s">
        <v>7574</v>
      </c>
      <c r="B816" s="6">
        <v>7</v>
      </c>
    </row>
    <row r="817" spans="1:2" x14ac:dyDescent="0.2">
      <c r="A817" s="6" t="s">
        <v>7585</v>
      </c>
      <c r="B817" s="6">
        <v>7</v>
      </c>
    </row>
    <row r="818" spans="1:2" x14ac:dyDescent="0.2">
      <c r="A818" s="6" t="s">
        <v>7659</v>
      </c>
      <c r="B818" s="6">
        <v>7</v>
      </c>
    </row>
    <row r="819" spans="1:2" x14ac:dyDescent="0.2">
      <c r="A819" s="6" t="s">
        <v>7689</v>
      </c>
      <c r="B819" s="6">
        <v>7</v>
      </c>
    </row>
    <row r="820" spans="1:2" x14ac:dyDescent="0.2">
      <c r="A820" s="6" t="s">
        <v>7693</v>
      </c>
      <c r="B820" s="6">
        <v>7</v>
      </c>
    </row>
    <row r="821" spans="1:2" x14ac:dyDescent="0.2">
      <c r="A821" s="6" t="s">
        <v>2103</v>
      </c>
      <c r="B821" s="6">
        <v>7</v>
      </c>
    </row>
    <row r="822" spans="1:2" x14ac:dyDescent="0.2">
      <c r="A822" s="6" t="s">
        <v>2104</v>
      </c>
      <c r="B822" s="6">
        <v>7</v>
      </c>
    </row>
    <row r="823" spans="1:2" x14ac:dyDescent="0.2">
      <c r="A823" s="6" t="s">
        <v>2105</v>
      </c>
      <c r="B823" s="6">
        <v>7</v>
      </c>
    </row>
    <row r="824" spans="1:2" x14ac:dyDescent="0.2">
      <c r="A824" s="6" t="s">
        <v>2106</v>
      </c>
      <c r="B824" s="6">
        <v>7</v>
      </c>
    </row>
    <row r="825" spans="1:2" x14ac:dyDescent="0.2">
      <c r="A825" s="6" t="s">
        <v>2107</v>
      </c>
      <c r="B825" s="6">
        <v>7</v>
      </c>
    </row>
    <row r="826" spans="1:2" x14ac:dyDescent="0.2">
      <c r="A826" s="6" t="s">
        <v>2108</v>
      </c>
      <c r="B826" s="6">
        <v>7</v>
      </c>
    </row>
    <row r="827" spans="1:2" x14ac:dyDescent="0.2">
      <c r="A827" s="6" t="s">
        <v>2109</v>
      </c>
      <c r="B827" s="6">
        <v>7</v>
      </c>
    </row>
    <row r="828" spans="1:2" x14ac:dyDescent="0.2">
      <c r="A828" s="6" t="s">
        <v>2110</v>
      </c>
      <c r="B828" s="6">
        <v>7</v>
      </c>
    </row>
    <row r="829" spans="1:2" x14ac:dyDescent="0.2">
      <c r="A829" s="6" t="s">
        <v>2111</v>
      </c>
      <c r="B829" s="6">
        <v>7</v>
      </c>
    </row>
    <row r="830" spans="1:2" x14ac:dyDescent="0.2">
      <c r="A830" s="6" t="s">
        <v>2112</v>
      </c>
      <c r="B830" s="6">
        <v>7</v>
      </c>
    </row>
    <row r="831" spans="1:2" x14ac:dyDescent="0.2">
      <c r="A831" s="6" t="s">
        <v>2113</v>
      </c>
      <c r="B831" s="6">
        <v>7</v>
      </c>
    </row>
    <row r="832" spans="1:2" x14ac:dyDescent="0.2">
      <c r="A832" s="6" t="s">
        <v>2114</v>
      </c>
      <c r="B832" s="6">
        <v>7</v>
      </c>
    </row>
    <row r="833" spans="1:2" x14ac:dyDescent="0.2">
      <c r="A833" s="6" t="s">
        <v>2115</v>
      </c>
      <c r="B833" s="6">
        <v>7</v>
      </c>
    </row>
    <row r="834" spans="1:2" x14ac:dyDescent="0.2">
      <c r="A834" s="6" t="s">
        <v>2116</v>
      </c>
      <c r="B834" s="6">
        <v>7</v>
      </c>
    </row>
    <row r="835" spans="1:2" x14ac:dyDescent="0.2">
      <c r="A835" s="6" t="s">
        <v>2117</v>
      </c>
      <c r="B835" s="6">
        <v>7</v>
      </c>
    </row>
    <row r="836" spans="1:2" x14ac:dyDescent="0.2">
      <c r="A836" s="6" t="s">
        <v>2118</v>
      </c>
      <c r="B836" s="6">
        <v>7</v>
      </c>
    </row>
    <row r="837" spans="1:2" x14ac:dyDescent="0.2">
      <c r="A837" s="6" t="s">
        <v>7874</v>
      </c>
      <c r="B837" s="6">
        <v>7</v>
      </c>
    </row>
    <row r="838" spans="1:2" x14ac:dyDescent="0.2">
      <c r="A838" s="6" t="s">
        <v>7879</v>
      </c>
      <c r="B838" s="6">
        <v>7</v>
      </c>
    </row>
    <row r="839" spans="1:2" x14ac:dyDescent="0.2">
      <c r="A839" s="6" t="s">
        <v>7899</v>
      </c>
      <c r="B839" s="6">
        <v>7</v>
      </c>
    </row>
    <row r="840" spans="1:2" x14ac:dyDescent="0.2">
      <c r="A840" s="6" t="s">
        <v>7932</v>
      </c>
      <c r="B840" s="6">
        <v>7</v>
      </c>
    </row>
    <row r="841" spans="1:2" x14ac:dyDescent="0.2">
      <c r="A841" s="6" t="s">
        <v>8024</v>
      </c>
      <c r="B841" s="6">
        <v>7</v>
      </c>
    </row>
    <row r="842" spans="1:2" x14ac:dyDescent="0.2">
      <c r="A842" s="6" t="s">
        <v>8041</v>
      </c>
      <c r="B842" s="6">
        <v>7</v>
      </c>
    </row>
    <row r="843" spans="1:2" x14ac:dyDescent="0.2">
      <c r="A843" s="6" t="s">
        <v>8043</v>
      </c>
      <c r="B843" s="6">
        <v>7</v>
      </c>
    </row>
    <row r="844" spans="1:2" x14ac:dyDescent="0.2">
      <c r="A844" s="6" t="s">
        <v>8094</v>
      </c>
      <c r="B844" s="6">
        <v>7</v>
      </c>
    </row>
    <row r="845" spans="1:2" x14ac:dyDescent="0.2">
      <c r="A845" s="6" t="s">
        <v>8118</v>
      </c>
      <c r="B845" s="6">
        <v>7</v>
      </c>
    </row>
    <row r="846" spans="1:2" x14ac:dyDescent="0.2">
      <c r="A846" s="6" t="s">
        <v>8181</v>
      </c>
      <c r="B846" s="6">
        <v>7</v>
      </c>
    </row>
    <row r="847" spans="1:2" x14ac:dyDescent="0.2">
      <c r="A847" s="6" t="s">
        <v>8198</v>
      </c>
      <c r="B847" s="6">
        <v>7</v>
      </c>
    </row>
    <row r="848" spans="1:2" x14ac:dyDescent="0.2">
      <c r="A848" s="6" t="s">
        <v>8216</v>
      </c>
      <c r="B848" s="6">
        <v>7</v>
      </c>
    </row>
    <row r="849" spans="1:2" x14ac:dyDescent="0.2">
      <c r="A849" s="6" t="s">
        <v>8277</v>
      </c>
      <c r="B849" s="6">
        <v>7</v>
      </c>
    </row>
    <row r="850" spans="1:2" x14ac:dyDescent="0.2">
      <c r="A850" s="6" t="s">
        <v>8288</v>
      </c>
      <c r="B850" s="6">
        <v>7</v>
      </c>
    </row>
    <row r="851" spans="1:2" x14ac:dyDescent="0.2">
      <c r="A851" s="6" t="s">
        <v>8383</v>
      </c>
      <c r="B851" s="6">
        <v>7</v>
      </c>
    </row>
    <row r="852" spans="1:2" x14ac:dyDescent="0.2">
      <c r="A852" s="6" t="s">
        <v>8430</v>
      </c>
      <c r="B852" s="6">
        <v>7</v>
      </c>
    </row>
    <row r="853" spans="1:2" x14ac:dyDescent="0.2">
      <c r="A853" s="6" t="s">
        <v>8637</v>
      </c>
      <c r="B853" s="6">
        <v>7</v>
      </c>
    </row>
    <row r="854" spans="1:2" x14ac:dyDescent="0.2">
      <c r="A854" s="6" t="s">
        <v>6642</v>
      </c>
      <c r="B854" s="6">
        <v>7</v>
      </c>
    </row>
    <row r="855" spans="1:2" x14ac:dyDescent="0.2">
      <c r="A855" s="6" t="s">
        <v>6686</v>
      </c>
      <c r="B855" s="6">
        <v>7</v>
      </c>
    </row>
    <row r="856" spans="1:2" x14ac:dyDescent="0.2">
      <c r="A856" s="6" t="s">
        <v>6827</v>
      </c>
      <c r="B856" s="6">
        <v>7</v>
      </c>
    </row>
    <row r="857" spans="1:2" x14ac:dyDescent="0.2">
      <c r="A857" s="6" t="s">
        <v>7835</v>
      </c>
      <c r="B857" s="6">
        <v>7</v>
      </c>
    </row>
    <row r="858" spans="1:2" x14ac:dyDescent="0.2">
      <c r="A858" s="6" t="s">
        <v>8075</v>
      </c>
      <c r="B858" s="6">
        <v>7</v>
      </c>
    </row>
    <row r="859" spans="1:2" x14ac:dyDescent="0.2">
      <c r="A859" s="6" t="s">
        <v>8240</v>
      </c>
      <c r="B859" s="6">
        <v>7</v>
      </c>
    </row>
    <row r="860" spans="1:2" x14ac:dyDescent="0.2">
      <c r="A860" s="6" t="s">
        <v>8281</v>
      </c>
      <c r="B860" s="6">
        <v>7</v>
      </c>
    </row>
    <row r="861" spans="1:2" x14ac:dyDescent="0.2">
      <c r="A861" s="6" t="s">
        <v>8381</v>
      </c>
      <c r="B861" s="6">
        <v>7</v>
      </c>
    </row>
    <row r="862" spans="1:2" x14ac:dyDescent="0.2">
      <c r="A862" s="6" t="s">
        <v>2144</v>
      </c>
      <c r="B862" s="6">
        <v>7</v>
      </c>
    </row>
    <row r="863" spans="1:2" x14ac:dyDescent="0.2">
      <c r="A863" s="6" t="s">
        <v>6666</v>
      </c>
      <c r="B863" s="6">
        <v>7</v>
      </c>
    </row>
    <row r="864" spans="1:2" x14ac:dyDescent="0.2">
      <c r="A864" s="6" t="s">
        <v>8167</v>
      </c>
      <c r="B864" s="6">
        <v>7</v>
      </c>
    </row>
    <row r="865" spans="1:2" x14ac:dyDescent="0.2">
      <c r="A865" s="6" t="s">
        <v>6994</v>
      </c>
      <c r="B865" s="6">
        <v>7</v>
      </c>
    </row>
    <row r="866" spans="1:2" x14ac:dyDescent="0.2">
      <c r="A866" s="6" t="s">
        <v>7215</v>
      </c>
      <c r="B866" s="6">
        <v>7</v>
      </c>
    </row>
    <row r="867" spans="1:2" x14ac:dyDescent="0.2">
      <c r="A867" s="6" t="s">
        <v>7434</v>
      </c>
      <c r="B867" s="6">
        <v>7</v>
      </c>
    </row>
    <row r="868" spans="1:2" x14ac:dyDescent="0.2">
      <c r="A868" s="6" t="s">
        <v>7562</v>
      </c>
      <c r="B868" s="6">
        <v>7</v>
      </c>
    </row>
    <row r="869" spans="1:2" x14ac:dyDescent="0.2">
      <c r="A869" s="6" t="s">
        <v>7767</v>
      </c>
      <c r="B869" s="6">
        <v>7</v>
      </c>
    </row>
    <row r="870" spans="1:2" x14ac:dyDescent="0.2">
      <c r="A870" s="6" t="s">
        <v>7774</v>
      </c>
      <c r="B870" s="6">
        <v>7</v>
      </c>
    </row>
    <row r="871" spans="1:2" x14ac:dyDescent="0.2">
      <c r="A871" s="6" t="s">
        <v>7788</v>
      </c>
      <c r="B871" s="6">
        <v>7</v>
      </c>
    </row>
    <row r="872" spans="1:2" x14ac:dyDescent="0.2">
      <c r="A872" s="6" t="s">
        <v>2154</v>
      </c>
      <c r="B872" s="6">
        <v>7</v>
      </c>
    </row>
    <row r="873" spans="1:2" x14ac:dyDescent="0.2">
      <c r="A873" s="6" t="s">
        <v>8109</v>
      </c>
      <c r="B873" s="6">
        <v>7</v>
      </c>
    </row>
    <row r="874" spans="1:2" x14ac:dyDescent="0.2">
      <c r="A874" s="6" t="s">
        <v>8211</v>
      </c>
      <c r="B874" s="6">
        <v>7</v>
      </c>
    </row>
    <row r="875" spans="1:2" x14ac:dyDescent="0.2">
      <c r="A875" s="6" t="s">
        <v>6712</v>
      </c>
      <c r="B875" s="6">
        <v>7</v>
      </c>
    </row>
    <row r="876" spans="1:2" x14ac:dyDescent="0.2">
      <c r="A876" s="6" t="s">
        <v>8428</v>
      </c>
      <c r="B876" s="6">
        <v>7</v>
      </c>
    </row>
    <row r="877" spans="1:2" x14ac:dyDescent="0.2">
      <c r="A877" s="6" t="s">
        <v>6569</v>
      </c>
      <c r="B877" s="6">
        <v>7</v>
      </c>
    </row>
    <row r="878" spans="1:2" x14ac:dyDescent="0.2">
      <c r="A878" s="6" t="s">
        <v>7169</v>
      </c>
      <c r="B878" s="6">
        <v>7</v>
      </c>
    </row>
    <row r="879" spans="1:2" x14ac:dyDescent="0.2">
      <c r="A879" s="6" t="s">
        <v>7210</v>
      </c>
      <c r="B879" s="6">
        <v>7</v>
      </c>
    </row>
    <row r="880" spans="1:2" x14ac:dyDescent="0.2">
      <c r="A880" s="6" t="s">
        <v>7680</v>
      </c>
      <c r="B880" s="6">
        <v>7</v>
      </c>
    </row>
    <row r="881" spans="1:2" x14ac:dyDescent="0.2">
      <c r="A881" s="6" t="s">
        <v>7854</v>
      </c>
      <c r="B881" s="6">
        <v>7</v>
      </c>
    </row>
    <row r="882" spans="1:2" x14ac:dyDescent="0.2">
      <c r="A882" s="6" t="s">
        <v>8243</v>
      </c>
      <c r="B882" s="6">
        <v>7</v>
      </c>
    </row>
    <row r="883" spans="1:2" x14ac:dyDescent="0.2">
      <c r="A883" s="6" t="s">
        <v>8585</v>
      </c>
      <c r="B883" s="6">
        <v>7</v>
      </c>
    </row>
    <row r="884" spans="1:2" x14ac:dyDescent="0.2">
      <c r="A884" s="6" t="s">
        <v>7294</v>
      </c>
      <c r="B884" s="6">
        <v>7</v>
      </c>
    </row>
    <row r="885" spans="1:2" x14ac:dyDescent="0.2">
      <c r="A885" s="6" t="s">
        <v>6649</v>
      </c>
      <c r="B885" s="6">
        <v>8</v>
      </c>
    </row>
    <row r="886" spans="1:2" x14ac:dyDescent="0.2">
      <c r="A886" s="6" t="s">
        <v>6680</v>
      </c>
      <c r="B886" s="6">
        <v>8</v>
      </c>
    </row>
    <row r="887" spans="1:2" x14ac:dyDescent="0.2">
      <c r="A887" s="6" t="s">
        <v>6685</v>
      </c>
      <c r="B887" s="6">
        <v>8</v>
      </c>
    </row>
    <row r="888" spans="1:2" x14ac:dyDescent="0.2">
      <c r="A888" s="6" t="s">
        <v>6690</v>
      </c>
      <c r="B888" s="6">
        <v>8</v>
      </c>
    </row>
    <row r="889" spans="1:2" x14ac:dyDescent="0.2">
      <c r="A889" s="6" t="s">
        <v>6699</v>
      </c>
      <c r="B889" s="6">
        <v>8</v>
      </c>
    </row>
    <row r="890" spans="1:2" x14ac:dyDescent="0.2">
      <c r="A890" s="6" t="s">
        <v>6787</v>
      </c>
      <c r="B890" s="6">
        <v>8</v>
      </c>
    </row>
    <row r="891" spans="1:2" x14ac:dyDescent="0.2">
      <c r="A891" s="6" t="s">
        <v>2173</v>
      </c>
      <c r="B891" s="6">
        <v>8</v>
      </c>
    </row>
    <row r="892" spans="1:2" x14ac:dyDescent="0.2">
      <c r="A892" s="6" t="s">
        <v>6821</v>
      </c>
      <c r="B892" s="6">
        <v>8</v>
      </c>
    </row>
    <row r="893" spans="1:2" x14ac:dyDescent="0.2">
      <c r="A893" s="6" t="s">
        <v>6828</v>
      </c>
      <c r="B893" s="6">
        <v>8</v>
      </c>
    </row>
    <row r="894" spans="1:2" x14ac:dyDescent="0.2">
      <c r="A894" s="6" t="s">
        <v>2176</v>
      </c>
      <c r="B894" s="6">
        <v>8</v>
      </c>
    </row>
    <row r="895" spans="1:2" x14ac:dyDescent="0.2">
      <c r="A895" s="6" t="s">
        <v>6829</v>
      </c>
      <c r="B895" s="6">
        <v>8</v>
      </c>
    </row>
    <row r="896" spans="1:2" x14ac:dyDescent="0.2">
      <c r="A896" s="6" t="s">
        <v>6878</v>
      </c>
      <c r="B896" s="6">
        <v>8</v>
      </c>
    </row>
    <row r="897" spans="1:2" x14ac:dyDescent="0.2">
      <c r="A897" s="6" t="s">
        <v>6882</v>
      </c>
      <c r="B897" s="6">
        <v>8</v>
      </c>
    </row>
    <row r="898" spans="1:2" x14ac:dyDescent="0.2">
      <c r="A898" s="6" t="s">
        <v>6897</v>
      </c>
      <c r="B898" s="6">
        <v>8</v>
      </c>
    </row>
    <row r="899" spans="1:2" x14ac:dyDescent="0.2">
      <c r="A899" s="6" t="s">
        <v>6982</v>
      </c>
      <c r="B899" s="6">
        <v>8</v>
      </c>
    </row>
    <row r="900" spans="1:2" x14ac:dyDescent="0.2">
      <c r="A900" s="6" t="s">
        <v>7070</v>
      </c>
      <c r="B900" s="6">
        <v>8</v>
      </c>
    </row>
    <row r="901" spans="1:2" x14ac:dyDescent="0.2">
      <c r="A901" s="6" t="s">
        <v>7236</v>
      </c>
      <c r="B901" s="6">
        <v>8</v>
      </c>
    </row>
    <row r="902" spans="1:2" x14ac:dyDescent="0.2">
      <c r="A902" s="6" t="s">
        <v>7237</v>
      </c>
      <c r="B902" s="6">
        <v>8</v>
      </c>
    </row>
    <row r="903" spans="1:2" x14ac:dyDescent="0.2">
      <c r="A903" s="6" t="s">
        <v>7241</v>
      </c>
      <c r="B903" s="6">
        <v>8</v>
      </c>
    </row>
    <row r="904" spans="1:2" x14ac:dyDescent="0.2">
      <c r="A904" s="6" t="s">
        <v>7244</v>
      </c>
      <c r="B904" s="6">
        <v>8</v>
      </c>
    </row>
    <row r="905" spans="1:2" x14ac:dyDescent="0.2">
      <c r="A905" s="6" t="s">
        <v>7245</v>
      </c>
      <c r="B905" s="6">
        <v>8</v>
      </c>
    </row>
    <row r="906" spans="1:2" x14ac:dyDescent="0.2">
      <c r="A906" s="6" t="s">
        <v>7283</v>
      </c>
      <c r="B906" s="6">
        <v>8</v>
      </c>
    </row>
    <row r="907" spans="1:2" x14ac:dyDescent="0.2">
      <c r="A907" s="6" t="s">
        <v>7284</v>
      </c>
      <c r="B907" s="6">
        <v>8</v>
      </c>
    </row>
    <row r="908" spans="1:2" x14ac:dyDescent="0.2">
      <c r="A908" s="6" t="s">
        <v>7291</v>
      </c>
      <c r="B908" s="6">
        <v>8</v>
      </c>
    </row>
    <row r="909" spans="1:2" x14ac:dyDescent="0.2">
      <c r="A909" s="6" t="s">
        <v>7295</v>
      </c>
      <c r="B909" s="6">
        <v>8</v>
      </c>
    </row>
    <row r="910" spans="1:2" x14ac:dyDescent="0.2">
      <c r="A910" s="6" t="s">
        <v>7297</v>
      </c>
      <c r="B910" s="6">
        <v>8</v>
      </c>
    </row>
    <row r="911" spans="1:2" x14ac:dyDescent="0.2">
      <c r="A911" s="6" t="s">
        <v>7324</v>
      </c>
      <c r="B911" s="6">
        <v>8</v>
      </c>
    </row>
    <row r="912" spans="1:2" x14ac:dyDescent="0.2">
      <c r="A912" s="6" t="s">
        <v>7408</v>
      </c>
      <c r="B912" s="6">
        <v>8</v>
      </c>
    </row>
    <row r="913" spans="1:2" x14ac:dyDescent="0.2">
      <c r="A913" s="6" t="s">
        <v>7412</v>
      </c>
      <c r="B913" s="6">
        <v>8</v>
      </c>
    </row>
    <row r="914" spans="1:2" x14ac:dyDescent="0.2">
      <c r="A914" s="6" t="s">
        <v>7450</v>
      </c>
      <c r="B914" s="6">
        <v>8</v>
      </c>
    </row>
    <row r="915" spans="1:2" x14ac:dyDescent="0.2">
      <c r="A915" s="6" t="s">
        <v>7543</v>
      </c>
      <c r="B915" s="6">
        <v>8</v>
      </c>
    </row>
    <row r="916" spans="1:2" x14ac:dyDescent="0.2">
      <c r="A916" s="6" t="s">
        <v>7630</v>
      </c>
      <c r="B916" s="6">
        <v>8</v>
      </c>
    </row>
    <row r="917" spans="1:2" x14ac:dyDescent="0.2">
      <c r="A917" s="6" t="s">
        <v>7636</v>
      </c>
      <c r="B917" s="6">
        <v>8</v>
      </c>
    </row>
    <row r="918" spans="1:2" x14ac:dyDescent="0.2">
      <c r="A918" s="6" t="s">
        <v>7638</v>
      </c>
      <c r="B918" s="6">
        <v>8</v>
      </c>
    </row>
    <row r="919" spans="1:2" x14ac:dyDescent="0.2">
      <c r="A919" s="6" t="s">
        <v>2201</v>
      </c>
      <c r="B919" s="6">
        <v>8</v>
      </c>
    </row>
    <row r="920" spans="1:2" x14ac:dyDescent="0.2">
      <c r="A920" s="6" t="s">
        <v>7649</v>
      </c>
      <c r="B920" s="6">
        <v>8</v>
      </c>
    </row>
    <row r="921" spans="1:2" x14ac:dyDescent="0.2">
      <c r="A921" s="6" t="s">
        <v>2203</v>
      </c>
      <c r="B921" s="6">
        <v>8</v>
      </c>
    </row>
    <row r="922" spans="1:2" x14ac:dyDescent="0.2">
      <c r="A922" s="6" t="s">
        <v>7855</v>
      </c>
      <c r="B922" s="6">
        <v>8</v>
      </c>
    </row>
    <row r="923" spans="1:2" x14ac:dyDescent="0.2">
      <c r="A923" s="6" t="s">
        <v>7894</v>
      </c>
      <c r="B923" s="6">
        <v>8</v>
      </c>
    </row>
    <row r="924" spans="1:2" x14ac:dyDescent="0.2">
      <c r="A924" s="6" t="s">
        <v>8030</v>
      </c>
      <c r="B924" s="6">
        <v>8</v>
      </c>
    </row>
    <row r="925" spans="1:2" x14ac:dyDescent="0.2">
      <c r="A925" s="6" t="s">
        <v>8057</v>
      </c>
      <c r="B925" s="6">
        <v>8</v>
      </c>
    </row>
    <row r="926" spans="1:2" x14ac:dyDescent="0.2">
      <c r="A926" s="6" t="s">
        <v>8096</v>
      </c>
      <c r="B926" s="6">
        <v>8</v>
      </c>
    </row>
    <row r="927" spans="1:2" x14ac:dyDescent="0.2">
      <c r="A927" s="6" t="s">
        <v>8119</v>
      </c>
      <c r="B927" s="6">
        <v>8</v>
      </c>
    </row>
    <row r="928" spans="1:2" x14ac:dyDescent="0.2">
      <c r="A928" s="6" t="s">
        <v>8143</v>
      </c>
      <c r="B928" s="6">
        <v>8</v>
      </c>
    </row>
    <row r="929" spans="1:2" x14ac:dyDescent="0.2">
      <c r="A929" s="6" t="s">
        <v>8146</v>
      </c>
      <c r="B929" s="6">
        <v>8</v>
      </c>
    </row>
    <row r="930" spans="1:2" x14ac:dyDescent="0.2">
      <c r="A930" s="6" t="s">
        <v>8163</v>
      </c>
      <c r="B930" s="6">
        <v>8</v>
      </c>
    </row>
    <row r="931" spans="1:2" x14ac:dyDescent="0.2">
      <c r="A931" s="6" t="s">
        <v>8173</v>
      </c>
      <c r="B931" s="6">
        <v>8</v>
      </c>
    </row>
    <row r="932" spans="1:2" x14ac:dyDescent="0.2">
      <c r="A932" s="6" t="s">
        <v>8200</v>
      </c>
      <c r="B932" s="6">
        <v>8</v>
      </c>
    </row>
    <row r="933" spans="1:2" x14ac:dyDescent="0.2">
      <c r="A933" s="6" t="s">
        <v>8218</v>
      </c>
      <c r="B933" s="6">
        <v>8</v>
      </c>
    </row>
    <row r="934" spans="1:2" x14ac:dyDescent="0.2">
      <c r="A934" s="6" t="s">
        <v>8296</v>
      </c>
      <c r="B934" s="6">
        <v>8</v>
      </c>
    </row>
    <row r="935" spans="1:2" x14ac:dyDescent="0.2">
      <c r="A935" s="6" t="s">
        <v>8320</v>
      </c>
      <c r="B935" s="6">
        <v>8</v>
      </c>
    </row>
    <row r="936" spans="1:2" x14ac:dyDescent="0.2">
      <c r="A936" s="6" t="s">
        <v>8362</v>
      </c>
      <c r="B936" s="6">
        <v>8</v>
      </c>
    </row>
    <row r="937" spans="1:2" x14ac:dyDescent="0.2">
      <c r="A937" s="6" t="s">
        <v>8367</v>
      </c>
      <c r="B937" s="6">
        <v>8</v>
      </c>
    </row>
    <row r="938" spans="1:2" x14ac:dyDescent="0.2">
      <c r="A938" s="6" t="s">
        <v>8395</v>
      </c>
      <c r="B938" s="6">
        <v>8</v>
      </c>
    </row>
    <row r="939" spans="1:2" x14ac:dyDescent="0.2">
      <c r="A939" s="6" t="s">
        <v>8397</v>
      </c>
      <c r="B939" s="6">
        <v>8</v>
      </c>
    </row>
    <row r="940" spans="1:2" x14ac:dyDescent="0.2">
      <c r="A940" s="6" t="s">
        <v>8398</v>
      </c>
      <c r="B940" s="6">
        <v>8</v>
      </c>
    </row>
    <row r="941" spans="1:2" x14ac:dyDescent="0.2">
      <c r="A941" s="6" t="s">
        <v>8463</v>
      </c>
      <c r="B941" s="6">
        <v>8</v>
      </c>
    </row>
    <row r="942" spans="1:2" x14ac:dyDescent="0.2">
      <c r="A942" s="6" t="s">
        <v>8591</v>
      </c>
      <c r="B942" s="6">
        <v>8</v>
      </c>
    </row>
    <row r="943" spans="1:2" x14ac:dyDescent="0.2">
      <c r="A943" s="6" t="s">
        <v>8596</v>
      </c>
      <c r="B943" s="6">
        <v>8</v>
      </c>
    </row>
    <row r="944" spans="1:2" x14ac:dyDescent="0.2">
      <c r="A944" s="6" t="s">
        <v>6538</v>
      </c>
      <c r="B944" s="6">
        <v>8</v>
      </c>
    </row>
    <row r="945" spans="1:2" x14ac:dyDescent="0.2">
      <c r="A945" s="6" t="s">
        <v>6553</v>
      </c>
      <c r="B945" s="6">
        <v>8</v>
      </c>
    </row>
    <row r="946" spans="1:2" x14ac:dyDescent="0.2">
      <c r="A946" s="6" t="s">
        <v>6639</v>
      </c>
      <c r="B946" s="6">
        <v>8</v>
      </c>
    </row>
    <row r="947" spans="1:2" x14ac:dyDescent="0.2">
      <c r="A947" s="6" t="s">
        <v>6662</v>
      </c>
      <c r="B947" s="6">
        <v>8</v>
      </c>
    </row>
    <row r="948" spans="1:2" x14ac:dyDescent="0.2">
      <c r="A948" s="6" t="s">
        <v>7586</v>
      </c>
      <c r="B948" s="6">
        <v>8</v>
      </c>
    </row>
    <row r="949" spans="1:2" x14ac:dyDescent="0.2">
      <c r="A949" s="6" t="s">
        <v>2231</v>
      </c>
      <c r="B949" s="6">
        <v>8</v>
      </c>
    </row>
    <row r="950" spans="1:2" x14ac:dyDescent="0.2">
      <c r="A950" s="6" t="s">
        <v>8064</v>
      </c>
      <c r="B950" s="6">
        <v>8</v>
      </c>
    </row>
    <row r="951" spans="1:2" x14ac:dyDescent="0.2">
      <c r="A951" s="6" t="s">
        <v>8254</v>
      </c>
      <c r="B951" s="6">
        <v>8</v>
      </c>
    </row>
    <row r="952" spans="1:2" x14ac:dyDescent="0.2">
      <c r="A952" s="6" t="s">
        <v>8265</v>
      </c>
      <c r="B952" s="6">
        <v>8</v>
      </c>
    </row>
    <row r="953" spans="1:2" x14ac:dyDescent="0.2">
      <c r="A953" s="6" t="s">
        <v>8374</v>
      </c>
      <c r="B953" s="6">
        <v>8</v>
      </c>
    </row>
    <row r="954" spans="1:2" x14ac:dyDescent="0.2">
      <c r="A954" s="6" t="s">
        <v>8396</v>
      </c>
      <c r="B954" s="6">
        <v>8</v>
      </c>
    </row>
    <row r="955" spans="1:2" x14ac:dyDescent="0.2">
      <c r="A955" s="6" t="s">
        <v>6842</v>
      </c>
      <c r="B955" s="6">
        <v>8</v>
      </c>
    </row>
    <row r="956" spans="1:2" x14ac:dyDescent="0.2">
      <c r="A956" s="6" t="s">
        <v>7527</v>
      </c>
      <c r="B956" s="6">
        <v>8</v>
      </c>
    </row>
    <row r="957" spans="1:2" x14ac:dyDescent="0.2">
      <c r="A957" s="6" t="s">
        <v>7607</v>
      </c>
      <c r="B957" s="6">
        <v>8</v>
      </c>
    </row>
    <row r="958" spans="1:2" x14ac:dyDescent="0.2">
      <c r="A958" s="6" t="s">
        <v>2240</v>
      </c>
      <c r="B958" s="6">
        <v>8</v>
      </c>
    </row>
    <row r="959" spans="1:2" x14ac:dyDescent="0.2">
      <c r="A959" s="6" t="s">
        <v>2241</v>
      </c>
      <c r="B959" s="6">
        <v>8</v>
      </c>
    </row>
    <row r="960" spans="1:2" x14ac:dyDescent="0.2">
      <c r="A960" s="6" t="s">
        <v>6672</v>
      </c>
      <c r="B960" s="6">
        <v>8</v>
      </c>
    </row>
    <row r="961" spans="1:2" x14ac:dyDescent="0.2">
      <c r="A961" s="6" t="s">
        <v>6843</v>
      </c>
      <c r="B961" s="6">
        <v>8</v>
      </c>
    </row>
    <row r="962" spans="1:2" x14ac:dyDescent="0.2">
      <c r="A962" s="6" t="s">
        <v>7248</v>
      </c>
      <c r="B962" s="6">
        <v>8</v>
      </c>
    </row>
    <row r="963" spans="1:2" x14ac:dyDescent="0.2">
      <c r="A963" s="6" t="s">
        <v>8581</v>
      </c>
      <c r="B963" s="6">
        <v>8</v>
      </c>
    </row>
    <row r="964" spans="1:2" x14ac:dyDescent="0.2">
      <c r="A964" s="6" t="s">
        <v>7280</v>
      </c>
      <c r="B964" s="6">
        <v>8</v>
      </c>
    </row>
    <row r="965" spans="1:2" x14ac:dyDescent="0.2">
      <c r="A965" s="6" t="s">
        <v>8039</v>
      </c>
      <c r="B965" s="6">
        <v>8</v>
      </c>
    </row>
    <row r="966" spans="1:2" x14ac:dyDescent="0.2">
      <c r="A966" s="6" t="s">
        <v>7513</v>
      </c>
      <c r="B966" s="6">
        <v>8</v>
      </c>
    </row>
    <row r="967" spans="1:2" x14ac:dyDescent="0.2">
      <c r="A967" s="6" t="s">
        <v>8207</v>
      </c>
      <c r="B967" s="6">
        <v>8</v>
      </c>
    </row>
    <row r="968" spans="1:2" x14ac:dyDescent="0.2">
      <c r="A968" s="6" t="s">
        <v>7634</v>
      </c>
      <c r="B968" s="6">
        <v>8</v>
      </c>
    </row>
    <row r="969" spans="1:2" x14ac:dyDescent="0.2">
      <c r="A969" s="6" t="s">
        <v>7147</v>
      </c>
      <c r="B969" s="6">
        <v>8</v>
      </c>
    </row>
    <row r="970" spans="1:2" x14ac:dyDescent="0.2">
      <c r="A970" s="6" t="s">
        <v>7648</v>
      </c>
      <c r="B970" s="6">
        <v>8</v>
      </c>
    </row>
    <row r="971" spans="1:2" x14ac:dyDescent="0.2">
      <c r="A971" s="6" t="s">
        <v>8033</v>
      </c>
      <c r="B971" s="6">
        <v>8</v>
      </c>
    </row>
    <row r="972" spans="1:2" x14ac:dyDescent="0.2">
      <c r="A972" s="6" t="s">
        <v>8066</v>
      </c>
      <c r="B972" s="6">
        <v>8</v>
      </c>
    </row>
    <row r="973" spans="1:2" x14ac:dyDescent="0.2">
      <c r="A973" s="6" t="s">
        <v>6756</v>
      </c>
      <c r="B973" s="6">
        <v>8</v>
      </c>
    </row>
    <row r="974" spans="1:2" x14ac:dyDescent="0.2">
      <c r="A974" s="6" t="s">
        <v>6757</v>
      </c>
      <c r="B974" s="6">
        <v>8</v>
      </c>
    </row>
    <row r="975" spans="1:2" x14ac:dyDescent="0.2">
      <c r="A975" s="6" t="s">
        <v>7029</v>
      </c>
      <c r="B975" s="6">
        <v>8</v>
      </c>
    </row>
    <row r="976" spans="1:2" x14ac:dyDescent="0.2">
      <c r="A976" s="6" t="s">
        <v>7276</v>
      </c>
      <c r="B976" s="6">
        <v>8</v>
      </c>
    </row>
    <row r="977" spans="1:2" x14ac:dyDescent="0.2">
      <c r="A977" s="6" t="s">
        <v>7374</v>
      </c>
      <c r="B977" s="6">
        <v>8</v>
      </c>
    </row>
    <row r="978" spans="1:2" x14ac:dyDescent="0.2">
      <c r="A978" s="6" t="s">
        <v>7468</v>
      </c>
      <c r="B978" s="6">
        <v>8</v>
      </c>
    </row>
    <row r="979" spans="1:2" x14ac:dyDescent="0.2">
      <c r="A979" s="6" t="s">
        <v>7490</v>
      </c>
      <c r="B979" s="6">
        <v>8</v>
      </c>
    </row>
    <row r="980" spans="1:2" x14ac:dyDescent="0.2">
      <c r="A980" s="6" t="s">
        <v>7610</v>
      </c>
      <c r="B980" s="6">
        <v>8</v>
      </c>
    </row>
    <row r="981" spans="1:2" x14ac:dyDescent="0.2">
      <c r="A981" s="6" t="s">
        <v>7628</v>
      </c>
      <c r="B981" s="6">
        <v>8</v>
      </c>
    </row>
    <row r="982" spans="1:2" x14ac:dyDescent="0.2">
      <c r="A982" s="6" t="s">
        <v>2264</v>
      </c>
      <c r="B982" s="6">
        <v>8</v>
      </c>
    </row>
    <row r="983" spans="1:2" x14ac:dyDescent="0.2">
      <c r="A983" s="6" t="s">
        <v>2265</v>
      </c>
      <c r="B983" s="6">
        <v>8</v>
      </c>
    </row>
    <row r="984" spans="1:2" x14ac:dyDescent="0.2">
      <c r="A984" s="6" t="s">
        <v>7829</v>
      </c>
      <c r="B984" s="6">
        <v>8</v>
      </c>
    </row>
    <row r="985" spans="1:2" x14ac:dyDescent="0.2">
      <c r="A985" s="6" t="s">
        <v>6568</v>
      </c>
      <c r="B985" s="6">
        <v>8</v>
      </c>
    </row>
    <row r="986" spans="1:2" x14ac:dyDescent="0.2">
      <c r="A986" s="6" t="s">
        <v>7036</v>
      </c>
      <c r="B986" s="6">
        <v>8</v>
      </c>
    </row>
    <row r="987" spans="1:2" x14ac:dyDescent="0.2">
      <c r="A987" s="6" t="s">
        <v>8352</v>
      </c>
      <c r="B987" s="6">
        <v>8</v>
      </c>
    </row>
    <row r="988" spans="1:2" x14ac:dyDescent="0.2">
      <c r="A988" s="6" t="s">
        <v>7139</v>
      </c>
      <c r="B988" s="6">
        <v>8</v>
      </c>
    </row>
    <row r="989" spans="1:2" x14ac:dyDescent="0.2">
      <c r="A989" s="6" t="s">
        <v>7240</v>
      </c>
      <c r="B989" s="6">
        <v>8</v>
      </c>
    </row>
    <row r="990" spans="1:2" x14ac:dyDescent="0.2">
      <c r="A990" s="6" t="s">
        <v>2272</v>
      </c>
      <c r="B990" s="6">
        <v>8</v>
      </c>
    </row>
    <row r="991" spans="1:2" x14ac:dyDescent="0.2">
      <c r="A991" s="6" t="s">
        <v>6736</v>
      </c>
      <c r="B991" s="6">
        <v>8</v>
      </c>
    </row>
    <row r="992" spans="1:2" x14ac:dyDescent="0.2">
      <c r="A992" s="6" t="s">
        <v>6868</v>
      </c>
      <c r="B992" s="6">
        <v>8</v>
      </c>
    </row>
    <row r="993" spans="1:2" x14ac:dyDescent="0.2">
      <c r="A993" s="6" t="s">
        <v>7180</v>
      </c>
      <c r="B993" s="6">
        <v>8</v>
      </c>
    </row>
    <row r="994" spans="1:2" x14ac:dyDescent="0.2">
      <c r="A994" s="6" t="s">
        <v>7418</v>
      </c>
      <c r="B994" s="6">
        <v>8</v>
      </c>
    </row>
    <row r="995" spans="1:2" x14ac:dyDescent="0.2">
      <c r="A995" s="6" t="s">
        <v>7935</v>
      </c>
      <c r="B995" s="6">
        <v>8</v>
      </c>
    </row>
    <row r="996" spans="1:2" x14ac:dyDescent="0.2">
      <c r="A996" s="6" t="s">
        <v>7134</v>
      </c>
      <c r="B996" s="6">
        <v>8</v>
      </c>
    </row>
    <row r="997" spans="1:2" x14ac:dyDescent="0.2">
      <c r="A997" s="6" t="s">
        <v>7719</v>
      </c>
      <c r="B997" s="6">
        <v>8</v>
      </c>
    </row>
    <row r="998" spans="1:2" x14ac:dyDescent="0.2">
      <c r="A998" s="6" t="s">
        <v>6575</v>
      </c>
      <c r="B998" s="6">
        <v>8</v>
      </c>
    </row>
    <row r="999" spans="1:2" x14ac:dyDescent="0.2">
      <c r="A999" s="6" t="s">
        <v>6761</v>
      </c>
      <c r="B999" s="6">
        <v>8</v>
      </c>
    </row>
    <row r="1000" spans="1:2" x14ac:dyDescent="0.2">
      <c r="A1000" s="6" t="s">
        <v>7660</v>
      </c>
      <c r="B1000" s="6">
        <v>8</v>
      </c>
    </row>
    <row r="1001" spans="1:2" x14ac:dyDescent="0.2">
      <c r="A1001" s="6" t="s">
        <v>8221</v>
      </c>
      <c r="B1001" s="6">
        <v>8</v>
      </c>
    </row>
    <row r="1002" spans="1:2" x14ac:dyDescent="0.2">
      <c r="A1002" s="6" t="s">
        <v>2284</v>
      </c>
      <c r="B1002" s="6">
        <v>8</v>
      </c>
    </row>
    <row r="1003" spans="1:2" x14ac:dyDescent="0.2">
      <c r="A1003" s="6" t="s">
        <v>2285</v>
      </c>
      <c r="B1003" s="6">
        <v>8</v>
      </c>
    </row>
    <row r="1004" spans="1:2" x14ac:dyDescent="0.2">
      <c r="A1004" s="6" t="s">
        <v>2286</v>
      </c>
      <c r="B1004" s="6">
        <v>8</v>
      </c>
    </row>
    <row r="1005" spans="1:2" x14ac:dyDescent="0.2">
      <c r="A1005" s="6" t="s">
        <v>8326</v>
      </c>
      <c r="B1005" s="6">
        <v>8</v>
      </c>
    </row>
    <row r="1006" spans="1:2" x14ac:dyDescent="0.2">
      <c r="A1006" s="6" t="s">
        <v>7432</v>
      </c>
      <c r="B1006" s="6">
        <v>8</v>
      </c>
    </row>
    <row r="1007" spans="1:2" x14ac:dyDescent="0.2">
      <c r="A1007" s="6" t="s">
        <v>2289</v>
      </c>
      <c r="B1007" s="6">
        <v>8</v>
      </c>
    </row>
    <row r="1008" spans="1:2" x14ac:dyDescent="0.2">
      <c r="A1008" s="6" t="s">
        <v>2290</v>
      </c>
      <c r="B1008" s="6">
        <v>8</v>
      </c>
    </row>
    <row r="1009" spans="1:2" x14ac:dyDescent="0.2">
      <c r="A1009" s="6" t="s">
        <v>8139</v>
      </c>
      <c r="B1009" s="6">
        <v>8</v>
      </c>
    </row>
    <row r="1010" spans="1:2" x14ac:dyDescent="0.2">
      <c r="A1010" s="6" t="s">
        <v>8192</v>
      </c>
      <c r="B1010" s="6">
        <v>8</v>
      </c>
    </row>
    <row r="1011" spans="1:2" x14ac:dyDescent="0.2">
      <c r="A1011" s="6" t="s">
        <v>8474</v>
      </c>
      <c r="B1011" s="6">
        <v>8</v>
      </c>
    </row>
    <row r="1012" spans="1:2" x14ac:dyDescent="0.2">
      <c r="A1012" s="6" t="s">
        <v>7290</v>
      </c>
      <c r="B1012" s="6">
        <v>8</v>
      </c>
    </row>
    <row r="1013" spans="1:2" x14ac:dyDescent="0.2">
      <c r="A1013" s="6" t="s">
        <v>7430</v>
      </c>
      <c r="B1013" s="6">
        <v>8</v>
      </c>
    </row>
    <row r="1014" spans="1:2" x14ac:dyDescent="0.2">
      <c r="A1014" s="6" t="s">
        <v>8098</v>
      </c>
      <c r="B1014" s="6">
        <v>8</v>
      </c>
    </row>
    <row r="1015" spans="1:2" x14ac:dyDescent="0.2">
      <c r="A1015" s="6" t="s">
        <v>2297</v>
      </c>
      <c r="B1015" s="6">
        <v>9</v>
      </c>
    </row>
    <row r="1016" spans="1:2" x14ac:dyDescent="0.2">
      <c r="A1016" s="6" t="s">
        <v>7266</v>
      </c>
      <c r="B1016" s="6">
        <v>9</v>
      </c>
    </row>
    <row r="1017" spans="1:2" x14ac:dyDescent="0.2">
      <c r="A1017" s="6" t="s">
        <v>7799</v>
      </c>
      <c r="B1017" s="6">
        <v>9</v>
      </c>
    </row>
    <row r="1018" spans="1:2" x14ac:dyDescent="0.2">
      <c r="A1018" s="6" t="s">
        <v>6898</v>
      </c>
      <c r="B1018" s="6">
        <v>9</v>
      </c>
    </row>
    <row r="1019" spans="1:2" x14ac:dyDescent="0.2">
      <c r="A1019" s="6" t="s">
        <v>7960</v>
      </c>
      <c r="B1019" s="6">
        <v>9</v>
      </c>
    </row>
    <row r="1020" spans="1:2" x14ac:dyDescent="0.2">
      <c r="A1020" s="6" t="s">
        <v>8622</v>
      </c>
      <c r="B1020" s="6">
        <v>9</v>
      </c>
    </row>
    <row r="1021" spans="1:2" x14ac:dyDescent="0.2">
      <c r="A1021" s="6" t="s">
        <v>8145</v>
      </c>
      <c r="B1021" s="6">
        <v>9</v>
      </c>
    </row>
    <row r="1022" spans="1:2" x14ac:dyDescent="0.2">
      <c r="A1022" s="6" t="s">
        <v>8418</v>
      </c>
      <c r="B1022" s="6">
        <v>9</v>
      </c>
    </row>
    <row r="1023" spans="1:2" x14ac:dyDescent="0.2">
      <c r="A1023" s="6" t="s">
        <v>8553</v>
      </c>
      <c r="B1023" s="6">
        <v>9</v>
      </c>
    </row>
    <row r="1024" spans="1:2" x14ac:dyDescent="0.2">
      <c r="A1024" s="6" t="s">
        <v>7179</v>
      </c>
      <c r="B1024" s="6">
        <v>9</v>
      </c>
    </row>
    <row r="1025" spans="1:2" x14ac:dyDescent="0.2">
      <c r="A1025" s="6" t="s">
        <v>7735</v>
      </c>
      <c r="B1025" s="6">
        <v>9</v>
      </c>
    </row>
    <row r="1026" spans="1:2" x14ac:dyDescent="0.2">
      <c r="A1026" s="6" t="s">
        <v>7479</v>
      </c>
      <c r="B1026" s="6">
        <v>9</v>
      </c>
    </row>
    <row r="1027" spans="1:2" x14ac:dyDescent="0.2">
      <c r="A1027" s="6" t="s">
        <v>7987</v>
      </c>
      <c r="B1027" s="6">
        <v>9</v>
      </c>
    </row>
    <row r="1028" spans="1:2" x14ac:dyDescent="0.2">
      <c r="A1028" s="6" t="s">
        <v>8006</v>
      </c>
      <c r="B1028" s="6">
        <v>9</v>
      </c>
    </row>
    <row r="1029" spans="1:2" x14ac:dyDescent="0.2">
      <c r="A1029" s="6" t="s">
        <v>6637</v>
      </c>
      <c r="B1029" s="6">
        <v>9</v>
      </c>
    </row>
    <row r="1030" spans="1:2" x14ac:dyDescent="0.2">
      <c r="A1030" s="6" t="s">
        <v>6704</v>
      </c>
      <c r="B1030" s="6">
        <v>9</v>
      </c>
    </row>
    <row r="1031" spans="1:2" x14ac:dyDescent="0.2">
      <c r="A1031" s="6" t="s">
        <v>6916</v>
      </c>
      <c r="B1031" s="6">
        <v>9</v>
      </c>
    </row>
    <row r="1032" spans="1:2" x14ac:dyDescent="0.2">
      <c r="A1032" s="6" t="s">
        <v>7039</v>
      </c>
      <c r="B1032" s="6">
        <v>9</v>
      </c>
    </row>
    <row r="1033" spans="1:2" x14ac:dyDescent="0.2">
      <c r="A1033" s="6" t="s">
        <v>7427</v>
      </c>
      <c r="B1033" s="6">
        <v>9</v>
      </c>
    </row>
    <row r="1034" spans="1:2" x14ac:dyDescent="0.2">
      <c r="A1034" s="6" t="s">
        <v>2316</v>
      </c>
      <c r="B1034" s="6">
        <v>9</v>
      </c>
    </row>
    <row r="1035" spans="1:2" x14ac:dyDescent="0.2">
      <c r="A1035" s="6" t="s">
        <v>8138</v>
      </c>
      <c r="B1035" s="6">
        <v>9</v>
      </c>
    </row>
    <row r="1036" spans="1:2" x14ac:dyDescent="0.2">
      <c r="A1036" s="6" t="s">
        <v>8334</v>
      </c>
      <c r="B1036" s="6">
        <v>9</v>
      </c>
    </row>
    <row r="1037" spans="1:2" x14ac:dyDescent="0.2">
      <c r="A1037" s="6" t="s">
        <v>7184</v>
      </c>
      <c r="B1037" s="6">
        <v>9</v>
      </c>
    </row>
    <row r="1038" spans="1:2" x14ac:dyDescent="0.2">
      <c r="A1038" s="6" t="s">
        <v>2320</v>
      </c>
      <c r="B1038" s="6">
        <v>9</v>
      </c>
    </row>
    <row r="1039" spans="1:2" x14ac:dyDescent="0.2">
      <c r="A1039" s="6" t="s">
        <v>8617</v>
      </c>
      <c r="B1039" s="6">
        <v>9</v>
      </c>
    </row>
    <row r="1040" spans="1:2" x14ac:dyDescent="0.2">
      <c r="A1040" s="6" t="s">
        <v>7136</v>
      </c>
      <c r="B1040" s="6">
        <v>9</v>
      </c>
    </row>
    <row r="1041" spans="1:2" x14ac:dyDescent="0.2">
      <c r="A1041" s="6" t="s">
        <v>6556</v>
      </c>
      <c r="B1041" s="6">
        <v>9</v>
      </c>
    </row>
    <row r="1042" spans="1:2" x14ac:dyDescent="0.2">
      <c r="A1042" s="6" t="s">
        <v>7085</v>
      </c>
      <c r="B1042" s="6">
        <v>9</v>
      </c>
    </row>
    <row r="1043" spans="1:2" x14ac:dyDescent="0.2">
      <c r="A1043" s="6" t="s">
        <v>2325</v>
      </c>
      <c r="B1043" s="6">
        <v>9</v>
      </c>
    </row>
    <row r="1044" spans="1:2" x14ac:dyDescent="0.2">
      <c r="A1044" s="6" t="s">
        <v>2326</v>
      </c>
      <c r="B1044" s="6">
        <v>9</v>
      </c>
    </row>
    <row r="1045" spans="1:2" x14ac:dyDescent="0.2">
      <c r="A1045" s="6" t="s">
        <v>8208</v>
      </c>
      <c r="B1045" s="6">
        <v>9</v>
      </c>
    </row>
    <row r="1046" spans="1:2" x14ac:dyDescent="0.2">
      <c r="A1046" s="6" t="s">
        <v>6543</v>
      </c>
      <c r="B1046" s="6">
        <v>9</v>
      </c>
    </row>
    <row r="1047" spans="1:2" x14ac:dyDescent="0.2">
      <c r="A1047" s="6" t="s">
        <v>6547</v>
      </c>
      <c r="B1047" s="6">
        <v>9</v>
      </c>
    </row>
    <row r="1048" spans="1:2" x14ac:dyDescent="0.2">
      <c r="A1048" s="6" t="s">
        <v>6608</v>
      </c>
      <c r="B1048" s="6">
        <v>9</v>
      </c>
    </row>
    <row r="1049" spans="1:2" x14ac:dyDescent="0.2">
      <c r="A1049" s="6" t="s">
        <v>6610</v>
      </c>
      <c r="B1049" s="6">
        <v>9</v>
      </c>
    </row>
    <row r="1050" spans="1:2" x14ac:dyDescent="0.2">
      <c r="A1050" s="6" t="s">
        <v>6643</v>
      </c>
      <c r="B1050" s="6">
        <v>9</v>
      </c>
    </row>
    <row r="1051" spans="1:2" x14ac:dyDescent="0.2">
      <c r="A1051" s="6" t="s">
        <v>6691</v>
      </c>
      <c r="B1051" s="6">
        <v>9</v>
      </c>
    </row>
    <row r="1052" spans="1:2" x14ac:dyDescent="0.2">
      <c r="A1052" s="6" t="s">
        <v>6903</v>
      </c>
      <c r="B1052" s="6">
        <v>9</v>
      </c>
    </row>
    <row r="1053" spans="1:2" x14ac:dyDescent="0.2">
      <c r="A1053" s="6" t="s">
        <v>6908</v>
      </c>
      <c r="B1053" s="6">
        <v>9</v>
      </c>
    </row>
    <row r="1054" spans="1:2" x14ac:dyDescent="0.2">
      <c r="A1054" s="6" t="s">
        <v>6930</v>
      </c>
      <c r="B1054" s="6">
        <v>9</v>
      </c>
    </row>
    <row r="1055" spans="1:2" x14ac:dyDescent="0.2">
      <c r="A1055" s="6" t="s">
        <v>6954</v>
      </c>
      <c r="B1055" s="6">
        <v>9</v>
      </c>
    </row>
    <row r="1056" spans="1:2" x14ac:dyDescent="0.2">
      <c r="A1056" s="6" t="s">
        <v>6969</v>
      </c>
      <c r="B1056" s="6">
        <v>9</v>
      </c>
    </row>
    <row r="1057" spans="1:2" x14ac:dyDescent="0.2">
      <c r="A1057" s="6" t="s">
        <v>6985</v>
      </c>
      <c r="B1057" s="6">
        <v>9</v>
      </c>
    </row>
    <row r="1058" spans="1:2" x14ac:dyDescent="0.2">
      <c r="A1058" s="6" t="s">
        <v>6990</v>
      </c>
      <c r="B1058" s="6">
        <v>9</v>
      </c>
    </row>
    <row r="1059" spans="1:2" x14ac:dyDescent="0.2">
      <c r="A1059" s="6" t="s">
        <v>7022</v>
      </c>
      <c r="B1059" s="6">
        <v>9</v>
      </c>
    </row>
    <row r="1060" spans="1:2" x14ac:dyDescent="0.2">
      <c r="A1060" s="6" t="s">
        <v>7118</v>
      </c>
      <c r="B1060" s="6">
        <v>9</v>
      </c>
    </row>
    <row r="1061" spans="1:2" x14ac:dyDescent="0.2">
      <c r="A1061" s="6" t="s">
        <v>7135</v>
      </c>
      <c r="B1061" s="6">
        <v>9</v>
      </c>
    </row>
    <row r="1062" spans="1:2" x14ac:dyDescent="0.2">
      <c r="A1062" s="6" t="s">
        <v>7157</v>
      </c>
      <c r="B1062" s="6">
        <v>9</v>
      </c>
    </row>
    <row r="1063" spans="1:2" x14ac:dyDescent="0.2">
      <c r="A1063" s="6" t="s">
        <v>2345</v>
      </c>
      <c r="B1063" s="6">
        <v>9</v>
      </c>
    </row>
    <row r="1064" spans="1:2" x14ac:dyDescent="0.2">
      <c r="A1064" s="6" t="s">
        <v>7254</v>
      </c>
      <c r="B1064" s="6">
        <v>9</v>
      </c>
    </row>
    <row r="1065" spans="1:2" x14ac:dyDescent="0.2">
      <c r="A1065" s="6" t="s">
        <v>7272</v>
      </c>
      <c r="B1065" s="6">
        <v>9</v>
      </c>
    </row>
    <row r="1066" spans="1:2" x14ac:dyDescent="0.2">
      <c r="A1066" s="6" t="s">
        <v>7285</v>
      </c>
      <c r="B1066" s="6">
        <v>9</v>
      </c>
    </row>
    <row r="1067" spans="1:2" x14ac:dyDescent="0.2">
      <c r="A1067" s="6" t="s">
        <v>7298</v>
      </c>
      <c r="B1067" s="6">
        <v>9</v>
      </c>
    </row>
    <row r="1068" spans="1:2" x14ac:dyDescent="0.2">
      <c r="A1068" s="6" t="s">
        <v>7314</v>
      </c>
      <c r="B1068" s="6">
        <v>9</v>
      </c>
    </row>
    <row r="1069" spans="1:2" x14ac:dyDescent="0.2">
      <c r="A1069" s="6" t="s">
        <v>7384</v>
      </c>
      <c r="B1069" s="6">
        <v>9</v>
      </c>
    </row>
    <row r="1070" spans="1:2" x14ac:dyDescent="0.2">
      <c r="A1070" s="6" t="s">
        <v>7502</v>
      </c>
      <c r="B1070" s="6">
        <v>9</v>
      </c>
    </row>
    <row r="1071" spans="1:2" x14ac:dyDescent="0.2">
      <c r="A1071" s="6" t="s">
        <v>7518</v>
      </c>
      <c r="B1071" s="6">
        <v>9</v>
      </c>
    </row>
    <row r="1072" spans="1:2" x14ac:dyDescent="0.2">
      <c r="A1072" s="6" t="s">
        <v>7563</v>
      </c>
      <c r="B1072" s="6">
        <v>9</v>
      </c>
    </row>
    <row r="1073" spans="1:2" x14ac:dyDescent="0.2">
      <c r="A1073" s="6" t="s">
        <v>7571</v>
      </c>
      <c r="B1073" s="6">
        <v>9</v>
      </c>
    </row>
    <row r="1074" spans="1:2" x14ac:dyDescent="0.2">
      <c r="A1074" s="6" t="s">
        <v>7577</v>
      </c>
      <c r="B1074" s="6">
        <v>9</v>
      </c>
    </row>
    <row r="1075" spans="1:2" x14ac:dyDescent="0.2">
      <c r="A1075" s="6" t="s">
        <v>7594</v>
      </c>
      <c r="B1075" s="6">
        <v>9</v>
      </c>
    </row>
    <row r="1076" spans="1:2" x14ac:dyDescent="0.2">
      <c r="A1076" s="6" t="s">
        <v>7609</v>
      </c>
      <c r="B1076" s="6">
        <v>9</v>
      </c>
    </row>
    <row r="1077" spans="1:2" x14ac:dyDescent="0.2">
      <c r="A1077" s="6" t="s">
        <v>7656</v>
      </c>
      <c r="B1077" s="6">
        <v>9</v>
      </c>
    </row>
    <row r="1078" spans="1:2" x14ac:dyDescent="0.2">
      <c r="A1078" s="6" t="s">
        <v>7658</v>
      </c>
      <c r="B1078" s="6">
        <v>9</v>
      </c>
    </row>
    <row r="1079" spans="1:2" x14ac:dyDescent="0.2">
      <c r="A1079" s="6" t="s">
        <v>7684</v>
      </c>
      <c r="B1079" s="6">
        <v>9</v>
      </c>
    </row>
    <row r="1080" spans="1:2" x14ac:dyDescent="0.2">
      <c r="A1080" s="6" t="s">
        <v>7686</v>
      </c>
      <c r="B1080" s="6">
        <v>9</v>
      </c>
    </row>
    <row r="1081" spans="1:2" x14ac:dyDescent="0.2">
      <c r="A1081" s="6" t="s">
        <v>7691</v>
      </c>
      <c r="B1081" s="6">
        <v>9</v>
      </c>
    </row>
    <row r="1082" spans="1:2" x14ac:dyDescent="0.2">
      <c r="A1082" s="6" t="s">
        <v>7692</v>
      </c>
      <c r="B1082" s="6">
        <v>9</v>
      </c>
    </row>
    <row r="1083" spans="1:2" x14ac:dyDescent="0.2">
      <c r="A1083" s="6" t="s">
        <v>7702</v>
      </c>
      <c r="B1083" s="6">
        <v>9</v>
      </c>
    </row>
    <row r="1084" spans="1:2" x14ac:dyDescent="0.2">
      <c r="A1084" s="6" t="s">
        <v>7725</v>
      </c>
      <c r="B1084" s="6">
        <v>9</v>
      </c>
    </row>
    <row r="1085" spans="1:2" x14ac:dyDescent="0.2">
      <c r="A1085" s="6" t="s">
        <v>7749</v>
      </c>
      <c r="B1085" s="6">
        <v>9</v>
      </c>
    </row>
    <row r="1086" spans="1:2" x14ac:dyDescent="0.2">
      <c r="A1086" s="6" t="s">
        <v>7759</v>
      </c>
      <c r="B1086" s="6">
        <v>9</v>
      </c>
    </row>
    <row r="1087" spans="1:2" x14ac:dyDescent="0.2">
      <c r="A1087" s="6" t="s">
        <v>7796</v>
      </c>
      <c r="B1087" s="6">
        <v>9</v>
      </c>
    </row>
    <row r="1088" spans="1:2" x14ac:dyDescent="0.2">
      <c r="A1088" s="6" t="s">
        <v>2370</v>
      </c>
      <c r="B1088" s="6">
        <v>9</v>
      </c>
    </row>
    <row r="1089" spans="1:2" x14ac:dyDescent="0.2">
      <c r="A1089" s="6" t="s">
        <v>2371</v>
      </c>
      <c r="B1089" s="6">
        <v>9</v>
      </c>
    </row>
    <row r="1090" spans="1:2" x14ac:dyDescent="0.2">
      <c r="A1090" s="6" t="s">
        <v>2372</v>
      </c>
      <c r="B1090" s="6">
        <v>9</v>
      </c>
    </row>
    <row r="1091" spans="1:2" x14ac:dyDescent="0.2">
      <c r="A1091" s="6" t="s">
        <v>2373</v>
      </c>
      <c r="B1091" s="6">
        <v>9</v>
      </c>
    </row>
    <row r="1092" spans="1:2" x14ac:dyDescent="0.2">
      <c r="A1092" s="6" t="s">
        <v>2374</v>
      </c>
      <c r="B1092" s="6">
        <v>9</v>
      </c>
    </row>
    <row r="1093" spans="1:2" x14ac:dyDescent="0.2">
      <c r="A1093" s="6" t="s">
        <v>2375</v>
      </c>
      <c r="B1093" s="6">
        <v>9</v>
      </c>
    </row>
    <row r="1094" spans="1:2" x14ac:dyDescent="0.2">
      <c r="A1094" s="6" t="s">
        <v>2376</v>
      </c>
      <c r="B1094" s="6">
        <v>9</v>
      </c>
    </row>
    <row r="1095" spans="1:2" x14ac:dyDescent="0.2">
      <c r="A1095" s="6" t="s">
        <v>2377</v>
      </c>
      <c r="B1095" s="6">
        <v>9</v>
      </c>
    </row>
    <row r="1096" spans="1:2" x14ac:dyDescent="0.2">
      <c r="A1096" s="6" t="s">
        <v>2378</v>
      </c>
      <c r="B1096" s="6">
        <v>9</v>
      </c>
    </row>
    <row r="1097" spans="1:2" x14ac:dyDescent="0.2">
      <c r="A1097" s="6" t="s">
        <v>2379</v>
      </c>
      <c r="B1097" s="6">
        <v>9</v>
      </c>
    </row>
    <row r="1098" spans="1:2" x14ac:dyDescent="0.2">
      <c r="A1098" s="6" t="s">
        <v>7824</v>
      </c>
      <c r="B1098" s="6">
        <v>9</v>
      </c>
    </row>
    <row r="1099" spans="1:2" x14ac:dyDescent="0.2">
      <c r="A1099" s="6" t="s">
        <v>7864</v>
      </c>
      <c r="B1099" s="6">
        <v>9</v>
      </c>
    </row>
    <row r="1100" spans="1:2" x14ac:dyDescent="0.2">
      <c r="A1100" s="6" t="s">
        <v>7900</v>
      </c>
      <c r="B1100" s="6">
        <v>9</v>
      </c>
    </row>
    <row r="1101" spans="1:2" x14ac:dyDescent="0.2">
      <c r="A1101" s="6" t="s">
        <v>7904</v>
      </c>
      <c r="B1101" s="6">
        <v>9</v>
      </c>
    </row>
    <row r="1102" spans="1:2" x14ac:dyDescent="0.2">
      <c r="A1102" s="6" t="s">
        <v>7943</v>
      </c>
      <c r="B1102" s="6">
        <v>9</v>
      </c>
    </row>
    <row r="1103" spans="1:2" x14ac:dyDescent="0.2">
      <c r="A1103" s="6" t="s">
        <v>7977</v>
      </c>
      <c r="B1103" s="6">
        <v>9</v>
      </c>
    </row>
    <row r="1104" spans="1:2" x14ac:dyDescent="0.2">
      <c r="A1104" s="6" t="s">
        <v>7989</v>
      </c>
      <c r="B1104" s="6">
        <v>9</v>
      </c>
    </row>
    <row r="1105" spans="1:2" x14ac:dyDescent="0.2">
      <c r="A1105" s="6" t="s">
        <v>7991</v>
      </c>
      <c r="B1105" s="6">
        <v>9</v>
      </c>
    </row>
    <row r="1106" spans="1:2" x14ac:dyDescent="0.2">
      <c r="A1106" s="6" t="s">
        <v>8083</v>
      </c>
      <c r="B1106" s="6">
        <v>9</v>
      </c>
    </row>
    <row r="1107" spans="1:2" x14ac:dyDescent="0.2">
      <c r="A1107" s="6" t="s">
        <v>8129</v>
      </c>
      <c r="B1107" s="6">
        <v>9</v>
      </c>
    </row>
    <row r="1108" spans="1:2" x14ac:dyDescent="0.2">
      <c r="A1108" s="6" t="s">
        <v>8131</v>
      </c>
      <c r="B1108" s="6">
        <v>9</v>
      </c>
    </row>
    <row r="1109" spans="1:2" x14ac:dyDescent="0.2">
      <c r="A1109" s="6" t="s">
        <v>8213</v>
      </c>
      <c r="B1109" s="6">
        <v>9</v>
      </c>
    </row>
    <row r="1110" spans="1:2" x14ac:dyDescent="0.2">
      <c r="A1110" s="6" t="s">
        <v>8227</v>
      </c>
      <c r="B1110" s="6">
        <v>9</v>
      </c>
    </row>
    <row r="1111" spans="1:2" x14ac:dyDescent="0.2">
      <c r="A1111" s="6" t="s">
        <v>8245</v>
      </c>
      <c r="B1111" s="6">
        <v>9</v>
      </c>
    </row>
    <row r="1112" spans="1:2" x14ac:dyDescent="0.2">
      <c r="A1112" s="6" t="s">
        <v>8299</v>
      </c>
      <c r="B1112" s="6">
        <v>9</v>
      </c>
    </row>
    <row r="1113" spans="1:2" x14ac:dyDescent="0.2">
      <c r="A1113" s="6" t="s">
        <v>8316</v>
      </c>
      <c r="B1113" s="6">
        <v>9</v>
      </c>
    </row>
    <row r="1114" spans="1:2" x14ac:dyDescent="0.2">
      <c r="A1114" s="6" t="s">
        <v>8343</v>
      </c>
      <c r="B1114" s="6">
        <v>9</v>
      </c>
    </row>
    <row r="1115" spans="1:2" x14ac:dyDescent="0.2">
      <c r="A1115" s="6" t="s">
        <v>8373</v>
      </c>
      <c r="B1115" s="6">
        <v>9</v>
      </c>
    </row>
    <row r="1116" spans="1:2" x14ac:dyDescent="0.2">
      <c r="A1116" s="6" t="s">
        <v>8376</v>
      </c>
      <c r="B1116" s="6">
        <v>9</v>
      </c>
    </row>
    <row r="1117" spans="1:2" x14ac:dyDescent="0.2">
      <c r="A1117" s="6" t="s">
        <v>8435</v>
      </c>
      <c r="B1117" s="6">
        <v>9</v>
      </c>
    </row>
    <row r="1118" spans="1:2" x14ac:dyDescent="0.2">
      <c r="A1118" s="6" t="s">
        <v>8453</v>
      </c>
      <c r="B1118" s="6">
        <v>9</v>
      </c>
    </row>
    <row r="1119" spans="1:2" x14ac:dyDescent="0.2">
      <c r="A1119" s="6" t="s">
        <v>8464</v>
      </c>
      <c r="B1119" s="6">
        <v>9</v>
      </c>
    </row>
    <row r="1120" spans="1:2" x14ac:dyDescent="0.2">
      <c r="A1120" s="6" t="s">
        <v>8476</v>
      </c>
      <c r="B1120" s="6">
        <v>9</v>
      </c>
    </row>
    <row r="1121" spans="1:2" x14ac:dyDescent="0.2">
      <c r="A1121" s="6" t="s">
        <v>8516</v>
      </c>
      <c r="B1121" s="6">
        <v>9</v>
      </c>
    </row>
    <row r="1122" spans="1:2" x14ac:dyDescent="0.2">
      <c r="A1122" s="6" t="s">
        <v>8522</v>
      </c>
      <c r="B1122" s="6">
        <v>9</v>
      </c>
    </row>
    <row r="1123" spans="1:2" x14ac:dyDescent="0.2">
      <c r="A1123" s="6" t="s">
        <v>8527</v>
      </c>
      <c r="B1123" s="6">
        <v>9</v>
      </c>
    </row>
    <row r="1124" spans="1:2" x14ac:dyDescent="0.2">
      <c r="A1124" s="6" t="s">
        <v>8570</v>
      </c>
      <c r="B1124" s="6">
        <v>9</v>
      </c>
    </row>
    <row r="1125" spans="1:2" x14ac:dyDescent="0.2">
      <c r="A1125" s="6" t="s">
        <v>7795</v>
      </c>
      <c r="B1125" s="6">
        <v>9</v>
      </c>
    </row>
    <row r="1126" spans="1:2" x14ac:dyDescent="0.2">
      <c r="A1126" s="6" t="s">
        <v>2408</v>
      </c>
      <c r="B1126" s="6">
        <v>9</v>
      </c>
    </row>
    <row r="1127" spans="1:2" x14ac:dyDescent="0.2">
      <c r="A1127" s="6" t="s">
        <v>2409</v>
      </c>
      <c r="B1127" s="6">
        <v>9</v>
      </c>
    </row>
    <row r="1128" spans="1:2" x14ac:dyDescent="0.2">
      <c r="A1128" s="6" t="s">
        <v>2410</v>
      </c>
      <c r="B1128" s="6">
        <v>9</v>
      </c>
    </row>
    <row r="1129" spans="1:2" x14ac:dyDescent="0.2">
      <c r="A1129" s="6" t="s">
        <v>2411</v>
      </c>
      <c r="B1129" s="6">
        <v>9</v>
      </c>
    </row>
    <row r="1130" spans="1:2" x14ac:dyDescent="0.2">
      <c r="A1130" s="6" t="s">
        <v>7884</v>
      </c>
      <c r="B1130" s="6">
        <v>9</v>
      </c>
    </row>
    <row r="1131" spans="1:2" x14ac:dyDescent="0.2">
      <c r="A1131" s="6" t="s">
        <v>8102</v>
      </c>
      <c r="B1131" s="6">
        <v>9</v>
      </c>
    </row>
    <row r="1132" spans="1:2" x14ac:dyDescent="0.2">
      <c r="A1132" s="6" t="s">
        <v>8219</v>
      </c>
      <c r="B1132" s="6">
        <v>9</v>
      </c>
    </row>
    <row r="1133" spans="1:2" x14ac:dyDescent="0.2">
      <c r="A1133" s="6" t="s">
        <v>8590</v>
      </c>
      <c r="B1133" s="6">
        <v>9</v>
      </c>
    </row>
    <row r="1134" spans="1:2" x14ac:dyDescent="0.2">
      <c r="A1134" s="6" t="s">
        <v>7413</v>
      </c>
      <c r="B1134" s="6">
        <v>9</v>
      </c>
    </row>
    <row r="1135" spans="1:2" x14ac:dyDescent="0.2">
      <c r="A1135" s="6" t="s">
        <v>7747</v>
      </c>
      <c r="B1135" s="6">
        <v>9</v>
      </c>
    </row>
    <row r="1136" spans="1:2" x14ac:dyDescent="0.2">
      <c r="A1136" s="6" t="s">
        <v>2418</v>
      </c>
      <c r="B1136" s="6">
        <v>9</v>
      </c>
    </row>
    <row r="1137" spans="1:2" x14ac:dyDescent="0.2">
      <c r="A1137" s="6" t="s">
        <v>2419</v>
      </c>
      <c r="B1137" s="6">
        <v>9</v>
      </c>
    </row>
    <row r="1138" spans="1:2" x14ac:dyDescent="0.2">
      <c r="A1138" s="6" t="s">
        <v>8501</v>
      </c>
      <c r="B1138" s="6">
        <v>9</v>
      </c>
    </row>
    <row r="1139" spans="1:2" x14ac:dyDescent="0.2">
      <c r="A1139" s="6" t="s">
        <v>8206</v>
      </c>
      <c r="B1139" s="6">
        <v>9</v>
      </c>
    </row>
    <row r="1140" spans="1:2" x14ac:dyDescent="0.2">
      <c r="A1140" s="6" t="s">
        <v>2422</v>
      </c>
      <c r="B1140" s="6">
        <v>9</v>
      </c>
    </row>
    <row r="1141" spans="1:2" x14ac:dyDescent="0.2">
      <c r="A1141" s="6" t="s">
        <v>2423</v>
      </c>
      <c r="B1141" s="6">
        <v>9</v>
      </c>
    </row>
    <row r="1142" spans="1:2" x14ac:dyDescent="0.2">
      <c r="A1142" s="6" t="s">
        <v>2424</v>
      </c>
      <c r="B1142" s="6">
        <v>9</v>
      </c>
    </row>
    <row r="1143" spans="1:2" x14ac:dyDescent="0.2">
      <c r="A1143" s="6" t="s">
        <v>2425</v>
      </c>
      <c r="B1143" s="6">
        <v>9</v>
      </c>
    </row>
    <row r="1144" spans="1:2" x14ac:dyDescent="0.2">
      <c r="A1144" s="6" t="s">
        <v>7986</v>
      </c>
      <c r="B1144" s="6">
        <v>9</v>
      </c>
    </row>
    <row r="1145" spans="1:2" x14ac:dyDescent="0.2">
      <c r="A1145" s="6" t="s">
        <v>8078</v>
      </c>
      <c r="B1145" s="6">
        <v>9</v>
      </c>
    </row>
    <row r="1146" spans="1:2" x14ac:dyDescent="0.2">
      <c r="A1146" s="6" t="s">
        <v>8441</v>
      </c>
      <c r="B1146" s="6">
        <v>9</v>
      </c>
    </row>
    <row r="1147" spans="1:2" x14ac:dyDescent="0.2">
      <c r="A1147" s="6" t="s">
        <v>8602</v>
      </c>
      <c r="B1147" s="6">
        <v>9</v>
      </c>
    </row>
    <row r="1148" spans="1:2" x14ac:dyDescent="0.2">
      <c r="A1148" s="6" t="s">
        <v>6565</v>
      </c>
      <c r="B1148" s="6">
        <v>9</v>
      </c>
    </row>
    <row r="1149" spans="1:2" x14ac:dyDescent="0.2">
      <c r="A1149" s="6" t="s">
        <v>6601</v>
      </c>
      <c r="B1149" s="6">
        <v>9</v>
      </c>
    </row>
    <row r="1150" spans="1:2" x14ac:dyDescent="0.2">
      <c r="A1150" s="6" t="s">
        <v>6729</v>
      </c>
      <c r="B1150" s="6">
        <v>9</v>
      </c>
    </row>
    <row r="1151" spans="1:2" x14ac:dyDescent="0.2">
      <c r="A1151" s="6" t="s">
        <v>7173</v>
      </c>
      <c r="B1151" s="6">
        <v>9</v>
      </c>
    </row>
    <row r="1152" spans="1:2" x14ac:dyDescent="0.2">
      <c r="A1152" s="6" t="s">
        <v>2434</v>
      </c>
      <c r="B1152" s="6">
        <v>9</v>
      </c>
    </row>
    <row r="1153" spans="1:2" x14ac:dyDescent="0.2">
      <c r="A1153" s="6" t="s">
        <v>2435</v>
      </c>
      <c r="B1153" s="6">
        <v>9</v>
      </c>
    </row>
    <row r="1154" spans="1:2" x14ac:dyDescent="0.2">
      <c r="A1154" s="6" t="s">
        <v>2436</v>
      </c>
      <c r="B1154" s="6">
        <v>9</v>
      </c>
    </row>
    <row r="1155" spans="1:2" x14ac:dyDescent="0.2">
      <c r="A1155" s="6" t="s">
        <v>2437</v>
      </c>
      <c r="B1155" s="6">
        <v>9</v>
      </c>
    </row>
    <row r="1156" spans="1:2" x14ac:dyDescent="0.2">
      <c r="A1156" s="6" t="s">
        <v>6844</v>
      </c>
      <c r="B1156" s="6">
        <v>10</v>
      </c>
    </row>
    <row r="1157" spans="1:2" x14ac:dyDescent="0.2">
      <c r="A1157" s="6" t="s">
        <v>6948</v>
      </c>
      <c r="B1157" s="6">
        <v>10</v>
      </c>
    </row>
    <row r="1158" spans="1:2" x14ac:dyDescent="0.2">
      <c r="A1158" s="6" t="s">
        <v>5525</v>
      </c>
      <c r="B1158" s="6">
        <v>10</v>
      </c>
    </row>
    <row r="1159" spans="1:2" x14ac:dyDescent="0.2">
      <c r="A1159" s="6" t="s">
        <v>2441</v>
      </c>
      <c r="B1159" s="6">
        <v>10</v>
      </c>
    </row>
    <row r="1160" spans="1:2" x14ac:dyDescent="0.2">
      <c r="A1160" s="6" t="s">
        <v>7707</v>
      </c>
      <c r="B1160" s="6">
        <v>10</v>
      </c>
    </row>
    <row r="1161" spans="1:2" x14ac:dyDescent="0.2">
      <c r="A1161" s="6" t="s">
        <v>7858</v>
      </c>
      <c r="B1161" s="6">
        <v>10</v>
      </c>
    </row>
    <row r="1162" spans="1:2" x14ac:dyDescent="0.2">
      <c r="A1162" s="6" t="s">
        <v>7859</v>
      </c>
      <c r="B1162" s="6">
        <v>10</v>
      </c>
    </row>
    <row r="1163" spans="1:2" x14ac:dyDescent="0.2">
      <c r="A1163" s="6" t="s">
        <v>8034</v>
      </c>
      <c r="B1163" s="6">
        <v>10</v>
      </c>
    </row>
    <row r="1164" spans="1:2" x14ac:dyDescent="0.2">
      <c r="A1164" s="6" t="s">
        <v>8071</v>
      </c>
      <c r="B1164" s="6">
        <v>10</v>
      </c>
    </row>
    <row r="1165" spans="1:2" x14ac:dyDescent="0.2">
      <c r="A1165" s="6" t="s">
        <v>8361</v>
      </c>
      <c r="B1165" s="6">
        <v>10</v>
      </c>
    </row>
    <row r="1166" spans="1:2" x14ac:dyDescent="0.2">
      <c r="A1166" s="6" t="s">
        <v>8582</v>
      </c>
      <c r="B1166" s="6">
        <v>10</v>
      </c>
    </row>
    <row r="1167" spans="1:2" x14ac:dyDescent="0.2">
      <c r="A1167" s="6" t="s">
        <v>6535</v>
      </c>
      <c r="B1167" s="6">
        <v>10</v>
      </c>
    </row>
    <row r="1168" spans="1:2" x14ac:dyDescent="0.2">
      <c r="A1168" s="6" t="s">
        <v>6593</v>
      </c>
      <c r="B1168" s="6">
        <v>10</v>
      </c>
    </row>
    <row r="1169" spans="1:2" x14ac:dyDescent="0.2">
      <c r="A1169" s="6" t="s">
        <v>6850</v>
      </c>
      <c r="B1169" s="6">
        <v>10</v>
      </c>
    </row>
    <row r="1170" spans="1:2" x14ac:dyDescent="0.2">
      <c r="A1170" s="6" t="s">
        <v>6957</v>
      </c>
      <c r="B1170" s="6">
        <v>10</v>
      </c>
    </row>
    <row r="1171" spans="1:2" x14ac:dyDescent="0.2">
      <c r="A1171" s="6" t="s">
        <v>7353</v>
      </c>
      <c r="B1171" s="6">
        <v>10</v>
      </c>
    </row>
    <row r="1172" spans="1:2" x14ac:dyDescent="0.2">
      <c r="A1172" s="6" t="s">
        <v>7635</v>
      </c>
      <c r="B1172" s="6">
        <v>10</v>
      </c>
    </row>
    <row r="1173" spans="1:2" x14ac:dyDescent="0.2">
      <c r="A1173" s="6" t="s">
        <v>2455</v>
      </c>
      <c r="B1173" s="6">
        <v>10</v>
      </c>
    </row>
    <row r="1174" spans="1:2" x14ac:dyDescent="0.2">
      <c r="A1174" s="6" t="s">
        <v>8210</v>
      </c>
      <c r="B1174" s="6">
        <v>10</v>
      </c>
    </row>
    <row r="1175" spans="1:2" x14ac:dyDescent="0.2">
      <c r="A1175" s="6" t="s">
        <v>6776</v>
      </c>
      <c r="B1175" s="6">
        <v>10</v>
      </c>
    </row>
    <row r="1176" spans="1:2" x14ac:dyDescent="0.2">
      <c r="A1176" s="6" t="s">
        <v>2458</v>
      </c>
      <c r="B1176" s="6">
        <v>10</v>
      </c>
    </row>
    <row r="1177" spans="1:2" x14ac:dyDescent="0.2">
      <c r="A1177" s="6" t="s">
        <v>8284</v>
      </c>
      <c r="B1177" s="6">
        <v>10</v>
      </c>
    </row>
    <row r="1178" spans="1:2" x14ac:dyDescent="0.2">
      <c r="A1178" s="6" t="s">
        <v>2460</v>
      </c>
      <c r="B1178" s="6">
        <v>10</v>
      </c>
    </row>
    <row r="1179" spans="1:2" x14ac:dyDescent="0.2">
      <c r="A1179" s="6" t="s">
        <v>8432</v>
      </c>
      <c r="B1179" s="6">
        <v>10</v>
      </c>
    </row>
    <row r="1180" spans="1:2" x14ac:dyDescent="0.2">
      <c r="A1180" s="6" t="s">
        <v>8575</v>
      </c>
      <c r="B1180" s="6">
        <v>10</v>
      </c>
    </row>
    <row r="1181" spans="1:2" x14ac:dyDescent="0.2">
      <c r="A1181" s="6" t="s">
        <v>6986</v>
      </c>
      <c r="B1181" s="6">
        <v>10</v>
      </c>
    </row>
    <row r="1182" spans="1:2" x14ac:dyDescent="0.2">
      <c r="A1182" s="6" t="s">
        <v>7473</v>
      </c>
      <c r="B1182" s="6">
        <v>10</v>
      </c>
    </row>
    <row r="1183" spans="1:2" x14ac:dyDescent="0.2">
      <c r="A1183" s="6" t="s">
        <v>7750</v>
      </c>
      <c r="B1183" s="6">
        <v>10</v>
      </c>
    </row>
    <row r="1184" spans="1:2" x14ac:dyDescent="0.2">
      <c r="A1184" s="6" t="s">
        <v>2466</v>
      </c>
      <c r="B1184" s="6">
        <v>10</v>
      </c>
    </row>
    <row r="1185" spans="1:2" x14ac:dyDescent="0.2">
      <c r="A1185" s="6" t="s">
        <v>6671</v>
      </c>
      <c r="B1185" s="6">
        <v>10</v>
      </c>
    </row>
    <row r="1186" spans="1:2" x14ac:dyDescent="0.2">
      <c r="A1186" s="6" t="s">
        <v>6940</v>
      </c>
      <c r="B1186" s="6">
        <v>10</v>
      </c>
    </row>
    <row r="1187" spans="1:2" x14ac:dyDescent="0.2">
      <c r="A1187" s="6" t="s">
        <v>7145</v>
      </c>
      <c r="B1187" s="6">
        <v>10</v>
      </c>
    </row>
    <row r="1188" spans="1:2" x14ac:dyDescent="0.2">
      <c r="A1188" s="6" t="s">
        <v>7690</v>
      </c>
      <c r="B1188" s="6">
        <v>10</v>
      </c>
    </row>
    <row r="1189" spans="1:2" x14ac:dyDescent="0.2">
      <c r="A1189" s="6" t="s">
        <v>8113</v>
      </c>
      <c r="B1189" s="6">
        <v>10</v>
      </c>
    </row>
    <row r="1190" spans="1:2" x14ac:dyDescent="0.2">
      <c r="A1190" s="6" t="s">
        <v>7542</v>
      </c>
      <c r="B1190" s="6">
        <v>10</v>
      </c>
    </row>
    <row r="1191" spans="1:2" x14ac:dyDescent="0.2">
      <c r="A1191" s="6" t="s">
        <v>7923</v>
      </c>
      <c r="B1191" s="6">
        <v>10</v>
      </c>
    </row>
    <row r="1192" spans="1:2" x14ac:dyDescent="0.2">
      <c r="A1192" s="6" t="s">
        <v>8086</v>
      </c>
      <c r="B1192" s="6">
        <v>10</v>
      </c>
    </row>
    <row r="1193" spans="1:2" x14ac:dyDescent="0.2">
      <c r="A1193" s="6" t="s">
        <v>8552</v>
      </c>
      <c r="B1193" s="6">
        <v>10</v>
      </c>
    </row>
    <row r="1194" spans="1:2" x14ac:dyDescent="0.2">
      <c r="A1194" s="6" t="s">
        <v>6764</v>
      </c>
      <c r="B1194" s="6">
        <v>10</v>
      </c>
    </row>
    <row r="1195" spans="1:2" x14ac:dyDescent="0.2">
      <c r="A1195" s="6" t="s">
        <v>6885</v>
      </c>
      <c r="B1195" s="6">
        <v>10</v>
      </c>
    </row>
    <row r="1196" spans="1:2" x14ac:dyDescent="0.2">
      <c r="A1196" s="6" t="s">
        <v>7261</v>
      </c>
      <c r="B1196" s="6">
        <v>10</v>
      </c>
    </row>
    <row r="1197" spans="1:2" x14ac:dyDescent="0.2">
      <c r="A1197" s="6" t="s">
        <v>7262</v>
      </c>
      <c r="B1197" s="6">
        <v>10</v>
      </c>
    </row>
    <row r="1198" spans="1:2" x14ac:dyDescent="0.2">
      <c r="A1198" s="6" t="s">
        <v>7504</v>
      </c>
      <c r="B1198" s="6">
        <v>10</v>
      </c>
    </row>
    <row r="1199" spans="1:2" x14ac:dyDescent="0.2">
      <c r="A1199" s="6" t="s">
        <v>7545</v>
      </c>
      <c r="B1199" s="6">
        <v>10</v>
      </c>
    </row>
    <row r="1200" spans="1:2" x14ac:dyDescent="0.2">
      <c r="A1200" s="6" t="s">
        <v>8225</v>
      </c>
      <c r="B1200" s="6">
        <v>10</v>
      </c>
    </row>
    <row r="1201" spans="1:2" x14ac:dyDescent="0.2">
      <c r="A1201" s="6" t="s">
        <v>8291</v>
      </c>
      <c r="B1201" s="6">
        <v>10</v>
      </c>
    </row>
    <row r="1202" spans="1:2" x14ac:dyDescent="0.2">
      <c r="A1202" s="6" t="s">
        <v>2484</v>
      </c>
      <c r="B1202" s="6">
        <v>10</v>
      </c>
    </row>
    <row r="1203" spans="1:2" x14ac:dyDescent="0.2">
      <c r="A1203" s="6" t="s">
        <v>8307</v>
      </c>
      <c r="B1203" s="6">
        <v>10</v>
      </c>
    </row>
    <row r="1204" spans="1:2" x14ac:dyDescent="0.2">
      <c r="A1204" s="6" t="s">
        <v>8598</v>
      </c>
      <c r="B1204" s="6">
        <v>10</v>
      </c>
    </row>
    <row r="1205" spans="1:2" x14ac:dyDescent="0.2">
      <c r="A1205" s="6" t="s">
        <v>6875</v>
      </c>
      <c r="B1205" s="6">
        <v>10</v>
      </c>
    </row>
    <row r="1206" spans="1:2" x14ac:dyDescent="0.2">
      <c r="A1206" s="6" t="s">
        <v>8297</v>
      </c>
      <c r="B1206" s="6">
        <v>10</v>
      </c>
    </row>
    <row r="1207" spans="1:2" x14ac:dyDescent="0.2">
      <c r="A1207" s="6" t="s">
        <v>8408</v>
      </c>
      <c r="B1207" s="6">
        <v>10</v>
      </c>
    </row>
    <row r="1208" spans="1:2" x14ac:dyDescent="0.2">
      <c r="A1208" s="6" t="s">
        <v>8589</v>
      </c>
      <c r="B1208" s="6">
        <v>10</v>
      </c>
    </row>
    <row r="1209" spans="1:2" x14ac:dyDescent="0.2">
      <c r="A1209" s="6" t="s">
        <v>6648</v>
      </c>
      <c r="B1209" s="6">
        <v>10</v>
      </c>
    </row>
    <row r="1210" spans="1:2" x14ac:dyDescent="0.2">
      <c r="A1210" s="6" t="s">
        <v>6780</v>
      </c>
      <c r="B1210" s="6">
        <v>10</v>
      </c>
    </row>
    <row r="1211" spans="1:2" x14ac:dyDescent="0.2">
      <c r="A1211" s="6" t="s">
        <v>6835</v>
      </c>
      <c r="B1211" s="6">
        <v>10</v>
      </c>
    </row>
    <row r="1212" spans="1:2" x14ac:dyDescent="0.2">
      <c r="A1212" s="6" t="s">
        <v>7008</v>
      </c>
      <c r="B1212" s="6">
        <v>10</v>
      </c>
    </row>
    <row r="1213" spans="1:2" x14ac:dyDescent="0.2">
      <c r="A1213" s="6" t="s">
        <v>2495</v>
      </c>
      <c r="B1213" s="6">
        <v>10</v>
      </c>
    </row>
    <row r="1214" spans="1:2" x14ac:dyDescent="0.2">
      <c r="A1214" s="6" t="s">
        <v>8344</v>
      </c>
      <c r="B1214" s="6">
        <v>10</v>
      </c>
    </row>
    <row r="1215" spans="1:2" x14ac:dyDescent="0.2">
      <c r="A1215" s="6" t="s">
        <v>6867</v>
      </c>
      <c r="B1215" s="6">
        <v>10</v>
      </c>
    </row>
    <row r="1216" spans="1:2" x14ac:dyDescent="0.2">
      <c r="A1216" s="6" t="s">
        <v>6964</v>
      </c>
      <c r="B1216" s="6">
        <v>10</v>
      </c>
    </row>
    <row r="1217" spans="1:2" x14ac:dyDescent="0.2">
      <c r="A1217" s="6" t="s">
        <v>7163</v>
      </c>
      <c r="B1217" s="6">
        <v>10</v>
      </c>
    </row>
    <row r="1218" spans="1:2" x14ac:dyDescent="0.2">
      <c r="A1218" s="6" t="s">
        <v>7455</v>
      </c>
      <c r="B1218" s="6">
        <v>10</v>
      </c>
    </row>
    <row r="1219" spans="1:2" x14ac:dyDescent="0.2">
      <c r="A1219" s="6" t="s">
        <v>7483</v>
      </c>
      <c r="B1219" s="6">
        <v>10</v>
      </c>
    </row>
    <row r="1220" spans="1:2" x14ac:dyDescent="0.2">
      <c r="A1220" s="6" t="s">
        <v>7493</v>
      </c>
      <c r="B1220" s="6">
        <v>10</v>
      </c>
    </row>
    <row r="1221" spans="1:2" x14ac:dyDescent="0.2">
      <c r="A1221" s="6" t="s">
        <v>7620</v>
      </c>
      <c r="B1221" s="6">
        <v>10</v>
      </c>
    </row>
    <row r="1222" spans="1:2" x14ac:dyDescent="0.2">
      <c r="A1222" s="6" t="s">
        <v>2504</v>
      </c>
      <c r="B1222" s="6">
        <v>10</v>
      </c>
    </row>
    <row r="1223" spans="1:2" x14ac:dyDescent="0.2">
      <c r="A1223" s="6" t="s">
        <v>2505</v>
      </c>
      <c r="B1223" s="6">
        <v>10</v>
      </c>
    </row>
    <row r="1224" spans="1:2" x14ac:dyDescent="0.2">
      <c r="A1224" s="6" t="s">
        <v>2506</v>
      </c>
      <c r="B1224" s="6">
        <v>10</v>
      </c>
    </row>
    <row r="1225" spans="1:2" x14ac:dyDescent="0.2">
      <c r="A1225" s="6" t="s">
        <v>7867</v>
      </c>
      <c r="B1225" s="6">
        <v>10</v>
      </c>
    </row>
    <row r="1226" spans="1:2" x14ac:dyDescent="0.2">
      <c r="A1226" s="6" t="s">
        <v>7887</v>
      </c>
      <c r="B1226" s="6">
        <v>10</v>
      </c>
    </row>
    <row r="1227" spans="1:2" x14ac:dyDescent="0.2">
      <c r="A1227" s="6" t="s">
        <v>8056</v>
      </c>
      <c r="B1227" s="6">
        <v>10</v>
      </c>
    </row>
    <row r="1228" spans="1:2" x14ac:dyDescent="0.2">
      <c r="A1228" s="6" t="s">
        <v>8375</v>
      </c>
      <c r="B1228" s="6">
        <v>10</v>
      </c>
    </row>
    <row r="1229" spans="1:2" x14ac:dyDescent="0.2">
      <c r="A1229" s="6" t="s">
        <v>8413</v>
      </c>
      <c r="B1229" s="6">
        <v>10</v>
      </c>
    </row>
    <row r="1230" spans="1:2" x14ac:dyDescent="0.2">
      <c r="A1230" s="6" t="s">
        <v>2512</v>
      </c>
      <c r="B1230" s="6">
        <v>10</v>
      </c>
    </row>
    <row r="1231" spans="1:2" x14ac:dyDescent="0.2">
      <c r="A1231" s="6" t="s">
        <v>2513</v>
      </c>
      <c r="B1231" s="6">
        <v>10</v>
      </c>
    </row>
    <row r="1232" spans="1:2" x14ac:dyDescent="0.2">
      <c r="A1232" s="6" t="s">
        <v>6864</v>
      </c>
      <c r="B1232" s="6">
        <v>10</v>
      </c>
    </row>
    <row r="1233" spans="1:2" x14ac:dyDescent="0.2">
      <c r="A1233" s="6" t="s">
        <v>6922</v>
      </c>
      <c r="B1233" s="6">
        <v>10</v>
      </c>
    </row>
    <row r="1234" spans="1:2" x14ac:dyDescent="0.2">
      <c r="A1234" s="6" t="s">
        <v>7312</v>
      </c>
      <c r="B1234" s="6">
        <v>10</v>
      </c>
    </row>
    <row r="1235" spans="1:2" x14ac:dyDescent="0.2">
      <c r="A1235" s="6" t="s">
        <v>2517</v>
      </c>
      <c r="B1235" s="6">
        <v>10</v>
      </c>
    </row>
    <row r="1236" spans="1:2" x14ac:dyDescent="0.2">
      <c r="A1236" s="6" t="s">
        <v>2518</v>
      </c>
      <c r="B1236" s="6">
        <v>10</v>
      </c>
    </row>
    <row r="1237" spans="1:2" x14ac:dyDescent="0.2">
      <c r="A1237" s="6" t="s">
        <v>8358</v>
      </c>
      <c r="B1237" s="6">
        <v>10</v>
      </c>
    </row>
    <row r="1238" spans="1:2" x14ac:dyDescent="0.2">
      <c r="A1238" s="6" t="s">
        <v>8466</v>
      </c>
      <c r="B1238" s="6">
        <v>10</v>
      </c>
    </row>
    <row r="1239" spans="1:2" x14ac:dyDescent="0.2">
      <c r="A1239" s="6" t="s">
        <v>6931</v>
      </c>
      <c r="B1239" s="6">
        <v>10</v>
      </c>
    </row>
    <row r="1240" spans="1:2" x14ac:dyDescent="0.2">
      <c r="A1240" s="6" t="s">
        <v>2522</v>
      </c>
      <c r="B1240" s="6">
        <v>10</v>
      </c>
    </row>
    <row r="1241" spans="1:2" x14ac:dyDescent="0.2">
      <c r="A1241" s="6" t="s">
        <v>7832</v>
      </c>
      <c r="B1241" s="6">
        <v>10</v>
      </c>
    </row>
    <row r="1242" spans="1:2" x14ac:dyDescent="0.2">
      <c r="A1242" s="6" t="s">
        <v>6620</v>
      </c>
      <c r="B1242" s="6">
        <v>10</v>
      </c>
    </row>
    <row r="1243" spans="1:2" x14ac:dyDescent="0.2">
      <c r="A1243" s="6" t="s">
        <v>8529</v>
      </c>
      <c r="B1243" s="6">
        <v>10</v>
      </c>
    </row>
    <row r="1244" spans="1:2" x14ac:dyDescent="0.2">
      <c r="A1244" s="6" t="s">
        <v>6570</v>
      </c>
      <c r="B1244" s="6">
        <v>11</v>
      </c>
    </row>
    <row r="1245" spans="1:2" x14ac:dyDescent="0.2">
      <c r="A1245" s="6" t="s">
        <v>7023</v>
      </c>
      <c r="B1245" s="6">
        <v>11</v>
      </c>
    </row>
    <row r="1246" spans="1:2" x14ac:dyDescent="0.2">
      <c r="A1246" s="6" t="s">
        <v>7062</v>
      </c>
      <c r="B1246" s="6">
        <v>11</v>
      </c>
    </row>
    <row r="1247" spans="1:2" x14ac:dyDescent="0.2">
      <c r="A1247" s="6" t="s">
        <v>7608</v>
      </c>
      <c r="B1247" s="6">
        <v>11</v>
      </c>
    </row>
    <row r="1248" spans="1:2" x14ac:dyDescent="0.2">
      <c r="A1248" s="6" t="s">
        <v>7742</v>
      </c>
      <c r="B1248" s="6">
        <v>11</v>
      </c>
    </row>
    <row r="1249" spans="1:2" x14ac:dyDescent="0.2">
      <c r="A1249" s="6" t="s">
        <v>8549</v>
      </c>
      <c r="B1249" s="6">
        <v>11</v>
      </c>
    </row>
    <row r="1250" spans="1:2" x14ac:dyDescent="0.2">
      <c r="A1250" s="6" t="s">
        <v>8601</v>
      </c>
      <c r="B1250" s="6">
        <v>11</v>
      </c>
    </row>
    <row r="1251" spans="1:2" x14ac:dyDescent="0.2">
      <c r="A1251" s="6" t="s">
        <v>6665</v>
      </c>
      <c r="B1251" s="6">
        <v>11</v>
      </c>
    </row>
    <row r="1252" spans="1:2" x14ac:dyDescent="0.2">
      <c r="A1252" s="6" t="s">
        <v>2534</v>
      </c>
      <c r="B1252" s="6">
        <v>11</v>
      </c>
    </row>
    <row r="1253" spans="1:2" x14ac:dyDescent="0.2">
      <c r="A1253" s="6" t="s">
        <v>8384</v>
      </c>
      <c r="B1253" s="6">
        <v>11</v>
      </c>
    </row>
    <row r="1254" spans="1:2" x14ac:dyDescent="0.2">
      <c r="A1254" s="6" t="s">
        <v>7149</v>
      </c>
      <c r="B1254" s="6">
        <v>11</v>
      </c>
    </row>
    <row r="1255" spans="1:2" x14ac:dyDescent="0.2">
      <c r="A1255" s="6" t="s">
        <v>8068</v>
      </c>
      <c r="B1255" s="6">
        <v>11</v>
      </c>
    </row>
    <row r="1256" spans="1:2" x14ac:dyDescent="0.2">
      <c r="A1256" s="6" t="s">
        <v>2538</v>
      </c>
      <c r="B1256" s="6">
        <v>11</v>
      </c>
    </row>
    <row r="1257" spans="1:2" x14ac:dyDescent="0.2">
      <c r="A1257" s="6" t="s">
        <v>7606</v>
      </c>
      <c r="B1257" s="6">
        <v>11</v>
      </c>
    </row>
    <row r="1258" spans="1:2" x14ac:dyDescent="0.2">
      <c r="A1258" s="6" t="s">
        <v>7808</v>
      </c>
      <c r="B1258" s="6">
        <v>11</v>
      </c>
    </row>
    <row r="1259" spans="1:2" x14ac:dyDescent="0.2">
      <c r="A1259" s="6" t="s">
        <v>2541</v>
      </c>
      <c r="B1259" s="6">
        <v>11</v>
      </c>
    </row>
    <row r="1260" spans="1:2" x14ac:dyDescent="0.2">
      <c r="A1260" s="6" t="s">
        <v>7911</v>
      </c>
      <c r="B1260" s="6">
        <v>11</v>
      </c>
    </row>
    <row r="1261" spans="1:2" x14ac:dyDescent="0.2">
      <c r="A1261" s="6" t="s">
        <v>8506</v>
      </c>
      <c r="B1261" s="6">
        <v>11</v>
      </c>
    </row>
    <row r="1262" spans="1:2" x14ac:dyDescent="0.2">
      <c r="A1262" s="6" t="s">
        <v>8583</v>
      </c>
      <c r="B1262" s="6">
        <v>11</v>
      </c>
    </row>
    <row r="1263" spans="1:2" x14ac:dyDescent="0.2">
      <c r="A1263" s="6" t="s">
        <v>2545</v>
      </c>
      <c r="B1263" s="6">
        <v>11</v>
      </c>
    </row>
    <row r="1264" spans="1:2" x14ac:dyDescent="0.2">
      <c r="A1264" s="6" t="s">
        <v>2546</v>
      </c>
      <c r="B1264" s="6">
        <v>11</v>
      </c>
    </row>
    <row r="1265" spans="1:2" x14ac:dyDescent="0.2">
      <c r="A1265" s="6" t="s">
        <v>7866</v>
      </c>
      <c r="B1265" s="6">
        <v>11</v>
      </c>
    </row>
    <row r="1266" spans="1:2" x14ac:dyDescent="0.2">
      <c r="A1266" s="6" t="s">
        <v>6627</v>
      </c>
      <c r="B1266" s="6">
        <v>11</v>
      </c>
    </row>
    <row r="1267" spans="1:2" x14ac:dyDescent="0.2">
      <c r="A1267" s="6" t="s">
        <v>6772</v>
      </c>
      <c r="B1267" s="6">
        <v>11</v>
      </c>
    </row>
    <row r="1268" spans="1:2" x14ac:dyDescent="0.2">
      <c r="A1268" s="6" t="s">
        <v>7167</v>
      </c>
      <c r="B1268" s="6">
        <v>11</v>
      </c>
    </row>
    <row r="1269" spans="1:2" x14ac:dyDescent="0.2">
      <c r="A1269" s="6" t="s">
        <v>2551</v>
      </c>
      <c r="B1269" s="6">
        <v>11</v>
      </c>
    </row>
    <row r="1270" spans="1:2" x14ac:dyDescent="0.2">
      <c r="A1270" s="6" t="s">
        <v>8494</v>
      </c>
      <c r="B1270" s="6">
        <v>11</v>
      </c>
    </row>
    <row r="1271" spans="1:2" x14ac:dyDescent="0.2">
      <c r="A1271" s="6" t="s">
        <v>6663</v>
      </c>
      <c r="B1271" s="6">
        <v>11</v>
      </c>
    </row>
    <row r="1272" spans="1:2" x14ac:dyDescent="0.2">
      <c r="A1272" s="6" t="s">
        <v>7559</v>
      </c>
      <c r="B1272" s="6">
        <v>11</v>
      </c>
    </row>
    <row r="1273" spans="1:2" x14ac:dyDescent="0.2">
      <c r="A1273" s="6" t="s">
        <v>8603</v>
      </c>
      <c r="B1273" s="6">
        <v>11</v>
      </c>
    </row>
    <row r="1274" spans="1:2" x14ac:dyDescent="0.2">
      <c r="A1274" s="6" t="s">
        <v>6971</v>
      </c>
      <c r="B1274" s="6">
        <v>11</v>
      </c>
    </row>
    <row r="1275" spans="1:2" x14ac:dyDescent="0.2">
      <c r="A1275" s="6" t="s">
        <v>7230</v>
      </c>
      <c r="B1275" s="6">
        <v>11</v>
      </c>
    </row>
    <row r="1276" spans="1:2" x14ac:dyDescent="0.2">
      <c r="A1276" s="6" t="s">
        <v>7540</v>
      </c>
      <c r="B1276" s="6">
        <v>11</v>
      </c>
    </row>
    <row r="1277" spans="1:2" x14ac:dyDescent="0.2">
      <c r="A1277" s="6" t="s">
        <v>8060</v>
      </c>
      <c r="B1277" s="6">
        <v>11</v>
      </c>
    </row>
    <row r="1278" spans="1:2" x14ac:dyDescent="0.2">
      <c r="A1278" s="6" t="s">
        <v>6713</v>
      </c>
      <c r="B1278" s="6">
        <v>11</v>
      </c>
    </row>
    <row r="1279" spans="1:2" x14ac:dyDescent="0.2">
      <c r="A1279" s="6" t="s">
        <v>6874</v>
      </c>
      <c r="B1279" s="6">
        <v>11</v>
      </c>
    </row>
    <row r="1280" spans="1:2" x14ac:dyDescent="0.2">
      <c r="A1280" s="6" t="s">
        <v>6935</v>
      </c>
      <c r="B1280" s="6">
        <v>11</v>
      </c>
    </row>
    <row r="1281" spans="1:2" x14ac:dyDescent="0.2">
      <c r="A1281" s="6" t="s">
        <v>7137</v>
      </c>
      <c r="B1281" s="6">
        <v>11</v>
      </c>
    </row>
    <row r="1282" spans="1:2" x14ac:dyDescent="0.2">
      <c r="A1282" s="6" t="s">
        <v>7174</v>
      </c>
      <c r="B1282" s="6">
        <v>11</v>
      </c>
    </row>
    <row r="1283" spans="1:2" x14ac:dyDescent="0.2">
      <c r="A1283" s="6" t="s">
        <v>2565</v>
      </c>
      <c r="B1283" s="6">
        <v>11</v>
      </c>
    </row>
    <row r="1284" spans="1:2" x14ac:dyDescent="0.2">
      <c r="A1284" s="6" t="s">
        <v>7249</v>
      </c>
      <c r="B1284" s="6">
        <v>11</v>
      </c>
    </row>
    <row r="1285" spans="1:2" x14ac:dyDescent="0.2">
      <c r="A1285" s="6" t="s">
        <v>7348</v>
      </c>
      <c r="B1285" s="6">
        <v>11</v>
      </c>
    </row>
    <row r="1286" spans="1:2" x14ac:dyDescent="0.2">
      <c r="A1286" s="6" t="s">
        <v>7734</v>
      </c>
      <c r="B1286" s="6">
        <v>11</v>
      </c>
    </row>
    <row r="1287" spans="1:2" x14ac:dyDescent="0.2">
      <c r="A1287" s="6" t="s">
        <v>2569</v>
      </c>
      <c r="B1287" s="6">
        <v>11</v>
      </c>
    </row>
    <row r="1288" spans="1:2" x14ac:dyDescent="0.2">
      <c r="A1288" s="6" t="s">
        <v>2570</v>
      </c>
      <c r="B1288" s="6">
        <v>11</v>
      </c>
    </row>
    <row r="1289" spans="1:2" x14ac:dyDescent="0.2">
      <c r="A1289" s="6" t="s">
        <v>2571</v>
      </c>
      <c r="B1289" s="6">
        <v>11</v>
      </c>
    </row>
    <row r="1290" spans="1:2" x14ac:dyDescent="0.2">
      <c r="A1290" s="6" t="s">
        <v>2572</v>
      </c>
      <c r="B1290" s="6">
        <v>11</v>
      </c>
    </row>
    <row r="1291" spans="1:2" x14ac:dyDescent="0.2">
      <c r="A1291" s="6" t="s">
        <v>8008</v>
      </c>
      <c r="B1291" s="6">
        <v>11</v>
      </c>
    </row>
    <row r="1292" spans="1:2" x14ac:dyDescent="0.2">
      <c r="A1292" s="6" t="s">
        <v>8175</v>
      </c>
      <c r="B1292" s="6">
        <v>11</v>
      </c>
    </row>
    <row r="1293" spans="1:2" x14ac:dyDescent="0.2">
      <c r="A1293" s="6" t="s">
        <v>8510</v>
      </c>
      <c r="B1293" s="6">
        <v>11</v>
      </c>
    </row>
    <row r="1294" spans="1:2" x14ac:dyDescent="0.2">
      <c r="A1294" s="6" t="s">
        <v>8573</v>
      </c>
      <c r="B1294" s="6">
        <v>11</v>
      </c>
    </row>
    <row r="1295" spans="1:2" x14ac:dyDescent="0.2">
      <c r="A1295" s="6" t="s">
        <v>7024</v>
      </c>
      <c r="B1295" s="6">
        <v>11</v>
      </c>
    </row>
    <row r="1296" spans="1:2" x14ac:dyDescent="0.2">
      <c r="A1296" s="6" t="s">
        <v>7289</v>
      </c>
      <c r="B1296" s="6">
        <v>11</v>
      </c>
    </row>
    <row r="1297" spans="1:2" x14ac:dyDescent="0.2">
      <c r="A1297" s="6" t="s">
        <v>7389</v>
      </c>
      <c r="B1297" s="6">
        <v>11</v>
      </c>
    </row>
    <row r="1298" spans="1:2" x14ac:dyDescent="0.2">
      <c r="A1298" s="6" t="s">
        <v>2580</v>
      </c>
      <c r="B1298" s="6">
        <v>11</v>
      </c>
    </row>
    <row r="1299" spans="1:2" x14ac:dyDescent="0.2">
      <c r="A1299" s="6" t="s">
        <v>8577</v>
      </c>
      <c r="B1299" s="6">
        <v>11</v>
      </c>
    </row>
    <row r="1300" spans="1:2" x14ac:dyDescent="0.2">
      <c r="A1300" s="6" t="s">
        <v>8605</v>
      </c>
      <c r="B1300" s="6">
        <v>11</v>
      </c>
    </row>
    <row r="1301" spans="1:2" x14ac:dyDescent="0.2">
      <c r="A1301" s="6" t="s">
        <v>2583</v>
      </c>
      <c r="B1301" s="6">
        <v>11</v>
      </c>
    </row>
    <row r="1302" spans="1:2" x14ac:dyDescent="0.2">
      <c r="A1302" s="6" t="s">
        <v>8482</v>
      </c>
      <c r="B1302" s="6">
        <v>11</v>
      </c>
    </row>
    <row r="1303" spans="1:2" x14ac:dyDescent="0.2">
      <c r="A1303" s="6" t="s">
        <v>7154</v>
      </c>
      <c r="B1303" s="6">
        <v>11</v>
      </c>
    </row>
    <row r="1304" spans="1:2" x14ac:dyDescent="0.2">
      <c r="A1304" s="6" t="s">
        <v>8282</v>
      </c>
      <c r="B1304" s="6">
        <v>11</v>
      </c>
    </row>
    <row r="1305" spans="1:2" x14ac:dyDescent="0.2">
      <c r="A1305" s="6" t="s">
        <v>8400</v>
      </c>
      <c r="B1305" s="6">
        <v>11</v>
      </c>
    </row>
    <row r="1306" spans="1:2" x14ac:dyDescent="0.2">
      <c r="A1306" s="6" t="s">
        <v>8436</v>
      </c>
      <c r="B1306" s="6">
        <v>11</v>
      </c>
    </row>
    <row r="1307" spans="1:2" x14ac:dyDescent="0.2">
      <c r="A1307" s="6" t="s">
        <v>7471</v>
      </c>
      <c r="B1307" s="6">
        <v>11</v>
      </c>
    </row>
    <row r="1308" spans="1:2" x14ac:dyDescent="0.2">
      <c r="A1308" s="6" t="s">
        <v>8101</v>
      </c>
      <c r="B1308" s="6">
        <v>11</v>
      </c>
    </row>
    <row r="1309" spans="1:2" x14ac:dyDescent="0.2">
      <c r="A1309" s="6" t="s">
        <v>6659</v>
      </c>
      <c r="B1309" s="6">
        <v>12</v>
      </c>
    </row>
    <row r="1310" spans="1:2" x14ac:dyDescent="0.2">
      <c r="A1310" s="6" t="s">
        <v>6670</v>
      </c>
      <c r="B1310" s="6">
        <v>12</v>
      </c>
    </row>
    <row r="1311" spans="1:2" x14ac:dyDescent="0.2">
      <c r="A1311" s="6" t="s">
        <v>5521</v>
      </c>
      <c r="B1311" s="6">
        <v>12</v>
      </c>
    </row>
    <row r="1312" spans="1:2" x14ac:dyDescent="0.2">
      <c r="A1312" s="6" t="s">
        <v>6834</v>
      </c>
      <c r="B1312" s="6">
        <v>12</v>
      </c>
    </row>
    <row r="1313" spans="1:2" x14ac:dyDescent="0.2">
      <c r="A1313" s="6" t="s">
        <v>7077</v>
      </c>
      <c r="B1313" s="6">
        <v>12</v>
      </c>
    </row>
    <row r="1314" spans="1:2" x14ac:dyDescent="0.2">
      <c r="A1314" s="6" t="s">
        <v>7189</v>
      </c>
      <c r="B1314" s="6">
        <v>12</v>
      </c>
    </row>
    <row r="1315" spans="1:2" x14ac:dyDescent="0.2">
      <c r="A1315" s="6" t="s">
        <v>7840</v>
      </c>
      <c r="B1315" s="6">
        <v>12</v>
      </c>
    </row>
    <row r="1316" spans="1:2" x14ac:dyDescent="0.2">
      <c r="A1316" s="6" t="s">
        <v>8117</v>
      </c>
      <c r="B1316" s="6">
        <v>12</v>
      </c>
    </row>
    <row r="1317" spans="1:2" x14ac:dyDescent="0.2">
      <c r="A1317" s="6" t="s">
        <v>6697</v>
      </c>
      <c r="B1317" s="6">
        <v>12</v>
      </c>
    </row>
    <row r="1318" spans="1:2" x14ac:dyDescent="0.2">
      <c r="A1318" s="6" t="s">
        <v>8271</v>
      </c>
      <c r="B1318" s="6">
        <v>12</v>
      </c>
    </row>
    <row r="1319" spans="1:2" x14ac:dyDescent="0.2">
      <c r="A1319" s="6" t="s">
        <v>2601</v>
      </c>
      <c r="B1319" s="6">
        <v>12</v>
      </c>
    </row>
    <row r="1320" spans="1:2" x14ac:dyDescent="0.2">
      <c r="A1320" s="6" t="s">
        <v>7065</v>
      </c>
      <c r="B1320" s="6">
        <v>12</v>
      </c>
    </row>
    <row r="1321" spans="1:2" x14ac:dyDescent="0.2">
      <c r="A1321" s="6" t="s">
        <v>5523</v>
      </c>
      <c r="B1321" s="6">
        <v>12</v>
      </c>
    </row>
    <row r="1322" spans="1:2" x14ac:dyDescent="0.2">
      <c r="A1322" s="6" t="s">
        <v>8587</v>
      </c>
      <c r="B1322" s="6">
        <v>12</v>
      </c>
    </row>
    <row r="1323" spans="1:2" x14ac:dyDescent="0.2">
      <c r="A1323" s="6" t="s">
        <v>6522</v>
      </c>
      <c r="B1323" s="6">
        <v>12</v>
      </c>
    </row>
    <row r="1324" spans="1:2" x14ac:dyDescent="0.2">
      <c r="A1324" s="6" t="s">
        <v>6604</v>
      </c>
      <c r="B1324" s="6">
        <v>12</v>
      </c>
    </row>
    <row r="1325" spans="1:2" x14ac:dyDescent="0.2">
      <c r="A1325" s="6" t="s">
        <v>6646</v>
      </c>
      <c r="B1325" s="6">
        <v>12</v>
      </c>
    </row>
    <row r="1326" spans="1:2" x14ac:dyDescent="0.2">
      <c r="A1326" s="6" t="s">
        <v>6681</v>
      </c>
      <c r="B1326" s="6">
        <v>12</v>
      </c>
    </row>
    <row r="1327" spans="1:2" x14ac:dyDescent="0.2">
      <c r="A1327" s="6" t="s">
        <v>2609</v>
      </c>
      <c r="B1327" s="6">
        <v>12</v>
      </c>
    </row>
    <row r="1328" spans="1:2" x14ac:dyDescent="0.2">
      <c r="A1328" s="6" t="s">
        <v>7112</v>
      </c>
      <c r="B1328" s="6">
        <v>12</v>
      </c>
    </row>
    <row r="1329" spans="1:2" x14ac:dyDescent="0.2">
      <c r="A1329" s="6" t="s">
        <v>7234</v>
      </c>
      <c r="B1329" s="6">
        <v>12</v>
      </c>
    </row>
    <row r="1330" spans="1:2" x14ac:dyDescent="0.2">
      <c r="A1330" s="6" t="s">
        <v>7258</v>
      </c>
      <c r="B1330" s="6">
        <v>12</v>
      </c>
    </row>
    <row r="1331" spans="1:2" x14ac:dyDescent="0.2">
      <c r="A1331" s="6" t="s">
        <v>7343</v>
      </c>
      <c r="B1331" s="6">
        <v>12</v>
      </c>
    </row>
    <row r="1332" spans="1:2" x14ac:dyDescent="0.2">
      <c r="A1332" s="6" t="s">
        <v>7352</v>
      </c>
      <c r="B1332" s="6">
        <v>12</v>
      </c>
    </row>
    <row r="1333" spans="1:2" x14ac:dyDescent="0.2">
      <c r="A1333" s="6" t="s">
        <v>7561</v>
      </c>
      <c r="B1333" s="6">
        <v>12</v>
      </c>
    </row>
    <row r="1334" spans="1:2" x14ac:dyDescent="0.2">
      <c r="A1334" s="6" t="s">
        <v>2616</v>
      </c>
      <c r="B1334" s="6">
        <v>12</v>
      </c>
    </row>
    <row r="1335" spans="1:2" x14ac:dyDescent="0.2">
      <c r="A1335" s="6" t="s">
        <v>7740</v>
      </c>
      <c r="B1335" s="6">
        <v>12</v>
      </c>
    </row>
    <row r="1336" spans="1:2" x14ac:dyDescent="0.2">
      <c r="A1336" s="6" t="s">
        <v>2618</v>
      </c>
      <c r="B1336" s="6">
        <v>12</v>
      </c>
    </row>
    <row r="1337" spans="1:2" x14ac:dyDescent="0.2">
      <c r="A1337" s="6" t="s">
        <v>2619</v>
      </c>
      <c r="B1337" s="6">
        <v>12</v>
      </c>
    </row>
    <row r="1338" spans="1:2" x14ac:dyDescent="0.2">
      <c r="A1338" s="6" t="s">
        <v>2620</v>
      </c>
      <c r="B1338" s="6">
        <v>12</v>
      </c>
    </row>
    <row r="1339" spans="1:2" x14ac:dyDescent="0.2">
      <c r="A1339" s="6" t="s">
        <v>2621</v>
      </c>
      <c r="B1339" s="6">
        <v>12</v>
      </c>
    </row>
    <row r="1340" spans="1:2" x14ac:dyDescent="0.2">
      <c r="A1340" s="6" t="s">
        <v>2622</v>
      </c>
      <c r="B1340" s="6">
        <v>12</v>
      </c>
    </row>
    <row r="1341" spans="1:2" x14ac:dyDescent="0.2">
      <c r="A1341" s="6" t="s">
        <v>2623</v>
      </c>
      <c r="B1341" s="6">
        <v>12</v>
      </c>
    </row>
    <row r="1342" spans="1:2" x14ac:dyDescent="0.2">
      <c r="A1342" s="6" t="s">
        <v>2624</v>
      </c>
      <c r="B1342" s="6">
        <v>12</v>
      </c>
    </row>
    <row r="1343" spans="1:2" x14ac:dyDescent="0.2">
      <c r="A1343" s="6" t="s">
        <v>7816</v>
      </c>
      <c r="B1343" s="6">
        <v>12</v>
      </c>
    </row>
    <row r="1344" spans="1:2" x14ac:dyDescent="0.2">
      <c r="A1344" s="6" t="s">
        <v>7990</v>
      </c>
      <c r="B1344" s="6">
        <v>12</v>
      </c>
    </row>
    <row r="1345" spans="1:2" x14ac:dyDescent="0.2">
      <c r="A1345" s="6" t="s">
        <v>8302</v>
      </c>
      <c r="B1345" s="6">
        <v>12</v>
      </c>
    </row>
    <row r="1346" spans="1:2" x14ac:dyDescent="0.2">
      <c r="A1346" s="6" t="s">
        <v>8332</v>
      </c>
      <c r="B1346" s="6">
        <v>12</v>
      </c>
    </row>
    <row r="1347" spans="1:2" x14ac:dyDescent="0.2">
      <c r="A1347" s="6" t="s">
        <v>8410</v>
      </c>
      <c r="B1347" s="6">
        <v>12</v>
      </c>
    </row>
    <row r="1348" spans="1:2" x14ac:dyDescent="0.2">
      <c r="A1348" s="6" t="s">
        <v>8548</v>
      </c>
      <c r="B1348" s="6">
        <v>12</v>
      </c>
    </row>
    <row r="1349" spans="1:2" x14ac:dyDescent="0.2">
      <c r="A1349" s="6" t="s">
        <v>2631</v>
      </c>
      <c r="B1349" s="6">
        <v>12</v>
      </c>
    </row>
    <row r="1350" spans="1:2" x14ac:dyDescent="0.2">
      <c r="A1350" s="6" t="s">
        <v>8620</v>
      </c>
      <c r="B1350" s="6">
        <v>12</v>
      </c>
    </row>
    <row r="1351" spans="1:2" x14ac:dyDescent="0.2">
      <c r="A1351" s="6" t="s">
        <v>6528</v>
      </c>
      <c r="B1351" s="6">
        <v>12</v>
      </c>
    </row>
    <row r="1352" spans="1:2" x14ac:dyDescent="0.2">
      <c r="A1352" s="6" t="s">
        <v>7165</v>
      </c>
      <c r="B1352" s="6">
        <v>12</v>
      </c>
    </row>
    <row r="1353" spans="1:2" x14ac:dyDescent="0.2">
      <c r="A1353" s="6" t="s">
        <v>6675</v>
      </c>
      <c r="B1353" s="6">
        <v>12</v>
      </c>
    </row>
    <row r="1354" spans="1:2" x14ac:dyDescent="0.2">
      <c r="A1354" s="6" t="s">
        <v>2636</v>
      </c>
      <c r="B1354" s="6">
        <v>12</v>
      </c>
    </row>
    <row r="1355" spans="1:2" x14ac:dyDescent="0.2">
      <c r="A1355" s="6" t="s">
        <v>6696</v>
      </c>
      <c r="B1355" s="6">
        <v>12</v>
      </c>
    </row>
    <row r="1356" spans="1:2" x14ac:dyDescent="0.2">
      <c r="A1356" s="6" t="s">
        <v>6815</v>
      </c>
      <c r="B1356" s="6">
        <v>12</v>
      </c>
    </row>
    <row r="1357" spans="1:2" x14ac:dyDescent="0.2">
      <c r="A1357" s="6" t="s">
        <v>6943</v>
      </c>
      <c r="B1357" s="6">
        <v>12</v>
      </c>
    </row>
    <row r="1358" spans="1:2" x14ac:dyDescent="0.2">
      <c r="A1358" s="6" t="s">
        <v>2640</v>
      </c>
      <c r="B1358" s="6">
        <v>12</v>
      </c>
    </row>
    <row r="1359" spans="1:2" x14ac:dyDescent="0.2">
      <c r="A1359" s="6" t="s">
        <v>7125</v>
      </c>
      <c r="B1359" s="6">
        <v>12</v>
      </c>
    </row>
    <row r="1360" spans="1:2" x14ac:dyDescent="0.2">
      <c r="A1360" s="6" t="s">
        <v>7159</v>
      </c>
      <c r="B1360" s="6">
        <v>12</v>
      </c>
    </row>
    <row r="1361" spans="1:2" x14ac:dyDescent="0.2">
      <c r="A1361" s="6" t="s">
        <v>7558</v>
      </c>
      <c r="B1361" s="6">
        <v>12</v>
      </c>
    </row>
    <row r="1362" spans="1:2" x14ac:dyDescent="0.2">
      <c r="A1362" s="6" t="s">
        <v>2644</v>
      </c>
      <c r="B1362" s="6">
        <v>12</v>
      </c>
    </row>
    <row r="1363" spans="1:2" x14ac:dyDescent="0.2">
      <c r="A1363" s="6" t="s">
        <v>7654</v>
      </c>
      <c r="B1363" s="6">
        <v>12</v>
      </c>
    </row>
    <row r="1364" spans="1:2" x14ac:dyDescent="0.2">
      <c r="A1364" s="6" t="s">
        <v>2646</v>
      </c>
      <c r="B1364" s="6">
        <v>12</v>
      </c>
    </row>
    <row r="1365" spans="1:2" x14ac:dyDescent="0.2">
      <c r="A1365" s="6" t="s">
        <v>2647</v>
      </c>
      <c r="B1365" s="6">
        <v>12</v>
      </c>
    </row>
    <row r="1366" spans="1:2" x14ac:dyDescent="0.2">
      <c r="A1366" s="6" t="s">
        <v>2648</v>
      </c>
      <c r="B1366" s="6">
        <v>12</v>
      </c>
    </row>
    <row r="1367" spans="1:2" x14ac:dyDescent="0.2">
      <c r="A1367" s="6" t="s">
        <v>2649</v>
      </c>
      <c r="B1367" s="6">
        <v>12</v>
      </c>
    </row>
    <row r="1368" spans="1:2" x14ac:dyDescent="0.2">
      <c r="A1368" s="6" t="s">
        <v>7941</v>
      </c>
      <c r="B1368" s="6">
        <v>12</v>
      </c>
    </row>
    <row r="1369" spans="1:2" x14ac:dyDescent="0.2">
      <c r="A1369" s="6" t="s">
        <v>8279</v>
      </c>
      <c r="B1369" s="6">
        <v>12</v>
      </c>
    </row>
    <row r="1370" spans="1:2" x14ac:dyDescent="0.2">
      <c r="A1370" s="6" t="s">
        <v>8505</v>
      </c>
      <c r="B1370" s="6">
        <v>12</v>
      </c>
    </row>
    <row r="1371" spans="1:2" x14ac:dyDescent="0.2">
      <c r="A1371" s="6" t="s">
        <v>7222</v>
      </c>
      <c r="B1371" s="6">
        <v>12</v>
      </c>
    </row>
    <row r="1372" spans="1:2" x14ac:dyDescent="0.2">
      <c r="A1372" s="6" t="s">
        <v>2654</v>
      </c>
      <c r="B1372" s="6">
        <v>12</v>
      </c>
    </row>
    <row r="1373" spans="1:2" x14ac:dyDescent="0.2">
      <c r="A1373" s="6" t="s">
        <v>2655</v>
      </c>
      <c r="B1373" s="6">
        <v>12</v>
      </c>
    </row>
    <row r="1374" spans="1:2" x14ac:dyDescent="0.2">
      <c r="A1374" s="6" t="s">
        <v>2656</v>
      </c>
      <c r="B1374" s="6">
        <v>1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90089-6B3E-4090-A246-2FD0B23AE151}">
  <dimension ref="A1:H15"/>
  <sheetViews>
    <sheetView workbookViewId="0"/>
  </sheetViews>
  <sheetFormatPr defaultRowHeight="14.25" x14ac:dyDescent="0.2"/>
  <cols>
    <col min="1" max="1" width="26.375" customWidth="1"/>
  </cols>
  <sheetData>
    <row r="1" spans="1:8" ht="15.75" x14ac:dyDescent="0.2">
      <c r="A1" s="2" t="s">
        <v>8654</v>
      </c>
    </row>
    <row r="2" spans="1:8" ht="15" x14ac:dyDescent="0.2">
      <c r="A2" s="6" t="s">
        <v>5498</v>
      </c>
      <c r="B2" s="6" t="s">
        <v>5481</v>
      </c>
      <c r="C2" s="6" t="s">
        <v>5482</v>
      </c>
      <c r="D2" s="6" t="s">
        <v>5483</v>
      </c>
      <c r="E2" s="6" t="s">
        <v>5499</v>
      </c>
      <c r="F2" s="6" t="s">
        <v>5500</v>
      </c>
      <c r="G2" s="6" t="s">
        <v>5501</v>
      </c>
      <c r="H2" s="6"/>
    </row>
    <row r="3" spans="1:8" ht="15" x14ac:dyDescent="0.2">
      <c r="A3" s="6" t="s">
        <v>5484</v>
      </c>
      <c r="B3" s="6">
        <v>1</v>
      </c>
      <c r="C3" s="6" t="s">
        <v>5485</v>
      </c>
      <c r="D3" s="6" t="s">
        <v>5486</v>
      </c>
      <c r="E3" s="6">
        <v>10</v>
      </c>
      <c r="F3" s="6">
        <v>38</v>
      </c>
      <c r="G3" s="6">
        <v>47</v>
      </c>
      <c r="H3" s="6"/>
    </row>
    <row r="4" spans="1:8" ht="15" x14ac:dyDescent="0.2">
      <c r="A4" s="6" t="s">
        <v>5487</v>
      </c>
      <c r="B4" s="6">
        <v>1</v>
      </c>
      <c r="C4" s="6" t="s">
        <v>5488</v>
      </c>
      <c r="D4" s="6" t="s">
        <v>5489</v>
      </c>
      <c r="E4" s="6">
        <v>16</v>
      </c>
      <c r="F4" s="6">
        <v>37</v>
      </c>
      <c r="G4" s="6">
        <v>52</v>
      </c>
      <c r="H4" s="6"/>
    </row>
    <row r="5" spans="1:8" ht="15" x14ac:dyDescent="0.2">
      <c r="A5" s="6" t="s">
        <v>6734</v>
      </c>
      <c r="B5" s="6">
        <v>1</v>
      </c>
      <c r="C5" s="6" t="s">
        <v>5485</v>
      </c>
      <c r="D5" s="6" t="s">
        <v>5490</v>
      </c>
      <c r="E5" s="6">
        <v>14</v>
      </c>
      <c r="F5" s="6">
        <v>147</v>
      </c>
      <c r="G5" s="6">
        <v>160</v>
      </c>
      <c r="H5" s="6"/>
    </row>
    <row r="6" spans="1:8" ht="15" x14ac:dyDescent="0.2">
      <c r="A6" s="6" t="s">
        <v>6738</v>
      </c>
      <c r="B6" s="6">
        <v>1</v>
      </c>
      <c r="C6" s="6" t="s">
        <v>5485</v>
      </c>
      <c r="D6" s="6" t="s">
        <v>5491</v>
      </c>
      <c r="E6" s="6">
        <v>11</v>
      </c>
      <c r="F6" s="6">
        <v>54</v>
      </c>
      <c r="G6" s="6">
        <v>64</v>
      </c>
      <c r="H6" s="6"/>
    </row>
    <row r="7" spans="1:8" ht="15" x14ac:dyDescent="0.2">
      <c r="A7" s="6" t="s">
        <v>8643</v>
      </c>
      <c r="B7" s="6">
        <v>1</v>
      </c>
      <c r="C7" s="6" t="s">
        <v>5492</v>
      </c>
      <c r="D7" s="6" t="s">
        <v>5493</v>
      </c>
      <c r="E7" s="6">
        <v>21</v>
      </c>
      <c r="F7" s="6">
        <v>52</v>
      </c>
      <c r="G7" s="6">
        <v>72</v>
      </c>
      <c r="H7" s="6"/>
    </row>
    <row r="8" spans="1:8" ht="15" x14ac:dyDescent="0.2">
      <c r="A8" s="6" t="s">
        <v>8644</v>
      </c>
      <c r="B8" s="6">
        <v>1</v>
      </c>
      <c r="C8" s="6" t="s">
        <v>5485</v>
      </c>
      <c r="D8" s="6" t="s">
        <v>5491</v>
      </c>
      <c r="E8" s="6">
        <v>11</v>
      </c>
      <c r="F8" s="6">
        <v>90</v>
      </c>
      <c r="G8" s="6">
        <v>100</v>
      </c>
      <c r="H8" s="6"/>
    </row>
    <row r="9" spans="1:8" ht="15" x14ac:dyDescent="0.2">
      <c r="A9" s="6" t="s">
        <v>6751</v>
      </c>
      <c r="B9" s="6">
        <v>1</v>
      </c>
      <c r="C9" s="6" t="s">
        <v>5492</v>
      </c>
      <c r="D9" s="6" t="s">
        <v>5494</v>
      </c>
      <c r="E9" s="6">
        <v>15</v>
      </c>
      <c r="F9" s="6">
        <v>43</v>
      </c>
      <c r="G9" s="6">
        <v>57</v>
      </c>
      <c r="H9" s="6"/>
    </row>
    <row r="10" spans="1:8" ht="15" x14ac:dyDescent="0.2">
      <c r="A10" s="6" t="s">
        <v>8645</v>
      </c>
      <c r="B10" s="6">
        <v>1</v>
      </c>
      <c r="C10" s="6" t="s">
        <v>5485</v>
      </c>
      <c r="D10" s="6" t="s">
        <v>5495</v>
      </c>
      <c r="E10" s="6">
        <v>10</v>
      </c>
      <c r="F10" s="6">
        <v>15</v>
      </c>
      <c r="G10" s="6">
        <v>24</v>
      </c>
      <c r="H10" s="6"/>
    </row>
    <row r="11" spans="1:8" ht="15" x14ac:dyDescent="0.2">
      <c r="A11" s="6" t="s">
        <v>8646</v>
      </c>
      <c r="B11" s="6">
        <v>1</v>
      </c>
      <c r="C11" s="6" t="s">
        <v>5485</v>
      </c>
      <c r="D11" s="6" t="s">
        <v>5495</v>
      </c>
      <c r="E11" s="6">
        <v>10</v>
      </c>
      <c r="F11" s="6">
        <v>46</v>
      </c>
      <c r="G11" s="6">
        <v>55</v>
      </c>
      <c r="H11" s="6"/>
    </row>
    <row r="12" spans="1:8" ht="15" x14ac:dyDescent="0.2">
      <c r="A12" s="6" t="s">
        <v>8647</v>
      </c>
      <c r="B12" s="6">
        <v>1</v>
      </c>
      <c r="C12" s="6" t="s">
        <v>5485</v>
      </c>
      <c r="D12" s="6" t="s">
        <v>5496</v>
      </c>
      <c r="E12" s="6">
        <v>10</v>
      </c>
      <c r="F12" s="6">
        <v>212</v>
      </c>
      <c r="G12" s="6">
        <v>221</v>
      </c>
      <c r="H12" s="6"/>
    </row>
    <row r="13" spans="1:8" ht="15" x14ac:dyDescent="0.2">
      <c r="A13" s="6" t="s">
        <v>8648</v>
      </c>
      <c r="B13" s="6">
        <v>1</v>
      </c>
      <c r="C13" s="6" t="s">
        <v>5492</v>
      </c>
      <c r="D13" s="6" t="s">
        <v>5497</v>
      </c>
      <c r="E13" s="6">
        <v>15</v>
      </c>
      <c r="F13" s="6">
        <v>52</v>
      </c>
      <c r="G13" s="6">
        <v>66</v>
      </c>
      <c r="H13" s="6"/>
    </row>
    <row r="14" spans="1:8" ht="15" x14ac:dyDescent="0.2">
      <c r="A14" s="6" t="s">
        <v>8649</v>
      </c>
      <c r="B14" s="6">
        <v>1</v>
      </c>
      <c r="C14" s="6" t="s">
        <v>5485</v>
      </c>
      <c r="D14" s="6" t="s">
        <v>5495</v>
      </c>
      <c r="E14" s="6">
        <v>10</v>
      </c>
      <c r="F14" s="6">
        <v>108</v>
      </c>
      <c r="G14" s="6">
        <v>117</v>
      </c>
      <c r="H14" s="6"/>
    </row>
    <row r="15" spans="1:8" x14ac:dyDescent="0.2">
      <c r="A15" s="20"/>
      <c r="B15" s="20"/>
      <c r="C15" s="20"/>
      <c r="D15" s="20"/>
      <c r="E15" s="20"/>
      <c r="F15" s="20"/>
      <c r="G15" s="20"/>
      <c r="H15" s="2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5</vt:i4>
      </vt:variant>
      <vt:variant>
        <vt:lpstr>命名范围</vt:lpstr>
      </vt:variant>
      <vt:variant>
        <vt:i4>3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2'!_Hlk19551075</vt:lpstr>
      <vt:lpstr>'Table S4'!_Hlk19551101</vt:lpstr>
      <vt:lpstr>'Table S10'!_Hlk195511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yy</cp:lastModifiedBy>
  <dcterms:created xsi:type="dcterms:W3CDTF">2021-01-21T15:42:37Z</dcterms:created>
  <dcterms:modified xsi:type="dcterms:W3CDTF">2022-12-13T02:12:21Z</dcterms:modified>
</cp:coreProperties>
</file>